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minemoshiri/Documents/Stanford/Kirkegaard/Writing/Repurposing Paper/Repurposing Figures/Supplemental Info/"/>
    </mc:Choice>
  </mc:AlternateContent>
  <xr:revisionPtr revIDLastSave="0" documentId="13_ncr:1_{5BF58810-7EC4-AE45-891E-A589B1885D8D}" xr6:coauthVersionLast="45" xr6:coauthVersionMax="45" xr10:uidLastSave="{00000000-0000-0000-0000-000000000000}"/>
  <bookViews>
    <workbookView xWindow="3480" yWindow="1360" windowWidth="38400" windowHeight="15440" xr2:uid="{6FD8422E-D118-4299-86BB-DCEC72F1CC79}"/>
  </bookViews>
  <sheets>
    <sheet name="ARDP0006" sheetId="4" r:id="rId1"/>
    <sheet name="ST-148" sheetId="3" r:id="rId2"/>
    <sheet name="Spautin-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1" i="2" l="1"/>
  <c r="V10" i="2"/>
  <c r="V9" i="2"/>
  <c r="V7" i="2"/>
  <c r="V6" i="2"/>
  <c r="V5" i="2"/>
  <c r="V3" i="2"/>
  <c r="V2" i="2"/>
  <c r="V1" i="2"/>
</calcChain>
</file>

<file path=xl/sharedStrings.xml><?xml version="1.0" encoding="utf-8"?>
<sst xmlns="http://schemas.openxmlformats.org/spreadsheetml/2006/main" count="11392" uniqueCount="6027">
  <si>
    <t>VIDA Name</t>
  </si>
  <si>
    <t>Official Names</t>
  </si>
  <si>
    <t>Isomeric Smiles</t>
  </si>
  <si>
    <t>PubChem ID</t>
  </si>
  <si>
    <t>KEGG Drug ID</t>
  </si>
  <si>
    <t>ChemSpider ID</t>
  </si>
  <si>
    <t>DrugBank ID</t>
  </si>
  <si>
    <t>ChEBI ID</t>
  </si>
  <si>
    <t>PharmGKB ID</t>
  </si>
  <si>
    <t>Synonyms</t>
  </si>
  <si>
    <t>ROCS_ShapeQuery</t>
  </si>
  <si>
    <t>ROCS_TanimotoCombo</t>
  </si>
  <si>
    <t>ROCS_ShapeTanimoto</t>
  </si>
  <si>
    <t>ROCS_ColorTanimoto</t>
  </si>
  <si>
    <t>spautin_1.cdx</t>
  </si>
  <si>
    <t>SW00824_0</t>
  </si>
  <si>
    <t>WHO Essential Medicine=benzyl benzoate
Indian Approved Name=benzyl benzoate
Traditional Herbal Isolate=benzyl benzoate
FDA Approved Drug=BENZYL BENZOATE</t>
  </si>
  <si>
    <t>c1ccc(cc1)COC(=O)c2ccccc2</t>
  </si>
  <si>
    <t>D01138</t>
  </si>
  <si>
    <t>DB00676</t>
  </si>
  <si>
    <t>CHEBI:41237</t>
  </si>
  <si>
    <t>PA164748881</t>
  </si>
  <si>
    <t>benzyl benzoate&lt;&gt;16
benylate&lt;&gt;16
ascabiol&lt;&gt;12
benzylets&lt;&gt;12
scabanca&lt;&gt;12
peruscabin&lt;&gt;12
novoscabin&lt;&gt;12
colebenz&lt;&gt;12
benzoic acid
 benzyl ester&lt;&gt;8
benzyl phenylformate&lt;&gt;8
scabagen&lt;&gt;8
ascabin&lt;&gt;8
scobenol&lt;&gt;8
venzonate&lt;&gt;8
benzoic acid benzyl ester&lt;&gt;8
benzyl benzenecarboxylate&lt;&gt;8
vanzoate&lt;&gt;8
benzoic acid
 phenylmethyl ester&lt;&gt;8
204-402-9[einecs]&lt;&gt;4
benzyl ester&lt;&gt;4
benzylbenzoat[german]&lt;&gt;4
benzyl benzoate 99+ %&lt;&gt;4
benzoic acid phenylmethyl ester&lt;&gt;4
benzoic acid phenylmethylester&lt;&gt;4
dermadex crm (benzoic acid + benzyl benzoate + lindane + salicylic acid + zinc oxide + zinc undecylenate)_mixture&lt;&gt;4
benzoic acid benzyl ester;benzyl benzoate; phenylmethanol benzoate&lt;&gt;4
120-51-4[rn]&lt;&gt;4
benzyl alcohol benzoic ester&lt;&gt;4
phenylmethyl benzoate&lt;&gt;4
benzylbenzoate&lt;&gt;4
benzoate de benzyle[french]&lt;&gt;4
benzoic acid&lt;&gt;4
venzoate&lt;&gt;4
scabide&lt;&gt;4
scabitox&lt;&gt;4
benzylester kyseliny benzoove&lt;&gt;4
scabiozon&lt;&gt;4
mange treatment&lt;&gt;4
2049280[beilstein]&lt;&gt;4</t>
  </si>
  <si>
    <t>SW00838_1</t>
  </si>
  <si>
    <t>Indian Approved Name=benzyl nicotinate</t>
  </si>
  <si>
    <t>c1ccc(cc1)COC(=O)c2cccnc2</t>
  </si>
  <si>
    <t>D01419</t>
  </si>
  <si>
    <t>benzyl nicotinate&lt;&gt;2
nicotinsaeurebenzylester&lt;&gt;1
pykaryl&lt;&gt;1
niacin benzyl ester&lt;&gt;1
94-44-0&lt;&gt;1
benzylis nicotinas&lt;&gt;1
nicotinic acid benzyl ester&lt;&gt;1
benzyl pyridine-3-carboxylate&lt;&gt;1
pycaril&lt;&gt;1
rubriment&lt;&gt;1</t>
  </si>
  <si>
    <t>SW01198_1</t>
  </si>
  <si>
    <t>NPC Approved Name=benzoxiquine</t>
  </si>
  <si>
    <t>c1ccc(cc1)C(=O)Oc2cccc3c2nccc3</t>
  </si>
  <si>
    <t>D03092</t>
  </si>
  <si>
    <t>benzoxiquine&lt;&gt;2
benzoxyquine&lt;&gt;2
benzoxyline&lt;&gt;2
8-benzoyloxyquinoline&lt;&gt;2
8-quinolyl benzoate&lt;&gt;2
dioxyline&lt;&gt;2
benzoxiquine [usan:inn][inn][usan]&lt;&gt;1
8-quinolinol
 benzoate (ester)&lt;&gt;1
5-21-03-00259 (beilstein handbook reference)[beilstein]&lt;&gt;1
8-oxyquinoline der.&lt;&gt;1
oxyquinoline benzoate&lt;&gt;1
benzoic acid
 8-quinolyl ester&lt;&gt;1
dioxyline (van)&lt;&gt;1
230-395-7[einecs]&lt;&gt;1
benzoxiquinum[latin]&lt;&gt;1
8-quinolinol&lt;&gt;1
8-quinolinyl benzoate[acd/iupac name]&lt;&gt;1
201-697-6[einecs]&lt;&gt;1
8-quinolinol benzoate (ester)&lt;&gt;1
dioxyline (tn)&lt;&gt;1
86-75-9[rn]&lt;&gt;1
benzoxiquine[usan]&lt;&gt;1
oxyquinoline benzoate (van)&lt;&gt;1
benzoxiquina[spanish][inn]&lt;&gt;1
8-(benzoyloxy)quinoline&lt;&gt;1
8-hydroxyquinoline benzoate&lt;&gt;1
quinolin-8-yl benzoate&lt;&gt;1
7091-57-8[rn]&lt;&gt;1
paveril&lt;&gt;1
benzoic acid quinolin-8-yl ester&lt;&gt;1
5-21-03-00259[beilstein]&lt;&gt;1
8-hydroxyquinoline benzoate (ester)&lt;&gt;1</t>
  </si>
  <si>
    <t>SW01008_6</t>
  </si>
  <si>
    <t>NPC Approved Name=todralazine</t>
  </si>
  <si>
    <t>CCOC(=O)NNc1c2ccccc2cnn1</t>
  </si>
  <si>
    <t>D08613</t>
  </si>
  <si>
    <t>todralazine&lt;&gt;3
carboethoxyphthalazinohydrazine&lt;&gt;2
n-carboethoxy-n'-phthalazino-hydrazine&lt;&gt;2
ethyl 3-(1-phthalazinyl)carbazate&lt;&gt;2
2-(1-phthalazinyl)hydrazinecarboxylic acid ethyl ester&lt;&gt;1
todralazinum [inn-latin]&lt;&gt;1
todralazina[spanish][inn]&lt;&gt;1
ethyl 2-(phthalazin-1-yl)hydrazinecarboxylate&lt;&gt;1
todralacina[spanish]&lt;&gt;1
todralacina [spanish]&lt;&gt;1
3-(1-phthalazinyl)carbazic acid ethyl ester&lt;&gt;1
hydrazinecarboxylic acid
 2-(1-phthalazinyl)-
 ethyl ester&lt;&gt;1
5-25-17-00414[beilstein]&lt;&gt;1
carbazic acid
 3-(1-phthalazinyl)-
 ethyl ester&lt;&gt;1
hydrazinecarboxylic acid
 2-(1-phthalazinyl)-
 ethyl ester (9ci)&lt;&gt;1
cas-3778-76-5&lt;&gt;1
ecarazine&lt;&gt;1
carbazic acid&lt;&gt;1
todralazinum[latin]&lt;&gt;1
3778-76-5[rn]&lt;&gt;1
bt 621&lt;&gt;1
todralazina [inn-spanish]&lt;&gt;1
14679-73-3[rn]&lt;&gt;1
binazine&lt;&gt;1
n1-carbethoxy-n2-phthalazinehydrazine&lt;&gt;1
brn 0233300&lt;&gt;1
todralazine [ban:inn][inn]&lt;&gt;1
5-25-17-00414 (beilstein handbook reference)[beilstein]&lt;&gt;1</t>
  </si>
  <si>
    <t>SW00444_6</t>
  </si>
  <si>
    <t>NPC Approved Name=ethenzamide</t>
  </si>
  <si>
    <t>CCOc1ccccc1C(=O)N</t>
  </si>
  <si>
    <t>D01466</t>
  </si>
  <si>
    <t>ethenzamide&lt;&gt;3
ethbenzamide&lt;&gt;2
ethosalicyl&lt;&gt;2
o-ethoxybenzamide&lt;&gt;2
pirosolvina&lt;&gt;2
etenzamide&lt;&gt;2
etamide&lt;&gt;2
anovigam&lt;&gt;1
938-73-8&lt;&gt;1
tl8005938&lt;&gt;1
2-ethoxybenzamide (ethenzamide)&lt;&gt;1
ethenzamide [inn:jan][inn][jan]&lt;&gt;1
benzamide
 2-ethoxy-&lt;&gt;1
protopyrin&lt;&gt;1
katagrippe&lt;&gt;1
2-eethoxybenzamide&lt;&gt;1
ethenzamid&lt;&gt;1
phenetolcarbamide&lt;&gt;1
h.p. 209&lt;&gt;1
ethenzamidum[latin]&lt;&gt;1
ethenzamide[wiki][jp15]&lt;&gt;1
eusal&lt;&gt;1
213-346-4[einecs]&lt;&gt;1
etenzamide [dcit]&lt;&gt;1
lindatox&lt;&gt;1
ethoxybenzamide&lt;&gt;1
etocil&lt;&gt;1
2-ethoxybenzenecarbonamide&lt;&gt;1
4-10-00-00175 (beilstein handbook reference)[beilstein]&lt;&gt;1
938-73-8[rn]&lt;&gt;1
2-ethoxyphenylformamide&lt;&gt;1
etosalicil&lt;&gt;1
lucamide&lt;&gt;1
salicylamide o-ethyl ether&lt;&gt;1
2-ethoxybenzamide&lt;&gt;1
27043-22-7[rn]&lt;&gt;1
trancalgyl&lt;&gt;1
2-ethoxybenzamide[acd/iupac name]&lt;&gt;1
etenzamida[spanish][inn]&lt;&gt;1
benzamide&lt;&gt;1
benzamide
 o-ethoxy-&lt;&gt;1
2-ethoxybenzolcarboxamid&lt;&gt;1
etosalicyl&lt;&gt;1</t>
  </si>
  <si>
    <t>SW02639_6</t>
  </si>
  <si>
    <t>Indian Approved Name=indapamide
FDA Approved Drug=INDAPAMIDE</t>
  </si>
  <si>
    <t>CC1Cc2ccccc2N1NC(=O)c3ccc(c(c3)S(=O)(=O)N)Cl</t>
  </si>
  <si>
    <t>D00345</t>
  </si>
  <si>
    <t>DB00808</t>
  </si>
  <si>
    <t>PA449975</t>
  </si>
  <si>
    <t>cormil&lt;&gt;6
indapamide&lt;&gt;6
natrilix&lt;&gt;6
indamol&lt;&gt;6
fludex&lt;&gt;6
lozol&lt;&gt;6
ipamix&lt;&gt;6
pressurai&lt;&gt;6
tertensif&lt;&gt;6
bajaten&lt;&gt;6
arifon&lt;&gt;6
veroxil&lt;&gt;4
novo-indapamide&lt;&gt;4
apo-indapamide&lt;&gt;4
noranat&lt;&gt;4
nu-indapamide&lt;&gt;4
idapamide&lt;&gt;4
tandix&lt;&gt;4
lozide&lt;&gt;4
natrix&lt;&gt;4
indapamida [inn-spanish]&lt;&gt;2
4-chloro-n-(2-methyl-2
3-dihydro-indol-1-yl)-3-sulfamoyl-benzamide&lt;&gt;2
4-chlor-n-(2-methyl-2
3-dihydro-1h-indol-1-yl)-3-sulfamoylbenzolcarboxamid&lt;&gt;2
minimal potassium channel&lt;&gt;2
arifon;fludex;noranat;veroxil;tertensif;lozol&lt;&gt;2
natrix (tn)&lt;&gt;2
gen-indapamide&lt;&gt;2
1-(4-chloro-3-sulfamoylbenzamido)-2-methylindoline&lt;&gt;2
indaflex&lt;&gt;2
indapamidum [inn-latin]&lt;&gt;2
lozol (tn)&lt;&gt;2
damide&lt;&gt;2
benzamide
 4-chloro-n-(2-methyl-1-indolinyl)-3-sulfamoyl-&lt;&gt;2
indapamide[wiki]&lt;&gt;2
n-(3-sulfamyl-4-chlorobenzamido)-2-methylindoline&lt;&gt;2
indapamida[spanish][inn]&lt;&gt;2
iks producing slow voltage-gated potassium channel subunit beta mink&lt;&gt;2
4-chloro-n-(2-methyl-2
3-dihydro-1h-indol-1-yl)-3-sulfamoylbenzamide[acd/iupac name]&lt;&gt;2
tl8002131&lt;&gt;2
26807-65-8[rn]&lt;&gt;2
5-20-06-00348 (beilstein handbook reference)[beilstein]&lt;&gt;2
248-012-7[einecs]&lt;&gt;2
9050-31-1[rn]&lt;&gt;2
pressural [as hemihydrate]&lt;&gt;2
natrix[wiki]&lt;&gt;2
n-[4-chloro-3-sulfamoylbenzamidol]-2-methylindoline&lt;&gt;2
3-(aminosulfonyl)-4-chloro-n-(2
3-dihydro-2-methyl-1h-indol-1-yl)benzamide&lt;&gt;2
delayed rectifier potassium channel subunit isk&lt;&gt;2
indapamide [usan:ban:inn:jan][inn][jan][usan]&lt;&gt;2
4-chloro-n-(2-methyl-1-indolinyl)-3-sulfamoylbenzamide&lt;&gt;2
n-(4-chloro-3-sulfamoylbenzamido)-2-methylindoline&lt;&gt;2
77083-52-4[rn]&lt;&gt;2
benzamide
 3-(aminosulfonyl)-4-chloro-n-(2
3-dihydro-2-methyl-1h-indol-1-yl)-&lt;&gt;2
(4-chloro-3-sulfamoylphenyl)-n-(2-methylindolinyl)carboxamide&lt;&gt;2
indapamidum[latin]&lt;&gt;2
49564-58-1[rn]&lt;&gt;2
nlozol
 arifon
 fludex
 noranat
 veroxil&lt;&gt;2
benzamide
 3-(aminosulfonyl)-4-chloro-n-(2
3-dihydro-2-methyl-1h-indol-1-yl)- (9ci)&lt;&gt;2</t>
  </si>
  <si>
    <t>SW02639_7</t>
  </si>
  <si>
    <t>SW00391_0</t>
  </si>
  <si>
    <t>Indian Approved Name=hydralazine sulph;hydralazine hcl
WHO Essential Medicine=hydralazine
Australia Approved Name=HYDRALAZINE HYDROCHLORIDE
FDA Approved Drug=HYDRALAZINE HYDROCHLORIDE</t>
  </si>
  <si>
    <t>c1ccc2c(c1)cnnc2NN</t>
  </si>
  <si>
    <t>9351
3637</t>
  </si>
  <si>
    <t>D01302</t>
  </si>
  <si>
    <t>CHEBI:31672
CHEBI:5775</t>
  </si>
  <si>
    <t>PA449894</t>
  </si>
  <si>
    <t>apresoline&lt;&gt;11
slow-apresolin&lt;&gt;7
1-hydrazinophthalazine hydrochloride&lt;&gt;7
dralzine&lt;&gt;7
hydralazine chloride&lt;&gt;7
hyperex&lt;&gt;7
aiselazine&lt;&gt;7
hyperazin&lt;&gt;7
hydralazine hydrochloride&lt;&gt;6
1(2h)-phthalazinone hydrazone&lt;&gt;4
apresoline (tn)&lt;&gt;4
h.h. 25/25&lt;&gt;4
rolazine&lt;&gt;4
apresoline hydrochloride&lt;&gt;4
1-hydrazinophthalazinhydrochlorid&lt;&gt;4
206-151-0[einecs]&lt;&gt;4
1-hydrazinylphthalazine hydrochloride (1:1)&lt;&gt;4
hydrallazine hydrochloride&lt;&gt;4
hydralazine hydrochloride[jan]&lt;&gt;4
304-20-1
 86-54-4 [hydralazine]&lt;&gt;4
h.h. 50/50&lt;&gt;4
hydralazine[wiki]&lt;&gt;4
hydralazine monohydrochloride&lt;&gt;4
1-hydrazinophthalazine hydrochloride (1:1)[acd/iupac name]&lt;&gt;4
304-20-1[rn]&lt;&gt;4
mfcd00135998&lt;&gt;4
1-hydrazinophtalazine chlorhydrate&lt;&gt;4
phthalazinone
 hydrazone
 monohydrochloride&lt;&gt;4
3568329&lt;&gt;4
hydralazine hydrocloride&lt;&gt;4
apresazide&lt;&gt;4
40671-54-3[rn]&lt;&gt;4
1(2h)-phthalazinone
 hydrazone
 monohydrochloride&lt;&gt;4
apresoline-esidrix&lt;&gt;4
86-54-4[rn]&lt;&gt;4
phthalazine
 1-hydrazino-
 monohydrochloride&lt;&gt;4
apresine&lt;&gt;4
bidil[wiki]&lt;&gt;4
phthalazine
 1-hydrazinyl-
 hydrochloride (1:1)&lt;&gt;4
1(2h)-phthalazinone
 hydrazone
 hydrochloride&lt;&gt;4
304-20-1
 86-54-4&lt;&gt;4
nor-press 25&lt;&gt;4
1-hydrazinophthalazine monohydrochloride&lt;&gt;4
hydralazine hcl&lt;&gt;4
lopress&lt;&gt;3
hydralazin&lt;&gt;1
hidralazin&lt;&gt;1
hydralazine&lt;&gt;1
apressin&lt;&gt;1
1-hydrazinophthalazine&lt;&gt;1
apresolin&lt;&gt;1
hypophthalin&lt;&gt;1
hydrazinophthalazine&lt;&gt;1
aprezolin&lt;&gt;1</t>
  </si>
  <si>
    <t>SW01410_5</t>
  </si>
  <si>
    <t>Australia Approved Name=LEFLUNOMIDE
FDA Approved Drug=LEFLUNOMIDE</t>
  </si>
  <si>
    <t>Cc1c(cno1)C(=O)Nc2ccc(cc2)C(F)(F)F</t>
  </si>
  <si>
    <t>D00749</t>
  </si>
  <si>
    <t>DB01097</t>
  </si>
  <si>
    <t>CHEBI:6402</t>
  </si>
  <si>
    <t>PA450192</t>
  </si>
  <si>
    <t>leflunomide&lt;&gt;8
arava&lt;&gt;6
leflunomid&lt;&gt;4
leflunomidum [inn-latin]&lt;&gt;4
lefunamide&lt;&gt;4
cak beta&lt;&gt;2
5-methyl-n-(4-(trifluoromethyl)phenyl)-4-isoxazolecarboxamide&lt;&gt;2
hwa 486&lt;&gt;2
fadk 2&lt;&gt;2
lefunomide [inn-spanish]&lt;&gt;2
isoxazole-4-carboxamide
 5-methyl-n-[4-(trifluoromethyl)phenyl]-&lt;&gt;2
4-isoxazolecarboxamide
 5-methyl-n-(4-(trifluoromethyl)phenyl)-&lt;&gt;2
raftk&lt;&gt;2
210165-51-8[rn]&lt;&gt;2
4323174[beilstein]&lt;&gt;2
leflunomide[wiki][inn][jan][usan]&lt;&gt;2
5-methylisoxazole-4-carboxylic acid trifluoromethylanilide&lt;&gt;2
c045463&lt;&gt;2
75706-12-6&lt;&gt;2
toxic solid
 organic
 n.o.s. (leflunomide)&lt;&gt;2
a
a
a-trifluoro-5-methyl-4-isoxazolecarboxy-p-toluidide&lt;&gt;2
hwa-486&lt;&gt;2
5-methyl-n-[4-(trifluormethyl)phenyl]isoxazol-4-carboxamid&lt;&gt;2
5-methylisoxazole-4-(4-trifluoromethylcarboxanilide)&lt;&gt;2
n-(4'-trifluoromethylphenyl)-5-methylisoxazole-4-carboxamide&lt;&gt;2
ec 2.7.10.2&lt;&gt;2
proline-rich tyrosine kinase 2&lt;&gt;2
5-methyl-n-[4-(trifluoromethyl)phenyl]-4-isoxazolecarboxamide&lt;&gt;2
calcium-dependent tyrosine kinase&lt;&gt;2
arava (tn)&lt;&gt;2
leflunomida&lt;&gt;2
(5-methylisoxazol-4-yl)-n-[4-(trifluoromethyl)phenyl]carboxamide&lt;&gt;2
lefunomide&lt;&gt;2
5-methylisoxazole-4-carboxylic acid(4-trifluoromethyl)anilide&lt;&gt;2
4-isoxazolecarboxamide
 5-methyl-n-[4-(trifluoromethyl)phenyl]-&lt;&gt;2
leflunomida[spanish][inn]&lt;&gt;2
related adhesion focal tyrosine kinase&lt;&gt;2
focal adhesion kinase 2&lt;&gt;2
5-methylisoxazole-4-(4-trifluoromethyl)carboxanilide&lt;&gt;2
5-methyl-n-[4-(trifluoromethyl)phenyl]-1
2-oxazole-4-carboxamide[acd/iupac name]&lt;&gt;2
n-(4-trifluoromethyphenyl)-5-methylisoxazole-4-carboxamide&lt;&gt;2
cadtk&lt;&gt;2
cell adhesion kinase beta&lt;&gt;2
75706-12-6[rn]&lt;&gt;2
5-methyl-n-[4-(trifluoromethyl)phenyl]isoxazole-4-carboxamide&lt;&gt;2
arava[wiki]&lt;&gt;2
337376-15-5&lt;&gt;2
su101&lt;&gt;2
leflunomidum[latin][inn]&lt;&gt;2
tl8005179&lt;&gt;2</t>
  </si>
  <si>
    <t>SW01082_9</t>
  </si>
  <si>
    <t>Traditional Herbal Isolate=anthranilic acid
Indian Approved Name=mefenamic acid
FDA Approved Drug=MEFENAMIC ACID</t>
  </si>
  <si>
    <t>Cc1cccc(c1C)Nc2ccccc2C(=O)[O-]</t>
  </si>
  <si>
    <t>D00151</t>
  </si>
  <si>
    <t>DB00784</t>
  </si>
  <si>
    <t>PA450347</t>
  </si>
  <si>
    <t>parkemed&lt;&gt;9
ponalar&lt;&gt;9
mefenamic acid&lt;&gt;9
mefacit&lt;&gt;9
bonabol&lt;&gt;9
ponstel&lt;&gt;9
vialidon&lt;&gt;9
coslan&lt;&gt;9
lysalgo&lt;&gt;9
ponstil&lt;&gt;6
ponstan&lt;&gt;6
mephenaminic acid&lt;&gt;6
namphen&lt;&gt;6
bafameritin-m&lt;&gt;6
mephenamic acid&lt;&gt;6
ponstyl&lt;&gt;6
tanston&lt;&gt;6
methenamic acid&lt;&gt;6
mefenacid&lt;&gt;6
mefanamic acid&lt;&gt;6
ponstan forte&lt;&gt;6
in-m&lt;&gt;6
hl 1&lt;&gt;6
bafhameritin-m&lt;&gt;6
tamany bonsan&lt;&gt;6
benzoic acid
 {2-[(2
3-dimethylphenyl)amino]-}&lt;&gt;3
2'
3'-dimethyl-n-phenylanthranilic acid&lt;&gt;3
contraflam&lt;&gt;3
prostaglandin-endoperoxide synthase 1&lt;&gt;3
n-2
3-xylylanthranilic acid&lt;&gt;3
apo-mefenamic&lt;&gt;3
ponstan[wiki]&lt;&gt;3
ac. mefenamico[italian]&lt;&gt;3
apo mefenamic&lt;&gt;3
prostaglandin g/h synthase 1 precursor&lt;&gt;3
anthranilic acid
 n-(2
3-xylyl)-&lt;&gt;3
acide mefenamique[french][inn]&lt;&gt;3
2-diphenylaminecarboxylic acid
 2'
3'-dimethyl-&lt;&gt;3
61-68-7[rn]&lt;&gt;3
2-(2
3-dimethyl-phenylamino)-benzoic acid&lt;&gt;3
anthranilic acid
 n-2
3-xylyl-&lt;&gt;3
n-(2
3-xylyl)anthranilic acid&lt;&gt;3
n-(2
3-xylyl)-2-aminobenzoic acid&lt;&gt;3
pgh synthase 1&lt;&gt;3
mefenamic acid[wiki]&lt;&gt;3
ponalgic&lt;&gt;3
rolan&lt;&gt;3
pontal&lt;&gt;3
mefenaminic acid&lt;&gt;3
numefenamic&lt;&gt;3
acido mefenamico[spanish][inn]&lt;&gt;3
61-68-7&lt;&gt;3
nu mefenamic&lt;&gt;3
mycasaal&lt;&gt;3
mefenaminsaeure[german]&lt;&gt;3
mefac&lt;&gt;3
dysman&lt;&gt;3
ec 1.14.99.1&lt;&gt;3
mefic&lt;&gt;3
prostaglandin h2 synthase 1&lt;&gt;3
pontal[wiki]&lt;&gt;3
acidum mefenamicum[latin]&lt;&gt;3
2-(2
3-dimethylanilino)benzoic acid&lt;&gt;3
mefenamate&lt;&gt;3
pms mefenamic acid&lt;&gt;3
acid
 mefenamic&lt;&gt;3
mefenamic acid [usan:ban:inn:jan][inn][jan][usan]&lt;&gt;3
acide mefenamique&lt;&gt;3
acid
 mefenaminic&lt;&gt;3
forte
 ponstan&lt;&gt;3
ponstel[wiki]&lt;&gt;3
mefenamicacid&lt;&gt;3
nu-mefenamic&lt;&gt;3
n-(2
3-dimethylphenyl)anthranilic acid&lt;&gt;3
apomefenamic&lt;&gt;3
d008528&lt;&gt;3
mefenamic_acid&lt;&gt;3
2-[(2
 3-dimethylphenyl)amino]benzoic acid&lt;&gt;3
benzoic acid
 2-[ (2
3-dimethylphenyl)amino]-&lt;&gt;3
mefenaminsaeure&lt;&gt;3
200-513-1[einecs]&lt;&gt;3
benzoic acid
 2-((2
3-dimethylphenyl)amino)-&lt;&gt;3
2-((2
3-dimethylphenyl)amino)benzoic acid&lt;&gt;3
ponstel (tn)&lt;&gt;3
pghs-1&lt;&gt;3
phs 1&lt;&gt;3
2-(2
3-dimethylphenylamino)benzoic acid&lt;&gt;3
2-[(2
3-dimethylphenyl)amino]benzoic acid[acd/iupac name]&lt;&gt;3
ponsyl&lt;&gt;3
2'
3'-dimethyl-2-diphenylaminecarboxylic acid&lt;&gt;3
ponmel&lt;&gt;3
cox-1&lt;&gt;3
pms-mefenamic acid&lt;&gt;3
n-(2
 3-dimethylphenyl)anthranilic acid&lt;&gt;3
{2-[(2
} 3-dimethylphenyl)amino\]benzoic acid&lt;&gt;3
cyclooxygenase- 1&lt;&gt;3
pinalgesic&lt;&gt;3
mefedolo&lt;&gt;3
benzoic acid
 2-[(2
3-dimethylphenyl)amino]-&lt;&gt;3</t>
  </si>
  <si>
    <t>SW02174_3</t>
  </si>
  <si>
    <t>FDA Approved Drug=DAPIPRAZOLE HYDROCHLORIDE</t>
  </si>
  <si>
    <t>Cc1ccccc1N2CC[NH+](CC2)CCc3nnc4n3CCCC4</t>
  </si>
  <si>
    <t>D03648</t>
  </si>
  <si>
    <t>rev-eyes&lt;&gt;3
dapiprazole hydrochloride&lt;&gt;2
dapirazole&lt;&gt;1
839674[beilstein]&lt;&gt;1
dsstox_rid_82866&lt;&gt;1
1
2
4-triazolo(4
3-a)pyridine
 5
6
7
8-tetrahydro-3-(2-(4-(2-methylphenyl)-1-piperazinyl)ethyl)-&lt;&gt;1
dsstox_cid_28595&lt;&gt;1
glamidolo&lt;&gt;1
5
6
7
8-tetrahydro-3-[2-[4-(2-methylphenyl)-1-piperazinyl]ethyl]-1
2
4-triazolo[4
3-a]pyridine&lt;&gt;1
reversil&lt;&gt;1
dapirazolum[latin]&lt;&gt;1
5
6
7
8-tetrahydro-3-(2-(4-(o-tolyl)-1-piperazinyl)ethyl)-s-triazolo(4
3-a)pyridine&lt;&gt;1
9005-49-6&lt;&gt;1
1
2
4-triazolo[4
3-a]pyridine
 5
6
7
8-tetrahydro-3-[2-[4-(2-methylphenyl)-1-piperazinyl]ethyl]-&lt;&gt;1
72822-13-0[rn]&lt;&gt;1
af-2139&lt;&gt;1
rev-eyes (tn)&lt;&gt;1
ac1ocenk&lt;&gt;1
dapiprazol; dapiprazole; dapiprazolum&lt;&gt;1
72822-12-9[rn]&lt;&gt;1
3-[2-[4-(2-methylphenyl)piperazin-1-yl]ethyl]-5&lt;&gt;1
dapiprazolum&lt;&gt;1
dapiprazole[inn]&lt;&gt;1
5
6
7
8-tetrahydro-3-[2-(4-o-tolyl-1-piperazinyl)ethyl]-s-triazolo[4
3-a]pyridine&lt;&gt;1
dsstox_gsid_48669&lt;&gt;1
72822-13-0&lt;&gt;1
3-{2-[4-(2-methylphenyl)piperazin-1-yl]ethyl}-5
6
7
8-tetrahydro[1
2
4]triazolo[4
3-a]pyridine&lt;&gt;1
dapiprazol[german]&lt;&gt;1
dapirazol[spanish][inn]&lt;&gt;1</t>
  </si>
  <si>
    <t>SW01311_7</t>
  </si>
  <si>
    <t>NPC Approved Name=clobenzorex</t>
  </si>
  <si>
    <t>CC(Cc1ccccc1)[NH2+]Cc2ccccc2Cl</t>
  </si>
  <si>
    <t>D07115</t>
  </si>
  <si>
    <t>sd 271-12&lt;&gt;2
clobenzorex&lt;&gt;2
dinintel&lt;&gt;2
clobenzorex [dcf:inn][inn]&lt;&gt;1
rexigen[wiki]&lt;&gt;1
clobenzorexum [inn-latin]&lt;&gt;1
236-434-4[einecs]&lt;&gt;1
n-(2-chlorobenzyl)-1-phenylpropan-2-amine&lt;&gt;1
(+)-n-(o-chlorobenzyl)-alpha-methylphenethylamine&lt;&gt;1
ao-080/42479295&lt;&gt;1
d-n-(1-phenyl-2-propyl)-2-chlorobenzylamine&lt;&gt;1
benzeneethanamine&lt;&gt;1
227-434-5[einecs]&lt;&gt;1
13364-32-4&lt;&gt;1
einecs 236-434-4&lt;&gt;1
brn 2940566&lt;&gt;1
n-[(2-chlorophenyl)methyl]-a-methylbenzeneethanamine&lt;&gt;1
5843-53-8[rn]&lt;&gt;1
clobenzorexum[latin]&lt;&gt;1
13364-32-4[rn]&lt;&gt;1
clobenzorex[wiki]&lt;&gt;1
n-(2-chlorobenzyl)-n-(1-methyl-2-phenylethyl)amine&lt;&gt;1
(+)-n-(o-chlorobenzyl)-a-methylphenethylamine&lt;&gt;1</t>
  </si>
  <si>
    <t>SW01301_4</t>
  </si>
  <si>
    <t>WHO Essential Medicine=benznidazole</t>
  </si>
  <si>
    <t>c1ccc(cc1)CNC(=O)Cn2ccnc2[N+](=O)[O-]</t>
  </si>
  <si>
    <t>D02489</t>
  </si>
  <si>
    <t>n-benzyl-2-nitroimidazole-1-acetamide&lt;&gt;2
benznidazole&lt;&gt;2
ro 07-1051&lt;&gt;2
n-benzyl-2-nitroimidazol-1-yl-acetamide&lt;&gt;2
radanil&lt;&gt;2
5-23-04-00478 (beilstein handbook reference)[beilstein]&lt;&gt;1
acetamide
 n-benzyl-2-(nitroimidazol-1-yl)-&lt;&gt;1
n-benzyl-2-nitro-1h-imidazole-1-acetamide&lt;&gt;1
n-benzyl-2-nitro-1-imidazoleacetamide&lt;&gt;1
rochagan[wiki]&lt;&gt;1
22994-85-0&lt;&gt;1
n-benzyl-2-(2-nitro-imidazol-1-yl)-acetamide&lt;&gt;1
ragonil&lt;&gt;1
1h-imidazole-1-acetamide
 2-nitro-n-(phenylmethy&lt;&gt;1
benzonidazol&lt;&gt;1
1h-imidazole-1-acetamide
 2-nitro-n- (phenylmethyl)-&lt;&gt;1
benzonidazole&lt;&gt;1
rochagan (tn)&lt;&gt;1
n-benzyl-2-nitro-1h-imidazol-1-acetamid&lt;&gt;1
benznidazol[spanish][inn]&lt;&gt;1
radanil[wiki]&lt;&gt;1
5-23-04-00478&lt;&gt;1
rochagan&lt;&gt;1
ro 7-1051&lt;&gt;1
benznidazolum [inn-latin]&lt;&gt;1
benznidazole[wiki][inn]&lt;&gt;1
imidazole-1-acetamide
 n-benzyl-2-nitro-&lt;&gt;1
imidazole-1-acetamide&lt;&gt;1
ro-7-1051&lt;&gt;1
benznidazol [inn-spanish]&lt;&gt;1
1h-imidazole-1-acetamide
 2-nitro-n-(phenylmethyl)-&lt;&gt;1
n-benzyl-2-(2-nitro-1h-imidazol-1-yl)acetamide[acd/iupac name]&lt;&gt;1
22994-85-0[rn]&lt;&gt;1
benznidazolum[latin]&lt;&gt;1
benzonidazole[wiki]&lt;&gt;1
2-(2-nitroimidazolyl)-n-benzylacetamide&lt;&gt;1
1h-imidazole-1-acetamide
 2-nitro-n-(phenylmethyl)- (9ci)&lt;&gt;1
radanil (tn)&lt;&gt;1
2-nitro-n-(phenylmethyl)-1h-imidazole-1-acetamide&lt;&gt;1</t>
  </si>
  <si>
    <t>SW00211_2</t>
  </si>
  <si>
    <t>NPC Approved Name=salicylamide</t>
  </si>
  <si>
    <t>c1ccc(c(c1)C(=O)N)O</t>
  </si>
  <si>
    <t>D01811</t>
  </si>
  <si>
    <t>DB08797</t>
  </si>
  <si>
    <t>CHEBI:32114</t>
  </si>
  <si>
    <t>salicylamide&lt;&gt;4
o-hydroxybenzamide&lt;&gt;3
allevin&lt;&gt;2
&lt;&gt;2
salicylic acid amide&lt;&gt;2
algiamida&lt;&gt;2
2-carbamoylphenol&lt;&gt;2
65-45-2&lt;&gt;2
algamon&lt;&gt;2
2-hydroxybenzamide&lt;&gt;2
36205-82-0[rn]&lt;&gt;1
salizell (van)&lt;&gt;1
salizell&lt;&gt;1
salicylamide (tn)&lt;&gt;1
raspberin&lt;&gt;1
2-hydroxybenzolcarboxamid&lt;&gt;1
ohb&lt;&gt;1
morsarinas&lt;&gt;1
salrin&lt;&gt;1
saliamin&lt;&gt;1
samid&lt;&gt;1
amid kyseliny salicylove[czech]&lt;&gt;1
sam&lt;&gt;1
salicylamideo-hydroxybenzamidesalamide&lt;&gt;1
saliamid&lt;&gt;1
cetamide&lt;&gt;1
salicilamida; salicylamide; salicylamidum&lt;&gt;1
anamid&lt;&gt;1
dropsprin&lt;&gt;1
oramid&lt;&gt;1
salicilamide[italian]&lt;&gt;1
benzoic acid
 2-hydroxy-
 amide&lt;&gt;1
salicylamide[wiki][acd/iupac name]&lt;&gt;1
benzamide
 o-hydroxy-&lt;&gt;1
salicilamida[spanish][inn]&lt;&gt;1
h.p. 34&lt;&gt;1
urtosal&lt;&gt;1
eggosalil&lt;&gt;1
salymid&lt;&gt;1
bc powder (salicylamide + aspirin + caffeine)_mixture&lt;&gt;1
painaid (salicylamide + aspirin + caffeine)_mixture&lt;&gt;1
andasol&lt;&gt;1
algiamide&lt;&gt;1
salicylamidum[latin]&lt;&gt;1
cymidon&lt;&gt;1
cdial&lt;&gt;1
benzamide
 2-hydroxy-&lt;&gt;1
200-609-3[einecs]&lt;&gt;1
2-hydroxy-benzamide&lt;&gt;1
cidal&lt;&gt;1
salicim&lt;&gt;1
afko-sal&lt;&gt;1
4-10-00-00169 (beilstein handbook reference)[beilstein]&lt;&gt;1
liquiprin&lt;&gt;1
amidosal&lt;&gt;1
salicylamide [ban:inn:jan][inn][jan]&lt;&gt;1
serramida&lt;&gt;1
acket&lt;&gt;1
rasperin&lt;&gt;1
salamide&lt;&gt;1
salicilamide [dcit]&lt;&gt;1
salipur[wiki]&lt;&gt;1
salamid&lt;&gt;1
dolomide&lt;&gt;1
cymidon (van)&lt;&gt;1
2-hydroxybenzoicacidamide&lt;&gt;1
65-45-2[rn]&lt;&gt;1
novecyl&lt;&gt;1
panithal&lt;&gt;1
benesal&lt;&gt;1
2-carboxamidophenol&lt;&gt;1
amid-sal&lt;&gt;1
flarpirina&lt;&gt;1
benzamide&lt;&gt;1
742439&lt;&gt;1</t>
  </si>
  <si>
    <t>SW01354_7</t>
  </si>
  <si>
    <t>Indian Approved Name=ticlopidine hcl
FDA Approved Drug=TICLOPIDINE HYDROCHLORIDE</t>
  </si>
  <si>
    <t>c1ccc(c(c1)C[NH+]2CCc3c(ccs3)C2)Cl</t>
  </si>
  <si>
    <t>65335
5472</t>
  </si>
  <si>
    <t>D01028</t>
  </si>
  <si>
    <t>DB00208</t>
  </si>
  <si>
    <t>CHEBI:9589</t>
  </si>
  <si>
    <t>PA451686</t>
  </si>
  <si>
    <t>ticlid&lt;&gt;6
ticlopidine hcl&lt;&gt;5
ticlopidine hydrochloride&lt;&gt;5
tiklid&lt;&gt;3
ticlopidine&lt;&gt;3
ticlodix&lt;&gt;3
ticlodone&lt;&gt;3
53-32c&lt;&gt;3
panaldine&lt;&gt;3
thieno[3
2-c]pyridine
 5-[(2-chlorophenyl)methyl]-4
5
6
7-tetrahydro-
 hydrochloride&lt;&gt;2
ticlopidine hydrochloride[jan][usan][jp15]&lt;&gt;2
5-[(2-chlorophenyl)methyl]-4
5
6
7-tetrahydrothiopheno[3
2-c]pyridine
 chloride&lt;&gt;2
5-(2-chlorobenzyl)-4
5
6
7-tetrahydrothieno[3
2-c]pyridine hydrochloride(1:1)[acd/iupac name]&lt;&gt;2
5-(2-chlorobenzyl)-4
5
6
7-tetrahydrothieno[3
2-c]pyridine hydrochloride&lt;&gt;2
5-(o-chlorobenzyl)-4
5
6
7-tetrahydrothieno[3
2-c]pyridine hydrochloride&lt;&gt;2
258-837-4[einecs]&lt;&gt;2
p2y(ac)&lt;&gt;2
ipaton&lt;&gt;2
thieno[3
2-c]pyridine
 5-[(2-chlorophenyl)methyl]-4
5
6
7-tetrahydro-
 hydrochloride (1:1)&lt;&gt;2
thieno[3
2-c]pyridine
 5-[(2-chlorophenyl)methyl]-4
5
6
7-tetrahydro-
 chloride
hydrogensalt (1:1)&lt;&gt;2
p2y(cyc)&lt;&gt;2
ticlopidine[wiki]&lt;&gt;2
5-(o-chlorobenzyl)-4
5
6
7-tetrahydrothieno-(3
2-c)pyridine hydrochloride&lt;&gt;2
p2y(adp)&lt;&gt;2
hydrogenchloride5-(2-chlorobenzyl)-4
5
6
7-tetrahydrothieno[3
2-c]pyridine (1:1:1)&lt;&gt;2
thieno(3
2-c)pyridine
 4
5
6
7-tetrahydro-5-(o-chlorobenzyl)-
hydrochloride&lt;&gt;2
5-[(2-chlorophenyl)methyl]-4
5
6
7-tetrahydrothieno[3
2-c]pyridine hydrochloride&lt;&gt;2
4037097[beilstein]&lt;&gt;2
aplaket&lt;&gt;2
53885-35-1[rn]&lt;&gt;2
sp1999&lt;&gt;2
p2t(ac)&lt;&gt;2
tiklyd&lt;&gt;2
adp-glucose receptor&lt;&gt;2
p2y12 platelet adp receptor&lt;&gt;2
adpg-r&lt;&gt;2
thieno(3
2-c)pyridine
 5-((2-chlorophenyl)methyl)-4
5
6
7-tetrahydro-
 hydrochloride&lt;&gt;2
5-(2-chlorbenzyl)-4
5
6
7-tetrahydrothieno[3
2-c]pyridinhydrochlorid&lt;&gt;2
p2y12&lt;&gt;2
53-32 c&lt;&gt;2
ticlopid&lt;&gt;2
ticlopidina [inn-spanish]&lt;&gt;1
ticlopidin-puren (tn)&lt;&gt;1
pcr 5332&lt;&gt;1
53885-35-1&lt;&gt;1
chebi:9588&lt;&gt;1
ticlopidine (inn)&lt;&gt;1
ticlopidinum&lt;&gt;1
ticlopidinum [inn-latin]&lt;&gt;1
ticlopidinehydrochloride&lt;&gt;1
ticlopidina&lt;&gt;1</t>
  </si>
  <si>
    <t>SW01409_0</t>
  </si>
  <si>
    <t>Indian Approved Name=moclobemide</t>
  </si>
  <si>
    <t>c1cc(ccc1C(=O)NCC[NH+]2CCOCC2)Cl</t>
  </si>
  <si>
    <t>D02561</t>
  </si>
  <si>
    <t>DB01171</t>
  </si>
  <si>
    <t>PA452615</t>
  </si>
  <si>
    <t>moclobemide&lt;&gt;4
aurorix&lt;&gt;3
moclamine&lt;&gt;3
moclobemid&lt;&gt;3
4-chloro-n-(2-(4-morpholinyl)ethyl)benzamide&lt;&gt;2
p-chloro-n-(2-morpholinoethyl)benzamide&lt;&gt;2
moclobemida [inn-spanish]&lt;&gt;2
4-chlor-n-(2-morpholinoethyl)benzamid&lt;&gt;2
4-chloro-n-(2-morpholin-4-yl-ethyl)-benzamide&lt;&gt;2
moclobemidum [inn-latin]&lt;&gt;2
manerix&lt;&gt;2
moclaime&lt;&gt;2
moclamide&lt;&gt;2
&lt;&gt;1
moclobamide&lt;&gt;1
mao-a&lt;&gt;1
4-chloro-n-(2-morpholin-4-ylethyl)benzamide&lt;&gt;1
aurorix (tn)&lt;&gt;1
71320-77-9[rn]&lt;&gt;1
moclobemida[spanish][inn]&lt;&gt;1
4-chloro-n-[2-(4-morpholinyl)ethyl]benzamide[acd/iupac name]&lt;&gt;1
null&lt;&gt;1
aurorix[wiki]&lt;&gt;1
ro 11-1163&lt;&gt;1
moclobemidum&lt;&gt;1
moclobemide [usan:ban:inn][inn][usan]&lt;&gt;1
ro 11-1163/000&lt;&gt;1
(4-chlorophenyl)-n-(2-morpholin-4-ylethyl)carboxamide&lt;&gt;1
monoamine oxidase type a&lt;&gt;1
manerix[wiki]&lt;&gt;1
moclobemidum[latin]&lt;&gt;1
benzamide
 4-chloro-n-(2-(4-morpholinyl)ethyl)-&lt;&gt;1
gnf-pf-695&lt;&gt;1
modobemde&lt;&gt;1
moclobemide[wiki][usan]&lt;&gt;1
4-chloro-n-[2-(morpholin-4-yl)ethyl]benzamide&lt;&gt;1
moclobemide [usan:ban:inn]&lt;&gt;1
ro-11-1163&lt;&gt;1
4-chloro-n-(2-morpholinoethyl)benzamide&lt;&gt;1
ec 1.4.3.4&lt;&gt;1
moclobemida&lt;&gt;1
benzamide
 4-chloro-n-[2-(4-morpholinyl)ethyl]-&lt;&gt;1</t>
  </si>
  <si>
    <t>SW01828_5</t>
  </si>
  <si>
    <t>NPC Approved Name=itasetron</t>
  </si>
  <si>
    <t>C[NH+]1[C@@H]2CC[C@H]1CC(C2)NC(=O)n3c4ccccc4[nH]c3=O</t>
  </si>
  <si>
    <t>D09749</t>
  </si>
  <si>
    <t>itasetron&lt;&gt;1
dau6215cl&lt;&gt;1
surecn62123&lt;&gt;1
u-98079a&lt;&gt;1
surecn62124&lt;&gt;1
ncgc00183011-01&lt;&gt;1
itasetron [usan:inn]&lt;&gt;1
u 98079a&lt;&gt;1
itasetron hydrochloride hydrate&lt;&gt;1
itasetron (usan/inn)&lt;&gt;1
123258-84-4&lt;&gt;1</t>
  </si>
  <si>
    <t>SW01736_2</t>
  </si>
  <si>
    <t>FDA Approved Drug=MECLOFENAMATE SODIUM</t>
  </si>
  <si>
    <t>Cc1ccc(c(c1Cl)Nc2ccccc2C(=O)[O-])Cl</t>
  </si>
  <si>
    <t>D02341</t>
  </si>
  <si>
    <t>DB00939</t>
  </si>
  <si>
    <t>meclomen (free acid)&lt;&gt;2
meclofenamic acid&lt;&gt;2
arquel&lt;&gt;2
meclofenamate&lt;&gt;2
meclophenamic acid&lt;&gt;2
meclomen&lt;&gt;2
&lt;&gt;1
meclodol&lt;&gt;1
acide meclofenamique [inn-french]&lt;&gt;1
meclomen (tn)&lt;&gt;1
acide meclofenamique[french][inn]&lt;&gt;1
n-(2
 6-dichloro-m-tolyl)anthranilic acid&lt;&gt;1
n-(2
6-dichloro-m-tolyl)anthranilic acid&lt;&gt;1
meclofenamate sodium&lt;&gt;1
644-62-2[rn]&lt;&gt;1
ec 1.13.11.34&lt;&gt;1
meclofenamic acid [usan:ban:inn][inn][usan]&lt;&gt;1
644-62-2&lt;&gt;1
n-(2
6-dichloro-3-methylphenyl)anthranilic acid&lt;&gt;1
anthranilic acid
 n- (2
6-dichloro-m-tolyl)-&lt;&gt;1
movens&lt;&gt;1
benzoic acid
 2-[ (2
6-dichloro-3-methylphenyl)amino]-&lt;&gt;1
2-(2
6-dichloro-3-methyl-phenylamino)-benzoic acid&lt;&gt;1
acido meclofenamico [inn-spanish]&lt;&gt;1
2-(2
6-dichloro-3-methylphenylamino)benzoic acid&lt;&gt;1
n-(3-methyl-2
6-dichlorophenyl)anthranilic acid&lt;&gt;1
5-lo&lt;&gt;1
meclofenamic acid[usan]&lt;&gt;1
5-lipoxygenase&lt;&gt;1
benzoic acid
 2-((2
6-dichloro-3-methylphenyl)amino)-&lt;&gt;1
benzoic acid
 2-[(2
6-dichloro-3-methylphenyl)amino]-&lt;&gt;1
2-(2
 6-dichloro-3-methylphenyl)aminobenzoic acid&lt;&gt;1
2-[(2
6-dichloro-3-methylphenyl)amino]benzoic acid[acd/iupac name]&lt;&gt;1
meclodium&lt;&gt;1
ncgc00017062-01&lt;&gt;1
meclofenamic a&lt;&gt;1
meclofenamate sodium (usp)&lt;&gt;1
meclofenamic acid sodium salt monohydrate&lt;&gt;1
prestwick_829&lt;&gt;1
lenidolor&lt;&gt;1
acidum meclofenamicum[latin]&lt;&gt;1
211-419-5[einecs]&lt;&gt;1
2-((2
6-dichloro-3-methylphenyl)amino)benzoic acid&lt;&gt;1
cas-6385-02-0&lt;&gt;1
acido meclofenamico[spanish][inn]&lt;&gt;1
n-(3-methyl-2
 6-dichlorophenyl)anthranilic acid&lt;&gt;1
2-(2
6-dichloro-3-methyl-phenylamino)-benzoicacid (meclofenamic acid)&lt;&gt;1
acidum meclofenamicum [inn-latin]&lt;&gt;1
anthranilic acid
 n-(2
6-dichloro-m-tolyl)-&lt;&gt;1</t>
  </si>
  <si>
    <t>SW01990_9</t>
  </si>
  <si>
    <t>China Approved Name=praziquantel
WHO Essential Medicine=praziquantel
Indian Approved Name=praziquantel
FDA Approved Drug=PRAZIQUANTEL</t>
  </si>
  <si>
    <t>c1ccc2c(c1)CCN3C2CN(CC3=O)C(=O)C4CCCCC4</t>
  </si>
  <si>
    <t>D00471</t>
  </si>
  <si>
    <t>DB01058</t>
  </si>
  <si>
    <t>PA164764583</t>
  </si>
  <si>
    <t>biltricide&lt;&gt;16
praziquantel&lt;&gt;12
cesol&lt;&gt;8
droncit&lt;&gt;8
pyquiton&lt;&gt;8
2-(cyclohexanecarbonyl)-2
3
6
7-tetrahydro-1h-pyrazino[2
1-a]isoquinolin-4(11bh)-one&lt;&gt;4
5-24-03-00361 (beilstein handbook reference)[beilstein]&lt;&gt;4
praziquantel (jan/usp)[usp][jan]&lt;&gt;4
4h-pyrazino[2
1-a]isoquinolin-4-one
2-(cyclohexylcarbonyl)-1
2
3
6
7
11b-hexahydro-&lt;&gt;4
259-559-6[einecs]&lt;&gt;4
cutter[wiki]&lt;&gt;4
drontal plus tabs for medium and large dogs (febantel + praziquantel + pyrantel (pyrantel pamoate))_mixture&lt;&gt;4
azinox&lt;&gt;4
2-(cyclohexylcarbonyl)-1
2
3
6
7
11b-hexahydro-4h-pyrazino[2
1-a]isoquinolin-4-one[acd/iupac name]&lt;&gt;4
2-(cyclohexylcarbonyl)-1
2
3
6
7-11b-hexahydro-4h-pyrazino(2
1a)isoquinolin-4-one&lt;&gt;4
drontal - tab (praziquantel + pyrantel (pyrantel pamoate))_mixture&lt;&gt;4
2-(cyclohexylcarbonyl)-1
2
3
6
7
11b-hexahydro- 4h-pyrazino[2
1-a]-isoquinolin-4-one&lt;&gt;4
55268-74-1&lt;&gt;4
2-cyclohexanecarbonyl-1
2
3
6
7
11b-hexahydro-pyrazino[2
1-a]isoquinolin-4-one&lt;&gt;4
drontal plus&lt;&gt;4
2-(cyclohexylcarbonyl)-1
2
3
6
7
11b-hexahydro-4h-pyrazino[2
1-a]isochinolin-4-on&lt;&gt;4
praziquantel [usan:ban:inn:jan][inn][jan][usan]&lt;&gt;4
drontal plus tablets for small dogs (febantel + praziquantel + pyrantel (pyrantel pamoate))_mixture&lt;&gt;4
embay 8440&lt;&gt;4
135526-78-2[rn]&lt;&gt;4
2-(cyclohexylcarbonyl)-1
2
3
6
7
11b-hexahydro-4h-pyrazino(2
1-a)isoquinolin-4-one&lt;&gt;4
distocide&lt;&gt;4
drontsit&lt;&gt;4
drontal plus tablets for med. and large dogs (febantel + praziquantel + pyrantel (pyrantel pamoate))_mixture&lt;&gt;4
drontal&lt;&gt;4
praziquantelum[latin]&lt;&gt;4
2-(cyclohexylcarbonyl)-1
2
3
6
7-11b-hexahydro-4h-pyrazinoe(2
1a)isoquinolin-4-one&lt;&gt;4
55268-74-1[rn]&lt;&gt;4
cestocur&lt;&gt;4
57452-31-0[rn]&lt;&gt;4
vercom&lt;&gt;4
embay-8440&lt;&gt;4
4h-pyrazino(2
1-a)isoquinolin-4-one
2-(cyclohexylcarbonyl)-1
2
3
6
7
11b-hexahydro-&lt;&gt;4
praziquantel[wiki]&lt;&gt;4
prasiquantel&lt;&gt;4
260-741-2[einecs]&lt;&gt;4
cutter tape tabs&lt;&gt;4
traziquantel&lt;&gt;4
biltricide
 droncit&lt;&gt;4
drontal tab (praziquantel + pyrantel (pyrantel pamoate))_mixture&lt;&gt;4</t>
  </si>
  <si>
    <t>SW01450_1</t>
  </si>
  <si>
    <t>NPC Approved Name=nimustine</t>
  </si>
  <si>
    <t>Cc1ncc(c(n1)N)CNC(=O)N(CCCl)N=O</t>
  </si>
  <si>
    <t>D08276</t>
  </si>
  <si>
    <t>nimustine&lt;&gt;2
nimustin&lt;&gt;2
1-[(4-amino-2-methylpyrimidin-5-yl)methyl]-3-(2-chloroethyl)-3-nit rosourea&lt;&gt;1
3-((4-amino-2-methylpyrimidin-5-yl)methyl)-1-(2-chloroethyl)-1-nitrosourea&lt;&gt;1
n'-[(4-amino-2-methyl-5-pyrimidinyl)methyl]-n-(2-chloroethyl)-n-nitrosourea&lt;&gt;1
nimustina [inn-spanish]&lt;&gt;1
nimustine[inn]&lt;&gt;1
1-(4-amino-2-methyl-5-pyrimidinyl)methyl-3-(2-chloroethyl)-3-nitrosourea&lt;&gt;1
nimustinenimustincas:42471-28-3cand-1042&lt;&gt;1
42471-28-3&lt;&gt;1
stk644766&lt;&gt;1
nimustinum[latin]&lt;&gt;1
3-(4-amino-2-methyl-5-pyrimidinyl)methyl-1-(2-chloroethyl)-1-nitrosourea&lt;&gt;1
urea
 n'-[ (4-amino-2-methyl-5-pyrimidinyl)methyl]-n-(2-chloroethyl)-n-ni troso-
monohydrochloride&lt;&gt;1
52208-23-8[rn]&lt;&gt;1
nimustine (inn)&lt;&gt;1
einecs 255-838-1&lt;&gt;1
245382
 nsc&lt;&gt;1
255-838-1[einecs]&lt;&gt;1
n'-[(4-amino-2-methyl-5-pyrimidinyl)methyl]-n-(2-chlorethyl)-n-nitrosourea&lt;&gt;1
nimustinum [inn-latin]&lt;&gt;1
nimustine [inn]&lt;&gt;1
cs 439 hcl&lt;&gt;1
5-25-12-00136 (beilstein handbook reference)[beilstein]&lt;&gt;1
nimustine hydrochloride&lt;&gt;1
42471-28-3[rn]&lt;&gt;1
3-((4-amino-2-methyl-5-pyrimidinyl)methyl)-1-(2-chloroethyl)-1-nitrosourea&lt;&gt;1
urea
 n'-((4-amino-2-methyl-5-pyrimidinyl)methyl)-n-(2-chloroethyl)-n-nitroso-&lt;&gt;1
n'-[(4-amino-2-methyl-5-pyrimidinyl)methyl]-n-(2-chloroethyl)-n-nitrosourea hydrochloride&lt;&gt;1
nsc 245382&lt;&gt;1
acnu&lt;&gt;1
1-[(4-amino-2-methylpyrimidin-5-yl)methyl]-3-(2-chloroethyl)-3-nitrosourea&lt;&gt;1
nimustina[spanish][inn]&lt;&gt;1
nitrosourea analogue&lt;&gt;1
3-[(4-amino-2-methylpyrimidin-5-yl)methyl]-1-(2-chloroethyl)-1-nitrosourea&lt;&gt;1
urea
 n'-[(4-amino-2-methyl-5-pyrimidinyl)methyl]-n-(2-chloroethyl)-n-nitroso-&lt;&gt;1
55661-38-6[rn]&lt;&gt;1
1-((4-amino-2-methylpyrimidin-5-yl)methyl)-3-(2-chloroethyl)-3-nitrosourea&lt;&gt;1
d015376&lt;&gt;1
nidran&lt;&gt;1
ccris 2751&lt;&gt;1
urea
 3-[(4-amino-2-methyl-5-pyrimidinyl)methyl]-1-(2-chloroethyl)-1-nitroso-&lt;&gt;1</t>
  </si>
  <si>
    <t>SW01108</t>
  </si>
  <si>
    <t>FDA Approved Drug=OFATUMUMAB</t>
  </si>
  <si>
    <t>c1c2=N/C(=C/3\C=CON3)/N=c2c4c(n1)CCOC4</t>
  </si>
  <si>
    <t>D09314</t>
  </si>
  <si>
    <t>ofatumumab&lt;&gt;2
ofatumumab (genetical recombination)&lt;&gt;1
chembl99516&lt;&gt;1
chebi:257771&lt;&gt;1
dcl000582&lt;&gt;1
arzerra&lt;&gt;1</t>
  </si>
  <si>
    <t>SW01354_0</t>
  </si>
  <si>
    <t>SW01324_9</t>
  </si>
  <si>
    <t>NPC Approved Name=homosalate</t>
  </si>
  <si>
    <t>CC1CC(CC(C1)(C)C)OC(=O)c2ccccc2O</t>
  </si>
  <si>
    <t>D04450</t>
  </si>
  <si>
    <t>m-homomenthyl salicylate&lt;&gt;2
eusolex&lt;&gt;2
heliopan&lt;&gt;2
homosalate&lt;&gt;2
homomenthyl salicylate&lt;&gt;2
filtersol ''a''&lt;&gt;2
heliophan&lt;&gt;2
homosalatum[latin]&lt;&gt;1
coppertone[wiki]&lt;&gt;1
component of coppertone&lt;&gt;1
homosalate [usan:inn][inn][usan]&lt;&gt;1
3
3
5-trimethylcyclohexyl salicylate(cis- and trans-mixture)&lt;&gt;1
benzoic acid
 2-hydroxy-
 3
3
5-trimethylcyclohexyl ester&lt;&gt;1
3
3
5-trimethylcyclohexylsalicylate (homosalate)&lt;&gt;1
52253-93-7[rn]&lt;&gt;1
salicylic acid
 3
3
5-trimethylcyclohexyl ester&lt;&gt;1
3
3
5-trimethylcyclohexyl salicylate[acd/iupac name]&lt;&gt;1
salicylic acid 3
3
5-trimethylcyclohexyl ester&lt;&gt;1
homosalato[spanish][inn]&lt;&gt;1
3&lt;&gt;1
3
3
5-trimethylcyclohexyl 2-hydroxybenzoate&lt;&gt;1
118-56-9&lt;&gt;1
homosalato[portuguese]&lt;&gt;1
salicylic acid
 m-homomenthyl ester&lt;&gt;1
204-260-8[einecs]&lt;&gt;1
2-hydroxybenzoic acid 3
3
5-trimethylcyclohexyl ester&lt;&gt;1
homosalate[wiki]&lt;&gt;1
caswell no. 482b&lt;&gt;1
118-56-9[rn]&lt;&gt;1
coppertone&lt;&gt;1
salicylic acid
 3
3
5-trimethylcyclohexyl ester (8ci)&lt;&gt;1
8045-71-4[rn]&lt;&gt;1
metahomomenthyl salicylate&lt;&gt;1
50610-40-7[rn]&lt;&gt;1</t>
  </si>
  <si>
    <t>SW01990_7</t>
  </si>
  <si>
    <t>SW03322_9</t>
  </si>
  <si>
    <t>NPC Approved Name=flusalan</t>
  </si>
  <si>
    <t>c1cc(cc(c1)NC(=O)c2cc(cc(c2O)Br)Br)C(F)(F)F</t>
  </si>
  <si>
    <t>D04222</t>
  </si>
  <si>
    <t>fluorosalan&lt;&gt;3
flusalan&lt;&gt;3
fluorsalan&lt;&gt;2
flusalanum&lt;&gt;2
fluorophene&lt;&gt;2
vancide fp&lt;&gt;2
4776-06-1&lt;&gt;1
4776-06-1[rn]&lt;&gt;1
einecs 225-322-0&lt;&gt;1
flusalanum [inn-latin]&lt;&gt;1
benzamide
 3
5-dibromo-2-hydroxy-n-[3-(trifluoromethyl)phenyl]-&lt;&gt;1
225-322-0[einecs]&lt;&gt;1
3'-methyl-biphenyl-3-carboxylic acid&lt;&gt;1
3&lt;&gt;1
benzamide
 3
5-dibromo-2-hydroxy-n-(3-(trifluoromethyl)phenyl)-&lt;&gt;1
3
5-dibromo-2-hydroxy-n-(3-trifluoromethyl-phenyl)-benzamide(fluorophen)&lt;&gt;1
benzamide
 3
 {5-dibromo-2-hydroxy-n-[3-(trifluoromethyl)phenyl]-}&lt;&gt;1
caswell no. 290&lt;&gt;1
3
5-dibromo-3'-trifluoromethylsalicylanilide&lt;&gt;1
3
5-dibromo-3'-(triflouromethyl)salicylanilide&lt;&gt;1
3
5-dibromo-2-hydroxy-n-[3-(trifluoromethyl)phenyl]benzamide[acd/iupac name]&lt;&gt;1
3
5-dibromo-2-hydroxy-n-(3-(trifluoromethyl)phenyl)benzamide&lt;&gt;1
3
5-dibromo-2-hydroxy-n-(3-trifluoromethyl-phenyl)-benzamide&lt;&gt;1
3
5-dibromo-3'-(trifluoromethyl)salicylanilide&lt;&gt;1
flusalanum[latin][inn]&lt;&gt;1
benzamide
 3
 5-dibromo-2-hydroxy-n-[3- (trifluoromethyl)phenyl]-&lt;&gt;1
3
5-dibromo-a
a
a-trifluoro-m-salicylotoluidide&lt;&gt;1</t>
  </si>
  <si>
    <t>SW01311_9</t>
  </si>
  <si>
    <t>SW01532_0</t>
  </si>
  <si>
    <t>Indian Approved Name=ramosetron</t>
  </si>
  <si>
    <t>Cn1cc(c2c1cccc2)C(=O)[C@@H]3CCc4c([nH]cn4)C3</t>
  </si>
  <si>
    <t>D08466</t>
  </si>
  <si>
    <t>ramosetron&lt;&gt;2
tl8000762&lt;&gt;1
ramosetron (inn)&lt;&gt;1
[3h]ramosetron&lt;&gt;1
132036-88-5[rn]&lt;&gt;1
(1-methyl-1h-indol-3-yl)[(5r)-4
5
6
7-tetrahydro-1h-benzimidazol-5-yl]methanone&lt;&gt;1
(1-methylindol-3-yl)-[(5r)-4
5
6
7-tetrahydro-3h-benzimidazol-5-yl]methanone&lt;&gt;1
nor-ym 060&lt;&gt;1
surecn16701&lt;&gt;1
ramosetron [inn]&lt;&gt;1
ramosetron[inn]&lt;&gt;1
methanone
 (1-methyl-1h-indol-3-yl)[(5r)-4
5
6
7-tetrahydro-1h-benzimidazol-5-yl]-&lt;&gt;1
(r)-5-[(1-methylindol-3-yl)carbonyl]-4
5
6
7-tetrahydrobenzimidazole&lt;&gt;1
ncgc00167437-01&lt;&gt;1
unii-7zro0sc54y&lt;&gt;1
nor ym-060&lt;&gt;1
(1-methylindol-3-yl)-[(5r)-4&lt;&gt;1
(1-methyl-1h-indol-3-yl)[(5r)-4
5
6
7-tetrahydro-1h-benzimidazol-5-yl]methanon&lt;&gt;1
132036-88-5&lt;&gt;1
(r)-(1-methyl-1h-indol-3-yl)(4
5
6
7-tetrahydro-1h-benzimidazol-5-yl)methanone&lt;&gt;1
nasea&lt;&gt;1</t>
  </si>
  <si>
    <t>SW01171_4</t>
  </si>
  <si>
    <t>Australia Approved Name=MEPIVACAINE
FDA Approved Drug=MEPIVACAINE HYDROCHLORIDE;ROPIVACAINE HYDROCHLORIDE</t>
  </si>
  <si>
    <t>Cc1cccc(c1NC(=O)C2CCCC[NH+]2C)C</t>
  </si>
  <si>
    <t>66070
4062</t>
  </si>
  <si>
    <t>D00738
D08181</t>
  </si>
  <si>
    <t>59460
3922</t>
  </si>
  <si>
    <t>DB00961</t>
  </si>
  <si>
    <t>CHEBI:6760
CHEBI:6759</t>
  </si>
  <si>
    <t>PA164748741</t>
  </si>
  <si>
    <t>polocaine&lt;&gt;8
scandonest plain&lt;&gt;7
mepivacaine&lt;&gt;6
carbocain&lt;&gt;6
polocaine-mpf&lt;&gt;6
dl-mepivacaine&lt;&gt;6
mepivacaine hydrochloride&lt;&gt;6
carbocaine&lt;&gt;5
scandicaine&lt;&gt;5
scandicain&lt;&gt;5
mepivacainum [inn-latin]&lt;&gt;4
arestocaine hcl&lt;&gt;4
scandicane&lt;&gt;4
s-ropivacaine mesylate&lt;&gt;4
mepivacaine hcl&lt;&gt;4
mepivicaine&lt;&gt;4
96-88-8[rn]&lt;&gt;3
mepivacaine[wiki]&lt;&gt;3
carbocaine[wiki]&lt;&gt;3
1-methyl-piperidine-2-carboxylic acid (2
6-dimethyl-phenyl)-amide&lt;&gt;2
n-(2
6-dimethylphenyl)-1-methylpiperidine-2-carboxamide&lt;&gt;2
carbocaina&lt;&gt;2
202-543-0[einecs]&lt;&gt;2
mepivastesin&lt;&gt;2
peripheral nerve sodium channel 3&lt;&gt;2
2-piperidinecarboxamide
 n-(2
6-dimethylphenyl)-&lt;&gt;2
dl-n-methylhexahydropicolinic acid 2
6-dimethylanilide&lt;&gt;2
scandonest 2% special inj (epinephrine + mepivacaine hydrochloride)_mixture&lt;&gt;2
2'
6'-pipecoloxylidide
 1-methyl-&lt;&gt;2
2-piperidinecarboxamide
 n-(2
6-dimethylphenyl)-1-methyl-&lt;&gt;2
arestocaine hcl 2% w levonordefrin 1:20000 (levonordefrin hydrochloride + mepivacaine hydrochloride)_mixture&lt;&gt;2
34811-66-0[rn]&lt;&gt;2
mepivacaina&lt;&gt;2
1-methyl-2'
6'-pipecoloxylidide&lt;&gt;2
voltage-gated sodium channel subunit alpha nav1.8&lt;&gt;2
carboplyin dental&lt;&gt;2
carbocaine 2% neo-cobefrin 1:20
000 liq (levonordefrin hydrochloride + mepivacaine hydrochloride)_mixture&lt;&gt;2
mepivacainum[latin]&lt;&gt;2
carbocaine 2% with neo-cobefrin (corbadrine + mepivacaine hydrochloride)_mixture&lt;&gt;2
n-(2
6-dimethylphenyl)-1-methyl-2-piperidinecarboxamide hydrochloride&lt;&gt;2
sodium channel protein type x subunit alpha&lt;&gt;2
n-(2
6-dimethylphenyl)-1-methyl-2-piperidinecarboxamide[acd/iupac name]&lt;&gt;2
sabol&lt;&gt;2
5-22-01-00223&lt;&gt;2
n-methyl-2-pipecolic acid
 2
6-dimethylanilide&lt;&gt;2
scandinibsa&lt;&gt;2
mepivacaina[spanish][inn]&lt;&gt;2
mepivacainum&lt;&gt;2
n-methylhexahydro-2-picolinic acid
 2
6-dimethylanilide&lt;&gt;2
n-methyl-2-pipecolic acid
 2
6-xylidide&lt;&gt;2
meaverin&lt;&gt;2
2% polocaine dental with levonordefrin 1:20
000 (corbadrine + mepivacaine hydrochloride)_mixture&lt;&gt;2
mepivacaina [inn-spanish]&lt;&gt;2
hpn3&lt;&gt;2
mepivacaine hcl 2% w levonordefrin inj (levonordefrin hydrochloride + mepivacaine hydrochloride)_mixture&lt;&gt;2
22801-44-1[rn]&lt;&gt;2
isocaine hcl inj 2% (levonordefrin hydrochloride (levonordefrin hydrochloride) + mepivacaine hydrochloride)_mixture&lt;&gt;2
dl-n-methylpipecolic acid 2
6-dimethylanilide&lt;&gt;2
isocaine hcl&lt;&gt;2
mepivacainum [inn_la]&lt;&gt;2
9005-80-5[rn]&lt;&gt;2
mepivacainebase&lt;&gt;2
5-22-01-00223 (beilstein handbook reference)[beilstein]&lt;&gt;2
2-piperidinecarboxamide
 n-(2
6-dimethylphenyl)-1-methyl-
 hydrochloride(1:1)&lt;&gt;1
n-(2
6-dimethylphenyl)-1-methyl-2-piperidinecarboxamide monohydrochloride&lt;&gt;1
scandonest&lt;&gt;1
1722-62-9[rn]&lt;&gt;1
n-(2
6-dimethylphenyl)(1-methyl(2-piperidyl))carboxamide
 chloride&lt;&gt;1
1-methyl-2'
6'-pipecoloxylidine hydrochloride&lt;&gt;1
38423-99-3[rn]&lt;&gt;1
mepivacaine hydrochloride [usan:jan][jan][usan]&lt;&gt;1
mepivacainehydrochloride&lt;&gt;1
n-(2
6-dimethylphenyl)-1-methylpiperidin-2-carboxamidhydrochlorid&lt;&gt;1
217-023-9[einecs]&lt;&gt;1
1-methyl-2'
6'-pipecoloxylidide monohydrochloride&lt;&gt;1
n-(2
6-dimethylphenyl)-1-methylpiperidine-2-carboxamide hydrochloride (1:1)&lt;&gt;1
16452-56-5[rn]&lt;&gt;1
2'
6'-pipecoloxylidide
 1-methyl -
 monohydrochloride&lt;&gt;1
pipecoloxylidide
 1-methyl-
hydrochloride&lt;&gt;1
n-(2
6-dimethylphenyl)-1-methylpiperidine-2-carboxamide hydrochloride&lt;&gt;1
(1-methyl-dl-piperidine-2-carboxylicacid)-2
6-dimethylanilidehydrochloride&lt;&gt;1
2-piperidinecarboxamide
 n-(2
6-dimethylphenyl)-1-methyl-
 monohydrochloride&lt;&gt;1
n-(2
6-dimethylphenyl)-1-methyl-2-piperidinecarboxamide hydrochloride (1:1)[acd/iupac name]&lt;&gt;1
1722-62-9
 96-88-8 [mepivacaine]&lt;&gt;1
mepivicaine hydrochloride&lt;&gt;1
1-methyl-2'
6'-pipecoloxylidide hydrochloride&lt;&gt;1
carbocaine (tn)&lt;&gt;1
1722-62-9
 96-88-8&lt;&gt;1</t>
  </si>
  <si>
    <t>SW01538_6</t>
  </si>
  <si>
    <t>NPC Approved Name=flufenamic acid</t>
  </si>
  <si>
    <t>c1ccc(c(c1)C(=O)[O-])Nc2cccc(c2)C(F)(F)F</t>
  </si>
  <si>
    <t>D01581</t>
  </si>
  <si>
    <t>DB02266</t>
  </si>
  <si>
    <t>CHEBI:42638</t>
  </si>
  <si>
    <t>flufenamic acid&lt;&gt;3
&lt;&gt;2
nichisedan&lt;&gt;2
arlef&lt;&gt;2
achless&lt;&gt;2
plostene&lt;&gt;2
fluphenamic acid&lt;&gt;2
fullsafe&lt;&gt;2
lanceat&lt;&gt;2
flufacid&lt;&gt;2
paraflu&lt;&gt;2
etofenamate imp. a (ep)&lt;&gt;1
530-78-9&lt;&gt;1
2-[(3-trifluromethyl)phenyl]aminobenzoic acid&lt;&gt;1
ristogen&lt;&gt;1
parlif&lt;&gt;1
cn-27
554&lt;&gt;1
2-[[3-(trifluoromethyl)phenyl]-amino]benzoic acid&lt;&gt;1
2-[3-(trifluoromethyl)anilino]benzoic acid&lt;&gt;1
acide flufenamique[french][inn]&lt;&gt;1
530-78-9[rn]&lt;&gt;1
cas-530-78-9&lt;&gt;1
saal-f&lt;&gt;1
n-(3-[trifluoromethyl]phenyl)anthranilic acid&lt;&gt;1
alfenamin&lt;&gt;1
ansatin&lt;&gt;1
n-(3-trifluoromethylphenyl)anthranilic acid&lt;&gt;1
dignodolin&lt;&gt;1
dxa&lt;&gt;1
reumajust a&lt;&gt;1
2-(3-trifluoromethyl-phenylamino)-benzoic acid&lt;&gt;1
3-14-00-00905 (beilstein handbook reference)[beilstein]&lt;&gt;1
n-[3-(trifluoromethyl)phenyl]anthranilic acid&lt;&gt;1
n-(m-trifluoromethylphenyl)-2-aminobenzoic acid&lt;&gt;1
dihydrotestosterone receptor&lt;&gt;1
2-((3-trifluromethyl)phenyl)aminobenzoic acid&lt;&gt;1
2-{[3-(trifluoromethyl)phenyl]amino}benzoic acid[acd/iupac name]&lt;&gt;1
flufenamic acid[wiki][inn][ban][jan][usan]&lt;&gt;1
flufenaminsaeure[german]&lt;&gt;1
3'-trifluoromethyldiphenylamine-2-carboxylic acid&lt;&gt;1
ant-1&lt;&gt;1
sastridex&lt;&gt;1
opyrin&lt;&gt;1
benzoic acid
 2-((3-(trifluoromethyl)phenyl)amino)-&lt;&gt;1
ffa&lt;&gt;1
208-494-1[einecs]&lt;&gt;1
parlef&lt;&gt;1
1996069[beilstein]&lt;&gt;1
d005439&lt;&gt;1
n-[m-(trifluoromethyl)phenyl]-2-aminobenzoic acid&lt;&gt;1
surika&lt;&gt;1
n-(a
a
a-trifluoro-m-tolyl)anthranilic acid&lt;&gt;1
tecramine&lt;&gt;1
acid
 flufenamic&lt;&gt;1
fluore-200&lt;&gt;1
arlef (tn)&lt;&gt;1
acido flufenamico&lt;&gt;1
2-[[3-(trifluoromethyl)phenyl]amino]benzoic acid&lt;&gt;1
acidum flufenamicum[latin]&lt;&gt;1
2-((3-(trifluoromethyl)phenyl)amino)benzoic acid&lt;&gt;1
meralen&lt;&gt;1
benzoic acid
 2-[[3- (trifluoromethyl)phenyl]amino]-&lt;&gt;1
n-(3-trifluoromethylphenyl)-anthranilic acid&lt;&gt;1
benzoic acid
 2-[[3-(trifluoromethyl)phenyl]amino]-&lt;&gt;1
2-[[3-(trifluoromethyl)phenyl]amino] benzoic acid&lt;&gt;1
flf&lt;&gt;1</t>
  </si>
  <si>
    <t>SW02172_1</t>
  </si>
  <si>
    <t>NPC Approved Name=etafenone</t>
  </si>
  <si>
    <t>CC[NH+](CC)CCOc1ccccc1C(=O)CCc2ccccc2</t>
  </si>
  <si>
    <t>D01440</t>
  </si>
  <si>
    <t>hypochit&lt;&gt;1
etafenone hydrochloride[jan]&lt;&gt;1
1-propanone
 1-[2-[2- (diethylamino)ethoxy]phenyl]-3-phenyl-
 hydrochloride&lt;&gt;1
1-(2-(2-(diethylamino)ethoxy)phenyl)-3-phenyl-1-propanone hydrochloride&lt;&gt;1
ncgc00160484-01&lt;&gt;1
etafenone hydrochloride&lt;&gt;1
coronabason&lt;&gt;1
2'-(2-(diethylamino)ethoxy)-3-phenylpropiophenone hydrochloride&lt;&gt;1
2'-[2-(diethylamino)ethoxy]-3-phenylpropiophenone hydrochloride&lt;&gt;1
1-{2-[2-(diethylamino)ethoxy]phenyl}-3-phenyl-1-propanone hydrochloride&lt;&gt;1
propiophenone
 2'-(2-(diethylamino)ethoxy)-3-phenyl-
hydrochloride&lt;&gt;1
2192-21-4[rn]&lt;&gt;1
l.g. 11
457 hydrochloride&lt;&gt;1
etafenone&lt;&gt;1
etafenona&lt;&gt;1
1-propanone
 1-(2-(2-(diethylamino)ethoxy)phenyl)-3-phenyl-
 hydrochloride (9ci)&lt;&gt;1
corofenon&lt;&gt;1
asamedel&lt;&gt;1
relicor hydrochloride&lt;&gt;1
etafenonum [inn-latin]&lt;&gt;1
esanthin-s&lt;&gt;1
etafenone (inn)&lt;&gt;1
cardilicor&lt;&gt;1
etafenonum&lt;&gt;1
218-587-9[einecs]&lt;&gt;1
etafenarin&lt;&gt;1
ac1l1fke&lt;&gt;1
etafon hydrochloride&lt;&gt;1
propiophenone
 2'-[2- (diethylamino)ethoxy]-3-phenyl-
hydrochloride&lt;&gt;1
etafenona [inn-spanish]&lt;&gt;1
90-54-0&lt;&gt;1
1-{2-[2-(diethylamino)ethoxy]phenyl}-3-phenylpropan-1-one hydrochloride&lt;&gt;1
etafenon&lt;&gt;1</t>
  </si>
  <si>
    <t>SW01171_1</t>
  </si>
  <si>
    <t>SW01173_1</t>
  </si>
  <si>
    <t>NPC Approved Name=dexivacaine</t>
  </si>
  <si>
    <t>Cc1cccc(c1NC(=O)[C@@H]2CCCC[NH+]2C)C</t>
  </si>
  <si>
    <t>D03719</t>
  </si>
  <si>
    <t>(+)-mepivacaine&lt;&gt;2
dexivacain&lt;&gt;2
(s)-mepivacaine&lt;&gt;2
l(+)-mepivacaine&lt;&gt;2
dexivacaine&lt;&gt;2
2-piperidinecarboxamide
 n-(2
6-dimethylphenyl)-1-methyl-
 (2s)-&lt;&gt;1
l-(+)-1-methyl-2'
6'-pipecoloxylidide&lt;&gt;1
dexivacaina[spanish][inn]&lt;&gt;1
( )-1&lt;&gt;1
dexivacaina [inn-spanish]&lt;&gt;1
2'
6'-pipecoloxylidide
 1-methyl-
 l-(+)-&lt;&gt;1
(2s)-n-(2
6-dimethylphenyl)-1-methylpiperidine-2-carboxamide&lt;&gt;1
2'
6'-pipecoloxylidide
 1-methyl-
 (+)- (8ci)&lt;&gt;1
2'&lt;&gt;1
dexivacainum [inn-latin]&lt;&gt;1
dexivacainum[latin]&lt;&gt;1
(s)-n-(2
6-dimethylphenyl)-1-methyl-2-piperidinecarboxamide&lt;&gt;1
dexivacaine [usan:inn][inn][usan]&lt;&gt;1
5-22-01-00223 (beilstein handbook reference)[beilstein]&lt;&gt;1
dexivacaine[usan]&lt;&gt;1
(+)-1-methyl-2'
6'-pipecoloxylidide&lt;&gt;1
2-piperidinecarboxamide&lt;&gt;1
2-piperidinecarboxamide
 n-(2
6-dimethylphenyl)-1-methyl-
 (s)-&lt;&gt;1
(+)-1
2'
6'-trimethyl-2-piperidincarboxanilide&lt;&gt;1
24358-84-7[rn]&lt;&gt;1</t>
  </si>
  <si>
    <t>SW01475_8</t>
  </si>
  <si>
    <t>Indian Approved Name=metronidazole benzoate</t>
  </si>
  <si>
    <t>Cc1ncc(n1CCOC(=O)c2ccccc2)[N+](=O)[O-]</t>
  </si>
  <si>
    <t>D08214</t>
  </si>
  <si>
    <t>CHEBI:50688</t>
  </si>
  <si>
    <t>metronidazole benzoate&lt;&gt;3
benzoyl metronidazole&lt;&gt;2
benzoylmetronildazole&lt;&gt;2
elyzol&lt;&gt;2
benzoylmetronidazole&lt;&gt;2
2-methyl-5-nitro-1h-imidazole-1-ethyl benzoate&lt;&gt;2
1h-imidazole-1-ethanol
 2-methyl-5-nitro-
 benzoate (ester)&lt;&gt;1
621902[beilstein]&lt;&gt;1
2-methyl-5-nitro-1h-imidazole-1-ethanol benzoate (ester)&lt;&gt;1
metronidazolebenzoate&lt;&gt;1
benzoic acid 2-(2-methyl-5-nitro-imidazol-1-yl)-ethyl ester&lt;&gt;1
2-(2-methyl-5-nitroimidazolyl)ethyl benzoate&lt;&gt;1
elyzol; flegyl; vertisal&lt;&gt;1
elyzol; flagyl s; flegyl; vertisal&lt;&gt;1
13182-89-3&lt;&gt;1
metronidazole benzoate; 2-(2-methyl-5-nitro-1himidazol-1-yl)ethyl benzoate&lt;&gt;1
vertisal&lt;&gt;1
pubchem15676&lt;&gt;1
86589-27-7[rn]&lt;&gt;1
236-131-7[einecs]&lt;&gt;1
metronidazole[wiki]&lt;&gt;1
2-(2-methyl-5-nitro-1h-imidazol-1-yl)ethyl benzoate&lt;&gt;1
flegyl&lt;&gt;1
2-(2-methyl-5-nitro-1h-imidazol-1-yl)ethyl benzoate[acd/iupac name]&lt;&gt;1
2-methyl-5-nitro-1h-imidazole-1-ethyl benzoate; benzoylmetronidazole&lt;&gt;1
surecn366213&lt;&gt;1
elyzol (tn)&lt;&gt;1
benzoylmetronidazole;flagyl s&lt;&gt;1
benzoylmetronidazole;&lt;&gt;1
13182-89-3[rn]&lt;&gt;1</t>
  </si>
  <si>
    <t>SW00891_4</t>
  </si>
  <si>
    <t>NPC Approved Name=aniracetam</t>
  </si>
  <si>
    <t>COc1ccc(cc1)C(=O)N2CCCC2=O</t>
  </si>
  <si>
    <t>D01883</t>
  </si>
  <si>
    <t>DB04599</t>
  </si>
  <si>
    <t>CHEBI:47943</t>
  </si>
  <si>
    <t>sarpul&lt;&gt;3
draganon&lt;&gt;3
aniracetam&lt;&gt;3
1-p-anisoyl-2-pyrrolidinone&lt;&gt;3
ampamet&lt;&gt;3
ro 13-5057&lt;&gt;2
1-(4-methoxybenzoyl)pyrrolidin-2-one&lt;&gt;2
aniracetam [usan:inn:jan][inn][jan][usan]&lt;&gt;1
aniracetam (jan/usan)[jan][usan]&lt;&gt;1
ampamet;&lt;&gt;1
1-(4-methoxybenzoyl)-2-pyrrolidinone&lt;&gt;1
c036466&lt;&gt;1
&lt;&gt;1
1-anisoyl-2-pyrrolidinone&lt;&gt;1
ampa-selective glutamate receptor 3&lt;&gt;1
1-[(4-methoxyphenyl)carbonyl]pyrrolidin-2-one&lt;&gt;1
1-p-anisoylpyrrolidin-2-one&lt;&gt;1
[72432-10-1]&lt;&gt;1
aniracetam[wiki]&lt;&gt;1
tl8005061&lt;&gt;1
reset[wiki]&lt;&gt;1
glur-k3&lt;&gt;1
1-(4-methoxybenzoyl)-2-pyrrolidinon[acd/iupac name]&lt;&gt;1
1-(4-methoxy-benzoyl)-pyrrolidin-2-one&lt;&gt;1
72432-10-1&lt;&gt;1
1-[(4-methoxyphenyl)carbonyl]pyrrolidin-2-on&lt;&gt;1
1-(4-methoxybenzoyl)-2-pyrrolidinone[acd/iupac name]&lt;&gt;1
ro-13-5057&lt;&gt;1
glur-c&lt;&gt;1
draganon;sarpul;ampamet&lt;&gt;1
72432-10-1[rn]&lt;&gt;1
aniracetamun [inn-latin]&lt;&gt;1
1-(p-methoxybenzoyl)-2-pyrrolidinon[german]&lt;&gt;1
ampamet;draganon;reset;sarpol&lt;&gt;1
4mp&lt;&gt;1
aniracetamun[latin]&lt;&gt;1
glutamate receptor 3 precursor&lt;&gt;1
draganon
 sarpul
 ampamet&lt;&gt;1
glur-3&lt;&gt;1
glutamate receptor ionotropic
 ampa 3&lt;&gt;1
4807205[beilstein]&lt;&gt;1
aniracetam
 1-p-anisoyl-2-pyrrolidinone&lt;&gt;1
2-pyrrolidinone
 1-(4-methoxybenzoyl)-[acd/index name]&lt;&gt;1
1-(4-methoxybenzoyl)-2-pyrrolidinon[german][acd/iupac name]&lt;&gt;1</t>
  </si>
  <si>
    <t>SW02996_9</t>
  </si>
  <si>
    <t>Indian Approved Name=oxyclozanide</t>
  </si>
  <si>
    <t>c1c(cc(c(c1NC(=O)c2c(c(cc(c2Cl)Cl)Cl)O)O)Cl)Cl</t>
  </si>
  <si>
    <t>D08320</t>
  </si>
  <si>
    <t>oxyclozanide&lt;&gt;3
zanil&lt;&gt;2
oxiclozanidum&lt;&gt;2
oxyclozanid&lt;&gt;2
zanilox&lt;&gt;2
diplin&lt;&gt;2
zanil [veterinay]&lt;&gt;1
salicylanilide
 3
3'
5
5'
6-pentachloro-2'-hydroxy-&lt;&gt;1
oxyclozanidum[latin]&lt;&gt;1
3
3'
5
5'
6-pentachloro-2
2'-dihydroxybenzanilide&lt;&gt;1
3
5
6
3'
5'-pentachloro-2
2'-dihydroxybenzanilide&lt;&gt;1
oxiclozanida[spanish][inn]&lt;&gt;1
benzamide
 2
3
5-trichloro-n-(3
5-dichloro-2-hydroxyphenyl)-6-hydroxy-&lt;&gt;1
2
3
5-trichlor-n-(3
5-dichlor-2-hydroxyphenyl)-6-hydroxybenzamid&lt;&gt;1
n-(3
5-dichloro-2-hydroxyphenyl)(3
5
6-trichloro-2-hydroxyphenyl)carboxamide&lt;&gt;1
benzamide
 2
3
5-trichloro-n-(3
5-dichloro-2-hydroxyphenyl)-6-hydroxy- (9ci)&lt;&gt;1
2
3
5-trichlor-n-(3
5-dichlor-2-hydroxyphenyl)-6-hydroxybenzolcarboxamid&lt;&gt;1
2&lt;&gt;1
2
3
5-trichloro-n-(3
5-dichloro-2-hydroxyphenyl)-6-hydroxybenzamide[acd/iupac name]&lt;&gt;1
tl8001910&lt;&gt;1
218-904-0[einecs]&lt;&gt;1
oxyclozanidum [inn-latin]&lt;&gt;1
2277-92-1&lt;&gt;1
2
2'-dihydroxy-3
3'
5
5'
6-pentachlorobenzanilide&lt;&gt;1
2277-92-1[rn]&lt;&gt;1
benzanilide
 2
2'-dihydroxy-3
3'
5
5'
6-pentachloro-&lt;&gt;1
oxiclozanida [inn-spanish]&lt;&gt;1
oxyclozanide [ban:inn][inn]&lt;&gt;1
3
3'
5
5'
6-pentachloro-2'-hydroxysalicylanilide&lt;&gt;1</t>
  </si>
  <si>
    <t>SW01164_7</t>
  </si>
  <si>
    <t>Indian Approved Name=tolperisone</t>
  </si>
  <si>
    <t>Cc1ccc(cc1)C(=O)C(C)C[NH+]2CCCCC2</t>
  </si>
  <si>
    <t>D08617</t>
  </si>
  <si>
    <t>tolperisone&lt;&gt;2
besnoline (free base)&lt;&gt;2
mideton&lt;&gt;2
mydetone&lt;&gt;2
roystajin (free base)&lt;&gt;2
atmosgen (free base)&lt;&gt;2
1-propanone
 2-methyl-1-(4-methylphenyl)-3-(1-pi&lt;&gt;1
menopatol&lt;&gt;1
mydeton[wiki]&lt;&gt;1
propiophenone
 2
4'-dimethyl-3-piperidino-&lt;&gt;1
tolperisone[wiki]&lt;&gt;1
tolperisone [ban:inn][inn]&lt;&gt;1
tolperisonum[latin]&lt;&gt;1
211-976-4[einecs]&lt;&gt;1
mydocalm&lt;&gt;1
1-propanone
 2-methyl-1-(4-methylphenyl)-3-(1-piperidinyl)- (9ci)&lt;&gt;1
5-20-02-00357 (beilstein handbook reference)[beilstein]&lt;&gt;1
1-propanone
 2-methyl-1- (4-methylphenyl)-3-(1-piperidinyl)-&lt;&gt;1
tolperisona[spanish][inn]&lt;&gt;1
728-88-1[rn]&lt;&gt;1
musclex&lt;&gt;1
2
4'-dimethyl-3-piperidinopropiophenone&lt;&gt;1
roystajin&lt;&gt;1
2-methyl-3-piperidino-1-p-tolylpropan-1-one&lt;&gt;1
2-methyl-1-(4-methylphenyl)-3-(1-piperidinyl)-1-propanone[acd/iupac name]&lt;&gt;1
728-88-1&lt;&gt;1
5-20-02-00357&lt;&gt;1
1-propanone
 2-methyl-1-(4-methylphenyl)-3-(1-piperidinyl)-&lt;&gt;1
2
 4'-dimethyl-3-piperidinopropiophenone&lt;&gt;1
1-piperidino-2-methyl-3-(p-tolyl)-3-propanone&lt;&gt;1
2-methyl-1-(4-methylphenyl)-3-(piperidin-1-yl)propan-1-one&lt;&gt;1
mydeton&lt;&gt;1
2-methyl-1-(4-methylphenyl)-3-piperidin-1-ylpropan-1-one&lt;&gt;1
2-methyl-1-(4-methylphenyl)-3-piperidylpropan-1-one&lt;&gt;1</t>
  </si>
  <si>
    <t>SW02521_1</t>
  </si>
  <si>
    <t>NPC Approved Name=sultopride</t>
  </si>
  <si>
    <t>CC[NH+]1CCCC1CNC(=O)c2cc(ccc2OC)S(=O)(=O)CC</t>
  </si>
  <si>
    <t>D08549</t>
  </si>
  <si>
    <t>sultopride&lt;&gt;3
topral&lt;&gt;2
barnetil&lt;&gt;2
53583-79-2&lt;&gt;2
benzamide
 n-[(1-ethyl-2-pyrrolidinyl)methyl]-5-(ethylsulfonyl)-2-methoxy-&lt;&gt;1
lin 1418&lt;&gt;1
n-[(1-ethyl-2-pyrrolidinyl)methyl]-5-(ethylsulphonyl)-2-methoxybenzamidemonohydrochloride&lt;&gt;1
n-[(1-ethylpyrrolidin-2-yl)methyl]-5-(ethylsulfonyl)-2-methoxybenzamide&lt;&gt;1
5-ethanesulfonyl-n-(1-ethyl-pyrrolidin-2-ylmethyl)-2-methoxy-benzamide(sultopride)&lt;&gt;1
n-((1-ethyl-2-pyrrolidinyl)methyl)-5-(ethylsulfonyl)-o-anisamide&lt;&gt;1
5-22-08-00103[beilstein]&lt;&gt;1
5-22-08-00103 (beilstein handbook reference)[beilstein]&lt;&gt;1
o-anisamide
 n-((1-ethyl-2-pyrrolidinyl)methyl)-5-(ethylsulfonyl)-&lt;&gt;1
n-[(1-ethyl-2-pyrrolidinyl)methyl]-5-(ethylsulfonyl)-2-methoxybenzamide[acd/iupac name]&lt;&gt;1
sultopride hydrochloride&lt;&gt;1
n-[(1-ethyl-2-pyrrolidinyl)methyl]-5-(ethylsulfonyl)-o-anisamide&lt;&gt;1
53583-79-2[rn]&lt;&gt;1
brn 0494772&lt;&gt;1
5-ethanesulfonyl-n-(1-ethyl-pyrrolidin-2-ylmethyl)-2-methoxy-benzamide&lt;&gt;1
23694-17-9[rn]&lt;&gt;1
258-641-9[einecs]&lt;&gt;1
5-ethanesulfonyl-n-(1-ethyl-pyrrolidin-2-ylmethyl)-2-methoxy-benzamide(st)&lt;&gt;1
sultroprida [inn-spanish]&lt;&gt;1
sultopride [dcf:inn][inn]&lt;&gt;1
sultroprida[spanish][inn]&lt;&gt;1
sultopridum[latin]&lt;&gt;1
sultopridum [inn-latin]&lt;&gt;1
259-726-3[einecs]&lt;&gt;1
n-[(1-ethylpyrrolidin-2-yl)methyl]-5-(ethylsulfonyl)-2-(methyloxy)benzamide&lt;&gt;1
barnotil&lt;&gt;1
benzamide
 n-((1-ethyl-2-pyrrolidinyl)methyl)-5-(ethylsulfonyl)-2-methoxy-&lt;&gt;1
einecs 258-641-9&lt;&gt;1</t>
  </si>
  <si>
    <t>SW03008_3</t>
  </si>
  <si>
    <t>FDA Approved Drug=ROFLUMILAST</t>
  </si>
  <si>
    <t>c1cc(c(cc1C(=O)Nc2c(cncc2Cl)Cl)OCC3CC3)OC(F)F</t>
  </si>
  <si>
    <t>D05744</t>
  </si>
  <si>
    <t>DB01656</t>
  </si>
  <si>
    <t>PA165948052</t>
  </si>
  <si>
    <t>daxas&lt;&gt;2
roflumilast&lt;&gt;2
daliresp&lt;&gt;2
benzamide
  3-(cyclopropylmethoxy)-n-(3
5-dichloro-4-pyridinyl)-4-(difluoromethoxy)-&lt;&gt;1
by217&lt;&gt;1
roflumilast[wiki]&lt;&gt;1
rof&lt;&gt;1
3-cyclopropylmethoxy-n-(3
5-dichloro-pyridin-4-yl)-4-difluoromethoxy-benzamide&lt;&gt;1
roflumilast [usan]&lt;&gt;1
ac1l9mu7&lt;&gt;1
162401-32-3[rn]&lt;&gt;1
b9302-107&lt;&gt;1
3-cyclopropylmethoxy-4-difluoromethoxy-n-(3
5-di-chloropyrid-4-yl)benzamide&lt;&gt;1
3-(cyclopropylmethoxy)-n-(3&lt;&gt;1
1xoq&lt;&gt;1
c424423&lt;&gt;1
byk20869&lt;&gt;1
3-(cyclopropylmethoxy)-n-(3
5-dichloropyridin-4-yl)-4-(difluoromethoxy)benzamide&lt;&gt;1
unii-0p6c6zop5u&lt;&gt;1
3-cyclopropylmethoxy-n-(3
5-dichloropyridin-4-yl)-4-(difluoromethoxy)benzamide&lt;&gt;1
162401-32-3&lt;&gt;1
1xmu&lt;&gt;1
s2131_selleck&lt;&gt;1
3-(cyclopropylmethoxy)-n-(3
5-dichloro-4-pyridinyl)-4-(difluoromethoxy)-benzamide&lt;&gt;1
benzamide
 3-(cyclopropylmethoxy)-n-(3
5-dichloro-4-pyridinyl)-4-(difluoromethoxy)-&lt;&gt;1</t>
  </si>
  <si>
    <t>SW01737_8</t>
  </si>
  <si>
    <t>NPC Approved Name=flunixin</t>
  </si>
  <si>
    <t>Cc1c(cccc1Nc2c(cccn2)C(=O)[O-])C(F)(F)F</t>
  </si>
  <si>
    <t>D04215</t>
  </si>
  <si>
    <t>2(2'-methyl-3'-trifluoromethylanilino)nicotinic acid&lt;&gt;2
flunixin&lt;&gt;2
flunixine&lt;&gt;2
42461-84-7[rn]&lt;&gt;1
flunixin[wiki]&lt;&gt;1
2-{[2-methyl-3-(trifluoromethyl)phenyl]amino}nicotinic acid[acd/iupac name]&lt;&gt;1
banamine[wiki]&lt;&gt;1
finadyne&lt;&gt;1
flunixine[french][inn]&lt;&gt;1
2-(a3
a3
a3-trifluoro-2
3-xylidino)nicotinic acid&lt;&gt;1
1-deoxy-1-(methylamino)-d-glucitol 2-[2-methyl-3-(perfluoromethyl)anilino]nicotinate&lt;&gt;1
38677-85-9[rn]&lt;&gt;1
3-pyridinecarboxylic acid&lt;&gt;1
sch 14714&lt;&gt;1
3-pyridinecarboxylic acid
2-[[2-methyl-3-(trifluoromethyl)phenyl]amino]-&lt;&gt;1
flunixinum [inn-latin]&lt;&gt;1
2-[2-methyl-3-(trifluoromethyl)phenylamino]nicotinic acid&lt;&gt;1
flunixino[spanish][inn]&lt;&gt;1
2-{[2-methyl-3-(trifluoromethyl)phenyl]amino}-3-pyridinecarboxylic acidmegluminesalt&lt;&gt;1
flunixin meglumine&lt;&gt;1
flunixino [inn-spanish]&lt;&gt;1
flunixine [inn-french]&lt;&gt;1
2-(2-methyl-3-trifluoromethylanilino)nicotinic acid&lt;&gt;1
3-pyridinecarboxylic acid
2-((2-methyl-3-(trifluoromethyl)phenyl)amino)-&lt;&gt;1
2-[[2-methyl-3-(trifluoromethyl)phenyl]amino]-3-pyridinecarboxylic acid&lt;&gt;1
flunixinum[latin]&lt;&gt;1
flunixin meglumin&lt;&gt;1
flunixin [usan:ban:inn][inn][usan]&lt;&gt;1
flunixinum&lt;&gt;1
38677-85-6&lt;&gt;1
255-836-0[einecs]&lt;&gt;1
2-{[2-methyl-3-(trifluoromethyl)phenyl]amino}pyridine-3-carboxylic acid&lt;&gt;1
38677-85-9&lt;&gt;1</t>
  </si>
  <si>
    <t>SW02565_8</t>
  </si>
  <si>
    <t>China Approved Name=Itopride
Indian Approved Name=itopride;itopride hydrochloride</t>
  </si>
  <si>
    <t>C[NH+](C)CCOc1ccc(cc1)CNC(=O)c2ccc(c(c2)OC)OC</t>
  </si>
  <si>
    <t>3792
129791</t>
  </si>
  <si>
    <t>D08094
D02729</t>
  </si>
  <si>
    <t>itax&lt;&gt;6
ganaton&lt;&gt;5
itopride hydrochloride&lt;&gt;5
itopride&lt;&gt;4
n-[4-(2-dimethylaminoethoxy)benzyl]-3
4-dimethoxybenzamide hcl&lt;&gt;3
dimethoxybenzamide hydrochloride&lt;&gt;3
122892-31-3[rn]&lt;&gt;3
benzamide
 n-((4-(2-(dimethylamino)ethoxy)phenyl)methyl)-3
4-dimethoxy-
monohydrochloride&lt;&gt;3
n-{4-[2-(dimethylamino)ethoxy]benzyl}-3
4-dimethoxybenzamide hydrochloride (1:1)[acd/iupac name]&lt;&gt;3
122898-67-3[rn]&lt;&gt;3
benzamide
 n-[[4-[2-(dimethylamino)ethoxy]phenyl]methyl]-3
4-dimethoxy-
hydrochloride (1:1)&lt;&gt;3
chloride&lt;&gt;3
n-{4-[2-(dimethylamino)ethoxy]benzyl}-3
4-dimethoxybenzamide hydrochloride&lt;&gt;3
hydron[wiki]&lt;&gt;3
n-[[4-[2-(dimethylamino)ethoxy]phenyl]methyl]-3
4-dimethoxy-benzamide&lt;&gt;3
n-[[4-(2-dimethylaminoethoxy)phenyl]methyl]-3
4-dimethoxybenzamide hydrochloride&lt;&gt;3
n-[4-(2-dimethylaminoethoxy)benzyl]-3
4-&lt;&gt;3
n-((4-(2-(dimethylamino)ethoxy)phenyl)methyl)-3
4-dimethoxybenzamide monohydrochloride&lt;&gt;3
n-({4-[2-(dimethylamino)ethoxy]phenyl}methyl)-3
4-dimethoxybenzamide hydrochloride&lt;&gt;3
n-(4-(2-(dimethylamino)ethoxy)benzyl)-3
4-dimethoxidebenzamidehydrochloride&lt;&gt;3
ganaton (tn)&lt;&gt;3
n-[[4-[2-(dimethylamino)ethoxy]phenyl]methyl]-3
4-dimethoxybenzamide&lt;&gt;3
n-(p-(2-(dimethylamino)ethoxy)benzyl)veratramide hydrochloride&lt;&gt;3
n-[4-(2-dimethylamino-ethoxy)-benzyl]-3
4-dimethoxy-benzamide hydrochloride&lt;&gt;3
n-[4-(2-dimethylaminoethoxy)benzyl]-3
4-dimethoxybenzamide hydrochloride&lt;&gt;3
(3
4-dimethoxyphenyl)-n-({4-[2-(dimethylamino)ethoxy]phenyl}methyl)carboxamide
 chloride
 h&lt;&gt;3
ac1q5dlt&lt;&gt;2
ac1l1gq2&lt;&gt;2
n-{4-[2-(dimethylamino)ethoxy]benzyl}-3&lt;&gt;2
unii-81bmq80qrl&lt;&gt;2
122898-67-3&lt;&gt;2
surecn311309&lt;&gt;2
itopride (inn)&lt;&gt;2
ncgc00167529-01&lt;&gt;2
hsr-803&lt;&gt;1
hsr 803&lt;&gt;1
n-((4-(2-(dimethylamino)ethoxy)phenyl)methyl)-3&lt;&gt;1
122892-31-3&lt;&gt;1
n-(4-(2-(dimethylamino)ethoxy)benzyl)-3&lt;&gt;1
itopride hcl&lt;&gt;1
benzamide&lt;&gt;1</t>
  </si>
  <si>
    <t>SW00183</t>
  </si>
  <si>
    <t>NPC Approved Name=dinucleotide
 dihydronicotinamide adenin</t>
  </si>
  <si>
    <t>c1[nH]c2c(n1)c(ncn2)N</t>
  </si>
  <si>
    <t>D00034</t>
  </si>
  <si>
    <t>CHEBI:16708</t>
  </si>
  <si>
    <t>leucon&lt;&gt;1
adenine&lt;&gt;1</t>
  </si>
  <si>
    <t>SW02521_2</t>
  </si>
  <si>
    <t>SW01718_3</t>
  </si>
  <si>
    <t>China Approved Name=ondansetron
WHO Essential Medicine=ondansetron
Indian Approved Name=ondansetron
FDA Approved Drug=ONDANSETRON;ONDANSETRON HYDROCHLORIDE</t>
  </si>
  <si>
    <t>Cc1nccn1CC2CCc3c(c4ccccc4n3C)C2=O</t>
  </si>
  <si>
    <t>4595
68647</t>
  </si>
  <si>
    <t>D00456</t>
  </si>
  <si>
    <t>4434
61903</t>
  </si>
  <si>
    <t>PA450705</t>
  </si>
  <si>
    <t>zofran odt&lt;&gt;13
zudan&lt;&gt;9
zophren&lt;&gt;8
ondansetron&lt;&gt;8
zofran[wiki]&lt;&gt;5
gr 38032f&lt;&gt;5
99614-02-5[rn]&lt;&gt;5
gr-38032f&lt;&gt;5
9-methyl-3-((2-methyl-1h-imidazol-1-yl)methyl)-2
3-dihydro-1h-carbazol-4(9h)-one&lt;&gt;4
9-methyl-3-[(2-methylimidazolyl)methyl]-1
2
3
9-tetrahydro-4ah-carbazol-4-one&lt;&gt;4
1
2
3
9-tetrahydro-9-methyl-3-[(2-methyl-1h-imidazol-1-yl)methyl]-4h-carbazol-4-one&lt;&gt;4
4h-carbazol-4-one
1
2
3
9-tetrahydro-9-methyl-3-[(2-methyl-1h-imidazol-1-yl)methyl]-&lt;&gt;4
9-methyl-3-[(2-methyl-1h-imidazol-1-yl)methyl]-1
2
3
9-tetrahydro-4h-carbazol-4-on[german]&lt;&gt;4
tl8006071&lt;&gt;4
99614-02-5&lt;&gt;4
zuplenz&lt;&gt;4
1
2
3
9-tetrahydro-9-methyl-3-((2-methyl-1h-imidazol-1-yl)methyl)-4h-carbazol-4-one&lt;&gt;4
9-methyl-3-[(2-methyl-1h-imidazol-1-yl)methyl]-2
3
4
9-tetrahydro-1h-carbazol-4-one&lt;&gt;4
9-methyl-3-[(2-methyl-1h-imidazolyl)methyl]-1
2
3
9-tetrahydro-4h-carbazole-4-one&lt;&gt;4
apo-ondansetron&lt;&gt;4
pms-ondansetron&lt;&gt;4
4h-carbazol-4-one
1
2
3
9-tetrahydro-9-methyl-3-((2-methyl-1h-imidazol-1-yl)methyl)-&lt;&gt;4
zofran&lt;&gt;4
novo-ondansetron&lt;&gt;4
zofran odt (tn)&lt;&gt;4
ondansetron[wiki][usp][jan]&lt;&gt;4
gr 38032x&lt;&gt;4
9-methyl-3-(2-methyl-1h-1-imidazolylmethyl)-2
3
4
9-tetrahydro-1h-4-carbazolone&lt;&gt;4
9-methyl-3-(2-methyl-imidazol-1-ylmethyl)-1
2
3
9-tetrahydro-carbazol-4-one&lt;&gt;4
9-methyl-3-[(2-methyl-1h-imidazol-1-yl)methyl]-1
2
3
9-tetrahydro-4h-carbazol-4-one[acd/iupac name]&lt;&gt;4
phl-ondansetron&lt;&gt;4
ondansetron (zofran)&lt;&gt;3
ondansetron hydrochloride&lt;&gt;2
9-methyl-3-((2-methyl-1h-imidazol-1-yl)methyl)-4h-carbazol-4-one monohydrochloride&lt;&gt;2
ondansetron hcl&lt;&gt;2
103639-04-9&lt;&gt;1
zofran preservative free&lt;&gt;1
99614-01-4[rn]&lt;&gt;1
nsc 665799&lt;&gt;1
tl8000158&lt;&gt;1
fe6373975&lt;&gt;1
ondemet;emeset;emetron;zofran&lt;&gt;1
9-methyl-3-[(2-methyl-1h-imidazol-1-yl)methyl]-1
2
3
9-tetrahydro-4h-carbazol-4-onhydrochlorid&lt;&gt;1
9-methyl-3-((2-methyl-1h-imidazol-1-yl)methyl)-2
3-dihydro-1h-carbazol-4(9h)-onehydrochloride&lt;&gt;1
61-16-5[rn]&lt;&gt;1
1
2
3
9-tetrahydro-9-methyl-3-[(2-methyl-1h-imidazol-1-yl)methyl]-4h-carbazol-4-one hydrochloride&lt;&gt;1
103639-04-9[rn]&lt;&gt;1
4h-carbazol-4-one
1
2
3
9-tetrahydro-9-methyl-3-[(2-methyl-1h-imidazol-1-yl)methyl]-
 monohydrochloride&lt;&gt;1
1
2
3
9-tetrahydro-9-methyl-3-((2-methyl-1h-imidazol-1-yl)methyl)-4h-carbazol-4-one hydrochloride&lt;&gt;1
ondansetron hydrochloride dihydrate&lt;&gt;1
methoxamine hcl&lt;&gt;1
99614-01-4&lt;&gt;1
9-methyl-3-[(2-methyl-1h-imidazol-1-yl)methyl]-1
2
3
9-tetrahydro-4h-carbazol-4-one hydrochloride (1:1)[acd/iupac name]&lt;&gt;1
103639-04-9 (99614-01-4)&lt;&gt;1
103639-04-9 99614-01-4&lt;&gt;1
9-methyl-3-[(2-methyl-1h-imidazol-1-yl)methyl]-1
2
3
9-tetrahydro-4h-carbazol-4-one hydrochloride&lt;&gt;1
9-methyl-3-[(2-methyl-1h-imidazol-1-yl)methyl]-2
3
4
9-tetrahydro-1h-carbazol-4-one hydrochloride&lt;&gt;1
9-methyl-3-[(2-methyl-1-imidazolyl)methyl]-2
3-dihydro-1h-carbazol-4-onehydrochloride&lt;&gt;1
9-methyl-3-[(2-methylimidazol-1-yl)methyl]-2
3-dihydro-1h-carbazol-4-onehydrochloride&lt;&gt;1
zofran
 ondemet
 emeset
 emetron&lt;&gt;1
9-methyl-3-[(2-methylimidazol-1-yl)methyl]-2&lt;&gt;1
4h-carbazol-4-one
1
2
3
9-tetrahydro-9-methyl-3-((2-methyl-1h-imidazol-1-yl)methyl)-
 monohydrochloride&lt;&gt;1
4h-carbazol-4-one
1
2
3
9-tetrahydro-9-methyl-3-[(2-methyl-1h-imidazol-1-yl)methyl]-
 hydrochloride (1:1)&lt;&gt;1
110204-46-1[rn]&lt;&gt;1
110707-92-1[rn]&lt;&gt;1
sn 307&lt;&gt;1
toxic solid
 organic
 n.o.s. (ondansetron hydrochloride)&lt;&gt;1</t>
  </si>
  <si>
    <t>SW01173_4</t>
  </si>
  <si>
    <t>SW01870_0</t>
  </si>
  <si>
    <t>Indian Approved Name=flupirtine</t>
  </si>
  <si>
    <t>CCOC(=O)Nc1ccc(nc1N)NCc2ccc(cc2)F</t>
  </si>
  <si>
    <t>D07978</t>
  </si>
  <si>
    <t>flupirtine&lt;&gt;2
flupirtino [inn-spanish]&lt;&gt;1
carbamic acid&lt;&gt;1
56995-20-1&lt;&gt;1
einecs 260-503-8&lt;&gt;1
d 9998&lt;&gt;1
flupirtinum [inn-latin]&lt;&gt;1
flupirtin maleate&lt;&gt;1
d-9998&lt;&gt;1
ethyl n-[2-amino-6-[(4-fluorophenyl)methylamino]pyridin-3-yl]carbamate&lt;&gt;1</t>
  </si>
  <si>
    <t>SW00987_6</t>
  </si>
  <si>
    <t>NPC Approved Name=osalmid</t>
  </si>
  <si>
    <t>c1ccc(c(c1)C(=O)Nc2ccc(cc2)O)O</t>
  </si>
  <si>
    <t>D01579</t>
  </si>
  <si>
    <t>osalmid&lt;&gt;3
osalmide&lt;&gt;2
oksafenamid&lt;&gt;2
dribazil&lt;&gt;2
salmidochol&lt;&gt;2
oxaphenamid&lt;&gt;2
enidran&lt;&gt;2
4'-hydroxysalicylanilide&lt;&gt;2
oxaphenamide&lt;&gt;2
auxobil&lt;&gt;2
(2-hydroxyphenyl)-n-(4-hydroxyphenyl)carboxamide&lt;&gt;1
driol&lt;&gt;1
benzamide
 2-hydroxy-n-(4-hydroxyphenyl)-&lt;&gt;1
driol-labaz&lt;&gt;1
p'-hydroxysalicylanilide&lt;&gt;1
benzamide
 2-hydroxy-n- (4-hydroxyphenyl)-&lt;&gt;1
osalmid [inn:jan][inn][jan]&lt;&gt;1
3-13-00-01137 (beilstein handbook reference)[beilstein]&lt;&gt;1
2-hydroxy-n-(4-hydroxyphenyl)-benzamide&lt;&gt;1
osalmida[spanish][inn]&lt;&gt;1
n'-salicyloyl-p-aminophenol&lt;&gt;1
n-(4-hydroxyphenyl)salicylamide&lt;&gt;1
hydroxyphenyl salicylamide&lt;&gt;1
n-salicoylaminophenol&lt;&gt;1
benzamide
 2-hydroxy-n-(4-hydroxyphenyl)- (9ci)&lt;&gt;1
2-hydroxy-n-(4-hydroxy phenyl)benzamide&lt;&gt;1
n-(p-hydroxyphenyl)salicylamide&lt;&gt;1
208-385-9[einecs]&lt;&gt;1
p-hydroxyphenylsalicylamide&lt;&gt;1
osalmide[french][inn]&lt;&gt;1
c13h11no3&lt;&gt;1
osalmidum[latin]&lt;&gt;1
oksafenamide&lt;&gt;1
bilocol&lt;&gt;1
bilene[wiki]&lt;&gt;1
salicylanilide
 4'-hydroxy-&lt;&gt;1
einecs 208-385-9&lt;&gt;1
2-hydroxy-n-(4-hydroxyphenyl)benzamide[acd/iupac name]&lt;&gt;1
oxaphenamidum&lt;&gt;1
saryuurin&lt;&gt;1
526-18-1[rn]&lt;&gt;1
3-13-00-01137[beilstein]&lt;&gt;1
phps&lt;&gt;1</t>
  </si>
  <si>
    <t>SW02369_0</t>
  </si>
  <si>
    <t>China Approved Name=sulpiride</t>
  </si>
  <si>
    <t>CC[NH+]1CCCC1CNC(=O)c2cc(ccc2OC)S(=O)(=O)N</t>
  </si>
  <si>
    <t>D01226</t>
  </si>
  <si>
    <t>DB00391</t>
  </si>
  <si>
    <t>CHEBI:32168</t>
  </si>
  <si>
    <t>PA164745485</t>
  </si>
  <si>
    <t>miradol&lt;&gt;3
dogmatil&lt;&gt;3
sulpirid&lt;&gt;3
sulpiride&lt;&gt;3
dolmatil&lt;&gt;3
sulpyrid&lt;&gt;3
guastil&lt;&gt;3
aiglonyl&lt;&gt;3
dogmatyl&lt;&gt;3
mirbanil&lt;&gt;3
neogama&lt;&gt;2
splotin&lt;&gt;2
alimoral&lt;&gt;2
enimon&lt;&gt;2
abilit&lt;&gt;2
nufarol&lt;&gt;2
darleton&lt;&gt;2
lisopiride&lt;&gt;2
normum&lt;&gt;2
omiryl&lt;&gt;2
synedil&lt;&gt;2
zemorcon&lt;&gt;2
valirem&lt;&gt;2
isnamide&lt;&gt;2
calmoflorine&lt;&gt;2
dresent&lt;&gt;2
coolspan&lt;&gt;2
fidelan&lt;&gt;2
levobren&lt;&gt;2
trilan&lt;&gt;2
suprium&lt;&gt;2
norestran&lt;&gt;2
pyrikappl&lt;&gt;2
equilid&lt;&gt;2
fardalan&lt;&gt;2
mariastel&lt;&gt;2
eusulpid&lt;&gt;2
pyrkappl&lt;&gt;2
ozoderpin&lt;&gt;2
sulpride&lt;&gt;2
kylistro&lt;&gt;2
stamonevrol&lt;&gt;2
meresa&lt;&gt;2
sernevin&lt;&gt;2
psicocen&lt;&gt;2
dobren&lt;&gt;2
sulpitil&lt;&gt;2
eglonyl&lt;&gt;2
levopraid&lt;&gt;2
eglonil&lt;&gt;2
sursumid&lt;&gt;2
omperan&lt;&gt;2
misulvan&lt;&gt;2
championyl&lt;&gt;2
desmenat&lt;&gt;2
&lt;&gt;1
[15676-16-1]&lt;&gt;1
digton&lt;&gt;1
r.d. 1403&lt;&gt;1
sulpiride (jp15/usan)[usan][jp15]&lt;&gt;1
5-(aminosulfonyl)-n-((1-ethyl-2-pyrrolidinyl)methyl)-2-methoxybenzamide&lt;&gt;1
5-(aminosulfonyl)-n-{[(2s)-1-ethylpyrrolidin-2-yl]methyl}-2-methoxybenzamide&lt;&gt;1
(s)-sulpiride&lt;&gt;1
vertigo neogama&lt;&gt;1
n-[(1-ethylpyrrolidin-2-yl)methyl]-2-methoxy-5-sulfamoylbenzamide&lt;&gt;1
vertigo-neogama&lt;&gt;1
bosnyl&lt;&gt;1
sulperide&lt;&gt;1
sulpiridum&lt;&gt;1
tepavil&lt;&gt;1
n-((1-ethyl-2-pyrrolidinyl)methyl)-2-methoxy-5-sulfamoylbenzamide&lt;&gt;1
r. d. 1403&lt;&gt;1
benzamide
 5-(aminosulfonyl)-n-[(1-ethyl-2-pyrrolidinyl)methyl]-2-methoxy-&lt;&gt;1
deponerton&lt;&gt;1
levosulpiride&lt;&gt;1
n-(1-ethyl-pyrrolidin-2-ylmethyl)-2-methoxy-5-sulfamoyl-benzamide(sulpiride)&lt;&gt;1
sulpivert&lt;&gt;1
sulpirida[spanish][inn]&lt;&gt;1
(s)-(-)-sulpiride&lt;&gt;1
levosulpiridum[latin]&lt;&gt;1
dogmatil;dogmatyl;mirbanil;milsulvan;eglonyl&lt;&gt;1
benzamide
 5-(aminosulfonyl)-n-((1-ethyl-2-pyrrolidinyl)methyl)-2-methoxy-&lt;&gt;1
n-((1-ethylpyrrolidin-2-yl)methyl)-2-methoxy-5-sulfamoylbenzamide&lt;&gt;1
levosulpiride [inn]&lt;&gt;1
(r
s)-sulpiride&lt;&gt;1
sulpor&lt;&gt;1
levosulpirida [inn-spanish]&lt;&gt;1
arminol&lt;&gt;1
modal&lt;&gt;1
sulpirida&lt;&gt;1
restful[wiki]&lt;&gt;1
dogmatil;&lt;&gt;1
15676-16-1[rn]&lt;&gt;1
vertigo-meresa&lt;&gt;1
eclorion&lt;&gt;1
15676-16-1&lt;&gt;1
levosulpiride[inn]&lt;&gt;1
dogmatyl (tn)&lt;&gt;1
5-22-08-00105 (beilstein handbook reference)[beilstein]&lt;&gt;1
sulpiride [usan:ban:inn:jan][inn][jan][usan]&lt;&gt;1
vertigo meresa&lt;&gt;1
ekilid&lt;&gt;1
sulpiride (rs)-&lt;&gt;1
sulpiridum[latin]&lt;&gt;1
(+)-n-[(1-ethylpyrrolidin-2-yl)methyl]-2-methoxy-5-sulfamoyl-benzamide&lt;&gt;1
restful&lt;&gt;1
desisulpid&lt;&gt;1
023672-07-3&lt;&gt;1
o-anisamide
 n-((1-ethyl-2-pyrrolidinyl)methyl)-5-sulfamoyl-&lt;&gt;1
eglonyl[wiki]&lt;&gt;1
239-753-7[einecs]&lt;&gt;1
sulpirida [inn-spanish]&lt;&gt;1
50995-94-3[rn]&lt;&gt;1
pontiride&lt;&gt;1
n-[(1-ethyl-2-pyrrolidinyl)methyl]-2-methoxy-5-sulfamoylbenzamide[acd/iupac name]&lt;&gt;1
d013469&lt;&gt;1
sulpirida; sulpiride; sulpiridum&lt;&gt;1
lebopride&lt;&gt;1
sulpiridum [inn-latin]&lt;&gt;1
23672-07-3[rn]&lt;&gt;1
espiride&lt;&gt;1
n-((1-ethyl-2-pyrrolidinyl)methyl)-5-sulfamoyl-o-anisamide&lt;&gt;1
levosulpiridum [inn-latin]&lt;&gt;1
levosulpirida[spanish][inn]&lt;&gt;1
n-(1-ethyl-pyrrolidin-2-ylmethyl)-2-methoxy-5-sulfamoyl-benzamide&lt;&gt;1
5-(aminosulfonyl)-n-[(1-ethylpyrrolidin-2-yl)methyl]-2-methoxybenzamide&lt;&gt;1
337376-15-5&lt;&gt;1
sulpiride[wiki]&lt;&gt;1
5-(aminosufonyl)-n-[(1-ethyl-2-pyrrolidinyl)methyl]-2-methoxybenzamide&lt;&gt;1
n-[(1-ethyl-2-pyrrolidinyl)methyl]-5-sulfamoyl-o-anisamide&lt;&gt;1</t>
  </si>
  <si>
    <t>SW01299_1</t>
  </si>
  <si>
    <t>Indian Approved Name=ramelteon
FDA Approved Drug=RAMELTEON</t>
  </si>
  <si>
    <t>CCC(=O)NCC[C@@H]1CCc2c1c3c(cc2)OCC3</t>
  </si>
  <si>
    <t>D02689</t>
  </si>
  <si>
    <t>DB00980</t>
  </si>
  <si>
    <t>PA164744896</t>
  </si>
  <si>
    <t>ramelteon&lt;&gt;8
rozerem&lt;&gt;6
tak-375&lt;&gt;4
mel-1b-r&lt;&gt;2
rozerem (tn)&lt;&gt;2
mel1b melatonin receptor&lt;&gt;2
ramelteon [usan]&lt;&gt;2
chembl1218&lt;&gt;2
196597-26-9&lt;&gt;2
ac1l4lkm&lt;&gt;2
s1259_selleck&lt;&gt;2
ac1q5oql&lt;&gt;2
n-[(s)-2-(1
6
7
8-tetrahydro-6h-indeno[5
4-b]furan-8-yl)-ethyl]-propionamide&lt;&gt;1
n-{2-[(8s)-1
6
7
8-tetrahydro-2h-indeno[5
4-b]furan-8-yl]ethyl}propanamide&lt;&gt;1
rozerem[wiki]&lt;&gt;1
propanamide
 n-(2-((8s)-1
6
7
8-tetrahydro-2h-indeno(5
4-b)furan-8-yl)ethyl)-&lt;&gt;1
ramelteon(tak-375)&lt;&gt;1
n-[2-(1
6
7
8-tetrahydro-2h-3-oxa-as-indacen-8-yl)-ethyl]-propionamide(s)-(-)-22b&lt;&gt;1
n-{2-[(8s)-1
6
7
8-tetrahydro-2h-indeno[5
4-b]fur-8-yl]ethyl}propanamid&lt;&gt;1
rozerem
 tak-375&lt;&gt;1
196597-26-9[rn]&lt;&gt;1
ramelteon[usan]&lt;&gt;1
n-[(s)-2-(1
2
7
8-tetrahydro-6h-indeno[5
4-b]furan-8-yl)-ethyl]-propionamide&lt;&gt;1
(s)-n-[2-(1
6
7
8-tetrahydro-2h-indeno-[5
4-b]furan-8-yl)ethyl]propionamide&lt;&gt;1
(s)-n-(2-(1
6
7
8-tetrahydro-2h-indeno-(5
4)furan-8-yl)ethyl)propionamide&lt;&gt;1
propanamide
 n-[2-[(8s)-1
6
7
8-tetrahydro-2h-indeno[5
4-b]furan-8-yl]ethyl]-&lt;&gt;1</t>
  </si>
  <si>
    <t>SW02540_7</t>
  </si>
  <si>
    <t>China Approved Name=amodiaquine
WHO Essential Medicine=amodiaquine
Indian Approved Name=amodiaquine
FDA Approved Drug=AMODIAQUINE HYDROCHLORIDE</t>
  </si>
  <si>
    <t>CC[NH+](CC)Cc1cc(ccc1O)Nc2ccnc3c2ccc(c3)Cl</t>
  </si>
  <si>
    <t>D02922</t>
  </si>
  <si>
    <t>DB00613</t>
  </si>
  <si>
    <t>CHEBI:2674</t>
  </si>
  <si>
    <t>PA448404</t>
  </si>
  <si>
    <t>camoquinal&lt;&gt;12
amodiaquine&lt;&gt;12
camochin&lt;&gt;12
amodiaquin&lt;&gt;12
flavoquine&lt;&gt;12
camoquine&lt;&gt;12
camoquin&lt;&gt;12
miaquin&lt;&gt;12
cam-aqi&lt;&gt;8
cam-aq1&lt;&gt;8
basoquin&lt;&gt;8
flavoquin&lt;&gt;8
amodiachinum&lt;&gt;8
amodiaquine[wiki][inn][ban][usan]&lt;&gt;4
phenol
 4-[ (7-chloro-4-quinolinyl)amino]-2-[(diethylamino)methyl]-&lt;&gt;4
amodiaquine
 ring-closed&lt;&gt;4
phenol
 4-((7-chloro-4-quinolinyl)amino)-2-((diethylamino)methyl)-&lt;&gt;4
300962[beilstein]&lt;&gt;4
4-[(7-chloro-4-quinolinyl)amino]-2-[(diethylamino)methyl]phenol[acd/iupac name]&lt;&gt;4
phenol
 4-[(7-chloro-4-quinolinyl)amino]-2-[(diethylamino)methyl]-&lt;&gt;4
4-(3'-diethylaminomethyl-4'-hydroxyanilino)-7-chloroquinoline&lt;&gt;4
4-((7-chloro-4-quinolinyl)amino)-2-((diethylamino)methyl)phenol&lt;&gt;4
4-[(7-chloro-4-quinolyl)amino]-a-(diethylamino)-o-cresol&lt;&gt;4
2-[(diethylamino)methyl]-4-[(7-chloro(4-quinolyl))amino]phenol&lt;&gt;4
86-42-0[rn]&lt;&gt;4
s. n. 10751&lt;&gt;4
amodiachin&lt;&gt;4
amodiaquine usp24&lt;&gt;4
6398-98-7[rn]&lt;&gt;4
amodiaquinum [inn_la]&lt;&gt;4
amodiaquina[spanish][inn]&lt;&gt;4
amodiaquina&lt;&gt;4
sn 10
751&lt;&gt;4
ec 2.1.1.8&lt;&gt;4
camoprima infatabs (amodiaquine + primaquine)_mixture&lt;&gt;4
5-22-10-00283 (beilstein handbook reference)[beilstein]&lt;&gt;4
4-[(7-chloroquinolin-4-yl)amino]-2-[(diethylammonio)methyl]phenolate&lt;&gt;4
4-(7-chloro-quinolin-4-ylamino)-2-diethylaminomethyl-phenol&lt;&gt;4
4-((7-chloroquinolin-4-yl)amino)-2-((diethylamino)methyl)phenol&lt;&gt;4
amodiaquine hydrochloride&lt;&gt;4
amodiaquinum[latin]&lt;&gt;4
hmt&lt;&gt;4
7-chloro-4-(3-diethylaminomethyl-4-hydroxyanilino)quinoline&lt;&gt;4
4-((7-chloro-4-quinolinyl)amino)-2-((diethylamino)methyl)-phenol&lt;&gt;4
201-669-3[einecs]&lt;&gt;4
quinoline
 7-chloro-4-[[3-[(diethylamino)methyl]-4-hydroxyphenyl]amino]-&lt;&gt;4
4-[(7-chloroquinolin-4-yl)amino]-2-[(diethylamino)methyl]phenol&lt;&gt;4
camoquin hcl&lt;&gt;4
7-chloro-4-(3-diethylaminomethyl-4-hydroxyphenylamino)quinoline&lt;&gt;4
amodiaquinum&lt;&gt;4
cqa&lt;&gt;4</t>
  </si>
  <si>
    <t>SW01718_8</t>
  </si>
  <si>
    <t>SW02521_5</t>
  </si>
  <si>
    <t>SW02369_2</t>
  </si>
  <si>
    <t>SW02521_9</t>
  </si>
  <si>
    <t>SW01955_9</t>
  </si>
  <si>
    <t>Indian Approved Name=avobenzone
FDA Approved Drug=AVOBENZONE</t>
  </si>
  <si>
    <t>CC(C)(C)c1ccc(cc1)C(=O)CC(=O)c2ccc(cc2)OC</t>
  </si>
  <si>
    <t>D03015</t>
  </si>
  <si>
    <t>parsol 1789&lt;&gt;4
butyl methoxydibenzoylmethane&lt;&gt;4
avobenzone&lt;&gt;4
4-t-butyl-4'-methoxy-dibenzoylmethane&lt;&gt;4
87075-14-7[rn]&lt;&gt;2
avobenzona[spanish][inn]&lt;&gt;2
avobenzonum [inn-latin]&lt;&gt;2
1-(4-(1
1-dimethylethyl)phenyl)-3-(4-methoxyphenyl)-1
3-propanedione&lt;&gt;2
1-[4-(1
1-dimethylethyl)phenyl]-3-(4-methoxyphenyl)propane-1
3-dione&lt;&gt;2
70356-09-1&lt;&gt;2
1-(p-tert-butylphenyl)-3-(p-methoxyphenyl)-1
3-propanedione&lt;&gt;2
shade uvaguard (tn)&lt;&gt;2
dibenzoylbutylmethoxymethane&lt;&gt;2
avobenzonum[latin]&lt;&gt;2
4-tert-butyl-4'-methoxydibenzoylmethane&lt;&gt;2
274-581-6[einecs]&lt;&gt;2
1-(4-(1
1-dimethylethyl)phenyl)-3-(4-methoxyphenyl)-1
3-propanedi- one&lt;&gt;2
1-(4-tert-butylphenyl)-3-(4-methoxyphenyl)-1
3-propanedione&lt;&gt;2
112725-59-4[rn]&lt;&gt;2
avobenzone[wiki][usp]&lt;&gt;2
1-[4-(1
1-dimethylethyl)phenyl]-3-(4-methoxyphenyl)-1
3-propanedione&lt;&gt;2
avobenzona [inn-spanish]&lt;&gt;2
1-(4-methoxyphenyl)-3-[4-(2-methyl-2-propanyl)phenyl]-1
3-propanedione[acd/iupac name]&lt;&gt;2
1
3-propanedione
1-(4-(1
1-dimethylethyl)phenyl)-3-(4-methoxyphenyl)-&lt;&gt;2
einecs 274-581-6&lt;&gt;2
ag-g-74708&lt;&gt;2
4-tert-butyl-4'-methoxy-dibenzoylmethane&lt;&gt;2
3-[4-(tert-butyl)phenyl]-1-(4-methoxyphenyl)propane-1
3-dione&lt;&gt;2
4-tert-butyl-4'-methoxy-dibenzoylmethane; 1-(4-(1
1-dimethylethyl)phenyl)-3-(4-methoxyphenyl)-1
3-propanedione; parsol 1789&lt;&gt;2
avobenzone [usan:inn][inn][usan]&lt;&gt;2
hsdb 7423&lt;&gt;2
eusolex 9020;escalol 517;parsol 1789;parsol 1789&lt;&gt;2
1-(4-(1
1-dimethylethyl)phenyl)-3-(4-methoxyphenyl)propane-1
3-dione&lt;&gt;2
1
3-propanedione
1-[4-(1
1-dimethylethyl)phenyl]-3-(4-methoxyphenyl)-&lt;&gt;2
1-(4-tert-butylphenyl)-3-(4-methoxyphenyl)propane-1
3-dione&lt;&gt;2
shade uvaguard&lt;&gt;2
70356-09-1[rn]&lt;&gt;2
avobenzone (parsol 1789)&lt;&gt;1
eusolex 9020
 escalol 517
 parsol 1789&lt;&gt;1</t>
  </si>
  <si>
    <t>SW01001_2</t>
  </si>
  <si>
    <t>FDA Approved Drug=ISOCARBOXAZID</t>
  </si>
  <si>
    <t>Cc1cc(no1)C(=O)NNCc2ccccc2</t>
  </si>
  <si>
    <t>D02580</t>
  </si>
  <si>
    <t>DB01247</t>
  </si>
  <si>
    <t>PA450101</t>
  </si>
  <si>
    <t>marplan&lt;&gt;3
isocarboxazid&lt;&gt;3
isocarboxazide&lt;&gt;2
isocarboxyzid&lt;&gt;2
maraplan&lt;&gt;2
benazide&lt;&gt;2
enerzer&lt;&gt;2
marplon&lt;&gt;2
isocarbonazid&lt;&gt;2
&lt;&gt;1
monoamine oxidase type b&lt;&gt;1
bmih&lt;&gt;1
ec 1.4.3.4&lt;&gt;1
isocarboxazidum [inn-latin]&lt;&gt;1
isocarbossazide [dcit]&lt;&gt;1
mao-b&lt;&gt;1
isocarboxazida [inn-spanish]&lt;&gt;1
isocarboxazide [inn-french]&lt;&gt;1
isocarbossazide&lt;&gt;1</t>
  </si>
  <si>
    <t>SW02369_4</t>
  </si>
  <si>
    <t>SW00633</t>
  </si>
  <si>
    <t>Indian Approved Name=dihydralazine sulph;dihydralazine</t>
  </si>
  <si>
    <t>c1ccc2c(c1)c(nnc2NN)NN</t>
  </si>
  <si>
    <t>D07170</t>
  </si>
  <si>
    <t>dihydralazine&lt;&gt;3
dihydrallazin&lt;&gt;2
hypopresol&lt;&gt;2
dihydrallazine&lt;&gt;2
nepressol&lt;&gt;2
nepresolin&lt;&gt;2
ophthazin&lt;&gt;2
nepresol&lt;&gt;2
dihydralazin&lt;&gt;2
tonolysin&lt;&gt;2
1
4-dihydrazono-1
2
3
4-tetrahydrophthalazinehydrochloride (1:1)&lt;&gt;1
246-817-8[einecs]&lt;&gt;1
2
3-dihydrophthalazine-1
4-dione dihydrazonemonohydrochloride&lt;&gt;1
2
3-dihydrophthalazine-1
4-dione dihydrazone hydrochloride&lt;&gt;1
264-519-6[einecs]&lt;&gt;1
25316-27-2[rn]&lt;&gt;1
1
4-phthalazinedione
 2
3-dihydro-
dihydrazone
 hydrochloride(1:1)&lt;&gt;1
1
4-dihydrazinophthalazine hydrochloride&lt;&gt;1
phthalazine
 1
4-dihydrazino-
 hydrochloride&lt;&gt;1
dihydralazine hydrochloride&lt;&gt;1
63868-75-7[rn]&lt;&gt;1</t>
  </si>
  <si>
    <t>SW00840_7</t>
  </si>
  <si>
    <t>Indian Approved Name=phenazopyridine
FDA Approved Drug=PHENAZOPYRIDINE HYDROCHLORIDE</t>
  </si>
  <si>
    <t>c1ccc(cc1)/N=N/c2ccc(nc2N)N</t>
  </si>
  <si>
    <t>8691
4756</t>
  </si>
  <si>
    <t>D05450
D08346</t>
  </si>
  <si>
    <t>PA164746899</t>
  </si>
  <si>
    <t>phenazopyridine&lt;&gt;2
phenazopyridine hydrochloride&lt;&gt;2
gastrotest&lt;&gt;1
urogesic&lt;&gt;1
azodyne&lt;&gt;1
fenazopiridina&lt;&gt;1
urodine&lt;&gt;1
gastracid&lt;&gt;1
pyridiate&lt;&gt;1
phenazodine&lt;&gt;1
baridium&lt;&gt;1
geridium&lt;&gt;1
azomine&lt;&gt;1
pyrazodine&lt;&gt;1
mallophene&lt;&gt;1
bisteril&lt;&gt;1
3-(phenylazo)-2&lt;&gt;1
pyrazofen&lt;&gt;1
viridium&lt;&gt;1
diridone&lt;&gt;1
pyripyridium&lt;&gt;1</t>
  </si>
  <si>
    <t>SW00917_1</t>
  </si>
  <si>
    <t>NPC Approved Name=morantel</t>
  </si>
  <si>
    <t>Cc1ccsc1/C=C/C2=[NH+]CCCN2C</t>
  </si>
  <si>
    <t>D08230</t>
  </si>
  <si>
    <t>morantel&lt;&gt;2
einecs 243-890-8&lt;&gt;1
paratect flex &lt;&gt;1
morantelum&lt;&gt;1
morantelum [inn-latin]&lt;&gt;1
(e)-1&lt;&gt;1
uk 2964-18&lt;&gt;1
pyrimidine&lt;&gt;1
1-methyl-2-[2-(3-methylthiophen-2-yl)ethenyl]-1&lt;&gt;1
trans-1&lt;&gt;1
morantel [inn:ban]&lt;&gt;1</t>
  </si>
  <si>
    <t>SW02068_0</t>
  </si>
  <si>
    <t>NPC Approved Name=tocamphylum</t>
  </si>
  <si>
    <t>Cc1ccc(cc1)C(C)OC(=O)C2(CCC(C2(C)C)C(=O)[O-])C</t>
  </si>
  <si>
    <t>D01640</t>
  </si>
  <si>
    <t>tocamphyl&lt;&gt;3
biliphorine&lt;&gt;2
hepatoxane&lt;&gt;2
syncuma&lt;&gt;2
licarbin&lt;&gt;2
gallogen (choleretic)&lt;&gt;2
hepasynthyl&lt;&gt;2
synthobilin&lt;&gt;2
biliphorin&lt;&gt;2
lymethol&lt;&gt;2
227-081-7[einecs]&lt;&gt;1
tocamphyl [usan:inn][inn][usan]&lt;&gt;1
methyl p-tolylcarbinol camphorate diethanolamine salt&lt;&gt;1
1
2
2-trimethyl-1
3-cyclopentanedicarboxylicacid 1-[1-(4-methylphenyl)ethyl] ester compdwith 2
2'-iminobis[ethanol](1:1)&lt;&gt;1
tocanfil[spanish][inn]&lt;&gt;1
tocamphylum[latin]&lt;&gt;1
p-toluoylmethylcarbinolmono-d-camphoric acidester diethanolamine salt&lt;&gt;1
1
3-cyclopentanedicarboxylic acid
 1
2
2-trimethyl-
 1-(1-(4-methylphenyl)ethyl)ester
 compd. with2
2'-iminobis(ethanol) (1:1)&lt;&gt;1
1
3-cyclopentanedicarboxylic acid
 1
2
2-trimethyl-
 1-[1-(4-methylphenyl)ethyl]ester
 compd. with2
2'-iminobis[ethanol] (1:1)&lt;&gt;1
camphoricacid 1-(p
a-dimethylbenzyl) ester compd with2
2'-imidodiethanol (1:1)&lt;&gt;1
1
3-cyclopentanedicarboxylic acid
 1
2
2-trimethyl-
 1-(1-(4-methylphenyl)ethyl)ester
 compd. with2
2'-iminobis(ethanol)(1:1)&lt;&gt;1
tocamphyl (jan/usan)[jan][usan]&lt;&gt;1
5634-42-4[rn]&lt;&gt;1
ethanol
2
2'-iminobis-
 1-(1-(4-methylphenyl)ethyl) 1
2
2-trimethyl-1
3-cyclopentanedicarboxylate(salt)&lt;&gt;1
gallogen&lt;&gt;1
p
a-dimethylbenzyl camphorate diethanolamine salt&lt;&gt;1
bilagen&lt;&gt;1
2
2
3-trimethyl-3-{[1-(4-methylphenyl)ethoxy]carbonyl}cyclopentanecarboxylic acid- 2
2'-iminodiethanol (1:1)[acd/iupac name]&lt;&gt;1
diethanolamine d-methyltoluylcarbinol camphorate&lt;&gt;1
gallogen (van)&lt;&gt;1
p-tolylmethylcarbinol camphoric acidester diethanolamine salt&lt;&gt;1
diethanolamine p-tolylmethylcarbinol camphorate&lt;&gt;1</t>
  </si>
  <si>
    <t>SW02088_6</t>
  </si>
  <si>
    <t>Indian Approved Name=butenafine hydrochloride
NPC Approved Name=kp-363</t>
  </si>
  <si>
    <t>CC(C)(C)c1ccc(cc1)C[NH+](C)Cc2cccc3c2cccc3</t>
  </si>
  <si>
    <t>2484
45266505</t>
  </si>
  <si>
    <t>D01093</t>
  </si>
  <si>
    <t>DB01091</t>
  </si>
  <si>
    <t>CHEBI:31325</t>
  </si>
  <si>
    <t>PA164745478</t>
  </si>
  <si>
    <t>butenafine hydrochloride&lt;&gt;7
mentax&lt;&gt;6
butenafine hcl&lt;&gt;4
butenafine [inn]&lt;&gt;3
butenafine&lt;&gt;3
n-(p-tert-butylbenzyl)-n-methyl-1-naphthalenemethylamine hydrochloride&lt;&gt;3
butenafinum [inn-latin]&lt;&gt;3
butenafina [inn-spanish]&lt;&gt;3
butenafinehydrochloride&lt;&gt;2
mentax (tn)&lt;&gt;2
4-tert-butylbenzyl(methyl)(1-naphthalenemethyl)amine hydrochloride&lt;&gt;2
1-naphthalenemethanamine
 n-[[4-(1
1-dimethylethyl)phenyl]methyl]-n-methyl-
 hydrochloride(1:1)&lt;&gt;2
1-(4-tert-butylphenyl)-n-methyl-n-(1-naphthylmethyl)methanaminehydrochloride (1:1)&lt;&gt;2
squalene epoxidase&lt;&gt;2
butenafine[wiki][inn]&lt;&gt;2
1-naphthalenemethanamine
 n-[[4-(1
1-dimethylethyl)phenyl]methyl]-n-methyl-
 hydrochloride&lt;&gt;2
101827-46-7[rn]&lt;&gt;2
1-(4-tert-butylphenyl)-n-methyl-n-(naphthalen-1-ylmethyl)methanamine hydrochloride (1:1)&lt;&gt;2
volley[wiki]&lt;&gt;2
1-naphthalenemethanamine
 n-((4-(1
1-dimethylethyl)phenyl)methyl)-n-methyl-
 hydrochloride&lt;&gt;2
butenafine hydrochloride (jan/usan)[jan][usan]&lt;&gt;2
101828-21-1[rn]&lt;&gt;2
mentax-tc&lt;&gt;2
ec 1.14.99.7&lt;&gt;2
1-(4-tert-butylphenyl)-n-methyl-n-(naphthalen-1-ylmethyl)methanaminhydrochlorid&lt;&gt;2
1-(4-tert-butylphenyl)-n-methyl-n-(1-naphthalenylmethyl)methanamine hydrochloride&lt;&gt;2
(4-tert-butylphenyl)-n-methyl-n-(naphthalen-1-ylmethyl)methanaminium chloride&lt;&gt;2
butenafine hydrochloide&lt;&gt;2
n-((4-(1
1-dimethylethyl)phenyl)methyl)-n-methyl-1-naphthalenemethanamine hydrochloride&lt;&gt;2
1-(4-tert-butylphenyl)-n-methyl-n-(naphthalen-1-ylmethyl)methanamine hydrochloride&lt;&gt;2
lotrimin ultra&lt;&gt;2
volley (tn)&lt;&gt;2
se&lt;&gt;2
butenafina&lt;&gt;1
butenafine (inn)&lt;&gt;1
chebi:31325&lt;&gt;1
101828-21-1&lt;&gt;1
butenafinum&lt;&gt;1
volley&lt;&gt;1</t>
  </si>
  <si>
    <t>SW01912_3</t>
  </si>
  <si>
    <t>Indian Approved Name=nitazoxanide
FDA Approved Drug=NITAZOXANIDE</t>
  </si>
  <si>
    <t>CC(=O)Oc1ccccc1C(=O)Nc2ncc(s2)[N+](=O)[O-]</t>
  </si>
  <si>
    <t>D02486</t>
  </si>
  <si>
    <t>DB00507</t>
  </si>
  <si>
    <t>PA164754874</t>
  </si>
  <si>
    <t>nitazoxanide&lt;&gt;10
alinia&lt;&gt;6
phavic-1&lt;&gt;6
ntz&lt;&gt;4
tizoxanide glucuronide&lt;&gt;4
nitazoxanidum [inn-latin]&lt;&gt;4
2-(acetolyloxy)-n-(5-nitro-2-thiazolyl)benzamide&lt;&gt;4
taenitaz&lt;&gt;4
nitazoxanid&lt;&gt;4
2-acetyloxy-n-[(5-nitro-2-thiazolyl)]benzamide&lt;&gt;4
n-(5-nitrothiazol-2-yl)salicylamide acetate ester&lt;&gt;2
(2-((5-nitro-2-thiazolyl)carbamoyl)phenyl)acetat[german]&lt;&gt;2
259-931-8[einecs]&lt;&gt;2
alinia (tn)&lt;&gt;2
nitazoxanida[spanish][inn]&lt;&gt;2
o-(n-(5-nitrothiazol-2-yl)carbamoyl)phenyl acetate&lt;&gt;2
2-(2'-acetoxy)benzamido-5-nitrothiazole&lt;&gt;2
daxon;dexidex;kidonax;pacovanton;paramix;nitax;zox;nitazox;toza;alinia;annita&lt;&gt;2
alinia[wiki]&lt;&gt;2
2-[n-(5-nitro-1
3-thiazol-2-yl)carbamoyl]phenyl acetate&lt;&gt;2
benzamide
 2-(acetyloxy)-n-(5-nitro-2-thiazolyl)-&lt;&gt;2
nitazoxanide [usan:inn][inn][usan]&lt;&gt;2
2-((5-nitrothiazol-2-yl)carbamoyl)phenyl acetate&lt;&gt;2
nitazoxamide&lt;&gt;2
2-acetyloxy-n-(5-nitro-2-thiazolyl)benzamide&lt;&gt;2
nitazoxanida [inn-spanish]&lt;&gt;2
heliton&lt;&gt;2
2-[(5-nitro-1
3-thiazol-2-yl)carbamoyl]phenyl acetate[acd/iupac name]&lt;&gt;2
nitazoxanidum[latin]&lt;&gt;2
o-[n-(5-nitrothiazol-2-yl)carbamoyl]phenyl acetate&lt;&gt;2
2-[(5-nitro-1
3-thiazol-2-yl)carbamoyl]phenylacetat[german]&lt;&gt;2
nitazoxanide[wiki][usan]&lt;&gt;2
[2-acetolyloxy-n-(5-nitro-2-thiazolyl)-benzamide]&lt;&gt;2
55981-09-4&lt;&gt;2
fental&lt;&gt;2
salicylamide
 n-(5-nitro-2-thiazolyl)-
 acetate (ester)&lt;&gt;2
55981-09-4[rn]&lt;&gt;2
salicylamide
 n-(5-nitro-2-thiazolyl)- acetate (ester)&lt;&gt;2
c12h9n3o5s&lt;&gt;2
cryptaz&lt;&gt;2
einecs 259-931-8&lt;&gt;2
daxon&lt;&gt;2
colufase&lt;&gt;2
337376-15-5&lt;&gt;2
2-(acetyloxy)-n-(5-nitro-2-thiazolyl)benzamide&lt;&gt;2
n-(5-nitro-2-thiazolyl)salicylamide acetate (ester)&lt;&gt;2</t>
  </si>
  <si>
    <t>SW00543_0</t>
  </si>
  <si>
    <t>NPC Approved Name=phenprobamate</t>
  </si>
  <si>
    <t>c1ccc(cc1)CCCOC(=O)N</t>
  </si>
  <si>
    <t>D01824</t>
  </si>
  <si>
    <t>actiphan&lt;&gt;2
ansepron&lt;&gt;2
palmita&lt;&gt;2
proformiphen&lt;&gt;2
nelaxan&lt;&gt;2
spantol&lt;&gt;2
phenprobamate&lt;&gt;2
actozine&lt;&gt;2
eirenal&lt;&gt;2
extacol&lt;&gt;2
phenprobamatum[latin]&lt;&gt;1
3-phenylpropyl carbamate&lt;&gt;1
3-phenyl-1-propanol carbamate&lt;&gt;1
quamaquil&lt;&gt;1
carbamic acid
 3-phenylpropyl ester&lt;&gt;1
benzenepropanol
 carbamate (9ci)&lt;&gt;1
211-606-1[einecs]&lt;&gt;1
benzenepropanol
 carbamate&lt;&gt;1
mh532&lt;&gt;1
tranquil[wiki]&lt;&gt;1
fenprobamato&lt;&gt;1
benzenepropanol carbamate&lt;&gt;1
phenprobamate [ban:dcf:inn:jan][inn][jan]&lt;&gt;1
gamaquil&lt;&gt;1
phenprobamate[wiki]&lt;&gt;1
qumamquil&lt;&gt;1
3-phenylpropyl carbamate[acd/iupac name]&lt;&gt;1
673-31-4[rn]&lt;&gt;1
phenoprobamate&lt;&gt;1
g-phenylpropyl carbamate&lt;&gt;1
spantol (tn)&lt;&gt;1
1-carbamoyloxy-3-phenylpropane&lt;&gt;1
1-propanol
 3-phenyl-
 carbamate&lt;&gt;1
carbamic acid 3-phenylpropyl ester&lt;&gt;1</t>
  </si>
  <si>
    <t>SW02705_8</t>
  </si>
  <si>
    <t>NPC Approved Name=transfluthrin</t>
  </si>
  <si>
    <t>CC1([C@@H]([C@H]1C(=O)OCc2c(c(cc(c2F)F)F)F)C=C(Cl)Cl)C</t>
  </si>
  <si>
    <t>D01932</t>
  </si>
  <si>
    <t>transfluthrin&lt;&gt;2
ac1lcvag&lt;&gt;1
dsstox_cid_26812&lt;&gt;1
(2&lt;&gt;1
tox21_112675&lt;&gt;1
dsstox_gsid_46812&lt;&gt;1
ncgc00181025-01&lt;&gt;1
chebi:32253&lt;&gt;1
transfluthrin (jan)&lt;&gt;1
dsstox_rid_81924&lt;&gt;1</t>
  </si>
  <si>
    <t>SW00498_5</t>
  </si>
  <si>
    <t>Indian Approved Name=rasagiline mesylate
FDA Approved Drug=RASAGILINE MESYLATE</t>
  </si>
  <si>
    <t>C#CC[NH2+][C@@H]1CCc2c1cccc2</t>
  </si>
  <si>
    <t>D08469</t>
  </si>
  <si>
    <t>DB01367</t>
  </si>
  <si>
    <t>azilect&lt;&gt;6
ras&lt;&gt;4
rasagiline&lt;&gt;4
(r)-n-(2-propynyl)-2
3-dihydroinden-1-amine&lt;&gt;2
(r)-n-2-propynyl-1-indanamine methanesulfonate&lt;&gt;2
rasagiline mesylate[usan]&lt;&gt;2
1-indanamine
 n-2-propynyl-
 (r)-&lt;&gt;2
rasagiline mesylate (usan)&lt;&gt;2
(1r)-n-(prop-2-yn-1-yl)indan-1-amine&lt;&gt;2
161735-79-1&lt;&gt;2
tvp 1012&lt;&gt;2
1h-inden-1-amine&lt;&gt;2
rasagiline mesylate [usan]&lt;&gt;2
rasagiline [inn_en]&lt;&gt;2
rasagiline mesylate&lt;&gt;2
(1r)-n-propargylindan-1-amine; (r)-n-2-propynyl-1-indanamine; (r)-indan-1-yl-prop-2-ynyl-amine; ras&lt;&gt;2
(1r)-n-(prop-2-yn-1-yl)-2
3-dihydro-1h-inden-1-amine&lt;&gt;2
(r)-2
3-dihydro-n-2-propynyl-1h-inden-1-amine&lt;&gt;2
(r)-n-2-propynyl-1-indanamine&lt;&gt;2
n-propargyl-1(r)-aminondan&lt;&gt;2
rasagiline methanesulfonate&lt;&gt;2
1875-50-9[rn]&lt;&gt;2
(r)-indan-1-yl-prop-2-ynyl-amine&lt;&gt;2
tvp-1012&lt;&gt;2
(r)-n-(prop-2-ynyl)-2
3-dihydro-1h-inden-1-amine&lt;&gt;2
1h-inden-1-amine
 2
3-dihydro-n-2-propynyl-
 (1r)&lt;&gt;2
(1r)-2
3-dihydro-n-2-propynyl-1h-inden-1-amine&lt;&gt;2
1h-inden-1-amine
2
3-dihydro-n-2-propyn-1-yl-
 (1r)-
methanesulfonate(1:1)&lt;&gt;2
rasagiline[wiki][inn]&lt;&gt;2
136236-51-6[rn]&lt;&gt;2
rasagiline mesilate&lt;&gt;2
1h-inden-1-amine
 2
3-dihydro-n-2-propyn-1-yl-
 (1r)-&lt;&gt;2
161735-79-1[rn]&lt;&gt;2
(1r)-n-propargylindan-1-amine&lt;&gt;2</t>
  </si>
  <si>
    <t>SW02708_5</t>
  </si>
  <si>
    <t>FDA Approved Drug=THIORIDAZINE;THIORIDAZINE HYDROCHLORIDE</t>
  </si>
  <si>
    <t>C[NH+]1CCCCC1CCN2c3ccccc3Sc4c2cc(cc4)SC</t>
  </si>
  <si>
    <t>5452
66062</t>
  </si>
  <si>
    <t>D00373</t>
  </si>
  <si>
    <t>5253
59452</t>
  </si>
  <si>
    <t>DB00679</t>
  </si>
  <si>
    <t>CHEBI:9566</t>
  </si>
  <si>
    <t>PA451666</t>
  </si>
  <si>
    <t>meleril&lt;&gt;5
thioridazine&lt;&gt;5
mellerette&lt;&gt;5
mallorol&lt;&gt;5
mellaril-s&lt;&gt;5
melleretten&lt;&gt;5
sonapax hydrochloride&lt;&gt;4
mellaril hydrochloride&lt;&gt;4
thioridazine hcl&lt;&gt;4
malloryl&lt;&gt;4
thioridazine chloride&lt;&gt;4
orsanil&lt;&gt;4
sonapax&lt;&gt;4
ridazine&lt;&gt;4
thioridazin&lt;&gt;4
aldazine&lt;&gt;4
mellerets&lt;&gt;4
stalleril&lt;&gt;3
thioridazine hcl intensol&lt;&gt;3
ridazin&lt;&gt;3
thoridazine hydrochloride&lt;&gt;3
melleril&lt;&gt;3
novoridazine&lt;&gt;3
thioridazine hydrochloride&lt;&gt;3
thioridazine
 prolongatum&lt;&gt;3
metlaril&lt;&gt;3
tioridazin&lt;&gt;3
mellaril&lt;&gt;3
mellarit&lt;&gt;3
&lt;&gt;2
erg1&lt;&gt;2
eag-related protein 1&lt;&gt;2
eag homolog&lt;&gt;2
ether-a-go-go-related protein 1&lt;&gt;2
ether-a-go-go-related gene potassium channel 1&lt;&gt;2
h-erg&lt;&gt;2
melleril (tablet)&lt;&gt;2
voltage-gated potassium channel subunit kv11.1&lt;&gt;2
50-52-2[rn]&lt;&gt;2
melleril[wiki]&lt;&gt;2
mellaril[wiki]&lt;&gt;2
thioridazine prolongatum&lt;&gt;1
mellaril (*hydrochloride*)&lt;&gt;1
3-methylmercapto-n-[2'-(n'-methyl-2-piperidyl)ethyl]phenothiazine&lt;&gt;1
10-[2-(1-methyl-2-piperidyl)ethyl]-2-methylthiophenothiazine hydrochloride&lt;&gt;1
10-[2-(1-methyl-2-piperidyl)ethyl]-2-(methylthio)-10h-phenothiazine hydrochloride&lt;&gt;1
2-methylmercapto-10-(2-(n-methyl-2-piperidyl)ethyl)phenothiazine hydrochloride&lt;&gt;1
2-methylmercapto-10-[2-(n-methyl-2-piperidyl)ethyl]phenothiazine&lt;&gt;1
10h-phenothiazine
10-[2-(1-methyl-2-piperidinyl)ethyl]-2-(methylthio)-
hydrochloride (1:1)&lt;&gt;1
phenothiazine
 10-[2- (1-methyl-2-piperidyl)ethyl]-2-(methylthio)-
 monohydrochloride&lt;&gt;1
130-61-0
 50-52-2&lt;&gt;1
10-[2-(1-methyl(2-piperidyl))ethyl]-2-methylthiophenothiazine
chloride&lt;&gt;1
dl-thioridazine&lt;&gt;1
cid5452&lt;&gt;1
melleril (liquid)&lt;&gt;1
50-52-2&lt;&gt;1
10-[2-(1-methylpiperidin-2-yl)ethyl]-2-(methylsulfanyl)-10h-phenothiazine hydrochloride (1:1)&lt;&gt;1
10-[2-(1-methylpiperidin-2-yl)ethyl]-2-(methylthio)-10h-phenothiazine&lt;&gt;1
107388-89-6[rn]&lt;&gt;1
10h-phenothiazine
10-[2- (1-methyl-2-piperidinyl)ethyl]-2-(methylthio)-
 monohydrochloride&lt;&gt;1
2-methylmercapto-10-[2-(n-methyl-2-piperidyl)ethyl]phenothiazine hydrochloride&lt;&gt;1
10-[2-(1-methyl-2-piperidinyl)ethyl]-2-(methylsulfanyl)-10h-phenothiazine[acd/iupac name]&lt;&gt;1
10-[2-(1-methylpiperidin-2-yl)ethyl]-2-(methylsulfanyl)-10h-phenothiazinhydrochlorid&lt;&gt;1
thioridazine hydrochloride[jan]&lt;&gt;1
114488-10-7[rn]&lt;&gt;1
phenothiazine
 10-(2-(1-methyl-2-piperidyl)ethyl)-2-(methylthio)-
 monohydrochloride&lt;&gt;1
10-[2-(1-methylpiperidin-2-yl)ethyl]-2-(methylsulfanyl)-10h-phenothiazine hydrochloride&lt;&gt;1
10-[2-(1-methyl-2-piperidinyl)ethyl]-2-(methylthio)-10h-phenothiazine hydrochloride&lt;&gt;1
130-61-0
 50-52-2 [thioridazine]&lt;&gt;1
204-992-8[einecs]&lt;&gt;1
10-(2-(1-methyl-2-piperidyl)ethyl)-2-(methylthio)phenothiazinemonohydrochloride&lt;&gt;1
10h-phenothiazine
10-(2-(1-methyl-2-piperidinyl)ethyl)-2-(methylthio)-&lt;&gt;1
thioridazine[wiki][usp]&lt;&gt;1
10h-phenothiazine
10-[2-(1-methyl-2-piperidinyl)ethyl]-2-(methylthio)-&lt;&gt;1
thioridazine [usan:ban:inn][inn][usan]&lt;&gt;1
10h-phenothiazine
10-[2-(1-methyl-2-piperidinyl)ethyl]-2-(methylthio)-
monohydrochloride&lt;&gt;1
57129-06-3[rn]&lt;&gt;1
[130-61-0]&lt;&gt;1
usaf sz-b&lt;&gt;1
2-methylmercapto-10-(2-(n-methyl-2-piperidyl)ethyl)phenothiazine&lt;&gt;1
200-044-2[einecs]&lt;&gt;1
10-[2-(1-methyl-2-piperidinyl)ethyl]-2-(methylthio)-10h-phenothiazine&lt;&gt;1
thioridazinhydrochlorid&lt;&gt;1
10-[2-(1-methyl-2-piperidyl)ethyl]-2-methylsulfanyl-phenothiazine&lt;&gt;1
10-[2-(1-methyl-2-piperidyl)ethyl]-2-(methylthio)phenothiazinemonohydrochloride&lt;&gt;1
mellaril-s (tn)&lt;&gt;1
tioridazina[spanish][inn]&lt;&gt;1
usaf sz-3&lt;&gt;1
10-[2-(1-methylpiperidin-2-yl)ethyl]-2-(methylsulfanyl)-10h-phenothiazine&lt;&gt;1
94457[beilstein]&lt;&gt;1
thiuridazine&lt;&gt;1
4170703[beilstein]&lt;&gt;1
10h-phenothiazine
10-(2-(1-methyl-2-piperidinyl)ethyl)-2-(methylthio)-
monohydrochloride&lt;&gt;1
10-(2-(1-methyl-2-piperidyl)ethyl)-2-(methylthio)phenothiazine&lt;&gt;1
mellaril (tn)&lt;&gt;1
10-(2-(1-methyl-2-piperidyl)ethyl)-2-methylthiophenothiazine hydrochloride&lt;&gt;1
130-61-0&lt;&gt;1
130-61-0[rn]&lt;&gt;1
phenothiazine
 10-[2-(1-methyl-2-piperidyl)ethyl]-2-(methylthio)-&lt;&gt;1
3-methylmercapto-n-(2'-(n-methyl-2-piperidyl)ethyl)phenothiazine&lt;&gt;1
thioridazine (oxide)&lt;&gt;1
thioridazinum[latin]&lt;&gt;1</t>
  </si>
  <si>
    <t>SW01324_2</t>
  </si>
  <si>
    <t>SW02708_8</t>
  </si>
  <si>
    <t>SW01461_2</t>
  </si>
  <si>
    <t>NPC Approved Name=quinisocaine</t>
  </si>
  <si>
    <t>CCCCc1cc2ccccc2c(n1)OCC[NH+](C)C</t>
  </si>
  <si>
    <t>D08462</t>
  </si>
  <si>
    <t>chinisocain&lt;&gt;2
prulantex&lt;&gt;2
pruralgin&lt;&gt;2
quinisocain&lt;&gt;2
histaderme&lt;&gt;2
pruralgan&lt;&gt;2
dimethisoquin&lt;&gt;2
quinisocaine&lt;&gt;2
quinoleine&lt;&gt;2
isochinol&lt;&gt;2
86-80-6[rn]&lt;&gt;1
2-[(3-butyl-1-isoquinolinyl)oxy]-n
n-dimethylethanamine[acd/iupac name]&lt;&gt;1
quinisocainum[latin]&lt;&gt;1
ethanamine
 2-[ (3-butyl-1-isoquinolinyl)oxy]-n
n-dimethyl-&lt;&gt;1
201-700-0[einecs]&lt;&gt;1
1-(b-dimethylaminoethoxy)-3-n-butylisoquinoline&lt;&gt;1
quinisocaina[spanish][inn]&lt;&gt;1
quinisocaine[wiki]&lt;&gt;1
1-(2-dimethylaminoethoxy)-3-butylisochinolin&lt;&gt;1
3-butyl-1-[2-(dimethylamino)ethoxy]isoquinoline&lt;&gt;1
3-butyl-1-(2-dimethylaminoethoxy)isoquinoline&lt;&gt;1
isoquinoline
 3-butyl-1-[2- (dimethylamino)ethoxy]-&lt;&gt;1
ethanamine
 2-((3-butyl-1-isoquinolinyl)oxy)-n
n-dimethyl-&lt;&gt;1
chinisocainum&lt;&gt;1
quotane&lt;&gt;1
isoquinoline
 3-butyl-1-(2-(dimethylamino)ethoxy)-&lt;&gt;1
2-[(3-butylisoquinolin-1-yl)oxy]-n
n-dimethylethanamine&lt;&gt;1
220-468-1[einecs]&lt;&gt;1
5-21-03-00414 (beilstein handbook reference)[beilstein]&lt;&gt;1
cas-2773-92-4&lt;&gt;1
[2-(3-butyl-isoquinolin-1-yloxy)-ethyl]-dimethyl-amine&lt;&gt;1
n-{2-[(3-butyl-1-isoquinolinyl)oxy]ethyl}-n
n-dimethylamine&lt;&gt;1
2773-92-4[rn]&lt;&gt;1
5-21-03-00414[beilstein]&lt;&gt;1
kinisokain&lt;&gt;1
ethanamine
 2-[(3-butyl-1-isoquinolinyl)oxy]-n
n-dimethyl-&lt;&gt;1</t>
  </si>
  <si>
    <t>SW00528_1</t>
  </si>
  <si>
    <t>Australia Approved Name=HEXAMINE HIPPURATE
FDA Approved Drug=METHENAMINE HIPPURATE</t>
  </si>
  <si>
    <t>c1ccc(cc1)C(=O)NCC(=O)[O-]</t>
  </si>
  <si>
    <t>D00855</t>
  </si>
  <si>
    <t>hiprex&lt;&gt;6
methenamine hippurate&lt;&gt;6
viapta&lt;&gt;4
hexamethylenetetramine hippurate&lt;&gt;4
hexamine hippurate&lt;&gt;4
haiprex&lt;&gt;4
hippramine&lt;&gt;4
r-657&lt;&gt;2
227-206-5[einecs]&lt;&gt;2
hiprex (tn)&lt;&gt;2
n-benzoylglycine
compoundwith 1
3
5
7-tetraazatricyclo(3.3.1.13
7)decane (1:1)&lt;&gt;2
hexamethylenetetramine monohippurate&lt;&gt;2
einecs 227-206-5&lt;&gt;2
n-(phenylcarbonyl)glycine - 1
3
5
7-tetraazatricyclo[3.3.1.13
7]decane (1:1)&lt;&gt;2
urex (tn)&lt;&gt;2
hexamethylene tetramine hippurate&lt;&gt;2
5714-73-8[rn]&lt;&gt;2
glycine
n-benzoyl
 compd.with 1
3
5
7-tetraazatricyclo(3.3.1.1(sup 3
7))decane(1:1)&lt;&gt;2
n-benzoylglycine compd. with 1
3
5
7-tetraazatricyclo[3.3.1.13
7]decane(1:1)&lt;&gt;2
urex&lt;&gt;2
glycine
 n-benzoyl-
 compd. with 1
3
5
7-tetraazatricyclo[3.3.1.13
7]decane (1:1)&lt;&gt;2
[(phenylcarbonyl)amino]acetic acid - 1
3
5
7-tetraazatricyclo[3.3.1.13
7]decane (1:1)&lt;&gt;2
n-benzoylglycine - 1
3
5
7-tetraazatricyclo[3.3.1.13
7]decane (1:1)[acd/iupac name]&lt;&gt;2
hippuric acid
 compd. with hexamethylenetetramine (1:1)&lt;&gt;2</t>
  </si>
  <si>
    <t>SW01307_8</t>
  </si>
  <si>
    <t>China Approved Name=primaquine
WHO Essential Medicine=primaquine
Australia Approved Name=PRIMAQUINE
FDA Approved Drug=PRIMAQUINE PHOSPHATE</t>
  </si>
  <si>
    <t>CC(CCC[NH3+])Nc1cc(cc2c1nccc2)OC</t>
  </si>
  <si>
    <t>6135
4908</t>
  </si>
  <si>
    <t>D02126
D08420</t>
  </si>
  <si>
    <t>5905
4739</t>
  </si>
  <si>
    <t>DB01087</t>
  </si>
  <si>
    <t>CHEBI:8405</t>
  </si>
  <si>
    <t>PA451103</t>
  </si>
  <si>
    <t>primaquine&lt;&gt;11
neo-quipenyl&lt;&gt;10
primachin&lt;&gt;10
1
4-pentanediamine
 n4-(6-methoxy-8-quinolinyl)-&lt;&gt;6
primachina [dcit]&lt;&gt;6
primaquin&lt;&gt;6
primachinum&lt;&gt;6
n4-(6-methoxyquinolin-8-yl)pentane-1
4-diamine&lt;&gt;6
n*4*-(6-methoxy-quinolin-8-yl)-pentane-1
4-diamine&lt;&gt;4
nrh dehydrogenase [quinone] 2&lt;&gt;4
90-34-6[rn]&lt;&gt;4
qr2&lt;&gt;4
nrh:quinone oxidoreductase 2&lt;&gt;4
n-(6-methoxyquinolin-8-yl)pentane-1
4-diamine&lt;&gt;4
quinone reductase 2&lt;&gt;4
ec 1.10.99.2&lt;&gt;4
201-987-2[einecs]&lt;&gt;3
6-methoxy-8-(4-amino-1-methylbutylamino)quinoline&lt;&gt;3
4-22-00-05817 (beilstein handbook reference)[beilstein]&lt;&gt;3
90-34-6&lt;&gt;3
primaquine bis-phosphoric acid&lt;&gt;3
n4-(6-methoxy-8-quinolinyl)-1
4-pentanediamine[acd/iupac name]&lt;&gt;3
n4-[6-(methyloxy)quinolin-8-yl]pentane-1
4-diamine&lt;&gt;3
1
4-pentanediamine
 n4- (6-methoxy-8-quinolinyl)-&lt;&gt;3
57152-56-4[rn]&lt;&gt;3
8-(4-amino-1-methylbutylamino)-6-methoxyquinoline&lt;&gt;3
primaquinum[latin]&lt;&gt;3
105901-53-9[rn]&lt;&gt;3
l-8-(4-amino-1-methylbutylamino)-6-methoxyquinoline&lt;&gt;3
6-methoxy-8-[(4-amino-1-methylbutyl)amino]quinoline&lt;&gt;3
primaquina[spanish][inn]&lt;&gt;3
kanaprim&lt;&gt;3
n(4)-(6-methoxyquinolin-8-yl)pentane-1
4-diamine&lt;&gt;3
n-(4-phenoxy-phenyl)-guanidine&lt;&gt;3
n-(5-aminopentan-2-yl)-6-methoxyquinolin-8-amine&lt;&gt;3
2h3po4&lt;&gt;3
quinoline
 8-(4-amino-1-methylbutylamino)-6-methoxy&lt;&gt;3
6-methoxy-8-(4-amino-1-methylbutylamino)quinoline; 8-((4-amino-1-methylbutyl)amino)-6-methoxyquinoline; 8-(4-amino-1-methylbutylamino)-6-methoxyquinoline; neo-quipenyl; primachin;primachinum; primaquin; primaquine&lt;&gt;3
1
4-pentanediamine
 n4-(6-methoxy-8-quinolinyl)- (9ci)&lt;&gt;3
s. n. 13272&lt;&gt;3
n*4*-(6-methoxy-quinolin-8-yl)-pentane-1
4-diamine(primaquine)&lt;&gt;3
d-8-(4-amino-1-methylbutylamino)-6-methoxyquinoline&lt;&gt;3
primaquina; primaquine; primaquinum&lt;&gt;3
quinoline
 8-(4-amino-1-methylbutylamino)-6-methoxy-&lt;&gt;3
1
4-pentanediamine
 n(4)-(6-methoxy-8-quinolinyl)-&lt;&gt;3
primaquina&lt;&gt;3
n4-(6-methoxyquinolin-8-yl)pentane-1
4-diamine bis(phosphate)&lt;&gt;3
d-6-methoxy-8-(4-amino-1-methylbutylamino)quinoline&lt;&gt;3
primachina&lt;&gt;3
4-22-00-05817&lt;&gt;3
n*4*-(6-methoxy-quinolin-8-yl)-pentane-1
4-diamine(primaquine diphosphate)&lt;&gt;3
primaquinum [inn_la]&lt;&gt;3
sn 13
272&lt;&gt;3
primaquinum&lt;&gt;3
n4-(6-methoxy-8-quinolinyl)-1
4-pentanediamine&lt;&gt;3
l-6-methoxy-8-(4-amino-1-methylbutylamino)quinoline&lt;&gt;3
n*4*-(6-methoxy-quinolin-8-yl)-pentane-1
4-diamine (primaquine)&lt;&gt;3
8-[(4-amino-1-methylbutyl)amino]-6-methoxyquinoline&lt;&gt;3
107-35-7[rn]&lt;&gt;3
primaquine[wiki]&lt;&gt;3
quinoline
 8-[ (4-amino-1-methylbutyl)amino]-6-methoxy-&lt;&gt;3
primaquine phosphate&lt;&gt;2
primaquine diphosphate&lt;&gt;2
8-((4-amino-1-methylbutyl)amino)-6-methoxyquinoline diphosphate&lt;&gt;2
n4-(6-methoxyquinolin-8-yl)pentane-1
4-diamine phosphate (1:2)&lt;&gt;2
primaquine bis(phosphate)&lt;&gt;2
1
4-pentanediamine
 n4-(6-methoxy-8-quinolinyl)-
 phosphate (1:2)&lt;&gt;2
68497-62-1[rn]&lt;&gt;1
(4-amino-1-methylbutyl)(6-methoxy(8-quinolyl))amine
 phosphoricacid
 phosphoricacid&lt;&gt;1
ccris 1946&lt;&gt;1
1
4-pentanediamine
 n(sup 4)-(6-methoxy-8-quinolinyl)-
 phosphate (1:2)&lt;&gt;1
primaquine phosphate[usp]&lt;&gt;1
nsc 149765&lt;&gt;1
200-560-8[einecs]&lt;&gt;1
n-(5-aminopentan-2-yl)-6-methoxyquinolin-8-amine; bis(phosphoric acid)&lt;&gt;1
63-45-6[rn]&lt;&gt;1
quinoline&lt;&gt;1
primaquine bisphosphate&lt;&gt;1
1
4-pentanediamine
 n4-(6-methoxy-8-quinolinyl)-
 phosphate (1:2) (9ci)&lt;&gt;1
8-((4-amino-1-methylbutyl)amino)-6-methoxyquinoline phosphate (1:2)&lt;&gt;1
63-45-6
 90-34-6 [primaquine]&lt;&gt;1
pramiracetam[wiki][inn]&lt;&gt;1
63-45-6&lt;&gt;1
8-(4-amino-1-methylbutylamino)-6-methoxyquinoline diphosphate&lt;&gt;1
primachine phosphate&lt;&gt;1
primaquine diphosphate salt&lt;&gt;1
einecs 200-560-8&lt;&gt;1
8-(4-amino-1-methylbutylamino)-6-methoxyquinoline diphosphate salt&lt;&gt;1
1&lt;&gt;1
primaquine (tn)&lt;&gt;1
primaquinediphosphate&lt;&gt;1
primaquine biphosphate&lt;&gt;1
63-45-6
 90-34-6&lt;&gt;1</t>
  </si>
  <si>
    <t>SW00647_8</t>
  </si>
  <si>
    <t>NPC Approved Name=betamipronum</t>
  </si>
  <si>
    <t>c1ccc(cc1)C(=O)NCCC(=O)[O-]</t>
  </si>
  <si>
    <t>D01331</t>
  </si>
  <si>
    <t>betamipron&lt;&gt;2
3-benzamidopropanoic acid&lt;&gt;2
3-(benzoylamino)propionic acid&lt;&gt;2
3-benzamidopropionic acid&lt;&gt;2
3440-28-6&lt;&gt;1
n-benzoyl-beta-alanine&lt;&gt;1
betamipron[wiki][inn][jan]&lt;&gt;1
3-(phenylcarbonylamino)propanoic acid&lt;&gt;1
4-09-00-00796 (beilstein handbook reference)[beilstein]&lt;&gt;1
benzoyl-beta-alanine&lt;&gt;1
betamipronum[latin]&lt;&gt;1
betamipronum [inn-latin]&lt;&gt;1
3440-28-6[rn]&lt;&gt;1
n-benzoyl-b-alanine&lt;&gt;1
n-(phenylcarbonyl)-beta-alanine&lt;&gt;1
beta-alanine&lt;&gt;1</t>
  </si>
  <si>
    <t>SW02088_8</t>
  </si>
  <si>
    <t>SW01777_1</t>
  </si>
  <si>
    <t>Indian Approved Name=palonosetron
FDA Approved Drug=PALONOSETRON HYDROCHLORIDE</t>
  </si>
  <si>
    <t>c1cc2c3c(c1)C(=O)N(C[C@H]3CCC2)[C@@H]4C[NH+]5CCC4CC5</t>
  </si>
  <si>
    <t>6918303
6337614</t>
  </si>
  <si>
    <t>D05343</t>
  </si>
  <si>
    <t>5293509
4892289</t>
  </si>
  <si>
    <t>palonosetron hydrochloride&lt;&gt;5
aloxi&lt;&gt;4
palonocetron hydrochloride&lt;&gt;2
135729-62-3&lt;&gt;2
aloxi (tn)&lt;&gt;2
(3as)-2-[(3s)-1-azabicyclo[2.2.2]octan-3-yl]-3a&lt;&gt;2
palonosetron hcl&lt;&gt;2
onicita&lt;&gt;2
135729-62-3[rn]&lt;&gt;2
palonosetron&lt;&gt;2
ac1o3u53&lt;&gt;1
paloxi&lt;&gt;1
(3as)-2
3
3a
4
5
6-hexahydro-2-[(3s)-3-quinuclidinyl]-1h-benz[de]isoquinolin-1-one monohydrochloride&lt;&gt;1
(3as)-2-((3s)-1-azabicyclo[2.2.2]oct-3-yl)-2
3
3a
4
5
6-hexahydro-1h-benzo[de]isoquinolin-1-one&lt;&gt;1
119904-90-4[rn]&lt;&gt;1
1h-benz[de]isoquinolin-1-one
 2-[(3s)-1-azabicyclo[2.2.2]oct-3-yl]-2
3
3a
4
5
6-hexahydro-
 (3as)-
hydrochloride (1:1)&lt;&gt;1
1h-benz[de]isoquinolin-1-one
 2-[(3s)-1-azabicyclo[2.2.2]oct-3-yl]-2
3
3a
4
5
6-hexahydro-
 (3as)-
monohydrochloride&lt;&gt;1
rs 25259-197&lt;&gt;1
3-yl)-2
3
3a
4
5
6-hexahydro-benzo[&lt;&gt;1
135729-56-5[rn]&lt;&gt;1
(3as)-2
3
3a
4
5
6-hexahydro-2-[(3s)-3-quinuclidinyl]-1h-benz[de]isoquinolin-1-one&lt;&gt;1
chembl1189679&lt;&gt;1
palonosetronhcl&lt;&gt;1
rs-25259-197&lt;&gt;1
cs-0385&lt;&gt;1
149653-99-6[rn]&lt;&gt;1
(3as)-2-[(3s)-1-azabicyclo[2.2.2]oct-3-yl]-2
3
3a
4
5
6-hexahydro-1h-benzo[de]isoquinolin-1-one hydrochloride&lt;&gt;1
dsstox_cid_26610&lt;&gt;1
aurothioglucose[wiki][usp]&lt;&gt;1
(3as)-2-[(3s)-1-azabicyclo[2.2.2]oct-3-yl]-2
3
3a
4
5
6-hexahydro-1h-benzo[de]isochinolin-1-onhydrochlorid&lt;&gt;1
(3as)-2-[(3s)-1-azabicyclo[2.2.2]oct-3-yl]-2
3
3a
4
5
6-hexahydro-1h-benzo[de]isoquinolin-1-one hydrochloride (1:1)&lt;&gt;1
(3as)-2-((3s)-1-azabicyclo[2.2.2]oct-3-yl)-2
3
3a
4
5
6-hexahydro-1h-benzo[de]isoquinolin-1-one monohydrochloride&lt;&gt;1
hy-a0018&lt;&gt;1
ac1ocf9k&lt;&gt;1
no cas&lt;&gt;1
d07175&lt;&gt;1
chembl1720&lt;&gt;1
surecn3746&lt;&gt;1
(3as)-2-(s)-1-azabicyclo[2
2
2]oct-3-yl)-2
3
3a
4
5
6-hexahydro-1h-benz(d)isoquinolin-1-one&lt;&gt;1
akos015967749&lt;&gt;1
(s)-(s)-2-(1-aza-bicyclo[2.2.2]oct-;3-yl)-2
3
3a
4
5
6-hexahydro-benzo[; de]isoquinolin-1-one&lt;&gt;1
(s)-(s)-2-(1-aza-bicyclo[2.2.2]oct-&lt;&gt;1
(s)-1
2
3
4-tetrahydro-1-naphthalenecarboxylic acid&lt;&gt;1
135729-61-2[rn]&lt;&gt;1
onicit&lt;&gt;1
1h-benz[de]isoquinolin-1-one
 2-[(3s)-1-azabicyclo[2.2.2]oct-3-yl]-2
3
3a
4
5
6-hexahydro-
 (3as)-&lt;&gt;1
de]isoquinolin-1-one&lt;&gt;1
135729-61-2&lt;&gt;1
(3as)-2-[(3s)-1-azabicyclo[2.2.2]oct-3-yl]-2
3
3a
4
5
6-hexahydro-1h-benzo[de]isoquinolin-1-one&lt;&gt;1</t>
  </si>
  <si>
    <t>SW00714_0</t>
  </si>
  <si>
    <t>Indian Approved Name=monobenzone
FDA Approved Drug=MONOBENZONE</t>
  </si>
  <si>
    <t>c1ccc(cc1)COc2ccc(cc2)O</t>
  </si>
  <si>
    <t>D05072</t>
  </si>
  <si>
    <t>DB00600</t>
  </si>
  <si>
    <t>CHEBI:34380</t>
  </si>
  <si>
    <t>PA164764582</t>
  </si>
  <si>
    <t>benoquin&lt;&gt;10
monobenzon&lt;&gt;6
agerite alba&lt;&gt;6
agerite&lt;&gt;6
dermochinona&lt;&gt;6
hydroquinone monobenzyl ether&lt;&gt;6
monobenzone&lt;&gt;6
pigmex&lt;&gt;4
alba&lt;&gt;4
monobenzyl ether hydroquinone&lt;&gt;4
4-benzyloxyphenol&lt;&gt;4
benzyl hydroquinone&lt;&gt;4
monobenzyl hydroquinone&lt;&gt;4
leucodinine&lt;&gt;4
alba-dome&lt;&gt;4
depigman&lt;&gt;4
benzyl p-hydroxyphenyl ether&lt;&gt;4
superlite&lt;&gt;4
carmifal&lt;&gt;4
benzoquin&lt;&gt;4
monobenzyl ether of hydroquinone&lt;&gt;4
p-hydroxyphenyl benzyl ether&lt;&gt;4
4-benzyloxy phenol&lt;&gt;2
tumor rejection antigen ab&lt;&gt;2
phenol
 4-(phenylmethoxy)-&lt;&gt;2
c006429&lt;&gt;2
9005-80-5[rn]&lt;&gt;2
ec 1.14.18.1&lt;&gt;2
103-16-2[rn]&lt;&gt;2
135-88-6[rn]&lt;&gt;2
novo-depigman&lt;&gt;2
monobenzone[wiki][inn]&lt;&gt;2
4-(benzyloxy)phenol&lt;&gt;2
phenol
 p- (benzyloxy)-&lt;&gt;2
phenol
 4-benzyloxy-&lt;&gt;2
p-benzyloxyphenol&lt;&gt;2
lb24-ab&lt;&gt;2
4-benzyloxyl-phenol&lt;&gt;2
205-223-9[einecs]&lt;&gt;2
monobenzona; monobenzone; monobenzonum&lt;&gt;2
4-06-00-05728 (beilstein handbook reference)[beilstein]&lt;&gt;2
tl806329&lt;&gt;2
4-(phenylmethoxy)phenol&lt;&gt;2
hydrochinon monobenzylether [czech]&lt;&gt;2
4-(benzyloxyl)phenol; 4-(phenylmethoxy)phenol; 4-benzyloxyphenol; benzylp-hydroxyphenyl ether; hydroquinonebenzyl ether; hydroquinonemonobenzyl ether;monobenzone; monobenzyl hydroquinone; p-(benzyloxy)phenol; p-hydroxyphenyl benzyl ether&lt;&gt;2
monobenzonum [inn-latin]&lt;&gt;2
p-(benzyloxy)phenol&lt;&gt;2
203-083-3[einecs]&lt;&gt;2
jsp000332&lt;&gt;2
monobenzona[spanish][inn]&lt;&gt;2
monobenzone [inn]&lt;&gt;2
4-phenylmethoxyphenol&lt;&gt;2
4-benzyloxy-phenol&lt;&gt;2
monobenzonum[latin]&lt;&gt;2
4-benzyloxyphenol
 98+%&lt;&gt;2
monobenzona [inn-spanish]&lt;&gt;2
monophenol monooxygenase&lt;&gt;2
1958305&lt;&gt;2
sk29-ab&lt;&gt;2
hydrochinon monobenzylether[czech]&lt;&gt;2
p-(benzyloxy) phenol&lt;&gt;2
hydroquinone benzyl ether&lt;&gt;2
phenol
 p-(benzyloxy)-&lt;&gt;2
4-(benzyloxy)benzolol&lt;&gt;2
hydroquinone monobenzyl ether; monobenzone; pbp&lt;&gt;2
4-(benzyl-oxy)phenol&lt;&gt;2
4-(benzyloxy)phenol[acd/iupac name]&lt;&gt;2
phenol
 4- (phenylmethoxy)-&lt;&gt;2
4-(benzyloxyl)phenol&lt;&gt;2
tyrosinase precursor&lt;&gt;2
benzylhydroquinone&lt;&gt;2</t>
  </si>
  <si>
    <t>SW01481_0</t>
  </si>
  <si>
    <t>China Approved Name=ropivacaine
Australia Approved Name=ROPIVACAINE
FDA Approved Drug=ROPIVACAINE HYDROCHLORIDE MONOHYDRATE</t>
  </si>
  <si>
    <t>CCC[NH+]1CCCC[C@H]1C(=O)Nc2c(cccc2C)C</t>
  </si>
  <si>
    <t>6918111
175805</t>
  </si>
  <si>
    <t>D04048
D08490</t>
  </si>
  <si>
    <t>5293325
153165</t>
  </si>
  <si>
    <t>DB00296</t>
  </si>
  <si>
    <t>CHEBI:34954
CHEBI:8890</t>
  </si>
  <si>
    <t>ropivacaine&lt;&gt;8
naropin&lt;&gt;5
ropivacaine hydrochloride monohydrate&lt;&gt;4
ropivacainum&lt;&gt;4
ropivacaina&lt;&gt;4
ropivacaine hydrochloride&lt;&gt;4
132112-35-7[rn]&lt;&gt;3
ropivicaine&lt;&gt;2
ropivacaina [inn-spanish]&lt;&gt;2
ac1l41qn&lt;&gt;2
chebi:8890&lt;&gt;2
854056-07-8[rn]&lt;&gt;2
hpn3&lt;&gt;2
ncgc00164597-01&lt;&gt;2
bidd:gt0203&lt;&gt;2
ropivacaine mesylate&lt;&gt;2
(-)-1-propyl-2'
6'-dimethyl-2-piperidylcarboxyanilide&lt;&gt;2
(-)-1-propyl-2'
6'-pipecoloxylidide&lt;&gt;2
anapaine&lt;&gt;2
l-n-n-propylpipecolic acid-2
6-xylidide&lt;&gt;2
(s)-n-(2
6-dimethylphenyl)-1-propyl-2-piperidinecarboxamide&lt;&gt;2
84057-95-4&lt;&gt;2
voltage-gated sodium channel subunit alpha nav1.8&lt;&gt;2
ropivacaine[wiki][inn]&lt;&gt;2
ropivacainum [inn-latin]&lt;&gt;2
(s)-(-)-1-propyl-2'
6'-pipecoloxylidide&lt;&gt;2
(2s)-n-(2
6-dimethylphenyl)-1-propylpiperidine-2-carboxamide&lt;&gt;2
peripheral nerve sodium channel 3&lt;&gt;2
ropivacaine [inn]&lt;&gt;2
ropivacaina [spanish]&lt;&gt;2
ropivacainum [inn_la]&lt;&gt;2
2-piperidinecarboxamide
 n-(2
6-dimethylphenyl)-1-propyl-
 (2s)-&lt;&gt;2
(s)-ropivacaine&lt;&gt;2
s-ropivacaine&lt;&gt;2
84057-95-4[rn]&lt;&gt;2
98717-15-8[rn]&lt;&gt;2
sodium channel protein type x subunit alpha&lt;&gt;2
naropin (tn)&lt;&gt;2
(2s)-n-(2&lt;&gt;2
naropina&lt;&gt;2
(2s)-n-(2
6-dimethylphenyl)-1-propyl-2-piperidinecarboxamide[acd/iupac name]&lt;&gt;2
ropivacaine hydrochloride hydrate&lt;&gt;2
(2s)-2-[(2
6-dimethylphenyl)carbamoyl]-1-propylpiperidinium chloride--water(1/1)&lt;&gt;1
(2s)-n-(2
6-dimethylphenyl)-1-propylpiperidine-2-carboxamide hydrochloride--water(1/1)&lt;&gt;1
anapeine&lt;&gt;1
(s)-n-(2
6-dimethylphenyl)-1-propylpiperidine-2-carboxamide hydrochloride monohydrate&lt;&gt;1
chebi:34954&lt;&gt;1
(s)-(-)-1-propyl-2'
6'-pipecoloxylidine hydrochloridemonohydrate&lt;&gt;1
132112-35-7&lt;&gt;1
(s)-ropivacaine hydrochloride monohydrate&lt;&gt;1
(2s)-n-(2
6-dimethylphenyl)-1-propylpiperidine-2-carboxamide hydrochloride hydrate&lt;&gt;1
(s)-(-)-1-propylpiperidine-2-carboxylic acid(2
6-dimethylphenyl)amide hydrochloride monohydrate&lt;&gt;1
chembl1201145&lt;&gt;1
anapeine (tn)&lt;&gt;1
naropin[wiki]&lt;&gt;1
2-piperidinecarboxamide
 n-(2
6-dimethylphenyl)-1-propyl-
 (2s)-
 hydrochloride
hydrate (1:1:1)&lt;&gt;1
l-n-(2
6-dimethylphenyl)-1-propyl-2-piperidinocarboxamide hydrochloridemonohydrate&lt;&gt;1
lea-103&lt;&gt;1
l-ropivacaine hydrochloride monohydrate&lt;&gt;1
(s)-ropivacaine hydrochloride hydrate&lt;&gt;1
ac1ocf17&lt;&gt;1</t>
  </si>
  <si>
    <t>SW01424_1</t>
  </si>
  <si>
    <t>US Illegal/Scheduled Drug (Schedule 1)=Mecloqualone</t>
  </si>
  <si>
    <t>Cc1nc2ccccc2c(=O)n1c3ccccc3Cl</t>
  </si>
  <si>
    <t>D04877</t>
  </si>
  <si>
    <t>mecloqualone&lt;&gt;2
b 208-tropon&lt;&gt;2
mecloqualon&lt;&gt;2
nubarene&lt;&gt;2
casfen&lt;&gt;2
chi 8&lt;&gt;2
3-(o-chlorophenyl)-2-methyl-4(3h)-quinazolinone&lt;&gt;1
casfen;iasson;nubarene;nubirol;sepadin&lt;&gt;1
4 (3h)-quinazolinone
 3-(o-chlorophenyl)-2-methyl-&lt;&gt;1
2-methyl-3-(o-chlorophenyl)-4-quinazolinone&lt;&gt;1
3-(2-chlorophenyl)-2-methylquinazolin-4(3h)-one&lt;&gt;1
206-432-8[einecs]&lt;&gt;1
4(3h)-quinazolinone
 3-(2-chlorophenyl)-2-methyl-&lt;&gt;1
4(3h)-quinazolinone
 3-(o-chlorophenyl)-2-methyl-&lt;&gt;1
mecloqualonum[latin]&lt;&gt;1
casfen;&lt;&gt;1
nsc-142005&lt;&gt;1
340-57-8[rn]&lt;&gt;1
3-(2-chlorophenyl)-2-methyl-4(3h)-quinazolinone&lt;&gt;1
meclocualona[spanish][inn]&lt;&gt;1
2-methyl-3-(2-chlorophenyl)chinazolon-4&lt;&gt;1
3-(2-chloro-phenyl)-2-methyl-3h-quinazolin-4-one&lt;&gt;1
4(3h)-quinazolinone&lt;&gt;1
mecloqualone[wiki]&lt;&gt;1
4 (3h)-quinazolinone
 3-(2-chlorophenyl)-2-methyl-&lt;&gt;1
3-(o-chlorophenyl)-2-methyl-4-quinazolone&lt;&gt;1
3-(2-chlorophenyl)-2-methyl-3-hydroquinazolin-4-one&lt;&gt;1
meclocualona [inn-spanish]&lt;&gt;1
mecloqualone [usan:inn][inn][usan]&lt;&gt;1
mecloqualonum [inn-latin]&lt;&gt;1
5-24-03-00131 (beilstein handbook reference)[beilstein]&lt;&gt;1
2-methyl-3-(2-chlorophenyl)-4-quinazolone&lt;&gt;1
5-24-03-00131&lt;&gt;1</t>
  </si>
  <si>
    <t>SW01213_1</t>
  </si>
  <si>
    <t>US Illegal/Scheduled Drug (Schedule 1)=Methaqualone</t>
  </si>
  <si>
    <t>Cc1ccccc1n2c(nc3ccccc3c2=O)C</t>
  </si>
  <si>
    <t>D00557</t>
  </si>
  <si>
    <t>methaqualone&lt;&gt;2
fadormir[wiki]&lt;&gt;1
qu.lovin.a.lovin.alude&lt;&gt;1
metolquizolone[wiki]&lt;&gt;1
2-methyl-3-o-tolyl-4(3h)-chinazolinon[german]&lt;&gt;1
somnafac[wiki]&lt;&gt;1
dormogen[wiki]&lt;&gt;1
dormigoa[wiki]&lt;&gt;1
quaalude[wiki]&lt;&gt;1
omnyl[wiki]&lt;&gt;1
dormigoa-schlafmittel&lt;&gt;1
hyptor base&lt;&gt;1
metaqualone [dcit]&lt;&gt;1
2-methyl-3-o-tolyl-4-quinazolone&lt;&gt;1
sopor[wiki]&lt;&gt;1
cateudyl&lt;&gt;1
tuazolone[wiki]&lt;&gt;1
2-methyl-3-o-tolyl-4(3h)-quinazolinone&lt;&gt;1
holodorm[wiki]&lt;&gt;1
sonal&lt;&gt;1
4 (3h)-quinazolinone
 2-methyl-3-(2-methylphenyl)-&lt;&gt;1
orthonal&lt;&gt;1
hypocol&lt;&gt;1
2-methyl-3-(2-tolyl)quinazol-4-one&lt;&gt;1
2-methyl-3-(2-methylphenyl)quinazolin-4(3h)-one&lt;&gt;1
normi-nox&lt;&gt;1
5-24-03-00132 (beilstein handbook reference)[beilstein]&lt;&gt;1
dorsedin&lt;&gt;1
200-780-4[einecs]&lt;&gt;1
dormogen&lt;&gt;1
somberol[wiki]&lt;&gt;1
mollinox[wiki]&lt;&gt;1
methaqualone (jan/usan)[jan][usan]&lt;&gt;1
2-methyl-3-o-tolyl-3h-quinazolin-4-one&lt;&gt;1
hypcol&lt;&gt;1
4(3h)-quinazolinone
 2-methyl-3-(2-methylphenyl)-&lt;&gt;1
dormutil[wiki]&lt;&gt;1
maoa&lt;&gt;1
72-44-6[rn]&lt;&gt;1
2-methyl-3-o-tolyl-4 (3h)-chinazolinon&lt;&gt;1
4(3h)-quinazolinone
 2-methyl-3-o-tolyl-&lt;&gt;1
methaqualon&lt;&gt;1
parest[wiki]&lt;&gt;1
aqual&lt;&gt;1
methachalonum&lt;&gt;1
optinoxan[wiki]&lt;&gt;1
methaqualone [usan:ban:inn][inn][usan]&lt;&gt;1
3
4-dihydro-2-methyl-4-oxo-3-o-tolylquinazoline&lt;&gt;1
methaqualoneinone&lt;&gt;1
metakvalon&lt;&gt;1
qz 2&lt;&gt;1
2-methyl-3-(o-tolyl)-3
4-dihydro-4-quinazolinone&lt;&gt;1
ipnofil[wiki]&lt;&gt;1
dormigoa&lt;&gt;1
melsomin[wiki]&lt;&gt;1
mequin[wiki]&lt;&gt;1
2-methyl-3-tolyl-4-oxybensdiazine&lt;&gt;1
4 (3h)-quinazolinone
 2-methyl-3-o-tolyl-&lt;&gt;1
metolquizolone&lt;&gt;1
ortonal[wiki]&lt;&gt;1
quaalude&lt;&gt;1
mozambin&lt;&gt;1
motolon[wiki]&lt;&gt;1
2-methyl-3-o-tolyl-4(3h)-chinazolone&lt;&gt;1
nobedorm[wiki]&lt;&gt;1
cateudyl[wiki]&lt;&gt;1
93240-42-7[rn]&lt;&gt;1
2-methyl-3-(2-methylphenyl)-4(3h)-quinazolinone[acd/iupac name]&lt;&gt;1
hyptor[wiki]&lt;&gt;1
methaqualonum[latin]&lt;&gt;1
pro-dorm&lt;&gt;1
mtq&lt;&gt;1
soverin[wiki]&lt;&gt;1
metaqualon&lt;&gt;1
torinal[wiki]&lt;&gt;1
melsed&lt;&gt;1
hyminal[wiki]&lt;&gt;1
dormutil&lt;&gt;1
4(3h)-quinazolinone
 2-methyl-3-o--tolyl-&lt;&gt;1
2-methyl-3-(2-methylphenyl)-3
4-dihydroquinazolin-4-one&lt;&gt;1
qz-2&lt;&gt;1
sindesvel[wiki]&lt;&gt;1
tuazole&lt;&gt;1
ortonal&lt;&gt;1
methaqualone[wiki]&lt;&gt;1
rouqualone[wiki]&lt;&gt;1
dorsedin[wiki]&lt;&gt;1
somnomed[wiki]&lt;&gt;1
metachalon[czech]&lt;&gt;1
2-methyl-3-(2-methylphenyl)-4-quinazolinone&lt;&gt;1
nethaqualone&lt;&gt;1
methyl-o-tolylquinazolone&lt;&gt;1
citexal[wiki]&lt;&gt;1
metacualona[spanish][inn]&lt;&gt;1
noctilene[wiki]&lt;&gt;1
parminal[wiki]&lt;&gt;1
roulone&lt;&gt;1
fadormir&lt;&gt;1</t>
  </si>
  <si>
    <t>SW00789_7</t>
  </si>
  <si>
    <t>WHO Essential Medicine=pyrantel</t>
  </si>
  <si>
    <t>CN1CCC[NH+]=C1/C=C/c2cccs2</t>
  </si>
  <si>
    <t>D08451</t>
  </si>
  <si>
    <t>pyrantel&lt;&gt;3
pyrequan&lt;&gt;2
pirantele [dcit]&lt;&gt;2
pyrimidine
 1
4
5
6-tetrahydro-1-methyl-2-(2-(2-thienyl)ethenyl)-
 (e)-&lt;&gt;1
hsdb 3252&lt;&gt;1
1-methyl-2-[(e)-2-(2-thienyl)vinyl]-1
4
5
6-tetrahydropyrimidine&lt;&gt;1
15686-83-6&lt;&gt;1
1-methyl-2-[(e)-2-thiophen-2-ylethenyl]-1
4
5
6-tetrahydropyrimidine&lt;&gt;1
15686-83-6[rn]&lt;&gt;1
cp-10
423-16&lt;&gt;1
239-774-1[einecs]&lt;&gt;1
1-methyl-2-[2-(thiophen-2-yl)ethenyl]-1
4
5
6-tetrahydropyrimidine&lt;&gt;1
(e)-1
4
5
6-tetrahydro-1-methyl-2-[2-(2-thienyl)ethenyl]pyrimidine&lt;&gt;1
pirantel[spanish][inn]&lt;&gt;1
pyrimidine
 1
4
5
6-tetrahydro-1-methyl-2-(2-(2-thienyl)vinyl)-
 (e)-&lt;&gt;1
e-1
4
5
6-tetrahydro-1-methyl-2-(2-(2-thienyl)vinyl)pyrimidine&lt;&gt;1
pyrantelum [inn-latin]&lt;&gt;1
1-methyl-2-[(e)-2-(2-thienyl)vinyl]-1
4
5
6-tetrahydropyrimidin&lt;&gt;1
pyrimidine
 1
4
5
6-tetrahydro-1-methyl-2-[2-(2-thienyl)ethenyl]-&lt;&gt;1
2-[(1e)-2-(3-methyl(3
4
5
6-tetrahydropyrimidin-2-yl))vinyl]thiophene&lt;&gt;1
1-methyl-2-[(e)-2-(thiophen-2-yl)ethenyl]-1
4
5
6-tetrahydropyrimidine&lt;&gt;1
pyrante&lt;&gt;1
pyrimidine
 1
4
5
6-tetrahydro-1-methyl-2-(2-(2-thienyl)ethenyl)-
 (e)-(9ci)&lt;&gt;1
pyrimidine
 1
4
5
6-tetrahydro-1-methyl-2-[(e)-2-(2-thienyl)ethenyl]-&lt;&gt;1
pirantel [inn-spanish]&lt;&gt;1
1-methyl-2-[(e)-2-(2-thienyl)ethenyl]-1
4
5
6-tetrahydropyrimidine&lt;&gt;1
d011715&lt;&gt;1
pyrantel [inn:ban]&lt;&gt;1
strongid&lt;&gt;1
konvermex&lt;&gt;1
pyrantelum[latin]&lt;&gt;1
einecs 239-774-1&lt;&gt;1</t>
  </si>
  <si>
    <t>SW01503_4</t>
  </si>
  <si>
    <t>FDA Approved Drug=MOLINDONE HYDROCHLORIDE</t>
  </si>
  <si>
    <t>CCc1c([nH]c2c1C(=O)C(CC2)C[NH+]3CCOCC3)C</t>
  </si>
  <si>
    <t>D00796</t>
  </si>
  <si>
    <t>moban&lt;&gt;3
moban (tn)&lt;&gt;2
molindone hydrochloride&lt;&gt;2
3-ethyl-2-methyl-5-(morpholin-4-ylmethyl)-1
5
6
7-tetrahydroindol-4-one&lt;&gt;1
4h-indol-4-one
 3-ethyl-1
5
6
7-tetrahydro-2-methyl-5-(4-morpholinylmethyl)-
 monohydrochloride&lt;&gt;1
ncgc00016717-01&lt;&gt;1
cas-15622-65-8&lt;&gt;1
3-ethyl-6
7-dihydro-2-methyl-5-(morpholinomethyl)indol-4(5h)-one monohydrochloride&lt;&gt;1
3-ethyl-1
5
6
7-tetrahydro-2-methyl-5-(4-morpholinylmethyl)-4h-indol-4-one monohydrochloride&lt;&gt;1
ac1q39nf&lt;&gt;1
3-ethyl-2-methyl-5-(morpholin-4-ylmethyl)-4
5
6
7-tetrahydro-1h-indol-4-one hydrochloride&lt;&gt;1
3-ethyl-1
5
6
7-tetrahydro-2-methyl-5-(4-morpholinylmethyl)-4h-indol-4-one hydrochloride&lt;&gt;1
15622-65-8[rn]&lt;&gt;1
mfcd01718304&lt;&gt;1
4h-indol-4-one
 3-ethyl-1
5
6
7-tetrahydro-2-methyl-5-(4-morpholinylmethyl)-
 hydrochloride (1:1)&lt;&gt;1
dsstox_cid_25417&lt;&gt;1
3-ethyl-6
7-dihydro-2-methyl-5-morpholinomethylindol-4(5h)-onehydrochloride&lt;&gt;1
dsstox_rid_80866&lt;&gt;1
indol-4(5h)-one
 3-ethyl-6
7-dihydro-2-methyl-5-(morpholinomethyl)-
 monohydroch&lt;&gt;1
molindone hydrochloride[usp]&lt;&gt;1
lidone&lt;&gt;1
en-1733a&lt;&gt;1
3-ethyl-2-methyl-5-(morpholin-4-ylmethyl)-1
5
6
7-tetrahydro-4h-indol-4-one hydrochloride(1:1)&lt;&gt;1
en 1733 a&lt;&gt;1
15622-65-8&lt;&gt;1
3-ethyl-2-methyl-5-(morpholin-4-ylmethyl)-1
5
6
7-tetrahydro-4h-indol-4-one hydrochloride&lt;&gt;1
indol-4(5h)-one
 3-ethyl-6
7-dihydro-2-methyl-5-(morpholinomethyl)-
 monohydrochloride&lt;&gt;1
molindone[wiki]&lt;&gt;1
smr000499578&lt;&gt;1
3-ethyl-2-methyl-5-(morpholin-4-ylmethyl)-1
5
6
7-tetrahydro-4h-indol-4-onhydrochlorid&lt;&gt;1
molindone hcl&lt;&gt;1</t>
  </si>
  <si>
    <t>SW00799_1</t>
  </si>
  <si>
    <t>China Approved Name=bendazol</t>
  </si>
  <si>
    <t>c1ccc(cc1)Cc2[nH]c3ccccc3n2</t>
  </si>
  <si>
    <t>D07504</t>
  </si>
  <si>
    <t>bendazol&lt;&gt;3
dibazol&lt;&gt;3
2-benzyl-1h-benzoimidazole&lt;&gt;2
bendazole&lt;&gt;2
2-benzylbenzimidazole&lt;&gt;2
bendazolo [dcit]&lt;&gt;2
dibasol&lt;&gt;2
dibazole&lt;&gt;2
tromasedan&lt;&gt;2
621-72-7[rn]&lt;&gt;1
bendazolum[latin]&lt;&gt;1
5-23-08-00498 (beilstein handbook reference)[beilstein]&lt;&gt;1
2-benzylbenziminazole&lt;&gt;1
59373-32-9[rn]&lt;&gt;1
214-921-2[einecs]&lt;&gt;1
210-703-6[einecs]&lt;&gt;1
benzimidazole
 2-benzyl-&lt;&gt;1
1h-benzimidazole
 2-(phenylmethyl)- (9ci)&lt;&gt;1
1212-48-2[rn]&lt;&gt;1
2-benzyl-1h-benzimidazole monohydrochloride&lt;&gt;1
2-benzyl-1h-benzimidazole&lt;&gt;1
2-benzyl-1h-benzimidazole[acd/iupac name]&lt;&gt;1
bendazol [dcf:inn][inn]&lt;&gt;1
5-23-08-00498&lt;&gt;1
2-benzyl-1h-benzo[d]imidazole&lt;&gt;1
1h-benzimidazole
 2-(phenylmethyl)-&lt;&gt;1
1h-benzimidazole
 2- (phenylmethyl)-&lt;&gt;1
2-(phenylmethyl)-1h-benzimidazole&lt;&gt;1
2-benzyl benzimidazole&lt;&gt;1
2-benzyl-1h-1
3-benzodiazole&lt;&gt;1
bendazol hydrochloride&lt;&gt;1</t>
  </si>
  <si>
    <t>SW01872_4</t>
  </si>
  <si>
    <t>Traditional Herbal Isolate=3-o-demethylhernandifoline</t>
  </si>
  <si>
    <t>CCOP(=S)(OCC)Oc1cc(nc(n1)C(C)C)C</t>
  </si>
  <si>
    <t>D07856</t>
  </si>
  <si>
    <t>diazajet&lt;&gt;2
dimpylat&lt;&gt;2
diazitol&lt;&gt;2
ciazinon&lt;&gt;2
phosphorothioic acid o
o-diethyl o-[6-methyl-2-(1-methylethyl)-4-pyrimidinyl] ester&lt;&gt;2
oleodiazinon&lt;&gt;2
diazinone&lt;&gt;2
dassitox&lt;&gt;2
neocidol&lt;&gt;2
dimpylate&lt;&gt;2
o
o-diethyl o-(6-methyl-2-(1-methylethyl)-4-pyrimidinyl) phosphorothioate&lt;&gt;1
o
o-diethyl o-2-isopropyl-4-methyl-6-pyrimidyl thiophosphate&lt;&gt;1
basudin&lt;&gt;1
dimpilato[spanish][inn]&lt;&gt;1
delzinon&lt;&gt;1
o
o-diaethyl-o-(2-isopropyl-4-methyl)-6-pyrimidyl-thionophosphat[german]&lt;&gt;1
basudin s&lt;&gt;1
knox out&lt;&gt;1
dianon&lt;&gt;1
273790[beilstein]&lt;&gt;1
o
o-diethyl-o-(2-isopropyl-6-methyl-4-pyrimidinyl)thiophosphat&lt;&gt;1
o
o-diethyl o-(2-isopropyl-4-methyl-6-pyrimidinyl) phosphorothioate&lt;&gt;1
333-41-5[rn]&lt;&gt;1
optimizer insecticide&lt;&gt;1
diethyl 4-(2-isopropyl-6-methylpyrimidinyl)phosphorothionate&lt;&gt;1
65863-03-8[rn]&lt;&gt;1
phosphorothioic acid
 o
o-diethyl o-[6-methyl-2- (1-methylethyl)-4-pyrimidinyl] ester&lt;&gt;1
diaterr-fos&lt;&gt;1
compass&lt;&gt;1
o
o-diethyl-o-(2-isopropyl-4-methyl-pyrimidin-6-yl)-monothiofosfaat[dutch]&lt;&gt;1
bazuden&lt;&gt;1
o
o-diethyl o-(2-isopropyl-4-methyl-6-pyrimidyl) phosphorothioate&lt;&gt;1
nipsan&lt;&gt;1
bazudine&lt;&gt;1
gardentox&lt;&gt;1
206-373-8[einecs]&lt;&gt;1
thiophosphate de o
o-diethyle et deo-2-isopropyl-4-methyl-6-pyrimidyle&lt;&gt;1
o
o-diethyl 2-isopropyl-4-methylpyrimidyl-6-thiophosphate&lt;&gt;1
o
o-diethyl o-[6-methyl-2-(1-methylethyl)pyrimidin-4-yl] thiophosphate&lt;&gt;1
thiophosphoric acid 2-isopropyl-4-methyl-6-pyrimidyl diethyl ester.&lt;&gt;1
kleen-dok&lt;&gt;1
diazinon&lt;&gt;1
dacutox&lt;&gt;1
phosphorothioic acid
 o
o-diethyl o-(6-methyl-2-(1-methylethyl)-4-pyrimidinyl) ester&lt;&gt;1
phosphorothioic acid o
o-diethylo-(6-methyl-2-(1-methylethyl)-4-pyrimidyl) ester&lt;&gt;1
o
o-diethyl o-[6-methyl-2-(propan-2-yl)pyrimidin-4-yl]phosphorothioate&lt;&gt;1
o
o-diethyl o-(6-methyl-2-(1-methylethyl)-4-pyrimidinyl) phosophorothioate&lt;&gt;1
isopropylmethylpyrimidyl diethyl thiophosphate&lt;&gt;1
nedcidol&lt;&gt;1
spectracide&lt;&gt;1
diethyl 2-isopropyl-6-methyl-4-pyrimidinyl phosphorothionate&lt;&gt;1
dizinon&lt;&gt;1
dimpylate[inn]&lt;&gt;1
o
o-diethyl 2-isopropyl-6-methyl-4-pyrimidinylphosphorothioate&lt;&gt;1
207-944-4[einecs]&lt;&gt;1
galesan&lt;&gt;1
5-23-11-00187 (beilstein handbook reference)[beilstein]&lt;&gt;1
diagran&lt;&gt;1
neodinon&lt;&gt;1
antigal (van)&lt;&gt;1
dizictol&lt;&gt;1
srolex&lt;&gt;1
fezudin&lt;&gt;1
o
o-diethyl o-(2-isopropyl-4-methyl-6-pyrimidinyl) thiophosphoric acid&lt;&gt;1
diethyl 2-isopropyl-4-methyl-6-pyrimidyl thionophosphate&lt;&gt;1
cooper's flystrike powder&lt;&gt;1
phosphorothioic acid o
o-diethyl o-(6-methyl-2-(1-methylethyl)-4-pyrimidinyl) ester&lt;&gt;1
dazzel&lt;&gt;1
o
o-diethyl o-(2-isopropyl-6-methyl-4-pyrimidinyl) phosphorothioate[acd/iupac name]&lt;&gt;1
diazinon; spectracide&lt;&gt;1
diazinon[wiki]&lt;&gt;1
exodin&lt;&gt;1
diethyl o-(2-isopropyl-6-methyl-4-pyrimidinyl) phosphorothioate&lt;&gt;1
new z diazinon&lt;&gt;1
bassadinon&lt;&gt;1
phosphorothioate
o
o-diethyl o-6- (2-isopropyl-4-methylpyrimidyl)&lt;&gt;1
o
o-diethyl o-6-methyl-2-isopropyl-4-pyrimidinyl phosphorothioate&lt;&gt;1
dyzol&lt;&gt;1
dizinil&lt;&gt;1
bazudin&lt;&gt;1
diazide&lt;&gt;1
diethyl 2-isopropyl-4-methyl-6-pyrimidinyl phosphorothionate&lt;&gt;1
diazol&lt;&gt;1
502-55-6[rn]&lt;&gt;1
dipofene&lt;&gt;1
phosphorothioic acid
 o
o-diethyl {o-[6-methyl-2-(1-methylethyl)-4-pyrimidinyl]}ester&lt;&gt;1
neotsidol&lt;&gt;1
thiophosphoric acid 2-isopropyl-4-methyl-6-pyrimidyl diethyl ester&lt;&gt;1
nucidol&lt;&gt;1
27936-40-9[rn]&lt;&gt;1
205-292-5[einecs]&lt;&gt;1
flytrol&lt;&gt;1
o
o-diethyl o-(2-isopropyl-4-methyl-6-pyrimidyl) thionophosphate&lt;&gt;1
disonex&lt;&gt;1
phosphorothioic acid
 o
o-diethyl o-[6-methyl-2-(1-methylethyl)-4-pyrimidinyl] ester&lt;&gt;1
knox-out&lt;&gt;1
o
o-diethyl o-(2-isopropyl-6-methylpyrimidin-4-yl) phosphorothioate&lt;&gt;1
kayazol&lt;&gt;1
antigal&lt;&gt;1
basudin 10 g&lt;&gt;1
137-41-7[rn]&lt;&gt;1
dicid&lt;&gt;1
sarolex&lt;&gt;1
30583-38-1[rn]&lt;&gt;1
phosphorothioate
o
o-diethyl o-6-(2-isopropyl-4-methylpyrimidyl)&lt;&gt;1
meodinon&lt;&gt;1
diethyl 2-isopropyl-4-methyl-6-pyrimidyl thionophosphate&lt;&gt;1
garden tox&lt;&gt;1
o-2-isopropyl-4-methylpyrimidyl-o
o-diethyl phosphorothioate&lt;&gt;1
diazinon [ansi:bsi:iso]&lt;&gt;1
o
o-diethyl-o-(2-isopropyl-6-methylpyrimidin-4-yl)thiophosphat&lt;&gt;1
o
o-diethyl o-(2-isopropyl-6-methyl-4-pyrimidinyl) thiophosphate&lt;&gt;1
ektoband&lt;&gt;1
drawizon&lt;&gt;1
d003976&lt;&gt;1
kayazinon&lt;&gt;1
phosphorothioic acid
 o
o-diethyl o-(2-isopropyl-6-methyl-4-pyrimidinyl)ester&lt;&gt;1
o
o-diethyl-o-(2-isopropyl-4-methyl-6-pyrimidyl)phosphorothioate&lt;&gt;1
o
o-dietil-o-(2-isopropil-4-metil-pirimidin-6-il)-monotiofosfato[italian]&lt;&gt;1
dimpylatum[latin]&lt;&gt;1</t>
  </si>
  <si>
    <t>SW02863_5</t>
  </si>
  <si>
    <t>FDA Approved Drug=MESORIDAZINE BESYLATE</t>
  </si>
  <si>
    <t>C[NH+]1CCCCC1CCN2c3ccccc3Sc4c2cc(cc4)S(=O)C</t>
  </si>
  <si>
    <t>D00795</t>
  </si>
  <si>
    <t>DB00933</t>
  </si>
  <si>
    <t>CHEBI:6781</t>
  </si>
  <si>
    <t>mesoridazine besylate&lt;&gt;2
10-(2-(1-methyl-2-piperidyl)ethyl)-2-(methylsulfinyl)phenothiazine monobenzenesulfonate&lt;&gt;2
serentil (tn)&lt;&gt;2
lidanil&lt;&gt;2
mesoridazine benzenesulfonate&lt;&gt;2
serentil&lt;&gt;2
lidanar&lt;&gt;2
mesoridazine monobenzenesulfonate&lt;&gt;1
&lt;&gt;1
10-(2-(1-methyl-2-piperidinyl)ethyl)-2-(methylsulfinyl)-10h-phenothiazine monobenzenesulfonate&lt;&gt;1
10-[2-(1-methylpiperidin-2-yl)ethyl]-2-(methylsulfinyl)-10h-phenothiazine benzenesulfonate(1:1)&lt;&gt;1
10-[2-(1-methyl-2-piperidyl)ethyl]-2-methylsulfinyl-phenothiazine&lt;&gt;1
smr000466274&lt;&gt;1
thioridazine thiomethyl sulfoxide&lt;&gt;1
calodal&lt;&gt;1
mesoridazine besylate[usp]&lt;&gt;1
tps23&lt;&gt;1
10-[2-(1-methylpiperidin-2-yl)ethyl]-2-(methylsulfinyl)-10h-phenothiazine benzenesulfonate&lt;&gt;1
32672-69-8[rn]&lt;&gt;1
serentil[wiki]&lt;&gt;1
thioridazine-2-sulfoxide besylate&lt;&gt;1
thioridazien thiomethyl sulfoxide&lt;&gt;1
nc 123&lt;&gt;1
benzenesulfonic acid&lt;&gt;1
tps-23&lt;&gt;1
dopamine d2 receptor&lt;&gt;1
32672-69-8&lt;&gt;1
10h-phenothiazine
10-[2-(1-methyl-2-piperidinyl)ethyl]-2-(methylsulfinyl)-
 benzenesulfonate (1:1)&lt;&gt;1
(+-)-10-(2-(1-methyl-2-piperidyl)ethyl)-2-(methylsulfinyl)phenothiazine monobenzenesulfonate&lt;&gt;1
benzenesulfonic acid
 compd. with 10-(2-(1-methyl-2-piperidinyl)ethyl)-2-(methylsulfinyl)ethyl)-10h-phenothiazine (1:1)&lt;&gt;1
lidanar; lidanil; serentil&lt;&gt;1
chebi:6781&lt;&gt;1
thioridazine monosulfoxide analog&lt;&gt;1
serentil concentrate&lt;&gt;1
10h-phenothiazine
10-(2-(1-methyl-2-piperidinyl)ethyl)-2-(methylsulfinyl)-
 monobenzenesulfonate&lt;&gt;1
mesoridazine&lt;&gt;1
benzenesulfonic acid compd.with 10-(2-(1-methyl-2-piperidinyl)ethyl)-2-(methylsulfinyl)ethyl)-10h-phenothiazine (1:1)&lt;&gt;1</t>
  </si>
  <si>
    <t>SW02863_9</t>
  </si>
  <si>
    <t>SW02691_2</t>
  </si>
  <si>
    <t>NPC Approved Name=tripamide</t>
  </si>
  <si>
    <t>c1cc(c(cc1C(=O)NN2C[C@H]3[C@@H]4CC[C@@H](C4)[C@H]3C2)S(=O)(=O)N)Cl</t>
  </si>
  <si>
    <t>D01895</t>
  </si>
  <si>
    <t>tripamide&lt;&gt;2
normonal (tn)&lt;&gt;2
normonal&lt;&gt;2
tripamide (jan/usan)[jan][usan]&lt;&gt;1
adr-033&lt;&gt;1
chembl2104484&lt;&gt;1
tripchlorolides&lt;&gt;1
tripamide (jan/usan/inn)&lt;&gt;1
4-chloro-n-((3ar
4s
7r
7as)-hexahydro-1h-4
7-methanoisoindol-2(3h)-yl)-3-sulfamoylbenzamide&lt;&gt;1
73803-48-2[rn]&lt;&gt;1
surecn49666&lt;&gt;1
73803-48-2&lt;&gt;1
e-614&lt;&gt;1
ak115147&lt;&gt;1
4-chloro-n-[(3ar
4s
7r
7as)-octahydro-2h-4
7-methanoisoindol-2-yl]-3-sulfamoylbenzamide&lt;&gt;1
4-chloro-n-((3ar&lt;&gt;1
toripamide&lt;&gt;1
d01895&lt;&gt;1
4-chloro-n-(endo-hexahydro-4
7-methanoisoindolin-2-yl)-3-sulfamoylbenzamide&lt;&gt;1
benzamide
 3-(aminosulfonyl)-4-chloro-n-[(3ar
4s
7r
7as)-octahydro-4
7-methano-2h-isoindol-2-yl]-&lt;&gt;1</t>
  </si>
  <si>
    <t>SW02708_1</t>
  </si>
  <si>
    <t>SW02758_5</t>
  </si>
  <si>
    <t>China Approved Name=bromhexine
Indian Approved Name=bromhexine hcl.;bromhexine hcl;bromhexine</t>
  </si>
  <si>
    <t>C[NH+](Cc1cc(cc(c1N)Br)Br)C2CCCCC2</t>
  </si>
  <si>
    <t>2442
5702220</t>
  </si>
  <si>
    <t>D07542
D01778</t>
  </si>
  <si>
    <t>2348
4642584</t>
  </si>
  <si>
    <t>bromhexine hydrochloride&lt;&gt;6
3572-43-8[rn]&lt;&gt;4
bromhexine hcl&lt;&gt;4
bisolvon&lt;&gt;4
bromhexine&lt;&gt;4
2
4-dibromo-6-{[cyclohexyl(methyl)amino]methyl}anilinehydrochloride (1:1)&lt;&gt;2
benzenemethanamine
 2-amino-3
5-dibromo-n-cyclohexyl-n-methyl-
monohydrochloride&lt;&gt;2
n-(2-amino-3
5-dibromobenzyl)-n-cyclohexyl-n-methylamine&lt;&gt;2
benzenemethanamine
 2-amino-3
5-dibromo-n-cyclohexyl-n-methyl-
hydrochloride (1:1)&lt;&gt;2
bromhexine[wiki]&lt;&gt;2
611-75-6
 3572-43-8 [bromhexine]&lt;&gt;2
[(2-amino-3
5-dibromophenyl)methyl]cyclohexylmethylamine
 chloride&lt;&gt;2
bromhexina [inn-spanish]&lt;&gt;2
ac1nwavg&lt;&gt;2
n-cyclohexyl-n-methyl-(2-amino-3
5-dibromobenzyl)ammonium chloride&lt;&gt;2
[(2-amino-3&lt;&gt;2
bromhexinum [inn-latin]&lt;&gt;2
611-75-6&lt;&gt;2
bromhexinum[latin]&lt;&gt;2
2-amino-3
5-dibromo-n-cyclohexyl-n-methylbenzylamine hydrochloride; n-(2-amino-3
5-dibromobenzyl)-n-methylcyclohexylamine hydrochloride&lt;&gt;2
brombenzonium&lt;&gt;2
3
5-dibromo-na-cyclohexyl-na-methyltoluene-a
2-diamine&lt;&gt;2
ncgc00095005-01&lt;&gt;2
611-75-6[rn]&lt;&gt;2
3
5-dibromo-na-cyclohexyl-na-methyltoluene-a
2-diaminehydrochloride&lt;&gt;2
bromhexine chloride&lt;&gt;2
bromhexine [inn:ban]&lt;&gt;2
2
4-dibromo-6-{[cyclohexyl(methyl)amino]methyl}aniline[acd/iupac name]&lt;&gt;2
benzenemethanamine
 2-amino-3
5-dibromo-n-cyclohexyl-n-methyl-&lt;&gt;2
bromessina&lt;&gt;2
2
4-dibromo-6-((cyclohexyl(methyl)amino)methyl)benzenamine&lt;&gt;2
2-amino-3
5-dibromo-n-cyclohexyl-n-methylbenzenemethanamine&lt;&gt;2
2-amino-n-cyclohexyl-3
5-dibromo-n-methylbenzylamine hydrochloride&lt;&gt;2
n-cyclohexyl-n-methyl-(2-amino-3&lt;&gt;2
32184-12-6 (x hydrochloride)&lt;&gt;2
bisolvon[wiki]&lt;&gt;2
bromohexine hcl&lt;&gt;2
fluibron&lt;&gt;2
n-cyclohexyl-n-methyl-2-(2-amino-3
5-dibromo)benzylammonium&lt;&gt;2
benzylamine
 2-amino-n-cyclohexyl-3
5-dibromo-n-methyl-
 hydrochloride&lt;&gt;2
bromhexina[spanish][inn]&lt;&gt;2
2&lt;&gt;2
2-amino-3
5-dibromo-n-cyclohexyl-n-methylbenzylamine hydrochloride&lt;&gt;2
611-75-6
 3572-43-8&lt;&gt;2
n-(2-amino-3
5-dibromobenzyl)-n-methylcyclohexylammonium&lt;&gt;2
n-cyclohexyl-n-methyl-(2-amino-3
5-dibrombenzyl)amin&lt;&gt;2
auxit&lt;&gt;2
222-684-1[einecs]&lt;&gt;2
210-280-8[einecs]&lt;&gt;2
st024771&lt;&gt;2
bromhexinehydrochloride&lt;&gt;2
einecs 222-684-1&lt;&gt;2
2-amino-3
5-dibromo-n-cyclohexyl-n-methylbenzenemethanamine monohydrochloride&lt;&gt;2
bisolvon (tn)&lt;&gt;2
2-amino-3
5-dibromo-n-cyclohexyl-n-methylbenzene&lt;&gt;2
[(2-amino-3
5-dibromophenyl)methyl]cyclohexylmethylamine&lt;&gt;2
bromohexine hydrochloride&lt;&gt;2
benzenemethanamine&lt;&gt;2
unii-yc2zom3z8v&lt;&gt;2
3572-43-8&lt;&gt;2</t>
  </si>
  <si>
    <t>SW02708_6</t>
  </si>
  <si>
    <t>SW01211_5</t>
  </si>
  <si>
    <t>Indian Approved Name=lacosamide
FDA Approved Drug=LACOSAMIDE</t>
  </si>
  <si>
    <t>CC(=O)N[C@H](COC)C(=O)NCc1ccccc1</t>
  </si>
  <si>
    <t>D07299</t>
  </si>
  <si>
    <t>vimpat&lt;&gt;6
lacosamide&lt;&gt;6
harkoseride&lt;&gt;4
n2-acetyl-n-benzyl-o-methyl-d-serinamide&lt;&gt;4
erlosamide [inn]&lt;&gt;2
lacosamide [usan]&lt;&gt;2
erlosamide&lt;&gt;2
(r)-2-acetylamino-n-benzyl-3-methoxy-propionamide&lt;&gt;2
175481-36-4[rn]&lt;&gt;2
erlosamide[inn]&lt;&gt;2
erlosamide
 vimpat&lt;&gt;2
s1253_selleck&lt;&gt;2
lacosamide (usan/inn)&lt;&gt;2
2-(acetylamino)-3-methoxy-n-(phenylmethyl)propanamide
 (2r)-&lt;&gt;2
(r)-2-acetamido-n-benzyl-3-methoxypropanamide&lt;&gt;2
175481-36-4&lt;&gt;2
(r)-2-(acetylamino)-3-methoxy-n-(phenylmethyl)-propanamide&lt;&gt;2
2-acetylamino-n-benzyl-3-methoxy-propionamide&lt;&gt;2
(s)-2-acetamido-n-benzyl-3-methoxypropanamide&lt;&gt;2
propanamide
 2-(acetylamino)-3-methoxy-n-(phenylmethyl)-
 (2r)-&lt;&gt;2
add 243037&lt;&gt;2
175481-37-5[rn]&lt;&gt;2
spm 927&lt;&gt;2</t>
  </si>
  <si>
    <t>SW02335_6</t>
  </si>
  <si>
    <t>FDA Approved Drug=METHANTHELINE BROMIDE</t>
  </si>
  <si>
    <t>CC[N+](C)(CC)CCOC(=O)C1c2ccccc2Oc3c1cccc3</t>
  </si>
  <si>
    <t>D00721</t>
  </si>
  <si>
    <t>DB00940</t>
  </si>
  <si>
    <t>banthine&lt;&gt;4
methanthelinium bromide&lt;&gt;3
frenogastrico&lt;&gt;3
doladene&lt;&gt;3
banthin&lt;&gt;3
gastrosedan&lt;&gt;3
metantyl&lt;&gt;3
gastron&lt;&gt;3
metaxan&lt;&gt;3
asabaine&lt;&gt;3
methantheline bromide&lt;&gt;3
methelina&lt;&gt;2
ulcine&lt;&gt;2
vagantin&lt;&gt;2
avagal&lt;&gt;2
xanteline&lt;&gt;2
vagamin&lt;&gt;2
resobantin&lt;&gt;2
methanthine bromide&lt;&gt;2
dixamone bromide&lt;&gt;2
ulcudexter&lt;&gt;2
banthine bromide&lt;&gt;2
&lt;&gt;1
metanyl&lt;&gt;1
methanide&lt;&gt;1
gastric receptor i&lt;&gt;1
h2r&lt;&gt;1
methanthelinii bromidum[latin]&lt;&gt;1
methanthelinium&lt;&gt;1
ethanaminium
 n
n-diethyl-n-methyl-2-((9h-xanthen-9-ylcarbonyl)oxy)-
 bromide&lt;&gt;1
ethanaminium
 n
n-diethyl-n-methyl-2-[(9h-xanthen-9-ylcarbonyl)oxy]-
 bromide (1:1)&lt;&gt;1
methanthelinum&lt;&gt;1
banthine (tn)&lt;&gt;1
diethyl(2-hydroxyethyl)methylammonium bromidexanthene-9-carboxylate&lt;&gt;1
xanthene-9-carboxylic acid
ester with diethyl(2-hydroxyethyl)methylammonium bromide&lt;&gt;1
ethanaminium
 n
n-diethyl-n-methyl-2-[(9h-xanthen-9-ylcarbonyl)oxy]-
 bromide&lt;&gt;1
gastrin i&lt;&gt;1
uldumont&lt;&gt;1
n
n-diethyl-n-methyl-2-[(9h-xanthen-9-ylcarbonyl)oxy]ethanaminium bromide[acd/iupac name]&lt;&gt;1
bromuro de metantelinio[spanish][inn]&lt;&gt;1
mtb 51&lt;&gt;1
53-46-3[rn]&lt;&gt;1
200-176-0[einecs]&lt;&gt;1
gastrin-1 human&lt;&gt;1
methantheline&lt;&gt;1
bromure de methanthelinum[french][inn]&lt;&gt;1
metantelinio bromuro [dcit]&lt;&gt;1
mantheline&lt;&gt;1</t>
  </si>
  <si>
    <t>SW00996_0</t>
  </si>
  <si>
    <t>China Approved Name=amiloride hydrochloride
FDA Approved Drug=AMILORIDE HYDROCHLORIDE</t>
  </si>
  <si>
    <t>c1(c(nc(c(n1)Cl)N)N)C(=O)NC(=[NH2+])N</t>
  </si>
  <si>
    <t>16231
16230
68540</t>
  </si>
  <si>
    <t>D00649
D07447</t>
  </si>
  <si>
    <t>15402
15403</t>
  </si>
  <si>
    <t>DB00549</t>
  </si>
  <si>
    <t>CHEBI:2639
CHEBI:2640</t>
  </si>
  <si>
    <t>PA448368</t>
  </si>
  <si>
    <t>amiloride hcl&lt;&gt;3
midamor&lt;&gt;3
amiloride hydrochloride&lt;&gt;3
amipramizid&lt;&gt;2
zafirlukast&lt;&gt;2
amiloride hydrochloride[usp]&lt;&gt;2
amipramizide&lt;&gt;2
2016-88-8[rn]&lt;&gt;2
amiloride[wiki]&lt;&gt;2
3
5-diamino-6-chloro-n-(diaminomethylidene)pyrazine-2-carboxamide&lt;&gt;2
217-958-2[einecs]&lt;&gt;2
2609-46-3[rn]&lt;&gt;2
amipramidin&lt;&gt;2
c6h8cln7o.hcl&lt;&gt;2
amiloride chloride&lt;&gt;2
amiloride&lt;&gt;2
guanamprazin&lt;&gt;2
modamide&lt;&gt;2
guanamprazine&lt;&gt;2
amiclaran&lt;&gt;1
amiloride hci&lt;&gt;1
unii-fzj37245uc&lt;&gt;1
midamor;colectril;amipramizide;guanamprazine hydrochloride&lt;&gt;1
pyrazinecarboxamide
 n-amidino-3
5-diamino-6-chloro-
monohydrochloride&lt;&gt;1
nirulid&lt;&gt;1
amiloride hydrochloride anhydrous&lt;&gt;1
amiloridum&lt;&gt;1
n-amidino-3
5-diamino-6-chloropyrazinecarboxamide hydrochloride&lt;&gt;1
n-amidino-3
5-diamino-6-chloropyrazinamide&lt;&gt;1
n-(3
5-diamino-6-chloro-pyrazine-2-carbonyl)-guanidine&lt;&gt;1
3
5-diamino-n-carbamimidoyl-6-chloropyrazine-2-carboxamide hydrochloride(1:1)&lt;&gt;1
n-amido-3
5-diamino-6-chloropyrazinecarboxamide hydrochloridedihydrate&lt;&gt;1
cysltr1&lt;&gt;1
2-pyrazinecarboxamide
 3
5-diamino-n-(aminoiminomethyl)-6-chloro-
 hydrochloride(1:1)&lt;&gt;1
n-amidino-3
5-diamino-6-chlorpyrazincarboxamid&lt;&gt;1
amilorida[spanish][inn]&lt;&gt;1
3
5-diamino-n-[amino(imino)methyl]-6-chloropyrazine-2-carboxamide hydrochloride&lt;&gt;1
3
5-diamino-6-chloro-n-(diaminomethylene)pyrazine-2-carboxamide&lt;&gt;1
2016-88-8&lt;&gt;1
3
5-diamino-n-(aminoiminomethyl)-6-chloropyrazinecarboxamide&lt;&gt;1
amr&lt;&gt;1
17440-83-4&lt;&gt;1
amiloride hydrochloride hydrate&lt;&gt;1
dsstox_cid_4452&lt;&gt;1
pyrazinecarboxamide
 3
5-diamino-n-(aminoiminomethyl)-6-chloro-
 monohydrochloride&lt;&gt;1
3
5-diamino-n-carbamimidoyl-6-chloro-2-pyrazinecarboxamide hydrochloride(1:1)&lt;&gt;1
amiprazidine&lt;&gt;1
hmtmf81&lt;&gt;1
3
5-diamino-n-(aminoiminomethyl)-6-chloropyrazine carboxamide hydrochloride&lt;&gt;1
2-pyrazinecarboxamide
 3
5-diamino-n-(aminoiminomethyl)-6-chloro-&lt;&gt;1
3
5-diamino-n-carbamimidoyl-6-chloropyrazine-2-carboxamide hydrochloride&lt;&gt;1
pyrazinecarboxamide
 3
5-diamino-n-(aminoiminomethyl)-6-chloro-&lt;&gt;1
dsstox_rid_77402&lt;&gt;1
1-(3
5-diamino-6-chloropyrazinecarboxyl)guanidine&lt;&gt;1
3&lt;&gt;1
amiloride hydrochloride dihydrate&lt;&gt;1
(3
5-diamino-6-chloropyrazin-2-yl)-n-(???methyl)carboxamide
 chloride&lt;&gt;1
ltd4 receptor&lt;&gt;1
mk 870&lt;&gt;1
2-pyrazinecarboxamide
 3
5-diamino-6-chloro-n-(diaminomethylene)-&lt;&gt;1
(3
5-diamino-6-chloropyrazin-2-yl)-n-(???methyl)carboxamide&lt;&gt;1
amilorida&lt;&gt;1
3
5-diamino-n-carbamimidoyl-6-chlorpyrazin-2-carboxamid&lt;&gt;1
accolate&lt;&gt;1
2-pyrazinecarboxamide
 3
5-diamino-n-(aminoiminomethyl)-6-chloro-
 monohydrochloride&lt;&gt;1
amiloridum [inn_la]&lt;&gt;1
amiloridum [inn-latin]&lt;&gt;1
n-amidino-3
5-diamino-6-chloropyrazinecarboxamide monohydrochloride&lt;&gt;1
616612[beilstein]&lt;&gt;1
amiloridum[latin]&lt;&gt;1
n-amido-3
5-diamino-6-chloropyrazine carboxamide&lt;&gt;1
n-amidino-3
5-diamino-6-chloropyrazinecarboxamide&lt;&gt;1
ccris 5959&lt;&gt;1
hydrochloride&lt;&gt;1
amipramidin;amipramizid; amipramizide; amiprazidine; guanamprazin; guanamprazine;midamor&lt;&gt;1
dsstox_gsid_24452&lt;&gt;1
3
5-diamino-n-(aminomethyl)-6-chloropyrazine&lt;&gt;1
midamor
 colectril
 amipramizide&lt;&gt;1
17440-83-4
 2016-88-8 [anhydrous]
 2609-46-3 [amiloride]&lt;&gt;1
hg55&lt;&gt;1
17440-83-4[rn]&lt;&gt;1
1-(3
5-diamino-6-chloropyrazinoyl)guanidine&lt;&gt;1
3
5-diamino-n-[amino(imino)methyl]-6-chloropyrazine-2-carboxamide&lt;&gt;1
220-024-7[einecs]&lt;&gt;1
3
5-diamino-n-carbamimidoyl-6-chloropyrazine-2-carboxamide chlorhydrate&lt;&gt;1
3
5-diamino-n-carbamimidoyl-6-chlorpyrazin-2-carboxamidhydrochlorid&lt;&gt;1
amipramidin;&lt;&gt;1
einecs 217-958-2&lt;&gt;1
cysteinyl leukotriene d4 receptor&lt;&gt;1
3
5-diamino-n-(aminoiminomethyl)-6-chloropyrazinecarboxamide hydrochloride&lt;&gt;1
3
5-diamino-n-carbamimidoyl-6-chloropyrazine-2-carboxamide&lt;&gt;1
17440-83-4
 2016-88-8
 2609-46-3&lt;&gt;1
amilorid hydrochlorid-2-wasser&lt;&gt;1
[2016-88-8]&lt;&gt;1</t>
  </si>
  <si>
    <t>SW02170_7</t>
  </si>
  <si>
    <t>NPC Approved Name=epsiprantel</t>
  </si>
  <si>
    <t>c1ccc2c(c1)CCCN3C2CN(CC3=O)C(=O)C4CCCCC4</t>
  </si>
  <si>
    <t>D07903</t>
  </si>
  <si>
    <t>epsiprantel&lt;&gt;3
cestex&lt;&gt;3
coopb&lt;&gt;2
pyrazino[2
1-a][2]benzazepin-4(1h)-one
 2-(cyclohexylcarbonyl)-2
3
6
7
8
12b-hexahydro-&lt;&gt;1
2-(cyclohexylcarbonyl)-4-oxo-1
2
3
4
6
7
8
12b-octahydropyrazino(2
1-a)(2)benzazepine&lt;&gt;1
2-(cyclohexylcarbonyl)-2
3
6
7
8
12b-hexahydropyrazino[2
1-a][2]benzazepin-4(1h)-one&lt;&gt;1
121654-56-6[rn]&lt;&gt;1
2-cyclohexanecarbonyl-2
3
6
7
8
12b-hexahydro-1h-benzo[3
4]azepino[1
2-a]pyrazin-4-one&lt;&gt;1
unii-0c1spq0fsr&lt;&gt;1
cestex (tn)&lt;&gt;1
98123-83-2&lt;&gt;1
epsiprantelum [latin]&lt;&gt;1
(+)- 2-cyclohexanecarbonyl-2
3
6
7
8
12b-hexahydro-1h-benzo[3
4]azepino[1
2-a]pyrazin-4-one&lt;&gt;1
epsiprantel (inn)&lt;&gt;1
ac1q6oyg&lt;&gt;1
(-)-2-cyclohexanecarbonyl-2
3
6
7
8
12b-hexahydro-1h-benzo[3
4]azepino[1
2-a]pyrazin-4-one&lt;&gt;1
epsiprantelum&lt;&gt;1
epsiprantel [ban:inn][inn]&lt;&gt;1
98123-83-2[rn]&lt;&gt;1
epsiprantelum[latin]&lt;&gt;1
2-cyclohexylcarbonyl-4-oxo-1
2
3
4
6
7
12b-octahydropyrazino[2
1-a][2]benzazepine&lt;&gt;1</t>
  </si>
  <si>
    <t>SW00768_2</t>
  </si>
  <si>
    <t>NPC Approved Name=trapidil</t>
  </si>
  <si>
    <t>CCN(CC)c1cc(nc2n1ncn2)C</t>
  </si>
  <si>
    <t>D01220</t>
  </si>
  <si>
    <t>trapidil&lt;&gt;2
rocornal&lt;&gt;2
einecs 239-434-2&lt;&gt;1
15421-84-8&lt;&gt;1
brn 0186842&lt;&gt;1
trapidilum [inn-latin]&lt;&gt;1
ncgc00016715-01&lt;&gt;1
(1&lt;&gt;1
trapymin&lt;&gt;1
ar 12008&lt;&gt;1</t>
  </si>
  <si>
    <t>SW01663_2</t>
  </si>
  <si>
    <t>China Approved Name=bupivacaine
WHO Essential Medicine=bupivacaine
Indian Approved Name=bupivacaine
FDA Approved Drug=BUPIVACAINE HYDROCHLORIDE</t>
  </si>
  <si>
    <t>CCCC[NH+]1CCCCC1C(=O)Nc2c(cccc2C)C</t>
  </si>
  <si>
    <t>64737
2474</t>
  </si>
  <si>
    <t>D01450
D07552</t>
  </si>
  <si>
    <t>58277
2380</t>
  </si>
  <si>
    <t>DB00297</t>
  </si>
  <si>
    <t>CHEBI:31322
CHEBI:3215</t>
  </si>
  <si>
    <t>PA135057240</t>
  </si>
  <si>
    <t>bupivacaine&lt;&gt;14
dl-bupivacaine&lt;&gt;10
anekain&lt;&gt;10
marcaine&lt;&gt;8
marcaine spinal&lt;&gt;8
sensorcaine-mpf spinal&lt;&gt;7
bloqueina&lt;&gt;7
carbostesin&lt;&gt;7
cbupivacaine&lt;&gt;7
(+-)-bupivacaine&lt;&gt;7
bupivan&lt;&gt;7
sensorcaine-mpf&lt;&gt;7
sensorcaine&lt;&gt;7
exparel&lt;&gt;6
lac-43&lt;&gt;5
bupivacaine hcl&lt;&gt;5
marcaine e (bupivacaine hydrochloride + epinephrine bitartrate)_mixture&lt;&gt;4
marcaine[wiki]&lt;&gt;4
chirocaine&lt;&gt;4
prostanoid ep1 receptor&lt;&gt;4
bupivacaine hcl kit&lt;&gt;4
sensorcaine forte (bupivacaine hydrochloride + epinephrine bitartrate)_mixture&lt;&gt;4
pge receptor
 ep1 subtype&lt;&gt;4
bupivacainum [inn-latin]&lt;&gt;4
transdur-bupivacaine&lt;&gt;4
14252-80-3[rn]&lt;&gt;4
depobupivacaine&lt;&gt;4
bupivacaina [inn-spanish]&lt;&gt;4
marcaina&lt;&gt;4
sensorcaine[wiki]&lt;&gt;4
1-butyl-n-(2
6-dimethylphenyl)-2-piperidinecarboxamide[acd/iupac name]&lt;&gt;4
marcaine hcl&lt;&gt;4
dur-843&lt;&gt;4
1-butyl-n-(2
6-dimethylphenyl)piperidine-2-carboxamide&lt;&gt;3
1-butyl-n-(2
6-dimethylphenyl)piperidin-2-carboxamid&lt;&gt;3
dl-1-butyl-2'
6'-pipecoloxylidide&lt;&gt;3
1-butyl-n-(2
6-dimethylphenyl)-2-piperidinecarboxamide;&lt;&gt;3
bupivacaina[spanish][inn]&lt;&gt;3
(1)-1-butyl-n-(2
6-dimethylphenyl)piperidine-2-carboxamide&lt;&gt;3
38396-39-3[rn]&lt;&gt;3
dl-n-n-butylpipecolic acid 2
6-xylidide&lt;&gt;3
253-911-2[einecs]&lt;&gt;3
sensorcaine forte&lt;&gt;3
1-butyl-2-(2
6-xylylcarbamoyl)piperidine&lt;&gt;3
bupivacainum[latin][inn]&lt;&gt;3
1-butyl-piperidine-2-carboxylic acid(2
6-dimethyl-phenyl)-amide&lt;&gt;3
bupivacaine[wiki][inn][usan]&lt;&gt;3
bupivicaine&lt;&gt;3
2'
6'-pipecoloxylidide
 1-butyl-&lt;&gt;3
bupivacaina&lt;&gt;3
bupivacainum&lt;&gt;3
1-butyl-2'
6'-pipecoloxylidide&lt;&gt;3
2-piperidinecarboxamide
 1-butyl-n-(2
6-dimethylphenyl)-&lt;&gt;3
dl-1-n-butylpiperidine-2-carboxylic acid 2
6-dimethylanilide&lt;&gt;3
sky0402&lt;&gt;3
bucaine&lt;&gt;3
dl-1-butyl-2
'6'-pipecoloxylidide&lt;&gt;3
1-butyl-n-(2
6-dimethylphenyl)-piperidine-2-carboxamide&lt;&gt;3
218-553-3[einecs]&lt;&gt;3
bupivacainum [inn_la]&lt;&gt;3
1-n-butyl-2'
6'-dimethyl-2-piperidinecarboxanilide&lt;&gt;3
bupivacaine hydrochloride&lt;&gt;2
1-butyl-n-(2
6-dimethylphenyl)-2-piperidinecarboxamidehydrochloride&lt;&gt;1
bupivacainehcl&lt;&gt;1
(+-)-bupivacaine hydrochloride&lt;&gt;1
1-butyl-n-(2
6-dimethylphenyl)piperidin-2-carboxamidhydrochlorid&lt;&gt;1
2'&lt;&gt;1
2'
6'-pipecoloxylidide
 1-butyl-
 hydrochloride&lt;&gt;1
bupivacaine hcl[usan]&lt;&gt;1
2-piperidinecarboxamide
 1-butyl-n-(2
6-dimethylphenyl)-
 hydrochloride(1:1)&lt;&gt;1
2'
6'-pipecoloxylidide
 1-butyl-
 monohydrochloride&lt;&gt;1
bupivacainehydrochloride&lt;&gt;1
n-(2
6-dimethylphenyl)(1-butyl(2-piperidyl))carboxamide
 chloride&lt;&gt;1
2-piperidinecarboxamide
 1-butyl-n-(2
6-dimethylphenyl)- monohydrochloride
 monohydrate&lt;&gt;1
win 11318 hcl&lt;&gt;1
marcain
 marcaine
 sensorcaine
 vivacaine&lt;&gt;1
1-butyl-n-(2
6-dimethylphenyl)piperidine-2-carboxamidehydrochloride&lt;&gt;1
st013772&lt;&gt;1
14252-80-3&lt;&gt;1
1-butyl-n-(2
6-dimethylphenyl)-2-piperidine-carboxamide hydrochloride&lt;&gt;1
marcain;marcaine;sensorcaine;vivacaine&lt;&gt;1
2-piperidinecarboxamide&lt;&gt;1
2-piperidinecarboxamide
 1-butyl-n-(2
6-dimethylphenyl)-
 monohydrochloride&lt;&gt;1
bupivacaine hydrochloride[jan][usan]&lt;&gt;1
bupivacaine hydrochloride hydrate&lt;&gt;1
1-butyl-n-(2
6-dimethylphenyl)-2-piperidinecarboxamidemonohydrochloride&lt;&gt;1
18010-40-7&lt;&gt;1
1-butyl-n-(2
6-dimethylphenyl)piperidine-2-carboxamidehydrochloride (1:1)&lt;&gt;1
bupicacain hydrochlorid-1-wasser&lt;&gt;1
sensorcaine mpf&lt;&gt;1
einecs 241-917-8&lt;&gt;1
win-11318&lt;&gt;1
18010-40-7[rn]&lt;&gt;1</t>
  </si>
  <si>
    <t>SW01664_2</t>
  </si>
  <si>
    <t>China Approved Name=levobupivacaine
Australia Approved Name=LEVOBUPIVACAINE
FDA Approved Drug=LEVOBUPIVACAINE HYDROCHLORIDE</t>
  </si>
  <si>
    <t>CCCC[NH+]1CCCC[C@H]1C(=O)Nc2c(cccc2C)C</t>
  </si>
  <si>
    <t>117965
92253</t>
  </si>
  <si>
    <t>D01287
D08116</t>
  </si>
  <si>
    <t>DB01002</t>
  </si>
  <si>
    <t>CHEBI:6149</t>
  </si>
  <si>
    <t>PA164754741</t>
  </si>
  <si>
    <t>levobupivacaine&lt;&gt;7
chirocaine&lt;&gt;5
l(-)-bupivacaine&lt;&gt;4
(-)-bupivacaine&lt;&gt;4
l-(-)-bupivacaine&lt;&gt;4
(s)-bupivacaine&lt;&gt;4
(s)-1-butyl-2'&lt;&gt;3
hpn3&lt;&gt;3
peripheral nerve sodium channel 3&lt;&gt;3
voltage-gated sodium channel subunit alpha nav1.8&lt;&gt;3
sodium channel protein type x subunit alpha&lt;&gt;3
2'
6'-pipecoloxylidide
 1-butyl-
 l-(-)-&lt;&gt;2
(s)-1-butyl-2'
6'-pipecoloxylidide&lt;&gt;2
(minus)-bupivacaine&lt;&gt;2
levobupivacaine hydrochloride&lt;&gt;2
2180-92-9[rn]&lt;&gt;2
ac1l3nqm&lt;&gt;2
novabupi&lt;&gt;2
cas-18010-40-7&lt;&gt;2
(2s)-1-butyl-n-(2
6-dimethylphenyl)piperidine-2-carboxamide&lt;&gt;2
novabupi (tn)&lt;&gt;2
levobupivacaine (inn)&lt;&gt;2
27262-47-1[rn]&lt;&gt;2
2-piperidinecarboxamide
 1-butyl-n-(2
6-dimethylphenyl)-
 (2s)-&lt;&gt;2
337376-15-5&lt;&gt;2
levobupivacaine[wiki]&lt;&gt;2
chebi:6149&lt;&gt;2
(s)-(-)-bupivacaine&lt;&gt;2
(2s)-1-butyl-n-(2
6-dimethylphenyl)-2-piperidinecarboxamide[acd/iupac name]&lt;&gt;2
l-(-)-1-butyl-2'
6'-pipecoloxylidide&lt;&gt;2
popscaine&lt;&gt;1
2-piperidinecarboxamide&lt;&gt;1
2'&lt;&gt;1
27262-48-2&lt;&gt;1
bupicaine hydrochloride (-)&lt;&gt;1
chebi:31772&lt;&gt;1
levobupivacaine hcl&lt;&gt;1</t>
  </si>
  <si>
    <t>SW01426_1</t>
  </si>
  <si>
    <t>US Illegal/Scheduled Drug (Schedule 4)=Medazepam</t>
  </si>
  <si>
    <t>CN1CCN=C(c2c1ccc(c2)Cl)c3ccccc3</t>
  </si>
  <si>
    <t>D01292</t>
  </si>
  <si>
    <t>none</t>
  </si>
  <si>
    <t>rudotel&lt;&gt;2
medazepam&lt;&gt;2
lerisum&lt;&gt;2
azepamide&lt;&gt;2
pamnace&lt;&gt;2
resmit&lt;&gt;2
nobrium&lt;&gt;2
enobrin&lt;&gt;2
medaurin&lt;&gt;2
aensius&lt;&gt;2
220-782-9[einecs]&lt;&gt;1
2898-11-5[rn]&lt;&gt;1
medazepam[wiki][jp15]&lt;&gt;1
pamnace (tn)&lt;&gt;1
7-chlor-2
 3-dihydro-1-methyl-5-phenyl-1h-1
4-benzodiazepin hydrochlorid&lt;&gt;1
medazepam (product)&lt;&gt;1
7-chloro-1-methyl-5-phenyl-2
3-dihydro-1h-1
4-benzodiazepine[acd/iupac name]&lt;&gt;1
esmail[wiki]&lt;&gt;1
diepin&lt;&gt;1
serenium&lt;&gt;1
12/6/2898&lt;&gt;1
7-chloro-2
 3-dihydro-1-methyl-5-phenyl-1h-1
4-benzodiazepine
hydrochloride&lt;&gt;1
nobral&lt;&gt;1
7-chloro-1-methyl-5-phenyl-2
3-dihydro-1h-benzo[e][1
4]diazepine&lt;&gt;1
megasedan&lt;&gt;1
219-010-3[einecs]&lt;&gt;1
7-chloro-2
3-dihydro-1-methyl-5-phenyl-1h-benzo-1
4-diazepine monohydrochloride&lt;&gt;1
7-chloro-2
3-dihydro-1-methyl-5-phenyl-1h-1
4-benzodiazepine&lt;&gt;1
1h-1
4-benzodiazepine
 2
3-dihydro-7-chloro-1-methyl-5-phenyl-&lt;&gt;1
2313-87-3[rn]&lt;&gt;1
1h-1
4-benzodiazepine
 7-chloro-2
 3-dihydro-1-methyl-5-phenyl
monohydrochloride&lt;&gt;1
2
3-dihydro-7-chloro-1-methyl-5-phenyl-1h-1
4-benzodiazepine&lt;&gt;1
7-chloro-2
3-dihydro-1-methyl-5-phenyl-1h-1
4-benzodiazepine monohydrochloride&lt;&gt;1
stratium&lt;&gt;1
medazepol&lt;&gt;1
ansilan&lt;&gt;1
medazepam; rudotel&lt;&gt;1
1h-1
4-benzodiazepine
 7-chloro-2
3-dihydro-1-methyl-5-phenyl-&lt;&gt;1
benaon&lt;&gt;1
7-chloro-2
3-dihydro-1-methyl-5-phenyl-3h-1
4-benzodiazepine&lt;&gt;1
2898-12-6[rn]&lt;&gt;1
5-23-09-00037 (beilstein handbook reference)[beilstein]&lt;&gt;1
elbrus[wiki]&lt;&gt;1
narsis&lt;&gt;1
mezepan&lt;&gt;1
navizil&lt;&gt;1
nivelton&lt;&gt;1
7-chloro-1-methyl-5-phenyl-2h
3h-benzo[f]1
4-diazepine&lt;&gt;1
220-783-4[einecs]&lt;&gt;1
medazepamum[latin]&lt;&gt;1
nobraksin&lt;&gt;1</t>
  </si>
  <si>
    <t>SW01793_3</t>
  </si>
  <si>
    <t>Indian Approved Name=duloxetine
FDA Approved Drug=DULOXETINE HYDROCHLORIDE</t>
  </si>
  <si>
    <t>C[NH2+]CC[C@@H](c1cccs1)Oc2cccc3c2cccc3</t>
  </si>
  <si>
    <t>D01179</t>
  </si>
  <si>
    <t>DB00476</t>
  </si>
  <si>
    <t>CHEBI:36795</t>
  </si>
  <si>
    <t>PA10066</t>
  </si>
  <si>
    <t>yentreve&lt;&gt;6
cymbalta&lt;&gt;6
duloxetine&lt;&gt;6
duloxetine hydrochloride&lt;&gt;4
(s)-duloxetine&lt;&gt;4
(3s)-n-methyl-3-(1-naphthyloxy)-3-(2-thienyl)propan-1-amine&lt;&gt;2
116539-59-4[rn]&lt;&gt;2
duloxetine[wiki]&lt;&gt;2
yentreve (tn)&lt;&gt;2
(3s)-n-methyl-3-(naphthalen-1-yloxy)-3-(2-thienyl)propan-1-amine&lt;&gt;2
duloxetine hcl&lt;&gt;2
da transporter&lt;&gt;2
(+)-(s)-n-methyl-g-(1-naphthyloxy)-2-thiophenepropylamine&lt;&gt;2
duloxetine (inn)&lt;&gt;2
ly 248686&lt;&gt;2
chebi:36795&lt;&gt;2
hsdb 7368&lt;&gt;2
dat&lt;&gt;2
cymbalta[wiki]&lt;&gt;2
(s)-n-methyl-g-(1-naphthalenyloxy)-2-thiophenepropanamine&lt;&gt;2
(3s)-n-methyl-3-(naphthalen-1-yloxy)-3-(thiophen-2-yl)propan-1-amine&lt;&gt;2
(+-)-duloxetine&lt;&gt;2
4297128[beilstein]&lt;&gt;2
(+)-n-methyl-3-(1-naphthalenyloxy)-3-(2-thienyl)propanamine&lt;&gt;1</t>
  </si>
  <si>
    <t>SW02863_7</t>
  </si>
  <si>
    <t>SW02863_1</t>
  </si>
  <si>
    <t>SW02454_5</t>
  </si>
  <si>
    <t>China Approved Name=meloxicam
Indian Approved Name=meloxicam
FDA Approved Drug=MELOXICAM</t>
  </si>
  <si>
    <t>Cc1cnc(s1)NC(=O)C2=C(c3ccccc3S(=O)(=O)N2C)O</t>
  </si>
  <si>
    <t>D00969</t>
  </si>
  <si>
    <t>meloxicam&lt;&gt;6
71125-38-7&lt;&gt;3
4-hydroxy-2-methyl-n-(5-methylthiazol-2-yl)-2h-benzo[e][1
2]thiazine-3-carboxamide 1
1-dioxide&lt;&gt;3
c065757&lt;&gt;3
4-hydroxy-2-methyl-n-(5-methyl-1
3-thiazol-2-yl)-2h-1
2-benzothiazin-3-crboxamide1
1-dioxide&lt;&gt;3
4-hydroxy-2-methyl-n-(5-methyl-2-thiazolyl)-2h-1
2-benzothiazine-3-carboxamide-1
1-dioxide&lt;&gt;3
meloxicam (tautomer)[wiki]&lt;&gt;3
movalis[wiki]&lt;&gt;3
mfcd00868752&lt;&gt;3
mobic&lt;&gt;3
71125-38-7[rn]&lt;&gt;3
2h-1
2-benzothiazine-3-carboxamide
4-hydroxy-2-methyl-n-(5-methyl-2-thiazolyl)-
1
1-dioxide&lt;&gt;3
4-hydroxy-2-methyl-n-(5-methyl-2-thiazolyl)-2h-1
2-benzothiazine-3-carboxamide 1
1-dioxide&lt;&gt;3
2h-1
2-benzothiazine-3-carboxamide
4-hydroxy-2-methyl-n-(5-methylthiazolyl)-
 1
1-dioxide&lt;&gt;3
tl8005001&lt;&gt;3
movalis;melox;recoxa;mobic;mobicoxtenaron&lt;&gt;3
metacam[wiki]&lt;&gt;3
uhac-62xx&lt;&gt;3
mobicox&lt;&gt;3
mobic[wiki]&lt;&gt;3
miloxicam&lt;&gt;3
uticox&lt;&gt;3
movicox&lt;&gt;3
mobic
 metacam
 parocin&lt;&gt;3
4-hydroxy-2-methyl-n-(5-methyl-1
3-thiazol-2-yl)-2h-1
2-benzothiazine-3-carboxamide 1
1-dioxide&lt;&gt;3
4-hydroxy-2-methyl-n-(5-methyl-1
3-thiazol-2-yl)-2h-1
2-benzothiazin-3-carboxamid-1
1-dioxid&lt;&gt;3
parocin&lt;&gt;3
mobec&lt;&gt;3
uh-ac 62xx&lt;&gt;3
movalis;&lt;&gt;3
masflex&lt;&gt;3</t>
  </si>
  <si>
    <t>SW01663_8</t>
  </si>
  <si>
    <t>SW01174_7</t>
  </si>
  <si>
    <t>China Approved Name=semustine</t>
  </si>
  <si>
    <t>CC1CCC(CC1)NC(=O)N(CCCl)N=O</t>
  </si>
  <si>
    <t>D05822</t>
  </si>
  <si>
    <t>semustine&lt;&gt;2
lomustine&lt;&gt;2
methyl-ccnu&lt;&gt;1
methyl ccnu&lt;&gt;1
trans-methyl-ccnu&lt;&gt;1
meccnu&lt;&gt;1
13909-09-6&lt;&gt;1
1-(2-chloroethyl)-3-(4-methylcyclohexyl)-1-nitrosourea&lt;&gt;1
nsc95441&lt;&gt;1</t>
  </si>
  <si>
    <t>SW01503_3</t>
  </si>
  <si>
    <t>SW02069_1</t>
  </si>
  <si>
    <t>NPC Approved Name=y-3642</t>
  </si>
  <si>
    <t>CCOC(=O)c1c2c(sc1N)C[NH+](CC2)Cc3ccccc3</t>
  </si>
  <si>
    <t>D01484</t>
  </si>
  <si>
    <t>dimaten&lt;&gt;2
2-amino-3-aethoxycarbonyl-6-benzyl-4
5
6
7-tetrahydrothieno(2
3-c)pyridin[german]&lt;&gt;1
thieno(2
3-c)pyridine-3-carboxylic acid
 2-amino-6-benzyl-4
5
6
7-tetrahydro-
 ethyl ester(8ci)&lt;&gt;1
ethyl 2-amino-6-benzyl-4
5
6
7-tetrahydrothieno[2
3-c]pyridine-3-carboxylate monohydrochloride&lt;&gt;1
24237-54-5&lt;&gt;1
tinoridino [inn-spanish]&lt;&gt;1
nonflamin&lt;&gt;1
nonflamin (free base)&lt;&gt;1
ethyl 2-amino-6-benzyl-4
5
6
7-tetrahydrothiopheno[2
3-c]pyridine-3-carboxylat e&lt;&gt;1
thieno[2
3-c]pyridine-3-carboxylic acid
 2-amino-6-benzyl-4
5
6
 7-tetrahydro-
 ethyl ester&lt;&gt;1
tienoridine;&lt;&gt;1
2-amino-3-ethoxycarbonyl-6-benzyl-4
5
6
7-tetrahydrothieno[2
3-c]pyridine&lt;&gt;1
25913-34-2[rn]&lt;&gt;1
thieno[2
3-c]pyridine-3-carboxylic acid
 2-amino-4
5
6
7-tetrahydro-6-(phenylmethyl)-
 ethyl ester[acd/index name]&lt;&gt;1
tinoridinum [inn-latin]&lt;&gt;1
[2
3-c]pyridine-3-carboxylate&lt;&gt;1
ethyl 2-amino-6-benzyl-4
5
6
7-tetrahydrothiopheno[2
3-c]pyridine-3-carboxylate&lt;&gt;1
2-amino-3-ethoxycarbonyl-6-benzyl-4
5
6
7-tetrahydrothieno(2
3-c)pyridine&lt;&gt;1
24237-54-5[rn]&lt;&gt;1
ethyl 2-amino-6-benzyl-4
5
6
7-tetrahydrothieno&lt;&gt;1
tinoridine (inn)&lt;&gt;1
ethyl-2-amino-6-benzyl-4
5
6
7-tetrahydrothieno[2
3-c]pyridin-3-carboxylat[german][acd/iupac name]&lt;&gt;1
24237-55-6[rn]&lt;&gt;1
thieno[2
3-c]pyridine-3-carboxylic acid
 2-amino-4
5
6
7-tetrahydro-6- (phenylmethyl)-
 ethyl ester&lt;&gt;1
tienoridine;cinberamin;cosmin;dimaten;nonflamin;rolitrin&lt;&gt;1
tinoridino[spanish][inn]&lt;&gt;1
246-102-0[einecs]&lt;&gt;1
ethyl 2-amino-6-benzyl-4
5
6
7-tetrahydrothieno(2
3-c)pyridine-3-carboxylate&lt;&gt;1
2-amino-4
5
6
7-tetrahydro-6-(phenylmethyl)thieno[2
3-c]pyridine-3-carboxylic acid ethyl ester&lt;&gt;1
tinoridine hydrochloride&lt;&gt;1
tinoridinum[latin]&lt;&gt;1
thieno(2
3-c)pyridine-3-carboxylic acid
 4
5
6
7-tetrahydro-2-amino-6-benzyl-
 ethyl ester&lt;&gt;1
247-342-9[einecs]&lt;&gt;1
ethyl 2-amino-6-benzyl-4
5
6
7-tetrahydrothieno[2
3-c]pyridine-3-carboxylate[acd/iupac name]&lt;&gt;1
y 3642&lt;&gt;1
ethyl 2-amino-6-(phenylmethyl)-4
5
6
7-tetrahydrothieno[2
3-c]pyridine-3-carboxylate&lt;&gt;1
tinoridine&lt;&gt;1
thieno(2
3-c)pyridine-3-carboxylic acid
 2-amino-4
5
6
7-tetrahydro-6-(phenylmethyl)-
 ethyl ester(9ci)&lt;&gt;1
2-amino-6-benzyl-4
5
6
7-tetrahydrothieno(2
3-c)pyridine-3-carboxylic acid ethylester&lt;&gt;1
2-amino-6-benzyl-4
5
6
7-tetrahydrothieno[2
3-c]pyridine-3-carboxylic acid ethylester&lt;&gt;1
tinoridine [inn]&lt;&gt;1
ethyl 2-amino-6-benzyl-4&lt;&gt;1
2-amino-6-benzyl-4
5
6
7-tetrahydro-thieno[2
3-c]pyridine-3-carboxylic acid ethylester&lt;&gt;1
tinoridine[inn]&lt;&gt;1</t>
  </si>
  <si>
    <t>SW02170_5</t>
  </si>
  <si>
    <t>SW01480_6</t>
  </si>
  <si>
    <t>NPC Approved Name=meradimate</t>
  </si>
  <si>
    <t>CC1CCC(C(C1)OC(=O)c2ccccc2N)C(C)C</t>
  </si>
  <si>
    <t>D04927</t>
  </si>
  <si>
    <t>meradimate&lt;&gt;2
134-09-8&lt;&gt;1
stk083062&lt;&gt;1
menthyl anthranilate&lt;&gt;1
meradimate [inn]&lt;&gt;1
menthyl-o-aminobenzoate&lt;&gt;1
menthyl o-aminobenzoate&lt;&gt;1
einecs 205-129-8&lt;&gt;1
anthranilic acid&lt;&gt;1
ccris 2468&lt;&gt;1</t>
  </si>
  <si>
    <t>SW02491_3</t>
  </si>
  <si>
    <t>NPC Approved Name=xipamide</t>
  </si>
  <si>
    <t>Cc1cccc(c1NC(=O)c2cc(c(cc2[O-])Cl)S(=O)(=O)N)C</t>
  </si>
  <si>
    <t>D06341</t>
  </si>
  <si>
    <t>diurexan&lt;&gt;2
aquaphoril&lt;&gt;2
zipix&lt;&gt;2
xipamid&lt;&gt;2
diurex (lacer)&lt;&gt;2
xipamide&lt;&gt;2
14293-44-8&lt;&gt;1
14293-44-8[rn]&lt;&gt;1
4-chloro-n-(2
6-dimethylphenyl)-2-hydroxy-5-sulfamoylbenzamide[acd/iupac name]&lt;&gt;1
4-chloranyl-n-(2
6-dimethylphenyl)-2-oxidanyl-5-sulfamoyl-benzamide&lt;&gt;1
xipamide[wiki][inn][ban][usan]&lt;&gt;1
4-chloro-5-sulfamylsalicyloyl-2'
6'-dimethylanilide&lt;&gt;1
4-chloro-5-sulfamoyl-2'
6'-salicyloxylidide&lt;&gt;1
aquaphor[wiki]&lt;&gt;1
135274-05-4[rn]&lt;&gt;1
xipamidum[latin][inn]&lt;&gt;1
n-(2
6-dimethylphenyl)(4-chloro-6-hydroxy-3-sulfamoylphenyl)carboxamide&lt;&gt;1
xipamidum [inn-latin]&lt;&gt;1
aquaphor&lt;&gt;1
aquaphor (diuretic)&lt;&gt;1
mjf 10
938&lt;&gt;1
5-(aminosulfonyl)-4-chloro-n-(2
6-dimethylphenyl)-2-hydroxybenzamide&lt;&gt;1
xipamida[spanish][inn]&lt;&gt;1
4-chloro-2'
6'-dimethyl-5-sulfamoylsalicylanilide&lt;&gt;1
4-chlor-5-sulfamoyl-2'
6'-salicyloxylidid[german]&lt;&gt;1
benzamide
 5-(aminosulfonyl)-4-chloro-n-(2
6-dimethylphenyl)-2-hydroxy-&lt;&gt;1
238-216-4[einecs]&lt;&gt;1
2'
6'-salicyloxylidide
 4-chloro-5-sulfamoyl-&lt;&gt;1
4-chloro-n-(2
6-dimethylphenyl)-2-hydroxy-5-sulphamoylbenzamide&lt;&gt;1</t>
  </si>
  <si>
    <t>SW01511_5</t>
  </si>
  <si>
    <t>NPC Approved Name=clidanac</t>
  </si>
  <si>
    <t>c1c2c(cc(c1C3CCCCC3)Cl)C(CC2)C(=O)[O-]</t>
  </si>
  <si>
    <t>D01330</t>
  </si>
  <si>
    <t>clidanac&lt;&gt;3
indanal&lt;&gt;2
dl-tai 284&lt;&gt;2
dl-clidanac&lt;&gt;2
britai&lt;&gt;2
6-chloro-5-cyclohexylindanecarboxylic acid&lt;&gt;1
(+)-6-chloro-5-cyclohexylindan-1-carboxylic acid&lt;&gt;1
6-chloro-5-cyclohexyl-indan-1-carboxylic acid&lt;&gt;1
34148-01-1&lt;&gt;1
clidanacum [inn-latin]&lt;&gt;1
1h-indene-1-carboxylic acid
 6-chloro-5-cyclohexyl-2
3-dihydro-&lt;&gt;1
28968-07-2[rn]&lt;&gt;1
clidanaco[spanish][inn]&lt;&gt;1
(+-)-clidanac&lt;&gt;1
28968-09-4[rn]&lt;&gt;1
1-indancarboxylic acid
 6-chloro-5-cyclohexyl-
 (+)-&lt;&gt;1
34148-01-1[rn]&lt;&gt;1
6-chloro-5-cyclohexyl-1-indanecarboxylic acid[acd/iupac name]&lt;&gt;1
clidanaco [inn-spanish]&lt;&gt;1
6-chloro-5-cyclohexylindan-1-carboxylic acid&lt;&gt;1
6-chloro-5-cyclohexylindane-1-carboxylic acid&lt;&gt;1
6-chloro-5-cyclohexyl-indan-1-carboxylic acid(clidanac)&lt;&gt;1
6-chloro-5-cyclohexyl-1-indancarboxylic acid&lt;&gt;1
6-chloro-5-cyclohexyl-2
3-dihydro-1h-indene-1-carboxylic acid&lt;&gt;1
(+
-)-6-chloro-5-cyclohexylindan-1-carboxylic acid&lt;&gt;1
1h-indene-1-carboxylic acid
 6-chloro-5-cyclohexyl-2
3-dihydro-(9ci)&lt;&gt;1
6-chloro-5-cyclohexyl-2&lt;&gt;1
clidanacum[latin]&lt;&gt;1
clidanac [inn:jan][inn][jan]&lt;&gt;1
1-indancarboxylic acid
 6-chloro-5-cyclohexyl-&lt;&gt;1</t>
  </si>
  <si>
    <t>SW02124_1</t>
  </si>
  <si>
    <t>China Approved Name=clopidogrel
Indian Approved Name=clopidogrel
FDA Approved Drug=CLOPIDOGREL;CLOPIDOGREL BISULFATE</t>
  </si>
  <si>
    <t>COC(=O)[C@H](c1ccccc1Cl)[NH+]2CCc3c(ccs3)C2</t>
  </si>
  <si>
    <t>60606
115366</t>
  </si>
  <si>
    <t>D07729
D00769</t>
  </si>
  <si>
    <t>DB00758</t>
  </si>
  <si>
    <t>CHEBI:37941
CHEBI:3759</t>
  </si>
  <si>
    <t>PA449053</t>
  </si>
  <si>
    <t>clopidogrel&lt;&gt;12
plavix&lt;&gt;11
clopidogrel sulfate&lt;&gt;8
isocover&lt;&gt;7
(+)-clopidogrel&lt;&gt;7
(s)-clopidogrel&lt;&gt;7
113665-84-2&lt;&gt;5
113665-84-2[rn]&lt;&gt;4
methyl (2-chlorophenyl)(6
7-dihydrothieno[3
2-c]pyridin-5(4h)-yl)acetate[acd/iupac name]&lt;&gt;4
clopilet&lt;&gt;4
(s)-methyl 2-(2-chlorophenyl)-2-(6
7-dihydrothieno[3
2-c]pyridin-5(4h)-yl)acetate&lt;&gt;4
90055-48-4[rn]&lt;&gt;4
tl8000400&lt;&gt;4
p2y(cyc)&lt;&gt;4
clopidogrelum[latin]&lt;&gt;4
methyl (2s)-(2-chlorophenyl)(6
7-dihydrothieno[3
2-c]pyridin-5(4h)-yl)acetate[acd/iupac name]&lt;&gt;4
p2y(adp)&lt;&gt;4
(+)-(s)-clopidogrel&lt;&gt;4
135046-48-9[rn]&lt;&gt;4
clopidogrel bisulfate&lt;&gt;4
(s)-methyl 2-(2-chlorophenyl)-2-(6
7-dihydrothieno[3
2-c]pyridine-5(4h)-yl)acetate&lt;&gt;4
(s)-a-(2-chlorophenyl)-6
7-dihydrothieno[3
2-c]pyridine-5(4h)-acetic acid methylester&lt;&gt;4
clopidogrel[wiki][inn]&lt;&gt;4
p2y(ac)&lt;&gt;4
methyl (2s)-(2-chlorophenyl)(6
7-dihydrothieno[3
2-c]pyridin-5(4h)-yl)ethanoate&lt;&gt;4
p2t(ac)&lt;&gt;4
adp-glucose receptor&lt;&gt;4
sp1999&lt;&gt;4
p2y12 platelet adp receptor&lt;&gt;4
methyl-(2s)-(2-chlorphenyl)(6
7-dihydrothieno[3
2-c]pyridin-5(4h)-yl)ethanoat&lt;&gt;4
adpg-r&lt;&gt;4
8151914[beilstein]&lt;&gt;4
p2y12&lt;&gt;4
thieno[3
2-c]pyridine-5(4h)-acetic acid
 a-(2-chlorophenyl)-6
7-dihydro-
 methylester
 (as)-&lt;&gt;4
clopidogrel [ban:inn]&lt;&gt;4
methyl (+)-(s)-a-(o-chlorophenyl)-6
7-dihydrothieno[3
2-c]pyridine-5(4h)-acetate&lt;&gt;4
plavix[wiki]&lt;&gt;4
clopidogrel (inn)&lt;&gt;3
clopidogrel (tn)&lt;&gt;3
zyllt&lt;&gt;3
clopidogrelum&lt;&gt;3
plavix (tn)&lt;&gt;2
120202-66-6[rn]&lt;&gt;2
clopidogrel bisulfate [usan]&lt;&gt;1
clopidogrel hemisulfate&lt;&gt;1
sr-25990c&lt;&gt;1
120202-66-6&lt;&gt;1
clopidogrel bisulfate (usan)&lt;&gt;1
iscover&lt;&gt;1
sr 25990c&lt;&gt;1
clopidogrel hydrogen sulfate&lt;&gt;1</t>
  </si>
  <si>
    <t>SW01460_5</t>
  </si>
  <si>
    <t>NPC Approved Name=pilsicainide</t>
  </si>
  <si>
    <t>Cc1cccc(c1NC(=O)CC23CCC[NH+]2CCC3)C</t>
  </si>
  <si>
    <t>D08377</t>
  </si>
  <si>
    <t>pilsicainide&lt;&gt;2
pilzicainide&lt;&gt;2
pilsicainide [inn]&lt;&gt;1
pilsicainidum[latin]&lt;&gt;1
n-(2
6-dimethylphenyl)-8-pyrrolizidineacetamide&lt;&gt;1
pilsicainidum [inn-latin]&lt;&gt;1
n-(2
6-dimethyl-phenyl)-2-(tetrahydro-pyrrolizin-7a-yl)-acetamide&lt;&gt;1
pilsicainide (inn)&lt;&gt;1
tetrahydro-1-pyrrolizine-7a(5h)-aceto-2'
6'-xylidide&lt;&gt;1
88069-49-2[rn]&lt;&gt;1
n-(2
6-dimethylphenyl)tetrahydro-1h-pyrrolizine-7a(5h)-acetamide&lt;&gt;1
pilsicainida[spanish][inn]&lt;&gt;1
n-(2
6-dimethylphenyl)-2-perhydropyrrolizin-7a-ylacetamide&lt;&gt;1
tetrahydro-1h-pyrrolizine-7a(5h)-aceto-2'
6'-xylidide&lt;&gt;1
pilsicainide[inn]&lt;&gt;1
1h-pyrrolizine-7a(5h)-acetamide
 n-(2
6-dimethylphenyl)tetrahydro-&lt;&gt;1
88069-67-4&lt;&gt;1
n-(2
6-dimethylphenyl)-2-(tetrahydro-1h-pyrrolizin-7a(5h)-yl)acetamide[acd/iupac name]&lt;&gt;1
pilsicainida [inn-spanish]&lt;&gt;1
n-(2
6-dimethylphenyl)-2-(hexahydro-1h-pyrrolizin-7a-yl)acetamide&lt;&gt;1
n-(2&lt;&gt;1
88069-67-4[rn]&lt;&gt;1
pilsicainide hydrochloride&lt;&gt;1
ncgc00167454-01&lt;&gt;1</t>
  </si>
  <si>
    <t>SW00948_1</t>
  </si>
  <si>
    <t>NPC Approved Name=nicametate</t>
  </si>
  <si>
    <t>CC[NH+](CC)CCOC(=O)c1cccnc1</t>
  </si>
  <si>
    <t>D01232</t>
  </si>
  <si>
    <t>nicametate citrate&lt;&gt;2
provasan&lt;&gt;1
nicotinic acid&lt;&gt;1
nicametatum [inn-latin]&lt;&gt;1
brn 0164971&lt;&gt;1
nicametate dihydrogen citrate&lt;&gt;1
nicametato [dcit]&lt;&gt;1
nicotinic acid
 2-(diethylamino)ethyl ester
 citrate (1:1)&lt;&gt;1
ethyl amine citrate tobacco&lt;&gt;1
53-11 c&lt;&gt;1
3-pyridinecarboxylic acid
2-(diethylamino)ethyl ester
 2-hydroxy-1
2
3-propanetricarboxylate (1:1)(9ci)&lt;&gt;1
manlate&lt;&gt;1
soclidan {citrate}&lt;&gt;1
3-pyridinecarboxylic acid&lt;&gt;1
1641-74-3[rn]&lt;&gt;1
216-694-5[einecs]&lt;&gt;1
diethyl[2-(3-pyridiniocarbonyloxy)ethyl]ammonium hydrogen citrate&lt;&gt;1
3-pyridinecarboxylic acid
2- (diethylamino)ethyl ester
 2-hydroxy-1
2
3-propanetricarboxylate (1:1)&lt;&gt;1
2-(diethylamino)ethyl nicotinate 2-hydroxypropane-1
2
3-tricarboxylate&lt;&gt;1
53 iic&lt;&gt;1
3-pyridinecarboxylic acid
2-(diethylamino)ethyl ester
 citrate(1:1)&lt;&gt;1
diethyl(2-(3-pyridiniocarbonyloxy)ethyl)ammonium hydrogen citrate&lt;&gt;1
1641-74-3 {citrate}&lt;&gt;1
euclidan
 citrate&lt;&gt;1
nicotinic acid
 2- (diethylamino)ethyl ester
 citrate (1:1)&lt;&gt;1
einecs 221-452-7&lt;&gt;1
2-(diethylamino)ethyl nicotinate&lt;&gt;1
euclidan {citrate}&lt;&gt;1
2-diethylaminoethyl nicotinate citrate&lt;&gt;1
nicametate&lt;&gt;1
3099-52-3&lt;&gt;1
nicametato&lt;&gt;1
216-694-5 {citrate}&lt;&gt;1</t>
  </si>
  <si>
    <t>SW00949</t>
  </si>
  <si>
    <t>WHO Essential Medicine=dithranol
Indian Approved Name=dithranol</t>
  </si>
  <si>
    <t>c1cc2c(c(c1)[O-])C(=O)c3c(cccc3[O-])C2</t>
  </si>
  <si>
    <t>D00233</t>
  </si>
  <si>
    <t>CHEBI:37510</t>
  </si>
  <si>
    <t>dithranol&lt;&gt;4
1&lt;&gt;4
anthralin&lt;&gt;4
dithranol[wiki]&lt;&gt;2
chrysodermol&lt;&gt;2
cigthranol&lt;&gt;2
batridol&lt;&gt;2
1
8-dihydroxy-9-anthrone&lt;&gt;2
anthralin[wiki]&lt;&gt;2
480-22-8[rn]&lt;&gt;2
1143-38-0[rn]&lt;&gt;2
psoriacid-stift&lt;&gt;2
9(10h)-anthracenone
 1
8-dihydroxy-&lt;&gt;2
2054360[beilstein]&lt;&gt;2
480-22-8
 1143-38-0&lt;&gt;2
anthrone&lt;&gt;2
1
8-dihydroxyanthrone&lt;&gt;2
1143-38-0&lt;&gt;2
1
8-dihydroxyanthracen-9(10h)-one&lt;&gt;2
anthraderm&lt;&gt;2
214-538-0[einecs]&lt;&gt;2
1
8-dihydroxy-9(10h)-anthracenone[acd/iupac name]&lt;&gt;2</t>
  </si>
  <si>
    <t>SW02124_6</t>
  </si>
  <si>
    <t>SW01924_4</t>
  </si>
  <si>
    <t>NPC Approved Name=nifenazone</t>
  </si>
  <si>
    <t>Cc1c(c(=O)n(n1C)c2ccccc2)NC(=O)c3cccnc3</t>
  </si>
  <si>
    <t>D01437</t>
  </si>
  <si>
    <t>nifenazone&lt;&gt;3
nicophezon&lt;&gt;2
nicophesone&lt;&gt;2
nicoreumal&lt;&gt;2
nicotazone&lt;&gt;2
nicazane&lt;&gt;2
nicodone&lt;&gt;2
phenicazone&lt;&gt;2
niapyrin&lt;&gt;2
nicofesone&lt;&gt;2
n-(2
3-dimethyl-5-oxo-1-phenyl-3-pyrazolin-4-yl)nicotinamid&lt;&gt;1
4-(nicotinamido)antipyrine&lt;&gt;1
nicotinamide
 n-(2
3-dimethyl-5-oxo-1-phenyl-3-pyrazolin-4-yl)-&lt;&gt;1
n-(2
3-dimethyl-5-oxo-1-phenyl(3-pyrazolin-4-yl))-3-pyridylcarboxamide&lt;&gt;1
2139-47-1[rn]&lt;&gt;1
nicoron&lt;&gt;1
1
5-dimethyl-4-nicotinamido-2-phenyl-3-pyrazolone&lt;&gt;1
n-nicotinoylaminoantipyrine&lt;&gt;1
n-(1
5-dimethyl-3-oxo-2-phenyl-2
3-dihydro-1h-pyrazol-4-yl)nicotinamide[acd/iupac name]&lt;&gt;1
n-antipyrinylnicotinamide&lt;&gt;1
nicopyron&lt;&gt;1
reupiron&lt;&gt;1
2
3-dimethyl-4-nicotinamido-1-phenyl-3-pyrazolin-5-on&lt;&gt;1
4-(3-pyridinecarboxamido)-2
3-dimethyl-1-phenyl-5-pyrazolone&lt;&gt;1
n-(1
5-dimethyl-3-oxo-2-phenyl-2
3-dihydro-1h-pyrazol-4-yl)-nicotinamide&lt;&gt;1
nikofezon&lt;&gt;1
n -antipyrinylnicotinamide; nicotinoylaminophenazone;thylin&lt;&gt;1
nicotinic acid
 amidophenyldimethylpyrazolone&lt;&gt;1
n-(2
3-dihydro-1
5-dimethyl-3-oxo-2-phenyl-1h-pyrazol-4-yl)-3-pyridinecarboxamide&lt;&gt;1
5-25-14-00153 (beilstein handbook reference)[beilstein]&lt;&gt;1
4-nicotinoylamido-1-phenyl-2
3-dimethyl-5-pyrazolone&lt;&gt;1
thylin&lt;&gt;1
3-pyridinecarboxamide
 n-(2
3-dihydro-1
5-dimethyl-3-oxo-2-phenyl-1h-pyrazol-4-yl)-[acd/index name]&lt;&gt;1
4-nicotinamido-1
5-dimethyl-2-phenyl-3-pyrazolone&lt;&gt;1
n3-(1
5-dimethyl-3-oxo-2-phenyl-2
3-dihydro-1h-pyrazol-4-yl)nicotinamide&lt;&gt;1
4-(nicotinoylamino)antipyrine&lt;&gt;1
nifenazonum[latin]&lt;&gt;1
2
3-dimethyl-1-phenyl-4-(3-pyridinecarboxamido)-5-pyrazolone&lt;&gt;1
4-(n-nicotinoylamino)-1-phenyl-2
3-dimethyl-5-pyrazolone&lt;&gt;1
nicotinoylaminoantipyrine&lt;&gt;1
nicotinsaeureamidophenyldimethylpyrazolons[german]&lt;&gt;1
n -antipyrinylnicotinamide;&lt;&gt;1
nicotinic acid 4-antipyrilamide&lt;&gt;1
nicozone&lt;&gt;1
nicotinamide
 n-antipyrinyl-&lt;&gt;1
cas-2139-47-1&lt;&gt;1
2
3-dimethyl-4-nicotinamido-1-phenyl-5-pyrazolone&lt;&gt;1
218-387-1[einecs]&lt;&gt;1
nifenazone [ban:inn][inn]&lt;&gt;1
4-nicotinamido-2-phenyl-1
5-dimethyl-3-pyrazolone&lt;&gt;1
n-(1
5-dimethyl-3-oxo-2-phenyl-2
3-dihydro-1h-pyrazol-4-yl)pyridine-3-carboxamide&lt;&gt;1
n-(2
3-dihydro-1
5-dimethyl-3-oxo-2-phenyl-1h-pyrazol-4-yl)-3-pyridinecarboxamide(9ci)&lt;&gt;1
nifenazona[spanish][inn]&lt;&gt;1
nicodon&lt;&gt;1
nifenazon&lt;&gt;1
n-(1
5-dimethyl-3-oxo-2-phenyl-2
3-dihydro-1h-pyrazol-4-yl)nicotinamid[german][acd/iupac name]&lt;&gt;1
nikodon&lt;&gt;1
anicotinoylantipyrine&lt;&gt;1</t>
  </si>
  <si>
    <t>SW01931_9</t>
  </si>
  <si>
    <t>China Approved Name=buflomedil</t>
  </si>
  <si>
    <t>COc1cc(c(c(c1)OC)C(=O)CCC[NH+]2CCCC2)OC</t>
  </si>
  <si>
    <t>D07176</t>
  </si>
  <si>
    <t>buflomedil&lt;&gt;2
2'
4'
6'-trimethoxy-4-(1-pyrrolidinyl)butyrophenone&lt;&gt;1
4-(1-pyrrolidinyl)-1-(2&lt;&gt;1
buflomedil[wiki][inn][ban]&lt;&gt;1
4-pyrrolidin-1-yl-1-(2
4
6-trimethoxy-phenyl)-butan-1-one&lt;&gt;1
st51014921&lt;&gt;1
1-butanone
 4-(1-pyrrolidinyl)-1-(2
4
6-trimethoxyphenyl)-&lt;&gt;1
4-(1-pyrrolidinyl)-1-(2
4
6-trimethoxyphenyl)-1-butanone[acd/iupac name]&lt;&gt;1
einecs 259-851-3&lt;&gt;1
blufomedil&lt;&gt;1
55837-25-7[rn]&lt;&gt;1
4-pyrrolidin-1-yl-1-[2
4
6-tris(methyloxy)phenyl]butan-1-one&lt;&gt;1
buflomedilum [inn-latin]&lt;&gt;1
4-(pyrrolidin-1-yl)-1-(2
4
6-trimethoxyphenyl)butan-1-on&lt;&gt;1
buflomedil[portuguese]&lt;&gt;1
4-pyrrolidin-1-yl-1-(2
4
6-trimethoxyphenyl)butan-1-one&lt;&gt;1
buflomedilum[latin]&lt;&gt;1
bufomedil&lt;&gt;1
(2&lt;&gt;1
4-(pyrrolidin-1-yl)-1-(2
4
6-trimethoxyphenyl)butan-1-one&lt;&gt;1
tl8003639&lt;&gt;1
1-butanone&lt;&gt;1
(2
4
6-trimethoxyphenyl) (3-pyrrolidinopropyl) ketone&lt;&gt;1
259-851-3[einecs]&lt;&gt;1
55837-25-7&lt;&gt;1
4-pyrrolidinyl-1-(2
4
6-trimethoxyphenyl)butan-1-one&lt;&gt;1</t>
  </si>
  <si>
    <t>SW01481_9</t>
  </si>
  <si>
    <t>SW01965_4</t>
  </si>
  <si>
    <t>NPC Approved Name=fezatione</t>
  </si>
  <si>
    <t>Cc1ccc(cc1)/C=N/n2c(csc2=S)c3ccccc3</t>
  </si>
  <si>
    <t>D01218</t>
  </si>
  <si>
    <t>fezatione&lt;&gt;2
phezathion&lt;&gt;1
fezationum&lt;&gt;1
fezatione [inn]&lt;&gt;1
ncgc00182983-01&lt;&gt;1
15387-18-5&lt;&gt;1
dsstox_cid_28727&lt;&gt;1
fezatione (jan/inn)&lt;&gt;1
fezation&lt;&gt;1
fezationa&lt;&gt;1</t>
  </si>
  <si>
    <t>SW02703_1</t>
  </si>
  <si>
    <t>Indian Approved Name=amisulpride</t>
  </si>
  <si>
    <t>CC[NH+]1CCCC1CNC(=O)c2cc(c(cc2OC)N)S(=O)(=O)CC</t>
  </si>
  <si>
    <t>D07310</t>
  </si>
  <si>
    <t>DB06288</t>
  </si>
  <si>
    <t>CHEBI:64045</t>
  </si>
  <si>
    <t>PA162565877</t>
  </si>
  <si>
    <t>deniban&lt;&gt;4
amisulpride&lt;&gt;4
aminosultopride&lt;&gt;3
solian&lt;&gt;3
71675-85-9&lt;&gt;2
amisulpridum&lt;&gt;2
amisulpiride&lt;&gt;2
aminosultopride;&lt;&gt;2
socian&lt;&gt;2
amisulprida&lt;&gt;2
&lt;&gt;1
4-amino-n-((1-ethyl-2-pyrrolidinyl)methyl)-5-(ethylsulfonyl)-2-methoxybenzamide;4-amino-n-((1-ethyl-2-pyrrolidinyl)methyl)-5-(ethylsulfonyl)-o-anisamide; aminosultopride&lt;&gt;1
amisulprida[spanish][inn]&lt;&gt;1
solian[wiki]&lt;&gt;1
[71675-85-9]&lt;&gt;1
sl-91.1077&lt;&gt;1
aminosultopride;deniban;enorden;majorem;socian;solian&lt;&gt;1
amisulpride[wiki][inn]&lt;&gt;1
serotonin receptor 2a&lt;&gt;1
null&lt;&gt;1
4-amino-n-[(1-ethyl-2-pyrrolidinyl)methyl]-5-(ethylsulfonyl)-2-methoxybenzamide[acd/iupac name]&lt;&gt;1
amisulprida; amisulpride; amisulpridum&lt;&gt;1
dan-2163&lt;&gt;1
71675-85-9[rn]&lt;&gt;1
benzamide
 4-amino-n-((1-ethyl-2-pyrrolidinyl)methyl)-5-(ethylsulfonyl)-2-methoxy-&lt;&gt;1
4-amino-n-((1-ethylpyrrolidin-2-yl)methyl)-5-(ethylsulfonyl)-2-methoxybenzamide&lt;&gt;1
5- ht-2&lt;&gt;1
benzamide
 4-amino-n-[(1-ethyl-2-pyrrolidinyl)methyl]-5-(ethylsulfonyl)-2-methoxy-&lt;&gt;1
4-amino-n-((1-ethyl-2-pyrrolidinyl)methyl)-5-(ethylsulfonyl)-o-anisamide&lt;&gt;1
amisulpridum [inn-latin]&lt;&gt;1
amisulpridum[latin]&lt;&gt;1
4-amino-n-((1-ethyl-2-pyrrolidinyl)methyl)-5-(ethylsulfonyl)-2-anisamid&lt;&gt;1
methyl ammonia mosapride&lt;&gt;1
4-amino-n-((1-ethyl-2-pyrrolidinyl)methyl)-5-(ethylsulfonyl)-2-methoxybenzamide&lt;&gt;1
4-amino-n-[(1-ethylpyrrolidin-2-yl)methyl]-5-(ethylsulfonyl)-2-methoxybenzamide&lt;&gt;1
4-amino-5-ethanesulfonyl-n-(1-ethyl-pyrrolidin-2-ylmethyl)-2-methoxy-benzamide&lt;&gt;1
4-amino-n-[(1-ethyl-2-pyrrolidinyl)methyl]-5-(ethylsulfonyl)-2-benzamide&lt;&gt;1
4-amino-n-[(1-ethyl-2-pyrrolidinyl)methyl]-5-(ethylsulfonyl)-o-anisamide&lt;&gt;1
5-ht-2a&lt;&gt;1
275-831-7[einecs]&lt;&gt;1</t>
  </si>
  <si>
    <t>SW01092_2</t>
  </si>
  <si>
    <t>FDA Approved Drug=BENZPHETAMINE HYDROCHLORIDE</t>
  </si>
  <si>
    <t>CC(Cc1ccccc1)[NH+](C)Cc2ccccc2</t>
  </si>
  <si>
    <t>D07514</t>
  </si>
  <si>
    <t>DB00865</t>
  </si>
  <si>
    <t>PA448586</t>
  </si>
  <si>
    <t>benzfetamine&lt;&gt;4
didrex&lt;&gt;2
benzfetamina [dcit]&lt;&gt;2
benzphetamine&lt;&gt;2
n-benzylmethamphetamin&lt;&gt;2
&lt;&gt;1
n-methyl-1-phenyl-n-(phenylmethyl)propan-2-amine&lt;&gt;1
n
a-dimethyl-n-(phenylmethyl)benzeneethanamine&lt;&gt;1
benzfetaminum [latin]&lt;&gt;1
156-08-1[rn]&lt;&gt;1
benzfetamina [spanish]&lt;&gt;1
101-47-3[rn]&lt;&gt;1
4-12-00-02594 (beilstein handbook reference)[beilstein]&lt;&gt;1
d-benzphetamine&lt;&gt;1
benzofetamina[spanish][inn]&lt;&gt;1
benzfetaminum[latin]&lt;&gt;1
da transporter&lt;&gt;1
n-benzyl-n
a-dimethylphenethylamine&lt;&gt;1
benzphetamine hydrochloride&lt;&gt;1
benzfetamina&lt;&gt;1
benzfetamina[spanish][inn]&lt;&gt;1
dat&lt;&gt;1
benzamphetamine&lt;&gt;1
n-benzyl-n-methyl-1-phenyl-2-propanamine[acd/iupac name]&lt;&gt;1
benzylamphetamine&lt;&gt;1
n-benzyl-n-methyl-1-phenylpropan-2-amine&lt;&gt;1
benzfetaminum&lt;&gt;1
benzphetamine[wiki]&lt;&gt;1
benzphetaminum[latin]&lt;&gt;1</t>
  </si>
  <si>
    <t>SW01236</t>
  </si>
  <si>
    <t>Indian Approved Name=triamterene
FDA Approved Drug=TRIAMTERENE</t>
  </si>
  <si>
    <t>c1ccc(cc1)c2c(nc3c(n2)c(nc(n3)N)N)N</t>
  </si>
  <si>
    <t>D00386</t>
  </si>
  <si>
    <t>PA451752</t>
  </si>
  <si>
    <t>triampur&lt;&gt;4
ademin&lt;&gt;4
dyrenium&lt;&gt;4
dytac&lt;&gt;4
pterophene&lt;&gt;4
triamterene&lt;&gt;4
taturil&lt;&gt;4
pterofen&lt;&gt;4
jatropur&lt;&gt;4
noridil&lt;&gt;4
6-phenyl-2
4
7-triaminopteridine&lt;&gt;2
hidiurese&lt;&gt;2
dytac;&lt;&gt;2
triamterene[wiki]&lt;&gt;2
2
4
7-triamino-6-phenylteridine&lt;&gt;2
6-phenylpteridine-2
4
7-triamine&lt;&gt;2
nephral&lt;&gt;2
dyrenium[wiki]&lt;&gt;2
renezide&lt;&gt;2
d014223&lt;&gt;2
sk-8542&lt;&gt;2
jenateren&lt;&gt;2
turfa&lt;&gt;2
triamthiazid&lt;&gt;2
sk&amp;f-8542;&lt;&gt;2
6-phenyl-pteridine-2
4
7-triamine&lt;&gt;2
dazid&lt;&gt;2
triurene&lt;&gt;2
dyazide[wiki]&lt;&gt;2
apo-triazide&lt;&gt;2
triamterena[spanish][inn]&lt;&gt;2
kalspare&lt;&gt;2
tricilone&lt;&gt;2
anjal&lt;&gt;2
206-904-3[einecs]&lt;&gt;2
component of dyazide&lt;&gt;2
diurene&lt;&gt;2
diren&lt;&gt;2
ditak&lt;&gt;2
teridin&lt;&gt;2
amteren&lt;&gt;2
trispan&lt;&gt;2
triteren&lt;&gt;2
5-26-17-00447 (beilstein handbook reference)[beilstein]&lt;&gt;2
hypertorr&lt;&gt;2
triamteren&lt;&gt;2
2
4
7-pteridinetriamine
 6-phenyl-&lt;&gt;2
396-01-0[rn]&lt;&gt;2
diuteren&lt;&gt;2
6-phenylpteridin-2
4
7-triamin&lt;&gt;2
tri-span&lt;&gt;2
isobar[wiki]&lt;&gt;2
dyrenium (tn)&lt;&gt;2
diarol&lt;&gt;2
noridyl&lt;&gt;2
uretren&lt;&gt;2
reviten&lt;&gt;2
hydrene&lt;&gt;2
triamterenum[latin]&lt;&gt;2
thiazid wolff&lt;&gt;2
dyren&lt;&gt;2
diucelpin&lt;&gt;2
esiteren&lt;&gt;2
6-phenyl-2
4
7-pteridinetriamine[acd/iupac name]&lt;&gt;2
triamterene usp[usp]&lt;&gt;2
trizid&lt;&gt;2
2
4
7-triamino-6-phenyl pteridine&lt;&gt;2
masuharmin&lt;&gt;2
urocaudal.&lt;&gt;2
pteridine
 2
4
7-triamino-6-phenyl-&lt;&gt;2
sali-puren&lt;&gt;2
urocaudal&lt;&gt;2
maxzide-25&lt;&gt;2
sk&amp;f; 8542&lt;&gt;2
dinazide&lt;&gt;2
teriam&lt;&gt;2
dyberzide&lt;&gt;2
dytac;dyrenium;jatropur;urocaudal;triampur;tri-span;pterophene;pterofen;adernine&lt;&gt;2
dytenzide&lt;&gt;2
triamterene [usan:ban:inn:jan][inn][jan][usan]&lt;&gt;2
diutensat&lt;&gt;2
266723&lt;&gt;2
2
 4
7-pteridinetriamine
 6-phenyl-&lt;&gt;2
pteridine deriv. 11&lt;&gt;2
cas-396-01-0&lt;&gt;2
ademine&lt;&gt;2
triamterine&lt;&gt;2
maxzide&lt;&gt;2
skandf 8542&lt;&gt;2
2
4
 7-triamino-6-phenylpteridine&lt;&gt;2
2
4
7-triamino-6-fenilpteridina[italian]&lt;&gt;2
337376-15-5&lt;&gt;2
2
4
7-triamino-6-phenylpteridine&lt;&gt;2
triamizide&lt;&gt;2
triamteril&lt;&gt;2</t>
  </si>
  <si>
    <t>SW01744_6</t>
  </si>
  <si>
    <t>FDA Approved Drug=PROPOXYCAINE HYDROCHLORIDE</t>
  </si>
  <si>
    <t>CCCOc1cc(ccc1C(=O)OCC[NH+](CC)CC)N</t>
  </si>
  <si>
    <t>D02099</t>
  </si>
  <si>
    <t>ravocaine hydrochloride&lt;&gt;2
propoxycaine hydrochloride&lt;&gt;2
4-amino-2-propoxybenzoic acid 2-(diethylamino)ethyl ester hydrochloride&lt;&gt;2
blockaine hydrochloride&lt;&gt;2
pravocaine hydrochloride&lt;&gt;2
benzoic acid
 4-amino-2-propoxy-
 2-(diethylamino)ethyl ester
hydrochloride (1:1)&lt;&gt;1
c16h26n2o3&lt;&gt;1
win 3459&lt;&gt;1
einecs 208-988-7&lt;&gt;1
208-988-7[einecs]&lt;&gt;1
2-(diethylamino)ethyl 4-amino-2-propoxybenzoate monohydrochloride&lt;&gt;1
propoxycaine[inn]&lt;&gt;1
550-83-4[rn]&lt;&gt;1
2-diethylaminoethyl 4-amino-2-propoxybenzoate hydrochloride&lt;&gt;1
blockaine hydrochloride (tn)&lt;&gt;1
benzoic acid&lt;&gt;1
propoxycaine hydrochloride[usp]&lt;&gt;1
2-(diethylamino)ethyl 4-amino-2-propoxybenzoate hydrochloride (1:1)[acd/iupac name]&lt;&gt;1
blockain&lt;&gt;1
550-83-4&lt;&gt;1
benzoic acid
 4-amino-2-propoxy-
 2-(diethylamino)ethyl ester
monohydrochloride&lt;&gt;1
4-amino-2-propoxybenzoic acid 2-diethylaminoethyl ester hydrochloride&lt;&gt;1
2-diethylaminoethyl 2-propoxy-4-aminobenzoate hydrochloride&lt;&gt;1</t>
  </si>
  <si>
    <t>SW02703_2</t>
  </si>
  <si>
    <t>SW02181_6</t>
  </si>
  <si>
    <t>WHO Essential Medicine=diloxanide
Indian Approved Name=diloxanide furoate</t>
  </si>
  <si>
    <t>CN(c1ccc(cc1)OC(=O)c2ccco2)C(=O)[C-](Cl)Cl</t>
  </si>
  <si>
    <t>D02480</t>
  </si>
  <si>
    <t>DB08792</t>
  </si>
  <si>
    <t>diloxanide furoate&lt;&gt;7
diloxanide&lt;&gt;4
furamide (amebicide)&lt;&gt;3
miforon&lt;&gt;3
diclofurazol&lt;&gt;3
histomibal&lt;&gt;3
furentomin&lt;&gt;3
amebiazol&lt;&gt;3
entamide furoate&lt;&gt;3
diloxanid furoate&lt;&gt;3
2-furoicacid
 ester with 2
2-dichloro-4'-hydroxy-n-methylacetanilide&lt;&gt;2
4-[(dichloroacetyl)(methyl)amino]phenyl 2-furoate[acd/iupac name]&lt;&gt;2
diloxanide furoate[usp]&lt;&gt;2
2
2-dichloro-n-[4-hydroxyphenyl]-n-methylacetamide 2-furoic acid ester&lt;&gt;2
4-[(dichloroacetyl)(methyl)amino]phenyl furan-2-carboxylate&lt;&gt;2
diloxanide 2-furoic acid ester&lt;&gt;2
223-108-1[einecs]&lt;&gt;2
4-(2
2-dichloro-n-methylacetylamino)phenyl furan-2-carboxylate&lt;&gt;2
8073 cb&lt;&gt;2
dichlofurazol&lt;&gt;2
2-furancarboxylicacid
 4-[(2
2-dichloroacetyl)methylamino]phenyl ester&lt;&gt;2
2-furancarboxylicacid
 4-((dichloroacetyl)methylamino)phenyl ester&lt;&gt;2
2
2-dichloro-n-(4-hydroxyphenyl)-n-methylacetamide 2-furoic acid ester&lt;&gt;2
4-((dichloroacetyl)methylamino)phenyl 2-furoate&lt;&gt;2
cas-3736-81-0&lt;&gt;2
furamide&lt;&gt;2
3736-81-0[rn]&lt;&gt;2
diloxanide furoate (tn)&lt;&gt;2
4-[(dichloroacetyl)methylamino]phenyl 2-furoate&lt;&gt;2
entamide 2-furoate&lt;&gt;1</t>
  </si>
  <si>
    <t>SW01092_3</t>
  </si>
  <si>
    <t>SW00976</t>
  </si>
  <si>
    <t>NPC Approved Name=chlorquinaldol</t>
  </si>
  <si>
    <t>Cc1ccc2c(cc(c(c2n1)O)Cl)Cl</t>
  </si>
  <si>
    <t>D07208</t>
  </si>
  <si>
    <t>chlorquinaldol&lt;&gt;2
5&lt;&gt;2
chloroquinaldol&lt;&gt;2
sterosan&lt;&gt;2
siasteran&lt;&gt;2
clorchinaldolo [dcit]&lt;&gt;1
5
7-dichloro-8-hydroxy-2-methylquinoline&lt;&gt;1
chlorchinaldolum&lt;&gt;1
hydroxydichloroquinaldine&lt;&gt;1
5
7-dichlor-2-methylchinolin-8-ol&lt;&gt;1
steroxin&lt;&gt;1
5
7-dichloro-2-methyl-8-hydroxyquinoline&lt;&gt;1
72-80-0[rn]&lt;&gt;1
5-21-03-00346 (beilstein handbook reference)[beilstein]&lt;&gt;1
5
7-dichloro-8-hydroxyquinaldine&lt;&gt;1
siogene&lt;&gt;1
saprosan&lt;&gt;1
clorchinaldolo&lt;&gt;1
chlorquinaldol [ban:dcf:inn][inn]&lt;&gt;1
8-quinolinol
 5
7-dichloro-2-methyl-&lt;&gt;1
chlorchinaldolum[latin]&lt;&gt;1
5
7-dichloro-8-hydroxyquinaldine
 5
7-dichloro-2-methylquinolin-8-ol
 chlorquinaldol&lt;&gt;1
72-80-0&lt;&gt;1
gynotherax&lt;&gt;1
5
7-dichloro-2-methylquinolin-8-ol&lt;&gt;1
200-789-3[einecs]&lt;&gt;1
gyno-sterosan&lt;&gt;1
bcm&lt;&gt;1
5
7-dichloro-2-methyl-8-quinolinol[acd/iupac name]&lt;&gt;1
chlorquinaldol[wiki]&lt;&gt;1
chlorquinaldolum[latin]&lt;&gt;1
5
7-dichloro-8-quinaldinol&lt;&gt;1
siosteran&lt;&gt;1
5
7-dichlor-2-methyl-8-chinolinol[german]&lt;&gt;1
clorquinaldol&lt;&gt;1
clorquinaldol[spanish][inn]&lt;&gt;1
tl8005075&lt;&gt;1
afungil&lt;&gt;1</t>
  </si>
  <si>
    <t>SW01144_4</t>
  </si>
  <si>
    <t>FDA Approved Drug=CHLORPHENESIN CARBAMATE</t>
  </si>
  <si>
    <t>c1cc(ccc1OCC(COC(=O)N)O)Cl</t>
  </si>
  <si>
    <t>D00770</t>
  </si>
  <si>
    <t>CHEBI:3643</t>
  </si>
  <si>
    <t>maolate&lt;&gt;3
chlorphenesin carbamate&lt;&gt;3
chlorphensin carbamate&lt;&gt;2
rinlaxer&lt;&gt;2
3-(p-chlorophenoxy)-2-hydroxypropyl carbamate&lt;&gt;2
u-19
646&lt;&gt;1
hsdb 3031&lt;&gt;1
1
2-propanediol-3-(p-chlorophenoxy)-1-carbamate&lt;&gt;1
3-(p-chlorophenoxy)-1
2-propanediol-1-carbamate&lt;&gt;1
1
2-propanediol
 3- (p-chlorophenoxy)-
 1-carbamate&lt;&gt;1
carbamic acid 3-(p-chlorophenoxy)-2-hydroxypropyl ester&lt;&gt;1
3-(4-chlorophenoxy)-2-hydroxypropyl carbamate&lt;&gt;1
chlorphenesin carbamate [usan:jan][jan][usan]&lt;&gt;1
chebi:3643&lt;&gt;1
3-(p-chlorophenoxy)-1
 2-propanediol-1-carbamate&lt;&gt;1
3-[(4-chlorophenyl)oxy]-2-hydroxypropyl carbamate&lt;&gt;1
u-19646&lt;&gt;1
3-(4-chlorophenoxy)-2-hydroxypropyl carbamate[acd/iupac name]&lt;&gt;1
1
2-propanediol
 3-(4-chlorophenoxy)-
 1-carbamate&lt;&gt;1
1
2-propanediol
 3- (4-chlorophenoxy)-
 1-carbamate&lt;&gt;1
886-74-8&lt;&gt;1
3-(4-chlorophenoxy)-1
2-propanediol-1-carbamate&lt;&gt;1
carbamic acid
 3-(p-chlorophenoxy)-2-hydroxypropyl ester&lt;&gt;1
886-74-8[rn]&lt;&gt;1
1
2-propanediol
 3-(p-chlorophenoxy)-
 1-carbamate&lt;&gt;1
3-(p-chlorophenoxy)-1
 2-propanediol 1-carbamate&lt;&gt;1
chlorphenesin&lt;&gt;1
1
2-propanediol
 3-(p-chlorophenoxy)-
 1-carbamate (8ci)&lt;&gt;1
kolpicortin-sine&lt;&gt;1
maolate (tn)&lt;&gt;1
866-74-8&lt;&gt;1
3-(p-chlorophenoxy)-1
2-propanediol 1-carbamate&lt;&gt;1
212-954-7[einecs]&lt;&gt;1
chlorphenesin carbamate (jp15/usan)[usan][jp15]&lt;&gt;1</t>
  </si>
  <si>
    <t>SW01086_0</t>
  </si>
  <si>
    <t>Indian Approved Name=imiquimod
Australia Approved Name=IMIQUIMOD
FDA Approved Drug=IMIQUIMOD</t>
  </si>
  <si>
    <t>CC(C)Cn1cnc2c1c3ccccc3nc2N</t>
  </si>
  <si>
    <t>D02500</t>
  </si>
  <si>
    <t>CHEBI:36704</t>
  </si>
  <si>
    <t>PA449972</t>
  </si>
  <si>
    <t>zyclara&lt;&gt;9
aldara&lt;&gt;9
imiquimod&lt;&gt;6
zartra&lt;&gt;6
tl8006059&lt;&gt;3
9050-31-1[rn]&lt;&gt;3
r-837&lt;&gt;3
imiquimod (jan/usan)[jan][usan]&lt;&gt;3
aldara (tn)&lt;&gt;3
aldara[wiki]&lt;&gt;3
4-amino-1-isobutyl-1h-imidazo(4
5-c)quinoline&lt;&gt;3
1h-imidazo(4
5-c)quinolin-4-amine
 1-(2-methylpropyl)-&lt;&gt;3
99011-02-6&lt;&gt;3
4-amino-1-isobutyl-1h-imidazo[4
5-c]quinoline&lt;&gt;3
c056493&lt;&gt;3
chebi:36704&lt;&gt;3
beselna&lt;&gt;3
1-(2-methylpropyl)-1h-imidazo[4
5-c]quinolin-4-amine&lt;&gt;3
1-isobutyl-1h-imidazo[4
5-c]quinolin-4-ylamine&lt;&gt;3
1h-imidazo[4
5-c]quinolin-4-amine
 1-(2-methylpropyl)-&lt;&gt;3
1-isobutyl-1h-imidazo(4
5-c)quinolin-4-amine&lt;&gt;3
4-amino- 1-isobutyl-1h-imidazo(4
5-c)quinoline&lt;&gt;3
s-26308&lt;&gt;3
99011-02-6[rn]&lt;&gt;3
1-(2-methylpropyl)imidazo[4
5-c]quinoline-4-ylamine&lt;&gt;3
1-(2-methylpropyl)-1h-imidazo[4
5-c]chinolin-4-amin&lt;&gt;3
toxic solid
 organic
 n.o.s (imiquimod)&lt;&gt;3
1-(2-methylpropyl)-1h-imidazole[4
5-c]quinoline-4-amine&lt;&gt;3
imiquimod [usan:inn][inn][usan]&lt;&gt;3
1-isobutyl-1h-imidazo[4
5-c]quinolin-4-amine[acd/iupac name]&lt;&gt;3
imiquimod[wiki]&lt;&gt;3
7710060[beilstein]&lt;&gt;3</t>
  </si>
  <si>
    <t>SW00218_1</t>
  </si>
  <si>
    <t>Indian Approved Name=leptazol</t>
  </si>
  <si>
    <t>C1CCc2nnnn2CC1</t>
  </si>
  <si>
    <t>D07409</t>
  </si>
  <si>
    <t>pentetrazol&lt;&gt;2
metrazole&lt;&gt;1
pentylenetetrazol&lt;&gt;1
cardiol&lt;&gt;1
corazol&lt;&gt;1
pentylenetetrazole&lt;&gt;1
coryvet &lt;&gt;1
cardiazol&lt;&gt;1
corasol&lt;&gt;1
pentetrazole&lt;&gt;1
cardiazole&lt;&gt;1</t>
  </si>
  <si>
    <t>SW02434_3</t>
  </si>
  <si>
    <t>NPC Approved Name=cloflucarban</t>
  </si>
  <si>
    <t>c1cc(ccc1NC(=O)Nc2ccc(c(c2)C(F)(F)F)Cl)Cl</t>
  </si>
  <si>
    <t>D03548</t>
  </si>
  <si>
    <t>1-(4-chlorophenyl)-3-[4-chloro-3-(trifluoromethyl)phenyl]urea&lt;&gt;2
halocarban&lt;&gt;2
urea
 n-(4-chlorophenyl)-n'-[4-chloro-3-(trifluoromethyl)phenyl]-&lt;&gt;2
cloflucarbon&lt;&gt;2
trifluoromethyldichlorocarbanilide&lt;&gt;2
irgasan cf3&lt;&gt;2
cloflucarban&lt;&gt;2
4
4'-dichloro-3-trifluoromethylcarbanilide&lt;&gt;1
urea
 n-(4-chlorophenyl)-n'-(4-chloro-3-(trifluoromethyl)phenyl)-&lt;&gt;1
369-77-7&lt;&gt;1
1-(4-chlorphenyl)-3-(4-chlor-3-trifluormethylphenyl)urea&lt;&gt;1
3-trifluoromethyl-4
4'-dichloro-n
n'-diphenylurea&lt;&gt;1
3-trifluoromethyl-4
 4'-dichloro-n
n'-diphenylurea&lt;&gt;1
irgasan cf3;trifluoromethyldichlorocarbanilide&lt;&gt;1
206-724-5[einecs]&lt;&gt;1
4&lt;&gt;1
369-77-7[rn]&lt;&gt;1
n-(4-chlorophenyl)-n'-(4-chloro-3-(trifluoromethyl)phenyl)urea&lt;&gt;1
n-(4-chlorophenyl)-n'-[4-chloro-3-(trifluoromethyl)phenyl]urea&lt;&gt;1
carbanilide
 4
4'-dichloro-3- (trifluoromethyl)-&lt;&gt;1
4
 4'-dichloro-3-(trifluoromethyl)carbanilide&lt;&gt;1
4
4'-dichloro-3-(trifluoromethyl)carbanilide&lt;&gt;1
tfc&lt;&gt;1
ncgc00185743-01&lt;&gt;1
4
4'-dichloro-3-(trifluoromethyl)-carbanilide&lt;&gt;1
nsc114133&lt;&gt;1
cloflucarban[usan]&lt;&gt;1
carbanilide
 4
4'-dichloro-3-(trifluoromethyl)- (8ci)&lt;&gt;1
n-(4-chlorophenyl)-n'-(4-chloro-3-(tifluoromethyl)phenyl)urea&lt;&gt;1
3-(trifluoromethyl)-4
4'-dichlorocarbanilide&lt;&gt;1</t>
  </si>
  <si>
    <t>SW02369_8</t>
  </si>
  <si>
    <t>SW02703_3</t>
  </si>
  <si>
    <t>SW00860_0</t>
  </si>
  <si>
    <t>NPC Approved Name=tramazoline</t>
  </si>
  <si>
    <t>c1cc2c(c(c1)NC3=[NH+]CCN3)CCCC2</t>
  </si>
  <si>
    <t>D08624</t>
  </si>
  <si>
    <t>tramazoline&lt;&gt;2
1082-57-1&lt;&gt;1
tramazoline hydrochloride&lt;&gt;1
tramazolina&lt;&gt;1
muconasal (tn)&lt;&gt;1
muconasal&lt;&gt;1
tramazoline (inn)&lt;&gt;1
towk&lt;&gt;1
2-((5&lt;&gt;1
tramazolinum&lt;&gt;1
1h-imidazol-2-amine&lt;&gt;1</t>
  </si>
  <si>
    <t>SW01740_2</t>
  </si>
  <si>
    <t>FDA Approved Drug=MEBENDAZOLE</t>
  </si>
  <si>
    <t>COC(=O)Nc1[nH]c2ccc(cc2n1)C(=O)c3ccccc3</t>
  </si>
  <si>
    <t>D00368</t>
  </si>
  <si>
    <t>DB00643</t>
  </si>
  <si>
    <t>CHEBI:6704</t>
  </si>
  <si>
    <t>PA164776669</t>
  </si>
  <si>
    <t>mebenvet&lt;&gt;3
ovitelmin&lt;&gt;3
vermirax&lt;&gt;3
bantenol&lt;&gt;3
pantelmin&lt;&gt;3
lomper&lt;&gt;3
vermox&lt;&gt;3
mebendazole&lt;&gt;3
mebenoazole&lt;&gt;3
telmin&lt;&gt;3
&lt;&gt;2
vermox (tn)&lt;&gt;2
verpanyl&lt;&gt;2
noverme&lt;&gt;2
equivurm plus&lt;&gt;2
vermicidin&lt;&gt;2
mebutar&lt;&gt;2
mbdz&lt;&gt;2
besantin&lt;&gt;2
mebex&lt;&gt;2
vermin&lt;&gt;1
methyl (6-benzoyl-1h-benzo[d]imidazol-2-yl)carbamate&lt;&gt;1
mebendazole
 99%&lt;&gt;1
d008463&lt;&gt;1
pripsen mebendazole&lt;&gt;1
(6-benzoyl-1h-benzoimidazol-2-yl)-carbamic acid methyl ester&lt;&gt;1
vermidil&lt;&gt;1
tl8002405&lt;&gt;1
methyl n-(5-benzoyl-2-benzimidazolyl)carbamate&lt;&gt;1
methyl n-[6-(benzoyl)-1h-benzimidazol-2-yl]carbamate&lt;&gt;1
5-benzoyl-2-benzimidazolecarbamic acid methylester; mebendazol; methyln-(5-benzoyl-1hbenzimidazol-2-yl)carbamate&lt;&gt;1
carbamicacid
 (5-benzoyl-1h-benzimidazol-2-yl)-
 methyl ester&lt;&gt;1
methyl (6-benzoyl-1h-benzimidazol-2-yl)carbamate[acd/iupac name]&lt;&gt;1
bot-plus syringe formula equine wormer (mebendazole + trichlorfon)_mixture&lt;&gt;1
telmin b syringe formula (mebendazole + trichlorfon)_mixture&lt;&gt;1
vermox[wiki]&lt;&gt;1
methoxy-n-[5-(phenylcarbonyl)benzimidazol-2-yl]carboxamide&lt;&gt;1
methoxy-n-[6-(phenylcarbonyl)benzimidazol-2-yl]carboxamide&lt;&gt;1
759809[beilstein]&lt;&gt;1
250-635-4[einecs]&lt;&gt;1
methyl n-(5-benzoyl-1h-benzimidazol-2-yl)carbamate&lt;&gt;1
methyl n-(6-benzoyl-1h-benzoimidazol-2-yl)carbamate&lt;&gt;1
carbamicacid
 n-(6-benzoyl-1h-benzimidazol-2-yl)-
 methyl ester&lt;&gt;1
2-benzimidazolecarbamic acid
 5-benzoyl-
 methyl ester (8ci)&lt;&gt;1
anti-worm&lt;&gt;1
31431-39-7[rn]&lt;&gt;1
9005-80-5[rn]&lt;&gt;1
madicure&lt;&gt;1
2-benzimidazolecarbamic acid
 5-benzoyl-
 methyl ester&lt;&gt;1
5-benzoyl-2-benzimidazolecarbamic acid methyl ester&lt;&gt;1
equiverm b pst (mebendazole + trichlorfon)_mixture&lt;&gt;1
methyl n-(6-benzoyl-1h-1
3-benzodiazol-2-yl)carbamate&lt;&gt;1
mebendazole[wiki][usan]&lt;&gt;1
+ methyl 5-benzoyl-2-benzimidazolylcarbamate&lt;&gt;1
r 17
 635&lt;&gt;1
methyl-[5-(phenylcarbonyl)-1h-benzimidazol-2-yl]carbamat&lt;&gt;1
versid&lt;&gt;1
sufil&lt;&gt;1
5-benzoyl-2-benzimidazolylcarbamic acid methyl ester&lt;&gt;1
mebendazolum[latin]&lt;&gt;1
mebendazole usp xxiv (off white)[usp]&lt;&gt;1
tubulin beta-2 chain&lt;&gt;1
anti worm&lt;&gt;1
ovex;&lt;&gt;1
methyl 5-benzoyl-2-benzimidazolylcarbamate&lt;&gt;1
carbamicacid
 (5-benzoyl-1h-benzimidazol-2-yl)-
 methyl ester(9ci)&lt;&gt;1
boots threadworm treatment&lt;&gt;1
mfcd00408814&lt;&gt;1
carbamic acid
 n-(5-benzoylbenzimidazol-2-yl)-
 methyl ester&lt;&gt;1
mebendazole [usan:ban:inn:jan][inn][jan][usan]&lt;&gt;1
methyl-(5-benzoyl-1h-benzimidazol-2-yl)carbamat&lt;&gt;1
r 17
635&lt;&gt;1
mebendazole(usan)&lt;&gt;1
vermicol&lt;&gt;1
nsc-184849&lt;&gt;1
n-2 (5-benzoyl-benzimidazole) carbamate de methyle[french]&lt;&gt;1
mebendazol[spanish][inn]&lt;&gt;1
wormkuur&lt;&gt;1
carbamicacid
 n-(5-benzoyl-1h-benzimidazol-2-yl)-
 methyl ester&lt;&gt;1
ovex;vermox;antiox;pripsen&lt;&gt;1
(5-benzoyl-1h-benzoimidazol-2-yl)-carbamic acid methyl ester&lt;&gt;1
banworm&lt;&gt;1
cas-31431-39-7&lt;&gt;1
5-benzoyl-2-benzimidazolecarbamic acid
 methyl ester&lt;&gt;1
methyl (5-benzoyl-1h-benzimidazol-2-yl)carbamate&lt;&gt;1
methyl (5-benzoyl-1h-benzo[d]imidazol-2-yl)carbamate&lt;&gt;1
(5-benzoyl-1h-benzimidazol-2-yl)carbamic acid methyl ester&lt;&gt;1
methyl s-benzoyl-2-benzimidazolecarbamate&lt;&gt;1
(5-benzoyl-1h-benzimidazol-2-yl)-carbamic acid methyl ester&lt;&gt;1
31431-39-7&lt;&gt;1
r17635&lt;&gt;1
n-(benzoyl-5
 benzimidazolyl)-2
 carbamate de methyle[french]&lt;&gt;1
methyl [5-(phenylcarbonyl)-1h-benzimidazol-2-yl]carbamate&lt;&gt;1
surfont&lt;&gt;1
mebendan&lt;&gt;1
sqworm&lt;&gt;1
mebendazole (jan/usp)&lt;&gt;1
methyl 5-benzoyl benzimidazole-2-carbamate&lt;&gt;1</t>
  </si>
  <si>
    <t>SW01743_6</t>
  </si>
  <si>
    <t>NPC Approved Name=troxipide</t>
  </si>
  <si>
    <t>COc1cc(cc(c1OC)OC)C(=O)NC2CCC[NH2+]C2</t>
  </si>
  <si>
    <t>D01306</t>
  </si>
  <si>
    <t>troxipide&lt;&gt;3
aplace&lt;&gt;2
5-22-08-00030[beilstein]&lt;&gt;1
benzamide
 n-(3-piperidyl)-3
4
5-trimethoxy-&lt;&gt;1
30751-05-4[rn]&lt;&gt;1
3&lt;&gt;1
ku 54&lt;&gt;1
troxipidum [latin]&lt;&gt;1
brn 0493078&lt;&gt;1
n-(3-piperidyl)(3
4
5-trimethoxyphenyl)carboxamide&lt;&gt;1
3
4
5-trimethoxy-n-piperidin-3-ylbenzamide&lt;&gt;1
3
4
5-tris(methyloxy)-n-piperidin-3-ylbenzamide&lt;&gt;1
ncgc00183029-01&lt;&gt;1
ku-54&lt;&gt;1
3-(3
4
5-trimethoxybenzamido)piperidine&lt;&gt;1
troxipide [inn:jan][inn][jan]&lt;&gt;1
5-22-08-00030 (beilstein handbook reference)[beilstein]&lt;&gt;1
benzamide
 3
4
5-trimethoxy-n-3-piperidinyl-&lt;&gt;1
3
4
5-trimethoxy-n-(3-piperidyl)benzamide&lt;&gt;1
30751-05-4&lt;&gt;1
99777-81-8[rn]&lt;&gt;1
aplace (tn)&lt;&gt;1
troxipida[spanish]&lt;&gt;1
troxipida [spanish]&lt;&gt;1
3-(3&lt;&gt;1
troxipidum[latin]&lt;&gt;1
3
4
5-trimethoxy-n-(piperidin-3-yl)benzamide&lt;&gt;1</t>
  </si>
  <si>
    <t>SW02084_5</t>
  </si>
  <si>
    <t>Indian Approved Name=epalrestat</t>
  </si>
  <si>
    <t>C/C(=C\c1ccccc1)/C=C\2/C(=O)N(C(=S)S2)CC(=O)[O-]</t>
  </si>
  <si>
    <t>D01688</t>
  </si>
  <si>
    <t>epalrestat&lt;&gt;2
kinedak&lt;&gt;2
ono 2&lt;&gt;1
epalrestatum&lt;&gt;1
ono 2235&lt;&gt;1
epalrestat [inn]&lt;&gt;1
ono-2&lt;&gt;1
82159-09-9&lt;&gt;1
epalrestatum [latin]&lt;&gt;1
ono-2235&lt;&gt;1</t>
  </si>
  <si>
    <t>SW03399_1</t>
  </si>
  <si>
    <t>NPC Approved Name=tribromsalan</t>
  </si>
  <si>
    <t>c1cc(ccc1NC(=O)c2cc(cc(c2O)Br)Br)Br</t>
  </si>
  <si>
    <t>D06218</t>
  </si>
  <si>
    <t>CHEBI:127105</t>
  </si>
  <si>
    <t>tribromsalan&lt;&gt;2
temasept ii&lt;&gt;1
sherstat tbs&lt;&gt;1
trisanil&lt;&gt;1
temasept iv&lt;&gt;1
agramed&lt;&gt;1
vancide tbs&lt;&gt;1
3&lt;&gt;1
trisanyl&lt;&gt;1
tuasol 100&lt;&gt;1
tempasept ii&lt;&gt;1</t>
  </si>
  <si>
    <t>SW01859_0</t>
  </si>
  <si>
    <t>FDA Approved Drug=EZOGABINE</t>
  </si>
  <si>
    <t>CCOC(=O)Nc1ccc(cc1N)NCc2ccc(cc2)F</t>
  </si>
  <si>
    <t>D09569</t>
  </si>
  <si>
    <t>ezogabine&lt;&gt;3
potiga&lt;&gt;3
retigabine&lt;&gt;2
zinc00016154&lt;&gt;2
n-(2-amino-4-(4-fluorobenzylamino)-phenyl) carbamic acid ethylester&lt;&gt;1
trobalt&lt;&gt;1
150812-12-7&lt;&gt;1
150812-12-7[rn]&lt;&gt;1
carbamicacid
 (2-amino-4-(((4-fluorophenyl)methyl)amino)phenyl)-
 ethylester&lt;&gt;1
[2-amino-4-[[(4-fluorophenyl)methyl]amino]phenyl]-carbamate&lt;&gt;1
ethyl {2-amino-4-[(4-fluorobenzyl)amino]phenyl}carbamate[acd/iupac name]&lt;&gt;1
retigabine [usan]&lt;&gt;1
2-amino-4-(4-fluorbenzylamino)-1-ethoxycarbonylaminobenzene&lt;&gt;1
n-(2-amino-4-(4-fluorobenzylamino)-phenyl)carbamic acid ethylester&lt;&gt;1
retigabine[wiki]&lt;&gt;1
d 23129&lt;&gt;1
ethyl (2-amino-4-(((4-fluorophenyl)methyl)amino)phenyl)carbamate&lt;&gt;1
d2312
 d-23129&lt;&gt;1
ac1l3tld&lt;&gt;1
carbamicacid
 n-[2-amino-4-[[(4-fluorophenyl)methyl]amino]phenyl]-
 ethyl ester&lt;&gt;1
n-(2-amino-4-(4-fluorobenzylamino)phenyl)carbamic acidethyl ester&lt;&gt;1
[2-amino-4-(4-fluoro-benzylamino)-phenyl]-carbamic acid ethyl ester&lt;&gt;1
ethyl (2-amino-4-((4-fluorobenzyl)amino)phenyl)carbamate&lt;&gt;1
d-23129&lt;&gt;1</t>
  </si>
  <si>
    <t>SW01711_6</t>
  </si>
  <si>
    <t>NPC Approved Name=lumiracoxib</t>
  </si>
  <si>
    <t>Cc1ccc(c(c1)CC(=O)[O-])Nc2c(cccc2Cl)F</t>
  </si>
  <si>
    <t>D03714</t>
  </si>
  <si>
    <t>DB01283</t>
  </si>
  <si>
    <t>CHEBI:73044</t>
  </si>
  <si>
    <t>PA164769031</t>
  </si>
  <si>
    <t>lumiracoxib&lt;&gt;4
cox189&lt;&gt;2
cox 189&lt;&gt;2
prexige (novartis)&lt;&gt;2
prexige&lt;&gt;2
&lt;&gt;1
220991-20-8&lt;&gt;1
benzeneacetic acid
 2-[(2-chloro-6-fluorophenyl)amino]-5-methyl-&lt;&gt;1
benzeneacetic acid
 2-((2-chloro-6-fluorophenyl)amino)-5-methyl-&lt;&gt;1
lumiracoxib [usan:inn][inn][usan]&lt;&gt;1
lumiracoxib[wiki][usan]&lt;&gt;1
prostaglandin-endoperoxide synthase 1&lt;&gt;1
{2-[(2-chloro-6-fluorophenyl)amino]-5-methylphenyl}acetic acid[acd/iupac name]&lt;&gt;1
cox-189&lt;&gt;1
phs 1&lt;&gt;1
2-(2-(2-chloro-6-fluorophenylamino)-5-methylphenyl)acetic acid&lt;&gt;1
joicela&lt;&gt;1
2-(2-(2-chloro-6-fluorophenylamino)-5-methylphenyl)aceticacid&lt;&gt;1
pghs-1&lt;&gt;1
lumiracoxib [usan:inn]&lt;&gt;1
2-((2-chloro-6-fluorophenyl)amino)-5-methylbenzeneacetic acid&lt;&gt;1
cox-1&lt;&gt;1
lumiracoxib (usan/inn)&lt;&gt;1
pgh synthase 1&lt;&gt;1
prostaglandin h2 synthase 1&lt;&gt;1
2-{2-[(2-chloro-6-fluorophenyl)amino]-5-methylphenyl}acetic acid&lt;&gt;1
lumaricoxib&lt;&gt;1
prexige[wiki]&lt;&gt;1
cyclooxygenase- 1&lt;&gt;1
prostaglandin g/h synthase 1 precursor&lt;&gt;1
220991-20-8[rn]&lt;&gt;1
ec 1.14.99.1&lt;&gt;1</t>
  </si>
  <si>
    <t>SW03126_2</t>
  </si>
  <si>
    <t>NPC Approved Name=halofuginone</t>
  </si>
  <si>
    <t>c1c2c(cc(c1Cl)Br)ncn(c2=O)CC(=O)C[C@H]3[C@@H](CCC[NH2+]3)O</t>
  </si>
  <si>
    <t>D08034</t>
  </si>
  <si>
    <t>halofuginone&lt;&gt;2
stenorol&lt;&gt;2
tempostatin&lt;&gt;1
55837-20-2[rn]&lt;&gt;1
halofuginon&lt;&gt;1
64924-67-0[rn]&lt;&gt;1
halofuginonum&lt;&gt;1
7-bromo-6-chloro-3-[3-((2s
3r)-3-hydroxy-piperidin-2-yl)-2-oxo-propyl]-3h-quinazolin-4-one&lt;&gt;1
17395-31-2[rn]&lt;&gt;1
halofuginona&lt;&gt;1
7-bromo-6-chloro-3-{3-[(2s
3r)-3-hydroxypiperidin-2-yl]-2-oxopropyl}quinazolin-4(3h)-one&lt;&gt;1
halocur &lt;&gt;1
empostatin&lt;&gt;1
241-422-7[einecs]&lt;&gt;1
55837-20-2&lt;&gt;1
4(3h)-quinazolinone
 7-bromo-6-chloro-3-[3-[(2s
3r)-3-hydroxy-2-piperidinyl]-2-oxopropyl]-&lt;&gt;1
halofuginone[wiki]&lt;&gt;1
7-bromo-6-chlorofebrifugine&lt;&gt;1
halofuginona [inn-spanish]&lt;&gt;1
halofuginonum [inn-latin]&lt;&gt;1
halofuginone [inn:ban]&lt;&gt;1</t>
  </si>
  <si>
    <t>SW00723_1</t>
  </si>
  <si>
    <t>Australia Approved Name=THIABENDAZOLE;TIABENDAZOLE</t>
  </si>
  <si>
    <t>c1ccc2c(c1)[nH]c(n2)c3cscn3</t>
  </si>
  <si>
    <t>D00372</t>
  </si>
  <si>
    <t>CHEBI:45979</t>
  </si>
  <si>
    <t>PA164746466</t>
  </si>
  <si>
    <t>tiabendazole&lt;&gt;4
thiabendazole&lt;&gt;4
mintezol&lt;&gt;4
omnizole&lt;&gt;2
tiabendazol&lt;&gt;2
thiabendazol&lt;&gt;2
thiabenzole&lt;&gt;2
thibenzole&lt;&gt;2
lombristop&lt;&gt;2
mintesol&lt;&gt;2
mk 360 hydrochloride&lt;&gt;1
2-(4-thiazolyl)benzimidazole hydrochloride&lt;&gt;1
tiabendazole hydrochloride&lt;&gt;1
2-(1
3-thiazol-4-yl)-1h-benzimidazole hydrochloride (1:1)[acd/iupac name]&lt;&gt;1
243-132-6[einecs]&lt;&gt;1
thiabendazole hydrochloride&lt;&gt;1
19525-20-3[rn]&lt;&gt;1
1h-benzimidazole
 2-(4-thiazolyl)-
 hydrochloride (1:1)&lt;&gt;1
mintezol hydrochloride&lt;&gt;1
benzimidazole
 2-(4-thiazolyl)-
 hydrochloride&lt;&gt;1
2-(4-thiazolyl)benzimidazole monohydrochloride&lt;&gt;1</t>
  </si>
  <si>
    <t>SW01115_3</t>
  </si>
  <si>
    <t>FDA Approved Drug=CLOFIBRATE</t>
  </si>
  <si>
    <t>CCOC(=O)C(C)(C)Oc1ccc(cc1)Cl</t>
  </si>
  <si>
    <t>D00279</t>
  </si>
  <si>
    <t>DB00636</t>
  </si>
  <si>
    <t>CHEBI:3750</t>
  </si>
  <si>
    <t>PA449045</t>
  </si>
  <si>
    <t>atromid-s&lt;&gt;4
atromid&lt;&gt;3
ethyl clofibrate&lt;&gt;3
angiokapsul&lt;&gt;3
arterioflexin&lt;&gt;3
antilipid&lt;&gt;3
antilipide&lt;&gt;3
anparton&lt;&gt;3
arterosol&lt;&gt;3
clofibrate&lt;&gt;3
lobetrin&lt;&gt;2
clobrat&lt;&gt;2
liprin&lt;&gt;2
atromid s&lt;&gt;2
clofibate&lt;&gt;2
negalip&lt;&gt;2
clofibram&lt;&gt;2
bresit&lt;&gt;2
liposid&lt;&gt;2
atromida&lt;&gt;2
novofibrate&lt;&gt;2
epib&lt;&gt;2
clofibrat&lt;&gt;2
atheromide&lt;&gt;2
cpib&lt;&gt;2
athebrate&lt;&gt;2
klofibrat&lt;&gt;2
normalip&lt;&gt;2
atheropront&lt;&gt;2
sklerolip&lt;&gt;2
robigram&lt;&gt;2
hyclorate&lt;&gt;2
dura clofibrat&lt;&gt;2
fibralem&lt;&gt;2
liprinal&lt;&gt;2
lipamid&lt;&gt;2
elpi&lt;&gt;2
atrovis&lt;&gt;2
yoclo&lt;&gt;2
ateriosan&lt;&gt;2
citiflus&lt;&gt;2
serotinex&lt;&gt;2
bioscleran&lt;&gt;2
neo-atromid&lt;&gt;2
chlorfenisate&lt;&gt;2
ethyl p-chlorophenoxyisobutyrate&lt;&gt;2
sklerepmexe&lt;&gt;2
claripex cpib&lt;&gt;2
artevil&lt;&gt;2
lipavil&lt;&gt;2
ethyl chlorophenoxyisobutyrate&lt;&gt;2
klofiran&lt;&gt;2
thillate&lt;&gt;2
clobren-sf&lt;&gt;2
azionyl&lt;&gt;2
apolan&lt;&gt;2
clofar&lt;&gt;2
ethyl para-chlorophenoxyisobutyrate&lt;&gt;2
liporeduct&lt;&gt;2
lipofacton&lt;&gt;2
cartagyl&lt;&gt;2
xyduril&lt;&gt;2
regardin&lt;&gt;2
sklero-tablinene&lt;&gt;2
clobren-5f&lt;&gt;2
sklero-tablinen&lt;&gt;2
skerolip&lt;&gt;2
ticlobran&lt;&gt;2
cloberat&lt;&gt;2
skleromexe&lt;&gt;2
neo-atomid&lt;&gt;2
lipomid&lt;&gt;2
vincamin compositum&lt;&gt;2
tetrasipton&lt;&gt;2
miscleron&lt;&gt;2
athranid-wirkstoff&lt;&gt;2
sklero&lt;&gt;2
deliva&lt;&gt;2
ateculon&lt;&gt;2
normolipol&lt;&gt;2
gerastop&lt;&gt;2
persantinat&lt;&gt;2
regelan n&lt;&gt;2
serofinex&lt;&gt;2
lipide 500&lt;&gt;2
clofibratum&lt;&gt;2
levatrom&lt;&gt;2
liporil&lt;&gt;2
lipavlon&lt;&gt;2
clofipront&lt;&gt;2
sklero-tabuls&lt;&gt;2
amotril s&lt;&gt;2
atromidin&lt;&gt;2
claripex&lt;&gt;2
skleromex&lt;&gt;2
amotril&lt;&gt;2
chlorphenisate&lt;&gt;2
scrobin&lt;&gt;2
normat&lt;&gt;2
clofinit&lt;&gt;2
lipidsenker&lt;&gt;2
atrolen&lt;&gt;2
clofibrato&lt;&gt;2
regelan&lt;&gt;2
&lt;&gt;1
4-06-00-00851 (beilstein handbook reference)[beilstein]&lt;&gt;1
2-(4-chlorophenoxy)-2-methylpropionic acid ethyl ester&lt;&gt;1
211-277-4[einecs]&lt;&gt;1
ethyl 2-(4-chlorophenoxy)-2-methylpropanoate[acd/iupac name]&lt;&gt;1
delipid&lt;&gt;1
athromidin&lt;&gt;1
2-(p-chlorophenoxy)-2-methylpropionic acid ethyl ester&lt;&gt;1
liponorm&lt;&gt;1
ethyl 2-(para-chlorophenoxy)-2-methylpropionate (iupac)&lt;&gt;1
ethyl 2-(p-chlorophenoxy)isobutyrate&lt;&gt;1
1913459[beilstein]&lt;&gt;1
normet&lt;&gt;1
ppar-alpha&lt;&gt;1
ethyl 2-(4-chlorophenoxy)-2-methyl-propanoate&lt;&gt;1
cinnarizin&lt;&gt;1
miskleron&lt;&gt;1
oxan 600&lt;&gt;1
propionic acid
 2-(4-chlorophenoxy)-2-methyl-
 ethyl ester&lt;&gt;1
637-07-0[rn]&lt;&gt;1
clofibrate[wiki][inn][ban][jan]&lt;&gt;1
chlorophenoxyisobutyrate
 ethyl&lt;&gt;1
clofibric acid
 ethyl ester&lt;&gt;1
ethyl 2-[(4-chlorophenyl)oxy]-2-methylpropanoate&lt;&gt;1
propanoic acid
 2-(p-chlorophenoxy)-2-methyl-
 ethyl ester&lt;&gt;1
ethyl-2-(4-chlorphenoxy)-2-methylpropanoat&lt;&gt;1
propanoic acid
 2-(4-chlorophenoxy)-2-methyl-
 ethyl ester&lt;&gt;1
ethyl 2-(4-chlorophenoxy)-2-methylpropionate&lt;&gt;1
acetic acid
 (p-chlorophenoxy)dimethyl-
 ethyl ester&lt;&gt;1
thiosan&lt;&gt;1
propionic acid
 2-(p-chlorophenoxy)-2-methyl-
 ethyl ester&lt;&gt;1
misclerone&lt;&gt;1
abitrate&lt;&gt;1
d002994&lt;&gt;1
ethyl 2-(p-chlorophenoxy)-2-methylpropionate&lt;&gt;1
2-(4-chlorophenoxy)-2-methylpropanoic acid ethyl ester&lt;&gt;1
atromid-s (tn)&lt;&gt;1
recolip&lt;&gt;1
artes&lt;&gt;1
ethyl 2-(4-chlorophenoxy)isobutyrate&lt;&gt;1
tl8004467&lt;&gt;1</t>
  </si>
  <si>
    <t>SW01664_8</t>
  </si>
  <si>
    <t>SW01476_7</t>
  </si>
  <si>
    <t>NPC Approved Name=sulfabenzamide</t>
  </si>
  <si>
    <t>c1ccc(cc1)C(=O)[N-]S(=O)(=O)c2ccc(cc2)N</t>
  </si>
  <si>
    <t>D05946</t>
  </si>
  <si>
    <t>sulfabenzamide&lt;&gt;3
sulfabenzid&lt;&gt;2
n-sulfanilylbenzamide&lt;&gt;2
sulfabenzoylamide&lt;&gt;2
n-benzoylsulfanilamide&lt;&gt;2
sulfabenzide&lt;&gt;2
n(sup 1)-benzoylsulfanilamide&lt;&gt;1
sulfabenzamide [usan:inn][inn][usan]&lt;&gt;1
cas-127-71-9&lt;&gt;1
204-859-4[einecs]&lt;&gt;1
n1-benzoylsulfanilamide&lt;&gt;1
sulfanilamide
 n(sup1)-benzoyl-&lt;&gt;1
benzamide
 n- (4-aminophenyl)sulfonyl -&lt;&gt;1
4-14-00-02664 (beilstein handbook reference)[beilstein]&lt;&gt;1
component of sultrin&lt;&gt;1
benzamide
 n-[(4-aminophenyl)sulfonyl]-&lt;&gt;1
gyne-sulf&lt;&gt;1
benzamide
 n-((4-aminophenyl)sulfonyl)-&lt;&gt;1
n-[(4-aminophenyl)sulfonyl]benzamide[acd/iupac name]&lt;&gt;1
benzamide
 n-sulfanilyl-&lt;&gt;1
sulfamylbenzamide&lt;&gt;1
sulfabenzamida&lt;&gt;1
127-71-9&lt;&gt;1
n(sup1)-benzoylsulfanilamide&lt;&gt;1
trysul&lt;&gt;1
n-(4-aminobenzenesulfonyl)benzamide&lt;&gt;1
sulfabenzamida[spanish][inn]&lt;&gt;1
4-amino-n-benzoyl-benzenesulfonamide&lt;&gt;1
sulfabenzamide(sb)&lt;&gt;1
sulfanilamide
 n(sup 1)-benzoyl-&lt;&gt;1
n-sulfamylbenzamide&lt;&gt;1
n-((4-aminophenyl)sulfonyl)benzamide&lt;&gt;1
sultrin&lt;&gt;1
n-[(4-aminophenyl)sulfonyl]-benzamide&lt;&gt;1
sulfabenzamid&lt;&gt;1
benzamide
 n-[ (4-aminophenyl)sulfonyl]-&lt;&gt;1
n-(p-aminobenzenesulfonyl)benzamide&lt;&gt;1
127-71-9[rn]&lt;&gt;1
sulfabenzamidum[latin]&lt;&gt;1</t>
  </si>
  <si>
    <t>SW01489_7</t>
  </si>
  <si>
    <t>Indian Approved Name=cyclandelate</t>
  </si>
  <si>
    <t>CC1CC(CC(C1)(C)C)OC(=O)C(c2ccccc2)O</t>
  </si>
  <si>
    <t>D00286</t>
  </si>
  <si>
    <t>DB04838</t>
  </si>
  <si>
    <t>CHEBI:3988</t>
  </si>
  <si>
    <t>PA164748026</t>
  </si>
  <si>
    <t>cyclospasmol&lt;&gt;4
cyclandelate&lt;&gt;4
spasmocyclone&lt;&gt;3
cyclomandol&lt;&gt;3
capilan&lt;&gt;3
cyclolyt&lt;&gt;3
spasmocyclon&lt;&gt;3
dilatan&lt;&gt;3
clandilon&lt;&gt;3
ciclospasmol&lt;&gt;3
3
5
5-trimethylcyclohexyl mandelate&lt;&gt;2
3
3
5-trimethylcyclohexyl mandelate&lt;&gt;2
arto-espasmol&lt;&gt;2
perebral&lt;&gt;2
spasmione&lt;&gt;2
sancyclan&lt;&gt;2
sepyron&lt;&gt;2
saiclate&lt;&gt;2
3
5
5-trimethylcyclohexyl amygdalate&lt;&gt;2
a-hydroxybenzeneacetic acid 3
3
5-trimethylcyclohexyl ester&lt;&gt;1
&lt;&gt;1
28283-32-1[rn]&lt;&gt;1
hmse&lt;&gt;1
cyclandelatum [inn-latin]&lt;&gt;1
triacylglycerol hydrolase&lt;&gt;1
cyclergine&lt;&gt;1
acat&lt;&gt;1
3
5
5-trimethylcyclohexanol
 mandelic acid ester&lt;&gt;1
456-59-7[rn]&lt;&gt;1
tgh&lt;&gt;1
mandelic acid
 3
3
5-trimethylcyclohexyl ester&lt;&gt;1
cyclobral&lt;&gt;1
brain carboxylesterase hbr1&lt;&gt;1
mandelic acid 3
3
5-trimethylcyclohexyl ester&lt;&gt;1
liver carboxylesterase 1 precursor&lt;&gt;1
cyclandelic acid&lt;&gt;1
cyclandelatum[latin]&lt;&gt;1
cyclospasmol (tn)&lt;&gt;1
natil&lt;&gt;1
serine esterase 1&lt;&gt;1
vasodyl&lt;&gt;1
acyl coenzyme a:cholesterol acyltransferase&lt;&gt;1
ciclandelato [inn-spanish]&lt;&gt;1
zinc00405331&lt;&gt;1
zinc00000189&lt;&gt;1
54110-27-9[rn]&lt;&gt;1
3
3
5-trimethylcyclohexyl hydroxy(phenyl)acetate[acd/iupac name]&lt;&gt;1
207-271-6[einecs]&lt;&gt;1
ciclandelato[spanish][inn]&lt;&gt;1
monocyte/macrophage serine esterase&lt;&gt;1
novodil&lt;&gt;1
egasyn&lt;&gt;1
cyclandelate [ban:inn:jan][inn][jan]&lt;&gt;1
3
3
5-trimethylcyclohexanol a-phenyl-a-hydroxyacetate&lt;&gt;1
ec 3.1.1.1&lt;&gt;1</t>
  </si>
  <si>
    <t>SW01894_0</t>
  </si>
  <si>
    <t>Traditional Herbal Isolate=leucocyanidol</t>
  </si>
  <si>
    <t>c1cc(c(cc1[C@@H]2[C@H]([C@H](c3c(cc(cc3O2)O)O)O)O)O)O</t>
  </si>
  <si>
    <t>D08112</t>
  </si>
  <si>
    <t>leucocianidol&lt;&gt;3
leucocyanidol&lt;&gt;2
procyanidol&lt;&gt;2
leucoanthocyanidol&lt;&gt;2
resivit&lt;&gt;2
leukocyanidine&lt;&gt;2
(2r
3s
4s)-2-(3
4-dihydroxyphenyl)chromane-3
4
5
7-tetrol&lt;&gt;1
6574536[beilstein]&lt;&gt;1
3
4-cyanidiol&lt;&gt;1
rel-(2r
3s
4s)-2-(3
4-dihydroxyphenyl)-3
4-dihydro-2h-chromene-3
4
5
7-tetrol&lt;&gt;1
2
3-trans-3
4-cis-leucocyanidin&lt;&gt;1
leucocyanidin&lt;&gt;1
480-17-1[rn]&lt;&gt;1
(2r
3s
4s)-2-(3
4-dihydroxyphenyl)-3
4-dihydro-2h-1-benzopyran-3
4
5
7-tetrol&lt;&gt;1
(2r&lt;&gt;1
2&lt;&gt;1
flavan&lt;&gt;1
(2r
3s
4s)-2-(3
4-dihydroxyphenyl)-3
4-dihydro-2h-chromene-3
4
5
7-tetrol&lt;&gt;1
3
3'
4
4'
5
7-flavanhexol&lt;&gt;1
2-(3
4-dihydroxyphenyl)-3
4-dihydro-2h-1-benzopyran-3
4
5
7-tetrol&lt;&gt;1
(2r
3s
4s)-leucocyanidin&lt;&gt;1
2r-(3
4-dihydroxyphenyl)chromane-3t
4t
5
7-tetrol&lt;&gt;1
chebi:11412&lt;&gt;1
catechin-4beta-ol&lt;&gt;1</t>
  </si>
  <si>
    <t>SW01776_9</t>
  </si>
  <si>
    <t>NPC Approved Name=tolindate</t>
  </si>
  <si>
    <t>Cc1cccc(c1)N(C)C(=S)Oc2ccc3c(c2)CCC3</t>
  </si>
  <si>
    <t>D06183</t>
  </si>
  <si>
    <t>tolindate&lt;&gt;3
tolindate [usan:inn][inn][usan]&lt;&gt;1
27877-51-6&lt;&gt;1
m
n-dimethylthiocarbanilic acid o-5-indanyl ester&lt;&gt;1
tolindata&lt;&gt;1
ncgc00182984-01&lt;&gt;1
o-(5-indanyl) m
n-dimethylthiocarbanilate&lt;&gt;1
ac1l1qtx&lt;&gt;1
tolindato&lt;&gt;1
methyl (3-methylphenyl)carbamothioicacid o-(2
3-dihydro-1h-inden-5-yl)ester&lt;&gt;1
tolindatum&lt;&gt;1
tolindate (usan/inn)&lt;&gt;1
27877-51-6[rn]&lt;&gt;1
tolindate [usan:inn]&lt;&gt;1
tolindat&lt;&gt;1</t>
  </si>
  <si>
    <t>SW01252_1</t>
  </si>
  <si>
    <t>Indian Approved Name=tizanidine
FDA Approved Drug=TIZANIDINE HYDROCHLORIDE</t>
  </si>
  <si>
    <t>c1cc(c(c2c1nsn2)NC3=[NH+]CCN3)Cl</t>
  </si>
  <si>
    <t>114869
5487</t>
  </si>
  <si>
    <t>D08611</t>
  </si>
  <si>
    <t>102826
5287</t>
  </si>
  <si>
    <t>DB00697</t>
  </si>
  <si>
    <t>CHEBI:63629</t>
  </si>
  <si>
    <t>PA451701</t>
  </si>
  <si>
    <t>tizanidine&lt;&gt;5
sirdalud&lt;&gt;5
ternelin&lt;&gt;4
tizanidine hcl&lt;&gt;4
zanaflex&lt;&gt;4
tizanidinum [inn-latin]&lt;&gt;3
tizanidina [inn-spanish]&lt;&gt;3
tizanidina&lt;&gt;2
sirdalud[wiki]&lt;&gt;2
i1r candidate protein&lt;&gt;2
imidazoline-1 receptor candidate protein&lt;&gt;2
51322-75-9&lt;&gt;2
ds 103-282&lt;&gt;2
imidazoline receptor antisera-selected protein&lt;&gt;2
imidazoline-1 receptor&lt;&gt;2
i1r&lt;&gt;2
tizanidinum&lt;&gt;2
i-1&lt;&gt;2
imidazoline receptor 1&lt;&gt;2
hiras&lt;&gt;2
i-1 receptor candidate protein&lt;&gt;2
tizanidine hydrochloride&lt;&gt;2
ir1&lt;&gt;2
zanaflex[wiki]&lt;&gt;2
51322-75-9[rn]&lt;&gt;2
2
1
3-benzothiadiazole-4-amine
 5-chloro-n-(4
5-dihydro-1h-imidazol-2-yl)-&lt;&gt;1
5-chloro-n-(4
5-dihydro-1h-imidazol-2-yl)benzo[c][1
2
5]thiadiazol-4-amine hydrochloride&lt;&gt;1
5-chloro-n-(4
5-dihydro-1h-imidazol-2-yl)-2
1
3-benzothiadiazol-4-aminehydrochloride&lt;&gt;1
5-chloro-n-(4
5-dihydro-1h-imidazol-2-yl)-2
1
3-benzothiadiazol-4-aminechlorhydrate (1:1)&lt;&gt;1
(5-chloro-benzo[1
2
5]thiadiazol-4-yl)-(4
5-dihydro-1h-imidazol-2-yl)-amine hydrochloride&lt;&gt;1
2
1
3-benzothiadiazol-4-amine
 5-chloro-n-(4
5-dihydro-1h-imidazol-2-yl)-
 hydrochloride (1:1)&lt;&gt;1
5-chloro-n-(4
5-dihydro-1h-imidazol-2-yl)-2
1
3-benzothiadiazol-4-aminechlorhydrate&lt;&gt;1
smr000499584&lt;&gt;1
2
1
3-benzothiadiazol-4-amine
 5-chloro-n-(4
5-dihydro-1h-imidazol-2-yl)-
 monohydrochloride&lt;&gt;1
5-chloro-n-(4
5-dihydro-1h-imidazol-2-yl)-2
1
3-benzothiadiazole-4-aminehydrochloride&lt;&gt;1
4-chloro-n-(4
5-dihydro-1h-imidazol-2-yl)-8-thia-7
9-diazabicyclo(4.3.0)nona-2
4
6
9-tetraen-5-amine&lt;&gt;1
5-chloro-4-(2-imidazolin-2-ylamino)-2&lt;&gt;1
tizanidinum [inn_la]&lt;&gt;1
an-021a&lt;&gt;1
5-chloro-n-(4
5-dihydro-1h-imidazoi-2-yl)-2
1
3-benzothiadiazol-4-amine&lt;&gt;1
2&lt;&gt;1
5-chloro-n-(4
5-dihydro-1h-imidazol-2-yl)-2
1
3-benzothiadiazol-4-amine[acd/iupac name]&lt;&gt;1
5-(chloro-n-(4
5-dihydro-1h-imidazol-2-yl)-2
1
3-benzothiadiazol-4-aminehydrochloride&lt;&gt;1
(5-chlorobenzo[2
3-c]1
2
5-thiadiazol-4-yl)-2-imidazolin-2-ylamine
 chloride&lt;&gt;1
tizanidine hydrochloride (jp15/usan)[usan][jp15]&lt;&gt;1
5-chloro-n-(4
5-dihydro-1h-imidazol-2-yl)-2
1
3-benzothiadiazol-4-aminehydrochloride (1:1)[acd/iupac name]&lt;&gt;1
an-021&lt;&gt;1
64461-82-1&lt;&gt;1
(5-chloro-benzo[1
2
5]thiadiazol-4-yl)-(4
5-dihydro-1h-imidazol-2-yl)-amine&lt;&gt;1
5-chloro-4-(2-imidazolin-2-ylamino)-2
1
3-benzothiadiazole hydrochloride&lt;&gt;1
2
1
3-benzothiadiazole
 5-chloro-4-(2-imidazolin-2-ylamino)-&lt;&gt;1
tizanidine[wiki]&lt;&gt;1
tizanidinum[latin]&lt;&gt;1
337376-15-5&lt;&gt;1
2
1
3-benzothiadiazol-4-amine
 5-chloro-n-(4
5-dihydro-1h-imidazol-2-yl)-&lt;&gt;1
mfcd00798231&lt;&gt;1
ds-103-282&lt;&gt;1
[64461-82-1]&lt;&gt;1
tizanidina; tizanidine; tizanidinum&lt;&gt;1
sirdalud (tn)&lt;&gt;1
ds-103282 ch&lt;&gt;1
5-chloro-4-(2-imidazolin-2-ylamino)-2
1
3-benzothiadiazole&lt;&gt;1
5-chlor-n-(4&lt;&gt;1
5-chloro-n-(4
5-dihydro-1h-imidazol-2-yl)-2
1
3-benzothiadiazol-4-aminemonohydrochloride&lt;&gt;1
5-chlor-n-(4
5-dihydro-1h-imidazol-2-yl)-2
1
3-benzothiadiazol-4-aminhydrochlorid&lt;&gt;1
tizanidina[spanish][inn]&lt;&gt;1
5-chloro-4-(2-imidazolin-2-ylamino)-2
1
3-benzothiadiazole monohydrochloride&lt;&gt;1
tizanidine hydrochloride [usan:jan][jan][usan]&lt;&gt;1
tizanidinehydrochloride&lt;&gt;1
zanaflex;sirdalud&lt;&gt;1
5-chloro-n-(4&lt;&gt;1
64461-82-1[rn]&lt;&gt;1</t>
  </si>
  <si>
    <t>SW02405_1</t>
  </si>
  <si>
    <t>FDA Approved Drug=ESOMEPRAZOLE MAGNESIUM;ESOMEPRAZOLE SODIUM;OMEPRAZOLE;OMEPRAZOLE MAGNESIUM</t>
  </si>
  <si>
    <t>Cc1cnc(c(c1OC)C)CS(=O)c2[nH]c3cc(ccc3n2)OC</t>
  </si>
  <si>
    <t>4594
10959536
3047802</t>
  </si>
  <si>
    <t>D00455
D01207
D05259</t>
  </si>
  <si>
    <t>DB00338</t>
  </si>
  <si>
    <t>PA10075
PA450704</t>
  </si>
  <si>
    <t>audazol&lt;&gt;10
belmazol&lt;&gt;10
omeprazole&lt;&gt;10
emeproton&lt;&gt;10
ceprandal&lt;&gt;10
gastrimut&lt;&gt;10
omapren&lt;&gt;10
prilosec&lt;&gt;8
parizac&lt;&gt;6
zefxon&lt;&gt;6
dudencer&lt;&gt;6
pepticum&lt;&gt;6
olexin&lt;&gt;6
victrix&lt;&gt;6
desec&lt;&gt;6
pepticus&lt;&gt;6
omezol&lt;&gt;6
erbolin&lt;&gt;6
sanamidol&lt;&gt;6
ozoken&lt;&gt;6
miol&lt;&gt;6
prysma&lt;&gt;6
paprazol&lt;&gt;6
regulacid&lt;&gt;6
omizac&lt;&gt;6
indurgan&lt;&gt;6
ortanol&lt;&gt;6
secrepina&lt;&gt;6
elgam&lt;&gt;6
ulcozol&lt;&gt;6
mopral&lt;&gt;6
losec&lt;&gt;6
zepral&lt;&gt;6
lensor&lt;&gt;6
omepral&lt;&gt;6
exter&lt;&gt;6
nilsec&lt;&gt;6
ulcsep&lt;&gt;6
morecon&lt;&gt;6
aulcer&lt;&gt;6
ramezol&lt;&gt;6
omeprazon&lt;&gt;6
inhipump&lt;&gt;6
miracid&lt;&gt;6
dizprazol&lt;&gt;6
gibancer&lt;&gt;6
omz&lt;&gt;6
ulcometion&lt;&gt;6
zegerid&lt;&gt;6
tedec ulceral&lt;&gt;6
omid&lt;&gt;6
procelac&lt;&gt;6
omeprol&lt;&gt;6
demeprazol&lt;&gt;6
omezolan&lt;&gt;6
danlox&lt;&gt;6
prazidec&lt;&gt;6
ompanyt&lt;&gt;6
ulsen&lt;&gt;6
gasec&lt;&gt;6
inhibitron&lt;&gt;6
ulcesep&lt;&gt;6
logastric&lt;&gt;6
prazolit&lt;&gt;6
omegast&lt;&gt;6
zimor&lt;&gt;6
peptilcer&lt;&gt;6
ulzol&lt;&gt;6
antra&lt;&gt;6
epirazole&lt;&gt;6
omesek&lt;&gt;6
ulceral&lt;&gt;6
omebeta 20&lt;&gt;6
zoltum&lt;&gt;6
omisec&lt;&gt;6
ocid&lt;&gt;6
mepral&lt;&gt;6
prazentol&lt;&gt;6
gastroloc&lt;&gt;6
omeprazole magnesium&lt;&gt;6
nopramin&lt;&gt;6
prilosec otc&lt;&gt;6
proclor&lt;&gt;6
omed&lt;&gt;6
omep&lt;&gt;6
2-({[3
5-dimethyl-4-(methyloxy)pyridin-2-yl]methyl}sulfinyl)-5-(methyloxy)-1h-benzimidazole&lt;&gt;4
6-methoxy-2-{[(4-methoxy-3
5-dimethylpyridin-2-yl)methyl]sulfinyl}-1h-benzimidazole&lt;&gt;4
131959-78-9[rn]&lt;&gt;4
73590-58-6[rn]&lt;&gt;4
ultop[wiki]&lt;&gt;4
omeprazolum&lt;&gt;4
prilosec
 zegerid
 prilosec otc&lt;&gt;4
73590-58-6&lt;&gt;4
omeprazol&lt;&gt;4
olit&lt;&gt;4
5-methoxy-2-((4-methoxy-3
5-dimethyl-pyridin-2-yl)methylsulfinyl)-3h-benzoimidazole&lt;&gt;4
antra[wiki]&lt;&gt;4
omebeta&lt;&gt;4
1h-benzimidazole
6-methoxy-2-[[(4-methoxy-3
5-dimethyl-2-pyridinyl)methyl]sulfinyl]-&lt;&gt;4
5-methoxy-2-[[(4-methoxy-3
5-dimethyl-2-pyridinyl)methyl]sulfinyl]-1h-benzimidazole&lt;&gt;4
omepradex&lt;&gt;4
6-methoxy-2-((4-methoxy-3
5-dimethylpyridin-2-yl)methylsulfinyl)-1h-benzo[d]imidazole&lt;&gt;4
6-methoxy-2-[(4-methoxy-3
5-dimethylpyridin-2-yl)methylsulfinyl]-1h-benzimidazole&lt;&gt;4
3628192[beilstein]&lt;&gt;4
omeprazole sodium&lt;&gt;4
antra;&lt;&gt;4
tl8005099&lt;&gt;4
201-212-8[einecs]&lt;&gt;4
omp&lt;&gt;4
antra mups&lt;&gt;4
omeprazol[spanish][inn]&lt;&gt;4
prilosec[wiki]&lt;&gt;4
5-methoxy-2-(((4-methoxy-3
5-dimethyl-2-pyridyl)methyl)sulfinyl)benzimidazole&lt;&gt;4
losec[wiki]&lt;&gt;4
5-methoxy-2-(((4-methoxy-3&lt;&gt;4
1h-benzimidazole
5-methoxy-2-(((4-methoxy-3
5-dimethyl-2-pyridinyl)methyl)sulfinyl)-&lt;&gt;4
omeprazolum[latin]&lt;&gt;4
2-(((3
5-dimethyl-4-methoxy-2-pyridyl)methyl)sulfinyl)-5-methoxy-1h-benzimidazole&lt;&gt;4
119141-89-8[rn]&lt;&gt;4
95510-70-6[rn]&lt;&gt;4
119141-88-7[rn]&lt;&gt;4
lomac[wiki]&lt;&gt;4
omeprazole [usan:ban:inn:jan][inn][jan][usan]&lt;&gt;4
sulfonium
 hydroxy(6-methoxy-1h-benzimidazol-2-yl)[(4-methoxy-3
5-dimethyl-2-pyridinyl)methyl]-
 inner salt&lt;&gt;4
1h-benzimidazole
5-methoxy-2-[[(4-methoxy-3
5-dimethyl-2-pyridinyl)methyl]sulfinyl]-&lt;&gt;4
h 168/68&lt;&gt;4
5-methoxy-2-{[(4-methoxy-3
5-dimethylpyridin-2-yl)methyl]sulfinyl}-1h-benzimidazole&lt;&gt;4
losec sodium&lt;&gt;4
h-168/68&lt;&gt;4
nuclosina&lt;&gt;4
5-methoxy-2-{[(4-methoxy-3
5-dimethyl-2-pyridinyl)methyl]sulfinyl}-1h-benzimidazole&lt;&gt;4
172964-80-6[rn]&lt;&gt;4
6-methoxy-2-[(4-methoxy-3
5-dimethyl-2-pyridyl)methylsulfinyl]-1h-benzimidazole&lt;&gt;4
6-methoxy-2-[(4-methoxy-3
5-dimethyl-pyridin-2-yl)methylsulfinyl]-1h-benzimidazole&lt;&gt;4
omeprazole;losec&lt;&gt;4
5-methoxy-2-(4-methoxy-3
5-dimethyl-pyridin-2-ylmethanesulfinyl)-1h-benzoimidazole&lt;&gt;4
prilosec (tn)&lt;&gt;4
5-methoxy-2-(((4-methoxy-3
5-dimethylpyridin-2-yl)methyl)sulfinyl)-1h-benzo[d]imidazole&lt;&gt;4
79-57-2[rn]&lt;&gt;4
5-methoxy-2-((4-methoxy-3
5-dimethylpyridin-2-yl)methylsulfinyl)-1h-benzo[d]imidazole&lt;&gt;4
omez&lt;&gt;4
omeprazole[wiki]&lt;&gt;4
(5-methoxy-1h-benzimidazol-2-yl)[(4-methoxy-3
5-dimethyl-2-pyridinyl)methyl]sulfoniumolate&lt;&gt;4
omerprazole&lt;&gt;4
gastric h(+)/k(+) atpase subunit alpha&lt;&gt;2
magnesium 6-methoxy-2-[(4-methoxy-3&lt;&gt;2
95510-70-6&lt;&gt;2
5-methoxy-2-(4-methoxy-3
5-dimethyl-pyridin-2-ylmethanesulfinyl)-1h-benzoimidazole (omeprazole)&lt;&gt;2
andra&lt;&gt;2
omeprazolum [inn-latin]&lt;&gt;2
esomeprazole sodium&lt;&gt;2
ac1milua&lt;&gt;2
omeprazole magnesium [usan]&lt;&gt;2
5-methoxy-2-{[(4-methoxy-3
5-dimethylpyridin-2-yl)methyl]sulfinyl}-1h-benzimidazol&lt;&gt;2
omeprazole sodium (usan)&lt;&gt;2
95382-33-5&lt;&gt;2
5-methoxy-2-{[(4-methoxy-3
5-dimethylpyridin-2-yl)methyl]sulfinyl}-1h-benzimidazol[german]&lt;&gt;2
5-methoxy-2-(4-methoxy-3
5-dimethyl-pyridin-2-ylmethanesulfinyl)-1h-benzoimidazole(omeprazole)&lt;&gt;2
omeprazole sodium [usan]&lt;&gt;2
161796-78-7&lt;&gt;2
1h-benzimidazole&lt;&gt;2
omeprazol [inn-spanish]&lt;&gt;2
otc&lt;&gt;2
(omeprazole)5-methoxy-2-(4-methoxy-3
5-dimethyl-pyridin-2-ylmethanesulfinyl)-1h-benzoimidazole&lt;&gt;2
osiren&lt;&gt;2
unii-426qfe7xlk&lt;&gt;2
h 168/68 magnesium&lt;&gt;2
result[wiki]&lt;&gt;2
lomac&lt;&gt;2
result&lt;&gt;2
5-methoxy-2-{[(4-methoxy-3
5-dimethylpyridin-2-yl)methyl]sulfinyl}-1h-benzimidazole; omep;omp; omz; omeprazole&lt;&gt;2
nexium&lt;&gt;2
proton pump&lt;&gt;2
ls-186512&lt;&gt;2
ultop&lt;&gt;2
ec 3.6.3.10&lt;&gt;2</t>
  </si>
  <si>
    <t>SW01480_7</t>
  </si>
  <si>
    <t>SW01307_7</t>
  </si>
  <si>
    <t>SW02408_4</t>
  </si>
  <si>
    <t>Indian Approved Name=clopamide</t>
  </si>
  <si>
    <t>C[C@@H]1CCC[C@@H](N1NC(=O)c2ccc(c(c2)Cl)S(=O)(=O)N)C</t>
  </si>
  <si>
    <t>D02460</t>
  </si>
  <si>
    <t>aquex (tn)&lt;&gt;1
d02460&lt;&gt;1
clopamide&lt;&gt;1
clopamide (usan/inn)&lt;&gt;1
aquex&lt;&gt;1</t>
  </si>
  <si>
    <t>SW03194_2</t>
  </si>
  <si>
    <t>NPC Approved Name=benzbromarone</t>
  </si>
  <si>
    <t>CCc1c(c2ccccc2o1)C(=O)c3cc(c(c(c3)Br)[O-])Br</t>
  </si>
  <si>
    <t>D01056</t>
  </si>
  <si>
    <t>CHEBI:3023</t>
  </si>
  <si>
    <t>narcaricin&lt;&gt;2
urinorm&lt;&gt;2
minuric&lt;&gt;2
normurat&lt;&gt;2
exurate&lt;&gt;2
uroleap&lt;&gt;2
uricovac&lt;&gt;2
benzbromarone&lt;&gt;2
benzbromaron&lt;&gt;2
hipurik&lt;&gt;2
desuric&lt;&gt;2
benzbromarone[wiki][inn][usan][jp15]&lt;&gt;1
benzbromaronum[latin]&lt;&gt;1
273668[beilstein]&lt;&gt;1
2-ethyl-3-(3
5-dibromo-4-hydroxybenzoyl)benzofuran&lt;&gt;1
3-(3
5-dibromo-4-hydroxybenzoyl)-2-ethylbenzofuran; (3
5-dibromo-4-hydroxyphenyl)(2-ethyl-1-benzofuran-3-yl)methanone&lt;&gt;1
3
5-dibromo-4-hydroxyphenyl 2-ethylbenzo[b]furan-3-yl ketone&lt;&gt;1
2-ethyl-3-benzofuranyl 4-hydroxy-3
5-dibromophenyl ketone&lt;&gt;1
3-[3
5-dibromo-4-hydroxybenzoyl]-2-ethylbenzofuran&lt;&gt;1
methanone
 (3
5-dibromo-4-hydroxyphenyl)(2-ethyl-3-benzofuranyl)-&lt;&gt;1
(3
5-dibromo-4-hydroxyphenyl)(2-ethyl-1-benzofuran-3-yl)methanone[acd/iupac name]&lt;&gt;1
uroleap (tn)&lt;&gt;1
3
 5-dibromo-4-hydroxyphenyl-2-ethyl-3-benzofuranyl ketone&lt;&gt;1
benzobromarona[spanish][inn]&lt;&gt;1
methanone
 (3
 5-dibromo-4-hydroxyphenyl)(2-ethyl-3-benzofuranyl)-&lt;&gt;1
benzbromarone [usan:ban:inn][inn][usan]&lt;&gt;1
l2214&lt;&gt;1
(3
5-dibromo-4-hydroxy-phenyl)-(2-ethylbenzofuran-3-yl)methanone&lt;&gt;1
2-ethyl-3-(3
5-dibromo-4-hydroxybenzoyl)oxaindene&lt;&gt;1
cas-3562-84-3&lt;&gt;1
l 2214-labaz&lt;&gt;1
azubromaron&lt;&gt;1
5-18-02-00335[beilstein]&lt;&gt;1
3562-84-3[rn]&lt;&gt;1
5-18-02-00335 (beilstein handbook reference)[beilstein]&lt;&gt;1
222-630-7[einecs]&lt;&gt;1
(3
5-dibromo-4-hydroxyphenyl)(2-ethyl-3-benzofuranyl)methanone&lt;&gt;1
3-(3
5-dibromo-4-hydroxybenzoyl)-2-ethylbenzofuran&lt;&gt;1
2-ethyl-3-benzofuryl 3
5-dibromo-4-hydroxyphenyl ketone&lt;&gt;1
2-ethyl-3-(3
5-dibrom-4-hydroxybenzoyl)benzofuran&lt;&gt;1
3
5-dibromo-4-hydroxyphenyl-2-ethyl-3-benzofuranyl ketone&lt;&gt;1
(2-ethyl-3-benzofuranyl)-(3
5-dibrom-4-hydroxyphenyl)keton&lt;&gt;1
l2214-labaz&lt;&gt;1
ketone
 3
5-dibromo-4-hydroxyphenyl 2-ethyl-3-benzofuranyl&lt;&gt;1
benzofuran
 3-(3
5-dibromo-4-hydroxybenzoyl)-2-ethyl-&lt;&gt;1
117976-90-6[rn]&lt;&gt;1
harolan&lt;&gt;1
3
5-dibromo-4-hydroxyphenyl 2-ethyl-3-benzofuranyl ketone&lt;&gt;1</t>
  </si>
  <si>
    <t>SW01480_0</t>
  </si>
  <si>
    <t>SW01092_1</t>
  </si>
  <si>
    <t>SW00991_8</t>
  </si>
  <si>
    <t>NPC Approved Name=methaniazide</t>
  </si>
  <si>
    <t>c1cnccc1C(=O)NNCS(=O)(=O)[O-]</t>
  </si>
  <si>
    <t>D08198</t>
  </si>
  <si>
    <t>methaniazide&lt;&gt;2
isoniazid methanesulfonate&lt;&gt;2
metaniazide [dcit]&lt;&gt;2
metaniazida[spanish]&lt;&gt;1
13447-95-5[rn]&lt;&gt;1
methaniazide[inn]&lt;&gt;1
metaniazide&lt;&gt;1
neoiscotin&lt;&gt;1
isonicotinic acid hydrazide methane sulfonate&lt;&gt;1
6059-26-3[rn]&lt;&gt;1
metaniazida&lt;&gt;1
methaniazidum[latin]&lt;&gt;1
13447-95-5&lt;&gt;1
neotizide&lt;&gt;1
(2-isonicotinoylhydrazino)methanesulfonic acid[acd/iupac name]&lt;&gt;1
3804-89-5[rn]&lt;&gt;1
2'-(sulphomethyl)isonicotinohydrazide
 monosodium salt&lt;&gt;1
isoniazid mesylate&lt;&gt;1
bis[2'-(sulphomethyl)isonicotinohydrazide]
 calcium salt&lt;&gt;1
ac1q5qbm&lt;&gt;1
isonicotinic acid 2-sulfomethylhydrazide&lt;&gt;1
neo-tizide&lt;&gt;1
methaniazide (inn)&lt;&gt;1
4-pyridinecarboxylic acid
 4-[2-(sulfomethyl)hydrazide]&lt;&gt;1
ncgc00181167-01&lt;&gt;1
236-605-3[einecs]&lt;&gt;1
methaniazidum&lt;&gt;1
4-pyridinecarboxylic acid 2-(sulfomethyl)hydrazide&lt;&gt;1</t>
  </si>
  <si>
    <t>SW01999_8</t>
  </si>
  <si>
    <t>NPC Approved Name=benorilate</t>
  </si>
  <si>
    <t>CC(=O)Nc1ccc(cc1)OC(=O)c2ccccc2OC(=O)C</t>
  </si>
  <si>
    <t>D07291</t>
  </si>
  <si>
    <t>salipran&lt;&gt;2
benorilate&lt;&gt;2
benortan&lt;&gt;2
benoral&lt;&gt;2
fenasparate&lt;&gt;2
benorylate&lt;&gt;2
fenasprate&lt;&gt;1
2-(acetyloxy)benzoic acid 4-(acetylamino)phenyl ester&lt;&gt;1
225-674-5[einecs]&lt;&gt;1
benzoic acid
 2-(acetyloxy)-
 4-(acetylamino)phenyl ester (9ci)&lt;&gt;1
p-n-acetylaminophenylacetylsalicylate&lt;&gt;1
benorilato[spanish][inn]&lt;&gt;1
win 11450&lt;&gt;1
p-acetamidophenyl acetylsalicylate&lt;&gt;1
4-(acetylamino)phenyl 2-(acetyloxy)benzoate&lt;&gt;1
benorilate [dcf:inn][inn]&lt;&gt;1
salicylic acid acetate ester with 4-hydroxyacetanilide&lt;&gt;1
4-acetamidophenyl 2-acetoxybenzoate[acd/iupac name]&lt;&gt;1
benzoic acid
 2-(acetyloxy)-
 4-(acetylamino)phenyl ester&lt;&gt;1
4-acetamidophenyl salicylate acetate&lt;&gt;1
benorilatum [inn-latin]&lt;&gt;1
benorilate[wiki][inn]&lt;&gt;1
benorilatum[latin]&lt;&gt;1
4'-(acetamido)phenyl-2-acetoxybenzoate&lt;&gt;1
5003-48-5[rn]&lt;&gt;1
2-acetoxy-4'-(acetamino)phenylbenzoate&lt;&gt;1
salicylic acid
 acetate
 ester with 4'-hydroxyacetanilide&lt;&gt;1
aspirin acetaminophen ester&lt;&gt;1
benorilate [inn:dcf][inn]&lt;&gt;1
5003-48-5&lt;&gt;1
benorilato [spanish]&lt;&gt;1
2-acetoxy-benzoic acid 4-acetylamino-phenyl ester&lt;&gt;1</t>
  </si>
  <si>
    <t>SW00912_3</t>
  </si>
  <si>
    <t>Indian Approved Name=methoxolone
FDA Approved Drug=METAXALONE</t>
  </si>
  <si>
    <t>Cc1cc(cc(c1)OCC2CNC(=O)O2)C</t>
  </si>
  <si>
    <t>D00773</t>
  </si>
  <si>
    <t>DB00660</t>
  </si>
  <si>
    <t>PA164747189</t>
  </si>
  <si>
    <t>zorane&lt;&gt;6
skelaxin&lt;&gt;6
methaxalonum&lt;&gt;6
metaxalon&lt;&gt;6
metassalone [dcit]&lt;&gt;6
metaxalone&lt;&gt;6
methoxolone&lt;&gt;6
metazalone&lt;&gt;4
metaxalonum [latin]&lt;&gt;4
metazolone&lt;&gt;4
2-oxazolidinone
 5-[ (3
 5-dimethylphenoxy)methyl]-&lt;&gt;2
.meta.xalone&lt;&gt;2
skelaxin[wiki]&lt;&gt;2
{5-[(3
} 5-xylyloxy)methyl\]-2-oxazolidinone&lt;&gt;2
5-{[(3
5-dimethylphenyl)oxy]methyl}-1
3-oxazolidin-2-one&lt;&gt;2
metaxalona [inn-spanish]&lt;&gt;2
1665-48-1[rn]&lt;&gt;2
metaxolone&lt;&gt;2
5-[(3
5-dimethylphenoxy)methyl]-1
3-oxazolidin-2-one[acd/iupac name]&lt;&gt;2
5-((3
5-dimethylphenoxy)methyl)oxazolidin-2-one&lt;&gt;2
metaxalona[spanish][inn]&lt;&gt;2
216-777-6[einecs]&lt;&gt;2
105801-80-7[rn]&lt;&gt;2
2-oxazolidinone
 {5-[(3
} 5-dimethylphenoxy)methyl\]-&lt;&gt;2
2-oxazolidinone
 5-((3
5-dimethylphenoxy)methyl)-&lt;&gt;2
cl 39
148&lt;&gt;2
5-[(3
 5-xylyloxy)methyl]-2-oxazolidinone&lt;&gt;2
ahr-438&lt;&gt;2
{5-[(3
5-dimethylphenoxy)methyl]-2-oxazolidinone}&lt;&gt;2
5-((3
5-dimethylphenoxy)methyl)-2-oxazolidinone&lt;&gt;2
2-oxazolidinone
 {5-[(3
} 5-xylyloxy)methyl\]-&lt;&gt;2
5-(3
5-dimethylphenoxymethyl)-2-oxazolidinone&lt;&gt;2
metaxalonum[latin]&lt;&gt;2
2-oxazolidinone
 5-((3
5-xylyloxy)methyl)-&lt;&gt;2
5-(3
5-xyloloxymethyl)oxazolidin-2-one&lt;&gt;2
2-oxazolidinone
 5-[(3
5-dimethylphenoxy)methyl]-&lt;&gt;2
.meta.xalon&lt;&gt;2
5-((3
5-xylyloxy)methyl)-2-oxazolidinone&lt;&gt;2
.meta.zalone&lt;&gt;2
skelaxin (tn)&lt;&gt;2
5-[(3
5-dimethylphenoxy)methyl]-1
3-oxazolidin-2-on&lt;&gt;2
metaxalonum [inn-latin]&lt;&gt;2
metaxalone [usan:ban:inn][inn][usan]&lt;&gt;2
1665-48-1&lt;&gt;2
5-((3
5-dimethylphenoxy)methyl)-1
3-oxazolidin-2-one&lt;&gt;2
.meta.zolone&lt;&gt;2
2-oxazolidinone
 5-[ (3
 5-xylyloxy)methyl]-&lt;&gt;2
337376-15-5&lt;&gt;2
5-[(3
5-dimethylphenoxy)methyl]-2-oxazolidinone&lt;&gt;2
metaxalone[wiki][usan]&lt;&gt;2</t>
  </si>
  <si>
    <t>SW03732_7</t>
  </si>
  <si>
    <t>NPC Approved Name=benziodarone</t>
  </si>
  <si>
    <t>CCc1c(c2ccccc2o1)C(=O)c3cc(c(c(c3)I)[O-])I</t>
  </si>
  <si>
    <t>D01833</t>
  </si>
  <si>
    <t>amplivix&lt;&gt;3
retrangor&lt;&gt;2
algocor&lt;&gt;2
cardivix&lt;&gt;2
dilafurane&lt;&gt;2
corofam&lt;&gt;2
benziodaron&lt;&gt;2
benziodarone&lt;&gt;2
dila-vasal&lt;&gt;2
coronal-crinos&lt;&gt;2
2-ethyl-3-(3'
5'-diiodo-4'-hydroxybenzoyl)oxaindene&lt;&gt;1
benziodarona[spanish][inn]&lt;&gt;1
benziodaronum[latin]&lt;&gt;1
2329 labaz&lt;&gt;1
3
5-diiodo-4-hydroxyphenyl 2-ethyl-3-benzofuranyl ketone&lt;&gt;1
plexocardio&lt;&gt;1
benzofuran
 3-(3
5-diiodo-4-hydroxybenzoyl)-2-ethyl-&lt;&gt;1
methanone
 (2-ethyl-3-benzofuranyl)(4-hydroxy-3
5-diiodophenyl)- (9ci)&lt;&gt;1
200-695-2[einecs]&lt;&gt;1
2-ethyl-3-(3'
5'-diiodo-4'-hydroxybenzoyl)-cumarone&lt;&gt;1
2-ethyl-3-(4-hydroxy-3
5-diiodobenzoyl)benzofuran&lt;&gt;1
ketone
 2-ethyl-3-benzofuranyl 4-hydroxy-3
5-diiodophenyl&lt;&gt;1
2-ethyl-3-benzofuranyl 4-hydroxy-3
5-diiodophenyl ketone&lt;&gt;1
dilacoron&lt;&gt;1
benziodarone[wiki][jan]&lt;&gt;1
68-90-6[rn]&lt;&gt;1
methanone
 (2-ethyl-3-benzofuranyl)(4-hydroxy-3
5-diiodophenyl)-&lt;&gt;1
uricor&lt;&gt;1
(2-ethylbenzofuran-3-yl)(4-hydroxy-3
5-diiodophenyl)methanone&lt;&gt;1
ketone
 3
5-diiodo-4-hydroxyphenyl 2-ethyl-3-benzofuranyl&lt;&gt;1
5-18-02-00335 (beilstein handbook reference)[beilstein]&lt;&gt;1
benziodarone [ban:dcf:inn][inn]&lt;&gt;1
flanicone&lt;&gt;1
2-ethyl-3-benzofuryl 3'
5'-diiodo-4'-hydroxyphenyl ketone&lt;&gt;1
(2-ethyl-1-benzofuran-3-yl)(4-hydroxy-3
5-diiodophenyl)methanone[acd/iupac name]&lt;&gt;1
aethyl-2-(3'
5'-dijod-4'-oxybenzoyl)-3 cumaron[german]&lt;&gt;1
benzoiodarone&lt;&gt;1
ketone
 2-ethyl-3-benzofuranyl 4-hydroxy-3
5-diiodophenyl (8ci)&lt;&gt;1
amplivix (tn)&lt;&gt;1
2-ethyl-3-(3
5-diiodo-4-hydroxybenzoyl)coumarone&lt;&gt;1
carofam&lt;&gt;1
2-ethyl-3-benzofuranyl 4-hydroxy-3
5-diiodophenyl methanone&lt;&gt;1
2-ethyl-3-(3'
5'-diiodo-4'-hydroxybenzoyl)benzofuran&lt;&gt;1</t>
  </si>
  <si>
    <t>SW01665_7</t>
  </si>
  <si>
    <t>Indian Approved Name=triclosan
Australia Approved Name=TRICLOSAN
FDA Approved Drug=TRICLOSAN</t>
  </si>
  <si>
    <t>c1cc(c(cc1Cl)O)Oc2ccc(cc2Cl)Cl</t>
  </si>
  <si>
    <t>D06226</t>
  </si>
  <si>
    <t>DB08604</t>
  </si>
  <si>
    <t>CHEBI:164200</t>
  </si>
  <si>
    <t>triclosan&lt;&gt;9
irgasan&lt;&gt;6
irgasan dp300&lt;&gt;6
irgasan dp 300&lt;&gt;6
stri-dex cleansing bar&lt;&gt;6
cloxifenolum&lt;&gt;6
3380-34-5[rn]&lt;&gt;3
14175-14-5[rn]&lt;&gt;3
irgasan dp 200&lt;&gt;3
5-chlor-2-(2
4-dichlorphenoxy)phenol&lt;&gt;3
ster-zac&lt;&gt;3
2
4
4'-trichloro-2'-hydroxy diphenyl ether&lt;&gt;3
irgasan dp 30&lt;&gt;3
irgasan dp 3000&lt;&gt;3
trientinum[latin]&lt;&gt;3
5-chloro-2-(2&lt;&gt;3
5-chloro-2-(2
4-dichloro-phenoxy)-phenol&lt;&gt;3
irgasan pg 60&lt;&gt;3
triclosanum [inn_la]&lt;&gt;3
ether
 2'-hydroxy-2
4
4'-trichlorodiphenyl&lt;&gt;3
tersaseptic&lt;&gt;3
zilesan uv&lt;&gt;3
2
4
4'-trichloro-2'-hydroxydiphenyl ether&lt;&gt;3
thdp&lt;&gt;3
sterzac bath concentrate&lt;&gt;3
39421-77-7[rn]&lt;&gt;3
5-chloro-(2
4-dichlorophenoxy)phenol&lt;&gt;3
222-182-2[einecs]&lt;&gt;3
105093-20-7[rn]&lt;&gt;3
trisan&lt;&gt;3
4-04-00-01242 (beilstein handbook reference)[beilstein]&lt;&gt;3
ster zac bath concentrate&lt;&gt;3
trichloro-2'-hydroxydiphenyl ether&lt;&gt;3
tccp&lt;&gt;3
aquasept&lt;&gt;3
2&lt;&gt;3
caswell no. 186a&lt;&gt;3
4961-40-4[rn]&lt;&gt;3
triclosanum&lt;&gt;3
5-chloro-2-(2
4-dichlorophenoxy)phenol[acd/iupac name]&lt;&gt;3
vinyzene dp 7000&lt;&gt;3
cliniclean&lt;&gt;3
sapoderm&lt;&gt;3
araldite hardener hy 951&lt;&gt;3
irgasan ch 3635&lt;&gt;3
oxy skin wash&lt;&gt;3
88032-08-0[rn]&lt;&gt;3
ster-zac bath concentrate&lt;&gt;3
2-hydroxy-2'
4
4'-trichlorodiphenyl ether&lt;&gt;3
phenol
 5-chloro-2-(2
4-dichlorophenoxy)-&lt;&gt;3
112099-35-1[rn]&lt;&gt;3
71124-11-3[rn]&lt;&gt;3
2
4
4'-trichloro-2'-hydroxydiphenylether&lt;&gt;3
manusept&lt;&gt;3
triclosanum[latin]&lt;&gt;3
ultrafresh nm 100&lt;&gt;3
trientina[spanish][inn]&lt;&gt;3
64111-81-5[rn]&lt;&gt;3
yujiexin&lt;&gt;3
tl8002539&lt;&gt;3
110670-33-2[rn]&lt;&gt;3
d014260&lt;&gt;3
phenyl ether
 2'-hydroxy-2
4
4'-trichloro-&lt;&gt;3
2-(2
4-dichlorophenoxy)-5-chlorophenol&lt;&gt;3
tcl&lt;&gt;3
clearasil daily face wash&lt;&gt;3
triclosan[wiki]&lt;&gt;3
tinosan am 100&lt;&gt;3
stri-dex face wash&lt;&gt;3
phisohex&lt;&gt;3
s00100&lt;&gt;3
araldite hy 951&lt;&gt;3
5-chlor-2-(2
4-dichlorphenoxy)benzolol[german]&lt;&gt;3
triclosan [usan:ban:inn][inn][usan]&lt;&gt;3
irgasan pe 30&lt;&gt;3
cloxifenol&lt;&gt;3
microban b&lt;&gt;3
3380-34-5&lt;&gt;3
microshield t&lt;&gt;3</t>
  </si>
  <si>
    <t>SW01685_0</t>
  </si>
  <si>
    <t>FDA Approved Drug=DYCLONINE HYDROCHLORIDE</t>
  </si>
  <si>
    <t>CCCCOc1ccc(cc1)C(=O)CC[NH+]2CCCCC2</t>
  </si>
  <si>
    <t>D00735</t>
  </si>
  <si>
    <t>DB00645</t>
  </si>
  <si>
    <t>CHEBI:4724</t>
  </si>
  <si>
    <t>dyclone&lt;&gt;4
dyclonine hcl&lt;&gt;3
dyclonine hydrochloride&lt;&gt;3
dyclothane&lt;&gt;3
tanaclone&lt;&gt;3
&lt;&gt;2
dyclocaine&lt;&gt;2
4'-butoxy-3-piperidinopropiophenone hydrochloride&lt;&gt;2
dyclocaine hydrochloride&lt;&gt;2
diclonina&lt;&gt;2
dyclonine[wiki]&lt;&gt;1
1-(4-butoxyphenyl)-3-(1-piperidinyl)-1-propanone[acd/iupac name]&lt;&gt;1
1-propanone
 1-(4-butoxyphenyl)-3-(1-piperidinyl)-
 hydrochloride&lt;&gt;1
piperidine
 1-[2-(4-butoxybenzoyl)ethyl]
 hydrochloride&lt;&gt;1
hpn3&lt;&gt;1
536-43-6
 586-60-7 [dyclonine]&lt;&gt;1
dyclone (tn)&lt;&gt;1
nsc 23018&lt;&gt;1
dyclonine&lt;&gt;1
sulfourea; thiocarbamide&lt;&gt;1
1-propanone
 1-(4-butoxyphenyl)-3-(1-piperidinyl)-
 hydrochloride (1:1)&lt;&gt;1
1-(4-butoxyphenyl)-3-piperidylpropan-1-one
 chloride
 h&lt;&gt;1
4-n-butoxy-b-(1-piperidyl)propiophenone hydrochloride&lt;&gt;1
dyclonin&lt;&gt;1
536-43-6[rn]&lt;&gt;1
diclonina [inn-spanish]&lt;&gt;1
1-propanone
 1-(4-butoxyphenyl)-3-(1-piperidinyl)-
 hydrochloride (9ci)&lt;&gt;1
propiophenone
 4'-butoxy-3-piperidino-
 hydrochloride&lt;&gt;1
voltage-gated sodium channel subunit alpha nav1.8&lt;&gt;1
208-633-6[einecs]&lt;&gt;1
1-(2-(4-butoxybenzoyl)ethyl)piperidine hydrochloride&lt;&gt;1
536-43-6
 586-60-7&lt;&gt;1
1-(4-butoxyphenyl)-3-(piperidin-1-yl)propan-1-one hydrochloride(1:1)&lt;&gt;1
1-(4-butoxyphenyl)-3-(1-piperidinyl)-1-propanone hydrochloride&lt;&gt;1
peripheral nerve sodium channel 3&lt;&gt;1
diclonia&lt;&gt;1
1-(4-butoxyphenyl)-3-(1-piperidinyl)-1-propanone hydrochloride(1:1)[acd/iupac name]&lt;&gt;1
piperidine
 1-(2-(4-butoxybenzoyl)ethyl)
 hydrochloride&lt;&gt;1
586-60-7[rn]&lt;&gt;1
dycloninum [inn-latin]&lt;&gt;1
skin shield liquid bandage (alcohol anhydrous + benzethonium chloride + dyclonine hydrochloride)_mixture&lt;&gt;1
sodium channel protein type x subunit alpha&lt;&gt;1
1-(4-butoxyphenyl)-3-piperidylpropan-1-one
 chloride&lt;&gt;1
einecs 208-633-6&lt;&gt;1
536-43-6&lt;&gt;1
1-propanone
 1- (4-butoxyphenyl)-3-(1-piperidinyl)-
 hydrochloride&lt;&gt;1
dyclocainum&lt;&gt;1
dyclonine hydrochloride[usp]&lt;&gt;1
tanac medicated gel (allantoin + dyclonine hydrochloride)_mixture&lt;&gt;1</t>
  </si>
  <si>
    <t>SW01758_5</t>
  </si>
  <si>
    <t>NPC Approved Name=glybuzole</t>
  </si>
  <si>
    <t>CC(C)(C)c1nnc(s1)[N-]S(=O)(=O)c2ccccc2</t>
  </si>
  <si>
    <t>D01210</t>
  </si>
  <si>
    <t>glybuzole&lt;&gt;2
gludiase&lt;&gt;2
glibuzol [inn-spanish]&lt;&gt;1
desaglybuzole&lt;&gt;1
sulfamidothiodiazol&lt;&gt;1
rp 7891&lt;&gt;1
einecs 216-081-2&lt;&gt;1
glybuzole [inn:jan]&lt;&gt;1
glybuzolum [inn-latin]&lt;&gt;1
an 1324&lt;&gt;1</t>
  </si>
  <si>
    <t>SW01197_2</t>
  </si>
  <si>
    <t>FDA Approved Drug=DIFLUNISAL</t>
  </si>
  <si>
    <t>c1cc(c(cc1c2ccc(cc2F)F)C(=O)[O-])O</t>
  </si>
  <si>
    <t>D00130</t>
  </si>
  <si>
    <t>DB00861</t>
  </si>
  <si>
    <t>CHEBI:39669</t>
  </si>
  <si>
    <t>PA449313</t>
  </si>
  <si>
    <t>diflunisal&lt;&gt;3
fluniget&lt;&gt;3
dolobid&lt;&gt;3
adomal&lt;&gt;3
flustar&lt;&gt;3
dolobis&lt;&gt;3
fluodonil&lt;&gt;3
flovacil&lt;&gt;3
&lt;&gt;2
22494-42-4&lt;&gt;2
dolobil&lt;&gt;2
dolisal&lt;&gt;2
difludol&lt;&gt;2
2'
4'-difluoro-4-hydroxy-(1
1'-biphenyl)-3-carboxylic acid&lt;&gt;1
d004061&lt;&gt;1
algobid&lt;&gt;1
2'
4'-difluoro-4-hydroxy-biphenyl-3-carboxylicacid&lt;&gt;1
2'
4'-difluoro-4-hydroxy[1
1'-biphenyl]-3-carboxylic acid&lt;&gt;1
mk647&lt;&gt;1
9005-49-6&lt;&gt;1
3-biphenylcarboxylic acid
 2'
4'-difluoro-4-hydroxy-&lt;&gt;1
prostaglandin-endoperoxide synthase 1&lt;&gt;1
diflunisal[wiki]&lt;&gt;1
diflunisal [usan:ban:inn:jan][inn][jan][usan]&lt;&gt;1
dolobid[wiki]&lt;&gt;1
(1
1'-biphenyl)-3-carboxylic acid
 2'
4'-difluoro-4-hydroxy-&lt;&gt;1
1fl&lt;&gt;1
2654431[beilstein]&lt;&gt;1
phs 1&lt;&gt;1
prostaglandin g/h synthase 1 precursor&lt;&gt;1
2'
4'-difluoro-4-hydroxy-biphenyl-3-carboxylic aci&lt;&gt;1
5-(2
4-difluorophenyl)-2-hydroxybenzoic acid&lt;&gt;1
[1
1'-biphenyl]-3-carboxylic acid
 2'
4'-difluoro-4-hydroxy-&lt;&gt;1
5-(2
4-difluorophenyl)salicylic acid&lt;&gt;1
2'
4'-difluoro-4-hydroxybiphenyl-3-carboxylic acid&lt;&gt;1
245-034-9[einecs]&lt;&gt;1
22494-42-4[rn]&lt;&gt;1
2'
4'-difluoro-4-hydroxy-[1'
1-diphenyl]-3-carboxylic acid&lt;&gt;1
pghs-1&lt;&gt;1
novo-diflunisal&lt;&gt;1
nu-diflunisal&lt;&gt;1
2'
4'-difluoro-4-hydroxy-3-biphenylcarboxylic acid[acd/iupac name]&lt;&gt;1
cox-1&lt;&gt;1
2'
4'-difluoro-4-hydroxy-biphenyl-3-carboxylic acid&lt;&gt;1
diflunisal (jan/usp)[usp][jan]&lt;&gt;1
ec 1.14.99.1&lt;&gt;1
2-(hydroxy)-5-(2
4-difluorophenyl)benzoic acid&lt;&gt;1
diflunisalum[latin]&lt;&gt;1
pgh synthase 1&lt;&gt;1
apo-diflunisal&lt;&gt;1
prostaglandin h2 synthase 1&lt;&gt;1
2'
4'-difluoro-4-hydroxy-[1
1'-biphenyl]-3-carboxylic acid&lt;&gt;1
dolocid&lt;&gt;1
d&lt;&gt;1
5-(2
4-difluorophenyl)-2-hydroxy-benzoic acid&lt;&gt;1
cyclooxygenase- 1&lt;&gt;1</t>
  </si>
  <si>
    <t>SW02180_3</t>
  </si>
  <si>
    <t>WHO Essential Medicine=niclosamide
Indian Approved Name=niclosamide
FDA Approved Drug=NICLOSAMIDE</t>
  </si>
  <si>
    <t>c1cc(c(cc1[N+](=O)[O-])Cl)NC(=O)c2cc(ccc2O)Cl</t>
  </si>
  <si>
    <t>D00436</t>
  </si>
  <si>
    <t>DB06803</t>
  </si>
  <si>
    <t>PA165958408</t>
  </si>
  <si>
    <t>niclocide&lt;&gt;9
niclosamide&lt;&gt;9
phenasal&lt;&gt;6
fenasal&lt;&gt;6
yomesan&lt;&gt;6
tredemine&lt;&gt;6
atenase&lt;&gt;6
cestocid&lt;&gt;6
bayluscid&lt;&gt;6
dichlosale&lt;&gt;3
5-chloro-2'-chloro-4'-nitrosalicylanilide&lt;&gt;3
deoxyribonucleic acid&lt;&gt;3
2'
5'-dichloro-4'-nitrosalicylanilide&lt;&gt;3
niclocide[wiki]&lt;&gt;3
devermine&lt;&gt;3
5-chlorosalicyloyl-(o-chloro-p-nitranilide)&lt;&gt;3
helmiantin&lt;&gt;3
n-(2'-chlor-4'-nitrophenyl)-5-chlorsalicylamid[german]&lt;&gt;3
5-chlor-n-(2-chlor-4-nitrophenyl)-2-hydroxybenzolcarboxamid&lt;&gt;3
niclosamidum[latin]&lt;&gt;3
5-chloro-n-(2-chloro-4-nitrophenyl)-2-hydroxybenzamide[acd/iupac name]&lt;&gt;3
niclosamid&lt;&gt;3
2-hydroxy-5-chloro-n-(2-chloro-4-nitrophenyl)benzamide&lt;&gt;3
benzamide
 5-chloro-n- (2-chloro-4-nitrophenyl)-2-hydroxy-&lt;&gt;3
vermitin&lt;&gt;3
(5-chloro-2-hydroxyphenyl)-n-(2-chloro-4-nitrophenyl)carboxamide&lt;&gt;3
lintex&lt;&gt;3
nicolsamide&lt;&gt;3
devermin&lt;&gt;3
bay-2353&lt;&gt;3
5-chloro-n-(2'-chloro-4'-nitrophenyl)salicylamide&lt;&gt;3
bayluscide&lt;&gt;3
iomezan&lt;&gt;3
5-chlor-n-(2-chlor-4-nitrophenyl)-2-hydroxybenzamid&lt;&gt;3
nasemo&lt;&gt;3
benzamide
 5-chloro-n-(2-chloro-4-nitrophenyl)-2-hydroxy-&lt;&gt;3
vermitid&lt;&gt;3
nicloside&lt;&gt;3
radewerm&lt;&gt;3
2'
5-dichloro-4'-nitrosalicylanilide&lt;&gt;3
radeverm&lt;&gt;3
iomesan&lt;&gt;3
2'
5-dichlor-4'-nitro-salizylsaeureanilid[german]&lt;&gt;3
ex a lint&lt;&gt;3
tl8003360&lt;&gt;3
50-65-7&lt;&gt;3
zestocarp&lt;&gt;3
chemagro 2353&lt;&gt;3
200-056-8[einecs]&lt;&gt;3
nitrophenyl chlorsalicylamide&lt;&gt;3
fedal-telmin&lt;&gt;3
mato&lt;&gt;3
n-(2-chloro-4-nitrophenyl)-5-chlorosalicylamide&lt;&gt;3
salicylanilide
 2'
5-dichloro-4'-nitro-&lt;&gt;3
yomensan&lt;&gt;3
5-chloro-n-(2-chloro-4-nitrophenyl)salicylamide&lt;&gt;3
2-chloro-4-nitrophenylamide-6-chlorosalicylic acid&lt;&gt;3
5-chloro-n-(2-chloro-4-nitro-phenyl)-2-hydroxy-benzamide&lt;&gt;3
niclosamide[wiki][inn][usan][iso][bsi]&lt;&gt;3
sulqui&lt;&gt;3
50-65-7[rn]&lt;&gt;3
molluscicide bayer 73&lt;&gt;3
niclosamida[spanish][inn]&lt;&gt;3
clonitralide&lt;&gt;3
n-(2'-chloro-4'-nitrophenyl)-5-chlorosalicylamide&lt;&gt;3
mansonil&lt;&gt;3
1420-04-8[rn]&lt;&gt;3
sagimid&lt;&gt;3
clonitralid&lt;&gt;3
niclosamide (niclocide)&lt;&gt;2</t>
  </si>
  <si>
    <t>SW02405_6</t>
  </si>
  <si>
    <t>SW01729_9</t>
  </si>
  <si>
    <t>FDA Approved Drug=ALOSETRON HYDROCHLORIDE</t>
  </si>
  <si>
    <t>Cc1c(nc[nH]1)CN2CCc3c(c4ccccc4n3C)C2=O</t>
  </si>
  <si>
    <t>D07129</t>
  </si>
  <si>
    <t>CHEBI:53783</t>
  </si>
  <si>
    <t>1h-pyrido[4
3-b]indol-1-one
 2
3
4
5-tetrahydro-5-methyl-2-[(5-methyl-1h-imidazol-4-yl)methyl]-&lt;&gt;1
1h-pyrido[4
3-b]indol-1-one
 2
3
4
5-tetrahydro-5-methyl-2-[(4-methyl-1h-imidazol-5-yl)methyl]-&lt;&gt;1
5-methyl-2-[(5-methyl-1h-imidazol-4-yl)methyl]-3
4-dihydropyrido[4
3-b]indol-1-one&lt;&gt;1
gr 68755c&lt;&gt;1
5-methyl-2-[(5-methyl-1h-imidazol-4-yl)methyl]-1h
2h
3h
4h
5h-pyrido[4
3-b]indol-1-one&lt;&gt;1
122852-69-1&lt;&gt;1
alosetron&lt;&gt;1
122852-42-0[rn]&lt;&gt;1
alosetron hcl&lt;&gt;1
2
3
4
5-tetrahydro-5-methyl-2-((5-methyl-1h-imidazol-4-yl)methyl)-1h-pyrido(4
3-b)indol-1-one&lt;&gt;1
lotronex&lt;&gt;1
2
3
4
5-tetrahydro-5-methyl-2-((5-methyl-1h-imidazol-4-yl)methyl)-1h-pyrido[4
3-b]indol-1-one&lt;&gt;1
lotronex[wiki]&lt;&gt;1
alosetron [inn_en]&lt;&gt;1
5-methyl-2-[(4-methyl-1h-imidazol-5-yl)methyl]-2
3
4
5-tetrahydro-1h-pyrido[4
3-b]indol-1-one&lt;&gt;1
lotrpnex (tn)&lt;&gt;1
alosetron hydrochloride&lt;&gt;1
hsdb 7055&lt;&gt;1
5-methyl-2-((4-methyl-1h-imidazol-5-yl)methyl)-3
4-dihydro-2h-pyrido[4
3-b]indol-1(5h)-one&lt;&gt;1
5-methyl-2-[(5-methyl-1h-imidazol-4-yl)methyl]-2
3
4
5-tetrahydro-1h-pyrido[4
3-b]indol-1-one[acd/iupac name]&lt;&gt;1
gr-68755c&lt;&gt;1
alosetron monohydrochloride&lt;&gt;1
alosetron[wiki]&lt;&gt;1
1h-pyrido(4
3-b)indol-1-one
 2
3
4
5-tetrahydro-5-methyl-2-((5-methyl-1h-imidazol-4-yl)methyl)-&lt;&gt;1
5-methyl-2-(5-methyl-1h-imidazol-4-ylmethyl)-2
3
4
5-tetrahydro-pyrido[4
3-b]indol-1-one&lt;&gt;1
alosetron [inn:ban]&lt;&gt;1</t>
  </si>
  <si>
    <t>SW00545</t>
  </si>
  <si>
    <t>NPC Approved Name=cloxiquine</t>
  </si>
  <si>
    <t>c1cc2c(ccc(c2nc1)O)Cl</t>
  </si>
  <si>
    <t>D03572</t>
  </si>
  <si>
    <t>cloxiquine&lt;&gt;3
5-chloro-8-hydroxyquinoline&lt;&gt;2
5-chloroquinolin-8-ol&lt;&gt;2
dermofongin&lt;&gt;2
chlorisept&lt;&gt;2
cloxyquin&lt;&gt;2
5-chlorooxine&lt;&gt;2
5-chloro-8-hydroxy quinoline&lt;&gt;1
8-quinolinol
5-chloro-&lt;&gt;1
5-21-03-00279 (beilstein handbook reference)[beilstein]&lt;&gt;1
5-chloro-8-oxychinolin&lt;&gt;1
8-quinolinol
 5-chloro-&lt;&gt;1
25395-13-5[rn]&lt;&gt;1
5-chlor-8-chinolinol&lt;&gt;1
130-16-5[rn]&lt;&gt;1
halquinol&lt;&gt;1
dermofungin&lt;&gt;1
8067-69-4[rn]&lt;&gt;1
5-chloro-8-oxyquinoline&lt;&gt;1
cloxiquina[spanish][inn]&lt;&gt;1
8-quinolinol&lt;&gt;1
5-chloro-8-quinolinol[acd/iupac name]&lt;&gt;1
204-978-1[einecs]&lt;&gt;1
5-chloro-quinolin-8-ol&lt;&gt;1
cloxyquin[usan]&lt;&gt;1
5-chloro-8-quinolinol&lt;&gt;1
130-16-5&lt;&gt;1
clioquinol imp. a (ep)&lt;&gt;1
dermofongin a&lt;&gt;1
quinolin-8-ol
 5-chloro-&lt;&gt;1
cloxiquinum[latin]&lt;&gt;1
8-hydroxy-5-chloroquinoline&lt;&gt;1</t>
  </si>
  <si>
    <t>SW01615_4</t>
  </si>
  <si>
    <t>NPC Approved Name=lanperisone hydrochloride</t>
  </si>
  <si>
    <t>C[C@H](C[NH+]1CCCC1)C(=O)c2ccc(cc2)C(F)(F)F</t>
  </si>
  <si>
    <t>D01848</t>
  </si>
  <si>
    <t>lanperisone hydrochloride&lt;&gt;3
nk433 hydrochloride&lt;&gt;2
(-)-(r)-2-methyl-3-(1-pyrrolidinyl)-4'-trifluoromethylpropiophenone monohydrochloride&lt;&gt;2
2-methyl-3-(1-pyrrolidinyl)-4'-trifluoromethylpropiophenone monohydrochloride&lt;&gt;2
(r)-2-methyl-3-(1-pyrrolidinyl)-1-(4-(trifluoromethyl)phenyl)-1-propanone hydrochloride&lt;&gt;2
nk433&lt;&gt;2
nk 433&lt;&gt;1
116287-13-9[rn]&lt;&gt;1
1-propanone
 2-methyl-3-(1-pyrrolidinyl)-1-(4-(trifluoromethyl)phenyl)-
hydrochloride
 (r)-&lt;&gt;1
116287-13-9&lt;&gt;1
ac1l55wc&lt;&gt;1
1-propanone&lt;&gt;1</t>
  </si>
  <si>
    <t>SW01668_4</t>
  </si>
  <si>
    <t>Traditional Herbal Isolate=d-catechin;d-catechol</t>
  </si>
  <si>
    <t>c1cc(c(cc1[C@@H]2[C@H](Cc3c(cc(cc3O2)O)O)O)O)O</t>
  </si>
  <si>
    <t>D00200</t>
  </si>
  <si>
    <t>CHEBI:15600</t>
  </si>
  <si>
    <t>cianidanol&lt;&gt;6
catechinic acid&lt;&gt;4
(+)-catechin&lt;&gt;4
catechuic acid&lt;&gt;4
d-catechin&lt;&gt;4
(+)-cyanidanol&lt;&gt;4
biocatechin&lt;&gt;4
catergen&lt;&gt;4
cyanidanol&lt;&gt;4
(+)-cyanidol-3&lt;&gt;2
154-23-4[rn]&lt;&gt;2
2h-benzopyran-3
5
7-triol
2-(3
4-dihydroxyphenyl)-3
4-dihydro-
 (2r
3s)-&lt;&gt;2
(+)-catechol&lt;&gt;2
205-825-1[einecs]&lt;&gt;2
7295-85-4[rn]&lt;&gt;2
(3s
2r)-2-(3
4-dihydroxyphenyl)chromane-3
5
7-triol&lt;&gt;2
teafuran 30a&lt;&gt;2
trans-2-(3
4-dihydroxyphenyl)-3
4-dihydro-2h-1-benzopyran-3
5
7-triol&lt;&gt;2
catechin&lt;&gt;2
catechin
 d&lt;&gt;2
(2r
3s)-2-(3
4-dihydroxyphenyl)chroman-3
5
7-triol&lt;&gt;2
d-(+)-catechin&lt;&gt;2
cianidanol [inn:jan][inn][jan]&lt;&gt;2
trans3
3
4
5
7 pentahydroxyflavane&lt;&gt;2
(2r
3s)-2-(3
4-dihydroxyphenyl)-3
4-dihydro-2h-chromene-3
5
7-triol&lt;&gt;2
207-710-1[einecs]&lt;&gt;2
yk-85 light yellow powder 85&lt;&gt;2
(2r
3s)-2-(3
4-dihydroxyphenyl)-3
4-dihydro-1h-chromene-3
5
7-triol&lt;&gt;2
cianidol&lt;&gt;2
catechinate&lt;&gt;2
(+)-cianidanol&lt;&gt;2
trans-(+)-3
3'
4'
5
7-flavanpentol&lt;&gt;2
catechuate&lt;&gt;2
230-731-2[einecs]&lt;&gt;2
(2r-trans)-2-(3
4-dihydroxyphenyl)-3
4-dihydro-2h-1-benzopyran-3
5
7-triol&lt;&gt;2
(+)-cyanidan-3-ol&lt;&gt;2
afzelechin&lt;&gt;2
2h-1-benzopyran-3
5
7-triol
 2- (3
4-dihydroxyphenyl)-3
4-dihydro-
 (2r-trans)-&lt;&gt;2
cianidanol (jan/usan)[jan][usan]&lt;&gt;2
2-(3
4-dihydroxyphenyl)chromane-3
5
7-triol&lt;&gt;2
2h-1-benzopyran-3
5
7-triol
 2-(3
4-dihydroxyphenyl)-3
4-dihydro-
 (2r-trans)-&lt;&gt;2
(+)-cyanidanol-3&lt;&gt;2
(+)-3'
4'
5
7-tetrahydroxy-2
3-trans-flavan-3-ol&lt;&gt;2
sunkatol no. 1&lt;&gt;2
(+)-(2r:3s)-5
7
3'
4'-tetrahydroxyflavan-3-ol&lt;&gt;2
(2r
3s)-2-(3
4-dihydroxyphenyl)-3
4-dihydro-2h-chromen-3
5
7-triol&lt;&gt;2
(2r-trans)-2-(3
4-dihydroxyphenyl)-3-4-dihydro-2h-1-benzopyran-3
5
7-triol&lt;&gt;2
dexcyanidanol&lt;&gt;2
(2r
3s)-2-(3
4-dihydroxyphenyl)-3
5
7-chromanetriol[acd/iupac name]&lt;&gt;2
3
3'
4'
5
7-flavanpentol&lt;&gt;2
(+)-(2r
3s)-5
7
3'
4'-tetrahydroxyflavan-3-ol&lt;&gt;2
d-catechol&lt;&gt;2
(2r
3s)-2-(3
4-dihydroxyphenyl)chromane-3
5
7-triol&lt;&gt;2
2-(3
4-dihydroxyphenyl)-3
4-dihydro-2h-1-benzopyran-3
5
7-triol
 (2r-trans)&lt;&gt;2
cianidanolum[latin]&lt;&gt;2
(2r
3s)-2-(3
4-dihydroxyphenyl)-3
4-dihydro-2h-1-benzopyran-3
5
7-triol&lt;&gt;2
490-46-0[rn]&lt;&gt;2
2h-1-benzopyran-3
5
7-triol
 2-(3
4-dihydroxyphenyl)-3
4-dihydro-
 (2r
3s)-&lt;&gt;2
(+)-3
3'
4'
5
7-pentahydroxyflavan&lt;&gt;2
cyanidol&lt;&gt;2
970-73-0[rn]&lt;&gt;2
(2r
3s)-(+)-catechin&lt;&gt;2
3-cyanidanol
 (+)-&lt;&gt;2
3371-27-5[rn]&lt;&gt;2
catechin[wiki]&lt;&gt;2
(2r
3s)-catechin&lt;&gt;2</t>
  </si>
  <si>
    <t>SW01480_1</t>
  </si>
  <si>
    <t>SW01489_9</t>
  </si>
  <si>
    <t>SW00721_9</t>
  </si>
  <si>
    <t>NPC Approved Name=lazabemide hydrochloride</t>
  </si>
  <si>
    <t>c1cc(ncc1Cl)C(=O)NCC[NH3+]</t>
  </si>
  <si>
    <t>D01097</t>
  </si>
  <si>
    <t>tempium&lt;&gt;3
lazabemide hydrochloride&lt;&gt;3
lazabemide monohydrochloride&lt;&gt;2
ro 19-6327/001&lt;&gt;2
ro 19-6327&lt;&gt;2
n-(2-aminoethyl)-5-chloro-2-pyridinecarboxamide monohydrochloride&lt;&gt;2
n-(2-aminoethyl)-5-chloropyridine-2-carboxamide hydrochloride(1:1)&lt;&gt;2
103878-83-7[rn]&lt;&gt;1
lazabemide hydrochloride (jan/usan)[jan][usan]&lt;&gt;1
103878-83-7&lt;&gt;1
n-(2-aminoethyl)-5-chloropicolinamide hydrochloride&lt;&gt;1
n-(2-aminoethyl)-5-chloropyridine-2-carboxamide hydrochloride (1:1)&lt;&gt;1
2-pyridinecarboxamide
 n-(2-aminoethyl)-5-chloro-
 hydrochloride&lt;&gt;1
2-pyridinecarboxamide
 n-(2-aminoethyl)-5-chloro-
 hydrochloride (1:1)&lt;&gt;1
tempium (tn)&lt;&gt;1
ro-19-6327/001&lt;&gt;1
ncgc00167737-01&lt;&gt;1
[103878-83-7]&lt;&gt;1
2-pyridinecarboxamide&lt;&gt;1
pakio&lt;&gt;1
ro 19-6327 |&lt;&gt;1
lazabemide&lt;&gt;1
n-(2-aminoethyl)-5-chloro-2-pyridinecarboxamide hydrochloride&lt;&gt;1</t>
  </si>
  <si>
    <t>SW00782_1</t>
  </si>
  <si>
    <t>China Approved Name=ciclopirox olamine
Indian Approved Name=ciclopirox;ciclopirox olamine
FDA Approved Drug=CICLOPIROX</t>
  </si>
  <si>
    <t>Cc1cc(n(c(=O)c1)[O-])C2CCCCC2</t>
  </si>
  <si>
    <t>2749
38911</t>
  </si>
  <si>
    <t>D03488
D01364</t>
  </si>
  <si>
    <t>2647
35605</t>
  </si>
  <si>
    <t>DB01188</t>
  </si>
  <si>
    <t>CHEBI:453011</t>
  </si>
  <si>
    <t>PA164747060</t>
  </si>
  <si>
    <t>loprox&lt;&gt;14
ciclopirox&lt;&gt;12
ciclopiroxolamine&lt;&gt;10
penlac&lt;&gt;8
penlac nail lacquer&lt;&gt;8
hoe 296b&lt;&gt;6
ciclopirox olamine&lt;&gt;6
hoe-296b&lt;&gt;6
ciclopiroxum [inn-latin]&lt;&gt;6
ciclopirox olamin&lt;&gt;6
cpo&lt;&gt;6
ciclopirox-olamin&lt;&gt;6
stieprox&lt;&gt;4
batrafen&lt;&gt;4
loprox shampoo&lt;&gt;4
ciclopirox ethanolamine&lt;&gt;4
terit&lt;&gt;4
ciclopiroxolamin&lt;&gt;4
ciclopiroxethanolamine salt&lt;&gt;2
29342-05-0&lt;&gt;2
2(1h)-pyridone
 6-cyclohexyl-1-hydroxy-4-methyl-&lt;&gt;2
brumixol&lt;&gt;2
29342-05-0[rn]&lt;&gt;2
6-cyclohexyl-1-hydroxy-4-methyl-2(1h)-pyridone
 2-aminoethanolsalt&lt;&gt;2
6-cyclohexyl-1-hydroxy-4-methyl-2(1h)-pyridinone[acd/iupac name]&lt;&gt;2
249-577-2[einecs]&lt;&gt;2
6-cyclohexyl-1-hydroxy-4-methylpyridin-2(1h)-one&lt;&gt;2
ciclopirox [usan:ban:inn][inn][usan]&lt;&gt;2
41621-49-2[rn]&lt;&gt;2
tl8002303&lt;&gt;2
penlac (tn)&lt;&gt;2
6-cyclohexyl-1-hydroxy-4-methyl-1h-pyridin-2-one
 2-amino-ethanol&lt;&gt;2
(6-cyclohexyl-1-hydroxy-4-methyl-2(1h)-pyridone)&lt;&gt;2
9005-49-6&lt;&gt;2
penlac[wiki]&lt;&gt;2
6-cyclohexyl-1-hydroxy-4-methylpyridin-2(1h)-one
 compound with2-aminoethanol (1:1)&lt;&gt;2
6-cyclohexyl-1-hydroxy-4-methyl-2(1h)-pyridone ethanolamine salt&lt;&gt;2
41621-49-2&lt;&gt;2
ciclochem&lt;&gt;2
6-cyclohexyl-1-hydroxy-4-methylpyridin-2(1h)-on--2-aminoethanol(1:1)&lt;&gt;2
hoe 296&lt;&gt;2
6-cyclohexyl-1-hydroxy-4-methylpyridin-2(1h)-on&lt;&gt;2
2(1h)-pyridinone
6-cyclohexyl-1-hydroxy-4-methyl-
 compd. with2-aminoethanol (1:1)[acd/index name]&lt;&gt;2
loprox (tn)&lt;&gt;2
micoxolamina&lt;&gt;2
ciclopiroxum [inn_la]&lt;&gt;2
6-cyclohexyl-1-hydroxy-4-methyl-2 (1h)-pyridone compound with 2-aminoethanol (1:1)&lt;&gt;2
2-aminoethanol; 6-cyclohexyl-1-hydroxy-4-methyl-pyridin-2-one&lt;&gt;2
2 (1h)-pyridinone
6-cyclohexyl-1-hydroxy-4-methyl-
 compd. with 2-aminoethanol (1:1)&lt;&gt;2
6-cyclohexyl-1-hydroxy-4-methyl-2(1h)-pyridinone compd. with 2-aminoethanol (1:1)&lt;&gt;2
6-cyclohexyl-1-hydroxy-4-methylpyridin-2(1h)-one - 2-aminoethanol (1:1)&lt;&gt;2
ciclopirox ethanolamine salt (1:1)&lt;&gt;2
ciclopiroxum&lt;&gt;2
ciclobirox olamine&lt;&gt;2
6-cyclohexyl-1-hydroxy-4-methyl-2(1h)-pyridon
 2-aminoethanol-salz[german]&lt;&gt;2
mycoster&lt;&gt;2
6-cyclohexyl-1-hydroxy-4-methyl-2(1h)-pyridone compound with 2-aminoethanol (1:1)&lt;&gt;2
dafnegin-csc&lt;&gt;2
ciclopirox olamine [usan:jan][jan][usan]&lt;&gt;2
6-cyclohexyl-1-hydroxy-4-methyl-1h-pyridin-2-one&lt;&gt;2
255-464-9[einecs]&lt;&gt;2
6-cyclohexyl-1-hydroxy-4-methyl-2-(1h)-pyridone&lt;&gt;2
cyclopyroxolamine&lt;&gt;2
2(1h)-pyridinone
 6-cyclohexyl-1-hydroxy-4-methyl-&lt;&gt;2
mls003170863&lt;&gt;2
cas-41621-49-2&lt;&gt;2
cyclopirox&lt;&gt;2
6-cyclohexyl-1-hydroxy-4-methyl-2(1h)-pyridone&lt;&gt;2
2-aminoethanol compd. with6-cyclohexyl-1-hydroxy-4-methyl-2(1h)-pyridinone (1:1)&lt;&gt;2
batrafen; loprox;mycoster;stieprox;hoe 296b;penlac&lt;&gt;2
ciclopiroxum[latin]&lt;&gt;2
ciclopirox[wiki][usp]&lt;&gt;2
6-cyclohexyl-1-hydroxy-4-methylhydropyridin-2-one
 2-aminoethan-1-ol&lt;&gt;2</t>
  </si>
  <si>
    <t>SW00988_1</t>
  </si>
  <si>
    <t>FDA Approved Drug=PHENYL AMINOSALICYLATE</t>
  </si>
  <si>
    <t>c1ccc(cc1)OC(=O)c2ccc(cc2O)N</t>
  </si>
  <si>
    <t>D05460</t>
  </si>
  <si>
    <t>fenamisal&lt;&gt;3
pheny-pas-tebamin&lt;&gt;3
phenyl aminosalicylate&lt;&gt;3
tebanyl&lt;&gt;2
tebamin-leo&lt;&gt;2
tebamyn&lt;&gt;2
phenyl pas&lt;&gt;2
tebamin&lt;&gt;2
p-aminosalol&lt;&gt;2
phenyl 4-aminosalicylate&lt;&gt;2
phenyl p-aminosalicylate&lt;&gt;1
phenyl 4-aminosalicylate(phenyl pas)&lt;&gt;1
phenyl-4-aminosalicylate&lt;&gt;1
fr 7&lt;&gt;1
fenamisalum[latin]&lt;&gt;1
salicylic acid
 4-amino-
 phenyl ester (8ci)&lt;&gt;1
p-aminosalicylic acid phenyl ester&lt;&gt;1
salicyclic acid
 4-amino-
 phenyl ester&lt;&gt;1
205-092-8[einecs]&lt;&gt;1
4-amino-2-hydroxybenzoic acid phenyl ester&lt;&gt;1
phenyl-pas-tebamin&lt;&gt;1
133-11-9[rn]&lt;&gt;1
phenyl 4-amino-2-hydroxybenzoate[acd/iupac name]&lt;&gt;1
salicylic acid
 4-amino-
 phenyl ester&lt;&gt;1
benzoic acid
 4-amino-2-hydroxy-
 phenyl ester&lt;&gt;1
p-aminosalicylic acid
 phenyl ester&lt;&gt;1
11/9/133&lt;&gt;1
phenyl p-aminosalicylic acid&lt;&gt;1
phenyl aminosalicylate [usan:ban][usan]&lt;&gt;1
pas-tebamin&lt;&gt;1</t>
  </si>
  <si>
    <t>SW01208_0</t>
  </si>
  <si>
    <t>NPC Approved Name=olprinone</t>
  </si>
  <si>
    <t>Cc1c(cc(c(=O)[nH]1)C#N)c2ccc3nccn3c2</t>
  </si>
  <si>
    <t>D02042</t>
  </si>
  <si>
    <t>coretec&lt;&gt;2
c14h10n4o&lt;&gt;1
106730-54-5&lt;&gt;1
119615-63-3[rn]&lt;&gt;1
ac1l1iig&lt;&gt;1
olprinone [inn]&lt;&gt;1
ac1q4q1u&lt;&gt;1
unii-4y8bmi9ygc&lt;&gt;1
olprinonehydrochloride&lt;&gt;1
olprinone&lt;&gt;1
surecn27661&lt;&gt;1
olprinone hydrochloride hydrate&lt;&gt;1
olprinone (inn)&lt;&gt;1</t>
  </si>
  <si>
    <t>SW01061_0</t>
  </si>
  <si>
    <t>Australia Approved Name=PROCAINE;PROCAINE HYDROCHLORIDE;PROCAINE BENZYPENICILLIN
NPC Approved Name=procaine merethoxylline
FDA Approved Drug=PROCAINE HYDROCHLORIDE;PROCAINE MERETHOXYLLINE</t>
  </si>
  <si>
    <t>CC[NH+](CC)CCOC(=O)c1ccc(cc1)N</t>
  </si>
  <si>
    <t>D00740
D08422</t>
  </si>
  <si>
    <t>5591
4745</t>
  </si>
  <si>
    <t>DB00721</t>
  </si>
  <si>
    <t>CHEBI:8430</t>
  </si>
  <si>
    <t>PA451110</t>
  </si>
  <si>
    <t>procaine&lt;&gt;19
duracaine&lt;&gt;15
vitamin h3&lt;&gt;15
procain&lt;&gt;15
nissocaine&lt;&gt;15
spinocaine&lt;&gt;15
novocain&lt;&gt;14
procaine hcl&lt;&gt;14
procaine hydrochloride&lt;&gt;12
gerovital&lt;&gt;12
novocaine&lt;&gt;12
anticort&lt;&gt;9
procaine
 base&lt;&gt;9
jenacain&lt;&gt;9
duracillin a.s.&lt;&gt;9
norocaine&lt;&gt;9
p-aminobenzoyldiethylaminoethanol&lt;&gt;9
gerovital h-3&lt;&gt;9
jenacaine&lt;&gt;8
neocaine&lt;&gt;8
allocaine&lt;&gt;8
scurocaine&lt;&gt;8
penicillin g procaine&lt;&gt;6
diethylaminoethyl p-aminobenzoate&lt;&gt;6
neuronal acetylcholine receptor subunit alpha-2 precursor&lt;&gt;6
pfizerpen-as&lt;&gt;6
chloroprocaine hcl&lt;&gt;6
nesacaine&lt;&gt;6
westocaine&lt;&gt;5
51-05-8[rn]&lt;&gt;5
anestil&lt;&gt;5
novocaine[wiki]&lt;&gt;5
4-aminobenzoic acid 2-diethylaminoethyl ester&lt;&gt;5
59-46-1[rn]&lt;&gt;5
2-(diethylamino)ethyl 4-aminobenzoate hydrochloride&lt;&gt;4
913480[beilstein]&lt;&gt;3
2-diethylaminoethyl 4-aminobenzoate&lt;&gt;3
factor h3&lt;&gt;3
stoff h3&lt;&gt;3
4-14-00-01138 (beilstein handbook reference)[beilstein]&lt;&gt;3
2-diethylaminoethyl p-aminobenzoate&lt;&gt;3
4-aminobenzoic acid 2-(diethylamino)ethyl ester&lt;&gt;3
benzoic acid
 4-amino-
 2- (diethylamino)ethyl ester&lt;&gt;3
benzoic acid
 p-amino-
 2-(diethylamino)ethyl ester&lt;&gt;3
4-amino-benzoic acid 2-diethylamino-ethyl ester&lt;&gt;3
2-(diethylamino)ethyl p-aminobenzoate&lt;&gt;3
benzoic acid
 p-amino-
 2- (diethylamino)ethyl ester&lt;&gt;3
procaine base&lt;&gt;3
149-13-3[rn]&lt;&gt;3
2-(diethylamino)ethyl 4-aminobenzoate[acd/iupac name]&lt;&gt;3
91484-72-9[rn]&lt;&gt;3
procaine[wiki]&lt;&gt;3
p-aminobenzoic acid 2-diethylaminoethyl ester&lt;&gt;3
2-diethylaminoethylester kyseliny p-aminobenzoove[czech]&lt;&gt;3
procaine borate&lt;&gt;3
2-diethylaminoethyl 4-aminobenzoate;4-aminobenzoic acid diethylaminoethyl ester;diethylaminoethylp-aminobenzoate;procaine;vitaminh3&lt;&gt;3
200-426-9[einecs]&lt;&gt;3
procainum[latin]&lt;&gt;3
procaina[spanish][inn]&lt;&gt;3
gerovital[wiki]&lt;&gt;3
benzoic acid
 4-amino-
 2-(diethylamino)ethyl ester&lt;&gt;3
isocaine-heisler&lt;&gt;2
anesthesol&lt;&gt;2
neotonocaine&lt;&gt;2
12663-50-2[rn]&lt;&gt;2
novocainum&lt;&gt;2
paracain&lt;&gt;2
atoxicocaine&lt;&gt;2
benzoic acid
 4-amino-
 2-(diethylamino)ethylester
 monohydrochloride&lt;&gt;2
4-14-00-01138&lt;&gt;2
p-aminobenzoic acid 2-diethylaminoethyl ester hydrochloride&lt;&gt;2
2-(diethylamino)ethyl-4-aminobenzoathydrochlorid&lt;&gt;2
bernacaine&lt;&gt;2
procaine
 hydrochloride&lt;&gt;2
procainehydrochloride&lt;&gt;2
2-(diethylamino)ethyl p-aminobenzoate monohydrochloride&lt;&gt;2
benzoic acid
 4-amino-
 2-(diethylamino)ethylester
 hydrochloride (1:1)&lt;&gt;2
topokain&lt;&gt;2
2-(diethylamino)ethyl-4-aminobenzolcarboxylathydrochlorid&lt;&gt;2
bernocaine&lt;&gt;2
4-aminobenzoic acid 2-diethylaminoethyl ester; p-aminobenzoic acid diethylaminoethyl esterhydrochloride; novocaine hydrochloride&lt;&gt;2
51-05-8
 59-46-1&lt;&gt;2
ethocaine&lt;&gt;2
herocaine&lt;&gt;2
59-46-1 (free base)&lt;&gt;2
irocaine&lt;&gt;2
chlorocaine&lt;&gt;2
2-diethylaminoethyl p-aminobenzoate hydrochloride&lt;&gt;2
geriocaine&lt;&gt;2
novocaine hydrochloride&lt;&gt;2
eugerase&lt;&gt;2
planocaine&lt;&gt;2
5/8/1951&lt;&gt;2
juvocaine&lt;&gt;2
procaine hydrochloride [usan:jan][jan][usan]&lt;&gt;2
syncaine&lt;&gt;2
alocaine&lt;&gt;2
p-aminobenzoyldiethylaminoethanol hydrochloride&lt;&gt;2
200-077-2[einecs]&lt;&gt;2
cetain&lt;&gt;2
4-aminobenzoic acid 2-(diethylamino)ethyl ester hydrochloride&lt;&gt;2
sevicaine&lt;&gt;2
1951-05-8&lt;&gt;2
p-aminobenzoic acid diethylaminoethyl ester hydrochloride&lt;&gt;2
18756&lt;&gt;2
51-05-8
 59-46-1 [procaine]&lt;&gt;2
2-(diethylamino)ethyl 4-aminobenzoate hydrochloride (1:1)[acd/iupac name]&lt;&gt;2
2-(diethylamino)ethyl 4-aminobenzoate
 chloride
 h&lt;&gt;2
benzoic acid 4-amino-2-(diethylamino)ethyl ester monohydrochloride; 2-diethylaminoethyl p-aminobenzoate hydrochloride; diethylaminoethanol 4-aminobenzoate hydrochloride; novocainehydrochloride; procaine hydrochloride; chlorocaine; procaine monohydrochloride&lt;&gt;2
flo-cillin (veterinary)&lt;&gt;2
naucaine&lt;&gt;2
omnicain&lt;&gt;2
4-aminobenzoic acid 2-(diethylamino)ethyl ester monohydrochloride&lt;&gt;2
lactocaine&lt;&gt;2
2-(diethylamino)ethyl 4-aminobenzoate
 chloride&lt;&gt;2
benzoic acid
 p-amino-
 2-(diethylamino)ethylester
 monohydrochloride&lt;&gt;2
4-amino-benzoic acid 2-diethylamino-ethyl ester hydrochloride&lt;&gt;2
anadolor&lt;&gt;2
aminocaine&lt;&gt;2
gerovital h3&lt;&gt;2
kerocaine&lt;&gt;2
isocaine-asid&lt;&gt;2
procaina; procaine; procainum&lt;&gt;1
solution of novocain&lt;&gt;1
4-14-00-01138[beilstein]&lt;&gt;1</t>
  </si>
  <si>
    <t>SW01025_3</t>
  </si>
  <si>
    <t>Indian Approved Name=lomustine
FDA Approved Drug=LOMUSTINE</t>
  </si>
  <si>
    <t>C1CCC(CC1)NC(=O)N(CCCl)N=O</t>
  </si>
  <si>
    <t>D00363</t>
  </si>
  <si>
    <t>DB01206</t>
  </si>
  <si>
    <t>PA164749407</t>
  </si>
  <si>
    <t>ceenu&lt;&gt;8
lomustine&lt;&gt;6
ccnu&lt;&gt;6
cinu&lt;&gt;6
belustine&lt;&gt;6
cecenu&lt;&gt;6
lomustinum [inn-latin]&lt;&gt;4
chloroethylcyclohexylnitrosourea&lt;&gt;4
lomustine [usan:ban:inn][inn][usan]&lt;&gt;2
ceenu
 ccnu&lt;&gt;2
rb3&lt;&gt;2
235-859-2[einecs]&lt;&gt;2
ceenu (tn)&lt;&gt;2
1-(2-chloroethyl)-3-cyclohexyl-1-nitrosourea&lt;&gt;2
urea
 n- (2-chloroethyl)-n'-cyclohexyl-n-nitroso-&lt;&gt;2
lomustine[wiki][usan]&lt;&gt;2
lomustina[spanish][inn]&lt;&gt;2
1-(2-chloroethyl)-3-cyclohexylnitrosourea&lt;&gt;2
lomustina [inn-spanish]&lt;&gt;2
13010-47-4&lt;&gt;2
n-(2-chloroethyl)-n'-cyclohexyl-n-nitrosourea&lt;&gt;2
stathmin-like protein b3&lt;&gt;2
13010-47-4[rn]&lt;&gt;2
urea
 n-(2-chloroethyl)-n'-cyclohexyl-n-nitroso-&lt;&gt;2
urea
 1-(2-chloroethyl)-3-cyclohexyl-1-nitroso-&lt;&gt;2
d008130&lt;&gt;2
(cloro-2-etil)-1-cicloesil-3-nitrosourea[italian]&lt;&gt;2
lomustinum[latin]&lt;&gt;2
1-(2-chloroethyl)-3-cyclohexyl-1-nitrosourea[acd/iupac name]&lt;&gt;2
n-cyclohexyl-n'-2-ethylchloride-n'-nirtraso urea&lt;&gt;2
ccnu;ceenu&lt;&gt;2
337376-15-5&lt;&gt;2
1-(2-chlorethyl)-3-cyclohexyl-1-nitrosoharnstoff&lt;&gt;2
urea
 1-(2-chloroethyl)-3-cyclohexyl)-1-nitroso-&lt;&gt;2
urea
 1- (2-chloroethyl)-3-cyclohexyl-1-nitroso-&lt;&gt;2
1-nitrosourea
 1-(2-chloroethyl)-3-cyclohexyl-&lt;&gt;2</t>
  </si>
  <si>
    <t>SW01562_5</t>
  </si>
  <si>
    <t>NPC Approved Name=cinnamedrine</t>
  </si>
  <si>
    <t>CC(C(c1ccccc1)O)[NH+](C)C/C=C/c2ccccc2</t>
  </si>
  <si>
    <t>D03510</t>
  </si>
  <si>
    <t>cinnamedrine&lt;&gt;2
surecn25071&lt;&gt;1
cinamedrina&lt;&gt;1
cinnamedrine (usan/inn)&lt;&gt;1
ac1nsv37&lt;&gt;1
cinnamedrinum&lt;&gt;1
90-86-8&lt;&gt;1
cinnamylephedrin&lt;&gt;1
83514-22-1[rn]&lt;&gt;1
cinnamedrinum [inn-latin]&lt;&gt;1
cinamedrina [inn-spanish]&lt;&gt;1</t>
  </si>
  <si>
    <t>SW00842</t>
  </si>
  <si>
    <t>FDA Approved Drug=CHLOROXINE</t>
  </si>
  <si>
    <t>c1cc2c(cc(c(c2nc1)O)Cl)Cl</t>
  </si>
  <si>
    <t>D03472</t>
  </si>
  <si>
    <t>DB01243</t>
  </si>
  <si>
    <t>CHEBI:59477</t>
  </si>
  <si>
    <t>PA164754879</t>
  </si>
  <si>
    <t>capitrol&lt;&gt;4
chlorquinol&lt;&gt;3
chloroxine&lt;&gt;3
quixalin&lt;&gt;3
dikhloroskin&lt;&gt;3
endiaron&lt;&gt;3
clofuzid&lt;&gt;3
quinolor&lt;&gt;2
chq&lt;&gt;2
dichloroxin&lt;&gt;2
5&lt;&gt;2
quesyl&lt;&gt;2
chlofucid&lt;&gt;2
&lt;&gt;1
5
7-dichlorooxine&lt;&gt;1
5-21-03-00286 (beilstein handbook reference)[beilstein]&lt;&gt;1
5
7-dichloro-8-quinoliol&lt;&gt;1
5
7-dichloro-8-oxyquinoline&lt;&gt;1
chloroxine[usan]&lt;&gt;1
5
7-dichloroxine&lt;&gt;1
5
7-dichloro-8-hydroxyquinoline&lt;&gt;1
5
7-dichloro-8-quinolinol[acd/iupac name]&lt;&gt;1
72-80-0[rn]&lt;&gt;1
chlorohydroxyquinoline&lt;&gt;1
septiderm-hydrochloride&lt;&gt;1
clioquinol imp. b (ep)&lt;&gt;1
58962-45-1[rn]&lt;&gt;1
212-258-3[einecs]&lt;&gt;1
9005-49-6&lt;&gt;1
quinolin-8-ol
 5
7-dichloro-&lt;&gt;1
3
5-xylenol
 4-chloro-&lt;&gt;1
54983-54-9[rn]&lt;&gt;1
773-76-2[rn]&lt;&gt;1
capitrol (tn)&lt;&gt;1
5
 7-dichloro-8-quinolinol&lt;&gt;1
5
 7-dichloro-8-hydroxyquinoline&lt;&gt;1
8-quinolinol
 5
7-dichloro-&lt;&gt;1
5
7-dichlor-8-hydroxychinolin[german]&lt;&gt;1
4-06-00-03152 (beilstein handbook reference)[beilstein]&lt;&gt;1
dichlorohydroxyquinoline&lt;&gt;1
5
7-dichloroquinolin-8-ol&lt;&gt;1
5-21-03-00286&lt;&gt;1
cloroxilenol[spanish][inn]&lt;&gt;1
4-chloro-3
 5-xylenol&lt;&gt;1
5
7-dichloro-8-hydroquinoline&lt;&gt;1
dichloroquinolinol&lt;&gt;1
3
 5-dimethyl-4-chlorophenol&lt;&gt;1
ottasept extra&lt;&gt;1
p-chloro-3
5-xylenol&lt;&gt;1
5
7-dichlorchinolin-8-ol[german]&lt;&gt;1
chloroxyquinoline&lt;&gt;1
clorossilenolo [dcit]&lt;&gt;1
153606&lt;&gt;1</t>
  </si>
  <si>
    <t>SW02722_6</t>
  </si>
  <si>
    <t>NPC Approved Name=glafenine</t>
  </si>
  <si>
    <t>c1ccc(c(c1)C(=O)OCC(CO)O)Nc2ccnc3c2ccc(c3)Cl</t>
  </si>
  <si>
    <t>D01351</t>
  </si>
  <si>
    <t>CHEBI:31653</t>
  </si>
  <si>
    <t>glafenine&lt;&gt;3
glicafan&lt;&gt;2
glifanar&lt;&gt;2
glifanan&lt;&gt;2
dolomate&lt;&gt;2
glifan&lt;&gt;2
glafenin&lt;&gt;2
glycerylaminophenaquine&lt;&gt;2
glaphenin&lt;&gt;2
glaphenine&lt;&gt;2
3820-67-5[rn]&lt;&gt;1
alicidon&lt;&gt;1
glafenine [dcf:inn:jan][inn][jan]&lt;&gt;1
benzoic acid
 2-[(7-chloro-4-quinolinyl)amino]-
 2
3-dihydroxypropyl ester&lt;&gt;1
benzoic acid
 2-((7-chloro-4-quinolinyl)amino)-
 2
3-dihydroxypropyl ester&lt;&gt;1
2
3-dihydroxypropyl n-(7-chloro-4-quinolyl)anthranilate&lt;&gt;1
glafenine hydrochloride&lt;&gt;1
anthranilic acid
n-(7-chloro-4-quinolyl)-
 2
3-dihydroxypropylester&lt;&gt;1
2-(7-chloro-quinolin-4-ylamino)-benzoic acid2
3-dihydroxy-propyl ester(glafenine)&lt;&gt;1
65513-72-6[rn]&lt;&gt;1
glafenina[spanish][inn]&lt;&gt;1
4-[(2-carboxyphenyl)amino]-7-chloroquinoline a-monoglyceride&lt;&gt;1
2-(7-chloro-quinolin-4-ylamino)-benzoic acid2
3-dihydroxy-propyl ester&lt;&gt;1
2
3-dihydroxypropyl 2-[(7-chloro-4-quinolyl)amino]benzoate&lt;&gt;1
2-[(7-chloro-4-quinolinyl)amino]benzoic acid2
3-dihydroxypropyl ester&lt;&gt;1
glafenina; glafenine; glafeninum&lt;&gt;1
1-glyceryl n-(7-chloro-4-quinolyl)anthranilate&lt;&gt;1
2
3-dihydroxypropyl 2-[(7-chloroquinolin-4-yl)amino]benzoate&lt;&gt;1
glafeninum [inn_la]&lt;&gt;1
2
3-dihydroxypropyl n-(7-chloro-4-quinolyl) anthranilate&lt;&gt;1
2
3-dihydroxypropyl 2-((7-chloroquinolin-4-yl)amino)benzoate&lt;&gt;1
glafeninum[latin]&lt;&gt;1
privadol&lt;&gt;1
n-(7-chloro-4-quinolyl)anthranilic acid 2
3-dihydroxypropyl ester&lt;&gt;1
223-315-7[einecs]&lt;&gt;1
2-[(7-chloro-4-quinolyl)amino]benzoic acid a-glyceride&lt;&gt;1
adalgur[french]&lt;&gt;1</t>
  </si>
  <si>
    <t>SW02005_0</t>
  </si>
  <si>
    <t>FDA Approved Drug=OLANZAPINE PAMOATE</t>
  </si>
  <si>
    <t>Cc1cc2=C(Nc3ccccc3N=c2s1)N4CC[NH+](CC4)C</t>
  </si>
  <si>
    <t>4585
24848071
22995473
12085238</t>
  </si>
  <si>
    <t>D00454
D06623</t>
  </si>
  <si>
    <t>DB00334</t>
  </si>
  <si>
    <t>CHEBI:7735</t>
  </si>
  <si>
    <t>PA450688</t>
  </si>
  <si>
    <t>olanzapine&lt;&gt;4
zyprexa intramuscular&lt;&gt;3
zyprexa zydis&lt;&gt;3
zyprexa&lt;&gt;3
132539-06-1&lt;&gt;2
olansek&lt;&gt;2
symbyax&lt;&gt;2
lanzac&lt;&gt;2
2-methyl-4-(4-methyl-1-piperazinyl)-10h-thieno[2
3-b][1
5]benzodiazepine&lt;&gt;2
olanzapine pamoate&lt;&gt;2
&lt;&gt;1
5- ht-1d-alpha&lt;&gt;1
zyprexa;&lt;&gt;1
olanzapine-fluoxetine combination&lt;&gt;1
olanzapine tautomer[redirect]&lt;&gt;1
ls-187962&lt;&gt;1
zalasta&lt;&gt;1
olanzapine intermediate&lt;&gt;1
zyprexa[wiki]&lt;&gt;1
serotonin receptor 1d&lt;&gt;1
250603-12-4&lt;&gt;1
chembl1201741&lt;&gt;1
d06623&lt;&gt;1
olanzapine and fluoxetine hydrochloride&lt;&gt;1
zyprexa
 zalasta
 zolafren
 olzapin
 oferta&lt;&gt;1
2-methyl-4-(4-methylpiperazin-1-yl)-10h-thieno[2
3-b][1
5]benzodiazepin&lt;&gt;1
olanzapine; fluoxetine hydrochloride&lt;&gt;1
10h-thieno[2
3-b][1
5]benzodiazepine
 2-methyl-4-(4-methyl-1-piperazinyl)-&lt;&gt;1
benzenepropanamine&lt;&gt;1
surecn935125&lt;&gt;1
fluoxetine hcl mixture with olanzapine&lt;&gt;1
surecn1635524&lt;&gt;1
zyprexa velotab&lt;&gt;1
unii-x7s6q4mhcb&lt;&gt;1
5-methyl-8-(4-methylpiperazin-1-yl)-4-thia-2
9-diazatricyclo[8.4.0.03
7]tetradeca-1(10)
3(7)
5
8
11
13-hexaene&lt;&gt;1
fluoxetine mixture with olanzapine&lt;&gt;1
10h-thieno(2
3-b)(1
5)benzodiazepine
 2-methyl-4-(4-methyl-1-piperazinyl)-&lt;&gt;1
tl8000772&lt;&gt;1
fluoxetine hydrochloride mixture with olanzapine&lt;&gt;1
olanzapine[wiki]&lt;&gt;1
5-ht-1d&lt;&gt;1
2-methyl-10-(4-methyl-piperazin-1-yl)-4h-3-thia-4
9-diaza-benzo[f]azulene&lt;&gt;1
132539-06-1[rn]&lt;&gt;1
2-methyl-4-(4-methylpiperazin-1-yl)-10h-thieno2
3-b1
5benzodiazepine&lt;&gt;1
ls-188022&lt;&gt;1
2-methyl-4-(4-methylpiperazin-1-yl)-10h-benzo[b]thieno[2
3-e][1
4]diazepine&lt;&gt;1
221373-18-8&lt;&gt;1
2-methyl-4-(4-methyl-1-piperazinyl)-10h-thieno(2
3-b)(1
5)benzodiazepine&lt;&gt;1
olanzapine pamoate (usan)&lt;&gt;1
zydis&lt;&gt;1
10h-thieno2
3-b1
5benzodiazepine
 2-methyl-4-(4-methyl-1-piperazinyl)-&lt;&gt;1
olanzapine pamoate monohydrate&lt;&gt;1
zyprexa;zyprexa zydis;zalasta;zolafren;olzapin&lt;&gt;1
olanzapinum&lt;&gt;1
zyprexa relprevv&lt;&gt;1
2-methyl-4-(4-methylpiperazin-1-yl)-10h-thieno[2
3-b][1
5]benzodiazepine&lt;&gt;1
olanzapina&lt;&gt;1</t>
  </si>
  <si>
    <t>SW01663_4</t>
  </si>
  <si>
    <t>SW02306_9</t>
  </si>
  <si>
    <t>NPC Approved Name=tilmacoxib</t>
  </si>
  <si>
    <t>Cc1nc(c(o1)c2ccc(c(c2)F)S(=O)(=O)N)C3CCCCC3</t>
  </si>
  <si>
    <t>D01974</t>
  </si>
  <si>
    <t>CHEBI:73041</t>
  </si>
  <si>
    <t>tilmacoxib&lt;&gt;3
4-(4-cyclohexyl-2-methyloxazol-5-yl)-2-fluorobenzenesulfonamide&lt;&gt;2
180200-68-4&lt;&gt;2
tilmacoxibum&lt;&gt;1
jte 522&lt;&gt;1
5-ethoxymethyl-7-fluoro-3-oxo-1&lt;&gt;1
jte-522&lt;&gt;1
tilmacoxib (jan/usan)[jan][usan]&lt;&gt;1
tiracoxib&lt;&gt;1
4-(4-cyclohexyl-2-methyl-oxazol-5-yl)-2-fluoro-benzenesulfonamide&lt;&gt;1
180200-68-4[rn]&lt;&gt;1
21248-02-2[rn]&lt;&gt;1
jte-522[wiki]&lt;&gt;1
4-(4-cyclohexyl-2-methyl-1&lt;&gt;1
rwj-57504&lt;&gt;1
c110453&lt;&gt;1
5-ethoxymethyl-7-fluoro-3-oxo-1
2
3
5-tetrahydrobenzo(4
5)imidazo(1
2a)pyridine-4-n-(2-fluorophenyl)carboxamide&lt;&gt;1
4-(4-cyclohexyl-2-methyl-1
3-oxazol-5-yl)-2-fluorobenzenesulfonamide[acd/iupac name]&lt;&gt;1
benzenesulfonamide
 4-(4-cyclohexyl-2-methyl-5-oxazolyl)-2-fluoro-&lt;&gt;1
jtp-19605&lt;&gt;1
benzenesulfonamide&lt;&gt;1</t>
  </si>
  <si>
    <t>SW02674_9</t>
  </si>
  <si>
    <t>NPC Approved Name=blonanserin</t>
  </si>
  <si>
    <t>CC[NH+]1CCN(CC1)c2cc(c3c(n2)CCCCCC3)c4ccc(cc4)F</t>
  </si>
  <si>
    <t>D01176</t>
  </si>
  <si>
    <t>lonasen&lt;&gt;2
blonanserin&lt;&gt;2
ac1l2os5&lt;&gt;1
ad-5423&lt;&gt;1
cycloocta[b]pyridine
 2-(4-ethyl-1-piperazinyl)-4-(4-fluorophenyl)-5
6
7
8
9
10-hexahydro-&lt;&gt;1
2-(4-ethyl-1-piperazinyl)-4-(4-fluorophenyl)-5
6
7
8
9
10-hexahydrocycloocta(b)pyridine&lt;&gt;1
2-(4-ethylpiperazin-1-yl)-4-(4-fluorophenyl)-5
6
7
8
9
10-hexahydrocycloocta[b]pyridine&lt;&gt;1
blonanserin (jan/usan)[jan][usan]&lt;&gt;1
2-(4-ethyl-1-piperazinyl)-4-(4-fluorophenyl)-5
6
7
8
9
10-hexahydrocycloocta[b]pyridine[acd/iupac name]&lt;&gt;1
chembl178803&lt;&gt;1
blonanserin [inn]&lt;&gt;1
ad 5423&lt;&gt;1
blonanserin[inn]&lt;&gt;1
cycloocta[b]pyridine
2-(4-ethyl-1-piperazinyl)-4-(4-fluorophenyl)-5
6
7
8
9
10-hexahydro-&lt;&gt;1
132810-10-7[rn]&lt;&gt;1
4-(4-fluoro-phenyl)-2-(4-propyl-piperazin-1-yl)-5
6
7
8
9
10-hexahydro-cycloocta[b]pyridine&lt;&gt;1
132810-10-7&lt;&gt;1
cycloocta(b)pyridine
 2-(4-ethyl-1-piperazinyl)-4-(4-fluorophenyl)-5
6
7
8
9
10-hexahydro-&lt;&gt;1
chebi:400585&lt;&gt;1
blonanserin (jan/inn)&lt;&gt;1</t>
  </si>
  <si>
    <t>SW01975_6</t>
  </si>
  <si>
    <t>FDA Approved Drug=TOLAZAMIDE</t>
  </si>
  <si>
    <t>Cc1ccc(cc1)S(=O)(=O)[N-]C(=O)N[NH+]2CCCCCC2</t>
  </si>
  <si>
    <t>D00379</t>
  </si>
  <si>
    <t>DB00839</t>
  </si>
  <si>
    <t>PA164774902</t>
  </si>
  <si>
    <t>tolinase&lt;&gt;4
norglycin&lt;&gt;3
tolazamide&lt;&gt;3
tolanase&lt;&gt;3
&lt;&gt;2
tolazolamide&lt;&gt;2
tolamide&lt;&gt;2
diabewas&lt;&gt;2
5-20-04-00062 (beilstein handbook reference)[beilstein]&lt;&gt;1
4-(p-tolylsulfonyl)-1
1-hexamethylenesemicarbazide&lt;&gt;1
tolazamide[wiki]&lt;&gt;1
benzenesulfonamide
 n-(((hexahydro-1h-azepin-1-yl)-amino)carbonyl)-4-methyl-&lt;&gt;1
1-(hexahydro-1h-azepin-1-yl)-3-(p-toluenesulfonyl)urea&lt;&gt;1
1-(azepan-1-yl)-3-(4-methylphenyl)sulfonyl-urea&lt;&gt;1
benzenesulfonamide
 n-[[ (hexahydro-1h-azepin-1-yl)amino]carbonyl]-4-methyl-&lt;&gt;1
tolinase (tn)&lt;&gt;1
n-(p-toluenesulfonyl)-n'-hexamethyleniminourea&lt;&gt;1
1-[({[(4-methylphenyl)sulfonyl]amino}carbonyl)amino]azepane&lt;&gt;1
potassium channel
 inwardly rectifying subfamily j member 1&lt;&gt;1
atp-regulated potassium channel rom-k&lt;&gt;1
benzenesulfonamide
 n-[[(hexahydro-1h-azepin-1-yl)amino]carbonyl]-4-methyl-&lt;&gt;1
n-(azepan-1-ylcarbamoyl)-4-methylbenzenesulfonamide&lt;&gt;1
tolazamide [usan:ban:inn:jan][inn][jan][usan]&lt;&gt;1
(azaperhydroepinylamino)-n-[(4-methylphenyl)sulfonyl]carboxamide&lt;&gt;1
benzenesulfonamide
 {n-[[(hexahydro-1h-azepin-1-yl)amino]carbonyl]-4-methyl-}&lt;&gt;1
tolazamida&lt;&gt;1
n-(azepan-1-ylcarbamoyl)-4-methylbenzolsulfonamid&lt;&gt;1
kir1.1&lt;&gt;1
urea
 1-(hexahydroazepin-1-yl)-3-p-tolylsulfonyl-&lt;&gt;1
1156-19-0[rn]&lt;&gt;1
cas-1156-19-0&lt;&gt;1
3-azepan-1-yl-1-(4-methylphenyl)sulfonyl-urea&lt;&gt;1
1-(hexahydro-1h-azepin-1-yl)-3-(p-tolylsulfonyl)urea&lt;&gt;1
n-[(azepan-1-ylamino)carbonyl]-4-methylbenzenesulfonamide(tolazamide)&lt;&gt;1
u 17835.&lt;&gt;1
tolonase&lt;&gt;1
tolazamidum[latin]&lt;&gt;1
5-20-04-00062&lt;&gt;1
n-[[(hexahydro-1h-azepin-1-yl)amino]carbonyl]-4-methylbenzenesulfonamide&lt;&gt;1
nci-c03327&lt;&gt;1
tolazamida[spanish][inn]&lt;&gt;1
214-588-3[einecs]&lt;&gt;1
urea
 1- (hexahydro-1h-azepin-1-yl)-3-(p-tolylsulfonyl)-&lt;&gt;1
benzenesulfonamide
 n-(((hexahydro-1h-azepin-1-yl)amino)carbonyl)-4-methyl-&lt;&gt;1
1-(hexahydro-1-azepinyl)-3-p-tolylsulfonylurea&lt;&gt;1
n-(((hexahydro-1h-azepin-1-yl)-amino)carbonyl)-4-methylbenzenesulfonamide&lt;&gt;1
n-[(azepan-1-ylamino)carbonyl]-4-methylbenzenesulfonamide&lt;&gt;1
tolazamidum&lt;&gt;1
n-(((hexahydro-1h-azepin-1-yl)amino)carbonyl)-4-methylbenzenesulfonamide&lt;&gt;1
1-(((((4-methylphenyl)sulfonyl)amino)carbonyl)amino)azepane&lt;&gt;1
n-(1-azepanylcarbamoyl)-4-methylbenzenesulfonamide[acd/iupac name]&lt;&gt;1
urea
 1-(hexahydro-1h-azepin-1-yl)-3-(p-tolylsulfonyl)-&lt;&gt;1
n-(1-azepanylcarbamoyl)-4-methylbenzolsulfonamid&lt;&gt;1</t>
  </si>
  <si>
    <t>SW00980_3</t>
  </si>
  <si>
    <t>Indian Approved Name=oxybenzone
FDA Approved Drug=OXYBENZONE</t>
  </si>
  <si>
    <t>COc1ccc(c(c1)O)C(=O)c2ccccc2</t>
  </si>
  <si>
    <t>D05309</t>
  </si>
  <si>
    <t>DB01428</t>
  </si>
  <si>
    <t>CHEBI:34283</t>
  </si>
  <si>
    <t>PA164742933</t>
  </si>
  <si>
    <t>4-methoxy-2-hydroxybenzophenone&lt;&gt;6
oxybenzone&lt;&gt;6
2-hydroxy-4-methoxybenzophenone&lt;&gt;6
2-benzoyl-5-methoxyphenol&lt;&gt;4
(2-hydroxy-4-methoxyphenyl)phenylmethanone&lt;&gt;4
uvinul 9&lt;&gt;4
anuvex&lt;&gt;4
advastab 45&lt;&gt;4
benzophenone-3&lt;&gt;4
chimassorb 90&lt;&gt;4
oxybenzon&lt;&gt;4
(2-hydroxy-4-methoxy-phenyl)-phenyl-methanone&lt;&gt;2
2-hydroxy-4-methoxy benzophenone&lt;&gt;2
uvinul 40&lt;&gt;2
presun 15&lt;&gt;2
oxybenzone [usan:inn][inn][usan]&lt;&gt;2
solaquin&lt;&gt;2
uvinul m 40&lt;&gt;2
eusolex 4360&lt;&gt;2
sunscreen uv-15&lt;&gt;2
escalol 567&lt;&gt;2
uvistat 24&lt;&gt;2
4-methoxy-2-hydroxybenzophenone butyric acid&lt;&gt;2
cas-131-57-7&lt;&gt;2
solbar&lt;&gt;2
131-57-1&lt;&gt;2
hmbp&lt;&gt;2
2-hydroxy-4-methoxyphenyl phenyl ketone&lt;&gt;2
uvinul m-40&lt;&gt;2
1913145&lt;&gt;2
205-031-5[einecs]&lt;&gt;2
4-08-00-02442 (beilstein handbook reference)[beilstein]&lt;&gt;2
153859-73-5[rn]&lt;&gt;2
131-57-7&lt;&gt;2
eusolex-4360&lt;&gt;2
oxibenzona[portuguese]&lt;&gt;2
durascreen&lt;&gt;2
oxybenzone[wiki]&lt;&gt;2
(2-hydroxy-4-methoxyphenyl)(phenyl)methanone[acd/iupac name]&lt;&gt;2
benzophenone
 2-hydroxy-4-methoxy-&lt;&gt;2
131-57-7[rn]&lt;&gt;2
methanone
 (2-hydroxy-4-methoxyphenyl)phenyl-&lt;&gt;2
uv 9&lt;&gt;2
oxibenzona&lt;&gt;2
uvinul m40&lt;&gt;2
presun 46&lt;&gt;2
mob&lt;&gt;2
oxybenzonum&lt;&gt;2
oxibenzona[spanish][inn]&lt;&gt;2
2-hydroxy-4-methoxy-benzophenone&lt;&gt;2
oxibenzonum&lt;&gt;2
spectra-sorb uv 9&lt;&gt;2
cyasorb uv 9&lt;&gt;2
14375-37-2[rn]&lt;&gt;2
oxybenzonum [inn_la]&lt;&gt;2
58392-22-6[rn]&lt;&gt;2
58392-15-7[rn]&lt;&gt;2
oxybenzonum [inn-latin]&lt;&gt;2
oxibenzona [inn-spanish]&lt;&gt;2
ongrostab hmb&lt;&gt;2
oxybenzonum[latin]&lt;&gt;2
uf 3&lt;&gt;2
c005290&lt;&gt;2
syntase 62&lt;&gt;2</t>
  </si>
  <si>
    <t>SW01735_0</t>
  </si>
  <si>
    <t>China Approved Name=diclofenac diethylmamine;diclofenac;diclofenac sodium
Traditional Herbal Isolate=neriodin
Indian Approved Name=diclofenac pot;diclofenac sod;diclofenac diethylammonium;diclofenac;diclofenac with linseed oil;diclofenac diethylamine;diclofenac na;diclofenac dithylamine
FDA Approved Drug=DICLOFENAC EPOLAMINE;DICLOFENAC POTASSIUM;DICLOFENAC SODIUM</t>
  </si>
  <si>
    <t>c1ccc(c(c1)CC(=O)[O-])Nc2c(cccc2Cl)Cl</t>
  </si>
  <si>
    <t>23657872
23667642
5018304
3033
66378
115087</t>
  </si>
  <si>
    <t>D00903
D07816
D00904
D07817</t>
  </si>
  <si>
    <t>102736
59753
25309
2925
102990</t>
  </si>
  <si>
    <t>DB00586</t>
  </si>
  <si>
    <t>CHEBI:48296
CHEBI:4507
CHEBI:4508</t>
  </si>
  <si>
    <t>PA449293</t>
  </si>
  <si>
    <t>diclofenac potassium&lt;&gt;23
cataflam&lt;&gt;23
pennsaid&lt;&gt;21
dichlofenac&lt;&gt;19
novapirina&lt;&gt;19
diclofenac&lt;&gt;19
solaraze&lt;&gt;19
diclofenac acid&lt;&gt;19
voltaren&lt;&gt;19
nu-diclo&lt;&gt;17
voltaren-xr&lt;&gt;17
novo-difenac&lt;&gt;17
apo-diclo&lt;&gt;17
diclofenac sodium&lt;&gt;16
allvoran&lt;&gt;16
delphimix&lt;&gt;16
dichronic&lt;&gt;16
prophenatin&lt;&gt;16
assaren&lt;&gt;15
primofenac&lt;&gt;15
dicloreum&lt;&gt;15
tsudohmin&lt;&gt;15
neriodin&lt;&gt;15
voldal&lt;&gt;15
diclo-phlogont&lt;&gt;15
valetan&lt;&gt;15
rhumalgan&lt;&gt;15
voltaren rapide&lt;&gt;15
novo-difenac sr&lt;&gt;15
effekton&lt;&gt;15
voltaren sr&lt;&gt;15
voltaren ophthalmic&lt;&gt;15
ecofenac&lt;&gt;15
diclord&lt;&gt;15
prosorb-d&lt;&gt;15
duravolten&lt;&gt;15
xenid&lt;&gt;15
diclobenin&lt;&gt;15
diclo-puren&lt;&gt;15
benfofen&lt;&gt;15
voltaren ophtha&lt;&gt;15
solaraze t&lt;&gt;15
dolobasan&lt;&gt;15
dyloject&lt;&gt;15
kriplex&lt;&gt;15
nps-pla2&lt;&gt;13
ec 3.1.1.4&lt;&gt;13
non-pancreatic secretory phospholipase a2&lt;&gt;13
giic spla2&lt;&gt;13
phospholipase a2
 membrane associated precursor&lt;&gt;13
phosphatidylcholine 2-acylhydrolase&lt;&gt;13
group iia phospholipase a2&lt;&gt;13
isv-205&lt;&gt;13
voltarol&lt;&gt;13
cataflam[wiki]&lt;&gt;11
diclofenac[wiki]&lt;&gt;11
cataflam (tn)&lt;&gt;9
6625757[beilstein]&lt;&gt;9
15307-81-0[rn]&lt;&gt;9
benzeneacetic acid
 2-((2
6-dichlorophenyl)amino)-
 monopotassium salt&lt;&gt;9
potassium {2-[(2
6-dichlorophenyl)amino]phenyl}acetate[acd/iupac name]&lt;&gt;9
cgp 45840b&lt;&gt;9
benzeneacetic acid
 2-[(2
6-dichlorophenyl)amino]-
 potassium salt (1:1)&lt;&gt;9
potassium [2-[(2
6-dichlorophenyl)amino]phenyl]acetate&lt;&gt;9
diclofenac potassium[usan]&lt;&gt;9
benzeneacetic acid
 2-[(2
6-dichlorophenyl)amino]-
 monopotassium salt&lt;&gt;9
cgp-45840b&lt;&gt;9
diclofenacpotassium&lt;&gt;9
2-{2-[(2
6-dichlorophenyl)amino]phenyl}aceticacid
 potassium salt&lt;&gt;9
potassium (o-(2
6-dichloroanilino)phenyl)acetate&lt;&gt;9
kalium-{2-[(2
6-dichlorphenyl)amino]phenyl}acetat&lt;&gt;9
2-((2
6-dichlorophenyl)amino)benzeneacetic acid monopotassium salt&lt;&gt;9
2-((2
6-dichlorophenyl)amino)benzeneacetic acid
 monopotassiumsalt&lt;&gt;9
diclophenac&lt;&gt;6
diclofenacum&lt;&gt;6
dichlofenal&lt;&gt;4
dicrofenac&lt;&gt;4
sodium diclofenac&lt;&gt;3
benzeneacetic acid
 2-[(2
6-dichlorophenyl)amino&lt;&gt;2
2-[2
6-dichlorophenyl)amino]benzeneacetic acid&lt;&gt;2
inflaban&lt;&gt;2
n-(2
6-dichlorophenyl)-o-aminophenylacetic acid&lt;&gt;2
arthrotec[wiki]&lt;&gt;2
sodium (o-((2
6-dichlorophenyl)amino)phenyl)acetate&lt;&gt;2
diklovit&lt;&gt;2
benzeneacetic acid
 2-((2
6-dichlorophenyl)amino)- (9ci)&lt;&gt;2
benzeneacetic acid
 2-[(2
6-dichlorophenyl)amino]-
 sodium salt(1:1)&lt;&gt;2
feloran&lt;&gt;2
sodium [2-[(2
6-dichlorophenyl)amino]phenyl]acetate&lt;&gt;2
2-(2
6-dichlorophenylamino)phenylacetic acid&lt;&gt;2
diclofen sr 100&lt;&gt;2
sr 318b&lt;&gt;2
orthophen&lt;&gt;2
dif&lt;&gt;2
sodium (2-((2
6-dichlorophenyl)amino)phenyl)acetate&lt;&gt;2
3581138[beilstein]&lt;&gt;2
2-[(2
6-dichlorophenyl)amino]benzeneacetic acid sodium salt&lt;&gt;2
sodium[2-[(2
6-dichlorophenyl)amino]phenyl]acetate&lt;&gt;2
2-((2
6-dichlorophenyl)amino)benzeneacetic acid monosodium salt&lt;&gt;2
diclofenac sodium salt&lt;&gt;2
naclof&lt;&gt;2
diclofenac diethylamine&lt;&gt;2
[o-(2
6-dichloroanilino)phenyl]acetic acid sodium salt&lt;&gt;2
2-((2
6-dichlorophenyl)amino)benzeneacetic acid&lt;&gt;2
huma-difenac&lt;&gt;2
diclofenac sodium[usp][jan][usan][jp15]&lt;&gt;2
239-348-5[einecs]&lt;&gt;2
(o-(2
6-dichloroanilino)phenyl)acetic acid sodium salt&lt;&gt;2
diclofenaco[spanish][inn]&lt;&gt;2
diclofenac-epolamine&lt;&gt;2
15307-86-5[rn]&lt;&gt;2
sodium 2-{2-[(2
6-dichlorophenyl)amino]phenyl}acetate&lt;&gt;2
dicloreuma&lt;&gt;2
hyanalgese d&lt;&gt;2
acetic acid
 o-(2
6-dichloroanilino)phenyl-
 monosodium salt&lt;&gt;2
[2-(2
6-dichloroanilino)phenyl]-acetic acid;2-[2-(2
6-dichlorophenyl)aminophenyl]ethanoicacid&lt;&gt;2
diclofenac 1-(2-hydroxyethyl)pyrrolidinium salt&lt;&gt;2
2-{2-[(2
6-dichlorophenyl)amino]phenyl}acetic acid&lt;&gt;2
gp-45840&lt;&gt;2
(o-(2
6-dichloroanilino)phenyl)acetic acid monosodium salt&lt;&gt;2
cataflam (tm)&lt;&gt;2
orthofen&lt;&gt;2
benzeneacetic acid
 2-[(2
6-dichlorophenyl)amino]-
 monosodiumsalt&lt;&gt;2
voltaren[wiki]&lt;&gt;2
diclofenaco&lt;&gt;2
benzeneacetic acid
 2-[(2
6-dichlorophenyl)amino]-&lt;&gt;2
(o-(2
6-dichloroanilino)phenyl)acetic acid&lt;&gt;2
2-[(2
6-dichlorophenyl)amino]benzeneacetic acid monosodium salt&lt;&gt;2
2-(2
6-dichloroanilino)phenylacetic acid sodium salt&lt;&gt;2
dhep&lt;&gt;2
2-[(2
6-dichlorophenyl)amino]benzeneacetic acid sodium&lt;&gt;2
diclofenacum [inn_la]&lt;&gt;2
acetic acid
 (o-(2
6-dichloroanilino)phenyl)-&lt;&gt;2
diclofenac-n-(2-hydroxyethyl) pyrrolidine&lt;&gt;2
15307-79-6[rn]&lt;&gt;2
sodium (o-(2
6-dichloroanilino)phenyl)acetate&lt;&gt;2
2146636[beilstein]&lt;&gt;2
diclofenac hydroxyethylpyrrolidine&lt;&gt;2
benzeneacetic acid&lt;&gt;2
diclofenacum[latin]&lt;&gt;2
2-(2-((2
6-dichlorophenyl)amino)phenyl)acetic acid&lt;&gt;2
2-[2-[(2
6-dichlorophenyl)amino]phenyl]acetic acid&lt;&gt;2
2-[(2
6-dichlorophenyl)amino]benzeneacetic acid&lt;&gt;2
benzeneacetic acid
 2-((2
6-dichlorophenyl)amino)-&lt;&gt;2
diclofenac sodium (product)&lt;&gt;2
diclofenac free acid&lt;&gt;2
[2-(2
6-dichloroanilino)phenyl]acetic acid&lt;&gt;2
n-(2
6-dichlorophenyl)-o-aminophenylacetic acid sodium salt&lt;&gt;2
voltarol[wiki]&lt;&gt;2
239-346-4[einecs]&lt;&gt;2
diep&lt;&gt;2
voltaren
 solaraze
 ecofenac
 benfofen&lt;&gt;2
{2-[(2
6-dichlorophenyl)amino]phenyl}acetic acid[acd/iupac name]&lt;&gt;2
flector&lt;&gt;2
sodium [o-[(2
6-dichlorophenyl)amino]pheyl]acetate&lt;&gt;2
benzeneacetic acid
 2-((2
6-dichlorophenyl)amino)-
 monosodiumsalt&lt;&gt;2
sodium {2-[(2
6-dichlorophenyl)amino]phenyl}acetate[acd/iupac name]&lt;&gt;2
natrium-{2-[(2
6-dichlorphenyl)amino]phenyl}acetat&lt;&gt;2
2-(2
6-dichloroanilino)phenylacetic acid&lt;&gt;2
benzeneacetic acid
 2-((2
6-dichlorophenyl)amino)-
 compd. with1-pyrrolidineethanol (1:1)&lt;&gt;1
ar-1k6961&lt;&gt;1
1-(2-hydroxyethyl)pyrrolidinium {2-[(2
6-dichlorophenyl)amino]phenyl}acetate&lt;&gt;1
diclofenac epolamine&lt;&gt;1
119623-66-4[rn]&lt;&gt;1
{2-[(2
6-dichlorophenyl)amino]phenyl}acetic acid - 2-(pyrrolidin-1-yl)ethanol (1:1)&lt;&gt;1
n-ethylethanaminium{2-[(2&lt;&gt;1
2-((2
6-dichlorophenyl)amino)benzeneacetic acid
 compd. with 1-pyrrolidineethanol(1:1)&lt;&gt;1
ac1l3gi2&lt;&gt;1
2-((2
6-dichlorophenyl)amino)benzeneacetic acid
 compd. with n-ethylethanamine&lt;&gt;1
diclofenac potassium (usan)&lt;&gt;1
chebi:4508&lt;&gt;1
surecn1116300&lt;&gt;1
chebi:48296&lt;&gt;1
78213-16-8[rn]&lt;&gt;1
15307-81-0&lt;&gt;1
benzeneacetic acid
 2-((2
6-dichlorophenyl)amino)-
 compd. withn-ethylethanamine(1:1)&lt;&gt;1
2-[2-[(2
6-dichlorophenyl)amino]phenyl]aceticacid; n-ethylethanamine&lt;&gt;1
ac1q3rrb&lt;&gt;1
benzeneacetic acid
 2-[(2
6-dichlorophenyl)amino]-
 compd. with1-pyrrolidineethanol (1:1)&lt;&gt;1
voltaren emulgel (tn)&lt;&gt;1
diclofenac potassium [usan]&lt;&gt;1
voltaren emulgel&lt;&gt;1
2-((2&lt;&gt;1
n-ethylethanaminium {2-[(2
6-dichlorophenyl)amino]phenyl}acetate&lt;&gt;1
n-(2-hydroxyethyl)pyrrolidinium (2-((2
6-dichlorophenyl)amino)phenyl)acetate&lt;&gt;1
voltfast&lt;&gt;1
flector patch&lt;&gt;1
2-{2-[(2
6-dichlorophenyl)amino]phenyl}aceticacid
 diethylamine&lt;&gt;1
delimon&lt;&gt;1
ac1q31kp&lt;&gt;1
6837284[beilstein]&lt;&gt;1
diclofenacdiethylamine&lt;&gt;1
{2-[(2
6-dichlorophenyl)amino]phenyl}acetic acid - n-ethylethanamine (1:1)[acd/iupac name]&lt;&gt;1
akos015907253&lt;&gt;1
anthraxiton&lt;&gt;1
unii-6tgq35z71k&lt;&gt;1
15307-79-6&lt;&gt;1
n-ethylethanamine2-[(2
6-dichlorophenyl)amino]benzeneacetate;2-[(2
6-dichlorophenyl)amino]-benzeneacetic acid compd. with nethylethanamine (1:1)&lt;&gt;1
n-ethylethanaminium{2-[(2
6-dichlorophenyl)amino]phenyl}acetate&lt;&gt;1
zipsor&lt;&gt;1
benzeneacetic acid
 2-[(2
6-dichlorophenyl)amino]-
 compd. withn-ethylethanamine(1:1)&lt;&gt;1
batafil&lt;&gt;1
cambia&lt;&gt;1</t>
  </si>
  <si>
    <t>SW01296_0</t>
  </si>
  <si>
    <t>Australia Approved Name=LENALIDOMIDE
FDA Approved Drug=LENALIDOMIDE</t>
  </si>
  <si>
    <t>c1cc2c(c(c1)N)CN(C2=O)C3CCC(=O)NC3=O</t>
  </si>
  <si>
    <t>D04687</t>
  </si>
  <si>
    <t>DB00480</t>
  </si>
  <si>
    <t>CHEBI:63791</t>
  </si>
  <si>
    <t>PA162363968</t>
  </si>
  <si>
    <t>lenalidomide&lt;&gt;8
imid3&lt;&gt;6
revimid&lt;&gt;6
revlimid&lt;&gt;6
cc-5013&lt;&gt;4
cdc 501&lt;&gt;4
2
6-piperidinedione
 3-(4-amino-1
3-dihydro-1-oxo-2h-isoindol-2-yl)-&lt;&gt;4
revlimid (celgene)&lt;&gt;3
phs ii&lt;&gt;2
(3s)-3-(4-amino-1-oxo-1
3-dihydro-2h-isoindol-2-yl)piperidine-2
6-dione&lt;&gt;2
1-oxo-2-(2
6-dioxopiperidin-3-yl)-4-aminoisoindoline&lt;&gt;2
3-(4-amino-1-oxo-1
3-dihydro-isoindol-2-yl)-piperidine-2
6-dione&lt;&gt;2
prostaglandin-endoperoxide synthase 2&lt;&gt;2
346670-73-3[rn]&lt;&gt;2
lenalidomide[wiki]&lt;&gt;2
3-(4-amino-1-oxoisoindolin-2-yl)piperidine-2&lt;&gt;2
lelidomide&lt;&gt;2
191732-72-6[rn]&lt;&gt;2
3-(4-amino-1-oxo-1
3-dihydro-2h-isoindol-2-yl)-2
6-piperidinedione&lt;&gt;2
3-(7-amino-3-oxo-1h-isoindol-2-yl)piperidine-2
6-dione&lt;&gt;2
3-(4-amino-1-oxoisoindolin-2-yl)piperidine-2
6-dione&lt;&gt;2
revimid;revlimid&lt;&gt;2
pghs-2&lt;&gt;2
191732-72-6&lt;&gt;2
revlimid[wiki]&lt;&gt;2
revlimid (tn)&lt;&gt;2
prostaglandin g/h synthase 2 precursor&lt;&gt;2
lenalidomide [inn_en]&lt;&gt;2
cox-2&lt;&gt;2
pgh synthase 2&lt;&gt;2
1-oxo-2-(2
6-dioxopiperidin-3-yl)-4-aminoisoindoline;3-(4-amino-1-oxoisoindolin-2-yl)piperidine-2
6-dione&lt;&gt;2
3-(4-amino-1-oxo-1
3-dihydro-2h-isoindol-2-yl)piperidine-2
6-dione&lt;&gt;2
cc-5013; revlimid&lt;&gt;2
prostaglandin h2 synthase 2&lt;&gt;2
3-(4-amino-1-oxo-1
3-dihydro-2h-isoindol-2-yl)piperidin-2
6-dion&lt;&gt;2
443912-14-9[rn]&lt;&gt;2
cyclooxygenase- 2&lt;&gt;2
cc5013&lt;&gt;2
cc-5013
 revlimid&lt;&gt;2
c467567&lt;&gt;2
ec 1.14.99.1&lt;&gt;2
cc 5013&lt;&gt;1</t>
  </si>
  <si>
    <t>SW02600_8</t>
  </si>
  <si>
    <t>NPC Approved Name=marbofloxacin</t>
  </si>
  <si>
    <t>C[NH+]1CCN(CC1)c2c(cc3c4c2OCN(n4cc(c3=O)C(=O)[O-])C)F</t>
  </si>
  <si>
    <t>D08156</t>
  </si>
  <si>
    <t>marbofloxacin&lt;&gt;2
zeniquin&lt;&gt;2
marbocyl&lt;&gt;2
marbofloxacin (inn)&lt;&gt;1
115550-35-1&lt;&gt;1
marbofloxacine [inn-french]&lt;&gt;1
7h-1
3
4-oxadiazino[6
5
4-ij]quinoline-6-carboxylic acid
 9-fluoro-2
3-dihydro-3-methyl-10-(4-methyl-1-piperazinyl)-7-oxo-&lt;&gt;1
marbofloxacin[wiki][inn]&lt;&gt;1
marbofloxacinum[latin]&lt;&gt;1
ncgc00166310-01&lt;&gt;1
marbofloxacine&lt;&gt;1
7h-pyrido(3
2
1-ij)(4
1
2)benzoxadiazine-6-carboxylicacid
 2
3-dihydro-9-fluoro-3-methyl-10-(4-methyl-1-piperazinyl)-7-oxo-&lt;&gt;1
ro-09-1168&lt;&gt;1
9-fluoro-3-methyl-10-(4-methyl-1-piperazinyl)-7-oxo-2
3-dihydro-7h-[1
3
4]oxadiazino[6
5
4-ij]quinoline-6-carboxylicacid[acd/iupac name]&lt;&gt;1
115550-35-1[rn]&lt;&gt;1
9-fluoro-3-methyl-10-(4-methylpiperazin-1-yl)-7-oxo-3
7-dihydro-2h-[1
3
4]oxadiazino[6
5
4-ij]quinoline-6-carboxylicacid&lt;&gt;1
marbofloxacino[spanish][inn]&lt;&gt;1
2
3-dihydro-9-fluoro-3-methyl-10-(4-methyl-1-piperazinyl)-7-oxo-7h-pyrido[3
2
1-ij][4
1
2]benzoxadiazine-6-carboxylicacid&lt;&gt;1
9-fluoro-3-methyl-10-(4-methylpiperazin-1-yl)-7-oxo-2
3-dihydro-7h-[1
3
4]oxadiazino[6
5
4-ij]quinoline-6-carboxylicacid&lt;&gt;1
marbofloxacino [inn-spanish]&lt;&gt;1
marbofloxacinum [inn-latin]&lt;&gt;1
9-fluoro-2
3-dihydro-3-methyl-10-(4-methyl-1-piperazinyl)-7-oxo-7h-pyrido(3
2
1-ij)(4
1
2)benzoxadiazine-6-carboxylicacid&lt;&gt;1
marbofloxacin [inn]&lt;&gt;1
9-fluoro-2
3-dihydro-3-methyl-10-(4-methyl-1-piperazinyl)-7-oxo-7h-pyrido[3
2
1-ij][4
1
2]benzoxadiazine-6-carboxylicacid&lt;&gt;1
marbocyl
 zeniquin&lt;&gt;1
marbofloxacine[french][inn]&lt;&gt;1
9-fluoro-2
3-dihydro-3-methyl-10-(4-methyl-piperazino)-7-oxo-7h-pyrido[1
2
3-ij][1
2
4]benzoxadiazine-6-carboxylic acid&lt;&gt;1</t>
  </si>
  <si>
    <t>SW01863_8</t>
  </si>
  <si>
    <t>NPC Approved Name=glyclopyramide</t>
  </si>
  <si>
    <t>c1cc(ccc1S(=O)(=O)[N-]C(=O)N[NH+]2CCCC2)Cl</t>
  </si>
  <si>
    <t>D01799</t>
  </si>
  <si>
    <t>glyclopyramide&lt;&gt;3
deamelin-s&lt;&gt;2
1-(p-chlorobenzenesulfonyl)-3-pyrrolidin-1-ylurea&lt;&gt;2
deamelin s&lt;&gt;2
cpbu 7&lt;&gt;2
5-20-01-00519[beilstein]&lt;&gt;1
brn 1350984&lt;&gt;1
ncgc00182989-01&lt;&gt;1
gliclopiramida [inn-spanish]&lt;&gt;1
urea
 1-((p-chlorophenyl)sulfonyl)-3-(1-pyrrolidinyl)-&lt;&gt;1
glyclopyramide [inn:jan][inn][jan]&lt;&gt;1
benzenesulfonamide
 4-chloro-n-[(1-pyrrolidinylamino)carbonyl]-&lt;&gt;1
4-chloro-n-(1-pyrrolidinylcarbamoyl)benzenesulfonamide[acd/iupac name]&lt;&gt;1
4-chloro-n-((1-pyrrolidinylamino)carbonyl)benzenesulfonamide&lt;&gt;1
urea&lt;&gt;1
5-20-01-00519 (beilstein handbook reference)[beilstein]&lt;&gt;1
glyclopyramidum[latin]&lt;&gt;1
631-27-6&lt;&gt;1
benzenesulfonamide
 4-chloro-n-((1-pyrrolidinylamino)carbonyl)-(9ci)&lt;&gt;1
1-((p-chlorophenyl)sulfonyl)-3-(1-pyrrolidinyl)urea&lt;&gt;1
deamelin-s (tn)&lt;&gt;1
4-chloro-n-(pyrrolidin-1-ylcarbamoyl)benzenesulfonamide&lt;&gt;1
glyclopyramidum [inn-latin]&lt;&gt;1
glycopyramide&lt;&gt;1
631-27-6[rn]&lt;&gt;1
gliclopiramida[spanish][inn]&lt;&gt;1</t>
  </si>
  <si>
    <t>SW01489_8</t>
  </si>
  <si>
    <t>SW01144_1</t>
  </si>
  <si>
    <t>SW01367_9</t>
  </si>
  <si>
    <t>China Approved Name=doxofylline
Indian Approved Name=doxofylline</t>
  </si>
  <si>
    <t>Cn1c2c(c(=O)n(c1=O)C)n(cn2)CC3OCCO3</t>
  </si>
  <si>
    <t>D03898</t>
  </si>
  <si>
    <t>maxivent&lt;&gt;6
abc 12/3&lt;&gt;4
doxofylline&lt;&gt;4
doxophylline&lt;&gt;4
ventax&lt;&gt;4
ansimar&lt;&gt;4
dioxyfilline&lt;&gt;4
7-[1
3]dioxolan-2-ylmethyl-1
3-dimethyl-3
7-dihydro-purine-2
6-dione&lt;&gt;2
abc-12/3&lt;&gt;2
doxofilina [inn-spanish]&lt;&gt;2
7-(1
3-dioxolan-2-ylmethyl)theophylline&lt;&gt;2
ansimar;&lt;&gt;2
doxofylline [usan:inn][inn][usan]&lt;&gt;2
69975-86-6&lt;&gt;2
doxofylline[usan]&lt;&gt;2
2-(7'-teofillinmetil)-1
3-diossolano[italian]&lt;&gt;2
maxivent (tn)&lt;&gt;2
doxofilina[spanish][inn]&lt;&gt;2
7-((1
3-dioxolan-2-yl)methyl)-1
3-dimethyl-1h-purine-2
6(3h
7h)-dione&lt;&gt;2
69975-86-6[rn]&lt;&gt;2
7-(1
3-dioxolan-2-ylmethyl)-3
7-dihydro-1
3-dimethyl-1h-purine-2
6-dione&lt;&gt;2
doxofyllinum[latin]&lt;&gt;2
1h-purine-2
6-dione
 7-(1
3-dioxolan-2-ylmethyl)-3
7-dihydro-1
3-dimethyl-&lt;&gt;2
ansimar;maxivent&lt;&gt;2
7-(1
3-dioxolan-2-ylmethyl)-1
3-dimethyl-3
7-dihydro-1h-purine-2
6-dione[acd/iupac name]&lt;&gt;2
2-(7'-theophyllinemethyl)-1
3-dioxolane&lt;&gt;2
79975-97-0&lt;&gt;2
theophylline
 7-(1
3-dioxolan-2-ylmethyl)-&lt;&gt;2
7-(1
3-dioxolon-2-ylmethyl)-1
2
3
6-tetrahydro-1
3-dimethyl-2
6-purindion&lt;&gt;2
5-26-14-00120 (beilstein handbook reference)[beilstein]&lt;&gt;2
1h-purine-2
6-dione
 3
7-dihydro-7-(1
3-dioxolan-2-ylmethyl)-1
3-dimethyl- (9ci)&lt;&gt;2
274-239-6[einecs]&lt;&gt;2
doxofyllinum [inn-latin]&lt;&gt;2</t>
  </si>
  <si>
    <t>SW00632_0</t>
  </si>
  <si>
    <t>US Illegal/Scheduled Drug (Schedule 1)=Dimethyltryptamine</t>
  </si>
  <si>
    <t>C[NH+](C)CCc1c[nH]c2c1cccc2</t>
  </si>
  <si>
    <t>C08302</t>
  </si>
  <si>
    <t>DB01488</t>
  </si>
  <si>
    <t>CHEBI:28969</t>
  </si>
  <si>
    <t>&lt;&gt;2
dimethyltryptamine&lt;&gt;2
n&lt;&gt;2
2-(3-indolyl)ethyldimethylamine&lt;&gt;2
3-(2-dimethylaminoethyl)indole&lt;&gt;2
61-50-7[rn]&lt;&gt;1
2-(1h-indol-3-yl)-n&lt;&gt;1
sr31747-binding protein&lt;&gt;1
[2-(1h-indol-3-yl)-ethyl]-dimethyl-; amine&lt;&gt;1
n
n-dimethyl-1h-indole-3-ethylamine&lt;&gt;1
sig-1r&lt;&gt;1
amine&lt;&gt;1
tryptamine
 dimethyl-&lt;&gt;1
1h-indole-3-ethanamine&lt;&gt;1
1h-indole-3-ethanamine
 n
n-dimethyl-&lt;&gt;1
n
n-dimethyltryptamine[wiki]&lt;&gt;1
d-5500&lt;&gt;1
61-50-7&lt;&gt;1
hsigmar1&lt;&gt;1
sigma1r&lt;&gt;1
sr-bp&lt;&gt;1
5599-69-9[rn]&lt;&gt;1
sigma1-receptor&lt;&gt;1
138259[beilstein]&lt;&gt;1
dmt (psychogenic)&lt;&gt;1
3-[2-(dimethylamino)ethyl]indole&lt;&gt;1
2-(1h-indol-3-yl)-n
n-dimethylethanamine[acd/iupac name]&lt;&gt;1
chebi:28969&lt;&gt;1
1h-indole-3-ethanamine
 n
n-dimethyl- (9ci)&lt;&gt;1
aging-associated gene 8 protein&lt;&gt;1
dimethyltryptamine[wiki]&lt;&gt;1
(2-indol-3-ylethyl)dimethylamine&lt;&gt;1
n
n-dimethyl-1h-indole-3-ethanamine&lt;&gt;1
5-22-10-00048 (beilstein handbook reference)[beilstein]&lt;&gt;1
200-508-4[einecs]&lt;&gt;1
indole
 3-(2-(dimethylamino)ethyl)-&lt;&gt;1
indole
 3-[2- (dimethylamino)ethyl]-&lt;&gt;1
[2-(1h-indol-3-yl)-ethyl]-dimethyl-&lt;&gt;1
dmt&lt;&gt;1
68677-25-8[rn]&lt;&gt;1</t>
  </si>
  <si>
    <t>SW00228_3</t>
  </si>
  <si>
    <t>China Approved Name=piracetam
Indian Approved Name=piracetam</t>
  </si>
  <si>
    <t>C1CC(=O)N(C1)CC(=O)N</t>
  </si>
  <si>
    <t>D01914</t>
  </si>
  <si>
    <t>pyracetam&lt;&gt;4
nootropyl&lt;&gt;4
gabacet&lt;&gt;4
myocalm&lt;&gt;4
ciclofalina&lt;&gt;4
normabrain&lt;&gt;4
pyramem&lt;&gt;4
piracetam&lt;&gt;4
pirazetam&lt;&gt;2
piracetrop&lt;&gt;2
piracetamum[latin]&lt;&gt;2
2-oxo-pyrrolidin-1-ylacetamide&lt;&gt;2
nootropil[wiki]&lt;&gt;2
2-(2-oxo-pyrrolidin-1-yl)acetamide&lt;&gt;2
1-pyrrolidineacetamide&lt;&gt;2
ucb6215&lt;&gt;2
sinapsan&lt;&gt;2
2-oxo-1-pyrrolidineacetamide&lt;&gt;2
5-21-06-00360 (beilstein handbook reference)[beilstein]&lt;&gt;2
231-312-7[einecs]&lt;&gt;2
1-pyrrolidineacetamide
 2-oxo-&lt;&gt;2
cerebroforte&lt;&gt;2
2-(2-oxopyrrolidino)acetamide; 2-oxo-1-pyrrolidineacetamide&lt;&gt;2
piracetam abz&lt;&gt;2
2-(2-oxo-1-pyrrolidinyl)acetamide[acd/iupac name]&lt;&gt;2
euvifor&lt;&gt;2
2-pyrrolidone-n-acetamide&lt;&gt;2
2-(2-oxopyrrolidin-1-yl)acetamide&lt;&gt;2
(piracetam)2-(2-oxo-pyrrolidin-1-yl)-acetamide&lt;&gt;2
piracetam[wiki]&lt;&gt;2
memo puren&lt;&gt;2
7491-74-9&lt;&gt;2
cuxabrain&lt;&gt;2
cerepar n&lt;&gt;2
naofukang [chinese]&lt;&gt;2
piracetam (jan/usan)[jan][usan]&lt;&gt;2
d010889&lt;&gt;2
nootron&lt;&gt;2
2-(2-oxopyrrolidinyl)acetamide&lt;&gt;2
piracetam [usan:ban:inn][inn][usan]&lt;&gt;2
piracetam rph&lt;&gt;2
2-(2-oxo-pyrrolidin-1-yl)-acetamide(piracetam)&lt;&gt;2
genogris&lt;&gt;2
memo-puren&lt;&gt;2
nootrop&lt;&gt;2
2-(2-oxopyrrolidino)acetamide&lt;&gt;2
geram&lt;&gt;2
5-21-06-00360&lt;&gt;2
2-pyrrolidoneacetamide&lt;&gt;2
avigilen&lt;&gt;2
axonyl&lt;&gt;2
piracebral&lt;&gt;2
2-pyrrolidinoneacetamide&lt;&gt;2
2-ketopyrrolidine-1-ylacetamide&lt;&gt;2
piracetam-rph&lt;&gt;2
pirroxil&lt;&gt;2
7491-74-9[rn]&lt;&gt;2
2-(2-oxo-pyrrolidin-1-yl)-acetamide&lt;&gt;2
nootropil&lt;&gt;2
2-(2-oxo-1-pyrrolidinyl)acetamid&lt;&gt;2
dinagen&lt;&gt;2
ucb-6215&lt;&gt;2</t>
  </si>
  <si>
    <t>SW01280_9</t>
  </si>
  <si>
    <t>NPC Approved Name=pelubiprofen</t>
  </si>
  <si>
    <t>CC(c1ccc(cc1)/C=C/2\CCCCC2=O)C(=O)[O-]</t>
  </si>
  <si>
    <t>D01865</t>
  </si>
  <si>
    <t>pelubiprofen&lt;&gt;3
2-ocmpp&lt;&gt;2
69956-77-0[rn]&lt;&gt;1
2-(4-((2-oxocyclohexylidene)methyl)phenyl)propionic acid&lt;&gt;1
69956-79-0&lt;&gt;1
pelubiprofen (jan/inn)&lt;&gt;1
dsstox_gsid_48795&lt;&gt;1
ac1nqznm&lt;&gt;1
2-{4-[(e)-(2-oxocyclohexylidene)methyl]phenyl}propanoic acid&lt;&gt;1
surecn188062&lt;&gt;1
69956-77-0&lt;&gt;1
ncgc00183010-01&lt;&gt;1
dsstox_rid_82990&lt;&gt;1
2-[4-(2-oxo-cyclohexylidenemethyl)-phenyl]-propionic acid&lt;&gt;1
dsstox_cid_28721&lt;&gt;1</t>
  </si>
  <si>
    <t>SW00610_1</t>
  </si>
  <si>
    <t>Indian Approved Name=carbimazole</t>
  </si>
  <si>
    <t>CCOC(=O)n1ccn(c1=S)C</t>
  </si>
  <si>
    <t>D07616</t>
  </si>
  <si>
    <t>DB00389</t>
  </si>
  <si>
    <t>CHEBI:617099</t>
  </si>
  <si>
    <t>PA164742970</t>
  </si>
  <si>
    <t>carbotiroid&lt;&gt;3
neo-thyreostat&lt;&gt;3
neo-mercazole&lt;&gt;3
carbimazol&lt;&gt;3
athyromazole&lt;&gt;3
atirozidina&lt;&gt;3
basolest&lt;&gt;3
carbethoxymethimazole&lt;&gt;3
neomercazole&lt;&gt;3
carbimazole&lt;&gt;3
carbimazol spofa&lt;&gt;2
cg1&lt;&gt;2
tyrazol&lt;&gt;2
carbinazole&lt;&gt;2
mertiran&lt;&gt;2
neo-tireol&lt;&gt;2
&lt;&gt;1
4-imidazoline-1-carboxylicacid
 3-methyl-2-thioxo-
 ethyl ester&lt;&gt;1
144339&lt;&gt;1
thyroid peroxidase precursor&lt;&gt;1
2
3-dihydro-3-methyl-2-thioxo-1h-imidazole-1-carboxylic acid ethyl ester&lt;&gt;1
ethyl 3-methyl-2-thionoimidazoline-1-carboxylate&lt;&gt;1
1-ethoxycarbonyl-3-methyl-2-thio-4-imidazoline&lt;&gt;1
cg 1&lt;&gt;1
4-24-00-00064&lt;&gt;1
ec 1.11.1.8&lt;&gt;1
4-24-00-00064 (beilstein handbook reference)[beilstein]&lt;&gt;1
carbimazolum [inn-latin]&lt;&gt;1
1-methyl-3-carbethoxy-2-thioglyoxalone&lt;&gt;1
cas-22232-54-8&lt;&gt;1
3-methyl-2-thioxo-4-imidazoline-1-carboxylicacid ethyl ester&lt;&gt;1
1-ethoxycarbonyl-3-methyl-2-thioimidazol&lt;&gt;1
carbimazol [inn-spanish
 french]&lt;&gt;1
22232-54-8[rn]&lt;&gt;1
1h-imidazole-1-carboxylic acid
 2
3-dihydro-3-methyl-2-thioxo
ethyl ester&lt;&gt;1
3-methyl-2-thionoimidazoline-1-carboxylic acid ethyl ester&lt;&gt;1
carbimazol henning&lt;&gt;1
ethyl 3-methyl-2-thioxo-2
3-dihydro-1h-imidazole-1-carboxylate[acd/iupac name]&lt;&gt;1
ethyl 3-methyl-2-thioimidazoline-1-carboxylate&lt;&gt;1
tpo&lt;&gt;1
244-854-4[einecs]&lt;&gt;1
1h-imidazole-1-carboxylic acid
 2
3-dihydro-3-methyl-2-thioxo-
ethyl ester&lt;&gt;1
carbimazole [ban:dcf:inn][inn]&lt;&gt;1
337376-15-5&lt;&gt;1
ethyl 3-methyl-2-thioxo-4-imidazolinecarboxylate&lt;&gt;1
carbimazolum[latin]&lt;&gt;1
carbimazole[wiki]&lt;&gt;1
carbimazol [inn-spanish
 french][spanish][inn]&lt;&gt;1</t>
  </si>
  <si>
    <t>SW02256_8</t>
  </si>
  <si>
    <t>Indian Approved Name=pefloxacin</t>
  </si>
  <si>
    <t>CCn1cc(c(=O)c2c1cc(c(c2)F)N3CC[NH+](CC3)C)C(=O)[O-]</t>
  </si>
  <si>
    <t>D02306</t>
  </si>
  <si>
    <t>DB00487</t>
  </si>
  <si>
    <t>CHEBI:50199</t>
  </si>
  <si>
    <t>PA164742856</t>
  </si>
  <si>
    <t>pflx&lt;&gt;3
pefloxacin&lt;&gt;3
pefloxacine&lt;&gt;3
&lt;&gt;2
pefloxacin [inn-french]&lt;&gt;2
pefloxacinum [inn-latin]&lt;&gt;2
1589 rb&lt;&gt;1
274-611-8[einecs]&lt;&gt;1
labocton&lt;&gt;1
149676-40-4[rn]&lt;&gt;1
3-quinolinecarboxylic acid
1
4-dihydro-1-ethyl-6-fluoro-7-(4-methyl-1-piperazinyl)-4-oxo-&lt;&gt;1
1-ethyl-6-fluoro-7-(4-methyl-1-piperazinyl)-4-oxo-1
4-dihydro-3-quinolinecarboxylic acid[acd/iupac name]&lt;&gt;1
pefloxacin[wiki][usan]&lt;&gt;1
pefloxacinum&lt;&gt;1
pefloxacino [inn-spanish]&lt;&gt;1
pefloxacin mesylate&lt;&gt;1
1-ethyl-6-fluoro-1
4-dihydro-7-(4-methyl-1- piperazinyl)-4-oxo-3-quinolinecarboxylic acid&lt;&gt;1
5-23-03-00135 (beilstein handbook reference)[beilstein]&lt;&gt;1
1-ethyl-6-fluoro-7-(4-methylpiperazin-1-yl)-4-oxo-quinoline-3-carboxylicacid&lt;&gt;1
1584rb&lt;&gt;1
pefloxacinum[latin]&lt;&gt;1
pefloxacino&lt;&gt;1
dna topoisomerase ii
 alpha isozyme&lt;&gt;1
567618[beilstein]&lt;&gt;1
1-ethyl-6-fluoro-1
4-dihydro-4-oxo-7-(4-methyl-1-piperazinyl)-3-quinolinecarboxylic acid&lt;&gt;1
pefloxacin [usan:ban:inn][inn][usan]&lt;&gt;1
pefloxacin[french][inn]&lt;&gt;1
peflacine&lt;&gt;1
abactal&lt;&gt;1
1-ethyl-6-fluoro-7-(4-methylpiperazinyl)-4-oxohydroquinoline-3-carboxylic acid&lt;&gt;1
70458-92-3[rn]&lt;&gt;1
perflacine&lt;&gt;1
ec 5.99.1.3&lt;&gt;1
1-ethyl-6-fluoro-7-(4-methyl-piperazin-1-yl)-4-oxo-1
4-dihydro-quinoline-3-carboxylic acid&lt;&gt;1
pefloxacin methanesulfonate&lt;&gt;1
1-ethyl-6-fluoro-7-(4-methylpiperazin-1-yl)-4-oxo-1
4-dihydroquinoline-3-carboxylic acid compound with methanesulfonic acid (1:1) dihydrate&lt;&gt;1
3-quinolinecarboxylic acid
1-ethyl-6-fluoro-1
4-dihydro-7-(4-methyl-1-piperazinyl)-4-oxo-&lt;&gt;1
70458-95-6[rn]&lt;&gt;1
pefloxacino[spanish][inn]&lt;&gt;1
1-ethyl-6-fluoro-7-(4-methylpiperazin-1-yl)-4-oxo-1
4-dihydroquinoline-3-carboxylic acid&lt;&gt;1
337376-15-5&lt;&gt;1
1-ethyl-6-fluoro-1
4-dihydro-7-(4-methyl-1-piperazinyl)-4-oxo-3-quinolinecarboxylic acid&lt;&gt;1
silver pefloxacin&lt;&gt;1</t>
  </si>
  <si>
    <t>SW01280_7</t>
  </si>
  <si>
    <t>SW00660_1</t>
  </si>
  <si>
    <t>FDA Approved Drug=AMINOHIPPURATE SODIUM</t>
  </si>
  <si>
    <t>c1cc(ccc1C(=O)NCC(=O)[O-])N</t>
  </si>
  <si>
    <t>D01421</t>
  </si>
  <si>
    <t>DB00345</t>
  </si>
  <si>
    <t>sodium p-aminohippurate&lt;&gt;3
aminohippurate sodium&lt;&gt;3
&lt;&gt;2
amino-hippurate-sodium&lt;&gt;2
p-aminohippurate sodium&lt;&gt;2
monosodium p-aminohippurate&lt;&gt;2
ammohippurate sodium&lt;&gt;2
sodium para-aminohippurate&lt;&gt;2
sodium 4-aminohippurate&lt;&gt;2
p-aminohippuric acid sodium salt&lt;&gt;2
natrium 4-aminohippurat&lt;&gt;2
paraaminohippurate&lt;&gt;1
sodium[(4-aminobenzoyl)amino]acetate&lt;&gt;1
para-aminohippurate&lt;&gt;1
hippuric acid
 p-amino-
 monosodium salt&lt;&gt;1
aminohippuric acid sodium salt&lt;&gt;1
aminohippuric acid&lt;&gt;1
pah&lt;&gt;1
paraaminohippurate injection&lt;&gt;1
2-[(4-aminophenyl)carbonylamino]acetic acid
 sodium salt&lt;&gt;1
4-aminohippursaeure
 natriumsalz&lt;&gt;1
202-309-8[einecs]&lt;&gt;1
glycine
 n-(4-aminobenzoyl)-
 monosodium salt&lt;&gt;1
n-(4-aminobenzoyl)glycine monosodium salt&lt;&gt;1
p-aminohippuricacidsodiumsalt&lt;&gt;1
sodium p-aminophippurate&lt;&gt;1
4-aminohippursaeure natriumsalz; aminohippurate sodium; aminohippurate sodium (tn); aminohippuric acid sodium salt; monosodiump-aminohippurate;n-(4-aminobenzoyl)glycinemonosodium salt; natrium 4-aminohippurat; pah; paraaminohippurate; sodium para-aminohippurate; p-aminohippurate sodium; p-aminohippurate sodium(tn); p-aminohippuric acidsodium salt; sodium 4-aminohippurate; sodium[(4-aminobenzoyl)amino]acetate&lt;&gt;1
p-aminohippurate sodium (tn)&lt;&gt;1
aminohippurate sodium (tn)&lt;&gt;1
94-16-6[rn]&lt;&gt;1
aminohippurate&lt;&gt;1
sodium n-(4-aminobenzoyl)glycinate&lt;&gt;1</t>
  </si>
  <si>
    <t>SW02415_3</t>
  </si>
  <si>
    <t>NPC Approved Name=tenatoprazole</t>
  </si>
  <si>
    <t>Cc1cnc(c(c1OC)C)CS(=O)c2[nH]c3ccc(nc3n2)OC</t>
  </si>
  <si>
    <t>D01920</t>
  </si>
  <si>
    <t>tenatoprazole&lt;&gt;2
ncgc00167521-01&lt;&gt;1
ulsacare&lt;&gt;1
ac1lcs6n&lt;&gt;1
surecn323288&lt;&gt;1
protop&lt;&gt;1
benatoprazole&lt;&gt;1
tu 199&lt;&gt;1
113712-98-4&lt;&gt;1
tenatoprazole (jan/inn)&lt;&gt;1</t>
  </si>
  <si>
    <t>SW01297_0</t>
  </si>
  <si>
    <t>Australia Approved Name=TIAPROFENIC ACID</t>
  </si>
  <si>
    <t>CC(c1ccc(s1)C(=O)c2ccccc2)C(=O)[O-]</t>
  </si>
  <si>
    <t>D01325</t>
  </si>
  <si>
    <t>DB01600</t>
  </si>
  <si>
    <t>CHEBI:32221</t>
  </si>
  <si>
    <t>PA164764503</t>
  </si>
  <si>
    <t>surgam&lt;&gt;3
tiaprofenic acid&lt;&gt;3
2-(5-benzyl-2-thienyl)propionsaeure&lt;&gt;2
tiaprofensaeure&lt;&gt;2
acide tiaprofenique [inn-french]&lt;&gt;2
dom-tiaprofenic&lt;&gt;2
5-benzoyl-alpha-methyl-2-thiopheneacetic acid&lt;&gt;2
&lt;&gt;1
acido tiaprofenico [inn-spanish]&lt;&gt;1
nu-tiaprofenic&lt;&gt;1
acide tiaprofenique&lt;&gt;1
acidum tiaprofenicum [inn-latin]&lt;&gt;1
prostaglandin-endoperoxide synthase 1&lt;&gt;1
acido tiaprofenico&lt;&gt;1
phs 1&lt;&gt;1
prostaglandin g/h synthase 1 precursor&lt;&gt;1
acidum tiaprofenicum&lt;&gt;1
pghs-1&lt;&gt;1
tiaprofenic-300 - tab&lt;&gt;1
cox-1&lt;&gt;1
pms-tiaprofenic&lt;&gt;1
ec 1.14.99.1&lt;&gt;1
pgh synthase 1&lt;&gt;1
surgam sr&lt;&gt;1
prostaglandin h2 synthase 1&lt;&gt;1
tiaprofenic-200 - tab&lt;&gt;1
novo-tiaprofenic&lt;&gt;1
cyclooxygenase- 1&lt;&gt;1
apo-tiaprofenic tablets&lt;&gt;1</t>
  </si>
  <si>
    <t>SW01128_2</t>
  </si>
  <si>
    <t>NPC Approved Name=2
2'-dihydroxy-4-methoxybenzophenone</t>
  </si>
  <si>
    <t>COc1ccc(c(c1)O)C(=O)c2ccccc2O</t>
  </si>
  <si>
    <t>D03853</t>
  </si>
  <si>
    <t>dioxybenzone&lt;&gt;2
dioxibenzonum&lt;&gt;1
spectra-sorb uv 24&lt;&gt;1
benzophenone-8&lt;&gt;1
2&lt;&gt;1
cyasorb uv 24 light absorber&lt;&gt;1
advastab 47&lt;&gt;1
dioxybenzon&lt;&gt;1
131-53-3&lt;&gt;1
cyasorb uv 24&lt;&gt;1</t>
  </si>
  <si>
    <t>SW01027_6</t>
  </si>
  <si>
    <t>NPC Approved Name=pyrimidine
 4-methoxy-2-(5-methoxy-3-methyl-1h-pyrazol-1-yl)-6-methyl-</t>
  </si>
  <si>
    <t>Cc1cc(nc(n1)n2c(cc(n2)C)OC)OC</t>
  </si>
  <si>
    <t>D01394</t>
  </si>
  <si>
    <t>mebron&lt;&gt;3
methopyrimazole&lt;&gt;2
epirizole&lt;&gt;2
mepirizole&lt;&gt;2
epirizol [inn-spanish]&lt;&gt;1
2-(3-methyl-5-methoxy-1-pyrazolyl)-4-methoxy-6-methylpyrimidine&lt;&gt;1
epirizole[wiki][usp][inn][jan][usan][jp15]&lt;&gt;1
mebron (tn)&lt;&gt;1
18694-40-1&lt;&gt;1
4-methoxy-2-(5-methoxy-3-methylpyrazol-1-yl)-6-methylpyrimidin[german]&lt;&gt;1
242-507-1[einecs]&lt;&gt;1
18694-40-1[rn]&lt;&gt;1
pyrimidine
 4-methoxy-2-(5-methoxy-3-methyl-1h-pyrazol-1-yl)-6-methyl-&lt;&gt;1
mepirizol [german]&lt;&gt;1
2-(3-methoxy-5-methylpyrazol-2-yl)-4-methoxy-6-methylpyrimidine&lt;&gt;1
da-398&lt;&gt;1
einecs 242-507-1&lt;&gt;1
18589-27-0[rn]&lt;&gt;1
epirizol[spanish][inn]&lt;&gt;1
mepirizol[german]&lt;&gt;1
4-methoxy-2-(5-methoxy-3-methylpyrazol-1-yl)-6-methylpyrimidine&lt;&gt;1
5-25-18-00012 (beilstein handbook reference)[beilstein]&lt;&gt;1
4-methoxy-2-(5-methoxy-3-methyl-1h-pyrazol-1-yl)-6-methylpyrimidine[acd/iupac name]&lt;&gt;1
1-(4-methoxy-6-methyl-2-pyrimidinyl)-3-methyl-5-methoxypyrazole&lt;&gt;1
epirizolum [inn-latin]&lt;&gt;1
5-methoxy-1-(6-methoxy-4-methylpyrimidin-2-yl)-3-methylpyrazole&lt;&gt;1
epirizolum[latin][inn]&lt;&gt;1</t>
  </si>
  <si>
    <t>SW02116_5</t>
  </si>
  <si>
    <t>China Approved Name=chloroquine
WHO Essential Medicine=chloroquine
Indian Approved Name=ginkgo biloba;chloroquine phosph.;chloroquine phosphate;ginkgo biloba extract;chloroquine
Traditional Herbal Isolate=chloroquine
FDA Approved Drug=CHLOROQUINE HYDROCHLORIDE;CHLOROQUINE PHOSPHATE</t>
  </si>
  <si>
    <t>CC[NH+](CC)CCCC(C)Nc1cc[nH+]c2c1ccc(c2)Cl</t>
  </si>
  <si>
    <t>11717374
2719
83818
64927</t>
  </si>
  <si>
    <t>D03469
D02366</t>
  </si>
  <si>
    <t>9892095
2618
75637
58455</t>
  </si>
  <si>
    <t>DB00608
DB01381</t>
  </si>
  <si>
    <t>CHEBI:3638</t>
  </si>
  <si>
    <t>PA448948</t>
  </si>
  <si>
    <t>chloroquine&lt;&gt;23
aralen&lt;&gt;20
artrichin&lt;&gt;17
reumachlor&lt;&gt;17
capquin&lt;&gt;17
chlorochin&lt;&gt;17
chemochin&lt;&gt;17
chloraquine&lt;&gt;17
arthrochin&lt;&gt;17
chingamin&lt;&gt;15
imagon&lt;&gt;12
tresochin&lt;&gt;12
malaquin&lt;&gt;12
roquine&lt;&gt;11
avlochlor&lt;&gt;11
pfizerquine&lt;&gt;11
mesylith&lt;&gt;11
quinoscan&lt;&gt;11
sopaquin&lt;&gt;11
quinachlor&lt;&gt;11
quinagamin&lt;&gt;11
elestol&lt;&gt;11
klorokin&lt;&gt;11
amokin&lt;&gt;11
quinagamine&lt;&gt;11
bemaphate&lt;&gt;11
trochin&lt;&gt;11
iroquine&lt;&gt;11
3377 rp opalate&lt;&gt;11
bemasulph&lt;&gt;11
bemaco&lt;&gt;11
cidanchin&lt;&gt;11
heliopar&lt;&gt;11
gontochin&lt;&gt;11
dichinalex&lt;&gt;11
siragan&lt;&gt;11
resoquina&lt;&gt;11
resoquine&lt;&gt;11
silbesan&lt;&gt;11
bipiquin&lt;&gt;11
clorochina&lt;&gt;11
chloroquina&lt;&gt;11
chloroquinium&lt;&gt;11
cocartrit&lt;&gt;11
tanakan&lt;&gt;11
reumaquin&lt;&gt;11
neochin&lt;&gt;11
solprina&lt;&gt;11
chlorochine&lt;&gt;11
nivaquine&lt;&gt;11
malaren&lt;&gt;11
lapaquin&lt;&gt;11
malarex&lt;&gt;11
nivaquine b&lt;&gt;11
nivachine&lt;&gt;11
chloroquine phosphate&lt;&gt;11
resochen&lt;&gt;11
quinilon&lt;&gt;11
quinercyl&lt;&gt;11
sanoquin&lt;&gt;11
chlorquin&lt;&gt;11
benaquin&lt;&gt;11
resochin&lt;&gt;9
delagil&lt;&gt;9
arechin&lt;&gt;9
avloclor&lt;&gt;9
quingamine&lt;&gt;9
aralen hcl&lt;&gt;9
plaquenil&lt;&gt;8
hydroxychloroquine sulfate&lt;&gt;8
toll-like receptor 9 precursor&lt;&gt;8
cd289 antigen&lt;&gt;8
1
4-pentanediamine
 n4-(7-chloro-4-quinolinyl)-n1
n1-diethyl-&lt;&gt;6
n4-(7-chloroquinolin-4-yl)-n1
n1-diethylpentane-1
4-diamine&lt;&gt;6
arolen&lt;&gt;5
cq&lt;&gt;5
rivoquine&lt;&gt;5
50-63-5[rn]&lt;&gt;4
tcmdc-123988&lt;&gt;4
chloroquinine phosphate&lt;&gt;4
araten phosphate&lt;&gt;4
chloroquine[wiki][usp]&lt;&gt;4
aralen phosphate&lt;&gt;4
khingamin&lt;&gt;4
54-05-7[rn]&lt;&gt;4
chloroquine diphosphate&lt;&gt;4
quinoline
 7-chloro-4-(4-diethylamino-1-methyl-butylamino)-&lt;&gt;3
n4-(7-chloro-4-quinolinyl)-n1
n1-diethyl-1
4-pentanediamine[acd/iupac name]&lt;&gt;3
{4-[(7-chloroquinolin-4-yl)amino]pentyl}diethylamine&lt;&gt;3
plaquenil[wiki]&lt;&gt;3
n4-(7-chloro-4-quinolinyl)-n1
n1-diethyl-1
4-pentanediamine&lt;&gt;3
1
4-pentanediamine
 n4-(7-chloro-4-quinolinyl)-n1
n1-diethyl-
phosphate(1:2)&lt;&gt;3
chloroquinum[latin]&lt;&gt;3
56598-66-4[rn]&lt;&gt;3
7-chloro-4-[[4-(diethylamino)-1-methylbutyl]amino]quinoline&lt;&gt;3
n*4*-(7-chloro-quinolin-4-yl)-n*1*
n*1*-diethyl-pentane-1
4-diamine&lt;&gt;3
chloroquin diphosphate&lt;&gt;3
1
4-pentanediamine
 n(4)-(7-chloro-4-quinolinyl)-n(1)
n(1)-diethyl-&lt;&gt;3
chloroin&lt;&gt;3
ronaquine&lt;&gt;3
200-191-2[einecs]&lt;&gt;3
ronaquine sanoquin&lt;&gt;3
1
4-pentanediamine
 n(sup 4)-(7-chloro-4-quinolinyl)-n(sup 1)
n(sup 1)-diethyl-&lt;&gt;3
n(4)-(7-chloroquinolin-4-yl)-n(1)
n(1)-diethylpentane-1
4-diamine&lt;&gt;3
1
4-pentanediamine
 n4- (7-chloro-4-quinolinyl)-n1
n1-diethyl-&lt;&gt;3
54-05-7 (free base )&lt;&gt;3
quinoline
 7-chloro-4-((4-(diethylamino)-1-methylbutyl)amino)-&lt;&gt;3
chlorochinum&lt;&gt;3
st 21 (pharmaceutical)&lt;&gt;3
miniquine&lt;&gt;3
58175-86-3[rn]&lt;&gt;3
quinoline
 7-chloro-4-[[4-(diethylamino)-1-methylbutyl]amino]-&lt;&gt;3
cloroquina[spanish][inn]&lt;&gt;3
58175-87-4[rn]&lt;&gt;3
7-chloro-4-(4-diethylamino-1-methylbutylamino)quinoline&lt;&gt;3
sn 7
618&lt;&gt;3
chloroquin&lt;&gt;3
482809[beilstein]&lt;&gt;3
54-05-7&lt;&gt;3
nsc-187208&lt;&gt;3
{4-[(7-chloro(4-quinolyl))amino]pentyl}diethylamine&lt;&gt;3
chloroquine diphosphate crystalline&lt;&gt;3
chloroquine [usan:ban:inn][inn][usan]&lt;&gt;3
tanakene&lt;&gt;3
chloroquine phosphate[usp]&lt;&gt;3
chloroquine (van)&lt;&gt;3
clorochina [dcit]&lt;&gt;3
gontochin phosphate&lt;&gt;3
n(sup 4)-(7-chloro-4-quinolinyl)-n(sup 1)
n(sup 1)-diethyl-1
4-pentanediamine&lt;&gt;3
337376-15-5&lt;&gt;3
n(4)-(7-chloro-4-quinolinyl)-n(1)
n(1)-diethyl-1
4-pentanediamine&lt;&gt;3
1
 4-pentanediamine
 n4- (7-chloro-4-quinolinyl)-n1
n1-diethyl-
 phosphate (1:2)&lt;&gt;2
chloroquine
 phosphate&lt;&gt;2
quinoline
 7-chloro-4-((4-(diethylamino)-1-methylbutyl)amino)-
phosphate (1:1)&lt;&gt;2
quinoline
 7-chloro-4-[[4-(diethylamino)-1-methylbutyl]amino]-
phosphate&lt;&gt;2
gbe 761&lt;&gt;2
aralen hydrochloride&lt;&gt;2
chloroquine hydrochloride&lt;&gt;2
quinoline
 7-chloro-4-[[4-(diethylamino)-1-methylbutyl]amino]-
 phosphate (1:2)&lt;&gt;2
n4-(7-chloroquinolin-4-yl)-n1
n1-diethylpentane-1
4-diamine phosphate (1:2)&lt;&gt;2
egb-761&lt;&gt;2
1
4-pentanediamine
 n4-(7-chloro-4-quinolinyl)-n1
n1-diethyl-
 phosphate (1:1)&lt;&gt;2
1
4-pentanediamine
 n4-(7-chloro-4-quinolinyl)-n1
n1-diethyl-
phosphate(1:1)-&lt;&gt;2
n4-(7-chloroquinolin-4-yl)-n1
n1-diethylpentane-1
4-diamine phosphate (1:1)&lt;&gt;2
1446-17-9[rn]&lt;&gt;2
aralen diphosphate&lt;&gt;2
chloroquine dihydrogen phosphate (1:2)&lt;&gt;2
rokan&lt;&gt;2
n4-(7-chloro-quinolin-4-yl)-n1
n1-diethyl-pentane-1
4-diamine phosphoricacid&lt;&gt;2
gbe 761 onc&lt;&gt;2
alermine&lt;&gt;2
ginkgo biloba extract 761&lt;&gt;2
egb761&lt;&gt;2
chloroquine bis(phosphate)&lt;&gt;2
7-chloro-4-[(4'-diethylamino-1-methylbutyl)amino]quinoline diphosphate&lt;&gt;2
tebonin&lt;&gt;2
quinoline
 7-chloro-4((4-(diethylamino)-1-methylbutyl)amino)-
phosphate(1:1)&lt;&gt;2
tebofortran&lt;&gt;2
c063170&lt;&gt;2
ipsen 225&lt;&gt;2
chingamin phosphate&lt;&gt;2
tebokan&lt;&gt;2
gbe-761&lt;&gt;2
chingaminum&lt;&gt;2
h-stadur&lt;&gt;2
egb 761&lt;&gt;2
7-chlor-4-(4-(diaethylamino)-1-methylbutylamino)-chinolindiphosphat[german]&lt;&gt;1
n-(7-chloroquinolin-4-yl)-n-[4-(diethylamino)-1-methylbutyl]amine diphosphate&lt;&gt;1
1
4-pentanediamine
 n4-(7-chloro-4-quinolinyl)-n1
n1-diethyl-
 hydrochloride (1:1)&lt;&gt;1
{4-[(7-chloro(4-quinolyl))amino]pentyl}diethylamine
 phosphoricacid
 phosphoricacid&lt;&gt;1
chembl1669&lt;&gt;1
n4-(7-chloro-4-quinolinyl)-n1
n1-dimethyl-1
4-pentanediamine diphosphatesalt&lt;&gt;1
69698-56-2[rn]&lt;&gt;1
7-chloro-4-((4-(diethylamino)-1-methylbutyl)amino)quinoline phosphate (1:2)&lt;&gt;1
diphosphate[wiki]&lt;&gt;1
gaba(a) receptor subunit gamma-2&lt;&gt;1
6384-82-3[rn]&lt;&gt;1
chloroquinediphosphate&lt;&gt;1
dl-chloroquine diphosphate&lt;&gt;1
chloroquine phosphate [usan:ban][usan]&lt;&gt;1
n4-(7-chloro-4-quinolyl)-n1
n1-diethylpentane-1
4-diamine dihydrochloride&lt;&gt;1
n'-(7-chloroquinolin-4-yl)-n
n-diethyl-pentane-1
4-diamine&lt;&gt;1
ginkgo biloba&lt;&gt;1
n4-(7-chloroquinolin-4-yl)-n1
n1-diethylpentane-1
4-diamine hydrochloride (1:1)&lt;&gt;1
compound with diphosphate&lt;&gt;1
n4-(7-chloro-4-quinolinyl)-n1
n1-diethyl-1
4-pentanediamine phosphate (1:2)[acd/iupac name]&lt;&gt;1
1
4-pentanediamine
 n4-(7-chloro-4-quinolinyl)-n1
n1-diethyl-
phosphate(1:2) (9ci)&lt;&gt;1
{4-[(7-chloro(4-quinolyl))amino]pentyl}diethylamine
 phosphoricacid
 phosphor icacid&lt;&gt;1
n(4)-(7-chloro-4-quinolinyl)-n(1)
n(1)-diethyl-1
4-pentanediamine
 phosphate (1:2)&lt;&gt;1
67459-54-5[rn]&lt;&gt;1
200-055-2[einecs]&lt;&gt;1
1
4-pentanediamine
 n4-(7-chloro-4-quinolinyl)-n1
n1-diethyl-
 phosphate (1:2)&lt;&gt;1
1
4-pentanediamine
 n(sup 4)-(7-chloro-4-quinolinyl)-n(sup 1)
n(sup 1)-diethyl-
phosphate(1:2)&lt;&gt;1
chloroquine hydrochloride[usp]&lt;&gt;1
n4-(7-chloroquinolin-4-yl)-n1
n1-diethylpentane-1
4-diamine bis(phosphate)&lt;&gt;1
chlorochin diphosphate&lt;&gt;1
222-592-1[einecs]&lt;&gt;1
quinoline
 7-chloro-4-(4-diethylamino-1-methyl-butylamino)-
 diphosphate&lt;&gt;1
7-chloro-4((4-(diethylamino)-1-methylbutyl)amino)quinoline phosphate; n-(7-chloro-4-quinolinyl)-n
n-diethyl-1
4-pentanediaminediphosphate; alermine; avloclor; chloroquindiphosphate;&lt;&gt;1
quinoline
 7-chloro-4-((4-(diethylamino)-1-methylbutyl)amino)-
phosphate (1:2) (8ci)&lt;&gt;1
3377 rp&lt;&gt;1
7-(chloro-4-((4-diethylamino)-1-methylbutyl)amino)quinoline dihydrochloride&lt;&gt;1
3545-67-3[rn]&lt;&gt;1</t>
  </si>
  <si>
    <t>SW00308_1</t>
  </si>
  <si>
    <t>Indian Approved Name=methyl salicylate;methyl hydroxy benzoate
Traditional Herbal Isolate=methyl-salicylate;methylsalicylate
Australia Approved Name=METHYL SALICYLATE
FDA Approved Drug=METHYL SALICYLATE</t>
  </si>
  <si>
    <t>COC(=O)c1ccccc1O</t>
  </si>
  <si>
    <t>D01087</t>
  </si>
  <si>
    <t>CHEBI:31832</t>
  </si>
  <si>
    <t>methyl salicylate&lt;&gt;13
oil of wintergreen&lt;&gt;8
wintergreen oil&lt;&gt;8
methyl 2-hydroxybenzoate&lt;&gt;8
gaultheria oil&lt;&gt;8
rhodiaflor&lt;&gt;5
c033069&lt;&gt;5
teaberry oil&lt;&gt;5
linsal&lt;&gt;5
salicilato de metila[portuguese]&lt;&gt;5
971516&lt;&gt;5
birch oil
 sweet&lt;&gt;5
synthetic teaberry oil&lt;&gt;5
salicylic acid methylester&lt;&gt;5
methyl2-hydroxybenzoate&lt;&gt;5
methyl o-hydroxybenzoate&lt;&gt;5
119-36-8[rn]&lt;&gt;5
salicylic acid methyl ester&lt;&gt;5
birch oil&lt;&gt;5
68917-75-9[rn]&lt;&gt;5
methyl salicylate sodium salt&lt;&gt;5
spicewood oil&lt;&gt;5
204-317-7[einecs]&lt;&gt;5
hewedolor&lt;&gt;5
natural wintergreen oil&lt;&gt;5
betula oil&lt;&gt;5
2-(methoxycarbonyl)phenol&lt;&gt;5
metsal liniment&lt;&gt;5
o-hydroxybenzoic acid methyl ester&lt;&gt;5
2-carbomethoxyphenol&lt;&gt;5
methyl salicylate[wiki][jan]&lt;&gt;5
birch-me&lt;&gt;5
synthetic wintergreen oil&lt;&gt;5
methylsalicylate&lt;&gt;5
qr bvo1[wln]&lt;&gt;5
2-hydroxybenzoic acid methyl ester&lt;&gt;5
benzoic acid
 2-hydroxy-
 methyl ester&lt;&gt;5
8001-88-5[rn]&lt;&gt;5
2- phenol&lt;&gt;5
synthetic sweet birch oil&lt;&gt;5
sweet birch oil&lt;&gt;5
rheumabal&lt;&gt;5
analgit&lt;&gt;3
119-36-8&lt;&gt;3
wintergruenoel&lt;&gt;3
gaultheriaoel&lt;&gt;3
flucarmit&lt;&gt;3</t>
  </si>
  <si>
    <t>SW02393_3</t>
  </si>
  <si>
    <t>NPC Approved Name=oxapium iodide</t>
  </si>
  <si>
    <t>C[N+]1(CCCCC1)CC2COC(O2)(c3ccccc3)C4CCCCC4</t>
  </si>
  <si>
    <t>D01815</t>
  </si>
  <si>
    <t>espalexan&lt;&gt;2
oxapium iodide&lt;&gt;2
ioduro de oxapio[spanish][inn]&lt;&gt;1
oxapium iodide[jp15]&lt;&gt;1
1-(2-phenyl-2-cyclohexyl-1
3-dioxolan-4-yl)methyl-1-methylpiperidinium iodide&lt;&gt;1
n-methyl-n-(2-cyclohexyl-2-phenyl-1
3 dioxolan-4-yl-methyl)-piperidiniumiodide&lt;&gt;1
iodure d'oxapium[french][inn]&lt;&gt;1
67939-83-7[rn]&lt;&gt;1
ciclonium iodide&lt;&gt;1
oxapium iodide [inn:jan][inn][jan]&lt;&gt;1
oxapii iodidum[latin]&lt;&gt;1
piperidinium
 1-((2-cyclohexyl-2-phenyl-1
3-dioxolan-4-yl)methyl)-1-methyl-
 iodide&lt;&gt;1
iodure d'oxapium [inn-french]&lt;&gt;1
sh 100&lt;&gt;1
6577-41-9&lt;&gt;1
piperidinium
 1-[(2-cyclohexyl-2-phenyl-1
3-dioxolan-4-yl)methyl]-1-methyl-
 iodide (1:1)&lt;&gt;1
n-methyl-n-[(2-cyclohexyl-2-phenyl-1
3-dioxolan-4-yl)-methyl]piperidinium iodide&lt;&gt;1
1-[(2-cyclohexyl-2-phenyl-1
3-dioxolan-4-yl)methyl]-1-methylpiperidiniumiodide[acd/iupac name]&lt;&gt;1
oxapiumiodide&lt;&gt;1
1-(2-phenyl-2-cyclohexyl-1&lt;&gt;1
cyclonium&lt;&gt;1
esperan&lt;&gt;1
2-cyclohexyl-4-[(methylpiperidyl)methyl]-2-phenyl-1
3-dioxolane
 iodide&lt;&gt;1
cyclonium iodide&lt;&gt;1
espalexan (tn)&lt;&gt;1
1-((2-cyclohexyl-2-phenyl-1
3-dioxolan-4-yl)methyl)-1-methylpiperidiniumiodide&lt;&gt;1
6577-41-9[rn]&lt;&gt;1
1-[(2-cyclohexyl-2-phenyl-1
3-dioxolan-4-yl)methyl]-1-methylpiperidiniumiodid&lt;&gt;1
2-cyclohexyl-2-phenyl-4-piperidinomethyl-dioxolane-1
3methiodide&lt;&gt;1
oxapii iodidum [inn-latin]&lt;&gt;1
oxapii iodidum&lt;&gt;1</t>
  </si>
  <si>
    <t>SW00125_0</t>
  </si>
  <si>
    <t>Indian Approved Name=nicotinamide;niacinamide;niacinamide ip
Traditional Herbal Isolate=vitamin b
Australia Approved Name=NICOTINAMIDE;VITAMIN B
China Approved Name=nicotinamide
WHO Essential Medicine=nicotinamide
FDA Approved Drug=NIACINAMIDE</t>
  </si>
  <si>
    <t>c1cc(cnc1)C(=O)N</t>
  </si>
  <si>
    <t>D00036</t>
  </si>
  <si>
    <t>DB02701</t>
  </si>
  <si>
    <t>CHEBI:17154</t>
  </si>
  <si>
    <t>nicotinamide&lt;&gt;23
amixicotyn&lt;&gt;16
nicotylamide&lt;&gt;16
nicotinic acid amide&lt;&gt;16
papulex&lt;&gt;16
vitamin pp&lt;&gt;16
endobion&lt;&gt;16
aminicotin&lt;&gt;16
niacinamide&lt;&gt;16
3-pyridinecarboxamide&lt;&gt;16
niavit pp&lt;&gt;9
inovitan pp&lt;&gt;9
enduramide&lt;&gt;9
nicotinamide[wiki][jp15][acd/iupac name]&lt;&gt;9
niozymin&lt;&gt;9
vitamin b&lt;&gt;9
nicotinamid&lt;&gt;9
202-713-4[einecs]&lt;&gt;9
niacevit&lt;&gt;9
delonin amide&lt;&gt;9
nicotinic acid[jp15][acd/iupac name]&lt;&gt;9
mediatric&lt;&gt;9
niacinamide[wiki][usp]&lt;&gt;9
pyridine-3-carboxylic acid amide&lt;&gt;9
vitamin b (van)&lt;&gt;9
3-pyridinecarboxylic acid amide&lt;&gt;9
383619[beilstein]&lt;&gt;9
endibion&lt;&gt;9
nicosan 2&lt;&gt;9
t6nj cvz[wln]&lt;&gt;9
nicovitina&lt;&gt;9
nicotine amide&lt;&gt;9
niko-tamin&lt;&gt;9
benicot&lt;&gt;9
vitamin b3&lt;&gt;9
nandervit-n&lt;&gt;9
nicotililamido&lt;&gt;9
nicamindon&lt;&gt;9
hansamid&lt;&gt;9
nicozymin&lt;&gt;9
pelmine&lt;&gt;9
niamide&lt;&gt;9
nicovel&lt;&gt;9
witamina pp&lt;&gt;9
dipigyl&lt;&gt;9
nicotol&lt;&gt;9
nicotilamide&lt;&gt;9
savacotyl&lt;&gt;9
vi-nicotyl&lt;&gt;9
vi-nivotyl&lt;&gt;9
nicasir&lt;&gt;9
nicotinamida[spanish][inn]&lt;&gt;9
nicotylamidum&lt;&gt;9
pelonin amide&lt;&gt;9
dipegyl&lt;&gt;9
m-(aminocarbonyl)pyridine&lt;&gt;9
nicogen&lt;&gt;9
pyridine-3-carboxamide&lt;&gt;9
nicomidol&lt;&gt;9
nicota&lt;&gt;9
nicosylamide&lt;&gt;9
qs3675000 [rtecs]&lt;&gt;9
vitamin- b3&lt;&gt;9
nicotinsaureamid[german]&lt;&gt;9
nicotinic amide&lt;&gt;9
98-92-0[rn]&lt;&gt;9
factor pp&lt;&gt;9
nicotine acid amide&lt;&gt;9
nicotamide&lt;&gt;9
mfcd00006395&lt;&gt;9
niacinamide;nicotinic acid amide&lt;&gt;9
nicovitinia&lt;&gt;9
vi-noctyl&lt;&gt;9
nicamina&lt;&gt;9
pyridine
 3-carbamoyl-&lt;&gt;9
nam&lt;&gt;9
d009536&lt;&gt;9
nicovit&lt;&gt;9
pelmin&lt;&gt;9
niocinamide&lt;&gt;9
pp-faktor&lt;&gt;9
amid kyseliny nikotinove[czech]&lt;&gt;9
nicofort&lt;&gt;9
amnicotin&lt;&gt;9
austrovit pp&lt;&gt;9
nicobion&lt;&gt;9
nicotinsaeureamid&lt;&gt;9
nikotinamid&lt;&gt;9
nikotinsaeureamid&lt;&gt;9
nikotinsaeureamid[german]&lt;&gt;9
nicovitol&lt;&gt;9
niacotinamide&lt;&gt;9
nicotinamidum[latin]&lt;&gt;9
3-carbamoylpyridine&lt;&gt;9
bst- 1&lt;&gt;7
bone marrow stromal antigen 1&lt;&gt;7
cd157 antigen&lt;&gt;7
cyclic adp-ribose hydrolase 2&lt;&gt;7
ec 3.2.2.5&lt;&gt;7
adp-ribosyl cyclase 2 precursor&lt;&gt;7
cadpr hydrolase 2&lt;&gt;7</t>
  </si>
  <si>
    <t>SW01911_1</t>
  </si>
  <si>
    <t>China Approved Name=sertraline
Indian Approved Name=sertraline
Australia Approved Name=SERTRALINE HYDROCHLORIDE
FDA Approved Drug=SERTRALINE HYDROCHLORIDE</t>
  </si>
  <si>
    <t>C[NH2+][C@H]1CC[C@H](c2c1cccc2)c3ccc(c(c3)Cl)Cl</t>
  </si>
  <si>
    <t>63009
68617</t>
  </si>
  <si>
    <t>D00825
D02360</t>
  </si>
  <si>
    <t>56707
61881</t>
  </si>
  <si>
    <t>DB01104</t>
  </si>
  <si>
    <t>CHEBI:9123</t>
  </si>
  <si>
    <t>PA451333</t>
  </si>
  <si>
    <t>sertraline&lt;&gt;10
sertraline hydrochloride&lt;&gt;10
sertralina [spanish]&lt;&gt;7
sertralinum [latin]&lt;&gt;7
apo-sertraline&lt;&gt;7
79617-96-2&lt;&gt;6
sertralinum&lt;&gt;6
(+)-sertraline&lt;&gt;6
sertralina&lt;&gt;6
zoloft&lt;&gt;6
lustral&lt;&gt;5
79559-97-0[rn]&lt;&gt;4
da transporter&lt;&gt;4
dat&lt;&gt;4
79617-96-2[rn]&lt;&gt;4
(1s
4s)-4-(3
4-dichlorophenyl)-n-methyl-1
2
3
4-tetrahydronaphthalen-1-amine hydrochloride&lt;&gt;4
sertralina; sertraline; sertralinum&lt;&gt;3
sertralina[spanish]&lt;&gt;3
(1s
4s)-4-(3
4-dichlorophenyl)-n-methyl-1
2
3
4-tetrahydro-1-naphthaleneamine&lt;&gt;3
1-naphthalenamine
1
2
3
4-tetrahydro-4-(3
4-dichlorophenyl)-n-methyl-
(1s-cis)-&lt;&gt;3
sertraline[wiki]&lt;&gt;3
chebi:9123&lt;&gt;3
tert-butyl5
6-dihydropyridine-1(2h)-carboxylate&lt;&gt;3
1-naphthalenamine
4-(3
4-dichlorophenyl)-1
2
3
4-tetrahydro-n-methyl-
(1s
4s)-&lt;&gt;3
sertralinum[latin]&lt;&gt;3
(1s
4s)-4-(3
4-dichlorophenyl)-n-methyl-1
2
3
4-tetrahydronaphthalen-1-amine&lt;&gt;3
n-[4-(3
4-dichlorophenyl)-1
2
3
4-tetrahydro-1-naphthalenyl]-n-methylamine&lt;&gt;3
(1s-cis)-1
2
3
4-tetrahydro-4-(3
4-dichlorophenyl)-n-methyl-1-naphthalenamine&lt;&gt;3
(1s-cis)-4-(3
4-dichlorophenyl)-1
2
3
4-tetrahydro-n-methyl-1-naphthalenamine&lt;&gt;3
cp 51974&lt;&gt;3
(1s-cis)-4-(3
4-dichlorophenyl)-1
2
3
4-tetrahydro-n-methyl-1-naphthalenamine; (+)-sertraline; sertraline&lt;&gt;3
(1s
4s)-4-(3
4-dichlorophenyl)-1
2
3
4-tetrahydro-n-methyl-1-naphthylamine&lt;&gt;3
cis-(+)-sertraline&lt;&gt;3
26303-90-2[rn]&lt;&gt;3
5753709[beilstein]&lt;&gt;3
(+)-sertraline; (1s
4s)-sertraline;(1s-cis)-1
2
3
4-tetrahydro-4-(3
4-dichlorophenyl)-n-methyl-1-naphthalenamine; cp51974; sertraline; cis-(+)-sertraline&lt;&gt;3
(1s
4s)-4-(3
4-dichlorphenyl)-n-methyl-1
2
3
4-tetrahydronaphthalen-1-amin&lt;&gt;3
337376-15-5&lt;&gt;3
(1s
4s)-sertraline&lt;&gt;3
85838-94-4[rn]&lt;&gt;3
(1s
4s)-4-(3
4-dichlorophenyl)-n-methyl-1
2
3
4-tetrahydro-1-naphthalenamine[acd/iupac name]&lt;&gt;3
(1s
4s)-4-(3
4-dichlorophenyl)-1
2
3
4-tetrahydro-n-methyl-1-naphthalenamine&lt;&gt;3
tatig&lt;&gt;2
tresleen&lt;&gt;2
serad&lt;&gt;2
atruline&lt;&gt;2
gladem&lt;&gt;2
cp-51974-1&lt;&gt;1
79617-89-3[rn]&lt;&gt;1
cp 51974-1&lt;&gt;1
lustral[wiki]&lt;&gt;1
(+)-sertraline hydrochloride&lt;&gt;1
sertraline.hcl&lt;&gt;1
(1s
4s)-4-(3
4-dichlorophenyl)-n-methyl-1
2
3
4-tetrahydronaphthalen-1-aminium chloride&lt;&gt;1
lustral; zoloft&lt;&gt;1
aremis&lt;&gt;1
(1s
4s)-4-(3
4-dichlorophenyl)-1
2
3
4-tetrahydro-n-methyl-1-napthalenamine hydrochloride&lt;&gt;1
sertaline hydrochloride&lt;&gt;1
(1s
4s)-4-(3
4-dichlorophenyl)-n-methyl-1
2
3
4-tetrahydro-1-naphthalenamine hydrochloride&lt;&gt;1
[(1s
4s)-4-(3
4-dichlorophenyl)(1
2
3
4-tetrahydronaphthyl)]methylamine
chlor ide&lt;&gt;1
sertraline hcl&lt;&gt;1
(1s
4s)-1-(3
4-dichlorophenyl)-1
2
3
4-tetrahydro-4-(methylamino)naphthalene hydrochloride&lt;&gt;1
79617-95-1[rn]&lt;&gt;1
cp 51
974-1&lt;&gt;1
(+)-cis-(1s
4s)-1-methylamino-4-(3
4-dichlorophenyl)tetralin hydrochloride&lt;&gt;1
serlift[wiki]&lt;&gt;1
[79559-97-0]&lt;&gt;1
(1s
4s)-4-(3
4-dichlorophenyl)-n-methyl-1
2
3
4-tetrahydronaphthalen-1-amine hydrochloride(1:1)&lt;&gt;1
(1s-cis)-4-(3
4-dichlorophenyl)-1
2
3
4-tetrahydro-n-methyl-1-naphthalenamine hydrochloride&lt;&gt;1
tl8005382&lt;&gt;1
79559-97-0&lt;&gt;1
1-naphthalenamine
4-(3
4-dichlorophenyl)-1
2
3
4-tetrahydro-n-methyl-
(1s
4s)-
hydrochloride (1:1)&lt;&gt;1
(1s
4s)-4-(3
4-dichlorophenyl)-1
2
3
4-tetrahydro-n-methyl-1-naphthylamine hydrochloride&lt;&gt;1
(1s
4s)-4-(3
4-dichlorophenyl)-n-methyl-1
2
3
4-tetrahydro-1-naphthalenamine hydrochloride(1:1)[acd/iupac name]&lt;&gt;1
sertralinehydrochloride&lt;&gt;1
(+)-cis-(1s
4s)-1-methylamino-4-(3
4-dichlorophenyl)tetralin hydrochloride; (+)-sertralinehydrochloride; (1s
4s)-4-(3
4-dichlorophenyl)-n-methyl-1
2
3
4-tetrahydronaphthalen-1-aminium chloride; (1s-cis)-4-(3
4-dichlorophenyl)-n-methyl-1
2
3
4-tetrahydronaphthalen-1-amine hydrochloride;sertraline hcl&lt;&gt;1
zoloft[wiki]&lt;&gt;1
(1s
4s)-4-(3
4-dichlorphenyl)-n-methyl-1
2
3
4-tetrahydronaphthalen-1-aminhydrochlorid&lt;&gt;1
[4-(3
4-dichlorophenyl)-1
2
3
4-tetrahydro-1-naphthalenyl]methylamine hydrochloride&lt;&gt;1
1-naphthalenamine
4-(3
4-dichlorophenyl)-1
2
3
4-tetrahydro-n-methyl-
(1s
4s)-
hydrochloride&lt;&gt;1
(1s-cis)-4-(3
4-dichlorophenyl)-n-methyl-1
2
3
4-tetrahydronaphthalen-1-amine hydrochloride&lt;&gt;1
1-naphthalenamine
4-(3
4-dichlorophenyl)-1
2
3
4-tetrahydro-n-methyl-
hydrochloride
 (1s-cis)-&lt;&gt;1
(1s
4s)-4-(3
4-dichlorophenyl)-1
2
3
4-tetrahydro-n-methyl-1-naphthalenamine hydrochloride&lt;&gt;1
sertraline hydrochloride (jan/usan)[jan][usan]&lt;&gt;1</t>
  </si>
  <si>
    <t>SW01574_0</t>
  </si>
  <si>
    <t>NPC Approved Name=airomate</t>
  </si>
  <si>
    <t>Cc1ccccc1n2c(nc3ccc(cc3c2=O)N)CF</t>
  </si>
  <si>
    <t>D01638</t>
  </si>
  <si>
    <t>afloqualon&lt;&gt;2
6-amino-2-(fluoromethyl)-3-(2-methylphenyl)quinazolin-4(3h)-one&lt;&gt;2
afloqualone&lt;&gt;2
aroft&lt;&gt;2
airomate&lt;&gt;2
arofuto&lt;&gt;2
brn 0819769&lt;&gt;1
6-amino-2-(fluoromethyl)-3-(2-methylphenyl)-3-hydroquinazolin-4-one&lt;&gt;1
56287-74-2[rn]&lt;&gt;1
hq 495&lt;&gt;1
5-25-15-00102 (beilstein handbook reference)[beilstein]&lt;&gt;1
106792-29-4[rn]&lt;&gt;1
6-amino-3
4-dihydro-2-fluoromethyl-3-(2-methylphenyl)-4-chinazolinon&lt;&gt;1
4(3h)-quinazolinone
 6-amino-2-(fluoromethyl)-3-(2-methylphenyl)- (9ci)&lt;&gt;1
afloqualonum [inn-latin]&lt;&gt;1
afloqualone [inn:jan][inn][jan]&lt;&gt;1
1
2
3
4-tetrahydro-benzofuro[2
3-c]pyridine&lt;&gt;1
6-amino-2-fluoromethyl-3-(o-tolyl)-4(3h)-quinazolinone&lt;&gt;1
afloqualone[wiki][jp15]&lt;&gt;1
afloqualona[spanish][inn]&lt;&gt;1
afloqualonum[latin]&lt;&gt;1
6-amino-2-(fluoromethyl)-3-o-tolyl-4(3h)-chinazolinon&lt;&gt;1
4(3h)-quinazolinone
 6-amino-2-(fluoromethyl)-3-(2-methylphenyl)-&lt;&gt;1
afloqualona [inn-spanish]&lt;&gt;1
6-amino-2-(fluoromethyl)-3-o-tolylquinazolin-4(3h)-one&lt;&gt;1
airomate (tn)&lt;&gt;1
4(3h)-quinazolinone
6-amino-2-(fluoromethyl)-3-(2-methylphenyl)-&lt;&gt;1
6-amino-2-fluoromethyl-3-(2-tolyl)-3h-; quinazolin-4-one&lt;&gt;1
4(3h)-quinazolinone
 6-amino-2-fluoromethyl-3-(o-tolyl)-&lt;&gt;1
6-amino-2-(fluoromethyl)-3-(2-methylphenyl)-4(3h)-quinazolinone[acd/iupac name]&lt;&gt;1
6-amino-2-(fluoromethyl)-3-o-tolyl-4(3h)-quinazolinone&lt;&gt;1
56287-74-2&lt;&gt;1
c033541&lt;&gt;1</t>
  </si>
  <si>
    <t>SW02591_5</t>
  </si>
  <si>
    <t>China Approved Name=ofloxacin
Indian Approved Name=ofloxacin
WHO Essential Medicine=ofloxacin
Australia Approved Name=OFLOXACIN
FDA Approved Drug=OFLOXACIN</t>
  </si>
  <si>
    <t>CC1COc2c3n1cc(c(=O)c3cc(c2N4CC[NH+](CC4)C)F)C(=O)[O-]</t>
  </si>
  <si>
    <t>D00453</t>
  </si>
  <si>
    <t>DB01165</t>
  </si>
  <si>
    <t>CHEBI:7731</t>
  </si>
  <si>
    <t>PA450684</t>
  </si>
  <si>
    <t>floxin&lt;&gt;15
ofloxacin&lt;&gt;15
oflocet&lt;&gt;15
tarivid&lt;&gt;15
exocin&lt;&gt;15
puiritol&lt;&gt;10
telbit&lt;&gt;10
kinflocin&lt;&gt;10
qipro&lt;&gt;10
mergexin&lt;&gt;10
marfloxacin&lt;&gt;10
floxil&lt;&gt;10
tabrin&lt;&gt;10
oflox&lt;&gt;10
ofloxacine&lt;&gt;10
ofloxin&lt;&gt;10
floxal&lt;&gt;10
fugacin&lt;&gt;10
rilox&lt;&gt;10
flotavid&lt;&gt;10
onexacin&lt;&gt;10
taravid&lt;&gt;10
oflocee&lt;&gt;10
o-flox&lt;&gt;10
quotavil&lt;&gt;10
zanocin&lt;&gt;10
bactocin&lt;&gt;10
ofus&lt;&gt;10
occidal&lt;&gt;10
flodemex&lt;&gt;10
loxinter&lt;&gt;10
viotisone&lt;&gt;10
ofcin&lt;&gt;10
qinolon&lt;&gt;10
novecin&lt;&gt;10
praxin&lt;&gt;10
pharflox&lt;&gt;10
tariflox&lt;&gt;10
operan&lt;&gt;10
oflodal&lt;&gt;10
oxaldin&lt;&gt;10
kinoxacin&lt;&gt;10
quinolon&lt;&gt;10
visiren&lt;&gt;10
tructum&lt;&gt;10
oflodura&lt;&gt;10
effexin&lt;&gt;10
medofloxine&lt;&gt;10
orocin&lt;&gt;10
obide&lt;&gt;10
oflocin&lt;&gt;10
inoflox&lt;&gt;10
flovid&lt;&gt;10
flobacin&lt;&gt;10
sinflo&lt;&gt;10
otonil&lt;&gt;10
uro tarivid&lt;&gt;10
exocine&lt;&gt;10
oflin&lt;&gt;10
liflox&lt;&gt;10
floxstat&lt;&gt;10
danoflox&lt;&gt;10
nufafloqo&lt;&gt;10
oflodex&lt;&gt;10
ocuflox&lt;&gt;10
xed&lt;&gt;5
7h-1
4-oxazino[2
3
4-ij]quinoline-6-carboxylic acid
 9-fluoro-2
3-dihydro-3-methyl-10-(4-methyl-1-piperazinyl)-7-oxo-[acd/index name]&lt;&gt;5
ofloxacinum[latin]&lt;&gt;5
100986-85-4[rn]&lt;&gt;5
82419-36-1 (83380-47-6)&lt;&gt;5
85344-55-4[rn]&lt;&gt;5
118120-51-7[rn]&lt;&gt;5
9-fluoro-3-methyl-10-(4-methylpiperazin-1-yl)-7-oxo-2
3-dihydro-7h-[1
4]oxazino[2
3
4-ij]quinoline-6-carboxylic acid&lt;&gt;5
ofloxacina [dcit]&lt;&gt;5
levofloxacin hcl&lt;&gt;5
oflx; ofloxacin&lt;&gt;5
83380-47-6[rn]&lt;&gt;5
levofloxacin hemihydrate&lt;&gt;5
9-fluoro-3-methyl-10-(4-methylpiperazin-1-yl)-7-oxo-2
3-dihydro-7h-1
4oxazino2
3
4-ijquinoline-6-carboxylicacid&lt;&gt;5
levofloxacin[wiki]&lt;&gt;5
9-fluoro-3-methyl-10-(4-methyl-1-piperazinyl)-7-oxo-2
3-dihydro-7h-[1
4]oxazino[2
3
4-ij]quinoline-6-carboxylic acid[acd/iupac name]&lt;&gt;5
dextrofloxacine&lt;&gt;5
dl-8280&lt;&gt;5
baccidal&lt;&gt;5
floxin otic&lt;&gt;5
ec 5.99.1.3&lt;&gt;5
ofloxacin[wiki]&lt;&gt;5
( -)-9-fluoro-2
3-dihydro-3-methyl-10-(4-methyl-1-piperazinyl)-7-oxo-7h-pyrido(1
2
3-de)(1
4)benzoxazin-6-carbonsaeure&lt;&gt;5
floxin (tn)&lt;&gt;5
t666 1a m bn ev ko&amp;&amp;tj; dvq hf m1 i- at6n dntj d1[wln]&lt;&gt;5
7h-pyrido[1
2
3-de]-1
4-benzoxazine-6-carboxylic acid
9-fluoro-2
3-dihydro-3-methyl-10-(4-methyl-1-piperazinyl)-7-oxo-&lt;&gt;5
9-fluoro-3-methyl-10-(4-methylpiperazin-4-ium-1-yl)-7-oxo-2
3-dihydro-7h-[1
4]oxazino[2
3
4-ij]quinoline-6-carboxylate&lt;&gt;5
akilen&lt;&gt;5
ofloxacin [usan:ban:inn:jan][inn][jan][usan]&lt;&gt;5
337376-15-5&lt;&gt;5
levofloxacinhydrochloride&lt;&gt;5
oflx&lt;&gt;5
ofloxacine; dl-8280; hoe-280&lt;&gt;5
dna topoisomerase ii
 alpha isozyme&lt;&gt;5
null&lt;&gt;5
9-fluoro-3-methyl-10-(4-methylpiperazin-1-yl)-7-oxo-3
7-dihydro-2h-[1
4]oxazino[2
3
4-ij]quinoline-6-carboxylic acid&lt;&gt;5
exocin;flobacin; mefoxacin;ocuflox;oflocet;oflocin;oxaldin;tarivid&lt;&gt;5
ofloxacin [inn_en]&lt;&gt;5
floxin[wiki]&lt;&gt;5
tarivid eye ear&lt;&gt;5
exocin;&lt;&gt;5
tarivid otic&lt;&gt;5
8-fluoro-3-methyl-9-(4-methyl-piperazin-1-yl)-6-oxo-2
3-dihydro-6h-1-oxa-3a-aza-phenalene-5-carboxylic acid&lt;&gt;5
ofx&lt;&gt;5
ofloxacino[spanish]&lt;&gt;5
9-fluoro-3-methyl-10-(4-methylpiperazino)-7-oxo-2
3-dihydro-7h-[1
4]oxazino[2
3
4-ij]quinoline-6-carboxylicacid&lt;&gt;5
dl-8280
 hoe-280
 exocin
 flobacin
 floxin&lt;&gt;5
82419-36-1[rn]&lt;&gt;5</t>
  </si>
  <si>
    <t>SW02590_5</t>
  </si>
  <si>
    <t>China Approved Name=levofloxacin
Indian Approved Name=levofloxacin
FDA Approved Drug=LEVOFLOXACIN</t>
  </si>
  <si>
    <t>C[C@H]1COc2c3n1cc(c(=O)c3cc(c2N4CC[NH+](CC4)C)F)C(=O)[O-]</t>
  </si>
  <si>
    <t>D08120</t>
  </si>
  <si>
    <t>DB01137</t>
  </si>
  <si>
    <t>CHEBI:63598</t>
  </si>
  <si>
    <t>PA450214</t>
  </si>
  <si>
    <t>levofloxacin&lt;&gt;12
quixin&lt;&gt;9
elequine&lt;&gt;9
iquix&lt;&gt;9
cravit&lt;&gt;9
l-ofloxacin&lt;&gt;9
leroxacin&lt;&gt;6
mosardal&lt;&gt;6
levox&lt;&gt;6
ofloxacin s-(-)-form&lt;&gt;6
lesacin&lt;&gt;6
nofaxin&lt;&gt;6
volequin&lt;&gt;6
levoxacin&lt;&gt;6
levaquin&lt;&gt;6
reskuin&lt;&gt;6
levokacin&lt;&gt;6
floxel&lt;&gt;6
cravit ophthalmic&lt;&gt;6
tavanic&lt;&gt;6
levofloxacin[wiki]&lt;&gt;3
100986-85-4[rn]&lt;&gt;3
7h-1
4-oxazino[2
3
4-ij]quinoline-6-carboxylic acid
 9-fluoro-2
3-dihydro-3-methyl-10-(4-methyl-1-piperazinyl)-7-oxo-
 (3s)-&lt;&gt;3
(s)-9-fluoro-2
3-dihydro-3-methyl-10-(4-methyl-1-piperazinyl)-7-oxo-7h-pyrido(1
2
3-de)-1
4-benzoxazine-6-carboxylicacid&lt;&gt;3
levofloxacin (jan/usp)[usp][jan]&lt;&gt;3
(s)-8-fluoro-3-methyl-9-(4-methyl-piperazin-1-yl)-6-oxo-2
3-dihydro-6h-1-oxa-3a-aza-phenalene-5-carboxylic acid&lt;&gt;3
dna topoisomerase ii
 alpha isozyme&lt;&gt;3
(r)-9-fluoro-2
3-dihydro-3-methyl-10-(4-methyl-1-piperazinyl)-7-oxo-7h-pyrido(1
2
3-de)-1
4-benzoxazine-6-carboxylicacid&lt;&gt;3
cravit[wiki]&lt;&gt;3
levaquin[wiki]&lt;&gt;3
levofloxacinum[latin]&lt;&gt;3
levofloxacin [inn_en]&lt;&gt;3
levaquin
 tavanic&lt;&gt;3
7h-pyrido[1
2
3-de]-1
4-benzoxazine-6-carboxylic acid
9-fluoro-2
3-dihydro-3-methyl-10-(4-methyl-1-piperazinyl)-7-oxo-
 (3s)-&lt;&gt;3
levoflaxacin&lt;&gt;3
levaquin leva-pak&lt;&gt;3
levofloxacin [usan:inn:jan][inn][jan][usan]&lt;&gt;3
8-fluoro-3-(s)-methyl-9-(4-methyl-piperazin-1-yl)-6-oxo-2
3-dihydro-6h-1-oxa-3a-aza-phenalene-5-carboxylic acid&lt;&gt;3
lvx&lt;&gt;3
(s)-9-fluoro-3-methyl-10-(4-methylpiperazin-1-yl)-7-oxo-3
7-dihydro-2h-[1
4]oxazino[2
3
4-ij]quinoline-6-carboxylic acid&lt;&gt;3
levofloxacine[french][inn]&lt;&gt;3
(3s)-9-fluoro-3-methyl-10-(4-methyl-1-piperazinyl)-7-oxo-2
3-dihydro-7h-[1
4]oxazino[2
3
4-ij]quinoline-6-carboxylicacid[acd/iupac name]&lt;&gt;3
(-)-ofloxacin&lt;&gt;3
8-fluoro-3-methyl-9-(4-methyl-piperazin-1-yl)-6-oxo-2
3-dihydro-6h-1-oxa-3a-aza-phenalene-5-carboxylic acid&lt;&gt;3
oftaquix&lt;&gt;3
(-)-ofloxacin; (-)-(s)-9-fluoro-2
3-dihydro-3-methyl-10-(4-methyl-1-piperazin-yl)-7-oxo-7h-pyrido(1
2
3-de)-1
4-benzoxazine-6-carboxylic acid&lt;&gt;3
ec 5.99.1.3&lt;&gt;3
levofloxacino[spanish][inn]&lt;&gt;3
rwj 25213-097&lt;&gt;3
(3s)-9-fluoro-3-methyl-10-(4-methylpiperazin-1-yl)-7-oxo-2
3-dihydro-7h-[1
4]oxazino[2
3
4-ij]quinoline-6-carboxylicacid&lt;&gt;3
(-)-(s)-9-fluoro-2
3-dihydro-3-methyl-10-(4-methyl-1-piperazinyl)-7-oxo-7h-pyrido(1
2
3-de)-1
4-benzoxazine-6-carboxylic acid&lt;&gt;3
dr3355&lt;&gt;3
levaquin (tn)&lt;&gt;3
floxacin&lt;&gt;3
7h-pyrido(1
2
3-de)-1
4-benzoxazine-6-carboxylic acid
2
3-dihydro-9-fluoro-3-methyl-10-(4-methyl-1-piperazinyl)-7-oxo-
 (s)-&lt;&gt;3
tavanic[wiki]&lt;&gt;3</t>
  </si>
  <si>
    <t>SW02912_3</t>
  </si>
  <si>
    <t>Indian Approved Name=sparfloxacin
FDA Approved Drug=SPARFLOXACIN</t>
  </si>
  <si>
    <t>C[C@@H]1CN(C[C@@H]([NH2+]1)C)c2c(c(c3c(c2F)n(cc(c3=O)C(=O)[O-])C4CC4)N)F</t>
  </si>
  <si>
    <t>D00590</t>
  </si>
  <si>
    <t>DB01208</t>
  </si>
  <si>
    <t>CHEBI:9212</t>
  </si>
  <si>
    <t>PA451472</t>
  </si>
  <si>
    <t>sparfloxacin&lt;&gt;6
zagam&lt;&gt;6
spara&lt;&gt;4
spfx&lt;&gt;4
5-azanyl-1-cyclopropyl-7-[(3s
5r)-3
5-dimethylpiperazin-1-yl]-6
8-bis(fluoranyl)-4-oxidanylidene-quinoline-3-carboxylic acid&lt;&gt;2
3-quinolinecarboxylic acid
5-amino-1-cyclopropyl-7-[(3r
5s)-3
5-dimethyl-1-piperazinyl]-6
8-difluoro-1
4-dihydro-4-oxo-&lt;&gt;2
110871-86-8[rn]&lt;&gt;2
liposome-encapsulated sparfloxacin&lt;&gt;2
(cis)-5-amino-1-cyclopropyl-7-(3
5-dimethyl-1-piperazinyl)-6
8-difluoro-1
4-dihydro-4-oxo-3-quinolinecarboxylic acid&lt;&gt;2
spara;&lt;&gt;2
dna topoisomerase ii
 alpha isozyme&lt;&gt;2
5-amino-1-cyclopropyl-7-(cis-3
5-dimethyl-1-piperazinyl)-6
8-difluoro-1
4-dihydro-4-oxo-3-quinolinecarboxylic acid&lt;&gt;2
ci-978&lt;&gt;2
3658018[beilstein]&lt;&gt;2
5-amino-1-cyclopropyl-7-((3s
5r)-3
5-dimethyl-piperazin-1-yl)-6
8-difluoro-4-oxo-1
4-dihydro-quinoline-3-carboxylic acid&lt;&gt;2
esparfloxacino&lt;&gt;2
3-quinolinecarboxylic acid
5-amino-1-cyclopropyl-7-(3
5-dimethyl-1-piperazinyl)-6
8-difluoro-1
4-dihydro-4-oxo-
 cis-&lt;&gt;2
sparfloxacinum[latin]&lt;&gt;2
5-amino-1-cyclopropyl-7-((3r
5s)-3
5-dimethylpiperazin-1-yl)-6
8-difluoro-4-oxo-1
4-dihydroquinoline-3-carboxylic acid&lt;&gt;2
sparfloxacin[wiki]&lt;&gt;2
3-quinolinecarboxylic acid
1
4-dihydro-5-amino-1-cyclopropyl-6
8-difluoro-7-(3
5-dimethyl-1-piperazinyl)-4-oxo-
 cis-&lt;&gt;2
5-amino-1-cyclopropyl-7-[(3r
5s)-3
5-dimethylpiperazin-1-yl]-6
8-difluoro-4-oxo-1
4-dihydroquinoline-3-carboxylic acid&lt;&gt;2
5-amino-1-cyclopropyl-7-(cis-3
5-dimethyl)-6
8- difluoro-1
4-dihydro-4-oxo-3-quinolinecarboxylic acid &amp; ru 40555&lt;&gt;2
5-amino-1-cyclopropyl-7-[(3s
5r)-3
5-dimethyl-1-piperazinyl]-6
8-difluoro-4-oxo-3-quinolinecarboxylic acid&lt;&gt;2
sparfloxacin (jan/usan)[jan][usan]&lt;&gt;2
ci 978&lt;&gt;2
pd131501&lt;&gt;2
sparfloxacinum&lt;&gt;2
esparfloxacino[spanish][inn]&lt;&gt;2
sparfloxacine&lt;&gt;2
at-4140&lt;&gt;2
111542-93-9[rn]&lt;&gt;2
ec 5.99.1.3&lt;&gt;2
spara;zagam&lt;&gt;2
5-amino-1-cyclopropyl-7-[(3r
5s)-3
5-dimethyl-1-piperazinyl]-6
8-difluoro-4-oxo-1
4-dihydro-3-quinolinecarboxylic acid[acd/iupac name]&lt;&gt;2
zagam (tn)&lt;&gt;2
5-amino-1-cyclohexyl-7-(cis-3
5-dimethylpiperazino)-6
8-difluoro-1
4-dihydro-4-oxo-3-quinolinecarboxylic acid&lt;&gt;2
zagam[wiki]&lt;&gt;2
sparfloxacin &amp; ru 40555&lt;&gt;2
3-quinolinecarboxylic acid
5-amino-1-cyclopropyl-7-((3r
5s)-3
5-dimethyl-1-piperazinyl)-6
8-difluoro-1
4-dihydro-4-oxo-
 rel-&lt;&gt;2
cis-5-amino-1-cyclopropyl-7-(3
5-dimethyl-1-piperazinyl)-6
8-difluoro-1
4-dihydro-4-oxo-3-quinolinecarboxylic acid&lt;&gt;2
sparfloxacine[french][inn]&lt;&gt;2
sparfloxacin [usan:ban:inn:jan][inn][jan][usan]&lt;&gt;2</t>
  </si>
  <si>
    <t>SW01278_5</t>
  </si>
  <si>
    <t>NPC Approved Name=carmofur</t>
  </si>
  <si>
    <t>CCCCCCNC(=O)n1cc(c(=O)[nH]c1=O)F</t>
  </si>
  <si>
    <t>D01784</t>
  </si>
  <si>
    <t>mifurol&lt;&gt;3
hcfu&lt;&gt;2
carmofur&lt;&gt;2
1-(n-hexylcarbamoyl)-5-fluorouracil&lt;&gt;2
1-hexylcarbamoyl-5-fluorouracil&lt;&gt;2
yamaful&lt;&gt;2
2
4-dioxo-5-fluoro-n-hexyl-3
4-dihydro-1(2h)-pyrimidinecarboxamidme&lt;&gt;1
1-pyrimidinecarboxamide
 1
2
3
4-tetrahydro-2
4-dioxo-5-fluoro-n-hexyl-&lt;&gt;1
1(2h)-pyrimidinecarboxamide
 3
4-dihydro-2
4-dioxo-5-fluoro-n-hexyl-&lt;&gt;1
1(2h)-pyrimidinecarboxamide
 5-fluoro-n-hexyl-3
4-dihydro-2
4-dioxo-&lt;&gt;1
(5-fluoro-2
4-dioxo(1
3-dihydropyrimidinyl))-n-hexylcarboxamide&lt;&gt;1
61422-45-5&lt;&gt;1
2
4-dioxo-5-fluoro-n-hexyl-1
2
3
4-tetrahydro-1-pyrimidinecarboxamide&lt;&gt;1
5-fluoro-n-hexyl-2
4-dioxo-3
4-dihydropyrimidine-1(2h)-carboxamide&lt;&gt;1
hcfutm&lt;&gt;1
5-fluoro-n-hexyl-3
4-dihydro-2
4-dioxo-1(2h)-pyrimidinecarboxamide&lt;&gt;1
mifurol (tn)&lt;&gt;1
carmofurum [inn-latin]&lt;&gt;1
6275-92-9[rn]&lt;&gt;1
4-methylbenzotrifluoride&lt;&gt;1
carmofur[wiki][inn][jan][jp15]&lt;&gt;1
5-fluoro-1-(hexylcarbamoyl)uracil&lt;&gt;1
61422-45-5[rn]&lt;&gt;1
5-24-06-00277 (beilstein handbook reference)[beilstein]&lt;&gt;1
6140-17-6[rn]&lt;&gt;1
yamafur&lt;&gt;1
carmofurum[latin]&lt;&gt;1
uracil
 5-fluoro-1-hexylcarbamoyl-&lt;&gt;1
hexylcarbamoyl fluorouracil&lt;&gt;1
ccris 2759&lt;&gt;1</t>
  </si>
  <si>
    <t>SW01562_0</t>
  </si>
  <si>
    <t>SW02739_9</t>
  </si>
  <si>
    <t>Indian Approved Name=prochlorperazine
Australia Approved Name=PROCHLORPERAZINE
FDA Approved Drug=PROCHLORPERAZINE;PROCHLORPERAZINE MALEATE</t>
  </si>
  <si>
    <t>CN1CC[NH+](CC1)CCCN2c3ccccc3Sc4c2cc(cc4)Cl</t>
  </si>
  <si>
    <t>D00493</t>
  </si>
  <si>
    <t>DB00433</t>
  </si>
  <si>
    <t>CHEBI:8435
CHEBI:8436</t>
  </si>
  <si>
    <t>PA451114</t>
  </si>
  <si>
    <t>prochlorpromazine&lt;&gt;12
capazine&lt;&gt;12
chlorperazine&lt;&gt;12
compro&lt;&gt;12
chlormeprazine&lt;&gt;12
prochlorperazin&lt;&gt;12
tementil&lt;&gt;12
prochlorperazine&lt;&gt;12
procloperazine&lt;&gt;12
prochlorpemazine&lt;&gt;8
kronocin&lt;&gt;8
eskatrol&lt;&gt;8
meterazin&lt;&gt;8
nipodal&lt;&gt;8
emelent&lt;&gt;8
prochloroperazine&lt;&gt;8
proclorperazine&lt;&gt;8
compazine&lt;&gt;8
stemetil&lt;&gt;8
temetid&lt;&gt;8
bayer a 173&lt;&gt;8
combid&lt;&gt;8
2-chloro-10-(3-(4-methyl-1-piperazinyl)propyl)-10h-phenothiazine&lt;&gt;4
proclorperazina [inn_es]&lt;&gt;4
compazine suppositories&lt;&gt;4
vertigon&lt;&gt;4
58-38-8[rn]&lt;&gt;4
pasotomin&lt;&gt;4
2-chloro-10-(3-(4-methyl-1-piperazinyl)propyl)phenothiazine&lt;&gt;4
10h-phenothiazine
2-chloro-10-(3-(4-methyl-1-piperazinyl)propyl)-&lt;&gt;4
prochlorperazinum[latin]&lt;&gt;4
51888-09-6[rn]&lt;&gt;4
2-chloro-10-[3-(4-methylpiperazin-1-yl)propyl]-10h-phenothiazine&lt;&gt;4
meterazin maleate&lt;&gt;4
2-chloro-10-[3-(4-methyl-1-piperazinyl)propyl]-10h-phenothiazine dimethanesulphonate&lt;&gt;4
58-38-8&lt;&gt;4
meterazine&lt;&gt;4
6140 rp&lt;&gt;4
chloro-3 (n-methylpiperazinyl-3 propyl)-10 phenothiazine[french]&lt;&gt;4
2-chloro-10-[3-(4-methylpiperazin-1-yl)propyl]phenothiazine&lt;&gt;4
buccastem&lt;&gt;4
48537[beilstein]&lt;&gt;4
n-[g-(4'-methylpiperazinyl-1')propyl]-3-chlorophenothiazine&lt;&gt;4
10h-phenothiazine
2-chloro-10-[3-(4-methyl-1-piperazinyl)propyl]-&lt;&gt;4
phenothiazine
 2-chloro-10-(3-(4-methyl-1-piperazinyl)propyl)-&lt;&gt;4
3-chloro-10-(3-(4-methyl-1-piperazinyl)propyl)phenothiazine&lt;&gt;4
prochlorperazine[wiki]&lt;&gt;4
2-chlor-10-[3-(4-methylpiperazin-1-yl)propyl]-10h-phenothiazin&lt;&gt;4
prochlorpermazine&lt;&gt;4
2-chloro-10-[3-(1-methyl-4-piperazinyl)propyl]phenothiazine&lt;&gt;4
prochlorperazine dimaleate&lt;&gt;4
prochlorperazine edisylate&lt;&gt;4
dopamine d2 receptor&lt;&gt;4
emetiral&lt;&gt;4
[84-02-6]&lt;&gt;4
chloperazine&lt;&gt;4
novamin&lt;&gt;4
2-chloro-10-[3-(4-methyl-1-piperazinyl)propyl]-10h-phenothiazine[acd/iupac name]&lt;&gt;4
prochlorperazine maleate&lt;&gt;4
84-02-6(maleate)&lt;&gt;4
prochlorperazine (jan/usp)[usp][jan]&lt;&gt;4
3-chloro-10-(3-(1-methyl-4-piperazinyl)propyl)phenothiazine&lt;&gt;4
prochlorperazine [usan:ban:inn:jan][inn][jan][usan]&lt;&gt;4
84-02-6[rn]&lt;&gt;4
200-379-4[einecs]&lt;&gt;4
2-chloro-10-(3-(1-methyl-4-piperazinyl)propyl)-phenothiazine&lt;&gt;4
proclorperazina[spanish][inn]&lt;&gt;4</t>
  </si>
  <si>
    <t>SW02393_0</t>
  </si>
  <si>
    <t>SW02591_6</t>
  </si>
  <si>
    <t>SW02348_6</t>
  </si>
  <si>
    <t>NPC Approved Name=terguride</t>
  </si>
  <si>
    <t>CCN(CC)C(=O)N[C@H]1C[C@@H]2c3cccc4c3c(c[nH]4)C[C@H]2[NH+](C1)C</t>
  </si>
  <si>
    <t>D01348</t>
  </si>
  <si>
    <t>teluron&lt;&gt;3
37686-84-3&lt;&gt;2
trans-dihydrolisuride&lt;&gt;2
terguride&lt;&gt;2
transdihydrolisuride&lt;&gt;2
teluron (tn)&lt;&gt;2
mysalfon&lt;&gt;1
n-(d-6-methyl-8-isoergolin-1-yl)-n'
n'-diethylurea&lt;&gt;1
9
10a-dihydrolisuride&lt;&gt;1
tdhl&lt;&gt;1
tergurid&lt;&gt;1
37686-85-4[rn]&lt;&gt;1
9
10-transdihydrolisuride&lt;&gt;1
253-624-2[einecs]&lt;&gt;1
dironyl&lt;&gt;1
37686-84-3[rn]&lt;&gt;1
s(+)-terguride (5r&lt;&gt;1
6-methyl-8a-(diethylcarbamoylamino)ergoline&lt;&gt;1
terguride[inn]&lt;&gt;1
3
3-diethyl-1-[(2r
4s
7r)-6-methyl-6
11-diazatetracyclo[7.6.1.02
7.012
16]hexadeca-1(15)
9
12(16)
13-tetraen-4-yl]urea&lt;&gt;1
s(+)-terguride&lt;&gt;1
n
n-diethyl-n'-[(8a)-6-methylergolin-8-yl]urea&lt;&gt;1
1-((5r
8s
10r)-6-methyl-8-ergolinyl)-3
3-diethylurea&lt;&gt;1
ncgc00094476-03&lt;&gt;1
1
1-diethyl-3-(7-methyl-4
6
6a
7
8
9
10
10a-octahydro-indolo[4
3-fg]quinolin-9-yl)-urea&lt;&gt;1</t>
  </si>
  <si>
    <t>SW01291_7</t>
  </si>
  <si>
    <t>NPC Approved Name=meclofenoxato</t>
  </si>
  <si>
    <t>C[NH+](C)CCOC(=O)COc1ccc(cc1)Cl</t>
  </si>
  <si>
    <t>D00993</t>
  </si>
  <si>
    <t>clofenoxin&lt;&gt;2
deanolestere&lt;&gt;2
clopenoxin&lt;&gt;2
proseryl&lt;&gt;2
cetrexin&lt;&gt;2
clophenoxate&lt;&gt;2
meclofenoxate&lt;&gt;2
cerebon&lt;&gt;2
meclophenoxate&lt;&gt;2
licidril&lt;&gt;2
(4-chlorophenoxy)acetic acid 2-(dimethylamino)ethyl ester&lt;&gt;1
acephen&lt;&gt;1
at sefen&lt;&gt;1
lucidryl hydrochloride&lt;&gt;1
meclofenoxane&lt;&gt;1
(dimethylamino)ethyl esterof (p-chlorophenoxy)aceticacid hydrochloride&lt;&gt;1
meclofenoxate [ban:dcf:inn][inn]&lt;&gt;1
meclophenoxate hydrochloride&lt;&gt;1
acetic acid
 (p-chlorophenoxy)-
 2-(dimethylamino)ethyl ester&lt;&gt;1
centrofenoxin&lt;&gt;1
2-(dimethylamino)ethyl (p-chlorphenoxy)acetate&lt;&gt;1
cas-3685-84-5&lt;&gt;1
centrofenoxina&lt;&gt;1
luncidril&lt;&gt;1
amipolen&lt;&gt;1
(p-chlorophenoxy)acetic acid 2-(dimethylamino)ethyl ester&lt;&gt;1
centrophenoxine[wiki]&lt;&gt;1
acetic acid
 (4-chlorophenoxy)-
 2-(dimethylamino)ethyl ester&lt;&gt;1
lucidryl&lt;&gt;1
2-(dimethylamino)ethyl (4-chlorophenoxy)acetate[acd/iupac name]&lt;&gt;1
atsephen&lt;&gt;1
acetic acid
 2-(4-chlorophenoxy)-
 2-(dimethylamino)ethyl ester&lt;&gt;1
meclofenoxato[spanish][inn]&lt;&gt;1
51-68-3[rn]&lt;&gt;1
mucidril&lt;&gt;1
(dimethylamino)ethyl-4-(chlorophenoxy)acetic acid&lt;&gt;1
mechlorphenoxatum&lt;&gt;1
235 anp hydrochloride&lt;&gt;1
acetic acid
 (4-chlorophenoxy)-
 2-(dimethylamino)ethyl ester (9ci)&lt;&gt;1
meclofenossato [dcit]&lt;&gt;1
centrophenoxin&lt;&gt;1
acefen&lt;&gt;1
meclofenoxate[wiki]&lt;&gt;1
dimethylaminoethyl p-chlorophenoxyacetate&lt;&gt;1
atsefen&lt;&gt;1
200-116-3[einecs]&lt;&gt;1
cerutil&lt;&gt;1
(4-chloro-phenoxy)-acetic acid 2-dimethylamino-ethyl ester&lt;&gt;1
acephene&lt;&gt;1
centrexin&lt;&gt;1
p-chlorophenoxy acetic acid 2-(dimethylamino)ethyl ester&lt;&gt;1
analux&lt;&gt;1
centrophenoxine (van)&lt;&gt;1
2-(dimethylamino)ethyl (p-chlorophenoxy)acetate&lt;&gt;1
meclofenoxatum[latin]&lt;&gt;1</t>
  </si>
  <si>
    <t>SW00823_0</t>
  </si>
  <si>
    <t>Indian Approved Name=zonisamide
Australia Approved Name=ZONISAMIDE
FDA Approved Drug=ZONISAMIDE</t>
  </si>
  <si>
    <t>c1ccc2c(c1)c(no2)CS(=O)(=O)N</t>
  </si>
  <si>
    <t>D00538</t>
  </si>
  <si>
    <t>DB00909</t>
  </si>
  <si>
    <t>CHEBI:10127</t>
  </si>
  <si>
    <t>PA451978</t>
  </si>
  <si>
    <t>excegran&lt;&gt;12
zonisamide&lt;&gt;12
excegram&lt;&gt;9
exceglan&lt;&gt;9
zonisamida [spanish]&lt;&gt;6
zonisamidum [latin]&lt;&gt;6
zonegran&lt;&gt;6
256-138-9[einecs]&lt;&gt;3
zonisamida[spanish]&lt;&gt;3
excegran (tn)&lt;&gt;3
zopiclone[wiki]&lt;&gt;3
benzo[d]isoxazol-3-yl-methanesulfonamide&lt;&gt;3
43200-80-2[rn]&lt;&gt;3
1-(1
2-benzoxazol-3-yl)methanesulphonamide&lt;&gt;3
1-(1
2-benzisoxazol-3-yl)methansulfonamid&lt;&gt;3
benzo[d]isoxazol-3-ylmethanesulfonamide&lt;&gt;3
ad-810&lt;&gt;3
zonisamida&lt;&gt;3
pd-110843&lt;&gt;3
1-(1
2-benzoxazol-3-yl)methanesulfonamide[acd/iupac name]&lt;&gt;3
zonisamidum [inn_la]&lt;&gt;3
mfcd00865316&lt;&gt;3
337376-15-5&lt;&gt;3
4-methyl-1-piperazinecarboxylic acid6-(5-chloro-2-pyridinyl)-6
7-dihydro-7-oxo-5h-pyrrolo[3
4-b]pyrazin-5-yl ester;imovane&lt;&gt;3
1-(1
2-benzisoxazol-3-yl)methanesulfonamide&lt;&gt;3
68291-97-4[rn]&lt;&gt;3
1
2-benzoxazol-3-ylmethanesulfonamide&lt;&gt;3
zonisamidum&lt;&gt;3
aleviatin&lt;&gt;3
1
2-benzisoxazole-3-methanesulfonamide&lt;&gt;3
benzo[d]isoxazole-3-sulfonic acid amide&lt;&gt;3
3-(sulfamoylmethyl)-1
2-benzisoxazole&lt;&gt;3
zonisamidum[latin]&lt;&gt;3
tremode&lt;&gt;3
68291-98-5[rn]&lt;&gt;3
zonisamide[wiki][inn][ban][jan]&lt;&gt;3</t>
  </si>
  <si>
    <t>SW02157_3</t>
  </si>
  <si>
    <t>FDA Approved Drug=AMDINOCILLIN</t>
  </si>
  <si>
    <t>CC1([C@@H](N2[C@H](S1)[C@@H](C2=O)/[NH+]=C/N3CCCCCC3)C(=O)[O-])C</t>
  </si>
  <si>
    <t>D02888</t>
  </si>
  <si>
    <t>DB01163</t>
  </si>
  <si>
    <t>CHEBI:51208</t>
  </si>
  <si>
    <t>PA164754807</t>
  </si>
  <si>
    <t>mecillinam&lt;&gt;4
coactin&lt;&gt;4
amdinocillin&lt;&gt;3
selexidin&lt;&gt;2
hexacillin&lt;&gt;2
penicillin hx&lt;&gt;2
amdinocillin mecillinam&lt;&gt;2
32887-01-7[rn]&lt;&gt;1
&lt;&gt;1
(2s
5r
6r)-6-{[(1e)-azepan-1-ylmethylidene]amino}-3
3-dimethyl-7-oxo-4-thia-1-azabicyclo[3.2.0]heptane-2-carboxylic acid&lt;&gt;1
6-((hexahydro-1h-azepin-1-yl)methyleneamino)penicillanic acid&lt;&gt;1
251-277-1[einecs]&lt;&gt;1
coactin (tn)&lt;&gt;1
51556-89-9[rn]&lt;&gt;1
79580-20-4[rn]&lt;&gt;1
amdinocillin[usan]&lt;&gt;1
fl 1060&lt;&gt;1
4-thia-1-azabicyclo[3.2.0]heptane-2-carboxylic acid
 6-[[(1e)-(hexahydro-1h-azepin-1-yl)methylene]amino]-3
3-dimethyl-7-oxo-
(2s
6r)-&lt;&gt;1
mecillinamum&lt;&gt;1
ro-10-9070&lt;&gt;1
70178-27-7[rn]&lt;&gt;1
ro 10-9070&lt;&gt;1
mecilinamo&lt;&gt;1
mecilinamo[spanish][inn]&lt;&gt;1
73937-07-2[rn]&lt;&gt;1
selexid&lt;&gt;1
4-thia-1-azabicyclo[3.2.0]heptane-2-carboxylic acid
 6-[[(1e)-(hexahydro-1h-azepin-1-yl)methylene]amino]-3
3-dimethyl-7-oxo-
(2s
5r
6r)-&lt;&gt;1
mecillinamum[latin]&lt;&gt;1
(2s
5r
6r)-6-(((hexahydro-1h-azepin-1-yl)methylene)amino)-3
3-dimethyl-7-oxo-4-thia-1-azabicyclo(3.2.0)heptane-2-carboxylic acid&lt;&gt;1
mecilinamo [inn-spanish]&lt;&gt;1
rel-(2r
6s)-6-{[(1e)-azepan-1-ylmethylene]amino}-3
3-dimethyl-7-oxo-4-thia-1-azabicyclo[3.2.0]heptane-2-carboxylic acid&lt;&gt;1</t>
  </si>
  <si>
    <t>SW02448_6</t>
  </si>
  <si>
    <t>NPC Approved Name=tamibarotene</t>
  </si>
  <si>
    <t>CC1(CCC(c2c1ccc(c2)NC(=O)c3ccc(cc3)C(=O)[O-])(C)C)C</t>
  </si>
  <si>
    <t>D01418</t>
  </si>
  <si>
    <t>DB04942</t>
  </si>
  <si>
    <t>CHEBI:32181</t>
  </si>
  <si>
    <t>PA164743464</t>
  </si>
  <si>
    <t>amnoid&lt;&gt;4
tamibarotene&lt;&gt;4
retinobenzoic acid&lt;&gt;3
tamibaro&lt;&gt;3
am80&lt;&gt;2
amnoleuk&lt;&gt;2
am 80&lt;&gt;2
amnolake&lt;&gt;2
&lt;&gt;1
amnoid; tamibaro&lt;&gt;1
benzoic acid
 4-(((5
6
7
8-tetrahydro-5
5
8
8-tetramethyl-2-naphthalenyl)amino)carbonyl)-&lt;&gt;1
hbv-activated protein&lt;&gt;1
rar-beta&lt;&gt;1
amnoid (tn)&lt;&gt;1
n-(5
6
7
8-tetrahydro-5
5
8
8-tetramethyl-2-naphthyl)terephthalamic acid&lt;&gt;1
4-[(5
5
8
8-tetramethyl-5
6
7
8-tetrahydronaphthalen-2-yl)carbamoyl]benzoic acid&lt;&gt;1
4-[(5
5
8
8-tetramethyl-6
7-dihydronaphthalen-2-yl)carbamoyl]benzoic acid&lt;&gt;1
4-((5
6
7
8-tetrahydro-5
5
8
8-tetramethyl-2-naphthalenyl)carbamoyl)benzoic acid&lt;&gt;1
4-[[(5
6
7
8-tetrahydro-5
5
8
8-tetramethyl-2-naphthalenyl)amino]carbonyl]benzoicacid&lt;&gt;1
rar-epsilon&lt;&gt;1
[94497-51-5]&lt;&gt;1
94497-51-5&lt;&gt;1
benzoic acid
 4-[[(5
6
7
8-tetrahydro-5
5
8
8-tetramethyl-2-naphthalenyl)amino]carbonyl]-&lt;&gt;1
4-((5
5
8
8-tetramethyl-5
6
7
8-tetrahydronaphthalen-2-yl)carbamoyl)benzoic acid&lt;&gt;1
tamibarotene[portuguese]&lt;&gt;1
4-(((5
5
8
8-tetramethyl-5
6
7
8-tetrahydro-2-naphthalenyl)amino)carbonyl)benzoicacid&lt;&gt;1
terephthalic acidmono-5
5
8
8-tetramethyl- 5
6
7
 8-tetrahydro-2-naphthylamide&lt;&gt;1
a80&lt;&gt;1
94497-51-5[rn]&lt;&gt;1
3564473[beilstein]&lt;&gt;1
tamibarotene |&lt;&gt;1
n-(5
6
7
8-tetrahydro-5
5
8
8-tetramethyl)-2-naphthyl)terephthalamic acid&lt;&gt;1
4-((5
5
8
8-tetramethyl-6
7-dihydronaphthalen-2-yl)carbamoyl)benzoic acid&lt;&gt;1
c061133&lt;&gt;1
chebi:32181&lt;&gt;1</t>
  </si>
  <si>
    <t>SW00808</t>
  </si>
  <si>
    <t>FDA Approved Drug=ALTRETAMINE</t>
  </si>
  <si>
    <t>CN(C)c1nc(nc(n1)N(C)C)N(C)C</t>
  </si>
  <si>
    <t>D02841</t>
  </si>
  <si>
    <t>CHEBI:24564</t>
  </si>
  <si>
    <t>PA164743136</t>
  </si>
  <si>
    <t>hexalen&lt;&gt;3
hexastat&lt;&gt;2
1
3
5-triazine-2
4
6-triamine
 n
n
n'
n'
n''
n''-hexamethyl-&lt;&gt;2
1
3
5-triazine-2
4
6-triamine
 n2
n2
n4
n4
n6
n6-hexamethyl-&lt;&gt;2
hexamethylmelamine&lt;&gt;2
altretamine&lt;&gt;2
hexinawas&lt;&gt;1
altretaminum [inn-latin]&lt;&gt;1
altretaminum&lt;&gt;1
645-05-6&lt;&gt;1
n
n
n'
n'
n''
n''-hexamethyl-1
3
5-triazine-2
4
6-triamine[acd/iupac name]&lt;&gt;1
4-26-00-01256 (beilstein handbook reference)[beilstein]&lt;&gt;1
2
4
 6-tris(dimethylamino)-1
3
5-triazine&lt;&gt;1
645-05-6[rn]&lt;&gt;1
altretamine [usan:ban:inn][inn][usan]&lt;&gt;1
05/06/0645&lt;&gt;1
[4
6-bis(dimethylamino)(1
3
5-triazin-2-yl)]dimethylamine&lt;&gt;1
altretamine[wiki][usp]&lt;&gt;1
5/6/645&lt;&gt;1
htm&lt;&gt;1
2
4
6-tris(dimethylamino)-s-triazine&lt;&gt;1
melamine&lt;&gt;1
195058[beilstein]&lt;&gt;1
n
n
n'
n'
n''
n''-hexamethyl-1
3
5-triazin-2
4
6-triamin&lt;&gt;1
hemel&lt;&gt;1
15468-34-5[rn]&lt;&gt;1
2
4
6-tris(dimethylamino)-1
3
5-triazine&lt;&gt;1
hmm&lt;&gt;1
altretaminum[latin]&lt;&gt;1
altretamina[spanish][inn]&lt;&gt;1
hxm&lt;&gt;1
melamine
 hexamethyl-&lt;&gt;1
altretamina&lt;&gt;1
211-428-4[einecs]&lt;&gt;1
d006585&lt;&gt;1
hexalen (tn)&lt;&gt;1
n2
n2
n4
n4
n6
n6-hexamethyl-1
3
5-triazine-2
4
6-triamine&lt;&gt;1
hexamethyl melamine&lt;&gt;1
s-triazine
 2
4
6-tris(dimethylamino)-&lt;&gt;1</t>
  </si>
  <si>
    <t>SW01530_4</t>
  </si>
  <si>
    <t>FDA Approved Drug=PHENPROCOUMON</t>
  </si>
  <si>
    <t>CCC(c1ccccc1)c2c(c3ccccc3oc2=O)[O-]</t>
  </si>
  <si>
    <t>D05457</t>
  </si>
  <si>
    <t>CHEBI:50438</t>
  </si>
  <si>
    <t>liquamar&lt;&gt;2
fenprocumone&lt;&gt;1
207-108-9[einecs]&lt;&gt;1
marcoumar
 marcumar and falithrom&lt;&gt;1
phenprocumone&lt;&gt;1
ro 1-4849&lt;&gt;1
phenprocoumon[wiki]&lt;&gt;1
phenprocoumon&lt;&gt;1
4-hydroxy-3-(1-phenylpropyl)-2h-1-benzopyran-2-one&lt;&gt;1
marcumar&lt;&gt;1
falithrom&lt;&gt;1
1291115[beilstein]&lt;&gt;1
fencumar&lt;&gt;1
3-(1-phenylpropyl)-4-hydroxycoumarin&lt;&gt;1
3-(a-ethylbenzyl)-4-hydroxycoumarin&lt;&gt;1
marcoumar;marcumar and falithrom;marcumar&lt;&gt;1
phenprocoumarole&lt;&gt;1
phenprocoumone[french][inn]&lt;&gt;1
marcoumar[wiki]&lt;&gt;1
phenprocoumonum[latin]&lt;&gt;1
5-18-02-00343&lt;&gt;1
phenprocoumonum [inn_la]&lt;&gt;1
4-hydroxy-3-(1-phenylpropyl)-2h-chromen-2-one&lt;&gt;1
2h-1-benzopyran-2-one
 4-hydroxy-3-(1-phenylpropyl)-&lt;&gt;1
435-97-2[rn]&lt;&gt;1
phenprocoumarol&lt;&gt;1
3-(1'-phenyl-propyl)-4-oxycoumarin[german]&lt;&gt;1
fenprocumon&lt;&gt;1</t>
  </si>
  <si>
    <t>SW01823_2</t>
  </si>
  <si>
    <t>China Approved Name=metoclopramide
Indian Approved Name=metoclopramide hcl;metoclopramide
WHO Essential Medicine=metoclopramide
Australia Approved Name=METOCLOPRAMIDE HYDROCHLORIDE
FDA Approved Drug=METOCLOPRAMIDE HYDROCHLORIDE</t>
  </si>
  <si>
    <t>CC[NH+](CC)CCNC(=O)c1cc(c(cc1OC)N)Cl</t>
  </si>
  <si>
    <t>D00726</t>
  </si>
  <si>
    <t>22122
4024
10481968</t>
  </si>
  <si>
    <t>DB01233</t>
  </si>
  <si>
    <t>CHEBI:107736</t>
  </si>
  <si>
    <t>PA450475</t>
  </si>
  <si>
    <t>metoclopramide&lt;&gt;24
metaclopramide&lt;&gt;15
metochlopramide&lt;&gt;15
methochlopramide&lt;&gt;15
reliveran&lt;&gt;15
metaclopromide&lt;&gt;15
elieten&lt;&gt;15
terperan&lt;&gt;15
moriperan&lt;&gt;13
metoclol&lt;&gt;13
primperan&lt;&gt;12
maxolon&lt;&gt;12
gastrotablinen&lt;&gt;10
apo-metoclop&lt;&gt;10
peraprin&lt;&gt;10
imperan&lt;&gt;9
nu-metoclopramide&lt;&gt;9
reclomide&lt;&gt;9
clopra-yellow&lt;&gt;9
eucil&lt;&gt;9
pramin&lt;&gt;9
methoclopramide&lt;&gt;9
pms-metoclopramide&lt;&gt;9
clopra&lt;&gt;9
octamide&lt;&gt;9
neu-sensamide&lt;&gt;9
metoclopramide omega&lt;&gt;9
metoclopramide hydrochloride&lt;&gt;9
metoclopramide intensol&lt;&gt;9
metoclopramide hcl&lt;&gt;8
gastrotem&lt;&gt;7
pramiel&lt;&gt;7
meclopran&lt;&gt;7
paspertin&lt;&gt;7
emetid&lt;&gt;7
gastrosil&lt;&gt;7
gastro-timelets&lt;&gt;7
gastrese&lt;&gt;7
gastrobid&lt;&gt;7
plasil&lt;&gt;7
maxeran&lt;&gt;7
metamide&lt;&gt;7
metramid&lt;&gt;7
gastronerton&lt;&gt;7
clopromate&lt;&gt;7
duraclamid&lt;&gt;7
emperal&lt;&gt;7
mygdalon&lt;&gt;7
parmid&lt;&gt;7
cerucal&lt;&gt;7
metocobil&lt;&gt;7
gastromax&lt;&gt;7
5- ht4&lt;&gt;6
reglan&lt;&gt;6
metoclopramidum [inn-latin]&lt;&gt;6
emitasol&lt;&gt;6
5-ht-4&lt;&gt;6
pramidin&lt;&gt;6
metoclopramida [inn-spanish]&lt;&gt;6
del&lt;&gt;6
serotonin receptor 4&lt;&gt;6
364-62-5[rn]&lt;&gt;5
reglan[wiki]&lt;&gt;4
maxolon[wiki]&lt;&gt;4
benzamide
 4-amino-5-chloro-n-(2-(diethylamino)ethyl)-2-methoxy- (9ci)&lt;&gt;3
benzamide
 4-amino-5-chloro-n-[2-(diethylamino)ethyl]-2-methoxy-&lt;&gt;3
4-amino-5-chloro-n-(2-diethylamino-ethyl)-2-methoxy-benzamide (mcp)&lt;&gt;3
4-amino-5-chloro-n-[2-(diethylamino)ethyl]-2-methoxybenzamide monohydrochloride&lt;&gt;3
7232-21-5[rn]&lt;&gt;3
4-amino-5-chloro-n-[2-(diethylamino)ethyl]-2-methoxybenzamide;methoxychloroprocainamide&lt;&gt;3
metoclopramide[wiki][jp15]&lt;&gt;3
n-(diethylaminoethyl)-2-methoxy-4-amino-5-chlorobenzamide&lt;&gt;3
emequell&lt;&gt;3
54143-57-6[rn]&lt;&gt;3
206-662-9[einecs]&lt;&gt;3
2-methoxy-4-amino-5-chloro-n
n-(dimethylaminoethyl)benzamide&lt;&gt;3
metoclopramidum&lt;&gt;3
clopra-"yellow"&lt;&gt;3
plasil (pharmaceutical)&lt;&gt;3
4-amino-5-chloro-n-(2-diethylamino-ethyl)-2-methoxy-benzamide (metoclopramide)&lt;&gt;3
metoclopramida&lt;&gt;3
5-chloro-2-methoxyprocainamide&lt;&gt;3
o-anisamide
 4-amino-5-chloro-n-(2-(diethylamino)ethyl)- (8ci)&lt;&gt;3
(4-amino-5-chloro-2-methoxyphenyl)-n-[2-(diethylamino)ethyl]carboxamide&lt;&gt;3
elieten (tn)&lt;&gt;3
4-amino-5-chloro-n-(2-(diethylamino)ethyl)-2-methoxybenzamide&lt;&gt;3
230-634-5[einecs]&lt;&gt;3
terperan (tn)&lt;&gt;3
metoclopramida[spanish][inn]&lt;&gt;3
4-amino-5-chloro-2-methoxy-n-(b-diethylaminoethyl)benzamide&lt;&gt;3
(metaclopramide)4-amino-5-chloro-n-(2-diethylamino-ethyl)-2-methoxy-benzamide&lt;&gt;3
benzamide
 4-amino-5-chloro-n-(2-(diethylamino)ethyl)-2-methoxy-&lt;&gt;3
4-amino-5-chloro-n-(2-diethylamino-ethyl)-2-methoxy-benzamide&lt;&gt;3
2576-84-3[rn]&lt;&gt;3
4-amino-5-chloro-n-[(2-diethylamino)ethyl]-2-methoxybenzamide&lt;&gt;3
2-methoxy-5-chloroprocainamide&lt;&gt;3
4-amino-5-chloro-n-[2-(diethylamino)ethyl]-2-methoxybenzamide[acd/iupac name]&lt;&gt;3
o-anisamide
 4-amino-5-chloro-n-[2-(diethylamino)ethyl]-&lt;&gt;3
4-amino-5-chloro-n-(2-(diethylamino)ethyl)-o-anisamide&lt;&gt;3
364-62-5&lt;&gt;3
cas-7232-21-5&lt;&gt;3
metozolv&lt;&gt;3
4-amino-5-chloro-n-[2-(diethylamino)ethyl]-o-anisamide&lt;&gt;3
4-amino-5-chloro-n-(2-diethylamino-ethyl)-2-methoxy-benzamide(metoclopramide)&lt;&gt;3
1
5-dimethyl-2-phenyl-1
2-dihydro-pyrazol-3-one&lt;&gt;3
(metoclopramide)4-amino-5-chloro-n-(2-diethylamino-ethyl)-2-methoxy-benzamide&lt;&gt;3
metoclopramidum[latin]&lt;&gt;3
metoclopramidum [inn_la]&lt;&gt;3
metoclopramide monohydrochloride&lt;&gt;2
o-anisamide
 4-amino-5-chloro-n-(2-(diethylamino)ethyl)-
 monohydrochloride&lt;&gt;2
o-anisamide
 4-amino-5-chloro-n-[2-(diethylamino)ethyl]-
 monohydrochloride&lt;&gt;2
4-amino-5-chloro-n-(2-(diethylamino)ethyl)-2-methoxybenzamide monohydrochloride&lt;&gt;2
4-amino-5-chloro-n-(2-diethylaminoethyl)-2-methoxy-benzamide&lt;&gt;2
ahr-3070-c&lt;&gt;2
(4-amino-5-chloro-2-methoxyphenyl)-n-[2-(diethylamino)ethyl]carboxamide
chloride&lt;&gt;2
(4-amino-5-chloro-2-methoxyphenyl)-n-[2-(diethylamino)ethyl]carboxamide
chlor ide&lt;&gt;2
benzamide
 4-amino-5-chloro-n-(2-(diethylamino)ethyl)-2-methoxy-
 monohydrochloride (9ci)&lt;&gt;2
49625-23-2[rn]&lt;&gt;2
4-amino-5-chlor-n-[2-(diethylamino)ethyl]-2-methoxybenzolcarboxamidhydrochlorid&lt;&gt;2
4-amino-5-chloro-n-[2-(diethylamino)ethyl]-o-anisamidehydrochloride&lt;&gt;2
benzamide
 4-amino-5-chloro-n-[2-(diethylamino)ethyl]-2-methoxy-
 monohydrochloride&lt;&gt;2
metoclopramide hydrochloride [usan:jan][jan][usan]&lt;&gt;2
4-amino-5-chloro-n-(2-(diethylamino)ethyl)-o-anisamidehydrochloride&lt;&gt;2
(4-amino-5-chloro-2-methoxyphenyl)-n-[2-(diethylamino)ethyl]carboxamide
chloride
 h&lt;&gt;2
4-amino-5-chloro-n-[2-(diethylamino)ethyl]-2-methoxybenzamide hydrochloride (1:1)[acd/iupac name]&lt;&gt;2
null&lt;&gt;2
benzamide
 4-amino-5-chloro-n-[2- (diethylamino)ethyl]-2-methoxy-
 monohydrochloride&lt;&gt;2
benzamide
 4-amino-5-chloro-n-[2-(diethylamino)ethyl]-2-methoxy-
 hydrochloride (1:1)&lt;&gt;2
4-amino-5-chloro-n-[2-(diethylamino)ethyl]-2-methoxybenzamide hydrochloride&lt;&gt;2
7232-21-5 {anhydrous}&lt;&gt;1
230-634-5 {anhydrous}&lt;&gt;1
metoclopramide hydrochloride anhydrous&lt;&gt;1
primperan[wiki]&lt;&gt;1
5581-45-3[rn]&lt;&gt;1
2-[(4-amino-5-chloro-2-methoxybenzoyl)amino]-n
n-diethylethanaminium chloride--water (1/1)&lt;&gt;1
metoclopramide hydrochloride monohydrate&lt;&gt;1
rimetin&lt;&gt;1
primperan (tablet)&lt;&gt;1
benzamide
 4-amino-5-chloro-n-[2-(diethylamino)ethyl]-2-methoxy-
 monohydrochloride
 monohydrate&lt;&gt;1
4-amino-5-chloro-n-[2-(diethylamino)ethyl]-o-anisamidemonohydrochloridemonohydrate&lt;&gt;1
4-amino-5-chloro-n-(2-(diethylamino)ethyl)-o-anisamidemonohydrochloridemonohydrate&lt;&gt;1
4-amino-5-chloro-n-[2-(diethylamino)ethyl]-2-methoxybenzamide hydrochloride hydrate&lt;&gt;1
metoclopramide monohydrochloride monohydrate&lt;&gt;1
4-amino-5-chloro-n-[2-(diethylamino)ethyl]-2-methoxybenzamide hydrochloride--water (1/1)&lt;&gt;1
ahr 3070-c&lt;&gt;1
metoclopramide hcl h2o&lt;&gt;1
4-amino-5-chloro-2-methoxy-n-(b-diethylaminoethyl)benzamide monohydrochloride monohydrate&lt;&gt;1
4-amino-5-chlor-n-[2-(diethylamino)ethyl]-2-methoxybenzolcarboxamidhydrochloridhydrat&lt;&gt;1
benzamide
 4-amino-5-chloro-n-[2-(diethylamino)ethyl]-2-methoxy-
 hydrochloride
hydrate (1:1:1)&lt;&gt;1
(4-amino-5-chloro-2-methoxyphenyl)-n-[2-(diethylamino)ethyl]carboxamide
chlor ide
 hydrate&lt;&gt;1
(4-amino-5-chloro-2-methoxyphenyl)-n-[2-(diethylamino)ethyl]carboxamide
chloride
 hydrate&lt;&gt;1
4-amino-5-chloro-n-[(2-diethylamino)ethyl]-2-methoxybenzamide monohydrochloride monohydrate&lt;&gt;1</t>
  </si>
  <si>
    <t>SW01106_8</t>
  </si>
  <si>
    <t>WHO Essential Medicine=benzoyl peroxide
Indian Approved Name=benzoyl peroxide
Traditional Herbal Isolate=benzoyl ramanone
FDA Approved Drug=BENZOYL PEROXIDE</t>
  </si>
  <si>
    <t>c1ccc(cc1)C(=O)OOC(=O)c2ccccc2</t>
  </si>
  <si>
    <t>D03093</t>
  </si>
  <si>
    <t>benzoyl peroxide&lt;&gt;8
benzoperoxide&lt;&gt;7
benzol peroxide&lt;&gt;7
benzoyl superoxide&lt;&gt;7
benzoylperoxyde&lt;&gt;7
dibenzoyl peroxide&lt;&gt;7
peroxide&lt;&gt;4
benzoylperoxid&lt;&gt;4
panoxyl&lt;&gt;4
94-36-0&lt;&gt;4
desquam e&lt;&gt;3
oxy 5&lt;&gt;3
benzoylperoxid[german]&lt;&gt;3
luperox afr40&lt;&gt;3
cadat bpo&lt;&gt;3
benzac w&lt;&gt;3
luperox a98&lt;&gt;3
benzaknen&lt;&gt;3
aksil 5&lt;&gt;3
diphenylperoxyanhydrid&lt;&gt;3
epi clear antiseptic lotion&lt;&gt;3
garox&lt;&gt;3
benzoyl peroxide 27%&lt;&gt;3
b 75w&lt;&gt;3
debroxide&lt;&gt;3
luperox a75&lt;&gt;3
37370-29-9[rn]&lt;&gt;3
benzagel 10&lt;&gt;3
dibenzoylperoxyde&lt;&gt;3
143928-58-9[rn]&lt;&gt;3
luperco ast&lt;&gt;3
perossido di benzoile&lt;&gt;3
bpo&lt;&gt;3
xerac bp&lt;&gt;3
tcba&lt;&gt;3
akneroxide l&lt;&gt;3
nayper bo&lt;&gt;3
phisoac bp&lt;&gt;3
novadelox&lt;&gt;3
benzoyl benzenecarboperoxoate&lt;&gt;3
triaz
 dibenzoyl peroxide&lt;&gt;3
cadox bs&lt;&gt;3
94-36-0[rn]&lt;&gt;3
g20&lt;&gt;3
benbel c&lt;&gt;3
fostex bpo&lt;&gt;3
cadox b 40e&lt;&gt;3
desanden&lt;&gt;3
clearasil antibacterial acne lotion&lt;&gt;3
acne-aid cream&lt;&gt;3
cadox b&lt;&gt;3
dry and clear&lt;&gt;3
benoxyl&lt;&gt;3
xerac&lt;&gt;3
oxy-10 cover&lt;&gt;3
desquam-x&lt;&gt;3
lucidol 50p&lt;&gt;3
brevoxyl[wiki]&lt;&gt;3
asidopan&lt;&gt;3
luperox a70s&lt;&gt;3
benzoyl peroxide[wiki][usp]&lt;&gt;3
lucidol g 20&lt;&gt;3
117989-71-6[rn]&lt;&gt;3
lucidol kl 50&lt;&gt;3
oxylite&lt;&gt;3
50-31-7[rn]&lt;&gt;3
acnegel&lt;&gt;3
mytolac&lt;&gt;3
aztec bpo&lt;&gt;3
sulfoxyl&lt;&gt;3
benzoylperoxide&lt;&gt;3
cadox b-ch 50&lt;&gt;3
nericur&lt;&gt;3
lucidol&lt;&gt;3
clear by design&lt;&gt;3
desquam x&lt;&gt;3
loroxide&lt;&gt;3
benzaclin&lt;&gt;3
incidol&lt;&gt;3
cadox 40e&lt;&gt;3
akneroxid 5&lt;&gt;3
lucidol b 50&lt;&gt;3
theraderm&lt;&gt;3
luperox atc50&lt;&gt;3
benzac&lt;&gt;3
cadox b 50p&lt;&gt;3
nayper b and bo&lt;&gt;3
132323-44-5[rn]&lt;&gt;3
200-026-4[einecs]&lt;&gt;3
epi-clear&lt;&gt;3
duresthin 5&lt;&gt;3
norox bzp-c-35&lt;&gt;3
stri-dex b.p.&lt;&gt;3
lucidol-70&lt;&gt;3
topex&lt;&gt;3
superox 744&lt;&gt;3
quinolor compound&lt;&gt;3
persadox&lt;&gt;3
fostex[wiki]&lt;&gt;3
resdan akne&lt;&gt;3
panoxyl[wiki]&lt;&gt;3
eloxyl&lt;&gt;3
benzagel&lt;&gt;3
luperco aa&lt;&gt;3
oxy-5&lt;&gt;3
diphenylglyoxal peroxide&lt;&gt;3
202-327-6[einecs]&lt;&gt;3
luperox fl&lt;&gt;3
norox bzp-250&lt;&gt;3
chaloxyd bp 50ft&lt;&gt;3
vanoxide&lt;&gt;3
luperox a75fp&lt;&gt;3
acetoxyl&lt;&gt;3
cadox b 70w&lt;&gt;3
benzashave&lt;&gt;3
clearasil bp acne treatment cream&lt;&gt;3
diphenylperoxyanhydride[acd/iupac name]&lt;&gt;3
peroxydex&lt;&gt;3
persa-gel&lt;&gt;3</t>
  </si>
  <si>
    <t>SW01235_7</t>
  </si>
  <si>
    <t>FDA Approved Drug=PENCICLOVIR SODIUM</t>
  </si>
  <si>
    <t>c1nc2c(n1CCC(CO)CO)[nH]c(nc2=O)N</t>
  </si>
  <si>
    <t>D02124</t>
  </si>
  <si>
    <t>penciclovir sodium&lt;&gt;2
denavir&lt;&gt;2
9-[4-hydroxy-3-(hydroxymethyl)but-1-yl]guanine monosodium salt&lt;&gt;1
sodium 4-(2-amino-6-oxo-3
6-dihydro-9h-purin-9-yl)-2-(hydroxymethyl)butan-1-olate&lt;&gt;1
penciclovir sodium [usan]&lt;&gt;1
97845-62-0[rn]&lt;&gt;1
unii-p06226385l&lt;&gt;1
9-(4-hydroxy-3-(hydroxymethyl)butyl)guanine monosodium salt&lt;&gt;1
97845-62-0&lt;&gt;1
2-amino-1
9-dihydro-9-[4-hydroxy-3-(hydroxymethyl)butyl]-6h-purin-6-onemonosodium salt&lt;&gt;1
penciclovir sodium[usan]&lt;&gt;1
vectavir&lt;&gt;1
brl 39123-d&lt;&gt;1
pcv&lt;&gt;1
1&lt;&gt;1
6h-purin-6-one
 2-amino-3
9-dihydro-9-[4-hydroxy-3-(hydroxymethyl)butyl]-
 sodiumsalt (1:1)&lt;&gt;1
chembl1200849&lt;&gt;1
2-amino-1&lt;&gt;1
penciclovir&lt;&gt;1
penciclovir sodium (usan)&lt;&gt;1
c10h14n5o3.na&lt;&gt;1
denavir (tn)&lt;&gt;1
brl 39123a&lt;&gt;1</t>
  </si>
  <si>
    <t>SW01589_0</t>
  </si>
  <si>
    <t>China Approved Name=diazepam
WHO Essential Medicine=diazepam
Indian Approved Name=diazepam
US Illegal/Scheduled Drug (Schedule 4)=Diazepam
FDA Approved Drug=DIAZEPAM</t>
  </si>
  <si>
    <t>CN1c2ccc(cc2C(=NCC1=O)c3ccccc3)Cl</t>
  </si>
  <si>
    <t>D00293</t>
  </si>
  <si>
    <t>DB00829</t>
  </si>
  <si>
    <t>CHEBI:49575</t>
  </si>
  <si>
    <t>PA449283</t>
  </si>
  <si>
    <t>relanium&lt;&gt;15
sibazon&lt;&gt;15
ansiolisina&lt;&gt;15
faustan&lt;&gt;15
valium&lt;&gt;15
apaurin&lt;&gt;15
diazepam&lt;&gt;15
neurolytril&lt;&gt;13
noan&lt;&gt;10
diastat&lt;&gt;10
dienpax&lt;&gt;10
valitran&lt;&gt;10
dipezona&lt;&gt;10
seduxen&lt;&gt;10
amiprol&lt;&gt;10
pro-pam&lt;&gt;10
atensine&lt;&gt;10
freudal&lt;&gt;10
bialzepam&lt;&gt;10
dizac&lt;&gt;10
serenack&lt;&gt;10
gewacalm&lt;&gt;10
calmpose&lt;&gt;10
methyldiazepinone&lt;&gt;10
kabivitrum&lt;&gt;10
dap&lt;&gt;10
paceum&lt;&gt;10
lembrol&lt;&gt;10
valiquid&lt;&gt;10
e-pam&lt;&gt;10
paranten&lt;&gt;10
alupram&lt;&gt;10
setonil&lt;&gt;10
velium&lt;&gt;10
diazemuls&lt;&gt;10
lamra&lt;&gt;10
tranqdyn&lt;&gt;10
evacalm&lt;&gt;10
tranimul&lt;&gt;10
ansiolin&lt;&gt;10
alboral&lt;&gt;10
frustan&lt;&gt;10
serenzin&lt;&gt;10
seduksen&lt;&gt;10
liberetas&lt;&gt;10
vivol&lt;&gt;10
tranquirit&lt;&gt;10
sedipam&lt;&gt;10
quetinil&lt;&gt;10
usempax ap&lt;&gt;10
quiatril&lt;&gt;10
ceregulart&lt;&gt;10
umbrium&lt;&gt;10
assival&lt;&gt;10
sibazone&lt;&gt;10
zipan&lt;&gt;10
q-pam&lt;&gt;10
saromet&lt;&gt;10
domalium&lt;&gt;10
tensopam&lt;&gt;10
sonacon&lt;&gt;10
gihitan&lt;&gt;10
cercine&lt;&gt;10
relaminal&lt;&gt;10
quievita&lt;&gt;10
paxate&lt;&gt;10
eurosan&lt;&gt;10
calmocitene&lt;&gt;10
plidan&lt;&gt;10
ruhsitus&lt;&gt;10
armonil&lt;&gt;10
vatran&lt;&gt;10
tranquo-puren&lt;&gt;10
an-ding&lt;&gt;10
sedapam&lt;&gt;10
unisedil&lt;&gt;10
novazam&lt;&gt;10
apo-diazepam&lt;&gt;10
dipam&lt;&gt;10
atilen&lt;&gt;10
novo-dipam&lt;&gt;10
pms-diazepam&lt;&gt;10
paxel&lt;&gt;10
dialar&lt;&gt;10
stesolin&lt;&gt;10
tranquase&lt;&gt;10
servizepam&lt;&gt;10
diazemulus&lt;&gt;10
dialag&lt;&gt;10
diazetard&lt;&gt;10
vival&lt;&gt;10
stesolid&lt;&gt;10
morosan&lt;&gt;10
mandrozep&lt;&gt;10
diacepan&lt;&gt;10
duksen&lt;&gt;10
valaxona&lt;&gt;10
q-pam relanium&lt;&gt;10
kiatrium&lt;&gt;10
renborin&lt;&gt;10
levium&lt;&gt;10
bensedin&lt;&gt;10
aliseum&lt;&gt;10
tranquo-tablinen&lt;&gt;10
duxen&lt;&gt;10
pacitran&lt;&gt;10
serenamin&lt;&gt;10
la iii&lt;&gt;5
diazemuls[wiki]&lt;&gt;5
faustan
&lt;&gt;5
mandro&lt;&gt;5
11100-37-1[rn]&lt;&gt;5
diaquel&lt;&gt;5
kratium 2&lt;&gt;5
pomin&lt;&gt;5
dupin&lt;&gt;5
metamidol&lt;&gt;5
ro 5-2805&lt;&gt;5
solis&lt;&gt;5
nervium&lt;&gt;5
7-chloro-1
3-dihydro-1-methyl-5-phenyl-2h-1
4-benzodiazepin-2-one&lt;&gt;5
mandro-zep&lt;&gt;5
diazepan[wiki]&lt;&gt;5
la-iii&lt;&gt;5
diapam&lt;&gt;5
7-chloro-1-methyl-5-phenyl-2h-1
4-benzodiazepin-2-one&lt;&gt;5
desloneg&lt;&gt;5
diapine&lt;&gt;5
calmod&lt;&gt;5
condition&lt;&gt;5
7-chloro-1-methyl-5-phenyl-1
3-dihydro-2h-1
4-benzodiazepin-2-one[acd/iupac name]&lt;&gt;5
7-chlor-1-methyl-5-phenyl-1
3-dihydro-2h-1
4-benzodiazepin-2-on&lt;&gt;5
placidox 10&lt;&gt;5
nivalen&lt;&gt;5
ro 5-2807&lt;&gt;5
ortopsique&lt;&gt;5
diazepam[wiki]&lt;&gt;5
iazepam&lt;&gt;5
novodipam&lt;&gt;5
reliver&lt;&gt;5
sonacon
 stesolid&lt;&gt;5
7-chloro-1-methyl-5-phenyl-1h-benzo[e][1
4]diazepin-2(3h)-one&lt;&gt;5
53320-84-6[rn]&lt;&gt;5
benzopin&lt;&gt;5
diaceplex&lt;&gt;5
apozepam&lt;&gt;5
1-methyl-5-phenyl-7-chloro-1
3-dihydro-2h-1
4-benzodiazepin-2-one&lt;&gt;5
439-14-5[rn]&lt;&gt;5
5-24-04-00300 (beilstein handbook reference)[beilstein]&lt;&gt;5
parzam&lt;&gt;5
cristalia&lt;&gt;5
drenian&lt;&gt;5
mentalium&lt;&gt;5
jinpanfan&lt;&gt;5
gaba(a) receptor subunit gamma-2&lt;&gt;5
euphorin p&lt;&gt;5
metil gobanal&lt;&gt;5
valeo&lt;&gt;5
methyl diazepinone&lt;&gt;5
diazepan leo&lt;&gt;5
paxum&lt;&gt;5
valium[wiki]&lt;&gt;5
faustal&lt;&gt;5
anxionil&lt;&gt;5
nixtensyn&lt;&gt;5
seduxen[wiki]&lt;&gt;5
vanconin&lt;&gt;5
trankinon&lt;&gt;5
stesolid[wiki]&lt;&gt;5
vazen&lt;&gt;5
calmaven&lt;&gt;5
trazepam&lt;&gt;5
disopam&lt;&gt;5
dzp&lt;&gt;5
diazem&lt;&gt;5
ansilive&lt;&gt;5
propam&lt;&gt;5
doval&lt;&gt;5
placidox 5&lt;&gt;5
212-688-1[einecs]&lt;&gt;5
pax&lt;&gt;5
apozepam[wiki]&lt;&gt;5
antenex[wiki]&lt;&gt;5
elcion cr&lt;&gt;5
7-chloro-1-methyl-5-phenyl-3h-1
4-benzodiazepin-2(1h)-one&lt;&gt;5
anxicalm&lt;&gt;5
azedipamin&lt;&gt;5
psychopax&lt;&gt;5
centrazepam&lt;&gt;5
eridan&lt;&gt;5
t-quil&lt;&gt;5
scriptopam&lt;&gt;5
sipam&lt;&gt;5
zepaxid&lt;&gt;5
846-50-4[rn]&lt;&gt;5
prozepam&lt;&gt;5
calmociteno&lt;&gt;5
diapam[wiki]&lt;&gt;5
diazepam intensol&lt;&gt;5
lovium&lt;&gt;5
diazapam&lt;&gt;5
gubex&lt;&gt;5
754371[beilstein]&lt;&gt;5
diazepamu[polish]&lt;&gt;5
radizepam&lt;&gt;5
dipaz&lt;&gt;5
2h-1
4-benzodiazepin-2-one
7-chloro-1
 3-dihydro-1-methyl-5-phenyl-&lt;&gt;5
7-chloro-1-methyl-2-oxo-5-phenyl-3h-1
4-benzodiazepine&lt;&gt;5
diacepin&lt;&gt;5
simasedan&lt;&gt;5
valium r&lt;&gt;5
valium (tn)&lt;&gt;5
chuansuan&lt;&gt;5
arzepam&lt;&gt;5
tensium&lt;&gt;5
betapam&lt;&gt;5
diazepam [usan:ban:inn:jan][inn][jan][usan]&lt;&gt;5
ducene[wiki]&lt;&gt;5
diazepan&lt;&gt;5
medipam&lt;&gt;5
toxic solid
 organic
 n.o.s. (diazepam)&lt;&gt;5
vazepam&lt;&gt;5
sico relax&lt;&gt;5
valuzepam&lt;&gt;5
paralium&lt;&gt;5
nellium&lt;&gt;5
d-pam&lt;&gt;5
lizan&lt;&gt;5
horizon&lt;&gt;5
diastat acudial&lt;&gt;5
winii&lt;&gt;5
diazepin&lt;&gt;5
diatran&lt;&gt;5
notense&lt;&gt;5
placidox 2&lt;&gt;5
2h-1
4-benzodiazepin-2-one
7-chloro-1
3-dihydro-1-methyl-5-phenyl-&lt;&gt;5
diazepamum[latin]&lt;&gt;5
d003975&lt;&gt;5
caudel&lt;&gt;5
britazepam&lt;&gt;5
207-122-5[einecs]&lt;&gt;5
kratium&lt;&gt;5
valrelease&lt;&gt;5
diapax&lt;&gt;5
baogin&lt;&gt;5
desconet&lt;&gt;5
zetran&lt;&gt;5
nerozen&lt;&gt;5</t>
  </si>
  <si>
    <t>SW03180_8</t>
  </si>
  <si>
    <t>FDA Approved Drug=BENDROFLUMETHIAZIDE</t>
  </si>
  <si>
    <t>c1ccc(cc1)CC2Nc3cc(c(cc3S(=O)(=O)N2)S(=O)(=O)N)C(F)(F)F</t>
  </si>
  <si>
    <t>D00650</t>
  </si>
  <si>
    <t>DB00436</t>
  </si>
  <si>
    <t>CHEBI:3013</t>
  </si>
  <si>
    <t>PA448563</t>
  </si>
  <si>
    <t>naturetin&lt;&gt;4
bentride&lt;&gt;3
centyl&lt;&gt;3
neo-naclex&lt;&gt;3
pluryl&lt;&gt;3
bendroflumethiazide&lt;&gt;3
benzylrodiuran&lt;&gt;3
aprinox&lt;&gt;3
berkozide&lt;&gt;3
neo-rontyl&lt;&gt;2
sinesalin&lt;&gt;2
bristuron&lt;&gt;2
benzydroflumethiazide&lt;&gt;2
ft 8&lt;&gt;2
corzide&lt;&gt;2
poliuron&lt;&gt;2
intolex&lt;&gt;2
rauzide&lt;&gt;2
benzylhydroflumethiazide&lt;&gt;2
sodiuretic&lt;&gt;2
orsile&lt;&gt;2
flumesil&lt;&gt;2
benzy-rodiuran&lt;&gt;2
bendrofumethiazide&lt;&gt;2
benuron&lt;&gt;2
bendroflumethazide&lt;&gt;2
livesan&lt;&gt;2
nateretin&lt;&gt;2
naigaril&lt;&gt;2
bendrofluazide&lt;&gt;2
plusuril&lt;&gt;2
rautrax n&lt;&gt;2
pluryle&lt;&gt;2
salures&lt;&gt;2
salural&lt;&gt;2
thiazidico&lt;&gt;2
repicin&lt;&gt;2
bristuric&lt;&gt;2
naturetin-2.5&lt;&gt;2
urlea&lt;&gt;2
flumersil&lt;&gt;2
benzhydroflumethiazide&lt;&gt;2
bhft&lt;&gt;2
niagaril&lt;&gt;2
naturine&lt;&gt;2
bendroflumetiazide [dcit]&lt;&gt;1
&lt;&gt;1
3-benzyl-6-trifluoromethyl-7-sulfamoyl-3
4-dihydro-2h-1
2
4-benzothiadiazine 1
1-dioxide&lt;&gt;1
nikion&lt;&gt;1
3-(phenylmethyl)-6-(trifluoromethyl)-3
4-dihydro-2h-1
2
4-benzothiadiazine-7-sulfonamide 1
1-dioxide&lt;&gt;1
bendroflumetiazida [inn_es]&lt;&gt;1
naturetin (tn)&lt;&gt;1
corzide tab w nadolol 80mg (bendroflumethiazide + nadolol)_mixture&lt;&gt;1
be 724-a&lt;&gt;1
relan beta&lt;&gt;1
3-benzyl-6-(trifluormethyl)-3
4-dihydro-2h-1
2
4-benzothiadiazin-7-sulfonamid-1
1-dioxid&lt;&gt;1
73-48-3[rn]&lt;&gt;1
3-benzyl-6-(trifluoromethyl)-3
4-dihydro-2h-1
2
4-benzothiadiazine-7-sulfonamide1
1-dioxide[acd/iupac name]&lt;&gt;1
carbonate dehydratase iv&lt;&gt;1
carbonic anhydrase iv&lt;&gt;1
corzide tab w nadolol 40mg (bendroflumethiazide + nadolol)_mixture&lt;&gt;1
6-trifluoromethyl-3-benzyl-7-sulfamyl-3
4-dihydro-1
2
4-benzothiadiazine
 1
1-dioxide&lt;&gt;1
bendrofluazide[wiki]&lt;&gt;1
2h-1
2
4-benzothiadiazine-7-sulfonamide
 3
4-dihydro-3-(phenylmethyl)-6-(trifluoromethyl)-
 1
1-dioxide&lt;&gt;1
bendroflumethiazidum[latin]&lt;&gt;1
1
1-dioxo-3-benzyl-6-(trifluoromethyl)-2h
3h
4h-benzo[e]1
2
4-thiadiazine-7-sulfonamide&lt;&gt;1
ec 4.2.1.1&lt;&gt;1
200-800-1[einecs]&lt;&gt;1
bl h368&lt;&gt;1
6-trifluoromethyl-3-benzyl-7-sulfamyl-3
4-dihydro-1
2
4-benzothiadiazine1
1-dioxide&lt;&gt;1
bendroflumethiazide[wiki][inn]&lt;&gt;1
carbonic anhydrase 4 precursor&lt;&gt;1
bendroflumetiazida [inn-spanish]&lt;&gt;1
4-27-00-08041 (beilstein handbook reference)[beilstein]&lt;&gt;1
bendroflumethiazidum [inn-latin]&lt;&gt;1
3
4-dihydro-3-(phenylmethyl)-6-(trifluoromethyl)-2h-1
2
4-benzothiadiazine-7-sulfonamide 1
1-dioxide&lt;&gt;1
bendroflumethiazidum&lt;&gt;1
3-benzyl-3
4-dihydro-6-(trifluoromethyl)-2h-1
2
4-benzothiadiazine-7-sulfonamide1
1-dioxide&lt;&gt;1
naturetin-10&lt;&gt;1
nikion[wiki]&lt;&gt;1
2h-1
2
4-benzothiadiazine-7-sulfonamide
 3-benzyl-3
4-dihydro-6-(trifluoromethyl)-
 1
1-dioxide&lt;&gt;1
3-benzyl-6-trifluoromethyl-3
4-dihydro-7-sulfamoyl-2h-1
2
4-benzothiadiazine1
1-dioxide&lt;&gt;1
3-benzyl-3
4-dihydro-7-sulfamyl-6-trifluoromethyl-1
2
4-benzothiadiazine1
1-dioxide&lt;&gt;1
bendroflumetiazida[spanish][inn]&lt;&gt;1
bendroflumetiazida&lt;&gt;1
3-benzyl-6-trifluoromethyl-7-sulfamoyl-3
4-dihydro-1
2
4-benzothiadiazine
 1
1-dioxide&lt;&gt;1
ca-iv&lt;&gt;1
naturetin-5&lt;&gt;1</t>
  </si>
  <si>
    <t>SW01215_4</t>
  </si>
  <si>
    <t>Indian Approved Name=octisalate</t>
  </si>
  <si>
    <t>CCCCC(CC)COC(=O)c1ccccc1O</t>
  </si>
  <si>
    <t>D05226</t>
  </si>
  <si>
    <t>sunarome o&lt;&gt;1
2-ethylhexyl 2-hydroxybenzoate&lt;&gt;1
benzoic acid&lt;&gt;1
usaf do-11&lt;&gt;1
einecs 204-263-4&lt;&gt;1
ethyl hexyl salicylate&lt;&gt;1
octisalate&lt;&gt;1
salicylic acid&lt;&gt;1
2-ethylhexyl salicylate&lt;&gt;1
sunarome wmo&lt;&gt;1
uvinul&lt;&gt;1
118-60-5&lt;&gt;1</t>
  </si>
  <si>
    <t>SW02116_1</t>
  </si>
  <si>
    <t>SW00962_5</t>
  </si>
  <si>
    <t>FDA Approved Drug=ACYCLOVIR;ACYCLOVIR SODIUM</t>
  </si>
  <si>
    <t>c1nc2c(n1COCCO)[nH]c(nc2=O)N</t>
  </si>
  <si>
    <t>2022
23709358</t>
  </si>
  <si>
    <t>D00222
D02764</t>
  </si>
  <si>
    <t>DB00787</t>
  </si>
  <si>
    <t>CHEBI:2453</t>
  </si>
  <si>
    <t>PA448045</t>
  </si>
  <si>
    <t>zovirax&lt;&gt;7
aciclovir&lt;&gt;6
vipral&lt;&gt;6
acyclovir&lt;&gt;6
virorax&lt;&gt;6
wellcome-248u&lt;&gt;6
acycloguanosine&lt;&gt;4
zovir&lt;&gt;4
ac2&lt;&gt;4
9-hyroxyethoxymethylguanine&lt;&gt;4
aciclovier&lt;&gt;4
acyclovir sodium&lt;&gt;4
avirax&lt;&gt;4
alti-acyclovir&lt;&gt;4
aciclovir sodium&lt;&gt;3
2-amino-9-[(2-hydroxyethoxy)methyl]hydropurin-6-one&lt;&gt;2
ec 2.7.7.7&lt;&gt;2
bw-248u&lt;&gt;2
2-amino-1
9-dihydro-9-[(2-hydroxyethoxy)methyl]-6h-purin-6-one&lt;&gt;2
genvir&lt;&gt;2
6h-purin-6-one
 2-amino-1
9-dihydro-9-[(2-hydroxyethoxy)methyl]-&lt;&gt;2
aciclovirum [inn_la]&lt;&gt;2
6h-purin-6-one
 2-amino-3
9-dihydro-9-[(2-hydroxyethoxy)methyl]-&lt;&gt;2
2-amino-9-[(2-hydroxyethoxy)methyl]-3
9-dihydro-6h-purin-6-one[acd/iupac name]&lt;&gt;2
zovirax topical&lt;&gt;2
acyclovir lauriad&lt;&gt;2
herpevir&lt;&gt;2
2-amino-9-{[(2-hydroxyethyl)oxy]methyl}-1
9-dihydro-6h-purin-6-one&lt;&gt;2
zovirax (tn)&lt;&gt;2
cas-59277-89-3&lt;&gt;2
gerpevir&lt;&gt;2
aciclovirum&lt;&gt;2
6h-purin-6-one
 2-amino-1
9-dihydro-9-((2-hydroxyethoxy)-methyl)-&lt;&gt;2
zovirax injection (zovirax sodium)_mixture&lt;&gt;2
activir&lt;&gt;2
9-[(2-hydroxyethoxy)-methyl]guanine&lt;&gt;2
9-[(2-hydroxyethoxy)methyl]guanine&lt;&gt;2
2-amino-1
9-dihydro-9-((2-hydroxyethoxy)methyl)-6h-purin-6-one&lt;&gt;2
aciclovir[wiki]&lt;&gt;2
wellcome 248u&lt;&gt;2
2-amino-9-(2-hydroxy-ethoxymethyl)-1
9-dihydro-purin-6-one&lt;&gt;2
2-amino-9-((2-hydroxyethoxy)methyl)-1h-purin-6(9h)-one&lt;&gt;2
cargosil&lt;&gt;2
aciclovir
 acycloguanosine
 zovirax&lt;&gt;2
zovirax[wiki]&lt;&gt;2
acg&lt;&gt;2
9-(2-hydroxyethyloxymethyl)guanine&lt;&gt;2
zyclir&lt;&gt;2
ab3&lt;&gt;2
viropump&lt;&gt;2
acv&lt;&gt;2
69657-51-8[rn]&lt;&gt;2
maynar&lt;&gt;2
2-amino-9-[(2-hydroxyethoxy)methyl]-1
9-dihydro-6h-purin-6-one&lt;&gt;2
aciclovirum[latin]&lt;&gt;2
59277-89-3&lt;&gt;2
9-(2-hydroxyethoxy)methylguanine&lt;&gt;2
9-((2-hydroxyethoxy)methyl)guanine&lt;&gt;2
zovirax wellstat pac&lt;&gt;2
59277-89-3[rn]&lt;&gt;2
1219402[beilstein]&lt;&gt;2
viroraxl&lt;&gt;2
bw 248u&lt;&gt;2
261-685-1[einecs]&lt;&gt;2
6h-purin-6-one
 1
9-dihydro-2-amino-9-((2-hydroxyethoxy)methyl)-&lt;&gt;2
w-248-u&lt;&gt;2
6h-purin-6-one
 2-amino-1
9-dihydro-9-((2-hydroxyethoxy)methyl)-&lt;&gt;2
acycloguanosine[wiki]&lt;&gt;2
poviral&lt;&gt;2
acv &amp; pluronic f-68&lt;&gt;2
cyclovir&lt;&gt;2
zovirax zostab pac&lt;&gt;2
bw-248-u&lt;&gt;2
2-amino-9-[(2-hydroxyethoxy)methyl]-1
9-dihydro-6h-purin-6-on&lt;&gt;2
acyclo-v&lt;&gt;2
acyclovir[wiki][usp]&lt;&gt;2
tl8003779&lt;&gt;2
azone[wiki]&lt;&gt;2
337376-15-5&lt;&gt;2
acyclovir sodium [usan]&lt;&gt;1
acyclovir sodium salt&lt;&gt;1
acyclovir in sodium chloride 0.9% preservative free&lt;&gt;1
aciclovir natrium&lt;&gt;1
acycloguanosine sodium (obs.)&lt;&gt;1
acyclovir sodium (usan)&lt;&gt;1
sodium acyclovir&lt;&gt;1
69657-51-8&lt;&gt;1</t>
  </si>
  <si>
    <t>SW02261_7</t>
  </si>
  <si>
    <t>Traditional Herbal Isolate=dicoumarol;dicumarol
FDA Approved Drug=DICUMAROL</t>
  </si>
  <si>
    <t>c1ccc2c(c1)c(c(c(=O)o2)Cc3c(c4ccccc4oc3=O)[O-])[O-]</t>
  </si>
  <si>
    <t>D03798</t>
  </si>
  <si>
    <t>CHEBI:4513</t>
  </si>
  <si>
    <t>dicumarol&lt;&gt;8
antitrombosin&lt;&gt;5
bishydroxycoumarin&lt;&gt;5
dicoumarin&lt;&gt;5
dicoumal&lt;&gt;5
dicoumarol&lt;&gt;5
baracoumin&lt;&gt;5
melitoxin&lt;&gt;5
66-76-2[rn]&lt;&gt;3
trombosan&lt;&gt;3
4-hydroxy-3-[(4-hydroxy-2-oxo-2h-chromen-3-yl)methyl]-2h-chromen-2-one&lt;&gt;3
3
3'-methylene-bis(4-hydroxycoumarine)&lt;&gt;3
4-hydroxy-3-((4-hydroxy-2-oxo-2h-chromen-3-yl)methyl)-2h-chromen-2-one&lt;&gt;3
3
3'-methylenebis[4-hydroxy-2h-1-benzopyran-2-one]&lt;&gt;3
4-hydroxy-3-[(4-hydroxy-2-oxo-chromen-3-yl)methyl]chromen-2-one&lt;&gt;3
bis(4-hydroxycoumarin-3-yl)methane&lt;&gt;3
4-hydroxy-3-[(4-hydroxy-2-oxochromen-3-yl)methyl]chromen-2-one&lt;&gt;3
3
3'-methylenebis(4-hydroxy-2h-1-benzopyran-2-one)&lt;&gt;3
dicoumarol[wiki][inn]&lt;&gt;3
3
3'-methylenebis[4-hydroxycoumarin]&lt;&gt;3
dicumarol [inn_es]&lt;&gt;3
3
3'-methylenebis(4-hydroxy-coumarin&lt;&gt;3
kumoran&lt;&gt;3
temparin&lt;&gt;3
3
3'-methylen-bis(4-hydroxy-cumarin)&lt;&gt;3
dicuman&lt;&gt;3
dicumarol[usan]&lt;&gt;3
dicoumerol&lt;&gt;3
dufalone&lt;&gt;3
2h-1-benzopyran-2-one
 3
3'-methylenebis[4-hydroxy-&lt;&gt;3
200-632-9[einecs]&lt;&gt;3
bis-3
3'-(4-hydroxycoumarinyl)methane&lt;&gt;3
3
3'-methylenebis(4-hydroxy-1
2-benzopyrone)&lt;&gt;3
dicumol&lt;&gt;3
dicumarine&lt;&gt;3
anathrombase&lt;&gt;3
5-19-06-00682&lt;&gt;3
cumid&lt;&gt;3
3
3'-methanediylbis(4-hydroxy-2h-chromen-2-one)&lt;&gt;3
3
3'-methylenebis(4-hydroxycoumarin)&lt;&gt;3
dicoumarolum&lt;&gt;3
bis-hydroxycoumarin&lt;&gt;3
di-(4-hydroxy-3-coumarinyl)methane&lt;&gt;3
3
3'-methylenebis(4-hydroxy-2h-chromen-2-one)&lt;&gt;3
acadyl&lt;&gt;2
acavyl&lt;&gt;2</t>
  </si>
  <si>
    <t>SW02160_6</t>
  </si>
  <si>
    <t>NPC Approved Name=denatonium benzoate</t>
  </si>
  <si>
    <t>CC[N+](CC)(Cc1ccccc1)CC(=O)Nc2c(cccc2C)C</t>
  </si>
  <si>
    <t>D02294</t>
  </si>
  <si>
    <t>benzoate de denatonium[french][inn]&lt;&gt;1
n-(2-((2
6-dimethylphenyl)amino)-2-oxoethyl)-n
n-diethylbenzeneme- thanaminium benzoate&lt;&gt;1
n-benzyl-2-[(2
6-dimethylphenyl)amino]-n
n-diethyl-2-oxoethanaminiumbenzoat&lt;&gt;1
ac1l52rg&lt;&gt;1
benzyl-[2-(2&lt;&gt;1
denatonii benzoas[latin]&lt;&gt;1
gori&lt;&gt;1
223-095-2[einecs]&lt;&gt;1
benzyl-[(2
6-dimethylphenylcarbamoyl)methyl]diethylammonium benzoate&lt;&gt;1
denatonium benzoate[inn][nf]&lt;&gt;1
ag-k-46447&lt;&gt;1
benzenemethanaminium&lt;&gt;1
benzoato de denatonio[spanish][inn]&lt;&gt;1
ammonium
benzyldiethyl((2
6-xylylcarbamoyl)methyl)-
benzoate&lt;&gt;1
unii-4yk5z54at2&lt;&gt;1
denatonium benzoate (nf)&lt;&gt;1
3734-33-6[rn]&lt;&gt;1
denatonium benzoate&lt;&gt;1
cas-3734-33-6&lt;&gt;1
benzenemethanaminium
 n-(2-((2
6-dimethylphenyl)amino)-2-oxoethyl)-n
n-diethyl-
benzoate&lt;&gt;1
benzyldiethyl((2
6-xylylcarbamoyl)methyl)ammonium benzoate&lt;&gt;1
benzyldiethyl[(2
6-xylylcarbamoyl)methyl]ammonium benzoate&lt;&gt;1
bitrex&lt;&gt;1
denatoniumbenzoate&lt;&gt;1
((2
6-xylylcarbamoyl)methyl)diethyl benzyl ammonium benzoate&lt;&gt;1
n-benzyl-2-[(2
6-dimethylphenyl)amino]-n
n-diethyl-2-oxoethanaminium benzoate[acd/iupac name]&lt;&gt;1
d02294&lt;&gt;1
benzenemethanaminium
 n-[2-[(2
6-dimethylphenyl)amino]-2-oxoethyl]-n
n-diethyl-
benzoate(1:1)&lt;&gt;1
benzyldiethyl(2
6-xylyl- carbamoyl-methyl)-ammoniumbenzoate&lt;&gt;1
bitrex (tn)&lt;&gt;1
ctk3e9618&lt;&gt;1
86398-53-0&lt;&gt;1
benzenemethanaminium
 n-[2-[(2
6-dimethylphenyl)amino]-2-oxoethyl]-n
n-diethyl-
benzoate&lt;&gt;1
n
n-diethyl-n-[(2
6-dimethylphenyl-carbamoyl)- methyl]- benzyl- ammonium benzoate&lt;&gt;1</t>
  </si>
  <si>
    <t>SW01985_3</t>
  </si>
  <si>
    <t>Indian Approved Name=xanthinol nicotinate</t>
  </si>
  <si>
    <t>Cn1c2c(c(=O)n(c1=O)C)n(cn2)CC(C[NH+](C)CCO)O</t>
  </si>
  <si>
    <t>D06334</t>
  </si>
  <si>
    <t>complamin&lt;&gt;3
xanthinol niacinate&lt;&gt;2
xanthinol nicotinate&lt;&gt;2
nicotinicacid
 compd. with7-[2-hydroxy-3-[(2-hydroxyethyl)methylamino]propyl]theophylline (1:1)&lt;&gt;2
complamex&lt;&gt;2
teonicol&lt;&gt;2
stenalgil&lt;&gt;2
contamex&lt;&gt;2
sadamine&lt;&gt;2
landrina&lt;&gt;2
angioamin&lt;&gt;2
nicotinato de xantinol[spanish][inn]&lt;&gt;1
3-pyridinecarboxylic acid
compd. with 3
7-dihydro-7-(2-hydroxy-3-((2-hydroxyethyl)methylamino)propyl)-1
3-dimethyl-1h-purine-2
6-dione(1:1)&lt;&gt;1
437-74-1[rn]&lt;&gt;1
207-115-7[einecs]&lt;&gt;1
sk 331-a&lt;&gt;1
3-pyridinecarboxylic acid compd with3
7-dihydro-7-[2-hydroxy-3-[(2-hydroxyethyl)methylamino]propyl]-1
3-dimethyl-1h-purine-2
6-dione (1:1)&lt;&gt;1
vedrin&lt;&gt;1
sadamin&lt;&gt;1
nicotinicacid
 compd. with{7-[2-hydroxy-3-[(2-hydroxyethyl)methylamino]propyl]theophylline} (1:1)&lt;&gt;1
7-(2-hydroxy-3-((2-hydroxyethyl)methylamino)propyl)theophyllinecompd. with nicotinic acid&lt;&gt;1
nicotinicacid
 compd. with7-(2-hydroxy-3-((2-hydroxyethyl)methylamino)propyl)theophylline(1:1) (8ci)&lt;&gt;1
nicotinate de xantinol[french][inn]&lt;&gt;1
3-pyridinecarboxylic acid
compd. with 3
7-dihydro-7-[2-hydroxy-3-[(2-hydroxyethyl)methylamino]propyl]-1
3-dimethyl-1h-purine-2
6-dione(1:1)&lt;&gt;1
7-[2-hydroxy-3-[(2-hydroxyethyl)methylamino]propyl]theophyllinecompd with nicotinic acid&lt;&gt;1
{7-[2-hydroxy-3-[(2-hydroxyethyl)methylamino]propyl]theophylline
} compound withnicotinicacid (1:1)&lt;&gt;1
xantinoli nicotinas[latin]&lt;&gt;1
7-[3-[n-(2-hydroxyethyl)amino]-2-hydroxypropyl]theophylline nicotinate&lt;&gt;1
nicotinicacid - 7-{2-hydroxy-3-[(2-hydroxyethyl)(methyl)amino]propyl}-1
3-dimethyl-3
7-dihydro-1h-purine-2
6-dione (1:1)&lt;&gt;1
xantinol nicotinate&lt;&gt;1
sk 331a&lt;&gt;1
3-pyridinecarboxylic acid compd. with 3
7-dihydro-7-[2-hydroxy-3-[ (2-hydroxyethyl)methylamino]propyl]-1
 3-dimethyl-1h-purine-2
6-dione (1:1)&lt;&gt;1
xavin[wiki]&lt;&gt;1
7-(3-(n-(2-hydroxyethyl)amino)-2-hydroxypropyl)thiophylline nicotinate&lt;&gt;1
7- 2-hydroxy-3-((2-hydroxyethyl)methylamino)propyl theophylline
 compound with nicotinic acid (1:1)&lt;&gt;1
xantinolo nicotinato [dcit]&lt;&gt;1
3-pyridinecarboxylic acid
compd. with 3
 7-dihydro-7-[2-hydroxy-3-[ (2-hydroxyethyl)methylamino]propyl]-1
3-dimethyl-1h-purine-2
6-dione (1:1)&lt;&gt;1
methoxylin
 compd. with nicotinic acid&lt;&gt;1
complamin retard&lt;&gt;1
3-pyridinecarboxylic acid
compd. with 3
 {7-dihydro-7-[2-hydroxy-3-[(2-hydroxyethyl)methylamino]propyl]-1
}3-dimethyl-1h-purine-2
6-dione (1:1)&lt;&gt;1
nicotinicacid
 compd. with3
7-dihydro-7-(2-hydroxy-3-((2-hydroxyethyl)methylamino)propyl)-1
3-dimethyl-1h-purine-2
6-dione&lt;&gt;1
xanidil&lt;&gt;1
3-pyridinecarboxylic acid
compd. with 3
7-dihydro-7-[2-hydroxy-3-[(2-hydroxyethyl)(methyl)amino]propyl]-1
3-dimethyl-1h-purine-2
6-dione (1:1)&lt;&gt;1
xanthinolium nicotinicum&lt;&gt;1
pyridine-3-carboxylic acid- 7-{2-hydroxy-3-[(2-hydroxyethyl)(methyl)amino]propyl}-1
3-dimethyl-3
7-dihydro-1h-purine-2
6-dione (1:1)&lt;&gt;1
nicotinicacid compound with 7-(2-hydroxy-3-((2-hydroxyethyl)(methyl)amino)propyl)-1
3-dimethyl-3
7-dihydro-1h-purine-2
6-dione (1:1)&lt;&gt;1
3-pyridinecarboxylic acid compd. with 3
7-dihydro-7-(2-hydroxy-3-((2-hydroxyethyl)methylamino)propyl)-1
3-dimethyl-1h-purine-2
6-dione(1:1)&lt;&gt;1
angiomin&lt;&gt;1
7-{2-hydroxy-3-[(2-hydroxyethyl)methylamino]propyl}-1
3-dimethyl-1
3
7-trihydr opurine-2
6-dione
 pyridine-3-carboxylic acid&lt;&gt;1
sk 331 a&lt;&gt;1
xantinol niacinate&lt;&gt;1
3-pyridinecarboxylic acid &amp;{3
7-dihydro-7-[2-hydroxy-3-[(2-hydroxyethyl)methylamino]propyl]-1
} 3-dimethyl-1h-purine-2
6-dione (1:1)&lt;&gt;1
7-[2-hydroxy-3-[ (2-hydroxyethyl)methylamino]propyl]theophylline
 compound with nicotinicacid (1:1)&lt;&gt;1
xanthinol niacinate[usan]&lt;&gt;1</t>
  </si>
  <si>
    <t>SW00819_4</t>
  </si>
  <si>
    <t>Indian Approved Name=naphazoline;naphazoline nit
FDA Approved Drug=NAPHAZOLINE HYDROCHLORIDE</t>
  </si>
  <si>
    <t>c1ccc2c(c1)cccc2CC3=[NH+]CCN3</t>
  </si>
  <si>
    <t>11079
4436</t>
  </si>
  <si>
    <t>D00743
D08253</t>
  </si>
  <si>
    <t>10608
4283</t>
  </si>
  <si>
    <t>DB06711</t>
  </si>
  <si>
    <t>PA165958384</t>
  </si>
  <si>
    <t>albalon&lt;&gt;8
vasocon&lt;&gt;6
albalon liquifilm&lt;&gt;5
rinofug&lt;&gt;5
stricylon&lt;&gt;5
naphazoline&lt;&gt;4
rhinantin&lt;&gt;4
niazol&lt;&gt;4
opcon&lt;&gt;4
rhinoperd&lt;&gt;4
208-989-2[einecs]&lt;&gt;3
naphcon&lt;&gt;3
835-31-4[rn]&lt;&gt;3
clearine&lt;&gt;3
prizole hydrochloride&lt;&gt;3
naphazoline nitrate[jp15]&lt;&gt;3
antan&lt;&gt;3
550-99-2[rn]&lt;&gt;3
2-(naphthalen-1-ylmethyl)-4
5-dihydro-1h-imidazole hydrochloride&lt;&gt;3
naphazoline hydrochloride[jan]&lt;&gt;3
naphthizine&lt;&gt;3
naphazoline[wiki]&lt;&gt;3
nafazair&lt;&gt;3
nafazolina [dcit]&lt;&gt;3
naphcon-a&lt;&gt;3
naphazoline hydrochloride&lt;&gt;3
vasocon-a&lt;&gt;2
2-(naphthalen-1-ylmethyl)-4
5-dihydro-1h-imidazole&lt;&gt;2
4
5-dihydro-2-(1-naphthalenylmethyl)-1h-imidazole&lt;&gt;2
2-imidazoline
 2-(1-naphthylmethyl)-&lt;&gt;2
2-naphthalen-1-ylmethyl-4
5-dihydro-1h-imidazole&lt;&gt;2
5-23-08-00293 (beilstein handbook reference)[beilstein]&lt;&gt;2
nafazoline[spanish]&lt;&gt;2
2-naphthalen-1-ylmethyl-4
5-dihydro-1h-imidazole (naphazoline)&lt;&gt;2
naphazolinum[latin]&lt;&gt;2
alpha-2a adrenoreceptor&lt;&gt;2
privine hydrochloride&lt;&gt;2
clera&lt;&gt;2
cas-550-99-2&lt;&gt;2
alpha-2aar&lt;&gt;2
visine-a&lt;&gt;2
opcon-a&lt;&gt;2
albacon[wiki]&lt;&gt;2
naphcon-a (naphazoline hydrochloride
 pheniramine maleate)_mixture&lt;&gt;2
component of nasocon&lt;&gt;2
2-(1-naphthylmethyl)imidazoline&lt;&gt;2
naphazoline2-naphthalen-1-ylmethyl-4
5-dihydro-1h-imidazole&lt;&gt;2
1h-imidazole
 4
5-dihydro-2-(1-naphthalenylmethyl)-&lt;&gt;2
2-(1-naphthylmethyl)-2-imidazoline&lt;&gt;2
sanorin&lt;&gt;2
4
5-dihydro-2-(1-naphthylmethyl)imidazole&lt;&gt;2
5144-52-5[rn]&lt;&gt;2
212-641-5[einecs]&lt;&gt;2
alpha-2a adrenoceptor&lt;&gt;2
coldan&lt;&gt;2
2-(1-naphthylmethyl)-4
5-dihydro-1h-imidazole[acd/iupac name]&lt;&gt;2
alpha-2 adrenergic receptor subtype c10&lt;&gt;2
2-(naphthyl-(1')-methyl)imidazolin[german]&lt;&gt;2
2-(naphthylmethyl)-2-imidazoline&lt;&gt;2
ciba 2020/r&lt;&gt;2
naphazoliniumchlorid&lt;&gt;1
vasoclear&lt;&gt;1
naphcon;albalon&lt;&gt;1
1h-imidazole
 4
5-dihydro-2- (1-naphthalenylmethyl)-
monohydrochloride&lt;&gt;1
vasoclear a&lt;&gt;1
naphazolinum [latin]&lt;&gt;1
1h-imidazole
 4
5-dihydro-2-(1-naphthalenylmethyl)-
 hydrochloride (1:1)&lt;&gt;1
comfort eye drops&lt;&gt;1
550-99-2
 835-31-4&lt;&gt;1
2-(1-naphthylmethyl)-4
5-dihydro-1h-imidazolehydrochloride (1:1)[acd/iupac name]&lt;&gt;1
3716843&lt;&gt;1
2-imidazoline
 2- (1-naphthylmethyl)-
 monohydrochloride&lt;&gt;1
2-imidazoline
 2-(1-naphthylmethyl)-
 monohydrochloride&lt;&gt;1
2-(naphthylmethyl)-2-imidazoline
 chloride&lt;&gt;1
degest-2&lt;&gt;1
4-way nasal spray regular and menthol&lt;&gt;1
550-99-2
 835-31-4 [naphazoline]&lt;&gt;1
nafazoline [spanish]&lt;&gt;1
albalon (tn)&lt;&gt;1
naphazolini chloridum&lt;&gt;1
naphazolinum&lt;&gt;1
nafazoline&lt;&gt;1
nafazolina&lt;&gt;1
2-(naphthalen-1-ylmethyl)-4
5-dihydro-1h-imidazolhydrochlorid&lt;&gt;1
naphazoline chloride&lt;&gt;1
2-(naphthalen-1-ylmethyl)-4
5-dihydro-1h-imidazole hydrochloride (1:1)&lt;&gt;1
nafazolin&lt;&gt;1
clera hydrochloride&lt;&gt;1
naphthylmethylimidazolinhydrochlorid&lt;&gt;1
2-(1-naphthylmethyl)imidazoline hydrochloride&lt;&gt;1
naphthasolium chloride&lt;&gt;1
clear eyes&lt;&gt;1
2-(1-naphthylmethyl)-4
5-dihydro-1h-imidazole hydrochloride&lt;&gt;1
naphcon forte&lt;&gt;1
2-(1-naphthylmethyl)-2-imidazoline monohydrochloride&lt;&gt;1
35412-62-5[rn]&lt;&gt;1
naphthazoline hydrochloride&lt;&gt;1
2-(1-naphthylmethyl)-2-imidazoline hydrochloride&lt;&gt;1
1h-imidazole
 4
5-dihydro-2-(1-naphthalenylmethyl)-
 monohydrochloride&lt;&gt;1</t>
  </si>
  <si>
    <t>SW02208_4</t>
  </si>
  <si>
    <t>NPC Approved Name=o-(5
6
7
8-tetrahydro-2-naphthyl)-6-methoxy-n-methylthio-2-pyridinecarbamate</t>
  </si>
  <si>
    <t>CN(c1cccc(n1)OC)C(=S)Oc2ccc3c(c2)CCCC3</t>
  </si>
  <si>
    <t>D01550</t>
  </si>
  <si>
    <t>zefnart&lt;&gt;2
liranaftate&lt;&gt;2
piritetrate&lt;&gt;2
o-(5
6
7
8-tetrahydronaphthalen-2-yl)-(6-methoxypyridin-2-yl)methylthiocarbamat&lt;&gt;1
liranaftatum [inn-latin]&lt;&gt;1
o-(5
6
7
8-tetrahydronaphthalen-2-yl) (6-methoxypyridin-2-yl)methylcarbamothioate&lt;&gt;1
o-(5
6
7
8
-tetrahydro-2-naphthyl) 6-methoxy-n-methylthio-2-pyridinecarbamate&lt;&gt;1
liranaftatum&lt;&gt;1
carbamothioic acid
 n-(6-methoxy-2-pyridinyl)-n-methyl-
 o-(5
6
7
8-tetrahydro-2-naphthalenyl) ester&lt;&gt;1
88678-31-3&lt;&gt;1
liranaftate[inn]&lt;&gt;1
[(6-methoxy(2-pyridyl))methylamino]-2-5
6
7
8-tetrahydronaphthyloxymethane-1-thione&lt;&gt;1
liranaftato&lt;&gt;1
liranaftato[spanish][inn]&lt;&gt;1
m-732&lt;&gt;1
88678-31-3[rn]&lt;&gt;1
o-(5
6
7
8-tetrahydro-2-naphthalenyl) (6-methoxy-2-pyridinyl)methylcarbamothioate[acd/iupac name]&lt;&gt;1
carbamothioic acid
 (6-methoxy-2-pyridinyl)methyl-
o-(5
6
7
8-tetrahydro-2-naphthalenyl)ester&lt;&gt;1
piritetate&lt;&gt;1
zefnart (tn)&lt;&gt;1
liranaftato [inn-spanish]&lt;&gt;1
o-(5&lt;&gt;1
lianaftate&lt;&gt;1
ncgc00164601-01&lt;&gt;1
(6-methoxy-2-pyridinyl)methylcarbamothioic acid o-(5
6
7
8-tetrahydro-2-naphthalenyl) ester&lt;&gt;1
tl8005749&lt;&gt;1
liranaftatum[latin]&lt;&gt;1</t>
  </si>
  <si>
    <t>SW01583_8</t>
  </si>
  <si>
    <t>China Approved Name=tropicamide
WHO Essential Medicine=tropicamide
Indian Approved Name=tropicamide
FDA Approved Drug=TROPICAMIDE</t>
  </si>
  <si>
    <t>CCN(Cc1ccncc1)C(=O)C(CO)c2ccccc2</t>
  </si>
  <si>
    <t>D00397</t>
  </si>
  <si>
    <t>DB00809</t>
  </si>
  <si>
    <t>PA164749389</t>
  </si>
  <si>
    <t>tropicacyl&lt;&gt;12
minims tropicamide&lt;&gt;12
mydriafair&lt;&gt;12
mydriacyl&lt;&gt;12
tropicamide&lt;&gt;12
mydriaticum&lt;&gt;12
mydrum&lt;&gt;8
i-picamide&lt;&gt;8
1508-75-4&lt;&gt;8
opticyl&lt;&gt;8
bistropamide&lt;&gt;8
spectro-cyl&lt;&gt;8
ocu-tropic&lt;&gt;8
tropicamid&lt;&gt;8
paremyd&lt;&gt;8
phenyltrope oph soln (phenylephrine hydrochloride + tropicamide)_mixture&lt;&gt;4
n-ethyl-3-hydroxy-2-phenyl-n-(pyridin-4-ylmethyl)propanamide&lt;&gt;4
tropicamide[wiki]&lt;&gt;4
n-ethyl-3-hydroxy-2-phenyl-n-pyridin-4-ylmethyl-propionamide&lt;&gt;4
tl8001101&lt;&gt;4
92934-64-0[rn]&lt;&gt;4
ro 1-7683&lt;&gt;4
tropicamidum[latin]&lt;&gt;4
216-140-2[einecs]&lt;&gt;4
[1508-75-4]&lt;&gt;4
hydracrylamide
 n-ethyl-2-phenyl-n-(4-pyridylmethyl)-&lt;&gt;4
diophenyl-t solution (phenylephrine hydrochloride + tropicamide)_mixture&lt;&gt;4
5-22-09-00359 (beilstein handbook reference)[beilstein]&lt;&gt;4
n-ethyl-n-(g-picolyl)tropamide&lt;&gt;4
mydriacyl[wiki]&lt;&gt;4
1508-75-4[rn]&lt;&gt;4
n-ethyl-a-(hydroxymethyl)-n-(4-pyridinylmethyl)benzeneacetamide&lt;&gt;4
tropicamide [usan:ban:inn:jan][inn][jan][usan]&lt;&gt;4
tropimil&lt;&gt;4
n-ethyl-3-hydroxy-2-phenyl-n-(4-pyridinylmethyl)propanamide[acd/iupac name]&lt;&gt;4
tropicamida[spanish][inn]&lt;&gt;4
n-ethyl-3-hydroxy-2-phenyl-n-(pyridinylmethyl)propanamide&lt;&gt;4
n-ethyl-2-phenyl-n-(4-pyridylmethyl)hydracrylamide&lt;&gt;4
n-ethyl-3-hydroxy-2-phenyl-n-(4-pyridylmethyl)propanamide&lt;&gt;4
paremyd[wiki]&lt;&gt;4
epitromina&lt;&gt;4
tropikamid&lt;&gt;4
n-ethyl-3-hydroxy-2-phenyl-n-(pyridin-4-ylmethyl)propanamid&lt;&gt;4
mydriacyl (tn)&lt;&gt;4
337376-15-5&lt;&gt;4
visumidriatic&lt;&gt;4
n-ethyl-n-(4-pyridylmethyl)tropamid&lt;&gt;4</t>
  </si>
  <si>
    <t>SW01853_1</t>
  </si>
  <si>
    <t>US Illegal/Scheduled Drug (Schedule 4)=Fludiazepam</t>
  </si>
  <si>
    <t>CN1c2ccc(cc2C(=NCC1=O)c3ccccc3F)Cl</t>
  </si>
  <si>
    <t>D01354</t>
  </si>
  <si>
    <t>DB01567</t>
  </si>
  <si>
    <t>CHEBI:31618</t>
  </si>
  <si>
    <t>PA164745609</t>
  </si>
  <si>
    <t>erispan&lt;&gt;4
fludiazepam&lt;&gt;3
fludiazepamum [inn-latin]&lt;&gt;2
erispan (tn)&lt;&gt;2
&lt;&gt;1
686115[beilstein]&lt;&gt;1
dea no. 2759&lt;&gt;1
ac1l1fs2&lt;&gt;1
7-chloro-5-(2-fluorophenyl)-1
3-dihydro-1-methyl-2h-1
4-benzodiazepin-2-one&lt;&gt;1
fludiazepam[wiki][jp15]&lt;&gt;1
ro 5-3438&lt;&gt;1
7-chloro-5-(2-fluorophenyl)-1-methyl-1
3-dihydro-2h-1
4-benzodiazepin-2-one[acd/iupac name]&lt;&gt;1
fludiazepam [inn:jan][inn][jan]&lt;&gt;1
2h-1
4-benzodiazepin-2-one
7-chloro-5-(2-fluorophenyl)-1
3-dihydro-1-methyl- (9ci)&lt;&gt;1
2h-1
4-benzodiazepin-2-one
1
3-dihydro-7-chloro-5-(o-fluorophenyl)-1-methyl-&lt;&gt;1
2h-1
4-benzodiazepin-2-one
7-chloro-5-(2-fluorophenyl)-1
3-dihydro-1-methyl-&lt;&gt;1
chebi:31618&lt;&gt;1
7-chloro-5-(2-fluorophenyl)-1-methyl-1h-1
4-benzodiazepin-2(3h)-one&lt;&gt;1
fludiazepamum[latin]&lt;&gt;1
2h-1
4-benzodiazepin-2-one
7-chloro-5-(o-fluorophenyl)-1
3-dihydro-1-methyl-&lt;&gt;1
5-24-04-00320 (beilstein handbook reference)[beilstein]&lt;&gt;1
fludiazepam [inn:jan]&lt;&gt;1
id 540&lt;&gt;1
fludiazepamum&lt;&gt;1
gamma-aminobutyric-acid receptor subunit beta-2 precursor&lt;&gt;1
gaba(a&lt;&gt;1
7-chloro-5-(o-fluorophenyl)-1
3-dihydro-1-methyl-2h-1
4-benzodiazepin-2-one&lt;&gt;1
3900-31-0[rn]&lt;&gt;1
60918-52-7[rn]&lt;&gt;1</t>
  </si>
  <si>
    <t>SW01799_3</t>
  </si>
  <si>
    <t>NPC Approved Name=sulfaquinoxaline</t>
  </si>
  <si>
    <t>c1ccc2c(c1)ncc(n2)[N-]S(=O)(=O)c3ccc(cc3)N</t>
  </si>
  <si>
    <t>D05952</t>
  </si>
  <si>
    <t>sulfaquinoxaline&lt;&gt;3
sulquin&lt;&gt;2
ursokoxaline&lt;&gt;2
sulphaquinoxaline&lt;&gt;2
kokozigal&lt;&gt;2
sulfaline&lt;&gt;2
avicocid&lt;&gt;2
sulfabenzpyrazine&lt;&gt;2
italquina&lt;&gt;2
sulfacox&lt;&gt;2
5-25-11-00125 (beilstein handbook reference)[beilstein]&lt;&gt;1
2-(p-aminobenzene)sulfonamidoquinoxaline&lt;&gt;1
n(sup1)-quinoxalin-2-ylsulfanilamide&lt;&gt;1
2-sulfanilamidobenzopyrazine&lt;&gt;1
mfcd00055406&lt;&gt;1
sulfanilamide
 n(sup 1)-2-quinoxalinyl-&lt;&gt;1
2-p-aminobenzenesulphonamidoquinoxaline&lt;&gt;1
8027-68-7[rn]&lt;&gt;1
sulfaquinoxaline [usan:inn:ban][inn][usan]&lt;&gt;1
4-amino-n-quinoxalin-2-ylbenzenesulfonamide&lt;&gt;1
sulfanilamide
 n1-2-quinoxalinyl-&lt;&gt;1
n'-2-quinoxalylsulfanilamide&lt;&gt;1
sulfa-q 20&lt;&gt;1
4-amino-n-(2-quinoxalinyl)benzenesulfonamide;sulfaquinoxalin&lt;&gt;1
n(sup 1)-(2-quinoxalinyl)sulfanilamide&lt;&gt;1
compound 3-120&lt;&gt;1
einecs 200-423-2&lt;&gt;1
n-(2-quinoxalinyl)sulfanilide&lt;&gt;1
4-amino-n-(2-quinoxalinyl)benzenesulfonamide[acd/iupac name]&lt;&gt;1
n-(2-quinoxalinyl)sulfanilamide&lt;&gt;1
benzenesulfonamide
 4-amino-n-2-quinoxalinyl-&lt;&gt;1
sulfaquinoxalin&lt;&gt;1
200-423-2[einecs]&lt;&gt;1
2-(p-sulfanilamido)quinoxaline&lt;&gt;1
n(sup 1)-2-quinoxalinylsulfanilamide&lt;&gt;1
sqx&lt;&gt;1
59-40-5[rn]&lt;&gt;1
4-amino-n-(2-chinoxalinyl)benzolsulfonamid&lt;&gt;1
n1-2-quinoxalinyl
 sulfanilamide&lt;&gt;1
n1-(2-quinoxalinyl)sulfanilamide&lt;&gt;1
sulfachinoxalin&lt;&gt;1
c14h12n4o2s&lt;&gt;1
2-p-aminobenzenesulfonamidoquinoxaline&lt;&gt;1
4-amino-n-2-quinoxalinylbenzenesulfonamide&lt;&gt;1
sulfanilamide
 n(sup1)-2-quinoxalinyl-&lt;&gt;1
hsdb 7440&lt;&gt;1
sulfanilamide
 n1-2-quinoxalinyl- (8ci)&lt;&gt;1
2-sulfanilamidoquinoxaline&lt;&gt;1
sulfaquinoxaline [usan:ban:inn][inn][usan]&lt;&gt;1
5-25-11-00125[beilstein]&lt;&gt;1
4-amino-n-(quinoxalin-2-yl)benzene-1-sulfonamide&lt;&gt;1
n(sup1)-(2-quinoxalinyl)sulfanilamide&lt;&gt;1
n1-(2-quinoxalyl)sulfanilamide&lt;&gt;1
sulfaquinoxalinum[latin]&lt;&gt;1
n'-(2-quinoxalyl)sulfanilamide&lt;&gt;1
anti-k&lt;&gt;1
4-amino-n-(quinoxalin-2-yl)benzenesulfonamide&lt;&gt;1
sulfaquinoxalina[spanish][inn]&lt;&gt;1</t>
  </si>
  <si>
    <t>SW01423_0</t>
  </si>
  <si>
    <t>US Illegal/Scheduled Drug (Schedule 4)=Nordiazepam</t>
  </si>
  <si>
    <t>c1ccc(cc1)C2=NCC(=O)Nc3c2cc(cc3)Cl</t>
  </si>
  <si>
    <t>D08283</t>
  </si>
  <si>
    <t>CHEBI:111762</t>
  </si>
  <si>
    <t>calmday&lt;&gt;3
n-demethyldiazepam&lt;&gt;2
norprazepam&lt;&gt;2
n1-desmethyldiazepam&lt;&gt;2
nordazepam&lt;&gt;2
n-desmethyldiazepam&lt;&gt;2
dealkylprazepam&lt;&gt;2
nordiazepam&lt;&gt;2
7-chloro-1
3-dihydro-5-phenyl-(2h)-1
4-benzodiazepin-2-one&lt;&gt;1
1-demethyldiazepam&lt;&gt;1
demadar&lt;&gt;1
lomax[wiki]&lt;&gt;1
n-descyclopropylmethylprazepam&lt;&gt;1
dmdz&lt;&gt;1
nordazepamum[latin]&lt;&gt;1
ro 5-2180&lt;&gt;1
3h-1
4-benzodiazepin-2-ol
 7-chloro-5-phenyl-&lt;&gt;1
7-chloro-5-phenyl-1
3-dihydro-1
4-benzodiazepin-2-one&lt;&gt;1
2h-1
4-benzodiazepin-2-one
 1
3-dihydro-7-chloro-5-phenyl-&lt;&gt;1
madar&lt;&gt;1
5-24-04-00291 (beilstein handbook reference)[beilstein]&lt;&gt;1
7-chloro-5-phenyl-1
3-dihydro-2h-1
4-benzodiazepin-2-one[acd/iupac name]&lt;&gt;1
7-chloro-5-phenyl-2
3-dihydro-1h-1
4-benzodiazepin-2-one&lt;&gt;1
stilny&lt;&gt;1
n-deoxydemoxepam&lt;&gt;1
desalkylprazepam&lt;&gt;1
demethyldiazepam;diazepam&lt;&gt;1
vegesan&lt;&gt;1
n-deoxydemoxapam&lt;&gt;1
sopax&lt;&gt;1
7-chloro-5-phenyl-1
3-dihydro-benzo[e][1
4]diazepin-2-one&lt;&gt;1
desmethyldiazepam[wiki]&lt;&gt;1
2h-1
4-benzodiazepin-2-one
 7-chloro-1
3-dihydro-5-phenyl-&lt;&gt;1
1
4-benzdiazepin-2-one-5-ph-7-cl&lt;&gt;1
demethyldiazepam;&lt;&gt;1
7-chloro-5-phenyl-1h-benzo[e][1
4]diazepin-2(3h)-one&lt;&gt;1
demethyldiazepam&lt;&gt;1
nordazepam[wiki][inn]&lt;&gt;1
7-chloro-5-phenyl-3h-1
4-benzodiazepin-2-ol&lt;&gt;1
5/11/1088&lt;&gt;1
214-123-4[einecs]&lt;&gt;1
1088-11-5[rn]&lt;&gt;1
7-chlor-2
3-dihydro-5-phenyl-1h-1
4-benzodiazepin-2-on&lt;&gt;1
desmethyldiazepam&lt;&gt;1
a101&lt;&gt;1
ndd&lt;&gt;1
ndz&lt;&gt;1
nordazepamum [inn_la]&lt;&gt;1
7-chloranyl-5-phenyl-1
3-dihydro-1
4-benzodiazepin-2-one&lt;&gt;1
7-chloro-1
3-dihydro-5-phenyl-2h-1
4-benzodiazepin-2-one&lt;&gt;1</t>
  </si>
  <si>
    <t>SW01531_9</t>
  </si>
  <si>
    <t>NPC Approved Name=esonarimod</t>
  </si>
  <si>
    <t>Cc1ccc(cc1)C(=O)CC(CSC(=O)C)C(=O)[O-]</t>
  </si>
  <si>
    <t>D01102</t>
  </si>
  <si>
    <t>esonarimod&lt;&gt;3
ke-298&lt;&gt;1
esonarimod (jan/inn)&lt;&gt;1
101973-77-7[rn]&lt;&gt;1
unii-pf4079thqo&lt;&gt;1
2-acetylthiomethyl-3-(4-methylbenzoyl)propionic acid&lt;&gt;1
dsstox_gsid_48805&lt;&gt;1
dsstox_rid_83000&lt;&gt;1
esonarimod [inn]&lt;&gt;1
dsstox_cid_28731&lt;&gt;1
2-[(acetylsulfanyl)methyl]-4-(4-methylphenyl)-4-oxobutanoic acid[acd/iupac name]&lt;&gt;1
101973-77-7&lt;&gt;1
ncgc00182987-01&lt;&gt;1</t>
  </si>
  <si>
    <t>SW01666_6</t>
  </si>
  <si>
    <t>NPC Approved Name=lobenzarit</t>
  </si>
  <si>
    <t>c1ccc(c(c1)C(=O)[O-])Nc2cc(ccc2C(=O)[O-])Cl</t>
  </si>
  <si>
    <t>D01808</t>
  </si>
  <si>
    <t>lobenzarit disodium&lt;&gt;2
carfenil&lt;&gt;2
lobenzarit sodium&lt;&gt;1
benzoic acid
 2-((2-carboxyphenyl)amino)-4-chloro-
 disodium salt&lt;&gt;1
82050-62-2[rn]&lt;&gt;1
4-chlor-2&lt;&gt;1
2-(2-carboxyanilino)-4-chlorobenzoic acid&lt;&gt;1
benzoic acid
 2-[(2-carboxyphenyl)amino]-4-chloro-
 sodium salt(1:2)&lt;&gt;1
64808-48-6[rn]&lt;&gt;1
carfenil (tn)&lt;&gt;1
cca (same as lobenzarit sodium)&lt;&gt;1
disodium 4-chloro-2
2'-iminobenzoate&lt;&gt;1
lobenzarit disodium salt&lt;&gt;1
disodium 4-chloro-2&lt;&gt;1
lobenzart&lt;&gt;1
disodium 2-[(2-carboxylatophenyl)amino]-4-chlorobenzoate[acd/iupac name]&lt;&gt;1
2-((2-carboxyphenyl)amino)-4-chlorobenzoic acid&lt;&gt;1
benzoic acid&lt;&gt;1
2-((2-carboxyphenyl)amino)-4-chlorobenzoic acid disodium salt&lt;&gt;1
lobenzaritum [inn-latin]&lt;&gt;1
2-[(2-carboxyphenyl)amino]-4-chlorobenzoic acid&lt;&gt;1
63329-53-3&lt;&gt;1
lobenzarit&lt;&gt;1
lobenzarit sodium[usan]&lt;&gt;1
disodium 4-chloro-2
2'-iminodibenzoate&lt;&gt;1
cca&lt;&gt;1</t>
  </si>
  <si>
    <t>SW02929_2</t>
  </si>
  <si>
    <t>FDA Approved Drug=BESIFLOXACIN HYDROCHLORIDE</t>
  </si>
  <si>
    <t>c1c2c(c(c(c1F)N3CCCC[C@H](C3)[NH3+])Cl)n(cc(c2=O)C(=O)[O-])C4CC4</t>
  </si>
  <si>
    <t>D08872</t>
  </si>
  <si>
    <t>besifloxacin hydrochloride&lt;&gt;3
besivance&lt;&gt;2
405165-61-9[rn]&lt;&gt;1
unii-7506a6j57t&lt;&gt;1
besivance (tn)&lt;&gt;1
besifloxacin hcl&lt;&gt;1
chembl1201761&lt;&gt;1
405165-61-9&lt;&gt;1
d08872&lt;&gt;1
besifloxacin hydrochloride (usan)&lt;&gt;1</t>
  </si>
  <si>
    <t>SW01531_1</t>
  </si>
  <si>
    <t>SW01888_9</t>
  </si>
  <si>
    <t>NPC Approved Name=tilisolol</t>
  </si>
  <si>
    <t>CC(C)(C)[NH2+]CC(COc1cn(c(=O)c2c1cccc2)C)O</t>
  </si>
  <si>
    <t>D08598</t>
  </si>
  <si>
    <t>4-[3-(tert-butylamino)-2-hydroxypropoxy]-n-methylisocarbostyril&lt;&gt;2
tilisolol&lt;&gt;2
ac1l1kfh&lt;&gt;1
tilisololum&lt;&gt;1
(+-)-4-(3-(tert-butylamino)-2-hydroxypropoxy)-2-methylisocarbostyril&lt;&gt;1
1(2h)-isoquinolinone
 4-(3-((1
1-dimethylethyl)amino)-2-hydroxypropoxy)-2-methyl-&lt;&gt;1
85136-71-6[rn]&lt;&gt;1
4-[3-(tert-butylamino)-2-hydroxypropoxy]-2-methylisoquinolin-1(2h)-one&lt;&gt;1
tilisolol (inn)&lt;&gt;1
1(2h)-isoquinolinone&lt;&gt;1
85136-71-6&lt;&gt;1
tilisololum [latin]&lt;&gt;1
1(2h)-isoquinolinone
 4-[3-[(1
1-dimethylethyl)amino]-2-hydroxypropoxy]-2-methyl-&lt;&gt;1
tilisolol [inn]&lt;&gt;1
4-[3-[(1
1-dimethylethyl)amino]-2-hydroxypropoxy]-2-methyl-1(2h)-isoquinolinone&lt;&gt;1
tilisololum[latin]&lt;&gt;1
tilisolol[inn]&lt;&gt;1</t>
  </si>
  <si>
    <t>SW02312_1</t>
  </si>
  <si>
    <t>NPC Approved Name=gastrophyllin-a</t>
  </si>
  <si>
    <t>C[N+]1(CCCCC1)CC2COC(O2)(c3ccccc3)c4ccccc4</t>
  </si>
  <si>
    <t>D01600</t>
  </si>
  <si>
    <t>anacolin&lt;&gt;2
gastrophyllin-a&lt;&gt;2
diphenylpiperidinomethyldioxolan iodide&lt;&gt;2
1-(2&lt;&gt;1
diphenylpiperidinomethyldioxolan iodide (jan)&lt;&gt;1
24092-46-4[rn]&lt;&gt;1
n-(2
2-diphenyl-1
3-dioxolanyl-4-methyl)piperidium methyl iodide&lt;&gt;1
piperidinium
 1-(2
2-diphenyl-1
3-dioxolan-4-ylmethyl)-1-methyl-
 iodide&lt;&gt;1
gastrophyllin-a (tn)&lt;&gt;1
piperidinium&lt;&gt;1
1-[(2
2-diphenyl-1
3-dioxolan-4-yl)methyl]-1-methylpiperidiniumiodide&lt;&gt;1
2
2-diphenyl-4-piperidinomethyl-dioxolane-1
3 methiodide&lt;&gt;1
2&lt;&gt;1
1-[(2&lt;&gt;1
anc-53&lt;&gt;1
21216-78-4[rn]&lt;&gt;1
1-(2
2-diphenyl-1
3-dioxolan-4-ylmethyl)-1-methylpiperidinium iodide&lt;&gt;1
diphenylpiperidinomethyldioxolan iodide [jan]&lt;&gt;1
21100-31-2[rn]&lt;&gt;1
21216-78-4&lt;&gt;1</t>
  </si>
  <si>
    <t>SW02563_8</t>
  </si>
  <si>
    <t>FDA Approved Drug=GREPAFLOXACIN HYDROCHLORIDE</t>
  </si>
  <si>
    <t>Cc1c2c(cc(c1F)N3CC[NH2+]C(C3)C)n(cc(c2=O)C(=O)[O-])C4CC4</t>
  </si>
  <si>
    <t>D02178</t>
  </si>
  <si>
    <t>DB00365</t>
  </si>
  <si>
    <t>grepafloxacin hydrochloride&lt;&gt;3
raxar&lt;&gt;3
&lt;&gt;2
lungaskin&lt;&gt;2
raxar (tn)&lt;&gt;2
gpfx&lt;&gt;2
vaxar&lt;&gt;2
grepafloxacin[wiki][inn]&lt;&gt;1
3-quinolinecarboxylic acid
1-cyclopropyl-6-fluoro-1
4-dihydro-5-methyl-7-(3-methyl-1-piperazinyl)-4-oxo-
 hydrochloride (1:1)&lt;&gt;1
3-quinolinecarboxylic acid
1-cyclopropyl-6-fluoro-1
4-dihydro-5-methyl-7-(3-methyl-1-piperazinyl)-4-oxo-
 monohydrochloride&lt;&gt;1
161967-81-3&lt;&gt;1
119914-60-2[rn]&lt;&gt;1
topoisomerase iv subunit a&lt;&gt;1
1-cyclopropyl-6-fluoro-1
4-dihydro-5-methyl-7-(3-methyl-1-piperazinyl)-4-oxo-3-quinolinecarboxylicacid monohydrochloride&lt;&gt;1
1-cyclopropyl-6-fluoro-5-methyl-7-(3-methylpiperazin-1-yl)-4-oxo-1
4-dihydroquinoline-3-carboxylicacid hydrochloride(1:1)&lt;&gt;1
opc-17116&lt;&gt;1
161967-81-3[rn]&lt;&gt;1
ac1lcvlb&lt;&gt;1
unii-a4er1z8n9n&lt;&gt;1
grepafloxacin hydrochloride (jan/usan)[jan][usan]&lt;&gt;1
raxar[wiki]&lt;&gt;1
ec 5.99.1.-&lt;&gt;1
grepafloxacin&lt;&gt;1</t>
  </si>
  <si>
    <t>SW01530_0</t>
  </si>
  <si>
    <t>SW03098_1</t>
  </si>
  <si>
    <t>FDA Approved Drug=NAFCILLIN SODIUM</t>
  </si>
  <si>
    <t>CCOc1ccc2ccccc2c1C(=O)N[C@H]3[C@@H]4N(C3=O)[C@H](C(S4)(C)C)C(=O)[O-]</t>
  </si>
  <si>
    <t>D00928</t>
  </si>
  <si>
    <t>DB00607</t>
  </si>
  <si>
    <t>CHEBI:7447</t>
  </si>
  <si>
    <t>PA450576</t>
  </si>
  <si>
    <t>unipen&lt;&gt;3
nafcillin sodium salt&lt;&gt;2
nafcilline [inn-french]&lt;&gt;2
nafcillinum [inn-latin]&lt;&gt;2
nafcilin-1&lt;&gt;2
naphcillin&lt;&gt;2
nafcillin&lt;&gt;2
nafcillin sodium&lt;&gt;2
nafcilina [inn-spanish]&lt;&gt;2
&lt;&gt;1
213-574-4[einecs]&lt;&gt;1
nafcilina&lt;&gt;1
nafcillin[wiki]&lt;&gt;1
6-(2-ethoxy-1-naphthamido)penicillin sodium&lt;&gt;1
4287293[beilstein]&lt;&gt;1
nallpen in plastic container&lt;&gt;1
sodium 6-(2-ethoxy-1-naphthamido)penicillanate&lt;&gt;1
nafcillin sodium for injection&lt;&gt;1
natrium-(2s
5r
6r)-6-{[(2-ethoxynaphthalen-1-yl)carbonyl]amino}-3
3-dimethyl-7-oxo-4-thia-1-azabicyclo[3.2.0]heptan-2-carboxylat&lt;&gt;1
4-thia-1-azabicyclo(3.2.0)heptane-2-carboxylic acid
 6-(2-ethoxy-1-naphthamido)-3
3-dimethyl-7-oxo-
 monosodium salt&lt;&gt;1
wy-3277&lt;&gt;1
nafcillinum&lt;&gt;1
4-thia-1-azabicyclo[3.2.0]heptane-2-carboxylic acid
 6-[[(2-ethoxy-1-naphthalenyl)carbonyl]amino]-3
3-dimethyl-7-oxo-
 sodiumsalt
 (2s
5r
6r)-(1:1)&lt;&gt;1
4-thia-1-azabicyclo[3.2.0]heptane-2-carboxylic acid
 6-[[(2-ethoxy-1-naphthalenyl)carbonyl]amino]-3
3-dimethyl-7-oxo-
 monosodium salt
(2s
5r
6r)-&lt;&gt;1
pbp-1a&lt;&gt;1
6-[2-ethoxy-1-naphthamido]-penicillin sodium salt&lt;&gt;1
sodium (2s
5r
6r)-6-{[(2-ethoxynaphthalen-1-yl)carbonyl]amino}-3
3-dimethyl-7-oxo-4-thia-1-azabicyclo[3.2.0]heptane-2-carboxylate&lt;&gt;1
nafcillin sodium[usp]&lt;&gt;1
nallpen&lt;&gt;1
sodium nafcillin&lt;&gt;1
nafcillin sodium anhydrous&lt;&gt;1
985-16-0[rn]&lt;&gt;1
4-thia-1-azabicyclo(3.2.0)heptane-2-carboxylic acid
 6-(((2-ethoxy-1-naphthalenyl)carbonyl)amido)-3
3-dimethyl-7-oxo-
 monosodium salt
(2s
5r
6r)-&lt;&gt;1
nafcilline&lt;&gt;1
exported protein 2&lt;&gt;1</t>
  </si>
  <si>
    <t>SW01098_7</t>
  </si>
  <si>
    <t>Indian Approved Name=methocarbamol
FDA Approved Drug=METHOCARBAMOL</t>
  </si>
  <si>
    <t>COc1ccccc1OCC(COC(=O)N)O</t>
  </si>
  <si>
    <t>D00402</t>
  </si>
  <si>
    <t>DB00423</t>
  </si>
  <si>
    <t>PA164749506</t>
  </si>
  <si>
    <t>lumirelax&lt;&gt;6
parabaxin&lt;&gt;6
metocarbamolo&lt;&gt;6
metocarbamol&lt;&gt;6
robaxin&lt;&gt;6
miolaxene&lt;&gt;6
delaxin&lt;&gt;6
metofenia&lt;&gt;6
methocal&lt;&gt;6
methocarbamol&lt;&gt;6
etroflex&lt;&gt;6
robaxan&lt;&gt;4
miowas&lt;&gt;4
robamol&lt;&gt;4
robinax&lt;&gt;4
glycerylguajacol-carbamat&lt;&gt;4
glycerylguaiacolate carbamate&lt;&gt;4
guaiphenesin carbamate&lt;&gt;4
metofenina&lt;&gt;4
reflexyn&lt;&gt;4
robaxine&lt;&gt;4
forbaxin&lt;&gt;4
avetil&lt;&gt;4
miorilas&lt;&gt;4
guaiacol glyceryl ether carbamate&lt;&gt;4
tresortil&lt;&gt;4
robaxon&lt;&gt;4
neuraxin&lt;&gt;4
relestrid&lt;&gt;4
surquetil&lt;&gt;4
traumacut&lt;&gt;4
romethocarb&lt;&gt;4
guaiphenesine carbamate&lt;&gt;4
myolaxene&lt;&gt;4
1
2-propanediol
 3-(2-methoxyphenoxy)-
 1-carbamate&lt;&gt;2
extra strength muscle &amp; back pain asa (acetylsalicylic acid + methocarbamol)_mixture&lt;&gt;2
2-hydroxy-3-(o-methoxyphenoxy)propyl carbamate&lt;&gt;2
3-(o-methoxyphenoxy)-2-hydroxypropyl 1-carbamate&lt;&gt;2
2-hydroxy-3-(o-methoxyphenoxy)propyl 1-carbamate&lt;&gt;2
1
 2-propanediol
 3- (2-methoxyphenoxy)-
 1-carbamate&lt;&gt;2
guiacol-gliceriletere monocarbammato&lt;&gt;2
methocarbamol[wiki]&lt;&gt;2
perilax&lt;&gt;2
muscle and back pain relief with asa (acetylsalicylic acid + methocarbamol)_mixture&lt;&gt;2
2-hydroxy-3-(2-methoxyphenoxy)propylcarbamat&lt;&gt;2
methocarbamolum[latin]&lt;&gt;2
guaiamar carbamate&lt;&gt;2
muscle &amp; back pain relief extra strength (acetylsalicylic acid + methocarbamol)_mixture&lt;&gt;2
145308-03-8[rn]&lt;&gt;2
1
 2-propanediol
 3- (o-methoxyphenoxy)-
 1-carbamate&lt;&gt;2
robaxin (tn)&lt;&gt;2
ca-i&lt;&gt;2
muscle &amp; back pain asa (acetylsalicylic acid + methocarbamol)_mixture&lt;&gt;2
metocarbamolo [dcit]&lt;&gt;2
methocarbamo&lt;&gt;2
carbonic anhydrase i&lt;&gt;2
3-(o-methoxyphenoxy)-1
2-propanediol 1-carbamate&lt;&gt;2
methocarbamol [ban:inn:jan][inn][jan]&lt;&gt;2
carbamic acid
 2-hydroxy-3-(o-methoxyphenoxy)propyl ester&lt;&gt;2
carbonate dehydratase i&lt;&gt;2
muscle &amp; back pain relief caplets (acetaminophen + methocarbamol)_mixture&lt;&gt;2
robaxisal&lt;&gt;2
4-06-00-05577&lt;&gt;2
ec 4.2.1.1&lt;&gt;2
3967-43-9[rn]&lt;&gt;2
2-hydroxy-3-(2-methoxyphenoxy)propyl aminooate&lt;&gt;2
racemic-methocarbamol&lt;&gt;2
3-(2-methoxyphenoxy)-1
2-propanediol 1-carbamate&lt;&gt;2
3/6/532&lt;&gt;2
3-(o-methoxyphenoxy)-2-hydroxypropyl carbamate&lt;&gt;2
robaxin[wiki]&lt;&gt;2
1
2-propanediol
 3-(2-methoxyphenoxy)-
 1-carbam&lt;&gt;2
3-(2-methoxyphenoxy)-1-glyceryl carbamate&lt;&gt;2
2-hydroxy-3-(2-methoxyphenoxy)propyl carbamate[acd/iupac name]&lt;&gt;2
muscle relaxant and analgesic (acetylsalicylic acid + methocarbamol)_mixture&lt;&gt;2
methoxacet extra strength (acetaminophen + methocarbamol)_mixture&lt;&gt;2
muscle and back pain relief-8 (acetaminophen + codeine phosphate + methocarbamol)_mixture&lt;&gt;2
2-hydroxy-3-{[2-(methyloxy)phenyl]oxy}propyl carbamate&lt;&gt;2
robaxisol&lt;&gt;2
1
2-propanediol
 3-(o-methoxyphenoxy)-
 1-carbamate&lt;&gt;2
208-524-3[einecs]&lt;&gt;2
robaxacet (methocarbamol + acetaminophen)_mixture&lt;&gt;2
component of robaxisal&lt;&gt;2
4-06-00-05577 (beilstein handbook reference)[beilstein]&lt;&gt;2
9005-80-5[rn]&lt;&gt;2
miolaxin&lt;&gt;2
532-03-6[rn]&lt;&gt;2
ahr 85&lt;&gt;2</t>
  </si>
  <si>
    <t>SW02068_9</t>
  </si>
  <si>
    <t>SW02563_9</t>
  </si>
  <si>
    <t>SW00662_0</t>
  </si>
  <si>
    <t>NPC Approved Name=butyl aminobenzoate</t>
  </si>
  <si>
    <t>CCCCOC(=O)c1ccc(cc1)N</t>
  </si>
  <si>
    <t>D00730</t>
  </si>
  <si>
    <t>butesin&lt;&gt;3
butesine&lt;&gt;2
butamben&lt;&gt;2
scuroform&lt;&gt;2
butylcaine&lt;&gt;2
butoform&lt;&gt;2
butyl aminobenzoate&lt;&gt;2
planoform&lt;&gt;2
p-aminobenzoic acid
 butyl ester&lt;&gt;1
4-(butoxycarbonyl)aniline&lt;&gt;1
butyl keloform&lt;&gt;1
butanylcaine&lt;&gt;1
4-amino-benzoic acid butyl ester&lt;&gt;1
n-butyl p-aminobenzoate&lt;&gt;1
butyl 4-aminobenzoate&lt;&gt;1
butyl p-aminobenzoate&lt;&gt;1
butamben picrate[usan]&lt;&gt;1
butesin (tn)&lt;&gt;1
butylester kyseliny p-aminobenzoove[czech]&lt;&gt;1
cas-94-25-7&lt;&gt;1
para-aminobenzoic acid butyl ester&lt;&gt;1
202-317-1[einecs]&lt;&gt;1
c004605&lt;&gt;1
butamben[wiki][usp]&lt;&gt;1
butyl4-aminobenzoate&lt;&gt;1
benzoic acid
 4-amino-
 butyl ester&lt;&gt;1
4-amino butylbenzoate&lt;&gt;1
butyl-4-aminobenzoat&lt;&gt;1
4-aminobenzoic acid butyl ester&lt;&gt;1
4-aminobenzoate de butyle&lt;&gt;1
p-aminobenzoic acid butyl ester&lt;&gt;1
94-25-7&lt;&gt;1
4-14-00-01130 (beilstein handbook reference)[beilstein]&lt;&gt;1
butyl-p-aminobenzoate&lt;&gt;1
butyl 4-aminobenzoate[acd/iupac name]&lt;&gt;1
zyljectin&lt;&gt;1
4-aminobenzoic acid n-butyl ester&lt;&gt;1
n-butyl-p-aminobenzoate&lt;&gt;1
butyl paba&lt;&gt;1
scuroforme&lt;&gt;1
benzoic acid
 p-amino-
 butyl ester&lt;&gt;1
94-25-7[rn]&lt;&gt;1</t>
  </si>
  <si>
    <t>SW02393_4</t>
  </si>
  <si>
    <t>SW01298_1</t>
  </si>
  <si>
    <t>FDA Approved Drug=SUPROFEN</t>
  </si>
  <si>
    <t>CC(c1ccc(cc1)C(=O)c2cccs2)C(=O)[O-]</t>
  </si>
  <si>
    <t>D00452</t>
  </si>
  <si>
    <t>DB00870</t>
  </si>
  <si>
    <t>CHEBI:9362</t>
  </si>
  <si>
    <t>PA451569</t>
  </si>
  <si>
    <t>profenal&lt;&gt;4
suprocil&lt;&gt;3
maldocil&lt;&gt;3
suprofen&lt;&gt;3
suprol&lt;&gt;3
sutoprofen&lt;&gt;3
masterfen&lt;&gt;3
sulproltin&lt;&gt;2
srendam&lt;&gt;2
topalgic&lt;&gt;2
p-2-thenoylhydratropic acid&lt;&gt;2
&lt;&gt;1
cox-2&lt;&gt;1
supranol&lt;&gt;1
profenal (tn)&lt;&gt;1
phs ii&lt;&gt;1
4-(2-thenoyl)hydratropsaeure&lt;&gt;1
para-(2-thenoyl) hydratropic acid&lt;&gt;1
258-175-6[einecs]&lt;&gt;1
p-(2-thenoyl)hydratropic acid&lt;&gt;1
suprofene[french][inn]&lt;&gt;1
suprofen[wiki]&lt;&gt;1
255-096-9[einecs]&lt;&gt;1
pgh synthase 2&lt;&gt;1
40828-46-4[rn]&lt;&gt;1
2-(4-(2-thienylcarbonyl)phenyl)propanoic acid&lt;&gt;1
tn-762&lt;&gt;1
profenal
 topalgic
 suprol&lt;&gt;1
52780-13-9[rn]&lt;&gt;1
suprofenum [inn_la]&lt;&gt;1
suprofen; suprofene; suprofenum&lt;&gt;1
2-[4-(thiophene-2-carbonyl)-phenyl]-propionic acid&lt;&gt;1
ec 1.14.99.1&lt;&gt;1
77981-82-9[rn]&lt;&gt;1
tyn-762p&lt;&gt;1
52780-12-8[rn]&lt;&gt;1
suprofenum[latin]&lt;&gt;1
suprofene [inn-french]&lt;&gt;1
2-[4-(thiophen-2-ylcarbonyl)phenyl]propanoic acid&lt;&gt;1
suprofen [usan:ban:inn:jan][inn][jan][usan]&lt;&gt;1
voltaren ophtha&lt;&gt;1
pghs-2&lt;&gt;1
tn762&lt;&gt;1
337376-15-5&lt;&gt;1
2-(4-(2-thenoyl)phenyl)propionsaeure&lt;&gt;1
r25061&lt;&gt;1
258-176-1[einecs]&lt;&gt;1
profenal;topalgic;suprol&lt;&gt;1
suprofene&lt;&gt;1
prostaglandin g/h synthase 2 precursor&lt;&gt;1
r-25
061&lt;&gt;1
2-[4-(2-thienylcarbonyl)phenyl]propanoic acid[acd/iupac name]&lt;&gt;1
voltaren ophthalmic&lt;&gt;1
prostaglandin-endoperoxide synthase 2&lt;&gt;1
prostaglandin h2 synthase 2&lt;&gt;1
a-methyl-4-(2-thienylcarbonyl)benzeneacetic acid&lt;&gt;1
40828-46-4&lt;&gt;1
suprofenum [inn-latin]&lt;&gt;1
dolasteron&lt;&gt;1
cyclooxygenase- 2&lt;&gt;1
gr-25
061&lt;&gt;1
d013496&lt;&gt;1
suprofenum&lt;&gt;1
hydratropic acid
 p-(2-thenoyl)-&lt;&gt;1</t>
  </si>
  <si>
    <t>SW00673_1</t>
  </si>
  <si>
    <t>NPC Approved Name=butyl-p-hydroxybenzoate</t>
  </si>
  <si>
    <t>CCCCOC(=O)c1ccc(cc1)O</t>
  </si>
  <si>
    <t>D01420</t>
  </si>
  <si>
    <t>butylparaben&lt;&gt;3
n-butyl p-hydroxybenzoate&lt;&gt;2
butyl parahydroxybenzoate&lt;&gt;2
butyl p-hydroxybenzoate&lt;&gt;2
butyl parasept&lt;&gt;2
butyl chemosept&lt;&gt;2
butoben&lt;&gt;2
nipabutyl&lt;&gt;2
butyl paraben&lt;&gt;2
p-hydroxy butyl benzoate&lt;&gt;1
butyl-4-hydroxybenzoat&lt;&gt;1
butyl 4-hydroxybenzoate; butyl p-hydroxybenzoate&lt;&gt;1
p-hydroxybenzoic acid n-butyl ester&lt;&gt;1
p-hydroxybenzoic acid
 butyl ester&lt;&gt;1
butyl par
asept&lt;&gt;1
ethyl parahydroxybenzoate imp. d (ep)&lt;&gt;1
n-butyl 4-hydroxybenzoate&lt;&gt;1
4-(butoxycarbonyl)phenol&lt;&gt;1
butyl parahydroxybenzoate (tn)&lt;&gt;1
tegosept butyl.&lt;&gt;1
solbrol b&lt;&gt;1
butylparaben[wiki][nf]&lt;&gt;1
spf&lt;&gt;1
4-hydroxybenzoic acid butyl ester&lt;&gt;1
benzoic acid
 p-hydroxy-
 butyl ester&lt;&gt;1
butyl parahydroxybenzoate[jp15]&lt;&gt;1
tegosept butyl&lt;&gt;1
94-26-8&lt;&gt;1
202-318-7[einecs]&lt;&gt;1
94-26-8[rn]&lt;&gt;1
propyl parahydroxybenzoate imp. d (ep)&lt;&gt;1
butyl 4-hydroxybenzoate&lt;&gt;1
n-butyl-p-hydroxybenzoate&lt;&gt;1
mekkings b&lt;&gt;1
4-hydroxybenzoic acid
 butyl ester&lt;&gt;1
butyl 4-hydroxybenzoate [for biochemical research]&lt;&gt;1
1103741&lt;&gt;1
butyl-p-hydroxybenzoate&lt;&gt;1
preserval b&lt;&gt;1
butylparaben (tn)&lt;&gt;1
butyl-4-hydroxybenzoate&lt;&gt;1
benzoic acid
 4-hydroxy-
 butyl ester&lt;&gt;1
n-butyl parahydroxybenzoate&lt;&gt;1
4-hydroxybenzoic acid n-butyl ester&lt;&gt;1
p-hydroxybenzoic butyl ester&lt;&gt;1
butyl tegosept&lt;&gt;1
butyl 4-hydroxybenzoate[acd/iupac name]&lt;&gt;1
butyl-parasept&lt;&gt;1
4-hydroxybenzoate de butyle[french]&lt;&gt;1
tegosept b&lt;&gt;1
c038091&lt;&gt;1
aseptoform butyl&lt;&gt;1
p-hydroxybenzoic acid butyl ester&lt;&gt;1
butilparabeno[portuguese]&lt;&gt;1
methyl parahydroxybenzoate imp. d (ep)&lt;&gt;1
4-10-00-00375 (beilstein handbook reference)[beilstein]&lt;&gt;1
butyl butex&lt;&gt;1</t>
  </si>
  <si>
    <t>SW00133_1</t>
  </si>
  <si>
    <t>China Approved Name=pyrazinamide
Indian Approved Name=pyrazinamide
WHO Essential Medicine=pyrazinamide
Australia Approved Name=PYRAZINAMIDE
FDA Approved Drug=PYRAZINAMIDE</t>
  </si>
  <si>
    <t>c1cnc(cn1)C(=O)N</t>
  </si>
  <si>
    <t>D00144</t>
  </si>
  <si>
    <t>DB00339</t>
  </si>
  <si>
    <t>CHEBI:8656</t>
  </si>
  <si>
    <t>PA451182</t>
  </si>
  <si>
    <t>pyrazinamide&lt;&gt;20
pyrazinecarboxamide&lt;&gt;15
pirazinamid&lt;&gt;15
aldinamid&lt;&gt;15
aldinamide&lt;&gt;15
pirazimida&lt;&gt;15
pyrazinoic acid amide&lt;&gt;15
unipyranamide&lt;&gt;15
zinamide&lt;&gt;15
pezetamid&lt;&gt;13
pyrazinecarboxylic acid amide&lt;&gt;10
pyrazineamide&lt;&gt;10
pyrazinamdie&lt;&gt;10
pyrazine-2-carboxamide&lt;&gt;10
corsazinmid&lt;&gt;10
dipimide&lt;&gt;10
pza&lt;&gt;10
rozide&lt;&gt;10
braccopiral&lt;&gt;10
pyrazinamide bp 2000&lt;&gt;10
piraldina&lt;&gt;10
tebrazid&lt;&gt;10
tebrazio&lt;&gt;10
pyrazide&lt;&gt;10
prazina&lt;&gt;10
pyramide&lt;&gt;10
pms-pyrazinamide&lt;&gt;10
lynamide&lt;&gt;10
pyrazine carboxylamide&lt;&gt;10
farmizina&lt;&gt;10
pyrafat&lt;&gt;10
eprazin&lt;&gt;10
isopas&lt;&gt;10
pirilene&lt;&gt;10
novamid&lt;&gt;10
zinastat&lt;&gt;10
202-717-6[einecs]&lt;&gt;5
98-96-4[rn]&lt;&gt;5
pyrazin-2-carboxamid&lt;&gt;5
pyrazinamide [ban:inn:jan][inn][jan]&lt;&gt;5
2-carbamylpyrazine&lt;&gt;5
pyrazinoic acid amide.&lt;&gt;5
5-25-04-00178&lt;&gt;5
2-carbamyl pyrazine&lt;&gt;5
112306[beilstein]&lt;&gt;5
paz&lt;&gt;5
d-50 (van)&lt;&gt;5
pharozinamide&lt;&gt;5
rifater&lt;&gt;5
rifater - tab (isoniazid + pyrazinamide + rifampin)_mixture&lt;&gt;5
pyrazinoic acid amide; pyrazinamide; pza&lt;&gt;5
d011718&lt;&gt;5
pyz&lt;&gt;5
pyrazinamide[wiki]&lt;&gt;5
pyrazinamidum[latin]&lt;&gt;5
pirazinamida[spanish][inn]&lt;&gt;5
2-pyrazinecarboxamide[acd/iupac name]&lt;&gt;5
'pyrazinamide'&lt;&gt;5
pyrazinamide (tn)&lt;&gt;5
5-25-04-00178 (beilstein handbook reference)[beilstein]&lt;&gt;5
a-pyrazinamide&lt;&gt;5
4238-71-5[rn]&lt;&gt;5
74617-55-3[rn]&lt;&gt;5
2-(aminocarbonyl)pyrazine&lt;&gt;5
pezetamid;pyrafat;zinamide;tebrazid;pyrafat;pyrazinoicacid amide&lt;&gt;5
tisamid&lt;&gt;5
pyrazine carboxamide&lt;&gt;5
pyrazine-2-carboxylic acid amide&lt;&gt;5
pirazinamide [dcit]&lt;&gt;5
pyrazinoic acid amide
 pezetamid
 pyrafat&lt;&gt;5</t>
  </si>
  <si>
    <t>SW01659_0</t>
  </si>
  <si>
    <t>US Illegal/Scheduled Drug (Schedule 4)=Tetrazepam</t>
  </si>
  <si>
    <t>CN1c2ccc(cc2C(=NCC1=O)C3=CCCCC3)Cl</t>
  </si>
  <si>
    <t>D07277</t>
  </si>
  <si>
    <t>myolastan&lt;&gt;3
tetrazepam&lt;&gt;2
4261 cb&lt;&gt;2
musaril&lt;&gt;2
clinoxan&lt;&gt;2
7-chloro-5-(1-cyclohexen-1-yl)-1
3-dihydro-1-methyl-2h-1
4-benzodiazepin-2-one&lt;&gt;2
10379-14-3[rn]&lt;&gt;1
7-chloro-5-(1-cyclohexenyl)-1-methyl-2-oxo-2
3-dihydro-1h-(1
4)-benzo(f)diazepine&lt;&gt;1
233-837-7[einecs]&lt;&gt;1
7-chloro-5-(cyclohexen-1-yl)-1
3-dihydro-1-methyl-2h-1
4-benzodiazepin-2-one&lt;&gt;1
tetrazepamum[latin]&lt;&gt;1
7-chloro-5-(1-cyclohexenyl)-1-methyl-2-oxo-2
3-dihydro-1h-[1
4]benzo[f]diazepine&lt;&gt;1
tetrazepamum [inn-latin]&lt;&gt;1
dea no. 2886&lt;&gt;1
tetrazepam [dcf:inn][inn]&lt;&gt;1
tetrazepam[wiki]&lt;&gt;1
2h-1
4-benzodiazepin-2-one
7-chloro-5-(1-cyclohexen-1-yl)-1
3-dihydro-1-methyl-&lt;&gt;1
7-chloro-5-(cyclohex-1-en-1-yl)-1-methyl-1
3-dihydro-2h-1
4-benzodiazepin-2-one&lt;&gt;1
einecs 233-837-7&lt;&gt;1
brn 0890548&lt;&gt;1
2h-1&lt;&gt;1
5-24-04-00064&lt;&gt;1
ro 06-6657&lt;&gt;1
5-24-04-00064 (beilstein handbook reference)[beilstein]&lt;&gt;1</t>
  </si>
  <si>
    <t>SW02092_9</t>
  </si>
  <si>
    <t>China Approved Name=norfloxacin
Indian Approved Name=norfloxacin
Australia Approved Name=NORFLOXACIN
FDA Approved Drug=NORFLOXACIN</t>
  </si>
  <si>
    <t>CCn1cc(c(=O)c2c1cc(c(c2)F)N3CC[NH2+]CC3)C(=O)[O-]</t>
  </si>
  <si>
    <t>D00210</t>
  </si>
  <si>
    <t>DB01059</t>
  </si>
  <si>
    <t>CHEBI:100246</t>
  </si>
  <si>
    <t>PA450654</t>
  </si>
  <si>
    <t>noroxin&lt;&gt;16
chibroxin&lt;&gt;12
norfloxacin&lt;&gt;12
norfloxacine&lt;&gt;8
sebercim&lt;&gt;8
baccidal&lt;&gt;8
barazan&lt;&gt;8
1-ethyl-6-fluoro-4-oxo-7-piperazinylhydroquinoline-3-carboxylicacid&lt;&gt;4
lexinor&lt;&gt;4
1-ethyl-6-fluoro-4-oxo-7-(1-piperazinyl)-1
4-dihydro-3-quinolinecarboxylic acid[acd/iupac name]&lt;&gt;4
norfloxacino&lt;&gt;4
1-ethyl-6-fluoro-4-oxo-7-piperazin-1-yl-1
4-dihydro-quinoline-3-carboxylic acid(norfloxacin)&lt;&gt;4
cas-70458-96-7&lt;&gt;4
norflo&lt;&gt;4
norfloxacin [usan:ban:inn:jan][inn][jan][usan]&lt;&gt;4
amicrobin;baccidal;barazan;chibroxin;esclebin;espeden;fortimax;fulgram;lexinor;nalion;noroxin&lt;&gt;4
amicrobin;&lt;&gt;4
70458-96-7[rn]&lt;&gt;4
norfloxacino[spanish][inn]&lt;&gt;4
3-quinolinecarboxylic acid
1-ethyl-6-fluoro-1
4-dihydro-4-oxo-7-(1-piperazinyl)-&lt;&gt;4
1-ethyl-6-fluoro-4-oxo-7-piperazin-1-yl-1
4-dihydro-quinoline-3-carboxylic acid&lt;&gt;4
norfloxacinum[latin]&lt;&gt;4
1-ethyl-6-fluoro-4-oxo-7-piperazin-1-yl-1
4-dihydro-quinoline-3-carboxylic acid (norfloxacin)&lt;&gt;4
1-ethyl-6-fluoro-1
4-dihydro-4-oxo-7-(1-piperazinyl)-3-quinolinecarboxylic acid&lt;&gt;4
norfloxacin[wiki]&lt;&gt;4
norfloxacin (jp14/usp)[usp]&lt;&gt;4
norfloxacinum&lt;&gt;4
noroxin (tn)&lt;&gt;4
5-23-03-00135 (beilstein handbook reference)[beilstein]&lt;&gt;4
chibroxin
 mk-366
 baccidal
 sebercim&lt;&gt;4
1-ethyl-6-fluoro-1
4-dihydro-4-oxo-7-(1-piperazinly)-3-quinolinecarboxylic acid&lt;&gt;4
fulgram&lt;&gt;4
nflx&lt;&gt;4
1-ethyl-6-fluoro-7-hexahydro-1-pyrazinyl-4-oxo-1
4-dihydro-3-quinolinecarboxylicacid&lt;&gt;4
3-quinolinecarboxylic acid
1
4-dihydro-1-ethyl-6-fluoro-4-oxo-7-(1-piperazinyl)-&lt;&gt;4
quinabic&lt;&gt;4
dna topoisomerase ii
 alpha isozyme&lt;&gt;4
norfloxacinum [inn_la]&lt;&gt;4
1-ethyl-6-fluoro-4-oxo-7-(piperazin-1-yl)-1
4-dihydroquinoline-3-carboxylic acid&lt;&gt;4
(norfloxacin)1-ethyl-6-fluoro-4-oxo-7-piperazin-1-yl-1
4-dihydro-quinoline-3-carboxylic acid&lt;&gt;4
(nflx)1-ethyl-6-fluoro-4-oxo-7-piperazin-1-yl-1
4-dihydro-quinoline-3-carboxylicacid&lt;&gt;4
1-ethyl-6-fluor-1
4-dihydro-4-oxo-7-(1-piperazinyl)-3-chinolincarbonsaeure&lt;&gt;4
ec 5.99.1.3&lt;&gt;4
norfloxacin(norxacin)&lt;&gt;4
68077-27-0 (hcl)&lt;&gt;4
70458-96-7&lt;&gt;4
1-ethyl-6-fluoro-4-oxo-7-piperazin-1-yl-1
4-dihydro-quinoline-3-carboxylic acid(1-norfloxacin)&lt;&gt;4
337376-15-5&lt;&gt;4
floxacin&lt;&gt;4
1-ethyl-6-fluoro-4-oxo-7-piperazin-1-yl-1
4-dihydroquinoline-3-carboxylic acid&lt;&gt;4
1
4-dihydro-1-ethyl-6-fluoro-4-oxo-7-(1-piperazinyl)-3-quinolinecarboxylic acid&lt;&gt;4
274-614-4[einecs]&lt;&gt;4</t>
  </si>
  <si>
    <t>SW01432_1</t>
  </si>
  <si>
    <t>FDA Approved Drug=TOLCAPONE</t>
  </si>
  <si>
    <t>Cc1ccc(cc1)C(=O)c2cc(c(c(c2)O)[O-])[N+](=O)[O-]</t>
  </si>
  <si>
    <t>D00786</t>
  </si>
  <si>
    <t>DB00323</t>
  </si>
  <si>
    <t>CHEBI:63630</t>
  </si>
  <si>
    <t>PA451720</t>
  </si>
  <si>
    <t>tasmar&lt;&gt;4
tolcapone&lt;&gt;3
&lt;&gt;2
ro 40-7592&lt;&gt;2
tasmar (tn)&lt;&gt;2
ro-40-7592&lt;&gt;2
methanone
 (3
4-dihydroxy-5-nitrophenyl)(4-methylphenyl)-&lt;&gt;1
3
4-dihydroxy-5'-methyl-5-nitrobenzophenone&lt;&gt;1
3
4-dihydroxy-5-nitro-4'-methylbenzophenone&lt;&gt;1
c066340&lt;&gt;1
5-[(4-methylphenyl)carbonyl]-3-nitrobenzene-1
2-diol&lt;&gt;1
(3
4-dihydroxy-5-nitrophenyl)(4-methylphenyl)methanone&lt;&gt;1
ccris 7904&lt;&gt;1
(3
4-dihydroxy-5-nitrophenyl)(p-tolyl)methanone&lt;&gt;1
talcapone&lt;&gt;1
3&lt;&gt;1
tolcapone [inn_en]&lt;&gt;1
(3
4-dihydroxy-5-nitro-phenyl)-p-tolyl-methanone&lt;&gt;1
3
4-dihydroxy-4'-methyl-5-nitrobenzophenone;3
4-dihydroxy-4'-methyl-5-nitrobenzophenone;3
4-dihydroxy-5-nitro-4'-methylbenzophenone;4'-methyl-3
4-dihydroxy-5-nitrobenzophenone&lt;&gt;1
4'-methyl-3
4-dihydroxy-5-nitrobenzophenone&lt;&gt;1
(3&lt;&gt;1
(3
4-dihydroxy-5-nitro-phenyl)-(4-methylphenyl)methanone&lt;&gt;1
3
4-dihydroxy-4'-methyl-5-nitrobenzophenone&lt;&gt;1
tolcapone (jan/usan)[jan][usan]&lt;&gt;1
134308-13-7[rn]&lt;&gt;1
ac1nfjit&lt;&gt;1
tolcapone [usan:inn][inn][usan]&lt;&gt;1
(3
4-dihydroxy-5-nitrophenyl)(4-methylphenyl)methanon&lt;&gt;1
337376-15-5&lt;&gt;1
(3
4-dihydroxy-5-nitrophenyl)-(4-methylphenyl)methanone&lt;&gt;1
tolcapone[wiki]&lt;&gt;1
134308-13-7&lt;&gt;1
ec 2.1.1.6&lt;&gt;1</t>
  </si>
  <si>
    <t>SW02312_0</t>
  </si>
  <si>
    <t>SW02130_8</t>
  </si>
  <si>
    <t>China Approved Name=gliclazide
Indian Approved Name=gliclazide
Australia Approved Name=GLICLAZIDE</t>
  </si>
  <si>
    <t>Cc1ccc(cc1)S(=O)(=O)[N-]C(=O)N[NH+]2CC3CCCC3C2</t>
  </si>
  <si>
    <t>D01599</t>
  </si>
  <si>
    <t>DB01120</t>
  </si>
  <si>
    <t>CHEBI:31654</t>
  </si>
  <si>
    <t>PA10892</t>
  </si>
  <si>
    <t>glimicron&lt;&gt;12
gliclazide&lt;&gt;9
nordialex&lt;&gt;9
diamicron&lt;&gt;6
1-(hexahydrocyclopenta(c)pyrrol-2(1h)-yl)-3-(p-tolylsulfonyl)urea&lt;&gt;6
gliclazidum [inn-latin]&lt;&gt;6
n-(4-methylbenzenesulfonyl)-n'-(3-azabicyclo(3.3.0)oct-3-yl)urea&lt;&gt;6
gliclazida [inn-spanish]&lt;&gt;6
1-(3-azabicyclo(3.3.0)oct-3-yl)-3-(p-tolylsulfonyl)urea&lt;&gt;6
[(3-azabicyclo[3.3.0]oct-3-yl)amino]-n-[(4-methylphenyl)sulfonyl]carboxamide&lt;&gt;3
21187-98-4[rn]&lt;&gt;3
diabrezide;&lt;&gt;3
1657836[beilstein]&lt;&gt;3
gliclazide [ban:dcf:inn:jan][inn][jan]&lt;&gt;3
gliclazidum[latin]&lt;&gt;3
n-[[(hexahydrocyclopenta[c]pyrrol-2(1h)-yl)amino]carbonyl]-4-methylbenzenesulfonamide&lt;&gt;3
1-(3-azabicyclo[3.3.0]oct-3-yl)-3-p-tolylsulphonylurea&lt;&gt;3
diabrezide;diamicron;glimicron;glyclazide;nordialex;unava&lt;&gt;3
gliklazid&lt;&gt;3
diamicron mr&lt;&gt;3
1-(3-azabicyclo[3.3.0]oct-3-yl)-3-(p-tolylsulfonyl)urea&lt;&gt;3
mylan-gliclazide&lt;&gt;3
gliclazida[spanish][inn]&lt;&gt;3
benzenesulfonamide
 n-[[(hexahydrocyclopenta[c]pyrrol-2(1h)-yl)amino]carbonyl]-4-methyl-&lt;&gt;3
benzenesulfonamide
 n-(((hexahydrocyclopenta(c)pyrrol-2(1h)-yl)amino)carbonyl)-4-methyl-&lt;&gt;3
glyclazide&lt;&gt;3
vascular endothelial growth factor a precursor&lt;&gt;3
1-(3-azabicyclo[3.3.0]oct-3-yl)-3-(4-methylphenyl)sulfonyl-urea&lt;&gt;3
gliclazide (diamicron)&lt;&gt;3
diamicron[wiki]&lt;&gt;3
vascular permeability factor&lt;&gt;3
vegf-a&lt;&gt;3
1-(hexahydrocyclopenta[c]pyrrol-2(1h)-yl)-3-(p-tolylsulfonyl)urea&lt;&gt;3
n-[(hexahydrocyclopenta[c]pyrrol-2(1h)-ylamino)carbonyl]-4-methylbenzenesulfonamide&lt;&gt;3
vpf&lt;&gt;3
244-260-5[einecs]&lt;&gt;3
urea
 1-(hexahydrocyclopenta(c)pyrrol-2(1h)-yl)-3-(p-tolylsulfonyl)-&lt;&gt;3
glimicron (tn)&lt;&gt;3
n-(4-methylbenzenesulfonyl)-n'-(3-azabicyclo[3.3.0]oct-3-yl)urea&lt;&gt;3
pms-gliclazide&lt;&gt;3
n-(3-azabicyclo[3.3.0]oct-3-yl){[(4-methylphenyl)sulfonyl]amino}carboxamide&lt;&gt;3
gliclazide[wiki]&lt;&gt;3
n-(hexahydrocyclopenta[c]pyrrol-2(1h)-ylcarbamoyl)-4-methylbenzenesulfonamide[acd/iupac name]&lt;&gt;3
337376-15-5&lt;&gt;3
n-((hexahydrocyclopenta[c]pyrrol-2(1h)-yl)carbamoyl)-4-methylbenzenesulfonamide&lt;&gt;3
21187-98-4&lt;&gt;3
diaikron&lt;&gt;3</t>
  </si>
  <si>
    <t>SW01305_7</t>
  </si>
  <si>
    <t>China Approved Name=propranolol
Indian Approved Name=propranolol hcl
WHO Essential Medicine=propranolol
Australia Approved Name=PROPRANOLOL HYDROCHLORIDE;PROPRANOLOL
FDA Approved Drug=PROPRANOLOL HYDROCHLORIDE</t>
  </si>
  <si>
    <t>CC(C)[NH2+]CC(COc1cccc2c1cccc2)O</t>
  </si>
  <si>
    <t>D00483
D08443</t>
  </si>
  <si>
    <t>4777
56610</t>
  </si>
  <si>
    <t>DB00571</t>
  </si>
  <si>
    <t>CHEBI:8499</t>
  </si>
  <si>
    <t>PA451145</t>
  </si>
  <si>
    <t>propranolol&lt;&gt;24
euprovasin&lt;&gt;15
propanalol&lt;&gt;15
propanix&lt;&gt;15
inderal&lt;&gt;13
dociton&lt;&gt;13
propanolol&lt;&gt;12
beta-propranolol&lt;&gt;12
avlocardyl&lt;&gt;12
innopran xl&lt;&gt;11
betalong&lt;&gt;9
propranololo&lt;&gt;9
corpendol&lt;&gt;9
reducor&lt;&gt;9
proprasylyt&lt;&gt;9
propranolol hydrochloride&lt;&gt;8
sagittol&lt;&gt;7
apsolol&lt;&gt;7
efektolol&lt;&gt;7
rapynogen&lt;&gt;7
caridolol&lt;&gt;7
propranur&lt;&gt;7
beprane&lt;&gt;7
angilol&lt;&gt;7
bedranol&lt;&gt;7
oposim&lt;&gt;7
sloprolol&lt;&gt;7
duranol&lt;&gt;7
sumial&lt;&gt;7
indobloc&lt;&gt;7
kemi s&lt;&gt;7
prano-puren&lt;&gt;7
inderide&lt;&gt;7
prophylux&lt;&gt;7
cardinol&lt;&gt;7
inderal la&lt;&gt;7
propranolol hcl&lt;&gt;7
pylapron&lt;&gt;7
deralin&lt;&gt;7
obsidan&lt;&gt;7
elbrol&lt;&gt;7
frekven&lt;&gt;7
berkolol&lt;&gt;7
dl-propranolol hydrochloride&lt;&gt;7
intermigran&lt;&gt;7
tesnol&lt;&gt;7
5-ht-1b&lt;&gt;6
reducor line&lt;&gt;6
propranolol hcl intensol&lt;&gt;6
serotonin receptor 1b&lt;&gt;6
propranalol&lt;&gt;6
beta-tablinen&lt;&gt;6
5-ht-1d-beta&lt;&gt;6
serotonin 1d beta receptor&lt;&gt;6
s12&lt;&gt;6
servanolol&lt;&gt;6
beta-neg&lt;&gt;6
5- ht1b&lt;&gt;6
1-[(1-methylethyl)amino]-3-(1-naphthalenyloxy)-2-propanol; 1-isopropylamino-3-(1-naphthyloxy)-2-propanol&lt;&gt;6
etalong&lt;&gt;6
r
s-propranolol hydrochloride&lt;&gt;6
betachron&lt;&gt;6
beta-timelets&lt;&gt;6
migrastat&lt;&gt;6
525-66-6[rn]&lt;&gt;4
222-501-5[einecs]&lt;&gt;4
inderalici&lt;&gt;4
kemi&lt;&gt;4
propranolol[wiki]&lt;&gt;4
inderal[wiki]&lt;&gt;4
1-isopropylamino-3-(1-naphthyloxy)-2-propanol&lt;&gt;3
2-propanol
 1-((1-methylethyl)amino)-3-(1-naphthalenyloxy)-  (9ci)&lt;&gt;3
2-propanol
 1-(isopropylamino)-3-(1-naphthyloxy)-&lt;&gt;3
mfcd00062560&lt;&gt;3
3-(naphthalen-1-yloxy)-1-(propan-2-ylamino)propan-2-ol&lt;&gt;3
propranololo [dcit]&lt;&gt;3
avlocardyl[wiki]&lt;&gt;3
1-(isopropylamino)-3-(1-naphthyloxy)propan-2-ol&lt;&gt;3
235-867-6[einecs]&lt;&gt;3
inderol&lt;&gt;3
sawatal&lt;&gt;3
1-(isopropylamino)-3-(1-naphthoxy)-propan-2-ol&lt;&gt;3
1-((1-methylethyl)amino)-3-(1-naphthalenyloxy)-2-propanol&lt;&gt;3
b-propranolol&lt;&gt;3
pranolol&lt;&gt;3
987417[beilstein]&lt;&gt;3
1-[(1-methylethyl)amino]-3-(naphthalen-1-yloxy)propan-2-ol&lt;&gt;3
propanolol[wiki]&lt;&gt;3
(plusmn)-propranolol&lt;&gt;3
1-(1-naphthyloxy)-2-hydroxy-3-(isopropylamino)propane&lt;&gt;3
208-378-0[einecs]&lt;&gt;3
1-(isopropylamino)-3-(1-naphthyloxy)-2-propanol[acd/iupac name]&lt;&gt;3
1-naphthalen-1-yloxy-3-(propan-2-ylamino)propan-2-ol&lt;&gt;3
2-propanol
 1-(isopropylamino)-3-(1-naphthyloxy)-
 (+)-&lt;&gt;3
1-(isopropylamino)-3-(naphthalen-1-yloxy)propan-2-ol&lt;&gt;3
propranololum[latin]&lt;&gt;3
1-isopropylamino-3-(naphthalen-1-yloxy)-propan-2-ol&lt;&gt;3
1-[(1-methylethyl)amino]-3-(1-naphthalenyloxy)-2-propanol&lt;&gt;3
1-((1-methylethyl)amino)3-(1-naphthalenyloxy)   2-propanol&lt;&gt;3
2-propanol
 1-((1-methylethyl)amino)-3-(1-naphthalenyloxy)-&lt;&gt;3
4199-09-1[rn]&lt;&gt;3
1-(naphthalen-1-yloxy)-3-(propan-2-ylamino)propan-2-ol&lt;&gt;3
(1)-1-(isopropylamino)-3-(naphthyloxy)propan-2-ol&lt;&gt;3
1-(1-naphthyloxy)-3-(isopropylamino)-2-propanol&lt;&gt;3
dl-propranolol&lt;&gt;3
2-propanol
 1-[(1-methylethyl)amino]-3-(1-naphthalenyloxy)-&lt;&gt;3
3506-09-0[rn]&lt;&gt;1
acifol&lt;&gt;1
biocard&lt;&gt;1
indermigran&lt;&gt;1
hydrogenchloride1-(naphthalen-1-yloxy)-3-(propan-2-ylamino)propan-2-ol(1:1:1)&lt;&gt;1
1-(1-naphthoxy)-2-hydroxy-3-isopropylaminopropane hydrochloride&lt;&gt;1
cinlol&lt;&gt;1
detensol&lt;&gt;1
propranololhydrochloride&lt;&gt;1
ikopal&lt;&gt;1
2-propanol
 1-((1-methylethyl)amino)-3-(1-naphthalenyloxy)-
 hydrochloride&lt;&gt;1
dl-propranolol-[4-3h] hydrochloride&lt;&gt;1
propranolol hydrochloride (-)&lt;&gt;1
1-(isopropylamino)-3-(1-naphthyloxy)propan-2-ol hydrochloride (1:1)&lt;&gt;1
1-(1-naphthyloxy)-2-hydroxy-3-isopropylaminopropane hydrochloride&lt;&gt;1
half-inderal&lt;&gt;1
nelderal&lt;&gt;1
4164259[beilstein]&lt;&gt;1
83952-37-8[rn]&lt;&gt;1
propanolol hydrochloride&lt;&gt;1
procor[wiki]&lt;&gt;1
propral&lt;&gt;1
2-propanol
 1-[(1-methylethyl)amino]-3-(1-naphthalenyloxy)-
 hydrochloride (1:1)&lt;&gt;1
dl-anapriline&lt;&gt;1
318-98-9
 525-66-6&lt;&gt;1
sinal&lt;&gt;1
1-(isopropylamino)-3-(1-naphthochloride&lt;&gt;1
tensiflex&lt;&gt;1
prandol&lt;&gt;1
318-98-9[rn]&lt;&gt;1
(2-hydroxy-3-(naphthyloxy)propyl)isopropylammonium chloride&lt;&gt;1
inderalla&lt;&gt;1
propranolol chlorhydrate&lt;&gt;1
1-(isopropylamino)-3-(1-naphthyloxy)-2-propanol hydrochloride&lt;&gt;1
efectolol&lt;&gt;1
dumopranol&lt;&gt;1
sudenol&lt;&gt;1
[2-hydroxy-3-(naphthalen-1-yloxy)propyl](propan-2-yl)amine hydrochloride&lt;&gt;1
1-isopropylamino-3-(1-naphthyloxy)-2-propanol hydrochloride&lt;&gt;1
propranolol.hcl&lt;&gt;1
propadex&lt;&gt;1
2-propanol
 1-[(1-methylethyl)amino]-3-(1-naphthalenyloxy)-
 chloride
 hydrogen salt (1:1)&lt;&gt;1
1-(isopropylamino)-3-(1-naphthyloxy)-2-propanol hydrochloride (1:1)[acd/iupac name]&lt;&gt;1
tl8002432&lt;&gt;1
blocaryl&lt;&gt;1
propra vt ct&lt;&gt;1
1-(naphthalen-1-yloxy)-3-(propan-2-ylamino)propan-2-olhydrochlorid&lt;&gt;1
proberta la&lt;&gt;1
anapriline&lt;&gt;1
ay-64043&lt;&gt;1
1-[(1-methylethyl)amino]-3-(naphthalen-1-yloxy)propan-2-olhydrochlorid&lt;&gt;1
ciplar&lt;&gt;1
propayerst&lt;&gt;1
206-268-7[einecs]&lt;&gt;1
anaprilin&lt;&gt;1
propalong&lt;&gt;1
propabloc&lt;&gt;1
propranovitan&lt;&gt;1
pronovan&lt;&gt;1
sawatol&lt;&gt;1
(rs)-1-[(1-methylethyl)amino]-3-(1-naphthalenyloxy)-2-propanolhydrochloride&lt;&gt;1
2-propanol
 1- (isopropylamino)-3-(1-naphthyloxy)-
 hydrochloride&lt;&gt;1
tiperal&lt;&gt;1
artensol&lt;&gt;1
b-neg&lt;&gt;1
arcablock&lt;&gt;1
nedis&lt;&gt;1
318-98-9
 525-66-6 [propranolol]&lt;&gt;1
noloten&lt;&gt;1
1-isopropylamino-3-(1-naphthoxy)-propan-2-ol-hydrochloride&lt;&gt;1
2-propanol
 1-(isopropylamino)-3-(1-naphthyloxy)-
 hydrochloride&lt;&gt;1
1-(isopropylamino)-3-(1-naphthoxy)-propan-2-ol hydrochloride&lt;&gt;1
b-timelets&lt;&gt;1
3-[(methylethyl)amino]-1-naphthyloxypropan-2-ol
 chloride&lt;&gt;1
prosin&lt;&gt;1
[3506-09-0]&lt;&gt;1
1-(naphthalen-1-yloxy)-3-(propan-2-ylamino)propan-2-olhydrochloride&lt;&gt;1
pranix&lt;&gt;1
1-(isopropylamino)-3-(1-naphtyloxy)propan-2-ol chlorhydrate (1:1)&lt;&gt;1
emforal&lt;&gt;1
1-((1-methylethyl)amino)-3-(1-naphthalenyloxy)-2-propanol hydrochloride&lt;&gt;1
farprolol&lt;&gt;1
pur-bloka&lt;&gt;1
propranolol chloride&lt;&gt;1
1-(isopropylamino)-3-(1-naphthyloxy)propan-2-ol hydrochloride&lt;&gt;1
kidoral&lt;&gt;1
tonum&lt;&gt;1
1-(isopropylamino)-3-(1-napthyloxy)-2-propanol hydrochloride&lt;&gt;1
(rs)-propranolol hydrochloride&lt;&gt;1
hemipralon&lt;&gt;1
1-(isopropylamino)-3-(1-naphthoxy)-2-propanol hydrochloride&lt;&gt;1
ici-45520&lt;&gt;1
propranolol hydrochloride intensol&lt;&gt;1
docitan&lt;&gt;1
corbeta&lt;&gt;1
propranolol hydrochloride (rs)-&lt;&gt;1
1-[(1-methylethyl)amino]-3-(naphthalen-1-yloxy)propan-2-ol hydrochloride&lt;&gt;1
scandrug&lt;&gt;1
dibudinate&lt;&gt;1
inderal (tn)&lt;&gt;1
panolol&lt;&gt;1
proprahexal&lt;&gt;1
318-98-9&lt;&gt;1
herzul&lt;&gt;1
(r
s)-propranolol hydrochloride&lt;&gt;1
naprilin&lt;&gt;1
1-(1-naphthyloxy)-2-hydroxy-3-(isopropylamino)propanehydrochloride&lt;&gt;1
3-(naphthalen-1-yloxy)-1-(propan-2-ylamino)propan-2-olhydrochloride&lt;&gt;1
1-(naphthalen-1-yloxy)-3-(propan-2-ylamino)propan-2-olhydrochloride (1:1)&lt;&gt;1
b-tablinen&lt;&gt;1
cc(c)ncc(coc1=cc=cc2=cc=cc=c21)o.cl&lt;&gt;1
novopranol&lt;&gt;1
1-[(methylethyl)amino]-3-naphthyloxypropan-2-ol
 chloride&lt;&gt;1
propranolol hydrochloride [usan:jan][jan][usan]&lt;&gt;1
herzbase&lt;&gt;1
duraprox&lt;&gt;1
2-propanol
 1-[(1-methylethyl)amino]-3-(1-naphthalenyloxy)-
 hydrochloride&lt;&gt;1
r+c5989educor&lt;&gt;1
inderex&lt;&gt;1
propraratiopharm&lt;&gt;1</t>
  </si>
  <si>
    <t>SW01652_7</t>
  </si>
  <si>
    <t>FDA Approved Drug=NAFTIFINE HYDROCHLORIDE</t>
  </si>
  <si>
    <t>C[NH+](C/C=C/c1ccccc1)Cc2cccc3c2cccc3</t>
  </si>
  <si>
    <t>D08245</t>
  </si>
  <si>
    <t>naftifine&lt;&gt;2
exoderil&lt;&gt;2
naftin&lt;&gt;2
naftifungin&lt;&gt;2
(2e)-n-methyl-n-(1-naphthylmethyl)-3-phenylprop-2-en-1-amine&lt;&gt;1
suadian&lt;&gt;1
naftifin&lt;&gt;1
methyl-naphthalen-1-ylmethyl-(3-phenyl-allyl)-amine&lt;&gt;1
1-naphthalenemethanamine
 n-methyl-n-[(2e)-3-phenyl-2-propen-1-yl]-&lt;&gt;1
naftifina[spanish][inn]&lt;&gt;1
n-methyl-n-(1-naphthylmethyl)-3-phenylpropen-1-amine&lt;&gt;1
aw 105-843&lt;&gt;1
(e)-n-cinnamyl-n-methyl-1-naphthalinmethylamin&lt;&gt;1
aw-105-843&lt;&gt;1
aw 105843&lt;&gt;1
65473-14-5[rn]&lt;&gt;1
naftifine hydrochloride&lt;&gt;1
naftifinum[latin]&lt;&gt;1
(e)-n-cinnamyl-n-methyl-1-naphthalenemethylamine&lt;&gt;1
(e)-n-methyl-n-(3-phenyl-2-propenyl)-1-naphthalenemethanamine&lt;&gt;1
sn 105-843&lt;&gt;1
1-naphthalenemethanamine
 n-methyl-n-(3-phenyl-2-propenyl)-
 (e)-&lt;&gt;1
naftifine hydrochloride[usp]&lt;&gt;1
(e)-n-methyl-n-(1-naphthylmethyl)-3-phenyl-2-propen-1-amine- hydrochloride&lt;&gt;1
65473-14-5&lt;&gt;1
methyl-naphthalen-1-ylmethyl-((e)-3-phenyl-allyl)-amine&lt;&gt;1
sn 105843&lt;&gt;1
(2e)-n-methyl-n-(naphthalen-1-ylmethyl)-3-phenylprop-2-en-1-amine&lt;&gt;1
methyl(naphthalen-1-ylmethyl)[(2e)-3-phenylprop-2-en-1-yl]amine&lt;&gt;1
65472-88-0[rn]&lt;&gt;1
n-methyl-n-(1-naphthyl methyl)-3-phenyl-2-propen-1-amine(e)
 hydrochloride&lt;&gt;1</t>
  </si>
  <si>
    <t>SW01182_2</t>
  </si>
  <si>
    <t>NPC Approved Name=3-(4-methoxyphenyl)-2-propenoic acid 3-methylbutyl ester</t>
  </si>
  <si>
    <t>CC(C)CCOC(=O)/C=C/c1ccc(cc1)OC</t>
  </si>
  <si>
    <t>D02904</t>
  </si>
  <si>
    <t>isopentyl 3-(4-methoxyphenyl)acrylate&lt;&gt;2
neo heliopan (tn)&lt;&gt;2
isoamyl 4-methoxycinnamate&lt;&gt;2
2-propenoic acid
3-(4-methoxyphenyl)-
 3-methylbutylester
 (2e)-&lt;&gt;1
isopentyl p-methoxycinnamate&lt;&gt;1
71617-10-2&lt;&gt;1
surecn15764&lt;&gt;1
amiloxate[usp]&lt;&gt;1
chembl1476782&lt;&gt;1
amiloxate&lt;&gt;1
amiloxate (usp/inn)&lt;&gt;1
isoamyl p-methoxycinnamate&lt;&gt;1
3-methylbutyl (2e)-3-(4-methoxyphenyl)prop-2-enoate&lt;&gt;1
neo heliopan&lt;&gt;1
3-methylbutyl 3-(4-methoxyphenyl)acrylate[acd/iupac name]&lt;&gt;1
isopentyl 4-methoxycinnamate&lt;&gt;1
ncgc00159435-02&lt;&gt;1
3-methylbutyl (2e)-3-(4-methoxyphenyl)acrylate&lt;&gt;1
275-702-5[einecs]&lt;&gt;1
71617-10-2[rn]&lt;&gt;1
3-methylbutyl 3-(4-methoxyphenyl)-2-propenoate&lt;&gt;1
ac1lu8m0&lt;&gt;1
2-propenoic acid
 3-(4-methoxyphenyl)-
 3-methylbutyl ester&lt;&gt;1
3-(4-methoxyphenyl)-2-propenoic acid 3-methylbutyl ester&lt;&gt;1
pubchem8188&lt;&gt;1</t>
  </si>
  <si>
    <t>SW01209_2</t>
  </si>
  <si>
    <t>NPC Approved Name=cinoxate</t>
  </si>
  <si>
    <t>CCOCCOC(=O)/C=C/c1ccc(cc1)OC</t>
  </si>
  <si>
    <t>D03512</t>
  </si>
  <si>
    <t>phiasol&lt;&gt;2
give-tan&lt;&gt;2
sundare&lt;&gt;2
giv-tan f&lt;&gt;2
cinoxate&lt;&gt;2
2-ethoxyethyl p-methoxycinnamate&lt;&gt;2
giv tanf&lt;&gt;1
cinoxate[wiki][usan]&lt;&gt;1
cinoxatum [inn-latin]&lt;&gt;1
2-propenoic acid
 3-(4-methoxyphenyl)-
 2-ethoxy&lt;&gt;1
2-ethoxyethyl (2e)-3-(4-methoxyphenyl)acrylate&lt;&gt;1
cinoxatum[latin]&lt;&gt;1
cinoxato [inn-spanish]&lt;&gt;1
propenoic acid
 3-(4-methoxyphenyl)-
 2-ethoxyethyl ester&lt;&gt;1
cinoxato[spanish][inn]&lt;&gt;1
caswell no. 427e&lt;&gt;1
203-191-0[einecs]&lt;&gt;1
giv tan f&lt;&gt;1
cinnamic acid
 p-methoxy-
 2-ethoxyethyl ester&lt;&gt;1
2-ethoxyethyl (2e)-3-(4-methoxyphenyl)prop-2-enoate&lt;&gt;1
104-28-9[rn]&lt;&gt;1
3-(4-methoxyphenyl)-2-propenoic acid 2-ethoxyethyl ester&lt;&gt;1
1322-65-2[rn]&lt;&gt;1
2-propenoic acid
 3-(4-methoxyphenyl)-
 2-ethoxyethyl ester&lt;&gt;1
p-methoxycinnamic acid 2-ethoxyethyl ester&lt;&gt;1
cinoxate [usan:inn][inn][usan]&lt;&gt;1
2-propenoic acid
3-(4-methoxyphenyl)-
 2-ethoxyethylester
 (2e)-&lt;&gt;1</t>
  </si>
  <si>
    <t>SW00995_2</t>
  </si>
  <si>
    <t>NPC Approved Name=ibudilast</t>
  </si>
  <si>
    <t>CC(C)c1c(c2ccccn2n1)C(=O)C(C)C</t>
  </si>
  <si>
    <t>D01385</t>
  </si>
  <si>
    <t>DB05266</t>
  </si>
  <si>
    <t>PA165958351</t>
  </si>
  <si>
    <t>ketas&lt;&gt;5
ibudilast&lt;&gt;4
ke tas&lt;&gt;3
eyevinal&lt;&gt;3
ketas (tn)&lt;&gt;3
&lt;&gt;2
tocris-1694&lt;&gt;2
ibudilastum [latin]&lt;&gt;2
ibudilastum&lt;&gt;2
3-isobutyryl-2-isopropylpyrazolo[1
5-a]pyridine&lt;&gt;2
3-isobutyryl-2-isopropylpyrazolo(1
5-a)pyridine&lt;&gt;2
pyrazolo(1
5-a)pyridine
 3-isobutyryl-2-isopropyl-&lt;&gt;2
2-methyl-1-[2-(1-methylethyl)pyrazolo[1
5-a]pyridin-3-yl] 1-propanone&lt;&gt;1
[50847-11-5]&lt;&gt;1
cyclic gmp-inhibited phosphodiesterase a&lt;&gt;1
lopac-i-0157&lt;&gt;1
1-(2-isopropylpyrazolo(1
5-a)pyridin-3-yl)-2-methyl-1-propanone&lt;&gt;1
1-(2-isopropylpyrazolo[1
5-a]pyridin-3-yl)-2-methylpropan-1-one(ibudilast)&lt;&gt;1
av-411&lt;&gt;1
cgi-pde a&lt;&gt;1
unii-m0tth61xc5&lt;&gt;1
(ibudilast)1-(2-isopropyl-pyrazolo[1
5-a]pyridin-3-yl)-2-methyl-propan-1-one&lt;&gt;1
ec 3.1.4.17&lt;&gt;1
ibudilast [inn:jan][inn][jan]&lt;&gt;1
2-isopropyl-3-isobutyrylpyrazolo(1
5-a)pyridine&lt;&gt;1
2-methyl-1-[2-(propan-2-yl)pyrazolo[1
5-a]pyridin-3-yl]propan-1-one&lt;&gt;1
2-methyl-1-[2-(1-methylethyl)pyrazolo[1
5-a]pyridin-3-yl]-1-propanone&lt;&gt;1
1-(2-isopropylpyrazolo[1
5-a]pyridin-3-yl)-2-methyl-1-propanone[acd/iupac name]&lt;&gt;1
2-methyl-1-[2-(methylethyl)(8-hydropyrazolo[1
5-a]pyridin-3-yl)]propan-1-one&lt;&gt;1
50847-11-5&lt;&gt;1
mn-166&lt;&gt;1
ibudilastum[latin]&lt;&gt;1
5-24-03-00396 (beilstein handbook reference)[beilstein]&lt;&gt;1
50847-11-5[rn]&lt;&gt;1
c038366&lt;&gt;1
1-propanone
 2-methyl-1-(2-(1-methylethyl)pyrazolo(1
5-a)pyridin-3-yl)-&lt;&gt;1
1-propanone
 2-methyl-1-[2-(1-methylethyl)pyrazolo[1
5-a]pyridin-3-yl]-[acd/index name]&lt;&gt;1
ibudilast (jan/inn)&lt;&gt;1
kc-404&lt;&gt;1
1-(2-isopropylpyrazolo[1
5-a]pyridin-3-yl)-2-methylpropan-1-one&lt;&gt;1
ibudilast [inn:jan]&lt;&gt;1
1-(2-isopropylpyrazolo[1
5-a]pyridin-3-yl)-2-methyl-1-propanon[german][acd/iupac name]&lt;&gt;1
kc-404 |&lt;&gt;1
i0157_sigma&lt;&gt;1
1-(2-isopropyl-pyrazolo[1
5-a]pyridin-3-yl)-2-methyl-propan-1-one&lt;&gt;1</t>
  </si>
  <si>
    <t>SW02393_1</t>
  </si>
  <si>
    <t>SW01917_9</t>
  </si>
  <si>
    <t>Indian Approved Name=tolnaftate</t>
  </si>
  <si>
    <t>Cc1cccc(c1)N(C)C(=S)Oc2ccc3ccccc3c2</t>
  </si>
  <si>
    <t>D00381</t>
  </si>
  <si>
    <t>DB00525</t>
  </si>
  <si>
    <t>PA164752438</t>
  </si>
  <si>
    <t>separin&lt;&gt;3
tonoftal&lt;&gt;3
chinofungin&lt;&gt;3
tolnaftate&lt;&gt;3
tolnaphthate&lt;&gt;3
aftate&lt;&gt;3
sporiline&lt;&gt;3
tolsanil&lt;&gt;3
tinaderm&lt;&gt;3
tinactin&lt;&gt;3
&lt;&gt;2
dungistop&lt;&gt;2
timoped&lt;&gt;2
hi-alarzin&lt;&gt;2
m
n-dimethylthiocarbanilic acid o-2-naphthyl ester&lt;&gt;2
fungistop&lt;&gt;2
2-naphthyl n-methyl-n-(3-tolyl)thionocarbamate&lt;&gt;2
naphthiomate-t&lt;&gt;2
pitrex&lt;&gt;2
sorgoa&lt;&gt;2
tniaderm&lt;&gt;2
naphthiomate t&lt;&gt;2
hi-alazin&lt;&gt;2
dermoxin&lt;&gt;2
o-(2-naphthyl) methyl(3-methylphenyl)thiocarbamate&lt;&gt;2
tritin&lt;&gt;2
tinavet&lt;&gt;2
o-2-naphthyl m
n-dimethylthiocarbanilate&lt;&gt;2
focusan&lt;&gt;2
phytoderm&lt;&gt;2
n-methyl-(3-methylphenyl)-carbamothioic acid
o-2-naphthalenylester&lt;&gt;1
np-27 powder&lt;&gt;1
ony-clear&lt;&gt;1
tolnaftate (jp14/usp)&lt;&gt;1
aftate for athlete's foot gel&lt;&gt;1
methyl-m-tolyl-thiocarbamicacid o-naphthalen-2-yl ester(tolnaftate)&lt;&gt;1
tolnaftat purder n&lt;&gt;1
tinactin cream&lt;&gt;1
chlorisept&lt;&gt;1
94256-64-1[rn]&lt;&gt;1
carbamothioic acid
 n-methyl-n-(3-methylphenyl)-
 o-2-naphthalenyl ester&lt;&gt;1
2398-96-1[rn]&lt;&gt;1
aftate for jock itch aerosol spray powder&lt;&gt;1
tolnaftato [inn-spanish]&lt;&gt;1
tolnaftate[wiki]&lt;&gt;1
tinactin jock itch aerosol powder&lt;&gt;1
ting antifungal powder&lt;&gt;1
d014047&lt;&gt;1
carbamothioic acid
 methyl(3-methylphenyl)-
o-2-naphthalenyl ester&lt;&gt;1
o-2-naphthyl methyl(3-methylphenyl)carbamothioate[acd/iupac name]&lt;&gt;1
cas-2398-96-1&lt;&gt;1
methyl (3-methylphenyl)carbamothioicacid o-2-naphthalenyl ester&lt;&gt;1
tolnaftate [usan:ban:inn:jan]&lt;&gt;1
aftate for athlete's foot aerosol spray liquid&lt;&gt;1
[methyl(3-methylphenyl)amino]-2-naphthyloxymethane-1-thione&lt;&gt;1
tinactin (tn)&lt;&gt;1
tolnaftate (jp15/usp)&lt;&gt;1
tinactin jock itch spray powder&lt;&gt;1
tinactin jock itch cream&lt;&gt;1
separin (tn)&lt;&gt;1
micoisdin&lt;&gt;1
o-2-naphthyl methyl(3-methylphenyl)thiocarbamate&lt;&gt;1
carbamothioic acid
 methyl(3-methylphenyl)-
o-2-naphthalenylester&lt;&gt;1
aftate for athlete's foot aerosol spray powder&lt;&gt;1
tinactin aerosol powder&lt;&gt;1
ting antifungal spray powder&lt;&gt;1
tinactin antifungal deodorant powder aerosol&lt;&gt;1
zeasorb-af&lt;&gt;1
carbanilic acid
 m
n-dimethylthio-
 o-2-naphthyl ester&lt;&gt;1
methyl(3-methylphenyl)carbamothioicacid o-2-naphthalenyl ester&lt;&gt;1
tinactin[wiki]&lt;&gt;1
tolnaftate(usan)&lt;&gt;1
tinactin plus aerosol powder&lt;&gt;1
tolnaftato[spanish][inn]&lt;&gt;1
ting&lt;&gt;1
o-2-naphthyl n
n-dimethylthiocarbanilate&lt;&gt;1
219-266-6[einecs]&lt;&gt;1
aftate for athlete's foot sprinkle powder&lt;&gt;1
methyl 3-tolylthiocarbamic acid o-naphthalen-2-yl ester&lt;&gt;1
np-27 solution&lt;&gt;1
o-naphthalen-2-yl methyl(3-methylphenyl)carbamothioate&lt;&gt;1
ting antifungal cream&lt;&gt;1
tolnaftatum[latin]&lt;&gt;1
aftate for jock itch gel&lt;&gt;1
2-naphthyl (3-dimethylanilino)methanethioate&lt;&gt;1
ting products&lt;&gt;1
ony clear&lt;&gt;1
breezee&lt;&gt;1
tinactin plus powder&lt;&gt;1
prestwick_472&lt;&gt;1
tinactin powder&lt;&gt;1
aftate for jock itch sprinkle powder&lt;&gt;1
zeasorb-af powder&lt;&gt;1
tinactin aerosol liquid&lt;&gt;1
absorbine jr antifungal liquid (menthol + tolnaftate)_mixture&lt;&gt;1
dr. scholl's athlete's foot spray&lt;&gt;1
genaspore cream&lt;&gt;1
tineafax&lt;&gt;1
tinactin solution&lt;&gt;1
curatin&lt;&gt;1
ting antifungal spray liquid&lt;&gt;1
np-27 spray powder&lt;&gt;1
methyl-(3-methylphenyl)carbamothioic acid o-2-naphthyl ester&lt;&gt;1
zeasorb&lt;&gt;1
genaspor&lt;&gt;1
tinatox&lt;&gt;1
26303-90-2[rn]&lt;&gt;1
np27&lt;&gt;1
carbanilic acid
 n
m-dimethylthio-
 o-2-naphthyl ester&lt;&gt;1
o-naphthalen-2-yl methyl(m-tolyl)carbamothioate&lt;&gt;1
np-27 cream&lt;&gt;1
tolnaftato [dcit]&lt;&gt;1
pitrex cream&lt;&gt;1
tolnaftatum [inn-latin]&lt;&gt;1
methyl-m-tolyl-thiocarbamicacid o-naphthalen-2-yl ester (tolnaftate)&lt;&gt;1
tinavet (veterinary)&lt;&gt;1</t>
  </si>
  <si>
    <t>SW01914_5</t>
  </si>
  <si>
    <t>China Approved Name=warfarin
WHO Essential Medicine=warfarin
Australia Approved Name=WARFARIN
FDA Approved Drug=WARFARIN POTASSIUM;WARFARIN SODIUM</t>
  </si>
  <si>
    <t>CC(=O)CC(c1ccccc1)c2c(c3ccccc3oc2=O)[O-]</t>
  </si>
  <si>
    <t>23706212
16204922</t>
  </si>
  <si>
    <t>D01280
D00564
D08682</t>
  </si>
  <si>
    <t>10482247
17333193
10442445</t>
  </si>
  <si>
    <t>CHEBI:10034
CHEBI:10033</t>
  </si>
  <si>
    <t>athrombin-k&lt;&gt;5
warfarin k&lt;&gt;4
coumadin[wiki]&lt;&gt;4
4-hydroxy-3-(3-oxo-1-phenylbutyl)coumarin&lt;&gt;4
coumadine&lt;&gt;4
jantoven[wiki]&lt;&gt;4
204-929-4[einecs]&lt;&gt;4
antrombin k&lt;&gt;4
maveran&lt;&gt;4
athrombin&lt;&gt;4
aldocumar&lt;&gt;4
129-06-6[rn]&lt;&gt;4
4-hydroxy-3-(3-oxo-1-phenylbutyl)-2h-chromen-2-one&lt;&gt;3
vampirinip ii&lt;&gt;3
226-908-9[einecs]&lt;&gt;3
rodafarin&lt;&gt;3
3-(a-acetonylbenzyl)-4-hydroxycoumarin&lt;&gt;3
ratron g&lt;&gt;3
brumolin&lt;&gt;3
warf compound 42&lt;&gt;3
211-363-1[einecs]&lt;&gt;3
warfant&lt;&gt;3
3-a-phenyl-b-acetylethyl-4-hydroxycoumarin&lt;&gt;3
4-hydroxy-3-(3-oxo-1-phenylbutyl)-2h-1-benzopyran-2-one&lt;&gt;3
5543-57-7[rn]&lt;&gt;3
ratron&lt;&gt;3
zoocoumarin&lt;&gt;3
2610-86-8[rn]&lt;&gt;3
warfarin[wiki]&lt;&gt;3
w.a.r.f. 42&lt;&gt;3
201-377-6[einecs]&lt;&gt;3
vampirinip iii&lt;&gt;3
prothromadin&lt;&gt;3
dethmor&lt;&gt;3
3-(a-acetonylbenzyl)-4-hydroxy-coumarin&lt;&gt;3
rat-mix&lt;&gt;3
varfine&lt;&gt;3
coumaphen&lt;&gt;3
226-907-3[einecs]&lt;&gt;3
kumadu&lt;&gt;3
ratox&lt;&gt;3
kumader&lt;&gt;3
4-hydroxy-3-(3-oxo-1-phenyl-butyl)-chromen-2-one&lt;&gt;3
warcoumin&lt;&gt;3
640-19-7[rn]&lt;&gt;3
1293536[beilstein]&lt;&gt;3
gen-warfarin&lt;&gt;3
coumaphene&lt;&gt;3
coumefene&lt;&gt;3
kumatox&lt;&gt;3
rodex&lt;&gt;3
apo-warfarin&lt;&gt;3
marevan[wiki]&lt;&gt;3
athrombine-k&lt;&gt;3
warfarin-alcohol&lt;&gt;3
4-hydroxy-3-(3-oxo-1-phenyl butyl)-2h-1-benzopyran-2-one&lt;&gt;3
(phenyl-1 acetyl-2 ethyl) 3-hydroxy-4 coumarine&lt;&gt;3
5543-58-8[rn]&lt;&gt;3
4-hydroxy-3-(3-oxo-1-phenyl-butyl)-cumarin[german]&lt;&gt;3
1-(4'-hydroxy-3'-coumarinyl)-1-phenyl-3-butanone&lt;&gt;3
dl-3-(a-acetonylbenzyl)-4-hydroxycoumarin&lt;&gt;3
4-hydroxy-3-(3-oxo-1-phenylbutyl)-2h-chromen-2-on&lt;&gt;3
tox-hid&lt;&gt;3
rattunal&lt;&gt;3
warf&lt;&gt;3
co-rax&lt;&gt;3
4-hydroxy-3-(3-oxo-1-phenylbutyl)chromen-2-one&lt;&gt;3
3-(1'-phenyl-2'-acetylethyl)-4-hydroxycoumarin&lt;&gt;3
rac-warfarin&lt;&gt;3
temus w&lt;&gt;3
warfari&lt;&gt;3
warf 10&lt;&gt;3
tedicumar&lt;&gt;3
2-hydroxy-3-(3-oxo-1-phenyl-butyl)chromen-4-one&lt;&gt;3
rat-o-cide&lt;&gt;3
cov-r-tox&lt;&gt;3
coumafene&lt;&gt;3
warfilone&lt;&gt;3
2h-1-benzopyran-2-one
 4-hydroxy-3-(3-oxo-1-phenylbutyl)-&lt;&gt;3
dethnel&lt;&gt;3
null&lt;&gt;3
rax&lt;&gt;3
coumafen&lt;&gt;3
warfarine[french][inn]&lt;&gt;3
warfarinum[latin]&lt;&gt;3
warfarin&lt;&gt;3
rosex&lt;&gt;3
tintorane&lt;&gt;3
warfarat&lt;&gt;3
d014859&lt;&gt;3
warfarina[spanish][inn]&lt;&gt;3
choice&lt;&gt;3
panwarfin&lt;&gt;3
ratoxin&lt;&gt;3
waran[wiki]&lt;&gt;3
sodium warfarin&lt;&gt;2
warfarin potassium&lt;&gt;2
sodium coumadin&lt;&gt;2
jantoven&lt;&gt;2
potassium warfarin&lt;&gt;2
warfarin sodium&lt;&gt;2
5469050[beilstein]&lt;&gt;1
2h-1-benzopyran-2-one
 4-hydroxy-3-(3-oxo-1-phenylbutyl)-
 sodium salt&lt;&gt;1
marevan&lt;&gt;1
warfarin potassium[jan][jp15]&lt;&gt;1
2h-1-benzopyran-2-one
 4-hydroxy-3-(3-oxo-1-phenylbutyl)-
 potassium salt&lt;&gt;1
6/6/129&lt;&gt;1
sodium; 2-oxo-3-(3-oxo-1-phenyl-butyl)-2h-chromen-4-olate&lt;&gt;1
warfarin sodium (contains isopropyl alcohol)&lt;&gt;1
warfarin sodium[usp]&lt;&gt;1
2h-1-benzopyran-2-one&lt;&gt;1
marevam&lt;&gt;1
dicusat&lt;&gt;1
2h-1-benzopyran-2-one
 4-hydroxy-3-(3-oxo-1-phenylbutyl)-
 sodium salt (1:1)&lt;&gt;1
coumarin&lt;&gt;1
chebi:32301&lt;&gt;1
coumadin; jantoven; maveran&lt;&gt;1
2610-86-8&lt;&gt;1
1076-38-6[rn]&lt;&gt;1
sodium 2-oxo-3-(3-oxo-1-phenylbutyl)-2h-chromen-4-olate&lt;&gt;1
natrium-2-oxo-3-(3-oxo-1-phenylbutyl)-2h-chromen-4-olat&lt;&gt;1
sodium 2-oxo-3-(3-oxo-1-phenylbutyl)-2h-benzopyran-4-olate&lt;&gt;1
coumadin&lt;&gt;1
warfarin-potassium [iso]&lt;&gt;1</t>
  </si>
  <si>
    <t>SW02937_3</t>
  </si>
  <si>
    <t>NPC Approved Name=orbifloxacin</t>
  </si>
  <si>
    <t>C[C@@H]1CN(C[C@@H]([NH2+]1)C)c2c(c3c(c(=O)c(cn3C4CC4)C(=O)[O-])c(c2F)F)F</t>
  </si>
  <si>
    <t>D08299</t>
  </si>
  <si>
    <t>orbifloxacin&lt;&gt;2
orbax&lt;&gt;2
113617-63-3[rn]&lt;&gt;1
orbifloxacin (usp/inn)&lt;&gt;1
orbifloxacin[inn]&lt;&gt;1
1-cyclopropyl-7-(cis-3
5-dimethyl-1-piperazinyl)-5
6
8-trifluoro-1
4-dihydro-4-oxo-3-quinolinecarboxylic acid&lt;&gt;1
ac1l1tkw&lt;&gt;1
orbax [veterinary] (tn)&lt;&gt;1
orbax &lt;&gt;1
specplus_000366&lt;&gt;1
1-cyclopropyl-7-[(3r
5s)-3
5-dimethyl-1-piperazinyl]-5
6
8-trifluoro-4-oxo-1
4-dihydro-3-quinolinecarboxylicacid[acd/iupac name]&lt;&gt;1
ncgc00160518-01&lt;&gt;1
113617-63-3&lt;&gt;1
1-cyclopropyl-7-(3
5-dimethyl-piperazin-1-yl)-5
6
8-trifluoro-4-oxo-1
4-dihydro-quinoline-3-carboxylic acid&lt;&gt;1
1-cyclopropyl-7-((3s
5r)-3
5-dimethylpiperazin-1-yl)-5
6
8-trifluoro-4-oxo-1
4-dihydroquinoline-3-carboxylicacid&lt;&gt;1
smr000544203&lt;&gt;1
1-cyclopropyl-7-((3r
5s)-3
5-dimethyl-piperazin-1-yl)-5
6
8-trifluoro-4-oxo-1
4-dihydro-quinoline-3-carboxylic acid&lt;&gt;1
1-cyclopropyl-5&lt;&gt;1
3-quinolinecarboxylic acid
1-cyclopropyl-7-[(3r
5s)-3
5-dimethyl-1-piperazinyl]-5
6
8-trifluoro-1
4-dihydro-4-oxo-[acd/index name]&lt;&gt;1
1-cyclopropyl-5
6
8-trifluoro-1
4-dihydro-7-(cis-3
5-dimethyl-1-piperazinyl)-4-oxo-quinoline-3-carboxylic acid&lt;&gt;1
1-cyclopropyl-7-[(3r
5s)-3
5-dimethylpiperazin-1-yl]-5
6
8-trifluoro-4-oxo-1
4-dihydroquinoline-3-carboxylicacid&lt;&gt;1</t>
  </si>
  <si>
    <t>SW01215_8</t>
  </si>
  <si>
    <t>SW02740_1</t>
  </si>
  <si>
    <t>FDA Approved Drug=PROCHLORPERAZINE EDISYLATE</t>
  </si>
  <si>
    <t>C[NH+]1CCN(CC1)CCCN2c3ccccc3Sc4c2cc(cc4)Cl</t>
  </si>
  <si>
    <t>D02609</t>
  </si>
  <si>
    <t>CHEBI:8435</t>
  </si>
  <si>
    <t>prochlorperazine edisylate&lt;&gt;3
2-chloro-10-(3-(1-methyl-4-piperazinyl)propyl)phenothiazine edisylate&lt;&gt;2
compazine syrup&lt;&gt;2
prochlorperazine ethane disulfonate&lt;&gt;2
prochlorperazine ethanedisulfonate&lt;&gt;2
&lt;&gt;1
tementil&lt;&gt;1
kronocin&lt;&gt;1
einecs 215-019-1&lt;&gt;1
vertigon&lt;&gt;1
compazine&lt;&gt;1
58-38-8[rn]&lt;&gt;1
pasotomin&lt;&gt;1
7081-50-7[rn]&lt;&gt;1
ethane-1
2-disulphonic acid
 compound with 2-chloro-10-(3-(4-methylpiperazin-1-yl)propyl)-10h-phenothiazine(1:1)&lt;&gt;1
emelent&lt;&gt;1
novamin&lt;&gt;1
prochlorpemazine&lt;&gt;1
1257-78-9
 84-02-6
 58-38-8&lt;&gt;1
eskatrol&lt;&gt;1
2-chloro-10-(3-(4-methyl-1-piperazinyl)propyl)phenothiazine 1&lt;&gt;1
meterazine&lt;&gt;1
prochloroperazine&lt;&gt;1
10h-phenothiazine&lt;&gt;1
temetid&lt;&gt;1
1257-78-9[rn]&lt;&gt;1
2-chloro-10-[3-(1-methyl-4-piperazinyl)propyl]phenothiazine edisylate&lt;&gt;1
capazine&lt;&gt;1
phenothiazine&lt;&gt;1
10h-phenothiazine
2-chloro-10-(3-(4-methyl-1-piperazinyl)propyl)-
 1
2-ethanedisulfonate(1:1)&lt;&gt;1
ethane-1&lt;&gt;1
meterazin&lt;&gt;1
procloperazine&lt;&gt;1
nipodal&lt;&gt;1
ethane-1
2-disulfonic acid- 2-chloro-10-[3-(4-methylpiperazin-1-yl)propyl]-10h-phenothiazine (1:1)&lt;&gt;1
1257-78-9&lt;&gt;1
n-[g-(4'-methylpiperazinyl-1')propyl]-3-chlorophenothiazine ethanedisulfonate&lt;&gt;1
compazine syrup (tn)&lt;&gt;1
meterazin maleate&lt;&gt;1
prochlorperazin&lt;&gt;1
1
2-ethanedisulfonic acid
compd. with 2-chloro-10-[3-(4-methyl-1-piperazinyl)propyl]-10h-phenothiazine (1:1)&lt;&gt;1
dopamine d2 receptor&lt;&gt;1
emetiral&lt;&gt;1
compazine injection&lt;&gt;1
chlorperazine&lt;&gt;1
compro&lt;&gt;1
chlormeprazine&lt;&gt;1
buccastem&lt;&gt;1
ethane-1
2-disulphonic acid
 compound with 2-chloro-10-[3-(4-methylpiperazin-1-yl)propyl]-10h-phenothiazine(1:1)&lt;&gt;1
prochlorpromazine&lt;&gt;1
prochlorperazine maleate&lt;&gt;1
2-chloro-10-(3-(4-methyl-1-piperazinyl)propyl)phenothiazine 1
2-ethanedisulfonate(1:1)&lt;&gt;1
prochlorperazine edisylate[usp]&lt;&gt;1
stemetil&lt;&gt;1
proclorperazine&lt;&gt;1
prochlorperazine&lt;&gt;1
1257-78-9
 84-02-6[prochlorperazinemaleate]
 58-38-8[prochlorperazine]&lt;&gt;1
84-02-6[rn]&lt;&gt;1
215-019-1[einecs]&lt;&gt;1
bayer a 173&lt;&gt;1
combid&lt;&gt;1</t>
  </si>
  <si>
    <t>SW01065</t>
  </si>
  <si>
    <t>NPC Approved Name=1
8-dihydroxyanthraquinone</t>
  </si>
  <si>
    <t>c1cc2c(c(c1)[O-])C(=O)c3c(cccc3[O-])C2=O</t>
  </si>
  <si>
    <t>D07107</t>
  </si>
  <si>
    <t>DB04816</t>
  </si>
  <si>
    <t>CHEBI:3682</t>
  </si>
  <si>
    <t>dantron&lt;&gt;3
danivac&lt;&gt;3
diaquone&lt;&gt;3
dionone&lt;&gt;3
antrapurol&lt;&gt;3
laxanthreen&lt;&gt;3
chrysazin&lt;&gt;3
chrysazine&lt;&gt;2
1
8-dihydroxy-9
10-anthracenedione&lt;&gt;2
danthron&lt;&gt;2
laxipurin&lt;&gt;2
pastomin&lt;&gt;2
duolax&lt;&gt;2
neokutin s&lt;&gt;2
dorbantyl&lt;&gt;2
1
8-dihydroxyanthrachinon&lt;&gt;2
dorbanex&lt;&gt;2
laxanorm&lt;&gt;2
1
4
5
8-tetroxyantraquinone&lt;&gt;2
zwitsalax&lt;&gt;2
1
8-dihydroxyanthra-9
10-quinone&lt;&gt;2
dorbane&lt;&gt;2
laxipur&lt;&gt;2
ltan&lt;&gt;2
prugol&lt;&gt;2
bancon&lt;&gt;2
1
8-dihydroxyanthracene-9
10-dione&lt;&gt;2
dioxyanthrachinonum&lt;&gt;2
roydan&lt;&gt;2
istin&lt;&gt;2
scatron d&lt;&gt;2
istizin&lt;&gt;2
1
8-dihydroxyanthraquinone&lt;&gt;2
117-10-2&lt;&gt;1
&lt;&gt;1
danthro-lax&lt;&gt;1
dantrona[spanish][inn]&lt;&gt;1
usaf nd-59&lt;&gt;1
1
8-dihydroxy-9
10-anthraquinone[french][acd/iupac name]&lt;&gt;1
1
8-bis(oxidanyl)anthracene-9
10-dione&lt;&gt;1
117-10-2[rn]&lt;&gt;1
criasazin&lt;&gt;1
istan[wiki]&lt;&gt;1
1
8-dihydroxyanthrachinon [czech]&lt;&gt;1
dihydroxyanthraquinone&lt;&gt;1
1
8-dihydroxyanthrachinon[german]&lt;&gt;1
dantronum[latin]&lt;&gt;1
dantrone [inn-french]&lt;&gt;1
1
8-dioxyanthraquinone&lt;&gt;1
dhaq&lt;&gt;1
1
8-dihydroxy-9
10-anthraquinone[acd/iupac name]&lt;&gt;1
1&lt;&gt;1
1
 8-dihydroxyanthrachinon[german]&lt;&gt;1
altan[wiki]&lt;&gt;1
dantronum [inn-latin]&lt;&gt;1
dantrone[french][inn]&lt;&gt;1
9
10-anthracenedione
 1
8-dihydroxy-[acd/index name]&lt;&gt;1
danthron [ban]&lt;&gt;1
dianthon&lt;&gt;1
istan&lt;&gt;1
altan&lt;&gt;1
204-173-5[einecs]&lt;&gt;1
laxapur&lt;&gt;1
1
8-dihydroxy-9
10-anthrachinon[german][acd/iupac name]&lt;&gt;1
anthraquinone
 1
8-dihydroxy-&lt;&gt;1
dantrona [inn-spanish]&lt;&gt;1
modane[wiki]&lt;&gt;1
regulin&lt;&gt;1
1
8-dihydroanthraquinone&lt;&gt;1
dantron[wiki][inn]&lt;&gt;1
modane&lt;&gt;1
1
8-dihydroxy-9
10-anthraquinone&lt;&gt;1
2054727[beilstein]&lt;&gt;1
pilules vinchy n.f.&lt;&gt;1
danthron[wiki]&lt;&gt;1
danthrone&lt;&gt;1</t>
  </si>
  <si>
    <t>SW00960_7</t>
  </si>
  <si>
    <t>China Approved Name=furazolidone
Indian Approved Name=furazolidone
FDA Approved Drug=FURAZOLIDONE</t>
  </si>
  <si>
    <t>c1cc(oc1/C=N/N2CCOC2=O)[N+](=O)[O-]</t>
  </si>
  <si>
    <t>D00830</t>
  </si>
  <si>
    <t>CHEBI:5195</t>
  </si>
  <si>
    <t>PA164746760</t>
  </si>
  <si>
    <t>furazolidone&lt;&gt;6
furoxone&lt;&gt;6
nifulidone&lt;&gt;4
nitrofuroxon&lt;&gt;4
nitrofurazolidone&lt;&gt;4
furazolidon&lt;&gt;4
furazol&lt;&gt;4
furozolidine&lt;&gt;4
nitrofurazolidonum&lt;&gt;4
furazolidine&lt;&gt;4
3-{[(e)-(5-nitro-2-furyl)methylene]amino}-1
3-oxazolidin-2-one&lt;&gt;1
roptazol&lt;&gt;1
nifuran&lt;&gt;1
medaron&lt;&gt;1
topazone&lt;&gt;1
enterotoxon&lt;&gt;1
furox aerosol powder (veterinary)&lt;&gt;1
furazolidone [ban:inn][inn]&lt;&gt;1
tricoron&lt;&gt;1
2-furanmethanimine
 5-nitro-n-(2-oxo-3-oxazolidinyl)-&lt;&gt;1
puradin&lt;&gt;1
sclaventerol&lt;&gt;1
200-653-3[einecs]&lt;&gt;1
furoxane&lt;&gt;1
furall&lt;&gt;1
nifurazolidonum&lt;&gt;1
3-((5-nitrofurfurylidene)amino)-2-oxazolidone&lt;&gt;1
furazon&lt;&gt;1
tricofuron&lt;&gt;1
nicolen&lt;&gt;1
3-(((5-nitro-2-furanyl)methylene)amino)-2-oxazolidinone&lt;&gt;1
3-{[(e)-(5-nitrofuran-2-yl)methylidene]amino}-1
3-oxazolidin-2-one&lt;&gt;1
giardil&lt;&gt;1
3-((5-nitrofurylidene)amino)-2-oxazolidone&lt;&gt;1
furoxone;&lt;&gt;1
neftin&lt;&gt;1
furox&lt;&gt;1
2-oxazolidinone
 3-[[(1e)-(5-nitro-2-furanyl)methylene]amino]-&lt;&gt;1
coryzium&lt;&gt;1
5-nitro-n-(2-oxo-3-oxazolidinyl)-2-furanmethanimine&lt;&gt;1
giarlam&lt;&gt;1
furoxone swine mix&lt;&gt;1
furaxon&lt;&gt;1
furoxone;nifulidone;neftin&lt;&gt;1
diafuron&lt;&gt;1
3-{[1-(5-nitro-furan-2-yl)-meth-(e)-ylidene]-amino}-oxazolidin-2-one&lt;&gt;1
2-oxazolidinone
 3-(((5-nitro-2-furanyl)methylene)amino)-&lt;&gt;1
3-[(1e)-2-(5-nitro(2-furyl))-1-azavinyl]-1
3-oxazolidin-2-one&lt;&gt;1
furazolum&lt;&gt;1
viofuragyn&lt;&gt;1
2-oxazolidinone
 3-[[(5-nitro-2-furanyl)methylene]amino]-&lt;&gt;1
furazolidona[spanish][inn]&lt;&gt;1
furoxon&lt;&gt;1
furoxone (tn)&lt;&gt;1
trichofuron&lt;&gt;1
ortazol&lt;&gt;1
furidon&lt;&gt;1
67-45-8[rn]&lt;&gt;1
n-(5-nitro-2-furfurylidene)-3-amino-2-oxazolidone&lt;&gt;1
3-(5'-nitrofurfuralamino)-2-oxazolidone&lt;&gt;1
2-oxazolidinone
 3-((5-nitrofurfurylidine)amino)-&lt;&gt;1
tikofuran&lt;&gt;1
3-(5-nitrofurfurylideneamino)-2-oxazolidinone&lt;&gt;1
f-8900&lt;&gt;1
optazol&lt;&gt;1
nf 180 custom mix ten[nf]&lt;&gt;1
8027-73-4[rn]&lt;&gt;1
corizium&lt;&gt;1
2-oxazolidinone
 3-((5-nitrofurfurylidene)amino)-&lt;&gt;1
bifuron&lt;&gt;1
3-[(5-nitrofurfurylidene)amino]-2-oxazolidinone&lt;&gt;1
furazolidonum[latin]&lt;&gt;1
furoxone[wiki]&lt;&gt;1
furazolidone[usp][inn]&lt;&gt;1
(e)-3-(((5-nitrofuran-2-yl)methylene)amino)oxazolidin-2-one&lt;&gt;1
trifurox&lt;&gt;1
3-((5-nitrofurfurylidene)amino)-2-oxazolidinone&lt;&gt;1
8023-25-4[rn]&lt;&gt;1
furaxone&lt;&gt;1
furoxal&lt;&gt;1
3-[(5-nitrofurfurylidene)amino]-2-oxazolidone&lt;&gt;1
furovag&lt;&gt;1
3-[[(5-nitro-2-furanyl)methylene]amino]-2-oxazolidinone&lt;&gt;1</t>
  </si>
  <si>
    <t>SW01452_1</t>
  </si>
  <si>
    <t>NPC Approved Name=bupranolol</t>
  </si>
  <si>
    <t>Cc1ccc(c(c1)OCC(C[NH2+]C(C)(C)C)O)Cl</t>
  </si>
  <si>
    <t>D07590</t>
  </si>
  <si>
    <t>DB08808</t>
  </si>
  <si>
    <t>CHEBI:200929</t>
  </si>
  <si>
    <t>bupranolol&lt;&gt;4
bupranol&lt;&gt;3
betadrenol&lt;&gt;3
ophtorenin&lt;&gt;3
adomed&lt;&gt;2
bupranololum&lt;&gt;2
&lt;&gt;1
1-[(2-chloro-5-methylphenyl)oxy]-3-[(1
1-dimethylethyl)amino]propan-2-ol&lt;&gt;1
1-(2-chloro-5-methylphenoxy)-3-[(1
1-dimethylethyl)amino]-2-propanol&lt;&gt;1
1-(tert-butylamino)-3-[(6-chloro-m-tolyl)oxy]-2-propanol&lt;&gt;1
239-208-3[einecs]&lt;&gt;1
1-tert-butylamino-3-(2-chloro-5-methylphenoxy)-2-propanol&lt;&gt;1
sk&amp;f; 16805-a&lt;&gt;1
2-propanol
 1-(2-chloro-5-methylphenoxy)-3-((1
1-dimethylethyl)amino)-&lt;&gt;1
1-tert-butylamino-3-(2-chloro-5-methyl-phenoxy)-propan-2-ol(bupranolol)&lt;&gt;1
bupranolol [dcf:inn][inn]&lt;&gt;1
1-(tert-butylamino)-3-(2-chloro-5-methylphenoxy)propan-2-ol&lt;&gt;1
1-(tert-butylamino)-3-((6-chloro-m-tolyl)-oxy)-2-propanol&lt;&gt;1
2-propanol
 1-(tert-butylamino)-3-(6-chloro-m-tolyloxy)-&lt;&gt;1
2-propanol
 1-(tert-butylamino)-3-((6-chloro-m-tolyl)oxy)- (8ci)&lt;&gt;1
bupranololum [inn-latin]&lt;&gt;1
23284-25-5[rn]&lt;&gt;1
3-(tert-butylamino)-1-[(6-chloro-m-tolyl)oxy]propan-2-ol hydrochloride&lt;&gt;1
14556-46-8[rn]&lt;&gt;1
bupranololum[latin]&lt;&gt;1
betadran&lt;&gt;1
70578-42-6[rn]&lt;&gt;1
1-t-butylamino-3-(2-chloro-5-methylphenoxy) -2-propanol&lt;&gt;1
15148-80-8[rn]&lt;&gt;1
sk&amp;f 16805-a&lt;&gt;1
panimit&lt;&gt;1
1-(6-chloro-3-methylphenoxy)-3-tert-butylaminopropan-2-ol&lt;&gt;1
beta-3 adrenoreceptor&lt;&gt;1
1-tert-butylamino-3-(2-chloro-5-methyl-phenoxy)-propan-2-ol&lt;&gt;1
brn 2272923&lt;&gt;1
beta-3 adrenoceptor&lt;&gt;1
2-propanol
 1-(2-chloro-5-methylphenoxy)-3-[(1
1-dimethylethyl)amino]-&lt;&gt;1
kl 255&lt;&gt;1
2-propanol
 1-(tert-butylamino)-3-(2-chloro-5-methylphenoxy)-&lt;&gt;1
3-(tert-butylamino)-1-(6-chloro-m-tolyloxy)-2-propanol&lt;&gt;1
looser[wiki]&lt;&gt;1</t>
  </si>
  <si>
    <t>SW01914_3</t>
  </si>
  <si>
    <t>SW02679_2</t>
  </si>
  <si>
    <t>China Approved Name=lansoprazole
Indian Approved Name=lansoprazole
FDA Approved Drug=LANSOPRAZOLE</t>
  </si>
  <si>
    <t>Cc1c(ccnc1CS(=O)c2[nH]c3ccccc3n2)OCC(F)(F)F</t>
  </si>
  <si>
    <t>D00355</t>
  </si>
  <si>
    <t>CHEBI:6375</t>
  </si>
  <si>
    <t>PA450180</t>
  </si>
  <si>
    <t>monolitum&lt;&gt;6
bamalite&lt;&gt;6
agopton&lt;&gt;6
lansoprazole&lt;&gt;6
lanzor&lt;&gt;6
lanzopral&lt;&gt;6
opiren&lt;&gt;6
prevacid&lt;&gt;6
limpidex&lt;&gt;6
ogastro&lt;&gt;6
tak 390mr&lt;&gt;3
2-({[3-methyl-4-(2
2
2-trifluoroethoxy)pyridin-2-yl]methane}sulfinyl)-1h-1
3-benzodiazole&lt;&gt;3
lanzol-30&lt;&gt;3
lanzo&lt;&gt;3
c058687&lt;&gt;3
tak390mr&lt;&gt;3
promeco&lt;&gt;3
2-({[3-methyl-4-(2
2
2-trifluoroethoxy)-2-pyridyl]methyl}sulfinyl)benzimidazole&lt;&gt;3
lansoprazolum[latin]&lt;&gt;3
sulfonium
 1h-benzimidazol-2-ylhydroxy[[3-methyl-4-(2
2
2-trifluoroethoxy)-2-pyridinyl]methyl]-
 inner salt&lt;&gt;3
lasoprol&lt;&gt;3
103577-45-3[rn]&lt;&gt;3
2-[[[3-methyl-4-(2
2
2-trifluoro-ethoxy)-2-pyridinyl]methyl]sulfinyl]-1h-benzimidazole&lt;&gt;3
tl8000155&lt;&gt;3
2-[({3-methyl-4-[(2
2
2-trifluoroethyl)oxy]pyridin-2-yl}methyl)sulfinyl]-1h-benzimidazole&lt;&gt;3
amarin&lt;&gt;3
2-(((3-methyl-4-(2
2
2-trifluoroethoxy)pyridin-2-yl)methyl)sulfinyl)-1h-benzo[d]imidazole&lt;&gt;3
dakar[wiki]&lt;&gt;3
lanston&lt;&gt;3
lanzul&lt;&gt;3
lansox&lt;&gt;3
4333393[beilstein]&lt;&gt;3
lanzol&lt;&gt;3
aprazol&lt;&gt;3
takepron[wiki]&lt;&gt;3
mesactol&lt;&gt;3
pro ulco&lt;&gt;3
ulpax&lt;&gt;3
lansaprazole&lt;&gt;3
blason[wiki]&lt;&gt;3
2-(((3-methyl-4-(2
2
2-trifluoroethoxy)-2-pyridinyl)methyl)sulfinyl)-1h-benzimidazole&lt;&gt;3
tak-390mr&lt;&gt;3
1h-benzimidazole
2-(((3-methyl-4-(2
2
2-trifluoroethoxy)-2-pyridinyl)methyl)sulfinyl)-&lt;&gt;3
1h-benzimidazol-2-yl{[3-methyl-4-(2
2
2-trifluoroethoxy)-2-pyridinyl]methyl}sulfoniumolate&lt;&gt;3
2-[[3-methyl-4-[2
2
2-tris(fluoranyl)ethoxy]pyridin-2-yl]methylsulfinyl]-1h-benzimidazole&lt;&gt;3
lansopep&lt;&gt;3
2-(2-benzimidazolylsulfinylmethyl)-3-methyl-4-(2
2
2-trifluoroethoxy)pyridine&lt;&gt;3
prezal&lt;&gt;3
2-(((3-methyl-4-(2
2
2-trifluoroethoxy)-2-pyridyl)methyl)sulfinyl)benzimidazole&lt;&gt;3
prevacid[wiki]&lt;&gt;3
2-(((3-methyl-4-(2
2
2-trifluoroethoxy)-2-pyridyl)methyl)sulfinyl)-1h-benzimidazole&lt;&gt;3
1h-benzimidazole
2-[[[3-methyl-4-(2
2
2-trifluoroethoxy)-2-pyridinyl]methyl]sulfinyl]-&lt;&gt;3
prosogan&lt;&gt;3
lanfast&lt;&gt;3
ilsatec&lt;&gt;3
zoton[wiki]&lt;&gt;3
promp&lt;&gt;3
lanproton&lt;&gt;3
prevacid (tn)&lt;&gt;3
prevacid solutab&lt;&gt;3
zoprol&lt;&gt;3
ogast&lt;&gt;3
lansoprazole[wiki][usp][inn][ban][jan][usan]&lt;&gt;3
prevacid iv&lt;&gt;3
prevacid delayed release&lt;&gt;3
2-({[3-methyl-4-(2
2
2-trifluorethoxy)pyridin-2-yl]methyl}sulfinyl)-1h-benzimidazol&lt;&gt;3
prevacid;prevacid naprapac;prevacid solutab&lt;&gt;3
compraz&lt;&gt;3
2-({[3-methyl-4-(2
2
2-trifluoroethoxy)-2-pyridinyl]methyl}sulfinyl)-1h-benzimidazole[acd/iupac name]&lt;&gt;3
2-[3-methyl-4-(2
2
2-trifluoro-ethoxy)-pyridin-2-ylmethanesulfinyl]-1h-benzoimidazole&lt;&gt;3
ketian&lt;&gt;3
2-[[[3-methyl-4-(2
2
2-trifluoroethoxy)-2-pyridinyl]methyl]sulfinyl]-1h-benzimidazole&lt;&gt;3
2-({[3-methyl-4-(2
2
2-trifluoroethoxy)pyridin-2-yl]methyl}sulfinyl)-1h-benzimidazole&lt;&gt;3
lansoprazol[spanish][inn]&lt;&gt;3
lansophed&lt;&gt;3
lapraz&lt;&gt;3
lancid&lt;&gt;3
2-[[3-methyl-4-(2
2
2-trifluoroethoxy)-2-pyridinyl]methylsulfinyl]-1h-benzimidazole&lt;&gt;3
suprecid&lt;&gt;3
lanz&lt;&gt;3
lanzoprazole&lt;&gt;3</t>
  </si>
  <si>
    <t>SW02068_8</t>
  </si>
  <si>
    <t>SW01170_1</t>
  </si>
  <si>
    <t>China Approved Name=tinidazole
Indian Approved Name=tinidazole
Australia Approved Name=TINIDAZOLE
FDA Approved Drug=TINIDAZOLE</t>
  </si>
  <si>
    <t>CCS(=O)(=O)CCn1c(ncc1[N+](=O)[O-])C</t>
  </si>
  <si>
    <t>D01426</t>
  </si>
  <si>
    <t>DB00911</t>
  </si>
  <si>
    <t>CHEBI:63627</t>
  </si>
  <si>
    <t>PA10813</t>
  </si>
  <si>
    <t>tinidazole&lt;&gt;16
tindamax&lt;&gt;16
fasigyn&lt;&gt;12
simplotan&lt;&gt;8
bioshik&lt;&gt;8
tinidazol&lt;&gt;8
fasigin&lt;&gt;8
haisigyn&lt;&gt;8
tricolam&lt;&gt;8
1-[2-(ethylsulfonyl)ethyl]-2-methyl-5-nitro-1h-imidazole[acd/iupac name]&lt;&gt;4
deoxyribonucleic acid&lt;&gt;4
19387-91-8&lt;&gt;4
cp-12574&lt;&gt;4
ethyl (2-(2-methyl-5-nitro-1-imidazolyl)ethyl)sulfone&lt;&gt;4
1h-imidazole
 1-(2-(ethylsulfonyl)ethyl)-2-methyl-5-nitro-&lt;&gt;4
imidazole
 1-(2-(ethylsulfonyl)ethyl)-2-methyl-5-nitro-&lt;&gt;4
1h-imidazole
 1-[2-(ethylsulfonyl)ethyl]-2-methyl-5-nitro-&lt;&gt;4
cp12
574&lt;&gt;4
pletil&lt;&gt;4
timidazole&lt;&gt;4
sorquetan&lt;&gt;4
1-(2-ethanesulfonyl-ethyl)-2-methyl-5-nitro-1h-imidazole&lt;&gt;4
243-014-4[einecs]&lt;&gt;4
1-(2-ethanesulfonyl-ethyl)-2-methyl-5-nitro-1h-imidazole (tinidazole)&lt;&gt;4
tinidazolum&lt;&gt;4
d014011&lt;&gt;4
fasigyne;simplotan;tricolam;glongyn;bioshik&lt;&gt;4
ethyl[2-(2-methyl-5-nitro-1-imidazoiyl)ethyl]sulfone&lt;&gt;4
1-[2-(ethylsulfonyl)ethyl]-2-methyl-5-nitroimidazole&lt;&gt;4
haisigyn (tn)&lt;&gt;4
symplotan&lt;&gt;4
cp-12
574&lt;&gt;4
cp12574&lt;&gt;4
19387-91-8[rn]&lt;&gt;4
tinidazolum[latin]&lt;&gt;4
5-23-05-00067 (beilstein handbook reference)[beilstein]&lt;&gt;4
cp 12
574&lt;&gt;4
trimonase&lt;&gt;4
1-(2-(ethylsulfonyl)ethyl)-2-methyl-5-nitro-1h-imidazole&lt;&gt;4
1-[2-(ethylsulfonyl)ethyl]-2-methyl-5-nitro-1h-imidazol&lt;&gt;4
tinidazole[wiki]&lt;&gt;4
fasygin&lt;&gt;4
1-(2-(ethylsulfonyl)ethyl)-2-methyl-5-nitroimidazole&lt;&gt;4
cas-19387-91-8&lt;&gt;4
fasigyne&lt;&gt;4
1-(ethylsulfonyl)-2-(2-methyl-5-nitroimidazolyl)ethane&lt;&gt;4
tinidazole [usan:ban:inn:jan][inn][jan][usan]&lt;&gt;4</t>
  </si>
  <si>
    <t>SW01583_2</t>
  </si>
  <si>
    <t>SW00984_0</t>
  </si>
  <si>
    <t>Indian Approved Name=nabumetone
FDA Approved Drug=NABUMETONE</t>
  </si>
  <si>
    <t>CC(=O)CCc1ccc2cc(ccc2c1)OC</t>
  </si>
  <si>
    <t>D00425</t>
  </si>
  <si>
    <t>DB00461</t>
  </si>
  <si>
    <t>PA450572</t>
  </si>
  <si>
    <t>listran&lt;&gt;6
mebutan&lt;&gt;6
nabumetone&lt;&gt;6
relif&lt;&gt;6
relifex&lt;&gt;6
arthaxan&lt;&gt;6
relifen&lt;&gt;6
consolan&lt;&gt;6
dolsinal&lt;&gt;6
relafen&lt;&gt;6
balmox&lt;&gt;4
unimetone&lt;&gt;4
flambate&lt;&gt;4
prodac&lt;&gt;4
nabumetona&lt;&gt;4
nabuser&lt;&gt;4
arthraxan&lt;&gt;2
42924-53-8[rn]&lt;&gt;2
c035605&lt;&gt;2
2-butanone
 4-(6-methoxy-2-naphthalenyl)-&lt;&gt;2
4-(6-methoxynaphthalen-2-yl)butan-2-on&lt;&gt;2
prostaglandin-endoperoxide synthase 1&lt;&gt;2
pghs-1&lt;&gt;2
42924-53-8&lt;&gt;2
nabucox&lt;&gt;2
gen-nabumetone&lt;&gt;2
phs 1&lt;&gt;2
prostaglandin g/h synthase 1 precursor&lt;&gt;2
4-(6-methoxy-2-naphthyl)-butan-2-one&lt;&gt;2
apo-nabumetone&lt;&gt;2
cyclooxygenase- 1&lt;&gt;2
nabumeton&lt;&gt;2
nabumetone [usan:ban:inn:jan][inn][jan][usan]&lt;&gt;2
4-(6-methoxy-naphthalen-2-yl)-butan-2-one&lt;&gt;2
relafen (tn)&lt;&gt;2
9005-80-5[rn]&lt;&gt;2
cox-1&lt;&gt;2
4-(6-methoxy-2-naphthyl)-2-butanone[acd/iupac name]&lt;&gt;2
ec 1.14.99.1&lt;&gt;2
relafen[wiki]&lt;&gt;2
pgh synthase 1&lt;&gt;2
nabumetone[wiki]&lt;&gt;2
4-(6-methoxynaphthalen-2-yl)butan-2-one&lt;&gt;2
prostaglandin h2 synthase 1&lt;&gt;2
4-(6-methoxy-2-naphthalenyl)-2-butanone&lt;&gt;2
nabumetonum [inn-latin]&lt;&gt;2
rhoxal-nabumetone&lt;&gt;2
nabumetonum[latin]&lt;&gt;2
4-(6-methoxy-2-naphthyl)butan-2-one&lt;&gt;2
4-(2-methoxynaphthalen-6-yl)butan-2-one&lt;&gt;1</t>
  </si>
  <si>
    <t>SW02703_4</t>
  </si>
  <si>
    <t>SW02245_9</t>
  </si>
  <si>
    <t>Indian Approved Name=piroxicam
Australia Approved Name=PIROXICAM
FDA Approved Drug=PIROXICAM</t>
  </si>
  <si>
    <t>CN1C(=C(c2ccccc2S1(=O)=O)O)C(=O)Nc3ccccn3</t>
  </si>
  <si>
    <t>D00127</t>
  </si>
  <si>
    <t>CHEBI:8249</t>
  </si>
  <si>
    <t>reudene&lt;&gt;3
improntal&lt;&gt;3
piroxicam (feldene)&lt;&gt;3
brexin;&lt;&gt;3
4-hydroxy-2-methyl-3-(pyrid-2-yl-carbamoyl)-2h-1
2-benzothiazine 1
2-dioxide&lt;&gt;3
4-hydroxy-2-methyl-n-(2-pyridyl)-2h-1
2-benzothiazine-3-carboxamide-1
1-dioxide&lt;&gt;3
4-hydroxy-2-methyl-n-2-pyridinyl-2h-1
2-benzothiazine-3-carboxamide1
1-dioxide&lt;&gt;3
riacen&lt;&gt;3
roxicam&lt;&gt;3
artroxicam&lt;&gt;3
feldene[wiki]&lt;&gt;3
4-hydroxy-2-methyl-n-(pyridin-2-yl)-2h-benzo[e][1
2]thiazine-3-carboxamide 1
1-dioxide&lt;&gt;3
3
4-dihydro-2-methyl-4-oxo-n-2-pyridyl-2h-1
2-benzothiazine-3-carboxamide 1
1-dioxide&lt;&gt;3
flogobene&lt;&gt;3
d010894&lt;&gt;3
252-974-3[einecs]&lt;&gt;3
4-hydroxy-2-methyl-n-2-pyridinyl-2h-1
2-benzothiazine-3-carboxamide 1
1-dioxide&lt;&gt;3
feldene&lt;&gt;3
geldene&lt;&gt;3
brexin;cycladol;fasax;flamatrol;improntal;larapam;piroflam;pirox;pirozip;reudene;&lt;&gt;3
4-hydroxy-2-methyl-n-pyridin-2-yl-2h-1
2-benzothiazin-3-carboxamid-1
1-dioxid&lt;&gt;3
roxam;feldene&lt;&gt;3
36322-90-4&lt;&gt;3
4-hydroxy-2-methyl-3-(pyrid-2-yl-carbamoyl)-2h-1
2-benzothiazine 1
1-dioxide&lt;&gt;3
piroxicam&lt;&gt;3
bruxicam&lt;&gt;3
piroxicamum[latin]&lt;&gt;3
4-hydroxy-2-methyl-n-(2-pyridinyl)-2h-1
2-benzothiazin-3-carboxamid-1
1-dioxid[german][acd/iupac name]&lt;&gt;3
baxo&lt;&gt;3
sasulen&lt;&gt;3
toxic solid
 organic
 n.o.s. (piroxicam)&lt;&gt;3
piroxicam[wiki]&lt;&gt;3
cp16171&lt;&gt;3
[36322-90-4]&lt;&gt;3
zunden&lt;&gt;3
32322-90-4&lt;&gt;3
caliment&lt;&gt;3
erazon&lt;&gt;3
feldene
 roxam&lt;&gt;3
roxiden&lt;&gt;3
pyroxycam&lt;&gt;3
(4-hydroxy-2-methyl-1
1-dioxobenzo[e]1
2-thiazin-3-yl)-n-(2-pyridyl)carboxamide&lt;&gt;3
pirkam&lt;&gt;3
piroflex&lt;&gt;3
627692[beilstein]&lt;&gt;3
piroxicam usp[usp]&lt;&gt;3
larapam&lt;&gt;3
4-hydroxy-2-methyl-n-(2-pyridinyl)-2h-1
2-benzothiazine-3-carboxamide 1
1-dioxide[acd/iupac name]&lt;&gt;3
4-hydroxy-2-methyl-n-(2-pyridyl)-2h-1
2-benzothiazin-3-caboxyamid-1
1-dioxid[german]&lt;&gt;3
36322-90-4[rn]&lt;&gt;3
4-hydroxy-2-methyl-n-pyridin-2-yl-2h-1
2-benzothiazine-3-carboxamide 1
1-dioxide&lt;&gt;3
piroftal&lt;&gt;3
2h-1
2-benzothiazine-3-carboxamide
4-hydroxy-2-methyl-n-2-pyridinyl-
 1
1-dioxide[acd/index name]&lt;&gt;3
4-hydroxy-2-methyl-n-(pyridin-2-yl)-2h-1
2-benzothiazine-3-carboxamide 1
1-dioxide&lt;&gt;3
solocalm&lt;&gt;3</t>
  </si>
  <si>
    <t>SW02216_2</t>
  </si>
  <si>
    <t>NPC Approved Name=clorexolone</t>
  </si>
  <si>
    <t>c1c2c(cc(c1Cl)S(=O)(=O)N)C(=O)N(C2)C3CCCCC3</t>
  </si>
  <si>
    <t>D01436</t>
  </si>
  <si>
    <t>clorexolone&lt;&gt;3
nefrolan&lt;&gt;2
cloresolone [dcit]&lt;&gt;2
klorex&lt;&gt;2
chlorexolone&lt;&gt;2
flonatril&lt;&gt;2
clorexolon&lt;&gt;2
clorexolone [usan:ban:inn][inn][usan]&lt;&gt;1
clorexolone (jan/usan)[jan][usan]&lt;&gt;1
9/9/7775&lt;&gt;1
1/7/2127&lt;&gt;1
m &amp; b 8430&lt;&gt;1
5-22-07-00591 (beilstein handbook reference)[beilstein]&lt;&gt;1
6-chloro-2-cyclohexyl-3-oxo-5-isoindolinesulfonamide[acd/iupac name]&lt;&gt;1
clorexolona[spanish][inn]&lt;&gt;1
12833 r.p.&lt;&gt;1
6-chloro-2-cyclohexyl-2
3-dihydro-3-oxo-1h-isoindole-5-sulfonamide&lt;&gt;1
5-chloro-2-cyclohexylphthalimidine-6-sulfonamide&lt;&gt;1
218-342-6[einecs]&lt;&gt;1
2127-01-7[rn]&lt;&gt;1
5-chloro-2-cyclohexyl-1-oxo-6-sulphamoylisoindoline&lt;&gt;1
5-chloro-2-cyclohexyl-1-oxo-6-sulfamoylisoindoline&lt;&gt;1
1h-isoindole-5-sulfonamide
2
3-dihydro-6-chloro-2-cyclohexyl-3-oxo-&lt;&gt;1
5-chloro-2-cyclohexyl-6-sulfamoylisoindolin-1-one&lt;&gt;1
231-887-4[einecs]&lt;&gt;1
5-22-07-00591[beilstein]&lt;&gt;1
clorexolonum[latin]&lt;&gt;1
1h-isoindole-5-sulfonamide
6-chloro-2-cyclohexyl-2
3-dihydro-3-oxo-&lt;&gt;1
6-chloro-2-cyclohexyl-3-oxoisoindoline-5-sulfonamide&lt;&gt;1
5-isoindolinesulfonamide
 6-chloro-2-cyclohexyl-3-oxo-&lt;&gt;1
clorexolona [inn-spanish]&lt;&gt;1
clorexolonum [inn-latin]&lt;&gt;1
2127-01-7&lt;&gt;1</t>
  </si>
  <si>
    <t>SW01862_6</t>
  </si>
  <si>
    <t>FDA Approved Drug=CLOFARABINE</t>
  </si>
  <si>
    <t>c1nc2c(nc(nc2n1[C@H]3[C@H]([C@@H]([C@H](O3)CO)O)F)Cl)N</t>
  </si>
  <si>
    <t>D03546</t>
  </si>
  <si>
    <t>CHEBI:681569</t>
  </si>
  <si>
    <t>PA164754863</t>
  </si>
  <si>
    <t>clolar&lt;&gt;3
evoltra&lt;&gt;2
c1-f-ara-a&lt;&gt;2
cafda&lt;&gt;2
clofarabine&lt;&gt;2
clofarex&lt;&gt;2
clofarabine[wiki]&lt;&gt;1
123318-82-1&lt;&gt;1
clofarabina [inn_es]&lt;&gt;1
(2r
3r
4s
5r)-5-(6-amino-2-chloro-9h-purin-9-yl)-4-fluoro-2-(hydroxymethyl)tetrahydrofuran-3-ol&lt;&gt;1
123318-82-1[rn]&lt;&gt;1
clofarabinum [inn_la]&lt;&gt;1
clolar
 evoltra&lt;&gt;1
(4s
2r
3r
5r)-5-(6-amino-2-chloropurin-9-yl)-4-fluoro-2-(hydroxymethyl)oxolan-3-ol&lt;&gt;1
2-cl-2'-f-araa&lt;&gt;1
9005-49-6&lt;&gt;1
cl-f-ara-a&lt;&gt;1
clofarabina&lt;&gt;1
cfb&lt;&gt;1
clofarabine [inn_en]&lt;&gt;1
2-chloro-9-(2-deoxy-2-fluoro-b-d-arabinofuranosyl)-9h-purin-6-amine&lt;&gt;1
(2r
3r
4s
5r)-5-(6-amino-2-chlor-9h-purin-9-yl)-4-fluor-2-(hydroxymethyl)tetrahydrofuran-3-ol&lt;&gt;1
(2r
3r
4s
5r)-5-(6-amino-2-chloro-purin-9-yl)-4-fluoro-2-hydroxymethyl-tetrahydro-furan-3-ol&lt;&gt;1
clofarabinum&lt;&gt;1
clolar;evoltra&lt;&gt;1</t>
  </si>
  <si>
    <t>SW01884_0</t>
  </si>
  <si>
    <t>US Illegal/Scheduled Drug (Schedule 4)=Delorazepam</t>
  </si>
  <si>
    <t>c1ccc(c(c1)C2=NCC(=O)Nc3c2cc(cc3)Cl)Cl</t>
  </si>
  <si>
    <t>D07784</t>
  </si>
  <si>
    <t>DB01511</t>
  </si>
  <si>
    <t>delorazepam&lt;&gt;3
&lt;&gt;2
chlordemethyldiazepam&lt;&gt;2
7-chloro-5-(2-chlorophenyl)-1
3-dihydro-1
4-benzodiazepin-2-one&lt;&gt;2
cl-dmdz&lt;&gt;2
2-chloronordiazepam&lt;&gt;2
dadumir&lt;&gt;2
en&lt;&gt;1
7-chloro-5-(2-chlorophenyl)-1
3-dihydro-2h-1
4-benzodiazepin-2-one[acd/iupac name]&lt;&gt;1
7-chloro-5-(2-chlorophenyl)-1h-benzo[e][1
4]diazepin-2(3h)-one&lt;&gt;1
7-chlor-5-(2-chlorphenyl)-1
3-dihydro-2h-1
4-benzodiazepin-2-on&lt;&gt;1
7-chloro-5-(o-chlorophenyl)-1
3-dihydro-2h-1
4-benzodiazepin-2-one&lt;&gt;1
delorazepam [inn]&lt;&gt;1
2-chlorophenyl- n-desmethyldiazepam; chloronordiazepam;briantum;aurazepam;chlordemethyldiazepam&lt;&gt;1
b1&lt;&gt;1
ro 5-3027&lt;&gt;1
b1
 benzodiazepine&lt;&gt;1
2-chlorophenyl- n -desmethyldiazepam; chloronordiazepam;&lt;&gt;1
chlordesmethyldiazepam&lt;&gt;1
23441-87-4[rn]&lt;&gt;1
2894-67-9[rn]&lt;&gt;1
5-24-04-00331&lt;&gt;1
tl8002285&lt;&gt;1
diazepam
 chlorodesmethyl-&lt;&gt;1
delorazepam[inn]&lt;&gt;1
delorazepamum[latin]&lt;&gt;1
clordesmetildiazepam[spanish]&lt;&gt;1
2h-1
4-benzodiazepin-2-one
7-chloro-5-(2-chlorophenyl)-1
3-dihydro-&lt;&gt;1
7-chloro-5-(2-chloro-phenyl)-1
3-dihydro-2h-1
4-benzodiazepin-2-one&lt;&gt;1
delorazepamum [inn-latin]&lt;&gt;1
7-chloro-5-(2-chloro-phenyl)-1
3-dihydro-benzo[e][1
4]diazepin-2-one&lt;&gt;1
2894-67-9&lt;&gt;1
clordesmetildiazepam [spanish]&lt;&gt;1
2h-1
4-benzodiazepin-2-one
7-chloro-5- (2-chlorophenyl)-1
3-dihydro-&lt;&gt;1
7-chloro-5-(2-chlorophenyl)-3h-1
4-benzodiazepin-2-ol&lt;&gt;1
5-24-04-00331 (beilstein handbook reference)[beilstein]&lt;&gt;1
220-771-9[einecs]&lt;&gt;1
1
3-dihydro-7-chloro-5-(o-chlorophenyl)-2h-1
4-benzodiazepin-2-one&lt;&gt;1
2h-1
4-benzodiazepin-2-one
1
3-dihydro-7-chloro-5-(2-chlorophenyl)-&lt;&gt;1</t>
  </si>
  <si>
    <t>SW02777_5</t>
  </si>
  <si>
    <t>NPC Approved Name=cyclopenthiazide</t>
  </si>
  <si>
    <t>c1c2c(cc(c1Cl)S(=O)(=O)N)S(=O)(=O)NC(N2)CC3CCCC3</t>
  </si>
  <si>
    <t>D02061</t>
  </si>
  <si>
    <t>navidrex&lt;&gt;3
cyclopentiazid&lt;&gt;2
salimed&lt;&gt;2
cyclopenthiazide&lt;&gt;2
cyclometiazid&lt;&gt;2
ultra-minzil&lt;&gt;2
navidreks&lt;&gt;2
navidrix&lt;&gt;2
cyclomethiazide&lt;&gt;2
salimid&lt;&gt;2
3-cyclopentylmethyl-6-chloro-7-sulfamyl-3
4-dihydro-1
2
4-benzothiadiazine 1
1-dioxide&lt;&gt;1
6-chloro-3-(cyclopentylmethyl)-3
4-dihydro-2h-1
2
4-benzothiadiazine-7-sulfonamide 1
1-dioxide[acd/iupac name]&lt;&gt;1
ciba 8341-su&lt;&gt;1
742-20-1[rn]&lt;&gt;1
212-012-5[einecs]&lt;&gt;1
2h-1
2
4-benzothiadiazine-7-sulfonamide
 6-chloro-3-(cyclopentylmethyl)-3
4-dihydro-
1
1-dioxide&lt;&gt;1
tsiklometiazid&lt;&gt;1
cyclopenthiazide[wiki][jan][usan]&lt;&gt;1
benesal&lt;&gt;1
2h-1
2
4-benzothiadiazine-7-sulfonamide
 6-chloro-3-(cyclopentylmethyl)-3
4-dihydro-
 1
1-dioxide&lt;&gt;1
6-chloro-3-cyclopentylmethyl-3
4-dihydro-7-sulfamoyl-2h-1
2
4-benzothiadiazine 1
1-dioxide&lt;&gt;1
2h-1
2
4-benzothiadiazine-7-sulfonamide
 6-chloro-3- (cyclopentylmethyl)-3
4-dihydro-
 1
1-dioxide&lt;&gt;1
tsiklometiazid (cyclomethiazide)&lt;&gt;1
6-chloro-3-(cyclopentylmethyl)-3
4-dihydro-2h-1
2
 4-benzothiadiazine-7-sulfonamide 1
1-dioxide&lt;&gt;1
navidrex (tn)&lt;&gt;1
3-cyclopentylmethylhydrochlorothiazide&lt;&gt;1
salurilo-c&lt;&gt;1
benesal (van)&lt;&gt;1</t>
  </si>
  <si>
    <t>SW02130_4</t>
  </si>
  <si>
    <t>SW01957_9</t>
  </si>
  <si>
    <t>FDA Approved Drug=NADOLOL</t>
  </si>
  <si>
    <t>CC(C)(C)[NH2+]CC(COc1cccc2c1C[C@@H]([C@@H](C2)O)O)O</t>
  </si>
  <si>
    <t>D00432</t>
  </si>
  <si>
    <t>DB01203</t>
  </si>
  <si>
    <t>CHEBI:7444</t>
  </si>
  <si>
    <t>PA450573</t>
  </si>
  <si>
    <t>anabet&lt;&gt;3
solgol&lt;&gt;3
corgard&lt;&gt;3
nadolol&lt;&gt;3
&lt;&gt;2
corgaretic&lt;&gt;2
nadic&lt;&gt;2
2
3-naphthalenediol
 5-(3-((1
1-dimethylethyl)amino)-2-hydroxypropoxy)-1
2
3
4-tetrahydro-
 cis-&lt;&gt;1
2508986[beilstein]&lt;&gt;1
mfcd00079476&lt;&gt;1
nadololum[latin]&lt;&gt;1
corzide&lt;&gt;1
42200-33-9[rn]&lt;&gt;1
(2r
3s)-5-({3-[(1
1-dimethylethyl)amino]-2-hydroxypropyl}oxy)-1
2
3
4-tetrahydronaphthalene-2
3-diol&lt;&gt;1
1-(tert-butylamino)-3-((5
6
7
8-tetrahydro-cis-6
7-dihydroxy-1-naphthyl)oxy)-2-propanol&lt;&gt;1
1-(tert-butylamino)-3-[(5
6
7
8-tetrahydro-cis-6
7-dihydroxy-1-naphthyl)oxy]-2-propanol&lt;&gt;1
nadolol[wiki][usp][inn][ban][jan][usan][jp15]&lt;&gt;1
2
3-cis-1
2
3
4-tetrahydro-5-((2-hydroxy-3-tert-butylamino)propoxy)-2
3-naphthalenediol&lt;&gt;1
corzide tab w nadolol 80mg (bendroflumethiazide + nadolol)_mixture&lt;&gt;1
sq-11725&lt;&gt;1
corgard[wiki]&lt;&gt;1
corgard (tn)&lt;&gt;1
nadololum&lt;&gt;1
(2r
3s)-5-(3-(tert-butylamino)-2-hydroxypropoxy)-1
2
3
4-tetrahydronaphthalene-2
3-diol&lt;&gt;1
5-(3-((1
1-dimethylethyl)amino)-2-hydroxypropoxy)-1
2
3
4-tetrahydro-2
3-naphthalenediol&lt;&gt;1
(2r
3s)-5-[2-hydroxy-3-(tert-butylamino)propoxy]-1
2
3
4-tetrahydronaphthalene-2
3-diol&lt;&gt;1
54933-36-7[rn]&lt;&gt;1
(2r
3s)-5-[3-(tert-butylamino)-2-hydroxypropoxy]-1
2
3
4-tetrahydronaphthalen-2
3-diol&lt;&gt;1
beta-2 adrenoceptor&lt;&gt;1
255-706-3[einecs]&lt;&gt;1
(2r
3s)-5-[3-(tert-butylamino)-2-hydroxypropoxy]-1
2
3
4-tetrahydronaphthalene-2
3-diol&lt;&gt;1
2
3-naphthalenediol
 5-[3-[(1
1-dimethylethyl)amino]-2-hydroxypropoxy]-1
2
3
4-tetrahydro-
 (2r
3s)-&lt;&gt;1
2
3-cis-1
2
3
4-tetrahydro-5-[2-hydroxy-3-(tert-butylamino)propoxy]-2
3-naphthalenediol&lt;&gt;1
corzide tab w nadolol 40mg (bendroflumethiazide + nadolol)_mixture&lt;&gt;1
nadololum [inn-latin]&lt;&gt;1
beta-2 adrenoreceptor&lt;&gt;1</t>
  </si>
  <si>
    <t>SW00420_1</t>
  </si>
  <si>
    <t>FDA Approved Drug=SODIUM PHENYLBUTYRATE</t>
  </si>
  <si>
    <t>c1ccc(cc1)CCCC(=O)[O-]</t>
  </si>
  <si>
    <t>D05868</t>
  </si>
  <si>
    <t>buphenyl&lt;&gt;3
natrium-4-phenylbutanoat&lt;&gt;2
sodium 4-phenylbutyrate&lt;&gt;2
sodium phenylbutyrate&lt;&gt;2
ammonaps&lt;&gt;1
4-phenylbutyric acid sodium salt&lt;&gt;1
4-phenylbutyrate&lt;&gt;1
4-phenylbutanoic acid
 sodium salt&lt;&gt;1
1716-12-7[rn]&lt;&gt;1
sodium 4-phenylbutanoate[acd/iupac name]&lt;&gt;1
1821-12-1[rn]&lt;&gt;1
sodium 4-phenylbutanoate&lt;&gt;1
sodium phenylbutyrate[wiki]&lt;&gt;1
sodium4-phenylbutyrate&lt;&gt;1
1716-12-7&lt;&gt;1
ncgc00018113-03&lt;&gt;1
12/07/1716&lt;&gt;1
benzenebutanoic acid
 sodium salt&lt;&gt;1
4-phenylbutyrate
 sodium&lt;&gt;1
phenylbutyrate&lt;&gt;1
12/7/1716&lt;&gt;1
tl8001350&lt;&gt;1
tributyrate&lt;&gt;1
benzenebutanoic acid
 sodium salt (1:1)&lt;&gt;1
nsc 657802&lt;&gt;1
ammonapse&lt;&gt;1</t>
  </si>
  <si>
    <t>SW01317_7</t>
  </si>
  <si>
    <t>FDA Approved Drug=ROPINIROLE HYDROCHLORIDE</t>
  </si>
  <si>
    <t>CCC[NH+](CCC)CCc1cccc2c1CC(=O)N2</t>
  </si>
  <si>
    <t>D00784</t>
  </si>
  <si>
    <t>DB00268</t>
  </si>
  <si>
    <t>CHEBI:8888</t>
  </si>
  <si>
    <t>PA164749035</t>
  </si>
  <si>
    <t>ropinirole hydrochloride&lt;&gt;3
requip xl&lt;&gt;3
ropinirole&lt;&gt;3
requip&lt;&gt;3
requip cr&lt;&gt;2
ropinirolum [inn-latin]&lt;&gt;2
ropinirol [inn-spanish]&lt;&gt;2
&lt;&gt;1
5-ht-1d-beta&lt;&gt;1
2h-indol-2-one
 4-(2-(dipropylamino)ethyl)-1
3-dihydro-&lt;&gt;1
tl8005859&lt;&gt;1
5-ht-1b&lt;&gt;1
4-(2-(dipropylamino)ethyl)indolin-2-one&lt;&gt;1
4-(2-dipropylaminoethyl)-1
3-dihydroindol-2-one&lt;&gt;1
4-[2-(dipropylamino)ethyl]-1
3-dihydro-2h-indol-2-one;4-[2-(dipropylamino)ethyl]indoline-2-one; ropinirole;skf 101468&lt;&gt;1
91374-21-9&lt;&gt;1
ropinirole[wiki]&lt;&gt;1
91374-21-9[rn]&lt;&gt;1
serotonin 1d beta receptor&lt;&gt;1
5- ht1b&lt;&gt;1
4-[2-(dipropylamino)ethyl]-1
3-dihydro-2h-indol-2-one[acd/iupac name]&lt;&gt;1
ropinirolum[latin]&lt;&gt;1
s12&lt;&gt;1
ropinirol[spanish][inn]&lt;&gt;1
chebi:8888&lt;&gt;1
2h-indol-2-one
 4-[2-(dipropylamino)ethyl]-1
3-dihydro-&lt;&gt;1
6062222[beilstein]&lt;&gt;1
serotonin receptor 1b&lt;&gt;1
requip[wiki]&lt;&gt;1
ropinirol&lt;&gt;1
4-[2-(dipropylamino)ethyl]-1
3-dihydro-2h-indol-2-on&lt;&gt;1
4-[2-(di-n-propylamino)ethyl]-2(3h)-indolone&lt;&gt;1
ropinirolum&lt;&gt;1
337376-15-5&lt;&gt;1
ropinirole hcl&lt;&gt;1</t>
  </si>
  <si>
    <t>SW02452_4</t>
  </si>
  <si>
    <t>China Approved Name=lomefloxacin
Indian Approved Name=lomefloxacin
FDA Approved Drug=LOMEFLOXACIN HYDROCHLORIDE</t>
  </si>
  <si>
    <t>CCn1cc(c(=O)c2c1c(c(c(c2)F)N3CC[NH2+]C(C3)C)F)C(=O)[O-]</t>
  </si>
  <si>
    <t>D02318</t>
  </si>
  <si>
    <t>DB00978</t>
  </si>
  <si>
    <t>CHEBI:116278</t>
  </si>
  <si>
    <t>PA164749165</t>
  </si>
  <si>
    <t>lomefloxacin&lt;&gt;12
lflx&lt;&gt;9
lomefloxacino [spanish]&lt;&gt;6
lomefloxacine [french]&lt;&gt;6
lomefloxacinum [latin]&lt;&gt;6
lomefloxacin hydrochloride&lt;&gt;6
maxaquin&lt;&gt;6
lomefloxacin[wiki][usan]&lt;&gt;3
tl8006033&lt;&gt;3
lomefloxacin [usan:ban:inn][inn][usan]&lt;&gt;3
dna topoisomerase ii
 alpha isozyme&lt;&gt;3
1-ethyl-6
8-difluoro-7-(3-methyl-1-piperazinyl)-4-oxo-1
4-dihydro-3-quinolinecarboxylic acid[acd/iupac name]&lt;&gt;3
lomefloxacino[spanish]&lt;&gt;3
1-ethyl-6
8-difluoro-7-(3-methyl-piperazin-1-yl)-4-oxo-1
4-dihydro-quinoline-3-carboxylicacid&lt;&gt;3
3-quinolinecarboxylic acid
1-ethyl-6
8-difluoro-1
4-dihydro-7-(3-methyl-1-piperazinyl)-4-oxo-&lt;&gt;3
sc-47111a&lt;&gt;3
lomefloxacinum&lt;&gt;3
bareon&lt;&gt;3
sc-47111 (hydrochloride)&lt;&gt;3
ny-198 (hydrochloride)&lt;&gt;3
lomefloxacinum[latin]&lt;&gt;3
3-quinolinecarboxylic acid
1
4-dihydro-6
8-difluoro-1-ethyl-7-(3-methyl-1-piperazinyl)-4-oxo-&lt;&gt;3
98079-52-8[rn]&lt;&gt;3
dm 10 (bactericide)&lt;&gt;3
9005-80-5[rn]&lt;&gt;3
1-ethyl-6
8-difluoro-7-(3-methylpiperazinyl)-4-oxohydroquinoline-3-carboxylic cid&lt;&gt;3
sc-47111b (mesylate)&lt;&gt;3
1
4-dihydro-6
8-difluoro-1-ethyl-7-(3-methyl-1-piperazinyl)-4-oxo-3-quinolinecarboxylic acid&lt;&gt;3
98079-51-7[rn]&lt;&gt;3
uniquin&lt;&gt;3
lomefloxacin [inn_en]&lt;&gt;3
ec 5.99.1.3&lt;&gt;3
maxaquin[wiki]&lt;&gt;3
lomefloxacino&lt;&gt;3
lomefloxacine&lt;&gt;3
1-ethyl-6
8-difluoro-7-(3-methylpiperazin-1-yl)-4-oxo-1
4-dihydroquinoline-3-carboxylic acid&lt;&gt;3
sc 47111a&lt;&gt;3
lomefloxacine[french]&lt;&gt;3
1-ethyl-6
8-difluoro-7-(3-methylpiperazinyl)-4-oxohydroquinoline-3-carboxylic acid&lt;&gt;3
98079-51-7&lt;&gt;3
1-ethyl-6
8-difluoro-1
4-dihydro-7-(3-methyl-1-piperazinyl)-4-oxo-3-quinolinecarboxylic acid&lt;&gt;3</t>
  </si>
  <si>
    <t>SW01253_6</t>
  </si>
  <si>
    <t>Indian Approved Name=ganciclovir
Australia Approved Name=GANCICLOVIR
FDA Approved Drug=GANCICLOVIR;GANCICLOVIR SODIUM</t>
  </si>
  <si>
    <t>c1nc2c(=O)[nH]c(nc2n1COC(CO)CO)N</t>
  </si>
  <si>
    <t>D00333</t>
  </si>
  <si>
    <t>CHEBI:465284</t>
  </si>
  <si>
    <t>vitrasert&lt;&gt;8
ganciclovir [usan:ban:inn:jan][inn][jan][usan]&lt;&gt;4
86357-12-2[rn]&lt;&gt;4
gancyclovir&lt;&gt;4
mb3795&lt;&gt;4
9-(1
3-dihydroxy-2-propoxymethyl)guanine;&lt;&gt;4
t56 bn dn fvm inj b1oy1q1q hz[wln]&lt;&gt;4
2-amino-9-((1
3-dihydroxypropan-2-yloxy)methyl)-3h-purin-6(9h)-one&lt;&gt;4
ga2&lt;&gt;4
cymevene&lt;&gt;4
2-amino-1
9-dihydro-9-((2-hydroxy-1-(hydroxymethyl)ethoxy)methyl)-6h-purin-6-one&lt;&gt;4
ganciclovir[wiki]&lt;&gt;4
2-amino-9-{[(1
3-dihydroxypropan-2-yl)oxy]methyl}-3
9-dihydro-6h-purin-6-one&lt;&gt;4
ganciclovirum[latin]&lt;&gt;4
t56 bn dn fn hnj d1oy1q1q gz iq[wln]&lt;&gt;4
ganciclovir (jan/usp)[usp][jan]&lt;&gt;4
virgan&lt;&gt;4
2-(6-amino-purin-9-ylmethoxy)-propane-1
3-diol&lt;&gt;4
9-(1
3-dihydroxy-2-propoxymethyl)guanine; 2'-nor-2'-deoxyguanosine;cytovene&lt;&gt;4
dxa&lt;&gt;4
2-amino-9-((1
3-dihydroxypropan-2-yloxy)methyl)-1h-purin-6(9h)-one&lt;&gt;4
6h-purin-6-one
 2-amino-1
9-dihydro-9-[[2-hydroxy-1-(hydroxymethyl)ethoxy]methyl]-&lt;&gt;4
2-amino-9-(((1
3-dihydroxypropan-2-yl)oxy)methyl)-1h-purin-6(9h)-one&lt;&gt;4
2-amino-1
9-((2-hydroxy-1-(hydroxymethyl)ethoxy)methyl)-6-h-purin-6-one&lt;&gt;4
cytovene[wiki]&lt;&gt;4
cytovene-iv&lt;&gt;4
96551-29-0[rn]&lt;&gt;4
2-amino-9-{[(1
3-dihydroxypropan-2-yl)oxy]methyl}-1
9-dihydro-6h-purin-6-one&lt;&gt;4
gcv&lt;&gt;4
1
2-hydro-1-oxy-3
4-hydro-3-(1-methoxy-2-oxy-3
4-dihydroxypentyl)-8
9-dihydroxy-7-(sec-butyl)-anthracene&lt;&gt;4
106931-35-5[rn]&lt;&gt;4
107910-75-8[rn]&lt;&gt;4
bw-759u&lt;&gt;4
2-amino-9-{[(1
3-dihydroxy-2-propanyl)oxy]methyl}-1
9-dihydro-6h-purin-6-one&lt;&gt;4
9-((2-hydroxy-1-(hydroxymethyl)ethoxy)methyl)guanine&lt;&gt;4
cytovene&lt;&gt;4
2-amino-9-{[(1
3-dihydroxypropan-2-yl)oxy]methyl}-6
9-dihydro-3h-purin-6-one&lt;&gt;4
2-amino-9-((1
3-dihydroxypropan-2-yloxy)methyl)-9h-purin-6-ol&lt;&gt;4
9-[(1
3-dihydroxy-2-propoxy)methyl]guanine&lt;&gt;4
6h-purin-6-one
 2-amino-1
9-dihydro-9-((2-hydroxy-1-(hydroxymethyl)ethoxy)methyl)-&lt;&gt;4
cytovene iv&lt;&gt;4
ganciclovir&lt;&gt;4
cytovene (tn)&lt;&gt;4
hhemg&lt;&gt;4
dhpg&lt;&gt;4
ganciclovirum&lt;&gt;4
valcyte[wiki]&lt;&gt;4
citovirax&lt;&gt;4
bw-b 759u&lt;&gt;4
9-(1
3-dihydroxy-propoxymethane)guanine&lt;&gt;4
bw 759u&lt;&gt;4
gcv &amp; msl&lt;&gt;4
2-amino-9-{[2-hydroxy-1-(hydroxymethyl)ethoxy]methyl}hydropurin-6-one&lt;&gt;4
cymeven&lt;&gt;4
2-amino-1
9-[[2-hydroxy-1-(hydroxymethyl)ethoxy]methyl]-6h-purin-6-one&lt;&gt;4
2'-ndg&lt;&gt;4
cymevan&lt;&gt;4
9-[[2-hydroxy-1-(hydroxy-methyl)ethoxy]methylguanine&lt;&gt;4
82410-32-0[rn]&lt;&gt;4
6h-purin-6-one
 2-amino-3
9-dihydro-9-[[2-hydroxy-1-(hydroxymethyl)ethoxy]methyl]-&lt;&gt;4
2-amino-9-(2-hydroxy-1-hydroxymethylethoxymethyl)-6
9-dihydro-1h-6-purinone&lt;&gt;4
guanine
 9-((2-hydroxy-1-(hydroxymethyl)ethoxy)methyl)-&lt;&gt;4
2-amino-9-{[(1
3-dihydroxypropan-2-yl)oxy]methyl}-6
9-dihydro-1h-purin-6-one&lt;&gt;4
337376-15-5&lt;&gt;4
bw b759u&lt;&gt;4
2-amino-9-(2-hydroxy-1-hydroxymethyl-ethoxymethyl)-1
9-dihydro-purin-6-one&lt;&gt;4
mfcd12197280&lt;&gt;4
vitrasert (tn)&lt;&gt;4
hydroxyacyclovir&lt;&gt;4</t>
  </si>
  <si>
    <t>SW02099_2</t>
  </si>
  <si>
    <t>China Approved Name=chlorpromazine;chlorpromazine hydrochloride
WHO Essential Medicine=chlorpromazine
Indian Approved Name=chlorpromazine
FDA Approved Drug=CHLORPROMAZINE;CHLORPROMAZINE HYDROCHLORIDE</t>
  </si>
  <si>
    <t>C[NH+](C)CCCN1c2ccccc2Sc3c1cc(cc3)Cl</t>
  </si>
  <si>
    <t>2726
6240</t>
  </si>
  <si>
    <t>D00270
D00789</t>
  </si>
  <si>
    <t>2625
6004</t>
  </si>
  <si>
    <t>DB00477</t>
  </si>
  <si>
    <t>CHEBI:3647
CHEBI:3649</t>
  </si>
  <si>
    <t>PA448964</t>
  </si>
  <si>
    <t>chlorpromazine&lt;&gt;16
thorazine spansule&lt;&gt;11
largactil oral drops&lt;&gt;11
novo-chlorpromazine&lt;&gt;11
largactil liquid&lt;&gt;11
megaphen&lt;&gt;11
propaphenin&lt;&gt;11
chlorderazin&lt;&gt;10
aminazine&lt;&gt;10
fenactil&lt;&gt;10
thorazine&lt;&gt;10
chloropromazine&lt;&gt;10
contomin&lt;&gt;10
chlorpromazine hydrochloride&lt;&gt;9
intensol&lt;&gt;6
chlorpromanyl (discontinued)&lt;&gt;6
torazina&lt;&gt;6
plegomazin&lt;&gt;6
3-(2-chloro-10h-phenothiazin-10-yl)-n
n-dimethylpropan-1-aminehydrochloride&lt;&gt;6
50-53-3[rn]&lt;&gt;6
aminazin&lt;&gt;6
ampliactil&lt;&gt;6
largactil[wiki]&lt;&gt;6
3-(2-chloro-10h-phenothiazin-10-yl)-n
n-dimethylpropan-1-amine&lt;&gt;5
phenothiazine
 2-chloro-10-(3-(dimethylamino)propyl)-&lt;&gt;5
phenothiazine
 2-chloro-10-[3- (dimethylamino)propyl]-&lt;&gt;5
2-chloro-10-(3-(dimethylamino)propyl)phenothiazine&lt;&gt;5
sanopron&lt;&gt;5
10h-phenothiazine-10-propanamine
 2-chloro-n
 n-dimethyl-&lt;&gt;5
2-chloro-10-[3-(dimethylamino)propyl]-&lt;&gt;5
chlorpromazine; chlorpromazinum; clorpromazina&lt;&gt;5
chlorpromazin&lt;&gt;5
chlor-pz&lt;&gt;5
289793[beilstein]&lt;&gt;5
plegomasine&lt;&gt;5
[3-(2-chloro-phenothiazin-10-yl)-propyl]-dimethyl-amine&lt;&gt;5
2-chloro-10-(3-dimethylaminopropyl)phenothiazine&lt;&gt;5
2-chloro-10-[3-(dimethylamino)propyl]phenothiazine&lt;&gt;5
2-cloro-10 (3-dimetilaminopropil)fenotiazina[italian]&lt;&gt;5
chlorpromanyl-40&lt;&gt;5
cromedazine&lt;&gt;5
promactil&lt;&gt;5
phenathyl&lt;&gt;5
chlordelazin&lt;&gt;5
chlorpromanyl-20&lt;&gt;5
fraction ab&lt;&gt;5
elmarin&lt;&gt;5
phenothiazine
 2-chloro-10-[3-(dimethylamino)propyl]-&lt;&gt;5
chlorpromazinum[latin]&lt;&gt;5
chlorpromazinum&lt;&gt;5
4560 r.p.&lt;&gt;5
chlor-promanyl&lt;&gt;5
chlorpromazine phenolphthalinate&lt;&gt;5
2-chloro-10-(3-(dimethylamino)propyl)-phenothiazine&lt;&gt;5
thorazine (tn)&lt;&gt;5
3-(2-chlor-10h-phenothiazin-10-yl)-n
n-dimethylpropan-1-amin&lt;&gt;5
esmind&lt;&gt;5
chlorpromazine [usan:ban:inn][inn][usan]&lt;&gt;5
chlropromados&lt;&gt;5
200-045-8[einecs]&lt;&gt;5
2601a&lt;&gt;5
3-(2-chlorophenothiazin-10-yl)-n
n-dimethyl-propan-1-amine&lt;&gt;5
chlorpromazine hibenzate&lt;&gt;5
largactilothiazine&lt;&gt;5
2-chloro-n
n-dimethyl-10h-phenothiazine-10-propanamine&lt;&gt;5
promazil&lt;&gt;5
prozin&lt;&gt;5
prozil&lt;&gt;5
psychozine&lt;&gt;5
amplictil&lt;&gt;5
novomazina&lt;&gt;5
skf 2601-a&lt;&gt;5
3-(2-chloro-10h-phenothiazin-10-yl)-n
n-dimethyl-1-propanamine;3-(2-chlorophenothiazin-10-yl)-n
n-dimethyl-propan-1-amine; cpz; chlorpromazine;n-(3-dimethylaminopropyl)-3-chlorophenothiazine&lt;&gt;5
cas-69-09-0&lt;&gt;5
34468-21-8[rn]&lt;&gt;5
amplicitil&lt;&gt;5
chlorpromazine tannate&lt;&gt;5
fenaktyl&lt;&gt;5
skf 2601a&lt;&gt;5
2-chloropromazine&lt;&gt;5
ab&lt;&gt;5
prazilpromactil&lt;&gt;5
aminasine&lt;&gt;5
aminazine; chlorderazin; chloropromazine; chlorpromados; contomin; cromedazine; esmind; fenactil; largactil;megaphen; novomazina; promactil; promazil; sanopron;thorazine; wintermin&lt;&gt;5
10h-phenothiazine-10-propanamine
 2-chloro-n
n-dimethyl-&lt;&gt;5
largactyl&lt;&gt;5
chloro-3 (dimethylamino-3 propyl)-10 phenothiazine&lt;&gt;5
largactil&lt;&gt;5
chlorpromados&lt;&gt;5
clorpromazina&lt;&gt;5
proma&lt;&gt;5
wintermin&lt;&gt;5
n-(3-dimethylaminopropyl)-3-chlorophenothiazine&lt;&gt;5
3-(2-chloro-10h-phenothiazin-10-yl)-n
n-dimethyl-1-propanamine[acd/iupac name]&lt;&gt;5
10-(3-dimethylaminopropyl)-2-chlorophenothiazine&lt;&gt;5
phenactyl&lt;&gt;5
cpz (van)&lt;&gt;5
2601-a&lt;&gt;5
cid2726&lt;&gt;5
cpz&lt;&gt;5
clorpromazina[italian]&lt;&gt;5
337376-15-5&lt;&gt;5
chlorpromazine[wiki][usp]&lt;&gt;5
sonazine&lt;&gt;3
klorproman&lt;&gt;2
hibanil&lt;&gt;2
hybernal&lt;&gt;2
hebanil&lt;&gt;2
promacid&lt;&gt;2
hibernal&lt;&gt;2
klorpromex&lt;&gt;2
chloractil&lt;&gt;2
2-chloro-10-(3-dimethylaminopropyl)phenothiazine hydrochloride;cpz; largactil&lt;&gt;1
ampliactil monohydrochloride&lt;&gt;1
largaktyl&lt;&gt;1
chlorpromazine hydrochloride [usan:ban:jan][jan][usan]&lt;&gt;1
sonazine
 chloractil
 klorpromex
 promacid&lt;&gt;1
propaphen&lt;&gt;1
aminazin monohydrochloride&lt;&gt;1
taroctyl&lt;&gt;1
chlorpromazine hydrochloride intensol&lt;&gt;1
megaphen hydrochloride&lt;&gt;1
aminazinum&lt;&gt;1
10-(3-dimethylaminopropyl)-2-chlorophenothiazine monohydrochloride&lt;&gt;1
megatil&lt;&gt;1
3-(2-chlor-10h-phenothiazin-10-yl)-n
n-dimethylpropan-1-aminhydrochlorid&lt;&gt;1
3-(2-chloro-10h-phenothiazin-10-yl)-n
n-dimethyl-1-propanaminehydrochloride (1:1)[acd/iupac name]&lt;&gt;1
chlorpromazinehydrochloride&lt;&gt;1
10h-phenothiazine-10-propanamine
 2-chloro-n
n-dimethyl-
 monohydrochloride&lt;&gt;1
fenactil monohydrochloride&lt;&gt;1
chlorpromazine monohydrochloride&lt;&gt;1
[3-(2-chlorophenothiazin-10-yl)propyl]dimethylamine
 chloride&lt;&gt;1
[3-(2-chloro-10h-phenothiazin-10-yl)propyl]-dimethylamine hydrochloride&lt;&gt;1
2-chloro-10-(3-dimethylaminopropyl)phenothiazine monohydrochloride&lt;&gt;1
2-chloro-10-(3-(dimethylamino)propyl)phenothiazine monohydrochloride&lt;&gt;1
neurazine&lt;&gt;1
phenothiazine
 2-chloro-10-(3-(dimethylamino)propyl)-
monohydrochloride&lt;&gt;1
chlorpromazinium chloride&lt;&gt;1
200-701-3[einecs]&lt;&gt;1
chlorpromazine hcl&lt;&gt;1
chlorpromazine
 hydrochloride&lt;&gt;1
chloropromazine hydrochloride&lt;&gt;1
aminazin hydrochloride&lt;&gt;1
promexin&lt;&gt;1
3779989[beilstein]&lt;&gt;1
3-(2-chloro-10h-phenothiazin-10-yl)-n
n-dimethylpropan-1-aminehydrochloride (1:1)&lt;&gt;1
580-48-3[rn]&lt;&gt;1
2-chloro-n
n-dimethyl-10h-phenothiazine-10-propanaminemonohydrochloride&lt;&gt;1
unitensen&lt;&gt;1
[3-(2-chloro-10h-phenothiazin-10-yl)propyl]dimethylamine hydrochloride&lt;&gt;1
chloropromazin hydrochloride&lt;&gt;1
10h-phenothiazine-10-propanamine
 2-chloro-n
n-dimethyl-
 chloride
 hydrogen salt(1:1)&lt;&gt;1
chlorazin&lt;&gt;1
tranzine&lt;&gt;1
marazine&lt;&gt;1
10h-phenothiazine-10-propanamine hydrochloride
 2-chloro-n
n-dimethyl-&lt;&gt;1
69-09-0[rn]&lt;&gt;1
phenothiazine
 2-chloro-10-[3- (dimethylamino)propyl]-
 monohydrochloride&lt;&gt;1
promachel&lt;&gt;1
hydrogenchloride3-(2-chloro-10h-phenothiazin-10-yl)-n
n-dimethylpropan-1-amine(1:1:1)&lt;&gt;1
209-459-3[einecs]&lt;&gt;1
thorazine hydrochloride&lt;&gt;1
2-chloro-10-(3-dimethylaminopropyl)phenothiazine hydrochloride&lt;&gt;1
promapar&lt;&gt;1
norcozine&lt;&gt;1
propaphenin hydrochloride&lt;&gt;1
largactil monohydrochloride&lt;&gt;1
aminazin;ampliactil; chlorazin; hebanil; hibernal; largactil;marazine;plegomazin; propaphenin; sonazine;thorazine&lt;&gt;1
sonazine (tn)&lt;&gt;1
contomin hydrochloride&lt;&gt;1
10h-phenothiazine-10-propanamine
 2-chloro-n
n-dimethyl-
 hydrochloride(1:1)&lt;&gt;1
thorazine[wiki]&lt;&gt;1
lomazine&lt;&gt;1
phenothiazine
 2-chloro-10-(3-dimethylaminopropyl)-
 hydrochloride&lt;&gt;1
chloropromazine monohydrochloride&lt;&gt;1
chloracetil&lt;&gt;1</t>
  </si>
  <si>
    <t>SW00817</t>
  </si>
  <si>
    <t>China Approved Name=milrinone
Australia Approved Name=MILRINONE LACTATE
FDA Approved Drug=MILRINONE LACTATE</t>
  </si>
  <si>
    <t>Cc1c(cc(c(=O)[nH]1)C#N)c2ccncc2</t>
  </si>
  <si>
    <t>D00417</t>
  </si>
  <si>
    <t>4052
150588</t>
  </si>
  <si>
    <t>DB00235</t>
  </si>
  <si>
    <t>CHEBI:34850
CHEBI:50693</t>
  </si>
  <si>
    <t>PA164749171</t>
  </si>
  <si>
    <t>milrila&lt;&gt;11
milrinone&lt;&gt;9
corotrope&lt;&gt;8
corotrop&lt;&gt;8
primacor&lt;&gt;6
milrinone lactate&lt;&gt;4
cyclic gmp-inhibited phosphodiesterase a&lt;&gt;3
78415-72-2&lt;&gt;3
ec 3.1.4.17&lt;&gt;3
primacor[wiki]&lt;&gt;3
milrinona [spanish]&lt;&gt;3
milrinonum [latin]&lt;&gt;3
milrinonum&lt;&gt;3
milrinona&lt;&gt;3
cgi-pde a&lt;&gt;3
milrila (tn)&lt;&gt;2
1
6-dihydro-2-methyl-6-oxo-[3
4'-bipyridine]-5-carbonitrile&lt;&gt;2
win 47203-2&lt;&gt;2
cas-78415-72-2&lt;&gt;2
3-cyano-6-methyl-5-(4-pyridyl)-2-pyridone&lt;&gt;2
(3
4'-bipyridine)-5-carbonitrile
 6-dihydro-2-methyl-6-oxo-&lt;&gt;2
milrinone(primacor)&lt;&gt;2
null&lt;&gt;2
3546821[beilstein]&lt;&gt;2
milrinone (jan/usan)[jan][usan]&lt;&gt;2
milrinone [usan:ban:inn][inn][usan]&lt;&gt;2
6-methyl-2-oxo-5-(pyridin-4-yl)-1
2-dihydropyridine-3-carbonitrile&lt;&gt;2
78415-72-2[rn]&lt;&gt;2
2-methyl-6-oxo-1
6-dihydro-3
4'-bipyridine-5-carbonitrile[acd/iupac name]&lt;&gt;2
milrinone[wiki]&lt;&gt;2
milrinonum[latin]&lt;&gt;2
1
2-dihydro-6-methyl-2-oxo-5-pyridin-4-ylnicotinonitrile&lt;&gt;2
1
6-dihydro-2-methyl-6-oxo(3
4'-bipyridine)-5-carbonitrile&lt;&gt;2
win-47203-2&lt;&gt;2
1
2-dihydro-6-methyl-2-oxo-5-(4-pyridinyl)nicotinonitrile&lt;&gt;2
toxic solid
 organic
 n.o.s. (milrinone)&lt;&gt;2
337376-15-5&lt;&gt;2
278-903-6[einecs]&lt;&gt;2
6-methyl-2-oxo-5-pyridin-4-yl-1h-pyridine-3-carbonitrile&lt;&gt;2
1
6-dihydro-2-methyl-6-oxo-3
4'-bipyridine-5-carbonitrile&lt;&gt;2
6-methyl-2-oxo-5-(4-pyridyl)hydropyridine-3-carbonitrile&lt;&gt;2
(3
4'-bipyridine)-5-carbonitrile
 1
6-dihydro-2-methyl-6-oxo-&lt;&gt;2
1
6-dihydro-2-methyl-6-oxo-(3
4'-bipyridine)-5-carbonitrile&lt;&gt;2
[78415-72-2]&lt;&gt;2
2-methyl-6-oxo-1
6-dihydro-3
4'-bipyridin-5-carbonitril&lt;&gt;2
1-(1h-indol-3-ylcarbonyl)-1h-imidazole&lt;&gt;2
2-methyl-6-oxo-1
6-dihydro-[3
4'-bipyridine]-5-carbonitrile&lt;&gt;2
milrinona[spanish]&lt;&gt;2
99445-26-8[rn]&lt;&gt;2
[3
4'-bipyridine]-5-carbonitrile
 1
6-dihydro-2-methyl-6-oxo-&lt;&gt;2
hydrogen2-hydroxypropanoate 2-methyl-6-oxo-1
6-dihydro-3
4'-bipyridine-5-carbonitrile (1:1:1)&lt;&gt;1
milrinone lactate in dextrose&lt;&gt;1
1
6-dihydro-2-methyl-6-oxo(3
4'-bipyridine)-5-carbonitrile
 compd. with2-hydroxypropionicacid&lt;&gt;1
1
2-dihydro-6-methyl-2-oxo-5-(4-pyridinyl)nicotinonitrile lactate&lt;&gt;1
100286-97-3[rn]&lt;&gt;1
2-hydroxypropanoicacid - 2-methyl-6-oxo-1
6-dihydro-3
4'-bipyridine-5-carbonitrile (1:1)[acd/iupac name]&lt;&gt;1
propanoicacid
 2-hydroxy-
compd. with 1
6-dihydro-2-methyl-6-oxo(3
4'-bipyridine)-5-carbonitrile&lt;&gt;1
2-hydroxypropanoicacid; 6-methyl-2-oxo-5-pyridin-4-yl-1h-pyridine-3-carbonitrile&lt;&gt;1
propanoicacid
 2-hydroxy-
compd. with 1
6-dihydro-2-methyl-6-oxo[3
4'-bipyridine]-5-carbonitrile(1:1)&lt;&gt;1
jsp000082&lt;&gt;1
primacor (tn)&lt;&gt;1</t>
  </si>
  <si>
    <t>SW02258_5</t>
  </si>
  <si>
    <t>Indian Approved Name=procaine penicillin g;benzathine penicillin;penicillin g
NPC Approved Name=phenyracillin
Traditional Herbal Isolate=penicillin
China Approved Name=benzylpenicillin;procaine benzylpenicillin
WHO Essential Medicine=benzathine benzylpenicillin;benzylpenicillin;procaine benzylpenicillin
FDA Approved Drug=PENICILLIN G BENZATHINE;PENICILLIN G POTASSIUM;PENICILLIN G PROCAINE;PENICILLIN G SODIUM</t>
  </si>
  <si>
    <t>CC1([C@@H](N2[C@H](S1)[C@@H](C2=O)NC(=O)Cc3ccccc3)C(=O)[O-])C</t>
  </si>
  <si>
    <t>656811
5904
22502
23668834
15232
23667626
5903
25137901
71845</t>
  </si>
  <si>
    <t>D02157
D02336
D02461</t>
  </si>
  <si>
    <t>14498
5693
21105
6014
10152720
5692
64863</t>
  </si>
  <si>
    <t>DB01053</t>
  </si>
  <si>
    <t>CHEBI:51352
CHEBI:18208
CHEBI:52154</t>
  </si>
  <si>
    <t>PA450842</t>
  </si>
  <si>
    <t>benzylpenicillin&lt;&gt;18
benzylpenicillinic acid&lt;&gt;17
dropcillin&lt;&gt;17
benzopenicillin&lt;&gt;17
benzylpenicillin g&lt;&gt;17
penicillin g&lt;&gt;17
gelacillin&lt;&gt;17
abbocillin&lt;&gt;13
penicillin&lt;&gt;13
pradupen&lt;&gt;12
crysticillin 300 a.s.&lt;&gt;12
specilline g&lt;&gt;12
cilopen&lt;&gt;12
liquacillin&lt;&gt;12
ursopen&lt;&gt;12
galofak&lt;&gt;12
pentids&lt;&gt;12
cosmopen&lt;&gt;12
cilloral&lt;&gt;12
pentids '200'&lt;&gt;12
ayercillin&lt;&gt;12
pharmacillin&lt;&gt;12
phenylacetamidopenicillanic acid&lt;&gt;12
penicillinic acid
 benzyl-&lt;&gt;12
cillora&lt;&gt;12
pencillin g&lt;&gt;12
pfizerpen&lt;&gt;12
pfizerpen g&lt;&gt;12
compocillin g&lt;&gt;12
bicillin l-a&lt;&gt;11
megacillin&lt;&gt;10
penicillin g sodium&lt;&gt;9
wycillin&lt;&gt;9
permapen&lt;&gt;8
bicillin&lt;&gt;7
penicillin g potassium&lt;&gt;7
penicillin g potassium in plastic container&lt;&gt;7
free penicillin ii&lt;&gt;7
free penicillin g&lt;&gt;7
penicillin-g potassium&lt;&gt;7
free benzylpenicillin&lt;&gt;7
benzyl-6-aminopenicillinic acid&lt;&gt;5
4-thia-1-azabicyclo[3.2.0]heptane-2-carboxylic acid
 3
3-dimethyl-7-oxo-6-(2-phenylacetamido)-&lt;&gt;5
61-33-6[rn]&lt;&gt;5
penicillin ii&lt;&gt;5
(2s
5r
6r)-3
3-dimethyl-7-oxo-6-[(phenylacetyl)amino]-4-thia-1-azabicyclo[3.2.0]heptane-2-carboxylic acid[acd/iupac name]&lt;&gt;5
benzylpenicillinum [inn_la]&lt;&gt;5
4-thia-1-azabicyclo[3.2.0]heptane-2-carboxylic acid
 3
3-dimethyl-7-oxo-6-[(phenylacetyl)amino]-
 (2s
5r
6r)-&lt;&gt;5
(2s
5r
6r)-3
3-dimethyl-7-oxo-6-(phenylacetamido)-4-thia-1-azabicyclo[3.2.0]heptane-2-carboxylic acid&lt;&gt;5
benzylpenicillin [ban:inn][inn]&lt;&gt;5
benzylpenicillinum[latin]&lt;&gt;5
6-(2-phenylacetamido)penicillanic acid&lt;&gt;5
benzylpenicilline&lt;&gt;5
(2s
5r
6r)-3
3-dimethyl-7-oxo-6-(2-phenylacetamido)-4-thia-1-azabicyclo(3.2.0)heptane-2-carboxylicacid&lt;&gt;5
44740[beilstein]&lt;&gt;5
bencilpenicilina&lt;&gt;5
4-thia-1-azabicyclo[3.2.0]heptane-2-carboxylic acid
 3
3-dimethyl-7-oxo-6-[(2-phenylacetyl)amino]-
(2s
5r
6r)-&lt;&gt;5
penicillinic acid
 (phenylmethyl)-&lt;&gt;5
4-27-00-05861 (beilstein handbook reference)[beilstein]&lt;&gt;5
pencillin g[wiki]&lt;&gt;5
duracillin a.s.&lt;&gt;5
benzylpenicilline[french]&lt;&gt;5
pnn&lt;&gt;5
4-thia-1-azabicyclo(3.2.0)heptane-2-carboxylic acid
 3
3-dimethyl-7-oxo-6-(2-phenylacetamido)- (8ci)&lt;&gt;5
penicilling&lt;&gt;5
4-thia-1-azabicyclo(3.2.0)heptane-2-carboxylic acid
 3
3-dimethyl-7-oxo-6- (2-phenylacetamido)-&lt;&gt;5
(5r
6r)-benzylpenicillin&lt;&gt;5
benzyl penicillin&lt;&gt;5
benzylpenicillinum&lt;&gt;5
4-thia-1-azabicyclo[3.2.0]heptane-2-carboxylic acid
 6-[[(1e)-1-hydroxy-2-phenylethylidene]amino]-3
3-dimethyl-7-oxo-
 (2s
5r
6r)-&lt;&gt;5
6-(phenylacetamido)penicillanic acid;&lt;&gt;5
[2s-(2a
5a
6b)]-3
3-dimethyl-7-oxo-6-[(phenylacetyl)amino]-4-thia-1-azabicyclo[3.2.0]heptane-2-carboxylic acid&lt;&gt;5
pg&lt;&gt;5
200-506-3[einecs]&lt;&gt;5
4-thia-1-azabicyclo(3.2.0)heptane-2-carboxylic acid
 3
3-dimethyl-7-oxo-6-(2-phenylacetamido)-&lt;&gt;5
(2s
6r)-3
3-dimethyl-7-oxo-6-(2-phenylacetamido)-4-thia-1-aza-bicyclo[3.2.0]heptane-2-carboxylic acid&lt;&gt;5
pfizerpen[wiki]&lt;&gt;5
(phenylmethyl)penicillinic acid&lt;&gt;5
(phenylmethyl)penicillin&lt;&gt;5
bencilpenicilina[spanish]&lt;&gt;5
penicillin
 benzyl-&lt;&gt;5
benzylpenicillin[wiki]&lt;&gt;5
penicillin
 (phenylmethyl)-&lt;&gt;5
(2s
5r
6r)-3
3-dimethyl-7-oxo-6-phenylacetylamino-4-thia-1-aza-bicyclo[3.2.0]heptane-2-carboxylic acid&lt;&gt;5
(2s
5r
6r)-3
3-dimethyl-7-oxo-6-(2-phenylacetamido)-4-thia-1-azabicyclo[3.2.0]heptane-2-carboxylicacid&lt;&gt;5
4-thia-1-azabicyclo[3.2.0]heptane-2-carboxylic acid
 3
3-dimethyl-7-oxo-6-[(phenylacetyl)amino]- (2s
5r
6r)-&lt;&gt;5
retacillin&lt;&gt;4
tardocillin&lt;&gt;4
extencilline&lt;&gt;4
penduran&lt;&gt;4
cepacilina&lt;&gt;4
benzethacil&lt;&gt;4
retazillin&lt;&gt;4
pendepon&lt;&gt;4
benzacillin&lt;&gt;4
bicillin-3&lt;&gt;4
benzathine penicillin&lt;&gt;4
bicillin iii&lt;&gt;4
penidural&lt;&gt;4
debecillin&lt;&gt;4
penidure&lt;&gt;3
[2s-(2a
5a
6b)]-3
3-dimethyl-7-oxo-6-[(phenylacetyl)amino]-4-thia-1-azabicyclo[3.2.0]heptane-2-carboxylic acid compdwith n
n'-bis(phenylmethyl)-1
2-ethanediamine(2:1)&lt;&gt;3
benzylpenicillinum benzathinicum&lt;&gt;3
penicillin g n
n'-dibenzylethylenediamine salt&lt;&gt;3
benzilpenicillina benzatinica [dcit]&lt;&gt;3
longacilina&lt;&gt;3
penicillin g
 benzathine&lt;&gt;3
benzathine benzylpenicillin&lt;&gt;3
debecylina&lt;&gt;3
12705-12-3[rn]&lt;&gt;3
dura-penita&lt;&gt;3
ethylenediamine
 n
n'-dibenzyl-
 compd. withpenicillin g (1:2)&lt;&gt;3
216-260-5[einecs]&lt;&gt;3
dbed-penicillin&lt;&gt;3
penicillin g benzathine anhydrous&lt;&gt;3
benzylpenicillin benzathine&lt;&gt;3
benzathine benzylpenicilline[french][inn]&lt;&gt;3
beacillin&lt;&gt;3
141676-23-5[rn]&lt;&gt;3
penadur&lt;&gt;3
bica-penicillin&lt;&gt;3
diaminocillina&lt;&gt;3
lentopenil&lt;&gt;3
lentocillin&lt;&gt;3
2792-46-3[rn]&lt;&gt;3
longicil&lt;&gt;3
neolin[wiki]&lt;&gt;3
bicillin i&lt;&gt;3
beacillin; bicillin l-a; cepacilina;extencilline; lentopenil;penidural; permapen; tardocillin&lt;&gt;3
penadur l-a&lt;&gt;3
bicillin 1&lt;&gt;3
moldamin&lt;&gt;3
penicillin g
 compd. with n
n'-dibenzylethylenediamine (2:1)&lt;&gt;3
ampicillin n
n'-dibenzylethylenediamine salt&lt;&gt;3
5968-77-4[rn]&lt;&gt;3
n
n'-dibenzylethane-1
2-diaminium bis{(2s
5r
6r)-3
3-dimethyl-7-oxo-6-[(phenylacetyl)amino]-4-thia-1-azabicyclo[3.2.0]heptane-2-carboxylate}&lt;&gt;3
ethylenediamine
 n
n'-dibenzyl-
 bis(3
3-dimethyl-7-oxo-6-(2-phenylacetamido)-4-thia-1-azabicyclo(3.2.0)heptane-2-carboxylate)&lt;&gt;3
penditan&lt;&gt;3
pen-di-ben&lt;&gt;3
n
n'-dibenzylethylenediamine bis(benzyl penicillin)&lt;&gt;3
benzylpenicillin dibenzylethylenediamine salt&lt;&gt;3
1538-09-6[rn]&lt;&gt;3
durabiotic&lt;&gt;3
penicillin g salt of n
n'-dibenzylethylenediamine&lt;&gt;3
wycillina&lt;&gt;3
megacillin suspension&lt;&gt;3
penicillin g benzathine[usp]&lt;&gt;3
4-thia-1-azabicyclo(3.2.0)heptane-2-carboxylic acid
 3
3-dimethyl-7-oxo-6- (2-phenylacetamido)-
 compd. withn
n'-dibenzylethylenediamine (2:1)&lt;&gt;3
benzatina bencilpenicilina[spanish][inn]&lt;&gt;3
benzathine penicillin g&lt;&gt;3
benzathini benzylpenicillinum[latin]&lt;&gt;3
dibencillin&lt;&gt;3
n
n'-dibenzylethylenediamine
 compounded withpenicillin g (1:2)&lt;&gt;3
4-thia-1-azabicyclo(3.2.0)heptane-2-carboxylic acid
 3
3-dimethyl-7-oxo-6-((phenylacetyl)amino)- (2s
5r
6r)-
 compd.with n
n'-bis(phenylmethyl)-1
2-ethanediamine(2:1)&lt;&gt;3
77087-98-0[rn]&lt;&gt;3
1
2-ethanediamine
n
n'-bis(phenylmethyl)-
 bis((2s
5r
6r)-3
3-dimethyl-7-oxo-6-((phenylacetyl)amino)-4-thia-1-azabicyclo(3.2.0)heptane-2-carboxylate)&lt;&gt;3
permapen[wiki]&lt;&gt;3
leomypen&lt;&gt;3
benzapen&lt;&gt;3
n
n'-dibenzylethylenediamine salt of benzylpenicillin&lt;&gt;3
extenicilline&lt;&gt;3
duropenin&lt;&gt;3
n
n'-dibenzylethylenedi amine bis[benzylpenicillin]&lt;&gt;3
dibencil&lt;&gt;3
dibenzylethylenediamine-di-penicillin g&lt;&gt;3
bicillin[wiki]&lt;&gt;3
procaine penicillin g&lt;&gt;3
benzathin penicillin g&lt;&gt;3
diamine penicillin&lt;&gt;3
(2s
5r
6r)-3
3-dimethyl-7-oxo-6-[(phenylacetyl)amino]-4-thia-1-azabicyclo[3.2.0]heptane-2-carboxylic acid -n
n'-dibenzylethane-1
2-diamine (2:1)&lt;&gt;3
benzathine benzylpenicillin; benzathine benzylpenicilline; benzathini benzylpenicillinum;benzatinabencilpenicilina&lt;&gt;3
4-thia-1-azabicyclo[3.2.0]heptane-2-carboxylic acid
 3
3-dimethyl-7-oxo-6-[(2-phenylacetyl)amino]-
 (2s
5r
6r)-
 compd. with n1
n2-bis(phenylmethyl)-1
2-ethanediamine(2:1)&lt;&gt;3
8048-79-1[rn]&lt;&gt;3
cillenta&lt;&gt;3
duracillin&lt;&gt;3
benzylpenicillinum benzathinum&lt;&gt;3
vetspen&lt;&gt;2
ls-177578&lt;&gt;2
procaine benzylpenicillin&lt;&gt;2
retardillin&lt;&gt;2
feniracillina [dcit]&lt;&gt;2
procaine penicillin&lt;&gt;2
sodium penicillin&lt;&gt;2
crysticillin&lt;&gt;2
12687-38-6[rn]&lt;&gt;2
aquacillin&lt;&gt;2
hostacillin&lt;&gt;2
benzylpenicillin procaine&lt;&gt;2
aquacilina&lt;&gt;2
procaine benzylpenicillinate&lt;&gt;2
8067-92-3&lt;&gt;2
200-205-7[einecs]&lt;&gt;2
3c16h18n2o4s.c16h17n2o4s.c16h20n2.c13h20n2o2.k&lt;&gt;2
american penicillin&lt;&gt;2
4-thia-1-azabicyclo(3.2.0)heptane-2-carboxylic acid&lt;&gt;2
penicillinphenyrazine&lt;&gt;2
aquasuspen&lt;&gt;2
crystapen&lt;&gt;2
depocillin&lt;&gt;2
ledercillin&lt;&gt;2
8067-92-3[rn]&lt;&gt;2
nopcaine&lt;&gt;2
hydracillin&lt;&gt;2
8072-44-4[rn]&lt;&gt;2
benzylpenicillin sodium salt&lt;&gt;2
sodium benzylpenicillinate&lt;&gt;2
vitablend&lt;&gt;2
sodium penicillin ii&lt;&gt;2
penirazine&lt;&gt;2
avloprocil&lt;&gt;2
sodium penicillin g&lt;&gt;2
penicillin
 procaine&lt;&gt;2
bacillin 3&lt;&gt;2
penicillin g benzathine&lt;&gt;2
distaquaine&lt;&gt;2
jenacillin o&lt;&gt;2
pencillin g sodium&lt;&gt;2
duphapen&lt;&gt;2
despacilina&lt;&gt;2
penicillin g procaine[usp]&lt;&gt;2
phenyracillin&lt;&gt;2
crystifor 400&lt;&gt;2
54-35-3[rn]&lt;&gt;2
benzylpenicillin sodium&lt;&gt;2
phenyracilline[french][inn]&lt;&gt;1
afsillin&lt;&gt;1
benzylpenicillinic acid sodium salt&lt;&gt;1
feniracilina [inn-spanish]&lt;&gt;1
millicillin&lt;&gt;1
200-710-2[einecs]&lt;&gt;1
8049-40-9[rn]&lt;&gt;1
sodium benzylpenicillin&lt;&gt;1
4-thia-1-azabicyclo(3.2.0)heptane-2-carboxylic acid
 3
3-dimethyl-7-oxo-6-((phenylacetyl)amino)- (2s
5r
6r)-
 compd.with 2-(diethylamino)ethyl4-aminobenzoate (1:1)&lt;&gt;1
4-thia-1-azabicyclo[3.2.0]heptane-2-carboxylic acid
 3
3-dimethyl-7-oxo-6-[(2-phenylacetyl)amino]-
sodium salt
 (2s
5r
6r)- (1:1)&lt;&gt;1
cilicaine&lt;&gt;1
56532-61-7[rn]&lt;&gt;1
benzylpenicillin benzathine hydrate (jp16)&lt;&gt;1
8028-79-3[rn]&lt;&gt;1
procaine penicilline g hydrate&lt;&gt;1
8049-38-5[rn]&lt;&gt;1
benzilpenillina procainica [dcit]&lt;&gt;1
hydrogen(2s
5r
6r)-3
3-dimethyl-7-oxo-6-[(phenylacetyl)amino]-4-thia-1-azabicyclo[3.2.0]heptane-2-carboxylate--2-(diethylamino)ethyl 4-aminobenzoate (1:1)&lt;&gt;1
sugracillin sodium salt&lt;&gt;1
4-thia-1-azabicyclo(3.2.0)heptane-2-carboxilic acid
 3
3-dimethyl-7-oxo-6-(2-phenylacetamido)-
 compd. with2-(diethylamino)ethyl p-aminobenzoate (1:1)
monohydrate&lt;&gt;1
penicillin g sodium salt&lt;&gt;1
7009-88-3[rn]&lt;&gt;1
flo-cillin&lt;&gt;1
pfizerpen-as&lt;&gt;1
penicillin-g
 monosodium salt&lt;&gt;1
micro-pen&lt;&gt;1
nalpen g&lt;&gt;1
ac1lcvkb&lt;&gt;1
phenyracilline [french]&lt;&gt;1
wycillin (tn)&lt;&gt;1
sharcillin&lt;&gt;1
flo-cillin (veterinary)&lt;&gt;1
benzoic acid
 4-amino-
 2-(diethylamino)ethylester
 mono((2s
5r
6r)-3
3-dimethyl-7-oxo-6-((phenylacetyl)amino)-4-thia-1-azabicyclo(3.2.0)heptane-2-carboxylate)
monohydrate&lt;&gt;1
penicillin g compd. with 2-(diethylamino)ethyl p-aminobenzoatehydrate&lt;&gt;1
4-thia-1-azabicyclo(3.2.0)heptane-2-carboxylic acid
 3
3-dimethyl-7-oxo-6-(2-phenylacetamido)-
 compd. with2-(diethylamino)ethyl p-aminobenzoate (1:1)&lt;&gt;1
[2s-(2a
5a
6b)]-3
3-dimethyl-7-oxo-6-[(phenylacetyl)amino]-4-thia-1-azabicyclo[3.2.0]heptane-2-carboxylic acid monosodium salt&lt;&gt;1
2
5-diphenylpiperazine salt of benzylpenicillin&lt;&gt;1
phenyracillin [dcf:inn][inn]&lt;&gt;1
benzylpenicillin novocaine salt&lt;&gt;1
8046-81-9[rn]&lt;&gt;1
phenyracillinum[latin]&lt;&gt;1
phenyracilline [inn-french]&lt;&gt;1
chebi:51352&lt;&gt;1
monosodium (2s
5r
6r)-3
3-dimethyl-7-oxo-6-(2-phenylacetamido)-4-thia-1-azabicyclo(3.2.0)heptane-2-carboxylate&lt;&gt;1
4-thia-1-azabicyclo[3.2.0]heptane-2-carboxylic acid
 3
3-dimethyl-7-oxo-6-[(2-phenylacetyl)amino]-
(2s
5r
6r)-
 compd. with 2
5-diphenylpiperazine (2:1)&lt;&gt;1
penicillin g sodium
 crystalline&lt;&gt;1
penicillin procaine anhydrous[usan]&lt;&gt;1
4-thia-1-azabicyclo(3.2.0)heptane-2-carboxilic acid
 3
3-dimethyl-7-oxo-6-((phenylacetyl)amino)-)-(2s
5r
6r)-
 compd. with 2-(diethylamino)ethyl p-aminobenzoate(1:1)
 monohydrate&lt;&gt;1
(2s-(2a
5a
6b))-3
3-dimethyl-7-oxo-6-((phenylacetyl)amino)-4-thia-1-azabicyclo(3.2.0)heptane-2-carboxylic acid compd.with 2
5-diphenylpiperazine (2:1)&lt;&gt;1
(2s
5r
6r)-3
3-dimethyl-7-oxo-6-[(phenylacetyl)amino]-4-thia-1-azabicyclo[3.2.0]heptane-2-carboxylic acid -2
5-diphenylpiperazine (2:1)[acd/iupac name]&lt;&gt;1
depo-penicillin&lt;&gt;1
4-thia-1-azabicyclo(3.2.0)heptane-2-carboxylic acid
 3
3-dimethyl-7-oxo-6-(2-phenylacetamido)-
 monosodium salt&lt;&gt;1
pen-a-brasive&lt;&gt;1
8048-85-9[rn]&lt;&gt;1
ampin-penicillin&lt;&gt;1
penicillingsodiumsalt&lt;&gt;1
sodium 6-(phenylacetamido)penicillanate&lt;&gt;1
41372-02-5&lt;&gt;1
natrium-(2s
5r
6r)-3
3-dimethyl-7-oxo-6-[(phenylacetyl)amino]-4-thia-1-azabicyclo[3.2.0]heptan-2-carboxylat&lt;&gt;1
penicillin g
 procaine&lt;&gt;1
parencillin&lt;&gt;1
diathal (veterinary)&lt;&gt;1
sodium penicillin
 veticillin&lt;&gt;1
abbocillin-dc&lt;&gt;1
pro-pen&lt;&gt;1
novocaine penicillin&lt;&gt;1
sodium (2s
5r
6r)-3
3-dimethyl-7-oxo-6-[(phenylacetyl)amino]-4-thia-1-azabicyclo[3.2.0]heptane-2-carboxylate[acd/iupac name]&lt;&gt;1
benzylpenicillin na+ salt&lt;&gt;1
penicillin g benzathine (usp)&lt;&gt;1
3
3-dimethyl-7-oxo-6-[(2-phenylacetyl)amino]-4-thia-1-azabicyclo[3.2.0]heptane-2-carboxylic acid&lt;&gt;1
penzal n 300&lt;&gt;1
feniracilina[spanish][inn]&lt;&gt;1
8013-22-7[rn]&lt;&gt;1
8022-57-9[rn]&lt;&gt;1
kesso-pen&lt;&gt;1
benzylpenicillin benzathine hydrate&lt;&gt;1
hydrogen(2s
5r
6r)-3
3-dimethyl-7-oxo-6-[(phenylacetyl)amino]-4-thia-1-azabicyclo[3.2.0]heptane-2-carboxylate - 2-(diethylamino)ethyl4-aminobenzoate (1:1:1)&lt;&gt;1
3
3-dimethyl-7-oxo-6-(2-phenylacetamido)-4-thia-1-azabicyclo(3.2.0)heptane-2-carboxylic  acid sodium salt&lt;&gt;1
duracillin (tn)&lt;&gt;1
veticillin&lt;&gt;1
1110-47-0[rn]&lt;&gt;1
19696-42-5[rn]&lt;&gt;1
neoproc&lt;&gt;1
penicillin g procaine&lt;&gt;1
213313-73-6[rn]&lt;&gt;1
4-thia-1-azabicyclo[3.2.0]heptane-2-carboxylic acid
 3
3-dimethyl-7-oxo-6-[(phenylacetyl)amino]-
 monosodiumsalt
 (2s
5r
6r)-&lt;&gt;1
56829-50-6[rn]&lt;&gt;1
permapen (tn)&lt;&gt;1
azimycin (veterinary)&lt;&gt;1
[2s-(2a
5a
6b)]-3
3-dimethyl-7-oxo-6-[(phenylacetyl)amino]-4-thia-1-azabicyclo[3.2.0]heptane-2-carboxylic acid compdwith 2-(diethylamino)ethyl4-aminobenzoate (1:1) monohydrate&lt;&gt;1
penicillinate de 2
5-diphenyl piperazine[french]&lt;&gt;1
n&lt;&gt;1
(2s
5r
6r)-3
3-dimethyl-7-oxo-6-(2-phenylacetylamino)-4-thia-1-azabicyclo[3.2.0]heptane-2-carboxylic acid
 2-(diethylamino)ethyl 4-aminobenzoate&lt;&gt;1
kabipenin&lt;&gt;1
penilaryn&lt;&gt;1
cas-69-57-8&lt;&gt;1
sodium benzylpenicyllinate&lt;&gt;1
penaquacaine g&lt;&gt;1
69-57-8[rn]&lt;&gt;1
6130-64-9[rn]&lt;&gt;1
ls-174888&lt;&gt;1
penicillin procaine&lt;&gt;1
1406-09-3[rn]&lt;&gt;1
procaine penicillin (ban)&lt;&gt;1
diurnal-penicillin&lt;&gt;1
pen-fifty&lt;&gt;1
bicillin l-a (tn)&lt;&gt;1
penicillin
 benzyl-
 sodium salt&lt;&gt;1
prostabillin&lt;&gt;1
mylipen&lt;&gt;1
procanodia&lt;&gt;1
einecs 230-290-6&lt;&gt;1
novocillin&lt;&gt;1
230-290-6[einecs]&lt;&gt;1
penicillin procaine (anhydrous)&lt;&gt;1
premocillin&lt;&gt;1
3834217[beilstein]&lt;&gt;1
(2s
5r
6r)-3
3-dimethyl-7-oxo-6-[(phenylacetyl)amino]-4-thia-1-azabicyclo[3.2.0]heptane-2-carboxylic acid -2-(diethylamino)ethyl 4-aminobenzoate hydrate(1:1:1)[acd/iupac name]&lt;&gt;1
penicillinate de 2&lt;&gt;1
penicillin g
 sodium&lt;&gt;1
monosodium benzylpenicillin&lt;&gt;1
8013-21-6[rn]&lt;&gt;1
phenyracillinum [inn-latin]&lt;&gt;1
8049-60-3[rn]&lt;&gt;1
65917-09-1[rn]&lt;&gt;1
(2s
5r
6r)-3
3-dimethyl-7-oxo-6-(2-phenylacetamido)-4-thia-1-azabicyclo(3.2.0)heptane-2-carboxylicacid compound with2-(diethylamino)ethyl p-aminobenzoate (1:1)monohydrate&lt;&gt;1
(2s
5r
6r)-3
3-dimethyl-7-oxo-6-[(phenylacetyl)amino]-4-thia-1-azabicyclo[3.2.0]heptane-2-carboxylic acid -2-(diethylamino)ethyl 4-aminobenzoate (1:1) hydrate&lt;&gt;1
mycofarm&lt;&gt;1
alfadryl&lt;&gt;1
62476-67-9[rn]&lt;&gt;1
sodium benzylpenicillin g&lt;&gt;1
penicillin g benzathine tetrahydrate&lt;&gt;1
penicillin g compdwith 2-(diethylamino)ethylp-aminobenzoate monohydrate&lt;&gt;1
penicillin g benzathine [usan]&lt;&gt;1
(2s
5r
6r)-3
3-dimethyl-7-oxo-6-[(phenylacetyl)amino]-4-thia-1-azabicyclo[3.2.0]heptane-2-carboxylic acid -2-(diethylamino)ethyl 4-aminobenzoate (1:1)[acd/iupac name]&lt;&gt;1
bicillin c-r&lt;&gt;1</t>
  </si>
  <si>
    <t>SW01276_4</t>
  </si>
  <si>
    <t>NPC Approved Name=salsalate</t>
  </si>
  <si>
    <t>c1ccc(c(c1)C(=O)Oc2ccccc2C(=O)[O-])O</t>
  </si>
  <si>
    <t>D00428</t>
  </si>
  <si>
    <t>DB01399</t>
  </si>
  <si>
    <t>PA164745462</t>
  </si>
  <si>
    <t>sasapyrine&lt;&gt;4
disalcid&lt;&gt;4
salsalate&lt;&gt;3
salicylsalicylic acid&lt;&gt;3
sasapyrinum&lt;&gt;2
saloxium&lt;&gt;2
diacesal&lt;&gt;2
disalicylic acid&lt;&gt;2
diplosal&lt;&gt;2
disalyl&lt;&gt;2
&lt;&gt;1
salsalatum[latin]&lt;&gt;1
2-(2-hydroxyphenylcarbonyloxy)benzoic acid&lt;&gt;1
2-[(2-hydroxybenzoyl)oxy]benzoic acid[acd/iupac name]&lt;&gt;1
salicylic acid
 salicylate&lt;&gt;1
disalcid (tn)&lt;&gt;1
prostaglandin-endoperoxide synthase 1&lt;&gt;1
pghs-1&lt;&gt;1
salina[wiki]&lt;&gt;1
salsalate[usp]&lt;&gt;1
2-{[(2-hydroxyphenyl)carbonyl]oxy}benzoic acid&lt;&gt;1
disalicylsaeure&lt;&gt;1
4-10-00-00165[beilstein]&lt;&gt;1
209-027-4[einecs]&lt;&gt;1
4-10-00-00165 (beilstein handbook reference)[beilstein]&lt;&gt;1
prostaglandin g/h synthase 1 precursor&lt;&gt;1
cyclooxygenase- 1&lt;&gt;1
salicylic acid bimolecular ester&lt;&gt;1
salicyloylsalicylic acid&lt;&gt;1
2-carboxyphenyl 2-hydroxybenzoate&lt;&gt;1
salsalato[spanish][inn]&lt;&gt;1
salysal&lt;&gt;1
salicylic acid
 bimolecular ester&lt;&gt;1
persistin&lt;&gt;1
nobacid&lt;&gt;1
cox-1&lt;&gt;1
o-salicylcylsalicylsaeure&lt;&gt;1
salsalatum [inn-latin]&lt;&gt;1
2-((2-hydroxybenzoyl)oxy)benzoic acid&lt;&gt;1
salicylic acid salicylate&lt;&gt;1
pgh synthase 1&lt;&gt;1
2-hydroxybenzoic acid 2-carboxyphenyl ester&lt;&gt;1
prostaglandin h2 synthase 1&lt;&gt;1
salical&lt;&gt;1
sasapirin&lt;&gt;1
2-carboxyphenyl salicylate&lt;&gt;1
benzoic acid
 2-hydroxy-
 2-carboxyphenyl ester&lt;&gt;1
sasapyrin&lt;&gt;1
552-94-3[rn]&lt;&gt;1
sal ester sal&lt;&gt;1
salsalate [usan:ban:inn][inn][usan]&lt;&gt;1
phs 1&lt;&gt;1
552-94-3&lt;&gt;1
disalicylic acid;; salsalate&lt;&gt;1
ec 1.14.99.1&lt;&gt;1</t>
  </si>
  <si>
    <t>SW02710_2</t>
  </si>
  <si>
    <t>Indian Approved Name=lornoxicam</t>
  </si>
  <si>
    <t>CN1C(=C(c2c(cc(s2)Cl)S1(=O)=O)O)C(=O)Nc3ccccn3</t>
  </si>
  <si>
    <t>D01866</t>
  </si>
  <si>
    <t>lornoxicam&lt;&gt;2
6-chloro-4-hydroxy-2-methyl-n-(pyridin-2-yl)-2h-thieno[2
3-e][1
2]thiazine-3-carboxamide 1
1-dioxide&lt;&gt;1
(6-chloro-4-hydroxy-2-methyl-1
1-dioxothiopheno[2
3-e]1
2-thiazin-3-yl)-n-(2-p yridyl)carboxamide&lt;&gt;1
50-18-0 (anhydrous form)&lt;&gt;1
tl8004963&lt;&gt;1
6-chloro-4-hydroxy-2-methyl-n-2-pyridinyl-2h-thieno(2
3-e)-1
2-thiazine-3-carboxamide 1
1-dioxide&lt;&gt;1
xefo&lt;&gt;1
70374-39-9[rn]&lt;&gt;1
(6-chloro-4-hydroxy-2-methyl-1
1-dioxothiopheno[2
3-e]1
2-thiazin-3-yl)-n-(2-pyridyl)carboxamide&lt;&gt;1
6-chloro-4-hydroxy-2-methyl-n-pyridin-2-yl-2h-thieno[2
3-e][1
2]thiazine-3-carboxamide 1
1-dioxide(lornoxicam)&lt;&gt;1
chlortenoxicam&lt;&gt;1
6-chloro-4-hydroxy-2-methyl-n-(2-pyridinyl)-2h-thieno[2
3-e][1
2]thiazine-3-carboxamide 1
1-dioxide&lt;&gt;1
lorcam&lt;&gt;1
6-chloro-4-hydroxy-2-methyl-3-(2-pyridylcarbamoyl)-2h-thieno[2
3-e]-1
2-thiazine-1
1-dioxide&lt;&gt;1
6-chloro-4-hydroxy-2-methyl-n-pyridin-2-yl-2h-thieno[2
3-e][1
2]thiazine-3-carboxamide 1
1-dioxide&lt;&gt;1
6-chloro-4-hydroxy-2-methyl-n-2-pyridinyl-2h-thieno[2
3- e]-1
2-thiazine-3-carboxamide 1
1-dioxide&lt;&gt;1
6-chlor-4-hydroxy-2-methyl-n-(pyridin-2-yl)-2h-thieno[2
3-e][1
2]thiazin-3-carboxamid-1
1-dioxid&lt;&gt;1
lornoxicamforinjection&lt;&gt;1
ro 13-9297&lt;&gt;1
6-chloro-4-hydroxy-2-methyl-n-2-pyridinyl-2h-thieno[2
3-e]-1
2-thiazine-3-carboxamide 1
1-dioxide&lt;&gt;1
ctx&lt;&gt;1
2h-thieno[2
3-e]-1
2-thiazine-3-carboxamide
6-chloro-4-hydroxy-2-methyl-n-2-pyridinyl-
 1
1-dioxide&lt;&gt;1
lornoxicam (xefo)&lt;&gt;1</t>
  </si>
  <si>
    <t>SW01264_1</t>
  </si>
  <si>
    <t>FDA Approved Drug=TOLMETIN SODIUM</t>
  </si>
  <si>
    <t>Cc1ccc(cc1)C(=O)c2ccc(n2C)CC(=O)[O-]</t>
  </si>
  <si>
    <t>D00158</t>
  </si>
  <si>
    <t>DB00500</t>
  </si>
  <si>
    <t>PA451721</t>
  </si>
  <si>
    <t>tolectin&lt;&gt;3
tolmetin sodium&lt;&gt;3
tolmetinum [inn-latin]&lt;&gt;2
tolmetina [dcit]&lt;&gt;2
tolmetin&lt;&gt;2
tolmetine [inn-french]&lt;&gt;2
tolmetino [inn-spanish]&lt;&gt;2
tolmetine&lt;&gt;1
&lt;&gt;1
252-687-3[einecs]&lt;&gt;1
sodium 2-[1-methyl-5-(4-methylbenzoyl)pyrrol-2-yl]acetate&lt;&gt;1
prostaglandin-endoperoxide synthase 1&lt;&gt;1
64490-92-2
 26171-23-3&lt;&gt;1
64490-92-2[rn]&lt;&gt;1
1h-pyrrole-2-acetic acid
 1-methyl-5-(4-methylbenzoyl)-
 sodiumsalt&lt;&gt;1
phs 1&lt;&gt;1
64490-92-2
 26171-23-3 [tolmetin]&lt;&gt;1
26171-23-3[rn]&lt;&gt;1
sodium {1-methyl-5-[(4-methylphenyl)carbonyl]-1h-pyrrol-2-yl}acetate&lt;&gt;1
1h-pyrrole-2-acetic acid
 1-methyl-5-(4-methylbenzoyl)-
 sodiumsalt (1:1)&lt;&gt;1
sodium [1-methyl-5-(4-methylbenzoyl)-1h-pyrrol-2-yl]acetate[acd/iupac name]&lt;&gt;1
1h-pyrrole-2-acetic acid
 1-methyl-5-(p-toluoyl)-
 sodium salt&lt;&gt;1
toleclin&lt;&gt;1
tolmetin sodium [usan:jan][jan][usan]&lt;&gt;1
pghs-1&lt;&gt;1
sodium 1-methyl-5-(4-methylbenzoyl)-1h-pyrrole-2-acetate&lt;&gt;1
1-methyl-5-p-toluoylpyrrole-2-acetic acid&lt;&gt;1
cox-1&lt;&gt;1
sodium tolmetin&lt;&gt;1
26171-23-3&lt;&gt;1
ec 1.14.99.1&lt;&gt;1
pgh synthase 1&lt;&gt;1
prostaglandin h2 synthase 1&lt;&gt;1
tolectin ds&lt;&gt;1
tolmetinum&lt;&gt;1
35711-34-3[rn]&lt;&gt;1
cyclooxygenase- 1&lt;&gt;1
prostaglandin g/h synthase 1 precursor&lt;&gt;1
mcn-2559-21-98&lt;&gt;1
natrium-{1-methyl-5-[(4-methylphenyl)carbonyl]-1h-pyrrol-2-yl}acetat&lt;&gt;1</t>
  </si>
  <si>
    <t>SW02489_8</t>
  </si>
  <si>
    <t>NPC Approved Name=encainide</t>
  </si>
  <si>
    <t>C[NH+]1CCCCC1CCc2ccccc2NC(=O)c3ccc(cc3)OC</t>
  </si>
  <si>
    <t>D07894</t>
  </si>
  <si>
    <t>CHEBI:4788</t>
  </si>
  <si>
    <t>encainide&lt;&gt;2
encainida; encainide; encainidum&lt;&gt;1
66794-74-9[rn]&lt;&gt;1
4-methoxy-n-{2-[2-(1-methyl-piperidin-2-yl)-ethyl]-phenyl}-benzamide (encainide)&lt;&gt;1
37612-13-8[rn]&lt;&gt;1
4-methoxy-n-{2-[2-(1-methylpiperidin-2-yl)ethyl]phenyl}benzamide&lt;&gt;1
encainide [inn:ban]&lt;&gt;1
enkaid&lt;&gt;1
4-methoxy-n-{2-[2-(1-methyl-piperidin-2-yl)-ethyl]-phenyl}-benzamide&lt;&gt;1
encainida&lt;&gt;1
encainide[wiki]&lt;&gt;1
mj-9067-1&lt;&gt;1
66778-36-7[rn]&lt;&gt;1
encainide (inn)&lt;&gt;1
benzamide
 4-methoxy-n-[2-[2-(1-methyl-2-piperidinyl)ethyl]phenyl]-&lt;&gt;1
encainidum&lt;&gt;1
4-methoxy-2'-[2-(1-methyl-2-piperidyl)ethyl]benzanilide&lt;&gt;1
encainide hcl&lt;&gt;1
encainidum [latin]&lt;&gt;1
encainide [french]&lt;&gt;1
encainidum [inn_la]&lt;&gt;1
no stereochem&lt;&gt;1
encainida [spanish]&lt;&gt;1</t>
  </si>
  <si>
    <t>SW01883_1</t>
  </si>
  <si>
    <t>China Approved Name=phenoxybenzamine
Indian Approved Name=phenoxybenzamine
FDA Approved Drug=PHENOXYBENZAMINE HYDROCHLORIDE</t>
  </si>
  <si>
    <t>CC(COc1ccccc1)[NH+](CCCl)Cc2ccccc2</t>
  </si>
  <si>
    <t>5284441
4768</t>
  </si>
  <si>
    <t>D00507
D08358</t>
  </si>
  <si>
    <t>DB00925</t>
  </si>
  <si>
    <t>PA450919</t>
  </si>
  <si>
    <t>bensylyt&lt;&gt;7
phenoxybenzamine&lt;&gt;7
fenossibenzamina [dcit]&lt;&gt;7
benzylyt&lt;&gt;7
dibenylin&lt;&gt;7
dibenzyline&lt;&gt;7
bensylyt nen&lt;&gt;6
dibenyline&lt;&gt;5
pob hcl&lt;&gt;5
dibenzyran&lt;&gt;5
bensylyte&lt;&gt;5
dibenzylene&lt;&gt;5
phenoxybenzamine hydrochloride&lt;&gt;5
phenoxybenzamine hcl&lt;&gt;4
dibenzyline hydrochloride&lt;&gt;4
phenoxybenzaminum [inn-latin]&lt;&gt;3
fenoxibenzamina [inn-spanish]&lt;&gt;3
beta-2 adrenoceptor&lt;&gt;3
beta-2 adrenoreceptor&lt;&gt;3
688a&lt;&gt;2
dibenzylin&lt;&gt;2
dibenziran&lt;&gt;2
n-phenoxyisopropyl-n-benzyl-b-chloroethylamine&lt;&gt;2
n-(2-chloroethyl)-n-(phenylmethyl)-1-(phenyloxy)propan-2-amine&lt;&gt;2
2-(n-benzyl-2-chloroethylamino)-1-phenoxypropane&lt;&gt;2
n-(2-chloroethyl)-n-(1-methyl-2-phenoxyethyl)benzylamine&lt;&gt;2
phenyoxybenzaminehydrochloride&lt;&gt;2
200-446-8[einecs]&lt;&gt;2
benzyl(2-chloroethyl)-(1-methyl-2-phenoxyethyl)amine&lt;&gt;2
688-a&lt;&gt;2
benzenemethanamine
 n-(2-chloroethyl)-n-(1-methyl-2-phenoxyethyl)-&lt;&gt;2
dibenylene&lt;&gt;2
phenoxybenzamine[wiki]&lt;&gt;2
102737-84-8[rn]&lt;&gt;2
fenoxibenzamina[spanish][inn]&lt;&gt;2
benzylamine
 n-(2-chloroethyl)-n-(1-methyl-2-phenoxyethyl)-&lt;&gt;2
59-96-1[rn]&lt;&gt;2
phenoxybenzaminum[latin]&lt;&gt;2
n-benzyl-n-(2-chloroethyl)-1-phenoxypropan-2-amine&lt;&gt;2
n-(2-chloroethyl)-n-(1-methyl-2-phenoxyethyl)benzenemethanamine&lt;&gt;2
59-96-1&lt;&gt;2
4-12-00-02204&lt;&gt;2
4-12-00-02204 (beilstein handbook reference)[beilstein]&lt;&gt;2
benzyl-(2-chloro-ethyl)-(1-methyl-2-phenoxy-ethyl)-amine&lt;&gt;2
63-92-3&lt;&gt;1
nci-c01661&lt;&gt;1
2-(n-benzyl-2-chloroethylamino)-1-phenoxypropane hydrochloride&lt;&gt;1
phenoxybenzamine chloride&lt;&gt;1
phenoxybenzamine.hcl&lt;&gt;1</t>
  </si>
  <si>
    <t>SW02677_2</t>
  </si>
  <si>
    <t>NPC Approved Name=fleroxacin</t>
  </si>
  <si>
    <t>C[NH+]1CCN(CC1)c2c(cc3c(c2F)n(cc(c3=O)C(=O)[O-])CCF)F</t>
  </si>
  <si>
    <t>D01716</t>
  </si>
  <si>
    <t>DB04576</t>
  </si>
  <si>
    <t>fleroxacin&lt;&gt;3
megalocin&lt;&gt;2
megalone&lt;&gt;2
&lt;&gt;1
fleroxacinum&lt;&gt;1
quinodis&lt;&gt;1
am-833&lt;&gt;1
ec 5.99.1.-&lt;&gt;1
fleroxicin&lt;&gt;1
topoisomerase iv subunit a&lt;&gt;1
am 833&lt;&gt;1
79660-72-3&lt;&gt;1
fleroxacino&lt;&gt;1</t>
  </si>
  <si>
    <t>SW01883_3</t>
  </si>
  <si>
    <t>SW01050_1</t>
  </si>
  <si>
    <t>Indian Approved Name=piroctone olamine</t>
  </si>
  <si>
    <t>Cc1cc(n(c(=O)c1)[O-])CC(C)CC(C)(C)C</t>
  </si>
  <si>
    <t>D05505</t>
  </si>
  <si>
    <t>CHEBI:59008</t>
  </si>
  <si>
    <t>piroctone olamine&lt;&gt;3
1-hydroxy-4-methyl-6-(2&lt;&gt;2
octopirox&lt;&gt;2
piroctone ethanolamine salt&lt;&gt;2
einecs 272-574-2&lt;&gt;1
2-hydroxyethanaminium 4-methyl-2-oxo-6-(2
4
4-trimethylpentyl)pyridin-1(2h)-olate&lt;&gt;1
1-hydroxy-4-methyl-6-(2
4
4-trimethylpentyl)-2(1h)-pyridone ethanolammonium salt&lt;&gt;1
2(1h)-pyridinone&lt;&gt;1
piroctone olamine [usan]&lt;&gt;1
68890-66-4[rn]&lt;&gt;1
octopirox (tn)&lt;&gt;1
1-hydroxy-4-methyl-6-(2
4
4-trimethylpentyl)-2-(1h)pyridinone 2-aminoethanol salt&lt;&gt;1
1-hydroxy-4-methyl-6-(2
4
4-trimethylpentyl)hydropyridin-2-one
2-aminoethan-1-ol&lt;&gt;1
piroctone olamine (usan)&lt;&gt;1</t>
  </si>
  <si>
    <t>SW01562_7</t>
  </si>
  <si>
    <t>SW01384_8</t>
  </si>
  <si>
    <t>China Approved Name=trimetazidine</t>
  </si>
  <si>
    <t>COc1ccc(c(c1OC)OC)C[NH+]2CCNCC2</t>
  </si>
  <si>
    <t>D01606</t>
  </si>
  <si>
    <t>1-(2&lt;&gt;2
kyurinett&lt;&gt;2
2
3-dimethoxy-4-(piperazinomethyl)phenyl methyl ether&lt;&gt;1
1-[(2
3
4-trimethoxyphenyl)methyl]piperazine&lt;&gt;1
trimetazidina[spanish][inn]&lt;&gt;1
kyurinett;&lt;&gt;1
trimetazidine hydrochloride&lt;&gt;1
bas 06612844&lt;&gt;1
5011-34-7&lt;&gt;1
1-((2
3
4-trimethoxyphenyl)methyl)piperazine&lt;&gt;1
5011-34-7[rn]&lt;&gt;1
13171-25-0[rn]&lt;&gt;1
trimetazidine&lt;&gt;1
piperazine
 1-((2
3
4-trimethoxyphenyl)methyl)-&lt;&gt;1
1-(2
3
4-trimethoxy-benzyl)-piperazine&lt;&gt;1
1
2
3-trimethoxy-4-(piperazinylmethyl)benzene&lt;&gt;1
trimetazidinum [inn-latin]&lt;&gt;1
kyurinett;vastarel;yosimilon;preductal&lt;&gt;1
piperazine
 1-[(2
3
4-trimethoxyphenyl)methyl]-&lt;&gt;1
piperazine&lt;&gt;1
225-690-2[einecs]&lt;&gt;1
trimetazidine [ban:dcf:inn][inn]&lt;&gt;1
1-(2
3
4-trimethoxybenzyl)piperazine[acd/iupac name]&lt;&gt;1
trimetazidina [inn-spanish]&lt;&gt;1
einecs 225-690-2&lt;&gt;1
236-117-0[einecs]&lt;&gt;1
vastarel&lt;&gt;1
trimetazidine[wiki]&lt;&gt;1
738-70-5[rn]&lt;&gt;1
yosimilon&lt;&gt;1
vasartel&lt;&gt;1
trimetazidinum[latin]&lt;&gt;1</t>
  </si>
  <si>
    <t>SW02371_8</t>
  </si>
  <si>
    <t>FDA Approved Drug=PROPAFENONE HYDROCHLORIDE</t>
  </si>
  <si>
    <t>CCC[NH2+]CC(COc1ccccc1C(=O)CCc2ccccc2)O</t>
  </si>
  <si>
    <t>D00640</t>
  </si>
  <si>
    <t>DB01182</t>
  </si>
  <si>
    <t>CHEBI:8466</t>
  </si>
  <si>
    <t>propafenone hydrochloride&lt;&gt;4
rythmol sr&lt;&gt;3
propafenone hcl&lt;&gt;3
baxarytmon&lt;&gt;2
propafenon hydrochlorid&lt;&gt;2
rhythmonorm&lt;&gt;2
arythmol&lt;&gt;2
fenoprain&lt;&gt;2
rythmol&lt;&gt;2
propafenone&lt;&gt;2
rytmonorm&lt;&gt;2
pronon&lt;&gt;2
1-[2-[2-hydroxy-3-propoxy]phenyl]-3-phenylpropan-1-onehydrochloride&lt;&gt;1
&lt;&gt;1
1-(2-[2-hydroxy-3-(propylamino)propoxy]phenyl)-3-phenyl-1propanone&lt;&gt;1
1-{2-[2-hydroxy-3-(propylamino)propoxy]phenyl}-3-phenylpropan-1-one hydrochloride&lt;&gt;1
1-{2-[2-hydroxy-3-(propylamino)propoxy]phenyl}-3-phenylpropan-1-onhydrochlorid&lt;&gt;1
34183-22-7
 54063-53-5 [propafenone]&lt;&gt;1
propafenone hydrochloirde&lt;&gt;1
34183-22-7[rn]&lt;&gt;1
1-[2-[2-hydroxy-3-(propylamino)propoxy]phenyl]-3-phenylpropan-1-one hydrochloride&lt;&gt;1
251-867-9[einecs]&lt;&gt;1
propiophenone
 2'-(2-hydroxy-3-(propylamino)propoxy)-3-phenyl-
hydrochloride&lt;&gt;1
1-propanone
 1-(2-(2-hydroxy-3-(propylamino)propoxy)phenyl)-3-phenyl-
 hydrochloride&lt;&gt;1
2'-(2-hydroxy-3-(propylamino)propoxy)-3-phenylpropiophenone hydrochloride&lt;&gt;1
1-propanone
 1-[2-[2-hydroxy-3-(propylamino)propoxy]phenyl]-3-phenyl-
 hydrochloride (1:1)&lt;&gt;1
1-{2-[2-hydroxy-3-(propylamino)propoxy]phenyl}-3-phenylpropan-1-one
 chloride&lt;&gt;1
ether-a-go-go-related gene potassium channel 1&lt;&gt;1
54063-53-5[rn]&lt;&gt;1
propafenone-hcl&lt;&gt;1
propanfenone hydrochloride&lt;&gt;1
1-propanone
 1-[2-[2-hydroxy-3-(propylamino)propoxy]phenyl]-3-phenyl-
 hydrochloride&lt;&gt;1
34183-22-7
 54063-53-5&lt;&gt;1
propafenone hydrochloride [usan:jan][jan][usan]&lt;&gt;1
erg1&lt;&gt;1
1-(2-(2-hydroxy-3-(propylamino)propoxy)phenyl)-3-phenylpropan-1-one hydrochloride&lt;&gt;1
2'-[2-hydroxy-3-(propylamino)propoxy]-3-phenylpropiophenone hydrochloride&lt;&gt;1
(rs)-propafenone hydrochloride&lt;&gt;1
rythmol (tn)&lt;&gt;1
h-erg&lt;&gt;1
rhythmol&lt;&gt;1
propafenona [inn-spanish]&lt;&gt;1
arythmol; rythmol&lt;&gt;1
rythmol[wiki]&lt;&gt;1
2-hydroxy-3-[2-(3-phenylpropanoyl)phenoxy]-n-propylpropan-1-aminium chloride; propafenon hydrochlorid; propafenone hcl&lt;&gt;1
propafenonum [inn-latin]&lt;&gt;1
2-hydroxy-3-[2-(3-phenylpropanoyl)phenoxy]-n-propylpropan-1-aminium chloride&lt;&gt;1
ether-a-go-go-related protein 1&lt;&gt;1
propafenon hydrochlorid[german]&lt;&gt;1
mfcd00079243&lt;&gt;1
1-[2-[2-hydroxy-3-(propylamino)propoxy]phenyl]-3-phenyl-1-propanone hydrochloride&lt;&gt;1
eag homolog&lt;&gt;1
voltage-gated potassium channel subunit kv11.1&lt;&gt;1
1-[2-(2-hydroxy-3-(propylamino)propoxy)phenyl]-3-phenyl-1-propanone hydrochloride&lt;&gt;1
eag-related protein 1&lt;&gt;1
1-{2-[2-hydroxy-3-(propylamino)propoxy]phenyl}-3-phenylpropan-1-one hydrochloride(1:1)&lt;&gt;1</t>
  </si>
  <si>
    <t>SW02415_2</t>
  </si>
  <si>
    <t>SW01985_4</t>
  </si>
  <si>
    <t>SW02366_6</t>
  </si>
  <si>
    <t>NPC Approved Name=cilomilast</t>
  </si>
  <si>
    <t>COc1c(cc(cc1)[C@]2(CC[C@H](CC2)C(=O)[O-])C#N)OC3CCCC3</t>
  </si>
  <si>
    <t>D01704</t>
  </si>
  <si>
    <t>DB03849</t>
  </si>
  <si>
    <t>&lt;&gt;2
ec 3.1.4.17&lt;&gt;1
cis-4-cyano-4-[3-(cyclopentyloxy)-4-methoxyphenyl]cyclohexanecarboxylic acid&lt;&gt;1
cilomilast&lt;&gt;1
dpde4&lt;&gt;1
ariflo&lt;&gt;1
pde32&lt;&gt;1</t>
  </si>
  <si>
    <t>SW00580_8</t>
  </si>
  <si>
    <t>Indian Approved Name=glycol salicylate</t>
  </si>
  <si>
    <t>c1ccc(c(c1)C(=O)OCCO)O</t>
  </si>
  <si>
    <t>D01557</t>
  </si>
  <si>
    <t>glysal&lt;&gt;2
sarocol&lt;&gt;2
norgesic&lt;&gt;2
ethylene glycol salicylate&lt;&gt;2
ethylene glycol monosalicylate&lt;&gt;2
rheumacyl&lt;&gt;2
espirosal&lt;&gt;2
phlogont&lt;&gt;2
spirosal&lt;&gt;2
2-hydroxyethyl 2-hydroxybenzoate&lt;&gt;2
glycol monosalicylate&lt;&gt;2
glycol salicylate&lt;&gt;2
benzoic acid
 2-hydroxy-
 2-hydroxyethyl ester&lt;&gt;1
aethylenglykolsalicylat&lt;&gt;1
salicylic acid
 2-hydroxyethyl ester (8ci)&lt;&gt;1
traumasenex&lt;&gt;1
kytta-gel&lt;&gt;1
salicylic acid 2-hydroxyethyl ester&lt;&gt;1
monoglycol salicylate&lt;&gt;1
87-28-5[rn]&lt;&gt;1
salicylic acid
 2-hydroxyethyl ester&lt;&gt;1
ethylenglycol-monosalicylsaeureester&lt;&gt;1
ethylene glycol
 salicylate&lt;&gt;1
phlogont (tn)&lt;&gt;1
1
2-ethylene glycol monosalicylate&lt;&gt;1
salicylic acid ethylene glycol ester&lt;&gt;1
2-hydroxyethyl salicylate[acd/iupac name]&lt;&gt;1
2-hydroxyethyl salicylate&lt;&gt;1
2-hydroxybenzoic acid 2-hydroxyethyl ester&lt;&gt;1
2-hydroxy-benzoic acid 2-hydroxy-ethyl ester&lt;&gt;1
201-737-2[einecs]&lt;&gt;1
glykolsalicylat&lt;&gt;1
nsc-72097&lt;&gt;1
gl 7&lt;&gt;1
ethylene glycol
 monosalicylate&lt;&gt;1
2-hydroxybenzoic acid
 2-hydroxyethyl ester&lt;&gt;1
norgesic (tn)&lt;&gt;1</t>
  </si>
  <si>
    <t>SW01063_7</t>
  </si>
  <si>
    <t>China Approved Name=nitrofurantoin
WHO Essential Medicine=nitrofurantoin
Indian Approved Name=nitrofurantoin
FDA Approved Drug=NITROFURANTOIN;NITROFURANTOIN SODIUM;NITROFURANTOIN
 MACROCRYSTALLINE</t>
  </si>
  <si>
    <t>c1cc(oc1/C=N/N2CC(=O)NC2=O)[N+](=O)[O-]</t>
  </si>
  <si>
    <t>D00439</t>
  </si>
  <si>
    <t>furadoninum&lt;&gt;12
nitrofurantoin&lt;&gt;12
furantoin&lt;&gt;12
furadoine&lt;&gt;12
furadantin&lt;&gt;12
furadantine&lt;&gt;12
nitrofuradantin&lt;&gt;12
furadonine&lt;&gt;12
furadontin&lt;&gt;12
dantafur&lt;&gt;6
1-[(5-nitrofurfurylidene)amino]imidazolidine-2
4-dione
 sodiumsalt&lt;&gt;6
1-[[(5-nitro-2-furanyl)methylene]amino]-2
4-imidazolidinedione&lt;&gt;6
n-(5-nitro-2-furfurylideno)-1-aminohydantoina[polish]&lt;&gt;6
macrodantina&lt;&gt;6
nitrofurantoin macrocrystalline&lt;&gt;6
nitrex&lt;&gt;6
furadantine-mc&lt;&gt;6
hydantoin
 1-(5-nitro-furfurylideneamino)-&lt;&gt;6
67-20-9[rn]&lt;&gt;6
sodium salt
 nitrofurantoin&lt;&gt;6
furadoin&lt;&gt;6
furadantin[wiki]&lt;&gt;6
urizept&lt;&gt;6
furatoin&lt;&gt;6
furophen t&lt;&gt;6
urodil&lt;&gt;6
urodin&lt;&gt;6
macrofuran&lt;&gt;6
berkfurin&lt;&gt;6
nitrofurantoina [dcit]&lt;&gt;6
uro-tablinen&lt;&gt;6
n-toin&lt;&gt;6
uro-tablineu&lt;&gt;6
orafuran&lt;&gt;6
macrofurin&lt;&gt;6
berkfuran&lt;&gt;6
fua-med&lt;&gt;6
furobactina&lt;&gt;6
fur-ren&lt;&gt;6
furadantoin&lt;&gt;6
1-[(1e)-2-(5-nitro(2-furyl))-1-azavinyl]-1
3-diazolidine-2
4-dione&lt;&gt;6
novofuran&lt;&gt;6
54-87-5[rn]&lt;&gt;6
n-(5-nitro-2-furfurylidene)-1-aminohydantoin&lt;&gt;6
urofurin&lt;&gt;6
furophen&lt;&gt;6
nitrofurantoinum[latin]&lt;&gt;6
furina[wiki]&lt;&gt;6
furachel&lt;&gt;6
nifurantin&lt;&gt;6
nitrofurantoin sodium salt&lt;&gt;6
furagin&lt;&gt;6
trantoin&lt;&gt;6
asmanex twisthaler&lt;&gt;6
2
4-imidazolidinedione
 1-[[(1e)-(5-nitro-2-furanyl)methylene]amino]-&lt;&gt;6
piyeloseptyl&lt;&gt;6
ivadantin&lt;&gt;6
furabid&lt;&gt;6
2
4-imidazolidinedione
 1-(((5-nitro-2-furanyl)methylene)amino)-&lt;&gt;6
furantoina&lt;&gt;6
phenurin&lt;&gt;6
1-{[(e)-(5-nitrofuran-2-yl)methylidene]amino}imidazolidine-2
4-dione&lt;&gt;6
nierofu&lt;&gt;6
nifuretten&lt;&gt;6
siraliden&lt;&gt;6
macrodantin&lt;&gt;6
5-nitrofurantoin&lt;&gt;6
furedan&lt;&gt;6
alfuran&lt;&gt;6
furadonin&lt;&gt;6
17140-81-7[rn]&lt;&gt;6
1-(((5-nitrofuran-2-yl)methylene)amino)imidazolidine-2
4-dione&lt;&gt;6
furalan&lt;&gt;6
ceduran&lt;&gt;6
nitrofurantoin
 macrocrystalline&lt;&gt;6
furaloid&lt;&gt;6
furazidin&lt;&gt;6
fua med&lt;&gt;6
urantoin&lt;&gt;6
200-216-7[einecs]&lt;&gt;6
gerofuran&lt;&gt;6
nitrofurantoine[french][inn]&lt;&gt;6
monohydrate nitrofurantoin&lt;&gt;6
parfuran&lt;&gt;6
zoofurin&lt;&gt;6
200-646-5[einecs]&lt;&gt;6
1-[(5-nitro-furan-2-ylmethylene)-amino]-imidazolidine-2
4-dione&lt;&gt;6
1-{[(1e)-(5-nitrofuran-2-yl)methyliden]amino}imidazolidin-2
4-dion&lt;&gt;6
1-[(5-nitro-furan-2-ylmethylene)-amino]-imidazolidine-2
4-dione(furadantin)&lt;&gt;6
2
4-imidazolidinedione
 1-[[(5-nitro-2-furanyl)methylene]amino]-&lt;&gt;6
1-(((5-nitro-2-furanyl)methylene)amino)-2
4-imidazolidinedione&lt;&gt;6
1-((5-nitrofuran-2-yl)methyleneamino)imidazolidine-2
4-dione&lt;&gt;6
nitrofurantoin (jan/usp)[usp][jan]&lt;&gt;6
nitrofurantoin [usan:ban:inn:jan][inn][jan][usan]&lt;&gt;6
nitoin&lt;&gt;6
1-[[(5-nitro-2-furanyl)methylene]mino]-2
4-imidazolidinedione&lt;&gt;6
furadantin;berkfurin;macrodantin;urantoin&lt;&gt;6
cistofuran&lt;&gt;6
67-20-9
54-87-5 [nitrofurantoin sodium]
 17140-81-7 [monohydrate]&lt;&gt;6
urofuran&lt;&gt;6
macrodantin[wiki]&lt;&gt;6
welfurin&lt;&gt;6
n-(5-nitrofurfurylidene)-1-aminohydantoin&lt;&gt;6
1-(5-nitro-2-furfurylidenamino)hydantoin&lt;&gt;6
(e)-1-(((5-nitrofuran-2-yl)methylene)amino)imidazolidine-2
4-dione&lt;&gt;6
1-{[(5-nitro-2-furyl)methylene]amino}-2
4-imidazolidinedione[acd/iupac name]&lt;&gt;6
2
4-imidazolidenedione
 1-(((5-nitro-2-furanyl)methylene)amino)-&lt;&gt;6
1-[(5-nitrofurfurylidene)amino]hydantoin&lt;&gt;6
d009582&lt;&gt;6
1-((5-nitrofurfurylidene)amino)hydantoin&lt;&gt;6
urolisa&lt;&gt;6
1-{[(e)-(5-nitro-2-furyl)methylene]amino}imidazolidine-2
4-dione&lt;&gt;6
ro-antoin&lt;&gt;6
macrobid[wiki]&lt;&gt;6
nitrofurantoin
 monohydrate&lt;&gt;6
furadantin retard&lt;&gt;6
cyantin&lt;&gt;6
1-{[(1e)-(5-nitrofuran-2-yl)methylidene]amino}imidazolidine-2
4-dione&lt;&gt;6
furodantin&lt;&gt;6
furadantina mc&lt;&gt;6
chemiofuran&lt;&gt;6
cystit&lt;&gt;6
hydantoin
 1-((5-nitrofurfurylidene)amino)-&lt;&gt;6
ituran&lt;&gt;6
nitrofur-c&lt;&gt;6
furadantin;&lt;&gt;6
uerineks&lt;&gt;6
nitrofurantoin[wiki]&lt;&gt;6
urolong&lt;&gt;6
furophen t-caps&lt;&gt;6
1-{[1-(5-nitro-furan-2-yl)-meth-(e)-ylidene]-amino}-imidazolidine-2
4-dione&lt;&gt;6
macpac[wiki]&lt;&gt;6
1-(5-nitro-2-furfurylideneamino)hydantoin&lt;&gt;6
1-{[(e)-(5-nitro-2-furyl)methylene]amino}-2
4-imidazolidinedione&lt;&gt;6
uro-selz&lt;&gt;6</t>
  </si>
  <si>
    <t>SW01176_9</t>
  </si>
  <si>
    <t>NPC Approved Name=crampol</t>
  </si>
  <si>
    <t>CCC(c1ccccc1)C(=O)NC(=O)NC(=O)C</t>
  </si>
  <si>
    <t>D01409</t>
  </si>
  <si>
    <t>acetylpheneturide&lt;&gt;3
crampol&lt;&gt;3
crampole&lt;&gt;2
1-acetyl-3-(2-phenylbutyryl)urea&lt;&gt;2
1-acetyl-3-(2-phenyl-butyryl)-urea&lt;&gt;1
urea
 1-acetyl-3-(2-phenylbutyryl)-&lt;&gt;1
1-acetyl-3-phenylethylacetylurea&lt;&gt;1
13402-08-9[rn]&lt;&gt;1
n-(acetylcarbamoyl)-2-phenylbutanamide[acd/iupac name]&lt;&gt;1
brn 1987746&lt;&gt;1
n-(a-ethylphenylacetyl)-n'-acetylurea&lt;&gt;1
einecs 236-493-6&lt;&gt;1
13402-08-9&lt;&gt;1
n-[(acetylamino)carbonyl]-a-ethylbenzeneacetamide&lt;&gt;1
urea&lt;&gt;1
n-[(acetylamino)carbonyl]-2-phenylbutanamide&lt;&gt;1
n-((acetylamino)carbonyl)-2-phenylbutanamide&lt;&gt;1
13492-24-5[rn]&lt;&gt;1
crampol (tn)&lt;&gt;1
236-493-6[einecs]&lt;&gt;1
n-alpha-ethylphenylacetyl-n'-acetyl urea&lt;&gt;1</t>
  </si>
  <si>
    <t>SW02669_0</t>
  </si>
  <si>
    <t>China Approved Name=propantheline bromide
Indian Approved Name=propantheline bromide;propantheline
FDA Approved Drug=PROPANTHELINE BROMIDE</t>
  </si>
  <si>
    <t>CC(C)[N+](C)(CCOC(=O)C1c2ccccc2Oc3c1cccc3)C(C)C</t>
  </si>
  <si>
    <t>9279
4934</t>
  </si>
  <si>
    <t>D00481</t>
  </si>
  <si>
    <t>8922
4956878</t>
  </si>
  <si>
    <t>DB00782</t>
  </si>
  <si>
    <t>PA164746224</t>
  </si>
  <si>
    <t>pro-banthine&lt;&gt;13
propantheline bromide&lt;&gt;10
prodixamon&lt;&gt;6
ercorax&lt;&gt;6
corrigast&lt;&gt;6
pantheline&lt;&gt;6
neopepulsan&lt;&gt;6
ercotina&lt;&gt;6
probantine&lt;&gt;6
neometantyl&lt;&gt;6
propantheline&lt;&gt;5
propanthelinum&lt;&gt;5
propanthel&lt;&gt;5
propanthelinium&lt;&gt;5
pro-gastron&lt;&gt;3
n-methyl-n-(1-methylethyl)-n-[2-[(9h-xanthen-9-ylcarbonyl)oxy]ethyl]-2-propanaminium bromide&lt;&gt;3
2-propanaminium
 n-methyl-n-(1-methylethyl)-n-(2-((9h-xanthen-9-ylcarbonyl)oxy)ethyl)-
 bromide&lt;&gt;3
pro-banthine (tn)&lt;&gt;3
pantas&lt;&gt;3
50-34-0[rn]&lt;&gt;3
298-50-0[rn]&lt;&gt;3
xanthene-9-carboxylic acid
ester with (2-hydroxyethyl)diisopropylmethylammoniumbromide&lt;&gt;3
propanthelinebromide&lt;&gt;3
propantheline bromide [usan:ban:inn:jan][inn][jan][usan]&lt;&gt;3
(2-hydroxyethyl)diisopropylmethylammonium bromide xanthene-9-carboxylate&lt;&gt;3
n-methyl-n-(1-methylethyl)-n-{2-[(9h-xanthen-9-ylcarbonyl)oxy]ethyl}propan-2-aminiumbromid&lt;&gt;3
n-methyl-n-(propan-2-yl)-n-{2-[(9h-xanthen-9-ylcarbonyl)oxy]ethyl}propan-2-aminiumbromid&lt;&gt;3
bromide[wiki][acd/iupac name]&lt;&gt;3
n-methyl-n-(1-methylethyl)-n-{2-[(9h-xanthen-9-ylcarbonyl)oxy]ethyl}propan-2-aminium bromide&lt;&gt;3
kivatin&lt;&gt;3
n-methyl-n-(propan-2-yl)-n-{2-[(9h-xanthen-9-ylcarbonyl)oxy]ethyl}propan-2-aminium bromide&lt;&gt;3
2-propanaminium
 n-methyl-n-(1-methylethyl)-n-[2-[(9h-xanthen-9-ylcarbonyl)oxy]ethyl]-
 bromide&lt;&gt;3
tl8003337&lt;&gt;3
pervagal&lt;&gt;3
50-34-0
 298-50-0&lt;&gt;3
ketaman&lt;&gt;3
50-34-0
 298-50-0 [propantheline]&lt;&gt;3
(2-hydroxyethyl)diisopropylmethylammonium bromide xanthene-9-carboxylate; propantheline bromide&lt;&gt;3
propantheline[wiki]&lt;&gt;3
diisopropyl-methyl-[2-(9h-xanthene-9-carbonyloxy)-ethyl]-ammonium; bromide&lt;&gt;3
propantheline bromide[wiki]&lt;&gt;3
bromuro de proantelina[spanish][inn]&lt;&gt;3
propanthelini bromidum[latin]&lt;&gt;3
propantel&lt;&gt;3
n-isopropyl-n-methyl-n-{2-[(9h-xanthen-9-ylcarbonyl)oxy]ethyl}propan-2-aminium bromide&lt;&gt;3
(2-hydroxyethyl)diisopropylmethylammonium bromide xanthene-9-carboxylatebromide&lt;&gt;3
bromure de propantheline[french][inn]&lt;&gt;3
propantelina bromuro [dcit]&lt;&gt;3
diisopropyl-methyl-[2-(9h-xanthene-9-carbonyloxy)-ethyl]-ammonium&lt;&gt;3
n-methyl-n-(1-methylethyl)-n-(2-((9h-xanthen-9-ylcarbonyl)oxy)ethyl)-2-propanaminiumbromide&lt;&gt;3
2-[bis(methylethyl)methylamino]ethylxanthene-9-carboxylate
 bromide&lt;&gt;3
200-030-6[einecs]&lt;&gt;3
2-propanaminium
 n-methyl-n-(1-methylethyl)-n-[2-[(9h-xanthen-9-ylcarbonyl)oxy]ethyl]-
 bromide (1:1)&lt;&gt;3
n-isopropyl-n-methyl-n-{2-[(9h-xanthen-9-ylcarbonyl)oxy]ethyl}-2-propanaminium bromide[acd/iupac name]&lt;&gt;3
lexil&lt;&gt;1
2-propanaminium
 n-methyl-n-(1-methylethyl)-n-(2-((9h-xanthen-9-ylcarbonyl)oxy)ethyl)-
 bromide
 mixt. with7-bromo-1
3-dihydro-5-(2-pyridinyl)-2h-1
4-benzodiazepin-2-one&lt;&gt;1
probanthine&lt;&gt;1
spectrum_000870&lt;&gt;1
ro 10-9618&lt;&gt;1
prestwick2_000827&lt;&gt;1
hsdb 3174&lt;&gt;1
prestwick1_000827&lt;&gt;1
63280-97-7[rn]&lt;&gt;1
prestwick0_000827&lt;&gt;1</t>
  </si>
  <si>
    <t>SW02865_5</t>
  </si>
  <si>
    <t>NPC Approved Name=benzylhydrochlorothiazide</t>
  </si>
  <si>
    <t>c1ccc(cc1)CC2Nc3cc(c(cc3S(=O)(=O)N2)S(=O)(=O)N)Cl</t>
  </si>
  <si>
    <t>D01246</t>
  </si>
  <si>
    <t>behyd&lt;&gt;3
benzylhydrochlorothiazide&lt;&gt;2
6-chloro-3
4-dihydro-3-(phenylmethyl)-2h-1
2
4-benzothiadiazine-7-sulfonamide 1
1-dioxide&lt;&gt;1
2h-1
2
 4-benzothiadiazine-7-sulfonamide
 3-benzyl-6-chloro-3
4-dihydro-
 1
1-dioxide&lt;&gt;1
3-benzyl-6-chloro-3
4-dihydro-2h-1
2
4-benzothiadiazine-7-sulfonamide 1
1-dioxide[acd/iupac name]&lt;&gt;1
mls000756597&lt;&gt;1
1824-50-6&lt;&gt;1
18593-33-4[rn]&lt;&gt;1
6-chloro-3
4-dihydro-3-(phenylmethyl)-2h-1
2
4-benzothiadiazine-7-sulfonamide1
1-dioxide&lt;&gt;1
nsc263220&lt;&gt;1
3-benzyl-3
4-dihydro-6-chlor-2h
 1
2
4-benzothiadiazine-7-sulfonamide 1
1-dioxide&lt;&gt;1
2h-1
2
4-benzothiadiazine-7-sulfonamide
 6-chloro-3
4-dihydro-3- (phenylmethyl)-
1
1-dioxide&lt;&gt;1
benzylhydrochlorothiazide[jan]&lt;&gt;1
6-chloro-1
1-dioxo-3-(phenylmethyl)-3
4-dihydro-2h-benzo[e][1
2
4]thiadiazine-7-sulfonamide&lt;&gt;1
brn 0631362&lt;&gt;1
su 6227&lt;&gt;1
benzylhydrochlorothiazide (jan)&lt;&gt;1
nsc 263220&lt;&gt;1
3-benzyl-6-chloro-3
4-dihydro-7-sulfamoyl-1
2
4-benzothiadiazine 1
1-dioxide&lt;&gt;1
2h-1
2
4-benzothiadiazine-7-sulfonamide
 3-benzyl-6-chloro-3
4-dihydro-
1
1-dioxide (8ci)&lt;&gt;1
1824-50-6[rn]&lt;&gt;1
6-chloro-7-sulfamoyl-3-benzyl-3
4-dihydro-1
2
4-benzothiadiazine 1
1-dioxide&lt;&gt;1
behyd (tn)&lt;&gt;1
benzylhydrochlorothiazide [jan]&lt;&gt;1
2h-1
2
4-benzothiadiazine-7-sulfonamide
 6-chloro-3
4-dihydro-3-(phenylmethyl)-
1
1-dioxide&lt;&gt;1</t>
  </si>
  <si>
    <t>SW01050_6</t>
  </si>
  <si>
    <t>SW01118_9</t>
  </si>
  <si>
    <t>NPC Approved Name=sydnone imine
 n-(ethoxycarbonyl)-3-(4-morpholinyl)-</t>
  </si>
  <si>
    <t>CCOC(=O)Nc1c[n+](no1)N2CCOCC2</t>
  </si>
  <si>
    <t>D01320</t>
  </si>
  <si>
    <t>molsidomine&lt;&gt;2
sydnone imine
 n-(ethoxycarbonyl)-3-(4-morpholinyl)-&lt;&gt;1</t>
  </si>
  <si>
    <t>SW02562_8</t>
  </si>
  <si>
    <t>NPC Approved Name=nadifloxacin</t>
  </si>
  <si>
    <t>CC1CCc2c3n1cc(c(=O)c3cc(c2N4CCC(CC4)O)F)C(=O)[O-]</t>
  </si>
  <si>
    <t>D01147</t>
  </si>
  <si>
    <t>CHEBI:31889</t>
  </si>
  <si>
    <t>acuatim&lt;&gt;2
nadifloxacin&lt;&gt;2
nadifloxacine&lt;&gt;1
s-nadifloxacin&lt;&gt;1
nadifloxacino&lt;&gt;1
124858-35-1&lt;&gt;1
opc-7251&lt;&gt;1
nadixa&lt;&gt;1
nadifloxacinum&lt;&gt;1
jinofloxacin&lt;&gt;1</t>
  </si>
  <si>
    <t>SW01852_4</t>
  </si>
  <si>
    <t>Indian Approved Name=trihexyphenidyl hcl;benzhexol;trihexyphenidyl
FDA Approved Drug=TRIHEXYPHENIDYL HYDROCHLORIDE</t>
  </si>
  <si>
    <t>c1ccc(cc1)C(CC[NH+]2CCCCC2)(C3CCCCC3)O</t>
  </si>
  <si>
    <t>66007
5572</t>
  </si>
  <si>
    <t>D00787
D08638</t>
  </si>
  <si>
    <t>59399
5371</t>
  </si>
  <si>
    <t>DB00376</t>
  </si>
  <si>
    <t>PA164747026</t>
  </si>
  <si>
    <t>benzhexol&lt;&gt;10
apo-trihex&lt;&gt;9
benzhexolum&lt;&gt;8
trihexyphenidyle&lt;&gt;8
trihexyphenidyl&lt;&gt;8
trihexane&lt;&gt;8
triphenidyl&lt;&gt;8
parkinane retard&lt;&gt;8
artane&lt;&gt;7
trihexyphenidyl hcl&lt;&gt;6
tremin&lt;&gt;6
trihexylphenidyl&lt;&gt;5
trihexylphenizyl&lt;&gt;5
trihexylphenidyle&lt;&gt;5
artane sequels&lt;&gt;5
pms trihexyphenidyl&lt;&gt;5
cyclodol&lt;&gt;5
trihexy&lt;&gt;5
sedrena (free base)&lt;&gt;4
trihexyphenidyle [inn-french]&lt;&gt;4
trihexyphenidylum [inn-latin]&lt;&gt;4
trihexifenidilo [inn-spanish]&lt;&gt;4
pacitane&lt;&gt;3
benzhexol hydrochloride&lt;&gt;3
pargitan&lt;&gt;3
trihexyphenidyl[wiki]&lt;&gt;3
cyclodolum&lt;&gt;3
triesifenidile&lt;&gt;3
52-49-3[rn]&lt;&gt;3
artane[wiki]&lt;&gt;3
paralest&lt;&gt;3
parcopane&lt;&gt;3
triexifenidila&lt;&gt;3
trihexyphenidyl hydrochloride[jan]&lt;&gt;3
trihexyphenidyl hydrochloride&lt;&gt;3
1-cyclohexyl-1-phenyl-3-piperidylpropan-1-ol
 chloride
 h&lt;&gt;2
artane (tn)&lt;&gt;2
200-142-5[einecs]&lt;&gt;2
a-cyclohexyl-a-phenyl-1-piperidinepropanol hydrochloride&lt;&gt;2
30953-86-7[rn]&lt;&gt;2
parkinsan&lt;&gt;2
trihexyphenidyl hydrochloride; 1-cyclohexyl-1-phenyl-3-(1-piperidyl)propan-1-ol hydrochloride&lt;&gt;2
1-piperidinepropanol
 a-cyclohexyl-a-phenyl-
 hydrochloride&lt;&gt;2
tsiklodol&lt;&gt;2
1-(3-cyclohexyl-3-hydroxy-3-phenylpropyl)piperidiniumchloride&lt;&gt;2
d
l-trihexyphenidyl
 hydrochloride&lt;&gt;2
1-cyclohexyl-1-phenyl-3-(piperidin-1-yl)propan-1-ol hydrochloride&lt;&gt;2
58947-95-8[rn]&lt;&gt;2
1-cyclohexyl-1-phenyl-3-piperidylpropan-1-ol
 chloride&lt;&gt;2
40520-25-0[rn]&lt;&gt;2
dl-trihexyphenidyl hydrochloride&lt;&gt;2
1-cyclohexyl-1-phenyl-3-(piperidin-1-yl)propan-1-ol hydrochloride (1:1)&lt;&gt;2
1-cyclohexyl-1-phenyl-3-(piperidin-1-yl)propan-1-olhydrochlorid&lt;&gt;2
parkan&lt;&gt;2
1-(3-cyclohexyl-3-hydroxy-3-phenyl-propyl)-piperidinium; chloride&lt;&gt;2
benzhexol chloride&lt;&gt;2
1-(3-cyclohexyl-3-hydroxy-3-phenyl-propyl)-piperidinium&lt;&gt;2
3-(1-piperidyl)-1-cyclohexyl-1-phenyl-1-propanol hydrochloride&lt;&gt;2
tl8003459&lt;&gt;2
peragit&lt;&gt;2
chloride&lt;&gt;2
parkopan&lt;&gt;2
benzhexolhydrochloride&lt;&gt;2
1-phenyl-1-cyclohexyl-3-piperidyl-1-propanol hydrochloride&lt;&gt;2
benzhexol hcl&lt;&gt;2
1-cyclohexyl-1-phenyl-3-piperidin-1-ylpropan-1-ol hydrochloride&lt;&gt;2
1-cyclohexyl-1-phenyl-3-(1-piperidinyl)-1-propanol hydrochloride&lt;&gt;2
romparkin&lt;&gt;2
1-cyclohexyl-1-phenyl-3-piperidin-1-ylpropan-1-olhydrochlorid&lt;&gt;2
trihexyphenidyl-d
l hydrochloride&lt;&gt;2
pipanol&lt;&gt;2
trihexyphenidyl hcl
 usp[usp]&lt;&gt;2
1-cyclohexyl-1-phenyl-3-(piperidin-1-yl)propan-1-ol&lt;&gt;1
144-11-6&lt;&gt;1
(r)-1-cyclohexyl-1-phenyl-3-(piperidin-1-yl)propan-1-ol&lt;&gt;1
205-614-4[einecs]&lt;&gt;1
144-11-6[rn]&lt;&gt;1
trihexylphenedyl&lt;&gt;1
trihexyphenidyle[french][inn]&lt;&gt;1
5-20-02-00231 (beilstein handbook reference)[beilstein]&lt;&gt;1
trihexyphenidylum[latin]&lt;&gt;1
1-cyclohexyl-1-phenyl-3-piperidin-1-ylpropan-1-ol&lt;&gt;1
a-cyclohexyl-a-phenyl-1-piperidinepropanol&lt;&gt;1
58947-95-8&lt;&gt;1
trihexifenidilo[spanish][inn]&lt;&gt;1
5-20-02-00231&lt;&gt;1
337376-15-5&lt;&gt;1</t>
  </si>
  <si>
    <t>SW01985_7</t>
  </si>
  <si>
    <t>SW01478_8</t>
  </si>
  <si>
    <t>NPC Approved Name=rolipram</t>
  </si>
  <si>
    <t>COc1ccc(cc1OC2CCCC2)C3CC(=O)NC3</t>
  </si>
  <si>
    <t>D01783</t>
  </si>
  <si>
    <t>CHEBI:104872</t>
  </si>
  <si>
    <t>rolipram&lt;&gt;2
4-[3-(cyclopentyloxy)-4-methoxyphenyl]pyrrolidin-2-one&lt;&gt;2
adeo&lt;&gt;2
4-[3-(cyclopentyloxy)-4-methoxyphenyl]-2-pyrrolidinone[acd/iupac name]&lt;&gt;1
85416-73-5[rn]&lt;&gt;1
2-pyrrolidinone
 4-(3-(cyclopentyloxy)-4-methoxyphenyl)-&lt;&gt;1
61413-54-5&lt;&gt;1
zk 62711&lt;&gt;1
chebi:104872&lt;&gt;1
4-(3-cyclopentyloxy-4-methoxy-phenyl)-pyrrolidin-2-one((-)-rolipram)&lt;&gt;1
zk 62711
 sb 95952
 me-3167
 adeo&lt;&gt;1
zk-62711&lt;&gt;1
262-771-1[einecs]&lt;&gt;1
4-(3-cyclopentyloxy-4-methoxy-phenyl)-pyrrolidin-2-one(rolipram)&lt;&gt;1
(r)-4-(3-(cyclopentyloxy)-4-methoxyphenyl)pyrrolidin-2-one&lt;&gt;1
2-pyrrolidinone
 4-[3-(cyclopentyloxy)-4-methoxyphenyl]- (9ci)&lt;&gt;1
rolipramum[latin]&lt;&gt;1
4-[4-methoxy-3-(cyclopentyloxy)phenyl]-2-pyrrolidinone&lt;&gt;1
t5mvtj dr do1 co- al6tj[wln]&lt;&gt;1
91800-81-6[rn]&lt;&gt;1
4-(3-cyclopentyloxy-4-methoxyphenyl)pyrrolidin-2-one&lt;&gt;1
85416-75-7[rn]&lt;&gt;1
rolipram[wiki][inn][jan][usan]&lt;&gt;1
(r
s)-rolipram&lt;&gt;1
rolipramum [latin]&lt;&gt;1
zk- 62711&lt;&gt;1
s-(+)-rolipram&lt;&gt;1
4-(3-(cyclopentyloxy)-4-methoxyphenyl)pyrrolidin-2-one&lt;&gt;1
zk  62711&lt;&gt;1
61413-54-5[rn]&lt;&gt;1
2-pyrrolidinone
 4-[3-(cyclopentyloxy)-4-methoxyphenyl]-&lt;&gt;1
4-(3-cyclopentyloxy-4-methoxy-phenyl)-pyrrolidin-2-one&lt;&gt;1
4-(3-cyclopentyloxy-4-methoxyphenyl)-2-pyrrolidone&lt;&gt;1
4-[3-(cyclopentyloxy)-4-methoxyphenyl]-2-pyrrolidinone&lt;&gt;1
4-(3-(cyclopentyloxy)-4-methoxyphenyl)-2-pyrrolidinone&lt;&gt;1
d020889&lt;&gt;1
pyrrolidone
 4-(3-cyclopentyloxy-4-methoxyphenyl)-2-&lt;&gt;1
zk62711&lt;&gt;1
einecs 262-771-1&lt;&gt;1
zk-62771&lt;&gt;1</t>
  </si>
  <si>
    <t>SW02090_1</t>
  </si>
  <si>
    <t>US Illegal/Scheduled Drug (Schedule 4)=Clotiazepam</t>
  </si>
  <si>
    <t>CCc1cc2c(s1)N(C(=O)CN=C2c3ccccc3Cl)C</t>
  </si>
  <si>
    <t>D01328</t>
  </si>
  <si>
    <t>DB01559</t>
  </si>
  <si>
    <t>PA164752437</t>
  </si>
  <si>
    <t>rize&lt;&gt;4
trecalmo&lt;&gt;3
clotiazepam&lt;&gt;3
distensan&lt;&gt;3
rizen&lt;&gt;3
clotiazepamum [inn-latin]&lt;&gt;2
veratran&lt;&gt;2
rise&lt;&gt;2
tienor&lt;&gt;2
clotiazepam [inn:jan][inn][jan]&lt;&gt;1
&lt;&gt;1
2h-thieno(2
3e)(1
4)-diazepin-2-one
5-(o-chlorophenyl)-7-ethyl-1
3-dihydro-1-methyl- (8ci)&lt;&gt;1
5-(o-chlorophenyl)-7-ethyl-1
3-dihydro-1-methyl-2h-thieno(2
3-e)-1
4-diazepin-2-one&lt;&gt;1
251-627-3[einecs]&lt;&gt;1
clozan&lt;&gt;1
5-(2-chlorophenyl)-7-ethyl-1
3-dihydro-1-methyl-2h-thieno[2
3-e]-1
4-diazepin-2-one&lt;&gt;1
clotiazepamum[latin]&lt;&gt;1
33671-46-4[rn]&lt;&gt;1
2h-thieno[2
3-e]-1
4-diazepin-2-one
5-(2-chlorophenyl)-7-ethyl-1
3-dihydro-1-methyl-&lt;&gt;1
5-(2-chlorophenyl)-7-ethyl-1-methyl-1
3-dihydro-2h-thieno(2
3-e)(1
4)diazepin-2-one&lt;&gt;1
rize (tn)&lt;&gt;1
2h-thieno(2
3-e)(1
4)diazepin-2-one
1
3-dihydro-5-(o-chlorophenyl)-7-ethyl-1-methyl-&lt;&gt;1
5-(2-chlorophenyl)-7-ethyl-1-methyl-1
3-dihydro-2h-thieno[2
3-e][1
4]diazepin-2-one[acd/iupac name]&lt;&gt;1
gamma-aminobutyric-acid receptor subunit beta-2 precursor&lt;&gt;1
gaba(a&lt;&gt;1
clotiazepam[wiki][jp15]&lt;&gt;1
clotiazepamum&lt;&gt;1
2h-thieno[2
3-e]-1
4-diazepin-2-one
 5-(2-chloro&lt;&gt;1</t>
  </si>
  <si>
    <t>SW01470_1</t>
  </si>
  <si>
    <t>Indian Approved Name=nandrolone</t>
  </si>
  <si>
    <t>C[C@]12CC[C@H]3[C@H]([C@@H]1CC[C@@H]2O)CCC4=CC(=O)CC[C@H]34</t>
  </si>
  <si>
    <t>D08250</t>
  </si>
  <si>
    <t>CHEBI:7466</t>
  </si>
  <si>
    <t>PA164746281</t>
  </si>
  <si>
    <t>nortestonate&lt;&gt;2
19-norandrostenolone&lt;&gt;2
menidrabol&lt;&gt;2
19-nortestosterone&lt;&gt;2
nandrolone&lt;&gt;2
oestrenolon&lt;&gt;2
norandrostenolone&lt;&gt;2
(17b)-17-hydroxyestr-4-en-3-one&lt;&gt;1
norandrostenolon&lt;&gt;1
nandrolone[wiki]&lt;&gt;1
17b-hydroxy-19-nor-4-androsten-3-one&lt;&gt;1
17b-hydroxy-4-estren-3-one&lt;&gt;1
nandrolonum[latin]&lt;&gt;1
207-101-0[einecs]&lt;&gt;1
nortestosterone[wiki]&lt;&gt;1
nortestosterone&lt;&gt;1
2055849[beilstein]&lt;&gt;1
nandrolone decanoate imp. d (ep)&lt;&gt;1
nortestosteronum&lt;&gt;1
4-estren-17b-ol-3-one&lt;&gt;1
nandrolon[wiki]&lt;&gt;1
4690380[beilstein]&lt;&gt;1
nandrolone base&lt;&gt;1
4-estren-17beta-ol-3-one&lt;&gt;1
decadura&lt;&gt;1
nandrolon&lt;&gt;1
434-22-0[rn]&lt;&gt;1
nandrolona[spanish][inn]&lt;&gt;1
nadrolone&lt;&gt;1</t>
  </si>
  <si>
    <t>SW02244_7</t>
  </si>
  <si>
    <t>China Approved Name=ciprofloxacin
WHO Essential Medicine=ciprofloxacin
Indian Approved Name=ciprofloxacin;ciprofloxacin hcl
FDA Approved Drug=CIPROFLOXACIN;CIPROFLOXACIN HYDROCHLORIDE</t>
  </si>
  <si>
    <t>c1c2c(cc(c1F)N3CC[NH2+]CC3)n(cc(c2=O)C(=O)[O-])C4CC4</t>
  </si>
  <si>
    <t>D00186</t>
  </si>
  <si>
    <t>2662
56700
56701</t>
  </si>
  <si>
    <t>DB00537</t>
  </si>
  <si>
    <t>CHEBI:100241
CHEBI:59936</t>
  </si>
  <si>
    <t>PA449009</t>
  </si>
  <si>
    <t>ciprofloxacin&lt;&gt;28
cipro&lt;&gt;18
ciprobay&lt;&gt;17
bacquinor&lt;&gt;16
ciprofloxacina&lt;&gt;16
bernoflox&lt;&gt;16
ciproxan&lt;&gt;13
proquin xr&lt;&gt;12
ciloxan&lt;&gt;12
cipro xr&lt;&gt;11
flociprin&lt;&gt;11
ciprodar&lt;&gt;10
ciprinol&lt;&gt;10
cipro i.v.&lt;&gt;10
cifloxin&lt;&gt;10
ciprocinol&lt;&gt;10
cipro xl&lt;&gt;10
ciproquinol&lt;&gt;10
ciprofloxacine&lt;&gt;10
ciprofloxacino&lt;&gt;10
cipromycin&lt;&gt;10
velomonit&lt;&gt;10
ciprofloxacinum&lt;&gt;10
ocuflox&lt;&gt;10
1-cyclopropyl-6-fluoro-4-oxo-7-piperazin-1-yl-1
4-dihydro-quinoline-3-carboxylicacid&lt;&gt;8
1-cyclopropyl-6-fluoro-1
4-dihydro-4-oxo-7-(1-piperazinyl)-3-quinolinecarboxylicacid&lt;&gt;8
ciprofloxacin hydrochloride&lt;&gt;8
ciprofloxacin hcl&lt;&gt;8
ciprofloxacin monohydrochloride&lt;&gt;7
baycip&lt;&gt;7
septicide&lt;&gt;7
ciflox&lt;&gt;7
floxin&lt;&gt;6
cipro hc otic suspension (ciprofloxacin hydrochloride + hydrocortisone)_mixture&lt;&gt;6
ciproxin&lt;&gt;6
ec 5.99.1.3&lt;&gt;6
ciprofloxacin dihydrochloride&lt;&gt;6
ciprodex (ciprofloxacin hydrochloride + dexamethasone)_mixture&lt;&gt;6
dna topoisomerase ii
 alpha isozyme&lt;&gt;6
cipro[wiki]&lt;&gt;5
1-cyclopropyl-6-fluoro-4-oxo-7-piperazin-1-yl-1
4-dihydroquinoline-3-carboxylic acid hydrochloride&lt;&gt;5
velmonit&lt;&gt;5
85721-33-1[rn]&lt;&gt;5
cpfx&lt;&gt;5
ciprofloxacin[wiki]&lt;&gt;5
eni&lt;&gt;5
bi-cipro&lt;&gt;4
baycip;&lt;&gt;4
cycin&lt;&gt;4
ciprofloxacin [usan:ban:inn][inn][usan]&lt;&gt;4
unex&lt;&gt;4
ciprogis&lt;&gt;4
cixan&lt;&gt;4
proksi 250&lt;&gt;4
ciprofloxacino[spanish][inn]&lt;&gt;4
1-cyclopropyl-6-fluoro-4-oxo-7-piperazin-1-ylquinoline-3-carboxylic acid&lt;&gt;4
1-cyclopropyl-6-fluoro-4-oxo-7-piperazin-1-yl-1
4-dihydroquinoline-3-carboxylic acid&lt;&gt;4
superocin&lt;&gt;4
ciprolon&lt;&gt;4
probiox&lt;&gt;4
citopcin&lt;&gt;4
quinolid&lt;&gt;4
3-quinolinecarboxylic acid
1
4-dihydro-1-cyclopropyl-6-fluoro-4-oxo-7-(1-piperazinyl)-&lt;&gt;4
baflox&lt;&gt;4
1-cyclopropyl-6-fluoro-4-oxo-7-(1-piperazinyl)-1
4-dihydro-3-quinolinecarboxylicacid[acd/iupac name]&lt;&gt;4
loxan&lt;&gt;4
ciprolin&lt;&gt;4
cilab&lt;&gt;4
1-cyclopropyl-6-fluoro-4-oxo-7-(piperazin-1-yl)-1
4-dihydroquinoline-3-carboxylicacid&lt;&gt;4
cipro iv (tn)&lt;&gt;4
floxin otic&lt;&gt;4
ciprowin&lt;&gt;4
ciprofloxacinum [inn_la]&lt;&gt;4
quintor&lt;&gt;4
cipropol&lt;&gt;4
1-cyclopropyl-6-fluoro-7-hexahydro-1-pyrazinyl-4-oxo-1
4-dihydro-3-quinolinecarboxylic acid&lt;&gt;4
cipro iv&lt;&gt;4
bay-q-3939&lt;&gt;4
ciprofloxacinum[latin]&lt;&gt;4
alcon cilox&lt;&gt;4
proflaxin&lt;&gt;4
roxytal&lt;&gt;4
proflox&lt;&gt;4
sophixin ofteno&lt;&gt;4
bay q 3939&lt;&gt;4
ciprecu&lt;&gt;4
italnik&lt;&gt;4
proksi 500&lt;&gt;4
corsacin&lt;&gt;4
ciproxina&lt;&gt;4
ciproxine&lt;&gt;4
euciprin&lt;&gt;4
ciprobay uro&lt;&gt;4
zumaflox&lt;&gt;4
ciproflox&lt;&gt;4
ciriax&lt;&gt;4
crl-1605 &amp; ciprofloxacin&lt;&gt;4
ipiflox&lt;&gt;4
liposomal-ciprofloxacin&lt;&gt;4
3-quinolinecarboxylic acid
1-cyclopropyl-6-fluoro-1
4-dihydro-4-oxo-7-(1-piperazinyl)-&lt;&gt;4
1-cyclopropyl-6-fluoro-4-oxo-7-piperazinylhydroquinoline-3-carboxylic acid&lt;&gt;4
spitacin&lt;&gt;4
ciprobid&lt;&gt;4
fimoflox&lt;&gt;4
rancif&lt;&gt;4
cpf&lt;&gt;4
1-cyclopropyl-6-fluoro-7-(4-methyl-piperazin-1-yl)-4-oxo-1
4-dihydro-quinoline-3-carboxylic acid&lt;&gt;4
ciplus&lt;&gt;4
86483-48-9[rn]&lt;&gt;2
1-cyclopropyl-6-fluoro-1
4-dihydro-4-oxo-7-(1-piperazinyl)-3-quinolinecarboxylicacid monohydrochloride&lt;&gt;2
86393-32-0[rn]&lt;&gt;2
93107-08-5[rn]&lt;&gt;2
ciprofloxacin hydrochloride monohydrate&lt;&gt;2
ciflan&lt;&gt;1
sepcen&lt;&gt;1
renator&lt;&gt;1
oftacilox&lt;&gt;1
1-cyclopropyl-6-fluoro-4-oxo-7-piperazinylhydroquinoline-3-carboxylic acid
 chloride
 h&lt;&gt;1
4-(3-carboxy-1-cyclopropyl-6-fluoro-4-oxo-1
4-dihydroquinolin-7-yl)piperazin-1-ium chloride&lt;&gt;1
1-cyclopropyl-6-fluoro-1
4-dihydro-4-oxo-7-(1-piperazinyl)-3-quinolinecarboxylicacid monohydrochloride monohydrate&lt;&gt;1
suiflox&lt;&gt;1
1-cyclopropyl-6-fluoro-1
4-dihydro-4-oxo-7-(1-piperazinyl)-3-quinolinecarboxylicacid
 monohydrochloride
 monohydrate&lt;&gt;1
ophaflox&lt;&gt;1
ciprocinal&lt;&gt;1
ofitin&lt;&gt;1
lypro&lt;&gt;1
nixin&lt;&gt;1
3-quinolinecarboxylic acid
1-cyclopropyl-6-fluoro-1
4-dihydro-4-oxo-7-(1-piperazinyl)-
 hydrochloride (1:1)&lt;&gt;1
ciprenit&lt;&gt;1
megaflox&lt;&gt;1
ciproxin[wiki]&lt;&gt;1
inkamil&lt;&gt;1
ciprofloxacin hydrochloride hydrate&lt;&gt;1
3-quinolinecarboxylic acid
1-cyclopropyl-6-fluoro-1
4-dihydro-4-oxo- 7-(1-piperazinyl)-
monohydrochloride&lt;&gt;1
3-quinolinecarboxylic acid
1-cyclopropyl-6-fluoro-1
4-dihydro-4-oxo-7-(1-piperazinyl)-
 monohydrochloride&lt;&gt;1
cipad&lt;&gt;1
roflazin&lt;&gt;1
3-quinolinecarboxylic acid
1-cyclopropyl-6-fluoro-1
4-dihydro-4-oxo-7-(1-piperazinyl)-
 monohydrochloride
monohydrate&lt;&gt;1
4-(3-carboxy-1-cyclopropyl-6-fluoro-4-oxo-1
4-dihydro-quinolin-7-yl)-piperazin-1-ium; chloride&lt;&gt;1
1-cyclopropyl-6-fluoro-4-oxo-7-(1-piperazinyl)-1
4-dihydro-3-quinolinecarboxylicacid hydrochloridehydrate[acd/iupac name]&lt;&gt;1
cetraxal&lt;&gt;1
novoquin&lt;&gt;1
1-cyclopropyl-6-fluoro-4-oxo-7-piperazinylhydroquinoline-3-carboxylic acid
 chloride&lt;&gt;1
phaproxin&lt;&gt;1
citeral&lt;&gt;1
ciprofloxacin  hydrochloride monohydrate&lt;&gt;1
bay-o-9867 monohydrate&lt;&gt;1
1-cyclopropyl-6-fluoro-4-oxo-7-(1-piperazinyl)-1
4 -dihydro-3-quinolinecarboxylicacid hydrochloride&lt;&gt;1
1-cyclopropyl-6-fluoro-4-oxo-7-piperazinylhydroquinoline-3-carboxylic acid
 ch loride
 hydrate&lt;&gt;1
flunas&lt;&gt;1
1-cyclopropyl-6-fluoro-1
4-dihydro-4-oxo-7-(1-piperazinyl)-3-quinolinecarboxylicacid hcl&lt;&gt;1
sophixin&lt;&gt;1
ciprofur&lt;&gt;1
sarf&lt;&gt;1
ciloxan (tn)&lt;&gt;1
cenin&lt;&gt;1
globuce&lt;&gt;1
ciprofloxacin hydrochloride; bay-o 9867&lt;&gt;1
ciflosin&lt;&gt;1
plenolyt&lt;&gt;1
proxacin&lt;&gt;1
1-cyclopropyl-6-fluoro-4-oxo-7-(1-piperazinyl)-1
4-dihydro-3-quinolinecarboxylicacid hydrochloride&lt;&gt;1
ciproktan&lt;&gt;1
floxacipron&lt;&gt;1
microgan&lt;&gt;1
quinoflox&lt;&gt;1
felixene&lt;&gt;1
septocipro&lt;&gt;1
cipro hc otic suspension&lt;&gt;1
siprogut&lt;&gt;1
1-cyclopropyl-6-fluoro-1
4-dihydro-4-oxo-7-(1-piperazinyl)-3-quinolinecarboxylicacid hydrochloride&lt;&gt;1
loxacid&lt;&gt;1
1-cyclopropyl-6-fluoro-4-oxo-7-(piperazin-1-yl)-1
4-dihydroquinoline-3-carboxylicacid hydrochloride (1:1)&lt;&gt;1
novidat&lt;&gt;1
ciprofloxacin hydrochloride [usan:jan][jan][usan]&lt;&gt;1
cipronex&lt;&gt;1
cyproxan&lt;&gt;1
disfabac&lt;&gt;1
3-quinolinecarboxylic acid
1-cyclopropyl-6-fluoro-1
4-dihydro-4-oxo-7-(1-piperazinyl)-
 hydrochloride
 hydrate (1:1:1)&lt;&gt;1
belmacina&lt;&gt;1
strox&lt;&gt;1
supraflox&lt;&gt;1
bay-o-9867&lt;&gt;1
cilox&lt;&gt;1
3-quinolinecarboxylic acid
1-cyclopropyl-6-fluoro-1
4-dihydro-4-oxo-7-(1-piperazinyl)-
 hydrochloride&lt;&gt;1
ciprofloxacin gr&lt;&gt;1
ciprofloxacinhydrochloride&lt;&gt;1
ceprimax&lt;&gt;1
1-cyclopropyl-6-fluoro-4-oxo-7-piperazinylhydroquinoline-3-carboxylic acid
 ch loride&lt;&gt;1
quipro&lt;&gt;1
catex&lt;&gt;1
1-cyclopropyl-6-fluoro-4-oxo-7-piperazin-1-yl-1
4-dihydroquinoline-3-carboxylic acid hydrochloridehydrate&lt;&gt;1
cunesin&lt;&gt;1
3-quinolinecarboxylic acid
1
4-dihydro-1-cyclopropyl-6-fluoro-4-oxo-7-(1-piperazinyl)-
 hydrochloride&lt;&gt;1
piprol&lt;&gt;1
keefloxin&lt;&gt;1
1-cyclopropyl-6-fluoro-4-oxo-7-(piperazin-1-yl)-1
4-dihydroquinoline-3-carboxylicacid hydrochloride hydrate&lt;&gt;1</t>
  </si>
  <si>
    <t>SW01305_9</t>
  </si>
  <si>
    <t>SW02242_7</t>
  </si>
  <si>
    <t>NPC Approved Name=cloperastine</t>
  </si>
  <si>
    <t>c1ccc(cc1)C(c2ccc(cc2)Cl)OCC[NH+]3CCCCC3</t>
  </si>
  <si>
    <t>D03557</t>
  </si>
  <si>
    <t>1-(2-((4-chlorophenyl)phenylmethoxy)ethyl)piperidine&lt;&gt;2
cloperastine&lt;&gt;2
223-042-3[einecs]&lt;&gt;1
cloperastina[spanish][inn]&lt;&gt;1
cloperastinum [inn-latin]&lt;&gt;1
cloperastina [inn-spanish]&lt;&gt;1
1-{2-[(4-chloro-phenyl)-phenyl-methoxy]-ethyl}-piperidine&lt;&gt;1
1-[2-[(4-chlorophenyl)phenylmethoxy]ethyl]piperidine&lt;&gt;1
14984-68-0[rn]&lt;&gt;1
1-(2-((4-chlorophenyl)(phenyl)methoxy)ethyl)piperidine&lt;&gt;1
3703-76-2[rn]&lt;&gt;1
brn 0275589&lt;&gt;1
5-20-02-00105 (beilstein handbook reference)[beilstein]&lt;&gt;1
hustazol;nitossil;seki;sekin;sekison&lt;&gt;1
p-chlorobenzhydryl 2-(1-piperidyl)ethyl ether&lt;&gt;1
3703-76-2&lt;&gt;1
cloperastine [inn]&lt;&gt;1
cloperastine hydrochloride[jp15]&lt;&gt;1
einecs 223-042-3&lt;&gt;1
hustazol;&lt;&gt;1
5-20-02-00105[beilstein]&lt;&gt;1
cloperastinum[latin]&lt;&gt;1
cloperastine[inn]&lt;&gt;1
1-[2-[(p-chloro-a-phenylbenzyl)oxy]ethyl]piperidine&lt;&gt;1
1-{2-[(4-chlorophenyl)(phenyl)methoxy]ethyl}piperidine[acd/iupac name]&lt;&gt;1
piperidine
 1-[2-[(4-chlorophenyl)phenylmethoxy]ethyl]-&lt;&gt;1
cloperastine (inn)&lt;&gt;1
stk646871&lt;&gt;1
piperidine
 1-(2-((4-chlorophenyl)phenylmethoxy)ethyl)- (9ci)&lt;&gt;1</t>
  </si>
  <si>
    <t>SW01616_1</t>
  </si>
  <si>
    <t>China Approved Name=abacavir
Indian Approved Name=abacavir
WHO Essential Medicine=abacavir
Australia Approved Name=ABACAVIR
FDA Approved Drug=ABACAVIR;ABACAVIR SULFATE</t>
  </si>
  <si>
    <t>c1nc2c(nc(nc2n1[C@@H]3C[C@@H](C=C3)CO)N)NC4CC4</t>
  </si>
  <si>
    <t>441300
441384</t>
  </si>
  <si>
    <t>D07057
D00891</t>
  </si>
  <si>
    <t>CHEBI:421707</t>
  </si>
  <si>
    <t>PA448004</t>
  </si>
  <si>
    <t>abacavir&lt;&gt;10
epzicom&lt;&gt;10
ziagen&lt;&gt;6
abacavir (inn)&lt;&gt;5
{(1s-cis)-4-[2-amino-6-(cyclopropylamino)-9h-purin-9-yl]cyclopent-2-en-1-yl}methanol&lt;&gt;5
{(4r)-4-[2-amino-6-(cyclopropylamino)-9h-purin-9-yl]cyclopent-2-en-1-yl}methanol&lt;&gt;5
chebi:421707&lt;&gt;5
ac1l9axg&lt;&gt;5
2-cyclopentene-1-methanol
4-(2-amino-6-(cyclopropylamino)-9h-purin-9-yl)-
 (1s
4r)-&lt;&gt;5
{(1s
4r)-4-[2-amino-6-(cyclopropylamino)-9h-purin-9-yl]cyclopent-2-en-1-yl}methanol&lt;&gt;5
2-cyclopentene-1-methanol
4-[2-amino-6-(cyclopropylamino)-9h-purin-9-yl]-
 (1s
4r)-&lt;&gt;5
abacavir[wiki][inn]&lt;&gt;5
1592u89&lt;&gt;5
@abacavir&lt;&gt;5
abacavir [inn_en]&lt;&gt;5
(+/-)-abacavir&lt;&gt;5
[(s)-4-((s)-2-amino-6-cyclopropylamino-purin-9-yl)-cyclopent-2-enyl]-methanol&lt;&gt;5
[(1s
4r)-4-[2-azanyl-6-(cyclopropylamino)purin-9-yl]cyclopent-2-en-1-yl]methanol&lt;&gt;5
2-cyclopentene-1-methanol
4-(2-amino-6-(cyclopropylamino)-9h-purin-9-yl)-
 (1s-cis)-&lt;&gt;5
chembl1380&lt;&gt;5
trizivir[wiki]&lt;&gt;5
(1s
4r)-4-[2-amino-6-(cyclopropylamino)-9h-purin-9-yl]-2-cyclopentene-1-methanol&lt;&gt;5
((1s
4r)-4-(2-amino-6-(cyclopropylamino)-9h-purin-9-yl)cyclopent-2-enyl)methanol&lt;&gt;5
7493116[beilstein]&lt;&gt;5
136470-78-5&lt;&gt;5
[(1r
4r)-4-[2-amino-6-(cyclopropylamino)purin-9-yl]-1-cyclopent-2-enyl]methanol&lt;&gt;5
188062-50-2[rn]&lt;&gt;5
136470-78-5[rn]&lt;&gt;5
bio-0001&lt;&gt;5
[(1s
4r)-4-[2-amino-6-(cyclopropylamino)-9-purinyl]-1-cyclopent-2-enyl]methanol&lt;&gt;5
(1s
cis)-4-[2-amino-6-(cyclopropylamino)-9h-purin-9-yl]-2-cyclopentene-1-methanol&lt;&gt;5
ziagen[wiki]&lt;&gt;5
abacavir sulfate&lt;&gt;2
abacavir sulfate (jan/usan)&lt;&gt;1
chebi:2361&lt;&gt;1
bis({(1s&lt;&gt;1
ziagen (tn)&lt;&gt;1
[(1s&lt;&gt;1
ac1l9b2p&lt;&gt;1
ac-6112&lt;&gt;1
d00891&lt;&gt;1</t>
  </si>
  <si>
    <t>SW03569_4</t>
  </si>
  <si>
    <t>FDA Approved Drug=VANDETANIB</t>
  </si>
  <si>
    <t>C[NH+]1CCC(CC1)COc2cc3c(cc2OC)c(ncn3)Nc4ccc(cc4F)Br</t>
  </si>
  <si>
    <t>D06407</t>
  </si>
  <si>
    <t>CHEBI:49960</t>
  </si>
  <si>
    <t>vandetanib&lt;&gt;3
zd6474&lt;&gt;2
443913-73-3&lt;&gt;2
443913-73-3[rn]&lt;&gt;1
4-quninazolinamine
 n-(4-bromo-2-fluorophenyl)-6-methoxy-7-((1-methyl-4-piperidinyl)methoxy)-&lt;&gt;1
n-(4-bromo-2-fluorophenyl)-6-methoxy-7-((1-methyl-4-piperidinyl)methoxy)-4-quinazolinamine&lt;&gt;1
4-quinazolinamine
n-(4-bromo-2-fluorophenyl)-6-methoxy-7-[(1-methyl-4-piperidinyl)methoxy]-&lt;&gt;1
zactima[wiki]&lt;&gt;1
n-(4-bromo-2-fluorophenyl)-6-methoxy-7-((1-methylpiperidin-4-yl)methoxy)quinazolin-4-amine&lt;&gt;1
vandetanib(zactima)
zd6474&lt;&gt;1
zactima; zd6474&lt;&gt;1
zd-6474&lt;&gt;1
kinome_3316&lt;&gt;1
zactima&lt;&gt;1
vandetanib [inn]&lt;&gt;1
4-bromo-2-fluoro-n-[(4e)-6-methoxy-7-[(1-methylpiperidin-4-yl)methoxy]quinazolin-4(1h)-ylidene]aniline&lt;&gt;1
caprelsa&lt;&gt;1
vandetanib[wiki][inn]&lt;&gt;1
c452423&lt;&gt;1
2ivu&lt;&gt;1
338992-00-0[rn]&lt;&gt;1
s1046_selleck&lt;&gt;1
n-(4-bromo-2-fluorophenyl)-6-methoxy-7-[(1-methyl-4-piperidinyl)methoxy]-4-quinazolinamine&lt;&gt;1
zd 6474&lt;&gt;1
||zactima&lt;&gt;1
n-(4-bromo-2-fluorophenyl)-6-methoxy-7-[(1-methylpiperidin-4-yl)methoxy]quinazolin-4-amine&lt;&gt;1
4-(4-bromo-2-fluoroanilino)-6-methoxy-7-[(1-methylpiperidin-4-yl)methoxy]quinazoline&lt;&gt;1</t>
  </si>
  <si>
    <t>SW01713_1</t>
  </si>
  <si>
    <t>Indian Approved Name=brimonidine tartrate
FDA Approved Drug=BRIMONIDINE TARTRATE</t>
  </si>
  <si>
    <t>c1cc(c(c2c1nccn2)Br)NC3=[NH+]CCN3</t>
  </si>
  <si>
    <t>D02076</t>
  </si>
  <si>
    <t>DB00484</t>
  </si>
  <si>
    <t>CHEBI:3175</t>
  </si>
  <si>
    <t>PA448665</t>
  </si>
  <si>
    <t>bromoxidine&lt;&gt;5
alphagan&lt;&gt;4
brimonidine&lt;&gt;4
brimonidine tartrate&lt;&gt;4
59803-98-4&lt;&gt;3
brimonidina&lt;&gt;3
5-bromo-6-(2-imidazolin-2-ylamino)quinoxaline&lt;&gt;3
brimonidinum&lt;&gt;3
alphagan p&lt;&gt;3
5-bromo-n-(4&lt;&gt;2
alpha-2c adrenoreceptor&lt;&gt;2
uk 14&lt;&gt;2
agn 190342&lt;&gt;2
alpha-2c adrenoceptor&lt;&gt;2
uk 14304&lt;&gt;2
alpha-2 adrenergic receptor subtype c4&lt;&gt;2
5-brom-n-(4
5-dihydro-1h-imidazol-2-yl)chinoxalin-6-amin&lt;&gt;1
5-bromo-n-(4
5-dihydro-1h-imidazol-2-yl)-6-quinoxalinamine[acd/iupac name]&lt;&gt;1
59803-98-4[rn]&lt;&gt;1
mfcd00153878&lt;&gt;1
70359-46-5[rn]&lt;&gt;1
lk 14304-18&lt;&gt;1
[59803-98-4]&lt;&gt;1
brimonidine tartrate[usan]&lt;&gt;1
5-bromo-n-(2-imidazolin-2-yl)-6-quinoxalinamine&lt;&gt;1
751629[beilstein]&lt;&gt;1
uk-14304&lt;&gt;1
brimonidinum [inn_la]&lt;&gt;1
brimonidine[wiki]&lt;&gt;1
uk 14
304 tartrate&lt;&gt;1
6-quinoxalinamine
5-bromo-n-(4
5-dihydro-1h-imidazol-2-yl)- (9ci)&lt;&gt;1
6-quinoxalinamine
 5-bromo-n-(4
5-dihydro-1h-imidazol-2-yl)-&lt;&gt;1
5-bromo-n-(4
5-dihydro-1h-imidazol-2-yl)quinoxalin-6-amine&lt;&gt;1
59803-99-5[rn]&lt;&gt;1
5-bromo-6-(2-imidazolin-2-ylamino)quinoxaline tartrate&lt;&gt;1
337376-15-5&lt;&gt;1
(5-bromoquinoxalin-6-yl)-2-imidazolin-2-ylamine&lt;&gt;1</t>
  </si>
  <si>
    <t>SW01647_9</t>
  </si>
  <si>
    <t>FDA Approved Drug=ZOLMITRIPTAN</t>
  </si>
  <si>
    <t>C[NH+](C)CCc1c[nH]c2c1cc(cc2)C[C@H]3COC(=O)N3</t>
  </si>
  <si>
    <t>D00415</t>
  </si>
  <si>
    <t>CHEBI:10124</t>
  </si>
  <si>
    <t>zomig&lt;&gt;2
zomig-zmt&lt;&gt;2
zomig nasal spray&lt;&gt;2
311c90&lt;&gt;2
zolmitriptan&lt;&gt;2
zomig zmt&lt;&gt;2
ylmethyl]-oxazolidin-2-one&lt;&gt;1
flezol&lt;&gt;1
(s)-4-((3-(2-(dimethylamino)ethyl)-1h-indol-5-yl)methyl)-2-oxazolidinone&lt;&gt;1
ascotop[wiki]&lt;&gt;1
ascotop&lt;&gt;1
(s)-4-[3-(2-dimethylamino-ethyl)-1h-indol-5-ylmethyl]-oxazolidin-2-one&lt;&gt;1
zolmitriptanum&lt;&gt;1
bw-311c90&lt;&gt;1
(4s)-4-({3-[2-(dimethylamino)ethyl]-1h-indol-5-yl}methyl)-1
3-oxazolidin-2-one[acd/iupac name]&lt;&gt;1
2-oxazolidinone
 4-[[3-[2-(dimethylamino)ethyl]-1h-indol-5-yl]methyl]-
(4s)-&lt;&gt;1
zolmitriptan[wiki]&lt;&gt;1
39264-17-8&lt;&gt;1
zomig
 zomigon
 ascotopand
 zomigoro&lt;&gt;1
zomig;zomigon;ascotopand;zomigoro&lt;&gt;1
sumatriptan succinate&lt;&gt;1
7415010[beilstein]&lt;&gt;1
zomigon[wiki]&lt;&gt;1
(4s)-4-({3-[2-(dimethylamino)ethyl]-1h-indol-5-yl}methyl)-1
3-oxazolidin-2-on&lt;&gt;1
chebi:10124&lt;&gt;1
zolmitriptane&lt;&gt;1
(s)-4-[[3-[2-(dimethylamino)ethyl]-1h-indol-5-yl]methyl]-2-oxazolidinone&lt;&gt;1
4-[[3-(2-dimethylaminoethyl)-1h-indol-5-yl]methyl]oxazolidin-2-one&lt;&gt;1
bw 311c90&lt;&gt;1
(s)-n
n-dimethyl-2-[5-(2-oxo-1
3-oxazolidin-4-ylmethyl)-1h-indol-3-yl]ethylamine&lt;&gt;1
139264-17-8[rn]&lt;&gt;1
zomig[wiki]&lt;&gt;1
zomigon&lt;&gt;1
2-oxazolidinone
 4-((3-(2-(dimethylamino)ethyl)-1h-indol-5-yl)methyl)-
(s)-&lt;&gt;1
103628-48-4[rn]&lt;&gt;1
(s)-4-[3-(2-dimethylamino-ethyl)-1h-indol-5-&lt;&gt;1
139264-17-8&lt;&gt;1
(s)-4-((3-(2-(dimethylamino)ethyl)-1h-indol-5-yl)methyl)oxazolidin-2-one&lt;&gt;1
4-((3-(2-(dimethylamino)ethyl)-1h-indol-5-yl)methyl)-2-oxazolidinone&lt;&gt;1</t>
  </si>
  <si>
    <t>SW02014_6</t>
  </si>
  <si>
    <t>Indian Approved Name=valdecoxib
FDA Approved Drug=VALDECOXIB</t>
  </si>
  <si>
    <t>Cc1c(c(no1)c2ccccc2)c3ccc(cc3)S(=O)(=O)N</t>
  </si>
  <si>
    <t>D02709</t>
  </si>
  <si>
    <t>DB00580</t>
  </si>
  <si>
    <t>CHEBI:63634</t>
  </si>
  <si>
    <t>PA10226</t>
  </si>
  <si>
    <t>valdecoxib&lt;&gt;8
bextra&lt;&gt;6
4-(5-methyl-3-phenyl-4-isoxazolyl)benzenesulfonamide&lt;&gt;4
4-(5-methyl-3-phenylisoxazol-4-yl)benzenesulfonamide&lt;&gt;4
kudeq&lt;&gt;4
valdyn&lt;&gt;4
phs ii&lt;&gt;2
valdecoxib[wiki][usan]&lt;&gt;2
bextra (tn)&lt;&gt;2
bextra(valdecoxib)&lt;&gt;2
4-(5-methyl-3-phenyl-4-isoxazolyl)benzenesulfonamide;p-(5-methyl-3-phenyl-4-isoxazolyl)benzenesulfonamide&lt;&gt;2
prostaglandin-endoperoxide synthase 2&lt;&gt;2
bextra[wiki]&lt;&gt;2
181695-72-7[rn]&lt;&gt;2
benzenesulfonamide
 4-(5-methyl-3-phenyl-4-isoxazolyl)-&lt;&gt;2
18127-87-2[rn]&lt;&gt;2
c406224&lt;&gt;2
4-(5-methyl-3-phenylisoxazol-4-yl)benzolsulfonamid&lt;&gt;2
sc-65872&lt;&gt;2
valecoxib&lt;&gt;2
benzenesulfonamide&lt;&gt;2
pghs-2&lt;&gt;2
sc 65872&lt;&gt;2
cox-2&lt;&gt;2
p-(5-methyl-3-phenyl-4-isoxazolyl)benzenesulfonamide&lt;&gt;2
prostaglandin g/h synthase 2 precursor&lt;&gt;2
ec 1.14.99.1&lt;&gt;2
pgh synthase 2&lt;&gt;2
4-(5-methyl-3-phenyl-1
2-oxazol-4-yl)benzenesulfonamide[acd/iupac name]&lt;&gt;2
prostaglandin h2 synthase 2&lt;&gt;2
26303-90-2[rn]&lt;&gt;2
cox&lt;&gt;2
cyclooxygenase- 2&lt;&gt;2
337376-15-5&lt;&gt;2
181695-72-7&lt;&gt;2
t5noj c1 dr dszw&amp; er[wln]&lt;&gt;2</t>
  </si>
  <si>
    <t>SW01071_0</t>
  </si>
  <si>
    <t>FDA Approved Drug=ROMIPLOSTIM</t>
  </si>
  <si>
    <t>Cc1cc([nH]c1/C=C\2/c3ccccc3NC2=O)C</t>
  </si>
  <si>
    <t>D08990</t>
  </si>
  <si>
    <t>semoxind&lt;&gt;2
semaxinib&lt;&gt;2
su5416&lt;&gt;2
(3z)-3-[(3
5-dimethyl-1h-pyrrol-2-yl)methylene]-1
3-dihydro-2h-indol-2-one&lt;&gt;1
3-(3
5-dimethyl-3h-pyrrol-2-ylmethylene)-1
3-dihydro-indol-2-one(su 5416)&lt;&gt;1
3-((3
5-dimethyl-1h-pyrrol-2-yl)methylene)indolin-2-one&lt;&gt;1
(3z)-3-[(3
5-dimethyl-1h-pyrrol-2-yl)methylidene]-1
3-dihydro-2h-indol-2-one&lt;&gt;1
2h-indol-2-one
 3-((3
5-dimethyl-1h-pyrrol-2-yl)methylene)-1
3-dihydro-
(z)-&lt;&gt;1
(z)-3-((3
5-dimethyl-1h-pyrrol-2-yl)methylene)indolin-2-one&lt;&gt;1
3-(3
5-dimethyl-1h-pyrrol-2-ylmethylene)-1
3-dihydro-indol-2-one&lt;&gt;1
c116890&lt;&gt;1
3-[(3
5-dimethyl-1h-pyrrol-2-yl)methylene]-1
3-dihydro-2h-indol-2-one[acd/iupac name]&lt;&gt;1
semaxnib&lt;&gt;1
romiplostim&lt;&gt;1
3-[(2
4-dimethylpyrrol-5-yl)methylidenyl]indolin-2-one&lt;&gt;1
3-((z)-(3
5-dimethylpyrrol-2-yl)methylene)-2-indolinone&lt;&gt;1
2h-indol-2-one
 3-[(3
5-dimethyl-1h-pyrrol-2-yl)methylene]-1
3-dihydro-
(3z)-&lt;&gt;1
tsu-16&lt;&gt;1
romiplostim (genetical recombination)&lt;&gt;1
semaxanib&lt;&gt;1
1
3-dihydro-3-[(3
5-dimethyl-1h-pyrrol-2-yl)methylene]-2h-indol-2-one&lt;&gt;1
su 5416&lt;&gt;1
1
3-dihydro-3-[(3
5-dimethyl-1h-pyrrol-2-yl);methylene]-2h-indol-2-one&lt;&gt;1
3-(3
5-dimethyl-1h-pyrrol-2-ylmethylene)-1
3-dihydro-indol-2-one ( su 5416)&lt;&gt;1
194413-58-6[rn]&lt;&gt;1
204005-46-9[rn]&lt;&gt;1
3-(3
5-dimethyl-1h-pyrrol-2-ylmethylene)-1
3-dihydroindol-2-one&lt;&gt;1
nplate&lt;&gt;1
2h-indol-2-one
 3-[(3
5-dimethyl-2-pyrrolyl)methylene]-&lt;&gt;1
nsc-696819&lt;&gt;1
3-(2
4-dimethylpyrrol-5-yl)methylidene-indolin-2-one&lt;&gt;1
(3z)-3-[(3
5-dimethyl-1h-pyrrol-2-yl)methylidene]-2
3-dihydro-1h-indol-2-one&lt;&gt;1
su-5416&lt;&gt;1
3-(1-(3
5-dimethyl-1h-pyrrol-2-yl)meth-(z)-ylidene)-2-oxo-2
3-dihydroindole&lt;&gt;1
semaxanib[wiki][inn]&lt;&gt;1
semaxanib (usan/inn)&lt;&gt;1
3-[1-(3
5-dimethyl-1h-pyrrol-2-yl)-meth-(z)-ylidene]-1
3-dihydro-indol-2-one&lt;&gt;1
h-indol-2-one
 3-((3
5-dimethyl-1h-pyrrol-2-yl)methylene)-1
3-dihydro-&lt;&gt;1
romiplate&lt;&gt;1
2h-indol-2-one
 3-((3
5-dimethyl-1h-pyrrol-2-yl)methylene)-1
3-dihydro-
(3z)-&lt;&gt;1</t>
  </si>
  <si>
    <t>SW01902_0</t>
  </si>
  <si>
    <t>FDA Approved Drug=OXANDROLONE</t>
  </si>
  <si>
    <t>C[C@]12CC[C@H]3[C@H]([C@@H]1CC[C@]2(C)O)CC[C@@H]4[C@@]3(COC(=O)C4)C</t>
  </si>
  <si>
    <t>D00462</t>
  </si>
  <si>
    <t>DB00621</t>
  </si>
  <si>
    <t>CHEBI:7820</t>
  </si>
  <si>
    <t>PA164749395</t>
  </si>
  <si>
    <t>oxandrolone&lt;&gt;4
lonavar&lt;&gt;3
oxandrin&lt;&gt;3
protivar&lt;&gt;3
ossandrolone [dcit]&lt;&gt;3
vasorome&lt;&gt;3
provitar&lt;&gt;3
anavar&lt;&gt;2
&lt;&gt;1
oxandrolona [inn-spanish]&lt;&gt;1
oxandrolone [usan:ban:inn:jan][inn][jan][usan]&lt;&gt;1
8075 cb&lt;&gt;1
oxandrolone[wiki]&lt;&gt;1
oxandrolona[spanish][inn]&lt;&gt;1
tl8003512&lt;&gt;1
oxandralone&lt;&gt;1
8075 c. b.&lt;&gt;1
(4as
4bs
6as
7s
9as
9br
11as)-7-hydroxy-4a
6a
7-trimethyltetradecahydroindeno[4
5-h]isochromen-2(1h)-one[acd/iupac name]&lt;&gt;1
cyclopenta[5
6]naphtho[1
2-c]pyran-2(1h)-one
tetradecahydro-7-hydroxy-4a
6a
7-trimethyl-
(4as
4bs
6as
7s
9as
9br
11as)-&lt;&gt;1
oxandrin
 anavar&lt;&gt;1
sc-11585&lt;&gt;1
dihydrotestosterone receptor&lt;&gt;1
5480667[beilstein]&lt;&gt;1
oxandrin[wiki]&lt;&gt;1
8075 c.b.&lt;&gt;1
(4as
4bs
6as
7s
9as
9br
11as)-7-hydroxy-4a
6a
7-trimethyltetradecahydroindeno[4
5-h]isochromen-2(1h)-on&lt;&gt;1
dodecahydro-3-hydroxy-6-(hydroxymethyl)-3
3a
6-trimethyl-1h-benz[e]indene-7-acetic acid d-lactone&lt;&gt;1
oxandrolonum [inn-latin]&lt;&gt;1
oxandrolonum[latin]&lt;&gt;1
oxandrolona; oxandrolone; oxandrolonum&lt;&gt;1
(5a
17b)-17-hydroxy-17-methyl-2-oxaandrostan-3-one&lt;&gt;1
53-39-4[rn]&lt;&gt;1
oxandrolonum&lt;&gt;1
oxandrin (tn)&lt;&gt;1
200-172-9[einecs]&lt;&gt;1
anavar[wiki]&lt;&gt;1
oxandrolona&lt;&gt;1</t>
  </si>
  <si>
    <t>SW01478_6</t>
  </si>
  <si>
    <t>SW02419_9</t>
  </si>
  <si>
    <t>China Approved Name=cefalexin
WHO Essential Medicine=cefalexin
Indian Approved Name=cephalexin
FDA Approved Drug=CEPHALEXIN;CEPHALEXIN HYDROCHLORIDE</t>
  </si>
  <si>
    <t>CC1=C(N2[C@@H]([C@@H](C2=O)NC(=O)[C@@H](c3ccccc3)[NH3+])SC1)C(=O)[O-]</t>
  </si>
  <si>
    <t>27447
62979</t>
  </si>
  <si>
    <t>D00263
D03438</t>
  </si>
  <si>
    <t>25541
56687</t>
  </si>
  <si>
    <t>DB00567</t>
  </si>
  <si>
    <t>CHEBI:3534</t>
  </si>
  <si>
    <t>PA448883</t>
  </si>
  <si>
    <t>cephalexinum&lt;&gt;12
cephanasten&lt;&gt;12
cepexin&lt;&gt;12
cephacillin&lt;&gt;12
cefalexin&lt;&gt;12
cephalexine&lt;&gt;12
cefaloto&lt;&gt;12
ceporexin&lt;&gt;12
ceporexine&lt;&gt;12
keftab&lt;&gt;9
cepastar&lt;&gt;8
ortisporina&lt;&gt;8
sencephalin&lt;&gt;8
novolexin&lt;&gt;8
cefaleksin&lt;&gt;8
sepexin&lt;&gt;8
ospexin&lt;&gt;8
felexin&lt;&gt;8
kekrinal&lt;&gt;8
sialexin&lt;&gt;8
alcephin&lt;&gt;8
cex&lt;&gt;8
lafarine&lt;&gt;8
lopilexin&lt;&gt;8
alexin&lt;&gt;8
voxxim&lt;&gt;8
roceph&lt;&gt;8
l-keflex&lt;&gt;8
factagard&lt;&gt;8
sinthecillin&lt;&gt;8
carnosporin&lt;&gt;8
cefalin&lt;&gt;8
sartosona&lt;&gt;8
lexibiotico&lt;&gt;8
mamalexin&lt;&gt;8
uphalexin&lt;&gt;8
larixin&lt;&gt;8
keforal&lt;&gt;8
pyassan&lt;&gt;8
cefadal&lt;&gt;8
panixine disperdose&lt;&gt;8
oriphex&lt;&gt;8
biocef&lt;&gt;8
synecl&lt;&gt;8
cephalexin&lt;&gt;8
cephin&lt;&gt;8
neolexina&lt;&gt;8
oroxin&lt;&gt;8
tokiolexin&lt;&gt;8
celexin&lt;&gt;8
cefablan&lt;&gt;8
kidolex&lt;&gt;8
sporicef&lt;&gt;8
cefa-iskia&lt;&gt;8
pectril&lt;&gt;8
cepol&lt;&gt;8
ceporexin-e&lt;&gt;8
sporidex&lt;&gt;8
lonflex&lt;&gt;8
cefalessina [dcit]&lt;&gt;8
cophalexin&lt;&gt;8
oracef&lt;&gt;8
syncle&lt;&gt;8
winlex&lt;&gt;8
medoxine&lt;&gt;8
fexin&lt;&gt;8
inphalex&lt;&gt;8
kefolan&lt;&gt;8
durantel&lt;&gt;8
madlexin&lt;&gt;8
kefalospes&lt;&gt;8
cefax&lt;&gt;8
ibilex&lt;&gt;8
lenocef&lt;&gt;8
cefadin&lt;&gt;8
durantel ds&lt;&gt;8
keflet&lt;&gt;8
cephaxin&lt;&gt;8
servispor&lt;&gt;8
mamlexin&lt;&gt;8
alsporin&lt;&gt;8
cefovit&lt;&gt;8
tepaxin&lt;&gt;8
nufex&lt;&gt;8
erocetin&lt;&gt;8
syncl&lt;&gt;8
ibrexin&lt;&gt;8
cefadina&lt;&gt;8
zozarine&lt;&gt;8
neokef&lt;&gt;8
keflex&lt;&gt;8
ed a-ceph&lt;&gt;8
palitrex&lt;&gt;8
ceporex&lt;&gt;8
ceporex forte&lt;&gt;8
sanaxin&lt;&gt;8
cefaseptin&lt;&gt;8
23325-78-2[rn]&lt;&gt;4
cephalexin[wiki][usp]&lt;&gt;4
ceforal&lt;&gt;4
105879-42-3[rn]&lt;&gt;4
cefalexina&lt;&gt;4
cefalexine&lt;&gt;4
cefalexin (jp14)&lt;&gt;4
cephamasten&lt;&gt;4
cephalexin monohydrate&lt;&gt;4
cefalexina[spanish][inn]&lt;&gt;4
239-773-6[einecs]&lt;&gt;4
5-thia-1-azabicyclo(4.2.0)oct-2-ene-2-carboxylic acid
7-(2-amino-2-phenylacetamido)-3-methyl-8-oxo-
 d-&lt;&gt;4
cefibacter&lt;&gt;4
cephalexin 1-hydrate&lt;&gt;4
pbp-1a&lt;&gt;4
337376-15-5&lt;&gt;4
cefalexin sodium&lt;&gt;4
cefalexine[french][inn]&lt;&gt;4
keflex[wiki]&lt;&gt;4
17692-47-6[rn]&lt;&gt;4
cefalexinum [inn-latin]&lt;&gt;4
14101-75-8[rn]&lt;&gt;4
sintolexyn&lt;&gt;4
cephalexin hydrate&lt;&gt;4
(6r
7r)-7-(((2r)-aminophenylacetyl)amino)-3-methyl-8-oxo-5-thia-1-azabicyclo(4.2.0)oct-2-ene-2-carboxylicacid&lt;&gt;4
15686-71-2[rn]&lt;&gt;4
5-thia-1-azabicyclo[4.2.0]oct-2-ene-2-carboxylic acid
7-[[(2r)-aminophenylacetyl]amino]-3-methyl-8-oxo-
 (6r
7r)-&lt;&gt;4
254-192-8[einecs]&lt;&gt;4
cephalexin(cefalexin)&lt;&gt;4
cefalexine [inn-french]&lt;&gt;4
cephalexin (cefalexin)&lt;&gt;4
cefalexin[wiki][jp15]&lt;&gt;4
cefalexina [inn-spanish]&lt;&gt;4
(6r
7r)-7-((r)-2-amino-2-phenylacetamido)-3-methyl-8-oxo-5-thia-1-aza-bicyclo[4.2.0]oct-2-ene-2-carboxylic acid&lt;&gt;4
cefalexinum[latin]&lt;&gt;4
d-cephalexin&lt;&gt;4
keflet (tn)&lt;&gt;4
cefalexinum [inn_la]&lt;&gt;4
66905-57-5[rn]&lt;&gt;4
5-thia-1-azabicyclo[4.2.0]oct-2-ene-2-carboxylic acid
7-[[(2r)-2-amino-2-phenylacetyl]amino]-3-methyl-8-oxo-
 (6r
7r)-&lt;&gt;4
7-(d-2-amino-2-phenylacetamido)-3-methyl-d3-cephem-4-carboxylicacid&lt;&gt;4
cefalexinum&lt;&gt;4
(6r
7r)-7-{[(2r)-2-amino-2-phenylacetyl]amino}-3-methyl-8-oxo-5-thia-1-azabicyclo[4.2.0]oct-2-ene-2-carboxylic acid[acd/iupac name]&lt;&gt;4
roceph distab&lt;&gt;4
15686-71-2 (anhydrous)&lt;&gt;4
keflex (tn)&lt;&gt;4
38932-40-0[rn]&lt;&gt;4
exported protein 2&lt;&gt;4
check[wiki]&lt;&gt;4
5-thia-1-azabicyclo[4.2.0]oct-2-ene-2-carboxylic acid
7-[(aminophenylacetyl)amino]-3-methyl-8-oxo-&lt;&gt;4
(6r
7r)-7-((r)-2-amino-2-phenylacetamido)-3-methyl-8-oxo-5-thia-1-azabicyclo[4.2.0]oct-2-ene-2-carboxylic acid hydrate&lt;&gt;4
cephalexin (free base)&lt;&gt;4
7-(d-a-aminophenylacetamido)desacetoxycephalosporanic acid&lt;&gt;4
check&lt;&gt;4
(6r
7r)-7-{[(2r)-2-amino-2-phenylacetyl]amino}-3-methyl-2
3-didehydrocepham-2-carboxylic acid&lt;&gt;4
7-{[amino(phenyl)acetyl]amino}-3-methyl-8-oxo-5-thia-1-azabicyclo[4.2.0]oct-2-ene-2-carboxylic acid[acd/iupac name]&lt;&gt;4
(6r
7r)-7-((r)-2-amino-2-phenyl-acetylamino)-3-methyl-8-oxo-5-thia-1-aza-bicyclo[4.2.0]oct-2-ene-2-carboxylic acid&lt;&gt;4
alphaspoven&lt;&gt;4
(6r
7r)-7-((r)-2-amino-2-phenylacetamido)-3-methyl-8-oxo-5-thia-1-azabicyclo(4.2.0)oct-2-en-2-carbonsaeure&lt;&gt;4
cefalexin;alcephin;cefablan;keflex
cefadin;tepaxin&lt;&gt;4
5-thia-1-azabicyclo(4.2.0)oct-2-ene-2-carboxylic acid
7-(((2r)-aminophenylacetyl)amino)-3-methyl-8-oxo-
 (6r
7r)-&lt;&gt;4
cephalexin hydrochloride&lt;&gt;2
cefalexini hydrochloridum&lt;&gt;1
ac1l1y5j&lt;&gt;1
cephalexin hcl&lt;&gt;1
c16h17n3o4s.hcl&lt;&gt;1
cephalexin monohydrochloride monohydrate&lt;&gt;1
ly061188&lt;&gt;1
7-(d-2-amino-2-phenylacetamido)-3-methyl-3-cephem-4-carboxylicacid hydrochloridemonohydrate&lt;&gt;1
5-thia-1-azabicyclo(4.2.0)oct-2-ene-2-carboxylic acid&lt;&gt;1
cephalexin hydrochloride (usp)&lt;&gt;1
keftab (tn)&lt;&gt;1
unii-6vje5g3d98&lt;&gt;1
ly-061188&lt;&gt;1
(6r
7r)-7-((2r)-2-amino-2-phenylacetamido)-3-methyl-8-oxo-5-thia-1-azabicyclo(4.2.0)oct-2-ene-2-carboxylic acid
 monohydrochloride
 monohydrate&lt;&gt;1
cephalexin hydrochloride[usp]&lt;&gt;1
105879-42-3&lt;&gt;1
cefalexin hydrochloride&lt;&gt;1</t>
  </si>
  <si>
    <t>SW02564_6</t>
  </si>
  <si>
    <t>NPC Approved Name=enrofloxacin</t>
  </si>
  <si>
    <t>CC[NH+]1CCN(CC1)c2cc3c(cc2F)c(=O)c(cn3C4CC4)C(=O)[O-]</t>
  </si>
  <si>
    <t>D02473</t>
  </si>
  <si>
    <t>CHEBI:35720</t>
  </si>
  <si>
    <t>enrofloxacin&lt;&gt;2
baytril&lt;&gt;2
bay-vp-2674&lt;&gt;2
cfpq&lt;&gt;2
bay vp 2674&lt;&gt;2
enrofloxacine&lt;&gt;2
1-cyclopropyl-7-(4-ethyl-piperazin-1-yl)-6-fluoro-4-oxo-1
4-dihydro-quinoline-3-carboxylicacid&lt;&gt;1
enrofloxacino&lt;&gt;1
baytril[wiki]&lt;&gt;1
pd160788&lt;&gt;1
1-cyclopropyl-7-(4-ethylpiperazinyl)-6-fluoro-4-oxohydroquinoline-3-carboxylicacid&lt;&gt;1
erfx&lt;&gt;1
1-cyclopropyl-7-(4-ethylpiperazin-1-yl)-6-fluoro-4-oxo-1
4-dihydroquinoline-3-carboxylic acid&lt;&gt;1
1-cyclopropyl-7-(4-ethylpiperazinyl)-6-fluoro-4-oxohydroquinoline-3-carboxylic acid&lt;&gt;1
enrofloxacinum[latin]&lt;&gt;1
1-cyclopropyl-7-(4-ethyl-1-piperazinyl)-6-fluoro-1
4-dihydro-4-oxo-3-quinolinecarboxylic acid&lt;&gt;1
1-cyclopropyl-7-(4-ethyl-1-piperazinyl)-6-fluoro-4-oxo-1
4-dihydro-3-quinolinecarboxylic acid[acd/iupac name]&lt;&gt;1
3-quinolinecarboxylic acid
1
4-dihydro-1-cyclopropyl-7-(4-ethyl-1-piperazinyl)-6-fluoro-4-oxo-&lt;&gt;1
baytril (tn)&lt;&gt;1
enrofloxacinum&lt;&gt;1
1
4-dihydro-1-cyclopropyl-7-(4-ethyl-1-piperazinyl)-6-fluoro-4-oxo-3-quinolinecarboxylic acid&lt;&gt;1
3-quinolinecarboxylic acid
1-cyclopropyl-7-(4-ethyl-1-piperazinyl)-6-fluoro-1
4-dihydro-4-oxo-[acd/index name]&lt;&gt;1
93106-60-6&lt;&gt;1
enrofloxacino[spanish]&lt;&gt;1
93106-60-6[rn]&lt;&gt;1
n-ethylciprofloxacin&lt;&gt;1
enrofloxacine [french]&lt;&gt;1
enrofloxacin[wiki][usan]&lt;&gt;1
enroxil[wiki]&lt;&gt;1
enrofloxacin [usan:ban:inn][inn][usan]&lt;&gt;1</t>
  </si>
  <si>
    <t>SW01762_7</t>
  </si>
  <si>
    <t>NPC Approved Name=ridinol</t>
  </si>
  <si>
    <t>c1ccc(cc1)C(CC[NH+]2CCCCC2)(c3ccccc3)O</t>
  </si>
  <si>
    <t>D02064</t>
  </si>
  <si>
    <t>konlax&lt;&gt;3
nonplesin&lt;&gt;2
lyseen&lt;&gt;2
pridinol [dcf:inn][inn]&lt;&gt;1
1
1-diphenyl-3-(piperidin-1-yl)propan-1-ol&lt;&gt;1
1
1-diphenyl-3-(1-piperidinyl)-1-propanol[acd/iupac name]&lt;&gt;1
pridinol mesilate&lt;&gt;1
ridinol&lt;&gt;1
nonpressin (free base)&lt;&gt;1
3-piperidino-1
1-diphenyl-1-propanol&lt;&gt;1
5-20-02-00247 (beilstein handbook reference)[beilstein]&lt;&gt;1
parks[wiki]&lt;&gt;1
6856-31-1[rn]&lt;&gt;1
c-238&lt;&gt;1
968-58-1[rn]&lt;&gt;1
parks&lt;&gt;1
pridinol&lt;&gt;1
208-128-0[einecs]&lt;&gt;1
229-953-2[einecs]&lt;&gt;1
511-45-5&lt;&gt;1
parks 12&lt;&gt;1
1
1-diphenyl-3-(1-piperidyl)-1-propanol&lt;&gt;1
1
1-diphenyl-3-piperidino-1-propanol&lt;&gt;1
a
a-diphenyl-1-piperidinepropanol&lt;&gt;1
3-(n-piperidyl)-1
1-diphenyl-1-propanol&lt;&gt;1
213-529-9[einecs]&lt;&gt;1
pridinol[wiki]&lt;&gt;1
pridinolum[latin]&lt;&gt;1
511-45-5[rn]&lt;&gt;1
parks 12 hommel&lt;&gt;1
mitanoline&lt;&gt;1</t>
  </si>
  <si>
    <t>SW02946_7</t>
  </si>
  <si>
    <t>Indian Approved Name=cefetamet pivoxil hci;cefetamet</t>
  </si>
  <si>
    <t>CC1=C(N2[C@@H]([C@@H](C2=O)NC(=O)/C(=N\OC)/c3csc(n3)N)SC1)C(=O)[O-]</t>
  </si>
  <si>
    <t>D03424</t>
  </si>
  <si>
    <t>cefetamet&lt;&gt;4
ly097964&lt;&gt;3
cefetametum [latin]&lt;&gt;2
cefetamet hydrochloride&lt;&gt;2
5-thia-1-azabicyclo(4.2.0)oct-2-ene-2-carboxylic acid&lt;&gt;2
65052-63-3&lt;&gt;2
cemt&lt;&gt;2
cefetametum&lt;&gt;2
cefetamet acid;cefetamet;deacetoxycefotaxime&lt;&gt;2
ac1nupyf&lt;&gt;2
cefetamet[wiki][inn][usan]&lt;&gt;1
(6r
7r)-7-(2-(2-amino-4-thiazolyl)glyoxylamido)-3-methyl-8-oxo-5-thia-1-azabicyclo(4.2.0)oct-2-ene-2-carboxylic acid
7(sup 2)-(z)-(o-methyloxime)&lt;&gt;1
(6r
7r)-7-[2-(2-amino-thiazol-4-yl)-2-methoxyimino-acetylamino]-3-methyl-8-oxo-5-thia-1-aza-bicyclo[4.2.0]oct-2-ene-2-carboxylic acid&lt;&gt;1
antibiotic ro 15-8074&lt;&gt;1
(6r
7r)-7-{[(2z)-2-(2-amino-1
3-thiazol-4-yl)-2-(methoxyimino)acetyl]amino}-3-methyl-8-oxo-5-thia-1-azabicyclo[4.2.0]oct-2-ene-2-carboxylic acid&lt;&gt;1
65052-63-3[rn]&lt;&gt;1
[6r-[(6a
7b(z))]]-7-[[(2-amino-4-thiazolyl)(methoxyimino)acetyl]amino]-3-methyl-8-oxo-5-thia-1-azabicyclo[4.2.0]oct-2-ene-2-carboxylicacid&lt;&gt;1
ro 15-8074/005&lt;&gt;1
ro 15-8074&lt;&gt;1
deacetoxycefotaxime&lt;&gt;1
5-thia-1-azabicyclo[4.2.0]oct-2-ene-2-carboxylic acid
7-[[(2z)-2-(2-amino-4-thiazolyl)-2-(methoxyimino)-1-oxoethyl]amino]-3-methyl-8-oxo-
 (6r
7r)-&lt;&gt;1
(6r
7r)-7-[[(2z)-(2-amino-4-thiazolyl)(methoxyimino)acetyl]amino]-3-methyl-8-oxo-5-thia-1-azabicyclo[4.2.0]oct-2-ene-2-carboxylic acid&lt;&gt;1
cefetametum[latin]&lt;&gt;1</t>
  </si>
  <si>
    <t>SW01890</t>
  </si>
  <si>
    <t>Indian Approved Name=iodochlorhydroxyquin;quiniodochlor;chinoform;clioquinol;iodochlorohydroxyquinoline;iodochlorohydroxyquin
FDA Approved Drug=CLIOQUINOL</t>
  </si>
  <si>
    <t>c1cc2c(cc(c(c2nc1)O)I)Cl</t>
  </si>
  <si>
    <t>D03538</t>
  </si>
  <si>
    <t>DB04815</t>
  </si>
  <si>
    <t>clioquinol&lt;&gt;21
chlorojodochin&lt;&gt;21
chloroiodoquin&lt;&gt;21
iodochlorhydroxyquin&lt;&gt;21
chloroiodoquine&lt;&gt;21
vioform&lt;&gt;21
iodochlorohydroxyquinoline&lt;&gt;21
enteroseptol&lt;&gt;21
enteroquinol&lt;&gt;21
chinoform&lt;&gt;21
mycoquin&lt;&gt;14
cremo-quin&lt;&gt;14
uad lotion&lt;&gt;14
cortin&lt;&gt;14
5-chloro-7-iodo-8-hydroxyquinoline&lt;&gt;14
jodchloroxychinolinum&lt;&gt;14
corque&lt;&gt;14
entero-septol&lt;&gt;14
dioquinol&lt;&gt;14
iodochloroxine&lt;&gt;14
5-chloro-8-hydroxy-7-iodoquinoline&lt;&gt;14
7-iodo-5-chloro-8-hydroxyquinoline&lt;&gt;14
iodochloroxyquinoline&lt;&gt;14
iodenterol&lt;&gt;14
entero-bio form&lt;&gt;14
vioform-hydrocortisone&lt;&gt;14
barquinol&lt;&gt;14
rometin&lt;&gt;14
quinoform&lt;&gt;14
cliquinol&lt;&gt;14
oralcer&lt;&gt;14
quinambicide&lt;&gt;14
domeform&lt;&gt;14
enterovalodon&lt;&gt;14
bactol&lt;&gt;14
alchloquin&lt;&gt;14
cifoform&lt;&gt;14
alioform&lt;&gt;14
cliochinolo [dcit]&lt;&gt;14
nystaform&lt;&gt;14
hydriodide-enterol&lt;&gt;14
iodochloroquine&lt;&gt;14
iodoxyquinoline&lt;&gt;14
7-iodo-5-chloroxine&lt;&gt;14
enterum locorten&lt;&gt;14
entrokin&lt;&gt;14
entero-vioform&lt;&gt;14
cort-quin&lt;&gt;14
eczecidin&lt;&gt;14
budoform&lt;&gt;14
cliochinolum&lt;&gt;14
enterseptol&lt;&gt;14
enteritan&lt;&gt;14
racet&lt;&gt;14
iodochlorhydroxyquinol&lt;&gt;14
quin-o-creme&lt;&gt;14
nioform&lt;&gt;14
amoenol&lt;&gt;14
chinoformum&lt;&gt;14
emaform&lt;&gt;14
ala-quin&lt;&gt;14
iodochloroxychinolinum&lt;&gt;14
hysone&lt;&gt;14
formtone-hc&lt;&gt;14
entero-bioform&lt;&gt;14
domeform-hc&lt;&gt;14
amebil&lt;&gt;14
enterozol&lt;&gt;14
hi-enterol&lt;&gt;14
rheaform&lt;&gt;14
iodoenterol&lt;&gt;14
entero-vioformio&lt;&gt;14
5-chloro-7-iodoquinolin-8-ol&lt;&gt;14
lekosept&lt;&gt;14
dermaform&lt;&gt;14
lidaform-hc&lt;&gt;14
entero septol&lt;&gt;7
clioquinolum[latin]&lt;&gt;7
8-quinolinol
 5-chloro-7-iodo-&lt;&gt;7
caswell no. 193&lt;&gt;7
quinoline
 chloro-8-hydroxyiodo-&lt;&gt;7
loquinol&lt;&gt;7
iodochlorhydroxyquinoline&lt;&gt;7
130-26-7[rn]&lt;&gt;7
hi-eneterol&lt;&gt;7
clioquinol [ban:inn][inn]&lt;&gt;7
gero-46&lt;&gt;7
5-chlor-7-jod-8-hydroxy-chinolin[german]&lt;&gt;7
chloro-8-hydroxyiodoquinoline&lt;&gt;7
5-chlor-7-jod-8-hydroxy-chinolin [german]&lt;&gt;7
t66 bnj gg ii jq [wln][wln]&lt;&gt;7
5-chloro-7-iodo-quinolinol (substance)&lt;&gt;7
5-chloro-7-iodo-quinolin-8-ol&lt;&gt;7
clioquinolum [inn-latin]&lt;&gt;7
5-chloro-7-iodo-8-quinolinol[acd/iupac name]&lt;&gt;7
5-21-03-00294 (beilstein handbook reference)[beilstein]&lt;&gt;7
d007464&lt;&gt;7
vioform n.n.r.&lt;&gt;7
clioquinol[wiki]&lt;&gt;7
204-984-4[einecs]&lt;&gt;7
22112-03-4[rn]&lt;&gt;7
5-chloro-7-iodo-quinolin-8-ol(vioform)&lt;&gt;7
153637&lt;&gt;7
5-chloro-7-iodo-8-quinolinol&lt;&gt;7
clioqinol&lt;&gt;7
nystaform-hc&lt;&gt;7
entero vioform&lt;&gt;7
iodochlorohydroxyquin&lt;&gt;7
iodo&lt;&gt;7
vioformio&lt;&gt;7
enterovioform&lt;&gt;7
5-chloro-7-iodoquinolin-8-ol
 iodochlorhydroxyquin
 clioquinol&lt;&gt;7</t>
  </si>
  <si>
    <t>SW02785_8</t>
  </si>
  <si>
    <t>NPC Approved Name=equipertine</t>
  </si>
  <si>
    <t>Cc1c(c2cc(c(cc2[nH]1)OC)OC)CC[NH+]3CCN(CC3)c4ccccc4</t>
  </si>
  <si>
    <t>D01219</t>
  </si>
  <si>
    <t>oxypertine&lt;&gt;3
forit&lt;&gt;3
opertil&lt;&gt;2
oxipertinum&lt;&gt;2
equipertine&lt;&gt;2
1-[2-(5
6-dimethoxy-2-methyl-3-indolyl)ethyl]-4-phenylpiperazine&lt;&gt;1
205-818-3[einecs]&lt;&gt;1
153-87-7[rn]&lt;&gt;1
einecs 205-818-3&lt;&gt;1
oxipertina[spanish][inn]&lt;&gt;1
oxypertine (jan/usan)[jan][usan]&lt;&gt;1
5-23-03-00112 (beilstein handbook reference)[beilstein]&lt;&gt;1
oxipertina [inn-spanish]&lt;&gt;1
oxipertine&lt;&gt;1
integrin[wiki]&lt;&gt;1
oxypertinum[latin]&lt;&gt;1
5
6-dimethoxy-2-methyl-3-[2-(4-phenyl-1-piperazinyl)ethyl]-1h-indole[acd/iupac name]&lt;&gt;1
oxypertine [usan:inn:ban:jan]&lt;&gt;1
integrin&lt;&gt;1
1h-indole
 5
6-dimethoxy-2-methyl-3-[2-(4-phenyl-1-piperazinyl)ethyl]-&lt;&gt;1
forit (tn)&lt;&gt;1
win 18501-2&lt;&gt;1
oxypertinum [inn-latin]&lt;&gt;1
5
6-dimethoxy-2-methyl-3-[2-(4-phenylpiperazin-1-yl)ethyl]-1h-indole&lt;&gt;1
1h-indole
 5
6-dimethoxy-2-methyl-3-(2-(4-phenyl-1-piperazinyl)ethyl)-&lt;&gt;1
5
6-dimethoxy-2-methyl-3-(2-(4-phenyl-1-piperazinyl)ethyl)indole&lt;&gt;1
oxypertine [usan:ban:inn:jan][inn][jan][usan]&lt;&gt;1
indole
 5
6-dimethoxy-2-methyl-3-(2-(4-phenyl-1-piperazinyl)ethyl)-&lt;&gt;1
17506-66-0[rn]&lt;&gt;1</t>
  </si>
  <si>
    <t>SW01203_7</t>
  </si>
  <si>
    <t>NPC Approved Name=bunitrolol</t>
  </si>
  <si>
    <t>CC(C)(C)[NH2+]CC(COc1ccccc1C#N)O</t>
  </si>
  <si>
    <t>D01444</t>
  </si>
  <si>
    <t>2-nitrilo-n-tert-butylphenoxypropanolamine&lt;&gt;2
stresson&lt;&gt;2
benzonitrile
 o-(3-(tert-butylamino)-2-hydroxypropoxy)-&lt;&gt;1
23093-74-5[rn]&lt;&gt;1
2-propanol&lt;&gt;1
2-[3-(tert-butylamino)-2-hydroxypropoxy]benzonitrile&lt;&gt;1
brn 2374567&lt;&gt;1
2-(3-tert-butylamino-2-hydroxy-propoxy)-benzonitrile(bunitrolol)&lt;&gt;1
34915-68-9&lt;&gt;1
34915-68-9[rn]&lt;&gt;1
2-[3-[(1
1-dimethylethyl)amino]-2-hydroxypropoxy]benzonitrile&lt;&gt;1
bunitrolol[inn]&lt;&gt;1
ko 1366&lt;&gt;1
bunitrolol hydrochloride&lt;&gt;1
benzonitrile
 2-(3-((1
1-dimethylethyl)amino)-2-hydroxypropoxy)- (9ci)&lt;&gt;1
2-({3-[(1
1-dimethylethyl)amino]-2-hydroxypropyl}oxy)benzonitrile&lt;&gt;1
o-(3-(tert-butylamino)-2-hydroxypropoxy)benzonitrile&lt;&gt;1
bunitrolol [inn]&lt;&gt;1
ko-1366&lt;&gt;1
2-(3-tert-butylamino-2-hydroxy-propoxy)-benzonitrile&lt;&gt;1
1-(2-cyanophenoxy)-2-hydroxy-3-tert-butylaminopropane&lt;&gt;1
bunitrololum[latin]&lt;&gt;1
245-427-5[einecs]&lt;&gt;1
o-[3-(tert-butylamino)-2-hydroxypropoxy]benzonitrile&lt;&gt;1
bunitrolol&lt;&gt;1
betrilol&lt;&gt;1
bunitrololum [inn-latin]&lt;&gt;1
benzonitrile
 2-[3-[(1
1-dimethylethyl)amino]-2-hydroxypropoxy]-&lt;&gt;1</t>
  </si>
  <si>
    <t>SW01926_1</t>
  </si>
  <si>
    <t>NPC Approved Name=cycotiamine</t>
  </si>
  <si>
    <t>Cc1ncc(c(n1)N)CN(C=O)/C(=C\2/CCOC(=O)S2)/C</t>
  </si>
  <si>
    <t>D09805</t>
  </si>
  <si>
    <t>cycotiamine&lt;&gt;2
chembl2106586&lt;&gt;1
formamide
 n-((4-amino-2-methyl-5-pyrimidinyl)methyl)-n-(1-(2-oxo-1
3-oxathian-4-ylidene)ethyl)-
&lt;&gt;1
cct&lt;&gt;1
n-[(4-amino-2-methyl-5-pyrimidinyl)methyl]-n-[1-(2-oxo-1
3-oxathian-4-ylidene)ethyl]formamide&lt;&gt;1
cycotiamine (jan/inn)&lt;&gt;1
commetamin&lt;&gt;1
carbothiamine&lt;&gt;1
n-[(4-amino-2-methylpyrimidin-5-yl)methyl]-n-[(1z)-1-(2-oxo-1
3-oxathian-4-ylidene)ethyl]formamide&lt;&gt;1
d09805&lt;&gt;1
cometamine&lt;&gt;1
n-(1-(2-oxo-1
3-oxathian-4-ylidene)ethyl)-n-((4-amino-2-methyl-5-pyrimidinyl)methyl)formamide&lt;&gt;1
6092-18-8[rn]&lt;&gt;1
cycothiamin&lt;&gt;1
cyclocarbothiamine&lt;&gt;1
formamide
 n-[(4-amino-2-methyl-5-pyrimidinyl)methyl]-n-[(1z)-1-(2-oxo-1
3-oxathian-4-ylidene)ethyl]-&lt;&gt;1</t>
  </si>
  <si>
    <t>SW01283_0</t>
  </si>
  <si>
    <t>Australia Approved Name=THALIDOMIDE
FDA Approved Drug=THALIDOMIDE</t>
  </si>
  <si>
    <t>c1ccc2c(c1)C(=O)N(C2=O)C3CCC(=O)NC3=O</t>
  </si>
  <si>
    <t>D00754</t>
  </si>
  <si>
    <t>DB01041</t>
  </si>
  <si>
    <t>CHEBI:9513</t>
  </si>
  <si>
    <t>PA451644</t>
  </si>
  <si>
    <t>thalidomide&lt;&gt;10
sedoval&lt;&gt;6
talimol&lt;&gt;6
neurosedin&lt;&gt;6
gastrinide&lt;&gt;6
thalomid&lt;&gt;6
corronarobetin&lt;&gt;6
enterosediv&lt;&gt;6
distaval&lt;&gt;6
kedavon&lt;&gt;4
telargan&lt;&gt;4
calmorex&lt;&gt;4
neurosedyn&lt;&gt;4
neurosedym&lt;&gt;4
calmore&lt;&gt;4
asmadion&lt;&gt;4
pantosediv&lt;&gt;4
thalin&lt;&gt;4
nerosedyn&lt;&gt;4
quietoplex&lt;&gt;4
hippuzon&lt;&gt;4
quetimid&lt;&gt;4
bonbrain&lt;&gt;4
kevadon&lt;&gt;4
pangul&lt;&gt;4
imidene&lt;&gt;4
psychotablets&lt;&gt;4
profarmil&lt;&gt;4
ectiluran&lt;&gt;4
sedisperil&lt;&gt;4
glutanon&lt;&gt;4
neo&lt;&gt;4
slipro&lt;&gt;4
valgis&lt;&gt;4
telargean&lt;&gt;4
neosedyn&lt;&gt;4
imida-lab&lt;&gt;4
sandormin&lt;&gt;4
isomin&lt;&gt;4
noctosediv&lt;&gt;4
glupan&lt;&gt;4
sedalis sedi-lab&lt;&gt;4
sleepan&lt;&gt;4
sedalis&lt;&gt;4
neaufatin&lt;&gt;4
theophilcholine&lt;&gt;4
pro-ban m&lt;&gt;4
talismol&lt;&gt;4
valgraine&lt;&gt;4
asmaval&lt;&gt;4
shin-naito s&lt;&gt;4
nevrodyn&lt;&gt;4
telagan&lt;&gt;4
neufatin&lt;&gt;4
distaxal&lt;&gt;4
n-phthalylglutamic acid imide&lt;&gt;4
algosediv&lt;&gt;4
grippex&lt;&gt;4
nibrol&lt;&gt;4
predni-sediv&lt;&gt;4
softenil&lt;&gt;4
neosydyn&lt;&gt;4
talargan&lt;&gt;4
noxodyn&lt;&gt;4
asidon 3&lt;&gt;4
distoval&lt;&gt;4
sedin&lt;&gt;4
tensival&lt;&gt;4
psycholiquid&lt;&gt;4
thalinette&lt;&gt;4
yodomin&lt;&gt;4
neurodyn&lt;&gt;4
shinnibrol&lt;&gt;4
sedimide&lt;&gt;4
n-phthaloylglutamimide&lt;&gt;4
softenon&lt;&gt;4
d013792&lt;&gt;2
phs ii&lt;&gt;2
softenon[wiki]&lt;&gt;2
phthalimide
 n-(2
6-dioxo-3-piperidyl)-&lt;&gt;2
prostaglandin-endoperoxide synthase 2&lt;&gt;2
5-22-13-00224 (beilstein handbook reference)[beilstein]&lt;&gt;2
talidomida[spanish][inn]&lt;&gt;2
2-phthalimidoglutarimide&lt;&gt;2
pgh synthase 2&lt;&gt;2
actimid&lt;&gt;2
2
6-dioxo-3-phthalimidopiperidine&lt;&gt;2
(r
s)-2-(2
6-dioxo-3-piperidinyl)-1h-isoindole-1
3(2h)-dione&lt;&gt;2
1h-isoindole-1
3(2h)-dione
 2-(2
6-dioxo-3-piperidinyl)-&lt;&gt;2
841-67-8[rn]&lt;&gt;2
toxic solid
 organic
 n.o.s. (thalidomide)&lt;&gt;2
50-35-1[rn]&lt;&gt;2
2-(2
6-dioxo-3-piperidinyl)-1h-isoindole-1
3(2h)-dione[acd/iupac name]&lt;&gt;2
thalidomidum&lt;&gt;2
1
3-dioxo-2-(2
6-dioxopiperidin-3-yl)isoindoline&lt;&gt;2
3-phthalimidoglutarimide&lt;&gt;2
n-phthalimidoglutamic acid imide&lt;&gt;2
n-(2
6-dioxo-3-piperidinyl)phthalimide&lt;&gt;2
731-40-8[rn]&lt;&gt;2
thalomide&lt;&gt;2
2-(2
6-dioxopiperidin-3-yl)isoindoline-1
3-dione&lt;&gt;2
n-(2
6-dioxo-3-piperidyl)phthalimide&lt;&gt;2
pro-bam m&lt;&gt;2
prostaglandin h2 synthase 2&lt;&gt;2
a-phthalimidoglutarimide&lt;&gt;2
synovir&lt;&gt;2
thalomid[wiki]&lt;&gt;2
ec 1.14.99.1&lt;&gt;2
2614-06-4[rn]&lt;&gt;2
talidomida&lt;&gt;2
alpha-phthalimidoglutarimide&lt;&gt;2
suaramide&lt;&gt;2
glutarimide
 2-phthalimido-&lt;&gt;2
thalidomidum[latin]&lt;&gt;2
polygripan&lt;&gt;2
n-phthalyl-glutaminsaeure-imid[german]&lt;&gt;2
2-(2
6-dioxoazaperhydroin-3-yl)benzo[c]azoline-1
3-dione&lt;&gt;2
thaled&lt;&gt;2
talidomide [dcit]&lt;&gt;2
imidan&lt;&gt;2
14088-68-7[rn]&lt;&gt;2
poly-giron&lt;&gt;2
imidan (peyta)&lt;&gt;2
contergan[wiki]&lt;&gt;2
pghs-2&lt;&gt;2
n-phthalyl-glutaminsaeure-imid&lt;&gt;2
contergan&lt;&gt;2
2-(2
6-dioxopiperidin-3-yl)-1h-isoindol-1
3(2h)-dion&lt;&gt;2
1h-isoindole-1
3(2h)-dione
2-(2
3
4
5-tetrahydro-6-hydroxy-2-oxo-3-pyridinyl)-&lt;&gt;2
cox-2&lt;&gt;2
thalidomine usp26&lt;&gt;2
prostaglandin g/h synthase 2 precursor&lt;&gt;2
talizer&lt;&gt;2
200-031-1[einecs]&lt;&gt;2
2-(2
6-dioxo-piperidin-3-yl)-isoindole-1
3-dione&lt;&gt;2
lulamin&lt;&gt;2
cyclooxygenase- 2&lt;&gt;2
2-(2
6-dioxopiperidin-3-yl)-1h-isoindole-1
3(2h)-dione&lt;&gt;2
bonbrrin&lt;&gt;2</t>
  </si>
  <si>
    <t>SW02637_0</t>
  </si>
  <si>
    <t>FDA Approved Drug=ATOVAQUONE</t>
  </si>
  <si>
    <t>c1cc2c(cc1)C(=O)C(=C(C2=O)[C@H]3CC[C@@H](CC3)c4ccc(cc4)Cl)[O-]</t>
  </si>
  <si>
    <t>D00236</t>
  </si>
  <si>
    <t>DB01117</t>
  </si>
  <si>
    <t>CHEBI:575568</t>
  </si>
  <si>
    <t>&lt;&gt;2
atovaquone&lt;&gt;2
malarone pediatric&lt;&gt;1
mepron[wiki]&lt;&gt;1
malarone (atovaquone + proguanil hydrochloride)_mixture&lt;&gt;1
mepron;malarone&lt;&gt;1
95233-18-4[rn]&lt;&gt;1
2-[trans-4-(p-chlorophenyl)cyclohexyl]-3-hydroxy-1
4-naphthoquinone&lt;&gt;1
2-(trans-4-(p-chlorophenyl)cyclohexyl)-3-hydroxy-1
4-naphthoquinone&lt;&gt;1
mepron&lt;&gt;1
atovaquone [inn_en]&lt;&gt;1
ec 1.3.3.1&lt;&gt;1
trans-2-[4-(4-chlorophenyl)cyclohexyl]-3-hydroxy-1
4-naphthalenedione&lt;&gt;1
bw 566c&lt;&gt;1
bw 566c-80&lt;&gt;1
2-[trans-4-(4-chlorphenyl)cyclohexyl]-3-hydroxynaphthalen-1
4-dion&lt;&gt;1
dihydroorotate oxidase&lt;&gt;1
2-((1r
4r)-4-(4-chlorophenyl)cyclohexyl)-3-hydroxynaphthalene-1
4-dione&lt;&gt;1
dhodehase&lt;&gt;1
2-[trans-4-(4-chlorophenyl)cyclohexyl]-3-hydroxy-1
4-naphthoquinone&lt;&gt;1
2-[trans-4-(4-chlorophenyl)cyclohexyl]-3-hydroxynaphthalene-1
4-dione&lt;&gt;1
dihydroorotate dehydrogenase
 mitochondrial precursor&lt;&gt;1
1
4-naphthalenedione
 2-[trans-4-(4-chlorophenyl)cyclohexyl]-3-hydroxy-&lt;&gt;1
malarone pediatric (atovaquone + proguanil hydrochloride)_mixture&lt;&gt;1
94015-53-9[rn]&lt;&gt;1
atovaquone[wiki][usp]&lt;&gt;1
566c80&lt;&gt;1
2-[trans-4-(4-chlorophenyl)cyclohexyl]-3- hydroxy-1
4-naphthoquinone&lt;&gt;1
64226-78-4[rn]&lt;&gt;1
2-[4-(4-chloro-phenyl)-cyclohexyl]-3-hydroxy-[1
4]naphthoquinone&lt;&gt;1
malarone&lt;&gt;1
1
4-naphthalenedione
 2-[trans-4-(4-chlorophenyl)cyclohexyl]-3-hydroxy&lt;&gt;1</t>
  </si>
  <si>
    <t>SW02033_7</t>
  </si>
  <si>
    <t>NPC Approved Name=sulbentinum</t>
  </si>
  <si>
    <t>c1ccc(cc1)C[NH+]2CN(C(=S)SC2)Cc3ccccc3</t>
  </si>
  <si>
    <t>D01335</t>
  </si>
  <si>
    <t>dibenzthion&lt;&gt;3
mecal&lt;&gt;2
noticin&lt;&gt;2
refungine&lt;&gt;2
dibenzthione&lt;&gt;2
sulbentine&lt;&gt;2
dibenzothione&lt;&gt;2
fungiplex&lt;&gt;2
afungin&lt;&gt;2
tetrahydro-3
5-dibenzyl-2h-1
3
5-thiadiazine-2-thione&lt;&gt;1
dibenzathione&lt;&gt;1
350-12-9[rn]&lt;&gt;1
2h-1
3
5-thiadiazine-2-thione
 tetrahydro-3
5-dibenzyl-&lt;&gt;1
3
5-dibenzyltetrahydro-2h-1
3
5-thiadiazine-2-thione&lt;&gt;1
3
5-dibenzyl-1
3
5-thiadiazinane-2-thione[acd/iupac name]&lt;&gt;1
2h-1
3
5-thiadiazine-2-thione
 tetrahydro-3
5-bis (phenylmethyl)-&lt;&gt;1
3
5-dibenzylperhydro-1
3
5-thiadiazine-2-thione&lt;&gt;1
2h-1
3
5-thiadiazine-2-thione
 3
5-dibenzyltetrahydro-&lt;&gt;1
sulbentinum[latin]&lt;&gt;1
2h-1
3
5-thiadiazine-2-thione
 tetrahydro-3
5-bis(phenylmethyl)-&lt;&gt;1
tetrahydro-3
5-bis(phenylmethyl)-2h-1
3
5-thiadiazine-2-thione&lt;&gt;1
2-thioxo-3
5-dibenzyltetrahydro-1
3
5-thiadiazine&lt;&gt;1
sulbentine[inn]&lt;&gt;1
3
5-dibenzyl-[1
3
5]thiadiazinane-2-thione&lt;&gt;1
206-497-2[einecs]&lt;&gt;1
sulbentin&lt;&gt;1
carbothialdin d47&lt;&gt;1
2h-1
3
 5-thiadiazine-2-thione
 3
5-dibenzyltetrahydro-&lt;&gt;1
3
5-dibenzyl-2-thion-tetrahydro-1
3
5-thiadiazin[german]&lt;&gt;1
carbothialdine&lt;&gt;1
sulbentina[spanish][inn]&lt;&gt;1</t>
  </si>
  <si>
    <t>SW02140_1</t>
  </si>
  <si>
    <t>China Approved Name=dimefline</t>
  </si>
  <si>
    <t>Cc1c(=O)c2ccc(c(c2oc1c3ccccc3)C[NH+](C)C)OC</t>
  </si>
  <si>
    <t>D07847</t>
  </si>
  <si>
    <t>dimefline&lt;&gt;2
nsc169869&lt;&gt;1
dimeflinum [inn-latin]&lt;&gt;1
malivan&lt;&gt;1
hsdb 2110&lt;&gt;1
dimelfin&lt;&gt;1
dimeflina [inn-spanish]&lt;&gt;1
reanimil&lt;&gt;1
remeflin (van)&lt;&gt;1
dimeflin&lt;&gt;1</t>
  </si>
  <si>
    <t>SW01489_6</t>
  </si>
  <si>
    <t>SW00972_1</t>
  </si>
  <si>
    <t>NPC Approved Name=pemirolast
FDA Approved Drug=PEMIROLAST POTASSIUM</t>
  </si>
  <si>
    <t>Cc1cccn2c1ncc(c2=O)c3[n-]nnn3</t>
  </si>
  <si>
    <t>443866
57697</t>
  </si>
  <si>
    <t>D01088</t>
  </si>
  <si>
    <t>51989
51990</t>
  </si>
  <si>
    <t>PA164781018</t>
  </si>
  <si>
    <t>pemirolast potassium&lt;&gt;3
pemilaston&lt;&gt;3
alamast&lt;&gt;3
pemirolast potassium salt&lt;&gt;2
alegysal&lt;&gt;2
tbx&lt;&gt;2
pemilaston (tn)&lt;&gt;1
4h-pyrido[1
2-a]pyrimidin-4-one
 9-methyl-3-(1h-tetrazol-5-yl)-
 potassium salt (1:1)[acd/index name]&lt;&gt;1
bmy-26517&lt;&gt;1
kalium-5-(9-methyl-4-oxo-4h-pyrido[1
2-a]pyrimidin-3-yl)tetrazol-1-id[acd/iupac name]&lt;&gt;1
potassium5-(9-methyl-4-oxo-4h-pyrido[1
2-a]pyrimidin-3-yl)tetrazol-1-ide[acd/iupac name]&lt;&gt;1
pemirolast potassium (jan/usan)[jan][usan]&lt;&gt;1
4h-pyrido(1&lt;&gt;1
100299-08-9&lt;&gt;1
9-methyl-3-(1h-tetrazol-5-yl)-4h-pyrido[1
2-a]pyrimidin-4-one potassiumsalt&lt;&gt;1
pemirolastpotassium&lt;&gt;1
alegysal (tn)&lt;&gt;1
pemirolast[inn]&lt;&gt;1
1400299-08-9&lt;&gt;1
4h-pyrido[1
2-a]pyrimidin-4-one
 9-methyl-3-(1h-tetrazol-5-yl)-
 potassium salt&lt;&gt;1
100299-08-9[rn]&lt;&gt;1
ccris 3562&lt;&gt;1
bmy 26517&lt;&gt;1
pemirolast potassium [usan:jan][jan][usan]&lt;&gt;1</t>
  </si>
  <si>
    <t>SW02422_2</t>
  </si>
  <si>
    <t>FDA Approved Drug=BEXAROTENE</t>
  </si>
  <si>
    <t>Cc1cc2c(cc1C(=C)c3ccc(cc3)C(=O)[O-])C(CCC2(C)C)(C)C</t>
  </si>
  <si>
    <t>D03106</t>
  </si>
  <si>
    <t>DB00307</t>
  </si>
  <si>
    <t>CHEBI:50859</t>
  </si>
  <si>
    <t>PA164752250</t>
  </si>
  <si>
    <t>bexarotene&lt;&gt;4
targretyn&lt;&gt;3
targrexin&lt;&gt;3
targret&lt;&gt;3
targretin&lt;&gt;3
bexarotenum&lt;&gt;2
targretin-gel&lt;&gt;2
bexaroteno&lt;&gt;2
&lt;&gt;1
4-(1-(3
5
5
8
8-pentamethyl-5
6
7
8-tetrahydro-2-naphthyl)ethenyl)benzoic acid&lt;&gt;1
targretin[wiki]&lt;&gt;1
4-[1-(3
5
5
8
8-pentamethyl-2-5
6
7
8-tetrahydronaphthyl)vinyl]benzoic acid&lt;&gt;1
4-[1-(5
6
7
8-tetrahydro-3
5
5
8
8-pentamethyl-2-naphthalenyl)ethenyl]benzoic acid&lt;&gt;1
4-[1-(3
5
5
8
8-pentamethyl-5
6
7
8-tetrahydro-naphthalen-2-yl)-vinyl]-benzoic acid&lt;&gt;1
4-[1-(3
5
5
8
8-pentamethyl-5
6
7
8-tetrahydro-2-naphthalenyl)vinyl]benzoic acid[acd/iupac name]&lt;&gt;1
lgd 1069&lt;&gt;1
153559-49-0&lt;&gt;1
bexarotene[wiki][usan]&lt;&gt;1
c095105&lt;&gt;1
lgd1069&lt;&gt;1
benzoic acid
 4-[1-(5
6
7
8-tetrahydro-3
5
5
8
8-pentamethyl-2-naphthalenyl)ethenyl]-&lt;&gt;1
retinoid x receptor gamma&lt;&gt;1
153559-49-0[rn]&lt;&gt;1
4-[1-(3
5
5
8
8-pentamethyl-5
6
7
8-tetrahydronaphthalen-2-yl)vinyl]benzoic acid&lt;&gt;1
p-(1-(5
6
7
8-tetrahydro-3
5
5
8
8-pentamethyl-2-naphthyl)vinyl)benzoicacid&lt;&gt;1
benzoic acid
 4-(1-(5
6
7
8-tetrahydro-3
5
5
8
8-pentamethyl-2-naphthalenyl)ethenyl)-&lt;&gt;1
4-[1-(3
5
5
8
8-pentamethyl-2-5
8-dihydronaphthyl)vinyl]benzoicacid&lt;&gt;1
337376-15-5&lt;&gt;1
4-(1-(5
6
7
8-tetrahydro-3
5
5
8
8-pentamethyl-2-naphthalenyl)ethenyl)benzoic acid&lt;&gt;1
3-methyl-ttneb&lt;&gt;1
166175-31-1[rn]&lt;&gt;1
lg100069&lt;&gt;1
lg-100069&lt;&gt;1
lgd-1069&lt;&gt;1
4-[1-(3
5
5
8
8-pentamethyl-5
6
7
8-tetrahydronaphthalen-2-yl)ethenyl]benzoic acid&lt;&gt;1
targretine&lt;&gt;1</t>
  </si>
  <si>
    <t>SW02648_9</t>
  </si>
  <si>
    <t>Australia Approved Name=PERICYAZINE</t>
  </si>
  <si>
    <t>c1ccc2c(c1)N(c3cc(ccc3S2)C#N)CCC[NH+]4CCC(CC4)O</t>
  </si>
  <si>
    <t>D01485</t>
  </si>
  <si>
    <t>DB01608</t>
  </si>
  <si>
    <t>CHEBI:31981</t>
  </si>
  <si>
    <t>PA164781043</t>
  </si>
  <si>
    <t>propericiazine&lt;&gt;4
neuleptil&lt;&gt;4
pericyazine&lt;&gt;3
aolept&lt;&gt;2
neulactil&lt;&gt;2
piperocyanomazine&lt;&gt;2
nemactil&lt;&gt;2
&lt;&gt;1
alpha 1b-adrenoceptor&lt;&gt;1
neuleptil (tn)&lt;&gt;1
periciazine&lt;&gt;1
2-cyano-10-(3-(4-hydroxy-1-piperidyl)propyl)phenothiazine&lt;&gt;1
10-[3-(4-hydroxy-1-piperidinyl)propyl]-10h-phenothiazine-2-carbonitrile[acd/iupac name]&lt;&gt;1
periciazina&lt;&gt;1
10-[3-(4-hydroxypiperidin-1-yl)propyl]-10h-phenothiazine-2-carbonitrile&lt;&gt;1
cyano-3 ((hydroxy-4 piperidyl-1)-3 propyl)-10 phenothiazine[french]&lt;&gt;1
periciazinum&lt;&gt;1
periciazina[spanish][inn]&lt;&gt;1
phenothiazine-2-carbonitrile
 10-(3-(4-hydroxypiperidino)propyl)-&lt;&gt;1
2-cyano-10-(3-(4-hydroxypiperidino)propyl)phenothiazine&lt;&gt;1
2-cyano-10-[3-(4-hydroxypiperidino)propyl]phenothiazine&lt;&gt;1
periciazinum[latin]&lt;&gt;1
10-(3-(4-hydroxypiperidino)propyl)phenothiazine-2-carbonitrile&lt;&gt;1
220-071-3[einecs]&lt;&gt;1
f.i. 6145&lt;&gt;1
4-piperidinol
 1-(3-(2-cyano-10-phenothiazinyl)propyl)-&lt;&gt;1
6909 rp&lt;&gt;1
10h-phenothiazine-2-carbonitrile
 10-[3-(4-hydroxy-1-piperidinyl)propyl]-&lt;&gt;1
10-(3-(4-hydroxypiperidin-1-yl)propyl)-10h-phenothiazine-2-carbonitrile&lt;&gt;1
576739[beilstein]&lt;&gt;1
propericiazine (oxide)&lt;&gt;1
yaz&lt;&gt;1
skf 20
716&lt;&gt;1
2622-26-6[rn]&lt;&gt;1
alpha 1b- adrenoreceptor&lt;&gt;1
periciazine[inn]&lt;&gt;1</t>
  </si>
  <si>
    <t>SW02678_9</t>
  </si>
  <si>
    <t>FDA Approved Drug=DEXLANSOPRAZOLE</t>
  </si>
  <si>
    <t>Cc1c(ccnc1C[S@@](=O)c2[nH]c3ccccc3n2)OCC(F)(F)F</t>
  </si>
  <si>
    <t>D08903</t>
  </si>
  <si>
    <t>dexlansoprazole&lt;&gt;2
unii-uye4t5i70x&lt;&gt;1
kapidex&lt;&gt;1
tak 390&lt;&gt;1
ks-1075&lt;&gt;1
chembl1201863&lt;&gt;1
dexlansoprazole (inn/usan)&lt;&gt;1
138530-94-6&lt;&gt;1
(r)-lansoprazole&lt;&gt;1
dexilant&lt;&gt;1</t>
  </si>
  <si>
    <t>SW02679_9</t>
  </si>
  <si>
    <t>SW02613_3</t>
  </si>
  <si>
    <t>China Approved Name=cefadroxil
Indian Approved Name=cefadroxil</t>
  </si>
  <si>
    <t>CC1=C(N2[C@@H]([C@@H](C2=O)NC(=O)[C@@H](c3ccc(cc3)O)[NH3+])SC1)C(=O)[O-]</t>
  </si>
  <si>
    <t>D00257</t>
  </si>
  <si>
    <t>CHEBI:3479</t>
  </si>
  <si>
    <t>cefadroxil monohydrate&lt;&gt;2
(6r
7r)-7-{[(2r)-2-amino-2-(4-hydroxyphenyl)acetyl]amino}-3-methyl-8-oxo-5-thia-1-azabicyclo[4.2.0]oct-2-ene-2-carboxylic acidhydrate(1:1)[acd/iupac name]&lt;&gt;2
ceforal&lt;&gt;2
cefadroxil [inn_en]&lt;&gt;2
5-thia-1-azabicyclo[4.2.0]oct-2-ene-2-carboxylic acid
7-[[(2r)-2-amino-2-(4-hydroxyphenyl)acetyl]amino]-3-methyl-8-oxo-
 (6r
7r)-
 hydrate (1:1)&lt;&gt;2
cefamox&lt;&gt;2
7-[d-(-)-a-amino-a-(4-hydroxyphenyl)acetamido]-3-methyl-3-cephem-4-carboxylic acid monohydrate&lt;&gt;2
50370-12-2[rn]&lt;&gt;2
duracef&lt;&gt;2
cefos granulat&lt;&gt;2
oracefal&lt;&gt;2
bl-s 578&lt;&gt;2
kefroxil&lt;&gt;2
bidocel&lt;&gt;2
kefroxil kapseln&lt;&gt;2
bidocef&lt;&gt;2
(6r
7r)-7-{[(2r)-2-amino-2-(4-hydroxyphenyl)acetyl]amino}-3-methyl-8-oxo-5-thia-1-azabicyclo[4.2.0]oct-2-ene-2-carboxylic acidhydrate&lt;&gt;2
cefadroxil&lt;&gt;2
cefadroxil 1-wasser&lt;&gt;2
(6r
7r)-7-{[(2r)-2-amino-2-(4-hydroxyphenyl)acetyl]amino}-3-methyl-8-oxo-5-thia-1-azabicyclo[4.2.0]oct-2-ene-2-carboxylic acid--water (1/1)&lt;&gt;2
bl s 578&lt;&gt;2
mjf 11567-3&lt;&gt;2
sumacef&lt;&gt;2
119922-89-9&lt;&gt;2
cephos&lt;&gt;2
cefadroxil [usan:ban:inn:jan][inn][jan][usan]&lt;&gt;2
[6r-[6a
7b(r*)]]-7-[[amino-(4-hydroxyphenyl)acetyl]amino]-3-methyl-8-oxo-5-thia-1-azabicyclo[4.2.0]oct-2-ene-2-carboxylic acidmonohydrate&lt;&gt;2
baxan kapseln&lt;&gt;2
ultracef&lt;&gt;2
omnidrox kapseln&lt;&gt;2
sedral&lt;&gt;2
5-thia-1-azabicyclo[4.2.0]oct-2-ene-2-carboxylic acid
7-[[(2r)-2-amino-2-(4-hydroxyphenyl)acetyl]amino]-3-methyl-8-oxo-
 (6r
7r)-
 monohydrate&lt;&gt;2
moxacef kapseln&lt;&gt;2
cefadroxil[wiki][usp]&lt;&gt;2
baxan&lt;&gt;2
cefa-drops&lt;&gt;2
66592-87-8[rn]&lt;&gt;2
5-thia-1-azabicyclo(4.2.0)oct-2-ene-2-carboxylic acid
7-(((2r)-amino(4-hydroxyphenyl)acetyl)amino)-3-methyl-8-oxo-
monohydrate
 (6r
7r)-&lt;&gt;2
7-[(2r)-2-amino-2-(4-hydroxyphenyl)acetylamino](7r
7ar)-3-methyl-6-oxo-2h
7h-azetidino[2
1-b]1
3-thiazine-4-carboxylic acid
 hydrate&lt;&gt;2
p-hydroxycephalexine monohydrate&lt;&gt;2
duricef&lt;&gt;2</t>
  </si>
  <si>
    <t>SW02287_6</t>
  </si>
  <si>
    <t>NPC Approved Name=ufenamate</t>
  </si>
  <si>
    <t>CCCCOC(=O)c1ccccc1Nc2cccc(c2)C(F)(F)F</t>
  </si>
  <si>
    <t>D01823</t>
  </si>
  <si>
    <t>combec&lt;&gt;3
butyl flufenamate&lt;&gt;2
flufenamic acid butyl ester&lt;&gt;2
ufenamate&lt;&gt;2
ufenamatum[latin]&lt;&gt;1
ufenamato[spanish]&lt;&gt;1
brn 2768727&lt;&gt;1
butyl 2-((3-(trifluoromethyl)phenyl)amino)benzoate&lt;&gt;1
butyl o-((m-(trifluoromethyl)phenyl)amino)benzoate&lt;&gt;1
ufenamato [spanish]&lt;&gt;1
fxffr cmr bvo4[wln]&lt;&gt;1
67330-25-0[rn]&lt;&gt;1
ufenamatum [latin]&lt;&gt;1
hf 264&lt;&gt;1
2-[[3-(trifluoromethyl)phenyl]amino]benzoic acid butyl ester&lt;&gt;1
benzoic acid
 2-[[3-(trifluoromethyl)phenyl]amino]-
 butyl ester[acd/index name]&lt;&gt;1
butyl 2-{[3-(trifluoromethyl)phenyl]amino}benzoate[acd/iupac name]&lt;&gt;1
ufenamate[wiki][inn][jan]&lt;&gt;1</t>
  </si>
  <si>
    <t>SW01916_0</t>
  </si>
  <si>
    <t>US Illegal/Scheduled Drug (Schedule 4)=Zolpidem
Indian Approved Name=zolpidem
FDA Approved Drug=ZOLPIDEM TARTRATE</t>
  </si>
  <si>
    <t>Cc1ccc(cc1)c2c(n3cc(ccc3n2)C)CC(=O)N(C)C</t>
  </si>
  <si>
    <t>D08690</t>
  </si>
  <si>
    <t>CHEBI:10126
CHEBI:10125</t>
  </si>
  <si>
    <t>PA451976</t>
  </si>
  <si>
    <t>zolpidem&lt;&gt;9
imidazo[1
2-a]pyridine-3-acetamide
n
n
6-trimethyl-2-(4-methylphenyl)-&lt;&gt;6
82626-48-0[rn]&lt;&gt;3
n
n
6-trimethyl-2-(4-methylphenyl)imidazo(1
2-a)pyridine-3-acetamide&lt;&gt;3
n
n-dimethyl-2-(6-methyl-2-(p-tolyl)imidazo[1
2-a]pyridin-3-yl)acetamide&lt;&gt;3
zolpidemum&lt;&gt;3
hypnogen[wiki]&lt;&gt;3
ambien[wiki]&lt;&gt;3
n
n-dimethyl-2-(6-methyl-2-p-tolyl-imidazo[1
2-a]pyridin-3-yl)-acetamide&lt;&gt;3
imidazo(1
2-a)pyridine-3-acetamide
n
n
6-trimethyl-2-(4-methylphenyl)-&lt;&gt;3
n
n-dimethyl-2-(6-methyl-2-p-tolyl-imidazo[1
2-a]pyridin-3-yl)-acetamide(zolpidem)&lt;&gt;3
n
n
6-trimethyl-2-p-tolylimidazo[1
2-a]pyridine-3-acetamide&lt;&gt;3
n
n
6-trimethyl-2-(4-methylphenyl)-imidazo[1
2-a]pyridine-3-acetamide&lt;&gt;3
n
n-dimethyl-2-[6-methyl-2-(4-methylphenyl)imidazo[1
2-a]pyridin-3-yl]acetamide[acd/iupac name]&lt;&gt;3
sanval (tn)&lt;&gt;3
zolpidem ambien&lt;&gt;3
n
n
6-trimethyl-2-(4-methylphenyl)-;imidazo[1
2-a]pyridine-3-acetamide&lt;&gt;3
n
n
6-trimethyl-2-(4-methylphenyl)imidazo[1
2-a]pyridine-3-acetamide&lt;&gt;3
chebi:10125&lt;&gt;3
dea no. 2783&lt;&gt;3
lorex&lt;&gt;3
ambien&lt;&gt;3
sanval&lt;&gt;3
zolpidemum[latin]&lt;&gt;3
82626-48-0&lt;&gt;3
zolpidem (inn)&lt;&gt;3
zolpidemum [latin]&lt;&gt;3
n
n-dimethyl-2-(6-methyl-2-p-tolylh-imidazo[1
2-a]pyridin-3-yl)acetamide&lt;&gt;3</t>
  </si>
  <si>
    <t>SW02566_9</t>
  </si>
  <si>
    <t>China Approved Name=rabeprazole
Indian Approved Name=rabeprazole;dexrabeprazole
FDA Approved Drug=RABEPRAZOLE SODIUM</t>
  </si>
  <si>
    <t>Cc1c(ccnc1CS(=O)c2[nH]c3ccccc3n2)OCCCOC</t>
  </si>
  <si>
    <t>D00724</t>
  </si>
  <si>
    <t>4853
54689</t>
  </si>
  <si>
    <t>CHEBI:8768</t>
  </si>
  <si>
    <t>PA451216</t>
  </si>
  <si>
    <t>aciphex&lt;&gt;8
clofezone&lt;&gt;6
sodium rabeprazole&lt;&gt;5
rebeprazole sodium&lt;&gt;5
pariet&lt;&gt;4
117976-89-3&lt;&gt;4
rabeprazole&lt;&gt;4
eraloc (tn)&lt;&gt;4
hsdb 7321&lt;&gt;4
ac1l1jgc&lt;&gt;4
chebi:8768&lt;&gt;4
rabeprazole (inn)&lt;&gt;4
rabeprazole sodium&lt;&gt;4
rabeprazole[wiki]&lt;&gt;3
pariet[wiki]&lt;&gt;3
aciphex[wiki]&lt;&gt;3
e3810&lt;&gt;3
2-({[4-(3-methoxypropoxy)-3-methylpyridin-2-yl]methyl}sulfinyl)-1h-benzimidazole&lt;&gt;2
2-(((4-(3-methoxypropoxy)-3-methylpyridin-2-yl)methyl)sulfinyl)-1h-benzo[d]imidazole&lt;&gt;2
dexrabeprazole&lt;&gt;2
habeprazole&lt;&gt;2
ly307640&lt;&gt;2
2-((4-(3-methoxypropoxy)-3-methylpyridin-2-yl)methylsulfinyl)-1h-benzimidazole&lt;&gt;2
c063129&lt;&gt;2
2-[[[4-(3-methoxypropoxy)-3-methyl-2-pyridinyl]methyl]sulfinyl]-1h-benzimidazole&lt;&gt;2
pariets&lt;&gt;2
117976-89-3[rn]&lt;&gt;2
1h-benzimidazole
2-[[[4-(3-methoxypropoxy)-3-methyl-2-pyridinyl]methyl]sulfinyl]-&lt;&gt;2
8159014[beilstein]&lt;&gt;2
2-[[4-(3-methoxypropoxy)-3-methyl-pyridin-2-yl]methylsulfinyl]-1h-benzimidazole&lt;&gt;2
2-(((4-(3-methoxypropoxy)-3-methyl-2-pyridinyl)methyl)sulfinyl)-1h-benzimidazole&lt;&gt;2
1h-benzimidazole
2-(((4-(3-methoxypropoxy)-3-methyl-2-pyridinyl)methyl)sulfinyl)-&lt;&gt;2
2-{[(3-methyl-4-(3-methoxypropoxy)-2-pyridinyl)methyl]sulphinyl}-1h-benzimidazole&lt;&gt;2
pariprazole&lt;&gt;2
2-[[4-(3-methoxypropoxy)-3-methyl-2-pyridinyl]methylsulfinyl]-1h-benzimidazole&lt;&gt;2
sodium 2-({[4-(3-methoxypropoxy)-3-methyl-2-pyridinyl]methyl}sulfinyl)benzimidazol-1-ide[acd/iupac name]&lt;&gt;1
1h-benzimidazole
2-(((4-(3-methoxypropoxy)-3-methyl-2-pyridinyl)methyl)sulfinyl)-
 sodiumsalt&lt;&gt;1
natrium-2-({[4-(3-methoxypropoxy)-3-methylpyridin-2-yl]methyl}sulfinyl)benzimidazol-1-id&lt;&gt;1
rabeprazole na&lt;&gt;1
sodium 2-{[4-(3-methoxypropoxy)-3-methylpyridin-2-yl]methanesulfinyl}-1h-benzimidazol-1-ide&lt;&gt;1
aciphex; pariet&lt;&gt;1
pariet (tn)&lt;&gt;1
sulfonium
 1h-benzimidazol-2-ylhydroxy[[4-(3-methoxypropoxy)-3-methyl-2-pyridinyl]methyl]-
 inner salt
 sodium salt (1:1)&lt;&gt;1
rabeprazole sodium salt&lt;&gt;1
rabeprazole sodium[usan]&lt;&gt;1
1h-benzimidazole
2-[[[4-(3-methoxypropoxy)-3-methyl-2-pyridinyl]methyl]sulfinyl]-
 sodiumsalt (1:1)&lt;&gt;1
sodium benzimidazol-1-id-2-yl{[4-(3-methoxypropoxy)-3-methyl-2-pyridinyl]methyl}sulfoniumolate&lt;&gt;1
sodium 2-({[4-(3-methoxypropoxy)-3-methylpyridin-2-yl]methyl}sulfinyl)benzimidazol-1-ide&lt;&gt;1
tl8000495&lt;&gt;1
7561607[beilstein]&lt;&gt;1
aciphex (tn)&lt;&gt;1
ly 307640 sodium&lt;&gt;1
2-(((4-(3-methoxypropoxy)-3-methyl-2-pyridyl)methyl)sulfinyl)benzimidazole sodiumsalt&lt;&gt;1
117976-90-6[rn]&lt;&gt;1</t>
  </si>
  <si>
    <t>SW00843_8</t>
  </si>
  <si>
    <t>NPC Approved Name=carmustine</t>
  </si>
  <si>
    <t>C(CCl)NC(=O)N(CCCl)N=O</t>
  </si>
  <si>
    <t>D00254</t>
  </si>
  <si>
    <t>DB00262</t>
  </si>
  <si>
    <t>CHEBI:3423</t>
  </si>
  <si>
    <t>PA448810</t>
  </si>
  <si>
    <t>bicnu&lt;&gt;4
carmustin&lt;&gt;3
bcnu&lt;&gt;3
gliadel&lt;&gt;3
bi cnu&lt;&gt;3
carmubris&lt;&gt;3
carmustine&lt;&gt;3
nitrumon&lt;&gt;3
gliadel wafer&lt;&gt;2
becenun&lt;&gt;2
154-93-8&lt;&gt;1
urea
 1
3-bis(2-chloroethyl)-1-nitroso-&lt;&gt;1
1
3-bis(2-chloroethyl)-1-nitrosourea[acd/iupac name]&lt;&gt;1
&lt;&gt;1
urea
 n
n'-bis(2-chloroethyl)-n-nitroso-[acd/index name]&lt;&gt;1
154-93-8[rn]&lt;&gt;1
urea
 1
 3-bis (2-chloroethyl)-1-nitroso-&lt;&gt;1
bischlorethylnitrosurea&lt;&gt;1
n
n'-bis(2-chloroethyl)-n-nitrosourea&lt;&gt;1
d002330&lt;&gt;1
carmustinum[latin]&lt;&gt;1
becenum;carmubris;nitrumon&lt;&gt;1
1
3-bis(2-chloroethyl)nitrosourea&lt;&gt;1
337376-15-5[rn]&lt;&gt;1
becenum;&lt;&gt;1
carmustina[spanish][inn]&lt;&gt;1
1&lt;&gt;1
1
3-bis(2-chlorethyl)-1-nitrosourea&lt;&gt;1
carmustine [usan:ban:inn][inn][usan]&lt;&gt;1
carmustine(bicnu)&lt;&gt;1
1
3-bis(2-chlorethyl)-1-nitrosoharnstoff[acd/iupac name]&lt;&gt;1
205-838-2[einecs]&lt;&gt;1
bicnu (tn)&lt;&gt;1
bis-n
n'-(chloroethyl)nitrosourea&lt;&gt;1
bcnu [chloroethyl nitrosoureas]&lt;&gt;1
bcnu; 1
3-bis(2-chloroethyl)-1-nitrosourea&lt;&gt;1
bischlorethylnitrosourea&lt;&gt;1
1
3-bis(2-chlorethyl)-1-nitrosoharnstoff[german][acd/iupac name]&lt;&gt;1
carmustine[wiki][usan]&lt;&gt;1
gliadel;bcnu;nsc-409962;becenun;bicnu&lt;&gt;1
1
3-bis(2-chloroet)-1-nitrosourea&lt;&gt;1
urea
 n
n'-bis (2-chloroethyl)-n-nitroso-&lt;&gt;1
becenum&lt;&gt;1
fivb&lt;&gt;1</t>
  </si>
  <si>
    <t>SW02774_4</t>
  </si>
  <si>
    <t>FDA Approved Drug=METHICILLIN SODIUM</t>
  </si>
  <si>
    <t>CC1([C@@H](N2[C@H](S1)[C@@H](C2=O)NC(=O)c3c(cccc3OC)OC)C(=O)[O-])C</t>
  </si>
  <si>
    <t>D02196</t>
  </si>
  <si>
    <t>58236
390012</t>
  </si>
  <si>
    <t>CHEBI:34836</t>
  </si>
  <si>
    <t>methicillin sodium&lt;&gt;3
staphcillin&lt;&gt;3
meticillin sodium&lt;&gt;3
methicillin sodium[usan]&lt;&gt;2
sodium methicillin monohydrate&lt;&gt;2
7246-14-2[rn]&lt;&gt;2
staphcillin (tn)&lt;&gt;2
metin "c.s.l."&lt;&gt;1
methicillin sodium salt&lt;&gt;1
7246-14-2
 132-92-3
 61-32-5&lt;&gt;1
meticillin sodium (jan)&lt;&gt;1
7246-14-2
 132-92-3 [anhydrous]
 61-32-5 [methicillin]&lt;&gt;1
4778015[beilstein]&lt;&gt;1
4-thia-1-azabicyclo(3.2.0)heptane-2-carboxylic acid
 6-(2
6-dimethoxybenzamido)-3
3-dimethyl-7-oxo-
 monosodium salt&lt;&gt;1
methicillin sodium monohydrate&lt;&gt;1
penyso&lt;&gt;1
methicillin[wiki]&lt;&gt;1
synticillin&lt;&gt;1
sodium (2s
5r
6r)-6-[(2
6-dimethoxybenzoyl)amino]-3
3-dimethyl-7-oxo-4-thia-1-azabicyclo[3.2.0]heptane-2-carboxylatehydrate&lt;&gt;1
cinopenil&lt;&gt;1
4-thia-1-azabicyclo[3.2.0]heptane-2-carboxylic acid
 6-[(2
6-dimethoxybenzoyl)amino]-3
3-dimethyl-7-oxo-
 sodium salt
 (2s
5r
6r)-
 hydrate (1:1:1)&lt;&gt;1
celpillina&lt;&gt;1
penistaph&lt;&gt;1
methicillin sodium (usan)&lt;&gt;1
celpilline&lt;&gt;1
dimethoxyphenecillin sodium&lt;&gt;1
dimocillin-r-2&lt;&gt;1
dsstox_cid_25835&lt;&gt;1
sodium (2s
5r
6r)-6-[(2
6-dimethoxybenzoyl)amino]-3
3-dimethyl-7-oxo-4-thia-1-azabicyclo[3.2.0]heptane-2-carboxylate[acd/iupac name]&lt;&gt;1
staficyn&lt;&gt;1
methicillin sodium hydrate&lt;&gt;1
belfacillin&lt;&gt;1
celbenin&lt;&gt;1
flabelline&lt;&gt;1
sodium (2s
5r
6r)-6-[(2
6-dimethoxybenzoyl)amino]-3
3-dimethyl-7-oxo-4-thia-1-azabicyclo[3.2.0]heptane-2-carboxylatehydrate (1:1:1)&lt;&gt;1
platomycin&lt;&gt;1
estafcilina&lt;&gt;1
beecham-celbenin&lt;&gt;1
penstafo&lt;&gt;1
sodium 2
6-dimethoxyphenylpenicillin&lt;&gt;1
132-92-3[rn]&lt;&gt;1
sodium dimethoxyphenylpencillin&lt;&gt;1
meticillin[wiki][inn]&lt;&gt;1
2
6-dimethoxyphenyl penicillin sodium&lt;&gt;1
penaureus&lt;&gt;1
sintespen&lt;&gt;1
dimocillin sodium&lt;&gt;1
esapenil b.g.&lt;&gt;1
methicillin sodium anhydrous&lt;&gt;1
dsstox_rid_81162&lt;&gt;1
2
6-dimethoxybenzoylpenin sodium salt&lt;&gt;1
penilan&lt;&gt;1
lucopenin&lt;&gt;1
ellecillina&lt;&gt;1
7246-14-2&lt;&gt;1
baclyn&lt;&gt;1
205-083-9[einecs]&lt;&gt;1
2
6-dimethoxyphenylpenicillin sodium salt&lt;&gt;1
sodium 6-(2
6-dimethoxybenzamido)penicillinate&lt;&gt;1
ncgc00094720-01&lt;&gt;1
meticillin sodium salt&lt;&gt;1
monosodium (2s
5r
6r)-6-(2
6-dimethoxybenzamido)-3
3-dimethyl-7-oxo-4-thia-1-azabicyclo(3.2.0)heptane-2-carboxylate monohydrate&lt;&gt;1
stapen&lt;&gt;1
penysol&lt;&gt;1
59218-25-6[rn]&lt;&gt;1
stafylopenin&lt;&gt;1
sodium methicillin&lt;&gt;1
61-32-5[rn]&lt;&gt;1
4-thia-1-azabicyclo[3.2.0]heptane-2-carboxylic acid
 6-[(2
6-dimethoxybenzoyl)amino]-3
3-dimethyl-7-oxo-
 sodium salt
 (2s
5r
6r)- (1:1)&lt;&gt;1
staphylocid&lt;&gt;1</t>
  </si>
  <si>
    <t>SW01380_8</t>
  </si>
  <si>
    <t>China Approved Name=adenosine mecobalamin
Indian Approved Name=adenosine
Traditional Herbal Isolate=adenosine
Australia Approved Name=ADENOSINE
FDA Approved Drug=ADENOSINE</t>
  </si>
  <si>
    <t>c1nc(c2c(n1)n(cn2)[C@H]3[C@@H]([C@@H]([C@H](O3)CO)O)O)N</t>
  </si>
  <si>
    <t>D00045</t>
  </si>
  <si>
    <t>DB00640</t>
  </si>
  <si>
    <t>CHEBI:16335</t>
  </si>
  <si>
    <t>PA448049</t>
  </si>
  <si>
    <t>adenoscan&lt;&gt;18
adenosine&lt;&gt;18
adenocard&lt;&gt;14
myocol&lt;&gt;13
boniton&lt;&gt;13
nucleocardyl&lt;&gt;13
sandesin&lt;&gt;13
adenine nucleoside&lt;&gt;9
adenine riboside&lt;&gt;9
adenocor&lt;&gt;8
adenosin&lt;&gt;8
beta-d-adenosine&lt;&gt;5
200-389-9[einecs]&lt;&gt;4
apr&lt;&gt;4
pallacor&lt;&gt;4
46969-16-8[rn]&lt;&gt;4
d-adenosine&lt;&gt;4
6-amino-9-b-d-ribofuranosyl-9h-purine&lt;&gt;4
ade-rib&lt;&gt;4
(2r
3r
4s
5r)-2-(6-amino-9h-purin-9-yl)-5-(hydroxymethyl)oxolane-3
4-diol&lt;&gt;4
adenosin[german]&lt;&gt;4
5536-17-4[rn]&lt;&gt;4
4-26-00-03598&lt;&gt;4
anti-adenosine&lt;&gt;4
(2r
3r
4s
5r)-2-(6-amino-purin-9-yl)-5-hydroxymethyl-tetrahydro-furan-3
4-diol&lt;&gt;4
46946-45-6[rn]&lt;&gt;4
ado&lt;&gt;4
9-b-d-ribofuranosyl-9h-purin-6-amine&lt;&gt;4
(2r
3r
4s
5r)-2-(6-amino-9h-purin-9-yl)-5-(hydroxymethyl)tetrahydro-3
4-furandiol&lt;&gt;4
3080-29-3[rn]&lt;&gt;4
adn&lt;&gt;4
(2r
3r
4s
5r)-2-(6-amino-9h-purin-9-yl)-5-(hydroxymethyl)tetrahydrofuran-3
4-diol&lt;&gt;4
9-b-d-ribofuranosidoadenine&lt;&gt;4
sr-96225&lt;&gt;4
58-61-7[rn]&lt;&gt;4
4-n-boc-2-methyl-piperazine&lt;&gt;4
337376-15-5&lt;&gt;4
30143-02-3[rn]&lt;&gt;4
adenosine [usan:ban][usan]&lt;&gt;4
tl8003749&lt;&gt;4
4-aminopyrazolo[3
4-d]pyrimidine ribonucleoside&lt;&gt;4
adenocard[wiki]&lt;&gt;4
b-d-adenosine&lt;&gt;4
93029[beilstein]&lt;&gt;4
adenine deoxyribonucleoside&lt;&gt;4
adenyldeoxyriboside&lt;&gt;4
(2r
3r
4s
5r)-2-(6-aminopurin-9-yl)-5-(hydroxymethyl)oxolane-3
4-diol&lt;&gt;4
adensoine&lt;&gt;4</t>
  </si>
  <si>
    <t>SW01887_4</t>
  </si>
  <si>
    <t>US Illegal/Scheduled Drug (Schedule 4)=Zaleplon
FDA Approved Drug=ZALEPLON</t>
  </si>
  <si>
    <t>CCN(c1cccc(c1)c2ccnc3n2ncc3C#N)C(=O)C</t>
  </si>
  <si>
    <t>D00530</t>
  </si>
  <si>
    <t>DB00962</t>
  </si>
  <si>
    <t>CHEBI:10102</t>
  </si>
  <si>
    <t>PA451952</t>
  </si>
  <si>
    <t>zaleplon&lt;&gt;8
zalaplon&lt;&gt;6
sonata&lt;&gt;6
dea no. 2781&lt;&gt;4
zerene&lt;&gt;4
sonata (tn)&lt;&gt;4
n-[3-(3-cyano(8-hydropyrazolo[1
5-a]pyrimidin-7-yl))phenyl]-n-ethylacetamide&lt;&gt;2
zaleplon (jan/usan)[jan][usan]&lt;&gt;2
pkbs&lt;&gt;2
3'-(3-cyanopyrazolo(1
5-a)pyrimidin-7-yl)-n-ethylacetanilide&lt;&gt;2
zal-846&lt;&gt;2
n-[3-(3-cyanpyrazolo[1
5-a]pyrimidin-7-yl)phenyl]-n-ethylacetamid&lt;&gt;2
zaleplon [usan:inn][inn][usan]&lt;&gt;2
n-(3-(3-cyanopyrazolo[1
5-a]pyrimidin-7-yl)phenyl)-n-ethylacetamide&lt;&gt;2
staccato-zaleplon&lt;&gt;2
cl-284846&lt;&gt;2
sonata[wiki]&lt;&gt;2
zaleplon[wiki]&lt;&gt;2
n-(3-{3-cyanopyrazolo[1
5-a]pyrimidin-7-yl}phenyl)-n-ethylacetamide&lt;&gt;2
151319-34-5[rn]&lt;&gt;2
acetamide
 n-[3-(3-cyanopyrazolo[1
5-a]pyrimidin-7-yl)phenyl]-n-ethyl-&lt;&gt;2
l-846&lt;&gt;2
tl8001114&lt;&gt;2
cl 284
846&lt;&gt;2
n-(3-(3-cyanopyrazolo(1
5-a)pyrimidin-7-yl)phenyl)-n-ethylacetamide&lt;&gt;2
acetamide
 n-(3-(3-cyanopyrazolo(1
5-a)pyrimidin-7-yl)phenyl)-n-ethyl-&lt;&gt;2
peripheral-type benzodiazepine receptor&lt;&gt;2
pbr&lt;&gt;2
n-[3-(3-cyanopyrazolo[1
5-a]pyrimidin-7-yl)phenyl]-n-ethylacetamide[acd/iupac name]&lt;&gt;2
l846&lt;&gt;2
n-[3-(3-cyano-pyrazolo[1
5-a]pyrimidin-7-yl)-phenyl]-n-ethyl-acetamide&lt;&gt;2
337376-15-5&lt;&gt;2
mitochondrial benzodiazepine receptor&lt;&gt;2
151319-34-5&lt;&gt;2
n-[3-(cyanopyrazolo[1
5-a]pyrimidin-7-yl)phenyl]-n-ethylacetamide&lt;&gt;2</t>
  </si>
  <si>
    <t>SW01533_7</t>
  </si>
  <si>
    <t>NPC Approved Name=tolycaine</t>
  </si>
  <si>
    <t>CC[NH+](CC)CC(=O)Nc1c(cccc1C(=O)OC)C</t>
  </si>
  <si>
    <t>D01878</t>
  </si>
  <si>
    <t>tolycaine hydrochloride&lt;&gt;3
bluecain&lt;&gt;2
methyl 2-(((diethylamino)acetyl)amino)-3-methylbenzoate monohydrochloride&lt;&gt;2
bajkain&lt;&gt;2
2-(2-(diethylamino)acetamido)-m-toluic acid methyl ester monohydrochloride&lt;&gt;2
baycalne&lt;&gt;2
baycaine&lt;&gt;2
230-590-7[einecs]&lt;&gt;1
benzoic acid
 2-(((diethylamino)acetyl)amino)-3-methyl-
 methylester
 monohydrochloride&lt;&gt;1
einecs 230-590-7&lt;&gt;1
benzoic acid&lt;&gt;1
baycain&lt;&gt;1
methyl 2-[[(diethylamino)acetyl]amino]-3-methylbenzoate monohydrochloride&lt;&gt;1
7210-92-6[rn]&lt;&gt;1
m-toluicacid
 2-(2-(diethylamino)acetamido)-
 methylester
 monohydrochloride&lt;&gt;1</t>
  </si>
  <si>
    <t>SW02865_9</t>
  </si>
  <si>
    <t>SW01245_1</t>
  </si>
  <si>
    <t>Indian Approved Name=ketorolac
FDA Approved Drug=KETOROLAC TROMETHAMINE</t>
  </si>
  <si>
    <t>c1ccc(cc1)C(=O)c2ccc3n2CCC3C(=O)[O-]</t>
  </si>
  <si>
    <t>84003
3826</t>
  </si>
  <si>
    <t>D00813
D08104</t>
  </si>
  <si>
    <t>75795
3694</t>
  </si>
  <si>
    <t>DB00465</t>
  </si>
  <si>
    <t>PA450150</t>
  </si>
  <si>
    <t>toradol&lt;&gt;5
acular ls&lt;&gt;5
acular&lt;&gt;4
ketorolac tromethamine&lt;&gt;4
ketoralac&lt;&gt;4
ketorolac&lt;&gt;4
acular preservative free&lt;&gt;3
ketorolaco [spanish]&lt;&gt;3
ketorolacum [latin]&lt;&gt;3
ketorolac tromethamine[usp]&lt;&gt;2
ketorolac[wiki]&lt;&gt;2
acular[wiki]&lt;&gt;2
prostaglandin-endoperoxide synthase 1&lt;&gt;2
ketorolac tris salt&lt;&gt;2
phs 1&lt;&gt;2
74103-07-4&lt;&gt;2
toradol[wiki]&lt;&gt;2
acular pf&lt;&gt;2
pghs-1&lt;&gt;2
5-benzoyl-2
3-dihydro-1h-pyrrolizine-1-carboxylic acid[acd/iupac name]&lt;&gt;2
cox-1&lt;&gt;2
ec 1.14.99.1&lt;&gt;2
toradol (tn)&lt;&gt;2
pgh synthase 1&lt;&gt;2
74103-07-4[rn]&lt;&gt;2
acuvail&lt;&gt;2
prostaglandin h2 synthase 1&lt;&gt;2
cyclooxygenase- 1&lt;&gt;2
prostaglandin g/h synthase 1 precursor&lt;&gt;2
74103-06-3[rn]&lt;&gt;2
syntex&lt;&gt;1
syntex[wiki]&lt;&gt;1
exodol&lt;&gt;1
ketorolac (inn)&lt;&gt;1
5-benzoyl-2
3-dihydro-1h-pyrrolizine-1-carboxylic acid- 2-amino-2-(hydroxymethyl)propane-1
3-diol(1:1)&lt;&gt;1
droal&lt;&gt;1
toradol
 acular
 ketorolac tris salt&lt;&gt;1
ketorlac tromethamine&lt;&gt;1
ketorolaco[spanish]&lt;&gt;1
5-(phenylcarbonyl)-2
3-dihydropyrrolizinecarboxylic acid&lt;&gt;1
lixidol&lt;&gt;1
acular;ketorolac tris salt;toradol&lt;&gt;1
5-(phenylcarbonyl)-2
3-dihydropyrrolizinecarboxylic acid
 2-amino-2-(hydroxymethyl)propane-1
3-diol&lt;&gt;1
74103-06-3&lt;&gt;1
ketorolacum[latin]&lt;&gt;1
ketoprofen[wiki]&lt;&gt;1
bppc&lt;&gt;1
toratex&lt;&gt;1
(+-)-ketorolac&lt;&gt;1
5-(phenylcarbonyl)-2
3-dihydro-1h-pyrrolizine-1-carboxylic acid&lt;&gt;1
ketorolacum&lt;&gt;1
ketrolac.tromethamine salt&lt;&gt;1
5-benzoyl-2
3-dihydro-1h-pyrrolizine-1-carboxylic acid(ketorolac)&lt;&gt;1
ketorolac (tromethamine salt)&lt;&gt;1
1h-pyrrolizine-1-carboxylic acid
 5-benzoyl-2
3-dihydro-&lt;&gt;1
5-benzoyl-1
2-dihydro-3h-pyrrolo[1
2-a]pyrrole-1-carboxylic acid&lt;&gt;1
dolac&lt;&gt;1
1h-pyrrolizine-1-carboxylic acid
 5-benzoyl-2
3-dihydro&lt;&gt;1
5-benzoyl-1
2-dihydro-3h-pyrrolo(1
2a)pyrrole-1-carboxylic acid&lt;&gt;1
d020910&lt;&gt;1
macril&lt;&gt;1
74103-07-4
 74103-06-3 [ketorolac]&lt;&gt;1
5-(phenylcarbonyl)-2
3-dihydro-1h-pyrrolizine-1-carboxylic acid- 2-amino-2-(hydroxymethyl)propane-1
3-diol(1:1)&lt;&gt;1
ketorolac trometamol&lt;&gt;1
ketorolaco&lt;&gt;1
ketorolac (old rn)&lt;&gt;1
1
3-dihydroxy-2-(hydroxymethyl)propan-2-aminium 5-benzoyl-2
3-dihydro-1h-pyrrolizine-1-carboxylate&lt;&gt;1
9005-80-5[rn]&lt;&gt;1
74103-07-4
 74103-06-3&lt;&gt;1
66635-83-4[rn]&lt;&gt;1
tora-dol&lt;&gt;1
acide 5-benzoyl-2
3-dihydro-1h-pyrrolizine-1-carboxylique&lt;&gt;1
1h-pyrrolizine-1-carboxylicacid
 5-benzoyl-2
3-dihydro-
 compd. with 2-amino-2-(hydroxymethyl)-1
3-propanediol (1:1)&lt;&gt;1
sprix&lt;&gt;1
ketorolac (toradol)&lt;&gt;1</t>
  </si>
  <si>
    <t>SW02225_5</t>
  </si>
  <si>
    <t>China Approved Name=furosemide
Indian Approved Name=frusemide
WHO Essential Medicine=furosemide
Australia Approved Name=FRUSEMIDE;FUROSEMIDE
FDA Approved Drug=FUROSEMIDE</t>
  </si>
  <si>
    <t>c1cc(oc1)CNc2cc(c(cc2C(=O)[O-])S(=O)(=O)N)Cl</t>
  </si>
  <si>
    <t>D00331</t>
  </si>
  <si>
    <t>DB00695</t>
  </si>
  <si>
    <t>CHEBI:47426</t>
  </si>
  <si>
    <t>PA449719</t>
  </si>
  <si>
    <t>errolon&lt;&gt;18
fusid&lt;&gt;18
lasix&lt;&gt;18
furanthril&lt;&gt;18
frusemin&lt;&gt;18
beronald&lt;&gt;18
furosemide&lt;&gt;18
aisemide&lt;&gt;18
desdemin&lt;&gt;18
neo-renal&lt;&gt;12
lasilix&lt;&gt;12
salinex&lt;&gt;12
rosemide&lt;&gt;12
radonna&lt;&gt;12
fluidrol&lt;&gt;12
protargen&lt;&gt;12
disemide&lt;&gt;12
diurin&lt;&gt;12
novosemide&lt;&gt;12
frusetic&lt;&gt;12
aldalix&lt;&gt;12
diural&lt;&gt;12
furodiurol&lt;&gt;12
dirine&lt;&gt;12
furmid&lt;&gt;12
depix&lt;&gt;12
radouna&lt;&gt;12
diuzol&lt;&gt;12
fuluvamide&lt;&gt;12
furanthryl&lt;&gt;12
jenafusid&lt;&gt;12
urex&lt;&gt;12
kutrix&lt;&gt;12
furanturil&lt;&gt;12
frusemid&lt;&gt;12
anfuramaide&lt;&gt;12
sigasalur&lt;&gt;12
franyl&lt;&gt;12
nelsix&lt;&gt;12
bioretic&lt;&gt;12
frusedan&lt;&gt;12
lazix&lt;&gt;12
polysquall a&lt;&gt;12
cetasix&lt;&gt;12
moilarorin&lt;&gt;12
kofuzon&lt;&gt;12
fluss&lt;&gt;12
diusil&lt;&gt;12
furose&lt;&gt;12
promedes&lt;&gt;12
fulsix&lt;&gt;12
frumide&lt;&gt;12
hissuflux&lt;&gt;12
furantril&lt;&gt;12
apo-furosemide&lt;&gt;12
macasirool&lt;&gt;12
fuluvamine&lt;&gt;12
impugan&lt;&gt;12
furetic&lt;&gt;12
furex&lt;&gt;12
profemin&lt;&gt;12
arasemide&lt;&gt;12
rosis&lt;&gt;12
uremide&lt;&gt;12
frumil&lt;&gt;12
fursol&lt;&gt;12
mita&lt;&gt;12
apo-frusemide&lt;&gt;12
farsix&lt;&gt;12
luscek&lt;&gt;12
seguril&lt;&gt;12
frusemide&lt;&gt;12
edenol&lt;&gt;12
odemex&lt;&gt;12
hydro-rapid&lt;&gt;12
vesix&lt;&gt;12
edemid&lt;&gt;12
dryptal&lt;&gt;12
uridon&lt;&gt;12
eliur&lt;&gt;12
fursemide&lt;&gt;12
transit&lt;&gt;12
furodrix&lt;&gt;12
furo-basan&lt;&gt;12
fursemida&lt;&gt;12
furorese&lt;&gt;12
lowpstron&lt;&gt;12
disal&lt;&gt;12
lasemid&lt;&gt;12
selectofur&lt;&gt;12
furfan&lt;&gt;12
synephron&lt;&gt;12
desal&lt;&gt;12
furosix&lt;&gt;12
discoid&lt;&gt;12
furosan&lt;&gt;12
logirene&lt;&gt;12
trofurit&lt;&gt;12
urosemide&lt;&gt;12
furosemid&lt;&gt;12
furo-puren&lt;&gt;12
uritol&lt;&gt;12
furoside&lt;&gt;12
furosemix&lt;&gt;12
odemase&lt;&gt;12
rusyde&lt;&gt;12
puresis&lt;&gt;12
diusemide&lt;&gt;12
laxur&lt;&gt;12
lasex&lt;&gt;12
aldic&lt;&gt;12
spirofur&lt;&gt;12
retep&lt;&gt;12
salurex&lt;&gt;12
zafimida&lt;&gt;12
hydroled&lt;&gt;12
durafurid&lt;&gt;12
salurid&lt;&gt;12
aquarid&lt;&gt;12
katlex&lt;&gt;12
furosedon&lt;&gt;12
yidoli&lt;&gt;12
furocot&lt;&gt;12
furomen&lt;&gt;12
urex-m&lt;&gt;12
mirfat&lt;&gt;12
diurolasa&lt;&gt;12
furomex&lt;&gt;12
prefemin&lt;&gt;12
lasiletten&lt;&gt;12
furix&lt;&gt;12
aquasin&lt;&gt;12
lowpston&lt;&gt;12
furosifar&lt;&gt;12
furovite&lt;&gt;12
frusema&lt;&gt;12
kolkin&lt;&gt;12
liside&lt;&gt;12
furoter&lt;&gt;12
dranex&lt;&gt;12
aluzine&lt;&gt;12
diumide-k&lt;&gt;12
oedemex&lt;&gt;12
frusid&lt;&gt;12
frumex&lt;&gt;12
uresix&lt;&gt;12
marsemide&lt;&gt;12
furobeta&lt;&gt;12
hydrex&lt;&gt;12
fursemid&lt;&gt;12
frusenex&lt;&gt;12
furesis&lt;&gt;12
myrosemide&lt;&gt;12
radisemide&lt;&gt;12
furomide m.d.&lt;&gt;12
eutensin&lt;&gt;12
saluron&lt;&gt;6
nicorol&lt;&gt;6
hoe-058a&lt;&gt;6
54-31-9[rn]&lt;&gt;6
finuret&lt;&gt;6
4-chloro-2-[(furan-2-ylmethyl)-amino]-5-sulfamoyl-benzoic acid&lt;&gt;6
nadis&lt;&gt;6
hydol&lt;&gt;6
urian&lt;&gt;6
5-(aminosulfonyl)-4-chloro-2-[(2-furylmethyl)amino]benzoic acid&lt;&gt;6
41733-55-5[rn]&lt;&gt;6
salix[wiki]&lt;&gt;6
dihydroflumethiazide&lt;&gt;6
diuretic salt&lt;&gt;6
4-chloro-2-[(furan-2-ylmethyl)amino]-5-sulfamoylbenzoic acid&lt;&gt;6
carbonate dehydratase ii&lt;&gt;6
endural&lt;&gt;6
lasix special&lt;&gt;6
metflorylthiazidine&lt;&gt;6
5-(aminosulfonyl)-4-chloro-2-[(2-furanylmethyl)amino]benzoic acid&lt;&gt;6
carbonic anhydrase ii&lt;&gt;6
tl8003563&lt;&gt;6
methforylthiazidine&lt;&gt;6
aquamed&lt;&gt;6
furosemidu [polish]&lt;&gt;6
rontyl&lt;&gt;6
urian[wiki]&lt;&gt;6
furosemida [inn-spanish]&lt;&gt;6
106391-48-4[rn]&lt;&gt;6
promide&lt;&gt;6
5-(aminosulfonyl)-4-chloro-2-((2-furanylmethyl)amino)benzoic acid&lt;&gt;6
salix&lt;&gt;6
bristab&lt;&gt;6
4-chloro-2-((furan-2-ylmethyl)amino)-5-sulfamoylbenzoic acid&lt;&gt;6
octan draselny&lt;&gt;6
nadis[wiki]&lt;&gt;6
4-chloro-2-{[(furan-2-yl)methyl]amino}-5-sulfamoylbenzoic acid&lt;&gt;6
benzoic acid
 5-(aminosulfonyl)-4-chloro-2-[(2-furanylmethyl)amino]-&lt;&gt;6
lasix[wiki]&lt;&gt;6
furosemide[wiki][usp][inn][jan][usan]&lt;&gt;6
vergonil&lt;&gt;6
lasix;frusemide&lt;&gt;6
2-furfurylamino-4-chloro-5-sulfamoylbenzoic acid&lt;&gt;6
furosemida[spanish][inn]&lt;&gt;6
diurapid&lt;&gt;6
ec 4.2.1.1&lt;&gt;6
leodrine&lt;&gt;6
4-chloro-5-sulfamoyl-n-furfuryl-anthranilic acid&lt;&gt;6
diurapid;&lt;&gt;6
anthranilic acid
 4-chloro-n-furfuryl-5-sulfamoyl-&lt;&gt;6
d005665&lt;&gt;6
5-(aminosulfonyl)-4-chloro-2-([2-furanylmethyl]amino)benzoic acid&lt;&gt;6
lasix retard&lt;&gt;6
4-chloro-2-[(2-furylmethyl)amino]-5-sulfamoylbenzoic acid[acd/iupac name]&lt;&gt;6
hydro&lt;&gt;6
diucardin&lt;&gt;6
lasix (tn)&lt;&gt;6
furosemidu[polish]&lt;&gt;6
elodrine&lt;&gt;6
200-203-6[einecs]&lt;&gt;6
furantral&lt;&gt;6
furosemidum [inn-latin]&lt;&gt;6
4-chloro-2-(2-furylmethylamino)-5-sulfamoyl-benzoic acid&lt;&gt;6
4-chloro-n-furfuryl-5-sulfamoylanthranilic acid&lt;&gt;6
fulvamide&lt;&gt;6
less diur&lt;&gt;6
4-chloro-2-(furan-2-ylmethylamino)- 5-sulfamoylbenzoic acid&lt;&gt;6
carbonic anhydrase c&lt;&gt;6
4-chloro-n-(2-furylmethyl)-5-sulfamoylanthranilic acid&lt;&gt;6
furosemidum&lt;&gt;6
rodiuran&lt;&gt;6
endural[wiki]&lt;&gt;6
olmagran&lt;&gt;6
5-(aminosulfonyl)-4-chloro-2-[(furan-2-ylmethyl)amino]benzoic acid&lt;&gt;6
5-18-09-00555 (beilstein handbook reference)[beilstein]&lt;&gt;6
ca-ii&lt;&gt;6
sisuril&lt;&gt;6
bristurin&lt;&gt;6
golan&lt;&gt;6
sal diureticum&lt;&gt;6
5-(aminosulphonyl)-4-chloro-2-[(2-furanylmethyl)amino]benzoic acid&lt;&gt;6
nephron&lt;&gt;6
frusemide[wiki]&lt;&gt;6
hydrenox&lt;&gt;6
benzoic acid
 5-(aminosulfonyl)-4-chloro-2-((2-furanylmethyl)amino)-&lt;&gt;6
chlor-n-(2-furylmethyl)-5-sulfamylanthranilsaeure[german]&lt;&gt;6
di-ademil&lt;&gt;6</t>
  </si>
  <si>
    <t>SW02098_9</t>
  </si>
  <si>
    <t>NPC Approved Name=lanoconazole</t>
  </si>
  <si>
    <t>c1ccc(c(c1)C2CS/C(=C(/C#N)\n3ccnc3)/S2)Cl</t>
  </si>
  <si>
    <t>D01092</t>
  </si>
  <si>
    <t>astat&lt;&gt;3
lanoconazole&lt;&gt;2
latoconazole&lt;&gt;2
(2e)-2-[4-(2-chlorophenyl)-1
3-dithiolan-2-ylidene]-2-imidazol-1-yl-ethanenitrile&lt;&gt;1
lanoconazole[inn]&lt;&gt;1
101530-10-3[rn]&lt;&gt;1
nnd-318&lt;&gt;1
tjn-318&lt;&gt;1
brn 4819111&lt;&gt;1
126509-69-1[rn]&lt;&gt;1
(+-)-alpha-((e)-4-(o-chlorophenyl)-1&lt;&gt;1
153222-93-6[rn]&lt;&gt;1
[4-(2-chloro-phenyl)-1
3-dithiolan-2-ylidene]-2-imidazol-1-yl-acetonitrile&lt;&gt;1
(2e)-2-[4-(2-chlorophenyl)-1
3-dithiolan-2-ylidene]-2-(1-imidazolyl)acetonitrile&lt;&gt;1
astat (tn)&lt;&gt;1
(+-)-(e)-(4-(2-chlorophenyl)-1&lt;&gt;1
101530-10-3&lt;&gt;1
(e)-alpha-(4-(2-chlorophenyl)-1&lt;&gt;1
(2e)-[4-(2-chlorophenyl)-1
3-dithiolan-2-ylidene](1h-imidazol-1-yl)acetonitrile&lt;&gt;1
(4-(2-chlorophenyl)-1
3-dithiolan-2-ylidene)-1-imidazolylacetonitrile&lt;&gt;1</t>
  </si>
  <si>
    <t>SW01489_5</t>
  </si>
  <si>
    <t>SW01809_9</t>
  </si>
  <si>
    <t>FDA Approved Drug=OLSALAZINE SODIUM</t>
  </si>
  <si>
    <t>c1cc(c(cc1/N=N/c2ccc(c(c2)C(=O)[O-])O)C(=O)[O-])O</t>
  </si>
  <si>
    <t>D00727</t>
  </si>
  <si>
    <t>DB01250</t>
  </si>
  <si>
    <t>CHEBI:63614</t>
  </si>
  <si>
    <t>olsalazine sodium&lt;&gt;2
dipentum&lt;&gt;2
ifn-gamma&lt;&gt;1
immune interferon&lt;&gt;1
&lt;&gt;1
interferon gamma precursor&lt;&gt;1
olsalazine&lt;&gt;1</t>
  </si>
  <si>
    <t>SW01180_5</t>
  </si>
  <si>
    <t>NPC Approved Name=enoximonum</t>
  </si>
  <si>
    <t>Cc1c([nH]c(=O)[nH]1)C(=O)c2ccc(cc2)SC</t>
  </si>
  <si>
    <t>D04004</t>
  </si>
  <si>
    <t>DB04880</t>
  </si>
  <si>
    <t>PA164768794</t>
  </si>
  <si>
    <t>enoximone&lt;&gt;4
perfan&lt;&gt;4
perfane&lt;&gt;2
fenoximone&lt;&gt;2
1
3-dihydro-4-methyl-5-[4-methylthiobenzoyl]-2h-imidazol-2-one&lt;&gt;1
&lt;&gt;1
cyclic gmp-inhibited phosphodiesterase a&lt;&gt;1
enoximone[wiki][usan]&lt;&gt;1
77671-31-9&lt;&gt;1
2h-imidazol-2-one
1
3-dihydro-4-methyl-5-(4-(methylthio)benzoyl)-&lt;&gt;1
mdl 17
043&lt;&gt;1
1
3-dihydro-4-methyl-5-(4-methylthiobenzoyl)-2h-imidazol-2-one&lt;&gt;1
enoximona[spanish]&lt;&gt;1
(enoximone)4-methyl-5-(4-methylsulfanyl-benzoyl)-1
3-dihydro-imidazol-2-one&lt;&gt;1
ec 3.1.4.17&lt;&gt;1
2h-imidazol-2-one
1
3-dihydro-4-methyl-5-[4-(methylthio)benzoyl]-&lt;&gt;1
enoximona&lt;&gt;1
77671-31-9[rn]&lt;&gt;1
4-methyl-5-(p-(methylthio)benzoyl)-4-imidazolin-2-one&lt;&gt;1
1
3-dihydro-4-methyl-5-[4-(methylthio)benzoyl]-2h-imidazol-2-one&lt;&gt;1
4-methyl-5-(4-methylsulfanyl-benzoyl)-1
3-dihydro-imidazol-2-one (enoximone)&lt;&gt;1
4-methyl-5-(4-methylsulfanyl-benzoyl)-1
3-dihydro-imidazol-2-one&lt;&gt;1
4-methyl-5-(4-methylsulfanyl-benzoyl)-1
3-dihydro-imidazol-2-one(fenoximone
 mdl-17043)&lt;&gt;1
enoximonum [latin]&lt;&gt;1
enoximonum[latin]&lt;&gt;1
enoximone [usan:ban:inn][inn][usan]&lt;&gt;1
4-methyl-5-[4-(methylsulfanyl)benzoyl]-1
3-dihydro-2h-imidazol-2-one[acd/iupac name]&lt;&gt;1
5-methyl-4-(4-(methylthio)benzoyl)-1h-imidazol-2(3h)-one&lt;&gt;1
enoximona [spanish]&lt;&gt;1
mdl-17043&lt;&gt;1
4-methyl-5-(4-methylsulfanyl-benzoyl)-1
3-dihydro-imidazol-2-one(enoximone)&lt;&gt;1
4-methyl-5-(4-methylsulfanylbenzoyl)-1
3-dihydroimidazol-2-one&lt;&gt;1
enoximonum&lt;&gt;1
[77671-31-9]&lt;&gt;1
perfan (tn)&lt;&gt;1
4-methyl-5-[p-(methylthio)benzoyl]-4-imidazolin-2-one&lt;&gt;1
cgi-pde a&lt;&gt;1</t>
  </si>
  <si>
    <t>SW01243_0</t>
  </si>
  <si>
    <t>FDA Approved Drug=DYPHYLLINE</t>
  </si>
  <si>
    <t>Cn1c2c(c(=O)n(c1=O)C)n(cn2)CC(CO)O</t>
  </si>
  <si>
    <t>D00691</t>
  </si>
  <si>
    <t>CHEBI:4728</t>
  </si>
  <si>
    <t>PA164748027</t>
  </si>
  <si>
    <t>diprophylline&lt;&gt;3
corphyllin&lt;&gt;2
glyphylline&lt;&gt;2
astrophyllin&lt;&gt;2
lufyllin&lt;&gt;2
dyphylline&lt;&gt;2
aristophyllin&lt;&gt;2
asthmolysin&lt;&gt;2
diprofilline&lt;&gt;2
diprofillin&lt;&gt;2
diprophyllin&lt;&gt;2
1h-purine-2
6-dione
 7-(2
3-dihydroxypropyl)-3
7-dihydro-1
3-dimethyl&lt;&gt;1
lufyllin (tn)&lt;&gt;1
52756-53-3[rn]&lt;&gt;1
theophylline
 7- (2
3-dihydroxypropyl)-&lt;&gt;1
7-(2
3-dihydroxypropyl)-1
3-dimethyl-2
3
6
7-tetrahydro-1h-purine-2
6-dione&lt;&gt;1
neothylline
 lufyllin
 diprophylline&lt;&gt;1
dihydroxypropyl theopylin[german]&lt;&gt;1
1
3-dimethyl-7-(2
3-dihydroxypropyl)xanthine&lt;&gt;1
neotilina&lt;&gt;1
1h-purine-2
6-dione
 7- (2
3-dihydroxypropyl)-3
7-dihydro-1
 3-dimethyl-&lt;&gt;1
lufyllin-400&lt;&gt;1
1h-purine-2
6-dione
 7-(2
3-dihydroxypropyl)-3
7-dihydro-1
3-dimethyl-&lt;&gt;1
cor-theophylline&lt;&gt;1
hiphyllin&lt;&gt;1
astmamasit&lt;&gt;1
purifilin&lt;&gt;1
neophyllin&lt;&gt;1
dihydroxypropyl theophylline&lt;&gt;1
dt&lt;&gt;1
diprophyllinum [inn_la]&lt;&gt;1
dilor&lt;&gt;1
7-(2
3-dioxypropyl)theophylline&lt;&gt;1
dyphylline[usp]&lt;&gt;1
neutraphyllin&lt;&gt;1
diprophyllinum[latin]&lt;&gt;1
7-(2
3-dihydroxypropyl)-3
7-dihydro-1
3-dimethyl-1h-purine-2
6-dione&lt;&gt;1
5-26-14-00070&lt;&gt;1
neutrafil&lt;&gt;1
5-26-14-00070 (beilstein handbook reference)[beilstein]&lt;&gt;1
479-18-5&lt;&gt;1
coronarin&lt;&gt;1
propyphyllin&lt;&gt;1
7-(2
3-dihydroxypropyl)-1
3-dimethyl-1h-purine-2
6(3h
7h)-dione&lt;&gt;1
neufil&lt;&gt;1
(1
2-dihydroxy-3-propyl)thiophyllin&lt;&gt;1
thefylan&lt;&gt;1
soluphyllin&lt;&gt;1
teofen&lt;&gt;1
neophyl&lt;&gt;1
7-(b
g-dihydroxypropyl)theophylline&lt;&gt;1
coronal[wiki]&lt;&gt;1
7-(2
3-dihydroxypropyl) theophylline&lt;&gt;1
207-526-1[einecs]&lt;&gt;1
circair&lt;&gt;1
circain&lt;&gt;1
(1
2-dihydroxy-3-propyl)theophylline&lt;&gt;1
neutraphylline&lt;&gt;1
protheophylline&lt;&gt;1
30913-64-5[rn]&lt;&gt;1
7-(2
3-dihydroxypropyl)-1
3-dimethylxanthine&lt;&gt;1
68350-70-9[rn]&lt;&gt;1
neophyllin m&lt;&gt;1
diprofillina [dcit]&lt;&gt;1
479-18-5[rn]&lt;&gt;1
neutrafillina&lt;&gt;1
7-(2
3-dihydroxy-propyl)-1
3-dimethyl-3
7-dihydro-purine-2
6-dione&lt;&gt;1
neutroxantina&lt;&gt;1
dihydroxypropyl theopylin&lt;&gt;1
7-(2
3-dihydroxypropyl)-1
3-dimethyl-3
7-dihydro-1h-purin-2
6-dion&lt;&gt;1
glyphyllinum&lt;&gt;1
tefilan&lt;&gt;1
solufilin&lt;&gt;1
7-(2
 3-dihydroxypropyl)theophylline&lt;&gt;1
afi-phyllin&lt;&gt;1
silbephyllin&lt;&gt;1
hyphylline&lt;&gt;1
glyphyllin&lt;&gt;1
14168-01-5[rn]&lt;&gt;1
theal ampules&lt;&gt;1
dyphylline(dilor)&lt;&gt;1
7-(2
3-dihydroxypropyl)-1
3-dimethyl-3
7-dihydro-1h-purine-2
6-dione[acd/iupac name]&lt;&gt;1
tesfen&lt;&gt;1
dilor g&lt;&gt;1
synthophylline&lt;&gt;1
neothylline&lt;&gt;1
asthmolysine&lt;&gt;1
dipropylline&lt;&gt;1
liactemin&lt;&gt;1
dyflex&lt;&gt;1
iphyllin&lt;&gt;1
neo-vasophylline&lt;&gt;1
7-(2
3-dihydroxypropyl)-1
3-dimethyl-1
3
7-trihydropurine-2
6-dione&lt;&gt;1
hidroxiteofillina&lt;&gt;1
droxine[wiki]&lt;&gt;1
silbephylline&lt;&gt;1
neothylline-gg&lt;&gt;1
neostenovasan&lt;&gt;1
theophylline
 7-(2
3-dihydroxypropyl)-&lt;&gt;1
7-(2
3-dihydroxypropyl)theophylline&lt;&gt;1
solufyllin&lt;&gt;1
neophylline&lt;&gt;1
diprofilina[spanish][inn]&lt;&gt;1
glyfyllin&lt;&gt;1
isophyllen&lt;&gt;1</t>
  </si>
  <si>
    <t>SW01864_5</t>
  </si>
  <si>
    <t>NPC Approved Name=iodohippurate sodium i 125</t>
  </si>
  <si>
    <t>c1ccc(c(c1)C(=O)NCC(=O)[O-])[125I]</t>
  </si>
  <si>
    <t>71799
65346
71178</t>
  </si>
  <si>
    <t>D04569</t>
  </si>
  <si>
    <t>58825
64317
64825</t>
  </si>
  <si>
    <t>iodohippurate sodium i 125&lt;&gt;2
hipputope i-125&lt;&gt;1
hippuran i 125&lt;&gt;1
glycine
 n-(2-(iodo-(sup 125)i)benzoyl)-
 monosodium salt&lt;&gt;1
monosodium o-iodo-(sup 125)i-hippurate&lt;&gt;1
hippputope i-125&lt;&gt;1
hippuran-125&lt;&gt;1
7230-65-1[rn]&lt;&gt;1</t>
  </si>
  <si>
    <t>SW02223_5</t>
  </si>
  <si>
    <t>NPC Approved Name=tiapride</t>
  </si>
  <si>
    <t>CC[NH+](CC)CCNC(=O)c1cc(ccc1OC)S(=O)(=O)C</t>
  </si>
  <si>
    <t>D08590</t>
  </si>
  <si>
    <t>tiapride&lt;&gt;3
tiapridal&lt;&gt;3
thiapride&lt;&gt;2
51012-32-9&lt;&gt;2
brn 2390588&lt;&gt;1
n-[2-(diethylamino)ethyl][2-methoxy-5-(methylsulfonyl)phenyl]carboxamide&lt;&gt;1
einecs 256-907-9&lt;&gt;1
n-[2-(diethylamino)ethyl]-2-methoxy-5-(methylsulphonyl)benzamide monohydrochloride&lt;&gt;1
51012-32-9[rn]&lt;&gt;1
sbb058186&lt;&gt;1
256-907-9[einecs]&lt;&gt;1
tiapridum [inn-latin]&lt;&gt;1
n-[2-(diethylamino)ethyl]-2-methoxy-5-(methylsulfonyl)benzamide[acd/iupac name]&lt;&gt;1
flo 1347&lt;&gt;1
tiaprida[spanish][inn]&lt;&gt;1
tiapridum[latin]&lt;&gt;1
tiaprida [inn-spanish]&lt;&gt;1
benzamide
 n-(2-(diethylamino)ethyl)-2-methoxy-5-(methylsulfonyl)-&lt;&gt;1
n-[2-(diethylamino)ethyl]-2-(methyloxy)-5-(methylsulfonyl)benzamide&lt;&gt;1
n-[2-(diethylamino)ethyl]-5-(methylsulfonyl)-o-anisamide&lt;&gt;1
51012-33-0[rn]&lt;&gt;1
benzamide
n(dietamet)
2-meo
5-so2me&lt;&gt;1
tiapride [ban:dcf:inn][inn]&lt;&gt;1
n-(2-diethylamino-ethyl)-5-methanesulfonyl-2-methoxy-benzamide(tiapride)&lt;&gt;1
gramalil&lt;&gt;1
n-(2-(diethylamino)ethyl)-5-(methylsulfonyl)-o-anisamide&lt;&gt;1
benzamide
 n-[2-(diethylamino)ethyl]-2-methoxy-5-(methylsulfonyl)-&lt;&gt;1</t>
  </si>
  <si>
    <t>SW00783_6</t>
  </si>
  <si>
    <t>US Illegal/Scheduled Drug (Schedule 4)=Diethylpropion
FDA Approved Drug=DIETHYLPROPION HYDROCHLORIDE</t>
  </si>
  <si>
    <t>CC[NH+](CC)C(C)C(=O)c1ccccc1</t>
  </si>
  <si>
    <t>91442
7029</t>
  </si>
  <si>
    <t>D03801
D07444</t>
  </si>
  <si>
    <t>82571
6762</t>
  </si>
  <si>
    <t>DB00937</t>
  </si>
  <si>
    <t>CHEBI:4530</t>
  </si>
  <si>
    <t>PA164778098</t>
  </si>
  <si>
    <t>tepanil ten-tab&lt;&gt;5
tenuate dospan&lt;&gt;4
amfepramone&lt;&gt;4
neobes&lt;&gt;4
tepanil&lt;&gt;4
diethylpropion hydrochloride&lt;&gt;4
adiposon&lt;&gt;4
anorex&lt;&gt;4
diethylpropione&lt;&gt;4
amfepramon&lt;&gt;4
diethylpropion&lt;&gt;4
tenuate&lt;&gt;4
amphepramone&lt;&gt;4
nopropiophenone&lt;&gt;4
moderatan&lt;&gt;4
amfepramone hydrochloride&lt;&gt;4
reginon&lt;&gt;3
amphepramonum hydrochloride&lt;&gt;3
amfepramone hcl&lt;&gt;3
parabolin&lt;&gt;3
regenon&lt;&gt;3
cegramine&lt;&gt;3
modulor&lt;&gt;3
danylen&lt;&gt;3
prefamone&lt;&gt;3
frekentine&lt;&gt;3
diethylpropione hydrochloride&lt;&gt;3
keramik&lt;&gt;3
keramin&lt;&gt;3
diethylpropion hcl&lt;&gt;3
dobesin&lt;&gt;3
obesitex&lt;&gt;3
derfon&lt;&gt;3
tylinal&lt;&gt;3
silutin&lt;&gt;3
anfamon&lt;&gt;3
magrene&lt;&gt;3
amphepramon&lt;&gt;3
dea no. 1610&lt;&gt;2
amfepramonum [inn-latin]&lt;&gt;2
diethylpropion[wiki]&lt;&gt;2
alpha-benzoyltriethylamine&lt;&gt;2
alpha-diethylaminopropiophenone&lt;&gt;2
134-80-5[rn]&lt;&gt;2
diethylcathinone&lt;&gt;2
regenon hydrochloride&lt;&gt;2
amfepramone[wiki][inn]&lt;&gt;2
anfepramona [inn-spanish]&lt;&gt;2
nu-dispoz&lt;&gt;2
magrex retard&lt;&gt;2
tenuate hydrochloride&lt;&gt;2
menutil&lt;&gt;2
tenuate-dospan&lt;&gt;2
lineal-rivo&lt;&gt;2
da transporter&lt;&gt;2
dat&lt;&gt;2
fenyl-(1-diethylaminoethyl)keton[czech]&lt;&gt;1
1-propanone
 2-(diethylamino)-1-phenyl-
 hydrochloride&lt;&gt;1
9005-49-6&lt;&gt;1
202-019-1[einecs]&lt;&gt;1
2-(diethylamino)propiophenone&lt;&gt;1
2-diethylaminopropiophenone hydrochloride&lt;&gt;1
1-phenyl-2-diethylaminopropanone-1 hydrochloride&lt;&gt;1
tenuate[wiki]&lt;&gt;1
a-benzoyltriethylamine&lt;&gt;1
amfepramon hydrochloride&lt;&gt;1
a-benzoyltriethylamine hydrochloride&lt;&gt;1
a-diethylaminopropiophenone&lt;&gt;1
2-(diethylamino)-1-phenylpropan-1-onhydrochlorid&lt;&gt;1
amfepramonum[latin]&lt;&gt;1
diethylpropin&lt;&gt;1
anfepramona[spanish][inn]&lt;&gt;1
diethylpropion hydrochloride[usp]&lt;&gt;1
2-(diethylamino)-1-phenyl-1-propanone[acd/iupac name]&lt;&gt;1
diethylpropion hcl immediate-release&lt;&gt;1
90-84-6[rn]&lt;&gt;1
1-phenyl-2-diethylamino-1-propanone&lt;&gt;1
1-propanone
 2-(diethylamino)-1-phenyl-
 hydrochloride (1:1)&lt;&gt;1
4-14-00-00144 (beilstein handbook reference)[beilstein]&lt;&gt;1
4-14-00-00144&lt;&gt;1
2-(diethylamino)-1-phenyl-1-propanone hydrochloride (1:1)[acd/iupac name]&lt;&gt;1
diethylpropion hcl controlled-release&lt;&gt;1
tenuate (tn)&lt;&gt;1
2-(diethylamino)-1-phenylpropan-1-one&lt;&gt;1
2-(diethylamino)-1-phenylpropan-1-one hydrochloride (1:1)&lt;&gt;1
2-(diethylamino)-1-phenylpropan-1-one hydrochloride&lt;&gt;1
2-(diethylamino)propiophenone hydrochloride&lt;&gt;1
1-propanone
 2-(diethylamino)-1-phenyl-&lt;&gt;1
205-156-5[einecs]&lt;&gt;1
propiophenone
 2-(diethylamino)-
 hydrochloride&lt;&gt;1
2-(diethylamino)-1-phenyl-1-propanone hydrochloride&lt;&gt;1</t>
  </si>
  <si>
    <t>SW00212_0</t>
  </si>
  <si>
    <t>China Approved Name=isoniazid
Indian Approved Name=isoniazid
WHO Essential Medicine=isoniazid
Australia Approved Name=ISONIAZID
FDA Approved Drug=ISONIAZID</t>
  </si>
  <si>
    <t>c1cnccc1C(=O)NN</t>
  </si>
  <si>
    <t>D00346</t>
  </si>
  <si>
    <t>DB00951</t>
  </si>
  <si>
    <t>CHEBI:6030</t>
  </si>
  <si>
    <t>PA450112</t>
  </si>
  <si>
    <t>rimifon&lt;&gt;17
mybasan&lt;&gt;15
cotinazin&lt;&gt;15
nicotibina&lt;&gt;15
isonicotinic acid hydrazide&lt;&gt;15
laniazid&lt;&gt;15
ditubin&lt;&gt;15
andrazide&lt;&gt;15
dinacrin&lt;&gt;15
isoniazid&lt;&gt;15
iscotin&lt;&gt;15
hidrasonil&lt;&gt;13
nidrazid&lt;&gt;13
isocotin&lt;&gt;13
isozide&lt;&gt;13
tuberian&lt;&gt;10
dibutin&lt;&gt;10
tebecid&lt;&gt;10
isonindon&lt;&gt;10
unicocyde&lt;&gt;10
niplen&lt;&gt;10
tubomel&lt;&gt;10
robiselin&lt;&gt;10
tebenic&lt;&gt;10
nicazide&lt;&gt;10
atcotibine&lt;&gt;10
neoxin&lt;&gt;10
tebilon&lt;&gt;10
ebidene&lt;&gt;10
sauterzid&lt;&gt;10
cortinazine&lt;&gt;10
inah&lt;&gt;10
tubecotubercid&lt;&gt;10
gink&lt;&gt;10
zonazide&lt;&gt;10
isotebezid&lt;&gt;10
eutizon&lt;&gt;10
cedin&lt;&gt;10
hia&lt;&gt;10
isonide&lt;&gt;10
isohydrazide&lt;&gt;10
sauterazid&lt;&gt;10
azuren&lt;&gt;10
ertuban&lt;&gt;10
tb-razide&lt;&gt;10
isonicotan&lt;&gt;10
isoniazide&lt;&gt;10
tebos&lt;&gt;10
isoniton&lt;&gt;10
isonikazid&lt;&gt;10
neumandin&lt;&gt;10
nicotibine&lt;&gt;10
fimalene&lt;&gt;10
nydrazid&lt;&gt;10
rimicid&lt;&gt;10
tibusan&lt;&gt;10
tibison&lt;&gt;10
isobicina&lt;&gt;10
tibazide&lt;&gt;10
armazide&lt;&gt;10
diforin&lt;&gt;10
pycazide&lt;&gt;10
isonicid&lt;&gt;10
tb-phlogin&lt;&gt;10
isonicazide&lt;&gt;10
nyscozid&lt;&gt;10
isonex&lt;&gt;10
defonin&lt;&gt;10
isonicotinic hydrazide&lt;&gt;10
nicotisan&lt;&gt;10
tekazin&lt;&gt;10
isonicotinyl hydrazide&lt;&gt;10
tubilysin&lt;&gt;10
isidrina&lt;&gt;10
hidrun&lt;&gt;10
inizid&lt;&gt;10
retozide&lt;&gt;10
hycozid&lt;&gt;10
ismazide&lt;&gt;10
tibivis&lt;&gt;10
isotamine&lt;&gt;10
pyricidin&lt;&gt;10
isoniacid&lt;&gt;10
nicizina&lt;&gt;10
tyvid&lt;&gt;10
tubicon&lt;&gt;10
isocidene&lt;&gt;10
isozyd&lt;&gt;10
zinadon&lt;&gt;10
isonidrin&lt;&gt;10
isotinyl&lt;&gt;10
nitadon&lt;&gt;10
isonilex&lt;&gt;10
tb-vis&lt;&gt;10
percin&lt;&gt;10
rimiphone&lt;&gt;10
raumanon&lt;&gt;10
sanohidrazina&lt;&gt;10
tubazid&lt;&gt;10
antituberkulosum&lt;&gt;10
teebaconin&lt;&gt;10
niconyl&lt;&gt;10
cemidon&lt;&gt;10
nicetal&lt;&gt;10
isonicotinhydrazid&lt;&gt;10
razide&lt;&gt;10
isolyn&lt;&gt;10
ido-tebin&lt;&gt;10
idrazil&lt;&gt;10
pyreazid&lt;&gt;10
isonicotinylhydrazine&lt;&gt;10
stanozide&lt;&gt;10
neo-tizide&lt;&gt;10
nicozide&lt;&gt;10
evalon&lt;&gt;10
fsr 3&lt;&gt;10
armacide&lt;&gt;10
vederon&lt;&gt;10
isonirit&lt;&gt;10
neoteben&lt;&gt;10
phthisen&lt;&gt;10
pelazid&lt;&gt;10
isoniazid sa&lt;&gt;10
unicozyde&lt;&gt;10
tubazide&lt;&gt;10
isotebe&lt;&gt;10
isonicotil&lt;&gt;10
tubeco&lt;&gt;10
isocid&lt;&gt;10
inh&lt;&gt;10
cotinizin&lt;&gt;10
hyzyd&lt;&gt;10
niadrin&lt;&gt;10
isonico&lt;&gt;10
isonerit&lt;&gt;10
vazadrine&lt;&gt;10
tebexin&lt;&gt;10
roxifen&lt;&gt;10
isonin&lt;&gt;10
isonicotinoyl hydrazide&lt;&gt;10
chemidon&lt;&gt;10
isonizide&lt;&gt;10
laniozid&lt;&gt;10
eralon&lt;&gt;10
chemiazid&lt;&gt;10
hidrulta&lt;&gt;10
tibemid&lt;&gt;10
zidafimia&lt;&gt;10
hyozid&lt;&gt;10
nikozid&lt;&gt;10
hidranizil&lt;&gt;10
rimitsid&lt;&gt;10
pyrizidin&lt;&gt;10
robisellin&lt;&gt;10
antimicina&lt;&gt;10
pyridicin&lt;&gt;10
armazid&lt;&gt;10
nidaton&lt;&gt;10
anidon&lt;&gt;5
isonicotinoylhydrazide&lt;&gt;5
fsr-3&lt;&gt;5
niazid&lt;&gt;5
tizide&lt;&gt;5
niteban&lt;&gt;5
isonicotinohydrazide&lt;&gt;5
cedin (aerosol)&lt;&gt;5
tibizide&lt;&gt;5
hydrazide&lt;&gt;5
5015 r.p.&lt;&gt;5
rifater (isoniazid + pyrazinamide + rifampin)_mixture&lt;&gt;5
isoniazida[spanish][inn]&lt;&gt;5
isoniazid [ban:inn:jan][inn][jan]&lt;&gt;5
tubizid
 laniazid
 nydrazid&lt;&gt;5
isonicotinate hydrazide&lt;&gt;5
isonizida&lt;&gt;5
4-pyridinecarboxylic acid
 hydrazide&lt;&gt;5
pyridine-4-carboxylic acid hydrazide&lt;&gt;5
idrazide dell'acido isonicotinico[italian]&lt;&gt;5
bacillin&lt;&gt;5
pyridine-4-carboxylic hydrazide&lt;&gt;5
frs-3&lt;&gt;5
inhd20&lt;&gt;5
ry-ef-tb&lt;&gt;5
200-214-6[einecs]&lt;&gt;5
anidrasona&lt;&gt;5
pms isoniazid&lt;&gt;5
tebemid&lt;&gt;5
isonicotinoylhydrazine&lt;&gt;5
tubizid&lt;&gt;5
4-pyridinecarboxylic acid hydrazide&lt;&gt;5
inh; isonicotinic acid hydrazide; isonicotinic hydrazide&lt;&gt;5
azt + isoniazid&lt;&gt;5
tubercid&lt;&gt;5
isopyrin&lt;&gt;5
hydrazide
 isonicotinic acid&lt;&gt;5
4-pyridinecarbonylhydrazine&lt;&gt;5
isoniazid[wiki]&lt;&gt;5
62229-51-0[rn]&lt;&gt;5
phthivazide&lt;&gt;5
4-pyridinecarboxylic hydrazide&lt;&gt;5
rifamate&lt;&gt;5
inh-burgthal&lt;&gt;5
ec 1.3.1.9&lt;&gt;5
hydra[wiki]&lt;&gt;5
tisin&lt;&gt;5
7640-37-1[rn]&lt;&gt;5
isotamine b 300 (isoniazid + pyridoxine hydrochloride)_mixture&lt;&gt;5
ftivazide[inn]&lt;&gt;5
tibiazide&lt;&gt;5
isonicotinohydrazide[acd/iupac name]&lt;&gt;5
lanizid&lt;&gt;5
isokin&lt;&gt;5
continazine&lt;&gt;5
isonicotinic&lt;&gt;5
i.a.i.&lt;&gt;5
nadh- dependent enoyl-acp reductase&lt;&gt;5
4-(hydrazinocarbonyl)pyridine&lt;&gt;5
abdizide&lt;&gt;5
d007538&lt;&gt;5
isozid&lt;&gt;5
41466-07-3[rn]&lt;&gt;5
isonicotinyl hydrazine&lt;&gt;5
zonazide.&lt;&gt;5
tisiodrazida&lt;&gt;5
fetefu&lt;&gt;5
119374[beilstein]&lt;&gt;5
isonicotinsaeurehydrazid[german]&lt;&gt;5
dow-isoniazid&lt;&gt;5
4-pyridylcarbonylhydrazide&lt;&gt;5
5015 rp&lt;&gt;5
isoniazidum[latin]&lt;&gt;5
preparation 6424&lt;&gt;5
pyridine-4-carbohydrazide&lt;&gt;5
hydrazid&lt;&gt;5
37271-10-6[rn]&lt;&gt;5
9005-80-5[rn]&lt;&gt;5
54-85-3[rn]&lt;&gt;5
nevin&lt;&gt;5
tibinide&lt;&gt;5
isoniazid;rimifon&lt;&gt;5
ru-ef-tb&lt;&gt;5
pyridin-4-carbohydrazid&lt;&gt;5
bacillen&lt;&gt;5
isonicotinsaeurehydrazid&lt;&gt;5
nitebannsc 9659&lt;&gt;5
nevin[wiki]&lt;&gt;5
4-pyridinecarbohydrazide&lt;&gt;5</t>
  </si>
  <si>
    <t>SW00671</t>
  </si>
  <si>
    <t>China Approved Name=caffeine
WHO Essential Medicine=caffeine citrate
Indian Approved Name=caffeine;caffeine citrate
Traditional Herbal Isolate=caffeine
FDA Approved Drug=CAFFEINE CITRATE</t>
  </si>
  <si>
    <t>Cn1cnc2c1c(=O)n(c(=O)n2C)C</t>
  </si>
  <si>
    <t>6241
2519</t>
  </si>
  <si>
    <t>D07603
D00528</t>
  </si>
  <si>
    <t>6005
2424</t>
  </si>
  <si>
    <t>CHEBI:27732</t>
  </si>
  <si>
    <t>PA448710</t>
  </si>
  <si>
    <t>caffeine&lt;&gt;9
caffeine citrate&lt;&gt;9
citrated caffein&lt;&gt;6
anhydrous caffeine&lt;&gt;6
caffeina citrate&lt;&gt;6
alert-pep&lt;&gt;6
thein&lt;&gt;6
1&lt;&gt;6
mateina&lt;&gt;6
caffeine citrate (1:1)&lt;&gt;6
cafeina&lt;&gt;6
7-methyltheophylline&lt;&gt;3
shape plus&lt;&gt;3
kofein[czech]&lt;&gt;3
69-22-7&lt;&gt;3
tri-aqua&lt;&gt;3
8003-10-9[rn]&lt;&gt;3
200-362-1[einecs]&lt;&gt;3
caffein&lt;&gt;3
3
7-dihydro-1
3
7-trimethyl-1h-purine-2
6-dione&lt;&gt;3
nodaca&lt;&gt;3
dhcplus&lt;&gt;3
5-26-13-00558[beilstein]&lt;&gt;3
no-doz&lt;&gt;3
ag-g-69156&lt;&gt;3
cafcit[wiki]&lt;&gt;3
coffeinum n&lt;&gt;3
methylxanthine theophylline&lt;&gt;3
synalgos&lt;&gt;3
guaranine[wiki]&lt;&gt;3
58-08-2[rn]&lt;&gt;3
1-methyl-theobromine&lt;&gt;3
caffeine[wiki][ban][jan]&lt;&gt;3
methyltheobromine&lt;&gt;3
caffeine
 citrated[usan]&lt;&gt;3
xanthine
 1
3
7-trimethyl&lt;&gt;3
1h-purine-2
6-dione
 3
7-dihydro-1
3
7-trimethyl-
 2-hydroxy-1
2
3-propanetricarboxylate (1:1) (salt)&lt;&gt;3
coffeine[wiki]&lt;&gt;3
phensal&lt;&gt;3
quick-pep&lt;&gt;3
trimethylxanthine&lt;&gt;3
coffein[german]&lt;&gt;3
2406-91-9[rn]&lt;&gt;3
69-22-7[rn]&lt;&gt;3
1
3
7-trimethyl-1h-purine-2
6(3h
7h)-dione&lt;&gt;3
durvitan&lt;&gt;3
percoffedrinol n&lt;&gt;3
koffein&lt;&gt;3
synalgos-dc&lt;&gt;3
caffeina[italian]&lt;&gt;3
cafcit&lt;&gt;3
1
3
7-trimethylxanthine&lt;&gt;3
caffeine
 citrate (1:1)&lt;&gt;3
1
3
7-trimethyl-3
7-dihydro-1h-purine-2
6-dione 2-hydroxypropane-1
2
3-tricarboxylate (1:1)&lt;&gt;3
caffine&lt;&gt;3
vanquish[wiki]&lt;&gt;3
dimenhydrinate imp. c (ep)&lt;&gt;3
17705[beilstein]&lt;&gt;3
3
7-dihydro-1
3
7-trimethyl-1h-purine (9ci)&lt;&gt;3
lanorinal&lt;&gt;3
anacin[wiki]&lt;&gt;3
citric acid
 compd. with caffeine (1:1)&lt;&gt;3
dexitac&lt;&gt;3
cafecon&lt;&gt;3
cafergot[wiki]&lt;&gt;3
1h-purine-2
6-dione
 3
7-dihydro-1
3
7-trimethyl-&lt;&gt;3
d002110&lt;&gt;3
caffeine citrated&lt;&gt;3
caffenium&lt;&gt;3
1
3
7-trimethyl-2
6-dioxo-1
2
3
6-tetrahydropurine&lt;&gt;3
1
3
7-trimethyl-2
3
6
7-tetrahydro-1h-purine-2
6-dione&lt;&gt;3
coffeinum purrum&lt;&gt;3
wigraine&lt;&gt;3
caffein[wiki]&lt;&gt;3
3
7-dihydro-1
3
7-trimethyl-1h-purine&lt;&gt;3
cafipel&lt;&gt;3
koffein[german]&lt;&gt;3
nix nap&lt;&gt;3
teina&lt;&gt;3
3
7-dihydro-1
3
7-trimethyl-1h-purin-2
6-dion&lt;&gt;3
no doz&lt;&gt;3
caffedrine&lt;&gt;3
1
3
7-trimethyl-3
7-dihydro-purine-2
6-dione&lt;&gt;3
theophylline imp. a (ep)&lt;&gt;3
vivarin[wiki]&lt;&gt;3
refresh'n&lt;&gt;3
caffeine (citrated)&lt;&gt;3
cafamil&lt;&gt;3
1
3
7-trimethyl-3
7-dihydro-1h-purine-2
6-dione[acd/iupac name]&lt;&gt;3
theobromine
 1-methyl-&lt;&gt;3
guaranine&lt;&gt;3
1-methyltheobromine&lt;&gt;3
1
3
7-trimethyl-2
6-dioxopurine&lt;&gt;3
dasin&lt;&gt;3
theophylline
 7-methyl&lt;&gt;3
stim&lt;&gt;3
norgesic&lt;&gt;3
1
3
7-trimethylpurine-2
6-dione&lt;&gt;3
1
3
7-trimethyl-3
7-dihydro-1h-purin-2
6-dion&lt;&gt;3
hycomine[wiki]&lt;&gt;3
citric acid&lt;&gt;3
1
3
7-trimethyl-1
3
7-trihydropurine-2
6-dione&lt;&gt;3
pentoxifylline imp. f (ep)&lt;&gt;3
methyltheobromine[wiki]&lt;&gt;3
theine[wiki]&lt;&gt;3
midol maximum strength&lt;&gt;3
organex&lt;&gt;3
coffeinum&lt;&gt;3
methyltheobromide&lt;&gt;3
cafeine&lt;&gt;3
7-methyl theophylline&lt;&gt;3
eldiatric c&lt;&gt;3
tirend&lt;&gt;3</t>
  </si>
  <si>
    <t>SW02999_7</t>
  </si>
  <si>
    <t>China Approved Name=clopenthixol
Indian Approved Name=zuclopenthixol</t>
  </si>
  <si>
    <t>c1ccc2c(c1)/C(=C/CCN3CC[NH+](CC3)CCO)/c4cc(ccc4S2)Cl</t>
  </si>
  <si>
    <t>D02613
D03556</t>
  </si>
  <si>
    <t>DB01624</t>
  </si>
  <si>
    <t>CHEBI:59115
CHEBI:51364</t>
  </si>
  <si>
    <t>PA452629</t>
  </si>
  <si>
    <t>clopixol&lt;&gt;5
clopenthixol&lt;&gt;5
zuclopenthixol&lt;&gt;5
zuclopentixol [spanish]&lt;&gt;4
zuclopenthixolum [latin]&lt;&gt;4
acuphase&lt;&gt;4
zuclopenthixol acetate&lt;&gt;2
clopenthixolum&lt;&gt;2
serotonin receptor 2a&lt;&gt;2
zuclopenthixol decanoate&lt;&gt;2
clopentixol&lt;&gt;2
5- ht-2&lt;&gt;2
zuclopenthixolum&lt;&gt;2
5-ht-2a&lt;&gt;2
zuclopentixol&lt;&gt;2
zuclopenthixol dihydrochloride&lt;&gt;2
(z)-4-(3-(2-chlorothioxanthen-9-ylidene)propyl)-1-piperazineethanol&lt;&gt;1
4-[3-(2-chloro-9h-thioxanthen-9-ylidene)propyl]-1-piperazineethanol&lt;&gt;1
1-piperazineethanol
 4-[(3z)-3-(2-chloro-9h-thioxanthen-9-ylidene)propyl]-&lt;&gt;1
4-(3-(2-chlorothioxanthen-9-ylidene)propyl)-1-piperazineethanol&lt;&gt;1
1-piperazineethanol
 4-(3-(2-chloro-9h-thioxanthen-9-ylidene)propyl)-&lt;&gt;1
clopixol (tn)&lt;&gt;1
258-758-5[einecs]&lt;&gt;1
899403[beilstein]&lt;&gt;1
zuclopenthixolum[latin]&lt;&gt;1
zuclopentixol[spanish]&lt;&gt;1
zuclopenthixol[wiki]&lt;&gt;1
a-clopenthixol&lt;&gt;1
1-piperazineethanol
 4-[3-(2-chloro-9h-thioxanthen-9-ylidene)propyl]-
 (z)-&lt;&gt;1
2-{4-[(3z)-3-(2-chloro-9h-thioxanthen-9-ylidene)propyl]piperazin-1-yl}ethanol&lt;&gt;1
1-piperazineethanol
 4-(3-(2-chlorothioxanthen-9-ylidene)propyl)-&lt;&gt;1
4-(3-(2-chloro-9h-thioxanthen-9-ylidene)propyl)-1-piperazineethanol&lt;&gt;1
53772-83-1[rn]&lt;&gt;1
clopenthixol[usan]&lt;&gt;1
zuclopenthixol [ban:inn][inn]&lt;&gt;1
clopentixol cis-(z)-&lt;&gt;1
cis-(z)-clopentixol&lt;&gt;1</t>
  </si>
  <si>
    <t>SW01068_0</t>
  </si>
  <si>
    <t>NPC Approved Name=proxyphylline</t>
  </si>
  <si>
    <t>CC(Cn1cnc2c1c(=O)n(c(=O)n2C)C)O</t>
  </si>
  <si>
    <t>D01771</t>
  </si>
  <si>
    <t>proxyphylline&lt;&gt;3
purophyllin&lt;&gt;2
monophylline&lt;&gt;2
thean&lt;&gt;2
sanwaphyllin&lt;&gt;2
brontyl&lt;&gt;2
1h-purine-2
6-dione
 3
7-dihydro-7-(2-hydroxypropyl)-1
3-dimethyl-&lt;&gt;2
proxiphylline&lt;&gt;2
spasmolysin&lt;&gt;2
monophyllin&lt;&gt;2
sigophyl&lt;&gt;2
proxyphylline [ban:inn:jan][inn][jan]&lt;&gt;1
monophyllin (tn)&lt;&gt;1
210-028-7[einecs]&lt;&gt;1
proxifilina[spanish][inn]&lt;&gt;1
proxyphyllinum[latin]&lt;&gt;1
603-00-9[rn]&lt;&gt;1
diprophylline imp. d (ep)&lt;&gt;1
1h-purine-2
6-dione
 3
7-dihydro-7-(2-hydroxypropyl)-1
3-dimethyl- (9ci)&lt;&gt;1
7-[(2rs)-2-hydroxypropyl]-1
3-dimethyl-3
7-dihydro-1h-purine-2
6-dione&lt;&gt;1
7-(2-hydroxypropyl)theophylline&lt;&gt;1
proxy-retardoral&lt;&gt;1
2-hydroxypropyl-7-theophylline&lt;&gt;1
7-(2-hydroxy-propyl)-1
3-dimethyl-3
7-dihydro-purine-2
6-dione(proxyphylline)&lt;&gt;1
7-(2-hydroxypropyl)-1
3-dimethyl-1
3
7-trihydropurine-2
6-dione&lt;&gt;1
1
3-dimethyl-7-(2-hydroxypropyl)xanthine&lt;&gt;1
mt&lt;&gt;1
1h-purine-2
6-dione
 3
7-dihydro-1
3-dimethyl-7-(2-hydroxypropyl)-&lt;&gt;1
theoden[wiki]&lt;&gt;1
7-(2-hydroxypropyl)-1
3-dimethyl-2
3
6
7-tetrahydro-1h-purine-2
6-dione&lt;&gt;1
3
7-dihydro-7-(2-hydroxypropyl)-1
 3-dimethyl-1h-purine-2
6-dione&lt;&gt;1
7-(2-hydroxypropyl)-1
3-dimethyl-3
7-dihydro-1h-purine-2
6-dione[acd/iupac name]&lt;&gt;1
1h-purine-2
6-dione
 3
 7-dihydro-1
3-dimethyl-7-(2-hydroxypropyl)-&lt;&gt;1
oxypropyltheophylline&lt;&gt;1
theophylline
 7-(2-hydroxypropyl)-&lt;&gt;1
theophylline
 7- (2-hydroxypropyl)-&lt;&gt;1
7-(2-hydroxy-propyl)-1
3-dimethyl-3
7-dihydro-purine-2
6-dione&lt;&gt;1
6003-00-9&lt;&gt;1
3
7-dihydro-7-(2-hydroxypropyl)-1
3-dimethyl-1h-purine-2
6-dione&lt;&gt;1
proxiphyllinum&lt;&gt;1
theoden&lt;&gt;1</t>
  </si>
  <si>
    <t>SW00783_8</t>
  </si>
  <si>
    <t>SW02052_9</t>
  </si>
  <si>
    <t>NPC Approved Name=nateglinide
FDA Approved Drug=NATEGLINIDE</t>
  </si>
  <si>
    <t>CC([C@H]1CC[C@@H](CC1)C(=O)N[C@@H](C(=O)[O-])Cc2ccccc2)C</t>
  </si>
  <si>
    <t>D01111</t>
  </si>
  <si>
    <t>CHEBI:146727</t>
  </si>
  <si>
    <t>n-{[trans-4-(propan-2-yl)cyclohexyl]carbonyl}-d-phenylalanin&lt;&gt;2
fastic;&lt;&gt;2
(-)-n-(trans-4-isopropylcyclohexanecarbonyl)-d-phenylalanine&lt;&gt;2
nateglinide[wiki][inn]&lt;&gt;2
tl8000218&lt;&gt;2
n-{[trans-4-(1-methylethyl)cyclohexyl]carbonyl}-d-phenylalanine&lt;&gt;2
sdz-djn-608&lt;&gt;2
sdz djn 608&lt;&gt;2
(r)-2-((1r
4r)-4-isopropylcyclohexanecarboxamido)-3-phenylpropanoic acid&lt;&gt;2
starlix[wiki]&lt;&gt;2
2-[(4-isopropyl-cyclohexanecarbonyl)-amino]-3-phenyl-propionicacid&lt;&gt;2
n-{[trans-4-(propan-2-yl)cyclohexyl]carbonyl}-d-phenylalanine&lt;&gt;2
(-)-n-(trans-4-isopropylcyclohexyl-1-carbonyl)-d-phenylalanine&lt;&gt;2
105816-04-4[rn]&lt;&gt;2
(2r)-2-{[(trans-4-isopropylcyclohexyl)carbonyl]amino}-3-phenylpropanoicacid&lt;&gt;2
(2r)-2-({[trans-4-(1-methylethyl)cyclohexyl]carbonyl}amino)-3-phenylpropanoic acid&lt;&gt;2
(2r)-3-phenyl-2-{[4-(propan-2-yl)cyclohexyl]formamido}propanoicacid&lt;&gt;2
n-[[4-(1-methylethyl)cyclohexyl]carbonyl]-d-phenylalanine&lt;&gt;2
n-[[trans-4-(1-methylethyl)cyclohexyl]carbonyl]-d-phenylalanine&lt;&gt;2
fastic;starlix;starsis&lt;&gt;2
(r)-2-[(4-isopropyl-cyclohexanecarbonyl)-amino]-3-phenyl-propionic acid&lt;&gt;2
n-[(trans-4-isopropylcyclohexyl)carbonyl]-d-phenylalanin[german][acd/iupac name]&lt;&gt;1
a-4166 | senaglinide |&lt;&gt;1
d-phenylalanine
 n-[[trans-4-(1-methylethyl)cyclohexyl]carbonyl]-[acd/index name]&lt;&gt;1
d-phenylalanine
 n-[[trans-4-(1-methylethyl)cyclohexyl]carbonyl]-&lt;&gt;1
n-[(trans-4-isopropylcyclohexyl)carbonyl]-d-phenylalanine[acd/iupac name]&lt;&gt;1
starsis&lt;&gt;1
nateglinide&lt;&gt;1
n-[(trans-4-isopropylcyclohexyl)carbonyl]-d-phenylalanine&lt;&gt;1</t>
  </si>
  <si>
    <t>SW02441_4</t>
  </si>
  <si>
    <t>China Approved Name=cephradine
FDA Approved Drug=CEPHRADINE</t>
  </si>
  <si>
    <t>CC1=C(N2[C@@H]([C@@H](C2=O)NC(=O)[C@@H](C3=CCC=CC3)[NH3+])SC1)C(=O)[O-]</t>
  </si>
  <si>
    <t>D00264</t>
  </si>
  <si>
    <t>DB01333</t>
  </si>
  <si>
    <t>CHEBI:3547</t>
  </si>
  <si>
    <t>PA448890</t>
  </si>
  <si>
    <t>cefradine&lt;&gt;6
cephradine&lt;&gt;6
anspor&lt;&gt;5
velosef&lt;&gt;5
cefradinum&lt;&gt;3
cefradina&lt;&gt;3
sefril&lt;&gt;3
eskacef&lt;&gt;3
cephradin&lt;&gt;3
ec 3.4.-.-&lt;&gt;2
cefradin&lt;&gt;2
pbp1a&lt;&gt;2
dd-transpeptidase&lt;&gt;2
pbp-1a&lt;&gt;2
ec 2.4.2.-&lt;&gt;2
penicillin-sensitive transpeptidase&lt;&gt;2
peptidoglycan tgase&lt;&gt;2
velosef \'500\&lt;&gt;1
cefradinum[latin]&lt;&gt;1
[6r-[6a
7b(r*)]]-7-[(amino-1
4-cyclohexadien-1-ylacetyl)amino]-3-methyl-8-oxo-5-thia-1-azabicyclo[4.2.0]oct-2-ene-2-carboxylicacid&lt;&gt;1
7-(d-2-amino-2-(1
4-cyclohexadienyl)acetamide)desacetoxycephalosporanicacid&lt;&gt;1
anspor (tn)&lt;&gt;1
7-(d-2-amino-2-(1
4-cyclohexadien-1-yl)acetamido)-3-methyl-8-oxo-5-thia-1-azabicyclo(4.2.0)-oct-2-ene-2-caboxylic acid&lt;&gt;1
velosef \'250\&lt;&gt;1
sk&amp;f; d-39304&lt;&gt;1
cephradine [usan:ban][usan]&lt;&gt;1
cefradina[spanish][inn]&lt;&gt;1
sq-22022&lt;&gt;1
cephradine (tn)&lt;&gt;1
(6r
7r)-7-{[(2r)-2-amino-2-cyclohexa-1
4-dien-1-ylacetyl]amino}-3-methyl-8-oxo-5-thia-1-azabicyclo[4.2.0]oct-2-ene-2-carboxylic acid&lt;&gt;1
38821-53-3[rn]&lt;&gt;1
cefradinum [inn_la]&lt;&gt;1
38821-53-3&lt;&gt;1
velosef (tn)&lt;&gt;1
ced&lt;&gt;1
cephradine(velosef)&lt;&gt;1
(6r- -( -3-methyl-8-oxo-5-thia-1-azabicyclo[4.2.0]oct-2-ene-2-carboxylicacid&lt;&gt;1
7-[d-2-amino-2-(1
4-cyclohexadienyl)acetamido]desacetoxycephalosporanicacid&lt;&gt;1
254-137-8[einecs]&lt;&gt;1
4211105[beilstein]&lt;&gt;1
velosef \'125\&lt;&gt;1
5-thia-1-azabicyclo[4.2.0]oct-2-ene-2-carboxylic acid
7-[[(2r)-2-amino-2-(1
4-cyclohexadien-1-yl)acetyl]amino]-3-methyl-8-oxo-
 (6r
7r)-&lt;&gt;1
skf d 39304&lt;&gt;1
(6r
7r)-7-((r)-2-amino-2-(1
4-cyclohexadien-1-yl)acetamido)-3-methyl-8-oxo-5-thia-1-azabicyclo(4.2.0)oct-2-ene-2-carboxylic acid&lt;&gt;1
58456-86-3[rn]&lt;&gt;1
31828-50-9[rn]&lt;&gt;1
cefradine[wiki]&lt;&gt;1
(6r
7r)-7-{[(2r)-2-amino-2-(cyclohexa-1
4-dien-1-yl)acetyl]amino}-3-methyl-8-oxo-5-thia-1-azabicyclo[4.2.0]oct-2-ene-2-carboxylic acid&lt;&gt;1
cefuroxime(velosef)&lt;&gt;1
cephradine[wiki][usp]&lt;&gt;1
sk-d-39304&lt;&gt;1
ecosporina&lt;&gt;1
sq-11436&lt;&gt;1</t>
  </si>
  <si>
    <t>SW00631_0</t>
  </si>
  <si>
    <t>US Illegal/Scheduled Drug (Schedule 1)=Alpha-Ethyltryptamine</t>
  </si>
  <si>
    <t>CCC(Cc1c[nH]c2c1cccc2)[NH3+]</t>
  </si>
  <si>
    <t>D04092</t>
  </si>
  <si>
    <t>DB01546</t>
  </si>
  <si>
    <t>&lt;&gt;2
alpha-ethyltryptamine&lt;&gt;2
indole&lt;&gt;1
(+-)-etryptamine&lt;&gt;1
etriptamina [dcit]&lt;&gt;1
etryptamine acetate&lt;&gt;1
3-indolylbutylamine&lt;&gt;1
etryptamine [inn:ban]&lt;&gt;1
ethyltryptamine&lt;&gt;1
3-(2-aminobutyl)indole&lt;&gt;1
etryptamine&lt;&gt;1
.alpha.-ethyltryptamine&lt;&gt;1</t>
  </si>
  <si>
    <t>SW01489_4</t>
  </si>
  <si>
    <t>SW01985_8</t>
  </si>
  <si>
    <t>SW01971_2</t>
  </si>
  <si>
    <t>FDA Approved Drug=METHIXENE HYDROCHLORIDE</t>
  </si>
  <si>
    <t>C[NH+]1CCCC(C1)CC2c3ccccc3Sc4c2cccc4</t>
  </si>
  <si>
    <t>D01871</t>
  </si>
  <si>
    <t>DB00340</t>
  </si>
  <si>
    <t>CHEBI:51024</t>
  </si>
  <si>
    <t>PA164783811</t>
  </si>
  <si>
    <t>trest&lt;&gt;3
metixene hydrochloride&lt;&gt;3
metixene&lt;&gt;3
metisene [dcit]&lt;&gt;3
methixene&lt;&gt;3
methixene hydrochloride&lt;&gt;2
tremaril&lt;&gt;2
tremonil&lt;&gt;2
methixart&lt;&gt;2
methixen [german]&lt;&gt;2
metixenum [inn-latin]&lt;&gt;1
&lt;&gt;1
1-pipecoline
 3-(thioxanthen-9-yl)methyl-
 hydrochloride&lt;&gt;1
metixenum[latin]&lt;&gt;1
contalyl&lt;&gt;1
4-27-00-01421 (beilstein handbook reference)[beilstein]&lt;&gt;1
metisene&lt;&gt;1
225-610-6[einecs]&lt;&gt;1
9-(1'-methylpiperidine-3'-methyl)thioxanthene&lt;&gt;1
2/2/4969&lt;&gt;1
methyloxan&lt;&gt;1
1-methyl-3-(9h-thioxanthen-9-yl-methyl)piperidine&lt;&gt;1
60 sj 1977 (*hydrochloride*)&lt;&gt;1
1-methyl-3-(thioxanthen-9-ylmethyl) piperidine&lt;&gt;1
1-methyl-3-(thioxanthen-9-ylmethyl)-1-piperidine&lt;&gt;1
9-(1-methyl-3-piperidylmethyl)thiaxanthene hydrochloride&lt;&gt;1
methixen&lt;&gt;1
dalpan&lt;&gt;1
1-methyl-3-(thioxanthen-9-ylmethyl)-1-piperidine hydrochloride&lt;&gt;1
1-methyl-3-(9h-thioxanthen-9-ylmethyl)piperidine[acd/iupac name]&lt;&gt;1
tremaril hydrochloride&lt;&gt;1
tremoni (*hydrochloride*)l&lt;&gt;1
9005-80-5[rn]&lt;&gt;1
267181[beilstein]&lt;&gt;1
atosil&lt;&gt;1
piperidine
 1-methyl-3-(9h-thioxanthen-9-ylmethyl)-&lt;&gt;1
metixene (*hydrochloride*)&lt;&gt;1
4969-02-2[rn]&lt;&gt;1
1-pipecoline
 3-(thioxanthen-9-yl)methyl-&lt;&gt;1
raunana&lt;&gt;1
metixeno [inn-spanish]&lt;&gt;1
4-27-00-01421&lt;&gt;1
metixeno[spanish][inn]&lt;&gt;1
9-(1'-methylpiperidine-3'-methyl)thioxanthene hydrochloride&lt;&gt;1
metixene; metixeno; metixenum&lt;&gt;1
piperidine
 1-methyl-3-(thioxanthen-9-ylmethyl)-&lt;&gt;1
methixen[german]&lt;&gt;1
60 sj 1977&lt;&gt;1
methixene (*hydrochloride*)&lt;&gt;1</t>
  </si>
  <si>
    <t>SW02672_0</t>
  </si>
  <si>
    <t>NPC Approved Name=pipethanate ethobromide</t>
  </si>
  <si>
    <t>CC[N+]1(CCCCC1)CCOC(=O)C(c2ccccc2)(c3ccccc3)O</t>
  </si>
  <si>
    <t>D01987</t>
  </si>
  <si>
    <t>2-(1-piperidino)ethyl benzilate ethobromide&lt;&gt;2
panpurol&lt;&gt;2
1-ethyl-1-(2-{[hydroxy(diphenyl)acetyl]oxy}ethyl)piperidinium bromide&lt;&gt;2
pipethanate ethylbromide&lt;&gt;2
pb-106&lt;&gt;1
pipethanate ethobromide&lt;&gt;1
piperidinium&lt;&gt;1
23182-46-9[rn]&lt;&gt;1
panpurol (tn)&lt;&gt;1
23766-28-1[rn]&lt;&gt;1
2-(1-piperidino)-ethyl benzilate ethylbromide&lt;&gt;1
1-ethyl-1-(2-hydroxyethyl)piperidinium bromide benzilate&lt;&gt;1
ncgc00167509-01&lt;&gt;1
23182-46-9&lt;&gt;1</t>
  </si>
  <si>
    <t>SW02800_9</t>
  </si>
  <si>
    <t>Australia Approved Name=TICARCILLIN
FDA Approved Drug=TICARCILLIN DISODIUM</t>
  </si>
  <si>
    <t>CC1([C@@H](N2[C@H](S1)[C@@H](C2=O)NC(=O)[C@@H](c3ccsc3)C(=O)[O-])C(=O)[O-])C</t>
  </si>
  <si>
    <t>470375
36921</t>
  </si>
  <si>
    <t>D02241
D08593</t>
  </si>
  <si>
    <t>DB01607</t>
  </si>
  <si>
    <t>CHEBI:35017
CHEBI:9587</t>
  </si>
  <si>
    <t>PA451684</t>
  </si>
  <si>
    <t>ticarcillin supplement&lt;&gt;3
ticar&lt;&gt;3
ticarcillin&lt;&gt;3
ticarcilina&lt;&gt;2
ticarcillinum [inn-latin]&lt;&gt;2
ticarcilline&lt;&gt;2
ticarcillin disodium&lt;&gt;2
ticarcillinum&lt;&gt;2
ticarcilina [inn-spanish]&lt;&gt;2
ticarcilline [inn-french]&lt;&gt;2
ticarcillin sodium&lt;&gt;2
ticarpen&lt;&gt;1
n-(2-carboxy-3
3-dimethyl-7-oxo-4-thia-1-azabicyclo[3.2.0]hept-6-yl)-3-thiophenemalonamicacid&lt;&gt;1
ticarcilina[spanish][inn]&lt;&gt;1
(2s
5r
6r)-6-{[(2r)-2-carboxy-2-(3-thienyl)acetyl]amino}-3
3-dimethyl-7-oxo-4-thia-1-azabicyclo[3.2.0]heptane-2-carboxylic acid[acd/iupac name]&lt;&gt;1
ncgc00017046-01&lt;&gt;1
ticillin &lt;&gt;1
timentin (ticarcillin + clavulanate)_mixture&lt;&gt;1
ticillin&lt;&gt;1
34787-01-4[rn]&lt;&gt;1
chebi:35017&lt;&gt;1
aerugipen&lt;&gt;1
ticarcillin[wiki]&lt;&gt;1
chebi:9587&lt;&gt;1
6009447[beilstein]&lt;&gt;1
ticarcillinum[latin]&lt;&gt;1
einecs 252-213-5&lt;&gt;1
a-carboxy-3-thienylmethylpenicillin&lt;&gt;1
monapen&lt;&gt;1
(2s
5r
6r)-6-{[(2r)-2-carboxy-2-thiophen-3-ylacetyl]amino}-3
3-dimethyl-7-oxo-4-thia-1-azabicyclo[3.2.0]heptane-2-carboxylic acid&lt;&gt;1
4-thia-1-azabicyclo[3.2.0]heptane-2-carboxylic acid
 6-[[(2r)-2-carboxy-2-(3-thienyl)acetyl]amino]-3
3-dimethyl-7-oxo-
 (2s
5r
6r)-&lt;&gt;1
brl-2288&lt;&gt;1
252-213-5[einecs]&lt;&gt;1
ticarcilline[french][inn]&lt;&gt;1
34787-01-4&lt;&gt;1
6-[d(-)-a-carboxy-3-thienylacetamido]penicillanic acid&lt;&gt;1
cas-4697-14-7&lt;&gt;1
(2s
5r
6r)-6-{[(2r)-2-carboxy-2-(thiophen-3-yl)acetyl]amino}-3
3-dimethyl-7-oxo-4-thia-1-azabicyclo[3.2.0]heptane-2-carboxylicacid&lt;&gt;1</t>
  </si>
  <si>
    <t>SW03030_6</t>
  </si>
  <si>
    <t>NPC Approved Name=floctafenine</t>
  </si>
  <si>
    <t>c1ccc(c(c1)C(=O)OCC(CO)O)Nc2ccnc3c2cccc3C(F)(F)F</t>
  </si>
  <si>
    <t>D01267</t>
  </si>
  <si>
    <t>floctafenine&lt;&gt;3
idarac&lt;&gt;3
novodolan&lt;&gt;2
diralgan&lt;&gt;2
idalon&lt;&gt;2
2
3-dihydroxypropyl 2-{[8-(trifluoromethyl)quinolin-4-yl]amino}benzoate&lt;&gt;1
benzoic acid
 2-((8-(trifluoromethyl)-4-quinolinyl)amino)-
 2
3-dihydroxypropyl ester&lt;&gt;1
8-trifluoromethyl-7-deschloroglafenine&lt;&gt;1
2-(8'-trifluoromethyl-4'-quinolylamino)benzoic acid 2
3-dihydroxy propylester&lt;&gt;1
r 4318&lt;&gt;1
245-881-4[einecs]&lt;&gt;1
floctafeninum [inn-latin]&lt;&gt;1
n-[8-(trifluoromethyl)-4-quinolyl]-anthranilic acid 2
3-dihydroxypropylester&lt;&gt;1
floctafenina [inn-spanish]&lt;&gt;1
23779-99-9&lt;&gt;1
floctafenin&lt;&gt;1
23779-99-9[rn]&lt;&gt;1
floctafenine (jan/usan)[jan][usan]&lt;&gt;1
idarac (tn)&lt;&gt;1
floctafenine [usan:ban:inn:jan][inn][jan][usan]&lt;&gt;1
2
3-dihydroxypropyl n-(8-(trifluoromethyl)-4-quinolyl)anthranilate&lt;&gt;1
benzoic acid
 2-[[8-(trifluoromethyl)-4-quinolinyl]amino]-
 2
3-dihydroxypropyl ester&lt;&gt;1
2-[[8-(trifluoromethyl)-4-quinolinyl]amino]benzoic acid 2
3-dihydroxypropyl ester&lt;&gt;1
benzoic acid
 2-(8'-trifluoromethyl-4'-quinolylamino)-
 2
3-dihydroxypropyl ester&lt;&gt;1
4-[o-(2'
3'-dihydroxypropyloxycarbonyl)phenyl]amino-8-trifluoromethylquinoline&lt;&gt;1
ru 15750&lt;&gt;1
floctafeninum[latin]&lt;&gt;1
4-(o-(2'
3'-dihydroxypropyloxycarbonyl)phenyl)-amino-8-trifluoromethylquinoline&lt;&gt;1
floctafenina[spanish][inn]&lt;&gt;1
n-[8-(trifluoromethyl)-4-quinolyl]anthranilicacid 2
3-dihydroxypropyl ester&lt;&gt;1
2
3-dihydroxypropyl 2-((8-(trifluoromethyl)quinolin-4-yl)amino)benzoate&lt;&gt;1</t>
  </si>
  <si>
    <t>SW03193_7</t>
  </si>
  <si>
    <t>China Approved Name=mosapride
Indian Approved Name=mosapride</t>
  </si>
  <si>
    <t>CCOc1cc(c(cc1C(=O)NCC2C[NH+](CCO2)Cc3ccc(cc3)F)Cl)N</t>
  </si>
  <si>
    <t>D08236</t>
  </si>
  <si>
    <t>112885-41-3&lt;&gt;4
4-amino-5-chloro-2-ethoxy-n-[[4-[(4-fluorophenyl)methyl]-2-morpholinyl]methyl]benzamide&lt;&gt;4
mosapride&lt;&gt;4
4-amino-5-chloro-2-ethoxy-n-((4-(4-fluorobenzyl)-2-morpholinyl)methyl)benzamide&lt;&gt;4
4-amino-5-chloro-2-ethoxy-n-{[4-(4-fluorobenzyl)morpholin-2-yl]methyl}benzamide&lt;&gt;4
4-azanyl-5-chloranyl-2-ethoxy-n-[[4-[(4-fluorophenyl)methyl]morpholin-2-yl]methyl]benzamide&lt;&gt;4
mosart (tn)&lt;&gt;2
112885-41-3[rn]&lt;&gt;2
4-amino-5-chloro-2-ethoxy-n-[4-(4-fluoro-benzyl)-morpholin-2-ylmethyl]-benzamidecitrate&lt;&gt;2
112885-42-4[rn]&lt;&gt;2
mosapride (inn)&lt;&gt;2
mosapride/4-amino-5-chloro-2-ethoxy-n-((4-(4-fluorobenzyl)-2-morpholinyl)methyl)benzamide&lt;&gt;2
mosapride [inn]&lt;&gt;2
benzamide
 4-amino-5-chloro-2-ethoxy-n-[[4-[(4-fluorophenyl)methyl]-2-morpholinyl]methyl]-&lt;&gt;2
citrate(as-4370)&lt;&gt;2
(4-amino-5-chloro-2-ethoxyphenyl)-n-({4-[(4-fluorophenyl)methyl]morpholin-2-yl}methyl)carboxamide&lt;&gt;2
4-amino-5-chloro-2-ethoxy-n-((4-(4-fluorobenzyl)morpholin-2-yl)methyl)benzamide 2-hydroxypropane-1
2
3-tricarboxylate&lt;&gt;2
4-amino-5-chloro-2-ethoxy-n-((4-(4-fluorobenzyl)morpholin-2-yl)methyl)benzamide&lt;&gt;2
mosart&lt;&gt;2
(- )-4-amino-5-chloro-2-ethoxy-n-((4-(p-fluorobenzyl)-2-morpholinyl)methyl)-benzamide.&lt;&gt;2
mosapride citrate&lt;&gt;2
4-amino-5-chloro-2-ethoxy-n-[[4-[(4-fluorophenyl)methyl]morpholin-2-yl]methyl]benzamide&lt;&gt;2
4-amino-5-chloro-2-ethoxy-n-[4-(4-fluoro-benzyl)-morpholin-2-ylmethyl]-benzamide&lt;&gt;2
4-amino-5-chloro-2-ethoxy-n-({4-[(4-fluorophenyl)methyl]morpholin-2-yl}methyl)benzamide&lt;&gt;2
mosapride[inn]&lt;&gt;2
4-amino-5-chloro-2-ethoxy-n-{[4-(4-fluorobenzyl)-2-morpholinyl]methyl}benzamide[acd/iupac name]&lt;&gt;2</t>
  </si>
  <si>
    <t>SW01245_3</t>
  </si>
  <si>
    <t>SW02085_9</t>
  </si>
  <si>
    <t>Indian Approved Name=glycopyrrolate
FDA Approved Drug=GLYCOPYRROLATE</t>
  </si>
  <si>
    <t>C[N+]1(CCC(C1)OC(=O)C(c2ccccc2)(C3CCCC3)O)C</t>
  </si>
  <si>
    <t>D00540</t>
  </si>
  <si>
    <t>DB00986</t>
  </si>
  <si>
    <t>PA164754882</t>
  </si>
  <si>
    <t>glycopyrrolate&lt;&gt;8
glycopyrronium bromide&lt;&gt;6
robanul&lt;&gt;6
robinul&lt;&gt;6
robinal&lt;&gt;4
asecryl&lt;&gt;4
gastrodyn&lt;&gt;4
nodapton&lt;&gt;4
tarodyl&lt;&gt;4
tarodyn&lt;&gt;4
3-(2-phenyl-2-cyclopentylglycoloyloxy)-1
1-dimethylpyrrolidinium bromide&lt;&gt;2
pyrrolidinium
 3-[(cyclopentylhydroxyphenylacetyl)oxy]-1
1-dimethyl-
 bromide&lt;&gt;2
nsc250836&lt;&gt;2
glycopyrrolate[wiki][usp]&lt;&gt;2
3-[(2-cyclopentyl-2-hydroxy-2-phenylacetyl)oxy]-1
1-dimethylpyrrolidin-1-ium bromide&lt;&gt;2
glycopyrroni bromidum&lt;&gt;2
bromuro de glicopirronio[spanish][inn]&lt;&gt;2
596-51-0&lt;&gt;2
zlchem 10&lt;&gt;2
robinul (tn)&lt;&gt;2
53808-86-9[rn]&lt;&gt;2
a-cyclopentylmandelic acidester with 3-hydroxy-1
1-dimethylpyrrolidiniumbromide&lt;&gt;2
209-887-0[einecs]&lt;&gt;2
glycopyrroniumbromide&lt;&gt;2
3-[2-cyclopentyl(hydroxy)phenylacetoxy]-1
1-dimethylpyrrolidinium bromide[acd/iupac name]&lt;&gt;2
pyrrolidinium
 3-[(2-cyclopentyl-2-hydroxy-2-phenylacetyl)oxy]-1
1-dimethyl-
 bromide (1:1)&lt;&gt;2
glycopyrronium&lt;&gt;2
3-{[cyclopentyl(hydroxy)phenylacetyl]oxy}-1
1-dimethylpyrrolidinium bromide&lt;&gt;2
3-[(cyclopentylhydroxyphenylacetyl)oxy]-1
1-dimethylpyrrolidinium bromide&lt;&gt;2
g00010-watson-int&lt;&gt;2
3-(erythro-2-cyclopentyl-2-hydroxy-2-phenylacetoxy)-1
1-dimethylpyrrolidiniumbromid&lt;&gt;2
glycopyrronii bromidum&lt;&gt;2
pyrrolidinium
 3-((cyclopentylhydroxyphenylacetyl)oxy)-1
1-dimethyl-
 bromide&lt;&gt;2
nsc251251&lt;&gt;2
nsc251252&lt;&gt;2
3-{[cyclopentyl(hydroxy)phenylacetyl]oxy}-1
1-dimethylpyrrolidiniumbromid&lt;&gt;2
ncgc00179456-02&lt;&gt;2
3-hydroxy-1
1-dimethylpyrrolidiniumbromide a-cyclopentylmandelate&lt;&gt;2
bromure de ritropirronium&lt;&gt;2
bromure de ritropirronio&lt;&gt;2
bromure de glycopyrronium[french][inn]&lt;&gt;2
ritropirronium bromide[inn]&lt;&gt;2
596-51-0[rn]&lt;&gt;2
robinul forte&lt;&gt;2
glycopyrrone bromide&lt;&gt;2</t>
  </si>
  <si>
    <t>SW00691_3</t>
  </si>
  <si>
    <t>NPC Approved Name=fasoracetam</t>
  </si>
  <si>
    <t>C1CCN(CC1)C(=O)[C@H]2CCC(=O)N2</t>
  </si>
  <si>
    <t>C13311</t>
  </si>
  <si>
    <t>ns 105 (pharmaceutical)&lt;&gt;2
(r)-1-((5-oxo-2-pyrrolidinyl)carbonyl)piperidine&lt;&gt;2
n-(5-oxo-d-prolyl)piperidine&lt;&gt;2
piperidine&lt;&gt;1
2-pyrrolidinone
 5-(1-piperidinylcarbonyl)-
 (5r)-&lt;&gt;1
ncgc00182992-01&lt;&gt;1
fasoracetam [inn]&lt;&gt;1
110958-19-5&lt;&gt;1
unii-42o8uf5cjb&lt;&gt;1
piperidine
 1-((5-oxo-2-pyrrolidinyl)carbonyl)-
 (r)-&lt;&gt;1
(5r)-5-(piperidin-1-ylcarbonyl)pyrrolidin-2-one&lt;&gt;1
surecn194770&lt;&gt;1
fasoracetam[wiki][inn]&lt;&gt;1
fasoracetam&lt;&gt;1
110958-19-5[rn]&lt;&gt;1</t>
  </si>
  <si>
    <t>SW00462_6</t>
  </si>
  <si>
    <t>US Illegal/Scheduled Drug (Schedule 4)=Ethinamate
FDA Approved Drug=ETHINAMATE</t>
  </si>
  <si>
    <t>C#CC1(CCCCC1)OC(=O)N</t>
  </si>
  <si>
    <t>D00703</t>
  </si>
  <si>
    <t>DB01031</t>
  </si>
  <si>
    <t>CHEBI:4884</t>
  </si>
  <si>
    <t>PA164745394</t>
  </si>
  <si>
    <t>valmidate&lt;&gt;6
volamin&lt;&gt;6
etinamate&lt;&gt;6
valmid&lt;&gt;6
ethinamat&lt;&gt;6
ethinamate&lt;&gt;6
valaminettae&lt;&gt;6
valaminetten&lt;&gt;6
ethinimate&lt;&gt;4
valamin&lt;&gt;4
valaminetta&lt;&gt;2
4-06-00-00349 (beilstein handbook reference)[beilstein]&lt;&gt;2
ec 4.2.1.1&lt;&gt;2
204-789-4[einecs]&lt;&gt;2
1-ethynylcyclohexyl carbamate&lt;&gt;2
1-ethinylcyclohexyl carbamate&lt;&gt;2
etinamato [inn_es]&lt;&gt;2
ethinamate[wiki]&lt;&gt;2
carbamic acid
 1-ethynylcyclohexyl ester&lt;&gt;2
9005-49-6&lt;&gt;2
etinamato[spanish][inn]&lt;&gt;2
aethinyl-cyclohexyl-carbamat[german]&lt;&gt;2
1-ethynylcyclohexanol carbamate&lt;&gt;2
126-52-3[rn]&lt;&gt;2
cyclohexanol
 1-ethynyl-
 carbamate&lt;&gt;2
carbonate dehydratase ii&lt;&gt;2
ethinamate [ban:inn:jan][inn][jan]&lt;&gt;2
usaf el-42&lt;&gt;2
valamin[wiki]&lt;&gt;2
ca-ii&lt;&gt;2
1-ethinylcyclohexyl carbonate&lt;&gt;2
carbonic anhydrase ii&lt;&gt;2
valmid (tn)&lt;&gt;2
carbonic anhydrase c&lt;&gt;2
carbamate de l'ethinylcyclohexanol[french]&lt;&gt;2
carbamic acid 1-ethynylcyclohexyl ester&lt;&gt;2
ethinamatum[latin]&lt;&gt;2
ethynylcyclohexyl carbamate&lt;&gt;2
valmid[wiki]&lt;&gt;2
1-ethynylcyclohexyl carbamate[acd/iupac name]&lt;&gt;2</t>
  </si>
  <si>
    <t>SW02777_7</t>
  </si>
  <si>
    <t>SW01404_9</t>
  </si>
  <si>
    <t>FDA Approved Drug=DEXRAZOXANE HYDROCHLORIDE</t>
  </si>
  <si>
    <t>C[C@@H](CN1CC(=O)NC(=O)C1)[NH+]2CC(=O)NC(=O)C2</t>
  </si>
  <si>
    <t>D03730</t>
  </si>
  <si>
    <t>DB00380</t>
  </si>
  <si>
    <t>CHEBI:50223</t>
  </si>
  <si>
    <t>PA449259</t>
  </si>
  <si>
    <t>dyzoxane&lt;&gt;3
cardioxane&lt;&gt;3
dexrazoxane&lt;&gt;3
zinecard&lt;&gt;3
eucardion&lt;&gt;3
dextrorazoxane&lt;&gt;3
razoxin&lt;&gt;2
dexrazoxanum [inn-latin]&lt;&gt;2
dexrazoxano [inn-spanish]&lt;&gt;2
desrazoxane&lt;&gt;2
tepirone&lt;&gt;2
razoxane&lt;&gt;2
troxozone&lt;&gt;2
&lt;&gt;1
(+)-(s)-4
4'-propylenedi-2
6-piperazinedione&lt;&gt;1
4
4'-[(2s)-1
2-propanediyl]di(2
6-piperazinedione)[acd/iupac name]&lt;&gt;1
dexrazoxane hydrochloride&lt;&gt;1
icrf-187&lt;&gt;1
(s)-4
4'-(1-methyl-1
2-ethanediyl)bis-2
6-piperazinedione&lt;&gt;1
(+)-1
2-bis(3
5-dioxo-1-piperazinyl)propane&lt;&gt;1
zinecard (tn)&lt;&gt;1
8441732[beilstein]&lt;&gt;1
dexrazoxanum&lt;&gt;1
dexrazoxane[wiki][usan]&lt;&gt;1
razoxane [ban:inn][inn]&lt;&gt;1
cdx&lt;&gt;1
dna topoisomerase ii
 beta isozyme&lt;&gt;1
dexrazoxano&lt;&gt;1
2
6-piperazinedione
 4
4'-(1-methyl-1
2-ethanediyl)bis-
 (+)- (9ci)&lt;&gt;1
2
6-piperazinedione
 4
 4'-(1-methyl-1
2-ethanediyl)bis-
 (s)-&lt;&gt;1
razoxanum [inn-latin]&lt;&gt;1
6658412[beilstein]&lt;&gt;1
4
4'-(2s)-propane-1
2-diyldipiperazine-2
6-dione&lt;&gt;1
dexrazoxano (producto)&lt;&gt;1
2
 6-piperazinedione
 4
4'-propylenedi-
 (p)-&lt;&gt;1
razoxanum[latin]&lt;&gt;1
2
6-piperazinedione
 4
4'-propylenedi-
 (+)-&lt;&gt;1
razoxane (+)-form&lt;&gt;1
dexrazoxano[spanish][inn]&lt;&gt;1
(+)-dexrazoxane&lt;&gt;1
dexrazoxane; dexrazoxano; dexrazoxanum&lt;&gt;1
(+)-4
4'-(1-methyl-1
2-ethanediyl)bis-2
6-piperazinedione&lt;&gt;1
(s)-4
4'-(propane-1
2-diyl)bis(piperazine-2
6-dione)&lt;&gt;1
razoxana[spanish][inn]&lt;&gt;1
razoxana [inn-spanish]&lt;&gt;1
2
6-piperazinedione
 4
4'-[(1s)-1-methyl-1
2-ethanediyl]bis-&lt;&gt;1
zinecard[wiki]&lt;&gt;1
ec 5.99.1.3&lt;&gt;1
dexrazoxane [usan:ban:inn][inn][usan]&lt;&gt;1
soluble icrf (l-isomer)&lt;&gt;1
24584-09-6[rn]&lt;&gt;1
2
6-piperazinedione
 4
4'-(1-methyl-1
2-ethanediyl)bis-
 (s)-&lt;&gt;1
dexrazoxanum[latin]&lt;&gt;1
4
4'-(2s)-propan-1
2-diyldipiperazin-2
6-dion&lt;&gt;1
2
6-piperazinedione
 4
4'-(1-methyl-1
2-ethanediyl)bis-
 (+)-&lt;&gt;1
337376-15-5&lt;&gt;1
(+)-4
4'-propylenedi-2
6-piperazinedione&lt;&gt;1</t>
  </si>
  <si>
    <t>SW02104_8</t>
  </si>
  <si>
    <t>China Approved Name=Enoxacin
FDA Approved Drug=ENOXACIN</t>
  </si>
  <si>
    <t>CCn1cc(c(=O)c2c1nc(c(c2)F)N3CC[NH2+]CC3)C(=O)[O-]</t>
  </si>
  <si>
    <t>D00310</t>
  </si>
  <si>
    <t>CHEBI:157175</t>
  </si>
  <si>
    <t>PA449462</t>
  </si>
  <si>
    <t>bactidan&lt;&gt;4
enoxacin&lt;&gt;4
comprecin&lt;&gt;4
penetrex&lt;&gt;4
flumark&lt;&gt;4
enofloxacin&lt;&gt;2
1-ethyl-6-fluoro-4-oxo-7-(piperazin-1-yl)-1
4-dihydro-1
8-naphthyridine-3-carboxylic acid&lt;&gt;2
74011-58-8[rn]&lt;&gt;2
enoxacino&lt;&gt;2
1-ethyl-6-fluoro-1
4-dihydro-4-oxo-7-(1-piperazinyl)-1
8-naphthyridine-3-carboxylic acid&lt;&gt;2
enoxacinum [inn_la]&lt;&gt;2
enoxacinum&lt;&gt;2
1
8-naphthyridine-3-carboxylic acid
1-ethyl-6-fluoro-1
4-dihydro-4-oxo-7-(1-piperazinyl)-&lt;&gt;2
enoram&lt;&gt;2
enoxacine[french]&lt;&gt;2
at2266&lt;&gt;2
1-ethyl-6-fluoro-4-oxo-7-piperazin-1-yl-1
4-dihydro-quinoline-3-carboxylic acid&lt;&gt;2
9005-49-6&lt;&gt;2
d015365&lt;&gt;2
enoxacino[spanish]&lt;&gt;2
enx&lt;&gt;2
1
8-naphthyridine-3-carboxylic acid
1
4-dihydro-1-ethyl-6-fluoro-4-oxo-7-(1-piperazinyl)-&lt;&gt;2
at-2266&lt;&gt;2
enoxacin [usan:ban:inn:jan][inn][jan][usan]&lt;&gt;2
74011-58-8&lt;&gt;2
enoxacinum[latin]&lt;&gt;2
1-ethyl-6-fluoro-4-oxo-7-piperazin-1-yl-1
4-dihydro-[1
8]naphthyridine-3-carboxylic acid&lt;&gt;2
1-ethyl-6-fluoro-4-oxo-7-(1-piperazinyl)-1
4-dihydro-1
8-naphthyridine-3-carboxylic acid[acd/iupac name]&lt;&gt;2
1-ethyl-6-fluoro-4-oxo-7-piperazin-1-yl-1
4-dihydro-1
8-naphthyridine-3-carboxylic acid&lt;&gt;2
1-ethyl-6-fluoro-4-oxo-7-piperazinylhydropyridino[2
3-b]pyridine-3-carboxylic cid&lt;&gt;2
enoxor&lt;&gt;2
tl8005116&lt;&gt;2
almitil&lt;&gt;2
enoxacine&lt;&gt;2
84294-96-2[rn]&lt;&gt;2
pd107779&lt;&gt;2
enoxacin[wiki][usan]&lt;&gt;2
enoxin&lt;&gt;2
penetrex[wiki]&lt;&gt;2
almitil
bactidan
bactidron
 comprecin
 enoksetin
 enoxen
 enroxil
 enoxin
 enoxor
 flumark
 gyrami&lt;&gt;1
enoxacin (penetrex)&lt;&gt;1</t>
  </si>
  <si>
    <t>SW01043_9</t>
  </si>
  <si>
    <t>China Approved Name=didanosine
WHO Essential Medicine=didanosine
Indian Approved Name=didanosine
FDA Approved Drug=DIDANOSINE</t>
  </si>
  <si>
    <t>c1[nH]c(=O)c2c(n1)n(cn2)[C@H]3CC[C@H](O3)CO</t>
  </si>
  <si>
    <t>D00296</t>
  </si>
  <si>
    <t>CHEBI:490877</t>
  </si>
  <si>
    <t>videx&lt;&gt;4
didanosine&lt;&gt;4</t>
  </si>
  <si>
    <t>SW01696_9</t>
  </si>
  <si>
    <t>NPC Approved Name=nichicaine</t>
  </si>
  <si>
    <t>CCOC(=O)c1ccc(cc1)NC(=O)C[NH+]2CCCCC2</t>
  </si>
  <si>
    <t>D01519</t>
  </si>
  <si>
    <t>nichicaine&lt;&gt;2
sulcain&lt;&gt;2
ethyl p-(piperidinoacetylamino)benzoate&lt;&gt;2
ethyl 4-[(piperidin-1-ylacetyl)amino]benzoate&lt;&gt;2
p-(2-piperidinoacetamido)benzoic acid ethyl ester&lt;&gt;2
sa-7&lt;&gt;2
ethyl piperidinoacetylaminobenzoate&lt;&gt;2
20829-66-7[rn]&lt;&gt;1
sulcain (tn)&lt;&gt;1
algicode 106l&lt;&gt;1
242-181-0[einecs]&lt;&gt;1
4-04-00-01166 (beilstein handbook reference)[beilstein]&lt;&gt;1
25723-52-8[rn]&lt;&gt;1
333-18-6[rn]&lt;&gt;1
amerstat 274&lt;&gt;1
27308-78-7[rn]&lt;&gt;1
14852-17-6[rn]&lt;&gt;1
18299-54-2[rn]&lt;&gt;1
nichicaine (tn)&lt;&gt;1
624-59-9[rn]&lt;&gt;1
ethyl p-(2-piperidinoacetamido)benzoate&lt;&gt;1
aminophylline injection&lt;&gt;1
p-(piperidinoacetamide)benzoic acid ethyl ester&lt;&gt;1
benzoic acid
 p-(2-piperidinoacetamido)-
 ethyl ester&lt;&gt;1
91715-49-0[rn]&lt;&gt;1
benzoic acid&lt;&gt;1
ethyl piperidylacetylaminobenzoate&lt;&gt;1
t6165642&lt;&gt;1
15467-15-9[rn]&lt;&gt;1
41653-21-8[rn]&lt;&gt;1
8030-24-8[rn]&lt;&gt;1
22029-36-3[rn]&lt;&gt;1
5-20-03-00024 (beilstein handbook reference)[beilstein]&lt;&gt;1
68845-05-6[rn]&lt;&gt;1
brn 1292603&lt;&gt;1
ncgc00181909-01&lt;&gt;1
5700-49-2[rn]&lt;&gt;1
85404-18-8[rn]&lt;&gt;1</t>
  </si>
  <si>
    <t>SW02073_1</t>
  </si>
  <si>
    <t>FDA Approved Drug=CHOLINE FENOFIBRATE</t>
  </si>
  <si>
    <t>CC(C)(C(=O)[O-])Oc1ccc(cc1)C(=O)c2ccc(cc2)Cl</t>
  </si>
  <si>
    <t>D08890</t>
  </si>
  <si>
    <t>choline fenofibrate&lt;&gt;3
fenofibrate de choline&lt;&gt;1
abt 335&lt;&gt;1
856676-23-8&lt;&gt;1
choline fenofibrate (usan/inn)&lt;&gt;1
d08890&lt;&gt;1
1034151-05-7&lt;&gt;1
unii-4bmh7izt98&lt;&gt;1
chembl1201745&lt;&gt;1
856676-23-8[rn]&lt;&gt;1</t>
  </si>
  <si>
    <t>SW02489_9</t>
  </si>
  <si>
    <t>SW02923_9</t>
  </si>
  <si>
    <t>NPC Approved Name=amsacrine</t>
  </si>
  <si>
    <t>COc1cc(ccc1Nc2c3ccccc3nc4c2cccc4)NS(=O)(=O)C</t>
  </si>
  <si>
    <t>D02321</t>
  </si>
  <si>
    <t>DB00276</t>
  </si>
  <si>
    <t>CHEBI:2687</t>
  </si>
  <si>
    <t>PA10309</t>
  </si>
  <si>
    <t>amsidyl&lt;&gt;4
amsidine&lt;&gt;3
amsacrine&lt;&gt;3
m-amsa&lt;&gt;3
mamsa&lt;&gt;3
amsine&lt;&gt;3
amsa p-d&lt;&gt;3
acridinylanisidide&lt;&gt;2
meta-amsacrine&lt;&gt;2
acridinyl anisidide&lt;&gt;2
&lt;&gt;1
amsacrina[spanish][inn]&lt;&gt;1
eag homolog&lt;&gt;1
ether-a-go-go-related gene potassium channel 1&lt;&gt;1
n-(4-(acridin-9-ylamino)-3-methoxyphenyl)methanesulfonamide&lt;&gt;1
n-[4-(9-acridinylamino)-3-methoxy-phenyl]methanesulfonamide&lt;&gt;1
4'-(9-acridinylamino)-3'-methoxymethanesulfonanilide&lt;&gt;1
methanesulfon-m-anisidide
 4'-(9-acridinylamino)-&lt;&gt;1
amsidyl (tn)&lt;&gt;1
amsacrinum[latin]&lt;&gt;1
ether-a-go-go-related protein 1&lt;&gt;1
methansulfon-m-aniside
 4'-(9-acridinylamino)-
 monohydrochloride&lt;&gt;1
voltage-gated potassium channel subunit kv11.1&lt;&gt;1
n-[4-(9-acridinylamino)-3-methoxuphenyl]methanesulfonamide&lt;&gt;1
methanesulfonanilide
 4'-(9-acridinylamino)-3'-methoxy-&lt;&gt;1
amsa
 m-&lt;&gt;1
257-094-3[einecs]&lt;&gt;1
337376-15-5[rn]&lt;&gt;1
amsa&lt;&gt;1
amekrin&lt;&gt;1
amsacrine [usan:ban:inn][inn][usan]&lt;&gt;1
h-erg&lt;&gt;1
methanesulfonamide
 n-[4- (9-acridinylamino)-3-methoxyphenyl]-(9ci)&lt;&gt;1
n-[4-(9-acridinylamino)-3-methoxyphenyl]methanesulfonamide[acd/iupac name]&lt;&gt;1
namsa&lt;&gt;1
amsa
 m- amsacrine&lt;&gt;1
methanesulfon-m-anisidide 4'-(9-acridinylamino)-
&lt;&gt;1
amecrin&lt;&gt;1
amsacrine[wiki][usan]&lt;&gt;1
amsakrin&lt;&gt;1
n-[4-(acridin-9-ylamino)-3-methoxyphenyl]methanesulfonamide&lt;&gt;1
nci-249992&lt;&gt;1
54301-15-4[rn]&lt;&gt;1
4'-(9-acridinylamino)methanesulphon-m-anisidide&lt;&gt;1
n-[4-(acridin-9-ylamino)-3-(methyloxy)phenyl]methanesulfonamide; n-[4-(acridin-9-ylmethyl)-3-methoxyphenyl]methanesulfonamide&lt;&gt;1
methanesulfonamide
 n-[4-(9-acridinylamino)-3-methoxyphenyl]-&lt;&gt;1
erg1&lt;&gt;1
4'-(9-acridinylamino)methanesulfon-meta-anisidide&lt;&gt;1
4'-(9-acridinylamino)methanesulfon-m-anisidide&lt;&gt;1
n-(4-(9-acridinylamino)-3-methoxyphenyl)methanesulfonamide&lt;&gt;1
n-[4-(acridin-9-ylamino)-3-(methyloxy)phenyl]methanesulfonamide&lt;&gt;1
eag-related protein 1&lt;&gt;1
lamasine&lt;&gt;1
500176[beilstein]&lt;&gt;1
4'-(acridinylamino)methanesulfon-m-anisidide&lt;&gt;1
methanesulfonamide
 n-(4-(9-acridinylamino)-3-methoxyphenyl)-&lt;&gt;1
51264-14-3&lt;&gt;1
51264-14-3[rn]&lt;&gt;1
5-22-11-00030 (beilstein handbook reference)[beilstein]&lt;&gt;1</t>
  </si>
  <si>
    <t>SW02608_0</t>
  </si>
  <si>
    <t>Traditional Herbal Isolate=22-o-rhamnosylorientin</t>
  </si>
  <si>
    <t>CCOP(=S)(OCC)Oc1ccc2c(c(c(=O)oc2c1)Cl)C</t>
  </si>
  <si>
    <t>D07750</t>
  </si>
  <si>
    <t>coumafos&lt;&gt;3
meldane&lt;&gt;3
coumaphos&lt;&gt;2
meldone&lt;&gt;2
baymix&lt;&gt;2
agridip&lt;&gt;2
muscatox&lt;&gt;2
asuntol&lt;&gt;2
asunthol&lt;&gt;2
azunthol&lt;&gt;2
umbelliferone
 3-chloro-4-methyl-
o
o-diethyl phosphorothioate&lt;&gt;1
o
 o-diaethyl-o- (3-chlor-4-methyl-cumarin-7-yl)-monothiophosphat&lt;&gt;1
o
o-diethyl 3-chloro-4-methyl-7-umbelliferone thiophosphate&lt;&gt;1
coumophos&lt;&gt;1
o
o-diethyl o-(3-chloro-4-methylumbelliferone) thiophosphate&lt;&gt;1
coumarin
3-chloro-7-hydroxy-4-methyl-
 o-ester witho
o-diethylpyrophosphorothioate&lt;&gt;1
o
 o-diethyl 3-chloro-4-methyl-7-umbelliferone thiophosphate&lt;&gt;1
3-chloro-4-methyl-7-coumarinyl diethyl phosphorothioate&lt;&gt;1
o-(3-chloro-4-methyl-2-oxo-2h-1-benzopyran-7-yl) o
o-diethylphosphorothioate&lt;&gt;1
cumafos[dutch]&lt;&gt;1
200-285-3[einecs]&lt;&gt;1
o
o-dietil-o-(3-cloro-4-metil-cumarin-7-il-monotiofosfato)[italian]&lt;&gt;1
o
o-diaethyl-o-(3-chlor-4-methyl-cumarin-7-yl)-monothiophosphat[german]&lt;&gt;1
diethyl o-(3-chloro-4-methyl-2-oxo-2h-1-benzopyran-7-yl) phosphorothioate&lt;&gt;1
resitox&lt;&gt;1
3-chloro-7-hydroxy-4-methyl-coumarino
o-diethyl phosphorothioate&lt;&gt;1
o-(3-chloro-4-methyl-2-oxo-2h-chromen-7-yl) o
o-diethyl thiophosphate&lt;&gt;1
o
o-diethyl o-(3-chloro-4-methylcoumarinyl-7) thiophosphate&lt;&gt;1
phosphorothioic acid o-(3-chloro-4-methyl-2-oxo-2h-1-benzopyran-7-yl)o
o-diethyl ester&lt;&gt;1
3-chloro-7-hydroxy-4-methylcoumarino-ester with o
o-diethyl phosphorothioate&lt;&gt;1
o
o-diethyl o-(3-chloro-4-methylumbelliferyl)phosphorothioate&lt;&gt;1
diethyl 3-chloro-4-methylumbelliferyl thionophosphate&lt;&gt;1
cumafosum&lt;&gt;1
resistox&lt;&gt;1
asantol&lt;&gt;1
o-(3-chlor-4-methyl-2-oxo-2h-chromen-7-yl)-o
o-diethylthiophosphat&lt;&gt;1
o
o-diethyl o-(3-chloro-4-methylumbelliferone)&lt;&gt;1
o
 o-diethyl o-(3-chloro-4-methylcoumarinyl-7) thiophosphate&lt;&gt;1
coumafosum[latin]&lt;&gt;1
0
0-diethyl 0-(3-chloro-4-methyl-2-oxo-2h-1-benzopyran-7-yl) phosphorothioate&lt;&gt;1
coumaphos [ban]&lt;&gt;1
diolice&lt;&gt;1
o
o-diethyl o-(3-chloro-4-methyl-2-oxo-2h-benzopyran-7-yl)phosphorothioate&lt;&gt;1
o
 o-diethyl o-(3-chloro-4-methylumbelliferyl)phosphorothioate&lt;&gt;1
phosphorothioic acid
 o-(3-chloro-4-methyl-2-oxo-2h-1-benzopyran-7-yl) o
o-diethyl ester&lt;&gt;1
3-chloro-7-hydroxy-4-methyl-coumarino-esterwith o
o-diethyl phosphorothioate&lt;&gt;1
coumaphos [iso]&lt;&gt;1
diethyl thiophosphoric acidester of3-chloro-4-methyl-7-hydroxycoumarin&lt;&gt;1
3-chloro-4-methylumbelliferone o-ester with o
o-diethyl&lt;&gt;1
negasunt&lt;&gt;1
3-chloro-4-methylumbelliferone
 o-ester with o
o-diethyl phosphorothioate&lt;&gt;1
o
 o-diethyl o-(3-chloro-4-methyl-2-oxo-2h-1-benzopyran-7-yl)phosphorothioate&lt;&gt;1
diethyl-o-(3-chloro-4-methyl-7-coumarinyl) phosphorothioate&lt;&gt;1
327083[beilstein]&lt;&gt;1
o
o-diethyl o-(3-chloro-4-methyl-2-oxo-2h-1-benzopyran-7-yl)phosphorothioate&lt;&gt;1
o-(3-chloro-4-methyl-2-oxo-2h-chromen-7-yl) o
o-diethyl phosphorothioate[acd/iupac name]&lt;&gt;1
phosphorothioic acid
 o
o-diethyl ester
 o-ester with3-chloro-7-hydroxy-4-methylcoumarin&lt;&gt;1
o
o-diethyl-o-(3-chloor-4-methyl-cumarin-7-yl)monothiofosfaat[dutch]&lt;&gt;1
co-ral&lt;&gt;1
3-chloro-7-diethoxyphosphinothioyloxy-4-methylcoumarin&lt;&gt;1
56-72-4[rn]&lt;&gt;1
bazmix&lt;&gt;1
3-chloro-4-methylumbelliferone o-ester with o
o-diethyl phosphorothioate&lt;&gt;1
bay 21/199&lt;&gt;1
phosphorothioic acid o-(3-chloro-4-methyl-2-oxo-2h-1-benzopyran-7-yl) o
o-diethylester.&lt;&gt;1
suntol&lt;&gt;1
o
 o-diethyl-o- (3-chloro-4-methyl-cumarin-7-yl)monothiofosfaat&lt;&gt;1
o
o-diethyl o-(3-chloro-4-methyl-2-oxo-2h-1-benzopyran-7-yl) phosphorothioate&lt;&gt;1
coumarin
3-chloro-7-hydroxy-4-methyl-
 o-ester with o
o-diethyl phosphorothioate&lt;&gt;1
phosphorothioic acid o-(3-chloro-4-methyl-2-oxo-2h-1-benzopyran-7-yl) o
o-diethylester&lt;&gt;1
thiophosphate de o
o-diethyle et deo- (3-chloro-4-methyl-7-coumarinyle)&lt;&gt;1
4-18-00-00344 (beilstein handbook reference)[beilstein]&lt;&gt;1
thiophosphate de o
o-diethyle et deo-(3-chloro-4-methyl-7-coumarinyle)[french]&lt;&gt;1
o
o-diethyl o-(3-chloro-4-methyl-2-oxo-2h-benzopyran-7-yl) phosphorothioate&lt;&gt;1
umbethion&lt;&gt;1
bayer 21/199&lt;&gt;1
phosphorothioic acid
 o- (3-chloro-4-methyl-2-oxo-2h-1-benzopyran-7-yl)o
o-diethyl ester&lt;&gt;1
o-3-chloro-4-methyl-7-coumarinyl o
o-diethylphosphorothioate&lt;&gt;1
baymix 50&lt;&gt;1
coumaphoscumafos&lt;&gt;1
4-18-00-00344&lt;&gt;1
o-(3-chloro-4-methyl-2-oxo-2h-1-benzopyran-7-yl) o
o-diethyl phosphorothioate&lt;&gt;1
o
 o-dietil-o- (3-chloro-4-metil-cumarin-7-il-monotiofosfato)&lt;&gt;1
3-chloro-4-methyl-7-hydroxycoumarindiethyl thiophosphoric acidester&lt;&gt;1
koral&lt;&gt;1
o
o-diethyl o-(3-chloro-4-methyl-7-coumarinyl) phosphorothioate&lt;&gt;1
negashunt&lt;&gt;1</t>
  </si>
  <si>
    <t>SW01601_0</t>
  </si>
  <si>
    <t>FDA Approved Drug=PROMAZINE HYDROCHLORIDE</t>
  </si>
  <si>
    <t>C[NH+](C)CCCN1c2ccccc2Sc3c1cccc3</t>
  </si>
  <si>
    <t>D00797</t>
  </si>
  <si>
    <t>DB00420</t>
  </si>
  <si>
    <t>CHEBI:8460</t>
  </si>
  <si>
    <t>sparine&lt;&gt;4
promazine hcl&lt;&gt;3
promazine monohydrochloride&lt;&gt;2
promwill&lt;&gt;2
talofen&lt;&gt;2
starazin&lt;&gt;2
liranol&lt;&gt;2
protactyl&lt;&gt;2
prazine&lt;&gt;2
promazine hydrochloride&lt;&gt;2
&lt;&gt;1
hydrogenchloriden
n-dimethyl-3-(10h-phenothiazin-10-yl)propan-1-amine(1:1:1)&lt;&gt;1
berophen&lt;&gt;1
chlorderazin&lt;&gt;1
centractyl&lt;&gt;1
58-40-2[rn]&lt;&gt;1
sanopron&lt;&gt;1
phenothiazine&lt;&gt;1
chlorowodorek promazyny[polish]&lt;&gt;1
n-[3-(dimethylamino)propyl]phenothiazine hydrochloride&lt;&gt;1
torazina&lt;&gt;1
phenothiazine
 10-(3-(dimethylamino)propyl)-
 hydrochloride&lt;&gt;1
10h-phenothiazine-10-propanamine
 n
n-dimethyl-
 monohydrochloride&lt;&gt;1
chlorpromazine hcl intensol&lt;&gt;1
3-(10h-phenothiazin-10-yl)-n
n-dimethylpropan-1-aminehydrochloride&lt;&gt;1
verophen&lt;&gt;1
n
n-dimethyl-10h-phenothiazine-10-propanamine hydrochloride&lt;&gt;1
fenactil&lt;&gt;1
promactil&lt;&gt;1
chlorpromazine hydrochloride imp. c (ep) as hydrochloride&lt;&gt;1
chlordelazin&lt;&gt;1
10-(3-dimethylaminopropyl)phenothiazine hydrochloride&lt;&gt;1
prozil&lt;&gt;1
verophene&lt;&gt;1
neo-hibernex&lt;&gt;1
elmarin&lt;&gt;1
vesprin&lt;&gt;1
starazine&lt;&gt;1
53-60-1[rn]&lt;&gt;1
chlor-promanyl&lt;&gt;1
n
n-dimethyl-3-(10h-phenothiazin-10-yl)propan-1-aminehydrochloride&lt;&gt;1
centractil&lt;&gt;1
chlropromados&lt;&gt;1
53-60-1
 58-40-2&lt;&gt;1
phenothiazine
 10-[3-(dimethylamino)propyl]-
 hydrochloride&lt;&gt;1
esmind&lt;&gt;1
tranquazine&lt;&gt;1
10h-phenothiazine-10-propanamine
 n
n-dimethyl-
monohydrochloride&lt;&gt;1
sinophenin&lt;&gt;1
ampazine&lt;&gt;1
contomin&lt;&gt;1
prazin&lt;&gt;1
n
n-dimethyl-3-(10h-phenothiazin-10-yl)propan-1-aminehydrochloride (1:1)&lt;&gt;1
promazine hydrochloride[usp]&lt;&gt;1
aminazin&lt;&gt;1
chlorpromazine hcl&lt;&gt;1
10-(3-(dimethylamino)propyl)phenothiazine hydrochloride&lt;&gt;1
romtiazin&lt;&gt;1
largactilothiazine&lt;&gt;1
esparin&lt;&gt;1
chlorowodorek promazyny [polish]&lt;&gt;1
promazin&lt;&gt;1
ampliactil&lt;&gt;1
promazil&lt;&gt;1
psychozine&lt;&gt;1
amplictil&lt;&gt;1
fraction&lt;&gt;1
sonazine&lt;&gt;1
3753230[beilstein]&lt;&gt;1
53-60-1&lt;&gt;1
promazina&lt;&gt;1
promazine&lt;&gt;1
phenactyl&lt;&gt;1
aminazine&lt;&gt;1
einecs 200-179-7&lt;&gt;1
ketaset plus (veterinary)&lt;&gt;1
fenaktyl&lt;&gt;1
rp 4560&lt;&gt;1
ab&lt;&gt;1
n-(3-(dimethylamino)propyl)phenothiazine hydrochloride&lt;&gt;1
10-[3-(dimethylamino)propyl]phenothiazine hydrochloride&lt;&gt;1
n
n-dimethyl-3-phenothiazin-10-yl-propan-1-amine&lt;&gt;1
10h-phenothiazine-10-propanamine
 n
n-dimethyl-
 hydrochloride(1:1)&lt;&gt;1
phenothiazine
 10-(3-(dimethylamino)propyl)-
monohydrochloride&lt;&gt;1
largactyl&lt;&gt;1
promapar&lt;&gt;1
largactil&lt;&gt;1
promazine chloride&lt;&gt;1
10-(3-[dimethylamino]propyl)phenothiazine hydrochloride&lt;&gt;1
chlorpromados&lt;&gt;1
53-60-1
 58-40-2 [promazine]&lt;&gt;1
megaphen&lt;&gt;1
10-(3-(dimethylamino)propyl)phenothiazine monohydrochloride&lt;&gt;1
phenothiazine
 10-[3- (dimethylamino)propyl]-
 monohydrochloride&lt;&gt;1
proma&lt;&gt;1
wintermin&lt;&gt;1
promazine granules&lt;&gt;1
propaphenin&lt;&gt;1
novomazina&lt;&gt;1
sparine (tn)&lt;&gt;1
10h-phenothiazine-10-propanamine
 n
n-dimethyl-
 chloride
 hydrogen salt(1:1)&lt;&gt;1
thorazine&lt;&gt;1
cpz&lt;&gt;1
200-179-7[einecs]&lt;&gt;1</t>
  </si>
  <si>
    <t>SW02057_8</t>
  </si>
  <si>
    <t>NPC Approved Name=pamaquine</t>
  </si>
  <si>
    <t>CC[NH+](CC)CCCC(C)Nc1cc(cc2c1nccc2)OC</t>
  </si>
  <si>
    <t>D02547</t>
  </si>
  <si>
    <t>plasmoquine&lt;&gt;2
prequine&lt;&gt;2
rhodoquine&lt;&gt;2
praequine&lt;&gt;2
pamaquin&lt;&gt;2
plasmocide&lt;&gt;2
beprochine&lt;&gt;2
plasmochin&lt;&gt;2
aminoquin&lt;&gt;2
4-22-00-05818[beilstein]&lt;&gt;1
quinoline
 8-((4-(diethylamino)-1-methylbutyl)amino)-6-methoxy-&lt;&gt;1
211-224-5[einecs]&lt;&gt;1
635-05-2[rn]&lt;&gt;1
8-[[4-(diethylamino)-1-methylbutyl]amino]-6-methoxyquinoline&lt;&gt;1
63680-62-6[rn]&lt;&gt;1
pamaquine[wiki]&lt;&gt;1
n1
n1-diethyl-n5-(6-methoxy-8-quinolinyl)-1
4-pentanediamine&lt;&gt;1
quinoline
 8-[[4-(diethylamino)-1-methylbutyl]amino]-6-methoxy-&lt;&gt;1
quipenyl&lt;&gt;1
5463-14-9[rn]&lt;&gt;1
n(1)
n(1)-diethyl-n(4)-(6-methoxy-8-quinolinyl)-1
4-pentanediamine&lt;&gt;1
4-22-00-05818 (beilstein handbook reference)[beilstein]&lt;&gt;1
1
4-pentanediamine
 n1
 n1-diethyl-n4- (6-methoxy-8-quinolinyl)-&lt;&gt;1
491-92-9[rn]&lt;&gt;1
gamefar&lt;&gt;1
8-((4-(diethylamino)-1-methylbutyl)amino)-6-methoxyquinoline&lt;&gt;1
n1
n1-diethyl-n4-(6-methoxyquinolin-8-yl)pentane-1
4-diamine&lt;&gt;1
pamaquine&lt;&gt;1
1
4-pentanediamine
 n1
n1-diethyl-n4-(6-methoxy-8-quinolinyl)-(9ci)&lt;&gt;1
n1
n1-diethyl-n4-(6-methoxy-8-quinolinyl)-1
4-pentanediamine&lt;&gt;1
plasmoquine &lt;&gt;1
plasmoquine (tn)&lt;&gt;1
1
4-pentanediamine
 n1
n1-diethyl-n4-(6-methoxy-8-quinolinyl)-&lt;&gt;1</t>
  </si>
  <si>
    <t>SW01124_7</t>
  </si>
  <si>
    <t>NPC Approved Name=amprolio</t>
  </si>
  <si>
    <t>CCCc1ncc(c(n1)N)C[n+]2ccccc2C</t>
  </si>
  <si>
    <t>D02928</t>
  </si>
  <si>
    <t>1-((4-amino-2-propyl-5-pyrimidinyl)methyl)-2-picolinium chloride&lt;&gt;2
amprovine&lt;&gt;2
amprolium&lt;&gt;2
1-((4-amino-2-propyl-5-pyrimidinyl)methyl)-2-methylpyridinium chloride&lt;&gt;2
2-picolinium&lt;&gt;1
amprolium[ban:inn]&lt;&gt;1
amprolium [ban:inn][inn]&lt;&gt;1
5-[(2-methylpyridyl)methyl]-2-propylpyrimidine-4-ylamine
 chloride&lt;&gt;1
amprocidum&lt;&gt;1
204-458-4[einecs]&lt;&gt;1
thiacoccid&lt;&gt;1
pyridinium&lt;&gt;1
einecs 204-458-4&lt;&gt;1
1-[(4-amino-2-propyl-5-pyrimidinyl)methyl]-2-methylpyridinium chloride[acd/iupac name]&lt;&gt;1
2-picolinium
 1-((4-amino-2-propyl-5-pyrimidinyl)methyl)-
 chloride&lt;&gt;1
amprolio [inn-spanish]&lt;&gt;1
amprolium[inn:ban]; 1-((4-amino-2-propyl-5-pyrimidinyl)methyl)-2-methylpyridinium chloride; 1-((4-amino-2-propyl-5-pyrimidinyl)methyl)-2-methylpyridinium chloride  monohydrochloride; 1-((4-amino-2-propyl-5-pyrimidinyl)methyl)-2-picolinium chloride; 1-(([inn]&lt;&gt;1
amprolium [inn-latin]&lt;&gt;1
amprolium[wiki][usp]&lt;&gt;1
1-[(4-amino-2-propylpyrimidin-5-yl)methyl]-2-methylpyridinium chloride&lt;&gt;1
1-([4-amino-2-propyl-5-pyrimidinyl]methyl)-2-methylpyridinium chloride&lt;&gt;1
pyridinium
 1-[(4-amino-2-propyl-5-pyrimidinyl)methyl]-2-methyl-
 chloride (1:1)&lt;&gt;1
1-(4-amino-2-propyl-pyrimidin-5-ylmethyl)-2-methyl-pyridinium&lt;&gt;1
121-25-5&lt;&gt;1
mepyrium&lt;&gt;1
amprolio[spanish][inn]&lt;&gt;1
pyridinium
 1-((4-amino-2-propyl-5-pyrimidinyl)methyl)-2-methyl-
 chloride&lt;&gt;1
205-307-5[einecs]&lt;&gt;1
121-25-5[rn]&lt;&gt;1
amprolium[ban:inn][inn]&lt;&gt;1
137-88-2[rn]&lt;&gt;1
1-[(4-amino-2-propyl-5-pyrimidinyl)methyl]-2-picolinium chloride&lt;&gt;1
corid&lt;&gt;1
amprol&lt;&gt;1
amprolium hydrochloride&lt;&gt;1</t>
  </si>
  <si>
    <t>SW02484_5</t>
  </si>
  <si>
    <t>China Approved Name=raubasine
Traditional Herbal Isolate=ajmalicine;lupin alkaloid</t>
  </si>
  <si>
    <t>C[C@H]1[C@H]2C[NH+]3CCc4c5ccccc5[nH]c4[C@@H]3C[C@@H]2C(=CO1)C(=O)OC</t>
  </si>
  <si>
    <t>D08470</t>
  </si>
  <si>
    <t>raubasine&lt;&gt;9
lamuran&lt;&gt;9
hydrosarpan&lt;&gt;6
ranitol&lt;&gt;6
ajmalicin&lt;&gt;6
tetrahydroserpentine&lt;&gt;6
rauvasan&lt;&gt;6
ajmalicine&lt;&gt;6
circolene&lt;&gt;6
raubasil&lt;&gt;3
raubasin&lt;&gt;3
207-589-5[einecs]&lt;&gt;3
vinceine&lt;&gt;3
16
17-didehydro-19-methyloxayohimban-16-carboxylic acid methylester&lt;&gt;3
d-yohimbine&lt;&gt;3
(7ar
8s
11as
12as)-8-methyl-5
6
7a
8
11a
12
12a
13-octahydro-7h-9-oxa-6a
13-diaza-indeno[2
1-a]anthracene-11-carboxylic acid methyl ester&lt;&gt;3
cas-6474-90-4&lt;&gt;3
(19s)-17
19-epoxy-coryn-16-ene-16-carboxylicacid methyl ester&lt;&gt;3
methyl-(4s
4ar
13bs
14as)-4-methyl-4a
5
7
8
13
13b
14
14a-octahydro-4h-indolo[2
3-a]pyrano[3
4-g]chinolizin-1-carboxylat&lt;&gt;3
4373-34-6 (hcl)&lt;&gt;3
vincein&lt;&gt;3
tetrahydroserpentine;&lt;&gt;3
indole alkaloid&lt;&gt;3
alkaloid ii&lt;&gt;3
cas-4373-34-6&lt;&gt;3
methyl 19-methyl-16
17-didehydrooxayohimban-16-carboxylate&lt;&gt;3
sarpan&lt;&gt;3
substance ii&lt;&gt;3
(4s
4ar
13bs
14as)-methyl 4-methyl-4a
5
7
8
13
13b
14
14a-octahydro-4h-indolo[2
3-a]pyrano[3
4-g]quinolizine-1-carboxylate&lt;&gt;3
4/5/483&lt;&gt;3
ajmalicine(-yohimbine)&lt;&gt;3
4-27-00-07927 (beilstein handbook reference)[beilstein]&lt;&gt;3
alkaloid f&lt;&gt;3
raubaserp&lt;&gt;3
tensyl&lt;&gt;3
alkaloid c&lt;&gt;3
483-04-5 (free base )&lt;&gt;3
delta-yohimbine&lt;&gt;3
5/4/483&lt;&gt;3
raumalina&lt;&gt;3
vincain&lt;&gt;3
8-methyl-5
6
7a
8
11a
12
12a
13-octahydro-7h-9-oxa-6a
13-diaza-indeno[2
1-a]anthracene-11-carboxylic acid methyl ester&lt;&gt;3
483-04-5[rn]&lt;&gt;3
py-tetrahydroserpentine&lt;&gt;3
methyl (4s
4ar
13bs
14as)-4-methyl-4a
5
7
8
13
13b
14
14a-octahydro-4h-indolo[2
3-a]pyrano[3
4-g]quinolizine-1-carboxylate&lt;&gt;3
pytetrahydroserpentine&lt;&gt;3
4373-32-1&lt;&gt;3</t>
  </si>
  <si>
    <t>SW00737_5</t>
  </si>
  <si>
    <t>Traditional Herbal Isolate=tryptophane
Indian Approved Name=l-tryptophan</t>
  </si>
  <si>
    <t>c1ccc2c(c1)c(c[nH]2)C[C@@H](C(=O)[O-])[NH3+]</t>
  </si>
  <si>
    <t>D00020</t>
  </si>
  <si>
    <t>DB00150</t>
  </si>
  <si>
    <t>CHEBI:16828</t>
  </si>
  <si>
    <t>PA10323</t>
  </si>
  <si>
    <t>l-tryptophane&lt;&gt;6
l-tryptophan&lt;&gt;6
(s)-tryptophan&lt;&gt;6
tryptophan&lt;&gt;6
pacitron&lt;&gt;4
3-indol-3-ylalanine&lt;&gt;4
ardeytropin&lt;&gt;4
tryptacin&lt;&gt;4
l-b-3-indolylalanine&lt;&gt;4
(-)-tryptophan&lt;&gt;4
lyphan&lt;&gt;4
(s)-a-amino-1h-indole-3-propanoic acid&lt;&gt;4
l-(-)-tryptophan&lt;&gt;4
2-amino-3-indolylpropanoic acid&lt;&gt;4
trofan&lt;&gt;4
(s)-a-aminoindole-3-propionic acid&lt;&gt;4
tryptophane&lt;&gt;4
l-a-aminoindole-3-propionic acid&lt;&gt;4
(s)-a-amino-b-indolepropionic acid&lt;&gt;4
73-22-3[rn]&lt;&gt;2
2-amino-3-(1h-indol-3-yl)propanoic acid&lt;&gt;2
d(+)-tryptophan&lt;&gt;2
h-trp-oh&lt;&gt;2
(s)-2-amino-3-(1h-indol-3-yl)propanoic acid&lt;&gt;2
l-(-)-tryptophane&lt;&gt;2
153-94-6[rn]&lt;&gt;2
optimax&lt;&gt;2
alanine
 3-indol-3-yl&lt;&gt;2
tryptophan[wiki][usp][acd/iupac name]&lt;&gt;2
1h-indole-3-alanine (van)&lt;&gt;2
l-alanine
 3-(1h-indol-3-yl)-&lt;&gt;2
l-trytophan&lt;&gt;2
(2s)-2-azaniumyl-3-(1h-indol-3-yl)propanoate&lt;&gt;2
hwrs&lt;&gt;2
tryptophanum[latin]&lt;&gt;2
l-tryptophan[jp15][acd/iupac name]&lt;&gt;2
tryptophane[french]&lt;&gt;2
triptofano[spanish]&lt;&gt;2
tryptophan (van)&lt;&gt;2
mt1&lt;&gt;2
(l)-tryptophan&lt;&gt;2
li7&lt;&gt;2
alanine
 3-indol-3-yl-&lt;&gt;2
trprs&lt;&gt;2
(s)-2-amino-3-(1h-indol-3-yl)-propionic acid&lt;&gt;2
1h-indole-3-alanine&lt;&gt;2
l-tryptofaan&lt;&gt;2
alpha-amino-beta-(3-indolyl)-propionic acid&lt;&gt;2
(s)-1h-indole-3-alanine&lt;&gt;2
200-795-6[einecs]&lt;&gt;2
ec 6.1.1.2&lt;&gt;2
(2s)-2-ammonio-3-(1h-indol-3-yl)propanoate; l-tryptophan&lt;&gt;2
tryptophan-- trna ligase&lt;&gt;2
l-tryptophan zwitterion&lt;&gt;2
tryptan&lt;&gt;2
(2s)-2-amino-3-(1h-indol-3-yl)propanoic acid&lt;&gt;2
sedanoct&lt;&gt;2
alti-tryptophan&lt;&gt;2
l-a-amino-3-indolepropionic acid&lt;&gt;2
1h-indole-3-propanoic acid&lt;&gt;2
l-tryptofan&lt;&gt;2
27813-82-7[rn]&lt;&gt;2
ltr&lt;&gt;2
l-tryptophan (9ci)&lt;&gt;2
1h-indole-3-alanine
 (s)-&lt;&gt;2
indole-3-alanine&lt;&gt;2
tryptophan
 l- (8ci)&lt;&gt;2
l-trp&lt;&gt;2
86197[beilstein]&lt;&gt;2
w[formula]&lt;&gt;2
propionic acid
 2-amino-3-indol-3-yl&lt;&gt;2
tryptophan [usan:inn][inn][usan]&lt;&gt;2
tryptophan
 l-&lt;&gt;2
trp nh3+ cooh&lt;&gt;2
3652069[beilstein]&lt;&gt;2
ifp53&lt;&gt;2
trp&lt;&gt;2
(s)-2-amino-3-(3-indolyl)propionic acid&lt;&gt;2
propionic acid
 2-amino-3-indol-3-yl-&lt;&gt;2
l-ttp&lt;&gt;2
tryptophane[wiki]&lt;&gt;2</t>
  </si>
  <si>
    <t>SW00890_4</t>
  </si>
  <si>
    <t>NPC Approved Name=ortho-benzyl-para-chlorophenol</t>
  </si>
  <si>
    <t>c1ccc(cc1)Cc2cc(ccc2O)Cl</t>
  </si>
  <si>
    <t>D03564</t>
  </si>
  <si>
    <t>clorophene&lt;&gt;2
septiphene&lt;&gt;2
bio-clave&lt;&gt;2
chlorophene&lt;&gt;2
o-benzyl-p-chlorophenol&lt;&gt;2
neosabenyl&lt;&gt;2
benzylchlorophenol&lt;&gt;2
santophen 1&lt;&gt;2
clorofene&lt;&gt;2
4-chloro-2-benzyl phenol&lt;&gt;1
204-385-8[einecs]&lt;&gt;1
ketolin h&lt;&gt;1
benzyl-p-chlorophenol&lt;&gt;1
clorofeno[spanish][inn]&lt;&gt;1
p-chloro-o-benzylphenol&lt;&gt;1
4-06-00-04636[beilstein]&lt;&gt;1
orthobenzyl-p-chlorophenol&lt;&gt;1
santophen i germicide&lt;&gt;1
8013-49-8[rn]&lt;&gt;1
santophen&lt;&gt;1
neosobenil&lt;&gt;1
santophen i&lt;&gt;1
2-benzyl-4-chlorophenol&lt;&gt;1
4-chloro-a-phenyl-o-cresol&lt;&gt;1
144246-47-9[rn]&lt;&gt;1
phenol
 4-chloro-2-benzyl-&lt;&gt;1
4-chloro-2-benzylphenol&lt;&gt;1
35471-49-9[rn]&lt;&gt;1
1959194&lt;&gt;1
phenol
 4-chloro-2- (phenylmethyl)-&lt;&gt;1
4-06-00-04636 (beilstein handbook reference)[beilstein]&lt;&gt;1
clorophene[usan]&lt;&gt;1
phenol
 4-chloro-2-(phenylmethyl)-&lt;&gt;1
5-chloro-2-hydroxydiphenylmethane&lt;&gt;1
3184-65-4[rn]&lt;&gt;1
clorofenum[latin]&lt;&gt;1
santophen 1 solution&lt;&gt;1
santophen 1 (tn)&lt;&gt;1
4-chloro-2-(phenylmethyl)phenol&lt;&gt;1
septiphene.&lt;&gt;1
120-32-1&lt;&gt;1
4-chloranyl-2-(phenylmethyl)phenol&lt;&gt;1
orthobenzylparachlorophenol&lt;&gt;1
120-32-1[rn]&lt;&gt;1
2-benzyl-4-chlorophenol[acd/iupac name]&lt;&gt;1
preventol b&lt;&gt;1
santophen 1 flake&lt;&gt;1
ketolin-h&lt;&gt;1
sentiphene&lt;&gt;1</t>
  </si>
  <si>
    <t>SW00944_3</t>
  </si>
  <si>
    <t>NPC Approved Name=nicoboxil</t>
  </si>
  <si>
    <t>CCCCOCCOC(=O)c1cccnc1</t>
  </si>
  <si>
    <t>D01677</t>
  </si>
  <si>
    <t>nicoboxil&lt;&gt;2
beta-butoxyethyl nicotinate&lt;&gt;2
unii-gsd5b9us0w&lt;&gt;1
nicoboxilo&lt;&gt;1
1322-29-8&lt;&gt;1
nicoboxil (inn)&lt;&gt;1
butoxyethyl nicotinate&lt;&gt;1
3-pyridinecarboxylic acid&lt;&gt;1
nicoboxilum&lt;&gt;1
13912-80-6&lt;&gt;1</t>
  </si>
  <si>
    <t>SW02436_9</t>
  </si>
  <si>
    <t>Indian Approved Name=voriconazole
Australia Approved Name=VORICONAZOLE
FDA Approved Drug=VORICONAZOLE</t>
  </si>
  <si>
    <t>C[C@@H](c1c(cncn1)F)[C@](Cn2cncn2)(c3ccc(cc3F)F)O</t>
  </si>
  <si>
    <t>D00578</t>
  </si>
  <si>
    <t>CHEBI:10023</t>
  </si>
  <si>
    <t>PA10233</t>
  </si>
  <si>
    <t>vfend&lt;&gt;9
vfend (tn)&lt;&gt;6
voriconazole&lt;&gt;6
136285-65-9[rn]&lt;&gt;3
c102790&lt;&gt;3
s1442_selleck&lt;&gt;3
voriconazole[wiki][inn][ban][jan][usan]&lt;&gt;3
tl8000858&lt;&gt;3
(ar
bs)-a-(2
4-difluorophenyl)-5-fluoro-b-methyl-a-(1h-1
2
4-triazol-1-ylmethyl)-4-pyrimidineethanol&lt;&gt;3
uk-109496&lt;&gt;3
(2r
3s)-2-(2
4-difluorophenyl)-3-(5-fluoropyrimidin-4-yl)-1-(1h-1
2
4-triazol-1-yl)butan-2-ol&lt;&gt;3
vfend[wiki]&lt;&gt;3
137234-62-9[rn]&lt;&gt;3
(2r
3s)-2-(2
4-difluorophenyl)-3-(5-fluoro-4-pyrimidinyl)-1-(1h-1
2
4-triazol-1-yl)-2-butanol[acd/iupac name]&lt;&gt;3
(r-(r*
s*))-a-(2
4-difluorophenyl)-5-fluoro-b-methyl-a-(1h-1
2
4-triazol-1-ylmethyl)-4-pyrimidineethanol&lt;&gt;3
vcz&lt;&gt;3
uk-109&lt;&gt;3
(2r
3s)-2-(2
4-difluorphenyl)-3-(5-fluorpyrimidin-4-yl)-1-(1h-1
2
4-triazol-1-yl)butan-2-ol&lt;&gt;3
vrc&lt;&gt;3
(2r
3s)-2-(2
4-difluoro-phenyl)-3-(5-fluoro-pyrimidin-4-yl)-1-[1
2
4]triazol-1-yl-butan-2-ol&lt;&gt;3
chebi:10023&lt;&gt;3
uk 109
496&lt;&gt;3
137234-62-9&lt;&gt;3
337376-15-5&lt;&gt;3
drg-0301&lt;&gt;3
(2r
3s)-2-(2
4-difluorophenyl)-3-(5-fluoro-4-pyrimidinyl)-1-((1h)-1
2
4-triazol-1-yl)-butan-2-ol&lt;&gt;3</t>
  </si>
  <si>
    <t>SW02503_7</t>
  </si>
  <si>
    <t>NPC Approved Name=bevonium metilsulfate</t>
  </si>
  <si>
    <t>C[N+]1(CCCCC1COC(=O)C(c2ccccc2)(c3ccccc3)O)C</t>
  </si>
  <si>
    <t>D01532</t>
  </si>
  <si>
    <t>bevonium methylsulfate&lt;&gt;3
bevonium metilsulfate&lt;&gt;2
piribenzil methyl sulfate&lt;&gt;2
bevonium methyl sulfate&lt;&gt;2
bevonium methylsulphate&lt;&gt;2
ester delacido bencilico del 1
1-dimetil-2-oximetil-piperidinio-metilsulfato[spanish]&lt;&gt;1
2-(hydroxymethyl)-1
1-dimethylpiperidinium methyl sulfate benzilate&lt;&gt;1
metilsulfate de bevonium[french][inn]&lt;&gt;1
ester d'acide benzilique etdu 1-methylsulfate de 1
1-dimethyl-(2-hydroxymethyl)piperidinium&lt;&gt;1
bevonii metilsulfas[latin]&lt;&gt;1
acabel&lt;&gt;1
piribenzyl methylsulfate&lt;&gt;1
cg 201&lt;&gt;1
einecs 226-001-8&lt;&gt;1
piperidinium
 2-(hydroxymethyl)-1
1-dimethyl-
 methylsulfate
benzilate&lt;&gt;1
metilsulfato de bevonio[spanish][inn]&lt;&gt;1
23277-37-4[rn]&lt;&gt;1
bevonii metilsulfas [inn-latin]&lt;&gt;1
piperidinium
 2-(((hydroxydiphenylacetyl)oxy)methyl)-1
1-dimethyl-
 methyl sulfate (salt)&lt;&gt;1
2-[[(hydroxydiphenylacetyl)oxy]methyl]-1
1-dimethylpiperidiniummethyl sulfate (salt)&lt;&gt;1
2-{[2-hydroxy(diphenyl)acetoxy]methyl}-1
1-dimethylpiperidiniummethyl sulfate[acd/iupac name]&lt;&gt;1
bevonium metilsulfate[inn]&lt;&gt;1
metilsulfate de bevonium [inn-french]&lt;&gt;1
benzilsaeure-(n
n-dimethyl-2-hydroxymethyl-piperidinium)-ester-methylsulfat[german]&lt;&gt;1
226-001-8[einecs]&lt;&gt;1
33371-53-8[rn]&lt;&gt;1
benzilicacid ester with 2-(hydroxymethyl)-1
1-dimethylpiperidinium methyl sulfate&lt;&gt;1
2-(hydroxydiphenylacetyl)oxymethyl-1
1-dimethylpiperidinium
 methyl sulphate&lt;&gt;1
5205-82-3[rn]&lt;&gt;1
metilsulfato de bevonio [inn-spanish]&lt;&gt;1</t>
  </si>
  <si>
    <t>SW02633_3</t>
  </si>
  <si>
    <t>NPC Approved Name=cefroxadine</t>
  </si>
  <si>
    <t>COC1=C(N2[C@@H]([C@@H](C2=O)NC(=O)[C@@H](C3=CCC=CC3)[NH3+])SC1)C(=O)[O-]</t>
  </si>
  <si>
    <t>D01528</t>
  </si>
  <si>
    <t>antibiotic cgp 9000&lt;&gt;1
(6r
7r)-7-{[(2r)-2-amino-2-(cyclohexa-1
4-dien-1-yl)acetyl]amino}-3-methoxy-8-oxo-5-thia-1-azabicyclo[4.2.0]oct-2-ene-2-carboxylic acid&lt;&gt;1
(6r
7r)-7-{[(2r)-2-amino-2-cyclohexa-1
4-dien-1-ylacetyl]amino}-3-(methyloxy)-8-oxo-5-thia-1-azabicyclo[4.2.0]oct-2-ene-2-carboxylic acid&lt;&gt;1
cefthan-ds&lt;&gt;1
cefroxadine[usan]&lt;&gt;1
cefroxadine&lt;&gt;1
(6r
7r)-7-{[(2r)-2-amino-2-cyclohexa-1
4-dien-1-ylacetyl]amino}-3-methoxy-8-oxo-5-thia-1-azabicyclo[4.2.0]oct-2-ene-2-carboxylic acid&lt;&gt;1
5-thia-1-azabicyclo[4.2.0]oct-2-ene-2-carboxylic acid
7-[[(2r)-2-amino-2-(1
4-cyclohexadien-1-yl)acetyl]amino]-3-methoxy-8-oxo-
 (6r
7r)-&lt;&gt;1
51762-05-1[rn]&lt;&gt;1
257-391-8[einecs]&lt;&gt;1
cxd&lt;&gt;1
oraspor&lt;&gt;1
7-[d-2-amino-2-(1
4-cyclohexadienyl)acetamide]-3-methoxy-3-cephem-4-carboxylic acid&lt;&gt;1
(6r
7r)-7-((r)-2-amino-2-(1
4-cyclohexadien-1-yl)acetamido)-3-methoxy-8-oxo-5-thia-1-azabicyclo(4.2.0)oct-2-ene-2-carboxylic acid&lt;&gt;1</t>
  </si>
  <si>
    <t>SW02799_7</t>
  </si>
  <si>
    <t>China Approved Name=ceftizoxime
Indian Approved Name=ceftizoxime
FDA Approved Drug=CEFTIZOXIME SODIUM</t>
  </si>
  <si>
    <t>CO/N=C(/c1csc(n1)N)\C(=O)N[C@H]2[C@@H]3N(C2=O)C(=CCS3)C(=O)[O-]</t>
  </si>
  <si>
    <t>23663938
6533629</t>
  </si>
  <si>
    <t>D00923
D07658</t>
  </si>
  <si>
    <t>7962928
5018818</t>
  </si>
  <si>
    <t>CHEBI:553473</t>
  </si>
  <si>
    <t>PA164748758</t>
  </si>
  <si>
    <t>cefizox&lt;&gt;7
ceftizoxime&lt;&gt;7
ceftizoxime sodium&lt;&gt;5
epocelin&lt;&gt;5
eposerin&lt;&gt;5
ceftix&lt;&gt;4
68401-82-1[rn]&lt;&gt;3
czx&lt;&gt;2
5-thia-1-azabicyclo[4.2.0]oct-2-ene-2-carboxylic acid
7-[[(2z)-(2-amino-4-thiazolyl)(methoxyimino)acetyl]amino]-8-oxo-
 (6r
7r)-&lt;&gt;2
ceftizoxima [inn-spanish]&lt;&gt;2
syn-7-(2-(2-amino-4-thiazolyl)-2-methoxyiminoacetamido)-3-cephem-4-carboxylic acid&lt;&gt;2
fk-749&lt;&gt;2
68401-81-0[rn]&lt;&gt;2
(6r
7r)-7-[2-(2-amino-4-thiazolyl)glyoxylamido]-8-oxo-5-thia-1-azabicyclo[4.2.0]oct-2-ene-2-carboxylic acid72-(z)-(o-methyloxime)&lt;&gt;2
ceftizoximum[latin]&lt;&gt;2
ceftizoximum [inn_la]&lt;&gt;2
(6r
7r)-7-({(2z)-2-(2-amino-1
3-thiazol-4-yl)-2-[(methyloxy)imino]acetyl}amino)-8-oxo-5-thia-1-azabicyclo[4.2.0]oct-2-ene-2-carboxylicacid&lt;&gt;2
(6r
7r)-7-{[(2z)-2-(2-amino-1
3-thiazol-4-yl)-2-(methoxyimino)acetyl]amino}-8-oxo-5-thia-1-azabicyclo[4.2.0]oct-2-ene-2-carboxylic acid&lt;&gt;2
5-thia-1-azabicyclo[4.2.0]oct-2-ene-2-carboxylic acid
7-[[(2z)-2-(2-amino-4-thiazolyl)-2-(methoxyimino)-1-oxoethyl]amino]-8-oxo-
 (6r
7r)-&lt;&gt;2
ceftizoxima[spanish][inn]&lt;&gt;2
7-[2-(2-amino-thiazol-4-yl)-2-methoxyimino-acetylamino]-8-oxo-5-thia-1-aza-bicyclo[4.2.0]oct-2-ene-2-carboxylic acid(fk-749)&lt;&gt;2
ceftizoxime monosodium salt&lt;&gt;2
ceftizoximum [inn-latin]&lt;&gt;2
7-[2-(2-amino-thiazol-4-yl)-2-methoxyimino-acetylamino]-8-oxo-5-thia-1-aza-bicyclo[4.2.0]oct-2-ene-2-carboxylic acid&lt;&gt;2
ceftizoxime acid&lt;&gt;2
epocelin (tn)&lt;&gt;2
[6r-[6a
7b(z)]]-7-[[(2-amino-4-thiazolyl)(methoxyimino)acetyl]amino]-8-oxo-5-thia-1-azabicyclo[4.2.0]oct-2-ene-2-carboxylic acid&lt;&gt;2
ceftizoxima&lt;&gt;2
sk&amp;f; 88373-z&lt;&gt;2
ceftizoximum&lt;&gt;2
(6r
7r)-7-(2-(2-amino-4-thiazolyl)glyoxyamido)-8-oxo-5-thia-1-azabicyclo(4.2.0)oct-2-carbonsaeure-7-(z)-(o-methyloxim)&lt;&gt;2
(6r
7r)-7-(2-(2-amino-4-thiazolyl)-2z-(methoxyimino)acetamido)-8-oxo-5-thia-1-azabicyclo(4.2.0)oct-2-en-2-carbonsaeure&lt;&gt;2
68401-82-1&lt;&gt;1
cefizox (tn)&lt;&gt;1
sodium (6r
7r)-7-{[(2z)-2-(2-amino-1
3-thiazol-4-yl)-2-(methoxyimino)acetyl]amino}-8-oxo-5-thia-1-azabicyclo[4.2.0]oct-2-ene-2-carboxylate&lt;&gt;1
chebi:3512&lt;&gt;1
ceftizoxim-natrium&lt;&gt;1
natrium-(6r
7r)-7-{[(2z)-2-(2-amino-1
3-thiazol-4-yl)-2-(methoxyimino)acetyl]amino}-8-oxo-5-thia-1-azabicyclo[4.2.0]oct-2-en-2-carboxylat&lt;&gt;1
5-thia-1-azabicyclo[4.2.0]oct-2-ene-2-carboxylic acid
7-[[(2z)-2-(2-amino-4-thiazolyl)-2-(methoxyimino)-1-oxoethyl]amino]-8-oxo-
 sodium salt
(6r
7r)-(1:1)&lt;&gt;1
fr-13749&lt;&gt;1
sk&amp;f-88373-z;&lt;&gt;1
5-thia-1-azabicyclo[4.2.0]oct-2-ene-2-carboxylic acid
7-[[(2z)-2-(2-amino-4-thiazolyl)-2-(methoxyimino)-1-oxoethyl]amino]-8-oxo-
 monosodium salt
 (6r
7r)-&lt;&gt;1
fk 749&lt;&gt;1</t>
  </si>
  <si>
    <t>SW01656_5</t>
  </si>
  <si>
    <t>Indian Approved Name=procyclidine hcl
FDA Approved Drug=PROCYCLIDINE HYDROCHLORIDE</t>
  </si>
  <si>
    <t>c1ccc(cc1)C(CC[NH+]2CCCC2)(C3CCCCC3)O</t>
  </si>
  <si>
    <t>D08425
D00782</t>
  </si>
  <si>
    <t>4750
180115</t>
  </si>
  <si>
    <t>DB00387</t>
  </si>
  <si>
    <t>CHEBI:8449</t>
  </si>
  <si>
    <t>kemadrin&lt;&gt;4
procyclidine hydrochloride&lt;&gt;3
1-cyclohexyl-1-phenyl-3-pyrrolidino-1-propanol hydrochloride&lt;&gt;3
tricyclamol hydrochloride&lt;&gt;3
osnervan&lt;&gt;2
einecs 216-141-8&lt;&gt;2
triciclidina&lt;&gt;2
procyclid&lt;&gt;2
elorine&lt;&gt;2
vagosin&lt;&gt;2
1508-76-5&lt;&gt;2
tricyclamol&lt;&gt;2
(-)-procyclidine methyl iodide&lt;&gt;2
77-37-2[rn]&lt;&gt;2
triciloid&lt;&gt;2
spamol&lt;&gt;2
arpicolin&lt;&gt;2
alpha-cyclohexyl-alpha-phenyl-1-pyrrolidinepropanol&lt;&gt;2
prosyklidin&lt;&gt;2
metanin&lt;&gt;2
alpha-cyclohexyl-alpha-phenyl-1-pyrrolidinepropanol hydrochloride&lt;&gt;2
(-)-tricyclamol iodide&lt;&gt;2
procyklidin&lt;&gt;2
lergine&lt;&gt;2
procyclidine[wiki]&lt;&gt;2
tricoloid&lt;&gt;2
procyclidine&lt;&gt;2
(-)-1-(3-cyclohexyl-3-hydroxy-3-phenylpropyl)-1-methylpyrrolidinium iodide&lt;&gt;2
kemadrine&lt;&gt;2
1-pyrrolidinepropanol
 a-cyclohexyl-a-phenyl-&lt;&gt;1
30953-84-5[rn]&lt;&gt;1
5-20-01-00250 (beilstein handbook reference)[beilstein]&lt;&gt;1
4039815[beilstein]&lt;&gt;1
1508-76-5[rn]&lt;&gt;1
56172-67-9[rn]&lt;&gt;1
1-cyclohexyl-1-phenyl-3-(pyrrolidin-1-yl)propan-1-ol hydrochloride (1:1)&lt;&gt;1
procidlidina&lt;&gt;1
1508-76-5
 77-37-2&lt;&gt;1
5-20-01-00250&lt;&gt;1
(-)-procyclidine hydrochloride&lt;&gt;1
77-37-2&lt;&gt;1
107661-03-0[rn]&lt;&gt;1
kemadrin (tn)&lt;&gt;1
procyclidine hydrochloride[usp]&lt;&gt;1
216-141-8[einecs]&lt;&gt;1
procyclidinum[latin]&lt;&gt;1
1-cyclohexyl-1-phenyl-3-(pyrrolidin-1-yl)propan-1-ol&lt;&gt;1
201-023-0[einecs]&lt;&gt;1
hydrogenchloride1-cyclohexyl-1-phenyl-3-(pyrrolidin-1-yl)propan-1-ol (1:1:1)&lt;&gt;1
procyclidinum [inn-latin]&lt;&gt;1
prociclidina[spanish][inn]&lt;&gt;1
1-cyclohexyl-1-phenyl-3-pyrrolidin-1-ylpropan-1-ol hydrochloride&lt;&gt;1
a-cyclohexyl-a-phenyl-1-pyrrolidinepropanol&lt;&gt;1
1508-76-5
 77-37-2 [procyclidine]&lt;&gt;1
30953-82-3[rn]&lt;&gt;1
1-cyclohexyl-1-phenyl-3-pyrrolidino-1-propanol&lt;&gt;1
1-cyclohexyl-1-phenyl-3-pyrrolidin-1-ylpropan-1-ol&lt;&gt;1
1-cyclohexyl-1-phenyl-3-(1-pyrrolidinyl)-1-propanol[acd/iupac name]&lt;&gt;1
1-cyclohexyl-1-phenyl-3-pyrrolidin-1-ylpropan-1-olhydrochlorid&lt;&gt;1
a-cyclohexyl-a-phenyl-1-pyrrolidinepropanol hydrochloride&lt;&gt;1
(+)-procyclidine hydrochloride&lt;&gt;1
337376-15-5&lt;&gt;1
88563[beilstein]&lt;&gt;1
prociclidina [inn-spanish]&lt;&gt;1</t>
  </si>
  <si>
    <t>SW02538_5</t>
  </si>
  <si>
    <t>China Approved Name=indometacin
Indian Approved Name=indomethacin
Australia Approved Name=INDOMETACIN;INDOMETHACIN
FDA Approved Drug=INDOMETHACIN;INDOMETHACIN SODIUM</t>
  </si>
  <si>
    <t>Cc1c(c2cc(ccc2n1C(=O)c3ccc(cc3)Cl)OC)CC(=O)[O-]</t>
  </si>
  <si>
    <t>3715
23674731</t>
  </si>
  <si>
    <t>D00141
D02110</t>
  </si>
  <si>
    <t>DB00328</t>
  </si>
  <si>
    <t>CHEBI:5918
CHEBI:49662</t>
  </si>
  <si>
    <t>PA449982</t>
  </si>
  <si>
    <t>indomethacin&lt;&gt;22
indocin&lt;&gt;16
metindol&lt;&gt;16
amuno&lt;&gt;16
indometacine&lt;&gt;16
tannex&lt;&gt;16
imbrilon&lt;&gt;16
idomethine&lt;&gt;16
indoxen&lt;&gt;11
infrocin&lt;&gt;11
indoptol&lt;&gt;11
indo-phlogont&lt;&gt;11
confortid&lt;&gt;11
imn&lt;&gt;11
artrinovo&lt;&gt;11
indomee&lt;&gt;11
indomed&lt;&gt;11
artrivia&lt;&gt;11
indocid&lt;&gt;11
mobilan&lt;&gt;11
metartril&lt;&gt;11
hicin&lt;&gt;11
inacid&lt;&gt;11
lausit&lt;&gt;11
indo-spray&lt;&gt;11
indmethacine&lt;&gt;11
indomethacine&lt;&gt;11
rheumacin la&lt;&gt;11
sadoreum&lt;&gt;11
bonidon gel&lt;&gt;11
indameth&lt;&gt;11
indoptic&lt;&gt;11
chibro-amuno&lt;&gt;11
artracin&lt;&gt;11
indomethacinum&lt;&gt;11
arthrexin&lt;&gt;11
indolar sr&lt;&gt;11
mikametan&lt;&gt;11
indo-tablinen&lt;&gt;11
catlep&lt;&gt;11
indorektal&lt;&gt;11
indocin sr&lt;&gt;11
indo-lemmon&lt;&gt;11
methazine&lt;&gt;11
inflazon&lt;&gt;11
durametacin&lt;&gt;11
inteban sp&lt;&gt;11
elmetacin&lt;&gt;11
dolcidium pl&lt;&gt;11
indomethazine&lt;&gt;11
indomecol&lt;&gt;11
dolcidium&lt;&gt;11
indomo&lt;&gt;11
indacin&lt;&gt;11
indo-rectolmin&lt;&gt;11
dolovin&lt;&gt;11
chrono-indocid&lt;&gt;11
flexin continus&lt;&gt;11
metacen&lt;&gt;11
bonidon&lt;&gt;11
vonum&lt;&gt;11
reumacide&lt;&gt;11
indometacin&lt;&gt;10
indocin i.v.&lt;&gt;7
indomethegan&lt;&gt;6
indaflex&lt;&gt;6
nu-indo&lt;&gt;6
novomethacin&lt;&gt;6
cd294 antigen&lt;&gt;6
chrono-indicid&lt;&gt;6
chemoattractant receptor-homologous molecule expressed on th2 cells&lt;&gt;6
indometicina&lt;&gt;6
argun&lt;&gt;6
liometacen&lt;&gt;6
indocid pda&lt;&gt;6
indomethine&lt;&gt;6
miametan&lt;&gt;6
bonidin&lt;&gt;6
indocin i.v&lt;&gt;6
indomod&lt;&gt;6
rhemacin la&lt;&gt;6
novo-methacin&lt;&gt;6
indometacyna&lt;&gt;6
indomethancin&lt;&gt;6
indocid sr&lt;&gt;6
apo-indomethacin&lt;&gt;6
7681-54-1[rn]&lt;&gt;5
antacin&lt;&gt;5
2-{1-[(4-chlorophenyl)carbonyl]-5-methoxy-2-methylindol-3-yl}acetic acid&lt;&gt;5
indocid[wiki]&lt;&gt;5
1-(p-chlorobenzoyl)-2-methyl-5-methoxyindole-3-acetic acid&lt;&gt;5
1-(p-chlorobenzoyl)-5-methoxy-2-methyl-3-indolylacetic acid&lt;&gt;5
n-p-chlorbenzoyl-5-methoxy-2-methylindole-3-acetic acid&lt;&gt;5
91853-74-6[rn]&lt;&gt;5
indometacin farnesil&lt;&gt;5
kwas 1-(p-chlorobenzoilo)-2-metylo-5-metoksy-3-indolilooctowy[polish]&lt;&gt;5
1-(p-chlorobenzoyl)-2-methyl-5-methoxy-3-indoleacetic acid&lt;&gt;5
indocin (tn)&lt;&gt;5
indometacyna[polish]&lt;&gt;5
497341[beilstein]&lt;&gt;5
74252-25-8[rn]&lt;&gt;5
37242-43-6[rn]&lt;&gt;5
artracin;&lt;&gt;5
1-(4-chlorobenzoyl)-5-methoxy-2-methyl-1h-indole-3-acetic acid&lt;&gt;5
indomethacin acid&lt;&gt;5
28751-45-3[rn]&lt;&gt;5
indocin[wiki]&lt;&gt;5
mezolin&lt;&gt;5
indomethacin[usp][usan]&lt;&gt;5
1-(4-chlorobenzoyl)-5-methoxy-2-methyl-1h-indole&lt;&gt;5
1h-indole-3-aceticacid
 1-(4-chlorobenzoyl)-5-methoxy-2-methyl-&lt;&gt;5
indomethacin [usan:ban][usan]&lt;&gt;5
1-(4-chlorobenzoyl)-5-methoxy-2-methyl-3-indoleacetic acid&lt;&gt;5
[1-(4-chloro-benzoyl)-5-methoxy-2-methyl-1h-indol-3-yl]-aceticacid&lt;&gt;5
indomethacin
 indochron e-r
 indocin-sr&lt;&gt;5
indometacina[spanish][inn]&lt;&gt;5
1-(p-chlorbenzoyl)-5-methoxy-2-methylindol-3-essigsaeure[german]&lt;&gt;5
1-(p-chlorobenzoyl)-5-methoxy-2-methylindole-3-acetic acid&lt;&gt;5
1601-18-9[rn]&lt;&gt;5
(1-p-chlorobenzoyl-5-methoxy-2-methylindol-3-yl)acetic acid&lt;&gt;5
aconip&lt;&gt;5
200-186-5[einecs]&lt;&gt;5
indometacinum[latin]&lt;&gt;5
indometacin[wiki][jp15]&lt;&gt;5
indole-3-acetic acid
 1-(p-chlorobenzoyl)-5-methoxy-2-methyl-&lt;&gt;5
indomethecin&lt;&gt;5
{1-[(4-chlorophenyl)carbonyl]-5-methoxy-2-methyl-1h-indol-3-yl}acetic acid&lt;&gt;5
2-[1-(4-chlorobenzoyl)-5-methoxy-2-methyl-indol-3-yl]acetic acid&lt;&gt;5
indometicina[spanish]&lt;&gt;5
1h-indole-3-aceticacid
 1-(4-chlorobenzoyl)-5-methoxy-2-methyl- (9ci)&lt;&gt;5
[1-(4-chlorobenzoyl)-5-methoxy-2-methyl-1h-indol-3-yl]acetic acid[acd/iupac name]&lt;&gt;5
2-(1-(4-chlorobenzoyl)-5-methoxy-2-methyl-1h-indol-3-yl)aceticacid&lt;&gt;5
53-86-1[rn]&lt;&gt;5
5-22-05-00239 (beilstein handbook reference)[beilstein]&lt;&gt;5
1-p-cloro-benzoil-5-metoxi-2-metilindol-3-acido acetico[spanish]&lt;&gt;5
s00108&lt;&gt;5
337376-15-5&lt;&gt;5
74252-25-8&lt;&gt;1
indomethacin sodium&lt;&gt;1
na salt&lt;&gt;1
indomethacin sodium [usan]&lt;&gt;1
indometacin sodium (jan)&lt;&gt;1
indometacin sodium&lt;&gt;1
indocin i.v. (tn)&lt;&gt;1
indomethacin sodium salt trihydrate&lt;&gt;1
indomethacin sodium (usp)&lt;&gt;1
c19h15clno4.3h2o.na&lt;&gt;1
indomethacin sodium trihydrate&lt;&gt;1
53-86-1 (parent)&lt;&gt;1</t>
  </si>
  <si>
    <t>SW01721_4</t>
  </si>
  <si>
    <t>FDA Approved Drug=CARTEOLOL HYDROCHLORIDE</t>
  </si>
  <si>
    <t>CC(C)(C)[NH2+]CC(COc1cccc2c1CCC(=O)N2)O</t>
  </si>
  <si>
    <t>D00599</t>
  </si>
  <si>
    <t>DB00521</t>
  </si>
  <si>
    <t>CHEBI:3437</t>
  </si>
  <si>
    <t>PA164768736</t>
  </si>
  <si>
    <t>carteolol hcl&lt;&gt;3
ocupress&lt;&gt;3
carteolol hydrochloride&lt;&gt;3
endak hydrochloride&lt;&gt;2
carteolol&lt;&gt;2
carteololum [inn-latin]&lt;&gt;2
cartrol&lt;&gt;2
&lt;&gt;1
beta-1 adrenoreceptor&lt;&gt;1
endak mite&lt;&gt;1
5-(3-(tert-butylamino)-2-hydroxypropoxy)-3
4-dihydrocarbostyrilmonohydrochloride&lt;&gt;1
n-tert-butyl-2-hydroxy-3-[(2-oxo-1
2
3
4-tetrahydroquinolin-5-yl)oxy]propan-1-aminium chloride&lt;&gt;1
chebi:3437&lt;&gt;1
5-(3-((tert-butyl)amino)-2-hydroxypropoxy)-3
4-dihydro-2-quinolone monohydrochloride&lt;&gt;1
2(1h)-quinolinone
5-[3-[(1
1-dimethylethyl)amino]-2-hydroxypropoxy]-3
4-dihydro-
 hydrochloride (1:1)&lt;&gt;1
carteolol [inn:ban]&lt;&gt;1
51781-21-6[rn]&lt;&gt;1
carteololum&lt;&gt;1
cartrol (tn)&lt;&gt;1
carteolol monohydrochloride&lt;&gt;1
carteolol hydrochloride [usan:jan][jan][usan]&lt;&gt;1
5-[3-(tert-butylamino)-2-hydroxypropoxy]-3
4-dihydroquinolin-2(1h)-one hydrochloride&lt;&gt;1
carteolol[wiki]&lt;&gt;1
2(1h)-quinolinone
5-[3-[(1
1-dimethylethyl)amino]-2-hydroxypropoxy]-3
4-dihydro-
 monohydrochloride&lt;&gt;1
prestwick0_000446&lt;&gt;1
5-[3-(tert-butylamino)-2-hydroxypropoxy]-3
4-dihydrochinolin-2(1h)-onhydrochlorid&lt;&gt;1
5784965[beilstein]&lt;&gt;1
5-[3-(tert-butylamino)-2-hydroxypropoxy]-3
4-dihydrocarbostyrilmonohydrochloride&lt;&gt;1
2(1h)-quinolinone
5-[3-[(1
1-dimethylethyl)amino]-2-hydroxypropoxy]-3
4-dihydro-
 chloride
 hydrogen salt (1:1)&lt;&gt;1
5-(3-((1
1-dimethylethyl)amino)-2-hydroxypropoxy)-3
4-dihydro-2(1h)-quinolinone hydrochloride&lt;&gt;1
5-[3-(tert-butylamino)-2-hydroxypropoxy]-3
4-dihydroquinolin-2(1h)-one hydrochloride (1:1)&lt;&gt;1
5-(2-hydroxy-3-tert-butylamino)propoxy-3
4-dihydrocarbostyril hydrochloride&lt;&gt;1
5-(3-tert-butylamino-2-hydroxy-propoxy)-3
4-dihydro-2(1h)-chinolinon-hydrochlorid[german]&lt;&gt;1
257-415-7[einecs]&lt;&gt;1
carteolol (inn)&lt;&gt;1
2(1h)-quinolinone
5-(3-((1
1-dimethylethyl)amino)-2-hydroxypropoxy)-3
4-dihydro-
 monohydrochloride&lt;&gt;1
5-(3-tert-butylamino-2-hydroxy-propoxy)-3
4-dihydro-2(1h)-chinolinon-hydrochlorid&lt;&gt;1
carbonolol&lt;&gt;1
arteolol&lt;&gt;1
5-(3-tert-butylamino-2-hydroxy)propoxy-3
4-dihydrocarbostyril hydrochloride&lt;&gt;1
beta-1 adrenoceptor&lt;&gt;1
prestwick1_000446&lt;&gt;1
abbott-43326&lt;&gt;1
5-[3-[(tert-butyl)amino]-2-hydroxypropoxy]-3
4-dihydro-2-quinolone monohydrochloride&lt;&gt;1
hydrogenchloride5-[3-(tert-butylamino)-2-hydroxypropoxy]-3
4-dihydroquinolin-2(1h)-one (1:1:1)&lt;&gt;1</t>
  </si>
  <si>
    <t>SW00208_1</t>
  </si>
  <si>
    <t>China Approved Name=salicylic acid;Salicylic Acid
WHO Essential Medicine=salicylic acid
Indian Approved Name=salicylic acid;choline salicylate;salicylate acid;diethylamine salicylate
Traditional Herbal Isolate=hydroxybenzoic acid;salicylate</t>
  </si>
  <si>
    <t>c1ccc(c(c1)C(=O)[O-])O</t>
  </si>
  <si>
    <t>338
56840887
5148
54678495</t>
  </si>
  <si>
    <t>D00097
D00810
D07824</t>
  </si>
  <si>
    <t>331
4964
15385
19278</t>
  </si>
  <si>
    <t>DB00936</t>
  </si>
  <si>
    <t>CHEBI:16914
CHEBI:30762</t>
  </si>
  <si>
    <t>PA451299</t>
  </si>
  <si>
    <t>salicylic acid&lt;&gt;24
o-hydroxybenzoic acid&lt;&gt;19
rutranex&lt;&gt;17
salonil&lt;&gt;17
keralyt&lt;&gt;17
2-carboxyphenol&lt;&gt;17
o-carboxyphenol&lt;&gt;17
retarder w&lt;&gt;17
2-hydroxybenzoic acid&lt;&gt;17
psoriacid-s-stift&lt;&gt;14
orthohydroxybenzoic acid&lt;&gt;11
phenol-2-carboxylic acid&lt;&gt;11
ionil&lt;&gt;11
stri-dex&lt;&gt;11
saligel&lt;&gt;11
duoplant&lt;&gt;11
sax&lt;&gt;11
2-hydroxybenzenecarboxylic acid&lt;&gt;11
69-72-7[rn]&lt;&gt;7
ec 1.3.1.20&lt;&gt;6
dr. scholl's wart remover kit&lt;&gt;6
retarder sax&lt;&gt;6
salicylic acid collodion&lt;&gt;6
salicyclic acid&lt;&gt;6
freezone&lt;&gt;6
duofil wart remover&lt;&gt;6
dihydrodiol dehydrogenase 1/2&lt;&gt;6
dr. scholl's corn removers&lt;&gt;6
mobilat ()_mixture&lt;&gt;6
dd1/dd2&lt;&gt;6
kyselina 2-hydroxybenzoova&lt;&gt;6
advanced pain relief callus removers&lt;&gt;6
hbab&lt;&gt;6
salicylic acid soap&lt;&gt;6
20-alpha-hsd&lt;&gt;6
dr. scholl's callus removers&lt;&gt;6
acido salicilico&lt;&gt;6
kyselina salicylova&lt;&gt;6
salicylate&lt;&gt;6
clear away wart remover&lt;&gt;6
ec 1.1.1.-&lt;&gt;6
chlordecone reductase homolog hakrc&lt;&gt;6
ec 1.1.1.149&lt;&gt;6
high- affinity hepatic bile acid-binding protein&lt;&gt;6
compound w&lt;&gt;6
advanced pain relief corn removers&lt;&gt;6
20-alpha- hydroxysteroid dehydrogenase&lt;&gt;6
trans- 1
2-dihydrobenzene-1
2-diol dehydrogenase&lt;&gt;6
sa&lt;&gt;6
benzoic acid
 o-hydroxy-&lt;&gt;5
pernox&lt;&gt;5
ortho-hydroxybenzoic acid&lt;&gt;5
acido o-idrossibenzoico[italian]&lt;&gt;5
aroall&lt;&gt;5
neo-salicyl&lt;&gt;5
4-10-00-00125 (beilstein handbook reference)[beilstein]&lt;&gt;5
kerosal&lt;&gt;5
salsonin&lt;&gt;5
acid
 o-hydroxybenzoic&lt;&gt;5
69-72-7&lt;&gt;5
kyselina 2-hydroxybenzoova[czech]&lt;&gt;5
acide salicylique[french]&lt;&gt;5
74449-51-7[rn]&lt;&gt;5
salicylic acid [usan:jan][jan][usan]&lt;&gt;5
2-hydroxybenzoic acid [for biochemical research]&lt;&gt;5
benzoic acid
 2-hydroxy-&lt;&gt;5
hydroxybenzenecarboxylic acid&lt;&gt;5
hydroxybenzoic acid&lt;&gt;5
salisod&lt;&gt;5
acido salicilico[italian]&lt;&gt;5
acid
 2-hydroxybenzoic&lt;&gt;5
29656-58-4[rn]&lt;&gt;5
nadisal&lt;&gt;5
fostex[wiki]&lt;&gt;5
2 hydroxybenzoic acid&lt;&gt;5
824-37-3[rn]&lt;&gt;5
acid
 ortho-hydroxybenzoic&lt;&gt;5
774890[beilstein]&lt;&gt;5
ionil plus&lt;&gt;5
sebucare&lt;&gt;5
duofilm&lt;&gt;5
7681-06-3[rn]&lt;&gt;5
trans-ver-sal&lt;&gt;5
2-carboxyphenol; o-carboxyphenol; o-hydroxybenzoic acid&lt;&gt;5
acid
 salicylic&lt;&gt;5
4-10-00-00125&lt;&gt;5
acidum salicylicum&lt;&gt;5
freezone[wiki]&lt;&gt;5
benzoic acid
2-hydroxy   salicylic acid&lt;&gt;5
o hydroxybenzoic acid&lt;&gt;5
sebulex&lt;&gt;5
8052-31-1[rn]&lt;&gt;5
salicylic acid[wiki][acd/iupac name]&lt;&gt;5
2-hydroxy-benzoic acid&lt;&gt;5
domerine&lt;&gt;5
glutosalyl&lt;&gt;5
ortho hydroxybenzoic acid&lt;&gt;5
6944-68-9[rn]&lt;&gt;5
occlusal&lt;&gt;5
verrugon&lt;&gt;5
ionil-plus&lt;&gt;5
benzoic acid
 hydroxy-&lt;&gt;5
salicylic acid usp (100 micron)[usp]&lt;&gt;5
d020156&lt;&gt;5
kerasalicyl&lt;&gt;5
kyselina salicylova[czech]&lt;&gt;5
528-93-8[rn]&lt;&gt;5
entrosalyl&lt;&gt;5
200-712-3[einecs]&lt;&gt;5
salicylic acid; 2-carboxyphenol&lt;&gt;4
algesal&lt;&gt;3
benzoic acid&lt;&gt;3
2-hydroxybenzenecarboxylate&lt;&gt;2
salicylic acid
 ion(1-)&lt;&gt;2
salicylic acid*o-hydroxybenzoic acid&lt;&gt;2
o-hydroxybenzoate&lt;&gt;2
2-hydroxybenzoate&lt;&gt;2
2-hydroxy-benzoate&lt;&gt;2
diethylammonium salicylate&lt;&gt;2
benzoic acid
 2-hydroxy-
 ion(1-)&lt;&gt;2
choline salicylate&lt;&gt;2
arthropan&lt;&gt;2
o-hydroxybenzoate anion&lt;&gt;2
63-36-5[rn]&lt;&gt;2
sal&lt;&gt;2
salicylate ion&lt;&gt;2
2-hydroxybenzoic acid ion(1-)&lt;&gt;2
salicylate[wiki][acd/iupac name]&lt;&gt;2
3605209[beilstein]&lt;&gt;2
benzoic acid
 2-hydroxy-
 ion(1-) (9ci)&lt;&gt;2
25496-36-0[rn]&lt;&gt;2
phenol-2-carboxylate&lt;&gt;2
salicylic acid (-1 ion)&lt;&gt;2
salicylate anion&lt;&gt;2
cholin salicylate&lt;&gt;1
diethylamine salicylate;algesal;diethylazanium; 2-hydroxybenzoate;&lt;&gt;1
tricolsal&lt;&gt;1
salicylic acid
 ion(1-)
 choline&lt;&gt;1
algesal (tn)&lt;&gt;1
ag-f-55373&lt;&gt;1
artrogota&lt;&gt;1
4419-92-5[rn]&lt;&gt;1
basionic fs 65&lt;&gt;1
ethanaminium
 2-hydroxy-n
n
n-trimethyl-
 salt with 2-hydroxybenzoic acid (1:1)&lt;&gt;1
66798-25-2&lt;&gt;1
col salicylat&lt;&gt;1
damsal&lt;&gt;1
cholini salicylas[latin]&lt;&gt;1
224-586-4[einecs]&lt;&gt;1
mundisal&lt;&gt;1
((1&lt;&gt;1
54391-51-4[rn]&lt;&gt;1
choline salicylate b&lt;&gt;1
surecn3079092&lt;&gt;1
audax&lt;&gt;1
choline salicylate [usan:ban:inn:jan][inn][jan][usan]&lt;&gt;1
choline salicylic acid salt&lt;&gt;1
salicylic acid complexed with 2-hydroxybenzoic acid&lt;&gt;1
2-hydroxy-n
n
n-trimethylethanaminium salicylate[acd/iupac name]&lt;&gt;1
salicilato de colina[spanish][inn]&lt;&gt;1
arthropan (tn)&lt;&gt;1
choline salicylate (jan/usan)[jan][usan]&lt;&gt;1
366803-09-0&lt;&gt;1
2-hydroxy-n
n
n-trimethylethanaminium 2-hydroxybenzoate&lt;&gt;1
217-948-8[einecs]&lt;&gt;1
salicylic acid choline salt&lt;&gt;1
einecs 224-586-4&lt;&gt;1
ac1l2gbs&lt;&gt;1
(2-hydroxyethyl)trimethylammonium salicylate&lt;&gt;1
satibon&lt;&gt;1
2016-36-6[rn]&lt;&gt;1
benzoic acid
 2-hydroxy-
 compd. with n-ethylethanamine (1:1)&lt;&gt;1
diethylamine salicylate&lt;&gt;1
2-hydroxybenzoic acid - n-ethylethanamine (1:1)&lt;&gt;1
2-hydroxy-n
n
n-trimethylethanaminium salt with 2-hydroxybenzoic acid (1:1)&lt;&gt;1
salicol&lt;&gt;1
choline
 salicylate (salt) (8ci)&lt;&gt;1
syrap&lt;&gt;1
artrobione&lt;&gt;1
choline mixture with magnesium salicylate&lt;&gt;1
diethylazanium; 2-hydroxybenzoate&lt;&gt;1
salicylate de choline[french][inn]&lt;&gt;1
n-ethylethanaminium salicylate[acd/iupac name]&lt;&gt;1
actasal&lt;&gt;1
d07824&lt;&gt;1</t>
  </si>
  <si>
    <t>SW01705_5</t>
  </si>
  <si>
    <t>Indian Approved Name=levobunolol hcl
FDA Approved Drug=LEVOBUNOLOL HYDROCHLORIDE</t>
  </si>
  <si>
    <t>CC(C)(C)[NH2+]C[C@@H](COc1cccc2c1CCCC2=O)O</t>
  </si>
  <si>
    <t>5284409
39468</t>
  </si>
  <si>
    <t>D01025</t>
  </si>
  <si>
    <t>36089
390150</t>
  </si>
  <si>
    <t>DB01210</t>
  </si>
  <si>
    <t>CHEBI:6438</t>
  </si>
  <si>
    <t>PA164747027</t>
  </si>
  <si>
    <t>betagan&lt;&gt;8
akbeta&lt;&gt;5
levobunolol hcl&lt;&gt;5
levobunolol hydrochloride&lt;&gt;5
levobunololum [inn-latin]&lt;&gt;3
levobunolol&lt;&gt;3
beta-1 adrenoreceptor&lt;&gt;2
levobunolol.hcl&lt;&gt;2
l-bunolol hydrochloride&lt;&gt;2
47141-42-4[rn]&lt;&gt;2
levobunolol[wiki]&lt;&gt;2
(-) -levobunolol hydrochloride&lt;&gt;2
27912-14-7[rn]&lt;&gt;2
vistagan&lt;&gt;2
beta-1 adrenoceptor&lt;&gt;2
248-725-3[einecs]&lt;&gt;2
gotensin&lt;&gt;2
(2s)-n-(tert-butyl)-2-hydroxy-3-[(5-oxo-5
6
7
8-tetrahydronaphthalen-1-yl)oxy]propan-1-aminium chloride&lt;&gt;1
w-7000a&lt;&gt;1
27591-01-1[rn]&lt;&gt;1
w 6421a&lt;&gt;1
1(2h)-naphthalenone
 5-(3-((1
1-dimethylethyl)amino)-2-hydroxypropoxy)-3
4-dihydro-
 (s)-&lt;&gt;1
l-bunolol&lt;&gt;1
(s)-5-[3-[(1
1-dimethylethyl)amino]-2-hydroxypropoxy]-3
4-dihydro-1(2h)-naphthalenone&lt;&gt;1
5-{[(2s)-3-(tert-butylamino)-2-hydroxypropyl]oxy}-3
4-dihydronaphthalen-1(2h)-one&lt;&gt;1
5-[(2s)-3-(tert-butylamino)-2-hydroxypropoxy]-3
4-dihydronaphthalen-1(2h)-one&lt;&gt;1
1(2h)-naphthalenone
 5-[[(2s)-3-[(1
1-dimethylethyl)amino]-2-hydroxypropyl]oxy]-3
4-dihydro-
 hydrochloride(1:1)&lt;&gt;1
cas-27912-14-7&lt;&gt;1
w 7000a&lt;&gt;1
bunolol levobunolol&lt;&gt;1
5-({(2s)-3-[(1
1-dimethylethyl)amino]-2-hydroxypropyl}oxy)-3
4-dihydronaphthalen-1(2h)-onehydrochloride&lt;&gt;1
levobunolol (inn)&lt;&gt;1
ccris 4375&lt;&gt;1
1(2h)-naphthalenone
 5-[[(2s)-3-[(1
1-dimethylethyl)amino]-2-hydroxypropyl]oxy]-3
4-dihydro-&lt;&gt;1
6484587[beilstein]&lt;&gt;1
5-{[(2s)-3-(tert-butylamino)-2-hydroxypropyl]oxy}-3
4-dihydronaphthalen-1(2h)-onhydrochlorid&lt;&gt;1
betagan (tn)&lt;&gt;1
5-({(2s)-2-hydroxy-3-[(2-methyl-2-propanyl)amino]propyl}oxy)-3
4-dihydro-1(2h)-naphthalenone hydrochloride (1:1)&lt;&gt;1
chebi:6439&lt;&gt;1
(2s)-n-tert-butyl-2-hydroxy-3-[(5-oxo-5
6
7
8-tetrahydronaphthalen-1-yl)oxy]propan-1-aminium chloride&lt;&gt;1
(-)-bunolol&lt;&gt;1
5-({(2s)-3-[(1
1-dimethylethyl)amino]-2-hydroxypropyl}oxy)-3
4-dihydronaphthalen-1(2h)-one&lt;&gt;1
levobunololum[latin]&lt;&gt;1
bunolol[inn]&lt;&gt;1
levobunololum&lt;&gt;1
5-{[(2s)-3-(tert-butylamino)-2-hydroxypropyl]oxy}-3
4-dihydronaphthalen-1(2h)-onehydrochloride&lt;&gt;1
levobunolol
 hydrochloride&lt;&gt;1
(s)-5-(3-((1
1-dimethylethyl)amino)-2-hydroxypropoxy)-3
4-dihydro-1(2h)-naphthalenone&lt;&gt;1
cas-47141-41-3&lt;&gt;1
1(2h)-naphthalenone
 5-[[(2s)-3-[(1
1-dimethylethyl)amino]-2-hydroxypropyl]oxy]-3
4-dihydro-
 hydrochloride&lt;&gt;1
(-)-5-[3-(tert-butylamino)-2-hydroxypropoxy]-3
4-dihydro-1(2h)-naphthalenone&lt;&gt;1
1-propanaminium
 n-(1
1-dimethylethyl)-2-hydroxy-3-[(5
6
7
8-tetrahydro-5-oxo-1-naphthalenyl)oxy]-
chloride
 (2s)- (1:1)&lt;&gt;1
337376-15-5&lt;&gt;1
chebi:6438&lt;&gt;1</t>
  </si>
  <si>
    <t>SW01514_6</t>
  </si>
  <si>
    <t>Indian Approved Name=pentoxifylline
FDA Approved Drug=PENTOXIFYLLINE</t>
  </si>
  <si>
    <t>CC(=O)CCCCn1c(=O)c2c(ncn2C)n(c1=O)C</t>
  </si>
  <si>
    <t>D00501</t>
  </si>
  <si>
    <t>PA450864</t>
  </si>
  <si>
    <t>torental&lt;&gt;4
trental&lt;&gt;4
pentoxifylline&lt;&gt;4
pentoxyphylline&lt;&gt;4
oxpentifylline&lt;&gt;4
pentoxifyllin&lt;&gt;4
pentoxyfylline&lt;&gt;4
pentoxiphyllium&lt;&gt;4
vazofirin&lt;&gt;4
theobromine
 1-(5-oxohexyl)-&lt;&gt;2
pentoxil&lt;&gt;2
ptx&lt;&gt;2
5/6/6493&lt;&gt;2
1-(5-oxohexyl)-3
7-dimethylxanthine&lt;&gt;2
3
7-dimethyl-1-(5-oxohexyl) xantine&lt;&gt;2
1h-purine-2
6-dione
 3
7-dihydro-3
7-dimethyl-1-(5-oxohexyl)-&lt;&gt;2
rentylin&lt;&gt;2
6493-05-6[rn]&lt;&gt;2
1
2
3
6-tetrahydro-3
7-dimethyl-1-(5-oxohexyl)-2
6-purindion&lt;&gt;2
3
7-dimethyl-1-(5-oxohexyl)-1h-purine-2
6(3h
7h)-dione&lt;&gt;2
3
7-dimethyl-1-(5-oxohexyl)-3
7-dihydro-1h-purine-2
6-dione[acd/iupac name]&lt;&gt;2
agapurin;azupentat;torental;pentoflux;vazofirin&lt;&gt;2
px&lt;&gt;2
pentoxiphyllin&lt;&gt;2
pentoxifylline[wiki]&lt;&gt;2
3
7-dimethyl-1-(5-oxohexyl)-3
7-dihydro-1h-purin-2
6-dion&lt;&gt;2
pentoxyifylline&lt;&gt;2
bl-191&lt;&gt;2
dimethyloxohexylxanthine&lt;&gt;2
3
7-dimethyl-1-(5-oxohexyl)xanthine&lt;&gt;2
pentoxifyllinum[latin]&lt;&gt;2
3
7-dimethyl-1-(5-oxohexyl)-1
3
7-trihydropurine-2
6-dione&lt;&gt;2
pnx&lt;&gt;2
pentoxil[wiki]&lt;&gt;2
durapental&lt;&gt;2
pentoxiphylline&lt;&gt;2
3
7-dimethyl-1-(5-oxo-hexyl)-3
7-dihydro-purine-2
6-dione&lt;&gt;2
pentoxyphyline&lt;&gt;2
5-26-14-00081 (beilstein handbook reference)[beilstein]&lt;&gt;2
5-26-14-00081&lt;&gt;2
3
7-dihydro-3
 7-dimethyl-1-(5-oxohexyl)-1h-purine-2
6-dione&lt;&gt;2
[6493-05-6]&lt;&gt;2
pentoxifyllineandintermediates&lt;&gt;2
pentoxifylline [usan:inn:jan][inn][jan][usan]&lt;&gt;2
229-374-5[einecs]&lt;&gt;2
agapurin;&lt;&gt;2
1677-68-7&lt;&gt;2
trental[wiki]&lt;&gt;2
1-(5-oxohexyl)theobromine&lt;&gt;2
trental (tn)&lt;&gt;2
3
7-dihydro-3
7-dimethyl-1-(5-oxohexyl)-1h-purine-2
6-dione&lt;&gt;2
agapurin&lt;&gt;2
pentoxyphyllin&lt;&gt;2
d010431&lt;&gt;2
3
7-dimethyl-1-(5-oxohexyl)xantine&lt;&gt;2
bl191&lt;&gt;2
agapurin retard&lt;&gt;2
azupentat&lt;&gt;2
3
7-dimethyl-1-(5-oxohexyl)-1h
3h-purin-2
6-dione&lt;&gt;2
337376-15-5&lt;&gt;2
pentoxifilina[spanish][inn]&lt;&gt;2
vasofirin&lt;&gt;2</t>
  </si>
  <si>
    <t>SW01603_4</t>
  </si>
  <si>
    <t>FDA Approved Drug=CLADRIBINE</t>
  </si>
  <si>
    <t>c1nc2c(nc(nc2n1[C@H]3C[C@@H]([C@H](O3)CO)O)Cl)N</t>
  </si>
  <si>
    <t>D01370</t>
  </si>
  <si>
    <t>CHEBI:567361</t>
  </si>
  <si>
    <t>PA449027</t>
  </si>
  <si>
    <t>4291-63-8&lt;&gt;2
2-cda&lt;&gt;2
chlorodeoxyadenosine&lt;&gt;2
leustatin&lt;&gt;2
cladribine&lt;&gt;2
2-chlorodeoxyadenosine&lt;&gt;2
leustatin (tn)&lt;&gt;1
rwj-26251&lt;&gt;1
2-chloro-deoxyadenosine&lt;&gt;1
2-chloro-6-amino-9-(2-deoxy-b-d-erythro-pentofuranosyl)purine&lt;&gt;1
cladarabine&lt;&gt;1
cladaribine&lt;&gt;1
leustatin[wiki]&lt;&gt;1
2-chloro-2&amp;#39;-deoxyadenosine&lt;&gt;1
2-chloro-2'-deoxy-b-adenosine&lt;&gt;1
cladribine (jan/usan)[jan][usan]&lt;&gt;1
adenosine
 2-chloro-2'-deoxy-&lt;&gt;1
(2r
3s
5r)-5-(6-amino-2-chlor-9h-purin-9-yl)-2-(hydroxymethyl)tetrahydrofuran-3-ol&lt;&gt;1
cladribine [usan:ban:inn][inn][usan]&lt;&gt;1
adenosine
 2-chloro-2'-deoxy&lt;&gt;1
2-chloro-2'-deoxy-adenosine&lt;&gt;1
cladribine[wiki]&lt;&gt;1
2 chlorodeoxyadenosine&lt;&gt;1
(2r
3s
5r)-5-(6-amino-2-chloro-9h-purin-9-yl)-2-(hydroxymethyl)tetrahydrofuran-3-ol&lt;&gt;1
(2r
3s
5r)-5-(6-amino-2-chloro-purin-9-yl)-2-(hydroxymethyl)oxolan-3-ol&lt;&gt;1
2-chloro-2'-deoxyadenosine&lt;&gt;1
leustatin
 2-chlorodeoxyadenosine&lt;&gt;1
4291-63-8[rn]&lt;&gt;1
2-chloro-2'-deoxy-beta-adenosine&lt;&gt;1
cladribinum [inn_la]&lt;&gt;1
2-chloro-2'-deoxyadenosine[acd/iupac name]&lt;&gt;1
337376-15-5&lt;&gt;1
24757-90-2[rn]&lt;&gt;1
mylinax&lt;&gt;1</t>
  </si>
  <si>
    <t>SW01971_3</t>
  </si>
  <si>
    <t>SW00622_8</t>
  </si>
  <si>
    <t>US Illegal/Scheduled Drug (Schedule 4)=Fenproporex</t>
  </si>
  <si>
    <t>CC(Cc1ccccc1)NCCC#N</t>
  </si>
  <si>
    <t>D07947</t>
  </si>
  <si>
    <t>DB01550</t>
  </si>
  <si>
    <t>fenproporex&lt;&gt;4
&lt;&gt;2
femproporex [inn-spanish]&lt;&gt;1
fenproporexum [inn-latin]&lt;&gt;1
(+-)-3-((alpha-methylphenethyl)amino)propionitrile&lt;&gt;1
brn 3082794&lt;&gt;1
240-444-4[einecs]&lt;&gt;1
fenorex&lt;&gt;1
16359-54-9[rn]&lt;&gt;1
16397-28-7&lt;&gt;1
dea no. 1575&lt;&gt;1
16397-28-7[rn]&lt;&gt;1
15686-61-0[rn]&lt;&gt;1
239-772-0[einecs]&lt;&gt;1
propionitrile&lt;&gt;1
ifa diety&lt;&gt;1
c026013&lt;&gt;1
fenproporexum[latin]&lt;&gt;1
3-((1-methyl-2-phenylethyl)amino)propiononitrile&lt;&gt;1
femproporex[spanish][inn]&lt;&gt;1
einecs 239-772-0&lt;&gt;1
18305-29-8[rn]&lt;&gt;1
15686-61-0&lt;&gt;1
4-12-00-02612 (beilstein handbook reference)[beilstein]&lt;&gt;1
3-[(1-methyl-2-phenylethyl)amino]propiononitrile&lt;&gt;1
3-[(1-phenylpropan-2-yl)amino]propanenitrile&lt;&gt;1
propanenitrile
 3-[(1-methyl-2-phenylethyl)amino]-&lt;&gt;1
fenproporex [dcf:inn][inn]&lt;&gt;1</t>
  </si>
  <si>
    <t>SW02632_8</t>
  </si>
  <si>
    <t>China Approved Name=amoxicillin
WHO Essential Medicine=amoxicillin
Indian Approved Name=amoxycillin;amoxycillin na;amoxycillin trihydrate
FDA Approved Drug=AMOXICILLIN</t>
  </si>
  <si>
    <t>CC1([C@@H](N2[C@H](S1)[C@@H](C2=O)NC(=O)[C@@H](c3ccc(cc3)O)[NH3+])C(=O)[O-])C</t>
  </si>
  <si>
    <t>33613
23663126</t>
  </si>
  <si>
    <t>D07452
D02925</t>
  </si>
  <si>
    <t>31006
4940608</t>
  </si>
  <si>
    <t>DB01060</t>
  </si>
  <si>
    <t>CHEBI:2676
CHEBI:51254</t>
  </si>
  <si>
    <t>PA448406</t>
  </si>
  <si>
    <t>amoxicillin&lt;&gt;17
moxal&lt;&gt;16
amolin&lt;&gt;16
amoxicillin anhydrous&lt;&gt;16
amopenixin&lt;&gt;16
vetramox&lt;&gt;11
trimox&lt;&gt;11
polymox&lt;&gt;11
metifarma capsules&lt;&gt;11
amoxycillin&lt;&gt;11
amoxibiotic&lt;&gt;11
d-amoxicillin&lt;&gt;11
ospamox&lt;&gt;11
efpenix&lt;&gt;11
biomox&lt;&gt;11
utimox&lt;&gt;11
metafarma capsules&lt;&gt;11
p-hydroxyampicillin&lt;&gt;11
sawamox pm&lt;&gt;11
amoxi-mast&lt;&gt;11
lamoxy&lt;&gt;11
amopen&lt;&gt;11
cemoxin&lt;&gt;11
tolodina&lt;&gt;11
amoxi&lt;&gt;11
actimoxi&lt;&gt;11
anemolin&lt;&gt;11
sumox&lt;&gt;11
wymox&lt;&gt;11
amc&lt;&gt;11
pamoxicillin&lt;&gt;11
histocillin&lt;&gt;11
ampc&lt;&gt;11
amoclen&lt;&gt;11
aspenil&lt;&gt;11
augmentin (amoxicillin + clavulanic acid)_mixture&lt;&gt;6
robamox&lt;&gt;6
unicillin&lt;&gt;6
amoxiden&lt;&gt;6
prevpac (amoxicillin + clarithromycin + lansoprazole)_mixture&lt;&gt;6
bristamox&lt;&gt;6
hiconcil&lt;&gt;6
amoxicillin trihydrate&lt;&gt;6
delacillin&lt;&gt;6
amoxicillinum [inn-latin]&lt;&gt;6
imacillin&lt;&gt;6
amoxycillin trihydrate&lt;&gt;6
zimox&lt;&gt;6
flemoxin&lt;&gt;6
amoxicilina [inn-spanish]&lt;&gt;6
amoxicilline [inn-french]&lt;&gt;6
clamoxyl&lt;&gt;6
co-amoxiclav (amoxicillin + clavulanic acid)_mixture&lt;&gt;6
ibiamox&lt;&gt;6
amoxivet&lt;&gt;6
augmentin[wiki]&lt;&gt;6
dispermox&lt;&gt;6
moxacin&lt;&gt;6
amoxil&lt;&gt;6
piramox&lt;&gt;6
amoxicillin-ratiopharm&lt;&gt;5
zamoxil&lt;&gt;5
amoxi-tabs&lt;&gt;5
amoxil[wiki]&lt;&gt;5
4-thia-1-azabicyclo(3.2.0)heptane-2-carboxylic acid
 6-(((2r)-amino(4-hydroxyphenyl)acetyl)amino)-3
3-dimethyl-7-oxo-
 (2s
5r
6r)-&lt;&gt;5
benzoral&lt;&gt;5
dispermox[wiki]&lt;&gt;5
amoxicilline[french][inn]&lt;&gt;5
kentrocyllin&lt;&gt;5
winmox&lt;&gt;5
trimox[wiki]&lt;&gt;5
bimox&lt;&gt;5
ciblor&lt;&gt;5
amoxy-diolan&lt;&gt;5
moxcil&lt;&gt;5
grinsul&lt;&gt;5
amoflux&lt;&gt;5
clamox&lt;&gt;5
kamoxin&lt;&gt;5
4274654[beilstein]&lt;&gt;5
amoxi-diolan&lt;&gt;5
(2s
5r
6r)-6-{[(2r)-2-amino-2-(4-hydroxyphenyl)acetyl]amino}-3
3-dimethyl-7-oxo-4-thia-1-azabicyclo[3.2.0]heptane-2-carboxylicacid[acd/iupac name]&lt;&gt;5
mox&lt;&gt;5
cilamox&lt;&gt;5
eupen&lt;&gt;5
alfamox&lt;&gt;5
sil-a-mox&lt;&gt;5
amosine&lt;&gt;5
intermox&lt;&gt;5
amodex&lt;&gt;5
a-amino-p-hydroxybenzylpenicillin&lt;&gt;5
amoxapen&lt;&gt;5
bintamox&lt;&gt;5
matasedrin&lt;&gt;5
amoxisol&lt;&gt;5
penbiosyn&lt;&gt;5
moxylin&lt;&gt;5
triafamox&lt;&gt;5
imox&lt;&gt;5
amoxidal[wiki]&lt;&gt;5
rocillin&lt;&gt;5
amoran&lt;&gt;5
zimox[wiki]&lt;&gt;5
gimalxina&lt;&gt;5
zamox&lt;&gt;5
sigmopen&lt;&gt;5
amox&lt;&gt;5
[2s-[2a
5a
6b(s*)]]-6-[[amino(4-hydroxyphenyl)acetyl]amino]-3
3-dimethyl-7-oxo-4-thia-1-azabicyclo[3.2.0]heptane-2-carboxylicacid&lt;&gt;5
amoxina&lt;&gt;5
amoxine&lt;&gt;5
ampidroxyl&lt;&gt;5
amo-flamsian&lt;&gt;5
agerpen&lt;&gt;5
amoxicilline&lt;&gt;5
amoxi-basan&lt;&gt;5
amoxin&lt;&gt;5
damoxicil&lt;&gt;5
pacetocin&lt;&gt;5
gomcillin&lt;&gt;5
4-thia-1-azabicyclo(3.2.0)heptane-2-carboxylic acid
 6-(2-amino-2-(p-hydroxyphenyl)acetamido)-3
3-dimethyl-7-oxo-
 d-(8ci)&lt;&gt;5
hiconcil[wiki]&lt;&gt;5
6-[d(-)-a-amino-p-hydroxyphenylacetamido]penicillanic acid&lt;&gt;5
[2s
5r
6r]-6-[[[2r]-amino[4-hydroxyphenyl]acetyl]amino]-3
3-dimethyl-7-oxo-4-thia-1-azabicyclo[3.2.0]heptane-2-carboxylic acid&lt;&gt;5
yisulon&lt;&gt;5
amoxivan&lt;&gt;5
zamocilline&lt;&gt;5
amoxal&lt;&gt;5
wymox[wiki]&lt;&gt;5
mopen&lt;&gt;5
flemoxin[wiki]&lt;&gt;5
apitart&lt;&gt;5
hipen&lt;&gt;5
abdimox&lt;&gt;5
zerrsox&lt;&gt;5
57456-43-6[rn]&lt;&gt;5
acimox&lt;&gt;5
alphamox&lt;&gt;5
ronemox&lt;&gt;5
gramidil&lt;&gt;5
larotid[wiki]&lt;&gt;5
amcill&lt;&gt;5
sawamezin&lt;&gt;5
amoxicillin[wiki][usp][usan]&lt;&gt;5
(2s
5r
6r)-6-(((2r)-amino(4-hydroxyphenyl)acetyl)amino)-3
3-dimethyl-7-oxo-4-thia-1-azabicyclo(3.2.0)heptane-2-carboxylic acid&lt;&gt;5
uro-clamoxyl&lt;&gt;5
(-)-6-(2-amino-2-(p-hydroxyphenyl)acetamido)-3
3-dimethyl-7-oxo-4-thia-1-azabicyclo-(3.2.0)heptane-2-carboxylic acid&lt;&gt;5
amoxi-wolff&lt;&gt;5
larocilin&lt;&gt;5
comoxyl&lt;&gt;5
azillin&lt;&gt;5
gemox&lt;&gt;5
imoxil&lt;&gt;5
amoxiden[wiki]&lt;&gt;5
amagesen solutab&lt;&gt;5
senox&lt;&gt;5
hosboral&lt;&gt;5
pensyn&lt;&gt;5
audumic&lt;&gt;5
fullcilina&lt;&gt;5
apo-amoxi&lt;&gt;5
amoxicillinum[latin]&lt;&gt;5
moxacin[wiki]&lt;&gt;5
amoxihexal&lt;&gt;5
amoxcillin&lt;&gt;5
morgenxil&lt;&gt;5
(-)-6-[2-amino-2-(p-hydroxyphenyl)acetamido]-3
3-dimethyl-7-oxo-4-thia-1-azabicyclo[3.2.0]heptane-2-carboxylic acid&lt;&gt;5
amoxy&lt;&gt;5
superpeni&lt;&gt;5
vetremox&lt;&gt;5
ranoxyl&lt;&gt;5
bioxyllin&lt;&gt;5
moxyvit&lt;&gt;5
amoxillat&lt;&gt;5
excillin&lt;&gt;5
simplamox[wiki]&lt;&gt;5
medimox&lt;&gt;5
polymox[wiki]&lt;&gt;5
triamoxil&lt;&gt;5
flemoxine&lt;&gt;5
jerramcil&lt;&gt;5
trilaxin&lt;&gt;5
amoxicilina[spanish][inn]&lt;&gt;5
amoxicilline[inn]&lt;&gt;5
(2r
5r
6s)-6-[[(2r)-2-amino-2-(4-hydroxyphenyl)acetyl]amino]-3
3-dimethyl-7-oxo-4-thia-1-azabicyclo[3.2.0]heptane-2-carboxylicacid; (2r
3z
5r)-3-(2-hydroxyethylidene)-7-oxo-4-oxa-1-azabicyclo[3.2.0]heptane-2-carboxylic acid&lt;&gt;5
ikamoxil&lt;&gt;5
amoxicillinum&lt;&gt;5
samosillin&lt;&gt;5
suramox pm&lt;&gt;5
amoxivet[wiki]&lt;&gt;5
a-gram&lt;&gt;5
limox&lt;&gt;5
amoxipenil&lt;&gt;5
moxypen&lt;&gt;5
amoxillin&lt;&gt;5
amoxaren&lt;&gt;5
virgoxillin&lt;&gt;5
amoxa&lt;&gt;5
farconcil&lt;&gt;5
suprapen&lt;&gt;5
26787-78-0[rn]&lt;&gt;5
6-(p-hydroxy-a-aminophenylacetamido)penicillanic acid&lt;&gt;5
efpinex&lt;&gt;5
delacillin[wiki]&lt;&gt;5
unicillin[wiki]&lt;&gt;5
amoxicilina&lt;&gt;5
majorpen&lt;&gt;5
twicyl&lt;&gt;5
novenzymin&lt;&gt;5
bridopen&lt;&gt;5
himinomax&lt;&gt;5
ro 10-8756&lt;&gt;5
saltermox&lt;&gt;5
bl-p 1410&lt;&gt;5
teramoxyl&lt;&gt;5
adbiotin&lt;&gt;5
fisamox&lt;&gt;5
moxarin&lt;&gt;5
pasetocin[wiki]&lt;&gt;5
meixil&lt;&gt;5
galenamox&lt;&gt;5
pamocil[wiki]&lt;&gt;5
draximox&lt;&gt;5
coamoxin&lt;&gt;5
samthongcillin&lt;&gt;5
sia-mox&lt;&gt;5
4-thia-1-azabicyclo[3.2.0]heptane-2-carboxylic acid
 6-[[(2r)-2-amino-2-(4-hydroxyphenyl)acetyl]amino]-3
3-dimethyl-7-oxo-
 (2s
5r
6r)-&lt;&gt;5
moxilen&lt;&gt;5
izoltil&lt;&gt;5
posmox&lt;&gt;5
grunamox&lt;&gt;5
velamox[wiki]&lt;&gt;5
amoxycillin[wiki]&lt;&gt;5
novabritine[wiki]&lt;&gt;5
ax&lt;&gt;5
clamoxyl[wiki]&lt;&gt;5
anemol&lt;&gt;5
zamocillin[wiki]&lt;&gt;5
amoxi-inject&lt;&gt;5
imaxilin&lt;&gt;5
sintopen&lt;&gt;5
maxcil&lt;&gt;5
moxatag&lt;&gt;5
amoxicillin pediatric&lt;&gt;5
amophar&lt;&gt;5
rhamoxilina&lt;&gt;5
amoxtrex&lt;&gt;5
aquacil&lt;&gt;5
piramox[wiki]&lt;&gt;5
foxolin&lt;&gt;5
isimoxin&lt;&gt;5
hidramox&lt;&gt;5
novamoxin&lt;&gt;5
robamox[wiki]&lt;&gt;5
paradroxil&lt;&gt;5
bactamox&lt;&gt;5
specillin&lt;&gt;5
dura ax&lt;&gt;5
ranmoxy&lt;&gt;5
imacillin[wiki]&lt;&gt;5
amoxipen[wiki]&lt;&gt;5
rancil&lt;&gt;5
reloxyl&lt;&gt;5
moxaline[wiki]&lt;&gt;5
bioxidona&lt;&gt;5
moxlin&lt;&gt;5
protexillin&lt;&gt;5
amoxicillinum [inn_la]&lt;&gt;5
brl-2333&lt;&gt;5
bristamox[wiki]&lt;&gt;5
amoxicillin sodium&lt;&gt;3
brl 25000a&lt;&gt;1
clavinex&lt;&gt;1
brl 25000g&lt;&gt;1
amoclav&lt;&gt;1
potassium clavulanate mixed with amoxicillin (1:2)&lt;&gt;1
abicyclo[3.2.0]heptane-2-carboxylique (1:1)&lt;&gt;1
potassium(2r
3z
5r)-3-(2-hydroxyethylidene)-7-oxo-4-oxa-1-azabicyclo[3.2.0]heptane-2-carboxylate (2s
5r
6r)-6-{[(2r)-2-amino-2-(4-hydroxyphenyl)acetyl]amino}-3
3-dimethyl-7-oxo-4-thia-1-azabicyclo[3.2.0]heptane-2-carboxylicacid (1:1)&lt;&gt;1
potassium(2r
3z
5r)-3-(2-hydroxyethylidene)-7-oxo-4-oxa-1-azabicyclo[3.2.0]heptane-2-carboxylate -(2s
5r
6r)-6-{[(2r)-2-amino-2-(4-hydroxyphenyl)acetyl]amino}-3
3-dimethyl-7-oxo-4-thia-1-azabicyclo[&lt;&gt;1
amoxsiklav&lt;&gt;1
xiclav&lt;&gt;1
potassium(2r
3z
5r)-3-(2-hydroxyethylidene)-7-oxo-4-oxa-1-azabicyclo[3.2.0]heptane-2-carboxylate (2s
5r
6r)-6-{[(2r)-2-amino-2-(4-hydroxyphenyl)acetyl]amino}-3
3-dimethyl-7-oxo-4-thia-1-azabicyclo[3.&lt;&gt;1
amoxicillin natrium&lt;&gt;1
amocla&lt;&gt;1
4-oxa-1-azabicyclo(3.2.0)heptane-2-carboxylicacid
 3-(2-hydroxyethylidene)-7-oxo-
 monopotassium salt
 (2r
3z
5r)-
mixt. with (2s
5r
6r)-6-(((2r)-amino(4-hydroxyphenyl)acetyl)amino)-3
3-dimethyl-7-oxo-4-thia-1-azabicyclo(3.2.0)heptane-2-carboxylic acid&lt;&gt;1
augmentine&lt;&gt;1
amoxicillin clavulanate potassium&lt;&gt;1
clavumox&lt;&gt;1
potassium(2r
3z
5r)-3-(2-hydroxyethylidene)-7-oxo-4-oxa-1-azabicyclo[3.2.0]heptane-2-carboxylate -(2s
5r
6r)-6-{[(2r)-2-amino-2-(4-hydroxyphenyl)acetyl]amino}-3
3-dimethyl-7-oxo-4-thia-1-azabicyclo[3.2.0]heptane-2-carboxylic acid (1:1)&lt;&gt;1
danoxillin&lt;&gt;1
augmentan&lt;&gt;1
amoclan&lt;&gt;1
26787-78-0 (parent)&lt;&gt;1
34642-77-8&lt;&gt;1
augmentin (antibiotic)&lt;&gt;1
augmentin es&lt;&gt;1
eumetinex&lt;&gt;1
79198-29-1[rn]&lt;&gt;1
acuotricina&lt;&gt;1
amoxicillin-potassium clavulanate combination&lt;&gt;1
penamox&lt;&gt;1
amoxicillin-potassium clavulanate&lt;&gt;1
74428-36-7[rn]&lt;&gt;1
auspilic&lt;&gt;1
clavoxilin plus&lt;&gt;1
clamobit&lt;&gt;1
74469-00-4[rn]&lt;&gt;1
spectramox&lt;&gt;1
amoxicillin mixed with potassium clavulanate (2:1)&lt;&gt;1
quimiopen&lt;&gt;1
kmoxilin&lt;&gt;1
riotapen&lt;&gt;1
ancla&lt;&gt;1
clamentin&lt;&gt;1
kalium-(2r
3z
5r)-3-(2-hydroxyethyliden)-7-oxo-4-oxa-1-azabicyclo[3.2.0]heptan-2-carboxylat--(2s
5r
6r)-6-{[(2r)-2-amino-2-(4-hydroxyphenyl)acetyl]amino}-3
3-dimethyl-7-oxo-4-thia-1-azabicyclo[3.2.0]h&lt;&gt;1
augmentin es-600&lt;&gt;1
amitron&lt;&gt;1
clavulin[wiki]&lt;&gt;1
viaclav&lt;&gt;1</t>
  </si>
  <si>
    <t>SW01176_3</t>
  </si>
  <si>
    <t>SW01179_7</t>
  </si>
  <si>
    <t>China Approved Name=erdosteine
Indian Approved Name=erdosteine</t>
  </si>
  <si>
    <t>C1CSC(=O)C1NC(=O)CSCC(=O)[O-]</t>
  </si>
  <si>
    <t>D07383</t>
  </si>
  <si>
    <t>vectrine&lt;&gt;4
erdosteine&lt;&gt;4
84661-23-4[rn]&lt;&gt;2
rv 144&lt;&gt;2
pv 144&lt;&gt;2
84611-23-4[rn]&lt;&gt;2
[[2-oxo-2-[(tetrahydro-2-oxo-3-thienyl)amino]ethyl]thio]aceticacid&lt;&gt;2
dithiosteine&lt;&gt;2
erdosteine[inn]&lt;&gt;2
c048498&lt;&gt;2
erdotin&lt;&gt;2
2-{[n-(2-oxo-3-3
4
5-trihydrothienyl)carbamoyl]methylthio}acetic acid&lt;&gt;2
s-(2-(n-3-(2-oxo-tetrahydrothienyl)acetamido))thioglycolic acid&lt;&gt;2
erdosteinum[latin]&lt;&gt;2
edirel&lt;&gt;2
erdosteine (inn)&lt;&gt;2
({2-oxo-2-[(2-oxotetrahydrothiophen-3-yl)amino]ethyl}sulfanyl)acetic acid&lt;&gt;2
n-(carboxymethylthioacetyl)homocysteine thiolactone&lt;&gt;2
((2-oxo-2-((tetrahydro-2-oxo-3-thienyl)amino)ethyl)thio)aceticacid&lt;&gt;2
({2-oxo-2-[(2-oxotetrahydro-3-thiophenyl)amino]ethyl}sulfanyl)acetic acid[acd/iupac name]&lt;&gt;2
rv-144&lt;&gt;2
dl-s-(2-(n-3-(2-oxotetrahydrotheinyl)acetamido))thioglycolic acid&lt;&gt;2
dl-s-[2-[n-3-(2-oxotetrahydrothienyl)acetamido]]thioglycolic acid&lt;&gt;2
erdosteine [inn]&lt;&gt;2
acetic acid
 2-[[2-oxo-2-[(tetrahydro-2-oxo-3-thienyl)amino]ethyl]thio]-&lt;&gt;2
ncgc00185774-01&lt;&gt;2
acide ((2-oxo-3-tetrahydrothienylcarbamoyl)-methylthio)acetique[french]&lt;&gt;2
acetic acid
 ((2-oxo-2-((tetrahydro-2-oxo-3-thienyl)amino)ethyl)thio)-&lt;&gt;2
dostein&lt;&gt;2
84611-23-4&lt;&gt;2
tl8005524&lt;&gt;2
2-[2-oxo-2-(2-oxo-tetrahydrothiophen-3-ylamino)ethylthio]aceticacid&lt;&gt;2
105426-14-0[rn]&lt;&gt;2
mucotec&lt;&gt;2
erdosteinum [latin]&lt;&gt;2
esteclin&lt;&gt;2</t>
  </si>
  <si>
    <t>SW01993_2</t>
  </si>
  <si>
    <t>Indian Approved Name=dydrogesterone
FDA Approved Drug=DYDROGESTERONE</t>
  </si>
  <si>
    <t>CC(=O)[C@H]1CC[C@@H]2[C@@]1(CC[C@@H]3[C@H]2C=CC4=CC(=O)CC[C@@]34C)C</t>
  </si>
  <si>
    <t>D01217</t>
  </si>
  <si>
    <t>DB00378</t>
  </si>
  <si>
    <t>CHEBI:31527</t>
  </si>
  <si>
    <t>PA164745443</t>
  </si>
  <si>
    <t>gynorest&lt;&gt;8
duphaston&lt;&gt;8
gestatron&lt;&gt;6
dydrogesterone&lt;&gt;6
duvaron&lt;&gt;6
hydrogesterone&lt;&gt;6
hydrogestrone&lt;&gt;6
diphaston&lt;&gt;6
isopregnenone&lt;&gt;6
retrone&lt;&gt;4
prodel&lt;&gt;4
terolut&lt;&gt;4
didrogesterone [dcit]&lt;&gt;4
dufaston&lt;&gt;4
didrogesterona; dydrogesterone; dydrogesteronum&lt;&gt;2
dydrogesterone [usan:ban:inn:jan][inn][jan][usan]&lt;&gt;2
3121425[beilstein]&lt;&gt;2
152-62-5&lt;&gt;2
6-dehydroretroprogesterone&lt;&gt;2
pr&lt;&gt;2
dydrogesteronum [inn-latin]&lt;&gt;2
10alpha-isopregnenone&lt;&gt;2
205-806-8&lt;&gt;2
dydrogesterona [inn-spanish]&lt;&gt;2
9005-49-6&lt;&gt;2
205-806-8[einecs]&lt;&gt;2
duphaston (tn)&lt;&gt;2
(9b
10a)-pregna-4
6-diene-3
20-dione&lt;&gt;2
6-dehydro-retro-progesterone&lt;&gt;2
didrogesterona&lt;&gt;2
retro-6-dehydroprogesterone&lt;&gt;2
trans-dydrogesterone&lt;&gt;2
dydrogesterone[wiki]&lt;&gt;2
152-62-5[rn]&lt;&gt;2
dydrogesteronum[latin]&lt;&gt;2
6-dehydro-9b
10a-progesterone&lt;&gt;2
d6-retroprogesterone&lt;&gt;2
dydrogesterona[spanish][inn]&lt;&gt;2
9b
10a-pregna-4
6-diene-3
20-dione&lt;&gt;2
gynorest (tn)&lt;&gt;2
retroprogesterone
 6-dehydro-&lt;&gt;2
10a-isopregnenone&lt;&gt;2</t>
  </si>
  <si>
    <t>SW01540_2</t>
  </si>
  <si>
    <t>Indian Approved Name=ipriflavone</t>
  </si>
  <si>
    <t>CC(C)Oc1ccc2c(c1)occ(c2=O)c3ccccc3</t>
  </si>
  <si>
    <t>D01338</t>
  </si>
  <si>
    <t>ipriflavone&lt;&gt;3
7-isopropoxyisoflavone&lt;&gt;2
osteofix&lt;&gt;2
osteoquine&lt;&gt;2
osten&lt;&gt;2
yambolap&lt;&gt;2
35212-22-7[rn]&lt;&gt;1
ipriflavonum [inn-latin]&lt;&gt;1
ipriflavonum[latin]&lt;&gt;1
fl-113&lt;&gt;1
osteochin&lt;&gt;1
osten[wiki]&lt;&gt;1
iprosten&lt;&gt;1
4h-1-benzopyran-4-one
 7-(1-methylethoxy)-3-phenyl-&lt;&gt;1
osten;yambolap&lt;&gt;1
7-isopropoxy-3-phenyl-4h-chromen-4-on&lt;&gt;1
c018986&lt;&gt;1
7-(1-methylethoxy)-3-phenyl-4h-1-benzopyran-4-one&lt;&gt;1
7-isopropoxy-3-phenyl-4h-chromen-4-one[acd/iupac name]&lt;&gt;1
7-isopropoxy-3-phenyl-4h-1-benzopyran-4-one&lt;&gt;1
(ipriflavone)&lt;&gt;1
osten;&lt;&gt;1
7-isopropoxy-3-phenyl-chromen-4-one&lt;&gt;1
ipriflavona[spanish][inn]&lt;&gt;1
35212-22-7&lt;&gt;1
3-phenyl-7-(propan-2-yloxy)-4h-chromen-4-one&lt;&gt;1
ipriflavone [inn:jan][inn][jan]&lt;&gt;1
7-isopropoxy-3-phenylchromone&lt;&gt;1
7-(methylethoxy)-3-phenylchromen-4-one&lt;&gt;1
quinogin&lt;&gt;1
osten (tn)&lt;&gt;1
ipriflavona [inn-spanish]&lt;&gt;1</t>
  </si>
  <si>
    <t>SW02087_9</t>
  </si>
  <si>
    <t>NPC Approved Name=tiemonium iodide</t>
  </si>
  <si>
    <t>C[N+]1(CCOCC1)CCC(c2ccccc2)(c3cccs3)O</t>
  </si>
  <si>
    <t>D01201</t>
  </si>
  <si>
    <t>visceralgine&lt;&gt;3
tiemonium iodide&lt;&gt;3
tiemonio ioduro [dcit]&lt;&gt;2
visceralgin&lt;&gt;2
tiemozyl&lt;&gt;2
visceralgine (tn)&lt;&gt;1
205-616-5[einecs]&lt;&gt;1
4-(3-hydroxy-3-phenyl-3-(2-thienyl)propyl)-4-methylmorpholiniumiodide&lt;&gt;1
4-[3-hydroxy-3-phenyl-3-(2-thienyl)propyl]-4-methylmorpholiniumiodide&lt;&gt;1
ioduro de tiemonio[spanish][inn]&lt;&gt;1
iodure de tiemonium[french][inn]&lt;&gt;1
114 c.e.&lt;&gt;1
morpholinium
 4-[3-hydroxy-3-phenyl-3-(2-thienyl)propyl]-4-methyl-
 iodide (1:1)&lt;&gt;1
cerfa 114&lt;&gt;1
144-12-7[rn]&lt;&gt;1
morpholinium
 4-(3-hydroxy-3-phenyl-3-(2-thienyl)propyl)-4-methyl-
 iodide&lt;&gt;1
tiemonii iodidum[latin]&lt;&gt;1
4-[3-hydroxy-3-phenyl-3-(2-thienyl)propyl]-4-methylmorpholin-4-ium iodide&lt;&gt;1
n-methyl-n-[3-hydroxy-3-phenyl-3-(a-thienyl)propyl]morpholiniumiodide&lt;&gt;1
tiemonii iodidum [inn-latin]&lt;&gt;1
te 114&lt;&gt;1
4-(3-hydroxy-3-phenyl-3-(2-thienyl)propyl)-4-methyl-morpholinium iodide&lt;&gt;1
iodure de tiemonium [inn-french]&lt;&gt;1
tiemonium iodide [ban:inn:jan][inn][jan]&lt;&gt;1
ioduro de tiemonio [inn-spanish]&lt;&gt;1</t>
  </si>
  <si>
    <t>SW01678_5</t>
  </si>
  <si>
    <t>Indian Approved Name=atropine
NPC Approved Name=atropine methonitrate
Traditional Herbal Isolate=atropine
China Approved Name=atropine
WHO Essential Medicine=atropine
FDA Approved Drug=ATROPINE;ATROPINE SULFATE</t>
  </si>
  <si>
    <t>C[NH+]1[C@@H]2CC[C@H]1C[C@H](C2)OC(=O)C(CO)c3ccccc3</t>
  </si>
  <si>
    <t>D00113
D02069</t>
  </si>
  <si>
    <t>DB00572</t>
  </si>
  <si>
    <t>CHEBI:16684</t>
  </si>
  <si>
    <t>dl-hyoscyamine&lt;&gt;8
atropine&lt;&gt;8
atropisol&lt;&gt;8
atropen&lt;&gt;8
tropine tropate&lt;&gt;8
101-31-5[rn]&lt;&gt;7
atropin[german][wiki]&lt;&gt;7
8-methyl-8-azabicyclo[3.2.1]oct-3-yl tropate[acd/iupac name]&lt;&gt;7
atropine[wiki][usp]&lt;&gt;7
(+
-)-tropyl tropate&lt;&gt;7
4236545[beilstein]&lt;&gt;7
(3-endo)-8-methyl-8-azabicyclo[3.2.1]oct-3-yl-3-hydroxy-2-phenylpropanoat&lt;&gt;7
tropic acid ester with tropine&lt;&gt;7
tropin&lt;&gt;7
atropina[italian]&lt;&gt;7
8-methyl-8-azabicyclo[3.2.1]oct-3-yl3-hydroxy-2-phenylpropanoate&lt;&gt;7
200-104-8[einecs]&lt;&gt;7
(3-endo)-8-methyl-8-azabicyclo[3.2.1]oct-3-yl3-hydroxy-2-phenylpropanoate&lt;&gt;7
51-55-8[rn]&lt;&gt;7
dl-tropyltropate&lt;&gt;7
1545928[beilstein]&lt;&gt;7
[(1s
5r)-8-methyl-8-azabicyclo[3.2.1]oct-3-yl] 3-hydroxy-2-phenyl-propanoate&lt;&gt;7
(1s
5r)-8-methyl-8-azabicyclo[3.2.1]oct-3-yl3-hydroxy-2-phenylpropanoate&lt;&gt;7
(3-endo)-8-methyl-8-azabicyclo[3.2.1]oct-3-yl tropate&lt;&gt;7
atropin&lt;&gt;2
51-55-8&lt;&gt;2
l-hyoscyamine&lt;&gt;2
atropine sulfate&lt;&gt;2
isopto atropine&lt;&gt;2
atrosulf&lt;&gt;1
atropin [german]&lt;&gt;1
donnagel liq (atropine sulfate + hyoscyamine sulfate + kaolin + pectin + scopolamine hydrobromide)_mixture&lt;&gt;1
minims atropine&lt;&gt;1
equipin&lt;&gt;1
isopto-atropine&lt;&gt;1
atropine sulfate ansyr plastic syringe&lt;&gt;1
atropine care&lt;&gt;1
donnatal tab (atropine sulfate + hyoscyamine sulfate + phenobarbital + scopolamine hydrobromide)_mixture&lt;&gt;1
atropin-flexiolen&lt;&gt;1
donnatal extentabs (atropine sulfate + hyoscyamine sulfate + phenobarbital + scopolamine hydrobromide)_mixture&lt;&gt;1
homapin-10&lt;&gt;1
i-tropine&lt;&gt;1
atropair&lt;&gt;1
atnaa&lt;&gt;1
homapin-5&lt;&gt;1
ocu-tropine&lt;&gt;1
atropinol&lt;&gt;1
atropina [italian]&lt;&gt;1
donnatal elixir (atropine sulfate + hyoscyamine sulfate + phenobarbital + scopolamine hydrobromide)_mixture&lt;&gt;1
troyl tropate&lt;&gt;1
diban cap (atropine sulfate + attapulgite (activated) + hyoscyamine sulfate + opium + pectin + scopolamine hydrobromide)_mixture&lt;&gt;1
eyesules&lt;&gt;1
donnatal extentabs srt (atropine sulfate + hyoscyamine sulfate + phenobarbital + scopolamine hydrobromide)_mixture&lt;&gt;1
dl-tropyl tropate&lt;&gt;1
spascupreel tablets (aconitum + agaricus + atropine sulfate + chamomile + citrullus colocynthis + copper sulfate + gelsemium sempervirens + magnesium phosphate dibasic + passion flower)_mixture&lt;&gt;1
atropine sulfate s.o.p.&lt;&gt;1
spascupreel injeel liq (aconite + atropine sulfate + chamomile + citrullus colocynthis + copper sulfate + gelsemium sempervirens + magnesium phosphate dibasic + mushroom + passion flower)_mixture&lt;&gt;1
atropina&lt;&gt;1
(-)-hyoscyamine&lt;&gt;1</t>
  </si>
  <si>
    <t>SW02467_4</t>
  </si>
  <si>
    <t>NPC Approved Name=pirenzepine</t>
  </si>
  <si>
    <t>CN1CC[NH+](CC1)CC(=O)N2c3ccccc3C(=O)Nc4c2nccc4</t>
  </si>
  <si>
    <t>D08389</t>
  </si>
  <si>
    <t>CHEBI:8247</t>
  </si>
  <si>
    <t>PA10159</t>
  </si>
  <si>
    <t>pirenzepine dihydrochloride&lt;&gt;2
gastrozepin&lt;&gt;2
pirenzepin&lt;&gt;2
pirenzepine&lt;&gt;2
pirenzepinum&lt;&gt;1
pirenzepina; pirenzepine; pirenzepinum&lt;&gt;1
5
11-dihydro-11-((4-methyl-1-piperazinyl)acetyl)-6h-pyrido(2
3-b)(1
4)benzodiazepin-6-one&lt;&gt;1
11-[(4-methyl-1-piperazinyl)acetyl]-5
11-dihydro-6h-pyrido[2
3-b][1
4]benzodiazepin-6-on[german][acd/iupac name]&lt;&gt;1
pirenzepina[spanish][inn]&lt;&gt;1
6h-pyrido[2
3-b][1
4]benzodiazepin-6-one
 5
11-dihydro-11-[(4-methyl-1-piperazinyl)acetyl]-&lt;&gt;1
11-[(4-methyl-1-piperazinyl)acetyl]-5
11-dihydro-6h-pyrido[2
3-b][1
4]benzodiazepin-6-one[acd/iupac name]&lt;&gt;1
11-((4-methyl-1-piperazinyl)acetyl)-5
11-dihydro-6h-pyrido(2
3-b)(1
4)benzodiazepin-6-one&lt;&gt;1
gasteril&lt;&gt;1
337376-15-5[rn]&lt;&gt;1
11-[2-(4-methyl-piperazin-1-yl)-acetyl]-5
11-dihydro-benzo[e]pyrido[3
2-b][1
4]diazepin-6-one&lt;&gt;1
28797-61-7[rn]&lt;&gt;1
pirenzepinedihydrochloride&lt;&gt;1
11-[(4-methylpiperazin-1-yl)acetyl]-5
11-dihydro-6h-pyrido[2
3-b][1
4]benzodiazepin-6-one&lt;&gt;1
ulcosan&lt;&gt;1
6h-pyrido(2
3-b)(1
4)benzodiazepin-6-one
 5
11-dihydro-11-((4-methyl-1-piperazinyl)acetyl)-&lt;&gt;1
pirenzepine[wiki]&lt;&gt;1
5
11-dihydro-11-[(4-methyl-1-piperazinyl)acetyl]-6h-pyrido[2
3-b][1
4]benzodiazepin-6-one&lt;&gt;1
cas-29868-97-1&lt;&gt;1
11-(2-(4-methylpiperazin-1-yl)acetyl)-5h-benzo[e]pyrido[3
2-b][1
4]diazepin-6(11h)-one&lt;&gt;1
pirenzepinum [inn-latin]&lt;&gt;1
gastrotsepin&lt;&gt;1
pirenzepinum[latin]&lt;&gt;1
pyrenzepine&lt;&gt;1
28797-61-7&lt;&gt;1
pirenzepine gastrozepin&lt;&gt;1
628987[beilstein]&lt;&gt;1
6h-pyrido[2
3-b][1
4]benzodiazepin-6-one
 5
11-dihydro-11-[2-(4-methyl-1-piperazinyl)acetyl]-[acd/index name]&lt;&gt;1
249-228-4[einecs]&lt;&gt;1
pirenzepina&lt;&gt;1</t>
  </si>
  <si>
    <t>SW02006_4</t>
  </si>
  <si>
    <t>FDA Approved Drug=ETHOPROPAZINE HYDROCHLORIDE</t>
  </si>
  <si>
    <t>CC[NH+](CC)C(C)CN1c2ccccc2Sc3c1cccc3</t>
  </si>
  <si>
    <t>D01118</t>
  </si>
  <si>
    <t>DB00392</t>
  </si>
  <si>
    <t>CHEBI:313639</t>
  </si>
  <si>
    <t>PA449531</t>
  </si>
  <si>
    <t>parsidol&lt;&gt;3
parsitan&lt;&gt;3
profenamine hydrochloride&lt;&gt;3
lysivane&lt;&gt;2
dibutil&lt;&gt;2
prophenaminum&lt;&gt;2
ethopropazine&lt;&gt;2
profenamine&lt;&gt;2
isothazine&lt;&gt;2
profenamine monohydrochloride&lt;&gt;2
ethopromazine&lt;&gt;2
parfezin&lt;&gt;2
prophenamine&lt;&gt;2
parkin&lt;&gt;2
isothazine hydrochloride&lt;&gt;2
pardisol&lt;&gt;2
parphezein&lt;&gt;2
parphezin&lt;&gt;2
phenopropazine&lt;&gt;2
ethopropazine hydrochloride&lt;&gt;2
parsotil&lt;&gt;2
rodipal&lt;&gt;2
&lt;&gt;1
fempropazine&lt;&gt;1
42957-54-0[rn]&lt;&gt;1
profenamine hibenzate&lt;&gt;1
diethyl(1-methyl-2-phenothiazin-10-ylethyl)amine
 chloride&lt;&gt;1
etopropezina&lt;&gt;1
prodierazine&lt;&gt;1
prophenamine hydrochloride&lt;&gt;1
profenamina [inn-spanish]&lt;&gt;1
parfezine&lt;&gt;1
522-00-9[rn]&lt;&gt;1
1094-08-2[rn]&lt;&gt;1
2-diethylamino-1-propyl-n-dibenzoparathiazine hydrochloride&lt;&gt;1
parsidan&lt;&gt;1
256-019-1[einecs]&lt;&gt;1
parkisol&lt;&gt;1
parsidol (tn)&lt;&gt;1
l-10-(2-diethylaminopropyl)phenothiazine hydrochloride&lt;&gt;1
parkin (tn)&lt;&gt;1
parcidol&lt;&gt;1
10-(2-(diethylamino)propyl)phenothiazine monohydrochloride&lt;&gt;1
profenamine[wiki]&lt;&gt;1
n
n-diethyl-?-methyl-10h-phenothiazine-10-ethylamine monohydrochloride&lt;&gt;1
pardidol&lt;&gt;1
prodictazin&lt;&gt;1
phenothiazine
 10-[2- (diethylamino)propyl]-
monohydrochloride&lt;&gt;1
phenopropazine hydrochloride&lt;&gt;1
1094-08-2
 522-00-9&lt;&gt;1
parsidol (van)&lt;&gt;1
isotazin&lt;&gt;1
profenamina [italian]&lt;&gt;1
ethapropazine&lt;&gt;1
profenaminum&lt;&gt;1
n
n-diethyl-a-methyl-10h-phenothiazine-10-ethanamine hydrochloride&lt;&gt;1
10-[2-diethylaminopropyl]phenothiazine&lt;&gt;1
rocipel&lt;&gt;1
rochipel&lt;&gt;1
10-(2-diethylamino-2-methylethyl)phenothiazine hydrochloride&lt;&gt;1
profenaminum [inn-latin]&lt;&gt;1
1094-08-2
 522-00-9 [ethopropazine]&lt;&gt;1
parsidol[wiki]&lt;&gt;1
ethopropazine[wiki]&lt;&gt;1
10-(2-diethylaminopropyl)phenothiazine hydrochloride&lt;&gt;1
isopthazine&lt;&gt;1
athopropazin&lt;&gt;1
n
n-diethyl-1-(10h-phenothiazin-10-yl)propan-2-amine hydrochloride (1:1)&lt;&gt;1
athapropazine&lt;&gt;1
isothiazine&lt;&gt;1
tomil&lt;&gt;1
aethopropropazin&lt;&gt;1
phenothiazine
 10-(2-(diethylamino)propyl)-
monohydrochloride&lt;&gt;1
fenpropazina&lt;&gt;1
phenoprozine&lt;&gt;1</t>
  </si>
  <si>
    <t>SW00725_2</t>
  </si>
  <si>
    <t>FDA Approved Drug=TETRAHYDROZOLINE HYDROCHLORIDE</t>
  </si>
  <si>
    <t>c1ccc2c(c1)CCCC2C3=[NH+]CCN3</t>
  </si>
  <si>
    <t>D01023</t>
  </si>
  <si>
    <t>tetrahydrozoline hydrochloride&lt;&gt;3
tyzine&lt;&gt;3
tyzanol hydrochloride&lt;&gt;2
vasopos&lt;&gt;2
tetryzoline hydrochloride&lt;&gt;2
tetrahydrozoline nitrate&lt;&gt;1
2-(1
2
3
4-tetrahydro-1-naphthyl)-2-imidazoline hydrochloride&lt;&gt;1
2-tetralin-1-yl-4
5-dihydro-1h-imidazolehydrochloride&lt;&gt;1
murine plus&lt;&gt;1
522-48-5&lt;&gt;1
2-(1
2
3
4-tetrahydronaphthalen-1-yl)-4
5-dihydro-1h-imidazolehydrochloride (1:1)&lt;&gt;1
tetrahydrozoline hydrochloride [usan:ban][usan]&lt;&gt;1
2-(1
2
3
4-tetrahydronaphthalen-1-yl)-4
5-dihydro-1h-imidazolehydrochloride&lt;&gt;1
collyrium fresh-eye drops&lt;&gt;1
33067-94-6[rn]&lt;&gt;1
2-imidazoline
 2-(1
2
3
4-tetrahydro-1-naphthyl)-
 hydrochloride&lt;&gt;1
1h-imidazole
 4
5-dihydro-2-(1
2
3
4-tetrahydro-1-naphthalenyl)-
 monohydrochloride&lt;&gt;1
ai3-50165&lt;&gt;1
1h-imidazole
 4
5-dihydro-2-(1
2
3
4-tetrahydro-1-naphthalenyl)-
 hydrochloride (1:1)&lt;&gt;1
2-tetralin-1-yl-4
5-dihydro-1h-imidazole hydrochloride&lt;&gt;1
visine&lt;&gt;1
522-48-5
 84-22-0 [tetrahydrozoline]&lt;&gt;1
124638-40-0[rn]&lt;&gt;1
soothe[wiki]&lt;&gt;1
8059-87-8[rn]&lt;&gt;1
tyzine (tn)&lt;&gt;1
tetryzoline&lt;&gt;1
st013854&lt;&gt;1
84-22-0[rn]&lt;&gt;1
522-48-5
 84-22-0&lt;&gt;1
visine[wiki]&lt;&gt;1
2-(1
2
3
4-tetrahydro-1-naphthyl)-2-imidazoline monohydrochloride&lt;&gt;1
tyzine pediatric&lt;&gt;1
522-48-5[rn]&lt;&gt;1
2-(1
2
3
4-tetrahydronaphthalen-1-yl)-4
5-dihydro-1h-imidazolhydrochlorid&lt;&gt;1
208-329-3[einecs]&lt;&gt;1
einecs 208-329-3&lt;&gt;1</t>
  </si>
  <si>
    <t>SW02489_7</t>
  </si>
  <si>
    <t>SW02087_5</t>
  </si>
  <si>
    <t>SW03388_4</t>
  </si>
  <si>
    <t>Indian Approved Name=gefitinib
FDA Approved Drug=GEFITINIB</t>
  </si>
  <si>
    <t>COc1cc2c(cc1OCCC[NH+]3CCOCC3)c(ncn2)Nc4ccc(c(c4)Cl)F</t>
  </si>
  <si>
    <t>D01977</t>
  </si>
  <si>
    <t>CHEBI:49668</t>
  </si>
  <si>
    <t>PA131301952</t>
  </si>
  <si>
    <t>iressa&lt;&gt;6
zd1839&lt;&gt;4
gefitinib&lt;&gt;4
irressat&lt;&gt;4
gefitinib[wiki][inn][jan][usan]&lt;&gt;2
4-quinazolinamine
n-(3-chloro-4-fluorophenyl)-7-methoxy-6-[3-(4-morpholinyl)propoxy]-&lt;&gt;2
n-(3-chloro-4-fluorophenyl)-7-methoxy-6-(3-(4-morpholinyl)propoxy)-4-quinazolinamine&lt;&gt;2
n-(3-chloro-4-fluorophenyl)-7-methoxy-6-[3-(morpholin-4-yl)propoxy]quinazolin-4-amine&lt;&gt;2
zd-1839
iressa&lt;&gt;2
c419708&lt;&gt;2
iressa (tn)&lt;&gt;2
4-quinazolinamine
n-(3-chloro-4-fluorophenyl)-7-methoxy-6-(3-(4-morpholinyl)propoxy)-&lt;&gt;2
9005-49-6&lt;&gt;2
4-(3'-chloro-4'-fluoroanilino)-7-methoxy-6-(3-morpholinopropoxy)quinazoline&lt;&gt;2
gefitinib; zd 1839;  n-(3-chloro-4-fluorophenyl)-7-methoxy-6-(3-morpholinopropoxy)quinazolin-4-amine&lt;&gt;2
mitotane[wiki]&lt;&gt;2
184475-35-2&lt;&gt;2
n-(3-chloro-4-fluorophenyl)-7-methoxy-6-(3-morpholin-4-ylpropoxy)quinazolin-4-amine&lt;&gt;2
(3-chloro-4-fluoro-phenyl)-[7-methoxy-6-(3-morpholin-4-yl-propoxy)-quinazolin-4-yl]-amine&lt;&gt;2
184475-35-2[rn]&lt;&gt;2
n-(3-chloro-4-fluorophenyl)-7-methoxy-6-[3-(4-morpholinyl)propoxy]-4-quinazolinamine[acd/iupac name]&lt;&gt;2
6-(3-morpholinopropoxy)-n-(3-chloro-4-fluorophenyl)-7-methoxyquinazolin-4-amine&lt;&gt;2
zd 1839&lt;&gt;2
gefitinib [usan]&lt;&gt;2
k00240&lt;&gt;2
zd-1839&lt;&gt;2
n-(3-chlor-4-fluorphenyl)-7-methoxy-6-[3-(morpholin-4-yl)propoxy]chinazolin-4-amin&lt;&gt;2
n-(3-chlor-4-fluorphenyl)-7-methoxy-6-(3-morpholin-4-ylpropoxy)chinazolin-4-amin&lt;&gt;2
n-(3-chloro-4-fluorophenyl)-7-methoxy-6-(3-(4-morpholinyl)propoxy)-4-quinazolinamide&lt;&gt;2
kinome_3321&lt;&gt;2
n-(3-chloro-4-fluorophenyl)-7-methoxy-6-(3-morpholinopropoxy)quinazolin-4-amine&lt;&gt;2
iressa(tm)&lt;&gt;2
n-(3-chloro-4-fluoro-phenyl)-7-methoxy-6-(3-morpholin-4-ylpropoxy)quinazolin-4-amine&lt;&gt;2</t>
  </si>
  <si>
    <t>SW01285_7</t>
  </si>
  <si>
    <t>China Approved Name=benserazide hydrochlorideseradie
Indian Approved Name=benserazide
Australia Approved Name=BENSERAZIDE</t>
  </si>
  <si>
    <t>c1cc(c(c(c1CNNC(=O)C(CO)[NH3+])O)O)O</t>
  </si>
  <si>
    <t>2327
656727</t>
  </si>
  <si>
    <t>D03082</t>
  </si>
  <si>
    <t>2237
25109</t>
  </si>
  <si>
    <t>CHEBI:64187</t>
  </si>
  <si>
    <t>PA165360203</t>
  </si>
  <si>
    <t>benserazide&lt;&gt;5
serazide&lt;&gt;4
benserazidum&lt;&gt;4
ro 4-4602&lt;&gt;4
benserazida&lt;&gt;4
dl-seryltrihydroxybenzylhydrazine&lt;&gt;4
benseraszide&lt;&gt;4
14919-77-8[rn]&lt;&gt;3
benserazide hydrochloride[jp15]&lt;&gt;3
322-35-0[rn]&lt;&gt;3
benserazide[wiki][usan]&lt;&gt;3
serine
 2-(2
3
4-trihydroxybenzyl)hydrazide
 dl-&lt;&gt;2
madopa&lt;&gt;2
dl-serine 2-((2
3
4-trihydroxyphenyl)methyl))hydrazide&lt;&gt;2
benserazide [usan:inn:ban][inn][usan]&lt;&gt;2
benserazidum[latin]&lt;&gt;2
benserazidum [inn-latin]&lt;&gt;2
2-amino-3-hydroxy-n'-(2
3
4-trihydroxybenzyl)propanehydrazide&lt;&gt;2
benserazide [usan:ban:inn][inn][usan]&lt;&gt;2
serine
 2-(2
3
4-trihydroxybenzyl)hyrazide
 dl-&lt;&gt;2
benserazida [inn-spanish]&lt;&gt;2
seryltrihydroxy benzylhydrazine&lt;&gt;2
seryltrihydroxybenzylhydrazine&lt;&gt;2
mixture name&lt;&gt;2
ro 44602&lt;&gt;2
dl-serine 2-(2
3
4-trihydroxybenzyl)hydrazide&lt;&gt;2
dl-serine 2-[(2
3
4-trihydroxyphenyl)methyl] hydrazide&lt;&gt;2
dl-serine
 2-((2
3
4-trihydroxyphenyl)methyl)hydrazide&lt;&gt;2
dl-serine 2-[(2
3
4-trihydroxyphenyl)methyl]hydrazide&lt;&gt;2
benserazida; benserazide; benserazidum&lt;&gt;2
n-(dl-seryl)-n'-(2
3
4-trihydroxybenzyl) hydrazine&lt;&gt;2
2-amino-3-hydroxy-n'-(2
3
4-trihydroxybenzyl)propanohydrazide&lt;&gt;2
c10h15n3o5&lt;&gt;2
2-amino-3-hydroxy-2'-(2
3
4-trihydroxybenzyl)propionohydrazide&lt;&gt;2
benserazida[spanish][inn]&lt;&gt;2
2-amino-3-hydroxy-n'-(2
3
4-trihydroxybenzyl)propanehydrazide (non-preferred name)[acd/iupac name]&lt;&gt;2
322-35-0&lt;&gt;2
dl-serine2-(2
3
4-trihydroxybenzyl)hydrazide; dl-serine 2-[(2
3
4-trihydroxyphenyl)methyl]hydrazide; ro 4-4602; ro 44602&lt;&gt;2
benzerazide hydrochloride&lt;&gt;1
dl-serine
 2-((2
3
4-trihydroxyphenyl)methyl)hydrazide
 monohydrochloride (9ci)&lt;&gt;1
c10h15n3o5.hcl&lt;&gt;1
madopar (tn)&lt;&gt;1
dl-serine
 2-[(2
3
4-trihydroxyphenyl)methyl]hydrazidehydrochloride&lt;&gt;1
madopa (hoffmann-laroche)&lt;&gt;1
benserazide hcl (ro 4-4602)&lt;&gt;1
(2s)-2-amino-3-(3&lt;&gt;1
14046-64-1[rn]&lt;&gt;1
3-hydroxy-1-oxo-1-[2-(2
3
4-trihydroxybenzyl)hydrazinyl]propan-2-aminiumchloride&lt;&gt;1
levodopa - benserazide hydrochloride mixt&lt;&gt;1
2-amino-3-hydroxy-n'-(2
3
4-trihydroxybenzyl)propanehydrazide hydrochloride (1:1)(non-preferred name)[acd/iupac name]&lt;&gt;1
ro 4-4602/001&lt;&gt;1
dl-serine
 2-((2
3
4-trihydroxyphenyl)methyl)hydrazide
 monohydrochloride&lt;&gt;1
benparizde&lt;&gt;1
2'-(2
3
4-trihydroxybenzyl)-dl-serinohydrazide monohydrochloride; 3-hydroxy-1-oxo-1-[2-(2
3
4-trihydroxybenzyl)hydrazinyl]propan-2-aminium chloride; benserazide hydrochloride; dl-serine 2-(2
3
4-trihydroxybenzyl)hydrazine hydrochloride; ro 4-4602/001;benserazide hcl&lt;&gt;1
serazide;ro 4-4602&lt;&gt;1
ac1lcvhh&lt;&gt;1
benserazide hcl&lt;&gt;1
d02135&lt;&gt;1
serine
 2-(2
3
4-trihydroxybenzyl)hydrazide
monohydrochloride
dl-&lt;&gt;1
serazide
 ro 4-4602&lt;&gt;1
238-991-9[einecs]&lt;&gt;1
31796-68-6[rn]&lt;&gt;1
2-amino-3-hydroxy-n'-(2
3
4-trihydroxybenzyl)propanehydrazide hydrochloride&lt;&gt;1
dl-serine 2-(2
3
4-trihydroxybenzyl)hydrazide hydrochloride&lt;&gt;1
2'-(2
3
4-trihydroxybenzyl)-dl-serinohydrazide monohydrochloride&lt;&gt;1
dl-serine 2-(2
3
4-trihydroxybenzyl)hydrazine hydrochloride&lt;&gt;1
einecs 238-991-9&lt;&gt;1</t>
  </si>
  <si>
    <t>SW02932_6</t>
  </si>
  <si>
    <t>Indian Approved Name=cefdinir
FDA Approved Drug=CEFDINIR</t>
  </si>
  <si>
    <t>C=CC1=C(N2[C@@H]([C@@H](C2=O)NC(=O)/C(=N\O)/c3csc(n3)N)SC1)C(=O)[O-]</t>
  </si>
  <si>
    <t>D00917</t>
  </si>
  <si>
    <t>CHEBI:3485</t>
  </si>
  <si>
    <t>PA164768739</t>
  </si>
  <si>
    <t>cefzon&lt;&gt;6
cefdinir&lt;&gt;4
cfdn&lt;&gt;4
cefdinirum&lt;&gt;4
omnicef&lt;&gt;4
cefdinyl&lt;&gt;4
cefdinir(omnicef)&lt;&gt;2
(6r
7r)-7-{[(2z)-2-(2-amino-1
3-thiazol-4-yl)-2-(hydroxyimino)acetyl]amino}-8-oxo-3-vinyl-5-thia-1-azabicyclo[4.2.0]oct-2-ene-2-carboxylic acid&lt;&gt;2
omnicef[wiki]&lt;&gt;2
cefdinirum[latin]&lt;&gt;2
7-[2-(2-aminothiazol-4-yl)-2-hydroxyiminoacetylamino]-8-oxo-3-vinyl-5-thia-1-aza-bicyclo[4.2.0]oct-2&lt;&gt;2
cefdinir[wiki]&lt;&gt;2
[6r-[6a
7b(z)]]-7-[[(2-amino-4-thiazolyl)(hydroxyimino)acetyl]amino]-3-ethenyl-8-oxo-5-thia-1-azabicyclo[4.2.0]oct-2-ene-2-carboxylic acid&lt;&gt;2
91832-40-5[rn]&lt;&gt;2
(6r
7r
z)-7-(2-(2-aminothiazol-4-yl)-2-(hydroxyimino)acetamido)-8-oxo-3-vinyl-5-thia-1-aza-bicyclo[4.2.0]oct-2-ene-2-carboxylic acid&lt;&gt;2
(-)-(6r
7r)-7-(2-(2-amino-4-thiazolyl)glyoxylamido)-8-oxo-3-vinyl-5-thia-1-azabicyclo(4.2.0)oct-2-ene-2-carboxylic acid
 7(sup2)-(z)-oxime&lt;&gt;2
cefdinirum [inn_la]&lt;&gt;2
fk 482&lt;&gt;2
omnicef
 fk-482
 bmy-28488&lt;&gt;2
fk-482&lt;&gt;2
(6r
7r)-7-{[(2z)-2-(2-amino-1
3-thiazol-4-yl)-2-(hydroxyimino)acetyl]amino}-3-ethenyl-8-oxo-5-thia-1-azabicyclo[4.2.0]oct-2-ene-2-carboxylic acid&lt;&gt;2
5-thia-1-azabicyclo[4.2.0]oct-2-ene-2-carboxylic acid
7-[[(2z)-2-(2-amino-4-thiazolyl)-2-(hydroxyimino)-1-oxoethyl]amino]-3-ethenyl-8-oxo-
 (6r
7r)-&lt;&gt;2
cefdinir [usan:inn][inn][usan]&lt;&gt;2
(6r
7r)-7-{2-(2-amino-thiazol-4-yl)-2-[(z)-hydroxyimino]-acetylamino}-8-oxo-3-vinyl-5-thia-1-aza-bicyclo[4.2.0]oct-2-ene-2-carboxylic acid&lt;&gt;2
omnicef (tn)&lt;&gt;2
91832-40-5&lt;&gt;2
cefzon (tn)&lt;&gt;2
ci-983&lt;&gt;2
cefdinir (jp15/usan)[usan][jp15]&lt;&gt;2
(6r
7r)-7-[2-(2-amino-thiazol-4-yl)-2-hydroxyimino-acetylamino]-8-oxo-3-vinyl-5-thia-1-aza-bicyclo[4.2.0]oct-2-ene-2-carboxylic acid&lt;&gt;2</t>
  </si>
  <si>
    <t>SW02346_8</t>
  </si>
  <si>
    <t>FDA Approved Drug=CYCLACILLIN</t>
  </si>
  <si>
    <t>CC1([C@@H](N2[C@H](S1)[C@@H](C2=O)NC(=O)C3(CCCCC3)[NH3+])C(=O)[O-])C</t>
  </si>
  <si>
    <t>D01334</t>
  </si>
  <si>
    <t>DB01000</t>
  </si>
  <si>
    <t>CHEBI:31444</t>
  </si>
  <si>
    <t>PA164743456</t>
  </si>
  <si>
    <t>vastcillin&lt;&gt;4
cyclapen-w&lt;&gt;3
ultracillin&lt;&gt;3
syngacillin&lt;&gt;3
calthor&lt;&gt;3
cyclapen&lt;&gt;3
cyclacillin&lt;&gt;3
ciclacillin&lt;&gt;3
citosarin&lt;&gt;3
ciclacillum&lt;&gt;3
bastcillin&lt;&gt;3
vipicil&lt;&gt;2
aminocyclohexylpenicillin&lt;&gt;2
orfilina&lt;&gt;2
wyvital&lt;&gt;2
&lt;&gt;1
ac-pc&lt;&gt;1
ciclacillinum [inn-latin]&lt;&gt;1
(1-aminocyclohexyl)penicillin&lt;&gt;1
ciclacillinum[latin]&lt;&gt;1
penicillin
 (aminocyclohexyl)-&lt;&gt;1
cyclacillin[usan]&lt;&gt;1
4-thia-1-azabicyclo[3.2.0]heptane-2-carboxylic acid
 6- (1-aminocyclohexanecarboxamido)-3
3-dimethyl-7-oxo-&lt;&gt;1
6-(1-aminocyclohexanecarboxamido)peniciilanic acid&lt;&gt;1
vastcillin (tn)&lt;&gt;1
6-(1-aminocyclohexanecarboxamido)-3
3-dimethyl-7-oxo-4-thia-1-azabicyclo[3.2.0]heptane-2-carboxylic acid&lt;&gt;1
(2s
5r
6r)-6-{[(1-aminocyclohexyl)carbonyl]amino}-3
3-dimethyl-7-oxo-4-thia-1-azabicyclo[3.2.0]heptane-2-carboxylic acid[acd/iupac name]&lt;&gt;1
9005-49-6&lt;&gt;1
aminocyclohexyl penicillin&lt;&gt;1
cyclapen-w (tn)&lt;&gt;1
4-thia-1-azabicyclo[3.2.0]heptane-2-carboxylic acid
 6-[[(1-aminocyclohexyl)carbonyl]amino]-3
3-dimethyl-7-oxo-
 (2s
5r
6r)-&lt;&gt;1
849154[beilstein]&lt;&gt;1
3485-14-1[rn]&lt;&gt;1
ciclacilina [inn-spanish]&lt;&gt;1
cas-3485-14-1&lt;&gt;1
ciclacilline[french][inn]&lt;&gt;1
ciclacilina; ciclacillin; ciclacilline; ciclacillinum&lt;&gt;1
wy4508&lt;&gt;1
bastcillin; calthor; citosarin; cyclapen; cyclapen-w;syngacillin; ultracillin; vastcillin; vipicil; wyvital&lt;&gt;1
4-thia-1-azabicyclo(3.2.0)heptane-2-carboxylic acid
 6-(1-aminocyclohexanecarboxamido)-3
3-dimethyl-7-oxo- (8ci)&lt;&gt;1
[2s-(2a
5a
6b)]-6-[[(1-aminocyclohexyl)carbonyl]amino]-3
3-dimethyl-7-oxo-4-thia-1-azabicyclo[3.2.0]heptane-2-carboxylic acid&lt;&gt;1
ciclacilline [inn-french]&lt;&gt;1
222-470-8[einecs]&lt;&gt;1
ciclacillin[jp15]&lt;&gt;1
6-(1-aminocyclohexylcarboxamido)penicillanic acid&lt;&gt;1
6-(1-aminocyclohexanecarboxamido)-3
3-dimethyl-7-oxo-4-thia-1-azabicyclo(3.2.0)heptane-2-carboxylicacid&lt;&gt;1
ciclacilina[spanish][inn]&lt;&gt;1
6-(1-aminocyclohexanecarboxamido)penicillanic acid&lt;&gt;1</t>
  </si>
  <si>
    <t>SW02033_5</t>
  </si>
  <si>
    <t>SW00605_1</t>
  </si>
  <si>
    <t>NPC Approved Name=5-methyl-1-phenyl-2-(1h)-pyridone</t>
  </si>
  <si>
    <t>Cc1ccc(=O)n(c1)c2ccccc2</t>
  </si>
  <si>
    <t>D01583</t>
  </si>
  <si>
    <t>pirfenidone&lt;&gt;3
5-methyl-1-phenyl-2-(1h)-pyridone&lt;&gt;2
deskar&lt;&gt;2
53179-13-8[rn]&lt;&gt;1
pirfenidonum [inn-latin]&lt;&gt;1
pirfenidonum[latin]&lt;&gt;1
5-21-07-00197 (beilstein handbook reference)[beilstein]&lt;&gt;1
5-methyl-1-phenylpyridin-2(1h)-one&lt;&gt;1
[53179-13-8]&lt;&gt;1
5-methyl-1-phenyl-2(1h)-pyridinone[acd/iupac name]&lt;&gt;1
c093844&lt;&gt;1
pirfenidone (jan/usan)[jan][usan]&lt;&gt;1
53179-13-8&lt;&gt;1
esbriet&lt;&gt;1
pirfenidona&lt;&gt;1
2(1h)-pyridinone
 5-methyl-1-phenyl-&lt;&gt;1
2(1h)-pyridone
 5-methyl-1-phenyl-&lt;&gt;1
pirfenidone [usan:inn][inn][usan]&lt;&gt;1
pirfenidonum&lt;&gt;1
53179-13-8/&lt;&gt;1
pirfenidona[spanish][inn]&lt;&gt;1
5-methyl-1-phenyl-1h-pyridin-2-one&lt;&gt;1
pirespa&lt;&gt;1
amr-69&lt;&gt;1</t>
  </si>
  <si>
    <t>SW03055_1</t>
  </si>
  <si>
    <t>China Approved Name=trifluoperazine
Indian Approved Name=trifluoperazine hcl;trifluoperazine
Australia Approved Name=TRIFLUOPERAZINE
FDA Approved Drug=TRIFLUOPERAZINE HYDROCHLORIDE</t>
  </si>
  <si>
    <t>C[NH+]1CCN(CC1)CCCN2c3ccccc3Sc4c2cc(cc4)C(F)(F)F</t>
  </si>
  <si>
    <t>D00799
D01448</t>
  </si>
  <si>
    <t>5365
571367</t>
  </si>
  <si>
    <t>DB00831</t>
  </si>
  <si>
    <t>CHEBI:45951</t>
  </si>
  <si>
    <t>PA451771</t>
  </si>
  <si>
    <t>trifluperazine&lt;&gt;14
triflurin&lt;&gt;14
trifluoperazin&lt;&gt;14
triperazine&lt;&gt;14
trifluoperazine&lt;&gt;13
trifluoperazine dihydrochloride&lt;&gt;13
stelazine&lt;&gt;11
trifluoroperazine&lt;&gt;10
trifluoperazina&lt;&gt;10
trifluoromethylperazine&lt;&gt;10
novo-trifluzine&lt;&gt;9
stellazine&lt;&gt;9
triphtazin&lt;&gt;9
triphtazine&lt;&gt;9
triphthazine&lt;&gt;9
triftazine&lt;&gt;9
trifluroperizine&lt;&gt;9
tryptazine dihydrochloride&lt;&gt;9
eskazine&lt;&gt;9
triphthasine&lt;&gt;9
modalina&lt;&gt;9
tryptazine&lt;&gt;9
terfluzine&lt;&gt;9
eskazinyl&lt;&gt;9
jatroneural&lt;&gt;9
flurazine&lt;&gt;9
fluoperazine&lt;&gt;9
triftazin&lt;&gt;9
trazine&lt;&gt;9
triphthazine dihydrochloride&lt;&gt;9
trifluoperazine hcl&lt;&gt;6
trifluoperazine hydrochloride&lt;&gt;6
stelabid no 1 (isopropamide iodide + trifluoperazine hydrochloride)_mixture&lt;&gt;5
synklor&lt;&gt;5
calvasculin&lt;&gt;5
protein mts1&lt;&gt;5
s100 calcium-binding protein a4&lt;&gt;5
placental calcium-binding protein&lt;&gt;5
trifluoroperazine hydrochloride&lt;&gt;5
stelabid no 2 (isopropamide iodide + trifluoperazine hydrochloride)_mixture&lt;&gt;5
parmodalin (tranylcypromine + trifluoperazine)_mixture&lt;&gt;5
trifluoroperazine dihydrochloride&lt;&gt;5
440-17-5[rn]&lt;&gt;5
stelabid forte (isopropamide iodide + trifluoperazine hydrochloride)_mixture&lt;&gt;5
207-123-0[einecs]&lt;&gt;5
metastasin&lt;&gt;5
trifluoperazine[wiki]&lt;&gt;5
stelazine[wiki]&lt;&gt;5
10-(3-(4-methylpiperazin-1-yl)propyl)-2-(trifluoromethyl)-10h-phenothiazine dihydrochloride&lt;&gt;4
2-trifluoromethyl-10-(3'-(1-methyl-4-piperazinyl)propyl)phenothiazine&lt;&gt;4
trifluoperazine maleate&lt;&gt;4
trifluoroperazine[wiki]&lt;&gt;4
trifluoperaz&lt;&gt;4
117-89-5[rn]&lt;&gt;4
10-(3-(4-methyl-1-piperazinyl)propyl)-2-(trifluoromethyl)-phenothiazine&lt;&gt;4
triflorperazine dihydrochloride&lt;&gt;4
trifluoperazinum[latin]&lt;&gt;4
10-(3-(4-methylpiperazin-1-yl)propyl)-2-trifluoromethyl-10h-phenothiazine&lt;&gt;4
117-89-5&lt;&gt;4
10h-phenothiazine
10-[3-(4-methyl-1-piperazinyl)propyl]-2-(trifluoromethyl)-&lt;&gt;4
10h-phenothiazine
10-(3-(4-methyl-1-piperazinyl)propyl)-2-(trifluoromethyl)-&lt;&gt;4
57272[beilstein]&lt;&gt;4
10-[3-(4-methyl-piperazin-1-yl)-propyl]-2-trifluoromethyl-10h-phenothiazine&lt;&gt;4
stalazine hydrochloride&lt;&gt;4
10-[3-(4-methylpiperazin-1-yl)propyl]-2-(trifluoromethyl)phenothiazine&lt;&gt;4
modalina[spanish][inn]&lt;&gt;4
10-[3-(4-methyl-piperazin-1-yl)-propyl]-2-trifluoromethyl-10h-phenothiazine (trifluoperazine)&lt;&gt;4
trifluoperazinum [inn_la]&lt;&gt;4
trifluperazine dihydrochloride&lt;&gt;4
apo-trifluoperazine&lt;&gt;4
440-17-5 (dihydrochloride)&lt;&gt;4
10-[3-(4-methylpiperazin-1-yl)propyl]-2-(trifluoromethyl)-10h-phenothiazine&lt;&gt;4
trifluoperazina[italian]&lt;&gt;4
pms trifluoperazine&lt;&gt;4
10-(3-(4-methyl-1-piperazinyl)propyl)-2-(trifluoromethyl)phenothiazine&lt;&gt;4
10-[3-(4-methyl-1-piperazinyl)propyl]-2-(trifluoromethyl)-10h-phenothiazine[acd/iupac name]&lt;&gt;4
phenothiazine
 10-(3-(4-methyl-1-piperazinyl)propyl)-2-(trifluoromethyl)-&lt;&gt;4
10-[3-(4-methyl-1-piperazinyl)propyl]-2-(trifluoromethyl)phenothia zinedihydrochloride&lt;&gt;4
10-[3-(4-methylpiperazin-1-yl)propyl]-2-(trifluoromethyl)phenothiazine dihydrochloride&lt;&gt;4
10-(3-(4-methylpiperazin-1-yl)propyl)-2-(trifluoromethyl)-10h-phenothiazine&lt;&gt;4
204-219-4[einecs]&lt;&gt;4
10-[3-(4-methyl-piperazin-1-yl)-propyl]-2-trifluoromethyl-10h-phenothiazine dihydrochloride&lt;&gt;4
trifluoperazine hydrochoride&lt;&gt;4
2-trifluoromethyl-10-[3'-(1-methyl-4-piperazinyl)propyl]phenothiazine&lt;&gt;4
440-17-5&lt;&gt;4
calmazine&lt;&gt;4
cas-440-17-5&lt;&gt;4
trifluoperazine (oxide)&lt;&gt;4
(trifluoperazine)10-[3-(4-methyl-piperazin-1-yl)-propyl]-2-trifluoromethyl-10h-phenothiazine&lt;&gt;4
trifluoromethyl-10-(3'-(1-methyl-4-piperazinyl)propyl)phenothiazine&lt;&gt;4
337376-15-5&lt;&gt;4
stelazine (*dihydrochloride*)&lt;&gt;4
10-(3-(4-methyl-1-piperazinyl)propyl)-2-(trifluoromethyl)-10h-phenothiazine&lt;&gt;4
10-[3-(4-methyl-piperazin-1-yl)-propyl]-2-trifluoromethyl-10h-phenothiazine ( trifluoperazine)&lt;&gt;4
10-[3-(4-methylpiperazin-1-yl)propyl]-2-(trifluormethyl)-10h-phenothiazinhydrochlorid&lt;&gt;1
10-[3-(4-methylpiperazin-1-yl)propyl]-2-(trifluoromethyl)-10h-phenothiazine hydrochloride(1:1)&lt;&gt;1
trifluoperazine hydrochloride (van)&lt;&gt;1
10h-phenothiazine
10-[3-(4-methyl-1-piperazinyl)propyl]-2-(trifluoromethyl)-
 monohydrochloride&lt;&gt;1
10h-phenothiazine
10-[3-(4-methyl-1-piperazinyl)propyl]-2-(trifluoromethyl)-
 hydrochloride (1:1)&lt;&gt;1
10-[3-(4-methylpiperazin-1-yl)propyl]-2-(trifluoromethyl)-10h-phenothiazine hydrochloride&lt;&gt;1
10-[3-(4-methyl-1-piperazinyl)propyl]-2-(trifluoromethyl)-10h-phenothiazine hydrochloride&lt;&gt;1
trifluoperazine hydrochloride[jan]&lt;&gt;1</t>
  </si>
  <si>
    <t>SW01203_1</t>
  </si>
  <si>
    <t>SW02098_5</t>
  </si>
  <si>
    <t>SW02981_7</t>
  </si>
  <si>
    <t>FDA Approved Drug=OXACILLIN SODIUM</t>
  </si>
  <si>
    <t>Cc1c(c(no1)c2ccccc2)C(=O)N[C@H]3[C@@H]4N(C3=O)[C@H](C(S4)(C)C)C(=O)[O-]</t>
  </si>
  <si>
    <t>D00929</t>
  </si>
  <si>
    <t>DB00713</t>
  </si>
  <si>
    <t>CHEBI:7809</t>
  </si>
  <si>
    <t>PA450725</t>
  </si>
  <si>
    <t>oxacillin&lt;&gt;3
mpi-penicillin&lt;&gt;2
oxazocilline&lt;&gt;2
prostaphlyn&lt;&gt;2
oxacillin sodium&lt;&gt;2
bactocill&lt;&gt;2
oxazocillin&lt;&gt;2
prostaphlin&lt;&gt;2
&lt;&gt;1
oxacillinum&lt;&gt;1
oxacilina&lt;&gt;1
bactocill[wiki]&lt;&gt;1
stapenor&lt;&gt;1
[2s-(2a
5a
6b)]-3
3-dimethyl-6-[[(5-methyl-3-phenyl-4-isoxazolyl)carbonyl]amino]-7-oxo-4-thia-1-azabicyclo[3.2.0]heptane-2-carboxylic acid&lt;&gt;1
1773-88-2[rn]&lt;&gt;1
oxacilina[spanish][inn]&lt;&gt;1
ossacillina [dcit]&lt;&gt;1
oxacillinum[latin]&lt;&gt;1
oxacilline[french][inn]&lt;&gt;1
penicillin
 (5-methyl-3-phenyl-4-isoxazolyl)-&lt;&gt;1
oxabel&lt;&gt;1
oxacillin sodium monohydrate&lt;&gt;1
penstapho&lt;&gt;1
200-635-5[einecs]&lt;&gt;1
4-thia-1-azabicyclo(3.2.0)heptane-2-carboxylic acid
 3
3-dimethyl-6-(5-methyl-3-phenyl-4-isoxazolecarboxamide)-7-oxo-&lt;&gt;1
1093589[beilstein]&lt;&gt;1
5-methyl-3-phenyl-4-isoxazolylpenicillin&lt;&gt;1
bristopen&lt;&gt;1
4-thia-1-azabicyclo[3.2.0]heptane-2-carboxylic acid
 3
3-dimethyl-6-[[(5-methyl-3-phenyl-4-isoxazolyl)carbonyl]amino]-7-oxo-
(2s
5r
6r)-&lt;&gt;1
micropenin&lt;&gt;1
66-79-5[rn]&lt;&gt;1
5-methyl-3-phenyl-4-isoxazolyl-penicillin&lt;&gt;1
cryptocillin&lt;&gt;1
oxacilline&lt;&gt;1
(2s
5r
6r)-3
3-dimethyl-6-{[(5-methyl-3-phenylisoxazol-4-yl)carbonyl]amino}-7-oxo-4-thia-1-azabicyclo[3.2.0]heptane-2-carboxylic acid&lt;&gt;1
mpi-pc&lt;&gt;1
(5-methyl-3-phenyl-4-isoxazolyl)penicillin&lt;&gt;1
7240-38-2[rn]&lt;&gt;1
1173-88-2[rn]&lt;&gt;1
(2s
5r
6r)-3
3-dimethyl-6-{[(5-methyl-3-phenyl-1
2-oxazol-4-yl)carbonyl]amino}-7-oxo-4-thia-1-azabicyclo[3.2.0]heptane-2-carboxylic acid[acd/iupac name]&lt;&gt;1
resistopen&lt;&gt;1
ossacillina&lt;&gt;1</t>
  </si>
  <si>
    <t>SW02035_1</t>
  </si>
  <si>
    <t>NPC Approved Name=trichlorcarban</t>
  </si>
  <si>
    <t>c1cc(ccc1NC(=O)Nc2ccc(c(c2)Cl)Cl)Cl</t>
  </si>
  <si>
    <t>D06223</t>
  </si>
  <si>
    <t>genoface&lt;&gt;2
trichlocarban&lt;&gt;2
solubacter&lt;&gt;2
cutisan&lt;&gt;2
triclocarban&lt;&gt;2
procutene&lt;&gt;2
cusiter&lt;&gt;2
1-(4-chlorphenyl)-3-(3
4-dichlorphenyl)harnstoff[german][acd/iupac name]&lt;&gt;1
triclocarban [usan:inn][inn][usan]&lt;&gt;1
nobacter&lt;&gt;1
triclorocarbanilida (producto)&lt;&gt;1
1-(4-chlorophenyl)-3-(3
4-dichlorophenyl)urea[acd/iupac name]&lt;&gt;1
3
4
4-trichlorocarbanilide&lt;&gt;1
urea
 n-(4-chlorophenyl)-n'-(3
4-dichlorophenyl)-[acd/index name]&lt;&gt;1
202-924-1[einecs]&lt;&gt;1
n-(4-chlorophenyl)-n-(3
4-dichlorophenyl)-urea&lt;&gt;1
fe1250000 [rtecs]&lt;&gt;1
trilocarban&lt;&gt;1
triclocarban[wiki]&lt;&gt;1
tcc soap&lt;&gt;1
carbanilide
 3
4
4'-trichloro-&lt;&gt;1
tcc&lt;&gt;1
3&lt;&gt;1
gr dmvmr cg dg[wln]&lt;&gt;1
triclocarban; triclocarbanum&lt;&gt;1
[(3
4-dichlorophenyl)amino]-n-(4-chlorophenyl)carboxamide&lt;&gt;1
3
4
4'-trichlorodiphenylurea&lt;&gt;1
3
4
4'-trichlorocarbanilide&lt;&gt;1
tcc (soap bacteriostat)&lt;&gt;1
triclocarbanum&lt;&gt;1
4-12-00-01265 (beilstein handbook reference)[beilstein]&lt;&gt;1
2814890[beilstein]&lt;&gt;1
101-20-2[rn]&lt;&gt;1
n-(4-chlorophenyl)-n'-(3
4-dichlorophenyl)urea&lt;&gt;1
triclocarbanum[latin]&lt;&gt;1</t>
  </si>
  <si>
    <t>SW00622_9</t>
  </si>
  <si>
    <t>SW03222_2</t>
  </si>
  <si>
    <t>NPC Approved Name=cetotiamine</t>
  </si>
  <si>
    <t>CCOC(=O)OCC/C(=C(\C)/N(Cc1cnc(nc1N)C)C=O)/SC(=O)OCC</t>
  </si>
  <si>
    <t>D03292</t>
  </si>
  <si>
    <t>dicetamin&lt;&gt;2
dcet&lt;&gt;2
(3z)-4-{[(4-amino-2-methylpyrimidin-5-yl)methyl](formyl)amino}-3-[(ethoxycarbonyl)sulfanyl]pent-3-en-1-yl ethyl carbonate&lt;&gt;1
137-76-8[rn]&lt;&gt;1
dicethiamin&lt;&gt;1
thiocarbonic acido-ethyl ester s-ester withn-[(4-amino-2-methyl-5-pyrimidinyl)methyl]-n-(4-hydroxy-2-mercapto-1-methyl-1-butenyl)formamide ethyl carbonate (ester)&lt;&gt;1
cetotiamine[inn]&lt;&gt;1
s-ester of o-ethylthiocarbonate with n-[(4-amino-2-methyl-5-pyrimidinyl)methyl]-n-(4-hydroxy-2-mercapto-1-methyl-1-butenyl)formamide ethyl carbonate&lt;&gt;1
cetotiamine hydrochloride&lt;&gt;1
cetotiamine hydrochloride hydrate&lt;&gt;1
ncgc00183026-01&lt;&gt;1
cetotiaminum [inn-latin]&lt;&gt;1
cetotiaminum&lt;&gt;1
carbonicacid
 (3z)-4-[[(4-amino-2-methyl-5-pyrimidinyl)methyl]formylamino]-3-[(ethoxycarbonyl)thio]-3-penten-1-yl ethyl ester&lt;&gt;1
cetotiamina[spanish]&lt;&gt;1
o
s-dicarbethoxythiamine&lt;&gt;1
o&lt;&gt;1
s-ester of o-ethylthiocarbonate with n-((4-amino-2-methyl-5-pyrimidinyl)methyl)-n-(4-hydroxy-2-mercapto-1-methyl-1-butenyl)formamide ethyl carbonate&lt;&gt;1
cetotiamine&lt;&gt;1
ac1mhwos&lt;&gt;1
cetotiamina&lt;&gt;1
cetotiaminum[latin]&lt;&gt;1
o
s-bis(ethoxycarbonyl)thiamine&lt;&gt;1</t>
  </si>
  <si>
    <t>SW00989_1</t>
  </si>
  <si>
    <t>China Approved Name=naproxen
Indian Approved Name=naproxen
Australia Approved Name=NAPROXEN
FDA Approved Drug=NAPROXEN;NAPROXEN SODIUM</t>
  </si>
  <si>
    <t>C[C@@H](c1ccc2cc(ccc2c1)OC)C(=O)[O-]</t>
  </si>
  <si>
    <t>D00118</t>
  </si>
  <si>
    <t>CHEBI:7476</t>
  </si>
  <si>
    <t>naprosyn&lt;&gt;9
22204-53-1&lt;&gt;9
axer&lt;&gt;9
calosen&lt;&gt;9
(+)-naproxen&lt;&gt;9
(s)-naproxen&lt;&gt;9
d-naproxen&lt;&gt;9
equiproxen&lt;&gt;9
naproxen&lt;&gt;9
(s)-(+)-2-(6-methoxy-2-naphthyl)propionic acid; naproxen&lt;&gt;5
saritilron&lt;&gt;5
artagen&lt;&gt;5
lasers&lt;&gt;5
napxen&lt;&gt;5
naproxi 500&lt;&gt;5
naposin&lt;&gt;5
acusprain&lt;&gt;5
(+)-(s)-naproxen&lt;&gt;5
ec-naprosyn&lt;&gt;5
nalyxan&lt;&gt;5
congex&lt;&gt;5
244-838-7[einecs]&lt;&gt;5
naprosyn lle&lt;&gt;5
naprelan&lt;&gt;5
apronax&lt;&gt;5
naproxeno[spanish][inn]&lt;&gt;5
naprontag&lt;&gt;5
naprius&lt;&gt;5
naproxen(+)&lt;&gt;5
daprox&lt;&gt;5
napflam&lt;&gt;5
piproxen&lt;&gt;5
fuxen&lt;&gt;5
napren e&lt;&gt;5
clinosyn&lt;&gt;5
2-naphthaleneacetic acid
 6-methoxy-a-methyl-
 (as)-&lt;&gt;5
(+)-2-(6-methoxy-2-naphthyl)propionic acid&lt;&gt;5
nafasol&lt;&gt;5
anax&lt;&gt;5
(2s)-2-(6-methoxynaphthalen-2-yl)propanoic acid&lt;&gt;5
narma&lt;&gt;5
56547-15-0[rn]&lt;&gt;5
anexopen&lt;&gt;5
floginax&lt;&gt;5
mnpa&lt;&gt;5
naprosyn lle forte&lt;&gt;5
cas-22204-53-1&lt;&gt;5
proxen le&lt;&gt;5
85502-23-4[rn]&lt;&gt;5
naproxenum[latin]&lt;&gt;5
(s)-(+)-2-(6-methoxy-2-naphthyl)propionic acid&lt;&gt;5
naprosyne&lt;&gt;5
proxen lle&lt;&gt;5
sinartrin&lt;&gt;5
(s)-(+)-naproxen; d-naproxen; naproxen&lt;&gt;5
napren&lt;&gt;5
22204-53-1[rn]&lt;&gt;5
danaprox&lt;&gt;5
3591067&lt;&gt;5
naxen&lt;&gt;5
sutony&lt;&gt;5
2-(6-methoxy-2-naphthyl)propanoic acid[acd/iupac name]&lt;&gt;5
nycopren&lt;&gt;5
flexipen&lt;&gt;5
prafena&lt;&gt;5
anaprox[wiki]&lt;&gt;5
bonyl&lt;&gt;5
soproxen&lt;&gt;5
napratec&lt;&gt;5
lefaine&lt;&gt;5
priaxen&lt;&gt;5
aleve[wiki]&lt;&gt;5
naproxen delayed-release&lt;&gt;5
naproxi 250&lt;&gt;5
naprosyn[wiki]&lt;&gt;5
vinsen&lt;&gt;5
(2s)-2-(6-methoxy-2-naphthyl)propanoic acid[acd/iupac name]&lt;&gt;5
reuxen&lt;&gt;5
duk&lt;&gt;5
naxen f&lt;&gt;5
equiproxen (veterinary)&lt;&gt;5
dl-naproxen&lt;&gt;5
d-2-(6'-methoxy-2'-naphthyl)-propionsaeure[german]&lt;&gt;5
laraflex&lt;&gt;5
(2s)-2-(6-methoxynaphth-2-yl)propanoic acid&lt;&gt;5
velsay&lt;&gt;5
naproxen [usan:ban:inn:jan][inn][jan][usan]&lt;&gt;5
traumox&lt;&gt;5
pronaxen&lt;&gt;5
headlon&lt;&gt;5
narocin&lt;&gt;5
xenar&lt;&gt;5
tl8003659&lt;&gt;5
laser&lt;&gt;5
tohexen&lt;&gt;5
naxid&lt;&gt;5
naproxenum [inn_la]&lt;&gt;5
sinton[wiki]&lt;&gt;5
(s)-2-(6-methoxynaphthalen-2-yl)propanoic acid&lt;&gt;5
u-ritis&lt;&gt;5
bipronyl&lt;&gt;5
naixan&lt;&gt;5
flanax forte&lt;&gt;5
apo-naproxen&lt;&gt;5
naproxen[wiki]&lt;&gt;5
dysmenalgit n&lt;&gt;5
arthrisil&lt;&gt;5
noflam&lt;&gt;5
patxen&lt;&gt;5
artroxen&lt;&gt;5
napmel&lt;&gt;5
novonaprox&lt;&gt;5
(s)-2-(6-methoxy-naphthalen-2-yl)-propionic acid&lt;&gt;5
naxopren&lt;&gt;5
artrixen&lt;&gt;5
2-(6-methoxy-naphthalen-2-yl)-propionic acid&lt;&gt;5
(s)-2-(6-methoxy-2-naphthyl)propionic acid&lt;&gt;5
rahsen&lt;&gt;5
atiflan&lt;&gt;5
flexen&lt;&gt;5
genoxen&lt;&gt;5
leniartil&lt;&gt;5
naxyn&lt;&gt;5
veradol&lt;&gt;5
(s)-(+)-naproxen&lt;&gt;5
naproxene[french][inn]&lt;&gt;5
(+)naproxen&lt;&gt;5
sutolin&lt;&gt;5
d-2-(6-methoxy-2-naphthyl)propionic acid&lt;&gt;5
rheumaflex&lt;&gt;5
propionic acid
 2-(6-methoxy-2-naphthyl)-
 (+)-&lt;&gt;5
(s)-2-(6-methoxy-2-naphthyl)propanoic acid&lt;&gt;5
prexan&lt;&gt;5
naproxene&lt;&gt;4</t>
  </si>
  <si>
    <t>SW02745_6</t>
  </si>
  <si>
    <t>China Approved Name=carbenicillin sodium
Indian Approved Name=carbenicillin disod
FDA Approved Drug=CARBENICILLIN DISODIUM</t>
  </si>
  <si>
    <t>CC1([C@@H](N2[C@H](S1)[C@@H](C2=O)NC(=O)C(c3ccccc3)C(=O)[O-])C(=O)[O-])C</t>
  </si>
  <si>
    <t>D02190</t>
  </si>
  <si>
    <t>DB00578</t>
  </si>
  <si>
    <t>CHEBI:34609</t>
  </si>
  <si>
    <t>geopen&lt;&gt;9
carbenicillin sodium&lt;&gt;7
pyopen&lt;&gt;7
carbenicillin disodium&lt;&gt;6
carbecin&lt;&gt;4
microcillin&lt;&gt;4
pyocianil&lt;&gt;4
carbenicillin disodium salt&lt;&gt;4
sodium carbenicillin&lt;&gt;4
hyoper&lt;&gt;4
carboxybenzylpenicillin acid&lt;&gt;3
carbenicillinum [inn-latin]&lt;&gt;3
carbenicillin&lt;&gt;3
carbenicilline [inn-french]&lt;&gt;3
carboxybenzylpenicillin&lt;&gt;3
alpha-carboxybenzylpencillin&lt;&gt;3
carbenicilina [inn-spanish]&lt;&gt;3
carbenicillina [dcit]&lt;&gt;3
4697-36-3[rn]&lt;&gt;1
disodium a-carboxybenzylpenicillin&lt;&gt;1
pyoclox&lt;&gt;1
geopen[wiki]&lt;&gt;1
piopen&lt;&gt;1
carbenicillin.disodium&lt;&gt;1
disodium[2s-(2?
5?
6?)]-6-(carboxylatophenylacetamido)-3
3-dimethyl-7-oxo-4-thia-1-azabicyclo[3.2.0]heptane-2-carboxylate&lt;&gt;1
fugacillin&lt;&gt;1
cp-15-639-2&lt;&gt;1
geopen (tn)&lt;&gt;1
4800-94-6[rn]&lt;&gt;1
n-(2-carboxy-3
3-dimethyl-7-oxo-4-thia-1-azabicyclo(3.2.0)-hept-6-yl)-2-phenylmalonamic acid disodium salt&lt;&gt;1
carbenicillin[wiki]&lt;&gt;1
disodium carbenicillin&lt;&gt;1
4800-94-6
 4697-36-3&lt;&gt;1
5401480[beilstein]&lt;&gt;1
malonamicacid
 n-(2-carboxy-3
3-dimethyl-7-oxo-4-thia-1-azabicyclo(3.2.0)hept-6-yl)-2-phenyl-
 disodium salt&lt;&gt;1
4800-94-6
 4697-36-3 [carbenicillin]&lt;&gt;1
carbenicilline disodium&lt;&gt;1
carbenicillin disodium[usp]&lt;&gt;1
gs 3159 disodium salt&lt;&gt;1
anabactyl&lt;&gt;1
carbecin; geopen; hyoper; microcillin; pyocianil; pyopen&lt;&gt;1
a-carboxybenzylpenicillin disodium salt&lt;&gt;1
4-thia-1-azabicyclo[3.2.0]heptane-2-carboxylic acid
 6-[(2-carboxy-2-phenylacetyl)amino]-3
3-dimethyl-7-oxo-
 sodiumsalt
 (2s
5r
6r)-(1:2)&lt;&gt;1
gripenin&lt;&gt;1
cp 15639-2&lt;&gt;1
carbenicilin&lt;&gt;1
malonamicacid
 n-(2-carboxy-3
3-dimethyl-7-oxo-4-thia-1-azabicyclo(3.2.0)hept-6&lt;&gt;1
cp 15-639-2&lt;&gt;1
disodium(2s
5r
6r)-6-{[carboxylato(phenyl)acetyl]amino}-3
3-dimethyl-7-oxo-4-thia-1-azabicyclo[3.2.0]heptane-2-carboxylate[acd/iupac name]&lt;&gt;1
225-360-8[einecs]&lt;&gt;1
(2s
5r
6r)-6-[(carboxyphenylacetyl)amino]-3
3-dimethyl-7-oxo-4-thia-1-azabicyclo[3.2.0]heptane-2-carboxylicacid disodium salt&lt;&gt;1</t>
  </si>
  <si>
    <t>SW02024_1</t>
  </si>
  <si>
    <t>Indian Approved Name=olanzapine
Australia Approved Name=OLANZAPINE
FDA Approved Drug=OLANZAPINE</t>
  </si>
  <si>
    <t>Cc1cc2c(s1)Nc3ccccc3[NH+]=C2N4CC[NH+](CC4)C</t>
  </si>
  <si>
    <t>D00454</t>
  </si>
  <si>
    <t>2-methyl-4-(4-methyl-1-piperazinyl)-10h-thieno[2
3-b][1
5]benzodiazepine&lt;&gt;6
zyprexa;&lt;&gt;3
olanzapine tautomer[redirect]&lt;&gt;3
zyprexa[wiki]&lt;&gt;3
132539-06-1&lt;&gt;3
2-methyl-4-(4-methyl-1-piperazinyl)-10h-thieno(2
3-b)(1
5)benzodiazepine&lt;&gt;3
2-methyl-4-(4-methylpiperazin-1-yl)-10h-thieno[2
3-b][1
5]benzodiazepin&lt;&gt;3
zyprexa
 zalasta
 zolafren
 olzapin
 oferta&lt;&gt;3
olanzapine intermediate&lt;&gt;3
10h-thieno[2
3-b][1
5]benzodiazepine
 2-methyl-4-(4-methyl-1-piperazinyl)-&lt;&gt;3
zyprexa;zyprexa zydis;zalasta;zolafren;olzapin&lt;&gt;3
132539-06-1[rn]&lt;&gt;3
lanzac&lt;&gt;3
zyprexa intramuscular&lt;&gt;3
5-methyl-8-(4-methylpiperazin-1-yl)-4-thia-2
9-diazatricyclo[8.4.0.03
7]tetradeca-1(10)
3(7)
5
8
11
13-hexaene&lt;&gt;3
10h-thieno(2
3-b)(1
5)benzodiazepine
 2-methyl-4-(4-methyl-1-piperazinyl)-&lt;&gt;3
tl8000772&lt;&gt;3
2-methyl-10-(4-methyl-piperazin-1-yl)-4h-3-thia-4
9-diaza-benzo[f]azulene&lt;&gt;3
2-methyl-4-(4-methylpiperazin-1-yl)-10h-thieno2
3-b1
5benzodiazepine&lt;&gt;3
2-methyl-4-(4-methylpiperazin-1-yl)-10h-benzo[b]thieno[2
3-e][1
4]diazepine&lt;&gt;3
10h-thieno2
3-b1
5benzodiazepine
 2-methyl-4-(4-methyl-1-piperazinyl)-&lt;&gt;3
zyprexa zydis&lt;&gt;3
olanzapinum&lt;&gt;3
olanzapine[wiki]&lt;&gt;3
2-methyl-4-(4-methylpiperazin-1-yl)-10h-thieno[2
3-b][1
5]benzodiazepine&lt;&gt;3
olanzapine&lt;&gt;3
zyprexa&lt;&gt;3
olanzapina&lt;&gt;3</t>
  </si>
  <si>
    <t>SW01621</t>
  </si>
  <si>
    <t>NPC Approved Name=androstenedione</t>
  </si>
  <si>
    <t>C[C@]12CCC(=O)C=C1CC[C@@H]3[C@@H]2CC[C@]4([C@H]3CCC4=O)C</t>
  </si>
  <si>
    <t>D00051</t>
  </si>
  <si>
    <t>DB01536</t>
  </si>
  <si>
    <t>CHEBI:16422</t>
  </si>
  <si>
    <t>4-androstenedione&lt;&gt;4
&lt;&gt;2
fecundin&lt;&gt;2
androstenedione&lt;&gt;2
4-androstene-3
17-dione&lt;&gt;2
androtex&lt;&gt;2
androstenedione[wiki]&lt;&gt;1
chlordecone reductase homolog hakrb&lt;&gt;1
ec 1.1.1.213&lt;&gt;1
3-alpha- hydroxysteroid dehydrogenase type 2&lt;&gt;1
dihydrodiol dehydrogenase type i&lt;&gt;1
104534-78-3[rn]&lt;&gt;1
ahi&lt;&gt;1
ec 1.3.1.20&lt;&gt;1
ec 1.-.-.-&lt;&gt;1
(8r
9s
10r
13s
14s)-10
13-dimethyl-1
6
7
8
9
10
11
12
13
14
15
16-dodecahydro-2h-cyclopenta[a]phenanthrene-3
17-dione&lt;&gt;1
estradiol 17-beta-dehydrogenase&lt;&gt;1
17-beta-hydroxysteroid dehydrogenase type 5&lt;&gt;1
(4)-androsten-3
17-dione&lt;&gt;1
63-05-8&lt;&gt;1
4-androsten-3
17-dione&lt;&gt;1
trans-1
2- dihydrobenzene-1
2-diol dehydrogenase&lt;&gt;1
3
17-dioxoandrost-4-ene&lt;&gt;1
25975-59-1[rn]&lt;&gt;1
4-androstene-3&lt;&gt;1
3-alpha-hsd type 2&lt;&gt;1
testosterone imp. a (ep)&lt;&gt;1
10
13-dimethyl-2
3
6
7
8
9
10
11
12
13
14
15
16
17-tetradecahydro-1h-cyclopenta[a]phenanthrene-3
17-dione&lt;&gt;1
3&lt;&gt;1
androsten-3
17-dione&lt;&gt;1
d4-androstenedione&lt;&gt;1
dihydrodiol dehydrogenase 3&lt;&gt;1
17-ketotestosterone&lt;&gt;1
(8r
9s
10r
13s
14s)-10
13-dimethyl-2
6
7
8
9
11
12
14
15
16-decahydro-1h-cyclopenta[a]phenanthrene-3
17-dione&lt;&gt;1
pgfs&lt;&gt;1
3-alpha-hsd type ii
 brain&lt;&gt;1
androst-4-en-3
17-dione&lt;&gt;1
androst-4-ene-3
17-dione[acd/iupac name]&lt;&gt;1
17-beta-hsd 5&lt;&gt;1
117598-81-9[rn]&lt;&gt;1
4-androstene-3-17-dione&lt;&gt;1
63-05-8[rn]&lt;&gt;1
200-554-5[einecs]&lt;&gt;1
prostaglandin f synthase&lt;&gt;1
d4-androstene-3
17-dione&lt;&gt;1
asd&lt;&gt;1
ha1753&lt;&gt;1
ec 1.1.1.62&lt;&gt;1
2059239[beilstein]&lt;&gt;1
dd3&lt;&gt;1
3
 17-dioxoandrost-4-ene&lt;&gt;1
ec 1.1.1.188&lt;&gt;1
skf 2170&lt;&gt;1
dd-3&lt;&gt;1
delta-4-androstenedione&lt;&gt;1
androst-4-ene-3&lt;&gt;1
androstendione&lt;&gt;1
(8r
9s
10r
13s
14s)-10
13-dimethyl-7
8
9
10
11
12
13
14
15
16-decahydro-1h-cyclopenta[a]phenanthrene-3
17(2h
6h)-dione&lt;&gt;1</t>
  </si>
  <si>
    <t>SW02503_8</t>
  </si>
  <si>
    <t>SW01656_7</t>
  </si>
  <si>
    <t>SW03193_8</t>
  </si>
  <si>
    <t>Min ROCS_TanimotoCombo</t>
  </si>
  <si>
    <t>Max ROCS_TanimotoCombo</t>
  </si>
  <si>
    <t>Mean ROCS_TanimotoCombo</t>
  </si>
  <si>
    <t>Min ROCS_ShapeTanimoto</t>
  </si>
  <si>
    <t>Max ROCS_ShapeTanimoto</t>
  </si>
  <si>
    <t>Mean ROCS_ShapeTanimoto</t>
  </si>
  <si>
    <t>Min ROCS_ColorTanimoto</t>
  </si>
  <si>
    <t>Max ROCS_ColorTanimoto</t>
  </si>
  <si>
    <t>Mean ROCS_ColorTanimoto</t>
  </si>
  <si>
    <t>SW02710_5</t>
  </si>
  <si>
    <t>ST148.cdx</t>
  </si>
  <si>
    <t>SW02245_3</t>
  </si>
  <si>
    <t>SW02783_5</t>
  </si>
  <si>
    <t>Indian Approved Name=donepezil
FDA Approved Drug=DONEPEZIL HYDROCHLORIDE</t>
  </si>
  <si>
    <t>COc1cc2c(cc1OC)C(=O)C(C2)CC3CC[NH+](CC3)Cc4ccccc4</t>
  </si>
  <si>
    <t>5741
3152</t>
  </si>
  <si>
    <t>D00670
D07869</t>
  </si>
  <si>
    <t>5539
3040</t>
  </si>
  <si>
    <t>DB00843</t>
  </si>
  <si>
    <t>CHEBI:4696
CHEBI:53289</t>
  </si>
  <si>
    <t>PA449394</t>
  </si>
  <si>
    <t>aricept odt&lt;&gt;6
donepezil&lt;&gt;5
aricept&lt;&gt;4
eranz&lt;&gt;4
donepezil hydrochloride&lt;&gt;3
donepezil hcl&lt;&gt;2
bnag&lt;&gt;2
serotonin receptor 2a&lt;&gt;2
e2020&lt;&gt;2
5-ht-2a&lt;&gt;2
120014-06-4[rn]&lt;&gt;2
5- ht-2&lt;&gt;2
120011-70-3&lt;&gt;2
aricept[wiki]&lt;&gt;2
1h-inden-1-one
 2
3-dihydro-5
6-dimethoxy-2-[[1-(phenylmethyl)-4-piperidinyl]methyl]-
 hydrochloride&lt;&gt;1
2-[(1-benzyl-4-piperidinyl)methyl]-5
6-dimethoxy-1-indanone hydrochloride&lt;&gt;1
2-[(1-benzylpiperidin-4-yl)methyl]-5
6-dimethoxyindan-1-one&lt;&gt;1
e 2020 (pharmaceutical)&lt;&gt;1
donepezilhydrochloride&lt;&gt;1
donepezil (inn)&lt;&gt;1
12001-70-3&lt;&gt;1
ac1l1fae&lt;&gt;1
2-[(1-benzylpiperidin-4-yl)methyl]-5
6-dimethoxyindan-1-one hydrochloride (1:1)&lt;&gt;1
2-[(1-benzylpiperidin-4-yl)methyl]-5
6-dimethoxy-2
3-dihydro-1h-inden-1-onhydrochlorid&lt;&gt;1
1-benzyl-4-[(5
6-dimethoxy-1-indanon-2-yl)methyl]piperidine hydrochloride&lt;&gt;1
aricept (tn)&lt;&gt;1
2-[(1-benzylpiperidin-4-yl)methyl]-5
6-dimethoxyindan-1-one hydrochloride&lt;&gt;1
2-[(1-benzylpiperidin-4-yl)methyl]-5
6-dimethoxy-2
3-dihydro-1h-inden-1-one hydrochloride(1:1)&lt;&gt;1
2-[(1-benzyl-4-piperidinyl)methyl]-5
6-dimethoxy-1-indanone[acd/iupac name]&lt;&gt;1
5
6-dimethoxy-2-[[1-(phenylmethyl)-4-piperidinyl]methyl]-2
3-dihydro-1h-inden-1-one&lt;&gt;1
120011-70-3[rn]&lt;&gt;1
120014-06-4&lt;&gt;1
5
6-dimethoxy-2-[[1-(phenylmethyl)piperidin-4-yl]methyl]-2
3-dihydroinden-1-one hydrochloride&lt;&gt;1
memac&lt;&gt;1
1h-inden-1-one
 2
3-dihydro-5
6-dimethoxy-2-((1-(phenylmethyl)-4-piperidinyl)methyl)-
 hydrochloride&lt;&gt;1
e 2020&lt;&gt;1
1h-inden-1-one
 2
3-dihydro-5
6-dimethoxy-2-[[1-(phenylmethyl)-4-piperidinyl]methyl]-
 hydrochloride (1:1)&lt;&gt;1
2-[(1-benzyl-4-piperidyl)methyl]-5
6-dimethoxy-2
3-dihydroinden-1-one&lt;&gt;1
donepezil [inn:ban]&lt;&gt;1
5
6-dimethoxy-2-[[1-(phenylmethyl)-4-piperidinyl]methyl]-2
3-dihydro-1h-inden-1-one hydrochloride&lt;&gt;1
2-[(1-benzylpiperidin-4-yl)methyl]-5
6-dimethoxy-2
3-dihydro-1h-inden-1-one&lt;&gt;1
142057-77-0[rn]&lt;&gt;1
2-[(1-benzylpiperidin-4-yl)methyl]-5
6-dimethoxyindan-1-onhydrochlorid&lt;&gt;1
hydrogenchloride2-[(1-benzylpiperidin-4-yl)methyl]-5
6-dimethoxy-2
3-dihydro-1h-inden-1-one (1:1:1)&lt;&gt;1
2
3-dihydro-5
6-dimethoxy-2-[[1-(phenylmethyl)-4-piperidinyl]methyl]-1h-inden-1-one hydrochloride&lt;&gt;1
spectrum_001664&lt;&gt;1
1-benzyl-4-((5
6-dimethoxy-1-indanon)-2-yl)methylpiperidine hcl&lt;&gt;1
donaz&lt;&gt;1
chebi:53289&lt;&gt;1
donepezil [inn_en]&lt;&gt;1
memorit&lt;&gt;1
1h-inden-1-one
 2
3-dihydro-5
6-dimethoxy-2-[[1-(phenylmethyl)-4-piperidinyl]methyl]-&lt;&gt;1
2-[(1-benzylpiperidin-4-yl)methyl]-5
6-dimethoxy-2
3-dihydro-1h-inden-1-one hydrochloride&lt;&gt;1
e-2020&lt;&gt;1
donepezil hydrochloride (jan/usan)[jan][usan]&lt;&gt;1
donaz (tn)&lt;&gt;1
1h-inden-1-one
 2
3-dihydro-5
6-dimethoxy-2-((1-(phenylmethyl)-4-piperidinyl)methyl)-&lt;&gt;1
tl8000531&lt;&gt;1
tl8000530&lt;&gt;1
2-((1-benzylpiperidin-4-yl)methyl)-5
6-dimethoxy-2
3-dihydro-1h-inden-1-one&lt;&gt;1
2-[(1-benzylpiperidin-4-yl)methyl]-5
6-dimethoxy-2
3-dihydro-1h-inden-1-on&lt;&gt;1
aricept (donepezil)&lt;&gt;1
aricept evess&lt;&gt;1
1-benzyl-4-[(5
6-dimethoxy-1-oxo-2
3-dihydro-1h-inden-2-yl)methyl]piperidinium chloride&lt;&gt;1
1h-inden-1-one
 2
3-dihydro-5
6-dimethoxy-2-[[1-(phenylmethyl)-4-piperidinyl]methyl]-
 chloride
 hydrogen salt (1:1)&lt;&gt;1
5
6-dimethoxy-2-[[1-(phenylmethyl)-4-piperidinyl]methyl]-2
3-dihydroinden-1-one hydrochloride&lt;&gt;1
1-benzyl-4-[(5
6-dimethoxy-1-oxoindan-2-yl)methyl]piperidine; donepezil&lt;&gt;1
110119-84-1[rn]&lt;&gt;1
2-((1-benzylpiperidin-4-yl)methyl)-5
6-dimethoxy-2
3-dihydro-1h-inden-1-one hydrochloride&lt;&gt;1
1-benzyl-4-[(5
6-dimethoxy-1-indanon-2-yl)methyl]piperidine&lt;&gt;1
2
3-dihydro-5
6-dimethoxy-2-[[1-(phenylmethyl)-4-piperidinyl]methyl]-1h-inden-1-one&lt;&gt;1</t>
  </si>
  <si>
    <t>SW02206_3</t>
  </si>
  <si>
    <t>NPC Approved Name=azaperone</t>
  </si>
  <si>
    <t>c1ccnc(c1)N2CC[NH+](CC2)CCCC(=O)c3ccc(cc3)F</t>
  </si>
  <si>
    <t>D02620</t>
  </si>
  <si>
    <t>stresnil&lt;&gt;3
suicalm&lt;&gt;2
sedaperone vet&lt;&gt;2
eucalmyl&lt;&gt;2
azeperone&lt;&gt;2
azaperon&lt;&gt;2
azaperone&lt;&gt;2
1649-18-9&lt;&gt;2
fluoperidol&lt;&gt;2
stresnil(tn)&lt;&gt;1
1-(4-fluorphenyl)-4-[4-(2-pyridinyl)-1-piperazinyl]-1-butanon[acd/iupac name]&lt;&gt;1
5-23-03-00041 (beilstein handbook reference)[beilstein]&lt;&gt;1
1-butanone
 1- (4-fluorophenyl)-4-[4-(2-pyridinyl)-1-piperazinyl]-&lt;&gt;1
1-(4-fluorophenyl)-4-[4-(pyridin-2-yl)piperazin-1-yl]butan-1-one&lt;&gt;1
butyrophenone
 4'-fluoro-4-(4-(2-pyridyl)-1-piperazinyl)-&lt;&gt;1
1-[3-(4-fluorobenzoyl)propyl]-4-(2-pyridyl)piperazine&lt;&gt;1
1-(4-fluorophenyl)-4-(4-(2-pyridyl)piperazinyl)butan-1-one&lt;&gt;1
1-(4-fluorphenyl)-4-[4-(2-pyridinyl)-1-piperazinyl]-1-butanon[german][acd/iupac name]&lt;&gt;1
azaperona[spanish][inn]&lt;&gt;1
4'-fluoro-4-(4-(2-pyridyl)-1-piperazinyl)butyrophenone&lt;&gt;1
azaperonum [inn-latin]&lt;&gt;1
1-(3-(4-fluorobenzoyl)propyl)-4-(2-pyridyl)piperazine&lt;&gt;1
216-715-8[einecs]&lt;&gt;1
butyrophenone
 4'-fluoro-4-[4- (2-pyridyl)-1-piperazinyl]-&lt;&gt;1
5-23-03-00041[beilstein]&lt;&gt;1
azaperonum[latin]&lt;&gt;1
stresnil;&lt;&gt;1
stresnil;fluoperidol&lt;&gt;1
1-(4-fluorophenyl)-4-(4-(pyridin-2-yl)piperazin-1-yl)butan-1-one&lt;&gt;1
1-butanone
 1-(4-fluorophenyl)-4-(4-(2-pyridinyl)-1-piperazinyl)-&lt;&gt;1
azaperone [usan:ban:inn][inn][usan]&lt;&gt;1
1-butanone
 {1-(4-fluorophenyl)-4-[4-(2-pyridinyl)-1-piperazinyl]-}&lt;&gt;1
1-butanone
 1-(4-fluorophenyl)-4-[4-(2-pyridinyl)-1-piperazinyl]-[acd/index name]&lt;&gt;1
4'-fluoro-4-[4-(2-pyridyl)-1-piperazinyl]butyrophenone&lt;&gt;1
1-(4-fluorophenyl)-4-[4-(2-pyridinyl)-1-piperazinyl]-1-butanone[acd/iupac name]&lt;&gt;1
{4'-fluoro-4-[4-(2-pyridyl)-1-piperazinyl]butyrophenone}&lt;&gt;1
1-(4-fluorophenyl)-4-(4-(2-pyridinyl)-1-piperazinyl)-1-butanone&lt;&gt;1
1649-18-9[rn]&lt;&gt;1
cas-1649-18-9&lt;&gt;1
azaperone[usp]&lt;&gt;1
1-(4-fluoro-phenyl)-4-(4-pyridin-2-yl-piperazin-1-yl)-butan-1-one&lt;&gt;1
1-(4-fluoro-phenyl)-4-(4-pyridin-2-yl-piperazin-1-yl)-butan-1-one(azaperone)&lt;&gt;1
butyrophenone
 {4'-fluoro-4-[4-(2-pyridyl)-1-piperazinyl]-}&lt;&gt;1</t>
  </si>
  <si>
    <t>SW02779_1</t>
  </si>
  <si>
    <t>China Approved Name=Droperidol
Indian Approved Name=droperidol
FDA Approved Drug=DROPERIDOL</t>
  </si>
  <si>
    <t>c1ccc2c(c1)[nH]c(=O)n2C3=CC[NH+](CC3)CCCC(=O)c4ccc(cc4)F</t>
  </si>
  <si>
    <t>D00308</t>
  </si>
  <si>
    <t>DB00450</t>
  </si>
  <si>
    <t>CHEBI:4717</t>
  </si>
  <si>
    <t>PA449422</t>
  </si>
  <si>
    <t>inapsine&lt;&gt;12
droleptan&lt;&gt;12
dehydrobenzperidol&lt;&gt;9
properidol&lt;&gt;9
sintosian&lt;&gt;9
dridol&lt;&gt;9
halkan&lt;&gt;9
droperidol&lt;&gt;9
sintodril&lt;&gt;9
dehidrobenzperidol&lt;&gt;6
innovar&lt;&gt;6
innovar-vet&lt;&gt;6
thalamanol&lt;&gt;6
mcn-jr 4749&lt;&gt;6
dihidrobenzperidol&lt;&gt;6
inoval&lt;&gt;6
leptofen&lt;&gt;6
vetkalm&lt;&gt;6
inapsin&lt;&gt;6
thalamonal&lt;&gt;6
inappin&lt;&gt;6
deidrobenzperidolo&lt;&gt;6
innovan&lt;&gt;6
inopsin&lt;&gt;6
dhbp&lt;&gt;6
548-73-2[rn]&lt;&gt;3
alpha adrenergic receptor 1c&lt;&gt;3
dehydrobenzoperidol&lt;&gt;3
alpha-1c adrenergic receptor&lt;&gt;3
2h-benzimidazol-2-one
 1-(1-(4-(4-fluorophenyl)-4-oxobutyl)-1
2
3
6-tetrahydro-4-pyridinyl)-1
3-dihydro-&lt;&gt;3
droperidolo [dcit]&lt;&gt;3
droperidol[wiki]&lt;&gt;3
{1-1-[3-(p-fluorobenzoyl)propyl]-1
2
3
} 6-tetrahydro-4-pyridyl-2-benzimidazolinone&lt;&gt;3
2h-benzimidazol-2-one
 1-[1-[4- (4-fluorophenyl)-4-oxobutyl]-1
2
3
 6-tetrahydro-4-pyridinyl]-1
3-dihydro-&lt;&gt;3
9005-49-6&lt;&gt;3
5-24-02-00388&lt;&gt;3
1-[1-[3-(p-fluorobenzoyl)propyl]-1
2
3
6-tetrahydro-4-pyridyl]-2-benzimidazolinone&lt;&gt;3
1-[1-[3-(p-fluorobenzoyl)propyl]-1
2
 3
6-tetrahydro-4-pyridyl]-2-benzimidazolinone&lt;&gt;3
innovar inj (droperidol + fentanyl citrate)_mixture&lt;&gt;3
1-{1-[4-(4-fluorophenyl)-4-oxobutyl]-1
2
3
6-tetrahydropyridin-4-yl}-1
3-dihydro-2h-benzimidazol-2-one&lt;&gt;3
1-[1-[4-(p-fluorophenyl)-4-oxobutyl]-1
2
3
 6-tetrahydro-4-pyridyl]-2-benzimidazolinone&lt;&gt;3
1-(1-[4-fluorobenzoylpropyl]-1
2
3
6-tetrahydro-4-pyridyl)-2-benzimidazolinone&lt;&gt;3
2-benzimidazolinone
 1-(1-(3-(p-fluorobenzoyl)propyl)-1
2
3
6-tetrahydro-4-pyridyl)-&lt;&gt;3
2h-benzimidazol-2-one
 {1-[1-[4-(4-fluorophenyl)-4-oxobutyl]-1
2
3
} 6-tetrahydro-4-pyridinyl\]-1
3-dihydro-&lt;&gt;3
1-[1-[4-(p-fluorophenyl)-4-oxobutyl]-1
2
3
6-tetrahydro-4-pyridyl]-2-benzimidazolinone&lt;&gt;3
mcn-jr-4749&lt;&gt;3
1-(1-(4-(p-fluorophenyl)-4-oxobutyl)-1
2
3
6-tetrahydro-4-pyridyl)-2-benzimidazolinone&lt;&gt;3
{1-[1-[3-(p-fluorobenzoyl)propyl]-1
2
} 3
6-tetrahydro-4-pyridyl\]-2-benzimidazolinone&lt;&gt;3
inapsine (tn)&lt;&gt;3
droperidolum[latin]&lt;&gt;3
alpha 1a-adrenoceptor&lt;&gt;3
droperidol [usan:ban:inn:jan][inn][jan][usan]&lt;&gt;3
1-(1-(3-(p-fluorobenzoyl)propyl)-1
2
3
6-tetrahydro-4-pyridyl)-2-benzimidazolinone&lt;&gt;3
2-benzimidazolinone
 1-[1-[3- (p-fluorobenzoyl)propyl]-1
2
3
6-tetrahydro-4-pyridyl]-&lt;&gt;3
fc1ccc(cc1)c(=o)cccn2ccc(=cc2)n3c(=o)nc4ccccc34&lt;&gt;3
droleptan (tn)&lt;&gt;3
{1-[1-[4-(p-fluorophenyl)-4-oxobutyl]-1
2
3
}6-tetrahydro-4-pyridyl\]-2-benzimidazolinone&lt;&gt;3
1-butanone
 4-[3
6-dihydro-4-(2-hydroxy-1h-benzimidazol-1-yl)-1(2h)-pyridinyl]-1-(4-fluorophenyl)-&lt;&gt;3
alpha 1a- adrenoreceptor&lt;&gt;3
548-73-2&lt;&gt;3
component of innovar&lt;&gt;3
ina.psi.n&lt;&gt;3
1-{1-[4-(4-fluorophenyl)-4-oxobutyl]-1
2
3
6-tetrahydro-4-pyridinyl}-2
3-dihydro-1h-benzo[d]imidazol-2-one&lt;&gt;3
leptanal&lt;&gt;3
1-1-[3-(p-fluorobenzoyl)propyl]-1
2
3
 6-tetrahydro-4-pyridyl-2-benzimidazolinone&lt;&gt;3
1-(1-(4-(4-fluorophenyl)-4-oxobutyl)-1
2
3
6-tetrahydro-4-pyridinyl)-1
3-dihydro-2h-benzimidazol-2-one&lt;&gt;3
cas-548-73-2&lt;&gt;3
innovar-vet inj (droperidol + fentanyl citrate)_mixture&lt;&gt;3
208-957-8[einecs]&lt;&gt;3
1-{1-[4-(4-fluoro-phenyl)-4-oxo-butyl]-1
2
3
6-tetrahydro-pyridin-4-yl}-1
3-dihydro-benzoimidazol-2-one&lt;&gt;3
ino.psi.n&lt;&gt;3
1-[1-[4-(4-fluorophenyl)-4-oxobutyl]-1
2
3
6-tetrahydro-4-pyridinyl]-1
3-dihydro-2h-benzimidazol-2-one&lt;&gt;3
5-24-02-00388 (beilstein handbook reference)[beilstein]&lt;&gt;3
innovar[wiki]&lt;&gt;3
droperidolum [inn_la]&lt;&gt;3
1-(4-fluorophenyl)-4-[4-(2-hydroxy-1h-benzimidazol-1-yl)-3
6-dihydropyridin-1(2h)-yl]butan-1-one&lt;&gt;3
1-{1-[4-(4-fluorphenyl)-4-oxobutyl]-1
2
3
6-tetrahydropyridin-4-yl}-1
3-dihydro-2h-benzimidazol-2-on&lt;&gt;3
2-benzimidazolinone
 {1-[1-[3-(p-fluorobenzoyl)propyl]-1
2
3
6-tetrahydro-4-pyridyl]-}&lt;&gt;3
r4749&lt;&gt;3
1-{1-[4-(4-chloro-phenyl)-4-oxo-butyl]-1
2
3
6-tetrahydro-pyridin-4-yl}-1
3-dihydro-benzoimidazol-2-one(droperidol)&lt;&gt;3
ina.psi.ne&lt;&gt;3
2h-benzimidazol-2-one
 1-[1-[4-(4-fluorophenyl)-4-oxobutyl]-1
2
3
6-tetrahydro-4-pyridinyl]-1
3-dihydro-&lt;&gt;3</t>
  </si>
  <si>
    <t>SW02180_4</t>
  </si>
  <si>
    <t>SW02783_1</t>
  </si>
  <si>
    <t>SW01118_7</t>
  </si>
  <si>
    <t>SW03384_7</t>
  </si>
  <si>
    <t>NPC Approved Name=ampiroxicam</t>
  </si>
  <si>
    <t>CCOC(=O)OC(C)OC1=C(N(S(=O)(=O)c2c1cccc2)C)C(=O)Nc3ccccn3</t>
  </si>
  <si>
    <t>D01397</t>
  </si>
  <si>
    <t>flucam&lt;&gt;3
ampiroxicam&lt;&gt;3
cp-65703&lt;&gt;1
ethyl 1-{[2-methyl-1
1-dioxido-3-(pyridin-2-ylcarbamoyl)-2h-1
2-benzothiazin-4-yl]oxy}ethyl carbonate&lt;&gt;1
ampiroxicamum[latin]&lt;&gt;1
nacyl&lt;&gt;1
ncgc00164605-01&lt;&gt;1
99464-64-9&lt;&gt;1
ethyl {[2-methyl-1
1-dioxo-3-(n-(2-pyridyl)carbamoyl)benzo[e]1
2-thiazin-4-yloxy]ethoxy}formate&lt;&gt;1
carbonic acid&lt;&gt;1
ampiroxicam [ban:inn:jan][inn][jan]&lt;&gt;1
cp 65703&lt;&gt;1
4-(1-(ethoxycarbonyloxy)ethoxy)-2-methyl-n-(2-pyridyl)-2h-1
2-benzothiazine-3-carboxamide-1
1-dioxide&lt;&gt;1
ampiroxicamum [latin]&lt;&gt;1
carbonicacid
 ethyl 1-[[2-methyl-1
1-dioxido-3-[(2-pyridinylamino)carbonyl]-2h-1
2-benzothiazin-4-yl]oxy]ethyl ester&lt;&gt;1
flucam (tn)&lt;&gt;1
carbonicacid
 ethyl 1-((2-methyl-3-((2-pyridinylamino)carbonyl)-2h-1
2-benzothiazin-4-yl)oxy)ethylester
 s
s-dioxide&lt;&gt;1
brn 5184713&lt;&gt;1
ethyl 1-{[2-methyl-1&lt;&gt;1
99464-64-9[rn]&lt;&gt;1</t>
  </si>
  <si>
    <t>SW03384_1</t>
  </si>
  <si>
    <t>SW02448_2</t>
  </si>
  <si>
    <t>SW03050_9</t>
  </si>
  <si>
    <t>Australia Approved Name=SITAGLIPTIN
FDA Approved Drug=SITAGLIPTIN PHOSPHATE</t>
  </si>
  <si>
    <t>c1c(c(cc(c1F)F)F)C[C@H](CC(=O)N2CCn3c(nnc3C(F)(F)F)C2)[NH3+]</t>
  </si>
  <si>
    <t>D08516</t>
  </si>
  <si>
    <t>CHEBI:40237</t>
  </si>
  <si>
    <t>PA164748978</t>
  </si>
  <si>
    <t>sitagliptin&lt;&gt;4
654671-78-0[rn]&lt;&gt;2
(3r)-3-amino-1-[3-(trifluoromethyl)-5
6
7
8-tetrahydro-1
2
4-triazolo[4
3-a]pyrazin-7-yl]-4-(2
4
5-trifluorophenyl)butan-1-one&lt;&gt;2
januvia&lt;&gt;2
janumet&lt;&gt;2
chebi:40237&lt;&gt;2
xelevia&lt;&gt;2
sitagliptin[wiki]&lt;&gt;2
(3r)-3-amino-1-(3-(trifluoromethyl)-5
6
7
8-tetrahydro-1
2
4-triazolo(4
3-a)pyrazin-7-yl)-4-(2
4
5-trifluorophenyl)butan-1-one&lt;&gt;2
486460-32-6&lt;&gt;2
(2r)-4-oxo-4-[3-(trifluoromethyl)-5
6-dihydro[1
2
4]triazolo[4
3-a]pyrazin-7(8h)-yl]-1-(2
4
5-trifluorophenyl)butan-2-amine; mk-0431&lt;&gt;2
sitagliptan&lt;&gt;2
(3r)-3-amino-1-[3-(trifluoromethyl)-5
6-dihydro[1
2
4]triazolo[4
3-a]pyrazin-7(8h)-yl]-4-(2
4
5-trifluorophenyl)butan-1-one&lt;&gt;2
9962060[beilstein]&lt;&gt;2
654671-77-9[rn]&lt;&gt;2
ac1n9zyr&lt;&gt;2
1-butanone
 3-amino-1-[5
6-dihydro-3-(trifluoromethyl)-1
2
4-triazolo[4
3-a]pyrazin-7(8h)-yl]-4-(2
4
5-trifluorophenyl)-
 (3r)-&lt;&gt;2
januvia (merck &amp; co.)&lt;&gt;2
(2r)-4-oxo-4-[3-(trifluormethyl)-5
6-dihydro[1
2
4]triazolo[4
3-a]pyrazin-7(8h)-yl]-1-(2
4
5-trifluorphenyl)butan-2-amin&lt;&gt;2
(2r)-4-oxo-4-[3-(trifluoromethyl)-5
6-dihydro[1
2
4]triazolo[4
3-a]pyrazin-7(8h)-yl]-1-(2
4
5-trifluorophenyl)butan-2-amine&lt;&gt;2
790712-60-6[rn]&lt;&gt;2
486460-32-6[rn]&lt;&gt;2
sitagliptin (prop.inn)&lt;&gt;2</t>
  </si>
  <si>
    <t>SW02454_3</t>
  </si>
  <si>
    <t>SW02861_6</t>
  </si>
  <si>
    <t>Indian Approved Name=terazosin hcl
FDA Approved Drug=TERAZOSIN HYDROCHLORIDE</t>
  </si>
  <si>
    <t>COc1cc2c(cc1OC)nc(nc2N)N3CCN(CC3)C(=O)C4CCCO4</t>
  </si>
  <si>
    <t>D08569
D00610</t>
  </si>
  <si>
    <t>CHEBI:9445</t>
  </si>
  <si>
    <t>PA451612</t>
  </si>
  <si>
    <t>terazosin&lt;&gt;3
terazosin hydrochloride&lt;&gt;3
hytrin&lt;&gt;3
hytrin[wiki]&lt;&gt;2
1-(4-amino-6
7-dimethoxy-2-quinazolinyl)-4-[(tetrahydro-2-furanyl)carbonyl]-piperazine hydrochloride&lt;&gt;2
[4-(4-amino-6
7-dimethoxy-2-quinazolinyl)-1-piperazinyl](tetrahydro-2-furanyl)methanone hydrochloride&lt;&gt;2
1-(4-amino-6
7-dimethoxy-2-quinazolinyl)-4-[(tetrahydro-2-furanyl)carbonyl]piperazine hydrochloride&lt;&gt;2
[4-(4-amino-6
7-dimethoxyquinazolin-2-yl)piperazin-1-yl](tetrahydrofuran-2-yl)methanone hydrochloride&lt;&gt;2
piperazine
 1-(4-amino-6
7-dimethoxy-2-quinazolinyl)-4-[(tetrahydro-2-furanyl)carbonyl]-
monohydrochloride&lt;&gt;2
terazosine [inn-french]&lt;&gt;2
63590-64-7[rn]&lt;&gt;2
methanone
 [4-(4-amino-6
7-dimethoxy-2-quinazolinyl)-1-piperazinyl](tetrahydro-2-furanyl)-
 hydrochloride (1:1)&lt;&gt;2
terazosin hydrochloride anhydrous&lt;&gt;2
piperazine
 1-(4-amino-6
7-dimethoxy-2-quinazolinyl)-4-((tetrahydro-2-furanyl)carbonyl)-
monohydrochloride&lt;&gt;2
[63074-08-8]&lt;&gt;2
vasomet&lt;&gt;2
6
7-dimethoxy-2-[4-(tetrahydrofuran-2-ylcarbonyl)piperazin-1-yl]chinazolin-4-aminhydrochlorid&lt;&gt;2
63074-08-8[rn]&lt;&gt;2
terazosinhydrochloride&lt;&gt;2
terazosinum&lt;&gt;2
70024-40-7[rn]&lt;&gt;2
1-(4-amino-6
7-dimethoxy-2-quinazolinyl)-4-(tetrahydro-2-furanyl-)carbonyl)-piperazine hydrochloride dihydrate&lt;&gt;2
terazosin hydrochloride dihydrate&lt;&gt;2
terazosin hcl&lt;&gt;2
abbott-45975&lt;&gt;2
1-(4-amino-6
7-dimethoxy-2-quinazolinyl)4-((tetrahydro-2-furanyl)carbonyl)piperazine hydrochloride&lt;&gt;2
6
7-dimethoxy-2-[4-(tetrahydrofuran-2-ylcarbonyl)piperazin-1-yl]quinazolin-4-amine hydrochloride&lt;&gt;2
fosfomic&lt;&gt;2
blavin&lt;&gt;2
[4-(4-amino-6
7-dimethoxyquinazolin-2-yl)piperazin-1-yl](tetrahydrofuran-2-yl)methanone hydrochloride (1:1)&lt;&gt;2
flumarc&lt;&gt;2
[4-(4-amino-6
7-dimethoxychinazolin-2-yl)piperazin-1-yl](tetrahydrofuran-2-yl)methanonhydrochlorid&lt;&gt;2
terazosina&lt;&gt;2
terazosine&lt;&gt;2
tl8004930&lt;&gt;2
terazosin hydrochloride hydrate&lt;&gt;1
terazosabb&lt;&gt;1</t>
  </si>
  <si>
    <t>SW02501_1</t>
  </si>
  <si>
    <t>NPC Approved Name=y-23023</t>
  </si>
  <si>
    <t>Cc1ccc2c(n1)Oc3ccc(cc3C2)C(C)C(=O)OCC(=O)N(C)C</t>
  </si>
  <si>
    <t>D01851</t>
  </si>
  <si>
    <t>mepranoprofen arbamel&lt;&gt;3
dsstox_gsid_48852&lt;&gt;1
dsstox_cid_28778&lt;&gt;1
dsstox_rid_83047&lt;&gt;1
tilnoprofen arbamel[inn]&lt;&gt;1
tilnoprofen arbamel&lt;&gt;1
118635-52-2&lt;&gt;1
ncgc00181915-02&lt;&gt;1
ncgc00181915-01&lt;&gt;1
2-(dimethylamino)-2-oxoethyl 2-(2-methyl-5h-chromeno[2&lt;&gt;1
118635-52-2[rn]&lt;&gt;1
19685-21-3[rn]&lt;&gt;1
2-(dimethylamino)-2-oxoethyl 2-(2-methyl-5h-chromeno[2
3-b]pyridin-7-yl)propanoate[acd/iupac name]&lt;&gt;1
y-23023&lt;&gt;1
159098-79-0[rn]&lt;&gt;1</t>
  </si>
  <si>
    <t>SW03399_4</t>
  </si>
  <si>
    <t>SW01239_2</t>
  </si>
  <si>
    <t>China Approved Name=fenbufen</t>
  </si>
  <si>
    <t>c1ccc(cc1)c2ccc(cc2)C(=O)CCC(=O)[O-]</t>
  </si>
  <si>
    <t>D01344</t>
  </si>
  <si>
    <t>CHEBI:31599</t>
  </si>
  <si>
    <t>fenbufen&lt;&gt;3
lederfen&lt;&gt;2
3-(4-phenylbenzoyl)propionic acid&lt;&gt;2
napanol&lt;&gt;2
bufemid&lt;&gt;2
cinopal&lt;&gt;2
4-(4-biphenylyl)-4-oxobutyric acid&lt;&gt;1
3-10-00-03334&lt;&gt;1
4-(biphenyl-4-yl)-4-oxobutanoic acid&lt;&gt;1
fenbufen [usan:ban:inn:jan][inn][jan][usan]&lt;&gt;1
b-p-phenylbenzoylpropionic acid&lt;&gt;1
cas-36330-85-5&lt;&gt;1
cybufen&lt;&gt;1
butyric acid 4-(4-biphenyl)-4-oxo-&lt;&gt;1
g-oxo-[1
1'-biphenyl]-4-butanoic acid&lt;&gt;1
252-979-0[einecs]&lt;&gt;1
[1
1'-biphenyl]-4-butanoic acid
 g-oxo-&lt;&gt;1
gamma-oxo(1&lt;&gt;1
fenbufene [inn-french]&lt;&gt;1
4-(4-biphenylyl)-4-oxobutanoic acid[acd/iupac name]&lt;&gt;1
2378560[beilstein]&lt;&gt;1
reugast&lt;&gt;1
fenbufen (jp15/usan)[usan][jp15]&lt;&gt;1
propionic acid
 3-(4-biphenylylcarbonyl)-&lt;&gt;1
3-(4-biphenylcarbonyl)propionic acid&lt;&gt;1
fenbufene[french][inn]&lt;&gt;1
4-[1
1'-biphenyl-4-yl]-4-oxobutanoic acid&lt;&gt;1
4-biphenyl-4-yl-4-oxobutanoic acid&lt;&gt;1
diphenyl-4-g-oxo-g-butyric acid&lt;&gt;1
4-(4-biphenyl)-4-oxobutyric acid&lt;&gt;1
4-(1
1'-biphenyl-4-yl)-4-oxobutanoic acid&lt;&gt;1
36330-85-5[rn]&lt;&gt;1
fenbufenum[latin]&lt;&gt;1
3-(4-biphenylylcarbonyl)propionic acid&lt;&gt;1
4-([1
1'-biphenyl]-4-yl)-4-oxobutanoic acid&lt;&gt;1
3-10-00-03334 (beilstein handbook reference)[beilstein]&lt;&gt;1
4-oxo-4-(4-phenylphenyl)butanoic acid&lt;&gt;1
chebi:31599&lt;&gt;1
36330-85-5&lt;&gt;1
cepal&lt;&gt;1</t>
  </si>
  <si>
    <t>SW03629_0</t>
  </si>
  <si>
    <t>FDA Approved Drug=DASATINIB</t>
  </si>
  <si>
    <t>Cc1cccc(c1NC(=O)c2cnc(s2)Nc3cc(nc(n3)C)N4CC[NH+](CC4)CCO)Cl</t>
  </si>
  <si>
    <t>D03658</t>
  </si>
  <si>
    <t>CHEBI:49375</t>
  </si>
  <si>
    <t>PA162372878</t>
  </si>
  <si>
    <t>dasatinibum&lt;&gt;2
dasatinib&lt;&gt;2
bms354825&lt;&gt;2
n-(2-chloro-6-methylphenyl)-2-({6-[4-(2-hydroxyethyl)-1-piperazinyl]-2-methyl-4-pyrimidinyl}amino)-1
3-thiazole-5-carboxamide&lt;&gt;1
dasatinibum [inn_la]&lt;&gt;1
183319-69-9[rn]&lt;&gt;1
n-(2-chloro-6-methylphenyl)-2-(6-(4-(2-hydroxyethyl)piperazin-1-yl)-2-methylpyrimidin-4-ylamino)thiazole-5-carboxamide&lt;&gt;1
sprycel&lt;&gt;1
dasatinib anhydrous&lt;&gt;1
2-{6-[4-(2-hydroxy-ethyl)-piperazin-1-yl]-2-methyl-pyrimidin-4-ylamino}-thiazole&lt;&gt;1
bms-354825; sprycel; n-(2-chloro-6-methylphenyl)-2-(6-(4-(2-hydroxyethyl)piperazin-1-yl)-2-methylpyrimidin-4-ylamino)thiazole-5-carboxamide&lt;&gt;1
spyrcel&lt;&gt;1
n-(2-chlor-6-methylphenyl)-2-({6-[4-(2-hydroxyethyl)piperazin-1-yl]-2-methylpyrimidin-4-yl}amino)-1
3-thiazol-5-carboxamid&lt;&gt;1
5-thiazolecarboxamide
 n-(2-chloro-6-methylphenyl)-2-((6-(4-(2-hydroxyethyl)-1-piperazinyl)-2-methyl-4-pyrimidinyl)amino)-&lt;&gt;1
5-thiazolecarboxamide
 n-(2-chloro-6-methylphenyl)-2-[[6-[4-(2-hydroxyethyl)-1-piperazinyl]-2-methyl-4-pyrimidinyl]amino]-&lt;&gt;1
sprycel[wiki]&lt;&gt;1
bms dasatinib&lt;&gt;1
302962-49-8&lt;&gt;1
kinome_3650&lt;&gt;1
dasatinib [usan]&lt;&gt;1
(18f)-n-(2-chloro-6-methylphenyl)-2-(6-(4-(2-hydroxyethyl)piperazin-1-yl)-2-methylpyrimidin-4-ylamino)thiazole-5-carboxamide&lt;&gt;1
2-(6-(4-(2-hydroxyethyl)piperazin-1-yl)-2-methylpyrimidin-4-ylamino)-n-(2-chloro-6-methylphenyl)thiazole-5-carboxamide&lt;&gt;1
1n1&lt;&gt;1
n-(2-chloro-6-methylphenyl)-2-[[6-[4-(2-hydroxyethyl)piperazin-1-yl]-2-methylpyrimidin-4-yl]amino]-1
3-thiazole-5-carboxamide&lt;&gt;1
n-(2-chloro-6-methylphenyl)-2-((6-(4-(2-hydroxyethyl)piperazin-1-yl)-2-methylpyrimidin-4-yl)amino)thiazole-5-carboxamide&lt;&gt;1
863127-77-9[rn]&lt;&gt;1
bms 354825&lt;&gt;1
n-(2-chloro-6-methylphenyl)-2-({6-[4-(2-hydroxyethyl)piperazin-1-yl]-2-methylpyrimidin-4-yl}amino)-1
3-thiazole-5-carboxamide&lt;&gt;1
c488369&lt;&gt;1
bms-354825&lt;&gt;1
bms-354825
 sprycel
 bms354825&lt;&gt;1
302962-49-8[rn]&lt;&gt;1
dasatinib[wiki][usan]&lt;&gt;1</t>
  </si>
  <si>
    <t>SW01410_0</t>
  </si>
  <si>
    <t>SW02861_9</t>
  </si>
  <si>
    <t>SW01924_2</t>
  </si>
  <si>
    <t>SW02174_9</t>
  </si>
  <si>
    <t>SW02779_5</t>
  </si>
  <si>
    <t>SW03322_8</t>
  </si>
  <si>
    <t>SW03615_5</t>
  </si>
  <si>
    <t>China Approved Name=nicergoline
Indian Approved Name=nicergoline</t>
  </si>
  <si>
    <t>Cn1cc2c3c1cccc3[C@]4(C[C@H](C[NH+]([C@@H]4C2)C)COC(=O)c5cc(cnc5)Br)OC</t>
  </si>
  <si>
    <t>D01290</t>
  </si>
  <si>
    <t>DB00699</t>
  </si>
  <si>
    <t>PA164743014</t>
  </si>
  <si>
    <t>sermion&lt;&gt;6
nicergolina [dcit]&lt;&gt;6
nimergoline&lt;&gt;6
nicotergoline&lt;&gt;6
nicergoline&lt;&gt;6
mne&lt;&gt;4
nicergolin [german]&lt;&gt;4
nargoline&lt;&gt;4
nicergolinum [inn-latin]&lt;&gt;4
nimergoline base&lt;&gt;4
cholergol&lt;&gt;2
248-694-6[einecs]&lt;&gt;2
sermion (tn)&lt;&gt;2
10-methoxy-1
6-dimethylergoline-8-methanol 5-bromo-3-pyrindinecarboxylate (ester)&lt;&gt;2
nicergolin&lt;&gt;2
nicergoline[wiki][inn][ban][jan][usan][jp15]&lt;&gt;2
nicergolin[german]&lt;&gt;2
8b-[(5-bromonicotinoyloxy)methyl]-1
6-dimethyl-10a-methoxyergoline&lt;&gt;2
1-methyllumilysergol 8-(5-bromonicotinate) 10-methyl ether&lt;&gt;2
alpha-1c adrenergic receptor&lt;&gt;2
memoq&lt;&gt;2
5-bromonicotinic acid 10-methoxy-1
6-dimethylergoline-8-methylester&lt;&gt;2
vasospan&lt;&gt;2
(8b)-10-methoxy-1
6-dimethylergoline-8-methanol 5-bromo-3-pyridinecarboxylate (ester)&lt;&gt;2
1-methyl-lumilysergol 8-(5-bromonicotinate) 10-methyl ether&lt;&gt;2
nicergolinum&lt;&gt;2
((6ar
9r
10as)-10a-methoxy-4
7-dimethyl-4
6
6a
7
8
9
10
10a-octahydroindolo[4
3-fg]quinolin-9-yl)methyl 5-bromonicotinate&lt;&gt;2
nicergolina&lt;&gt;2
4
6
6a
7
8
9
10
10a-octahydro-10aa-methoxy-4
7-dimethylindolo[4
3-fg]quinoline-9-methanol5-bromonicotinate&lt;&gt;2
(8b)-10-methoxy-1
6-dimethylergoline-8-methanol 5-bromo-3-pyridine carboxylate ester&lt;&gt;2
5-bromo-nicotinicacid (6ar
9r
10as)-10a-methoxy-4
7-dimethyl-4
6
6a
7
8
9
10
10a-octahydro-indolo[4
3-fg]quinolin-9-ylmethylester&lt;&gt;2
alpha 1a- adrenoreceptor&lt;&gt;2
nicergolinum[latin][inn]&lt;&gt;2
alpha 1a-adrenoceptor&lt;&gt;2
nicergoline [usan:ban:inn:jan]&lt;&gt;2
alpha adrenergic receptor 1c&lt;&gt;2
27848-84-6[rn]&lt;&gt;2</t>
  </si>
  <si>
    <t>SW03615_4</t>
  </si>
  <si>
    <t>SW02854_2</t>
  </si>
  <si>
    <t>Indian Approved Name=buspirone hcl
FDA Approved Drug=BUSPIRONE HYDROCHLORIDE</t>
  </si>
  <si>
    <t>c1cnc(nc1)N2CC[NH+](CC2)CCCCN3C(=O)CC4(CCCC4)CC3=O</t>
  </si>
  <si>
    <t>36431
2477</t>
  </si>
  <si>
    <t>D00702</t>
  </si>
  <si>
    <t>CHEBI:3224
CHEBI:3223</t>
  </si>
  <si>
    <t>PA448689</t>
  </si>
  <si>
    <t>buspirone hydrochloride&lt;&gt;5
busirone&lt;&gt;3
ansitec&lt;&gt;3
anxiolan&lt;&gt;3
anxinil&lt;&gt;3
buspar&lt;&gt;3
n-(4-(4-(2-pyrimidinyl)-1-piperazinyl)butyl)-1
1-cyclopentanediacetamidemonohydrochloride&lt;&gt;2
8-{4-[4-(2-pyrimidinyl)-1-piperazinyl]butyl}-8-azaspiro[4.5]decane-7
9-dione hydrochloride&lt;&gt;2
spamilan&lt;&gt;2
normaton&lt;&gt;2
buspirone[wiki]&lt;&gt;2
8-[4-(4-pyrimidin-2-ylpiperazin-1-yl)butyl]-8-azaspiro[4.5]decane-7
9-dione hydrochloride&lt;&gt;2
251-489-4[einecs]&lt;&gt;2
[33386-08-2]&lt;&gt;2
8-[4-(4-pyrimidin-2-ylpiperazinyl)butyl]-8-azaspiro[4.5]decane-7
9-dione
 chloride&lt;&gt;2
barpil&lt;&gt;2
nerbet&lt;&gt;2
33386-08-2[rn]&lt;&gt;2
8-[4-(4-pyrimidin-2-ylpiperazin-1-yl)butyl]-8-azaspiro[4.5]decan-7
9-dionhydrochlorid&lt;&gt;2
apo-buspirone&lt;&gt;2
5369604[beilstein]&lt;&gt;2
8-{4-[4-(pyrimidin-2-yl)piperazin-1-yl]butyl}-8-azaspiro[4.5]decane-7
9-dione hydrochloride (1:1)&lt;&gt;2
8-[4-[4-(2-pyrimidinyl)-1-pipirazinyl]butyl]-8-azaspiro[4
5]decane-7
9-dione hydrochloride&lt;&gt;2
8-azaspiro[4.5]decane-7
9-dione
 8-[4-[4-(2-pyrimidinyl)-1-piperazinyl]butyl]-
 hydrochloride (1:1)&lt;&gt;2
toxic solid
 organic
 n.o.s. (buspirone hydrochloride)&lt;&gt;2
establix&lt;&gt;2
mj-9022-1&lt;&gt;2
33386-08-2
 36505-84-7&lt;&gt;2
8-[4-[4-(2-pyrimidinyl)-1-piperazinyl]butyl]-8-azaspiro[4.5]decane-7
9-dione monohydrochloride&lt;&gt;2
itagil&lt;&gt;2
mabuson&lt;&gt;2
8-azaspiro(4
5)decane-7
9-dione
 8-(4-(4-(2-pyrimidinyl)-1-piperazinyl)butyl)-
 monohydrochloride&lt;&gt;2
sburol&lt;&gt;2
buspirone hydrochloride[usp]&lt;&gt;2
kallmiren&lt;&gt;2
relac&lt;&gt;2
biron[wiki]&lt;&gt;2
tutran&lt;&gt;2
effiplen&lt;&gt;2
1
1-cyclopentanediacetimide
 n-(4-(4-(2-pyrimidinyl)-1-piperazinyl)butyl)-
 hydrochloride&lt;&gt;2
n-[4-[4-(2-pyrimidinyl)-1-piperazinyl]butyl]-8-azaspiro[4.5]decane-7
9-dione hydrochloride&lt;&gt;2
buspar[wiki]&lt;&gt;2
33386-08-2
 36505-84-7 [buspirone]&lt;&gt;2
36505-84-7[rn]&lt;&gt;2
buspar (tn)&lt;&gt;2
8-(4-(4-(2-pyrimidinyl)-1-piperazinyl)butyl)-8-azaspiro(4.5)decane-7
9-dione monohydrochloride&lt;&gt;2
8-{4-[4-(pyrimidin-2-yl)piperazin-1-yl]butyl}-8-azaspiro[4.5]decane-7
9-dione hydrochloride&lt;&gt;2
hydrogenchloride8-{4-[4-(pyrimidin-2-yl)piperazin-1-yl]butyl}-8-azaspiro[4.5]decane-7
9-dione (1:1:1)&lt;&gt;2
buspirone monohydrochloride&lt;&gt;2
8-azaspiro[4.5]decane-7
9-dione
 8-[4-[4-(2-pyrimidinyl)-1-piperazinyl]butyl]-
 chloride
hydrogensalt (1:1)&lt;&gt;2
buspironehydrochloride&lt;&gt;2
8-azaspiro[4.5]decane-7
9-dione
 8-[4-[4-(2-pyrimidinyl)-1-piperazinyl]butyl]-
 monohydrochloride&lt;&gt;2
buspirone hcl&lt;&gt;2
buspirone hydrochlorid&lt;&gt;2
8-(4-(4-(2-pyrimidinyl)-1-piperazinyl)butyl)-8-azaspiro(4.5)decane-7
9-dione hydrochloride&lt;&gt;2
buspirona [inn-spanish]&lt;&gt;1
bespar&lt;&gt;1
ansial&lt;&gt;1
buspimen&lt;&gt;1
buspinol&lt;&gt;1
censpar&lt;&gt;1
narol&lt;&gt;1
buspirone&lt;&gt;1
buspirona&lt;&gt;1
buspisal&lt;&gt;1
buspironum [inn-latin]&lt;&gt;1
ansiced&lt;&gt;1
anxiron&lt;&gt;1
buspironum&lt;&gt;1</t>
  </si>
  <si>
    <t>SW02456_0</t>
  </si>
  <si>
    <t>FDA Approved Drug=TAZAROTENE</t>
  </si>
  <si>
    <t>CCOC(=O)c1ccc(nc1)C#Cc2ccc3c(c2)C(CCS3)(C)C</t>
  </si>
  <si>
    <t>D01132</t>
  </si>
  <si>
    <t>DB00799</t>
  </si>
  <si>
    <t>CHEBI:32184</t>
  </si>
  <si>
    <t>PA164746821</t>
  </si>
  <si>
    <t>tazarotene&lt;&gt;4
avage&lt;&gt;3
zorac&lt;&gt;3
tazarotenum&lt;&gt;2
tazoral&lt;&gt;2
tazaroteno&lt;&gt;2
tazorac&lt;&gt;2
suretin&lt;&gt;2
agn-190168&lt;&gt;1
tazarotene[wiki]&lt;&gt;1
&lt;&gt;1
tazarotene (jan/usan)[jan][usan]&lt;&gt;1
zorac (tn)&lt;&gt;1
ethyl 6-[(4
4-dimethyl-3
4-dihydro-2h-thiochromen-6-yl)ethynyl]pyridine-3-carboxylate&lt;&gt;1
ethyl 6-[(4
4-dimethyl-3
4-dihydro-2h-thiochromen-6-yl)ethynyl]nicotinate[acd/iupac name]&lt;&gt;1
tazarotene [usan:inn][inn][usan]&lt;&gt;1
c086827&lt;&gt;1
hbv-activated protein&lt;&gt;1
3-pyridinecarboxylic acid
6-[2-(3
4-dihydro-4
4-dimethyl-2h-1-benzothiopyran-6-yl)ethynyl]-
 ethylester&lt;&gt;1
tazorac[wiki]&lt;&gt;1
tazorac
 avage
 zora&lt;&gt;1
ethyl 6-((4
4-dimethylthiochroman-6-yl)ethynyl)nicotinate&lt;&gt;1
ethyl 6-[2-(4
4-dimethyl-3
4-dihydro-2h-1-benzothiopyran-6-yl)ethynyl]pyridine-3-carboxylate&lt;&gt;1
rar-beta&lt;&gt;1
118292-40-3[rn]&lt;&gt;1
3-pyridinecarboxylic acid
6-((3
4-dihydro-4
4-dimethyl-2h-1-benzothiopyran-6-yl)ethynyl)-
 ethyl ester&lt;&gt;1
tazarotene(avage)&lt;&gt;1
rar-epsilon&lt;&gt;1
ethyl 6-(2-(4
4-dimethylthiochroman-6-yl)ethynyl)nicotinate&lt;&gt;1
118292-40-3&lt;&gt;1
ethyl-6-[(4
4-dimethyl-3
4-dihydro-2h-thiochromen-6-yl)ethinyl]pyridin-3-carboxylat&lt;&gt;1
tazarotene [usan:inn]&lt;&gt;1
6-[(3
4-dihydro-4
4-dimethyl-2h-1-benzothiopyran-6-yl)ethynyl]-3-pyridinecarboxylic acid ethyl ester&lt;&gt;1
8159145[beilstein]&lt;&gt;1
tazorac;avage;zora;avage&lt;&gt;1
3-pyridinecarboxylic acid
6-[(3
4-dihydro-4
4-dimethyl-2h-1-benzothiopyran-6-yl)ethynyl]-
 ethyl ester&lt;&gt;1
ethyl 6-[2-(4
4-dimethylthiochroman-6-yl)ethynyl] nicotinate&lt;&gt;1
6-[2-(3
4-dihydro-4
4-dimethyl-2h-1-benzothiopyran-6-yl)ethynyl]-3-pyridinecarboxylic acidethyl ester&lt;&gt;1
ethyl 6-[2-(4
4-dimethylthiochroman-6-yl)ethynyl]pyridine-3-carboxylate&lt;&gt;1</t>
  </si>
  <si>
    <t>SW00988_9</t>
  </si>
  <si>
    <t>SW03339_5</t>
  </si>
  <si>
    <t>FDA Approved Drug=ELTROMBOPAG OLAMINE</t>
  </si>
  <si>
    <t>Cc1ccc(cc1C)n2c(=O)c(c([nH]2)C)N/N=C/3\C=CC=C(C3=O)c4cccc(c4)C(=O)[O-]</t>
  </si>
  <si>
    <t>D03978</t>
  </si>
  <si>
    <t>PA165981594</t>
  </si>
  <si>
    <t>en002876&lt;&gt;1
revolade&lt;&gt;1
sb-497115&lt;&gt;1
sb 497115&lt;&gt;1
eltrombopag olamine&lt;&gt;1
eltrombopag [inn]&lt;&gt;1
promacta&lt;&gt;1
unii-s56d65xj9g&lt;&gt;1
496775-62-3&lt;&gt;1
eltrombopag&lt;&gt;1</t>
  </si>
  <si>
    <t>SW03078_6</t>
  </si>
  <si>
    <t>China Approved Name=risperidone
Indian Approved Name=risperidone
Australia Approved Name=RISPERIDONE
FDA Approved Drug=RISPERIDONE</t>
  </si>
  <si>
    <t>Cc1c(c(=O)n2c(n1)CCCC2)CC[NH+]3CCC(CC3)c4c5ccc(cc5on4)F</t>
  </si>
  <si>
    <t>D00426</t>
  </si>
  <si>
    <t>CHEBI:8871</t>
  </si>
  <si>
    <t>PA451257</t>
  </si>
  <si>
    <t>risperdal m-tab&lt;&gt;8
sequinan&lt;&gt;8
risperdal consta&lt;&gt;8
risperin&lt;&gt;8
rispolept&lt;&gt;8
risperidone&lt;&gt;8
risperidal&lt;&gt;8
risperdal&lt;&gt;8
rispolin&lt;&gt;8
3-(2-(4-(6-fluoro-1
2-benzisoxazol-3-yl)-1-piperidinyl)ethyl)-6
7
8
9-tetrahydro-2-methyl-4h-pyrido(1
2-a)pyrimidin-4-one&lt;&gt;4
risperdal m&lt;&gt;4
3-[2-[4-(6-fluoro-1
2-benzisoxazol-3-yl)-1-piperidinyl]ethyl]-6
7
8
9-tetrahydro-2-methyl-4h-pyrido[1
2-a]pyrimidin-4-one&lt;&gt;4
3-{2-[4-(6-fluor-1
2-benzisoxazol-3-yl)piperidin-1-yl]ethyl}-2-methyl-6
7
8
9-tetrahydro-4h-pyrido[1
2-a]pyrimidin-4-on&lt;&gt;4
risperidone(risperdal)&lt;&gt;4
risperidonum&lt;&gt;4
risperidona[spanish]&lt;&gt;4
belivon;risperdal;rispolin&lt;&gt;4
3-{2-[4-(6-fluoro-1
2-benzoxazol-3-yl)-1-piperidinyl]ethyl}-2-methyl-6
7
8
9-tetrahydro-4h-pyrido[1
2-a]pyrimidin-4-one[acd/iupac name]&lt;&gt;4
risperidonum[latin]&lt;&gt;4
3-{2-[4-(6-fluoro-1
2-benzoxazol-3-yl)piperidin-1-yl]ethyl}-2-methyl-6
7
8
9-tetrahydro-4h-pyrido[1
2-a]pyrimidin-4-one&lt;&gt;4
3-{2-[4-(6-fluoro-benzo[d]isoxazol-3-yl)-&lt;&gt;4
3-[2-[4-(6-fluoro-1
2-benzisoxazol-3-yl)piperi-dino]ethyl]-6
7
8
9-tetrahydro-2-methyl-4h-pyrido[1
2-a]-pyrimidin-4-one&lt;&gt;4
r 64
766&lt;&gt;4
risperdal consta long acting&lt;&gt;4
4h-pyrido(1
2-a)pyrimidin-4-one
 3-(2-(4-(6-fluoro-1
2-benzisoxazol-3-yl)-1-piperidinyl)ethyl)-6
7
8
9-tetrahydro-2-methyl-&lt;&gt;4
3-(2-(4-(6-fluoro-1
2-benzisoxazol-3-yl)piperidino)ethyl)-6
7
8
9-tetrahydro-2-methyl-4h-pyrido(1
2-a)pyrimidin-4-one&lt;&gt;4
piperidin-1-yl]-ethyl}-2-methyl-6
7
8
9-&lt;&gt;4
4h-pyrido(1
2-a)pyrimidin-4-one
 6
7
8
9-tetrahydro-3-(2-(4-(6-fluoro-1
2-benzisoxazol-3-yl)-1-piperidinyl)ethyl)-2-methyl-&lt;&gt;4
3-{2-[4-(6-fluoro-1
2-benzisoxazol-3-yl)piperidin-1-yl]ethyl}-2-methyl-6
7
8
9-tetrahydro-4h-pyrido[1
2-a]pyrimidin-4-one&lt;&gt;4
106266-06-2[rn]&lt;&gt;4
tl8000230&lt;&gt;4
3-(2-(4-(6-fluoro-1
2-benzisoxazol-3-yl)-1-piperidinyl)ethyl)-6
7
8
9-tetrahydro-2-methyl-4h-pyrido[1
2-a]pyrimidin-4-one; risperidone&lt;&gt;4
risperdal[wiki]&lt;&gt;4
belivon[wiki]&lt;&gt;4
r64766&lt;&gt;4
r 64 766
 risperdal&lt;&gt;4
spiron&lt;&gt;4
risperdal (tn)&lt;&gt;4
[106266-06-2]&lt;&gt;4
3-(2-(4-(6-fluorobenzo[d]isoxazol-3-yl)piperidin-1-yl)ethyl)-2-methyl-6
7
8
9-tetrahydro-4h-pyrido[1
2-a]pyrimidin-4-one&lt;&gt;4
3-{2-[4-(6-fluoro-benzo[d]isoxazol-3-yl)-piperidin-1-yl]-ethyl}-2-methyl-6
7
8
9-tetrahydro-pyrido[1
2-a]pyrimidin-4-one&lt;&gt;4
4891881[beilstein]&lt;&gt;4
belivon;&lt;&gt;4
4h-pyrido[1
2-a]pyrimidin-4-one
 3-[2-[4-(6-fluoro-1
2-benzisoxazol-3-yl)-1-piperidinyl]ethyl]-6
7
8
9-tetrahydro-2-methyl-&lt;&gt;4
r-64
766&lt;&gt;4
r64
766&lt;&gt;4
cas-106266-06-2&lt;&gt;4
tetrahydropyrido[1
2-a]pyrimidin-4-one&lt;&gt;4
risperidone[wiki]&lt;&gt;4
3-[2-[4-(6-fluoro-1
2-benzoxazol-3-yl)-1-piperidinyl]ethyl]-2-methyl-6
7
8
9-tetrahydropyrido[1
2-a]pyrimidin-4-one&lt;&gt;4
4h-pyrido(1
2-a)pyrimidin-4-one
 3-(2-(4-(6-fluoro-1
2-benzisoxazol-3-yl)-1-piperidinyl)ethyl)-6 
7
8
9-tetrahydro-2-methyl-&lt;&gt;4
consta
 risperdal&lt;&gt;4
risperidal m-tab&lt;&gt;4
cid5073&lt;&gt;4
toxic solid
 organic
 n.o.s. (risperidone)&lt;&gt;4
jsp000573&lt;&gt;4
risperidone [usan:ban:inn][inn][usan]&lt;&gt;4
4h-pyrido[1
2-a]pyrimidin-4-one
 3-[2-[4-(6-fluoro-1
2-benz-isoxazol-3-yl)-1-piperidinyl]ethyl]-6
7
8
9-tetrahydro-2-methyl-&lt;&gt;4
r 62 766&lt;&gt;4
risperidone (jan/usan)[jan][usan]&lt;&gt;4
d018967&lt;&gt;4
337376-15-5&lt;&gt;4
3-{2-[4-(6-fluoro-benzo[d]isoxazol-3-yl)-piperidin-1-yl]-ethyl}-2-methyl-6
7
8
9-tetrahydropyrido[1
2-a]pyrimidin-4-one&lt;&gt;4
3-[2-[4-(6-fluoranyl-1
2-benzoxazol-3-yl)piperidin-1-yl]ethyl]-2-methyl-6
7
8
9-tetrahydropyrido[1
2-a]pyrimidin-4-one&lt;&gt;4
rispen&lt;&gt;4
106266-06-2&lt;&gt;4
3-[2-[4-(6-fluorobenzo[d]isoxazol-3-yl)-1-piperidyl]ethyl]-4-methyl-1
5-diazabicyclo[4.4.0]deca-3
5-dien-2-one&lt;&gt;4
r-64-766&lt;&gt;4</t>
  </si>
  <si>
    <t>SW03569_5</t>
  </si>
  <si>
    <t>SW03992_5</t>
  </si>
  <si>
    <t>Indian Approved Name=rafoxanide</t>
  </si>
  <si>
    <t>c1cc(ccc1Oc2ccc(cc2Cl)NC(=O)c3cc(cc(c3O)I)I)Cl</t>
  </si>
  <si>
    <t>D05693</t>
  </si>
  <si>
    <t>rafoxanide&lt;&gt;2
ranide&lt;&gt;2
disalan&lt;&gt;1
22662-39-1&lt;&gt;1
rafoxanidum [inn-latin]&lt;&gt;1
duofas&lt;&gt;1
mk-990&lt;&gt;1
flukanide&lt;&gt;1
bovanide&lt;&gt;1</t>
  </si>
  <si>
    <t>SW03103_7</t>
  </si>
  <si>
    <t>Indian Approved Name=ziprasidone
Australia Approved Name=ZIPRASIDONE HYDROCHLORIDE
FDA Approved Drug=ZIPRASIDONE HYDROCHLORIDE;ZIPRASIDONE MESYLATE</t>
  </si>
  <si>
    <t>c1ccc2c(c1)c(ns2)N3CC[NH+](CC3)CCc4cc5c(cc4Cl)NC(=O)C5</t>
  </si>
  <si>
    <t>60854
656685</t>
  </si>
  <si>
    <t>D08687
D01939</t>
  </si>
  <si>
    <t>54840
54841</t>
  </si>
  <si>
    <t>CHEBI:10119
CHEBI:53757</t>
  </si>
  <si>
    <t>PA451974</t>
  </si>
  <si>
    <t>ziprasidone&lt;&gt;6
ziprasidonum&lt;&gt;5
zeldox&lt;&gt;5
ziprasidona&lt;&gt;5
geodon[wiki]&lt;&gt;4
geodon&lt;&gt;4
ziprasidone hydrochloride monohydrate&lt;&gt;4
ziprasidone hydrochloride&lt;&gt;4
chebi:10119&lt;&gt;3
zipradon&lt;&gt;3
ziprazidone&lt;&gt;3
146939-27-7&lt;&gt;3
146939-27-7[rn]&lt;&gt;3
zipradon (tn)&lt;&gt;3
ziprasidone hydrochloride hydrate&lt;&gt;3
ziprasidone (cp 88059)&lt;&gt;2
138982-67-9[rn]&lt;&gt;2
ziprasidone[wiki]&lt;&gt;2
6-chloro-5-[2-[4-(7-thia-8-azabicyclo[4.3.0]nona-1
3
5
8-tetraen-9-yl)piperazin-1-yl]ethyl]-1
3-dihydroindol-2-one&lt;&gt;2
5-(2-(4-(1
2-benzisothiazol-3-yl)-1-piperazinyl)ethyl)-6-chloro-2-indolinone monohydrochloride
 monohydrate&lt;&gt;2
5-[2-[4-(1&lt;&gt;2
5-[2-[4-(1
2-benzisothiazol-3-yl)-1-piperazinyl]ethyl]-6-chloro-1
3-dihydro-2h-indol-2-onmonohydrochloridemonohydrate&lt;&gt;2
ziprisadone&lt;&gt;2
5-{2-[4-(1
2-benzisothiazol-3-yl)piperazin-1-yl]ethyl}-6-chlor-1
3-dihydro-2h-indol-2-on&lt;&gt;2
5-{2-[4-(1
2-benzothiazol-3-yl)piperazin-1-yl]ethyl}-6-chloro-1
3-dihydro-2h-indol-2-one hydrochloride hydrate&lt;&gt;2
geodon; ziprasidone; ziprasidone hydrochloride&lt;&gt;2
5-(2-(4-(1
2-benzisothiazol-3-yl)-1-piperazinyl)ethyl)-6-chloro-1
3-dihydro-2h-indol-2-one&lt;&gt;2
5-{2-[4-(1
2-benzothiazol-3-yl)piperazin-1-yl]ethyl}-6-chloro-1
3-dihydro-2h-indol-2-one&lt;&gt;2
5-{2-[4-(1
2-benzisothiazol-3-yl)piperazin-1-yl]ethyl}-4-chloroisoindolin-1-one&lt;&gt;2
2h-indol-2-one
 5-[2-[4-(1
2-benzisothiazol-3-yl)-1-piperazinyl]ethyl]-6-chloro-1
3-dihydro-&lt;&gt;2
cid60854&lt;&gt;2
5-(2-(4-(1
2-benzisothiazol-3-yl)piperazinyl)ethyl)-6-chlorooxindole&lt;&gt;2
5-{2-[4-(1
2-benzothiazol-3-yl)piperazin-1-yl]ethyl}-6-chloro-2
3-dihydro-1h-indol-2-one hydrate hydrochloride&lt;&gt;2
2h-indol-2-one
 5-(2-(4-(1
2-benzisothiazol-3-yl)-1-piperazinyl)ethyl)-6-chloro-1
3-dihydro-
 monohydrochloride
 monohydrate&lt;&gt;2
5-{2-[4-(1
2-benzisothiazol-3-yl)piperazin-1-yl]ethyl}-6-chloro-1
3-dihydro-2h-indol-2-one&lt;&gt;2
5-{2-[4-(1
2-benzisothiazol-3-yl)piperazin-1-yl]ethyl}-4-chloroisoindolin-1-one hydrochloride hydrate&lt;&gt;2
5-(2-(4-(1
2-benzisothiazol-3-yl)piperazinyl)ethyl)-6-chlorooxindole monohydrochloride monohydrate&lt;&gt;2
2h-indol-2-one
 5-[2-[4-(1
2-benzisothiazol-3-yl)-1-piperazinyl]ethyl]-6-chloro-1
3-dihydro-
 chloride
 hydrogen salt
 hydrate(1:1:1)&lt;&gt;2
cp 88
059-1&lt;&gt;2
2h-indol-2-one
 5-(2-(4-(1
2-benzisothiazol-3-yl)-1-piperazinyl)ethyl)-6-chloro-1
3-dihydro-&lt;&gt;2
geodon; zeldox&lt;&gt;2
ziprasidona; ziprasidone; ziprasidonum&lt;&gt;2
tl8000889&lt;&gt;2
hydrogenchloride5-{2-[4-(1
2-benzothiazol-3-yl)piperazin-1-yl]ethyl}-6-chloro-1
3-dihydro-2h-indol-2-one hydrate (1:1:1:1)&lt;&gt;2
2h-indol-2-one
 5-[2-[4-(1
2-benzisothiazol-3-yl)-1-piperazinyl]ethyl]-6-chloro-1
3-dihydro-
 hydrochloride
hydrate(1:1:1)&lt;&gt;2
5-[2-[4--1-piperazinyl]ethyl]-6-chloro-1
3-dihydro-2h-indol-2-onehydrochloride&lt;&gt;2
5-[2-[4-(1
2-benzisothiazol-3-yl)-1-piperazinyl]ethyl]-6-chloro-1
3-dihydro-2h-indol-2-on&lt;&gt;2
5-{2-[4-(1
2-benzothiazol-3-yl)-1-piperazinyl]ethyl}-6-chloro-1
3-dihydro-2h-indol-2-one[acd/iupac name]&lt;&gt;2
5-(2-(4-(benzo[d]isothiazol-3-yl)piperazin-1-yl)ethyl)-6-chloroindolin-2-one&lt;&gt;2
cp 88059-1&lt;&gt;2
2h-indol-2-one
 5-2-4-(1
2-benzisothiazol-3-yl)-1-piperazinylethyl-6-chloro-1
3-dihydro-&lt;&gt;2
ziprasidone hydrochloride[usan]&lt;&gt;2
5-{2-[4-(1
2-benzothiazol-3-yl)piperazin-1-yl]ethyl}-6-chloro-2
3-dihydro-1h-indol-2-one&lt;&gt;2
5-{2-4-(1
2-benzothiazol-3-yl)piperazin-1-ylethyl}-6-chloro-1
3-dihydro-2h-indol-2-one&lt;&gt;2
122883-93-6[rn]&lt;&gt;2
cp-88059-01&lt;&gt;2
199191-69-0[rn]&lt;&gt;1
geodon (tn)&lt;&gt;1
ac1lcvem&lt;&gt;1
d02100&lt;&gt;1
199191-69-0&lt;&gt;1
chebi:53757&lt;&gt;1
ziprasidone mesylate trihydrate&lt;&gt;1
a814073&lt;&gt;1
ziprasidone mesilate&lt;&gt;1
ziprasidone mesylate hydrate&lt;&gt;1
ziprasidone mesylate (usan)&lt;&gt;1</t>
  </si>
  <si>
    <t>SW03405_6</t>
  </si>
  <si>
    <t>China Approved Name=doxazosin
Indian Approved Name=doxazosin
FDA Approved Drug=DOXAZOSIN MESYLATE</t>
  </si>
  <si>
    <t>COc1cc2c(cc1OC)nc(nc2N)N3CCN(CC3)C(=O)C4COc5ccccc5O4</t>
  </si>
  <si>
    <t>62978
3157</t>
  </si>
  <si>
    <t>D00608
D07874</t>
  </si>
  <si>
    <t>56686
3045</t>
  </si>
  <si>
    <t>CHEBI:4708</t>
  </si>
  <si>
    <t>PA449407</t>
  </si>
  <si>
    <t>doxazosina&lt;&gt;4
doxazosine&lt;&gt;4
doxazosin&lt;&gt;4
cardura&lt;&gt;4
doxazosinum&lt;&gt;4
77883-43-3[rn]&lt;&gt;3
normothen&lt;&gt;3
74191-85-8[rn]&lt;&gt;3
cardura xl&lt;&gt;3
doxazosin[wiki]&lt;&gt;3
1-(4-amino-6
7-dimethoxy-2-quinazolinyl)-4-[4-(1
4-benzodioxan-2-yl)carpiperazin-1-yl)]-6
7-dimethoxyquinazoline mesylate&lt;&gt;3
doxazomerck&lt;&gt;2
cardular&lt;&gt;2
cardenalin&lt;&gt;2
progandol&lt;&gt;2
4-amino-2-[4-(1
4-benzodioxan-2-carbonyl)piperazin-1-yl]-6
7-dimethoxyquinazoline&lt;&gt;2
doxazosina [spanish]&lt;&gt;2
doxazosina[spanish]&lt;&gt;2
mfcd00800482&lt;&gt;2
doxazosin; doxazosina; doxazosine; doxazosinum&lt;&gt;2
piperazine
 1-(4-amino-6
7-dimethoxy-2-quinazolinyl)-4-((2
3-dihydro-1
4-benzodioxin-2-yl)carbonyl)-&lt;&gt;2
tensiobas&lt;&gt;2
doxazosinum [latin]&lt;&gt;2
doxazosin mesylate&lt;&gt;2
[4-(4-amino-6
7-dimethoxy-quinazolin-2- yl)piperazin-1-yl]-(2
5-dioxabicyclo[4.4.0]deca-6
8
10-trien-4-yl)methanone&lt;&gt;2
2-[4-(2
3-dihydro-1
4-benzodioxin-2-ylcarbonyl)piperazin-1-yl]-6
7-dimethoxyquinazolin-4-amine&lt;&gt;2
1-(4-amino-6
7-dimethoxy-2-quinazolinyl)-4-[(2
3-dihydro-1
4-benzodioxin-2-yl)carbonyl]piperazine&lt;&gt;2
1-(4-amino-6
7-dimethoxy-2-quinazolinyl)-4-(1
4-benzodioxan-2-ylcarbonyl)piperazin&lt;&gt;2
doxazosin mesilate&lt;&gt;2
doxazosinum[latin]&lt;&gt;2
carduran&lt;&gt;2
[4-(4-amino-6
7-dimethoxy-quinazolin-2-yl)-piperazin-1-yl]-(2
3-dihydro-benzo[1
4]dioxin-2-yl)-methanone&lt;&gt;2
2-[4-(2
3-dihydro-1
4-benzodioxin-2-ylcarbonyl)piperazin-1-yl]-6
7-dimethoxychinazolin-4-amin&lt;&gt;2
1-(4-amino-6
7-dimethoxy-2-quinazolinyl)-4-(1
4-benzodioxan-2-ylcarbonyl)piperazin; 1-(4-amino-6
7-dimethoxy-2-chinazolinyl)-4-(2
3-dihydro-1
4-benzodioxixin-2-ylcarbonyl)piperazin; doxazosin&lt;&gt;2
74191-85-8&lt;&gt;2
2-{4-[(2
3-dihydro-1
4-benzodioxin-2-yl)carbonyl]piperazin-1-yl}-6
7-dimethoxyquinazolin-4-amine&lt;&gt;2
1-(4-amino-6
7-dimethoxy-2-chinazolinyl)-4-(2
3-dihydro-1
4-benzodioxixin-2-ylcarbonyl)piperazin&lt;&gt;2
piperazine
 1-(4-amino-6
7-dimethoxy-2-quinazolinyl)-4-[(2
3-dihydro-1
4-benzodioxin-2-yl)carbonyl]-&lt;&gt;2
diblocin&lt;&gt;2
doxazosine[french]&lt;&gt;2
(4-(4-amino-6
7-dimethoxyquinazolin-2-yl)piperazin-1-yl)(2
3-dihydrobenzo[b][1
4]dioxin-2-yl)methanone&lt;&gt;2
2-[4-(2
3-dihydro-1
4-benzodioxin-2-ylcarbonyl)piperazin-1-yl]-6
7-bis(methyloxy)quinazolin-4-amine&lt;&gt;2
[4-(4-amino-6
7-dimethoxyquinazolin-2-yl)piperazin-1-yl](2
3-dihydro-1
4-benzodioxin-2-yl)methanone&lt;&gt;2
chebi:4708&lt;&gt;2
731849[beilstein]&lt;&gt;2
doxazosine [french]&lt;&gt;2
dedralen&lt;&gt;2
337376-15-5&lt;&gt;2
methanone
 [4-(4-amino-6
7-dimethoxy-2-quinazolinyl)-1-piperazinyl](2
3-dihydro-1
4-benzodioxin-2-yl)-&lt;&gt;2
normathen&lt;&gt;1
1-(4-amino-6
7-dimethoxy-2-quinazolinyl)-4-(1
4-benzodioxan-2-ylcarbonyl) piperazine methanesulfonate&lt;&gt;1
tl8005338&lt;&gt;1
diblocin pp&lt;&gt;1
cardoxan&lt;&gt;1
uk-33274-27&lt;&gt;1
doxazosin monomethanesulfonate&lt;&gt;1
piperazine
 1-(4-amino-6
7-dimethoxy-2-quinazolinyl)-4-[(2
3-dihydro-1
4-benzodioxin-2-yl)carbonyl]-
 methanesulfonate (1:1)&lt;&gt;1
[4-(4-amino-6
7-dimethoxy-2-quinazolinyl)-1-piperazinyl](2
3-dihydro-1
4-benzodioxin-2-yl)methanonemethanesulfonate(1:1)[acd/iupac name]&lt;&gt;1
cardura (tn)&lt;&gt;1
[4-(4-amino-6
7-dimethoxyquinazolin-2-yl)piperazin-1-yl](2
3-dihydro-1
4-benzodioxin-2-yl)methanonemethanesulfonate(1:1)&lt;&gt;1
cardoral&lt;&gt;1
1-(4-amino-6
7-dimethoxy-2-quinazolinyl)-4-(1
4-benzodioxan-2-ylcarbonyl)piperazine monomethanesulfonate&lt;&gt;1
zoxan&lt;&gt;1
diblocin uro&lt;&gt;1
doksura&lt;&gt;1
4-amino-2-[4-(1
4-benzodioxan-2-carbonyl)piperazin-1-yl]-6
7-dimethoxyquinazolinemethanesulfonate&lt;&gt;1
benur&lt;&gt;1
2-{4-[(2
3-dihydro-1
4-benzodioxin-2-yl)carbonyl]piperazin-1-yl}-6
7-dimethoxyquinazolin-4-amine; methanesulfonic acid&lt;&gt;1
tonocardin&lt;&gt;1
[4-(4-amino-6
7-dimethoxyquinazolin-2-yl)piperazin-1-yl]-(2
3-dihydro-1
4-benzodioxin-2-yl)methanone; methanesulfonicacid&lt;&gt;1
2-[4-(2
3-dihydro-1
4-benzodioxin-2-ylcarbonyl)piperazin-1-yl]-6
7-dimethoxyquinazolin-4-amine; methanesulfonic acid&lt;&gt;1
[77883-43-3]&lt;&gt;1
2-[4-(2
3-dihydro-1
4-benzodioxin-2-ylcarbonyl)piperazin-1-yl]-6
7-dimethoxyquinazolin-4-amine methanesulfonate&lt;&gt;1
cardura
 carduran
 cardura xl&lt;&gt;1
doxazosinmesylate&lt;&gt;1
[4-(4-amino-6
7-dimethoxyquinazolin-2-yl)piperazin-1-yl](2
3-dihydro-1
4-benzodioxin-2-yl)methanonemethanesulfonate&lt;&gt;1
doxazosin mesylate[usan]&lt;&gt;1
kaltensif&lt;&gt;1
[4-(4-amino-6
7-dimethoxy-2-quinazolinyl)-1-piperazinyl](2
3-dihydro-1
4-benzodioxin-2-yl)methanonemethanesulfonate&lt;&gt;1
piperazine
 1-(4-amino-6
7-dimethoxy-2-quinazolinyl)-4-((2
3-dihydro-1
4-benzodioxin-2-yl)carbonyl)-
 monomethanesulfonate&lt;&gt;1
doxolbran&lt;&gt;1
methanone
 [4-(4-amino-6
7-dimethoxy-2-quinazolinyl)-1-piperazinyl](2
3-dihydro-1
4-benzodioxin-2-yl)-
 methanesulfonate (1:1)&lt;&gt;1
cardular pp&lt;&gt;1
cardura[wiki]&lt;&gt;1
cardura;carduran;cardura xl&lt;&gt;1
cardular uro&lt;&gt;1
hydrogenmethanesulfonate [4-(4-amino-6
7-dimethoxyquinazolin-2-yl)piperazin-1-yl](2
3-dihydro-1
4-benzodioxin-2-yl)methanone(1:1:1)&lt;&gt;1
doxaben&lt;&gt;1
mfcd00216023&lt;&gt;1
alfadil&lt;&gt;1
prostadilat&lt;&gt;1
doxazosin azu&lt;&gt;1
carduran neo&lt;&gt;1
2h
3h-benzo[e]1
4-dioxan-2-yl 4-(4-amino-6
7-dimethoxyquinazolin-2-yl)piperazinylketone
methanesulfonic acid&lt;&gt;1</t>
  </si>
  <si>
    <t>SW02755_9</t>
  </si>
  <si>
    <t>Indian Approved Name=oestradiol benzoate</t>
  </si>
  <si>
    <t>C[C@]12CC[C@@H]3c4ccc(cc4CC[C@H]3[C@@H]1CC[C@@H]2O)OC(=O)c5ccccc5</t>
  </si>
  <si>
    <t>D01953</t>
  </si>
  <si>
    <t>estradiol benzoate&lt;&gt;2
estradiol 3-benzoate&lt;&gt;2
benzofoline&lt;&gt;2
benzoestrofol&lt;&gt;2
follicormon&lt;&gt;2
benzhormovarine&lt;&gt;2
eston-b&lt;&gt;2
diffollisterol&lt;&gt;2
difolliculine&lt;&gt;2
benzoestrofol difolliculin&lt;&gt;1
oestradiol benzoate&lt;&gt;1
(8r
9s
13s
14s
17s)-17-hydroxy-13-methyl-7
8
9
11
12
13
14
15
16
17-decahydro-6h-cyclopenta[a]phenanthren-3-yl benzoate&lt;&gt;1
estradiol-3-benzoate&lt;&gt;1
benztrone&lt;&gt;1
ovahormon (tn)&lt;&gt;1
ovasterol-b&lt;&gt;1
primogyn i&lt;&gt;1
ovahormon benzoate&lt;&gt;1
follidrin&lt;&gt;1
oestroform&lt;&gt;1
200-043-7[einecs]&lt;&gt;1
benzogynoestryl&lt;&gt;1
benzoic acid estradiol&lt;&gt;1
progynon-b&lt;&gt;1
primogyn b&lt;&gt;1
benzoic acid (8r
9s
13s
14s
17s)-17-hydroxy-13-methyl-7
8
9
11
12
13
14
15
16
17-decahydro-6h-cyclopenta[a]phenanthren-3-yl ester&lt;&gt;1
(17b)-estra-1
3
5(10)-triene-3
17-diol 3-benzoate&lt;&gt;1
b-estradiol 3-benzoate&lt;&gt;1
gynecormone&lt;&gt;1
graafina&lt;&gt;1
hormogynon&lt;&gt;1
femestrone&lt;&gt;1
diffolisterol&lt;&gt;1
(1s
11s
14s
15s
10r)-14-hydroxy-15-methyltetracyclo[8.7.0.0&lt;2
7&gt;.0&lt;11
15&gt;]heptadeca-2
4
6-trien-5-yl benzoate&lt;&gt;1
estradiol
 3-benzoate&lt;&gt;1
progynon benzoate&lt;&gt;1
estradiol benzoate[inn][jp15]&lt;&gt;1
ovahormon&lt;&gt;1
gynformone&lt;&gt;1
ebz&lt;&gt;1
hydroxyestrin benzoate&lt;&gt;1
4-09-00-00406&lt;&gt;1
recthormone oestradiol&lt;&gt;1
estradiolbenzoate&lt;&gt;1
agofollin depot&lt;&gt;1
estradiol benzoate (van)&lt;&gt;1
dihydrofolliculine benzoate&lt;&gt;1
200-164-5[einecs]&lt;&gt;1
ovocyclin m&lt;&gt;1
progynon b&lt;&gt;1
53-16-7[rn]&lt;&gt;1
mee&lt;&gt;1
solestro&lt;&gt;1
oestroform [bdh]&lt;&gt;1
unistradiol&lt;&gt;1
50-50-0[rn]&lt;&gt;1
dimenformon benzoate&lt;&gt;1
dihydroestrin benzoate&lt;&gt;1
dimenformone&lt;&gt;1
primogyn b oleosum&lt;&gt;1
de graafina&lt;&gt;1
ovocyclin-mb&lt;&gt;1
hidroestron&lt;&gt;1
oestradiol monobenzoate&lt;&gt;1
benzogynestryl&lt;&gt;1
diogyn b&lt;&gt;1
agofollin&lt;&gt;1
benzo-gynoestryl&lt;&gt;1
ovocyclin benzoate&lt;&gt;1
benovocylin&lt;&gt;1</t>
  </si>
  <si>
    <t>SW02996_2</t>
  </si>
  <si>
    <t>SW02052_0</t>
  </si>
  <si>
    <t>SW01955_3</t>
  </si>
  <si>
    <t>SW01001_1</t>
  </si>
  <si>
    <t>SW02181_0</t>
  </si>
  <si>
    <t>SW01801_7</t>
  </si>
  <si>
    <t>Indian Approved Name=fenbendazole</t>
  </si>
  <si>
    <t>COC(=O)Nc1[nH]c2ccc(cc2n1)Sc3ccccc3</t>
  </si>
  <si>
    <t>D04140</t>
  </si>
  <si>
    <t>methyl [5-(phenylsulfanyl)-1h-benzimidazol-2-yl]carbamate&lt;&gt;1
cas-43210-67-9&lt;&gt;1
fenbendazole [usan:ban:inn][inn][usan]&lt;&gt;1
256-145-7[einecs]&lt;&gt;1
fenbendazole[wiki]&lt;&gt;1
fenbendazole&lt;&gt;1
d005273&lt;&gt;1
hoe-881v&lt;&gt;1
2-benzimidazolecarbamic acid
 5-(phenylthio)-
 methyl ester&lt;&gt;1
methyl 5-(phenylthio)-1h-benzo[d]imidazol-2-ylcarbamate&lt;&gt;1
methoxy-n-(6-phenylthiobenzimidazol-2-yl)carboxamide&lt;&gt;1
2-(methoxycarbonylamino)-5-(phenylthio)benzimidazole&lt;&gt;1
43210-67-9[rn]&lt;&gt;1
53571-02-1[rn]&lt;&gt;1
panacur
 safe-guard&lt;&gt;1
methyl n-[5-(phenylsulfanyl)-1h-1
3-benzodiazol-2-yl]carbamate&lt;&gt;1
carbamicacid
 [5-(phenylthio)-1h-benzimidazol-2-yl]-
methyl ester&lt;&gt;1
methyl 5-(phenylthio)-2-benzimidazolecarbamate&lt;&gt;1
methyl (5-(phenylthio)-1h-benzimidazol-2-yl)carbamate&lt;&gt;1
[5-(phenylthio)-1h-benzimidazol-2-yl]carbamicacid methyl ester&lt;&gt;1
5-(phenylthio)-2-benzimidazolecarbamic acid methyl ester&lt;&gt;1
panacur[wiki]&lt;&gt;1
fenbendazolum[latin]&lt;&gt;1
fenbendazol&lt;&gt;1
methoxy-n-(5-phenylthiobenzimidazol-2-yl)carboxamide&lt;&gt;1
carbamicacid
 n-[5-(phenylthio)-1h-benzimidazol-2-yl]-
 methylester&lt;&gt;1
tl8003046&lt;&gt;1
carbamicacid
 (5-(phenylthio)-1h-benzimidazol-2-yl)-
methyl ester&lt;&gt;1
phenbendasol&lt;&gt;1
methyl-[5-(phenylsulfanyl)-1h-benzimidazol-2-yl]carbamat&lt;&gt;1
(5-phenylsulfanyl-1h-benzoimidazol-2-yl)-carbamic acidmethyl ester (fenbendazole)&lt;&gt;1
panacur &lt;&gt;1
43210-67-9&lt;&gt;1
hoe 881v&lt;&gt;1</t>
  </si>
  <si>
    <t>SW02415_1</t>
  </si>
  <si>
    <t>SW02501_7</t>
  </si>
  <si>
    <t>SW02405_3</t>
  </si>
  <si>
    <t>SW02907_0</t>
  </si>
  <si>
    <t>FDA Approved Drug=ABIRATERONE ACETATE</t>
  </si>
  <si>
    <t>CC(=O)O[C@H]1CC[C@@]2([C@H]3CC[C@]4([C@H]([C@@H]3CC=C2C1)CC=C4c5cccnc5)C)C</t>
  </si>
  <si>
    <t>D09701</t>
  </si>
  <si>
    <t>abiraterone acetate&lt;&gt;3
zytiga&lt;&gt;3
cb 7630&lt;&gt;1
abiraterone acetate (cb7630)&lt;&gt;1
abiraterone acetate [usan]&lt;&gt;1
154229-18-2[rn]&lt;&gt;1
17-(3-pyridyl)androsta-5&lt;&gt;1
cb-7630&lt;&gt;1
ncgc00186462-01&lt;&gt;1
abiraterone acetate (usan)&lt;&gt;1
[h][c@@]12cc=c(c3=cc=cn=c3)[c@@]1(c)cc[c@@]1([h])[c@@]2([h])cc=c2c[c@@h](o)cc[c@]12c&lt;&gt;1
androsta-5&lt;&gt;1
(1s
2r
5s
10r
11s
15s)-2
15-dimethyl-14-(pyridin-3-yl)tetracyclo[8.7.0.02
7.011
15]heptadeca-7
13-dien-5-ylacetate&lt;&gt;1
154229-18-2&lt;&gt;1</t>
  </si>
  <si>
    <t>SW02796_9</t>
  </si>
  <si>
    <t>NPC Approved Name=eprazinona</t>
  </si>
  <si>
    <t>CCOC(C[NH+]1CCN(CC1)CC(C)C(=O)c2ccccc2)c3ccccc3</t>
  </si>
  <si>
    <t>D07902</t>
  </si>
  <si>
    <t>eprazinone&lt;&gt;3
3-(4-(2-ethoxy-2-phenylethyl)piperazin-1-yl)-2-methyl-1-phenylpropan-1-one&lt;&gt;2
resplen&lt;&gt;1
eprazinone dihydrochloride&lt;&gt;1
5-23-02-00216[beilstein]&lt;&gt;1
10402-90-1[rn]&lt;&gt;1
3-[4-(2-ethoxy-2-phenylethyl)piperazin-1-yl]-2-methyl-1-phenylpropan-1-one&lt;&gt;1
eprazinona [inn-spanish]&lt;&gt;1
eftapan&lt;&gt;1
eprazinonum [inn-latin]&lt;&gt;1
3-(4-(beta-ethoxyphenethyl)-1-piperazinyl)-2-methylpropiophenone&lt;&gt;1
746 ce&lt;&gt;1
propiophenone&lt;&gt;1
eprazinonum[latin]&lt;&gt;1
1-propanone
 3-[4-(2-ethoxy-2-phenylethyl)-1-piperazinyl]-2-methyl-1-phenyl-&lt;&gt;1
10402-53-6 (dihydrochloride)&lt;&gt;1
1-propanone
 3-(4-(2-ethoxy-2-phenylethyl)-1-piperazinyl)-2-methyl-1-phenyl-&lt;&gt;1
brn 0844684&lt;&gt;1
eprazinone [dcf:inn][inn]&lt;&gt;1
3-(4-(2-ethoxy-2-phenylethyl)-1-piperazinyl)-2-methyl-1-phenyl-1-propanone&lt;&gt;1
einecs 233-873-3&lt;&gt;1
3-[4-(2-ethoxy-2-phenylethyl)-1-piperazinyl]-2-methyl-1-phenyl-1-propanone[acd/iupac name]&lt;&gt;1
10402-90-1&lt;&gt;1
mucitux&lt;&gt;1
233-873-3[einecs]&lt;&gt;1
eprazinona[spanish][inn]&lt;&gt;1
5-23-02-00216 (beilstein handbook reference)[beilstein]&lt;&gt;1
10402-53-6[rn]&lt;&gt;1
1-(2-phenyl-2-ethoxyethyl)-4-(2-benzyloxypropyl)piperazine&lt;&gt;1
233-872-8[einecs]&lt;&gt;1</t>
  </si>
  <si>
    <t>SW02831_3</t>
  </si>
  <si>
    <t>NPC Approved Name=tandospirone</t>
  </si>
  <si>
    <t>c1cnc(nc1)N2CC[NH+](CC2)CCCCN3C(=O)[C@H]4[C@@H]5CC[C@@H](C5)[C@H]4C3=O</t>
  </si>
  <si>
    <t>D08561</t>
  </si>
  <si>
    <t>tandospirone&lt;&gt;2
dsstox_gsid_48836&lt;&gt;1
(1r*
2s*
3r*
4s*)-n-[4-[4-(2-pyrimidinyl)-1-piperazinyl]butyl]-2
3-bicyclo[2.2.1]heptanedicarboximide&lt;&gt;1
surecn49026&lt;&gt;1
cid91273&lt;&gt;1
sediel&lt;&gt;1
metanopirone&lt;&gt;1
tandospirone (inn)&lt;&gt;1
(3ar
4s
7r
7as)-2-{4-[4-(pyrimidin-2-yl)piperazin-1-yl]butyl}hexahydro-1h-4
7-methanoisoindole-1
3(2h)-dione&lt;&gt;1
(1r
2s
6r
7s)-4-{4-[4-(pyrimidin-2-yl)piperazin-1-yl]butyl}-4-azatricyclo[5.2.1.02
6]decane-3
5-dione&lt;&gt;1
tandospirone [inn:ban]&lt;&gt;1
(1s
2r
6s
7r)-4-[4-(4-pyrimidin-2-yl-piperazin-1-yl)-butyl]-4-aza-tricyclo[5.2.1.0*2
6*]decane-3
5-dione&lt;&gt;1
4
7-methano-1h-isoindole-1
3(2h)-dione
 hexahydro-2-[4-[4-(2-pyrimidinyl)-1-piperazinyl]butyl]-
 (3ar
4s
7r
7as)-&lt;&gt;1
tandospirone[wiki]&lt;&gt;1
ncgc00182990-01&lt;&gt;1
87760-53-0[rn]&lt;&gt;1
(3aa
4b
7b
7aa)-hexahydro-2-[4-[4-(2-pyrimidinyl)-1-piperazinyl]butyl]-4
7-methano-1h-isoindole-1
3(2h)-dione&lt;&gt;1
dsstox_rid_83031&lt;&gt;1
ac1l3lqy&lt;&gt;1
87760-53-0&lt;&gt;1
dsstox_cid_28762&lt;&gt;1</t>
  </si>
  <si>
    <t>SW02764_2</t>
  </si>
  <si>
    <t>NPC Approved Name=pipamperone</t>
  </si>
  <si>
    <t>c1cc(ccc1C(=O)CCC[NH+]2CCC(CC2)(C(=O)N)[NH+]3CCCCC3)F</t>
  </si>
  <si>
    <t>D02622</t>
  </si>
  <si>
    <t>dipiperone&lt;&gt;2
1893-33-0&lt;&gt;2
dipiperal&lt;&gt;2
floropipamide&lt;&gt;2
piperonyl&lt;&gt;2
pipamperone&lt;&gt;2
1'-[4-(4-fluorophenyl)-4-oxobutyl]-1
4'-bipiperidine-4'-carboxamide[acd/iupac name]&lt;&gt;1
1893-33-0[rn]&lt;&gt;1
pipamperonum [inn-latin]&lt;&gt;1
(1
4'-bipiperidine)-4'-carboxamide
1'-(4-(4-fluorophenyl)-4-oxobutyl)-&lt;&gt;1
pipamperone [usan:ban:inn][inn][usan]&lt;&gt;1
dipiperon&lt;&gt;1
isonipacotamide
 1-(3-(p-fluorobenzoyl)propyl)-4-piperidino-&lt;&gt;1
piperonil&lt;&gt;1
1'-[4-(4-fluoro-phenyl)-4-oxo-butyl]-[1
4']bipiperidinyl-4'-carboxylic acid amide&lt;&gt;1
pipamperonum[latin]&lt;&gt;1
4'-fluoro-4-(4-n-piperidino-4-carbamidopiperidino)butyrophenone&lt;&gt;1
1-(4-(4-fluorophenyl)-4-oxobutyl)-4-(piperidin-1-yl)piperidine-4-carboxamide&lt;&gt;1
pipaneperone&lt;&gt;1
r 3345&lt;&gt;1
mcn-jr 3345&lt;&gt;1
5-22-13-00536[beilstein]&lt;&gt;1
1-(p-fluorophenyl)-4-(4-piperidino-4-carbamoylpiperidino)-1-butanone&lt;&gt;1
1'-[3-(p-fluorobenzoyl)propyl]-[1
4'-bipiperidine]-4'-carboxamide&lt;&gt;1
[1
4'-bipiperidine]-4'-carboxamide
1'-[4-(4-fluorophenyl)-4-oxobutyl]-&lt;&gt;1
1-[g-(4-fluorobenzoyl)propyl]-4-piperidinopiperidine-4-carboxamide&lt;&gt;1
mcn-jr-3345&lt;&gt;1
1'-[4-(4-fluorophenyl)-4-oxobutyl][1
4'-bipiperidine]-4'-carboxamide&lt;&gt;1
5-22-13-00536 (beilstein handbook reference)[beilstein]&lt;&gt;1
cid4830&lt;&gt;1
pipamperone[wiki][usan]&lt;&gt;1
pipamperona[spanish][inn]&lt;&gt;1
(1
4'-bipiperidine)-4'-carboxamide
1'-(3-(p-fluorobenzoyl)propyl)-&lt;&gt;1
4'-fluoro-4-[n-[4-(n-piperidino)-4-carbamido]piperidino]butyrophenone&lt;&gt;1
1'-(3-(p-fluorobenzoyl)propyl)-(1
4'-bipiperidine)-4'-carboxamide&lt;&gt;1</t>
  </si>
  <si>
    <t>SW01870_1</t>
  </si>
  <si>
    <t>SW02434_4</t>
  </si>
  <si>
    <t>SW01324_8</t>
  </si>
  <si>
    <t>SW02924_8</t>
  </si>
  <si>
    <t>Indian Approved Name=naftopidil</t>
  </si>
  <si>
    <t>COc1ccccc1N2CC[NH+](CC2)CC(COc3cccc4c3cccc4)O</t>
  </si>
  <si>
    <t>D01674</t>
  </si>
  <si>
    <t>flivas&lt;&gt;3
naftopidil (unspecified)&lt;&gt;2
naftopidil&lt;&gt;2
naftopidil[inn]&lt;&gt;1
kt-611&lt;&gt;1
flivas
 kt-611
 bm-15275
 avishot&lt;&gt;1
57149-07-2[rn]&lt;&gt;1
naftopidildihydrochloride&lt;&gt;1
flivas (tn)&lt;&gt;1
avishot&lt;&gt;1
1-(2-methoxyphenyl)-4-[3-(naphth-1-yloxy)-2-hydroxypropyl]-piperazine&lt;&gt;1
(+-)-1-(4-(2-methoxyphenyl)piperazinyl)-3-(1-naphthyloxy)propan-2-ol&lt;&gt;1
naftopidil dihydrochloride&lt;&gt;1
1-[4-(2-methoxyphenyl)piperazin-1-yl]-3-(1-naphthyloxy)propan-2-ol&lt;&gt;1
naftopidilum[latin]&lt;&gt;1
5-23-02-00135 (beilstein handbook reference)[beilstein]&lt;&gt;1
kt-611;bm-15275;avishot;flivas&lt;&gt;1
rs-1-[4-(2-methoxyphenyl)-1-piperazinyl]-3-(1-naphthoxy)-2-propanol&lt;&gt;1
ncgc00015718-06&lt;&gt;1
avishot;flivas&lt;&gt;1
4-(2-methoxyphenyl)-a-[(1-naphthalenyloxy)methyl]-1-piperazineethanol&lt;&gt;1
(+-)-4-(o-methoxyphenyl)-alpha-((1-naphthyloxy)methyl)-1-piperazineethanol&lt;&gt;1
avishot;&lt;&gt;1
(rs)-1-(4-(2-methoxyphenyl)-1-piperazinyl)-3-(1-naphthyloxy)-2-propanol&lt;&gt;1
57149-08-3[rn]&lt;&gt;1
57149-07-2&lt;&gt;1
1-[4-(2-methoxy-phenyl)-piperazin-1-yl]-3-(naphthalen-1-yloxy)-propan-2-ol&lt;&gt;1
brn 0629965&lt;&gt;1
57419-08-3&lt;&gt;1
1-(4-(2-methoxyphenyl)piperazin-1-yl)-3-(naphthalen-1-yloxy)propan-2-ol&lt;&gt;1
5-23-02-00135&lt;&gt;1
naftopidilum [latin]&lt;&gt;1
1-[4-(2-methoxyphenyl)piperazin-1-yl]-3-(naphthalen-1-yloxy)propan-2-ol&lt;&gt;1</t>
  </si>
  <si>
    <t>SW03034_6</t>
  </si>
  <si>
    <t>Indian Approved Name=nebivolol
FDA Approved Drug=NEBIVOLOL HYDROCHLORIDE</t>
  </si>
  <si>
    <t>c1cc2c(cc1F)CCC(O2)C(C[NH2+]CC(C3CCc4cc(ccc4O3)F)O)O</t>
  </si>
  <si>
    <t>71301
9933004</t>
  </si>
  <si>
    <t>D05127</t>
  </si>
  <si>
    <t>DB04861</t>
  </si>
  <si>
    <t>CHEBI:64019</t>
  </si>
  <si>
    <t>nebivolol&lt;&gt;8
nebilong&lt;&gt;4
nebilet&lt;&gt;4
nebicard-5&lt;&gt;4
nubeta&lt;&gt;4
nebivololum [latin]&lt;&gt;4
lobivon&lt;&gt;4
bystolic&lt;&gt;4
nebipill&lt;&gt;4
nodon&lt;&gt;2
nebivololum&lt;&gt;2
pi-21858&lt;&gt;2
9920-09-6[rn]&lt;&gt;2
1
1'-[bis(6-fluoro-3
4-dihydro-2h-1-benzopyran-2-yl)]-2
2'-iminodiethanol&lt;&gt;2
r65
824&lt;&gt;2
2
2'-iminobis[1-(6-fluoro-3
4-dihydro-2h-chromen-2-yl)ethanol][acd/iupac name]&lt;&gt;2
nebivololum[latin]&lt;&gt;2
nebilet[wiki]&lt;&gt;2
dl-nebivolol&lt;&gt;2
1
1'-bis(6-fluoro-3
4-dihydro-2h-1-benzopyran-2-yl)-2
2'-iminodiethanol&lt;&gt;2
nebivolol[wiki]&lt;&gt;2
nebivolol [usan:ban:inn][inn][usan]&lt;&gt;2
104365-59-5[rn]&lt;&gt;2
beta-2 adrenoceptor&lt;&gt;2
a
a'-[iminobis(methylene)]bis[6-fluoro-3
4-dihydro-2h-1-benzopyran-2-methanol]&lt;&gt;2
99200-09-6[rn]&lt;&gt;2
narbivolol&lt;&gt;2
1-(6-fluoro-chroman-2-yl)-2-[2-(6-fluoro-chroman-2-yl)-2-hydroxy-ethylamino]-ethanol&lt;&gt;2
a
a'-(iminodimethylene)bis[6-fluoro-2-chromanmethanol]&lt;&gt;2
99200-09-6&lt;&gt;2
beta-2 adrenoreceptor&lt;&gt;2
pubchem18274&lt;&gt;1
(1s)-1-[(2r)-6-fluorochroman-2-yl]-2-[[(2s)-2-[(2r)-6-fluorochroman-2-yl]-2-hydroxyethyl]amino]ethanol hydrochloride&lt;&gt;1
nebivolol hcl&lt;&gt;1
152520-56-4&lt;&gt;1
abp000746&lt;&gt;1
chembl1201731&lt;&gt;1
nebivolol hydrochloride&lt;&gt;1
ac-4233&lt;&gt;1
169293-50-9&lt;&gt;1
surecn514784&lt;&gt;1</t>
  </si>
  <si>
    <t>SW01324_1</t>
  </si>
  <si>
    <t>SW02796_6</t>
  </si>
  <si>
    <t>SW01106_1</t>
  </si>
  <si>
    <t>SW00945_0</t>
  </si>
  <si>
    <t>NPC Approved Name=n-(beta-hydroxybutyryl)-p-phenetidine</t>
  </si>
  <si>
    <t>CCOc1ccc(cc1)NC(=O)CC(C)O</t>
  </si>
  <si>
    <t>D01116</t>
  </si>
  <si>
    <t>bucetin&lt;&gt;3
3-hydroxy-p-butyrophenetidide&lt;&gt;2
betadid&lt;&gt;2
4'-ethoxy-3-hydroxybutyranilide&lt;&gt;2
bucetin (jan/usan)[jan][usan]&lt;&gt;1
butyranilide
 4'-ethoxy-3-hydroxy-&lt;&gt;1
11/6/8067&lt;&gt;1
butylon&lt;&gt;1
p-butyrophenetidide&lt;&gt;1
n-[4-(ethyloxy)phenyl]-3-hydroxybutanamide&lt;&gt;1
4-13-00-01216 (beilstein handbook reference)[beilstein]&lt;&gt;1
bucetalon&lt;&gt;1
n-(4-ethoxyphenyl)-3-hydroxybutanamide[acd/iupac name]&lt;&gt;1
butyramide
 n-(4-ethoxyphenyl)-3-hydroxy-&lt;&gt;1
n-(4-ethoxyphenyl)-3-hydroxybutanamide&lt;&gt;1
bucetina[spanish][inn]&lt;&gt;1
156674-12-3[rn]&lt;&gt;1
bucetinum [inn-latin]&lt;&gt;1
bucetinum[latin]&lt;&gt;1
bucetina [inn-spanish]&lt;&gt;1
214-109-8[einecs]&lt;&gt;1
p-butyrophenetidide
 3-hydroxy-&lt;&gt;1
1083-57-4&lt;&gt;1
bucetine [inn-french]&lt;&gt;1
p-ethoxy-n-(b-hydroxybutyryl)aniline&lt;&gt;1
bucetine[french][inn]&lt;&gt;1
1083-57-4[rn]&lt;&gt;1
b-hydroxybutyric acid p-phenetidide&lt;&gt;1
4-13-00-01216[beilstein]&lt;&gt;1
3-hydroxy-p-butyrophenetidine&lt;&gt;1
bucetin [ban:inn:jan][inn][jan]&lt;&gt;1
butanamide
 n- (4-ethoxyphenyl)-3-hydroxy-&lt;&gt;1
butanamide
 n-(4-ethoxyphenyl)-3-hydroxy-&lt;&gt;1</t>
  </si>
  <si>
    <t>SW01344_1</t>
  </si>
  <si>
    <t>NPC Approved Name=melperone</t>
  </si>
  <si>
    <t>CC1CC[NH+](CC1)CCCC(=O)c2ccc(cc2)F</t>
  </si>
  <si>
    <t>D07309</t>
  </si>
  <si>
    <t>bunil&lt;&gt;3
metylperon&lt;&gt;2
metylperonum&lt;&gt;2
4'-fluor-4-(4-methylpiperidino)butyrophenon&lt;&gt;2
melperone&lt;&gt;2
methylperone&lt;&gt;2
buronil&lt;&gt;1
melperona[spanish][inn]&lt;&gt;1
melperonum [inn-latin]&lt;&gt;1
methylperone melperone&lt;&gt;1
flubuperone&lt;&gt;1
1-butanone
 1-(4-fluorophenyl)-4-(4-methyl-1-piperidinyl)-&lt;&gt;1
3575-80-2&lt;&gt;1
melperone[wiki]&lt;&gt;1
1-(4-fluorophenyl)-4-(4-methylpiperidin-1-yl)butan-1-one&lt;&gt;1
melperona [inn-spanish]&lt;&gt;1
melperone [ban:dcf:inn][inn]&lt;&gt;1
4'-fluoro-4-(4-methylpiperidino)butyrophenone&lt;&gt;1
216-599-9[einecs]&lt;&gt;1
3575-80-2[rn]&lt;&gt;1
melperonum[latin]&lt;&gt;1
ncgc00167744-01&lt;&gt;1
eunerpan&lt;&gt;1
1-(4-fluorophenyl)-4-(4-methyl-1-piperidinyl)-1-butanone[acd/iupac name]&lt;&gt;1</t>
  </si>
  <si>
    <t>SW03008_5</t>
  </si>
  <si>
    <t>SW02173_9</t>
  </si>
  <si>
    <t>NPC Approved Name=ifenprodil</t>
  </si>
  <si>
    <t>CC(C(c1ccc(cc1)O)O)[NH+]2CCC(CC2)Cc3ccccc3</t>
  </si>
  <si>
    <t>D08064</t>
  </si>
  <si>
    <t>ifenprodil&lt;&gt;4
dilvax&lt;&gt;2
vadilex&lt;&gt;2
creocral&lt;&gt;2
rc 61-91&lt;&gt;2
4-benzyl-a-(p-hydroxyphenyl)-b-methyl-1-piperidineethanol&lt;&gt;1
23210-56-2&lt;&gt;1
a-(4-hydroxyphenyl)-b-methyl-4-(phenylmethyl)-1-piperidineethanol&lt;&gt;1
ifenprodilum[latin]&lt;&gt;1
66157-43-5[rn]&lt;&gt;1
-(2-(4-benzylpiperidin-1-yl)-1-hydroxypropyl)phenol&lt;&gt;1
ifenprodil tartrate&lt;&gt;1
1-(4-hydroxyphenyl)-2-[4-benzylpiperidyl]propan-1-ol&lt;&gt;1
4-[2-(4-benzyl-1-piperidinyl)-1-hydroxypropyl]phenol[acd/iupac name]&lt;&gt;1
2-(4-benzylpiperidino)-1-(4-hydroxyphenyl)propanol&lt;&gt;1
23210-56-2[rn]&lt;&gt;1
4-[2-(4-benzyl-1-piperidyl)-1-hydroxy-propyl]phenol; (2r
3r)-2
3-dihydroxybutanedioic acid&lt;&gt;1
4-[2-(4-benzylpiperidin-1-yl)-1-hydroxypropyl]phenol&lt;&gt;1
245-491-4[einecs]&lt;&gt;1
4-(2-(4-benzylpiperidin-1-yl)-1-hydroxypropyl)phenol&lt;&gt;1
4-[2-(4-benzyl-piperidin-1-yl)-1-hydroxy-propyl]-phenol&lt;&gt;1
cerocral&lt;&gt;1
ifenprodil [dcf:inn][inn]&lt;&gt;1
1-methyl-2-hydroxy-2-(4-hydroxyphenyl)ethyl-1-(4-benzylpiperidine)&lt;&gt;1
ifenprodil hemitartrate&lt;&gt;1
ifenprodilum [inn-latin]&lt;&gt;1
einecs 245-491-4&lt;&gt;1
ncgc00024643-03&lt;&gt;1
validex&lt;&gt;1
23210-58-4&lt;&gt;1
23210-58-4[rn]&lt;&gt;1
2-(4-benzylpiperidino)-1-(4-hydroxyphenyl)-1-propanol&lt;&gt;1</t>
  </si>
  <si>
    <t>SW01859_1</t>
  </si>
  <si>
    <t>SW00580_5</t>
  </si>
  <si>
    <t>SW03238_9</t>
  </si>
  <si>
    <t>FDA Approved Drug=ILOPERIDONE</t>
  </si>
  <si>
    <t>CC(=O)c1ccc(c(c1)OC)OCCC[NH+]2CCC(CC2)c3c4ccc(cc4on3)F</t>
  </si>
  <si>
    <t>D02666</t>
  </si>
  <si>
    <t>fanapt&lt;&gt;3
zomaril&lt;&gt;2
fanapta&lt;&gt;2
iloperidone&lt;&gt;2
133454-47-4&lt;&gt;1
ethanone
1-[4-[3-[4-(6-fluoro-1
2-benzisoxazol-3-yl)-1-piperidinyl]propoxy]-3-methoxyphenyl]-&lt;&gt;1
iloperidone (usan/inn)&lt;&gt;1
s1483_selleck&lt;&gt;1
1-(4-(3-(4-(6-fluoro-1
2-benzisoxazol-3-yl)-1-piperidinyl)propoxy)-3-methoxyphenyl)ethanone&lt;&gt;1
ethanone
1-(4-(3-(4-(6-fluoro-1
2-benzisoxazol-3-yl)-1-piperidinyl)propoxy)-3-methoxyphenyl)-&lt;&gt;1
1-(4-{3-[4-(6-fluoro-benzo[d]isoxazol-3-yl)-piperidin-1-yl]-propoxy}-3-methoxy-phenyl)-ethanone&lt;&gt;1
4'-(3-(4-(6-fluoro-1
2-benzisoxazol-3-yl)piperidino)propoxy)-3'-methoxyacetophenone&lt;&gt;1
1-(4-{3-[4-(6-fluoro-1
2-benzoxazol-3-yl)piperidin-1-yl]propoxy}-3-methoxyphenyl)ethanon&lt;&gt;1
ac1q5gsb&lt;&gt;1
hp-873&lt;&gt;1
cid71360&lt;&gt;1
fanapta;zomaril;fanapt&lt;&gt;1
1-(4-{3-[4-(6-fluoro-1
2-benzoxazol-3-yl)piperidin-1-yl]propoxy}-3-methoxyphenyl)ethanone&lt;&gt;1
fiapta&lt;&gt;1
133454-47-4[rn]&lt;&gt;1
iloperidone[wiki][inn][usan]&lt;&gt;1</t>
  </si>
  <si>
    <t>SW02173_8</t>
  </si>
  <si>
    <t>SW03511_5</t>
  </si>
  <si>
    <t>China Approved Name=cisapride
Indian Approved Name=cisapride
FDA Approved Drug=CISAPRIDE MONOHYDRATE</t>
  </si>
  <si>
    <t>COc1cc(c(cc1C(=O)NC2CC[NH+](CC2OC)CCCOc3ccc(cc3)F)Cl)N</t>
  </si>
  <si>
    <t>D00274</t>
  </si>
  <si>
    <t>DB00604</t>
  </si>
  <si>
    <t>PA449011</t>
  </si>
  <si>
    <t>cisapride&lt;&gt;12
propulsin&lt;&gt;9
enteropride&lt;&gt;9
acenalin&lt;&gt;9
alimix&lt;&gt;9
prepulsid&lt;&gt;9
cipril&lt;&gt;6
syspride&lt;&gt;6
risamal&lt;&gt;6
propulsid&lt;&gt;6
propulsid quicksolv&lt;&gt;6
kinestase&lt;&gt;6
acpulsif&lt;&gt;6
pridesia&lt;&gt;6
alipride&lt;&gt;6
cisapron&lt;&gt;6
colinorm&lt;&gt;3
4-amino-5-chloro-n-[1-[3-(4-fluorophenoxy)propyl]-3-methoxy-4-piperidyl]-2-methoxy-benzamide&lt;&gt;3
benzamide
 4-amino-5-chloro-n-(1-(3-(4-fluorophenoxy)propyl)-3-methoxy -4-piperidinyl)-2-methoxy-
cis-&lt;&gt;3
279-689-7[einecs]&lt;&gt;3
risamol&lt;&gt;3
alimix forte&lt;&gt;3
cisaprida[spanish][inn]&lt;&gt;3
ether-a-go-go-related protein 1&lt;&gt;3
81098-60-4&lt;&gt;3
benzamide
 4-amino-5-chloro-n-[1-[3-(4-fluorophenoxy)propyl]-3-methoxy-4-piperidinyl]-2-methoxy-&lt;&gt;3
esorid&lt;&gt;3
ether-a-go-go-related gene potassium channel 1&lt;&gt;3
4-amino-5-chloro-n-{1-[3-(4-fluorophenoxy)propyl]-3-methoxypiperidin-4-yl}-2-methoxybenzamide&lt;&gt;3
rapulid&lt;&gt;3
86718-68-5[rn]&lt;&gt;3
4-amino-5-chloro-n-{(3r
4s)-1-[3-(4-fluorophenoxy)propyl]-3-methoxypiperidin-4-yl}-2-methoxybenzamide&lt;&gt;3
presid&lt;&gt;3
benzamide
 4-amino-5-chloro-n-(1-(3-(4-fluorophenoxy)propyl)-3-methoxy-4-piperidinyl)-2-methoxy-
 cis-&lt;&gt;3
vomiprid&lt;&gt;3
4-amino-5-chloro-n-{1-[3-(4-fluoro-phenoxy)-propyl]-3-methoxy-piperidin-4-yl}-2-methoxy-benzamide&lt;&gt;3
cisapride[wiki]&lt;&gt;3
cis-4-amino-5-chloro-n-[1-[3-(p-fluorophenoxy)propyl]-3-methoxy-4-piperidinyl]-o-anisamide&lt;&gt;3
unamol&lt;&gt;3
cisapride (jan/usan)[jan][usan]&lt;&gt;3
cisapride [usan:ban:inn:jan][inn][jan][usan]&lt;&gt;3
guptro&lt;&gt;3
pulsid&lt;&gt;3
cisapridum[latin]&lt;&gt;3
cipride&lt;&gt;3
propulsid (tn)&lt;&gt;3
81098-60-4[rn]&lt;&gt;3
benzamide
 4-amino-5-chloro-n-[1-[3-(4-fluorophenoxy)propyl]-3-methoxy-4-piperidinyl]-2-methoxy-
 cis-&lt;&gt;3
vomipride&lt;&gt;3
cisawal&lt;&gt;3
104860-73-3[rn]&lt;&gt;3
dispep&lt;&gt;3
propulsid[wiki]&lt;&gt;3
h-erg&lt;&gt;3
erg1&lt;&gt;3
cis-4-amino-5-chloro-n-(1-(3-(p-fluorophenoxy)propyl)-3-methoxy-4-piperidyl)-o-anisamide&lt;&gt;3
4-amino-5-chloro-n-(1-(3-(4-fluorophenoxy)propyl)-3-methoxypiperidin-4-yl)-2-methoxybenzamide&lt;&gt;3
kaudalit&lt;&gt;3
eag homolog&lt;&gt;3
voltage-gated potassium channel subunit kv11.1&lt;&gt;3
unipride&lt;&gt;3
4-amino-5-chlor-n-{1-[3-(4-fluorphenoxy)propyl]-3-methoxypiperidin-4-yl}-2-methoxybenzolcarboxamid&lt;&gt;3
eag-related protein 1&lt;&gt;3
337376-15-5&lt;&gt;3
4-amino-5-chloro-n-[1-{3-[(4-fluorophenyl)oxy]propyl}-3-(methyloxy)piperidin-4-yl]-2-(methyloxy)benzamide&lt;&gt;3
cis-4-amino-5-chloro-n-[1-[3-(4-fluorophenoxy)propyl]-3-methoxy-4-piperidinyl]-2-methoxybenzamide&lt;&gt;3</t>
  </si>
  <si>
    <t>SW02415_5</t>
  </si>
  <si>
    <t>SW02874_8</t>
  </si>
  <si>
    <t>NPC Approved Name=urapidil</t>
  </si>
  <si>
    <t>Cn1c(cc(=O)n(c1=O)C)NCCC[NH+]2CCN(CC2)c3ccccc3OC</t>
  </si>
  <si>
    <t>D01333</t>
  </si>
  <si>
    <t>urapidil&lt;&gt;3
ebrantil&lt;&gt;3
34661-75-1&lt;&gt;2
eupressyl&lt;&gt;2
cas-64887-14-5&lt;&gt;1
1
3-dimethyl-6-[(3-{4-[2-(methyloxy)phenyl]piperazin-1-yl}propyl)amino]pyrimidine-2
4(1h
3h)-dione&lt;&gt;1
6-[3-[4-(o-methoxyphenyl)-1-piperazinyl]propylamino]-1
 3-dimethyluracil&lt;&gt;1
2
4(1h
3h)-pyrimidinedione
 6-[[3-[4-(2-methoxyp&lt;&gt;1
uracil
 1
3-dimethyl-6-(3-(4-(o-methoxyphenyl)-1-piperazinyl)proppylamino)-&lt;&gt;1
6-({3-[4-(2-methoxyphenyl)piperazinyl]propyl}amino)-1
3-dimethyl-1
3-dihydropyrimidine-2
4-dione&lt;&gt;1
urapidilum[latin]&lt;&gt;1
34661-75-1[rn]&lt;&gt;1
urapidilum [inn-latin]&lt;&gt;1
64887-14-5[rn]&lt;&gt;1
6-[[3-[4-(o-methoxyphenyl)-1-piperazinyl]propyl]amino]-1
 3-dimethyluracil&lt;&gt;1
ebrantil (tn)&lt;&gt;1
2
4(1h
3h)-pyrimidinedione
6-((3-(4-(2-methoxyphenyl)-1-piperazinyl)propyl)amino)-1
3-dimethyl- (9ci)&lt;&gt;1
6-{3-[4-(2-methoxy-phenyl)-piperazin-1-yl]-propylamino}-1
3-dimethyl-1h-pyrimidine-2
4-dione&lt;&gt;1
mls003115907&lt;&gt;1
urapidil [ban:inn:jan][inn][jan]&lt;&gt;1
252-130-4[einecs]&lt;&gt;1
2
4(1h
3h)-pyrimidinedione
6-[[3-[4-(2-methoxyphenyl)-1-piperazinyl]propyl]amino]-1
3-dimethyl-&lt;&gt;1
6-({3-[4-(2-methoxyphenyl)piperazin-1-yl]propyl}amino)-1
3-dimethylpyrimidine-2
4(1h
3h)-dione&lt;&gt;1
6-(3-(4-(o-methoxyphenyl)-1-piperazinyl)propylamino)-1
3-dimethyluracil&lt;&gt;1
6-((3-(4-(o-methoxyphenyl)-1-piperazinyl)propyl)amino)-1
3-dimethyluracil&lt;&gt;1
urapidil(jan)&lt;&gt;1
2
4 (1h
3h)-pyrimidinedione
 6-[[3-[4-(2-methoxyphenyl)-1-piperazinyl]propyl]amino]-1
 3-dimethyl-&lt;&gt;1
6-[[3-[4-(2-methoxyphenyl)-1-piperazinyl]propyl]amino]-1
3-dimethyluracil&lt;&gt;1
uracil
 1
 3-dimethyl-6-[3-[4-(o-methoxyphenyl)-1-piperazinyl]proppylamino]-&lt;&gt;1
uraprene&lt;&gt;1
6-[3-[4-(2-methoxyphenyl)piperazinyl]propylamino]-1
3-dimethyluracil&lt;&gt;1
5-25-15-00402 (beilstein handbook reference)[beilstein]&lt;&gt;1
mediatensyl&lt;&gt;1
b-66256&lt;&gt;1
6-[[3-[4-(o-methoxyphenyl)-1-piperazinyl]propyl]amino]-1
3-dimethyluracil&lt;&gt;1
6-((3-(4-(2-methoxyphenyl)-1-piperazinyl)propyl)amino)-1
3-dimethyl-2
4(1h
3h)-pyrimidinedione&lt;&gt;1
6-[[3-[4-(2-methoxyphenyl)-1-piperazinyl]propyl]amino]-1
3-dimethyl-2
4(1h
3h)-pyrimidinedione&lt;&gt;1</t>
  </si>
  <si>
    <t>SW03453_6</t>
  </si>
  <si>
    <t>FDA Approved Drug=PREDNISOLONE TEBUTATE</t>
  </si>
  <si>
    <t>C[C@]12C[C@@H]([C@H]3[C@H]([C@@H]1CC[C@@]2(C(=O)COC(=O)CC(C)(C)C)O)CCC4=CC(=O)C=C[C@]34C)O</t>
  </si>
  <si>
    <t>D00982</t>
  </si>
  <si>
    <t>pregna-1&lt;&gt;2
hydeltra-t.b.a.&lt;&gt;2
hydeltra-tba&lt;&gt;2
prednisolone 21-tert-butylacetate&lt;&gt;2
prednisolone tebutate&lt;&gt;2
231-661-5[einecs]&lt;&gt;1
einecs 231-661-5&lt;&gt;1
7681-14-3[rn]&lt;&gt;1
prednisolone tebutate[usp][jan]&lt;&gt;1
predalone t.b.a.&lt;&gt;1
hydeltra-tba (tn)&lt;&gt;1
prednisolone butyl acetete&lt;&gt;1
11beta&lt;&gt;1
prednisolone butylacetate&lt;&gt;1
hydeltra-t.b.a&lt;&gt;1
7681-14-3&lt;&gt;1
11b
17
21-trihydroxypregna-1
4-diene-3
20-dione 21-(3
3-dimethylbutyrate)&lt;&gt;1
predalone t.b.a&lt;&gt;1</t>
  </si>
  <si>
    <t>SW03280_6</t>
  </si>
  <si>
    <t>Indian Approved Name=mizolastine</t>
  </si>
  <si>
    <t>CN(c1[nH]c(=O)ccn1)C2CCN(CC2)c3nc4ccccc4n3Cc5ccc(cc5)F</t>
  </si>
  <si>
    <t>D01117</t>
  </si>
  <si>
    <t>mizollen&lt;&gt;3
zolim&lt;&gt;2
mizolastine&lt;&gt;2
zolistan&lt;&gt;2
zolistam&lt;&gt;2
mizolen&lt;&gt;2
2-[(1-{1-[(4-fluorophenyl)methyl]-1h-1
3-benzodiazol-2-yl}piperidin-4-yl)(methyl)amino]-3
4-dihydropyrimidin-4-one&lt;&gt;1
2-[[1-[1-[(4-fluorophenyl)methyl]-1h-benzimidazol-2-yl]-4-piperidinyl]methylamino]-4(1h)-pyrimidinone&lt;&gt;1
2-[(1-{1-[(4-fluorophenyl)methyl]benzimidazol-2-yl}(4-piperidyl))methylamino]-3-hydropyrimidin-4-one&lt;&gt;1
4(1h)-pyrimidinone
 2-[[1-[1-[(4-fluorophenyl)methyl]-1h-benzimidazol-2-yl]-4-piperidinyl]methylamino]-&lt;&gt;1
mizolastina&lt;&gt;1
sl-85.0324&lt;&gt;1
108612-45-9&lt;&gt;1
4-pyrimidinol
 2-[[1-[1-[(4-fluorophenyl)methyl]-1h-benzimidazol-2-yl]-4-piperidinyl]methylamino]-&lt;&gt;1
2-[[1-[1-(p-fluorobenzyl)-2-benzimidazolyl]-4-piperidinyl]methylamino]-4(3h)-pyrimidinone&lt;&gt;1
2-[{1-[1-(4-fluorobenzyl)-1h-benzimidazol-2-yl]piperidin-4-yl}(methyl)amino]pyrimidin-4(1h)-one&lt;&gt;1
mizolastinum&lt;&gt;1
108612-45-9[rn]&lt;&gt;1
2-((1-(1-(p-fluorobenzyl)-2-benzimidazolyl)-4-piperidyl)methylamino)-4(3h)-pyrimidinone&lt;&gt;1
mizolastinum[latin]&lt;&gt;1
4(1h)-pyrimidinone
 2-((1-(1-((4-fluorophenyl)methyl)-1h-benzimidazol-2-yl)-4-piperidinyl)methylamino)-&lt;&gt;1
mizolastina[spanish][inn]&lt;&gt;1
4(3h)-pyrimidinone
 2-[[1-[1-[(4-fluorophenyl)methyl]-1h-benzimidazol-2-yl]-4-piperidinyl]methylamino]-&lt;&gt;1
2-[{1-[1-(4-fluorobenzyl)-1h-benzimidazol-2-yl]piperidin-4-yl}(methyl)amino]pyrimidin-4(3h)-one&lt;&gt;1
2-[[1-[1-[(4-fluorophenyl)methyl]benzimidazol-2-yl]piperidin-4-yl]-methyl-amino]-1h-pyrimidin-6-one&lt;&gt;1
mizollen (tn)&lt;&gt;1
mizolastinum [inn-latin]&lt;&gt;1
mizolastine[inn]&lt;&gt;1
2-[{1-[1-(4-fluorobenzyl)-1h-benzimidazol-2-yl]piperidin-4-yl}(methyl)amino]pyrimidin-4-ol&lt;&gt;1
2-[{1-[1-(4-fluorobenzyl)-1h-benzimidazol-2-yl]-4-piperidinyl}(methyl)amino]-4(1h)-pyrimidinone&lt;&gt;1
2-[[1-[1-[(4-fluorophenyl)methyl]-2-benzimidazolyl]-4-piperidinyl]-methylamino]-1h-pyrimidin-6-one&lt;&gt;1
2-({1-[1-(4-fluoro-benzyl)-1h-benzoimidazol-2-yl]-piperidin-4-yl}-methyl-amino)-3h-pyrimidin-4-one&lt;&gt;1</t>
  </si>
  <si>
    <t>SW03317_4</t>
  </si>
  <si>
    <t>NPC Approved Name=pranazepide</t>
  </si>
  <si>
    <t>c1ccc2c(c1)cc([nH]2)C(=O)N[C@@H]3C(=O)N4CCc5c4c(ccc5)C(=N3)c6ccccc6F</t>
  </si>
  <si>
    <t>D01858</t>
  </si>
  <si>
    <t>panazepide&lt;&gt;3
pranazepide&lt;&gt;2
1h-indole-2-carboxamide
 n-(1-(2-fluorophenyl)-3
4
6
7-tetrahydro-4-oxopyrrolo(3
2
1-jk)(1
4)benzodiazepin-3-yl)-
 (s)-&lt;&gt;1
fk 480&lt;&gt;1
fr 120480&lt;&gt;1
150408-73-4[rn]&lt;&gt;1
n-[(3s)-1-(2-fluorophenyl)-4-oxo-3
4
6
7-tetrahydro[1
4]diazepino[6
7
1-hi]indol-3-yl]-1h-indole-2-carboxamide[acd/iupac name]&lt;&gt;1
1h-indole-2-carboxylic acid[(s)-1-(2-fluoro-phenyl)-4-oxo-3
4
6
7-tetrahydro-[1
4]diazepino[6
7
1-hi]indol-3-yl]-amide&lt;&gt;1
150408-73-4&lt;&gt;1
fk-480&lt;&gt;1
ncgc00183006-01&lt;&gt;1
(-)-n-[(s)-1-(o-fluorophenyl)-3
4
6
7-tetrahydro-4-oxopyrrolo[3
2
1-jk][1
4]benzodiazepin-3-yl]indole-2-carboxamide&lt;&gt;1
panazepide (jan)&lt;&gt;1
ncgc00183009-01&lt;&gt;1
fr-120480panazepide&lt;&gt;1
n-(1-(2-fluorophenyl)-3
4
6
7-tetrahydro-4-oxo-pyrrolo(3
2
1-jk)(1
4)benzodiazepin-3-yl)-1h-indole-2-carboxamide&lt;&gt;1
pranazepide [jan]&lt;&gt;1
1h-indol-2-carboxamide
 n-(1-(2-fluorophenyl)-3
4
6
7-tetrahydro-4-oxopyrrolo(3
2
1-jk)(1
4)benzodiazepin-3-yl)-
 (s)-&lt;&gt;1
1h-indole-2-carboxamide
 n-[(3s)-1-(2-fluorophenyl)-3
4
6
7-tetrahydro-4-oxo[1
4]diazepino[6
7
1-hi]indol-3-yl]-&lt;&gt;1</t>
  </si>
  <si>
    <t>SW02691_7</t>
  </si>
  <si>
    <t>SW01306_4</t>
  </si>
  <si>
    <t>FDA Approved Drug=ALDESLEUKIN</t>
  </si>
  <si>
    <t>c1ccc2c(c1)c3c([nH]2)CN(CC3)C(=O)CCS</t>
  </si>
  <si>
    <t>D00748</t>
  </si>
  <si>
    <t>DB00041</t>
  </si>
  <si>
    <t>proleukin&lt;&gt;2
aldesleukin&lt;&gt;2
&lt;&gt;1
proleukin (chiron corp)&lt;&gt;1
db03372&lt;&gt;1
ac1l9kqa&lt;&gt;1
cd132 antigen&lt;&gt;1
p64&lt;&gt;1
interleukin- 2 receptor gamma chain&lt;&gt;1
3-sulfanyl-1-(1&lt;&gt;1
mhc&lt;&gt;1
gamma-c&lt;&gt;1
3-mercapto-1-(1&lt;&gt;1
cytokine receptor common gamma chain precursor&lt;&gt;1
il-2r gamma chain&lt;&gt;1</t>
  </si>
  <si>
    <t>SW03405_1</t>
  </si>
  <si>
    <t>SW01562_9</t>
  </si>
  <si>
    <t>SW02679_8</t>
  </si>
  <si>
    <t>SW01128_7</t>
  </si>
  <si>
    <t>SW02035_0</t>
  </si>
  <si>
    <t>SW03016_4</t>
  </si>
  <si>
    <t>FDA Approved Drug=HYDROCORTISONE ACETATE</t>
  </si>
  <si>
    <t>CC(=O)OCC(=O)[C@]1(CC[C@@H]2[C@@]1(C[C@@H]([C@H]3[C@H]2CCC4=CC(=O)CC[C@]34C)O)C)O</t>
  </si>
  <si>
    <t>D00165</t>
  </si>
  <si>
    <t>hydrocortisone acetate&lt;&gt;3
chemysone&lt;&gt;2
hydrocortisone 21-acetate&lt;&gt;2
cortisol acetate&lt;&gt;2
bambicort&lt;&gt;2
biocortar&lt;&gt;2
abbocort&lt;&gt;2
carmol-hc&lt;&gt;2
cortifoam&lt;&gt;2
cortisol 21-acetate&lt;&gt;2
cortell&lt;&gt;2
hydrocortisat&lt;&gt;2
colifoam&lt;&gt;1
fernisone&lt;&gt;1
idrocortisone acetano&lt;&gt;1
caldecort&lt;&gt;1
fenitral&lt;&gt;1
bacicoline&lt;&gt;1
hydrin-2&lt;&gt;1
hydrocortisone acetate [ban:jan][jan]&lt;&gt;1
cortaid&lt;&gt;1
cortic&lt;&gt;1
ha&lt;&gt;1
cortisol
 21-acetate&lt;&gt;1
hydrocortistab&lt;&gt;1
chloromycetin hydrocortisone ophthalmic&lt;&gt;1
berlison&lt;&gt;1
efcorlin&lt;&gt;1
hysone-a&lt;&gt;1
allocort&lt;&gt;1
ophticor&lt;&gt;1
iracetisone&lt;&gt;1
42016-02-4[rn]&lt;&gt;1
neo-cortef&lt;&gt;1
proctocort&lt;&gt;1
carmol hc&lt;&gt;1
component of neo-cortef&lt;&gt;1
hycortole acetate&lt;&gt;1
2066841[beilstein]&lt;&gt;1
wycort&lt;&gt;1
hydrocortisone imp. c (ep)&lt;&gt;1
hydrocortisone-21-acetate&lt;&gt;1
hydrocortisoneacetate&lt;&gt;1
hydrocortisone hydrogen succinate imp. b (ep)&lt;&gt;1
supralef&lt;&gt;1
squibb-hc&lt;&gt;1
acetic acid 2-((8s
9s
10r
11s
13s
14s
17r)-11
17-dihydroxy-10
13-dimethyl-3-oxo-2
3
6
7
8
9
10
11
12
13
14
15
16
17-tetradecahydro-1h-cyclopenta[a]phenanthren-17-yl)-2-oxo-ethyl ester&lt;&gt;1
hemsol-hc&lt;&gt;1
micort-hc&lt;&gt;1
cortidro&lt;&gt;1
aceto-cort&lt;&gt;1
corticosterone
 17-hydroxy-
 21-acetate&lt;&gt;1
ekzemsalbe f&lt;&gt;1
protef&lt;&gt;1
alfacorton&lt;&gt;1
dricort&lt;&gt;1
crema transcutan&lt;&gt;1
hipokort&lt;&gt;1
corti selbe&lt;&gt;1
cortioftal&lt;&gt;1
acetate-as&lt;&gt;1
mysone&lt;&gt;1
acepolcort-h&lt;&gt;1
proctocream-hc&lt;&gt;1
prednisolone acetate imp. a (ep)&lt;&gt;1
component of mantadil&lt;&gt;1
sanadermil&lt;&gt;1
cortril acetate&lt;&gt;1
idrocortigamma&lt;&gt;1
cortisporin cream&lt;&gt;1
urecortyn&lt;&gt;1
60620-33-9[rn]&lt;&gt;1
hydrocortison&lt;&gt;1
pabracort&lt;&gt;1
anusol-hc&lt;&gt;1
cortisone acetate imp. a (ep)&lt;&gt;1
sigmacort&lt;&gt;1
soenol hydrocortison&lt;&gt;1
hydroxycorticosterone acetate&lt;&gt;1
sigmacort&lt;&gt;1
sintotrat&lt;&gt;1
anusol hc&lt;&gt;1
idrocort&lt;&gt;1
corti&lt;&gt;1
clear-aid&lt;&gt;1
eye-cort&lt;&gt;1
sagittacortin&lt;&gt;1
hyderm[wiki]&lt;&gt;1
component of terra-cortril&lt;&gt;1
dermosa hidrocortisona&lt;&gt;1
17-hydroxycorticosterone
 21-acetate&lt;&gt;1
cortef acetate&lt;&gt;1
abbocort&lt;&gt;1
cortifoam&lt;&gt;1
hydrosone-a&lt;&gt;1
hydriocort von ct&lt;&gt;1
efcolin&lt;&gt;1
mantadil&lt;&gt;1
proctofoam-hc&lt;&gt;1
hydrocortone&lt;&gt;1
efzem&lt;&gt;1
50-03-3[rn]&lt;&gt;1
latimit&lt;&gt;1
hydrocortisonum&lt;&gt;1
carmol-hc (tn)&lt;&gt;1
berlison f&lt;&gt;1
lenirit&lt;&gt;1
2-[(8s
9s
10r
11s
13s
14s
17r)-11
17-dihydroxy-10
13-dimethyl-3-oxo-2
3
6
7
8
9
10
11
12
13
14
15
16
17-tetradecahydro-1h-cyclopenta[a]phenanthren-17-yl]-2-oxoethyl acetate&lt;&gt;1
epifoam[wiki]&lt;&gt;1
derminovag&lt;&gt;1
siguent hycor&lt;&gt;1
cortril&lt;&gt;1
200-004-4[einecs]&lt;&gt;1
53187-58-9[rn]&lt;&gt;1
isopto-hydrocortisone&lt;&gt;1
crematranscutan&lt;&gt;1
cortiderm&lt;&gt;1
2-[(8s
9s
10r
11s
13s
14s
17r)-11
17-dihydroxy-10
13-dimethyl-3-oxo-2
3
6
7
8
9
10
11
12
13
14
15
16
17-tetradecahydro-1h-cyclopenta[a]phenanthren-17-yl]-2-oxoethylacetat&lt;&gt;1
velopural&lt;&gt;1
collusul-hc&lt;&gt;1
cortiform&lt;&gt;1
hydrison&lt;&gt;1
posterine corte&lt;&gt;1
orabase hca&lt;&gt;1
coly-mycin s otic&lt;&gt;1
neobacimyx (veterinary)&lt;&gt;1
(11b)-21-(acetyloxy)-11
17-dihydroxypregn-4-ene-3
20-dione&lt;&gt;1
cortacream&lt;&gt;1
hydrocal[wiki]&lt;&gt;1
component of protef&lt;&gt;1
ebenol&lt;&gt;1
paro&lt;&gt;1
21-o-acetylcortisol&lt;&gt;1
corticaine cream&lt;&gt;1
hycor eye oitment&lt;&gt;1
hydrosone&lt;&gt;1
lidamantle-hc&lt;&gt;1
oft cusi hidrocortisona&lt;&gt;1
colofoam&lt;&gt;1
hydro-adreson [inj.]&lt;&gt;1
hydrocortone acetate&lt;&gt;1
korti&lt;&gt;1
glycocortison&lt;&gt;1
medithane&lt;&gt;1
compound f acetate&lt;&gt;1
cortimycine&lt;&gt;1
cortes[wiki]&lt;&gt;1
3/3/1950&lt;&gt;1
pannocort&lt;&gt;1
hidrocortisona&lt;&gt;1
lanacort[wiki]&lt;&gt;1
2-((8s
9s
10r
11s
13s
14s
17r)-11
17-dihydroxy-10
13-dimethyl-3-oxo-2
3
6
7
8
9
10
11
12
13
14
15
16
17-tetradecahydro-1h-cyclopenta[a]phenanthren-17-yl)-2-oxoethyl acetate&lt;&gt;1
17-hydroxycorticosterone 21-acetate&lt;&gt;1
hydrocortison streuli&lt;&gt;1
resicort&lt;&gt;1
hydrocortole acetate&lt;&gt;1
lidaform-hc&lt;&gt;1
ophthocort&lt;&gt;1
cortril acetate-as&lt;&gt;1</t>
  </si>
  <si>
    <t>SW02162_1</t>
  </si>
  <si>
    <t>NPC Approved Name=tranilast</t>
  </si>
  <si>
    <t>COc1ccc(cc1OC)/C=C/C(=O)Nc2ccccc2C(=O)[O-]</t>
  </si>
  <si>
    <t>D02027</t>
  </si>
  <si>
    <t>DB07615</t>
  </si>
  <si>
    <t>tranilast&lt;&gt;3
rizaben&lt;&gt;3
&lt;&gt;2
2-{[(2e)-3-(3
4-dimethoxyphenyl)prop-2-enoyl]amino}benzoic acid&lt;&gt;2
rizaben (tn)&lt;&gt;2
53902-12-8&lt;&gt;1
2-((3-(3
4-dimethoxyphenyl)-1-oxo-2-propenyl)amino) benzoic acid&lt;&gt;1
tranilastum[latin]&lt;&gt;1
2-[(e)-3-(3
4-dimethoxy-phenyl)-acryloylamino]-benzoic acid&lt;&gt;1
2-[[3-(3
4-dimethoxyphenyl)-1-oxo-2-propenyl]amino] benzoic acid&lt;&gt;1
53902-12-8[rn]&lt;&gt;1
(trailast)2-[3-(3
4-dimethoxy-phenyl)-acryloylamino]-benzoic acid&lt;&gt;1
h-pgds&lt;&gt;1
2-({(2e)-3-[3
4-bis(methyloxy)phenyl]prop-2-enoyl}amino)benzoicacid&lt;&gt;1
glutathione-dependent pgd synthetase&lt;&gt;1
3
4-daa&lt;&gt;1
rizaben;mk 341;tranpro;sb 252218&lt;&gt;1
[53902-12-8]&lt;&gt;1
rizaben
 sb 252218
 mk 341
 tranpro&lt;&gt;1
3&lt;&gt;1
2-((3-(3
4-dimethoxyphenyl)-1-oxo-2-propenyl)amino)benzoic acid&lt;&gt;1
anthranilic acid
 n-(3
4-dimethoxycinnamoyl)-&lt;&gt;1
tranilast [usan:inn:jan][inn][jan][usan]&lt;&gt;1
2-[(2e)-3-(3
4-dimethoxyphenyl)prop-2-enoylamino]benzoic acid&lt;&gt;1
2-[[3-(3
4-dimethoxyphenyl)-1-oxo-2-propenyl]amino]benzoic acid&lt;&gt;1
hematopoietic prostaglandin d synthase&lt;&gt;1
tranilastum [inn-latin]&lt;&gt;1
tranilastum&lt;&gt;1
benzoic acid
 2-[[(2e)-3-(3
4-dimethoxyphenyl)-1-oxo-2-propen-1-yl]amino]-&lt;&gt;1
n-5'&lt;&gt;1
n-(3'
4'-dimethoxycinnamoyl) anthranilic acid&lt;&gt;1
tranilast(sb 252218)&lt;&gt;1
ec 5.3.99.2&lt;&gt;1
n-(3
4-dimethoxycinnamoyl)anthranilic acid&lt;&gt;1
sb-252218&lt;&gt;1
tranilast (jan/usan)[jan][usan]&lt;&gt;1
n-(3&lt;&gt;1
s1439_selleck&lt;&gt;1
benzoic acid
 2-((3-(3
4-dimethoxyphenyl)-1-oxo-2-propenyl)amino)-&lt;&gt;1
prostaglandin-h2 d-isomerase&lt;&gt;1
2-(3-(3
4-dimethoxyphenyl)acrylamido)benzoic acid&lt;&gt;1
benzoic acid
 2-[[(2e)-3-(3
4-dimethoxyphenyl)-1-oxo-2-propenyl]amino]-&lt;&gt;1
n-(3'
4'-dimethoxycinnamoyl)anthranilic acid&lt;&gt;1</t>
  </si>
  <si>
    <t>SW02681_6</t>
  </si>
  <si>
    <t>FDA Approved Drug=TRIMETREXATE GLUCURONATE</t>
  </si>
  <si>
    <t>Cc1c(ccc2c1c(nc(n2)N)N)CNc3cc(c(c(c3)OC)OC)OC</t>
  </si>
  <si>
    <t>D06239</t>
  </si>
  <si>
    <t>trimetrexate glucuronate&lt;&gt;3
trimetrexate d-glucuronate&lt;&gt;2
trimetrexate glucuronic acid salt&lt;&gt;2
neutrexin&lt;&gt;2
6-(((3&lt;&gt;1
trimetrexate glucuronate [usan]&lt;&gt;1
2
4-quinazolinediamine
 5-methyl-6-[[(3
4
5-trimethoxyphenyl)amino]methyl]-
 compd. with d-glucuronic acid (1:1)&lt;&gt;1
82952-64-5[rn]&lt;&gt;1
2
4-quinazolinediamine
 5-methyl-6-(((3
4
5-trimethoxyphenyl)amino)methyl)-
 mono-d-glucuronate&lt;&gt;1
6-(((3
4
5-trimethoxyphenyl)amino)methyl)-5-methyl-2
4-quinazolinediamine glucuronate&lt;&gt;1
drg-0183&lt;&gt;1
5-methyl-6-{[(3
4
5-trimethoxyphenyl)amino]methyl}quinazoline-2
4-diamine - d-glucuronic acid (1:1)&lt;&gt;1
2&lt;&gt;1
nsc-352122&lt;&gt;1
trimetrexate glucuronate (usan)&lt;&gt;1
d-glucuronic acid
compd. with 5-methyl-6-(((3
4
5-trimethoxyphenyl)amino)methyl)-2
4-quinazolinediamine (1:1)&lt;&gt;1
d-glucuronic acid&lt;&gt;1
(2s
3s
4s
5r)-2
3
4
5-tetrahydroxy-6-oxohexanoic acid- 5-methyl-6-{[(3
4
5-trimethoxyphenyl)amino]methyl}quinazoline-2
4-diamine (1:1)&lt;&gt;1
2
4-diamino-5-methyl-6-((3
4
5-trimethoxyanilino)methyl)quinazoline mono-d-glucuronate&lt;&gt;1</t>
  </si>
  <si>
    <t>SW02173_4</t>
  </si>
  <si>
    <t>SW01775_8</t>
  </si>
  <si>
    <t>NPC Approved Name=pimeprofen
 (-)-isomer</t>
  </si>
  <si>
    <t>CC(C)Cc1ccc(cc1)C(C)C(=O)OCc2ccccn2</t>
  </si>
  <si>
    <t>D01122</t>
  </si>
  <si>
    <t>staderm&lt;&gt;3
ibuprofen piconol&lt;&gt;3
pimeprofen&lt;&gt;2
vesicum&lt;&gt;2
pyridin-2-ylmethyl 2-[4-(2-methylpropyl)phenyl]propanoate&lt;&gt;2
be-100&lt;&gt;1
112017-99-9&lt;&gt;1
propionic acid
 2-(p-isobutylphenyl)-
 2-pyridylmethyl ester&lt;&gt;1
2-pyridylmethyl 2-(4-isobutylphenyl)propionate&lt;&gt;1
pyridin-2-ylmethyl 2-(4-isobutylphenyl)propanoate&lt;&gt;1
pineprofen&lt;&gt;1
ibuprofen piconol [usan:jan][jan][usan]&lt;&gt;1
264-979-8[einecs]&lt;&gt;1
64622-45-3[rn]&lt;&gt;1
ibuprofen piconol [usan:jan]&lt;&gt;1
2-(p-isobutylphenyl)propionic acid 2-pyridylmethyl ester&lt;&gt;1
einecs 264-979-8&lt;&gt;1
112017-99-9[rn]&lt;&gt;1
staderm (tn)&lt;&gt;1
2-pyridylmethyl 2-(p-(2-methylpropyl)phenyl)propionate&lt;&gt;1
be 100&lt;&gt;1
ibuprofen piconol (jan/usan)[jan][usan]&lt;&gt;1
6631-13-6[rn]&lt;&gt;1</t>
  </si>
  <si>
    <t>SW00944_6</t>
  </si>
  <si>
    <t>SW01358_1</t>
  </si>
  <si>
    <t>China Approved Name=albendazole
Indian Approved Name=albendazole
WHO Essential Medicine=albendazole
Australia Approved Name=ALBENDAZOLE
FDA Approved Drug=ALBENDAZOLE</t>
  </si>
  <si>
    <t>CCCSc1ccc2c(c1)nc([nH]2)NC(=O)OC</t>
  </si>
  <si>
    <t>D00134</t>
  </si>
  <si>
    <t>CHEBI:16664</t>
  </si>
  <si>
    <t>albenza&lt;&gt;10
methyl [5-(propylsulfanyl)-1h-benzimidazol-2-yl]carbamate&lt;&gt;5
mediamix v disthelm&lt;&gt;5
sk&amp;f62979;&lt;&gt;5
methyl (5-(propylthio)-1h-benzo[d]imidazol-2-yl)carbamate&lt;&gt;5
[5-(propylthio)-1h-benzimidazol-2-yl]carbamicacid methyl ester&lt;&gt;5
tl8003543&lt;&gt;5
albendazole&lt;&gt;5
alzental&lt;&gt;5
54965-21-8&lt;&gt;5
mfcd01220143&lt;&gt;5
carbamicacid
 n-[6-(propylthio)-1h-benzimidazol-2-yl]-
 methylester&lt;&gt;5
albamelin&lt;&gt;5
zentel&lt;&gt;5
albenza
 eskazole
 zentel
 andazol)&lt;&gt;5
methyl n-[6-(propylsulfanyl)-1h-1
3-benzodiazol-2-yl]carbamate&lt;&gt;5
bendapar&lt;&gt;5
eskazole&lt;&gt;5
albendazole (jan/usp)[usp][jan]&lt;&gt;5
methyl 6-(propylthio)-1h-benzo[d]imidazol-2-ylcarbamate&lt;&gt;5
methyl [5-(propylthio)-1h-benzimidazol-2-yl]carbamate&lt;&gt;5
methyl [(2z)-5-(propylsulfanyl)-1
3-dihydro-2h-benzimidazol-2-ylidene]carbamate&lt;&gt;5
albendoral&lt;&gt;5
sk&amp;f-62979;&lt;&gt;5
carbamicacid
 (5-(propylthio)-1h-benzimidazol-2-yl)-
methyl ester&lt;&gt;5
gascop&lt;&gt;5
albendazole [usan:ban:inn:jan][inn][jan][usan]&lt;&gt;5
alben;&lt;&gt;5
albenza (tn)&lt;&gt;5
vermitan&lt;&gt;5
methyl 5-propylthio-2-benzimidazolecarbamate&lt;&gt;5
methyl 5-n-propylthio-2-benzimidazolecarbamate&lt;&gt;5
alben;bermosol;eskazole;helmintal;valbazen;zentel&lt;&gt;5
259-414-7[einecs]&lt;&gt;5
methoxy-n-(5-propylthiobenzimidazol-2-yl)carboxamide&lt;&gt;5
albendazole[wiki]&lt;&gt;5
bilutac&lt;&gt;5
disthelm&lt;&gt;5
54029-12-8[rn]&lt;&gt;5
zental&lt;&gt;5
[5-(propythio)-1h-benzimidazol-2-yl]carbamicacid methyl ester&lt;&gt;5
carbamicacid
 n-[5-(propylthio)-1h-benzimidazol-2-yl]-
 methylester&lt;&gt;5
((propylthio)-5 1h-benzimidazolyl-2) carbamate de methyle[french]&lt;&gt;5
(5-(propylthio)-1h-benzimidazol-2-yl)carbamicacid methyl ester&lt;&gt;5
albendazol[spanish][inn]&lt;&gt;5
carbamicacid
 [5-(propylthio)-1h-benzimidazol-2-yl]-
methyl ester&lt;&gt;5
albendazolum[latin]&lt;&gt;5
skf62979&lt;&gt;5
d015766&lt;&gt;5
proftril&lt;&gt;5
carbamicacid
 [5-(propylthio)-1h-benzimidazol-2-yl]-
 methylester&lt;&gt;5
methyl 5-(propylthio)-1h-benzo[d]imidazol-2-ylcarbamate&lt;&gt;5
endoplus&lt;&gt;5
metiazol&lt;&gt;5
752696[beilstein]&lt;&gt;5
methyl n-(6-propylsulfanyl-1h-benzoimidazol-2-yl)carbamate&lt;&gt;5
methyl-[5-(propylsulfanyl)-1h-benzimidazol-2-yl]carbamat&lt;&gt;5
valbazen&lt;&gt;5
cas-54965-21-8&lt;&gt;5
lurdex&lt;&gt;5
54965-21-8[rn]&lt;&gt;5
digezanol&lt;&gt;5
(5-propylsulfanyl-1h-benzoimidazol-2-yl)-carbamic acidmethyl ester&lt;&gt;5
sk&amp;f; 62979&lt;&gt;5
5-(propylthio)-2-carbomethoxyaminobenzimidazole&lt;&gt;5
methyl [6-(propylsulfanyl)-1h-benzimidazol-2-yl]carbamate[acd/iupac name]&lt;&gt;5
o-methyl n-(5-(propylthio)-2-benzimidazolyl)carbamate&lt;&gt;5
methyl 5-(propylthio)-2-benzimidazolecarbamate&lt;&gt;5</t>
  </si>
  <si>
    <t>SW03618_5</t>
  </si>
  <si>
    <t>FDA Approved Drug=HYDROCORTISONE CYPIONATE</t>
  </si>
  <si>
    <t>C[C@]12CCC(=O)C=C1CC[C@@H]3[C@@H]2[C@H](C[C@]4([C@H]3CC[C@@]4(C(=O)COC(=O)CCC5CCCC5)O)C)O</t>
  </si>
  <si>
    <t>D00976</t>
  </si>
  <si>
    <t>cortisol 21-cyclopentanepropionate&lt;&gt;2
hydrocortisone cypionate&lt;&gt;2
cortef fluid&lt;&gt;2
11?
17
21-trihydroxypregn-4-ene-3
20-dione 21-cyclopentanepropionate&lt;&gt;1
2-[(8s
9s
10r
11s
13s
14s
17r)-11
17-dihydroxy-10
13-dimethyl-3-oxo-2
3
6
7
8
9
10
11
12
13
14
15
16
17-tetradecahydro-1h-cyclopenta[a]phenanthren-17-yl]-2-oxoethyl 3-cyclopentylpropanoate&lt;&gt;1
2-((8s
9s
10r
11s
13s
14s
17r)-11
17-dihydroxy-10
13-dimethyl-3-oxo-2
3
6
7
8
9
10
11
12
13
14
15
16
17-tetradecahydro-1h-cyclopenta[a]phenanthren-17-yl)-2-oxoethyl 3-cyclopentylpropanoate&lt;&gt;1
208-091-0[einecs]&lt;&gt;1
2-[(8s
9s
10r
11s
13s
14s
17r)-11
17-dihydroxy-10
13-dimethyl-3-oxo-2
3
6
7
8
9
10
11
12
13
14
15
16
17-tetradecahydro-1h-cyclopenta[a]phenanthren-17-yl]-2-oxoethyl-3-cyclopentylpropanoat&lt;&gt;1
hydrocortisone cyclopentylpropionate&lt;&gt;1
11b
17
21-trihydroxypregn-4-ene-3
20-dione 21-cyclopentanepropionate&lt;&gt;1
hydrocortisone cyclopentyl propionate&lt;&gt;1
chembl1549&lt;&gt;1
508-99-6[rn]&lt;&gt;1
cortisol&lt;&gt;1
17-hydroxycorticosterone 21b-cyclopentylpropionate&lt;&gt;1
(11b)-21-(3-cyclopentyl-1-oxopropoxy)-11
17-dihydroxypregn-4-ene-3
20-dione&lt;&gt;1
ac1l5cf4&lt;&gt;1
cortisol
 21-cyclopentanepropionate (8ci)&lt;&gt;1
mls002638159&lt;&gt;1
cortef[wiki]&lt;&gt;1
508-99-6&lt;&gt;1
cortisol
 21-cyclopentanepropionate&lt;&gt;1
cortef (tn)&lt;&gt;1</t>
  </si>
  <si>
    <t>SW01840_7</t>
  </si>
  <si>
    <t>Indian Approved Name=isoxsuprine hcl</t>
  </si>
  <si>
    <t>CC(COc1ccccc1)[NH2+]C(C)C(c2ccc(cc2)O)O</t>
  </si>
  <si>
    <t>D01748</t>
  </si>
  <si>
    <t>isoxsuprine hydrochloride&lt;&gt;3
isoxsuprin hydrochloride&lt;&gt;2
duvadilan&lt;&gt;2
vasodilan&lt;&gt;2
579-56-6[rn]&lt;&gt;1
isoxsuprine hcl&lt;&gt;1
vasotran&lt;&gt;1
suprilent&lt;&gt;1
1-(4-hydroxyphenyl)-2-[(1-methyl-2-phenoxyethyl)amino]propan-1-ol
 chloride&lt;&gt;1
vasoplex&lt;&gt;1
isolait&lt;&gt;1
norephedrine
 p-hydroxy-n-(1-methyl-2-phenoxyethyl)-
hydrochloride&lt;&gt;1
4-{1-hydroxy-2-[(1-methyl-2-phenoxyethyl)amino]propyl}benzololhydrochlorid&lt;&gt;1
isoxsuprine hydrochloride [usan:jan][jan][usan]&lt;&gt;1
isoxsuprinehydrochloride&lt;&gt;1
hsdb 3106&lt;&gt;1
duvadilan (tn)&lt;&gt;1
71477-82-2[rn]&lt;&gt;1
benzenemethanol
 4-hydroxy-a-[1-[(1-methyl-2-phenoxyethyl)amino]ethyl]-
hydrochloride (1:1)&lt;&gt;1
1-(p-hydroxyphenyl)-2-(1'-methyl-2'-phenoxy)ethylaminopropanol-1 hydrochloride&lt;&gt;1
4-[1-hydroxy-2-(1-phenoxypropan-2-ylamino)propyl]phenol&lt;&gt;1
34331-89-0[rn]&lt;&gt;1
4-{1-hydroxy-2-[(1-methyl-2-phenoxyethyl)amino]propyl}phenol hydrochloride&lt;&gt;1
209-443-6[einecs]&lt;&gt;1
4-12-00-02841 (beilstein handbook reference)[beilstein]&lt;&gt;1
benzamine
 2
6-diethyl-&lt;&gt;1
einecs 209-443-6&lt;&gt;1
4-{1-hydroxy-2-[(1-phenoxypropan-2-yl)amino]propyl}phenol hydrochloride(1:1)&lt;&gt;1
34233-88-0[rn]&lt;&gt;1</t>
  </si>
  <si>
    <t>SW02812_0</t>
  </si>
  <si>
    <t>FDA Approved Drug=PANTOPRAZOLE SODIUM</t>
  </si>
  <si>
    <t>COc1ccnc(c1OC)CS(=O)c2[nH]c3cc(ccc3n2)OC(F)F</t>
  </si>
  <si>
    <t>4679
15008962
11954257
23684923
53396298</t>
  </si>
  <si>
    <t>D02593
D05353</t>
  </si>
  <si>
    <t>4517
5293370
23089468</t>
  </si>
  <si>
    <t>DB00213</t>
  </si>
  <si>
    <t>CHEBI:7915
CHEBI:50270</t>
  </si>
  <si>
    <t>PA450774</t>
  </si>
  <si>
    <t>pantoprazole sodium&lt;&gt;6
pantoprazole&lt;&gt;3
protonix&lt;&gt;3
protium&lt;&gt;3
protonix iv&lt;&gt;2
pantoprazole sodium[usan]&lt;&gt;2
pantozol&lt;&gt;2
pantoprazolum [inn-latin]&lt;&gt;2
protonix[wiki]&lt;&gt;2
pantoprazole sodium hydrate&lt;&gt;2
protonix i.v.&lt;&gt;2
pantoprozole&lt;&gt;2
138786-67-1[rn]&lt;&gt;2
pantoloc&lt;&gt;2
pantoprazol [inn-spanish]&lt;&gt;2
138786-67-1&lt;&gt;2
&lt;&gt;1
astropan&lt;&gt;1
anagastra&lt;&gt;1
5-(difluoromethoxy)-2-{[(3
4-dimethoxypyridin-2-yl)methyl]sulfinyl}-1h-benzimidazole&lt;&gt;1
1h-benzimidazole
5-(difluoromethoxy)-2-[[(3
4-dimethoxy-2-pyridinyl)methyl]sulfinyl]-&lt;&gt;1
dz-2352a&lt;&gt;1
by-1023/sk&amp;f-96022;&lt;&gt;1
pantoprazole sodium hydrate (jan)&lt;&gt;1
5-(difluoromethoxy)-2-((3
4-dimethoxypyridin-2-yl)methylsulfinyl)-1h-benzo[d]imidazole&lt;&gt;1
sk&amp;f; 96022&lt;&gt;1
protonix delayed-release&lt;&gt;1
citrel&lt;&gt;1
sk-96022&lt;&gt;1
ulcotenal&lt;&gt;1
d02593&lt;&gt;1
apton&lt;&gt;1
akos015963265&lt;&gt;1
pantoprazol&lt;&gt;1
pantoloc;&lt;&gt;1
5-[bis(fluoranyl)methoxy]-2-[(3&lt;&gt;1
citrel; protium; protonix&lt;&gt;1
5-(difluoromethoxy)-2-{[(3
4-dimethoxy-2-pyridinyl)methyl]sulfinyl}-1h-benzimidazole&lt;&gt;1
1h-benzimidazole
5-(difluoromethoxy)-2-[[(3
4-dimethoxy-2-pyridinyl)methyl]sulfinyl]-
 sodium salt(1:1)&lt;&gt;1
pantoprazole [usan:ban:inn][inn][usan]&lt;&gt;1
5-(difluormethoxy)-2-{[(3
4-dimethoxypyridin-2-yl)methyl]sulfinyl}-1h-benzimidazol&lt;&gt;1
a807440&lt;&gt;1
pantoprazole[wiki][usan]&lt;&gt;1
dsstox_gsid_44215&lt;&gt;1
pantoprazol; pantoprazole; pantoprazolum&lt;&gt;1
1h-benzimidazole
6-(difluoromethoxy)-2-[[(3
4-dimethoxy-2-pyridinyl)methyl]sulfinyl]-&lt;&gt;1
dsstox_cid_24215&lt;&gt;1
rifun&lt;&gt;1
pantoloc;protonix&lt;&gt;1
5-(difluoromethoxy)-2-{[(3
4-dimethoxypyridin-2-yl)methane]sulfinyl}-1h-1
3-benzodiazole&lt;&gt;1
protonix (tn)&lt;&gt;1
6-[bis(fluoranyl)methoxy]-2-[(3
4-dimethoxypyridin-2-yl)methylsulfinyl]-1h-benzimidazole&lt;&gt;1
pantoprazolum&lt;&gt;1
proton pump&lt;&gt;1
102625-70-7&lt;&gt;1
1h-benzimidazole
5-(difluoromethoxy)-2-[[(3
4-dimethoxy-2-pyridinyl)methyl]sulfinyl]-
 sodium salt&lt;&gt;1
pantoprazolum[latin]&lt;&gt;1
1h-benzimidazole
6-(difluoromethoxy)-2-[[(3
4-dimethoxy-2-pyridinyl)methyl]sulfinyl]-
 sodium salt(1:1)&lt;&gt;1
pantor&lt;&gt;1
zurcal&lt;&gt;1
5361474[beilstein]&lt;&gt;1
pantoprazole sodium (usan)&lt;&gt;1
pantopan&lt;&gt;1
gastric h(+)/k(+) atpase subunit alpha&lt;&gt;1
164579-32-2[rn]&lt;&gt;1
natrium-5-(difluormethoxy)-2-{[(3
4-dimethoxypyridin-2-yl)methyl]sulfinyl}benzimidazol-1-id&lt;&gt;1
6-(difluoromethoxy)-2-((3
4-dimethoxypyridin-2-yl)methylsulfinyl)-1h-benzo[d]imidazole&lt;&gt;1
164579-32-2&lt;&gt;1
sk&amp;f-96022;&lt;&gt;1
5-difluoromethoxy-2-(3
4-dimethoxy-pyridin-2-ylmethanesulfinyl)-1h-benzoimidazole&lt;&gt;1
5-(difluoromethoxy)-2-[(3&lt;&gt;1
by-1023&lt;&gt;1
26303-90-2[rn]&lt;&gt;1
5-(difluoromethoxy)-2-[[(3
4-dimethoxy-2-pyridinyl)methyl]sulfinyl]-1h-benzimidazole&lt;&gt;1
1h-benzimidazole
5-(difluoromethoxy)-2-(((3
4-dimethoxy-2-pyridinyl)methyl)sulfinyl)-&lt;&gt;1
sodium 5-(difluoromethoxy)-2-{[(3
4-dimethoxypyridin-2-yl)methyl]sulfinyl}benzimidazol-1-ide&lt;&gt;1
ec 3.6.3.10&lt;&gt;1
pantoprazole sodium [usan]&lt;&gt;1
dsstox_rid_80123&lt;&gt;1
6-(difluoromethoxy)-2-{[(3
4-dimethoxypyridin-2-yl)methyl]sulfinyl}-1h-benzimidazole&lt;&gt;1
b-8610-23/sk&amp;f-96022-z;&lt;&gt;1
5-(difluoromethoxy)-2-(((3
4-dimethoxy-2-pyridinyl)methyl)sulfinyl)- 1h-benzimidazole&lt;&gt;1
sodium 6-(difluoromethoxy)-2-(((3
4-dimethoxypyridin-2-yl)methyl)sulfinyl)benzo[d]imidazol-1-ide&lt;&gt;1
6-(difluoromethoxy)-2-{[(3
4-dimethoxy(2-pyridyl))methyl]sulfinyl}benzimidazole&lt;&gt;1
pantozol control&lt;&gt;1
2-({[3
4-bis(methyloxy)pyridin-2-yl]methyl}sulfinyl)-6-[(difluoromethyl)oxy]-1h-benzimidazole&lt;&gt;1
chebi:50270&lt;&gt;1
5372611[beilstein]&lt;&gt;1
pantoprazole na&lt;&gt;1
pantoprazol[spanish][inn]&lt;&gt;1
sodium 6-(difluoromethoxy)-2-{[(3
4-dimethoxypyridin-2-yl)methyl]sulfinyl}benzimidazol-1-ide&lt;&gt;1
b-8510-29&lt;&gt;1
102625-70-7[rn]&lt;&gt;1
inipomp&lt;&gt;1
tl8000127&lt;&gt;1
ac-900&lt;&gt;1
5-(difluoromethoxy)-2-(((3
4-dimethoxy-2-pyridyl)methyl)sulfinyl)benzimidazole&lt;&gt;1
sodium 6-(difluoromethoxy)-2-((3
4-dimethoxypyridin-2-yl)methylsulfinyl)benzo[d]imidazol-1-ide&lt;&gt;1
337376-15-5&lt;&gt;1
6-(difluoromethoxy)-2-[(3
4-dimethoxy-2-pyridinyl)methylsulfinyl]-1h-benzimidazole&lt;&gt;1</t>
  </si>
  <si>
    <t>SW02758_7</t>
  </si>
  <si>
    <t>SW01248_2</t>
  </si>
  <si>
    <t>Indian Approved Name=ethacridine lactate</t>
  </si>
  <si>
    <t>CCOc1ccc2c(c1)c(c3ccc(cc3[nH+]2)N)N</t>
  </si>
  <si>
    <t>D01248</t>
  </si>
  <si>
    <t>rivinol&lt;&gt;2
flavitrol&lt;&gt;2
hectalin&lt;&gt;2
acrinolum&lt;&gt;2
amoebin&lt;&gt;2
ethacridine lactate&lt;&gt;2
metifex&lt;&gt;1
2-ethoxy-6
9-diaminoacridine lactate&lt;&gt;1
1837-57-6[rn]&lt;&gt;1
7-ethoxyacridine-3
9-diamine
 2-hydroxypropanoic acid&lt;&gt;1
1837-57-6; 6402-23-9 (hydrate)&lt;&gt;1
acridine
 6
9-diamino-2-ethoxy-
 lactate&lt;&gt;1
2-hydroxypropanoicacid
 compd. with7-ethoxy-3
9-acridinediamine (1:1)&lt;&gt;1
acrinol hydrate[jp15]&lt;&gt;1
acridine
 6
 9-diamino-2-ethoxy-
 monolactate&lt;&gt;1
7-ethoxyacridine-3
9-diamine; 2-hydroxypropanoic acid&lt;&gt;1
antidiar 200 (tn)&lt;&gt;1
2-ethoxy-6
9-diaminoacridinium lactate&lt;&gt;1
tcmdc-123983&lt;&gt;1
6402-23-9[rn]&lt;&gt;1
acrinol&lt;&gt;1
acridine
6
9-diamino-2-ethoxy-
 compd. withlactic acid (1:1)&lt;&gt;1
lactic acid
 compd. with 6
 9-diamino-2-ethoxyacridine (1:1)&lt;&gt;1
acrinol monohydrate&lt;&gt;1
akron[wiki]&lt;&gt;1
6
 9-diamino-2-ethoxyacridine lactate&lt;&gt;1
acridine
 6
9-diamino-2-ethoxy-
 monolactate&lt;&gt;1
rivanol&lt;&gt;1
acrolactine&lt;&gt;1
lactic acid
 compd. with 6
9-diamino-2-ethoxyacridine (1:1)&lt;&gt;1
217-408-1[einecs]&lt;&gt;1
6
9-acridinediamine
 2-ethoxy-
 2-hydroxypropanoate (1:1)&lt;&gt;1
propanoicacid
 2-hydroxy-
compd. with 7-ethoxy-3
9-acridinediamine (1:1)&lt;&gt;1
acrinol hydrate&lt;&gt;1
antidian 200&lt;&gt;1
6
9-diamino-2-ethoxyacridine lactate&lt;&gt;1
antidiar 200&lt;&gt;1
acridine
 6
9-diamino-2-ethoxy-
 cpd with lactic acid (1:1)&lt;&gt;1
2-hydroxypropanoic acid - 7-ethoxyacridine-3
9-diamine (1:1)&lt;&gt;1
2-aethoxy-6
9-diaminoacridinlactat[german]&lt;&gt;1
2-ethoxy-6
 9-diaminoacridinium lactate&lt;&gt;1
3
9-diamino-7-ethoxyacridinium lactate&lt;&gt;1</t>
  </si>
  <si>
    <t>SW03780_7</t>
  </si>
  <si>
    <t>Indian Approved Name=terconazole
FDA Approved Drug=TERCONAZOLE</t>
  </si>
  <si>
    <t>CC(C)[NH+]1CCN(CC1)c2ccc(cc2)OC[C@H]3CO[C@](O3)(Cn4cncn4)c5ccc(cc5Cl)Cl</t>
  </si>
  <si>
    <t>D00888</t>
  </si>
  <si>
    <t>PA164768834</t>
  </si>
  <si>
    <t>terazol 3&lt;&gt;5
terconazole&lt;&gt;4
gyno-terazol&lt;&gt;3
triaconazole&lt;&gt;3
terazol&lt;&gt;3
tercospor&lt;&gt;3
terazol 7&lt;&gt;3
fungistat&lt;&gt;2
terconazol&lt;&gt;2
terconazolum&lt;&gt;2
1-(4-{[(2r
4s)-2-(2
4-dichlorophenyl)-2-(1h-1
2
4-triazol-1-ylmethyl)-1
3-dioxolan-4-yl]methoxy}phenyl)-4-(1-methylethyl)piperazine&lt;&gt;1
267-751-6[einecs]&lt;&gt;1
zazole&lt;&gt;1
panlomyc&lt;&gt;1
1-(4-{[(2r
4s)-2-(2
4-dichlorphenyl)-2-(1h-1
2
4-triazol-1-ylmethyl)-1
3-dioxolan-4-yl]methoxy}phenyl)-4-(1-methylethyl)piperazin&lt;&gt;1
piperazine
 1-[4-[[(2r
4s)-2-(2
4-dichlorophenyl)-2-(1h-1
2
4-triazol-1-ylmethyl)-1
3-dioxolan-4-yl]methoxy]phenyl]-4-(1-methylethyl)-&lt;&gt;1
1-{4-[2-(2
4-dichloro-phenyl)-2-[1
2
4]triazol-1-ylmethyl-[1
3]dioxolan-4-ylmethoxy]-phenyl}-4-isopropyl-piperazine&lt;&gt;1
piperazine
 1-(4-(((2r
4s)-2-(2
4-dichlorophenyl)-2-(1h-1
2
4-triazol-1-ylmethyl)-1
3-dioxolan-4-yl)methoxy)phenyl)-4-(1-methylethyl)-
rel-&lt;&gt;1
67915-31-5[rn]&lt;&gt;1
terconazole[wiki][usan]&lt;&gt;1
terazol 3 (tn)&lt;&gt;1
1-(4-{[(2r
4s)-2-(2
4-dichlorophenyl)-2-(1h-1
2
4-triazol-1-ylmethyl)-1
3-dioxolan-4-yl]methoxy}phenyl)-4-isopropylpiperazine&lt;&gt;1
1-(4-{[(2r
4s)-2-(2
4-dichlorophenyl)-2-(1h-1
2
4-triazol-1-ylmethyl)-1
3-dioxolan-4-yl]methoxy}phenyl)-4-(propan-2-yl)piperazine&lt;&gt;1
fungistat[wiki]&lt;&gt;1
cis-1-[4-[[2-(2
4-dichlorophenyl)-2(1h-1
2
4-triazol-1-ylmethyl)-1
3-dioxolan-4-yl]methoxy]phenyl]-4-(1-methylethyl)piperazine&lt;&gt;1</t>
  </si>
  <si>
    <t>SW01718_5</t>
  </si>
  <si>
    <t>SW03473_9</t>
  </si>
  <si>
    <t>Indian Approved Name=prulifloxacin</t>
  </si>
  <si>
    <t>Cc1c(oc(=O)o1)C[NH+]2CCN(CC2)c3cc4c(cc3F)c(=O)c(c5n4[C@H](S5)C)C(=O)[O-]</t>
  </si>
  <si>
    <t>D01144</t>
  </si>
  <si>
    <t>tl8000628&lt;&gt;2
sword (tn)&lt;&gt;2
sword&lt;&gt;2
pufx&lt;&gt;2
(1r)-6-fluoro-1-methyl-7-{4-[(5-methyl-2-oxo-1
3-dioxol-4-yl)methyl]-1-piperazinyl}-4-oxo-4h-[1
3]thiazeto[3
2-a]quinoline-3-carboxylicacid&lt;&gt;1
1h
4h-[1
3]thiazeto[3
2-a]quinoline-3-carboxylic acid
6-fluoro-1-methyl-7-[4-[(5-methyl-2-oxo-1
3-dioxol-4-yl)methyl]-1-piperazinyl]-4-oxo-
 (1r)-&lt;&gt;1
a805077&lt;&gt;1
123447-63-2[rn]&lt;&gt;1
ac1l9fdl&lt;&gt;1
prulifloxacin[wiki][inn]&lt;&gt;1
prulifloxacin (jan/inn)&lt;&gt;1
d01144&lt;&gt;1
(1r)-6-fluoranyl-1-methyl-7-[4-[(5-methyl-2-oxidanylidene-1&lt;&gt;1
123447-62-1[rn]&lt;&gt;1
prulifloxacin&lt;&gt;1
(1r)-6-fluoro-1-methyl-7-[4-[(5-methyl-2-oxo-1
3-dioxol-4-yl)methyl]-1-piperazinyl]-4-oxo-1h-[1
3]thiazeto[3
2-a]quinoline-3-carboxylicacid&lt;&gt;1
(1r)-6-fluoro-1-methyl-7-{4-[(5-methyl-2-oxo-2h-1
3-dioxol-4-yl)methyl]piperazin-1-yl}-4-oxo-1h
4h-[1
3]thiazeto[3
2-a]quinoline-3-carboxylic acid&lt;&gt;1
(1r)-6-fluoranyl-1-methyl-7-[4-[(5-methyl-2-oxidanylidene-1
3-dioxol-4-yl)methyl]piperazin-1-yl]-4-oxidanylidene-1h-[1
3]thiazeto[3
2-a]quinoline-3-carboxylic acid&lt;&gt;1
surecn136641&lt;&gt;1
(1r)-6-fluoro-1-methyl-7-{4-[(5-methyl-2-oxo-1
3-dioxol-4-yl)methyl]piperazin-1-yl}-4-oxo-4h-[1
3]thiazeto[3
2-a]quinoline-3-carboxylicacid&lt;&gt;1
123447-62-1&lt;&gt;1</t>
  </si>
  <si>
    <t>SW01775_5</t>
  </si>
  <si>
    <t>SW00984_5</t>
  </si>
  <si>
    <t>SW01532_3</t>
  </si>
  <si>
    <t>SW02408_1</t>
  </si>
  <si>
    <t>SW03459_1</t>
  </si>
  <si>
    <t>NPC Approved Name=prednisolone succinate</t>
  </si>
  <si>
    <t>C[C@]12C[C@@H]([C@H]3[C@H]([C@@H]1CC[C@@]2(C(=O)COC(=O)CCC(=O)[O-])O)CCC4=CC(=O)C=C[C@]34C)O</t>
  </si>
  <si>
    <t>D02156</t>
  </si>
  <si>
    <t>prednisolone succinate&lt;&gt;2
prednisolone hemisuccinate&lt;&gt;2
prednisolone hemisuccinate [usp]&lt;&gt;1
4-[2-[(8s&lt;&gt;1
prednisolut&lt;&gt;1
2920-86-7&lt;&gt;1
prednisolone hemisuccinate (usp)&lt;&gt;1
prednisolone bisuccinate&lt;&gt;1
solu-delta-cortef&lt;&gt;1
prednisolone 21-hemisuccinate&lt;&gt;1</t>
  </si>
  <si>
    <t>SW03236_2</t>
  </si>
  <si>
    <t>Indian Approved Name=domperidone</t>
  </si>
  <si>
    <t>c1ccc2c(c1)[nH]c(=O)n2CCC[NH+]3CCC(CC3)n4c5ccc(cc5[nH]c4=O)Cl</t>
  </si>
  <si>
    <t>D01745</t>
  </si>
  <si>
    <t>DB01184</t>
  </si>
  <si>
    <t>CHEBI:31515</t>
  </si>
  <si>
    <t>PA134711056</t>
  </si>
  <si>
    <t>nauzelin&lt;&gt;3
domperidone&lt;&gt;3
motilium&lt;&gt;3
&lt;&gt;2
domperidon&lt;&gt;2
lopac-d-122&lt;&gt;2
57808-66-9&lt;&gt;2
apo-domperidone&lt;&gt;1
[57808-66-9]&lt;&gt;1
domperidone (jan/usan)[jan][usan]&lt;&gt;1
4-(5-chloro-2-oxo-1-benzimidazolinyl)-1-(3-(2-oxobenzimidazolinyl)propyl)piperidine&lt;&gt;1
domperidone [usan:ban:inn:jan][inn][jan][usan]&lt;&gt;1
domperidone[wiki]&lt;&gt;1
5-chloro-1-{1-[3-(2-oxo-2
3-dihydro-benzoimidazol-1-yl)-propyl]-piperidin-4-yl}-1
3-dihydro-benzoimidazol-2-one(domperidone)&lt;&gt;1
r-33
812&lt;&gt;1
ratio-domperidone&lt;&gt;1
r 33
812&lt;&gt;1
1-(3-chloropropyl)-1
3-dihydro-2h-benzimidazol-2-one&lt;&gt;1
halcinonide[wiki]&lt;&gt;1
domperidone
motilium&lt;&gt;1
5-chloro-1-[1-[3-(2-oxo-1-benzimidazolinyl)propyl]-4-piperidyl]-2-benzimidazolinone&lt;&gt;1
4-(5-chloro-2-oxo-1-benzimidazolinyl)-1-[3-(2-oxobenzimidazolinyl)propyl]piperidine&lt;&gt;1
hexal
 domperidon&lt;&gt;1
57808-66-9[rn]&lt;&gt;1
domidon&lt;&gt;1
5-chloro-1-(1-(3-(2-oxo-2
3-dihydro-1h-benzo[d]imidazol-1-yl)propyl)piperidin-4-yl)-1h-benzo[d]imidazol-2(3h)-one&lt;&gt;1
pms domperidone&lt;&gt;1
domperidon stada&lt;&gt;1
5-chloro-1-{1-[3-(2-oxo-2
3-dihydro-1h-benzimidazol-1-yl)propyl]piperidin-4-yl}-1
3-dihydro-2h-benzimidazol-2-one&lt;&gt;1
pms-domperidone&lt;&gt;1
nu domperidone&lt;&gt;1
domperidona&lt;&gt;1
99497-03-7[rn]&lt;&gt;1
domperidonum [inn-latin]&lt;&gt;1
5-chloro-1-{1-[3-(2-oxo-2
3-dihydro-benzoimidazol-1-yl)-propyl]-piperidin-4-yl}-1
3-dihydro-benzoimidazol-2-one&lt;&gt;1
260-968-7[einecs]&lt;&gt;1
domperidon-teva&lt;&gt;1
domperidona[spanish][inn]&lt;&gt;1
5-chloro-1-(1-(3-(2-oxo-1-benzimidazolinyl)propyl)-4-piperidyl)-2-benzimidazolinone&lt;&gt;1
5-chloro-1-[1-[3-(2-oxo-1-benzimidazolinyl)propyl]-4-piperidyl]-2- benzimidazolinone&lt;&gt;1
domperidona gamir&lt;&gt;1
2h-benzimidazol-2-one
 1
3-dihydro-5-chloro-1-(1-(3-(2
3-dihydro-2-oxo-1h-benzimidazol-1-yl)propyl)-4-piperidinyl)-&lt;&gt;1
r33
812&lt;&gt;1
gastrocure&lt;&gt;1
337376-15-5&lt;&gt;1
nu-domperidone&lt;&gt;1
domperidonum[latin]&lt;&gt;1
stada
 domperidon&lt;&gt;1
5-chloro-1-(1-(3-(2-oxo-2
3-dihydrobenzo[d]imidazol-1-yl)propyl)piperidin-4-yl)-1h-benzo[d]imidazol-2(3h)-one&lt;&gt;1
novo-domperidone&lt;&gt;1
novo domperidone&lt;&gt;1
1-(3-(4-(5-chloro-2-oxo-2
3-dihydrobenzo[d]imidazol-1-yl)piperidin-1-yl)propyl)-1h-benzo[d]imidazol-2(3h)-one&lt;&gt;1
83898-65-1[rn]&lt;&gt;1
motilium[wiki]&lt;&gt;1
domperidonum [inn_la]&lt;&gt;1
gamir
 domperidona&lt;&gt;1
domperidon al&lt;&gt;1
mod&lt;&gt;1
2h-benzimidazol-2-one
 5-chloro-1-(1-(3-(2
3-dihydro-2-oxo-1h-benzimidazol-1-yl)propyl)-4-piperidinyl)-1
3-dihydro-&lt;&gt;1
2h-benzimidazol-2-one
 5-chloro-1-[1-[3- (2
3-dihydro-2-oxo-1h-benzimidazol-1-yl)propyl]-4-piperidinyl]-1
3-dihydro-&lt;&gt;1
5-chloro-1-[1-[3-(2
3-dihydro-2-oxo-1h-benzimidazol-1-yl)propyl]-4-piperidinyl]-1
3-dihydro-2h-benzimidazol-2-one&lt;&gt;1
motilium (tn)&lt;&gt;1
5-chloro-1-(1-(3-(2-oxo-2
3-dihydro-1h-benzimidazol-1-yl)propyl)-4-piperidinyl)-1
3-dihydro-2h-benzimidazol-2-one&lt;&gt;1
r33812&lt;&gt;1
apo domperidone&lt;&gt;1
5-chloro-1-{1-[3-(2-oxo-2
3-dihydro-1h-benzimidazol-1-yl)propyl]-4-piperidinyl}-1
3-dihydro-2h-benzimidazol-2-one[acd/iupac name]&lt;&gt;1
ratio domperidone&lt;&gt;1
2h-benzimidazol-2-one
 5-chloro-1-[1-[3-(2
3-dihydro-2-oxo-1h-benzimidazol-1-yl)propyl]-4-piperidinyl]-1
3-dihydro-&lt;&gt;1
motilium
 motillium
 motinorm
 costi&lt;&gt;1
nsc299589&lt;&gt;1
d004294&lt;&gt;1
domperidonum&lt;&gt;1
3039-35-4&lt;&gt;1
domperidon teva&lt;&gt;1
5-24-02-00402 (beilstein handbook reference)[beilstein]&lt;&gt;1
domperidon hexal&lt;&gt;1</t>
  </si>
  <si>
    <t>SW02887_5</t>
  </si>
  <si>
    <t>Indian Approved Name=alfuzosin hcl
FDA Approved Drug=ALFUZOSIN HYDROCHLORIDE</t>
  </si>
  <si>
    <t>CN(CCCNC(=O)C1CCCO1)c2nc3cc(c(cc3c(n2)N)OC)OC</t>
  </si>
  <si>
    <t>D01692</t>
  </si>
  <si>
    <t>CHEBI:32286</t>
  </si>
  <si>
    <t>alfuzosin hydrochloride&lt;&gt;6
alfuzosin hcl&lt;&gt;4
xatral retard&lt;&gt;4
alfetim&lt;&gt;4
xatral od&lt;&gt;4
uroxatral&lt;&gt;4
xatral sr&lt;&gt;4
2-furancarboxamide
 n-[3-[(4-amino-6
7-dimethoxy-2-quinazolinyl)methylamino]propyl]tetrahydro-
 chloride
 hydrogen salt (1:1)&lt;&gt;2
sl 77 499-10&lt;&gt;2
sl-77.0499-10&lt;&gt;2
alfuzosin hydrochloride (jan/usan)[jan][usan]&lt;&gt;2
2-furancarboxamide
 n-[3-[(4-amino-6
7-dimethoxy-2-quinazolinyl)methylamino]propyl]tetrahydro-
 hydrochloride (1:1)&lt;&gt;2
sl-77499-10&lt;&gt;2
hydrogenchloride- n-{3-[(4-amino-6
7-dimethoxyquinazolin-2-yl)(methyl)amino]propyl}tetrahydrofuran-2-carboxamide (1:1:1)&lt;&gt;2
[81403-68-1]&lt;&gt;2
2-furancarboxamide
 n-[3-[(4-amino-6
7-dimethoxy-2-quinazolinyl)methylamino]propyl]tetrahydro-
 monohydrochloride&lt;&gt;2
xatral&lt;&gt;2
n-{3-[(4-amino-6
7-dimethoxychinazolin-2-yl)(methyl)amino]propyl}tetrahydrofuran-2-carboxamidhydrochlorid&lt;&gt;2
urion&lt;&gt;2
xatral xl&lt;&gt;2
n-{3-[(4-amino-6
7-dimethoxyquinazolin-2-yl)(methyl)amino]propyl}tetrahydrofuran-2-carboxamide hydrochloride&lt;&gt;2
n-[3-[(4-amino-6
7-dimethoxy-2-quinazolinyl)methylamino]propyl]tetrahydro-2-furancarboxamide hydrochloride&lt;&gt;2
alfoten&lt;&gt;2
alfuzosin[wiki]&lt;&gt;2
81403-68-1[rn]&lt;&gt;2
uroxatral[wiki]&lt;&gt;2
6034829[beilstein]&lt;&gt;2
n-{3-[(4-amino-6
7-dimethoxyquinazolin-2-yl)(methyl)amino]propyl}tetrahydrofuran-2-carboxamide hydrochloride(1:1)&lt;&gt;2
uroxatral (tn)&lt;&gt;2</t>
  </si>
  <si>
    <t>SW01585_1</t>
  </si>
  <si>
    <t>China Approved Name=methylthioninium chloride;methylene blue
WHO Essential Medicine=methylthioninium chloride;methylene blue
Australia Approved Name=METHYLENE BLUE;METHYLTHIONINIUM CHLORIDE
Traditional Herbal Isolate=methylene-bis-methylphloroacetophenon</t>
  </si>
  <si>
    <t>CN(C)c1ccc2c(c1)sc-3cc(=[N+](C)C)ccc3n2</t>
  </si>
  <si>
    <t>D02312</t>
  </si>
  <si>
    <t>CHEBI:6872</t>
  </si>
  <si>
    <t>methylthionine chloride&lt;&gt;14
swiss blue&lt;&gt;14
chromosmon&lt;&gt;14
methylthioninium chloride&lt;&gt;14
urolene blue&lt;&gt;14
bleu de methylene&lt;&gt;14
basic blue 9&lt;&gt;14
methylene blue&lt;&gt;10
m-b tabs&lt;&gt;7
tetramethylene blue&lt;&gt;7
hidaco methylene blue salt free&lt;&gt;7
6476-03-5[rn]&lt;&gt;7
3
7-bis(dimethylamino)phenothiazin-5-ium chloride&lt;&gt;7
d and c blue no. 1&lt;&gt;7
mitsui methylene blue&lt;&gt;7
methylenblau[german]&lt;&gt;7
ci basic blue 9&lt;&gt;7
121067-62-7[rn]&lt;&gt;7
[7-(dimethylamino)phenothiazin-3-ylidene]dimethylamine
 chloride&lt;&gt;7
azul de metileno&lt;&gt;7
n-[7-(dimethylamino)-3h-phenothiazin-3-ylidene]-n-methylmethanaminium chloride&lt;&gt;7
7-(dimethylamino)-n
n-dimethyl-3h-phenothiazin-3-iminium chloride[acd/iupac name]&lt;&gt;7
methylene blue n&lt;&gt;7
cloruro de metiltioninio[spanish][inn]&lt;&gt;7
external blue 1&lt;&gt;7
cloruro de metiltioninio&lt;&gt;7
rember[wiki]&lt;&gt;7
methylthionini chloridum&lt;&gt;7
calcozine blue zf&lt;&gt;7
tetramethylthionine chloride&lt;&gt;7
sandocryl blue brl&lt;&gt;7
methanaminium
 n-[7-(dimethylamino)-3h-phenothiazin-3-ylidene]-n-methyl-
 chloride&lt;&gt;7
ehrlich's reagent iii&lt;&gt;7
methylene dianiline&lt;&gt;7
chlorure de methylthioninium&lt;&gt;7
modr zasadita 9[czech]&lt;&gt;7
7-(dimethylamino)-3-(methylimino)-3h-phenothiazine 3-methochloride&lt;&gt;7
3599847[beilstein]&lt;&gt;7
methylthionium chloride&lt;&gt;7
phenothiazinium
 3
7-bis(dimethylamino)-
 chloride (1:1)&lt;&gt;7
leather pure blue hb&lt;&gt;7
[7-(dimethylamino)dibenzo[b
e]1
4-thiazin-3-yl]dimethylamine
 chloride&lt;&gt;7
(7-dimethylaminophenothiazin-3-ylidene)-dimethyl-azanium chloride&lt;&gt;7
chlorure de methylthioninium[french][inn]&lt;&gt;7
basic blue trihydrate&lt;&gt;7
metiltioninio cloruro [dcit]&lt;&gt;7
37247-10-2[rn]&lt;&gt;7
d&amp;c; blue no. 1&lt;&gt;7
modr rozpoustedlova 8[czech]&lt;&gt;7
167498-52-4[rn]&lt;&gt;7
methylthioninium&lt;&gt;7
c.i. basic blue 9&lt;&gt;7
3
7-bis(dimethylamino)phenazathionium chloride&lt;&gt;7
ceruleum methylenum&lt;&gt;7
basic lake blue&lt;&gt;7
m-3598&lt;&gt;7
basic blue 9; methylenblau;methylene blue anhydrous;methyleneblue; azul de metileno; bleu de methylene&lt;&gt;7
105504-42-5[rn]&lt;&gt;7
97130-83-1[rn]&lt;&gt;7
solvent blue 8&lt;&gt;7
modr methylenova[czech]&lt;&gt;7
phenothiazin-5-ium
 3
7-bis(dimethylamino)-
 chloride&lt;&gt;7
methylenium ceruleum&lt;&gt;7
chlorurede methylthioninium; cloruro de metiltioninio; methylthioniniichloridum; methylthioniniumchloride&lt;&gt;7
schultz 1038&lt;&gt;7
azure ii&lt;&gt;7
1341-90-8[rn]&lt;&gt;7
duasyn basic blue iad&lt;&gt;7
methylthioninii chloridum&lt;&gt;7
7220-79-3[rn]&lt;&gt;7
methylenum coeruleum&lt;&gt;7
methylene blue chloride&lt;&gt;7
methylenblau&lt;&gt;7
methylthioninii chloridum[latin]&lt;&gt;7
methanaminium
 n-[7-(dimethylamino)-3h-phenothiazin-3-ylidene]-n-methyl-
 chloride (1:1)&lt;&gt;7
200-515-2[einecs]&lt;&gt;7
schultz no. 1038&lt;&gt;7
61-73-4[rn]&lt;&gt;7
methylene blue[wiki][usp]&lt;&gt;7
3h-phenothiazine
7-(dimethylamino)-3-(methylimino)-
3-methochloride&lt;&gt;7</t>
  </si>
  <si>
    <t>SW01680_7</t>
  </si>
  <si>
    <t>Indian Approved Name=octinoxate;octyl methoxycinnamate
FDA Approved Drug=OCTINOXATE</t>
  </si>
  <si>
    <t>CCCCC(CC)COC(=O)/C=C/c1ccc(cc1)OC</t>
  </si>
  <si>
    <t>D05225</t>
  </si>
  <si>
    <t>octinoxate&lt;&gt;9
2-ethylhexyl-p-methoxycinnamate&lt;&gt;6
octyl 4-methoxycinnamate&lt;&gt;6
octyl methoxycinnamate&lt;&gt;6
parsol mcx&lt;&gt;6
2-ethylhexyl-4-methoxycinnamate&lt;&gt;6
2-ethylhexyl p-methoxycinnamate&lt;&gt;6
parsol mox&lt;&gt;6
2-ethylhexyl 4-methoxycinnamate&lt;&gt;6
uvinul 3088&lt;&gt;3
5466-77-3[rn]&lt;&gt;3
omc cinnamate&lt;&gt;3
octylmethoxycinnamate&lt;&gt;3
neo heliopan av&lt;&gt;3
2-ethylhexyl (2e)-3-(4-methoxyphenyl)prop-2-enoate&lt;&gt;3
2-propenoic acid
 3-(4-methoxyphenyl)-
 2-ethylhexyl ester&lt;&gt;3
uvinul mc 80&lt;&gt;3
2-ethylhexyl (2e)-3-(4-methoxyphenyl)-2-propenoate&lt;&gt;3
2-ethylhexyl-(2e)-3-(4-methoxyphenyl)acrylat&lt;&gt;3
3-(4-methoxyphenyl)-2-propenoic acid 2-ethylhexyl ester&lt;&gt;3
2-ethylhexyl (2e)-3-(4-methoxyphenyl)acrylate&lt;&gt;3
neo heliopan&lt;&gt;3
3-(4-methoxyphenyl)-2-propenoic acid
 2-ethylhexyl ester&lt;&gt;3
octyl p-methoxycinnamate&lt;&gt;3
2-propenoic acid
 3- (4-methoxyphenyl)-
 2-ethylhexyl ester&lt;&gt;3
escalol&lt;&gt;3
(2r
3s
4s
5r
6r)-2-(hydroxymethyl)-6-octoxy-oxane-3
4
5-triol&lt;&gt;3
cinnamic acid
 4-methoxy-
 2-ethylhexyl ester&lt;&gt;3
octyl4-methoxycinnamate&lt;&gt;3
heliopan new&lt;&gt;3
2-propenoic acid
3-(4-methoxyphenyl)-
 2-ethylhexyl ester
 (2e)-&lt;&gt;3
226-775-7[einecs]&lt;&gt;3
c118580&lt;&gt;3
eusolex 2292&lt;&gt;3
sunscreen av&lt;&gt;3
octyl-methoxycinnamate&lt;&gt;3
4-methoxycinnamic acid 2-ethylhexyl ester&lt;&gt;3
parsol&lt;&gt;3
escalol 557&lt;&gt;3
5466-77-3&lt;&gt;3
83834-59-7[rn]&lt;&gt;3
2-ethylhexyl trans-4-methoxycinnamate&lt;&gt;3</t>
  </si>
  <si>
    <t>SW01696_5</t>
  </si>
  <si>
    <t>SW02134_9</t>
  </si>
  <si>
    <t>NPC Approved Name=efloxate</t>
  </si>
  <si>
    <t>CCOC(=O)COc1ccc2c(=O)cc(oc2c1)c3ccccc3</t>
  </si>
  <si>
    <t>D01135</t>
  </si>
  <si>
    <t>efloxate&lt;&gt;2
recordil&lt;&gt;1
oxiflavil&lt;&gt;1
coril&lt;&gt;1
domucor&lt;&gt;1
efloxatum&lt;&gt;1
oxyflavil&lt;&gt;1
corosanin&lt;&gt;1
angorlisin&lt;&gt;1
flacethyle&lt;&gt;1</t>
  </si>
  <si>
    <t>SW02348_1</t>
  </si>
  <si>
    <t>SW02912_5</t>
  </si>
  <si>
    <t>SW01296_4</t>
  </si>
  <si>
    <t>SW02230_4</t>
  </si>
  <si>
    <t>NPC Approved Name=fp 83</t>
  </si>
  <si>
    <t>CC(c1ccc(c(c1)F)c2ccccc2)C(=O)OC(C)OC(=O)C</t>
  </si>
  <si>
    <t>D01475</t>
  </si>
  <si>
    <t>flurbiprofen axetil&lt;&gt;3
ropion&lt;&gt;3
1-acetoxyethyl 2-(2-fluoro-4-biphenylyl)propionate&lt;&gt;2
lipo-flurbiprofen axetil&lt;&gt;2
lipfen&lt;&gt;2
liposomal flurbiprofen axetil&lt;&gt;2
1-acetoxyethyl 2-(2-fluorobiphenyl-4-yl)propanoate&lt;&gt;2
ropion (tn)&lt;&gt;1
fp 83&lt;&gt;1
1-(acetyloxy)ethyl 2-(2-fluorobiphenyl-4-yl)propanoate&lt;&gt;1
91503-79-6&lt;&gt;1
lfp 83&lt;&gt;1
1-acetyloxyethyl 2-(3-fluoro-4-phenylphenyl)propanoate&lt;&gt;1
91503-79-6[rn]&lt;&gt;1
97460-20-3[rn]&lt;&gt;1</t>
  </si>
  <si>
    <t>SW02348_0</t>
  </si>
  <si>
    <t>SW03555_8</t>
  </si>
  <si>
    <t>WHO Essential Medicine=clofazimine
Indian Approved Name=clofazimine
FDA Approved Drug=CLOFAZIMINE</t>
  </si>
  <si>
    <t>CC(C)/N=c/1\cc-2n(c3ccccc3nc2cc1Nc4ccc(cc4)Cl)c5ccc(cc5)Cl</t>
  </si>
  <si>
    <t>D00278</t>
  </si>
  <si>
    <t>2692
13098548</t>
  </si>
  <si>
    <t>DB00845</t>
  </si>
  <si>
    <t>CHEBI:3749</t>
  </si>
  <si>
    <t>PA164748759</t>
  </si>
  <si>
    <t>lamprene&lt;&gt;10
clofazimine&lt;&gt;9
lampren&lt;&gt;7
chlofazimine&lt;&gt;7
clofaziminum [inn-latin]&lt;&gt;6
clofazimina [inn-spanish]&lt;&gt;6
b 663 (pharmaceutical)&lt;&gt;4
clofazimina&lt;&gt;3
trk family&lt;&gt;3
clofaziminum&lt;&gt;3
2030-63-9&lt;&gt;3
(4-chloro-phenyl)-{5-(4-chloro-phenyl)-3-[(e)-isopropylimino]-3
5-dihydro-phenazin-2-yl}-amine&lt;&gt;1
3-(p-chloranilino)-10-(p-chlorphenyl)-2
10-dihydro-2-(isopropylimino)-phenazin[german]&lt;&gt;1
3-(p-chloranilino)-10-(p-chlorophenyl)-2
10-dihydro-2-(isopropylimino)-phenazine&lt;&gt;1
b 663 (van)&lt;&gt;1
3-(p-chloroanilino)-10-(p-chlorophenyl)-2
 10-dihydro-2-(isopropylimino)phenazine&lt;&gt;1
217-980-2[einecs]&lt;&gt;1
phenazine
 2
 10-dihydro-3-(p-chloroanilino)-10-(p-chlorophenyl)-2-(isopropylimino)-&lt;&gt;1
cfz&lt;&gt;1
3- (p-chloranilino)-10-(p-chlorphenyl)-2
 10-dihydro-2-(isopropylimino)-phenazin&lt;&gt;1
cas-2030-63-9&lt;&gt;1
2-p-chloroanilino-5-p-chlorophenyl-3
5-dihydro-3-isopropyliminophenazine&lt;&gt;1
b663&lt;&gt;1
clofaziminum[latin]&lt;&gt;1
liposome-encapsulated clofazimine&lt;&gt;1
2-phenazinamine
 3
5-dihydro-n
5-bis(4-chlorophenyl)-3-((1-methylethyl)imino)-&lt;&gt;1
4-25-00-03033&lt;&gt;1
(4-chloro-phenyl)-[5-(4-chloro-phenyl)-3-isopropylimino-3
5-dihydro-phenazin-2-yl]-amine&lt;&gt;1
2-phenazinamine
 n
 5-bis (4-chlorophenyl)-3
5-dihydro-3-[(1-methylethyl)imino]-&lt;&gt;1
2-phenazinamine
 n
5-bis(4-chlorophenyl)-3
5-dihydro-3-[(1-methylethyl)imino]-&lt;&gt;1
n
5-bis(4-chlorophenyl)-3-(isopropylimino)-3
5-dihydrophenazin-2-amine&lt;&gt;1
(3e)-n
5-bis(4-chlorophenyl)-3-(isopropylimino)-3
5-dihydrophenazin-2-amine&lt;&gt;1
clofazimine[wiki]&lt;&gt;1
2030-63-9[rn]&lt;&gt;1
(3e)-n
5-bis(4-chlorophenyl)-3-(propan-2-ylimino)-3
5-dihydrophenazin-2-amine&lt;&gt;1
n
5-bis(4-chlorophenyl)-3
5-dihydro-3-[(1-methylethyl)imino]-2-phenazinamine&lt;&gt;1
4-25-00-03033 (beilstein handbook reference)[beilstein]&lt;&gt;1
b 663
 pharmaceutical&lt;&gt;1
g-30320&lt;&gt;1
phenazine
 3-(p-chloroanilino)-10-(p-chlorophenyl)-2
10-dihydro-2-(isopropylimino)- (8ci)&lt;&gt;1
n
5-bis(4-chlorophenyl)-3-propan-2-yliminophenazin-2-amine&lt;&gt;1
clofazimina[spanish][inn]&lt;&gt;1
2-(4-chloroanilino)-3-isopropylimino-5-(4-chlorophenyl)-3
5-dihydrophenazine&lt;&gt;1
phenazine
 3- (p-chloroanilino)-10-(p-chlorophenyl)-2
10-dihydro-2-(isopropylimino)-&lt;&gt;1
phenazine
 2
10-dihydro-3-(p-chloroanilino)-10-(p-chlorophenyl)-2-(isopropylimino)-&lt;&gt;1
3-(p-chloranilino)-10-(p-chlorophenyl)-2
 10-dihydro-2-(isopropylimino)phenazine&lt;&gt;1
2-phenazinamine
 n
5-bis(4-chlorophenyl)-3
5-dihydro-3-((1-methylethyl)imino)-&lt;&gt;1
2-phenazinamine
 n
5-bis(4-chlorophenyl)-3
5-dihydro-3-[(1-methylethyl)imino]-
 (3e)-&lt;&gt;1
337376-15-5&lt;&gt;1
b. 663&lt;&gt;1
(4-chlorophenyl)[5-(4-chlorophenyl)-3-(2-methyl-1-azapropylidene)(5-hydrophenazin-2-yl)]amine&lt;&gt;1
2-phenazinamine
 3
5-dihydro-n
 5-bis(4-chlorophenyl)-3-[(1-methylethyl)imino]-&lt;&gt;1
lamprene (tn)&lt;&gt;1
3-(p-chloroanilino)-10-(p-chlorophenyl)-2
10-dihydro-2-(isopropylimino)phenazine&lt;&gt;1
n
5-bis(4-chlorophenyl)-3
5-dihydro-3-(isopropylimino)phenazin-2-amine&lt;&gt;1
clofazimine [usan:ban:inn][inn][usan]&lt;&gt;1</t>
  </si>
  <si>
    <t>SW03870_3</t>
  </si>
  <si>
    <t>NPC Approved Name=dexamethasone-21-sulfobenzoate</t>
  </si>
  <si>
    <t>C[C@@H]1C[C@H]2[C@@H]3CCC4=CC(=O)C=C[C@@]4([C@]3([C@H](C[C@@]2([C@]1(C(=O)COC(=O)c5cccc(c5)S(=O)(=O)[O-])O)C)O)F)C</t>
  </si>
  <si>
    <t>D01510</t>
  </si>
  <si>
    <t>dexamethasone-21-sulfobenzoate&lt;&gt;2
santeson&lt;&gt;1
dexamethasone metasulfobenzoate sodium&lt;&gt;1
ac1l1y9m&lt;&gt;1
241-057-3[einecs]&lt;&gt;1
dexamethasone 21-(sodium 3-sulphobenzoate)&lt;&gt;1
16978-57-7[rn]&lt;&gt;1
einecs 241-057-3&lt;&gt;1
3-[2-[(8s&lt;&gt;1
16978-57-7&lt;&gt;1</t>
  </si>
  <si>
    <t>SW02924_4</t>
  </si>
  <si>
    <t>SW03511_3</t>
  </si>
  <si>
    <t>SW01182_1</t>
  </si>
  <si>
    <t>SW01199_8</t>
  </si>
  <si>
    <t>NPC Approved Name=oxibendazole</t>
  </si>
  <si>
    <t>CCCOc1ccc2c(c1)nc([nH]2)NC(=O)OC</t>
  </si>
  <si>
    <t>D05293</t>
  </si>
  <si>
    <t>anthelcide eq&lt;&gt;2
methyl (6-propoxy-1h-benzimidazol-2-yl)carbamate[acd/iupac name]&lt;&gt;1
methyl 5-propoxy-1h-benzimidazol-2-ylcarbamate&lt;&gt;1
n-(2-(5-propoxybenzimidazolyl)) methyl carbamate&lt;&gt;1
carbamicacid
 (5-propoxy-1h-benzimidazol-2-yl)-
 methyl ester&lt;&gt;1
20559-55-1[rn]&lt;&gt;1
loditac&lt;&gt;1
oxibendazolo[spanish][inn]&lt;&gt;1
carbamicacid
 n-(6-propoxy-1h-benzimidazol-2-yl)-
 methyl ester&lt;&gt;1
5-propoxy-2-(carbomethoxyamino)benzimidazole&lt;&gt;1
n-(propoxy-5
 benzimidazolyl)-2
 carbamate de methyle[french]&lt;&gt;1
oxibendazole&lt;&gt;1
methyl 5-n-propoxy-2-benzimidazole carbamate&lt;&gt;1
oxibendazole[wiki]&lt;&gt;1
carbamicacid
 n-(5-propoxy-1h-benzimidazol-2-yl)-
 methyl ester&lt;&gt;1
5-propoxy-2-benzimidazolecarbamic acid methyl ester&lt;&gt;1
oxibendazole [usan:ban:inn][inn][usan]&lt;&gt;1
filaribits plus&lt;&gt;1
tl8001701&lt;&gt;1
sk&amp;f-30310;&lt;&gt;1
2-benzimidazolecarbamic acid
 5-propoxy-
 methyl ester&lt;&gt;1
oxybendazole&lt;&gt;1
methyl-(5-propoxy-1h-benzimidazol-2-yl)carbamat&lt;&gt;1
(5-propoxy-1h-benzimidazol-2-yl)carbamic acid methyl ester&lt;&gt;1
243-877-7[einecs]&lt;&gt;1
sk&amp;f; 30310&lt;&gt;1
methyl n-(6-propoxy-1h-benzoimidazol-2-yl)carbamate&lt;&gt;1
oxibendazolum[latin]&lt;&gt;1
methyl (5-propoxy-1h-benzimidazol-2-yl)carbamate&lt;&gt;1</t>
  </si>
  <si>
    <t>SW03511_2</t>
  </si>
  <si>
    <t>SW02602_4</t>
  </si>
  <si>
    <t>NPC Approved Name=carbocromenum</t>
  </si>
  <si>
    <t>CC[NH+](CC)CCc1c(c2ccc(cc2oc1=O)OCC(=O)OCC)C</t>
  </si>
  <si>
    <t>D07619</t>
  </si>
  <si>
    <t>carbochromene&lt;&gt;2
chromonar&lt;&gt;2
carbocromene&lt;&gt;2
carbocromen&lt;&gt;2
carbochromen&lt;&gt;2
carbocromenum[latin]&lt;&gt;1
carbocromene [inn-french]&lt;&gt;1
212-356-6[einecs]&lt;&gt;1
ag-3&lt;&gt;1
carbocromeno[spanish][inn]&lt;&gt;1
5-18-12-00048 (beilstein handbook reference)[beilstein]&lt;&gt;1
intercordin&lt;&gt;1
karbokromen[russian]&lt;&gt;1
[[3-[2-(diethylamino)ethyl]-4-methyl-2-oxo-2h-1-benzopyran-7-yl]ox y]acetic acid
ethyl ester&lt;&gt;1
carbocromenum [inn-latin]&lt;&gt;1
ethyl ((3-(2-(diethylamino)ethyl)-4-methyl-2-oxo-2h-chromen-7-yl)oxy)acetate&lt;&gt;1
carbocromen[wiki]&lt;&gt;1
acetic acid
 2-[[3-[2-(diethylamino)ethyl]-4-methyl-2-oxo-2h-1-benzopyran-7-yl]oxy]-
 ethyl ester&lt;&gt;1
[[3-[2-(diethylamino)ethyl]-4-methyl-2-oxo-2h-1-benzopyran-7-yl]oxy]acetic acid ethyl ester&lt;&gt;1
casella 4489&lt;&gt;1
5-18-12-00048[beilstein]&lt;&gt;1
804-10-4[rn]&lt;&gt;1
acetic acid
 ((3-(2-(diethylamino)ethyl)-4-methyl-2-oxo-2h-1-benzopyran-7-yl)oxy)-
 ethylester&lt;&gt;1
acetic acid
 ((3-(2-(diethylamino)ethyl)-4-methyl-2-oxo-2h-1-benzopyran-7-yl)oxy&lt;&gt;1
acetic acid
 [[3-[2- (diethylamino)ethyl]-4-methyl-2-oxo-2h-1-benzopyran-7-yl]oxy]-
 ethyl ester&lt;&gt;1
[3-(2-diethylamino-ethyl)-4-methyl-2-oxo-2h-chromen-7-yloxy]-acetic acidethyl ester&lt;&gt;1
karbokromen (russian)&lt;&gt;1
3-(b-diethylaminoethyl)-4-methyl-7-(carbethoxymethoxy)-2h-1-benzopyran-2-one&lt;&gt;1
chromonar hydrochloride&lt;&gt;1
acetic acid
 {[[3-[2-(diethylamino)ethyl]-4-methyl-2-oxo-2h-1-benzopyran-7-yl]ox}yl]-
 ethyl ester&lt;&gt;1
ethyl [[3-[2-(diethylamino)ethyl]-4-methyl-2-oxo-2h-1-benzopyran-7-yl]oxy]acetate&lt;&gt;1
3-(b-diethylaminoethyl)-4-methyl-7-(carbethoxymethoxy)coumarin&lt;&gt;1
ethyl ({3-[2-(diethylamino)ethyl]-4-methyl-2-oxo-2h-chromen-7-yl}oxy)acetate[acd/iupac name]&lt;&gt;1
intensain&lt;&gt;1
{[[3-[2-(diethylamino)ethyl]-4-methyl-2-oxo-2h-1-benzopyran-7-yl]ox}yl]acetic acid
 ethylester&lt;&gt;1</t>
  </si>
  <si>
    <t>SW01718_9</t>
  </si>
  <si>
    <t>SW01215_6</t>
  </si>
  <si>
    <t>SW01685_5</t>
  </si>
  <si>
    <t>SW03180_5</t>
  </si>
  <si>
    <t>SW03330_8</t>
  </si>
  <si>
    <t>FDA Approved Drug=TROGLITAZONE</t>
  </si>
  <si>
    <t>Cc1c(c2c(c(c1O)C)CCC(O2)(C)COc3ccc(cc3)CC4C(=O)[N-]C(=O)S4)C</t>
  </si>
  <si>
    <t>D00395</t>
  </si>
  <si>
    <t>DB00197</t>
  </si>
  <si>
    <t>CHEBI:9753</t>
  </si>
  <si>
    <t>PA451799</t>
  </si>
  <si>
    <t>prelay&lt;&gt;3
noscal&lt;&gt;3
rezulin&lt;&gt;3
troglitazone&lt;&gt;3
romglizone&lt;&gt;3
&lt;&gt;2
romozin&lt;&gt;2
rezulin (tn)&lt;&gt;2
troglitazona&lt;&gt;2
gr 92132x&lt;&gt;1
cs-045&lt;&gt;1
nuclear receptor subfamily 3 group b member 1&lt;&gt;1
resulin&lt;&gt;1
troglitazonum&lt;&gt;1
[97322-87-7]&lt;&gt;1
2
4-thiazolidinedione
 5-((4-((3
4-dihydro-6-hydroxy-2
5
7
8-tetramethyl-2h-1-benzopyran-2-yl)methoxy)phenyl)methyl)-&lt;&gt;1
5-[[4-[(6-hydroxy-2
5
7
8-tetramethyl-chroman-2-yl)methoxy]phenyl]methyl]-1
3-thiazolidine-2
4-dione&lt;&gt;1
5-[(4-{[(6-hydroxy-2
5
7
8-tetramethyl-3
4-dihydro-2h-chromen-2-yl)methyl]oxy}phenyl)methyl]-1
3-thiazolidine-2
4-dione&lt;&gt;1
troglitazone[wiki]&lt;&gt;1
estrogen receptor-like 1&lt;&gt;1
rezulin[wiki]&lt;&gt;1
troglitazone [usan:ban:inn][inn][usan]&lt;&gt;1
5-(4-((6-hydroxy-2
5
7
8-tetramethylchroman-2-yl)methoxy)benzyl)thiazolidine-2
4-dione&lt;&gt;1
5-{4-[(6-hydroxy-2
5
7
8-tetramethyl-3
4-dihydro-2h-chromen-2-yl)methoxy]benzyl}-1
3-thiazolidine-2
4-dione[acd/iupac name]&lt;&gt;1
5-(4-((6-hydroxy-2
5
7
8-tetramethylchroman-2-yl-methoxy)benzyl)-2
4-thiazolidinedione)&lt;&gt;1
cs 045&lt;&gt;1
5-{[4-((3
4-dihydro-6-hydroxy-2
5
7
8-tetramethyl-2h-1-benzopyran-2-yl)methoxy)phenyl]methyl}-2
4-th&lt;&gt;1
estrogen-related receptor
 alpha&lt;&gt;1
romozin[wiki]&lt;&gt;1
err-alpha&lt;&gt;1
97322-87-7[rn]&lt;&gt;1
5-{4-[(6-hydroxy-2
5
7
8-tetramethyl-3
4-dihydro-2h-chromen-2-yl)methoxy]benzyl}-1
3-thiazolidin-2
4-dion&lt;&gt;1
troglitazone (jan/usan)[jan][usan]&lt;&gt;1
5-[[4-[(3
4-dihydro-6-hydroxy-2
5
7
8-tetramethyl-2h-1-benzopyran-2-yl)methoxy]phenyl]methyl]-2
4-thiazolidinedione&lt;&gt;1
5-(4-(6-hydroxy-2
5
7
8-tetramethylchroman-2-ylmethoxy)benzyl)thiazolidine-2
4-dione&lt;&gt;1
gr-92132x&lt;&gt;1
2
4-thiazolidinedione
 5-[[4-[(3
4-dihydro-6-hydroxy-2
5
7
8-tetramethyl-2h-1-benzopyran-2-yl)methoxy]phenyl]methyl]-(9ci)&lt;&gt;1
c057693&lt;&gt;1
337376-15-5&lt;&gt;1
4338399[beilstein]&lt;&gt;1
2
4-thiazolidinedione
 5-[[4-[(3
4-dihydro-6-hydroxy-2
5
7
8-tetramethyl-2h-1-benzopyran-2-yl)methoxy]phenyl]methyl]-&lt;&gt;1</t>
  </si>
  <si>
    <t>SW02614_9</t>
  </si>
  <si>
    <t>NPC Approved Name=pheneticillin</t>
  </si>
  <si>
    <t>CC(C(=O)N[C@H]1[C@@H]2N(C1=O)[C@H](C(S2)(C)C)C(=O)[O-])Oc3ccccc3</t>
  </si>
  <si>
    <t>D01178</t>
  </si>
  <si>
    <t>CHEBI:52427</t>
  </si>
  <si>
    <t>synthepen&lt;&gt;2
syncillin&lt;&gt;2
pheno-m-penicillin&lt;&gt;1
monopotassium (2s
5r
6r)-3
3-dimethyl-7-oxo-6-(2-phenoxypropionamido)-4-thia-1-azabicyclo[3.2.0]heptane-2-carboxylate&lt;&gt;1
chemipen&lt;&gt;1
phenethicillin potassium[jan][jp15]&lt;&gt;1
6-(a-phenoxypropionamido)penicillanic acid potassium salt&lt;&gt;1
synthepen (tn)&lt;&gt;1
147-55-7[rn]&lt;&gt;1
potassium(2s
5r
6r)-3
3-dimethyl-7-oxo-6-[(2-phenoxypropanoyl)amino]-4-thia-1-azabicyclo[3.2.0]heptane-2-carboxylate&lt;&gt;1
broxil&lt;&gt;1
optipen&lt;&gt;1
alfacillin&lt;&gt;1
(a-phenoxyethyl)penicillin potassium&lt;&gt;1
alpen[wiki]&lt;&gt;1
syncillin (tn)&lt;&gt;1
dramcillin-s&lt;&gt;1
phenethicillin&lt;&gt;1
[2s-(2a
5a
6b)]-3
3-dimethyl-7-oxo-6-[(1-oxo-2-phenoxypropyl)amino]-4-thia-1-azabicyclo[3.2.0]heptane-2-carboxylic acid monopotassium salt&lt;&gt;1
potassium phenethicillin&lt;&gt;1
132-93-4
 147-55-7&lt;&gt;1
phenethicillin potassium salt&lt;&gt;1
maxipen&lt;&gt;1
synapen&lt;&gt;1
a-phenoxyethylpenicillinic acid potassium salt&lt;&gt;1
a-oracillin&lt;&gt;1
brocsil&lt;&gt;1
triospen&lt;&gt;1
penemve&lt;&gt;1
pheneticillin potassium&lt;&gt;1
chemipen-c&lt;&gt;1
oralopen&lt;&gt;1
pensig&lt;&gt;1
feneticilline potassium&lt;&gt;1
penova&lt;&gt;1
synerpenin&lt;&gt;1
132-93-4
 147-55-7 [phenethicillin]&lt;&gt;1
phenethicillin potassium&lt;&gt;1
4-thia-1-azabicyclo[3.2.0]heptane-2-carboxylic acid
 3
3-dimethyl-7-oxo-6-[(1-oxo-2-phenoxypropyl)amino]-
 potassiumsalt
 (2s
5r
6r)-(1:1)&lt;&gt;1
bendralan&lt;&gt;1
205-084-4[einecs]&lt;&gt;1
darcil&lt;&gt;1
priospen&lt;&gt;1
ro-cillin&lt;&gt;1
synthecilline&lt;&gt;1
penicillin mv&lt;&gt;1
penicillin-152 potassium&lt;&gt;1
132-93-4[rn]&lt;&gt;1
cvk&lt;&gt;1
astracillin&lt;&gt;1
semopen&lt;&gt;1
alticina&lt;&gt;1
peniplus&lt;&gt;1</t>
  </si>
  <si>
    <t>SW02947_1</t>
  </si>
  <si>
    <t>NPC Approved Name=spiperone</t>
  </si>
  <si>
    <t>c1ccc(cc1)N2CNC(=O)C23CC[NH+](CC3)CCCC(=O)c4ccc(cc4)F</t>
  </si>
  <si>
    <t>D01051</t>
  </si>
  <si>
    <t>CHEBI:9233</t>
  </si>
  <si>
    <t>spiropitan&lt;&gt;3
749-02-0&lt;&gt;2
spiperone&lt;&gt;2
spiroperidol&lt;&gt;2
1
3
8-triazaspiro(4.5)decan-4-one
 8-(3-(p-fluorobenzoyl)propyl)-1-phenyl-&lt;&gt;1
r 5147&lt;&gt;1
8-[4-(4-fluorophenyl)-4-oxo-butyl]-1-phenyl-1
3
8-triazaspiro[4.5]decan-4-one&lt;&gt;1
cas-749-02-0&lt;&gt;1
8-(3-(p-fluorobenzoyl)propyl)-1-phenyl-1
3
8-triazaspiro(4.5)decan-4-one&lt;&gt;1
8-(3-p-fluorobenzoyl-1-propyl)-4-oxo-1-phenyl-1
3
8-triazaspiro(4
5)decane&lt;&gt;1
212-024-0[einecs]&lt;&gt;1
spiperonum[latin]&lt;&gt;1
8-[4-(4-fluorophenyl)-4-oxobutyl]-4-phenyl-2
4
8-triazaspiro[4.5]decan-1-one&lt;&gt;1
8-[3-(p-fluorobenzoyl)propyl]-1-phenyl-1
3
8-triazaspiro[4.5]decan-4-one&lt;&gt;1
spiroperone&lt;&gt;1
1
3
8-triazaspiro[4.5]decan-4-one
 8-[4-(4-fluorophenyl)-4-oxobutyl]-1-phenyl-&lt;&gt;1
spiperonum&lt;&gt;1
spiperone[wiki]&lt;&gt;1
spiperone (jan/usan)[jan][usan]&lt;&gt;1
4-phenyl-8-[3-(4-fluorobenzoyl)propyl]-1-oxo-2
4
8-triazaspiro[4.5]decane&lt;&gt;1
8-[4-(4-fluorphenyl)-4-oxobutyl]-1-phenyl-1
3
8-triazaspiro[4.5]decan-4-on&lt;&gt;1
749-02-0[rn]&lt;&gt;1
espiperona [inn-spanish]&lt;&gt;1
1-[2-[4-[5-chloro-1-(4-fluorophenyl)-indol-3-yl]-1-piperidyl]ethyl]imidazolidin-2-one&lt;&gt;1
8-[4-(4-fluorophenyl)-4-oxobutyl]-1-phenyl-1
3
8-triazaspiro[4.5]decan-4-one[acd/iupac name]&lt;&gt;1
1
3
8-triazaspiro(4.5)decan-4-one
 8-(4-(4-fluorophenyl)-4-oxobutyl)-1-phenyl-&lt;&gt;1
espiperona; spiperone; spiperonum&lt;&gt;1
cid5265&lt;&gt;1
spiperonum [inn-latin]&lt;&gt;1
spiperone [usan:ban:inn:jan][inn][jan][usan]&lt;&gt;1
butyrophenone
 4'-fluoro-4-(4-oxo-1-phenyl-1
3
8-triazaspiro(4
5)decan-8-yl)-&lt;&gt;1
d013134&lt;&gt;1
chebi:9233&lt;&gt;1
espiperona&lt;&gt;1
espiperona[spanish][inn]&lt;&gt;1
8-[3-(p-fluorobenzoyl)propyl]-1-phenyl-1
3
 8-triazaspiro[4.5]decan-4-one&lt;&gt;1
632204[beilstein]&lt;&gt;1
5-26-04-00109 (beilstein handbook reference)[beilstein]&lt;&gt;1</t>
  </si>
  <si>
    <t>SW03668_4</t>
  </si>
  <si>
    <t>NPC Approved Name=simetridum</t>
  </si>
  <si>
    <t>CCCc1ccc(c(c1)OC)OCC(=O)N2CCN(CC2)C(=O)COc3ccc(cc3OC)CCC</t>
  </si>
  <si>
    <t>D01962</t>
  </si>
  <si>
    <t>simetride&lt;&gt;3
kyorin ap 2&lt;&gt;2
ap 2&lt;&gt;2
1
4-bis[(2-methoxy-4-propylphenoxy)acetyl]piperazine&lt;&gt;1
simetrida [inn-spanish]&lt;&gt;1
154-82-5[rn]&lt;&gt;1
simetridum [inn-latin]&lt;&gt;1
simetridum&lt;&gt;1
1&lt;&gt;1
5-23-01-00074 (beilstein handbook reference)[beilstein]&lt;&gt;1
154-82-5&lt;&gt;1
brn 0772468&lt;&gt;1
1
4-bis((2-methoxy-4-propylphenoxy)acetyl)piperazine&lt;&gt;1
1
1'-piperazine-1
4-diylbis[2-(2-methoxy-4-propylphenoxy)ethanone]&lt;&gt;1
simetride [inn:jan][inn][jan]&lt;&gt;1
ethanone
1
1'-(1
4-piperazinediyl)bis[2-(2-methoxy-4-propylphenoxy)-&lt;&gt;1
kyorin ap2&lt;&gt;1
simetrida[spanish][inn]&lt;&gt;1
piperazine&lt;&gt;1
5-23-01-00074[beilstein]&lt;&gt;1
piperazine
 1
4-bis((2-methoxy-4-propylphenoxy)acetyl)-&lt;&gt;1
simetridum[latin]&lt;&gt;1</t>
  </si>
  <si>
    <t>SW02561_3</t>
  </si>
  <si>
    <t>Indian Approved Name=capecitabine
FDA Approved Drug=CAPECITABINE</t>
  </si>
  <si>
    <t>CCCCCOC(=O)Nc1c(cn(c(=O)n1)[C@H]2[C@@H]([C@@H]([C@H](O2)C)O)O)F</t>
  </si>
  <si>
    <t>D01223</t>
  </si>
  <si>
    <t>CHEBI:31348</t>
  </si>
  <si>
    <t>PA448771</t>
  </si>
  <si>
    <t>capecitabine&lt;&gt;6
xeloda&lt;&gt;4
capecitabin&lt;&gt;4
capecitibine&lt;&gt;4
cytidine
 5'-deoxy-5-fluoro-n-((pentyloxy)carbonyl)-&lt;&gt;2
capecitabine[wiki]&lt;&gt;2
pentyl {1-[(2r
3r
4s
5r)-3
4-dihydroxy-5-methyltetrahydrofuran-2-yl]-5-fluoro-2-oxo-1
2-dihydropyrimidin-4-yl}carbamate&lt;&gt;2
pentyl (1-((2r
3r
4s
5r)-3
4-dihydroxy-5-methyltetrahydrofuran-2-yl)-5-fluoro-2-oxo-1
2-dihydropyrim&lt;&gt;2
capecitabina; capecitabine; capecitabinum&lt;&gt;2
154361-50-9[rn]&lt;&gt;2
ro-09-1978&lt;&gt;2
cytidine
 5'-deoxy-5-fluoro-n-[(pentyloxy)carbonyl]-&lt;&gt;2
c110904&lt;&gt;2
ro 09-1978&lt;&gt;2
capecitabine(xeloda)&lt;&gt;2
pentyl n-{1-[(2r
3r
4s
5r)-3
4-dihydroxy-5-methyloxolan-2-yl]-5-fluoro-2-oxo-1
2-dihydropyrimidin-4-yl}carbamate&lt;&gt;2
pentyl-{1-[(2r
3r
4s
5r)-3
4-dihydroxy-5-methyltetrahydrofuran-2-yl]-5-fluor-2-oxo-1
2-dihydropyrimidin-4-yl}carbamat&lt;&gt;2
ro-09-1978-000&lt;&gt;2
capecitabina&lt;&gt;2
158798-73-3[rn]&lt;&gt;2
pentyl (1-((2r
3r
4s
5r)-3
4-dihydroxy-5-methyltetrahydrofuran-2-yl)-5-fluoro-2-oxo-1
2-dihydropyrimidin-4-yl)carbamate&lt;&gt;2
caxeta&lt;&gt;2
capiibine&lt;&gt;2
xabine&lt;&gt;2
n(4)-pentyloxycarbonyl-5'-deoxy-5-fluorocytidine&lt;&gt;2
154361-50-9&lt;&gt;2
5'-deoxy-5-fluoro-n-[(pentyloxy)carbonyl]cytidine[acd/iupac name]&lt;&gt;2
ro 9-1978&lt;&gt;2
5'-deoxy-5-fluoro-n-((pentyloxy)carbonyl)cytidine&lt;&gt;2
ro 09-1978/000&lt;&gt;2
capecitabinum&lt;&gt;2
337376-15-5&lt;&gt;2
capecitabine (jan/usan)[jan][usan]&lt;&gt;2
xeloda[wiki]&lt;&gt;2</t>
  </si>
  <si>
    <t>SW01841_3</t>
  </si>
  <si>
    <t>NPC Approved Name=butopamine</t>
  </si>
  <si>
    <t>C[C@H](CCc1ccc(cc1)O)[NH2+]C[C@@H](c2ccc(cc2)O)O</t>
  </si>
  <si>
    <t>D03195</t>
  </si>
  <si>
    <t>4-[(1r)-1-hydroxy-2-{[(2r)-4-(4-hydroxyphenyl)butan-2-yl]amino}ethyl]phenol&lt;&gt;2
butopamine&lt;&gt;2
butopaminum [inn-latin]&lt;&gt;1
(r)-p-hydroxy-a-((((r)-3-(p-hydroxyphenyl)-1-methylpropyl)amino)methyl)benzyl alcohol&lt;&gt;1
butopamina [inn-spanish]&lt;&gt;1
ac1l29zp&lt;&gt;1
butopamine[usan]&lt;&gt;1
butopamine [usan:inn][inn][usan]&lt;&gt;1
66734-12-1[rn]&lt;&gt;1
butopamina[spanish]&lt;&gt;1
butopaminum[latin]&lt;&gt;1
butopamine (usan/inn)&lt;&gt;1
butopamina&lt;&gt;1
(r-(r*
r*))-4-hydroxy-a-(((3-(4-hydroxyphenyl)-1-methylpropyl)amino)methyl)benzenemethanol&lt;&gt;1
66734-12-1&lt;&gt;1
surecn122463&lt;&gt;1
butopaminum&lt;&gt;1</t>
  </si>
  <si>
    <t>SW02487_8</t>
  </si>
  <si>
    <t>FDA Approved Drug=ANILERIDINE HYDROCHLORIDE;ANILERIDINE PHOSPHATE</t>
  </si>
  <si>
    <t>CCOC(=O)C1(CC[NH+](CC1)CCc2ccc(cc2)N)c3ccccc3</t>
  </si>
  <si>
    <t>31338
16051989</t>
  </si>
  <si>
    <t>D02941</t>
  </si>
  <si>
    <t>DB00913</t>
  </si>
  <si>
    <t>nipecotan&lt;&gt;4
leritine&lt;&gt;4
anileridine&lt;&gt;4
alidine&lt;&gt;4
leritin&lt;&gt;4
apodol&lt;&gt;4
apidol&lt;&gt;4
adopol&lt;&gt;4
&lt;&gt;2
leritine[wiki]&lt;&gt;2
1-[2-(4-aminophenyl)ethyl]-4-phenyl-4-piperidinecarboxylic acidethyl ester&lt;&gt;2
1-(2-(4-aminophenyl)ethyl)-4-phenyl-4-piperidinecarboxylic acidethyl ester&lt;&gt;2
n-[b-(p-aminophenyl)ethyl]-4-phenyl-4-carbethoxypiperidine&lt;&gt;2
anileridinum [inn_la]&lt;&gt;2
isonipecotic acid
1-(p-aminophenethyl)-4-phenyl-
 ethyl ester&lt;&gt;2
anileridinum&lt;&gt;2
anileridina[spanish][inn]&lt;&gt;2
144-14-9[rn]&lt;&gt;2
mor-1&lt;&gt;2
ethyl 1-(2-(4-aminophenyl)ethyl)-4-phenyl-4-piperidinecarboxylate&lt;&gt;2
1-(p-aminophenethyl)-4-phenylisonipecotic acid ethyl ester&lt;&gt;2
anileridine [ban:inn][inn]&lt;&gt;2
anileridina&lt;&gt;2
n-b-(p-aminophenyl)ethylnormeperidine&lt;&gt;2
ethyl 1-(4-aminophenethyl)-4-phenylisonipecotate&lt;&gt;2
anileridinum [inn-latin]&lt;&gt;2
4-piperidinecarboxylic acid
 1-[2-(4-aminophenyl)ethyl]-4-phenyl-
 ethylester&lt;&gt;2
sulfathalidine&lt;&gt;2
anileridina [inn-spanish]&lt;&gt;2
anileridine[wiki][usp]&lt;&gt;2
anileridinum[latin]&lt;&gt;2
1-[2-(4-aminophenyl)ethyl]-4-phenyl-4-piperidinecarboxlic acidethyl ester&lt;&gt;2
phthalylsulfathiazole&lt;&gt;2
4-piperidinecarboxylic acid
 1-(2-(4-aminophenyl)ethyl)-4-phenyl-
 ethylester&lt;&gt;2
ethyl 1-[2-(4-aminophenyl)ethyl]-4-phenylpiperidine-4-carboxylate&lt;&gt;2
1-(p-aminophenethyl)-4-phenylpiperidine-4-carboxylic acid ethylester&lt;&gt;2
ethyl 1-(p-aminophenethyl)-4-phenylisonipecotate&lt;&gt;2
53421-22-0[rn]&lt;&gt;2
1976-75-6&lt;&gt;1
aldine&lt;&gt;1
anileridine dihydrochloride&lt;&gt;1
leritine dihydrochloride&lt;&gt;1
anileridine hydrochloride&lt;&gt;1
unii-3584484n8v&lt;&gt;1
anileridine hcl&lt;&gt;1
anileridine phosphate&lt;&gt;1
chembl1200543&lt;&gt;1
n-beta-(p-aminophenyl)ethylnormeperidine dihydrochloride&lt;&gt;1
einecs 204-770-0&lt;&gt;1
leritine phosphate&lt;&gt;1
ethyl 1-(4-aminophenethyl)-4-phenylisonipecotate dihydrochloride&lt;&gt;1
n-(beta-(p-aminophenyl)ethyl)-4-phenyl-4-carbethoxypiperidine dihydrochloride&lt;&gt;1
8057-39-4&lt;&gt;1
4268-37-5&lt;&gt;1</t>
  </si>
  <si>
    <t>SW02814_8</t>
  </si>
  <si>
    <t>China Approved Name=prazosin
Indian Approved Name=prazosin
Australia Approved Name=PRAZOSIN
FDA Approved Drug=PRAZOSIN HYDROCHLORIDE</t>
  </si>
  <si>
    <t>COc1cc2c(cc1OC)nc(nc2N)N3CCN(CC3)C(=O)c4ccco4</t>
  </si>
  <si>
    <t>D08411</t>
  </si>
  <si>
    <t>CHEBI:8364</t>
  </si>
  <si>
    <t>PA451093</t>
  </si>
  <si>
    <t>furazosin&lt;&gt;12
lentopres&lt;&gt;8
prazosin&lt;&gt;8
1-(4-amino-6
7-dimethoxy-2-quinazolinyl)-4-(2-furanylcarbonyl)piperazine&lt;&gt;8
minipress&lt;&gt;8
piperazine
 1-(4-amino-6
7-dimethoxy-2-quinazolinyl)-4-(2-furoyl)- (8ci)&lt;&gt;4
minipress[wiki]&lt;&gt;4
2-(4-(2-furoyl)piperazin-1-yl)-4-amino-6
7-dimethoxyquinazoline&lt;&gt;4
2-[4-(2-furoyl)piperazin-1-yl]-6
7-dimethoxyquinazolin-4-amine&lt;&gt;4
[4-(4-amino-6
7-dimethoxyquinazolin-2-yl)piperazin-1-yl](furan-2-yl)methanone&lt;&gt;4
minipress xl&lt;&gt;4
242-885-8[einecs]&lt;&gt;4
prazosine [inn-french]&lt;&gt;4
prazosin base&lt;&gt;4
[4-(4-amino-6
7-dimethoxyquinazolin-2-yl)piperazin-1-yl](2-furyl)methanone[acd/iupac name]&lt;&gt;4
[4-(4-amino-6
7-dimethoxy-2-quinazolinyl)-1-piperazinyl](2-furyl)methanone&lt;&gt;4
cp-12
299-1&lt;&gt;4
768345[beilstein]&lt;&gt;4
prazosinum&lt;&gt;4
quinazoline
 4-amino-6
7-dimethoxy-2-[4-(2-furoyl)piperazin-1-yl]-&lt;&gt;4
19216-56-9[rn]&lt;&gt;4
4-(4-amino-6
7-dimethoxyquinazolin-2-yl)piperazinyl 2-furyl ketone&lt;&gt;4
2-[4-(2-furoyl)piperazin-1-yl]-4-amino-6
7-dimethoxyquinazoline&lt;&gt;4
cp-12299&lt;&gt;4
pratsiol&lt;&gt;4
methanone
 [4-(4-amino-6
7-dimethoxy-2-quinazolinyl)-1-piperazinyl]-2-furanyl-[acd/index name]&lt;&gt;4
prazosina[spanish][inn]&lt;&gt;4
[4-(4-amino-6
7-dimethoxychinazolin-2-yl)piperazin-1-yl](furan-2-yl)methanon[german][acd/iupac name]&lt;&gt;4
(4-(4-amino-6
7-dimethoxyquinazolin-2-yl)piperazin-1-yl)(furan-2-yl)methanone&lt;&gt;4
prazosinum [inn-latin]&lt;&gt;4
5-25-13-00365 (beilstein handbook reference)[beilstein]&lt;&gt;4
justac&lt;&gt;4
prazosinum[latin]&lt;&gt;4
prazosina [inn-spanish]&lt;&gt;4
prazosine&lt;&gt;4
piperazine
 1-(4-amino-6
7-dimethoxy-2-quinazolinyl)-4-(2-furanylcarbonyl)- (9ci)&lt;&gt;4
prazosina&lt;&gt;4
d011224&lt;&gt;4
piperazine
 1-(4-amino-6
7-dimethoxy-2-quinazolinyl)-4-(2-furanylcarbonyl)-&lt;&gt;4
prazosine[french][inn]&lt;&gt;4
337376-15-5&lt;&gt;4
piperazine
 1-(4-amino-6
7-dimethoxy-2-quinazolinyl)-4-(2-furoyl)-&lt;&gt;4
prazosin[wiki]&lt;&gt;4
[4-(4-amino-6
7-dimethoxy-quinazolin-2-yl)piperazin-1-yl]-(2-furyl)methanone&lt;&gt;4
t66 bn dnj ez ho1 io1 c- at6n dntj dv- bt5oj[wln]&lt;&gt;4</t>
  </si>
  <si>
    <t>SW02513_5</t>
  </si>
  <si>
    <t>Indian Approved Name=balsalazide</t>
  </si>
  <si>
    <t>c1cc(ccc1C(=O)NCCC(=O)[O-])/N=N/c2ccc(c(c2)C(=O)[O-])O</t>
  </si>
  <si>
    <t>D07488</t>
  </si>
  <si>
    <t>CHEBI:267413</t>
  </si>
  <si>
    <t>balsalazide&lt;&gt;1
balsalazidum [inn_la]&lt;&gt;1
balsalazidum&lt;&gt;1
balsalazida&lt;&gt;1
balsalazide disodium dihydrate&lt;&gt;1
5-[(e)-{4-[(2-carboxyethyl)carbamoyl]phenyl}diazenyl]-2-hydroxybenzoic acid&lt;&gt;1
balsalazido&lt;&gt;1
benzoic acid
 5-((4-(((2-carboxyethyl)amino)carbonyl)phenyl)azo)-2-hydroxy-
 (e)-&lt;&gt;1
(e)-5-({p-[(2-carboxyethyl)carbamoyl]phenyl}azo)-2-salicylic acid&lt;&gt;1
(e)-5-((4-(((2-carboxyethyl)amino)carbonyl)phenyl)azo)-2-hydroxybenzoicacid&lt;&gt;1
(e)-5-[[4-[[(2-carboxyethyl)amino]carbonyl]phenyl]azo]-2-hydroxybenzoicacid&lt;&gt;1
(e)-5-[4-[[(2-carboxyethyl)amino]-carbonyl]phenyl]azo-2-hydroxybenzoic acid&lt;&gt;1
5-[4-(2-carboxy-ethylcarbamoyl)-phenylazo]-2-hydroxy-benzoic acid&lt;&gt;1
213594-60-6[rn]&lt;&gt;1
benzoic acid
 5-[(e)-2-[4-[[(2-carboxyethyl)amino]carbonyl]phenyl]diazenyl]-2-hydroxy-&lt;&gt;1
150399-21-6[rn]&lt;&gt;1
80573-04-2[rn]&lt;&gt;1
3-(2-{4-[(2-carboxyethyl)carbamoyl]phenyl}hydrazinylidene)-6-oxocyclohexa-1
4-diene-1-carboxylic acid&lt;&gt;1
balsalazide disodium[usan]&lt;&gt;1
balsalazide[wiki]&lt;&gt;1</t>
  </si>
  <si>
    <t>SW02311_8</t>
  </si>
  <si>
    <t>Traditional Herbal Isolate=lobeline</t>
  </si>
  <si>
    <t>C[NH+]1[C@@H](CCC[C@@H]1CC(=O)c2ccccc2)C[C@@H](c3ccccc3)O</t>
  </si>
  <si>
    <t>D02364</t>
  </si>
  <si>
    <t>(-)-lobeline&lt;&gt;2
inflatine&lt;&gt;2
lobron&lt;&gt;2
lobeline&lt;&gt;2
90-69-7&lt;&gt;1
98-96-4[rn]&lt;&gt;1
lobelinum [inn_en]&lt;&gt;1
zoolobelin&lt;&gt;1
lobeline sulfate&lt;&gt;1
lobeline hydrochloride&lt;&gt;1
134-63-4[rn]&lt;&gt;1
lobelinum&lt;&gt;1
134-64-5[rn]&lt;&gt;1
[2r-[2a
6a(s*)]]-2-[6-(2-hydroxy-2-phenylethyl)-1-methyl-2-piperidinyl]-1-phenylethanone&lt;&gt;1
134-63-4&lt;&gt;1
202-012-3[einecs]&lt;&gt;1
ncgc00024378-05&lt;&gt;1
alpha-lobeline hydrochloride&lt;&gt;1
2-{(2r
6s)-6-[(2s)-2-hydroxy-2-phenylethyl]-1-methylpiperidin-2-yl}-1-phenylethanone&lt;&gt;1
ethanone
2-[(2r
6s)-6-[(2s)-2-hydroxy-2-phenylethyl]-1-methyl-2-piperidinyl]-1-phenyl-&lt;&gt;1
lobelina&lt;&gt;1
bantron&lt;&gt;1
lobeline sulphate&lt;&gt;1
90-69-7[rn]&lt;&gt;1
alpha-lobeline&lt;&gt;1
lobeline[wiki][inn]&lt;&gt;1
chebi:48723&lt;&gt;1</t>
  </si>
  <si>
    <t>SW03034_8</t>
  </si>
  <si>
    <t>SW03957_3</t>
  </si>
  <si>
    <t>China Approved Name=reserpine
Traditional Herbal Isolate=reserpine
Indian Approved Name=reserpine
FDA Approved Drug=RAUWOLFIA SERPENTINA ROOT;RESERPINE</t>
  </si>
  <si>
    <t>COc1ccc2c(c1)[nH]c3c2CC[NH+]4[C@@H]3C[C@H]5[C@@H](C4)C[C@H]([C@@H]([C@H]5C(=O)OC)OC)OC(=O)c6cc(c(c(c6)OC)OC)OC</t>
  </si>
  <si>
    <t>D00197</t>
  </si>
  <si>
    <t>DB00206</t>
  </si>
  <si>
    <t>CHEBI:28487</t>
  </si>
  <si>
    <t>PA451236</t>
  </si>
  <si>
    <t>serpalan&lt;&gt;20
hiserpia&lt;&gt;15
apoplon&lt;&gt;15
reserpine&lt;&gt;15
serpasil&lt;&gt;15
serpivite&lt;&gt;15
demi-regroton&lt;&gt;10
reserfia&lt;&gt;10
hydrap-es&lt;&gt;10
ser-a-gen&lt;&gt;10
diupres-500&lt;&gt;10
serpasil-apresoline&lt;&gt;10
unipres&lt;&gt;10
rau-sed&lt;&gt;10
hydromox r&lt;&gt;10
salutensin-demi&lt;&gt;10
renese-r&lt;&gt;10
salutensin&lt;&gt;10
naquival&lt;&gt;10
novoreserpine&lt;&gt;10
raunervil&lt;&gt;10
raupasil&lt;&gt;10
serpate&lt;&gt;10
regroton&lt;&gt;10
rausedil&lt;&gt;10
dralserp&lt;&gt;10
sandril&lt;&gt;10
serpasil-esidrix #1&lt;&gt;10
serpasil-esidrix #2&lt;&gt;10
cam-ap-es&lt;&gt;10
serpanray&lt;&gt;10
diupres-250&lt;&gt;10
diutensen-r&lt;&gt;10
rausedyl&lt;&gt;10
serpaloid&lt;&gt;8
enipresser&lt;&gt;5
reserpine base&lt;&gt;5
(3b
16b
17a
18b
20a)-11
17-dimethoxy-18-[(3
4
5-trimethoxybenzoyl)oxy]yohimban-16-carboxylic acid methyl ester&lt;&gt;5
metatensin #4&lt;&gt;5
metatensin #2&lt;&gt;5
eberpine&lt;&gt;5
broserpine&lt;&gt;5
serpentin&lt;&gt;5
idsoserp&lt;&gt;5
rauvlid&lt;&gt;5
diupres 250&lt;&gt;5
apoplon (tn)&lt;&gt;5
raugal&lt;&gt;5
crystoserpine&lt;&gt;5
ryser&lt;&gt;5
key-serpine&lt;&gt;5
reserpine[wiki][inn][ban][usan]&lt;&gt;5
diupres 500&lt;&gt;5
sertens&lt;&gt;5
eserpine&lt;&gt;5
rivasin&lt;&gt;5
1407-38-1[rn]&lt;&gt;5
hypersine&lt;&gt;5
50-55-5[rn]&lt;&gt;5
lemiserp&lt;&gt;5
banasil&lt;&gt;5
restran&lt;&gt;5
serpil&lt;&gt;5
serfin&lt;&gt;5
rausan&lt;&gt;5
resocalm&lt;&gt;5
sedserp&lt;&gt;5
sederaupin&lt;&gt;5
resercen&lt;&gt;5
sertensin&lt;&gt;5
serpentina&lt;&gt;5
reserpex&lt;&gt;5
hydromox-r&lt;&gt;5
reserpoid&lt;&gt;5
reserbal&lt;&gt;5
alserin&lt;&gt;5
rauwita&lt;&gt;5
200-047-9[einecs]&lt;&gt;5
reserpic acid methyl ester 3
4
5-trimethoxybenzoate (ester)&lt;&gt;5
klimanosid&lt;&gt;5
methyl reserpate 3
4
5-trimethoxybenzoate (ester)&lt;&gt;5
rauserpine&lt;&gt;5
gammaserpine&lt;&gt;5
reserpamed&lt;&gt;5
raulen&lt;&gt;5
benz[g]indolo[2
3-a]quinolizine-1-carboxylicacid
 1
2
3
4
4a
5
7
 8
13
13b
14
14a-dodecahydro-3-hydroxy-2
11-dimethoxy-
 methyl ester
3
4
5-trimethoxybenzoate&lt;&gt;5
serpone&lt;&gt;5
carditivo&lt;&gt;5
reserpene&lt;&gt;5
rese-lar&lt;&gt;5
tefaserpina&lt;&gt;5
pressimedin&lt;&gt;5
hydroserpalan&lt;&gt;5
mayserpine&lt;&gt;5
rauwasedin&lt;&gt;5
serpogen&lt;&gt;5
hydro-reserpine-50&lt;&gt;5
serpipur&lt;&gt;5
loweserp&lt;&gt;5
reserp&lt;&gt;5
reserpinum&lt;&gt;5
helfoserpin&lt;&gt;5
serpentil&lt;&gt;5
tempo-reserpina&lt;&gt;5
residin&lt;&gt;5
benazyl&lt;&gt;5
methyl reserpate 3
4
5-trimethoxybenzoic acid ester&lt;&gt;5
rauloydin&lt;&gt;5
apsical&lt;&gt;5
8048-25-7[rn]&lt;&gt;5
8058-25-1[rn]&lt;&gt;5
methyl reserpate 3
 4
5-trimethyloxybenzoic acid&lt;&gt;5
rauserpin-alk&lt;&gt;5
unilord&lt;&gt;5
hydropres 25&lt;&gt;5
reser-ar&lt;&gt;5
temposerpine&lt;&gt;5
vat2&lt;&gt;5
sedaraupina&lt;&gt;5
serpasil;&lt;&gt;5
hydrosine 25&lt;&gt;5
ser-ap-es&lt;&gt;5
interpina&lt;&gt;5
serpalan (tn)&lt;&gt;5
serfolia&lt;&gt;5
3p reserp&lt;&gt;5
rautrin&lt;&gt;5
raudixoid&lt;&gt;5
sk-reserpine&lt;&gt;5
ascoserpina&lt;&gt;5
resedrex&lt;&gt;5
rauwilid&lt;&gt;5
hypersil&lt;&gt;5
serp-afd&lt;&gt;5
gilucard&lt;&gt;5
rauwipur&lt;&gt;5
(1s
2r
3r
4as
13br
14as)-methyl 2
11-dimethoxy-3-((3
4
5-trimethoxybenzoyl)oxy)-1
2
3
4
4a
5
7
8
13
13b
14
14a-dodecahydroindolo[2'
3':3
4]pyrido[1
2-b]isoquinoline-1-carboxylate&lt;&gt;5
rauserpol&lt;&gt;5
hydropine&lt;&gt;5
raucap&lt;&gt;5
methyl-(1s
2r
3r
4as
13br
14as)-2
11-dimethoxy-3-{[(3
4
5-trimethoxyphenyl)carbonyl]oxy}-1
2
3
4
4a
5
7
8
13
13b
14
14a-dodecahydroindolo[2'
3':3
4]pyrido[1
2-b]isochinolin-1-carboxylat&lt;&gt;5
vio-serpine&lt;&gt;5
eskaserp&lt;&gt;5
sertina&lt;&gt;5
eskaserpine&lt;&gt;5
renese r&lt;&gt;5
neo-antitensol&lt;&gt;5
serpoid&lt;&gt;5
hydroserpine plus&lt;&gt;5
benz[g]indolo[2
3-a]quinolizine-1-carboxylicacid
 1
2
3
 4
4a
5
7
8
13
13b
14
14a-dodecahydro-3-hydroxy-2
11-dimethoxy-
 methyl ester
3
4
5-trimethoxybenzoate&lt;&gt;5
roxinoid&lt;&gt;5
raupoid&lt;&gt;5
serpyrit&lt;&gt;5
austrapine&lt;&gt;5
rivased&lt;&gt;5
serpazol&lt;&gt;5
mallopress&lt;&gt;5
rezerpin&lt;&gt;5
roxel&lt;&gt;5
rausedan&lt;&gt;5
tenserpinie&lt;&gt;5
serpicon&lt;&gt;5
serpedin&lt;&gt;5
reserpina&lt;&gt;5
11
17-dimethoxy-18-((3
4
5-trimethoxybenzoyl)oxy)yohimban-16-carboxylicacid methyl ester&lt;&gt;5
kitine&lt;&gt;5
sandron&lt;&gt;5
deserpine&lt;&gt;5
methylreserpate 3
4
5-trimethoxybenzoic acid&lt;&gt;5
resaltex&lt;&gt;5
elserpine&lt;&gt;5
serpazil&lt;&gt;5
5326088[beilstein]&lt;&gt;5
hiposerpil&lt;&gt;5
anquil&lt;&gt;5
quiescin&lt;&gt;5
rolserp&lt;&gt;5
hydropres 50 tab (hydrochlorothiazide + reserpine)_mixture&lt;&gt;5
4-25-00-01319 (beilstein handbook reference)[beilstein]&lt;&gt;5
hydropres 25 tab (hydrochlorothiazide + reserpine)_mixture&lt;&gt;5
raunorine&lt;&gt;5
serpaneurona&lt;&gt;5
141099-49-2[rn]&lt;&gt;5
resercaps&lt;&gt;5
serpen&lt;&gt;5
l -carpserp&lt;&gt;5
337376-15-5&lt;&gt;5
solute carrier family 18 member 2&lt;&gt;5
escaspere&lt;&gt;5
idoserp&lt;&gt;5
4-25-00-01319&lt;&gt;5
raudiford&lt;&gt;5
sertabs&lt;&gt;5
neoserfin&lt;&gt;5
resiatric&lt;&gt;5
raumorine&lt;&gt;5
methyl (1s
2r
3r
4as
13br
14as)-2
11-dimethoxy-3-{[(3
4
5-trimethoxyphenyl)carbonyl]oxy}-1
2
3
4
4a
5
7
8
13
13b
14
14a-dodecahydroindolo[2'
3':3
4]pyrido[1
2-b]isoquinoline-1-carboxylate&lt;&gt;5
serpivate&lt;&gt;5
reserpin&lt;&gt;5
hydroserp&lt;&gt;5
t-serp&lt;&gt;5
hydro-reserpine-25&lt;&gt;5
hydropres 50&lt;&gt;5
bioserpine&lt;&gt;5
rausingle&lt;&gt;5
hydroserpine plus (r-h-h)&lt;&gt;5
triserpin&lt;&gt;5
reserpanca&lt;&gt;5
serpena&lt;&gt;5
monoamine transporter&lt;&gt;5
hydro-fluserpine #1&lt;&gt;5
reserlor&lt;&gt;5
riserpa&lt;&gt;5
respital&lt;&gt;5
hydropres&lt;&gt;5
resedril&lt;&gt;5
mephaserpin&lt;&gt;5
chloroserp-500&lt;&gt;5
carrserp&lt;&gt;5
serpasol&lt;&gt;5
vesicular amine transporter 2&lt;&gt;5
reserpka&lt;&gt;5
reserpidefe&lt;&gt;5
resperine&lt;&gt;5
tepserpine&lt;&gt;5
residine&lt;&gt;5
roxynoid&lt;&gt;5
reserpil&lt;&gt;5
methyl 18b-hydroxy-11
17a-dimethoxy-3b
20a-yohimban-16b-carboxylate 3
4
5-trimethoxybenzoate (ester)&lt;&gt;5
raurine&lt;&gt;5
serolfia&lt;&gt;5
chloroserpine-500&lt;&gt;5
alkarau&lt;&gt;5
maviserpin&lt;&gt;5
(1s
2r
3r
4as
13br
14as)-2
11-dimethoxy-3-(3
4
5-trimethoxy-benzoyloxy)-1
2
3
4
4a
5
7
8
13
13b
14
14a-dodecahydro-indolo[2'
3':3
4]pyrido[1
2-b]isoquinoline-1-carboxylicacid methyl ester&lt;&gt;5
reserpal&lt;&gt;5
diurese-r&lt;&gt;5
rawilid&lt;&gt;5
metatensin&lt;&gt;5
reserjen&lt;&gt;5
diupres&lt;&gt;5
resine&lt;&gt;5
carpacil&lt;&gt;5
serpine&lt;&gt;5
102014[beilstein]&lt;&gt;5
ser-ap-es tab (hydralazine hydrochloride + hydrochlorothiazide + reserpine)_mixture&lt;&gt;5
eberspine&lt;&gt;5
neoserp&lt;&gt;5
sedaraupin&lt;&gt;5
methyl reserpate; 3
4
5-trimethoxybenzoic acid ester&lt;&gt;5
purserpine&lt;&gt;5
rauwoleaf&lt;&gt;5
(-)-reserpine&lt;&gt;5
reserpur&lt;&gt;5
3
4
5-trimethoxybenzoyl methyl reserpate&lt;&gt;5
serpiloid&lt;&gt;5
recipin&lt;&gt;5</t>
  </si>
  <si>
    <t>SW02288_5</t>
  </si>
  <si>
    <t>Indian Approved Name=linezolid
FDA Approved Drug=LINEZOLID</t>
  </si>
  <si>
    <t>CC(=O)NC[C@H]1CN(C(=O)O1)c2ccc(c(c2)F)N3CCOCC3</t>
  </si>
  <si>
    <t>D00947</t>
  </si>
  <si>
    <t>DB00601</t>
  </si>
  <si>
    <t>CHEBI:63607</t>
  </si>
  <si>
    <t>PA450233</t>
  </si>
  <si>
    <t>linezolid&lt;&gt;8
linezlid&lt;&gt;6
zyvox&lt;&gt;6
zyvoxid&lt;&gt;4
zyvoxam&lt;&gt;4
zyvoxa&lt;&gt;4
n-({(5s)-3-[3-fluor-4-(morpholin-4-yl)phenyl]-2-oxo-1
3-oxazolidin-5-yl}methyl)acetamid&lt;&gt;2
165800-03-3[rn]&lt;&gt;2
n-[[(5s)-3-[3-fluoro-4-(4-morpholinyl)phenyl]-2-oxo-5-oxazolidinyl]methyl]acetamide&lt;&gt;2
n-(((s)-3-(3-fluoro-4-morpholinophenyl)-2-oxo-5-oxazolidinyl)methyl)acetamide&lt;&gt;2
zyvox[wiki]&lt;&gt;2
n-{[(5s)-3-(3-fluoro-4-morpholin-4-ylphenyl)-2-oxo-1
3-oxazolidin-5-yl]methyl}acetamide&lt;&gt;2
acetamide
 n-[[(5s)-3-[3-fluoro-4-(4-morpholinyl)phenyl]-2-oxo-5-oxazolidinyl]methyl]-&lt;&gt;2
n-({(5s)-3-[3-fluoro-4-(4-morpholinyl)phenyl]-2-oxo-1
3-oxazolidin-5-yl}methyl)acetamide&lt;&gt;2
(s)-n-((3-(3-fluoro-4-morpholinophenyl)-2-oxooxazolidin-5-yl)methyl)acetamide&lt;&gt;2
linezolid[wiki][inn][jan][usan]&lt;&gt;2
n-{[(5s)-3-[3-fluoro-4-(morpholin-4-yl)phenyl]-2-oxo-1
3-oxazolidin-5-yl]methyl}acetamide&lt;&gt;2
zyvoxid[wiki]&lt;&gt;2
u-100766&lt;&gt;2
nda 21-130 zyvox&lt;&gt;2
165800-03-3&lt;&gt;2
9005-80-5[rn]&lt;&gt;2
n-[3-(3-fluoro-4-morpholin-4-yl-phenyl)-2-oxo-oxazolidin-5-ylmethyl]-acetamide&lt;&gt;2
23s ribosomal ribonucleic acid&lt;&gt;2
linezolid [inn_en]&lt;&gt;2
n-{[(5s)-3-(3-fluor-4-morpholin-4-ylphenyl)-2-oxo-1
3-oxazolidin-5-yl]methyl}acetamid&lt;&gt;2
acetamide
 n-(((5s)-3-(3-fluoro-4-(4-morpholinyl)phenyl)-2-oxo-5-oxazolidinyl)methyl)-&lt;&gt;2
tl8001272&lt;&gt;2
linezolide&lt;&gt;2
zyvox (tn)&lt;&gt;2
(s)-n-((3-fluoro-4-morpholinophenyl)-2-oxaoxazolidin-5-yl)methyl)acetamide&lt;&gt;2
n-[(s)-3-(3-fluoro-4-morpholin-4-yl-phenyl)-2-oxo-oxazolidin-5-ylmethyl]-acetamide&lt;&gt;2
n-({(5s)-3-[3-fluoro-4-(morpholin-4-yl)phenyl]-2-oxo-1
3-oxazolidin-5-yl}methyl)acetamide&lt;&gt;2
n-[[(5s)-3-[3-fluoro-4-(4-morpholinyl)phenyl]-2-oxo-5-oxazolidinyl]methyl]-acetamide&lt;&gt;2
pnu-100766&lt;&gt;2
zyvox
 pnu-100766
 u-100766
 zyvoxid
 zyvoxam&lt;&gt;2</t>
  </si>
  <si>
    <t>SW02541_7</t>
  </si>
  <si>
    <t>Indian Approved Name=bendamustine hcl
FDA Approved Drug=BENDAMUSTINE HYDROCHLORIDE</t>
  </si>
  <si>
    <t>Cn1c2ccc(cc2nc1CCCC(=O)[O-])N(CCCl)CCCl</t>
  </si>
  <si>
    <t>D07085</t>
  </si>
  <si>
    <t>treanda&lt;&gt;6
bendamustine hydrochloride&lt;&gt;6
cytostasan&lt;&gt;4
bendamustin hydrochloride&lt;&gt;4
ribomustin&lt;&gt;4
4-{5-[bis(2-chloroethyl)amino]-1-methyl-1h-benzimidazol-2-yl}butanoic acid hydrochloride (1:1)[acd/iupac name]&lt;&gt;2
4-{5-[bis(2-chloroethyl)amino]-1-methyl-1h-benzimidazol-2-yl}butanoic acid hydrochloride&lt;&gt;2
imet 3393&lt;&gt;2
1h-benzimidazole-2-butanoicacid
 5-[bis(2-chloroethyl)amino]-1-methyl-
monohydrochloride&lt;&gt;2
5-[bis(2-chloroethyl)amino]-1-methyl-1h-benzimidazole-2-butanoic acid hydrochloride&lt;&gt;2
3543-75-7&lt;&gt;2
3543-75-7[rn]&lt;&gt;2
1-methyl-5-bis(2-chloroethyl)amino-2-benzimidazolinebutryric acid hydrochloride;4-[5-[bis(2-chloroethyl)amino]-1-methylbenzimidazol-2-yl]butanoic acid hydrochloride&lt;&gt;2
1h-benzimidazole-2-butanoicacid
5-[bis(2-chloroethyl)amino]-1-methyl-
hydrochloride&lt;&gt;2
97832-05-8[rn]&lt;&gt;2
ribomustin
 treanda
 sdx-105&lt;&gt;2
ccris 1864&lt;&gt;2
treakisym&lt;&gt;2
1h-benzimidazole-2-butanoicacid
 5-[bis(2-chloroethyl)amino]-1-methyl-
hydrochloride (1:1)&lt;&gt;2
2-benzimidazolebutyric acid
 5-(bis(2-chloroethyl)amino)-1-methyl-
 monohydrochloride (8ci)&lt;&gt;2
1h-benzimidazole-2-butanoicacid
 5-(bis(2-chloroethyl)amino)-1-methyl-
monohydrochloride(9ci)&lt;&gt;2
5-(bis(2-chloroethyl)amino)-1-methyl-1h-benzimidazole-2-butanoic acid monohydrochloride&lt;&gt;2
2-benzimidazolinebutryric acid
 1-methyl-5-bis(2-chloroethyl)amino-
 hydrochloride&lt;&gt;2
toxic solid
 organic
 n.o.s. (bendamustine hydrochloride)&lt;&gt;2
bendamustin hcl&lt;&gt;2
sdx-105&lt;&gt;2
bendamustine hcl&lt;&gt;2
4-{5-[bis(2-chlorethyl)amino]-1-methyl-1h-benzimidazol-2-yl}butans&lt;&gt;2
5-[bis(2-chloroethyl)amino]-1-methyl-1h-benzimidazole-2-butanoic acid
monohydrochloride&lt;&gt;2
16506-27-7[rn]&lt;&gt;2</t>
  </si>
  <si>
    <t>SW02643_2</t>
  </si>
  <si>
    <t>FDA Approved Drug=RILPIVIRINE;RILPIVIRINE HYDROCHLORIDE</t>
  </si>
  <si>
    <t>Cc1cc(cc(c1Nc2ccnc(n2)Nc3ccc(cc3)C#N)C)/C=C/C#N</t>
  </si>
  <si>
    <t>6451164
11711114</t>
  </si>
  <si>
    <t>D09720
D09958</t>
  </si>
  <si>
    <t>4953643
9885836</t>
  </si>
  <si>
    <t>edurant&lt;&gt;3
rilpivirine hydrochloride&lt;&gt;3
r-278474&lt;&gt;3
tmc278&lt;&gt;2
rilpivirine&lt;&gt;2
r278474&lt;&gt;2
(e)-4-((4-((4-(2-cyanovinyl)-2
6-dimethylphenyl)amino)pyrimidin-2-yl)amino)benzonitrile&lt;&gt;1
500287-72-9[rn]&lt;&gt;1
tmc 278&lt;&gt;1
chembl1628504&lt;&gt;1
unii-212wax8kdd&lt;&gt;1
tmc-278&lt;&gt;1
700361-47-3[rn]&lt;&gt;1
700361-47-3&lt;&gt;1
4-{4-[4-((e)-2-cyano-vinyl)-2
6-dimethyl-phenylamino]-pyrimidin-2-ylamino}-benzonitrile&lt;&gt;1
mu o-conotoxin&lt;&gt;1
benzonitrile
 4-((4-((4-((1e)-2-cyanoethenyl)-2
6-dimethylphenyl)amino)-2-pyrimidinyl)amino)-&lt;&gt;1
r 278474&lt;&gt;1
rilpivirine hydrochloride (jan/usan)&lt;&gt;1
benzonitrile
 4-[[4-[[4-[(1e)-2-cyanoethenyl]-2
6-dimethylphenyl]amino]-2-pyrimidinyl]amino]-&lt;&gt;1
4-{4-[4-(2-cyano-vinyl)-2
6-dimethyl-phenylamino]- pyrimidin-2-ylamino}-benzonitrile hydrochloride&lt;&gt;1
d09958&lt;&gt;1
4-{[4-({4-[(e)-2-cyanoethenyl]-2&lt;&gt;1
tmc-278-la&lt;&gt;1
rilpivirine[wiki][inn]&lt;&gt;1
edurant (tn)&lt;&gt;1
4-((4-((4-((1e)-2-cyanoethenyl)-2
6-dimethylphenyl)amino)-2-pyrimidinyl)amino)benzonitrile&lt;&gt;1
500287-72-9&lt;&gt;1
4-[[4-[[4-[(e)-2-cyanoethenyl]-2
6-dimethyl-phenyl]amino]pyrimidin-2-yl]amino]benzonitrile&lt;&gt;1</t>
  </si>
  <si>
    <t>SW02628_1</t>
  </si>
  <si>
    <t>FDA Approved Drug=QUINESTROL</t>
  </si>
  <si>
    <t>C[C@]12CC[C@@H]3c4ccc(cc4CC[C@H]3[C@@H]1CC[C@]2(C#C)O)OC5CCCC5</t>
  </si>
  <si>
    <t>D00576</t>
  </si>
  <si>
    <t>DB04575</t>
  </si>
  <si>
    <t>CHEBI:8716</t>
  </si>
  <si>
    <t>PA164749042</t>
  </si>
  <si>
    <t>estrovis&lt;&gt;4
plestrovis&lt;&gt;3
quinestrolo [dcit]&lt;&gt;3
quinestrol&lt;&gt;3
qui-lea&lt;&gt;3
estrovister&lt;&gt;3
estrovis 4000&lt;&gt;3
eston&lt;&gt;2
quinestrolum [inn-latin]&lt;&gt;2
&lt;&gt;1
205-803-1[einecs]&lt;&gt;1
17alpha-ethynylestradiol 3-cyclopentyl ether&lt;&gt;1
w-3566&lt;&gt;1
quinestrol; quinestrolum&lt;&gt;1
3038592[beilstein]&lt;&gt;1
quinestrol[wiki][usan]&lt;&gt;1
quinestrolum[latin]&lt;&gt;1
3-(cyclopentyloxy)-19-nor-17a-pregna-1
3
5(10)-trien-20-yn-17-ol&lt;&gt;1
er&lt;&gt;1
estrovis (tn)&lt;&gt;1
152-43-2[rn]&lt;&gt;1
quinestrol [usan:ban:inn][inn][usan]&lt;&gt;1
quilea&lt;&gt;1
eston[wiki]&lt;&gt;1
17-alpha-ethinylestradiol 3-cyclopentyl ether&lt;&gt;1
er-alpha&lt;&gt;1
quinestrolum&lt;&gt;1
17a-ethinylestradiol 3-cyclopentyl ether&lt;&gt;1
eecpe&lt;&gt;1
estradiol-17-beta 3-cyclopentyl ether&lt;&gt;1
estradiol receptor&lt;&gt;1</t>
  </si>
  <si>
    <t>SW01562_3</t>
  </si>
  <si>
    <t>SW01697_2</t>
  </si>
  <si>
    <t>NPC Approved Name=pecilocin</t>
  </si>
  <si>
    <t>CCCC[C@H](/C=C(\C)/C=C/C=C/C(=O)N1CCCC1=O)O</t>
  </si>
  <si>
    <t>D01458</t>
  </si>
  <si>
    <t>variotin&lt;&gt;3
pecilocin&lt;&gt;3
supral&lt;&gt;2
leofungine&lt;&gt;2
2-pyrrolidinone
 1-[(2e
4e
6e
8r)-8-hydroxy-6-methyl-1-oxo-2
4
6-dodecatrien-1-yl]-&lt;&gt;1
19504-77-9[rn]&lt;&gt;1
einecs 243-116-9&lt;&gt;1
243-116-9[einecs]&lt;&gt;1
(r-(e
e
e))-1-(8-hydroxy-6-methyl-1-oxo-2
4
6-dodecatrienyl)-2-pyrrolidinone&lt;&gt;1
pecilocine [inn-french]&lt;&gt;1
pecilocin [ban:inn][inn]&lt;&gt;1
pecilocinum[latin]&lt;&gt;1
pecilocinum [inn-latin]&lt;&gt;1
1-[(2e
4e
6e
8r)-8-hydroxy-6-methyldodeca-2
4
6-trienoyl]pyrrolidin-2-one&lt;&gt;1
1-(8-hydroxy-6-methyl-1-oxo-2
4
6-dodecatrienyl)-2-pyrrolidinone&lt;&gt;1
pecilocine[french][inn]&lt;&gt;1
19504-77-9&lt;&gt;1
nsc 291839&lt;&gt;1
2-pyrrolidinone
 1- (8-hydroxy-6-methyl-2
4
6-dodecatrienoyl)-
(e
e
e)-(r)-&lt;&gt;1
pecilocina[spanish][inn]&lt;&gt;1
pecilocina [inn-spanish]&lt;&gt;1
2-pyrrolidinone
 1-(8-hydroxy-6-methyl-2
4
6-dodecatrienoyl)-
(e
e
e)-(r)-&lt;&gt;1
2-pyrrolidinone
 1-(8-hydroxy-6-methyl-1-oxo-2
4
6-dodecatrienyl)-
 (r-(e
e
e))-(9ci)&lt;&gt;1
pecilocinantibiotic obtained from cultures of paecyllomyces varioti banier var.antibioticus
 or by&lt;&gt;1
antibiotic obtained from cultures ofpaecyllomyces varioti banier var. antibioticus
 or the same substance produced by any other means&lt;&gt;1</t>
  </si>
  <si>
    <t>SW02527_4</t>
  </si>
  <si>
    <t>NPC Approved Name=emiglitate</t>
  </si>
  <si>
    <t>CCOC(=O)c1ccc(cc1)OCC[NH+]2C[C@@H]([C@H]([C@@H]([C@H]2CO)O)O)O</t>
  </si>
  <si>
    <t>D09779</t>
  </si>
  <si>
    <t>emiglitate&lt;&gt;3
bay o 1248&lt;&gt;2
bay-o-1248&lt;&gt;2
ethyl p-(2-((2r
3r
4r
5s)-3
4
5-trihydroxy-2-(hydroxymethyl)piperidino)ethoxy)benzoate&lt;&gt;1
emiglitato[spanish]&lt;&gt;1
emiglitato [spanish]&lt;&gt;1
ethyl 4-{2-[(2r
3r
4r
5s)-3
4
5-trihydroxy-2-(hydroxymethyl)piperidin-1-yl]ethoxy}benzoate&lt;&gt;1
ethyl 4-{2-[(2r&lt;&gt;1
einecs 279-613-2&lt;&gt;1
emiglitatum [latin]&lt;&gt;1
1&lt;&gt;1
benzoic acid
 4-[2-[(2r
3r
4r
5s)-3
4
5-trihydroxy-2-(hydroxymethyl)-1-piperidinyl]ethoxy]-
 ethylester&lt;&gt;1
ncgc00183836-01&lt;&gt;1
279-613-2[einecs]&lt;&gt;1
emiglitate [ban:inn][inn]&lt;&gt;1
80879-63-6&lt;&gt;1
1
5-dideoxy-1
5-((2-(4-(ethoxycarbonyl)phenoxy)ethyl)imino)-d-glucitol&lt;&gt;1
emiglitatum[latin]&lt;&gt;1
80879-63-6[rn]&lt;&gt;1</t>
  </si>
  <si>
    <t>SW02256_1</t>
  </si>
  <si>
    <t>SW02452_1</t>
  </si>
  <si>
    <t>SW00945_6</t>
  </si>
  <si>
    <t>SW02373</t>
  </si>
  <si>
    <t>NPC Approved Name=siccanin</t>
  </si>
  <si>
    <t>Cc1cc(c2c(c1)OC3(CCC4C(CCCC45C3[C@H]2OC5)(C)C)C)O</t>
  </si>
  <si>
    <t>D01257</t>
  </si>
  <si>
    <t>siccanin&lt;&gt;2
siccanin (tn)&lt;&gt;1
siccanin (jp16/inn)&lt;&gt;1
d01257&lt;&gt;1
22733-60-4&lt;&gt;1</t>
  </si>
  <si>
    <t>SW03535_3</t>
  </si>
  <si>
    <t>Indian Approved Name=ebastine</t>
  </si>
  <si>
    <t>CC(C)(C)c1ccc(cc1)C(=O)CCC[NH+]2CCC(CC2)OC(c3ccccc3)c4ccccc4</t>
  </si>
  <si>
    <t>D01478</t>
  </si>
  <si>
    <t>kestine&lt;&gt;3
4-diphenylmethoxy-1-(3-(4-tert-butylbenzoyl)propyl)piperidine&lt;&gt;2
ebastine&lt;&gt;2
las w-090&lt;&gt;2
ebastin&lt;&gt;2
ebastel&lt;&gt;2
90729-43-4[rn]&lt;&gt;1
no-sedat&lt;&gt;1
ncgc00164603-01&lt;&gt;1
ebastina [spanish]&lt;&gt;1
4-(4-(benzhydryloxy)piperidin-1-yl)-1-(4-(tert-butyl)phenyl)butan-1-one&lt;&gt;1
1-[4-(tert-butyl)phenyl]-4-[4-(diphenylmethoxy)piperidyl]butan-1-one&lt;&gt;1
4'-tert-butyl-4-(4-(diphenylmethoxy)piperidino)butyrophenone&lt;&gt;1
bastel;ebastel&lt;&gt;1
1-butanone
 1-[4-(1
1-dimethylethyl)phenyl]-4-[4-(diphenylmethoxy)-1-piperidinyl]-&lt;&gt;1
ebastinum[latin]&lt;&gt;1
ebastine[wiki]&lt;&gt;1
kestine (tn)&lt;&gt;1
4-[4-(diphenylmethoxy)-1-piperidinyl]-1-[4-(2-methyl-2-propanyl)phenyl]-1-butanone[acd/iupac name]&lt;&gt;1
1-[4-(1
1-dimethylethyl)phenyl]-4-[4-(diphenylmethoxy)-1-piperidinyl]-1-butanone&lt;&gt;1
ebastine (jan/usan)[jan][usan]&lt;&gt;1
1-butanone
 1-(4-(1
1-dimethylethyl)phenyl)-4-(4-(diphenylmethoxy)-1-piperidinyl)-&lt;&gt;1
las-w-090&lt;&gt;1
4-(4-benzhydryloxy-piperidin-1-yl)-1-(4-tert-butyl-phenyl)-butan-1-one&lt;&gt;1
bastel&lt;&gt;1
4'-tert-butyl-4-[4-(diphenylmethoxy)piperidino]butyrophenone&lt;&gt;1
1-(4-tert-butylphenyl)-4-[4-(diphenylmethoxy)piperidin-1-yl]butan-1-one&lt;&gt;1
ebastina[spanish]&lt;&gt;1
bastel;&lt;&gt;1
4-diphenylmethoxy-1-[3-(4-tert-butylbenzoyl)propyl]piperidine&lt;&gt;1
1-(4-(1
1-dimethylethyl)phenyl)-4-(4-(diphenylmethoxy)-1-piperidinyl)-1-butanone&lt;&gt;1
ebastinum [latin]&lt;&gt;1
90729-43-4&lt;&gt;1
ebastine [usan:inn][inn][usan]&lt;&gt;1
evastel&lt;&gt;1</t>
  </si>
  <si>
    <t>SW01562_2</t>
  </si>
  <si>
    <t>SW02967_7</t>
  </si>
  <si>
    <t>NPC Approved Name=fursultiamine</t>
  </si>
  <si>
    <t>Cc1ncc(c(n1)N)CN(C=O)/C(=C(/CCO)\SSCC2CCCO2)/C</t>
  </si>
  <si>
    <t>D03319</t>
  </si>
  <si>
    <t>aliaron f&lt;&gt;1
ncgc00188432-01&lt;&gt;1
st51052656&lt;&gt;1
akos015894233&lt;&gt;1
ac1mi20w&lt;&gt;1
ar-1j0914&lt;&gt;1
aliaron f (tn)&lt;&gt;1
n-[(4-amino-2-methylpyrimidin-5-yl)methyl]-n-[(z)-5-hydroxy-3-(oxolan-2-ylmethyldisulfanyl)pent-2-en-2-yl]formamide&lt;&gt;1
d03319&lt;&gt;1
fursultiamine&lt;&gt;1
fursultiamine (jan/inn)&lt;&gt;1
804-30-8&lt;&gt;1</t>
  </si>
  <si>
    <t>SW00840_0</t>
  </si>
  <si>
    <t>SW03112_8</t>
  </si>
  <si>
    <t>NPC Approved Name=oxabolone cipionate</t>
  </si>
  <si>
    <t>C[C@]12CC[C@H]3[C@H]([C@@H]1CC[C@@H]2OC(=O)CCC4CCCC4)CCC5=C(C(=O)CC[C@H]35)O</t>
  </si>
  <si>
    <t>D01149</t>
  </si>
  <si>
    <t>oxabolone cipionate&lt;&gt;2
steranabol ritardo&lt;&gt;2
oxabolone cypionate&lt;&gt;2
esterbol depo&lt;&gt;2
oxaboloni cypionas&lt;&gt;2
4-hydroxy-19-nortestosterone cyclopentanepropionate&lt;&gt;1
215-011-8[einecs]&lt;&gt;1
oxabolone 17-cyclopentanepropionate&lt;&gt;1
1254-35-9&lt;&gt;1
ossabolone cipionato [dcit]&lt;&gt;1
fi 5852&lt;&gt;1
oxaboloni cipionas&lt;&gt;1
steranabol long-acting&lt;&gt;1
ossabolone cipionato&lt;&gt;1
1254-35-9[rn]&lt;&gt;1
cipionato de oxabolona[spanish]&lt;&gt;1
oxabolone cipionate[inn]&lt;&gt;1
oxaboloni cipionas[latin]&lt;&gt;1
4-hydroxy-19-nortestosterone 17-cyclopentanepropionate&lt;&gt;1
cipionate d'oxabolone[french]&lt;&gt;1
68952-09-0[rn]&lt;&gt;1
ncgc00181156-01&lt;&gt;1</t>
  </si>
  <si>
    <t>SW01209_5</t>
  </si>
  <si>
    <t>SW02588_4</t>
  </si>
  <si>
    <t>China Approved Name=fenofibrate
Indian Approved Name=fenofibrate
FDA Approved Drug=FENOFIBRATE;FENOFIBRIC ACID</t>
  </si>
  <si>
    <t>CC(C)OC(=O)C(C)(C)Oc1ccc(cc1)C(=O)c2ccc(cc2)Cl</t>
  </si>
  <si>
    <t>D00565</t>
  </si>
  <si>
    <t>DB01039</t>
  </si>
  <si>
    <t>CHEBI:5001</t>
  </si>
  <si>
    <t>PA449594</t>
  </si>
  <si>
    <t>lipantil&lt;&gt;14
triglide&lt;&gt;11
tricor&lt;&gt;11
fenofibrate&lt;&gt;11
fenobrate&lt;&gt;10
proctofene&lt;&gt;10
fenogal&lt;&gt;10
secalip&lt;&gt;10
procetofen&lt;&gt;10
antara&lt;&gt;8
lipofen&lt;&gt;7
lipsin&lt;&gt;7
lipofene&lt;&gt;7
liposit&lt;&gt;7
finofibrate&lt;&gt;7
protolipan&lt;&gt;7
luxacor&lt;&gt;7
lipirex&lt;&gt;7
elasterin&lt;&gt;7
lipifen&lt;&gt;7
lipidil micro&lt;&gt;7
lipidil&lt;&gt;7
lofibra&lt;&gt;7
fnf&lt;&gt;7
fenotard&lt;&gt;7
nolipax&lt;&gt;7
sedufen&lt;&gt;7
elasterate&lt;&gt;7
ankebin&lt;&gt;7
lipanthyl&lt;&gt;7
lipidil supra&lt;&gt;7
lipidex&lt;&gt;7
lipoclar&lt;&gt;7
fenofibrato [inn-spanish]&lt;&gt;4
trilipix&lt;&gt;4
fenofibratum [inn-latin]&lt;&gt;4
fenofibric acid&lt;&gt;4
256-376-3[einecs]&lt;&gt;3
antara
 fenoglide
 fibricor
 lipofen&lt;&gt;3
fenofibrate[wiki]&lt;&gt;3
novo-fenofibrate&lt;&gt;3
2-[4-(4-chlorobenzoyl)phenoxy]-2-methylpropanoic acid1-methyl-ethyl ester&lt;&gt;3
2-[4-(4-chlorobenzoyl)phenoxy]-2-methylpropanoic acid1-methylethyl ester&lt;&gt;3
1-methylethyl 2-{4-[(4-chlorophenyl)carbonyl]phenoxy}-2-methylpropanoate&lt;&gt;3
fenobeta&lt;&gt;3
normalip&lt;&gt;3
propan-2-yl-2-{4-[(4-chlorphenyl)carbonyl]phenoxy}-2-methylpropanoat&lt;&gt;3
propan-2-yl 2-[4-(4-chlorobenzoyl)phenoxy]-2-methylpropanoate&lt;&gt;3
lipidil-ter&lt;&gt;3
pharmavit&lt;&gt;3
novo fenofibrate&lt;&gt;3
fenofibrat-ratiopharm&lt;&gt;3
supralip&lt;&gt;3
gen-fenofibrate&lt;&gt;3
2-[4-(4-chlorobenzoyl)phenoxy]-2-methylpropanoic acidisopropylester&lt;&gt;3
cip-fenofibrate&lt;&gt;3
isopropyl[4'-(p-chlorobenzoyl)-2-phenoxy-2-methyl]propionate&lt;&gt;3
fulcro&lt;&gt;3
isopropyl 2-(p-(p-chlorobenzoyl)phenoxy)-2-methylpropionate&lt;&gt;3
antara;fenoglide;fibricor;lipofen;lofibra;triglide;tricor;trilipix&lt;&gt;3
fenofibrate [ban:inn][inn]&lt;&gt;3
lipantil (tn)&lt;&gt;3
49562-28-9[rn]&lt;&gt;3
controlip&lt;&gt;3
d011345&lt;&gt;3
apo fenofibrate&lt;&gt;3
propan-2-yl 2-{4-[(4-chlorophenyl)carbonyl]phenoxy}-2-methylpropanoate&lt;&gt;3
isopropyl(4'-(p-chlorobenzoyl)-2-phenoxy-2-methyl)propionate&lt;&gt;3
nu-fenofibrate&lt;&gt;3
livesan&lt;&gt;3
lipidil ter&lt;&gt;3
antara[wiki]&lt;&gt;3
tl8003296&lt;&gt;3
propanoicacid
 2-[4-(4-chlorobenzoyl)phenoxy]-2-methyl-
 1-methylethylester&lt;&gt;3
isopropyl 2-(4-(4-chlorobenzoyl)phenoxy)-2-methylpropionate&lt;&gt;3
methylethyl 2-{4-[(4-chlorophenyl)carbonyl]phenoxy}-2-methylpropanoate&lt;&gt;3
propanoicacid
 2-(4-(4-chlorobenzoyl)phenoxy)-2-methyl-
 1-methylethylester&lt;&gt;3
2-(4-(4-chlorobenzoyl)phenoxy)-2-methylpropanoic acid1-methylethyl ester&lt;&gt;3
cil&lt;&gt;3
gen fenofibrate&lt;&gt;3
apo-feno-micro&lt;&gt;3
lipanthyl[wiki]&lt;&gt;3
isopropyl 2-[4-(4-chlorobenzoyl)phenoxy]-2-methylpropanoate[acd/iupac name]&lt;&gt;3
propan-2-yl 2-[4-(4-chlorobenzoyl)phenoxy]-2-methyl-propanoate&lt;&gt;3
1-methylethyl-2-{4-[(4-chlorphenyl)carbonyl]phenoxy}-2-methylpropanoat&lt;&gt;3
phenofibrate&lt;&gt;3
procetofene&lt;&gt;3
fenofibratum[latin]&lt;&gt;3
fenofibrate idd-p&lt;&gt;3
tricor[wiki]&lt;&gt;3
fenofibrato[spanish][inn]&lt;&gt;3
fenofanton&lt;&gt;3
lipidil[wiki]&lt;&gt;3
apo feno micro&lt;&gt;3
apo-fenofibrate&lt;&gt;3
lf178&lt;&gt;3
durafenat&lt;&gt;3
liparison&lt;&gt;3</t>
  </si>
  <si>
    <t>SW00804</t>
  </si>
  <si>
    <t>Indian Approved Name=proflavine</t>
  </si>
  <si>
    <t>c1cc(cc2c1cc3ccc(cc3n2)N)N</t>
  </si>
  <si>
    <t>C11181</t>
  </si>
  <si>
    <t>DB01123</t>
  </si>
  <si>
    <t>CHEBI:8452</t>
  </si>
  <si>
    <t>PA164748742</t>
  </si>
  <si>
    <t>3&lt;&gt;3
&lt;&gt;2
isoflav base&lt;&gt;2
proflavine&lt;&gt;2
proflavin&lt;&gt;2
proflavina&lt;&gt;1
pro-gen&lt;&gt;1
progesic&lt;&gt;1
2&lt;&gt;1
triple dye (brilliant green + gentian violet + proflavine hemisulfate)_mixture&lt;&gt;1
acridine-3&lt;&gt;1
profoliol-b&lt;&gt;1
progarmed&lt;&gt;1
profura&lt;&gt;1
proflavinum&lt;&gt;1
proformiphen&lt;&gt;1</t>
  </si>
  <si>
    <t>SW02865_1</t>
  </si>
  <si>
    <t>SW01990_3</t>
  </si>
  <si>
    <t>SW03034_3</t>
  </si>
  <si>
    <t>SW02833_0</t>
  </si>
  <si>
    <t>NPC Approved Name=bufogenin</t>
  </si>
  <si>
    <t>C[C@]12CC[C@@H](C[C@H]1CCC3C2CC[C@]4([C@]35[C@H](O5)C[C@@H]4c6ccc(=O)oc6)C)O</t>
  </si>
  <si>
    <t>D01378</t>
  </si>
  <si>
    <t>bufogenin&lt;&gt;2
resi (van)&lt;&gt;1
14&lt;&gt;1
respigon&lt;&gt;1
bufogeninum [inn-latin]&lt;&gt;1
bufogenine [inn-french]&lt;&gt;1
resibufogenin&lt;&gt;1
bufogenina [inn-spanish]&lt;&gt;1
bufogenina [spanish]&lt;&gt;1
nsc 90783&lt;&gt;1</t>
  </si>
  <si>
    <t>SW02031_6</t>
  </si>
  <si>
    <t>Indian Approved Name=febuxostat
FDA Approved Drug=FEBUXOSTAT</t>
  </si>
  <si>
    <t>Cc1c(sc(n1)c2ccc(c(c2)C#N)OCC(C)C)C(=O)[O-]</t>
  </si>
  <si>
    <t>D01206</t>
  </si>
  <si>
    <t>DB03786</t>
  </si>
  <si>
    <t>uloric&lt;&gt;6
febuxostat&lt;&gt;4
tei&lt;&gt;2
uloric
 tmx-67&lt;&gt;2
tmx 67&lt;&gt;2
2-[3-cyano-4-(2-methylpropoxy)phenyl]-4-methyl-1
3-thiazole-5-carboxylicacid&lt;&gt;2
tmx-67;adenuric;uloric&lt;&gt;2
s1547_selleck&lt;&gt;2
rrt&lt;&gt;2
2-[3-cyano-4-(2-methylpropoxy)phenyl]-4-methyl-5-thiazolecarboxylic acid&lt;&gt;2
mx-67
 adenuric
 uloric&lt;&gt;2
febuxostat[wiki][jan][usan]&lt;&gt;2
2-(3-cyano-4-isobutoxyphenyl)-4-methyl-5-thiazolecarboxylic acid&lt;&gt;2
tei-6720&lt;&gt;2
adenuric&lt;&gt;2
144060-53-7&lt;&gt;2
2-(3-cyano-4-isobutoxy-phenyl)-4-methyl-thiazole-5-carboxylic acid&lt;&gt;2
5-thiazolecarboxylic acid
2-[3-cyano-4-(2-methylpropoxy)phenyl]-4-methyl-&lt;&gt;2
febuxostat [usan]&lt;&gt;2
ac1l33uc&lt;&gt;2
2-(3-cyano-4-isobutoxy-phenyl)-4-methyl-5-thiazole-carboxylic acid&lt;&gt;2
feburic&lt;&gt;2
febuxostat(uloric)&lt;&gt;2
2-[3-cyano-4-isobutoxyphenyl]-4-methylthiazole-5-carboxylic acid&lt;&gt;2
2-(3-cyano-4-isobutoxyphenyl)-4-methylthiazole-5-carboxylic acid&lt;&gt;2
2-(3-cyano-4-(2-methylpropoxy)phenyl)-4-methylthiazole-5-carboxylic acid&lt;&gt;2
tei 6720&lt;&gt;2
5-thiazolecarboxylic acid
2-(3-cyano-4-(2-methylpropoxy)phenyl)-4-methyl-&lt;&gt;2
144060-53-7[rn]&lt;&gt;2
2-(3-cyano-4-isobutoxyphenyl)-4-methyl-1
3-thiazole-5-carboxylic acid[acd/iupac name]&lt;&gt;2</t>
  </si>
  <si>
    <t>SW02092_0</t>
  </si>
  <si>
    <t>SW01990_6</t>
  </si>
  <si>
    <t>SW03123_4</t>
  </si>
  <si>
    <t>Indian Approved Name=cephaloridine</t>
  </si>
  <si>
    <t>c1cc[n+](cc1)CC2=C(N3[C@@H]([C@@H](C3=O)NC(=O)Cc4cccs4)SC2)C(=O)[O-]</t>
  </si>
  <si>
    <t>D01075</t>
  </si>
  <si>
    <t>CHEBI:3537</t>
  </si>
  <si>
    <t>cefaloridine&lt;&gt;3
cephaloridinum&lt;&gt;2
cephaloridine&lt;&gt;2
cefaloridinum&lt;&gt;2
cefalorizin&lt;&gt;2
cephaloridin&lt;&gt;2
loridine&lt;&gt;2
cefaloridin&lt;&gt;2
cepaloridin&lt;&gt;2
kefloridin&lt;&gt;2
cefaloridina&lt;&gt;2
(6r
7r)-8-oxo-3-(pyridinium-1-ylmethyl)-7-[(2-thienylacetyl)amino]-5-thia-1-azabicyclo[4.2.0]oct-2-ene-2-carboxylate&lt;&gt;1
pyridinium
 1-((2-carboxy-8-oxo-7-(2-(2-thienyl)acetamido)-5-thia-1-azabicyclo(4.2.0)oct-2-en-3-yl)methyl)-
hydroxide
 innersalt&lt;&gt;1
intrasporin&lt;&gt;1
cefaloridinum [inn_la]&lt;&gt;1
keflordin&lt;&gt;1
8031-18-3[rn]&lt;&gt;1
200-052-6[einecs]&lt;&gt;1
ceporine&lt;&gt;1
7-[2-(4-hydroxy-phenyl)-acetylamino]-3-(1-methyl-1h-tetrazol-5-ylsulfanylmethyl)-8-oxo-5-oxa-1-aza-bicyclo[4.2.0]oct-2-ene-2-carboxylicacid&lt;&gt;1
cilifor&lt;&gt;1
pyridinium
 1-((2-carboxy-8-oxo-7-((2-thienylacetyl)amino)-5-thia-1-azabicyclo(4.2.0)oct-2-en-3-yl)methyl)-
inner salt
 (6r-trans)-&lt;&gt;1
cefaloridina; cefaloridine; cefaloridinum&lt;&gt;1
ceflorin&lt;&gt;1
kefloridin (tn)&lt;&gt;1
pyridinium
 1-[[(6r
7r)-2-carboxy-8-oxo-7-[[2-(2-thienyl)acetyl]amino]-5-thia-1-azabicyclo[4.2.0]oct-2-en-3-yl]methyl]-
 innersalt&lt;&gt;1
lloncefal&lt;&gt;1
aliporina&lt;&gt;1
pyridinium
 1-((2-carboxy-8-oxo-7-((2-thienylacetyl)amino)-5-thia-1-azabicyclo(4.2.0)-oct-2-en-3-yl)methyl)-
 hydroxide
 innersalt
 (6r-trans)-&lt;&gt;1
ceporin&lt;&gt;1
7-((2-thienyl)acetamido)-3-(1-pyridylmethyl)cephalosporanic acid&lt;&gt;1
(6r
7r)-1-((2-carboxy-8-oxo-7-(2-(2-thienyl)acetamido)-5-thia-1-azabicyclo(4.2.0)oct-2-en-3-yl)methyl)pyridinium hydroxide
 inner salt&lt;&gt;1
deflorin&lt;&gt;1
n-(7-(2'-thienylacetamidoceph-3-ylmethyl))-pyridinium-2-carboxylate&lt;&gt;1
1-[(7'-b-[2-(2-thienyl)acetamido]-8'-oxo-1'-aza-5'-thiabicyclo[4.2.0]oct-2'-en-3'-yl)methyl]pyridinium-2'-carboxylate&lt;&gt;1
pyridinium
 1-[[(6r
7r)-2-carboxy-8-oxo-7-[(2-thienylacetyl)amino]-5-thia-1-azabicyclo[4.2.0]oct-2-en-3-yl]methyl]-
inner salt&lt;&gt;1
n-[7-(2'-thienylacetamidoceph-3-ylmethyl)]pyridinium-2-carboxylate&lt;&gt;1
(6r
7r)-8-oxo-3-(pyridinium-1-ylmethyl)-7-[(thiophen-2-ylacetyl)amino]-5-thia-1-azabicyclo[4.2.0]oct-2-ene-2-carboxylate&lt;&gt;1
ceph 87/4&lt;&gt;1
cephaloridine [usan:ban][usan]&lt;&gt;1
ampligram&lt;&gt;1
cefaloridina[spanish][inn]&lt;&gt;1
(6r
7r)-8-oxo-3-(pyridinium-1-ylmethyl)-7-[(thien-2-ylacetyl)amino]-5-thia-1-azabicyclo[4.2.0]oct-2-ene-2-carboxylate(cephaloridine)&lt;&gt;1
1-{[(6r
7r)-2-carboxylato-8-oxo-7-[2-(thiophen-2-yl)acetamido]-5-thia-1-azabicyclo[4.2.0]oct-2-en-3-yl]methyl}pyridin-1-ium&lt;&gt;1
n-(7-((2-thienyl)acetamido)ceph-3-em-3-ylmethyl)pyridinium-4-carboxylate&lt;&gt;1
cer[german]&lt;&gt;1
pyridinium
 1-((2-carboxy-8-oxo-7-((2-thienylacetyl)amino)-5-thia-1-azabicyclo(4.2.0)oct-2-en-3-yl)methyl)-
hydroxide
 innersalt
 (6r-trans)-&lt;&gt;1
cepalorin&lt;&gt;1
betaine cephaloridine&lt;&gt;1
floridin&lt;&gt;1
ceporan&lt;&gt;1
glaxoridin&lt;&gt;1
(6r-trans)-1-[[2-carboxy-8-oxo-7-[(2-thienylacetyl)amino]-5-thia-1-azabicyclo[4.2.0]oct-2-en-3-yl]methyl]pyridinium hydroxideinner salt&lt;&gt;1
cefaloridinum[latin]&lt;&gt;1
kefspor&lt;&gt;1
cephaloridine[usan]&lt;&gt;1
(6r
7r)-8-oxo-3-(1-pyridiniumylmethyl)-7-[(2-thienylacetyl)amino]-5-thia-1-azabicyclo[4.2.0]oct-2-ene-2-carboxylate[acd/iupac name]&lt;&gt;1
(6r
7r)-8-oxo-3-(pyridinium-1-ylmethyl)-7-[(thien-2-ylacetyl)amino]-5-thia-1-azabicyclo[4.2.0]oct-2-ene-2-carboxylate&lt;&gt;1
50-59-9[rn]&lt;&gt;1
sefacin&lt;&gt;1
n-[7-[(2-thienyl)acetamido]ceph-3-em-3-ylmethyl]pyridinium-4-carboxylate&lt;&gt;1
keflodin&lt;&gt;1
faredina&lt;&gt;1</t>
  </si>
  <si>
    <t>SW02587_9</t>
  </si>
  <si>
    <t>Indian Approved Name=bezafibrate</t>
  </si>
  <si>
    <t>CC(C)(C(=O)[O-])Oc1ccc(cc1)CCNC(=O)c2ccc(cc2)Cl</t>
  </si>
  <si>
    <t>D01366</t>
  </si>
  <si>
    <t>DB01393</t>
  </si>
  <si>
    <t>CHEBI:47612</t>
  </si>
  <si>
    <t>PA162364313</t>
  </si>
  <si>
    <t>befizal&lt;&gt;3
bezafibrat&lt;&gt;3
bezalip&lt;&gt;3
cedur&lt;&gt;3
bezafibrate&lt;&gt;3
bezatol sr&lt;&gt;3
sklerofibrat&lt;&gt;2
bezatol&lt;&gt;2
durabezur&lt;&gt;2
bezalip retard&lt;&gt;2
bm15.075&lt;&gt;1
bm 15.075&lt;&gt;1
ppar-gamma&lt;&gt;1
propanoicacid
 2-(4-(2-((4-chlorobenzoyl)amino)ethyl)phenoxy)-2-methyl-&lt;&gt;1
2-[p-[2-p-chlorobenzamido)ethyl]phenoxy]-2-methylpropionic acid&lt;&gt;1
2-(4-{2-[(4-chlorobenzoyl)amino]ethyl}phenoxy)-2-methylpropanoic acid[acd/iupac name]&lt;&gt;1
bezafisal&lt;&gt;1
benzafibrate&lt;&gt;1
bezalande&lt;&gt;1
bezafibratum[latin]&lt;&gt;1
2-[4-[2-(4-chlorobenzamido)ethyl]phenoxy]-2-methylpropanoic acid&lt;&gt;1
propanoicacid
 2-[4-[2-[(4-chlorobenzoyl)amino]ethyl]phenoxy]-2-methyl-&lt;&gt;1
bezapuren&lt;&gt;1
2-[p-[2-(p-chlorobenzamido)ethyl]phenoxy]-2-methylpropionic acid&lt;&gt;1
63927-29-7[rn]&lt;&gt;1
&lt;&gt;1
bezafibratum [inn-latin]&lt;&gt;1
beza lande&lt;&gt;1
hepaconda (bezafibrate + chenodeoxycholic acid)_mixture&lt;&gt;1
41859-67-0[rn]&lt;&gt;1
bezafibrato&lt;&gt;1
pem&lt;&gt;1
2-[4-[2-[(4-chlorobenzoyl)amino]ethyl]phenoxy]-2-methyl-propanoic acid&lt;&gt;1
reducterol&lt;&gt;1
bezafibrate[wiki]&lt;&gt;1
bezafibrato[spanish][inn]&lt;&gt;1
255-567-9[einecs]&lt;&gt;1
bezafibratum&lt;&gt;1
befibrat&lt;&gt;1
bezatol sr (tn)&lt;&gt;1
bezacur&lt;&gt;1
regadrin b&lt;&gt;1
d001629&lt;&gt;1
bezafibrate (jp15/usan)[usan][jp15]&lt;&gt;1
2-{4-[2-(4-chlorobenzamido)ethyl]phenoxy}-2-methylpropanoic acid&lt;&gt;1
bm-15.075&lt;&gt;1
eulitop&lt;&gt;1
bezafibratum [inn_la]&lt;&gt;1
solibay&lt;&gt;1
2-(p-(2-(p-chlorobenzamido)ethyl)phenoxy)-2-methylpropionic acid&lt;&gt;1
lipox&lt;&gt;1
beza-lande&lt;&gt;1
bezabeta&lt;&gt;1
difaterol&lt;&gt;1
propionicacid
 2-(4-(2-((4-chlorobenzoyl)amino)ethyl)phenoxy)-2-methyl-&lt;&gt;1
bezafibrat pb&lt;&gt;1
bezafibrato [inn-spanish]&lt;&gt;1
azufibrat&lt;&gt;1
pb
 bezafibrat&lt;&gt;1
a-[4-(4-chlorobenzoylaminoethyl)phenoxy]isobutyric acid&lt;&gt;1
2-[4-[2-[(4-chlorobenzoyl)amino]ethyl]phenoxy]-2-methylpropanoic acid&lt;&gt;1
beza-puren&lt;&gt;1
41859-67-0&lt;&gt;1
bezamerck&lt;&gt;1
bezafibrate [usan:ban:inn:jan][inn][jan][usan]&lt;&gt;1
2-(4-{2-[(4-chlorophenyl)carbonylamino]ethyl}phenoxy)-2-methylpropanoicacid&lt;&gt;1
beza puren&lt;&gt;1</t>
  </si>
  <si>
    <t>SW03863_5</t>
  </si>
  <si>
    <t>Indian Approved Name=pancuronium
Australia Approved Name=PANCURONIUM BROMIDE
FDA Approved Drug=PANCURONIUM BROMIDE</t>
  </si>
  <si>
    <t>CC(=O)O[C@H]1C[C@@H]2CC[C@@H]3[C@@H]([C@]2(C[C@@H]1[N+]4(CCCCC4)C)C)CC[C@]5([C@H]3C[C@@H]([C@@H]5OC(=O)C)[N+]6(CCCCC6)C)C</t>
  </si>
  <si>
    <t>27350
441289</t>
  </si>
  <si>
    <t>D00492</t>
  </si>
  <si>
    <t>25453
390052</t>
  </si>
  <si>
    <t>DB01337</t>
  </si>
  <si>
    <t>CHEBI:7908
CHEBI:7907</t>
  </si>
  <si>
    <t>PA450771
PA450771</t>
  </si>
  <si>
    <t>pancuronium dibromide&lt;&gt;9
pancuronium bromide&lt;&gt;8
pavulon&lt;&gt;8
mioblock&lt;&gt;6
pancuronium&lt;&gt;6
bromuro de pancuronio [inn-spanish]&lt;&gt;3
pavulon[wiki]&lt;&gt;3
pancuronii bromidum&lt;&gt;3
bromure de pancuronium [inn-french]&lt;&gt;3
bromuro de pancuronio&lt;&gt;3
pancuronium[wiki]&lt;&gt;3
bromure de pancuronium&lt;&gt;3
org na 97&lt;&gt;3
pancuronium bromide (product)&lt;&gt;2
prestwick3_001034&lt;&gt;2
org-na 97&lt;&gt;2
2b
16b-dipiperidino-5a-androstane-3a
17b-dioldiacetate dimethobromide&lt;&gt;2
15500-66-0[rn]&lt;&gt;2
prestwick2_001034&lt;&gt;2
bromuro de pancuronio[spanish][inn]&lt;&gt;2
poncuronium bromide&lt;&gt;2
1
1'-(3a
17b-dihydroxy-5a-androstan-2b
16b-ylene)bis[1-methylpiperidinium] dibromide diacetate&lt;&gt;2
prestwick0_001034&lt;&gt;2
1
1'-(3
17-bis(acetyloxy)androstane-2
16-diyl)bis(1-methylpiperidinium)dibromide&lt;&gt;2
pancuronium bromide [usan:ban:inn:jan][inn][jan][usan]&lt;&gt;2
pancuronii bromidum[latin]&lt;&gt;2
ac1l9awj&lt;&gt;2
chebi:7907&lt;&gt;2
pancuronium bromide (jp15/usan)[usan][jp15]&lt;&gt;2
bromure de pancuronium[french][inn]&lt;&gt;2
1
1'-[(2s
3s
5s
8r
9s
10s
13s
14s
16s
17r)-3
17-bis(acetyloxy)-10
13-dimethylhexadecahydro-1h-cyclopenta[a]phenanthrene-2
16-diyl]bis(1-methylpiperidinium) dibromide&lt;&gt;2
1
1'-[(2b
3a
5a
16b
17b)-3
17-bis(acetyloxy)androstane-2
16-diyl]bis[1-methylpiperidinium]dibromide&lt;&gt;2
prestwick1_001034&lt;&gt;2
239-532-5[einecs]&lt;&gt;2
1
1'-[(2s
3s
5s
8r
9s
10s
13s
14s
16s
17r)-3
17-bis(acetyloxy)-10
13-dimethylhexadecahydro-1h-cyclopenta[a]phenanthren-2
16-diyl]bis(1-methylpiperidinium)dibromid&lt;&gt;2
pavulon (tn)&lt;&gt;1
(2b
3a
5a
16b
17b)-3
17-bis(acetyloxy)-2
16-bis(1-methylpiperidinium-1-yl)androstane-&lt;&gt;1
octadecapeptide derivative&lt;&gt;1
1-[(1s
2s
4s
5s
7s
10r
11s
13s
14r
15s)-5
14-bis(acetyloxy)-2
15-dimethyl-4-(1-methylpiperidin-1-ium-1-yl)tetracyclo[8.7.0.02
7.011
15]heptadecan-13-yl]-1-methylpiperidin-1-ium&lt;&gt;1
15500-66-0 (dibromide salt)&lt;&gt;1</t>
  </si>
  <si>
    <t>SW02373_0</t>
  </si>
  <si>
    <t>SW00838_2</t>
  </si>
  <si>
    <t>SW02528_9</t>
  </si>
  <si>
    <t>China Approved Name=rosiglitazone
Indian Approved Name=rosiglitazone;rosiglitazone maleate
FDA Approved Drug=ROSIGLITAZONE MALEATE</t>
  </si>
  <si>
    <t>CN(CCOc1ccc(cc1)CC2C(=O)[N-]C(=O)S2)c3ccccn3</t>
  </si>
  <si>
    <t>D00596</t>
  </si>
  <si>
    <t>4444514
70383</t>
  </si>
  <si>
    <t>CHEBI:50122</t>
  </si>
  <si>
    <t>PA451283</t>
  </si>
  <si>
    <t>avandia&lt;&gt;8
rosiglitazone maleate&lt;&gt;8
rosiglitazona&lt;&gt;6
rosiglitazone (avandia)&lt;&gt;6
rosiglitazonum&lt;&gt;6
rosiglizole&lt;&gt;6
brl-49653&lt;&gt;4
rosiglitazone&lt;&gt;4
avandia[wiki]&lt;&gt;4
brl 49653&lt;&gt;4
5-{4-[2-(methyl-pyridin-2-yl-amino)-ethoxy]-benzyl}-thiazolidine-2
4-dione&lt;&gt;4
122320-73-4&lt;&gt;4
rosigilitazone&lt;&gt;4
122320-73-4[rn]&lt;&gt;4
hydrogen(2z)-but-2-enedioate 5-(4-{2-[methyl(pyridin-2-yl)amino]ethoxy}benzyl)-1
3-thiazolidine-2
4-dione (2:1:1)&lt;&gt;2
7966066[beilstein]&lt;&gt;2
5-(4-{2-[methyl(pyridin-2-yl)amino]ethoxy}benzyl)-1
3-thiazolidine-2
4-dione (2z)-but-2-enedioate&lt;&gt;2
5-[[4-[2-(methyl-(2-pyridyl)amino)ethoxy]phenyl]methyl] thiazolidine-2
4-dione&lt;&gt;2
2
4-thiazolidinedione
 5-((4-(2-(methyl-2-pyridinylamino)ethoxy)phenyl)methyl)-
(2z)-2-butenedioate (1:1)&lt;&gt;2
nyracta&lt;&gt;2
5-(4-{2-[methyl(pyridin-2-yl)amino]ethoxy}benzyl)-1
3-thiazolidine-2
4-dione (2z)-but-2-enedioic acid&lt;&gt;2
brl-49653-c&lt;&gt;2
5-{[4-({2-[methyl(pyridin-2-yl)amino]ethyl}oxy)phenyl]methyl}-1
3-thiazolidine-2
4-dione (2z)-but-2-enedioate&lt;&gt;2
venvia&lt;&gt;2
brl 49653-c&lt;&gt;2
brl 49653c&lt;&gt;2
5-({4-[2-(methyl-2-pyridylamino)ethoxy]phenyl}methyl)-1
3-thiazolidine-2
4-dione
(2z)but-2-enedioic acid&lt;&gt;2
avandia;brl-49653&lt;&gt;2
5-(4-{2-[methyl(2-pyridinyl)amino]ethoxy}benzyl)-1
3-thiazolidine-2
4-dione (2z)-2-butenedioate (1:1)&lt;&gt;2
rosiglitazone hydrochloride&lt;&gt;2
5-(4-(2-(methyl(pyridin-2-yl)amino)ethoxy)benzyl)thiazolidine-2
4-dione&lt;&gt;2
5-[[4-[2-(methyl-pyridin-2-yl-amino)ethoxy]phenyl]methyl]-1
3-thiazolidine-2
4-dione&lt;&gt;2
5-(4-(2-(methyl(pyridin-2-yl)amino)ethoxy)benzyl)thiazolidine-2
4-dionemaleate&lt;&gt;2
5-[4-[2-(n-methyl-n-(2-pyridyl)amino)ethoxy]benzyl]thiazolidine-2
4-dione&lt;&gt;2
7082202[beilstein]&lt;&gt;2
5-((4-(2-(methyl-2-pyridinylamino)ethoxy)phenyl)methyl)-2
4-thiazolidinedione&lt;&gt;2
2
4-thiazolidinedione
 5-[[4-[2-(methyl-2-pyridinylamino)ethoxy]phenyl]methyl]- (9ci)&lt;&gt;2
5-(4-{2-[methyl(2-pyridinyl)amino]ethoxy}benzyl)-1
3-thiazolidine-2
4-dione[acd/iupac name]&lt;&gt;2
2
4-thiazolidinedione
 5-[[4-[2-(methyl-2-pyridinylamino)ethoxy]phenyl]methyl]-&lt;&gt;2
155141-29-0[rn]&lt;&gt;2
avandaryl&lt;&gt;2
2
4-thiazolidinedione
 5-[[4-[2-(methyl-2-pyridinylamino)ethoxy]phenyl]methyl]-
(2z)-2-butenedioate (1:1)&lt;&gt;2
rosiglitazone[wiki]&lt;&gt;2
rosiglitazone maleate (jan/usan)[jan][usan]&lt;&gt;2
s00306&lt;&gt;2
avandamet&lt;&gt;2
rosiglytazone&lt;&gt;2
5-(4-{2-[methyl(pyridin-2-yl)amino]ethoxy}benzyl)-1
3-thiazolidine-2
4-dione (2z)-but-2-enedioate (1:1)&lt;&gt;2
5-(4-{2-[methyl(pyridin-2-yl)amino]ethoxy}benzyl)-1
3-thiazolidine-2
4-dione&lt;&gt;2
brl-49653c&lt;&gt;2
5-{4-[2-(methyl-pyridin-2-yl-amino)-ethoxy]-benzyl}-thiazolidine-2
4-dione; compound with(z)-but-2-enedioicacid&lt;&gt;2
302543-62-0[rn]&lt;&gt;2</t>
  </si>
  <si>
    <t>SW01731_1</t>
  </si>
  <si>
    <t>FDA Approved Drug=PRAMOXINE HYDROCHLORIDE</t>
  </si>
  <si>
    <t>CCCCOc1ccc(cc1)OCCC[NH+]2CCOCC2</t>
  </si>
  <si>
    <t>D00739</t>
  </si>
  <si>
    <t>pramoxine hydrochloride&lt;&gt;2
pramocaine hydrochloride&lt;&gt;2
prax lotion&lt;&gt;2
tronothane hydrochloride&lt;&gt;2
4-(3-(p-butoxyphenoxy)propyl)morpholine hydrochloride&lt;&gt;2
proctocream-hc&lt;&gt;1
proctofoam-hc&lt;&gt;1
proxazocain hydrochloride&lt;&gt;1
st51015106&lt;&gt;1
tronolane&lt;&gt;1
pramoxine hcl&lt;&gt;1
637-58-1[rn]&lt;&gt;1
pramocaine&lt;&gt;1
637-58-1&lt;&gt;1
einecs 211-293-1&lt;&gt;1
4-[3-(4-butoxyphenoxy)propyl]morpholine hydrochloride (1:1)[acd/iupac name]&lt;&gt;1
morpholine
 4-[3- (p-butoxyphenoxy)propyl]-
 hydrochloride&lt;&gt;1
637-58-1
 140-65-8&lt;&gt;1
hsdb 7220&lt;&gt;1
proctofoam-ns&lt;&gt;1
4-butoxy-1-(3-morpholin-4-ylpropoxy)benzene
 chloride&lt;&gt;1
morpholine
 4-[3-(4-butoxyphenoxy)propyl]-
 hydrochloride (1:1)&lt;&gt;1
4-[3-(4-butoxyphenoxy)propyl]morpholine hydrochloride&lt;&gt;1
morpholine
 4-[3- (4-butoxyphenoxy)propyl]-
 hydrochloride&lt;&gt;1
637-58-1
 140-65-8 [pramoxine]&lt;&gt;1
morpholine
 4-[3-(p-n-butoxyphenoxy )propyl]-
 hydrochloride&lt;&gt;1
pramoxine hydrochloride[usp]&lt;&gt;1
nsc 25573&lt;&gt;1
morpholine
 4-(3-(p-butoxyphenoxy)propyl)-
 hydrochloride&lt;&gt;1
tronothane (tn)&lt;&gt;1
g-morpholinopropyl 4-n-butoxyphenyl ether hydrochloride&lt;&gt;1
tronothane&lt;&gt;1
140-65-8[rn]&lt;&gt;1
p-butoxyphenyl g-morpholinopropyl ether hydrochloride&lt;&gt;1
211-293-1[einecs]&lt;&gt;1
morpholine
 4-(3-(4-butoxyphenoxy)propyl)-
 hydrochloride&lt;&gt;1
proctofoam&lt;&gt;1
4-[3-(p-butoxyphenoxy)propyl]morpholine hydrochloride&lt;&gt;1
itch-x&lt;&gt;1</t>
  </si>
  <si>
    <t>SW02677_4</t>
  </si>
  <si>
    <t>SW01840_4</t>
  </si>
  <si>
    <t>SW03750_1</t>
  </si>
  <si>
    <t>China Approved Name=mometasone furoate
Indian Approved Name=mometasone furoate
Australia Approved Name=MOMETASONE FUROATE
FDA Approved Drug=MOMETASONE FUROATE;MOMETASONE FUROATE MONOHYDRATE</t>
  </si>
  <si>
    <t>C[C@@H]1C[C@H]2[C@@H]3CCC4=CC(=O)C=C[C@@]4([C@]3([C@H](C[C@@]2([C@]1(C(=O)CCl)OC(=O)c5ccco5)C)O)Cl)C</t>
  </si>
  <si>
    <t>D00690</t>
  </si>
  <si>
    <t>390091
8069123</t>
  </si>
  <si>
    <t>CHEBI:47564</t>
  </si>
  <si>
    <t>asmanex&lt;&gt;14
elocon&lt;&gt;10
mometasone furoate&lt;&gt;10
danitin&lt;&gt;9
nosorex&lt;&gt;9
flumeta&lt;&gt;9
83919-23-7&lt;&gt;5
chebi:47564&lt;&gt;5
nasonex&lt;&gt;5
elocone&lt;&gt;5
mometasone furoate (jan/usp)[usp][jan]&lt;&gt;4
sch-32088&lt;&gt;4
tl8005500&lt;&gt;4
2-furancarboxylicacid
 (11b
16a)-9
21-dichloro-11-hydroxy-16-methyl-3
20-dioxopregna-1
4-dien-17-yl ester&lt;&gt;4
nasonex[wiki]&lt;&gt;4
(8s
9r
10s
11s
13s
14s
16r
17r)-9-chlor-17-(chloracetyl)-11-hydroxy-10
13
16-trimethyl-3-oxo-6
7
8
9
10
11
12
13
14
15
16
17-dodecahydro-3h-cyclopenta[a]phenanthren-17-ylfuran-2-carboxylat&lt;&gt;4
mometasone 17-furoate&lt;&gt;4
(11b
16a)-9
21-dichloro-11-hydroxy-16-methyl-3
20-dioxopregna-1
4-dien-17-yl furan-2-carboxylate&lt;&gt;4
elocon[wiki]&lt;&gt;4
(8s
9r
10s
11s
13s
14s
16r
17r)-9-chloro-17-(chloroacetyl)-11-hydroxy-10
13
16-trimethyl-3-oxo-6
7
8
9
10
11
12
13
14
15
16
17-dodecahydro-3h-cyclopenta[a]phenanthren-17-yl furan-2-carboxylate&lt;&gt;4
4340538[beilstein]&lt;&gt;4
mometasone furoate[wiki]&lt;&gt;4
ecural&lt;&gt;4
asmanex twisthaler&lt;&gt;4
(8s
9r
10s
11s
13s
14s
16r
17r)-9-chloro-17-(chloroacetyl)-11-hydroxy-10
13
16-trimethyl-3-oxo-6
7
8
9
10
11
12
13
14
15
16
17-dodecahydro-3h-cyclopenta[a]phenanthren-17-yl 2-furoate&lt;&gt;4
83919-23-7[rn]&lt;&gt;4
9
21-dichloro-11b
17-dihydroxy-16a-methylpregna-1
4-diene-3
20-dione17-(2-furoate)&lt;&gt;4
105102-22-5[rn]&lt;&gt;4
rimelon&lt;&gt;4
(11b
16a)-9
21-dichloro-17-[(2-furanylcarbonyl)oxy]-11-hydroxy-16-methylpregna-1
4-diene-3
20-dione&lt;&gt;4
(8s
9r
10s
11s
13s
14s
16r
17r)-9-chlor-17-(chloracetyl)-11-hydroxy-10
13
16-trimethyl-3-oxo-6
7
8
9
10
11
12
13
14
15
16
17-dodecahydro-3h-cyclopenta[a]phenanthren-17-ylfuran-2-carboxylathydrat&lt;&gt;1
(8s
9r
10s
11s
13s
14s
16r
17r)-9-chloro-17-(chloroacetyl)-11-hydroxy-10
13
16-trimethyl-3-oxo-6
7
8
9
10
11
12
13
14
15
16
17-dodecahydro-3h-cyclopenta[a]phenanthren-17-yl furan-2-carboxylate hydrate&lt;&gt;1
mometasone furoate hydrate&lt;&gt;1
drate&lt;&gt;1
mometasone furoate monohydrate&lt;&gt;1</t>
  </si>
  <si>
    <t>SW03126_5</t>
  </si>
  <si>
    <t>SW03570_1</t>
  </si>
  <si>
    <t>NPC Approved Name=holin</t>
  </si>
  <si>
    <t>CC(=O)O[C@@H]1C[C@H]2[C@@H]3CCc4cc(ccc4[C@H]3CC[C@@]2([C@H]1OC(=O)C)C)OC(=O)c5ccccc5</t>
  </si>
  <si>
    <t>D01989</t>
  </si>
  <si>
    <t>holin (tn)&lt;&gt;2
holin&lt;&gt;2
estriol diacetate benzoate&lt;&gt;1
estriol 3-benzoate 16
17-diacetate&lt;&gt;1
surecn5711620&lt;&gt;1
estriol benzoate diacetate&lt;&gt;1
ac1lcvbv&lt;&gt;1
[(8r&lt;&gt;1
d01989&lt;&gt;1
estriol diacetate benzoate (jan)&lt;&gt;1
2508-47-6[rn]&lt;&gt;1
2508-47-6&lt;&gt;1</t>
  </si>
  <si>
    <t>SW03717_1</t>
  </si>
  <si>
    <t>NPC Approved Name=cefuzonam</t>
  </si>
  <si>
    <t>CO/N=C(/c1csc(n1)N)\C(=O)N[C@H]2[C@@H]3N(C2=O)C(=C(CS3)CSc4cnns4)C(=O)[O-]</t>
  </si>
  <si>
    <t>D03432</t>
  </si>
  <si>
    <t>CHEBI:55488</t>
  </si>
  <si>
    <t>cefuzoname&lt;&gt;2
cefuzonam&lt;&gt;2
cefuzonamum[latin][inn]&lt;&gt;1
(-)-(6r
7r)-7-(2-(2-amino-4-thiazolyl)glyoxylamido)-8-oxo-3-((1
2
3-thiadiazol-5-ylthio)methyl)-5-thia-1-azabicyclo(4.2.0)oct-2-ene-2-carboxylicacid
 7(sup 2)-(z)-(o-methyloxime)&lt;&gt;1
cefuzonamum [inn_la]&lt;&gt;1
82219-78-1[rn]&lt;&gt;1
82219-81-6[rn]&lt;&gt;1
cefuzoname[french][inn]&lt;&gt;1
ac1o3sm5&lt;&gt;1
unii-860mt00t7t&lt;&gt;1
chebi:55488&lt;&gt;1
czon&lt;&gt;1
cefuzonam (inn)&lt;&gt;1
cefuzonamum&lt;&gt;1
chembl1689069&lt;&gt;1
[6r-[6a
7b(z)]]-7-[[(2-amino-4-thiazolyl)(methoxyimino)acetyl]amino]-8-oxo-3-[(1
2
3-thiadiazol-5-ylthio)methyl]-5-thia-1-azabicyclo[4.2.0]oct-2-ene-2-carboxylicacid&lt;&gt;1
112079-66-0[rn]&lt;&gt;1
(6r
7r)-7-{[(2z)-2-(2-amino-1
3-thiazol-4-yl)-2-(methoxyimino)acetyl]amino}-8-oxo-3-[(1
2
3-thiadiazol-5-ylsulfanyl)methyl]-5-thia-1-azabicyclo[4.2.0]oct-2-ene-2-carboxylic acid&lt;&gt;1
(-)-(6r
7r)-7-[2-(2-amino-4-thiazolyl)glyoxylamido]-8-oxo-3-[(1
2
3-thiadiazol-5-ylthio)methyl]-5-thia-1-azabicyclo[4.2.0]oct-2-ene-2-carboxylicacid 72-(z)-(o-methyloxime)&lt;&gt;1
82219-78-1&lt;&gt;1
cefuzonam; cefuzonamum&lt;&gt;1
5-thia-1-azabicyclo[4.2.0]oct-2-ene-2-carboxylic acid
7-[[(2z)-2-(2-amino-4-thiazolyl)-2-(methoxyimino)-1-oxoethyl]amino]-8-oxo-3-[(1
2
3-thiadiazol-5-ylthio)methyl]-
 (6r
7r)-&lt;&gt;1
7b-[2-(2-aminothiazol-4-yl)-(z)-2-methoxyiminoacetamido]-3-[(1
2
3-thiadiazol-5-yl)thiomethyl]ceph-3-em-4-carboxylicacid&lt;&gt;1
tl8005443&lt;&gt;1
cefuzonamum [latin]&lt;&gt;1
cosmosin&lt;&gt;1
cefuzonam[wiki][inn]&lt;&gt;1
no-1
3-thiazol-4-yl)-2-(methoxyimino)acetyl]amino}-3-[(1
2
3-thiadiazol-5-ylsulfanyl)methyl]-3
4-didehydrocepham-4-carboxylicacid&lt;&gt;1</t>
  </si>
  <si>
    <t>SW03761_4</t>
  </si>
  <si>
    <t>NPC Approved Name=rolitetracycline</t>
  </si>
  <si>
    <t>C[C@]1(c2cccc(c2C(=O)C3=C([C@]4([C@@H](C[C@@H]31)[C@@H](C(=C(C4=O)C(=O)NC[NH+]5CCCC5)[O-])[NH+](C)C)O)[O-])[O-])O</t>
  </si>
  <si>
    <t>D02282</t>
  </si>
  <si>
    <t>DB01301</t>
  </si>
  <si>
    <t>CHEBI:63334</t>
  </si>
  <si>
    <t>rolitetracycline&lt;&gt;3
&lt;&gt;2
synterin&lt;&gt;2
pyrrolidino-methyl-tetracycline&lt;&gt;1
rolitetracyclinum&lt;&gt;1
reverin&lt;&gt;1
rolitetracyclinum [inn_la]&lt;&gt;1
n-(pyrrolidinomethyl)tetracycline&lt;&gt;1
751-97-3[rn]&lt;&gt;1
rolitetraciclina; rolitetracycline; rolitetracyclinum&lt;&gt;1
[(4s
6s
12as
4as
5as)-4-(dimethylamino)-3
6
10
12
12a-pentahydroxy-6-methyl-1
11-dioxo(4
5
6
12a
4a
5a-hexahydronaphthacen-2-yl)]-n-(pyrrolidinylmethyl)carboxamide&lt;&gt;1
16s ribosomal ribonucleic acid&lt;&gt;1
n-(1-pyrrolidinylmethyl)-tetracycline&lt;&gt;1
(4s
4as
5as
6s
12as)-4-(dimethylamino)-3
6
10
12
12a-pentahydroxy-6-methyl-1
11-dioxo-n-(pyrrolidin-1-ylmethyl)-1
4
4a
5
5a
6
11
12a-octahydrotetracene-2-carboxamide&lt;&gt;1
rolitetraciclina&lt;&gt;1</t>
  </si>
  <si>
    <t>SW01396_1</t>
  </si>
  <si>
    <t>China Approved Name=apomorphine
FDA Approved Drug=APOMORPHINE HYDROCHLORIDE</t>
  </si>
  <si>
    <t>C[NH+]1CCc2cccc-3c2[C@H]1Cc4c3c(c(cc4)O)O</t>
  </si>
  <si>
    <t>6005
107882</t>
  </si>
  <si>
    <t>D07460
D02004</t>
  </si>
  <si>
    <t>5783
9039
2309928
97017</t>
  </si>
  <si>
    <t>DB00714</t>
  </si>
  <si>
    <t>CHEBI:31228
CHEBI:48538</t>
  </si>
  <si>
    <t>PA164781163</t>
  </si>
  <si>
    <t>apomorphine&lt;&gt;8
apomorfin&lt;&gt;6
uprima&lt;&gt;6
ixense&lt;&gt;6
l-apomorphine&lt;&gt;6
apormorphine&lt;&gt;6
apokyn&lt;&gt;4
apomorphin&lt;&gt;4
r-(-)-apomorphine&lt;&gt;4
vr-040&lt;&gt;2
200-360-0[einecs]&lt;&gt;2
(r)-5
6
6a
7-tetrahydro-6-methyl-4h-dibenzo[de
g]quinoline-10
11-diol&lt;&gt;2
serotonin receptor 2a&lt;&gt;2
(-)-apomorphine&lt;&gt;2
41372-20-7[rn]&lt;&gt;2
(6ar)-5
6
6a
7-tetrahydro-6-methyl-4h-dibenzo(de
g)chinolin-10
11-diol&lt;&gt;2
4h-dibenzo[de
g]quinoline-10
11-diol
 5
6
6a
7-tetrahydro-6-methyl-
 (r)-&lt;&gt;2
(-)-10
11-dihydroxyaporphine&lt;&gt;2
58-00-4[rn]&lt;&gt;2
uprima[wiki]&lt;&gt;2
(6ar)-6-methyl-5
6
6a
7-tetrahydro-4h-dibenzo[de
g]quinoline-10
11-diol[acd/iupac name]&lt;&gt;2
apomorphine hydrochloride&lt;&gt;2
(r)-6-methyl-5
6
6a
7-tetrahydro-4h-dibenzo[de
g]quinoline-10
11-diol&lt;&gt;2
chebi:48538&lt;&gt;2
4h-dibenzo(de
g)quinoline-10
11-diol
 5
6
6a
7-tetrahydro-6-methyl-
 (r)- (9ci)&lt;&gt;2
(r)-5
6
6a
7-tetrahydro-6-methyl-4h-dibenzo(de
g)quinoline-10
11-diol&lt;&gt;2
4h-dibenzo[de
g]quinoline-10
11-diol
 5
6
6a
7-tetrahydro-6-methyl-
 (6ar)-&lt;&gt;2
3653944[beilstein]&lt;&gt;2
vr004&lt;&gt;2
6abeta-aporphine-10&lt;&gt;2
314-19-2[rn]&lt;&gt;2
homeopathic remedy thc no. 48 dps (antimony trisulfide + apomorphine + ipecac + phosphorus + pulsatilla)_mixture&lt;&gt;2
5- ht-2&lt;&gt;2
5-ht-2a&lt;&gt;2
6ab-aporphine-10
11-diol&lt;&gt;2
(r)-(-)-apomorphine&lt;&gt;2
337376-15-5&lt;&gt;2
apomorphine hydrochloride hemihydrate&lt;&gt;2
vr-400&lt;&gt;2
apomorphine[wiki]&lt;&gt;2
4h-dibenzo(de
g)quinoline-10
11-diol
 5
6
6a
7-tetrahydro-6-methyl-
 (r)-&lt;&gt;2
spontane&lt;&gt;2
apomorphinium chloride hemihydrate&lt;&gt;2
29319[beilstein]&lt;&gt;2</t>
  </si>
  <si>
    <t>SW01773_3</t>
  </si>
  <si>
    <t>FDA Approved Drug=AMLEXANOX</t>
  </si>
  <si>
    <t>CC(C)c1ccc2c(c1)c(=O)c3cc(c(nc3o2)N)C(=O)[O-]</t>
  </si>
  <si>
    <t>D01828</t>
  </si>
  <si>
    <t>DB01025</t>
  </si>
  <si>
    <t>CHEBI:31205</t>
  </si>
  <si>
    <t>PA164745310</t>
  </si>
  <si>
    <t>amlexanox&lt;&gt;4
aphthasol&lt;&gt;4
solfa&lt;&gt;3
amoxanox&lt;&gt;3
amlenanox&lt;&gt;3
elics&lt;&gt;3
amlexanoxum [latin]&lt;&gt;2
amlexanoxo [spanish]&lt;&gt;2
5h-[1]benzopyrano[2
3-b]pyridine-3-carboxylicacid
 2-amino-7-(1-methylethyl)-5-oxo-&lt;&gt;1
2-amino-5-oxo-7-(propan-2-yl)-5h-chromeno[2
3-b]pyridine-3-carboxylic acid&lt;&gt;1
&lt;&gt;1
aphthasol (tn)&lt;&gt;1
oradisc&lt;&gt;1
oradisc a&lt;&gt;1
amlexanox[wiki]&lt;&gt;1
beta-endothelial cell growth factor&lt;&gt;1
amlexanox [usan:inn:jan]&lt;&gt;1
amlexanoxum[latin]&lt;&gt;1
hbgf-1&lt;&gt;1
68302-57-8[rn]&lt;&gt;1
afgf&lt;&gt;1
ecgf- beta&lt;&gt;1
c045742&lt;&gt;1
amlexanox (jan/usan)[jan][usan]&lt;&gt;1
2-amino-7-(1-methylethyl)-5-oxo-5h-chromeno[2
3-b]pyridine-3-carboxylicacid&lt;&gt;1
heparin-binding growth factor 1 precursor&lt;&gt;1
amlexanoxo&lt;&gt;1
acidic fibroblast growth factor&lt;&gt;1
solfa (tn)&lt;&gt;1
aptheal&lt;&gt;1
orarinse&lt;&gt;1
2-amino-7-isopropyl-1-azaxanthone-3-carboxylic acid&lt;&gt;1
apthera&lt;&gt;1
5h-(1)benzopyrano(2
3-b)pyridine-3-carboxylicacid
 2-amino-7-(1-methylethyl)-5-oxo-&lt;&gt;1
amlexanoxum&lt;&gt;1
amlexanoxum [inn_la]&lt;&gt;1
2-amino-7-(1-methylethyl)-5-oxo-5h-[1]benzopyrano[2
3-b]pyridine-3-carboxylicacid&lt;&gt;1
2-amino-7-isopropyl-5-oxo-5h-(1)benzopyrano(2
3-b)pyridine-3-carboxylicacid&lt;&gt;1
2-amino-7-isopropyl-5-oxo-5h-(1)benzopyrano(2
3b)pyridine-3-carboxylic acid&lt;&gt;1
2-amino-7-isopropyl-5-oxo-5h-chromeno[2
3-b]pyridine-3-carboxylic acid[acd/iupac name]&lt;&gt;1
2-amino-7-isopropyl-5-oxo-5h-[1]benzopyrano[2
3-b]pyridine-3-carboxylicacid&lt;&gt;1
amlexanoxo[spanish]&lt;&gt;1
2-amino-6-isopropyl-10-oxo-10h-9-oxa-1-aza-anthracene-3-carboxylic acid&lt;&gt;1
amlexanox [usan:inn:jan][inn][jan][usan]&lt;&gt;1
2-amino-7-(methylethyl)-5-oxochromeno[2
3-b]pyridine-3-carboxylic acid&lt;&gt;1</t>
  </si>
  <si>
    <t>SW02528_4</t>
  </si>
  <si>
    <t>SW02967_2</t>
  </si>
  <si>
    <t>SW01874_8</t>
  </si>
  <si>
    <t>NPC Approved Name=fenoterol</t>
  </si>
  <si>
    <t>CC(Cc1ccc(cc1)O)[NH2+]CC(c2cc(cc(c2)O)O)O</t>
  </si>
  <si>
    <t>D04157</t>
  </si>
  <si>
    <t>DB01288</t>
  </si>
  <si>
    <t>CHEBI:149226</t>
  </si>
  <si>
    <t>PA10079</t>
  </si>
  <si>
    <t>fenoterol&lt;&gt;4
berotec&lt;&gt;3
phenoterol&lt;&gt;3
partusisten&lt;&gt;2
th 1165a&lt;&gt;2
fenoterolum [inn-latin]&lt;&gt;2
&lt;&gt;1
1944-10-1[rn]&lt;&gt;1
5-(1-hydroxy-2-(1-(4-hydroxyphenyl)propan-2-ylamino)ethyl)benzene-1
3-diol&lt;&gt;1
3
5-dihydroxy-a-[[(p-hydroxy-a-methylphenethyl)amino]methyl]benzyl alcohol&lt;&gt;1
1944-12-3[rn]&lt;&gt;1
5-(1-hydroxy-2-{[2-(4-hydroxyphenyl)-1-methylethyl]amino}ethyl)benzene-1
3-diol&lt;&gt;1
duovent udv (fenoterol hydrobromide + ipratropium bromide)_mixture&lt;&gt;1
berotek&lt;&gt;1
fenoterol; fenoterolum&lt;&gt;1
fenoterol [usan:ban:inn][inn][usan]&lt;&gt;1
1-(p-hydroxyphenyl)-2-[[b-hydroxy-b-(3'
5'-dihydroxyphenyl)]ethyl]aminopropane&lt;&gt;1
beta-3 adrenoceptor&lt;&gt;1
5-[1-hydroxy-2-[[2-(4-hydroxyphenyl)-1-methylethyl]amino]ethyl]-1
3-benzenediol&lt;&gt;1
5-(1-hydroxy-2-((2-(4-hydroxyphenyl)-1-methylethyl)amino)ethyl)-1
3- benzenediol&lt;&gt;1
1
3-benzenediol
 5-(1-hydroxy-2-((2-(4-hydroxyphenyl)-1-methylethyl)amino)ethyl)-&lt;&gt;1
13392-18-2[rn]&lt;&gt;1
fenoterolum[latin]&lt;&gt;1
p-hydroxyphenylorciprenaline&lt;&gt;1
13392-18-2&lt;&gt;1
1-(3
5-dihydroxyphenyl)-1-hydroxy-2-((4-hydroxyphenyl)isopropylamino)ethane&lt;&gt;1
5-{1-hydroxy-2-[2-(4-hydroxy-phenyl)-1-methyl-ethylamino]-ethyl}-benzene-1
3-diol&lt;&gt;1
1
3-benzenediol
 5-[1-hydroxy-2-[[2-(4-hydroxyphenyl)-1-methylethyl]amino]ethyl]-&lt;&gt;1
12/3/1944&lt;&gt;1
fenoterolum&lt;&gt;1
fenoterolum [inn_la]&lt;&gt;1
217-742-8[einecs]&lt;&gt;1
5-(1-hydroxy-2-{[1-(4-hydroxyphenyl)propan-2-yl]amino}ethyl)benzene-1
3-diol&lt;&gt;1
chebi:149226&lt;&gt;1
beta-3 adrenoreceptor&lt;&gt;1</t>
  </si>
  <si>
    <t>SW02812_1</t>
  </si>
  <si>
    <t>SW02278_0</t>
  </si>
  <si>
    <t>FDA Approved Drug=FLUOXYMESTERONE</t>
  </si>
  <si>
    <t>C[C@]12CCC(=O)C=C1CC[C@@H]3[C@@]2([C@H](C[C@]4([C@H]3CC[C@]4(C)O)C)O)F</t>
  </si>
  <si>
    <t>D00327</t>
  </si>
  <si>
    <t>DB01185</t>
  </si>
  <si>
    <t>CHEBI:5120</t>
  </si>
  <si>
    <t>PA164744518</t>
  </si>
  <si>
    <t>halotestin&lt;&gt;4
fluoxymesterone&lt;&gt;3
androfluorene&lt;&gt;3
fluoximesterone&lt;&gt;3
fluotestin&lt;&gt;3
oralsterone&lt;&gt;3
androfluorone&lt;&gt;3
fluosterone&lt;&gt;3
fluoxymestrone&lt;&gt;3
androsterolo&lt;&gt;3
flutestos&lt;&gt;2
oratestin&lt;&gt;2
ultandren&lt;&gt;2
fluoximesteronum&lt;&gt;2
ora testryl&lt;&gt;2
ora-testryl&lt;&gt;2
fxm&lt;&gt;2
ultandrene&lt;&gt;2
anadroid-f&lt;&gt;2
fluossimesterone [dcit]&lt;&gt;2
android-f&lt;&gt;2
neo-ormonal&lt;&gt;2
flusteron&lt;&gt;2
testoral&lt;&gt;2
76-43-7[rn]&lt;&gt;1
halodrin&lt;&gt;1
&lt;&gt;1
200-961-8[einecs]&lt;&gt;1
2008796[beilstein]&lt;&gt;1
4-08-00-02057 (beilstein handbook reference)[beilstein]&lt;&gt;1
fluoxymesterone [ban:inn:jan][inn][jan]&lt;&gt;1
(8s
9r
10s
11s
13s
14s
17s)-9-fluoro-11
17-dihydroxy-10
13
17-trimethyl-1
2
6
7
8
9
10
11
12
13
14
15
16
17-tetradecahydro-3h-cyclopenta[a]phenanthren-3-one&lt;&gt;1
androxy&lt;&gt;1
fluoximesterona[spanish][inn]&lt;&gt;1
9005-49-6&lt;&gt;1
fluoxymesteronum [inn-latin]&lt;&gt;1
component of halodrin&lt;&gt;1
11b
17b-dihydroxy-9a-fluoro-17a-methyl-4-androsten-3-one&lt;&gt;1
fluoximesterona [inn-spanish]&lt;&gt;1
9a-fluoro-11b-hydroxy-17a-methyltestosterone&lt;&gt;1
gr&lt;&gt;1
fluoxymesterone[wiki]&lt;&gt;1
(8s
9r
10s
11s
13s
14s
17s)-9-fluor-11
17-dihydroxy-10
13
17-trimethyl-1
2
6
7
8
9
10
11
12
13
14
15
16
17-tetradecahydro-3h-cyclopenta[a]phenanthren-3-on&lt;&gt;1
halotestin (tn)&lt;&gt;1
fluoxymesteronum[latin]&lt;&gt;1</t>
  </si>
  <si>
    <t>SW01912_9</t>
  </si>
  <si>
    <t>SW02104_1</t>
  </si>
  <si>
    <t>SW02216_8</t>
  </si>
  <si>
    <t>SW02614_6</t>
  </si>
  <si>
    <t>SW01288_7</t>
  </si>
  <si>
    <t>FDA Approved Drug=ETHOXZOLAMIDE</t>
  </si>
  <si>
    <t>CCOc1ccc2c(c1)sc(n2)S(=O)(=O)N</t>
  </si>
  <si>
    <t>D02441</t>
  </si>
  <si>
    <t>DB00311</t>
  </si>
  <si>
    <t>CHEBI:101096</t>
  </si>
  <si>
    <t>PA164754743</t>
  </si>
  <si>
    <t>ethoxazolamide&lt;&gt;3
diuretic c&lt;&gt;3
cardrase&lt;&gt;3
etoxzolamide&lt;&gt;3
redupresin&lt;&gt;2
6-ethoxy-2-benzothiazolesulfonamide&lt;&gt;2
ethamide&lt;&gt;2
ethoxyzolamide&lt;&gt;2
glaucotensil&lt;&gt;2
ethoxzolamide&lt;&gt;2
&lt;&gt;1
2-benzothiazolesulfonamide
 6-ethoxy- (8ci 9ci)&lt;&gt;1
etoxizolamida&lt;&gt;1
6-ethoxybenzothiazole-2-sulphonamide&lt;&gt;1
cardrase[wiki]&lt;&gt;1
2-benzothiazolesulfonamide
 6-ethoxy-&lt;&gt;1
ca-vii&lt;&gt;1
4-27-00-04404 (beilstein handbook reference)[beilstein]&lt;&gt;1
mingoral&lt;&gt;1
6-(ethyloxy)-1
3-benzothiazole-2-sulfonamide&lt;&gt;1
6-ethoxy-benzothiazole-2-sulfonic acid amide&lt;&gt;1
ethoxzolamide[wiki]&lt;&gt;1
carbonate dehydratase vii&lt;&gt;1
6-ethoxybenzo[d]thiazole-2-sulfonamide&lt;&gt;1
6-ethoxybenzothiazole-2-sulfonamide&lt;&gt;1
ethoxyzolamide[wiki]&lt;&gt;1
carbonic anhydrase vii&lt;&gt;1
6-ethoxy-1
3-benzothiazole-2-sulfonamide[acd/iupac name]&lt;&gt;1
452-35-7&lt;&gt;1
glaucotensil[wiki]&lt;&gt;1
cardrase (tn)&lt;&gt;1
452-35-7[rn]&lt;&gt;1
207-199-5[einecs]&lt;&gt;1
6-ethoxy-1
3-benzothiazole-2-sulfonamide&lt;&gt;1
ethamide[wiki]&lt;&gt;1
2-benzothiazolesulfonamide&lt;&gt;1
6-ethoxyzolamide&lt;&gt;1</t>
  </si>
  <si>
    <t>SW03841_0</t>
  </si>
  <si>
    <t>China Approved Name=vecuronium
Indian Approved Name=vecuronium
WHO Essential Medicine=vecuronium
Australia Approved Name=VECURONIUM BROMIDE
FDA Approved Drug=VECURONIUM BROMIDE</t>
  </si>
  <si>
    <t>CC(=O)O[C@H]1C[C@@H]2CC[C@@H]3[C@@H]([C@]2(C[C@@H]1[NH+]4CCCCC4)C)CC[C@]5([C@H]3C[C@@H]([C@@H]5OC(=O)C)[N+]6(CCCCC6)C)C</t>
  </si>
  <si>
    <t>39764
39765</t>
  </si>
  <si>
    <t>D00767</t>
  </si>
  <si>
    <t>36357
36358</t>
  </si>
  <si>
    <t>DB01339</t>
  </si>
  <si>
    <t>CHEBI:9940
CHEBI:9939</t>
  </si>
  <si>
    <t>PA164748865
PA164748865</t>
  </si>
  <si>
    <t>vecuronium bromide&lt;&gt;11
vecuronium&lt;&gt;9
norcuron&lt;&gt;7
org nc 45&lt;&gt;5
vecuronium[wiki]&lt;&gt;5
org-nc-45&lt;&gt;5
org-nc 45&lt;&gt;5
50700-72-6[rn]&lt;&gt;5
bromuro de vecuronio&lt;&gt;4
50700-72-6&lt;&gt;4
bromure de vecuronium&lt;&gt;4
vecuronii bromidum&lt;&gt;4
86029-43-8[rn]&lt;&gt;4
neuronal acetylcholine receptor subunit alpha-2 precursor&lt;&gt;4
(2|a&lt;&gt;1
musculax&lt;&gt;1
ac1l22ef&lt;&gt;1
bromure de vecuronium[french][inn]&lt;&gt;1
norcuron (tn)&lt;&gt;1
c07553&lt;&gt;1
norcuron
 org nc 45&lt;&gt;1
74531-67-2[rn]&lt;&gt;1
72254-12-7[rn]&lt;&gt;1
1-methylpiperidinium bromide&lt;&gt;1
vecuronium bromide (jan/usan)[jan][usan]&lt;&gt;1
158966-92-8[rn]&lt;&gt;1
norcuron;org nc 45&lt;&gt;1
chebi:9939&lt;&gt;1
bromuro de vecuronio[spanish][inn]&lt;&gt;1
vecuronium bromide [usan:ban:inn:jan][inn][jan][usan]&lt;&gt;1
256-723-9[einecs]&lt;&gt;1
hms2090d22&lt;&gt;1
vecuronii bromidum[latin]&lt;&gt;1
1-(3
17-diacetoxy-2-piperidino-5-androstan-16-yl)-&lt;&gt;1
63884-29-7[rn]&lt;&gt;1
1-(3
17-diacetoxy-2-piperidino-5-androstan-16-yl)-1-methylpiperidinium bromide&lt;&gt;1
ac1q5x7s&lt;&gt;1
(2beta&lt;&gt;1
bromure de vecuronium; bromuro de vecuronio;vecuroniibromidum; vecuronium bromide&lt;&gt;1
db01339&lt;&gt;1
[(2s&lt;&gt;1
(+)-1-(3
17-diacetoxy-2-piperidino-5-androstan-16-yl)-1-methylpiperidinium bromide&lt;&gt;1</t>
  </si>
  <si>
    <t>SW01480_4</t>
  </si>
  <si>
    <t>SW01000_1</t>
  </si>
  <si>
    <t>Indian Approved Name=nalidixic acid
FDA Approved Drug=NALIDIXIC ACID</t>
  </si>
  <si>
    <t>CCn1cc(c(=O)c2c1nc(cc2)C)C(=O)[O-]</t>
  </si>
  <si>
    <t>D00183</t>
  </si>
  <si>
    <t>CHEBI:100147</t>
  </si>
  <si>
    <t>PA164746384</t>
  </si>
  <si>
    <t>nalidixic acid&lt;&gt;6
nalidixan&lt;&gt;4
sicmylon&lt;&gt;4
innoxalon&lt;&gt;4
nalitucsan&lt;&gt;4
neggram&lt;&gt;4
1
4-dihydro-1-ethyl-7-methyl-4-oxo-1
8-naphthyridine-3-carboxylic acid&lt;&gt;4
uronidix&lt;&gt;4
nevigramon&lt;&gt;4
nalidixin&lt;&gt;4
unaserus&lt;&gt;4
1-ethyl-7-methyl-4-oxo-1
4-dihydro-1
8-naphthyridine-3-carboxylic acid[acd/iupac name]&lt;&gt;2
1-ethyl-7-methyl-1
4-dihydro-1
8-naphthyridin-4-one-3-carboxylic acid&lt;&gt;2
1-aethyl-7-methyl-1
8-naphthyridin-4-on-3-karbonsaeure[german]&lt;&gt;2
uropan&lt;&gt;2
wintomylon&lt;&gt;2
n-1200&lt;&gt;2
1-aethyl-7-methyl-1
8-naphthyridin-4-on-3-karbonsaeure&lt;&gt;2
nalidixic acid [usan:ban:inn:jan][inn][jan][usan]&lt;&gt;2
wintron&lt;&gt;2
1-ethyl-7-methyl-4-oxo-1
 4-dihydro-1
8-naphthyridine-3-carboxylic acid&lt;&gt;2
neggram;nevigramon;nalidixin;uronidix&lt;&gt;2
acidum nalidixicum[latin]&lt;&gt;2
acide nalidixique[french][inn]&lt;&gt;2
1
 4-dihydro-1-ethyl-7-methyl-4-oxo-1
8-naphthyridine-3-carboxylic acid&lt;&gt;2
acide nalidixico[italian]&lt;&gt;2
389-08-2[rn]&lt;&gt;2
betaxina&lt;&gt;2
uriclar&lt;&gt;2
poleon&lt;&gt;2
acide 1-etil-7-metil-1
8-naftiridin-4-one-3-carbossilico[italian]&lt;&gt;2
specifen&lt;&gt;2
ethyl-7-methyl-1
8-naphthyridin-4-one-3-carboxylic acid&lt;&gt;2
3-carboxy-1-ethyl-7-methyl-1
8-naphthidin-4-one&lt;&gt;2
nalidixic acid [inn_en]&lt;&gt;2
acido nalidixico&lt;&gt;2
1-ethyl-7-methyl-4-oxohydropyridino[2
3-b]pyridine-3-carboxylicacid&lt;&gt;2
negram&lt;&gt;2
urodixin&lt;&gt;2
neggram (tn)&lt;&gt;2
neg gram&lt;&gt;2
nicelate&lt;&gt;2
222-159-7[einecs]&lt;&gt;2
naragix&lt;&gt;2
1-ethyl-1
4-dihydro-7-methyl-4-oxo-1
8-napthyridine-3-carboxylic acid&lt;&gt;2
1-ethyl-7-methyl-4-oxo-1
8-naphthyridine-3-carboxylic acid&lt;&gt;2
urisal&lt;&gt;2
1
4-dihydro-1-ethyl-7-methyl-1
8-naphthyridin-4-one-3-carboxylic acid&lt;&gt;2
1-ethyl-7-methyl-4-oxo-1
4-dihydro[1
8]naphthyridine-3-carboxylic acid[acd/iupac name]&lt;&gt;2
1-ethyl-7-methyl-1
4-dihydro-1
 8-naphthyridin-4-one-3-carboxylic acid&lt;&gt;2
uroneg&lt;&gt;2
5-25-07-00384 (beilstein handbook reference)[beilstein]&lt;&gt;2
530-78-9[rn]&lt;&gt;2
nalix&lt;&gt;2
dixiben&lt;&gt;2
eucisten&lt;&gt;2
win-18320&lt;&gt;2
acido nalidissico [dcit]&lt;&gt;2
1-ethyl-1
4-dihydro-7-methyl-4-oxo-1
8-naphthyridine-3-carboxylic acid&lt;&gt;2
1-ethyl-7-methyl-4-oxo-1
4-dihydro-[1
8]naphthyridine-3-carboxylic acid&lt;&gt;2
dixinal&lt;&gt;2
206-864-7[einecs]&lt;&gt;2
naxuril&lt;&gt;2
3-carboxy-1-ethyl-7-methyl-1
8-naphthyridin-4-one&lt;&gt;2
jicsron&lt;&gt;2
acido nalidixico[spanish][inn]&lt;&gt;2
kusnarin&lt;&gt;2
acide nalidixique&lt;&gt;2
nalidicron&lt;&gt;2
nalurin&lt;&gt;2
t66 bv en gnj cvq e2 h1[wln]&lt;&gt;2
narigix&lt;&gt;2
cybis&lt;&gt;2
nalidixane&lt;&gt;2
uroman&lt;&gt;2
uralgin&lt;&gt;2
acidum nalidixicum&lt;&gt;2
nogram&lt;&gt;2
nalidixate&lt;&gt;2
1
8-naphthyridine-3-carboxylic acid
1-ethyl-1
4-dihydro-7-methyl-4-oxo-[acd/index name]&lt;&gt;2
nalituscan&lt;&gt;2
uriben&lt;&gt;2
specifin&lt;&gt;2
2/8/389&lt;&gt;2</t>
  </si>
  <si>
    <t>SW03202_1</t>
  </si>
  <si>
    <t>Indian Approved Name=fosfestrol
FDA Approved Drug=DIETHYLSTILBESTROL DIPHOSPHATE</t>
  </si>
  <si>
    <t>CC/C(=C(/CC)\c1ccc(cc1)OP(=O)([O-])[O-])/c2ccc(cc2)OP(=O)([O-])[O-]</t>
  </si>
  <si>
    <t>D00946</t>
  </si>
  <si>
    <t>diethylstilbestrol diphosphate&lt;&gt;4
diethylstilbestryl diphosphate&lt;&gt;4
stilbestrol diphosphate&lt;&gt;4
phosphoestrolum&lt;&gt;4
st52-asta&lt;&gt;4
desdp&lt;&gt;4
honvan&lt;&gt;4
stilphostrol&lt;&gt;4
fosfestrol&lt;&gt;4
phosphestrol&lt;&gt;4
4719-75-9[rn]&lt;&gt;2
208-328-8[einecs]&lt;&gt;2
diethylstilbesterol diphosphate&lt;&gt;2
3-hexene-3
4-diylbis(4
1-phenylene)bis[dihydrogen (phosphate)]&lt;&gt;2
(e)-4
4'-(1
2-diethyl-1
1-ethenediyl)bisphenol bis(dihydrogen phosphate)&lt;&gt;2
phenol
 4
4'-[(e)-1
2-diethyl-1
2-ethenediyl]bis-
 bis(dihydrogen phosphate)&lt;&gt;2
diethylstilbestrol diphosphate[usp]&lt;&gt;2
fosfestrolum [inn-latin]&lt;&gt;2
fosfomycin sodium[jp15]&lt;&gt;2
4-{(1e)-1-ethyl-2-[4-(oxyphosphinyloxyphosphinyl)phenyl]but-1-enyl}phenyl dihy drogen phosphate&lt;&gt;2
(3e)-hex-3-ene-3
4-diyldi-4
1-phenylene bis[dihydrogen(phosphate)]&lt;&gt;2
225-209-6[einecs]&lt;&gt;2
fosfestrol
 (e)-isomer&lt;&gt;2
522-40-7[rn]&lt;&gt;2
(3e)-hex-3-ene-3
4-diyldibenzene-4
1-diyl bis[dihydrogen (phosphate)]&lt;&gt;2
phenol
 4
4'-(1
2-diethyl-1
2-ethenediyl)bis-
 bis(dihydrogen phosphate)
 (e)-&lt;&gt;2
a
a'-diethyl-(e)-4
4'-stilbenediol bis(dihydrogen phosphate)&lt;&gt;2
diethylstilbestrol bisphosphate&lt;&gt;2
einecs 208-328-8&lt;&gt;2
5965-09-3[rn]&lt;&gt;2
c18h22o8p2&lt;&gt;2
stilphostrol (tn)&lt;&gt;2
522-40-7
 5965-09-3
 4719-75-9&lt;&gt;2
fosfestrolum[latin]&lt;&gt;2
fosfestrol[wiki][jp15]&lt;&gt;2
a
a'-diethyl-4
4'-stilbenediol diphosphoric acid ester&lt;&gt;2
diethyldihydroxystilbene diphosphate&lt;&gt;2
knonvan&lt;&gt;2
honvol&lt;&gt;2
diethylstilbestrol 4
4'-diphosphoric ester&lt;&gt;2
sp-52-asta&lt;&gt;2</t>
  </si>
  <si>
    <t>SW03187_5</t>
  </si>
  <si>
    <t>FDA Approved Drug=FLUDROCORTISONE ACETATE</t>
  </si>
  <si>
    <t>CC(=O)OCC(=O)[C@]1(CC[C@@H]2[C@@]1(C[C@@H]([C@]3([C@H]2CCC4=CC(=O)CC[C@@]43C)F)O)C)O</t>
  </si>
  <si>
    <t>D00986</t>
  </si>
  <si>
    <t>florinef acetate&lt;&gt;3
cortineff&lt;&gt;2
cortef-f&lt;&gt;2
scherofluron&lt;&gt;2
fludrocortisone 21-acetate&lt;&gt;2
fludrocortisone acetate&lt;&gt;2
514-36-3&lt;&gt;1
(6s
8r
9r
10s
11s
13s
14s
16r
17r)-6-fluoro-11
17-dihydroxy-17-(2-hydroxyacetyl)-10
13
16-trimethyl-7
8
9
11
12
14
15
16-octahydro-6h-cyclopenta[a]phenanthren-3-one&lt;&gt;1
florinef acetate (tn)&lt;&gt;1
fludrocortone&lt;&gt;1
astonin&lt;&gt;1
alflorone acetate&lt;&gt;1
florinef&lt;&gt;1
(11b)-9-fluoro-11
17-dihydroxy-3
20-dioxopregn-4-en-21-yl acetate&lt;&gt;1
f-cortef&lt;&gt;1
alflorone&lt;&gt;1
2-[(8s
9r
10s
11s
13s
14s
17r)-9-fluor-11
17-dihydroxy-10
13-dimethyl-3-oxo-2
3
6
7
8
9
10
11
12
13
14
15
16
17-tetradecahydro-1h-cyclopenta[a]phenanthren-17-yl]-2-oxoethylacetat&lt;&gt;1
2-[(8s
9r
10s
11s
13s
14s
17r)-9-fluoro-11
17-dihydroxy-10
13-dimethyl-3-oxo-2
3
6
7
8
9
10
11
12
13
14
15
16
17-tetradecahydro-1h-cyclopenta[a]phenanthren-17-yl]-2-oxoethyl acetate&lt;&gt;1
fluohydrocortisone acetate&lt;&gt;1
514-36-3[rn]&lt;&gt;1
fludrocortisone acetate[jan]&lt;&gt;1
fluorocortisone acetate&lt;&gt;1
pregn-4-ene-3
20-dione
 21-(acetyloxy)-9-fluoro-11
17-dihydroxy-
 (11b)-&lt;&gt;1
corticosterone
 9-fluoro-17-hydroxy-
 21-acetate&lt;&gt;1
208-180-4[einecs]&lt;&gt;1
cortisol
 9-fluoro-
 21-acetate&lt;&gt;1</t>
  </si>
  <si>
    <t>SW02443_4</t>
  </si>
  <si>
    <t>Australia Approved Name=OESTROGENS
FDA Approved Drug=ESTROGENS
 CONJUGATED SYNTHETIC A;ESTROPIPATE</t>
  </si>
  <si>
    <t>C[C@]12CC[C@@H]3c4ccc(cc4CC[C@H]3[C@@H]1CCC2=O)OS(=O)(=O)[O-]</t>
  </si>
  <si>
    <t>5351489
5284555
23667301</t>
  </si>
  <si>
    <t>D00948
D00312</t>
  </si>
  <si>
    <t>4447610
9532</t>
  </si>
  <si>
    <t>DB04574
DB00286</t>
  </si>
  <si>
    <t>PA165958342
PA164754789</t>
  </si>
  <si>
    <t>ogen&lt;&gt;5
conestoral&lt;&gt;3
estrone sodium sulfate&lt;&gt;3
estrone sulfate sodium&lt;&gt;3
premarin&lt;&gt;3
evex&lt;&gt;3
ortho-est&lt;&gt;3
ogen (tn)&lt;&gt;3
estropipate&lt;&gt;3
estropipate (usp)&lt;&gt;2
sodium estrone 3-sulfate&lt;&gt;2
sulestrex&lt;&gt;2
harmogen&lt;&gt;2
morestin&lt;&gt;2
sodium estrone sulfate&lt;&gt;2
ogen 2.5&lt;&gt;2
piperazine estrone sulfate&lt;&gt;2
par estro&lt;&gt;2
hyhorin&lt;&gt;2
er-beta&lt;&gt;1
438-67-5&lt;&gt;1
premarin tabs&lt;&gt;1
estrone-3-sulfate sodium salt&lt;&gt;1
estrone hydrogen sulfate compound with piperazine (1:1)&lt;&gt;1
estrone sulfate piperazine&lt;&gt;1
prempro&lt;&gt;1
estrone-sulfate&lt;&gt;1
estrogens&lt;&gt;1
conjugated estrogens&lt;&gt;1
estrogenic substances (conjugated)&lt;&gt;1
nsc-18313&lt;&gt;1
3835414[beilstein]&lt;&gt;1
7280-37-7&lt;&gt;1
estra-1
3
5(10)-trien-17-one
 3-(sulfooxy)-
sodium salt (1:1)&lt;&gt;1
[7280-37-7]&lt;&gt;1
premarin vaginal&lt;&gt;1
438-67-5[rn]&lt;&gt;1
estropipate[wiki][usp]&lt;&gt;1
(8r
9s
13s
14s)-13-methyl-17-oxo-7
8
9
11
12
13
14
15
16
17-decahydro-6h-cyclopenta[a]phenanthren-3-ylhydrogen-sulfat-piperazin(1:1)&lt;&gt;1
sodium 17-oxoestra-1(10)
2
4-trien-3-yl sulfate&lt;&gt;1
sodium 17-oxoestra-1
3
5(10)-trien-3-yl sulfate&lt;&gt;1
estrone sodium sulphate&lt;&gt;1
estrone estrone hydrogen sulfate&lt;&gt;1
prempro (conjugated estrogens + medroxyprogesteron)_mixture&lt;&gt;1
oestrone sulphate&lt;&gt;1
estra-1(10)
2
4-trien-17-one
 3-(sulfooxy)-
sodium salt (1:1)&lt;&gt;1
estra-1
3
5(10)-trien-17-one
 3-(sulfooxy)-
compd. with piperazine (1:1)&lt;&gt;1
7280-37-7[rn]&lt;&gt;1
estrone3-sulfatesodiumsalt&lt;&gt;1
estrone
 hydrogen sulfate
 compd. with piperazine (1:1)&lt;&gt;1
estrone&lt;&gt;1
prempro/premphase&lt;&gt;1
(8r
9s
13s
14s)-13-methyl-17-oxo-7
8
9
11
12
13
14
15
16
17-decahydro-6h-cyclopenta[a]phenanthren-3-yl hydrogen sulfate - piperazine (1:1)&lt;&gt;1
17-oxoestra-1
3
5(10)-trien-3-yl hydrogen sulfate - piperazine(1:1)&lt;&gt;1
estra-1(10)
2
4-trien-17-one
 3-(sulfooxy)-
compd. with piperazine (1:1)&lt;&gt;1
premarin[wiki]&lt;&gt;1
estra-1
3
5(10)-trien-17-one 3-sulphate compound withpiperazine (1:1)&lt;&gt;1
estra-1
3
5(10)-trien-17-one 3-sulphate
 compound withpiperazine (1:1)&lt;&gt;1
sodium [(8r&lt;&gt;1
estrone sulfate&lt;&gt;1
estrone sulphate&lt;&gt;1
nsc18313&lt;&gt;1
estrone hydrogen sulfate&lt;&gt;1
ac1ns0nl&lt;&gt;1
oestrone-3-sulphate sodium salt&lt;&gt;1
17-oxoestra-1
3
5(10)-trien-3-yl sodium sulfate&lt;&gt;1
17-oxoestra-1(10)
2
4-trien-3-yl hydrogen sulfate - piperazine(1:1)&lt;&gt;1
estradiol receptor&lt;&gt;1
er-alpha&lt;&gt;1
er&lt;&gt;1
sodium estrone 3-monosulfate&lt;&gt;1
230-696-3[einecs]&lt;&gt;1</t>
  </si>
  <si>
    <t>SW02566_7</t>
  </si>
  <si>
    <t>SW03135_4</t>
  </si>
  <si>
    <t>Traditional Herbal Isolate=demethyl cephaeline;demethyl nobiletin</t>
  </si>
  <si>
    <t>C[C@H]1C[C@H]2[C@@H]3CC[C@@]([C@]3(C[C@@H]([C@@H]2[C@@]4(C1=CC(=O)C=C4)C)O)C)(C(=O)COC(=O)C)O</t>
  </si>
  <si>
    <t>D00979</t>
  </si>
  <si>
    <t>CHEBI:6889</t>
  </si>
  <si>
    <t>methylprednisolone acetate&lt;&gt;3
depo-medrol&lt;&gt;3
medrol acetate&lt;&gt;1
depo-medrate&lt;&gt;1
d-med&lt;&gt;1
medrol enpak&lt;&gt;1
depo-medrone&lt;&gt;1
methylprednisolone 21-acetate&lt;&gt;1
mepred&lt;&gt;1
m-predrol&lt;&gt;1</t>
  </si>
  <si>
    <t>SW03025_0</t>
  </si>
  <si>
    <t>US Illegal/Scheduled Drug (Schedule 1)=Nicocodeine</t>
  </si>
  <si>
    <t>C[NH+]1CC[C@]23c4c5ccc(c4O[C@H]2[C@H](C=C[C@H]3[C@H]1C5)OC(=O)c6cccnc6)OC</t>
  </si>
  <si>
    <t>D08272</t>
  </si>
  <si>
    <t>nicocodine&lt;&gt;3
lyopect&lt;&gt;2
rc 146&lt;&gt;1
nicocodina [inn-spanish]&lt;&gt;1
nicocodeine[wiki]&lt;&gt;1
3688-66-2[rn]&lt;&gt;1
6-nicotinoylcodeine&lt;&gt;1
nicocodine [ban:dcf:inn][inn]&lt;&gt;1
nicocodina[spanish][inn]&lt;&gt;1
nicotinic acid&lt;&gt;1
dea no. 9309&lt;&gt;1
einecs 222-990-5&lt;&gt;1
nicocodeine&lt;&gt;1
58263-01-7[rn]&lt;&gt;1
222-990-5[einecs]&lt;&gt;1
nicocodinum[latin]&lt;&gt;1
codeine
 nicotinate (ester)&lt;&gt;1
nicocodinum [inn-latin]&lt;&gt;1
(5a
6a)-7
8-didehydro-4
5-epoxy-3-methoxy-17-methylmorphinan-6-ol 3-pyridinecarboxylate (ester)&lt;&gt;1
codeine&lt;&gt;1
nicotinic acid
 ester with codeine&lt;&gt;1
nicotinicacid 7
8-didehydro-4
5a-epoxy-3-methoxy-17-methylmorphinan-6a-yl ester&lt;&gt;1</t>
  </si>
  <si>
    <t>SW02983_5</t>
  </si>
  <si>
    <t>Indian Approved Name=pholcodine
US Illegal/Scheduled Drug (Schedule 1)=Pholcodine
Australia Approved Name=PHOLCODINE</t>
  </si>
  <si>
    <t>C[NH+]1CC[C@]23c4c5ccc(c4O[C@H]2[C@H](C=C[C@H]3[C@H]1C5)O)OCC[NH+]6CCOCC6</t>
  </si>
  <si>
    <t>D07385</t>
  </si>
  <si>
    <t>?</t>
  </si>
  <si>
    <t>CHEBI:53579</t>
  </si>
  <si>
    <t>3-(2-morpholinoethyl)morphine&lt;&gt;6
pholcodine&lt;&gt;6
(5a
6a)-7
8-didehydro-4
5-epoxy-17-methyl-3-[2-(4-morpholinyl)ethoxy]morphinan-6-ol&lt;&gt;3
homocodeine&lt;&gt;3
morpholinylethylmorphine&lt;&gt;3
3-[2-(4-morpholinyl)ethyl]morphine&lt;&gt;3
pholcodine[wiki]&lt;&gt;3
509-67-1&lt;&gt;3
208-102-9[einecs]&lt;&gt;3
3-morpholylaethylmorphin[german]&lt;&gt;3
tetrahydro-1
4-oxazinylmethylcodeine&lt;&gt;3
509-67-1[rn]&lt;&gt;3
pholcodine (inn)&lt;&gt;3
neocodine&lt;&gt;3
weifacodine&lt;&gt;3
codylin&lt;&gt;3
3-morpholylaethylmorphin&lt;&gt;3
3-(2-(4-morpholinyl)ethyl)morphine&lt;&gt;3
folcodin&lt;&gt;3
glycodine&lt;&gt;3
memine&lt;&gt;3
tussokon&lt;&gt;3
pholcodine linctus&lt;&gt;3
dia-tuss&lt;&gt;3
pholcodinum [inn_la]&lt;&gt;3
chebi:53579&lt;&gt;3
pectolin&lt;&gt;3
pholtex&lt;&gt;3
o3-(2-morpholinoethyl)morphine&lt;&gt;3
b-morpholinylethylmorphine&lt;&gt;3
pholcodinum&lt;&gt;3
folcodina; pholcodine; pholcodinum&lt;&gt;3
hibernyl&lt;&gt;3
folcodina&lt;&gt;3
pholcodine linctus (tn)&lt;&gt;3
prodromine&lt;&gt;3
surecn154354&lt;&gt;2
d07385&lt;&gt;1</t>
  </si>
  <si>
    <t>SW01451_4</t>
  </si>
  <si>
    <t>NPC Approved Name=carprofen</t>
  </si>
  <si>
    <t>CC(c1ccc2c3cc(ccc3[nH]c2c1)Cl)C(=O)[O-]</t>
  </si>
  <si>
    <t>D03410</t>
  </si>
  <si>
    <t>DB00821</t>
  </si>
  <si>
    <t>CHEBI:364453</t>
  </si>
  <si>
    <t>PA164781361</t>
  </si>
  <si>
    <t>rimadyl&lt;&gt;4
ridamyl&lt;&gt;3
carprofen&lt;&gt;3
carprofeno [inn-spanish]&lt;&gt;2
carprofene [inn-french]&lt;&gt;2
imadyl&lt;&gt;2
carprofenum [inn-latin]&lt;&gt;2
&lt;&gt;1
carprofene&lt;&gt;1
9005-49-6[rn]&lt;&gt;1
ro 20-5720&lt;&gt;1
6-chloro-alpha-methylcarbazole-2-acetic acid&lt;&gt;1
carprofeno&lt;&gt;1
carprofeno[spanish][inn]&lt;&gt;1
rimadyl (tn)&lt;&gt;1
carprofene[french][inn]&lt;&gt;1
prostaglandin-endoperoxide synthase 1&lt;&gt;1
carprofenum[latin][inn]&lt;&gt;1
2-(6-chloro-9h-carbazol-2-yl)-propionic acid(carprofen)&lt;&gt;1
ro-20-5720-000&lt;&gt;1
pgh synthase 1&lt;&gt;1
ro-20-5720&lt;&gt;1
phs 1&lt;&gt;1
prostaglandin g/h synthase 1 precursor&lt;&gt;1
ro-20-5720/000&lt;&gt;1
6-chloro-alpha-methyl-9h-carbazole-2-acetic acid&lt;&gt;1
carprofen; carprofene; carprofeno; carprofenum&lt;&gt;1
52263-47-5[rn]&lt;&gt;1
5-22-03-00391 (beilstein handbook reference)[beilstein]&lt;&gt;1
pghs-1&lt;&gt;1
2-(6-chloro-9h-carbazol-2-yl)-propionic acid&lt;&gt;1
2-(6-chlorocarbazol-2-yl)propanoic acid&lt;&gt;1
cox-1&lt;&gt;1
ec 1.14.99.1&lt;&gt;1
258-712-4[einecs]&lt;&gt;1
2-(6-chloro-9h-carbazol-2-yl)propanoic acid&lt;&gt;1
2-(6-chloro-9h-carbazol-2-yl)propanoic acid[acd/iupac name]&lt;&gt;1
prostaglandin h2 synthase 1&lt;&gt;1
53716-49-7[rn]&lt;&gt;1
ro 20-5720/000&lt;&gt;1
carprofen[wiki][inn][ban][usan]&lt;&gt;1
cyclooxygenase- 1&lt;&gt;1
carprofenum&lt;&gt;1</t>
  </si>
  <si>
    <t>SW01098_6</t>
  </si>
  <si>
    <t>SW02949_8</t>
  </si>
  <si>
    <t>NPC Approved Name=estr-4-en-3-one
 17-(3-(2-furanyl)-1-oxopropoxy)-
 (17beta)-</t>
  </si>
  <si>
    <t>C[C@]12CC[C@H]3[C@H]([C@@H]1CC[C@@H]2OC(=O)CCc4ccco4)CCC5=CC(=O)CC[C@H]35</t>
  </si>
  <si>
    <t>D01737</t>
  </si>
  <si>
    <t>nandrolone furylpropionate&lt;&gt;2
d01737&lt;&gt;1
ac1l39cb&lt;&gt;1
7642-64-0[rn]&lt;&gt;1
7642-64-0&lt;&gt;1
einecs 231-580-5&lt;&gt;1
[(8r&lt;&gt;1
17beta-hydroxyestr-4-en-3-one 17-(3-(2-furyl)propionate)&lt;&gt;1
231-580-5[einecs]&lt;&gt;1
estr-4-en-3-one&lt;&gt;1
surecn603717&lt;&gt;1
nandrolone furylpropionate (jan)&lt;&gt;1</t>
  </si>
  <si>
    <t>SW02762_5</t>
  </si>
  <si>
    <t>NPC Approved Name=propicillin</t>
  </si>
  <si>
    <t>CCC(C(=O)N[C@H]1[C@@H]2N(C1=O)[C@H](C(S2)(C)C)C(=O)[O-])Oc3ccccc3</t>
  </si>
  <si>
    <t>D01649</t>
  </si>
  <si>
    <t>CHEBI:52429</t>
  </si>
  <si>
    <t>phenoxypropylpenicillin&lt;&gt;2
levopropicillin&lt;&gt;2
propicilline&lt;&gt;2
propicillin&lt;&gt;2
propicilline[french]&lt;&gt;1
(1-phenoxypropyl)penicillin&lt;&gt;1
[2s-(2a
5a
6b)]-3
3-dimethyl-7-oxo-6-[(1-oxo-2-phenoxybutyl)amino]-4-thia-1-azabicyclo[3.2.0]heptane-2-carboxylic acid&lt;&gt;1
551-27-9&lt;&gt;1
propicilina&lt;&gt;1
(2s
5r
6r)-3
3-dimethyl-7-oxo-6-[(2-phenoxybutanoyl)amino]-4-thia-1-azabicyclo[3.2.0]heptane-2-carboxylic acid[acd/iupac name]&lt;&gt;1
ac1q5qwr&lt;&gt;1
propicilina; propicillin; propicillinum&lt;&gt;1
208-995-5[einecs]&lt;&gt;1
propicillinum [inn_la]&lt;&gt;1
4-thia-1-azabicyclo[3.2.0]heptane-2-carboxylic acid
 3
3-dimethyl-7-oxo-6-[(1-oxo-2-phenoxybutyl)amino]-
 (2s
5r
6r)-&lt;&gt;1
propicillin potassium&lt;&gt;1
propicillin (ban)&lt;&gt;1
propicillinum&lt;&gt;1
551-27-9[rn]&lt;&gt;1
levopropylcillin&lt;&gt;1
6-(a-phenoxybutyramido)penicillanic acid&lt;&gt;1
a-phenoxypropylpenicillin&lt;&gt;1
chebi:52429&lt;&gt;1</t>
  </si>
  <si>
    <t>SW03633_9</t>
  </si>
  <si>
    <t>FDA Approved Drug=VEMURAFENIB</t>
  </si>
  <si>
    <t>CCCS(=O)(=O)Nc1ccc(c(c1F)C(=O)c2c[nH]c3c2cc(cn3)c4ccc(cc4)Cl)F</t>
  </si>
  <si>
    <t>D09996</t>
  </si>
  <si>
    <t>CHEBI:63637</t>
  </si>
  <si>
    <t>PA165946873</t>
  </si>
  <si>
    <t>rg7204&lt;&gt;3
zelboraf&lt;&gt;2
vemurafenib&lt;&gt;2
1029872-54-5&lt;&gt;1
plx4032[wiki]&lt;&gt;1
1-propanesulfonamide
 n-[3-[[5-(4-chlorophenyl)-1h-pyrrolo[2
3-b]pyridin-3-yl]carbonyl]-2
4-difluorophenyl]-&lt;&gt;1
1029872-54-&lt;&gt;1
2-(4-tert-butyl-2
6-dimethylbenzyl)-2-imidazoline hydrochloride&lt;&gt;1
n-{3-[5-(4-clorofenil)-1h-pirrolo[2
3-b]piridin-3-carbonil]-2
4-difluorofenil}propano-1-sulfonamida[spanish]&lt;&gt;1
plx4032&lt;&gt;1
rg7204
 r7204
 ro5185426&lt;&gt;1
n-[3-[[5-(4-chlorophenyl)-1h-pyrrolo[2
3-b]pyridin-3-yl]carbonyl]-2
4-difluorophenyl]-1-propanesulfonamide&lt;&gt;1
vemurafenib
 rg7204
 ro5185426
 zelboraf&lt;&gt;1
918504-65-1&lt;&gt;1
n-{3-[5-(4-chlorophenyl)-1h-pyrrolo[2
3-b]pyridin-3-carbonyl]-2
4-difluorophenyl}propane-1-sulfonamide&lt;&gt;1
n-(3-{[5-(4-chlorophenyl)-1h-pyrrolo[2&lt;&gt;1
vemurafenib[wiki][inn][usan]&lt;&gt;1
918504-65-1[rn]&lt;&gt;1
plx 4032&lt;&gt;1
zelboraf (tn)&lt;&gt;1
ro5185426&lt;&gt;1
n-(3-{[5-(4-chlorophenyl)-1h-pyrrolo[2
3-b]pyridin-3-yl]carbonyl}-2
4-difluorophenyl)-1-propanesulfonamid&lt;&gt;1
plx-4032&lt;&gt;1
n-(3-{[5-(4-chlorophenyl)-1h-pyrrolo[2
3-b]pyridin-3-yl]carbonyl}-2
4-difluorophenyl)propane-1-sulfonamide&lt;&gt;1
vemurafenibum[latin][inn]&lt;&gt;1
n-{3-[5-(4-chlorophenyl)-1h-pyrrolo[2
3-b]pyridine-3-carbonyl]-2
4-difluorophenyl}propane-1-sulfonamide&lt;&gt;1
r7204&lt;&gt;1</t>
  </si>
  <si>
    <t>SW03237_2</t>
  </si>
  <si>
    <t>Indian Approved Name=mometasone</t>
  </si>
  <si>
    <t>C[C@@H]1C[C@H]2[C@@H]3CCC4=CC(=O)C=C[C@@]4([C@]3([C@H](C[C@@]2([C@]1(C(=O)CCl)O)C)O)Cl)C</t>
  </si>
  <si>
    <t>D08227</t>
  </si>
  <si>
    <t>CHEBI:6970</t>
  </si>
  <si>
    <t>mometasone&lt;&gt;2
mometasona [spanish]&lt;&gt;1
chebi:6970&lt;&gt;1
mometasone (inn)&lt;&gt;1
(+)-mometasone&lt;&gt;1
ac1l9azp&lt;&gt;1
mometasonum [latin]&lt;&gt;1
mometasonum&lt;&gt;1
unii-8hr4qj6dw8&lt;&gt;1
mometasona&lt;&gt;1</t>
  </si>
  <si>
    <t>SW02762_6</t>
  </si>
  <si>
    <t>SW01858_2</t>
  </si>
  <si>
    <t>China Approved Name=pipemidic acid</t>
  </si>
  <si>
    <t>CCn1cc(c(=O)c2c1nc(nc2)N3CC[NH2+]CC3)C(=O)[O-]</t>
  </si>
  <si>
    <t>D08379</t>
  </si>
  <si>
    <t>pipemidic acid&lt;&gt;3
uromidin&lt;&gt;2
dolcol&lt;&gt;2
pipemid&lt;&gt;2
palin&lt;&gt;2
deblaston&lt;&gt;2
piperamic acid&lt;&gt;2
pipram&lt;&gt;2
pipedac&lt;&gt;2
pyrido(2
3-d)pyrimidine-6-carboxylicacid
 5
8-dihydro-8-ethyl-5-oxo-2-(1-piperazinyl)-&lt;&gt;1
5
8-dihydro-8-ethyl-5-oxo-2-(1-piperazinyl)pyrido(2
3-d)pyrimidine-6-carboxylic acid&lt;&gt;1
pipemidic acid [dcf:inn][inn]&lt;&gt;1
pipemidic acid trihydrate[jp15]&lt;&gt;1
pyrido(2
3-d)pyrimidine-6-carboxylicacid
 8-ethyl-5
8-dihydro-5-oxo-2-(1-piperazinyl)-&lt;&gt;1
8-ethyl-5
8-dihydro-5-oxo-2-(1-piperazinyl)pyrido(2
3-d)pyrimidine-6-carboxylic acid&lt;&gt;1
8-ethyl-5-oxo-2-piperazin-1-yl-5
8-dihydro-pyrido[2
3-d]pyrimidine-6-carboxylic acid&lt;&gt;1
56451-79-7[rn]&lt;&gt;1
8-ethyl-5-oxo-2-(piperazin-1-yl)-5h
8h-pyrido[2
3-d]pyrimidine-6-carboxylic acid&lt;&gt;1
1489 rb&lt;&gt;1
8-ethyl-5-oxo-2-piperazin-1-yl-5
8-dihydropyrido[2
3-d]pyrimidine-6-carboxylic acid&lt;&gt;1
acide ethyl-8 oxo-5 piperazinyl-2 dihydro-5
8pyrido(2
3-d)pyrimidine-6carboxylique[french]&lt;&gt;1
72571-82-5[rn]&lt;&gt;1
acidum pipemidicum[latin]&lt;&gt;1
51940-44-4&lt;&gt;1
8-ethyl-5
8-dihydro-5-oxo-2-(1-piperazinyl)pyrido[2
3-d]pyrimidine-6-carboxylic acid&lt;&gt;1
cas-51940-44-4&lt;&gt;1
8-ethyl-5-oxo-2-piperazinyl-8-hydropyridino[2
3-d]pyrimidine-6-carboxylic acid&lt;&gt;1
(pipemidic acid (ppa))8-ethyl-5-oxo-2-piperazin-1-yl-5
8-dihydro-pyrido[2
3-d]pyrimidine-6-carboxylic acid&lt;&gt;1
8-ethyl-5-oxo-2-piperazin-1-yl-5
8-dihydro-pyrido[2
3-d]pyrimidine-6-carboxylic acid (pipemidic acid)&lt;&gt;1
8-ethyl-5-oxo-2-(piperazin-1-yl)-5
8-dihydropyrido[2
3-d]pyrimidine-6-carboxylicacid&lt;&gt;1
nuril&lt;&gt;1
acido pipemidico[spanish][inn]&lt;&gt;1
pyrido[2
3-d]pyrimidine-6-carboxylicacid
 8-ethyl-5
8-dihydro-5-oxo-2-(1-piperazinyl)-&lt;&gt;1
51940-44-4[rn]&lt;&gt;1
108911-86-0[rn]&lt;&gt;1
acide pipemidique[french][inn]&lt;&gt;1
257-530-2[einecs]&lt;&gt;1</t>
  </si>
  <si>
    <t>SW03279_2</t>
  </si>
  <si>
    <t>NPC Approved Name=fluprednidene acetate</t>
  </si>
  <si>
    <t>CC(=O)OCC(=O)[C@]1(C(=C)C[C@@H]2[C@@]1(C[C@@H]([C@]3([C@H]2CCC4=CC(=O)C=C[C@@]43C)F)O)C)O</t>
  </si>
  <si>
    <t>D07980</t>
  </si>
  <si>
    <t>fluprednidene acetate&lt;&gt;2
decoderm&lt;&gt;2
decoderm (tn)&lt;&gt;1
1255-35-2[rn]&lt;&gt;1
fluprednylidene acetate&lt;&gt;1
fluprednylidene 21-acetate&lt;&gt;1
1255-35-2&lt;&gt;1
215-013-9[einecs]&lt;&gt;1
9a-fluoro-16-methyleneprednisolone 21-acetate&lt;&gt;1
emecort&lt;&gt;1
etacortin&lt;&gt;1
corticoderm&lt;&gt;1
fluprednidene 21-acetate&lt;&gt;1
21-(acetyloxy)-9-fluoro-11b
17-dihydroxy-16-methylenepregna-1
4-diene-3
20-dione&lt;&gt;1
9a-fluoro-16-methylene-d1
4-pregnadiene-11b
17
21-triol-3
20-dione 21-acetate&lt;&gt;1
16-methylene-9a-fluoroprednisolone 21-acetate&lt;&gt;1
9a-fluoro-11b
17
21-trihydroxy-16-methylenepregna-1
4-diene-3
20-dione 21-acetate&lt;&gt;1
surecn7333&lt;&gt;1</t>
  </si>
  <si>
    <t>SW01164_9</t>
  </si>
  <si>
    <t>SW03396_1</t>
  </si>
  <si>
    <t>China Approved Name=aripiprazole
Indian Approved Name=aripiprazole;aripirazole
FDA Approved Drug=ARIPIPRAZOLE</t>
  </si>
  <si>
    <t>c1cc(c(c(c1)Cl)Cl)N2CC[NH+](CC2)CCCCOc3ccc4c(c3)NC(=O)CC4</t>
  </si>
  <si>
    <t>D01164</t>
  </si>
  <si>
    <t>DB01238</t>
  </si>
  <si>
    <t>CHEBI:31236</t>
  </si>
  <si>
    <t>PA10026</t>
  </si>
  <si>
    <t>aripiprazole&lt;&gt;16
abilify&lt;&gt;12
abilitat&lt;&gt;12
opc-14597&lt;&gt;8
aripiprazolum&lt;&gt;8
abilify discmelt&lt;&gt;8
aripiprazol&lt;&gt;8
7-{4-[4-(2
3-dichlorphenyl)piperazin-1-yl]butoxy}-3
4-dihydrochinolin-2(1h)-on&lt;&gt;4
opc 14597&lt;&gt;4
opc 31&lt;&gt;4
129722-12-9&lt;&gt;4
7-(4-(4-(2
3-dichlorophenyl)-1-piperazinyl)butoxy)-3
4-dihydro-2(1h)-quinolinone&lt;&gt;4
7-(4-(4-(2
3-dichlorophenyl)-1-piperazinyl)butyloxy)-3
4-dihydro-2(1h)-quinolinone&lt;&gt;4
tl8000707&lt;&gt;4
2(1h)-quinolinone
7-[4-[4-(2
3-dichlorophenyl)-1-piperazinyl]butoxy]-3
4-dihydro-&lt;&gt;4
discmelt&lt;&gt;4
2(1h)-quinolinone
7-(4-(4-(2
3-dichlorophenyl)-1-piperazinyl)butoxy)-3
4-dihydro-&lt;&gt;4
7-[4-[4-(2
3-dichlorophenyl)-1-piperazinyl]butoxy]-3
4-dihydrocarbostyril; 7-{4-[4-(2
3-dichlorophenyl)piperazin-1-yl]butoxy}-3
4-dihydroquinolin-2(1h)-one&lt;&gt;4
7-{4-[4-(2
3-dichlorophenyl)-1-piperazinyl]butoxy}-3
4-dihydro-2(1h)-quinolinone[acd/iupac name]&lt;&gt;4
7-{4-4-(2
3-dichlorophenyl)piperazin-1-ylbutoxy}-3
4-dihydroquinolin-2(1h)-one&lt;&gt;4
5-ht-6&lt;&gt;4
2(1h)-quinolinone
7-4-4-(2
3-dichlorophenyl)-1-piperazinylbutoxy-3
4-dihydro-&lt;&gt;4
7-{4-[4-(2
3-dichloro-phenyl)-piperazin-1-yl]-butoxy}-3
4-dihydro-1h-quinolin-2-one&lt;&gt;4
7-[4-[4-(2
3-dichlorophenyl)piperazin-1-yl]butoxy]-3
4-dihydro-1h-quinolin-2-one&lt;&gt;4
abilify (tn)&lt;&gt;4
7-{4-[4-(2
3-dichlorophenyl)piperazin-1-yl]butoxy}-1
2
3
4-tetrahydroquinolin-2-one&lt;&gt;4
abilify[wiki]&lt;&gt;4
7-(4-(4-(2
3-dichlorophenyl)piperazin-1-yl)butoxy)-3
4-dihydroquinolin-2(1h)-one&lt;&gt;4
7-[4-[4-(2
3-dichlorophenyl)-1-piperazinyl]butoxy]-3
4-dihydro-2(1h)-quinolinone&lt;&gt;4
7-[4-[4-(2
3-dichlorophenyl)-1-piperazinyl]butoxy]-3
4-dihydrocarbostyril&lt;&gt;4
129722-12-9[rn]&lt;&gt;4
aripiprazole[wiki][jan][usan]&lt;&gt;4
cid60795&lt;&gt;4
serotonin receptor 6&lt;&gt;4
7-{4-[4-(2
3-dichlorophenyl)piperazin-1-yl]butoxy}-3
4-dihydroquinolin-2(1h)-one&lt;&gt;4</t>
  </si>
  <si>
    <t>SW03575_4</t>
  </si>
  <si>
    <t>NPC Approved Name=monatepil maleate</t>
  </si>
  <si>
    <t>c1ccc2c(c1)CSc3ccccc3C2NC(=O)CCC[NH+]4CCN(CC4)c5ccc(cc5)F</t>
  </si>
  <si>
    <t>D01171</t>
  </si>
  <si>
    <t>monatepil maleate&lt;&gt;3
unii-w456i35skd&lt;&gt;1
monatepil maleate [usan]&lt;&gt;1
103379-03-9&lt;&gt;1
n-(6
11-dihydrodibenzo[b
e]thiepin-11-yl)-4-[4-(4-fluorophenyl)piperazin-1-yl]butanamide (2z)-but-2-enedioate (1:1)&lt;&gt;1
103379-03-9[rn]&lt;&gt;1
1-piperazinebutanamide
 n-(6
11-dihydrodibenzo[b
e]thiepin-11-yl)-4-(4-fluorophenyl)-
 (2z)-2-butenedioate (1:1)&lt;&gt;1
132046-06-1[rn]&lt;&gt;1
ac1nr00a&lt;&gt;1
11-(4-(4-(4-fluorophenyl)-1-piperazinyl)butyrylamino)-6&lt;&gt;1
monatepil maleate (jan/usan)[jan][usan]&lt;&gt;1
surecn120879&lt;&gt;1
1-piperazine-butanamide
 n-(6
11-dihydrodibenzo(b
e)thiepin-11-yl)-4-(4-fluorophenyl)-
(-)-
(z)-2-butenedioate (1:1);&lt;&gt;1
11-(4-(4-(4-fluorophenyl)-1-piperazinyl)butyrylamino)-6
11-dihydrodibenzo(b
e)thiepin maleate&lt;&gt;1
132046-06-1&lt;&gt;1
aj-2615&lt;&gt;1
1-piperazinebutanamide
 n-(6
11-dihydrodibenzo(b
e)thiepin-11-yl)-4-(4-fluorophenyl)-
 (z)-2-butenedioate (1:1)&lt;&gt;1
1-piperazinebutanamide&lt;&gt;1</t>
  </si>
  <si>
    <t>SW02929_9</t>
  </si>
  <si>
    <t>SW03324_7</t>
  </si>
  <si>
    <t>NPC Approved Name=ceftezole</t>
  </si>
  <si>
    <t>c1nnnn1CC(=O)N[C@H]2[C@@H]3N(C2=O)C(=C(CS3)CSc4nncs4)C(=O)[O-]</t>
  </si>
  <si>
    <t>D07656</t>
  </si>
  <si>
    <t>ceftezole&lt;&gt;2
cg-b 3 q&lt;&gt;2
26973-24-0&lt;&gt;2
ceftezol&lt;&gt;2
ceftezolum&lt;&gt;1
26973-24-0[rn]&lt;&gt;1
ac1q6lou&lt;&gt;1
ceftezole (inn)&lt;&gt;1
celoslin&lt;&gt;1
ncgc00182064-02&lt;&gt;1
ceftezolo&lt;&gt;1
41136-22-5[rn]&lt;&gt;1
ceftezoleacid&lt;&gt;1
demethylcefazolin&lt;&gt;1
7-(1h-tetrazol-1-yl)acetamido-3-(1
3
4-thiadiazol-2-ylthio)methylceph-3-em-4-carboxylic acid&lt;&gt;1
falomesin&lt;&gt;1
(6r
7r)-8-oxo-7-(2-(1h-tetrazol-1-yl)acetamido)-3-((1
3
4-thiadiazol-2-ylthio)methyl)-5-thia-1-azabicyclo(4.2.0)oct-2-ene-2-carboxylicacid&lt;&gt;1
5-thia-1-azabicyclo[4.2.0]oct-2-ene-2-carboxylic acid
8-oxo-7-[(1h-tetrazol-1-ylacetyl)amino]-3-[(1
3
4-thiadiazol-2-ylthio)methyl]-
(6r
7r)-&lt;&gt;1
(6r
7r)-8-oxo-7-[(1h-tetrazol-1-ylacetyl)amino]-3-[(1
3
4-thiadiazol-2-ylthio)methyl]-5-thia-1-azabicyclo[4.2.0]oct-2-ene-2-carboxylicacid&lt;&gt;1
ceftezole[inn]&lt;&gt;1
5-thia-1-azabicyclo[4.2.0]oct-2-ene-2-carboxylic acid
8-oxo-7-[[2-(1h-tetrazol-1-yl)acetyl]amino]-3-[(1
3
4-thiadiazol-2-ylthio)methyl]-
 (6r
7r)-&lt;&gt;1
ceftezolum[latin]&lt;&gt;1
cg b3q&lt;&gt;1
(6r
7r)-8-oxo-7-[(1h-tetrazol-1-ylacetyl)amino]-3-[(1
3
4-thiadiazol-2-ylsulfanyl)methyl]-5-thia-1-azabicyclo[4.2.0]oct-2-ene-2-carboxylic acid[acd/iupac name]&lt;&gt;1
ctz&lt;&gt;1</t>
  </si>
  <si>
    <t>SW01028_5</t>
  </si>
  <si>
    <t>NPC Approved Name=stiripentol</t>
  </si>
  <si>
    <t>CC(C)(C)C(/C=C/c1ccc2c(c1)OCO2)O</t>
  </si>
  <si>
    <t>D05928</t>
  </si>
  <si>
    <t>stiripentol&lt;&gt;2
diacomit&lt;&gt;2
bcx 2600&lt;&gt;1
brn 1313047&lt;&gt;1
1-(1&lt;&gt;1
1-(1
3-benzodioxol-5-yl)-4
4-dimethyl-1-penten-3-ol[acd/iupac name]&lt;&gt;1
ncgc00185769-01&lt;&gt;1
stiripentolum[latin]&lt;&gt;1
4
4-dimethyl-1-((3
4-methylenedioxy)phenyl)-1-penten-3-ol&lt;&gt;1
1-penten-3-ol
 1-(1
3-benzodioxol-5-yl)-4
4-dimethyl-&lt;&gt;1
estiripentol [inn-spanish]&lt;&gt;1
1-penten-3-ol
 4
4-dimethyl-1-(3
4-methylenedioxyphenyl)-&lt;&gt;1
stiripentol[wiki]&lt;&gt;1
stiripentol [usan:inn][inn][usan]&lt;&gt;1
256-480-9[einecs]&lt;&gt;1
estiripentol[spanish][inn]&lt;&gt;1
5-19-02-00640 (beilstein handbook reference)[beilstein]&lt;&gt;1
49763-96-4&lt;&gt;1
einecs 256-480-9&lt;&gt;1
stiripentolum [inn-latin]&lt;&gt;1
49763-96-4[rn]&lt;&gt;1</t>
  </si>
  <si>
    <t>SW03340_4</t>
  </si>
  <si>
    <t>Indian Approved Name=deflazacort</t>
  </si>
  <si>
    <t>CC1=N[C@@]2([C@H](O1)C[C@@H]3[C@@]2(C[C@@H]([C@H]4[C@H]3CCC5=CC(=O)C=C[C@]45C)O)C)C(=O)COC(=O)C</t>
  </si>
  <si>
    <t>D03671</t>
  </si>
  <si>
    <t>deflazacort&lt;&gt;3
flantadin&lt;&gt;2
calcort&lt;&gt;2
oxazacort&lt;&gt;2
deflan&lt;&gt;2
azacort&lt;&gt;2
2-((1s
2s
8s
9s
11s
12s
4r
13r)-11-hydroxy-6
9
13-trimethyl-16-oxo-5-oxa-7-azapentacyclo[10.8.0.0&lt;2
9&gt;.0&lt;4
8&gt;.0&lt;13
18&gt;]icosa-6
14
17-trien-8-yl)-2-oxoethyl cetate&lt;&gt;1
11b
21-dihydroxy-2'-methyl-5'bh-pregna-1
4-dieno[17
16-d]oxazole-3
20-dione 21-acetate&lt;&gt;1
lantadin&lt;&gt;1
238-483-7[einecs]&lt;&gt;1
14484-47-0[rn]&lt;&gt;1
14484-47-0&lt;&gt;1
2-[(4ar
4bs
5s
6as
6bs
9ar
10as
10bs)-5-hydroxy-4a
6a
8-trimethyl-2-oxo-2
4a
4b
5
6
6a
9a
10
10a
10b
11
12-dodecahydro-6bh-naphtho[2'
1':4
5]indeno[1
2-d][1
3]oxazol-6b-yl]-2-oxoethyl acetate&lt;&gt;1
2h-naphth[2'
1':4
5]indeno[1
2-d]oxazol-2-one
 6b-[2-(acetyloxy)acetyl]-4a
4b
5
6
6a
6b
9a
10
10a
10b
11
12-dodecahydro-5-hydroxy-4a
6a
8-trimethyl-
 (4ar
4bs
5s
6as
6bs
9ar
10as
10bs)-&lt;&gt;1
74712-90-6[rn]&lt;&gt;1
pregna-1
4-diene-11b
21-diol-3
20-dione[17a
16a-d]-2'-methyloxazoline 21-acetate&lt;&gt;1
dl 458-it&lt;&gt;1
(11b
16b)-21-(acetyloxy)-11-hydroxy-2'-methyl-5'h-pregna-1
4-dieno[17
16-d]oxazole-3
20-dione&lt;&gt;1
dsstox_cid_378&lt;&gt;1
dl-458it&lt;&gt;1
l-5458&lt;&gt;1
dezacor&lt;&gt;1
dsstox_rid_75552&lt;&gt;1
deflazacort[wiki][usan]&lt;&gt;1</t>
  </si>
  <si>
    <t>SW01632_2</t>
  </si>
  <si>
    <t>NPC Approved Name=piromidic acid</t>
  </si>
  <si>
    <t>CCn1cc(c(=O)c2c1nc(nc2)N3CCCC3)C(=O)[O-]</t>
  </si>
  <si>
    <t>D01431</t>
  </si>
  <si>
    <t>piromidic acid&lt;&gt;3
panacid&lt;&gt;3
enterol&lt;&gt;2
reelon&lt;&gt;2
bactramyl&lt;&gt;2
gastrurol&lt;&gt;2
zaomeal&lt;&gt;2
actrun c&lt;&gt;2
urisept&lt;&gt;2
pirodal&lt;&gt;1
19562-30-2&lt;&gt;1
pyrido(2
3-d)pyrimidine-6-carboxylicacid
 5
8-dihydro-8-ethyl-5-oxo-2-(1-pyrrolidinyl)-&lt;&gt;1
panacid (tn)&lt;&gt;1
19562-30-2[rn]&lt;&gt;1
8-ethyl-5-oxo-2-pyrrolidin-1-yl-5
8-dihydro-pyrido[2
3-d]pyrimidine-6-carboxylicacid&lt;&gt;1
acidum piromidicum[latin]&lt;&gt;1
uropir&lt;&gt;1
pyrido[2
3-d]pyrimidine-6-carboxylicacid
 8-ethyl-5
8-dihydro-5-oxo-2-(1-pyrrolidinyl)-&lt;&gt;1
8-ethyl-5
8-dihydro-5-oxo-2-(1-pyrrolidinyl)pyrido(2
3-d)pyrimidine-6-carboxylicacid&lt;&gt;1
8-ethyl-5
8-dihydro-5-oxo-2-(1-pyrrolidinyl)pyrido[2
3-d]pyrimidine-6-carboxylicacid&lt;&gt;1
pyrido(2
3-d)pyrimidine-6-carboxylicacid
 8-ethyl-5
8-dihydro-5-oxo-2-(1-pyrrolidinyl)-&lt;&gt;1
pyrido[2
3-d]pyrimidine-6-carboxylic acid
 8-ethyl-5
8-dihydro-5-oxo-2- (1-pyrrolidinyl)-&lt;&gt;1
cas-19562-30-2&lt;&gt;1
pyrido(2
3-d)pyrimidine-6-carboxylicacid
 8-ethyl-5
8-dihydro-5-oxo-2-(1-pyrrolidinyl)- (8ci)(9ci)&lt;&gt;1
5
8-dihydro-8-ethyl-5-oxo-2-pyrrolidinopyrido[2
3-d]pyrimidine-6-carboxylicacid&lt;&gt;1
septural&lt;&gt;1
243-161-4[einecs]&lt;&gt;1
8-ethyl-5-oxo-2-(pyrrolidin-1-yl)-5
8-dihydropyrido[2
3-d]pyrimidine-6-carboxylicacid&lt;&gt;1
20014-08-8[rn]&lt;&gt;1
acido piromidico[spanish][inn]&lt;&gt;1
piromidic acid [inn:jan][inn][jan]&lt;&gt;1
8-ethyl-5-oxo-2-(1-pyrrolidinyl)-5
8-dihydropyrido(2
3-d)pyrimidine-6-carboxylicacid&lt;&gt;1
acide piromidique[french][inn]&lt;&gt;1</t>
  </si>
  <si>
    <t>SW03145_6</t>
  </si>
  <si>
    <t>NPC Approved Name=secalciferol</t>
  </si>
  <si>
    <t>C[C@H](CC[C@H](C(C)(C)O)O)[C@H]1CC[C@@H]\2[C@@]1(CCC/C2=C\C=C/3\C[C@H](CCC3=C)O)C</t>
  </si>
  <si>
    <t>D00628</t>
  </si>
  <si>
    <t>CHEBI:28818</t>
  </si>
  <si>
    <t>secalciferol&lt;&gt;2
24&lt;&gt;1
osteo d&lt;&gt;1
(24r)-&lt;&gt;1
chebi:28818&lt;&gt;1
ac1nr2xu&lt;&gt;1
ncgc00161328-03&lt;&gt;1
24r&lt;&gt;1
(24r)-24&lt;&gt;1
osteo d (tn)&lt;&gt;1
55721-11-4&lt;&gt;1</t>
  </si>
  <si>
    <t>SW01063_5</t>
  </si>
  <si>
    <t>SW02796_7</t>
  </si>
  <si>
    <t>SW02794_0</t>
  </si>
  <si>
    <t>NPC Approved Name=amosulalol</t>
  </si>
  <si>
    <t>Cc1ccc(cc1S(=O)(=O)N)C(C[NH2+]CCOc2ccccc2OC)O</t>
  </si>
  <si>
    <t>D07451</t>
  </si>
  <si>
    <t>lowgan&lt;&gt;2
amosulalol&lt;&gt;2
amosulalol [inn]&lt;&gt;1
amosulalol[inn]&lt;&gt;1
85320-68-9&lt;&gt;1
(+-)-5-(1-hydroxy-2-((2-(o-methoxyphenoxy)ethyl)amino)ethyl)-o-toluenesulfonamide&lt;&gt;1
5-{1-hydroxy-2-[2-(2-methoxy-phenoxy)-ethylamino]-ethyl}-2-methyl-benzenesulfonamide&lt;&gt;1
93633-92-2&lt;&gt;1
amosulalolum&lt;&gt;1
benzenesulfonamide
 5-[1-hydroxy-2-[[2-(2-methoxyphenoxy)ethyl]amino]ethyl]-2-methyl-&lt;&gt;1
amosulalolum[latin]&lt;&gt;1
93633-92-2[rn]&lt;&gt;1
surecn48933&lt;&gt;1
85320-68-9[rn]&lt;&gt;1
70958-86-0[rn]&lt;&gt;1
amosulalolum [latin]&lt;&gt;1
amosulalol hcl&lt;&gt;1
amosulalol (inn)&lt;&gt;1
5-(1-hydroxy-2-{[2-(2-methoxyphenoxy)ethyl]amino}ethyl)-2-methylbenzenesulfonamide[acd/iupac name]&lt;&gt;1
5-(1-hydroxy-2-{[2-(2-methoxyphenoxy)ethyl]amino}ethyl)-2-methylbenzenesulfonamide&lt;&gt;1</t>
  </si>
  <si>
    <t>SW03180_1</t>
  </si>
  <si>
    <t>SW03255_6</t>
  </si>
  <si>
    <t>Indian Approved Name=bicalutamide
FDA Approved Drug=BICALUTAMIDE</t>
  </si>
  <si>
    <t>CC(CS(=O)(=O)c1ccc(cc1)F)(C(=O)Nc2ccc(c(c2)C(F)(F)F)C#N)O</t>
  </si>
  <si>
    <t>D00961</t>
  </si>
  <si>
    <t>DB01128</t>
  </si>
  <si>
    <t>PA164746255</t>
  </si>
  <si>
    <t>bicalutamide&lt;&gt;6
casodex&lt;&gt;6
raffolutil&lt;&gt;4
n-[4-cyano-3-(trifluoromethyl)phenyl]-3-(4-fluorophenyl)sulfonyl-2-hydroxy-2-methylpropanamide&lt;&gt;4
cosudex&lt;&gt;4
casodex (tn)&lt;&gt;2
bicalutamide[wiki]&lt;&gt;2
c053541&lt;&gt;2
casodex[wiki]&lt;&gt;2
ici 176334&lt;&gt;2
propanamide
 n-[4-cyano-3-(trifluoromethyl)phenyl]-3-[(4-fluorophenyl)sulfonyl]-2-hydroxy-2-methyl-&lt;&gt;2
ici-176334&lt;&gt;2
n-(4-cyano-3-(trifluoromethyl)phenyl)-3-(4-fluorophenyl)sulfonyl-2-hydroxy-2-methyl-propanamide&lt;&gt;2
90357-06-5[rn]&lt;&gt;2
s1190_selleck&lt;&gt;2
4'-cyano-3-(4-fluorophenylsulfonyl)-2-hydroxy-2-methyl-3'-(trifluoromethyl)propionanilide&lt;&gt;2
n-(4-cyano-3-trifluoromethyl-phenyl)-3-(4-fluoro-benzenesulfonyl)-2-hydroxy-2-methyl-propionamide(ici 176334)&lt;&gt;2
n-(4-cyano-3-trifluoromethyl-phenyl)-3-(4-fluoro-benzenesulfonyl)-2-hydroxy-2-methyl-propionamide&lt;&gt;2
kalumid&lt;&gt;2
dihydrotestosterone receptor&lt;&gt;2
n-[4-cyano-3-(trifluoromethyl)phenyl]-3-[(4-fluorobenzene)sulfonyl]-2-hydroxy-2-methylpropanamide&lt;&gt;2
n-[4-cyano-3-(trifluoromethyl)phenyl]-3-(4-fluorophenyl)sulfonyl-2-methyl-2-oxidanyl-propanamide&lt;&gt;2
90357-06-5&lt;&gt;2
bortezomib[wiki][inn][jan][usan]&lt;&gt;2
n-[4-cyan-3-(trifluormethyl)phenyl]-3-[(4-fluorphenyl)sulfonyl]-2-hydroxy-2-methylpropanamid&lt;&gt;2
n-(4-cyano-3-(trifluoromethyl)phenyl)-3-(4-fluorophenylsulfonyl)-2-hydroxy-2-methylpropanamide&lt;&gt;2
n-[4-cyano-3-(trifluoromethyl)phenyl]-3-[(4-fluorophenyl)sulfonyl]-2-hydroxy-2-methylpropanamide[acd/iupac name]&lt;&gt;2
casodex
 cosudex
 calutide
 kalumid&lt;&gt;2
calutide&lt;&gt;2
tl8005814&lt;&gt;2
n-[4-cyano-3-(trifluoromethyl)phenyl]-3-[(4-fluorophenyl)sulfonyl]-2-hydroxy-2-methylpropionanilide&lt;&gt;2</t>
  </si>
  <si>
    <t>SW03548_3</t>
  </si>
  <si>
    <t>Indian Approved Name=terfenadine</t>
  </si>
  <si>
    <t>CC(C)(C)c1ccc(cc1)C(CCC[NH+]2CCC(CC2)C(c3ccccc3)(c4ccccc4)O)O</t>
  </si>
  <si>
    <t>D00521</t>
  </si>
  <si>
    <t>DB00342</t>
  </si>
  <si>
    <t>PA451619</t>
  </si>
  <si>
    <t>teldane&lt;&gt;3
teldanex&lt;&gt;3
triludan&lt;&gt;3
seldane&lt;&gt;3
aldaban&lt;&gt;3
ternadin&lt;&gt;3
terdin&lt;&gt;3
terfenadine&lt;&gt;3
allerplus&lt;&gt;3
cyater&lt;&gt;2
terfex&lt;&gt;2
&lt;&gt;1
a-(p-tert-butylphenyl)-4-(a-hydroxy-a-phenylbenzyl)-1-piperidinebutanol&lt;&gt;1
1-(4-tert-butyl-phenyl)-4-[4-(hydroxy-diphenyl-methyl)-piperidin-1-yl]-butan-1-ol&lt;&gt;1
4-{4-[hydroxy(diphenyl)methyl]-1-piperidinyl}-1-[4-(2-methyl-2-propanyl)phenyl]-1-butanol[acd/iupac name]&lt;&gt;1
1-(4-tert-butylphenyl)-4-{4-[hydroxy(diphenyl)methyl]piperidin-1-yl}butan-1-ol&lt;&gt;1
50679-08-8[rn]&lt;&gt;1
terfenadine[wiki]&lt;&gt;1
1-(4-tert-butylphenyl)-4-[4-(hydroxydiphenylmethyl)piperidin-1-yl]butan-1-ol&lt;&gt;1
1-piperidinebutanol
 a-[4-(1
1-dimethylethyl)phenyl]-4-(hydroxydiphenylmethyl)-&lt;&gt;1
1-[4-(tert-butyl)phenyl]-4-[4-(hydroxydiphenylmethyl)piperidyl]butan-1-ol&lt;&gt;1
treludan&lt;&gt;1
terfenidine&lt;&gt;1
50679-08-8&lt;&gt;1
terfenadine [usan:ban:inn:jan][inn][jan][usan]&lt;&gt;1
4-[4-(hydroxy-diphenyl-methyl)-1-piperidyl]-1-(4-tert-butylphenyl)butan-1-ol&lt;&gt;1
1-[4-(tert-butyl)phenyl]-4-{4-[hydroxy(diphenyl)methyl]piperidino}butan-1-ol&lt;&gt;1
seldane-d&lt;&gt;1
seldane (tn)&lt;&gt;1
terfen&lt;&gt;1
1-(p-tert-butylphenyl)-4'-[4'-(a-hydroxydiphenylmethyl)-1-piperidyl]butanol&lt;&gt;1
1-(4-tert-butyl-phenyl)-4-[4-(hydroxy-diphenyl-methyl)-piperidin-1-yl]-butan-1-ol(thioridazine)&lt;&gt;1
terfenadina[spanish][inn]&lt;&gt;1
teraenadine&lt;&gt;1
nebralin&lt;&gt;1
1-[4-(1
1-dimethylethyl)phenyl]-4-{4-[hydroxy(diphenyl)methyl]piperidin-1-yl}butan-1-ol&lt;&gt;1
[50679-08-8]&lt;&gt;1
terfenadinum[latin]&lt;&gt;1
seldane[wiki]&lt;&gt;1
1-(4-tert-butylphenyl)-4-(4-(hydroxydiphenylmethyl)piperidin-1-yl)butan-1-ol&lt;&gt;1
a-[4-(1
1-dimethylethyl)phenyl]-4-(hydroxydiphenylmethyl)-1-piperidinebutanol&lt;&gt;1
terfenadine (jan/usan)[jan][usan]&lt;&gt;1
256-710-8[einecs]&lt;&gt;1</t>
  </si>
  <si>
    <t>SW03796_0</t>
  </si>
  <si>
    <t>FDA Approved Drug=CEFONICID SODIUM</t>
  </si>
  <si>
    <t>c1ccc(cc1)[C@H](C(=O)N[C@H]2[C@@H]3N(C2=O)C(=C(CS3)CSc4nnnn4CS(=O)(=O)[O-])C(=O)[O-])O</t>
  </si>
  <si>
    <t>D03426</t>
  </si>
  <si>
    <t>CHEBI:3491</t>
  </si>
  <si>
    <t>ncgc00167458-01&lt;&gt;1
sk&amp;f d-75073-z2&lt;&gt;1
61270-78-8&lt;&gt;1
monocid&lt;&gt;1
cefonicid monosodium&lt;&gt;1
cefonicid sodium&lt;&gt;1
sk&amp;f-d-75073-z2&lt;&gt;1
chebi:3492&lt;&gt;1
cefonicid disodium salt&lt;&gt;1
skf 75073&lt;&gt;1
cefonicid disodium&lt;&gt;1</t>
  </si>
  <si>
    <t>SW02591_3</t>
  </si>
  <si>
    <t>SW02590_3</t>
  </si>
  <si>
    <t>SW02563_3</t>
  </si>
  <si>
    <t>SW02328_9</t>
  </si>
  <si>
    <t>Traditional Herbal Isolate=aesculin
Indian Approved Name=esculoside
NPC Approved Name=esculoside anhydride</t>
  </si>
  <si>
    <t>c1cc(=O)oc2c1cc(c(c2)O)O[C@H]3[C@@H]([C@H]([C@@H]([C@H](O3)CO)O)O)O</t>
  </si>
  <si>
    <t>5281417
11954382</t>
  </si>
  <si>
    <t>D04697</t>
  </si>
  <si>
    <t>4444765
10128677</t>
  </si>
  <si>
    <t>CHEBI:4853</t>
  </si>
  <si>
    <t>esculoside&lt;&gt;5
aesculin&lt;&gt;4
esculin&lt;&gt;4
enallachrome&lt;&gt;3
esculetin 6-o-glucoside&lt;&gt;3
polychrom&lt;&gt;2
esculetin-6-o-glucoside&lt;&gt;2
7-hydroxy-6-{[3
4
5-trihydroxy-6-(hydroxymethyl)tetrahydro-2h-pyran-2-yl]oxy}-2h-chromen-2-one&lt;&gt;2
escosyl&lt;&gt;2
66778-17-4[rn]&lt;&gt;2
aesculetin glukosid&lt;&gt;2
esculine&lt;&gt;2
tl8003492&lt;&gt;2
aesculin[wiki]&lt;&gt;2
esculetin 6-b-d-glucoside&lt;&gt;2
vitamin c2&lt;&gt;2
7-hydroxy-6-{[(2s
3r
4s
5s
6r)-3
4
5-trihydroxy-6-(hydroxymethyl)tetrahydro-2h-pyran-2-yl]oxy}-2h-chromen-2-one&lt;&gt;2
bicolorin&lt;&gt;2
531-75-9[rn]&lt;&gt;2
(-)-esculin&lt;&gt;2
polychrome[wiki]&lt;&gt;2
208-517-5[einecs]&lt;&gt;2
6
7-dihydroxycoumarin 6-glucoside&lt;&gt;2
531-75-9&lt;&gt;2
crataegin&lt;&gt;2
7-hydroxy-6-{[(2s
3r
4s
5s
6r)-3
4
5-trihydroxy-6-(hydroxymethyl)tetrahydro-2h-pyran-2-yl]oxy}-2h-chromen-2-on&lt;&gt;2
6-(b-d-glucopyranosyloxy)-7-hydroxy-2h-1-benzopyran-2-one&lt;&gt;2
d04697&lt;&gt;1
6&lt;&gt;1
6-(beta-d-glucopyranosyloxy)-7-hydroxy-cumarin&lt;&gt;1
7-hydroxy-6-cumarinyl-glucosid&lt;&gt;1
esculoside (jan)&lt;&gt;1
ccris 5724&lt;&gt;1</t>
  </si>
  <si>
    <t>SW02244_0</t>
  </si>
  <si>
    <t>SW03445_7</t>
  </si>
  <si>
    <t>NPC Approved Name=apafant</t>
  </si>
  <si>
    <t>Cc1nnc2n1C3C(C=C(S3)CCC(=O)N4CCOCC4)C(=NC2)c5ccccc5Cl</t>
  </si>
  <si>
    <t>D01652</t>
  </si>
  <si>
    <t>apafant (jan/usan/inn)&lt;&gt;1
chebi:273828&lt;&gt;1
apafant&lt;&gt;1
d01652&lt;&gt;1</t>
  </si>
  <si>
    <t>SW03795_9</t>
  </si>
  <si>
    <t>FDA Approved Drug=FLUTICASONE FUROATE</t>
  </si>
  <si>
    <t>C[C@@H]1C[C@H]2[C@@H]3C[C@@H](C4=CC(=O)C=C[C@@]4([C@]3([C@H](C[C@@]2([C@]1(C(=O)SCF)OC(=O)c5ccco5)C)O)F)C)F</t>
  </si>
  <si>
    <t>D06315</t>
  </si>
  <si>
    <t>fluticasone furoate&lt;&gt;3
veramyst&lt;&gt;3
avamys&lt;&gt;1
gw 685698&lt;&gt;1
779352-12-4&lt;&gt;1
397864-44-7&lt;&gt;1
allermist&lt;&gt;1</t>
  </si>
  <si>
    <t>SW02230_5</t>
  </si>
  <si>
    <t>SW03028_4</t>
  </si>
  <si>
    <t>China Approved Name=flunarizine
Indian Approved Name=flunarizine</t>
  </si>
  <si>
    <t>c1ccc(cc1)/C=C/C[NH+]2CCN(CC2)C(c3ccc(cc3)F)c4ccc(cc4)F</t>
  </si>
  <si>
    <t>D01303</t>
  </si>
  <si>
    <t>DB04841</t>
  </si>
  <si>
    <t>PA164776636</t>
  </si>
  <si>
    <t>sibelium&lt;&gt;6
zinasen&lt;&gt;4
fluvert&lt;&gt;4
flunarizine&lt;&gt;4
flunarizina [inn-spanish]&lt;&gt;4
flufenal&lt;&gt;4
flunarizinum [inn-latin]&lt;&gt;4
flunarizine dihydrochloride&lt;&gt;4
1-(bis(4-fluorophenyl)methyl)-4-cinnamylpiperazine&lt;&gt;4
flunarizine hydrochloride&lt;&gt;4
1-[bis(4-fluorophenyl)methyl]-4-(3-phenylprop-2-en-1-yl)piperazine&lt;&gt;2
(e)-1-[bis(4-fluorophenyl)methyl]-4-cinnamylpiperazinedihydrochloride&lt;&gt;2
254-842-0[einecs]&lt;&gt;2
250-216-6[einecs]&lt;&gt;2
1-[bis(4-fluorophenyl)]dihydrochloride&lt;&gt;2
apo-flunarizine capsules&lt;&gt;2
1-[bis(4-fluorophenyl)methyl]-4-[(2e)-3-phenylprop-2-en-1-yl]piperazine&lt;&gt;2
flunarizina&lt;&gt;2
piperazine
 1-(bis(4-fluorophenyl)methyl)-4-(3-phenyl-2-propenyl)-&lt;&gt;2
flunarizine[wiki]&lt;&gt;2
(e)-1-(bis(4-fluorophenyl)methyl)-4-(3-phenyl-2-propenyl)piperazine&lt;&gt;2
flunarizinum&lt;&gt;2
flunarizina[spanish][inn]&lt;&gt;2
40218-96-0[rn]&lt;&gt;2
(e)-1-[bis-(p-fluorophenyl)methyl]-4-cinnamylpiperazine&lt;&gt;2
piperazine
 1-[bis(4-fluorophenyl)methyl]-4-[(2e)-3-phenyl-2-propen-1-yl]-&lt;&gt;2
vertix&lt;&gt;2
257-937-5[einecs]&lt;&gt;2
piperazine
 1-(bis(4-fluorophenyl)methyl)-4-(3-phenyl-2-propenyl)-
 (e)-&lt;&gt;2
1-[bis-(4-fluoro-phenyl)-methyl]-4-(3-phenyl-allyl)-piperazine(flunarizine)&lt;&gt;2
1-[bis-(4-fluoro-phenyl)-methyl]-4-((e)-3-phenyl-allyl)-piperazine&lt;&gt;2
(e)-1-[bis(4-fluorophenyl)methyl]-4-(3-phenyl-2-propenyl)piperazine&lt;&gt;2
issium&lt;&gt;2
piperazine
 1-[bis(4-fluorophenyl)methyl]-4-(3-phenyl-2-propenyl)-
 (e)-&lt;&gt;2
1-[bis(4-fluorophenyl)methyl]-4-(3-phenyl-2-propenyl)piperazine;4'
4''-difluorocinnarizine&lt;&gt;2
30484-77-6[rn]&lt;&gt;2
1-[bis(4-fluorophenyl)methyl]-4-cinnamylpiperazine[acd/iupac name]&lt;&gt;2
flunarizin&lt;&gt;2
1-[bis-(4-fluoro-phenyl)-methyl]-4-(3-phenyl-allyl)-piperazine&lt;&gt;2
flunarizinum[latin]&lt;&gt;2
1-cinnamyl-4-(di-p-fluorobenzhydryl)piperazine&lt;&gt;2
52468-60-7[rn]&lt;&gt;2
(e)-1-[bis(p-fluorophenyl)-methyl]-4-cinnamylpiperazine&lt;&gt;2
1-[bis(4-fluorophenyl)methyl]-4-(3-phenyl-2-propenyl)piperazine;&lt;&gt;2
novo-flunarizine&lt;&gt;2
cam&lt;&gt;2</t>
  </si>
  <si>
    <t>SW03892_3</t>
  </si>
  <si>
    <t>FDA Approved Drug=TIGECYCLINE</t>
  </si>
  <si>
    <t>CC(C)(C)[NH2+]CC(=O)Nc1cc(c2c(c1[O-])C(=O)C3=C([C@]4([C@@H](C[C@@H]3C2)[C@@H](C(=C(C4=O)C(=O)N)[O-])[NH+](C)C)O)[O-])N(C)C</t>
  </si>
  <si>
    <t>D01079</t>
  </si>
  <si>
    <t>DB00560</t>
  </si>
  <si>
    <t>CHEBI:149836</t>
  </si>
  <si>
    <t>tigecycline&lt;&gt;2
way-gar-936&lt;&gt;2
tygacil&lt;&gt;2
&lt;&gt;1
(4s
4as
5ar
12as)-9-[(n-tert-butylglycyl)amino]-4
7-bis(dimethylamino)-3
10
12
12a-tetrahydroxy-1
11-dioxo-1
4
4a
5
5a
6
11
12a-octahydrotetracene-2-carboxamide&lt;&gt;1
(4s
4as
5ar
12as)-9-{[(tert-butylamino)acetyl]amino}-4
7-bis(dimethylamino)-3
10
12
12a-tetrahydroxy-1
11-dioxo-1
4
4a
5
5a
6
11
12a-octahydrotetracen-2-carboxamid&lt;&gt;1
2-naphthacenecarboxamide
 4
7-bis(dimethylamino)-9-((((1
1-dimethylethyl)amino)acetyl)amino)-1
4
4a
5
5a
6
11
12a-octahydro-3
10
12
12a-tetrahydroxy-1
11-dioxo-
(4s
4as
5ar
12as)-&lt;&gt;1
(4s
4as
5ar
12as)-9-(2-(tert-butylamino)acetamido)-4
7-bis(dimethylamino)-3
10
12
12a-tetrahydroxy-1&lt;&gt;1
way-gar 936&lt;&gt;1
(4s
4as
5ar
12as)-9-(2-(tert-butylamino)acetamido)-4
7-bis(dimethylamino)-3
10
12
12a-tetrahydroxy-1
11-dioxo-1
4
4a
5
5a
6
11
12a-octahydrotetracene-2-carboxamide&lt;&gt;1
2-naphthacenecarboxamide
 4
7-bis(dimethylamino)-9-[[[(1
1-dimethylethyl)amino]acetyl]amino]-1
4
4a
5
5a
6
11
12a-octahydro-3
10
12
12a-tetrahydroxy-1
11-dioxo-
(4s
4as
5ar
12as)-&lt;&gt;1
(4s
4as
5ar
12as)-9-(2-(tert-butylamino)acetamido)-4
7-bis(dimethylamino)-1
4
4a
5
5a
6
11
12a-octahydro-3
10
12
12a-tetrahydroxy-1
11-dioxo-2-naphthacenecarboxamide&lt;&gt;1
tygacil[wiki]&lt;&gt;1
2-naphthacenecarboxamide
 4
7-bis(dimethylamino)-9-[[2-[(1
1-dimethylethyl)amino]acetyl]amino]-1
4
4a
5
5a
6
11
12a-octahydro-3
10
12
12a-tetrahydroxy-1
11-dioxo-
 (4s
4as
5ar
12as)-&lt;&gt;1
gar-936
tigecycline&lt;&gt;1
(4s
4as
5ar
12as)-9-{[(tert-butylamino)acetyl]amino}-4
7-bis(dimethylamino)-3
10
12
12a-tetrahydroxy-1
11-dioxo-1
4
4a
5
5a
6
11
12a-octahydrotetracene-2-carboxamide&lt;&gt;1
@tigecycline&lt;&gt;1
tygacil
 gar-936
 way-gar-936
 tbg-mino&lt;&gt;1
gar-936&lt;&gt;1
220620-09-7[rn]&lt;&gt;1
tigecycline[wiki]&lt;&gt;1
tygacil;gar-936;way-gar-936;tbg-mino&lt;&gt;1</t>
  </si>
  <si>
    <t>SW03306_5</t>
  </si>
  <si>
    <t>FDA Approved Drug=RIVAROXABAN</t>
  </si>
  <si>
    <t>c1cc(ccc1N2CCOCC2=O)N3C[C@@H](OC3=O)CNC(=O)c4ccc(s4)Cl</t>
  </si>
  <si>
    <t>D07086</t>
  </si>
  <si>
    <t>DB06228</t>
  </si>
  <si>
    <t>xarelto&lt;&gt;3
rivaroxaban&lt;&gt;3
(s)-5-chloro-n-((2-oxo-3-(4-(3-oxomorpholino)phenyl)oxazolidin-5-yl)methyl)thiophene-2-carboxamide&lt;&gt;2
&lt;&gt;1
unii-9ndf7jz4m3&lt;&gt;1
stuart- prower factor&lt;&gt;1
t5sj bg evm1- dt5nvotj ar d- at6nv dotj &amp;&amp;s; form [wln]&lt;&gt;1
5-chloro-n-({(5s)-2-oxo-3-[4-(3-oxomorpholin-4-yl)phenyl]-1
3-oxazolidin-5-yl}methyl)thiophene-2-carboxamide&lt;&gt;1
rivaroxaban[wiki][inn]&lt;&gt;1
bay 59-7939&lt;&gt;1
(s)-5-chloro-n-{[2-oxo-3-[4-(3-oxomorpholin-4-yl)phenyl]oxazolidin-5-yl]methyl} thiophene-2-carboxamide&lt;&gt;1
stuart factor&lt;&gt;1
ec 3.4.21.6&lt;&gt;1
xarelto (tn)&lt;&gt;1
5-chlor-n-({(5s)-2-oxo-3-[4-(3-oxomorpholin-4-yl)phenyl]-1
3-oxazolidin-5-yl}methyl)thiophen-2-carboxamid&lt;&gt;1
coagulation factor x precursor&lt;&gt;1
xarelto
bay 59-7939&lt;&gt;1
5-chloro-n-[[(5s)-2-oxo-3-[4-(3-oxo-4-morpholinyl)phenyl]-5-oxazolidinyl]methyl]-2-thiophenecarboxamide&lt;&gt;1
2-thiophenecarboxamide
 5-chloro-n-[[(5s)-2-oxo-3-[4-(3-oxo-4-morpholinyl)phenyl]-5-oxazolidinyl]methyl]-&lt;&gt;1
bay-59-7939&lt;&gt;1
rivaroxaban(xarelto)&lt;&gt;1
5-chloro-thiophene-2-carboxylic acid{(s)-2-oxo-3-[4-(3-oxo-morpholin-4-yl)-phenyl]-oxazolidin-5-ylmethyl}-amide&lt;&gt;1
366789-02-8[rn]&lt;&gt;1
2-thiophenecarboxamide&lt;&gt;1
5-chloro-n-(((5s)-2-oxo-3-(4-(3-oxomorpholin-4-yl)phenyl)-1
3-oxazolidin-5-yl)methyl)thiophene-2-carboxamide&lt;&gt;1
366789-02-8&lt;&gt;1
5-chloro-n-[[(5s)-2-oxo-3-[4-(3-oxo-4-morpholinyl)phenyl]-1
3-oxazolidin-5-yl]methyl]-2-thiophenecarboxamide&lt;&gt;1
rivaroxaban (jan/usan/inn)&lt;&gt;1</t>
  </si>
  <si>
    <t>SW03298_1</t>
  </si>
  <si>
    <t>China Approved Name=triamcinolone acetonide
Indian Approved Name=triamcinolone acetonide
FDA Approved Drug=TRIAMCINOLONE ACETONIDE</t>
  </si>
  <si>
    <t>C[C@]12C[C@@H]([C@]3([C@H]([C@@H]1C[C@@H]4[C@]2(OC(O4)(C)C)C(=O)CO)CCC5=CC(=O)C=C[C@@]53C)F)O</t>
  </si>
  <si>
    <t>D00983</t>
  </si>
  <si>
    <t>azmacort&lt;&gt;9
aristogel&lt;&gt;6
flutone&lt;&gt;6
tramacin&lt;&gt;6
solodelf&lt;&gt;6
triaceton&lt;&gt;6
kenalone&lt;&gt;6
rineton&lt;&gt;6
kenalog&lt;&gt;6
triamcinolone acetonide&lt;&gt;6
aristoderm&lt;&gt;6
acetospan&lt;&gt;3
9a-fluoro-11b
21-dihydroxy-16a
17a-isopropylidene-dioxy-1
4-pregnadiene-3
20-dione&lt;&gt;3
aristocort&lt;&gt;3
triacet&lt;&gt;3
vetalog&lt;&gt;3
tri-nasal&lt;&gt;3
5-19-06-00568 (beilstein handbook reference)[beilstein]&lt;&gt;3
omcilon-a&lt;&gt;3
triamcinolone 16
17-acetonide&lt;&gt;3
nasacort&lt;&gt;3
kenaquart&lt;&gt;3
76-25-5[rn]&lt;&gt;3
triacort&lt;&gt;3
triamsinolone acetonide&lt;&gt;3
kenalog-40&lt;&gt;3
13586-95-3[rn]&lt;&gt;3
coupe-a&lt;&gt;3
9a-fluoro-11b
16a
17
21-tetrahydroxypregna-1
4-diene-3
20-dionecyclic 16
17-acetal with acetone&lt;&gt;3
kenalog in orabase&lt;&gt;3
9a-fluoro-11b
16a
17a
21-tetrahydroxy-1
4-pregnadiene-3
20-dione 16
17-acetonide&lt;&gt;3
volon a 40&lt;&gt;3
kenalog (tn)&lt;&gt;3
oracort&lt;&gt;3
triamcinolone acetonide[wiki][jan]&lt;&gt;3
2h-naphth[2'
1':4
5]indeno[1
2-d][1
3]dioxol-2-one
 4b-fluoro-4a
4b
5
6
6a
6b
9a
10
10a
10b
11
12-dodecahydro-5-hydroxy-6b-(hydroxyacetyl)-4a
6a
8
8-tetramethyl-
(4as
4br
5s
6as
6bs
9ar
10as
10bs)-&lt;&gt;3
kenalog-h&lt;&gt;3
nasacort hfa&lt;&gt;3
flutex&lt;&gt;3
trymex&lt;&gt;3
oncilon-a&lt;&gt;3
tac-3&lt;&gt;3
triamcincolone acetonide&lt;&gt;3
nasacort[wiki]&lt;&gt;3
delphicort&lt;&gt;3
adcortyl a&lt;&gt;3
200-948-7[einecs]&lt;&gt;3
omcilon a&lt;&gt;3
kenacort-a&lt;&gt;3
triam&lt;&gt;3
triesence&lt;&gt;3
124-94-7[rn]&lt;&gt;3
nasacort aq&lt;&gt;3
oralone&lt;&gt;3
(6as
6br
7s
8as
8bs
11ar
12as
12bs)-6b-fluoro-7-hydroxy-8b-(2-hydroxyacetyl)-6a
8a
10
10-tetramethyl-6a
6b
7
8
8a
8b
11a
12
12a
12b-decahydro-1h-naphtho[2'
1':4
5]indeno[1
2-d][1
3]dioxol-4(2h)-one&lt;&gt;3
(4as
4br
5s
6as
6bs
9ar
10as
10bs)-4b-fluoro-6b-glycoloyl-5-hydroxy-4a
6a
8
8-tetramethyl-4a
4b
5
6
6a
6b
9a
10
10a
10b
11
12-dodecahydro-2h-naphtho[2'
1':4
5]indeno[1
2-d][1
3]dioxol-2-one[acd/iupac name]&lt;&gt;3
panolog ointment&lt;&gt;3
volon a&lt;&gt;3
9a-fluoro-16a
17-isopropylidenedioxyprednisolone&lt;&gt;3
9a-fluoro-16a-hydroxyprednisolone acetonide&lt;&gt;3
9-fluoro-11
21-dihydroxy-16
17-[1-methylethylidenebis(oxy)]pregna-1
4-diene-3
20-dione&lt;&gt;3
ledercort d&lt;&gt;3
2h-naphth[2'
1':4
5]indeno[1
2-d][1
3]dioxol-2-one
 4b-fluoro-4a
4b
5
6
6a
6b
9a
10
10a
10b
11
12-dodecahydro-5-hydroxy-6b-(2-hydroxyacetyl)-4a
6a
8
8-tetramethyl-
 (4as
4br
5s
6as
6bs
9ar
10as
10bs)-&lt;&gt;3
triderm&lt;&gt;3
8054-16-8[rn]&lt;&gt;3
triam-injekt&lt;&gt;3
67-78-7[rn]&lt;&gt;3
138265-06-2[rn]&lt;&gt;3
triatex&lt;&gt;3
azmacort[wiki]&lt;&gt;3
triamcinolone acetonide in absorbase&lt;&gt;3
triamonide 40&lt;&gt;3
(4as
4br
5s
6as
6bs
9ar
10as
10bs)-4b-fluoro-5-hydroxy-6b-(2-hydroxy-acetyl)-4a
6a
8
8-tetramethyl-4a
4b
5
6
6a
6b
9a
10
10a
10b
11
12-dodecahydro-7
9-dioxa-pentaleno[2
1-a]phenanthren-2-one&lt;&gt;3
kenalog-10&lt;&gt;3
(4as
4br
5s
6as
6bs
9ar
10as
10bs)-4b-fluor-5-hydroxy-6b-(hydroxyacetyl)-4a
6a
8
8-tetramethyl-4a
4b
5
6
6a
6b
9a
10
10a
10b
11
12-dodecahydro-2h-naphtho[2'
1':4
5]indeno[1
2-d][1
3]dioxol-2-on&lt;&gt;3
(11b
16a)-9-fluoro-11
21-dihydroxy-16
17-[1-methylethylidenebis(oxy)]pregna-1
4-diene-3
20-dione&lt;&gt;3
aristocort;fluoxiprednisolone;kenacort;lederspan;volon&lt;&gt;3
aristocort;&lt;&gt;3
adcortyl-a&lt;&gt;3
9a-fluoro-11b
21-dihydroxy-16a
17a-isopropylidenedioxy-1
4-pregnadiene-3
20-dione&lt;&gt;3
volonimat&lt;&gt;3
triamcinolone 16a
17-acetonide&lt;&gt;3
tricinolon&lt;&gt;3
myco-triacet ii&lt;&gt;3
triamcinolone acetonide acetate&lt;&gt;3
(4as
4br
5s
6as
6bs
9ar
10as
10bs)-4b-fluoro-5-hydroxy-6b-(hydroxyacetyl)-4a
6a
8
8-tetramethyl-4a
4b
5
6
6a
6b
9a
10
10a
10b
11
12-dodecahydro-2h-naphtho[2'
1':4
5]indeno[1
2-d][1
3]dioxol-2-one&lt;&gt;3
(1s
2s
8s
9s
11s
13s
4r
12r)-12-fluoro-11-hydroxy-8-(2-hydroxyacetyl)-6
6
9
13-tetramethyl-5
7-dioxapentacyclo[10.8.0.0&lt;2
9&gt;.0&lt;4
8&gt;.0&lt;13
18&gt;]icosa-14
17-dien-16-one&lt;&gt;3
aristocort acetonide&lt;&gt;3
triamcinolone hexacetonide imp. a (ep)&lt;&gt;3
mytrex&lt;&gt;3
mycolog ii&lt;&gt;3
aristocort a&lt;&gt;3
204-718-7[einecs]&lt;&gt;3
respicort&lt;&gt;3</t>
  </si>
  <si>
    <t>SW02564_9</t>
  </si>
  <si>
    <t>SW02600_5</t>
  </si>
  <si>
    <t>SW03733_7</t>
  </si>
  <si>
    <t>FDA Approved Drug=ESTRAMUSTINE PHOSPHATE SODIUM</t>
  </si>
  <si>
    <t>C[C@]12CC[C@@H]3c4ccc(cc4CC[C@H]3[C@@H]1CC[C@@H]2OP(=O)([O-])[O-])OC(=O)N(CCCl)CCCl</t>
  </si>
  <si>
    <t>D02398</t>
  </si>
  <si>
    <t>estramustine phosphate sodium&lt;&gt;3
estracyt&lt;&gt;2
emcyt (tn)&lt;&gt;2
emcyt&lt;&gt;2
estramustine phosphate disodium&lt;&gt;2
ac1l9fj4&lt;&gt;1
estramustine phosphate sodium (jan/usan)[jan][usan]&lt;&gt;1
disodium(8r
9s
13s
14s
17s)-3-{[bis(2-chloroethyl)carbamoyl]oxy}-13-methyl-7
8
9
11
12
13
14
15
16
17-decahydro-6h-cyclopenta[a]phenanthren-17-yl phosphate&lt;&gt;1
dinatrium-(8r
9s
13s
14s
17s)-3-{[bis(2-chlorethyl)carbamoyl]oxy}-13-methyl-7
8
9
11
12
13
14
15
16
17-decahydro-6h-cyclopenta[a]phenanthren-17-ylphosphat&lt;&gt;1
emcyt[wiki]&lt;&gt;1
-estra-1
3
5 -triene-3
17-diol3-(bis 17- disodiumsalt&lt;&gt;1
52205-73-9[rn]&lt;&gt;1
estradiol3-(bis(2-chloroethyl)carbamate) 17-(dihydrogen phosphate)
 disodium salt; estramustine phosphate disodium;estramustine phosphate sodium&lt;&gt;1
estramustine sodium phosphate&lt;&gt;1
ncgc00185756-01&lt;&gt;1
52205-73-9&lt;&gt;1
dsstox_cid_28879&lt;&gt;1
chebi:31562&lt;&gt;1
estramustine phosphate&lt;&gt;1
emcyt; estracyt&lt;&gt;1
estradiol3-(bis(2-chloroethyl)carbamate) 17-(dihydrogen phosphate)
 disodium salt&lt;&gt;1
ro-21-8837-001&lt;&gt;1</t>
  </si>
  <si>
    <t>SW00855_0</t>
  </si>
  <si>
    <t>Traditional Herbal Isolate=furanocoumarin</t>
  </si>
  <si>
    <t>COc1c2ccc(=O)oc2cc3c1cco3</t>
  </si>
  <si>
    <t>D07521</t>
  </si>
  <si>
    <t>bergaptene&lt;&gt;3
5-methoxyfuranocoumarin&lt;&gt;2
majudin&lt;&gt;2
5-methoxypsoralen&lt;&gt;2
heraclin&lt;&gt;2
psoraderm&lt;&gt;2
o-methylbergaptol&lt;&gt;2
bergaptan&lt;&gt;2
4-methoxy-7h-furo[3
2-g]chromen-7-one[acd/iupac name]&lt;&gt;1
7h-furo[3
2-g][1]benzopyran-7-one
 4-methoxy-&lt;&gt;1
207-604-5[einecs]&lt;&gt;1
4-methoxy-7h-furo[3
2-g]chromen-7-on[german]&lt;&gt;1
5-mop&lt;&gt;1
4-methoxy-7h-furo(3
2-g)(1)benzopyran-7-one&lt;&gt;1
5-methoxyfurano[3
2-g]chromen-2-one&lt;&gt;1
5-methoxy-2h-furo[3
2-g]chromen-2-one&lt;&gt;1
bergapten[wiki]&lt;&gt;1
7h-furo(3
2-g)(1)benzopyran-7-one
 4-methoxy-&lt;&gt;1
pentaderm&lt;&gt;1
5-19-06-00004 (beilstein handbook reference)[beilstein]&lt;&gt;1
4-methoxyfuro[3
2-g]benzopyrane-7-one&lt;&gt;1
5-methoxy-6
7-furanocoumarin&lt;&gt;1
4-methoxy-7h-furo[3
2-g][1]benzopyran-7-one&lt;&gt;1
4-methoxy psoralen&lt;&gt;1
484-20-8[rn]&lt;&gt;1
4-methoxyfuro(3
2-g)chromen-7-one&lt;&gt;1
bergapten&lt;&gt;1
5-methoxy psoralen&lt;&gt;1
484-20-8&lt;&gt;1
4-methoxy-furo[3
2-g]chromen-7-one&lt;&gt;1</t>
  </si>
  <si>
    <t>SW02639_3</t>
  </si>
  <si>
    <t>SW01215_7</t>
  </si>
  <si>
    <t>SW01840_8</t>
  </si>
  <si>
    <t>SW03359_9</t>
  </si>
  <si>
    <t>China Approved Name=Fluticasone
Indian Approved Name=fluticasone prop;fluticasone</t>
  </si>
  <si>
    <t>C[C@@H]1C[C@H]2[C@@H]3C[C@@H](C4=CC(=O)C=C[C@@]4([C@]3([C@H](C[C@@]2([C@]1(C(=O)SCF)O)C)O)F)C)F</t>
  </si>
  <si>
    <t>D07981</t>
  </si>
  <si>
    <t>fluticasone&lt;&gt;5
fluticaps (tn)&lt;&gt;3
veramyst&lt;&gt;3
ac1nsjzt&lt;&gt;3
fluticasone (inn)&lt;&gt;3
chembl1201396&lt;&gt;3
90566-53-3[rn]&lt;&gt;3
fluticasona&lt;&gt;3
flovent[wiki]&lt;&gt;3
fluticasone[wiki]&lt;&gt;3
flonase&lt;&gt;3
fluticasonum [latin]&lt;&gt;3
flovent diskus&lt;&gt;3
90566-53-3&lt;&gt;3
flovent hfa&lt;&gt;3
fluticasona [spanish]&lt;&gt;3
bidd:gt0819&lt;&gt;3
fluticaps&lt;&gt;2</t>
  </si>
  <si>
    <t>SW02562_2</t>
  </si>
  <si>
    <t>SW02346_5</t>
  </si>
  <si>
    <t>SW01451_1</t>
  </si>
  <si>
    <t>SW02825_1</t>
  </si>
  <si>
    <t>NPC Approved Name=phenyliodoundecynoate</t>
  </si>
  <si>
    <t>c1ccc(cc1)OC(=O)CCCCCCCCC#CI</t>
  </si>
  <si>
    <t>D01595</t>
  </si>
  <si>
    <t>phenyliodoundecynoate&lt;&gt;2
ac1l1iy2&lt;&gt;1
unii-vxd0h11tq7&lt;&gt;1
82846-27-3[rn]&lt;&gt;1
ac1q61md&lt;&gt;1
phenyliodoundecynoate (jan)&lt;&gt;1
phenyliodoundecynoate [jan]&lt;&gt;1
ncgc00183856-01&lt;&gt;1
10-undecynoic acid
 11-iodo-
 phenyl ester&lt;&gt;1
2020-25-9[rn]&lt;&gt;1
phenyl 11-iodo-10-undecynoate&lt;&gt;1
2020-25-9&lt;&gt;1
surecn4016354&lt;&gt;1
phenyl 11-iodo-10-undecynoate[acd/iupac name]&lt;&gt;1
yq3685000&lt;&gt;1</t>
  </si>
  <si>
    <t>SW02989_9</t>
  </si>
  <si>
    <t>FDA Approved Drug=CALCIFEDIOL</t>
  </si>
  <si>
    <t>C[C@H](CCCC(C)(C)O)[C@H]1CC[C@@H]\2[C@@]1(CCC/C2=C\C=C/3\C[C@H](CCC3=C)O)C</t>
  </si>
  <si>
    <t>D00122</t>
  </si>
  <si>
    <t>CHEBI:17933</t>
  </si>
  <si>
    <t>calderol&lt;&gt;2
calcifediol[wiki][usp]&lt;&gt;1
calcidiol
 didrogyl
 hidroferol&lt;&gt;1
5
6-cis-25-hydroxyvitamin d3&lt;&gt;1
(3b
5z
7e)-9
10-secocholesta-5
7
10(19)-triene-3
25-diol&lt;&gt;1
calcidiol;didrogyl;hidroferol&lt;&gt;1
calcifediolum [inn_la]&lt;&gt;1
19356-17-3[rn]&lt;&gt;1
63283-36-3[rn]&lt;&gt;1
25-hydroxyvitamin d&lt;&gt;1
(5z
7e)-(3s)-9
10-seco-5
7
10(19)-cholestatriene-3
25-diol&lt;&gt;1
(6r)-6-[(1r
3ar
4e
7ar)-4-[(2z)-2-[(5s)-5-hydroxy-2-methylidene-cyclohexylidene]ethylidene]-7a-methyl-2
3
3a
5
6
7-hexahydro-1h-inden-1-yl]-2-methyl-heptan-2-ol&lt;&gt;1
u 32070e&lt;&gt;1
(3s
5z
7e)-9
10-secocholesta-5
7
10(19)-triene-3
25-diol&lt;&gt;1
c104450&lt;&gt;1
3-{2-[1-(5-hydroxy-1
5-dimethyl-hexyl)-7a-methyl-octahydro-inden-4-ylidene]-ethylidene}-4-methylene-cyclohexanol&lt;&gt;1
64719-49-9[rn]&lt;&gt;1
25-hydroxycholecalciferol&lt;&gt;1
calcidiol&lt;&gt;1
25-hydroxyvitamin d3&lt;&gt;1
242-990-9[einecs]&lt;&gt;1
didrogyl&lt;&gt;1
cholecalciferol
 25-hydroxy-&lt;&gt;1
25-hcc&lt;&gt;1
calcifediol&lt;&gt;1
25(oh)d3&lt;&gt;1
calcifediolum[latin]&lt;&gt;1
4270041[beilstein]&lt;&gt;1
hidroferol&lt;&gt;1
(3s
5z
7e)-9
10-secocholesta-5
7
10-triene-3
25-diol&lt;&gt;1
ro 8-8892&lt;&gt;1
25-hydroxy-cholecalciferol&lt;&gt;1
vdy&lt;&gt;1
9
10-secocholesta-5
7
10(19)-triene-3b
25-diol&lt;&gt;1
25-(oh)vitamin d3&lt;&gt;1
(er
1r
3as
4e
7ar)-4-[(2z)-2-[(5s)-5-hydroxy-2-methylenecyclohexylidene]ethylidene]octahydro-a
a
e
7a-tetramethyl-1h-indene-1-pentanol&lt;&gt;1
9
10-secocholesta-5
7
10-triene-3
25-diol
 (3s
5z
7e)-&lt;&gt;1
1h-indene-1-pentanol
 octahydro-4-[(2z)-2-[(5s)-5-hydroxy-2-methylenecyclohexylidene]ethylidene]-a
a
e
7a-tetramethyl-
 (er
1r
3as
4e
7ar)-&lt;&gt;1
(5z
7e)-(3s)-9
10-secocholesta-5
7
10(19)-triene-3
25-diol&lt;&gt;1</t>
  </si>
  <si>
    <t>SW02293_3</t>
  </si>
  <si>
    <t>China Approved Name=fentanyl
Indian Approved Name=fentanyl
US Illegal/Scheduled Drug (Schedule 2)=Fentanyl
FDA Approved Drug=FENTANYL;FENTANYL CITRATE;FENTANYL HYDROCHLORIDE</t>
  </si>
  <si>
    <t>CCC(=O)N(c1ccccc1)C2CC[NH+](CC2)CCc3ccccc3</t>
  </si>
  <si>
    <t>3345
83932</t>
  </si>
  <si>
    <t>D00320</t>
  </si>
  <si>
    <t>3228
13213
75734</t>
  </si>
  <si>
    <t>DB00813</t>
  </si>
  <si>
    <t>CHEBI:119915</t>
  </si>
  <si>
    <t>PA449599</t>
  </si>
  <si>
    <t>fentanyl&lt;&gt;20
duragesic&lt;&gt;15
fentanil&lt;&gt;14
sentonil&lt;&gt;14
fentanest&lt;&gt;11
phentanyl&lt;&gt;10
fentora&lt;&gt;10
sublimaze&lt;&gt;10
durogesic&lt;&gt;10
fentanila&lt;&gt;9
duragesic-100&lt;&gt;9
fentanylum&lt;&gt;9
fentanyl citrate&lt;&gt;6
pentanyl&lt;&gt;6
oralet&lt;&gt;5
actiq&lt;&gt;5
nasalfent&lt;&gt;5
n-(1-phenethyl-piperidin-4-yl)-n-phenyl-propionamide&lt;&gt;5
ionsys&lt;&gt;5
innovar[wiki]&lt;&gt;5
fentanila [inn-spanish]&lt;&gt;5
rapinyl&lt;&gt;5
innovar injection (droperidol + fentanyl citrate)_mixture&lt;&gt;5
207-113-6[einecs]&lt;&gt;5
leptanal&lt;&gt;5
kor-1&lt;&gt;5
fentanylum [inn-latin]&lt;&gt;5
n-phenyl-n-[1-(2-phenylethyl)-4-piperidinyl]propanamide[acd/iupac name]&lt;&gt;4
fentanyl-25&lt;&gt;4
duragesic-75&lt;&gt;4
n-(1-phenethyl-4-piperidyl)-propionanilide&lt;&gt;4
fentanil [dcit]&lt;&gt;4
durogesic[wiki]&lt;&gt;4
1-(2-phenylethyl)-4-(n-propananilido)piperidine&lt;&gt;4
actiq (sugar-free)&lt;&gt;4
propionanilide
 n-(1-phenethyl-4-piperidyl)-&lt;&gt;4
phentanyl[wiki]&lt;&gt;4
propanamide
 n-phenyl-n-[1-(2-phenylethyl)-4-piperidinyl]-&lt;&gt;4
1-phenethyl-4-(n-phenylpropionamido)piperidine&lt;&gt;4
duragesic 25&lt;&gt;4
duragesic-50&lt;&gt;4
1-phenethyl-4-n-propionylanilinopiperidine&lt;&gt;4
n-phenyl-n-(1-(2-phenylethyl)-4-piperidinyl)propanamide&lt;&gt;4
n-(1-phenethylpiperidin-4-yl)-n-phenylpropionamide&lt;&gt;4
fentanylum[latin][inn]&lt;&gt;4
fentanila[spanish][inn]&lt;&gt;4
duragesic-25&lt;&gt;4
n-(1-phenethyl-4-piperidyl)-n-phenyl-propanamide&lt;&gt;4
fentanyl-50&lt;&gt;4
duragesic 50&lt;&gt;4
80832-90-2[rn]&lt;&gt;4
propanamide
 n-phenyl-n-(1-(2-phenylethyl)-4-piperidinyl)-&lt;&gt;4
n-(1-phenethyl-4-piperidyl)propionanilide&lt;&gt;4
437-38-7[rn]&lt;&gt;4
4-(4-chloro-benzyl)-2-(1-methyl-azepan-4-yl)-2h-phthalazin-1-one&lt;&gt;4
n-(1-phenethyl-4-piperidinyl)-n-phenylpropionamide&lt;&gt;4
fentanyl-100&lt;&gt;4
fentanylum [inn_la]&lt;&gt;4
fentanyl-75&lt;&gt;4
duragesic 75&lt;&gt;4
alfenta (tn)&lt;&gt;4
propanamide
 n-phenyl-n-(1-(2-phenylethyl)-4-piperidinyl)- (9ci)&lt;&gt;4
n-(1-phenethyl-piperidin-4-yl)-n-phenyl-propionamide(fentanyl)&lt;&gt;4
n-phenyl-n-[1-(2-phenylethyl)piperidin-4-yl]propanamide&lt;&gt;4
duragesic (tn)&lt;&gt;4
fentanyl[wiki][inn][jan]&lt;&gt;4
n-phenyl-n-[1-(2-phenylethyl)piperidin-4-yl]propanamid&lt;&gt;4
n-phenethyl-4-(n-propionylanilino)piperidine&lt;&gt;4
fentanyl-12&lt;&gt;4
26303-90-2[rn]&lt;&gt;4
5-22-08-00049 (beilstein handbook reference)[beilstein]&lt;&gt;4
337376-15-5&lt;&gt;4
duragesic-12&lt;&gt;4
fentanyl hydrochloride&lt;&gt;2
n-(1-phenethyl-4-piperidyl)propionanilide hydrochloride&lt;&gt;2
n-(1-phenethyl-4-piperidyl)-n-phenyl-propanamide hydrochloride&lt;&gt;2
ac1q3e0d&lt;&gt;1
213-588-0[einecs]&lt;&gt;1
n-(1-phenethyl-piperidin-4-yl)-n-phenyl-propionamide;compoundwith 3-carboxy-3-hydroxy-pentanedioic acid&lt;&gt;1
propanamide
 n-phenyl-n-(1-(2-phenylethyl)-4-piperidinyl)-
 2-hydroxy-1
2
3-propanetricarboxylate (1:1)&lt;&gt;1
mcn-jr 4263&lt;&gt;1
fentanyl dihydrogen citrate&lt;&gt;1
fentanylcitrate&lt;&gt;1
n-phenyl-n-[1-(2-phenylethyl)piperidin-4-yl]propanamidhydrochlorid&lt;&gt;1
n-phenyl-n-[1-(2-phenylethyl)piperidin-4-yl]propanamide 2-hydroxypropane-1
2
3-tricarboxylate (1:1)&lt;&gt;1
n-(1-phenethyl-4-piperidyl)propionanilide citrate (1:1)&lt;&gt;1
ac1l36gm&lt;&gt;1
duragesic[wiki]&lt;&gt;1
n-phenyl-n-[1-(2-phenylethyl)piperidin-4-yl]propanamide 2-hydroxypropane-1
2
3-tricarboxylate (salt)&lt;&gt;1
n-phenyl-n-[1-(2-phenylethyl)piperidin-4-yl]propanamide hydrochloride&lt;&gt;1
propionanilide&lt;&gt;1
n-(1-phenethyl-4-piperidinyl)-n-phenylpropionamide dihydrogen citrate&lt;&gt;1
fentaz&lt;&gt;1
n-phenyl-n-[1-(2-phenylethyl)-4-piperidinyl]propanamide citrate&lt;&gt;1
n-(1-phenethyl-4-piperidinyl)propionanilide dihydrogencitrate&lt;&gt;1
chembl1201159&lt;&gt;1
1443-54-5&lt;&gt;1
n-phenyl-n-[1-(2-phenylethyl)-4-piperidinyl]propanamide 2-hydroxy-1
2
3-propanetricarboxylate (1:1)[acd/iupac name]&lt;&gt;1
propionanilide
 n-(1-phenethyl-4-piperidyl)-
 citrate (1:1)&lt;&gt;1
990-73-8[rn]&lt;&gt;1
1443-54-5[rn]&lt;&gt;1
phentanyl citrate&lt;&gt;1
mcn-jr-4263-49&lt;&gt;1
fentanyl hcl&lt;&gt;1
propionanilide
 n-(1-phenethyl-4-piperidyl)-
 hydrochloride&lt;&gt;1
compound with 3-carboxy-3-hydroxy-pentanedioic acid&lt;&gt;1
r-4263&lt;&gt;1
actiq[wiki]&lt;&gt;1
mls002320669&lt;&gt;1
fentanyl citrate [usan:jan][jan][usan]&lt;&gt;1
oralet (tn)&lt;&gt;1
toxic liquid
 organic
 n.o.s. (fentanyl citrate)&lt;&gt;1
propanamide
 n-phenyl-n-[1-(2-phenylethyl)-4-piperidinyl]-
 2-hydroxy-1
2
3-propanetricarboxylate (1:1) (salt)&lt;&gt;1
n-(1-phenethyl-4-piperidyl)propionanilide dihydrogen citrate&lt;&gt;1
propanamide
 n-phenyl-n-[1-(2-phenylethyl)-4-piperidinyl]-
 monohydrochloride&lt;&gt;1
compound with citric acid(fentanyl citrate)&lt;&gt;1
n-(1-phenethyl-4-piperidyl)propionanilide citrate&lt;&gt;1</t>
  </si>
  <si>
    <t>SW01104_7</t>
  </si>
  <si>
    <t>China Approved Name=benzathine</t>
  </si>
  <si>
    <t>c1ccc(cc1)C[NH2+]CCNCc2ccccc2</t>
  </si>
  <si>
    <t>D03705</t>
  </si>
  <si>
    <t>CHEBI:51344</t>
  </si>
  <si>
    <t>1&lt;&gt;2
n&lt;&gt;2
benzathine tenuazonate&lt;&gt;1
benzathine&lt;&gt;1
sulbactam benzathine&lt;&gt;1
ethylenediamine&lt;&gt;1
benzatin&lt;&gt;1
dbed&lt;&gt;1
140-28-3&lt;&gt;1
usaf do-53&lt;&gt;1</t>
  </si>
  <si>
    <t>SW02023_7</t>
  </si>
  <si>
    <t>NPC Approved Name=estradiol-3-acetate</t>
  </si>
  <si>
    <t>CC(=O)Oc1ccc2c(c1)CC[C@@H]3[C@@H]2CC[C@]4([C@H]3CC[C@@H]4O)C</t>
  </si>
  <si>
    <t>D04061</t>
  </si>
  <si>
    <t>estradiol acetate&lt;&gt;2
estradiol acetate (usan)&lt;&gt;1
femring&lt;&gt;1
4245-41-4&lt;&gt;1
e3a&lt;&gt;1
estradiol-3-acetate&lt;&gt;1
beta-estradiol 3-acetate&lt;&gt;1
3-o-acetylestradiol&lt;&gt;1
menoring&lt;&gt;1
estradiol acetate [usan]&lt;&gt;1
estradiol&lt;&gt;1</t>
  </si>
  <si>
    <t>SW01315_2</t>
  </si>
  <si>
    <t>FDA Approved Drug=CINOXACIN</t>
  </si>
  <si>
    <t>CCn1c2cc3c(cc2c(=O)c(n1)C(=O)[O-])OCO3</t>
  </si>
  <si>
    <t>D00872</t>
  </si>
  <si>
    <t>DB00827</t>
  </si>
  <si>
    <t>CHEBI:3716</t>
  </si>
  <si>
    <t>PA449007</t>
  </si>
  <si>
    <t>cinobac&lt;&gt;4
cinoxacin&lt;&gt;3
&lt;&gt;2
compound 64716&lt;&gt;2
249-133-8[einecs]&lt;&gt;1
1-ethyl-4-oxo-1
4-dihydro-[1
3]dioxolo[4
5-g]cinnoline-3-carboxylic acid&lt;&gt;1
deoxyribonucleic acid&lt;&gt;1
[1
3]dioxolo[4
5-g]cinnoline-3-carboxylic acid
 1-ethyl-1
 4-dihydro-4-oxo-&lt;&gt;1
1-ethyl-4-oxo-1
4-dihydro[1
3]dioxolo[4
5-g]cinnoline-3-carboxylic acid[acd/iupac name]&lt;&gt;1
28657-80-9&lt;&gt;1
cas-28657-80-9&lt;&gt;1
1-ethyl-1
4-dihydro-4-oxo(1
3)dioxolo(4
5-g)cinnoline-3-carboxylic acid&lt;&gt;1
clinoxacin&lt;&gt;1
[1
3]dioxolo[4
5-g]cinnoline-3-carboxylic acid
 1-ethyl-1
4-dihydro-4-oxo-&lt;&gt;1
cinoxacinum [inn_la]&lt;&gt;1
cinoxacino[spanish][inn]&lt;&gt;1
cinoxacin [usan:ban:inn:jan][inn][jan][usan]&lt;&gt;1
9005-49-6&lt;&gt;1
28657-80-9[rn]&lt;&gt;1
1-ethyl-6
7-methylenedioxy-4(1h)-oxocinnoline-3-carboxylic acid&lt;&gt;1
1-ethyl-1
4-dihydro-4-oxo(1
3)dioxolo(4
5-g)cin*&lt;&gt;1
azolinic acid&lt;&gt;1
1-ethyl-1
4-dihydro-4-oxo-[1
3]dioxolo[4
5-g]cinnoline-3-carboxylicacid&lt;&gt;1
cinoxacino&lt;&gt;1
cinx&lt;&gt;1
(1
3)dioxolo(4
5-g)cinnoline-3-carboxylic acid
 1
4-dihydro-1-ethyl-4-oxo-&lt;&gt;1
cinoxacine&lt;&gt;1
cinoxacin[wiki]&lt;&gt;1
1-ethyl-1
4-dihydro-4-oxo[1
3]dioxolo[4
 5-g]cinnoline-3-carboxylic acid&lt;&gt;1
cinoxacinum&lt;&gt;1
(1
3)dioxolo(4
5-g)cinnoline-3-carboxylic acid
 1-ethyl-1
4-dihydro-4-oxo-&lt;&gt;1
cinoxacinum[latin]&lt;&gt;1
cinoxacine[french][inn]&lt;&gt;1
cinobactin&lt;&gt;1
cinobac (tn)&lt;&gt;1
1-ethyl-1
4-dihydro-4-oxo[1
3]dioxolo[4
5-g]cinnoline-3-carboxylic acid&lt;&gt;1
1-ethyl-4-oxohydro-7h-1
3-dioxoleno[4
5-g]cinnoline-3-carboxylic acid&lt;&gt;1</t>
  </si>
  <si>
    <t>SW03019_0</t>
  </si>
  <si>
    <t>NPC Approved Name=mepitiostane</t>
  </si>
  <si>
    <t>C[C@]12CC[C@H]3[C@H]([C@@H]1CC[C@@H]2OC4(CCCC4)OC)CC[C@@H]5[C@@]3(C[C@@H]6[C@H](C5)S6)C</t>
  </si>
  <si>
    <t>D01602</t>
  </si>
  <si>
    <t>thioderon (tn)&lt;&gt;2
thioderon&lt;&gt;2
mepitiostane (jp16/inn)&lt;&gt;1
cyclopentanone 2a
3a-epithio-5a-androstan-17b-yl methyl acetal&lt;&gt;1
21362-69-6[rn]&lt;&gt;1
chembl2104860&lt;&gt;1
mepitiostane&lt;&gt;1
akos015904663&lt;&gt;1
10364-s&lt;&gt;1
x2113&lt;&gt;1
i14-17230&lt;&gt;1
2a
3a-epithio-17b-[(1-methoxycyclopentyl)oxy]-5a-androstane&lt;&gt;1
(2a
3a
5a
17b)-2
3-epithio-17-[(1-methoxycyclopentyl)oxy]androstane&lt;&gt;1
21362-69-6&lt;&gt;1
mepitiostane[jp15]&lt;&gt;1
d01602&lt;&gt;1</t>
  </si>
  <si>
    <t>SW03510_7</t>
  </si>
  <si>
    <t>Indian Approved Name=loteprednol etabonate
FDA Approved Drug=LOTEPREDNOL ETABONATE</t>
  </si>
  <si>
    <t>CCOC(=O)O[C@@]1(CC[C@@H]2[C@@]1(C[C@@H]([C@H]3[C@H]2CCC4=CC(=O)C=C[C@]34C)O)C)C(=O)OCCl</t>
  </si>
  <si>
    <t>D01689</t>
  </si>
  <si>
    <t>DB00873</t>
  </si>
  <si>
    <t>PA164764569</t>
  </si>
  <si>
    <t>lotemax&lt;&gt;7
loteprednol etabonate&lt;&gt;7
alrex&lt;&gt;5
loteflam&lt;&gt;4
hgp-1&lt;&gt;3
zylet&lt;&gt;3
locort&lt;&gt;3
loterox&lt;&gt;3
lotemax (tn)&lt;&gt;3
loteprednol&lt;&gt;3
gr&lt;&gt;2
zylet (0.5% loteprednol etabonate + 0.3% tobramycin)_mixture&lt;&gt;2
s1669_selleck&lt;&gt;2
loteprednol etabonate (jan/usan)[jan][usan]&lt;&gt;1
(11b
17a)-17-[(ethoxycarbonyl)oxy]-11-hydroxy-3-oxoandrosta-1
4-diene-17-carboxylic acid chloromethyl ester&lt;&gt;1
alrex;lotemax&lt;&gt;1
17a-ethoxycarbonyloxy-d'-cortienic acid chloromethyl ester&lt;&gt;1
chebi:31784&lt;&gt;1
5461012[beilstein]&lt;&gt;1
chloromethyl 17a-ethoxycarbonyloxy-11b-hydroxyandrosta-1
4-diene-3-one-17b-carboxylate&lt;&gt;1
hgp 1&lt;&gt;1
chloromethyl (8s
9s
10r
11s
13s
14s
17r)-17-[(ethoxycarbonyl)oxy]-11-hydroxy-10
13-dimethyl-3-oxo-6
7
8
9
10
11
12
13
14
15
16
17-dodecahydro-3h-cyclopenta[a]phenanthrene-17-carboxylate&lt;&gt;1
9005-80-5[rn]&lt;&gt;1
alrex
 lotemax&lt;&gt;1
82034-46-6&lt;&gt;1
82034-46-6[rn]&lt;&gt;1
androsta-1
4-diene-17-carboxylic acid
17-[(ethoxycarbonyl)oxy]-11-hydroxy-3-oxo-
chloromethylester
&lt;&gt;1
chlormethyl-(8s
9s
10r
11s
13s
14s
17r)-17-[(ethoxycarbonyl)oxy]-11-hydroxy-10
13-dimethyl-3-oxo-6
7
8
9
10
11
12
13
14
15
16
17-dodecahydro-3h-cyclopenta[a]phenanthren-17-carboxylat&lt;&gt;1</t>
  </si>
  <si>
    <t>SW03184_1</t>
  </si>
  <si>
    <t>FDA Approved Drug=TOPOTECAN HYDROCHLORIDE</t>
  </si>
  <si>
    <t>CC[C@@]1(c2cc-3n(c(=O)c2COC1=O)Cc4c3nc5ccc(c(c5c4)C[NH+](C)C)O)O</t>
  </si>
  <si>
    <t>D02168</t>
  </si>
  <si>
    <t>DB01030</t>
  </si>
  <si>
    <t>topotecan hcl&lt;&gt;3
topotecan hydrochloride&lt;&gt;3
topotecan monohydrochloride&lt;&gt;2
hycamptin&lt;&gt;2
nogitecan hydrochloride&lt;&gt;2
skf 104864a&lt;&gt;2
hycamtin&lt;&gt;2
hycamptamine hydrochloride&lt;&gt;2
topotecan&lt;&gt;2
&lt;&gt;1
deoxyribonucleic acid&lt;&gt;1
(s)-10-((dimethylamino)methyl)-4-ethyl-4
9-dihydroxy-1h-pyrano(3'
4':6
7)indolizino(1
2-b)quinoline-3
14(4h
12h)-dione monohydrochloride&lt;&gt;1
icaridin[wiki][inn]&lt;&gt;1
119413-54-6&lt;&gt;1
hycamtin
 nsc 609699&lt;&gt;1
drg-0288&lt;&gt;1
ncgc00095189-01&lt;&gt;1
ttc&lt;&gt;1
(19s)-8-[(dimethylamino)methyl]-19-ethyl-7
19-dihydroxy-17-oxa-3
13-diazapentacyclo[11.8.0.02
11.04
9.015
20]henicosa-1(21)
2
4(9)
5
7
10
15(20)-heptaene-14
18-dione hydrochloride&lt;&gt;1
sec-butyl 2-(2-hydroxyethyl)piperidine-1-carboxylate&lt;&gt;1
topotecan hydrochloride (skampf 104864)&lt;&gt;1
sk&amp;f-s-104864-a;&lt;&gt;1
topotecan[wiki]&lt;&gt;1
picaridin[wiki]&lt;&gt;1
sk&amp;f s-104864-a&lt;&gt;1
119515-38-7[rn]&lt;&gt;1
1h-pyrano[3'
4':6
7]indolizino[1
2-b]quinoline-3
14(4h
12h)-dione
 10-[(dimethylamino)methyl]-4-ethyl-4
9-dihydroxy-
(4s)-
 monohydrochloride&lt;&gt;1
nsc-609699&lt;&gt;1
1h-pyrano(3'
4':6
7)indolizino(1
2-b)quinoline-3
14(4h
12h)-dione
 10-((dimethylamino)methyl)-4-ethyl-4
9-dihydroxy-
monohydrochloride
 (s)-&lt;&gt;1
hycamtin (tn)&lt;&gt;1
sk-s-104864-a&lt;&gt;1
119413-54-6[rn]&lt;&gt;1
sk&amp;f; s-104864-a&lt;&gt;1
hycamtin[wiki]&lt;&gt;1
1h-pyrano[3'
4':6
7]indolizino[1
2-b]quinoline-3
14(4h
12h)-dione
 10-[(dimethylamino)methyl]-4-ethyl-4
9-dihydroxy-
(4s)-
 hydrochloride (1:1)&lt;&gt;1
(4s)-10-[(dimethylamino)methyl]-4-ethyl-4
9-dihydroxy-1h-pyrano[3'
4':6
7]indolizino[1
2-b]quinoline-3
14(4h
12h)-dione hydrochloride&lt;&gt;1
(4s)-10-[(dimethylamino)methyl]-4-ethyl-4
9-dihydroxy-1h-pyrano[3'
4':6
7]indolizino[1
2-b]chinolin-3
14(4h
12h)-dionhydrochlorid&lt;&gt;1
e-89/001&lt;&gt;1
9-[(dimethylamino)methyl]-10-hydroxy-(20s)-camptothecin
 hcl&lt;&gt;1
sk&amp;f-s-104864a;&lt;&gt;1
topotecane [inn-french]&lt;&gt;1
tpt&lt;&gt;1
(4s)-10-[(dimethylamino)methyl]-4-ethyl-4
9-dihydroxy-1h-pyrano[3'
4':6
7]indolizino[1
2-b]quinoline-3
14(4h
12h)-dione hydrochloride (1:1)[acd/iupac name]&lt;&gt;1
topotecan hydrochloride[usan]&lt;&gt;1
hycamptamine&lt;&gt;1
evotropin&lt;&gt;1
topotecan lactone&lt;&gt;1
topotecanum [inn-latin]&lt;&gt;1
(s)-10-((dimethylamino)methyl)-4-ethyl-4
9-dihydroxy-1h-pyrano[3'
4':6
7]indolizino[1
2-b]quinoline-3
14(4h
12h)-dione monohydrochloride&lt;&gt;1
123948-87-8[rn]&lt;&gt;1</t>
  </si>
  <si>
    <t>SW02562_3</t>
  </si>
  <si>
    <t>SW02437_1</t>
  </si>
  <si>
    <t>China Approved Name=phenoxymethylpenicillin
WHO Essential Medicine=phenoxymethylpenicillin
Australia Approved Name=PHENOXYMETHYLPENICILLIN
FDA Approved Drug=PENICILLIN V;PENICILLIN V POTASSIUM</t>
  </si>
  <si>
    <t>CC1([C@@H](N2[C@H](S1)[C@@H](C2=O)NC(=O)COc3ccccc3)C(=O)[O-])C</t>
  </si>
  <si>
    <t>D05411
D00497</t>
  </si>
  <si>
    <t>6607
8286</t>
  </si>
  <si>
    <t>DB00417</t>
  </si>
  <si>
    <t>CHEBI:27446</t>
  </si>
  <si>
    <t>PA164745442</t>
  </si>
  <si>
    <t>penicillin v&lt;&gt;18
v-cillin&lt;&gt;18
phenopenicillin&lt;&gt;14
phenoxymethyl penicillin&lt;&gt;14
phenomycilline&lt;&gt;14
penicillin phenoxymethyl&lt;&gt;14
oracillin&lt;&gt;14
fenospen&lt;&gt;14
beromycin&lt;&gt;11
penicillin vk&lt;&gt;10
betapen-vk&lt;&gt;10
pen-oral&lt;&gt;10
rocilin&lt;&gt;9
distaquaine v&lt;&gt;9
phenoxymethylpenicillin&lt;&gt;9
phenoxymethylpenicillinic acid&lt;&gt;9
veetids '125'&lt;&gt;9
pen-v&lt;&gt;9
phenocillin&lt;&gt;9
eskacillin v&lt;&gt;9
calcipen&lt;&gt;9
fenacilin&lt;&gt;9
pen-vee&lt;&gt;9
phenoximethylpenicillinum&lt;&gt;9
oratren&lt;&gt;9
meropenin&lt;&gt;9
crystapen v&lt;&gt;9
phenoxymethylenepenicillinic acid&lt;&gt;9
penicillin-vk&lt;&gt;9
acipen v&lt;&gt;9
v-tablopen&lt;&gt;9
vebecillin&lt;&gt;9
veetids '500'&lt;&gt;9
robicillin&lt;&gt;9
penapar-vk&lt;&gt;9
v-cil&lt;&gt;9
compocillin v&lt;&gt;9
eskacillian v&lt;&gt;9
fenossimetilpenicillina [dcit]&lt;&gt;9
veetids '250'&lt;&gt;9
stabicillin&lt;&gt;9
ospen&lt;&gt;9
v-cyline&lt;&gt;9
v-cylina&lt;&gt;9
apopen&lt;&gt;9
phenoxymethylpenicillin potassium&lt;&gt;7
veetids&lt;&gt;7
ledercillin vk&lt;&gt;6
v-cillin k&lt;&gt;6
beepen-vk&lt;&gt;6
pen-vee k&lt;&gt;6
pfizerpen vk&lt;&gt;6
phenoxymethylpenicillinic acid potassium salt&lt;&gt;6
penicillin v potassium&lt;&gt;6
uticillin vk&lt;&gt;6
fenoxypen&lt;&gt;6
oralytes pck-pws (citric acid + dextrose + glycine + potassium chloride + potassium phosphate dibasic + sodium acetate + sodium chloride)_mixture&lt;&gt;5
pmsg 6000 (pregnant mare's serum gonadotrophin for injection) (gonadotrophin serum (pmsg) + water)_mixture&lt;&gt;5
neospan mastitis treatment (neomycin (neomycin sulfate) + penicillin g potassium + polymyxin b (polymyxin b sulfate) + streptomycin (streptomycin sulfate))_mixture&lt;&gt;5
formula v.h. 222 liq (aesculus hippocastanum + arnica + collinsonia canadensis + ginkgo biloba + hamamelis virginiana + hydrastis canadensis + hydrogen fluoride + paeonia officinalis + pulsatilla + sepia officinalis l)_mixture&lt;&gt;5
aureo s-p 250g premix (chlortetracycline + penicillin (penicillin g procaine) + sulfamethazine)_mixture&lt;&gt;5
vitamin ad3 forte (vitamin a and d3 injection) (vitamin a propionate + vitamin d3)_mixture&lt;&gt;5
aureo mix 625 g granular medicated premix (chlortetracycline + penicillin (penicillin g procaine) + sulfamethazine)_mixture&lt;&gt;5
special formula 17900-forte suspension (dihydrostreptomycin (dihydrostreptomycin sulfate) + hydrocortisone acetate + hydrocortisone sodium succinate + novobiocin (novobiocin sodium) + penicillin g procaine + polymyxin b sulfate)_mixture&lt;&gt;5
big v sunblock lotion 30 spf (homosalate + octinoxate + octisalate + oxybenzone)_mixture&lt;&gt;5
pancrease-v powder (amylase + lipase + protease)_mixture&lt;&gt;5
zoomycetine spray (chloramphenicol + isopropyl alcohol + methyl violet)_mixture&lt;&gt;5
ephedrine v with guaifenesin (ephedrine hydrochloride + guaifenesin)_mixture&lt;&gt;5
ec 3.5.1.11&lt;&gt;5
v-cide (alcohol anhydrous + formaldehyde)_mixture&lt;&gt;5
c.h.v. formula (calcium (calcium carbonate
 calcium citrate) + magnesium (magnesium oxide
 magnesium citrate) + manganese (manganese citrate) + vitamin c + vitamin d3 + vitamin e (d-alpha tocopheryl acid succinate))_mixture&lt;&gt;5
big v baby sunblock spf 30 lot (homosalate + octinoxate + octisalate + oxybenzone)_mixture&lt;&gt;5
v-c15f (cocculus indicus + ginseng + helonias + phosphoric acid + sepia officinalis l + zinc)_mixture&lt;&gt;5
magnus (chromium (chromium hvp chelate) + copper (copper gluconate) + d-pantothenic acid (calcium d-pantothenate) + folic acid + nicotinamide + vitamin b1 + vitamin b12 + vitamin b2 + vitamin b6 + vitamin c + vitamin e (d-alpha tocopheryl acetate) + zinc (zinc gluconate))_mixture&lt;&gt;5
starbien (chromium (chromium hvp chelate) + copper (copper gluconate) + d-pantothenic acid (calcium d-pantothenate) + folic acid + nicotinamide + potassium (potassium citrate) + vitamin a + vitamin b12 + vitamin b2 + vitamin b6 + vitamin c + vitamin e (dl-alpha tocopheryl acetate) + zinc (zinc gluconate))_mixture&lt;&gt;5
homo (calcium (calcium phosphate (tribasic)) + chromium (chromium hvp chelate) + phosphorus (calcium phosphate (tribasic)
 potassium phosphate monobasic) + vitamin c + vitamin e (dl-alpha tocopheryl acetate) + zinc (zinc gluconate))_mixture&lt;&gt;5
pro en vimi aureo-sulfa-vit (chlortetracycline hydrochloride + sulfamethazine + vitamin a + vitamin d3 + vitamin e)_mixture&lt;&gt;5
e.v.c. vitamin &amp; mineral supplement (pyridoxine hydrochloride + vitamin a palmitate + vitamin c + zinc (zinc gluconate))_mixture&lt;&gt;5
poly vita pen strep (calcium d-pantothenate + menadione sodium bisulfite + nicotinic acid + penicillin g procaine + streptomycin (streptomycin sulfate) + vitamin a + vitamin b12 + vitamin b2 + vitamin d3 + vitamin e)_mixture&lt;&gt;5
cal-p-i-d (calcium phosphate (dibasic) + charcoal activated + ethylenediamine dihydroiodide + vitamin d3)_mixture&lt;&gt;5
multi wormer for cats (dichlorophene + piperazine (piperazine citrate))_mixture&lt;&gt;5
derapen inj (penicillin g benzathine + penicillin g procaine)_mixture&lt;&gt;5
omnilife p.m. (chromium (chromium hvp chelate) + copper (copper gluconate) + d-pantothenic acid (calcium d-pantothenate) + vitamin a + vitamin c + vitamin e (dl-alpha tocopheryl acetate) + zinc (zinc gluconate))_mixture&lt;&gt;5
v.c.f. tablets (biotin + choline (choline bitartrate) + chromium (chromium hvp chelate) + d-pantothenic acid (calcium d-pantothenate) + dl-methionine + folic acid + inositol + magnesium (magnesium oxide) + manganese (manganese gluconate) + nicotinamide + nicotinic acid + potassium (potassium chloride) + potassium (potassium citrate) + selenium (selenium hvp chelate) + vitamin a (vitamin a palmitate) + vitamin b1 (thiamine hydrochloride) + vitamin b12 (vitamin b12) + vitamin b2 + vitamin b6 (pyridoxine hydrochloride) + vitamin c (ascorbic acid
 calcium ascorbate) + vitamin e (d-alpha tocopheryl acid succinate) + zinc (zinc gluconate))_mixture&lt;&gt;5
c.v. formula (ubidecarenone + vitamin e (d-alpha tocopherol))_mixture&lt;&gt;5
pedikleen (benzalkonium chloride + didecyl dimethyl ammonium chloride + dioctyl dimethyl ammonium chloride + octyl decyl dimethyl ammonium chloride)_mixture&lt;&gt;5
e.v.c. vitamins tab (vitamin a (vitamin a palmitate) + vitamin b6 + vitamin c + zinc (zinc gluconate))_mixture&lt;&gt;5
v-lytes (water soluble electrolyte powder) (citric acid + dextrose + glycine + potassium chloride + potassium phosphate dibasic + sodium acetate + sodium chloride)_mixture&lt;&gt;5
pendamine (chlorpheniramine maleate + dexamethasone + dihydrostreptomycin sulfate + penicillin g procaine)_mixture&lt;&gt;5
mega v&amp;m (biotin + calcium (calcium hvp chelate) + choline bitartrate + chromium (yeast) + copper (copper hvp chelate) + d-pantothenic acid (calcium d-pantothenate) + folic acid + inositol + iodine (kelp) + iron (iron hvp chelate) + magnesium (magnesium hvp chelate) + manganese (manganese hvp chelate) + nicotinamide + potassium (potassium gluconate) + selenium (yeast) + vitamin a (fish liver oil) + vitamin b1 (thiamine hydrochloride) + vitamin b12 (vitamin b12) + vitamin b2 + vitamin b6 (pyridoxine hydrochloride) + vitamin c + vitamin d (fish liver oil) + vitamin e (d-alpha tocopheryl acetate) + zinc (zinc gluconate))_mixture&lt;&gt;5
m.v.i. paediatric (biotin + d-pantothenic acid + folic acid + nicotinamide + pyridoxine hydrochloride + vitamin a + vitamin b1 (thiamine hydrochloride) + vitamin b12 + vitamin b2 (riboflavin 5'-phosphate sodium) + vitamin c + vitamin d + vitamin e + vitamin k1)_mixture&lt;&gt;5
physioneal 40 glucose 1.36% w/v 13.6mg/ml solution for peritoneal dialysis (calcium chloride + dextrose + magnesium chloride + sodium bicarbonate + sodium chloride + sodium lactate)_mixture&lt;&gt;5
dp booster pws (d-pantothenic acid (calcium d-pantothenate) + menadione + nicotinic acid + penicillin g potassium + pyridoxine hydrochloride + streptomycin (streptomycin sulfate) + vitamin a + vitamin b1 + vitamin b12 + vitamin b2 + vitamin d3 + vitamin e)_mixture&lt;&gt;5
tnt 100 cleaner liq (alkyl dimethyl ethylbenzyl ammonium chloride + benzalkonium chloride)_mixture&lt;&gt;5
multi wormer for dogs (dichlorophene + piperazine (piperazine citrate))_mixture&lt;&gt;5
benzapro liq (penicillin g benzathine + penicillin g procaine)_mixture&lt;&gt;5
pva&lt;&gt;5
duplocillin la sus inj (penicillin g benzathine + penicillin g procaine)_mixture&lt;&gt;5
m.v.i. 12 (biotin + d-pantothenic acid (panthenol) + folic acid + nicotinamide + pyridoxine hydrochloride + vitamin a + vitamin b1 (thiamine hydrochloride) + vitamin b12 + vitamin b2 (riboflavin 5'-phosphate sodium) + vitamin c + vitamin d + vitamin e (dl-alpha tocopheryl acetate))_mixture&lt;&gt;5
diathesis v-i (copper + ginkgo biloba + pancreas + zinc)_mixture&lt;&gt;5
lidocaine hcl 2% epinephrine inj (epinephrine + lidocaine hydrochloride)_mixture&lt;&gt;5
albacillin suspension (novobiocin (novobiocin sodium) + penicillin g procaine)_mixture&lt;&gt;5
pendure a inj (penicillin g benzathine + penicillin g procaine + vitamin a)_mixture&lt;&gt;5
combisec dry cow (dihydrostreptomycin (dihydrostreptomycin sulfate) + penicillin g procaine)_mixture&lt;&gt;5
fem (chromium (chromium hvp chelate) + nicotinamide + potassium (potassium citrate) + vitamin c + vitamin e (dl-alpha tocopheryl acetate))_mixture&lt;&gt;5
pen-bgp la inj (penicillin g benzathine + penicillin g procaine)_mixture&lt;&gt;5
poly tonine a super booster no.1 (calcium d-pantothenate + menadione + nicotinamide + penicillin g potassium + pyridoxine hydrochloride + streptomycin sulfate + vitamin a + vitamin b12 + vitamin b2 + vitamin d3 + vitamin e (dl-alpha tocopheryl acetate))_mixture&lt;&gt;5
novodry plus suspension (novobiocin (novobiocin sodium) + penicillin g procaine)_mixture&lt;&gt;5
formula v.i.r. tab (dl-methionine + vitamin a (fish liver oil) + vitamin c)_mixture&lt;&gt;5
kenyan (biotin + choline bitartrate + chromium (chromium hvp chelate) + copper (copper gluconate) + d-pantothenic acid (calcium d-pantothenate) + nicotinamide + vitamin b1 + vitamin b12 + vitamin b2 + vitamin b6 + vitamin c + vitamin e (dl-alpha tocopheryl acetate) + zinc (zinc gluconate))_mixture&lt;&gt;5
trimidox inj (sulfadoxine + trimethoprim)_mixture&lt;&gt;5
medivit (calcium d-pantothenate + menadione + nicotinamide + penicillin g potassium + pyridoxine hydrochloride + streptomycin sulfate + vitamin a + vitamin b1 + vitamin b12 + vitamin b2 + vitamin d3 + vitamin e)_mixture&lt;&gt;5
aureo sp250-g medicated premix (chlortetracycline hydrochloride + penicillin g procaine + sulfamethazine)_mixture&lt;&gt;5
sterol (alkyl dimethyl ethylbenzyl ammonium chloride + benzalkonium chloride)_mixture&lt;&gt;5
premelange 25/2 vit porcs medic (asp-250) (chlortetracycline hydrochloride + penicillin g + sulfamethazine + vitamin a + vitamin d)_mixture&lt;&gt;5
combiotic vitamin booster pws (calcium d-pantothenate + menadione + nicotinic acid + penicillin g potassium + pyridoxine hydrochloride + streptomycin (streptomycin sulfate) + vitamin a + vitamin b12 + vitamin b2 + vitamin d3 + vitamin e)_mixture&lt;&gt;5
fenoximetilpenicilina [inn-spanish]&lt;&gt;5
medic aid 2-50 (menadione sodium bisulfite + penicillin (penicillin g potassium) + penicillin (penicillin g procaine) + streptomycin sulfate + vitamin a + vitamin d3)_mixture&lt;&gt;5
solu-i.v. chg-alcohol (chlorhexidine gluconate + isopropyl alcohol)_mixture&lt;&gt;5
polytonine a super booster no 1 pws (calcium d-pantothenate + menadione + nicotinamide + penicillin g potassium + pyridoxine hydrochloride + streptomycin (streptomycin sulfate) + vitamin a + vitamin b12 + vitamin b2 + vitamin d3 + vitamin e (dl-alpha tocopheryl acetate))_mixture&lt;&gt;5
penicillin acylase precursor&lt;&gt;5
aureomix 500g granular med-premix (chlortetracycline + penicillin (penicillin g procaine) + sulfamethazine)_mixture&lt;&gt;5
parvit plus (penicillin g procaine + streptomycin sulfate + vitamin a + vitamin c + vitamin d3 + vitamin e + vitamin k1)_mixture&lt;&gt;5
neo p.p.g. (neomycin (neomycin sulfate) + penicillin g potassium)_mixture&lt;&gt;5
big country medicated t.v. special (calcium d-pantothenate + nicotinamide + oxytetracycline (oxytetracycline hydrochloride) + vitamin a (retinol) + vitamin b12 + vitamin b2 + vitamin d3)_mixture&lt;&gt;5
vetco probac-v (benzalkonium chloride + didecyl dimethyl ammonium chloride + octyl decyl dimethyl ammonium chloride)_mixture&lt;&gt;5
formula r.v. 219 dps (barberry root + cantharides + capsicum + citrullus colocynthis + formica rufa + goldenrod + juniper berries + sarsaparilla + taraxacum officinale weber + uva ursi)_mixture&lt;&gt;5
mineralytes sol in (calcium chloride + dextrose + magnesium chloride + potassium acetate + sodium acetate + sodium chloride + sodium citrate)_mixture&lt;&gt;5
penicillin v amidase&lt;&gt;5
bicillin a-p injection pws (penicillin g benzathine + penicillin g potassium + penicillin g procaine)_mixture&lt;&gt;5
super chlorosol-250 premix for swine (chlortetracycline hydrochloride + penicillin g procaine + sulfamethazine)_mixture&lt;&gt;5
super chlorosol 250 premix (chlortetracycline hydrochloride + penicillin (penicillin g procaine) + sulfamethazine)_mixture&lt;&gt;5
poultry rx pwr (calcium d-pantothenate + folic acid + menadione sodium bisulfite + nicotinic acid + penicillin g potassium + streptomycin (streptomycin sulfate) + vitamin a + vitamin b1 + vitamin b12 + vitamin b2 + vitamin b6 + vitamin d3 + vitamin e)_mixture&lt;&gt;5
super chlor 250 (chlortetracycline + penicillin (penicillin g procaine) + sulfamethazine)_mixture&lt;&gt;5
teatino lemon-orange (chromium (chromium hvp chelate) + copper (copper gluconate) + vitamin a + vitamin c + vitamin e (dl-alpha tocopheryl acetate) + zinc (zinc gluconate))_mixture&lt;&gt;5
teatino durazno (calcium (calcium phosphate (tribasic)) + chromium (chromium hvp chelate) + phosphorus (calcium phosphate (tribasic)))_mixture&lt;&gt;5
malteada oml (biotin + calcium (calcium phosphate (tribasic)) + chloride (potassium chloride) + chromium (chromium hvp chelate) + copper (copper sulfate) + d-pantothenic acid (calcium d-pantothenate) + folic acid + iodine (potassium iodide) + iron (ferrous fumarate) + magnesium (magnesium oxide) + manganese (manganese sulfate) + molybdenum (sodium molybdate) + nicotinamide + phosphorus (potassium phosphate
 calcium phosphate (tribasic)) + potassium (potassium chloride) + selenium (sodium selenite) + vitamin a (vitamin a palmitate) + vitamin b1 + vitamin b12 + vitamin b2 + vitamin b6 + vitamin c + vitamin d3 + vitamin e (dl-alpha tocopheryl acetate) + zinc (zinc oxide))_mixture&lt;&gt;5
physioneal 40 glucose 2.27% w/v 22.7 mg/ml
 solution for peritoneal dialysis (calcium chloride + dextrose + magnesium chloride + sodium bicarbonate + sodium chloride + sodium lactate)_mixture&lt;&gt;5
physioneal 40 glucose 3.86% w/v 38.6mg/ml
 solution for peritoneal dialysis (calcium chloride + dextrose + magnesium chloride + sodium bicarbonate + sodium chloride + sodium lactate)_mixture&lt;&gt;5
87-08-1[rn]&lt;&gt;5
v-c15 (cocculus indicus + helonias + lemon + phosphoric acid + sepia officinalis l + zinc)_mixture&lt;&gt;5
nutrol v capsule (beta-carotene + d-alpha tocopheryl acetate + selenium (yeast) + vitamin c)_mixture&lt;&gt;5
forte topical suspension (hydrocortisone acetate + hydrocortisone sodium succinate + neomycin (neomycin sulfate) + penicillin g procaine + polymyxin b sulfate)_mixture&lt;&gt;5
longisil (penicillin g benzathine + penicillin g procaine)_mixture&lt;&gt;5
aurex rotenone drops (bacitracin + penicillin + rotenone + streptomycin (streptomycin sulfate) + undecylenic acid)_mixture&lt;&gt;5
poly tonine a d inj (vitamin a + vitamin d3)_mixture&lt;&gt;5
aureomix 625g premix (chlortetracycline + penicillin (penicillin g procaine) + sulfamethazine)_mixture&lt;&gt;5
v m com no 1 a (selenium aspartate + vitamin c + vitamin e)_mixture&lt;&gt;5
chlorosol 250 premix (chlortetracycline hydrochloride + penicillin g procaine + sulfamethazine)_mixture&lt;&gt;5
penlong xl (penicillin g benzathine + penicillin g procaine)_mixture&lt;&gt;5
streptocilline - sp pws (calcium d-pantothenate + menadione + nicotinamide + penicillin g potassium + pyridoxine hydrochloride + streptomycin sulfate + thiamine hydrochloride + vitamin a + vitamin b12 + vitamin b2 + vitamin d3 + vitamin e)_mixture&lt;&gt;5
mastitis care (neomycin (neomycin sulfate) + penicillin g potassium + polymyxin b (polymyxin b sulfate) + streptomycin (streptomycin sulfate))_mixture&lt;&gt;5
lemon fresh v - liq hom hos (benzalkonium chloride + didecyl dimethyl ammonium chloride)_mixture&lt;&gt;5
vit plex inj (cobalt gluconate + copper gluconate + dexpanthenol + ferric ammonium citrate + nicotinamide + pyridoxine hydrochloride + soluble liver extract + thiamine hydrochloride + vitamin b12 + vitamin b2)_mixture&lt;&gt;5
lactated ringer's injection usp (calcium chloride + potassium chloride + sodium chloride + sodium lactate)_mixture&lt;&gt;5
anprofac 500 (chlortetracycline hydrochloride + penicillin (penicillin g procaine) + sulfamethazine)_mixture&lt;&gt;5
pmsg-5000 - pws-liq (diluent) im iv sc (gonadotrophin serum (pmsg) + water)_mixture&lt;&gt;5
guaiacol plus pwr (ammonium chloride + guaifenesin + potassium iodide)_mixture&lt;&gt;5
multi v+m ctr tab (biotin + calcium (calcium phosphate (dibasic)) + choline bitartrate + chromium + copper (copper sulfate) + d-alpha tocopherol + d-pantothenic acid (calcium d-pantothenate) + folic acid + inositol + iodine (potassium iodide) + iron (ferrous fumarate) + magnesium (magnesium oxide) + manganese (manganese sulfate) + nicotinamide + phosphorus (calcium phosphate (dibasic)) + potassium (potassium chloride) + pyridoxine hydrochloride + selenium + thiamine hydrochloride + vitamin a + vitamin b12 + vitamin b2 + vitamin c + vitamin d + zinc (zinc oxide))_mixture&lt;&gt;5
v hp (baptisia tinctoria + belladonna + bryonia + charcoal activated + cinchona officinalis + echinacea angustifolia + eupatorium perfoliatum + gelsemium sempervirens + lycopodium clavatum + phosphoric acid + phosphorus + poison ivy)_mixture&lt;&gt;5
p.g. 600inj. (chorionic gonadotropin + gonadotrophin serum (pmsg))_mixture&lt;&gt;5
201-722-0[einecs]&lt;&gt;5
banana boat sooth-a-caine w.moist.aloe v.gel (lidocaine + menthol)_mixture&lt;&gt;5
pendure s (dihydrostreptomycin sulfate + penicillin g benzathine + penicillin g procaine)_mixture&lt;&gt;5
formula f.v 213 liq (boldo + celandine + cinchona officinalis + citrullus colocynthis + cynara scolymus + goldenrod + hydrastis canadensis + lycopodium + milk thistle + taraxacum officinale weber)_mixture&lt;&gt;5
mineralytes sol (calcium chloride + dextrose + magnesium chloride + potassium acetate + sodium acetate + sodium chloride)_mixture&lt;&gt;5
v-c15 - liq (cocculus indicus + helonias + lemon + phosphoric acid + sepia officinalis l + zinc)_mixture&lt;&gt;5
n.v.a.g. tab (copper + silicon dioxide + silver)_mixture&lt;&gt;5
poly tonine formule 500-s (biotin + calcium d-pantothenate + calcium phosphate (dibasic) + choline chloride + copper sulfate + dl-methionine + ferrous sulfate + folic acid + manganese oxide + menadione + nicotinic acid + potassium iodide + pyridoxine hydrochloride + sodium selenite + thiamine mononitrate + vitamin a + vitamin b12 + vitamin b2 + vitamin d3 + vitamin e)_mixture&lt;&gt;5
big v sunblock lotion spf 15 (octinoxate + oxybenzone)_mixture&lt;&gt;5
v-lytes he (water soluble nutrient
 electrolyte powder for oral use in calves) (citric acid + dextrose + glycine + potassium chloride + potassium phosphate dibasic + sodium acetate + sodium chloride)_mixture&lt;&gt;5
v-5 vitlica (calcium phosphate (tribasic) + phosphoric acid + potassium phosphate dibasic)_mixture&lt;&gt;5
big v kids sunblock lotion spf 30 (octinoxate + octisalate + octocrylene + oxybenzone)_mixture&lt;&gt;5
oralytes-he - pwr (citric acid + dextrose + glycine + potassium chloride + potassium phosphate dibasic + sodium acetate + sodium chloride)_mixture&lt;&gt;5
stimu-pig (calcium d-pantothenate + neomycin (neomycin sulfate) + nicotinic acid + pyridoxine hydrochloride + streptomycin (streptomycin sulfate) + vitamin a + vitamin b1 + vitamin b12 + vitamin b2 + vitamin d3)_mixture&lt;&gt;5
formula v s c tab (beta-carotene + biotin + choline bitartrate + chromium (chromium proteinate) + d-alpha tocopheryl acid succinate + dl-methionine + folic acid + inositol + magnesium (magnesium oxide) + manganese (manganese gluconate) + nicotinamide + nicotinic acid + potassium (potassium citrate) + pyridoxine hydrochloride + selenium (selenium proteinate) + thiamine hydrochloride + vitamin a palmitate + vitamin b12 + vitamin b2 + vitamin c + vitamin c (calcium ascorbate) + zinc (zinc gluconate))_mixture&lt;&gt;5
pendure neat (penicillin g benzathine + penicillin g procaine)_mixture&lt;&gt;5
chlor 250 premix (chlortetracycline + penicillin g (penicillin g procaine) + sulfamethazine)_mixture&lt;&gt;5
aureo sp 250g premix (chlortetracycline + penicillin (penicillin g procaine) + sulfamethazine)_mixture&lt;&gt;5
n.l.i.v. tab (copper + manganese chloride)_mixture&lt;&gt;5
solu-i.v. tiges montees chd alcool - stk (chlorhexidine gluconate + isopropyl alcohol)_mixture&lt;&gt;5
v dyn tab (vitamin a (fish liver oil) + vitamin b2 + vitamin e (d-alpha tocopheryl acid succinate))_mixture&lt;&gt;5
f'n p (calcium (calcium carbonate) + chromium (chromium hvp chelate) + copper (copper sulfate) + magnesium (magnesium oxide) + manganese (manganese sulfate) + vitamin a + vitamin c + vitamin d3)_mixture&lt;&gt;5
ego life (chlorine (sodium chloride) + chromium (chromium hvp chelate) + d-pantothenic acid (calcium d-pantothenate) + magnesium (magnesium chloride) + phosphorus (potassium phosphate monobasic) + sodium (sodium chloride) + vitamin b2)_mixture&lt;&gt;5
malteada oml vanilla (biotin + calcium (calcium phosphate (dibasic)) + chloride (potassium chloride) + chromium (chromium hvp chelate) + copper (copper sulfate) + d-pantothenic acid (calcium d-pantothenate) + folic acid + iodine (potassium iodide) + iron (ferrous fumarate) + magnesium (magnesium oxide) + manganese (manganese sulfate) + molybdenum (sodium molybdate) + nicotinamide + phosphorus (potassium phosphate monobasic
 calcium phosphate (dibasic)) + potassium (potassium chloride) + selenium (sodium selenite) + vitamin a (vitamin a palmitate) + vitamin b1 + vitamin b12 + vitamin b2 + vitamin b6 + vitamin d3 + vitamin e (dl-alpha tocopheryl acetate) + zinc (zinc oxide))_mixture&lt;&gt;5
dual mix (potassium (potassium citrate) + vitamin c (calcium ascorbate))_mixture&lt;&gt;5
vibiomed fmx (calcium d-pantothenate + dl-alpha tocopheryl acetate + menadione + nicotinamide + penicillin g potassium + pyridoxine hydrochloride + streptomycin sulfate + vitamin a + vitamin b12 + vitamin b2 + vitamin d3)_mixture&lt;&gt;5
diathesis v-2 (barium carbonate + cobalt + ginkgo biloba + nickel + pancreas + phosphoric acid + phosphorus + zinc)_mixture&lt;&gt;5
chlorosol-250 (chlortetracycline hydrochloride + penicillin g (penicillin g procaine) + sulfamethazine)_mixture&lt;&gt;5
v-balance (calcium (calcium carbonate) + iron (ferrous sulfate) + vitamin b12 (cyanocobalamin) + vitamin b2 + vitamin d + zinc (zinc sulfate))_mixture&lt;&gt;5
c.v.s. formula tab (beta-carotene + biotin + calcium (calcium ascorbate
 calcium citrate) + choline (choline citrate
 choline bitartrate) + chromium (chromium proteinate) + d-alpha tocopheryl acid succinate + d-pantothenic acid (calcium d-pantothenate) + dl-methionine + folic acid + inositol + iodine (kelp) + magnesium (magnesium proteinate) + manganese (manganese proteinate) + molybdenum (molybdenum proteinate) + nicotinamide + nicotinic acid + potassium (potassium proteinate) + selenium (selenium proteinate) + thiamine hydrochloride + ubidecarenone + vitamin a palmitate + vitamin b12 + vitamin b2 + vitamin b6 (pyridoxine hydrochloride
 pyridoxal-5-phosphate) + vitamin c + zinc (zinc proteinate))_mixture&lt;&gt;5
oml (biotin + calcium (calcium chloride) + chromium (chromium hvp chelate) + copper (copper gluconate) + d-pantothenic acid (calcium d-pantothenate) + magnesium (magnesium chloride) + manganese (manganese gluconate) + nicotinamide + potassium (potassium citrate) + selenium (sodium selenite) + vitamin a (vitamin a palmitate
 beta-carotene) + vitamin b1 + vitamin b12 + vitamin b2 + vitamin b6 + vitamin c + vitamin d3 + vitamin e (dl-alpha tocopheryl acetate) + zinc (zinc gluconate))_mixture&lt;&gt;5
eye and wound powder (chlorhexidine hydrochloride + hydrocortisone acetate + penicillin g procaine + sulfathiazole)_mixture&lt;&gt;5
isocare m.v.r. (alkyl dimethyl ethylbenzyl ammonium chloride + benzalkonium chloride)_mixture&lt;&gt;5
lutropin-v (porcine pituitary luteinizing hormone for injection) (porcine pituitary luteinizing hormone + sodium chloride)_mixture&lt;&gt;5
stop tablet (albumin tannate + dextrose)_mixture&lt;&gt;5
p onytricin p (calcium d-pantothenate + menadione sodium bisulfite + nicotinamide + tetracycline hydrochloride + vitamin a + vitamin b12 + vitamin b2 + vitamin b6 + vitamin d3 + vitamin e)_mixture&lt;&gt;5
penicillin v; calcipen&lt;&gt;4
(2s
5r
6r)-3
3-dimethyl-7-oxo-6-{[(phenyloxy)acetyl]amino}-4-thia-1-azabicyclo[3.2.0]heptane-2-carboxylic acid&lt;&gt;4
benomycin&lt;&gt;4
4-thia-1-azabicyclo[3.2.0]heptane-2-carboxylic acid
 3
3-dimethyl-7-oxo-6-[(2-phenoxyacetyl)amino]-
 (2s
5r
6r)-&lt;&gt;4
1098-87-9[rn]&lt;&gt;4
apopen;fenacillin;fenocin;fenospen;fenoxypen;meropenin;oracillin;oratren;ospen;pen-vee;phenocillin;stabicillin;vebecillin&lt;&gt;4
147-48-8[rn]&lt;&gt;4
orocillin&lt;&gt;4
phenoxymethylpenicillin(penicillinv)&lt;&gt;4
penicillin u&lt;&gt;4
phenoxymethylpenicillinum [inn_la]&lt;&gt;4
4-thia-1-azabicyclo(3.2.0)heptane-2-carboxylic acid
 3
3-dimethyl-7-oxo-6-(2-phenoxyacetamido)-&lt;&gt;4
phenoxomethylpenicillin&lt;&gt;4
p-mega-tablinen&lt;&gt;4
87-08-1 (free acid)&lt;&gt;4
penicillin
 phenoxymethyl-&lt;&gt;4
acipen-v&lt;&gt;4
4-thia-1-azabicyclo[3.2.0]heptane-2-carboxylic acid
 3
3-dimethyl-7-oxo-6-[(phenoxyacetyl)amino]-
(2s
5r
6r)-&lt;&gt;4
phenoxymethylpenicilline&lt;&gt;4
(2s
5r
6r)-3
3-dimethyl-7-oxo-6-(2-phenoxyacetamido)-4-thia-1-azabicyclo(3.2.0)heptane-2-carboxylicacid&lt;&gt;4
phenoxymethylpenicillin (product)&lt;&gt;4
phenoxymethylpenicillinum&lt;&gt;4
phenoxymethylpenicillin[wiki]&lt;&gt;4
fenoximetilpenicilina&lt;&gt;4
pv&lt;&gt;4
distaquaine u&lt;&gt;4
96259[beilstein]&lt;&gt;4
fenoximetilpenicilina[spanish][inn]&lt;&gt;4
penicillanic acid
 6-phenoxyacetamido-&lt;&gt;4
pnv&lt;&gt;4
3
3-dimethyl-7-oxo-6-((phenyloxyacetyl)amino)-4-thia-1-azabicyclo(3.2.0)heptane-2-carboxylic acid&lt;&gt;4
(2s
5r
6r)-3
3-dimethyl-7-oxo-6-(2-phenoxyacetamido)-4-thia-1-azabicyclo[3.2.0]heptane-2-carboxylicacid&lt;&gt;4
acipen u&lt;&gt;4
6-phenoxyacetamidopenicillanic acid&lt;&gt;4
phenoxymethylpenicillinum[latin]&lt;&gt;4
(2s
5r
6r)-3
3-dimethyl-7-oxo-6-(2-phenoxy-acetylamino)-4-thia-1-aza-bicyclo[3.2.0]heptane-2-carboxylic acid&lt;&gt;4
pen-vee-oral&lt;&gt;4
phenospen&lt;&gt;4
apopen;&lt;&gt;4
4-27-00-05884 (beilstein handbook reference)[beilstein]&lt;&gt;4
(2s
5r
6r)-3
3-dimethyl-7-oxo-6-(2-phenoxyacetamido)-4-thia-1-azabicyclo(3.2.0)heptane-2-carboxylic acid&lt;&gt;4
phenoxymethylpenicilline[french][inn]&lt;&gt;4
(2s
5r
6r)-3
3-dimethyl-7-oxo-6-[(phenoxyacetyl)amino]-4-thia-1-azabicyclo[3.2.0]heptane-2-carboxylic acid[acd/iupac name]&lt;&gt;4
[2s-(2a
5a
6b)]-3
3-dimethyl-7-oxo-6-[(phenoxy acetyl)amino]-4-thia-1-azabicyclo[3.2.0]heptane-2-carboxylicacid&lt;&gt;4
dowpen v-k&lt;&gt;4
337376-15-5&lt;&gt;4
penicillinv&lt;&gt;4
beepen vk&lt;&gt;1
132-98-9
 87-08-1&lt;&gt;1
stabillin vk syrup 125&lt;&gt;1
pen-vee-k powder&lt;&gt;1
qidpen vk&lt;&gt;1
4-thia-1-azabicyclo[3.2.0]heptane-2-carboxylic acid
 3
3-dimethyl-7-oxo-6-[(phenoxyacetyl)amino]-
monopotassium salt
 (2s
5r
6r)-&lt;&gt;1
robicillin vk&lt;&gt;1
4-thia-1-azabicyclo(3.2.0)heptane-2-carboxylic acid
 3
3-dimethyl-7-oxo-6-((phenoxyacetyl)amino)-
monopotassium salt
 (2s
5r
6r)-&lt;&gt;1
dov-k&lt;&gt;1
vepen&lt;&gt;1
antibiocin&lt;&gt;1
phenoxymethylpenicillin potassium[|+jan|-][jan]&lt;&gt;1
compocillin-vk&lt;&gt;1
dqv-k&lt;&gt;1
kavepenin&lt;&gt;1
rocillin-vk&lt;&gt;1
v-cillin-k&lt;&gt;1
sumapen vk&lt;&gt;1
veetids (tn)&lt;&gt;1
beromycin (penicillin)&lt;&gt;1
ospeneff&lt;&gt;1
isocillin&lt;&gt;1
pen vk&lt;&gt;1
pvk&lt;&gt;1
v-cil-k&lt;&gt;1
205-086-5[einecs]&lt;&gt;1
pen-v-k powder&lt;&gt;1
pencompren&lt;&gt;1
phenoxymethylpenicillin k&lt;&gt;1
distakaps v-k&lt;&gt;1
orapen&lt;&gt;1
penicillin potassium phenoxymethyl&lt;&gt;1
phenoxymethylpenicillin potassium salt&lt;&gt;1
penvikal&lt;&gt;1
potassium penicillin v salt&lt;&gt;1
megacillin oral&lt;&gt;1
distaquaine v-k&lt;&gt;1
monopotassium (2s
5r
6r)-3
3-dimethyl-7-oxo-6-(2-phenoxyacetamido)-4-thia-1-azabicyclo(3.2.0)heptane-2-carboxylate&lt;&gt;1
d-a-phenoxymethylpenicillinate k salt&lt;&gt;1
suspen&lt;&gt;1
potassium(2s
5r
6r)-3
3-dimethyl-7-oxo-6-[(phenoxyacetyl)amino]-4-thia-1-azabicyclo[3.2.0]heptane-2-carboxylate[acd/iupac name]&lt;&gt;1
cliacil&lt;&gt;1
calciopen k&lt;&gt;1
potassium(2s
5r
6r)-3
3-dimethyl-7-oxo-6-{[(phenyloxy)acetyl]amino}-4-thia-1-azabicyclo[3.2.0]heptane-2-carboxylate&lt;&gt;1
pedipen&lt;&gt;1
kalium-(2s
5r
6r)-3
3-dimethyl-7-oxo-6-[(phenoxyacetyl)amino]-4-thia-1-azabicyclo[3.2.0]heptan-2-carboxylat&lt;&gt;1
132-98-9
 87-08-1 [penicillin
 v]&lt;&gt;1
penapar vk&lt;&gt;1
potassium phenoxymethyl penicillin&lt;&gt;1
oracil-vk&lt;&gt;1
132-98-9[rn]&lt;&gt;1
8059-73-2[rn]&lt;&gt;1
stabillin vk syrup 62.5&lt;&gt;1
(2s
5r
6r)-3
3-dimethyl-7-oxo-6-((phenoxyacetyl)amino)-4-thia-1-azabicyclo(3.2.0)heptane-2-carboxylic acid monopotassium salt&lt;&gt;1
sk-penicillin vk&lt;&gt;1
ispenoral&lt;&gt;1
apsin vk&lt;&gt;1
4-thia-1-azabicyclo[3.2.0]heptane-2-carboxylic acid
 3
3-dimethyl-7-oxo-6-[(2-phenoxyacetyl)amino]-
 potassium salt
(2s
5r
6r)- (1:1)&lt;&gt;1
penagen&lt;&gt;1
potassium phenoxymethylpenicillin&lt;&gt;1
primcillin&lt;&gt;1
penicillin v potassium salt&lt;&gt;1
arcasin&lt;&gt;1
4-thia-1-azabicyclo(3.2.0)heptane-2-carboxylic acid
 3
3-dimethyl-7-oxo-6-(2 -phenoxyacetamido)-
 monopotassium salt&lt;&gt;1
penicillin v potassium[usp]&lt;&gt;1
arcacil&lt;&gt;1
aspin vk&lt;&gt;1
icipen&lt;&gt;1
roscopenin&lt;&gt;1
penicillin
 methylphenoxy-
 potassium&lt;&gt;1
[2s-(2a
5a
6b)]-3
3-dimethyl-7-oxo-6-[(phenoxyacetyl)amino]-4-thia-1-azabicyclo[3.2.0]heptane-2-carboxylic acid potassium salt&lt;&gt;1
potassium penicillin v&lt;&gt;1</t>
  </si>
  <si>
    <t>SW02258_3</t>
  </si>
  <si>
    <t>SW02737_4</t>
  </si>
  <si>
    <t>Indian Approved Name=clebopride</t>
  </si>
  <si>
    <t>COc1cc(c(cc1C(=O)NC2CC[NH+](CC2)Cc3ccccc3)Cl)N</t>
  </si>
  <si>
    <t>D03534</t>
  </si>
  <si>
    <t>4-amino-n-(1-benzylpiperidin-4-yl)-5-chloro-2-methoxybenzamide&lt;&gt;2
cleboril&lt;&gt;2
clebopride&lt;&gt;2
55905-53-8&lt;&gt;2
4-amino-5-chloro-2-methoxy-n-(1-benzyl-4-piperidyl)benzamide&lt;&gt;2
brn 0493934&lt;&gt;1
57645-39-3[rn]&lt;&gt;1
4-amino-5-chloro-2-(methyloxy)-n-[1-(phenylmethyl)piperidin-4-yl]benzamide&lt;&gt;1
einecs 259-885-9&lt;&gt;1
4-amino-n-(1-benzyl-piperidin-4-yl)-5-chloro-2-methoxy-benzamide&lt;&gt;1
55905-53-8[rn]&lt;&gt;1
69082-47-9[rn]&lt;&gt;1
5-22-08-00086 (beilstein handbook reference)[beilstein]&lt;&gt;1
benzamide
 4-amino-5-chloro-2-methoxy-n-(1-(phenylmethyl)-4-piperidinyl)-&lt;&gt;1
clebopride [usan:inn][inn][usan]&lt;&gt;1
4-amino-5-chloro-2-methoxy-n-[1-(phenylmethyl)-4-piperidinyl]benzamide&lt;&gt;1
cas-84370-95-6&lt;&gt;1
brl 20596&lt;&gt;1
57645-91-7[rn]&lt;&gt;1
benzamide
 4-amino-5-chloro-2-methoxy-n-[1-(phenylmethyl)-4-piperidinyl]-&lt;&gt;1
clebopridum[latin]&lt;&gt;1
cleboril (tn)&lt;&gt;1
259-885-9[einecs]&lt;&gt;1
cleboprida[spanish][inn]&lt;&gt;1
n-(1'-benzyl-4'-piperidyl)-2-methoxy-4-amino-5-chlorobenzamide&lt;&gt;1
clebopridum [inn-latin]&lt;&gt;1
cleboprida [inn-spanish]&lt;&gt;1
clebopride[wiki][inn][usan]&lt;&gt;1
4-amino-n-(1-benzyl-4-piperidyl)-5-chloro-o-anisamide&lt;&gt;1</t>
  </si>
  <si>
    <t>SW01144_2</t>
  </si>
  <si>
    <t>SW02225_2</t>
  </si>
  <si>
    <t>SW01975_3</t>
  </si>
  <si>
    <t>SW01437_2</t>
  </si>
  <si>
    <t>NPC Approved Name=nitroscanate</t>
  </si>
  <si>
    <t>c1cc(ccc1N=C=S)Oc2ccc(cc2)[N+](=O)[O-]</t>
  </si>
  <si>
    <t>D05193</t>
  </si>
  <si>
    <t>nitroscanate&lt;&gt;3
4-(4-nitrophenoxy)phenyl isothiocyanat&lt;&gt;2
cantrodifene&lt;&gt;2
lopatol&lt;&gt;2
benzene&lt;&gt;1
ccris 7198&lt;&gt;1
nitroscanatum[latin]&lt;&gt;1
einecs 243-393-6&lt;&gt;1
4-isothiocyanatophenyl 4-nitrophenyl ether&lt;&gt;1
38902-68-0[rn]&lt;&gt;1
nitroscanato[spanish][inn]&lt;&gt;1
p-(p-nitrophenoxy)phenyl isothiocyanate&lt;&gt;1
6-chloro-n2
n2-diethyl-1
3
5-triazine-2
4-diamine&lt;&gt;1
1-(4-isothiocyanatophenoxy)-4-nitrobenzene&lt;&gt;1
nitroscanate [usan:ban:inn][inn][usan]&lt;&gt;1
benzene
 1-isothiocyanato-4-(4-nitrophenoxy)-&lt;&gt;1
19881-18-6&lt;&gt;1
nitroscanato [inn-spanish]&lt;&gt;1
4-isothiocyanato-4'-nitrodiphenyl ether&lt;&gt;1
1-isothiocyanato-4-(4-nitrophenoxy)benzol&lt;&gt;1
isothiocyanic acid p-(p-nitrophenoxy)phenyl ester&lt;&gt;1
4-nitro-4'-isothiocyanodiphenyl ether&lt;&gt;1
1-isothiocyanato-4-(4-nitrophenoxy)benzene[acd/iupac name]&lt;&gt;1
19881-18-6[rn]&lt;&gt;1
isothiocyanic acid
 p-(p-nitrophenoxy)phenyl ester&lt;&gt;1
nitroscanatum [inn-latin]&lt;&gt;1
243-393-6[einecs]&lt;&gt;1</t>
  </si>
  <si>
    <t>SW03645_0</t>
  </si>
  <si>
    <t>NPC Approved Name=carindacillin</t>
  </si>
  <si>
    <t>CC1([C@@H](N2[C@H](S1)[C@@H](C2=O)NC(=O)C(c3ccccc3)C(=O)Oc4ccc5c(c4)CCC5)C(=O)[O-])C</t>
  </si>
  <si>
    <t>D01283</t>
  </si>
  <si>
    <t>CHEBI:52015</t>
  </si>
  <si>
    <t>carindacilline [inn-french]&lt;&gt;1
carindacilline&lt;&gt;1
carbenicillin indanyl sodium&lt;&gt;1
indanylcarbenicillin&lt;&gt;1
carbenicillin indanyl&lt;&gt;1
indanyl carbenicillin&lt;&gt;1
carindacillin&lt;&gt;1
carindacillinum&lt;&gt;1
geocillin&lt;&gt;1
carindacillin sodium&lt;&gt;1
carindacillinum [inn-latin]&lt;&gt;1
carindacilina&lt;&gt;1
carindacilina [inn-spanish]&lt;&gt;1</t>
  </si>
  <si>
    <t>SW03494_8</t>
  </si>
  <si>
    <t>Indian Approved Name=rimonabant</t>
  </si>
  <si>
    <t>Cc1c(n(nc1C(=O)NN2CCCCC2)c3ccc(cc3Cl)Cl)c4ccc(cc4)Cl</t>
  </si>
  <si>
    <t>D05731</t>
  </si>
  <si>
    <t>DB06155</t>
  </si>
  <si>
    <t>PA152407999</t>
  </si>
  <si>
    <t>rimonabant&lt;&gt;5
acomplia&lt;&gt;3
zimulti&lt;&gt;3
sr141716a&lt;&gt;3
168273-06-1&lt;&gt;2
sr 141716&lt;&gt;2
rimoslim&lt;&gt;2
riobant&lt;&gt;2
slimona&lt;&gt;2
&lt;&gt;1
5-(4-chloro-phenyl)-1-(2
4-dichlorophenyl)-4-methyl-1h-pyrazole-3-carboxylic acidpiperidin-1-ylamide&lt;&gt;1
sr-14171&lt;&gt;1
cb-r&lt;&gt;1
cann6&lt;&gt;1
1h-pyrazole-3-carboxamide
5-(4-chlorophenyl)-1-(2
4-dichlorophenyl)-4-methyl-n-1-piperidinyl-&lt;&gt;1
158681-13-1[rn]&lt;&gt;1
5-(4-chlorophenyl)-1-(2
4-dichlorophenyl)-4-methyl-n-1-piperidinyl-1h-pyrazole-3-carboxamide&lt;&gt;1
5-(4-chlorophenyl)-1-(2
4-dichlorophenyl)-4-methyl-n-piperidinopyrazole-3-carboxamide&lt;&gt;1
sr141
716a&lt;&gt;1
n-piperidino-5-(4-chlorophenyl)-1-(2
4-dichlorophenyl)-4-methyl-3-pyrazole-carboxamide&lt;&gt;1
sr 141716a&lt;&gt;1
acomplia[wiki]&lt;&gt;1
sr-141716a&lt;&gt;1
5-(4-chloro-phenyl)-1-(2
4-dichloro-phenyl)-4-methyl-1h-pyrazole-3-carboxylic acid piperidin-1-ylamide&lt;&gt;1
sr141716&lt;&gt;1
cb1&lt;&gt;1
rimonabant hydrochloride&lt;&gt;1
acomplia;bethin;riobant;slimona;rimoslim;zimulti&lt;&gt;1
n-(piperidin-1-yl)-5-(4-chlorophenyl)-1-(2
4-dichlorophenyl)-4-methyl-1h-pyrazole-3-carboxamide&lt;&gt;1
5-(4-chloro-phenyl)-1-(2
4-dichloro-phenyl)-4-methyl-1h-pyrazole-3-carboxylic acid piperidin-1-ylamide (sr-141716a)&lt;&gt;1
acomplia;&lt;&gt;1
168273-06-1[rn]&lt;&gt;1
5-(4-chlorophenyl)-1-(2
4-dichlorophenyl)-4-methyl-n-(piperidin-1-yl)-1h-pyrazole-3-carboxamide&lt;&gt;1
n-(piperidin-1-yl)-1-(2
4-dichlorophenyl)-5-(4-chlorophenyl)-4-methyl-1h-pyrazole-3-carboxamide&lt;&gt;1
acomplia (tn)&lt;&gt;1
rimonabant [usan:inn][inn][usan]&lt;&gt;1</t>
  </si>
  <si>
    <t>SW03942_1</t>
  </si>
  <si>
    <t>FDA Approved Drug=PIPECURONIUM BROMIDE</t>
  </si>
  <si>
    <t>CC(=O)O[C@H]1C[C@@H]2CC[C@@H]3[C@@H]([C@]2(C[C@@H]1N4CC[N+](CC4)(C)C)C)CC[C@]5([C@H]3C[C@@H]([C@@H]5OC(=O)C)N6CC[N+](CC6)(C)C)C</t>
  </si>
  <si>
    <t>D00764</t>
  </si>
  <si>
    <t>DB01338</t>
  </si>
  <si>
    <t>pipecuronium bromide&lt;&gt;3
arduan&lt;&gt;3
piperazinium&lt;&gt;2
pipecurium bromide&lt;&gt;2
rgh-1106&lt;&gt;1
&lt;&gt;1
arduan (tn)&lt;&gt;1
67880-85-7[rn]&lt;&gt;1
257-740-4[einecs]&lt;&gt;1
pipecuriurn bromide&lt;&gt;1
einecs 257-740-4&lt;&gt;1
84307-15-3[rn]&lt;&gt;1
4
4'-[(2b
3a
5a
16b
17b)-3
17-bis(acetyloxy)androstane-2
16-diyl]bis(1
1-dimethylpiperazinium) dibromide&lt;&gt;1
raplon&lt;&gt;1
52212-02-9[rn]&lt;&gt;1
52212-02-9&lt;&gt;1
4&lt;&gt;1
4
4'-(3a
17b-dihydroxy-5a-androstan-2b
16b-ylene)bis(1
1-dimethylpiperazinium)dibromide diacetate&lt;&gt;1
pipecuronium&lt;&gt;1
pipecuronium bromide[usan]&lt;&gt;1
pipecuronio bromuro[spanish]&lt;&gt;1
68399-58-6[rn]&lt;&gt;1
pipecurium&lt;&gt;1
pipecuronio bromuro [spanish]&lt;&gt;1
pipecuronium bromide [usan:ban:inn][inn][usan]&lt;&gt;1</t>
  </si>
  <si>
    <t>SW02757_1</t>
  </si>
  <si>
    <t>China Approved Name=haloperidol
Indian Approved Name=haloperidol
WHO Essential Medicine=haloperidol
Australia Approved Name=HALOPERIDOL DECANOATE;HALOPERIDOL
FDA Approved Drug=HALOPERIDOL;HALOPERIDOL DECANOATE;HALOPERIDOL LACTATE</t>
  </si>
  <si>
    <t>c1cc(ccc1C(=O)CCC[NH+]2CCC(CC2)(c3ccc(cc3)Cl)O)F</t>
  </si>
  <si>
    <t>D00136</t>
  </si>
  <si>
    <t>3438
10482203</t>
  </si>
  <si>
    <t>DB00502</t>
  </si>
  <si>
    <t>CHEBI:5613</t>
  </si>
  <si>
    <t>PA449841</t>
  </si>
  <si>
    <t>haldol&lt;&gt;20
haloperidol&lt;&gt;20
brotopon&lt;&gt;19
aloperidol&lt;&gt;19
galoperidol&lt;&gt;19
eukystol&lt;&gt;19
aloperidin&lt;&gt;19
aloperidolo&lt;&gt;19
serenace&lt;&gt;19
halopoidol&lt;&gt;19
pernox&lt;&gt;13
sernas&lt;&gt;13
novo-peridol&lt;&gt;13
keselan&lt;&gt;13
aldo&lt;&gt;13
haloperidol intensol&lt;&gt;13
serenase&lt;&gt;13
peridol&lt;&gt;13
halojust&lt;&gt;13
halopal&lt;&gt;13
ulcolind&lt;&gt;13
vesalium&lt;&gt;13
einalon s&lt;&gt;13
sernel&lt;&gt;13
aloperidon&lt;&gt;13
dozix&lt;&gt;13
dozic&lt;&gt;13
haloperido&lt;&gt;13
pms haloperidol&lt;&gt;13
apo-haloperidol&lt;&gt;13
peluces&lt;&gt;13
bioperidolo&lt;&gt;13
lealgin compositum&lt;&gt;13
halopidol&lt;&gt;13
halidol&lt;&gt;13
sigaperidol&lt;&gt;13
haldol solutab&lt;&gt;13
haldol la&lt;&gt;13
mixidol&lt;&gt;13
uliolind&lt;&gt;13
halosten&lt;&gt;13
pekuces&lt;&gt;13
serenelfi&lt;&gt;13
1-butanone
 4-[4-(4-chlorophenyl)-4-hydroxy-1-piperidinyl]-1-(4-fluorophenyl)-&lt;&gt;10
haloperidol decanoate&lt;&gt;10
haloperidol lactate&lt;&gt;8
haldol decanoate&lt;&gt;8
linton&lt;&gt;8
halol&lt;&gt;8
4-[4-(p-chlorophenyl)-4-hydroxypiperidino]-4'-fluorobutyrophenone&lt;&gt;5
4-[4-(4-chlorophenyl)-4-hydroxy-1-piperidinyl]-1-(4-fluorophenyl)-1-butanone[acd/iupac name]&lt;&gt;5
4-[4-(para-chlorophenyl)-4-hydroxypiperidino]-4'-fluorobutyropheno ne&lt;&gt;5
haldol (tn)&lt;&gt;5
4'-fluoro-4-(4-hydroxy-4-(4'-chlorophenyl)piperidino)butyrophenone&lt;&gt;5
331267[beilstein]&lt;&gt;5
4'-fluoro-4-(4-hydroxy-4-p-chlorophenylpiperidino)butyrophenone&lt;&gt;5
61788-97-4[rn]&lt;&gt;5
fortunan&lt;&gt;5
4'-fluoro-4-[4-hydroxy-4-(4'-chlorophenyl)piperidino]butyrophenone&lt;&gt;5
linton[wiki]&lt;&gt;5
4-[4-(4-chlorophenyl)-4-hydroxypiperidin-1-yl]-1-(4-fluorophenyl)butan-1-onato(2-)&lt;&gt;5
52-86-8[rn]&lt;&gt;5
5-21-02-00377 (beilstein handbook reference)[beilstein]&lt;&gt;5
4-[4-(4-chloro-phenyl)-4-hydroxy-piperidin-1-yl]-1-(4-fluoro-phenyl)-butan-1-one&lt;&gt;5
halol[wiki]&lt;&gt;5
butyrophenone
 4-[4- (p-chlorophenyl)-4-hydroxypiperidino]-4'-fluoro-&lt;&gt;5
1-(3-p-fluorobenzoylpropyl)-4-p-chlorophenyl-4-hydroxypiperidine&lt;&gt;5
4-(4-hydroxy-4'-chloro-4-phenylpiperidino)-4'-fluorobutyrophenone&lt;&gt;5
butyrophenone
 4-(4-(p-chlorophenyl)-4-hydroxypiperidino)-4'-fluoro-&lt;&gt;5
butyrophenone
 4'-fluoro-4-(4-(p-chlorophenyl)-4-hydroxypiperidino)-&lt;&gt;5
cid3559&lt;&gt;5
mcn-jr-1625&lt;&gt;5
4'-fluoro-4-(4-(p-chlorophenyl)-4-hydroxypiperidinyl)butyrophenone&lt;&gt;5
4-[4-(4-chlorophenyl)-4-hydroxypiperidyl]-1-(4-fluorophenyl)butan-1-one&lt;&gt;5
aloperidin;bioperidolo;brotopon;dozic;duraperidol;einalon s;haldol&lt;&gt;5
haloperidolum[latin]&lt;&gt;5
1-butanone
 4-(4-(4-chlorophenyl)-4-hydroxy-1-piperidinyl)-1-(4-fluorophenyl)-&lt;&gt;5
4-[4-(4-chlorphenyl)-4-hydroxypiperidin-1-yl]-1-(4-fluorphenyl)butan-1-on&lt;&gt;5
4-(4-(4-chlorophenyl)-4-hydroxy-1-piperidinyl)-1-(4-fluorophenyl)-1-butanone&lt;&gt;5
haldol[wiki]&lt;&gt;5
4-(4-(p-chlorophenyl)-4-hydroxypiperidino)-4'-fluorobutyrophenone&lt;&gt;5
200-155-6[einecs]&lt;&gt;5
aloperidin
 bioperidolo
 brotopon
 dozic&lt;&gt;5
4-(4-(4-chlorophenyl)-4-hydroxypiperidin-1-yl)-1-(4-fluorophenyl)butan-1-one&lt;&gt;5
haloperidol [usan:ban:inn:jan][inn][jan][usan]&lt;&gt;5
haloperidol[wiki]&lt;&gt;5
keselen&lt;&gt;5
4-[4-(4-chlorophenyl)-4-hydroxypiperidin-1-yl]-1-(4-fluorophenyl)butan-1-one&lt;&gt;5
d006220&lt;&gt;5
4-[4-(4-chlorophenyl)-4-hydroxy-1-piperidyl]-1-(4-fluorophenyl)-butan-1-one&lt;&gt;5
337376-15-5&lt;&gt;5
4-(4-(para-chlorophenyl)-4-hydroxypiperidino)-4'-fluorobutyrophenone&lt;&gt;5</t>
  </si>
  <si>
    <t>SW00948_0</t>
  </si>
  <si>
    <t>SW02873_1</t>
  </si>
  <si>
    <t>China Approved Name=trimebutine</t>
  </si>
  <si>
    <t>CCC(COC(=O)c1cc(c(c(c1)OC)OC)OC)(c2ccccc2)[NH+](C)C</t>
  </si>
  <si>
    <t>D08639</t>
  </si>
  <si>
    <t>trimebutine&lt;&gt;3
trimedat&lt;&gt;2
34140-59-5[rn]&lt;&gt;1
trimebutinum [inn-latin]&lt;&gt;1
58997-89-0[rn]&lt;&gt;1
debridat&lt;&gt;1
2-(dimethylamino)-2-phenylbutyl 3&lt;&gt;1
261-547-0[einecs]&lt;&gt;1
trimebutino&lt;&gt;1
2-dimethylamino-2-phenylbutyl 3&lt;&gt;1
261-548-6[einecs]&lt;&gt;1
trimebutine base&lt;&gt;1
58997-90-3[rn]&lt;&gt;1
trimebutina&lt;&gt;1
cerekinon;digerent;mebutin;spabucol&lt;&gt;1
einecs 254-309-2&lt;&gt;1
2-(dimethylamino)-2-phenylbutyl (-)-3
4
5-trimethoxybenzoate&lt;&gt;1
254-309-2[einecs]&lt;&gt;1
39133-31-8[rn]&lt;&gt;1
polibutin&lt;&gt;1
trimebutino[spanish][inn]&lt;&gt;1
[1-ethyl-1-phenyl-2-(3
4
5-trimethoxybenzoyloxy)ethyl]dimethylammonium hydrogen maleate&lt;&gt;1
3
4
5-trimethoxybenzoic acid 2-(dimethylamino)-2-phenylbutyl ester&lt;&gt;1
trimebutinum[latin]&lt;&gt;1
trimebutine base; 2'-phenyl-2'-dimethylamino-n-but&lt;&gt;1
2-dimethylamino-2-phenylbutyl 3
4
5-trimethoxybenzoat&lt;&gt;1
2-(dimethylamino)-2-phenylbutyl 3
4
5-trimethoxybenzoate[acd/iupac name]&lt;&gt;1
benzoic acid&lt;&gt;1
trimebutine; 3.4.5-trimethoxybenzoate
 -2`-phenyl-2`-;dimethylamino-n-butyl&lt;&gt;1
trimebutine maleate[jp15]&lt;&gt;1
2-(dimethylamino)-2-phenylbutyl 3
4
5-trimethoxybenzoate maleate&lt;&gt;1
cerekinon&lt;&gt;1
58997-88-9[rn]&lt;&gt;1
261-546-5[einecs]&lt;&gt;1
3
4
5-trimethoxy-benzoic acid 2-dimethylamino-2-phenyl-butyl ester&lt;&gt;1
benzoic acid
 3
4
5-trimethoxy-
 2-(dimethylamino)-2-phenylbutyl ester&lt;&gt;1
cerekinon;&lt;&gt;1
2-(dimethylamino)-2-phenylbutyl 3
4
5-tris(methyloxy)benzoate&lt;&gt;1
trimebutine [ban:dcf:inn][inn]&lt;&gt;1
3
4
5-trimethoxybenzoic acid 2-(dimethylamino)-2-phenylbutyl ester maleate salt&lt;&gt;1
trimebutino [inn-spanish]&lt;&gt;1
39133-31-8&lt;&gt;1
3
4
5-trimethoxybenzoic acid 2-[dimethylamino]-2-phenylbutyl ester&lt;&gt;1</t>
  </si>
  <si>
    <t>SW02741_3</t>
  </si>
  <si>
    <t>China Approved Name=gatifloxacin
Indian Approved Name=gatifloxacin
FDA Approved Drug=GATIFLOXACIN</t>
  </si>
  <si>
    <t>CC1CN(CC[NH2+]1)c2c(cc3c(c2OC)n(cc(c3=O)C(=O)[O-])C4CC4)F</t>
  </si>
  <si>
    <t>D08011</t>
  </si>
  <si>
    <t>DB01044</t>
  </si>
  <si>
    <t>CHEBI:5280</t>
  </si>
  <si>
    <t>PA449738</t>
  </si>
  <si>
    <t>gatifloxacin&lt;&gt;18
tequin&lt;&gt;6
gatiflo&lt;&gt;6
zymar&lt;&gt;6
tl8001438&lt;&gt;3
1-cyclopropyl-6-fluoro-8-methoxy-7-(3-methylpiperazin-4-ium-1-yl)-4-oxo-1
4-dihydroquinoline-3-carboxylate&lt;&gt;3
1-cyclopropyl-1
4-dihydro-6-fluoro-8-methoxy-7-(3-methyl-1-piperazinyl)-4-oxo-3-quinolinecarboxylicacid&lt;&gt;3
topoisomerase iv subunit b&lt;&gt;3
bonoq&lt;&gt;3
1-cyclopropyl-6-fluoro-8-methoxy-7-(3-methyl-1-piperazinyl)-4-oxo-1
4-dihydro-3-quinolinecarboxylicacid[acd/iupac name]&lt;&gt;3
kinome_3137&lt;&gt;3
9005-49-6&lt;&gt;3
1-cyclopropyl-6-fluoro-1
4-dihydro-8-methoxy-7-(3-methyl-1-piperazinyl)-4-oxo-3-quinolinecarboxylicacid&lt;&gt;3
1-cyclopropyl-6-fluoranyl-8-methoxy-7-(3-methylpiperazin-1-yl)-4-oxidanylidene-quinoline-3-carboxylic acid&lt;&gt;3
112811-72-0[rn]&lt;&gt;3
1-cyclopropyl-6-fluoro-1
4-dihydro-8-methoxy-7-(3-methyl-1-piperazinyl)-4-oxo-3-quinolinecarboxylicacid sesquihydrate&lt;&gt;3
zymer&lt;&gt;3
bms 206584-01&lt;&gt;3
gatilox&lt;&gt;3
1-cyclopropyl-6-fluoro-1
4-dihydro-8-methoxy-7-(3-methylpiperazin-1-yl)-4-oxo-3-quinolinecarboxylicac&lt;&gt;3
1-cyclopropyl-6-fluoro-8-methoxy-7-(3-methylpiperazin-1-yl)-4-oxo-1
4-dihydroquinoline-3-carboxylicacid&lt;&gt;3
bms-206584-01&lt;&gt;3
gatispan&lt;&gt;3
gatiquin&lt;&gt;3
180200-66-2[rn]&lt;&gt;3
gaity&lt;&gt;3
pd135432&lt;&gt;3
160738-57-8[rn]&lt;&gt;3
1-cyclopropyl-6-fluoro-8-methoxy-7-(3-methylpiperazin-1yl)-4-oxo-1
4-dihydroquinoline-3-carboxylicacid&lt;&gt;3
[112811-59-3]&lt;&gt;3
112811-59-3[rn]&lt;&gt;3
3-quinolinecarboxylic acid
1-cyclopropyl-6-fluoro-1
4-dihydro-8-methoxy-7-(3-methyl-1-piperazinyl)-4-oxo-&lt;&gt;3
zymaxid&lt;&gt;3
gtfx&lt;&gt;3
tequin[wiki]&lt;&gt;3
1-cyclopropyl-6-fluoro-8-methoxy-7-(3-methyl-piperazin-1-yl)-4-oxo-1
4-dihydro-quinoline-3-carboxylic acid&lt;&gt;3
gatifloxacin[wiki][usan]&lt;&gt;3
zymar[wiki]&lt;&gt;3
1-cyclopropyl-6-fluoro-8-methoxy-7-(3-methyl-1-piperazinyl)-4-oxo-3-quinolinecarboxylic acid&lt;&gt;3
gatifloxacin [inn_en]&lt;&gt;3
gatifloxacine&lt;&gt;2
am-1155&lt;&gt;1</t>
  </si>
  <si>
    <t>SW02390</t>
  </si>
  <si>
    <t>FDA Approved Drug=MEDRYSONE</t>
  </si>
  <si>
    <t>C[C@H]1C[C@H]2[C@@H]3CC[C@@H]([C@]3(C[C@@H]([C@@H]2[C@@]4(C1=CC(=O)CC4)C)O)C)C(=O)C</t>
  </si>
  <si>
    <t>D02289</t>
  </si>
  <si>
    <t>DB00253</t>
  </si>
  <si>
    <t>PA450346</t>
  </si>
  <si>
    <t>hydroxymesterone&lt;&gt;3
hms liquifilm&lt;&gt;3
medrifar&lt;&gt;3
medritonic&lt;&gt;3
medrocort&lt;&gt;3
visudrisone&lt;&gt;3
hms&lt;&gt;3
medrysone&lt;&gt;3
6alpha-methyl-11beta-hydroxyprogesterone&lt;&gt;1
&lt;&gt;1
(6s
8s
9s
10r
11s
13s
14s
17s)-17-acetyl-11-hydroxy-6
10
13-trimethyl-1
2
6
7
8
9
10
11
12
13
14
15
16
17-tetradecahydro-3h-cyclopenta[a]phenanthren-3-one&lt;&gt;1
2668-66-8[rn]&lt;&gt;1
6a-methyl-11b-hydroxyprogesterone&lt;&gt;1
medrysone (usan)&lt;&gt;1
220-208-7[einecs]&lt;&gt;1
prestwick_89&lt;&gt;1
11b-hydroxy-6a-methylprogesterone&lt;&gt;1
medrysone[wiki][usan]&lt;&gt;1
9005-80-5[rn]&lt;&gt;1
(6a
11b)-11-hydroxy-6-methylpregn-4-ene-3
20-dione&lt;&gt;1
gr&lt;&gt;1
(6s
8s
9s
10r
11s
13s
14s
17s)-17-acetyl-11-hydroxy-6
10
13-trimethyl-1
2
6
7
8
9
10
11
12
13
14
15
16
17-tetradecahydro-3h-cyclopenta[a]phenanthren-3-on&lt;&gt;1
hms (tn)&lt;&gt;1
(1s
8s
10s
11s
14s
15s
17s
2r)-14-acetyl-17-hydroxy-2
8
15-trimethyl-5-oxotetracyclo[8.7.0.0&lt;2
7&gt;.0&lt;11
15&gt;]heptadec-6-ene&lt;&gt;1</t>
  </si>
  <si>
    <t>SW01828_1</t>
  </si>
  <si>
    <t>SW01615_5</t>
  </si>
  <si>
    <t>SW02668_6</t>
  </si>
  <si>
    <t>US Illegal/Scheduled Drug (Schedule 1)=Phenoperidine</t>
  </si>
  <si>
    <t>CCOC(=O)C1(CC[NH+](CC1)CCC(c2ccccc2)O)c3ccccc3</t>
  </si>
  <si>
    <t>D02611</t>
  </si>
  <si>
    <t>ethyl 1-(3-hydroxy-3-phenylpropyl)-4-phenylpiperidine-4-carboxylate&lt;&gt;2
phenoperidine&lt;&gt;2
1-(3-hydroxy-3-phenylpropyl)-4-phenylpiperidine-4-carboxylic acid ethylester&lt;&gt;1
phenoperidine hydrochloride&lt;&gt;1
phenoperidine [ban:dcf:inn][inn]&lt;&gt;1
209-229-2[einecs]&lt;&gt;1
einecs 209-229-2&lt;&gt;1
dea no. 9641&lt;&gt;1
1-(3-hydroxy-3-phenylpropyl)-4-phenylisonipecotic acidethyl ester&lt;&gt;1
fenoperidine&lt;&gt;1
1-[g-hydroxy-g-phenylpropyl]-4-phenyl-4-carbethoxypiperidine&lt;&gt;1
fenoperidina[spanish][inn]&lt;&gt;1
4-piperidinecarboxylic acid
 1-(3-hydroxy-3-phenylpropyl)-4-phenyl-
 ethyl ester&lt;&gt;1
phenoperidine[wiki]&lt;&gt;1
222-846-1[einecs]&lt;&gt;1
1-(3-hydroxy-3-phenylpropyl)-4-phenyl-4-piperidinecarboxylic acid ethylester&lt;&gt;1
562-26-5&lt;&gt;1
fenoperidina [inn-spanish]&lt;&gt;1
562-26-5[rn]&lt;&gt;1
lealgin&lt;&gt;1
1-phenyl-3-[(4'-phenyl-4'-carbethoxy)piperidino]-1-propanol&lt;&gt;1
operidine[wiki]&lt;&gt;1
4-piperidinecarboxylic acid&lt;&gt;1
3627-49-4[rn]&lt;&gt;1
phenoperidinum[latin]&lt;&gt;1
phenoperidin&lt;&gt;1
phenoperidinum [inn-latin]&lt;&gt;1
3-(4-carbethoxy-4-phenylpiperidino)-1-phenyl-1-propanol&lt;&gt;1</t>
  </si>
  <si>
    <t>SW02025_3</t>
  </si>
  <si>
    <t>China Approved Name=progesterone
Indian Approved Name=progesterone
Traditional Herbal Isolate=progesterone
Australia Approved Name=PROGESTERONE
FDA Approved Drug=PROGESTERONE</t>
  </si>
  <si>
    <t>CC(=O)[C@H]1CC[C@@H]2[C@@]1(CC[C@H]3[C@H]2CCC4=CC(=O)CC[C@]34C)C</t>
  </si>
  <si>
    <t>D00066</t>
  </si>
  <si>
    <t>DB00396</t>
  </si>
  <si>
    <t>CHEBI:17026</t>
  </si>
  <si>
    <t>PA451123</t>
  </si>
  <si>
    <t>crinone&lt;&gt;20
utrogestan&lt;&gt;17
progesterone&lt;&gt;15
corlutina&lt;&gt;15
agolutin&lt;&gt;15
luteol&lt;&gt;15
pregnenedione&lt;&gt;15
syngesterone&lt;&gt;15
luteohormone&lt;&gt;15
cyclogest&lt;&gt;15
gesterol 50&lt;&gt;10
progekan&lt;&gt;10
lutocylol&lt;&gt;10
luteopur&lt;&gt;10
gesterol 100&lt;&gt;10
colprosterone&lt;&gt;10
corpus luteum hormone&lt;&gt;10
lutren&lt;&gt;10
luteovis&lt;&gt;10
progestone&lt;&gt;10
progestron&lt;&gt;10
proluton&lt;&gt;10
lutociclina&lt;&gt;10
luteinique&lt;&gt;10
progesteronum&lt;&gt;10
corluvite&lt;&gt;10
lutoform&lt;&gt;10
protormone&lt;&gt;10
percutacrine luteinique&lt;&gt;10
progesterol&lt;&gt;10
gesterol&lt;&gt;10
luteodyn&lt;&gt;10
prometrium&lt;&gt;10
gynolutone&lt;&gt;10
lingusorbs&lt;&gt;10
syntolutan&lt;&gt;10
gestormone&lt;&gt;10
lipo-lutin&lt;&gt;10
prolutin&lt;&gt;10
gestone&lt;&gt;10
progestosol&lt;&gt;10
lucorteum&lt;&gt;10
membrettes&lt;&gt;10
glanducorpin&lt;&gt;10
progestasert&lt;&gt;10
pranone&lt;&gt;10
syngestrets&lt;&gt;10
prolutone&lt;&gt;10
progestogel&lt;&gt;10
luteogan&lt;&gt;10
lutex&lt;&gt;10
piaponon&lt;&gt;10
gestiron&lt;&gt;10
progestronol&lt;&gt;10
prolidon&lt;&gt;10
lutocyclin&lt;&gt;10
luteostab&lt;&gt;10
corporin&lt;&gt;10
corlutin&lt;&gt;10
luteal hormone&lt;&gt;10
percutacrine&lt;&gt;10
hormoluton&lt;&gt;10
lutocuclin m&lt;&gt;10
progestol&lt;&gt;10
progeston&lt;&gt;10
luteocrin normale&lt;&gt;10
fologenon&lt;&gt;10
lucorteum sol&lt;&gt;10
lutidon&lt;&gt;10
projestaject&lt;&gt;10
gynlutin&lt;&gt;10
nalutron&lt;&gt;10
gynoluton&lt;&gt;10
luteosan&lt;&gt;10
prochieve&lt;&gt;10
lutromone&lt;&gt;10
bio-luton&lt;&gt;10
primolut&lt;&gt;10
lutocyclin m&lt;&gt;10
flavolutan&lt;&gt;10
lutocylin&lt;&gt;10
hormoflaveine&lt;&gt;10
lutogyl&lt;&gt;10
methylpregnone&lt;&gt;10
prolets&lt;&gt;10
cyclogesterin&lt;&gt;10
127-40-2[rn]&lt;&gt;5
156436-90-7 (hydrate)&lt;&gt;5
component of cyclogesterin&lt;&gt;5
(8s
9s
10r
13s
14s
17s)-17-acetyl-10
13-dimethyl-6
7
8
9
10
11
12
13
14
15
16
17-dodecahydro-1h-cyclopenta[a]phenanthren-3(2h)-one&lt;&gt;5
steroid 17-alpha-monooxygenase&lt;&gt;5
luteum&lt;&gt;5
gestron&lt;&gt;5
lugesteron&lt;&gt;5
(1s
10s
11s
14s
15s
2r)-14-acetyl-2
15-dimethyl-5-oxotetracyclo[8.7.0.0&lt;2
7&gt;.0 &lt;11
15&gt;]heptadec-6-ene&lt;&gt;5
prometrium (tn)&lt;&gt;5
progesterona [inn-spanish]&lt;&gt;5
thiuram e&lt;&gt;5
delalutin&lt;&gt;5
thiuranide&lt;&gt;5
progesteron&lt;&gt;5
[(9s
14s
17r)-17-acetyl-10
13-dimethyl-3-oxo-2
6
7
8
9
11
12
14
15
16-decahydro-1h-cyclopenta[a]phenanthren-17-yl] hexanoate&lt;&gt;5
gestron[wiki]&lt;&gt;5
utrogest&lt;&gt;5
synovex s (estradiol benzoate + progesterone)_mixture&lt;&gt;5
progesteronum[latin][inn]&lt;&gt;5
progestrel&lt;&gt;5
1915950[beilstein]&lt;&gt;5
4-pregnen-3
20-dione&lt;&gt;5
pregn-4-ene-3
20-dione[acd/iupac name]&lt;&gt;5
regumate&lt;&gt;5
akrolutin&lt;&gt;5
57-83-0[rn]&lt;&gt;5
anti-progesterone&lt;&gt;5
calf-oid implant (estradiol benzoate + progesterone)_mixture&lt;&gt;5
amen&lt;&gt;5
246252-04-0[rn]&lt;&gt;5
vitarrine&lt;&gt;5
synovex s&lt;&gt;5
pregnene-3
20-dione&lt;&gt;5
(8s
9s
10r
13s
14s
17s)-17-acetyl-10
13-dimethyl-1
2
6
7
8
9
10
11
12
13
14
15
16
17-tetradecahydro-cyclopenta[a]phenanthren-3-one&lt;&gt;5
3
20-pregnene-4&lt;&gt;5
p450c17&lt;&gt;5
endometrin&lt;&gt;5
component e-c implants (estradiol benzoate + progesterone)_mixture&lt;&gt;5
(8s
9s
10r
13s
14s
17s)-17-acetyl-10
13-dimethyl-1
2
6
7
8
9
10
11
12
13
14
15
16
17-tetradecahydro-3h-cyclopenta[a]phenanthren-3-one&lt;&gt;5
prometrium
 agolutin
 corlutin&lt;&gt;5
cypxvii&lt;&gt;5
lutin&lt;&gt;5
pregesterone&lt;&gt;5
[57-83-0]&lt;&gt;5
(8s
9s
10r
13s
14s
17s)-17-acetyl-10
13-dimethyl-1
2
6
7
8
9
11
12
14
15
16
17-dodecahydrocyclopenta[a]phenanthren-3-one&lt;&gt;5
mpa[formula]&lt;&gt;5
pregn-4-en-3
20-dione&lt;&gt;5
cyclogestd&lt;&gt;5
progesterone[wiki]&lt;&gt;5
progesteronum [inn-latin]&lt;&gt;5
(s)-pregn-4-en-3
20-dione&lt;&gt;5
duraprogen&lt;&gt;5
prontogest&lt;&gt;5
(1s
10s
11s
14s
15s
2r)-14-acetyl-2
15-dimethyl-5-oxotetracyclo[8.7.0.0&lt;2
7&gt;.0&lt;11
15&gt;]heptadec-6-ene&lt;&gt;5
crinone progesterone gel&lt;&gt;5
luteine&lt;&gt;5
p450-c17&lt;&gt;5
gelbkoerperhormon&lt;&gt;5
cidr&lt;&gt;5
prometrium;agolutin;corlutin&lt;&gt;5
luteol (van)&lt;&gt;5
200-350-6[einecs]&lt;&gt;5
lutin[wiki]&lt;&gt;5
component e-s implants (estradiol benzoate + progesterone)_mixture&lt;&gt;5
crinone (tn)&lt;&gt;5
progeffik&lt;&gt;5
d4-pregnene-3
20-dione&lt;&gt;5
(s)-progesterone&lt;&gt;5
cycrin&lt;&gt;5
curretab&lt;&gt;5
syngestrone&lt;&gt;5
progesterone [progestins]&lt;&gt;5
progesterona[spanish][inn]&lt;&gt;5
estima&lt;&gt;5
progestan&lt;&gt;5
pregn-4-en-3
20-dion&lt;&gt;5
component e-s implants with tylan (estradiol benzoate + progesterone + tylosin tartrate)_mixture&lt;&gt;5
ec 1.14.99.9&lt;&gt;5
steroid 17-alpha-hydroxylase/17
20 lyase&lt;&gt;5
lipolutin&lt;&gt;5
17a-progesterone&lt;&gt;5
progestin[wiki]&lt;&gt;5
(8s
9s
10r
13s
14s
17s)-17-acetyl-10
13-dimethyl-1
2
6
7
8
9
10
11
12
13
14
15
16
17-tetradecahydro-3h-cyclopenta[a]phenanthren-3-on&lt;&gt;5
(s)-4-pregnene-3
20-dione&lt;&gt;5
progestin&lt;&gt;5
prometrium[wiki]&lt;&gt;5
4-pregnene-3
20-dione&lt;&gt;5
synovex c (estradiol benzoate + progesterone)_mixture&lt;&gt;5</t>
  </si>
  <si>
    <t>SW01595_2</t>
  </si>
  <si>
    <t>China Approved Name=Nifuratel</t>
  </si>
  <si>
    <t>CSCC1CN(C(=O)O1)/N=C/c2ccc(o2)[N+](=O)[O-]</t>
  </si>
  <si>
    <t>D01050</t>
  </si>
  <si>
    <t>macmiror (tn)&lt;&gt;1
nifuratel (usan)&lt;&gt;1
surecn1649685&lt;&gt;1
ac1o5g6m&lt;&gt;1
4936-47-4&lt;&gt;1
chembl514315&lt;&gt;1
akos015904955&lt;&gt;1
macmiror&lt;&gt;1
d01050&lt;&gt;1
nifuratel&lt;&gt;1
sbb067245&lt;&gt;1
i14-2341&lt;&gt;1</t>
  </si>
  <si>
    <t>SW02535_1</t>
  </si>
  <si>
    <t>NPC Approved Name=moperone</t>
  </si>
  <si>
    <t>Cc1ccc(cc1)C2(CC[NH+](CC2)CCCC(=O)c3ccc(cc3)F)O</t>
  </si>
  <si>
    <t>D02623</t>
  </si>
  <si>
    <t>moperone&lt;&gt;2
luvatrena&lt;&gt;2
1050-79-9&lt;&gt;2
meperon&lt;&gt;2
methylperidol&lt;&gt;2
luvatren&lt;&gt;2
213-887-6[einecs]&lt;&gt;1
3871-82-7[rn]&lt;&gt;1
moperone[inn]&lt;&gt;1
1050-79-9[rn]&lt;&gt;1
moperone [inn]&lt;&gt;1
1-(4-fluorophenyl)-4-[4-hydroxy-4-(4-methylphenyl)piperidin-1-yl]butan-1-one&lt;&gt;1
moperonum[latin]&lt;&gt;1
luvatrene&lt;&gt;1
moperone hydrochloride&lt;&gt;1
moperona[spanish]&lt;&gt;1
r 1658&lt;&gt;1
1-(4-fluorophenyl)-4-[4-hydroxy-4-(4-methylphenyl)-1-piperidinyl]-1-butanone[acd/iupac name]&lt;&gt;1
moperone (inn)&lt;&gt;1
w-(4-hydroxy-4-p-tolylpiperidino)-p-fluorobutyrophenone&lt;&gt;1
223-392-7[einecs]&lt;&gt;1
mopiperone&lt;&gt;1
p-fluoro-4-(4'-hydroxy-4'-p-methylphenylpiperidino)butyrophenone&lt;&gt;1
1-butanone
 1-(4-fluorophenyl)-4-[4-hydroxy-4-(4-methylphenyl)-1-piperidinyl]-&lt;&gt;1
butyrophenone
 4'-fluoro-4-(4-hydroxy-4-p-tolylpiperidino)-&lt;&gt;1
meldol&lt;&gt;1
1-(3'-p-fluorobenzoylpropyl)-4-hydroxy-4-p-tolylpiperidine&lt;&gt;1
1-butanone
 1-(4-fluorophenyl)-4-(4-hydroxy-4-(4-methylphenyl)-1-piperidinyl)-&lt;&gt;1
p-fluoro-4-(4'-hydroxy-4'-p-tolylpiperidino)butyrophenone&lt;&gt;1
4'-fluoro-4-(4-hydroxy-4-p-tolylpiperidino)butyrophenone&lt;&gt;1</t>
  </si>
  <si>
    <t>SW03445_3</t>
  </si>
  <si>
    <t>SW01028_9</t>
  </si>
  <si>
    <t>SW03137_1</t>
  </si>
  <si>
    <t>Indian Approved Name=desonide
FDA Approved Drug=DESONIDE</t>
  </si>
  <si>
    <t>C[C@]12C[C@@H]([C@H]3[C@H]([C@@H]1C[C@@H]4[C@]2(OC(O4)(C)C)C(=O)CO)CCC5=CC(=O)C=C[C@]35C)O</t>
  </si>
  <si>
    <t>D03696</t>
  </si>
  <si>
    <t>DB01260</t>
  </si>
  <si>
    <t>CHEBI:204734</t>
  </si>
  <si>
    <t>PA164776996</t>
  </si>
  <si>
    <t>desonide&lt;&gt;8
desowen&lt;&gt;8
tridesilon&lt;&gt;6
desilux&lt;&gt;4
desonate&lt;&gt;4
prednacinolone&lt;&gt;4
locapred&lt;&gt;4
verdeso&lt;&gt;4
locapred;topifug;tridesilon&lt;&gt;2
gr&lt;&gt;2
2h-naphth[2'
1':4
5]indeno[1
2-d][1
3]dioxol-2-one
 4a
4b
5
6
6a
6b
9a
10
10a
10b
11
12-dodecahydro-5-hydroxy-6b-(hydroxyacetyl)-4a
6a
8
8-tetramethyl-
(4ar
4bs
5s
6as
6bs
9ar
10as
10bs)-&lt;&gt;2
steroderm&lt;&gt;2
desocort&lt;&gt;2
11b
16a
17
21-tetrahydroxypregna-1
4-diene-3
20-dionecyclic 16
17-acetal with acetone&lt;&gt;2
(4ar
4bs
5s
6as
6bs
9ar
10as
10bs)-6b-glycoloyl-5-hydroxy-4a
6a
8
8-tetramethyl-4a
4b
5
6
6a
6b
9a
10
10a
10b
11
12-dodecahydro-2h-naphtho[2'
1':4
5]indeno[1
2-d][1
3]dioxol-2-one&lt;&gt;2
16a-hydroxyprednisolone-16a
17-acetonide&lt;&gt;2
211-351-6[einecs]&lt;&gt;2
tridesonit&lt;&gt;2
11b
21-dihydroxy-16a
17-isopropylidenedioxy-1
4-pregnadiene-3
20-dione&lt;&gt;2
11
21-dihydroxy-16
17-[(1-methylethylidene)bis(oxy)]pregna-1
4-diene-3
20-dione&lt;&gt;2
desonida&lt;&gt;2
(4ar
4bs
5s
6as
6bs
9ar
10as
10bs)-5-hydroxy-6b-(hydroxyacetyl)-4a
6a
8
8-tetramethyl-4a
4b
5
6
6a
6b
9a
10
10a
10b
11
12-dodecahydro-2h-naphtho[2'
1':4
5]indeno[1
2-d][1
3]dioxol-2-one&lt;&gt;2
638-94-8[rn]&lt;&gt;2
locapred
 topifug
 tridesilon&lt;&gt;2
desonidum&lt;&gt;2
2h-naphth[2'
1':4
5]indeno[1
2-d][1
3]dioxol-2-one
 4a
4b
5
6
6a
6b
9a
10
10a
10b
11
12-dodecahydro-5-hydroxy-6b-(2-hydroxyacetyl)-4a
6a
8
8-tetramethyl-
 (4ar
4bs
5s
6as
6bs
9ar
10as
10bs)-&lt;&gt;2
(4ar
4bs
5s
6as
6bs
9ar
10as
10bs)-5-hydroxy-6b-(hydroxyacetyl)-4a
6a
8
8-tetramethyl-4a
4b
5
6
6a
6b
9a
10
10a
10b
11
12-dodecahydro-2h-naphtho[2'
1':4
5]indeno[1
2-d][1
3]dioxol-2-on&lt;&gt;2
desonidum [inn_la]&lt;&gt;2
16a
17a-isopropylidenedioxyprednisolone&lt;&gt;2
desowen (tn)&lt;&gt;2
16a-hydroxy-d1-hydrocortisone-16a
17a-acetonide&lt;&gt;2
sterax&lt;&gt;2
desonide[wiki][usan]&lt;&gt;2
topifug&lt;&gt;2
tl8004516&lt;&gt;2
lokara&lt;&gt;2</t>
  </si>
  <si>
    <t>SW03409_1</t>
  </si>
  <si>
    <t>China Approved Name=fluocinolone
Indian Approved Name=fluocinolone acetonide
FDA Approved Drug=FLUOCINOLONE ACETONIDE</t>
  </si>
  <si>
    <t>C[C@]12C[C@@H]([C@]3([C@H]([C@@H]1C[C@@H]4[C@]2(OC(O4)(C)C)C(=O)CO)C[C@@H](C5=CC(=O)C=C[C@@]53C)F)F)O</t>
  </si>
  <si>
    <t>6215
24848068</t>
  </si>
  <si>
    <t>D01825</t>
  </si>
  <si>
    <t>DB00591</t>
  </si>
  <si>
    <t>PA164754912</t>
  </si>
  <si>
    <t>fluocinolone acetonide&lt;&gt;12
synalar&lt;&gt;11
retisert&lt;&gt;9
fluocet&lt;&gt;9
jellin&lt;&gt;8
dermalar&lt;&gt;8
flucinar&lt;&gt;8
fluonid&lt;&gt;8
sinalar&lt;&gt;8
synandone&lt;&gt;8
coriphate&lt;&gt;8
synamol&lt;&gt;8
fluotrex&lt;&gt;6
fluovitif&lt;&gt;6
tefunote&lt;&gt;6
synalar-hp&lt;&gt;6
flupollon&lt;&gt;6
synotic&lt;&gt;6
radiocin&lt;&gt;6
neo-synalar&lt;&gt;6
omniderm&lt;&gt;6
fluocinolone acetonide [dcit]&lt;&gt;6
derma-smoothe/fs&lt;&gt;6
localyn syntex&lt;&gt;6
synandrone&lt;&gt;6
synsac&lt;&gt;6
percutina&lt;&gt;6
localyn&lt;&gt;6
synemol&lt;&gt;6
fluocinolonacetonidum&lt;&gt;6
synalar bi-otic solution (fluocinolone acetonide + neomycin (neomycin sulfate) + polymyxin b sulfate)_mixture&lt;&gt;3
4b
12-difluoro-6b-glycoloyl-5-hydroxy-4a
6a
8
8-tetramethyl-4a
4b
5
6
6a
6b
9a
10
10a
10b
11
12-dodecahydro-2h-naphtho[2'
1':4
5]indeno[1
2-d][1
3]dioxol-2-one[acd/iupac name]&lt;&gt;3
acetonide de fluocinolone[french][inn]&lt;&gt;3
gr&lt;&gt;3
4b
12-difluoro-5-hydroxy-6b-(2-hydroxy-acetyl)-4a
6a
8
8-tetramethyl-4a
4b
5
6
6a
6b
9a
10
10a
10b
11
12-dodecahydro-7
9-dioxa-pentaleno[2
1-a]phenanthren-2-one&lt;&gt;3
9005-49-6&lt;&gt;3
(4as
4br
5s
6as
6bs
9ar
10as
10bs
12s)-4b
12-difluoro-5-hydroxy-6b-(hydroxyacetyl)-4a
6a
8
8-tetramethyl-4a
4b
5
6
6a
6b
9a
10
10a
10b
11
12-dodecahydro-2h-naphtho[2'
1':4
5]indeno[1
2-d][1
3]dioxol-2&lt;&gt;3
flucinolone&lt;&gt;3
67-73-2[rn]&lt;&gt;3
fluocet (tn)&lt;&gt;3
fluocinoloni acetonidum[latin]&lt;&gt;3
medidur&lt;&gt;3
rs 1401at&lt;&gt;3
flucort&lt;&gt;3
(4as
4br
5s
6as
6bs
9ar
10as
10bs
12s)-4b
12-difluoro-5-hydroxy-6b-(hydroxyacetyl)-4a
6a
8
8-tetramethyl-4a
4b
5
6
6a
6b
9a
10
10a
10b
11
12-dodecahydro-2h-naphtho[2'
1':4
5]indeno[1
2-d][1
3]dioxol-2-one&lt;&gt;3
synotic otic solution (dimethyl sulfoxide + fluocinolone acetonide)_mixture&lt;&gt;3
prodermin&lt;&gt;3
(4as
4br
5s
6as
6bs
9ar
10as
10bs
12s)-4b
12-difluor-5-hydroxy-6b-(hydroxyacetyl)-4a
6a
8
8-tetramethyl-4a
4b
5
6
6a
6b
9a
10
10a
10b
11
12-dodecahydro-2h-naphtho[2'
1':4
5]indeno[1
2-d][1
3]dioxol-2-on&lt;&gt;3
fluocinolone[wiki]&lt;&gt;3
fluocinoloni acetonidum [inn-latin]&lt;&gt;3
fluzon&lt;&gt;3
tri-luma&lt;&gt;3
cortiplastol&lt;&gt;3
fs shampoo&lt;&gt;3
fluocinolone acetonide [usan:inn:jan][inn][jan][usan]&lt;&gt;3
2h-naphth[2'
1':4
5]indeno[1
2-d][1
3]dioxol-2-one
 4b
12-difluoro-4a
4b
5
6
6a
6b
9a
10
10a
10b
11
12-dodecahydro-5-hydroxy-6b-(hydroxyacetyl)-4a
6a
8
8-tetramethyl-
 (4as
4br
5s
6as
6bs
9ar
10as
10bs
12s)-&lt;&gt;3
(4as
4br
5s
6as
6bs
9ar
10as
10bs
12s)-4b
12-difluoro-5-hydroxy-6b-(2-hydroxy-acetyl)-4a
6a
8
8-tetramethyl-4a
4b
5
6
6a
6b
9a
10
10a
10b
11
12-dodecahydro-7
9-dioxa-pentaleno[2
1-a]phenanthren-2-one&lt;&gt;3
dermatin (steroid)&lt;&gt;3
200-668-5[einecs]&lt;&gt;3
(4as
4br
5s
6as
6bs
9ar
10as
10bs
12s)-4b
12-difluoro-6b-glycoloyl-5-hydroxy-4a
6a
8
8-tetramethyl-4a
4b
5
6
6a
6b
9a
10
10a
10b
11
12-dodecahydro-2h-naphtho[2'
1':4
5]indeno[1
2-d][1
3]dioxol-2-one[acd/iupac name]&lt;&gt;3
2h-naphth[2'
1':4
5]indeno[1
2-d][1
3]dioxol-2-one
 4b
12-difluoro-4a
4b
5
6
6a
6b
9a
10
10a
10b
11
12-dodecahydro-5-hydroxy-6b-(2-hydroxyacetyl)-4a
6a
8
8-tetramethyl-
 (4as
4br
5s
6as
6bs
9ar
10as
10bs
12s)-&lt;&gt;3
6a
9a-difluoro-11b
16a
17
21-tetrahydroxypregna-1
4-diene-3
20-dione cyclic 16
17-acetal with acetone&lt;&gt;3
component of neo-synalar&lt;&gt;3
(4as
4br
5s
6as
6bs
9ar
10as
10bs
12s)-4b
12-difluor-5-hydroxy-6b-(hydroxyacetyl)-4a
6a
8
8-tetramethyl-4a
4b
5
6
6a
6b
9a
10
10a
10b
11
12-dodecahydro-2h-naphtho[2'
1':4
5]indeno[1
2-d][1
3]dioxol-2-&lt;&gt;3
flucort-n&lt;&gt;3
fs&lt;&gt;3
6a
9a-difluoro-16a-hydroxyprednisolone 16
17-acetonide&lt;&gt;3
(6a
11b
16a)-6
9-difluoro-11
21-dihydroxy-16
17-[(1-methylethylidene)bis(oxy)]-pregna-1
4-diene-3
20-dione&lt;&gt;3
6a
9a-difluoro-16a
17a-isopropylidenedioxy-1
4-pregnadiene-3
20-dione&lt;&gt;3
neosynalar crm vet (fluocinolone acetonide + neomycin sulfate)_mixture&lt;&gt;3
fluocinolone 16
17-acetonide&lt;&gt;3
acetonida de fluocinolona[spanish][inn]&lt;&gt;3
rs-1401 at&lt;&gt;3
ls-187959&lt;&gt;1
hydroquinone 4%&lt;&gt;1
triluma&lt;&gt;1
hydroquinone/tretinoin/fluocinolone cream&lt;&gt;1
940291-89-4&lt;&gt;1
tretinoin&lt;&gt;1
hydroquinone / tretinoin / fluocinolone&lt;&gt;1</t>
  </si>
  <si>
    <t>SW02777_8</t>
  </si>
  <si>
    <t>SW01049_8</t>
  </si>
  <si>
    <t>FDA Approved Drug=ZILEUTON</t>
  </si>
  <si>
    <t>CC(c1cc2ccccc2s1)N(C(=O)N)O</t>
  </si>
  <si>
    <t>D00414</t>
  </si>
  <si>
    <t>DB00744</t>
  </si>
  <si>
    <t>CHEBI:10112</t>
  </si>
  <si>
    <t>PA451955</t>
  </si>
  <si>
    <t>zileuton&lt;&gt;4
zyflo&lt;&gt;3
zileutonum [inn-latin]&lt;&gt;2
zyflo cr&lt;&gt;2
leutrol&lt;&gt;2
5-lipoxygenase&lt;&gt;1
chebi:10112&lt;&gt;1
abbott 64077&lt;&gt;1
ziluton&lt;&gt;1
ec 1.13.11.34&lt;&gt;1
zileutonum&lt;&gt;1
111406-87-2&lt;&gt;1
&lt;&gt;1
5-lo&lt;&gt;1</t>
  </si>
  <si>
    <t>SW02230_0</t>
  </si>
  <si>
    <t>SW02758_6</t>
  </si>
  <si>
    <t>SW02117_7</t>
  </si>
  <si>
    <t>China Approved Name=chloramphenicol
WHO Essential Medicine=chloramphenicol
Indian Approved Name=chloramphenicol
FDA Approved Drug=CHLORAMPHENICOL</t>
  </si>
  <si>
    <t>c1cc(ccc1[C@H]([C@@H](CO)NC(=O)[C-](Cl)Cl)O)[N+](=O)[O-]</t>
  </si>
  <si>
    <t>D00104</t>
  </si>
  <si>
    <t>CHEBI:17698</t>
  </si>
  <si>
    <t>econochlor&lt;&gt;8
chloromycetin&lt;&gt;8
amphicol&lt;&gt;8
microcetina&lt;&gt;4
200-287-4[einecs]&lt;&gt;4
alficetyn&lt;&gt;4
mycinol&lt;&gt;4
chloroject l&lt;&gt;4
leukomyan&lt;&gt;4
4-13-00-02742 (beilstein handbook reference)[beilstein]&lt;&gt;4
unimycetin&lt;&gt;4
clm&lt;&gt;4
loromisin&lt;&gt;4
55172-72-0[rn]&lt;&gt;4
mediamycetine&lt;&gt;4
embacetin&lt;&gt;4
chlorasol&lt;&gt;4
chloramex; chlorocid; chlorocol; chloromycetin; fenicol; globenicol; halomycetin;oleomycetin; sificetina&lt;&gt;4
chlorocidin c&lt;&gt;4
ak-chlor&lt;&gt;4
loromisan&lt;&gt;4
ismicetina&lt;&gt;4
micoclorina&lt;&gt;4
leukomycin&lt;&gt;4
comycetin&lt;&gt;4
tifomycine&lt;&gt;4
chloramfenikol[czech]&lt;&gt;4
chloroptic&lt;&gt;4
()-chloramphenicol&lt;&gt;4
ertilen&lt;&gt;4
208-531-1[einecs]&lt;&gt;4
(-)-chloramphenicol&lt;&gt;4
elase-chloromycetin&lt;&gt;4
chloramphenicol[wiki]&lt;&gt;4
d-threo-n-dichloroacetyl-1-p-nitrophenyl-2-amino-1
3-propanediol&lt;&gt;4
novomycetin&lt;&gt;4
austracil&lt;&gt;4
chlornitromycin&lt;&gt;4
novochlorocap&lt;&gt;4
532-27-4[rn]&lt;&gt;4
cloroamfenicolo[italian]&lt;&gt;4
biocetin&lt;&gt;4
d-(-)-threo-chloramphenicol&lt;&gt;4
chloromax&lt;&gt;4
137731-90-9[rn]&lt;&gt;4
alficetyn
 chlornitromycin
 chloromycetin&lt;&gt;4
mastiphen&lt;&gt;4
tifomycin&lt;&gt;4
chlomycol&lt;&gt;4
chloro-25 vetag&lt;&gt;4
isopto fenicol&lt;&gt;4
rivomycin&lt;&gt;4
2
2-dichlor-n-[(1r
2r)-2-hydroxy-1-(hydroxymethyl)-2-(4-nitrophenyl)ethyl]acetamid&lt;&gt;4
2
2-dichloro-n-[2-hydroxy-1-(hydroxymethyl)-2-(4-nitrophenyl)ethyl]acetamide&lt;&gt;4
medichol&lt;&gt;4
enicol&lt;&gt;4
d-(-)-threo-2-dichloroacetamido-1-p-nitrophenyl-1
3-propanediol&lt;&gt;4
chlorocid s&lt;&gt;4
novophenicol&lt;&gt;4
cloramfenicol [inn_es]&lt;&gt;4
cloramidina&lt;&gt;4
sificetina&lt;&gt;4
halcetin&lt;&gt;4
chloramphenicol
 d-&lt;&gt;4
cloramfen&lt;&gt;4
levomitsetin&lt;&gt;4
treomicetina&lt;&gt;4
isicetin&lt;&gt;4
chloramsaar&lt;&gt;4
85666-84-8[rn]&lt;&gt;4
clorocyn&lt;&gt;4
anacetin&lt;&gt;4
d-(-)-threo-1-(4-nitrophenyl)-2-dichloroacetamido-1
3-propanediol&lt;&gt;4
kamaver&lt;&gt;4
chlorbiotic (veterinary)&lt;&gt;4
synthomycetin&lt;&gt;4
2
2-dichloro-n-[(1r
2r)-1
3-dihydroxy-1-(4-nitrophenyl)propan-2-yl]acetamide&lt;&gt;4
cloramicol&lt;&gt;4
2
2-dichloro-n-(2-hydroxy-1-(hydroxymethyl)-2-(4-(hydroxy(oxido)amino)phenyl)ethyl)acetamide
 (1r
2r)-&lt;&gt;4
ronphenil&lt;&gt;4
d-chloramphenicol&lt;&gt;4
chloromyxin&lt;&gt;4
cylphenicol&lt;&gt;4
cph&lt;&gt;4
acetamide
 2
2-dichloro-n-[(1r
2r)-2-hydroxy-1-(hydroxymethyl)-2-(4-nitrophenyl)ethyl]-&lt;&gt;4
levomycetin&lt;&gt;4
mychel&lt;&gt;4
acetamide
 2
2-dichloro-n-[2-hydroxy-1-(hydroxymethyl)-2-(4-nitrophenyl)ethyl]-
[r-(r*
r*)]-&lt;&gt;4
chemicetin&lt;&gt;4
chloricol&lt;&gt;4
mychel-vet&lt;&gt;4
dextromycetin&lt;&gt;4
cidocetine&lt;&gt;4
kemicetina&lt;&gt;4
kemicetine&lt;&gt;4
15313-32-3[rn]&lt;&gt;4
chemicetina&lt;&gt;4
59112-59-3[rn]&lt;&gt;4
ambofen&lt;&gt;4
[r-(r*
r*)]-2
2-dichloro-n-[2-hydroxy-1-(hydroxymethyl)-2-(4-nitrophenyl)ethyl]acetamide&lt;&gt;4
ethanimidic acid
2
2-dichloro-n-[(1r
2r)-2-hydroxy-1-(hydroxymethyl)-2-(4-nitrophenyl)ethyl]-
 (1e)-&lt;&gt;4
desphen&lt;&gt;4
emetren&lt;&gt;4
sintomicetine r&lt;&gt;4
isophenicol&lt;&gt;4
otophen&lt;&gt;4
halomycetin&lt;&gt;4
2225532[beilstein]&lt;&gt;4
d-(-)-chloramphenicol&lt;&gt;4
chloramphenicol; chloramphenicolum; cloramfenicol&lt;&gt;4
chloromycetny[polish]&lt;&gt;4
acetamide
 2
2-dichloro-n-((1r
2r)-2-hydroxy-1-(hydroxymethyl)-2-(4-nitrophenyl)ethyl)-&lt;&gt;4
detreomycine&lt;&gt;4
chloronitrin&lt;&gt;4
2
2-dichloro-n-[(1r
2r)-2-hydroxy-1-(hydroxymethyl)-2-(4-nitrophenyl)ethyl]acetamide&lt;&gt;4
9004-38-0[rn]&lt;&gt;4
chlorocidin c tetran&lt;&gt;4
klorita&lt;&gt;4
cloramfenicol[spanish][inn]&lt;&gt;4
chlorocid&lt;&gt;4
chloramphenicolum[latin]&lt;&gt;4
klorocid s&lt;&gt;4
synthomycine&lt;&gt;4
d-threo-chloramphenicol&lt;&gt;4
chloroptic s.o.p.&lt;&gt;4
veticol&lt;&gt;4
tiromycetin&lt;&gt;4
levomicetina&lt;&gt;4
(r-(r*
r*))-2
2-dichloro-n-(2-hydroxy-1-(hydroxymethyl)-2-(4-nitrophenyl)ethyl)acetamide&lt;&gt;4
intramycetin&lt;&gt;4
d-threo-n-(1
 1'-dihydroxy-1-p-nitrophenylisopropyl)dichloroacetamide&lt;&gt;4
fenicol (van)&lt;&gt;4
detreomycin&lt;&gt;4
i 337a&lt;&gt;4
otachron&lt;&gt;4
tega-cetin&lt;&gt;4
opclor&lt;&gt;4
micochlorine&lt;&gt;4
chloramphenicol [ban:inn:jan][inn][jan]&lt;&gt;4
chloroamphenicol&lt;&gt;4
acetamide
 2
 2-dichloro-n-[2-hydroxy-1- (hydroxymethyl)-2-(4-nitrophenyl)ethyl]-
 [r-(r*
r*)]-&lt;&gt;4
farmicetina&lt;&gt;4
chlorocaps&lt;&gt;4
chloramex&lt;&gt;4
chlorovules&lt;&gt;4
opelor&lt;&gt;4
chlomin&lt;&gt;4
cloramfenicol&lt;&gt;4
15318-45-3[rn]&lt;&gt;4
chloramphenicolum&lt;&gt;4
d-threo-1-(p-nitrophenyl)-2-(dichloroacetylamino)-1
3-propanediol&lt;&gt;4
9004-48-2[rn]&lt;&gt;4
2787-09-9[rn]&lt;&gt;4
pentamycetin&lt;&gt;4
cloramficin&lt;&gt;4
56-75-7[rn]&lt;&gt;4
hortfenicol&lt;&gt;4
sintomicetina&lt;&gt;4
synthomycetine&lt;&gt;4
enteromycetin&lt;&gt;4
acetamide
 2
2-dichloro-n-(2-hydroxy-1-(hydroxymethyl)-2-(4-nitrophenyl)ethyl)-
(r-(r*
r*))-&lt;&gt;4
caf&lt;&gt;4
micloretin&lt;&gt;4
viceton&lt;&gt;4
n-[(1r
2r)-2-hydroxy-1-(hydroxymethyl)-2-(4-nitrophenyl)ethyl]-2
2-dichloroacetamide&lt;&gt;4
ciplamycetin&lt;&gt;4
chlorocol&lt;&gt;4
clorosintex&lt;&gt;4
d-threo-(1r
2r)-1-p-nitrophenyl-2-dichloroacetamido-1
3-propanediol&lt;&gt;4
220-598-9[einecs]&lt;&gt;4
septicol&lt;&gt;4
chloramphenicol&lt;&gt;4
fenicol&lt;&gt;4
globenicol&lt;&gt;4
normimycin v&lt;&gt;4
null&lt;&gt;4
ophtochlor&lt;&gt;4
cloromisan&lt;&gt;4
catilan&lt;&gt;4
d-(-)-threo-1-p-nitrophenyl-2-dichloracetamido-1
3-propanediol&lt;&gt;4
oleomycetin&lt;&gt;4
d-threo-n-(1
1'-dihydroxy-1-p-nitrophenylisopropyl)dichloroacetamide&lt;&gt;4
oftalent&lt;&gt;4
d-(-)-threo-1-p-nitrophenyl-2-dichloroacetylamino-1
3-propanediol&lt;&gt;4
2832-19-1[rn]&lt;&gt;4
quemicetina&lt;&gt;4
leukamycin&lt;&gt;4
interomycetine&lt;&gt;4
n-[(1r
2r)-2-hydroxy-1-(hydroxymethyl)-2-(4-nitrophenyl)ethyl]-2
2-dichloroace tamide&lt;&gt;4
chlora-tabs&lt;&gt;4
glorous&lt;&gt;4
erbaplast&lt;&gt;4
sno-phenicol&lt;&gt;4
amseclor&lt;&gt;4
pantovernil&lt;&gt;4
cloramfenicolo [dcit]&lt;&gt;4
chloramficin&lt;&gt;4
paraxin&lt;&gt;4
biophenicol&lt;&gt;4
austracol&lt;&gt;4
romphenil&lt;&gt;4
stanomycetin&lt;&gt;4
2
2-dichloro-n-[(1r
2r)-1
3-dihydroxy-1-(4-nitrophenyl)-2-propanyl]acetamide[acd/iupac name]&lt;&gt;4
juvamycetin&lt;&gt;4
d(-)-threo-2-dichloroacetamido-1-p-nitrophenyl-1
3-propanediol&lt;&gt;4
chloramfilin&lt;&gt;4
d(-)-threo-chloramphenicol&lt;&gt;4
ophthochlor&lt;&gt;4
gloveticol&lt;&gt;4
tevcosin&lt;&gt;4
aquamycetin&lt;&gt;4
9004-39-1[rn]&lt;&gt;4
tevcocin&lt;&gt;4
laevomycetinum&lt;&gt;4
ophthocort&lt;&gt;4
doctamicina&lt;&gt;4</t>
  </si>
  <si>
    <t>SW03501_3</t>
  </si>
  <si>
    <t>Australia Approved Name=SORAFENIB
FDA Approved Drug=SORAFENIB TOSYLATE</t>
  </si>
  <si>
    <t>CNC(=O)c1cc(ccn1)Oc2ccc(cc2)NC(=O)Nc3ccc(c(c3)C(F)(F)F)Cl</t>
  </si>
  <si>
    <t>D08524</t>
  </si>
  <si>
    <t>DB00398</t>
  </si>
  <si>
    <t>CHEBI:50924</t>
  </si>
  <si>
    <t>PA7000</t>
  </si>
  <si>
    <t>sorafenib&lt;&gt;8
kinome_766&lt;&gt;4
nexavar&lt;&gt;4
bay-43-9006&lt;&gt;4
sorafenibum&lt;&gt;4
bay 43-9006&lt;&gt;3
4-(4-(3-(4-chloro-3-trifluoromethylphenyl)ureido)phenoxy)pyridine-2-carboxyllic acid methyamide&lt;&gt;2
4-[4-({[4-chloro-3-(trifluoromethyl)phenyl]carbamoyl}amino)phenoxy]-n-methylpyridine-2-carboxamide&lt;&gt;2
bay-439006&lt;&gt;2
sorafenib [inn]&lt;&gt;2
proto-oncogene tyrosine-protein kinase kit&lt;&gt;2
nexavar[wiki]&lt;&gt;2
284461-73-0&lt;&gt;2
2-pyridinecarboxamide
 4-[4-[[[[4-chloro-3-(trifluoromethyl)phenyl]amino]carbonyl]amino]phenoxy]-n-methyl-&lt;&gt;2
xarelto&lt;&gt;2
k00597a&lt;&gt;2
4-(4-((((4-chloro-3-(trifluoromethyl)phenyl)amino)carbonyl)amino)phenoxy)-n-methyl-2-pyridinecarboxamide&lt;&gt;2
4-[4-({[4-chloro-3-(trifluoromethyl)phenyl]carbamoyl}amino)phenoxy]-n-methyl-2-pyridinecarboxamide&lt;&gt;2
ec 2.7.10.1&lt;&gt;2
ac1l50cf&lt;&gt;2
4-(4-(3-(4-chloro-3-(trifluoromethyl)phenyl)ureido)phenoxy)-n-methylpicolinamide&lt;&gt;2
bay-54-9085&lt;&gt;2
cd117 antigen&lt;&gt;2
mast/stem cell growth factor receptor precursor&lt;&gt;2
2-pyridinecarboxamide
 4-(4-((((4-chloro-3-(trifluoromethyl)phenyl)amino)carbonyl)amino)phenoxy)-n-methyl-&lt;&gt;2
284461-73-0[rn]&lt;&gt;2
sorafenib tosylate&lt;&gt;2
475207-59-1[rn]&lt;&gt;2
4-{4-[({[4-chloro-3-(trifluoromethyl)phenyl]amino}carbonyl)amino]phenoxy}-n-methylpyridine-2-carboxamide&lt;&gt;2
4750207-59-1&lt;&gt;2
c-kit&lt;&gt;2
unii-9zoq3tzi87&lt;&gt;2
4-{4-[3-(4-chloro-3-trifluoromethyl-phenyl)-ureido]-phenoxy}-pyridine-2-carboxylic acid methylamide&lt;&gt;2
scfr&lt;&gt;2
sorafenib[wiki][inn]&lt;&gt;2
4-[4-[[4-chloro-3-(trifluoromethyl)phenyl]carbamoylamino]phenoxy]-n-methyl-pyridine-2-carboxamide&lt;&gt;2
n-(4-chloro-3-(trifluoromethyl)phenyl)-n'-(4-(2-(n-methylcarbamoyl)-4-pyridyloxy)phenyl)urea&lt;&gt;2
chembl1336&lt;&gt;1</t>
  </si>
  <si>
    <t>SW03651_5</t>
  </si>
  <si>
    <t>Australia Approved Name=FLUMETHASONE PIVALATE
FDA Approved Drug=FLUMETHASONE PIVALATE</t>
  </si>
  <si>
    <t>C[C@@H]1C[C@H]2[C@@H]3C[C@@H](C4=CC(=O)C=C[C@@]4([C@]3([C@H](C[C@@]2([C@]1(C(=O)COC(=O)C(C)(C)C)O)C)O)F)C)F</t>
  </si>
  <si>
    <t>D01464</t>
  </si>
  <si>
    <t>DB00663</t>
  </si>
  <si>
    <t>CHEBI:31620</t>
  </si>
  <si>
    <t>PA164749388</t>
  </si>
  <si>
    <t>flumethasone pivalate&lt;&gt;8
locorten&lt;&gt;8
flumetasone pivalate&lt;&gt;6
locorten (tn)&lt;&gt;4
lorinden&lt;&gt;4
locacorten&lt;&gt;4
gr&lt;&gt;2
chebi:31620&lt;&gt;2
locacorten vioform eardrops (clioquinol + flumethasone pivalate)_mixture&lt;&gt;2
losalen&lt;&gt;2
6
9-difluoro-11
17-dihydroxy-16-methyl-3
20-dioxopregna-1
4-dien-21-yl pivalate[acd/iupac name]&lt;&gt;2
flumetasone 21-pivalate&lt;&gt;2
9005-49-6&lt;&gt;2
locacorten vioform (clioquinol + flumethasone pivalate)_mixture&lt;&gt;2
ac1l9fi1&lt;&gt;2
locacorten vioformeardrops(clioquinol + flumethasonepivalate)&lt;&gt;2
locacorten vioform cream (clioquinol + flumethasone pivalate)_mixture&lt;&gt;2
locacorten vioformcream (clioquinol+ flumethasone pivalate)&lt;&gt;2
locasalen (flumethasone pivalate + salicylic acid)_mixture&lt;&gt;2
2002-29-1&lt;&gt;2
217-901-1[einecs]&lt;&gt;2
flumethasone pivalate (usp)&lt;&gt;2
locasalen (flumethasone pivalate + salicylic acid)&lt;&gt;2
locacorten vioform (clioquinol + flumethasone pivalate)&lt;&gt;2
flumethasone 21-pivalate&lt;&gt;2
2002-29-1[rn]&lt;&gt;2</t>
  </si>
  <si>
    <t>SW01409_5</t>
  </si>
  <si>
    <t>SW00925_5</t>
  </si>
  <si>
    <t>China Approved Name=acetazolamide
Indian Approved Name=acetazolamide
WHO Essential Medicine=acetazolamide
Australia Approved Name=ACETAZOLAMIDE
FDA Approved Drug=ACETAZOLAMIDE;ACETAZOLAMIDE SODIUM</t>
  </si>
  <si>
    <t>CC(=O)Nc1nnc(s1)S(=O)(=O)N</t>
  </si>
  <si>
    <t>D00218</t>
  </si>
  <si>
    <t>CHEBI:27690</t>
  </si>
  <si>
    <t>PA448018</t>
  </si>
  <si>
    <t>glaupax&lt;&gt;12
diluran&lt;&gt;12
diacarb&lt;&gt;12
acetazolamide&lt;&gt;12
dehydratin&lt;&gt;12
acetazolamid&lt;&gt;12
nephramide&lt;&gt;12
edemox&lt;&gt;12
diamox&lt;&gt;12
defiltran&lt;&gt;12
carbonic anhydrase inhibitor 6063&lt;&gt;6
fonurit&lt;&gt;6
59-66-5[rn]&lt;&gt;6
1
3
4-thiadiazole-2-sulfonamide
 5-acetamido-&lt;&gt;6
acetamide
 n-[5- (aminosulfonyl)-1
3
4-thiadiazol-2-yl]-&lt;&gt;6
cas-59-66-5&lt;&gt;6
n-(5-sulfamoyl-1
3
4-thiadiazol-2-yl)acetamid&lt;&gt;6
cidamex&lt;&gt;6
n-[5-(aminosulfonyl)-1
3
4-thiadiazol-2-yl]acetamide&lt;&gt;6
acetazolam&lt;&gt;6
dazamide&lt;&gt;6
storzolamide&lt;&gt;6
diuriwas&lt;&gt;6
acetamide
 n-[5-(aminosulfonyl)-1
3
4-thiadiazol-2-yl]-&lt;&gt;6
acetazolamide [ban:inn:jan][inn][jan]&lt;&gt;6
carbonic anhydrase inhibitor&lt;&gt;6
n-[5-(aminosulfonyl)-1
3
5-thiadiazol-2-yl]acetamide&lt;&gt;6
atenezol&lt;&gt;6
5-acetylamino-1
3
4-thiadiazole-2-sulfonamide&lt;&gt;6
nephramid&lt;&gt;6
diamox[wiki]&lt;&gt;6
212994[beilstein]&lt;&gt;6
5-acetamido-1
3
4-thiadiazole-2-sulfonamide&lt;&gt;6
ak-zol&lt;&gt;6
didoc&lt;&gt;6
acetazolamine&lt;&gt;6
acetazolamidum [inn_la]&lt;&gt;6
n-(5-sulfamoyl-1
3
4-thiadiazol-2-yl)acetamide[acd/iupac name]&lt;&gt;6
apo-acetazolamide&lt;&gt;6
acetamox&lt;&gt;6
4-diamox&lt;&gt;6
5-acetamide-1
3
4-thiadiazole-2-sulfonamide&lt;&gt;6
5661-25-6[rn]&lt;&gt;6
acetazolamida[spanish][inn]&lt;&gt;6
ahi&lt;&gt;6
phonurit&lt;&gt;6
acetazolamidum[latin]&lt;&gt;6
donmox&lt;&gt;6
2-acetylamino-1
3
4-thiadiazole-5-sulfonamide&lt;&gt;6
diuramid&lt;&gt;6
n-(5-(aminosulfonyl)-1
3
4-thiadiazol-2-yl)acetamide&lt;&gt;6
eumicton&lt;&gt;6
duiramid&lt;&gt;6
natrionex&lt;&gt;6
diamox (tn)&lt;&gt;6
azm&lt;&gt;6
diamox sequels&lt;&gt;6
8017-69-4[rn]&lt;&gt;6
1424-27-7[rn]&lt;&gt;6
n-[5-(aminosulfonyl)-1
3
4-thiadiozol-2-yl]-acetamide&lt;&gt;6
acetazoleamide&lt;&gt;6
n-(5-[aminosulfonyl]-1
3
4-thiadiazol-2-yl)acetamide&lt;&gt;6
glupax&lt;&gt;6
acetazolamide[wiki]&lt;&gt;6
2-acetamido-5-sulfonamido-1
3
4-thiadiazole&lt;&gt;6
acetamide
 n- (5-sulfamoyl-1
3
4-thiadiazol-2-yl)-&lt;&gt;6
sk-acetazolamide&lt;&gt;6
carbonic anhydrase inhibitor no. 6063&lt;&gt;6
200-440-5[einecs]&lt;&gt;6
vetamox&lt;&gt;6
337376-15-5&lt;&gt;6
diureticum-holzinger&lt;&gt;6
diakarb&lt;&gt;6
diutazol&lt;&gt;6
n-(5-sulfamoyl-[1
3
4]thiadiazol-2-yl)-acetamide&lt;&gt;6
acetamide
 n-(5-(aminosulfonyl)-1
3
4-thiadiazol-2-yl)-&lt;&gt;6
59-66-5&lt;&gt;6
acetozalamide&lt;&gt;6
acetamide
 n-(5-sulfamoyl-1
3
4-thiadiazol-2-yl)-&lt;&gt;6</t>
  </si>
  <si>
    <t>SW01916_6</t>
  </si>
  <si>
    <t>SW01278_7</t>
  </si>
  <si>
    <t>SW01747_3</t>
  </si>
  <si>
    <t>NPC Approved Name=amitraz</t>
  </si>
  <si>
    <t>Cc1cc(c(cc1)/[NH+]=C/N(/C=[NH+]/c2c(cc(cc2)C)C)C)C</t>
  </si>
  <si>
    <t>D02380</t>
  </si>
  <si>
    <t>ectodex&lt;&gt;2
baam&lt;&gt;2
amitraz&lt;&gt;2
taktic&lt;&gt;2
azaform&lt;&gt;2
mitac&lt;&gt;2
triazid&lt;&gt;2
acarac&lt;&gt;2
azadieno&lt;&gt;2
amitraze[french]&lt;&gt;1
n-methyl-bis(2
4-xylyiminomethyl) amine&lt;&gt;1
n'-(2
4-dimethylphenyl)-n-[[(2
4-dimethylphenyl)imino]methyl]-n-methylmethanimidamide&lt;&gt;1
edrizar&lt;&gt;1
n
n'-[(methylimino)dimethylidyne]bis[2
4-xylidine]&lt;&gt;1
n'-(2
4-dimethylphenyl)-n-(((2
4-dimethylphenyl)imino)methyl)-n-methylmethanimidamide&lt;&gt;1
amitraz[wiki][usp]&lt;&gt;1
n'-(2
4-dimethylphenyl)-n-{(e)-[(2
4-dimethylphenyl)imino]methyl}-n-methylimidoformamide[acd/iupac name]&lt;&gt;1
mitaban (veterinary)&lt;&gt;1
n-methyl-n'-2
4-xylyl-n-(n-2
4-xylylformimidoyl)formamidine&lt;&gt;1
mitaban[wiki]&lt;&gt;1
2
4-xylidine
 n
n'-(methyliminodimethylidyne)bis-&lt;&gt;1
2-methyl-1
3-di(2
4-xylylimino)-2-azapropane&lt;&gt;1
methanimidamide
 n'- (2
 4-dimethylphenyl)-n-[[(2
4-dimethylphenyl)imino]methyl]-n-methyl-&lt;&gt;1
n
n'-((methylimino)dimethylidyne)bis(2
4-xylidine)&lt;&gt;1
2-methyl-1
3-di-(2
4-xylylimino)-2-azapropane&lt;&gt;1
triatix&lt;&gt;1
1
5-di-(2
4-dimethylphenyl)-3-methyl-1
3
5-triazapenta-1
4-diene&lt;&gt;1
bts 27
419&lt;&gt;1
amitraz estrella&lt;&gt;1
n'-(2
4-dimethylphenyl)-n-{(e)-[(2
4-dimethylphenyl)imino]methyl}-n-methylimidoformamid&lt;&gt;1
methanimidamide
 n'-(2
4-dimethylphenyl)-n-[[(2
4-dimethylphenyl)imino]methyl]-n-methyl-&lt;&gt;1
mitaban&lt;&gt;1
251-375-4[einecs]&lt;&gt;1
bipin[wiki]&lt;&gt;1
upjohn u-36059&lt;&gt;1
amitraz [usan:ban:inn][inn][usan]&lt;&gt;1
fumilat a&lt;&gt;1
1
5-di(2
4-dimethylphenyl)-3-methyl-1
3
5-triazapenta-1
4-diene&lt;&gt;1
amitrazum[latin]&lt;&gt;1
r.d. 27419&lt;&gt;1
1
5-di(2
4-dimethylphenyl)-3-methyl-1
3
5-triazapenta-1
 4-diene&lt;&gt;1
u-36
059&lt;&gt;1
c014983&lt;&gt;1
33089-61-1[rn]&lt;&gt;1
methanimidamide
 n'-(2
4-dimethylphenyl)-n-(((2
4-dimethylphenyl)imino)methyl)-n-methyl-&lt;&gt;1
n
n'-((methylimino)dimethylidyne)di-2
4-xylidine&lt;&gt;1
n'-(2
4-dimethylphenyl)-n-{(e)-[(2
4-dimethylphenyl)imino]methyl}-n-methylimidoformamide (non-preferred name)&lt;&gt;1
formamidine
 n-methyl-n'-2
4-xylyl-n-(n-2
4-xylylformimidoyl)-(8ci)&lt;&gt;1
n'-(2
 4-dimethylphenyl)-n-[[(2
 4-dimethylphenyl)imino]methyl]-n-methylmethanimidamide&lt;&gt;1
boots bts 27419&lt;&gt;1</t>
  </si>
  <si>
    <t>SW02741_5</t>
  </si>
  <si>
    <t>SW01809_0</t>
  </si>
  <si>
    <t>SW03240_0</t>
  </si>
  <si>
    <t>Indian Approved Name=darifenacin hbr
FDA Approved Drug=DARIFENACIN HYDROBROMIDE</t>
  </si>
  <si>
    <t>c1ccc(cc1)C(c2ccccc2)([C@@H]3CC[NH+](C3)CCc4ccc5c(c4)CCO5)C(=O)N</t>
  </si>
  <si>
    <t>D01699</t>
  </si>
  <si>
    <t>DB00496</t>
  </si>
  <si>
    <t>CHEBI:31455</t>
  </si>
  <si>
    <t>darifenacin hydrobromide&lt;&gt;6
enablex&lt;&gt;5
emselex&lt;&gt;5
darifenacin hbr&lt;&gt;4
2-{(3s)-1-[2-(2
3-dihydro-1-benzofur-5-yl)ethyl]pyrrolidin-3-yl}-2
2-diphenylacetamidhydrobromid(1:1)&lt;&gt;2
enablex (tn)&lt;&gt;2
darifenacin&lt;&gt;2
133099-07-7&lt;&gt;2
(s)-2-{1-(2-(2&lt;&gt;2
uk 88525-04 hydrobromide&lt;&gt;2
133099-07-7[rn]&lt;&gt;2
2-[(3s)-1-[2-(2&lt;&gt;2
2-{(3s)-1-[2-(2
3-dihydro-1-benzofuran-5-yl)ethyl]pyrrolidin-3-yl}-2
2-diphenylacetamide hydrobromide&lt;&gt;2
2-{(3s)-1-[2-(2
3-dihydro-1-benzofuran-5-yl)ethyl]pyrrolidin-3-yl}-2
2-diphenylacetamide hydrobromide (1:1)&lt;&gt;2
darifenacin hydrobromide (jan/usan)[jan][usan]&lt;&gt;2
enablex[wiki]&lt;&gt;2
3-pyrrolidineacetamide&lt;&gt;2
2-{(3s)-1-[2-(2
3-dihydro-1-benzofur-5-yl)ethyl]pyrrolidin-3-yl}-2
2-diphenylacetamidhydrobromid&lt;&gt;2
chebi:31455&lt;&gt;2</t>
  </si>
  <si>
    <t>SW03146_9</t>
  </si>
  <si>
    <t>NPC Approved Name=calcitriol</t>
  </si>
  <si>
    <t>C[C@H](CCCC(C)(C)O)[C@H]1CC[C@@H]\2[C@@]1(CCC/C2=C\C=C/3\C[C@H](C[C@@H](C3=C)O)O)C</t>
  </si>
  <si>
    <t>D00129</t>
  </si>
  <si>
    <t>CHEBI:17823</t>
  </si>
  <si>
    <t>1alpha&lt;&gt;2
rocaltrol&lt;&gt;2
calcitriol&lt;&gt;2
1&lt;&gt;1
calcijex&lt;&gt;1
32222-06-3&lt;&gt;1
silkis&lt;&gt;1
soltriol&lt;&gt;1
topitriol&lt;&gt;1</t>
  </si>
  <si>
    <t>SW03297_9</t>
  </si>
  <si>
    <t>FDA Approved Drug=PARAMETHASONE ACETATE</t>
  </si>
  <si>
    <t>C[C@@H]1C[C@H]2[C@@H]3C[C@@H](C4=CC(=O)C=C[C@@]4([C@H]3[C@H](C[C@@]2([C@]1(C(=O)COC(=O)C)O)C)O)C)F</t>
  </si>
  <si>
    <t>D01229</t>
  </si>
  <si>
    <t>paramethasone acetate&lt;&gt;3
haldrone&lt;&gt;2
haldrone (tn)&lt;&gt;2
1597-82-6&lt;&gt;1
(6a
11b
16a)-21-(acetyloxy)-6-fluoro-11
17-dihydroxy-16-methylpregna-1
4-diene-3
20-dione&lt;&gt;1
dsstox_cid_3422&lt;&gt;1
1597-82-6[rn]&lt;&gt;1
chembl1200342&lt;&gt;1
paramethasone[wiki]&lt;&gt;1
haldrate&lt;&gt;1
metilar&lt;&gt;1
ncgc00185748-01&lt;&gt;1
stemex&lt;&gt;1
6a-fluoro-11b
17
21-trihydroxy-16a-methylpregna-1
4-diene-3
20-dione 21-acetate&lt;&gt;1
sintecort&lt;&gt;1
paramezone&lt;&gt;1
monocortin&lt;&gt;1
paramethasone acetate (jan/usp)&lt;&gt;1
dsstox_gsid_23422&lt;&gt;1
216-486-4[einecs]&lt;&gt;1
dilar&lt;&gt;1
16a-methyl-6a-fluoro-prednisolone-21-acetate&lt;&gt;1
paramethasone 21-acetate&lt;&gt;1
ac1l9ff9&lt;&gt;1
cortidene&lt;&gt;1
dillar&lt;&gt;1
dsstox_rid_77021&lt;&gt;1</t>
  </si>
  <si>
    <t>SW01743_2</t>
  </si>
  <si>
    <t>SW01840_3</t>
  </si>
  <si>
    <t>SW01888_3</t>
  </si>
  <si>
    <t>SW03312_4</t>
  </si>
  <si>
    <t>FDA Approved Drug=PAZOPANIB HYDROCHLORIDE</t>
  </si>
  <si>
    <t>Cc1ccc(cc1S(=O)(=O)N)Nc2nccc(n2)N(C)c3ccc4c(n(nc4c3)C)C</t>
  </si>
  <si>
    <t>D05380</t>
  </si>
  <si>
    <t>pazopanib hydrochloride&lt;&gt;3
votrient&lt;&gt;3
armala&lt;&gt;1
votrient; gw786034&lt;&gt;1
gw 786034&lt;&gt;1
unii-7rn5dr86ck&lt;&gt;1
gw-786034&lt;&gt;1
gw-786034b&lt;&gt;1
gw 786034b&lt;&gt;1
444731-52-6[rn]&lt;&gt;1
635702-64-6&lt;&gt;1
pazopanib [inn]&lt;&gt;1
pazopanib&lt;&gt;1
pazopanib hcl&lt;&gt;1
635702-64-6[rn]&lt;&gt;1
kinome_3790&lt;&gt;1
gw786034gw786034
 votrient&lt;&gt;1
5-((4-((2
3-dimethyl-2h-indazol-6-yl)(methyl)amino)pyrimidin-2-yl)amino)-2-methylbenzenesulfonamidehydrochloride&lt;&gt;1</t>
  </si>
  <si>
    <t>SW03427_2</t>
  </si>
  <si>
    <t>China Approved Name=halcinonide
Traditional Herbal Isolate=pregnenes
Indian Approved Name=halcinonide
FDA Approved Drug=HALCINONIDE</t>
  </si>
  <si>
    <t>C[C@]12CCC(=O)C=C1CC[C@@H]3[C@@]2([C@H](C[C@]4([C@H]3C[C@@H]5[C@]4(OC(O5)(C)C)C(=O)CCl)C)O)F</t>
  </si>
  <si>
    <t>D01308</t>
  </si>
  <si>
    <t>halog&lt;&gt;12
halcort&lt;&gt;8
halcinonide&lt;&gt;8
halciderm&lt;&gt;8
halcimat&lt;&gt;8
betacorton&lt;&gt;4
3093-35-4[rn]&lt;&gt;4
221-439-6[einecs]&lt;&gt;4
(4as
4br
5s
6as
6bs
9ar
10as
10bs)-6b-(chloroacetyl)-4b-fluoro-5-hydroxy-4a
6a
8
8-tetramethyl-3
4
4a
4b
5
6
6a
6b
9a
10
10a
10b
11
12-tetradecahydro-2h-naphtho[2'
1':4
5]indeno[1
2-d][1
3]dioxol-2-one&lt;&gt;4
halcinonide[wiki]&lt;&gt;4
prestwick_1069&lt;&gt;4
ascochrom&lt;&gt;4
(4as
4br
5s
6as
6bs
9ar
10as
10bs)-6b-(chloracetyl)-4b-fluor-5-hydroxy-4a
6a
8
8-tetramethyl-3
4
4a
4b
5
6
6a
6b
9a
10
10a
10b
11
12-tetradecahydro-2h-naphtho[2'
1':4
5]indeno[1
2-d][1
3]dioxol-2-one&lt;&gt;4
2h-naphth[2'
1':4
5]indeno[1
2-d][1
3]dioxol-2-one
 6b-(2-chloroacetyl)-4b-fluoro-3
4
4a
4b
5
6
6a
6b
9a
10
10a
10b
11
12-tetradecahydro-5-hydroxy-4a
6a
8
8-tetramethyl-
(4as
4br
5s
6as
6bs
9ar
10as
10bs)-&lt;&gt;4
21-chloro-9-fluoro-11b
16a
17-trihydroxypregn-4-ene-3
20-dionecyclic 16
17-acetal with acetone&lt;&gt;4
21-chloro-9a-fluoro-11b-hydroxy-16a
17a-isopropylidenedioxy-4-pregnene-3
20-dione&lt;&gt;4
2h-naphth[2'
1':4
5]indeno[1
2-d][1
3]dioxol-2-one
 6b-(chloroacetyl)-4b-fluoro-3
4
4a
4b
5
6
6a
6b
9a
10
10a
10b
11
12-tetradecahydro-5-hydroxy-4a
6a
8
8-tetramethyl-
 (4as
4br
5s
6as
6bs
9ar
10as
10bs)-&lt;&gt;4
sq-18566&lt;&gt;4
volog&lt;&gt;4
3093-35-4&lt;&gt;4
9a-fluoro-21-chloro-11b
16a
17a-trihydroxypregn-4-ene-3
20-dione 16
17-acetonide&lt;&gt;4
halog-e&lt;&gt;4
(11b
16a)-21-chloro-9-fluoro-11-hydroxy-16
17-[(1-methylethylidene)bis(oxy)]pregn-4-ene-3
20-dione&lt;&gt;4
3039-35-4&lt;&gt;4
halog (tn)&lt;&gt;4</t>
  </si>
  <si>
    <t>SW01396</t>
  </si>
  <si>
    <t>SW02540_3</t>
  </si>
  <si>
    <t>SW01542_9</t>
  </si>
  <si>
    <t>FDA Approved Drug=OXAMNIQUINE</t>
  </si>
  <si>
    <t>CC(C)[NH2+]CC1CCc2cc(c(cc2N1)[N+](=O)[O-])CO</t>
  </si>
  <si>
    <t>D00460</t>
  </si>
  <si>
    <t>DB01096</t>
  </si>
  <si>
    <t>PA164748782</t>
  </si>
  <si>
    <t>vansil&lt;&gt;4
mansil&lt;&gt;4
oxamniquine&lt;&gt;3
&lt;&gt;2
oxaminiquine&lt;&gt;2
6-quinolinemethanol
 1
2
3
4-tetrahydro-2-[[(1-methylethyl)amino]methyl]-7-nitro-&lt;&gt;2
2-(isopropylaminomethyl)-7-nitro-1
2
3
 4-tetrahydroquinoline-6-methanol&lt;&gt;1
deoxyribonucleic acid&lt;&gt;1
6-quinolinemethanol
 1
2
3
4-tetrahydro-2-((isopropylamino)methyl)-7-nitro-&lt;&gt;1
oxamniquine[wiki][usan]&lt;&gt;1
uk-4271&lt;&gt;1
2-((isopropylamino)methyl)-7-nitro-1
2
3
4-tetrahydro-6-quinolinemethanol&lt;&gt;1
{2-[(isopropylamino)methyl]-7-nitro-1
2
3
4-tetrahydro-6-quinolinyl}methanol[acd/iupac name]&lt;&gt;1
oxamniquine [usan:ban:inn][inn][usan]&lt;&gt;1
1
2
3
4-tetrahydro-2-[[(1-methylethyl)amino]methyl]-7-nitro-6-quinolinemethanol&lt;&gt;1
21738-42-1[rn]&lt;&gt;1
1
2
 3
 4-tetrahydro-2-[(isopropylamino)methyl]-7-nitro-6-quinolinemethano l&lt;&gt;1
(2-{[(1-methylethyl)amino]methyl}-7-nitro-1
2
3
4-tetrahydroquinolin-6-yl)methanol&lt;&gt;1
6-quinolinemethanol
 1
2
3
4-tetrahydro-2-[(isopropylamino)methyl]-7-nitro-&lt;&gt;1
244-556-4[einecs]&lt;&gt;1
6-quinolinemethanol
 1
2
3
4-tetrahydro-2-(((1-methylethyl)amino)methyl)-7-nitro-&lt;&gt;1
oxamniquinum[latin]&lt;&gt;1
6-quinolinemethanol
 1
2
3
4-tetrahydro-2-[[(1-m&lt;&gt;1
6-quinolinemethanol
 1
2
3
4-tetrahydro-2-[(isopropylamino)methyl]-7-nitro- (8ci)&lt;&gt;1
{2-[(isopropylamino)methyl]-7-nitro-1
2
3
4-tetrahydroquinolin-6-yl}methanol&lt;&gt;1
6-hydroxymethyl-2-isopropylaminomethyl-7-nitro-1
2
3
4-tetrahydroquinoline&lt;&gt;1
[2-(isopropylamino-methyl)-7-nitro-1
2
3
4-tetrahydro-quinolin-6-yl]-methanol&lt;&gt;1
oxamniquinum&lt;&gt;1
1
2
3
4-tetrahydro-2-[(isopropylamino)methyl]-7-nitro-6-quinolinemethanol&lt;&gt;1
oxamniquina [inn-spanish]&lt;&gt;1
1
2
3
4-tetrahydro-2-(((1-methylethyl)amino)methyl)-7-nitro-6-quinolinemethanol&lt;&gt;1
1
2
3
4-tetrahydro-2-((isopropylamino)methyl)-7-nitro-6-quinolinemethanol&lt;&gt;1
uk 4271&lt;&gt;1
5-22-11-00475 (beilstein handbook reference)[beilstein]&lt;&gt;1
oxamniquinum [inn-latin]&lt;&gt;1
mansil (tn)&lt;&gt;1
vansil (tn)&lt;&gt;1
{7-nitro-2-[(propan-2-ylamino)methyl]-1
2
3
4-tetrahydroquinolin-6-yl}methanol&lt;&gt;1
oxamniquina[spanish][inn]&lt;&gt;1
(2-((isopropylamino)methyl)-7-nitro-1
2
3
4-tetrahydroquinolin-6-yl)methanol&lt;&gt;1
oxamniquina&lt;&gt;1</t>
  </si>
  <si>
    <t>SW03649_7</t>
  </si>
  <si>
    <t>Indian Approved Name=diflorasone diacetate
FDA Approved Drug=DIFLORASONE DIACETATE</t>
  </si>
  <si>
    <t>C[C@H]1C[C@H]2[C@@H]3C[C@@H](C4=CC(=O)C=C[C@@]4([C@]3([C@H](C[C@@]2([C@]1(C(=O)COC(=O)C)OC(=O)C)C)O)F)C)F</t>
  </si>
  <si>
    <t>D01327</t>
  </si>
  <si>
    <t>DB00223</t>
  </si>
  <si>
    <t>PA164749408</t>
  </si>
  <si>
    <t>psorcon&lt;&gt;8
diflorasone diacetate&lt;&gt;8
florone e&lt;&gt;6
diflorasone di(acetate)&lt;&gt;4
apexicon e&lt;&gt;4
maxiflor&lt;&gt;4
florone&lt;&gt;4
251-575-1[einecs]&lt;&gt;2
einecs 251-575-1&lt;&gt;2
6a-fluorobetamethasone-17
21 diacetate&lt;&gt;2
6a
9-difluoro-11b
17
21-trihydroxy-16b-methylpregna-1
4-diene-3
20-dione17
21-diacetate&lt;&gt;2
ncgc00022003-03&lt;&gt;2
florone (tn)&lt;&gt;2
diflorasone&lt;&gt;2
1-13-8[rn]&lt;&gt;2
9005-49-6&lt;&gt;2
diflorasone diacetate [usan:jan][jan][usan]&lt;&gt;2
(6s
8s
9r
10s
11s
13s
14s
16s
17r)-17-[(acetyloxy)acetyl]-6
9-difluor-11-hydroxy-10
13
16-trimethyl-3-oxo-6
7
8
9
10
11
12
13
14
15
16
17-dodecahydro-3h-cyclopenta[a]phenanthren-17-ylacetat&lt;&gt;2
chebi:31483&lt;&gt;2
33564-31-7&lt;&gt;2
brn 2318163&lt;&gt;2
florone[italian]&lt;&gt;2
u-34865&lt;&gt;2
gr&lt;&gt;2
diflorasone[wiki]&lt;&gt;2
33564-31-7[rn]&lt;&gt;2
(6s
8s
9r
10s
11s
13s
14s
16s
17r)-17-[(acetyloxy)acetyl]-6
9-difluoro-11-hydroxy-10
13
16-trimethyl-3-oxo-6
7
8
9
10
11
12
13
14
15
16
17-dodecahydro-3h-cyclopenta[a]phenanthren-17-yl acetate&lt;&gt;2
diflorasone diacetate (jan/usp)[usp][jan]&lt;&gt;2</t>
  </si>
  <si>
    <t>SW02069_2</t>
  </si>
  <si>
    <t>SW02952_7</t>
  </si>
  <si>
    <t>China Approved Name=ergocalciferol
WHO Essential Medicine=ergocalciferol
Traditional Herbal Isolate=22e-dehydroclerosterol;5 alpha-ergost-en-3 beta-ol;ergostatetraen
FDA Approved Drug=ERGOCALCIFEROL</t>
  </si>
  <si>
    <t>C[C@H](/C=C/[C@H](C)C(C)C)[C@H]1CC[C@@H]\2[C@@]1(CCC/C2=C\C=C/3\C[C@H](CCC3=C)O)C</t>
  </si>
  <si>
    <t>D00187</t>
  </si>
  <si>
    <t>DB00153</t>
  </si>
  <si>
    <t>CHEBI:28934</t>
  </si>
  <si>
    <t>PA449484</t>
  </si>
  <si>
    <t>ergocalciferol&lt;&gt;18
calciferol&lt;&gt;18
mulsiferol&lt;&gt;17
oleovitamin d2&lt;&gt;17
deratol&lt;&gt;17
detalup&lt;&gt;17
crystallina&lt;&gt;17
condocaps&lt;&gt;17
viosterol&lt;&gt;12
deltalin&lt;&gt;12
drisdol&lt;&gt;12
oleovitamin d&lt;&gt;11
ertron&lt;&gt;11
divit urto&lt;&gt;11
vitavel-d&lt;&gt;11
condol&lt;&gt;11
d-tracetten&lt;&gt;11
ergorone&lt;&gt;11
mykostin&lt;&gt;11
dee-osterol&lt;&gt;11
novovitamin-d&lt;&gt;11
ergosterol activated&lt;&gt;11
fortodyl&lt;&gt;11
hi-deratol&lt;&gt;11
metadee&lt;&gt;11
diactol&lt;&gt;11
radstein&lt;&gt;11
condacaps&lt;&gt;11
davitin&lt;&gt;11
de-rat concentrate&lt;&gt;11
dee-roual&lt;&gt;11
radsterin&lt;&gt;11
infron&lt;&gt;11
shock-ferol&lt;&gt;11
geltabs&lt;&gt;11
viosterol in oil&lt;&gt;11
viostdrol&lt;&gt;11
buco-d&lt;&gt;11
calciferon 2&lt;&gt;11
decaps&lt;&gt;11
dee-ronal&lt;&gt;11
vio-d&lt;&gt;11
radiostol&lt;&gt;11
d-arthin&lt;&gt;11
rodine c&lt;&gt;11
shock-ferol sterogyl&lt;&gt;11
davitamon d&lt;&gt;11
uvesterol-d&lt;&gt;11
crtron&lt;&gt;11
daral&lt;&gt;11
sterogyl&lt;&gt;11
ercalciol&lt;&gt;11
ostelin&lt;&gt;11
vitamin d2&lt;&gt;11
synthetic vitamin d&lt;&gt;11
dee-ron&lt;&gt;11
ergosterol
 irradiated&lt;&gt;6
doral&lt;&gt;6
calcium magnesium 2:1 tablets with vitamin d (calcium (calcium citrate) + magnesium (magnesium oxide) + vitamin d2 (ergocalciferol))_mixture&lt;&gt;6
super thera-m (beta-carotene (provitamin a) + biotin + calcium (calcium phosphate (dibasic)) + chloride (potassium chloride) + chromium (chromic chloride) + copper (cupric sulfate) + d-pantothenic acid (calcium d-pantothenate) + folic acid + iodine (potassium iodide
 kelp) + iron (ferrous fumarate) + magnesium (magnesium oxide) + manganese (manganese sulfate) + molybdenum (sodium molybdate) + nicotinic acid (nicotinamide) + phosphorus (calcium phosphate (dibasic)) + potassium (potassium chloride) + selenium (sodium selenate) + vitamin a (vitamin a palmitate) + vitamin b1 (thiamine mononitrate) + vitamin b12 (cyanocobalamin) + vitamin b2 (riboflavin) + vitamin b6 (pyridoxine hydrochloride) + vitamin c (ascorbic acid) + vitamin d2 (ergocalciferol) + vitamin e (dl-alpha tocopheryl acetate) + zinc (zinc sulfate))_mixture&lt;&gt;6
oleovitamin d
 synthetic&lt;&gt;6
calcium and magnesium citrate with vitamin d (calcium (calcium citrate) + magnesium (magnesium citrate) + vitamin d (ergocalciferol))_mixture&lt;&gt;6
timed release multi vitamin with chelated minerals (beta-carotene (provitamin a) + biotin + calcium (calcium hvp chelate
 calcium phosphate (tribasic)) + choline bitartrate + chromium (chromium hvp chelate) + copper (copper gluconate) + d-pantothenic acid (calcium d-pantothenate) + dl-methionine + folic acid + inositol + iodine (potassium iodide
 kelp) + iron (iron hvp chelate
 ferrous fumarate) + magnesium (magnesium oxide
 magnesium hvp chelate) + manganese (manganese hvp chelate) + nicotinamide + potassium (potassium chloride
 potassium citrate) + selenium (selenium hvp chelate) + vitamin b1 (thiamine hydrochloride) + vitamin b2 (riboflavin) + vitamin b6 (pyridoxine hydrochloride) + vitamin c (ascorbic acid) + vitamin d (ergocalciferol) + vitamin e (d-alpha tocopheryl acetate) + zinc (zinc hvp chelate))_mixture&lt;&gt;6
vdr&lt;&gt;6
insur-all vitamin supplement (biotin + choline bitartrate + d-pantothenic acid + inositol + nicotinamide + vitamin a (vitamin a acetate) + vitamin b1 (thiamine hydrochloride) + vitamin b12 (cyanocobalamin) + vitamin b2 + vitamin b6 (pyridoxine hydrochloride) + vitamin c + vitamin d (ergocalciferol) + vitamin e (dl-alpha tocopheryl acetate))_mixture&lt;&gt;6
pre-natal (beta-carotene (provitamin a) + biotin + calcium (calcium citrate
 calcium carbonate) + chromium (chromium hvp chelate) + copper (copper hvp chelate) + d-pantothenic acid (calcium d-pantothenate) + folic acid + iodine (potassium iodide) + iron (iron citrate) + magnesium (magnesium hvp chelate) + manganese (manganese hvp chelate) + molybdenum (molybdenum hvp chelate) + nicotinamide + potassium (potassium citrate) + selenium (selenium hvp chelate) + silicon (silicon dioxide) + vitamin a (vitamin a palmitate) + vitamin b1 (thiamine hydrochloride) + vitamin b12 (cyanocobalamin) + vitamin b2 (riboflavin hydrochloride
 riboflavin-5-phosphate) + vitamin b6 (pyridoxine hydrochloride
 pyridoxine 5' phosphate) + vitamin c (calcium ascorbate) + vitamin d2 (ergocalciferol) + vitamin e (d-alpha tocopheryl acid succinate) + zinc (zinc hvp chelate))_mixture&lt;&gt;6
mega halibut liver oil (vitamin a (halibut liver oil) + vitamin d (ergocalciferol))_mixture&lt;&gt;6
calcimate plus calcium
 potassium
 magnesium and vitamin d (calcium (calcium citrate
 calcium malate) + magnesium (magnesium oxide) + potassium (potassium chloride) + vitamin d2 (ergocalciferol))_mixture&lt;&gt;6
1
25-dihydroxyvitamin d3 receptor&lt;&gt;6
centrum 8409 (beta-carotene + biotin + chromium (chromic chloride) + copper (cupric oxide) + d-pantothenic acid (calcium d-pantothenate) + folic acid + iodine (potassium iodide) + iron (ferronyl) + manganese (manganese sulfate) + molybdenum (sodium molybdate) + nicotinamide + vitamin a (vitamin a acetate) + vitamin b1 (thiamine mononitrate) + vitamin b12 (cyanocobalamin) + vitamin b2 (riboflavin) + vitamin b6 (pyridoxine hydrochloride) + vitamin c (ascorbic acid) + vitamin d2 (ergocalciferol) + vitamin e (vitamin e acetate) + vitamin k1 (phytonadione) + zinc (zinc oxide))_mixture&lt;&gt;6
msb essentials (beta-carotene + biotin + calcium (calcium citrate) + choline dihydrogen citrate + chromium (chromic chloride) + d-pantothenic acid (calcium d-pantothenate) + folic acid + inositol + iodine (potassium iodide) + iron (ferrous fumarate) + magnesium (magnesium citrate) + manganese (manganese hvp chelate) + methionine + molybdenum (sodium molybdate) + nicotinamide + nicotinic acid + potassium (potassium citrate) + selenium (selenium hvp chelate) + vitamin a (vitamin a acetate) + vitamin b1 (thiamine hydrochloride) + vitamin b12 + vitamin b2 (riboflavin-5-phosphate) + vitamin b6 (pyridoxine hydrochloride) + vitamin c + vitamin d (ergocalciferol) + vitamin e (d-alpha tocopherol) + zinc (zinc chloride))_mixture&lt;&gt;6
(+)-vitamin d2&lt;&gt;5
uvesterol d&lt;&gt;5
ergocalciferolo [dcit]&lt;&gt;5
calciferolum&lt;&gt;5
(5e
7e
22e)-9
10-secoergosta-5
7
10
22-tetraen-3-ol&lt;&gt;5
(1s
3z)-3-[(2e)-2-[(1r
3as
7ar)-1-[(e
2r
5r)-5
6-dimethylhept-3-en-2-yl]-7a-methyl-2
3
3a
5
6
7-hexahydro-1h-inden-4-ylidene]ethylidene]-4-methylidenecyclohexan-1-ol&lt;&gt;5
vitamin d 2&lt;&gt;5
geltabs vitamin d&lt;&gt;5
200-014-9[einecs]&lt;&gt;5
drisdol[wiki]&lt;&gt;5
deltalin[wiki]&lt;&gt;5
ergosterol irradiated&lt;&gt;5
irradiated ergosterol&lt;&gt;5
ergocalciferol oil&lt;&gt;5
9
10-secoergosta-5
7
10(19)
22-tetraen-3b-ol&lt;&gt;5
haliver&lt;&gt;5
vio d&lt;&gt;5
vitamin d&lt;&gt;5
sorex c.r.&lt;&gt;5
ergocalciferol-water soluble&lt;&gt;5
vitamind2&lt;&gt;5
(3b
5z
7e
22e)-9
10-secoergosta-5
7
10(19)
22-tetraen-3-ol&lt;&gt;5
(1s
3z)-4-methylidene-3-[(2e)-2-{(1r
3as
7ar)-7a-methyl-1-[(1r
2e
4r)-1
4
5-trimethylhex-2-en-1-yl]octahydro-4h-inden-4-ylidene}ethylidene]cyclohexanol&lt;&gt;5
osteil&lt;&gt;5
9
10-secoergosta-5
7
10
22-tetraen-3-ol
 (3s
5z
7e
22e)-&lt;&gt;5
7489-18-1[rn]&lt;&gt;5
vitamin- d2&lt;&gt;5
8017-28-5[rn]&lt;&gt;5
ergocalciferol
 vitamin d2&lt;&gt;5
vitamina d2&lt;&gt;5
ergocalciferol (d2)&lt;&gt;5
ergocalciferolum [inn_la]&lt;&gt;5
cyclohexanol
 4-methylene-3-[(2e)-2-[(1r
3as
7ar)-octahydro-7a-methyl-1-[(1r
2e
4r)-1
4
5-trimethyl-2-hexen-1-yl]-4h-inden-4-ylidene]ethylidene]-
 (1s
3z)-&lt;&gt;5
ergocalciferol[portuguese]&lt;&gt;5
5
7
10(19)
22-cholestatetraen-24b-methyl-3b-ol-9
10-seco&lt;&gt;5
hyperkil&lt;&gt;5
1916682[beilstein]&lt;&gt;5
cycloheanol
 4-methylene-3-(2-(tetrahydro-7a-methyl-1-(1
4
5-trimethyl-2-hexenyl)-4(3ah)-indanylidene)ethylidene)-&lt;&gt;5
calciferol[wiki]&lt;&gt;5
viosterol[wiki]&lt;&gt;5
drisdol (tn)&lt;&gt;5
(1s
3z)-3-[(2e)-2-[(1r
3ar
7ar)-1-[(e
2s
5r)-5
6-dimethylhept-3-en-2-yl]-7a-methyl-2
3
3a
5
6
7-hexahydro-1h-inden-4-ylidene]ethylidene]-4-methylidene-cyclohexan-1-ol&lt;&gt;5
calciferol (tn)&lt;&gt;5
ergocalciferol[wiki]&lt;&gt;5
ergocalciferolum[latin]&lt;&gt;5
activated ergosterol&lt;&gt;5
50-14-6[rn]&lt;&gt;5
(1s
3z)-4-methyliden-3-[(2e)-2-{(1r
3as
7ar)-7a-methyl-1-[(1r
2e
4r)-1
4
5-trimethylhex-2-en-1-yl]octahydro-4h-inden-4-yliden}ethyliden]cyclohexanol&lt;&gt;5
4-methylene-3-[2-[tetrahydro-7a-methyl-1-(1
4
5-trimethyl-2-hexenyl)-4(3ah)-indanylidene]ethylidene]-cyclohexanol&lt;&gt;5
31316-19-5[rn]&lt;&gt;5
9
10-seco(5z
7e
22e)-5
7
10(19)
22-ergostatetraen-3-ol&lt;&gt;5
'ergosterol irradiated'&lt;&gt;5
rodinec&lt;&gt;5
(3s
5z
7e
22e)-9
10-secoergosta-5
7
10
22-tetraen-3-ol&lt;&gt;5
(5z
7e
22e)-(3s)-9
10-seco-5
7
10(19)
22-ergostatetraen-3-ol&lt;&gt;5
vigantol&lt;&gt;5
(5z
7e
22e)-(3s)-9
10-secoergosta-5
7
10(19)
22-tetraen-3-ol&lt;&gt;5
(1s
3z)-3-[(2e)-2-{(1r
3as
7ar)-1-[(2r
3e
5r)-5
6-dimethyl-3-hepten-2-yl]-7a-methyloctahydro-4h-inden-4-ylidene}ethylidene]-4-methylenecyclohexanol&lt;&gt;5
(3s
5z
7e
22e)-9
10-secoergosta-5
7
10(19)
22-tetraen-3-ol&lt;&gt;5
ergocalciferol [ban:inn:jan][inn][jan]&lt;&gt;5
mina d2&lt;&gt;5
ergocalciferol; calciferol; vitamin d2&lt;&gt;5</t>
  </si>
  <si>
    <t>SW02613_7</t>
  </si>
  <si>
    <t>SW02786_3</t>
  </si>
  <si>
    <t>Indian Approved Name=nefopam hcl
NPC Approved Name=2-ethyl-3-(.beta.-piperidino-p-phenetidino)phthalimidine</t>
  </si>
  <si>
    <t>CCN1C(c2ccccc2C1=O)Nc3ccc(cc3)OCC[NH+]4CCCCC4</t>
  </si>
  <si>
    <t>3062121
3309</t>
  </si>
  <si>
    <t>D01359</t>
  </si>
  <si>
    <t>2322839
3193</t>
  </si>
  <si>
    <t>nefopam hydrochloride compd. with etomidoline (5:1)&lt;&gt;2
smedolin mixed with nefopam hydrochloride (1:5)&lt;&gt;2
etomidoline combined with ajan (1:5)&lt;&gt;2
smedolin (tn)&lt;&gt;2
smedolin&lt;&gt;2
ajan compd. with etomidoline (5:1)&lt;&gt;2
amidoline compd. with acupan (1:5)&lt;&gt;2
etomidoline&lt;&gt;2
etomidoline mixed with nefopam hydrochloride (1:5)&lt;&gt;2
k 2680 compd. with nefopam hydrochloride (1:5)&lt;&gt;2
acupan mixed with amidoline (5:1)&lt;&gt;2
2-ethyl-2
3-dihydro-3-((4-(2-(1-piperidinyl)ethoxy)phenyl)amino)-1h-isoindol-1-one&lt;&gt;1
ac1l1fn5&lt;&gt;1
dsstox_gsid_48800&lt;&gt;1
etomidoline (jan/inn)&lt;&gt;1
1h-isoindol-1-one
2-ethyl-2
3-dihydro-3-[[4-[2-(1-piperidinyl)ethoxy]phenyl]amino]-&lt;&gt;1
tox21_113277&lt;&gt;1
dsstox_cid_28726&lt;&gt;1
1h-isoindol-1-one&lt;&gt;1
2-ethyl-3-({4-[2-(piperidin-1-yl)ethoxy]phenyl}amino)isoindolin-1-one&lt;&gt;1
dsstox_rid_82995&lt;&gt;1
80286-26-6[rn]&lt;&gt;1
21590-92-1[rn]&lt;&gt;1
ac1q6k4k&lt;&gt;1
244-463-9[einecs]&lt;&gt;1
2-ethyl-2
3-dihydro-3-[[4-[2-(1-piperidinyl)ethoxy]phenyl]amino]-1h-isoindol-1-one&lt;&gt;1
2-ethyl-3-(b-piperidino-p-phenetidino)phthalimidine&lt;&gt;1
chembl2106603&lt;&gt;1
1h-isoindol-1-one
2-ethyl-2
3-dihydro-3-((4-(2-(1-piperidinyl)ethoxy)phenyl)amino)-
 mixt. with 3
4
5
6-tetrahydro-5-methyl-1-phenyl-1h-2
5-benzoxazocine hydrochloride&lt;&gt;1
ac1mi2zu&lt;&gt;1
surecn249757&lt;&gt;1</t>
  </si>
  <si>
    <t>SW01562_4</t>
  </si>
  <si>
    <t>SW01414_3</t>
  </si>
  <si>
    <t>NPC Approved Name=metiazinic acid</t>
  </si>
  <si>
    <t>CN1c2ccccc2Sc3c1cc(cc3)CC(=O)[O-]</t>
  </si>
  <si>
    <t>D01189</t>
  </si>
  <si>
    <t>CHEBI:31838</t>
  </si>
  <si>
    <t>metiazinic acid&lt;&gt;3
acidum metiazinicum&lt;&gt;2
soridermal&lt;&gt;2
ambrunate&lt;&gt;2
soripal&lt;&gt;2
methiazinic acid&lt;&gt;2
metiazic acid&lt;&gt;2
roimal&lt;&gt;2
acido metiazinico&lt;&gt;2
acide metiazinique&lt;&gt;2
2-(10-methyl-2-phenothiazinyl)essigsaeure&lt;&gt;1
acido metiazinico[spanish][inn]&lt;&gt;1
metiazinic acid [dcf:inn:jan][inn][jan]&lt;&gt;1
acidum metiazinicum[latin]&lt;&gt;1
10-methylphenothiazine-2-acetic acid&lt;&gt;1
rp 16
091&lt;&gt;1
acide metiazinique; acido metiazinico; acidummetiazinicum; metiazinic acid&lt;&gt;1
13993-65-2[rn]&lt;&gt;1
methiazic acid&lt;&gt;1
237-795-0[einecs]&lt;&gt;1
phenothiazine-2-acetic acid
 10-methyl-&lt;&gt;1
10h-phenothiazine-2-acetic acid
 10-methyl-&lt;&gt;1
(10-methyl-10h-phenothiazin-2-yl)acetic acid[acd/iupac name]&lt;&gt;1
n-methyl-3-phenothiazinylacetic acid&lt;&gt;1
10-methyl-10h-phenothiazine-2-acetic acid&lt;&gt;1
acide metiazinique[french][inn]&lt;&gt;1
(10-methyl-2-phenothiazinyl)acetic acid&lt;&gt;1</t>
  </si>
  <si>
    <t>SW02518_2</t>
  </si>
  <si>
    <t>China Approved Name=pioglitazone
Indian Approved Name=pioglitazone
Australia Approved Name=PIOGLITAZONE
FDA Approved Drug=PIOGLITAZONE HYDROCHLORIDE</t>
  </si>
  <si>
    <t>CCc1ccc(nc1)CCOc2ccc(cc2)CC3C(=O)[N-]C(=O)S3</t>
  </si>
  <si>
    <t>D08378</t>
  </si>
  <si>
    <t>54590
4663</t>
  </si>
  <si>
    <t>DB01132</t>
  </si>
  <si>
    <t>CHEBI:8228</t>
  </si>
  <si>
    <t>PA450970</t>
  </si>
  <si>
    <t>actos&lt;&gt;16
pioglitazone&lt;&gt;12
glustin&lt;&gt;9
pioglitazona [inn-spanish]&lt;&gt;8
pioglitazonum [inn-latin]&lt;&gt;8
zactos&lt;&gt;8
pioglitazone hcl&lt;&gt;5
pioglitazone hydrochloride&lt;&gt;5
actoplusmet (pioglitazone + metformin)_mixture&lt;&gt;4
actost&lt;&gt;4
duetact&lt;&gt;4
pioglitazonum&lt;&gt;4
pioglitazona&lt;&gt;4
pioglitazone[inn][ban]&lt;&gt;4
u-72107e&lt;&gt;4
u-72107a&lt;&gt;4
ppar-gamma&lt;&gt;4
chebi:8228&lt;&gt;4
pioglitazone [ban:inn]&lt;&gt;4
5-[[4-[2-(5-ethyl-2-pyridinyl)ethoxy]phenyl]methyl]thiazolidine-2
4-dione&lt;&gt;3
5-[4-[2-(5-ethyl-2-pyridyl)ethoxy]benzyl]-2
4-thiazolidinedione&lt;&gt;3
2
4-thiazolidinedione
 5-[[4-[2-(5-ethyl-2-pyridinyl)ethoxy]phenyl]methyl]- (9ci)&lt;&gt;3
3595485[beilstein]&lt;&gt;3
5-{4-[2-(5-ethylpyridin-2-yl)ethoxy]benzyl}-1
3-thiazolidine-2
4-dione&lt;&gt;3
2
4-thiazolidinedione
 5-[[4-[2-(5-ethyl-2-pyridinyl)ethoxy]phenyl]methyl]-&lt;&gt;3
pioglitazona[spanish][inn]&lt;&gt;3
5-[[4-[2-(5-ethylpyridin-2-yl)ethoxy]phenyl]methyl]thiazolidine-2
4-dione&lt;&gt;3
actos;glustin;zactos&lt;&gt;3
5-[4-[2-(5-ethyl-2-pyridyl)ethoxy]benzyl]thiazolidine-2
4-dione&lt;&gt;3
5-{4-[2-(5-ethyl-2-pyridinyl)ethoxy]benzyl}-1
3-thiazolidine-2
4-dione[acd/iupac name]&lt;&gt;3
5-[[4-[2-(5-ethylpyridin-2-yl)ethoxy]phenyl]methyl]-1
3-thiazolidine-2
4-dione&lt;&gt;3
5-(4-(2-(5-ethyl-2-pyridyl)ethoxy)benzyl)-2
4-thiazolidinedione&lt;&gt;3
5-((4-(2-(5-ethyl-2-pyridinyl)ethoxy)phenyl)methyl)-2
4-thiazolidinedione&lt;&gt;3
5-(4-(2-(5-ethylpyridin-2-yl)ethoxy)benzyl)thiazolidine-2
4-dione&lt;&gt;3
111025-46-8[rn]&lt;&gt;3
pioglitazone (actos)&lt;&gt;3
5-[[4-[2-[(5-ethyl-2-pyridyl)]ethoxy]phenyl]methyl]thiazolidine- 2
4-dione&lt;&gt;3
2
4-thiazolidinedione
 5-((4-(2-(5-ethyl-2-pyridinyl)ethoxy)phenyl)methyl)-&lt;&gt;3
pioglitazonum[latin]&lt;&gt;3
5-{4-[2-(5-ethyl-pyridin-2-yl)-ethoxy]-benzyl}-thiazolidine-2
4-dione&lt;&gt;3
5-[[4-[2-(5-ethyl-2-pyridinyl)ethoxy]phenyl]methyl]-2
4-thiazolidinedione&lt;&gt;3
2
4-thiazolidinedione
 5-[[4-[2-(5-ethyl-2-pyridinyl)ethoxy]phenyl]methyl]-
 hydrochloride(1:1)&lt;&gt;1
tl8000362&lt;&gt;1
[5-[[4-[2-(5-ethyl-2-pyridinyl)ethoxy]phenyl]methyl]-2
4-] thiazolidinedione hydrochloride&lt;&gt;1
u 72107a&lt;&gt;1
5-{4-[2-(5-ethylpyridin-2-yl)ethoxy]benzyl}-1
3-thiazolidine-2
4-dione hydrochloride (1:1)&lt;&gt;1
5-[[4-[2-(5-ethylpyridin-2-yl)ethoxy]phenyl]methyl]-1
3-thiazolidine-2
4-dione hydrochloride&lt;&gt;1
2
4-thiazolidinedione
 5-[[4-[2-(5-ethyl-2-pyridinyl)ethoxy]phenyl]methyl]-
 monohydrochloride&lt;&gt;1
5-{4-[2-(5-ethyl-pyridin-2-yl)-ethoxy]-benzyl}-thiazolidine-2
4-dione; hydrochloride&lt;&gt;1
5-{4-[2-(5-ethyl-pyridin-2-yl)-ethoxy]-benzyl}-thiazolidine-2
4-dione hydrochloride&lt;&gt;1
112529-15-4[rn]&lt;&gt;1
5-{4-[2-(5-ethyl-2-pyridinyl)ethoxy]benzyl}-1
3-thiazolidine-2
4-dione hydrochloride (1:1)[acd/iupac name]&lt;&gt;1
5-{4-[2-(5-ethyl-2-pyridinyl)ethoxy]benzyl}-1
3-thiazolidine-2
4-dione hydrochloride&lt;&gt;1
pioditazone hydrochloride&lt;&gt;1
5-[[4-[2-(5-ethyl-2-pyridinyl)ethoxy]phenyl]methyl]-2
4-thiazolidinedione monohydrochloride&lt;&gt;1
actos (tn)&lt;&gt;1
105355-27-9[rn]&lt;&gt;1
5-[[4-[2-(5-ethyl-2-pyridinyl)ethoxy]phenyl]methyl]thiazolidine-2
4-dione hydrochloride&lt;&gt;1
5-[[4-[2-(5-ethyl-2-pyridinyl)-ethoxy]phenyl]methyl]-2
4-thiazolidinedione hydrochloride&lt;&gt;1
5-(4-(2-(5-ethylpyridin-2-yl)ethoxy)benzyl)thiazolidine-2
4-dione hydrochloride&lt;&gt;1
5-{4-[2-(5-ethylpyridin-2-yl)ethoxy]benzyl}-1
3-thiazolidin-2
4-dionhydrochlorid&lt;&gt;1
thiazolidine-2
4-dione hydrochloride&lt;&gt;1
5-{4-[2-(5-ethylpyridin-2-yl)ethoxy]benzyl}-1
3-thiazolidine-2
4-dione hydrochloride&lt;&gt;1</t>
  </si>
  <si>
    <t>SW03445_9</t>
  </si>
  <si>
    <t>SW02853_6</t>
  </si>
  <si>
    <t>NPC Approved Name=anecortave acetate</t>
  </si>
  <si>
    <t>CC(=O)OCC(=O)[C@]1(CC[C@@H]2[C@@]1(CC=C3[C@H]2CCC4=CC(=O)CC[C@@]43C)C)O</t>
  </si>
  <si>
    <t>D01733</t>
  </si>
  <si>
    <t>anecortave acetate&lt;&gt;3
retaane suspension&lt;&gt;2
retaane&lt;&gt;2
pregna-4
9(11)-diene-3
20-dione
 21-(acetyloxy)-17-hydroxy-&lt;&gt;1
anecortave[wiki]&lt;&gt;1
anecortave&lt;&gt;1
al-3789&lt;&gt;1
nsc 15475&lt;&gt;1
7753-60-8&lt;&gt;1
surecn94110&lt;&gt;1
17-a
21-dihydroxypregna-4
9(11)-diene-3
20-dione 21-acetate&lt;&gt;1
[2-[(8s
10s
13s
14s
17r)-17-hydroxy-10
13-dimethyl-3-oxo-2
6
7
8
12
14
15
16-octahydro-1h-cyclopenta[a]phenanthren-17-yl]-2-oxoethyl]acetate&lt;&gt;1
nsc 24345&lt;&gt;1
anecortave acetate (jan/usan)[jan][usan]&lt;&gt;1
21-(acetyloxy)-17a-hydroxypregna-4
9(11)-diene-3
20-dione&lt;&gt;1
7753-60-8[rn]&lt;&gt;1
231-812-5[einecs]&lt;&gt;1
ncgc00181018-01&lt;&gt;1</t>
  </si>
  <si>
    <t>SW02894_1</t>
  </si>
  <si>
    <t>FDA Approved Drug=CYCLOTHIAZIDE</t>
  </si>
  <si>
    <t>c1c2c(cc(c1Cl)S(=O)(=O)N)S(=O)(=O)NC(N2)C3CC4CC3C=C4</t>
  </si>
  <si>
    <t>D01256</t>
  </si>
  <si>
    <t>DB00606</t>
  </si>
  <si>
    <t>CHEBI:31448</t>
  </si>
  <si>
    <t>PA449168</t>
  </si>
  <si>
    <t>anhydron&lt;&gt;4
cyclothiazide&lt;&gt;4
doburil&lt;&gt;3
aquirel&lt;&gt;3
renazide&lt;&gt;3
valmiran&lt;&gt;3
fluidil&lt;&gt;3
ciclotiazide [dcit]&lt;&gt;3
&lt;&gt;1
2h-1
2
4-benzothiadiazine-7-sulfonamide
 6-chloro-3
4-dihydro-3-(5-norbornen-2-yl)-
 1
1-dioxide&lt;&gt;1
ec 4.2.1.1&lt;&gt;1
lilly 35
483&lt;&gt;1
[2259-96-3]&lt;&gt;1
3-bicyclo[2.2.1]hept-5-en-2-yl-6-chloro-3
4-dihydro-2h-1
2
4-benzothiadiazine-7-sulfonamide 1
1-dioxide&lt;&gt;1
2h-1
2
4-benzothiadiazine-7-sulfonamide
 3-bicyclo(2.2.1)hept-5-en-2-yl-6-chloro-3
4-dihydro-
 1
1-dioxide&lt;&gt;1
cyclothiazidum[latin]&lt;&gt;1
carbonic anhydrase 4 precursor&lt;&gt;1
9005-49-6&lt;&gt;1
2259-96-3[rn]&lt;&gt;1
anhydron (tn)&lt;&gt;1
6-chloro-3
4-dihydro-3-(2-norbornen-5-yl)-7-sulfamoyl-1
2
4-benzothiadiazine 1
1-dioxide&lt;&gt;1
6-chloro-3
4-dihydro-3-(5-norbornen-2-yl)-2h-1
2
4-benzothiazidiazine-7-sulfonamide-1
1-dioxide&lt;&gt;1
233-108-3[einecs]&lt;&gt;1
10034-81-8[rn]&lt;&gt;1
3-(bicyclo[2.2.1]hept-5-en-2-yl)-6-chloro-3
4-dihydro-2h-1
2
4-benzothiadiazine-7-sulfonamide 1
1-dioxide[acd/iupac name]&lt;&gt;1
3-bicyclo(2.2.1)hept-5-en-2-yl-6-chloro-3
4-dihydro-2h-1
2
4-benzothiadiazine-7-sulfonamide 1
1-dioxide&lt;&gt;1
ciclotiazida [inn-spanish]&lt;&gt;1
cyclothiazidum [inn_la]&lt;&gt;1
cyclothiazide (jan/usan)[jan][usan]&lt;&gt;1
ciclotiazida&lt;&gt;1
carbonate dehydratase iv&lt;&gt;1
6-chloro-3
4-dihydro-3-(2-norbornen-5-yl)-2h-1
2
4-benzothiadiazine-7-sulfonamide1
1-dioxide&lt;&gt;1
218-859-7[einecs]&lt;&gt;1
6-chloro-3
4-dihydro-3-(2-norbornen-5-yl)-2h-1
2-4-benzothiadiazine-7-sulfonamide1
1-dioxide&lt;&gt;1
ciclotiazida[spanish][inn]&lt;&gt;1
cyclothiazide [usan:ban:inn][inn][usan]&lt;&gt;1
ca-iv&lt;&gt;1
6-chloro-3
4-dihydro-3-(norbornen-2-yl)-2h-1
2
4-benzothiadiazine-7-sulfonamide 1
1-dioxide&lt;&gt;1
carbonic anhydrase iv&lt;&gt;1
cyclothiazidum&lt;&gt;1
2h-1
2
4-benzothiadiazine-7-sulfonamide
 3
4-dihydro-6-chloro-3-(5-norbornen-2-yl)-
 1
1-dioxide&lt;&gt;1
6-chloro-3
4-dihydro-3-(5-norbornen-2-yl)-2h-1
2
4-benzothiadiazine-7-sulfonamide1
1-dioxide&lt;&gt;1
2h-1
2
4-benzothiadiazine-7-sulfonamide
 3-bicyclo[2.2.1]hept-5-en-2-yl-6-chloro-3
4-dihydro-
 1
1-dioxide&lt;&gt;1
cyclothiazidum [inn-latin]&lt;&gt;1
6-chloro-3-(2-norbornen-5-yl)-7-sulfamyl-3
4-dihydro-1
2
4-benzothiadiazine 1
1-dioxide&lt;&gt;1</t>
  </si>
  <si>
    <t>SW03177_1</t>
  </si>
  <si>
    <t>NPC Approved Name=bromperidol</t>
  </si>
  <si>
    <t>c1cc(ccc1C(=O)CCC[NH+]2CCC(CC2)(c3ccc(cc3)Br)O)F</t>
  </si>
  <si>
    <t>D01101</t>
  </si>
  <si>
    <t>impromen&lt;&gt;3
bromperidol&lt;&gt;2
bromoperidol&lt;&gt;2
10457-90-6&lt;&gt;2
233-943-3[einecs]&lt;&gt;1
impromen (tn)&lt;&gt;1
einecs 233-943-3&lt;&gt;1
r 11&lt;&gt;1
4-[4-(4-bromo-phenyl)-4-hydroxy-piperidin-1-yl]-1-(4-fluoro-phenyl)-butan-1-one&lt;&gt;1
4-(4-(p-bromophenyl)-4-hydroxypiperidinol)-4'-fluorobutyrophenone&lt;&gt;1
bromperidolum[latin]&lt;&gt;1
5-21-02-00382[beilstein]&lt;&gt;1
bromperidol [usan:ban:inn:jan][inn][jan][usan]&lt;&gt;1
4-[4-(4-bromophenyl)-4-hydroxypiperidin-1-yl]-1-(4-fluorophenyl)butan-1-one&lt;&gt;1
brn 1552256&lt;&gt;1
cc 2489&lt;&gt;1
4-[4-(4-bromophenyl)-4-hydroxy-1-piperidinyl]-1-(4-fluorophenyl)-1-butanone[acd/iupac name]&lt;&gt;1
bromperidolum [inn-latin]&lt;&gt;1
1-butanone
 4-[4-(4-bromophenyl)-4-hydroxy-1-piperidinyl]-1-(4-fluorophenyl)-&lt;&gt;1
4-(4-(4-bromophenyl)-4-hydroxypiperidin-1-yl)-1-(4-fluorophenyl)butan-1-one&lt;&gt;1
bromperidol (jan/usan)[jan][usan]&lt;&gt;1
4-(4-(p-bromophenyl)-4-hydroxypiperidino)-4'-fluorobutyrophenone&lt;&gt;1
4-(4-(4-bromophenyl)-4-hydroxy-1-piperidinyl)-1-(4-fluorophenyl)-1-butanone&lt;&gt;1
r 11333&lt;&gt;1
butyrophenone
 4-(4-(p-bromophenyl)-4-hydroxypiperidino)-4'-fluoro-&lt;&gt;1
bromperidol[wiki]&lt;&gt;1
1-butanone
 4-(4-(4-bromophenyl)-4-hydroxy-1-piperidinyl)-1-(4-fluorophenyl)-&lt;&gt;1
10457-90-6[rn]&lt;&gt;1
5-21-02-00382 (beilstein handbook reference)[beilstein]&lt;&gt;1
4-[4-(p-bromophenyl)-4-hydroxypiperidino]-4'-fluorobutyrophenone&lt;&gt;1
4-(4-(4-bromophenyl)-4-hydroxypiperidino)-4'-fluorobutyrophenone&lt;&gt;1
cas-10457-90-6&lt;&gt;1</t>
  </si>
  <si>
    <t>SW00972_0</t>
  </si>
  <si>
    <t>SW03906_7</t>
  </si>
  <si>
    <t>Indian Approved Name=irinotecan hcl
FDA Approved Drug=IRINOTECAN HYDROCHLORIDE</t>
  </si>
  <si>
    <t>CCc1c2cc(ccc2nc-3c1Cn4c3cc5c(c4=O)COC(=O)[C@@]5(CC)O)OC(=O)N6CCC(CC6)[NH+]7CCCCC7</t>
  </si>
  <si>
    <t>D08086</t>
  </si>
  <si>
    <t>54825
67545</t>
  </si>
  <si>
    <t>DB00762</t>
  </si>
  <si>
    <t>PA450085</t>
  </si>
  <si>
    <t>irinotecan&lt;&gt;10
irinotecan hydrochloride&lt;&gt;5
camptosar&lt;&gt;4
irinotecanum [inn-latin]&lt;&gt;4
cp0&lt;&gt;3
irinotecan
 cpt-11&lt;&gt;3
(+)-irinotecan&lt;&gt;3
irinotecan hcl&lt;&gt;3
97682-44-5&lt;&gt;2
biotecan&lt;&gt;2
100286-90-6[rn]&lt;&gt;2
irinotecan (inn)&lt;&gt;2
97682-44-5[rn]&lt;&gt;2
irinotecan hydrochloride trihydrate&lt;&gt;2
biotecan (tn)&lt;&gt;2
irinotecan[wiki]&lt;&gt;2
136572-09-3[rn]&lt;&gt;2
dna topoisomerase i
 mitochondrial precursor&lt;&gt;2
ec 5.99.1.2&lt;&gt;2
top1mt&lt;&gt;2
camptosar[wiki]&lt;&gt;2
irinotecanum&lt;&gt;2
97682-44-8&lt;&gt;1
irinotecanum[latin]&lt;&gt;1
(1
4'-bipiperidine)-1'-carboxylic acid
 4
11-diethyl-3
4
12-14-tetrahydro-4-hydroxy-3
14-dioxo-1h-pyrano(3'
4':6
7)indolizino(1
2-b)quinolin-9-yl ester
(s)-&lt;&gt;1
u-101440e&lt;&gt;1
irinotecanhydrochloride&lt;&gt;1
topotecin&lt;&gt;1
(s)-(1
4'-bipiperidine)-1'-carboxylic acid
 4
11-diethyl-3
4
12
14-tetrahydro-4-hydroxy-3
14-dioxo-1h-pyrano(3'
4':6
7)indolizino(1
2-b)quinolin-9-yl ester hydrochloride&lt;&gt;1
camptothecin analog&lt;&gt;1
[1
4']bipiperidinyl-1'-carboxylic acid (s)-4
11-diethyl-4-hydroxy-3
13-dioxo-3
4
12
13-tetrahydro-1h-2-oxa-6
12a-diaza-dibenzo[b
h]fluoren-9-ylester&lt;&gt;1
[1
4'-bipiperidine]-1'-carboxylic acid
 (4s)-4
11-diethyl-3
4
12
14-tetrahydro-4-hydroxy-3
14-dioxo-1h-pyrano[3'
4':6
7]indolizino[1
2-b]quinolin-9-yl ester
 monohydrochloride&lt;&gt;1
(4s)-4
11-diethyl-4-hydroxy-3
14-dioxo-3
4
12
14-tetrahydro-1h-pyrano[3'
4':6
7]indolizino[1
2-b]chinolin-9-yl-1
4'-bipiperidin-1'-carboxylat&lt;&gt;1
(19s)-10
19-diethyl-19-hydroxy-14
18-dioxo-17-oxa-3
13-diazapentacyclo[11.8.0.02
11.04
9.015
20]henicosa-1(21)
2
4(9)
5
7
10
15(20)-heptaen-7-yl4-(piperidin-1-yl)piperidine-1-carboxylate hydrochloride&lt;&gt;1
(1
4'-bipiperidine)-1'-carboxylic acid
 (4s)-4
11-diethyl-3
4
12
14-tetrahydro-4-hydroxy-3
14-dioxo-1h-pyrano(3'
4':6
7)indolizino(1
2-b)quinolin-9-yl ester
 monohydrochloride&lt;&gt;1
camptothecin 11&lt;&gt;1
1
4'-bipiperidine-1'-carboxylic acid(s)-4
11-diethyl-3
4
12
14- tetrahydro-4-hydroxy-3
14-dioxo-1h-pyrano[3'
4':6
7]indolizino[1
2-b]quinolin-9-yl ester&lt;&gt;1
campto&lt;&gt;1
100286-90-6&lt;&gt;1
tl8006026&lt;&gt;1
(4s)-4
11-diethyl-3
4
12
14-tetrahydro-4-hydroxy-3
14-dioxo-1h-pyrano[3'
4':6
7]indolizino[1
2-b]quinolin-9-yl [1
4'-bipiperidine]-1'-carboxylicacid ester hydrochloride&lt;&gt;1
(4s)-4
11-diethyl-4-hydroxy-3
14-dioxo-3
4
12
14-tetrahydro-1h-pyrano[3'
4':6
7]indolizino[1
2-b]quinolin-9-yl 1
4'-bipiperidine-1'-carboxylatehydrochloride&lt;&gt;1
[100286-90-6]&lt;&gt;1
camptetin;&lt;&gt;1
(4s)-4
11-diethyl-4-hydroxy-3
14-dioxo-3
4
12
14-tetrahydro-1h-pyrano[3'
4':6
7]indolizino[1
2-b]quinolin-9-yl 1
4'-bipiperidine-1'-carboxylatehydrochloride (1:1)[acd/iupac name]&lt;&gt;1
[1
4'-bipiperidine]-1'-carboxylic acid
 4
11-diethyl-3
4
12
 14-tetrahydro-4-hydroxy-3
14-dioxo-1h-pyrano[3'
4':6
7]indolizino[1
2-b]quinolin-9-yl ester
 monohydrochloride (s)-&lt;&gt;1
(4s)-4
11-diethyl-4-hydroxy-3
14-dioxo-3
4
12
14-tetrahydro-1h-pyrano[3'
4':6
7]indolizino[1
2-b]chinolin-9-yl-1
4'-bipiperidin-1'-carboxylathydrochlorid&lt;&gt;1
(s)-4
11-diethyl-4-hydroxy-3
14-dioxo-3
4
12
14-tetrahydro-1h-pyrano[3'
4':6
7]indolizino[1
2-b]quinolin-9-yl [1
4'-bipiperidine]-1'-carboxylate&lt;&gt;1
7-ethyl-10-(4-(1-piperidino)-1-piperidino)carbonyloxycamptothecin hydrochloride&lt;&gt;1
(4s)-4
11-diethyl-4-hydroxy-3
14-dioxo-3
4
12
14-tetrahydro-1h-pyrano[3'
4':6
7]indolizino[1
2-b]quinolin-9-yl 1
4'-bipiperidine-1'-carboxylate[acd/iupac name]&lt;&gt;1
u 101440e&lt;&gt;1
camptothecin 11 hydrochloride&lt;&gt;1
tl8000040&lt;&gt;1
[1
4'-bipiperidine]-1'-carboxylic acid
 (4s)-4
11-diethyl-3
4
12
14-tetrahydro-4-hydroxy-3
14-dioxo-1h-pyrano[3'
4':6
7]indolizino[1
2-b]quinolin-9-yl ester&lt;&gt;1
1
4'-bipiperidine-1'-carboxylic acid(s)-4
11-diethyl-3
4
12
14- tetrahydro-4-hydroxy-3
14-dioxo-1h-pyrano(3'
4':6
7)indolizino(1
2-b)quinolin-9-yl ester&lt;&gt;1
(1
4'-bipiperidine)-1'-carboxylic acid
 3
4
12
14-tetrahydro-4
11-diethyl-4-hydroxy-3
4-dioxo-1h-pyrano(3'
4':6
7)indolizino(1
2-b)quinolin-9-ylester
 monohydrochloride
(s)-&lt;&gt;1
(19s)-10
19-diethyl-19-hydroxy-14
18-dioxo-17-oxa-3
13-diazapentacyclo[11.8.0.02
11.04
9.015
20]henicosa-1(21)
2(11)
3
5
7
9
15(20)-heptaen-7-yl4-(piperidin-1-yl)piperidine-1-carboxylate hydrochloride&lt;&gt;1
[1
4'-bipiperidine]-1'-carboxylic acid
 (4s)-4
11-diethyl-3
4
12
14-tetrahydro-4-hydroxy-3
14-dioxo-1h-pyrano[3'
4':6
7]indolizino[1
2-b]quinolin-9-yl ester
 hydrochloride(1:1)&lt;&gt;1
111348-33-5[rn]&lt;&gt;1</t>
  </si>
  <si>
    <t>SW00683</t>
  </si>
  <si>
    <t>Indian Approved Name=aminacrine hcl
NPC Approved Name=acrisorcinum</t>
  </si>
  <si>
    <t>c1ccc2c(c1)c(c3ccccc3[nH+]2)N</t>
  </si>
  <si>
    <t>8643
24144</t>
  </si>
  <si>
    <t>D02905
D02759</t>
  </si>
  <si>
    <t>8322
22568</t>
  </si>
  <si>
    <t>monacrin&lt;&gt;3
akrinol&lt;&gt;3
bis(9-aminoacridinium)salz des hexylresorcine&lt;&gt;2
acridin-9-amine hydrochloride&lt;&gt;2
acrisorcin&lt;&gt;2
9-aminoacridine hydrochloride&lt;&gt;2
aminoakridin&lt;&gt;2
acramine yellow&lt;&gt;2
aminacrine hydrochloride&lt;&gt;2
aminoacridine hydrochloride&lt;&gt;2
9-aminoacridine compd. with 4-hexylresorcinol (1:1)&lt;&gt;2
9-aminoacridinium chloride&lt;&gt;2
4-hexyl-1
3-benzenediol compd with 9-acridinamine (1:1)&lt;&gt;1
quench&lt;&gt;1
akrinol (tn)&lt;&gt;1
9-acridinamine[acd/iupac name]&lt;&gt;1
sch-7056&lt;&gt;1
9-acridinamine monohydrochloride&lt;&gt;1
acridine
 9-amino-
 monohydrochloride&lt;&gt;1
acrisorcin [usan:inn][inn][usan]&lt;&gt;1
acrisorcina[spanish][inn]&lt;&gt;1
acridin-9-aminium chloride&lt;&gt;1
7527-91-5&lt;&gt;1
7527-91-5[rn]&lt;&gt;1
acridine-9-ylamine
 chloride&lt;&gt;1
4-hexylresorcinol compound with 9-aminoacridine (1:1)&lt;&gt;1
9-acridinamine
 hydrochloride (1:1)&lt;&gt;1
einecs 231-389-7&lt;&gt;1
231-389-7[einecs]&lt;&gt;1
9-aminoacridine hydrochloride monohydrate&lt;&gt;1
205-145-5[einecs]&lt;&gt;1
monacrin hydrochloride&lt;&gt;1
4-hexylbenzene-1
3-diol - acridin-9-amine (1:1)&lt;&gt;1
monacrin (tn)&lt;&gt;1
acridin-9-amine hydrochloride (1:1)&lt;&gt;1
9-aminoacridine hydrochloride hydrate; &gt;98%&lt;&gt;1
9-acridinamine
 monohydrochloride&lt;&gt;1
acrisorcina [inn-spanish]&lt;&gt;1
acrisorcin[wiki][usan]&lt;&gt;1
52417-22-8[rn]&lt;&gt;1
acridine
 9-amino-
 hydrochloride&lt;&gt;1
9-acridinamine hydrochloride (1:1)[acd/iupac name]&lt;&gt;1
acrisorcinum[latin]&lt;&gt;1
aminacrine hydrochloride[usan]&lt;&gt;1
acrisorcinum [inn-latin]&lt;&gt;1
quench[wiki]&lt;&gt;1
1
3-benzenediol
 4-hexyl-
 compd. with 9-acridinamine (1:1)&lt;&gt;1
sch 7056&lt;&gt;1
acridine
 9-amino-
 monohydrochloride (8ci)&lt;&gt;1
9-acridamine
 monohydrochloride
 monohydrate&lt;&gt;1
9-aminoacridine monohydrochloride&lt;&gt;1
mycosert&lt;&gt;1
5-aminoacridine hydrochloride&lt;&gt;1
9-aminoacridine compd with 4-hexylresorcinol&lt;&gt;1
bis(9-aminoacridinium 4-hexyl-1&lt;&gt;1
134-50-9[rn]&lt;&gt;1</t>
  </si>
  <si>
    <t>SW02661_8</t>
  </si>
  <si>
    <t>China Approved Name=cefaclor
Indian Approved Name=cefaclor</t>
  </si>
  <si>
    <t>c1ccc(cc1)[C@H](C(=O)N[C@H]2[C@@H]3N(C2=O)C(=C(CS3)Cl)C(=O)[O-])[NH3+]</t>
  </si>
  <si>
    <t>D00256</t>
  </si>
  <si>
    <t>CHEBI:3478</t>
  </si>
  <si>
    <t>(6r
7r)-7-{[(2r)-2-amino-2-phenylacetyl]amino}-3-chloro-8-oxo-5-thia-1-azabicyclo[4.2.0]oct-2-ene-2-carboxylic acid hydrate (1:1)[acd/iupac name]&lt;&gt;2
kefolor suspension&lt;&gt;2
cefaclor monohydrate&lt;&gt;2
lilly 99638 hydrate&lt;&gt;2
cefaclor
 monohydrate&lt;&gt;2
muco panoral&lt;&gt;2
7-(d-2-amino-2-phenylacetamido)-3-chloro-3-cephem-4-carboxylicacid monohydrate&lt;&gt;2
cefaclor [usan:ban:inn:jan][inn][jan][usan]&lt;&gt;2
ceclor[wiki]&lt;&gt;2
panacef&lt;&gt;2
alfatil&lt;&gt;2
5-thia-1-azabicyclo[4.2.0]oct-2-ene-2-carboxylic acid
7-[[(2r)-2-amino-2-phenylacetyl]amino]-3-chloro-8-oxo-
 (6r
7r)-
 monohydrate&lt;&gt;2
distaclor&lt;&gt;2
cefaclor anhydrous&lt;&gt;2
panoral&lt;&gt;2
70356-03-5[rn]&lt;&gt;2
53994-73-3[rn]&lt;&gt;2
(6r
7r)-7-{[(2r)-2-amino-2-phenylacetyl]amino}-3-chloro-8-oxo-5-thia-1-azabicyclo[4.2.0]oct-2-ene-2-carboxylic acid hydrate&lt;&gt;2
cefaclor&lt;&gt;2
alfacet&lt;&gt;2
(6r
7r)-7-((r)-2-amino-2-phenylacetamido)-3-chloro-8-oxo-5-thia-1-azabicyclo(4.2.0)oct-2-ene-2-carboxylic acid monohydrate&lt;&gt;2
3-chloro-7-d-(2-phenylglycinamido)-3-cephem-4-carboxylic acid monohydrate&lt;&gt;2
5-thia-1-azabicyclo[4.2.0]oct-2-ene-2-carboxylic acid
7-[[(2r)-2-amino-2-phenylacetyl]amino]-3-chloro-8-oxo-
 (6r
7r)-
 hydrate (1:1)&lt;&gt;2
[6r-[6a
7b(r*)]]-7-[(aminophenylacetyl)amino]-3-chloro-8-oxo-5-thia-1-azabicyclo[4.2.0]oct-2-ene-2-carboxylic acid monohydrate&lt;&gt;2
compound 99638&lt;&gt;2
258-909-5[einecs]&lt;&gt;2
7-(d-2-amino-2-phenylacetamido)-3-chloro-3-cephem-4-carboxylicacid&lt;&gt;2
cefaclor[wiki][usp][jp15]&lt;&gt;2
alenfral&lt;&gt;2
alfatil kapseln&lt;&gt;2</t>
  </si>
  <si>
    <t>SW02264</t>
  </si>
  <si>
    <t>WHO Essential Medicine=spectinomycin
Indian Approved Name=spectinomycin
FDA Approved Drug=SPECTINOMYCIN HYDROCHLORIDE</t>
  </si>
  <si>
    <t>C[C@@H]1CC(=O)[C@]2([C@@H](O1)O[C@@H]3[C@H]([C@@H]([C@@H]([C@@H]([C@H]3O2)[NH2+]C)O)[NH2+]C)O)O</t>
  </si>
  <si>
    <t>D00869
D08526</t>
  </si>
  <si>
    <t>DB00919</t>
  </si>
  <si>
    <t>PA164781342</t>
  </si>
  <si>
    <t>antibiotic 2233wp&lt;&gt;9
spectam&lt;&gt;9
togamycin&lt;&gt;9
actinospectacin&lt;&gt;9
spectinomycin&lt;&gt;8
trobicin&lt;&gt;7
scm&lt;&gt;6
spectinomycin di hcl&lt;&gt;6
espectinomicina&lt;&gt;6
spectinomycin hydrochloride&lt;&gt;4
lincomycin spectinomycin 100 soluble powder (lincomycin (lincomycin hydrochloride) + spectinomycin (spectinomycin hydrochloride))_mixture&lt;&gt;3
21736-83-4[rn]&lt;&gt;3
#link:spectinomycin&lt;&gt;3
spectinomycine[french][inn]&lt;&gt;3
xk 43-1&lt;&gt;3
21736-83-4 (dihydrochloride)&lt;&gt;3
espectinomicina [inn-spanish]&lt;&gt;3
22189-32-8[rn]&lt;&gt;3
actinospectacin
 espectinomicina
 chx-3101&lt;&gt;3
spectinomycin dihydrochloride pentahydrate&lt;&gt;3
spectinomycine&lt;&gt;3
actinospectacina&lt;&gt;3
actinospectacina[italian]&lt;&gt;3
l-s 100 soluble powder (lincomycin (lincomycin hydrochloride) + spectinomycin (spectinomycin sulfate))_mixture&lt;&gt;3
u 18409 e&lt;&gt;3
[2r-(2a
4ab
5ab
6b
7b
8b
9a
9aa
10ab)]-decahydro-4a
7
9-trihydroxy-2-methyl-6
8-bis(methylamino)-4h-pyrano[2
3-b][1
4]benzodioxin-4-one&lt;&gt;3
trobicin[wiki]&lt;&gt;3
spectinomycinum[latin]&lt;&gt;3
stanilo&lt;&gt;3
1695-77-8 (free base)&lt;&gt;3
(8s
11s
13s
14s
3r
6r
10r
12r)-12
14-bis(methylamino)-3
11
13-trihydroxy-6-methyl-2
7
9-trioxatricyclo[8.4.0.0&lt;3
8&gt;]tetradecan-4-one&lt;&gt;3
actinospectacina [italian]&lt;&gt;3
spectogard&lt;&gt;3
spectinomycinum [inn-latin]&lt;&gt;3
spectinomicina[italian]&lt;&gt;3
spectinomycine [inn-french]&lt;&gt;3
244-554-3[einecs]&lt;&gt;3
spectinomycin[wiki]&lt;&gt;3
22189-32-8 (dihydrochloride pentahydrate)&lt;&gt;3
espectinomicina[spanish][inn]&lt;&gt;3
spectinomycinum&lt;&gt;3
spectinomycin hcl/ sulphate&lt;&gt;3
spectinomicina [italian]&lt;&gt;3
1695-77-8[rn]&lt;&gt;3
22193-75-5 (hydrochloride)&lt;&gt;3
spectinomycin dihydrochloride&lt;&gt;3
(2r
4ar
5ar
6s
7s
8r
9s
9ar
10as)-4a
7
9-trihydroxy-2-methyl-6
8-bis(methylamino)decahydro-4h-pyrano[2
3-b][1
4]benzodioxin-4-one[acd/iupac name]&lt;&gt;3
lincomycin spectinomycin 4.4% g premix (lincomycin (lincomycin hydrochloride) + spectinomycin (spectinomycin hydrochloride))_mixture&lt;&gt;3
216-911-3[einecs]&lt;&gt;3
64771-73-9[rn]&lt;&gt;3
4h-pyrano[2
3-b][1
4]benzodioxin-4-one
 decahydro-4a
7
9-trihydroxy-2-methyl-6
8-bis(methylamino)-
(2r
4ar
5ar
6s
7s
8r
9s
9ar
10as)-&lt;&gt;3
4h-pyrano(2
3-b)(1
4)benzodioxin-4-one
 decahydro-4a
7
9-trihydroxy-2-methyl-6
8-bis(methylamino)-&lt;&gt;3
adspec&lt;&gt;2
prospec&lt;&gt;2
spectinomycin hydrochloride hydrate&lt;&gt;1</t>
  </si>
  <si>
    <t>SW03512_0</t>
  </si>
  <si>
    <t>China Approved Name=clobetasol propionate
Indian Approved Name=clobetasol propionate
FDA Approved Drug=CLOBETASOL PROPIONATE</t>
  </si>
  <si>
    <t>CCC(=O)O[C@@]1([C@H](C[C@@H]2[C@@]1(C[C@@H]([C@]3([C@H]2CCC4=CC(=O)C=C[C@@]43C)F)O)C)C)C(=O)CCl</t>
  </si>
  <si>
    <t>D01272</t>
  </si>
  <si>
    <t>DB01013</t>
  </si>
  <si>
    <t>CHEBI:31414</t>
  </si>
  <si>
    <t>PA164744375</t>
  </si>
  <si>
    <t>clobex&lt;&gt;12
cormax&lt;&gt;9
embeline e&lt;&gt;9
temovate e&lt;&gt;9
olux&lt;&gt;9
clobesol&lt;&gt;9
embeline&lt;&gt;9
clobetasol propionate&lt;&gt;9
temovate&lt;&gt;6
clobetasole propionate&lt;&gt;6
dermovate&lt;&gt;6
clobetasolpropionat mikron.&lt;&gt;6
clobetasol 17-propionate&lt;&gt;6
temovate[wiki]&lt;&gt;3
gr&lt;&gt;3
dermovate[wiki]&lt;&gt;3
gr 2/925&lt;&gt;3
null&lt;&gt;3
luxiq[wiki]&lt;&gt;3
clobetasol propionate[wiki]&lt;&gt;3
olux-e&lt;&gt;3
(8s
9r
10s
11s
13s
14s
16s
17r)-17-(chloroacetyl)-9-fluoro-11-hydroxy-10
13
16-trimethyl-3-oxo-6
7
8
9
10
11
12
13
14
15
16
17-dodecahydro-3h-cyclopenta[a]phenanthren-17-yl propanoate&lt;&gt;3
246-634-3[einecs]&lt;&gt;3
9005-49-6&lt;&gt;3
clobetasol propionate [usan:jan]&lt;&gt;3
clobetasol&lt;&gt;3
cci-4725&lt;&gt;3
25122-46-7[rn]&lt;&gt;3
gr-2/925&lt;&gt;3
clobestasol propionate&lt;&gt;3
dermoxin&lt;&gt;3
cormax (tn)&lt;&gt;3
(8s
9r
10s
11s
13s
14s
16s
17r)-17-(chloracetyl)-9-fluor-11-hydroxy-10
13
16-trimethyl-3-oxo-6
7
8
9
10
11
12
13
14
15
16
17-dodecahydro-3h-cyclopenta[a]phenanthren-17-ylpropanoat&lt;&gt;3
dermoval&lt;&gt;3
clobetasol propionate (jan/usp)[usp][jan]&lt;&gt;3
clobetasol propionate [usan:jan][jan][usan]&lt;&gt;3
25122-41-2[rn]&lt;&gt;2</t>
  </si>
  <si>
    <t>SW02073_3</t>
  </si>
  <si>
    <t>SW03299_1</t>
  </si>
  <si>
    <t>FDA Approved Drug=FLUNISOLIDE</t>
  </si>
  <si>
    <t>C[C@]12C[C@@H]([C@H]3[C@H]([C@@H]1C[C@@H]4[C@]2(OC(O4)(C)C)C(=O)CO)C[C@@H](C5=CC(=O)C=C[C@]35C)F)O</t>
  </si>
  <si>
    <t>D00324</t>
  </si>
  <si>
    <t>DB00180</t>
  </si>
  <si>
    <t>CHEBI:5106</t>
  </si>
  <si>
    <t>PA449661</t>
  </si>
  <si>
    <t>flunisolide&lt;&gt;4
rhinalar&lt;&gt;3
syntaris&lt;&gt;3
lunis&lt;&gt;3
bronalide&lt;&gt;3
synaclyn&lt;&gt;3
nasalide&lt;&gt;3
flunisolide [anhydrous]&lt;&gt;2
nasarel&lt;&gt;2
aerobid&lt;&gt;2
aerospan&lt;&gt;2
flunisolide hfa&lt;&gt;2
&lt;&gt;1
3/3/3385&lt;&gt;1
gr&lt;&gt;1
flunisolidum[latin]&lt;&gt;1
(4ar
4bs
5s
6as
6bs
9ar
10as
10bs
12s)-12-fluoro-6b-glycoloyl-5-hydroxy-4a
6a
8
8-tetramethyl-4a
4b
5
6
6a
6b
9a
10
10a
10b
11
12-dodecahydro-2h-naphtho[2'
1':4
5]indeno[1
2-d][1
3]dioxol-2-one[acd/iupac name]&lt;&gt;1
-6-fluoro-11
21-dihydroxy-16
17-[ bis ]-pregna-1
4-diene-3
20-dione&lt;&gt;1
77326-96-6[rn]&lt;&gt;1
6a-fluoro-11b
21-dihydroxy-16a
17-isopropylidenedioxy-d1
4-pregnadiene-3
20-dione&lt;&gt;1
2h-naphth[2'
1':4
5]indeno[1
2-d][1
3]dioxol-2-one
 12-fluoro-4a
4b
5
6
6a
6b
9a
10
10a
10b
11
12-dodecahydro-5-hydroxy-6b-(2-hydroxyacetyl)-4a
6a
8
8-tetramethyl-
 (4ar
4bs
5s
6as
6bs
9ar
10as
10bs
12s)-&lt;&gt;1
aerobid-m&lt;&gt;1
6a-fluoro-11b
16a
17
21-tetrahydroxypregna-1
4-diene-3
20-dionecyclic 16
17-acetal with acetone&lt;&gt;1
2h-naphth[2'
1':4
5]indeno[1
2-d][1
3]dioxol-2-one
 12-fluoro-4a
4b
5
6
6a
6b
9a
10
10a
10b
11
12-dodecahydro-5-hydroxy-6b-(hydroxyacetyl)-4a
6a
8
8-tetramethyl-
(4ar
4bs
5s
6as
6bs
9ar
10as
10bs
12s)-&lt;&gt;1
soluzione&lt;&gt;1
flunisolide[wiki][inn]&lt;&gt;1
6?-fluoro-11?
21-dihydroxy-16?
17-(isopropylidenedioxy)pregna-1
4-diene-3
20-dione 21-acetate&lt;&gt;1
aerobid[wiki]&lt;&gt;1
9005-49-6&lt;&gt;1
3385/3/3&lt;&gt;1
flunisolide hemihydrate&lt;&gt;1
aerobid
 nasalide
 nasarel&lt;&gt;1
3385-03-3[rn]&lt;&gt;1
nasarel[wiki]&lt;&gt;1
4533-89-5[rn]&lt;&gt;1
(6a
11b
16a)-6-fluoro-11
21-dihydroxy-16
17-[(1-methylethylidene)bis(oxy)]pregna-1
4-diene-3
20-dione&lt;&gt;1
aerospan hfa&lt;&gt;1
nasalide[wiki]&lt;&gt;1
(4ar
4bs
5s
6as
6bs
9ar
10as
10bs
12s)-12-fluor-5-hydroxy-6b-(hydroxyacetyl)-4a
6a
8
8-tetramethyl-4a
4b
5
6
6a
6b
9a
10
10a
10b
11
12-dodecahydro-2h-naphtho[2'
1':4
5]indeno[1
2-d][1
3]dioxol-2-on&lt;&gt;1
542449&lt;&gt;1
aerobid m&lt;&gt;1
nisolid&lt;&gt;1
222-193-2[einecs]&lt;&gt;1
flunisolide(nasalide)&lt;&gt;1
flunisolida[spanish][inn]&lt;&gt;1
(4ar
4bs
5s
6as
6bs
9ar
10as
10bs
12s)-12-fluoro-5-hydroxy-6b-(hydroxyacetyl)-4a
6a
8
8-tetramethyl-4a
4b
5
6
6a
6b
9a
10
10a
10b
11
12-dodecahydro-2h-naphtho[2'
1':4
5]indeno[1
2-d][1
3]dioxol-2-one&lt;&gt;1</t>
  </si>
  <si>
    <t>SW03883_7</t>
  </si>
  <si>
    <t>China Approved Name=aescin
FDA Approved Drug=DESERPIDINE</t>
  </si>
  <si>
    <t>COc1cc(cc(c1OC)OC)C(=O)O[C@@H]2C[C@@H]3C[NH+]4CCc5c6ccccc6[nH]c5[C@H]4C[C@@H]3[C@@H]([C@H]2OC)C(=O)OC</t>
  </si>
  <si>
    <t>D08194</t>
  </si>
  <si>
    <t>DB01089</t>
  </si>
  <si>
    <t>CHEBI:27478</t>
  </si>
  <si>
    <t>PA164742966</t>
  </si>
  <si>
    <t>deserpidine&lt;&gt;7
canescine&lt;&gt;5
raunormin&lt;&gt;5
deserpidin&lt;&gt;5
canescin&lt;&gt;5
raunormine&lt;&gt;5
recanescine&lt;&gt;5
desepridine&lt;&gt;5
recanescin&lt;&gt;5
harmonyl&lt;&gt;5
enduronyl&lt;&gt;3
desmethoxyreserpine&lt;&gt;3
tranquinil&lt;&gt;3
reserpidine&lt;&gt;3
deresperine&lt;&gt;3
raunorine&lt;&gt;2
aescin&lt;&gt;2
monoamine transporter&lt;&gt;2
deserpidina [inn-spanish]&lt;&gt;2
deserpidinum [inn-latin]&lt;&gt;2
vesicular amine transporter 2&lt;&gt;2
deserpine&lt;&gt;2
vat2&lt;&gt;2
beta-escin&lt;&gt;2
solute carrier family 18 member 2&lt;&gt;2
deserpidine [ban:inn][inn]&lt;&gt;1
(3b
16b
17a
18b
20a)-17-methoxy-18-[(3
4
5-trimethoxybenzoyl)oxy]-3
20-yohimban-16-carboxylic acidmethyl ester&lt;&gt;1
9005-49-6&lt;&gt;1
131-01-1[rn]&lt;&gt;1
methyl (1s
2r
3r
4as
13br
14as)-2-methoxy-3-{[(3
4
5-trimethoxyphenyl)carbonyl]oxy}-1
2
3
4
4a
5
7
8
13
13b
14
14a-dodecahydroindolo[2'
3':3
4]pyrido[1
2-b]isoquinoline-1-carboxylate&lt;&gt;1
4-25-00-01282&lt;&gt;1
205-004-8[einecs]&lt;&gt;1
methyl-(1s
2r
3r
4as
13br
14as)-2-methoxy-3-{[(3
4
5-trimethoxyphenyl)carbonyl]oxy}-1
2
3
4
4a
5
7
8
13
13b
14
14a-dodecahydroindolo[2'
3':3
4]pyrido[1
2-b]isochinolin-1-carboxylat&lt;&gt;1
yohimban-16-carboxylic acid
 17-methoxy-18-[(3
4
5-trimethoxybenzoyl)oxy]-
 methyl ester
(3b
16b
17a
18b
20a)-&lt;&gt;1
deserpidina[spanish][inn]&lt;&gt;1
deserpidinum[latin]&lt;&gt;1
deserpidic acid
 methyl ester
 3
4
5-trimethoxybenzoate&lt;&gt;1
benz[g]indolo[2
3-a]quinolizine-1-carboxylicacid
 1
2
3
4
4a
5
7
 8
-13
13b
14
14a-dodecahydro-3-hydroxy-2-methoxy-
methyl ester
 3
4
5-trimethoxybenzoate&lt;&gt;1
halmonyl&lt;&gt;1
indole alkaloid&lt;&gt;1
4-25-00-01282 (beilstein handbook reference)[beilstein]&lt;&gt;1
11-demethoxyreserpine&lt;&gt;1
101820[beilstein]&lt;&gt;1
11-desmethoxyreserpine&lt;&gt;1
deserpidic acid methyl ester 3
4
5-trimethoxybenzoate&lt;&gt;1
17a-methoxy-18b-[(3
4
5-trimethoxybenzoyl)oxy]-3b
20a-yohimban-16b-carboxylic acid methylester&lt;&gt;1
aescin[german]&lt;&gt;1</t>
  </si>
  <si>
    <t>SW03448_6</t>
  </si>
  <si>
    <t>China Approved Name=oxytetracycline
Indian Approved Name=oxytetracycline
FDA Approved Drug=OXYTETRACYCLINE;OXYTETRACYCLINE CALCIUM;OXYTETRACYCLINE HYDROCHLORIDE</t>
  </si>
  <si>
    <t>C[C@]1(c2cccc(c2C(=O)C3=C([C@]4([C@@H]([C@H]([C@@H]31)O)[C@@H](C(=C(C4=O)C(=O)N)[O-])[NH+](C)C)O)[O-])[O-])O</t>
  </si>
  <si>
    <t>D00205
D05322
D01596</t>
  </si>
  <si>
    <t>10482174
10482178</t>
  </si>
  <si>
    <t>DB00595</t>
  </si>
  <si>
    <t>CHEBI:27701</t>
  </si>
  <si>
    <t>terramycin&lt;&gt;10
oxytetracycline&lt;&gt;8
oxytetracycline anhydrous&lt;&gt;8
oxytetracycline hcl&lt;&gt;6
16s ribosomal ribonucleic acid&lt;&gt;5
6153-64-6[rn]&lt;&gt;4
201-212-8[einecs]&lt;&gt;4
2058-46-0[rn]&lt;&gt;4
oxytetracycline hydrochloride[jan]&lt;&gt;4
oxytetracycline[wiki][inn]&lt;&gt;4
terramycin[wiki]&lt;&gt;4
79-57-2[rn]&lt;&gt;4
(4s
4ar
5s
5ar
6s
12as)-4-(dimethylamino)-3
5
6
10
12
12a-hexahydroxy-6-methyl-1
11-dioxo-1
4
4a
5
5a
6
11
12a-octahydro-2-tetracencarboxamid&lt;&gt;3
(4s
5s
6s
12as
4ar
5ar)-4-(dimethylamino)-3
5
6
10
12
12a-hexahydroxy-6-methyl-1
11-dioxo-4
5
6
12a
4a
5a-hexahydronaphthacene-2-carboxamide&lt;&gt;3
(4s
4ar
5s
5ar
6s
12as)-4-(dimethylamino)-3
5
6
10
12
12a-hexahydroxy-6-methyl-1
11-dioxo-1
4
4a
5
5a
6
11
12a-octahydrotetracene-2-carboxamide&lt;&gt;3
terramicin&lt;&gt;3
oxitetracyclin&lt;&gt;3
oxyterracyne&lt;&gt;3
oxytetracycline (anhydrous)&lt;&gt;3
tarosin&lt;&gt;3
oxtc&lt;&gt;3
oxymykoin&lt;&gt;3
4-14-00-02633&lt;&gt;3
terramitsin&lt;&gt;3
vendracin&lt;&gt;3
terramycin q50&lt;&gt;3
calcium oxytetracycline&lt;&gt;3
oxytetracid&lt;&gt;3
(4s
4ar
5s
5ar
6s
12as)-4-(dimethylamino)-3
5
6
10
12
12a-hexahydroxy-6-methyl-1
11-dioxo-1
4
4a
5
5a
6
11
12a-octahydrotetracen-2-carboxamid&lt;&gt;3
riomitsin&lt;&gt;3
pennox 200&lt;&gt;3
oxytetracyclinum [inn_la]&lt;&gt;3
glomycin&lt;&gt;3
geotilin&lt;&gt;3
terrafungine&lt;&gt;3
tarocyn&lt;&gt;3
dabicycline&lt;&gt;3
5-hydroxytetracycline&lt;&gt;3
tetramel&lt;&gt;3
hi-tet&lt;&gt;3
[4s-(4a
4aa
5a
5aa
6b
12aa)]-4-(dimethylamino)-1
4
4a
5
5a
6
11
12a-octahydro-3
5
6
10
12
12a-hexahydroxy-6-methyl-1
11-dioxo-2-naphthacenecarboxamide&lt;&gt;3
oxyterracin&lt;&gt;3
ursocycline&lt;&gt;3
oxy-kesso-tetra&lt;&gt;3
oxacycline&lt;&gt;3
oksisyklin&lt;&gt;3
oxytetracyclinum&lt;&gt;3
stevacin&lt;&gt;3
solkaciclina&lt;&gt;3
ursocyclin&lt;&gt;3
oxytetracyclin&lt;&gt;3
ogye selective supplement; oxytetracycline&lt;&gt;3
fanterrin&lt;&gt;3
oxytetracycline amphoteric&lt;&gt;3
(4s
4ar
5s
5ar
6s
12as)-4-(dimethylamino)-3
5
6
10
12
12a-hexahydroxy-6-methyl-1
11-dioxo-1
4
4a
5
5a
6
11
12a-octahydro-2-tetracenecarboxamide&lt;&gt;3
proteroxyna&lt;&gt;3
biostat pa&lt;&gt;3
lenocycline&lt;&gt;3
biostat&lt;&gt;3
ryomycin&lt;&gt;3
teravit&lt;&gt;3
oxitetraciclina&lt;&gt;3
tetraplex&lt;&gt;3
2-naphthacenecarboxamide
 4-(dimethylamino)-1
4
4a
5
5a
6
11
12a-octahydro-3
5
6
10
12
12a-hexahydroxy-6-methyl-1
11-dioxo-
 (4s
4ar
5s
5ar
6s
12as)-&lt;&gt;3
hydroxytetracycline&lt;&gt;3
oxatets&lt;&gt;3
antibiotic tm 25&lt;&gt;3
79-57-2 (anhydrous)&lt;&gt;3
oxysteclin&lt;&gt;3
liquamycin la 200&lt;&gt;3
adamycin&lt;&gt;3
oxypan&lt;&gt;3
oxypam&lt;&gt;3
mycoshield tmqthc 20&lt;&gt;3
microtet&lt;&gt;3
oxytetra selective supplement&lt;&gt;3
oxyterracine&lt;&gt;3
15251-48-6[rn]&lt;&gt;3
7179-50-2[rn]&lt;&gt;3
oxytetral&lt;&gt;1
uri-tet&lt;&gt;1
oxytetrin&lt;&gt;1
liquachel&lt;&gt;1
aquacycline&lt;&gt;1
dalinmycin&lt;&gt;1
6153-64-6
 79-57-2 [anhydrous]&lt;&gt;1
biosolvomycin&lt;&gt;1
oxytetracycline.hcl&lt;&gt;1
ia-loxin&lt;&gt;1
5-hydroxytetracycline monohydrochloride&lt;&gt;1
macodyn&lt;&gt;1
alamycin&lt;&gt;1
2-naphthacenecarboxamide
 4-(dimethylamino)-1
4
4a
5
5a
6
11
12a-octahydro-3
5
6
10
12
12a-hexahydroxy-6-methyl-1
11-dioxo-
 (4s
4ar
5s
5ar
6s
12as)-
 monohydrochloride&lt;&gt;1
engemycin&lt;&gt;1
oxyject&lt;&gt;1
intaloxin&lt;&gt;1
biotet&lt;&gt;1
oxytracyl&lt;&gt;1
bi steclin&lt;&gt;1
(4s
4ar
5s
5ar
6s
12as)-4-(dimethylamino)-3
5
6
10
12
12a-hexahydroxy-6-methyl-1
11-dioxo-1
4
4a
5
5a
6
11
12a-octahydro-2-tetracenecarboxamidehydrochloride (1:1)&lt;&gt;1
vendarcin&lt;&gt;1
mepatar&lt;&gt;1
chrysocin&lt;&gt;1
otetryn&lt;&gt;1
tetran&lt;&gt;1
oxlopar&lt;&gt;1
oxytetracyclinehydrochloride&lt;&gt;1
hydrocyclin&lt;&gt;1
(4s
4ar
5s
5ar
6s
12as)-4-(dimethylamino)-3
5
6
10
12
12a-hexahydroxy-6-methyl-1
11-dioxo-1
4
4a
5
5a
6
11
12a-octahydrotetracene-2-carboxamidehydrochloride&lt;&gt;1
oxybiocycline&lt;&gt;1
stecsolin&lt;&gt;1
oxytetracycline calcium&lt;&gt;1
toxinal&lt;&gt;1
tetra-tablinen&lt;&gt;1
5-hydroxytetracycline hydrochloride&lt;&gt;1
oxy-dumocyclin&lt;&gt;1
6153-64-6
 79-57-2&lt;&gt;1
oxytetracycline hydrochloride&lt;&gt;1
218-161-2[einecs]&lt;&gt;1
oxy-tet 50&lt;&gt;1
oxy-terachel&lt;&gt;1
liquamycin injectable&lt;&gt;1
terraject&lt;&gt;1
terramycin hydrochloride&lt;&gt;1
2-naphthacenecarboxamide
 4-(dimethylamino)-1
4
4a
5
5a
6
11
12a-octahydro-3
5
6
10
12
12a-hexahydroxy-6-methyl-1
11-dioxo-
 (4s
4ar
5s
5ar
6s
12as)-
 hydrochloride (1:1)&lt;&gt;1
bisolvomycin&lt;&gt;1
oxy-rivo&lt;&gt;1
5-oxytetracycline hydrochloride&lt;&gt;1
oxy ws&lt;&gt;1
oxyject 100&lt;&gt;1
dalimycin&lt;&gt;1
tm 5 (van)&lt;&gt;1
(4s
5s
6s
12as
4ar
5ar)-4-(dimethylamino)-3
5
6
10
12
12a-hexahydroxy-6-methyl-1
11-dioxo-4
5
6
12a
4a
5a-hexahydronaphthacene-2-carboxamide
 chloride&lt;&gt;1
geomycin&lt;&gt;1
oxamycen&lt;&gt;1
oxyvet&lt;&gt;1
gynamousse&lt;&gt;1
(4s
4ar
5s
5ar
6s
12as)-4-(dimethylamino)-3
5
6
10
12
12a-hexahydroxy-6-methyl-1
11-dioxo-1
4
4a
5
5a
6
11
12a-octahydrotetracen-2-carboxamidhydrochlorid&lt;&gt;1
tm 5&lt;&gt;1
(4s
4ar
5s
5ar
6s
12as)-4-(dimethylamino)-3
5
6
10
12
12a-hexahydroxy-6-methyl-1
11-dioxo-1
4
4a
5
5a
6
11
12a-octahydrotetracene-2-carboxamidehydrochloride (1:1)&lt;&gt;1
(4s
4ar
5s
5ar
6s
12as)-4-(dimethylamino)-3
5
6
10
12
12a-hexahydroxy-6-methyl-1
11-dioxo-1
4
4a
5
5a
6
11
12a-octahydro-2-tetracenecarboxamidehydrochloride&lt;&gt;1
elinton&lt;&gt;1
oxy-de 250&lt;&gt;1
macocyn&lt;&gt;1</t>
  </si>
  <si>
    <t>SW02938_4</t>
  </si>
  <si>
    <t>FDA Approved Drug=CEPHALOTHIN SODIUM</t>
  </si>
  <si>
    <t>CC(=O)OCC1=C(N2[C@@H]([C@@H](C2=O)NC(=O)Cc3cccs3)SC1)C(=O)[O-]</t>
  </si>
  <si>
    <t>D07635</t>
  </si>
  <si>
    <t>DB00456</t>
  </si>
  <si>
    <t>CHEBI:3542</t>
  </si>
  <si>
    <t>PA448886</t>
  </si>
  <si>
    <t>coaxin&lt;&gt;3
cephalotin&lt;&gt;3
cephalothinum&lt;&gt;3
cefalothin&lt;&gt;3
cefalotin&lt;&gt;3
averon-1&lt;&gt;3
keflin&lt;&gt;3
seffin&lt;&gt;3
cemastin&lt;&gt;3
cephalothin&lt;&gt;2
cefalotin sodium[jp15]&lt;&gt;1
&lt;&gt;1
cepovenin&lt;&gt;1
5-thia-1-azabicyclo[4.2.0]oct-2-ene-2-carboxylic acid
3-[(acetyloxy)methyl]-8-oxo-7-[[2-(2-thienyl)acetyl]amino]-
 (6r
7r)-&lt;&gt;1
7-(2-thiopheneacetamido)cephalosporanic acid;cephalothin;cephalosporin 871;cephalotin&lt;&gt;1
cephalothin[wiki]&lt;&gt;1
(6r
7r)-3-[(acetyloxy)methyl]-8-oxo-7-[(thiophen-2-ylacetyl)amino]-5-thia-1-azabicyclo[4.2.0]oct-2-ene-2-carboxylic acid&lt;&gt;1
7-(thiophene-2-acetamido)cephalosporin&lt;&gt;1
cefalotina fabra&lt;&gt;1
microtin&lt;&gt;1
2073-29-2[rn]&lt;&gt;1
153-61-7 (free acid)&lt;&gt;1
cephalothin sodium[usp]&lt;&gt;1
(6r
7r)-3-(acetoxymethyl)-8-oxo-7-(thiophen-2-ylacetamido)-5-thia-1-azabicyclo[4.2.0]oct-2-ene-2-carboxylicacid&lt;&gt;1
cephalothin sodium&lt;&gt;1
945586[beilstein]&lt;&gt;1
synclotin&lt;&gt;1
7-(2-(2-thienyl)acetylamido)cephalosporanic acid&lt;&gt;1
205-815-7[einecs]&lt;&gt;1
beta-lactamase precursor&lt;&gt;1
(6r
7r)-3-(acetoxymethyl)-8-oxo-7-[(2-thienylacetyl)amino]-5-thia-1-azabicyclo[4.2.0]oct-2-ene-2-carboxylicacid[acd/iupac name]&lt;&gt;1
9005-49-6&lt;&gt;1
cefalotina[spanish][inn]&lt;&gt;1
lospoven&lt;&gt;1
(6r
7r)-3-acetoxymethyl-8-oxo-7-(2-thiophen-2-yl-acetylamino)-5-thia-1-aza-bicyclo[4.2.0]oct-2-ene-2-carboxylic acid&lt;&gt;1
ec 3.5.2.6&lt;&gt;1
cefalotine[french][inn]&lt;&gt;1
7-(2-thienylacetamido)cephalosporanic acid sodium salt&lt;&gt;1
153-61-7[rn]&lt;&gt;1
cefalotina [inn-spanish]&lt;&gt;1
(6r-trans)-3-[(acetyloxy)methyl]-8-oxo-7-[(2-thienylacetyl)amino]-5-thia-1-azabicyclo[4.2.0]oct-2-ene-2-carbo&lt;&gt;1
5-thia-1-azabicyclo(4.2.0)oct-2-ene-2-carboxylic acid
3-((acetyloxy)methyl)-8-oxo-7-((2-thienylacetyl)amino)-
 (6r-trans)-&lt;&gt;1
cefalotin[wiki]&lt;&gt;1
cefalotine [inn-french]&lt;&gt;1
(6r
7r)-3-(acetoxymethyl)-8-oxo-7-(2-(thiophen-2-yl)acetamido)-5-thia-1-azabicyclo[4.2.0]oct-2-ene-2&lt;&gt;1
5-thia-1-azabicyclo(4.2.0)oct-2-ene-2-carboxylic acid
3-(hydroxymethyl)-8-oxo-7-(2-(2-thienyl)acetamido)-
acetate (ester)&lt;&gt;1
200-394-6[einecs]&lt;&gt;1
6r-trans-3-((acetyloxy)methyl)-8-oxo-7-((2-thienylacetyl)amino)-5-thia-1-azabicyclo(4.2.0)-oct-2-ene-2-carboxylic acid&lt;&gt;1
3-(hydroxymethyl)-8-oxo-7-[2-(2-thienyl)acetamido]-5-thia-1-azabicyclo[4.2.0]oct-2-ene-2-carboxyli&lt;&gt;1
cephalosporinase&lt;&gt;1
(6r
7r)-3-[(acetyloxy)methyl]-8-oxo-7-[(2-thienylacetyl)amino]-5-thia-1-azabicyclo[4.2.0]oct-2-ene-2-carboxylic acid&lt;&gt;1
(6r
7r)-3-(acetoxymethyl)-8-oxo-7-(2-(thiophen-2-yl)acetamido)-5-thia-1-azabicyclo[4.2.0]oct-2-ene-2-carboxylic acid&lt;&gt;1
tokiosarl ampullen&lt;&gt;1
7-(2-thiopheneacetamido)cephalosporanic acid;&lt;&gt;1
cefalotinum [inn-latin]&lt;&gt;1
bek&lt;&gt;1
3-acetoxymethyl-7-(2-thienylacetamido)-3-cephem-4-carboxylic acid&lt;&gt;1
ceporacin&lt;&gt;1
3-acetoxymethyl-8-oxo-7-(2-thiophen-2-yl-acetylamino)-5-thia-1-aza-bicyclo[4.2.0]oct-2-ene-2-carboxylic acid&lt;&gt;1
cefalotinum[latin]&lt;&gt;1
58-71-9[rn]&lt;&gt;1
5-thia-1-azabicyclo[4.2.0]oct-2-ene-2-carboxylic acid
3-[(acetyloxy)methyl]-8-oxo-7-[(2-thienylacetyl)amino]-
 (6r
7r)-&lt;&gt;1
7-(thiophene-2-acetamido)cephalosporanic acid&lt;&gt;1
3-(acetoxymethyl)-8-oxo-7-(2-(2-thienyl)acetamido)-5-thia-1-azabicyclo(4.2.0)oct-2-ene-2-carboxylicacid&lt;&gt;1
7-(2-thienylacetamido)cephalosporanic acid&lt;&gt;1
cls&lt;&gt;1
toricelocin&lt;&gt;1</t>
  </si>
  <si>
    <t>SW00708</t>
  </si>
  <si>
    <t>Australia Approved Name=TETRAHYDROAMINACRINE
FDA Approved Drug=TACRINE HYDROCHLORIDE</t>
  </si>
  <si>
    <t>c1ccc2c(c1)c(c3c([nH+]2)CCCC3)N</t>
  </si>
  <si>
    <t>2723754
1935</t>
  </si>
  <si>
    <t>D08555</t>
  </si>
  <si>
    <t>DB00382</t>
  </si>
  <si>
    <t>CHEBI:9389</t>
  </si>
  <si>
    <t>PA451576</t>
  </si>
  <si>
    <t>tacrine&lt;&gt;4
cognex&lt;&gt;3
1&lt;&gt;3
romotal&lt;&gt;3
tetrahydroaminocrine&lt;&gt;3
tetrahydroaminoacridine&lt;&gt;3
tetrahydroaminocrin&lt;&gt;3
tetrahydroaminacrine&lt;&gt;3
butyrylcholine esterase&lt;&gt;2
acylcholine acylhydrolase&lt;&gt;2
tenakrin&lt;&gt;2
cholinesterase precursor&lt;&gt;2
ec 3.1.1.8&lt;&gt;2
choline esterase ii&lt;&gt;2
pseudocholinesterase&lt;&gt;2
tha&lt;&gt;2
ci-970&lt;&gt;1
tacrinal&lt;&gt;1
tacrine hcl&lt;&gt;1
mls000758202&lt;&gt;1
smr000059105&lt;&gt;1
1684-40-8&lt;&gt;1
321-64-2&lt;&gt;1
tacrine hydrochloride&lt;&gt;1
9-amino-1&lt;&gt;1</t>
  </si>
  <si>
    <t>SW02160_9</t>
  </si>
  <si>
    <t>SW00810_9</t>
  </si>
  <si>
    <t>NPC Approved Name=butyl-sympatol</t>
  </si>
  <si>
    <t>CCCC[NH2+]CC(c1ccc(cc1)O)O</t>
  </si>
  <si>
    <t>D01673</t>
  </si>
  <si>
    <t>bamethan sulfate&lt;&gt;3
rotesar&lt;&gt;2
cyclate&lt;&gt;2
vascunicol&lt;&gt;2
bascurat&lt;&gt;2
bupatol&lt;&gt;2
butedrin&lt;&gt;2
periphetol&lt;&gt;2
butibatol&lt;&gt;2
bamethan sulfate [usan:jan][jan][usan]&lt;&gt;1
bamethan sulphate&lt;&gt;1
butylnorsympatol&lt;&gt;1
eclern&lt;&gt;1
a-((butylamino)methyl)-4-hydroxybenzenemethanol sulfate (2:1) (salt)&lt;&gt;1
vasculat&lt;&gt;1
vaskulat&lt;&gt;1
227-214-9[einecs]&lt;&gt;1
garmian[wiki]&lt;&gt;1
vasculit&lt;&gt;1
bamethane hemisulfate salt&lt;&gt;1
bamethan sulfate (jp15/usan)[usan][jp15]&lt;&gt;1
5716-20-1[rn]&lt;&gt;1
garmian&lt;&gt;1
4-[2-(butylamino)-1-hydroxyethyl]phenol sulfate (2:1)&lt;&gt;1
butyl-nor-sympatol&lt;&gt;1</t>
  </si>
  <si>
    <t>SW02937_4</t>
  </si>
  <si>
    <t>SW03751_7</t>
  </si>
  <si>
    <t>NPC Approved Name=ceftiofur</t>
  </si>
  <si>
    <t>CO/N=C(/c1csc(n1)N)\C(=O)N[C@H]2[C@@H]3N(C2=O)C(=C(CS3)CSC(=O)c4ccco4)C(=O)[O-]</t>
  </si>
  <si>
    <t>D07657</t>
  </si>
  <si>
    <t>ceftiofur&lt;&gt;2
ceftiofurum&lt;&gt;1
excede&lt;&gt;1
ceftiofur hydrochloride&lt;&gt;1
5-thia-1-azabicyclo(4.2.0)oct-2-ene-2-carboxylic acid&lt;&gt;1
excenel&lt;&gt;1
u 67279a&lt;&gt;1
ceftiofur hydrochloride [usan]&lt;&gt;1
u 64279a&lt;&gt;1
naxcel &lt;&gt;1
80370-57-6&lt;&gt;1</t>
  </si>
  <si>
    <t>SW01059_0</t>
  </si>
  <si>
    <t>NPC Approved Name=carbazochrome
China Approved Name=carbazochrome adenochrome semicarbazone
Indian Approved Name=adrenochrome monosemicarbazone</t>
  </si>
  <si>
    <t>C[NH+]1CC(C2=C/C(=N/NC(=O)N)/C(=O)C=C21)O</t>
  </si>
  <si>
    <t>D01864</t>
  </si>
  <si>
    <t>adrenoxyl&lt;&gt;2
sangostazin&lt;&gt;2
carbazochrome&lt;&gt;2
adchnon&lt;&gt;2
carbazochrom&lt;&gt;2
adrenochrome semicarbazone&lt;&gt;2
sangostasin&lt;&gt;2
cromadrenal&lt;&gt;2
adedolon&lt;&gt;2
adrenostazin&lt;&gt;2
hydrazinecarboxamide
 2-(1
2
3
6-tetrahydro-3-hydroxy-1-methyl-6-oxo-5h-indol-5-ylidene)-&lt;&gt;1
adroxon&lt;&gt;1
cartabes&lt;&gt;1
carbazochromum[latin]&lt;&gt;1
adrokson&lt;&gt;1
carbazochrome[wiki][inn][jan][usan]&lt;&gt;1
(2z)-2-(3-hydroxy-1-methyl-6-oxo-1
2
3
6-tetrahydro-5h-indol-5-ylidene)hydrazinecarboxamide&lt;&gt;1
adrenochrome monosemicarbazon&lt;&gt;1
2-(3-hydroxy-1-methyl-6-oxo-2
3-dihydro-1h-indol-5(6h)-ylidene)hydrazinecarboxamide&lt;&gt;1
3-hydroxy-1-methyl-5
6-indolinedione semicarbazone&lt;&gt;1
3-hydroxy-1-methyl-5-semicarbazono-6(5h)-indolinon&lt;&gt;1
adenocrome monosemicarbazone&lt;&gt;1
200-717-0[einecs]&lt;&gt;1
hydrazinecarboxamide
 2-(1
2
3
6-tetrahydro-3-hydroxy-1-methyl-6-oxo-5h-indol-5-ylidene)-(9ci)&lt;&gt;1
carbazocromo[spanish][inn]&lt;&gt;1
3-hydroxy-1-methyl-5
6-inodlindionsemicarbazon&lt;&gt;1
hydrazinecarboxamide
 2- (1
2
3
 6-tetrahydro-3-hydroxy-1-methyl-6-oxo-5h-indol-5-ylidene)-&lt;&gt;1
hydrazinecarboxamide
 2-(1
2
3
6-tetrahydro-3-hydroxy-1-methyl-6-oxo-5h-indol-5-ylidene)-
(2z)-&lt;&gt;1
69-81-8[rn]&lt;&gt;1
5
6-indolinedione
 3-hydroxy-1-methyl-
 5-semicarbazone&lt;&gt;1
adrezon&lt;&gt;1
amino-n-[(3-hydroxy-1-methyl-6-oxo(2
3-dihydroindol-5-ylidene))azamethyl]amide&lt;&gt;1
adrenochrome monosemicarbazone&lt;&gt;1</t>
  </si>
  <si>
    <t>SW03147_6</t>
  </si>
  <si>
    <t>FDA Approved Drug=PARICALCITOL</t>
  </si>
  <si>
    <t>C[C@H](/C=C/[C@H](C)C(C)(C)O)[C@H]1CC[C@@H]\2[C@@]1(CCC/C2=C\C=C3C[C@H](C[C@@H](C3)O)O)C</t>
  </si>
  <si>
    <t>D00930</t>
  </si>
  <si>
    <t>CHEBI:7931</t>
  </si>
  <si>
    <t>PA450798</t>
  </si>
  <si>
    <t>zemplar&lt;&gt;2
paricalcitol&lt;&gt;2
131918-61-1&lt;&gt;1
paricalcitol [usan]&lt;&gt;1
19-nor-1&lt;&gt;1
zemplar (tn)&lt;&gt;1
paracalcin&lt;&gt;1
19-nor-1alpha&lt;&gt;1
compound 49510&lt;&gt;1
chebi:7931&lt;&gt;1</t>
  </si>
  <si>
    <t>SW01540_5</t>
  </si>
  <si>
    <t>SW03916_6</t>
  </si>
  <si>
    <t>NPC Approved Name=rescimetol</t>
  </si>
  <si>
    <t>COc1ccc2c(c1)[nH]c3c2CC[NH+]4[C@@H]3C[C@H]5[C@@H](C4)C[C@H]([C@@H]([C@H]5C(=O)OC)OC)OC(=O)/C=C/c6ccc(c(c6)OC)O</t>
  </si>
  <si>
    <t>D01894</t>
  </si>
  <si>
    <t>rescimetol&lt;&gt;2
chembl2103886&lt;&gt;1
rescimetol (jan/inn)&lt;&gt;1
cd-3400&lt;&gt;1
yohimban-16-carboxylic acid&lt;&gt;1
73573-42-9&lt;&gt;1
cd 3400&lt;&gt;1
methyl o-(4-hydroxy-3-methoxycinnamoyl)reserpate&lt;&gt;1
surecn309650&lt;&gt;1
ls-162737&lt;&gt;1</t>
  </si>
  <si>
    <t>SW02213_0</t>
  </si>
  <si>
    <t>China Approved Name=Stanozolol
Indian Approved Name=stanozolol
FDA Approved Drug=STANOZOLOL</t>
  </si>
  <si>
    <t>C[C@]12CC[C@H]3[C@H]([C@@H]1CC[C@]2(C)O)CC[C@@H]4[C@@]3(Cc5cn[nH]c5C4)C</t>
  </si>
  <si>
    <t>D00444</t>
  </si>
  <si>
    <t>strombaject&lt;&gt;6
androstanazol&lt;&gt;6
stromba&lt;&gt;6
winstrol&lt;&gt;6
winstroid&lt;&gt;6
stanozolol&lt;&gt;6
estazol&lt;&gt;6
androstanazole&lt;&gt;6
tevabolin&lt;&gt;6
10418-03-8[rn]&lt;&gt;3
androstanazole (van)&lt;&gt;3
winstrol v&lt;&gt;3
stanozol&lt;&gt;3
17b-hydroxy-17a-methylandrostano[3
2-c]pyrazole&lt;&gt;3
tl8000176&lt;&gt;3
cyclopenta[5
6]naphth[1
2-f]indazol-1-ol
 1
2
3
3a
3b
4
5
5a
6
7
10
10a
10b
11
12
12a-hexadecahydro-1
10a
12a-trimethyl-
 (1s
3as
3br
5as
10as
10bs
12as)-&lt;&gt;3
winstrol-v&lt;&gt;3
winstrol depot&lt;&gt;3
stanazolol&lt;&gt;3
stanozolol[wiki][usp][inn][ban][jan][usan]&lt;&gt;3
(1s
3as
3br
5as
10as
10bs
12as)-1
10a
12a-trimethyl-1
2
3
3a
3b
4
5
5a
6
8
10
10a
10b
11
12
12a-hexadecahydrocyclopenta[5
6]naphtho[1
2-f]indazol-1-ol&lt;&gt;3
stanozolol (2'h form)&lt;&gt;3
anabol&lt;&gt;3
stanozolo [dcit]&lt;&gt;3
winstrol
 winstrol depot&lt;&gt;3
302-96-5[rn]&lt;&gt;3
106254-15-3[rn]&lt;&gt;3
estanozolol[spanish][inn]&lt;&gt;3
1
2
3
3a
3b
4
5
5a
6
7
10
10a
10b
11
12
12a-hexadecahydro-1
10a
12a-trimethylcyclopenta(7
8)-phenanthro(2
3-c)pyrazol-1-ol&lt;&gt;3
cyclopenta(7
8)phenanthro(2
3-c)pyrazol-1-ol
1
2
3
3a
3b
4
5
5a
6
7
10
10a
10b
11
12
12a-hexadecahydro-1
10a
12a-trimethyl-&lt;&gt;3
winstrol (tn)&lt;&gt;3
cyclopenta[7
8]phenanthro-[2
3-c]pyrazol-1-ol
 1
 2
3
3a
3b
4
5
5a
6
8
10
10a
10b
11
12
12a-hexadecahydro-1
10a
 12a-trimethyl-&lt;&gt;3
17966-55-1[rn]&lt;&gt;3
cyclopenta(7
8)phenanthro(2
3-c)pyrazol-1-ol
1
2
3
3a
3b
4
5
5a
6
8
10
10a
10b
11
12
12a-hexadecahydro-1
10a
12a-trimethyl-&lt;&gt;3
stanozololum[latin]&lt;&gt;3
stanazolol[wiki]&lt;&gt;3
(5a
17b)-17-methyl-2'h-androst-2-eno[3
2-c]pyrazol-17-ol&lt;&gt;3
(1s
3as
3br
5as
10as
10bs
12as)-1
10a
12a-trimethyl-1
2
3
3a
3b
4
5
5a
6
7
10
10a
10b
11
12
12a-hexadecahydrocyclopenta[5
6]naphtho[1
2-f]indazol-1-ol&lt;&gt;3
233-894-8[einecs]&lt;&gt;3
69353-49-7[rn]&lt;&gt;3
stanozolol (1'h form)&lt;&gt;3
stanazol&lt;&gt;3
cyclopenta[5
6]naphth[1
2-f]indazol-1-ol
 1
2
3
3a
3b
4
5
5a
6
8
10
10a
10b
11
12
12a-hexadecahydro-1
10a
12a-trimethyl-
 (1s
3as
3br
5as
10as
10bs
12as)-&lt;&gt;3
winstrol[wiki]&lt;&gt;3
17-methyl-2'h-5a-androst-2-eno[3
2-c]pyrazol-17b-ol&lt;&gt;3</t>
  </si>
  <si>
    <t>SW02978_7</t>
  </si>
  <si>
    <t>FDA Approved Drug=SUNITINIB MALATE</t>
  </si>
  <si>
    <t>CC[NH+](CC)CCNC(=O)c1c(c([nH]c1C)/C=C\2/c3cc(ccc3NC2=O)F)C</t>
  </si>
  <si>
    <t>D06402</t>
  </si>
  <si>
    <t>DB01268</t>
  </si>
  <si>
    <t>CHEBI:38940</t>
  </si>
  <si>
    <t>PA162372840</t>
  </si>
  <si>
    <t>sutent&lt;&gt;4
sunitinib&lt;&gt;3
sunitinib malate&lt;&gt;3
su11248&lt;&gt;3
sunitinibum&lt;&gt;2
su-11248&lt;&gt;2
&lt;&gt;1
sunitinib (free base)&lt;&gt;1
341031-54-7[rn]&lt;&gt;1
su-011248&lt;&gt;1
n-(2-(diethylamino)ethyl)-5-((z)-(5-fluoro-1
2-dihydro-2-oxo-3h-indol-3-ylidene)methyl)-2
4-dimethyl-1h-pyrrole-3-carboxamide&lt;&gt;1
1h-pyrrole-3-carboxamide
 n-(2-(diethylamino)ethyl)-5-((z)-(5-fluoro-1
2-dihydro-2-oxo-3h-indol-3-ylidene)methyl)-2
4-dimethyl-&lt;&gt;1
5-[5-fluoro-2-oxo-1
2-dihydro-indol-(3z)-ylidenemethyl]-2
4-dimethyl-1h-pyrrole-3-carboxylic acid (2-diethylamino-ethyl)-amide&lt;&gt;1
342641-94-5[rn]&lt;&gt;1
sunitinib (inn)&lt;&gt;1
sunitinibmalate&lt;&gt;1
sunitinib malate(sutent)&lt;&gt;1
su-11248;sutent;sunitinib&lt;&gt;1
pdgf-r-alpha&lt;&gt;1
ec 2.7.10.1&lt;&gt;1
n-(2-(diethylamino)ethyl)-5-((5-fluoro-2-oxoindolin-3-ylidene)methyl)-2
4-dimethyl-1h-pyrrole-3-carboxamide&lt;&gt;1
1h-pyrrole-3-carboxamide
 n-[2-(diethylamino)ethyl]-5-[(z)-(5-fluoro-1
2-dihydro-2-oxo-3h-indol-3-ylidene)methyl]-2
4-dimethyl-&lt;&gt;1
[341031-54-7]&lt;&gt;1
326914-13-0[rn]&lt;&gt;1
chebi:38940&lt;&gt;1
n-[2-(diethylamino)ethyl]-5-[(z)-(5-fluoro-2-oxo-1
2-dihydro-3h-indol-3-ylidene)methyl]-2
4-dimethyl-1h-pyrrole-3-carboxamide&lt;&gt;1
k00588a&lt;&gt;1
sunitinib[wiki]&lt;&gt;1
alpha platelet-derived growth factor receptor precursor&lt;&gt;1
(z)-n-(2-(diethylamino)ethyl)-5-((5-fluoro-2-oxoindolin-3-ylidene)methyl)-2
4-dimethyl-1h-pyrrole-3-carboxamide&lt;&gt;1
sunitinib maleate&lt;&gt;1
5-(5-fluoro-2-oxo-1
2-dihydro-indol-3-ylidenemethyl)-2
4-dimethyl-1h-pyrrole-3-carboxylicacid (2-diethylamino-ethyl)-amide&lt;&gt;1
su 11248&lt;&gt;1
n-(2-(diethylamino)ethyl)-5-((5-fluoro-2-oxoindolin-3-ylidene)methyl)-2
4-dimethyl-1h-pyrrole-3-carb&lt;&gt;1
cd140a antigen&lt;&gt;1
557795-19-4[rn]&lt;&gt;1</t>
  </si>
  <si>
    <t>SW03108_6</t>
  </si>
  <si>
    <t>Traditional Herbal Isolate=narcotine
Indian Approved Name=noscapine</t>
  </si>
  <si>
    <t>C[NH+]1CCc2cc3c(c(c2[C@@H]1[C@@H]4c5ccc(c(c5C(=O)O4)OC)OC)OC)OCO3</t>
  </si>
  <si>
    <t>D01036</t>
  </si>
  <si>
    <t>noscapine&lt;&gt;6
capval&lt;&gt;4
narcosine&lt;&gt;4
methoxyhydrastine&lt;&gt;4
tusscapine&lt;&gt;4
opianin&lt;&gt;4
narcompren&lt;&gt;4
coscopin&lt;&gt;4
terbenol&lt;&gt;4
gnoscopine;opianine;anarkotin;tusscapine&lt;&gt;2
vadebex&lt;&gt;2
narcotine (8ci)&lt;&gt;2
narcotine[wiki]&lt;&gt;2
1(3h)-isobenzofuranone
 6
7-dimethoxy-3-(5
6
7
8-tetrahydro-4-methoxy-6-methyl-1
3-dioxolo[4
5-g]isoquinolin-5-yl)-&lt;&gt;2
nicolane&lt;&gt;2
noscapalin&lt;&gt;2
1(3h)-isobenzofuranone
 6
7-dimethoxy-3-(5
6
7
8-tetrahydro-4-methoxy-6-methyl-1
3-dioxolo(4
5-g)-isoquinolin-5-yl)
(s-(r*
s*))-&lt;&gt;2
coscopin (van)&lt;&gt;2
(3s)-6
7-dimethoxy-3-[(5r)-4-methoxy-6-methyl-5
6
7
8-tetrahydro[1
3]dioxolo[4
5-g]isoquinolin-5-yl]-2-benzofuran-1(3h)-one[acd/iupac name]&lt;&gt;2
narcotine&lt;&gt;2
coscopin;methoxyhydrastine&lt;&gt;2
gnoscopine&lt;&gt;2
6
7-dimethoxy-3-(4-methoxy-6-methyl-5
6
7
8-tetrahydro[1
3]dioxolo[4
5-g]isoquinolin-5-yl)-2-benzofuran-1(3h)-one[acd/iupac name]&lt;&gt;2
narcotussin&lt;&gt;2
a-noscapine&lt;&gt;2
1(3h)-isobenzofuranone
 6
7-dimethoxy-3-((5r)-5
6
7
8-tetrahydro-4-methoxy-6-methyl-1
3-dioxolo(4
5-g)isoquinolin-5-yl)-
 (3s)-rel-&lt;&gt;2
noscapin&lt;&gt;2
nectadon&lt;&gt;2
noscopine&lt;&gt;2
opianine&lt;&gt;2
l-a-2-methyl-8-methoxy-6
7-methylenedioxy-1-(6
7-dimethoxy-3-phthalidyl)-1
2
3
4-tetrahydroisoquinoline&lt;&gt;2
key-tusscapine&lt;&gt;2
(s)-6
7-dimethoxy-3-((r)-4-methoxy-6-methyl-5
6
7
8-tetrahydro-[1
3]dioxolo[4
5-g]isoquinolin-5-yl)isobenzofuran-1(3h)-one hydrochloride&lt;&gt;2
gnoscopine;&lt;&gt;2
1(3h)-isobenzofuranone
 6
7-dimethoxy-3-[(5r)-5
6
7
8-tetrahydro-4-methoxy-6-methyl-1
3-dioxolo[4
5-g]isoquinolin-5-yl]-
 (3s)-&lt;&gt;2
dl-narcotine&lt;&gt;2
narcotine
 2-oxo-10-bornanesulfonate&lt;&gt;2
coscotabs&lt;&gt;2
25333-79-3[rn]&lt;&gt;2
(s)-6
7-dimethoxy-3-((r)-4-methoxy-6-methyl-5
6
7
8-tetrahydro-[1
3]dioxolo[4
5-g]isoquinolin-5-yl)isobenzofuran-1(3h)-one&lt;&gt;2
noscapine hydrochloride[jan][jp15]&lt;&gt;2
lyobex&lt;&gt;2
opian&lt;&gt;2
noscapal&lt;&gt;2
[s-(r*
s*)]-6
7-dimethoxy-3-(5
6
7
8-tetrahydro-4-methoxy-6-methyl-1
3-dioxolo[4
5-g]isoquinolin-5-yl)-1(3h)-isobenzofuranone&lt;&gt;2
noscapine[wiki]&lt;&gt;2
nipaxon&lt;&gt;2
l-a-narcotine&lt;&gt;2
longatin&lt;&gt;2
204-899-2[einecs]&lt;&gt;2
noscapine (tn)&lt;&gt;2
6035-40-1[rn]&lt;&gt;2
(s)-6
7-dimethoxy-3-((r)-4-methoxy-6-methyl-5
6
7
8-tetrahydro-[1
3]dioxolo[4
5-g]isoquinolin-5-yl)-3h-isobenzofuran-1-one hydrochloride&lt;&gt;2
(s
r)-noscapine&lt;&gt;2
128-62-1[rn]&lt;&gt;2
(s)-6
7-dimethoxy-3-((r)-4-methoxy-6-methyl-5
6
7
8-tetrahydro-[1
3]dioxolo[4
5-g]isoquinolin-5-yl)-3h-isobenzofuran-1-one&lt;&gt;2
(3s)-3-[(5r)-6-methyl-4-(methyloxy)-5
6
7
8-tetrahydro[1
3]dioxolo[4
5-g]isoquinolin-5-yl]-6
7-bis(methyloxy)-2-benzofuran-1(3h)-one&lt;&gt;2
912-60-7[rn]&lt;&gt;2
noscapine derivatives&lt;&gt;2</t>
  </si>
  <si>
    <t>SW01617_1</t>
  </si>
  <si>
    <t>Indian Approved Name=etodolac
FDA Approved Drug=ETODOLAC</t>
  </si>
  <si>
    <t>CCc1cccc2c1[nH]c3c2CCOC3(CC)CC(=O)[O-]</t>
  </si>
  <si>
    <t>D00315</t>
  </si>
  <si>
    <t>DB00749</t>
  </si>
  <si>
    <t>CHEBI:4909</t>
  </si>
  <si>
    <t>PA449550</t>
  </si>
  <si>
    <t>etodolac&lt;&gt;8
lodine xl&lt;&gt;6
ultradol&lt;&gt;6
lodine&lt;&gt;6
etodolic acid&lt;&gt;6
etodolacum [inn-latin]&lt;&gt;4
41340-25-4&lt;&gt;4
ramodar&lt;&gt;4
etodolacetodolic acid&lt;&gt;4
pyrano(3
4-b)indole-1-acetic acid
 1
8-diethyl-1
3
4
9-tetrahydro-&lt;&gt;2
etodolac(lodine)&lt;&gt;2
osteluc&lt;&gt;2
ay 24
236&lt;&gt;2
etodolacum [inn_la]&lt;&gt;2
ay24
236&lt;&gt;2
ay-24
236&lt;&gt;2
hypen[wiki]&lt;&gt;2
2-(1
8-diethyl-1
3
4
9-tetrahydropyrano[3
4-b]indol-1-yl)aceticacid&lt;&gt;2
(1
8-diethyl-1
3
4
9-tetrahydro-pyrano[3
4-b]indol-1-yl)-aceticacid&lt;&gt;2
retinoid x receptor alpha&lt;&gt;2
2-(1
8-diethyl-3
4-dihydro-1h-pyrano[3
4-b]indolyl)acetic acid&lt;&gt;2
etodolacum&lt;&gt;2
etodolaco [inn-spanish]&lt;&gt;2
pyrano[3
4-b]indole-1-acetic acid
1
8-diethyl-1
3
4
9-tetrahydro-&lt;&gt;2
pyrano[3
4-b]indole-1-acetic acid
 1
8-diethyl-1
3
4
9-tetrahydro-&lt;&gt;2
edolan&lt;&gt;2
etodolac
 (-)-isomer&lt;&gt;2
d017308&lt;&gt;2
lodine[wiki]&lt;&gt;2
etodolacum[latin]&lt;&gt;2
etodolaco&lt;&gt;2
(rs)-2-(1
8-diethyl-4
9-dihydro-3h-pyrano[3
4-b]indol-1-yl)acetic acid&lt;&gt;2
1
3
4
9-tetrahydro-1
8-diethylpyrano(3
4-b)indole-1-acetic acid&lt;&gt;2
[41340-25-4]&lt;&gt;2
2-{1
8-diethyl-1h
3h
4h
9h-pyrano[3
4-b]indol-1-yl}acetic acid&lt;&gt;2
etodolac [usan:ban:inn][inn][usan]&lt;&gt;2
110781-63-0[rn]&lt;&gt;2
ay24236&lt;&gt;2
etodolac
 (s)-isomer&lt;&gt;2
41340-25-4[rn]&lt;&gt;2
lodine sr&lt;&gt;2
acid
 etodolic&lt;&gt;2
337376-15-5&lt;&gt;2
etodolac
 monosodium salt&lt;&gt;2
pyrano(3
4-b)indole-1-acetic acid
 1
3
4
9-tetrahydro-1
8-diethyl-&lt;&gt;2
(1
8-diethyl-1
3
4
9-tetrahydro-pyrano[3
4-b]indol-1-yl)-aceticacid(etodolac)&lt;&gt;2
etodolac [usan:ban:inn]&lt;&gt;2
(1
8-diethyl-1
3
4
9-tetrahydropyrano[3
4-b]indol-1-yl)acetic acid[acd/iupac name]&lt;&gt;2
1
8-diethyl-1
3
4
9-tetrahydropyrano(3
4-b)indole-1-acetic acid&lt;&gt;2
toxic solid
 organic
 n.o.s (etodolac)&lt;&gt;2
etodolac
 monosodium salt
 (s)-isomer&lt;&gt;2
etodolac[wiki]&lt;&gt;2
etodolaco[spanish][inn]&lt;&gt;2
1
8-diethyl-1
3
4
9-tetrahydropyrano[3
4-b]indole-1-acetic acid&lt;&gt;2</t>
  </si>
  <si>
    <t>SW02690_3</t>
  </si>
  <si>
    <t>Indian Approved Name=rebamipide</t>
  </si>
  <si>
    <t>c1ccc2c(c1)c(cc(=O)[nH]2)CC(C(=O)[O-])NC(=O)c3ccc(cc3)Cl</t>
  </si>
  <si>
    <t>D01121</t>
  </si>
  <si>
    <t>mucosta&lt;&gt;3
rebamipide&lt;&gt;2
proamipide&lt;&gt;2
pramipide&lt;&gt;2
rebapimide&lt;&gt;1
n-(4-chlorobenzoyl)-3-(2-hydroxyquinolin-4-yl)alanine&lt;&gt;1
rebamipida [inn-spanish]&lt;&gt;1
n-[(4-chlorophenyl)carbonyl]-3-(2-hydroxyquinolin-4-yl)alanine&lt;&gt;1
2-(4-chlorobenzoylamino)-3-(1
2-dihydro-2-oxo-4-quinolyl)propionic acid&lt;&gt;1
rebamipidum[latin]&lt;&gt;1
opc 12759&lt;&gt;1
null&lt;&gt;1
rebamipidum [inn-latin]&lt;&gt;1
n-[(4-chlorophenyl)carbonyl]-3-(2-oxo-1
2-dihydroquinolin-4-yl)alanine&lt;&gt;1
2-(4-chlorobenzoylamino)-3-[2(1h)-quinolinon-4-yl]propionic acid&lt;&gt;1
2-(4-chloro-benzoylamino)-3-(2-oxo-1
2-dihydro-quinolin-4-yl)-propionicacid&lt;&gt;1
2-[(4-chlorophenyl)formamido]-3-(2-oxo-1
2-dihydroquinolin-4-yl)propanoic acid&lt;&gt;1
rebamipida[spanish][inn]&lt;&gt;1
111911-87-6 (90098-04-7)&lt;&gt;1
90098-04-7 (111911-87-6)&lt;&gt;1
111911-87-6[rn]&lt;&gt;1
90098-04-7[rn]&lt;&gt;1
2-[(4-chlorophenyl)carbonylamino]-3-(2-oxo(4-hydroquinolyl))propanoic acid&lt;&gt;1
rebamipide [inn:jan]&lt;&gt;1
2-(4-chlorobenzoylamino)-3-(2(1h)-quinolinon-4-yl)propionic acid&lt;&gt;1
a-[(4-chlorobenzoyl)amino]-1
2-dihydro-2-oxo-4-quinolinepropanoic acid&lt;&gt;1
mucosta (tn)&lt;&gt;1
rebamipide [inn:jan][inn][jan]&lt;&gt;1
2-[[(4-chlorophenyl)-oxomethyl]amino]-3-(2-oxo-1h-quinolin-4-yl)propanoic acid&lt;&gt;1
2-[(4-chlorophenyl)carbonylamino]-3-(2-oxidanylidene-1h-quinolin-4-yl)propanoic acid&lt;&gt;1
rebamipide[wiki]&lt;&gt;1
c052785&lt;&gt;1
90098-04-7&lt;&gt;1
rebamipide
 (+)-isomer&lt;&gt;1
rebamipide
 (-)-isomer&lt;&gt;1
111911-87-6&lt;&gt;1
n-(4-chlorobenzoyl)-3-(2-oxo-1
2-dihydroquinolin-4-yl)alanine&lt;&gt;1</t>
  </si>
  <si>
    <t>SW02633_7</t>
  </si>
  <si>
    <t>SW02689_8</t>
  </si>
  <si>
    <t>China Approved Name=cinnarizine
Indian Approved Name=cinnarizine</t>
  </si>
  <si>
    <t>c1ccc(cc1)/C=C/CN2CC[NH+](CC2)C(c3ccccc3)c4ccccc4</t>
  </si>
  <si>
    <t>D01295</t>
  </si>
  <si>
    <t>CHEBI:31403</t>
  </si>
  <si>
    <t>PA164749342</t>
  </si>
  <si>
    <t>cinnarizine&lt;&gt;4
folcodal&lt;&gt;2
marisan&lt;&gt;2
mitronal&lt;&gt;2
dimitron&lt;&gt;2
dimitronal&lt;&gt;2
midronal&lt;&gt;2
labyrin&lt;&gt;2
stugeron&lt;&gt;2
stutgeron&lt;&gt;2</t>
  </si>
  <si>
    <t>SW02781_3</t>
  </si>
  <si>
    <t>WHO Essential Medicine=fludrocortisone
Indian Approved Name=fludrocortisone</t>
  </si>
  <si>
    <t>C[C@]12CCC(=O)C=C1CC[C@@H]3[C@@]2([C@H](C[C@]4([C@H]3CC[C@@]4(C(=O)CO)O)C)O)F</t>
  </si>
  <si>
    <t>D07967</t>
  </si>
  <si>
    <t>DB00687</t>
  </si>
  <si>
    <t>CHEBI:50885</t>
  </si>
  <si>
    <t>PA164743961</t>
  </si>
  <si>
    <t>astonin-h&lt;&gt;8
fludrocortone&lt;&gt;6
fludronef&lt;&gt;6
fluohydrisone&lt;&gt;6
fludrocortisone&lt;&gt;6
fludrone&lt;&gt;6
fluodrocortisone&lt;&gt;4
f-col&lt;&gt;4
fluorocortisone&lt;&gt;4
florinef&lt;&gt;4
alflorone&lt;&gt;4
fluorocortisol&lt;&gt;4
fluohydrocortisone&lt;&gt;4
zk5&lt;&gt;4
9.alpha.-fluorohydrocortisone&lt;&gt;2
9 alpha ff&lt;&gt;2
corticosterone
 9-fluoro-17-hydroxy-&lt;&gt;2
fludrocortisona [inn-spanish]&lt;&gt;2
3014278[beilstein]&lt;&gt;2
9-afh&lt;&gt;2
fludrocortisone[wiki]&lt;&gt;2
9-fluorocortisol&lt;&gt;2
fludrocortisonum[latin]&lt;&gt;2
9-af&lt;&gt;2
9 .alpha. ff&lt;&gt;2
204-833-2[einecs]&lt;&gt;2
(11b)-9-fluoro-11
17
21-trihydroxypregn-4-ene-3
20-dione&lt;&gt;2
fludrocortisonum [inn-latin]&lt;&gt;2
f-cortef&lt;&gt;2
9a-fluorocortisol&lt;&gt;2
9-fluorohydrocortisone&lt;&gt;2
dihydrotestosterone receptor&lt;&gt;2
22756-84-9[rn]&lt;&gt;2
4-08-00-03427 (beilstein handbook reference)[beilstein]&lt;&gt;2
9a-fluoro-17-hydroxycorticosterone&lt;&gt;2
9 alpha-fluorocortisol&lt;&gt;2
9 alpha-fludrocortisone&lt;&gt;2
9a-fluorohydrocortisone&lt;&gt;2
fludrocortisone acetate&lt;&gt;2
cortisol
 9-fluoro-&lt;&gt;2
9.alpha.-fluorocortisol&lt;&gt;2
fludrocortisona[spanish][inn]&lt;&gt;2
127-31-1[rn]&lt;&gt;2</t>
  </si>
  <si>
    <t>SW02419_7</t>
  </si>
  <si>
    <t>SW03428_1</t>
  </si>
  <si>
    <t>Indian Approved Name=minocycline
Australia Approved Name=MINOCYCLINE</t>
  </si>
  <si>
    <t>C[NH+](C)[C@H]1[C@@H]2C[C@@H]3Cc4c(ccc(c4C(=O)C3=C([C@@]2(C(=O)C(=C1[O-])C(=O)N)O)[O-])[O-])N(C)C</t>
  </si>
  <si>
    <t>D05045</t>
  </si>
  <si>
    <t>CHEBI:50694</t>
  </si>
  <si>
    <t>minocycline&lt;&gt;4
2-naphthacenecarboxamide
 4
7-bis(dimethylamino)-1
4
4a
5
5a
6
11
12a-octahydro-3
10
12
12a-tetrahydroxy-1
11-dioxo-
(4s
4as
5ar
12as)-&lt;&gt;2
13614-98-7[rn]&lt;&gt;2
(4s
4as
5ar
12as)-4
7-bis-dimethylamino-3
10
12
12a-tetrahydroxy-1
11-dioxo-1
4
4a
5
5a
6
11
12a-octahydro-naphthacene-2-carboxylic acid amide&lt;&gt;2
3077644[beilstein]&lt;&gt;2
[4s-(4a
4aa
5aa
12aa)]-4
7-bis(dimethylamino)-1
4
4a
5
5a
6
11
12a-octahydro-3
10
12
12a-tetrahydroxy-1
11-dioxo-2-naphthacenecarboxamide&lt;&gt;2
10118-90-8[rn]&lt;&gt;2
(4s
4as
5ar
12as)-4
7-bis(dimethylamino)-3
10
12
12a-tetrahydroxy-1
11-dioxo-1
4
4a
5
5a
6
11
12a-octahydrotetracene-2-carboxamide&lt;&gt;2
7-dimethylamino-6-demethyl-6-deoxytetracycline&lt;&gt;2
minociclinum&lt;&gt;2
minociclina[spanish][inn]&lt;&gt;2
237-099-7[einecs]&lt;&gt;2
minocycline [inn_en]&lt;&gt;2</t>
  </si>
  <si>
    <t>SW01883_9</t>
  </si>
  <si>
    <t>SW03093_9</t>
  </si>
  <si>
    <t>Indian Approved Name=doxercalciferol
FDA Approved Drug=DOXERCALCIFEROL</t>
  </si>
  <si>
    <t>C[C@H](/C=C/[C@H](C)C(C)C)[C@H]1CC[C@@H]\2[C@@]1(CCC/C2=C\C=C/3\C[C@H](C[C@@H](C3=C)O)O)C</t>
  </si>
  <si>
    <t>D01009</t>
  </si>
  <si>
    <t>hectorol&lt;&gt;6
hectorol (tn)&lt;&gt;4
doxcercalciferol&lt;&gt;4
doxercalciferol&lt;&gt;4
doxercalciferol (inn)&lt;&gt;2
(1r
3s
5z)-4-methylidene-5-[(2e)-2-{(1r
3as
7ar)-7a-methyl-1-[(1r
2e
4r)-1
4
5-trimethylhex-2-en-1-yl]octahydro-4h-inden-4-ylidene}ethylidene]cyclohexane-1
3-diol&lt;&gt;2
1-alpha-hydroxyergocalciferol&lt;&gt;2
54573-75-0[rn]&lt;&gt;2
bci-101&lt;&gt;2
(1s
3r
5z
7e
22e)-9
10-secoergosta-5
7
10
22-tetraene-1
3-diol&lt;&gt;2
doxercalciferol[inn]&lt;&gt;2
doxercalciferol [inn]&lt;&gt;2
[54573-75-0]&lt;&gt;2
doxercalciferol(hectorol)&lt;&gt;2
(5z
7e
22e)-(1s
3r)-9
10-seco-5
7
10(19)
22-ergostatetraene-1
3-diol&lt;&gt;2
1alpha-hydroxyergocalciferol&lt;&gt;2
1
3-cyclohexanediol
 4-methylene-5-[(2e)-2-[(1r
3as
7ar)-octahydro-7a-methyl-1-[(1r
2e)-1
4
5-trimethyl-2-hexen-1-yl]-4h-inden-4-ylidene]ethylidene]-
 (1r
3s
5z)-&lt;&gt;2
(1r
3s
5z)-4-methyliden-5-[(2e)-2-{(1r
3as
7ar)-7a-methyl-1-[(1r
2e
4r)-1
4
5-trimethylhex-2-en-1-yl]octahydro-4h-inden-4-yliden}ethyliden]cyclohexan-1
3-diol&lt;&gt;2
toxic solid
 organic
 n.o.s. (doxercalciferol)&lt;&gt;2
1
3-cyclohexanediol
 4-methylene-5-[(2e)-2-[(1r
3as
7ar)-octahydro-7a-methyl-1-[(1r
2e
4r)-1
4
5-trimethyl-2-hexen-1-yl]-4h-inden-4-ylidene]ethylidene]-
(1r
3s
5z)-&lt;&gt;2
54573-75-0&lt;&gt;2
(1r
3s
5z)-4-methylene-5-[(2e)-2-[(1r
3as
7ar)-octahydro-7a-methyl-1-[(1r
2e)-1
4
5-trimethyl-2-hexen-1-yl]-4h-inden-4-ylidene]ethylidene]-1
3-cyclohexanediol&lt;&gt;2
9
10-secoergosta-5
7
10
22-tetraene-1
3-diol
(1s
3r
5z
7e
22e)-&lt;&gt;2
1-hydroxyergocalciferol&lt;&gt;2
1.alpha.-hydroxyvitamin d2&lt;&gt;1
1alpha-oh-d2&lt;&gt;1</t>
  </si>
  <si>
    <t>SW01342_1</t>
  </si>
  <si>
    <t>FDA Approved Drug=VORINOSTAT</t>
  </si>
  <si>
    <t>c1ccc(cc1)NC(=O)CCCCCCC(=O)NO</t>
  </si>
  <si>
    <t>D06320</t>
  </si>
  <si>
    <t>DB02546</t>
  </si>
  <si>
    <t>PA164748224</t>
  </si>
  <si>
    <t>vorinostat&lt;&gt;4
zolinza&lt;&gt;3
suberanilohydroxamic acid&lt;&gt;3
saha&lt;&gt;3
suberoylanilide hydroxamic acid&lt;&gt;3
n-hydroxy-n'-phenyloctanediamide&lt;&gt;2
shh&lt;&gt;2
octanediamide
 n1-hydroxy-n8-phenyl-&lt;&gt;2
&lt;&gt;1
saha cpd&lt;&gt;1
n-hydroxy-7-(4-dimethylaminobenzoyl)aminoheptanamide&lt;&gt;1
mk0683&lt;&gt;1
c111237&lt;&gt;1
vorinostat (saha)&lt;&gt;1
octanediamide
 n-hydroxy-n'-phenyl-&lt;&gt;1
zolinza[wiki]&lt;&gt;1
n-hydroxy-n'-phenyloctanediamide[acd/iupac name]&lt;&gt;1
nhnpoda&lt;&gt;1
m344&lt;&gt;1
n-hydroxy-n'-phenyloctandiamid&lt;&gt;1
m344 compound&lt;&gt;1
149647-78-9[rn]&lt;&gt;1
149647-78-9&lt;&gt;1
vorinostat[wiki][inn]&lt;&gt;1
octanedioic acid hydroxyamide phenylamide&lt;&gt;1
n-hyrdroxy-n'-phenyloctanediamide&lt;&gt;1
ccris 8456&lt;&gt;1
4-dimethylamino-n-(6-hydroxycarbamoylhexyl)benzamide&lt;&gt;1
vorinostat msd&lt;&gt;1
n1-hydroxy-n8-phenyl-octanediamide;saha; vorinostat;zolinza&lt;&gt;1</t>
  </si>
  <si>
    <t>SW02015_4</t>
  </si>
  <si>
    <t>NPC Approved Name=protizinic acid</t>
  </si>
  <si>
    <t>CC(c1ccc2c(c1)N(c3ccc(cc3S2)OC)C)C(=O)[O-]</t>
  </si>
  <si>
    <t>D01185</t>
  </si>
  <si>
    <t>protizinic acid&lt;&gt;2
brn 0825384&lt;&gt;1
54323-85-2&lt;&gt;1
2-(7-methoxy-10-methyl-10h-phenothiazin-2-yl)propanoic acid&lt;&gt;1
13799-03-6&lt;&gt;1
pirocrid&lt;&gt;1
17190rp&lt;&gt;1
prothizinic acid&lt;&gt;1
10h-phenothiazine-2-acetic acid&lt;&gt;1
7-methoxy-alpha&lt;&gt;1</t>
  </si>
  <si>
    <t>SW01531_3</t>
  </si>
  <si>
    <t>SW01818_3</t>
  </si>
  <si>
    <t>Indian Approved Name=allyloestrenol</t>
  </si>
  <si>
    <t>C[C@]12CC[C@H]3[C@H]([C@@H]1CC[C@]2(CC=C)O)CCC4=CCCC[C@H]34</t>
  </si>
  <si>
    <t>D01374</t>
  </si>
  <si>
    <t>DB01431</t>
  </si>
  <si>
    <t>PA164745307</t>
  </si>
  <si>
    <t>orageston&lt;&gt;3
gestanin&lt;&gt;3
gestanol&lt;&gt;3
gestanon&lt;&gt;3
allylestrenol&lt;&gt;3
perselin&lt;&gt;3
turinal&lt;&gt;3
&lt;&gt;2
gestanyn&lt;&gt;2
allyloestrenol&lt;&gt;2
organon&lt;&gt;2
allyestrenol&lt;&gt;1
17-hydroxy-17a-allyl-4-estrene&lt;&gt;1
allylestrenol[wiki][inn][ban][jan]&lt;&gt;1
432-60-0[rn]&lt;&gt;1
alilestrenol[spanish][inn]&lt;&gt;1
estrenol&lt;&gt;1
207-082-9[einecs]&lt;&gt;1
er&lt;&gt;1
4-06-00-04143&lt;&gt;1
tl8003047&lt;&gt;1
estradiol receptor&lt;&gt;1
gestanon-r&lt;&gt;1
gestormone&lt;&gt;1
13-methyl-17-prop-2-enyl-2
3
6
7
8
9
10
11
12
14
15
16-dodecahydro-1h-cyclopenta[a]phenanthren-17-ol&lt;&gt;1
17-allylestr-4-en-17b-ol&lt;&gt;1
perselin (tn)&lt;&gt;1
17a-allyl-17-hydroxy-19-nor-4-androstene&lt;&gt;1
er-alpha&lt;&gt;1
(8r
9s
10r
13s
14s
17r)-17-allyl-13-methyl-2
3
6
7
8
9
10
11
12
13
14
15
16
17-tetradecahydro-1h-cyclopenta[a]phenanthren-17-ol&lt;&gt;1</t>
  </si>
  <si>
    <t>SW02489_4</t>
  </si>
  <si>
    <t>SW02027_7</t>
  </si>
  <si>
    <t>US Illegal/Scheduled Drug (Schedule 1)=Tetrahydrocannabinols
Traditional Herbal Isolate=gelatin
US Illegal/Scheduled Drug (Schedule 3)=Dronabinol
FDA Approved Drug=DRONABINOL</t>
  </si>
  <si>
    <t>CCCCCc1cc(c2c(c1)OC([C@H]3[C@H]2C=C(CC3)C)(C)C)O</t>
  </si>
  <si>
    <t>D00306</t>
  </si>
  <si>
    <t>DB00470</t>
  </si>
  <si>
    <t>PA449421</t>
  </si>
  <si>
    <t>deltanyne&lt;&gt;12
abbott 40566&lt;&gt;12
dronabinol&lt;&gt;11
marinol&lt;&gt;11
6h-dibenzo[b
d]pyran-1-ol
6a
7
8
10a-tetrahydro-6
6
9-trimethyl-3-pentyl-
 (6ar-trans)-&lt;&gt;8
(10r
10ar)-6
6
9-trimethyl-3-pentyl-6a
7
8
10a-tetrahydro-6h-benzo[c]chromen-1-ol&lt;&gt;4
tetrahydrocannabinol[wiki]&lt;&gt;4
1363-19-5[rn]&lt;&gt;4
26108-45-2[rn]&lt;&gt;4
trans-6a
7
8
10a-tetrahydro-6
6
9-trimethyl-3-pentyl-6h-dibenzo(b
d)pyran-1-ol&lt;&gt;4
1972-08-3&lt;&gt;4
delta(sup 9)-thc&lt;&gt;4
(6ar
10ar)-6a
7
8
10a-tetrahydro-6
6
9-trimethyl-3-pentyl-6h-dibenzo(b
d)pyran-1-ol&lt;&gt;4
dronabinol [usan:inn]&lt;&gt;4
delta(sup 1)-thc&lt;&gt;4
&amp;delta&lt;&gt;4
tetrahydro-6
6
9-trimethyl-3-pentyl-6h-dibenzo[b
d]pyran-1-ol&lt;&gt;4
delta1-thc&lt;&gt;4
(6ar
10ar)-6
6
9-trimethyl-3-pentyl-6a
7
8
10a-tetrahydro-6h-benzo[c]chromen-1-ol[acd/iupac name]&lt;&gt;4
dronabinol[wiki][usp]&lt;&gt;4
6h-dibenzo[b
 d]pyran-1-ol
6a
7
8
10a-tetrahydro-6
6
9-trimethyl-3-pentyl-&lt;&gt;4
dronabinolum[latin]&lt;&gt;4
6
6
9-trimethyl-3-pentyl-7
8
9
10-tetrahydro-6h-dibenzo(b
d)pyran-1-ol&lt;&gt;4
6h-dibenzo[b
d]pyran-1-ol
6a
7
8
10a-tetrahydro-6
6
9-trimethyl-3-pentyl-&lt;&gt;4
9-thc&lt;&gt;4
delta-9-tetrahydrocannabinol&lt;&gt;4
6
6
9-trimethyl-3-pentyl-6a
7
8
10a-tetrahydro-6h-benzo[c]chromen-1-ol[acd/iupac name]&lt;&gt;4
1972-08-3[rn]&lt;&gt;4
3-pentyl-6
6
9-trimethyl-6a
7
8
10a-tetrahydro-6h-dibenzo(b
d)pyran-1-ol&lt;&gt;4
(-)-(6ar
10ar)-6
6
9-trimethyl-3-pentyl-6a
7
8
10a-tetrahydro-6h-benzo[c]chromen-1-ol&lt;&gt;4
6465-30-1[rn]&lt;&gt;4
14146-29-3[rn]&lt;&gt;4
dronabinolum [latin]&lt;&gt;4
&amp;delta;9-thc&lt;&gt;4
14146-43-1[rn]&lt;&gt;4
dea no. 7370&lt;&gt;4
(6ar-trans)-6a
7
8
10a-tetrahydro-6
6
9-trimethyl-3-pentyl-6h-dibenzo(b
d)pyran-1-ol&lt;&gt;4
cx5&lt;&gt;4
marinol[wiki]&lt;&gt;4
tetranabinex&lt;&gt;4
cb2&lt;&gt;4
cb-2&lt;&gt;4
9-tetrahydrocannabinol&lt;&gt;4
6h-dibenzo[b
 d]pyran-1-ol
6a
7
8
10a-tetrahydro-6
6
9-trimethyl-3-pentyl-
 (6ar-trans)-&lt;&gt;4
tetrahydrocannabinol&lt;&gt;4
delta9-tetrahydrocannabinol&lt;&gt;4
6h-dibenzo(b
d)pyran-1-ol
6a
7
8
10a-tetrahydro-6
6
9-trimethyl-3-pentyl-
 (6ar
10ar)-&lt;&gt;4
compassia&lt;&gt;4
marinol (tn)&lt;&gt;4
delta-9-thc&lt;&gt;4
6h-dibenzo[b
 d]pyran-1-ol
6a
7
8
10a-tetrahydro-6
6
9-trimethyl-3-pentyl-
 trans-&lt;&gt;4
6h-dibenzo[b
d]pyran-1-ol
6a
7
8
10a-tetrahydro-6
6
9-trimethyl-3-pentyl-
 (6ar
10ar)-&lt;&gt;4
dronabinol [usan:inn][inn][usan]&lt;&gt;4
5957-27-7[rn]&lt;&gt;4
6h-dibenzo[b
d]pyran-1-ol
6a
7
8
 10a-tetrahydro-6
6
9-trimethyl-3-pentyl-&lt;&gt;4
dea no. 7369&lt;&gt;4
delta9-thc&lt;&gt;4
6h-dibenzo(b
d)pyran-1-ol
6a
7
8
10a-tetrahydro-6
6
9-trimethyl-3-pentyl-
 (6ar-trans)-&lt;&gt;4
tetrahydro-6
6
9-trimethyl-3-pentyl-6h-dibenzo(b
d)pyran-1-ol&lt;&gt;4
(6ar
10ar)-6a
7
8
10a-tetrahydro-6
6
9-trimethyl-3-pentyl-6h-dibenzo[b
d]pyran-1-ol&lt;&gt;4
thc&lt;&gt;4
6h-dibenzo(b
d)pyran-1-ol
6a
7
8
10a-tetrahydro-6
6
9-trimethyl-3-pentyl-
 trans-&lt;&gt;4
cannabinol
 tetrahydro- (6ci)&lt;&gt;4
&amp;delta;9-tetrahydrocannabinol&lt;&gt;4</t>
  </si>
  <si>
    <t>SW02489_1</t>
  </si>
  <si>
    <t>SW03079_2</t>
  </si>
  <si>
    <t>Indian Approved Name=adapalene
FDA Approved Drug=ADAPALENE</t>
  </si>
  <si>
    <t>COc1ccc(cc1C23CC4CC(C2)CC(C4)C3)c5ccc6cc(ccc6c5)C(=O)[O-]</t>
  </si>
  <si>
    <t>D01112</t>
  </si>
  <si>
    <t>DB00210</t>
  </si>
  <si>
    <t>CHEBI:31174</t>
  </si>
  <si>
    <t>PA448047</t>
  </si>
  <si>
    <t>adapalene&lt;&gt;6
differin&lt;&gt;6
adaferin&lt;&gt;6
adapalenum [inn-latin]&lt;&gt;4
differine&lt;&gt;4
adapaleno [inn-spanish]&lt;&gt;4
retinoid x receptor alpha&lt;&gt;2
adapalenum&lt;&gt;2
6-(3-adamantan-1-yl-4-methoxyphenyl)naphthalene-2-carboxylic acid&lt;&gt;2
6-(4-methoxy-3-tricyclo[3.3.1.13
7]dec-1-ylphenyl)naphthalene-2-carboxylic acid&lt;&gt;2
6-(3-(1-adamantyl)-4-methoxyphenyl)-2-naphthoic acid&lt;&gt;2
adapaleno&lt;&gt;2
adapalenum[latin]&lt;&gt;2
6-[3-(1-adamantyl)-4-methoxyphenyl]-2-naphthoic acid&lt;&gt;2
6-[3-(1-adamantyl)-4-methoxyphenyl]-2-naphthalenecarboxylic acid&lt;&gt;2
106685-40-9&lt;&gt;2
6-(3-(adamantan-1-yl)-4-methoxyphenyl)-2-naphthoic acid&lt;&gt;2
6-(4-methoxy-3-tricyclo[3.3.1.13
7 ]dec-1-ylphenyl)-2-naphthalenecarboxylic acid&lt;&gt;2
adapalene [usan:ban:inn][inn][usan]&lt;&gt;2
adapalene[wiki]&lt;&gt;2
2-naphthalenecarboxylic acid
 6-(4-methoxy-3-tricyclo[3.3.1.13
7]dec-1-ylphenyl)-&lt;&gt;2
adapaleno[spanish][inn]&lt;&gt;2
cd-271&lt;&gt;2
6-[3-(1-adamantyl)-4-methoxyphenyl]-2-naphthalene carboxylic acid&lt;&gt;2
[106685-40-9]&lt;&gt;2
6-[3-(adamantan-1-yl)-4-methoxyphenyl]-2-naphthoic acid[acd/iupac name]&lt;&gt;2
6-[3-(1-adamantyl)-4-methoxy-phenyl]naphthalene-2-carboxylic acid&lt;&gt;2
adapalene (jan/usan)[jan][usan]&lt;&gt;2
differin[wiki]&lt;&gt;2
106685-40-9[rn]&lt;&gt;2
differin (tn)&lt;&gt;2
tl8000241&lt;&gt;2
chebi:31174&lt;&gt;2
6-(4-methoxy-3-tricyclo[3.3.1.13
7]dec-1-ylphenyl)-2-naphthalenecarboxylic acid&lt;&gt;2
6-[4-methoxy-3-(tricyclo[3.3.1.13
7]dec-1-yl)phenyl]naphthalene-2-carboxylic acid&lt;&gt;2
2-naphthalenecarboxylic acid
 6-(4-methoxy-3-tricyclo(3.3.1.1(sup 3
7))dec-1-ylphenyl)-&lt;&gt;2</t>
  </si>
  <si>
    <t>SW02489_2</t>
  </si>
  <si>
    <t>SW03049_2</t>
  </si>
  <si>
    <t>NPC Approved Name=diclazuril</t>
  </si>
  <si>
    <t>c1cc(ccc1C(C#N)c2c(cc(cc2Cl)n3c(=O)[nH]c(=O)cn3)Cl)Cl</t>
  </si>
  <si>
    <t>D03794</t>
  </si>
  <si>
    <t>diclazuril&lt;&gt;2
nuoqiu&lt;&gt;1
(p-chlorophenyl)(2
6-dichloro-4-(4
5-dihydro-3
5-dioxo-as-triazin-2(3h)-yl)phenyl)acetonitrile&lt;&gt;1
r64&lt;&gt;1
clinacox&lt;&gt;1
2-[4-(3
5-dioxo(4h-1
2
4-triazin-2-yl))-2
6-dichlorophenyl]-2-(4-chlorophenyl)ethanenitrile&lt;&gt;1
(4-chloro-phenyl)-[2
6-dichloro-4-(3
5-dioxo-4
5-dihydro-3h-[1
2
4]triazin-2-yl)-phenyl]-acetonitrile&lt;&gt;1
2-(4-chlorophenyl)-2-[2
6-dichloro-4-(3
5-dioxo-1
2
4-triazin-2-yl)phenyl]acetonitrile&lt;&gt;1
101831-37-2&lt;&gt;1
2
6-dichloro-a-(4-chlorophenyl)-4-(4
5-dihydro-3
5-dioxo-1
2
4-triazin-2(3h)-yl)benzeneacetonitrile&lt;&gt;1
diclazuril[wiki][usan]&lt;&gt;1
101831-37-2[rn]&lt;&gt;1
diclazurilo&lt;&gt;1
2-[4-[3
5-bis(oxidanylidene)-1
2
4-triazin-2-yl]-2
6-bis(chloranyl)phenyl]-2-(4-chlorophenyl)ethanenitrile&lt;&gt;1
(p-chlorophenyl)[2
6-dichloro-4-(4
5-dihydro-3
5-dioxo-as-triazin-2(3h)-yl)phenyl]acetonitrile&lt;&gt;1
vecoxan&lt;&gt;1
2-(4-chlorophenyl)-2-[2
6-dichloro-4-(3
5-dioxo-2
3
4
5-tetrahydro-1
2
4-triazin-2-yl)phenyl]acetonitrile&lt;&gt;1
(4-chlorophenyl)[2
6-dichloro-4-(3
5-dioxo-4
5-dihydro-1
2
4-triazin-2(3h)-yl)phenyl]acetonitrile&lt;&gt;1
2-(4-chlorophenyl)-2-[2&lt;&gt;1
diclazurilum&lt;&gt;1
ncgc00168785-01&lt;&gt;1</t>
  </si>
  <si>
    <t>SW02489_6</t>
  </si>
  <si>
    <t>SW03650_4</t>
  </si>
  <si>
    <t>FDA Approved Drug=FLUOCINONIDE</t>
  </si>
  <si>
    <t>CC(=O)OCC(=O)[C@@]12[C@@H](C[C@@H]3[C@@]1(C[C@@H]([C@]4([C@H]3C[C@@H](C5=CC(=O)C=C[C@@]54C)F)F)O)C)OC(O2)(C)C</t>
  </si>
  <si>
    <t>D00325</t>
  </si>
  <si>
    <t>DB01047</t>
  </si>
  <si>
    <t>PA449664</t>
  </si>
  <si>
    <t>fluocinonide&lt;&gt;4
straderm&lt;&gt;3
cortalar&lt;&gt;3
lidex&lt;&gt;3
metosyn&lt;&gt;3
topsymin&lt;&gt;3
biscosal&lt;&gt;3
bestasone&lt;&gt;3
fluocinolide&lt;&gt;3
vanos&lt;&gt;3
fluocinolone acetonide acetate&lt;&gt;2
fluzon&lt;&gt;2
lidex e&lt;&gt;2
lidex-e&lt;&gt;2
topsyn&lt;&gt;2
fluocinonide emulsified base&lt;&gt;2
fluocinolide acetate&lt;&gt;2
fluocinonidum[latin]&lt;&gt;1
trisyn (ciprocinonide + fluocinonide + procinonide)_mixture&lt;&gt;1
synalar acetate&lt;&gt;1
16a
17a-isopropylidene-6a-fluorotriamcinolone 21-acetate&lt;&gt;1
fluocinonide [usan:ban:inn:jan][inn][jan][usan]&lt;&gt;1
fluocinonide [usan:ban:inn:jan]&lt;&gt;1
fluocinonide[wiki]&lt;&gt;1
fluocinonide(vanos)&lt;&gt;1
&lt;&gt;1
oethyl acetate&lt;&gt;1
ethylacetat&lt;&gt;1
2-[(4as
4br
5s
6as
6bs
9ar
10as
10bs
12s)-4b
12-difluoro-5-hydroxy-4a
6a
8
8-tetramethyl-2-oxo-2
4a
4b
5
6
6a
9a
10
10a
10b
11
12-dodecahydro-6bh-naphtho[2'
1':4
5]indeno[1
2-d][1
3]dioxol-6b-yl]-2-ox&lt;&gt;1
flucinar&lt;&gt;1
fluocinolone acetonide 21-acetate&lt;&gt;1
2h-naphth[2'
1':4
5]indeno[1
2-d][1
3]dioxol-2-one
 6b-[(acetyloxy)acetyl]-4b
12-difluoro-4a
4b
5
6
6a
6b
9a
10
10a
10b
11
12-dodecahydro-5-hydroxy-4a
6a
8
8-tetramethyl-
(4as
4br
5s
6as
6bs
9ar
10as
10bs
12s)-&lt;&gt;1
9005-49-6&lt;&gt;1
topsym&lt;&gt;1
fluocinonido[spanish][inn]&lt;&gt;1
12/07/0356&lt;&gt;1
6a
9-difluoro-11b
16a
17
21-tetrahydroxypregna-1
4-diene-3
20-dione cyclic 16
17-acetal with acetone 21-acetate&lt;&gt;1
2-[(4as
4br
5s
6as
6bs
9ar
10as
10bs
12s)-4b
12-difluor-5-hydroxy-4a
6a
8
8-tetramethyl-2-oxo-2
4a
4b
5
6
6a
9a
10
10a
10b
11
12-dodecahydro-6bh-naphtho[2'
1':4
5]indeno[1
2-d][1
3]dioxol-6b-yl]-2-oxoethylacetat&lt;&gt;1
2h-naphth[2'
1':4
5]indeno[1
2-d][1
3]dioxol-2-one
 6b-[2-(acetyloxy)acetyl]-4b
12-difluoro-4a
4b
5
6
6a
6b
9a
10
10a
10b
11
12-dodecahydro-5-hydroxy-4a
6a
8
8-tetramethyl-
 (4as
4br
5s
6as
6bs
9ar
10as
10bs
12s)-&lt;&gt;1
21-acetoxy-6a
9a-difluoro-11b-hydroxy-16a
17a-isopropylidenedioxy-1
4-pregnadiene-3
20-dione&lt;&gt;1
12/7/356&lt;&gt;1
lidex[wiki]&lt;&gt;1
lyderm&lt;&gt;1
2-[(4as
4br
5s
6as
6bs
9ar
10as
10bs
12s)-4b
12-difluoro-5-hydroxy-4a
6a
8
8-tetramethyl-2-oxo-2
4a
4b
5
6
6a
9a
10
10a
10b
11
12-dodecahydro-6bh-naphtho[2'
1':4
5]indeno[1
2-d][1
3]dioxol-6b-yl]-2-oxoethylacetate&lt;&gt;1
fluonex;lidex;lidex-e;lonide;lyderm;vanos&lt;&gt;1
lidecomb cream (fluocinonide + gramicidin + neomycin sulfate + nystatin)_mixture&lt;&gt;1
fluonex&lt;&gt;1
21-(acetyloxy)-6a
9-difluoro-11b-hydroxy-16a
17-[(1-methylethylidene)bis(oxy)]pregna-1
4-diene-3
20-dione&lt;&gt;1
lidex (tn)&lt;&gt;1
2-[(4as
4br
5s
6as
6bs
9ar
10as
10bs
12s)-4b
12-difluor-5-hydroxy-4a
6a
8
8-tetramethyl-2-oxo-2
4a
4b
5
6
6a
9a
10
10a
10b
11
12-dodecahydro-6bh-naphtho[2'
1':4
5]indeno[1
2-d][1
3]dioxol-6b-yl]-2-oxo&lt;&gt;1
lonide&lt;&gt;1
fluocinonidum [inn-latin]&lt;&gt;1
fluocinonido [inn-spanish]&lt;&gt;1
356-12-7[rn]&lt;&gt;1
206-597-6[einecs]&lt;&gt;1</t>
  </si>
  <si>
    <t>SW00814_0</t>
  </si>
  <si>
    <t>Indian Approved Name=nicorandil</t>
  </si>
  <si>
    <t>c1cc(cnc1)C(=O)NCCO[N+](=O)[O-]</t>
  </si>
  <si>
    <t>D01810</t>
  </si>
  <si>
    <t>nicorandil&lt;&gt;2
sigmart&lt;&gt;2
dancor&lt;&gt;1
adancor&lt;&gt;1
sg-75&lt;&gt;1
2-nicotinamidoethyl nitrate&lt;&gt;1
65141-46-0&lt;&gt;1
nicorandilum&lt;&gt;1
ikorel&lt;&gt;1
sg 75&lt;&gt;1</t>
  </si>
  <si>
    <t>SW02925_2</t>
  </si>
  <si>
    <t>FDA Approved Drug=INDACATEROL MALEATE</t>
  </si>
  <si>
    <t>CCc1cc2c(cc1CC)CC(C2)[NH2+]C[C@@H](c3ccc(c4c3ccc(=O)[nH]4)O)O</t>
  </si>
  <si>
    <t>D09319</t>
  </si>
  <si>
    <t>indacaterol maleate&lt;&gt;3
arcapta neohaler&lt;&gt;2
arcapta neohaler (tn)&lt;&gt;1
onbrez inhalation capsules&lt;&gt;1
unii-2jec1itx7r&lt;&gt;1
oslif breezhaler&lt;&gt;1
onbrez breezhaler&lt;&gt;1
qab-149 maleate&lt;&gt;1
753498-25-8&lt;&gt;1
hirobriz breezhaler&lt;&gt;1</t>
  </si>
  <si>
    <t>SW03010_2</t>
  </si>
  <si>
    <t>FDA Approved Drug=SULFINPYRAZONE</t>
  </si>
  <si>
    <t>c1ccc(cc1)n2c(=O)c(c(=O)n2c3ccccc3)CCS(=O)c4ccccc4</t>
  </si>
  <si>
    <t>D00449</t>
  </si>
  <si>
    <t>DB01138</t>
  </si>
  <si>
    <t>CHEBI:9342</t>
  </si>
  <si>
    <t>PA451550</t>
  </si>
  <si>
    <t>anturane&lt;&gt;4
anturan&lt;&gt;3
sulphinpyrazone&lt;&gt;3
sulfinpyrazone&lt;&gt;3
sulfoxyphenylpyrazolidine&lt;&gt;3
sulfinpyrazon&lt;&gt;3
enturen&lt;&gt;3
anturanil&lt;&gt;3
diphenylpyrazone&lt;&gt;3
anturidin&lt;&gt;3
novopyrazone&lt;&gt;2
apo-sulfinpyrazone&lt;&gt;2
sulfinpyrazine&lt;&gt;2
anturen&lt;&gt;2
anturano&lt;&gt;2
enturan&lt;&gt;2
3
5-pyrazolidinedione
 1
2-diphenyl-4-[2-(phenylsulfinyl)ethyl]-&lt;&gt;1
3
 5-pyrazolidinedione
 1
2-diphenyl-4-[2- (phenylsulfinyl)ethyl]-&lt;&gt;1
4-(phenylsulfoxyethyl)-1
2-diphenyl-3
 5-pyrazolidinedione&lt;&gt;1
1
2-diphenyl-3
5-dioxo-4-(2'-phenyl-sulfinyl-aethyl)-pyrazolidin[german]&lt;&gt;1
leukotriene c(4&lt;&gt;1
4-(2-benzenesulfinylethyl)-1
2-diphenylpyrazolidine-3
5-dione&lt;&gt;1
1
2-diphenyl-4-[2-(phenylsulfinyl)ethyl]-3
5-pyrazolidinedione[acd/iupac name]&lt;&gt;1
cas-57-96-5&lt;&gt;1
713597[beilstein]&lt;&gt;1
5-25-02-00397 (beilstein handbook reference)[beilstein]&lt;&gt;1
3
5-pyrazolidinedione
 1
2-diphenyl-4-(2-(phenylsulfinyl)ethyl)-&lt;&gt;1
1
2-diphenyl-4-(2'-phenylsulfinethyl)-3
5-pyrazolidinedione&lt;&gt;1
sulfoxyphenylpyrazolidin&lt;&gt;1
g 28
315&lt;&gt;1
apo sulfinpyrazone&lt;&gt;1
sulfinpirazona[spanish][inn]&lt;&gt;1
nu-sulfinpyrazone&lt;&gt;1
sulfinpyrazonum[latin]&lt;&gt;1
1
2-diphenyl-4-[2-(phenylsulfinyl)ethyl]pyrazolidine-3
5-dione&lt;&gt;1
200-357-4[einecs]&lt;&gt;1
1
 2-diphenyl-4-(2'-phenylsulfinethyl)-3
5-pyrazolidinedione&lt;&gt;1
1
2-diphenyl-4-[2-(phenylsulfinyl)ethyl]-1
2-diazolidine-3
5-dione&lt;&gt;1
sulfoxyphenyl pyrazolidine&lt;&gt;1
atp-binding cassette sub- family c member 1&lt;&gt;1
ltc4 transporter&lt;&gt;1
57-96-5[rn]&lt;&gt;1
1
2-diphenyl-4-(phenylsulfinylethyl)-3
5-pyrazolidinedione&lt;&gt;1
&lt;&gt;1
d013442&lt;&gt;1
anturane (tn)&lt;&gt;1
sulfinpyrazone[wiki]&lt;&gt;1
1
2-diphenyl-4-[2-(phenylsulfinyl)ethyl]-1h-pyrazol-3
5(2h
4h)-dion&lt;&gt;1
4-(phenylsulfoxyethyl)-1
2-diphenyl-3
5-pyrazolidinedione&lt;&gt;1
1
2-diphenyl-3
5-dioxo-4-(2-phenylsulfinylethyl)pyrazolidine&lt;&gt;1
4-[2-(benzenesulfinyl)ethyl]-1
2-diphenyl-pyrazolidine-3
5-dione&lt;&gt;1
usaf ge-13&lt;&gt;1
1
2-diphenyl-4-(2-(phenylsulfinyl)ethyl)-3
5-pyrazolidinedione&lt;&gt;1
sulfinpyrazone [usan:inn:jan][inn][jan][usan]&lt;&gt;1
nu sulfinpyrazone&lt;&gt;1</t>
  </si>
  <si>
    <t>SW00717_8</t>
  </si>
  <si>
    <t>FDA Approved Drug=DEXMEDETOMIDINE HYDROCHLORIDE</t>
  </si>
  <si>
    <t>C[C@@H]1C[C@H]2[C@@H]3CCC4=CC(=O)C=C[C@@]4([C@]3([C@H](C[C@@]2([C@]1(C(=O)COP(=O)([O-])[O-])O)C)O)F)C</t>
  </si>
  <si>
    <t>5311068
6918081</t>
  </si>
  <si>
    <t>D00514
D01205</t>
  </si>
  <si>
    <t>4470605
5293298</t>
  </si>
  <si>
    <t>DB00633</t>
  </si>
  <si>
    <t>CHEBI:4466
CHEBI:31472</t>
  </si>
  <si>
    <t>precedex&lt;&gt;5
dexmedetomidine hydrochloride&lt;&gt;4
dexmedetomidine&lt;&gt;3
mpv-1440&lt;&gt;2
primadex&lt;&gt;2
dexmedetomidine hcl&lt;&gt;2
dexdor&lt;&gt;2
145108-58-3[rn]&lt;&gt;2
alpha-2a adrenoreceptor&lt;&gt;1
&lt;&gt;1
4-[(1s)-1-(2
3-dimethylphenyl)ethyl]-1h-imidazole&lt;&gt;1
1h-imidazole
 5-[(1s)-1-(2
3-dimethylphenyl)ethyl]-&lt;&gt;1
tocris-2023&lt;&gt;1
surecn406837&lt;&gt;1
1h-imidazole
 4-[(1s)-1-(2
3-dimethylphenyl)ethyl]-
 monohydrochloride&lt;&gt;1
1h-imidazole
 5-[(1s)-1-(2
3-dimethylphenyl)ethyl]-
 hydrochloride (1:1)&lt;&gt;1
ac1nsjxt&lt;&gt;1
chebi:4466&lt;&gt;1
4-[(1s)-1-(2
3-dimethylphenyl)ethyl]-1h-imidazole hydrochloride&lt;&gt;1
4-[(1s)-1-(2
3-dimethylphenyl)ethyl]-1h-imidazolhydrochlorid&lt;&gt;1
4-[(1s)-1-(2
3-dimethylphenyl)ethyl]-1h-imidazole hydrochloride(1:1)&lt;&gt;1
dexmedetomidine[wiki][usan]&lt;&gt;1
medetomidinum [latin]&lt;&gt;1
145108-58-3&lt;&gt;1
5-[(1s)-1-(2
3-dimethylphenyl)ethyl]-1h-imidazole hydrochloride(1:1)&lt;&gt;1
medetomidina [spanish]&lt;&gt;1
alpha-2 adrenergic receptor subtype c10&lt;&gt;1
(s)-4-(1-(2
3-dimethylphenyl)ethyl)-1h-imidazole monohydrochloride&lt;&gt;1
dexmedetomidine  hcl&lt;&gt;1
5-[(1s)-1-(2&lt;&gt;1
chembl778&lt;&gt;1
dex&lt;&gt;1
dexmedetomidinum[latin]&lt;&gt;1
4-((s)-alpha&lt;&gt;1
8937629[beilstein]&lt;&gt;1
[145108-58-3]&lt;&gt;1
4-( imidazolemonohydrochloride&lt;&gt;1
dexmedetomidine (usan/inn)&lt;&gt;1
1h-imidazole
 4-[(1s)-1-(2
3-dimethylphenyl)ethyl]-
 hydrochloride (1:1)&lt;&gt;1
1h-imidazole
 4-[(1s)-1-(2
3-dimethylphenyl)ethyl]-&lt;&gt;1
medetomidine&lt;&gt;1
alpha-2a adrenoceptor&lt;&gt;1
dexmedetomidina[spanish][inn]&lt;&gt;1
dexmedetomidinum&lt;&gt;1
alpha-2aar&lt;&gt;1
dexmedetomidina&lt;&gt;1
(+)-4-((s)-a
2
3-trimethylbenzyl)imidazole&lt;&gt;1
precedex (tn)&lt;&gt;1
tl8000998&lt;&gt;1
113775-47-6[rn]&lt;&gt;1
5906875[beilstein]&lt;&gt;1
4-((s)-a
2
3-trimethylbenzyl)imidazole monohydrochloride&lt;&gt;1</t>
  </si>
  <si>
    <t>SW02441_6</t>
  </si>
  <si>
    <t>SW03057_0</t>
  </si>
  <si>
    <t>China Approved Name=beclometasone
WHO Essential Medicine=beclometasone
Indian Approved Name=beclomethasone;beclometasone</t>
  </si>
  <si>
    <t>C[C@H]1C[C@H]2[C@@H]3CCC4=CC(=O)C=C[C@@]4([C@]3([C@H](C[C@@]2([C@]1(C(=O)CO)O)C)O)Cl)C</t>
  </si>
  <si>
    <t>D07495</t>
  </si>
  <si>
    <t>DB00394</t>
  </si>
  <si>
    <t>CHEBI:3001</t>
  </si>
  <si>
    <t>PA448547</t>
  </si>
  <si>
    <t>beclometasone&lt;&gt;11
beclometasonum [inn-latin]&lt;&gt;8
beclometasona [inn-spanish]&lt;&gt;8
becotide&lt;&gt;8
becloval&lt;&gt;8
anceron&lt;&gt;8
beclomethasone&lt;&gt;8
beclometasonum&lt;&gt;5
beclometasona&lt;&gt;5
beconase aq&lt;&gt;5
inalone&lt;&gt;5
beclometasondipropionat mikron&lt;&gt;4
andion&lt;&gt;4
vanceril double strength&lt;&gt;4
aldecin&lt;&gt;4
becodisks&lt;&gt;4
becloforte&lt;&gt;4
viarox&lt;&gt;4
korbutone&lt;&gt;4
beclocort&lt;&gt;4
sanasthmyl&lt;&gt;4
gr&lt;&gt;4
clenil-a&lt;&gt;4
viarex&lt;&gt;4
beclorhinol&lt;&gt;4
qvar&lt;&gt;4
sanasthmax&lt;&gt;4
beclovent&lt;&gt;4
beclacin&lt;&gt;4
beclomet&lt;&gt;4
vancenase aq&lt;&gt;4
aerobec&lt;&gt;4
propaderm&lt;&gt;4
vancenase&lt;&gt;4
vanceril&lt;&gt;4
entyderma&lt;&gt;4
beconase&lt;&gt;4
rino-clenil&lt;&gt;4
beconasol&lt;&gt;4
qvar 80&lt;&gt;4
beclometason&lt;&gt;3
(11b
16b)-9-chloro-11
17
21-trihydroxy-16-methylpregna-1
4-diene-3
20-dione&lt;&gt;1
beconase[wiki]&lt;&gt;1
beclomethasone dipropionate[usp]&lt;&gt;1
5640546[beilstein]&lt;&gt;1
9a-chloro-16b-methyl-1
4-pregnadiene-11b
17a
21-triol-3
20-dione&lt;&gt;1
beclometasonum [inn_la]&lt;&gt;1
224-585-9[einecs]&lt;&gt;1
337376-15-5&lt;&gt;1
4419-39-0[rn]&lt;&gt;1
9a-chloro-16b-methylprednisolone&lt;&gt;1
beclomethasone[wiki]&lt;&gt;1</t>
  </si>
  <si>
    <t>SW02833_1</t>
  </si>
  <si>
    <t>SW00914_6</t>
  </si>
  <si>
    <t>China Approved Name=procarbazine
WHO Essential Medicine=procarbazine
Indian Approved Name=procarbazine
FDA Approved Drug=PROCARBAZINE HYDROCHLORIDE</t>
  </si>
  <si>
    <t>CC(C)NC(=O)c1ccc(cc1)CNNC</t>
  </si>
  <si>
    <t>9703
4915</t>
  </si>
  <si>
    <t>D00478
D08423</t>
  </si>
  <si>
    <t>9322
4746</t>
  </si>
  <si>
    <t>DB01168</t>
  </si>
  <si>
    <t>PA451112</t>
  </si>
  <si>
    <t>natulan&lt;&gt;11
ibenzmethyzine&lt;&gt;10
procarbazine&lt;&gt;10
ibenzmethyzin&lt;&gt;10
procarbazine hydrochloride&lt;&gt;10
ibenzmethyzine hydrochloride&lt;&gt;9
natunalar&lt;&gt;9
mih hydrochloride&lt;&gt;9
nathulane&lt;&gt;9
pcb hydrochloride&lt;&gt;8
mbh&lt;&gt;8
natulan hydrochloride&lt;&gt;8
pcx&lt;&gt;7
procarbazinum [inn-latin]&lt;&gt;7
procarbazin&lt;&gt;7
ibz&lt;&gt;7
procarbazina [inn-spanish]&lt;&gt;7
natulanar&lt;&gt;7
mih&lt;&gt;7
procarbazin [german]&lt;&gt;7
matulane&lt;&gt;6
deoxyribonucleic acid&lt;&gt;4
pcb&lt;&gt;4
366-70-1[rn]&lt;&gt;4
1-methyl-2-(p-isopropylcarbamoylbenzyl)hydrazine hydrochloride&lt;&gt;4
206-678-6[einecs]&lt;&gt;4
procarbazine[wiki]&lt;&gt;4
2-(p-(isopropylcarbamoyl)benzyl)-1-methylhydrazine hydrochloride&lt;&gt;4
p-(n'-methylhydrazinomethyl)-n-isopropylbenzamide hydrochloride&lt;&gt;4
1-(p-isopropylcarbamoylbenzyl)-2-methylhydrazine hydrochloride&lt;&gt;4
n-isopropyl-p-(2-methylhydrazinomethyl)benzamide hydrochloride&lt;&gt;4
matulane[wiki]&lt;&gt;4
benzamide
 n-(1-methylethyl)-4-[(2-methylhydrazinyl)methyl]-&lt;&gt;3
benzamide
 n-(1-methylethyl)-4-[(2-methylhydrazino)methyl]-&lt;&gt;3
cas-366-70-1&lt;&gt;3
4-[(2-methylhydrazinyl)methyl]-n-propan-2-ylbenzamide&lt;&gt;3
n-isopropyl-alpha-(2-methylhydrazino)-p-toluamide hydrochloride&lt;&gt;3
procarbazina&lt;&gt;3
benzamide
 n- (1-methylethyl)-4-[(2-methylhydrazino) methyl]-
monohydrochloride&lt;&gt;3
ro 4-6467&lt;&gt;3
procarbazinum&lt;&gt;3
n-4-isopropylcarbamoylbenzyl-n'-methylhydrazine&lt;&gt;3
211-582-2[einecs]&lt;&gt;3
p-(n1-methylhydrazinomethyl)-n-isopropylbenzamide&lt;&gt;3
ro 4 6467/1&lt;&gt;3
procarbazin[german]&lt;&gt;3
n-isopropyl-p-(2-methylhydrazinomethyl)-benzamide&lt;&gt;3
n-isopropyl-a-(2-methylhydrazino)-p-toluamide&lt;&gt;3
n-(1-methylethyl)-4-((2-methylhydrazino)methyl)benzamide monohydrochloride&lt;&gt;3
cb 400-497&lt;&gt;3
n-(1-methylethyl)-4-[(2-methylhydrazino)methyl]benzamide&lt;&gt;3
1-methyl-2-p-(isopropylcarbamoyl)benzohydrazide hydrochloride&lt;&gt;3
p-(n'-methylhydrazinomethyl)-n-isopropylbenzamide&lt;&gt;3
n-(1-methylethyl)-4-((2-methylhydrazino)methyl)benzamide&lt;&gt;3
4-((2-methylhydrazino)methyl)-n-isopropylbenzamide&lt;&gt;3
p-(2-methylhydrazinomethyl)-n-isopropylbenzamide&lt;&gt;3
n-isopropyl-4-[(2-methylhydrazino)methyl]benzamide[acd/iupac name]&lt;&gt;3
procarbazina[spanish][inn]&lt;&gt;3
671-16-9[rn]&lt;&gt;3
2-(p-isopropylcarbamoylbenzyl)-1-methylhydrazine&lt;&gt;3
1-methyl-2-(p-(isopropylcarbamoyl)benzyl)hydrazine&lt;&gt;3
n-isopropyl-4-(n'-methyl-hydrazinomethyl)-benzamide&lt;&gt;3
4-[(2-methylhydrazinyl)methyl]-n-(propan-2-yl)benzamide&lt;&gt;3
procarbazinum[latin]&lt;&gt;3
benzamide
 n-(1-methylethyl)-4-((2-methylhydrazino)methyl)- (9ci)&lt;&gt;3
benzamide
 n-(1-methylethyl)-4-((2-methylhydrazino)methyl)-&lt;&gt;3
ro 4-6467.&lt;&gt;3
procarbazine.hcl&lt;&gt;2
n-(1-methylethyl)-4-((2-methylhydrazino)methyl)*&lt;&gt;1
procarbazine hydrochloride [usan:jan][jan][usan]&lt;&gt;1
p-(n1-methylhydrazinomethyl)-n-isopropylbenzamide hydrochloride&lt;&gt;1
1-methyl-2-p-(isopropylcarbamoyl)benzohydrazine hydrochloride&lt;&gt;1
4-[(2-methylhydrazinyl)methyl]-n-(propan-2-yl)benzamide hydrochloride (1:1)&lt;&gt;1
4-[(2-methylhydrazinyl)methyl]-n-propan-2-yl-benzamide&lt;&gt;1
366-70-1&lt;&gt;1
benzamide
 n-(1-methylethyl)-4-[(2-methylhydrazinyl)methyl]-
 hydrochloride (1:1)&lt;&gt;1
procarbazine chloridrate&lt;&gt;1
ro 4-6467/1&lt;&gt;1
n-isopropyl-4-[(2-methylhydrazino)methyl]benzamide hydrochloride (1:1)&lt;&gt;1
n-isopropyl-a-(2-methylhydrazino)-p-toluamidemonohydrochloride&lt;&gt;1
procarbazine hydrochloride (matulane)&lt;&gt;1
n-(1-methylethyl)-4-[(2-methylhydrazino)methyl]benzamide hydrochloride&lt;&gt;1
chlorhydrate de 1-methyl 2p (isopropylcarbamoyl)benzyl-hydrazine[french]&lt;&gt;1
procarbazine hcl&lt;&gt;1
ro-4-6467/1&lt;&gt;1
n-4-isopropylcarbamoylbenzyl-n'-methylhydrazine monohydrochloride&lt;&gt;1
benzamide
 n-(1-methylethyl)-4-[(2-methylhydrazino)methyl]-
 monohydrochloride&lt;&gt;1
procarbazinehydrochloride&lt;&gt;1
benzamide
 n-(1-methylethyl)-4-((2-methylhydrazino)methyl)-
 monohydrochloride&lt;&gt;1
ibenzmethyzin hydrochloride&lt;&gt;1
matulane (tn)&lt;&gt;1</t>
  </si>
  <si>
    <t>SW02965_2</t>
  </si>
  <si>
    <t>NPC Approved Name=timiperone</t>
  </si>
  <si>
    <t>c1ccc2c(c1)[nH]c(=S)n2C3CC[NH+](CC3)CCCC(=O)c4ccc(cc4)F</t>
  </si>
  <si>
    <t>D02035</t>
  </si>
  <si>
    <t>timiperone&lt;&gt;3
tolopelon&lt;&gt;3
4-fluoro-4-(4-(2-thioxo-1-benzimidazolinyl)piperidino)butyrophenone&lt;&gt;2
4'-fluoro-4-(4-(2-thioxo-1-benzimidazolinyl)piperidino)butyrophenone&lt;&gt;2
1-(1-(3-(p-fluorobenzoyl)propyl)-4-piperidyl)-2-benzimidazolinethione&lt;&gt;2
4-[4-(2
3-dihydro-2-thioxo-1h-benzimidazol-1-yl)-1-piperidinyl]-1-(4-fluorophenyl)-1-butanone&lt;&gt;1
260-880-9[einecs]&lt;&gt;1
timiperona[spanish][inn]&lt;&gt;1
timiperonum[latin]&lt;&gt;1
4-fluoro-4-[4-(2-thioxo-1-benzimidazolinyl)piperidino]butyrophenone&lt;&gt;1
einecs 260-880-9&lt;&gt;1
1-butanone
 4-(4-(2
3-dihydro-2-thioxo-1h-benzimidazol-1-yl)-1-piperidinyl)-1-(4-fluorophenyl)-&lt;&gt;1
1-butanone
 4-[4-(2
3-dihydro-2-thioxo-1h-benzimidazol-1-yl)-1-piperidinyl]-1-(4-fluorophenyl)-&lt;&gt;1
1-butanone
 4-(4-(2
3-dihydro-2-thioxo-1h-benzimidazol-1-yl)-1-piperidinyl)-1-(4&lt;&gt;1
57648-21-2[rn]&lt;&gt;1
timiperona [inn-spanish]&lt;&gt;1
tolopelon (tn)&lt;&gt;1
4-(4-(2
3-dihydro-2-thioxo-1h-benzimidazol-1-yl)-1-piperidinyl)-1-(4-fluorophenyl)-1-butanone&lt;&gt;1
butyrophenone
 4'-fluoro-4-(4-(2-thioxobenzimidazol-1-yl)piperidino)-&lt;&gt;1
1-[1-[3-(4-fluorobenzoyl)propyl]-4-piperidyl]-2-mercaptobenzimidazole&lt;&gt;1
1-[1-[3-(4-fluorobenzoyl)propyl]-4-piperidyl]-2
3-dihydrobenzimidazole-2-thione&lt;&gt;1
2-benzimidazolinethione
 1-(1-(3-(p-fluorobenzoyl)propyl)-4-piperidyl)-&lt;&gt;1
57648-21-2&lt;&gt;1
timiperone [inn:jan][inn][jan]&lt;&gt;1
dd 3480&lt;&gt;1
1-(4-fluorophenyl)-4-[4-(2-thioxo-2
3-dihydro-1h-benzimidazol-1-yl)piperidin-1-yl]butan-1-one&lt;&gt;1
timiperonum [inn-latin]&lt;&gt;1
c(=o)(cccn3ccc(n1c(=s)nc2=c1c=cc=c2)cc3)c4=cc=c(f)c=c4&lt;&gt;1</t>
  </si>
  <si>
    <t>SW03674_6</t>
  </si>
  <si>
    <t>Indian Approved Name=fluticasone propionate
Australia Approved Name=FLUTICASONE PROPIONATE
FDA Approved Drug=FLUTICASONE PROPIONATE</t>
  </si>
  <si>
    <t>CCC(=O)O[C@@]1([C@@H](C[C@@H]2[C@@]1(C[C@@H]([C@]3([C@H]2C[C@@H](C4=CC(=O)C=C[C@@]43C)F)F)O)C)C)C(=O)SCF</t>
  </si>
  <si>
    <t>D01708</t>
  </si>
  <si>
    <t>DB00588</t>
  </si>
  <si>
    <t>CHEBI:31441</t>
  </si>
  <si>
    <t>PA449686</t>
  </si>
  <si>
    <t>flonase&lt;&gt;12
fluticasone propionate&lt;&gt;12
cutivate&lt;&gt;12
flixonase&lt;&gt;9
flixotide&lt;&gt;9
flunase&lt;&gt;9
flovent&lt;&gt;9
flovent hfa&lt;&gt;9
flovent diskus 50&lt;&gt;6
flovent diskus 100&lt;&gt;6
flusonal&lt;&gt;6
flovent diskus 250&lt;&gt;6
atemur&lt;&gt;3
flutide&lt;&gt;3
fluspiral&lt;&gt;3
advair diskus 250/50&lt;&gt;3
advair diskus 100/50&lt;&gt;3
(6a
11b
16a
17a)-6
9-difluoro-11-hydroxy-16-methyl-3-oxo-17-(1-oxopropoxy)androsta-1
4-diene-17-carbothioicacid s-(fluoromethyl) ester&lt;&gt;3
fluticasone propionate (jan/usan)[jan][usan]&lt;&gt;3
advair diskus&lt;&gt;3
(2s
8s
10s
11s
15s
17s
1r
13r
14r)-1
8-difluoro-14-[(fluoromethylthio)carbonyl]-17-hydroxy-2
13
15-trimethyl-5-oxotetracyclo[8.7.0.0&lt;2
7&gt;.0&lt;11
15&gt;]heptadeca-3
6-dien-14-ylpropanoate&lt;&gt;3
advair diskus 500/50&lt;&gt;3
flovent dpi&lt;&gt;3
fluxonal&lt;&gt;3
cutivate (tn); fluticasone propionate&lt;&gt;3
flovent diskus&lt;&gt;3
cutivate (tn)&lt;&gt;3
90566-53-3[rn]&lt;&gt;3
skyron&lt;&gt;3
6944704[beilstein]&lt;&gt;3
fluticasone propiponate&lt;&gt;3
flovent[wiki]&lt;&gt;3
(6a
11b
16a
17a)-6
9-difluoro-11-hydroxy-16-methyl-3-oxo-17-(1-oxopropoxy)androsta-1
4-diene-17-carbothioicacid fluoromethylester&lt;&gt;3
mr&lt;&gt;3
fluticasone propionate[wiki]&lt;&gt;3</t>
  </si>
  <si>
    <t>SW02968_4</t>
  </si>
  <si>
    <t>China Approved Name=epristeride</t>
  </si>
  <si>
    <t>C[C@]12CC[C@H]3[C@H]([C@@H]1CC[C@@H]2C(=O)NC(C)(C)C)CC=C4[C@@]3(CCC(=C4)C(=O)[O-])C</t>
  </si>
  <si>
    <t>D01134</t>
  </si>
  <si>
    <t>epristeride&lt;&gt;2
(17-beta)-17-(((1&lt;&gt;1
ono 9302&lt;&gt;1
ncgc00182849-01&lt;&gt;1
androsta-3&lt;&gt;1
17-beta-n-t-butylcarboxamide-androst-3&lt;&gt;1
119169-78-7&lt;&gt;1
skf 105657&lt;&gt;1
sk&amp;f-105657&lt;&gt;1
ono-9302&lt;&gt;1</t>
  </si>
  <si>
    <t>SW02964_5</t>
  </si>
  <si>
    <t>Indian Approved Name=drotaverine hcl</t>
  </si>
  <si>
    <t>CCOc1ccc(cc1OCC)/C=C\2/c3cc(c(cc3CC[NH2+]2)OCC)OCC</t>
  </si>
  <si>
    <t>D07879</t>
  </si>
  <si>
    <t>drotaverinium chloride&lt;&gt;2
no-spa hydrochloride&lt;&gt;2
isodihydroperparine hydrochloride&lt;&gt;2
drotaverine hydrochloride&lt;&gt;2
drotaverin hydrochloride&lt;&gt;2
isoquinoline
 1-[(3
4-diethoxyphenyl)methylene]-6
7-diethoxy-1
2
3
4-tetrahydro-
(1z)-
 hydrochloride (1:1)&lt;&gt;1
tl8000901&lt;&gt;1
taverin&lt;&gt;1
isoquinoline
 1
2
3
4-tetrahydro-6
7-diethoxy-1-((3
4-diethoxyphenyl)methylene)-
hydrochloride&lt;&gt;1
tetraspasmin-lefa&lt;&gt;1
drotaverine hcl&lt;&gt;1
isoquinoline
 1-((3
4-diethoxyphenyl)methylene)-6
7-diethoxy-1
2
3
4-tetrahydro-
hydrochloride&lt;&gt;1
(1z)-1-[(3
4-diethoxyphenyl)methyliden]-6
7-diethoxy-1
2
3
4-tetrahydroisochinolinhydrochlorid&lt;&gt;1
6&lt;&gt;1
drotaverine hcl ;1-[(3
4-diethoxyphenyl)methylene]-6
7-diethoxy1
2
3
4-tetrahydroisoquinoline hcl&lt;&gt;1
(1z)-1-(3
4-diethoxybenzylidene)-6
7-diethoxy-1
2
3
4-tetrahydroisoquinoline hydrochloride(1:1)&lt;&gt;1
1-[(3
4-diethoxyphenyl)methylene]-6
7-diethoxy 1
2
3
4-tetrahydroisoquinoline hcl&lt;&gt;1
985-12-6[rn]&lt;&gt;1
isoquinoline
 1-(3
4-diethoxybenzylidene)-6
7-diethoxy-1
2
3
4-tetrahydro-
 hydrochloride&lt;&gt;1
drotin&lt;&gt;1
(1z)-1-(3
4-diethoxybenzylidene)-6
7-diethoxy-1
2
3
4-tetrahydroisoquinoline hydrochloride&lt;&gt;1
14009-24-6[rn]&lt;&gt;1
985-12-6&lt;&gt;1
no-spa&lt;&gt;1
12/6/985&lt;&gt;1
6
7
3'
4'-tetraethoxy-1-benzal-1
2
3
4-tetrahydroisoquinoline hydrochloride&lt;&gt;1</t>
  </si>
  <si>
    <t>SW03068_0</t>
  </si>
  <si>
    <t>WHO Essential Medicine=norethisterone enantate</t>
  </si>
  <si>
    <t>CCCCCCC(=O)O[C@]1(CC[C@@H]2[C@@]1(CC[C@H]3[C@H]2CCC4=CC(=O)CC[C@H]34)C)C#C</t>
  </si>
  <si>
    <t>D08285</t>
  </si>
  <si>
    <t>noristerat&lt;&gt;3
norethisterone enantate&lt;&gt;2
nee&lt;&gt;2
norlutin enanthate&lt;&gt;2
norethisterone enanthate&lt;&gt;2
norethindrone enanthate&lt;&gt;2
norethisterone oenanthate&lt;&gt;2
norigest&lt;&gt;2
ne&lt;&gt;1
norethisteroneenanthate&lt;&gt;1
3836-23-5[rn]&lt;&gt;1
sh 393&lt;&gt;1
3836-23-5&lt;&gt;1
223-326-7[einecs]&lt;&gt;1</t>
  </si>
  <si>
    <t>SW00960_3</t>
  </si>
  <si>
    <t>SW02638_3</t>
  </si>
  <si>
    <t>Indian Approved Name=metolazone
FDA Approved Drug=METOLAZONE</t>
  </si>
  <si>
    <t>Cc1ccccc1N2C(Nc3cc(c(cc3C2=O)S(=O)(=O)N)Cl)C</t>
  </si>
  <si>
    <t>D00431</t>
  </si>
  <si>
    <t>DB00524</t>
  </si>
  <si>
    <t>CHEBI:64354</t>
  </si>
  <si>
    <t>PA164781022</t>
  </si>
  <si>
    <t>oldren&lt;&gt;6
microx&lt;&gt;6
metenix&lt;&gt;6
metalozone&lt;&gt;6
metolazone&lt;&gt;6
diulo&lt;&gt;6
zaroxolyn&lt;&gt;6
metalazone&lt;&gt;4
xuret&lt;&gt;4
mykrox&lt;&gt;4
7-chloro-2-methyl-4-oxo-3-o-tolyl-1
2
3
4-tetrahydro-quinazoline-6-sulfonic acidamide(metolazone)&lt;&gt;2
7-chloro-1
2
3
4-tetrahydro-2-methyl-3-(2-methylphenyl)-4-oxo-6-quinazolinesulfonamide&lt;&gt;2
5-25-09-00212 (beilstein handbook reference)[beilstein]&lt;&gt;2
mykrox;zaroxolyn;diulo;zaroxolyn&lt;&gt;2
17560-51-9[rn]&lt;&gt;2
2-methyl-3-o-tolyl-6-sulfamyl-7-chloro-1
2
3
4-tetrahydro-4-quinazolinone; 7-chloro-1
2
3
4-tetrahydro-2-methyl-3-(2-methylphenyl)-4-oxo-6-quinazolinesulfonamide;7-chloro-1
2
3
4-tetrahydro-2-methyl-4-oxo-3-o-tolyl-6-quinazolinesulfonamide&lt;&gt;2
7-chloro-2-methyl-4-oxo-3-o-tolyl-1
2
3
4-tetrahydro-quinazoline-6-sulfonic acidamide&lt;&gt;2
metolazonum [inn-latin]&lt;&gt;2
metolazonum&lt;&gt;2
7-chloro-2-methyl-4-oxo-3-o-tolyl-1
2
3
4-tetrahydroquinazoline-6-sulfonamide&lt;&gt;2
7-chlor-2-methyl-3-(2-methylphenyl)-4-oxo-1
2
3
4-tetrahydrochinazolin-6-sulfonamid&lt;&gt;2
6-quinazolinesulfonamide
 1
2
3
4-tetrahydro-7-chloro-2-methyl-4-oxo-3-o-tolyl-&lt;&gt;2
241-539-3[einecs]&lt;&gt;2
7-chloro-2-methyl-3-(2-methylphenyl)-4-oxo-1
2
3
4-tetrahydroquinazoline-6-sulfonamide&lt;&gt;2
6-quinazolinesulfonamide
 7-chloro-1
2
3
4-tetrahydro-2-methyl-4-oxo-3-o-tolyl-&lt;&gt;2
mykrox
 zaroxolyn
 diulo&lt;&gt;2
2-methyl-3-o-tolyl-6-sulfamyl-7-chloro-1
2
3
4-tetrahydro-4-quinazolinone&lt;&gt;2
metolazona[spanish][inn]&lt;&gt;2
9005-80-5[rn]&lt;&gt;2
metolazone[wiki]&lt;&gt;2
7-chloro-1
2
3
4-tetrahydro-2-methyl-4-oxo-3-o-tolyl-6-quinazolinesulfonamide&lt;&gt;2
metolazonum[latin]&lt;&gt;2
na-cl symporter&lt;&gt;2
6-quinazolinesulfonamide
 7-chloro-1
2
3
4-tetrahydro-2-methyl-3-(2-methylphenyl)-4-oxo-&lt;&gt;2
5-25-09-00212&lt;&gt;2
metolazone(zaroxolyn)&lt;&gt;2
mykrox tablets&lt;&gt;2
sr-720-22&lt;&gt;2
thiazide-sensitive sodium-chloride cotransporter&lt;&gt;2
metolazone [usan:ban:inn:jan][inn][jan][usan]&lt;&gt;2
7-chloro-2-methyl-4-oxo-3-(o-tolyl)-1
2
3
4-tetrahydroquinazoline-6-sulfonamide&lt;&gt;2
zaroxolyn[wiki]&lt;&gt;2
mykrox[wiki]&lt;&gt;2
zaroxolyn (tn)&lt;&gt;2
metolazona; metolazone; metolazonum&lt;&gt;2
sr 720-22&lt;&gt;2
metolazona [inn-spanish]&lt;&gt;2
7-chloro-2-methyl-3-(2-methylphenyl)-4-oxo-1
2-dihydroquinazoline-6-sulfonamide&lt;&gt;2
metolazona&lt;&gt;1
17560-51-9&lt;&gt;1</t>
  </si>
  <si>
    <t>SW04025_7</t>
  </si>
  <si>
    <t>Australia Approved Name=LIOTHYRONINE SODIUM
FDA Approved Drug=LIOTHYRONINE SODIUM</t>
  </si>
  <si>
    <t>c1cc(c(cc1Oc2c(cc(cc2I)C[C@@H](C(=O)[O-])[NH3+])I)I)O</t>
  </si>
  <si>
    <t>D01011</t>
  </si>
  <si>
    <t>DB00279</t>
  </si>
  <si>
    <t>CHEBI:18258</t>
  </si>
  <si>
    <t>PA164778866</t>
  </si>
  <si>
    <t>liothyronine sodium&lt;&gt;6
triostat&lt;&gt;6
3
3'
5-triiodo-l-thyronine sodium salt&lt;&gt;4
triiodothyronine&lt;&gt;4
l-liothyronine&lt;&gt;4
3&lt;&gt;4
tertroxin&lt;&gt;4
liothyronin&lt;&gt;4
cytomel&lt;&gt;4
tresitope&lt;&gt;4
triothyrone&lt;&gt;4
liothyronine&lt;&gt;4
liothyroninum&lt;&gt;2
l-tyrosine
 o-(4-hydroxy-3-iodophenyl)-3
5-diiodo-
 monosodiumsalt&lt;&gt;2
sodium 3
3'
5-triiodo-l-thyronine&lt;&gt;2
6/1/1955&lt;&gt;2
triiodothyronine sodium&lt;&gt;2
55-06-1
 6893-02-3 [liothyronine]&lt;&gt;2
sodium 3
5
3'-triiodothyronine&lt;&gt;2
3
3'
5-triiodothyronine sodium salt&lt;&gt;2
55-06-1[rn]&lt;&gt;2
l-3
3'
5-triiodothyronine sodium salt&lt;&gt;2
liotrix (levothyroxine + liothyronine)_mixture&lt;&gt;2
liothyronine sodium salt&lt;&gt;2
monosodium l-3-(4-(4-hydroxy-3-iodophenoxy)-3
5-diiodophenyl)alanine&lt;&gt;2
cynomel&lt;&gt;2
sodium (2s)-2-amino-3-[4-(4-hydroxy-3-iodophenoxy)-3
5-diiodophenyl]propanoate[acd/iupac name]&lt;&gt;2
sodium triiodotironine&lt;&gt;2
ro thyronine&lt;&gt;2
thyrolar (levothyroxine + liothyronine)_mixture&lt;&gt;2
triiodo-l-thyronine&lt;&gt;2
sodium liothyronine&lt;&gt;2
8179867[beilstein]&lt;&gt;2
t3 sodium salt&lt;&gt;2
(+)-3
3'
5-triiodo-l-thyronine
 sodium salt&lt;&gt;2
6893-02-3[rn]&lt;&gt;2
alanine
3-(4-(4-hydroxy-3-iodophenoxy)-3
5-diiodophenyl)-
 monosodium salt
 l- (8ci)&lt;&gt;2
sodium t3&lt;&gt;2
basoprocin&lt;&gt;2
sodium l-triiodothyronine&lt;&gt;2
cytomel[wiki]&lt;&gt;2
t3 liothyronine&lt;&gt;2
levothyroxine monosodium salt&lt;&gt;2
ibiothyron&lt;&gt;2
sodium l-3
5
3'-triiodothyronine&lt;&gt;2
3
3'
5-triiodo-l-thyronine sodium&lt;&gt;2
l-tyrosine
 o-(4-hydroxy-3-iodophenyl)-3
5-diiodo-
 sodium salt(1:1)&lt;&gt;2
sodium triiodothyronine
 l-&lt;&gt;2
cytomel; triostat&lt;&gt;2
200-223-5[einecs]&lt;&gt;2
natrium-(2s)-2-amino-3-[4-(4-hydroxy-3-iodphenoxy)-3
5-diiodphenyl]propanoat&lt;&gt;2
sodium 3
5
3'-triiodo-l-thyronine&lt;&gt;2
sodium-l-triiodothyronine&lt;&gt;2
liothyronine sodium [usan:ban:jan][jan][usan]&lt;&gt;2
liothyronine sodium (jp15/usan)[usan][jp15]&lt;&gt;2
l-3-[4-(4-hydroxy-3-iodophenoxy)-3
5-diiodophenyl]alanine monosodium salt&lt;&gt;2</t>
  </si>
  <si>
    <t>SW02786_7</t>
  </si>
  <si>
    <t>SW02934_1</t>
  </si>
  <si>
    <t>China Approved Name=triamcinolone;triamcinolone acetpmode
Traditional Herbal Isolate=corticosteroids
Indian Approved Name=triamcinolone
FDA Approved Drug=TRIAMCINOLONE;TRIAMCINOLONE DIACETATE</t>
  </si>
  <si>
    <t>C[C@]12C[C@@H]([C@]3([C@H]([C@@H]1C[C@H]([C@@]2(C(=O)CO)O)O)CCC4=CC(=O)C=C[C@@]43C)F)O</t>
  </si>
  <si>
    <t>D00385</t>
  </si>
  <si>
    <t>DB00620</t>
  </si>
  <si>
    <t>PA451749</t>
  </si>
  <si>
    <t>kenacort&lt;&gt;22
triamcinolone&lt;&gt;17
aristocort&lt;&gt;16
triamcet&lt;&gt;16
ledercort&lt;&gt;16
fluoxyprednisolone&lt;&gt;16
volon&lt;&gt;16
adcortyl&lt;&gt;16
rodinolone&lt;&gt;16
omicilon&lt;&gt;11
tri-nasal&lt;&gt;11
tricortale&lt;&gt;11
triacort&lt;&gt;11
kenalog-40&lt;&gt;11
kenalog in orabase&lt;&gt;11
kenalog-h&lt;&gt;11
nasacort hfa&lt;&gt;11
sk-triamcinolone&lt;&gt;11
delphicort&lt;&gt;11
oracort&lt;&gt;11
triamcinalone&lt;&gt;11
omcilon&lt;&gt;11
triamcinlon&lt;&gt;11
nasacort aq&lt;&gt;11
oralone&lt;&gt;11
triderm&lt;&gt;11
triam-tablinen&lt;&gt;11
triatex&lt;&gt;11
cinolone&lt;&gt;11
kenacort-ag&lt;&gt;11
kenalog-10&lt;&gt;11
kenalog&lt;&gt;11
cinolone-t&lt;&gt;11
aristocort tablets&lt;&gt;11
fluoxiprednisolone&lt;&gt;11
aristocort a&lt;&gt;11
ratio-triacomb regular cream (gramicidin + neomycin (neomycin sulfate) + nystatin + triamcinolone acetonide)_mixture&lt;&gt;6
gr&lt;&gt;6
vetalog&lt;&gt;6
aristogel&lt;&gt;6
nasacort&lt;&gt;6
panolog cream (neomycin (neomycin sulfate) + nystatin + thiostrepton (antibiotic of a streptomyces species) + triamcinolone acetonide)_mixture&lt;&gt;6
triacet&lt;&gt;6
triamcinolonum [inn]&lt;&gt;6
kenacomb mild cream (gramicidin + neomycin sulfate + nystatin + triamcinolone acetonide)_mixture&lt;&gt;6
azmacort&lt;&gt;6
flutex&lt;&gt;6
trymex&lt;&gt;6
viaderm kc ont (gramicidin + neomycin (neomycin sulfate) + nystatin + triamcinolone acetonide)_mixture&lt;&gt;6
kenacomb cream (gramicidin + neomycin sulfate + nystatin + triamcinolone acetonide)_mixture&lt;&gt;6
theraderm cream (gramicidin + neomycin (neomycin sulfate) + nystatin + triamcinolone acetonide)_mixture&lt;&gt;6
oribiotic ointment (bacitracin + lidocaine + neomycin (neomycin sulfate) + nystatin + triamcinolone acetonide)_mixture&lt;&gt;6
mecomb crm 0.1% (gramicidin + neomycin (neomycin sulfate) + nystatin + triamcinolone acetonide)_mixture&lt;&gt;6
polcortolon&lt;&gt;6
viaderm kc crm (gramicidin + neomycin (neomycin sulfate) + nystatin + triamcinolone acetonide)_mixture&lt;&gt;6
fougera&lt;&gt;6
kenacort-a&lt;&gt;6
celeste&lt;&gt;6
triamcinolon&lt;&gt;6
tristoject&lt;&gt;6
volon a&lt;&gt;6
derma-4 ont (neomycin sulfate + nystatin + thiostrepton (antibiotic of a streptomyces species) + triamcinolone acetonide)_mixture&lt;&gt;6
solvaderm ointment (neomycin (neomycin sulfate) + nystatin + thiostrepton (antibiotic of a streptomyces species) + triamcinolone acetonide)_mixture&lt;&gt;6
aristoform r crm 0.1% (clioquinol + triamcinolone acetonide)_mixture&lt;&gt;6
panolog ointment (neomycin (neomycin sulfate) + nystatin + thiostrepton (antibiotic of a streptomyces species) + triamcinolone acetonide)_mixture&lt;&gt;6
aristospan&lt;&gt;6
kenacomb ont (gramicidin + neomycin (neomycin sulfate) + nystatin + triamcinolone acetonide)_mixture&lt;&gt;6
triamcinolona [inn-spanish]&lt;&gt;6
orion&lt;&gt;6
kenacomb ointment (gramicidin + neomycin sulfate + nystatin + triamcinolone acetonide)_mixture&lt;&gt;6
kenacomb mild ointment (gramicidin + neomycin sulfate + nystatin + triamcinolone acetonide)_mixture&lt;&gt;6
trilone&lt;&gt;6
triamcinolone acetonide&lt;&gt;6
tiamcinolonum [inn-latin]&lt;&gt;6
triamcinolone diacetate&lt;&gt;6
triamcinolone hexacetonide&lt;&gt;6
celeste[wiki]&lt;&gt;5
kenacort (tn)&lt;&gt;5
83474-03-7[rn]&lt;&gt;5
(8s
9r
10s
11s
13s
14s
16r
17s)-9-fluoro-11
16
17-trihydroxy-17-(hydroxyacetyl)-10
13-dimethyl-6
7
8
9
10
11
12
13
14
15
16
17-dodecahydro-3h-cyclopenta[a]phenanthren-3-one&lt;&gt;5
9a-fluoro-16a-hydroxyprednisolone&lt;&gt;5
triamcinolon[wiki]&lt;&gt;5
d1-16a-hydroxy-9a-fluorohydrocortisone&lt;&gt;5
tiamcinolonum[latin]&lt;&gt;5
(8s
9r
10s
11s
13s
14s
16r
17s)-9-fluoro-17-glycoloyl-11
16
17-trihydroxy-10
13-dimethyl-6
7
8
9
10
11
12
13
14
15
16
17-dodecahydro-3h-cyclopenta[a]phenanthren-3-one&lt;&gt;5
(8s
9r
10s
11s
13s
14s
16r
17s)-9-fluoro-11
16
17-trihydroxy-17-(2-hydroxyacetyl)-10
13-dimethyl-7
8
11
12
13
15
16
17-octahydro-6h-cyclopenta[a]phenanthren-3(9h
10h
14h)-one&lt;&gt;5
triamcinolona[spanish][inn]&lt;&gt;5
9-fluoro-11
16
17
21-tetrahydroxypregna-1
4-diene-3
20-dione[acd/iupac name]&lt;&gt;5
(8s
9r
10s
11s
13s
14s
16r
17s)-9-fluoro-11
16
17-trihydroxy-17-(2-hydroxy-acetyl)-10
13-dimethyl-6
7
8
9
10
11
12
13
14
15
16
17-dodecahydro-cyclopenta[a]phenanthren-3-one&lt;&gt;5
triamcinolone [usan:ban:inn:jan][inn][jan][usan]&lt;&gt;5
16a-hydroxy-9a-fluoroprednisolone&lt;&gt;5
124-94-7[rn]&lt;&gt;5
(8s
9r
10s
11s
13s
14s
16r
17s)-9-fluor-11
16
17-trihydroxy-17-(hydroxyacetyl)-10
13-dimethyl-6
7
8
9
10
11
12
13
14
15
16
17-dodecahydro-3h-cyclopenta[a]phenanthren-3-on&lt;&gt;5
orion[wiki]&lt;&gt;5
124-94-7&lt;&gt;5
triamcinolone acetonide imp. a (ep)&lt;&gt;5
triamcinolone acetonide in absorbase&lt;&gt;5
triamcinolone[wiki]&lt;&gt;5
kenacort
 tri-nasal
 triaderm
 azmacort&lt;&gt;5
(8s
9r
10s
11s
13s
14s
16r
17s)-9-fluoro-11
16
17-trihydroxy-17-(2-hydroxyacetyl)-10
13-dimethyl-6
7
8
9
10
11
12
13
14
15
16
17-dodecahydro-3h-cyclopenta[a]phenanthren-3-one&lt;&gt;5
aristocort;fluoxiprednisolone;kenacort;lederspan;volon&lt;&gt;5
aristocort;&lt;&gt;5
d1-9a-fluoro-16a-hydroxyhydrocortisone&lt;&gt;5
triamcinolonum[inn]&lt;&gt;5
4-08-00-03629 (beilstein handbook reference)[beilstein]&lt;&gt;5
337376-15-5&lt;&gt;5
204-718-7[einecs]&lt;&gt;5</t>
  </si>
  <si>
    <t>SW02521_8</t>
  </si>
  <si>
    <t>SW01894_6</t>
  </si>
  <si>
    <t>SW01852_6</t>
  </si>
  <si>
    <t>SW02015_7</t>
  </si>
  <si>
    <t>SW02153_8</t>
  </si>
  <si>
    <t>FDA Approved Drug=ACITRETIN
Indian Approved Name=acitretin
Australia Approved Name=ACITRETIN</t>
  </si>
  <si>
    <t>Cc1cc(c(c(c1/C=C/C(=C/C=C/C(=C/C(=O)[O-])/C)/C)C)C)OC</t>
  </si>
  <si>
    <t>D02754</t>
  </si>
  <si>
    <t>CHEBI:50173</t>
  </si>
  <si>
    <t>55079-83-9&lt;&gt;2
acitretin&lt;&gt;2
retinoid etretin&lt;&gt;2
soriatane&lt;&gt;2
etretin&lt;&gt;2
acitretine&lt;&gt;2
all-trans-acitretin&lt;&gt;2
neotigason&lt;&gt;2
ro-10-1670-000&lt;&gt;1
(all-e)-9-(4-methoxy-2
3
6-trimethylphenyl)-3
7-dimethyl-2
4
6
8-nonatetraenoic acid; acitretina; acitretine; acitretinum; etretin; all-trans-3
7-dimethyl-9-(4-methoxy-2
3
6-trimethylphenyl)-2
4
6
8-nonatetraenoic acid&lt;&gt;1
soriatane[wiki]&lt;&gt;1
9-(4-methoxy-2
3
6-trimethylphenyl)-3
7-dimethylnona-2
4
6
8-tetraenoicacid&lt;&gt;1
55079-83-9[rn]&lt;&gt;1
acitretina[spanish]&lt;&gt;1
acitretinum&lt;&gt;1
259-474-4[einecs]&lt;&gt;1
2
4
6
8-nonatetraenoic acid
 3
7-dimethyl-9-(4-methoxy-2
3
6-trimethylphenyl)-
&lt;&gt;1
neotigason;&lt;&gt;1
ro-10-1670&lt;&gt;1
soriatane (tn)&lt;&gt;1
neotigason;etretin;soriatane&lt;&gt;1
ro 10-1670/000&lt;&gt;1
54757-46-9[rn]&lt;&gt;1
acetretinate&lt;&gt;1
all-trans-3
7-dimethyl-9-(4-methoxy-2
3
6-trimethylphenyl)-2
4
6
8-nonatetraenoicacid&lt;&gt;1
ro 10-1670&lt;&gt;1
2
4
6
8-nonatetraenoic acid
 9-(4-methoxy-2
3
6-trimethylphenyl)-3
7-dimethyl-
 (2e
4e
6e
8e)-&lt;&gt;1
2
4
6
8-nonatetraenoic acid
 9-(4-methoxy-2
3
6-trimethylphenyl)-3
7-dimethyl-
 (all-e)-&lt;&gt;1
(e)-9-(4-methoxy-2
3
6-trimethylphenyl)-3
7-dimethyl-2
4
6
8-nonatetraenoic acid&lt;&gt;1
neotigason; soriatane&lt;&gt;1
(2e
4e
6e
8e)-3
7-dimethyl-9-[2
3
6-trimethyl-4-(methyloxy)phenyl]nona-2
4
6
8-tetraenoicacid&lt;&gt;1
acitretin [usan:ban:inn][inn][usan]&lt;&gt;1
(2e
4e
6e
8e)-9-(4-methoxy-2
3
6-trimethyl-phenyl)-3
7-dimethyl-nona-2
4
6
8-tetraenoic acid&lt;&gt;1
tmmp&lt;&gt;1
9-(4-methoxy-2
3
6-trimethylphenyl)-3
7-dimethyl-2
4
6
8-nonatetraenoicacid[acd/iupac name]&lt;&gt;1
(all-e)-9-(4-methoxy-2
3
6-trimethylphenyl)-3
7-dimethyl-2
4
6
8-nonatetraenoic acid&lt;&gt;1
acitretinum[latin]&lt;&gt;1
2
4
6
8-nonatetraenoic acid
 9-(4-methoxy-2
3
6-&lt;&gt;1
9-(4-methoxy-2
3
6-trimethylphenyl)-3
7-dimethyl-2
4
6
8-nonatetraenoicacid; etretin&lt;&gt;1
acitretina&lt;&gt;1
2
4
6
8-nonatetraenoic acid
 3
7-dimethyl-9-(4-methoxy-2
3
6-trimethylphenyl)-
 (all-e)-&lt;&gt;1
2458933[beilstein]&lt;&gt;1
(2e
4e
6e
8e)-9-(4-methoxy-2
3
6-trimethylphenyl)-3
7-dimethylnona-2
4
6
8-tetraenoic acid&lt;&gt;1
acitretin[wiki][usan]&lt;&gt;1
ro-10-1670/000&lt;&gt;1
2
4
6
8-nonatetraenoic acid
 9-(4-methoxy-2
3
6-trimethylphenyl)-3
7-dimethyl-&lt;&gt;1</t>
  </si>
  <si>
    <t>SW02221_5</t>
  </si>
  <si>
    <t>Indian Approved Name=labetalol
Australia Approved Name=LABETALOL
FDA Approved Drug=LABETALOL HYDROCHLORIDE</t>
  </si>
  <si>
    <t>CC(CCc1ccccc1)[NH2+]CC(c2ccc(c(c2)C(=O)N)O)O</t>
  </si>
  <si>
    <t>D00600
D08106</t>
  </si>
  <si>
    <t>64502
3734</t>
  </si>
  <si>
    <t>DB00598</t>
  </si>
  <si>
    <t>CHEBI:6343</t>
  </si>
  <si>
    <t>PA164743150</t>
  </si>
  <si>
    <t>ibidomide&lt;&gt;8
albetol&lt;&gt;8
labetalol&lt;&gt;8
trandate&lt;&gt;7
normodyne&lt;&gt;7
labetolol&lt;&gt;6
labetalolum [inn-latin]&lt;&gt;6
presdate&lt;&gt;5
labetalol hydrochloride&lt;&gt;5
labetalol hcl&lt;&gt;4
labetalolum&lt;&gt;3
32780-64-6[rn]&lt;&gt;3
trandate[wiki]&lt;&gt;3
alpha 1b-adrenoceptor&lt;&gt;3
ah 5158&lt;&gt;3
labetalol (inn)&lt;&gt;3
labetalol[wiki]&lt;&gt;3
alpha 1b- adrenoreceptor&lt;&gt;3
253-258-3[einecs]&lt;&gt;2
2-hydroxy-5-[1-hydroxy-2-[(1-methyl-3-phenylpropyl)amino]ethyl]benzamide&lt;&gt;2
2-hydroxy-5-{1-hydroxy-2-[(4-phenyl-2-butanyl)amino]ethyl}benzamide[acd/iupac name]&lt;&gt;2
2948416[beilstein]&lt;&gt;2
2-hydroxy-5-{1-hydroxy-2-[(4-phenyl-2-butanyl)amino]ethyl}benzamid[german]&lt;&gt;2
labrocol&lt;&gt;2
2-hydroxy-5-[1-hydroxy-2-(4-phenylbutan-2-ylamino)ethyl]benzamide&lt;&gt;2
36894-69-6[rn]&lt;&gt;2
2-hydroxy-5-{1-hydroxy-2-[(4-phenylbutan-2-yl)amino]ethyl}benzamide&lt;&gt;2
ipolab&lt;&gt;2
normodyne[wiki]&lt;&gt;2
pressalolo&lt;&gt;2
5-(1-hydroxy-2-(1-methyl-3-phenylpropylamino)ethyl)salicylamide&lt;&gt;2
amipress&lt;&gt;2
benzamide
 2-hydroxy-5-[1-hydroxy-2-[(1-methyl-3-phenylpropyl)amino]ethyl]-&lt;&gt;2
2-hydroxy-5-{1-hydroxy-2-[(1-methyl-3-phenylpropyl)amino]ethyl}benzamide&lt;&gt;2
5-[1-hydroxy-2-[(1-methyl-3-phenylpropyl)amino]ethyl]salicylamide&lt;&gt;2
2-hydroxy-5-(1-hydroxy-2-((1-methyl-3-phenylpropyl)amino)ethyl)benzamide&lt;&gt;2
36894-69-6&lt;&gt;2
benzamide
 2-hydroxy-5-(1-hydroxy-2-((1-methyl-3-phenylpropyl)amino)ethyl)-&lt;&gt;2
tl8002725&lt;&gt;2
9005-80-5[rn]&lt;&gt;2
ah 5158a&lt;&gt;2
5-[1-hydroxy-2-[(1-methyl-3-phenylpropylamino)ethyl]]salicylamide&lt;&gt;2
2-hydroxy-5-{1-hydroxy-2-[(4-phenylbutan-2-yl)amino]ethyl}benzolcarboxamid[german]&lt;&gt;2
sch 15719w&lt;&gt;2
labetalolum[latin]&lt;&gt;2
labetolol[wiki]&lt;&gt;2
2-hydroxy-5-{1-hydroxy-2-[(4-phenylbutan-2-yl)amino]ethyl}benzamide hydrochloride(1:1)&lt;&gt;1
ah-5158a&lt;&gt;1
32780-64-6
 36894-69-6&lt;&gt;1
32780-64-6
 36894-69-6 [labetalol]&lt;&gt;1
sch-15719w&lt;&gt;1
cv5376030&lt;&gt;1
benzamide
 2-hydroxy-5-(1-hydroxy-2-((1-methyl-3-phenylpropyl)amino)ethyl)-
 monohydrochloride&lt;&gt;1
5-(1-hydroxy-2-((1-methyl-3-phenylpropyl)amino)ethyl)salicylamide monohydrochloride&lt;&gt;1
benzamide
 2-hydroxy-5-[1-hydroxy-2-[(1-methyl-3-phenylpropyl)amino]ethyl]-
 hydrochloride(1:1)&lt;&gt;1
5-[1-hydroxy-2-[(1-methyl-3-phenylpropyl)amino]ethyl]salicylamide hydrochloride&lt;&gt;1
salicylamide
 5-[1-hydroxy-2-[(1-methyl-3-phenylpropyl)amino]ethyl]-
 hydrochloride&lt;&gt;1
labetalol hydrochloride [usan:jan][jan][usan]&lt;&gt;1
251-211-1[einecs]&lt;&gt;1
5-(1-hydroxy-2-((1-methyl-3-phenylpropyl)amino)ethyl)salicylamide hydrochloride&lt;&gt;1
2-hydroxy-5-(1-hydroxy-2-[(1-methyl-3-phenylpropyl)amino]ethyl)benzamidehydrochloride&lt;&gt;1
trandate (tn)&lt;&gt;1
labetalol chlorhydrate&lt;&gt;1
2-hydroxy-5-{1-hydroxy-2-[(1-methyl-3-phenylpropyl)amino]ethyl}benzolcarboxamidhydrochlorid&lt;&gt;1
normodyne (tn)&lt;&gt;1
cv5376040&lt;&gt;1
5-[1-hydroxy-2-[(1-methyl-3-phenylpropyl)amino]ethyl]salicylamide monohydrochloride&lt;&gt;1
2-hydroxy-5-{1-hydroxy-2-[(1-methyl-3-phenylpropyl)amino]ethyl}benzamidehydrochloride&lt;&gt;1
(r
s)-5-(1-hydroxy-2-((1-methyl-3-phenylpropyl)amino)ethyl)salicylamidehydrochloride&lt;&gt;1
2-hydroxy-5-[1-hydroxy-2-[(1-methyl-3-phenylpropyl)amino]ethyl]benzamidehydrochloride&lt;&gt;1
benzamide
 2-hydroxy-5-[1-hydroxy-2-[(1-methyl-3-phenylpropyl)amino]ethyl]-
 monohydrochloride&lt;&gt;1
salicylamide
 5-(1-hydroxy-2-((1-methyl-3-phenylpropyl)amino)ethyl)-
 hydrochloride&lt;&gt;1</t>
  </si>
  <si>
    <t>SW03029_4</t>
  </si>
  <si>
    <t>FDA Approved Drug=BENZQUINAMIDE HYDROCHLORIDE</t>
  </si>
  <si>
    <t>CCN(CC)C(=O)C1C[NH+]2CCc3cc(c(cc3C2CC1OC(=O)C)OC)OC</t>
  </si>
  <si>
    <t>D00243</t>
  </si>
  <si>
    <t>DB00767</t>
  </si>
  <si>
    <t>&lt;&gt;2
benzoquinamide hydrochloride&lt;&gt;2
benzochinamide hydrochloride&lt;&gt;2
benzquinamide hydrochloride&lt;&gt;2
p-2647 hydrochloride&lt;&gt;2
benzquinamide&lt;&gt;2
promecon&lt;&gt;1
2h-benzo(a)quinolizine-3-carboxamide
 n
n-diethyl-1
3
4
6
7
11b-hexahydro-2-hydroxy-9
10-dimethoxy-
 acetate(ester)
hydrochloride&lt;&gt;1
3-(diethylcarbamoyl)-9&lt;&gt;1
einecs 204-033-3&lt;&gt;1
3-(diethylcarbamoyl)-9
10-dimethoxy-1
3
4
6
7
11b-hexahydro-2h-pyrido[2
1-a]isoquinolin-2-yl acetate hydrochloride(1:1)&lt;&gt;1
2h-benzo(a)quinolizine-3-carboxamide&lt;&gt;1
benzchinamide&lt;&gt;1
benzquinamida clorhidrato[spanish]&lt;&gt;1
2-acetoxy-3-diethylcarbamoyl-9
10-dimethoxyhexahydrobenzo(a)quinolizinehydrochloride&lt;&gt;1
emeticon&lt;&gt;1
quantril&lt;&gt;1
113-69-9[rn]&lt;&gt;1
bzq&lt;&gt;1
2-acetoxy-3-diethylcarbamoyl-9&lt;&gt;1
204-033-3[einecs]&lt;&gt;1
nsc 64375&lt;&gt;1
emete-con&lt;&gt;1
benzquinamida clorhidrato [spanish]&lt;&gt;1</t>
  </si>
  <si>
    <t>SW03661_4</t>
  </si>
  <si>
    <t>FDA Approved Drug=BETAMETHASONE BENZOATE</t>
  </si>
  <si>
    <t>C[C@H]1C[C@H]2[C@@H]3CCC4=CC(=O)C=C[C@@]4([C@]3([C@H](C[C@@]2([C@]1(C(=O)CO)OC(=O)c5ccccc5)C)O)F)C</t>
  </si>
  <si>
    <t>D02286</t>
  </si>
  <si>
    <t>betamethasone benzoate&lt;&gt;2
uticort&lt;&gt;2
betamethasone 17-benzoate&lt;&gt;2
uticort (tn)&lt;&gt;2
22298-29-9[rn]&lt;&gt;1
betamethasone benzoate[usp]&lt;&gt;1
benisone&lt;&gt;1
unii-877k0xw47a&lt;&gt;1
einecs 244-897-9&lt;&gt;1
betamethasone benzoate (usp)&lt;&gt;1
ms 1112&lt;&gt;1
chembl1200376&lt;&gt;1
(11b
16b)-9-fluoro-11
17
21-trihydroxy-16-methylpregna-1
4-diene-3
20-dione 17-benzoate&lt;&gt;1
22298-29-9&lt;&gt;1
w-5975&lt;&gt;1
244-897-9[einecs]&lt;&gt;1
ac1nr05m&lt;&gt;1
bebate&lt;&gt;1</t>
  </si>
  <si>
    <t>SW02084_0</t>
  </si>
  <si>
    <t>SW03175_7</t>
  </si>
  <si>
    <t>Indian Approved Name=etophylline</t>
  </si>
  <si>
    <t>CC(C)(C(=O)OCCn1cnc2c1c(=O)n(c(=O)n2C)C)Oc3ccc(cc3)Cl</t>
  </si>
  <si>
    <t>D06102</t>
  </si>
  <si>
    <t>etofylline clofibrate&lt;&gt;3
duolip&lt;&gt;3
theofibrate&lt;&gt;3
etofyllinclofibrate&lt;&gt;2
2-(4-chlorophenoxy)-2-methylpropanoic acid 2-(1
2
3
6-tetrahydro-1
3-dimethyl-2
6-dioxo-7h-purin-7-yl)ethylester&lt;&gt;1
1-(theophyllin-7-yl)-ethyl-2-(2-(p-chlorophenoxy)-2-methylpropionate)&lt;&gt;1
einecs 259-191-6&lt;&gt;1
54504-70-0&lt;&gt;1
clofibrato de etofilina[spanish][inn]&lt;&gt;1
etofyllinclofibrat [german]&lt;&gt;1
2-(1
3-dimethyl-2
6-dioxo-1
2
3
6-tetrahydro-7h-purin-7-yl)ethyl 2-[(4-chlorophenyl)oxy]-2-methylpropanoate&lt;&gt;1
propionicacid
 2-(p-chlorophenoxy)-2-methyl-
 2-(7-theophyllinyl)ethylester&lt;&gt;1
2-(p-chlorophenoxy)-2-methylpropionic acid 2-(7-theophyllinyl)ethyl ester&lt;&gt;1
1-(theophyllin-7-yl)ethyl-2-(2-(p-chlorophenoxy)-2-methylpropionat e&lt;&gt;1
1- (theophyllin-7-yl)athyl-2-(2-(p-chlorphenoxy)-2-methylpropionat&lt;&gt;1
clofibrate d'etofylline[french][inn]&lt;&gt;1
2-(p-chlorophenoxy)-2-methylpropionic acid
 ester with7-(2-hydroxyethyl)theophylline&lt;&gt;1
2-(p-chlorophenoxy)-2-methylpropionic acid ester with7-(2-hydroxyethyl)theophylline&lt;&gt;1
1-(theophyllin-7-yl)-aethyl-2 2-(p-chlorphenoxy)-2-methylpropionat[german]&lt;&gt;1
etofyllinclofibrat[german]&lt;&gt;1
ml 1024&lt;&gt;1
propanoicacid
 2-(4-chlorophenoxy)-2-methyl-
 2-(1
2
3
6-tetrahydro-1
3-dimethyl-2
6-dioxo-7h-purin-7-yl)ethyl ester&lt;&gt;1
1-(theophyllin-7-yl)-ethyl-2 2-(p-chlorophenoxy)-2-methylpropionate&lt;&gt;1
54504-70-0[rn]&lt;&gt;1
propionicacid
 2-(4-chlorophenoxy)-2-methyl-
 2-(1
2
3
6-tetrahydro-1
3-dimethyl-2
6-dioxo-7h-purin-7-yl) ethyl ester&lt;&gt;1
propanoicacid
 2-(4-chlorophenoxy)-2-methyl-
 2-(1
2
3
 6-tetrahydro-1
3-dimethyl-2
6-dioxo-7h-purin-7-yl)ethyl ester&lt;&gt;1
etofyllini clofibras[latin]&lt;&gt;1
1-(7-theophyllinyl)-2-ethyl (2-(p-chlorophenoxy)isobutyrate)&lt;&gt;1
2-(1
3-dimethyl-2
6-dioxo-1
2
3
6-tetrahydro-7h-purin-7-yl)ethyl 2-(4-chlorophenoxy)-2-methylpropanoate[acd/iupac name]&lt;&gt;1
mls003115174&lt;&gt;1
etofilline clofibrate&lt;&gt;1
etofyllini clofibras [inn-latin]&lt;&gt;1
259-191-6[einecs]&lt;&gt;1</t>
  </si>
  <si>
    <t>SW03548_4</t>
  </si>
  <si>
    <t>SW01092_7</t>
  </si>
  <si>
    <t>SW01682_0</t>
  </si>
  <si>
    <t>China Approved Name=suxamethonium
Indian Approved Name=succinylcholine
WHO Essential Medicine=suxamethonium
Australia Approved Name=SUXAMETHONIUM CHLORIDE
FDA Approved Drug=SUCCINYLCHOLINE CHLORIDE</t>
  </si>
  <si>
    <t>C[N+](C)(C)CCOC(=O)CCC(=O)OCC[N+](C)(C)C</t>
  </si>
  <si>
    <t>22475
54611634
5314</t>
  </si>
  <si>
    <t>D00766</t>
  </si>
  <si>
    <t>21080
5123</t>
  </si>
  <si>
    <t>DB00202</t>
  </si>
  <si>
    <t>CHEBI:61219
CHEBI:45652</t>
  </si>
  <si>
    <t>PA451522</t>
  </si>
  <si>
    <t>quelicin&lt;&gt;11
quelicin preservative free&lt;&gt;10
scoline&lt;&gt;10
succinylcholine chloride&lt;&gt;9
suxamethonium chloride&lt;&gt;9
sucostrin&lt;&gt;8
anectine&lt;&gt;8
suxamethonium dichloride&lt;&gt;7
succinylforte&lt;&gt;7
lysthenone&lt;&gt;7
ditilin&lt;&gt;6
succinylcholine&lt;&gt;6
choline
 hydroxide
 succinate (2:1)
 dihydrochloride&lt;&gt;5
succinylcholine dichloride&lt;&gt;5
pantolax&lt;&gt;5
choline
 succinyl-
 dichloride&lt;&gt;5
suxamethonii chloridum&lt;&gt;5
succinylcholine[wiki]&lt;&gt;5
midarine&lt;&gt;5
306-40-1[rn]&lt;&gt;5
myoplegine&lt;&gt;5
2
2'-[(1
4-dioxo-1
4-butanediyl)bis(oxy)]bis[n
n
n-trimethylethanaminium] dichloride&lt;&gt;3
choline chloride succinate (2:1)&lt;&gt;3
succicuran&lt;&gt;3
2
2'-[(1
4-dioxobutane-1
4-diyl)bis(oxy)]bis(n
n
n-trimethylethanaminium) dichloride&lt;&gt;3
anhydrous suxamethonium chloride&lt;&gt;3
cloruro de suxametonio&lt;&gt;3
succinyldicholine&lt;&gt;3
suxcert&lt;&gt;3
diacetylcholine dichloride&lt;&gt;3
succinyl-asta&lt;&gt;3
(2-hydroxyethyl)trimethylammonium chloride succinate&lt;&gt;3
cloruro de suxametonio[spanish][inn]&lt;&gt;3
bis(trimethylammonioethyl) succinate chloride&lt;&gt;3
succin&lt;&gt;3
2
2'-[(1
4-dioxobutan-1
4-diyl)bis(oxy)]bis(n
n
n-trimethylethanaminium)dichlorid&lt;&gt;3
ethanaminium
 2
2'-((1
4-dioxo-1
4-butanediyl)bis(oxy))bis(n
n
n-trimethyl-)
 dichloride&lt;&gt;3
suxamethonium chloride[jp15]&lt;&gt;3
succinylcholine chloride dihydrate&lt;&gt;3
2
2'-(1
4-dioxo-1
4-butanediyl)bis(oxy)-bisn
n
n-trimethyl-ethanaminiumdichloride
&lt;&gt;3
71-27-2[rn]&lt;&gt;3
succinic acid
 diester with choline chloride&lt;&gt;3
succinyldicholine dichloride&lt;&gt;3
anhydrous succinyldicholine dichloride&lt;&gt;3
succinoylcholine&lt;&gt;3
cloruro de suxametonio [inn_en]&lt;&gt;3
3
8-dioxa-4
7-dioxodercan-1
10-bis(trimethylammonium)dichlorid&lt;&gt;3
succinylcholine chloride[usp]&lt;&gt;3
bis(succinyldichlorocholine)&lt;&gt;3
trimethyl[2-({4-oxo-4-[2-(trimethylazaniumyl)ethoxy]butanoyl}oxy)ethyl]azanium dichloride&lt;&gt;3
sukcinylcholinchlorid[czech]&lt;&gt;3
6101-15-1[rn]&lt;&gt;3
succamethonium chloratum&lt;&gt;3
anhydrous succinylcholine chloride&lt;&gt;3
succinocholine&lt;&gt;3
di(2-trimethylaminoethyl) succinylchloride&lt;&gt;3
succinicacid bis[b-dimethylaminoethyl] esterdimethochloride&lt;&gt;3
suxamethoniumchloride&lt;&gt;3
chlorsuccinylcholin&lt;&gt;3
anhydrous succinylcholine dichloride&lt;&gt;3
suxamethonium chloride (anhydrous)&lt;&gt;3
anectine (tn)&lt;&gt;3
succinylcholine chloride (anhydrous)&lt;&gt;3
suxinyl&lt;&gt;3
10168-63-5[rn]&lt;&gt;3
lysthenon&lt;&gt;3
succinylcholine chloride; &gt;98%&lt;&gt;3
chlorure de succinilcoline&lt;&gt;3
anectine[wiki]&lt;&gt;3
succinyldicholine dichloride (anhydrous)&lt;&gt;3
listenon&lt;&gt;3
succinylbischoline&lt;&gt;3
succinylcholine dichloride (anhydrous)&lt;&gt;3
bis(2-dimethylaminoethyl)succinate bis(methochloride)&lt;&gt;3
succinyl-bis(n-(2-oxyethyl)trimethylammonium)-dichlorid&lt;&gt;3
dicholine succinate&lt;&gt;3
chlorsuccinylcholin[german]&lt;&gt;3
bis[2-dimethylaminoethyl]succinate bis[methochloride]&lt;&gt;3
choline succinate dichloride&lt;&gt;3
ultrapal chloride&lt;&gt;3
2-dimethylaminoethyl succinate dimethochloride&lt;&gt;3
succinilcolina cloruro [dcit]&lt;&gt;3
sukolin&lt;&gt;3
suxamethone&lt;&gt;3
chlorure de succinilcoline[french]&lt;&gt;3
cloruro di succinilcolina[italian]&lt;&gt;3
succinoylcholine chloride&lt;&gt;3
suxamethionium chloride&lt;&gt;3
200-747-4[einecs]&lt;&gt;3
n
n
n-trimethyl-2-({4-oxo-4-[2-(trimethylammonio)ethoxy]butanoyl}oxy)ethanaminiumdichloride&lt;&gt;3
ethanaminium
 2
2'-[(1
4-dioxo-1
4-butanediyl)bis(oxy)]bis[n
n
n-trimethyl-
 chloride (1:2)&lt;&gt;3
sck&lt;&gt;2
2
2'-[(1
4-dioxobutane-1
4-diyl)bis(oxy)]bis(n
n
n-trimethylethanaminium)&lt;&gt;2
ditiline&lt;&gt;2
ethanaminium
 2
2'-[ (1
 4-dioxo-1
4-butanediyl)bis(oxy)]bis[n
n
n-trimethyl-
 dibromide&lt;&gt;2
suxamethonium dibromide&lt;&gt;2
wln: 1k1&amp;1&amp;2ov2vo2k1&amp;1&amp;1 &amp;i 2&lt;&gt;2
1805311[beilstein]&lt;&gt;2
ethanaminium
 2
2'-[ (1
4-dioxo-1
 4-butanediyl)bis(oxy)]bis[n
n
n-trimethyl-
 dichloride&lt;&gt;2
choline
 succinate (2:1) (ester)&lt;&gt;2
succinicacid
 bis[2-(dimethylamino)ethyl]ester
 dimethiodide&lt;&gt;2
suramethinium&lt;&gt;2
choline
 succinyl-&lt;&gt;2
celocurin&lt;&gt;2
skolin&lt;&gt;2
nsc-221197&lt;&gt;2
bis (succinyldichlorocholine)&lt;&gt;2
succinic acid&lt;&gt;2
bis (2-dimethylaminoethyl)succinate bis(methochloride)&lt;&gt;2
succinic acid bis[(.beta.-dimethylamino)ethyl] ester bis[methiodide]&lt;&gt;2
ethanaminium
 2
 2'-[ (1
4-dioxo-1
4-butanediyl)bis(oxy)]bis[n
n
n-trimethyl-
 diiodide&lt;&gt;2
nsc221197&lt;&gt;2
succinyl choline&lt;&gt;2
celocurine&lt;&gt;2
4-04-00-01451 (beilstein handbook reference)[beilstein]&lt;&gt;2
ethanaminium
 2
2'-((1
4-dioxo-1
4-butanediyl)bis(oxy))bis(n
n
n-trimethyl-&lt;&gt;2
ethanaminium
 2
2'-[(1
4-dioxo-1
4-butanediyl)bis(oxy)]bis[n
n
n-trimethyl-&lt;&gt;2
lystenon&lt;&gt;2
succinyl choline hydrochloride&lt;&gt;2
bis[(.beta.-dimethylamino)ethyl]succinate bis[methyliodide]&lt;&gt;2
m and b 2207&lt;&gt;2
choline&lt;&gt;2
succinylcholine iodide&lt;&gt;2
ammonium
succinyl[bis(oxyethylene)][bis(trimethyl-
 diiodide&lt;&gt;2
succinic acid
 diester with choline&lt;&gt;2
l.t. 1&lt;&gt;2
suxamethonium[wiki]&lt;&gt;2
sux-cert&lt;&gt;2
337376-15-5&lt;&gt;2
wln: 1k1&amp;1&amp;2ov2vo2k1&amp;1&amp;1 &amp;q 2 &amp;i&lt;&gt;2
suxamethonium&lt;&gt;1</t>
  </si>
  <si>
    <t>SW02723_7</t>
  </si>
  <si>
    <t>Indian Approved Name=trazodone hcl
FDA Approved Drug=TRAZODONE HYDROCHLORIDE</t>
  </si>
  <si>
    <t>c1ccn2c(c1)nn(c2=O)CCC[NH+]3CCN(CC3)c4cccc(c4)Cl</t>
  </si>
  <si>
    <t>62935
5533</t>
  </si>
  <si>
    <t>D00820</t>
  </si>
  <si>
    <t>CHEBI:9655</t>
  </si>
  <si>
    <t>PA451744</t>
  </si>
  <si>
    <t>trazodone hydrochloride&lt;&gt;4
devidon&lt;&gt;3
desyrel&lt;&gt;3
bimaran&lt;&gt;3
tombran&lt;&gt;3
thombran&lt;&gt;3
trittico&lt;&gt;3
pragmazone&lt;&gt;3
tritico&lt;&gt;3
25332-39-2
 19794-93-5 [trazodone]&lt;&gt;2
19794-93-5[rn]&lt;&gt;2
apo-trazodone&lt;&gt;2
2-(3-(4-(m-chlorophenyl)-1-piperazinyl)propyl)-s-triazolo(4
3-a)pyridin-3(2h)-onemonohydrochloride&lt;&gt;2
molipaxin[wiki]&lt;&gt;2
2-[3-[4-(3-chlorophenyl)piperazin-1-y]propyl]-1
2
4-triazolo[4
3-a]pyridine-3(2h)-one hydrochloride&lt;&gt;2
1
2
4-triazolo[4
3-a]pyridin-3(2h)-one
 2-[3-[4-(3-chlorophenyl)-1-piperazinyl]propyl]-
 hydrochloride (1:1)&lt;&gt;2
2-(3-(4-(3-chlorophenyl)piperazin-1-y)propyl)-1
2
4-triazolo(4
3-a)pyridine-3(2h)-one hydrochloride&lt;&gt;2
2-{3-[4-(3-chlorphenyl)piperazin-1-yl]propyl}[1
2
4]triazolo[4
3-a]pyridin-3(2h)-onhydrochlorid&lt;&gt;2
1
2
4-triazolo[4
3-a]pyridin-3(2h)-one
 2-[3-[4-(3-chlorophenyl)-1-piperazinyl]propyl]-
 monohydrochloride&lt;&gt;2
azona&lt;&gt;2
2-(3-(4-(m-chlorophenyl)-1-piperazinyl)propyl)-s-triazolo[4
3-a]pyridin-3(2h)-onemonohydrochloride&lt;&gt;2
trazolan&lt;&gt;2
8-[3-[4-(3-chlorophenyl)piperazin-1-yl]propyl]-1
7
8-triazabicyclo[4.3.0]nona-2
4
6-trien-9-one&lt;&gt;2
243-216-2[einecs]&lt;&gt;2
s-triazolo(4
3-a)pyridin-3(2h)-one
2-(3-(4-(m-chlorophenyl)-1-piperazinyl)propyl)-
 monohydrochloride&lt;&gt;2
25332-39-2[rn]&lt;&gt;2
triticum[wiki]&lt;&gt;2
trazodone hcl&lt;&gt;2
hydrogenchloride2-{3-[4-(3-chlorophenyl)piperazin-1-yl]propyl}[1
2
4]triazolo[4
3-a]pyridin-3(2h)-one (1:1:1)&lt;&gt;2
2-(3-(4-(3-chlorophenyl)-1-piperazinyl)propyl)-1
2
4-triazolo[4
3-a]pyridin-3(2h)-one monohydrochloride&lt;&gt;2
trazodone[wiki]&lt;&gt;2
2-{3-[4-(3-chlorophenyl)piperazin-1-yl]propyl}[1
2
4]triazolo[4
3-a]pyridin-3(2h)-one hydrochloride(1:1)&lt;&gt;2
2-[3-[4-(3-chlorophenyl)-1-piperazinyl]propyl]-1
2
4-triazolo-[4
3
a]pyridine-3(2h)-one hydrochloride&lt;&gt;2
2-[3-[4-(3-chlorophenyl)-1-piperazinyl]propyl]-1
2
4-triazolo[4
3-a]pyridin-3(2h)-one hydrochloride&lt;&gt;2
trazodone hydrochloride [usan:jan][jan][usan]&lt;&gt;2
246-855-5[einecs]&lt;&gt;2
trazodonehydrochloride&lt;&gt;2
5688374[beilstein]&lt;&gt;2
desyrel[wiki]&lt;&gt;2
25332-39-2
 19794-93-5&lt;&gt;2
desyrel (tn)&lt;&gt;2
2-[3-[4-(3-chlorophenyl)piperazin-1-yl]propyl]-1
2
4-triazolo[4
3-a]pyridin-3(2h)-one hydrochloride&lt;&gt;2
8-[3-[4-(3-chlorophenyl)piperazin-1-yl]propyl]-1
7
8-triazabicyclo[4.3.0]nona-2
4
6-trien-9-one hydrochloride&lt;&gt;2
1
2
4-triazolo(4
3-a)pyridin-3(2h)-one
 2-(3-(4-(3-chlorophenyl)-1-piperazinyl)propyl)-
 monohydrochloride&lt;&gt;2
2-[3-[4-(3-chlorophenyl)-1-piperazinyl]propyl]-; 1
2
4-triazolo[4
3-a]pyridin-3(2h)-one hydrochloride&lt;&gt;2
2-{3-[4-(3-chlorophenyl)piperazinyl]propyl}-4-hydro-1
2
4-triazolino[4
3-a]pyridin-3-one
chloride&lt;&gt;2
2-{3-[4-(3-chlorophenyl)piperazin-1-yl]propyl}[1
2
4]triazolo[4
3-a]pyridin-3(2h)-one hydrochloride&lt;&gt;2
1
2
4-triazolo[4
3-a]pyridin-3(2h)-one
 2-[3-[4-(3-chlorophenyl)-1-piperazinyl]propyl]-
 chloride
hydrogensalt (1:1)&lt;&gt;2
trialodine&lt;&gt;2
19666-36-5[rn]&lt;&gt;2
2-[3-[4-(3-chlorophenyl)-1-piperazinyl]propyl]-1
2
4-triazolo-[4
3
a]pyridiine-3(2h)-one hydrochlori&lt;&gt;2
2-(3-(4-(3-chlorophenyl)piperazin-1-y)propyl)-1
2
4-triazolo[4
3-a]pyridine-3(2h)-one hydrochloride&lt;&gt;2
25332-39-2&lt;&gt;1
trazalon&lt;&gt;1
sideril&lt;&gt;1
trazodon&lt;&gt;1
trazodil&lt;&gt;1
trazonil&lt;&gt;1
desirel&lt;&gt;1
trazodone&lt;&gt;1
trazodone hydrochloride (desyrel)&lt;&gt;1
molipaxin&lt;&gt;1
beneficat&lt;&gt;1</t>
  </si>
  <si>
    <t>SW02484_2</t>
  </si>
  <si>
    <t>SW02010_9</t>
  </si>
  <si>
    <t>FDA Approved Drug=DANTROLENE SODIUM</t>
  </si>
  <si>
    <t>c1cc(ccc1c2ccc(o2)/C=N/N3CC(=O)NC3=O)[N+](=O)[O-]</t>
  </si>
  <si>
    <t>D02347</t>
  </si>
  <si>
    <t>CHEBI:4317</t>
  </si>
  <si>
    <t>dantrolene&lt;&gt;2
dantroleno&lt;&gt;2
dantrolenum&lt;&gt;2
hsdb 3050&lt;&gt;1
85008-71-5[rn]&lt;&gt;1
dantamacrin&lt;&gt;1
f-368&lt;&gt;1
7261-97-4[rn]&lt;&gt;1
1-({[5-(4-nitrophenyl)furan-2-yl]methylidene}amino)imidazolidine-2
4-dione&lt;&gt;1
1-[[5-(p-nitrophenyl)furfurylidene]amino]hydantoin&lt;&gt;1
230-684-8[einecs]&lt;&gt;1
ac1oc9ne&lt;&gt;1
2
4-imidazolidinedione
 1-[[[5-(4-nitrophenyl)-2-furanyl]methylene]amino]-&lt;&gt;1
dantroleno[spanish][inn]&lt;&gt;1
1-(((5-(4-nitrophenyl)-2-furanyl)methylene)amino)-2
4-imidazolidinedione&lt;&gt;1
1-({(1e)-[5-(4-nitrophenyl)furan-2-yl]methylidene}amino)imidazolidine-2
4-dione&lt;&gt;1
2
4-imidazolidinedione
 1-(((5-(4-nitrophenyl)-2-furanyl)methylene)amino)-&lt;&gt;1
1-((5-(p-nitrophenyl)furfurylidene)amino)hydantoin&lt;&gt;1
dantrium intravenous&lt;&gt;1
1-[[[5-(4-nitrophenyl)-2-furanyl]methylene]amino]-2
4-imidazolidinedione&lt;&gt;1
dantrolenum [inn-latin]&lt;&gt;1
dantroleno [inn-spanish]&lt;&gt;1
dantrolene sodium&lt;&gt;1
hydantoin
 1-((5-(p-nitrophenyl)furfurylidene)amino)-&lt;&gt;1
dantrolene (usan/inn)&lt;&gt;1
5-24-05-00226 (beilstein handbook reference)[beilstein]&lt;&gt;1
2
4-imidazolidinedione
 1-[[(1e)-[5-(4-nitrophenyl)-2-furanyl]methylene]amino]-&lt;&gt;1
dantrium&lt;&gt;1
dantrolene[wiki][inn][ban][usan]&lt;&gt;1
dantrolenum[latin][inn]&lt;&gt;1</t>
  </si>
  <si>
    <t>SW01245_8</t>
  </si>
  <si>
    <t>SW02915_0</t>
  </si>
  <si>
    <t>China Approved Name=dexamethasone;dexamethasone acetate
Indian Approved Name=dexamethasone
WHO Essential Medicine=dexamethasone
Australia Approved Name=DEXAMETHASONE
FDA Approved Drug=DEXAMETHASONE;DEXAMETHASONE ACETATE</t>
  </si>
  <si>
    <t>C[C@@H]1C[C@H]2[C@@H]3CCC4=CC(=O)C=C[C@@]4([C@]3([C@H](C[C@@]2([C@]1(C(=O)CO)O)C)O)F)C</t>
  </si>
  <si>
    <t>D00292</t>
  </si>
  <si>
    <t>DB01234</t>
  </si>
  <si>
    <t>CHEBI:41879</t>
  </si>
  <si>
    <t>PA449247</t>
  </si>
  <si>
    <t>maxidex&lt;&gt;25
decadron&lt;&gt;20
dexamethasone&lt;&gt;20
hexadrol&lt;&gt;18
decaspray&lt;&gt;18
millicorten&lt;&gt;18
hexadecadrol&lt;&gt;18
desametasone&lt;&gt;18
dexamethazone&lt;&gt;13
dexacort&lt;&gt;13
desameton&lt;&gt;12
dexa-sine&lt;&gt;12
hl-dex&lt;&gt;12
dexacidin&lt;&gt;12
dexason&lt;&gt;12
sunia sol d&lt;&gt;12
dexameth&lt;&gt;12
fluormone&lt;&gt;12
dextelan&lt;&gt;12
bisu ds&lt;&gt;12
pet derm iii&lt;&gt;12
dexair&lt;&gt;12
decasone&lt;&gt;12
anaflogistico&lt;&gt;12
deronil&lt;&gt;12
aphthasolone&lt;&gt;12
prednisolone f&lt;&gt;12
dexacortin&lt;&gt;12
mexidex&lt;&gt;12
dexa&lt;&gt;12
dexaltin&lt;&gt;12
dexadeltone&lt;&gt;12
dectancyl&lt;&gt;12
desametasone [dcit]&lt;&gt;12
pet-derm iii&lt;&gt;12
corsone&lt;&gt;12
dexacortal&lt;&gt;12
dexapolcort&lt;&gt;12
superprednol&lt;&gt;12
aeroseb-d&lt;&gt;12
dexinoral&lt;&gt;12
luxazone&lt;&gt;12
fluorocort&lt;&gt;12
gammacorten&lt;&gt;12
dexa-mamallet&lt;&gt;12
aeroseb-dex&lt;&gt;12
mymethasone&lt;&gt;12
policort&lt;&gt;12
dexa-scheroson&lt;&gt;12
decacort&lt;&gt;12
dexa mamallet&lt;&gt;12
hexadrol tablets&lt;&gt;12
dexinolon&lt;&gt;12
dexasone&lt;&gt;12
prednisolon f&lt;&gt;12
loverine&lt;&gt;12
dexone&lt;&gt;12
decacortin&lt;&gt;12
ocu-trol&lt;&gt;12
adexone&lt;&gt;12
fortecortin&lt;&gt;12
cortisumman&lt;&gt;12
fluormethylprednisolone&lt;&gt;12
dexapos&lt;&gt;12
dexaprol&lt;&gt;12
dinormon&lt;&gt;12
dex-ide&lt;&gt;12
dexamonozon&lt;&gt;12
deseronil&lt;&gt;12
spoloven&lt;&gt;12
aphtasolon&lt;&gt;12
azium&lt;&gt;12
dergramin&lt;&gt;12
visumetazone&lt;&gt;12
decalix&lt;&gt;12
maxitrol&lt;&gt;12
deltafluorene&lt;&gt;12
calonat&lt;&gt;12
dexalona&lt;&gt;12
isopto-dex&lt;&gt;12
dexonium&lt;&gt;12
auxiron&lt;&gt;12
dexacen-4&lt;&gt;12
sk-dexamethasone&lt;&gt;12
desadrene&lt;&gt;12
desamethasone&lt;&gt;12
decaderm&lt;&gt;12
dexa-cortisyl&lt;&gt;12
dexa-cortidelt&lt;&gt;12
dekacort&lt;&gt;12
decagel&lt;&gt;12
dexafarma&lt;&gt;12
mediamethasone&lt;&gt;12
lokalison f&lt;&gt;12
hexadrol elixir&lt;&gt;12
dioptrol suspension (dexamethasone + neomycin (neomycin sulfate) + polymyxin b sulfate)_mixture&lt;&gt;7
tobradex oph ointment (dexamethasone + tobramycin)_mixture&lt;&gt;7
sofracort ear/eye ointment (dexamethasone + framycetin sulfate + gramicidin)_mixture&lt;&gt;7
ciprodex (ciprofloxacin (ciprofloxacin hydrochloride) + dexamethasone)_mixture&lt;&gt;7
maxitrol ont (dexamethasone + neomycin (neomycin sulfate) + polymyxin b sulfate)_mixture&lt;&gt;7
endomethasone ivory (dexamethasone + hydrocortisone acetate + paraformaldehyde + thymol iodide)_mixture&lt;&gt;7
maxitrol (dexamethasone + neomycin (neomycin sulfate) + polymyxin b sulfate)_mixture&lt;&gt;7
posurdex&lt;&gt;7
hep- nos&lt;&gt;7
pendamine (chlorpheniramine maleate + dexamethasone + dihydrostreptomycin sulfate + penicillin g procaine)_mixture&lt;&gt;7
dexone 4&lt;&gt;7
turbinaire&lt;&gt;7
sandoz opticort (dexamethasone (dexamethasone sodium metasulphobenzoate) + framycetin sulfate + gramicidin)_mixture&lt;&gt;7
dexone 1.5&lt;&gt;7
inos&lt;&gt;7
tresaderm dermatologic solution (dexamethasone + neomycin (neomycin sulfate) + thiabendazole)_mixture&lt;&gt;7
dexamethasone acetate&lt;&gt;7
tobradex oph sus (dexamethasone + tobramycin)_mixture&lt;&gt;7
ak trol suspension (dexamethasone + neomycin sulfate + polymyxin b sulfate)_mixture&lt;&gt;7
septomixine forte (dexamethasone + halethazole tartrate + neomycin (neomycin sulfate) + polymyxin b sulfate + tyrothricin)_mixture&lt;&gt;7
iontodex&lt;&gt;7
nos type ii&lt;&gt;7
dexone 0.5&lt;&gt;7
sofracort sterile ear/eye drops (dexamethasone (dexamethasone sodium metasulphobenzoate) + framycetin sulfate + gramicidin)_mixture&lt;&gt;7
dexone 0.75&lt;&gt;7
hepatocyte nos&lt;&gt;7
inducible no synthase&lt;&gt;7
dexamethasone sodium phosphate&lt;&gt;7
decadron tablets
 elixir&lt;&gt;7
dexamethasone intensol&lt;&gt;7
dezone&lt;&gt;7
dioptrol ointment (dexamethasone + neomycin sulfate + polymyxin b sulfate)_mixture&lt;&gt;7
decadron-la&lt;&gt;7
inducible nos&lt;&gt;7
sofracort sterile ear/eye ointment (dexamethasone + framycetin sulfate + gramicidin)_mixture&lt;&gt;7
dexametasona [inn-spanish]&lt;&gt;7
naquasone inj (dexamethasone + trichlormethiazide)_mixture&lt;&gt;7
naquasone bolus (dexamethasone + trichlormethiazide)_mixture&lt;&gt;7
dexamethasonum [inn-latin]&lt;&gt;7
cresophene liq (camphor + chlorophenol + dexamethasone + thymol)_mixture&lt;&gt;7
sofracort eye/ear drops (dexamethasone sodium metasulphobenzoate + framycetin sulfate + gramicidin)_mixture&lt;&gt;7
ec 1.14.13.39&lt;&gt;7
oradexon&lt;&gt;7
corson&lt;&gt;7
neodecadron eye ear soln 0.1% (dexamethasone phosphate (dexamethasone sodium phosphate) + neomycin sulfate)_mixture&lt;&gt;7
mfcd00064136&lt;&gt;5
dexamethasone metasulfobenzoate sodium&lt;&gt;5
16a-methyl-9a-fluoro-1
4-pregnadiene-11b
17a
21-triol-3
20-dione&lt;&gt;5
dexamethasone valerate&lt;&gt;5
tl8003317&lt;&gt;5
corson[wiki]&lt;&gt;5
(8s
9r
10s
11s
13s
14s
16r
17r)-9-fluoro-17-glycoloyl-11
17-dihydroxy-10
13
16-trimethyl-6
7
8
9
10
11
12
13
14
15
16
17-dodecahydro-3h-cyclopenta[a]phenanthren-3-one&lt;&gt;5
pregna-1
4-diene-3
20-dione
 9-fluoro-11
17
21-trihydroxy-16-methyl-
 (11b
16a)-&lt;&gt;5
dexamethason&lt;&gt;5
(8s
9r
10s
11s
13s
14s
16r
17r)-9-fluor-11
17-dihydroxy-17-(hydroxyacetyl)-10
13
16-trimethyl-6
7
8
9
10
11
12
13
14
15
16
17-dodecahydro-3h-cyclopenta[a]phenanthren-3-on&lt;&gt;5
1-dehydro-16a-methyl-9a-fluorohydrocortisone&lt;&gt;5
dexamethasone[wiki][usp][inn][ban][jan][jp15]&lt;&gt;5
dxms&lt;&gt;5
tobradex&lt;&gt;5
2066652[beilstein]&lt;&gt;5
16a-methyl-9a-fluoro-d1-hydrocortisone&lt;&gt;5
prodex&lt;&gt;5
fulvidex (veterinary)&lt;&gt;5
dexamethasone sodium phosphate imp. a (ep)&lt;&gt;5
16a-methyl-9a-fluoroprednisolone&lt;&gt;5
(8s
9r
10s
11s
13s
14s
16r
17r)-9-fluoro-11
17-dihydroxy-17-(hydroxyacetyl)-10
13
16-trimethyl-6
7
8
9
10
11
12
13
14
15
16
17-dodecahydro-3h-cyclopenta[a]phenanthren-3-one&lt;&gt;5
naquasone (veterinary)&lt;&gt;5
dexamethasone base&lt;&gt;5
dexamethasone palmitate&lt;&gt;5
dexamethasonum[latin][inn]&lt;&gt;5
dexametasona[spanish][inn]&lt;&gt;5
dexamethasone acetate imp. a (ep)&lt;&gt;5
9a-fluoro-16a-methylprednisolone&lt;&gt;5
200-003-9[einecs]&lt;&gt;5
decadron[wiki]&lt;&gt;5
50-02-2[rn]&lt;&gt;5
(1r
2s
10s
11s
13r
14r
15s
17s)-1-fluoro-14
17-dihydroxy-14-(2-hydroxyacetyl)-2
13
15-trimethyltetracyclo[8.7.0.02
7.011
15]heptadeca-3
6-dien-5-one&lt;&gt;5
dxm&lt;&gt;5
kortico injection&lt;&gt;5
fortecortin (van)&lt;&gt;5
(11b
16a)-9-fluoro-11
17
21-trihydroxy-16-methylpregna-1
4-diene-3
20-dione&lt;&gt;5
dex&lt;&gt;5
dalalone&lt;&gt;5
betamethasone imp. a (ep)&lt;&gt;5
(8s
9s
10s
11s
13s
14s
16r
17r)-9-fluoro-11
17-dihydroxy-17-(2-hydroxyacetyl)-10
13
16-trimethyl-6
7
8
11
12
14
15
16-octahydrocyclopenta[a]phenanthren-3-one&lt;&gt;5
dexamethasonum [inn_la]&lt;&gt;5
(2s
10s
11s
15s
17s
1r
13r
14r)-1-fluoro-14
17-dihydroxy-14-(2-hydroxyacetyl)-2
13
15-trimethyltetracyclo[8.7.0.0&lt;2
7&gt;.0&lt;11
15&gt;]heptadeca-3
6-dien-5-one&lt;&gt;5</t>
  </si>
  <si>
    <t>SW02086_4</t>
  </si>
  <si>
    <t>Indian Approved Name=tetrabenazine
Australia Approved Name=TETRABENAZINE
FDA Approved Drug=TETRABENAZINE</t>
  </si>
  <si>
    <t>CC(C)CC1C[NH+]2CCc3cc(c(cc3C2CC1=O)OC)OC</t>
  </si>
  <si>
    <t>D08575</t>
  </si>
  <si>
    <t>DB04844</t>
  </si>
  <si>
    <t>CHEBI:64028</t>
  </si>
  <si>
    <t>PA140222719</t>
  </si>
  <si>
    <t>xenazine&lt;&gt;12
tetrabenzaine&lt;&gt;9
nitoman&lt;&gt;9
tetrabenzine&lt;&gt;9
tetra benazin&lt;&gt;9
tetrabenazine&lt;&gt;9
rubigen&lt;&gt;6
tetrabenazina [inn-spanish]&lt;&gt;6
tetrabenazinum [inn-latin]&lt;&gt;6
3-isobutyl-9
10-dimethoxy-1
3
4
6
7
11b-hexahydro-2h-pyrido[2
1-a]isoquinolin-2-one[acd/iupac name]&lt;&gt;3
9
10-dimethoxy-3-(2-methylpropyl)-1
3
4
6
7
11b-hexahydro-2h-pyrido[2
1-a]isoquinolin-2-one&lt;&gt;3
1
2
4
6
7
11b-hexahydro-3-isobutyl-9
10-dimethoxy-2h-benzo[a]quinolizin-2-one&lt;&gt;3
200-383-6[einecs]&lt;&gt;3
ro 1-9569&lt;&gt;3
tetrabenazinum[latin]&lt;&gt;3
solute carrier family 18 member 2&lt;&gt;3
2h-benzo(a)quinolizin-2-one
 1
3
4
6
7
11b-hexahydro-3-isobutyl-9
10-dimethoxy-&lt;&gt;3
monoamine transporter&lt;&gt;3
2h-benzo[a]quinolizin-2-one
 1
3
4
6
7
11b-hexahydro-3-isobutyl-9
 10-dimethoxy-&lt;&gt;3
tetrabenazina[spanish][inn]&lt;&gt;3
2
3-dimethoxy-9-(2-methylpropyl)-5
6
7
11a-tetrahydropiperidino[2
1-a]isoquino lin-10-one&lt;&gt;3
1
3
4
6
7
11b-hexahydro-9
10-dimethoxy-3-(2-methylpropyl)-2h-benzo[a]quinolizin-2-one&lt;&gt;3
nitoman;xenazine&lt;&gt;3
ro 1-9569/12&lt;&gt;3
1
2
4
6
7
11b-hexahydro-3-isobutyl-9
10-dimethoxy-2h-benzo[a]quinolizin-2-one; 2-oxo-3-isobutyl-9
10-dimethoxy-1
2
3
4
6
7-hexahydro-11bh-benzo[a]quinolizine; 2-oxo-3-isobutyl-9
10-dimethoxy-1
3
4
6
7
11b-hexahydro-2h-benzoquinolizine&lt;&gt;3
1
3
4
6
7
11b-hexahydro-3-isobutyl-9
 10-dimethoxy-2h-benzo[a]quinolizin-2-one&lt;&gt;3
2-oxo-3-isobutyl-9
 10-dimethoxy-1
2
3
4
6
7-hexahydro-11bh-benzo[a]quinolizine&lt;&gt;3
2h-benzo(a)quinolizin-2-one
 1
3
4
6
7
11b-hexahydro-9
10-dimethoxy-3-(2-methylpropyl)- (9ci)&lt;&gt;3
5-21-13-00178 (beilstein handbook reference)[beilstein]&lt;&gt;3
vesicular amine transporter 2&lt;&gt;3
vat2&lt;&gt;3
9
10-dimethoxy-3-(2-methylpropyl)-1
3
4
6
7
11b-hexahydro-2h-pyrido[2
1-a]isochinolin-2-on&lt;&gt;3
2h-benzo(a)quinolizin-2-one
 1
3
4
6
7
11b-hexahydro-9
10-dimethoxy-3-(2-methylpropyl)-&lt;&gt;3
2-oxo-3-isobutyl-9
10-dimethoxy-1
3
4
6
7
11b-hexahydro-2h-benzoquinolizine&lt;&gt;3
5-21-13-00178&lt;&gt;3
58-46-8[rn]&lt;&gt;3
2
3-dimethoxy-9-(2-methylpropyl)-5
6
7
11a-tetrahydropiperidino[2
1-a]isoquinolin-10-one&lt;&gt;3
9
10-dimethoxy-3-isobutyl-1
3
4
6
7
11b-hexahydro-2h-pyrido[2
1-a]isoquinolin-2-one&lt;&gt;3
2h-benzo[a]quinolizin-2-one
1
3
4
6
7
11b-hexahydro-9
10-dimethoxy-3-(2-methylpropyl)-
(3r
11br)-rel-&lt;&gt;3
regulin&lt;&gt;3
tl8005032&lt;&gt;3
2-oxo-3-isobutyl-9
10-dimethoxy-1
2
3
4
6
7-hexahydro-11bh-benzo[a]quinolizine&lt;&gt;3
nitoman
 xenazine&lt;&gt;3
nitoman[wiki]&lt;&gt;3
3-isobutyl-9
10-dimethoxy-1
3
4
6
7
11b-hexahydro-pyrido[2
1-a]isoquinolin-2-one&lt;&gt;3
2h-benzo[a]quinolizin-2-one
 1
3
4
6
7
11b-hexahydro-9
10-dimethoxy-3-(2-methylpropyl)-&lt;&gt;3
rubigen[wiki]&lt;&gt;3
1
3
4
6
7
11b-hexahydro-3-isobutyl-9
10-dimethoxy-2h-benzo(a)quinolizin-2-one&lt;&gt;3
tetrabenazine [ban:inn][inn]&lt;&gt;3
2h-benzo[a]quinolizin-2-one
 1
3
4
6
7
11b-hexahydro-9
 10-dimethoxy-3-(2-methylpropyl)-&lt;&gt;3
tetrabenazina&lt;&gt;3
tetrabenazine[wiki]&lt;&gt;3
718635-93-9[rn]&lt;&gt;2
718635-93-9&lt;&gt;1</t>
  </si>
  <si>
    <t>SW01285_9</t>
  </si>
  <si>
    <t>SW04121_3</t>
  </si>
  <si>
    <t>China Approved Name=levothyroxine
WHO Essential Medicine=levothyroxine
Australia Approved Name=LEVOTHYROXINE SODIUM
FDA Approved Drug=DANAPAROID SODIUM;LEVOTHYROXINE SODIUM;THYROGLOBULIN</t>
  </si>
  <si>
    <t>c1c(cc(c(c1I)Oc2cc(c(c(c2)I)[O-])I)I)C[C@@H](C(=O)[O-])[NH3+]</t>
  </si>
  <si>
    <t>5819
23667619</t>
  </si>
  <si>
    <t>D03644
D01010
D06118
D08125</t>
  </si>
  <si>
    <t>5614
56705</t>
  </si>
  <si>
    <t>DB00451
DB01584</t>
  </si>
  <si>
    <t>CHEBI:18332</t>
  </si>
  <si>
    <t>PA450221</t>
  </si>
  <si>
    <t>synthroid&lt;&gt;14
tetraiodothyronine&lt;&gt;13
thyratabs&lt;&gt;13
thyreoideum&lt;&gt;13
l-thyroxine&lt;&gt;13
levothyroxine&lt;&gt;12
3
3'
5
5'-tetraiodo-l-thyronine&lt;&gt;11
levothyroxine sodium&lt;&gt;11
thyroxine iodine&lt;&gt;10
thyroxin&lt;&gt;10
thyroxinal&lt;&gt;10
thyrax&lt;&gt;10
thyro-tabs&lt;&gt;8
levoxine&lt;&gt;8
thyroxevan&lt;&gt;8
levothyrox&lt;&gt;8
levothyroxin&lt;&gt;8
novothyrox&lt;&gt;8
levo-t&lt;&gt;8
unithroid&lt;&gt;8
laevothyroxinum&lt;&gt;8
o-(4-hydroxy-3
5-diidophenyl)-3
5-diiodo-l-tyrosine&lt;&gt;8
(-)-thyroxine&lt;&gt;8
thx&lt;&gt;8
laevoxin&lt;&gt;8
levoxyl&lt;&gt;7
levothroid&lt;&gt;7
synthroid[wiki]&lt;&gt;6
levothroid[wiki]&lt;&gt;6
levoxyl[wiki]&lt;&gt;6
thyrax[wiki]&lt;&gt;6
l-thryoxin&lt;&gt;5
oroxine&lt;&gt;5
t4 levothyroxine&lt;&gt;5
levaxin&lt;&gt;5
thyrolar (levothyroxine + liothyronine)_mixture&lt;&gt;5
liotrix (levothyroxine + liothyronine)_mixture&lt;&gt;5
levolet&lt;&gt;5
eltroxin&lt;&gt;5
euthyrox&lt;&gt;5
synthroid sodium&lt;&gt;5
letter&lt;&gt;5
3
3'
5
5''-tetraiodo-l-thyronine&lt;&gt;3
l-thyroxine sodium salt&lt;&gt;3
thyroxine
 l-&lt;&gt;3
l-3
3'
5
5'-tetraiodothyronine sodium salt&lt;&gt;3
thyradin[wiki]&lt;&gt;3
3-[4-(4-hydroxy-3
5-diiodophenoxy)-3
5-diiodophenyl]-l-alanine&lt;&gt;3
200-101-1[einecs]&lt;&gt;3
levothyroxinum natricum[latin]&lt;&gt;3
thyroxine
 l- (8ci)&lt;&gt;3
sodium (2s)-2-amino-3-[4-(4-hydroxy-3
5-diiodophenoxy)-3
5-diiodophenyl]propanoate[acd/iupac name]&lt;&gt;3
50809-32-0[rn]&lt;&gt;3
sodium thyroxin&lt;&gt;3
thyroxine
 monosodium salt
 l-&lt;&gt;3
thyronamin&lt;&gt;3
levothyroid&lt;&gt;3
eltroxin[wiki]&lt;&gt;3
thyradin s&lt;&gt;3
euthyrox[wiki]&lt;&gt;3
sodium o-(4-hydroxy-3
5-diiodophenyl)-3
5-diiodo-dl-tyrosinate&lt;&gt;3
thyroxin[wiki]&lt;&gt;3
t4&lt;&gt;3
(-)-3-[4-(4-hydroxy-3
5-diiodophenoxy)-3
5-diiodophenyl]alanine&lt;&gt;3
l-thyroxine monosodium salt&lt;&gt;3
levothyroxine sodium anhydrous&lt;&gt;3
sodium l-thyroxine&lt;&gt;3
l-tyrosine
 o-(4-hydroxy-3
5-diiodophenyl)-3
5-diiodo-&lt;&gt;3
l-thyroxine sodium salt pentahydrate&lt;&gt;3
levaxin[wiki]&lt;&gt;3
tiroidina&lt;&gt;3
levotiroxina sodica[spanish][inn]&lt;&gt;3
levothyroxine[wiki]&lt;&gt;3
letter[wiki]&lt;&gt;3
200-221-4[einecs]&lt;&gt;3
thyroxine&lt;&gt;3
levoroxine&lt;&gt;3
l-3
5
3'
5'-tetraiodothyronine&lt;&gt;3
tetroid&lt;&gt;3
sodium-l-thyroxine&lt;&gt;3
l-t4&lt;&gt;3
thyrol l&lt;&gt;3
l-tyrosine
 o-(4-hydroxy-3
5-diiodophenyl)-3
5-diiodo-
 sodiumsalt (1:1)&lt;&gt;3
67809-22-7[rn]&lt;&gt;3
soloxine&lt;&gt;3
ro-thyroxine&lt;&gt;3
oroxine[wiki]&lt;&gt;3
7002831[beilstein]&lt;&gt;3
25416-65-3[rn]&lt;&gt;3
51-48-9[rn]&lt;&gt;3
3
5
3'
5'-tetraiodo-l-thyronine&lt;&gt;3
t44&lt;&gt;3
b-((3
5-diiodo-4-hydroxyphenoxy)-3
5-diiodophenyl)alanine&lt;&gt;3
sodium levothyroxine&lt;&gt;3
sodiumlevothyroxine&lt;&gt;3
levothyroxine sodique; levothyroxinesodium;levothyroxinum natricum; levotiroxina de sodio&lt;&gt;3
thyroxine sodique&lt;&gt;3
tirosint&lt;&gt;3
eltroxin;euthyrox; letter;levaxin;levothroid; levothyrox; levoxyl; novothyrox;synthroid; thyrax; unithroid&lt;&gt;3
5721845[beilstein]&lt;&gt;3
transthyretin&lt;&gt;3
dathroid&lt;&gt;3
4-(4-hydroxy-3
5-diiodophenoxy)-3
5-diiodo-l-phenylalanine&lt;&gt;3
roxstan&lt;&gt;3
3/8/1955&lt;&gt;3
henning&lt;&gt;3
2-amino-3-[4-(4-hydroxy-3
5-diiodo-phenoxy)-3
5-diiodo-phenyl]-propanoicacid&lt;&gt;3
2228515[beilstein]&lt;&gt;3
sodium thyroxine&lt;&gt;3
3
5
3'
5'-tetraiodothyronine&lt;&gt;3
o-(4-hydroxy-3
5-diiodophenyl)-3
5-diiodo-l-tyrosine[acd/iupac name]&lt;&gt;3
thryroxine
 l-&lt;&gt;3
thyroid[wiki]&lt;&gt;3
t4 thyroglobulin&lt;&gt;3
thyroxine (van)&lt;&gt;3
l-tyrosine
 o-(4-hydroxy-3
5-diiodophenyl)-3
5-diiodo-
 monosodium salt&lt;&gt;3
thyroxin sodium&lt;&gt;3
levothyroxine sodique[french][inn]&lt;&gt;3
levothyroxin-natrium&lt;&gt;3
o-(4-hydroxy-3
5-diiodophenyl)-3
5-diiodotyrosine[acd/iupac name]&lt;&gt;3
levotiroxina de sodio&lt;&gt;3
3-(4-(4-hydroxy-3
5-diiodophenoxy)-3
5-diiodophenyl)alanine&lt;&gt;3
levothyroxinum&lt;&gt;3
4-14-00-02373 (beilstein handbook reference)[beilstein]&lt;&gt;3
natrium-(2s)-2-amino-3-[4-(4-hydroxy-3
5-diiodphenoxy)-3
5-diiodphenyl]propanoat&lt;&gt;3
1491-91-4[rn]&lt;&gt;3
(2s)-2-amino-3-[4-(4-hydroxy-3
5-diiodophenoxy)-3
5-diiodophenyl]propanoic acid&lt;&gt;3
sodium thyroxinate&lt;&gt;3
l-thyroxin&lt;&gt;3
l-thyroxine sodium&lt;&gt;3
216-080-7[einecs]&lt;&gt;3
sodium l-thyroxin&lt;&gt;3
o-(4-hydroxy-3
5-diiodophenyl)-3
5-diiodo-l-tyrosine monosodiumsalt&lt;&gt;3
thyroxine sodium&lt;&gt;3
thyroxinum natricum&lt;&gt;3
55-03-8[rn]&lt;&gt;3
3
3'
5
5'-tetraiodo-l-thyronine
 sodium salt&lt;&gt;3
l-tyrosine
 o- (4-hydroxy-3
5-diiodophenyl)-3
5-diiodo-
 monosodium salt&lt;&gt;3
l-tyrosine
 o- (4-hydroxy-3
5-diiodophenyl)-3
5-diiodo-&lt;&gt;3
thyroxine
 dl-
 sodium salt&lt;&gt;3
t-3850&lt;&gt;3
thyroglobulin&lt;&gt;2
levothyroxine sodium hydrate&lt;&gt;2
forthyron&lt;&gt;2
tiroxina&lt;&gt;1
danaparoid sodium&lt;&gt;1
levoroxin&lt;&gt;1
proloid&lt;&gt;1
synthroid (tn)&lt;&gt;1
25416-65-3&lt;&gt;1
tivoral&lt;&gt;1
letequatro&lt;&gt;1
levothroid (tn)&lt;&gt;1
orgaran&lt;&gt;1
levotiron&lt;&gt;1
latequatro&lt;&gt;1</t>
  </si>
  <si>
    <t>SW01083_1</t>
  </si>
  <si>
    <t>NPC Approved Name=felbinac ethyl ester</t>
  </si>
  <si>
    <t>CCOC(=O)Cc1ccc(cc1)c2ccccc2</t>
  </si>
  <si>
    <t>D01841</t>
  </si>
  <si>
    <t>felbinac ethyl&lt;&gt;3
ethyl p-biphenylylacetate&lt;&gt;2
ethyl 2-(biphenyl-4-yl)acetate&lt;&gt;2
felbinac ethyl ester&lt;&gt;2
ethyl (4-biphenylyl)acetate&lt;&gt;2
lm-001&lt;&gt;1
14062-23-8[rn]&lt;&gt;1
daitac&lt;&gt;1
ethyl biphenyl-4-ylacetate&lt;&gt;1
(1
1'-biphenyl)-4-acetic acid ethyl ester&lt;&gt;1
brn 2052035&lt;&gt;1
ethyl 4-biphenylacetate&lt;&gt;1
4-biphenylylacetic acid ethyl ester&lt;&gt;1
4-biphenylacetic acid
 ethyl ester&lt;&gt;1
ethyl 2-(4-phenylphenyl)acetate&lt;&gt;1
ethyl 2-(4-phenylphenyl)ethanoate&lt;&gt;1
lm 001&lt;&gt;1
4-biphenylacetic acid ethyl ester&lt;&gt;1
acetic acid
 (4-biphenylyl)-
 ethyl ester&lt;&gt;1
14062-23-8&lt;&gt;1
[1
1'-biphenyl]-4-acetic acid
 ethyl ester&lt;&gt;1
2-(4-phenylphenyl)acetic acid ethyl ester&lt;&gt;1
3-09-00-03321 (beilstein handbook reference)[beilstein]&lt;&gt;1</t>
  </si>
  <si>
    <t>SW01874_3</t>
  </si>
  <si>
    <t>SW02883_4</t>
  </si>
  <si>
    <t>Indian Approved Name=gemifloxacin
FDA Approved Drug=GEMIFLOXACIN MESYLATE</t>
  </si>
  <si>
    <t>CO/N=C/1\CN(CC1C[NH3+])c2c(cc3c(=O)c(cn(c3n2)C4CC4)C(=O)[O-])F</t>
  </si>
  <si>
    <t>D02471</t>
  </si>
  <si>
    <t>CHEBI:53749
CHEBI:101853</t>
  </si>
  <si>
    <t>(z)-7-(3-(aminomethyl)-4-(methoxyimino)pyrrolidin-1-yl)-1-cyclopropyl-6-fluoro-4-oxo-1
4-dihydro-1
8-naphthyridine-3-carboxylic acid&lt;&gt;2
7-{3-aminomethyl-4-[(z)-methoxyimino]-pyrrolidin-1-yl}-1-cyclopropyl-6-fluoro-4-oxo-1
4-dihydro-[1
8]naphthyridine-3-carboxylic acid&lt;&gt;2
7-(3-aminomethyl-4-methoxyimino-pyrrolidine-1-yl)-1-cyclopropyl-6-fluoro-4-oxo-1
4-dihydro-(1
8)-naphthyridine-3-carboxylic acid&lt;&gt;2
204519-64-2[rn]&lt;&gt;2
factive[wiki]&lt;&gt;2
214346-11-9[rn]&lt;&gt;2
gemifloxacin mesylate&lt;&gt;2
7-(3-(aminomethyl)-4-(methoxyimino)pyrrolidin-1-yl)-1-cyclopropyl-6-fluoro-4-oxo-1
4-dihydro-1
8-naphthyridine-3-carboxylic acid&lt;&gt;2
7-[3-(aminomethyl)-4-(methoxyimino)pyrrolidin-1-yl]-1-cyclopropyl-6-fluoro-4-oxo-1
4-dihydro-1
8-naphthyridine-3-carboxylic acid&lt;&gt;2
7-(3-aminomethyl)-4-methoxyimino-pyrrolidin-1-yl)-1-cyclopropyl-6-fluoro-4-oxo-1
4-dihydro-[1
8]naphthyridine-3-carboxylic acid&lt;&gt;2
175463-14-6[rn]&lt;&gt;2
210353-52-9[rn]&lt;&gt;2
gemifloxacin[wiki]&lt;&gt;2
gemifioxacin&lt;&gt;2
factive&lt;&gt;2
210353-53-0[rn]&lt;&gt;2
gemifloxacin [inn_en]&lt;&gt;2
1
8-naphthyridine-3-carboxylic acid
7-[(4z)-3-(aminomethyl)-4-(methoxyimino)-1-pyrrolidinyl]-1-cyclopropyl-6-fluoro-1
4-dihydro-4-oxo-&lt;&gt;2
7-[(4z)-3-(aminomethyl)-4-(methoxyimino)pyrrolidin-1-yl]-1-cyclopropyl-6-fluoro-4-oxo-1
4-dihydro-1
8-naphthyridine-3-carboxylic acid&lt;&gt;2
chembl430&lt;&gt;1
175463-14-6&lt;&gt;1
lb 20304&lt;&gt;1
gemifloxacin&lt;&gt;1
bspbio_002308&lt;&gt;1
gemifloxacin [inn]&lt;&gt;1
chebi:101853&lt;&gt;1
gemifloxacin (inn)&lt;&gt;1
factiv (tn)&lt;&gt;1
gemifloxacin mesilate&lt;&gt;1</t>
  </si>
  <si>
    <t>SW01062_4</t>
  </si>
  <si>
    <t>Indian Approved Name=levodropropizine</t>
  </si>
  <si>
    <t>c1ccc(cc1)N2CC[NH+](CC2)C[C@@H](CO)O</t>
  </si>
  <si>
    <t>D08119</t>
  </si>
  <si>
    <t>levdropropizine&lt;&gt;2
rapitux&lt;&gt;2
levodropropizine&lt;&gt;2
(-)-dropropizine&lt;&gt;2
levotuss&lt;&gt;2
1
2-propanediol
 3-(4-phenyl-1-piperazinyl)-
 (2s)-&lt;&gt;1
levodropropizina [inn-spanish]&lt;&gt;1
levodropropizinum[latin]&lt;&gt;1
danka[wiki]&lt;&gt;1
(2s)-3-(4-phenylpiperazin-1-yl)propane-1&lt;&gt;1
s(-)-3-(4-phenylpiperazin-1-yl)propane-1
2-diol&lt;&gt;1
(s)-dropropizine&lt;&gt;1
levopront&lt;&gt;1
levodropropizine dropropizine&lt;&gt;1
danka&lt;&gt;1
(s)-3-(4-phenyl-1-piperazinyl)-1
2-propanediol&lt;&gt;1
99291-25-5[rn]&lt;&gt;1
levodropropizine[inn]&lt;&gt;1
(-)-(s)-3-(4-phenyl-1-piperazinyl)-1
2-propanediol&lt;&gt;1
levodropropizinum [inn-latin]&lt;&gt;1
levodropropizina[spanish][inn]&lt;&gt;1
1
2-propanediol
 3-(4-phenylpiperazin-1-yl)-
 s(-)-&lt;&gt;1
99291-25-5&lt;&gt;1
99291-24-4/99291-25-1&lt;&gt;1
99291-24-4[rn]&lt;&gt;1
cas-17692-31-8&lt;&gt;1
salvituss&lt;&gt;1
(2s)-3-(4-phenylpiperazin-1-yl)propane-1
2-diol&lt;&gt;1
(s)-3-(4-phenylpiperazin-1-yl)propane-1
2-diol&lt;&gt;1</t>
  </si>
  <si>
    <t>SW01291_8</t>
  </si>
  <si>
    <t>SW02751_2</t>
  </si>
  <si>
    <t>FDA Approved Drug=DESOXIMETASONE</t>
  </si>
  <si>
    <t>C[C@@H]1C[C@H]2[C@@H]3CCC4=CC(=O)C=C[C@@]4([C@]3([C@H](C[C@@]2([C@H]1C(=O)CO)C)O)F)C</t>
  </si>
  <si>
    <t>D03697</t>
  </si>
  <si>
    <t>DB00547</t>
  </si>
  <si>
    <t>CHEBI:691037</t>
  </si>
  <si>
    <t>PA164746011</t>
  </si>
  <si>
    <t>topicort lp&lt;&gt;3
desoximetasone&lt;&gt;3
topicort&lt;&gt;3
&lt;&gt;2
topicort (tn)&lt;&gt;2
desoximetasonum&lt;&gt;1
desoximetasona [inn_es]&lt;&gt;1
gr&lt;&gt;1
desoxymethasone&lt;&gt;1
hoe-304&lt;&gt;1
desoximetasone[wiki][usp]&lt;&gt;1
desoximetasonum [inn_la]&lt;&gt;1
chebi:691037&lt;&gt;1
desoximetasone (usp/inn)&lt;&gt;1
ac1nsjxq&lt;&gt;1
9005-49-6&lt;&gt;1
desoximetasona&lt;&gt;1
desoximetasone [inn_en]&lt;&gt;1
a-41-304&lt;&gt;1
topicort[wiki]&lt;&gt;1
382-67-2[rn]&lt;&gt;1
r-2113&lt;&gt;1</t>
  </si>
  <si>
    <t>SW02230_2</t>
  </si>
  <si>
    <t>SW02373_1</t>
  </si>
  <si>
    <t>SW03037_8</t>
  </si>
  <si>
    <t>China Approved Name=nandrolone phenylpropionate
Indian Approved Name=nandrolone phenylpropionate
FDA Approved Drug=NANDROLONE PHENPROPIONATE</t>
  </si>
  <si>
    <t>C[C@]12CC[C@H]3[C@H]([C@@H]1CC[C@@H]2OC(=O)CCc4ccccc4)CCC5=CC(=O)CC[C@H]35</t>
  </si>
  <si>
    <t>D00956</t>
  </si>
  <si>
    <t>DB00984</t>
  </si>
  <si>
    <t>CHEBI:7468</t>
  </si>
  <si>
    <t>nandrolone phenylpropionate&lt;&gt;12
fenobolin&lt;&gt;9
phenobolin&lt;&gt;9
nandrolone phenpropionate&lt;&gt;9
nerobolil&lt;&gt;9
superanabolon&lt;&gt;9
nortestosterone phenylpropionate&lt;&gt;9
nandrolin&lt;&gt;9
durabol&lt;&gt;9
durabolin&lt;&gt;9
19ntpp&lt;&gt;6
nandrolon phenylpropionate&lt;&gt;6
nandrobolic&lt;&gt;6
activin&lt;&gt;6
norandrolone phenyl propionate&lt;&gt;6
ntpp&lt;&gt;6
strabolene&lt;&gt;6
norandrostenolone phenylpropionate&lt;&gt;6
nerobiolil&lt;&gt;6
npp&lt;&gt;6
nandrolone phenylpionate&lt;&gt;6
nadrolone phenylpropionate&lt;&gt;6
nerobil&lt;&gt;6
dihydrotestosterone receptor&lt;&gt;3
19-nor-d4-androsten-17b-ol-3-one b-phenylpropionate&lt;&gt;3
testosterone phenylpropionate&lt;&gt;3
(17b)-(1-oxo-3-phenylpropoxy)estr-4-en-3-one&lt;&gt;3
fts&lt;&gt;3
4-estren-17b-ol-3-one 17-phenylpropionate&lt;&gt;3
19-nortestosterone
 duranox
 dubol-100&lt;&gt;3
17b-hydroxyestr-4-en-3-one 17-(3-phenylpropionate)&lt;&gt;3
200-551-9[einecs]&lt;&gt;3
nortestosterone furanpropionate&lt;&gt;3
104625-48-1[rn]&lt;&gt;3
17b-hydroxy-4-estren-3-one hydrocinnamate&lt;&gt;3
nandrolone phenpropionate[usp]&lt;&gt;3
337376-15-5&lt;&gt;3
durabolin (tn)&lt;&gt;3
17b-hydroxyestr-4-en-3-one 3-phenylpropionate&lt;&gt;3
19-nor-17b-hydroxy-3-ketoandrostene 17-phenylpropionate&lt;&gt;3
17- (1-oxo-3-phenylpropoxy)estr-4-en-3-one&lt;&gt;3
19-norandrostenolone phenylpropionate&lt;&gt;3
norandrolone phenylpropionate&lt;&gt;3
durabolin[wiki]&lt;&gt;3
62-90-8[rn]&lt;&gt;3
nandrolonephenylpropionate&lt;&gt;3
3170861[beilstein]&lt;&gt;3
19-nortestosterone b-phenylpropionate&lt;&gt;3
19-nortestosterone
 hydrocinnamate&lt;&gt;3</t>
  </si>
  <si>
    <t>SW02521_4</t>
  </si>
  <si>
    <t>SW02221_7</t>
  </si>
  <si>
    <t>SW02660_2</t>
  </si>
  <si>
    <t>NPC Approved Name=acreozast</t>
  </si>
  <si>
    <t>CC(=O)OCC(=O)Nc1cc(cc(c1Cl)NC(=O)COC(=O)C)C#N</t>
  </si>
  <si>
    <t>D09770</t>
  </si>
  <si>
    <t>acreozast&lt;&gt;3
acreozast (inn)&lt;&gt;1
123548-56-1&lt;&gt;1
(2-chloro-5-cyano-1
3-phenylene)bis(imino-2-oxoethane-2
1-diyl)diacetate&lt;&gt;1
123548-56-1[rn]&lt;&gt;1
ncgc00182988-01&lt;&gt;1
3
5-bis(acetoxyacetylamino)-4-chlorobenzonitrile&lt;&gt;1
surecn6454819&lt;&gt;1
acreozst&lt;&gt;1
adeozast (jan)&lt;&gt;1
ac1l2wkw&lt;&gt;1
adeozast&lt;&gt;1
((2-chloro-5-cyano-1
3-phenylene)bis(azanediyl))bis(2-oxoethane-2
1-diyl) diacetate&lt;&gt;1
tyb-2285&lt;&gt;1
acetamide
 n
n'-(2-chloro-5-cyano-1
3-phenylene)bis[2-(acetyloxy)-&lt;&gt;1
acetamide
 n
n'-(2-chloro-5-cyano-1
3-phenylene)bis(2-(acetyloxy)-&lt;&gt;1
acreozst[inn]&lt;&gt;1
unii-84dz9rw4wk&lt;&gt;1
n
n'-(2-chloro-5-cyano-m-phenylene)bis(glycolamide)diacetate (ester)&lt;&gt;1</t>
  </si>
  <si>
    <t>SW03108_5</t>
  </si>
  <si>
    <t>SW02565_3</t>
  </si>
  <si>
    <t>SW03887_8</t>
  </si>
  <si>
    <t>Indian Approved Name=belladona tinc;ergotamine tart;belladona
FDA Approved Drug=ERGOTAMINE TARTRATE</t>
  </si>
  <si>
    <t>C[C@@]1(C(=O)N2[C@H](C(=O)N3CCC[C@H]3[C@@]2(O1)O)Cc4ccccc4)NC(=O)[C@H]5C[NH+]([C@@H]6Cc7c[nH]c8c7c(ccc8)C6=C5)C</t>
  </si>
  <si>
    <t>16051995
56841786
8223</t>
  </si>
  <si>
    <t>D07906</t>
  </si>
  <si>
    <t>DB00696</t>
  </si>
  <si>
    <t>CHEBI:64318</t>
  </si>
  <si>
    <t>PA164747651</t>
  </si>
  <si>
    <t>ergomar&lt;&gt;5
ergotamin&lt;&gt;5
ergotamine&lt;&gt;4
medihaler ergotamine&lt;&gt;4
wigrettes&lt;&gt;4
ergostat&lt;&gt;4
ergonsvine&lt;&gt;3
gynergen&lt;&gt;3
(6ar
9r)-n-[(2r
5s
10as
10bs)-5-benzyl-10b-hydroxy-2-methyl-3
6-dioxooctahydro-8h-[1
3]oxazolo[3
2-a]pyrrolo[2
1-c]pyrazin-2-yl]-7-methyl-4
6
6a
7
8
9-hexahydroindolo[4
3-fg]quinoline-9-carboxamide&lt;&gt;2
(6ar
9r)-n-((2r
5s
10as
10bs)- 5-benzyl-10b-hydroxy-2-methyl- 3
6-dioxooctahydro-2h-oxazolo[3
2-a]pyrrolo[2
1-c]pyrazin-2-yl)-7-methyl-4
6
6a
7
8
9-hexahydroindolo[4
3-fg] quinoline-9-carboxamide&lt;&gt;2
bellergal tab (belladonna + ergotamine (ergotamine tartrate) + phenobarbital)_mixture&lt;&gt;2
ergotamina[spanish][inn]&lt;&gt;2
ergotaman-3'&lt;&gt;2
113-15-5[rn]&lt;&gt;2
alpha-2b adrenoreceptor&lt;&gt;2
113-15-5&lt;&gt;2
belladonna alkaloids mixture with ergotamine and phenobarbital&lt;&gt;2
alpha-2b adrenoceptor&lt;&gt;2
bellergal spacetabs (belladonna + ergotamine tartrate + phenobarbital)_mixture&lt;&gt;2
cafergot pb sup (belladonna + caffeine + ergotamine (ergotamine tartrate) + pentobarbital)_mixture&lt;&gt;2
bellergal&lt;&gt;2
cafergot sup (caffeine + ergotamine tartrate)_mixture&lt;&gt;2
avetol[wiki]&lt;&gt;2
204-023-9[einecs]&lt;&gt;2
ergodryl cap (caffeine citrate + diphenhydramine hydrochloride + ergotamine tartrate)_mixture&lt;&gt;2
ergotaminum[latin]&lt;&gt;2
cafergot tab (caffeine + ergotamine tartrate)_mixture&lt;&gt;2
lingraine&lt;&gt;2
12'-hydroxy-2'-methyl-5'a-(phenylmethyl)ergotaman-3'
6'
18-trione&lt;&gt;2
wigraine suppositories (belladonna + caffeine + ergotamine tartrate)_mixture&lt;&gt;2
gravergol capsules (caffeine + dimenhydrinate + ergotamine tartrate)_mixture&lt;&gt;2
megral tabs (caffeine + cyclizine hydrochloride + ergotamine tartrate)_mixture&lt;&gt;2
ergotamine i&lt;&gt;2
57657-51-9&lt;&gt;2
78890[beilstein]&lt;&gt;2
exmigra&lt;&gt;2
4-25-00-00964 (beilstein handbook reference)[beilstein]&lt;&gt;2
lingran&lt;&gt;2
ergotamina; ergotamine; ergotaminum&lt;&gt;2
ergate&lt;&gt;2
ergoton-a&lt;&gt;2
secagyn&lt;&gt;2
rigetamin&lt;&gt;2
alpha-2 adrenergic receptor subtype c2&lt;&gt;2
d.h.e. 45&lt;&gt;2
379-79-3[rn]&lt;&gt;2
206-835-9[einecs]&lt;&gt;2
wigraine tab (belladonna + caffeine + ergotamine tartrate)_mixture&lt;&gt;2
migretamine&lt;&gt;2
(6ar
9r)-n-[(2r
5s
10as
10bs)-5-benzyl-10b-hydroxy-2-methyl-3
6-dioxooctahydro-8h-[1
3]oxazolo[3
2-a]pyrrolo[2
1-c]pyrazin-2-yl]-7-methyl-4
6
6a
7
8
9-hexahydroindolo[4
3-fg]chinolin-9-carboxamid&lt;&gt;2
cafergot pb tab (belladonna + caffeine + ergotamine (ergotamine tartrate) + pentobarbital sodium)_mixture&lt;&gt;2
femergin&lt;&gt;2
ergotartrate&lt;&gt;2
ergotamine[wiki]&lt;&gt;2
secupan&lt;&gt;2
ergotaminum&lt;&gt;1
ls-177242&lt;&gt;1
ergotamina&lt;&gt;1
temigran&lt;&gt;1
ac-14836&lt;&gt;1
379-79-3&lt;&gt;1
ergotaminum [inn-latin]&lt;&gt;1
i07-0341&lt;&gt;1
ergotamine tartrate&lt;&gt;1
c33h35n5o5.c4h6o6&lt;&gt;1
cornutamine&lt;&gt;1</t>
  </si>
  <si>
    <t>SW02756_0</t>
  </si>
  <si>
    <t>NPC Approved Name=difeterol</t>
  </si>
  <si>
    <t>CC(C(c1ccccc1)O)[NH+](C)CCOC(c2ccccc2)c3ccccc3</t>
  </si>
  <si>
    <t>D09748</t>
  </si>
  <si>
    <t>difeterol&lt;&gt;2
ac1q76zw&lt;&gt;1
pandryl&lt;&gt;1
difeterol (jan/inn)&lt;&gt;1
14587-50-9&lt;&gt;1
dsstox_cid_28775&lt;&gt;1
difeterol[inn]&lt;&gt;1
surecn1134552&lt;&gt;1
2-[[2-(diphenylmethoxy)ethyl](methyl)amino]-1-phenylpropan-1-ol&lt;&gt;1
ncgc00181913-02&lt;&gt;1
difeterol [inn]&lt;&gt;1
ac1l4lg4&lt;&gt;1
14587-50-9[rn]&lt;&gt;1</t>
  </si>
  <si>
    <t>SW03328_0</t>
  </si>
  <si>
    <t>Indian Approved Name=estramustine</t>
  </si>
  <si>
    <t>C[C@]12CC[C@@H]3c4ccc(cc4CC[C@H]3[C@@H]1CC[C@@H]2O)OC(=O)N(CCCl)CCCl</t>
  </si>
  <si>
    <t>D04066</t>
  </si>
  <si>
    <t>CHEBI:4868</t>
  </si>
  <si>
    <t>estramustine&lt;&gt;2
chebi:4868&lt;&gt;1
estra-1
3
5(10)-triene-3
17-diol (17?)-
 3-[bis(2-chloroethyl)carbamate]17-(dihydrogen phosphate)
disodiumsalt&lt;&gt;1
17b-estradiol 3-(bis(2-chloroethyl)carbamate)&lt;&gt;1
2998-57-4&lt;&gt;1
17beta-estradiol 3-(bis(2-chloroethyl)carbamate)&lt;&gt;1
leo 275&lt;&gt;1
estramustinum[latin]&lt;&gt;1
estramustina&lt;&gt;1
estracyt&lt;&gt;1
estra-1
3
5(10)triene-3
17b-diol 3-[n
n-bis(2-chloroethyl)carbamate]&lt;&gt;1
ro-22-2296-000&lt;&gt;1
52205-73-9[rn]&lt;&gt;1
(17b)-estra-1
3
5(10)-triene-3
17-diol 3-[bis(2-chloroethyl)carbamate]&lt;&gt;1
225-512-3[einecs]&lt;&gt;1
estramustine[wiki]&lt;&gt;1
estradiol 3-(n
n-bis(2-chloroethyl)carbamate)&lt;&gt;1
estradiol&lt;&gt;1
257-735-7[einecs]&lt;&gt;1
estramustine sodium phosphate&lt;&gt;1
ro 21-8837&lt;&gt;1
221-076-3[einecs]&lt;&gt;1
emcyt[wiki]&lt;&gt;1
estramustine phosphate sodium&lt;&gt;1
ncgc00164581-01&lt;&gt;1
estradiol 3-bis(2-chloroethyl)carbamate&lt;&gt;1
2998-57-4[rn]&lt;&gt;1
estramustine phosphate&lt;&gt;1
estradiol 3-[bis(2-chloroethyl)carbamate]&lt;&gt;1
estradiol 3-(n&lt;&gt;1
estramustina[spanish][inn]&lt;&gt;1
estramustinum&lt;&gt;1
5637599[beilstein]&lt;&gt;1
ro 21-8837/001&lt;&gt;1
4891-15-0[rn]&lt;&gt;1
estradiol
 3-[bis (2-chloroethyl)carbamate]&lt;&gt;1</t>
  </si>
  <si>
    <t>SW02170_6</t>
  </si>
  <si>
    <t>SW01513_7</t>
  </si>
  <si>
    <t>NPC Approved Name=treosulfan</t>
  </si>
  <si>
    <t>CS(=O)(=O)OC[C@@H]([C@H](COS(=O)(=O)C)O)O</t>
  </si>
  <si>
    <t>D07253</t>
  </si>
  <si>
    <t>treosulfan&lt;&gt;3
treosulphan&lt;&gt;2
ovastat&lt;&gt;2
treosulfanum [inn-latin]&lt;&gt;1
dihydroxymyleran&lt;&gt;1
(2s
3s)-2
3-dihydroxybutane-1
4-diyl dimethanesulfonate&lt;&gt;1
(2s
3s)-2
3-dihydroxy-1
4-butanediyl dimethanesulfonate&lt;&gt;1
l-threitol
 1
4-bismethanesulfonate&lt;&gt;1
l-threitol 1
4-dimethanesulfonate&lt;&gt;1
treosulfano [inn-spanish]&lt;&gt;1
299-75-2[rn]&lt;&gt;1
l-threityl dimesylate&lt;&gt;1
(2s
3s)-threitol 1
4-bismethanesulfonate&lt;&gt;1
dihydroxybusulfan&lt;&gt;1
nsc 39069&lt;&gt;1
treosulfan [inn:ban]&lt;&gt;1
l-threitol
 1
4-bis(methanesulfonate)&lt;&gt;1
206-081-0[einecs]&lt;&gt;1
1
2
3
4-butanetetrol
 1
4-dimethanesulfonate
 (2s
3s)-&lt;&gt;1</t>
  </si>
  <si>
    <t>SW03162_2</t>
  </si>
  <si>
    <t>FDA Approved Drug=FLUOROMETHOLONE ACETATE</t>
  </si>
  <si>
    <t>C[C@H]1C[C@H]2[C@@H]3CC[C@@]([C@]3(C[C@@H]([C@@]2([C@@]4(C1=CC(=O)C=C4)C)F)O)C)(C(=O)C)OC(=O)C</t>
  </si>
  <si>
    <t>D04221</t>
  </si>
  <si>
    <t>fluorometholone acetate&lt;&gt;3
flarex&lt;&gt;2
fluorometholone 17-acetate&lt;&gt;2
oxylone acetate&lt;&gt;2
9-fluoro-11beta&lt;&gt;1
223-270-3[einecs]&lt;&gt;1
3801-06-7[rn]&lt;&gt;1
(6s
8s
9r
10s
11s
13s
14s
17r)-17-acetyl-9-fluor-11-hydroxy-6
10
13-trimethyl-3-oxo-6
7
8
9
10
11
12
13
14
15
16
17-dodecahydro-3h-cyclopenta[a]phenanthren-17-ylacetat&lt;&gt;1
3801-06-7&lt;&gt;1
nsc47438&lt;&gt;1
u-17323&lt;&gt;1
einecs 223-270-3&lt;&gt;1
3801-06-7 {acetate}&lt;&gt;1
flarex[wiki]&lt;&gt;1
(6s
8s
9r
10s
11s
13s
14s
17r)-17-acetyl-9-fluoro-11-hydroxy-6
10
13-trimethyl-3-oxo-6
7
8
9
10
11
12
13
14
15
16
17-dodecahydro-3h-cyclopenta[a]phenanthren-17-ylacetate&lt;&gt;1
fluorometholone acetate (usan)&lt;&gt;1</t>
  </si>
  <si>
    <t>SW01399_8</t>
  </si>
  <si>
    <t>China Approved Name=metoprolol tartaric acid;metoprolol
Indian Approved Name=metoprolol
Australia Approved Name=METOPROLOL SUCCINATE;METOPROLOL TARTRATE
FDA Approved Drug=METOPROLOL FUMARATE;METOPROLOL SUCCINATE;METOPROLOL TARTRATE</t>
  </si>
  <si>
    <t>CC(C)[NH2+]CC(COc1ccc(cc1)CCOC)O</t>
  </si>
  <si>
    <t>6440651
4171
62937
41860</t>
  </si>
  <si>
    <t>D05011
D02358</t>
  </si>
  <si>
    <t>4950171
4027
25063554
390070
38196</t>
  </si>
  <si>
    <t>DB00264</t>
  </si>
  <si>
    <t>CHEBI:6904</t>
  </si>
  <si>
    <t>PA450480</t>
  </si>
  <si>
    <t>metoprolol&lt;&gt;18
lopresoretic&lt;&gt;16
lopresor&lt;&gt;13
lopressor&lt;&gt;13
betaloc&lt;&gt;12
seloken&lt;&gt;12
metoprolol tartrate&lt;&gt;9
toprol xl&lt;&gt;9
beatrolol&lt;&gt;9
(rs)-metoprolol&lt;&gt;9
prelis&lt;&gt;9
presolol&lt;&gt;9
spesicor&lt;&gt;9
selo-zok&lt;&gt;8
beloc&lt;&gt;8
metoprolol succinate&lt;&gt;8
selopral&lt;&gt;8
lopressor hct&lt;&gt;8
toprol-xl&lt;&gt;7
toprol&lt;&gt;7
beta-2 adrenoceptor&lt;&gt;7
beta-2 adrenoreceptor&lt;&gt;7
metroprolol&lt;&gt;7
37350-58-6[rn]&lt;&gt;5
lopressor[wiki]&lt;&gt;5
2-propanol
 1-(4-(2-methoxyethyl)phenoxy)-3-((1-methylethyl)amino)-&lt;&gt;4
(plusmn)-metoprolol&lt;&gt;4
metohexal&lt;&gt;4
preblok&lt;&gt;4
metoprolol[wiki][usan]&lt;&gt;4
meijoprolol&lt;&gt;4
1-(isopropylamino)-3-[4-(2-methoxyethyl)phenoxy]-2-propanol[acd/iupac name]&lt;&gt;4
3-[4-(2-methoxyethyl)phenoxy]-1-(propan-2-ylamino)propan-2-ol&lt;&gt;4
1-[4-(2-methoxyethyl)phenoxy]-3-[(1-methylethyl)amino]propan-2-ol&lt;&gt;4
13484-40-7[rn]&lt;&gt;4
dl-metoprolol&lt;&gt;4
2-propanol
 1-[4-(2-methoxyethyl)phenoxy]-3-[(1-methylethyl)amino]-&lt;&gt;4
1-isopropylamino-3-[4-(2-methoxy-ethyl)-phenoxy]-propan-2-ol&lt;&gt;4
1-[4-(2-methoxyethyl)phenoxy]-3-propan-2-ylamino-&lt;&gt;4
1-(isopropylamino)-3-(p-(2-methoxyethyl)phenoxy)-2-propanol&lt;&gt;4
seroken&lt;&gt;4
1-(isopropylamino)-3-(4-(2-methoxyethyl)phenoxy)propan-2-ol&lt;&gt;4
1-[4-(2-methoxyethyl)phenoxy]-3-propan-2-ylamino-propan-2-ol&lt;&gt;4
1-[4-(2-methoxyethyl)phenoxy]-3-[(1-methylethyl)amino]-2-propanol&lt;&gt;4
metoprolol [usan:ban:inn][inn][usan]&lt;&gt;4
1-[4-(2-methoxyethyl)phenoxy]-3-(propan-2-ylamino)propan-2-ol&lt;&gt;4
1-[4-(2-methoxyethyl)-phenoxy]-3-[(1-methylethyl)amino]-2-propanol&lt;&gt;4
metoprololum[latin]&lt;&gt;4
253-483-7[einecs]&lt;&gt;4
257-166-4[einecs]&lt;&gt;4
1-[(1-methylethyl)amino]-3-({4-[2-(methyloxy)ethyl]phenyl}oxy)propan-2-ol&lt;&gt;4
1-(isopropylamino)-3-[4-(2-methoxyethyl)phenoxy]propan-2-ol&lt;&gt;4
cgp-2175e&lt;&gt;2
metoprolol tartaric acid&lt;&gt;2
vasocardin&lt;&gt;2
2-propanol&lt;&gt;2
metoprolol hemitartrate&lt;&gt;2
56392-17-7[rn]&lt;&gt;2
slow lopresor&lt;&gt;2
metoprolol succinate[usp]&lt;&gt;1
selectadril&lt;&gt;1
metop[wiki]&lt;&gt;1
metoprolol fumarate&lt;&gt;1
(e)-but-2-enedioic acid; 1-[4-(2-methoxyethyl)phenoxy]-3-(propan-2-ylamino)propan-2-ol&lt;&gt;1
119637-66-0&lt;&gt;1
cgp 2175e&lt;&gt;1
1-isopropylamino-3-(p-(2-methoxyethyl)phenoxy)-2-propanol (2:1)dextro-tartrate salt&lt;&gt;1
metroprolol succinate&lt;&gt;1
metolol&lt;&gt;1
lopressor (tn)&lt;&gt;1
metoprolol atid&lt;&gt;1
(2r
3r)-2
3-dihydroxysuccinic acid -1-(isopropylamino)-3-[4-(2-methoxyethyl)phenoxy]propan-2-ol (1:2)&lt;&gt;1
proken m&lt;&gt;1
topromel&lt;&gt;1
minax[wiki]&lt;&gt;1
1-[4-(2-methoxyethyl)phenoxy]-3-[(1-methylethyl)amino]propan-2-ol 2
3-dihydroxybutanedioate (salt)&lt;&gt;1
ritmolol&lt;&gt;1
prestwick3_000733&lt;&gt;1
butanedioic acid
2
3-dihydroxy-
 (2r
3r)-
 compd. with 1-[4-(2-methoxyethyl)phenoxy]-3-[(1-methylethyl)amino]-2-propanol (1:2)&lt;&gt;1
metoprolol-gry&lt;&gt;1
metocard&lt;&gt;1
hms2230j08&lt;&gt;1
surecn41104&lt;&gt;1
metoprolol-wolf&lt;&gt;1
seloken zoc&lt;&gt;1
metroprololsuccinate&lt;&gt;1
74220-04-5[rn]&lt;&gt;1
lanoc&lt;&gt;1
metoprolol basics&lt;&gt;1
d05011&lt;&gt;1
chembl1200840&lt;&gt;1
60168-92-5[rn]&lt;&gt;1
ac1l26na&lt;&gt;1
meto-isis&lt;&gt;1
3-fluorobenzaldehyde&lt;&gt;1
slow-lopresor&lt;&gt;1
(2r
3r)-2
3-dihydroxysuccinic acid -1-(isopropylamino)-3-[4-(2-methoxyethyl)phenoxy]propan-2-ol (1:1)&lt;&gt;1
metoprolol verla&lt;&gt;1
98418-47-4&lt;&gt;1
metoprolol apogepha&lt;&gt;1
bloxan&lt;&gt;1
119637-66-0[rn]&lt;&gt;1
metoprolol fumarate (usp)&lt;&gt;1
metoprolol tartrate [usan:jan][jan][usan]&lt;&gt;1
metoprolol acis&lt;&gt;1
mepolol&lt;&gt;1
bspbio_000686&lt;&gt;1
arbralene&lt;&gt;1
selozok&lt;&gt;1
h 93/26&lt;&gt;1
79985-31-2&lt;&gt;1
jeprolol&lt;&gt;1
h-93/26&lt;&gt;1
selokeen[wiki]&lt;&gt;1
metoprolin&lt;&gt;1
lopresor oros&lt;&gt;1
metoprolol-rpm&lt;&gt;1
prolaken&lt;&gt;1
sigaprolol&lt;&gt;1
beloc- zok&lt;&gt;1
metoberag&lt;&gt;1
metoprolol tartrate (2:1)&lt;&gt;1
metoprolol-radiopharm&lt;&gt;1
spesicor dos&lt;&gt;1
55250-54-9[rn]&lt;&gt;1
pms-metroprolol-b&lt;&gt;1
metoprolol al&lt;&gt;1
azumetop&lt;&gt;1
bpbio1_000756&lt;&gt;1
98418-47-4[rn]&lt;&gt;1
metoprolol stada&lt;&gt;1
seloken[wiki]&lt;&gt;1
kapodine&lt;&gt;1
betaloc[wiki]&lt;&gt;1
1-[4-(2-methoxyethyl)phenoxy]-3-(propan-2-ylamino)propan-2-ol 2
3-dihydroxybutanedioate (1:1)&lt;&gt;1
cgp 2175c&lt;&gt;1
71307-49-8[rn]&lt;&gt;1
ac1o5tym&lt;&gt;1
butanedioic acid
2
3-dihydroxy-
 (2r
3r)-
 compd. with 1-[4-(2-methoxyethyl)phenoxy]-3-[(1-methylethyl)amino]-2-propanol (1:1)&lt;&gt;1
meto abz&lt;&gt;1
metoprolol heumann&lt;&gt;1
metoberta&lt;&gt;1
metoproferm&lt;&gt;1
cardoxone&lt;&gt;1
2-propanol
 1-(4-(2-methoxyethyl)phenoxy)-3-((1-methylethyl)amino)-
 (-)-
 (e)-2-butanedioate (2:1) (salt)&lt;&gt;1
260-148-9[einecs]&lt;&gt;1
butanedioic acid; 1-[4-(2-methoxyethyl)phenoxy]-3-(propan-2-ylamino)propan-2-ol&lt;&gt;1
beprolo&lt;&gt;1
metomerck&lt;&gt;1
mls000028581&lt;&gt;1
1-[4-(2-methoxyethyl)phenoxy]-3-[(1-methylethyl)amino]2-propanol (2r
3r)-2
3-dihydroxybutanedioate(2:1) salt&lt;&gt;1
bloksan&lt;&gt;1
apo-metoprolol&lt;&gt;1
metoprolol pb&lt;&gt;1</t>
  </si>
  <si>
    <t>SW03011_2</t>
  </si>
  <si>
    <t>Indian Approved Name=cinitapride</t>
  </si>
  <si>
    <t>CCOc1cc(c(cc1C(=O)NC2CC[NH+](CC2)CC3CCC=CC3)[N+](=O)[O-])N</t>
  </si>
  <si>
    <t>D07700</t>
  </si>
  <si>
    <t>DB08810</t>
  </si>
  <si>
    <t>cidine&lt;&gt;3
cinitapride&lt;&gt;3
&lt;&gt;2
paxapride&lt;&gt;2
cinitapridum[latin]&lt;&gt;1
cinmove&lt;&gt;1
cinitaprida&lt;&gt;1
5- ht4&lt;&gt;1
benzamide
 4-amino-n-[1-(3-cyclohexen-1-ylmethyl)-4-piperidinyl]-2-ethoxy-5-nitro-&lt;&gt;1
4-amino-n-(1-(3-cyclohexen-1-ylmethyl)-4-piperidyl)-2-ethoxy-5-nitrobenzamide&lt;&gt;1
cinitapride hydrogen tartrate&lt;&gt;1
ac1q1ymd&lt;&gt;1
paxapride (tn)&lt;&gt;1
4-amino-n-[1-(3-cyclohexen-1-ylmethyl)-4-piperidinyl]-2-ethoxy-5-nitrobenzamide[acd/iupac name]&lt;&gt;1
surecn476454&lt;&gt;1
cinitapride[inn]&lt;&gt;1
cinitaprida[spanish]&lt;&gt;1
pemix&lt;&gt;1
67135-13-1[rn]&lt;&gt;1
blaston&lt;&gt;1
cinitapride (inn)&lt;&gt;1
cintapro&lt;&gt;1
66564-14-5[rn]&lt;&gt;1
cinitapridum&lt;&gt;1
cinitapridum [inn-latin]&lt;&gt;1
66564-14-5&lt;&gt;1
5-ht-4&lt;&gt;1
serotonin receptor 4&lt;&gt;1
4-amino-n-[1-(cyclohex-3-en-1-ylmethyl)piperidin-4-yl]-2-ethoxy-5-nitrobenzamide&lt;&gt;1</t>
  </si>
  <si>
    <t>SW03296_7</t>
  </si>
  <si>
    <t>FDA Approved Drug=BETAMETHASONE ACETATE</t>
  </si>
  <si>
    <t>C[C@H]1C[C@H]2[C@@H]3CCC4=CC(=O)C=C[C@@]4([C@]3([C@H](C[C@@]2([C@]1(C(=O)COC(=O)C)O)C)O)F)C</t>
  </si>
  <si>
    <t>D01402</t>
  </si>
  <si>
    <t>CHEBI:31275</t>
  </si>
  <si>
    <t>betamethasone acetate&lt;&gt;3
betamethasone 21-acetate&lt;&gt;2
9-fluoro-11beta&lt;&gt;1
2-[(8s
9r
10s
11s
13s
14s
16s
17r)-9-fluor-11
17-dihydroxy-10
13
16-trimethyl-3-oxo-6
7
8
9
10
11
12
13
14
15
16
17-dodecahydro-3h-cyclopenta[a]phenanthren-17-yl]-2-oxoethylacetat&lt;&gt;1
3228669[beilstein]&lt;&gt;1
betafluorene&lt;&gt;1
celestone soluspan (tn)&lt;&gt;1
beta-methasone acetate&lt;&gt;1
ac1l9fhg&lt;&gt;1
987-24-6&lt;&gt;1
9-fluoro-11b
17
21-trihydroxy-16b-methylpregna-1
4-diene-3
20-dione 21-acetate&lt;&gt;1
213-578-6[einecs]&lt;&gt;1
einecs 213-578-6&lt;&gt;1
unii-ti05ao53l7&lt;&gt;1
chebi:31275&lt;&gt;1
b7527_sigma&lt;&gt;1
987-24-6[rn]&lt;&gt;1
dexamethasone acetate imp. d (ep)&lt;&gt;1
2-[(8s
9r
10s
11s
13s
14s
16s
17r)-9-fluoro-11
17-dihydroxy-10
13
16-trimethyl-3-oxo-6
7
8
9
10
11
12
13
14
15
16
17-dodecahydro-3h-cyclopenta[a]phenanthren-17-yl]-2-oxoethyl acetate&lt;&gt;1
celestone soluspan&lt;&gt;1</t>
  </si>
  <si>
    <t>SW03680_8</t>
  </si>
  <si>
    <t>FDA Approved Drug=AMCINONIDE</t>
  </si>
  <si>
    <t>CC(=O)OCC(=O)[C@@]12[C@@H](C[C@@H]3[C@@]1(C[C@@H]([C@]4([C@H]3CCC5=CC(=O)C=C[C@@]54C)F)O)C)OC6(O2)CCCC6</t>
  </si>
  <si>
    <t>D01387</t>
  </si>
  <si>
    <t>DB00288</t>
  </si>
  <si>
    <t>CHEBI:31199</t>
  </si>
  <si>
    <t>PA164746074</t>
  </si>
  <si>
    <t>cyclocort&lt;&gt;4
amcinonide&lt;&gt;3
&lt;&gt;2
amcinonida&lt;&gt;2
cyclocort (tn)&lt;&gt;2
visderm&lt;&gt;1
phospholipase a2 inhibitory protein&lt;&gt;1
chromobindin-9&lt;&gt;1
amcinonida; amcinonide; amcinonidum&lt;&gt;1
9-fluoro-11b
16a
17
21-tetrahydroxypregna-1
4-diene-3
20-dionecyclic 16
17-acetal with cyclopentanone 21-acetate&lt;&gt;1
triamcinolonacetatcyclopentanonid&lt;&gt;1
256-915-2[einecs]&lt;&gt;1
amcinonidum[latin]&lt;&gt;1
no[1
2-d][1
3]dioxol]-6b'-yl]-2-oxoethylacetat&lt;&gt;1
spiro[cyclopentane-1
8'-[2h]naphth[2'
1':4
5]indeno[1
2-d][1
3]dioxol]-2'-one
 6'b-[2-(acetyloxy)acetyl]-4'b-fluoro-4'a
4'b
5'
6'
6'a
6'b
9'a
10'
10'a
10'b
11'
12'-dodecahydro-5'-hydroxy-4'a
6'a-dimethyl-
 (4a's
4b'r
5's
6a's
6b's
9a'r
10a's
10b's)-&lt;&gt;1
spiro[cyclopentane-1
8'-[2h]naphth[2'
1':4
5]indeno[1
2-d][1
3]dioxol]-2'-one
 6'b-[(acetyloxy)acetyl]-4'b-fluoro-4'a
4'b
5'
6'
6'a
6'b
9'a
10'
10'a
10'b
11'
12'-dodecahydro-5'-hydroxy-4'a
6'a-dimethyl-
 (4a's
4b'r
5's
6a's
6b's
9a'r
10a's
10b's)-&lt;&gt;1
calpactin ii&lt;&gt;1
amcinonidum&lt;&gt;1
annexin i&lt;&gt;1
lipocortin i&lt;&gt;1
51022-69-6[rn]&lt;&gt;1
chebi:31199&lt;&gt;1
(11b
16a)-21-(acetyloxy)-16
17-[cyclopentylidenebis(oxy)]-9-fluoro-11-hydroxypregna-1
4-diene-3
20-dione&lt;&gt;1
p35&lt;&gt;1
spiro[cyclopentane-1
8'-[2h]naphth[2'
1':4
5]indeno[1
2-d][1
3]dioxol]-2'-one
 6'b-[(acetyloxy)acetyl]-4'b-fluoro-4'a
4'b
5'
6'
6'a
6'b
9'a
10'
10'a
10'b
11'
12'-dodecahydro-5'-hydroxy-4'a
6'a-dimethy&lt;&gt;1
aminonide&lt;&gt;1
amcinonide[wiki]&lt;&gt;1
amcinonide (jan/usp/inn)&lt;&gt;1
a2428_fluka&lt;&gt;1
2-[(4a's
4b'r
5's
6a's
6b's
9a'r
10a's
10b's)-4b'-fluor-5'-hydroxy-4a'
6a'-dimethyl-2'-oxo-2'
4a'
4b'
5'
6'
6a'
9a'
10'
10a'
10b'
11'
12'-dodecahydro-6b'h-spiro[cyclopentan-1
8'-naphtho[2'
1':4
5]indeno[1
2-d][1
3]dioxol]-6b'-yl]-2-oxoethylacetat&lt;&gt;1
cyclort&lt;&gt;1
l-
 (4a's
4b'r
5's
6a's
6b's
9a'r
10a's
10b's)-&lt;&gt;1
deno[1
2-d][1
3]dioxol]-6b'-yl]-2-oxoethyl acetate&lt;&gt;1
ac1l9fh1&lt;&gt;1
2-[(4a's
4b'r
5's
6a's
6b's
9a'r
10a's
10b's)-4b'-fluoro-5'-hydroxy-4a'
6a'-dimethyl-2'-oxo-2'
4a'
4b'
5'
6'
6a'
9a'
10'
10a'
10b'
11'
12'-dodecahydro-6b'h-spiro[cyclopentane-1
8'-naphtho[2'
1':4
5]indeno[1
2-d][1
3]dioxol]-6b'-yl]-2-oxoethylacetate&lt;&gt;1</t>
  </si>
  <si>
    <t>SW03507_7</t>
  </si>
  <si>
    <t>FDA Approved Drug=SPIRAPRIL HYDROCHLORIDE</t>
  </si>
  <si>
    <t>CCOC(=O)[C@H](CCc1ccccc1)[NH2+][C@@H](C)C(=O)N2CC3(C[C@H]2C(=O)[O-])SCCS3</t>
  </si>
  <si>
    <t>D03765</t>
  </si>
  <si>
    <t>spirapril hydrochloride&lt;&gt;2
renormax (tn)&lt;&gt;2
spirapril&lt;&gt;1
ti 211-950&lt;&gt;1
(8s)-7-[(2s)-2-{[(2s)-1-ethoxy-1-oxo-4-phenylbutan-2-yl]amino}propanoyl]-1
4-dithia-7-azaspiro[4.4]nonane-8-carboxylic acid hydrochloride (1:1)(non-preferred name)&lt;&gt;1
spirapril hydrochloride (usan)&lt;&gt;1
sandopril&lt;&gt;1
(8s-(7(r*(r*))
8r*))-7-(2-((1-(ethoxycarbonyl)-3-phenylpropyl)amino)-1-oxopropyl)-1
4-dithia-7-azaspiro[4.4]nonane-8-carboxylic acid monohydrochloride&lt;&gt;1
ac1oa87d&lt;&gt;1
94841-17-5[rn]&lt;&gt;1
sch 33844&lt;&gt;1
spirapril[wiki]&lt;&gt;1
dsstox_cid_24272&lt;&gt;1
spirapril hydrochloride [usan]&lt;&gt;1
ncgc00182545-01&lt;&gt;1
renormax[wiki]&lt;&gt;1
spirapril hydrochloride[usan]&lt;&gt;1
(8s)-7((s)-n-((s)-1-carboxy-3-phenylpropyl)alanyl)-1
4-dithia-7-azaspiro[4.4]nonane-8-carboxylic acid 1-ethyl ester monohydrochloride&lt;&gt;1
renormax&lt;&gt;1
dsstox_rid_80139&lt;&gt;1</t>
  </si>
  <si>
    <t>SW02889_3</t>
  </si>
  <si>
    <t>FDA Approved Drug=TRIMETHOBENZAMIDE HYDROCHLORIDE</t>
  </si>
  <si>
    <t>C[NH+](C)CCOc1ccc(cc1)CNC(=O)c2cc(c(c(c2)OC)OC)OC</t>
  </si>
  <si>
    <t>D02733</t>
  </si>
  <si>
    <t>DB00662</t>
  </si>
  <si>
    <t>CHEBI:27796</t>
  </si>
  <si>
    <t>PA164764516</t>
  </si>
  <si>
    <t>tigan&lt;&gt;3
trimethobenzamide&lt;&gt;2
benzacot&lt;&gt;2
trimetobenzamida [inn-spanish]&lt;&gt;2
trimethobenzamide hcl&lt;&gt;2
tribenzagan&lt;&gt;2
ametik hydrochloride&lt;&gt;2
trimethobenzamidum [inn-latin]&lt;&gt;2
stemetic&lt;&gt;2
trimethobenzamide hydrochloride&lt;&gt;2
&lt;&gt;1
benzamide
 n-((4-(2-(dimethylamino)ethoxy)phenyl)methyl)-3
4
5-trimethoxy-
 monohydrochloride&lt;&gt;1
n-[[4-(2-dimethylaminoethoxy)phenyl]methyl]-3
4
5-trimethoxy-benzamide&lt;&gt;1
n-{4-[2-(dimethylamino)ethoxy]benzyl}-3
4
5-trimethoxybenzamidehydrochloride&lt;&gt;1
benzamide
 n-[p-[2- (dimethylamino)ethoxy]benzyl]-3
4
5-trimethoxy-
 monohydrochloride&lt;&gt;1
554-92-7
 138-56-7 [trimethobenzamide]&lt;&gt;1
benzamide
 n-[[4-[2-(dimethylamino)ethoxy]phenyl]methyl]-3
4
5-trimethoxy-
 hydrochloride(1:1)&lt;&gt;1
tigan (tn)&lt;&gt;1
trimazide&lt;&gt;1
benzamide
 n-(p-(2-(dimethylamino)ethoxy)benzyl)-3
4
5-trimethoxy-
 hydrochloride&lt;&gt;1
poligerim&lt;&gt;1
n-({4-[2-(dimethylamino)ethoxy]phenyl}methyl)(3
4
5-trimethoxyphenyl)carboxamide
chloride&lt;&gt;1
n-(p-(2-(dimethylamino)ethoxy)benzyl)-3
4
5-trimethoxybenzamidemonohydrochloride&lt;&gt;1
138-56-7[rn]&lt;&gt;1
209-075-6[einecs]&lt;&gt;1
tigan[wiki]&lt;&gt;1
n-({4-[2-(dimethylamino)ethoxy]phenyl}methyl)(3
4
5-trimethoxyphenyl)carboxami de
 chloride&lt;&gt;1
nauseton&lt;&gt;1
554-92-7
 138-56-7&lt;&gt;1
4-(2-dimethylaminoethoxy)-n-(3
4
5-trimethoxybenzoyl)benzylamine hydrochloride&lt;&gt;1
trimethobenzamidum&lt;&gt;1
trimetobenzamida&lt;&gt;1
n-(p-(2-(dimethylamino)ethoxy)benzyl)-3
4
5-trimethoxybenzamidehydrochloride&lt;&gt;1
tebamide&lt;&gt;1
trimethobenzamide [inn]&lt;&gt;1
benzamide
 n-[[4-[2- (dimethylamino)ethoxy]phenyl]methyl]-3
4
5-trimethoxy-
 monohydrochloride&lt;&gt;1
n-{4-[2-(dimethylamino)ethoxy]benzyl}-3
4
5-trimethoxybenzolcarboxamidhydrochlorid&lt;&gt;1
554-92-7[rn]&lt;&gt;1
trimethobenzamide hydrochloride[usp]&lt;&gt;1
benzamide
 n-(p-(2-(dimethylamino)ethoxy)benzyl)-3
4
5-trimethoxy-
 monohydrochloride (8ci)&lt;&gt;1
benzamide
 n-[p-[2-(dimethylamino)ethoxy]benzyl]-3
4
5-trimethoxy-
 hydrochloride&lt;&gt;1
ibikin&lt;&gt;1
benzamide
 n-[[4-[2-(dimethylamino)ethoxy]phenyl]methyl]-3
4
5-trimethoxy-
 monohydrochloride&lt;&gt;1
n-{4-[2-(dimethylamino)ethoxy]benzyl}-3
4
5-trimethoxybenzamidehydrochloride (1:1)[acd/iupac name]&lt;&gt;1</t>
  </si>
  <si>
    <t>SW03991_2</t>
  </si>
  <si>
    <t>NPC Approved Name=tirilazad</t>
  </si>
  <si>
    <t>C[C@@H]1C[C@H]2[C@@H]3CCC4=CC(=O)C=C[C@@]4(C3=CC[C@@]2([C@H]1C(=O)C[NH+]5CCN(CC5)c6cc(nc(n6)N7CCCC7)N8CCCC8)C)C</t>
  </si>
  <si>
    <t>D08606</t>
  </si>
  <si>
    <t>pnu 74006f&lt;&gt;2
tirilazad&lt;&gt;2
tirilazadum&lt;&gt;1
pregna-1&lt;&gt;1
(16a)-21-[4-(2
6-di-1-pyrrolidinyl-4-pyrimidinyl)-1-piperazinyl]-16-methylpregna-1
4
9(11)-triene-3
20-dione&lt;&gt;1
tirilazad[wiki]&lt;&gt;1
tirilazad [inn:ban]&lt;&gt;1
110101-66-1&lt;&gt;1
tirilazadum [inn-latin]&lt;&gt;1
tirilazadum[latin]&lt;&gt;1
tirilazad (inn)&lt;&gt;1
tirilazad of tirilazad&lt;&gt;1
110101-66-1[rn]&lt;&gt;1
u 74006&lt;&gt;1</t>
  </si>
  <si>
    <t>SW02527_2</t>
  </si>
  <si>
    <t>SW02914_0</t>
  </si>
  <si>
    <t>China Approved Name=betamethasone
WHO Essential Medicine=betamethasone
Indian Approved Name=betamethasone valerate;betamethasone;dexamethasone sod phos;betamethasone sod phos;dexamethasone sod
FDA Approved Drug=BETAMETHASONE;BETAMETHASONE DIPROPIONATE;BETAMETHASONE SODIUM PHOSPHATE</t>
  </si>
  <si>
    <t>C[C@H]1C[C@H]2[C@@H]3CCC4=CC(=O)C=C[C@@]4([C@]3([C@H](C[C@@]2([C@]1(C(=O)CO)O)C)O)F)C</t>
  </si>
  <si>
    <t>D00244</t>
  </si>
  <si>
    <t>DB00443</t>
  </si>
  <si>
    <t>CHEBI:3077</t>
  </si>
  <si>
    <t>PA164754818</t>
  </si>
  <si>
    <t>rinderon&lt;&gt;27
betamethasone&lt;&gt;23
celestone&lt;&gt;18
betacorlan&lt;&gt;17
betacortril&lt;&gt;17
betamethazone&lt;&gt;17
betadexamethasone&lt;&gt;17
flubenisolone&lt;&gt;17
betamamallet&lt;&gt;17
betafluorene&lt;&gt;13
valisone&lt;&gt;13
alphatrex&lt;&gt;12
betamethasone alcohol&lt;&gt;12
celestene&lt;&gt;12
betapredol&lt;&gt;12
betametasone [dcit]&lt;&gt;12
luxiqo&lt;&gt;12
diprolene af&lt;&gt;12
betaderm&lt;&gt;12
cidoten&lt;&gt;12
valnac&lt;&gt;12
methazon&lt;&gt;12
visubeta&lt;&gt;12
lotrisone&lt;&gt;12
rinderon a&lt;&gt;12
becort&lt;&gt;12
betsolan&lt;&gt;12
dermabet&lt;&gt;12
betatrex&lt;&gt;12
betasolon&lt;&gt;12
bedifos&lt;&gt;12
gr&lt;&gt;8
diprosone&lt;&gt;8
beta-methasone alcohol&lt;&gt;8
uticort&lt;&gt;8
betamethasone [usan:ban:inn:jan]&lt;&gt;8
betamethasone valearate&lt;&gt;8
beta-val&lt;&gt;8
betamethasone dipropionate&lt;&gt;8
betamethasone valerate&lt;&gt;8
betametasona [inn-spanish]&lt;&gt;8
betamethasone sodium phosphate&lt;&gt;8
betamethasonvalerat mikron&lt;&gt;8
lotrisone (betamethasone + clotrimazole)_mixture&lt;&gt;8
betamethasone base&lt;&gt;8
diprolene&lt;&gt;8
betamethasone cream&lt;&gt;8
betamethasonum [inn-latin]&lt;&gt;8
luxiq&lt;&gt;8
diproderm&lt;&gt;8
bebate&lt;&gt;8
hormezon&lt;&gt;8
beta-methasone&lt;&gt;8
desacort-beta&lt;&gt;8
maxivate&lt;&gt;8
betnelan&lt;&gt;8
celestone syrup and tablets&lt;&gt;8
9a-fluoro-16b-methylprednisolone&lt;&gt;4
betametasona[spanish][inn]&lt;&gt;4
betamethasonum&lt;&gt;4
betamethasone dipropionate imp. a (pharmeuropa)&lt;&gt;4
4-08-00-03501 (beilstein handbook reference)[beilstein]&lt;&gt;4
dexamethasone[wiki][usp][inn][ban][jan][jp15]&lt;&gt;4
206-825-4[einecs]&lt;&gt;4
bentelan&lt;&gt;4
betamethasone[wiki]&lt;&gt;4
378-44-9[rn]&lt;&gt;4
betamethasonum[latin]&lt;&gt;4
b-corlan&lt;&gt;4
b-methasone&lt;&gt;4
16b-methyl-9a-fluoro-d1-hydrocortisone&lt;&gt;4
4-chloro-2-(methylmercapto)pyrimidine&lt;&gt;4
(8s
9r
10s
11s
13s
14s
16s
17r)-9-fluoro-11
17-dihydroxy-17-(hydroxyacetyl)-10
13
16-trimethyl-6
7
8
9
10
11
12
13
14
15
16
17-dodecahydro-3h-cyclopenta[a]phenanthren-3-one&lt;&gt;4
3176546[beilstein]&lt;&gt;4
(8s
9s
10s
11s
13s
14s
16s
17r)-9-fluoro-11
17-dihydroxy-17-(2-hydroxyacetyl)-10
13
16-trimethyl-6
7
8
11
12
14
15
16-octahydrocyclopenta[a]phenanthren-3-one&lt;&gt;4
pregna-1
4-diene-3
20-dione
 9-fluoro-11
17
21-trihydroxy-16-methyl-
 (11b
16b)-&lt;&gt;4
dexamethasone imp. b (ep)&lt;&gt;4
betamethasone [usan:ban:inn:jan][inn][jan][usan]&lt;&gt;4
diprolene[wiki]&lt;&gt;4
50-02-2[rn]&lt;&gt;4
betamethasone valerate imp. a (ep)&lt;&gt;4
betamethasone acetate imp. a (ep)&lt;&gt;4
betamethasonum [inn_la]&lt;&gt;4
celestone[wiki]&lt;&gt;4
(8s
9r
10s
11s
13s
14s
16s
17r)-9-fluor-11
17-dihydroxy-17-(hydroxyacetyl)-10
13
16-trimethyl-6
7
8
9
10
11
12
13
14
15
16
17-dodecahydro-3h-cyclopenta[a]phenanthren-3-on&lt;&gt;4
betametasona&lt;&gt;4
betamethasone(celestone)&lt;&gt;4
(11b
16b)-9-fluoro-11
17
21-trihydroxy-16-methylpregna-1
4-diene-3
20-dione&lt;&gt;4
luxiq[wiki]&lt;&gt;4
b-methasone alcohol&lt;&gt;4
16b-methyl-9a-fluoroprednisolone&lt;&gt;4
337376-15-5&lt;&gt;4
betamethasone (celestone)&lt;&gt;4</t>
  </si>
  <si>
    <t>SW00723_0</t>
  </si>
  <si>
    <t>SW02631_2</t>
  </si>
  <si>
    <t>Indian Approved Name=clostebol acetate</t>
  </si>
  <si>
    <t>CC(=O)O[C@H]1CC[C@@H]2[C@@]1(CC[C@H]3[C@H]2CCC4=C(C(=O)CC[C@]34C)Cl)C</t>
  </si>
  <si>
    <t>D07732</t>
  </si>
  <si>
    <t>megagrisevit&lt;&gt;1
4-chlorotestosterone acetate&lt;&gt;1
stearanabol&lt;&gt;1
macrobin&lt;&gt;1
clostebol acetate&lt;&gt;1
turinabol&lt;&gt;1
anabolit&lt;&gt;1
test-anabol&lt;&gt;1
sterabol&lt;&gt;1
steranabol&lt;&gt;1
trofodermin&lt;&gt;1
testomed&lt;&gt;1</t>
  </si>
  <si>
    <t>SW02076_5</t>
  </si>
  <si>
    <t>Indian Approved Name=pazufloxacin</t>
  </si>
  <si>
    <t>C[C@H]1COc2c(c(cc3c2n1cc(c3=O)C(=O)[O-])F)C4(CC4)[NH3+]</t>
  </si>
  <si>
    <t>D01153</t>
  </si>
  <si>
    <t>pazufloxacin&lt;&gt;2
7h-pyrido(1&lt;&gt;2
(-)-(3s)-10-(1-aminocyclopropyl)-9-fluoro-2&lt;&gt;1
(-)-(3s)-10-(1-aminocyclopropyl)-9-fluoro-2
3-dihydro-3-methyl-7--oxo-7h-pyrido(1
2
3-de)-1
4-benzoxazine-6-carboxylic acid&lt;&gt;1
127045-41-4&lt;&gt;1
(3s)-(-)-10-(1-aminocyclopropyl)-9-fluoro-2
3-dihydro-3-methyl-7-oxo-7h-pyrido(1
2
3-de)-1
4-benzoxazine-6-carboxylicacid&lt;&gt;1
7h-1
4-oxazino[2
3
4-ij]quinoline-6-carboxylic acid
 10-(1-aminocyclopropyl)-9-fluoro-2
3-dihydro-3-methyl-7-oxo-
 (3s)-&lt;&gt;1
pazufloxacin hydrochloride&lt;&gt;1
smr000466380&lt;&gt;1
ncgc00167534-01&lt;&gt;1
pasil[wiki]&lt;&gt;1
7h-pyrido(1
2
3-de)-1
4-benzoxazine-6-carboxylic acid
10-(1-aminocyclopropyl)-9-fluoro-2
3-dihydro-3-methyl-7-oxo-
(s)-&lt;&gt;1
"(3s)-10(1-aminocyclopropyl)-9-fluoro-2
3-dihydro-3-methyl-7-oxo-7h-pyrido[1
2
3-de]-1
4-benzoxazine-6-carboxylic acid&lt;&gt;1
t-3761&lt;&gt;1
(2s)-6-(1-aminocyclopropyl)-7-fluoro-2-methyl-10-oxo-4-oxa-1-azatricyclo[7.3.1.05
13]trideca-5
7
9(13)
11-tetraene-11-carboxylic acid&lt;&gt;1
pzfx&lt;&gt;1
(s)-10-(1-aminocyclopropyl)-9-fluoro-2
3-dihydro-3-methyl-7-oxo-7h-pyrido[1
2
3-de]-1
4-benzoxazine-6-carboxylic acid&lt;&gt;1
127045-37-8[rn]&lt;&gt;1
(3s)-10-(1-aminocyclopropyl)-9-fluoro-3-methyl-7-oxo-2
3-dihydro-7h-[1
4]oxazino[2
3
4-ij]quinoline-6-carboxylic acid[acd/iupac name]&lt;&gt;1
t 3761&lt;&gt;1
127045-41-4[rn]&lt;&gt;1
7h-pyrido(1
2
3-de)-1
4-benzoxazine-6-carboxylic acid
2
3-dihydro-10-(1-aminocyclopropyl)-9-fluoro-3-methyl-7-oxo-
(s)-&lt;&gt;1
(s)-10-(1-aminocyclopropyl)-9-fluoro-3-methyl-7-oxo-3
7-dihydro-2h-[1
4]oxazino[2
3
4-ij]quinoline-6-carboxylic acid&lt;&gt;1
pazufloxacin[inn][jan]&lt;&gt;1
ccris 7312&lt;&gt;1
pazufloxacin mesylate&lt;&gt;1
127046-45-1[rn]&lt;&gt;1
t666 1a m bn eo kvt&amp;&amp;j; c1 hf lvq g- al3tj az &amp;&amp;s; form[wln]&lt;&gt;1
163680-77-1[rn]&lt;&gt;1</t>
  </si>
  <si>
    <t>SW02894_3</t>
  </si>
  <si>
    <t>SW02981_3</t>
  </si>
  <si>
    <t>SW03009_6</t>
  </si>
  <si>
    <t>FDA Approved Drug=BENTIROMIDE</t>
  </si>
  <si>
    <t>c1ccc(cc1)C(=O)NC(Cc2ccc(cc2)O)C(=O)Nc3ccc(cc3)C(=O)[O-]</t>
  </si>
  <si>
    <t>D01346</t>
  </si>
  <si>
    <t>DB00522</t>
  </si>
  <si>
    <t>PA164750572</t>
  </si>
  <si>
    <t>bentiromide&lt;&gt;3
bentiromido [inn-spanish]&lt;&gt;2
pfd&lt;&gt;2
bentiromidum [inn-latin]&lt;&gt;2
bentiromide [usan:ban:inn:jan]&lt;&gt;2
btpaba&lt;&gt;2
chymex&lt;&gt;2
&lt;&gt;1
ec 3.4.21.106&lt;&gt;1
brn 2910938&lt;&gt;1
n-benzoyl-l-tyrosyl-p-aminobenzoic acid&lt;&gt;1
benzoyltyrosyl-p-aminobenzoic acid&lt;&gt;1
einecs 253-349-8&lt;&gt;1
pft&lt;&gt;1
transmembrane protease
 serine 1&lt;&gt;1</t>
  </si>
  <si>
    <t>ARDP0006.cdx</t>
  </si>
  <si>
    <t>SW02651_1</t>
  </si>
  <si>
    <t>Indian Approved Name=diacerein</t>
  </si>
  <si>
    <t>CC(=O)Oc1cccc2c1C(=O)c3c(cc(cc3OC(=O)C)C(=O)[O-])C2=O</t>
  </si>
  <si>
    <t>D07270</t>
  </si>
  <si>
    <t>diacetylrhein&lt;&gt;2
diacerhein&lt;&gt;2
artrodar&lt;&gt;2
13739-02-1&lt;&gt;2
diacerein&lt;&gt;2
fisiodar&lt;&gt;2
diacerein[wiki][inn]&lt;&gt;1
art&lt;&gt;1
2-anthroic acid
 9
10-dihydro-4
5-dihydroxy-9
10-dioxo-
 diacetate&lt;&gt;1
4
5-diacetylrhein&lt;&gt;1
3-10-00-04790 (beilstein handbook reference)[beilstein]&lt;&gt;1
artrodar;fisiodar&lt;&gt;1
rhein diacetate&lt;&gt;1
4
5-bis(acetyloxy)-9
10-dihydro-9
10-dioxo-2-anthracenecarboxylic acid&lt;&gt;1
4
5-diacetoxy-9
10-dioxo-9
10-dihydroanthracene-2-carboxylic acid&lt;&gt;1
diacereina [spanish]&lt;&gt;1
4
5-diacetoxy-9
10-dihydro-9
10-dioxo-2-anthrylcarbonsaeure&lt;&gt;1
zondar&lt;&gt;1
4&lt;&gt;1
diacereine [french]&lt;&gt;1
2-anthracenecarboxylic acid
 4
5-bis(acetyloxy)-9
10-dihydro-9
10-dioxo-&lt;&gt;1
13739-02-1[rn]&lt;&gt;1
4
5-bis(acetyloxy)-9
10-dioxo-9
10-dihydroanthracene-2-carboxylic acid&lt;&gt;1
9
10-dihydro-4
5-dihydroxy-9
10-dioxo-2-anthroic acid
diacetate&lt;&gt;1
diacereinum [latin]&lt;&gt;1
1
8-diacetoxy-3-carboxyanthraquinone&lt;&gt;1
rhein
 diacetate (6ci)&lt;&gt;1
4
5-diacetyloxy-9
10-bis(oxidanylidene)anthracene-2-carboxylicacid&lt;&gt;1
diacerin&lt;&gt;1
dar&lt;&gt;1
diacereinum[latin]&lt;&gt;1
4
5-diacetoxy-9
10-dioxo-9
10-dihydro-2-anthracenecarboxylic acid[acd/iupac name]&lt;&gt;1
4
5-diacetyloxy-9
10-dioxoanthracene-2-carboxylic acid&lt;&gt;1
4
5-diacetyloxy-9
10-dioxo-2-anthracenecarboxylic acid&lt;&gt;1
4
5-diacetoxy-9
10-dioxo-9
10-dihydro-anthracene-2-carboxylic acid&lt;&gt;1
diacereine[french]&lt;&gt;1
2-anthracenecarboxylic acid
 4
5-bis(acetyloxy)-9
10-dihydro-9
10-dioxo-(9ci)&lt;&gt;1
diacereina[spanish]&lt;&gt;1
237-310-2[einecs]&lt;&gt;1
tl8000865&lt;&gt;1
9
10-dihydro-4
5-dihydroxy-9
10-dioxo-2-anthroic aciddiacetate&lt;&gt;1
3-10-00-04790&lt;&gt;1
1
8-diacetoxyanthraquinone-3-carboxylic acid&lt;&gt;1
artrodar;&lt;&gt;1</t>
  </si>
  <si>
    <t>SW01834</t>
  </si>
  <si>
    <t>Traditional Herbal Isolate=ellagic acid</t>
  </si>
  <si>
    <t>c1c2c3c4c(cc(c(c4oc2=O)O)O)c(=O)oc3c(c1O)O</t>
  </si>
  <si>
    <t>C10788</t>
  </si>
  <si>
    <t>DB08468</t>
  </si>
  <si>
    <t>CHEBI:4775</t>
  </si>
  <si>
    <t>lagistase&lt;&gt;2
&lt;&gt;2
elagostasine&lt;&gt;2
alizarine yellow&lt;&gt;2
benzoaric acid&lt;&gt;2
eleagic acid&lt;&gt;2
2
3
7
8-tetrahydroxychromeno[5
4
3-cde]chromene-5
10-dione&lt;&gt;2
llagic acid&lt;&gt;2
acido elagico[spanish][inn]&lt;&gt;1
[1]benzopyrano[5
4
3-cde][1]benzopyran-5
10-dione
 2
3
7
8-tetrahydroxy-&lt;&gt;1
2
3
7
8-tetrahydroxy[1]benzopyrano[5
4
3-cde][1]benzopyran-5
10-dione&lt;&gt;1
acid
 ellagic&lt;&gt;1
d004610&lt;&gt;1
ellagic acid&lt;&gt;1
476-66-4[rn]&lt;&gt;1
ellagicacid&lt;&gt;1
2
3
7
8-tetrahydroxy-[1]benzopyrano[5
4
3-cde][1]benzopyran-5
10-dione&lt;&gt;1
acidum ellagicum[latin]&lt;&gt;1
c.i. 55005&lt;&gt;1
2
3
7
8-tetrahydroxy[1]benzopyrano-[5
4
3-cde][1]benzopyran-5
10-dione&lt;&gt;1
ellagic acid dihydrate&lt;&gt;1
eleagate&lt;&gt;1
llagate&lt;&gt;1
476-66-4&lt;&gt;1
ec 2.7.11.1&lt;&gt;1
ellagate&lt;&gt;1
ellagic acid[wiki][inn]&lt;&gt;1
alizarin yellow&lt;&gt;1
(1)benzopyrano(5
4
3-cde)(1)benzopyran-5
10-dione
 2
3
7
8-tetrahydroxy-&lt;&gt;1
47549[beilstein]&lt;&gt;1
2
3
7
8-tetrahydroxy-chromeno[5
4
3-cde]chromene-5
10-dione&lt;&gt;1
2
3
7
8-tetrahydroxychromeno[5
4
3-cde]chromen-5
10-dion&lt;&gt;1
2
3
7
8-tetrahydroxy(1)benzopyrano(5
4
3-cde)-(1)benzopyran-5
10-dione&lt;&gt;1
207-508-3[einecs]&lt;&gt;1
benzoarate&lt;&gt;1
4
4'
5
5'
6
6'-hexahydrodiphenic acid 2
6
2'
6'-dilactone&lt;&gt;1
ellagic acid [dcf]&lt;&gt;1
acid
 benzoaric&lt;&gt;1
5-19-07-00108 (beilstein handbook reference)[beilstein]&lt;&gt;1
4
4'
5
5'
6
6'-hexahydroxydiphenic acid 2
6
2'
6'-dilactone&lt;&gt;1
2
3
7
8-tetrahydroxy(1)benzopyrano(5
4
3-cde)(1)benzopyran-5
10-dione&lt;&gt;1
acide ellagique[french][inn]&lt;&gt;1
4
4'
5
5'
6
6'-hexahydroxydiphenic acid 2
6
2'
6'-dilactone hydrate&lt;&gt;1
gallogen&lt;&gt;1
2
3
7
8-tetrahydroxychromeno[5
4
3-cde]chromene-5
10-dione dihydrate&lt;&gt;1
ck ii&lt;&gt;1
ellagsaeure&lt;&gt;1</t>
  </si>
  <si>
    <t>SW02243_2</t>
  </si>
  <si>
    <t>Indian Approved Name=hydroflumethiazide</t>
  </si>
  <si>
    <t>c1c(c(cc2c1NCNS2(=O)=O)S(=O)(=O)N)C(F)(F)F</t>
  </si>
  <si>
    <t>D00654</t>
  </si>
  <si>
    <t>DB00774</t>
  </si>
  <si>
    <t>PA164752557</t>
  </si>
  <si>
    <t>hydroflumethiazide&lt;&gt;4
diuredemina&lt;&gt;3
enjit&lt;&gt;3
hidroflumetiazid&lt;&gt;3
diurometon&lt;&gt;3
hidroalogen&lt;&gt;3
spandiuril&lt;&gt;3
flutizide&lt;&gt;3
robezon&lt;&gt;3
glomerulin&lt;&gt;3
saluron&lt;&gt;2
trifluoromethylhydrazide&lt;&gt;2
hydroflumethizide&lt;&gt;2
dihydroflumethazide&lt;&gt;2
trifluoromethylhydrothiazide&lt;&gt;2
hydroflumethazide&lt;&gt;2
&lt;&gt;1
di-adenil&lt;&gt;1
hydroflumethiazide [ban:inn:jan][inn][jan]&lt;&gt;1
rivosil&lt;&gt;1
hydrenox&lt;&gt;1
finuret&lt;&gt;1
hydol&lt;&gt;1
9005-49-6&lt;&gt;1
6-trifluoromethyl-3
 4-dihydro-7-sulfamoyl-2h-1
2
4-benzothiadiazine 1
1-dioxide&lt;&gt;1
dihydroflumethiazide&lt;&gt;1
3
4-dihydro-7-sulfamoyl-6-trifluoromethyl-2h-1
2
 4-benzothiadiazine 1
1-dioxide&lt;&gt;1
component of salutensin&lt;&gt;1
7-sulfamoyl-6-trifluoromethyl-3
 4-dihydro-1
2
4-benzothiadiazine 1
1-dioxide&lt;&gt;1
metflorylthiazidine&lt;&gt;1
sisuril&lt;&gt;1
slo homolog&lt;&gt;1
slo1&lt;&gt;1
6-(trifluormethyl)-3
4-dihydro-2h-1
2
4-benzothiadiazin-7-sulfonamid-1
1-dioxid&lt;&gt;1
6-trifluoromethyl-7-sulfamyl-3
4-dihydro-1
2
4-benzothiadiazine-1
1-dioxide&lt;&gt;1
3
 4-dihydro-6-trifluoromethyl-7-sulfamoylbenzo-1
2
4-thiadiazine 1
 1-dioxide&lt;&gt;1
metforylthiadiazin&lt;&gt;1
rontyl&lt;&gt;1
2h-1
2
 4-benzothiadiazine-7-sulfonamide
 3
4-dihydro-6- (trifluoromethyl)-
 1
1-dioxide&lt;&gt;1
2h-1
2
4-benzothiadiazine-7-sulfonamide
 3
4-dihydro-6-(trifluoromethyl)-
 1
1-dioxide&lt;&gt;1
maxik&lt;&gt;1
idroflumetiazide [dcit]&lt;&gt;1
bristab&lt;&gt;1
methforylthiazidine&lt;&gt;1
cas-135-09-1&lt;&gt;1
7-sulfamyl-6-trifluoromethyl-3
4-dihydro-1
2
4-benzothiadiazine1
1-dioxide&lt;&gt;1
bk channel&lt;&gt;1
naciex (glaxo)&lt;&gt;1
naclex&lt;&gt;1
6-trifluoromethyl-7-sulfamoyl-3
4-dihydro-1
2
 4-benzothiadiazine-1
1-dioxide&lt;&gt;1
kca1.1&lt;&gt;1
maxi k channel&lt;&gt;1
3
4-dihydro-6-(trifluoromethyl)-2h-1
2
4-benzothiadiazine-7-sulphonamide1
1-dioxide 95+%&lt;&gt;1
k(vca)alpha&lt;&gt;1
slowpoke homolog&lt;&gt;1
leodrine&lt;&gt;1
2h-1
2
 4-benzothiadiazine-7-sulfonamide
 3
4-dihydro-6-(trifluoromethyl)-
 1
1-dioxide&lt;&gt;1
3
4-dihydro-6-(trifluoromethyl)-2h-1
2
4-benzothiadiazine-7-sulfonamide1
1-dioxide&lt;&gt;1
saluron (tn)&lt;&gt;1
hidroflumetiazida[spanish][inn]&lt;&gt;1
elodrin&lt;&gt;1
7-sulfamyl-6-trifluoromethyl-3
4-dihydro-1
2
4-benzothiadiazine1
 1-dioxide&lt;&gt;1
diucardin&lt;&gt;1
hydroflumethiazidum[latin]&lt;&gt;1
metforylthiazidin&lt;&gt;1
6-trifluoromethyl-3
4-dihydro-7-sulfamoyl-2h-1
2
4-benzothiadiazine 1
1-dioxide&lt;&gt;1
3
 4-dihydro-6-trifluoromethyl-2h-1
2
 4-benzothiadiazine-7-sulfonamide1
1-dioxide&lt;&gt;1
elodrine&lt;&gt;1
vergonil&lt;&gt;1
3
4-dihydro-6-(trifluoromethyl)-2h-1
2
4-benzothiadiazine-7-sulphonamide-1
1-dioxide&lt;&gt;1
3
4-dihydro-7-sulfamyl-6-trifluoromethyl-2h-1
2
4-benzothiadiazine 1
1-dioxide&lt;&gt;1
3
4-dihydro-6-(trifluoromethyl)-2h-1
2
4-benzothiadiazine-7-sulfonamide-1
1-dioxide&lt;&gt;1
4-27-00-08035 (beilstein handbook reference)[beilstein]&lt;&gt;1
rodiuran&lt;&gt;1
olmagran&lt;&gt;1
calcium-activated potassium channel
 subfamily m subunit alpha 1&lt;&gt;1
di-ademil&lt;&gt;1
6-(trifluoromethyl)-3
4-dihydro-2h-1
2
4-benzothiadiazine-7-sulfonamide1
1-dioxide[acd/iupac name]&lt;&gt;1
205-173-8[einecs]&lt;&gt;1
slo-alpha&lt;&gt;1
bristurin&lt;&gt;1
hslo&lt;&gt;1
bkca alpha&lt;&gt;1
3
4-dihydro-6-trifluoromethyl-7-sulfamoylbenzo-1
2
4-thiadiazine 1
1-dioxide&lt;&gt;1
dioxotrifluoromethyltetrahydrobenzothiadiazinesulfonamide&lt;&gt;1
135-09-1[rn]&lt;&gt;1
3
4-dihydro-7-sulfamyl-6-trifluoromethyl-1
2
4-benzothiadiazine1
1-dioxide&lt;&gt;1</t>
  </si>
  <si>
    <t>SW03358_3</t>
  </si>
  <si>
    <t>Australia Approved Name=MITOXANTRONE ;MITOZANTRONE HYDROCHLORIDE;MITOZANTRONE
FDA Approved Drug=MITOXANTRONE HYDROCHLORIDE</t>
  </si>
  <si>
    <t>c1cc(c2c(c1NCC[NH2+]CCO)C(=O)c3c(ccc(c3C2=O)[O-])[O-])NCC[NH2+]CCO</t>
  </si>
  <si>
    <t>4212
54607525</t>
  </si>
  <si>
    <t>D08224</t>
  </si>
  <si>
    <t>46292
4067
4572184</t>
  </si>
  <si>
    <t>DB01204</t>
  </si>
  <si>
    <t>CHEBI:50729</t>
  </si>
  <si>
    <t>PA450526</t>
  </si>
  <si>
    <t>mitoxantrone&lt;&gt;12
mitozantrone&lt;&gt;11
dhaq&lt;&gt;9
mitoxantron&lt;&gt;8
mitoxanthrone&lt;&gt;8
mitoxantronum [inn-latin]&lt;&gt;7
dihydroxyanthraquinone&lt;&gt;7
mitoxantrona [inn-spanish]&lt;&gt;7
mitoxantrone hydrochloride&lt;&gt;7
dhaq hcl&lt;&gt;6
mitoxantrone hcl&lt;&gt;6
novantron&lt;&gt;6
dhad&lt;&gt;5
mitoxantrone dihydrochloride&lt;&gt;5
mitozantrone hydrochloride&lt;&gt;5
mitoxantrone 2hcl&lt;&gt;5
novantrone&lt;&gt;4
70476-82-3[rn]&lt;&gt;4
mitoxantrone[wiki][inn]&lt;&gt;4
ec 5.99.1.3&lt;&gt;4
dna topoisomerase ii
 alpha isozyme&lt;&gt;4
novantrone[wiki]&lt;&gt;4
mitox&lt;&gt;4
mitoxantrona&lt;&gt;3
65271-80-9&lt;&gt;3
65271-80-9[rn]&lt;&gt;2
1
4-dihydroxy-5
8-bis[2-(2-hydroxyethylamino)ethylamino]anthracene-9
10-dione&lt;&gt;2
1
4-dihydroxy-5
8-bis({2-[(2-hydroxyethyl)amino]ethyl}amino)-9
10-anthraquinone dihydrochloride[acd/iupac name]&lt;&gt;1
mitoxantron hcl&lt;&gt;1
9
10-anthracenedione
 1
4-dihydroxy-5
8-bis[[2-[(2-hydroxyethyl)amino]ethyl]amino]-&lt;&gt;1
novantron (tn)&lt;&gt;1
novatrone&lt;&gt;1
4835931[beilstein]&lt;&gt;1
1
4-dihydroxy-5
8-bis[[2-[(2-hydroxyethyl)amino]ethyl]amino]-9
10-anthraquinone dihydrochloride&lt;&gt;1
misostol&lt;&gt;1
)ethylamino]anthraquinone dihydrochloride&lt;&gt;1
1
4-dihydroxy-5
8-bis({2-[(2-hydroxyethyl)amino]ethyl}amino)anthracen-9
10-diondihydrochlorid&lt;&gt;1
dad&lt;&gt;1
1
4-dihydroxy-5
8-bis-[2-(2-hydroxyethylamino)ethylamino]anthraquinone dihydrochloride&lt;&gt;1
1
4-dihydroxy-5
8-bis({2-[(2-hydroxyethyl)amino]ethyl}amino)-9
10-anthracenedione&lt;&gt;1
9
10-anthracenedione
 1
4-dihydroxy-5
8-bis[[2-[(2-hydroxyethyl)amino]ethyl]amino]-
 dihydrochloride&lt;&gt;1
nsc-310739
 novantrone&lt;&gt;1
1
4-dihydroxy-5
8-bis({2-[(2-hydroxyethyl)amino]ethyl}amino)anthra-9
10-quinone&lt;&gt;1
1
4-dihydroxy-5
8-bis-[2-(2-hydroxyethylamino)ethylamino]anthraquinone 2hcl&lt;&gt;1
1
4-dihydroxy-5
8-bis({2-[(2-hydroxyethyl)amino]ethyl}amino)anthracene-9
10-dione&lt;&gt;1
704766-82-3&lt;&gt;1
9
 10-anthracenedione
 1
4-dihydroxy-5
 8-bis[[2-[(2-hydroxyethyl)amino]ethyl] amino]-&lt;&gt;1
1
4-bis(2-(2-hydroxyethylamino)ethyl)amino)-5
8-dihydroxyanthraquinone&lt;&gt;1
1
4-dihydroxy-5
8-bis((2-((2-hydroxyethyl)amino)ethyl)amino)anthracene-9
10-dione&lt;&gt;1
1
4-dihydroxy-5
8-bis-[2-(2-hydroxy-ethylamino)-ethylamino]-anthraquinone dihydrochloride&lt;&gt;1
1
4-dihydroxy-5
8-bis((2-((2-hydroxyethyl)amino)ethyl)amino)anthraquinone dihydrochloride&lt;&gt;1
9
10-anthracenedione
 1
4-dihydroxy-5
8-bis[[2-[(2-hydroxyethyl)amino]ethyl]amino]-
 hydrochloride(1:2)&lt;&gt;1
mitoxantrona[spanish][inn]&lt;&gt;1
70476-82-3 65271-80-9&lt;&gt;1
anthraquinone
 5
8-bis((2-((2-hydroxyethyl)amino)ethyl)amino)-1
4-dihydroxy-&lt;&gt;1
mitoxantronum[latin]&lt;&gt;1
70711-41-0&lt;&gt;1
metrisone;&lt;&gt;1
70476-82-3
 65271-80-9 [mitoxantrone]&lt;&gt;1
9
10-anthracenedione
 1
4-dihydroxy-5
8-bis((2-((2-hydroxyethyl)amino)ethyl)amino)- (9ci)&lt;&gt;1
70945-62-9[rn]&lt;&gt;1
9
10-anthracenedione
 1
4-dihydroxy-5
8-bis((2-((2-hydroxyethyl)amino)ethyl)amino)-
 dihydrochloride&lt;&gt;1
1
4-dihydroxy-5
8-bis[[2-[(2-hydroxyethyl)amino]ethyl]amino]-9
10-anthracenedionedihydrochloride&lt;&gt;1
bisantrone&lt;&gt;1
1
4-dihydroxy-5
8-bis({2-[(2-hydroxyethyl)amino]ethyl}amino)-9
10-anthraquinone[acd/iupac name]&lt;&gt;1
1
4-dihydroxy-5
8-bis([2-([2-hydroxyethyl]amino)ethyl]amino)-9
10-anthracenedione&lt;&gt;1
mitoxanthrone hydrochloride&lt;&gt;1
70711-41-0[rn]&lt;&gt;1
1
4-dihydroxy-5
8-bis[[2-[(2-hydroxyethyl)amino]ethyl]amino]anthraquinone dihydrochloride&lt;&gt;1
dhaq diacetate salt&lt;&gt;1
surecn119801&lt;&gt;1
1
4-dihydroxy-5
8-bis[[2-[(2-hydroxyethyl)amino]ethyl]amino]-9
10-anthracenedione&lt;&gt;1
1
4-dihydroxy-5
8-bis(2-((2-hydroxyethyl)amino)ethylamino)-9
10-anthracenedione&lt;&gt;1
9
10-anthracenedione
 1
4-dihydroxy-5
8-bis((2-((2-hydroxyethyl)amino)ethyl)amino)-&lt;&gt;1
1
4-dihydroxy-5
8-bis({2-[(2-hydroxyethyl)amino]ethyl}amino)anthracene-9
10-dionedihydrochloride&lt;&gt;1
onkotrone&lt;&gt;1
1
4-bis({2-[(2-hydroxyethyl)amino]ethyl}amino)-5
8-dihydroxyanthracene-9
10-dione
 h
 chloride
 chloride
 h&lt;&gt;1
1
4-dihydroxy-5
8-bis[[2-[(2-hydroxyethyl)amino]ethyl]amino]-9
10-anthraquinone&lt;&gt;1
immunex[wiki]&lt;&gt;1
anthracenedione
 1
4-dihydroxy-5
8-bis((2-((2-hydroxyethyl)amino)ethyl)amino)-
&lt;&gt;1
137635-96-2[rn]&lt;&gt;1
novantron; novantrone&lt;&gt;1
1
4-dihydroxy-5
8-bis({2-[(2-hydroxyethyl)amino]ethyl}amino)anthracen-9
10-dion&lt;&gt;1
nsc-310739;novantrone&lt;&gt;1
mitoxantrone (free base)&lt;&gt;1
1
4-dihydroxy-5
8-bis-[2-(2-hydroxy-ethylamino)-ethylamino]-anthraquinone&lt;&gt;1
1
4-dihydroxy-5
8-bis(5-hydroxy-3-azapentylamino)anthrachinon&lt;&gt;1
mix&lt;&gt;1
70476-82-3
 65271-80-9&lt;&gt;1
mitoxantrone
 1
4-dihydroxy-5
8-bis({2-[(2-hydroxyethyl)amino]ethyl}amino)anthra-9
10-quinone&lt;&gt;1
9&lt;&gt;1
mitoxantrone dihcl&lt;&gt;1
1
4-dihydroxy-5
8-bis-[2-(2-hydroxyethylamino&lt;&gt;1
274-619-1[einecs]&lt;&gt;1
5
8-bis((2-((2-hydroxyethyl)amino)ethyl)amino)-1
4-dihydroxyanthraquinone&lt;&gt;1
2795126[beilstein]&lt;&gt;1
mitoxantrone diacetate salt&lt;&gt;1
tl8004973&lt;&gt;1
337376-15-5&lt;&gt;1
mitoxantrone hydrochloride [usan:jan][jan][usan]&lt;&gt;1</t>
  </si>
  <si>
    <t>SW02354_7</t>
  </si>
  <si>
    <t>Traditional Herbal Isolate=maltose</t>
  </si>
  <si>
    <t>C([C@@H]1[C@H]([C@@H]([C@H]([C@H](O1)O[C@@H]2[C@H](OC([C@@H]([C@H]2O)O)O)CO)O)O)O)O</t>
  </si>
  <si>
    <t>D00044</t>
  </si>
  <si>
    <t>CHEBI:17306</t>
  </si>
  <si>
    <t>maltose&lt;&gt;2
cextromaltose&lt;&gt;1
madoros&lt;&gt;1
maltose solution&lt;&gt;1
alpha-malt sugar&lt;&gt;1
malt sugar&lt;&gt;1
d-(+)-maltose&lt;&gt;1
malzzucker&lt;&gt;1
alpha-d-glucopyranosyl-(1-&gt;4)-d-glucopyranose&lt;&gt;1
maltobiose&lt;&gt;1
d-maltose&lt;&gt;1</t>
  </si>
  <si>
    <t>SW01233_0</t>
  </si>
  <si>
    <t>China Approved Name=menadione sodium bisulfite
Australia Approved Name=SULFONATE SODIUM</t>
  </si>
  <si>
    <t>CC1(CC(=O)c2ccccc2C1=O)S(=O)(=O)[O-]</t>
  </si>
  <si>
    <t>D08177</t>
  </si>
  <si>
    <t>CHEBI:63928</t>
  </si>
  <si>
    <t>kavitan&lt;&gt;3
klotogen&lt;&gt;3
kavitamin&lt;&gt;3
hemoklot&lt;&gt;3
kawitan&lt;&gt;3
hykinone&lt;&gt;3
vikasol&lt;&gt;3
dohyfral&lt;&gt;3
vikasolum&lt;&gt;3
vitamin k3 sodium bisulfite&lt;&gt;2
menadione sodium bisulfite&lt;&gt;2
2-naphthalenesulfonic acid
1
2
3
4-tetrahydro-2-methyl-1
4-dioxo-
 sodium salt&lt;&gt;2
menadioni natrii bisulfis&lt;&gt;2
menadion sodium bisulfite&lt;&gt;2
menadione sodio bisolfito [dcit]&lt;&gt;2
menadione sodium bisulfite[inn]&lt;&gt;2
hemodal&lt;&gt;2
bisulfite sodique de menadione[french][inn]&lt;&gt;2
8028-24-8[rn]&lt;&gt;2
2-methyl-1
4-naphthoquinone sodium hydrogen sulfite&lt;&gt;2
8053-08-5[rn]&lt;&gt;2
bisulfito sodico de menadiona[spanish][inn]&lt;&gt;2
6147-37-1[rn]&lt;&gt;2
sodium dihydromenadione-2-sulfonate&lt;&gt;2
204-987-0[einecs]&lt;&gt;2
130-37-0[rn]&lt;&gt;2
1
2
3
4-tetrahydro-2-methyl-1
4-dioxo-2-naphthalenesulfonic acid sodiumsalt&lt;&gt;2
8017-97-8[rn]&lt;&gt;2
hetroge k premix&lt;&gt;2
57414-02-5[rn]&lt;&gt;2
menadioni natrii hydrogensulfis&lt;&gt;2
golagen k&lt;&gt;2
menadione sodium bisulfite anhydrous&lt;&gt;2
1
2
3
4-tetrahydro-2-methyl-1
4-dioxo-2-naphthalenesulfonic acid
 sodiumsalt
 trihydrate&lt;&gt;2
klotogen f 227&lt;&gt;2
bisulfito sodico de menadiona&lt;&gt;2
kalzon&lt;&gt;2
hetrogen k&lt;&gt;2
sodium 1
2
3
4-tetrahydro-2-methyl-1
4-dioxo-2-naphthalenesulfonate&lt;&gt;2
natrium menadionsulfonicum&lt;&gt;2
sodium menadione bisulfite&lt;&gt;2
2-methyl-1
4-naphthoquinone sodiumbisulfite&lt;&gt;2
menadioni natrii bisulfis[latin]&lt;&gt;2
2-methylnaphthoquinone sodium hydrogen sulfite&lt;&gt;2
2-naphthalenesulfonic acid
1
2
3
4-tetrahydro-2-methyl-1
4-dioxo-
 sodium salt (1:1)&lt;&gt;2
bisulfitesodiquede menadione; bisulfito sodico de menadiona;menadionesodium bisulfite;menadioni natriibisulfis&lt;&gt;2
menachinonum natrium bisulfurosum&lt;&gt;2
2-methyl-1
4-naphthoquinone sodium bisulfate&lt;&gt;2
menadioni natrii bisulfis [inn_en]&lt;&gt;2
klotogen f 16&lt;&gt;2
klotogen f&lt;&gt;2
k-trombina&lt;&gt;2
sodium 2-methyl-1
4-dioxo-1
2
3
4-tetrahydronaphthalene-2-sulfonate&lt;&gt;2
8012-53-1[rn]&lt;&gt;2
2-naphthalenesulfonic acid
1
2
3
4-tetrahydro-2-methyl-1
4-dioxo-
 sodium&lt;&gt;2
msbc&lt;&gt;2
ido-k&lt;&gt;2
1
4-naphthoquinone
 2-methyl-
 sodium bisulfite&lt;&gt;2
menadione sodium sulfonate&lt;&gt;2
2-methyl-1
4-naphthoquinone sodium bisulfite&lt;&gt;2
2-methyl-1
4-naphthochinon-natrium-bisulfit trihydrat[german]&lt;&gt;2
menaphthone sodium bisulphite&lt;&gt;2
menadionesodiumdisulfite&lt;&gt;2
bisulfite sodique de menadione&lt;&gt;2
2-methyl-1
4-dioxo-2
3-dihydronaphthalene-2-sulfonic acid
 sodium salt&lt;&gt;2
130-36-9[rn]&lt;&gt;2
2
3-dihydro-2-methyl-1
4-naphthoquinone-2-sulfonate sodium&lt;&gt;2
vitamin k injection&lt;&gt;2
menaphthone sodium bisulfite&lt;&gt;2
menadione sodium hydrogen sulfite&lt;&gt;2
k-50&lt;&gt;1</t>
  </si>
  <si>
    <t>SW01479_1</t>
  </si>
  <si>
    <t>NPC Approved Name=meticranum</t>
  </si>
  <si>
    <t>Cc1cc2c(cc1S(=O)(=O)N)S(=O)(=O)CCC2</t>
  </si>
  <si>
    <t>D01605</t>
  </si>
  <si>
    <t>arresten&lt;&gt;3
fontiliz&lt;&gt;2
meticrane&lt;&gt;2
e-103-e&lt;&gt;2
6-methylthiochromane-7-sulfonamide 1
1-dioxide&lt;&gt;1
arresten (tn)&lt;&gt;1
2h-1-benzothiopyran-7-sulfonamide
 3
4-dihydro-6-methyl-
 1
1-dioxide&lt;&gt;1
3
4-dihydro-6-methyl-2h-1-benzothiopyran-7-sulfonamide1
1-dioxide&lt;&gt;1
6-methyl-1-thia-1
2
3
4-tetrahydronaphthalene-7-sulfonamide 1
1-dioxide&lt;&gt;1
sd 17102&lt;&gt;1
1084-65-7&lt;&gt;1
meticrano[spanish][inn]&lt;&gt;1
einecs 214-112-4&lt;&gt;1
6-methyl-3
4-dihydro-2h-1-benzothiopyran-7-sulfonamide1
1-dioxide&lt;&gt;1
6-methyl-7-sulfamoylthiochroman 1
1-dioxide&lt;&gt;1
meticranum[latin]&lt;&gt;1
cas-1084-65-7&lt;&gt;1
meticranum [inn-latin]&lt;&gt;1
ncgc00016561-01&lt;&gt;1
6-methylthiochroman-7-sulfonamide 1
1-dioxide&lt;&gt;1
11021-14-0[rn]&lt;&gt;1
6-methyl-7-sulfamido-thiochroman-1
1-dioxide&lt;&gt;1
meticrane[jp15]&lt;&gt;1
2h-1-benzothiopyran-7-sulfonamide
 3
4-dihydro-6-methyl-
 1
1-dioxide (9ci)&lt;&gt;1
thiochroman-7-sulfonamide
 6-methyl-
 1
1-dioxide&lt;&gt;1
1084-65-7[rn]&lt;&gt;1
214-112-4[einecs]&lt;&gt;1
meticrane [dcf:inn:jan][inn][jan]&lt;&gt;1
meticrano [inn-spanish]&lt;&gt;1</t>
  </si>
  <si>
    <t>SW01750_0</t>
  </si>
  <si>
    <t>FDA Approved Drug=CHLOROTHIAZIDE;CHLOROTHIAZIDE SODIUM</t>
  </si>
  <si>
    <t>c1c2c(cc(c1Cl)S(=O)(=O)N)S(=O)(=O)N=CN2</t>
  </si>
  <si>
    <t>2720
23675744</t>
  </si>
  <si>
    <t>D00519</t>
  </si>
  <si>
    <t>2619
10482243</t>
  </si>
  <si>
    <t>DB00880</t>
  </si>
  <si>
    <t>CHEBI:3640</t>
  </si>
  <si>
    <t>PA448953</t>
  </si>
  <si>
    <t>chlorosal&lt;&gt;3
diuresal&lt;&gt;3
chlortiazid&lt;&gt;3
chlorthiazide&lt;&gt;3
clotride&lt;&gt;3
chlorothiazid&lt;&gt;3
chlorurit&lt;&gt;3
chlotride&lt;&gt;3
saluric&lt;&gt;2
diurite&lt;&gt;2
warduzide&lt;&gt;2
aldoclor&lt;&gt;2
saluretil&lt;&gt;2
diuril&lt;&gt;2
urinex&lt;&gt;2
diutrid&lt;&gt;2
salisan&lt;&gt;2
minzil&lt;&gt;2
alurene&lt;&gt;2
neo-dema&lt;&gt;2
chlorothiazide&lt;&gt;2
salunil&lt;&gt;2
yadalan&lt;&gt;2
sk-chlorothiazide&lt;&gt;2
diurilix&lt;&gt;2
&lt;&gt;1
6-chloro-2h-1
2
4-benzothiadiazine-7-sulfonamide-1
1-dioxyde[french]&lt;&gt;1
ec 4.2.1.1&lt;&gt;1
diuril (tn)&lt;&gt;1
2h-1
2
4-benzothiadiazine-7-sulfonamide
 6-chloro-
 1
1-dioxide&lt;&gt;1
thiazide[wiki]&lt;&gt;1
supres 150 tab (chlorothiazide + methyldopa)_mixture&lt;&gt;1
chlorothiazide[wiki]&lt;&gt;1
chlorothiazide sodium[usp]&lt;&gt;1
chlorothiazide; chlorothiazidum; clorotiazida&lt;&gt;1
ca-iv&lt;&gt;1
component of aldoclor&lt;&gt;1
chlorothiazidum [inn_la]&lt;&gt;1
200-404-9[einecs]&lt;&gt;1
6-chloro-4h-1
2
4-benzothiadiazine-7-sulfonamide 1
1-dioxide[acd/iupac name]&lt;&gt;1
esidrix&lt;&gt;1
chlorothiazidum[latin]&lt;&gt;1
diuril[wiki]&lt;&gt;1
exuril&lt;&gt;1
chlrosal&lt;&gt;1
zide&lt;&gt;1
flumen[wiki]&lt;&gt;1
flumen&lt;&gt;1
yadulan&lt;&gt;1
58-94-6[rn]&lt;&gt;1
chlorothiazide [usan:ban:inn][inn][usan]&lt;&gt;1
hydrodiuril&lt;&gt;1
diuril boluses&lt;&gt;1
supres 250 tab (chlorothiazide + methyldopa)_mixture&lt;&gt;1
carbonate dehydratase iv&lt;&gt;1
carbonic anhydrase 4 precursor&lt;&gt;1
dt&lt;&gt;1
diuril;chlotride&lt;&gt;1
diuril boluses
 veterinary&lt;&gt;1
component of diupres&lt;&gt;1
clorotiazide [dcit]&lt;&gt;1
diupres&lt;&gt;1
cas-58-94-6&lt;&gt;1
6-chloro-7-sulfamyl-1
2
4-benzothiadiazine 1
1-dioxide&lt;&gt;1
7085-44-1[rn]&lt;&gt;1
chlorthiazid&lt;&gt;1
6-chlor-2h-1
2
4-benzothiadiazin-7-sulfonamid-1
1-dioxid[german]&lt;&gt;1
6-chloro-7-sulfamoyl-2h-1
2
4-benzothiadiazine 1
1-dioxide; chlorothiazide&lt;&gt;1
thiazide&lt;&gt;1
oretic&lt;&gt;1
microzide&lt;&gt;1
chloriazid&lt;&gt;1
hydro-d&lt;&gt;1
6-chloro-7-sulfamoyl-2h-1
2
4-benzothiadiazine 1
1-dioxide&lt;&gt;1
carbonic anhydrase iv&lt;&gt;1
chlorthiazidum&lt;&gt;1
diuril
 chlotride&lt;&gt;1
clorotiazida[spanish][inn]&lt;&gt;1
4h-1
2
4-benzothiadiazine-7-sulfonamide
 6-chloro-
 1
1-dioxide&lt;&gt;1
6-chloro-2h-1
2
4-benzothiadiazine-7-sulfonamide 1
1-dioxide&lt;&gt;1</t>
  </si>
  <si>
    <t>SW02082_7</t>
  </si>
  <si>
    <t>NPC Approved Name=denopamine</t>
  </si>
  <si>
    <t>COc1ccc(cc1OC)CC[NH2+]C[C@@H](c2ccc(cc2)O)O</t>
  </si>
  <si>
    <t>D02614</t>
  </si>
  <si>
    <t>denopamine&lt;&gt;2
71771-90-9&lt;&gt;1
ncgc00094384-01&lt;&gt;1
kalgut&lt;&gt;1
denopamine (jan/inn)&lt;&gt;1
r(-)-denopamine&lt;&gt;1
surecn218640&lt;&gt;1
lopac-d-7815&lt;&gt;1
ta-064&lt;&gt;1
kalgut (tn)&lt;&gt;1
ac1nsjxk&lt;&gt;1</t>
  </si>
  <si>
    <t>SW01781_1</t>
  </si>
  <si>
    <t>China Approved Name=lrbesartan hydrochlorothiazide;hydrochlorothiazide
Indian Approved Name=hydrochlorothiazide;hydrochlorthiazide
WHO Essential Medicine=hydrochlorothiazide
Australia Approved Name=SODIUM CHLORIDE COMPOUND
FDA Approved Drug=HYDROCHLOROTHIAZIDE</t>
  </si>
  <si>
    <t>c1c2c(cc(c1Cl)S(=O)(=O)N)S(=O)(=O)NCN2</t>
  </si>
  <si>
    <t>D00340</t>
  </si>
  <si>
    <t>DB00999</t>
  </si>
  <si>
    <t>PA449899</t>
  </si>
  <si>
    <t>servithiazid&lt;&gt;21
dichlotiazid&lt;&gt;21
hypothiazide&lt;&gt;21
hidrotiazida&lt;&gt;21
hydrosaluric&lt;&gt;21
hydrodiuretic&lt;&gt;21
hydrochlorothiazide&lt;&gt;21
aquarills&lt;&gt;21
vetidrex&lt;&gt;19
diclotride&lt;&gt;19
dihydrochlorothiazid&lt;&gt;14
diu-melusin&lt;&gt;14
hydro-aquil&lt;&gt;14
dihydroxychlorothiazidum&lt;&gt;14
panurin&lt;&gt;14
thiuretic&lt;&gt;14
hydrochlorthiazide&lt;&gt;14
nefrix&lt;&gt;14
esidrex&lt;&gt;14
thlaretic&lt;&gt;14
disalunil&lt;&gt;14
jen-diril&lt;&gt;14
chlorzide&lt;&gt;14
hcz&lt;&gt;14
ivaugan&lt;&gt;14
bremil&lt;&gt;14
maschitt&lt;&gt;14
aquarius&lt;&gt;14
3
4-dihydro-6-chloro-7-sulfamyl-1
2
4-benzothiadiazine-1
1-dioxide&lt;&gt;14
timolide&lt;&gt;14
hydril&lt;&gt;14
esimil&lt;&gt;14
idrotiazide&lt;&gt;14
dihydrochlorurit&lt;&gt;14
direma&lt;&gt;14
hidroronol&lt;&gt;14
dihydrochlorothiazide&lt;&gt;14
hydrochlorothiazid&lt;&gt;14
chlorosulthiadil&lt;&gt;14
hydrothide&lt;&gt;14
neoflumen&lt;&gt;14
dichlotride&lt;&gt;14
apresazide&lt;&gt;14
hctz&lt;&gt;14
neo-codema&lt;&gt;14
esidrix&lt;&gt;14
hypothiazid&lt;&gt;14
hidrochlortiazid&lt;&gt;14
microzide&lt;&gt;14
megadiuril&lt;&gt;14
dihydrochlorurite&lt;&gt;14
urodiazin&lt;&gt;14
cidrex&lt;&gt;14
fluvin&lt;&gt;14
thiaretic&lt;&gt;14
hidril&lt;&gt;14
newtolide&lt;&gt;14
dichlorosal&lt;&gt;14
ro-hydrazide&lt;&gt;14
dihydrochlorothiazidum&lt;&gt;14
drenol&lt;&gt;14
caplaril&lt;&gt;14
hydrozide&lt;&gt;14
hydro-reserp&lt;&gt;7
6-chloro-3
4-dihydro-2h-benzo[e][1
2
4]thiadiazine-7-sulfonamide 1
1-dioxide&lt;&gt;7
dutoprol&lt;&gt;7
apresoline-esidrix&lt;&gt;7
6-chloro-3
4-dihydro-2h-1
2
4-benzothiadiazine-7-sulfonamide 1
1-dioxide&lt;&gt;7
urozide&lt;&gt;7
hslo&lt;&gt;7
hydrap-es&lt;&gt;7
ser-a-gen&lt;&gt;7
hidro-niagrin&lt;&gt;7
dichlotride[wiki]&lt;&gt;7
neocodema&lt;&gt;7
6-chloro-7-sulfamoyl-3
 4-dihydro-2h-1
2
4-benzothiadiazine 1
1-dioxide&lt;&gt;7
hydrodiuril&lt;&gt;7
hyclosid&lt;&gt;7
hidroclorotiazida[spanish][inn]&lt;&gt;7
viskazide&lt;&gt;7
2h-1
2
 4-benzothiadiazine-7-sulfonamide
 6-chloro-3
4-dihydro-
 1
 1-dioxide&lt;&gt;7
inderide-40/25&lt;&gt;7
atacand  hct (candesartan + hydrochlorothiazide)_mixture&lt;&gt;7
hydra-zide (hydralazine + hydrochlorothiazide)_mixture&lt;&gt;7
aldoril&lt;&gt;7
dihydran&lt;&gt;7
2h-1
2
4-benzothiadiazine-7-sulfonamide
 6-chloro-3
4-dihydro-
1
 1-dioxide&lt;&gt;7
6-chloro-7-sulfamyl-3
4-dihydro-1
2
4-benzothiadiazine1
1-dioxide&lt;&gt;7
avalide (irbesartan + hydrochlorothiazide)_mixture&lt;&gt;7
concor plus&lt;&gt;7
moduretic&lt;&gt;7
diurogen&lt;&gt;7
6-chloro-3
4-dihydro-2h-1
2
4-benzothiadiazine-7-sulfonamide 1
1-dioxide; 6-chloro-7-sulfamyl-3
4-dihydro-1
2
4-benzothiadiazine 1
1-dioxide&lt;&gt;7
zestoretic (lisinopril + hydrochlorothiazide)_mixture&lt;&gt;7
hydra-zide&lt;&gt;7
diu 25 vigt&lt;&gt;7
slowpoke homolog&lt;&gt;7
novodiurex&lt;&gt;7
slo1&lt;&gt;7
slo homolog&lt;&gt;7
unazid&lt;&gt;7
hytrid&lt;&gt;7
aquarius[wiki]&lt;&gt;7
aldoril (methyldopa + hydrochlorothiazide)_mixture&lt;&gt;7
hyzaar[wiki]&lt;&gt;7
micardis hct (telmisartan + hydrochlorothiazide)_mixture&lt;&gt;7
hydrochloro thiazide&lt;&gt;7
vaseretic&lt;&gt;7
6-chloro-3
4-dihydro-7-sulfamoyl-2h-1
2
4-benzothiadiazine 1
1-dioxide&lt;&gt;7
hydrochlorothiazide [ban:inn:jan][inn][jan]&lt;&gt;7
acuretic&lt;&gt;7
neoflumen.&lt;&gt;7
hydro-ride&lt;&gt;7
hydrochlorthiazidum&lt;&gt;7
aquazide-h&lt;&gt;7
maxik&lt;&gt;7
condiuren&lt;&gt;7
selozide&lt;&gt;7
6-chloro-1
1-dioxo-2h
3h
4h-benzo[e]1
2
4-thiadiazine-7-sulfonamide&lt;&gt;7
chlorsulfonamidodihydrobenzothiadiazine dioxide&lt;&gt;7
prinzide (lisinopril + hydrochlorothiazide)_mixture&lt;&gt;7
hydrocot&lt;&gt;7
hydro-saluric&lt;&gt;7
raunova plus&lt;&gt;7
h.r.-50&lt;&gt;7
hydro-d&lt;&gt;7
6-chloro-7-sulfamoyl-3
4-dihydro-2h-1
2
4-benzothiadiazine 1
1-dioxide&lt;&gt;7
h.h. 50/50&lt;&gt;7
hydrochlorothiazide[wiki]&lt;&gt;7
hydrodiuril[wiki]&lt;&gt;7
zestoretic&lt;&gt;7
hydro-t&lt;&gt;7
dyazide[wiki]&lt;&gt;7
saldiuril&lt;&gt;7
dicyclotride&lt;&gt;7
6-chloro-3
4-dihydro-7-sulfamoyl-2h-1
2
 4-benzothiadiazine 1
1-dioxide&lt;&gt;7
hydro par&lt;&gt;7
bk channel&lt;&gt;7
ser-ap-es&lt;&gt;7
monopril-hct&lt;&gt;7
catiazida&lt;&gt;7
200-403-3[einecs]&lt;&gt;7
inderide-80/25&lt;&gt;7
natrinax&lt;&gt;7
lotensin hct (benazepril + hydrochlorothiazide)_mixture&lt;&gt;7
monopril-hct (fosinopril + hydrochlorothiazide)_mixture&lt;&gt;7
lopressor hct (metoprolol + hydrochlorothiazide)_mixture&lt;&gt;7
carozide&lt;&gt;7
sectrazide&lt;&gt;7
apo-hydro&lt;&gt;7
diaqua&lt;&gt;7
125727-50-6[rn]&lt;&gt;7
avalide&lt;&gt;7
chlothia&lt;&gt;7
kca1.1&lt;&gt;7
maxi k channel&lt;&gt;7
aldazida&lt;&gt;7
ziac&lt;&gt;7
panurin dichloride&lt;&gt;7
uniretic&lt;&gt;7
chlorosulphadil&lt;&gt;7
3
4-dihydro-6-chloro-7-sulfamoyl-1
2
4-benzothiadiazine-1
1-dioxide&lt;&gt;7
6-chloro-7-sulfamyl-3
4-dihydro-1
2
4-benzothiadiazine-1
1-dioxide&lt;&gt;7
inderide&lt;&gt;7
indroclor&lt;&gt;7
k(vca)alpha&lt;&gt;7
bkca alpha&lt;&gt;7
aldoril d50&lt;&gt;7
esoidrina&lt;&gt;7
dichlorotride&lt;&gt;7
6-chloro-3
4-dihydro-2h-1
2
4-benzothiadiazine-7-sulfonamide-1
1-dioxide&lt;&gt;7
aldactazide[wiki]&lt;&gt;7
manuril&lt;&gt;7
prinzide&lt;&gt;7
quinaretic&lt;&gt;7
hydro-diuril&lt;&gt;7
mictrin&lt;&gt;7
spironazide&lt;&gt;7
6-chloro-1
1-dioxo-3
4-dihydro-2h-1&lt;&gt;7
3
4-dihydrochlorothiazide&lt;&gt;7
hyzaar (losartan + hydrochlorothiazide)_mixture&lt;&gt;7
timolide (timolol + hydrochlorothiazide)_mixture&lt;&gt;7
tandiur&lt;&gt;7
esidrix (tn)&lt;&gt;7
clorana&lt;&gt;7
lotensin hct&lt;&gt;7
6-chloro-3
4-dihydro-7-sulfamoyl-2h-1
2
4-benzothiadiazine-1
1-dioxide&lt;&gt;7
aldactazide 25/25&lt;&gt;7
hydrochlorothiazide intensol&lt;&gt;7
modurcen&lt;&gt;7
pantemon&lt;&gt;7
inderide (propranolol + hydrochlorothiazide)_mixture&lt;&gt;7
capozide&lt;&gt;7
oretic[wiki]&lt;&gt;7
briazide&lt;&gt;7
medozide&lt;&gt;7
dichlothiazide&lt;&gt;7
mazide 25 mg&lt;&gt;7
maxzide-25&lt;&gt;7
hidrosaluretil&lt;&gt;7
625101&lt;&gt;7
aldectazide 50/50&lt;&gt;7
hct-isis&lt;&gt;7
58-93-5[rn]&lt;&gt;7
accuretic[wiki]&lt;&gt;7
h.h. 25/25&lt;&gt;7
hydro-chlor&lt;&gt;7
2h-1
2
4-benzothiadiazine-7-sulfonamide
 6-chloro-3
4-dihydro-
1
1-dioxide&lt;&gt;7
normozide&lt;&gt;7
diovan hct (valsartan + hydrochlorothiazide)_mixture&lt;&gt;7
teveten hct (eprosartan + hydrochlorothiazide)_mixture&lt;&gt;7
dixidrasi&lt;&gt;7
aldoril d30&lt;&gt;7
maxzide (triamterene + hydrochlorothiazide)_mixture&lt;&gt;7
calcium-activated potassium channel
 subfamily m subunit alpha 1&lt;&gt;7
vasoretic&lt;&gt;7
hydropres&lt;&gt;7
spironolactone/hydrochlorothiazide&lt;&gt;7
zide&lt;&gt;7
mikorten&lt;&gt;7
hydrozide injection
 veterinary&lt;&gt;7
neo-minzil&lt;&gt;7
slo-alpha&lt;&gt;7
accuretic (quinapril + hydrochlorothiazide)_mixture&lt;&gt;7
uniretic hct (moexipril + hydrochlorothiazide)_mixture&lt;&gt;7
8049-49-8[rn]&lt;&gt;7
cam-ap-es&lt;&gt;7
hypothaizide&lt;&gt;7
moduretic (amiloride + hydrochlorothiazide)_mixture&lt;&gt;7
nefrol&lt;&gt;7
aquazide h&lt;&gt;7
ziac (bisoprolol + hydrochlorothiazide)_mixture&lt;&gt;7
maxzide&lt;&gt;7
neo-flumen&lt;&gt;7
disothiazid&lt;&gt;7
vaseretic (enalapril + hydrochlorothiazide)_mixture&lt;&gt;7
unipres&lt;&gt;7
hydrochlorothiazidum&lt;&gt;7
capozide (captopril + hydrochlorothiazide)_mixture&lt;&gt;7
6-chloro-3
4-dihydro-2h-1
2
4-benzothiadiazine-7-sulfonamide 1
1-dioxide[acd/iupac name]&lt;&gt;7
didral&lt;&gt;7
inderide 80/25&lt;&gt;7
chlorizide&lt;&gt;7
benicar hct (olmesartan + hydrochlorothiazide)_mixture&lt;&gt;7
d006852&lt;&gt;7
microzide[wiki]&lt;&gt;7
lopressor hct&lt;&gt;7
337376-15-5&lt;&gt;7
idroclorotiazide [dcit]&lt;&gt;7
6-chlor-3
4-dihydro-2h-1
2
4-benzothiadiazin-7-sulfonamid-1
1-dioxid&lt;&gt;7
acuilix&lt;&gt;7
aldactazide (spironolactone + hydrochlorothiazide)_mixture&lt;&gt;7
dyazide (triamterene + hydrochlorothiazide)_mixture&lt;&gt;7</t>
  </si>
  <si>
    <t>SW01296_3</t>
  </si>
  <si>
    <t>SW02676</t>
  </si>
  <si>
    <t>Australia Approved Name=NEDOCROMIL SODIUM
FDA Approved Drug=NEDOCROMIL SODIUM</t>
  </si>
  <si>
    <t>CCCc1c2c(cc3c1oc(cc3=O)C(=O)[O-])c(=O)cc(n2CC)C(=O)[O-]</t>
  </si>
  <si>
    <t>D00527</t>
  </si>
  <si>
    <t>DB00716</t>
  </si>
  <si>
    <t>CHEBI:7493</t>
  </si>
  <si>
    <t>alocril&lt;&gt;8
tilade&lt;&gt;6
nedocromil sodium&lt;&gt;4
fpl-59002kp&lt;&gt;4
tilade (tn)&lt;&gt;2
dinatrium-9-ethyl-4
6-dioxo-10-propyl-6
9-dihydro-4h-pyrano[3
2-g]chinolin-2
8-dicarboxylat&lt;&gt;2
4h-pyrano(3
2-g)quinoline-2
8-dicarboxylic acid
 9-ethyl-6
9-dihydro-4
6-dioxo-10-propyl-
disodiumsalt&lt;&gt;2
4h-pyrano[3
2-g]quinoline-2
8-dicarboxylic acid
 9-ethyl-6
9-dihydro-4
6-dioxo-10-propyl-
sodium salt (1:2)&lt;&gt;2
nedocromil sodium [usan]&lt;&gt;2
abrevia&lt;&gt;2
tilarin&lt;&gt;2
nedocromil sodium (usan)&lt;&gt;2
nedocromilum [latin]&lt;&gt;2
disodium-9-ethyl-6
9-dihydro-4
6-dioxo-10-propyl-4h-pyrano(3
2-g)quinoline-2
8-dicarboxylate&lt;&gt;2
nedocromil sodium[usan]&lt;&gt;2
disodium 9-ethyl-4&lt;&gt;2
hsp 86&lt;&gt;2
nedocromil&lt;&gt;2
disodium9-ethyl-4
6-dioxo-10-propyl-6
9-dihydro-4h-pyrano[3
2-g]quinoline-2
8-dicarboxylate[acd/iupac name]&lt;&gt;2
nedocromilo [spanish]&lt;&gt;2
4836698[beilstein]&lt;&gt;2
4h-pyrano[3
2-g]quinoline-2
8-dicarboxylic acid
 9-ethyl-6
9-dihydro-4
6-dioxo-10-propyl-
disodiumsalt&lt;&gt;2
nedocromilsodium&lt;&gt;2
69049-74-7[rn]&lt;&gt;2
nedocromil [usan:ban:inn]&lt;&gt;2
renal carcinoma antigen ny- ren-38&lt;&gt;2
chebi:7493&lt;&gt;2
nedocromil disodium salt&lt;&gt;2
69049-74-7&lt;&gt;2
tilade[wiki]&lt;&gt;2</t>
  </si>
  <si>
    <t>SW02190_0</t>
  </si>
  <si>
    <t>Traditional Herbal Isolate=cuscutin</t>
  </si>
  <si>
    <t>COc1c(cc2c(c1O)[C@H]3[C@@H]([C@H]([C@@H]([C@H](O3)CO)O)O)OC2=O)O</t>
  </si>
  <si>
    <t>D01040</t>
  </si>
  <si>
    <t>bergenin&lt;&gt;3
(2r
3s
4s
4ar
10bs)-3
4
8
10-tetrahydroxy-2-hydroxymethyl-9-methoxy-3
4
4a
10b-tetrahydro-2h-pyrano[3
2-c]isochromen-6-one monohydrate&lt;&gt;1
ac1l24jn&lt;&gt;1
(2r
3s
4s
4ar
10bs)-3
4
8
10-tetrahydroxy-2-(hydroxymethyl)-9-methoxy-2
3
4
4a-tetrahydropyrano[3
2-c]isochromen-6(10bh)-one hydrate&lt;&gt;1
(2r
3s
4s
4ar
10bs)-3
4
8
10-tetrahydroxy-2-(hydroxymethyl)-9-methoxy-3
4
4a
10b-tetrahydropyrano[3
2-c]isochromen-6(2h)-one[acd/iupac name]&lt;&gt;1
bergenin[wiki][jan]&lt;&gt;1
(+)-bergenin&lt;&gt;1
pyrano[3
2-c][2]benzopyran-6(2h)-one
 3
4
4a
10b-tetrahydro-3
4
8
10-tetrahydroxy-2-(hydroxymethyl)-9-methoxy-
 (2r
3s
4s
4ar
10bs)-&lt;&gt;1
5956-63-8[rn]&lt;&gt;1
nsc661749&lt;&gt;1
3
4
8
10-tetrahydroxy-2-(hydroxymethyl)-9-methoxy-3
4
4a
10b-tetrahydropyrano[3
2-c]isochromen-6(2h)-one[acd/iupac name]&lt;&gt;1
bergenin (jan)&lt;&gt;1
(2r
3s
4s
4ar
10bs)-3
4
8
10-tetrahydroxy-2-(hydroxymethyl)-9-methoxy-2
3
4
4a-tetrahydropyrano[3
2-c]isochromen-6(10bh)-one&lt;&gt;1
477-90-7[rn]&lt;&gt;1
3
4
4a
10b-tetrahydro-3
4
8
10-tetrahydroxy-2-(hydroxymethyl)-9-methoxypyrano(3
2-c)(2)benzopyran-6(h)-one&lt;&gt;1
unii-l84rbe4idc&lt;&gt;1
bengenin&lt;&gt;1
477-90-7&lt;&gt;1
cuscutin&lt;&gt;1
s2270_selleck&lt;&gt;1
bergenin - cuscutin&lt;&gt;1
ac1q6o1z&lt;&gt;1</t>
  </si>
  <si>
    <t>SW01618</t>
  </si>
  <si>
    <t>Australia Approved Name=HYDROMORPHONE HYDROCHLORIDE
US Illegal/Scheduled Drug (Schedule 2)=Hydromorphone
FDA Approved Drug=HYDROMORPHONE HYDROCHLORIDE</t>
  </si>
  <si>
    <t>C[NH+]1CC[C@]23c4c5ccc(c4O[C@H]2C(=O)CC[C@H]3[C@H]1C5)O</t>
  </si>
  <si>
    <t>5462347
5284570</t>
  </si>
  <si>
    <t>D00839
D08047</t>
  </si>
  <si>
    <t>4575386
4447624</t>
  </si>
  <si>
    <t>DB00327</t>
  </si>
  <si>
    <t>CHEBI:5791
CHEBI:5790</t>
  </si>
  <si>
    <t>PA449918</t>
  </si>
  <si>
    <t>palladone&lt;&gt;9
hydromorphone hcl&lt;&gt;7
hymorphan&lt;&gt;7
dilaudid&lt;&gt;6
dilaudid-hp&lt;&gt;6
hydromorphone&lt;&gt;5
idromorfone&lt;&gt;5
hydromorphon&lt;&gt;5
dimorphone&lt;&gt;5
dimo&lt;&gt;5
laudacon&lt;&gt;5
laudicon&lt;&gt;5
novolaudon&lt;&gt;5
dilaudid oros&lt;&gt;5
dihydromorphinone hydrochloride&lt;&gt;4
hydromorphone hydrochloride&lt;&gt;4
dihydromorphinone&lt;&gt;4
hydromorphone[wiki]&lt;&gt;3
dihydromorfinon [czech]&lt;&gt;3
paramorphan&lt;&gt;3
466-99-9[rn]&lt;&gt;3
hydromorfona [spanish]&lt;&gt;3
kor-1&lt;&gt;3
207-383-5[einecs]&lt;&gt;3
hidromorfona [inn-spanish]&lt;&gt;3
hydromorphonum [inn-latin]&lt;&gt;3
hydromorphone hydrochloride[usp]&lt;&gt;2
dilaudid hydrochloride&lt;&gt;2
4731289[beilstein]&lt;&gt;2
4
5a-epoxy-3-hydroxy-17-methylmorphinan-6-one hydrochloride&lt;&gt;2
(5a)-4
5-epoxy-3-hydroxy-17-methylmorphinan-6-one hydrochloride&lt;&gt;2
71-68-1[rn]&lt;&gt;2
6-deoxy-7
8-dihydro-6-oxomorphine hydrochloride&lt;&gt;2
hydromorphone hydrochloride solution&lt;&gt;2
einecs 200-762-6&lt;&gt;2
dilaudid[wiki]&lt;&gt;2
nsc 117862&lt;&gt;2
hydromorphonehydrochloride&lt;&gt;2
7
8-dihydromorphinone hydrochloride&lt;&gt;2
200-762-6[einecs]&lt;&gt;2
(1s
5r
13r
17r)-10-hydroxy-4-methyl-12-oxa-4-azapentacyclo[9.6.1.01
13.05
17.07
18]octadeca-7(18)
8
10-trien-14-onhydrochlorid&lt;&gt;2
(-)-(5r)-4
5-epoxy-3-hydroxy-9a-methylmorphinan-6-onehydrochloride&lt;&gt;2
(1s
5r
13r
17r)-10-hydroxy-4-methyl-12-oxa-4-azapentacyclo[9.6.1.01
13.05
17.07
18]octadeca-7(18)
8
10-trien-14-one hydrochloride&lt;&gt;2
tubex&lt;&gt;2
morphinone&lt;&gt;2
dilaudid (tn)&lt;&gt;2
6-deoxy-7
8-dihydro-6-oxomorphine&lt;&gt;1
41376-02-7[rn]&lt;&gt;1
(5a)-4
5-epoxy-3-hydroxy-17-methylmorphinan-6-one&lt;&gt;1
7
8-dihydromorphinone&lt;&gt;1
9005-49-6&lt;&gt;1
(-)-(5r)-4
5-epoxy-3-hydroxy-9a-methylmorphinan-6-one&lt;&gt;1
hydromorphonum[latin]&lt;&gt;1
hidromorfona[spanish][inn]&lt;&gt;1
4
5-epoxy-3-hydroxy-17-methylmorphinan-6-one&lt;&gt;1
4
5a-epoxy-3-hydroxy-17-methylmorphinan-6-one&lt;&gt;1
dihydromorphinone[wiki]&lt;&gt;1
42553[beilstein]&lt;&gt;1
exalgo&lt;&gt;1
dihydromorfinon[czech]&lt;&gt;1
idromorfone [dcit]&lt;&gt;1
morphinone
 dihydro-&lt;&gt;1
hydromorfona[spanish]&lt;&gt;1
(-)-hydromorphone&lt;&gt;1
18145-12-5[rn]&lt;&gt;1</t>
  </si>
  <si>
    <t>SW01315_3</t>
  </si>
  <si>
    <t>SW02533_7</t>
  </si>
  <si>
    <t>Traditional Herbal Isolate=glaucine</t>
  </si>
  <si>
    <t>C[NH+]1CCc2cc(c(c-3c2[C@@H]1Cc4c3cc(c(c4)OC)OC)OC)OC</t>
  </si>
  <si>
    <t>D08014</t>
  </si>
  <si>
    <t>boldine dimethyl ether&lt;&gt;2
s-(+)-glaucine&lt;&gt;2
glauvent&lt;&gt;2
bromcholitin&lt;&gt;2
(+)-glaucine&lt;&gt;2
d-glaucine&lt;&gt;2
(s)-5
6
6a
7-tetrahydro-1
2
9
10-tetramethoxy-6-methyl-4h-dibenzo(de
g)quinoline&lt;&gt;1
1
2
9
10-tetramethoxyaporphine&lt;&gt;1
glaucine[wiki]&lt;&gt;1
(6as)-1
2
9
10-tetramethoxy-6-methyl-5
6
6a
7-tetrahydro-4h-dibenzo[de
g]quinoline[acd/iupac name]&lt;&gt;1
1
2
9
10-tetramethoxy-6-methyl-5
6
6a
7-tetrahydro-4h-dibenzo[de
g]quinoline&lt;&gt;1
(s)-1
2
9
10-tetramethoxy-6-methyl-5
6
6a
7-tetrahydro-4h-dibenzo[de
g]quinoline&lt;&gt;1
nsc 34396&lt;&gt;1
4h-dibenzo[de
 g]quinoline
5
6
6a
7-tetrahydro-1
2
9
10-tetramethoxy-6-methyl-
(s)-&lt;&gt;1
glaucine&lt;&gt;1
(s)-5
6
6a
7-tetrahydro-1
2
9
10-tetramethoxy-6-methyl-4h-dibenzo[de
g]quinoline&lt;&gt;1
glaucine
 (d)&lt;&gt;1
nsc34396&lt;&gt;1
tusidil&lt;&gt;1
einecs 207-501-5&lt;&gt;1
207-501-5[einecs]&lt;&gt;1
4h-dibenzo[de
g]quinoline
5
6
6a
7-tetrahydro-1
2
9
10-tetramethoxy-6-methyl-
 (6as)-&lt;&gt;1
475-81-0[rn]&lt;&gt;1
4h-dibenzo[de
g]quinoline
5
6
6a
7-tetrahydro-1
2
9
10-tetramethoxy-6-methyl-
 (s)-&lt;&gt;1
boldine dimethylether&lt;&gt;1</t>
  </si>
  <si>
    <t>SW02569_1</t>
  </si>
  <si>
    <t>FDA Approved Drug=METHYCLOTHIAZIDE</t>
  </si>
  <si>
    <t>CN1C(Nc2cc(c(cc2S1(=O)=O)S(=O)(=O)N)Cl)CCl</t>
  </si>
  <si>
    <t>D00656</t>
  </si>
  <si>
    <t>DB00232</t>
  </si>
  <si>
    <t>PA164748094</t>
  </si>
  <si>
    <t>enduron&lt;&gt;4
methyclothiazide&lt;&gt;4
enduronum&lt;&gt;3
aquaresen&lt;&gt;3
methychlothiazide&lt;&gt;3
methyclothiazid&lt;&gt;3
methycyclothiazide&lt;&gt;3
duretic&lt;&gt;3
aquatensen&lt;&gt;3
methylchlorothiazide&lt;&gt;2
methylclothiazide&lt;&gt;2
naturon&lt;&gt;2
methylcyclothiazide&lt;&gt;2
6-chloro-3-(chloromethyl)-3
4-dihydro-2-methyl-2h-1
2
4-benzothiadiazine-7-sulfonamide 1
1-dioxide&lt;&gt;2
&lt;&gt;1
200-799-8[einecs]&lt;&gt;1
73-40-5[rn]&lt;&gt;1
ec 4.2.1.1&lt;&gt;1
enduronyl&lt;&gt;1
6-chloro-3-chloromethyl-3
4-dihydro-2-methyl-7-sulfamoyl-1
2
4-benzothiadiazine 1
1-dioxide&lt;&gt;1
enduron (tn)&lt;&gt;1
carbonic anhydrase 4 precursor&lt;&gt;1
meticlotiazida[spanish][inn]&lt;&gt;1
6-chlor-3-(chlormethyl)-2-methyl-3
4-dihydro-2h-1
2
4-benzothiadiazin-7-sulfonamid-1
1-dioxid&lt;&gt;1
meticlotiazide [dcit]&lt;&gt;1
methyclothiazidum[latin]&lt;&gt;1
ciba 7272-su&lt;&gt;1
2h-1
2
4-benzothiadiazine-7-sulfonamide
 6-chloro-3- (chloromethyl)-3
4-dihydro-2-methyl-
1
1-dioxide&lt;&gt;1
6-chloro-3-(chloromethyl)-2-methyl-3
4-dihydro-2h-1
2
4-benzothiadiazine-7-sulfonamide 1
1-dioxide[acd/iupac name]&lt;&gt;1
9005-80-5[rn]&lt;&gt;1
96782-90-0[rn]&lt;&gt;1
carbonate dehydratase iv&lt;&gt;1
6-chloro-3-chloromethyl-2-methyl-7-sulfamyl-3
4-dihydro-1
2
4-benzothiadiazine 1
1-dioxide&lt;&gt;1
eutron&lt;&gt;1
135-07-9[rn]&lt;&gt;1
naturon (van)&lt;&gt;1
ca-iv&lt;&gt;1
2h-1
2
4-benzothiadiazine-7-sulfonamide
 6-chloro-3-(chloromethyl)-3
4-dihydro-2-methyl-
1
1-dioxide&lt;&gt;1
methyclothiazide [usan:ban:inn:jan][inn][jan][usan]&lt;&gt;1
2-methyl-3-chloromethylhydrochlorothiazide&lt;&gt;1
205-172-2[einecs]&lt;&gt;1
carbonic anhydrase iv&lt;&gt;1
6-chloro-3-(chloromethyl)-2-methyl-1
1-dioxo-3h
4h-benzo[e]1
2
4-thiadiazaperhydroine-7-sulfonamide&lt;&gt;1</t>
  </si>
  <si>
    <t>SW00856_0</t>
  </si>
  <si>
    <t>Traditional Herbal Isolate=xanthotoxine
FDA Approved Drug=METHOXSALEN</t>
  </si>
  <si>
    <t>COc1c2c(ccc(=O)o2)cc3c1occ3</t>
  </si>
  <si>
    <t>D00139</t>
  </si>
  <si>
    <t>DB00553</t>
  </si>
  <si>
    <t>CHEBI:18358</t>
  </si>
  <si>
    <t>PA450433</t>
  </si>
  <si>
    <t>meloxine&lt;&gt;6
meladinin&lt;&gt;6
xanthotoxin&lt;&gt;6
oxypsoralen&lt;&gt;6
meladinine&lt;&gt;6
ammoidin&lt;&gt;6
puvalen&lt;&gt;6
methoxsalen&lt;&gt;6
oxsoralen&lt;&gt;6
8-methoxypsoralen&lt;&gt;4
new-meladinin&lt;&gt;4
methoxalen&lt;&gt;4
ultra mop&lt;&gt;4
meladoxen&lt;&gt;4
zanthotoxin&lt;&gt;4
puvamet&lt;&gt;4
proralone-mop&lt;&gt;4
methoxaten&lt;&gt;4
ultramop lotion&lt;&gt;4
xanthotoxine&lt;&gt;4
oxoralen&lt;&gt;4
psoralen-mop&lt;&gt;4
uvadex&lt;&gt;4
methoxa-dome&lt;&gt;4
ammodin&lt;&gt;4
9-methoxy-7h-furo[3
2-g]chromen-7-one[acd/iupac name]&lt;&gt;2
8-mp&lt;&gt;2
methoxsalen[wiki]&lt;&gt;2
deoxyribonucleic acid&lt;&gt;2
8 mop&lt;&gt;2
8-mop&lt;&gt;2
8-methoxypsoralene&lt;&gt;2
dermox&lt;&gt;2
oxsoralen lotion&lt;&gt;2
8-methoxy-2'
3'
6
7-furocoumarin&lt;&gt;2
7h-furo[3
2-g][1]benzopyran-7-one
 9-methoxy- (8ci 9ci)&lt;&gt;2
8-methoxy-2'
3'
6
 7-furocoumarin&lt;&gt;2
geroxalen&lt;&gt;2
oxsoralen[wiki]&lt;&gt;2
8 methoxypsoralen&lt;&gt;2
xanthotoxin
 metoxaleno
 dltasoralen&lt;&gt;2
xanthoxin&lt;&gt;2
9-methoxyfuro[3
2-g][1]benzopyran-7-one&lt;&gt;2
methoxsalen
 8-&lt;&gt;2
8-methoxy-(furano-3'.2':6.7-coumarin)&lt;&gt;2
9-methoxy-7h-furo[3
2-g]chromen-7-on&lt;&gt;2
9-methoxy-7h-furo(3
2-g)(1)benzopyran-7-one&lt;&gt;2
d008730&lt;&gt;2
psoralon-mop&lt;&gt;2
8-methoxy-[furano-3'.2':6.7-coumarin]&lt;&gt;2
206-066-9[einecs]&lt;&gt;2
8-methoxyfuranocoumarin*methoxsalen*o-methylxanthotoxol&lt;&gt;2
oxsoralen-ultra&lt;&gt;2
methoxy-8-psoralen&lt;&gt;2
298-81-7[rn]&lt;&gt;2
meladinina&lt;&gt;2
8-methoxy-4'
5'
6
7-furocoumarin&lt;&gt;2
9-methoxyfurano[3
2-g]chromen-2-one&lt;&gt;2
ultramop&lt;&gt;2
9-methoxyfuro[3
2-g]chromen-7-one&lt;&gt;2
methoxa dome&lt;&gt;2
56-93-9[rn]&lt;&gt;2
7h-furo[3
2-g][1]benzopyran-7-one
 9-methoxy-&lt;&gt;2
oxsoralen (tn)&lt;&gt;2
9-methoxy-7h-furo[3
2-g][1]benzopyran-7-one&lt;&gt;2
o-methylxanthotoxol&lt;&gt;2
8-methoxy (furano-3'.2':6.7-coumarin)&lt;&gt;2
deltasoralen&lt;&gt;2
8-methoxyfuranocoumarin&lt;&gt;2
9-(methyloxy)-7h-furo[3
2-g]chromen-7-one&lt;&gt;2
meladinin (van)&lt;&gt;2
9-methoxypsoralen&lt;&gt;2
7-furocoumarin&lt;&gt;2
196453[beilstein]&lt;&gt;2
xanthotoxin;metoxaleno; dltasoralen;meladinine;uvadex
;oxsoralen&lt;&gt;2
9-methoxy-7h-furo(3
2-g)benzopyran-7-one&lt;&gt;2
methoxsalen [ban:jan][jan]&lt;&gt;2
8-methoxy[furano-3'
2':6
7-coumarin]&lt;&gt;2
6-hydroxy-7-methoxy-5-benzofuranacrylic acid d-lactone&lt;&gt;2
8mop&lt;&gt;2
7h-furo(3
2-g)(1)benzopyran-7-one
 9-methoxy-&lt;&gt;2
8mo&lt;&gt;2
9-methoxy-2h-furo[3
2-g]chromen-2-one&lt;&gt;2
8-methoxy-4'
5':6
7-furocoumarin&lt;&gt;2
5-19-06-00015 (beilstein handbook reference)[beilstein]&lt;&gt;2
9-methoxyfuro(3
2-g)chromen-7-one&lt;&gt;2
8-methoxy&lt;&gt;2</t>
  </si>
  <si>
    <t>SW01000_3</t>
  </si>
  <si>
    <t>SW02700_7</t>
  </si>
  <si>
    <t>US Illegal/Scheduled Drug (Schedule 1)=Heroin;diacetylmorphine</t>
  </si>
  <si>
    <t>CC(=O)Oc1ccc2c3c1O[C@@H]4[C@]35CC[NH+]([C@H](C2)[C@@H]5C=C[C@@H]4OC(=O)C)C</t>
  </si>
  <si>
    <t>D07286</t>
  </si>
  <si>
    <t>DB01452</t>
  </si>
  <si>
    <t>CHEBI:27808</t>
  </si>
  <si>
    <t>PA452619</t>
  </si>
  <si>
    <t>diamorphine&lt;&gt;6
smack&lt;&gt;6
acetomorfine&lt;&gt;4
&lt;&gt;4
acetomorphine&lt;&gt;4
diasetilmorfin&lt;&gt;4
diacetylmorphine&lt;&gt;4
morphacetin&lt;&gt;4
heroin&lt;&gt;4
diacetylmorfin&lt;&gt;4
diacetylmorphine[wiki]&lt;&gt;2
china white&lt;&gt;2
dooje&lt;&gt;2
diasetylmorfiimi&lt;&gt;2
mexican brown&lt;&gt;2
malaysian pink&lt;&gt;2
morphine diacetate&lt;&gt;2
3
6-diacetylmorphine&lt;&gt;2
eroina&lt;&gt;2
diacetyl morphine&lt;&gt;2
diamorfina&lt;&gt;2
herolan&lt;&gt;2
561-27-3[rn]&lt;&gt;2
eclorion&lt;&gt;2
3
6-o-diacetylmorphine&lt;&gt;2
3&lt;&gt;2
2078-90-2[rn]&lt;&gt;2
preza&lt;&gt;2
dujie&lt;&gt;2
aspron&lt;&gt;2
(5a
6a)-7
8-didehydro-4
5-epoxy-17-methylmorphinan-3
6-diol diacetate (ester)&lt;&gt;2
96382-71-7[rn]&lt;&gt;2
diamorphine[wiki]&lt;&gt;2
209-217-7[einecs]&lt;&gt;2
diasetielmorfien&lt;&gt;2
o
o'-diacetylmorphine&lt;&gt;2
persian brown&lt;&gt;2
penang pink&lt;&gt;2
dor-1&lt;&gt;2
diacephin&lt;&gt;2
7
8-dihydro-4
5a-epoxy-17-methylmorphinan-3
6a-diol diacetate&lt;&gt;2
felodipine
 dehydro-&lt;&gt;2
diaphorm&lt;&gt;2
indian pink&lt;&gt;2
heroin[wiki]&lt;&gt;2
heroien&lt;&gt;2
h&lt;&gt;2
amsterdam marble&lt;&gt;2
iroini&lt;&gt;2
624-86-2[rn]&lt;&gt;2</t>
  </si>
  <si>
    <t>SW00981</t>
  </si>
  <si>
    <t>Indian Approved Name=trioxsalen
FDA Approved Drug=TRIOXSALEN</t>
  </si>
  <si>
    <t>Cc1cc(=O)oc2c1cc3cc(oc3c2C)C</t>
  </si>
  <si>
    <t>D01034</t>
  </si>
  <si>
    <t>DB04571</t>
  </si>
  <si>
    <t>CHEBI:28329</t>
  </si>
  <si>
    <t>trisoralen&lt;&gt;6
trioxysalen&lt;&gt;6
trioxsalen&lt;&gt;6
trimethylpsoralen&lt;&gt;4
3902-71-4&lt;&gt;2
deoxyribonucleic acid&lt;&gt;2
trioxysalene&lt;&gt;2
trioxisaleno&lt;&gt;2
4&lt;&gt;2
elder 8011&lt;&gt;2
trioxysalenum&lt;&gt;2</t>
  </si>
  <si>
    <t>SW02533_5</t>
  </si>
  <si>
    <t>SW02161_4</t>
  </si>
  <si>
    <t>NPC Approved Name=ethiazide</t>
  </si>
  <si>
    <t>CCC1Nc2cc(c(cc2S(=O)(=O)N1)S(=O)(=O)N)Cl</t>
  </si>
  <si>
    <t>D01247</t>
  </si>
  <si>
    <t>ethiazide&lt;&gt;3
eclotizidum&lt;&gt;2
etiazide [dcit]&lt;&gt;2
3-ethylhydrochlorothiazide&lt;&gt;2
neo-diuresal&lt;&gt;2
aethiazidum&lt;&gt;2
salta&lt;&gt;1
6-chloro-3-ethyl-1
1-dioxo-2h
3h
4h-benzo[e]1
2
4-thiadiazine-7-sulfonamide&lt;&gt;1
6-chloro-3-ethyl-3
4-dihydro-2h-1
2
4-benzothiadiazine-7-sulfonamide 1
1-dioxide[acd/iupac name]&lt;&gt;1
einecs 217-358-0&lt;&gt;1
acthiazidium&lt;&gt;1
2h-1
2
4-benzothiadiazine-7-sulfonamide
 6-chloro-3-ethyl-3
4-dihydro-
1
1-dioxide&lt;&gt;1
ethiazide [ban:inn:jan][inn][jan]&lt;&gt;1
3-ethyl-3
4-dihydro-6-chloro-7-sulfamyl-1
2
4-benzothiadiazine1
1-dioxide&lt;&gt;1
6-chloro-3-ethyl-3
4-dihydro-7-sulfamoylbenzo-1
2
4-thiadiazine1
1-dioxide&lt;&gt;1
salta[wiki]&lt;&gt;1
ethiazidum [inn-latin]&lt;&gt;1
1824-58-4[rn]&lt;&gt;1
etiazida [inn-spanish]&lt;&gt;1
217-358-0[einecs]&lt;&gt;1
ethiazidum[latin]&lt;&gt;1
etiazida[spanish][inn]&lt;&gt;1</t>
  </si>
  <si>
    <t>SW02788_4</t>
  </si>
  <si>
    <t>FDA Approved Drug=TRICHLORMETHIAZIDE</t>
  </si>
  <si>
    <t>c1c2c(cc(c1Cl)S(=O)(=O)N)S(=O)(=O)NC(N2)C(Cl)Cl</t>
  </si>
  <si>
    <t>D00658</t>
  </si>
  <si>
    <t>DB01021</t>
  </si>
  <si>
    <t>PA164752426</t>
  </si>
  <si>
    <t>trichlormethiazide&lt;&gt;4
naqua&lt;&gt;4
schebitran&lt;&gt;3
trichloromethiazide&lt;&gt;3
trichlormetazid&lt;&gt;3
achletin&lt;&gt;3
aponorin&lt;&gt;3
chlopolidine&lt;&gt;3
metahydrin&lt;&gt;3
diurese&lt;&gt;2
isestran&lt;&gt;2
trichlorex&lt;&gt;2
&lt;&gt;2
tolcasone&lt;&gt;2
fluitran&lt;&gt;2
diu-hydrin&lt;&gt;2
esmarin&lt;&gt;2
diuroral&lt;&gt;2
3-dichloromethyl-6-chloro-7-sulfamyl-3
4-dihydro-1
2
4-benzothiadiazine1
1-dioxide&lt;&gt;2
intromene&lt;&gt;2
flutra&lt;&gt;2
carvacron&lt;&gt;2
trichloromethiadiazide&lt;&gt;2
6-chloro-3-dichloromethyl-7-sulfamyl-3
4-dihydro-1
2
4-benzothiadiazine1
1-dioxide&lt;&gt;2
trichlormas&lt;&gt;2
anatran&lt;&gt;2
anistadin&lt;&gt;2
triclordiuride&lt;&gt;2
gangesol&lt;&gt;2
flurese&lt;&gt;2
trichlormethiazid&lt;&gt;2
cretonin&lt;&gt;2
eurinol&lt;&gt;2
naquasone&lt;&gt;2
kubacron&lt;&gt;2
diurazida&lt;&gt;2
tachionin&lt;&gt;2
hydrotrichlorothiazide&lt;&gt;2
triflumen&lt;&gt;2
nakva&lt;&gt;2
3-(dichloromethyl)-6-chloro-1
1-dioxo-2h
3h
4h-benzo[e]1
2
4-thiadiazine-7-sulfonamide&lt;&gt;1
3-(dichloromethyl)-6-chloro-7-sulfamoyl-3
4-dihydro-1
2
 4-benzothiadiazine 1
1-dioxide&lt;&gt;1
2h-1
2
4-benzothiadiazine-7-sulfonamide
 6-chloro-3-(dichloromethyl)-3
4-dihydro-
 1
1-dioxide&lt;&gt;1
salurin&lt;&gt;1
205-118-8[einecs]&lt;&gt;1
6-chloro-3-(dichloromethyl)-3
4-dihydro-2h-1
2
4-benzothiadiazine-7-sulfonamide 1
1-dioxide[acd/iupac name]&lt;&gt;1
6-chloro-3-(dichloromethyl)-3
4-dihydro-7-sulfamyl-1
2
4-benzothiadiazine-1
1-dioxide&lt;&gt;1
achletin;diu-hydrin;triflumen&lt;&gt;1
ec 4.2.1.1&lt;&gt;1
carbonic anhydrase 4 precursor&lt;&gt;1
salurin (wadel)&lt;&gt;1
carbonate dehydratase iv&lt;&gt;1
trichlormethiazide w/ reserpine&lt;&gt;1
ciba 7057-su&lt;&gt;1
6-chloro-3-(dichloromethyl)3
4-dihydro-7-sulfamyl-1
2
4-benzothiadiazine-1
1-dioxide&lt;&gt;1
naqua (tn)&lt;&gt;1
d014237&lt;&gt;1
diurese[wiki]&lt;&gt;1
6-chloro-3-(dichloromethyl)3
4-dihydro-7-sulfamoyl-1
2
 4-benzothiadiazine-1
1-dioxide&lt;&gt;1
naquival&lt;&gt;1
6-chloro-3-(dichloromethyl)-3
 4-dihydro-2h-1
2
4-benzothiadiazine-7-sulfonamide1
1-dioxide&lt;&gt;1
trichlormethiazide [inn:jan][inn][jan]&lt;&gt;1
3-dichloromethyl-6-chloro-7-sulfamoyl-3
4-dihydro-1
2
4-benzothiadiazine-1
1-dioxide&lt;&gt;1
ca-iv&lt;&gt;1
trichlormethiazidum[latin]&lt;&gt;1
3-(dichloromethyl)-6-chloro-7-sulfamoyl-3
4-dihydro-1
2
 4-benzothiadiazine-1
1-dioxide&lt;&gt;1
triclormetiazide&lt;&gt;1
aquazide&lt;&gt;1
triclormetiazida[spanish][inn]&lt;&gt;1
metatensin&lt;&gt;1
trichlordiuride&lt;&gt;1
triclormetiazide[italian]&lt;&gt;1
triclormetiazide [dcit]&lt;&gt;1
carbonic anhydrase iv&lt;&gt;1
3-dichloromethylhydrochlorothiazide&lt;&gt;1
133-67-5[rn]&lt;&gt;1
96782-89-7[rn]&lt;&gt;1
flurese (van)&lt;&gt;1
triazide&lt;&gt;1
337376-15-5&lt;&gt;1
2h-1
2
 4-benzothiadiazine-7-sulfonamide
 6-chloro-3-(dichloromethyl)-3
 4-dihydro-
 1
1-dioxide&lt;&gt;1</t>
  </si>
  <si>
    <t>SW02788_1</t>
  </si>
  <si>
    <t>SW00495</t>
  </si>
  <si>
    <t>China Approved Name=menadione hydroquinone
FDA Approved Drug=MENADIONE</t>
  </si>
  <si>
    <t>CC1=CC(=O)c2ccccc2C1=O</t>
  </si>
  <si>
    <t>D02335</t>
  </si>
  <si>
    <t>DB00170</t>
  </si>
  <si>
    <t>CHEBI:28869</t>
  </si>
  <si>
    <t>PA450358</t>
  </si>
  <si>
    <t>kappaxin&lt;&gt;7
vitamin k3&lt;&gt;7
menaphthone&lt;&gt;5
menadione&lt;&gt;5
panosine&lt;&gt;5
klottone&lt;&gt;5
kayklot&lt;&gt;5
thyloquinone&lt;&gt;5
kolklot&lt;&gt;4
kayquinone&lt;&gt;4
2-methyl-1
4-naphthalenedione&lt;&gt;4
vitamin k 3&lt;&gt;4
menadionum&lt;&gt;2
mnq&lt;&gt;2
2-methyl-1
4-dihydronaphthalene-1
4-dione&lt;&gt;2
methyl-1
4-naphthalenedione&lt;&gt;2
synkavite&lt;&gt;2
kipca&lt;&gt;2
2-methyl-1
4-naftochinon[czech]&lt;&gt;2
prokayvit&lt;&gt;2
kappaxan&lt;&gt;2
menadione (k3)&lt;&gt;2
vitamin k2 (0)&lt;&gt;2
1
4-dihydro-2-methylnaphthalene-1
4-dione&lt;&gt;2
kanone&lt;&gt;2
2-methyl-1
4-naphthochinon[german]&lt;&gt;2
vitamin k0&lt;&gt;2
2-methyl-[1
4]naphthoquinone&lt;&gt;2
1908453&lt;&gt;2
koaxin&lt;&gt;2
aquakay&lt;&gt;2
menadione[wiki][usp]&lt;&gt;2
2-methylnaphthoquinone&lt;&gt;2
mitenone&lt;&gt;2
1
4-naphthoquinone
 2-methyl-&lt;&gt;2
"2-methyl-1
4-naphthoquinone"&lt;&gt;2
58-27-5[rn]&lt;&gt;2
57414-02-5[rn]&lt;&gt;2
kareon&lt;&gt;2
2-methylnaphthalene-1
4-dione&lt;&gt;2
klotogen&lt;&gt;2
k-thrombyl&lt;&gt;2
cas-58-27-5&lt;&gt;2
karcon&lt;&gt;2
b-methyl-1
4-naphthoquinone&lt;&gt;2
naphthoquinone
 methyl-&lt;&gt;2
kaergona&lt;&gt;2
2-methyl-1
4-naphthoquinone[acd/iupac name]&lt;&gt;2
menaphthon&lt;&gt;2
11032-49-8[rn]&lt;&gt;2
menaquinone[wiki]&lt;&gt;2
1
4-dhydro-1
4-dioxo-2-methylnaphthalene&lt;&gt;2
vitamin k3; 2-methyl-1
4-naphthoquinone&lt;&gt;2
methyl-1
4-naphthoquinone&lt;&gt;2
1
4-dihydro-1
4-dioxo-2-methylnaphthalene&lt;&gt;2
synkay&lt;&gt;2
kaykot&lt;&gt;2
1
4-naphthalenedione
 2-methyl-&lt;&gt;2
3-methyl-1
4-naphthoquinone&lt;&gt;2
2-methyl-1
4-naphthodione&lt;&gt;2
vitamin- k3&lt;&gt;2
mitenon&lt;&gt;2
aquinone&lt;&gt;2
2-methyl-1
4-naphthalendione&lt;&gt;2
200-372-6[einecs]&lt;&gt;2
2-methyl-1
4-naphthochinon&lt;&gt;2
vitamin k-dependent protein s precursor&lt;&gt;2
kativ-g&lt;&gt;2
menaphtone&lt;&gt;2
synkayvite&lt;&gt;2
menadion&lt;&gt;2
menadione [usan:ban][usan]&lt;&gt;2
2-methyl-1
4-naphthochinone&lt;&gt;2
menaphthene&lt;&gt;2
vitamin k2(0)&lt;&gt;2
menaquinone o&lt;&gt;2
hykinone&lt;&gt;2
menadiona[portuguese]&lt;&gt;2
k-vitan&lt;&gt;2
2-methyl-1
4-naphthoquinone&lt;&gt;2
menadione
 vitamin k3&lt;&gt;2
hemodal&lt;&gt;2
memodol&lt;&gt;2
methylnaphthoquinone&lt;&gt;2
kaynone&lt;&gt;2
2-methyl-1
4-naphthochinon; 2-methyl-1
4-naphthalenedione&lt;&gt;2
juva-k&lt;&gt;2
14451-99-1[rn]&lt;&gt;2
2-methyl-1&lt;&gt;1</t>
  </si>
  <si>
    <t>SW02161_1</t>
  </si>
  <si>
    <t>SW01737_2</t>
  </si>
  <si>
    <t>SW02912_4</t>
  </si>
  <si>
    <t>SW02354_2</t>
  </si>
  <si>
    <t>SW01617_2</t>
  </si>
  <si>
    <t>SW02772_4</t>
  </si>
  <si>
    <t>Indian Approved Name=mefloquine hcl
WHO Essential Medicine=mefloquine
Australia Approved Name=MEFLOQUINE
FDA Approved Drug=MEFLOQUINE HYDROCHLORIDE</t>
  </si>
  <si>
    <t>c1cc2c(cc(nc2c(c1)C(F)(F)F)C(F)(F)F)C(C3CCCC[NH2+]3)O</t>
  </si>
  <si>
    <t>441362
4046</t>
  </si>
  <si>
    <t>D00831
D04895</t>
  </si>
  <si>
    <t>DB00358</t>
  </si>
  <si>
    <t>CHEBI:63681</t>
  </si>
  <si>
    <t>PA450348</t>
  </si>
  <si>
    <t>mefloquine&lt;&gt;9
lariam&lt;&gt;8
mefloquinone&lt;&gt;6
prestwick2_000126&lt;&gt;3
prestwick3_000126&lt;&gt;3
prestwick1_000126&lt;&gt;3
mefloquine (usan/inn)&lt;&gt;3
mefloquine hcl&lt;&gt;3
ac1l1haj&lt;&gt;3
prestwick0_000126&lt;&gt;3
spectrum_001312&lt;&gt;3
mefloquine hydrochloride&lt;&gt;2
lariam (tn)&lt;&gt;1
2-[(2
8-bis-trifluoromethyl-quinolin-4-yl)-hydroxy-methyl]-piperidinium&lt;&gt;1
ac1l9b1j&lt;&gt;1
51773-92-3[rn]&lt;&gt;1
[2
8-bis(trifluoromethyl)quinolin-4-yl](piperidin-2-yl)methanolhydrochloride (1:1)&lt;&gt;1
hms1568i14&lt;&gt;1
nsc758233&lt;&gt;1
2-{[2
8-bis(trifluoromethyl)quinolin-4-yl](hydroxy)methyl}piperidinium chloride&lt;&gt;1
mls002154206&lt;&gt;1
tcmdc-123920&lt;&gt;1
pharmakon1600-01503070&lt;&gt;1
2-[(2
8-bis-trifluoromethyl-quinolin-4-yl)-hydroxy-methyl]-piperidinium;chloride&lt;&gt;1
68682-28-0&lt;&gt;1
tcmdc-124288&lt;&gt;1
51773-92-3&lt;&gt;1
53230-10-7[rn]&lt;&gt;1
chloride&lt;&gt;1
prestwick_538&lt;&gt;1</t>
  </si>
  <si>
    <t>SW02772_5</t>
  </si>
  <si>
    <t>SW01226_4</t>
  </si>
  <si>
    <t>Indian Approved Name=oxcarbazepine
Australia Approved Name=OXCARBAZEPINE
FDA Approved Drug=OXCARBAZEPINE</t>
  </si>
  <si>
    <t>c1ccc2c(c1)CC(=O)c3ccccc3N2C(=O)N</t>
  </si>
  <si>
    <t>D00533</t>
  </si>
  <si>
    <t>DB00776</t>
  </si>
  <si>
    <t>CHEBI:7824</t>
  </si>
  <si>
    <t>PA450732</t>
  </si>
  <si>
    <t>oxcarbazepine&lt;&gt;9
trileptal&lt;&gt;9
oxcarbamazepine&lt;&gt;9
oxacarbazepine&lt;&gt;6
timox&lt;&gt;6
oxcarbazepina&lt;&gt;6
oxcarbazepinum&lt;&gt;6
oxcarbazepine[wiki][inn][usan]&lt;&gt;3
oxcarb&lt;&gt;3
epilexter&lt;&gt;3
5h-dibenz(b
f)azepine-5-carboxamide
 10
11-dihydro-10-oxo-&lt;&gt;3
sodium channel protein type v subunit alpha&lt;&gt;3
oxcarbazepina; oxcarbazepine; oxcarbazepinum&lt;&gt;3
trileptal (tn)&lt;&gt;3
10-oxo-11h-dibenzo[b
f]azaperhydroepine-5-carboxamide&lt;&gt;3
10
11-dihydro-10-oxo-5h-dibenz[b
f]azepine-5-carboxamide; oxacarbazepine&lt;&gt;3
oxcarbazepime&lt;&gt;3
oxcarbazepinum[latin]&lt;&gt;3
voltage-gated sodium channel subunit alpha nav1.5&lt;&gt;3
10-oxo-10
11-dihydro-dibenzo[b
f]azepine-5-carboxylicacid amide&lt;&gt;3
trileptal[wiki]&lt;&gt;3
28721-07-5&lt;&gt;3
hh1&lt;&gt;3
249-188-8[einecs]&lt;&gt;3
10
11-dihydro-10-oxo-5h-dibenz[b
f]azepine-5-carboxamide&lt;&gt;3
10-oxo-10
11-dihydro-5h-dibenzo[b
f]azepine-5-carboxamide[acd/iupac name]&lt;&gt;3
28721-07-5[rn]&lt;&gt;3
c036006&lt;&gt;3
10
11-dihydro-10-oxo-5h-dibenz(b
f)azepine-5-carboxamide&lt;&gt;3
sodium channel protein
 cardiac muscle alpha-subunit&lt;&gt;3
10-oxo-10
11-dihydro-5h-dibenzo[b
f]azepin-5-carboxamid&lt;&gt;3
10
11-dihydro-10-oxo-5h-dibenzo[b
f]azepine-5-carboxamide&lt;&gt;3
10
11-dihydro-10-oxo-5h-dibenz(b
f)azepine-5-carboxamide; oxcarbazepine&lt;&gt;3
oxcarb;&lt;&gt;3
5h-dibenz[b
f]azepine-5-carboxamide
 10
11-dihydro-10-oxo-&lt;&gt;3
oxaprozine[french][inn]&lt;&gt;3
oxcarbazepina[spanish][inn]&lt;&gt;3</t>
  </si>
  <si>
    <t>SW01617_8</t>
  </si>
  <si>
    <t>SW01751_1</t>
  </si>
  <si>
    <t>FDA Approved Drug=TRIFLURIDINE</t>
  </si>
  <si>
    <t>c1c(c(=O)[nH]c(=O)n1[C@H]2C[C@@H]([C@H](O2)CO)O)C(F)(F)F</t>
  </si>
  <si>
    <t>D00391</t>
  </si>
  <si>
    <t>DB00432</t>
  </si>
  <si>
    <t>PA451775</t>
  </si>
  <si>
    <t>trifluridine&lt;&gt;3
tfdu&lt;&gt;3
f3tdr&lt;&gt;3
virophta&lt;&gt;3
viroptic&lt;&gt;3
fluridine&lt;&gt;3
f3dthd&lt;&gt;3
trifluorothymidine&lt;&gt;3
&lt;&gt;2
5-trifluorothymidine&lt;&gt;2
trifluoromethyldeoxyuridine&lt;&gt;2
f3t&lt;&gt;2
trifluorothymine deoxyriboside&lt;&gt;2
tft&lt;&gt;2
deoxyribonucleic acid&lt;&gt;1
viroptic;trifluorothymidine&lt;&gt;1
5-(trifluoromethyl)deoxyuridine&lt;&gt;1
trifluridine[wiki][usp]&lt;&gt;1
2'-deoxy-5-trifluoromethyluridine&lt;&gt;1
trifluorothymine deoxyriboside; 2'-deoxy-5-(trifluoromethyl)uridine; trifluridine; f3t&lt;&gt;1
trifluoridine&lt;&gt;1
5-trifluoromethyl-2'-deoxyuridine&lt;&gt;1
5-trifluoro-2'-deoxythymidine&lt;&gt;1
trifluridine [usan:inn][inn][usan]&lt;&gt;1
viroptic (tn)&lt;&gt;1
"trifluorothymine deoxyriboside&lt;&gt;1
viroptic[wiki]&lt;&gt;1
trifluridinum[latin]&lt;&gt;1
200-722-8[einecs]&lt;&gt;1
trifluridinum [inn-latin]&lt;&gt;1
1-((2r
4s
5r)-4-hydroxy-5-(hydroxymethyl)-tetrahydrofuran-2-yl)-5-(trifluoromethyl)pyrimidine-2
4(1h
3h)-dione&lt;&gt;1
5-(trifluoromethyl)-2'-deoxyuridine&lt;&gt;1
trifluridina[spanish][inn]&lt;&gt;1
1-((2r
5r)-4-hydroxy-5-hydroxymethyl-tetrahydro-furan-2-yl)-5-trifluoromethyl-1h-pyrimidine-2
4-dione&lt;&gt;1
trifluridina [inn-spanish]&lt;&gt;1
trifluridine [usan:inn]&lt;&gt;1
1-[(2r
4s
5r)-4-hydroxy-5-(hydroxymethyl)tetrahydrofuran-2-yl]-5-(trifluormethyl)pyrimidin-2
4(1h
3h)-dion&lt;&gt;1
5-trifluoromethyl-2-deoxyuridine&lt;&gt;1
1-[(2r
4s
5r)-4-hydroxy-5-(hydroxymethyl)tetrahydrofuran-2-yl]-5-(trifluoromethyl)pyrimidine-2
4(1h
3h)-dione&lt;&gt;1
a
a
a-trifluorothymidine&lt;&gt;1
70-00-8[rn]&lt;&gt;1
2'-deoxy-5-(trifluoromethyl)uridine[acd/iupac name]&lt;&gt;1
uridine
 2'-deoxy-5-(trifluoromethyl)-&lt;&gt;1
cf3durd&lt;&gt;1</t>
  </si>
  <si>
    <t>SW02070_4</t>
  </si>
  <si>
    <t>China Approved Name=dioxopromethazine</t>
  </si>
  <si>
    <t>CC(CN1c2ccccc2S(=O)(=O)c3c1cccc3)[NH+](C)C</t>
  </si>
  <si>
    <t>D07860</t>
  </si>
  <si>
    <t>9&lt;&gt;2
1-(5
5-dioxido-10h-phenothiazin-10-yl)-n
n-dimethylpropan-2-amine hydrochloride (1:1)&lt;&gt;1
13754-56-8&lt;&gt;1
15374-15-9[rn]&lt;&gt;1
15347-15-9&lt;&gt;1
prothanon gel&lt;&gt;1
1-(5&lt;&gt;1
10h-phenothiazine-10-ethanamine&lt;&gt;1
promethazine ss oxide&lt;&gt;1
prothanon&lt;&gt;1
promethazine 5&lt;&gt;1
5&lt;&gt;1
dioxopromethazine&lt;&gt;1
phenothiazine
 10-(2-(dimethylamino)propyl)-
5
5-dioxide
 monohydrochloride&lt;&gt;1
5
5-dioxo-10-(2-(dimethylamino)propyl)phenothiazine hydrochloride&lt;&gt;1
dioxopromethazine hydrochloride&lt;&gt;1</t>
  </si>
  <si>
    <t>SW01260_2</t>
  </si>
  <si>
    <t>NPC Approved Name=6-(2
5-dichlorophenyl)-2
4-diamino-1
3
5-triazine</t>
  </si>
  <si>
    <t>c1cc(c(cc1Cl)c2nc(nc(n2)N)N)Cl</t>
  </si>
  <si>
    <t>D01658</t>
  </si>
  <si>
    <t>irsogladine maleate&lt;&gt;2
84504-69-8[rn]&lt;&gt;1
2'
5'-dichlorobenzoguanamine&lt;&gt;1
dicloguamine&lt;&gt;1
irsogladina[spanish]&lt;&gt;1
6-(2
5-dichlorophenyl)-1
3
5-triazine-2
4-diamine[acd/iupac name]&lt;&gt;1
gaslon&lt;&gt;1
2
4-diamino-6-(2
5-dichlorophenyl)-1
3
5-triazine&lt;&gt;1
1
3
5-triazine-2
4-diamine
 6-(2
5-dichlorophenyl)-&lt;&gt;1
irsogladine[inn]&lt;&gt;1
irsogladinum[latin]&lt;&gt;1
6-(2
5-dichloro-phenyl)-[1
3
5]triazine-2
4-diamine&lt;&gt;1
57381-26-7[rn]&lt;&gt;1
2
4-diamino-6-(2
5-dichlorophenyl)-s-triazine&lt;&gt;1
gaslon n&lt;&gt;1
6-(2
5-dichlorophenyl)-1
3
5-triazine-2
4-diamine maleate&lt;&gt;1</t>
  </si>
  <si>
    <t>SW03658_2</t>
  </si>
  <si>
    <t>Australia Approved Name=IDARUBICIN HYDROCHLORIDE
FDA Approved Drug=IDARUBICIN HYDROCHLORIDE</t>
  </si>
  <si>
    <t>C[C@H]1[C@H]([C@H](C[C@@H](O1)O[C@H]2C[C@@](Cc3c2c(c4c(c3[O-])C(=O)c5ccccc5C4=O)[O-])(C(=O)C)O)[NH3+])O</t>
  </si>
  <si>
    <t>42890
636362</t>
  </si>
  <si>
    <t>D08062
D01747</t>
  </si>
  <si>
    <t>39117
552161</t>
  </si>
  <si>
    <t>DB01177</t>
  </si>
  <si>
    <t>CHEBI:42068</t>
  </si>
  <si>
    <t>PA449961</t>
  </si>
  <si>
    <t>idamycin&lt;&gt;7
idarubicin hydrochloride&lt;&gt;7
idarubicin hcl&lt;&gt;5
idamycin pfs&lt;&gt;4
idarubicin&lt;&gt;4
idarubicin hcl pfs&lt;&gt;3
57852-57-0&lt;&gt;3
idarubicina [inn-spanish]&lt;&gt;3
idarubicine [inn-french]&lt;&gt;3
idarubicin aglycone&lt;&gt;3
idarubicinum [inn-latin]&lt;&gt;3
4-demethoxydaunorubicin&lt;&gt;2
idamycin (tn)&lt;&gt;2
dna topoisomerase ii
 alpha isozyme&lt;&gt;2
58957-92-9[rn]&lt;&gt;2
4-demethoxydaunomycin&lt;&gt;2
zavedos&lt;&gt;2
ec 5.99.1.3&lt;&gt;2
idarubicin[wiki]&lt;&gt;2
57852-57-0[rn]&lt;&gt;2
dmdr&lt;&gt;1
3641270[beilstein]&lt;&gt;1
5
12-naphthacenedione
 9-acetyl-7-[(3-amino-2
3
6-trideoxy-a-l-lyxo-hexopyranosyl)oxy]-7
8
9
10-tetrahydro-6
9
11-trihydroxy-
(7s
9s)-
 hydrochloride (1:1)&lt;&gt;1
sr-01000075934&lt;&gt;1
idarubicine[french][inn]&lt;&gt;1
idarubicina&lt;&gt;1
(7s-cis)-9-acetyl-7-((3-amino-2
3
6-trideoxy-a-l-lyxo-hexopyranosyl)oxy)-7
8
9
10-tetrahydro-6
9
11-trihydroxynaphthacene-5
12-dione hydrochloride&lt;&gt;1
(1s
3s)-3-acetyl-3
5
12-trihydroxy-6
11-dioxo-1
2
3
4
6
11-hexahydrotetracen-1-yl3-amino-2
3
6-trideoxy-a-l-lyxo-hexopyranoside hydrochloride (1:1)&lt;&gt;1
260-990-7[einecs]&lt;&gt;1
(7s
9s)-9-acetyl-7-{[(2r
4s
5s
6s)-4-amino-5-hydroxy-6-methyltetrahydro-2h-pyran-2-yl]oxy}-6
9
11-trihydroxy-7
8
9
10-tetrahydrotetracene-5
12-dione hydrochloride&lt;&gt;1
4-demethoxydaunomycin; 4-demethoxydaunorubicin; (7s
9s)-9-acetyl-7-[(2r
4s
5s
6s)-4-amino-5-hydroxy-6-methyloxan-2-yl]oxy-6
9
11-trihydroxy-8
10-dihydro-7h-tetracene-5
12-dione&lt;&gt;1
idarubicina[spanish][inn]&lt;&gt;1
dexrazoxane[wiki][usan]&lt;&gt;1
dm5&lt;&gt;1
4-demethoxydaunorubicin hydrochloride&lt;&gt;1
mls000759470&lt;&gt;1
smr000466355&lt;&gt;1
(9r)-7-[(2s
4s
5s
6s)-4-amino-5-hydroxy-6-methyl-oxan-2-yl]oxy-6
9
11-trihydroxy-9-(1-hydroxyethyl)-8
10-dihydro-7h-tetracene-5
12-dione&lt;&gt;1
idarubicinum[latin]&lt;&gt;1
58957-92-9&lt;&gt;1
(7s-cis)-9-acetyl-7-[(3-amino-2
3
6-trideoxy-a-l-lyxo-hexopyranosyl)oxy]-7
8
9
10-tetrahydro-6
9
11-trihydroxy-5
12-naphthacenedione&lt;&gt;1
mls001401448&lt;&gt;1
idarubicinhydrochloride&lt;&gt;1
idamycin
 zavedos
 4-demethoxydaunorubicin&lt;&gt;1
s1228_selleck&lt;&gt;1
337376-15-5&lt;&gt;1
24584-09-6[rn]&lt;&gt;1
(7s
9s)-9-acetyl-7-{[(2r
4s
5s
6s)-4-amino-5-hydroxy-6-methyltetrahydro-2h-pyran-2-yl]oxy}-6
9
11-trihydroxy-7
8
9
10-tetrahydrotetracen-5
12-dionhydrochlorid&lt;&gt;1
daunomycin
 4-demethoxy-&lt;&gt;1
4-dmd&lt;&gt;1</t>
  </si>
  <si>
    <t>SW00971_2</t>
  </si>
  <si>
    <t>China Approved Name=glyceryl trinitrate
Indian Approved Name=glyceryl trinitrate;glyceryl trinitrate(nitroglycerine);nitroglycerine
WHO Essential Medicine=glyceryl trinitrate
Australia Approved Name=GLYCERYL TRINITRATE;NITROGLYCERIN
FDA Approved Drug=NITROGLYCERIN</t>
  </si>
  <si>
    <t>C(C(CO[N+](=O)[O-])O[N+](=O)[O-])O[N+](=O)[O-]</t>
  </si>
  <si>
    <t>D00515</t>
  </si>
  <si>
    <t>DB00727</t>
  </si>
  <si>
    <t>CHEBI:28787</t>
  </si>
  <si>
    <t>PA450644</t>
  </si>
  <si>
    <t>nitro-dur&lt;&gt;32
nitroglycerin&lt;&gt;24
nitroglycerine&lt;&gt;24
nitrospan&lt;&gt;24
minitran&lt;&gt;24
glyceryl trinitrate&lt;&gt;24
transderm nitro&lt;&gt;24
nitrostat&lt;&gt;24
trinitroglycerin&lt;&gt;16
cellegesic&lt;&gt;16
ntg&lt;&gt;16
nitronet&lt;&gt;16
nitro-bid&lt;&gt;16
natispray&lt;&gt;16
nitrocap&lt;&gt;16
transderm-nitro&lt;&gt;16
tng&lt;&gt;16
ng&lt;&gt;16
nitromist&lt;&gt;16
rectogesic&lt;&gt;16
1
2
3-propanetriol trinatrate&lt;&gt;8
sutonit&lt;&gt;8
orient oil yellow gg&lt;&gt;8
nitroglin&lt;&gt;8
deponit tts 5&lt;&gt;8
nitrolan&lt;&gt;8
petrol yellow wt&lt;&gt;8
nitro rorer&lt;&gt;8
nitroglicerina[spanish]&lt;&gt;8
l.122 - liq orl (bryonia + cactus grandiflorus + nitroglycerin + potassium carbonate)_mixture&lt;&gt;8
from time to time (belladonna + bryonia + charcoal activated + gelsemium sempervirens + lycopodium clavatum + melilot + nitroglycerin + silicon dioxide + sodium chloride + spigelia marylandica)_mixture&lt;&gt;8
nitrong parenteral&lt;&gt;8
nitrolar&lt;&gt;8
niglin&lt;&gt;8
gilucor nitro&lt;&gt;8
hercon 2&lt;&gt;8
glonoin&lt;&gt;8
buccard&lt;&gt;8
nitrodyl tts&lt;&gt;8
cardiodisco&lt;&gt;8
homeodel 24 (belladonna + charcoal activated + gelsemium sempervirens + iris versicolor + lycopodium + nitroglycerin + spigelia)_mixture&lt;&gt;8
nitroletten&lt;&gt;8
gtn&lt;&gt;8
nitroretard&lt;&gt;8
nitrek&lt;&gt;8
nitro-pflaster&lt;&gt;8
nitroderm tts ext&lt;&gt;8
transiderm-nitro&lt;&gt;8
trinitrina erba&lt;&gt;8
nitro-lent&lt;&gt;8
aquo-trimitrosan&lt;&gt;8
nitroderm&lt;&gt;8
nitro-gesanit retard&lt;&gt;8
hpb complex dps (barium chloride + gold + mistletoe + nitroglycerin)_mixture&lt;&gt;8
tridil&lt;&gt;8
nitora&lt;&gt;8
glycerol trinitrate&lt;&gt;8
iper-bosan b44 - liq (baryta iodata + cactus grandiflorus + gelsemium sempervirens + nitroglycerin)_mixture&lt;&gt;8
nitro-dur 5&lt;&gt;8
coro-nitro&lt;&gt;8
cordipatch&lt;&gt;8
trinitrin&lt;&gt;8
temponitrin&lt;&gt;8
nitromint&lt;&gt;8
epinitril&lt;&gt;8
1
2
3-trinitrooxypropane&lt;&gt;8
plastranit&lt;&gt;8
diafusor&lt;&gt;8
nitro-mack retard&lt;&gt;8
nitrolande&lt;&gt;8
sustak&lt;&gt;8
homeo-form mi-tab (aluminum oxide + antimony trisulfide + cyclamen europaeum l. + lycopodium clavatum + melilot + nitroglycerin + silver nitrate)_mixture&lt;&gt;8
nitrodisc&lt;&gt;8
nitroard&lt;&gt;8
percutol oint.&lt;&gt;8
nitropront&lt;&gt;8
suscard&lt;&gt;8
1802063[beilstein]&lt;&gt;8
atrial natriuretic peptide a-type receptor&lt;&gt;8
nitrogliceryna[polish]&lt;&gt;8
nitroglycerol[wiki]&lt;&gt;8
cere bosan b36 - liq (belladonna + hamamelis virginiana + nitroglycerin + saffron + trillium pendulum)_mixture&lt;&gt;8
sustonit&lt;&gt;8
willong&lt;&gt;8
minitran (tn)&lt;&gt;8
trinalgon&lt;&gt;8
herzer&lt;&gt;8
nitro dur tts&lt;&gt;8
propan-1
2
3-triyltrinitrat&lt;&gt;8
deponit tts 10&lt;&gt;8
alchemed np-03 (aconite + apis mellifica + arnica montana + barberry root + calendula + cantharides + charcoal activated + echinacea angustifolia + hahnemann's causticum + hypericum perforatum + nitroglycerin + urtica urens)_mixture&lt;&gt;8
corangil&lt;&gt;8
nitrobid&lt;&gt;8
nitromel&lt;&gt;8
susadrin&lt;&gt;8
nitradisc&lt;&gt;8
triniplas&lt;&gt;8
anpra&lt;&gt;8
gilucor "nitro"&lt;&gt;8
explosive gum&lt;&gt;8
guanylate cyclase&lt;&gt;8
adesitrin&lt;&gt;8
nitro dur&lt;&gt;8
aldonitrin&lt;&gt;8
cactus compositum dps (cactus grandiflorus + nitroglycerin + potassium carbonate + spigelia)_mixture&lt;&gt;8
discotrine&lt;&gt;8
nitrong retard&lt;&gt;8
nitromex&lt;&gt;8
nitro-dur 10&lt;&gt;8
hercosplit wr&lt;&gt;8
nitromack retard&lt;&gt;8
herwicard&lt;&gt;8
nitrong-sr&lt;&gt;8
nitro bid&lt;&gt;8
niong retard&lt;&gt;8
nitro-prn&lt;&gt;8
nitrobid oint&lt;&gt;8
neos nitro opt&lt;&gt;8
trinitrin tablets&lt;&gt;8
nitrorectal&lt;&gt;8
aquo-trinitrosan&lt;&gt;8
trinitroglicerina fabra&lt;&gt;8
nitrocot&lt;&gt;8
nova - 7041 - liq (belladonna + cantharides + german chamomile + nitroglycerin + phosphorus + sepia officinalis l + silver nitrate + valerian + zinc)_mixture&lt;&gt;8
nitroglycerin [usan:jan][jan][usan]&lt;&gt;8
nitrosigma&lt;&gt;8
r-12 dps (arnica montana + barium chloride + calcium iodide + conium maculatum + lead acetate + nitroglycerin + phosphorus + potassium iodide)_mixture&lt;&gt;8
nitroderm tts&lt;&gt;8
perganit&lt;&gt;8
gepan nitroglicerin&lt;&gt;8
200-240-8[einecs]&lt;&gt;8
nirmin&lt;&gt;8
trinitrate 1
2
3-propanetriol&lt;&gt;8
1
2
3-propanetrioltrinitrate; 1
2
3-propanetriyl nitrate; ng; nitrostat;glycerintrinitrate; glycerol trinitrate; glycerol
 nitric acid triester; nitroglycerine;nitroglycerol; propane-1
2
3-triyltrinitrate; trinitroglycerin; trinitroglycerol&lt;&gt;8
vasolator&lt;&gt;8
nitrogard&lt;&gt;8
sustac&lt;&gt;8
trinipatch&lt;&gt;8
nts&lt;&gt;8
nova 7025 - liq (aconite + apis mellifica + arnica montana + barberry root + calendula + cantharides + charcoal activated + echinacea angustifolia + hahnemann's causticum + hypericum perforatum + nitroglycerin + urtica urens)_mixture&lt;&gt;8
105469-31-6[rn]&lt;&gt;8
nitroglicerina[italian]&lt;&gt;8
216-428-8[einecs]&lt;&gt;8
angiolingual&lt;&gt;8
nitrolingual spray&lt;&gt;8
nitriderm tts&lt;&gt;8
glytrin&lt;&gt;8
globuli no 51 (barium carbonate + cactus grandiflorus + gelsemium sempervirens + nitroglycerin)_mixture&lt;&gt;8
propane-1
2
3-triyl trinitrate&lt;&gt;8
nitronal&lt;&gt;8
nitrolin&lt;&gt;8
glonoine oil&lt;&gt;8
nitradisc tts&lt;&gt;8
l.15 dps (aconitinum + apocynum cannabinum + arnica montana + cactus grandiflorus + nitroglycerin)_mixture&lt;&gt;8
nitrolingual&lt;&gt;8
glycerintrinitrate[czech]&lt;&gt;8
glycerol nitric acid triester&lt;&gt;8
r 47 dps (asafetida + coffee + musk + nitroglycerin + pulsatilla)_mixture&lt;&gt;8
nitroderm tts-5&lt;&gt;8
transderm-n tts&lt;&gt;8
glyceroltrinitraat[dutch]&lt;&gt;8
trinitrine simple laleuf&lt;&gt;8
r12 (arnica montana + barium chloride + calcium iodide + conium maculatum + lead acetate + nitroglycerin + phosphorus + potassium iodide)_mixture&lt;&gt;8
complex 12 (aesculus hippocastanum + apis mellifica + arnica montana + barium carbonate + barium chloride + belladonna + calcium fluoride + celandine + charcoal activated + cinchona officinalis + collinsonia canadensis + conium maculatum + echinacea angustifolia + hamamelis virginiana + lycopodium clavatum + nitroglycerin + phosphorus + ruta graveolens + sepia officinalis l + sodium chloride + strophanthus hispidus + sulfur + tobacco)_mixture&lt;&gt;8
s.n.g.&lt;&gt;8
nitrostabilin&lt;&gt;8
alchemed np-21 (belladonna + cantharides + german chamomile + nitroglycerin + phosphorus + sepia officinalis l + silver nitrate + valerian + zinc)_mixture&lt;&gt;8
1
2
3-propanetriyl trinitrate[acd/iupac name]&lt;&gt;8
d005996&lt;&gt;8
aribosan b31 - liq (apis mellifica + barberry root + colchicine + convallaria majalis + nitroglycerin + poison oak + potassium iodide + quinine dihyrochloride)_mixture&lt;&gt;8
myovin&lt;&gt;8
nitran&lt;&gt;8
nitropercuten&lt;&gt;8
perglottal&lt;&gt;8
deponit 5&lt;&gt;8
1
2
3-propanetriol trinitrate&lt;&gt;8
sn2&lt;&gt;8
nitroclyn&lt;&gt;8
vasoglyn&lt;&gt;8
hercon 2x&lt;&gt;8
perlinganit&lt;&gt;8
nitriderm&lt;&gt;8
mionitrat&lt;&gt;8
glycerol trinitrate; nitroglycerin&lt;&gt;8
angorin&lt;&gt;8
glycerylnitrat&lt;&gt;8
gilustenon&lt;&gt;8
trinitroglycerin[wiki]&lt;&gt;8
sk-106n&lt;&gt;8
minitram&lt;&gt;8
r47 (asafetida + coffee + musk + nitroglycerin + pulsatilla)_mixture&lt;&gt;8
minitro&lt;&gt;8
4-01-00-02762 (beilstein handbook reference)[beilstein]&lt;&gt;8
ratiopharm[wiki]&lt;&gt;8
hercol 2&lt;&gt;8
nitro mack&lt;&gt;8
turicard&lt;&gt;8
nysconitrine&lt;&gt;8
nitropen&lt;&gt;8
reminitrol&lt;&gt;8
nitrogliceryna [polish]&lt;&gt;8
dynamite&lt;&gt;8
cardinit&lt;&gt;8
nitro mack retard&lt;&gt;8
minitran;natispray; nitro-dur; nitrolingual;nitromist; rectogesic; transderm nitro&lt;&gt;8
nitroprontan&lt;&gt;8
crc-plex (arnica montana + barium chloride + calcium lactate + charcoal activated + cholesterol + convallaria majalis + epinephrine + iodine + magnesium carbonate + nitroglycerin + phosphorus + picric acid + potassium iodide + strophanthus hispidus)_mixture&lt;&gt;8
minitran[wiki]&lt;&gt;8
lentonitrina&lt;&gt;8
55-63-0[rn]&lt;&gt;8
nitrocapt.d.&lt;&gt;8
ero-bosan b20-liq (nitroglycerin + pulsatilla + sanguinaria canadensis + sepia officinalis l + vitex agnus castus)_mixture&lt;&gt;8
l.73 liq (belladonna + cocculus indicus + lead acetate + mugwort + nitroglycerin + periwinkle + pulsatilla + silver nitrate + valerian)_mixture&lt;&gt;8
unigel&lt;&gt;8
spirit of glyceryl trinitrate&lt;&gt;8
glycerin trinitrate&lt;&gt;8
vernies&lt;&gt;8
angised&lt;&gt;8
myoglycerin&lt;&gt;8
nitrocontin continus&lt;&gt;8
anglix&lt;&gt;8
nitric acid triester of glycerol&lt;&gt;8
1
2
3-propanetriyl nitrate&lt;&gt;8
nitrovis&lt;&gt;8
glycerol
 nitric acid triester&lt;&gt;8
alchemed np-04 (aesculus hippocastanum + arnica montana + barium carbonate + belladonna + celandine + cinchona officinalis + nitroglycerin + oyster shells + sepia officinalis l + strophanthus hispidus)_mixture&lt;&gt;8
klavikordal&lt;&gt;8
nitrocontin&lt;&gt;8
nitrangin&lt;&gt;8
blasting gelatin&lt;&gt;8
nitrobaat&lt;&gt;8
glycerol (trinitrate de)[french]&lt;&gt;8
l2 (apis mellifica + belladonna + juglans cinerea + nitroglycerin + phytolacca decandra + pulsatilla + spongia tosta + vitex agnus castus)_mixture&lt;&gt;8
angonist&lt;&gt;8
nitrocine&lt;&gt;8
top-nitro&lt;&gt;8
nitro-m-bid&lt;&gt;8
1
2
3-propanetriol
 trinitrate&lt;&gt;8
trinitrate de propane-1
2
3-triyle&lt;&gt;8
gilucor&lt;&gt;8
percutol&lt;&gt;8
8013-23-8[rn]&lt;&gt;8
nitrodur&lt;&gt;8
atrial natriuretic peptide receptor a precursor&lt;&gt;8
anginine&lt;&gt;8
trinitrol&lt;&gt;8
trinitroglycerol&lt;&gt;8
nitrorex&lt;&gt;8
9010-02-0[rn]&lt;&gt;8
niglycon&lt;&gt;8
homeo-form mi - liquid (aluminum oxide + antimony trisulfide + cyclamen europaeum l. + lycopodium clavatum + melilot + nitroglycerin + silver nitrate)_mixture&lt;&gt;8
trinitron[wiki]&lt;&gt;8
polnitrin&lt;&gt;8
tridil[wiki]&lt;&gt;8
pekana - complex nr. 47 (clematis erecta + cynara scolymus + dulcamara + euphrasia officinalis + ivy + nitroglycerin + ruta graveolens + tobacco)_mixture&lt;&gt;8
nitrong&lt;&gt;8
nitrolingual pump spray&lt;&gt;8
nitro-span&lt;&gt;8
npr-a&lt;&gt;8
nitroglycerol&lt;&gt;8
nitroglycerin ointment&lt;&gt;8
nitrocard&lt;&gt;8
glycerol(trinitrate de)[french]&lt;&gt;8
nitrocor&lt;&gt;8
colenitral&lt;&gt;8
nitro-time&lt;&gt;8
hercol 2x&lt;&gt;8
nitrodyl&lt;&gt;8
1
2
3-propanetrioltrinitrate&lt;&gt;8
trinitrosan&lt;&gt;8
cardamist&lt;&gt;8
nitropatch&lt;&gt;8
nitrine-tdc&lt;&gt;8
nitrobukal&lt;&gt;8
nitrocerin&lt;&gt;8
nitrol creme&lt;&gt;8
nitroglyn&lt;&gt;8
spirit of trinitroglycerin&lt;&gt;8
anp-a&lt;&gt;8
nitrol&lt;&gt;8
nitroject&lt;&gt;8
1582-09-8[rn]&lt;&gt;8
tridil sublin&lt;&gt;8
blasting oil&lt;&gt;8
nitroglycerin (ng)&lt;&gt;8
niong&lt;&gt;8
nova 7028 - liq (aesculus hippocastanum + arnica montana + barium carbonate + belladonna + calcium carbonate + celandine + cinchona officinalis + nitroglycerin + sepia officinalis l + strophanthus hispidus)_mixture&lt;&gt;8
cardabid&lt;&gt;8
nitro-par&lt;&gt;8
nitric acid triester of gylcerol&lt;&gt;8
nit-ret&lt;&gt;8
deponit&lt;&gt;8
complex 15 (belladonna + cimicifuga racemosa + cinchona officinalis + glycyrrhiza glabra + nitroglycerin + oyster shells + platinum + pulsatilla + sanguinaria canadensis + sepia officinalis l + sulfur + tiger lily + vitex agnus castus)_mixture&lt;&gt;8
gtn-pohl&lt;&gt;8
nova 7037 - liq (belladonna + calcium carbonate + cinchona officinalis + nitroglycerin + platinum + pulsatilla + sanguinaria canadensis + sulfur + tiger lily + tin)_mixture&lt;&gt;8
sng&lt;&gt;8
nitradisc pad&lt;&gt;8
millisrol&lt;&gt;8
angibid&lt;&gt;8
ingr-bosan b34 - liq (belladonna + cimicifuga racemosa + gelsemium sempervirens + iris versicolor + nitroglycerin + spigelia anthelmia)_mixture&lt;&gt;8
nitromint aerosol&lt;&gt;8
nitro retard&lt;&gt;8
spirit of glonoin&lt;&gt;8
nitrogard-sr&lt;&gt;8
buccal[wiki]&lt;&gt;8
myocon&lt;&gt;8
nitrozell retard&lt;&gt;8
nitrocine 5&lt;&gt;8
dauxona&lt;&gt;8
homeopathic remedy thc no.4 (aconite + arnica montana + belladonna + bryonia + cocculus indicus + gelsemium sempervirens + iris versicolor + lycopodium clavatum + nitroglycerin + potassium dichromate + pulsatilla + sanguinaria canadensis + silicon dioxide + silver nitrate + sodium chloride + spigelia marylandica + thuja occidentalis)_mixture&lt;&gt;8
transderm-nitro tts&lt;&gt;8
nitromint retard&lt;&gt;8
corangin nitrokapseln&lt;&gt;8
80066-48-4[rn]&lt;&gt;8
anogesic&lt;&gt;8
corditrine&lt;&gt;8
chitamite&lt;&gt;8
gc-a&lt;&gt;8
spirits of nitroglycerin&lt;&gt;8
trinitrolong&lt;&gt;8
nitroplast&lt;&gt;8
nitroglycerin[wiki]&lt;&gt;8
lenitral&lt;&gt;8
deponit-5&lt;&gt;8
mi-trates&lt;&gt;8
nitroprol&lt;&gt;8
angiplex&lt;&gt;8
337376-15-5&lt;&gt;8
nitroperlinit&lt;&gt;8
nitrolowe&lt;&gt;8
ec 4.6.1.2&lt;&gt;8
trinitrate
 glyceryl&lt;&gt;8</t>
  </si>
  <si>
    <t>SW01613</t>
  </si>
  <si>
    <t>NPC Approved Name=aclatonium napadisilate</t>
  </si>
  <si>
    <t>c1cc2c(cccc2S(=O)(=O)[O-])c(c1)S(=O)(=O)[O-]</t>
  </si>
  <si>
    <t>D01955</t>
  </si>
  <si>
    <t>abovis&lt;&gt;3
aclatonium napadisilate&lt;&gt;3
bis{2-[(2-acetoxypropanoyl)oxy]-n
n
n-trimethylethanaminium} naphthalene-1
5-disulfonate&lt;&gt;1
55077-30-0&lt;&gt;1
bis(2-{[2-(acetyloxy)propanoyl]oxy}-n
n
n-trimethylethanaminium) naphthalene-1
5-disulfonate&lt;&gt;1
2-(2-(acetyloxy)-1-oxopropoxy)-n
n
n-trimethylethanaminium
 1
5-naphthalenedisulfonate (2:1)&lt;&gt;1
aclatonio [spanish]&lt;&gt;1
acetyllactoylcholine 1
5-naphthalenedisulfonate&lt;&gt;1
ethanaminium
 2-[2-(acetyloxy)-1-oxopropoxy]-n
n
n-trimethyl- 1
5-naphthalenedisulfonate (2:1)&lt;&gt;1
2-(2-(acetyloxy)-1-oxopropoxy)-n
n
n-trimethylethanaminium 1
5-naphthalenedisulfonate (2:1)&lt;&gt;1
aclatonium napadisylate&lt;&gt;1
tm 723&lt;&gt;1
aclatonii napadisilas [inn-latin]&lt;&gt;1
aciatonium napadisylate&lt;&gt;1
55077-30-0[rn]&lt;&gt;1
aclatonium napadisilat&lt;&gt;1
ethanaminium
 2-(2-(acetyloxy)-1-oxopropoxy)-n
n
n-trimethyl-
1
5-naphthalenedisulfonate(2:1)&lt;&gt;1
aciatonium napadisilat&lt;&gt;1
aclatonium&lt;&gt;1
skf 100916-j&lt;&gt;1</t>
  </si>
  <si>
    <t>SW02452_9</t>
  </si>
  <si>
    <t>SW02244_9</t>
  </si>
  <si>
    <t>SW02350_2</t>
  </si>
  <si>
    <t>China Approved Name=lactulose
Indian Approved Name=lactulose
WHO Essential Medicine=lactulose
Australia Approved Name=LACTULOSE
FDA Approved Drug=LACTULOSE</t>
  </si>
  <si>
    <t>C([C@@H]1[C@@H]([C@@H]([C@H]([C@@H](O1)O[C@@H]2[C@H](O[C@@]([C@H]2O)(CO)O)CO)O)O)O)O</t>
  </si>
  <si>
    <t>D00352</t>
  </si>
  <si>
    <t>DB00581</t>
  </si>
  <si>
    <t>CHEBI:6359</t>
  </si>
  <si>
    <t>PA164748762</t>
  </si>
  <si>
    <t>chronulac&lt;&gt;20
lactulose&lt;&gt;15
cephulac&lt;&gt;15
generlac&lt;&gt;15
constilac&lt;&gt;15
bifiteral&lt;&gt;15
enulose&lt;&gt;15
duphalac&lt;&gt;15
constulose&lt;&gt;15
evalose&lt;&gt;10
cholac&lt;&gt;10
(2s
3r
4s
5r
6r)-2-{[(2r
3s
4s
5r)-4
5-dihydroxy-2
5-bis(hydroxymethyl)tetrahydro-3-furanyl]oxy}-6-(hydroxymethyl)tetrahydro-2h-pyran-3
4
5-triol&lt;&gt;5
(2s
3r
4s
5r
6r)-2-((2r
3s
4s
5r)-4
5-dihydroxy-2
5-bis-hydroxymethyl-tetrahydro-furan-3-yloxy)-6-hydroxymethyl-tetrahydro-pyran-3
4
5-triol&lt;&gt;5
cephulac[wiki]&lt;&gt;5
laxilose&lt;&gt;5
lactulose [usan:ban:inn:jan]&lt;&gt;5
cephulac (tn)&lt;&gt;5
lactulosum [inn-latin]&lt;&gt;5
fructofuranose&lt;&gt;5
portalac&lt;&gt;5
heptalac&lt;&gt;5
cephulac syrup&lt;&gt;5
lactulosa [spanish]&lt;&gt;5
lactulosa[spanish][inn]&lt;&gt;5
2-[(3s
4s
2r
5r)-2
5-bis(hydroxymethyl)-4
5-dihydroxyoxolan-3-yloxy](2s
4s
3r
5r
6r)-6-(hydroxymethyl)-2h-3
4
5
6-tetrahydropyran-3
4
5-triol&lt;&gt;5
laevolac&lt;&gt;5
2-[(3s
4s
2r
5r)-2
5-bis(hydroxymethyl)-4
5-dihydroxyoxolan-3-yloxy](2s
4s
3r
 5r
6r)-6-(hydroxymethyl)-2h-3
4
5
6-tetrahydropyran-3
4
5-triol&lt;&gt;5
ec 3.2.1.23&lt;&gt;5
5-17-07-00214 (beilstein handbook reference)[beilstein]&lt;&gt;5
lattulosio [italian]&lt;&gt;5
lactulosum [latin]&lt;&gt;5
lactulosa [inn-spanish]&lt;&gt;5
isolactose&lt;&gt;5
chronulac (tn)&lt;&gt;5
acilac&lt;&gt;5
lactitol&lt;&gt;5
4-b-d-galactosido-d-fructose&lt;&gt;5
lactulose[wiki]&lt;&gt;5
4618-18-2[rn]&lt;&gt;5
d-lactulose&lt;&gt;5
kristalose&lt;&gt;5
lactulose
 ~98%&lt;&gt;5
(2s
3r
4s
5r
6r)-2-{[(2r
3s
4s
5r)-4
5-dihydroxy-2
5-bis(hydroxymethyl)tetrahydrofuran-3-yl]oxy}-6-(hydroxymethyl)tetrahydro-2h-pyran-3
4
5-triol&lt;&gt;5
lactulosum[latin]&lt;&gt;5
225-027-7[einecs]&lt;&gt;5
lattulosio[italian]&lt;&gt;5
4-o-b-d-galactosyl-d-fructose&lt;&gt;5
lactulosum [inn_la]&lt;&gt;5
4-d-galactopyranosyl-4-d-fructofuranose&lt;&gt;5
lactase&lt;&gt;5</t>
  </si>
  <si>
    <t>SW01283_1</t>
  </si>
  <si>
    <t>SW01772_0</t>
  </si>
  <si>
    <t>FDA Approved Drug=NELARABINE</t>
  </si>
  <si>
    <t>COc1c2c(nc(n1)N)n(cn2)[C@H]3[C@H]([C@@H]([C@H](O3)CO)O)O</t>
  </si>
  <si>
    <t>D05134</t>
  </si>
  <si>
    <t>CHEBI:63612</t>
  </si>
  <si>
    <t>PA164752425</t>
  </si>
  <si>
    <t>nelzarabine&lt;&gt;3
arranon&lt;&gt;3
nelarabine&lt;&gt;2
atriance&lt;&gt;2
506u&lt;&gt;1
121032-29-9[rn]&lt;&gt;1
nelzarabine [inn_en]&lt;&gt;1
9-b-d-arabinofuranosyl-6-methoxy-9h-purin-2-amine&lt;&gt;1
(2r
3s
4s
5r)-2-(2-amino-6-methoxy-9h-purin-9-yl)-5-(hydroxymethyl)tetrahydrofuran-3
4-diol&lt;&gt;1
arranon (tn)&lt;&gt;1
(2r
3s
4s
5r)-2-(2-amino-6-methoxy-9-purinyl)-5-(hydroxymethyl)oxolane-3
4-diol&lt;&gt;1
arranon[wiki]&lt;&gt;1
2-amino-9-b-d-arabinofuranosyl-6-methoxy-9h-purine&lt;&gt;1
s1213_selleck&lt;&gt;1
arranong&lt;&gt;1
506u78&lt;&gt;1
gw-506u&lt;&gt;1
(2r
3s
4s
5r)-2-(2-azanyl-6-methoxy-purin-9-yl)-5-(hydroxymethyl)oxolane-3
4-diol&lt;&gt;1
gw-506u78&lt;&gt;1
nelarabine[wiki]&lt;&gt;1
121032-29-9&lt;&gt;1
2-(2-amino-6-methoxy-purin-9-yl)-5-hydroxymethyl-tetrahydro-furan-3
4-diol&lt;&gt;1
nelzarabine (usan)&lt;&gt;1</t>
  </si>
  <si>
    <t>SW01275</t>
  </si>
  <si>
    <t>FDA Approved Drug=ANAGRELIDE HYDROCHLORIDE</t>
  </si>
  <si>
    <t>c1cc(c(c2c1[NH+]=C3NC(=O)CN3C2)Cl)Cl</t>
  </si>
  <si>
    <t>D02933</t>
  </si>
  <si>
    <t>DB00261</t>
  </si>
  <si>
    <t>CHEBI:55345</t>
  </si>
  <si>
    <t>agrylin&lt;&gt;2
anagrelide hydrochloride&lt;&gt;2
&lt;&gt;1
bl-4162a&lt;&gt;1
cyclic gmp-inhibited phosphodiesterase a&lt;&gt;1
anagrelide hcl&lt;&gt;1
anagrelide&lt;&gt;1
xagrid&lt;&gt;1
ec 3.1.4.17&lt;&gt;1
cgi-pde a&lt;&gt;1</t>
  </si>
  <si>
    <t>SW02077_8</t>
  </si>
  <si>
    <t>Indian Approved Name=mycophenolate sodium
FDA Approved Drug=MYCOPHENOLIC ACID</t>
  </si>
  <si>
    <t>Cc1c2c(c(c(c1OC)C/C=C(\C)/CCC(=O)[O-])[O-])C(=O)OC2</t>
  </si>
  <si>
    <t>446541
6433817</t>
  </si>
  <si>
    <t>D05096
D05095</t>
  </si>
  <si>
    <t>393865
4938872</t>
  </si>
  <si>
    <t>DB01024</t>
  </si>
  <si>
    <t>CHEBI:168396</t>
  </si>
  <si>
    <t>PA164748728</t>
  </si>
  <si>
    <t>mycophenolic acid&lt;&gt;4
myfortic&lt;&gt;3
melbex&lt;&gt;3
mycophenolate sodium&lt;&gt;2
mycophenolsaeure&lt;&gt;2
acide mycophenolique&lt;&gt;2
micofenolico acido&lt;&gt;2
acido micofenolico&lt;&gt;2
mycophenoic acid&lt;&gt;2
37415-62-6[rn]&lt;&gt;2
mycophenolate&lt;&gt;2
mycophenolic&lt;&gt;1
ec-mps&lt;&gt;1
6-(4-hydroxy-6-methoxy-7-methyl-3-oxo-5-phthanlanyl)-4-methyl-4-hexanoicacid&lt;&gt;1
mycophenolate mofetil imp. f (ep)&lt;&gt;1
sodium  4(e)-6-(4-hydroxy-6-methoxy-7-methyl-3-oxo-1
3-dihydroisobenzofuran-5-yl)-4-methylhex-4-enoate&lt;&gt;1
mycophenolic monosodium salt&lt;&gt;1
mycophenolic acid monosodium salt&lt;&gt;1
sodium mycophenolate&lt;&gt;1
[24280-93-1]&lt;&gt;1
6-(1
3-dihydro-4-hydroxy-6-methoxy-7-methyl-3-oxo-5-isobenzofuranyl)-4-methyl-4-hexenoic acid&lt;&gt;1
acidum mycophenolicum[latin]&lt;&gt;1
mycophenolic acid
 sodium salt&lt;&gt;1
23288-62-2[rn]&lt;&gt;1
lilly-68618&lt;&gt;1
4-hexenoic acid
 6-(1
3-dihydro-4-hydroxy-6-methoxy-7-methyl-3-oxo-5-isobenzofuranyl)-4-methyl-
 (e)-&lt;&gt;1
erl-080a&lt;&gt;1
(e)-6-(4-hydroxy-6-methoxy-7-methyl-3-oxo-5-phthalanyl)-4-methyl-4-hexenoic acid;micofenolico acido; mycophenolate;mycophenolsaeure&lt;&gt;1
6-(1
3-dihydro-4-hydroxy-6-methoxy-7-methyl-3-oxo-5-isobenzofuranyl)- 4-methyl-4-hexenoicacid&lt;&gt;1
483-60-3[rn]&lt;&gt;1
impdh-ii&lt;&gt;1
24280-93-1[rn]&lt;&gt;1
4-hexenoic acid
 6-(1
3-dihydro-4-hydroxy-6-methoxy-7-methyl-3-oxo-5-isobenzofuranyl)-4-methyl-
 (4e)-&lt;&gt;1
acide mycophenolique; acidomicofenolico; acidum mycophenolicum; mycophenolic acid&lt;&gt;1
246-119-3[einecs]&lt;&gt;1
mycophenolicacid&lt;&gt;1
micofenolico acido[spanish]&lt;&gt;1
ec 1.1.1.205&lt;&gt;1
acido micofenolico[spanish][inn]&lt;&gt;1
4-hexenoic acid
 6-(1
3-dihydro-4-hydroxy-6-methoxy-7-methyl-3-oxo-5-isobenzofuranyl)-4-methyl-
 (4e)- (9ci)&lt;&gt;1
6-(1
3-dihydro-7-hydroxy-5-methoxy-4-methyl-1-oxoisobenzofuran-6-yl)-4-methyl-4-hexanoic acid&lt;&gt;1
4-hexenoic acid
 6-(4-hydroxy-6-methoxy-7-methyl-3-oxo-5-phthalanyl)-4-methyl-
 (e)- (8ci)&lt;&gt;1
6-(4-hydroxy-6-methoxy-7-methyl-3-oxo-5-phthalanyl)-4-methyl-4-hexenoicacid (e)-&lt;&gt;1
4-hexenoic acid
 6- (1
 3-dihydro-4-hydroxy-6-methoxy-7-methyl-3-oxo-5-isobenzofuranyl)-4-methyl-
(e)-&lt;&gt;1
mycophenolic acid
 (e)-&lt;&gt;1
4-hexenoic acid
 6-(1
3-dihydro-4-hydroxy-6-methoxy-7-methyl-3-oxo-5-isobenzofuranyl)-4-methyl-
 monosodiumsalt
 (e)- (9ci)&lt;&gt;1
4-hexenoic acid
 6-(4-hydroxy-6-methoxy-7-methyl-3-oxo-5-phthalanyl)-4-methyl-
 sodium salt&lt;&gt;1
mycophenolic acid [usan:ban:inn][inn][usan]&lt;&gt;1
4-methyl-5-methoxy-7-hydroxy-6-(5-carboxy-3-methylpent-2-en-1-yl)-phthalide (e)-&lt;&gt;1
(4e)-6-(4-hydroxy-6-methoxy-7-methyl-3-oxo-1
3-dihydro-2-benzofuran-5-yl)-4-methyl-4-hexenoic acid&lt;&gt;1
impd 2&lt;&gt;1
(4e)-6-(4-hydroxy-6-methoxy-7-methyl-3-oxo-1
3-dihydroisobenzofuran-5-yl)-4-methylhex-4-enoic acid&lt;&gt;1
mycophenolic acid [inn_en]&lt;&gt;1
moa&lt;&gt;1
acide mycophenolique[french][inn]&lt;&gt;1
(4e)-6-(4-hydroxy-6-methoxy-7-methyl-3-oxohydroisobenzofuran-5-yl)-4-methylhex-4-enoic acid&lt;&gt;1
(e)-6-(1
3-dihydro-4-hydroxy-6-methoxy-7-methyl-3-oxo-5-isobenzofuranyl)-4-methyl-4-hexenoic acid&lt;&gt;1
4-hexenoic acid
 6- (4-hydroxy-6-methoxy-7-methyl-3-oxo-5-phthalanyl)-4-methyl-
(e)-&lt;&gt;1
(e)-6-(4-hydroxy-6-methoxy-7-methyl-3-oxo-5-phthalanyl)-4-methyl-4-hexenoic acid&lt;&gt;1
acidum mycophenolicum&lt;&gt;1
207-595-8[einecs]&lt;&gt;1
myfortic[wiki]&lt;&gt;1
1162256-90-7[rn]&lt;&gt;1
li7&lt;&gt;1
cas-24280-93-1&lt;&gt;1
imp dehydrogenase 2&lt;&gt;1
6-(4-hydroxy-6-methoxy-7-methyl-3-oxo-5-phthalanyl)-4-methyl-4-hexenoicacid&lt;&gt;1
6-(1
3-dihydro-4-hydroxy-6-methoxy-7-methyl-3-oxo-5-isobenzofuranyl)-4-methylhex-4-enoic acid&lt;&gt;1
mycophenolic acid sodium salt&lt;&gt;1
24280-93-1&lt;&gt;1
(4e)-6-(4-hydroxy-6-methoxy-7-methyl-3-oxo-1
3-dihydro-2-benzofuran-5-yl)-4-methylhex-4-enoic acid&lt;&gt;1
4-hexenoic acid
 6-(4-hydroxy-6-methoxy-7-methyl-3-oxo-5-phthalanyl)-4-methyl-
 (e)-&lt;&gt;1</t>
  </si>
  <si>
    <t>SW01667_6</t>
  </si>
  <si>
    <t>FDA Approved Drug=QUINETHAZONE</t>
  </si>
  <si>
    <t>CCC1Nc2cc(c(cc2C(=O)N1)S(=O)(=O)N)Cl</t>
  </si>
  <si>
    <t>D00461</t>
  </si>
  <si>
    <t>DB01325</t>
  </si>
  <si>
    <t>PA164760863</t>
  </si>
  <si>
    <t>idrokin&lt;&gt;3
aquamox&lt;&gt;3
hydromox&lt;&gt;3
chinetazone [dcit]&lt;&gt;3
quinethazone&lt;&gt;3
quinethazon&lt;&gt;3
chinethazonum&lt;&gt;3
quinethazonum&lt;&gt;2
quinethazonum [inn-latin]&lt;&gt;2
quinetazona [inn-spanish]&lt;&gt;2
&lt;&gt;1
quinetazona[spanish][inn]&lt;&gt;1
na-cl symporter&lt;&gt;1
thiazide-sensitive sodium-chloride cotransporter&lt;&gt;1
quinethazone[wiki]&lt;&gt;1
5-25-09-00214 (beilstein handbook reference)[beilstein]&lt;&gt;1
hydromox (tn)&lt;&gt;1
7-chloro-2-ethyl-4-oxo-1
2
3
4-tetrahydroquinazoline-6-sulfonamide&lt;&gt;1
200-801-7[einecs]&lt;&gt;1
quinethazone (aquamox)&lt;&gt;1
7-chloro-2-ethyl-1
2
3
4-tetrahydro-4-oxo-6-sulfamoylquinazoline&lt;&gt;1
hydromox r (quinethazone + reserpine)_mixture&lt;&gt;1
2-ethyl-7-chloro-1
2
3
4-tetrahydro-4-oxochinazolin-6-sulfonamid&lt;&gt;1
7-chloro-2-ethyl-1
2
3
4-tetrahydro-4-oxo-6-quinazolinesulfonamide&lt;&gt;1
6-quinazolinesulfonamide
 1
2
3
4-tetrahydro-7-chloro-2-ethyl-4-oxo-&lt;&gt;1
hydromox[wiki]&lt;&gt;1
zinc00000686&lt;&gt;1
7-chloro-2-ethyl-6-sulfamoyl-1
2
3
4-tetrahydro-4-quinazolinone&lt;&gt;1
6-quinazolinesulfonamide
 7-chloro-2-ethyl-1
2
3
4-tetrahydro-4-oxo-&lt;&gt;1
quinethazone [ban:inn:jan][inn][jan]&lt;&gt;1
chinetazone&lt;&gt;1
7-chloro-2-ethyl-4-oxo-1
2
3
4-tetrahydro-6-quinazolinesulfonamide[acd/iupac name]&lt;&gt;1
73-49-4[rn]&lt;&gt;1
5-25-09-00214&lt;&gt;1</t>
  </si>
  <si>
    <t>SW02104_6</t>
  </si>
  <si>
    <t>SW01667_5</t>
  </si>
  <si>
    <t>SW02591_8</t>
  </si>
  <si>
    <t>SW02020_7</t>
  </si>
  <si>
    <t>Indian Approved Name=ethylmorphine hcl;dionine
US Illegal/Scheduled Drug (Schedule 2)=Ethylmorphine</t>
  </si>
  <si>
    <t>CCOc1ccc2c3c1O[C@@H]4[C@]35CC[NH+]([C@H](C2)[C@@H]5C=C[C@@H]4O)C</t>
  </si>
  <si>
    <t>5359271
5360692</t>
  </si>
  <si>
    <t>D07929</t>
  </si>
  <si>
    <t>4514250
4514562</t>
  </si>
  <si>
    <t>DB01466</t>
  </si>
  <si>
    <t>codethyline&lt;&gt;5
ethylmorphine&lt;&gt;5
dionine&lt;&gt;5
3-o-ethylmorphine hydrochloride&lt;&gt;3
3-o-ethylmorphine&lt;&gt;3
125-30-4[rn]&lt;&gt;2
ethyl morphine&lt;&gt;2
ncgc00168251-01&lt;&gt;2
codethyline hydrochloride&lt;&gt;2
mor-1&lt;&gt;2
morphinan-6-alpha-ol&lt;&gt;2
dionin hydrochloride&lt;&gt;2
morphine&lt;&gt;2
dea no. 9190&lt;&gt;2
o-ethylmorphine hydrochloride&lt;&gt;2
dionine hydrochloride&lt;&gt;2
ethomorphine&lt;&gt;2
einecs 200-970-7&lt;&gt;2
6746-59-4[rn]&lt;&gt;1
76-58-4[rn]&lt;&gt;1
surecn220710&lt;&gt;1
dionin&lt;&gt;1
einecs 204-734-4&lt;&gt;1
ethylmorphine hydrochloride[jan][jp15]&lt;&gt;1
ethylmorphine hcl&lt;&gt;1
ethylmorphine
 hydrochloride
 dihydrate&lt;&gt;1
200-970-7[einecs]&lt;&gt;1
ethylmorphine hydrochloride (tn)&lt;&gt;1
ethylmorphine hydrochloride&lt;&gt;1
morphine 3-ethyl ether&lt;&gt;1
204-734-4[einecs]&lt;&gt;1
ethylmorphine[wiki]&lt;&gt;1
unii-mfm5450p3t&lt;&gt;1</t>
  </si>
  <si>
    <t>SW02092_5</t>
  </si>
  <si>
    <t>SW02600_4</t>
  </si>
  <si>
    <t>SW01138_2</t>
  </si>
  <si>
    <t>Indian Approved Name=pyridoxal 5-phosphate;pyridoxal-5 phosphate</t>
  </si>
  <si>
    <t>Cc1c(c(c(cn1)COP(=O)([O-])[O-])C=O)O</t>
  </si>
  <si>
    <t>1051
20234555</t>
  </si>
  <si>
    <t>D00006</t>
  </si>
  <si>
    <t>DB00114</t>
  </si>
  <si>
    <t>CHEBI:18405</t>
  </si>
  <si>
    <t>PA164749650</t>
  </si>
  <si>
    <t>pyridoxal 5?-phosphate&lt;&gt;3
pyridoxal-5?-phosphate&lt;&gt;3
pidopidon&lt;&gt;2
pyridoxal phosphate hydrate&lt;&gt;2
pyridoxal phosphate&lt;&gt;2
hiadelon&lt;&gt;2
codecarboxylase&lt;&gt;2
pyridoxal 5-phosphate&lt;&gt;2
vitazechs&lt;&gt;2
hairoxal&lt;&gt;2
pyromijin&lt;&gt;2
biosechs&lt;&gt;2
pyridoxal p&lt;&gt;2
hipyridoxin&lt;&gt;2
&lt;&gt;1
odc&lt;&gt;1
pyridoxal-5p&lt;&gt;1
pyridoxal 5'-phosphate&lt;&gt;1
pyridoxal-p&lt;&gt;1
plp&lt;&gt;1
ec 4.1.1.17&lt;&gt;1
himitan&lt;&gt;1
vitamin b6&lt;&gt;1</t>
  </si>
  <si>
    <t>SW02590_8</t>
  </si>
  <si>
    <t>SW02204_1</t>
  </si>
  <si>
    <t>China Approved Name=naloxone
WHO Essential Medicine=naloxone
FDA Approved Drug=NALOXONE;NALOXONE HYDROCHLORIDE</t>
  </si>
  <si>
    <t>C=CC[NH+]1CC[C@]23c4c5ccc(c4O[C@H]2C(=O)CC[C@]3([C@H]1C5)O)O</t>
  </si>
  <si>
    <t>5284596
5464092</t>
  </si>
  <si>
    <t>D08249
D01340</t>
  </si>
  <si>
    <t>4447644
4576530</t>
  </si>
  <si>
    <t>DB01183</t>
  </si>
  <si>
    <t>CHEBI:7459</t>
  </si>
  <si>
    <t>PA450586</t>
  </si>
  <si>
    <t>nalone&lt;&gt;11
narcanti&lt;&gt;11
naloxone&lt;&gt;10
l-naloxone&lt;&gt;10
nalossone [dcit]&lt;&gt;10
n-allylnoroxymorphone&lt;&gt;10
narcon&lt;&gt;10
en 1530 base&lt;&gt;10
narcan&lt;&gt;8
(-)-naloxone&lt;&gt;6
naloxone hcl&lt;&gt;6
narcan[wiki]&lt;&gt;4
er&lt;&gt;4
naloxonum [inn-latin]&lt;&gt;4
naloxona [inn-spanish]&lt;&gt;4
estradiol receptor&lt;&gt;4
er-alpha&lt;&gt;4
normorphinone
 n-allyl-dihydro-14-hydroxy-&lt;&gt;3
dbl naloxone&lt;&gt;3
465-65-6[rn]&lt;&gt;3
12-allyl-7
7a
8
9-tetrahydro-3
7a-dihydroxy-4ah-8
9c-iminoethanophenanthro(4
5-bcd)furanone&lt;&gt;3
207-365-7[einecs]&lt;&gt;3
naloxona[spanish][inn]&lt;&gt;3
l-n-allyl-14-hydroxynordihydromorphinone&lt;&gt;3
(-)-n-allyl-14-hydroxynordihydromorphinone&lt;&gt;3
1089071[beilstein]&lt;&gt;3
l-n-allyl-7
8-dihydro-14-hydroxynormorphinone&lt;&gt;3
1-n-allyl-7
8-dihydro-14-hydroxynormorphinone&lt;&gt;3
4ah-8
 9c-iminoethanophenanthro[4
5-bcd]furan-5(6h)-one
 n-allyl-7
7a
8
9-tetrahydro-3
7a-dihydroxy-&lt;&gt;3
(-)-n-allyl-14-hydroxynordihydroxymorphinan-6-one&lt;&gt;3
1-n-allyl-14-hydroxynordihydromorphinone&lt;&gt;3
naloxone hydrochloride&lt;&gt;3
12-allyl-7
7a
8
9-tetrahydro-3
7a-dihydroxy-4ah-8
9c-iminoethanophenanthro[4
5-bcd]furan-5(6h)-one&lt;&gt;3
naloxone[wiki]&lt;&gt;3
n-allyl-noroxymorphone&lt;&gt;3
naloxonum[latin][inn]&lt;&gt;3
normorphinone
 n-allyl-7
8-dihydro-14-hydroxy-
 (-)-&lt;&gt;3
(5a)-4
5-epoxy-3
14-dihydroxy-17-(2-propenyl)morphinan-6-one&lt;&gt;3
nalonee&lt;&gt;2
l-n-allyl-14-hydroxynordihydromorphinone hydrochloride&lt;&gt;2
narcan (tn)&lt;&gt;2
normorphinone
 n-allyl-7
8-dihydro-14-hydroxy-
 hydrochloride
(-)-&lt;&gt;1
naloxone hydrochloride dihydrate&lt;&gt;1
(5a)- 4
5-epoxy-3
14-dihydro-17-(2-propenyl)morphinan-6-one hydrochloride&lt;&gt;1
en-15304&lt;&gt;1
nih 7890&lt;&gt;1
prestwick_879&lt;&gt;1
narconil&lt;&gt;1
206-611-0[einecs]&lt;&gt;1
357-08-4&lt;&gt;1
naloxone hydrochloride [usan:jan][jan][usan]&lt;&gt;1
(1s
5r
13r
17s)-10
17-dihydroxy-4-prop-2-en-1-yl-12-oxa-4-azapentacyclo[9.6.1.01
13.05
17.07
18]octadeca-7(18)
8
10-trien-14-onhydrochlorid&lt;&gt;1
(5?)-17-allyl-4
5-epoxy-3
14-dihydroxymorphinan-6-onehydrochloride&lt;&gt;1
357-08-4[rn]&lt;&gt;1
(1s
5r
13r
17s)-10
17-dihydroxy-4-prop-2-en-1-yl-12-oxa-4-azapentacyclo[9.6.1.01
13.05
17.07
18]octadeca-7(18)
8
10-trien-14-onehydrochloride&lt;&gt;1
(5a)-4
5-epoxy-3
14-dihydro-17-(2-propenyl)morphinan-6-one hydrochloride&lt;&gt;1
51481-60-8[rn]&lt;&gt;1
einecs 206-611-0&lt;&gt;1
(-)-n-allyl-14-hydroxynordihydromorphinone hydrochloride&lt;&gt;1
17-allyl-4
5-a-epoxy-3
14-dihydroxymorphinan-6-one hydrochloride&lt;&gt;1</t>
  </si>
  <si>
    <t>SW02274_3</t>
  </si>
  <si>
    <t>China Approved Name=mitomycin
Indian Approved Name=mitomycin
Australia Approved Name=MITOMYCIN C
FDA Approved Drug=MITOMYCIN</t>
  </si>
  <si>
    <t>CC1=C(C(=O)C2=C(C1=O)[NH+]3C[C@H]4[C@@H]([C@@]3([C@@H]2COC(=O)N)OC)N4)[NH3+]</t>
  </si>
  <si>
    <t>D00208</t>
  </si>
  <si>
    <t>DB00305</t>
  </si>
  <si>
    <t>CHEBI:27504</t>
  </si>
  <si>
    <t>PA450524</t>
  </si>
  <si>
    <t>mitomycin&lt;&gt;16
ametycin&lt;&gt;12
muamycin&lt;&gt;12
mytozytrex&lt;&gt;12
ametycine&lt;&gt;12
mitomycin c&lt;&gt;12
mitocin-c&lt;&gt;12
mytomycin&lt;&gt;12
mitomycin-c&lt;&gt;12
mitomycinum&lt;&gt;12
mutamycin&lt;&gt;12
mitomycin (tn)&lt;&gt;8
mitamycin&lt;&gt;8
mito-c&lt;&gt;8
mitomycinum c&lt;&gt;8
mit-c&lt;&gt;8
mitozytrex&lt;&gt;8
mitomycyna c [polish]&lt;&gt;8
mitomycin c[jp15]&lt;&gt;4
[(1as
8s
8ar
8bs)-6-amino-8a-methoxy-5-methyl-4
7-dioxo-1
1a
2
4
7
8
8a
8b-octahydroazireno[2'
3':3
4]pyrrolo[1
2-a]indol-8-yl]methyl carbamate[acd/iupac name]&lt;&gt;4
mmc complex&lt;&gt;4
azirino[2'
3':3
4]pyrrolo[1
2-a]indole-4
7-dione
 6-amino-8-[[(aminocarbonyl)oxy]methyl]-1
1a
2
8
8a
8b-hexahydro-8a-methoxy-5-methyl-
(1as
8s
8ar
8bs)-&lt;&gt;4
azirino(2'
3':3
4)pyrrolo(1
2-a)indole-4
7-dione
 6-amino-1
1a
2
8
8a
8b-hexahydro-8-(hydroxymethyl)-8a-methoxy-5-methyl-
 carbamate (ester)&lt;&gt;4
mitosol&lt;&gt;4
azirino[2'
3':3
4]pyrrolo[1
2-a]indole-4
7-dione
 6-amino-1
1a
2
8
8a
8b-hexahydro-8-[(hydroxyiminomethoxy)methyl]-8a-methoxy-5-methyl-
 (1as
8s
8ar
8bs)-&lt;&gt;4
6-amino-1
1a
2
8
8a
8b-hexahydro-8-(hydroxymethyl)-8a-methoxy-5-methylazirino[2'
3':3
4]pyrrolo[1
2-a]indole-4
7-dione
 carbamate (ester)&lt;&gt;4
mitonco&lt;&gt;4
mitoplus&lt;&gt;4
mitomycin[wiki][usp][usan]&lt;&gt;4
toxic solid
 organic
 n.o.s. (mitomycin c)&lt;&gt;4
(1ar)-6-amino-8-(((aminocarbonyl)oxy)methyl)-1
1a
2
8
8a
8b-hexahydro-8a-methoxy-5-methylazirino[2'
3':3
4]pyrrolo[1
2-a]indole-4
7-dione&lt;&gt;4
mitomycin c (jp14)&lt;&gt;4
mitomycin [usan:ban:inn][inn][usan]&lt;&gt;4
muamycin (tn)&lt;&gt;4
7481-68-7[rn]&lt;&gt;4
nsc-26980&lt;&gt;4
-methoxymitosane&lt;&gt;4
mito-medac&lt;&gt;4
mmc&lt;&gt;4
[1as-(1aa
8b
8aa
8ba)]-6-amino-8-[[(aminocarbonyl)oxy]methyl]-1
1a
2
8
8a
8b-hexahydro-8a-methoxy-5-methylazirino[2'
3':3
4]pyrrolo[1
2-a]indole-4
7-dione&lt;&gt;4
[(1as
8s
8ar
8bs)-6-amino-8a-methoxy-5-methyl-4
7-dioxo-1
1a
2
4
7
8
8a
8b-octahydroazirino[2'
3':3
4]pyrrolo[1
2-a]indol-8-yl]methyl carbamate&lt;&gt;4
deoxyribonucleic acid&lt;&gt;4
mitostat&lt;&gt;4
6-amino-1
1a
2
8
8a-hexahydro-8-(hydroxymethyl)-8a-methoxy-5-methylazirino-(2'
3':3
4)pyrrolo(1
2-a)indole-4
7-dionecarbamate&lt;&gt;4
mitoextra&lt;&gt;4
7-amino-9&amp;alpha&lt;&gt;4
azirino(2'
3':3
4)pyrrolo(1
2-a)indole-4
7-dione
 6-amino-8-(((aminocarbonyl)oxy)methyl)-1
1a
2
8
8a
8b-hexahydro-8a-methoxy-5-methyl-
(1as
8s
8ar
8bs)-&lt;&gt;4
mytomycin.&lt;&gt;4
1404-00-8[rn]&lt;&gt;4
3570056[beilstein]&lt;&gt;4
oncotaxina&lt;&gt;4
50-07-7[rn]&lt;&gt;4
6-amino-1
1a
2
8
8a
8b-hexahydro-8-(hydroxymethyl)-8a-methoxy-5-methylazirino(2'
3':3
4)pyrrolo(1
2-a)indole-4
7-dione carbamate (ester)&lt;&gt;4
144085-53-0[rn]&lt;&gt;4
mitomycyna c[polish]&lt;&gt;4
337376-15-5&lt;&gt;4
200-008-6[einecs]&lt;&gt;4
[(1as
8s
8ar
8bs)-6-amino-8a-methoxy-5-methyl-4
7-dioxo-1
1a
2
4
7
8
8a
8b-octahydroazireno[2'
3':3
4]pyrrolo[1
2-a]indol-8-yl]methylcarbamat&lt;&gt;4
oncomicina c&lt;&gt;4</t>
  </si>
  <si>
    <t>SW01501_8</t>
  </si>
  <si>
    <t>Indian Approved Name=entecavir
FDA Approved Drug=ENTECAVIR</t>
  </si>
  <si>
    <t>C=C1[C@H](C[C@@H]([C@H]1CO)O)n2cnc3c2nc([nH]c3=O)N</t>
  </si>
  <si>
    <t>153941
16052026</t>
  </si>
  <si>
    <t>D04008
D07896</t>
  </si>
  <si>
    <t>DB00442</t>
  </si>
  <si>
    <t>CHEBI:59902
CHEBI:473990</t>
  </si>
  <si>
    <t>PA164784025</t>
  </si>
  <si>
    <t>entecavir&lt;&gt;6
baraclude&lt;&gt;4
entecavir hydrate&lt;&gt;4
entecavir monohydrate&lt;&gt;4
tl8000933&lt;&gt;3
"2-amino-1
9-dihydro-9-[(1s
3r
4s)-4-hydroxy-3-(hydroxymethyl)-2-methylenecyclopentyl]-6h-purin-6-one monohydrate"&lt;&gt;2
entecavir[wiki][inn][usan]&lt;&gt;2
142217-69-4[rn]&lt;&gt;2
bms 200475-01&lt;&gt;2
2-amino-9-[(1s
3r
4s)-4-hydroxy-3-(hydroxymethyl)-2-methylidenecyclopentyl]-1
9-dihydro-6h-purin-6-one hydrate&lt;&gt;2
9-[(1s
3s
4r)-3-hydroxy-4-(hydroxymethyl)-5-methylenecyclopentyl]-2-aminohydropurin-6-one
hydrate&lt;&gt;2
9-[(1s
3r
4s)-4-hydroxy-3-(hydroxymethyl)-2-methylenecyclopentyl]-guanine monohydrate&lt;&gt;2
2-amino-1
9-dihydro-9-[(1s
3r
4s)-4-hydroxy-3-(hydroxymethyl)-2-methylenecyclopentyl]-6h-purin-6-one monohydrate&lt;&gt;2
2-amino-9-[(1s
3r
4s)-4-hydroxy-3-(hydroxymethyl)-2-methylenecyclopentyl]-1
9-dihydro-6h-purin-6-one hydrate&lt;&gt;2
baraclude[wiki]&lt;&gt;2
6h-purin-6-one
 2-amino-1
9-dihydro-9-((1s
3r
4s)-4-hydroxy-3-(hydroxymethyl)-2-methylenecyclopentyl)-
 monohydrate&lt;&gt;2
209216-23-9[rn]&lt;&gt;2
6h-purin-6-one
 2-amino-1
9-dihydro-9-[(1s
3r
4s)-4-hydroxy-3-(hydroxymethyl)-2-methylenecyclopentyl]-
 monohydrate&lt;&gt;2
2-amino-9-[(1s
3r
4s)-4-hydroxy-3-(hydroxymethyl)-2-methylidencyclopentyl]-1
9-dihydro-6h-purin-6-onhydrat&lt;&gt;2
2-amino-9-[(1s
3r
4s)-4-hydroxy-3-(hydroxymethyl)-2-methylenecyclopentyl]-1
9-dihydro-6h-purin-6-one hydrate(1:1)&lt;&gt;2
6h-purin-6-one
 2-amino-1
9-dihydro-9-[(1s
3r
4s)-4-hydroxy-3-(hydroxymethyl)-2-methylenecyclopentyl]-
 hydrate (1:1)&lt;&gt;2
ac1l4bec&lt;&gt;1
deoxyribonucleic acid&lt;&gt;1
sbb066120&lt;&gt;1
entecavir (usan)&lt;&gt;1
142217-69-4&lt;&gt;1
zinc03802690&lt;&gt;1
entecavir (inn)&lt;&gt;1
ac-1593&lt;&gt;1
entecavir hydrate (jan)&lt;&gt;1
chembl713&lt;&gt;1
baraclude (tn)&lt;&gt;1
chebi:59902&lt;&gt;1
bms-200475&lt;&gt;1
chebi:473990&lt;&gt;1
s2128_selleck&lt;&gt;1
209216-23-9&lt;&gt;1</t>
  </si>
  <si>
    <t>SW00961_1</t>
  </si>
  <si>
    <t>NPC Approved Name=coccidot</t>
  </si>
  <si>
    <t>Cc1c(cc(cc1[N+](=O)[O-])[N+](=O)[O-])C(=O)N</t>
  </si>
  <si>
    <t>D07857</t>
  </si>
  <si>
    <t>dinitolmide&lt;&gt;3
zoalene [ansi]&lt;&gt;2
zoalene&lt;&gt;2
coccidine a&lt;&gt;2
methyldinitrobenzamide&lt;&gt;2
dinitrotoluamide&lt;&gt;2
zoamix&lt;&gt;2
coccidot&lt;&gt;2
1/6/148&lt;&gt;1
3-09-00-02316[beilstein]&lt;&gt;1
3-09-00-02316 (beilstein handbook reference)[beilstein]&lt;&gt;1
d.o.t.&lt;&gt;1
205-706-4[einecs]&lt;&gt;1
dinitolmide [ban:inn][inn]&lt;&gt;1
benzamide
 2-methyl-3
5-dinitro-&lt;&gt;1
o-toluamide
 3
5-dinitro-&lt;&gt;1
amide 3
5-dinitro-o-toluic acid&lt;&gt;1
dinitolmidum[latin]&lt;&gt;1
2-methyl-3&lt;&gt;1
3&lt;&gt;1
5-dinitrobenzamide;  zoalene&lt;&gt;1
dinitolmida[spanish][inn]&lt;&gt;1
3
5-dinitro-o-toluamide solution&lt;&gt;1
dinitolmide solution&lt;&gt;1
3
5-dinitro-o-toluamide&lt;&gt;1
2-methyl-3
5-dinitrobenzamide solution&lt;&gt;1
5-dinitro-o-toluamide;  2-methyl-3&lt;&gt;1
2-methyl-3
5-dinitrobenzamide[acd/iupac name]&lt;&gt;1
148-01-6[rn]&lt;&gt;1
3
5-dinitro-2-methylbenzamide&lt;&gt;1</t>
  </si>
  <si>
    <t>SW01811_3</t>
  </si>
  <si>
    <t>NPC Approved Name=azapropazone</t>
  </si>
  <si>
    <t>CCCc1c(=O)n2c3cc(ccc3[nH+]c(n2c1=O)N(C)C)C</t>
  </si>
  <si>
    <t>D02966</t>
  </si>
  <si>
    <t>CHEBI:38010</t>
  </si>
  <si>
    <t>prolixan&lt;&gt;3
azapropazonum&lt;&gt;2
cinnopropazone&lt;&gt;2
sinnamin&lt;&gt;2
mitrolan&lt;&gt;2
rheumox&lt;&gt;2
azapropazone&lt;&gt;2
apazone&lt;&gt;2
azapropazona&lt;&gt;2
1h-pyrazolo[1
2-a][1
2
4]benzotriazine-1
 3 (2h)-dione
 5-(dimethylamino)-9-methyl-2-propyl- (8ci 9ci)&lt;&gt;1
prolixan 300&lt;&gt;1
prolix[wiki]&lt;&gt;1
5-(dimethylamino)-9-methyl-2-propyl-1h-pyrazolo(1
2-a)(1
2
4)benzotriazine-1
3(2h)-dione&lt;&gt;1
azapropazone[wiki]&lt;&gt;1
1h-pyrazolo[1
2-a][1
2
4]benzotriazine-1
3(2h)-dione
5-(dimethylamino)-9-methyl-2-propyl-&lt;&gt;1
azapropazon[german]&lt;&gt;1
azapropazona; azapropazonum&lt;&gt;1
3-dimethylamino-7-methyl-1
2-(n-propylmalonyl)-1
 2-dihydro-1
2
4-benzotriazine&lt;&gt;1
{1h-pyrazolo[1
2-a][1
2
} 4\]benzotriazine-1
3(2h)-dione
 5-(dimethylamino)-9-methyl-2-propyl-&lt;&gt;1
cinnamin[wiki]&lt;&gt;1
3-dimethylamino-7-methyl-1
2-(n-propylmalonyl)-1
2-dihydro-1
2
4-benzotriazine&lt;&gt;1
xani&lt;&gt;1
prolixan (tn)&lt;&gt;1
tolyprin&lt;&gt;1
5-(dimethylamino)-9-methyl-2-propyl-1h-pyrazolo[1
2-a][1
2
 4]benzotriazine-1
3(2h)-dione&lt;&gt;1
236-913-8[einecs]&lt;&gt;1
1h-pyrazolo[1
2-a][1
2
 4]benzotriazine-1
3 (2h)-dione
 5-(dimethylamino)-9-methyl-2-propyl-&lt;&gt;1
cinnamin&lt;&gt;1
1
2-dihydro-3-dimethylamino-7-methyl-1
2-(propylmalonyl)-1
2
4-benzotriazine&lt;&gt;1
13539-59-8[rn]&lt;&gt;1
1h-pyrazolo(1
2-a)(1
2
4)benzotriazine-1
3(2h)-dione
5-(dimethylamino)-9-methyl-2-propyl-&lt;&gt;1
623763[beilstein]&lt;&gt;1
apazone[usan]&lt;&gt;1
azapropazon&lt;&gt;1
5-(dimethylamino)-9-methyl-2-propyl-1h-pyrazolo[1
2-a][1
2
4]benzotriazine-1
3(2h)-dione[acd/iupac name]&lt;&gt;1
1h-pyrazolo[1
2-a][1
2
4]benzotriazine-1
3(2h)-dione
5-(dimethylamine)-9-methyl-2-propyl-&lt;&gt;1
5-(dimethylamino)-9-methyl-2-propyl-1h-pyrazolo[1
2-a][1
2
 4]benzotriazine-1
3(2h)dione&lt;&gt;1
1
 2-dihydro-3-(dimethylamino)-7-methyl-1
2-(propylmalonyl)-1
2
 4-benzotriazine&lt;&gt;1
3-dimethylamino-7-methyl-1-2-(n-propylmalonyl)-1
2-dihydro-1
2
4-benzotriazine&lt;&gt;1
22304-30-9[rn]&lt;&gt;1</t>
  </si>
  <si>
    <t>SW01811_4</t>
  </si>
  <si>
    <t>SW01068_7</t>
  </si>
  <si>
    <t>SW02020_4</t>
  </si>
  <si>
    <t>SW01248_3</t>
  </si>
  <si>
    <t>SW01815</t>
  </si>
  <si>
    <t>Indian Approved Name=dihydrocodeinone hcl
FDA Approved Drug=HYDROCODONE BITARTRATE;HYDROCODONE POLISTIREX</t>
  </si>
  <si>
    <t>C[NH+]1CC[C@]23c4c5ccc(c4O[C@H]2C(=O)CC[C@H]3[C@H]1C5)OC</t>
  </si>
  <si>
    <t>5463977
44146799</t>
  </si>
  <si>
    <t>D03725
D04461</t>
  </si>
  <si>
    <t>4576476
4447623
20014295</t>
  </si>
  <si>
    <t>DB00956</t>
  </si>
  <si>
    <t>CHEBI:5780
CHEBI:5779</t>
  </si>
  <si>
    <t>bekadid&lt;&gt;3
hydroconum&lt;&gt;3
dicodid&lt;&gt;3
hydrocodon&lt;&gt;3
codinovo&lt;&gt;3
multacodin&lt;&gt;3
hydrocone&lt;&gt;3
idrocodone [dcit]&lt;&gt;3
tussaminic dh forte syrup (hydrocodone bitartrate + pheniramine maleate + phenylpropanolamine hydrochloride + pyrilamine maleate)_mixture&lt;&gt;2
triaminic expectorant dh syrup (guaifenesin + hydrocodone bitartrate + pheniramine maleate + phenylpropanolamine hydrochloride + pyrilamine maleate)_mixture&lt;&gt;2
hydrocodone bitartrate&lt;&gt;2
dicodrine&lt;&gt;2
hydrocodone&lt;&gt;2
novahistex dh expectorant (guaifenesin + hydrocodone bitartrate + phenylephrine hydrochloride)_mixture&lt;&gt;2
biocodone&lt;&gt;2
caldomine dh enfant (hydrocodone bitartrate + pheniramine maleate + phenylpropanolamine hydrochloride + pyrilamine maleate)_mixture&lt;&gt;2
dalmacol (alcohol anhydrous + doxylamine succinate + etafedrin hydrochloride + hydrocodone bitartrate + sodium citrate)_mixture&lt;&gt;2
mercodol with decapryn (doxylamine succinate + etafedrin hydrochloride + hydrocodone bitartrate + sodium citrate)_mixture&lt;&gt;2
tussaminic dh pediatric syrup (hydrocodone bitartrate + pheniramine maleate + phenylpropanolamine hydrochloride + pyrilamine maleate)_mixture&lt;&gt;2
mercodinone&lt;&gt;2
solucodan syrup (hydrocodone bitartrate + menthol + potassium guaiacol sulphonate + sodium citrate)_mixture&lt;&gt;2
dico&lt;&gt;2
codone&lt;&gt;2
dihydrocodeinone&lt;&gt;2
ratio-coristex-dh (hydrocodone bitartrate + phenylephrine hydrochloride)_mixture&lt;&gt;2
hycomine-s (ammonium chloride + hydrocodone bitartrate + phenylephrine hydrochloride + pyrilamine maleate)_mixture&lt;&gt;2
hydrokon&lt;&gt;2
hydrocodonum [inn-latin]&lt;&gt;2
robidone&lt;&gt;2
143-71-5[rn]&lt;&gt;2
synkonin&lt;&gt;2
novahistex dh syrup (hydrocodone bitartrate + phenylephrine hydrochloride)_mixture&lt;&gt;2
205-608-1[einecs]&lt;&gt;2
hidrocodona [inn-spanish]&lt;&gt;2
dimetane expectorant-dc syrup (brompheniramine maleate + guaifenesin + hydrocodone bitartrate + phenylephrine hydrochloride)_mixture&lt;&gt;2
dicodethal&lt;&gt;2
dor-1&lt;&gt;2
dimetane expectorant-dc syr (brompheniramine maleate + guaifenesin + hydrocodone bitartrate + phenylephrine hydrochloride + phenylpropanolamine hydrochloride)_mixture&lt;&gt;2
stodcodon&lt;&gt;2
coristine-dh liq (hydrocodone bitartrate + phenylephrine hydrochloride)_mixture&lt;&gt;2
caldomine dh adulte (hydrocodone bitartrate + pheniramine maleate + phenylpropanolamine hydrochloride + pyrilamine maleate)_mixture&lt;&gt;2
ratio-calmydone (doxylamine succinate + etafedrin hydrochloride + hydrocodone bitartrate + sodium citrate)_mixture&lt;&gt;2
dicotrate&lt;&gt;2
solucodan-h (diphenylpyraline hydrochloride + hydrocodone bitartrate + menthol + potassium guaiacol sulphonate + sodium citrate)_mixture&lt;&gt;2
chlorpheniramine mixture with hydrocodone&lt;&gt;1
dihydrocodeinone tartrate&lt;&gt;1
dihydrocodeinone acid tartrate&lt;&gt;1
tussicaps extended-release&lt;&gt;1
247-382-7[einecs]&lt;&gt;1
tussicaps&lt;&gt;1
dihydrocodeinone[wiki]&lt;&gt;1
6-oxo-3-methoxy-n-methyl-4
5-epoxymorphinan&lt;&gt;1
50678-79-0[rn]&lt;&gt;1
hydrocodone polistirex&lt;&gt;1
(-)-dihydrocodeinone&lt;&gt;1
131219-97-1&lt;&gt;1
hycon&lt;&gt;1
tussionex pennkinetic&lt;&gt;1
hydrocodone polistirex and chlorpheniramine polistirex&lt;&gt;1
brocodid longum&lt;&gt;1
94193[beilstein]&lt;&gt;1
204-733-9[einecs]&lt;&gt;1
hydrocodone conbination product 15 mg/du&lt;&gt;1
s-t forte 2&lt;&gt;1
unii-783ahi015x&lt;&gt;1
hydrocodone[wiki]&lt;&gt;1
codeinone
 dihydro-&lt;&gt;1
25968-91-6[rn]&lt;&gt;1
dihydrocodeinone bitartrate&lt;&gt;1
1037-91-8[rn]&lt;&gt;1
tussionex&lt;&gt;1
4ah-8
 9c-iminoethanophenanthro[4
5-bcd]furan-5-(6h)-one
 7
7a
8
 9-tetrahydro-3-methoxy-12-methyl-&lt;&gt;1
hydrocodonum[latin]&lt;&gt;1
hydrocodone hydrogen tartrate&lt;&gt;1
125-29-1[rn]&lt;&gt;1
dicodid[wiki]&lt;&gt;1
dihydrocodeinone hydrogen tartrate&lt;&gt;1
4-27-00-03580 (beilstein handbook reference)[beilstein]&lt;&gt;1
34195-34-1[rn]&lt;&gt;1
hidrocodona[spanish][inn]&lt;&gt;1
9007-52-7[rn]&lt;&gt;1
idrocodone&lt;&gt;1
dihydrocodeinone hydrochloride&lt;&gt;1</t>
  </si>
  <si>
    <t>SW02457_3</t>
  </si>
  <si>
    <t>China Approved Name=vinpocetine
Indian Approved Name=vinpocetine</t>
  </si>
  <si>
    <t>CC[C@@]12CCC[NH+]3[C@@H]1c4c(c5ccccc5n4C(=C2)C(=O)OCC)CC3</t>
  </si>
  <si>
    <t>D01371</t>
  </si>
  <si>
    <t>ethyl (+)-cis-apovincaminate&lt;&gt;4
tcv-3b&lt;&gt;4
vinpocetine&lt;&gt;4
bravinton&lt;&gt;4
ethyl apovincamin-22-oate&lt;&gt;4
apovincaminic acid ethyl ester&lt;&gt;4
ethyl (+)-apovincaminate&lt;&gt;4
(3a
16a)-eburnamenine-14-carboxylic acid ethyl ester&lt;&gt;2
cis-apovincaminic acid ethyl ester&lt;&gt;2
(+)-cis-apovincaminic acid ethyl ester&lt;&gt;2
(3as
11bs)-3a-ethyl-1
2
3
3a
10
11b-hexahydro-11h-5a
11a-diaza-benzo[cd]fluoranthene-5-carboxylic acid ethylester&lt;&gt;2
ceractin&lt;&gt;2
ethyl apovincaminate&lt;&gt;2
ethyl (3?
16?)-eburnamenine-14-carboxylate&lt;&gt;2
11a-ethyl-2
3
4
5
11a
11b-hexahydro-1h-3a
9b-diaza-benzo[cd]fluoranthene-10-carboxylic acid 2-nitrooxy-ethylester(vinpocetine)&lt;&gt;2
(3s
16s)-apovincaminic acid ethylester&lt;&gt;2
ay 27
255&lt;&gt;2
3a
16a-apovincaminic acid ethyl ester&lt;&gt;2
256-028-0[einecs]&lt;&gt;2
cavinton&lt;&gt;2
42971-09-5&lt;&gt;2
(11as
11bs)-11a-ethyl-2
3
4
5
11a
11b-hexahydro-1h-3a
9b-diaza-benzo[cd]fluoranthene-10-carboxylicacid ethyl ester&lt;&gt;2
vinpocetine[wiki][jan][usan]&lt;&gt;2
(+)-apovincaminic acid ethyl ester&lt;&gt;2
cavinton[wiki]&lt;&gt;2
ultra-vinca&lt;&gt;2
42971-12-0[rn]&lt;&gt;2
eburnamenine-14-carboxylic acid ethyl ester&lt;&gt;2
tcv 3b&lt;&gt;2
42971-09-5[rn]&lt;&gt;2
vinpocetinum&lt;&gt;2</t>
  </si>
  <si>
    <t>SW02534_0</t>
  </si>
  <si>
    <t>FDA Approved Drug=METHYLNALTREXONE BROMIDE</t>
  </si>
  <si>
    <t>C[N+]1(CC[C@]23c4c5ccc(c4O[C@H]2C(=O)CC[C@]3([C@H]1C5)O)O)CC6CC6</t>
  </si>
  <si>
    <t>D06618</t>
  </si>
  <si>
    <t>relistor&lt;&gt;3
methylnaltrexone bromide&lt;&gt;2
17-(cyclopropylmethyl)-4
5a-epoxy-3
14-dihydroxy-17-methyl-6-oxomorphinanium bromide&lt;&gt;1
unii-rfo6il3d3m&lt;&gt;1
relistor (tn)&lt;&gt;1
73232-52-7&lt;&gt;1
moa-728&lt;&gt;1
mntx-302&lt;&gt;1
methylnaltrexone bromide[usan]&lt;&gt;1
(1s
17s
5r
13r)-4-(cyclopropylmethyl)-10
17-dihydroxy-4-methyl-12-oxa-4-azapentacyclo[9.6.1.0&lt;1
13&gt;.0&lt;5
17&gt;.0&lt;7
18&gt;]octadeca-7(18)
8
10-trien-14-one
 bromide&lt;&gt;1
mntx&lt;&gt;1
methylnaltrexone bromide (usan)&lt;&gt;1
naltrexone methobromide&lt;&gt;1
73232-52-7[rn]&lt;&gt;1</t>
  </si>
  <si>
    <t>SW02516_4</t>
  </si>
  <si>
    <t>NPC Approved Name=repirinast</t>
  </si>
  <si>
    <t>Cc1ccc2c(c1C)[nH]c(=O)c3c2oc(cc3=O)C(=O)OCCC(C)C</t>
  </si>
  <si>
    <t>D01890</t>
  </si>
  <si>
    <t>repirinast&lt;&gt;3
romet&lt;&gt;3
4h-pyrano(3&lt;&gt;2
isopentyl 5&lt;&gt;2
isopentyl5
6-dihydro-7
8-dimethyl-4
5-dioxo-4h-pyrano[3
2-c]quinoline-2-carboxylate&lt;&gt;1
repirinastum[latin]&lt;&gt;1
4h-pyrano[3
2-c]quinoline-2-carboxylic acid
5
6-dihydro-7
8-dimethyl-4
5-dioxo-
3-methylbutyl ester&lt;&gt;1
romet (tn)&lt;&gt;1
73080-51-0[rn]&lt;&gt;1
3-methylbutyl 7
8-dimethyl-4
5-dioxo-6h-pyrano(5
6-c)quinoline-2-carboxylate&lt;&gt;1
75881-17-3[rn]&lt;&gt;1
isopentyl5
6-dihydro-7
8-dimethyl-4
5-dioxo-4h-pyrano(3
2-c)quinoline-2-carboxylate&lt;&gt;1
brn 4267921&lt;&gt;1
4h-pyrano(3
2-c)quinoline-2-carboxylic acid
5
6-dihydro-7
8-dimethyl-4
5-dioxo-
isopentyl ester&lt;&gt;1
isoamyl 5&lt;&gt;1
repirinast [usan:inn:jan][inn][jan][usan]&lt;&gt;1
isoamyl 5
6-dihydro-7
8-dimethyl-4
5-dioxo-4h-pyrano(3
2-c)quinoline-2-carboxylate&lt;&gt;1
my-5116&lt;&gt;1
repirinastum [inn-latin]&lt;&gt;1
5
6-dihydro-7
8-dimethyl-4
5-dioxo-4h-pyrano[3
2-c]quinoline-2-carboxylic acid 3-methylbutyl ester&lt;&gt;1
repirinast (jan/usan)[jan][usan]&lt;&gt;1
4h-pyrano(3
2-c)quinoline-2-carboxylic acid
5
6-dihydro-7
8-dimethyl-4
5-dioxo-
3-methylbutyl ester&lt;&gt;1
3-methylbutyl 7
8-dimethyl-4
5-dioxo-5
6-dihydro-4h-pyrano[3
2-c]quinoline-2-carboxylate[acd/iupac name]&lt;&gt;1</t>
  </si>
  <si>
    <t>SW01644_9</t>
  </si>
  <si>
    <t>Indian Approved Name=ritodrine
FDA Approved Drug=RITODRINE HYDROCHLORIDE</t>
  </si>
  <si>
    <t>C[C@@H]([C@@H](c1ccc(cc1)O)O)[NH2+]CCc2ccc(cc2)O</t>
  </si>
  <si>
    <t>D02359</t>
  </si>
  <si>
    <t>DB00867</t>
  </si>
  <si>
    <t>PA451258</t>
  </si>
  <si>
    <t>yutopar s.r&lt;&gt;6
ritodrine&lt;&gt;6
ritodrina [inn-spanish]&lt;&gt;4
ritodrine hydrochloride&lt;&gt;4
ritodrinium [inn-latin]&lt;&gt;4
ritodrinium&lt;&gt;4
ritodrina&lt;&gt;4
yutopar&lt;&gt;4
utopar&lt;&gt;4
1-(4-hydroxyphenyl)-2-[2-(4-hydroxyphenyl)ethylamino]propanol&lt;&gt;2
ritodrine[wiki][usan]&lt;&gt;2
4-[(1r
2s)-1-hydroxy-2-{[2-(4-hydroxyphenyl)ethyl]amino}propyl]phenol[acd/iupac name]&lt;&gt;2
4-((1r
2s)-1-hydroxy-2-{[2-(4-hydroxyphenyl)ethyl]amino}propyl)phenolritodrine&lt;&gt;2
2-(4-hydroxyphenethylamino)-1-(4-hydroxyphenyl)propanol&lt;&gt;2
ritodrinium[latin][inn]&lt;&gt;2
ritodrina[spanish][inn]&lt;&gt;2
(r*
s*)-4-hydroxy-?-[1-[[2-(4-hydroxyphenyl)ethyl]amino]ethyl]benzyl alcohol hydrochloride&lt;&gt;2
du-21220&lt;&gt;2
ritodrine hcl&lt;&gt;2
337376-15-5&lt;&gt;2
n-(p-hydroxyphenylethyl)-4-hydroxynorephedrine&lt;&gt;2
ritodrine [usan:ban:inn][inn][usan]&lt;&gt;2
beta-2 adrenoceptor&lt;&gt;2
pre-par&lt;&gt;2
erythro-p-hydroxy-a-[1-[(p-hydroxyphenethyl)amino]ethyl]benzylalcohol&lt;&gt;2
prepar&lt;&gt;2
yutopar[wiki]&lt;&gt;2
benzenemethanol
 4-hydroxy-a-[(1s)-1-[[2-(4-hydroxyphenyl)ethyl]amino]ethyl]-
 (ar)-&lt;&gt;2
23239-51-2[rn]&lt;&gt;2
26652-09-5[rn]&lt;&gt;2
247-879-9[einecs]&lt;&gt;2
beta-2 adrenoreceptor&lt;&gt;2</t>
  </si>
  <si>
    <t>SW02355_5</t>
  </si>
  <si>
    <t>Indian Approved Name=sucrose
Traditional Herbal Isolate=saccharose;sucrose
Australia Approved Name=SUCROSE
FDA Approved Drug=INVERT SUGAR;IRON SUCROSE</t>
  </si>
  <si>
    <t>C([C@@H]1[C@H]([C@@H]([C@H]([C@H](O1)O[C@]2([C@H]([C@@H]([C@H](O2)CO)O)O)CO)O)O)O)O</t>
  </si>
  <si>
    <t>6850789
5988</t>
  </si>
  <si>
    <t>D00025
D04616</t>
  </si>
  <si>
    <t>5768
5254074</t>
  </si>
  <si>
    <t>CHEBI:17992</t>
  </si>
  <si>
    <t>PA451525</t>
  </si>
  <si>
    <t>sucrose&lt;&gt;14
table sugar&lt;&gt;9
d-sucrose&lt;&gt;9
cane sugar&lt;&gt;9
white sugar&lt;&gt;9
amerfond&lt;&gt;9
amerfand&lt;&gt;9
icing sugar&lt;&gt;5
confectioner's sugar&lt;&gt;5
sugar spheres&lt;&gt;5
sucrose[wiki]&lt;&gt;5
sugar
 confectioner's&lt;&gt;5
d-(+)-saccharose&lt;&gt;5
b-d-fructofuranosyl-a-d-glucopyranoside&lt;&gt;5
b-d-fructofuranosyl a-d-glucopyranoside&lt;&gt;5
2-[(2s
3s
4s
5r)-2
5-bis(hydroxymethyl)-3
4-dihydroxyoxolan-2-yloxy](4s
5s
2r
3r
6r)-6-(hydroxymethyl)-2h-3
4
5
6-tetrahydropyran-3
4
5-triol&lt;&gt;5
a-d-glucopyranosyl-b-d-fructofuranoside&lt;&gt;5
saccharose[wiki]&lt;&gt;5
microse&lt;&gt;5
d(+)-sucrose&lt;&gt;5
sacarosa&lt;&gt;5
200-334-9[einecs]&lt;&gt;5
sacharose&lt;&gt;5
92004-84-7[rn]&lt;&gt;5
glc-(1-2)fru&lt;&gt;5
a-d-glucopyranoside
 b-d-fructofuranosyl&lt;&gt;5
8027-47-2[rn]&lt;&gt;5
sugar[wiki]&lt;&gt;5
(2r
3r
4s
5s
6r)-2-{[(2s
3s
4s
5r)-3
4-dihydroxy-2
5-bis(hydroxymethyl)tetrahydro-2-furanyl]oxy}-6-(hydroxymethyl)tetrahydro-2h-pyran-3
4
5-triol&lt;&gt;5
b -d-fructofuranosyl a-d-glucopyranoside&lt;&gt;5
d(+)-saccharose&lt;&gt;5
(+)-sucrose&lt;&gt;5
beet sugar&lt;&gt;5
granulated sugar&lt;&gt;5
d-(+)-sucrose&lt;&gt;5
85456-51-5[rn]&lt;&gt;5
white soft sugar&lt;&gt;5
sugar
 compressible&lt;&gt;5
87430-66-8[rn]&lt;&gt;5
rohrzucker&lt;&gt;5
8030-20-4[rn]&lt;&gt;5
86101-30-6[rn]&lt;&gt;5
rock candy&lt;&gt;5
57-50-1[rn]&lt;&gt;5
sugar&lt;&gt;4
saccharose&lt;&gt;4
saccharum&lt;&gt;4
iron sucrose&lt;&gt;2
ferrivenin&lt;&gt;1
iron sugar&lt;&gt;1
saccharated ferric oxide&lt;&gt;1
iviron&lt;&gt;1
ferric oxide
 saccharated&lt;&gt;1
feojectin&lt;&gt;1
venofer&lt;&gt;1
sucrofer&lt;&gt;1
proferrin&lt;&gt;1
saccharated iron&lt;&gt;1
neo-ferrum&lt;&gt;1</t>
  </si>
  <si>
    <t>SW01243_8</t>
  </si>
  <si>
    <t>SW01985_1</t>
  </si>
  <si>
    <t>SW02256_5</t>
  </si>
  <si>
    <t>SW00950_5</t>
  </si>
  <si>
    <t>China Approved Name=stavudine
Indian Approved Name=stavudine
WHO Essential Medicine=stavudine;stavudine
Australia Approved Name=STAVUDINE
FDA Approved Drug=LAMIVUDINE
 NEVIRAPINE
 AND STAVUDINE;STAVUDINE</t>
  </si>
  <si>
    <t>Cc1cn(c(=O)[nH]c1=O)[C@H]2C=C[C@H](O2)CO</t>
  </si>
  <si>
    <t>D00445</t>
  </si>
  <si>
    <t>DB00649</t>
  </si>
  <si>
    <t>CHEBI:63581</t>
  </si>
  <si>
    <t>PA451494</t>
  </si>
  <si>
    <t>stavudine&lt;&gt;28
sanilvudine&lt;&gt;27
zerit&lt;&gt;21
zerut xr&lt;&gt;20
3056-17-5&lt;&gt;19
2'&lt;&gt;14
ddethd&lt;&gt;13
3'-deoxy-2'-thymidinene&lt;&gt;13
estavudina&lt;&gt;13
zerit xr&lt;&gt;13
stavudinum&lt;&gt;13
2'
3'-didehydro-3'-deoxythimidine&lt;&gt;13
stv&lt;&gt;13
stavudinum [inn-latin]&lt;&gt;7
estavudina [inn-spanish]&lt;&gt;7
stavudine [usan:ban:inn]&lt;&gt;7
d 4t&lt;&gt;6
1-[(2r
5s)-5-(hydroxymethyl)-2
5-dihydro-2-furanyl]-5-methyl-2
4(1h
3h)-pyrimidinedione[acd/iupac name]&lt;&gt;6
1-[(2r
5s)-5-(hydroxymethyl)-2
5-dihydrofuran-2-yl]-5-methylpyrimidin-2
4(1h
3h)-dion&lt;&gt;6
stavudine[wiki][usan]&lt;&gt;6
stavudinum [inn_la]&lt;&gt;6
2'-thymidinene
 3'-deoxy-&lt;&gt;6
1-[(2r
5s)-5-(hydroxymethyl)-2
5-dihydrofuran-2-yl]-5-methylpyrimidine-2
4(1h
3h)-dione&lt;&gt;6
1-[5-(hydroxymethyl)-2
5-dihydro-2-furanyl]-5-methyl-2
4(1h
3h)-pyrimidinedione[acd/iupac name]&lt;&gt;6
null&lt;&gt;6
2
4(1h
3h)-pyrimidinedione
1-[(2r
5s)-2
5-dihydro-5-(hydroxymethyl)-2-furanyl]-5-methyl-&lt;&gt;6
d 4t (nucleoside)&lt;&gt;6
1-(5-hydroxymethyl-2
5-dihydro-furan-2-yl)-5-methyl-1h-pyrimidine-2
4-dione (ddethd)&lt;&gt;6
3'- azido-3'-deoxythymidine&amp; granulocyte-macrophage colony-stimulatingfactor&lt;&gt;6
zerit[wiki]&lt;&gt;6
1-[(2r
5s)-5-(hydroxymethyl)-2
5-dihydrofuran-2-yl)-5-methylpyrimidine-2
4(1h
3h)-dione&lt;&gt;6
ddetyd&lt;&gt;6
d4t (2'
3'-didehydro-3'-deoxythymidine)&lt;&gt;6
zidovudine imp. a (ep)&lt;&gt;6
337376-15-5&lt;&gt;6
estavudina[spanish][inn]&lt;&gt;6
stavudine [usan:ban:inn][inn][usan]&lt;&gt;6
d4t&lt;&gt;6
dideoxydidehydrothymidine&lt;&gt;6
3056-17-5[rn]&lt;&gt;6
stavudinum[latin]&lt;&gt;6
thymidine
 2'
3'-didehydro-
 3'-deoxy-&lt;&gt;6
1-(5-hydroxymethyl-2
5-dihydro-furan-2-yl)-5-methyl-1h-pyrimidine-2
4-dione&lt;&gt;6
1-[(2r
5r)-5-(hydroxymethyl)-2
5-dihydrofuran-2-yl]-5-methyl-pyrimidine-2
4-dione&lt;&gt;6
2'
3'-anhydrothymidine; d4t&lt;&gt;6
thymidine
 2'
3'-didehydro-3'-deoxy-&lt;&gt;6
dth&lt;&gt;6
2'-3'-didehydro-2'-3'-dideoxythymidine&lt;&gt;6
d4tmby-27857-3&lt;&gt;6
zerit (tn)&lt;&gt;6
d4t &amp; gm-csf&lt;&gt;6
dht&lt;&gt;6
3'-deoxy-2'
3'-didehydrothymidine&lt;&gt;6
1-((2r
5s)-5-hydroxymethyl-2
5-dihydro-furan-2-yl)-5-methyl-1h-pyrimidine-2
4-dione&lt;&gt;6
1-[5-(hydroxymethyl)-2
5-dihydro-2-furanyl]-5-methyl-2
4(1h
3h)-pyrimidinedione &amp;colony-stimulating factor 2&lt;&gt;6
2'
3'-dideoxy-2'
3'-didehydrothymidine&lt;&gt;6
1-((2r
5s)-5-(hydroxymethyl)-2
5-dihydrofuran-2-yl)-5-methylpyrimidine-2
4(1h
3h)-dione&lt;&gt;6
1-(2
3-dideoxy-b-glycero-pent-2-enofuranosyl)thymine&lt;&gt;6
132425-31-1[rn]&lt;&gt;6
estavudina; stavudine; stavudinum&lt;&gt;6
2'
3'-didehydro-3'-deoxythymidine&lt;&gt;6</t>
  </si>
  <si>
    <t>SW01885_6</t>
  </si>
  <si>
    <t>FDA Approved Drug=DICHLORPHENAMIDE</t>
  </si>
  <si>
    <t>c1c(cc(c(c1S(=O)(=O)N)Cl)Cl)S(=O)(=O)N</t>
  </si>
  <si>
    <t>D00518</t>
  </si>
  <si>
    <t>DB01144</t>
  </si>
  <si>
    <t>CHEBI:101085</t>
  </si>
  <si>
    <t>PA164745512</t>
  </si>
  <si>
    <t>dichlorophenamide&lt;&gt;3
antidrasi&lt;&gt;3
daranide&lt;&gt;3
diclofenamide&lt;&gt;3
dichlorphenamid&lt;&gt;3
glaucol&lt;&gt;3
oratrol&lt;&gt;3
dichlofenamide&lt;&gt;3
dichlorphenamide&lt;&gt;3
dasanide&lt;&gt;2
&lt;&gt;1
4-11-00-00555&lt;&gt;1
daranide[wiki]&lt;&gt;1
1
3-disulfamyl-4
5-dichlorobenzene&lt;&gt;1
4
5-dichlorobenzene-1
3-disulfonamide&lt;&gt;1
cas-120-97-8&lt;&gt;1
4
5-dicholorobenzene-1
3-disulfonamide&lt;&gt;1
dichlophenamide&lt;&gt;1
ca-vii&lt;&gt;1
diclofenamidum[latin]&lt;&gt;1
4
5-dichloro-m-benzenedisulfonamide&lt;&gt;1
diclofenamida[spanish][inn]&lt;&gt;1
carbonate dehydratase vii&lt;&gt;1
dichlorphenamide[wiki][usp]&lt;&gt;1
m-benzenedisulfonamide
 4
5-dichloro-&lt;&gt;1
204-440-6[einecs]&lt;&gt;1
4
5-dichloro-1
3-disulfamoylbenzene&lt;&gt;1
1
3-benzenedisulfonamide
 4
5-dichloro-&lt;&gt;1
120-97-8&lt;&gt;1
3
4-dichloro-5-sulfamylbenzenesulfonamide&lt;&gt;1
4
5-dichloro-1
3-benzenedisulfonamide[acd/iupac name]&lt;&gt;1
4-11-00-00555 (beilstein handbook reference)[beilstein]&lt;&gt;1
diclofenamide[wiki][jp15]&lt;&gt;1
carbonic anhydrase vii&lt;&gt;1
diclofenamidum [inn-latin]&lt;&gt;1
diclofenamida [inn-spanish]&lt;&gt;1
glauconide&lt;&gt;1
1
3-disulfamoyl-4
5-dichlorobenzene&lt;&gt;1
diclofenamidum [inn_la]&lt;&gt;1
daranide (tn)&lt;&gt;1
120-97-8[rn]&lt;&gt;1
337376-15-5&lt;&gt;1
dichlorphenamide [ban]&lt;&gt;1</t>
  </si>
  <si>
    <t>SW03759_5</t>
  </si>
  <si>
    <t>China Approved Name=daunorubicin
WHO Essential Medicine=daunorubicin
Indian Approved Name=daunorubicin hcl;daunorubicin
FDA Approved Drug=DAUNORUBICIN CITRATE;DAUNORUBICIN HYDROCHLORIDE</t>
  </si>
  <si>
    <t>C[C@H]1[C@H]([C@H](C[C@@H](O1)O[C@H]2C[C@@](Cc3c2c(c4c(c3[O-])C(=O)c5cccc(c5C4=O)OC)[O-])(C(=O)C)O)[NH3+])O</t>
  </si>
  <si>
    <t>9961878
30323</t>
  </si>
  <si>
    <t>D01264
C01907</t>
  </si>
  <si>
    <t>8137483
28163</t>
  </si>
  <si>
    <t>DB00694</t>
  </si>
  <si>
    <t>CHEBI:4330</t>
  </si>
  <si>
    <t>PA449212</t>
  </si>
  <si>
    <t>cerubidine&lt;&gt;15
daunoxome&lt;&gt;14
daunorubicine&lt;&gt;14
rubidomycin&lt;&gt;14
daunorrubicina&lt;&gt;14
daunarubicinum&lt;&gt;14
acetyladriamycin&lt;&gt;14
daunamycin&lt;&gt;14
daunorubicin&lt;&gt;10
daunomycin&lt;&gt;10
cerubidin&lt;&gt;9
rubomycin c&lt;&gt;9
leukaemomycin c&lt;&gt;9
dm1&lt;&gt;9
daunoblastin&lt;&gt;9
anthracyline&lt;&gt;9
daunorubicin hydrochloride&lt;&gt;6
antibiotics from streptomyces coeruleorubidus&lt;&gt;5
daunorubicinum [inn-latin]&lt;&gt;5
daunomycin hydrochloride&lt;&gt;5
dna topoisomerase ii
 beta isozyme&lt;&gt;5
daunorubicin hcl&lt;&gt;5
rubidomycin hydrochloride&lt;&gt;5
daunomycin
 hydrochloride&lt;&gt;5
daunorubicin
 hydrochloride&lt;&gt;5
ondena&lt;&gt;5
ec 5.99.1.3&lt;&gt;5
rp 13057 hydrochloride&lt;&gt;5
rcra waste no. u059&lt;&gt;5
1407-15-4[rn]&lt;&gt;4
(7s
9r)-9-acetyl-7-[(2s
4s
5s
6s)-4-amino-5-hydroxy-6-methyl-oxan-2-yl]oxy-6
9
11-trihydroxy-4-methoxy-8
10-dihydro-7h-tetracene-5
12-dione&lt;&gt;4
(8s-cis)-8-acetyl-10-[(3-amino-2
3
6-trideoxy-a-l-lyxo-hexopyranosyl)oxy]-7
8
9
10-tetrahydro-6
8
11-trihydroxy-1-methoxy-5
12-naphthacenedione&lt;&gt;4
27576-81-4[rn]&lt;&gt;4
daunorubicinum [inn_la]&lt;&gt;4
20830-81-3[rn]&lt;&gt;4
(8s
10s)-8-acetyl-10-{[(2r
4s
5s
6s)-4-amino-5-hydroxy-6-methyltetrahydro-2h-pyran-2-yl]oxy}-6
8
11-trihydroxy-1-methoxy-7
8
9
10-tetrahydro-5
12-tetracenedione&lt;&gt;4
1445583[beilstein]&lt;&gt;4
fi6339&lt;&gt;4
(+)-daunomycin&lt;&gt;4
(8s
10s)-8-acetyl-10-{[(2r
4s
5s
6s)-4-amino-5-hydroxy-6-methyltetrahydro-2h-pyran-2-yl]oxy}-6
8
11-trihydroxy-1-methoxy-7
8
9
10-tetrahydrotetracen-5
12-dion&lt;&gt;4
(8s
10s)-8-acetyl-10-{[(2r
4s
5s
6s)-4-amino-5-hydroxy-6-methyltetrahydro-2h-pyran-2-yl]oxy}-6
8
11-trihydroxy-1-methoxy-7
8
9
10-tetrahydrotetracene-5
12-dione&lt;&gt;4
daunorubicin[wiki]&lt;&gt;4
23942-76-9[rn]&lt;&gt;4
(8s
10s)-8-acetyl-10-[(3-amino-2
3
6-trideoxy-a-l-lyxo-hexopyranosyl)oxy]-7
8
9
10-tetrahydro-6
8
11-trihydroxy-1-methoxy-5
12-naphthacenedione&lt;&gt;4
23541-50-6[rn]&lt;&gt;4
244-069-7[einecs]&lt;&gt;4
daunomycin[wiki]&lt;&gt;4
149541-57-1[rn]&lt;&gt;4
daunorubicinum[latin]&lt;&gt;4
daunorubicin; daunorubicinum&lt;&gt;4
337376-15-5&lt;&gt;4
11006-54-5[rn]&lt;&gt;4
11048-29-6[rn]&lt;&gt;4
28020-80-6[rn]&lt;&gt;4
daunorubicin citrate&lt;&gt;2
(8s
10s)-8-acetyl-10-{[(2r
4s
5s
6s)-4-amino-5-hydroxy-6-methyltetrahydro-2h-pyran-2-yl]oxy}-6
8
11-trihydroxy-1-methoxy-7
8
9
10-tetrahydrotetracene-5
12-dione 2-hydroxypropane-1
2
3-tricarboxylate(&lt;&gt;1
(8s
10s)-8-acetyl-10-{[(2r
4s
5s
6s)-4-amino-5-hydroxy-6-methyltetrahydro-2h-pyran-2-yl]oxy}-6
8
11-trihydroxy-1-methoxy-7
8
9
10-tetrahydrotetracene-5
12-dione 2-hydroxypropane-1
2
3-tricarboxylate(salt)&lt;&gt;1
)&lt;&gt;1
2-dione (1:1)&lt;&gt;1
chembl1200475&lt;&gt;1</t>
  </si>
  <si>
    <t>SW01666_0</t>
  </si>
  <si>
    <t>SW01253_8</t>
  </si>
  <si>
    <t>SW03295_1</t>
  </si>
  <si>
    <t>NPC Approved Name=brovincamine</t>
  </si>
  <si>
    <t>CC[C@@]12CCC[NH+]3[C@@H]1c4c(c5ccc(cc5n4[C@](C2)(C(=O)OC)O)Br)CC3</t>
  </si>
  <si>
    <t>D01656</t>
  </si>
  <si>
    <t>sabromin&lt;&gt;2
brovincamine fumarate&lt;&gt;2
bv 26-723&lt;&gt;2
11-bromovincamine&lt;&gt;1
brovincamine&lt;&gt;1
brovincamine hydogen fumurate&lt;&gt;1
brovincaminum [inn-latin]&lt;&gt;1
sabromin (tn)&lt;&gt;1
brovincamine fumarte&lt;&gt;1
(3a
14b
16a)-14
15-dihydro-11-bromo-14-hydroxy-eburnamenine-14-carboxylic acid methyl ester (e)-2-butenedioate (1:1)(salt)&lt;&gt;1
brovincamine [inn]&lt;&gt;1
11-bromovincamine fumarate&lt;&gt;1
9-bromvincamin&lt;&gt;1
brovincamina [inn-spanish]&lt;&gt;1
84964-12-5[rn]&lt;&gt;1
brovincamine fumurate&lt;&gt;1
cis-11-bromovincamine&lt;&gt;1
c21h25brn2o3&lt;&gt;1
brovincamine (inn)&lt;&gt;1</t>
  </si>
  <si>
    <t>SW02937_9</t>
  </si>
  <si>
    <t>SW01210_0</t>
  </si>
  <si>
    <t>FDA Approved Drug=ALTEPLASE;RETEPLASE</t>
  </si>
  <si>
    <t>CN(C)c1cccc2c1ccc(c2)S(=O)(=O)[O-]</t>
  </si>
  <si>
    <t>D02837
D05721</t>
  </si>
  <si>
    <t>DB00009
DB00015</t>
  </si>
  <si>
    <t>&lt;&gt;2
5-(dimethylamino)naphthalene-2-sulfonic acid&lt;&gt;2
endothelial plasminogen activator inhibitor&lt;&gt;2
reteplase&lt;&gt;2
db07684&lt;&gt;2
pai&lt;&gt;2
plasminogen activator inhibitor 1 precursor&lt;&gt;2
pai-1&lt;&gt;2
alteplase&lt;&gt;2
ac1nbv3o&lt;&gt;2
alteplase (genetical recombination)&lt;&gt;1
activase (genentech inc)&lt;&gt;1
retavase (centocor)&lt;&gt;1
retevase&lt;&gt;1
retavase (roche)&lt;&gt;1
activase&lt;&gt;1</t>
  </si>
  <si>
    <t>SW01126_7</t>
  </si>
  <si>
    <t>FDA Approved Drug=AZACITIDINE</t>
  </si>
  <si>
    <t>c1nc(nc(=O)n1[C@H]2[C@@H]([C@@H]([C@H](O2)CO)O)O)N</t>
  </si>
  <si>
    <t>D03021</t>
  </si>
  <si>
    <t>CHEBI:2038</t>
  </si>
  <si>
    <t>PA451996</t>
  </si>
  <si>
    <t>5-azacytidine&lt;&gt;5
320-67-2&lt;&gt;2
azacitidine&lt;&gt;2
vidaza&lt;&gt;2
mylosar&lt;&gt;2
azacytidine&lt;&gt;2
azacitidine[wiki]&lt;&gt;1
5-ac&lt;&gt;1
1
3
5-triazin-2(1h)-one
 4-amino-1-b-d-ribofuranosyl-&lt;&gt;1
5-azcr&lt;&gt;1
azacitidina[spanish][inn]&lt;&gt;1
[320-67-2]&lt;&gt;1
azacitidine [usan:inn][inn][usan]&lt;&gt;1
9005-49-6&lt;&gt;1
4-amino-1-[(2r
3r
4s
5r)-3
4-dihydroxy-5-(hydroxymethyl)tetrahydrofuran-2-yl]-1
3
5-triazin-2(1h)-on&lt;&gt;1
4-amino-1-[(2r
3r
4s
5r)-3
4-dihydroxy-5-(hydroxymethyl)tetrahydrofuran-2-yl]-1
3
5-triazin-2(1h)-one&lt;&gt;1
206-280-2[einecs]&lt;&gt;1
azacitidinum&lt;&gt;1
5 azc&lt;&gt;1
azacitidina [inn-spanish]&lt;&gt;1
320-67-2[rn]&lt;&gt;1
5-azacytidine;mylosar;ladakamycin;vidaza&lt;&gt;1
4-amino-1-[(2r
3r
4s
5r)-3
4-dihydroxy-5-(hydroxymethyl)tetrahydro-2-furanyl]-1
3
5-triazin-2(1h)-one&lt;&gt;1
azacytidine
 5-&lt;&gt;1
1-[(4s
2r
3r
5r)-3
4-dihydroxy-5-(hydroxymethyl)oxolan-2-yl]-4-amino-1
3
5-tri azin-2-one&lt;&gt;1
4-amino-1-b-d-ribofuranosyl-1
3
5-triazin-2(1h)-one&lt;&gt;1
azacitidina&lt;&gt;1
1-[(4s
2r
3r
5r)-3
4-dihydroxy-5-(hydroxymethyl)oxolan-2-yl]-4-amino-1
3
5-triazin-2-one&lt;&gt;1
4-amino-1-[(2r
3r
4s
5r)-3
4-dihydroxy-5-(hydroxymethyl)oxolan-2-yl]-1
3
5-triazin-2-one&lt;&gt;1
antibiotic u 18496&lt;&gt;1
azacitidinum [inn-latin]&lt;&gt;1
4-amino-1-(b-d-ribofuranosyl)-1
3
5-triazin-2(1h)-one&lt;&gt;1
vidaza[wiki]&lt;&gt;1
ladakamycin&lt;&gt;1
5-azac&lt;&gt;1
5-aza-cr&lt;&gt;1
azacitidinum[latin]&lt;&gt;1
4-amino-1-b-d-ribofuranosyl-1
3
5-triazine-2(1h)-one&lt;&gt;1
tl80073599&lt;&gt;1
ladakamycin[wiki]&lt;&gt;1
5-azacytidine
 mylosar
 ladakamycin
 vidaza&lt;&gt;1</t>
  </si>
  <si>
    <t>SW01476_9</t>
  </si>
  <si>
    <t>SW01213_0</t>
  </si>
  <si>
    <t>SW01288_6</t>
  </si>
  <si>
    <t>SW01424_0</t>
  </si>
  <si>
    <t>SW02594_2</t>
  </si>
  <si>
    <t>NPC Approved Name=piretanide</t>
  </si>
  <si>
    <t>c1ccc(cc1)Oc2c(cc(cc2S(=O)(=O)N)C(=O)[O-])N3CCCC3</t>
  </si>
  <si>
    <t>D01634</t>
  </si>
  <si>
    <t>DB02925</t>
  </si>
  <si>
    <t>piretanide&lt;&gt;3
&lt;&gt;2
arelix (tn)&lt;&gt;2
piretanide (jan)&lt;&gt;2
55837-27-9&lt;&gt;1
piretanido [inn-spanish]&lt;&gt;1
piretanido [spanish]&lt;&gt;1
piretanidum [inn-latin]&lt;&gt;1
arelix&lt;&gt;1
kidney-specific na-k-cl symporter&lt;&gt;1
hoe 118&lt;&gt;1
bumetanide-sensitive sodium-(potassium)-chloride cotransporter 2&lt;&gt;1
tauliz&lt;&gt;1
einecs 259-852-9&lt;&gt;1</t>
  </si>
  <si>
    <t>SW01862_7</t>
  </si>
  <si>
    <t>SW01167_3</t>
  </si>
  <si>
    <t>NPC Approved Name=doranidazole</t>
  </si>
  <si>
    <t>c1cn(c(n1)[N+](=O)[O-])CO[C@H](CO)[C@H](CO)O</t>
  </si>
  <si>
    <t>D01834</t>
  </si>
  <si>
    <t>doranidazole&lt;&gt;2
149838-23-3&lt;&gt;1
1&lt;&gt;1
doranidazole (jan/inn)&lt;&gt;1
(2s&lt;&gt;1
ctk0a9660&lt;&gt;1
d01834&lt;&gt;1
161903-09-9&lt;&gt;1
ac1lcs4q&lt;&gt;1
149838-23-3[rn]&lt;&gt;1
surecn8279382&lt;&gt;1</t>
  </si>
  <si>
    <t>SW01913_3</t>
  </si>
  <si>
    <t>NPC Approved Name=2-hydroxy-4-methoxybenzophenone-5-sulfonic acid</t>
  </si>
  <si>
    <t>COc1cc(c(cc1S(=O)(=O)[O-])C(=O)c2ccccc2)O</t>
  </si>
  <si>
    <t>D05964</t>
  </si>
  <si>
    <t>sulisobenzone&lt;&gt;3
sungard&lt;&gt;2
sulisobenzona&lt;&gt;2
uval&lt;&gt;2
uvinul&lt;&gt;2
benzophenone-4&lt;&gt;2
2-hydroxy-4-methoxybenzophenone-5-sulfonic acid&lt;&gt;2
sulisobenzonum&lt;&gt;2
sungard[wiki]&lt;&gt;1
2-hydroxy-4-methoxybenzophenone-5-sulfonic acid hydrate (contains 5-10%isopropylalcohol)&lt;&gt;1
4065-45-6&lt;&gt;1
2-hydroxy-4-methoxybenzophenone-5-sulfonicacid&lt;&gt;1
5-benzoyl-4-hydroxy-2-methoxybenzolsulfonsaeure&lt;&gt;1
6628-37-1[rn]&lt;&gt;1
2-hydroxy-4-methoxy-5-sulfobenzophenone&lt;&gt;1
syntase 230&lt;&gt;1
spectra-sorb uv 284&lt;&gt;1
5-benzoyl-4-hydroxy-2-methoxybenzene sulfonic acid&lt;&gt;1
benzophenone 4&lt;&gt;1
sulisobenzene&lt;&gt;1
seesorb 101s&lt;&gt;1
4065-45-6[rn]&lt;&gt;1
hmbs&lt;&gt;1
sulisobenzone [usan:inn][inn][usan]&lt;&gt;1
2-hydroxy-4-methoxybenzophenone-5-sulphonic acid&lt;&gt;1
5-benzoyl-4-hydroxy-2-methoxy-benzenesulfonic ac&lt;&gt;1
uv absorber hmbs&lt;&gt;1
2-benzoyl-5-methoxy-1-phenol-4-sulfonic acid&lt;&gt;1
uvinul ms-40 substanz&lt;&gt;1
3-benzoyl-4-hydroxy-6-methoxybenzenesulfonic acid&lt;&gt;1
5-benzoyl-4-hydroxy-2-methoxybenzenesulfonic acid[acd/iupac name]&lt;&gt;1
uvinuc ms 40&lt;&gt;1
1-phenol-4-sulfonic acid
 2-benzoyl-5-methoxy- (6ci)&lt;&gt;1
benzophenone-5&lt;&gt;1
1-phenol-4-sulfonic acid
 2-benzoyl-5-methoxy-&lt;&gt;1
2-hydroxy-4-methoxy-5-sulfonylbenzophenone(bp-4)&lt;&gt;1
4-hydroxy-2-methoxy-5-(phenylcarbonyl)benzenesulfonic acid&lt;&gt;1
uvinul ms 40&lt;&gt;1
benzenesulfonic acid
 5-benzoyl-4-hydroxy-2-methoxy-&lt;&gt;1
5-benzoyl-4-hydroxy-2-methoxybenzenesulfonic acid&lt;&gt;1
223-772-2[einecs]&lt;&gt;1
62121-63-5[rn]&lt;&gt;1</t>
  </si>
  <si>
    <t>SW02563_7</t>
  </si>
  <si>
    <t>SW02474_1</t>
  </si>
  <si>
    <t>Indian Approved Name=griseofulvin
WHO Essential Medicine=griseofulvin
Australia Approved Name=GRISEOFULVIN
FDA Approved Drug=GRISEOFULVIN;GRISEOFULVIN
 MICROCRYSTALLINE;GRISEOFULVIN
 ULTRAMICROCRYSTALLINE</t>
  </si>
  <si>
    <t>C[C@@H]1CC(=O)C=C([C@]12C(=O)c3c(cc(c(c3O2)Cl)OC)OC)OC</t>
  </si>
  <si>
    <t>D00209</t>
  </si>
  <si>
    <t>DB00400</t>
  </si>
  <si>
    <t>CHEBI:27779</t>
  </si>
  <si>
    <t>PA449814</t>
  </si>
  <si>
    <t>fulvicin&lt;&gt;18
griseofulvin&lt;&gt;18
grisefuline&lt;&gt;18
grizeofulvin&lt;&gt;18
grisofulvin&lt;&gt;18
gris-peg&lt;&gt;18
grifulvin&lt;&gt;18
grisovin&lt;&gt;18
grisactin&lt;&gt;18
spirofulvin&lt;&gt;12
fulvicin-u/f&lt;&gt;12
fulvinil&lt;&gt;12
grisovin fp&lt;&gt;12
amudane&lt;&gt;12
grifulin&lt;&gt;12
curling factor&lt;&gt;12
sporostatin&lt;&gt;12
grifulvin v&lt;&gt;12
griseofulvinum&lt;&gt;12
murfulvin&lt;&gt;12
grysio&lt;&gt;12
greosin&lt;&gt;12
grisactin ultra&lt;&gt;12
griseofulvin forte&lt;&gt;12
griseo&lt;&gt;12
griseomix&lt;&gt;12
fulcin&lt;&gt;12
fulvistatin&lt;&gt;12
lamoryl&lt;&gt;12
xuanjing&lt;&gt;12
(+)-griseofulvin&lt;&gt;12
likuden&lt;&gt;12
fungivin&lt;&gt;12
poncyl&lt;&gt;12
fulcine&lt;&gt;12
fulvina&lt;&gt;12
fulvican grisactin&lt;&gt;12
gricin&lt;&gt;12
sporostatin xan&lt;&gt;12
fulvicin-p/g&lt;&gt;12
biogrisin-fp&lt;&gt;12
fulvicin u/f&lt;&gt;12
griscofulvin&lt;&gt;12
neo-fulcin&lt;&gt;12
gresfeed&lt;&gt;12
fulvicin p/g&lt;&gt;12
griseofulvin-forte&lt;&gt;12
delmofulvina&lt;&gt;12
guservin&lt;&gt;12
likunden&lt;&gt;12
grisetin&lt;&gt;12
griseofulvine[french][inn]&lt;&gt;6
7-chloro-4
6-dimethoxycoumaran-3-one-2-spiro-1'-(2'-methoxy-6'-methylcyclohex-2'-en-4'-one)&lt;&gt;6
fulvicin-u/f (veterinary)&lt;&gt;6
griseofulvine [inn-french]&lt;&gt;6
griseofulvinum [inn_la]&lt;&gt;6
griseofulvin
 ultramicrocrystalline&lt;&gt;6
griseofulvin[wiki]&lt;&gt;6
(2s
6'r)-7-chlor-2'
4
6-trimethoxy-6'-methyl-3h
4'h-spiro[1-benzofuran-2
1'-cyclohex[2]en]-3
4'-dion&lt;&gt;6
204-767-4[einecs]&lt;&gt;6
grivate&lt;&gt;6
(2s-trans)-7-chloro-2'
4
6-trimethoxy-6'-methylspiro(benzofuran-2(3h)
1'-(2)cyclohexene)-3
4'-dione&lt;&gt;6
griseofulvinum [inn-latin]&lt;&gt;6
8/7/126&lt;&gt;6
78739-00-1[rn]&lt;&gt;6
neocid&lt;&gt;6
(2s
5'r)-7-chloro-3'
4
6-trimethoxy-5'-methylspiro[1-benzofuran-2
4'-cyclohexane]-1'
3-dione&lt;&gt;6
griseofulvin [usan:ban:inn:jan][inn][jan][usan]&lt;&gt;6
fulvicin (tn)&lt;&gt;6
fulvidex (veterinary)&lt;&gt;6
(2s
6'r)-7-chloro-2'
4
6-trimethoxy-6'-methyl-3h-spiro[1-benzofuran-2
1'-cyclohexan]-2'-ene-3
4'-dione&lt;&gt;6
126-07-8[rn]&lt;&gt;6
griseofulvina[spanish][inn]&lt;&gt;6
ultragris-330&lt;&gt;6
(1's-trans)-7-chloro-2'
4
6-trimethoxy-6'-methylspiro[benzofuran-2(3h)
1'-[2]cyclohexene]-3
4'-dione&lt;&gt;6
spiro[benzofuran-2(3h)
1'-cyclohex[2]ene]-3
4'-dione
7-chloro-2'
4
6-trimethoxy-6'-methyl-
 (2s
6'r)-&lt;&gt;6
griseofulvinum[latin][inn]&lt;&gt;6
grisactin v&lt;&gt;6
fulvicin p/g 165&lt;&gt;6
grifulvin (tn)&lt;&gt;6
95226[beilstein]&lt;&gt;6
(1's
6'r)-7-chloro-2'
4
6-trimethoxy-6'-methyl-3h-spiro[benzofuran-2
1'-cyclohex[2]ene]-3
4'-dione&lt;&gt;6
mfcd00082343&lt;&gt;6
amudane;&lt;&gt;6
5-18-05-00150 (beilstein handbook reference)[beilstein]&lt;&gt;6
griseofulvina [inn-spanish]&lt;&gt;6
fulvicin p/g 330&lt;&gt;6
(1's-trans)-7-chloro-2'
4
6-trimethoxy-6'-methylspiro(benzofuran-2(3h)
1'-(2)cyclohexene)-3
4'-dione&lt;&gt;6
polygris&lt;&gt;6
grisactin (tn)&lt;&gt;6
7/8/126&lt;&gt;6
7-chloro-4
6
2'-trimethoxy-6'-methylgris-2'-en-3
4'-dione&lt;&gt;6
griseofulvin
 microcrystalline&lt;&gt;6
spiro(benzofuran-2(3h)
1'-(2)cyclohexene)-3
4'-dione
7-chloro-2'
4
6-trimethoxy-6'-methyl-
 (1's-trans)-&lt;&gt;6
spiro(benzofuran-2(3h)
1'-(2)cyclohexene)-3
4'-dione
7-chloro-2'
4
6-trimethoxy-6'-methyl-
 (2s-trans)-&lt;&gt;6
ultragris-165&lt;&gt;6
(2s
6'r)-7-chloro-2'
4
6-trimethoxy-6'-methyl-3h
4'h-spiro[1-benzofuran-2
1'-cyclohex[2]ene]-3
4'-dione&lt;&gt;6
7-chloro-2'
4
6-trimethoxy-6'-methylspiro[benzofuran-2(3h)
1'
-[2]cyclohexene]-3
4'-dione&lt;&gt;6</t>
  </si>
  <si>
    <t>SW01894_5</t>
  </si>
  <si>
    <t>SW02920</t>
  </si>
  <si>
    <t>NPC Approved Name=rubitecan</t>
  </si>
  <si>
    <t>CC[C@@]1(c2cc-3n(c(=O)c2COC1=O)Cc4c3nc5ccccc5c4[N+](=O)[O-])O</t>
  </si>
  <si>
    <t>D04031</t>
  </si>
  <si>
    <t>rubitecan (usan/inn)&lt;&gt;1
rubitecan&lt;&gt;1
d04031&lt;&gt;1</t>
  </si>
  <si>
    <t>SW01632_1</t>
  </si>
  <si>
    <t>SW02204_2</t>
  </si>
  <si>
    <t>SW01245_6</t>
  </si>
  <si>
    <t>SW02050</t>
  </si>
  <si>
    <t>Australia Approved Name=OXYCODONE HYDROCHLORIDE
US Illegal/Scheduled Drug (Schedule 2)=Oxycodone
FDA Approved Drug=OXYCODONE HYDROCHLORIDE;OXYCODONE TEREPHTHALATE</t>
  </si>
  <si>
    <t>C[NH+]1CC[C@]23c4c5ccc(c4O[C@H]2C(=O)CC[C@]3([C@H]1C5)O)OC</t>
  </si>
  <si>
    <t>D05312
D03783</t>
  </si>
  <si>
    <t>DB00497</t>
  </si>
  <si>
    <t>CHEBI:7852</t>
  </si>
  <si>
    <t>PA450741</t>
  </si>
  <si>
    <t>oxycodone&lt;&gt;15
oxycodeinone&lt;&gt;12
oxycodon&lt;&gt;12
dihydroxycodeinone&lt;&gt;12
percobarb&lt;&gt;12
eucodalum&lt;&gt;12
dihydrone&lt;&gt;12
diphydrone&lt;&gt;12
thekodin&lt;&gt;8
eubine&lt;&gt;8
combunox&lt;&gt;8
endone&lt;&gt;8
endocet&lt;&gt;8
tecodin&lt;&gt;8
oxanest&lt;&gt;8
thecodine&lt;&gt;8
oxicon&lt;&gt;8
oxikon&lt;&gt;8
percodan&lt;&gt;8
dihydrohydroxycodeinone&lt;&gt;8
eukodal&lt;&gt;8
pancodine&lt;&gt;8
dihydrohydroxycondeinone&lt;&gt;8
tekodin&lt;&gt;8
dinarkon&lt;&gt;8
eutagen&lt;&gt;8
oxicone&lt;&gt;8
oxycon&lt;&gt;8
pti-821&lt;&gt;4
oxycodone hydrochloride&lt;&gt;4
(1s
5r
13r
17s)-17-hydroxy-10-methoxy-4-methyl-12-oxa-4-azapentacyclo[9.6.1.01
13.05
17.07
18]octadeca-7(18)
8
10-trien-14-one&lt;&gt;4
remoxy&lt;&gt;4
pancodone retard (united kingdom)&lt;&gt;4
endodan[wiki]&lt;&gt;4
supendol&lt;&gt;4
supendol [canada]&lt;&gt;4
endodan&lt;&gt;4
6-oxo-14-hydroxy-7
8-dihydrocodeine&lt;&gt;4
percodan[wiki]&lt;&gt;4
oxycontin[wiki]&lt;&gt;4
oxycet&lt;&gt;4
percodan (aspirin + oxycodone hydrochloride)_mixture&lt;&gt;4
oxycodonum [inn-latin]&lt;&gt;4
200-960-2[einecs]&lt;&gt;4
(5a)-4
5-epoxy-14-hydroxy-3-methoxy-17-methylmorphinan-6-one&lt;&gt;4
oxicodona[spanish][inn]&lt;&gt;4
4-27-00-03681 (beilstein handbook reference)[beilstein]&lt;&gt;4
oxycodone [usan:ban:inn][inn][usan]&lt;&gt;4
percocet[wiki]&lt;&gt;4
124-90-3[rn]&lt;&gt;4
endine (australia)&lt;&gt;4
tekodin (free base)&lt;&gt;4
roxicodone[wiki]&lt;&gt;4
endodan (aspirin + oxycodone hydrochloride)_mixture&lt;&gt;4
oxycodone hcl&lt;&gt;4
oxycodonum[latin]&lt;&gt;4
dor-1&lt;&gt;4
roxiprin (aspirin + oxycodone hydrochloride)_mixture&lt;&gt;4
percolone&lt;&gt;4
(-)-oxycodone&lt;&gt;4
eubine [france]&lt;&gt;4
codeinone
 dihydro-14-hydroxy-&lt;&gt;4
(1s
5r
13r
17s)-17-hydroxy-10-methoxy-4-methyl-12-oxa-4-azapentacyclo[9.6.1.01
13.05
17.07
18]octadeca-7(18)
8
10-trien-14-on&lt;&gt;4
oxicodona [inn-spanish]&lt;&gt;4
25333-72-6[rn]&lt;&gt;4
roxicodone&lt;&gt;4
(-)-14-hydroxydihydrocodeinone&lt;&gt;4
oxymorphone 3-methyl ether&lt;&gt;4
eucodal[wiki]&lt;&gt;4
oxyir&lt;&gt;4
roxicet (acetaminophen + oxycodone hydrochloride)_mixture&lt;&gt;4
7
8-dihydro-14-hydroxycodeinone&lt;&gt;4
eucodal&lt;&gt;4
4
5-epoxy-14-hydroxy-3-methoxy-17-methylmorphinan-6-one&lt;&gt;4
oxyfast&lt;&gt;4
percocet (acetaminophen + oxycodone hydrochloride)_mixture&lt;&gt;4
14-hydroxydihydrocodeinone&lt;&gt;4
oxynorm&lt;&gt;4
tylox[wiki]&lt;&gt;4
endocet (acetaminophen + oxycodone hydrochloride)_mixture&lt;&gt;4
codeinone
 dihydrohydroxy-&lt;&gt;4
codeinone
 7
8-dihydro-14-hydroxy-&lt;&gt;4
76-42-6[rn]&lt;&gt;4
supeudol&lt;&gt;4
204-717-1[einecs]&lt;&gt;4
149393&lt;&gt;4
ossicodone [dcit]&lt;&gt;4
dihydro-14-hydroxycodeinone&lt;&gt;4
oxycodone[wiki]&lt;&gt;4
roxilox&lt;&gt;4
oxycodone hydrochloride[usp]&lt;&gt;4
oxycontin&lt;&gt;4
tylox (acetaminophen + oxycodone hydrochloride)_mixture&lt;&gt;4
43446[beilstein]&lt;&gt;4
dihydrohydroxycodeinone[wiki]&lt;&gt;4
rivacocet (acetaminophen + oxycodone hydrochloride)_mixture&lt;&gt;4
roxicet[wiki]&lt;&gt;4
combunox (ibuprofen + oxycodone hydrochloride)_mixture&lt;&gt;4
337376-15-5&lt;&gt;4
3-o-(methyl)oxymorphone&lt;&gt;4
oxycodone terephthalate&lt;&gt;1</t>
  </si>
  <si>
    <t>SW01957_7</t>
  </si>
  <si>
    <t>SW01603_1</t>
  </si>
  <si>
    <t>SW02125_5</t>
  </si>
  <si>
    <t>NPC Approved Name=esquinon</t>
  </si>
  <si>
    <t>CC1=C(C(=O)C(=C(C1=O)[NH+]2CC2)C(COC(=O)N)OC)[NH+]3CC3</t>
  </si>
  <si>
    <t>D01270</t>
  </si>
  <si>
    <t>esquinon&lt;&gt;3
carbazilquinone&lt;&gt;2
carboquone&lt;&gt;2
carbaziloquinone&lt;&gt;2
carbazilequinone&lt;&gt;2
carboquone[wiki][inn][jan][usan]&lt;&gt;1
carboquone [inn:jan]&lt;&gt;1
2
5-bis(1-aziridinyl)-3-(2-hydroxy-1- methoxyethyl)-6-methyl-1
4-benzoquinone
 carbamate (ester)&lt;&gt;1
24279-91-2[rn]&lt;&gt;1
carboquona[spanish][inn]&lt;&gt;1
2-[2
5-bis(aziridin-1-yl)-4-methyl-3
6-dioxocyclohexa-1
4-dien-1-yl]-2-methoxyethyl carbamate&lt;&gt;1
2
5-bis(1-aziridinyl)-3-(2-carbamoyloxy-1-methoxyethyl)-6-methyl-1
4-benzoquinone&lt;&gt;1
p-benzoquinone
 2
5-bis (1-aziridinyl)-3-(2-hydroxy-1-methoxyethyl)-6-methyl-
 carbamate(ester)&lt;&gt;1
ccris 2748&lt;&gt;1
2
5-cyclohexadiene-1
4-dione
 2-[2-[(aminocarbonyl)oxy]-1-methoxyethyl]-3
 6-bis(1-aziridinyl)-5-methyl-&lt;&gt;1
2-[2-[(aminocarbonyl)oxy]-1-methoxyethyl]-3
6-bis(1-aziridinyl)-5-methyl-2
5-cyclohexadiene-1
4-dione&lt;&gt;1
mls002703012&lt;&gt;1
2
5-cyclohexadiene-1
4-dione
 2-[2-[(aminocarbonyl)oxy]-1-methoxyethyl]-3
6-bis(1-aziridinyl)-5-methyl-&lt;&gt;1
2
5-cyclohexadiene-1
4-dione
 2-(2-((aminocarbonyl)oxy)-1-methoxyethyl)-3
6-bis(1-aziridinyl)-5-methyl-&lt;&gt;1
2
 5-bis(1-aziridinyl)-3-(2-hydroxy-1-methoxyethyl)-6-methyl-p-benzoq uinone
 carbamate ester&lt;&gt;1
carbamicacid 2-(2
5-bis-aziridin-1-yl-4-methyl-3
6-dioxo-cyclohexa-1
4-dienyl)-2-methoxy-ethyl ester&lt;&gt;1
carboquona [inn-spanish]&lt;&gt;1
2
5-cyclohexadiene-1
4-dione
 2
5-bis(1-aziridinyl)-6(2-hydroxy-1-methoxyethyl)-3-methyl-
 carbamate&lt;&gt;1
2-(2-((aminocarbonyl)oxy)-1-methoxyethyl)-3
6-bis(1-aziridinyl)-5-methyl-2
5-cyclohexadiene-1
4-dione&lt;&gt;1
carboquonum [inn-latin]&lt;&gt;1
carboquonum[latin]&lt;&gt;1
esquinon (tn)&lt;&gt;1
2
5-bis(1-aziridinyl)-3-(2-hydroxy-1-methoxyethyl)-6-methyl-p-benzoquinone carbamate (ester)&lt;&gt;1
p-benzoquinone
 2
5-bis(1-aziridinyl)-3-(2-hydroxy-1-methoxyethyl)-6-methyl-
 carbamate (ester)&lt;&gt;1</t>
  </si>
  <si>
    <t>SW01425_7</t>
  </si>
  <si>
    <t>NPC Approved Name=clofenamide</t>
  </si>
  <si>
    <t>c1cc(c(cc1S(=O)(=O)N)S(=O)(=O)N)Cl</t>
  </si>
  <si>
    <t>D01822</t>
  </si>
  <si>
    <t>aquedux&lt;&gt;2
monochlorphenamide&lt;&gt;2
aponiere&lt;&gt;2
frictan&lt;&gt;2
clofenamide&lt;&gt;2
haflutan&lt;&gt;2
macashi&lt;&gt;2
indigatin&lt;&gt;2
diumide&lt;&gt;2
eleklin&lt;&gt;2
m-benzenedisulfonamide
 4-chloro-&lt;&gt;1
chlorphenamide&lt;&gt;1
4-chloro-1
3-benzenedisulfonamide[acd/iupac name]&lt;&gt;1
clofenamide[wiki]&lt;&gt;1
clofenamida[spanish][inn]&lt;&gt;1
chlorfenamid[czech]&lt;&gt;1
1-chlorobenzene-2
4-disulfonamide&lt;&gt;1
4-chloro-3-sulfonamidobenzenesulfonamide&lt;&gt;1
salzen&lt;&gt;1
saltron&lt;&gt;1
clofenamidum[latin]&lt;&gt;1
4-chlorobenzene-1
3-disulfonamide&lt;&gt;1
4-chloro-m-benzenedisulfonamide&lt;&gt;1
1
3-benzenedisulfonamide
 4-chloro-&lt;&gt;1
4-11-00-00555 (beilstein handbook reference)[beilstein]&lt;&gt;1
diuretic 2822&lt;&gt;1
salco&lt;&gt;1
clofenamide [inn:jan][inn][jan]&lt;&gt;1
soluran&lt;&gt;1
211-588-5[einecs]&lt;&gt;1
671-95-4[rn]&lt;&gt;1</t>
  </si>
  <si>
    <t>SW02125_1</t>
  </si>
  <si>
    <t>SW01567_0</t>
  </si>
  <si>
    <t>US Illegal/Scheduled Drug (Schedule 1)=Psilocybin</t>
  </si>
  <si>
    <t>C[NH+](C)CCc1c[nH]c2c1c(ccc2)OP(=O)([O-])[O-]</t>
  </si>
  <si>
    <t>C07576</t>
  </si>
  <si>
    <t>CHEBI:8614</t>
  </si>
  <si>
    <t>psilotsibin&lt;&gt;2
psilocin phosphate ester&lt;&gt;2
psilocibin&lt;&gt;2
indocybin&lt;&gt;2
1h-indol-4-ol
 3-[2-(dimethylamino)ethyl]-
 dihydrogenphosphate (ester)&lt;&gt;1
chebi:8614&lt;&gt;1
208-294-4[einecs]&lt;&gt;1
4-phosphoryloxy-n
n-dimethyltryptamine&lt;&gt;1
520-52-5[rn]&lt;&gt;1
psilocybine&lt;&gt;1
psilocibina[spanish][inn]&lt;&gt;1
psilocybine[wiki]&lt;&gt;1
teonanacatl[wiki]&lt;&gt;1
psilocybinum&lt;&gt;1
3-2'-dimethylaminoethylindol-4-phosphate&lt;&gt;1
273158[beilstein]&lt;&gt;1
3-[2-(dimethylamino)ethyl]-1h-indol-4-yl dihydrogen phosphate[acd/iupac name]&lt;&gt;1
psilocybinum[latin]&lt;&gt;1
teonanacatl&lt;&gt;1
psilocybin&lt;&gt;1
3-[2-(dimethylamino)ethyl]-1h-indol-4-ol dihydrogen phosphate ester&lt;&gt;1
psilocybinum [inn-latin]&lt;&gt;1
3-(2-dimethylaminoethyl)indol-4-yl dihydrogen phosphate&lt;&gt;1
4-22-00-05665 (beilstein handbook reference)[beilstein]&lt;&gt;1
psilocybine [dcf:inn][inn]&lt;&gt;1
1h-indol-4-ol
 3-(2-(dimethylamino)ethyl)-
 dihydrogenphosphate (ester)&lt;&gt;1
psilocybin[wiki]&lt;&gt;1
p-7825&lt;&gt;1
3-(2-(dimethylamino)ethyl)-1h-indol-4-ol dihydrogen phosphate ester&lt;&gt;1
o-phosphoryl-4-hydroxy-n
n-dimethyltryptamine&lt;&gt;1</t>
  </si>
  <si>
    <t>SW02522_8</t>
  </si>
  <si>
    <t>China Approved Name=bithionol</t>
  </si>
  <si>
    <t>c1c(cc(c(c1Sc2cc(cc(c2O)Cl)Cl)O)Cl)Cl</t>
  </si>
  <si>
    <t>D00802</t>
  </si>
  <si>
    <t>DB04813</t>
  </si>
  <si>
    <t>CHEBI:3131</t>
  </si>
  <si>
    <t>bithin&lt;&gt;4
lorothidol&lt;&gt;3
bitin&lt;&gt;3
bidiphen&lt;&gt;3
bisoxyphen&lt;&gt;3
actamer&lt;&gt;3
bithionol&lt;&gt;3
bithionolate&lt;&gt;3
bitionol&lt;&gt;3
2-hydroxy-3
5-dichlorophenyl sulphide&lt;&gt;2
2-hydroxy-3
5-dichlorophenyl sulfide&lt;&gt;2
2
2'-dihydroxy-3
3'
5
5'-tetrachlorodiphenyl sulfide&lt;&gt;2
bithionol sulfide&lt;&gt;2
vancide bl&lt;&gt;2
2
2'-thiobis (4
6-dichlorophenol)&lt;&gt;2
bis(2-hydroxy-3
5-dichlorophenyl) sulfide&lt;&gt;2
lorothiodol&lt;&gt;2
tbp&lt;&gt;2
bis(3
5-dichloro-2-hydroxyphenyl) sulfide&lt;&gt;2
2
2'-dihydroxy-3
3'
5
5'-tetrachlorodiphenylsulfide&lt;&gt;2
bithional&lt;&gt;2
2
2'-thiobis(4
6-dichlorophenol)&lt;&gt;2
neopellis&lt;&gt;2
prevenol&lt;&gt;2
2
2'-thiobis[4
6-dichlorophenol]&lt;&gt;2
&lt;&gt;1
bithin (tn)&lt;&gt;1
2
2'-thio-bis(4
6-dichlorophenol)&lt;&gt;1
126-73-8[rn]&lt;&gt;1
bithionol[wiki][jan]&lt;&gt;1
xl-7&lt;&gt;1
caswell no. 852&lt;&gt;1
2
2'-dihydroxy-3
3'
5
 5'-tetrachlorodiphenyl sulfide&lt;&gt;1
2
2'-thiobis-(4
6-dichlorophenol)&lt;&gt;1
bithionolum [inn-latin]&lt;&gt;1
phenol
 2
2'-thiobis(4
6-dichloro)-&lt;&gt;1
202-478-8[einecs]&lt;&gt;1
202-565-0[einecs]&lt;&gt;1
4-06-00-05646 (beilstein handbook reference)[beilstein]&lt;&gt;1
203-514-5[einecs]&lt;&gt;1
2
2'-sulfanediylbis(4
6-dichlorphenol)&lt;&gt;1
2&lt;&gt;1
96-11-7[rn]&lt;&gt;1
2
4-dichloro-6-(3
5-dichloro-2-hydroxy-phenyl)sulfanyl-phenol&lt;&gt;1
bithionolum&lt;&gt;1
2
2'-thiobis- (4
6-dichlorophenol)&lt;&gt;1
xl 7&lt;&gt;1
97-18-7[rn]&lt;&gt;1
bis(2-hydroxy-3
5-dichlorophenyl)sulfide&lt;&gt;1
usaf b-22&lt;&gt;1
nobacter&lt;&gt;1
tkhsd&lt;&gt;1
2501-94-2[rn]&lt;&gt;1
2
2'-sulfanediylbis(4
6-dichlorophenol)&lt;&gt;1
bitionol [inn-spanish]&lt;&gt;1
107-71-1[rn]&lt;&gt;1
6-(3
5-dichloro-2-hydroxyphenylthio)-2
4-dichlorophenol&lt;&gt;1
tl8006856&lt;&gt;1
204-800-2[einecs]&lt;&gt;1
bithionol [ban:inn:jan][inn][jan]&lt;&gt;1
2003535[beilstein]&lt;&gt;1
2
2'-sulfanediylbis(4
6-dichlorophenol)[acd/iupac name]&lt;&gt;1
phenol
 2
2'-thiobis 4
6-dichloro-&lt;&gt;1</t>
  </si>
  <si>
    <t>SW00665_3</t>
  </si>
  <si>
    <t>Indian Approved Name=temozolomide
FDA Approved Drug=TEMOZOLOMIDE</t>
  </si>
  <si>
    <t>Cn1c(=O)n2cnc(c2nn1)C(=O)N</t>
  </si>
  <si>
    <t>D06067</t>
  </si>
  <si>
    <t>PA451609</t>
  </si>
  <si>
    <t>temozolomide&lt;&gt;4
temozolamide&lt;&gt;4
methazolastone&lt;&gt;4
temodal&lt;&gt;4
8-carbamoyl-3-methylimidazo(5
1-d)-1
2
3
5-tetrazin-4(3h)-one&lt;&gt;2
temozolodida [spanish]&lt;&gt;2
3-methyl-4-oxo-3
4-dihydroimidazo[5
1-d][1
2
3
5]tetrazin-8-carboxamid&lt;&gt;2
tl8005593&lt;&gt;2
85622-93-1&lt;&gt;2
3-methyl-4-oxoimidazo[5
1-d]1
2
3
5-tetraazine-8-carboxamide&lt;&gt;2
imidazo[5
1-d]-1
2
3
5-tetrazine-8-carboxamide
 3
4-dihydro-3-methyl-4-oxo-&lt;&gt;2
temozolodida[spanish]&lt;&gt;2
temozolomidum [latin]&lt;&gt;2
3-methyl-4-oxo-3h
4h-imidazo[4
3-d][1
2
3
5]tetrazine-8-carboxamide&lt;&gt;2
c047246&lt;&gt;2
m &amp; b 39831&lt;&gt;2
temodal[wiki]&lt;&gt;2
m&amp;b; 39831&lt;&gt;2
temozolomidum[latin]&lt;&gt;2
3
4-dihydro-3-methyl-4-oxoimidazo(5
1-d)-as-tetrazine-8-carboxamide&lt;&gt;2
3
4-dihydro-3-methyl-4-oxoimidazo[5
1-d]-1
2
3
5-tetrazine-8-carboxamide&lt;&gt;2
3
4-dihydro-3-methyl-4-oxoimidazo(5
1-d)-1
2
3
5-tetrazine-8-carboxamide&lt;&gt;2
methazolastone;&lt;&gt;2
3-methyl-4-oxo-3
4-dihydro-imidazo[5
1-d][1
2
3
5]tetrazine-8-carboxylicacid amide&lt;&gt;2
3-methyl-4-oxo-3
4-dihydroimidazo[5
1-d][1
2
3
5]tetraazine-8-carboxamide&lt;&gt;2
ccrg-81045&lt;&gt;2
85622-93-1[rn]&lt;&gt;2
{imidazo[5
1-d]-1
2
3
5-tetrazine-8-carboxamide
} 3
 4-dihydro-3-methyl-4-oxo-&lt;&gt;2
3-methyl-4-oxo-3
4-dihydroimidazo[5
1-d][1
2
3
5]tetrazine-8-carboxamide[acd/iupac name]&lt;&gt;2
4-methyl-5-oxo-2
3
4
6
8-pentazabicyclo[4.3.0]nona-2
7
9-triene-9-carboxamide&lt;&gt;2
3-methyl-4-oxo-3
4-dihydroimidazo(5
1-d)(1
2
3
5)tetrazine-8-carboxamide&lt;&gt;2
m&amp;b-39831;&lt;&gt;2
temozolimide&lt;&gt;2
imidazo(5
1-d)(1
2
3
5)tetrazine-8-carboxamide
 3
4-dihydro-3-methyl-4-oxo-&lt;&gt;2
imidazo[5
1-d]-1
2
3
5-tetrazine-8-carboxamide
 3
 4-dihydro-3-methyl-4-oxo-&lt;&gt;2
8-carbamoyl-3-methylimidazo[5
1-d]-1
2
3
5-tetrazin-4(3h)-one&lt;&gt;2
methazolastone;temodal;temodar&lt;&gt;2
temodar[wiki]&lt;&gt;2
temodar&lt;&gt;2
temozolodida&lt;&gt;1
temozolomide [ban:inn][inn]&lt;&gt;1
temozolomide[wiki][inn][ban]&lt;&gt;1
temozolomide[wiki]&lt;&gt;1
3-methyl-4-oxo-3
4-dihydro-imidazo[5
1-d][1
2
3
5]tetrazine-8-carboxylicacid amide(temozolomide)&lt;&gt;1
ccrg 81045&lt;&gt;1</t>
  </si>
  <si>
    <t>SW01282_4</t>
  </si>
  <si>
    <t>NPC Approved Name=aceglatone</t>
  </si>
  <si>
    <t>CC(=O)O[C@@H]1[C@@H]2[C@@H]([C@@H](C(=O)O2)OC(=O)C)OC1=O</t>
  </si>
  <si>
    <t>D01805</t>
  </si>
  <si>
    <t>glucaron&lt;&gt;2
aceglatone&lt;&gt;2
ncgc00183831-01&lt;&gt;1
aceglatonum&lt;&gt;1
glucaron (tn)&lt;&gt;1
aceglatonum [inn-latin]&lt;&gt;1
aceglaton&lt;&gt;1
ccris 2774&lt;&gt;1
aceglatona [inn-spanish]&lt;&gt;1
aceglatona&lt;&gt;1</t>
  </si>
  <si>
    <t>SW00994_0</t>
  </si>
  <si>
    <t>Indian Approved Name=propyphenazone</t>
  </si>
  <si>
    <t>Cc1c(c(=O)n(n1C)c2ccccc2)C(C)C</t>
  </si>
  <si>
    <t>D01380</t>
  </si>
  <si>
    <t>CHEBI:135538</t>
  </si>
  <si>
    <t>isopropylphenazone&lt;&gt;2
propyphenazone&lt;&gt;2
larodon&lt;&gt;2
yoshipyrin&lt;&gt;2
isopropyrine&lt;&gt;2
479-92-5&lt;&gt;2
isopropylantipyrinum&lt;&gt;2
4-isopropylantipyrine&lt;&gt;2
isopropylantipyrine&lt;&gt;2
antipyrine
 4-isopropyl-&lt;&gt;1
207-539-2[einecs]&lt;&gt;1
arantil p&lt;&gt;1
budirol&lt;&gt;1
3-pyrazolin-5-one
 4-isopropyl-2
3-dimethyl-1-phenyl-&lt;&gt;1
1
5-dimethyl-2-phenyl-4-(propan-2-yl)-1
2-dihydro-3h-pyrazol-3-one&lt;&gt;1
4-isopropyl-1
5-dimethyl-2-phenyl-1
2-dihydro-3h-pyrazol-3-one[acd/iupac name]&lt;&gt;1
propifenazona[spanish][inn]&lt;&gt;1
propyfenazone&lt;&gt;1
5-24-01-00408&lt;&gt;1
null&lt;&gt;1
2
3-dimethyl-4-isopropyl-1-phenyl-3h-pyrazolin-5-one&lt;&gt;1
2
3-dimethyl-4-(methylethyl)-1-phenyl-3-pyrazolin-5-one&lt;&gt;1
isopropchin&lt;&gt;1
propyphenazone[wiki]&lt;&gt;1
88205-06-5[rn]&lt;&gt;1
propifenazone&lt;&gt;1
3h-pyrazol-3-one
 1
2-dihydro-1
5-dimethyl-4-(1-&lt;&gt;1
cibalgina&lt;&gt;1
propyphenazonum [inn_la]&lt;&gt;1
yoshipyrin (tn)&lt;&gt;1
3-pyrazolin-5-one
 2
3-dimethyl-4-isopropyl-1-phenyl-&lt;&gt;1
propyphenazonum&lt;&gt;1
5-pyrazolone
 1-phenyl-2
3-dimethyl-4-isopropyl-&lt;&gt;1
1
2-dihydro-1
5-dimethyl-4-(1-methylethyl)-2-phenyl-3h-pyrazol-3-one&lt;&gt;1
128065-64-5[rn]&lt;&gt;1
isopyrine&lt;&gt;1
1
2-dihydro-1
5-dimethyl-4-(isopropyl)-2-phenyl-pyrazol-3-one&lt;&gt;1
1
5-dimethyl-2-phenyl-4-(propan-2-yl)-2
3-dihydro-1h-pyrazol-3-one&lt;&gt;1
propyphenazonum[latin]&lt;&gt;1
1
5-dimethyl-4-(1-methylethyl)-2-phenyl-1
2-dihydro-3h-pyrazol-3-one&lt;&gt;1
4-isopropyl-2
3-dimethyl-1-phenyl-3-pyrazolin-5-one&lt;&gt;1
1-phenyl-2
3-dimethyl-4-isopropylpyrazol-5-one&lt;&gt;1
12542-35-7[rn]&lt;&gt;1
eufibron&lt;&gt;1
propifenazona&lt;&gt;1
isopropylphenazone&lt;&gt;1
5-24-01-00408 (beilstein handbook reference)[beilstein]&lt;&gt;1
isopropylantipyrin&lt;&gt;1
isopropylantipyrine[wiki][jp15]&lt;&gt;1
4-isopropyl-1
5-dimethyl-2-phenyl-1
2-dihydro-pyrazol-3-one&lt;&gt;1
479-92-5[rn]&lt;&gt;1
propifenazone [dcit]&lt;&gt;1
causyth&lt;&gt;1
2
3-dimethyl-1-phenyl-4-isopropylpyrazolone&lt;&gt;1
1-phenyl-2
3-dimethyl-4-isopropyl-3-pyrazolin-5-one&lt;&gt;1
propyphenazone [ban:dcf:inn][inn]&lt;&gt;1
3h-pyrazol-3-one
1
2-dihydro-1
5-dimethyl-4-(1-methylethyl)-2-phenyl-&lt;&gt;1</t>
  </si>
  <si>
    <t>SW01099_3</t>
  </si>
  <si>
    <t>NPC Approved Name=sapropterin
FDA Approved Drug=SAPROPTERIN DIHYDROCHLORIDE</t>
  </si>
  <si>
    <t>C[C@@H]([C@@H]([C@H]1CNc2c(c(=O)nc([nH]2)N)N1)O)O</t>
  </si>
  <si>
    <t>636369
44257</t>
  </si>
  <si>
    <t>D01798
D08505</t>
  </si>
  <si>
    <t>552166
40270</t>
  </si>
  <si>
    <t>r-thbp&lt;&gt;4
biopten&lt;&gt;3
sapropterin hydrochloride&lt;&gt;3
kuvan&lt;&gt;3
sapropterin&lt;&gt;2
l-erythro-tetrahydrobiopterin&lt;&gt;2
(6r)-tetrahydrobiopterin dihydrochloride&lt;&gt;2
sapropterina&lt;&gt;2
sapropterin dihydrochloride&lt;&gt;2
(6r)-tetrahydrobiopterin hydrochloride&lt;&gt;2
biobuden&lt;&gt;2
sapropterin[inn]&lt;&gt;2
sapropterinum&lt;&gt;2
62989-33-7[rn]&lt;&gt;1
-5
6
7
8-tetrahydro-l-biopterindihydrochloride&lt;&gt;1
dapropterin&lt;&gt;1
sapropterin dihydrochloride[usan]&lt;&gt;1
bipten&lt;&gt;1
chebi:32120&lt;&gt;1
(6r)-l-erythro-tetrahydrobiopterin&lt;&gt;1
(6r)-tetrahydrobiopterin dihydrochloride; (6r)-tetrahydrobiopterin hydrochloride;sapropterin 2hcl;sapropterin dihydrochloride; sapropterin hydrochloride&lt;&gt;1
sapropterin (inn)&lt;&gt;1
(6r)-2-amino-6-[(1r
2s)-1
2-dihydroxypropyl]-5
6
7
8-tetrahydropteridin-4(1h)-one&lt;&gt;1
69056-38-8&lt;&gt;1
5
6
7
8-tetrahydrobiopterin&lt;&gt;1
6r-5&lt;&gt;1
(6r)-2-amino-6-[(1r
2s)-1
2-dihydroxypropyl]-5
6
7
8-tetrahydropteridin-4(1h)-onedihydrochloride&lt;&gt;1
27070-47-9[rn]&lt;&gt;1
chebi:59560&lt;&gt;1
biopterin
 5
6
7
8-tetrahydro-&lt;&gt;1
(6r)-2-amino-6-[(1r
2s)-1
2-dihydroxypropyl]-5
6
7
8-tetrahydropteridin-4(3h)-onedihydrochloride&lt;&gt;1
(r)-2-amino-6-((1r
2s)-1
2-dihydroxypropyl)-5
6
7
8-tetrahydropteridin-4(3h)-onedihydrochloride&lt;&gt;1
4(1h)-pteridinone
2-amino-6-[(1r
2s)-1
2-dihydroxypropyl]-5
6
7
8-tetrahydro-
 (6r)-&lt;&gt;1
4(1h)-pteridinone
2-amino-6-[(1r
2s)-1
2-dihydroxypropyl]-5
6
7
8-tetrahydro-
 (6r)-
 dihydrochloride&lt;&gt;1
6r-l-5
6
7
8-tetrahydrobiopterin&lt;&gt;1
tetrahydrobiopterin&lt;&gt;1
r-thbp6r-bh4&lt;&gt;1
(6r)-2-amino-6-[(1r
2s)-1
2-dihydroxypropyl]-5
6
7
8-tetrahydropteridin-4(1h)-ondihydrochlorid&lt;&gt;1
h4b&lt;&gt;1
phenoptin&lt;&gt;1
(-)-(6r)-2-amino-6-((1r
2s)-1
2-dihydroxypropyl)-5
6
7
8-tetrahydro-4(3h)-pteridinone&lt;&gt;1
69056-38-8[rn]&lt;&gt;1
tetrahydro-l-biopterin dihydrochloride&lt;&gt;1
sapropterin 2hcl&lt;&gt;1
6r-bh4&lt;&gt;1
[6r-[6r*(1r*
2s*)]]-2-amino-6-(1
2-dihydroxypropyl)-5
6
7
8-tetrahydro-4(1h)-pteridinone&lt;&gt;1
(-)-(6r)-2-amino-6-((1r
2s)-1
2-dihydroxypropyl)-5
6
7
8-tetrahydro-4(3h)-pteridinone; (6r)-l-erythro-tetrahydrobiopterin; 6r-5
6
7
8-tetrahydrobiopterin; 6r-bh4;6r-l-5
6
7
8-tetrahydrobiopterin; l-erythro-tetrahydrobiopterin; r-thbp; tetrahydrobiopterin&lt;&gt;1
sapropterinum[latin]&lt;&gt;1
sapropterina[spanish]&lt;&gt;1
bek&lt;&gt;1
6r-5
6
7
8-tetrahydrobiopterin&lt;&gt;1
sapropterinum [inn_la]&lt;&gt;1
sapropterin; sapropterina; sapropterinum&lt;&gt;1
6r-l-5&lt;&gt;1
tetrahydrobiopterin[wiki]&lt;&gt;1
(6r-(6r*(1r*
2s*)))-5
6
7
8-tetrahydro-2-amino-6-(1
2-dihydroxypropyl)-4(1h)-pteridinone dihydrochloride&lt;&gt;1
dapropterin dihydrochloride&lt;&gt;1
tetrahydrobiopterin
 dihydrochloride&lt;&gt;1
(6r)-2-amino-6-[(1r
2s)-1
2-dihydroxypropyl]-5
6
7
8-tetrahydropteridin-4(3h)-one&lt;&gt;1
(6r)-5
6
7
8-tetrahydrobiopterin dihydrochloride&lt;&gt;1
(6r
1'r
2's)-5
6
7
8 tetrahydrobiopterin&lt;&gt;1
bh4&lt;&gt;1
thb&lt;&gt;1</t>
  </si>
  <si>
    <t>SW01243_5</t>
  </si>
  <si>
    <t>SW01574_2</t>
  </si>
  <si>
    <t>SW02534_1</t>
  </si>
  <si>
    <t>SW01027_7</t>
  </si>
  <si>
    <t>SW01082_0</t>
  </si>
  <si>
    <t>SW02916_2</t>
  </si>
  <si>
    <t>China Approved Name=flavoxate
FDA Approved Drug=FLAVOXATE HYDROCHLORIDE</t>
  </si>
  <si>
    <t>Cc1c(=O)c2cccc(c2oc1c3ccccc3)C(=O)OCC[NH+]4CCCCC4</t>
  </si>
  <si>
    <t>441345
3354</t>
  </si>
  <si>
    <t>D00718
D07961</t>
  </si>
  <si>
    <t>390100
3237</t>
  </si>
  <si>
    <t>DB01148</t>
  </si>
  <si>
    <t>CHEBI:5088</t>
  </si>
  <si>
    <t>PA164781386</t>
  </si>
  <si>
    <t>flavoxate hcl&lt;&gt;5
urispas&lt;&gt;5
flavoxate&lt;&gt;4
flavoxate hci&lt;&gt;4
flavoxate hydrochloride&lt;&gt;4
flavoxatum&lt;&gt;2
flavoxato&lt;&gt;2
flavossato [dcit]&lt;&gt;2
flavoxate[wiki]&lt;&gt;2
urispas[wiki]&lt;&gt;2
3717-88-2[rn]&lt;&gt;2
2-piperidin-1-ylethyl-3-methyl-4-oxo-2-phenyl-4h-chromen-8-carboxylathydrochlorid&lt;&gt;1
2-piperidylethyl 3-methyl-4-oxo-2-phenylchromene-8-carboxylate
chloride
 h&lt;&gt;1
bladuril&lt;&gt;1
dsstox_rid_82541&lt;&gt;1
4h-1-benzopyran-8-carboxylic acid
 3-methyl-4-oxo-2-phenyl-
 2-(1-piperidinyl)ethyl ester
 hydrochloride&lt;&gt;1
2-(piperidin-1-yl)ethyl 3-methyl-4-oxo-2-phenyl-4h-chromene-8-carboxylate&lt;&gt;1
flavoxato [inn-spanish]&lt;&gt;1
flavoxatum [inn-latin]&lt;&gt;1
1-(2-{[(3-methyl-4-oxo-2-phenyl-4h-chromen-8-yl)carbonyl]oxy}ethyl)piperidinium chloride&lt;&gt;1
rec-7-0040&lt;&gt;1
3717-88-2 (hcl)&lt;&gt;1
genurin&lt;&gt;1
spasuret&lt;&gt;1
3-methyl-4-oxo-2-phenyl-4h-1-benzopyran-8-carboxylic acid 2-(1-piperidinyl)ethylester&lt;&gt;1
239-337-5[einecs]&lt;&gt;1
2-piperidinoethyl3-methyl-4-oxo-2-phenyl-4h-1-benzopyran-8-carboxylate&lt;&gt;1
tl8002737&lt;&gt;1
flavossato&lt;&gt;1
dw-61&lt;&gt;1
9005-49-6&lt;&gt;1
2-(piperidin-1-yl)ethyl 3-methyl-4-oxo-2-phenyl-4h-chromene-8-carboxylate hydrochloride (1:1)&lt;&gt;1
rec 7/0040&lt;&gt;1
bladderon&lt;&gt;1
3-methylflavone-8-carboxylic acid b-piperidinoethyl ester&lt;&gt;1
4h-1-benzopyran-8-carboxylic acid
 3-methyl-4-oxo-2-phenyl-
 2-(1-piperidinyl)ethyl ester&lt;&gt;1
spasuret hydrochloride&lt;&gt;1
2-(1-piperidyl)ethyl 3-methyl-4-oxo-2-phenyl-chromene-8-carboxylate&lt;&gt;1
2-piperidin-1-ylethyl 3-methyl-4-oxo-2-phenyl-4h-chromene-8-carboxylatehydrochloride&lt;&gt;1
2-piperidinoethyl3-methyl-4-oxo-2-phenyl-4h-1-benzopyran-8-carboxylatehydrochloride&lt;&gt;1
2-(1-piperidinyl)ethyl 3-methyl-4-oxo-2-phenyl-4h-chromene-8-carboxylatehydrochloride&lt;&gt;1
dsstox_cid_27764&lt;&gt;1
2-piperidinoethyl 3-methylflavone-8-carboxylate&lt;&gt;1
223-066-4[einecs]&lt;&gt;1
2-piperidinoethyl3-methyl-4-oxo-2-phenyl-4h-1-benzopyran-8-carboxylat&lt;&gt;1
2-(piperidin-1-yl)ethyl 3-methyl-4-oxo-2-phenyl-4h-chromene-8-carboxylate hydrochloride&lt;&gt;1
prestwick_884&lt;&gt;1
chebi:5089&lt;&gt;1
dw 61 (flavoxate)&lt;&gt;1
flavoxate hydrochloride (jp15/usan)[usan][jp15]&lt;&gt;1
ac1l9b0j&lt;&gt;1
4h-1-benzopyran-8-carboxylic acid
 3-methyl-4-oxo-2-phenyl-
 2-(1-piperidinyl)ethyl ester
hydrochloride (1:1)&lt;&gt;1
2-(1-piperidinyl)ethyl 3-methyl-4-oxo-2-phenyl-4h-chromene-8-carboxylate[acd/iupac name]&lt;&gt;1
flavoxatum[latin]&lt;&gt;1
4h-1-benzopyran-8-carboxylic acid
 3-methyl-4-oxo-2-phenyl-
 2-(1-piperidinyl)ethyl ester
hydrochloride&lt;&gt;1
tl8001137&lt;&gt;1
peflate&lt;&gt;1
spasmal&lt;&gt;1
flavoxato[spanish][inn]&lt;&gt;1
urispas (tn)&lt;&gt;1
rec 7-0040&lt;&gt;1
3717-88-2&lt;&gt;1
2-piperidin-1-ylethyl 3-methyl-4-oxo-2-phenyl-4h-chromene-8-carboxylate&lt;&gt;1
15301-69-6[rn]&lt;&gt;1
flavoxate (inn)&lt;&gt;1
2-(piperidin-1-yl)ethyl-3-methyl-4-oxo-2-phenyl-4h-chromen-8-carboxylathydrochlorid&lt;&gt;1
4h-1-benzopyran-8-carboxylic acid
 3-methyl-4-oxo-2-phenyl-
 2-piperidinoethyl ester
 hydrochloride&lt;&gt;1
cas-3717-88-2&lt;&gt;1
2-(piperidin-1-yl)ethyl-3-methyl-4-oxo-2-phenyl-4h-chromen-8-carboxylat&lt;&gt;1
3-methyl-4-oxo-2-phenyl-4h-1-benzopyran-8-carboxylic acid 2-(1-piperidinyl)ethylester hydrochloride&lt;&gt;1</t>
  </si>
  <si>
    <t>SW01735_6</t>
  </si>
  <si>
    <t>SW02097_1</t>
  </si>
  <si>
    <t>NPC Approved Name=sodium dibunate</t>
  </si>
  <si>
    <t>CC(C)(C)c1ccc2c(c1)ccc(c2S(=O)(=O)[O-])C(C)(C)C</t>
  </si>
  <si>
    <t>D01700</t>
  </si>
  <si>
    <t>sodium dibunate&lt;&gt;3
dibunate sodium&lt;&gt;2
bechisan&lt;&gt;1
becantex&lt;&gt;1
dsstox_rid_82004&lt;&gt;1
2
6-bis(1
1-dimethylethyl)-1-naphthalenesulfonic acidsodium salt&lt;&gt;1
becantal&lt;&gt;1
14992-59-7&lt;&gt;1
dibunate de sodium&lt;&gt;1
dsstox_gsid_46905&lt;&gt;1
keuten&lt;&gt;1
natrii dibunas&lt;&gt;1
dibunato sodico[spanish]&lt;&gt;1
sodium dibunate [ban:inn][inn]&lt;&gt;1
sodium 2
6-di-tert-butylnaphthalene-1-sulfonate&lt;&gt;1
sodium 2
6-di-tert-butyl-1(or 3)-naphthalenesulfonate&lt;&gt;1
naphthalenesulfonic acid
 2
6-di-tert-butyl-
 sodium salt&lt;&gt;1
dibunato di sodio [dcit]&lt;&gt;1
sodium 2
6-di-tert-butylnaphthalenesulfonate&lt;&gt;1
dibunate de sodium[french]&lt;&gt;1
bekantil&lt;&gt;1
natrii dibunas[latin]&lt;&gt;1
cas-14992-59-7&lt;&gt;1
dsstox_cid_26905&lt;&gt;1
ethylis dibunas[latin]&lt;&gt;1
2
6-di-tert-butylnaphthalenesulfonic acid sodium salt&lt;&gt;1
natrium 2
6-di-tert-butyl-1(3)-naphthalinsulfonat&lt;&gt;1
dibunato sodico&lt;&gt;1
1-naphthalenesulfonic acid
2
6-bis(1
1-dimethylethyl)-
 sodiumsalt (1:1)&lt;&gt;1
1633 labaz&lt;&gt;1
dibunafon&lt;&gt;1
sodium 2&lt;&gt;1
14992-59-7[rn]&lt;&gt;1
239-079-3[einecs]&lt;&gt;1
linctussal&lt;&gt;1</t>
  </si>
  <si>
    <t>SW01107_0</t>
  </si>
  <si>
    <t>Australia Approved Name=TELBIVUDINE
FDA Approved Drug=TELBIVUDINE</t>
  </si>
  <si>
    <t>Cc1cn(c(=O)[nH]c1=O)[C@@H]2C[C@H]([C@@H](O2)CO)O</t>
  </si>
  <si>
    <t>D06675</t>
  </si>
  <si>
    <t>DB01265</t>
  </si>
  <si>
    <t>CHEBI:63624</t>
  </si>
  <si>
    <t>PA164760861</t>
  </si>
  <si>
    <t>tyzeka&lt;&gt;8
telbivudine&lt;&gt;8
epavudine&lt;&gt;6
l-deoxythymidine&lt;&gt;6
sebivo&lt;&gt;6
l-dt&lt;&gt;6
telbivudin&lt;&gt;6
2'-deoxy-l-thymidine&lt;&gt;6
l-thymidine&lt;&gt;6
beta-l-thymidine&lt;&gt;4
ldt&lt;&gt;4
telbivudine[wiki]&lt;&gt;2
tyzeka
 sebivo&lt;&gt;2
deoxyribonucleic acid&lt;&gt;2
2
4(1h
3h)-pyrimidinedione
1-(2-deoxy-b-l-erythro-pentofuranosyl)-5-methyl-&lt;&gt;2
1-[(2s
4r
5s)-4-hydroxy-5-(hydroxymethyl)tetrahydrofuran-2-yl]-5-methylpyrimidin-2
4(1h
3h)-dion&lt;&gt;2
nv-02b&lt;&gt;2
nv 02b&lt;&gt;2
nb 02b&lt;&gt;2
1-[(2s
4r
5s)-4-hydroxy-5-(hydroxymethyl)tetrahydrofuran-2-yl]-5-methylpyrimidine-2
4(1h
3h)-dione&lt;&gt;2
ldt600&lt;&gt;2
3424-98-4[rn]&lt;&gt;2
telbivudine [inn_en]&lt;&gt;2
thymidine[wiki]&lt;&gt;2
1-[(2s
4r
5s)-4-hydroxy-5-(hydroxymethyl)oxolan-2-yl]-5-methyl-1
2
3
4-tetrahydropyrimidine-2
4-dione&lt;&gt;2
sebivo;tyzeka&lt;&gt;2</t>
  </si>
  <si>
    <t>SW01264_2</t>
  </si>
  <si>
    <t>SW02064_1</t>
  </si>
  <si>
    <t>FDA Approved Drug=NILUTAMIDE</t>
  </si>
  <si>
    <t>CC1(C(=O)N(C(=O)N1)c2ccc(c(c2)C(F)(F)F)[N+](=O)[O-])C</t>
  </si>
  <si>
    <t>D00965</t>
  </si>
  <si>
    <t>DB00665</t>
  </si>
  <si>
    <t>CHEBI:7573</t>
  </si>
  <si>
    <t>PA450632</t>
  </si>
  <si>
    <t>nilandron&lt;&gt;4
nilutamide&lt;&gt;3
nilandrone&lt;&gt;3
anandron&lt;&gt;3
&lt;&gt;2
nilutamidum [latin]&lt;&gt;2
nilutamida [spanish]&lt;&gt;2
63612-50-0&lt;&gt;2
toxic solid
 organic
 n.o.s. (nilutamide)&lt;&gt;1
5-24-05-00358 (beilstein handbook reference)[beilstein]&lt;&gt;1
ru 23908-10&lt;&gt;1
anandron;nilandron&lt;&gt;1
5
5-dimethyl-3-(4-nitro-3-trifluoromethyl-phenyl)-imidazolidine-2
4-dione&lt;&gt;1
5
5-dimethyl-3-(4-nitro-3-(trifluoromethyl)phenyl)-2
4-imidazolidinedione&lt;&gt;1
nilutamidum[latin]&lt;&gt;1
nilutamida&lt;&gt;1
2
4-imidazolidinedione
 5
5-dimethyl-3-[4-nitro-3-(trifluoromethyl)phenyl]-&lt;&gt;1
nilandron (tn)&lt;&gt;1
5
5-dimethyl-3-[4-nitro-3-(trifluormethyl)phenyl]imidazolidin-2
4-dion&lt;&gt;1
cas-63612-50-0&lt;&gt;1
nilutamide [usan:ban:inn][inn][usan]&lt;&gt;1
anadron&lt;&gt;1
5
5-dimethyl-3-(4-nitro-3-(trifluoromethyl)phenyl)- 2
4-imidazolidinedione&lt;&gt;1
5
5-dimethyl-3-[4-nitro-3-(trifluoromethyl)phenyl]-1
3-diazolidine-2
4-dione&lt;&gt;1
c021277&lt;&gt;1
n-(2-(((2-((dimethylamino)methyl)-4-thiazolyl)methyl)thio)ethyl)-n'-methyl-2-nitro-1
1-ethenediamine&lt;&gt;1
63612-50-0[rn]&lt;&gt;1
dihydrotestosterone receptor&lt;&gt;1
nizatidine[wiki]&lt;&gt;1
[63612-50-0]&lt;&gt;1
76963-41-2[rn]&lt;&gt;1
1-(3'-trifluoromethyl-4'-nitrophenyl)-4
4-dimethylimidazolidine-2
5-dione&lt;&gt;1
1-(3'-trifluoromethyl-4'-nitrophenyl)-4
4-dimethylimidazoline-2
5-dione&lt;&gt;1
5
5-dimethyl-3-[4-nitro-3-(trifluoromethyl)phenyl]-2
4-imidazolidinedione[acd/iupac name]&lt;&gt;1
nilutamide[wiki][usan]&lt;&gt;1
841906[beilstein]&lt;&gt;1
2
4-imidazolidinedione
 5
5-dimethyl-3-(4-nitro-3-(trifluoromethyl)phenyl)-&lt;&gt;1
nilutamida[spanish]&lt;&gt;1
nilutamide [usan:ban:inn]&lt;&gt;1
ru-23908&lt;&gt;1
337376-15-5&lt;&gt;1
5
5-dimethyl-3-[4-nitro-3-(trifluoromethyl)phenyl]imidazolidine-2
4-dione&lt;&gt;1
nilutamidum&lt;&gt;1
5
5-dimethyl-3-(4-nitro-3-(trifluoromethyl)phenyl)imidazolidine-2
4-dione&lt;&gt;1</t>
  </si>
  <si>
    <t>SW02002_3</t>
  </si>
  <si>
    <t>FDA Approved Drug=SULFAPHENAZOLE</t>
  </si>
  <si>
    <t>c1ccc(cc1)n2c(ccn2)[N-]S(=O)(=O)c3ccc(cc3)N</t>
  </si>
  <si>
    <t>D01954</t>
  </si>
  <si>
    <t>DB06729</t>
  </si>
  <si>
    <t>sulfaphenazole&lt;&gt;4
sulfabid&lt;&gt;4
sulphenazole&lt;&gt;3
sulfafenazol&lt;&gt;3
sulphaphenazole&lt;&gt;3
sulfaphenylpipazol&lt;&gt;3
sulfaphenazon&lt;&gt;3
sulfaphenylpyrazole&lt;&gt;3
&lt;&gt;2
benzenesulfonamide
 4-amino-n-(1-phenyl-1h-pyrazol-5-yl)-&lt;&gt;2
isarol&lt;&gt;2
firmazolo&lt;&gt;2
n(sup 1)-(1-phenylpyrazol-5-yl)sulfanilamide&lt;&gt;2
sulfaphenylpyrazol&lt;&gt;2
sulfafenazolo&lt;&gt;2
orisul&lt;&gt;2
raziosulfa&lt;&gt;2
paidazolo&lt;&gt;2
plisulfan&lt;&gt;2
depotsulfonamide&lt;&gt;2
n'-(1-phenylpyrazol-5-yl)sulfanilamide&lt;&gt;2
inamil&lt;&gt;2
5-sulfanilamido-1-phenylpyrazole&lt;&gt;2
microtan pirazolo&lt;&gt;2
4-amino-n-(2-phenyl-2h-pyrazol-3-yl)-benzenesulfonamide&lt;&gt;2
4-amino-n-(1-phenyl-1h-pyrazol-5-yl)-benzenesulfonamide&lt;&gt;2
1-phenyl-5-sulfanilamidopyrazole&lt;&gt;2
n1-(1-phenylpyrazol-5-yl)sulfanilamide&lt;&gt;2
sulfaphenazol&lt;&gt;2
sulfanilamide
 n(sup 1)-(1-phenylpyrazol-5-yl)- (8ci)&lt;&gt;2
solfafenazolo [dcit]&lt;&gt;2
phenylsulfapyrazole&lt;&gt;2
eftolon&lt;&gt;2
3-(p-aminobenzenesulfonamido)-2-phenylpyrazole&lt;&gt;2
depocid&lt;&gt;2
sp&lt;&gt;1
sulfaphenazolum [inn-latin]&lt;&gt;1
unii-0j8l4v3f81&lt;&gt;1
spp&lt;&gt;1
cas-526-08-9&lt;&gt;1
orisulf&lt;&gt;1
prestwick_454&lt;&gt;1
s0758_sigma&lt;&gt;1
4-amino-n-(1-phenyl-1h-pyrazol-5-yl)benzenesulfonamide[acd/iupac name]&lt;&gt;1
sulfafenazolo[italian]&lt;&gt;1
sulfafenazol[spanish][inn]&lt;&gt;1
isarol v&lt;&gt;1
sulfaphenazol[french][inn]&lt;&gt;1
208-384-3[einecs]&lt;&gt;1
d013426&lt;&gt;1
sulfafenazolo [italian]&lt;&gt;1
merian&lt;&gt;1
sulfabid (tn)&lt;&gt;1
sulfanilamide
 n(sup 1)-(1-phenylpyrazol-5-yl)-&lt;&gt;1
[(4-aminophenyl)sulfonyl](1-phenylpyrazol-5-yl)amine&lt;&gt;1
sulfaphenazol [inn-french]&lt;&gt;1
sulfaphenazolum&lt;&gt;1
5-25-09-00415 (beilstein handbook reference)[beilstein]&lt;&gt;1
3-(p-aminobenzenesulfonamido)-2-pheny-2h-lpyrazole&lt;&gt;1
sulfaphenazolum[latin]&lt;&gt;1
526-08-9[rn]&lt;&gt;1
sulfaphenazole (jan/inn)&lt;&gt;1
uc166_sigma&lt;&gt;1
sulfafenazol [inn-spanish]&lt;&gt;1
4-amino-n-(1-phenyl-1h-pyrazol-5-yl)benzenesulfonamide&lt;&gt;1
sulfaphenazole [inn:jan][inn][jan]&lt;&gt;1
5-25-09-00415&lt;&gt;1
solfafenazolo&lt;&gt;1
sulfaphenazole (jan/usan)[jan][usan]&lt;&gt;1
sulfanilamide
 n1-(1-phenylpyrazol-5-yl)-&lt;&gt;1
merian[wiki]&lt;&gt;1
lopac-s-0758&lt;&gt;1
sulfaphenazole [inn:jan]&lt;&gt;1</t>
  </si>
  <si>
    <t>SW00606</t>
  </si>
  <si>
    <t>Traditional Herbal Isolate=psoralen;ficusin</t>
  </si>
  <si>
    <t>c1cc(=O)oc2c1cc3ccoc3c2</t>
  </si>
  <si>
    <t>D08450</t>
  </si>
  <si>
    <t>CHEBI:27616</t>
  </si>
  <si>
    <t>psoralene&lt;&gt;6
ficusin&lt;&gt;4
psorline-p&lt;&gt;4
manaderm&lt;&gt;4
7h-furo(3&lt;&gt;2
furocoumarin[wiki]&lt;&gt;2
furo(3&lt;&gt;2
7h-furo(3
2-g)(1)benzopyran-7-one&lt;&gt;2
furocoumarin&lt;&gt;2
furano[3
2-g]chromen-2-one&lt;&gt;2
200-639-7[einecs]&lt;&gt;2
psoralen&lt;&gt;2
p-7850&lt;&gt;2
furo[2'.3':7.6]coumarin&lt;&gt;2
7h-furo[3&lt;&gt;2
7h-furo[3
 2-g][1]benzopyran-7-one&lt;&gt;2
furo[4'
5':6
7]coumarin&lt;&gt;2
66-97-7&lt;&gt;2
7h-furo[3
2-g]benzopyran-7-one&lt;&gt;2
152784[beilstein]&lt;&gt;2
furo(2'
3'
7
6)coumarin&lt;&gt;2
furo(3
2-g)-coumarin&lt;&gt;2
furo[4'
5':6
 7]coumarin&lt;&gt;2
7h-furo[3
2-g]chromen-7-one[acd/iupac name]&lt;&gt;2
psoralen[wiki]&lt;&gt;2
furo[3
2-g]chromen-7-one&lt;&gt;2
furo[3&lt;&gt;2
7h-furo[3
2-g][1]benzopyran-7-one&lt;&gt;2
7h-furo[3
2-g]chromen-7-on[german]&lt;&gt;2
furo[2'
3':7
6]coumarin&lt;&gt;2
furo(4'
5'
6
7)coumarin&lt;&gt;2
6
7-furanocoumarin&lt;&gt;2
furo[3
2-g]coumarin&lt;&gt;2
ficusin;&lt;&gt;2
5-19-04-00445 (beilstein handbook reference)[beilstein]&lt;&gt;2
66-97-7[rn]&lt;&gt;2
d005363&lt;&gt;2
psoraleno[portuguese]&lt;&gt;2</t>
  </si>
  <si>
    <t>SW02994_9</t>
  </si>
  <si>
    <t>NPC Approved Name=penflutizide</t>
  </si>
  <si>
    <t>CCCCCC1Nc2cc(c(cc2S(=O)(=O)N1)S(=O)(=O)N)C(F)(F)F</t>
  </si>
  <si>
    <t>D01241</t>
  </si>
  <si>
    <t>penflutizide&lt;&gt;3
pentylhydroflumethiazide&lt;&gt;2
penfluzide&lt;&gt;2
penflutizidum[latin]&lt;&gt;1
brn 0769946&lt;&gt;1
ncgc00183012-01&lt;&gt;1
217-186-6[einecs]&lt;&gt;1
2h-1
2
4-benzothiadiazine-7-sulfonamide
 3
4-dihydro-3-pentyl-6-(trifluoromethyl)-
 1
1-dioxide&lt;&gt;1
penflutizidum [inn-latin]&lt;&gt;1
penflutizida[spanish][inn]&lt;&gt;1
penflutizida [inn-spanish]&lt;&gt;1
3-pentyl-6-(trifluoromethyl)-3
4-dihydro-2h-1
2
4-benzothiadiazine-7-sulfonamide1
1-dioxide[acd/iupac name]&lt;&gt;1
einecs 217-186-6&lt;&gt;1
ft 124&lt;&gt;1
1800-74-4[rn]&lt;&gt;1
3
4-dihydro-3-pentyl-6-(trifluoromethyl)-2h-1
2
4-benzothiadiazine-7-sulfonamide1
1-dioxide&lt;&gt;1
penflutizide [inn:jan][inn][jan]&lt;&gt;1
1766-91-2&lt;&gt;1
1766-91-2[rn]&lt;&gt;1</t>
  </si>
  <si>
    <t>SW02677_7</t>
  </si>
  <si>
    <t>SW03180_7</t>
  </si>
  <si>
    <t>SW02887_6</t>
  </si>
  <si>
    <t>SW01486_3</t>
  </si>
  <si>
    <t>Indian Approved Name=flutamide
Australia Approved Name=FLUTAMIDE
FDA Approved Drug=FLUTAMIDE</t>
  </si>
  <si>
    <t>CC(C)C(=O)Nc1ccc(c(c1)C(F)(F)F)[N+](=O)[O-]</t>
  </si>
  <si>
    <t>D00586</t>
  </si>
  <si>
    <t>DB00499</t>
  </si>
  <si>
    <t>CHEBI:5132</t>
  </si>
  <si>
    <t>PA449685</t>
  </si>
  <si>
    <t>eulexin&lt;&gt;12
flutamide&lt;&gt;9
niftholide&lt;&gt;9
niftolide&lt;&gt;9
cebatrol&lt;&gt;9
flutamide usp25&lt;&gt;6
niftolid&lt;&gt;6
eulexine&lt;&gt;6
fta&lt;&gt;6
nfba&lt;&gt;6
propanamide
 2-methyl-n-[4-nitro-3-(trifluoromethyl)phenyl]-&lt;&gt;6
drogenil&lt;&gt;6
fluta-cell&lt;&gt;3
novo flutamide&lt;&gt;3
4'-nitro-3'-trifluoromethylisobutyranilide&lt;&gt;3
133115-72-7[rn]&lt;&gt;3
4'-nitro-3'-trifluoromethylisobutyramilide&lt;&gt;3
flutamida[spanish][inn]&lt;&gt;3
fluta 1a pharma&lt;&gt;3
class e basic helix-loop-helix protein 76&lt;&gt;3
pms-flutamide&lt;&gt;3
ahr&lt;&gt;3
apimid&lt;&gt;3
ah receptor&lt;&gt;3
oncosal&lt;&gt;3
fluta cell&lt;&gt;3
236-341-9[einecs]&lt;&gt;3
apo-flutamide&lt;&gt;3
fluta gry&lt;&gt;3
a
a
a-trifluoro-2-methyl-4'-nitro-m-propionotoluidide&lt;&gt;3
testotard&lt;&gt;3
prostacur&lt;&gt;3
grisetin&lt;&gt;3
fugerel&lt;&gt;3
novo-flutamide&lt;&gt;3
9005-49-6&lt;&gt;3
2-methyl-n-[4-nitro-3-(trifluormethyl)phenyl]propanamid&lt;&gt;3
bhlhe76&lt;&gt;3
flutaplex&lt;&gt;3
euflex&lt;&gt;3
chimax&lt;&gt;3
flutamide[wiki][inn][usan]&lt;&gt;3
flutamida&lt;&gt;3
flutexin&lt;&gt;3
d005485&lt;&gt;3
propanamide
 2-methyl-n-(4-nitro-3-(trifluoromethyl)phenyl)-&lt;&gt;3
apoflutamide&lt;&gt;3
fxffr bnw emvy1&amp;1[wln]&lt;&gt;3
pms flutamide&lt;&gt;3
fluken&lt;&gt;3
2-methyl-n-(4-nitro-3-(trifluoromethyl)phenyl)propanamide&lt;&gt;3
2157663[beilstein]&lt;&gt;3
2-methyl-n-[4-nitro-3-(trifluoromethyl)phenyl]propanamide[acd/iupac name]&lt;&gt;3
apo flutamide&lt;&gt;3
odyne&lt;&gt;3
fluta-gry&lt;&gt;3
eulexin (tn)&lt;&gt;3
flutamidum&lt;&gt;3
prostica&lt;&gt;3
novoflutamide&lt;&gt;3
13311-84-7[rn]&lt;&gt;3
cytamid&lt;&gt;3
flumid&lt;&gt;3
337962-98-8[rn]&lt;&gt;3
4-nitro-3-(trifluoromethyl)isobutyranilide&lt;&gt;3
flutacell&lt;&gt;3
37209-54-4[rn]&lt;&gt;3
2-methyl-n-(4-nitro-3-[trifluoromethyl]phenyl)propanamide&lt;&gt;3
sch13521&lt;&gt;3
prostandril&lt;&gt;3
eulexin
 flutamin
 drogenil&lt;&gt;3
flutamin&lt;&gt;3
flutandrona&lt;&gt;3
13311-84-7&lt;&gt;3
flulem&lt;&gt;3
flutagry&lt;&gt;3
flutamidum[latin]&lt;&gt;3
prostogenat&lt;&gt;3</t>
  </si>
  <si>
    <t>SW01147_1</t>
  </si>
  <si>
    <t>FDA Approved Drug=FLOXURIDINE</t>
  </si>
  <si>
    <t>c1c(c(=O)[nH]c(=O)n1[C@H]2C[C@@H]([C@H](O2)CO)O)F</t>
  </si>
  <si>
    <t>D04197</t>
  </si>
  <si>
    <t>DB00322</t>
  </si>
  <si>
    <t>CHEBI:60761</t>
  </si>
  <si>
    <t>PA449652</t>
  </si>
  <si>
    <t>fudr&lt;&gt;4
deoxyfluorouridine&lt;&gt;3
fluorodeoxyuridine&lt;&gt;3
fdurd&lt;&gt;3
floxuridine&lt;&gt;3
floxuridin&lt;&gt;3
fluoruridine deoxyribose&lt;&gt;3
5-fluorodeoxyuridine&lt;&gt;2
5 fluorodeoxyuridine&lt;&gt;2
5fdu&lt;&gt;2
fdur&lt;&gt;2
&lt;&gt;1
floxuridine [usan:inn][inn][usan]&lt;&gt;1
5-fluoro-1-[(2r
4s
5r)-4-hydroxy-5-(hydroxymethyl)tetrahydro-2-furanyl]-2
4(1h
3h)-pyrimidinedione&lt;&gt;1
floxuridine[wiki]&lt;&gt;1
200-072-5[einecs]&lt;&gt;1
5-fluoro-2-desoxyuridine&lt;&gt;1
floxuridinum [inn_la]&lt;&gt;1
5-fluoro-1-[(2r
4s
5r)-4-hydroxy-5-(hydroxymethyl)oxolan-2-yl]pyrimidine-2
4-dione&lt;&gt;1
2664-63-3[rn]&lt;&gt;1
floxuridinum [inn-latin]&lt;&gt;1
5-fudr&lt;&gt;1
5-fluorouracil 2'-deoxyriboside&lt;&gt;1
5-fluoro-1-(4-hydroxy-5-hydroxymethyl-tetrahydro-furan-2-yl)-1h-pyrimidine-2
4-dione&lt;&gt;1
tsase&lt;&gt;1
5-fluoro-1-[(2r
4s
5r)-4-hydroxy-5-(hydroxymethyl)oxolan-2-yl]-1
2
3
4-tetrahydropyrimidine-2
4-dione&lt;&gt;1
5-fluorodesoxyuridine&lt;&gt;1
5-fluoro-1-[(2r
4s
5r)-4-hydroxy-5-(hydroxymethyl)tetrahydrofuran-2-yl]pyrimidine-2
4(1h
3h)-dione&lt;&gt;1
2'-deoxy-5-fluorouridine&lt;&gt;1
5-24-06-00291 (beilstein handbook reference)[beilstein]&lt;&gt;1
1-(2-deoxy-b-d-ribofuranosyl)-5-fluorouracil&lt;&gt;1
5-fluoro-2'-deoxy-b-uridine&lt;&gt;1
5-fluoro-2-deoxyuridine&lt;&gt;1
5-fluoro-durd&lt;&gt;1
ts&lt;&gt;1
floxiridina [inn-spanish]&lt;&gt;1
2`-deoxy-5-fluorouridine&lt;&gt;1
50-91-9&lt;&gt;1
(+)-5-fluoro-2'-deoxyuridine&lt;&gt;1
tl8003380&lt;&gt;1
5-fluoro-1-((2r
4s
5r)-4-hydroxy-5-hydroxymethyl-tetrahydro-furan-2-yl)-1h-pyrimidine-2
4-dione&lt;&gt;1
uridine
 2'-deoxy-5-fluoro-&lt;&gt;1
5-fluoro-2'-deoxyuridine&lt;&gt;1
5-fluoro-1-((2r
4s
5r)-4-hydroxy-5-(hydroxymethyl)tetrahydrofuran-2-yl)pyrimidine-2
4(1h
3h)-dione&lt;&gt;1
220-197-9[einecs]&lt;&gt;1
5-fluoro-1-((2r
4s
5r)-4-hydroxy-5-(hydroxymethyl)-tetrahydrofuran-2-yl)pyrimidine-2
4(1h
3h)-dione&lt;&gt;1
floxuridine (fludara)&lt;&gt;1
2'-deoxy-5-fluorouridine[acd/iupac name]&lt;&gt;1
5-fluor-1-[(2r
4s
5r)-4-hydroxy-5-(hydroxymethyl)tetrahydrofuran-2-yl]pyrimidin-2
4(1h
3h)-dion&lt;&gt;1
50-91-9[rn]&lt;&gt;1
ro 5-0360&lt;&gt;1
ec 2.1.1.45&lt;&gt;1
1-[(4s
2r
5r)-4-hydroxy-5-(hydroxymethyl)oxolan-2-yl]-5-fluoro-1
3-dihydropyrimidine-2
4-dione&lt;&gt;1
5-fluorouracil deoxyriboside&lt;&gt;1
5-fdurd&lt;&gt;1
floxiridina[spanish][inn]&lt;&gt;1
floxuridinum[latin]&lt;&gt;1</t>
  </si>
  <si>
    <t>SW02158_4</t>
  </si>
  <si>
    <t>Indian Approved Name=dorzolamide
Australia Approved Name=DORZOLAMIDE HYDROCHLORIDE
FDA Approved Drug=DORZOLAMIDE HYDROCHLORIDE</t>
  </si>
  <si>
    <t>CC[NH2+][C@H]1C[C@@H](S(=O)(=O)c2c1cc(s2)S(=O)(=O)N)C</t>
  </si>
  <si>
    <t>6918132
5284549</t>
  </si>
  <si>
    <t>D07871
D00653</t>
  </si>
  <si>
    <t>DB04507</t>
  </si>
  <si>
    <t>CHEBI:4703
CHEBI:4702</t>
  </si>
  <si>
    <t>trusopt&lt;&gt;8
dorzolamide&lt;&gt;5
dorzolamide hydrochloride&lt;&gt;3
(4s
6s)-4-(ethylamino)-6-methyl-5
6-dihydro-4h-thieno[2
3-b]thiopyran-2-sulfonamide 7
7-dioxide&lt;&gt;2
4h-thieno(2
3-b)thiopyran-2-sulfonamide
 4-(ethylamino)-5
6-dihydro-6-methyl-
 7
7-dioxide
 (4s
6s)-&lt;&gt;2
4h-thieno(2
3-b)thiopyran-2-sulfonamide
 4-(ethylamino)-5
6-dihydro-6-methyl-
 7
7-dioxide
 (4s-trans)-&lt;&gt;2
chebi:4703&lt;&gt;2
dorzolamide[wiki]&lt;&gt;2
dxa&lt;&gt;2
dorzolamide hcl&lt;&gt;2
dorzolomide hydrochloride&lt;&gt;2
dorzolamide [inn_en]&lt;&gt;2
1
2-hydro-1-oxy-3
4-hydro-3-(1-methoxy-2-oxy-3
4-dihydroxypentyl)-8
9-dihydroxy-7-(sec-butyl)-anthracene&lt;&gt;2
130693-82-2&lt;&gt;2
120279-96-1[rn]&lt;&gt;2
mk-507&lt;&gt;2
(4s-trans)-4-(ethylamino)-5
6-dihydro-6-methyl-4h-thieno[2
3-b]thiopyran-2-sulfonamide 7
7-dioxide&lt;&gt;2
s1375_selleck&lt;&gt;2
4h-thieno[2
3-b]thiopyran-2-sulfonamide
 4-(ethylamino)-5
6-dihydro-6-methyl-
 7
7-dioxide
 (4s
6s)-&lt;&gt;2
trusopt[wiki]&lt;&gt;2
ets&lt;&gt;2
(4s
6s)-4-(ethylamino)-6-methyl-7
7-bis(oxidanylidene)-5
6-dihydro-4h-thieno[2
3-b]thiopyran-2-sulfonamide&lt;&gt;2
(4s-trans)-4-(ethylamino)-5
6-dihydro-6-methyl-4h-thieno(2
3-b)thiopyran-2-sulfonamide-7
7-dioxide&lt;&gt;2
(4s
6s)-4-(ethylamino)-6-methyl-7
7-dioxo-5
6-dihydro-4h-thieno[2
3-b]thiopyran-2-sulfonamide&lt;&gt;2
prestwick1_001116&lt;&gt;1
chebi:4702&lt;&gt;1
trusopt (tn)&lt;&gt;1
ac1nr4np&lt;&gt;1
ncgc00016977-01&lt;&gt;1
dorzolamide (inn)&lt;&gt;1
1cil&lt;&gt;1
dorzolamide (dza)&lt;&gt;1
surecn41152&lt;&gt;1
prestwick0_001116&lt;&gt;1</t>
  </si>
  <si>
    <t>SW01237_9</t>
  </si>
  <si>
    <t>Australia Approved Name=KETOPROFEN
FDA Approved Drug=KETOPROFEN</t>
  </si>
  <si>
    <t>CC(c1cccc(c1)C(=O)c2ccccc2)C(=O)[O-]</t>
  </si>
  <si>
    <t>D00132</t>
  </si>
  <si>
    <t>DB01009</t>
  </si>
  <si>
    <t>CHEBI:6128</t>
  </si>
  <si>
    <t>PA450149</t>
  </si>
  <si>
    <t>alrheumat&lt;&gt;6
epatec&lt;&gt;6
profenid&lt;&gt;6
orudis&lt;&gt;6
alrheumun&lt;&gt;6
capisten&lt;&gt;6
ketoprofen&lt;&gt;6
2-(3-benzoylphenyl)propionic acid&lt;&gt;4
actron&lt;&gt;4
orudis kt&lt;&gt;4
toprek&lt;&gt;4
22071-15-4&lt;&gt;4
toprec&lt;&gt;4
orugesic&lt;&gt;4
ketopron&lt;&gt;4
meprofen&lt;&gt;4
fastum&lt;&gt;4
kefenid&lt;&gt;4
oruvail&lt;&gt;4
lertus&lt;&gt;4
oscorel&lt;&gt;4
menamin&lt;&gt;4
m-benzoylhydratropic acid&lt;&gt;4
dexal&lt;&gt;4
iso-k&lt;&gt;4
rp-19583&lt;&gt;2
orudis;oruvail;ketoflam;orudis kt;actron&lt;&gt;2
racemic ketoprofen&lt;&gt;2
aneol&lt;&gt;2
ketoprofen [usan:ban:inn:jan][inn][jan][usan]&lt;&gt;2
ketoprofen (actron)&lt;&gt;2
2-(m-benzoylphenyl)propionic acid&lt;&gt;2
2-(3-benzoyl-phenyl)-propionic acid&lt;&gt;2
orudis
 oruvail
 ketoflam
 orudis kt&lt;&gt;2
15962-46-6[rn]&lt;&gt;2
19583 rp&lt;&gt;2
alrheumat;orudis;oruvail;alrheumun&lt;&gt;2
ketoprophene[wiki]&lt;&gt;2
ketoprofeno[spanish][inn]&lt;&gt;2
ketoprofene&lt;&gt;2
ketoprofenum[latin]&lt;&gt;2
172964-50-0[rn]&lt;&gt;2
ketoprofen[wiki]&lt;&gt;2
2-(3-benzoylphenyl)propanoic acid[acd/iupac name]&lt;&gt;2
156604-79-4[rn]&lt;&gt;2
acide (benzoyl-3-phenyl)-2-propionique[french]&lt;&gt;2
cxcr-1&lt;&gt;2
244-759-8[einecs]&lt;&gt;2
orudis (tn)&lt;&gt;2
l'acide (benzoyl-3-phenyl)-2-propionique&lt;&gt;2
oruvail[wiki]&lt;&gt;2
il-8r a&lt;&gt;2
2-[3-(phenylcarbonyl)phenyl]propanoic acid&lt;&gt;2
ketoprophen&lt;&gt;2
9005-80-5[rn]&lt;&gt;2
(s)-(+)-ketoprofen&lt;&gt;2
alrheumat;&lt;&gt;2
racemic-ketoprofen&lt;&gt;2
22161-86-0[rn]&lt;&gt;2
57469-78-0[rn]&lt;&gt;2
ketoprofen lysine&lt;&gt;2
cd181 antigen&lt;&gt;2
dexketoprofen trometamol&lt;&gt;2
enantyum&lt;&gt;2
propionic acid
 2-(3-benzoylphenyl)-&lt;&gt;2
3-benzoylhydratropic acid&lt;&gt;2
cdw128a&lt;&gt;2
22071-15-4[rn]&lt;&gt;2
ketoprofen lysinate&lt;&gt;2
orudis[wiki]&lt;&gt;2
benzeneacetic acid
 3-benzoyl-a-methyl-&lt;&gt;2
ketoprofen extended-release&lt;&gt;2
r.p. 19583&lt;&gt;2
il-8 receptor type 1&lt;&gt;2
22161-81-5[rn]&lt;&gt;2</t>
  </si>
  <si>
    <t>SW01238_9</t>
  </si>
  <si>
    <t>Indian Approved Name=dexketoprofen</t>
  </si>
  <si>
    <t>C[C@@H](c1cccc(c1)C(=O)c2ccccc2)C(=O)[O-]</t>
  </si>
  <si>
    <t>D07269</t>
  </si>
  <si>
    <t>dexketoprofen&lt;&gt;2
quiralam&lt;&gt;1
dexketoprofen (inn)&lt;&gt;1
dexketoprofen trometamol&lt;&gt;1
(+)-ketoprofen&lt;&gt;1
(+)-3-benzoylhydratropic acid&lt;&gt;1
22161-81-5&lt;&gt;1
nosatel&lt;&gt;1
dexketoprofen [inn]&lt;&gt;1
(s)-ketoprofen&lt;&gt;1
(s)-(+)-ketoprofen&lt;&gt;1
ketesse&lt;&gt;1
viaxal&lt;&gt;1
(s)-(+)-ketoprofen trometamol&lt;&gt;1
st066909&lt;&gt;1
keral&lt;&gt;1
hydratropic acid&lt;&gt;1</t>
  </si>
  <si>
    <t>SW01480_8</t>
  </si>
  <si>
    <t>SW02492_0</t>
  </si>
  <si>
    <t>FDA Approved Drug=IDOXURIDINE</t>
  </si>
  <si>
    <t>c1c(c(=O)[nH]c(=O)n1[C@H]2C[C@@H]([C@H](O2)CO)O)I</t>
  </si>
  <si>
    <t>D00342</t>
  </si>
  <si>
    <t>DB00249</t>
  </si>
  <si>
    <t>CHEBI:147675</t>
  </si>
  <si>
    <t>PA164781019</t>
  </si>
  <si>
    <t>idoxuridine&lt;&gt;3
idoxuridin&lt;&gt;2
iudr&lt;&gt;2
herplex&lt;&gt;2
5-iododeoxyuridine&lt;&gt;2
dendrid&lt;&gt;2
iodoxuridine&lt;&gt;2
stoxil&lt;&gt;2
iododeoxyridine&lt;&gt;2
joddeoxiuridin&lt;&gt;2
herpid&lt;&gt;2
&lt;&gt;1
emanil&lt;&gt;1
iduviran&lt;&gt;1
idoxene&lt;&gt;1
iduridin&lt;&gt;1
herpidu&lt;&gt;1
antizona&lt;&gt;1
5idu&lt;&gt;1
idu oculos&lt;&gt;1
id2&lt;&gt;1
herpes-gel&lt;&gt;1
ec 2.7.1.21&lt;&gt;1
heratil&lt;&gt;1
allergan 211&lt;&gt;1
synmiol&lt;&gt;1
virudox&lt;&gt;1
spectanefran&lt;&gt;1
ophthalmadine&lt;&gt;1
herpesil&lt;&gt;1
idur&lt;&gt;1
5iudr&lt;&gt;1
herplex liquifilm&lt;&gt;1
allergan 201&lt;&gt;1
iducher&lt;&gt;1
idossuridina [dcit]&lt;&gt;1
idu&lt;&gt;1
idulea&lt;&gt;1
5-iodo-2'-deoxyuridine&lt;&gt;1
herpe-gel&lt;&gt;1
kerecid&lt;&gt;1
idexur&lt;&gt;1</t>
  </si>
  <si>
    <t>SW01909_1</t>
  </si>
  <si>
    <t>NPC Approved Name=broxuridine</t>
  </si>
  <si>
    <t>c1c(c(=O)[nH]c(=O)n1[C@H]2C[C@@H]([C@H](O2)CO)O)Br</t>
  </si>
  <si>
    <t>D01763</t>
  </si>
  <si>
    <t>CHEBI:472552</t>
  </si>
  <si>
    <t>broxuridine&lt;&gt;2
5-bromo-2'-deoxyuridine&lt;&gt;1
bromodeoxyuridine&lt;&gt;1
59-14-3&lt;&gt;1
bromouracil deoxyriboside&lt;&gt;1
budr&lt;&gt;1
5-bromouracil deoxyriboside&lt;&gt;1
5-bromodeoxyuridine&lt;&gt;1
brdu&lt;&gt;1
5-bromodesoxyuridine&lt;&gt;1</t>
  </si>
  <si>
    <t>SW01480_9</t>
  </si>
  <si>
    <t>SW01244_8</t>
  </si>
  <si>
    <t>NPC Approved Name=amfenac</t>
  </si>
  <si>
    <t>c1ccc(cc1)C(=O)c2cccc(c2N)CC(=O)[O-]</t>
  </si>
  <si>
    <t>D07443</t>
  </si>
  <si>
    <t>amfenac&lt;&gt;3
61941-56-8[rn]&lt;&gt;1
amfenac (inn)&lt;&gt;1
amfenaco&lt;&gt;1
(2-amino-3-benzoylphenyl)acetic acid[acd/iupac name]&lt;&gt;1
ac1q5enx&lt;&gt;1
2-(2-amino-3-benzoylphenyl)acetic acid&lt;&gt;1
2-amino-3-benzoylphenylacetic acid&lt;&gt;1
515579-82-9&lt;&gt;1
2-amino-3-benzoylbenzeneacetic acid&lt;&gt;1
nsc 309467&lt;&gt;1
6312-68-1[rn]&lt;&gt;1
amfenaco[spanish]&lt;&gt;1
amfenacum [inn-latin]&lt;&gt;1
51579-82-9&lt;&gt;1
amfenacum[latin]&lt;&gt;1
61618-27-7[rn]&lt;&gt;1
(2-amino-3-benzoyl-phenyl)-acetic acid(amfenac)&lt;&gt;1
amfenac [inn:ban]&lt;&gt;1
(2-amino-3-benzoylphenyl)essigsaeure&lt;&gt;1
(2-amino-3-benzoylphenyl)acetic acid&lt;&gt;1
amfenacum&lt;&gt;1
benzeneacetic acid
 2-amino-3-benzoyl-&lt;&gt;1
51579-82-9[rn]&lt;&gt;1</t>
  </si>
  <si>
    <t>SW02562_7</t>
  </si>
  <si>
    <t>SW01858_7</t>
  </si>
  <si>
    <t>SW02994_3</t>
  </si>
  <si>
    <t>SW00477_4</t>
  </si>
  <si>
    <t>Indian Approved Name=pyridoxine;vitamin b6;pyridoxine hcl
Traditional Herbal Isolate=pyridoxin
Australia Approved Name=PYRIDOXINE HYDROCHLORIDE
China Approved Name=pyridoxine
WHO Essential Medicine=pyridoxine
FDA Approved Drug=PYRIDOXINE;PYRIDOXINE HYDROCHLORIDE</t>
  </si>
  <si>
    <t>Cc1c(c(c(cn1)CO)CO)O</t>
  </si>
  <si>
    <t>1054
6019</t>
  </si>
  <si>
    <t>D08454
D02179</t>
  </si>
  <si>
    <t>1025
5797</t>
  </si>
  <si>
    <t>DB00165</t>
  </si>
  <si>
    <t>CHEBI:16709</t>
  </si>
  <si>
    <t>PA451897</t>
  </si>
  <si>
    <t>gravidox&lt;&gt;21
pyridoxine&lt;&gt;21
hydoxin&lt;&gt;21
vitaped&lt;&gt;16
vitamin b6&lt;&gt;16
pyridoxine hydrochloride&lt;&gt;16
hexavibex&lt;&gt;14
pyridoxol hydrochloride&lt;&gt;14
hexermin&lt;&gt;14
benadon&lt;&gt;14
alestrol&lt;&gt;14
hexobion&lt;&gt;14
becilan&lt;&gt;14
aderoxine&lt;&gt;12
pyridoxol&lt;&gt;12
adermine&lt;&gt;12
pyridoxine hydrogen chloride&lt;&gt;12
beesix&lt;&gt;12
pyridoxin hydrochloride&lt;&gt;12
pydox&lt;&gt;12
hexabione hydrochloride&lt;&gt;12
adermine hydrochloride&lt;&gt;12
pyridox&lt;&gt;12
aderomine hydrochloride&lt;&gt;12
piridossina [dcit]&lt;&gt;12
campoviton 6&lt;&gt;12
pyridoxolum&lt;&gt;12
pyridoxinium chloride&lt;&gt;12
pyridoxin&lt;&gt;12
pyridipca&lt;&gt;12
pyridoxine hcl&lt;&gt;12
bonasanit&lt;&gt;12
hexa-betalin&lt;&gt;11
pyridoxine chloride&lt;&gt;9
ec 1.2.1.31&lt;&gt;9
delta1-piperideine-6-carboxylate dehydrogenease&lt;&gt;9
aldehyde dehydrogenase family 7 member a1&lt;&gt;9
nestrex&lt;&gt;9
alpha-aasa dehydrogenase&lt;&gt;9
p6c dehydrogenase&lt;&gt;9
pyridoxinum hydrochloricum&lt;&gt;9
rodex td&lt;&gt;9
pyridoxine-hcl microencapsulated&lt;&gt;9
pn&lt;&gt;9
adermin hydrochloride&lt;&gt;9
antiquitin-1&lt;&gt;9
tex six t.r.&lt;&gt;9
hexermine&lt;&gt;9
58-56-0[rn]&lt;&gt;8
vitamin b6[wiki]&lt;&gt;8
pyridoxine[wiki]&lt;&gt;8
(5-hydroxy-6-methylpyridine-3
4-diyl)dimethanol hydrochloride&lt;&gt;8
piridoxina[spanish][inn]&lt;&gt;5
2-picoline-4
5-dimethanol
 3-hydroxy-&lt;&gt;5
5-hydroxy-6-methyl-3
4-pyridinedimethanol&lt;&gt;5
piridossina&lt;&gt;5
3-hydroxy-2-picoline-4
5-dimethanol&lt;&gt;5
3
4-pyridinedimethanol
 5-hydroxy-6-methyl-&lt;&gt;5
3-hydroxy-4
5-dimethylol-a-picoline&lt;&gt;5
pyridoxinum[latin]&lt;&gt;5
pirivitol&lt;&gt;5
bezatin&lt;&gt;5
4
5-bis(hydroxymethyl)-2-methylpyridin-3-ol&lt;&gt;5
232-503-8[einecs]&lt;&gt;5
4
5-bis(hydroxymethyl)-2-methyl-3-pyridinol[acd/iupac name]&lt;&gt;5
2-methyl-3-hydroxy-4
5-bis(hydroxymethyl)pyridine&lt;&gt;5
(5-hydroxy-6-methylpyridine-3
4-diyl)dimethanol&lt;&gt;5
vitamin v6&lt;&gt;5
200-603-0[einecs]&lt;&gt;5
hexabetalin&lt;&gt;5
mfcd00006335&lt;&gt;5
65-23-6[rn]&lt;&gt;5
3-hydroxy-4
5-bis(hydroxymethyl)-2-methylpyridine&lt;&gt;5
4
5-bis-hydroxymethyl-2-methyl-pyridin-3-ol&lt;&gt;5
2-methyl-3-hydroxy-4
5-dihydroxymethyl-pyridin[german]&lt;&gt;5
4
5-bis(hydroxymethyl)-2-methyl-pyridin-3-ol&lt;&gt;5
pyridoxine (vit b6)&lt;&gt;5
8059-24-3[rn]&lt;&gt;5
2-methyl-4
5-bis(hydroxymethyl)-3-hydroxypyridine&lt;&gt;5
vitamin b6*2-methyl-3-hydroxy-4
5-bis(hydroxy-methyl) pyridine&lt;&gt;5
2-methyl-3-hydroxy-4
5-di(hydroxymethyl)pyridine&lt;&gt;5
vitamin b6 complex&lt;&gt;5
2-methyl-3-hydroxy-4
5-dihydroxymethylpyridine&lt;&gt;5
139854[beilstein]&lt;&gt;5
hydroxin&lt;&gt;5
2-methyl-3-hydroxy-4
5-bis(hydroxy-methyl) pyridine&lt;&gt;5
337376-15-5&lt;&gt;5
pyridoxinhydrochlorid[german]&lt;&gt;3
pyridoxol hcl&lt;&gt;3
3
4-pyridinedimethanol
 5-hydroxy-6-methyl-
hydrochloride (1:1)&lt;&gt;3
pyridoxine hydrochloride
 usp grade[usp]&lt;&gt;3
pyridoxine hydrochloride &gt;99.5%&lt;&gt;3
pyridoxine hydrochloride (b6)&lt;&gt;3
pyridoxol
 hydrochloride&lt;&gt;3
8064-77-5[rn]&lt;&gt;3
spondylonal&lt;&gt;3
4
5-bis(hydroxymethyl)-2-methylpyridin-3-ol
 chloride
 h&lt;&gt;3
4
5-bis(hydroxymethyl)-2-methyl-3-pyridinol hydrochloride&lt;&gt;3
pn hcl&lt;&gt;3
pyridoxamine[wiki]&lt;&gt;3
godabion&lt;&gt;3
3632435[beilstein]&lt;&gt;3
3-hydroxy-4
5-dimethylol-a-picoline hydrochloride&lt;&gt;3
2-methyl-3-hydroxy-4
5-bis(hydroxymethyl)pyridine hydrochloride&lt;&gt;3
aderoxin&lt;&gt;3
pyridoxine hydrochloride [usan:jan][jan][usan]&lt;&gt;3
3
4-pyridinedimethanol
 5-hydroxy-6-methyl-
 hydrochloride&lt;&gt;3
pyridoxine monohydrochloride&lt;&gt;3
bonadoxin&lt;&gt;3
4
5-bis(hydroxymethyl)-3-hydroxy-2-methylpyridine hydrochloride&lt;&gt;3
paxadon&lt;&gt;3
vitamin b 6&lt;&gt;3
pyridoxinum hydrochloricum (hungarian)&lt;&gt;3
pyridoxine
 hydrochloride&lt;&gt;3
vitamin b6 hydrochloride&lt;&gt;3
vitamin- b6 hydrochloride&lt;&gt;3
3-hydroxy-4
5-dihydroxymethyl-2-methylpyridine hydrochloride&lt;&gt;3
5-hydroxy-6-methyl-3
4-pyridinedimethanol hydrochloride&lt;&gt;3
5-hydroxy-6-methyl-3
4-pyridinedicarbinol hydrochloride&lt;&gt;3
200-386-2[einecs]&lt;&gt;3
pyridoxine
 chlorhydrate[french]&lt;&gt;3
bendectin[wiki]&lt;&gt;3
4
5-bis(hydroxymethyl)-2-methyl-3-pyridinol hydrochloride (1:1)[acd/iupac name]&lt;&gt;3
3
4-pyridinedimethanol
 5 hydroxy-6-methyl-
hydrochloride
 uspgrade[usp]&lt;&gt;3
4
5-bis(hydroxymethyl)-2-methylpyridin-3-ol hydrochloride (1:1)&lt;&gt;3
pyridoxinehydrochloride&lt;&gt;3
4
5-bis(hydroxymethyl)-2-methylpyridin-3-ol
 chloride&lt;&gt;3
4
5-bis(hydroxymethyl)-2-methylpyridin-3-ol hydrochloride&lt;&gt;3
bendectin&lt;&gt;2</t>
  </si>
  <si>
    <t>SW01583_5</t>
  </si>
  <si>
    <t>SW01002_0</t>
  </si>
  <si>
    <t>China Approved Name=aminopyrine;aminophenazone</t>
  </si>
  <si>
    <t>Cc1c(c(=O)n(n1C)c2ccccc2)N(C)C</t>
  </si>
  <si>
    <t>D00556</t>
  </si>
  <si>
    <t>DB01424</t>
  </si>
  <si>
    <t>CHEBI:160246</t>
  </si>
  <si>
    <t>PA164748135</t>
  </si>
  <si>
    <t>4-dimethylaminoantipyrine&lt;&gt;6
dipyrine&lt;&gt;6
aminopyrine&lt;&gt;6
aminophenazone&lt;&gt;6
&lt;&gt;4
3-keto-1
5-dimethyl-4-dimethylamino-2-phenyl-2
3-dihydropyrazole&lt;&gt;4
amidopyrine&lt;&gt;4
amidophen&lt;&gt;4
amidazophen&lt;&gt;4
dimethylaminophenazone&lt;&gt;4
eufibron&lt;&gt;4
febron&lt;&gt;2
(dimethylamino)phenazone&lt;&gt;2
pyramidon&lt;&gt;2
aminophenazone[wiki]&lt;&gt;2
novamidon&lt;&gt;2
4-(dimethylamino)-1
2-dihydro-1
5-dimethyl-2-phenyl-3h-pyrazol-3-one&lt;&gt;2
aminophenazonum [inn_la]&lt;&gt;2
anafebrina&lt;&gt;2
antipyrine
 4-(dimethylamino)-&lt;&gt;2
4-dimethylamino-2
3-dimethyl-1-phenyl-3-pyrazolin-5-one; aminopyrine&lt;&gt;2
4-dimethylamino-2
3-dimethyl-1-phenyl-5-pyrazolone&lt;&gt;2
pirazon&lt;&gt;2
dimethylaminoazophene&lt;&gt;2
3h-pyrazol-3-one
4-(dimethylamino)-1
2-dihydro-1
5-dimethyl-2-phenyl-&lt;&gt;2
piridol&lt;&gt;2
dap&lt;&gt;2
aminofenazone&lt;&gt;2
piramidon&lt;&gt;2
amidazofen&lt;&gt;2
itamidone&lt;&gt;2
amidophenazone&lt;&gt;2
aminopyrin&lt;&gt;2
4-dimethylamino-1-phenyl-2
3-dimethylpyrazolone&lt;&gt;2
144574-10-7[rn]&lt;&gt;2
aminopyrinum&lt;&gt;2
aminopyrine[jan]&lt;&gt;2
4-dimethylamino-2
3-dimethyl-1-phenyl-3-pyrazolin-5-one&lt;&gt;2
mamallet-a&lt;&gt;2
dimethylaminophenyldimethylpyrazolone&lt;&gt;2
dimethyl-n-aminoantipyrine&lt;&gt;2
aminophenazonum[latin]&lt;&gt;2
2
3-dimethyl-4-dimethylamino-1-phenyl-5-pyrazolone&lt;&gt;2
4-(dimethylamino)-1
5-dimethyl-2-phenyl-1
2-dihydro-3h-pyrazol-3-one[acd/iupac name]&lt;&gt;2
dimethylaminoanalgesine&lt;&gt;2
amidofen&lt;&gt;2
dipirin&lt;&gt;2
amidopyrazoline&lt;&gt;2
amidopyrin&lt;&gt;2
4-(dimethylamino)-2
3-dimethyl-1-phenyl-3-pyrazolin-5-one&lt;&gt;2
piromidina&lt;&gt;2
amidazophene&lt;&gt;2
netsusarin&lt;&gt;2
amidofebrin&lt;&gt;2
4-(dimethylamino)-2
3-dimethyl-1-phenyl-1
2-dihydropyrazol-5-one&lt;&gt;2
dimethyl n aminoantipyrine&lt;&gt;2
aminofenazone[italian]&lt;&gt;2
3-pyrazolin-5-one
 4-(dimethylamino)-2
3-dimethyl-1-phenyl-&lt;&gt;2
dimethylaminoantipyrine&lt;&gt;2
dimethylamino-analgesine&lt;&gt;2
polinalin&lt;&gt;2
hyparon&lt;&gt;2
dimethylaminophenyldimethylpyrazolone&lt;&gt;2
4-(dimethylamino)antipyrine&lt;&gt;2
amidophenazon&lt;&gt;2
brufaneuxol&lt;&gt;2
amidazophenum&lt;&gt;2
1
5-dimethyl-4-dimethylamino-2-phenyl-3-pyrazolone&lt;&gt;2
dereuma&lt;&gt;2
200-365-8[einecs]&lt;&gt;2
1-phenyl-2
3-dimethyl-4-(dimethylamino)-5-pyrazolone&lt;&gt;2
aminofenazona[spanish][inn]&lt;&gt;2
4-dimethylamino-1
5-dimethyl-2-phenyl-1
2-dihydro-pyrazol-3-one&lt;&gt;2
4-dimethylamino-2
3-dimethyl-1-phenylpyrazol-5-one&lt;&gt;2
1-phenyl-2
3-dimethyl-4-dimethylaminopyrazol-5-one&lt;&gt;2
febrinina&lt;&gt;2
pyramidone&lt;&gt;2
dimethylaminophenazon[german]&lt;&gt;2
aminophenazon[german]&lt;&gt;2
4-dimethylaminophenazone&lt;&gt;2
4-(dimethylamino)-1
2-dihydro-1
5-dimethyl-2-phenyl-3h-pyrazol-3-one&lt;&gt;2
d000632&lt;&gt;2
dimapyrin&lt;&gt;2
pyradone&lt;&gt;2
amidopyrinum&lt;&gt;2
dimethylaminophenyldimethylpyrazolin&lt;&gt;2
dipyrin&lt;&gt;2
58-15-1[rn]&lt;&gt;2
dimethylamnioantipyrine&lt;&gt;2</t>
  </si>
  <si>
    <t>SW02562_6</t>
  </si>
  <si>
    <t>SW02265_2</t>
  </si>
  <si>
    <t>US Illegal/Scheduled Drug (Schedule 1)=Drotebanol</t>
  </si>
  <si>
    <t>C[NH+]1CC[C@]23C[C@@H](CC[C@]2([C@H]1Cc4c3c(c(cc4)OC)OC)O)O</t>
  </si>
  <si>
    <t>D01496</t>
  </si>
  <si>
    <t>drotebanol&lt;&gt;3
metebanyl&lt;&gt;3
oxymetebanol&lt;&gt;3
oxymethebanol&lt;&gt;2
dihydro-14-hydroxy-4-o-methyl-6b-thebainol&lt;&gt;1
dihydro-14-hydroxy-4-o-methyl-6-beta-thebainol&lt;&gt;1
drotebanolum [inn-latin]&lt;&gt;1
14-hydroxydihydro-6b-thebainol 4-methyl ether&lt;&gt;1
3/2/3176&lt;&gt;1
3&lt;&gt;1
3176-03-2[rn]&lt;&gt;1
dea no. 9335&lt;&gt;1
14-hydroxy-6-beta-thebainol 4-methyl ether&lt;&gt;1
ram-326&lt;&gt;1
dihydro-14-hydroxy-6b-thebainol 4-methyl ether&lt;&gt;1
6b
14-dihydroxy-3
4-dimethoxy-n-methylmorphinan&lt;&gt;1</t>
  </si>
  <si>
    <t>SW01170_3</t>
  </si>
  <si>
    <t>SW01381_0</t>
  </si>
  <si>
    <t>FDA Approved Drug=VIDARABINE</t>
  </si>
  <si>
    <t>c1nc(c2c(n1)n(cn2)[C@H]3[C@H]([C@@H]([C@H](O3)CO)O)O)N</t>
  </si>
  <si>
    <t>D00406</t>
  </si>
  <si>
    <t>CHEBI:45327</t>
  </si>
  <si>
    <t>PA451876</t>
  </si>
  <si>
    <t>vira-a&lt;&gt;3
arabinosyl adenine&lt;&gt;2
adenine arabinoside&lt;&gt;2
spongoadenosine&lt;&gt;2
arabinoside adenine&lt;&gt;2
vidarabin&lt;&gt;2
ara-a&lt;&gt;2
2-(6-amino-purin-9-yl)-5-hydroxymethyl-tetrahydro-furan-3
4-diol&lt;&gt;1
226-893-9[einecs]&lt;&gt;1
rab&lt;&gt;1
[58-61-7]&lt;&gt;1
24356-66-9
 5536-17-4&lt;&gt;1
araadenosine&lt;&gt;1
24356-66-9[rn]&lt;&gt;1
vidarabine[wiki]&lt;&gt;1
5536-17-4[rn]&lt;&gt;1
(2r
3s
4s
5r)-2-(6-aminopurin-9-yl)-5-(hydroxymethyl)oxolane-3
4-diol&lt;&gt;1
vidarabinum[latin]&lt;&gt;1
(+)-cyclaradine&lt;&gt;1
24356-66-9 (monohydrate)&lt;&gt;1
(2r
3s
4s
5r)-2-(6-amino-9h-purin-9-yl)-5-(hydroxymethyl)tetrahydrofuran-3
4-diol&lt;&gt;1
vidarabine monohydrate&lt;&gt;1
araa&lt;&gt;1
9-arabinosyladenine&lt;&gt;1
vidarabine&lt;&gt;1
arabinosyladenine&lt;&gt;1
24356-66-9
 5536-17-4 [anhydrous]&lt;&gt;1
vidarabina [dcit]&lt;&gt;1
arasena-a&lt;&gt;1
adenosine&lt;&gt;1
cas-5536-17-4&lt;&gt;1
624881[beilstein]&lt;&gt;1</t>
  </si>
  <si>
    <t>SW00598</t>
  </si>
  <si>
    <t>NPC Approved Name=dibenzothiophene</t>
  </si>
  <si>
    <t>c1ccc2c(c1)c3ccccc3s2</t>
  </si>
  <si>
    <t>D03777</t>
  </si>
  <si>
    <t>CHEBI:23681</t>
  </si>
  <si>
    <t>diphenylene sulfide&lt;&gt;2
a-thiafluorene&lt;&gt;2
9-thiafluorene&lt;&gt;2
dibenzothiophene&lt;&gt;2
dibenzo[b
d]thiophene[acd/iupac name]&lt;&gt;1
121101[beilstein]&lt;&gt;1
8-thiatricyclo[7.4.0.02
7]trideca-1(9)
2(7)
3
5
10
12-hexaene&lt;&gt;1
dibenzo(b
d)thiophene&lt;&gt;1
c1ccc2c(c1)sc3ccccc23&lt;&gt;1
2&lt;&gt;1
205-072-9[einecs]&lt;&gt;1
(1
1'-biphenyl)-2
2'-diyl sulfide&lt;&gt;1
dibenzothiophene[wiki][usan]&lt;&gt;1
tl8000774&lt;&gt;1
132-65-0[rn]&lt;&gt;1
[1&lt;&gt;1
[1
1'-biphenyl]-2
2'-diyl sulfide&lt;&gt;1
dibenzo[b&lt;&gt;1
2
2'-biphenylylene sulfide&lt;&gt;1
dibenzo(b&lt;&gt;1
alpha-thiafluorene&lt;&gt;1
benzo[b]benzo[b]thiophene&lt;&gt;1
dibenzo[b
d]thiophen&lt;&gt;1
132-65-0&lt;&gt;1</t>
  </si>
  <si>
    <t>SW02433_6</t>
  </si>
  <si>
    <t>NPC Approved Name=sorivudine</t>
  </si>
  <si>
    <t>c1c(c(=O)[nH]c(=O)n1[C@H]2[C@H]([C@@H]([C@H](O2)CO)O)O)/C=C/Br</t>
  </si>
  <si>
    <t>D01734</t>
  </si>
  <si>
    <t>bravavir&lt;&gt;3
sorivudine&lt;&gt;3
bv-arau&lt;&gt;2
bvau&lt;&gt;2
5-bromovinyl-arau&lt;&gt;2
brovavir&lt;&gt;2
bv-ara-u&lt;&gt;2
usevir&lt;&gt;2
sorivudina[spanish][inn]&lt;&gt;1
yn-72&lt;&gt;1
sorivudinum[latin]&lt;&gt;1
1-b-d-arabinofuranosyl-(e)-5-(2-bromovinyl)uracil&lt;&gt;1
5-((e)-2-bromo-vinyl)-1-((2r
3s
4s
5r)-3
4-dihydroxy-5-hydroxymethyl-tetrahydro-furan-2-yl)-4-hydroxy-1h-pyrimidin-2-one&lt;&gt;1
77181-69-2[rn]&lt;&gt;1
bromovinyluridine&lt;&gt;1
sorivudine [usan:ban:inn:jan][inn][jan][usan]&lt;&gt;1
(e)-1-b-d-arabinofuranosyl-5-(2-bromoethenyl)-2
4(1h
3h)-pyrimidinedione&lt;&gt;1
80434-16-8[rn]&lt;&gt;1
sorivudine (jan/usan)[jan][usan]&lt;&gt;1
bv ara-u&lt;&gt;1
bravavir (tn)&lt;&gt;1
bromovinyl arau&lt;&gt;1
(e)-5-(2-bromovinyl)uridine&lt;&gt;1
bvarau&lt;&gt;1</t>
  </si>
  <si>
    <t>SW01235_5</t>
  </si>
  <si>
    <t>SW01359_0</t>
  </si>
  <si>
    <t>Indian Approved Name=vitamin b1;thiamine hcl;thiamine propyl disulphide;thiamine;thiamine mononitrate
Traditional Herbal Isolate=vitamin b1
Australia Approved Name=THIAMINE HYDROCHLORIDE
China Approved Name=thiamine
WHO Essential Medicine=thiamine
FDA Approved Drug=THIAMINE;THIAMINE HYDROCHLORIDE</t>
  </si>
  <si>
    <t>Cc1c(sc[n+]1Cc2cnc(nc2N)C)CCO</t>
  </si>
  <si>
    <t>1130
6202
6042
10762</t>
  </si>
  <si>
    <t>u08580
D02094
D08580
D03277</t>
  </si>
  <si>
    <t>5819
1098
5967
10308</t>
  </si>
  <si>
    <t>CHEBI:33283
CHEBI:49105
CHEBI:18385</t>
  </si>
  <si>
    <t>PA451652</t>
  </si>
  <si>
    <t>vitamin b1&lt;&gt;19
3-((4-amino-2-methyl-5-pyrimidinyl)methyl)-5-(2-hydroxyethyl)-4-methylthiazoliumchloride&lt;&gt;14
apatate drape&lt;&gt;12
oryzanine&lt;&gt;12
beivon&lt;&gt;12
bethiamin&lt;&gt;12
oryzanin&lt;&gt;12
thiamine&lt;&gt;10
thiaminium chloride&lt;&gt;9
thiamin[wiki]&lt;&gt;8
thiamine[wiki]&lt;&gt;8
59-43-8[rn]&lt;&gt;8
aneurin[wiki]&lt;&gt;8
3581326[beilstein]&lt;&gt;7
thiamine(1+) chloride&lt;&gt;7
b-amin&lt;&gt;7
aurora ka-7821&lt;&gt;7
aneurine[wiki]&lt;&gt;7
2-{3-[(4-amino-2-methylpyrimidin-5-yl)methyl]-4-methyl-1
3-thiazol-5-yl}ethan-1-ol
 chloride&lt;&gt;7
tiamina[spanish][inn]&lt;&gt;7
200-425-3[einecs]&lt;&gt;7
2-{3-[(4-amino-2-methylpyrimidin-5-yl)methyl]-4-methyl-1
3-thiazol-5-yl}ethan- 1-ol
 chloride&lt;&gt;7
thiamine vitamin b1&lt;&gt;7
3-[(4-amino-2-methyl-5-pyrimidinyl)methyl]-5-(2-hydroxyethyl)-4-methylthiazoliumchloride&lt;&gt;7
thiamine
 chloride&lt;&gt;7
3-[(4-amino-2-methyl-5-pyrimidinyl)methyl]-5-(2-hydroxyethyl)-4-methyl-1
3-thiazol-3-ium chloride[acd/iupac name]&lt;&gt;7
2-[3-[(4-amino-2-methyl-pyrimidin-5-yl)methyl]-4-methyl-1
3-thiazol-5-yl]ethanol&lt;&gt;7
3-[(4-amino-2-methylpyrimidin-5-yl)methyl]-5-(2-hydroxyethyl)-4-methyl-1
3-thiazol-3-ium chloride&lt;&gt;7
thiazolium
 3-[(4-amino-2-methyl-5-pyrimidinyl)methyl]-5-(2-hydroxyethyl)-4-methyl-
 chloride&lt;&gt;7
thiazolium
 3-[(4-amino-2-methyl-5-pyrimidinyl)methyl]-5-(2-hydroxyethyl)-4-methyl-
 chloride (1:1)&lt;&gt;7
thiazolium
 3-((4-amino-2-methyl-5-pyrimidinyl)methyl)-5-(2-hydroxyethyl)-4-methyl-chloride&lt;&gt;7
thiazolium
 3-((4-amino-2-methyl-5-pyrimidinyl)methyl)-5-(2-hydroxyethyl)-4-methyl- chloride&lt;&gt;7
thiaminum[latin]&lt;&gt;7
thiamine chloride&lt;&gt;7
tiamina&lt;&gt;5
thiamine monochloride&lt;&gt;5
thiamine hydrochloride&lt;&gt;5
betaxin&lt;&gt;5
thiaminum&lt;&gt;5
thiadoxine&lt;&gt;4
thiamine hcl&lt;&gt;4
bequin&lt;&gt;4
biamine&lt;&gt;4
vitaneuron&lt;&gt;4
thiamine chloride hydrochloride&lt;&gt;4
aneurin&lt;&gt;3
beatine&lt;&gt;3
vitamin b1 hydrochloride&lt;&gt;3
clotiamina&lt;&gt;3
thiamin chloride&lt;&gt;3
vitaneurin&lt;&gt;3
bethiazine&lt;&gt;3
thiamin&lt;&gt;3
trophite&lt;&gt;3
aneurine hydrochloride&lt;&gt;3
antiberiberi factor&lt;&gt;3
aneurine mononitrate&lt;&gt;2
aneurine nitrate&lt;&gt;2
vitamin b1 mononitrate&lt;&gt;2
vitamin b1 nitrate&lt;&gt;2
betabion mononitrate&lt;&gt;2
vitamin b(sub 1) nitrate&lt;&gt;2
thiamine nitrate&lt;&gt;2
thiamine mononitrate&lt;&gt;2
208-537-4[einecs]&lt;&gt;1
thiamine(1+) ion&lt;&gt;1
92739-10-1[rn]&lt;&gt;1
3-[(4-amino-2-methylpyrimidin-5-yl)methyl]-5-(2-hydroxyethyl)-4-methyl-1
3-thiazol-3-ium chloride hydrochloride&lt;&gt;1
thiamine dichloride&lt;&gt;1
3-[(4-amino-2-methyl-5-pyrimidinyl)methyl]-5-(2-hydroxyethyl)-4-methylthiazoliumnitrate&lt;&gt;1
thiamine disulfide&lt;&gt;1
3-[(4-amino-2-methyl-5-pyrimidinyl)methyl]-5-(2-hydroxyethyl)-4-methyl-1
3-thiazol-3-ium nitrate[acd/iupac name]&lt;&gt;1
3-[(4-amino-2-methyl-5-pyrimidinyl)methyl]-5-(2-hydroxyethyl)-4-methyl-1
3-thiazol-3-ium chloride hydrochloride&lt;&gt;1
thiazolium
 3-((4-amino-2-methyl-5-pyrimidinyl)methyl)-5-(2-hydroxyethyl)-4-methyl-
 nitrate (salt)&lt;&gt;1
component of stuartinic&lt;&gt;1
bevitex&lt;&gt;1
thiaminium&lt;&gt;1
thiazolium
 3-[(4-amino-2-methyl-5-pyrimidinyl)methyl]-5-(2-hydroxyethyl)-4-methyl-
 chloride
 hydrochloride(1:1:1)&lt;&gt;1
3-[(4-amino-2-methyl-5-pyrimidinyl)methyl]-5-(2-hydroxyethyl)-4-methyl-1
3-thiazol-3-ium chloride hydrochloride (1:1:1)[acd/iupac name]&lt;&gt;1
tiaminal&lt;&gt;1
thiamine
 chloride
 hydrochloride&lt;&gt;1
thiamin hydrochloride&lt;&gt;1
3-[(4-amino-2-methylpyrimidin-5-yl)methyl]-5-(2-hydroxyethyl)-4-methyl-1
3-thiazol-3-ium nitrate&lt;&gt;1
einecs 208-537-4&lt;&gt;1
vinothiam&lt;&gt;1
vitanon&lt;&gt;1
benerva&lt;&gt;1
thiamine nitrate[jp15]&lt;&gt;1
thiamine mononitrate[usp]&lt;&gt;1
beuion&lt;&gt;1
63-66-1[rn]&lt;&gt;1
thiaminium chloride hydrochloride&lt;&gt;1
3-((4-amino-2-methyl-5-pyrimidinyl)methyl)-5-(2-hydroxyethyl)-4-methylthiazoliumchloridemonohydrochloride&lt;&gt;1
vitamin- b1 hydrochloride&lt;&gt;1
vitamin b1 (thiamine)&lt;&gt;1
betalin s&lt;&gt;1
vib&lt;&gt;1
bithiamin&lt;&gt;1
thiamine hcl (vitamin b1)&lt;&gt;1
eskapen&lt;&gt;1
thiamine nitrate (salt) (8ci)&lt;&gt;1
thiamine nitrate (salt)&lt;&gt;1
3-((4-amino-2-methyl-5-pyrimidinyl)methyl)-5-(2-hydroxyethyl)-4-m-ethylthiazoliumnitrate(salt)&lt;&gt;1
thiavit&lt;&gt;1
vetalin s&lt;&gt;1
3851771[beilstein]&lt;&gt;1
bedome&lt;&gt;1
thiamine (vit b1)&lt;&gt;1
3-[(4-amino-2-methylpyrimidin-5-yl)methyl]-5-(2-hydroxyethyl)-4-methyl-1
3-thiazol-3-ium chloride hydrochloride (1:1:1)&lt;&gt;1
thiazolium
 3-((4-amino-2-methyl-5-pyrimidinyl)methyl)-5-(2-hydroxyethyl)-4-m-ethyl-
 nitrate (salt)&lt;&gt;1
3-[(4-amino-2-methyl-5-pyrimidinyl)methyl]-5-(2-hydroxyethyl)-4-methyl-1
3-thiazol-3-ium[acd/iupac name]&lt;&gt;1
hybee&lt;&gt;1
3-[(4-amino-2-methyl-5-pyrimidinyl)methyl]-5-(2-hydroxyethyl)-4-methylthiazoliumchloridemonohydrochloride&lt;&gt;1
thiamine
 monohydrochloride (8ci)&lt;&gt;1
vitamin b 1&lt;&gt;1
3-((4-amino-2-methyl-5-pyrimidinyl)methyl)-5-(2-hydroxyethyl)-4-m- ethylthiazolium chloride
 monohydrochloride&lt;&gt;1
3-(4-amino-2-methyl-pyrimidin-5-ylmethyl)-5-(2-hydroxy-ethyl)-4-methyl-thiazol-3-ium&lt;&gt;1
3-((4-amino-2-methyl-5-pyrimidinyl)methyl)-5-(2-hydroxyethyl)-4-methylthiazoliumnitrate&lt;&gt;1
1967-03-8&lt;&gt;1
67-03-8[rn]&lt;&gt;1
troph-iron&lt;&gt;1
berin[wiki]&lt;&gt;1
thiazolium
 3-((4-amino-2-methyl-5-pyrimidinyl)methyl)-5-(2-hydroxyethyl)-4-m- ethyl
 chloride
 monohydrochloride&lt;&gt;1
thiazolium
 3-[(4-amino-2-methyl-5-pyrimidinyl)methyl]-5-(2-hydroxyethyl)-4-methyl-&lt;&gt;1
200-641-8[einecs]&lt;&gt;1
betabion&lt;&gt;1
metabolin&lt;&gt;1
begiolan&lt;&gt;1
chloride-hydrochloride salt of thiamine&lt;&gt;1
thiazolium
 3-((4-amino-2-methyl-5-pyrimidinyl)methyl)-5-(2-hydroxyethyl)-4-methyl- chloride
 monohydrochloride&lt;&gt;1
thiamol&lt;&gt;1
532-43-4[rn]&lt;&gt;1
532-43-4&lt;&gt;1
108631-50-1[rn]&lt;&gt;1
vitamin b hydrochloride&lt;&gt;1
bivatin&lt;&gt;1
3-[(4-amino-2-methylpyrimidin-5-yl)methyl]-5-(2-hydroxyethyl)-4-methyl-1
3-thiazol-3-ium&lt;&gt;1
bivita&lt;&gt;1
thiaminal&lt;&gt;1
2-{3-[(4-amino-2-methylpyrimidin-5-yl)methyl]-4-methyl-1
3-thiazol-5-yl}ethan-1-ol
 chloride
 chloride&lt;&gt;1
thiaminenitrate&lt;&gt;1
stuartinic&lt;&gt;1
bewon&lt;&gt;1
timijon&lt;&gt;1
vitamin b(sub 1) hydrochloride&lt;&gt;1
eskaphen&lt;&gt;1
3595616[beilstein]&lt;&gt;1
apate drops&lt;&gt;1
thiamine monohydrochloride&lt;&gt;1
thiamine hydrochloride[usp][jan][jp15]&lt;&gt;1
thiamin dichloride&lt;&gt;1
tiamidon&lt;&gt;1
thiamine(1+)&lt;&gt;1
3642937[beilstein]&lt;&gt;1
thiaminehydrochloride&lt;&gt;1
2-{3-[(4-amino-2-methylpyrimidin-5-yl)methyl]-4-methyl-1
3-thiazol-5-yl}ethan- 1-ol
 chloride
 chloride&lt;&gt;1
70732-86-4[rn]&lt;&gt;1
biuno&lt;&gt;1
bevitine&lt;&gt;1
slowten&lt;&gt;1
thiamine(2+) dichloride&lt;&gt;1
cernevit-12&lt;&gt;1
3/8/1967&lt;&gt;1
337376-15-5&lt;&gt;1
thiazolium
 3-[(4-ammonio-2-methyl-5-pyrimidinyl)methyl]-5-(2-hydroxyethyl)-4-methyl-
 chloride (1:2)&lt;&gt;1
3-[(4-ammonio-2-methylpyrimidin-5-yl)methyl]-5-(2-hydroxyethyl)-4-methyl-1
3-thiazol-3-iumdichloride&lt;&gt;1
thd&lt;&gt;1</t>
  </si>
  <si>
    <t>SW01367_6</t>
  </si>
  <si>
    <t>SW01504_7</t>
  </si>
  <si>
    <t>NPC Approved Name=mebhydrolin</t>
  </si>
  <si>
    <t>C[NH+]1CCc2c(c3ccccc3n2Cc4ccccc4)C1</t>
  </si>
  <si>
    <t>D08161</t>
  </si>
  <si>
    <t>mebhydrolin&lt;&gt;2
einecs 208-364-4&lt;&gt;1
mebhidrolina [inn-spanish]&lt;&gt;1
mebhydroline [inn-french]&lt;&gt;1
mebhydroline&lt;&gt;1
3-benzyl-6-methyl-1&lt;&gt;1
mebhydrolinum [inn-latin]&lt;&gt;1
524-81-2&lt;&gt;1
bexidal&lt;&gt;1
bas 07119675&lt;&gt;1
5-benzyl-2-methyl-2&lt;&gt;1</t>
  </si>
  <si>
    <t>SW01504_4</t>
  </si>
  <si>
    <t>SW01840_0</t>
  </si>
  <si>
    <t>SW02003_3</t>
  </si>
  <si>
    <t>Indian Approved Name=oseltamivir
WHO Essential Medicine=oseltamivir
Australia Approved Name=OSELTAMIVIR PHOSPHATE
FDA Approved Drug=OSELTAMIVIR PHOSPHATE</t>
  </si>
  <si>
    <t>CCC(CC)O[C@@H]1C=C(C[C@@H]([C@H]1NC(=O)C)[NH3+])C(=O)OCC</t>
  </si>
  <si>
    <t>D00900</t>
  </si>
  <si>
    <t>58540
70384</t>
  </si>
  <si>
    <t>DB00198</t>
  </si>
  <si>
    <t>CHEBI:7798</t>
  </si>
  <si>
    <t>PA450721</t>
  </si>
  <si>
    <t>tamiflu&lt;&gt;12
oseltamivir phosphate&lt;&gt;9
oseltamivir&lt;&gt;8
204255-11-8[rn]&lt;&gt;4
oseltamivirum&lt;&gt;4
hsdb 7433&lt;&gt;4
196618-13-0&lt;&gt;4
n-acetyl-alpha- neuraminidase 2&lt;&gt;4
gs 4104&lt;&gt;4
tamiflu-free&lt;&gt;4
oseltamivir[wiki]&lt;&gt;4
gs-4104&lt;&gt;4
ec 3.2.1.18&lt;&gt;4
agucort&lt;&gt;4
tamvir&lt;&gt;4
cytosolic sialidase&lt;&gt;4
(3r-(3a
4b
5a))-4-(acetylamino)-5-amino-3-(1-ethylpropoxy)-1-cyclohexene-1-carboxylic acidethyl ester&lt;&gt;3
gs4104&lt;&gt;3
ethyl (3r
4r
5s)-4-acetamido-5-amino-3-(pentan-3-yloxy)cyclohex-1-ene-1-carboxylate&lt;&gt;3
196618-13-0[rn]&lt;&gt;3
ethyl (3r
4r
5s)-4-(acetylamino)-5-amino-3-(pentan-3-yloxy)cyclohex-1-ene-1-carboxylate&lt;&gt;3
oseltamivirum [inn_la]&lt;&gt;3
(-)-oseltamivir&lt;&gt;3
ethyl (3r
4r
5s)-4-(acetylamino)-5-amino-3-(1-ethylpropoxy)-1-cyclohexene-1-carboxylate&lt;&gt;3
1-cyclohexene-1-carboxylicacid
 4-(acetylamino)-5-amino-3-(1-ethylpropoxy)-
 ethyl ester
(3r
4r
5s)-&lt;&gt;3
ethyl (5s
3r
4r)-4-(acetylamino)-5-amino-3-(ethylpropoxy)cyclohex-1-enecarboxylate&lt;&gt;3
ro-64-0796&lt;&gt;3
ethyl (3r
4r
5s)-4-acetamido-5-amino-3-pentan-3-yloxy-cyclohexene-1-carboxylate&lt;&gt;3
ethyl (3r
4r
5s)-4-acetamido-5-amino-3-(1-ethylpropoxy)-1-cyclohexene-1-carboxylate&lt;&gt;2
oseltamivir phosphate (jan/usan)[jan][usan]&lt;&gt;1
204255-11-8&lt;&gt;1
1-cyclohexene-1-carboxylicacid
 4-(acetylamino)-5-amino-3-(1-ethylpropoxy)-
 ethyl ester
(3r
4r
5s)-
 phosphate (1:1)&lt;&gt;1
ethyl (3r
4r
5s)-4-(acetylamino)-5-amino-3-(1-ethylpropoxy)cyclohex-1-ene-1-carboxylate phosphate&lt;&gt;1
ethyl (3r
4r
5s)-4-acetamido-5-amino-3-(pentan-3-yloxy)cyclohex-1-ene-1-carboxylate phosphate&lt;&gt;1
ethyl (3r
4r
5s)-4-(acetylamino)-5-amino-3-(pentan-3-yloxy)cyclohex-1-ene-1-carboxylate phosphate (1:1)&lt;&gt;1
ethyl (3r
4r
5s)-4-acetamido-5-amino-3-(pentan-3-yloxy)cyclohex-1-ene-1-carboxylate phosphate (1:1)&lt;&gt;1
ethyl (3r
4r
5s)-4-acetamido-5-amino-3-(1-ethylpropoxy)-1-cyclohexene-1-carboxylate phosphate (1:1)&lt;&gt;1
gs-4104/002&lt;&gt;1
tamiflu[wiki]&lt;&gt;1
ethyl (3r
4r
5s)-4-acetamido-5-amino-3-(3-pentanyloxy)-1-cyclohexene-1-carboxylate phosphate (1:1)[acd/iupac name]&lt;&gt;1
ro-64-0796-002&lt;&gt;1
ro 64-0796/002&lt;&gt;1
ro-64-0796/002&lt;&gt;1</t>
  </si>
  <si>
    <t>SW01499_7</t>
  </si>
  <si>
    <t>FDA Approved Drug=CIDOFOVIR</t>
  </si>
  <si>
    <t>c1cn(c(=O)nc1N)C[C@@H](CO)OCP(=O)([O-])[O-]</t>
  </si>
  <si>
    <t>D00273</t>
  </si>
  <si>
    <t>CHEBI:3696</t>
  </si>
  <si>
    <t>PA448997</t>
  </si>
  <si>
    <t>vistide&lt;&gt;3
hpmpc&lt;&gt;2
forvade&lt;&gt;2
cidofovir anhydrous&lt;&gt;2
cidofovir&lt;&gt;2
(s)-hpmpc&lt;&gt;2
phosphonic acid
 [[(1s)-2-(4-amino-2-oxo-1(2h)-pyrimidinyl)-1-(hydroxymethyl)ethoxy]methyl]-&lt;&gt;1
120362-37-0[rn]&lt;&gt;1
149394-66-1(dihydrate)&lt;&gt;1
gs-504&lt;&gt;1
cdv&lt;&gt;1
[1-(4-amino-2-oxo-pyrimidin-1-yl)-3-hydroxy-propan-2-yl]oxymethylphosphonic acid&lt;&gt;1
113852-37-2&lt;&gt;1
(s)-1-[3-hydroxy-2-(phosphonomethoxy)propyl]cytosine&lt;&gt;1
113852-37-2[rn]&lt;&gt;1
149394-66-1[rn]&lt;&gt;1
vistide (tn)&lt;&gt;1
[2-(4-amino-2-oxo-2h-pyrimidin-1-yl)-1-hydroxymethyl-ethoxymethyl]-phosphonic acid(cidofovir)&lt;&gt;1
phosphonic acid
 ((2-(4-amino-2-oxo-1(2h)-pyrimidinyl)-1-(hydroxymethyl)ethoxy)methyl)-
 (s)-&lt;&gt;1
[2-(4-amino-2-oxo-2h-pyrimidin-1-yl)-1-hydroxymethyl-ethoxymethyl]-phosphonic acid&lt;&gt;1
(s)-1-(3-hydroxy-2-phosphonomethoxypropyl)cytosine&lt;&gt;1
({[(2s)-1-(4-amino-2-oxo-1(2h)-pyrimidinyl)-3-hydroxy-2-propanyl]oxy}methyl)phosphonic acid[acd/iupac name]&lt;&gt;1
1-(s)-[3-hydroxy-2-(phosphonomethoxy)propyl]cytosine&lt;&gt;1
[(s)-2-(4-amino-2-oxo-2h-pyrimidin-1-yl)-1-hydroxymethyl-ethoxymethyl]-phosphonicacid&lt;&gt;1
(2s)-3-hydroxy-2-phosphonylmethoxypropyl-cytosine&lt;&gt;1
1-[(s)-3-hydroxy-2-(phosphonomethoxy)propyl]cytosine&lt;&gt;1
hpmpc [amfar tx dir 1993;6(4)]&lt;&gt;1
cidofovir[wiki][usan]&lt;&gt;1
({[(2s)-1-(4-amino-2-oxopyrimidin-1(2h)-yl)-3-hydroxypropan-2-yl]oxy}methyl)phosphonic acid&lt;&gt;1
vistide[wiki]&lt;&gt;1
(s)-(3-(4-amino-2-oxopyrimidin-1(2h)-yl)-1-hydroxypropan-2-yloxy)methylphosphonicacid&lt;&gt;1
(s)-[[2-(4-amino-2-oxo-1(2h)-pyrimidinyl)-1-(hydroxymethyl)ethoxy]methyl]phosphonic acid&lt;&gt;1
(s)-1-[3-hydroxy-2-(phosphonylmethoxy)propyl]cytosine&lt;&gt;1
cidofovir; s)-1-(3-hydroxy-2-phosphonylmethoxyproypl)cytosine&lt;&gt;1
(s)-1-[3-hydroxy-2-(phosphonylmethoxy)-propyl]cytosine&lt;&gt;1
337376-15-5&lt;&gt;1
cidofovirum&lt;&gt;1
gs504&lt;&gt;1</t>
  </si>
  <si>
    <t>SW02637_1</t>
  </si>
  <si>
    <t>SW02929_1</t>
  </si>
  <si>
    <t>SW01380_6</t>
  </si>
  <si>
    <t>SW00707</t>
  </si>
  <si>
    <t>Traditional Herbal Isolate=s-guaiazulene</t>
  </si>
  <si>
    <t>Cc1ccc(cc-2c(ccc12)C)C(C)C</t>
  </si>
  <si>
    <t>D01037</t>
  </si>
  <si>
    <t>CHEBI:5550</t>
  </si>
  <si>
    <t>eucazulen&lt;&gt;1
7-isopropyl-1&lt;&gt;1
guiazulene&lt;&gt;1
guaiazulene&lt;&gt;1
cuteazul&lt;&gt;1
gurjunazulen&lt;&gt;1
azulon&lt;&gt;1
1&lt;&gt;1
azunol&lt;&gt;1
vetivazulen&lt;&gt;1
guajazulene&lt;&gt;1
1
4-dimethyl-7-isopropylazulene&lt;&gt;1</t>
  </si>
  <si>
    <t>SW02005_1</t>
  </si>
  <si>
    <t>SW00805_4</t>
  </si>
  <si>
    <t>Indian Approved Name=minoxidil
Australia Approved Name=MINOXIDIL
FDA Approved Drug=MINOXIDIL</t>
  </si>
  <si>
    <t>c1c([n+](c(nc1N2CCCCC2)N)[O-])N</t>
  </si>
  <si>
    <t>D00418</t>
  </si>
  <si>
    <t>DB00350</t>
  </si>
  <si>
    <t>CHEBI:6942</t>
  </si>
  <si>
    <t>minoxidil&lt;&gt;6
prexidil&lt;&gt;6
lonolox&lt;&gt;6
normoxidil&lt;&gt;6
minoximen&lt;&gt;6
loniten&lt;&gt;6
theroxidil&lt;&gt;6
tricoxidil&lt;&gt;6
alostil&lt;&gt;6
riup&lt;&gt;6
alopexil&lt;&gt;6
pdp&lt;&gt;6
rogaine&lt;&gt;6
apo-gain&lt;&gt;6
2
6-diamino-4-piperidylpyrimidin-1-ol&lt;&gt;3
2
4-diamino-6-piperidino-pyrimidine-3-oxide&lt;&gt;3
6-(1-piperidinyl)pyrimidine-2
4-diamine 3-oxide&lt;&gt;3
regaine
 avacor and mintop&lt;&gt;3
gen-minoxidil&lt;&gt;3
6-piperidin-1-ylpyrimidin-2
4-diamin-3-oxid&lt;&gt;3
2
4-diamino-6-piperidinopyrimidine-3-oxide&lt;&gt;3
prostaglandin-endoperoxide synthase 1&lt;&gt;3
253-874-2[einecs]&lt;&gt;3
38304-91-5[rn]&lt;&gt;3
minoxigaine&lt;&gt;3
phs 1&lt;&gt;3
pyrimidine
 2
4-diamino-6-piperidino-
 3-oxide&lt;&gt;3
cyclooxygenase- 1&lt;&gt;3
regaine&lt;&gt;3
minoxidilne&lt;&gt;3
3-hydroxy-2-imino-6-(1-piperidyl)pyrimidin-4-amine&lt;&gt;3
5-25-12-00317&lt;&gt;3
rogaine extra strength for men&lt;&gt;3
trocoxidil&lt;&gt;3
pghs-1&lt;&gt;3
regaine[wiki]&lt;&gt;3
6-(1-piperidinyl)-2
4-pyrimidinediamine 3-oxide&lt;&gt;3
cox-1&lt;&gt;3
6-piperidino-2
4-diaminopyrimidine 3-oxide&lt;&gt;3
ec 1.14.99.1&lt;&gt;3
pgh synthase 1&lt;&gt;3
pierminox&lt;&gt;3
prostaglandin h2 synthase 1&lt;&gt;3
rogaine[wiki]&lt;&gt;3
minodyl&lt;&gt;3
6-piperidin-1-ylpyrimidine-2
4-diamine 3-oxide&lt;&gt;3
minoxidilum [inn-latin]&lt;&gt;3
rogaine for women&lt;&gt;3
minoxidil[wiki][usp]&lt;&gt;3
minossidile [italian]&lt;&gt;3
6-(piperidin-1-yl)pyrimidine-2
4-diamine 3-oxide&lt;&gt;3
2
4-pyrimidinediamine
 6-(1-piperidinyl)-
 3-oxide&lt;&gt;3
prostaglandin g/h synthase 1 precursor&lt;&gt;3
rogaine for men&lt;&gt;3
loniten[wiki]&lt;&gt;3
2
4-diamino-6-piperidinopyrimidine 3-oxide&lt;&gt;3</t>
  </si>
  <si>
    <t>SW01169_0</t>
  </si>
  <si>
    <t>WHO Essential Medicine=emtricitabine;emtricitabine
FDA Approved Drug=EMTRICITABINE</t>
  </si>
  <si>
    <t>c1c(c(nc(=O)n1[C@@H]2CS[C@@H](O2)CO)N)F</t>
  </si>
  <si>
    <t>D01199</t>
  </si>
  <si>
    <t>CHEBI:31536</t>
  </si>
  <si>
    <t>PA10069</t>
  </si>
  <si>
    <t>emtricitabine&lt;&gt;9
racivir&lt;&gt;6
emtriva&lt;&gt;6
bw524w91&lt;&gt;6
dotfc&lt;&gt;6
(-)-ftc&lt;&gt;6
524w91&lt;&gt;5
bw-524w91&lt;&gt;5
2-ftc&lt;&gt;4
(-)-cis-4-amino-5-fluoro-1-(2-hydroxymethyl-1
3-oxathiolan-5-yl)-(1h)-pyrimidin-2-one&lt;&gt;3
truvada[wiki]&lt;&gt;3
2'
3'
5-ftc&lt;&gt;3
4-amino-5-fluoro-1-(2-hydroxymethyl-[1
3]oxathiolan-5-yl)-1h-pyrimidin-2-one&lt;&gt;3
4-amino-5-fluoro-1-((2r
5s)-2-hydroxymethyl-[1
3]oxathiolan-5-yl)-1h-pyrimidin-2-one&lt;&gt;3
2(1h)-pyrimidinone
 4-amino-5-fluoro-1-(2-(hydroxymethyl)-1
3-oxathiolan-5-yl)-
cis-&lt;&gt;3
atripla&lt;&gt;3
2'-deoxy-5-fluoro-3'-oxa-4'-thiocytidine&lt;&gt;3
4-amino-5-fluoro-1-[(2r
5s)-2-(hydroxymethyl)-1
3-oxathiolan-5-yl]pyrimidin-2(1h)-one&lt;&gt;3
143491-57-0&lt;&gt;3
emtricitabine (jan/usan)[jan][usan]&lt;&gt;3
bw 524w91&lt;&gt;3
4-amino-5-fluoro-1-((2r
5s)-2-(hydroxymethyl)-1
3-oxathiolan-5-yl)pyrimidin-2(1h)-one&lt;&gt;3
2(1h)-pyrimidinone
 4-amino-5-fluoro-1-(2-(hydroxymethyl)-1
3-oxathiolan-5-yl)-
(2r-cis)-&lt;&gt;3
5-fluoro-2'-deoxy-3'-thiacytidine [fda 233a]&lt;&gt;3
coviracil(tm)&lt;&gt;3
ftc&lt;&gt;3
2'
3'-dideoxy-5-fluoro-3'-thiacytidine&lt;&gt;3
4-amino-5-fluoro-1-(2-(hydroxymethyl)-1
3-oxathiolan-5-yl)-(2r-cis)-2(1h)-pyrimidinone&lt;&gt;3
coviracil[wiki]&lt;&gt;3
143491-57-0[rn]&lt;&gt;3
4-amino-5-fluor-1-[(2r
5s)-2-(hydroxymethyl)-1
3-oxathiolan-5-yl]pyrimidin-2(1h)-on&lt;&gt;3
-amino-5-fluoro-1-((2r
5s)-2-(hydroxymethyl)-1
3-oxathiolan-5-yl)pyrimidin-2(1h)-one&lt;&gt;3
4-amino-5-fluoro-1-[(2r
5s)-(hydroxymethyl)-1
3-oxathiolan-5-yl]-2(1h)-pyrimidinone&lt;&gt;3
145213-48-5[rn]&lt;&gt;3
143491-54-7[rn]&lt;&gt;3
2'-deoxy-5-fluoro-3'-thiacytidine&lt;&gt;3
2(1h)-pyrimidinone
 4-amino-5-fluoro-1-((2r
5s)-2-(hydroxymethyl)-1
3-oxathiolan-5-yl)-
 rel-&lt;&gt;3
emtriva[wiki]&lt;&gt;3
(2r-cis)-4-amino-5-fluoro-1-(2-(hydroxymethyl)-1
3-oxathiolan-5-yl)-2(1h)-pyrimidinone&lt;&gt;3
3'-thia-2'.3'-dideoxy-5-fluorocytidine&lt;&gt;3
5-fluoro-1-((2r
5s)-2-(hydroxymethyl)-1
3-oxathiolan-5-yl)cytosine&lt;&gt;3
(-)-(2r
5s)-5-fluoro-1-[2-(hydroxymethyl)-1
3-oxathiolan-5-yl]cytosine&lt;&gt;3
emtriva (tn)&lt;&gt;3
coviracil&lt;&gt;3
3-[(5s
2r)-2-(hydroxymethyl)(1
3-oxathiolan-5-yl)]-6-amino-5-fluoro-3-hydropyrimidin-2-one&lt;&gt;3
2(1h)-pyrimidinone
 4-amino-5-fluoro-1-[(2r
5s)-2-(hydroxymethyl)-1
3-oxathiolan-5-yl]-&lt;&gt;3
(-)-2'-deoxy-5-fluoro-3'-thiacytidine&lt;&gt;3
4-amino-5-fluoro-1-[(2r
5s)-2-(hydroxymethyl)-1
3-oxathiolan-5-yl]-2(1h)-pyrimidinone[acd/iupac name]&lt;&gt;3
ftc
 (-)-&lt;&gt;3
5-fluoro-1-(2-(hydroxymethyl)-1
3-oxathiolan-5-yl)cytosine&lt;&gt;3
tl8000958&lt;&gt;3
337376-15-5&lt;&gt;3
(-)-2'
3'-dideoxy-5-fluoro-3'-thiacytidine&lt;&gt;3
ftc-(-)&lt;&gt;3
emtriva(tm)&lt;&gt;1</t>
  </si>
  <si>
    <t>SW01362_0</t>
  </si>
  <si>
    <t>Australia Approved Name=MIANSERIN HYDROCHLORIDE</t>
  </si>
  <si>
    <t>C[NH+]1CCN2c3ccccc3Cc4ccccc4C2C1</t>
  </si>
  <si>
    <t>D01358</t>
  </si>
  <si>
    <t>DB06148</t>
  </si>
  <si>
    <t>CHEBI:51137</t>
  </si>
  <si>
    <t>mianserin hydrochloride&lt;&gt;3
mianserine hydrochloride&lt;&gt;2
bolvidon&lt;&gt;2
mianserine [inn-french]&lt;&gt;1
org gb 94&lt;&gt;1
5htt&lt;&gt;1
&lt;&gt;1
mianserin hydrochloride (jan/usan)[jan][usan]&lt;&gt;1
mianserin&lt;&gt;1
mianserina [inn-spanish]&lt;&gt;1
tolvon&lt;&gt;1
tolvin&lt;&gt;1
mianserinum [inn-latin]&lt;&gt;1
21535-47-7
 24219-97-4 [mianserin]&lt;&gt;1
4280594[beilstein]&lt;&gt;1
mianseryna [polish]&lt;&gt;1
dibenzo[c
f]pyrazino[1
2-a]azepine
1
2
3
4
10
14b-hexahydro-2-methyl-
chloride
hydrogensalt (1:1)&lt;&gt;1
bolvidon
 norval
 tolvon&lt;&gt;1
1
2
3
4
10
14b-hexahydro-2-methyldibenzo(c
f)pyrazino(1
2-a)azepine hydrochloride&lt;&gt;1
athymil&lt;&gt;1
bolvidon;norval;tolvon&lt;&gt;1
24219-97-4[rn]&lt;&gt;1
lerivon&lt;&gt;1
hydrogenchloride- 2-methyl-1
2
3
4
10
14b-hexahydrodibenzo[c
f]pyrazino[1
2-a]azepine (1:1:1)&lt;&gt;1
1
2
3
4
10
14b-hexahydro-2-methyldibenzo(c
f)-pyrazino(1
2-a)azepine monohydrochloride&lt;&gt;1
21535-47-7
 24219-97-4&lt;&gt;1
mianserinhydrochloride&lt;&gt;1
dibenzo[c
f]pyrazino[1
2-a]azepine
1
2
3
4
10
14b-hexahydro-2-methyl-
hydrochloride (1:1)&lt;&gt;1
tetramide (tn)&lt;&gt;1
1
2
3
4
10
14b-hexahydro-2-methyldibenzo[c
f]pyrazino[1
2-a]azepine hydrochloride&lt;&gt;1
norval&lt;&gt;1
21535-47-7&lt;&gt;1
1
2
3
4
10
14b-hexahydro-2-methyldibenzo[c
f]pyryzino[1
2-a]azepine hydrochloride&lt;&gt;1
tetramide&lt;&gt;1
[21535-47-7]&lt;&gt;1
21535-47-7[rn]&lt;&gt;1
tolvan&lt;&gt;1
mianserin hydrochloride [usan:jan][jan][usan]&lt;&gt;1
2-methyl-1
2
3
4
10
14b-hexahydrodibenzo[c
f]pyrazino[1
2-a]azepine hydrochloride(1:1)[acd/iupac name]&lt;&gt;1
1
2
3
4
10
14b-hexahydro-2-methyl-dibenzo[c
f]pyrazino[1
2-a]azepine hydrochloride&lt;&gt;1
gb 94&lt;&gt;1
dibenzo(c
f)pyrazino(1
2-a)azepine
1
2
3
4
10
14b-hexahydro-2-methyl-
monohydrochloride&lt;&gt;1
mianserine&lt;&gt;1
2-methyl-1
2
3
4
10
14b-hexahydrodibenzo[c
f]pyrazino[1
2-a]azepine hydrochloride&lt;&gt;1
244-426-7[einecs]&lt;&gt;1
2-methyl-1
2
3
4
10
14b-hexahydrodibenzo[c
f]pyrazino[1
2-a]azepine hydrochloride(1:1)&lt;&gt;1
5ht transporter&lt;&gt;1</t>
  </si>
  <si>
    <t>SW01867_3</t>
  </si>
  <si>
    <t>FDA Approved Drug=ENTACAPONE</t>
  </si>
  <si>
    <t>CCN(CC)C(=O)/C(=C/c1cc(c(c(c1)O)[O-])[N+](=O)[O-])/C#N</t>
  </si>
  <si>
    <t>D00781</t>
  </si>
  <si>
    <t>DB00494</t>
  </si>
  <si>
    <t>CHEBI:4798</t>
  </si>
  <si>
    <t>PA164748726</t>
  </si>
  <si>
    <t>entacapone&lt;&gt;4
comtan&lt;&gt;3
comtess&lt;&gt;3
entacaponum&lt;&gt;2
entacapone [usan:inn]&lt;&gt;2
entacapona [inn-spanish]&lt;&gt;2
entacapona&lt;&gt;2
entacaponum [inn-latin]&lt;&gt;2
entacaponum[latin]&lt;&gt;1
&lt;&gt;1
comtan[wiki]&lt;&gt;1
(e)-entacapone&lt;&gt;1
entacapona[spanish][inn]&lt;&gt;1
(e)-2-cyano-3-(3
4-dihydroxy-5-nitrophenyl)-n
n-diethyl-2-propenamide&lt;&gt;1
comtan (tn)&lt;&gt;1
116314-67-1[rn]&lt;&gt;1
or-611&lt;&gt;1
130929-57-6[rn]&lt;&gt;1
entacapone [usan:inn][inn][usan]&lt;&gt;1
(e)-a-cyano-n
n-diethyl-3
4-dihydroxy-5-nitrocinnamamide&lt;&gt;1
(2e)-2-cyano-3-(3
4-dihydroxy-5-nitrophenyl)-n
n-diethylprop-2-enamide&lt;&gt;1
337376-15-5&lt;&gt;1
ec 2.1.1.6&lt;&gt;1
chebi:4798&lt;&gt;1
(e)-2-cyano-n
n-diethyl-3-(3
4-dihydroxy-5-nitrophenyl)acrylamide&lt;&gt;1
2-propenamide
 2-cyano-3-(3
4-dihydroxy-5-nitrophenyl)-n
n-diethyl-&lt;&gt;1
entacapone[wiki]&lt;&gt;1
n
n-diethyl-2-cyano-3-(3
4-dihydroxy-5-nitrophenyl) acrylamide&lt;&gt;1
(e)-2-cyano-3-(3
4-dihydroxy-5-nitro-phenyl)-n
n-diethyl-prop-2-enamide&lt;&gt;1
2-cyano-n
n-diethyl-3-(3
4-dihydroxy-5-nitrophenyl)propenamide&lt;&gt;1
entacapone (jan/usan)[jan][usan]&lt;&gt;1
(2e)-2-cyano-3-(3
4-dihydroxy-5-nitrophenyl)-n
n-diethylacrylamide&lt;&gt;1
2-propenamide
 2-cyano-3-(3
4-dihydroxy-5-nitrophenyl)-n
n-diethyl-
 (2e)-&lt;&gt;1</t>
  </si>
  <si>
    <t>SW02328_1</t>
  </si>
  <si>
    <t>SW01789_1</t>
  </si>
  <si>
    <t>FDA Approved Drug=ARTEMETHER</t>
  </si>
  <si>
    <t>C[C@@H]1CC[C@H]2[C@H]([C@H](O[C@H]3[C@@]24[C@H]1CC[C@](O3)(OO4)C)OC)C</t>
  </si>
  <si>
    <t>D02483Â </t>
  </si>
  <si>
    <t>DB06697</t>
  </si>
  <si>
    <t>CHEBI:195280</t>
  </si>
  <si>
    <t>dihydroartemisinin methyl ether&lt;&gt;3
coartem&lt;&gt;2
methyl-dihydroartemisinine&lt;&gt;2
artemether&lt;&gt;2
artemetero&lt;&gt;2
artemetherum&lt;&gt;2
artemisininelactol methyl ether&lt;&gt;2
&lt;&gt;1
3
12-epoxy-12h-pyrano[4
3-j]-1
2-benzodioxepin
 decahydro-10-methoxy-3
6
9-trimethyl-
 (5as
6r
8as
9r
10s
12r
12ar)-&lt;&gt;1
artemether[wiki][inn]&lt;&gt;1
artemetherum[latin]&lt;&gt;1
paluther&lt;&gt;1
artemetero [inn-spanish]&lt;&gt;1
(3r
5as
6r
8as
9r
10s
12r
12ar)-decahydro-10-methoxy-3
6
9-trimethyl-3
12-epoxy-12h-pyrano(4
3-j)-1
2-benzodioxepin&lt;&gt;1
beta-artemether&lt;&gt;1
(3r
5as
6r
8as
9r
10s
12r
12ar)-10-methoxy-3
6
9-trimethyldecahydro-3
12-epoxy[1
2]dioxepino[4
3-i]isochromene&lt;&gt;1
(1r
4s
5r
8s
9r
10s
12r
13r)-10-methoxy-1
5
9-trimethyl-11
14
15
16-tetraoxatetracyclo[10.3.1.04
13.08
13]hexadecane&lt;&gt;1
dihydroquinghaosu methyl ether&lt;&gt;1
71963-77-4[rn]&lt;&gt;1
artemetheri&lt;&gt;1
159573-83-8[rn]&lt;&gt;1
beta-dihydroartemisinin methyl ether&lt;&gt;1
artemetherum [inn-latin]&lt;&gt;1
coartem (artemether
 lumefantrine)_mixture&lt;&gt;1
(3r
5as
6r
8as
9r
10s
12r
12ar)-10-methoxy-3
6
9-trimethyldecahydro-3
12-epoxypyrano[4
3-j][1
2]benzodioxepine&lt;&gt;1
dihydroqinghaosu methyl ether;sm-224;sm-224&lt;&gt;1
riamet (artemether
 lumefantrine)_mixture&lt;&gt;1
artemetero[spanish][inn]&lt;&gt;1
artemos&lt;&gt;1
10-methoxy-1
5
9-trimethyl-(1r
4s
5r
8s
9r
10s
12r
13r)-11
14
15
16-tetraoxatetracyclo[10.3.1.04
13.08
13]hexadecane&lt;&gt;1
3
12-epoxy-12h-pyrano[4
3-j]-1
2-benzodioxepin
 decahydro-10-methoxy-3
6
9-trimethyl-
 (3r
5as
6r
8as
9r
10s
12r
12ar)-&lt;&gt;1
(4s
5r
8s
9r
10s
12r
13r)-10-methoxy-1
5
9-trimethyl-11
14
15
16-tetraoxatetracyclo[10.3.1.04
13.08
13]hexadecane&lt;&gt;1
artemetherum [inn_la]&lt;&gt;1
(1r
4s
5r
8s
9r
10s
12r
13r)-10-methoxy-1
5
9-trimethyl-11
14
15
16-tetraoxatetracyclo[10.3.1.04
13.08
13]hexadecane[acd/iupac name]&lt;&gt;1
artenam&lt;&gt;1
artemetero; artemether; artemetherum&lt;&gt;1</t>
  </si>
  <si>
    <t>SW02953</t>
  </si>
  <si>
    <t>Indian Approved Name=di-iodohydroxyquin;di-iodohydroxyquinoline</t>
  </si>
  <si>
    <t>c1cc2c(cc(c(c2nc1)O)I)I</t>
  </si>
  <si>
    <t>D00581</t>
  </si>
  <si>
    <t>yodoxin&lt;&gt;4
moebiquin&lt;&gt;2
zoaquin&lt;&gt;2
diiodoquin&lt;&gt;2
5
7-diiod-8-chinolinol&lt;&gt;2
201-497-9[einecs]&lt;&gt;2
diiodohydroxyquinolin&lt;&gt;2
8-hydroxy-5
 7-diiodoquinoline&lt;&gt;2
amebaquin&lt;&gt;2
fluoraquin&lt;&gt;2
5
7-diiodooxine&lt;&gt;2
diiodohydroxyquinolinum[latin]&lt;&gt;2
yodoxin (tn)&lt;&gt;2
5-21-03-00296 (beilstein handbook reference)[beilstein]&lt;&gt;2
5
7-diiodo-8-hydroxyquinoline&lt;&gt;2
quinadome&lt;&gt;2
di-quinol&lt;&gt;2
floraquin&lt;&gt;2
5
7-diiodo-quinolin-8-ol&lt;&gt;2
diiodohydroxyquin&lt;&gt;2
8-hydroxy-5
7-diiodoquinoline&lt;&gt;2
83-73-8[rn]&lt;&gt;2
searlequin&lt;&gt;2
enterosept&lt;&gt;2
diodoxyquinoleine&lt;&gt;2
iodoquinol[usp]&lt;&gt;2
diodoquine&lt;&gt;2
diiodoquine&lt;&gt;2
8-quinolinol
 5
7-diiodo-&lt;&gt;2
embequin&lt;&gt;2
ioquin&lt;&gt;2
rafamebin&lt;&gt;2
5
7-diodo-8-quinolinol&lt;&gt;2
diiodohydroxyquinoline&lt;&gt;2
diiodohydroxyquinoleine[french][inn]&lt;&gt;2
di-iodohydroxyquinoline&lt;&gt;2
diiodohydroxyquinoline[wiki]&lt;&gt;2
stanquinate&lt;&gt;2
disoquin&lt;&gt;2
dyodin&lt;&gt;2
cor-tar-quin&lt;&gt;2
diodoxylin&lt;&gt;2
5
7-diiodo-oxine&lt;&gt;2
lanodoxin&lt;&gt;2
diiodohidroxiquinoleina[spanish][inn]&lt;&gt;2
5
7-diiodo-8-quinolinol[acd/iupac name]&lt;&gt;2
iodoquinol&lt;&gt;2
clioquinol imp. c (ep)&lt;&gt;2
diodohydroxyquin&lt;&gt;2
diamoebin&lt;&gt;2
sebaquin&lt;&gt;2
dijodoxichinoline&lt;&gt;2
direxiode&lt;&gt;2
dinoleine&lt;&gt;2
diiodo-oxyquinoline&lt;&gt;2
diiodoidrossichinolina [dcit]&lt;&gt;2
vytone&lt;&gt;2
5
7-diiodoquinolin-8-ol&lt;&gt;2
enterodiamoebin&lt;&gt;2
diiodoquinol&lt;&gt;2
diodoquin&lt;&gt;2
dijodoxichinolinum&lt;&gt;2</t>
  </si>
  <si>
    <t>SW01957_3</t>
  </si>
  <si>
    <t>SW01798_7</t>
  </si>
  <si>
    <t>Indian Approved Name=tazobactum
FDA Approved Drug=TAZOBACTAM SODIUM</t>
  </si>
  <si>
    <t>C[C@@]1([C@@H](N2[C@H](S1(=O)=O)CC2=O)C(=O)[O-])Cn3ccnn3</t>
  </si>
  <si>
    <t>23663400
6917877</t>
  </si>
  <si>
    <t>D03707</t>
  </si>
  <si>
    <t>tazobac&lt;&gt;2
tazobactam sodium[usan]&lt;&gt;2
tazobactam sodium salt&lt;&gt;2
4-thia-1-azabicyclo[3.2.0]heptane-2-carboxylic acid
 3-methyl-7-oxo-3-(1h-1
2
3-triazol-1-ylmethyl)-
 4
4-dioxide
 sodium salt
 (2s
3s
5r)- (1:1)&lt;&gt;2
ytr-830h&lt;&gt;2
4-thia-1-azabicyclo(3.2.0)heptane-2-carboxylic acid
 3-methyl-7-oxo-3-(1h-1
2
3-triazol-1-ylmethyl)-
 4
4-dioxide
 sodium salt
 (2s
3s
5r)-&lt;&gt;2
cl 307
579&lt;&gt;2
61477-96-1[rn]&lt;&gt;2
natrium-(2s
3s
5r)-3-methyl-7-oxo-3-(1h-1
2
3-triazol-1-ylmethyl)-4-thia-1-azabicyclo[3.2.0]heptan-2-carboxylat-4
4-dioxid&lt;&gt;2
89785-84-2[rn]&lt;&gt;2
tazocin[wiki]&lt;&gt;2
piperacillin sodium salt&lt;&gt;2
sodium[wiki][acd/iupac name]&lt;&gt;2
sodium (2s
3s
5r)-3-methyl-7-oxo-3-(1h-1
2
3-triazol-1-ylmethyl)-4-thia-1-azabicyclo[3.2.0]heptane-2-carboxylate 4
4-dioxide&lt;&gt;2
tazobactam sodium&lt;&gt;2
tazocillin&lt;&gt;2
tazocilline&lt;&gt;2
59703-84-3[rn]&lt;&gt;2
tazobactum&lt;&gt;2
[2s-(2a
3b
5a)]-3-methyl-7-oxo-3-(1h-1
2
3-triazol-1-ylmethyl)-4-thia-1-azabicyclo[3.2.0]heptane-2-carboxylic acid 4
4-dioxidesodium salt&lt;&gt;2
sodium (2s
3s
5r)-3-methyl-7-oxo-3-(1h-1
2
3-triazol-1-ylmethyl)-4-thia-1-azabicyclo(3.2.0)heptane-2-carboxylate
 4
4-dioxide&lt;&gt;2
4-thia-1-azabicyclo[3.2.0]heptane-2-carboxylic acid
 3-methyl-7-oxo-3-(1h-1
2
3-triazol-1-ylmethyl)-
 4
4-dioxide
 sodium salt
 (2s
3s
5r)-&lt;&gt;2
ytr-830&lt;&gt;1
dsstox_rid_81299&lt;&gt;1
ncgc00159340-02&lt;&gt;1
chembl1439&lt;&gt;1
cl-307579&lt;&gt;1
tazobactam sodium (usan)&lt;&gt;1
dsstox_gsid_46030&lt;&gt;1
89785-84-2&lt;&gt;1
dsstox_cid_26030&lt;&gt;1</t>
  </si>
  <si>
    <t>SW00526_2</t>
  </si>
  <si>
    <t>Traditional Herbal Isolate=ebelin lactone
FDA Approved Drug=GLUCONOLACTONE</t>
  </si>
  <si>
    <t>C([C@@H]1[C@H]([C@@H]([C@H](C(=O)O1)O)O)O)O</t>
  </si>
  <si>
    <t>D04332</t>
  </si>
  <si>
    <t>DB04564</t>
  </si>
  <si>
    <t>CHEBI:16217</t>
  </si>
  <si>
    <t>gluconolactone&lt;&gt;6
d-gluconolactone&lt;&gt;4
d-gluconic acid lactone&lt;&gt;4
gluconic acid lactone&lt;&gt;4
gluconic lactone&lt;&gt;4
glucono 1
5-lactone&lt;&gt;2
glc&lt;&gt;2
gluconic acid lactone (6ci)&lt;&gt;2
delta-gluconolactone&lt;&gt;2
glucarolactone&lt;&gt;2
1335-57-5[rn]&lt;&gt;2
71033-49-3[rn]&lt;&gt;2
83286[beilstein]&lt;&gt;2
90-80-2[rn]&lt;&gt;2
54910-68-8[rn]&lt;&gt;2
4253-68-3[rn]&lt;&gt;2
glucono delta lactone&lt;&gt;2
d-(+)-glucono-1
5-lactone&lt;&gt;2
(3r
4s
5s
6r)-3
4
5-trihydroxy-6-(hydroxymethyl)tetrahydro-2h-pyran-2-one&lt;&gt;2
d-gluconic acid-1
5-lactone&lt;&gt;2
3
4
5-trihydroxy-6-hydroxymethyl-tetrahydro-pyran-2-one&lt;&gt;2
fujiglucon&lt;&gt;2
d-glucono-d-lactone&lt;&gt;2
d-gluconic acid d-lactone&lt;&gt;2
d-aldonolactone&lt;&gt;2
1&lt;&gt;2
(3s
4r
5r
6s)-3
4
5-trihydroxy-6-(hydroxymethyl)tetrahydro-2h-pyran-2-one&lt;&gt;2
1
5-d-gluconolactone&lt;&gt;2
d-(+)-gluconic acid d-lactone&lt;&gt;2
202-016-5[einecs]&lt;&gt;2
(3r
4s
5s
6r)-3
4
5-trihydroxy-6-(hydroxymethyl)tetrahydro-2h-pyran-2-on(non-preferred name)&lt;&gt;2
gluconolactone[wiki]&lt;&gt;2
phlorizin hydrolase&lt;&gt;2
d-glucono-1
5-lactone&lt;&gt;2
d-threo-aldono-1
5-lactone&lt;&gt;2
(3r
4s
5s
6r)-3
4
5-trihydroxy-6-(hydroxymethyl)tetrahydro-2h-pyran-2-one (non-preferred name)[acd/iupac name]&lt;&gt;2
lactase&lt;&gt;2
1
5-gluconolactone&lt;&gt;2
glucono delta-lactone&lt;&gt;2
deltagluconolactone&lt;&gt;2
gluconic acid-1
5-lactone&lt;&gt;2
lactase-glycosylceramidase&lt;&gt;2
d-glucono-1&lt;&gt;2
(3r
4s
5s
6r)-3
4
5-trihydroxy-6-(hydroxymethyl)oxan-2-one&lt;&gt;2
d-gluconic acid 1
5-lactone&lt;&gt;2
"d-glucono-1
5-lactone"&lt;&gt;2</t>
  </si>
  <si>
    <t>SW01622_8</t>
  </si>
  <si>
    <t>NPC Approved Name=isothipendyl</t>
  </si>
  <si>
    <t>CC(CN1c2ccccc2Sc3c1nccc3)[NH+](C)C</t>
  </si>
  <si>
    <t>D08091</t>
  </si>
  <si>
    <t>isothipendyl&lt;&gt;3
udantol&lt;&gt;2
andanton&lt;&gt;2
odantol&lt;&gt;2
actapront&lt;&gt;2
nilergex&lt;&gt;2
10h-pyrido(3
2-b)(1
4)benzothiazine
10-(2-(dimethylamino)propyl)-&lt;&gt;1
1225-65-6[rn]&lt;&gt;1
10h-pyrido[3
2-b][1
 4]benzothiazine-10-ethanamine
 n
n
2-trimethyl-
 monohydrochloride&lt;&gt;1
10-(2-dimethylaminopropyl)-9-thia-1
10-diazaanthracene&lt;&gt;1
n
n
a-trimethyl-10h-pyrido[3
2-b][1
4]benzothiazine-10-ethanamine&lt;&gt;1
adantol&lt;&gt;1
10h-pyrido[3
 2-b][1
4]benzothiazine
 10-[2-(dimethylamino)propyl]-
 monohydrochloride&lt;&gt;1
isothipendylum&lt;&gt;1
isothipendylum [inn-latin]&lt;&gt;1
andantol&lt;&gt;1
10-(2-dimethylaminopropyl)-1-azaphenothiazine&lt;&gt;1
207-578-5[einecs]&lt;&gt;1
482-15-5[rn]&lt;&gt;1
isotipendilo[spanish][inn]&lt;&gt;1
isothipendylum[latin]&lt;&gt;1
theruhistin&lt;&gt;1
1225-60-1[rn]&lt;&gt;1
isothipendyl [inn:ban]&lt;&gt;1
n
n-dimethyl-1-(10h-pyrido[3
2-b][1
4]benzothiazin-10-yl)propan-2-amine&lt;&gt;1
10-(2-dimethylamino-2-methylethyl)-10h-pyrido[3
2-b][1
4]benzothiazine&lt;&gt;1
isotipendilo [inn-spanish]&lt;&gt;1
n-dimethylaminoisopropylthiophenylpyridylamine&lt;&gt;1
no cas&lt;&gt;1
4-27-00-07168 (beilstein handbook reference)[beilstein]&lt;&gt;1</t>
  </si>
  <si>
    <t>SW01985_2</t>
  </si>
  <si>
    <t>SW01962_9</t>
  </si>
  <si>
    <t>Traditional Herbal Isolate=cannabinol</t>
  </si>
  <si>
    <t>CCCCCc1cc(c-2c(c1)OC(c3c2cc(cc3)C)(C)C)O</t>
  </si>
  <si>
    <t>C07580</t>
  </si>
  <si>
    <t>521-35-7&lt;&gt;2
cannabinolo [dcit]&lt;&gt;2
cannabinol solution&lt;&gt;2
6h-dibenzo(b
d)pyran-1-ol
 6
6
9-trimethyl-3-pentyl-&lt;&gt;1
6h-dibenzo(b&lt;&gt;1
6
6
9-trimethyl-3-pentyl-6h-benzo[c]chromen-1-ol(cannabinol)&lt;&gt;1
3-amyl-1-hydroxy-6
6
9-trimethyl-6h-dibenzo[b
d]pyran&lt;&gt;1
cannabinolum[latin]&lt;&gt;1
cannabinolum [inn-latin]&lt;&gt;1
6h-dibenzo[b
d]pyran-1-ol
 6
6
9-trimethyl-3-pentyl-&lt;&gt;1
6
6
9-trimethyl-3-pentyl-6h-dibenzo(b
d)pyran-1-ol&lt;&gt;1
5-17-04-00567 (beilstein handbook reference)[beilstein]&lt;&gt;1
cannabinol (6ci)&lt;&gt;1
cannabinol&lt;&gt;1
6h-dibenzo[b
d]pyran-1-ol
6
6
9-trimethyl-3-pentyl- (7ci
8ci
9ci)&lt;&gt;1
cannabinol [ban:inn][inn]&lt;&gt;1
3-amyl-1-hydroxy-6&lt;&gt;1
6
6
9-trimethyl-3-pentyl-6h-dibenzo[b
d]pyran-1-ol&lt;&gt;1
nsc 134455&lt;&gt;1
cbn&lt;&gt;1
cannabinolo&lt;&gt;1
521-35-7[rn]&lt;&gt;1
6
6
9-trimethyl-3-pentyl-6h-benzo[c]chromen-1-ol[acd/iupac name]&lt;&gt;1
6
6
9-trimethyl-3-pentyl-6h-benzo[c]chromen-1-ol (cannabinol)&lt;&gt;1
3-amyl-1-hydroxy-6
6
9-trimethyl-6h-dibenzo(b
d)pyran&lt;&gt;1
cannabinolum&lt;&gt;1
[521-35-7]&lt;&gt;1
cannabinol[wiki]&lt;&gt;1</t>
  </si>
  <si>
    <t>SW01148_0</t>
  </si>
  <si>
    <t>Indian Approved Name=doxifluridine</t>
  </si>
  <si>
    <t>C[C@@H]1[C@H]([C@H]([C@@H](O1)n2cc(c(=O)[nH]c2=O)F)O)O</t>
  </si>
  <si>
    <t>D01309</t>
  </si>
  <si>
    <t>furtulon&lt;&gt;2
doxifluridine&lt;&gt;2
5'dfurd&lt;&gt;1
flutron&lt;&gt;1
5'-doxifluridine&lt;&gt;1
5'-dfur&lt;&gt;1
uridine&lt;&gt;1
5'-deoxy-5-fluorouridine&lt;&gt;1
5-fluoro-5'-deoxyuridine&lt;&gt;1
uridine-5'-deoxy-5-fluoro-&lt;&gt;1</t>
  </si>
  <si>
    <t>SW00990_6</t>
  </si>
  <si>
    <t>China Approved Name=lamivudine
WHO Essential Medicine=lamivudine;lamivudine
Indian Approved Name=lamivudine
FDA Approved Drug=LAMIVUDINE</t>
  </si>
  <si>
    <t>c1cn(c(=O)nc1N)[C@@H]2CS[C@@H](O2)CO</t>
  </si>
  <si>
    <t>D00353</t>
  </si>
  <si>
    <t>CHEBI:63577</t>
  </si>
  <si>
    <t>PA450163</t>
  </si>
  <si>
    <t>heptivir&lt;&gt;10
gr-109714x&lt;&gt;10
lamivudine&lt;&gt;10
heptodin&lt;&gt;10
heptovir&lt;&gt;10
hepitec&lt;&gt;10
zeffix&lt;&gt;10
epivir&lt;&gt;10
(-)-bch 189&lt;&gt;5
3-[(5s
2r)-2-(hydroxymethyl)(1
3-oxathiolan-5-yl)]-6-amino-3-hydropyrimidin-2- one&lt;&gt;5
4-amino-1-[(2r
5s)-2-(hydroxymethyl)-1
3-oxathiolan-5-yl]-2(1h)-pyrimidinone[acd/iupac name]&lt;&gt;5
(-)-2'-deoxy-3'-thiacytidine&lt;&gt;5
2(1h)-pyrimidinone
 4-amino-1-(2-(hydroxymethyl)-1
3-oxathiolan-5-yl)-
(2r-cis)-&lt;&gt;5
epivir;&lt;&gt;5
134678-17-4&lt;&gt;5
134978-17-4&lt;&gt;5
lamivudine [usan:ban:inn][inn][usan]&lt;&gt;5
4-amino-1-((2r
5s)-2-(hydroxymethyl)-1
3-oxathiolan-5-yl)-2(1h)-pyrimidinone&lt;&gt;5
lamivir&lt;&gt;5
2(1h)-pyrimidinone
 4-amino-1-[(2r
5s)-2-(hydroxymethyl)-1
3-oxathiolan-5-yl]-&lt;&gt;5
134678-17-4[rn]&lt;&gt;5
3tc&lt;&gt;5
(-)-bch-189&lt;&gt;5
(-)ngpb-21&lt;&gt;5
combivir[wiki]&lt;&gt;5
gr 109714x&lt;&gt;5
3'-thia-2'
3'-dideoxycytidine&lt;&gt;5
2'-deoxy-3'-thiacytidine&lt;&gt;5
2(1h)-pyrimidinone
 4-amino-1-((2r
5s)-2-(hydroxymethyl)-1
3-oxathiolan-5-yl)-&lt;&gt;5
bch 189
 (-)-&lt;&gt;5
4-amino-1-((1s
3r)-2-hydroxymethyl-[1
3]oxathiolan-5-yl)-1h-pyrimidin-2-one&lt;&gt;5
4-amino-1-[(2r
5s)-2-(hydroxymethyl)-1
3-oxathiolan-5-yl]pyrimidin-2(1h)-one&lt;&gt;5
epivir;zeffix&lt;&gt;5
(-)-sddc&lt;&gt;5
lmv&lt;&gt;5
lamivudine[wiki]&lt;&gt;5
(-)-1-((2r
5s)-2-(hydroxymethyl)-1
3-oxathiolan-5-yl)cytosine&lt;&gt;5
3-[(5s
2r)-2-(hydroxymethyl)(1
3-oxathiolan-5-yl)]-6-amino-3-hydropyrimidin-2-one&lt;&gt;5
2(1h)-pyrimidinone
 4-amino-1-[2-(hydroxymethyl)-1
3-oxathiolan-5-yl]
 (-)(2r
5s)&lt;&gt;5
(-)-1-((2r
5s)-2-(hydroxymethyl)-1
3-oxathiolan-5-yl)cystosine&lt;&gt;5
lamivudine [inn_en]&lt;&gt;5
dthc&lt;&gt;5
4-amino-1-((2r
5s)-2-hydroxymethyl-[1
3]oxathiolan-5-yl)-1h-pyrimidin-2-one&lt;&gt;5
epivir[wiki]&lt;&gt;5
4-amino-1-(2-hydroxymethyl-[1
3]oxathiolan-5-yl)-1h-pyrimidin-2-one&lt;&gt;5
3tc
 zeffix
 heptovir
 epivir
 epivir-hbv&lt;&gt;5
4-amino-1-((2r
5s)-2-(hydroxymethyl)-1
3-oxathiolan-5-yl)pyrimidin-2(1h)-one&lt;&gt;5
epivir-hbv&lt;&gt;5</t>
  </si>
  <si>
    <t>SW01850_1</t>
  </si>
  <si>
    <t>NPC Approved Name=mibolerone</t>
  </si>
  <si>
    <t>C[C@@H]1CC2=CC(=O)CC[C@@H]2[C@@H]3[C@@H]1[C@@H]4CC[C@]([C@]4(CC3)C)(C)O</t>
  </si>
  <si>
    <t>D05025</t>
  </si>
  <si>
    <t>CHEBI:34849</t>
  </si>
  <si>
    <t>miboleron&lt;&gt;2
mibolerone&lt;&gt;2
u-10&lt;&gt;1
7a
17a-dimethyl-19-nortestosterone&lt;&gt;1
u 10997&lt;&gt;1
(7r
8r
9s
10r
13s
14s
17s)-17-hydroxy-7
13
17-trimethyl-1
2
6
7
8
9
10
11
12
13
14
15
16
17-tetradecahydro-cyclopenta[a]phenanthren-3-one&lt;&gt;1
cheque drops&lt;&gt;1
u-10
997&lt;&gt;1
3704-09-4[rn]&lt;&gt;1
mibolerone[wiki]&lt;&gt;1
cheque&lt;&gt;1
cdb 904&lt;&gt;1
miboleronum&lt;&gt;1
(7a
17b)-17-hydroxy-7
17-dimethylestr-4-en-3-one&lt;&gt;1
9/4/3704&lt;&gt;1
matenon&lt;&gt;1
3704-09-4&lt;&gt;1
nsc 72260&lt;&gt;1
mibolerona&lt;&gt;1
17-beta-hydroxy-7-alpha&lt;&gt;1
223-046-5[einecs]&lt;&gt;1</t>
  </si>
  <si>
    <t>SW01305_4</t>
  </si>
  <si>
    <t>SW02353_7</t>
  </si>
  <si>
    <t>Australia Approved Name=LACTOSE</t>
  </si>
  <si>
    <t>C([C@@H]1[C@@H]([C@@H]([C@H]([C@@H](O1)O[C@@H]2[C@H](OC([C@@H]([C@H]2O)O)O)CO)O)O)O)O</t>
  </si>
  <si>
    <t>D00046</t>
  </si>
  <si>
    <t>DB04465</t>
  </si>
  <si>
    <t>&lt;&gt;2
lactose&lt;&gt;2
tentoxylysin&lt;&gt;1
(3r
4r
5s
6r)-6-(hydroxymethyl)-5-{[(2s
3r
4s
5r
6r)-3
4
5-trihydroxy-6-(hydroxymethyl)tetrahydro-2h-pyran-2-yl]oxy}tetrahydro-2h-pyran-2
3
4-triol&lt;&gt;1
galbeta1-4-glc&lt;&gt;1
lactose
 anhydrous&lt;&gt;1
milk sugar&lt;&gt;1
1292745[beilstein]&lt;&gt;1
63-42-3[rn]&lt;&gt;1
lactobiose&lt;&gt;1
ec 3.4.24.68&lt;&gt;1
(gal)1 (glc)1&lt;&gt;1
lactose[wiki][jp15]&lt;&gt;1
betad-galactopyranosyl-(1-&gt;4)-d-glucose&lt;&gt;1
tetanus toxin precursor&lt;&gt;1
d-lactose&lt;&gt;1
milchzucker&lt;&gt;1
lac&lt;&gt;1
laktose&lt;&gt;1
laktobiose&lt;&gt;1
anhydrous lactose&lt;&gt;1
(+)-lactose&lt;&gt;1</t>
  </si>
  <si>
    <t>SW01863_5</t>
  </si>
  <si>
    <t>SW01716_0</t>
  </si>
  <si>
    <t>FDA Approved Drug=SULFACYTINE</t>
  </si>
  <si>
    <t>CCn1ccc(nc1=O)[N-]S(=O)(=O)c2ccc(cc2)N</t>
  </si>
  <si>
    <t>D02519</t>
  </si>
  <si>
    <t>DB01298</t>
  </si>
  <si>
    <t>PA164754808</t>
  </si>
  <si>
    <t>renoquid&lt;&gt;4
1-ethyl-n-sulfanilylcytosine&lt;&gt;3
1-ethyl n4-sulfanilylcytosin&lt;&gt;3
sulfacytine&lt;&gt;3
sulfacitinum [inn-latin]&lt;&gt;2
sulfacitine&lt;&gt;2
sulfacitina [inn-spanish]&lt;&gt;2
&lt;&gt;1
sulfanilamide
 n1-(1-ethyl-1
2-dihydro-2-oxo-4-pyrimidinyl)-&lt;&gt;1
sulfacytine[usan]&lt;&gt;1
n'-(1-ethyl-1
2-dihydro-2-oxo-4-pyrimidinyl)sulfanilamide&lt;&gt;1
dhps&lt;&gt;1
sulfacitinum&lt;&gt;1
sulfacitina&lt;&gt;1
n-sulfanilyl-1-ethylcytosine&lt;&gt;1
n(sup1)-(1-ethyl-1
2-dihydro-2-oxo-4-pyrimidinyl)sulfanilamide&lt;&gt;1
sulfacitinum[latin]&lt;&gt;1
benzenesulfonamide
 4-amino-n- (1-ethyl-1
 2-dihydro-2-oxo-4-pyrimidinyl)-&lt;&gt;1
nl-sulfanilyl-1-ethylcytosine&lt;&gt;1
17784-12-2[rn]&lt;&gt;1
sulfacytine [usan:ban][usan]&lt;&gt;1
n(sup 1)-(1-ethyl-1
2-dihydro-2-oxo-4-pyrimidinyl)sulfanilamide&lt;&gt;1
sulfacitina[spanish][inn]&lt;&gt;1
ci-636&lt;&gt;1
4-amino-n-(1-ethyl-1
2-dihydro-2-oxo-4-pyrimidinyl)benzenesulfonamide&lt;&gt;1
renoquid (tn)&lt;&gt;1
n-sulfanilyl-l-ethylcytosine&lt;&gt;1
sulfanilamide
 n(1)-(1-ethyl-1
2-dihydro-2-oxo-4-pyrimidinyl)-&lt;&gt;1
ec 2.5.1.15&lt;&gt;1
sulfanilamide
 n1-(1-ethyl-1
2-dihydro-2-oxo-4-pyrimidinyl)- (8ci)&lt;&gt;1
benzenesulfonamide
 4-amino-n-(1-ethyl-1
2-dihydro-2-oxo-4-pyrimidinyl)-&lt;&gt;1
4-amino-n-(1-ethyl-2-oxo-1
2-dihydropyrimidin-4-yl)benzenesulfonamide&lt;&gt;1
dihydropteroate pyrophosphorylase&lt;&gt;1</t>
  </si>
  <si>
    <t>SW02777_4</t>
  </si>
  <si>
    <t>SW01585_0</t>
  </si>
  <si>
    <t>SW01929_1</t>
  </si>
  <si>
    <t>NPC Approved Name=ubenimex</t>
  </si>
  <si>
    <t>CC(C)C[C@H](C(=O)[O-])NC(=O)[C@H]([C@@H](Cc1ccccc1)[NH3+])O</t>
  </si>
  <si>
    <t>D00087</t>
  </si>
  <si>
    <t>bestatin&lt;&gt;1
tox21_111217&lt;&gt;1
ncgc00093685-01&lt;&gt;1
ubenimex hydrochloride&lt;&gt;1
dsstox_gsid_45759&lt;&gt;1
cas-65391-42-6&lt;&gt;1
dsstox_cid_25759&lt;&gt;1
ubenimex&lt;&gt;1
dsstox_rid_81102&lt;&gt;1</t>
  </si>
  <si>
    <t>SW02610_4</t>
  </si>
  <si>
    <t>FDA Approved Drug=FLUDARABINE PHOSPHATE</t>
  </si>
  <si>
    <t>c1nc2c(nc(nc2n1[C@H]3[C@H]([C@@H]([C@H](O3)COP(=O)([O-])[O-])O)O)F)N</t>
  </si>
  <si>
    <t>D01907</t>
  </si>
  <si>
    <t>CHEBI:63599</t>
  </si>
  <si>
    <t>PA449655</t>
  </si>
  <si>
    <t>fludarabine phosphate&lt;&gt;3
2-fluoro-ara amp&lt;&gt;2
fludarabine 5'-monophosphate&lt;&gt;2
fludarabine monophosphate&lt;&gt;2
2-fluoroadenine arabinoside 5'-monophosphate&lt;&gt;2
famp&lt;&gt;2
fludara&lt;&gt;2
fludura&lt;&gt;2
beneflur&lt;&gt;1
[(2r
3s
4s
5r)-5-(6-amino-2-fluoro-9h-purin-9-yl)-3
4-dihydroxytetrahydrofuran-2-yl]methyldihydrogen phosphate&lt;&gt;1
[(2r
3s
4s
5r)-5-(6-amino-2-fluor-9h-purin-9-yl)-3
4-dihydroxytetrahydrofuran-2-yl]methyldihydrogen-phosphat&lt;&gt;1
2f-ara-amp&lt;&gt;1
fludarabine[wiki][inn]&lt;&gt;1
fludarabine phosphate [usan:ban][usan]&lt;&gt;1
2-fluoro-ara-amp&lt;&gt;1
2-f-ara-amp&lt;&gt;1
75607-67-9[rn]&lt;&gt;1
{[(2r
3s
4s
5r)-5-(6-amino-2-fluoro-9h-purin-9-yl)-3
4-dihydroxyoxolan-2-yl]methoxy}phosphonic acid&lt;&gt;1
fludarabinephosphate&lt;&gt;1
fludara (tn)&lt;&gt;1
fludarabine phosphate(fludara)&lt;&gt;1
fludara[wiki]&lt;&gt;1
nsc-312887&lt;&gt;1
oforta&lt;&gt;1</t>
  </si>
  <si>
    <t>SW01622_1</t>
  </si>
  <si>
    <t>SW02353_8</t>
  </si>
  <si>
    <t>SW01489_0</t>
  </si>
  <si>
    <t>SW02381_1</t>
  </si>
  <si>
    <t>Indian Approved Name=lactitol monohydrate;lactitol monohydrate usp</t>
  </si>
  <si>
    <t>C([C@@H]1[C@@H]([C@@H]([C@H]([C@@H](O1)O[C@H]([C@@H](CO)O)[C@@H]([C@H](CO)O)O)O)O)O)O</t>
  </si>
  <si>
    <t>D02039</t>
  </si>
  <si>
    <t>d-lactitol monohydrate&lt;&gt;4
lactitol monohydrate&lt;&gt;4
lactitol hydrate (jan)&lt;&gt;2
4-o-beta-d-galactopyranosyl-d-glucitol monohydrate&lt;&gt;2
lactitol (monohydrate)&lt;&gt;2
d-glucitol&lt;&gt;2
81025-04-9&lt;&gt;2
4-o-beta-d-galactopyranosyl-d-glucitol&lt;&gt;2
smr000499577&lt;&gt;2
portolac (tn)&lt;&gt;2
81025-04-9[rn]&lt;&gt;2
portolac&lt;&gt;1
lactitol hydrate&lt;&gt;1</t>
  </si>
  <si>
    <t>SW01602_5</t>
  </si>
  <si>
    <t>China Approved Name=promethazine
Indian Approved Name=promethazine;promethazine theoclate;promethazine hcl
Australia Approved Name=PROMETHAZINE HYDROCHLORIDE
FDA Approved Drug=PROMETHAZINE HYDROCHLORIDE</t>
  </si>
  <si>
    <t>CC(CN1c2ccccc2Sc3c1cccc3)[NH+](C)C</t>
  </si>
  <si>
    <t>6014
4927
63030</t>
  </si>
  <si>
    <t>D00480
D00494
D01242</t>
  </si>
  <si>
    <t>5792
4758
56725</t>
  </si>
  <si>
    <t>DB01069</t>
  </si>
  <si>
    <t>CHEBI:8462
CHEBI:8461</t>
  </si>
  <si>
    <t>PA451128</t>
  </si>
  <si>
    <t>diphergan&lt;&gt;13
fellozine&lt;&gt;12
promethazine&lt;&gt;11
promazinamide&lt;&gt;10
prometazin&lt;&gt;10
phensedyl&lt;&gt;10
phencen&lt;&gt;10
fenetazina&lt;&gt;10
proazamine&lt;&gt;10
fenergan&lt;&gt;10
fargan&lt;&gt;10
promethazine hcl&lt;&gt;10
hiberna&lt;&gt;10
lergigan&lt;&gt;10
prorex&lt;&gt;10
duplamin&lt;&gt;10
provigan&lt;&gt;10
pyrethia&lt;&gt;10
phenargan&lt;&gt;10
remsed&lt;&gt;10
fenazil&lt;&gt;10
dorme&lt;&gt;10
phenergan&lt;&gt;9
thiergan&lt;&gt;8
isophenergan&lt;&gt;8
protazine&lt;&gt;8
isopromethazine&lt;&gt;8
prothazin&lt;&gt;8
genphen&lt;&gt;8
prometh fortis&lt;&gt;7
promezathine&lt;&gt;7
phargan&lt;&gt;7
lercigan&lt;&gt;7
pyrethiazine&lt;&gt;7
synalgos&lt;&gt;7
pipolphen&lt;&gt;7
prometasin&lt;&gt;7
ganphen&lt;&gt;7
diprazine&lt;&gt;7
proazaimine&lt;&gt;7
diprasine&lt;&gt;7
promethegan&lt;&gt;7
histargan&lt;&gt;7
prothazine&lt;&gt;7
promethiazine&lt;&gt;7
vallergine&lt;&gt;7
dimapp&lt;&gt;7
prometh plain&lt;&gt;7
avomine&lt;&gt;7
valergine&lt;&gt;7
diprozin&lt;&gt;7
iergigan&lt;&gt;7
procit&lt;&gt;7
pilpophen&lt;&gt;7
phenergan fortis&lt;&gt;7
promethaine&lt;&gt;7
tanidil&lt;&gt;7
mymethazine fortis&lt;&gt;7
promethazin&lt;&gt;7
pipolfen&lt;&gt;7
promethacon&lt;&gt;7
promethegan[wiki]&lt;&gt;5
primine&lt;&gt;5
aprobit&lt;&gt;5
romergan&lt;&gt;5
promethiazin[german]&lt;&gt;5
pipolphen[wiki]&lt;&gt;5
prometazina[spanish][inn]&lt;&gt;5
romergan[wiki]&lt;&gt;5
5- ht-2&lt;&gt;5
phenergan vc expectorant syrup (phenylephrine hydrochloride + potassium guaiacol sulphonate + promethazine hydrochloride)_mixture&lt;&gt;5
atosil&lt;&gt;5
lilly 1516&lt;&gt;5
3277 r.p.&lt;&gt;5
zipan-25&lt;&gt;5
5-ht-2a&lt;&gt;5
allergan&lt;&gt;5
promantine&lt;&gt;5
serotonin receptor 2a&lt;&gt;5
promethazine[wiki]&lt;&gt;5
prometazine&lt;&gt;5
58-33-3[rn]&lt;&gt;5
phenergan[wiki]&lt;&gt;5
promethazine hydrochloride&lt;&gt;4
plletia&lt;&gt;4
10-(2-dimethylamino-2-methylethyl)phenothiazine hydrochloride&lt;&gt;3
promethazine chloride&lt;&gt;3
goodnight[wiki]&lt;&gt;3
v gan&lt;&gt;3
promethazine hydrochloride[jan]&lt;&gt;3
10-(2-dimethylamino-1-propyl)phenothiazine hydrochloride&lt;&gt;3
farganesse&lt;&gt;3
phenadoz&lt;&gt;3
bonnox&lt;&gt;3
n
n
a-trimethyl-10h-phenothiazine-10-ethanamine monohydrochloride&lt;&gt;3
phenothiazine
 10-(2-(dimethylamino)-propyl)-
 hydrochloride&lt;&gt;3
n
n-dimethyl-1-(10h-phenothiazin-10-yl)propan-2-aminehydrochloride (1:1)&lt;&gt;3
prome[wiki]&lt;&gt;3
10h-phenothiazine-10-ethanamine
 n
n
a-trimethyl-
 hydrochloride (1:1)&lt;&gt;3
allerfen&lt;&gt;3
anergan 50&lt;&gt;3
n
n-dimethyl-1-(10h-phenothiazin-10-yl)propan-2-aminhydrochlorid&lt;&gt;3
10-(2-(dimethylamino)propyl)phenothiazine
 monohydrochloride&lt;&gt;3
promethazinehydrochloride&lt;&gt;3
eusedon mono&lt;&gt;3
promine&lt;&gt;3
10-(2-(dimethylamino)propyl)phenothiazine monohydrochloride&lt;&gt;3
histantil&lt;&gt;3
58-33-3
 60-87-7 [promethazine]&lt;&gt;3
anergan 25&lt;&gt;3
phenothiazine
 10-(2-(dimethylamino)propyl)-
monohydrochloride&lt;&gt;3
n
n-dimethyl-1-(10h-phenothiazin-10-yl)propan-2-aminehydrochloride&lt;&gt;3
promethazine teoclate&lt;&gt;3
phenothiazine
 10-[2-(dimethylamino)-propyl]-
 hydrochloride&lt;&gt;3
10-(2-dimethylaminopropyl)phenothiazine hydrochloride&lt;&gt;3
mepergan&lt;&gt;3
16639-38-6[rn]&lt;&gt;3
88208-28-0[rn]&lt;&gt;3
phenergan-d&lt;&gt;3
proazamine hydrochloride&lt;&gt;3
hibechin&lt;&gt;3
kinetosin&lt;&gt;3
n
n-dimethyl-1-(10h-phenothiazin-10-yl)-2-propanaminehydrochloride (1:1)[acd/iupac name]&lt;&gt;3
n
n-dimethyl-1-phenothiazin-10-yl-propan-2-amine&lt;&gt;3
4166397[beilstein]&lt;&gt;3
frinova&lt;&gt;3
10-(3-dimethylaminoisopropyl)phenothiazine hydrochloride&lt;&gt;3
10-[2-(dimethylamino)propyl]phenothiazine hydrochloride&lt;&gt;3
promethazine monohydrochloride&lt;&gt;3
hydrogenchloriden
n-dimethyl-1-(10h-phenothiazin-10-yl)propan-2-amine(1:1:1)&lt;&gt;3
n-(2'-dimethylamino-2'-methyl)ethylphenothiazine hydrochloride&lt;&gt;3
n-(2'-dimethylamino-2'-methyl)ethylphenothiazine monohydrochloride&lt;&gt;3
closin&lt;&gt;3
pms promethazine&lt;&gt;3
200-375-2[einecs]&lt;&gt;3
soporil&lt;&gt;3
phenothiazine
 10-[2- (dimethylamino)propyl]-
 monohydrochloride&lt;&gt;3
n-(2-dimethylaminopropyl-1)phenothiazine hydrochloride&lt;&gt;3
antiallersin&lt;&gt;2
prometh&lt;&gt;2
10-(2-dimethylaminopropyl)-phenothiazine&lt;&gt;2
promethazine theoclate&lt;&gt;2
phenothiazine
 10-[2- (dimethylamino)propyl]-&lt;&gt;2
88554[beilstein]&lt;&gt;2
n
n-dimethyl-1-(10h-phenothiazin-10-yl)propan-2-amin&lt;&gt;2
promethazine compd. with 8-chlorotheophylline&lt;&gt;2
3277 rp&lt;&gt;2
promesan&lt;&gt;2
promethazine plain&lt;&gt;2
10h-phenothiazine-10-ethanamine
 n
n
a-trimethyl-&lt;&gt;2
10-(2-(dimethylamino)-2-methylethyl)phenothiazine&lt;&gt;2
60-87-7[rn]&lt;&gt;2
(2-dimethylamino-2-methyl)ethyl-n-dibenzoparathiazine&lt;&gt;2
phenoject-50&lt;&gt;2
n
n-dimethyl-1-(10h-phenothiazin-10-yl)propan-2-amine&lt;&gt;2
dimethylamino-isopropyl-phenthiazin[german]&lt;&gt;2
38878-40-9[rn]&lt;&gt;2
pipolphene&lt;&gt;2
10-(2-(dimethylamino)propyl)phenothiazine&lt;&gt;2
n
n
a-trimethyl-10h-phenothiazine-10-ethanamine&lt;&gt;2
10-(2-dimethylaminopropyl)phenothiazine&lt;&gt;2
promacot&lt;&gt;2
92998-17-9[rn]&lt;&gt;2
phenothiazine
 10-(2-dimethylaminopropyl)-&lt;&gt;2
phenerzine&lt;&gt;2
camergan&lt;&gt;2
promethawern&lt;&gt;2
sominex&lt;&gt;2
metaryl&lt;&gt;2
73745-50-3[rn]&lt;&gt;2
promethazinum[latin]&lt;&gt;2
promethazine chlorotheophyllinate&lt;&gt;2
200-489-2[einecs]&lt;&gt;2
phergan&lt;&gt;2
4182 r.p.&lt;&gt;2
avopreg&lt;&gt;2
n
n-dimethyl-1-(10h-phenothiazin-10-yl)-2-propanamine[acd/iupac name]&lt;&gt;2
10-(2-dimethylamino-2-methylethyl)phenothiazine&lt;&gt;2
3389 r.p.&lt;&gt;2
n-(2'-dimethylamino-2'-methyl)ethylphenothiazine&lt;&gt;2
4-27-00-01253 (beilstein handbook reference)[beilstein]&lt;&gt;2
pilothia&lt;&gt;2
fenetazine&lt;&gt;2
prometazina&lt;&gt;2
pelpica&lt;&gt;2
promergan&lt;&gt;2
promethazinum&lt;&gt;2
10-[2-(dimethylamino)propyl]phenothiazine&lt;&gt;2
einecs 241-691-0&lt;&gt;1
10-(2-dimethylamino-2-methylethyl)phenothiazine compound with 8-chlorotheophylline&lt;&gt;1
8-chloro-1
3-dimethyl-3
7-dihydro-1h-purine-2
6-dione- n
n-dimethyl-1-(10h-phenothiazin-10-yl)propan-2-amine (1:1)&lt;&gt;1
10-(2-dimethylaminopropyl)phenothiazine compound of 8-chlorotheophylline&lt;&gt;1
promethazini teoclas[latin]&lt;&gt;1
avomine (tn)&lt;&gt;1
241-691-0[einecs]&lt;&gt;1
teoclato de prometazina [inn-spanish]&lt;&gt;1
teoclate de promethazine[french][inn]&lt;&gt;1
teoclato de prometazina[spanish][inn]&lt;&gt;1
teoclate de promethazine [inn-french]&lt;&gt;1
8-chlorotheophylline compd.with 10-(2-(dimethylamino)propyl)phenothiazine (1:1)&lt;&gt;1
theophylline
 8-chloro-
 compd. with10-(2-(dimethylamino)propyl)phenothiazine (1:1)&lt;&gt;1
theophylline
 8-chloro-
 compd. with10-(2-dimethylaminopropyl)phenothiazine (6ci)&lt;&gt;1
17693-51-5[rn]&lt;&gt;1
promethazine teoclate [inn:jan][inn][jan]&lt;&gt;1
promethazini teoclas [inn-latin]&lt;&gt;1</t>
  </si>
  <si>
    <t>SW01134_0</t>
  </si>
  <si>
    <t>FDA Approved Drug=FROVATRIPTAN SUCCINATE</t>
  </si>
  <si>
    <t>C[NH2+][C@@H]1CCc2c(c3cc(ccc3[nH]2)C(=O)N)C1</t>
  </si>
  <si>
    <t>D07997</t>
  </si>
  <si>
    <t>DB00998</t>
  </si>
  <si>
    <t>PA164754891</t>
  </si>
  <si>
    <t>frovatriptan&lt;&gt;4
frovelan&lt;&gt;2
miguard&lt;&gt;2
frovatriptan succinate&lt;&gt;2
frova&lt;&gt;2
&lt;&gt;1
butanedioic acid
compd. with (3r)-2
3
4
9-tetrahydro-3-(methylamino)-1h-carbazole-6-carboxamide (1:1)&lt;&gt;1
5-ht-1b&lt;&gt;1
vml 251 {succinate}&lt;&gt;1
allegro&lt;&gt;1
158930-17-7 {succinate}&lt;&gt;1
allergo filmtabletten&lt;&gt;1
1h-carbazole-6-carboxamide
2
3
4
9-tetrahydro-3-(methylamino)-
 (3r)-
butanedioate (1:1)&lt;&gt;1
serotonin 1d beta receptor&lt;&gt;1
5-ht-1d-beta&lt;&gt;1
(3r)-3-(methylamino)-2
3
4
9-tetrahydro-1h-carbazole-6-carboxamide succinate (1:1)&lt;&gt;1
sb-209509ax&lt;&gt;1
5- ht1b&lt;&gt;1
auradol&lt;&gt;1
1h-carbazole-6-carboxamide
2
3
4
9-tetrahydro-3-(methylamino)-
 (r)-
 butanedioate (1:1)&lt;&gt;1
sb-209509-ax&lt;&gt;1
hsdb 7363&lt;&gt;1
rilamig&lt;&gt;1
s12&lt;&gt;1
serotonin receptor 1b&lt;&gt;1
158930-09-7[rn]&lt;&gt;1
migard&lt;&gt;1
frova[wiki]&lt;&gt;1
(3r)-3-(methylamino)-2
3
4
9-tetrahydro-1h-carbazole-6-carboxamide butanedioate&lt;&gt;1
frovatriptan (inn)&lt;&gt;1</t>
  </si>
  <si>
    <t>SW01709_0</t>
  </si>
  <si>
    <t>Indian Approved Name=melitracen</t>
  </si>
  <si>
    <t>CC1(c2ccccc2C(=CCC[NH+](C)C)c3c1cccc3)C</t>
  </si>
  <si>
    <t>D08171</t>
  </si>
  <si>
    <t>melitracen&lt;&gt;2
1-propanamine
 3-(10
 10-dimethyl-9(10h)-anthracenylidene)-n
n-dimethyl-
 hydrochloride&lt;&gt;2
adaptol&lt;&gt;2
melitracene&lt;&gt;2
thymeol&lt;&gt;2
adelax&lt;&gt;1
melitraceno[spanish][inn]&lt;&gt;1
melitracen [inn]&lt;&gt;1
melitraceno [inn-spanish]&lt;&gt;1
3-(10
10-dimethyl-9(10h)-anthracenylidene)-n
n-dimethyl-1-propanamine&lt;&gt;1
u 24973 (*hydrochloride*)&lt;&gt;1
melitracenum [inn-latin]&lt;&gt;1
[3-(10
10-dimethyl-10h-anthracen-9-ylidene)-propyl]-dimethyl-amine&lt;&gt;1
melitracen (usan)(*hydrochloride*)[usan]&lt;&gt;1
u-24
973a (*hydrochloride*)&lt;&gt;1
5118-29-6[rn]&lt;&gt;1
melitracen hydrochloride&lt;&gt;1
3-(10
10-dimethylanthracen-9(10h)-ylidene)-n
n-dimethylpropan-1-amine&lt;&gt;1
9-[3-(dimethylamino)propylidene]-10
10-dimethyl-9
10-dihydroanthracene&lt;&gt;1
9
10-dihydro-10
10-dimethyl-9-(3-dimethylaminopropylidene)anthracene&lt;&gt;1
234-150-5[einecs]&lt;&gt;1
melitracenum[latin]&lt;&gt;1
9-(3-dimetilaminopropyliden)-10
10-dimetil-9
10-diidroanthracene[italian]&lt;&gt;1
{9-[(3-dimethylamino)propylidene]-10
10-dimethyl-9
} 10-dihydroanthracene hydrochloride&lt;&gt;1
melitracene [inn-french]&lt;&gt;1
n-(3-(10
10-dimethyl-9(10h)-anthracenylidene)propyl)-n
n-dimethylamine&lt;&gt;1
9-[(3-dimethylamino)propylidene]-10
10-dimethyl-9
 10-dihydroanthracenehydrochloride&lt;&gt;1
3-[10
10-dimethyl-9(10h)-anthrylidene]-n
n-dimethylpropylaminehydrochloride&lt;&gt;1
n 7001 (*hydrochloride*)&lt;&gt;1
1-propanamine
 3-(10
 10-dimethyl-9(10h)-anthracenylidene)-n
n-dimethyl-&lt;&gt;1
225-858-5[einecs]&lt;&gt;1
dixeran&lt;&gt;1
melitracene hydrochloride&lt;&gt;1
n
n
10
10-tetramethyl-d9(10h)
g-anthracenepropylamine&lt;&gt;1
melitracen[wiki][inn]&lt;&gt;1
u-24
973a&lt;&gt;1
1-propanamine
 3-(10
10-dimethyl-9(10h)-anthracenylidene)-n
n-dimethyl-(9ci)&lt;&gt;1
thymeo (*hydrochloride*)&lt;&gt;1
trausabun&lt;&gt;1
n
n-dimethyl-3-(10
10-dimethyl-9(10h)-anthrylidene)propylamine&lt;&gt;1
melitracene (*hydrochloride*)&lt;&gt;1
1-propanamine
 3-(10
10-dimethyl-9(10h)-anthracenylidene)-n
n-dimethyl-&lt;&gt;1
10563-70-9[rn]&lt;&gt;1</t>
  </si>
  <si>
    <t>SW01560_2</t>
  </si>
  <si>
    <t>Indian Approved Name=phentolamine mesylate
FDA Approved Drug=PHENTOLAMINE MESYLATE</t>
  </si>
  <si>
    <t>Cc1ccc(cc1)N(CC2=[NH+]CCN2)c3cccc(c3)O</t>
  </si>
  <si>
    <t>D00509</t>
  </si>
  <si>
    <t>DB00692</t>
  </si>
  <si>
    <t>phentolamine mesilate&lt;&gt;8
phentolamine methanesulfonate&lt;&gt;6
regitin methanesulphonate&lt;&gt;6
regitine&lt;&gt;6
phentolamine mesylate&lt;&gt;6
phentolamine methanesulphonate&lt;&gt;6
regitin&lt;&gt;4
phentolamine
 methyl sulfonate&lt;&gt;4
rogitine&lt;&gt;4
regitine methanesulfonate&lt;&gt;4
regitine mesylate&lt;&gt;4
regitin mesylate&lt;&gt;2
alpha-1c adrenergic receptor&lt;&gt;2
phentalamine&lt;&gt;2
phenol
 m-(n-(2-imidazolin-2-ylmethyl)-p-toluidino)-
monomethanesulfonate (salt)&lt;&gt;2
phentolamine mesylate[usp]&lt;&gt;2
ccris 9022&lt;&gt;2
2-(n'-p-tolyl-n'-m-hydroxyphenylaminomethyl)-2-imidazoline monomethanesulfonate (salt)&lt;&gt;2
regitipe&lt;&gt;2
2-[n-(m-hydroxyphenyl)-p-toluidinomethyl]imidazoline monomethanesulfonate (salt)&lt;&gt;2
2-(n-[m-hydroxyphenyl]-p-toluidinomethyl)imidazoline&lt;&gt;2
oraverse&lt;&gt;2
200-604-6[einecs]&lt;&gt;2
phentolamine methanesulfonate salt&lt;&gt;2
65-28-1&lt;&gt;2
phentolamine mesylate [usan]&lt;&gt;2
2-(m-hydroxy-n-p-tolylanilinomethyl)-2-imidazoline monomethanesulfonate(salt)&lt;&gt;2
vasomax&lt;&gt;2
m-(n-(2-imidazolin-2-ylmethyl)-p-toluidino)phenol monomethanesulfonate (salt)&lt;&gt;2
phentolamine&lt;&gt;2
3-[[(4
5-dihydro-1h-imidazol-2-yl)methyl](4-methylphenyl)amino]phenol monomethanesulfonate(salt)&lt;&gt;2
3-(n-(2-imidazolin-2-ylmethyl)-p-toluidino)phenol methanesulphonate&lt;&gt;2
phenol
 3-(((4
5-dihydro-1h-imidazol-2-yl)methyl)(4-methylphenyl)amino)-
 monomethanesulfonate (salt)&lt;&gt;2
3-[(4
5-dihydro-1h-imidazol-2-ylmethyl)(4-methylphenyl)amino]phenol methanesulfonate (1:1)[acd/iupac name]&lt;&gt;2
alpha 1a- adrenoreceptor&lt;&gt;2
3-[(4
5-dihydro-1h-imidazol-2-ylmethyl)(4-methylphenyl)amino]phenol methanesulfonate (salt)&lt;&gt;2
z-max&lt;&gt;2
phentolamine.mesylate&lt;&gt;2
phentolamine
 methane sulfonate&lt;&gt;2
alpha 1a-adrenoceptor&lt;&gt;2
phenotolamine&lt;&gt;2
regitine (tn)&lt;&gt;2
50-60-2[rn]&lt;&gt;2
vasofem&lt;&gt;2
3-[(2-imidazolin-2-ylmethyl)(4-methylphenyl)amino]phenol
 methanesulfonic acid&lt;&gt;2
phenol
 3-[[(4
5-dihydro-1h-imidazol-2-yl)methyl](4-methylphenyl)amino]-
 methanesulfonate(1:1) (salt)&lt;&gt;2
3-[4
5-dihydro-1h-imidazol-2-ylmethyl-(4-methylphenyl)amino]phenol; methanesulfonic acid&lt;&gt;2
alpha adrenergic receptor 1c&lt;&gt;2
65-28-1[rn]&lt;&gt;2
phtneolamine mesilate&lt;&gt;1</t>
  </si>
  <si>
    <t>SW01037_3</t>
  </si>
  <si>
    <t>NPC Approved Name=riemser brand of meptazinol hydrochloride</t>
  </si>
  <si>
    <t>CCC1(CCCC[NH+](C1)C)c2cccc(c2)O</t>
  </si>
  <si>
    <t>D04924</t>
  </si>
  <si>
    <t>meptazinol hydrochloride&lt;&gt;3
3-(3-ethylhexahydro-1-methyl-1h-azepin-3-yl)phenol hydrochloride&lt;&gt;2
meptazinol hcl&lt;&gt;2
3-(3-ethyl-1-methylazepan-3-yl)phenol hydrochloride (1:1)&lt;&gt;1
3-(3-ethyl-1-methylperhydroazepin-3-yl)phenol hydrochloride&lt;&gt;1
59263-76-2&lt;&gt;1
meptid&lt;&gt;1
il 22811&lt;&gt;1
[59263-76-2]&lt;&gt;1
phenol
 3-(3-ethylhexahydro-1-methyl-1h-azepin-3-yl)-
hydrochloride (1:1)&lt;&gt;1
59263-76-2[rn]&lt;&gt;1
phenol
 3-(3-ethylhexahydro-1-methyl-1h-azepin-3-yl)-
hydrochloride&lt;&gt;1
phenol
 m-(3-ethyl-1-methyl-hexahydro-1h-azepin-3-yl)-
 hydrochloride&lt;&gt;1
meptazinol hydrochloride (usan)&lt;&gt;1
261-683-0[einecs]&lt;&gt;1
m-(3-ethylhexahydro-1-methyl-1h-azepin-3-yl)phenol hydrochloride&lt;&gt;1
meptazinol hydrochloride [usan]&lt;&gt;1
wy 22811&lt;&gt;1
m-(3-ethyl-1-methyl-hexahydro-1h-azepin-3-yl)phenol hydrochloride&lt;&gt;1
einecs 261-683-0&lt;&gt;1</t>
  </si>
  <si>
    <t>SW03326_4</t>
  </si>
  <si>
    <t>FDA Approved Drug=POLYTHIAZIDE</t>
  </si>
  <si>
    <t>CN1C(Nc2cc(c(cc2S1(=O)=O)S(=O)(=O)N)Cl)CSCC(F)(F)F</t>
  </si>
  <si>
    <t>D00657</t>
  </si>
  <si>
    <t>DB01324</t>
  </si>
  <si>
    <t>PA164748763</t>
  </si>
  <si>
    <t>polythiazide&lt;&gt;4
renese&lt;&gt;3
&lt;&gt;2
drenusil&lt;&gt;2
renese (tn)&lt;&gt;2
nephril&lt;&gt;2
6-chloro-3
4-dihydro-2-methyl-3-(((2
2
2-trifluoroethyl)thio)methyl)-2h-1
2
4-benzothiadiazine-7-sulfonamide1
1-dioxide&lt;&gt;1
renese-r&lt;&gt;1
2h-1
2
4-benzothiadiazine-7-sulfonamide
 6-chloro-3
4-dihydro-2-methyl-3-[[(2
2
2-trifluoroethyl)thio]methyl]-
 1
1-dioxide&lt;&gt;1
6-chloro-3
4-dihydro-2-methyl-3-[[(2
2
 2-trifluoroethyl)thio]methyl]-2h-1
2
 4-benzothiadiazine-7-sulfonamide 1
1-dioxide&lt;&gt;1
thiazide-sensitive sodium-chloride cotransporter&lt;&gt;1
2-methyl-3-(b
b
b-trifluoroethylthiomethyl)-6-chloro-7-sulfamyl-3
4-dihydro-1
2
4-benzothiadiazine1
1-dioxide&lt;&gt;1
206-468-4[einecs]&lt;&gt;1
politiazida [inn-spanish]&lt;&gt;1
2h-1
2
4-benzothiadiazine-7-sulfonamide
 6-chloro-3
4-dihydro-2-methyl-3-(((2
2
2-trifluoroethyl)thio)methyl)-
 1
1-dioxide&lt;&gt;1
p-2525&lt;&gt;1
6-chloro-2-methyl-3-{[(2
2
2-trifluoroethyl)thio]methyl}-3
4-dihydro-2h-1
2
4-benzothiadiazine-7-sulfonamide1
1-dioxide&lt;&gt;1
polythiazide [usan:ban:inn:jan][inn][jan][usan]&lt;&gt;1
na-cl symporter&lt;&gt;1
polythiazidum [inn-latin]&lt;&gt;1
polythiazidum[latin]&lt;&gt;1
6-chloro-3
4-dihydro-2-methyl-3-[[(2
2
2-trifluoroethyl)thio]methyl]-2h-1
2
4-benzothiadiazine-7-sulfonamide1
1-dioxide&lt;&gt;1
6-chloro-3
4-dihydro-2-methyl-7-sulphamoyl-3-(2
2
2-trifluoroethylthiomethyl)-2h-benzo-1
2
4-thiadiazine 1
1-dioxide&lt;&gt;1
politiazida[spanish][inn]&lt;&gt;1
6-chlor-2-methyl-3-{[(2
2
2-trifluorethyl)sulfanyl]methyl}-3
4-dihydro-2h-1
2
4-benzothiadiazin-7-sulfonamid-1
1-dioxid&lt;&gt;1
6-chloro-2-methyl-3-{[(2
2
2-trifluoroethyl)sulfanyl]methyl}-3
4-dihydro-2h-1
2
4-benzothiadiazine-7-sulfonamide 1
1-dioxide[acd/iupac name]&lt;&gt;1
2h-1
2
 4-benzothiadiazine-7-sulfonamide
 6-chloro-3
4-dihydro-2-methyl-3-[[ (2
2
2-trifluoroethyl)thio]methyl]-
 1
1-dioxide&lt;&gt;1
polythiazide (jan/usan)[jan][usan]&lt;&gt;1
polythiazidum&lt;&gt;1
politiazida&lt;&gt;1
346-18-9[rn]&lt;&gt;1</t>
  </si>
  <si>
    <t>SW01379_3</t>
  </si>
  <si>
    <t>China Approved Name=zidovudine;human erythropoietin
WHO Essential Medicine=zidovudine;zidovudine
Indian Approved Name=zidovudine
FDA Approved Drug=INTERFERON ALFACON-1;LAMIVUDINE AND ZIDOVUDINE;ZIDOVUDINE;Zidovudine</t>
  </si>
  <si>
    <t>Cc1cn(c(=O)[nH]c1=O)[C@H]2C[C@@H]([C@H](O2)CO)N=[N+]=[N-]</t>
  </si>
  <si>
    <t>35370
160352</t>
  </si>
  <si>
    <t>D02744
D00413</t>
  </si>
  <si>
    <t>32555
140919</t>
  </si>
  <si>
    <t>DB00069
DB00495</t>
  </si>
  <si>
    <t>CHEBI:10110</t>
  </si>
  <si>
    <t>PA451954</t>
  </si>
  <si>
    <t>zidovudine&lt;&gt;30
azt&lt;&gt;24
retrovir&lt;&gt;22
3'-azido-3'-deoxythymidine&lt;&gt;16
aztec&lt;&gt;15
zidovudine ep iii&lt;&gt;15
azidothymidine&lt;&gt;15
compound s&lt;&gt;15
novo-azt&lt;&gt;15
apo-zidovudine&lt;&gt;15
1-[(2r
4s
5s)-4-azido-5-(hydroxymethyl)tetrahydrofuran-2-yl]-5-methylpyrimidine-2
4(1h
3h)-dione&lt;&gt;8
1-((2r
4s
5s)-4-azido-5-(hydroxymethyl)tetrahydrofuran-2-yl)-5-methylpyrimidine-2
4(1h
3h)-dione&lt;&gt;8
thymidine
 3'-azido-3'-deoxy-&lt;&gt;8
zidovudine [inn_en]&lt;&gt;8
zidovudinum&lt;&gt;8
zidovudine [azt]&lt;&gt;8
3'-azido-3'-deoxythymidine (azt)&lt;&gt;8
1-[(2r
4s
5s)-4-azido-5-(hydroxymethyl)tetrahydrofuran-2-yl]-5-methylpyrimidin-2
4(1h
3h)-dion&lt;&gt;8
azt antiviral&lt;&gt;8
1-[(2r
4s
5r)-4-azido-5-(hydroxymethyl)oxolan-2-yl]-5-methyl-pyrimidine-2
4-dione&lt;&gt;8
zidovudine[wiki]&lt;&gt;8
zidovudinum[latin]&lt;&gt;8
zidovudine (jan/usp)[usp][jan]&lt;&gt;8
1-((2r
4s
5s)-4-azido-5-hydroxymethyl-tetrahydro-furan-2-yl)-5-methyl-1h-pyrimidine-2
4-dione&lt;&gt;8
zidovudina[spanish]&lt;&gt;8
30516-87-1[rn]&lt;&gt;8
trizivir[wiki]&lt;&gt;8
azidothymidine[wiki]&lt;&gt;8
bw a509u&lt;&gt;8
bw-a509u&lt;&gt;8
3'-azido-3'-deoxythymidine;3'-azidothymidine;apovir;novo-azt;retrovir;zidovir&lt;&gt;8
zidovudine [usan:ban:inn:jan][inn][jan][usan]&lt;&gt;8
zdv&lt;&gt;8
3'-azido-3'-deoxythymidine;&lt;&gt;8
1-[(2r
4s
5s)-4-azido-5-(hydroxymethyl)oxolan-2-yl]-5-methyl-1
2
3
4-tetrahydropyrimidine-2
4-dione&lt;&gt;8
retrovir[wiki]&lt;&gt;8
combivir (lamivudine + zidovudine)_mixture&lt;&gt;7
trizivir (abacavir sulfate + lamivudine + zidovudine)_mixture&lt;&gt;7
zidovudine (retrovir)&lt;&gt;5
interferon alfacon-1&lt;&gt;2
advaferon&lt;&gt;2
lamivudine/zidovudine&lt;&gt;2
epivir &amp; retrovir&lt;&gt;2
infergen&lt;&gt;2
3tc &amp; zdv&lt;&gt;2
lamivudine &amp; zidovudine&lt;&gt;2
combivir[wiki]&lt;&gt;1
mixture of lamivudine and zidovudine&lt;&gt;1
ac1l4ngv&lt;&gt;1
thymidine
 3'-azido-3'-deoxy-
 mixt.with 4-amino-1-((2r
5s)-2-(hydroxymethyl)-1
3-oxathiolan-5-yl)-2(1h)-pyrimidinone&lt;&gt;1
interferon alpha/beta receptor 2&lt;&gt;1
interferon-alpha/beta receptor beta chain precursor&lt;&gt;1
2(1h)-pyrimidinone
 4-amino-1-[(2r
5s)-2-(hydroxymethyl)-1
3-oxathiolan-5-yl]-
 compd. with thymidine
 3'-azido-3'-deoxy- (1:1)&lt;&gt;1
zidovudine / lamivudine&lt;&gt;1
165456-81-5[rn]&lt;&gt;1
ifn-alpha-rec&lt;&gt;1
type i interferon receptor&lt;&gt;1
(-)-3tc &amp; azt&lt;&gt;1
165456-81-5&lt;&gt;1
combivir(tm)&lt;&gt;1
ifn-r&lt;&gt;1
lamivudine; zidovudine&lt;&gt;1
lamivudine and zidovudine&lt;&gt;1
1-[(2r
4s
5s)-4-azido-5-(hydroxymethyl)tetrahydrofuran-2-yl]-5-methylpyrimidine-2
4(1h
3h)-dione -4-amino-1-[(2r
5s)-2-(hydroxymethyl)-1
3-oxathiolan-5-yl]pyrimidin-2(1h)-one (1:1)&lt;&gt;1
interferon alfacon-1 (genetical recombination)&lt;&gt;1</t>
  </si>
  <si>
    <t>SW01844_1</t>
  </si>
  <si>
    <t>US Illegal/Scheduled Drug (Schedule 2)=Dihydrocodeine
FDA Approved Drug=DIHYDROCODEINE BITARTRATE</t>
  </si>
  <si>
    <t>C[NH+]1CC[C@]23c4c5ccc(c4O[C@H]2[C@H](CC[C@H]3[C@H]1C5)O)OC</t>
  </si>
  <si>
    <t>5492624
5284543</t>
  </si>
  <si>
    <t>D03825
D07831</t>
  </si>
  <si>
    <t>DB01551</t>
  </si>
  <si>
    <t>dihydrocodeine&lt;&gt;4
dihydroneopine&lt;&gt;3
paracodin&lt;&gt;3
novicondin&lt;&gt;3
dehacodin&lt;&gt;3
hydrocodin&lt;&gt;3
hydrocodeine&lt;&gt;3
paracodine&lt;&gt;3
codhydrine&lt;&gt;3
cohydrin&lt;&gt;3
nadeine&lt;&gt;2
novicodin&lt;&gt;2
dh-codeine&lt;&gt;2
6-hydroxy-3-methoxy-n-methyl-4
5-epoxymorphinan&lt;&gt;2
227-747-7[einecs]&lt;&gt;2
7
8-dihydrocodeine&lt;&gt;2
dihydrocodeine[wiki]&lt;&gt;2
dico&lt;&gt;2
dihydrokodein[czech]&lt;&gt;2
didrate&lt;&gt;2
(-)-dihydrocodeine&lt;&gt;2
codeine
 7
8-dihydro-&lt;&gt;2
8
14-dihydroneopine&lt;&gt;2
3-methoxy-12-methyl-5
6
7
7a
8
9-hexahydro-4ah-8
9c-iminoethanophenanthro(4
5-bcd)furan-5-ol&lt;&gt;2
dihydrocodeine bitartrate&lt;&gt;2
dihidrocodeina[spanish][inn]&lt;&gt;2
rapacodin&lt;&gt;2
dihydrocodeinum[latin]&lt;&gt;2
dhcplus&lt;&gt;2
dihydrin&lt;&gt;2
125-28-0[rn]&lt;&gt;2
parzone&lt;&gt;2
204-732-3[einecs]&lt;&gt;2
5965-13-9[rn]&lt;&gt;2
drocode&lt;&gt;2
dihydrocodeine bitartrate [usp]&lt;&gt;1
df 118&lt;&gt;1
dihydrocodeine bitartrate (usp)&lt;&gt;1
5965-13-9&lt;&gt;1
dihydrocodeine acid tartrate&lt;&gt;1
paracodeine bitartrate&lt;&gt;1
tuscodin&lt;&gt;1
codeine&lt;&gt;1
einecs 227-747-7&lt;&gt;1
remedacen&lt;&gt;1</t>
  </si>
  <si>
    <t>SW02024_2</t>
  </si>
  <si>
    <t>SW02752_3</t>
  </si>
  <si>
    <t>Indian Approved Name=fluorometholone
FDA Approved Drug=FLUOROMETHOLONE</t>
  </si>
  <si>
    <t>C[C@H]1C[C@H]2[C@@H]3CC[C@@]([C@]3(C[C@@H]([C@@]2([C@@]4(C1=CC(=O)C=C4)C)F)O)C)(C(=O)C)O</t>
  </si>
  <si>
    <t>D01367</t>
  </si>
  <si>
    <t>DB00324</t>
  </si>
  <si>
    <t>PA164781355</t>
  </si>
  <si>
    <t>oxylone&lt;&gt;8
fluor-op&lt;&gt;8
fml forte&lt;&gt;6
delmeson&lt;&gt;6
fml liquifilm&lt;&gt;6
cortilet&lt;&gt;6
fml&lt;&gt;6
fluorometholone&lt;&gt;6
fluormetholone&lt;&gt;6
flumetholon&lt;&gt;6
trilcin&lt;&gt;6
ursnon&lt;&gt;4
fluaton&lt;&gt;4
fluormetholon&lt;&gt;4
loticort&lt;&gt;4
fluoromethalone&lt;&gt;4
efflumidex&lt;&gt;4
fluorometholone[wiki]&lt;&gt;2
flarex[wiki]&lt;&gt;2
(6s
8s
9r
10s
11s
13s
14s
17r)-17-acetyl-9-fluoro-11
17-dihydroxy-6
10
13-trimethyl-6
7
8
9
10
11
12
13
14
15
16
17-dodecahydro-3h-cyclopenta[a]phenanthren-3-one&lt;&gt;2
fluorometolona[spanish][inn]&lt;&gt;2
gr&lt;&gt;2
component of neo-oxylone&lt;&gt;2
9005-49-6&lt;&gt;2
fml-neo oph sus (fluorometholone + neomycin sulfate)_mixture&lt;&gt;2
eflone&lt;&gt;2
fluorometholonum[latin]&lt;&gt;2
21-desoxy-9a-fluoro-6a-methylprednisolone&lt;&gt;2
fluorometholone [ban:inn:jan][inn][jan]&lt;&gt;2
flarex&lt;&gt;2
207-041-5[einecs]&lt;&gt;2
426-13-1[rn]&lt;&gt;2
3801-06-7[rn]&lt;&gt;2
oxylone (tn)&lt;&gt;2
fml s.o.p.&lt;&gt;2
neo-oxylone&lt;&gt;2
fml-s liquifilm&lt;&gt;2
fluorometolone [dcit]&lt;&gt;2
(6a
11b)-9-fluoro-11
17-dihydroxy-6-methylpregna-1
4-diene-3
20-dione&lt;&gt;2
21-desoxy-6a-methyl-9a-fluoroprednisolone&lt;&gt;2
9-fluoro-11
17-dihydroxy-6-methylpregna-1
4-diene-3
20-dione[acd/iupac name]&lt;&gt;2
(6s
8s
9r
10s
11s
13s
14s
17r)-17-acetyl-9-fluor-11
17-dihydroxy-6
10
13-trimethyl-6
7
8
9
10
11
12
13
14
15
16
17-dodecahydro-3h-cyclopenta[a]phenanthren-3-on&lt;&gt;2
fluormetholonum&lt;&gt;2</t>
  </si>
  <si>
    <t>SW02404_4</t>
  </si>
  <si>
    <t>Indian Approved Name=formoterol fumarate;formoterol
FDA Approved Drug=FORMOTEROL FUMARATE;FORMOTEROL FUMARATE DIHYDRATE</t>
  </si>
  <si>
    <t>CC(Cc1ccc(cc1)OC)[NH2+]CC(c2ccc(c(c2)NC=O)O)O</t>
  </si>
  <si>
    <t>D01373
D07990</t>
  </si>
  <si>
    <t>DB00983</t>
  </si>
  <si>
    <t>PA134687907</t>
  </si>
  <si>
    <t>formoterol&lt;&gt;10
foradil&lt;&gt;8
oxeze turbuhaler foradil&lt;&gt;7
oxeze turbuhaler&lt;&gt;7
oxis&lt;&gt;7
foradile&lt;&gt;6
formoterol fumarate&lt;&gt;5
formoterol tartrate&lt;&gt;3
formoterol (inn)&lt;&gt;3
symbicort 200 turbuhaler (budesonide + formoterol fumarate dihydrate)_mixture&lt;&gt;3
formoterolum [inn-latin]&lt;&gt;3
ac1l1fve&lt;&gt;3
beta-2 adrenoceptor&lt;&gt;3
symbicort 100 turbuhaler (budesonide + formoterol fumarate dihydrate)_mixture&lt;&gt;3
oxis (tn)&lt;&gt;3
beta-2 adrenoreceptor&lt;&gt;3
3-formylamino-4-hydroxy-a-[n-[1-methyl-2-(p-methoxyphenyl)ethyl]aminomethyl]benzyl alcohol&lt;&gt;1
n-[2-hydroxy-5-(1-hydroxy-2-{[1-(4-methoxyphenyl)propan-2-yl]amino}ethyl)phenyl]formamide&lt;&gt;1
n-[2-hydroxy-5-(1-hydroxy-2-{[2-(4-methoxyphenyl)-1-methylethyl]amino}ethyl)phenyl]formamide&lt;&gt;1
73573-87-2[rn]&lt;&gt;1
formamide
 n-[2-hydroxy-5-[1-hydroxy-2-[[2-(4-methoxyphenyl)-1-methylethyl]amino]ethyl]phenyl]-&lt;&gt;1
formoterolum[latin]&lt;&gt;1
formoterol[wiki][inn][usan]&lt;&gt;1</t>
  </si>
  <si>
    <t>SW02777_2</t>
  </si>
  <si>
    <t>SW03012_8</t>
  </si>
  <si>
    <t>NPC Approved Name=tosufloxacin</t>
  </si>
  <si>
    <t>c1cc(c(cc1F)F)n2cc(c(=O)c3c2nc(c(c3)F)N4CCC(C4)[NH3+])C(=O)[O-]</t>
  </si>
  <si>
    <t>D02317</t>
  </si>
  <si>
    <t>tosufloxacin tosilate&lt;&gt;2
tosufloxacin&lt;&gt;2
abbott 61827&lt;&gt;2
ozex&lt;&gt;2
115964-29-9[rn]&lt;&gt;1
100490-36-6&lt;&gt;1
107097-79-0 (monohydrate)&lt;&gt;1
100490-36-6[rn]&lt;&gt;1
tosufloxacin (unspecified)&lt;&gt;1
ccris 6304&lt;&gt;1
abbott-61827&lt;&gt;1
7-(3-amino-pyrrolidin-1-yl)-1-(2
4-difluoro-phenyl)-6-fluoro-4-oxo-1
4-dihydro-[1
8]naphthyridine-3-carboxylic acid (tosufloxacin)&lt;&gt;1
7-(3-aminopyrrolidin-1-yl)-1-(2
4-difluorophenyl)-6-fluoro-4-oxo-1
4-dihydro-1
8-naphthyridine-3-carboxylicacid&lt;&gt;1
104051-69-6[rn]&lt;&gt;1
a 61827&lt;&gt;1
tflx&lt;&gt;1
7-(3-amino-1-pyrrolidinyl-1-(2
4-diflurophenyl)-6-fluro-1
4-dihydro-4-oxo-naphthyridine-3-carboxylic acid&lt;&gt;1
a 67107&lt;&gt;1
100490-94-6[rn]&lt;&gt;1
108138-46-1[rn]&lt;&gt;1
1
8-naphthyridine-3-carboxylic acid
7-(3-amino-1-pyrrolidinyl)-1-(2
4-difluorophenyl)-6-fluoro-1
4-dihydro-4-oxo-&lt;&gt;1
tosuxacin&lt;&gt;1
tosufloxacin[usan]&lt;&gt;1
100490-94-6 (tosylate)&lt;&gt;1
7-(3-amino-pyrrolidin-1-yl)-1-(2
4-difluoro-phenyl)-6-fluoro-4-oxo-1
4-dihydro-[1
8]naphthyridine-3-carboxylic acid(tosufloxacin)&lt;&gt;1
7-(3-amino-pyrrolidin-1-yl)-1-(2
4-difluoro-phenyl)-6-fluoro-4-oxo-1
4-dihydro-[1
8]naphthyridine-3-carboxylic acid&lt;&gt;1
1
8-naphthyridine-3-carboxylic acid
1
4-dihydro-7-(3-amino-1-pyrrolidinyl)-1-(2
4-difluorophenyl)-6-fluoro-4-oxo-&lt;&gt;1
tosufloxacin tosylate&lt;&gt;1
108138-46-1&lt;&gt;1</t>
  </si>
  <si>
    <t>SW01037_9</t>
  </si>
  <si>
    <t>SW01079_7</t>
  </si>
  <si>
    <t>NPC Approved Name=emorfazone</t>
  </si>
  <si>
    <t>CCOc1c(cnn(c1=O)C)N2CCOCC2</t>
  </si>
  <si>
    <t>D01353</t>
  </si>
  <si>
    <t>emorfazone&lt;&gt;3
pentoil&lt;&gt;2
nandron&lt;&gt;2
m73101&lt;&gt;2
emorfazone [inn-french]&lt;&gt;1
4-ethoxy-2-methyl-5-morpholin-4-ylpyridazin-3(2h)-one&lt;&gt;1
4-ethoxy-2-methyl-5-(morpholin-4-yl)pyridazin-3(2h)-one&lt;&gt;1
4-ethoxy-2-methyl-5-morpholino-3(2h)-pyridazinone&lt;&gt;1
3(2h)-pyridazinone
 4-ethoxy-2-methyl-5-morpholino-&lt;&gt;1
emorfazonum [inn-latin]&lt;&gt;1
emorfazona [inn-spanish]&lt;&gt;1
38957-41-4[rn]&lt;&gt;1
emorfazone(jan)&lt;&gt;1
3(2h)-pyridazinone
 4-ethoxy-2-methyl-5-(4-morpholinyl)-&lt;&gt;1
emorfazone [inn:jan][inn][jan]&lt;&gt;1
38957-41-4&lt;&gt;1
4-(ethyloxy)-2-methyl-5-morpholin-4-ylpyridazin-3(2h)-one&lt;&gt;1
emorfazona[spanish][inn]&lt;&gt;1
pentoil (tn)&lt;&gt;1
brn 0995465&lt;&gt;1
254-220-9[einecs]&lt;&gt;1
emorfazonum[latin]&lt;&gt;1
4-ethoxy-2-methyl-5-(4-morpholinyl)-3(2h)-pyridazinone[acd/iupac name]&lt;&gt;1
einecs 254-220-9&lt;&gt;1</t>
  </si>
  <si>
    <t>SW01907_0</t>
  </si>
  <si>
    <t>NPC Approved Name=epitiostanol</t>
  </si>
  <si>
    <t>C[C@]12CC[C@H]3[C@H]([C@@H]1CC[C@@H]2O)CC[C@@H]4[C@@]3(C[C@@H]5[C@H](C4)S5)C</t>
  </si>
  <si>
    <t>D01265</t>
  </si>
  <si>
    <t>epitiostanol&lt;&gt;2
10275s&lt;&gt;1
nsc 194684&lt;&gt;1
epitiostanolum [inn-latin]&lt;&gt;1
2363-58-8&lt;&gt;1
thiodrol&lt;&gt;1
epithiostanol&lt;&gt;1
epitiostanol [inn:jan]&lt;&gt;1
epitiostanolum&lt;&gt;1
10275-s&lt;&gt;1</t>
  </si>
  <si>
    <t>SW02823_3</t>
  </si>
  <si>
    <t>NPC Approved Name=fosfluconazole</t>
  </si>
  <si>
    <t>c1cc(c(cc1F)F)C(Cn2cncn2)(Cn3cncn3)OP(=O)([O-])[O-]</t>
  </si>
  <si>
    <t>D01429</t>
  </si>
  <si>
    <t>fosfluconazole&lt;&gt;2
procif&lt;&gt;2
prodif (tn)&lt;&gt;2
prodif&lt;&gt;2
unii-3jij299ewh&lt;&gt;1
fosfluconazole[wiki][inn]&lt;&gt;1
ac1l4wom&lt;&gt;1
fosfluconazole [inn]&lt;&gt;1
surecn378428&lt;&gt;1
ncgc00182029-01&lt;&gt;1
194798-83-9&lt;&gt;1
194798-83-9[rn]&lt;&gt;1
uk-292&lt;&gt;1</t>
  </si>
  <si>
    <t>SW00907_0</t>
  </si>
  <si>
    <t>Traditional Herbal Isolate=destrose di-p-coumaroylmethane</t>
  </si>
  <si>
    <t>Cc1cc(c(c(c1)C(C)(C)C)O)C(C)(C)C</t>
  </si>
  <si>
    <t>D02413</t>
  </si>
  <si>
    <t>bht&lt;&gt;2
dbpc&lt;&gt;2
impruvol&lt;&gt;2
butylated hydroxytoluene&lt;&gt;2
2&lt;&gt;2
butylhydroxytoluene&lt;&gt;2
ionol&lt;&gt;2
dibunol&lt;&gt;2
catalin cao-3&lt;&gt;1
128-37-0[rn]&lt;&gt;1
2
6-di-t-butyl-4-hydroxytoluene&lt;&gt;1
phenol
 2
6-bis(1
1-dimethylethyl)-4-methyl&lt;&gt;1
embanox bht&lt;&gt;1
phenol
 2
6-bis(1
1-dimethylethyl)-4-methyl-&lt;&gt;1
tonarol&lt;&gt;1
butylated hydroxytoluene[wiki][nf]&lt;&gt;1
4-hydroxy-3
5-di-tert-butyltoluene&lt;&gt;1
128-37-0&lt;&gt;1
1911640[beilstein]&lt;&gt;1
methyl di-tert-butyl phenol&lt;&gt;1
4 methyl 2
6 ditertbutylphenol&lt;&gt;1
d002084&lt;&gt;1
annulex bht&lt;&gt;1
263-702-8[einecs]&lt;&gt;1
2
6-di-tert-butyl-4-cresol&lt;&gt;1
2
6-di-(tert.-butyl)-4-methylphenol&lt;&gt;1
antracine 8&lt;&gt;1
2
6-di-tert-butyl-1-hydroxy-4-methylbenzene&lt;&gt;1
2
6-di(tert-butyl)-4-methylphenol&lt;&gt;1
50-78-2[rn]&lt;&gt;1
4-methyl-2
6-bis(2-methyl-2-propanyl)phenol&lt;&gt;1
hydroxytoluene
 butylated&lt;&gt;1
hydagen deo&lt;&gt;1
2
6-di-tert-butyl-p-cresol&lt;&gt;1
217-752-2[einecs]&lt;&gt;1
topanol&lt;&gt;1
4-cresol
 2
6-di-t-butyl-&lt;&gt;1
4-methyl-2
6-ditert-butyl-phenol&lt;&gt;1
2
6-bis(tert-butyl)-4-methylphenol&lt;&gt;1
62698-56-0[rn]&lt;&gt;1
2
6-di-t-butyl-p-cresol&lt;&gt;1
dalpac&lt;&gt;1
dibutylated hydroxytoluene&lt;&gt;1
4-methyl-2
6-ditertbutylphenol&lt;&gt;1
tenox bht&lt;&gt;1
di-tert-butyl-p-cresol&lt;&gt;1
3
5-di-tert-butyl-4-hydroxytoluene&lt;&gt;1
246-911-9[einecs]&lt;&gt;1
tl8006085&lt;&gt;1
97123-41-6[rn]&lt;&gt;1
2
6-di-tert-butyl-4-methylphenol&lt;&gt;1
2
6-di-tert-butyl-4-methyl phenol&lt;&gt;1
2
6-bis(1
1-dimethylethyl)-4-methylphenol&lt;&gt;1
950-56-1[rn]&lt;&gt;1
25377-21-3[rn]&lt;&gt;1
sustane&lt;&gt;1
204-881-4[einecs]&lt;&gt;1
ionol cp&lt;&gt;1
720-39-8[rn]&lt;&gt;1
vianol&lt;&gt;1
1948-33-0[rn]&lt;&gt;1
2
6-di-t-butyl-4-methylphenol&lt;&gt;1
4-methyl-2
6-di-t-butyl-phenol&lt;&gt;1</t>
  </si>
  <si>
    <t>SW03040_6</t>
  </si>
  <si>
    <t>Traditional Herbal Isolate=bacteriostatic
FDA Approved Drug=HEXACHLOROPHENE</t>
  </si>
  <si>
    <t>c1c(c(c(c(c1Cl)Cl)Cc2c(c(cc(c2Cl)Cl)Cl)O)O)Cl</t>
  </si>
  <si>
    <t>D00859</t>
  </si>
  <si>
    <t>DB00756</t>
  </si>
  <si>
    <t>PA449871</t>
  </si>
  <si>
    <t>hexachlorofen&lt;&gt;6
almederm&lt;&gt;6
hexachlorophen&lt;&gt;6
tersaseptic&lt;&gt;6
cotofilm&lt;&gt;6
dermadex&lt;&gt;6
distodin&lt;&gt;6
acigena&lt;&gt;6
phisohex&lt;&gt;5
hexachlorophene&lt;&gt;5
hexachlorophane&lt;&gt;5
surgi-cin&lt;&gt;4
hexosan&lt;&gt;4
fesia-sin&lt;&gt;4
isobac&lt;&gt;4
soy-dome&lt;&gt;4
septi-soft&lt;&gt;4
fomac&lt;&gt;4
germa-medica&lt;&gt;4
isobac 20&lt;&gt;4
septisol&lt;&gt;4
phiso-scrub&lt;&gt;4
g-eleven&lt;&gt;4
surofene&lt;&gt;4
hexide&lt;&gt;4
turgex&lt;&gt;4
hexascrub&lt;&gt;4
dial&lt;&gt;4
hexophene&lt;&gt;4
hexabalm&lt;&gt;4
hexafen&lt;&gt;4
steral&lt;&gt;4
pre-op&lt;&gt;4
compound g-11&lt;&gt;4
steraskin&lt;&gt;4
bivelon&lt;&gt;4
e-z scrub&lt;&gt;4
hexachlorophene
 pharma&lt;&gt;4
eleven&lt;&gt;4
nabac&lt;&gt;4
bilevon&lt;&gt;4
gamophene&lt;&gt;4
gamophen&lt;&gt;4
fostril&lt;&gt;4
hexa-germ&lt;&gt;4
exofene&lt;&gt;4
neosept v&lt;&gt;4
fascol&lt;&gt;4
ritosept&lt;&gt;4
trichlorophene&lt;&gt;4
nabac 25 ec&lt;&gt;4
at-7&lt;&gt;4
hcp&lt;&gt;4
septofen&lt;&gt;4
scrubteam surgical spongebrush&lt;&gt;4
phisodan&lt;&gt;4
surgi-cen&lt;&gt;4
2
2'-dihydroxy-3
3'
5
5'
6
6'-hexachlorodiphenylmethane&lt;&gt;2
g-ii&lt;&gt;2
b 32 (van)&lt;&gt;2
phisohex (tn)&lt;&gt;2
bis-2
3
5-trichloro-6-hydroxyfenylmethan[czech]&lt;&gt;2
phenol
 2
2'-methylenebis[3
4
6-trichloro-&lt;&gt;2
8054-98-6[rn]&lt;&gt;2
139411-96-4[rn]&lt;&gt;2
bis(3
5
6-trichloro-2-hydroxyphenyl)-methane&lt;&gt;2
70-30-4[rn]&lt;&gt;2
bis(3
5
 6-trichloro-2-hydroxyphenyl)methane&lt;&gt;2
turgex.&lt;&gt;2
2
2'-methylene bis(3
4
6-trichlorophenol)&lt;&gt;2
rcra waste number u132&lt;&gt;2
hexachlorophene[wiki][usp][inn]&lt;&gt;2
2
2'-methanediylbis(3
4
6-trichlorophenol)&lt;&gt;2
blockade anti bacterial finish&lt;&gt;2
ster-zac&lt;&gt;2
2
2'-dihydroxy-3
5
6
3'
5'
 6'-hexachlorodiphenylmethane&lt;&gt;2
gdh&lt;&gt;2
2
2'-methylenebis (3
5
 6-trichlorophenol)&lt;&gt;2
hexazinone&lt;&gt;2
at 7&lt;&gt;2
2
 2'
3
3'
5
5'-hexachloro-6
6'-dihydroxydiphenylmethane&lt;&gt;2
2
2'-dihydroxy-3
3'
5
5'
6
 6'-hexachlorodiphenylmethane&lt;&gt;2
enditch pet shampoo&lt;&gt;2
brevity blue liquid bacteriostatic scouring cream&lt;&gt;2
germa-medica \"mg\"&lt;&gt;2
b32&lt;&gt;2
hexaclorofeno[spanish][inn]&lt;&gt;2
methane
 bis (2
3
 5-trichloro-6-hydroxyphenyl)&lt;&gt;2
en-viron d concentrated phenolic disinfectant&lt;&gt;2
200-733-8[einecs]&lt;&gt;2
4-06-00-06659 (beilstein handbook reference)[beilstein]&lt;&gt;2
bis(3
5
6-trichloro-2-hydroxyphenyl)methane&lt;&gt;2
pre-op ii&lt;&gt;2
3
4
6-trichloro-2-(2
3
5-trichloro-6-hydroxybenzyl)phenol&lt;&gt;2
2
2'-dihydroxy-3
5
6
3'
5'
6'-hexachlorodiphenylmethane&lt;&gt;2
hilo cat flea powder&lt;&gt;2
bis(2
3
5-trichloro-6-hydroxyphenyl)methane&lt;&gt;2
fosteen dermatologic shampoo (hexachlorophene + lanolin + salicylic acid + sulfur)_mixture&lt;&gt;2
pedigree dog shampoo bar&lt;&gt;2
bis-2
3
 5-trichlor-6-hydroxyfenylmethan&lt;&gt;2
solu-heks&lt;&gt;2
brevity blue liquid sanitizing scouring cream&lt;&gt;2
4-06-00-06659&lt;&gt;2
2
2'-methylenebis[3
4
6-trichlorophenol]&lt;&gt;2
compound g 11&lt;&gt;2
2
2'
3
3'
5
5'-hexachloro-6
6'-dihydroxydiphenylmethane&lt;&gt;2
thera-groom pet shampoo for dogs for veterinary use only&lt;&gt;2
esaclorofene [dcit]&lt;&gt;2
hilo flea powder&lt;&gt;2
glutamate dehydrogenase 1
 mitochondrial precursor&lt;&gt;2
staphene o&lt;&gt;2
bis(2-hydroxy-3
5
6-trichlorophenyl)methane&lt;&gt;2
german-medica[german]&lt;&gt;2
2
2'-methylenebis(3
4
6-trichlorophenol)[acd/iupac name]&lt;&gt;2
b &amp; b flea kontroller for dogs only&lt;&gt;2
2
2'-methylenebis&lt;&gt;2
hexaphene-lv&lt;&gt;2
hexaphenyl (hexachlorophene + isopropyl alcohol)_mixture&lt;&gt;2
methane
 bis(2
3
5-trichloro-6-hydroxyphenyl)-&lt;&gt;2
2
2'-methandiylbis(3
4
6-trichlorbenzolol)&lt;&gt;2
3
4
6-trichloro-2-[(3
5
6-trichloro-2-hydroxyphenyl)methyl]phenol&lt;&gt;2
methane
 bis(2
3
5-trichloro-6-hydroxyphenyl)&lt;&gt;2
3
4
6-trichloro-2-(2
3
5-trichloro-6-hydroxybenzyl)phenol(hexachlorophene)&lt;&gt;2
hexachlorophenum[latin]&lt;&gt;2
ec 1.4.1.3&lt;&gt;2
phenol
 2
2'-methylenebis(3
4
6-trichloro)-&lt;&gt;2
trisophen&lt;&gt;2
d006582&lt;&gt;2
hexachlorophene [un2875] [poison]&lt;&gt;2
methylenebis(3
4
6-trichlorophenol)&lt;&gt;2
armohex&lt;&gt;2</t>
  </si>
  <si>
    <t>SW00638_1</t>
  </si>
  <si>
    <t>China Approved Name=isosorbide mononitrate
Indian Approved Name=isosorbide-5 mononitrate
Australia Approved Name=ISOSORBIDE MONONITRATE
FDA Approved Drug=ISOSORBIDE MONONITRATE</t>
  </si>
  <si>
    <t>C1[C@@H]([C@@H]2[C@H](O1)[C@@H](CO2)O[N+](=O)[O-])O</t>
  </si>
  <si>
    <t>D00630</t>
  </si>
  <si>
    <t>DB01020</t>
  </si>
  <si>
    <t>CHEBI:6062</t>
  </si>
  <si>
    <t>PA450126</t>
  </si>
  <si>
    <t>isosorbide mononitrate&lt;&gt;15
ismo&lt;&gt;12
imdur&lt;&gt;11
imtrate&lt;&gt;11
corangin&lt;&gt;11
monosordil&lt;&gt;11
monoket&lt;&gt;11
ismexin&lt;&gt;11
monosorbitrate&lt;&gt;11
elantan&lt;&gt;11
mononit&lt;&gt;11
monocord 40&lt;&gt;8
isopen-20&lt;&gt;8
mono corax&lt;&gt;8
multitab&lt;&gt;8
ismn heumann&lt;&gt;8
imazin&lt;&gt;8
percorina&lt;&gt;8
monisid&lt;&gt;8
is 5mn&lt;&gt;8
mono mack&lt;&gt;8
monosorb&lt;&gt;8
ismn abz&lt;&gt;8
isomon&lt;&gt;8
vasdilat&lt;&gt;8
corangin sr&lt;&gt;8
iturol&lt;&gt;8
monoket od&lt;&gt;8
ismn&lt;&gt;8
monizid&lt;&gt;8
olicardin&lt;&gt;8
pentacard&lt;&gt;8
monolong&lt;&gt;8
conpin&lt;&gt;8
uniket&lt;&gt;8
mono-sanorania&lt;&gt;8
monocedocard&lt;&gt;8
epicordin&lt;&gt;8
sigacora&lt;&gt;8
mononit 40&lt;&gt;8
titarane&lt;&gt;8
elantan long&lt;&gt;8
monodur durules&lt;&gt;8
edistol&lt;&gt;8
ismn lannacher&lt;&gt;8
duride&lt;&gt;8
imodur&lt;&gt;8
turimonit&lt;&gt;8
monolong 60&lt;&gt;8
ismn hexal&lt;&gt;8
ismn apogepha&lt;&gt;8
pertil&lt;&gt;8
sorbimon&lt;&gt;8
ihd&lt;&gt;8
mono-mack&lt;&gt;8
monoclair&lt;&gt;8
ismox&lt;&gt;8
elantan retard&lt;&gt;8
olicard&lt;&gt;8
mononit 20&lt;&gt;8
ismn al&lt;&gt;8
monopront&lt;&gt;8
nitramin&lt;&gt;8
conpin retardkaps&lt;&gt;8
monolong 40&lt;&gt;8
monoket retard&lt;&gt;8
monotrate&lt;&gt;8
monosigma&lt;&gt;8
imdur durules&lt;&gt;8
monocord 50 sr&lt;&gt;8
monicor&lt;&gt;8
medocor&lt;&gt;8
nitex&lt;&gt;8
fem-mono&lt;&gt;8
mono corax retard&lt;&gt;8
ismn stada&lt;&gt;8
plodin&lt;&gt;8
ismn atid&lt;&gt;8
pentacard 20&lt;&gt;8
orasorbil&lt;&gt;8
monit&lt;&gt;8
ismn basics&lt;&gt;8
etimonis&lt;&gt;8
mononit retard 50&lt;&gt;8
monocord 20&lt;&gt;8
monis&lt;&gt;8
isomonat&lt;&gt;8
isosorbidi mononitras[latin]&lt;&gt;4
monosorb xl 60&lt;&gt;4
elan&lt;&gt;4
bm 22-145&lt;&gt;4
imdur 60&lt;&gt;4
mononitrato de isosorbida [spanish]&lt;&gt;4
ahr-4698&lt;&gt;4
(2s
5s
1r
6r)-6-(nitrooxy)-4
8-dioxabicyclo[3.3.0]octan-2-ol&lt;&gt;4
isosorbide mononitrate er&lt;&gt;4
isosorbidi mononitras&lt;&gt;4
isomonit[wiki]&lt;&gt;4
16051-77-7[rn]&lt;&gt;4
1
4:3
6-dianhydro-5-o-nitro-d-erythro-hexitol&lt;&gt;4
isomonit&lt;&gt;4
mononitrate d'isosorbide&lt;&gt;4
bm 22.145&lt;&gt;4
isosorbide 5-mononitrate&lt;&gt;4
mononitrato de isosorbida&lt;&gt;4
5851319[beilstein]&lt;&gt;4
(3r
3as
6s
6ar)-6-hydroxyhexahydrofuro[3
2-b]furan-3-yl nitrate&lt;&gt;4
240-197-2[einecs]&lt;&gt;4
isosorbide dinitrate imp. c (ep)&lt;&gt;4
isosorbide mononitrate (jan/usan)[jan][usan]&lt;&gt;4
monocord&lt;&gt;4
glucitol
 1
4:3
6-dianhydro-
 5-nitrate
 d-&lt;&gt;4
gcs-alpha-2&lt;&gt;4
mononitrate d'isosorbide [french]&lt;&gt;4
ismo (tn)&lt;&gt;4
isosobide-5-mononitrate [un3251]  [flammable solid]&lt;&gt;4
mononitrate d'isosorbide[french]&lt;&gt;4
monomax&lt;&gt;4
promocard&lt;&gt;4
(3r
3as
6s
6ar)-6-hydroxyhexahydrofuro[3
2-b]fur-3-ylnitrat&lt;&gt;4
isosorbidi mononitras [latin]&lt;&gt;4
bm-22-145&lt;&gt;4
isosorbide mononitrate [usan:ban:inn:jan][inn][jan][usan]&lt;&gt;4
isorsorbide mononitrate extended-release&lt;&gt;4
imdur[wiki]&lt;&gt;4
d-glucitol
 1
4:3
6-dianhydro-
 5-nitrate&lt;&gt;4
isosorbide5-mononitrate&lt;&gt;4
monit 20&lt;&gt;4
1
4:3
6-dianhydro-5-o-nitro-d-glucitol[acd/iupac name]&lt;&gt;4
vasotrate&lt;&gt;4
1
4:3
6-dianhydro-d-glucitol 5-mononitrate&lt;&gt;4
promocard[wiki]&lt;&gt;4
337376-15-5&lt;&gt;4
isosorbide 5-nitrate&lt;&gt;4
nitrate de (3r
3as
6s
6ar)-6-hydroxyhexahydrofuro[3
2-b]fur-3-yle&lt;&gt;4
1
4:3
6-dianhydro-d-glucitol 5-nitrate&lt;&gt;4
isosorbide-5-mononitrate&lt;&gt;4
ismo-20&lt;&gt;4
mononitrato de isosorbida[spanish]&lt;&gt;4
5-ismn&lt;&gt;4</t>
  </si>
  <si>
    <t>SW03108_3</t>
  </si>
  <si>
    <t>SW01043_3</t>
  </si>
  <si>
    <t>SW02369_5</t>
  </si>
  <si>
    <t>SW01645_1</t>
  </si>
  <si>
    <t>China Approved Name=galanthamine
Traditional Herbal Isolate=galanthamine
Indian Approved Name=galantamin
FDA Approved Drug=GALANTAMINE HYDROBROMIDE</t>
  </si>
  <si>
    <t>C[NH+]1CC[C@@]23C=C[C@@H](C[C@@H]2Oc4c3c(ccc4OC)C1)O</t>
  </si>
  <si>
    <t>121587
9651</t>
  </si>
  <si>
    <t>D04292</t>
  </si>
  <si>
    <t>DB00674</t>
  </si>
  <si>
    <t>CHEBI:5264</t>
  </si>
  <si>
    <t>PA449726</t>
  </si>
  <si>
    <t>reminyl&lt;&gt;13
galantamin&lt;&gt;11
galantamine&lt;&gt;11
(-)-galanthamine&lt;&gt;11
jilkon&lt;&gt;11
lycoremine&lt;&gt;11
galanthamine hydrobromide&lt;&gt;9
galanthamine&lt;&gt;8
lycoremin&lt;&gt;7
nivalin&lt;&gt;5
galantamine[wiki]&lt;&gt;4
69353-21-5[rn]&lt;&gt;4
3
4-dihydrogalanthamine&lt;&gt;4
357-70-0[rn]&lt;&gt;4
10h-benzofuro[3a
3
2-ef][2]benzazepin-10-ol
1
2
3
4
8a
9-hexahydro-7-methoxy-3-methyl-
 (8as
10r
12as)-&lt;&gt;4
6h-benzofuro(3a
3
2-ef)(2)benzazepin-6-ol
 4a
5
9
10
11
12-hexahydro-3-methoxy-11-methyl-
(4as
6r
8as)-&lt;&gt;4
(4as
6r
8as)-4a
5
9
10
11
12-hexahydro-3-methoxy-11-methyl-6h-benzofuro[3a
3
2-ef][2]benzazepin-6-ol&lt;&gt;4
1551-02-6[rn]&lt;&gt;4
6h-benzofuro[3a
3
2-ef][2]benzazepin-6-ol
 4a
5
9
10
11
12-hexahydro-3-methoxy-11-methyl-
(4as
6r
8as)-&lt;&gt;4
galantamine [usan:inn][inn][usan]&lt;&gt;4
(4as
6r
8as)-4a
5
9
10
11
12-hexahydro-3-methoxy-11-methyl-6h-benzofuro(3a
3
2-ef)(2)benzazepin-6-ol&lt;&gt;4
galanthamine[wiki][acd/iupac name]&lt;&gt;4
galantamina[spanish][inn]&lt;&gt;4
galantaminum[latin]&lt;&gt;4
neuronal acetylcholine receptor subunit alpha-4 precursor&lt;&gt;4
4-27-00-02184 (beilstein handbook reference)[beilstein]&lt;&gt;4
6h-benzofuro(3a
3
2-ef)(2)benzazepin-6-ol
 4a
5
9
10
11
12-hexahydro-3-methoxy-11-methyl-&lt;&gt;4
357-57-0&lt;&gt;4
razadyne&lt;&gt;4
736-79-8[rn]&lt;&gt;4
337376-15-5&lt;&gt;4
93736[beilstein]&lt;&gt;4
galanthamin&lt;&gt;4
galanthaminum&lt;&gt;3
1953-04-4[rn]&lt;&gt;2
1953-04-4&lt;&gt;1
jilkon hydrobromide&lt;&gt;1
galantamine hydrobromide&lt;&gt;1
galanthaminhydrobromid(1:1)&lt;&gt;1</t>
  </si>
  <si>
    <t>SW03077_6</t>
  </si>
  <si>
    <t>NPC Approved Name=iomazenil ((sup 123)i)</t>
  </si>
  <si>
    <t>CCOC(=O)c1c2n(cn1)-c3cccc(c3C(=O)N(C2)C)[123I]</t>
  </si>
  <si>
    <t>D02283</t>
  </si>
  <si>
    <t>iomazenil (123i)&lt;&gt;3
[123i]iomazenil&lt;&gt;2
benzodine&lt;&gt;2
iomazenil&lt;&gt;2
[123i]imz&lt;&gt;2
benzodine (tn)&lt;&gt;2
127396-36-5&lt;&gt;1
ac1l24bw&lt;&gt;1
4h-imidazo(1
5-a)(1
4)benzodiazepine-3-carboxylic acid
 5
6-dihydro-7-(iodo-123i)-5-methyl-6-oxo-
ethyl ester&lt;&gt;1
chembl2105020&lt;&gt;1
127396-36-5[rn]&lt;&gt;1
iomazenil ((sup 123)i)&lt;&gt;1
ethyl 5
6-dihydro-7-iodo-(sup 123)i-5-methyl-6-oxo-4h-imidazo(1
5-a)(1
4)benzodiazepine-3-carboxylate&lt;&gt;1
iomazenil (123i) (jan/inn)&lt;&gt;1
iomazenil ((sup 123)i)[inn]&lt;&gt;1</t>
  </si>
  <si>
    <t>SW01511_4</t>
  </si>
  <si>
    <t>SW02369_1</t>
  </si>
  <si>
    <t>SW01645</t>
  </si>
  <si>
    <t>SW01059_1</t>
  </si>
  <si>
    <t>SW01530_2</t>
  </si>
  <si>
    <t>SW01405_2</t>
  </si>
  <si>
    <t>FDA Approved Drug=PENTOSTATIN</t>
  </si>
  <si>
    <t>c1nc2c(n1[C@H]3C[C@@H]([C@H](O3)CO)O)NC=[NH+]C[C@H]2O</t>
  </si>
  <si>
    <t>D001155</t>
  </si>
  <si>
    <t>DB00552</t>
  </si>
  <si>
    <t>PA450863</t>
  </si>
  <si>
    <t>pentostatin&lt;&gt;3
deoxycoformycin&lt;&gt;3
covidarabine&lt;&gt;3
vidarbine&lt;&gt;3
2'-deoxycoformycin&lt;&gt;3
nipent&lt;&gt;3
2'-dcf&lt;&gt;2
coforin&lt;&gt;2
oncopent&lt;&gt;2
co-vidarabine&lt;&gt;2
pd-adi&lt;&gt;2
&lt;&gt;1
nipent (tn)&lt;&gt;1
co-v&lt;&gt;1
[53910-25-1]&lt;&gt;1
53910-25-1[rn]&lt;&gt;1
ncgc00182045-01&lt;&gt;1
adenosine aminohydrolase&lt;&gt;1
pentostatin[wiki]&lt;&gt;1
vira a deaminase inhibitor&lt;&gt;1
pd-81565&lt;&gt;1
dcf&lt;&gt;1
(r)-3-(2-deoxy-b-d-erythro-pentofuranosyl)-3
6
7
8-tetrahydroimidazo[4
5-d][1
3]diazepin-8-ol&lt;&gt;1
pentostatin (jan/usan)[jan][usan]&lt;&gt;1
ec 3.5.4.4&lt;&gt;1
(8r)-3-(2-deoxy-b-d-erythro-pentofuranosyl)-3
4
7
8-tetrahydroimidazo[4
5-d][1
3]diazepin-8-ol&lt;&gt;1
toxic solid
 organic
 n.o.s. (pentostatin)&lt;&gt;1
2'-dexoycoformycin&lt;&gt;1
(8r)-3-[(2r
4s
5r)-4-hydroxy-5-(hydroxymethyl)tetrahydrofuran-2-yl]-3
6
7
8-tetrahydroimidazo[4
5-d][1
3]diazepin-8-ol&lt;&gt;1</t>
  </si>
  <si>
    <t>SW01530_1</t>
  </si>
  <si>
    <t>SW01736_1</t>
  </si>
  <si>
    <t>SW02228_3</t>
  </si>
  <si>
    <t>FDA Approved Drug=MENADIOL SODIUM DIPHOSPHATE</t>
  </si>
  <si>
    <t>Cc1cc(c2ccccc2c1OP(=O)([O-])[O-])OP(=O)([O-])[O-]</t>
  </si>
  <si>
    <t>D04908</t>
  </si>
  <si>
    <t>kappadione&lt;&gt;3
menadiol sodium diphosphate&lt;&gt;3
synkayvite&lt;&gt;2
synkavite&lt;&gt;2
kipca water soluble&lt;&gt;2
synkavit&lt;&gt;2
sodium menadione diphosphate&lt;&gt;2
procoagulo&lt;&gt;2
thylokay&lt;&gt;2
1
4-naphthalenediol
 2-methyl-
 bis(dihydrogen phosphate)
 tetrasodium&lt;&gt;1
2-methyl-1
4-naphthohydroquinone diphosphoricacid ester tetrasodium salt&lt;&gt;1
1
4-naphthalenediol
 2-methyl-
 diphosphate
tetrasodium salt&lt;&gt;1
tetrasodium 2-methyl-1
4-naphthohydroquinonediphosphoric acidester&lt;&gt;1
menadiol diphosphate tetrasodium salt&lt;&gt;1
1:4-naphthaquinol-bisdisodium phosphate&lt;&gt;1
menadiol tetrasodium diphosphate&lt;&gt;1
tetrasodium 2-methyl-1
4-naphthahydroquinonediphosphoric acidester&lt;&gt;1
tetrasodium 2-methyl-1
4-naphthylenebis(phosphate)&lt;&gt;1
menadione sodium phosphate&lt;&gt;1
menadiol sodium diphosphate anhydrous[usan]&lt;&gt;1
131-13-5[rn]&lt;&gt;1
2-methyl-1
4-naphthalenediol
 bis(dihydrogenphosphate)
 tetrasodium salt
 hexahydrate&lt;&gt;1
tetrasodium 2-methyl-1
4-naphthalenediol bis(dihydrogen phosphate)&lt;&gt;1
205-012-1[einecs]&lt;&gt;1
tetrasodium 2-methyl-1
4-naphthylene bis(phosphate)&lt;&gt;1
1
4-naphthalenediol
 2-methyl-
 bis(dihydrogen phosphate)
 sodium salt (1:4)&lt;&gt;1
2-methyl-1
4-naphthaquinol bis(disodium phosphate)&lt;&gt;1
84-98-0[rn]&lt;&gt;1
6700-42-1[rn]&lt;&gt;1
tetrasodium 2-methylnaphthalene-1
4-diyl bis(phosphate)&lt;&gt;1
phosphoric acid
 diester with 2-methyl-1
4-naphthalenediol
 tetrasodiumsalt&lt;&gt;1
menadione diphosphate tetrasodium salt&lt;&gt;1
tetrasodium 2-methyl-1
4-naphthohydroquinone diphosphate&lt;&gt;1
2-methyl-1
4-naphthalenediol diphosphoric acid ester tetrasodium salt&lt;&gt;1</t>
  </si>
  <si>
    <t>SW02521_0</t>
  </si>
  <si>
    <t>SW01702_3</t>
  </si>
  <si>
    <t>NPC Approved Name=befunolol</t>
  </si>
  <si>
    <t>CC(C)[NH2+]CC(COc1cccc2c1oc(c2)C(=O)C)O</t>
  </si>
  <si>
    <t>D07496</t>
  </si>
  <si>
    <t>2-acetyl-7-(2-hyroxy-3-isopropylaminopropoxy)benzofuran&lt;&gt;2
1-(7-(2-hydroxy-3-((1-methylethyl)amino)propoxy)-2-benzofuranyl)ethanone&lt;&gt;2
befunolol&lt;&gt;2
befunolol [inn]&lt;&gt;1
benfuran&lt;&gt;1
1-{7-[2-hydroxy-3-(propan-2-ylamino)propoxy]-1-benzofuran-2-yl}ethanone&lt;&gt;1
7-[2-hydroxy-3-(isopropylamino)propoxy]-2-benzofuranylmethyl ketone&lt;&gt;1
1-[7-[2-hydroxy-3-[(1-methylethyl)amino]propoxy]-2-benzofuranyl]ethanone&lt;&gt;1
befunolol[wiki][inn]&lt;&gt;1
39552-01-7&lt;&gt;1
ketone
 7-(2-hydroxy-3-(isopropylamino)propoxy)-2-benzofuranylmethyl&lt;&gt;1
7-(2-hydroxy-3-(isopropylamino)propoxy)-2-benzofuranyl methyl ketone&lt;&gt;1
befunololum [inn-latin]&lt;&gt;1
1-(7-(2-hydroxy-3-((1-methylethyl)amino)propoxy)-2-benzofuranyl)ethanone hydrochloride&lt;&gt;1
ethanone
1-(7-(2-hydroxy-3-((1-methylethyl)amino)propoxy)-2-benzofuranyl)- (9ci)&lt;&gt;1
1-{7-[2-hydroxy-3-(isopropylamino)propoxy]-1-benzofuran-2-yl}ethanone[acd/iupac name]&lt;&gt;1
ethanone
1-[7-[2-hydroxy-3-[(1-methylethyl)amino]propoxy]-2-benzofuranyl]-&lt;&gt;1
brn 3620832&lt;&gt;1
39543-79-8[rn]&lt;&gt;1
7-(2-hydroxy-3-(isopropylamino)propoxy)-2-benzofuranylmethyl ketone&lt;&gt;1
1-[7-(2-hydroxy-3-isopropylamino-propoxy)-benzofuran-2-yl]-ethanone&lt;&gt;1
39552-01-7[rn]&lt;&gt;1
ethanone
 1-[7-[2-hydroxy-3-[(1-methylethyl)amin&lt;&gt;1
2-acetyl-7-(2-hydroxy-3-isopropylaminopropoxy)benzofuran&lt;&gt;1
bentos&lt;&gt;1
befunolol (inn)&lt;&gt;1
bentox&lt;&gt;1
befunololum[latin]&lt;&gt;1
glauconex&lt;&gt;1</t>
  </si>
  <si>
    <t>SW03487_0</t>
  </si>
  <si>
    <t>Indian Approved Name=demeclocycline hcl
FDA Approved Drug=DEMECLOCYCLINE HYDROCHLORIDE</t>
  </si>
  <si>
    <t>C[NH+](C)[C@H]1[C@@H]2C[C@@H]3[C@@H](c4c(ccc(c4C(=O)C3=C([C@@]2(C(=O)C(=C1[O-])C(=O)N)O)[O-])[O-])Cl)O</t>
  </si>
  <si>
    <t>D00290</t>
  </si>
  <si>
    <t>CHEBI:4392</t>
  </si>
  <si>
    <t>7-chloro-6-demethyltetracycline hydrochloride&lt;&gt;2
(4s
4as
5as
6s
12as)-7-chloro-4-(dimethylamino)-3
6
10
12
12a-pentahydroxy-1
11-dioxo-1
4
4a
5
5a
6
11
12a-octahydrotetracene-2-carboxamide hydrochloride&lt;&gt;2
demeclocycline hydrochloride [inn_en]&lt;&gt;2
demeclocycline hcl&lt;&gt;2
(4s
4as
5as
6s
12as)-7-chlor-4-(dimethylamino)-3
6
10
12
12a-pentahydroxy-1
11-dioxo-1
4
4a
5
5a
6
11
12a-octahydrotetracen-2-carboxamidhydrochlorid&lt;&gt;2
127-33-3[rn]&lt;&gt;2
ledermycin hydrochloride&lt;&gt;2
64-73-3[rn]&lt;&gt;2
declomycin&lt;&gt;2
200-592-2[einecs]&lt;&gt;2
demethylchlortetracycline hydrochloride[jp15]&lt;&gt;2
demeclocycline hydrochloride[usp]&lt;&gt;2
demeclocycline hydrochloride&lt;&gt;2
2-naphthacenecarboxamide
 7-chloro-4-(dimethylamino)-1
4
4a
5
5a
6
11
12a-octahydro-3
6
10
12
12a-pentahydroxy-1
11-dioxo-
 (4s
4as
5as
6s
12as)-
 monohydrochloride&lt;&gt;2
declomycin hydrochloride&lt;&gt;2
demethylchlortetracycline hydrochloride&lt;&gt;2
2-naphthacenecarboxamide
 7-chloro-4-(dimethylamino)-1
4
4a
5
5a
6
11
12a-octahydro-3
6
10
12
12a-pentahydroxy-1
11-dioxo-
 (4s
4as
5as
6s
12as)-
 hydrochloride (1:1)&lt;&gt;2
(4s
4as
5as
6s
12as)-7-chloro-4-(dimethylamino)-3
6
10
12
12a-pentahydroxy-1
11-dioxo-1
4
4a
5
5a
6
11
12a-octahydrotetracene-2-carboxamide hydrochloride(1:1)&lt;&gt;2
chlortetracycline hydrochloride imp. b (ep) as hydrochloride&lt;&gt;2</t>
  </si>
  <si>
    <t>SW01899_6</t>
  </si>
  <si>
    <t>NPC Approved Name=propentofylline</t>
  </si>
  <si>
    <t>CCCn1cnc2c1c(=O)n(c(=O)n2C)CCCCC(=O)C</t>
  </si>
  <si>
    <t>D01630</t>
  </si>
  <si>
    <t>propentofylline&lt;&gt;3
albert-285&lt;&gt;2
albert 285&lt;&gt;2
karsivan&lt;&gt;2
hextol&lt;&gt;2
propentophylline&lt;&gt;2
propentofyllinum[latin]&lt;&gt;1
55242-55-2[rn]&lt;&gt;1
hoe-285&lt;&gt;1
1-(5'-oxohexyl)-3-methyl-7-propylxanthine&lt;&gt;1
viviq&lt;&gt;1
hwa  285&lt;&gt;1
55242-55-2&lt;&gt;1
5-26-14-00082 (beilstein handbook reference)[beilstein]&lt;&gt;1
propentofylline [ban:inn:jan][inn][jan]&lt;&gt;1
propentofylina[spanish][inn]&lt;&gt;1
3-methyl-1-(5-oxohexyl)-7-propyl-3
7-dihydro-1h-purine-2
6-dione[acd/iupac name]&lt;&gt;1
3
7-dihydro-3-methyl-1-(5-oxohexyl)-7-propyl-1h-purine-2
6-dione&lt;&gt;1
3-methyl-1-(5-oxohexyl)-7-propylxanthine&lt;&gt;1
hwa- 285&lt;&gt;1
1h-purine-2
6-dione
 3
7-dihydro-3-methyl-1-(5-oxohexyl)-7-propyl-&lt;&gt;1
3-methyl-1-(5-oxohexyl)-7-propyl-1h-purine-2
6(3h
7h)-dione&lt;&gt;1
hwa 285&lt;&gt;1
hwa-285&lt;&gt;1</t>
  </si>
  <si>
    <t>SW02973_9</t>
  </si>
  <si>
    <t>NPC Approved Name=difloxacin</t>
  </si>
  <si>
    <t>C[NH+]1CCN(CC1)c2cc3c(cc2F)c(=O)c(cn3c4ccc(cc4)F)C(=O)[O-]</t>
  </si>
  <si>
    <t>D07828</t>
  </si>
  <si>
    <t>6-fluoro-1-(4-fluorophenyl)-7-(4-methylpiperazin-1-yl)-4-oxoquinoline-3-carboxylic acid&lt;&gt;2
difloxacin&lt;&gt;2
difloxacin (inn)&lt;&gt;1
abbott 56619&lt;&gt;1
3-quinolinecarboxylic acid&lt;&gt;1
98106-17-3[rn]&lt;&gt;1
6-fluoro-1-(4-fluorophenyl)-7-(4-methyl-1-piperazinyl)-4-oxo-1&lt;&gt;1
6-fluoro-1-(4-fluorophenyl)-1
4-dihydro-7-(4-methyl-1- piperazinyl)-4-oxo-3- quinolinecarboxylic acid&lt;&gt;1
6-fluoro-1-(4-fluorophenyl)-7-(4-methyl-1-piperazinyl)-4-oxo-1
4-dihydro-3-quinolinecarboxylic acid[acd/iupac name]&lt;&gt;1
3-quinolinecarboxylic acid
6-fluoro-1-(4-fluorophenyl)-1
4-dihydro-7-(4-methyl-1-piperazinyl)-4-oxo-&lt;&gt;1
6-fluoro-1-(4-fluoro-phenyl)-7-(4-methyl-piperazin-1-yl)-4-oxo-1
4-dihydro-quinoline-3-carboxylic acid&lt;&gt;1
98106-17-3&lt;&gt;1
marbocyl&lt;&gt;1
difloxacin[wiki][inn]&lt;&gt;1
ncgc00166308-01&lt;&gt;1
6-fluoro-1-(4-fluorophenyl)-7-(4-methyl-1-piperazinyl)-4-oxo-3-quinolinecarboxylic acid&lt;&gt;1
difloxacin [inn]&lt;&gt;1
6-fluoro-1-(4-fluorophenyl)-7-(4-methylpiperazin-1-yl)-4-oxo-1&lt;&gt;1
6-fluoro-1-(4-fluorophenyl)-1
4-dihydro-7-(4-methyl-1-piperazinyl)-4-oxo-3-quinolinecarboxylic acid&lt;&gt;1
91296-86-5[rn]&lt;&gt;1
6-fluoro-1-(4-fluorophenyl)-7-(4-methylpiperazinyl)-4-oxohydroquinoline-3-carboxylic acid&lt;&gt;1
6-fluoro-1-(4-fluorophenyl)-7-(4-methylpiperazin-1-yl)-4-oxo-1
4-dihydroquinoline-3-carboxylic acid&lt;&gt;1</t>
  </si>
  <si>
    <t>SW01711_1</t>
  </si>
  <si>
    <t>SW01857_9</t>
  </si>
  <si>
    <t>China Approved Name=flumazenil
Australia Approved Name=FLUMAZENIL
FDA Approved Drug=FLUMAZENIL</t>
  </si>
  <si>
    <t>CCOC(=O)c1c2n(cn1)-c3ccc(cc3C(=O)N(C2)C)F</t>
  </si>
  <si>
    <t>D00697</t>
  </si>
  <si>
    <t>CHEBI:5103</t>
  </si>
  <si>
    <t>PA449659</t>
  </si>
  <si>
    <t>flumazenil&lt;&gt;6
romazicon&lt;&gt;6
ethyl-8-fluor-5-methyl-6-oxo-5
6-dihydro-4h-imidazo[1
5-a][1
4]benzodiazepin-3-carboxylat&lt;&gt;3
ethyl 8-fluoro-5-methyl-6-oxo-4h-imidazo[1
5-a][1
4]benzodiazepine-3-carboxylate&lt;&gt;3
ro-15-1788&lt;&gt;3
anexate&lt;&gt;3
lanexat&lt;&gt;3
flumazenil (ro 15-1788)&lt;&gt;3
4763661[beilstein]&lt;&gt;3
flumazenilum [latin]&lt;&gt;3
ro  15-1788&lt;&gt;3
4h-imidazo[1
5-a][1
4]benzodiazepine-3-carboxylic acid
 8-fluoro-5
6-dihydro-5-methyl-6-oxo-
 ethylester&lt;&gt;3
8-fluoro-5
6-dihydro-5-methyl-6-oxo-4h-imidazo[1
5-a][1
4]benzodiazepine-3-carboxylic acidethyl ester&lt;&gt;3
anexate[wiki]&lt;&gt;3
ro- 15-1788&lt;&gt;3
flumazenilo[spanish]&lt;&gt;3
8-fluoro-5
6-dihydro-5-methyl-6-oxo-4h-imidazo[1
5-a][1
4]benzodiazepine-3-carboxylic acidethyl est&lt;&gt;3
romazicon[wiki]&lt;&gt;3
flumazenilo&lt;&gt;3
9005-49-6&lt;&gt;3
78755-81-4&lt;&gt;3
fumazenil&lt;&gt;3
ethyl 8-fluoro-5-methyl-6-oxo-5
6-dihydro-4h-benzo[f]imidazo[1
5-a][1
4]diazepine-3-carboxylate&lt;&gt;3
ro 15-1788&lt;&gt;3
ethyl 8-fluoro-5-methyl-6-oxo-5
6-dihydro-4h-imidazo[1
5-a][1
4]benzodiazepine-3-carboxylate[acd/iupac name]&lt;&gt;3
ethyl-8-fluoro-5
6-dihydro-5-methyl-6-oxo-4h-imidazo[1
5-a][1
4]benzodiazepine-3-carboxylate&lt;&gt;3
mazicon[wiki]&lt;&gt;3
romazicon (tn)&lt;&gt;3
flumazenilum[latin]&lt;&gt;3
4h-imidazo(1
5-a)(1
4)benzodiazepine-3-carboxylic acid
 8-fluoro-5
6-dihydro-5-methyl-6-oxo-
 ethylester&lt;&gt;3
flumazenil[wiki]&lt;&gt;3
ethyl 8-fluoro-5-methyl-5
6-dihydro-6-oxo-4h-imidazo(1
5-a)(1
4)benzodiazepine-3-carboxylate&lt;&gt;3
ro 41-8157&lt;&gt;3
flumazepil&lt;&gt;3
mazicon&lt;&gt;3
flumazenilum&lt;&gt;3
flumazepil;ro 15-1788;anexate;lanexat;mazicon;roma&lt;&gt;3
lanexat[wiki]&lt;&gt;3
flumazenil [usan:ban:inn][inn][usan]&lt;&gt;3
tl8005362&lt;&gt;3
flumazepil[wiki]&lt;&gt;3
flumazepil
 ro 15-1788
 anexate
 lanexat
 mazicon&lt;&gt;3
8-fluoro-5
6-dihydro-5-methyl-6-oxo-4h-imidazo[1
5-a][1
4]benzodiazepine-3-carboxylic acid
 ethyl ester&lt;&gt;3
ethyl 8-fluoro-5
6-dihydro-5-methyl-6-oxo-4h-imidazo(1
5-a)(1
4)benzodiazepine-3-carboxylate&lt;&gt;3
ethyl 8-fluoro-5-methyl-6-oxo-4h-benzo[f]imidazo[1
5-a]1
4-diazaperhydroepine-3-carboxylate&lt;&gt;3
78755-81-4[rn]&lt;&gt;3</t>
  </si>
  <si>
    <t>SW03012_0</t>
  </si>
  <si>
    <t>SW02883_2</t>
  </si>
  <si>
    <t>SW01840_5</t>
  </si>
  <si>
    <t>SW02887_2</t>
  </si>
  <si>
    <t>SW01037_1</t>
  </si>
  <si>
    <t>SW01247_4</t>
  </si>
  <si>
    <t>Indian Approved Name=eslicarbazepine</t>
  </si>
  <si>
    <t>c1ccc2c(c1)C[C@@H](c3ccccc3N2C(=O)N)O</t>
  </si>
  <si>
    <t>D09215</t>
  </si>
  <si>
    <t>zinc00896938&lt;&gt;1
(s)-10-monohydroxy-dihydro-carbamazepin&lt;&gt;1
eslicarbazepine&lt;&gt;1
chembl315985&lt;&gt;1
surecn418933&lt;&gt;1
tx-010213&lt;&gt;1
d09215&lt;&gt;1
sbb062931&lt;&gt;1
eslicarbazepine (usan/inn)&lt;&gt;1
unii-s5vxa428r4&lt;&gt;1
104746-04-5&lt;&gt;1</t>
  </si>
  <si>
    <t>SW01602_3</t>
  </si>
  <si>
    <t>SW01527_8</t>
  </si>
  <si>
    <t>NPC Approved Name=sulfamonomethoxine</t>
  </si>
  <si>
    <t>COc1cc(ncn1)[N-]S(=O)(=O)c2ccc(cc2)N</t>
  </si>
  <si>
    <t>D01141</t>
  </si>
  <si>
    <t>sulfamonomethoxine&lt;&gt;4
daimeton&lt;&gt;3
sulfamonomethoxin&lt;&gt;2
ro 4-3476&lt;&gt;2
sulfamethoxine&lt;&gt;1
1220-83-3[rn]&lt;&gt;1
n(sup 1)-(6-methoxy-4-pyrimidinyl)sulfanilamide&lt;&gt;1
4-amino-n-(6-methoxy-4-pyrimidinyl)benzenesulfonamide&lt;&gt;1
5-25-12-00493 (beilstein handbook reference)[beilstein]&lt;&gt;1
sulfamonomethoxinum[latin]&lt;&gt;1
daimeton (tn)&lt;&gt;1
ro43476&lt;&gt;1
sulfanilamide
 n(sup 1)-(6-methoxy-4-pyrimidinyl)-&lt;&gt;1
sulfamonomethoxinum&lt;&gt;1
sulfamonometoxina[spanish][inn]&lt;&gt;1
sulfamonomethoxine [usan:ban:inn:jan][inn][jan][usan]&lt;&gt;1
[(4-aminophenyl)sulfonyl](6-methoxypyrimidin-4-yl)amine&lt;&gt;1
4-amino-n-(6-methoxypyrimidin-4-yl)benzene-1-sulfonamide&lt;&gt;1
cas-1220-83-3&lt;&gt;1
4-amino-n-(6-methoxy-pyrimidin-4-yl)-benzenesulfonamide&lt;&gt;1
sulfamonomethoxine [usan:inn:ban:jan][inn][jan][usan]&lt;&gt;1
4-azanyl-n-(6-methoxypyrimidin-4-yl)benzenesulfonamide&lt;&gt;1
sulfamonomethoxine (jan/usan)[jan][usan]&lt;&gt;1
4-amino-n-(6-methoxy-4-pyrimidinyl)benzenesulfonamide[acd/iupac name]&lt;&gt;1
benzenesulfonamide
 4-amino-n-(6-methoxy-4-pyrimidinyl)-[acd/index name]&lt;&gt;1
sulfamonometoxina&lt;&gt;1
ici 32525&lt;&gt;1
5-25-12-00493[beilstein]&lt;&gt;1
4-amino-n-(6-methoxypyrimidin-4-yl)benzenesulfonamide&lt;&gt;1
ds-36&lt;&gt;1
n1-(6-methoxy-4-pyrimidinyl)sulfanilamide&lt;&gt;1
4-amino-n-(6-methoxy-4-pyrimidinyl)-benzenesulfonamide&lt;&gt;1
c11h12n4o3s&lt;&gt;1
4-amino-n-(6-methoxy-4-pyrimidinyl)benzolsulfonamid[german][acd/iupac name]&lt;&gt;1
1220-83-3&lt;&gt;1</t>
  </si>
  <si>
    <t>SW03303_0</t>
  </si>
  <si>
    <t>FDA Approved Drug=ETRAVIRINE</t>
  </si>
  <si>
    <t>Cc1cc(cc(c1Oc2c(c(nc(n2)Nc3ccc(cc3)C#N)N)Br)C)C#N</t>
  </si>
  <si>
    <t>D04112</t>
  </si>
  <si>
    <t>CHEBI:63589</t>
  </si>
  <si>
    <t>intelence&lt;&gt;3
etravirine&lt;&gt;2
tmc125&lt;&gt;2
r165335&lt;&gt;1
4-{6-amino-5-bromo-2-[(4-cyanophenyl)amino]pyrimidin-4-yloxy}-3
5-dimethylbenzenecarbonitrile&lt;&gt;1
6-amino-5-bromo-4-(4-cyano-2
6-dimethylphenoxy)-2-(4-cyanophenylamino)pyrimidine&lt;&gt;1
intelence(tm)&lt;&gt;1
4-((6-amino-5-bromo-2-((4-cyanophenyl)amino)pyrimidin-4-yl)oxy)-3
5-dimethylbenzonitrile&lt;&gt;1
tmc-125&lt;&gt;1
etravirine[inn]&lt;&gt;1
benzonitrile
 4-((6-amino-5-bromo-2-((4-cyanophenyl)amino)-4-pyrimidinyl)oxy)-3
5-dimethyl-&lt;&gt;1
t6n cnj bmr dcn&amp; dz ee for b1 f1 dcn [wln][wln]&lt;&gt;1
4-({6-amino-5-bromo-2-[(4-cyanophenyl)amino]pyrimidin-4-yl}oxy)-3
5-dimethylbenzonitrile&lt;&gt;1
etravirine [inn_en]&lt;&gt;1
269055-15-4 [rn]&lt;&gt;1
394729-17-0[rn]&lt;&gt;1
dapy deriv&lt;&gt;1
intelence (tn)&lt;&gt;1
tmc 125&lt;&gt;1
4-[[6-amino-5-bromo-2-[(4-cyanophenyl)amino]-4-pyrimidinyl]oxy]-3
5-dimethylbenzonitrile&lt;&gt;1
269055-15-4&lt;&gt;1
r165335-tmc125&lt;&gt;1
benzonitrile
 4-[[6-amino-5-bromo-2-[(4-cyanophenyl)amino]-4-pyrimidinyl]oxy]-3
5-dimethyl-&lt;&gt;1
diaminopyrimidine deriv&lt;&gt;1
4-({6-amino-5-brom-2-[(4-cyanphenyl)amino]pyrimidin-4-yl}oxy)-3
5-dimethylbenzolcarbonitril&lt;&gt;1</t>
  </si>
  <si>
    <t>SW01252_0</t>
  </si>
  <si>
    <t>SW00816_0</t>
  </si>
  <si>
    <t>FDA Approved Drug=ZALCITABINE</t>
  </si>
  <si>
    <t>c1cn(c(=O)nc1N)[C@H]2CC[C@H](O2)CO</t>
  </si>
  <si>
    <t>D00412</t>
  </si>
  <si>
    <t>CHEBI:10101</t>
  </si>
  <si>
    <t>PA451950</t>
  </si>
  <si>
    <t>zalcitabine&lt;&gt;2
zalcitibine&lt;&gt;2
ddc&lt;&gt;2
hivid&lt;&gt;2
dideoxycytidine&lt;&gt;2
7481-89-2&lt;&gt;2
ddcyd&lt;&gt;2
3'-azido-3'-deoxythymidine&lt;&gt;1
hivid[wiki]&lt;&gt;1
ddc (van)&lt;&gt;1
7481-89-2[rn]&lt;&gt;1
zalcitabine [usan:ban:inn][inn][usan]&lt;&gt;1
4-amino-1-[(2r
5s)-5-(hydroxymethyl)tetrahydrofuran-2-yl]pyrimidin-2(1h)-one&lt;&gt;1
hivid;dideoxycytidine;nsc 606170&lt;&gt;1
2(1h)-pyrimidinone
 4-amino-1-[(2r
5s)-tetrahydro-5-(hydroxymethyl)-2-furanyl]-&lt;&gt;1
4-amino-1-(5-hydroxymethyl-tetrahydro-furan-2-yl)-1h-pyrimidin-2-one&lt;&gt;1
4-amino-1-[(2r
5s)-5-(hydroxymethyl)oxolan-2-yl]-1
2-dihydropyrimidin-2-one&lt;&gt;1
4-amino-1-[(2r
5s)-5-(hydroxymethyl)tetrahydro-2-furanyl]-2(1h)-pyrimidinone[acd/iupac name]&lt;&gt;1
cytidine
 2'
3'-dideoxy-&lt;&gt;1
"2'
3'-dideoxycytidine"&lt;&gt;1
2'&lt;&gt;1
hivid
 dideoxycytidine
 nsc 606170&lt;&gt;1
d2c&lt;&gt;1
4-amino-1-[5-(hydroxymethyl)tetrahydrofuran-2-yl]-1
2-dihydropyrimidin-2-one&lt;&gt;1
5-25-14-00313 (beilstein handbook reference)[beilstein]&lt;&gt;1
201-208-6[einecs]&lt;&gt;1
ddc (antiviral)&lt;&gt;1
ro-24-2027-000&lt;&gt;1
ro-24-2027/000&lt;&gt;1
cytidine&lt;&gt;1
3-[(5s
2r)-5-(hydroxymethyl)oxolan-2-yl]-6-amino-3-hydropyrimidin-2-one&lt;&gt;1
ddc (ddc)&lt;&gt;1
cytidine
 2'
3'-dideoxy- &amp; colony-stimulating factor&lt;&gt;1
5-25-14-00313&lt;&gt;1
zalcitabine[wiki]&lt;&gt;1
654956&lt;&gt;1
4-amino-1-[(2r
5s)-5-(hydroxymethyl)oxolan-2-yl]pyrimidin-2-one&lt;&gt;1
79-44-7[rn]&lt;&gt;1
2'
3'-dideoxycytidine&lt;&gt;1
4-amino-1-((2r
5s)-5-hydroxymethyl-tetrahydro-furan-2-yl)-1h-pyrimidin-2-one&lt;&gt;1
ro 24-2027/000&lt;&gt;1
337376-15-5&lt;&gt;1
4-amino-1-(5-(hydroxymethyl)-tetrahydrofuran-2-yl)pyrimidin-2(1h)-one&lt;&gt;1
hivid (tn)&lt;&gt;1
4-amino-1-[(2r
5s)-5-(hydroxymethyl)tetrahydrofuran-2-yl]pyrimidin-2(1h)-on&lt;&gt;1</t>
  </si>
  <si>
    <t>SW01293_7</t>
  </si>
  <si>
    <t>NPC Approved Name=mizoribine</t>
  </si>
  <si>
    <t>c1nc(c(n1[C@H]2[C@@H]([C@@H]([C@H](O2)CO)O)O)O)C(=O)N</t>
  </si>
  <si>
    <t>D01392</t>
  </si>
  <si>
    <t>bredinin&lt;&gt;3
mizoribine&lt;&gt;3
bredinine&lt;&gt;2
bredinin (tn)&lt;&gt;2
mizoribinum&lt;&gt;1
mizoribina[spanish][inn]&lt;&gt;1
mizoribine(bredinin)&lt;&gt;1
he 69;nsc 289637;mzb;bredinin&lt;&gt;1
5-hydroxy-1-b-d-ribofuranosyl-1h-imidazole-4-carboxamide&lt;&gt;1
mizoribinum [inn-latin]&lt;&gt;1
he-69&lt;&gt;1
mizoribina&lt;&gt;1
mzr&lt;&gt;1
1-((2r
3r
4s
5r)-3
4-dihydroxy-5-(hydroxymethyl)-tetrahydrofuran-2-yl)-5-hydroxy-1h-imidazole-4-carboxamide&lt;&gt;1
mizoribina [inn-spanish]&lt;&gt;1
mizoribinum[latin]&lt;&gt;1
4-carbamoyl-1-b-d-ribofuranosylimidazolium-5-olate&lt;&gt;1
50524-49-7[rn]&lt;&gt;1
mizoribine [inn:jan][inn][jan]&lt;&gt;1
50924-49-7[rn]&lt;&gt;1
mizoribine [inn:jan]&lt;&gt;1</t>
  </si>
  <si>
    <t>SW01820_1</t>
  </si>
  <si>
    <t>US Illegal/Scheduled Drug (Schedule 4)=Clobazam
Indian Approved Name=clobazam</t>
  </si>
  <si>
    <t>CN1c2ccc(cc2N(C(=O)CC1=O)c3ccccc3)Cl</t>
  </si>
  <si>
    <t>D01253</t>
  </si>
  <si>
    <t>DB00349</t>
  </si>
  <si>
    <t>CHEBI:31413</t>
  </si>
  <si>
    <t>PA10888</t>
  </si>
  <si>
    <t>clobazam&lt;&gt;8
urbadan&lt;&gt;6
mystan&lt;&gt;6
frisium&lt;&gt;6
chlorepin&lt;&gt;6
clorepin&lt;&gt;6
urbanyl&lt;&gt;6
onfi&lt;&gt;4
clobazamum[latin]&lt;&gt;2
1-phenyl-5-methyl-8-chloro-1
2
4
5-tetrahydro-2
4-dioxo-3h-1
5-benzodiazepine&lt;&gt;2
1h-1
5-benzodiazepine-2
4 (3h
5h)-dione
 7-chloro-1-methyl-5-phenyl-&lt;&gt;2
7-chloro-1-methyl-5-phenyl-1
5-dihydro-benzo[b][1
4]diazepine-2
4-dione&lt;&gt;2
7-chloro-1-methyl-5-phenyl-1h-1
5-benzodiazepine-2
4-(3h
5h)-dione&lt;&gt;2
1-phenyl-5-methyl-8-chloro-1
2
4
5-tetrahydro-2
4-dioxo-3h-1
 5-benzodiazepine&lt;&gt;2
1h-1
5-benzodiazepine-2
4(3h
5h)-dione
 7-chloro-1-methyl-5-phenyl-&lt;&gt;2
5-24-08-00034 (beilstein handbook reference)[beilstein]&lt;&gt;2
clobazamum&lt;&gt;2
hr 376&lt;&gt;2
mystan (tn)&lt;&gt;2
clobazamum [inn_la]&lt;&gt;2
caastilium&lt;&gt;2
gamma-aminobutyric-acid receptor subunit beta-3 precursor&lt;&gt;2
clobazam[wiki][inn][ban][jan][usan]&lt;&gt;2
244-908-7[einecs]&lt;&gt;2
gaba(a&lt;&gt;2
22316-47-8[rn]&lt;&gt;2
1-phenyl-5-methyl-8-chloro-1
2
4
5-tetrahydro-2
4-diketo-3h-1
5-benzodiazepine&lt;&gt;2
7-chloro-1-methyl-5-phenyl-1
5-benzodiazepine-2
4-dione&lt;&gt;2
7-chloro-1-methyl-5-phenyl-1h-1
5-benzodiazepine-2
4(3h
5h)-dione[acd/iupac name]&lt;&gt;2
337376-15-5&lt;&gt;2
noiafren&lt;&gt;2</t>
  </si>
  <si>
    <t>SW02491_1</t>
  </si>
  <si>
    <t>SW01332_1</t>
  </si>
  <si>
    <t>NPC Approved Name=2
3
4
9-tetrahydro-2-methyl-9-phenyl-lh-indeno- (2
1-c)pyridine</t>
  </si>
  <si>
    <t>C[NH+]1CCC2=C(C1)C(c3c2cccc3)c4ccccc4</t>
  </si>
  <si>
    <t>D02148</t>
  </si>
  <si>
    <t>DB01619</t>
  </si>
  <si>
    <t>PA164750491</t>
  </si>
  <si>
    <t>nolahist&lt;&gt;3
thephorin&lt;&gt;3
phenindamine&lt;&gt;3
fenindamina [inn-spanish]&lt;&gt;2
phenindaminum [inn-latin]&lt;&gt;2
phenindiamine&lt;&gt;2
&lt;&gt;1
1h-indeno(2
1-c)pyridine
 2
3
4
9-tetrahydro-2-methyl-9-phenyl-&lt;&gt;1
2
3
4
9-tetrahydro-2-methyl-9-phenyl-1h-indeno[2
1-c]pyridine&lt;&gt;1
amilon ()_mixture&lt;&gt;1
phenindamine [inn:ban]&lt;&gt;1
82-88-2[rn]&lt;&gt;1
1h-indeno[2
1-c]pyridine
 2
3
4
9-tetrahydro-2-methyl-9-phenyl-&lt;&gt;1
5-20-08-00420 (beilstein handbook reference)[beilstein]&lt;&gt;1
201-443-4[einecs]&lt;&gt;1
1
2
3
4-tetrahydro-2-methyl-9-phenyl-2-azafluorene&lt;&gt;1
5503-08-2[rn]&lt;&gt;1
2-methyl-9-phenyl-2
3
4
9-tetrahydro-1-pyridindene&lt;&gt;1
phenindamine (inn)&lt;&gt;1
2-methyl-9-phenyl-2
3
4
9-tetrahydro-1h-indeno[2
1-c]pyridine[acd/iupac name]&lt;&gt;1
phenindaminum[latin]&lt;&gt;1
5-20-08-00420[beilstein]&lt;&gt;1
phenindamine tartrate&lt;&gt;1
82-88-2&lt;&gt;1
phenindaminum&lt;&gt;1
fenindamina&lt;&gt;1
2
3
4
9-tetrahydro-2-methyl-9-phenyl-1h-indeno(2
1-c)pyridine&lt;&gt;1
fenindamina[spanish][inn]&lt;&gt;1
2
3
4
9-tetrahydro-2-methyl-9-phenyl-lh-indeno(2
1-c)pyridine&lt;&gt;1</t>
  </si>
  <si>
    <t>SW00555</t>
  </si>
  <si>
    <t>China Approved Name=aminophylline;theophylline;Theophyline
Indian Approved Name=theophylline;choline theophyllinate;aminophylline
Australia Approved Name=THEOPHYLLINE
FDA Approved Drug=AMINOPHYLLINE;OXTRIPHYLLINE;THEOPHYLLINE;THEOPHYLLINE SODIUM GLYCINATE</t>
  </si>
  <si>
    <t>Cn1c2c(c(=O)n(c1=O)C)[nH]cn2</t>
  </si>
  <si>
    <t>9433
2153
23663537</t>
  </si>
  <si>
    <t>D00227
D02017
D00371</t>
  </si>
  <si>
    <t>9062
19384</t>
  </si>
  <si>
    <t>CHEBI:28177</t>
  </si>
  <si>
    <t>PA164781029
PA451647</t>
  </si>
  <si>
    <t>theolair&lt;&gt;11
elixophyllin&lt;&gt;11
theophylline&lt;&gt;11
somophyllin&lt;&gt;9
aminophyllin&lt;&gt;6
metaphylline&lt;&gt;6
theodur g&lt;&gt;6
cardiofilina&lt;&gt;6
ethophylline&lt;&gt;6
truphylline&lt;&gt;6
cardophyllin&lt;&gt;6
uniphyl&lt;&gt;6
aminophylline&lt;&gt;6
quibron-t&lt;&gt;6
theo-24&lt;&gt;6
aminodur&lt;&gt;6
theophylline ethylenediamine&lt;&gt;6
theo-dur&lt;&gt;5
respbid&lt;&gt;5
elixophylline&lt;&gt;5
theocin&lt;&gt;5
nuelin&lt;&gt;5
theophyllin&lt;&gt;5
1&lt;&gt;5
choline theophyllinate&lt;&gt;4
theophylline
 compd with ethylenediamine (2:1)&lt;&gt;3
neophyiline&lt;&gt;3
metaphyllin&lt;&gt;3
novophyllin&lt;&gt;3
theophylline ethylenediamine (tn)&lt;&gt;3
12767-26-9[rn]&lt;&gt;3
minaphil&lt;&gt;3
ethylenediamine compd. with theophylline (1:2)&lt;&gt;3
lixaminol&lt;&gt;3
1
2-ethanediaminecompd. with 3
7-dihydro-1
3-dimethyl-1h-purine-2
6-dione (1:2)&lt;&gt;3
somophyllin-o&lt;&gt;3
thephyldine&lt;&gt;3
pecram&lt;&gt;3
etilen-xantisan tabl.&lt;&gt;3
theomin&lt;&gt;3
etilen-xantisan&lt;&gt;3
dura-tab sm aminophylline&lt;&gt;3
theophyllaminum&lt;&gt;3
phyllocontin&lt;&gt;3
variaphylline&lt;&gt;3
cidophylline&lt;&gt;3
cariomin&lt;&gt;3
euufillin&lt;&gt;3
norofilina&lt;&gt;3
aminophylline ethylenediamine&lt;&gt;3
1
3-dimethyl-3
7-dihydro-1h-purine-2
6-dione- ethane-1
2-diamine (2:1)&lt;&gt;3
ammophyllin&lt;&gt;3
mudrane gg-2 tablets&lt;&gt;3
aminocardol&lt;&gt;3
theophylline hemiethylenediamine complex&lt;&gt;3
miofilin&lt;&gt;3
euphylline&lt;&gt;3
inophylline&lt;&gt;3
euphyllinum&lt;&gt;3
3
7-dihydro-1
3-dimethyl-1h-purine-2
6-dione
cmpd. with 1
2-ethanediamine (2:1)&lt;&gt;3
euphyllin&lt;&gt;3
phylcardin&lt;&gt;3
1
3-dimethyl-3
7-dihydro-1h-purine-2
6-dione- 1
2-ethanediamine (2:1)&lt;&gt;3
somophyllin (tn)&lt;&gt;3
aminophylline[wiki][usp]&lt;&gt;3
mudrane tablets&lt;&gt;3
mudrane gg tablets&lt;&gt;3
cardiomin&lt;&gt;3
diophyllin&lt;&gt;3
diaphylline&lt;&gt;3
phyllindon&lt;&gt;3
th/100&lt;&gt;3
1
3-dimethyl-3
7-dihydro-1h-purin-2
6-dion-ethan-1
2-diamin(2:1)&lt;&gt;3
genophyllin&lt;&gt;3
317-34-0[rn]&lt;&gt;3
grifomin&lt;&gt;3
theolamine&lt;&gt;3
206-264-5[einecs]&lt;&gt;3
aminodur dura-tabs&lt;&gt;3
cas-317-34-0&lt;&gt;3
1h-purine-2
6-dione
 3
7-dihydro-1
3-dimethyl-
 compd.with 1
2-ethanediamine (2:1)
 mixt.with 3
7-dihydro-1
3-dimethyl-1h-purine-2
6-dione&lt;&gt;3
pulmophyllin (new)&lt;&gt;3
stenovasan&lt;&gt;3
8013-40-9[rn]&lt;&gt;3
1h-purine-2
6-dione
 3
7-dihydro-1
3-dimethyl-
 compdwith 1
2-ethanediamine (2:1)&lt;&gt;3
theophylline compound with ethylenediamine (2:1)&lt;&gt;3
dobo&lt;&gt;3
95646-60-9[rn]&lt;&gt;3
aminophyllinum[latin]&lt;&gt;3
euufilin&lt;&gt;3
carena&lt;&gt;3
theophyldine&lt;&gt;3
carine&lt;&gt;3
eurphyllin&lt;&gt;3
novphyllin&lt;&gt;3
ethylenediamine
 compd. with theophylline (1:2)&lt;&gt;3
phyllocontin-350&lt;&gt;3
theophyllamine&lt;&gt;3
theophyllinum et ethylendiaminum&lt;&gt;3
1
3-dimethyl-3
9-dihydro-1h-purine-2
6-dione- ethane-1
2-diamine (2:1)&lt;&gt;3
somophyllin o&lt;&gt;3
1
3-dimethyl-1
3-dihydropurine-2
6-dione
 1
3-dimethyl-1
3-dihydropurine-2
6-dione
 ethane-1
2-diamine&lt;&gt;3
rectalad-aminophylline&lt;&gt;3
theophyline ethylenediamine&lt;&gt;3
(theophylline)2    ethylenediamine&lt;&gt;3
theophyllaminium&lt;&gt;3
dura-tab s.m. aminophylline&lt;&gt;3
lasodex&lt;&gt;3
rectalad aminophylline&lt;&gt;3
80186-94-3[rn]&lt;&gt;3
eufilina[polish]&lt;&gt;3
phyllocontin[wiki]&lt;&gt;3
diuxanthine&lt;&gt;3
aminofilina[spanish][inn]&lt;&gt;3
tad&lt;&gt;3
3
7-dihydro-1
3-dimethyl-1h-purine-2
6-dionecompd. with 1
2-ethanediamine (2:1)&lt;&gt;3
tefamin&lt;&gt;3
cardophylin&lt;&gt;3
diophllin&lt;&gt;3
variaphylline la&lt;&gt;3
linampheta&lt;&gt;3
theolone&lt;&gt;3
mudrane-2 tablets&lt;&gt;3
aminofillina [dcit]&lt;&gt;3
1h-purine-2
6-dione
 3
7-dihydro-1
3-dimethyl-
 compd.with 1
2-ethanediamine (2:1)&lt;&gt;3
somopphyllin
 aminocadol
 phyllocontin&lt;&gt;3
null&lt;&gt;3
pulmophylline (new)&lt;&gt;3
methophylline&lt;&gt;3
aminophylline [ban:inn:jan][inn][jan]&lt;&gt;3
diaphilline&lt;&gt;3
theophylline
 compd. with ethylenediamine (2:1)&lt;&gt;3
theodrox&lt;&gt;3
1h-purine-2
6-dione
 3
9-dihydro-1
3-dimethyl-
 compd.with 1
2-ethanediamine (2:1)&lt;&gt;3
peterphyllin&lt;&gt;3
vasofilina&lt;&gt;3
syntophyllin&lt;&gt;3
337376-15-5&lt;&gt;3
aminophylline(phyllocontin
 truphylline)&lt;&gt;3
(2-hydroxyethyl)trimethylammonium compound with theophylline&lt;&gt;2
13930-27-3[rn]&lt;&gt;2
1h-purine-2
6-dione
 3
7-dihydro-1
3-dimethyl-
 ion(1-)
 2-hydroxy-n
n
n-trimethylethanaminium&lt;&gt;2
4499-40-5[rn]&lt;&gt;2
theophylline cholinate&lt;&gt;2
ethanaminium
 2-hydroxy-n
n
n-trimethyl-
 salt with 3
7-dihydro-1
3-dimethylpurine-2
6-dione&lt;&gt;2
choline salt with theophylline (1:1)&lt;&gt;2
cholegyl&lt;&gt;2
theocolin&lt;&gt;2
theophylline salt of choline&lt;&gt;2
sabidal&lt;&gt;2
oxtriphylline&lt;&gt;2
theoxylline&lt;&gt;2
choline
 compd. with theophylline (1:1)&lt;&gt;2
choline theophylline&lt;&gt;2
choledyl sa 400&lt;&gt;2
cholinophylline&lt;&gt;2
choline theophylline salt&lt;&gt;2
teofilcolina&lt;&gt;2
colina teofillinato [dcit]&lt;&gt;2
theophyllinate de choline[french][inn]&lt;&gt;2
theophylline
 compd. with choline&lt;&gt;2
cholini theophyllinas[latin]&lt;&gt;2
ethanaminium
 2-hydroxy-n
n
n-trimethyl-
 salt with 3
7-dihydro-1
3-dimethyl-1h-purine-2
6-dione (1:1)&lt;&gt;2
brondecon&lt;&gt;2
cholinophyllin&lt;&gt;2
teokolin&lt;&gt;2
soliphylline&lt;&gt;2
filoral&lt;&gt;2
teofilinato de colina[spanish][inn]&lt;&gt;2
56553-57-2[rn]&lt;&gt;2
oxtriphylline[wiki][usp]&lt;&gt;2
oxtrimethylline&lt;&gt;2
choledyl[wiki]&lt;&gt;2
146-71-4[rn]&lt;&gt;2
224-798-7[einecs]&lt;&gt;2
glycine&lt;&gt;1
10092-68-9&lt;&gt;1
pemophyllin&lt;&gt;1
sodium theophylline glycinate&lt;&gt;1
8000-10-0&lt;&gt;1
theophylline sodium glycinate&lt;&gt;1
chembl1200578&lt;&gt;1
c7h7n4o2.c2h5no2.na&lt;&gt;1
unii-2s36n8t753&lt;&gt;1
asbron (tn)&lt;&gt;1</t>
  </si>
  <si>
    <t>SW01202_9</t>
  </si>
  <si>
    <t>Australia Approved Name=PINDOLOL
FDA Approved Drug=PINDOLOL</t>
  </si>
  <si>
    <t>CC(C)[NH2+]CC(COc1cccc2c1cc[nH]2)O</t>
  </si>
  <si>
    <t>D00513</t>
  </si>
  <si>
    <t>DB00960</t>
  </si>
  <si>
    <t>CHEBI:8214</t>
  </si>
  <si>
    <t>PA450966</t>
  </si>
  <si>
    <t>visken&lt;&gt;8
carvisken&lt;&gt;6
betapindol&lt;&gt;6
durapindol&lt;&gt;6
pinbetol&lt;&gt;6
pindolol&lt;&gt;6
decreten&lt;&gt;6
pectobloc&lt;&gt;6
calvisken&lt;&gt;6
prinodolol&lt;&gt;6
glauco-visken&lt;&gt;4
cardilate&lt;&gt;4
blockin l&lt;&gt;4
pynastin&lt;&gt;4
blocklin l&lt;&gt;4
blocklin-l&lt;&gt;4
244-623-8[einecs]&lt;&gt;2
1-(1h-indol-4-yloxy)-3-(isopropylamino)-2-propanol[acd/iupac name]&lt;&gt;2
pindolol (rs)-&lt;&gt;2
2-propanol
 1-(4-indolyloxy)-3-(isopropylamino)-&lt;&gt;2
5- ht1b&lt;&gt;2
5-ht-1b&lt;&gt;2
dl-pindolol&lt;&gt;2
glauco-viskin&lt;&gt;2
(plusmn)-pindolol&lt;&gt;2
5-21-03-00017 (beilstein handbook reference)[beilstein]&lt;&gt;2
4-[2-hydroxy-3-(isopropylamino)propoxy]indole&lt;&gt;2
3-indol-4-yloxy-1-[(methylethyl)amino]propan-2-ol&lt;&gt;2
1-(1h-indol-4-yloxy)-3-(propan-2-ylamino)-propan-2-ol&lt;&gt;2
pindololum&lt;&gt;2
1-(1h-indol-4-yloxy)-3-[(propan-2-yl)amino]propan-2-ol&lt;&gt;2
(1)-1-(1h-indol-4-yloxy)-3-(isopropylamino)propan-2-ol&lt;&gt;2
2-propanol
 1-(1h-indol-4-yloxy)-3-((1-methylethyl)amino)-
&lt;&gt;2
5-ht-1d-beta&lt;&gt;2
serotonin 1d beta receptor&lt;&gt;2
lb-46&lt;&gt;2
236-867-9[einecs]&lt;&gt;2
pindololum[latin]&lt;&gt;2
1-(1h-indol-4-yloxy)-3-((1-methylethyl)amino)-2-propanol&lt;&gt;2
1-(1h-indol-4-yloxy)-3-(propan-2-ylamino)propan-2-ol&lt;&gt;2
2-propanol
 1-(1h-indol-4-yloxy)-3-[(1-methylethyl)amino]-&lt;&gt;2
(rs)-pindolol&lt;&gt;2
4-(3-(isopropylamino)-2-hydroxypropoxy)indole&lt;&gt;2
13523-86-9&lt;&gt;2
2-propanol
 1-(1h-indol-4-yloxy)-3-((1-methylethyl)amino)-&lt;&gt;2
viskazide 10/25tab (hydrochlorothiazide + pindolol)_mixture&lt;&gt;2
s12&lt;&gt;2
4-(2-hydroxy-3-isopropylaminopropoxy)-indole&lt;&gt;2
1-(indol-4-yloxy)-3-(isopropylamino)-2-propanol&lt;&gt;2
serotonin receptor 1b&lt;&gt;2
viskazide 10/50tab (hydrochlorothiazide + pindolol)_mixture&lt;&gt;2
1-(1h-indol-4-yloxy)-3-isopropylamino-propan-2-ol&lt;&gt;2
1-(1h-indol-4-yloxy)-3-(isopropylamino)propan-2-ol&lt;&gt;2
28813-39-0 (hcl)&lt;&gt;2
prindolol&lt;&gt;2
1-((1h-indol-4-yl)oxy)-3-(isopropylamino)propan-2-ol&lt;&gt;2
lb46&lt;&gt;2
pindolol[wiki][usp][inn][ban][jan][usan][jp15]&lt;&gt;2
1-(1h-indol-4-yloxy)-3-[(1-methylethyl)amino]-2-propanol&lt;&gt;2
dl-4-[2-hydroxy-3-(isopropylamino)propoxy]indole&lt;&gt;2
dl-lb 46&lt;&gt;2
prindolol;&lt;&gt;2
13523-86-9[rn]&lt;&gt;2
1-((1-methylethyl)amino)-3-(4-indolyloxy)-2-propanol&lt;&gt;2
26328-11-0&lt;&gt;2
cid4828&lt;&gt;2
1-(1h-indol-4-yloxy)-3-[(1-methylethyl)amino]propan-2-ol&lt;&gt;2
1536506[beilstein]&lt;&gt;2
21870-06-4[rn]&lt;&gt;2
p-6820&lt;&gt;2
d010869&lt;&gt;2</t>
  </si>
  <si>
    <t>SW02744_9</t>
  </si>
  <si>
    <t>Indian Approved Name=vitamin b2;riboflavin
NPC Approved Name=riboflavin tetrabutyrate
 riboflavin-2-14c-labeled
Traditional Herbal Isolate=vitamin b2;vitamin g
China Approved Name=riboflavin
WHO Essential Medicine=riboflavin
FDA Approved Drug=RIBOFLAVIN</t>
  </si>
  <si>
    <t>Cc1cc2c(cc1C)n(c-3nc(=O)[nH]c(=O)c3n2)C[C@@H]([C@@H]([C@@H](CO)O)O)O</t>
  </si>
  <si>
    <t>D00050</t>
  </si>
  <si>
    <t>CHEBI:17015
CHEBI:57986</t>
  </si>
  <si>
    <t>PA451242</t>
  </si>
  <si>
    <t>beflavin&lt;&gt;16
vitamin g&lt;&gt;16
lactoflavin&lt;&gt;16
(-)-riboflavin&lt;&gt;16
flavaxin&lt;&gt;16
lactoflavine&lt;&gt;16
vitamin b2&lt;&gt;16
ribocrisina&lt;&gt;15
vitaflavine&lt;&gt;15
riboflavin&lt;&gt;15
lactobene&lt;&gt;9
beflavine&lt;&gt;9
riboflavinequinone&lt;&gt;8
7
8-dimethyl-10-(d-ribo-2
3
4
5-tetrahydroxypentyl)-benzo[g]pteridine-2
4(3h
10h)-dione&lt;&gt;8
riboflavin
 2'
3'
4'
5'-tetrabutanoate&lt;&gt;8
riboflavine&lt;&gt;8
vitamin b 2&lt;&gt;8
1-deoxy-1-(7
8-dimethyl-2
4-dioxo-3
4-dihydrobenzo[g]pteridin-10(2h)-yl)pentitol[acd/iupac name]&lt;&gt;8
flavin bb&lt;&gt;8
vitamin b2;e101&lt;&gt;8
ph7&lt;&gt;8
83-88-5[rn]&lt;&gt;8
ribovel&lt;&gt;8
d-ribitol
 1-deoxy-1-(3
4-dihydro-7
8-dimethyl-2
4-dioxobenzo[g]pteridin-10(2h)-yl)-&lt;&gt;8
riboflavin (vit b2)&lt;&gt;8
7
8-dimethyl-10-ribitylisoalloxazine&lt;&gt;8
hyre&lt;&gt;8
6
7-dimethyl-9-d-ribitylisoalloxazine&lt;&gt;8
d-ribitol
 1-deoxy-1-(3
4-dihydro-7
8-dimethyl-2
4-dioxobenzo(g)pteridin-10(2h)-yl)-&lt;&gt;8
ribotone&lt;&gt;8
vitasan b2&lt;&gt;8
flaxain&lt;&gt;8
6
7-dimethyl-9-ribitylisoalloxazine&lt;&gt;8
riboflavin[wiki]&lt;&gt;8
1-deoxy-1-(3
4-dihydro-7
8-dimethyl-2
4-dioxobenzo[g]pteridin-10(2h)-yl)-d-ribitol&lt;&gt;8
7
8-dimethyl-10-(d-ribo-2
3
4
5-tetrahydroxypentyl)riboflavinequinone&lt;&gt;8
riboflavin (b2)&lt;&gt;8
7
8-dimethyl-10-[(2s
3s
4r)-2
3
4
5-tetrahydroxypentyl]-2h
3h
4h
10h-benzo[g]pteridine-2
4-dione&lt;&gt;8
vitamin- b2&lt;&gt;8
russupteridine yellow iii&lt;&gt;8
rbf&lt;&gt;8
201-507-1[einecs]&lt;&gt;8
food yellow 15&lt;&gt;8
vitamin- g&lt;&gt;8
riboderm&lt;&gt;8
riboflavinum [inn_la]&lt;&gt;8
ribosyn&lt;&gt;8
13123-37-0[rn]&lt;&gt;8
hyflavin&lt;&gt;8
7
8-dimethyl-10-(d-ribo-2
3
4
5-tetrahydroxypentyl)isoalloxazine&lt;&gt;8
ribipca&lt;&gt;8
san yellow b&lt;&gt;8
riboflavin tetrabutyrate&lt;&gt;8
1-deoxy-1-(7
8-dimethyl-2
4-dioxo-3
4-dihydrobenzo[g]pteridin-10(2h)-yl)-d-ribitol&lt;&gt;8
hibon&lt;&gt;8
pentitol
1-deoxy-1-(3
4-dihydro-7
8-dimethyl-2
4-dioxobenzo[g]pteridin-10(2h)-yl)-&lt;&gt;7
bisulase&lt;&gt;7
5-deoxy-5-(7
8-dimethyl-2
4-dioxo-3
4-dihydrobenzo[g]pteridin-10(2h)-yl)-d-ribitol[acd/iupac name]&lt;&gt;1
riboflavin; riboflavina; riboflavine; riboflavinum&lt;&gt;1
e101&lt;&gt;1
pentitol
1-deoxy-1-(3
4-dihydro-7
8-dimethyl-2
4-dioxobenzo[g]pteridin-10(2h)-yl)-[acd/index name]&lt;&gt;1
7
8-dimethyl-10-(d-ribo-2
3
4
5-tetrahydroxypentyl)benzo[g]pteridine-2
4(3h
10h)-dione&lt;&gt;1</t>
  </si>
  <si>
    <t>SW01334_1</t>
  </si>
  <si>
    <t>Indian Approved Name=gemcitabine hcl
Australia Approved Name=GEMCITABINE
FDA Approved Drug=GEMCITABINE;GEMCITABINE HYDROCHLORIDE</t>
  </si>
  <si>
    <t>c1cn(c(=O)nc1N)[C@H]2C([C@@H]([C@H](O2)CO)O)(F)F</t>
  </si>
  <si>
    <t>D02368</t>
  </si>
  <si>
    <t>54753
54752</t>
  </si>
  <si>
    <t>CHEBI:175901
CHEBI:31647</t>
  </si>
  <si>
    <t>PA449748</t>
  </si>
  <si>
    <t>gemcitabine&lt;&gt;8
gemtro&lt;&gt;7
dfdc&lt;&gt;7
gemcin&lt;&gt;7
gamcitabine&lt;&gt;4
gemzar[wiki]&lt;&gt;4
2'&lt;&gt;4
gemcitabina&lt;&gt;4
95058-81-4&lt;&gt;4
gemcitabinum&lt;&gt;4
2'-deoxy-2'
2'-difluoro-cytidine&lt;&gt;3
2(1h)-pyrimidinone
 4-amino-1-(2-deoxy-2
2-difluoro-d-erythropentofuranosyl)- (9ci)&lt;&gt;3
4-amino-1-((2r
4r
5r)-3
3-difluoro-4-hydroxy-5-(hydroxymethyl)-tetrahydrofuran-2-yl)pyrimidin-2(1h)-one&lt;&gt;3
4-amino-1-[(2r
4r
5r)-3
3-difluoro-4-hydroxy-5-(hydroxymethyl)oxolan-2-yl]pyrimidin-2-one&lt;&gt;3
2'
2'-difluoro-2'-deoxycytidine; 2'
2'-difluorodeoxycytidine; 2'-deoxy-2'
2'-difluorocytidine&lt;&gt;3
4-amino-1-[(2r
4r
5r)-3
3-difluoro-4-hydroxy-5-(hydroxymethyl)tetrahydro-2-furanyl]-2(1h)-pyrimidinone&lt;&gt;3
gemcitabine[wiki][inn][ban][usan]&lt;&gt;3
4-amino-1-[3
3-difluoro-4-hydroxy-5-(hydroxymethyl) tetrahydrofuran-2-yl]-1h-pyrimidin-2-one&lt;&gt;3
2'
2'-dif-dc&lt;&gt;3
2(1h)-pyrimidinone
 4-amino-1-(2-deoxy-2
2-difluoro-d-erythro-pentofuranosyl)-&lt;&gt;3
2'-deoxy-2'
2'-difluorocytidine[acd/iupac name]&lt;&gt;3
tl8005979&lt;&gt;3
gemcitabina[spanish][inn]&lt;&gt;3
gemcitabine base&lt;&gt;3
gemcitabine hydrochloride&lt;&gt;3
geo&lt;&gt;3
ddfc&lt;&gt;3
95058-81-4[rn]&lt;&gt;3
gemcitabinum[latin]&lt;&gt;3
2'-deoxy-2'
2'-difluorocytidine
 gemcitabine&lt;&gt;3
1-(2-oxo-4-amino-1
2-dihydropyrimidin-1-yl)-2-deoxy-2
2-difluororibose&lt;&gt;3
dfdcyd&lt;&gt;3
ly188011&lt;&gt;3
2'
2'-difluorodeoxycytidine&lt;&gt;3
cytidine
 2'-deoxy-2'
2'-difluoro-&lt;&gt;2
337376-15-5&lt;&gt;2
zefei&lt;&gt;2
gemcitabinum [inn-latin]&lt;&gt;2
122111-03-9[rn]&lt;&gt;1
gemcitabine hcl&lt;&gt;1
4-amino-1-[(2r
4r
5r)-3
3-difluoro-4-hydroxy-5-(hydroxymethyl)tetrahydro-2-furanyl]-2(1h)-pyrimidinone hydrochloride&lt;&gt;1
2'-deoxy-2'
2'-difluorocytidine monohydrochloride&lt;&gt;1
103882-84-4[rn]&lt;&gt;1
gemzar (tn)&lt;&gt;1
cytidine
 2'-deoxy-2'
2'-difluoro-
 hydrochloride (1:1)&lt;&gt;1
4-amino-1-[(2r
4r
5r)-3
3-difluoro-4-hydroxy-5-(hydroxymethyl)tetrahydrofuran-2-yl]pyrimidin-2(1h)-one hydrochloride&lt;&gt;1
hydrogen chloride 2'-deoxy-2'
2'-difluorocytidine (1:1:1)&lt;&gt;1
4-amino-1-[(2r
4r
5r)-3
3-difluor-4-hydroxy-5-(hydroxymethyl)tetrahydrofuran-2-yl]pyrimidin-2(1h)-onhydrochlorid&lt;&gt;1
2'
2'-difluorodeoxycytidine monohydrochloride&lt;&gt;1
2'
2'-difluoro-2'-deoxycytidine hydrochloride&lt;&gt;1
2'-deoxy-2'
2'-difluorocytidine hydrochloride (1:1)[acd/iupac name]&lt;&gt;1
tl8000589&lt;&gt;1
ly188011 hydrochloride&lt;&gt;1
2'-deoxy-2'
2'-difluorocytidine hydrochloride&lt;&gt;1
gemcitabine hydrochloride (jan/usan)[jan][usan]&lt;&gt;1
gemzar
 ly-188011&lt;&gt;1
cytidine
 2'-deoxy-2'
2'-difluoro-[acd/index name]&lt;&gt;1
cytidine
2'-deoxy-2'
2'-difluoro-
chloride
hydrogensalt (1:1)&lt;&gt;1
cytidine
 2'-deoxy-2'
2'-difluoro-
 monohydrochloride&lt;&gt;1</t>
  </si>
  <si>
    <t>SW01332_3</t>
  </si>
  <si>
    <t>SW02883_1</t>
  </si>
  <si>
    <t>SW01729_0</t>
  </si>
  <si>
    <t>SW02865_7</t>
  </si>
  <si>
    <t>SW01049_3</t>
  </si>
  <si>
    <t>SW01368_5</t>
  </si>
  <si>
    <t>FDA Approved Drug=SULFISOXAZOLE;SULFISOXAZOLE DIOLAMINE</t>
  </si>
  <si>
    <t>Cc1c(noc1[N-]S(=O)(=O)c2ccc(cc2)N)C</t>
  </si>
  <si>
    <t>D00450</t>
  </si>
  <si>
    <t>DB00263</t>
  </si>
  <si>
    <t>CHEBI:102484</t>
  </si>
  <si>
    <t>PA164748964</t>
  </si>
  <si>
    <t>gantrisin&lt;&gt;8
amidoxal&lt;&gt;6
sulfofurazole&lt;&gt;6
sulfisoxazol&lt;&gt;6
sulfisoxasole&lt;&gt;6
sulphafurazole&lt;&gt;6
sulfafurazole&lt;&gt;6
sulfafurazol&lt;&gt;6
sulfisoxazole&lt;&gt;6
sulfaisoxazole&lt;&gt;6
gantrisine&lt;&gt;4
uritrisin&lt;&gt;4
sulfalar&lt;&gt;4
roxosul&lt;&gt;4
soxisol&lt;&gt;4
entusul&lt;&gt;4
sulfazin&lt;&gt;4
bactesulf&lt;&gt;4
vagilia&lt;&gt;4
soxomide&lt;&gt;4
sk-soxazole&lt;&gt;4
sulfapolar&lt;&gt;4
sulfizol&lt;&gt;4
sosol&lt;&gt;4
sulfizole&lt;&gt;4
novosaxazole&lt;&gt;4
sulphafurazolum&lt;&gt;4
sulphisoxazol&lt;&gt;4
alphazole&lt;&gt;4
sulphafuraz&lt;&gt;4
accuzole&lt;&gt;4
sulfizin&lt;&gt;4
sulfadimethylisoxazole&lt;&gt;4
sulphafurazol&lt;&gt;4
soxitabs&lt;&gt;4
sulphaisoxazole&lt;&gt;4
soxazole&lt;&gt;4
dorsulfan warthausen&lt;&gt;4
neoxazol&lt;&gt;4
ganda&lt;&gt;4
sulphofurazole&lt;&gt;4
sulfagan&lt;&gt;4
urogan&lt;&gt;4
sulfisin&lt;&gt;4
gantrisona&lt;&gt;4
sulfasoxazole&lt;&gt;4
thiasin&lt;&gt;4
renosulfan&lt;&gt;4
novazolo&lt;&gt;4
cosoxazole&lt;&gt;4
urisoxin&lt;&gt;4
stansin&lt;&gt;4
sulfisoxazole dialamine&lt;&gt;4
resoxol&lt;&gt;4
tl-azole&lt;&gt;4
entusil&lt;&gt;4
astrazolo&lt;&gt;4
neazolin&lt;&gt;4
sulbio&lt;&gt;4
pancid&lt;&gt;4
azo gantrisin&lt;&gt;4
roxoxol&lt;&gt;4
azosulfizin&lt;&gt;4
sulfoxol&lt;&gt;4
saxosozine&lt;&gt;4
koro-sulf&lt;&gt;4
dorsulfan&lt;&gt;4
gantrosan&lt;&gt;4
unisulf&lt;&gt;4
roxosul tablets&lt;&gt;4
soxamide&lt;&gt;4
norilgan-s&lt;&gt;4
sulfisonazole&lt;&gt;4
isoxamin&lt;&gt;4
chemouag&lt;&gt;4
barazae&lt;&gt;4
suloxsol&lt;&gt;4
sulfagen&lt;&gt;4
soxo&lt;&gt;4
v-sul&lt;&gt;4
g-sox&lt;&gt;4
j-sul&lt;&gt;4
sulsoxin&lt;&gt;4
sodizole&lt;&gt;4
&lt;&gt;2
3
 4-dimethyl-5-sulfanilamidoisoxazole&lt;&gt;2
sulphafurazole&lt;&gt;2
pediazole (erythromycin (erythromycin ethylsuccinate) + sulfisoxazole acetyl)_mixture&lt;&gt;2
sulfafurazolum [inn_la]&lt;&gt;2
n(sup 1)-(3
4-dimethyl-5-isoxazolyl)-sulfanilamide&lt;&gt;2
n1-(3
4-dimethyl-5-isoxazolyl)sulfanilamide&lt;&gt;2
dhps&lt;&gt;2
5-(p-aminobenzenesulfonamido)-3
4-dimethylisooxazole&lt;&gt;2
sulfafurazole(siz)&lt;&gt;2
4-27-00-04747 (beilstein handbook reference)[beilstein]&lt;&gt;2
5-(4-aminophenylsulfonamido)-3
4-dimethylisoxazole&lt;&gt;2
3
4-dimethyl-5-sulphonamidoisoxazole&lt;&gt;2
5-sulfanilamido-3
4-dimethyl-isoxazole&lt;&gt;2
sulfasan&lt;&gt;2
n(sup1)-(3
4-dimethyl-5-isoxazolyl)sulfanilamide&lt;&gt;2
ec 2.5.1.15&lt;&gt;2
3
4-dimethylisoxazole-5-sulfanilamide&lt;&gt;2
sulfafurazolum[latin]&lt;&gt;2
sulphadimethylisoxazole&lt;&gt;2
us-67.&lt;&gt;2
sulfisoxazole diolamine&lt;&gt;2
2200-44-4[rn]&lt;&gt;2
n(sup 1)-(3
4-dimethyl-5-isoxazolyl)sulfanilamide&lt;&gt;2
sulfanilamide
 n1- (3
 4-dimethyl-5-isoxazolyl)-&lt;&gt;2
sulfisoxazole[wiki]&lt;&gt;2
gantrizin&lt;&gt;2
5-(p-aminobenzenesulfonamido)-3
4-dimethylisoxazole&lt;&gt;2
sulfisoxazole;&lt;&gt;2
solfafurazolo [dcit]&lt;&gt;2
[(4-aminophenyl)sulfonyl](3
4-dimethylisoxazol-5-yl)amine&lt;&gt;2
4-amino-n-(3
4-dimethyl-isoxazol-5-yl)-benzenesulfonamide&lt;&gt;2
207522-06-3[rn]&lt;&gt;2
4-amino-n-(3
4-dimethylisoxazol-5-yl)-benzenesulfonamide&lt;&gt;2
benzenesulfonamide
 4-amino-n- (3
 4-dimethyl-5-isoxazolyl)-&lt;&gt;2
3
4-dimethylisoaxazole-5-sulfanilimide&lt;&gt;2
n(sup 1)-(3
4-dimethyl-5-isoxazolyl)sulphanilamide&lt;&gt;2
4-amino-n-(3
4-dimethyl-1
2-oxazol-5-yl)benzenesulfonamide[acd/iupac name]&lt;&gt;2
5-sulphanilamido-3
4-dimethyl-isoxazole&lt;&gt;2
4-amino-n-(3
4-dimethylisoxazol-5-yl)benzenesulfonamide&lt;&gt;2
n'-(3
4)dimethylisoxazol-5-yl-sulphanilamide&lt;&gt;2
gantrisin (tn)&lt;&gt;2
sulphisoxazole&lt;&gt;2
sulfanilamide
 n(sup1)-(3
 4-dimethyl-5-isoxazolyl)-&lt;&gt;2
sulfafurazole[wiki]&lt;&gt;2
sulfafurazole&lt;&gt;2
sulfanilamide
 n(sup 1)-(3
4-dimethyl-5-isoxazolyl)-&lt;&gt;2
4-amino-n-(3
4-dimethyl-5-isoxazolyl)benzenesulfonamide&lt;&gt;2
3
4-dimethyl-5-sulfonamidoisoxazole&lt;&gt;2
5-(p-aminobenzenesulphonamido)-3
4-dimethylisoxazole&lt;&gt;2
u.s. 67&lt;&gt;2
127-69-5[rn]&lt;&gt;2
eryzole&lt;&gt;2
u.s.-67&lt;&gt;2
5-(p-aminobenzenesulfonamido)-3
4-dimethylisooxale&lt;&gt;2
sulfafurazole;gantrisin pediatric&lt;&gt;2
sulfisoxazole - carc.&lt;&gt;2
3
4-dimethyl-5-sulfanilamidoisoxazole&lt;&gt;2
6155-81-3[rn]&lt;&gt;2
4299-60-9 (diolamine)&lt;&gt;2
n(sup1)-(3
 4-dimethyl-5-isoxazolyl)sulfanilamide&lt;&gt;2
3
4-dimethyl-5-sulphanilamidoisoxazole&lt;&gt;2
5-(4-aminophenylsulfonamido)-3
4-dimethylisoxazole&lt;&gt;2
sulfasol&lt;&gt;2
benzenesulfonamide
 4-amino-n-(3
4-dimethyl-5-isoxazolyl)-&lt;&gt;2
5-sulfanilamido-3
4-dimethylisoxazole&lt;&gt;2
sulfanilamide
 n1-(3
4-dimethyl-5-isoxazolyl)-&lt;&gt;2
pediazole&lt;&gt;2
3
4-dimethylisoxazole-5-sulphanilamide&lt;&gt;2
sulfafurazole
 gantrisin pediatric&lt;&gt;2
204-858-9[einecs]&lt;&gt;2
sulfisoxazolum&lt;&gt;2
urisoxin
&lt;&gt;2
renazone plus tab (ammonium chloride + atropine sulfate + hyoscyamine hydrobromide + scopolamine hydrobromide + sulfisoxazole)_mixture&lt;&gt;2
4-amino-n-(3
4-dimethyl-5-isoxazolyl)benzenesulphonamide&lt;&gt;2
3
 4-dimethyl-5-sulfonamidoisoxazole&lt;&gt;2
dihydropteroate pyrophosphorylase&lt;&gt;2
si&lt;&gt;2
sulfazin (van)&lt;&gt;2
3
 4-dimethylisoxale-5-sulfanilamide&lt;&gt;2</t>
  </si>
  <si>
    <t>SW02216_7</t>
  </si>
  <si>
    <t>SW01307_6</t>
  </si>
  <si>
    <t>SW01307_4</t>
  </si>
  <si>
    <t>SW01821_0</t>
  </si>
  <si>
    <t>US Illegal/Scheduled Drug (Schedule 4)=Temazepam
FDA Approved Drug=TEMAZEPAM</t>
  </si>
  <si>
    <t>CN1c2ccc(cc2C(=NC(C1=O)O)c3ccccc3)Cl</t>
  </si>
  <si>
    <t>D00370</t>
  </si>
  <si>
    <t>DB00231</t>
  </si>
  <si>
    <t>PA451608</t>
  </si>
  <si>
    <t>hydroxydiazepam&lt;&gt;6
crisonar&lt;&gt;6
euhypnos&lt;&gt;6
methyloxazepam&lt;&gt;6
levanxol&lt;&gt;6
oxydiazepam&lt;&gt;6
levanxene&lt;&gt;6
signopam&lt;&gt;6
temazepam&lt;&gt;6
restoril&lt;&gt;6
perdorm&lt;&gt;4
remestan&lt;&gt;4
gelthix&lt;&gt;4
normison&lt;&gt;4
novo-temazepam&lt;&gt;4
euipnos&lt;&gt;4
n-methyloxazepam&lt;&gt;4
mabertin&lt;&gt;4
apo-temazepam&lt;&gt;4
temaz&lt;&gt;4
levanzene&lt;&gt;4
cerepax&lt;&gt;4
212-688-1[einecs]&lt;&gt;2
pronervon t&lt;&gt;2
restoril[wiki]&lt;&gt;2
normitab&lt;&gt;2
7-chlor-3-hydroxy-1-methyl-5-phenyl-1
3-dihydro-2h-1
4-benzodiazepin-2-on&lt;&gt;2
7-chloro-3-hydroxy-1-methyl-5-phenyl-1
3-dihydro-2h-1
4-benzodiazepin-2-one[acd/iupac name]&lt;&gt;2
temazepam [usan:ban:inn][inn][usan]&lt;&gt;2
uvamin retard&lt;&gt;2
norkotral tema&lt;&gt;2
gamma-aminobutyric-acid receptor subunit beta-3 precursor&lt;&gt;2
7-chloro-1
3-dihydro-3-hydroxy-1-methyl-5-phenyl-2h-1
4-benzodiazepin-2-one&lt;&gt;2
2h-1
4-benzodiazepin-2-one
7-chloro-1
3-dihydro-3-hydroxy-1-methyl-5-phenyl-&lt;&gt;2
52432-57-2[rn]&lt;&gt;2
846-50-4[rn]&lt;&gt;2
planum&lt;&gt;2
lenal&lt;&gt;2
temaze&lt;&gt;2
temazepam[wiki][usp]&lt;&gt;2
k3917&lt;&gt;2
nomapam&lt;&gt;2
dasuen&lt;&gt;2
nortem&lt;&gt;2
temtabs&lt;&gt;2
5-25-02-00242 (beilstein handbook reference)[beilstein]&lt;&gt;2
neodorm sp&lt;&gt;2
gaba(a&lt;&gt;2
1
3-dihydro-7-chloro-3-hydroxy-1-methyl-5-phenyl-2h-1
4-benzodiazepin-2-one&lt;&gt;2
7-chloro-3-hydroxy-1-methyl-5-phenyl-1
3-dihydro-benzo[e][1
4]diazepin-2-one&lt;&gt;2
temazepamum[latin]&lt;&gt;2
planum[wiki]&lt;&gt;2
ro 5-5345&lt;&gt;2
tenox[wiki]&lt;&gt;2
nocturne[wiki]&lt;&gt;2
temador&lt;&gt;2
3-hydroxydiazepam&lt;&gt;2</t>
  </si>
  <si>
    <t>SW01964_2</t>
  </si>
  <si>
    <t>China Approved Name=ketotifen
Indian Approved Name=ketotifen
FDA Approved Drug=KETOTIFEN FUMARATE</t>
  </si>
  <si>
    <t>C[NH+]1CCC(=C2c3ccccc3CC(=O)c4c2ccs4)CC1</t>
  </si>
  <si>
    <t>5282408
3827</t>
  </si>
  <si>
    <t>D01332</t>
  </si>
  <si>
    <t>4445563
3695</t>
  </si>
  <si>
    <t>DB00920</t>
  </si>
  <si>
    <t>PA450152</t>
  </si>
  <si>
    <t>ketotifen fumarate&lt;&gt;10
zaditen&lt;&gt;8
ketotifeno [inn-spanish]&lt;&gt;5
ketotifenum [inn-latin]&lt;&gt;5
ketotifen&lt;&gt;5
ketotifene [inn-french]&lt;&gt;5
ketotifene fumarate&lt;&gt;5
zaditor&lt;&gt;5
4
9-dihydro-4-(1-methylpiperidin-4-ylidene)-10h-benzo[4
5]cyclohepta[1
2-b]thiophene-10-one fumarate&lt;&gt;3
zaditor[wiki]&lt;&gt;3
34580-14-8[rn]&lt;&gt;3
252-100-0[einecs]&lt;&gt;3
hspde8b&lt;&gt;3
34580-13-7[rn]&lt;&gt;3
4-(1-methyl-piperidin-4-ylidene)-4
9-dihydro-1-thia-benzo[f]azulen-10-one&lt;&gt;2
cas-34580-14-8&lt;&gt;2
4-(1-methyl-4-piperidylidene)-9-hydrobenzo[a]thiopheno[3
2-d][7]annulen-10-one&lt;&gt;2
4-(1-methylpiperidin-4-ylidene)-4
9-dihydro-10h-benzo[4
5]cyclohepta[1
2-b]thiophen-10-one&lt;&gt;2
4
9-dihydro-4-(1-methyl-4-piperidinylidene)-10h-benzo(4
5)cyclohepta(1
2-b)thiophen-10-one&lt;&gt;2
252-099-7[einecs]&lt;&gt;2
4
9-dihydro-4-(1-methyl-4-piperidinylidene)-10h-benzo[4
5]cyclohepta[1
2-b]thiophen-10-one&lt;&gt;2
10h-benzo(4
5)cyclohepta(1
2-b)thiophen-10-one
 4
9-dihydro-4-(1-methyl-4-piperidinylidene)-&lt;&gt;2
10h-benzo[4
5]cyclohepta[1
2-b]thiophen-10-one
 4
9-dihydro-4-(1-methyl-4-piperidinylidene)-&lt;&gt;2
4-(1-methyl-piperidin-4-ylidene)-4
9-dihydro-1-thia-benzo[f]azulen-10-one(ketotifen hydrogen malate)&lt;&gt;2
hc 20-511&lt;&gt;2
9005-80-5[rn]&lt;&gt;2
ketotifen hydrogen fumarate&lt;&gt;2
ketotifene&lt;&gt;2
ketotifene[french][inn]&lt;&gt;2
ketotifeno&lt;&gt;2
ketotifenum[latin]&lt;&gt;2
ketotifeno[spanish][inn]&lt;&gt;2
4-(1-methyl-piperidin-4-ylidene)-4
9-dihydro-1-thia-benzo[f]azulen-10-one(ketotifen)&lt;&gt;2
ketotiphen&lt;&gt;2
alaway&lt;&gt;2
ketotiphene&lt;&gt;2
ketotifen[wiki]&lt;&gt;2
ketotifen fumarate salt&lt;&gt;2
ketotifen fumarate [usan:jan][jan][usan]&lt;&gt;1
252-100-0 {fumarate}&lt;&gt;1
smr000058462&lt;&gt;1
4-(1-methyl-4-piperidylidene)-9-hydrobenzo[a]thiopheno[3
2-d][7]annulen-10-one
 (2e)but-2-enedioicacid&lt;&gt;1
zaditen (tn)&lt;&gt;1
einecs 252-100-0&lt;&gt;1
null&lt;&gt;1
10h-benzo[4
5]cyclohepta[1
2-b]thiophen-10-one
 4
9-dihydro-4-(1-methyl-4-piperidinylidene)-
 (2e)-2-butenedioate (1:1)&lt;&gt;1
ketotifen fumarate (jp15/usan)[usan][jp15]&lt;&gt;1
hc-20511 fumarate&lt;&gt;1
prestwick_743&lt;&gt;1
34580-14-8
 34580-13-7&lt;&gt;1
ketotifenfumarate&lt;&gt;1
[34580-14-8]&lt;&gt;1
4
9-dihydro-4-(1-methyl-4-piperidinylidene-10h-benzo[4
5]cyclohepta[1
2-b]thiophen-10-onefumarate&lt;&gt;1
126939-14-8[rn]&lt;&gt;1
34580-14-8
 34580-13-7 [ketotifen]&lt;&gt;1
4&lt;&gt;1
ketotifen fumarate (zaditor)&lt;&gt;1
4-(1-methylpiperidin-4-ylidene)-4
9-dihydro-10h-benzo[4
5]cyclohepta[1
2-b]thiophen-10-one(2e)-but-2-enedioate&lt;&gt;1
4-(1-methylpiperidin-4-ylidene)-4
9-dihydro-10h-benzo[4
5]cyclohepta[1
2-b]thiophen-10-one(2e)-but-2-enedioate (1:1)&lt;&gt;1
zaditor {fumarate}&lt;&gt;1
hc 20511 {fumarate}&lt;&gt;1
10h-benzo(4
5)cyclohepta(1
2-b)thiophen-10-one
 4
9-dihydro-4-(1-methyl-4-piperidinylidene)-
 (e)-2-butenedioate (1:1)&lt;&gt;1
4
9-dihydro-4-(1-methyl-4-piperidylidene)-10h-benzo(4
5)cyclohepta(1
2-b)thiophen-10-one fumarate (1:1)&lt;&gt;1
4
9-dihydro-4-(1-methylpiperidin-4-ylidene)-10h-benzo(4
5)cyclohepta(1
2-b)thiophene-10-one fumarate&lt;&gt;1
34580-14-8&lt;&gt;1
hc 20
511 fumarate&lt;&gt;1
34580-14-8 {fumarate}&lt;&gt;1</t>
  </si>
  <si>
    <t>SW02130_7</t>
  </si>
  <si>
    <t>SW03342_0</t>
  </si>
  <si>
    <t>China Approved Name=tetracycline
Indian Approved Name=tetracycline hcl;tetracycline
WHO Essential Medicine=tetracycline
Australia Approved Name=TETRACYCLINE
FDA Approved Drug=TETRACYCLINE;TETRACYCLINE HYDROCHLORIDE;TETRACYCLINE PHOSPHATE COMPLEX</t>
  </si>
  <si>
    <t>C[C@]1(c2cccc(c2C(=O)C3=C([C@]4([C@@H](C[C@@H]31)[C@@H](C(=C(C4=O)C(=O)N)[O-])[NH+](C)C)O)[O-])[O-])O</t>
  </si>
  <si>
    <t>D00201</t>
  </si>
  <si>
    <t>10257122
10482118
24831305</t>
  </si>
  <si>
    <t>DB00759</t>
  </si>
  <si>
    <t>CHEBI:27902</t>
  </si>
  <si>
    <t>tetracycline&lt;&gt;18
tetracyn&lt;&gt;13
cyclopar&lt;&gt;13
panmycin&lt;&gt;13
sumycin&lt;&gt;13
tetrex&lt;&gt;12
liquamycin&lt;&gt;11
deschlorobiomycin&lt;&gt;11
anhydrotetracycline&lt;&gt;11
democracin&lt;&gt;11
abramycin&lt;&gt;11
tetradecin&lt;&gt;11
tetrabon&lt;&gt;11
tsiklomitsin&lt;&gt;11
abricycline&lt;&gt;11
agromicina&lt;&gt;11
polycycline&lt;&gt;11
criseociclina&lt;&gt;11
bio-tetra&lt;&gt;11
omegamycin&lt;&gt;11
purocyclina&lt;&gt;11
ambramycin&lt;&gt;11
tetracycline hcl&lt;&gt;8
cefracycline&lt;&gt;8
topicycline&lt;&gt;8
tetrachel&lt;&gt;8
dumocyclin&lt;&gt;8
ambramicina&lt;&gt;8
robitet&lt;&gt;8
hostacyclin&lt;&gt;8
tetracycl&lt;&gt;8
achromycin v&lt;&gt;8
60-54-8[rn]&lt;&gt;7
200-481-9[einecs]&lt;&gt;7
bristacycline&lt;&gt;6
neo chlor pwr (neomycin sulfate + tetracycline hydrochloride)_mixture&lt;&gt;6
cd230 antigen&lt;&gt;6
roviciclina&lt;&gt;6
delta-albaplex tablets (novobiocin sodium + prednisolone + tetracycline hydrochloride)_mixture&lt;&gt;6
neocycline&lt;&gt;6
major prion protein precursor&lt;&gt;6
oletetrin&lt;&gt;6
tc&lt;&gt;6
tetraverine&lt;&gt;6
amycin&lt;&gt;6
achromycin&lt;&gt;6
prp33-35c&lt;&gt;6
polyotic&lt;&gt;6
enterocycline&lt;&gt;6
tetramed&lt;&gt;6
tetracycline ii&lt;&gt;6
micycline&lt;&gt;6
ciclibion&lt;&gt;6
sk-tetracycline&lt;&gt;6
tsiklomistsin&lt;&gt;6
cytome&lt;&gt;6
biocycline&lt;&gt;6
ascr&lt;&gt;6
resteclin&lt;&gt;6
vetacyclinum&lt;&gt;6
helidac (metronidazole + bismuth subsalicylate + tetracycline hydrochloride)_mixture&lt;&gt;6
actisite&lt;&gt;6
neotetramed pwr (neomycin sulfate + tetracycline hydrochloride)_mixture&lt;&gt;6
medocycline&lt;&gt;6
tetrafil&lt;&gt;6
tac&lt;&gt;6
mericycline&lt;&gt;6
limecycline&lt;&gt;6
prp&lt;&gt;6
retet&lt;&gt;6
lexacycline&lt;&gt;6
tetra-co&lt;&gt;6
veracin&lt;&gt;6
copharlan&lt;&gt;6
prp27-30&lt;&gt;6
bristaciclin&lt;&gt;6
bristaciclina&lt;&gt;6
orlycycline&lt;&gt;6
neo-chlor (neomycin sulfate + tetracycline hydrochloride)_mixture&lt;&gt;6
solvocin&lt;&gt;6
p onytricin p (calcium d-pantothenate + menadione sodium bisulfite + nicotinamide + tetracycline hydrochloride + vitamin a + vitamin b12 + vitamin b2 + vitamin b6 + vitamin d3 + vitamin e)_mixture&lt;&gt;6
achromycin[wiki]&lt;&gt;5
tetracyclinum[latin]&lt;&gt;5
2-naphthacenecarboximidic acid
 4-(dimethylamino)-1
4
4a
5
5a
6
11
12a-octahydro-3
6
10
12
12a-pentahydroxy-6-methyl-1
11-dioxo-
 (4s
4as
5as
6s
12as)-&lt;&gt;5
(4s
4as
5as
6s
12as)-4-(dimethylamino)-3
6
10
12
12a-pentahydroxy-6-methyl-1
11-dioxo-1
4
4a
5
5a
6
11
12a-octahydrotetracene-2-carboxamide&lt;&gt;5
sanclomycine&lt;&gt;5
tetrazyklin&lt;&gt;5
vetquamycin&lt;&gt;5
(4s
6s
12as
4as
5as)-4-(dimethylamino)-3
6
10
12
12a-pentahydroxy-6-methyl-1
1 1-dioxo-4
5
6
12a
4a
5a-hexahydronaphthacene-2-carboxamide&lt;&gt;5
cyclomycin&lt;&gt;5
(4s
4as
5as
12as)-4-(dimethylamino)-1
4
4a
5
5a
6
11
12a-octahydro-3
6
10
12
12a-pentahydroxy-6-methyl-1
11-dioxo-2-naphthacenecarboxamide&lt;&gt;5
tetracyclinum&lt;&gt;5
[4s-(4a
4aa
5aa
6b
12aa)]-4-(dimethylamino)-1
4
4a
5
5a
6-11
12a-octahydro-3
6
10
12
12a-pentahydroxy-6-methyl-1
11-dioxo-2-naphthacenecarboxamide&lt;&gt;5
polycycline (van)&lt;&gt;5
201-212-8[einecs]&lt;&gt;5
()-tetracycline&lt;&gt;5
(4s
4as
5as
6s
12as)-4-(dimethylamino)-3
6
10
12
12a-pentahydroxy-6-methyl-1
11-dioxo-1
4
4a
5
5a
6
11
12a-octahydrotetracen-2-carboxamid&lt;&gt;5
tetracycline tautomer[redirect]&lt;&gt;5
79-57-2[rn]&lt;&gt;5
(4s
6s
12as
4as
5as)-4-(dimethylamino)-3
6
10
12
12a-pentahydroxy-6-methyl-1
11-dioxo-4
5
6
12a
4a
5a-hexahydronaphthacene-2-carboxamide&lt;&gt;5
tetracycline;tetramycin&lt;&gt;5
2-naphthacenecarboxamide
 4-(dimethylamino)-1
4
4a
5
5a
6
11
12a-octahydro-3
6
10
12
12a-pentahydroxy-6-methyl-1
11-dioxo-
 (4s
4as
5as
6s
12as)-&lt;&gt;5
(4s
4as
5as
6s
12as)-4-(dimethylamino)-3
6
10
12
12a-pentahydroxy-6-methyl-1
11-dioxo-1
4
4a
5
5a
6
11
12a-octahydro-2-tetracenecarboxamide&lt;&gt;5
2230417[beilstein]&lt;&gt;5
cobalt hydroxide&lt;&gt;5
(4s
4as
5as
6s
12as)-4-(dimethylamino)-1
4
4a
5
5a
6
11
12a-octahydro-3
6
10
12
12a-pentahydroxy-6-methyl-1
11-dioxo-2-naphthacenecarboxamide&lt;&gt;5
tetracyclinum [inn_la]&lt;&gt;5
tetracyclin&lt;&gt;5
(2z
4s
4as
5as
12as)-2-(amino-hydroxy-methylidene)-4-dimethylamino-6
10
11
12a-tetrahydroxy-6-methyl-4
4a
5
5a-tetrahydrotetracene-1
3
12-trione&lt;&gt;5
achromycin hydrochloride&lt;&gt;4
telotrex&lt;&gt;3
diacycline&lt;&gt;2
totomycin&lt;&gt;2
tetra-wedel&lt;&gt;2
tetracyclinehydrochloride&lt;&gt;2
triphacyclin&lt;&gt;2
supramycin&lt;&gt;2
200-593-8[einecs]&lt;&gt;2
tetracycline chlorohydrate&lt;&gt;2
ro-cycline&lt;&gt;2
steclin&lt;&gt;2
mephacyclin&lt;&gt;2
tetrakap&lt;&gt;2
tetrabid&lt;&gt;2
tetrabakat&lt;&gt;2
64-75-5
 60-54-8 [tetracycline]&lt;&gt;2
(4s
4as
5as
6s
12as)-4-(dimethylamino)-1
4
4a
5
5a
6
11
12a-octahydro-3
6
10
12
12a-pentahydroxy-6-methyl-1
11-dioxo-2-naphthacenecarboxamide monohydrochloride&lt;&gt;2
tetrosol&lt;&gt;2
64-75-5[rn]&lt;&gt;2
tetra-d&lt;&gt;2
tetrasure&lt;&gt;2
tetramavan&lt;&gt;2
subamycin&lt;&gt;2
tefilin[wiki]&lt;&gt;2
sumycin[wiki]&lt;&gt;2
remicyclin&lt;&gt;2
tetracycline hydrochloride[jan]&lt;&gt;2
(4s
4as
5as
6s
12as)-4-(dimethylamino)-3
6
10
12
12a-pentahydroxy-6-methyl-1
11-dioxo-1
4
4a
5
5a
6
11
12a-octahydro-2-tetracenecarboxamide hydrochloride(1:1)&lt;&gt;2
2-naphthacenecarboxamide
 4-(dimethylamino)-1
4
4a
5
5a
6
11
12a-octahydro-3
6
10
12
12a-pentahydroxy-6-methyl-1
11-dioxo-
 (4s
4as
5as
6s
12as)-
 monohydrochloride&lt;&gt;2
tetracycline.hcl&lt;&gt;2
(4s
4as
5as
6s
12as)-4-(dimethylamino)-3
6
10
12
12a-pentahydroxy-6-methyl-1
11-dioxo-1
4
4a
5
5a
6
11
12a-octahydrotetracen-2-carboxamidhydrochlorid&lt;&gt;2
(4s
6s
12as
4as
5as)-4-(dimethylamino)-3
6
10
12
12a-pentahydroxy-6-methyl-1
11-dioxo-4
5
6
12a
4a
5a-hexahydronaphthacene-2-carboxamide
 chloride&lt;&gt;2
tetracaps&lt;&gt;2
oxytetracycline hydrochloride imp. b (ep) as hydrochloride&lt;&gt;2
teline&lt;&gt;2
(4s
4as
5as
6s
12as)-4-(dimethylamino)-3
6
10
12
12a-pentahydroxy-6-methyl-1
11-dioxo-1
4
4a
5
5a
6
11
12a-octahydrotetracene-2-carboxamide hydrochloride&lt;&gt;2
artomycin&lt;&gt;2
64-75-5
 60-54-8&lt;&gt;2
tetracycline phosphate complex&lt;&gt;2
tetrablet&lt;&gt;2
tetracompren&lt;&gt;2
null&lt;&gt;2
vetquamycin-324&lt;&gt;2
stilciclina&lt;&gt;2
(4s
4as
5as
6s
12as)-4-(dimethylamino)-3
6
10
12
12a-pentahydroxy-6-methyl-1
11-dioxo-1
4
4a
5
5a
6
11
12a-octahydrotetracene-2-carboxamide hydrochloride(1:1)&lt;&gt;2
tetramycin&lt;&gt;2
tetralution&lt;&gt;2
unicin&lt;&gt;2
2-naphthacenecarboxamide
 4-(dimethylamino)-1
4
4a
5
5a
6
11
12a-octahydro-3
6
10
12
12a-pentahydroxy-6-methyl-1
11-dioxo-
 (4s
4as
5as
6s
12as)-
 hydrochloride (1:1)&lt;&gt;2
polycycline hydrochloride&lt;&gt;2
ricycline&lt;&gt;2
quatrex&lt;&gt;2
quadracycline&lt;&gt;2
4-(dimethylamino)-1
4
4a
5
5a
6
11
12a-octahydro-3
6
10
12
12a-penta-hydroxy-6-methyl-1
11-dioxo-2-naphthacenecarboxamide hydrochloride&lt;&gt;2
sustamycin&lt;&gt;2
partrex&lt;&gt;2
metaphosphoric acid&lt;&gt;1
einecs 215-646-0&lt;&gt;1
panmycin p&lt;&gt;1
tetrex bidcaps&lt;&gt;1
tetradecin-novum&lt;&gt;1
tetracycline metaphosphate&lt;&gt;1
upcyclin&lt;&gt;1
2-naphthacenecarboxamide&lt;&gt;1</t>
  </si>
  <si>
    <t>SW00514</t>
  </si>
  <si>
    <t>NPC Approved Name=cantabiline</t>
  </si>
  <si>
    <t>Cc1cc(=O)oc2c1ccc(c2)O</t>
  </si>
  <si>
    <t>D00170</t>
  </si>
  <si>
    <t>DB07118</t>
  </si>
  <si>
    <t>CHEBI:17224</t>
  </si>
  <si>
    <t>&lt;&gt;2
mendiaxon&lt;&gt;2
4-methylumbelliferone&lt;&gt;2
7-hydroxy-4-methylcoumarin&lt;&gt;2
coumarin 4&lt;&gt;2
imecromone&lt;&gt;2
cholestil&lt;&gt;2
hymecromone&lt;&gt;2
cantabiline&lt;&gt;2
4-methyl-7-hydroxycoumarin&lt;&gt;2
7-hydroxy-4-methyl-2h-1-benzopyren-2-one&lt;&gt;1
7-hydroxy-4-methyl-2h-chromen-2-on[acd/iupac name]&lt;&gt;1
b-methylumbelliferone&lt;&gt;1
cholonerton&lt;&gt;1
eurogale&lt;&gt;1
4-methyl-umbelliferone&lt;&gt;1
7-hydroxy-4-methyl-2-oxo-2h-chromene&lt;&gt;1
7-hydroxy-4-methyl-2-oxo-3-chromene&lt;&gt;1
c489431&lt;&gt;1
7-hydroxy-4-methyl-chromen-2-one; (7-hydroxy-4-methylcoumarin)&lt;&gt;1
tl8005812&lt;&gt;1
2h-1-benzopyran
 7-hydroxy-4-methyl-2-oxo-&lt;&gt;1
7-hydroxy-4-methyl-chromen-2-one&lt;&gt;1
hymecromon&lt;&gt;1
m-5410&lt;&gt;1
bilicante&lt;&gt;1
himecromona[spanish][inn]&lt;&gt;1
medilla&lt;&gt;1
201-986-7[einecs]&lt;&gt;1
resocyanine&lt;&gt;1
d006923&lt;&gt;1
227-790-1[einecs]&lt;&gt;1
7-hydroxy-4-methyl-2-oxo-3-chrom
ene&lt;&gt;1
7-hydroxy-4-methylchromen-2-one&lt;&gt;1
7-hydroxy-4-methyl-2h-chromen-2-one;7-hydroxy-4-methyl-2-oxo-2h-chromene; 4-methylumbelliferone&lt;&gt;1
142217&lt;&gt;1
methylumbelliferone&lt;&gt;1
cumarote-c&lt;&gt;1
7-hydroxy-4-methyl coumarin&lt;&gt;1
cantabiline (tn)&lt;&gt;1
7-hydroxy-4-methyl-2h-chromen-2-on[german][acd/iupac name]&lt;&gt;1
7-hydroxy-4-methylbenzpyrone&lt;&gt;1
5980-33-6[rn]&lt;&gt;1
4-mu&lt;&gt;1
7-hydroxy-4-methyl-2h-1-benzopyran-2-one&lt;&gt;1
7-hydroxy-4-methyl-2h-chromen-2-one&lt;&gt;1
7-hydroxy-4-methyl-coumarin&lt;&gt;1
zz1&lt;&gt;1
5-18-01-00439 (beilstein handbook reference)[beilstein]&lt;&gt;1
imecromone [dcit]&lt;&gt;1
2h-1-benzopyren-2-one
 7-hydroxy-4-methyl-&lt;&gt;1
7-hydroxy-4-methyl-2h-2-chromenone&lt;&gt;1
coumarin
 7-hydroxy-4-methyl-&lt;&gt;1
2h-1-benzopyran-2-one
 7-hydroxy-4-methyl-[acd/index name]&lt;&gt;1
7-hydroxy-4-methyl-2h-chromen-2-one[acd/iupac name]&lt;&gt;1
4-methylumbelliferone;coumarin 4;hymecromone;cantabiline;pilot447;hymechromone&lt;&gt;1
hymecromone[wiki][inn][jan][usan][jp15]&lt;&gt;1
beta-methylumbelliferone&lt;&gt;1
4-methylumbeliferone&lt;&gt;1
90-33-5[rn]&lt;&gt;1
4-methylumbelliferon&lt;&gt;1
90-33-5&lt;&gt;1
himecromona; hymecromone; hymecromonum&lt;&gt;1
hymecromonum[latin]&lt;&gt;1
7-hydroxy-4-methyl-2-oxo-2h-1-benzopyran&lt;&gt;1
crodimon&lt;&gt;1
hymecromonum [inn_la]&lt;&gt;1
cantabilin&lt;&gt;1
bilcolic&lt;&gt;1</t>
  </si>
  <si>
    <t>SW01547_0</t>
  </si>
  <si>
    <t>US Illegal/Scheduled Drug (Schedule 4)=Nitrazepam
Indian Approved Name=nitrazepam</t>
  </si>
  <si>
    <t>c1ccc(cc1)C2=NCC(=O)Nc3c2cc(cc3)[N+](=O)[O-]</t>
  </si>
  <si>
    <t>D00531</t>
  </si>
  <si>
    <t>DB01595</t>
  </si>
  <si>
    <t>PA10242</t>
  </si>
  <si>
    <t>nitrazepam&lt;&gt;8
benzalin&lt;&gt;8
remnos&lt;&gt;6
dumolid&lt;&gt;6
neuchlonic&lt;&gt;6
epibenzalin&lt;&gt;6
calsmin&lt;&gt;6
apodorm&lt;&gt;6
imeson&lt;&gt;6
nitrazadon&lt;&gt;4
pelson&lt;&gt;4
paxisyn&lt;&gt;4
somitran&lt;&gt;4
relact&lt;&gt;4
7-nitro-1
3-dihydro-5-phenyl-2h-1
4-benzodiazepin-2-one&lt;&gt;4
hipnax&lt;&gt;4
calsamin&lt;&gt;4
radedorm&lt;&gt;4
1
3-dihydro-7-nitro-5-phenyl-2h-1
4-benzodiazepin-2-one&lt;&gt;4
la 1 (van)&lt;&gt;4
nitrempax&lt;&gt;4
dormin-5&lt;&gt;4
nelmat&lt;&gt;4
magadon&lt;&gt;4
mogadan&lt;&gt;4
1
 3-dihydro-7-nitro-5-phenyl-2h-1
4-benzodiazepin-2-one&lt;&gt;4
megadon&lt;&gt;4
eatan n&lt;&gt;4
nitrenpax&lt;&gt;4
mogadon&lt;&gt;4
7-nitro-5-phenyl-2
3-dihydro-1h-1
4-benzodiazepin-2-one&lt;&gt;4
alodorm&lt;&gt;4
cerson&lt;&gt;4
sonnolin&lt;&gt;4
n-desmethylnimetazepam&lt;&gt;4
nelbon&lt;&gt;4
unisomnia&lt;&gt;4
2
3-dihydro-7-nitro-5-phenyl-1h-1
4-benzodiazepin-2-on&lt;&gt;4
neozepam&lt;&gt;4
persopit&lt;&gt;4
sonebon&lt;&gt;4
mitidin&lt;&gt;4
dormo-puren&lt;&gt;4
somnite&lt;&gt;4
imesont&lt;&gt;4
pacisyn&lt;&gt;4
surem&lt;&gt;4
hipsal&lt;&gt;4
insomin&lt;&gt;4
nitrados&lt;&gt;4
trazenin&lt;&gt;4
ibrovek&lt;&gt;4
epinelbon&lt;&gt;4
mogadone&lt;&gt;4
eunoctin&lt;&gt;4
ormodon&lt;&gt;2
nitravet&lt;&gt;2
noctesed&lt;&gt;2
apo-nitrazepam tablets bp&lt;&gt;2
5-24-04-00344 (beilstein handbook reference)[beilstein]&lt;&gt;2
nitrazepam[wiki]&lt;&gt;2
la 1&lt;&gt;2
ro 53-60&lt;&gt;2
gaba(a&lt;&gt;2
paxadorm&lt;&gt;2
gerson&lt;&gt;2
nitrazepamum[latin]&lt;&gt;2
eatan[wiki]&lt;&gt;2
2h-1
4-benzodiazepin-2-one
 1
3-dihydro-7-nitro-5-phenyl-&lt;&gt;2
ntz&lt;&gt;2
7-nitro-5-phenyl-1h-benzo[e][1
4]diazepin-2(3h)-one&lt;&gt;2
gamma-aminobutyric-acid receptor subunit beta-3 precursor&lt;&gt;2
ipersed&lt;&gt;2
eatan&lt;&gt;2
nitrazepam-5&lt;&gt;2
somnased&lt;&gt;2
mogadon[wiki]&lt;&gt;2
gerson[wiki]&lt;&gt;2
sandoz nitrazepam&lt;&gt;2
nitrazepam-10&lt;&gt;2
somnibel&lt;&gt;2
nitrazepam (tn)&lt;&gt;2
arem&lt;&gt;2
nitrazepam [usan:ban:inn:jan][inn][jan][usan]&lt;&gt;2
eunoktin&lt;&gt;2
205-665-2[einecs]&lt;&gt;2
7-nitro-5-phenyl-1
3-dihydro-2h-1
4-benzodiazepin-2-one&lt;&gt;2
ro 5-3059&lt;&gt;2
nitrazepamum [inn-latin]&lt;&gt;2
ro 4-5360&lt;&gt;2
insoma&lt;&gt;2
sonebon tofraniln a&lt;&gt;2
atempol&lt;&gt;2
146-22-5[rn]&lt;&gt;2
7-nitro-5-phenyl-1
3-dihydro-benzo[e][1
4]diazepin-2-one&lt;&gt;2
mogadon;&lt;&gt;2
2h-1
 4-benzodiazepin-2-one
 1
3-dihydro-7-nitro-5-phenyl-&lt;&gt;2
7-nitro-5-phenyl-1
3-dihydro-2h-1
4-benzodiazepin-2-one[acd/iupac name]&lt;&gt;2
dormicum&lt;&gt;2
nitrazepam (jp15/usan)[usan][jp15]&lt;&gt;2</t>
  </si>
  <si>
    <t>SW01529_9</t>
  </si>
  <si>
    <t>NPC Approved Name=sulfamethoxypyridazine</t>
  </si>
  <si>
    <t>COc1ccc(nn1)[N-]S(=O)(=O)c2ccc(cc2)N</t>
  </si>
  <si>
    <t>D02439</t>
  </si>
  <si>
    <t>CHEBI:102516</t>
  </si>
  <si>
    <t>sulfapyridazine&lt;&gt;2
sulfalex&lt;&gt;2
sulfamethoxypyridazine&lt;&gt;2
lederkyn&lt;&gt;2
sulphamethoxypyridazine&lt;&gt;2
midicel&lt;&gt;2
sulfametoxipiridazine&lt;&gt;2
longin&lt;&gt;2
3-sulfa-6-methoxypyridazine&lt;&gt;2
4-amino-n-[6-(methyloxy)pyridazin-3-yl]benzenesulfonamide&lt;&gt;1
3-methoxy-6-sulfanylamidopyridazine&lt;&gt;1
4-amino-n-(6-methoxypyridazin-3-yl)benzenesulfonamide&lt;&gt;1
retasulfin&lt;&gt;1
6-methoxy-3-pyridazinylsulfanilamide&lt;&gt;1
sulfdurazin&lt;&gt;1
sulfamethoxypyridazine; sulfamethoxypyridazinum; sulfametoxipiridazina&lt;&gt;1
n(sup 1)-(6-methoxy-3-pyridazinyl)sulfanilamide&lt;&gt;1
4-amino-n-(6-methoxy-3-pyridazinyl)benzenesulfonamide[acd/iupac name]&lt;&gt;1
kinex[wiki]&lt;&gt;1
sulfametoxipiridazina&lt;&gt;1
mylosul&lt;&gt;1
sulfamethoxipyridazine&lt;&gt;1
3-p-aminobenzenesulphonamido-6-methoxypyridazine&lt;&gt;1
201-272-5[einecs]&lt;&gt;1
4-amino-n-(6-methoxypyridazin-3-yl)benzene-1-sulfonamide&lt;&gt;1
4-amino-n-(6-methoxy-3-pyridazinyl)-benzenesulfonamide (9ci)&lt;&gt;1
4-amino-n-(6-methoxy-3-pyridazinyl)-benzenesulfonamide&lt;&gt;1
80-35-3&lt;&gt;1
piridolo&lt;&gt;1
paramid&lt;&gt;1
3-(4-aminobenzenesulfonamido)-6-methoxypyridazine&lt;&gt;1
durox&lt;&gt;1
depovernil&lt;&gt;1
smop&lt;&gt;1
sulphamethoxypyridazine;&lt;&gt;1
petrisul&lt;&gt;1
benzenesulfonamide
 4-amino-n-(6-methoxy-3-pyridazinyl)-[acd/index name]&lt;&gt;1
sulphamethoxypyridazine;kynex;midicel;lederkyn;exazol;sulfalex&lt;&gt;1
4-amino-n-(6-methoxy-3-pyridazinyl)benzolsulfonamid[german][acd/iupac name]&lt;&gt;1
cas-80-35-3&lt;&gt;1
3-sulfanilamido-6-methoxypyridazine&lt;&gt;1
lentac&lt;&gt;1
sulfanilamide
 n(sup 1)-(6-methoxy-3-pyridazinyl)-&lt;&gt;1
paramid supra&lt;&gt;1
davosin&lt;&gt;1
lederkyn (tn)&lt;&gt;1
retamid&lt;&gt;1
4-amino-n-(6-methoxy-pyridazin-3-yl)-benzenesulfonamide&lt;&gt;1
3-(p-aminobenzenesulfamido)-6-methoxypyridazine&lt;&gt;1
lisulfen&lt;&gt;1
opinsul&lt;&gt;1
sultirene&lt;&gt;1
n1-(6-methoxy-3-pyridazinyl)sulfanilamide&lt;&gt;1
einecs 201-272-5&lt;&gt;1
sulfozona&lt;&gt;1
6-methoxy-3-sulfanilamidopyridazine&lt;&gt;1
solfametossipiridazina [dcit]&lt;&gt;1
n(1)-(6-methoxy-3-pyridazinyl)sulfanilamide&lt;&gt;1
myasul&lt;&gt;1
6-sulfanilamido-3-methoxypyridazine&lt;&gt;1
altezol&lt;&gt;1
kynex&lt;&gt;1
medicel&lt;&gt;1
sulfamethoxypyridazinum[latin]&lt;&gt;1
solfametossipiridazina&lt;&gt;1
quinoseptyl&lt;&gt;1
midikel&lt;&gt;1
5-25-12-00424[beilstein]&lt;&gt;1
c11h12n4o3s&lt;&gt;1
5-25-12-00424 (beilstein handbook reference)[beilstein]&lt;&gt;1
80-35-3[rn]&lt;&gt;1
spofadazine&lt;&gt;1
sulfametoxipiridazina[spanish][inn]&lt;&gt;1
3-sulfanilamide-6-methoxypyridazine&lt;&gt;1
sulfamethoxipyridazinum&lt;&gt;1
sulfamethoxy pyridazine&lt;&gt;1
slosul&lt;&gt;1
sulfametoxipiridazina [inn_es]&lt;&gt;1
vinces[wiki]&lt;&gt;1
sulfamethoxypyridazine[inn]&lt;&gt;1
[(4-aminophenyl)sulfonyl](6-methoxypyridazin-3-yl)amine&lt;&gt;1
4-amino-n-(6-methoxy-3-pyridazinyl)benzolsulfonamid[acd/iupac name]&lt;&gt;1</t>
  </si>
  <si>
    <t>SW01774_8</t>
  </si>
  <si>
    <t>NPC Approved Name=zaltoprofen;zaltoprofen</t>
  </si>
  <si>
    <t>CC(c1ccc2c(c1)CC(=O)c3ccccc3S2)C(=O)[O-]</t>
  </si>
  <si>
    <t>D01547</t>
  </si>
  <si>
    <t>zaltoprofen&lt;&gt;4
peon&lt;&gt;4
soleton&lt;&gt;2
cn-100&lt;&gt;2
89482-00-8[rn]&lt;&gt;2
zaltoprofenum[latin]&lt;&gt;2
2-(10-oxo-11h-benzo[3
4-f]benzo[b]thiepan-2-yl)propanoic acid&lt;&gt;2
cn 100&lt;&gt;2
2-(10-oxo-10
11-dihydrodibenzo[b
f]thiepin-2-yl)propanoic acid[acd/iupac name]&lt;&gt;2
zaltoprofen (unspecified)&lt;&gt;2
zaltoprofeno[spanish]&lt;&gt;2
89482-00-8&lt;&gt;2
277-973-5[einecs]&lt;&gt;2
74711-43-6[rn]&lt;&gt;2
zaltoprofene[french]&lt;&gt;2
74711-43-6&lt;&gt;2
10&lt;&gt;2
peon (tn)&lt;&gt;2
zaltoprofen[inn][jan][jp15]&lt;&gt;2
2-(6-oxo-5h-benzo[b][1]benzothiepin-3-yl)propanoic acid&lt;&gt;2
2-(10-oxo-10&lt;&gt;2
einecs 277-973-5&lt;&gt;2</t>
  </si>
  <si>
    <t>SW01284_3</t>
  </si>
  <si>
    <t>NPC Approved Name=acadesine</t>
  </si>
  <si>
    <t>c1nc(c(n1[C@H]2[C@@H]([C@@H]([C@H](O2)CO)O)O)N)C(=O)N</t>
  </si>
  <si>
    <t>D02742</t>
  </si>
  <si>
    <t>acadesine&lt;&gt;3
aica-riboside&lt;&gt;2
aic-riboside&lt;&gt;2
gp-1-110&lt;&gt;2
aicar&lt;&gt;2
protara&lt;&gt;1
5-amino-1-[(2r
3r
4s
5r)-3
4-dihydroxy-5-(hydroxymethyl)oxolan-2-yl]-1h-imidazole-4-carboxamide&lt;&gt;1
acadesina[spanish]&lt;&gt;1
aica riboside&lt;&gt;1
5-amino-4-imidazolecarboxamide ribonucleoside&lt;&gt;1
gp 1-110&lt;&gt;1
acadesine[wiki][inn][ban][usan]&lt;&gt;1
2627-69-2[rn]&lt;&gt;1
5-aminoimidazole-4-carboxamide ribonucleoside&lt;&gt;1
220-097-5[einecs]&lt;&gt;1
5-amino-1-beta-d-ribofuranosyl-1h-imidazole-4-carboxamide&lt;&gt;1
5-amino-1-b-d-ribofuranosyl-1h-imidazole-4-carboxamide&lt;&gt;1
n1-(b-d-ribofuranosyl)-5-aminoimidazole-4-carboxamide&lt;&gt;1
2627-69-2&lt;&gt;1
acadesinum[latin]&lt;&gt;1
arasine&lt;&gt;1</t>
  </si>
  <si>
    <t>SW01037_2</t>
  </si>
  <si>
    <t>SW01502_8</t>
  </si>
  <si>
    <t>NPC Approved Name=sulfisomidine</t>
  </si>
  <si>
    <t>Cc1cc(nc(n1)C)[N-]S(=O)(=O)c2ccc(cc2)N</t>
  </si>
  <si>
    <t>D01526</t>
  </si>
  <si>
    <t>CHEBI:32166</t>
  </si>
  <si>
    <t>sulfisomidine&lt;&gt;3
sulfaisodimidinum&lt;&gt;2
sulfisomidin&lt;&gt;2
sulfasomidine&lt;&gt;2
sulfamethin&lt;&gt;2
sulfaisodimidine&lt;&gt;2
sulphasomidine&lt;&gt;2
sulfadimetine&lt;&gt;2
sulfaisomidine&lt;&gt;2
einecs 208-204-3&lt;&gt;1
domain&lt;&gt;1
6-(p-aminobenzenesulfonamido)-2
4-dimethylpyrimidine&lt;&gt;1
sulfasodimidine&lt;&gt;1
sulfanilamide
 n(sup 1)-(2
6-dimethyl-4-pyrimidinyl)-&lt;&gt;1
solfisomidina; sulfaisodimidinum&lt;&gt;1
6-sulfanilamido-2
4-dimethylpyrimidine&lt;&gt;1
5-25-10-00216 (beilstein handbook reference)[beilstein]&lt;&gt;1
solfisomidina [dcit]&lt;&gt;1
elcosine&lt;&gt;1
(p-aminobenzolsulfonyl)-4-amino-2
6-dimethylpyrimidin&lt;&gt;1
aristamid&lt;&gt;1
elkosil&lt;&gt;1
elkosin&lt;&gt;1
6-(4-aminobenzenesulfonamido)-2
4-dimethylpyrimidine&lt;&gt;1
4-sulfanilamido-2
6-dimethylpyrimidine&lt;&gt;1
domian&lt;&gt;1
4-amino-n-(2
6-dimethylpyrimidin-4-yl)benzenesulfonamide&lt;&gt;1
6-(p-aminobenzenesulfonyl)amino-2
4-dimethylpyrimidine&lt;&gt;1
sulfaisodimerazine&lt;&gt;1
n(sup 1)-(2
6-dimethyl-4-pyrimidinyl)sulfanilamide&lt;&gt;1
6-(sulfanilamido)-2
4-dimethyl-1
3-diazine&lt;&gt;1
2
6-dimethyl-4-sulfanilamidopyrimidine&lt;&gt;1
208-204-3[einecs]&lt;&gt;1
erycon&lt;&gt;1
sulfuisodimidine&lt;&gt;1
4-amino-n-(2
6-dimethyl-4-pyrimidinyl)benzenesulfonamide[acd/iupac name]&lt;&gt;1
sulfisomidinum[latin]&lt;&gt;1
4-sulfa-2
6-dimethylpyrimidine&lt;&gt;1
515-64-0[rn]&lt;&gt;1
sulfisomidine[jan]&lt;&gt;1
4-amino-n-(2
6-dimethylpyrimidin-4-yl)benzene-1-sulfonamide&lt;&gt;1
n1-(2
6-dimethylpyrimidin-4-yl)sulfanilamide&lt;&gt;1
sulfisomidine (tn)&lt;&gt;1
mefenal&lt;&gt;1
(p-aminobenzolsulfonyl)-4-amino-2
6-dimethylpyrimidin[german]&lt;&gt;1
6-(p-aminophenylsulfonamido)-2
4-dimethylpyrimidine&lt;&gt;1
[(4-aminophenyl)sulfonyl](2
6-dimethylpyrimidin-4-yl)amine&lt;&gt;1
200-346-4[einecs]&lt;&gt;1
sulfisomidina[spanish][inn]&lt;&gt;1
4-amino-n-(2
6-dimethyl-pyrimidin-4-yl)-benzenesulfonamide&lt;&gt;1
isosulf&lt;&gt;1
4-amino-n-(2
6-dimethyl-4-pyrimidinyl)benzenesulfonamide (9ci)&lt;&gt;1
n(1)-(2
6-dimethyl-4-pyrimidinyl)sulfanilamide&lt;&gt;1
n1-(2
6-dimethyl-4-pyrimidinyl)sulfanilamide&lt;&gt;1
c12h14n4o2s&lt;&gt;1
5-25-10-00216[beilstein]&lt;&gt;1
2
4-dimethyl-6-sulfanilamidopyrimidine&lt;&gt;1
(p-aminobenzolsulfonyl)-4-amino-2
6-dimethylpyrimidine&lt;&gt;1
57-68-1[rn]&lt;&gt;1
aristogyn&lt;&gt;1
benzenesulfonamide
 4-amino-n-(2
6-dimethyl-4-pyrimidinyl)-(9ci)&lt;&gt;1
elkosine&lt;&gt;1
benzenesulfonamide
 4-amino-n-(2
6-dimethyl-4-pyrimidinyl)-&lt;&gt;1
solfisomidina&lt;&gt;1
sulfudimetine&lt;&gt;1</t>
  </si>
  <si>
    <t>SW02894_7</t>
  </si>
  <si>
    <t>SW02894_4</t>
  </si>
  <si>
    <t>SW02317_4</t>
  </si>
  <si>
    <t>Traditional Herbal Isolate=papaverine
Indian Approved Name=papaverine hcl</t>
  </si>
  <si>
    <t>COc1ccc(cc1OC)Cc2c3cc(c(cc3ccn2)OC)OC</t>
  </si>
  <si>
    <t>D07425</t>
  </si>
  <si>
    <t>4518
5859</t>
  </si>
  <si>
    <t>DB01113</t>
  </si>
  <si>
    <t>PA164745550</t>
  </si>
  <si>
    <t>papanerin&lt;&gt;5
papaverine&lt;&gt;5
papaverin&lt;&gt;5
cerespan&lt;&gt;5
papanerine&lt;&gt;5
robaxapap&lt;&gt;5
pavatym&lt;&gt;5
pavacot&lt;&gt;5
pavabid&lt;&gt;5
dilaves&lt;&gt;4
delapav&lt;&gt;4
cardoverina&lt;&gt;4
myobid&lt;&gt;4
dispamil&lt;&gt;4
pap h&lt;&gt;4
cardiospan&lt;&gt;4
forpavin&lt;&gt;4
vaso-pav&lt;&gt;4
alapav&lt;&gt;4
pavnell&lt;&gt;4
papaversan&lt;&gt;4
ro-papav&lt;&gt;4
drapavel&lt;&gt;4
papalease&lt;&gt;4
durapav&lt;&gt;4
paverolan&lt;&gt;4
paveron&lt;&gt;4
papital t.r.&lt;&gt;3
cerebid&lt;&gt;3
pavased&lt;&gt;3
papaverine monohydrochloride&lt;&gt;3
pavacen&lt;&gt;3
papaverine chlorohydrate&lt;&gt;3
dynovas&lt;&gt;3
panergon&lt;&gt;3
papaverine hcl&lt;&gt;3
pavatine&lt;&gt;3
genabid&lt;&gt;3
58-74-2&lt;&gt;3
vasal&lt;&gt;3
pavabid hp&lt;&gt;3
pameion&lt;&gt;3
cepaverin&lt;&gt;3
paptial t.r.&lt;&gt;3
pavadel&lt;&gt;3
artegodan&lt;&gt;3
papaverinium chloride&lt;&gt;3
spasmo-nit&lt;&gt;3
qua bid&lt;&gt;3
pavatest&lt;&gt;3
pavacap&lt;&gt;3
pamelon&lt;&gt;3
chlorhydrate de papaverine&lt;&gt;3
papavarine chlorhydrate&lt;&gt;3
pavakey&lt;&gt;3
pavagen&lt;&gt;3
papacon&lt;&gt;3
optenyl&lt;&gt;3
pavarine&lt;&gt;3
pavacels&lt;&gt;3
therapav&lt;&gt;3
6
7
3'
4'-tetramethoxy-1-benzylisoquinoline hydrochloride&lt;&gt;3
papaverine hydrochloride[jan][usan]&lt;&gt;2
ec 3.1.4.17&lt;&gt;2
papaverine hydrochloride&lt;&gt;2
pap-kaps-150&lt;&gt;2
61-25-6[rn]&lt;&gt;2
isoquinoline
 1-[(3
4-dimethoxyphenyl)methyl]-6
7-dimethoxy-&lt;&gt;2
1-(3
4-dimethoxybenzyl)-6
7-dimethoxyisoquinoline hydrochloride&lt;&gt;2
papanerin-hcl&lt;&gt;2
58-74-2[rn]&lt;&gt;2
paradow&lt;&gt;1
isoquinoline
 1-((3
4-dimethoxyphenyl)methyl)-6
7-dimethoxy-&lt;&gt;1
1121-74-0[rn]&lt;&gt;1
1-(3
4-dimethoxybenzyl)-6
7-dimethoxyisoquinolinium chloride&lt;&gt;1
4-[(6
7-dimethoxyisoquinolyl)methyl]-1
2-dimethoxybenzene&lt;&gt;1
1-(3
4-dimethoxybenzyl)-6
7-dimethoxyisoquinoline[acd/iupac name]&lt;&gt;1
vasospan&lt;&gt;1
mesotina&lt;&gt;1
6
7-dimethoxy-1-(3
4-dimethoxybenzyl)-isoquinoline hydrochloride&lt;&gt;1
1193-00-6[rn]&lt;&gt;1
1-(3
4-dimethoxy-benzyl)-6
7-dimethoxy-isoquinoline(papaverine)&lt;&gt;1
6
7-dimethoxy-1-(3
4-dimethoxybenzyl)isoquinoline hydrochloride&lt;&gt;1
pavagrant&lt;&gt;1
1-((3
4-dimethoxyphenyl)methyl)-6
7-dimethoxyisoquinoline hydrochloride&lt;&gt;1
58-74-2 (free base )&lt;&gt;1
5-21-06-00182 (beilstein handbook reference)[beilstein]&lt;&gt;1
papaverine[wiki]&lt;&gt;1
persia-perazol&lt;&gt;1
1-(3
4-dimethoxy-benzyl)-6
7-dimethoxy-isoquinolinium&lt;&gt;1
copavin&lt;&gt;1
dipav&lt;&gt;1
1-((3
4-dimethoxyphenyl)methyl)-6
7-dimethoxyisoquinoline&lt;&gt;1
evola[wiki]&lt;&gt;1
6
7-dimethoxy-1-(3.4-dimethoxybenzyl)-isoquinoline&lt;&gt;1
isoquinoline
 6
7-dimethoxy-1-veratryl-&lt;&gt;1
isoquinoline
 6
7-dimethoxy-1-veratryl-
 hydrochloride&lt;&gt;1
globol&lt;&gt;1
isoquinoline
 6
7-dimethoxy-1-veratryl- (8ci)&lt;&gt;1
1-(3
4-dimethoxy-benzyl)-6
7-dimethoxy-isoquinoline (papaverine)&lt;&gt;1
phetol&lt;&gt;1
5-21-06-00182&lt;&gt;1
lapav&lt;&gt;1
s-m-r&lt;&gt;1
pdcb&lt;&gt;1
isoquinoline
 1-[(3
4-dimethoxyphenyl)methyl]-6
7-dimethoxy-
 hydrochloride&lt;&gt;1
isoquinoline
 1-((3
4-dimethoxyphenyl)methyl)-6
7-dimethoxy-
 hydrochloride&lt;&gt;1
1-[(3
4-dimethoxyphenyl)methyl]6
7-dimethoxyisoquinoline&lt;&gt;1
papaverina[italian]&lt;&gt;1
200-502-1[einecs]&lt;&gt;1
1-[(3
4-dimethoxyphenyl)methyl]-6
7-dimethoxyisoquinoline&lt;&gt;1
ceraspan&lt;&gt;1
1-(3
4-dimethoxy-benzyl)-6
7-dimethoxy-isoquinoline hydrochloride&lt;&gt;1
chloride&lt;&gt;1
6
7-dimethoxy-1-(3
4-dimethoxybenzyl)isoquinoline&lt;&gt;1
6
7-dimethoxy-1-veratrylisoquinoline hydrochloride&lt;&gt;1
isoquinoline
 6
7-dimethoxy-1-veratryl-
 hydrochloride (8ci)&lt;&gt;1
isoquinoline
 6
7-dimethoxy-1-veratryl-(8cl)&lt;&gt;1
papanerin-hcl[german]&lt;&gt;1
isoquinoline
 1-[(3
4-dimethoxyphenyl)methyl]-6
7-dimethoxy-
hydrochloride&lt;&gt;1
200-397-2[einecs]&lt;&gt;1
papaverine chloride&lt;&gt;1
1-(3
4-dimethoxybenzyl)-6
7-dimethoxyisoquinoline hydrochloride(1:1)[acd/iupac name]&lt;&gt;1
1-[(3
4-dimethoxyphenyl)methyl]-6
7-dimethoxyisoquinoline hydrochloride&lt;&gt;1
pavabid
 artegodan
 cepaverin
 optenyl
 pavagrant&lt;&gt;1
312930&lt;&gt;1
1-{[3
4-bis(methyloxy)phenyl]methyl}-6
7-bis(methyloxy)isoquinoline&lt;&gt;1
4-[(6
7-dimethoxyisoquinolyl)methyl]-1
2-dimethoxybenzene
 chloride&lt;&gt;1
1-(3
4-dimethoxy-benzyl)-6
7-dimethoxy-isoquinoline&lt;&gt;1
73513-56-1[rn]&lt;&gt;1
cas-61-25-6&lt;&gt;1
isoquinoline
 1-[(3
4-dimethoxyphenyl)methyl]-6
7-dimethoxy-
 hydrochloride (1:1)&lt;&gt;1
6
7-dimethoxy-1-veratrylisoquinoline&lt;&gt;1
6
7-dimethoxy-1-veratryl hydrochloride&lt;&gt;1</t>
  </si>
  <si>
    <t>SW02946_0</t>
  </si>
  <si>
    <t>SW02896_5</t>
  </si>
  <si>
    <t>FDA Approved Drug=REGADENOSON</t>
  </si>
  <si>
    <t>CNC(=O)c1cnn(c1)c2nc(c3c(n2)n(cn3)[C@H]4[C@@H]([C@@H]([C@H](O4)CO)O)O)N</t>
  </si>
  <si>
    <t>D05711</t>
  </si>
  <si>
    <t>regadenoson&lt;&gt;3
lexiscan&lt;&gt;2
2-[4-(methylcarbamoyl)-1h-pyrazol-1-yl]adenosine&lt;&gt;2
1-[6-amino-9-((2r
3r
4s
5r)-3
4-dihydroxy-5-hydroxymethyl-tetrahydro-furan-2-yl)-9h-purin-2-yl]-1h-pyrazole-4-carboxylic acidmethylamide&lt;&gt;1
cvt-3146&lt;&gt;1
cvt 3146;regadenoson;&lt;&gt;1
cvt 3146&lt;&gt;1
313348-27-5&lt;&gt;1
adenosine
 2-[4-[(methylamino)carbonyl]-1h-pyrazol-1-yl]-&lt;&gt;1
313348-27-5[rn]&lt;&gt;1
rapiscan&lt;&gt;1
lexiscan (tn)&lt;&gt;1
regadenoson (usan/inn)&lt;&gt;1
(1-(9-(3
4-dihydroxy-5-(hydroxymethyl)oxolan-2-yl)-6-aminopurin-2-yl)pyrazol-4-yl)-n-methylcarboxamide&lt;&gt;1
adenosine
 2-(4-((methylamino)carbonyl)-1h-pyrazol-1-yl)-&lt;&gt;1</t>
  </si>
  <si>
    <t>SW00310_0</t>
  </si>
  <si>
    <t>Traditional Herbal Isolate=methyl-vanillin</t>
  </si>
  <si>
    <t>COc1cc(ccc1O)C=O</t>
  </si>
  <si>
    <t>D00091</t>
  </si>
  <si>
    <t>vanillin&lt;&gt;2
lioxin&lt;&gt;2
4-hydroxy-m-anisaldehyde&lt;&gt;2
vanilline&lt;&gt;2
4-hydroxy-3-methoxybenzaldehyde&lt;&gt;2
vanillic aldehyde&lt;&gt;2
vanillaldehyde&lt;&gt;2
p-vanillin&lt;&gt;2
zimco&lt;&gt;1
4-hydroxy-3-methoxy-benzaldehyde&lt;&gt;1
benzaldehyde
 4-hydroxy-3-methoxy-&lt;&gt;1
vaniline&lt;&gt;1
472792[beilstein]&lt;&gt;1
3-methoxy-4-hydroxybenzaldehyde&lt;&gt;1
2080-75-3[rn]&lt;&gt;1
vanillin (natural)&lt;&gt;1
methyl vanillin&lt;&gt;1
204-465-2[einecs]&lt;&gt;1
p-hydroxy-m-methoxybenzaldehyde&lt;&gt;1
para-hydroxy-meta-methoxybenzaldehyde&lt;&gt;1
121-33-5&lt;&gt;1
4-hydroxy-3-methoxybenzaldehyd[german]&lt;&gt;1
15174-69-3[rn]&lt;&gt;1
vanillin[wiki]&lt;&gt;1
c100058&lt;&gt;1
4-formyl-2-methoxyphenol&lt;&gt;1
vanilla&lt;&gt;1
acetovanillone&lt;&gt;1
methylprotocatechuic aldehyde&lt;&gt;1
121-33-5[rn]&lt;&gt;1
498-02-2[rn]&lt;&gt;1</t>
  </si>
  <si>
    <t>SW00989_8</t>
  </si>
  <si>
    <t>SW01668_2</t>
  </si>
  <si>
    <t>SW01180_2</t>
  </si>
  <si>
    <t>SW02042_8</t>
  </si>
  <si>
    <t>US Illegal/Scheduled Drug (Schedule 4)=Bromazepam</t>
  </si>
  <si>
    <t>c1ccnc(c1)C2=NCC(=O)Nc3c2cc(cc3)Br</t>
  </si>
  <si>
    <t>D01245</t>
  </si>
  <si>
    <t>DB01558</t>
  </si>
  <si>
    <t>PA10035</t>
  </si>
  <si>
    <t>lectopam&lt;&gt;4
lexaurin&lt;&gt;3
compedium&lt;&gt;3
durazanil&lt;&gt;3
bromazepam&lt;&gt;3
lekotam&lt;&gt;3
lexilium&lt;&gt;3
7-bromo-5-(2-pyridyl)-3h-1
4-benzodiaxepin-2(1h)-one&lt;&gt;2
creosedin&lt;&gt;2
7-bromo-5-(2-pyridyl)-3h-1
4-benzodiazepin-2(1h)-one&lt;&gt;2
ultramidol&lt;&gt;2
calmepam&lt;&gt;2
normoc&lt;&gt;2
lexotanil&lt;&gt;2
lexomil&lt;&gt;2
&lt;&gt;1
2h-1
4-benzodiazepin-2-one
7-bromo-1
3-dihydro-5-(2-pyridyl)-&lt;&gt;1
lexotan&lt;&gt;1
gen-bromazepam&lt;&gt;1
2h-1
4-benzodiazepin-2-one
7-bromo-1
3-dihydro-5-(2-pyridinyl)-&lt;&gt;1
novo-bromazepam&lt;&gt;1
37355-30-9[rn]&lt;&gt;1
bromazepam7-bromo-5-pyridin-2-yl-1
3-dihydro-benzo[e][1
4]diazepin-2-one&lt;&gt;1
somalium&lt;&gt;1
7-bromo-5-(pyridin-2-yl)-1
3-dihydro-2h-1
4-benzodiazepin-2-one&lt;&gt;1
7-bromo-1
3-dihydro-5-(2-pyridyl)-2h-1
4-benzdiazepin-2-one&lt;&gt;1
7-bromo-1
 3-dihydro-5-(2-pyridyl)-2h-1
4-benzodiazepin-2-one&lt;&gt;1
bromaze&lt;&gt;1
7-bromo-5-pyridin-2-yl-1
3-dihydro-benzo[e][1
4]diazepin-2-one&lt;&gt;1
apo-bromazepam&lt;&gt;1
217-322-4[einecs]&lt;&gt;1
bromazepamum[latin]&lt;&gt;1
bromazepamum [inn-latin]&lt;&gt;1
nu-bromazepam&lt;&gt;1
2h-1
4-benzodiazepin-2-one
7-bromo-1
3-dihydro-5- (2-pyridinyl)-&lt;&gt;1
ro 5-3350&lt;&gt;1
ro 4-9253&lt;&gt;1
7-bromo-1
3-dihydro-5-(2-pyridinyl)-2h-1
4-benzodiazepin-2-one&lt;&gt;1
2h-1
4-benzodiazepin-2-one
1
3-dihydro-7-bromo-5-(2-pyridyl)-&lt;&gt;1
brazepam&lt;&gt;1
1812-30-2[rn]&lt;&gt;1
1
3-dihydro-7-bromo-5-(2-pyridyl)-2h-1
4-benzodiazepin-2-one&lt;&gt;1
bromazepam[wiki][inn][ban][jan][usan][jp15]&lt;&gt;1
la xvii&lt;&gt;1
gamma-aminobutyric-acid receptor subunit beta-3 precursor&lt;&gt;1
creosedin[wiki]&lt;&gt;1
lectopam (tn)&lt;&gt;1
compendium&lt;&gt;1
lexotan[wiki]&lt;&gt;1
lexotanil[wiki]&lt;&gt;1
7-bromo-1
3-dihydro-5-(2-pyridyl)-2h-1
4-benzodiazepin-2-one&lt;&gt;1
gaba(a&lt;&gt;1
lexomil[wiki]&lt;&gt;1
2h-1
4-benzodiazepin-2-one
7-bromo-1
 3-dihydro-5- (2-pyridyl)-&lt;&gt;1
compendium[wiki]&lt;&gt;1
7-bromo-5-pyridin-2-yl-1
3-dihydro-benzo[e][1
4]diazepin-2-one(bromazepam)&lt;&gt;1
n-[3-acetyl-4-(2-hydroxy-3-isopropylamino-propoxy)-phenyl]-butyramide&lt;&gt;1
5-26-05-00078 (beilstein handbook reference)[beilstein]&lt;&gt;1</t>
  </si>
  <si>
    <t>SW01443</t>
  </si>
  <si>
    <t>China Approved Name=estradiol valerate
WHO Essential Medicine=estradiol cypionate
Indian Approved Name=estradiol;17 beta oestradiol;oestradiol
Traditional Herbal Isolate=beta-sitostero;beta-terpethein;beta-solanigrine;beta-citosterol;beta-bargamotene;alpha-caryophylline;alpha-globuline;alpha-paristyphnin;alpha-phenylethylisothiocyante;alpha-taralin;alpha-trevilline;beta-amirine;beta-caryophylline;beta-dimethylacrytoylshikonin;beta-guaienen;beta-sitosterolm;beta-sotpsterols;beta-taralin;beta-trevilline
FDA Approved Drug=AGALSIDASE BETA;ESTRADIOL;ESTRADIOL CYPIONATE;ESTRADIOL HEMIHYDRATE;ESTROGENS
 ESTERIFIED;POLYESTRADIOL PHOSPHATE;ESTRADIOL ACETATE</t>
  </si>
  <si>
    <t>C[C@]12CC[C@@H]3c4ccc(cc4CC[C@H]3[C@@H]1CC[C@@H]2O)O</t>
  </si>
  <si>
    <t>5757
68579
154274</t>
  </si>
  <si>
    <t>D03228
D00105</t>
  </si>
  <si>
    <t>5554
61849</t>
  </si>
  <si>
    <t>DB00103
DB00783</t>
  </si>
  <si>
    <t>CHEBI:16469</t>
  </si>
  <si>
    <t>PA449503</t>
  </si>
  <si>
    <t>estradiol&lt;&gt;114
estrace&lt;&gt;84
dihydrotheelin&lt;&gt;82
progynon&lt;&gt;82
dihydroxyestrin&lt;&gt;82
estrasorb&lt;&gt;82
diogynets&lt;&gt;82
dihydrofolliculin&lt;&gt;82
divigel&lt;&gt;81
innofem&lt;&gt;81
vagifem&lt;&gt;57
oestradiol&lt;&gt;57
beta-estradiol&lt;&gt;57
climara&lt;&gt;56
vivelle&lt;&gt;56
estraderm&lt;&gt;56
estrogel&lt;&gt;56
estring&lt;&gt;56
zumenon&lt;&gt;54
trocosone&lt;&gt;54
nordicol&lt;&gt;54
vivelle-dot&lt;&gt;54
ovastevol&lt;&gt;54
corpagen&lt;&gt;54
ovahormon&lt;&gt;54
altrad&lt;&gt;54
ginosedol&lt;&gt;54
estreva&lt;&gt;54
ovasterol&lt;&gt;54
ovocylin&lt;&gt;54
ovocyclin&lt;&gt;54
elestrin&lt;&gt;54
syndiol&lt;&gt;54
estrovite&lt;&gt;54
aquadiol&lt;&gt;54
lamdiol&lt;&gt;54
ginedisc&lt;&gt;54
sk-estrogens&lt;&gt;54
cis-estradiol&lt;&gt;54
amnestrogen&lt;&gt;54
estrofem forte&lt;&gt;54
aerodiol&lt;&gt;54
oestergon&lt;&gt;54
diogyn&lt;&gt;54
macrol&lt;&gt;54
bardiol&lt;&gt;54
dihydromenformon&lt;&gt;54
compudose 365&lt;&gt;54
climaderm&lt;&gt;54
compudose&lt;&gt;54
menorest&lt;&gt;54
estrifam&lt;&gt;54
evorel&lt;&gt;54
trial sat&lt;&gt;54
ovocycline&lt;&gt;54
dihydroxyoestrin&lt;&gt;54
sandrena gel&lt;&gt;54
femtran&lt;&gt;54
profoliol&lt;&gt;54
tradelia&lt;&gt;54
progynon-dh&lt;&gt;54
dermestril&lt;&gt;54
oestroglandol&lt;&gt;54
systen&lt;&gt;54
progynon dh&lt;&gt;54
d-oestradiol&lt;&gt;54
sisare gel&lt;&gt;54
extrasorb&lt;&gt;54
estroclim&lt;&gt;54
evamist&lt;&gt;54
femogen&lt;&gt;54
profoliol b&lt;&gt;54
oestradiol r&lt;&gt;54
macrodiol&lt;&gt;54
ovociclina&lt;&gt;54
gynpolar&lt;&gt;54
femestral&lt;&gt;54
gynergon&lt;&gt;54
microdiol&lt;&gt;54
zerella&lt;&gt;54
oestrogel&lt;&gt;54
primofol&lt;&gt;54
compudose 200&lt;&gt;54
estrofem 2&lt;&gt;54
follicyclin&lt;&gt;54
gynoestryl&lt;&gt;54
estroclim 50&lt;&gt;54
perlatanol&lt;&gt;54
dimenformon&lt;&gt;54
oestrogynal&lt;&gt;54
d-estradiol&lt;&gt;54
estraderm tts&lt;&gt;54
menest&lt;&gt;54
estradurin&lt;&gt;30
pregnane x receptor&lt;&gt;29
soldep&lt;&gt;29
estradiol cypionate&lt;&gt;29
demulen 50 21 tab (21 day pack (ethinyl estradiol + ethynodiol diacetate)_mixture&lt;&gt;29
min-ovral 21 tab (ethinyl estradiol + levonorgestrel)_mixture&lt;&gt;29
estradiol valerate&lt;&gt;29
demulen 50 28 tab (28 day pack (ethinyl estradiol + ethynodiol diacetate)_mixture&lt;&gt;29
min-ovral 28 tab (ethinyl estradiol + levonorgestrel)_mixture&lt;&gt;29
femring&lt;&gt;29
gynodiol&lt;&gt;29
fempatch&lt;&gt;29
femtrace&lt;&gt;29
tri-cyclen lo (ethinyl estradiol + norgestimate)_mixture&lt;&gt;29
estinyl&lt;&gt;29
triphasil 28 tab (ethinyl estradiol + levonorgestrel)_mixture&lt;&gt;29
calf-oid implant (estradiol benzoate + progesterone)_mixture&lt;&gt;29
brevicon 0.5/35 28 tab (ethinyl estradiol + norethindrone)_mixture&lt;&gt;29
ovral 21 tab (ethinyl estradiol + norgestrel (norgestrel))_mixture&lt;&gt;29
ortho 10/11 tablets 21 tab (21 day) (ethinyl estradiol + norethindrone)_mixture&lt;&gt;29
lynoral&lt;&gt;29
femestrol&lt;&gt;29
preven tablets (ethinyl estradiol + levonorgestrel)_mixture&lt;&gt;29
combipatch&lt;&gt;29
synphasic 21 tablets (ethinyl estradiol + norethindrone)_mixture&lt;&gt;29
synphasic 28 tablets (ethinyl estradiol + norethindrone)_mixture&lt;&gt;29
esclim&lt;&gt;29
brevicon 1/35 21 tab (ethinyl estradiol + norethindrone)_mixture&lt;&gt;29
orphan nuclear receptor par1&lt;&gt;29
steroid and xenobiotic receptor&lt;&gt;29
brevicon 1/35 28 tab (ethinyl estradiol + norethindrone)_mixture&lt;&gt;29
estrogens
 esterified&lt;&gt;29
gynestrel&lt;&gt;29
alesse 21 tablets (ethinyl estradiol + levonorgestrel)_mixture&lt;&gt;29
climacteron injection (estradiol benzoate + estradiol dienanthate + testosterone enanthate benzilic acid hydrazone)_mixture&lt;&gt;29
dihydroxyesterin&lt;&gt;29
menostar&lt;&gt;29
dimenformon prolongatum&lt;&gt;29
ovral 28 tab (ethinyl estradiol + norgestrel)_mixture&lt;&gt;29
encore&lt;&gt;29
feminone&lt;&gt;29
brevicon 0.5/35 21 tab (ethinyl estradiol + norethindrone)_mixture&lt;&gt;29
neo mens tab (ethinyl estradiol + ethisterone)_mixture&lt;&gt;29
sxr&lt;&gt;29
estradiol-17beta&lt;&gt;29
estring vaginal ring&lt;&gt;29
delestrogen&lt;&gt;29
triphasil 21 tab (ethinyl estradiol + levonorgestrel)_mixture&lt;&gt;29
alora&lt;&gt;29
sotipox&lt;&gt;29
ritsifon&lt;&gt;29
triquilar 21 (ethinyl estradiol + levonorgestrel)_mixture&lt;&gt;29
alesse 28 tablets (ethinyl estradiol + levonorgestrel)_mixture&lt;&gt;29
ortho 10/11 tablets 28 tab (28 day) (ethinyl estradiol + norethindrone)_mixture&lt;&gt;29
ricifon&lt;&gt;29
depo-estradiol&lt;&gt;29
cis-oestradiol&lt;&gt;29
agofollin&lt;&gt;29
dihydrofollicular hormone&lt;&gt;29
17beta-estradiol&lt;&gt;28
(8s
9s
13s
14s
17s)-17-ethynyl-13-methyl-7
8
9
11
12
14
15
16-octahydro-6h-cyclopenta[a]phenanthrene-3
17-diol&lt;&gt;25
17b-oestra-1
3
5(10)-triene-3
17-diol&lt;&gt;25
113-38-2[rn]&lt;&gt;25
destradiol&lt;&gt;25
estracomb tts&lt;&gt;25
activella[wiki]&lt;&gt;25
sandrena 1&lt;&gt;25
estra-1
3
5(10)-triene-3
17b-diol&lt;&gt;25
estra-1(10)
2
4-triene-3
17-diol
 (17b)-&lt;&gt;25
oestradiol berco&lt;&gt;25
zesteen&lt;&gt;25
17b-oh-oestradiol&lt;&gt;25
oestradiol-17b&lt;&gt;25
d-3
17b-oestradiol&lt;&gt;25
estraderm tts 100&lt;&gt;25
estrapak 50&lt;&gt;25
climara[wiki]&lt;&gt;25
estrogel[wiki]&lt;&gt;25
estradiol-3
17b&lt;&gt;25
50-28-2[rn]&lt;&gt;25
3
17-epidihydroxyoestratriene&lt;&gt;25
oestradiolum&lt;&gt;25
estrodiolum[latin]&lt;&gt;25
estradot&lt;&gt;25
estradiolo [dcit]&lt;&gt;25
[50-28-2]&lt;&gt;25
zesteem&lt;&gt;25
(17b)-estra-1
3
5(10)-triene-3
17-diol&lt;&gt;25
57-91-0[rn]&lt;&gt;25
3
17b-dihydroxyestra-1
3
5(10)-triene&lt;&gt;25
82115-62-6[rn]&lt;&gt;25
estradiol 17b&lt;&gt;25
3736-22-9[rn]&lt;&gt;25
vivelle[wiki]&lt;&gt;25
e2&lt;&gt;25
estraderm[wiki]&lt;&gt;25
estraldine&lt;&gt;25
dihydro-theelin&lt;&gt;25
d-3
17b-estradiol&lt;&gt;25
(+)-3
17b-estradiol&lt;&gt;25
estrace[wiki]&lt;&gt;25
b-estradiol&lt;&gt;25
estradiol [usan:inn][inn][usan]&lt;&gt;25
estring[wiki]&lt;&gt;25
climara forte&lt;&gt;25
estradiol[wiki]&lt;&gt;25
estradiol (jan/usp)[usp][jan]&lt;&gt;25
(8r
9s
13s
14s
17s)-13-methyl-7
8
9
11
12
13
14
15
16
17-decahydro-6h-cyclopenta[a]phenanthrene-3
17-diol&lt;&gt;25
estradiol-17b&lt;&gt;25
estraderm tts 50&lt;&gt;25
estredox&lt;&gt;25
encore[wiki]&lt;&gt;25
vagifem[wiki]&lt;&gt;25
oestra-1
3
5(10)-triene-3
17b-diol&lt;&gt;25
bio-e-gel&lt;&gt;25
17b-oh-estradiol&lt;&gt;25
17b-oestradiol&lt;&gt;25
73459-61-7[rn]&lt;&gt;25
200-023-8[einecs]&lt;&gt;25
3
17b-dihydroxy-1
3
5(10)-oestratriene&lt;&gt;25
alora[wiki]&lt;&gt;25
3
17-epidihydroxyestratriene&lt;&gt;25
(8r
9s
13s
14s
17s)-13-methyl-7
8
9
11
12
13
14
15
16
17-decahydro-6h-cyclopenta[a]phenanthren-3
17-diol&lt;&gt;25
estraderm mx&lt;&gt;25
estrogel hbf&lt;&gt;25
(17b)-estra-1(10)
2
4-triene-3
17-diol&lt;&gt;25
13b-methyl-1
3
5(10)-gonatriene-3
17b-ol&lt;&gt;25
gelestra&lt;&gt;25
oestradiol[wiki]&lt;&gt;25
estradiolum[inn]&lt;&gt;25
estradiol - acrux&lt;&gt;25
17b-estradiol&lt;&gt;25
3
17b-oestradiol&lt;&gt;25
femanest&lt;&gt;25
epiestriol 50&lt;&gt;25
3
17b-estradiol&lt;&gt;25
(8s
9s
13s
14s
17s)-13-methyl-6
7
8
9
11
12
14
15
16
17-decahydrocyclopenta[a]phenanthrene-3
17-diol&lt;&gt;25
fempatch[wiki]&lt;&gt;25
oesclim&lt;&gt;25
337376-15-5&lt;&gt;25
1914275[beilstein]&lt;&gt;25
fabrazyme&lt;&gt;3
estradiol hemihydrate&lt;&gt;2
agalsidase beta&lt;&gt;2
beta-estradiol semihydrate&lt;&gt;1
phosphate de polyestradiol [inn-french]&lt;&gt;1
(8r&lt;&gt;1
35380-71-3&lt;&gt;1
surecn37532&lt;&gt;1
estriol imp. d (ep) as hemihydate&lt;&gt;1
estra-1&lt;&gt;1
ac1l4bzr&lt;&gt;1
oestradiol polyester with phosphoric acid&lt;&gt;1
estradiol benzoate imp. a (ep) as hemihydrate&lt;&gt;1
agalsidase beta (genetical recombination)&lt;&gt;1
(8r
9s
13s
14s
17s)-13-methyl-6
7
8
9
11
12
14
15
16
17-decahydrocyclopenta[a]phenanthrene-3
17-diol hydrate&lt;&gt;1
35380-71-3[rn]&lt;&gt;1
estradiol valerate imp. a (ep) as hemihydrate&lt;&gt;1
polyoestradiol phosphate&lt;&gt;1
estradiol phosphate polymer&lt;&gt;1
fosfato de poliestradiol [inn-spanish]&lt;&gt;1
akos015896880&lt;&gt;1
unii-cxy7b3q98z&lt;&gt;1
polyestradioli phosphas [inn-latin]&lt;&gt;1
beta-estradiol hemihydrate&lt;&gt;1
oestradiol phosphate polymer&lt;&gt;1
ethinylestradiol imp. d (ep) as hemihydrate&lt;&gt;1
poly(estradiol phosphate)&lt;&gt;1</t>
  </si>
  <si>
    <t>SW01717_8</t>
  </si>
  <si>
    <t>NPC Approved Name=sulfametomidine</t>
  </si>
  <si>
    <t>Cc1nc(cc(n1)OC)[N-]S(=O)(=O)c2ccc(cc2)N</t>
  </si>
  <si>
    <t>D02450</t>
  </si>
  <si>
    <t>sulfametomidine&lt;&gt;2
2-methyl-4-methoxy-6-sulfanilamidopyrimidine&lt;&gt;1
d02450&lt;&gt;1
sulfametomidine [inn:dcf][inn]&lt;&gt;1
5-25-13-00006 (beilstein handbook reference)[beilstein]&lt;&gt;1
surecn11123046&lt;&gt;1
n1-(6-methoxy-2-methyl-4-pyrimidinyl)sulfanilamid&lt;&gt;1
sulfametomidina[spanish][inn]&lt;&gt;1
duroprocin&lt;&gt;1
tanasul&lt;&gt;1
4-sulfanilamido-2-methyl-6-methoxypyrimidine&lt;&gt;1
sulfametomidine [dcf:inn][inn]&lt;&gt;1
4-(p-aminobenzenesulfonyl)amino-2-methyl-6-methoxypyrimidine&lt;&gt;1
solfametomidina [dcit]&lt;&gt;1
n1-(6-methoxy-2-methyl-4-pyrimidinyl)sulfanilamide&lt;&gt;1
2-methyl-4-methoxy-6-sulfanilamido-1
3-diazine&lt;&gt;1
sulfametomidine (jan)&lt;&gt;1
methofadin&lt;&gt;1
4-amino-n-(6-methoxy-2-methylpyrimidin-4-yl)benzenesulfonamide&lt;&gt;1
223-219-5[einecs]&lt;&gt;1
3772-76-7[rn]&lt;&gt;1
4-sulfanilamido-6-methoxy-2-methylpyrimidin&lt;&gt;1
4-amino-n-(6-methoxy-2-methyl-4-pyrimidinyl)benzenesulfonamide[acd/iupac name]&lt;&gt;1
methofazine&lt;&gt;1
n(sup 1)-(6-methoxy-2-methyl-4-pyrimidinyl)sulfanilamide&lt;&gt;1
einecs 223-219-5&lt;&gt;1
5-25-13-00006[beilstein]&lt;&gt;1
c12h14n4o3s&lt;&gt;1
benzenesulfonamide
 4-amino-n-(6-methoxy-2-methyl-4-pyrimidinyl)-&lt;&gt;1
sulfametomidine monohydrate&lt;&gt;1
(p-aminobenzolsulfonyl)-4-amino-2-methyl-6-methoxy-pyrimidin[german]&lt;&gt;1
4-amino-n-[2-methyl-6-(methyloxy)pyrimidin-4-yl]benzenesulfonamide&lt;&gt;1
benzenesulfonamide
 4-amino-n-(6-methoxy-2-methyl-4-pyrimidinyl)- (9ci)&lt;&gt;1
sulfanilamide
 n(sup 1)-(6-methoxy-2-methyl-4-pyrimidinyl)-&lt;&gt;1
sulfametomidinum[latin]&lt;&gt;1
sulfamethomidine&lt;&gt;1</t>
  </si>
  <si>
    <t>SW00891_8</t>
  </si>
  <si>
    <t>SW01605_1</t>
  </si>
  <si>
    <t>FDA Approved Drug=FOSPROPOFOL DISODIUM</t>
  </si>
  <si>
    <t>CC(C)c1cccc(c1OCOP(=O)([O-])[O-])C(C)C</t>
  </si>
  <si>
    <t>D04257</t>
  </si>
  <si>
    <t>DB06716</t>
  </si>
  <si>
    <t>PA165958389</t>
  </si>
  <si>
    <t>fospropofol disodium&lt;&gt;3
lusedra&lt;&gt;3
&lt;&gt;2
aquavan&lt;&gt;2
methanol
(2
6-bis(1-methylethyl)phenoxy)-
 dihydrogenphosphate
 disodium salt&lt;&gt;1
aquavan injection&lt;&gt;1
sodium channel protein
 brain ii subunit alpha&lt;&gt;1
aquavan (tn)&lt;&gt;1
gpi-15715&lt;&gt;1
pq-1002&lt;&gt;1
fospropofol&lt;&gt;1
voltage-gated sodium channel subunit alpha nav1.2&lt;&gt;1
phosphoric acid 2
6-diisopropylphenoxymethylmonoesterdisodiumsalt&lt;&gt;1
258516-87-9&lt;&gt;1
lusedra (tn)&lt;&gt;1
ac1mi4yf&lt;&gt;1
hbsc ii&lt;&gt;1
sodium channel protein type ii subunit alpha&lt;&gt;1
258516-87-9[rn]&lt;&gt;1</t>
  </si>
  <si>
    <t>SW02542_2</t>
  </si>
  <si>
    <t>Indian Approved Name=calcium glubionate</t>
  </si>
  <si>
    <t>C([C@@H]1[C@@H]([C@@H]([C@H]([C@@H](O1)O[C@H]([C@@H](CO)O)[C@@H]([C@H](C(=O)[O-])O)O)O)O)O)O</t>
  </si>
  <si>
    <t>D03294</t>
  </si>
  <si>
    <t>calcium glubionate (usp/inn)&lt;&gt;1
calcium glubionate&lt;&gt;1
ac1o1bmu&lt;&gt;1
akos015896806&lt;&gt;1
calcium; (2r&lt;&gt;1
neo-calglucon&lt;&gt;1
neo-calglucon (tn)&lt;&gt;1
d03294&lt;&gt;1
i07-0106&lt;&gt;1
12569-38-9&lt;&gt;1
ac1l19bi&lt;&gt;1</t>
  </si>
  <si>
    <t>SW03034_5</t>
  </si>
  <si>
    <t>SW01538_2</t>
  </si>
  <si>
    <t>SW01406_4</t>
  </si>
  <si>
    <t>FDA Approved Drug=SULFAMETHIZOLE</t>
  </si>
  <si>
    <t>Cc1nnc(s1)[N-]S(=O)(=O)c2ccc(cc2)N</t>
  </si>
  <si>
    <t>D00870</t>
  </si>
  <si>
    <t>DB00576</t>
  </si>
  <si>
    <t>CHEBI:9331</t>
  </si>
  <si>
    <t>PA164781307</t>
  </si>
  <si>
    <t>thiosulfil&lt;&gt;4
proklar&lt;&gt;3
ayerlucil&lt;&gt;3
sulfamethizol&lt;&gt;3
rufol&lt;&gt;3
sulfamethizole&lt;&gt;3
methazol&lt;&gt;3
sulphamethizole&lt;&gt;3
urodiaton&lt;&gt;2
solfametizolo [dcit]&lt;&gt;2
&lt;&gt;2
thiosulfil forte&lt;&gt;2
sulphamethyltiadiazole&lt;&gt;2
salimol&lt;&gt;2
sulfstat&lt;&gt;2
sulfurine&lt;&gt;2
lucosil&lt;&gt;2
sulfamethylthiadiazole&lt;&gt;2
sulfa gram&lt;&gt;2
thidicur&lt;&gt;2
uroz&lt;&gt;2
renasul&lt;&gt;2
sulfapyelon&lt;&gt;2
sulfamethazole&lt;&gt;2
urolucosil&lt;&gt;2
microsul&lt;&gt;2
sulfamethiazole&lt;&gt;2
urocydal&lt;&gt;2
urosulfin&lt;&gt;2
ultrasul&lt;&gt;2
tetracid&lt;&gt;2
famet&lt;&gt;2
sulamethizole&lt;&gt;2
205-641-1[einecs]&lt;&gt;1
2-(p-aminobenzenesulfonamido)-5-methylthiadiazole&lt;&gt;1
sulfanilamide
 n(sup 1)-(5-methyl-1
3
4-thiadiazol-2-yl)-&lt;&gt;1
sulphamethylthiadiazole&lt;&gt;1
sulfamethizole[wiki]&lt;&gt;1
sulfametizol [inn-spanish]&lt;&gt;1
5-methyl-2-sulfanilamido-1
3
4-thiadiazole&lt;&gt;1
2-methyl-5-sulfanilamido-1
3
4-thiadiazole&lt;&gt;1
thiosulfil-a-forte&lt;&gt;1
sulfamethizole [usan:inn:jan][inn][jan][usan]&lt;&gt;1
4-amino-n-(5-methyl-1
3
4-thiadiazol-2-yl)benzenesulfonamide[acd/iupac name]&lt;&gt;1
sulfametizol[spanish][inn]&lt;&gt;1
cas-144-82-1&lt;&gt;1
4-amino-n-(5-methyl-1
3
4-thiadiazol-2-yl)benzolsulfonamid&lt;&gt;1
255002[beilstein]&lt;&gt;1
thiosulfil (tn)&lt;&gt;1
dhps&lt;&gt;1
sulfamethizolum[latin]&lt;&gt;1
sulfarine&lt;&gt;1
n(sup 1)-(5-methyl-1
3
4-thiadiazol-2-yl)-sulfanilamide&lt;&gt;1
sulfametizol&lt;&gt;1
[(4-aminophenyl)sulfonyl](5-methyl(1
3
4-thiadiazol-2-yl))amine&lt;&gt;1
sulfamethizolum [inn-latin]&lt;&gt;1
benzenesulfonamide
 4-amino-n-(5-methyl-1
3
4-thiadiazol-2-yl)-&lt;&gt;1
n1-(5-methyl-1
3
4-thiadiazol-2-yl)sulfanilamide&lt;&gt;1
sulfamethizolum&lt;&gt;1
144-82-1[rn]&lt;&gt;1
4-amino-n-(5-methyl-1
3
4-thiadiazol-2-yl)benzene-1-sulfonamide&lt;&gt;1
2-sulfanilamido-5-methyl-1
3
4-thiadiazole&lt;&gt;1
sulfamethizole [usan:inn:jan]&lt;&gt;1
ec 2.5.1.15&lt;&gt;1
dihydropteroate pyrophosphorylase&lt;&gt;1</t>
  </si>
  <si>
    <t>SW01297_9</t>
  </si>
  <si>
    <t>SW01287_4</t>
  </si>
  <si>
    <t>NPC Approved Name=acetomenaphtone</t>
  </si>
  <si>
    <t>Cc1cc(c2ccccc2c1OC(=O)C)OC(=O)C</t>
  </si>
  <si>
    <t>D01676</t>
  </si>
  <si>
    <t>kapathrom&lt;&gt;2
menadiol diacetate&lt;&gt;2
pafavit&lt;&gt;2
acetomenaphtone&lt;&gt;2
vitamin k diacetate&lt;&gt;2
acetomenaphthone&lt;&gt;2
kapilin&lt;&gt;2
adaprin&lt;&gt;2
vitamin k4&lt;&gt;2
kayvite&lt;&gt;2
4-06-00-06581[beilstein]&lt;&gt;1
4-06-00-06581 (beilstein handbook reference)[beilstein]&lt;&gt;1
davitamon-k-oral&lt;&gt;1
kappaxan (van)&lt;&gt;1
vitavel k&lt;&gt;1
573-20-6[rn]&lt;&gt;1
kapilon&lt;&gt;1
2-methylnaphthalene-1
4-diyl diacetate&lt;&gt;1
davitamon-k&lt;&gt;1
kativ powder&lt;&gt;1
1
4-naphthalenediol
 2-methyl-
 diacetate&lt;&gt;1
menadiol di(acetate)&lt;&gt;1
1
 4-diacetoxy-2-methylnaphthalene&lt;&gt;1
kappaxan&lt;&gt;1
4-acetyloxy-3-methylnaphthyl acetate&lt;&gt;1
prokayvit oral&lt;&gt;1
2-methyl-1
4-naphthylene diacetate&lt;&gt;1
4-(acetyloxy)-2-methylnaphthalen-1-yl acetate&lt;&gt;1
1
4-diacetoxy-2-methyl naphthalene&lt;&gt;1
209-352-1[einecs]&lt;&gt;1
2-methyl-1
4-naphthalenediol diacetate&lt;&gt;1
1
4-diacetoxy-2-methylnaphthalene&lt;&gt;1
acetomenaphthone [ban]&lt;&gt;1
2-methyl-1
4-naphthohydroquinone diacetate&lt;&gt;1</t>
  </si>
  <si>
    <t>SW02706_5</t>
  </si>
  <si>
    <t>FDA Approved Drug=ISRADIPINE</t>
  </si>
  <si>
    <t>CC1=C(C(C(=C(N1)C)C(=O)OC(C)C)c2cccc3c2non3)C(=O)OC</t>
  </si>
  <si>
    <t>D00349</t>
  </si>
  <si>
    <t>DB00270</t>
  </si>
  <si>
    <t>PA450131</t>
  </si>
  <si>
    <t>dynacirc&lt;&gt;4
isradipine&lt;&gt;3
isradipin&lt;&gt;3
esradin&lt;&gt;3
clivoten&lt;&gt;3
prescal&lt;&gt;3
isrodipine&lt;&gt;3
dynacirc cr&lt;&gt;3
lomir&lt;&gt;3
rebriden&lt;&gt;2
dynacrine&lt;&gt;2
dynacire cr&lt;&gt;2
isradipinum [latin]&lt;&gt;2
dynacire&lt;&gt;2
&lt;&gt;1
pn 205-034&lt;&gt;1
4-(4-benzofurazanyl)-1
-4-dihydro-2
6-dimethyl-3
5-pyridinedicarboxylicacid methyl 1-methhylethylester&lt;&gt;1
dynacirc;prescal;pn-200-110;clivoten;esradin;dynacirc&lt;&gt;1
4-(4-benzofurazanyl)-1
-4-dihydro-2
6-dimethyl-3
5-pyridinedicarboxylicacid methyl 1-methylethyl ester&lt;&gt;1
[75695-93-1]&lt;&gt;1
isradipine
 (s)-isomer&lt;&gt;1
4-(2
1
3-benzoxadiazol-4-yl)-2
6-dimethyl-1
4-dihydro-3-isopropyloxycarbonylpyridine-5-carboxylic acid methyl ester&lt;&gt;1
pn-200-110&lt;&gt;1
pn205033&lt;&gt;1
dynacirc (tn)&lt;&gt;1
pn205034&lt;&gt;1
pn 205 033&lt;&gt;1
pn 205-033&lt;&gt;1
131970-21-3[rn]&lt;&gt;1
3-isopropyl 5-methyl 4-(benzo[c][1
2
5]oxadiazol-4-yl)-2
6-dimethyl-1
4-dihydropyridine-3
5-dicarboxylate&lt;&gt;1
methyl 1-methylethyl 4-(2
1
3-benzoxadiazol-4-yl)-2
6-dimethyl-1
4-dihydropyridine-3
5-dicarboxylate&lt;&gt;1
3
5-pyridinedicarboxylic acid
 4-(4-benzofurazanyl)-1
4-dihydro-2
6-dimethyl-
 methyl 1-methylethylester&lt;&gt;1
isradipine [usan:ban:inn][inn][usan]&lt;&gt;1
isopropylmethyl 4-(2
1
3-benzoxadiazol-4-yl)-2
6-dimethyl-1
4-dihydropyridine-3
5-dicarboxylate&lt;&gt;1
isradipino[spanish]&lt;&gt;1
pn 205 034&lt;&gt;1
o5-methylo3-propan-2-yl 4-(2
1
3-benzoxadiazol-7-yl)-2
6-dimethyl-1
4-dihydropyridine-3
5-dicarboxylate&lt;&gt;1
icaz&lt;&gt;1
isradipinum[latin]&lt;&gt;1
methyl propan-2-yl4-(2
1
3-benzoxadiazol-4-yl)-2
6-dimethyl-1
4-dihydropyridine-3
5-dicarboxylate&lt;&gt;1
3
5-pyridinedicarboxylic acid
 4-(2
1
3-benzoxadiazol-4-yl)-1
4-dihydro-2
6-dimethyl-
 methyl 1-methylethylester (9ci)&lt;&gt;1
pn-205-033&lt;&gt;1
88977-22-4[rn]&lt;&gt;1
isradipine[wiki][usp]&lt;&gt;1
75695-63-1&lt;&gt;1
pn 205034&lt;&gt;1
dynacirc
 prescal
 pn-200-110
 clivoten
 esr&lt;&gt;1
d017275&lt;&gt;1
4-(4-benzofurazanyl)-1
4-dihydro-2
-6-dimethyl-3
5-pyridinedicarboxylicacid methyl 1-methylethyl ester&lt;&gt;1
methyl-1-methylethyl-4-(2
1
3-benzoxadiazol-4-yl)-2
6-dimethyl-1
4-dihydropyridin-3
5-dicarboxylat&lt;&gt;1
pn 205033&lt;&gt;1
israpidine&lt;&gt;1
pn-205-034&lt;&gt;1
75695-93-1[rn]&lt;&gt;1
4-(4-benzofurazanyl)-1
4-dihydro-2
6-dimethyl-3
5-pyridinedicarboxylic acidmethyl1-methylethyl ester&lt;&gt;1
calcium channel
 l type
 alpha-1 polypeptide
 isoform 3
 skeletal muscle&lt;&gt;1
pn 200-110&lt;&gt;1
voltage- gated calcium channel subunit alpha cav1.1&lt;&gt;1
3
5-pyridinedicarboxylic acid
 4-(2
1
3-benzoxadiazol-4-yl)-1
4-dihydro-2
6-dimethyl-
 methyl 1-methylethylester&lt;&gt;1
isradipino [spanish]&lt;&gt;1
4-(2
1
3-benzooxadiazol-4-yl)-2.6-dimethyl-1
4-dihydro-3-isopropyloxycarbonylpyridine-5-carboxylicacid methyl ester&lt;&gt;1
4-(2
1
3-benzoxadiazol-4-yl)-1
4-dihydro-2
6-dimethyl-3
5-pyridinecarboxylic acidmethyl 1-methylethyl ester&lt;&gt;1
337376-15-5&lt;&gt;1
isopropylmethyl 4-(2
1
3-benzoxadiazol-4-yl)-2
6-dimethyl-1
4-dihydro-3
5-pyridinedicarboxylate[acd/iupac name]&lt;&gt;1
(+/-)-isradipine&lt;&gt;1
isopropyl4-(2
1
3-benzoxadiazol-4-yl)-1
4-dihydro-5-methoxycarbonyl-2
6-dimethyl-3-pyridinecarboxylate&lt;&gt;1
isradipine
 (r)-isomer&lt;&gt;1</t>
  </si>
  <si>
    <t>SW01488_2</t>
  </si>
  <si>
    <t>Indian Approved Name=physostigmine salicylate
Australia Approved Name=PHYSOSTIGMINE SALICYLATE</t>
  </si>
  <si>
    <t>C[C@@]12CC[NH+]([C@@H]1N(c3c2cc(cc3)OC(=O)NC)C)C</t>
  </si>
  <si>
    <t>D02418</t>
  </si>
  <si>
    <t>DB00981</t>
  </si>
  <si>
    <t>CHEBI:48883</t>
  </si>
  <si>
    <t>physostigmine salicylate&lt;&gt;6
antilirium&lt;&gt;6
antilirium (tn)&lt;&gt;4
eserine salicylate&lt;&gt;4
isopto eserine&lt;&gt;4
eserine sulfate&lt;&gt;2
57-64-7
 57-47-6 [physostigmine]&lt;&gt;2
57-47-6[rn]&lt;&gt;2
200-343-8[einecs]&lt;&gt;2
ac1lcwea&lt;&gt;2
11033-04-8[rn]&lt;&gt;2
esromiotin&lt;&gt;2
kbioss_000703&lt;&gt;2
physostigmine salicylate [usan:jan][jan][usan]&lt;&gt;2
(3as
8ar)-1
3a
8-trimethyl-5-(methylcarbamoyloxy)-1
2
3
3a
8
8a-hexahydropyrrolo[2
3-b]indolium salicylate&lt;&gt;2
71214-04-5[rn]&lt;&gt;2
benzoic acid
 2-hydroxy-
 compd. with (3as-cis)-1
2
3
3a
8
8a-hexahydro-1
3a
8-trimethylpyrrolo(2
3-b)indol-5-yl methylcarbamate ester(1:1)&lt;&gt;2
spectrum_000223&lt;&gt;2
eserolein
 methylcarbamate&lt;&gt;2
physostol&lt;&gt;2
mls000028388&lt;&gt;2
physostigmine
 monosalicylate&lt;&gt;2
pyrrolo(2
3-b)indol-5-ol
 1
2
3
3a
8
8a-hexahydro-1
3a
8-trimethyl-
 methylcarbamate (ester)
 (3as-cis)-
 mono(2-hydroxybenzoate)&lt;&gt;2
isopto p-es&lt;&gt;2
physostigmine monosalicylate&lt;&gt;2
11036-66-1[rn]&lt;&gt;2
57-64-7
 57-47-6&lt;&gt;2
ezerin&lt;&gt;2
2-hydroxybenzoic acid - (3as
8ar)-1
3a
8-trimethyl-1
2
3
3a
8
8a-hexahydropyrrolo[2
3-b]indol-5-ylmethylcarbamate (1:1)&lt;&gt;2
salicylic acid
 compd. with physostigmine (1:1)&lt;&gt;2
physostigmine&lt;&gt;2
acetylcholinesterase precursor&lt;&gt;2
57-64-7[rn]&lt;&gt;2
eserine&lt;&gt;2
salicylic acid compd. with physostigmine(1:1)&lt;&gt;2
chebi:48883&lt;&gt;2
ache&lt;&gt;2
physostigmine.salicylic acid&lt;&gt;2
physostigminesalicylate&lt;&gt;2
fysostigmin&lt;&gt;2
57-64-7&lt;&gt;2
benzoic acid
 2-hydroxy-
 compd. with (3as
8ar)-1
2
3
3a
8
8a-hexahydro-1
3a
8-trimethylpyrrolo(2
3-b)indol-5-yl methylcarbamate (1:1)&lt;&gt;2
erserine&lt;&gt;2
salicylic acid compd. with physostigmine (1:1)&lt;&gt;2
physostigmine
 salicylate (1:1)&lt;&gt;2
(3as-cis)-1
2
3
3a
8
8a-hexahydro-1
3a
8-trimethylpyrrolo[2
3-b]indol-5-ol methylcarbamate(ester)mono(2-hydroxybenzoate)&lt;&gt;2
ec 3.1.1.7&lt;&gt;2
surecn41555&lt;&gt;2
physostol salicylate&lt;&gt;2</t>
  </si>
  <si>
    <t>SW00613_1</t>
  </si>
  <si>
    <t>Indian Approved Name=amrinone
FDA Approved Drug=INAMRINONE LACTATE</t>
  </si>
  <si>
    <t>c1cnccc1c2cc(c(=O)[nH]c2)N</t>
  </si>
  <si>
    <t>D00231</t>
  </si>
  <si>
    <t>DB01427</t>
  </si>
  <si>
    <t>PA164746803</t>
  </si>
  <si>
    <t>amrinone&lt;&gt;8
amcoral&lt;&gt;8
cartonic&lt;&gt;6
wincoram&lt;&gt;6
inamrinone&lt;&gt;6
cordemcura&lt;&gt;6
amrinona [inn-spanish]&lt;&gt;4
amrinonum [inn-latin]&lt;&gt;4
inocor&lt;&gt;4
5-amino-3
4'-bipyridin-6(1h)-one[acd/iupac name]&lt;&gt;2
amrinone [usan:ban:inn][inn][usan]&lt;&gt;2
amirinone&lt;&gt;2
5-amino-[3
4'-bipyridin]-6(1h)-one&lt;&gt;2
262-390-0[einecs]&lt;&gt;2
5-amino-(3
4'-bipyridin)-6(1h)-one&lt;&gt;2
inamrinone;inocor&lt;&gt;2
[3
4'-bipyridin]-6-ol
 5-amino-&lt;&gt;2
awd 08-250&lt;&gt;2
5-amino-1h-[3
4']bipyridinyl-6-one(amrinone)&lt;&gt;2
5-amino-1h-[3
4']bipyridinyl-6-one (amrinone)&lt;&gt;2
amrinone[wiki]&lt;&gt;2
5-amino-1h-[3
4']bipyridinyl-6-one&lt;&gt;2
5-25-15-00181&lt;&gt;2
tnf-alpha&lt;&gt;2
tumor necrosis factor ligand superfamily member 2&lt;&gt;2
inamrinone lactate&lt;&gt;2
60719-84-8[rn]&lt;&gt;2
[3
4'-bipyridin]-6(1h)-one
 5-amino-&lt;&gt;2
amrinonum[latin]&lt;&gt;2
3-amino-5-(pyridin-4-yl)pyridin-2-ol&lt;&gt;2
5-25-15-00181 (beilstein handbook reference)[beilstein]&lt;&gt;2
tumor necrosis factor precursor&lt;&gt;2
tnf-a&lt;&gt;2
inocor[wiki]&lt;&gt;2
5-amino-3
4'-bipyridin-6-ol&lt;&gt;2
inamrinone[wiki][usp]&lt;&gt;2
3-amino-5-(4-pyridinyl)-2(1h)-pyridinone&lt;&gt;2
cordarex&lt;&gt;2
5-amino-[3
4'-bipyridin]-6[1h]-one&lt;&gt;2
inamrinone;&lt;&gt;2
(amrinone)5-amino-1h-[3
4']bipyridinyl-6-one&lt;&gt;2
cas-60719-84-8&lt;&gt;2
cachectin&lt;&gt;2
3-amino-5-(4-pyridyl)hydropyridin-2-one&lt;&gt;2
amcoral (tn)&lt;&gt;2
amrinon&lt;&gt;2
3-amino-5-pyridin-4-yl-1h-pyridin-2-one&lt;&gt;2
(3
4'-bipyridin)-6(1h)-one
 5-amino-&lt;&gt;2
3-amino-5-(pyridin-4-yl)-1
2-dihydropyridin-2-one&lt;&gt;2
amrinona[spanish][inn]&lt;&gt;2</t>
  </si>
  <si>
    <t>SW01721_1</t>
  </si>
  <si>
    <t>SW02068_6</t>
  </si>
  <si>
    <t>SW01840_1</t>
  </si>
  <si>
    <t>SW02574_6</t>
  </si>
  <si>
    <t>Indian Approved Name=nitrendipine</t>
  </si>
  <si>
    <t>CCOC(=O)C1=C(NC(=C(C1c2cccc(c2)[N+](=O)[O-])C(=O)OC)C)C</t>
  </si>
  <si>
    <t>D00629</t>
  </si>
  <si>
    <t>DB01054</t>
  </si>
  <si>
    <t>PA146096020</t>
  </si>
  <si>
    <t>nitrendipine&lt;&gt;5
baypress&lt;&gt;4
nitrendipin&lt;&gt;3
bylotensin&lt;&gt;3
nidrel&lt;&gt;3
bayotensin&lt;&gt;3
nitrepin&lt;&gt;2
39562-70-4&lt;&gt;2
deiten&lt;&gt;2
baylotensin&lt;&gt;2
gericin&lt;&gt;1
nitrendimerck&lt;&gt;1
3
5-pyridinedicarboxylic acid
 1
4-dihydro-2
6-dimethyl-4-(3-nitrophenyl)-
 ethylmethyl ester&lt;&gt;1
&lt;&gt;1
d009568&lt;&gt;1
nitrendipinum[latin]&lt;&gt;1
3-ethyl 5-methyl 2
6-dimethyl-4-(3-nitrophenyl)-1
4-dihydropyridine-3
5-dicarboxylate&lt;&gt;1
nitrendipin corax&lt;&gt;1
1
4-dihydro-2
6-dimethyl-4-(3-nitrophenyl)-3
5-pyridinedicarboxylic acidethylmethyl ester&lt;&gt;1
nitren acis&lt;&gt;1
ethyl methyl 2
6-dimethyl-4-(3-nitrophenyl)-1
4-dihydropyridine-3
5-dicarboxylate&lt;&gt;1
nitrendipine [usan:ban:inn:jan][inn][jan][usan]&lt;&gt;1
nitrendipinum [inn-latin]&lt;&gt;1
abz
 nitre&lt;&gt;1
us5653000 [rtecs]&lt;&gt;1
[39562-70-4]&lt;&gt;1
39562-70-4[rn]&lt;&gt;1
bay-e-5009&lt;&gt;1
nitrendipin al&lt;&gt;1
voltage- gated calcium channel subunit alpha cav3.2&lt;&gt;1
nitrendipin apogepha&lt;&gt;1
254-513-1[einecs]&lt;&gt;1
nitrend ksk&lt;&gt;1
1
4-dihydro-2
6-dimethyl-4-(3-nitrophenyl)-3
5-pyridinecarboxylic acid ethyl methyl ester&lt;&gt;1
lindo
 nitrendipin&lt;&gt;1
nitrendepat&lt;&gt;1
ethylmethyl1
4-dihydro-2
6-dimethyl-4- -3
5-pyridinedicarboxylate&lt;&gt;1
nitrendipino[spanish][inn]&lt;&gt;1
nitrendidoc&lt;&gt;1
nitrendipino [inn-spanish]&lt;&gt;1
nitrendipin atid&lt;&gt;1
nitregamma&lt;&gt;1
balminil&lt;&gt;1
ethyl 5-(methoxycarbonyl)-2
6-dimethyl-4-(3-nitrophenyl)-1
4-dihydropyridine-3-carboxylate&lt;&gt;1
nitrepuren&lt;&gt;1
bayotensin;&lt;&gt;1
nitren lich&lt;&gt;1
acis
 nitren&lt;&gt;1
nitrendipine (jp15/usan)[usan][jp15]&lt;&gt;1
nitrepress&lt;&gt;1
84845-75-0[rn]&lt;&gt;1
1
4-dihydro-2
6-dimethyl-4-(3-nitrophenyl)-3
5-pyridine dicarboxylic acid ethyl methyl ester&lt;&gt;1
stada
 nitrendipin&lt;&gt;1
1
4-dihydro-2
6-dimethyl-4-(3-nitrophenyl)-3
5-pyridinedicarboxylic acidethyl methyl ester&lt;&gt;1
tensogradal&lt;&gt;1
trendinol&lt;&gt;1
nitrendipincorax&lt;&gt;1
ethyl methyl 1
4-dihydro-2
6-dimethyl-4-(meta-nitrophenyl)-3
5-pyridinedicarboxylate; 1
4-dihydro-2
6-dimethyl-4-(3-nitrophenyl)-3
5-pyridinedicarboxylicacid ethyl methylester&lt;&gt;1
vastensium&lt;&gt;1
bayotensin;baypress&lt;&gt;1
nitrendipin lindo&lt;&gt;1
3-ethyl-5-methyl-1
4-dihydro-2
6-dimethyl-4-(3-nitrophenyl)-3
5-pyridinedicarboxylate&lt;&gt;1
baypresol&lt;&gt;1
niprina&lt;&gt;1
nitre-puren&lt;&gt;1
nitrendipino&lt;&gt;1
2
6-dimethyl-4-(3-nitro-phenyl)-1
4-dihydro-pyridine-3
5-dicarboxylic acid 3-ethyl ester 5-methyl ester&lt;&gt;1
nitre puren&lt;&gt;1
al
 nitrendipin&lt;&gt;1
nitrendipin basics&lt;&gt;1
jutapress&lt;&gt;1
nitrendipin-corax&lt;&gt;1
ksk
 nitrend&lt;&gt;1
nitrensal&lt;&gt;1
337376-15-5&lt;&gt;1
low-voltage-activated calcium channel alpha1 3.2 subunit&lt;&gt;1
nitrendipinum&lt;&gt;1
methylethyl2
6-dimethyl-4-(3-nitrophenyl)-1
4-dihydropyridine-3
5-dicarboxylate&lt;&gt;1
lich
 nitren&lt;&gt;1
nitre abz&lt;&gt;1
bay e 5009&lt;&gt;1</t>
  </si>
  <si>
    <t>SW03034_1</t>
  </si>
  <si>
    <t>SW01526_8</t>
  </si>
  <si>
    <t>Indian Approved Name=bifidobacterium longum</t>
  </si>
  <si>
    <t>COc1c(nccn1)[N-]S(=O)(=O)c2ccc(cc2)N</t>
  </si>
  <si>
    <t>D01216</t>
  </si>
  <si>
    <t>DB00664</t>
  </si>
  <si>
    <t>PA164747038</t>
  </si>
  <si>
    <t>sulfamethopyrazine&lt;&gt;4
kelfizina&lt;&gt;4
dalysep&lt;&gt;3
sulfalen&lt;&gt;3
sulfalene&lt;&gt;3
kelfizin&lt;&gt;3
kelfizine&lt;&gt;3
sulfamethoxypyrazine&lt;&gt;3
polycidal&lt;&gt;3
&lt;&gt;2
longum&lt;&gt;2
kelfizine w&lt;&gt;2
sulfapyrazinemethoxine&lt;&gt;2
smp&lt;&gt;2
solfametopirazina [dcit]&lt;&gt;2
sulfamethoxysuccinate&lt;&gt;2
smp2&lt;&gt;2
farmitalia 204/122&lt;&gt;2
sulfapyrazinemethoxyne&lt;&gt;2
sulfametoxypyridazin&lt;&gt;2
sulfapyrazinemethoxyine&lt;&gt;2
sulfametopyrazine&lt;&gt;2
sulfalenum[latin]&lt;&gt;1
5-25-12-00574&lt;&gt;1
sulfalene [usan:inn][inn][usan]&lt;&gt;1
205-804-7[einecs]&lt;&gt;1
n(sup1)-(3-methoxypyrazinyl)sulfanilamide&lt;&gt;1
sulfamethoxypyrazine;dalysep;kelfizine;longum;polycidal&lt;&gt;1
[(4-aminophenyl)sulfonyl](3-methoxypyrazin-2-yl)amine&lt;&gt;1
n(sup 1)-(3-methoxypyrazinyl)sulfanilamide&lt;&gt;1
einecs 205-804-7&lt;&gt;1
kelfizina (tn)&lt;&gt;1
5-25-12-00574 (beilstein handbook reference)[beilstein]&lt;&gt;1
sulfalene;sulfamethoxypyrazine;sulfametopyrazine&lt;&gt;1
sulfamethoxypyrazine;&lt;&gt;1
5175-55-3[rn]&lt;&gt;1
4-amino-n-(3-methoxypyrazin-2-yl)benzenesulfonamide&lt;&gt;1
n1-(3-methoxy-2-pyrazinyl)sulfanilamide&lt;&gt;1
sulfalene[wiki][usan]&lt;&gt;1
sulfalenum [inn-latin]&lt;&gt;1
n1-(3-methoxypyrazinyl)sulfanilamide&lt;&gt;1
2-methoxy-3-sulfanilamidopyrazine&lt;&gt;1
4-amino-n-(3-methoxypyrazinyl)benzenesulfonamide&lt;&gt;1
pyrazine
 2-sulfanilamido-3-methoxy-&lt;&gt;1
sulfanilamide
 n1- (3-methoxypyrazinyl)-&lt;&gt;1
152-47-6[rn]&lt;&gt;1
4-amino-n-(3-methoxy-2-pyrazinyl)benzenesulfonamide[acd/iupac name]&lt;&gt;1
sulfanilamide
 n(sup 1)-(3-methoxypyrazinyl)-&lt;&gt;1
4-amino-n-(3-methoxy-2-pyrazinyl)-benzenesulfonamide&lt;&gt;1
3-methoxy-2-sulfanilamidopyrazine&lt;&gt;1
sulfapyrazinmethoxine&lt;&gt;1
2-(p-aminobenzenesulfanamide)-3-methoxypyrazine&lt;&gt;1
n(sup 1)-(3-methoxy-2-pyrazinyl)sulfanilamide&lt;&gt;1
sulfanilamide
 n1-(3-methoxypyrazinyl)- (8ci)&lt;&gt;1
4-amino-n-(3-methoxy-pyrazin-2-yl)-benzenesulfonamide&lt;&gt;1
sulfaleno[spanish][inn]&lt;&gt;1
sulfanilamide
 n1-(3-methoxypyrazinyl)-&lt;&gt;1
longum[wiki]&lt;&gt;1
sulfalene [usan:inn]&lt;&gt;1
sulfanilamide
 n'-(3-methoxypyrazinyl)-&lt;&gt;1
benzenesulfonamide
 4-amino-n-(3-methoxypyrazinyl)-&lt;&gt;1
2-sulfanilamido-3-methoxypyrazine&lt;&gt;1
2-sulfanilamide 3-methoxy-pyrazine&lt;&gt;1
3-methoxy-2-sulfapyrazine&lt;&gt;1
3-methoxypyrazine sulfanilamide&lt;&gt;1
sulphametopyrazine&lt;&gt;1
benzenesulfonamide
 4-amino-n- (3-methoxypyrazinyl)-&lt;&gt;1
c11h12n4o3s&lt;&gt;1
sulphalene&lt;&gt;1
ec 2.5.1.15&lt;&gt;1
sulfanilamide
 n(sup 1)-(3-methoxy-2-pyrazinyl)-&lt;&gt;1
2-(p-aminobenzenesulfonamido)-3-methoxypyrazine&lt;&gt;1
n(sup1)-(3-methoxy-2-pyrazinyl)sulfanilamide&lt;&gt;1
337376-15-5&lt;&gt;1
f.i. 5978&lt;&gt;1
4-amino-n-(3-methoxypyrazinyl)-benzenesulfonamide&lt;&gt;1
sulfaleno [inn-spanish]&lt;&gt;1
benzenesulfonamide
 4-amino-n-(3-methoxy-2-pyrazinyl)-&lt;&gt;1</t>
  </si>
  <si>
    <t>SW02225_0</t>
  </si>
  <si>
    <t>SW01414_0</t>
  </si>
  <si>
    <t>SW03858_1</t>
  </si>
  <si>
    <t>China Approved Name=iopanoic acid
FDA Approved Drug=IOPANOIC ACID</t>
  </si>
  <si>
    <t>CCC(Cc1c(cc(c(c1I)N)I)I)C(=O)[O-]</t>
  </si>
  <si>
    <t>D01014</t>
  </si>
  <si>
    <t>telepaque&lt;&gt;6
iopanoic acid&lt;&gt;6
bilijodon&lt;&gt;4
cistobil&lt;&gt;4
iodopanoic acid&lt;&gt;4
cholevid&lt;&gt;4
iopagnost&lt;&gt;4
choladine&lt;&gt;4
jopanoic acid&lt;&gt;4
polognost&lt;&gt;4
3-(3-amino-2
4
6-triiodophenyl)-2-ethylpropanoic acid&lt;&gt;2
3-amino-a-ethyl-2
4
6-triiodohydrocinnamic acid&lt;&gt;2
2-(3-amino-2
4
6-triiodobenzyl)butyric acid&lt;&gt;2
acidum iopanoicum[latin]&lt;&gt;2
telepaque (tn)&lt;&gt;2
iodopanic acid&lt;&gt;2
3-(3-amino-2
4
6-triiodophenyl)-2-ethylpropionic acid&lt;&gt;2
4-14-00-01741 (beilstein handbook reference)[beilstein]&lt;&gt;2
zr bi di fi c1y2&amp;vq;[wln]&lt;&gt;2
2-(3-amino-2
4
6-triiodobenzyl)butanoic acid[acd/iupac name]&lt;&gt;2
teletrast&lt;&gt;2
96-83-3[rn]&lt;&gt;2
acido iopanoico[spanish][inn]&lt;&gt;2
3-amino-a-ethyl-2
4
6-triiodobenzenepropanoic acid&lt;&gt;2
2-[(3-amino-2
4
6-triiodophenyl)methyl]butanoic acid&lt;&gt;2
iopanoicum&lt;&gt;2
colepax&lt;&gt;2
jopagnost&lt;&gt;2
acide iopanoique[french][inn]&lt;&gt;2
202-539-9[einecs]&lt;&gt;2
iopanic acid&lt;&gt;2
copanoic&lt;&gt;2
iopanoic acid [ban:inn:jan][inn][jan]&lt;&gt;2</t>
  </si>
  <si>
    <t>SW03858_0</t>
  </si>
  <si>
    <t>SW02222_3</t>
  </si>
  <si>
    <t>FDA Approved Drug=TRILOSTANE</t>
  </si>
  <si>
    <t>C[C@]12CC[C@H]3[C@H]([C@@H]1CC[C@@H]2O)CC[C@]45[C@@]3(CC(=C([C@H]4O5)O)C#N)C</t>
  </si>
  <si>
    <t>D01180</t>
  </si>
  <si>
    <t>DB01108</t>
  </si>
  <si>
    <t>CHEBI:32260</t>
  </si>
  <si>
    <t>PA164748507</t>
  </si>
  <si>
    <t>trilostane&lt;&gt;4
desopan&lt;&gt;4
modrenal&lt;&gt;3
vetoryl&lt;&gt;3
desopan (tn)&lt;&gt;2
modrenal (tn)&lt;&gt;2
modrastane&lt;&gt;2
&lt;&gt;1
er-beta&lt;&gt;1
trilostane (jan/usan)[jan][usan]&lt;&gt;1
17-ketotrilostane&lt;&gt;1
trilostano&lt;&gt;1
237-133-0[einecs]&lt;&gt;1
trilostano[spanish][inn]&lt;&gt;1
trilostane[wiki]&lt;&gt;1
trilostanum&lt;&gt;1
win-24540&lt;&gt;1
13647-35-3[rn]&lt;&gt;1
2a-cyano-4a
5a-epoxyandrostan-17b-ol-3-one&lt;&gt;1
13647-35-3&lt;&gt;1
trilostane; trilostano; trilostanum&lt;&gt;1
(4a
5a
17b)-4
5-epoxy-3
17-dihydroxyandrost-2-ene-2-carbonitrile&lt;&gt;1
s1404_selleck&lt;&gt;1
trilostanum[latin]&lt;&gt;1</t>
  </si>
  <si>
    <t>SW00962_3</t>
  </si>
  <si>
    <t>SW02238_0</t>
  </si>
  <si>
    <t>NPC Approved Name=rosin</t>
  </si>
  <si>
    <t>CCOC(=O)[C@@]1(CCC[C@]2(C1CC=C3C2CCC(=C3)C(C)C)C)C</t>
  </si>
  <si>
    <t>D06804</t>
  </si>
  <si>
    <t>ethyl rosinate&lt;&gt;1
rosin acid ethyl ester&lt;&gt;1
abietic acid ethyl ester&lt;&gt;1
rosin&lt;&gt;1
a0002&lt;&gt;1</t>
  </si>
  <si>
    <t>SW00837_8</t>
  </si>
  <si>
    <t>NPC Approved Name=troxacitabine</t>
  </si>
  <si>
    <t>c1cn(c(=O)nc1N)[C@@H]2CO[C@@H](O2)CO</t>
  </si>
  <si>
    <t>D06255</t>
  </si>
  <si>
    <t>cis-dioxolane-c&lt;&gt;2
s1535_selleck&lt;&gt;1
4-amino-1-((2s&lt;&gt;1
l-1
3-dioxolane-cytidine&lt;&gt;1
(-)-(2s
4s)-1-[2-hydroxymethyl)-1
3-dioxolan-4-yl]cytosine&lt;&gt;1
4-amino-1-[(2s
4s)-2-(hydroxymethyl)-1
3-dioxolan-4-yl]-1h-pyrimidin-2-one&lt;&gt;1
troxacitabine&lt;&gt;1
4-amino-1-(2-hydroxymethyl-[1
3]dioxolan-4-yl)-1h-pyrimidin-2-one&lt;&gt;1
2(1h)-pyrimidinone
 4-amino-1-[(2s
4s)-2-(hydroxymethyl)-1
3-dioxolan-4-yl]-&lt;&gt;1
4-amino-1-[(2s&lt;&gt;1
ac1l9rgx&lt;&gt;1
145918-75-8[rn]&lt;&gt;1
(-)-l-.b.-dioxolanec&lt;&gt;1
2(1h)-pyrimidinone
 4-amino-1-((2s
4s)-2-(hydroxymethyl)-1
3-dioxolan-4-yl)-&lt;&gt;1
4-amino-1-[(2s
4s)-2-(hydroxymethyl)-1
3-dioxolan-4-yl]pyrimidin-2(1h)-one&lt;&gt;1
surecn18548&lt;&gt;1
nsc668281&lt;&gt;1
4-amino-1-((2s
4s)-2-(hydroxymethyl)-1
3-dioxolan-4-yl)pyrimidin-2(1h)-one&lt;&gt;1
bch-4556&lt;&gt;1
troxacitabine[wiki]&lt;&gt;1
145918-75-8&lt;&gt;1
ltt&lt;&gt;1</t>
  </si>
  <si>
    <t>SW00995_9</t>
  </si>
  <si>
    <t>SW01998_1</t>
  </si>
  <si>
    <t>US Illegal/Scheduled Drug (Schedule 4)=Flunitrazepam</t>
  </si>
  <si>
    <t>CN1c2ccc(cc2C(=NCC1=O)c3ccccc3F)[N+](=O)[O-]</t>
  </si>
  <si>
    <t>D01230</t>
  </si>
  <si>
    <t>DB01544</t>
  </si>
  <si>
    <t>PA164781320</t>
  </si>
  <si>
    <t>narcozep&lt;&gt;3
rohypnol&lt;&gt;3
flunitrazepam&lt;&gt;3
primun&lt;&gt;3
flunitrazepamum [inn-latin]&lt;&gt;2
roipnol&lt;&gt;2
rohypnol (tn)&lt;&gt;2
rohipnol&lt;&gt;2
&lt;&gt;1
flunitrazepam neuraxpharm&lt;&gt;1
gamma-aminobutyric-acid receptor subunit alpha-3 precursor&lt;&gt;1
5-(2-fluorophenyl)-1
3-dihydro-1-methyl-7-nitro-2h-1
4-benzodiazepin-2-one&lt;&gt;1
1622-62-4[rn]&lt;&gt;1
flunitrazepam ratiopharm&lt;&gt;1
1
3-dihydro-5-(o-fluorophenyl)-1-methyl-7-nitro-2h-1
4-benzodiazepin-2-one&lt;&gt;1
5-24-04-00350 (beilstein handbook reference)[beilstein]&lt;&gt;1
5-(2-fluorophenyl)-1-methyl-7-nitro-3h-1
4-benzodiazepin-2(1h)-one&lt;&gt;1
216-597-8[einecs]&lt;&gt;1
5-(2-fluoro-phenyl)-1-methyl-7-nitro-1
3-dihydro-benzo[e][1
4]diazepin-2-one(flunitrazepam)&lt;&gt;1
fluni 1a pharma&lt;&gt;1
flunitrazepam [usan:ban:inn:jan][inn][jan][usan]&lt;&gt;1
d005445&lt;&gt;1
flunitrazepam teva&lt;&gt;1
flunitrazepam-teva&lt;&gt;1
5-(2-fluoro-phenyl)-1-methyl-7-nitro-1
3-dihydro-benzo[e][1
4]diazepin-2-one (flunitrazepam)&lt;&gt;1
flunibeta&lt;&gt;1
5-(2-fluorophenyl)-1-methyl-7-nitro-1
3-dihydro-2h-1
4-benzodiazepin-2-one[acd/iupac name]&lt;&gt;1
[3h]flunitrazepam&lt;&gt;1
5-(2-fluorophenyl)-1-methyl-7-nitro-1h-benzo[e][1
4]diazepin-2(3h)-one&lt;&gt;1
fluninoc&lt;&gt;1
flunitrazepam[wiki]&lt;&gt;1
5-(2-fluoro-phenyl)-1-methyl-7-nitro-1
3-dihydro-benzo[e][1
4]diazepin-2-one&lt;&gt;1
flunitrazepam (jp15/usan)[usan][jp15]&lt;&gt;1
5-(o-fluorophenyl)-1
3-dihydro-1-methyl-7-nitro-2h-1
4-benzodiazepin-2-one&lt;&gt;1
fluridrazepam&lt;&gt;1
ro-5-4200&lt;&gt;1
flunitrazepam-neuraxpharm&lt;&gt;1
flunitrazepamum&lt;&gt;1
1622-62-4&lt;&gt;1
2h-1
4-benzodiazepin-2-one
1
3-dihydro-5-(2-fluorophenyl)-1-methyl-7-nitro-&lt;&gt;1
flunitrazepam-ratiopharm&lt;&gt;1
flunitrazepamum[latin]&lt;&gt;1
2h-1
4-benzodiazepin-2-one
5-(2-fluorophenyl)-1
3-dihydro-1-methyl-7-nitro-&lt;&gt;1
rohypnol[wiki]&lt;&gt;1
ro 5-4200&lt;&gt;1
1-methyl-7-nitro-5-(2-fluorophenyl)-3h-1
4-benzodiazepin-2(1h)-one&lt;&gt;1
flunizep von ct&lt;&gt;1
flunimerck&lt;&gt;1
ro54200&lt;&gt;1</t>
  </si>
  <si>
    <t>SW00580_0</t>
  </si>
  <si>
    <t>SW01214_2</t>
  </si>
  <si>
    <t>Indian Approved Name=epinastine
FDA Approved Drug=EPINASTINE HYDROCHLORIDE</t>
  </si>
  <si>
    <t>c1ccc2c(c1)Cc3ccccc3N4C2C[NH+]=C4N</t>
  </si>
  <si>
    <t>D01713</t>
  </si>
  <si>
    <t>DB00751</t>
  </si>
  <si>
    <t>CHEBI:51032</t>
  </si>
  <si>
    <t>PA164764489</t>
  </si>
  <si>
    <t>epinastine&lt;&gt;6
elestat&lt;&gt;4
epinastina&lt;&gt;4
alesion&lt;&gt;4
epinastinum&lt;&gt;4
epinastinum [latin]&lt;&gt;4
epinastina [spanish]&lt;&gt;4
epinastine hydrochloride&lt;&gt;4
80012-43-7[rn]&lt;&gt;2
134507-59-8[rn]&lt;&gt;2
3-amino-9
13b-dihydro-1h-dibenz[c
f]imidazo[1
5-a]azepine&lt;&gt;2
3-amino-9
13b-dihydro-1h-dibenz(c
f)imidazo(1
5-a)azepine&lt;&gt;2
epinastina[spanish]&lt;&gt;2
3593307[beilstein]&lt;&gt;2
5-ht- x&lt;&gt;2
5-ht-7&lt;&gt;2
wal-80 cl&lt;&gt;2
9
13b-dihydro-1h-dibenz[c
f]imidazo[1
5-a]azepin-3-amine&lt;&gt;2
chebi:51032&lt;&gt;2
epinastine (inn)&lt;&gt;2
108929-04-0[rn]&lt;&gt;2
5ht7&lt;&gt;2
1h-dibenz[c
f]imidazo[1
5-a]azepin-3-amine
 9
13b-dihydro-&lt;&gt;2
epinastine hcl&lt;&gt;2
1h-dibenz(c
f)imidazo(1
5-a)azepin-3-amino
 9
13b-dihydro-&lt;&gt;2
9
13b-dihydro-1h-dibenzo[c
f]imidazo[1
5-a]azepin-3-amine[acd/iupac name]&lt;&gt;2
epinastinum[latin]&lt;&gt;2
8h
3ah-dibenzo[c
f]2-imidazolino[1
5-a]azaperhydroepinylamine&lt;&gt;2
serotonin receptor 7&lt;&gt;2
(+-)-epinastine&lt;&gt;2
wal 801&lt;&gt;2
337376-15-5&lt;&gt;2
elestat[wiki]&lt;&gt;2
epinastine[wiki][inn]&lt;&gt;2</t>
  </si>
  <si>
    <t>SW01626_1</t>
  </si>
  <si>
    <t>Indian Approved Name=oxazepam
US Illegal/Scheduled Drug (Schedule 4)=Oxazepam
Australia Approved Name=OXAZEPAM
FDA Approved Drug=OXAZEPAM</t>
  </si>
  <si>
    <t>c1ccc(cc1)C2=NC(C(=O)Nc3c2cc(cc3)Cl)O</t>
  </si>
  <si>
    <t>D00464</t>
  </si>
  <si>
    <t>DB00842</t>
  </si>
  <si>
    <t>CHEBI:7823</t>
  </si>
  <si>
    <t>PA450731</t>
  </si>
  <si>
    <t>adumbran&lt;&gt;12
anxiolit&lt;&gt;12
aplakil&lt;&gt;12
serax&lt;&gt;12
oxazepam&lt;&gt;12
droxacepam&lt;&gt;12
drimuel&lt;&gt;12
ansioxacepam&lt;&gt;12
astress&lt;&gt;12
tazepam&lt;&gt;12
seresta&lt;&gt;8
nesontil&lt;&gt;8
rondar&lt;&gt;8
limbial&lt;&gt;8
quen&lt;&gt;8
oxozepam&lt;&gt;8
serenid-d&lt;&gt;8
sedigoa&lt;&gt;8
serpax&lt;&gt;8
quilibrex&lt;&gt;8
notaral&lt;&gt;8
sigacalm&lt;&gt;8
psiquiwas&lt;&gt;8
hi-long&lt;&gt;8
tacepam&lt;&gt;8
praxiten&lt;&gt;8
wy-3498 stic&lt;&gt;8
uskan&lt;&gt;8
vaben&lt;&gt;8
noctazepam&lt;&gt;8
serenal&lt;&gt;8
durazepam&lt;&gt;8
lederpam&lt;&gt;8
isodin&lt;&gt;8
enidrel&lt;&gt;8
serenid&lt;&gt;8
oxa-puren&lt;&gt;8
oxazipam&lt;&gt;8
sobril&lt;&gt;8
propax&lt;&gt;8
zaxopam&lt;&gt;8
oxanid&lt;&gt;8
bonare&lt;&gt;8
pacienx&lt;&gt;8
azutranquil&lt;&gt;8
tranquo-buscopan-wirkstoff&lt;&gt;7
2h-1
4-benzodiazepin-2-one
7-chloro-1
3-dihydro-3-hydroxy-5-phenyl-&lt;&gt;4
alepam&lt;&gt;4
(rs)-oxazepam&lt;&gt;4
7-chloro-3-hydroxy-5-phenyl-1
3-dihydro-2h-1
4-benzodiazepin-2-one[acd/iupac name]&lt;&gt;4
serax[wiki]&lt;&gt;4
z 10 tr&lt;&gt;4
apo-astress&lt;&gt;4
enidrel (van)&lt;&gt;4
serex&lt;&gt;4
ossazepam [dcit]&lt;&gt;4
abboxampam&lt;&gt;4
tarchomin&lt;&gt;4
35295-88-6[rn]&lt;&gt;4
gaba(a&lt;&gt;4
604-75-1[rn]&lt;&gt;4
nozepam&lt;&gt;4
hilong&lt;&gt;4
1
3-dihydro-7-chloro-3-hydroxy-5-phenyl-2h-1
4-benzodiazepin-2-one&lt;&gt;4
anxiolit retard&lt;&gt;4
7-chloro-3-hydroxy-5-phenyl-1
 3-dihydro-2h-1
4-benzodiazepin-2-one&lt;&gt;4
psicopax&lt;&gt;4
ansiolisina&lt;&gt;4
210-076-9[einecs]&lt;&gt;4
7-chlor-3-hydroxy-5-phenyl-1
3-dihydro-2h-1
4-benzodiazepin-2-on&lt;&gt;4
oxazepamum[latin]&lt;&gt;4
d-oxazepam hemisuccinate&lt;&gt;4
gamma-aminobutyric-acid receptor subunit beta-3 precursor&lt;&gt;4
serepax&lt;&gt;4
z10-tr&lt;&gt;4
murelax&lt;&gt;4
oxazepam[wiki][inn][jan][usan]&lt;&gt;4
ro 5-6789&lt;&gt;4
604-75-1&lt;&gt;4
n-desmethyltemazepam&lt;&gt;4
nortemazepam&lt;&gt;4
52432-54-9[rn]&lt;&gt;4
7-chloro-1
3-dihydro-3-hydroxy-5-phenyl-2h-1
4-benzodiazepine-2-one&lt;&gt;4
azutranguil&lt;&gt;4
7-chloro-1
3-dihydro-3-hydroxy-5-phenyl-1
4(2h)-benzodiazepin-2-one&lt;&gt;4
7-chloro-1
 3-dihydro-3-hydroxy-5-phenyl-2h-1
4-benzodiazepin-2-one&lt;&gt;4
d010076&lt;&gt;4
61036-43-9[rn]&lt;&gt;4
2h-1
4-benzodiazepin-2-one
7-chloro-1
 3-dihydro-3-hydroxy-5-phenyl-&lt;&gt;4
serepax[wiki]&lt;&gt;4
abboxapam&lt;&gt;4
murelax[wiki]&lt;&gt;4
serax (tn)&lt;&gt;4</t>
  </si>
  <si>
    <t>SW00978_7</t>
  </si>
  <si>
    <t>FDA Approved Drug=DECITABINE</t>
  </si>
  <si>
    <t>c1nc(nc(=O)n1[C@H]2C[C@@H]([C@H](O2)CO)O)N</t>
  </si>
  <si>
    <t>D03665</t>
  </si>
  <si>
    <t>CHEBI:50131</t>
  </si>
  <si>
    <t>PA164749631</t>
  </si>
  <si>
    <t>dacogen&lt;&gt;3
2'-deoxy-5-azacytidine&lt;&gt;2
5-aza-dc&lt;&gt;2
5-aza-cdr&lt;&gt;2
5-azadeoxycytidine&lt;&gt;2
dacogen (tn)&lt;&gt;2
azadc&lt;&gt;2
decitabine&lt;&gt;2
5-aza-2'-deoxycytidine&lt;&gt;2
dezocitidine&lt;&gt;2
219-089-4[einecs]&lt;&gt;1
decitabine[wiki][usan]&lt;&gt;1
1-[(4s
2r
5r)-4-hydroxy-5-(hydroxymethyl)oxolan-2-yl]-4-amino-1
3
5-triazin-2-one&lt;&gt;1
tl8001944&lt;&gt;1
dac&lt;&gt;1
2-desoxy-5-azacytidine&lt;&gt;1
5-azadc&lt;&gt;1
4-amino-1-(2-deoxy-b-d-erythro-pentofuranosyl)-s-triazin-2(1h)-one&lt;&gt;1
dacogen
 5-aza-2'-deoxycytidine&lt;&gt;1
2353-33-5[rn]&lt;&gt;1
4-amino-1-(2-deoxy-b-d-erythro-pentofuranosyl)-1
3
5-triazin-2(1h)-one&lt;&gt;1
4-amino-1-[(2r
4s
5r)-4-hydroxy-5-(hydroxymethyl)tetrahydro-2-furanyl]-1
3
5-triazin-2(1h)-one&lt;&gt;1
617982[beilstein]&lt;&gt;1</t>
  </si>
  <si>
    <t>SW01660_5</t>
  </si>
  <si>
    <t>Indian Approved Name=disodium edetate;edta
NPC Approved Name=calcium edetate
Traditional Herbal Isolate=tetra-cosanoic acid
Australia Approved Name=TRISODIUM EDETATE
China Approved Name=sodium calcium edetate
WHO Essential Medicine=sodium calcium edetate
FDA Approved Drug=EDETATE CALCIUM DISODIUM;EDETATE DISODIUM</t>
  </si>
  <si>
    <t>C(CN(CC(=O)[O-])CC(=O)[O-])[NH+](CC(=O)[O-])CC(=O)[O-]</t>
  </si>
  <si>
    <t>6049
57339238
9839867
8759
71587159</t>
  </si>
  <si>
    <t>D00571
D01802</t>
  </si>
  <si>
    <t>5883
8429
8015585
5826</t>
  </si>
  <si>
    <t>DB00974</t>
  </si>
  <si>
    <t>CHEBI:64734</t>
  </si>
  <si>
    <t>PA449439</t>
  </si>
  <si>
    <t>endrate&lt;&gt;18
calcium disodium versenate&lt;&gt;15
versenate&lt;&gt;13
titriplex&lt;&gt;13
edta&lt;&gt;13
havidote&lt;&gt;13
edetic acid&lt;&gt;12
cheladrate&lt;&gt;10
sodium calcium edetate&lt;&gt;8
edt&lt;&gt;7
caedta&lt;&gt;7
calcium disodium edetate (jan)&lt;&gt;7
disodium edetate&lt;&gt;7
edetate calcium disodium (usp)&lt;&gt;7
edetate calcium&lt;&gt;7
calcium disodium versenate (tn)&lt;&gt;7
edathamil&lt;&gt;6
kiresuto b&lt;&gt;5
edetate disodium&lt;&gt;5
edta disodium&lt;&gt;5
metaquest b&lt;&gt;5
ethylenediaminete traacetic acid
disodium calcium salt&lt;&gt;4
tetazine&lt;&gt;4
calcioedetato sodico[spanish]&lt;&gt;4
ledclair&lt;&gt;4
chelaton 3&lt;&gt;4
diso-tate&lt;&gt;4
(ethylenedinitrilo)tetraacetic acid disodium salt&lt;&gt;4
calcitetracemate disodium&lt;&gt;4
calciate(2-)
 ((n
n'-1
2-ethanediylbis(n-(carboxymethyl)glycinato))(4-)-n
n'
o
o'
o(n)
o(n'))-
 disodium
 (oc-6-21)-&lt;&gt;4
calciate(2-)
 ((n
n'-1
2-ethanediylbis(n-(carboxymethyl)glycinato))(4-)-n
n'
o
o'
on
on')-
 disodium
 (oc-6-21)- (9ci)&lt;&gt;4
(ethylenedinitrilo)tetraacetic acid calcium disodium salt&lt;&gt;4
edta calcium disodium&lt;&gt;4
calcium disodium edta&lt;&gt;4
ethylene diamine tetraacetic acid
 disodium calcium salt&lt;&gt;4
calcium disodium(ethylenedinitrilo)tetraacetate&lt;&gt;4
[(ethylenedinitrilo)tetraacetato]calciate(2-) disodium&lt;&gt;4
edathamil calcium disodium&lt;&gt;4
disodium monocalcium edta&lt;&gt;4
mosatil&lt;&gt;4
ethylenediaminetetraacetic acid
 calcium disodium chelate&lt;&gt;4
chelaton iii&lt;&gt;4
versene&lt;&gt;4
[[n
n'-1
2-ethanediylbis[n-(carboxymethyl)glycinato]](4-)-n
n'
o
o'
o n
on']calciate(2-)disodium&lt;&gt;4
edetate calcium disodium (anhydrous)[usan]&lt;&gt;4
trilon bd&lt;&gt;4
calcium disodium edathamil&lt;&gt;4
tetacin&lt;&gt;4
calcium sodium edta&lt;&gt;4
disodium edta&lt;&gt;4
edetic acid
 calcium disodium salt&lt;&gt;4
tetacin-calcium&lt;&gt;4
ethylenediaminetetraacetic acid calcium disodium chelate&lt;&gt;4
calciumdisodiumedetatedihydrate&lt;&gt;4
versene na&lt;&gt;4
calciate(2-)
 ((ethylenedinitrilo)tetraacetato)-
 disodium&lt;&gt;4
62-33-9[rn]&lt;&gt;4
sodium (calciedetate de)&lt;&gt;4
sodium calciumedetate&lt;&gt;4
edta disodium calcium salt&lt;&gt;4
edta acid&lt;&gt;4
antalin&lt;&gt;4
sodium caiciumedetate&lt;&gt;4
edtacal&lt;&gt;4
ethylenediaminetetraacetic acid
 calcium disodium salt&lt;&gt;4
ethylenediaminetetraacetic acid calcium disodium salt&lt;&gt;4
chelaton&lt;&gt;4
200-529-9[einecs]&lt;&gt;4
qv1n1vq2n1vq1vq &amp;&amp;ca; 2na salt[wln]&lt;&gt;4
glycine
n
n'-1
2-ethanediylbis(n-(carboxymethyl)-
 calcium sodium salt(1:1:2)&lt;&gt;4
calcium disodium 2
2'
2''
2'''-(ethane-1
2-diylbis(azanetriyl))tetraacetate[acd/iupac name]&lt;&gt;4
calciedetate de sodium&lt;&gt;4
antallin&lt;&gt;4
adsorbonac&lt;&gt;4
calcium disodium edetate&lt;&gt;4
edetato sodico calcico [dcit]&lt;&gt;4
monocalcium disodium edta&lt;&gt;4
edta-calcium sodium&lt;&gt;4
calcium disodium ethylenediaminetetraacetate&lt;&gt;4
calcium sodium edetate&lt;&gt;4
edta calcium derivative disodium salt&lt;&gt;4
disodium ((ethylenedinitrilo)tetraacetato)calciate&lt;&gt;4
natrii calcii edetas[latin]&lt;&gt;4
calcium disodium (ethylenedinitrilo)tetraacetate&lt;&gt;4
edetate calcium disodium anhydrous&lt;&gt;4
sormetal&lt;&gt;4
calciumdinatrium-2
2'
2''
2'''-(ethan-1
2-diyldinitrilo)tetraacetat&lt;&gt;4
selekton b2&lt;&gt;4
versene ca&lt;&gt;4
edetamine&lt;&gt;4
dinatrium calcium edeticum&lt;&gt;4
edta calcium disodium salt&lt;&gt;4
ethylenediaminetetraacetic acid disodium salt&lt;&gt;4
rikelate calcium&lt;&gt;4
triplex iii&lt;&gt;4
ethylenediaminetetraacetic acid&lt;&gt;4
calciate(2-)
 [[n
n'-1
2-ethanediylbis[n-(carboxymethyl)glycinato]](4-)-n
n'
o
o'
on
on']-
 disodium
 hydrate
 (oc-6-21)-&lt;&gt;4
acetic acid
 (ethylenedinitrilo)tetra-
 calcium disodium salt&lt;&gt;4
calcium titriplex&lt;&gt;4
edetate calcium disodium&lt;&gt;4
calcium disodium 2
2'
2''
2'''-(ethane-1
2-diyldinitrilo)tetraacetate&lt;&gt;4
disodium calcium edta&lt;&gt;4
edetamin&lt;&gt;4
6381-92-6[rn]&lt;&gt;4
ethylenediaminetetraaceticacid calcium disodium salt(1:1:2)&lt;&gt;4
calciate(2-)
 ((n
n'-1
2-ethanediylbis(n-(carboxymethyl)glycinato))(4-)-n
n'
o
o'
on
on')
disodium
 (oc-6-21)-&lt;&gt;4
calcium sodium 2
2'
2''
2'''-(1
2-ethanediyldinitrilo)tetraacetate (1:2:1)[acd/iupac name]&lt;&gt;4
edthamil&lt;&gt;4
disodium calcium ethylenediaminetetraacetate&lt;&gt;4
edetate calcium disodium anhydrous[usp]&lt;&gt;4
calcium edetate sodium&lt;&gt;4
calcium sodium 2
2'
2''
2'''-(ethane-1
2-diyldinitrilo)tetraacetate (1:2:1)&lt;&gt;4
edetic acid calcium disodium salt&lt;&gt;4
complexon iii&lt;&gt;4
endrate disodium&lt;&gt;3
versene acid&lt;&gt;3
clewat n&lt;&gt;3
komplexon iii&lt;&gt;3
dotite 2na&lt;&gt;3
disodium versene&lt;&gt;3
disodium edathamil&lt;&gt;3
sodium versenate&lt;&gt;3
chelest b&lt;&gt;3
zonon d&lt;&gt;3
selekton b 2&lt;&gt;3
edta disodium salt&lt;&gt;3
edta disodium salt (anhydrous)&lt;&gt;2
glyceroltributyrin&lt;&gt;2
nullapon bf acid&lt;&gt;2
glycine
n
n'-1
2-ethanediylbis(n-(carboxymethyl)-
 disodium salt&lt;&gt;2
(ethane-1
2-diyldinitrilo)tetraacetic acid&lt;&gt;2
chelest 200&lt;&gt;2
collyrium fresh-eye drops&lt;&gt;2
sequestrene sodium 2&lt;&gt;2
42615-28-1[rn]&lt;&gt;2
edetate&lt;&gt;2
titriplex ii&lt;&gt;2
n
n'-1
2-ethanediylbis[n-(carboxymethyl)]glycine&lt;&gt;2
veresene disodium salt&lt;&gt;2
ethylenediaminetetraacetic acid disodium&lt;&gt;2
disodium tetracemate&lt;&gt;2
edetic acid[nf]&lt;&gt;2
disodium ethylenediamine-n
n
n'
n'-tetraacetate&lt;&gt;2
disodium edta dihydrate&lt;&gt;2
disodium edetate dihydrate&lt;&gt;2
acide edetique[french][inn]&lt;&gt;2
sequestrene aa&lt;&gt;2
ethylenedinitrilotetracetatic acid&lt;&gt;2
versene na2&lt;&gt;2
edetate disodium[usp]&lt;&gt;2
disodium2
2'
2''
2'''-(ethane-1
2-diyldiammonio)tetraacetate&lt;&gt;2
sodium edetate&lt;&gt;2
ethylenebis(iminodiacetic acid) disodium salt&lt;&gt;2
ethylene diamine tetraacetic acid
 disodium salt&lt;&gt;2
universne acid&lt;&gt;2
disotate&lt;&gt;2
disodium diacid ethylenediaminetetraacetate&lt;&gt;2
disodium2
2'-{ethane-1
2-diylbis[(carboxymethyl)imino]}diacetate (non-preferredname)&lt;&gt;2
acidum edeticum&lt;&gt;2
n
n'-1
2-ethanediylbis[n-(carboxymethyl)glycine]&lt;&gt;2
perma kleer di crystals&lt;&gt;2
trilon bw&lt;&gt;2
trilon bs&lt;&gt;2
acidum edeticum[latin]&lt;&gt;2
2
2'
2''
2'''-(1
2-ethanediyldinitrilo)tetraacetic acid[acd/iupac name]&lt;&gt;2
2-({2-[bis(carboxymethyl)amino]ethyl}(carboxymethyl)amino)acetic acid&lt;&gt;2
disodium2
2'-({2-[bis(carboxymethyl)amino]ethyl}imino)diacetate&lt;&gt;2
acide ethylenediaminetetracetique&lt;&gt;2
glycine
 n
n'-1
2-ethanediylbis(n-(carboxymethyl)-&lt;&gt;2
disodium dihydrogen ethylenediaminetetraacetate&lt;&gt;2
h4edta&lt;&gt;2
nullapon b acid&lt;&gt;2
edetate sodium&lt;&gt;2
tributyryl glyceride&lt;&gt;2
disodium sequestrene&lt;&gt;2
139-33-3[rn]&lt;&gt;2
acetic acid
 (ethylenedinitrilo)tetra-&lt;&gt;2
cheelox bf acid&lt;&gt;2
questex 4h&lt;&gt;2
versonol 120&lt;&gt;2
techrun do&lt;&gt;2
ethylenediamine-n
n
n'
n'-tetraacetic acid&lt;&gt;2
ethylenedinitrilotetraacetic acid&lt;&gt;2
vinkeil 100&lt;&gt;2
na2-edta&lt;&gt;2
disodium ethylenediaminetetraacetate&lt;&gt;2
(ethylenedinitrilo)tetraacetic acid
ion(4-);2
2'
2''
2'''-(ethane-1
2-diyldinitrilo)tetraacetate;acide ethylenediaminetetracetique;edta
 ion(4-); edta; ethylenediaminetetraacetate&lt;&gt;2
acetic acid
 (ethylenedinitrilo)tetra-
 disodium salt
dihydrate&lt;&gt;2
disodium versenate&lt;&gt;2
disodium2
2'-{ethane-1
2-diylbis[(carboxymethyl)imino]}diacetate&lt;&gt;2
edta
 ion(4-)&lt;&gt;2
tributyroin&lt;&gt;2
tetracemate disodium&lt;&gt;2
3
6-diazaoctanedioic acid
 3
6-bis(carboxymethyl)-&lt;&gt;2
37341-71-2[rn]&lt;&gt;2
sequestrol&lt;&gt;2
komplexon ii&lt;&gt;2
chelest 3a&lt;&gt;2
mavacid ed 4&lt;&gt;2
(ethylenedinitrilo)-tetraacetic acid disodium salt&lt;&gt;2
f 1&lt;&gt;2
tetrine acid&lt;&gt;2
n
n'-1
2-ethanediylbis[n-(carboxymethyl)glycine] disodium salt&lt;&gt;2
n
n'-1
2-ethanediylbis(n-(carboxymethyl)glycine)&lt;&gt;2
edetate disodium [usan:ban][usan]&lt;&gt;2
ethylenediaminetetraacetic acid
 disodium salt&lt;&gt;2
quastal special&lt;&gt;2
n
n'-1
2-ethanediylbis(n-(carboxymethyl)glycine) disodium salt&lt;&gt;2
tri-n-butyrin&lt;&gt;2
acetic acid
 2
2'
2''
2'''-(1
2-ethanediyldinitrilo)tetrakis-&lt;&gt;2
(ethylenedinitrilo)tetraacetic acid
 ion(4-)&lt;&gt;2
69772-70-9[rn]&lt;&gt;2
celon ath&lt;&gt;2
acido edetico[spanish][inn]&lt;&gt;2
edetic acid [inn_en]&lt;&gt;2
edetic acid [ban:inn][inn]&lt;&gt;2
ethylenediamine tetraacetic acid&lt;&gt;2
ethylenediaminotetraacetic acid&lt;&gt;2
200-449-4[einecs]&lt;&gt;2
ethylenediaminetetraacetate[wiki]&lt;&gt;2
dinatrium ethylendiamintetraacetat[czech]&lt;&gt;2
tributin&lt;&gt;2
chemcolox 340&lt;&gt;2
acide edetique&lt;&gt;2
acide edetique; acido edetico; acidum edeticum; edetic acid&lt;&gt;2
tributyrinine&lt;&gt;2
celon a&lt;&gt;2
disodium n
n'-1
2-ethanediylbis(n-(carboxymethyl)glycine)&lt;&gt;2
sodium n
n'-ethane-1
2-diylbis(n-(carboxymethyl)glycinate)&lt;&gt;2
1716295[beilstein]&lt;&gt;2
ethylenediaminetetraaceticaciddisodiumsalt&lt;&gt;2
2
2'
2''
2'''-(ethane-1
2-diyldinitrilo)tetraacetate&lt;&gt;2
chelaplex iii&lt;&gt;2
disodium salt of edta&lt;&gt;2
acetic acid
 (ethylenedinitrilo)tetra-
 disodium salt&lt;&gt;2
gluma cleanser&lt;&gt;2
disodium (ethylenedinitrilo)tetraacetic acid&lt;&gt;2
cheelox&lt;&gt;2
disodium dihydrogen(ethylenedinitrilo)tetraacetate&lt;&gt;2
disodium2
2'-{1
2-ethanediylbis[(carboxymethyl)imino]}diacetate (non-preferred name)[acd/iupac name]&lt;&gt;2
titriplex iii&lt;&gt;2
hamp-ene acid&lt;&gt;2
complexon ii&lt;&gt;2
nervanaid b acid&lt;&gt;2
n
n'-1
2-ethanediylbis(n-(carboxymethyl))glycine&lt;&gt;2
butanoic acid
 1
2
3-propanetriyl ester&lt;&gt;2
104244-09-9[rn]&lt;&gt;2
disodium edta
 anhydrous&lt;&gt;2
warkeelate acid&lt;&gt;2
acide ethylenediaminetetracetique[french]&lt;&gt;2
(ethane-1
2-diyldinitrilo)tetraacetate&lt;&gt;2
disodium (ethylenedinitrilo)tetraacetate&lt;&gt;2
dissolvine e&lt;&gt;2
sequestric acid&lt;&gt;2
na2h2edta&lt;&gt;2
edetic acid disodium salt&lt;&gt;2
edathamil disodium&lt;&gt;2
edetate disodium anhydrous&lt;&gt;2
acido edetico&lt;&gt;2
e.d.t.a. disodique[french]&lt;&gt;2
4-04-00-02449 (beilstein handbook reference)[beilstein]&lt;&gt;2
zonon ao&lt;&gt;2
metaquest a&lt;&gt;2
versene acid (tn)&lt;&gt;2
disodium dihydrogen ethylenediaminetetraacetic acid&lt;&gt;2
dxa&lt;&gt;2
2
2'
2''
2'''-(ethane-1
2-diyldinitrilo)tetraacetic acid&lt;&gt;2
ethylenediaminetetraaceticacid&lt;&gt;2
n
n'-1
2-ethane diylbis-(n-(carboxymethyl)glycine)&lt;&gt;2
clewat taa&lt;&gt;2
kyselina ethylendiamintetraoctova[czech]&lt;&gt;2
dinatrium-2
2'-{ethan-1
2-diylbis[(carboxymethyl)imino]}diacetat&lt;&gt;2
acroma dh 700&lt;&gt;2
edetate disodium (anhydrous)&lt;&gt;2
239-001-8[einecs]&lt;&gt;2
perma kleer 50 crystals disodium salt&lt;&gt;2
(ethylenedinitrilo)tetraacetic acid&lt;&gt;2
trilon b&lt;&gt;2
versene disodium salt&lt;&gt;2
205-358-3[einecs]&lt;&gt;2
ethylenediaminetetraacetate
 disodium salt&lt;&gt;2
60-00-4[rn]&lt;&gt;2
perma kleer 50 acid&lt;&gt;2
ethylenediaminetetraacetic acid[wiki]&lt;&gt;2
1892-64-4[rn]&lt;&gt;2
piperazine&lt;&gt;1
piperazine calcium edetate dihydrate&lt;&gt;1
edta sodium&lt;&gt;1
calciate(2-)&lt;&gt;1
50322-15-1&lt;&gt;1
unii-z989u674vv&lt;&gt;1
disodium edetate hydrate&lt;&gt;1</t>
  </si>
  <si>
    <t>SW01718_1</t>
  </si>
  <si>
    <t>SW02298_7</t>
  </si>
  <si>
    <t>NPC Approved Name=ranelic acid</t>
  </si>
  <si>
    <t>C(c1c(c(sc1C(=O)[O-])N(CC(=O)[O-])CC(=O)[O-])C#N)C(=O)[O-]</t>
  </si>
  <si>
    <t>D08467</t>
  </si>
  <si>
    <t>ranelic acid&lt;&gt;2
135459-87-9[rn]&lt;&gt;1
135459-90-4&lt;&gt;1
ranelic acid (inn)&lt;&gt;1
3-thiopheneaceticacid
 5-[bis(carboxymethyl)amino]-2-carboxy-4-cyano-
strontiumsalt (1:2)[acd/index name]&lt;&gt;1
strontium ranelate&lt;&gt;1
ac1mhjzn&lt;&gt;1
strontium ranelate heptahydrate&lt;&gt;1
3-thiopheneacetic acid&lt;&gt;1
ranelic acid[inn]&lt;&gt;1
thi070&lt;&gt;1
5-[bis(carboxymethyl)amino]-3-(carboxymethyl)-4-cyanothiophene-2-carboxylic acid&lt;&gt;1
surecn500994&lt;&gt;1
135459-90-4[rn]&lt;&gt;1
ranelic acid [inn]&lt;&gt;1
unii-k9ccs0ribt&lt;&gt;1
3-thiopheneaceticacid
 5-[bis(carboxymethyl)amino]-2-carboxy-4-cyano-&lt;&gt;1
5-(bis(carboxymethyl)amino)-2-carboxy-4-cyano-3-thiopheneaceticacid&lt;&gt;1</t>
  </si>
  <si>
    <t>SW01369_0</t>
  </si>
  <si>
    <t>China Approved Name=nevirapine
Indian Approved Name=nevirapine
WHO Essential Medicine=nevirapine;nevirapine
Australia Approved Name=NEVIRAPINE
FDA Approved Drug=NEVIRAPINE;Nevirapine</t>
  </si>
  <si>
    <t>Cc1ccnc2c1NC(=O)c3cccnc3N2C4CC4</t>
  </si>
  <si>
    <t>D00435</t>
  </si>
  <si>
    <t>CHEBI:63613</t>
  </si>
  <si>
    <t>PA450616</t>
  </si>
  <si>
    <t>nevirapine&lt;&gt;14
viramune (tn)&lt;&gt;14
bi-rg-587&lt;&gt;14
nvp&lt;&gt;14
viramune&lt;&gt;14
129618-40-2&lt;&gt;14
viramune[wiki]&lt;&gt;7
2hny&lt;&gt;7
6855-48-7[rn]&lt;&gt;7
birg587&lt;&gt;7
nevirapine anhydrous&lt;&gt;7
11-cyclopropyl-4-methyl-5
11-dihydro-6h-dipyrido[3
2-b:2'
3'-e][1
4]diazepin-6-on&lt;&gt;7
11-cyclopropyl-5
11-dihydro-4-methyl-6h-dipyrido(3
2-b:2'
3'-e)(1
4)diazepin-6-one; nev; nvp&lt;&gt;7
2-cyclopropyl-7-methyl-2
4
9
15-tetraazatricyclo[9.4.0.03
8]pentadeca-1(11)
3(8)
4
6
12
14-hexaen-10-one&lt;&gt;7
129681-40-2&lt;&gt;7
dipyridodiazepinone nevirapine&lt;&gt;7
129618-40-2[rn]&lt;&gt;7
viramune xr&lt;&gt;7
1vrt&lt;&gt;7
11-cyclopropyl-5
11-dihydro-4-methyl-6h-dipyrido[3
2-b'
3'-e][1
4]diazepin-6-one&lt;&gt;7
nev&lt;&gt;7
viramune
 bi-rg 587&lt;&gt;7
11-cyclopropyl-4-methyl-5
11-dihydro-6h-dipyrido[3
2-b:2'
3'-e][1
4]diazepin-6-one[acd/iupac name]&lt;&gt;7
11-cyclopropyl-5
11-dihydro-4-methyl-6h-dipyrido[3
2-b:2'
3'-e][1
4]diazepin-6-one&lt;&gt;7
6h-dipyrido[3
2-b:2'
3'-e][1
4]diazepin-6-one
 11-cyclopropyl-5
11-dihydro-4-methyl-&lt;&gt;7
5-cyclopropyl-9-methyl-5
10-dihydro-4
5
6
10-tetraaza-dibenzo[a
d]cyclohepten-11-one&lt;&gt;7
11-cyclopropyl-4-methyl-5
11-dihydro-6h-dipyrido[2
3-e:3'
2'-b][1
4]diazepin-6-one&lt;&gt;7
6h-dipyrido(3
2-b:2'
3'-e)(1
4)diazepin-6-one
 11-cyclopropyl-5
11-dihydro-4-methyl-&lt;&gt;7
11-cyclopropyl-5
11-dihydro-4-methyl-6h-dipyrido(3
2-b:2'
3'-e)(1
4)diazepin-6-one&lt;&gt;7
bi rg 587&lt;&gt;7
birg 0587&lt;&gt;7
nevirapine[wiki]&lt;&gt;7
11-cyclopropyl-4-methyl-5h-dipyrido[3
2-b:2'
3'-e][1
4]diazepin-6(11h)-one&lt;&gt;7
viramune;bi-rg 587&lt;&gt;7
viramune(tm)&lt;&gt;7
nevirapine [usan:inn][inn][usan]&lt;&gt;7
nevirapine [inn_en]&lt;&gt;7
d019829&lt;&gt;7
5-cyclopropyl-9-methyl-5
10-dihydro-4
5
6
10-tetra&lt;&gt;7</t>
  </si>
  <si>
    <t>SW01249_4</t>
  </si>
  <si>
    <t>NPC Approved Name=nefopam</t>
  </si>
  <si>
    <t>C[NH+]1CCOC(c2ccccc2C1)c3ccccc3</t>
  </si>
  <si>
    <t>D08258</t>
  </si>
  <si>
    <t>nefopam&lt;&gt;3
sinalgico&lt;&gt;2
fenazoxine&lt;&gt;2
acupan&lt;&gt;1
3
4
5
6-tetrahydro-5-methyl-1-phenyl-(1h)2
5-be*&lt;&gt;1
120056-57-7[rn]&lt;&gt;1
3-methyl-7-phenyl-6-oxa-3-azabicyclo[6.4.0]dodeca-8
10
12-triene&lt;&gt;1
23327-57-3
 13669-70-0&lt;&gt;1
1h-2&lt;&gt;1
nefopam [inn:ban]&lt;&gt;1
23327-57-3
 13669-70-0 [nefopam]&lt;&gt;1
nefopamum[latin]&lt;&gt;1
13669-70-0&lt;&gt;1
237-148-2[einecs]&lt;&gt;1
5-methyl-1-phenyl-3
4
5
6-tetrahydro-1h-2
5-benzoxazocine[acd/iupac name]&lt;&gt;1
1h-2
5-benzoxazocine
 3
4
5
6-tetrahydro-5-methyl-1-phenyl-&lt;&gt;1
ajan&lt;&gt;1
3
4
5
6-tetrahydro-5-methyl-1-phenyl-1h-2
5-benzoxazocin&lt;&gt;1
23327-57-3[rn]&lt;&gt;1
5-methyl-1-phenyl-3
4
5
6-tetrahydro-1h-benzo[f][1
4]oxazocine&lt;&gt;1
5-methyl-1-phenyl-1&lt;&gt;1
5-methyl-1-phenyl-3&lt;&gt;1
5-methyl-1-phenyl-1
3
4
6-tetrahydro-2
5-benzoxazocine&lt;&gt;1
3
4
5
6-tetrahydro-5-methyl-1-phenyl-1h-2
5-benzoxazocine&lt;&gt;1
(1s)-5-methyl-1-phenyl-3
4
5
6-tetrahydro-1h-2
5-benzoxazocine&lt;&gt;1
1h-2
5-benzoxazocine
 3
4
5
6-tetrahydro-5-methyl-1-phenyl- (8ci
9ci)&lt;&gt;1
13669-70-0[rn]&lt;&gt;1
nefopamum [inn-latin]&lt;&gt;1
einecs 237-148-2&lt;&gt;1</t>
  </si>
  <si>
    <t>SW03996_4</t>
  </si>
  <si>
    <t>FDA Approved Drug=MEGLUMINE METRIZOATE;METRIZOATE MAGNESIUM;METRIZOATE SODIUM;METRIZOIC ACID</t>
  </si>
  <si>
    <t>CC(=O)Nc1c(c(c(c(c1I)N(C)C(=O)C)I)C(=O)[O-])I</t>
  </si>
  <si>
    <t>23664
30400
2528</t>
  </si>
  <si>
    <t>D01880</t>
  </si>
  <si>
    <t>22126
28234
2433</t>
  </si>
  <si>
    <t>CHEBI:34847</t>
  </si>
  <si>
    <t>metrizoate sodium&lt;&gt;4
sodium metrizoate&lt;&gt;4
acide metrizoique&lt;&gt;4
acidum metrizoicum&lt;&gt;4
metrizoate&lt;&gt;4
metrizoic acid [jan]&lt;&gt;2
methylglucamine metrizoate&lt;&gt;2
isopaque 440&lt;&gt;2
3-acetamido-5-[acetyl(methyl)amino]-2
4
6-triiodobenzoic acid[acd/iupac name]&lt;&gt;2
3-acetylamino-5-(acetyl(methyl)amino)-2
4
6-triiodobenzoic acid&lt;&gt;2
meglumine metrizoate&lt;&gt;2
benzoic acid
 3-acetamido-2
4
6-triiodo-5-(n-methylacetamido)-&lt;&gt;2
2822724[beilstein]&lt;&gt;2
3-acetamido-2
4
6-triiodo-5-(n-methylacetamido)benzoic acid&lt;&gt;2
n-methyl-3
5-diacetamido-2
4
6-triiodobenzoic acid&lt;&gt;2
benzoic acid
 3-(acetylamino)-5-(acetylmethylamino)-2
4
6-triiodo-&lt;&gt;2
1949-45-7[rn]&lt;&gt;2
triosil&lt;&gt;2
metrizoic acid&lt;&gt;2
isopaque&lt;&gt;2
3-(acetylamino)-5-[acetyl(methyl)amino]-2
4
6-triiodobenzoic acid&lt;&gt;2
isopaque cerebral&lt;&gt;2
metrizoate magnesium&lt;&gt;2
3-(acetylamino)-5-(acetyl(methyl)amino)-2
4
6-triiodobenzoic acid&lt;&gt;2
3-acetamido-2
4
 6-triiodo-5-(n-methylacetamido)benzoate-&lt;&gt;2
3-acetamido-2
4
6-triiodo-5-n-methylacetamidobenzoic acid&lt;&gt;2
217-761-1[einecs]&lt;&gt;2
1949-45-7&lt;&gt;2
metrizoic acid[jan]&lt;&gt;2
3-(acetylamino)-5-(acetylmethylamino)-2
4
6-triiodobenzoic acid&lt;&gt;2
1-deoxy-1-(methylamino)-d-glucitol 3-(acetylamino)-5-(acetylmethylamino)-2&lt;&gt;1
1-deoxy-1-(methylamino)-d-glucitol 3-(acetylamino)-5-(acetyl methylamino)-2&lt;&gt;1
einecs 230-641-3&lt;&gt;1
unii-v717ms5d5b&lt;&gt;1
magnesium metrizoate&lt;&gt;1
244-130-8[einecs]&lt;&gt;1
20968-37-0[rn]&lt;&gt;1
7241-11-4[rn]&lt;&gt;1
einecs 244-130-8&lt;&gt;1
metrizoate de methylglucamine[french]&lt;&gt;1
metrizoate de methylglucamine [french]&lt;&gt;1
20968-37-0&lt;&gt;1
isopaque coronar&lt;&gt;1
230-641-3[einecs]&lt;&gt;1
magnesium 3-acetamido-5-[acetyl(methyl)amino]-2&lt;&gt;1
ac1l1jim&lt;&gt;1
magnesium 3-(acetylamino)-5-(acetylmethylamino)-2&lt;&gt;1
18555-27-6[rn]&lt;&gt;1
d-glucitol&lt;&gt;1
metrizoate meglumine&lt;&gt;1</t>
  </si>
  <si>
    <t>SW02314_2</t>
  </si>
  <si>
    <t>Indian Approved Name=chlorthalidone
FDA Approved Drug=CHLORTHALIDONE</t>
  </si>
  <si>
    <t>c1ccc2c(c1)C(=O)NC2(c3ccc(c(c3)S(=O)(=O)N)Cl)O</t>
  </si>
  <si>
    <t>D00272</t>
  </si>
  <si>
    <t>DB00310</t>
  </si>
  <si>
    <t>CHEBI:3654</t>
  </si>
  <si>
    <t>PA448970</t>
  </si>
  <si>
    <t>natriuran&lt;&gt;6
chlorphthalidolone&lt;&gt;6
thalitone&lt;&gt;6
phthalamudine&lt;&gt;6
hygroton&lt;&gt;6
chlorthalidone&lt;&gt;6
phthalamodine&lt;&gt;6
chlorthalidon&lt;&gt;6
chlortalidone&lt;&gt;6
chlorothalidone&lt;&gt;6
igroton&lt;&gt;6
oradil&lt;&gt;4
isoren&lt;&gt;4
saluretin&lt;&gt;4
zambesil&lt;&gt;4
hydro-long&lt;&gt;4
higroton&lt;&gt;4
tenoretic&lt;&gt;2
oxodolin&lt;&gt;2
2-chlor-5-(1-hydroxy-3-oxo-2
3-dihydro-1h-isoindol-1-yl)benzolsulfonamid&lt;&gt;2
clortalidona[spanish][inn]&lt;&gt;2
2-chloro-5-(1-hydroxy-3-oxoisoindolinyl)benzenesulfonamide&lt;&gt;2
1-oxo-3-(3-sulfamyl-4-chlorophenyl)-3-hydroxyisoindoline&lt;&gt;2
kidney-specific na-k-cl symporter&lt;&gt;2
2-chloro-5-(2
3-dihydro-1-hydroxy-3-oxo-1h-isoindol-1-yl)benzenesulfonamide&lt;&gt;2
combipres&lt;&gt;2
benzenesulfonamide
 2-chloro-5- (2
3-dihydro-1-hydroxy-3-oxo-1h-isoindol-1-yl)-&lt;&gt;2
3-hydroxy-3-(4-chloro-3-sulfamylphenyl)phthalimidine&lt;&gt;2
hydroton&lt;&gt;2
oksodolin (oxodolin)&lt;&gt;2
hygroton (tn)&lt;&gt;2
74658-80-3[rn]&lt;&gt;2
5-22-07-00602&lt;&gt;2
hygroton[wiki]&lt;&gt;2
benzenesulfonamide
 2-chloro-5- (1-hydroxy-3-oxo-1-isoindolinyl)-&lt;&gt;2
racemic chlorthalidone&lt;&gt;2
5-22-07-00602 (beilstein handbook reference)[beilstein]&lt;&gt;2
chlortalidone[wiki]&lt;&gt;2
bumetanide-sensitive sodium-(potassium)-chloride cotransporter 2&lt;&gt;2
chlorthalidone[wiki][usp]&lt;&gt;2
201-022-5[einecs]&lt;&gt;2
1-keto-3-(3'-sulfamyl-4'-chlorophenyl)-3-hydroxyisoindoline&lt;&gt;2
3-(4'-chloro-3'-sulfamoylphenyl)-3-hydroxyphthalimidine&lt;&gt;2
benzenesulfonamide
 2-chloro-5-(2
3-dihydro-1-hydroxy-3-oxo-1h-isoindol-1-yl)-&lt;&gt;2
2-chloro-5-(1-hydroxy-3-oxo-2h-isoindol-1-yl)benzenesulfonamide&lt;&gt;2
chlorthalidone [usan:ban][usan]&lt;&gt;2
tenoretic (chlorthalidone + atenolol)_mixture&lt;&gt;2
2-chloro-5-(3-hydroxy-1-oxoisoindolin-3-yl)benzenesulfonamide&lt;&gt;2
component of regroton&lt;&gt;2
renon[wiki]&lt;&gt;2
2-chloro-5-(1-hydroxy-3-oxo-2
3-dihydro-1h-isoindol-1-yl)benzenesulfonamide[acd/iupac name]&lt;&gt;2
chlortalidonum[latin]&lt;&gt;2
tenoretic[wiki]&lt;&gt;2
clortalidone [dcit]&lt;&gt;2
chlorphthalidone&lt;&gt;2
2-chloro-5-(1-hydroxy-3-oxo-1-isoindolinyl)benzenesulfonamide&lt;&gt;2
312295[beilstein]&lt;&gt;2
benzenesulfonamide
 2-chloro-5-(1-hydroxy-3-oxo-1-isoindolinyl)-&lt;&gt;2
77-36-1[rn]&lt;&gt;2
renon&lt;&gt;2
clodronic acid&lt;&gt;2
337376-15-5&lt;&gt;2</t>
  </si>
  <si>
    <t>SW02027_3</t>
  </si>
  <si>
    <t>SW01814</t>
  </si>
  <si>
    <t>China Approved Name=codeine;codeine phosphate;Codeine Phosphate
WHO Essential Medicine=codeine
Indian Approved Name=codeine phos;codeine;codeine sulphate;codeine phosphate
Traditional Herbal Isolate=codeine
FDA Approved Drug=CODEINE PHOSPHATE;CODEINE POLISTIREX;CODEINE SULFATE</t>
  </si>
  <si>
    <t>C[NH+]1CC[C@]23c4c5ccc(c4O[C@H]2[C@H](C=C[C@H]3[C@H]1C5)O)OC</t>
  </si>
  <si>
    <t>5359227
6098421
5284371</t>
  </si>
  <si>
    <t>D02101
D03579
D03580
C06174</t>
  </si>
  <si>
    <t>4514237
4447447
2341112</t>
  </si>
  <si>
    <t>DB00318</t>
  </si>
  <si>
    <t>CHEBI:16714</t>
  </si>
  <si>
    <t>PA449088</t>
  </si>
  <si>
    <t>morphine monomethyl ether&lt;&gt;21
codicept&lt;&gt;21
coducept&lt;&gt;21
l-codeine&lt;&gt;21
codeine&lt;&gt;19
norcodeine
 n-methyl&lt;&gt;17
norcodine
 n-methyl&lt;&gt;17
methylmorphine&lt;&gt;15
codeine anhydrous&lt;&gt;15
codeine phosphate&lt;&gt;12
dor-1&lt;&gt;11
co-codamol (codeine + acetaminophen)_mixture&lt;&gt;11
o3-methylmorphine&lt;&gt;10
morphine 3-methyl ether&lt;&gt;10
codeine[wiki][usp][inn][ban]&lt;&gt;10
morphinan-6-ol&lt;&gt;9
tricodein&lt;&gt;8
methylmorphine[wiki]&lt;&gt;6
codein&lt;&gt;6
94996[beilstein]&lt;&gt;6
(-)-codeine&lt;&gt;6
(1s
5r
13r
14s
17r)-10-methoxy-4-methyl-12-oxa-4-azapentacyclo[9.6.1.01
13.05
17.07
18]octadeca-7(18)
8
10
15-tetraen-14-ol&lt;&gt;6
7
8-didehydro-4
5-epoxy-3-methoxy-17-methylmorphinan-6-ol&lt;&gt;6
o(3)-methylmorphine&lt;&gt;6
5303198[beilstein]&lt;&gt;6
colrex&lt;&gt;6
5768734[beilstein]&lt;&gt;6
codeinum&lt;&gt;6
n-methyl-norcodeine&lt;&gt;6
morphine-3-methyl ether&lt;&gt;6
(5a
6a)-7
8-didehydro-4
5-epoxy-3-methoxy-17-methylmorphinan-6-ol&lt;&gt;6
200-969-1[einecs]&lt;&gt;6
6059-47-8[rn]&lt;&gt;6
76-57-3[rn]&lt;&gt;6
()-codeine&lt;&gt;6
codeina&lt;&gt;6
337376-15-5&lt;&gt;6
morphinan-6-alpha-ol&lt;&gt;5
41444-62-6[rn]&lt;&gt;4
ccris 6003&lt;&gt;4
a.s.a. and codeine compound&lt;&gt;4
codeine phosphate hydrate&lt;&gt;4
percogesic with codeine&lt;&gt;4
52-28-8&lt;&gt;4
naldecon-cx&lt;&gt;4
tylenol with codeine&lt;&gt;4
tussi-organidin nr&lt;&gt;4
unii-gsl05y1mn6&lt;&gt;4
tussar sf&lt;&gt;4
soma compound (+) codeine&lt;&gt;4
codeine phosphate anhydrous&lt;&gt;4
codeine sulfate&lt;&gt;4
codeine phosphate [ban:jan][jan]&lt;&gt;4
actifed with codeine cough syrup&lt;&gt;4
41444-62-6&lt;&gt;4
codeine  phosphate&lt;&gt;4
52-28-8[rn]&lt;&gt;4
tussi-organidin-s nr&lt;&gt;4
tussar-2&lt;&gt;4
colrex compound&lt;&gt;4
norcodine&lt;&gt;4
200-137-8[einecs]&lt;&gt;4
(1s
5r
13r
14s
17r)-10-methoxy-4-methyl-12-oxa-4-azapentacyclo[9.6.1.01
13.05
17.07
18]octadeca-7(18)
8
10
15-tetraen-14-ol phosphate (salt)&lt;&gt;4
nucofed&lt;&gt;4
einecs 200-137-8&lt;&gt;4
tussi-organidin&lt;&gt;4
empirin with codeine&lt;&gt;4
(5a
6a)-7
8-didehydro-4
5-epoxy-3-methoxy-17-methylmorphinan-6-ol phosphate&lt;&gt;4
isoclor expectorant c&lt;&gt;4
codeine sulphate&lt;&gt;3
copavin&lt;&gt;2
&lt;p&gt;&lt;&gt;2
1420-53-7[rn]&lt;&gt;2
215-818-5[einecs]&lt;&gt;2
&lt;/p&gt;&lt;&gt;2
10-methoxy-4-methyl-12-oxa-4-azapentacyclo[9.6.1.01
13.05
17.07
18]octadeca-7(18)
8
10
15-tetraen-14-ol sulfuric acid(codeinesulfate)&lt;&gt;2
&lt;body&gt;&lt;&gt;1
    body { color: #000000; background-color: #ffffff; }&lt;&gt;1
codeine sulfate anhydrous&lt;&gt;1
if you think this is a server error&lt;&gt;1
  &lt;&gt;1
&lt;/html&gt;&lt;&gt;1
  &lt;a href="/"&gt;pubchem.ncbi.nlm.nih.gov&lt;/a&gt;&lt;br /&gt;&lt;&gt;1
einecs 215-818-5&lt;&gt;1
the &lt;a href="mailto:webadmin@ncbi.nlm.nih.gov"&gt;webmaster&lt;/a&gt;.&lt;&gt;1
&lt;link rev="made" href="mailto:webadmin@ncbi.nlm.nih.gov" /&gt;&lt;&gt;1
&lt;h2&gt;error (none)&lt;/h2&gt;&lt;&gt;1
    &lt;&gt;1
codeine polistirex&lt;&gt;1
&lt;head&gt;&lt;&gt;1
&lt;/body&gt;&lt;&gt;1
&lt;/address&gt;&lt;&gt;1
&lt;/head&gt;&lt;&gt;1
  &lt;span&gt;apache&lt;/span&gt;&lt;&gt;1
    span {font-size: smaller;}&lt;&gt;1
&lt;title&gt;bad gateway!&lt;/title&gt;&lt;&gt;1
&lt;h1&gt;bad gateway!&lt;/h1&gt;&lt;&gt;1
&lt;style type="text/css"&gt;&lt;!--/*--&gt;&lt;![cdata[/*&gt;&lt;!--*/ &lt;&gt;1
/*]]&gt;*/--&gt;&lt;/style&gt;&lt;&gt;1
chembl284671&lt;&gt;1
ls-91935&lt;&gt;1
&lt;address&gt;&lt;&gt;1
2c18h21no3.h2o4s&lt;&gt;1
    response from an upstream server.&lt;&gt;1
  "http://www.w3.org/tr/xhtml1/dtd/xhtml1-strict.dtd"&gt;&lt;&gt;1
&lt;html xmlns="http://www.w3.org/1999/xhtml" lang="en" xml:lang="en"&gt;&lt;&gt;1
    a:link { color: #0000cc; }&lt;&gt;1
    the proxy server received an invalid&lt;&gt;1
    p&lt;&gt;1
codeine sulfate (anhydrous)&lt;&gt;1
&lt;!doctype html public "-//w3c//dtd xhtml 1.0 strict//en&lt;&gt;1</t>
  </si>
  <si>
    <t>SW01488_6</t>
  </si>
  <si>
    <t>SW03184_0</t>
  </si>
  <si>
    <t>SW01757_1</t>
  </si>
  <si>
    <t>NPC Approved Name=dibenzepin</t>
  </si>
  <si>
    <t>CN1c2ccccc2C(=O)N(c3c1cccc3)CC[NH+](C)C</t>
  </si>
  <si>
    <t>D07812</t>
  </si>
  <si>
    <t>dibenzepine&lt;&gt;2
dibenzepin&lt;&gt;2
11h-dibenzo[b
e][1
4]diazepin-11-one
 10-[2-(dimethylamino)ethyl]-5
10-dihydro-5-methyl-&lt;&gt;1
10-[2-(dimethylamino)ethyl]-5-methyl-5
10-dihydro-11h-dibenzo[b
e][1
4]diazepin-11-one&lt;&gt;1
ansiopax&lt;&gt;1
5-methyl-10b-dimethylaminoethyl-10
11-dihydro-11-oxodibenzo[b
e][1
4]diazepine&lt;&gt;1
5-24-04-00112 (beilstein handbook reference)[beilstein]&lt;&gt;1
dibenzepine [inn-french]&lt;&gt;1
dibenzepine monohydrochloride&lt;&gt;1
5h-dibenzo(b
e)(1
4)diazepin-11(10h)-one
 10-(2-(dimethylamino)ethyl)-5-methyl-&lt;&gt;1
noveril&lt;&gt;1
dibenzepinum [inn-latin]&lt;&gt;1
dibenzepinum[latin]&lt;&gt;1
10-[2-(dimethylamino)ethyl]-5
10-dihydro-5-methyl-11h-dibenzo[b
e][1
4]diazepin-11-one&lt;&gt;1
11h-dibenzo(b
e)(1
4)diazepin-11-one
 5
10-dihydro-10-(2-(dimethylamino)ethyl)-5-methyl-&lt;&gt;1
5
10-dihydro-10-(2-(dimethylamino)ethyl)-5-methyl-11h-dibenzo(b
e)(1
4)diazepin-11-one&lt;&gt;1
11h-dibenzo(b
e)(1
4)diazepin-11-one
 10-(2-(dimethylamino)ethyl)-5
10-dihydro-5-methyl-&lt;&gt;1
10-(2-(dimethylamino)ethyl)-5-methyl-5h-dibenzo(b
e)(1
4)diazepin-11(10h)-one&lt;&gt;1
4498-32-2[rn]&lt;&gt;1
4498-32-2&lt;&gt;1
neodalit&lt;&gt;1
dibenzepin [inn:ban]&lt;&gt;1
315-80-0[rn]&lt;&gt;1
(2)10-[2-(dimethylamino)ethyl]-5
 10-dihydro-5-methyl-11h-dibenzo[b
e][1
4]diazepin-11-onemonohydrochloride&lt;&gt;1
dibenzepina [inn-spanish]&lt;&gt;1
11h-dibenzo(b
e)(1
4)diazepin-11-one
 5
10-dihydro-10-(2-(dimethylamino)ethyl)-5&lt;&gt;1
dibenzepin[wiki]&lt;&gt;1
dibenzepina[spanish][inn]&lt;&gt;1
5-24-04-00112[beilstein]&lt;&gt;1</t>
  </si>
  <si>
    <t>SW03803_0</t>
  </si>
  <si>
    <t>Indian Approved Name=epirubicin
FDA Approved Drug=EPIRUBICIN HYDROCHLORIDE</t>
  </si>
  <si>
    <t>C[C@H]1[C@@H]([C@H](C[C@@H](O1)O[C@H]2C[C@@](Cc3c2c(c4c(c3[O-])C(=O)c5cccc(c5C4=O)OC)[O-])(C(=O)CO)O)[NH3+])O</t>
  </si>
  <si>
    <t>65348
41867</t>
  </si>
  <si>
    <t>D02214
D07901</t>
  </si>
  <si>
    <t>DB00445</t>
  </si>
  <si>
    <t>CHEBI:47898</t>
  </si>
  <si>
    <t>PA449476</t>
  </si>
  <si>
    <t>ellence&lt;&gt;7
4'-epiadriamycin&lt;&gt;5
epiadriamycin&lt;&gt;5
epidoxorubicin&lt;&gt;5
ridorubicin&lt;&gt;5
epi-dx&lt;&gt;5
4'-epidoxorubicin&lt;&gt;5
farmorubicin&lt;&gt;4
epirubicin&lt;&gt;4
pharmorubicin pfs&lt;&gt;4
pidorubicin&lt;&gt;3
epirubicinum [latin]&lt;&gt;3
pharmorubicin&lt;&gt;3
epirubicine [french]&lt;&gt;3
epirubicina [inn-spanish]&lt;&gt;2
pidorubicine[french][inn]&lt;&gt;2
deoxyribonucleic acid&lt;&gt;2
260-145-2[einecs]&lt;&gt;2
56420-45-2 (free base)&lt;&gt;2
epirubicina&lt;&gt;2
imi 28&lt;&gt;2
epirubicin hydrochloride&lt;&gt;2
epirubicina [spanish]&lt;&gt;2
56390-09-1&lt;&gt;2
pidorubicinum[latin]&lt;&gt;2
1445812[beilstein]&lt;&gt;2
(1s
3s)-3
5
12-trihydroxy-3-(hydroxyacetyl)-10-methoxy-6
11-dioxo-1
2
3
4
6
11-hexahydrotetracen-1-yl 3-amino-2
3
6-trideoxy-a-l-arabino-hexopyranoside&lt;&gt;2
epirubicinum [inn-latin]&lt;&gt;2
epirubicinum[latin]&lt;&gt;2
4'-epidoxorubiein&lt;&gt;2
57918-25-9[rn]&lt;&gt;2
4-epidoxorubicin&lt;&gt;2
pidorubicina[spanish][inn]&lt;&gt;2
3-glycoloyl-1
2
3
4
6
11-hexahydro-3
5
12-trihydroxy-10-methoxy-6
11-dioxo-1-naphthacenyl-3-amino-2
3
6-tridioxy-a-l-arabinohexopyranoside&lt;&gt;2
epirubicin[wiki]&lt;&gt;2
pidorubicina&lt;&gt;2
56420-45-2[rn]&lt;&gt;2
pidorubicine&lt;&gt;2
pidorubicinum&lt;&gt;2
pidorubicinum [inn-latin]&lt;&gt;2
epirubicine[french][inn]&lt;&gt;2
5
12-naphthacenedione
 10-[(3-amino-2
3
6-trideoxy-a-l-arabino-hexopyranosyl)oxy]-7
8
9
10-tetrahydro-6
8
11-trihydroxy-8-(2-hydroxyacetyl)-1-methoxy-
 (8s
10s)-&lt;&gt;2
epirubicine&lt;&gt;2
epirubicine [inn-french]&lt;&gt;2
4'-epi-dx&lt;&gt;2
pidorubicina [inn-spanish]&lt;&gt;2
pidorubicine [inn-french]&lt;&gt;2
epirubicinum&lt;&gt;2
epirubicina[spanish][inn]&lt;&gt;2
(8s-cis)-10-[(3-amino-2
3
6-trideoxy-a-l-arabino-hexopyranosyl)oxy]-7
8
9
10-tetrahydro-6
8
11-trihydroxy-8-(hydroxyacetyl)-1-methoxy-5
12-naphthacenedione&lt;&gt;2
(8s-cis)-10-[(3-amino-2
3
6-trideoxy-?-l-arabino-hexopyranosyl)oxy]-7
8
9
10-tetrahydro-6
8
11-trihydroxy-8-(hydroxyacetyl)-1-methoxynaphthacene-5
12-dione hydrochloride&lt;&gt;2
337376-15-5&lt;&gt;2
56390-09-1[rn]&lt;&gt;2
(7s
9r)-7-[(2s
4s
5r
6s)-4-amino-5-hydroxy-6-methyl-oxan-2-yl]oxy-6
9
11-trihydroxy-9-(2-hydroxyacetyl)-4-methoxy-8
10-dihydro-7h-tetracene-5
12-dione&lt;&gt;2
4'-epi-adriamycin hydrochloride&lt;&gt;1
mls001401404&lt;&gt;1
epidoxorubicin hydrochloride&lt;&gt;1
4'-epidoxorubicin hydrochloride&lt;&gt;1
ccris 4477&lt;&gt;1</t>
  </si>
  <si>
    <t>SW00304_1</t>
  </si>
  <si>
    <t>Indian Approved Name=mesalazine
Australia Approved Name=MESALAZINE
FDA Approved Drug=MESALAMINE</t>
  </si>
  <si>
    <t>c1cc(c(cc1N)C(=O)[O-])O</t>
  </si>
  <si>
    <t>D00377</t>
  </si>
  <si>
    <t>CHEBI:6775</t>
  </si>
  <si>
    <t>PA450384</t>
  </si>
  <si>
    <t>rowasa&lt;&gt;9
pentasa&lt;&gt;6
mesalazine&lt;&gt;6
canasa&lt;&gt;6
mesalamine&lt;&gt;6
lialda&lt;&gt;6
claversal&lt;&gt;6
asacol&lt;&gt;6
4-14-00-02058 (beilstein handbook reference)&lt;&gt;3
benzoic acid
 5-amino-2-hydroxy-[acd/index name]&lt;&gt;3
asacolon&lt;&gt;3
mesalazina[spanish]&lt;&gt;3
4-14-00-02058&lt;&gt;3
salofalk[wiki]&lt;&gt;3
mesavance&lt;&gt;3
mesasal&lt;&gt;3
5-asa&lt;&gt;3
mesacol&lt;&gt;3
mezavant&lt;&gt;3
5-amino-2-hydroxybenzoic acid&lt;&gt;3
89-57-6&lt;&gt;3
5-amino-2-hydroxybenzoic acid[acd/iupac name]&lt;&gt;3
iialda&lt;&gt;3
salofalk&lt;&gt;3
mesalazinum&lt;&gt;3
zr dq cvq[wln]&lt;&gt;3
mesalazine[wiki]&lt;&gt;3
asacolitin&lt;&gt;3
salozinal&lt;&gt;3
fisalamine&lt;&gt;3
5-as&lt;&gt;3
5-aminosalicylic acid[acd/iupac name]&lt;&gt;3
pentasa[wiki]&lt;&gt;3
5-aminosalicylic acid&lt;&gt;3
5-amino-2-hydroxybenzene-1-carboxylic acid&lt;&gt;3
mesalazine mmx&lt;&gt;3
mesalazinum[latin]&lt;&gt;3
asacol[wiki]&lt;&gt;3
mesalazina&lt;&gt;3
201-919-1[einecs]&lt;&gt;3
mesalamine[wiki][usp]&lt;&gt;3
2090421[beilstein]&lt;&gt;3
lixacol&lt;&gt;3
5-aminosalicylicacid&lt;&gt;3
5-amino-salicylic acid&lt;&gt;3</t>
  </si>
  <si>
    <t>SW03106_5</t>
  </si>
  <si>
    <t>Indian Approved Name=podophyllotoxin
Traditional Herbal Isolate=podophyllotoxin
Australia Approved Name=PODOPHYLLOTOXIN
FDA Approved Drug=PODOFILOX</t>
  </si>
  <si>
    <t>COc1cc(cc(c1OC)OC)[C@@H]2c3cc4c(cc3[C@@H]([C@@H]5[C@@H]2C(=O)OC5)O)OCO4</t>
  </si>
  <si>
    <t>D05529</t>
  </si>
  <si>
    <t>DB01179</t>
  </si>
  <si>
    <t>CHEBI:50305</t>
  </si>
  <si>
    <t>PA450993</t>
  </si>
  <si>
    <t>podophyllotoxin 7&lt;&gt;12
podophyllinic acid lactone&lt;&gt;12
podophyllotoxin&lt;&gt;12
podofilox&lt;&gt;12
wartec&lt;&gt;8
condylox&lt;&gt;8
condyline&lt;&gt;8
warticon&lt;&gt;8
[5r-(5a
5ab
8aa
9a)]-5
8
8a
9-tetrahydro-9-hydroxy-5-(3
4
5-trimethoxyphenyl)furo[3'
4':6
7]naphtho[2
3-d]-1
3-dioxol-6(5ah)-one&lt;&gt;4
condyline;&lt;&gt;4
(5r
5ar
8ar
9r)-5
8
8a
9-tetrahydro-9-hydroxy-5-(3
4
5-trimethoxyphenyl)-furo(3'
4':6
7)naphtho[2
3-d]-1
3-dioxol-6(5ah)-one&lt;&gt;4
518-28-5&lt;&gt;4
1
3
3a
4
9
9a-hexahydro-9-hydroxy-6
7-(methylenedioxy)-4-(3'
4'
5'-trimethoxyphenyl)benz(f)isobenzofuran-3-one&lt;&gt;4
518-28-5[rn]&lt;&gt;4
b18-5c&lt;&gt;4
9-hydroxy-5-(3
4
5-trimethoxyphenyl)-5
8
8a
9-tetrahydrofuro[3'
4':6
7]naphtho[2
3-d][1
3]dioxol-6(5ah)-one[acd/iupac name]&lt;&gt;4
(5r
5ar
8ar
9r)-9-hydroxy-5-(3
4
5-trimethoxyphenyl)-5
5a
8a
9-tetrahydrofuro[3'
4':6
7]naphtho[2
3-d][1
3]dioxol-6(8h)-one&lt;&gt;4
477-47-4[rn]&lt;&gt;4
mfcd00075290&lt;&gt;4
(5r
9r
5ar
8ar)-9-hydroxy-5-(3
4
5-trimethoxyphenyl)-5
8
9
5a
8a-pentahydro-2h-isobenzofurano[5'
6'-2
1]benzo[4
5-d]1
3-dioxolan-6-one&lt;&gt;4
rd4-6269&lt;&gt;4
(-)-podophyllotoxin&lt;&gt;4
chebi:50305&lt;&gt;4
p-6980&lt;&gt;4
furo[3'
4':6
7]naphtho[2
3-d]-1
3-dioxol-6(5ah)-one
 5
8
8a
9-tetrahydro-9-hydroxy-5-(3
4
5-trimethoxyphenyl)-
 (5r
5ar
8ar
9r)-&lt;&gt;4
1-hydroxy-2-hydroxymethyl-6
7-methylenedioxy-4-(3'
4'
5'-trimethoxyphenyl)-1
2
3
4-tetrahydronaphthalene-3-carboxylicacid lactone&lt;&gt;4
(5r
5ar
8ar
9r)-5
8
8a
9-tetrahydro-9-hydroxy-5-(3
4
5-trimethoxyphenyl)furo(3'
4':6
7)naphtho(2
3-d)-1
3-dioxol-6(5ah)-one&lt;&gt;4
(5r
5ar
8ar
9r)-9-hydroxy-5-(3
4
5-trimethoxyphenyl)-5
8
8a
9-tetrahydrofuro[3'
4':6
7]naphtho[2
3-d][1
3]dioxol-6(5ah)-on&lt;&gt;4
podophyllotoxin[wiki]&lt;&gt;4
podophyllotoxin (8ci)&lt;&gt;4
(10r
11r
15r
16r)-16-hydroxy-10-(3
4
5-trimethoxyphenyl)-4
6
13-trioxatetracyclo[7.7.0.03
7.011
15]hexadeca-1(9)
2
7-trien-12-one&lt;&gt;4
(5r
5ar
8ar
9r)-9-hydroxy-5-(3
4
5-trimethoxyphenyl)-5
8
8a
9-tetrahydrofuro[3'
4':6
7]naphtho[2
3-d][1
3]dioxol-6(5ah)-one[acd/iupac name]&lt;&gt;4
1
3
3a
4
9
9a-hexahydro-9-hydroxy-6
7-(methylenedioxy)-4-(3'
4'
5'-trimethoxyphenyl)benz[f]isobenzofuran-3-one&lt;&gt;4
-5
8
8a
9-tetrahydro-9-hydroxy-5- -furo naphtho[2
3-d]-1
3-dioxol-6 -one&lt;&gt;4
condyline;condylox;warticon&lt;&gt;4
tubulin beta-5 chain&lt;&gt;4
208-250-4[einecs]&lt;&gt;4
condylox[wiki]&lt;&gt;4
4354-76-1[rn]&lt;&gt;4
(5r
5ar
8ar
9r)-5
8
8a
9-tetrahydro-9-hydroxy-5-(3
4
5-trimethoxyphenyl)furo[3'
4':6
7]naphtho[2
3-d]-1
3-dioxol-6(5ah)-one&lt;&gt;4
podofilox[wiki]&lt;&gt;4
(5r
5ar
8ar
9r)-9-hydroxy-5-(3
4
5-trimethoxy-phenyl)-5
8
8a
9-tetrahydro-5ah-furo[3'
4':6
7]naphtho[2
3-d][1
3]dioxol-6-one&lt;&gt;4</t>
  </si>
  <si>
    <t>SW01806_1</t>
  </si>
  <si>
    <t>FDA Approved Drug=TRIMEPRAZINE TARTRATE</t>
  </si>
  <si>
    <t>CC(CN1c2ccccc2Sc3c1cccc3)C[NH+](C)C</t>
  </si>
  <si>
    <t>D07125</t>
  </si>
  <si>
    <t>DB01246</t>
  </si>
  <si>
    <t>PA164744009</t>
  </si>
  <si>
    <t>trimeprazine&lt;&gt;4
alimemazine&lt;&gt;4
methylpromazine&lt;&gt;3
teralen&lt;&gt;3
repeltin&lt;&gt;3
alimezine&lt;&gt;3
repetin&lt;&gt;3
(+-)-trimeprazine&lt;&gt;2
alimemazine s
s-dioxide&lt;&gt;2
(+-)-alimemazine&lt;&gt;2
oxomemazin&lt;&gt;2
theralene&lt;&gt;2
vallergan&lt;&gt;2
dl-trimeprazine&lt;&gt;2
temaril&lt;&gt;2
trimeprazine 5
5-dioxide&lt;&gt;2
oxymemazine&lt;&gt;2
dosegran&lt;&gt;2
panectyl&lt;&gt;2
trimeperazine&lt;&gt;2
&lt;&gt;1
n
n
b-trimethyl-10h-phenothiazine-10-propanamine&lt;&gt;1
201-577-3[einecs]&lt;&gt;1
doxergan&lt;&gt;1
10-(2-methyl-3-dimethylaminopropyl)-phenothiazine&lt;&gt;1
alimemazine (oxid)&lt;&gt;1
4330-99-8[rn]&lt;&gt;1
phenothiazine
 10-(3-(dimethylamino)-2-methylpropyl)-&lt;&gt;1
10-[3-(dimethylamino)-2-methylpropyl]phenothiazine&lt;&gt;1
oxomemazine [dcf:inn]&lt;&gt;1
oxomemazinum[latin]&lt;&gt;1
alimemazinum[latin]&lt;&gt;1
dimethyl-(2-methyl-3-phenothiazin-10-yl-propyl)-amine&lt;&gt;1
oxomemazine&lt;&gt;1
oxomemazina [inn-spanish]&lt;&gt;1
n
n
2-trimethyl-3-(10h-phenothiazin-10-yl)propan-1-amine&lt;&gt;1
10-(2-methyl-3-dimethylaminopropyl)phenothiazine&lt;&gt;1
alimemazina[spanish][inn]&lt;&gt;1
10-(3-(dimethylamino)-2-methylpropyl)phenothiazine&lt;&gt;1
oxomemazine [dcf:inn][inn]&lt;&gt;1
imakol&lt;&gt;1
trimeprazine tartrat&lt;&gt;1
84-96-8[rn]&lt;&gt;1
bayer 1219&lt;&gt;1
trimeprazine tartrate&lt;&gt;1
isobutrazine&lt;&gt;1
trimeprazine hemi-(+)tartrate&lt;&gt;1
oxomemazina[spanish][inn]&lt;&gt;1
dysedon&lt;&gt;1
trimeprazine tartrate[usp]&lt;&gt;1
vanectyl-p tablets (prednisolone + trimeprazine tartrate)_mixture&lt;&gt;1
vanectyl&lt;&gt;1
337376-15-5&lt;&gt;1
84-96-8&lt;&gt;1
levoprome&lt;&gt;1
oxomemazinum [inn-latin]&lt;&gt;1</t>
  </si>
  <si>
    <t>SW01049_4</t>
  </si>
  <si>
    <t>SW02037_3</t>
  </si>
  <si>
    <t>China Approved Name=clonazepam
US Illegal/Scheduled Drug (Schedule 4)=Clonazepam
FDA Approved Drug=CLONAZEPAM</t>
  </si>
  <si>
    <t>c1ccc(c(c1)C2=NCC(=O)Nc3c2cc(cc3)[N+](=O)[O-])Cl</t>
  </si>
  <si>
    <t>D00280</t>
  </si>
  <si>
    <t>DB01068</t>
  </si>
  <si>
    <t>CHEBI:3756</t>
  </si>
  <si>
    <t>PA449050</t>
  </si>
  <si>
    <t>klonopin&lt;&gt;9
chlonazepam&lt;&gt;9
clonazepamum&lt;&gt;9
antelepsin&lt;&gt;9
clonazepam&lt;&gt;9
landsen&lt;&gt;9
cloazepam&lt;&gt;9
iktorivil&lt;&gt;9
clonopin&lt;&gt;6
antilepsin&lt;&gt;6
rivotril&lt;&gt;6
klonopin rapidly disintegrating&lt;&gt;6
5-(o-chlorophenyl)-1
3-dihydro-7-nitro-2h-1
4-benzodiazepin-2-one&lt;&gt;6
ro-5-4023&lt;&gt;3
(e)-5-(2-chlorophenyl)-7-nitro-1h-benzo[e][1
4]diazepin-2(3h)-one&lt;&gt;3
solfidin&lt;&gt;3
paxam&lt;&gt;3
kenoket&lt;&gt;3
rivatril&lt;&gt;3
1
 3-dihydro-7-nitro-5-(2-chlorophenyl)-2h-1
4.benzodiazepin-2-one&lt;&gt;3
rivotril[wiki]&lt;&gt;3
2h-1
 4-benzodiazepin-2-one
 5- (2-chlorophenyl)-1
3-dihydro-7-nitro-&lt;&gt;3
106955-87-7[rn]&lt;&gt;3
5-(2-chlorophenyl)-7-nitro-1h-benzo[e][1
4]diazepin-2(3h)-one&lt;&gt;3
2h-1
4-benzodiazepin-2-one
5- (o-chlorophenyl)-1
3-dihydro-7-nitro-&lt;&gt;3
5-(2-chlorophenyl)-1
3-dihydro-7-nitro-2h-1
4-benzodiazepin-2-one&lt;&gt;3
gaba(a) receptor subunit gamma-1&lt;&gt;3
clonazepam[wiki]&lt;&gt;3
5-(o-chlorophenyl)-7-nitro-1h-1
4-benzodiazepin-2(3h)-one&lt;&gt;3
1622-61-3[rn]&lt;&gt;3
5-(2-chlorophenyl)-7-nitro-3h-1
4-benzodiazepin-2(1h)-one&lt;&gt;3
ro 5-4023&lt;&gt;3
alti-clonazepam&lt;&gt;3
rivoril&lt;&gt;3
antilepsin; clonazepam; rivotril&lt;&gt;3
clonopin[wiki]&lt;&gt;3
5-(2-chloro-phenyl)-7-nitro-1
3-dihydro-benzo[e][1
4]diazepin-2-one (clonazepam)&lt;&gt;3
lonazep&lt;&gt;3
clonazepamum [inn_la]&lt;&gt;3
5-(2-chlorphenyl)-7-nitro-1
3-dihydro-2h-1
4-benzodiazepin-2-on&lt;&gt;3
klonopin[wiki]&lt;&gt;3
ro 4-8180&lt;&gt;3
7-nitro-5-(2-chlorophenyl)-3h-1
4-benzodiazepin-2(1h)-one&lt;&gt;3
1
3-dihydro-7-nitro-5-(2-chlorophenyl)-2h-1
4.benzodiazepin-2-one&lt;&gt;3
1622-61-3&lt;&gt;3
clonex&lt;&gt;3
5-(2-chloro-phenyl)-7-nitro-1
3-dihydro-benzo[e][1
4]diazepin-2-one(clonazepam)&lt;&gt;3
lktorivil&lt;&gt;3
klonopin (tn)&lt;&gt;3
5-(2-chlorophenyl)-1
 3-dihydro-7-nitro-2h-1
4-benzodiazepin-2-one&lt;&gt;3
clonazepam [usan:ban:inn:jan][inn][jan][usan]&lt;&gt;3
5-24-04-00351 (beilstein handbook reference)[beilstein]&lt;&gt;3
2-h-1
4-benzodiazepin-2-one
 5-(o-chlorophenyl)-1
3-dihydro-7-nitro-&lt;&gt;3
ro4023&lt;&gt;3
ro 5-4023/b-7&lt;&gt;3
2h-1
4-benzodiazepin-2-one
5-(o-chlorophenyl)-1
3-dihydro-7-nitro-&lt;&gt;3
ravotril&lt;&gt;3
216-596-2[einecs]&lt;&gt;3
5-(2-chloro-phenyl)-7-nitro-1
3-dihydro-benzo[e][1
4]diazepin-2-one&lt;&gt;3
337376-15-5&lt;&gt;3
2h-1
4-benzodiazepin-2-one
5-(2-chlorophenyl)-1
3-dihydro-7-nitro-&lt;&gt;3
2-h-1
4-benzodiazepin-2-one
 5-(o-chlorophenyl)-1
 3-dihydro-7-nitro-&lt;&gt;3
5-(2-chlorophenyl)-7-nitro-1
3-dihydro-2h-1
4-benzodiazepin-2-one[acd/iupac name]&lt;&gt;3</t>
  </si>
  <si>
    <t>SW02811_3</t>
  </si>
  <si>
    <t>Indian Approved Name=azelastine
FDA Approved Drug=AZELASTINE HYDROCHLORIDE</t>
  </si>
  <si>
    <t>C[NH+]1CCCC(CC1)n2c(=O)c3ccccc3c(n2)Cc4ccc(cc4)Cl</t>
  </si>
  <si>
    <t>54360
2267</t>
  </si>
  <si>
    <t>D00659
D07483</t>
  </si>
  <si>
    <t>49103
2180</t>
  </si>
  <si>
    <t>DB00972</t>
  </si>
  <si>
    <t>CHEBI:2951
CHEBI:2950</t>
  </si>
  <si>
    <t>PA448517</t>
  </si>
  <si>
    <t>azelastine hydrochloride&lt;&gt;6
optivar&lt;&gt;5
azelastine&lt;&gt;4
astelin&lt;&gt;4
azeptin&lt;&gt;3
azelastina [inn-spanish]&lt;&gt;3
azelastinum [inn-latin]&lt;&gt;3
azelastine hcl&lt;&gt;3
astelin[wiki]&lt;&gt;2
azelastina; azelastine; azelastinum&lt;&gt;2
optivar[wiki]&lt;&gt;2
azelastinum [inn_la]&lt;&gt;2
w-2979m&lt;&gt;2
79307-93-0[rn]&lt;&gt;2
37932-96-0[rn]&lt;&gt;2
58581-89-8[rn]&lt;&gt;2
rhinolast&lt;&gt;2
allergodil&lt;&gt;2
azelastine[wiki]&lt;&gt;2
4-[(4-chlorophenyl)methyl]-2-(hexahydro-1-methyl-1h-azepin-4-yl)-1(2h)-phthalazinone hydrochloride&lt;&gt;1
azelastine [inn:ban]&lt;&gt;1
4-(4-chlorobenzyl)-2-(1-methyl-4-azepanyl)-1(2h)-phthalazinonehydrochloride (1:1)[acd/iupac name]&lt;&gt;1
chebi:2951&lt;&gt;1
chebi:2950&lt;&gt;1
58581-89-8 79307-93-0&lt;&gt;1
azelnidipine[wiki][inn]&lt;&gt;1
4-(4-chlorobenzyl)-2-(1-methylazepan-4-yl)phthalazin-1(2h)-onehydrochloride (1:1)&lt;&gt;1
optivar (tn)&lt;&gt;1
allergodil;rhinolast;astelin;optilas;optivar&lt;&gt;1
afluon&lt;&gt;1
azelastine (inn)&lt;&gt;1
4-(4-chloro-benzyl)-2-(1-methyl-azepan-4-yl)-2h-phthalazin-1-one&lt;&gt;1
1(2h)-phthalazinone
 4-((4-chlorophenyl)methyl)-2-(hexahydro-1-methyl-1h-azepin-4-yl)-
 monohydrochloride&lt;&gt;1
4-(4-chlorobenzyl)-2-(1-methyl-4-azepanyl)-1(2h)-phthalazinone[acd/iupac name]&lt;&gt;1
79307-93-0&lt;&gt;1
e-0659&lt;&gt;1
9005-49-6&lt;&gt;1
(ranitidine)1n-[2-(5-dimethylaminomethyl-2-furylmethylsulfanyl)ethyl]-1n-methyl-2-nitro-(z)-1-ethene-1
1-diamine&lt;&gt;1
1(2h)-phthalazinone
 4-[(4-chlorophenyl)methyl]-2-(hexahydro-1-methyl-1h-azepin-4-yl)-
 monohydrochloride&lt;&gt;1
4-[(4-chlorophenyl)methyl]-2-(1-methylazepan-4-yl)phthalazin-1(2h)-one&lt;&gt;1
4-((4-chlorophenyl)methyl)-2-(hexahydro-1-methyl-1h-azepin-4-yl)-1(2h)-phthalazinone hydrochloride&lt;&gt;1
1(2h)-phthalazinone
 4-((4-chlorophenyl)methyl)-2-(hexahydro-1-methyl-1h-azepin-4-yl)-&lt;&gt;1
corifina&lt;&gt;1
4-(4-chlorobenzyl)-2-(1-methylazepan-4-yl)phthalazin-1(2h)-onehydrochloride&lt;&gt;1
4-[(4-chlorophenyl)methyl]-2-(hexahydro-1-methyl-1h-azepin-4-yl)phthalazin-1(2h)-one hydrochloride&lt;&gt;1
253-720-4[einecs]&lt;&gt;1
astelin (tn)&lt;&gt;1
azep&lt;&gt;1
4-(p-chlorobenzyl)-2-(n-methylperhydroazepin-4-yl)-1(2h)-phthalazinone&lt;&gt;1
azelastina[spanish][inn]&lt;&gt;1
azelastinum[latin]&lt;&gt;1
4-(p-chlorobenzyl)-2-(hexahydro-1-methyl-1h-azepin-4-yl)-1(2h)-phthalazinone&lt;&gt;1
optilast&lt;&gt;1
4-[(4-chlorophenyl)methyl]-2-(1-methylazepan-4-yl)-1
2-dihydrophthalazin-1-one hydrochloride&lt;&gt;1
4-(4-chlorobenzyl)-2-(1-methylazepan-4-yl)phthalazin-1(2h)-one&lt;&gt;1
astepro&lt;&gt;1
153408-27-6[rn]&lt;&gt;1
azelastine monohydrochloride&lt;&gt;1
radethazin&lt;&gt;1
azelastinum&lt;&gt;1
4-[(4-chlorophenyl)methyl]-2-(1-methylazepan-4-yl)-1
2-dihydrophthalazin-1-one&lt;&gt;1
1(2h)-phthalazinone
 4-[(4-chlorophenyl)methyl]-2-(hexahydro-1-methyl-1h-azepin-4-yl)-&lt;&gt;1
4-(4-chlorbenzyl)-2-(1-methylazepan-4-yl)phthalazin-1(2h)-onhydrochlorid&lt;&gt;1
1(2h)-phthalazinone
 4-[(4-chlorophenyl)methyl]-2-(hexahydro-1-methyl-1h-azepin-4-yl)-
 hydrochloride (1:1)&lt;&gt;1
azelastine hydrochloride [usan:jan][jan][usan]&lt;&gt;1
4-((4-chlorophenyl)methyl)-2-(hexahydro-1-methyl-1h-azepin-4-yl)phthalazin-1(2h)-one hydrochloride&lt;&gt;1
azelastine hydrochloride (jan/usan)[jan][usan]&lt;&gt;1
4-[(4-chlorophenyl)methyl]-2-(1-methylazepan-4-yl)phthalazin-1-one hydrochloride&lt;&gt;1
4-(p-chlorobenzyl)-2-(hexahydro-1-methyl-1h-azepin-4-yl)-1(2h)-phthalazinone monohydrochloride&lt;&gt;1
4-(p-chlorobenzyl)-2-(hexahydro-1-methyl-1h-azepin-4-yl)-1-(2h)-phthalazinone; azelastine&lt;&gt;1
4-(p-chlorobenzyl)-2-(hexahydro-1-methyl-1h-azepin-4-yl)-1(2h)-phthalazinone monohydrochloride; azelastine hcl&lt;&gt;1
4-(p-chlorobenzyl)-2-(hexahydro-1-methyl-1h-azepin-4-yl)-1-(2h)-phthalazinone&lt;&gt;1
4-[(4-chlorophenyl)methyl]-2-(hexahydro-1-methyl-1h-azepin-4-yl)-1(2h)-phthalazinone&lt;&gt;1
azelastina&lt;&gt;1
123524-52-7[rn]&lt;&gt;1</t>
  </si>
  <si>
    <t>SW02581_3</t>
  </si>
  <si>
    <t>China Approved Name=prednisolone
Indian Approved Name=prednisolone acet;prednisolone;methyl prednisolone aceponate
WHO Essential Medicine=prednisolone
Australia Approved Name=METHYLPREDNISOLONE ACETATE;PREDNISOLONE ACETATE;PREDNISOLONE SODIUM PHOSPHATE;PREDNISOLONE
FDA Approved Drug=METHYLPREDNISOLONE ACETATE;PREDNISOLONE;PREDNISOLONE ACETATE;PREDNISOLONE SODIUM PHOSPHATE</t>
  </si>
  <si>
    <t>C[C@]12C[C@@H]([C@H]3[C@H]([C@@H]1CC[C@@]2(C(=O)CO)O)CCC4=CC(=O)C=C[C@]34C)O</t>
  </si>
  <si>
    <t>D00472</t>
  </si>
  <si>
    <t>DB00860</t>
  </si>
  <si>
    <t>CHEBI:8378</t>
  </si>
  <si>
    <t>PA451096</t>
  </si>
  <si>
    <t>prednisolone&lt;&gt;35
codelcortone&lt;&gt;27
sterolone&lt;&gt;27
deltacortril&lt;&gt;27
metacortandralone&lt;&gt;27
cortalone&lt;&gt;27
deltacortenol&lt;&gt;27
hydroretrocortine&lt;&gt;27
delta-cortef&lt;&gt;25
meticortelone&lt;&gt;22
predonine&lt;&gt;22
hydeltrone&lt;&gt;17
precortilon&lt;&gt;17
econopred plus&lt;&gt;17
dexa-cortidelt hostacortin h&lt;&gt;17
predni-dome&lt;&gt;17
key-pred&lt;&gt;17
ultracortene h&lt;&gt;17
ultracorten h&lt;&gt;17
delcortol&lt;&gt;17
precortalon&lt;&gt;17
ocu-pred forte&lt;&gt;17
hydroretrocortin&lt;&gt;17
predair&lt;&gt;17
prelone&lt;&gt;17
predniretard&lt;&gt;17
econopred&lt;&gt;17
inflamase mild&lt;&gt;17
predate tba&lt;&gt;17
ulacort&lt;&gt;17
predate-50&lt;&gt;17
predne-dome&lt;&gt;17
deltacortril enteric&lt;&gt;17
eazolin d&lt;&gt;17
dicortol&lt;&gt;17
hydeltra&lt;&gt;17
prednicen&lt;&gt;17
klismacort&lt;&gt;17
prednelan&lt;&gt;17
panafcortelone&lt;&gt;17
dydeltrone&lt;&gt;17
decaprednil&lt;&gt;17
fernisolone&lt;&gt;17
predcor-25&lt;&gt;17
hydrodeltisone&lt;&gt;17
ophtho-tate&lt;&gt;17
predair forte&lt;&gt;17
co-hydeltra&lt;&gt;17
prenolone&lt;&gt;17
ultracortene-hydrogen&lt;&gt;17
inflamase forte&lt;&gt;17
hostacortin h&lt;&gt;17
prednis&lt;&gt;17
hydrodeltalone&lt;&gt;17
decortin h&lt;&gt;17
nor-pred t.b.a.&lt;&gt;17
derpo pd&lt;&gt;17
predonin&lt;&gt;17
ak-pred&lt;&gt;17
predcor-tba&lt;&gt;17
predniliderm&lt;&gt;17
ocu-pred&lt;&gt;17
erbasona&lt;&gt;17
deltasolone&lt;&gt;17
cordrol&lt;&gt;17
nisolone&lt;&gt;17
lite pred&lt;&gt;17
ultra pred&lt;&gt;17
orapred&lt;&gt;17
predalone 50&lt;&gt;17
fernisolone-p&lt;&gt;17
rolisone&lt;&gt;17
prdl&lt;&gt;17
meti-derm&lt;&gt;17
cotolone&lt;&gt;17
solone&lt;&gt;17
precortancyl&lt;&gt;17
predcor-50&lt;&gt;17
flamasone&lt;&gt;17
lentosone&lt;&gt;17
fernisolone p&lt;&gt;17
cotogesic&lt;&gt;17
i-pred&lt;&gt;17
hydeltra-tba&lt;&gt;17
deltahydrocortisone&lt;&gt;17
di-adreson f&lt;&gt;17
deltisilone&lt;&gt;17
precortisyl&lt;&gt;17
supercortisol&lt;&gt;17
paracortol&lt;&gt;17
donisolone&lt;&gt;17
predair a&lt;&gt;17
articulose-50&lt;&gt;17
steran&lt;&gt;17
paracotol&lt;&gt;17
ultracortene-h&lt;&gt;17
gr&lt;&gt;12
vanectyl-p tablets (prednisolone + trimeprazine tartrate)_mixture&lt;&gt;12
surolan drops (miconazole nitrate + polymyxin b sulfate + prednisolone acetate)_mixture&lt;&gt;12
canaural (diethanolamine fusidate + framycetin sulfate + nystatin + prednisolone)_mixture&lt;&gt;12
predalone t.b.a.&lt;&gt;12
depo-medrol&lt;&gt;12
ak-tate&lt;&gt;12
quiex-pred sus (aminophylline + guaifenesin + prednisolone)_mixture&lt;&gt;12
pred mild&lt;&gt;12
hydeltrasol&lt;&gt;12
prednisolone sodium phosphate&lt;&gt;12
erbacort&lt;&gt;12
blephamide oph ont (prednisolone acetate + sulfacetamide sodium)_mixture&lt;&gt;12
prednisolona [inn-spanish]&lt;&gt;12
blephamide opht suspension (prednisolone acetate + sulfacetamide sodium)_mixture&lt;&gt;12
medrol acetate&lt;&gt;12
optisone (neomycin + prednisolone)_mixture&lt;&gt;12
metimyd oph sus (prednisolone acetate + sulfacetamide sodium)_mixture&lt;&gt;12
pred forte&lt;&gt;12
methylprednisolone acetate&lt;&gt;12
delta f&lt;&gt;12
predisolone sodium phosphate&lt;&gt;12
delta-stab&lt;&gt;12
sterane&lt;&gt;12
scherisolon&lt;&gt;12
estilsona&lt;&gt;12
chlorasone (chloramphenicol + prednisolone acetate)_mixture&lt;&gt;12
dioptimyd suspension (prednisolone acetate + sulfacetamide sodium)_mixture&lt;&gt;12
dioptimyd ointment (prednisolone acetate + sulfacetamide sodium)_mixture&lt;&gt;12
medrol&lt;&gt;12
alphadrol&lt;&gt;12
liquichlor (chloramphenicol + prednisolone + squalane + tetracaine)_mixture&lt;&gt;12
prednisolone tebutate&lt;&gt;12
pediapred&lt;&gt;12
prednisolonum [inn-latin]&lt;&gt;12
prednisolone acetate&lt;&gt;12
delta-albaplex tablets (novobiocin (novobiocin sodium) + prednisolone + tetracycline hydrochloride)_mixture&lt;&gt;12
ak cide oph soln (prednisolone acetate + sulfacetamide sodium)_mixture&lt;&gt;12
m-predrol&lt;&gt;12
pred c tab (aluminum hydroxide + prednisolone + salicylamide + vitamin c)_mixture&lt;&gt;12
metreton&lt;&gt;12
vasocidin ophthalmic solution (prednisolone sodium phosphate + sulfacetamide sodium)_mixture&lt;&gt;12
prednisize solution (camphor + chlorophenol + cresyl acetate + prednisolone)_mixture&lt;&gt;12
50-24-8[rn]&lt;&gt;5
deltisolone&lt;&gt;5
meticortelone;sterolone&lt;&gt;5
1
 2-dehydrohydrocortisone&lt;&gt;5
4-08-00-03467 (beilstein handbook reference)[beilstein]&lt;&gt;5
(8s
9s
10r
11s
13s
14s
17r)-11
17-dihydroxy-17-(hydroxyacetyl)-10
13-dimethyl-6
7
8
9
10
11
12
13
14
15
16
17-dodecahydro-3h-cyclopenta[a]phenanthren-3-on&lt;&gt;5
di-adreson-f&lt;&gt;5
d1-hydrocortisone&lt;&gt;5
1
4-pregnadiene-3
20-dione-11b
17a
21-triol&lt;&gt;5
200-021-7[einecs]&lt;&gt;5
chloroptic-p s.o.p.&lt;&gt;5
d-stab&lt;&gt;5
(8s
9s
10r
11s
13s
14s
17r)-11
17-dihydroxy-17-(2-hydroxyacetyl)-10
13-dimethyl-6
7
8
9
10
11
12
13
14
15
16
17-dodecahydro-3h-cyclopenta[a]phenanthren-3-one&lt;&gt;5
1354103[beilstein]&lt;&gt;5
1-dehydrocortisol;&lt;&gt;5
1-dehydrohydrocortisone&lt;&gt;5
(8s
9s
10r
11s
13s
14s
17r)-11
17-dihydroxy-17-(2-hydroxy-acetyl)-10
13-dimethyl-6
7
8
9
10
11
12
13
14
15
16
17-dodecahydro-cyclopenta[a]phenanthren-3-one&lt;&gt;5
(1s
2r
10s
11s
14r
15s
17s)-14
17-dihydroxy-14-(2-hydroxyacetyl)-2
15-dimethyltetracyclo[8.7.0.02
7.011
15]heptadeca-3
6-dien-5-one&lt;&gt;5
1
4-pregnadien-11-b
17
21-triol- 3
20-dione&lt;&gt;5
d-cortef&lt;&gt;5
d-ef-cortelan&lt;&gt;5
11b
17a
21-trihydroxypregna-1
4-diene-3
20-dione&lt;&gt;5
d1-cortisol&lt;&gt;5
(11b)-11
17
21-trihydroxypregna-1
4-diene-3
20-dione&lt;&gt;5
1-dehydrocortisol&lt;&gt;5
prednisolone[wiki][usp][inn][ban][jan][jp15]&lt;&gt;5
hydrocortisone imp. a (ep)&lt;&gt;5
d1-dehydrohydrocortisone&lt;&gt;5
prednisolonum[latin]&lt;&gt;5
(8s
9s
10r
11s
13s
14s
17r)-11
17-dihydroxy-17-(hydroxyacetyl)-10
13-dimethyl-6
7
8
9
10
11
12
13
14
15
16
17-dodecahydro-3h-cyclopenta[a]phenanthren-3-one&lt;&gt;5
mfcd00003649&lt;&gt;5
(1s
10s
11s
15s
17s
2r
14r)-14
17-dihydroxy-14-(2-hydroxyacetyl)-2
15-dimethyltetracyclo[8.7.0.0&lt;2
7&gt;.0&lt;11
15&gt;]heptadeca-3
6-dien-5-one&lt;&gt;5
1
2-dehydrohydrocortisone&lt;&gt;5
d1-dehydrocortisol&lt;&gt;5
3
20-dioxo-11b
17a
21-trihydroxy-1
4-pregnadiene&lt;&gt;5
11b
17
21-trihydroxypregna-1
4-diene-3
20-dione&lt;&gt;5
1
4-pregnadiene-11b
17a
21-triol-3
20-dione&lt;&gt;5
prednisolona[spanish][inn]&lt;&gt;5
prednisolone acetate imp. b (ep)&lt;&gt;5
200-134-1[einecs]&lt;&gt;5
prenisolone&lt;&gt;5
k-predne-dome&lt;&gt;5</t>
  </si>
  <si>
    <t>SW03802_0</t>
  </si>
  <si>
    <t>China Approved Name=doxorubicin
Indian Approved Name=doxorubicin
WHO Essential Medicine=doxorubicin
Australia Approved Name=ADRIAMYCIN;DOXORUBICIN
FDA Approved Drug=DOXORUBICIN HYDROCHLORIDE</t>
  </si>
  <si>
    <t>C[C@H]1[C@H]([C@H](C[C@@H](O1)O[C@H]2C[C@@](Cc3c2c(c4c(c3[O-])C(=O)c5cccc(c5C4=O)OC)[O-])(C(=O)CO)O)[NH3+])O</t>
  </si>
  <si>
    <t>D03899</t>
  </si>
  <si>
    <t>DB00997</t>
  </si>
  <si>
    <t>CHEBI:28748</t>
  </si>
  <si>
    <t>PA449412</t>
  </si>
  <si>
    <t>adriblastina&lt;&gt;24
doxorubicin&lt;&gt;24
adriamycin&lt;&gt;18
adriablastin&lt;&gt;18
caelyx&lt;&gt;12
doxil&lt;&gt;12
doxorubicinum&lt;&gt;12
doxorubicine&lt;&gt;12
rubex&lt;&gt;12
dm2&lt;&gt;12
adm&lt;&gt;12
adriblastin&lt;&gt;12
adriamycin semiquinone&lt;&gt;12
ndc 38242-874&lt;&gt;6
14-hydroxydaunorubicine&lt;&gt;6
doxorubicina&lt;&gt;6
doxorubicine [inn-french]&lt;&gt;6
(8s
10s)-10-((2r
4s
5s
6s)-4-amino-5-hydroxy-6-methyl-tetrahydro-pyran-2-yloxy)-6
8
11-trihydroxy-8-(2-hydroxy-acetyl)-1-methoxy-7
8
9
10-tetrahydro-naphthacene-5
12-dione&lt;&gt;6
doxorubicin hcl&lt;&gt;6
doxorubicin hydrochloride[jan]&lt;&gt;6
doxorubicin [usan:ban:inn][inn][usan]&lt;&gt;6
dna topoisomerase ii
 alpha isozyme&lt;&gt;6
doxorubicine[french][inn]&lt;&gt;6
245-495-6[einecs]&lt;&gt;6
myocet&lt;&gt;6
246-818-3[einecs]&lt;&gt;6
rdf rubex&lt;&gt;6
adriblastina (tn)&lt;&gt;6
25316-40-9&lt;&gt;6
doxorubicinum [inn-latin]&lt;&gt;6
doxorubicina[spanish][inn]&lt;&gt;6
doxorubicina [inn-spanish]&lt;&gt;6
resmycin&lt;&gt;6
adriamycin[wiki]&lt;&gt;6
25316-40-9[rn]&lt;&gt;6
doxorubicin; doxorubicine; doxorubicinum&lt;&gt;6
10-((3-amino-2
3
6-trideoxy-d-lyxohexopyranosyl)oxy)-8-glycolcyl-7
8
9
10-tetrahydro-6
8
11-trihydroxy-1-methoxy-5
12-naphthacenedione&lt;&gt;6
(8s
10s)-10-[(3-amino-2
3
6-trideoxy-a-l-lyxo-hexopyranosyl)oxy]-7
8
9
10-tetrahydro-6
8
11-trihydroxy-8-(hydroxyacetyl)-1-methoxy-5
12-naphthacenedione&lt;&gt;6
14-hydroxydaunomycin&lt;&gt;6
(8s
10s)-10-(((2r
4s
5s
6s)-4-amino-5-hydroxy-6-methyltetrahydro-2h-pyran-2-yl)oxy)-6
8
11-trihydroxy-8-(2-hydroxyacetyl)-1-methoxy-7
8
9
10-tetrahydrotetracene-5
12-dione&lt;&gt;6
adriamycin rdf&lt;&gt;6
doxorubicinum [inn_la]&lt;&gt;6
doxorubicin hydrochloride&lt;&gt;6
(8s-cis)-10-[(3-amino-2
3
6-trideoxy-a-l-lyxo-hexopyranosyl)oxy]-7
8
9
10-tetrahydro-6
8
11-trihydroxy-8-(hydroxyacetyl)-1-methoxy-5
12-naphthacenedione&lt;&gt;6
ec 5.99.1.3&lt;&gt;6
(7s
9r)-7-[(2s
4s
5s
6s)-4-amino-5-hydroxy-6-methyl-oxan-2-yl]oxy-6
9
11-trihydroxy-9-(2-hydroxyacetyl)-4-methoxy-8
10-dihydro-7h-tetracene-5
12-dione&lt;&gt;6
(8s
10s)-10-{[(2r
4s
5s
6s)-4-amino-5-hydroxy-6-methyltetrahydro-2h-pyran-2-yl]oxy}-8-glycoloyl-6
8
11-trihydroxy-1-methoxy-7
8
9
10-tetrahydro-5
12-tetracenedione&lt;&gt;6
doxorubicin[wiki]&lt;&gt;6
doxorubicinum[latin]&lt;&gt;6
23214-92-8[rn]&lt;&gt;6
doxo&lt;&gt;6
adriamycin pfs&lt;&gt;6
doxil[wiki]&lt;&gt;6
5
12-naphthacenedione
 10-[(3-amino-2
3
6-trideoxy-a-l-lyxo-hexopyranosyl)oxy]-7
8
9
10-tetrahydro-6
8
11-trihydroxy-8-(2-hydroxyacetyl)-1-methoxy-
 hydrochloride(1:1)
 (8s
10s)-&lt;&gt;5</t>
  </si>
  <si>
    <t>SW00626_0</t>
  </si>
  <si>
    <t>China Approved Name=etamsylate
Indian Approved Name=ethamsylate;calcium dobesilate</t>
  </si>
  <si>
    <t>c1cc(c(cc1O)S(=O)(=O)[O-])O</t>
  </si>
  <si>
    <t>17506
29963</t>
  </si>
  <si>
    <t>D01282
D07427</t>
  </si>
  <si>
    <t>16553
27837</t>
  </si>
  <si>
    <t>etamsylate&lt;&gt;6
dicynene&lt;&gt;4
altodor&lt;&gt;4
dicynone&lt;&gt;4
ethamsylate&lt;&gt;4
eselin&lt;&gt;4
cyclonamine&lt;&gt;4
aglumin&lt;&gt;4
doxium&lt;&gt;3
2
5-dihydroxybenzenesulfonic acid
 diethylamine&lt;&gt;2
calcium dobesilate&lt;&gt;2
benzenesulfonic acid
 2
5-dihydroxy-
 compd.with n-ethylethanamine(1:1)&lt;&gt;2
cas-2624-44-4&lt;&gt;2
2624-44-4[rn]&lt;&gt;2
2
5-dihydroxybenzenesulfonic acid compd. withn-ethylethanamine&lt;&gt;2
220-090-7[einecs]&lt;&gt;2
diethylammonium 2
5-dihydroxybenzenesulfonate&lt;&gt;2
ethamsylate[usan]&lt;&gt;2
etamsylatum [inn-latin]&lt;&gt;2
ciclonamina [italian]&lt;&gt;2
2
5-dihydroxybenzenesulfonic acid n-ethylethanamine (1:1)&lt;&gt;2
dexium&lt;&gt;2
benzenesulfonic acid
 2
5-dihydroxy-
 compd.with n-ethylethanamine (1:1)&lt;&gt;2
1-hydroxy-4-oxo-2
5-cyclohexadiene-1-sulfonicacid compd with diethylamine&lt;&gt;2
etamsilato[spanish][inn]&lt;&gt;2
ciclonamina[italian]&lt;&gt;2
diidroxi-1
4-benzenesulfonato-3-di-etilammonium[italian]&lt;&gt;2
diethylammonium cyclohexadien-4-ol-1-one-4-sulfonate&lt;&gt;2
etamsylatum[latin]&lt;&gt;2
benzenesulfonic acid
 2
5-dihydroxy-
 compd.with diethylamine&lt;&gt;2
2
5-dihydroxybenzenesulfonic acid compd withn-ethylethanamine&lt;&gt;2
2
5-dihydroxybenzenesulfonic acid - n-ethylethanamine (1:1)[acd/iupac name]&lt;&gt;2
dobesilate calcium&lt;&gt;2
2
5-dihydroxybenzenesulfonic acid compound with diethylamine (1:1)&lt;&gt;2
ethamsylate [usan:ban][usan]&lt;&gt;2
dobesilate de calcium[french][inn]&lt;&gt;1
dobesilato calcico&lt;&gt;1
2
5-dihydroxybenzenesulfonic acid calcium salt&lt;&gt;1
benzenesulfonic acid
 2
5-dihydroxy-
 calcium salt (2:1)&lt;&gt;1
rasexinium&lt;&gt;1
calcium 2
5-dihydroxybenzenesulfonate&lt;&gt;1
calcium bis(2
5-dihydroxybenzenesulfonate)[acd/iupac name]&lt;&gt;1
243-531-5[einecs]&lt;&gt;1
205 e&lt;&gt;1
dobesilato calcico[spanish]&lt;&gt;1
toraxine&lt;&gt;1
calcii dobesilas[latin]&lt;&gt;1
calcium doxybensylate&lt;&gt;1
dobesilato di calcio [dcit]&lt;&gt;1
nugatex&lt;&gt;1
calcium dobesilate[wiki][inn]&lt;&gt;1
calcii dobesilas&lt;&gt;1
20123-80-2[rn]&lt;&gt;1
21799-87-1[rn]&lt;&gt;1
calcium 2&lt;&gt;1</t>
  </si>
  <si>
    <t>SW01237_8</t>
  </si>
  <si>
    <t>SW01987_3</t>
  </si>
  <si>
    <t>China Approved Name=nalorphine</t>
  </si>
  <si>
    <t>C=CC[NH+]1CC[C@]23c4c5ccc(c4O[C@H]2[C@H](C=C[C@H]3[C@H]1C5)O)O</t>
  </si>
  <si>
    <t>D08247</t>
  </si>
  <si>
    <t>antorfin&lt;&gt;2
nalorphin&lt;&gt;2
antorphine&lt;&gt;2
nalorphinium&lt;&gt;2
nalorphine&lt;&gt;2
nalorfina&lt;&gt;2
antorphin&lt;&gt;2
allorphine&lt;&gt;2
anarcon&lt;&gt;2
anthorphine&lt;&gt;2
nallin&lt;&gt;1
n-allyl-7
8-dehydro-4
5-epoxy-3
6-dihydroxymorphinan&lt;&gt;1
n-allyl-n-desmethylmorphine&lt;&gt;1
n-allylnormorphine&lt;&gt;1
nalorphine serb&lt;&gt;1
nanm&lt;&gt;1
17-allyl-7
8-didehydro-4
5a-epoxymorphinan-3
6a-diol&lt;&gt;1
acetorfin[czech]&lt;&gt;1
nalorfina [dcit]&lt;&gt;1
n-allyl-normorphine&lt;&gt;1
nalorphinum[latin]&lt;&gt;1
200-546-1[einecs]&lt;&gt;1
7
8-didehydro-4
5-epoxy-17-(2-propenyl)morphinan-3
6-diol&lt;&gt;1
dea code 9400&lt;&gt;1
62-67-9[rn]&lt;&gt;1
normorphine
 n-allyl-&lt;&gt;1
nalorphine[wiki][inn]&lt;&gt;1
(5a
6a)-7
8-didehydro-4
5-epoxy-17-(2-propenyl)morphinan-3
6-diol&lt;&gt;1</t>
  </si>
  <si>
    <t>SW01946_0</t>
  </si>
  <si>
    <t>FDA Approved Drug=BENOXINATE HYDROCHLORIDE</t>
  </si>
  <si>
    <t>CCCCOc1cc(ccc1N)C(=O)OCC[NH+](CC)CC</t>
  </si>
  <si>
    <t>D01768</t>
  </si>
  <si>
    <t>DB00892</t>
  </si>
  <si>
    <t>CHEBI:309594</t>
  </si>
  <si>
    <t>PA164764617</t>
  </si>
  <si>
    <t>oxyriprocaine&lt;&gt;3
oxibuprokain&lt;&gt;3
oxybucaine&lt;&gt;3
benoxinate&lt;&gt;3
benoxil&lt;&gt;3
oxibuprocainum&lt;&gt;3
conjucain&lt;&gt;3
novesinol&lt;&gt;3
prescaina&lt;&gt;3
oxbarukain&lt;&gt;2
oxybuprocaine&lt;&gt;2
oxybuprocaine hydrochloride&lt;&gt;2
benoxinate hydrochloride&lt;&gt;2
novesina&lt;&gt;2
fluress&lt;&gt;2
dorsacain&lt;&gt;2
opulets benoxinate&lt;&gt;2
minims benoxinate&lt;&gt;2
&lt;&gt;1
fluress (benoxinate hydrochloride + fluorescein sodium)_mixture&lt;&gt;1
dorsacaine hydrochloride&lt;&gt;1
oxibuprocaine&lt;&gt;1
2-diethylaminoethyl 4-amino-3-butoxybenzoate&lt;&gt;1
5987-82-6[rn]&lt;&gt;1
benoxinate hcl&lt;&gt;1
4-14-00-02076&lt;&gt;1
oxybuprocainhydrochlorid&lt;&gt;1
benzoic acid
 4-amino-3-butoxy-
 2-(diethylamino)ethylester (7ci
8ci
9ci)&lt;&gt;1
cebesine&lt;&gt;1
dorsacaine&lt;&gt;1
3-butoxy-4-aminobenzoic acid 2-(diethylamino)ethyl ester&lt;&gt;1
novesine&lt;&gt;1
4-amino-3-butoxy-2-(diethylamino)ethyl ester benzoic acid&lt;&gt;1
novesin[wiki]&lt;&gt;1
9005-49-6&lt;&gt;1
novesin&lt;&gt;1
oxybuprocainum [inn_la]&lt;&gt;1
3-butoxy-4-aminobenzoic acid 2-diethylaminoethyl ester&lt;&gt;1
99-43-4[rn]&lt;&gt;1
benzoic acid
 4-amino-3-butoxy-
 2-(diethylamino)ethyl ester&lt;&gt;1
peripheral nerve sodium channel 3&lt;&gt;1
voltage-gated sodium channel subunit alpha nav1.8&lt;&gt;1
4-amino-3-n-butoxy-benzoesaeure-diaethylaminoaethylester[german]&lt;&gt;1
2-(diethylamino)ethyl 4-amino-3-n-butoxybenzoate&lt;&gt;1
oxybuprocainum[latin]&lt;&gt;1
4-14-00-02076 (beilstein handbook reference)[beilstein]&lt;&gt;1
oxibuprocaina[spanish][inn]&lt;&gt;1
conjuncain&lt;&gt;1
lacrimin&lt;&gt;1
cas-5987-82-6&lt;&gt;1
4-amino-3-butoxy-benzoic acid 2-diethylamino-ethyl ester&lt;&gt;1
oxybuprocaine hcl&lt;&gt;1
oxybuprocaine[wiki]&lt;&gt;1
sodium channel protein type x subunit alpha&lt;&gt;1
4-amino-3-butoxybenzoic acid 2-diethylaminoethyl ester&lt;&gt;1
4-amino-3-butoxybenzoic acid 2-(diethylamino)ethyl ester&lt;&gt;1
13718-13-3[rn]&lt;&gt;1
2-(diethylamino)ethyl 4-amino-3-butoxybenzoate[acd/iupac name]&lt;&gt;1
hpn3&lt;&gt;1</t>
  </si>
  <si>
    <t>SW03977_2</t>
  </si>
  <si>
    <t>FDA Approved Drug=IOTHALAMATE MEGLUMINE</t>
  </si>
  <si>
    <t>CC(=O)Nc1c(c(c(c(c1I)C(=O)[O-])I)C(=O)NC)I</t>
  </si>
  <si>
    <t>D01999</t>
  </si>
  <si>
    <t>conray&lt;&gt;2
iotalamate de methylglucamine[french]&lt;&gt;1
meglumine iotalamate injection&lt;&gt;1
cysto-conray&lt;&gt;1
iothalamate methylglucamine&lt;&gt;1
meglumine iothalamate&lt;&gt;1
conray meglumine 282&lt;&gt;1
235-998-9[einecs]&lt;&gt;1
conray meglumin&lt;&gt;1
iothalamic acid n-methylgucamine salt&lt;&gt;1
conray 60&lt;&gt;1
meglumine iotalamate&lt;&gt;1
3-acetamido-2&lt;&gt;1
meglumine iothalamate (ban)&lt;&gt;1
conray 43&lt;&gt;1
methylglucamine iothalamate&lt;&gt;1
conray 280&lt;&gt;1
13087-53-1[rn]&lt;&gt;1
iothalamate meglumine (usp)&lt;&gt;1
methylglucamine iotalamate&lt;&gt;1
meglumine iotalamate (jp16)&lt;&gt;1
ac1lcvc4&lt;&gt;1
d01999&lt;&gt;1
contrix 28&lt;&gt;1
chembl1201125&lt;&gt;1
meglumine conray&lt;&gt;1
meglumine iotalamate[jp15]&lt;&gt;1
meglumine isothalamate&lt;&gt;1
conray 30&lt;&gt;1
iothalamate meglumine&lt;&gt;1
iothalamate meglumine[usp]&lt;&gt;1
iothalamate methylglucamine salt&lt;&gt;1
jotalamsaeure methylglucaminesalz[german]&lt;&gt;1
conray (tn)&lt;&gt;1</t>
  </si>
  <si>
    <t>SW01197_5</t>
  </si>
  <si>
    <t>SW02110_2</t>
  </si>
  <si>
    <t>Indian Approved Name=lorazepam
US Illegal/Scheduled Drug (Schedule 4)=Lorazepam
Australia Approved Name=LORAZEPAM
China Approved Name=lorazepam
WHO Essential Medicine=lorazepam
FDA Approved Drug=LORAZEPAM</t>
  </si>
  <si>
    <t>c1ccc(c(c1)C2=NC(C(=O)Nc3c2cc(cc3)Cl)O)Cl</t>
  </si>
  <si>
    <t>D00365</t>
  </si>
  <si>
    <t>DB00186</t>
  </si>
  <si>
    <t>PA450267</t>
  </si>
  <si>
    <t>almazine&lt;&gt;18
bonatranquan&lt;&gt;18
idalprem&lt;&gt;18
o-chlorooxazepam&lt;&gt;18
lorazepam&lt;&gt;18
o-chloroxazepam&lt;&gt;18
ativan&lt;&gt;18
delormetazepam&lt;&gt;18
temesta&lt;&gt;12
sedazin&lt;&gt;12
emotival&lt;&gt;12
securit&lt;&gt;12
psicopax&lt;&gt;12
loraz&lt;&gt;12
pro dorm&lt;&gt;12
anxiedin&lt;&gt;12
lorsilan&lt;&gt;12
alzapam&lt;&gt;12
punktyl&lt;&gt;12
sedatival&lt;&gt;12
somagerol&lt;&gt;12
tavor&lt;&gt;12
quait&lt;&gt;12
aplacassee&lt;&gt;12
wypax&lt;&gt;12
lorabenz&lt;&gt;12
lorazepan chobet&lt;&gt;6
apo-lorazepam&lt;&gt;6
lorazep&lt;&gt;6
demethyllormetazepam&lt;&gt;6
lorafen&lt;&gt;6
tavor[wiki]&lt;&gt;6
nervistop l&lt;&gt;6
trapax&lt;&gt;6
donix&lt;&gt;6
lomesta&lt;&gt;6
kalmalin&lt;&gt;6
7-chloro-5-(2-chlorophenyl)-1
3-dihydro-3-hydroxy-2h-1
4-benzodiazepin-2-one&lt;&gt;6
7-chloro-5-(o-chlorophenyl)-1
3-dihydro-3-hydroxy-2h-1
 4-benzodiazepin-2-one&lt;&gt;6
lorazepam [usan:ban:inn:jan][inn][jan][usan]&lt;&gt;6
2h-1
 4-benzodiazepin-2-one
 7-chloro-5- (o-chlorophenyl)-1
 3-dihydro-3-hydroxy-&lt;&gt;6
merlit&lt;&gt;6
sedizepan&lt;&gt;6
durazolam&lt;&gt;6
lorazepam-neuraxpharm&lt;&gt;6
lorazepam-efeka&lt;&gt;6
apo lorazepam&lt;&gt;6
lorazepam preservative free&lt;&gt;6
lorazon&lt;&gt;6
lorazene&lt;&gt;6
gaba(a&lt;&gt;6
apolorazepam&lt;&gt;6
rocosgen&lt;&gt;6
2h
1
4-benzodiazepin-2-one
7-chloro-5-(o-chlorophenyl)-1
3-dihydro-3-hydroxy-&lt;&gt;6
loram&lt;&gt;6
nuloraz&lt;&gt;6
nervistopl&lt;&gt;6
lorazepamum[latin]&lt;&gt;6
d008140&lt;&gt;6
lorzem&lt;&gt;6
lorapam&lt;&gt;6
anzepam&lt;&gt;6
846-49-1[rn]&lt;&gt;6
lorenin&lt;&gt;6
2h-1
4-benzodiazepin-2-one
7-chloro-5-(2-chlorophenyl)-1
3-dihydro-3-hydroxy-&lt;&gt;6
bonton&lt;&gt;6
2h-1
4-benzodiazepin-2-one
7-chloro-5-(o-chlorophenyl)-1
3-dihydro-3-hydroxy-&lt;&gt;6
silence[wiki]&lt;&gt;6
novhepar&lt;&gt;6
lorazepam-ratiopharm&lt;&gt;6
ativan[wiki]&lt;&gt;6
5-25-02-00248 (beilstein handbook reference)[beilstein]&lt;&gt;6
laubeel&lt;&gt;6
novo-lorazem&lt;&gt;6
7-chloro-5-(2-chloro-phenyl)-3-hydroxy-1
3-dihydro-benzo[e][1
4]diazepin-2-one (lorazepam)&lt;&gt;6
lorivan[wiki]&lt;&gt;6
azurogen&lt;&gt;6
equitam&lt;&gt;6
duralozam&lt;&gt;6
larpose&lt;&gt;6
lorat&lt;&gt;6
lorazepam7-chloro-5-(2-chloro-phenyl)-3-hydroxy-1
3-dihydro-benzo[e][1
4]diazepin-2-one&lt;&gt;6
7-chlor-5-(2-chlorphenyl)-3-hydroxy-1
3-dihydro-2h-1
4-benzodiazepin-2-on&lt;&gt;6
anxira&lt;&gt;6
7-chloro-5-(2-chlorophenyl)-3-hydroxy-1
3-dihydro-2h-1
4-benzodiazepin-2-one[acd/iupac name]&lt;&gt;6
renaquil&lt;&gt;6
212-687-6[einecs]&lt;&gt;6
nu loraz&lt;&gt;6
lorax&lt;&gt;6
loridem&lt;&gt;6
18878-17-6[rn]&lt;&gt;6
efasedan&lt;&gt;6
gamma-aminobutyric-acid receptor subunit beta-3 precursor&lt;&gt;6
upan&lt;&gt;6
orfidal&lt;&gt;6
7-chloro-5-(2-chlorophenyl)-3-hydroxy-1h-1
4-benzodiazepin-2(3h)-one&lt;&gt;6
aplacasse&lt;&gt;6
ativan (tn)&lt;&gt;6
wyeth
 orfidal&lt;&gt;6
stapam&lt;&gt;6
medical
 lorazepam&lt;&gt;6
lorazepam intensol&lt;&gt;6
7-chloro-5-(2-chlorophenyl)-1
3-dihydro-3-hydroxy-2h-1
4-benzodiazepine-2-one&lt;&gt;6
norlormetazepam&lt;&gt;6
temesta[wiki]&lt;&gt;6
orfidal wyeth&lt;&gt;6
7-chloro-5-(2-chloro-phenyl)-3-hydroxy-1
3-dihydro-benzo[e][1
4]diazepin-2-one&lt;&gt;6
l-lorazepam acetate&lt;&gt;6
vigiten&lt;&gt;6
tranqipam&lt;&gt;6
2h-1
4-benzodiazepin-2-one
7-chloro-5- (2-chlorophenyl)-1
3-dihydro-3-hydroxy-&lt;&gt;6
lorazepan richet&lt;&gt;6
[846-49-1]&lt;&gt;6
sidenar&lt;&gt;6
nu-loraz&lt;&gt;6
(+/-)-lorazepam&lt;&gt;6
lorazepam[wiki]&lt;&gt;6
lorans&lt;&gt;6
novolorazem&lt;&gt;6
aripax&lt;&gt;6
lorax[wiki]&lt;&gt;6
lorsedal&lt;&gt;6
wy4036&lt;&gt;6
sinestron&lt;&gt;6
tolid&lt;&gt;6
nic&lt;&gt;6
max pax&lt;&gt;6
novo lorazem&lt;&gt;6
sedicepan&lt;&gt;6
emotion[wiki]&lt;&gt;6
lozepam&lt;&gt;6
1-(2-allyl-phenoxy)-3-isopropylamino-propan-2-ol&lt;&gt;6
lorazin&lt;&gt;6
337376-15-5&lt;&gt;6
7-chloro-5-(o-chlorophenyl)-1
3-dihydro-3-hydroxy-2h-1
4-benzodiazepin-2-one&lt;&gt;6
lopam&lt;&gt;6</t>
  </si>
  <si>
    <t>SW02034_1</t>
  </si>
  <si>
    <t>Australia Approved Name=PERGOLIDE MESYLATE
FDA Approved Drug=PERGOLIDE MESYLATE</t>
  </si>
  <si>
    <t>CCC[NH+]1C[C@@H](C[C@H]2[C@H]1Cc3c[nH]c4c3c2ccc4)CSC</t>
  </si>
  <si>
    <t>D00502</t>
  </si>
  <si>
    <t>DB01186</t>
  </si>
  <si>
    <t>CHEBI:8021</t>
  </si>
  <si>
    <t>permax&lt;&gt;8
pergolide mesylate&lt;&gt;6
pergolide methanesulfonate&lt;&gt;6
ly127809&lt;&gt;4
mpe&lt;&gt;4
pergolide mesilate&lt;&gt;4
pergolide mesylate salt&lt;&gt;4
celance&lt;&gt;4
alpha-2a adrenoreceptor&lt;&gt;2
66104-22-1[rn]&lt;&gt;2
8-beta-((methylthio)methyl)-6-propylergoline methanesulfonate&lt;&gt;2
pergolidum [inn-latin]&lt;&gt;2
nopar&lt;&gt;2
pergolide[wiki]&lt;&gt;2
compound with methanesulfonic acid&lt;&gt;2
alpha-2 adrenergic receptor subtype c10&lt;&gt;2
pergolide&lt;&gt;2
parkotil&lt;&gt;2
66104-23-2
 66104-22-1 [pergolide]&lt;&gt;2
pergolide mesylate[usp]&lt;&gt;2
9-methylsulfanylmethyl-7-propyl-4
6
6a
7
8
9
10
10a-octahydro-indolo[4
3-fg]quinoline&lt;&gt;2
9-methylsulfanylmethyl-7-propyl-4
6
6a
7
8
9
10
10a-octahydro-indolo[4
3-fg]quinoline; compound with methanesulfonicacid&lt;&gt;2
66104-23-2[rn]&lt;&gt;2
(6ar
9r
10ar)-9-[(methylsulfanyl)methyl]-7-propyl-4
6
6a
7
8
9
10
10a-octahydroindolo[4
3-fg]quinoline methanesulfonate&lt;&gt;2
pergolide methanesulfonate salt&lt;&gt;2
ly-127809&lt;&gt;2
pergolidemesylatesalt&lt;&gt;2
8-b-((methylthio)methyl)-6-propylergoline methanesulfonate&lt;&gt;2
ly-141-b&lt;&gt;2
pergolida [inn-spanish]&lt;&gt;2
pharken&lt;&gt;2
66104-23-2
 66104-22-1&lt;&gt;2
alpha-2aar&lt;&gt;2
pergolide monomesylate&lt;&gt;2
8b-((methylthio)methyl)-6-propylergoline monomethanesulfonate&lt;&gt;2
alpha-2a adrenoceptor&lt;&gt;2
pergolide monomethanesulfonate&lt;&gt;2
8-[(methylthio)methyl]-6-propylergoline methanesulfonate&lt;&gt;2
permax (tn)&lt;&gt;2
66104-23-2&lt;&gt;2</t>
  </si>
  <si>
    <t>SW02484_0</t>
  </si>
  <si>
    <t>SW01806_6</t>
  </si>
  <si>
    <t>SW01196_1</t>
  </si>
  <si>
    <t>China Approved Name=pyrimethamine
Indian Approved Name=pyrimethamine
WHO Essential Medicine=pyrimethamine
Australia Approved Name=PYRIMETHAMINE
FDA Approved Drug=PYRIMETHAMINE</t>
  </si>
  <si>
    <t>CCc1c(c(nc(n1)N)N)c2ccc(cc2)Cl</t>
  </si>
  <si>
    <t>D00488</t>
  </si>
  <si>
    <t>CHEBI:8673</t>
  </si>
  <si>
    <t>PA451193</t>
  </si>
  <si>
    <t>daraprim&lt;&gt;10
pirimetamin&lt;&gt;10
erbaprelina&lt;&gt;10
chloridine&lt;&gt;10
pirimecidan&lt;&gt;10
chloridin&lt;&gt;10
pyrimethamine&lt;&gt;10
malocide&lt;&gt;10
diaminopyritamin&lt;&gt;10
pirimetamina&lt;&gt;5
daraprin&lt;&gt;5
tindurin&lt;&gt;5
ethylpyrimidine&lt;&gt;5
5-(p-chlorophenyl)-6-ethyl-2
4-diaminopyrimidine&lt;&gt;5
2
4-diamino-5-(p-chlorophenyl)-6-ethylpyrimidine&lt;&gt;5
2
4-diamino-5-(4-chlorophenyl)-6-ethylpyrimidine; 2
4-diamino-5-(p-chlorophenyl)-6-ethylpyrimidine;2
4-diamino-5-chlorophenyl-6-ethylpyrimidine; 5-(4'-chlorophenyl)-2
4-diamino-6-ethylpyrimidine; 5-(4-chlorophenyl)-6-ethyl-2
4-diaminopyrimidine; 5-(4-chlorophenyl)-6-ethyl-2
4-pyrimidinediamine;cd; chloridine; chloridyn;diaminopyritamin;ethylpyrimidine; primethamine; pyrimethamine&lt;&gt;5
primethamine&lt;&gt;5
daraclor&lt;&gt;5
maloprim&lt;&gt;5
2
4-diamino-5-(4-chlorophenyl)-6-ethylpyrimidine&lt;&gt;5
pyrimethamin&lt;&gt;5
chloridyn&lt;&gt;5
5-(4-chlorophenyl)-6-ethyl-2
4-pyrimidinediamine[acd/iupac name]&lt;&gt;5
58-14-0[rn]&lt;&gt;5
tcmdc-125860&lt;&gt;5
pyrimidine
 2
4-diamino-5-(p-chlorophenyl)-6-ethyl-&lt;&gt;5
5-(4-chlorophenyl)-6-ethylpyrimidine-2
4-diamine&lt;&gt;5
darapram&lt;&gt;5
khloridin&lt;&gt;5
2
4-diamino-5-p-chlorophenyl-6-ethylpyrimidine&lt;&gt;5
fansidar&lt;&gt;5
5-25-12-00255 (beilstein handbook reference)[beilstein]&lt;&gt;5
malocid&lt;&gt;5
daraprim
 malocide
 pirimecidan&lt;&gt;5
pyrimethaminum[latin]&lt;&gt;5
daraprim[wiki]&lt;&gt;5
tindurine&lt;&gt;5
malacide&lt;&gt;5
2
4-pyrimidinediamine
 5-(p-chlorophenyl)-6-ethyl-&lt;&gt;5
wr 2978.&lt;&gt;5
malacid&lt;&gt;5
d011739&lt;&gt;5
4753 r.p.&lt;&gt;5
pyremethamine&lt;&gt;5
daraprim;malocide; pirimecidan&lt;&gt;5
200-364-2[einecs]&lt;&gt;5
5-(4-chlorophenyl)-6-ethyl-pyrimidine-2
4-diamine&lt;&gt;5
2
4-pyrimidinediamine
 5-(4-chlorophenyl)-6-ethyl-&lt;&gt;5
pyrimethamine[wiki][usp][inn][ban][jan][usan]&lt;&gt;5
t6n cnj bz dz er dg&amp; f2[wln]&lt;&gt;5
37338-39-9[rn]&lt;&gt;5
tcmdc-123831&lt;&gt;5
bw 50-63&lt;&gt;5
daraprime&lt;&gt;5
5-(4-chlorphenyl)-6-ethylpyrimidin-2
4-diamin&lt;&gt;5
pirimetamina; pyrimethamine; pyrimethaminum&lt;&gt;5
5-(4-chlorophenyl)-2
4-diamino-6-ethylpyrimidine&lt;&gt;5
darachlor&lt;&gt;5</t>
  </si>
  <si>
    <t>SW01503_0</t>
  </si>
  <si>
    <t>SW01880_1</t>
  </si>
  <si>
    <t>Indian Approved Name=mesterolone</t>
  </si>
  <si>
    <t>C[C@H]1CC(=O)C[C@H]2[C@]1([C@H]3CC[C@]4([C@H]([C@@H]3CC2)CC[C@@H]4O)C)C</t>
  </si>
  <si>
    <t>D04947</t>
  </si>
  <si>
    <t>testiwop&lt;&gt;2
mesterolone&lt;&gt;2
proviron&lt;&gt;2
androviron&lt;&gt;2
mestoranum&lt;&gt;2
mesterolon&lt;&gt;2
mesteranum&lt;&gt;2
mesterolone [usan:ban:inn][inn][usan]&lt;&gt;1
1424-00-6[rn]&lt;&gt;1
mesterolonum [inn-latin]&lt;&gt;1
215-836-3[einecs]&lt;&gt;1
1a-methyl-5a-androstan-17b-ol-3-one&lt;&gt;1
(1a
5a
17b)-17-hydroxy-1-methylandrostan-3-one&lt;&gt;1
mesterolona[spanish][inn]&lt;&gt;1
mesterolonum[latin]&lt;&gt;1
1a-methyl-5a-dihydrotestosterone&lt;&gt;1
mesterolona [inn-spanish]&lt;&gt;1
17-hydroxy-1-methyl-5-androstane-3 one&lt;&gt;1
pro-viron&lt;&gt;1
17b-hydroxy-1a-methyl-5a-androstan-3-one&lt;&gt;1
sh 723&lt;&gt;1
mesterolone[wiki]&lt;&gt;1
4
5a-dihydro-1a-methyltestosterone&lt;&gt;1</t>
  </si>
  <si>
    <t>SW01914_4</t>
  </si>
  <si>
    <t>SW00893_0</t>
  </si>
  <si>
    <t>China Approved Name=ornidazole
Indian Approved Name=ornidazole</t>
  </si>
  <si>
    <t>Cc1ncc(n1CC(CCl)O)[N+](=O)[O-]</t>
  </si>
  <si>
    <t>D05274</t>
  </si>
  <si>
    <t>ornidazole&lt;&gt;4
madelen&lt;&gt;2
16773-42-5&lt;&gt;2
ornidazolum [inn-latin]&lt;&gt;2
tiberal&lt;&gt;2
ornidazol [inn-spanish]&lt;&gt;2
ro 7-0207&lt;&gt;2
ornidazolum&lt;&gt;2
1-(3-chloro-2-hydroxypropyl)-2-methyl-5-nitroimidazole&lt;&gt;2
ornidazol&lt;&gt;2</t>
  </si>
  <si>
    <t>SW01799_6</t>
  </si>
  <si>
    <t>SW01945_2</t>
  </si>
  <si>
    <t>FDA Approved Drug=ALCAFTADINE</t>
  </si>
  <si>
    <t>C[NH+]1CCC(=C2c3ccccc3CCn4c2[nH+]cc4C=O)CC1</t>
  </si>
  <si>
    <t>D06552</t>
  </si>
  <si>
    <t>DB06766</t>
  </si>
  <si>
    <t>PA165958399</t>
  </si>
  <si>
    <t>alcaftadine&lt;&gt;4
lastacaft&lt;&gt;3
&lt;&gt;2
db06766&lt;&gt;1
lastacaft (tn)&lt;&gt;1
147084-10-4[rn]&lt;&gt;1
bcp0726000082&lt;&gt;1
11-(1-methylpiperidin-4-ylidene)-6
11-dihydro-5h-benzo[d]imidazo[1
2-a]azepine-3-carbaldehyde&lt;&gt;1
147084-10-4&lt;&gt;1
unii-7z8o94ecsx&lt;&gt;1
alcaftadine (usan/inn)&lt;&gt;1
chembl1201747&lt;&gt;1
bcp9000269&lt;&gt;1</t>
  </si>
  <si>
    <t>SW01872_8</t>
  </si>
  <si>
    <t>SW02934_0</t>
  </si>
  <si>
    <t>SW00333_1</t>
  </si>
  <si>
    <t>Traditional Herbal Isolate=dioxybenzoic acid;gentisic acid</t>
  </si>
  <si>
    <t>c1cc(c(cc1O)C(=O)[O-])O</t>
  </si>
  <si>
    <t>C00628</t>
  </si>
  <si>
    <t>CHEBI:17189</t>
  </si>
  <si>
    <t>gentisic acid&lt;&gt;4
5-hydroxysalicylic acid&lt;&gt;4
hydroquinonecarboxylic acid&lt;&gt;4
gentisate&lt;&gt;4
2&lt;&gt;4
gensigen&lt;&gt;4
gensigon&lt;&gt;4
2-carboxybenzene-1
4-diol&lt;&gt;2
mesalazine imp. g (ep)&lt;&gt;2
gentisinate&lt;&gt;2
5-hydroxy-salicylic acid&lt;&gt;2
450-79-9&lt;&gt;2
2209119&lt;&gt;2
2
 5-dioxybenzoic acid&lt;&gt;2
207-718-5[einecs]&lt;&gt;2
2
5-dihydroxybenzoate[acd/iupac name]&lt;&gt;2
2
5-dioxybenzoic acid&lt;&gt;2
2
5-dhba&lt;&gt;2
kyselina 2
5-dihydroxybenzoova[czech]&lt;&gt;2
acido gentisico[spanish][inn]&lt;&gt;2
2
5-dihydroxybenzoic acid [matrix for maldi-tof/ms]&lt;&gt;2
acido 2
5-diidrossibenzoico[italian]&lt;&gt;2
2
5-dihydroxy-benzoicacid&lt;&gt;2
4-10-00-01441&lt;&gt;2
dhb&lt;&gt;2
4-10-00-01441 (beilstein handbook reference)[beilstein]&lt;&gt;2
490-79-9[rn]&lt;&gt;2
5-hydroxysalicylate&lt;&gt;2
2
5-dihydroxybenzoic acid[acd/iupac name]&lt;&gt;2
2
5-dioxybenzoate&lt;&gt;2
acide gentisique[french][inn]&lt;&gt;2
2-carboxyhydroquinone&lt;&gt;2
2
5-dihydroxybenzoicacid&lt;&gt;2
"2
5-dihydroxybenzoic acid"&lt;&gt;2
2
5-dihydroxybenzoic acid;&lt;&gt;2
5-hydroxy-salicylate&lt;&gt;2
hydroquinonecarboxylate&lt;&gt;2
3
6-dihydroxybenzoate&lt;&gt;2
benzoic acid&lt;&gt;2
gentisinic acid&lt;&gt;2
salicylic acid
 5-hydroxy-&lt;&gt;2
2
5-dihydroxy benzoic acid&lt;&gt;2
acidum gentisicum[latin]&lt;&gt;2
kyselina gentisinova[czech]&lt;&gt;2
490-79-9&lt;&gt;2
2
5-dihydroxy-benzoic acid&lt;&gt;2
3
6-dihydroxybenzoic acid&lt;&gt;2
benzoic acid
 2
5-dihydroxy-&lt;&gt;2
benzoic acid
2
5-dihydroxy&lt;&gt;2
genop&lt;&gt;2
carboxyhydroquinone&lt;&gt;2</t>
  </si>
  <si>
    <t>SW02893_2</t>
  </si>
  <si>
    <t>Indian Approved Name=eszopiclone
FDA Approved Drug=ESZOPICLONE</t>
  </si>
  <si>
    <t>C[NH+]1CCN(CC1)C(=O)O[C@H]2c3c(nccn3)C(=O)N2c4ccc(cn4)Cl</t>
  </si>
  <si>
    <t>D02624</t>
  </si>
  <si>
    <t>CHEBI:53760</t>
  </si>
  <si>
    <t>PA162630444</t>
  </si>
  <si>
    <t>estorra&lt;&gt;6
(s)-zopiclone&lt;&gt;4
esopiclone&lt;&gt;4
eszopiclone&lt;&gt;4
(+)-zopiclone&lt;&gt;4
lunesta&lt;&gt;4
eszopiclone [usan:inn][inn][usan]&lt;&gt;2
hsdb 7472&lt;&gt;2
eszopiclone[wiki]&lt;&gt;2
[(7s)-6-(5-chloranylpyridin-2-yl)-5-oxidanylidene-7h-pyrrolo[3
4-b]pyrazin-7-yl]4-methylpiperazine-1-carboxylate&lt;&gt;2
(5s)-6-(5-chloropyridin-2-yl)-7-oxo-5h
6h
7h-pyrrolo[3
4-b]pyrazin-5-yl4-methylpiperazine-1-carboxylate&lt;&gt;2
(5s)-6-(5-chlorpyridin-2-yl)-7-oxo-6
7-dihydro-5h-pyrrolo[3
4-b]pyrazin-5-yl-4-methylpiperazin-1-carboxylat&lt;&gt;2
lunesta[wiki]&lt;&gt;2
chebi:53760&lt;&gt;2
(s)-6-(5-chloropyridin-2-yl)-7-oxo-6
7-dihydro-5h-pyrrolo[3
4-b]pyrazin-5-yl 4-methylpiperazine-1-carboxylate&lt;&gt;2
4-methyl-1-piperazinecarboxylic acid[(7s)-6-(5-chloro-2-pyridinyl)-5-oxo-7h-pyrrolo[3
4-b]pyrazin-7-yl] ester&lt;&gt;2
( )-zopiclone&lt;&gt;2
(5s)-6-(5-chloropyridin-2-yl)-7-oxo-6
7-dihydro-5h-pyrrolo[3
4-b]pyrazin-5-yl 4-methylpiperazine-1-carboxylate&lt;&gt;2
sep-190&lt;&gt;2
(5s)-6-(5-chloropyridin-2-yl)-7-oxo-6
7-dihydro-5h-pyrrolo(3
4-b)pyrazin-5-yl 4-methylpiperazine-1-carboxylate&lt;&gt;2
138729-47-2[rn]&lt;&gt;2
mfcd03700720&lt;&gt;2
1-piperazinecarboxylic acid
 4-methyl-
 (5s)-6-(5-chloro-2-pyridinyl)-6
7-dihydro-7-oxo-5h-pyrrolo(3
4-b)pyrazin-5-ylester&lt;&gt;2
eszopiclone [inn_en]&lt;&gt;2
1-piperazinecarboxylic acid
 4-methyl-
 (5s)-6-(5-chloro-2-pyridinyl)-6
7-dihydro-7-oxo-5h-pyrrolo[3
4-b]pyrazin-5-ylester&lt;&gt;2</t>
  </si>
  <si>
    <t>SW02892_2</t>
  </si>
  <si>
    <t>US Illegal/Scheduled Drug (Schedule 4)=Zopiclone</t>
  </si>
  <si>
    <t>C[NH+]1CCN(CC1)C(=O)OC2c3c(nccn3)C(=O)N2c4ccc(cn4)Cl</t>
  </si>
  <si>
    <t>D01372</t>
  </si>
  <si>
    <t>CHEBI:32315</t>
  </si>
  <si>
    <t>PA10236</t>
  </si>
  <si>
    <t>zopiclone&lt;&gt;3
amoban&lt;&gt;3
zimovane&lt;&gt;2
ximovan&lt;&gt;2
amovane&lt;&gt;2
4-methyl-1-piperazinecarboxylic acid6-(5-chloro-2-pyridinyl)-6
7-dihydro-7-oxo-5h-pyrrolo(3
4-b)pyrazin-5-yl ester&lt;&gt;2
138680-07-6[rn]&lt;&gt;1
zopiclone [ban:inn:jan][inn][jan]&lt;&gt;1
(+-)-zopiclone&lt;&gt;1
imovane[wiki]&lt;&gt;1
sopivan&lt;&gt;1
imovane&lt;&gt;1
zopiclona[spanish][inn]&lt;&gt;1
imovance&lt;&gt;1
256-138-9[einecs]&lt;&gt;1
zopiclone[wiki]&lt;&gt;1
6-(5-chloropyrid-2-yl)-5-(4-methylpiperazin-1-yl)carbonyloxy-7-oxo-6
7-dihydro-5h-pyrrolo[3
4-b]pyrazine&lt;&gt;1
43200-80-2[rn]&lt;&gt;1
amoban (tn)&lt;&gt;1
zopiclonum[latin]&lt;&gt;1
1-piperazinecarboxylic acid
 4-methyl-
 6-(5-chloro-2-pyridinyl)-6
7-dihydro-7-oxo-5h-pyrrolo(3
4-b)pyrazin-5-yl ester&lt;&gt;1
4-methyl-1-piperazinecarboxylic acid6-(5-chloro-2-pyridinyl)-6
7-dihydro-7-oxo-5h-pyrrolo[3
4-b] pyrazin-5-yl ester&lt;&gt;1
6-(5-chloropyridin-2-yl)-7-oxo-6
7-dihydro-5h-pyrrolo[3
4-b]pyrazin-5-yl4-methylpiperazine-1-carboxylate&lt;&gt;1
1-piperazinecarboxylic acid
 4-methyl-
 6-(5-chloro-2-pyridinyl)-6
7-dihydro-7-oxo-5h-pyrrolo[3
4-b]pyrazin-5-yl ester&lt;&gt;1
lunesta[wiki]&lt;&gt;1
4-methyl-1-piperazinecarboxylic acidester with 6-(5-chloro-2-pyridyl)-6
7-dihydro-7-hydroxy-5h-pyrrolo(3
4-b)pyrazin-5-one&lt;&gt;1
zopiclonum&lt;&gt;1
imovane
 zimovane
 lunesta&lt;&gt;1
zopiclona&lt;&gt;1
4-methyl-1-piperazinecarboxylic acid6-(5-chloro-2-pyridinyl)-6
7-dihydro-7-oxo-5h-pyrrolo[3
4-b]pyrazin-5-yl ester&lt;&gt;1
4-methylpiperazine-1-carboxylic acid6-(5-chloro-pyridin-2-yl)-7-oxo-6
7-dihydro-5h-pyrrolo[3
4-b]py&lt;&gt;1
zopiclone (tn)&lt;&gt;1
138729-47-2[rn]&lt;&gt;1
4-methyl-piperazine-1-carboxylic acid 6-(5-chloro-pyridin-2-yl)-7-oxo-6
7-dihydro-5h-pyrrolo[3
4-b]pyrazin-5-yl ester&lt;&gt;1
rhovane&lt;&gt;1
27267 r.p.&lt;&gt;1
337376-15-5&lt;&gt;1</t>
  </si>
  <si>
    <t>SW01616_2</t>
  </si>
  <si>
    <t>SW00898_0</t>
  </si>
  <si>
    <t>NPC Approved Name=n-phenyl-n-acetylglycine dimethylamide</t>
  </si>
  <si>
    <t>CC(=O)N(CC(=O)N(C)C)c1ccccc1</t>
  </si>
  <si>
    <t>D01508</t>
  </si>
  <si>
    <t>n-((dimethylcarbamoyl)methyl)acetanilide&lt;&gt;2
ralgin&lt;&gt;2
n-phenyl-n-acetylglycine dimethylamide&lt;&gt;1
acetamide
 2-(acetylphenylamino)-n
n-dimethyl- (9ci)&lt;&gt;1
brn 2808578&lt;&gt;1
acetamide
 2-(acetylphenylamino)-n
n-dimethyl-&lt;&gt;1
3738-06-5&lt;&gt;1
phenylacetylglycine dimethylamide&lt;&gt;1
3738-06-5[rn]&lt;&gt;1
gb-105&lt;&gt;1
phenylacetylglycine dimethylamide (jan)&lt;&gt;1
acetamide&lt;&gt;1
2-(acetylphenylamino)-n
n-dimethylacetamide&lt;&gt;1
phenylacetylglycine dimethylamide [jan]&lt;&gt;1
acetanilide
 n-((dimethylcarbamoyl)methyl)-&lt;&gt;1
acetanilide&lt;&gt;1
2-(acetylphenylamino)-n&lt;&gt;1</t>
  </si>
  <si>
    <t>SW01276_6</t>
  </si>
  <si>
    <t>SW00305_0</t>
  </si>
  <si>
    <t>China Approved Name=pâ€aminosalicylic acid
Indian Approved Name=(5-amino salicylic acid)
WHO Essential Medicine=p-aminosalicylic acid
Australia Approved Name=PARA-AMINOSALICYLIC ACID
FDA Approved Drug=AMINOSALICYLATE SODIUM;AMINOSALICYLIC ACID;AMINOSALICYLIC ACID RESIN COMPLEX;POTASSIUM AMINOSALICYLATE</t>
  </si>
  <si>
    <t>c1cc(c(cc1N)O)C(=O)[O-]</t>
  </si>
  <si>
    <t>4649
2724368</t>
  </si>
  <si>
    <t>D00162
D00875</t>
  </si>
  <si>
    <t>DB00233</t>
  </si>
  <si>
    <t>CHEBI:27565</t>
  </si>
  <si>
    <t>PA448382</t>
  </si>
  <si>
    <t>pamisyl&lt;&gt;27
aminosalicylic acid&lt;&gt;22
ferrosan&lt;&gt;20
deapasil&lt;&gt;20
aminopar&lt;&gt;20
parasalindon&lt;&gt;20
rezipas&lt;&gt;20
p-aminosalicylic acid&lt;&gt;20
4-aminosalicylic acid&lt;&gt;15
gabbropas&lt;&gt;14
hellipidyl&lt;&gt;13
pasalon&lt;&gt;13
apacil&lt;&gt;13
sanipriol-4&lt;&gt;13
para-pas&lt;&gt;13
pasnodia&lt;&gt;13
pasmed&lt;&gt;13
pask&lt;&gt;13
para-aminosalicylic acid&lt;&gt;13
pasem&lt;&gt;13
paramycin&lt;&gt;13
para-amino salicylic acid&lt;&gt;13
parasal&lt;&gt;13
propasa&lt;&gt;13
pasdium&lt;&gt;13
entepas&lt;&gt;13
pasara&lt;&gt;13
neopasalate&lt;&gt;13
apas&lt;&gt;13
amino-pas&lt;&gt;13
parasalicil&lt;&gt;13
pamacyl&lt;&gt;13
pasolac&lt;&gt;13
pas&lt;&gt;13
osacyl&lt;&gt;13
aminox&lt;&gt;13
pas-c&lt;&gt;13
pascorbic&lt;&gt;13
sanipirol-4&lt;&gt;13
aminosalicylate sodium&lt;&gt;9
kyselina p-aminosalicylova&lt;&gt;8
4-asa&lt;&gt;8
ec 2.7.6.3&lt;&gt;8
pasa&lt;&gt;8
hppk&lt;&gt;8
paser&lt;&gt;8
7
8-dihydro-6-hydroxymethylpterin-pyrophosphokinase&lt;&gt;8
pppk&lt;&gt;8
6-hydroxymethyl-7
8-dihydropterin pyrophosphokinase&lt;&gt;8
4-amino-2-hydroxybenzoic acid&lt;&gt;7
200-613-5[einecs]&lt;&gt;6
passodico&lt;&gt;6
bactylan&lt;&gt;6
sanipirol&lt;&gt;6
6018-19-5[rn]&lt;&gt;6
133-10-8[rn]&lt;&gt;6
lepasen&lt;&gt;6
tubersan&lt;&gt;6
65-49-6[rn]&lt;&gt;6
c7h7no3&lt;&gt;5
24979-78-0[rn]&lt;&gt;5
aminosalicylic&lt;&gt;5
pas (van)&lt;&gt;5
alumino-4-aminosalicylic acid&lt;&gt;5
133-15-3[rn]&lt;&gt;5
p-aminosalicylsaeure[german]&lt;&gt;5
aminacyl&lt;&gt;5
d010131&lt;&gt;5
paser[wiki]&lt;&gt;5
pamisyl (tn)&lt;&gt;5
3-hydroxy-4-carboxyaniline&lt;&gt;5
pasalon-rakeet&lt;&gt;5
zr dq cvq[wln]&lt;&gt;5
4-aminosalicylic acid[acd/iupac name]&lt;&gt;5
aminosalicylic acid[usp]&lt;&gt;5
paracipan&lt;&gt;5
mesalamine[wiki][usp]&lt;&gt;5
calcium bis(4-aminosalicylate)&lt;&gt;5
473071[beilstein]&lt;&gt;5
6018-18-4[rn]&lt;&gt;5
alumino 4 aminosalicylic acid&lt;&gt;5
89-57-6[rn]&lt;&gt;5
benzoic acid
 4-amino-2-hydroxy-[acd/index name]&lt;&gt;5
4-14-00-01967 (beilstein handbook reference)[beilstein]&lt;&gt;5
2-hydroxy-4-aminobenzoic acid&lt;&gt;5
helipidyl&lt;&gt;5
para aminosalicylic acid&lt;&gt;5
kyselina p-aminosalicylova[czech]&lt;&gt;5
aminosalicylic acid [usp][usp]&lt;&gt;5
pasmicina&lt;&gt;5
bha&lt;&gt;5
4 aminosalicylic acid&lt;&gt;5
4-amino-2-hydroxybenzoic acid[acd/iupac name]&lt;&gt;5
salvis&lt;&gt;5
133-09-5[rn]&lt;&gt;5
4-amino-2-hydroxybenzoic acid; 4-amino salicylic a&lt;&gt;5
p aminosalicylic acid&lt;&gt;5
salicylic acid
 4-amino-&lt;&gt;5
pasa[formula]&lt;&gt;5
einecs 200-613-5&lt;&gt;5
aminosalyl&lt;&gt;5
sodium 4-aminosalicylate&lt;&gt;2
monosodium 4-aminosalicylate dihydrate&lt;&gt;1
4-amino-2-hydroxybenzoic acid
 sodium salt
 hydrate
 hydrate&lt;&gt;1
sodiopas&lt;&gt;1
sodium 4-aminosalicylate dihydrate&lt;&gt;1
sodium 4-amino-2-hydroxybenzoate hydrate (1:1:2)&lt;&gt;1
sodium pas&lt;&gt;1
4-amino-salicylic acid sodium salt&lt;&gt;1
parasal sodium (tn)&lt;&gt;1
sodium aminosalicylate&lt;&gt;1
benzoic acid
 4-amino-2-hydroxy-
 monosodium salt
 dihydrate&lt;&gt;1
4-amino-2-hydroxybenzoic acid sodium salt&lt;&gt;1
benzoic acid
 4-amino-2-hydroxy-
 sodium salt
 hydrate(1:1:2)&lt;&gt;1
sodium4-aminosalicylatedihydrate&lt;&gt;1
sodium p-aminosalicylate&lt;&gt;1
aminosalicylate sodium[usp]&lt;&gt;1
parasal sodium&lt;&gt;1</t>
  </si>
  <si>
    <t>SW03976_2</t>
  </si>
  <si>
    <t>Indian Approved Name=meglumine diatrizoate
WHO Essential Medicine=amidotrizoate
Australia Approved Name=MEGLUMINE DIATRIZOATE;SODIUM DIATRIZOATE
FDA Approved Drug=DIATRIZOATE MEGLUMINE;DIATRIZOATE SODIUM;IOTHALAMATE SODIUM</t>
  </si>
  <si>
    <t>CC(=O)Nc1c(c(c(c(c1I)NC(=O)C)I)C(=O)[O-])I</t>
  </si>
  <si>
    <t>8566
23672589
2140</t>
  </si>
  <si>
    <t>D02015
D01013</t>
  </si>
  <si>
    <t>8248
12381
151930</t>
  </si>
  <si>
    <t>DB00271</t>
  </si>
  <si>
    <t>CHEBI:31812
CHEBI:53692
CHEBI:53691</t>
  </si>
  <si>
    <t>PA449281</t>
  </si>
  <si>
    <t>sodium amidotrizoate&lt;&gt;15
diatrizoate sodium&lt;&gt;12
iothalamate&lt;&gt;9
triombrine&lt;&gt;9
sodium diatrizoate&lt;&gt;9
diatrizoate sodium salt&lt;&gt;9
reno-dip&lt;&gt;8
angiovist 282&lt;&gt;8
conray 35&lt;&gt;8
vascoray&lt;&gt;8
methalamic acid&lt;&gt;8
urovist sodium 300&lt;&gt;8
meglumine diatrizoate&lt;&gt;8
diatrizoic acid sodium salt&lt;&gt;8
diatriazoate&lt;&gt;8
cardiografin&lt;&gt;8
urotrast&lt;&gt;7
diatrizoate&lt;&gt;7
triombrin&lt;&gt;7
urogranoic acid&lt;&gt;7
amidotrizoic acid&lt;&gt;7
diat&lt;&gt;7
odiston&lt;&gt;7
hypaque&lt;&gt;7
urografin acid&lt;&gt;7
diatrizoic acid&lt;&gt;7
urovist&lt;&gt;7
amidotrizoate&lt;&gt;7
diatrizoate methylglucamine&lt;&gt;6
urovist sodium&lt;&gt;6
renografin&lt;&gt;6
ioxeol&lt;&gt;6
meglumine amidotrizoate&lt;&gt;6
unipaque&lt;&gt;6
renurix&lt;&gt;6
sinografin (diatrizoate meglumine + meglumine iodipamide)_mixture&lt;&gt;5
urovison&lt;&gt;5
renocal-76 (diatrizoate meglumine + diatrizoate sodium)_mixture&lt;&gt;5
renografin-60 liq (diatrizoate meglumine + diatrizoate sodium)_mixture&lt;&gt;5
renografin-76 liq (diatrizoate meglumine + diatrizoate sodium)_mixture&lt;&gt;5
hypaque-m 76% (diatrizoate meglumine + diatrizoate sodium)_mixture&lt;&gt;5
urovist cysto pediatric&lt;&gt;5
renografin-76 - liq iv (diatrizoate meglumine + diatrizoate sodium)_mixture&lt;&gt;5
urovist cysto&lt;&gt;5
md-76 (diatrizoate meglumine + diatrizoate sodium)_mixture&lt;&gt;5
gastrografin liq (diatrizoate meglumine + diatrizoate sodium)_mixture&lt;&gt;5
md-60 (diatrizoate meglumine + diatrizoate sodium)_mixture&lt;&gt;5
renografin-60 - liq iv (diatrizoate meglumine + diatrizoate sodium)_mixture&lt;&gt;5
gastrografin&lt;&gt;5
renografin 76&lt;&gt;5
hypaque-m liq 76% usp (diatrizoate meglumine + diatrizoate sodium)_mixture&lt;&gt;5
histopaque&lt;&gt;4
cystografin&lt;&gt;4
3
5-diacetamido-2
4
6-triiodobenzoic acid sodium salt&lt;&gt;3
diatrizoate sodium[usp]&lt;&gt;3
63626-48-2[rn]&lt;&gt;3
benzoic acid
 3
5-diacetamido-2
4
6-triiodo-
monosodium salt&lt;&gt;3
205-024-7[einecs]&lt;&gt;3
d-glucitol
 1-deoxy-1-(methylamino)-
 3
5-bis(acetylamino)-2
4
6-triiodobenzoate(salt)&lt;&gt;3
3
5-diacetylamino-2
4
6-trijodbenzosaeure natrium[german]&lt;&gt;3
reno-m&lt;&gt;3
737-31-5[rn]&lt;&gt;3
cystographin dilute&lt;&gt;3
amidotrizoate sodium&lt;&gt;3
sodium 3
5-diacetamido-2
4
6-triiodobenzoate[acd/iupac name]&lt;&gt;3
sodium diatrizoate (ban)&lt;&gt;3
verografin&lt;&gt;3
reno m-dip&lt;&gt;3
renografin 76 injectable (veterinary)&lt;&gt;3
69426-25-1[rn]&lt;&gt;3
triombrast&lt;&gt;3
angiografin&lt;&gt;3
amidotrizoate[wiki]&lt;&gt;3
reno-m-dip&lt;&gt;3
benzoic acid
 3
5-bis(acetylamino)-2
4
6-triiodo-
 compd. withd-glucitol
 1-deoxy-1-(methylamino)-(1:1)&lt;&gt;3
meglumine amidotrizoate injection&lt;&gt;3
urografin 76&lt;&gt;3
131-49-7[rn]&lt;&gt;3
212-004-1[einecs]&lt;&gt;3
hypaque meglumine&lt;&gt;3
7170-91-4[rn]&lt;&gt;3
renograffin m-76&lt;&gt;3
hypaque 60&lt;&gt;3
meglumine sodium amidotrizoate injection&lt;&gt;3
1-deoxy-1-(methylamino)-d-glucitol 3
5-diacetamido-2
4
6-triiodobenzoate(salt)&lt;&gt;3
amidotrizoate meglumine&lt;&gt;3
gastrografin oral (veterinary)&lt;&gt;3
renografin m-76&lt;&gt;3
benzoic acid
 3
5-bis(acetylamino)-2
4
6-triiodo-
 monosodium salt&lt;&gt;3
benzoic acid
 3
5-diacetamido-2
4
6-triiodo-
compd. with 1-deoxy-1-(methylamino)-d-glucitol&lt;&gt;3
146-69-0[rn]&lt;&gt;3
reno m 60&lt;&gt;3
3
5-bis(acetylamino)-2
4
6-triiodobenzoic acid - (2r
3r
4r
5s)-6-(methylamino)hexane-1
2
3
4
5-pentol (1:1)&lt;&gt;3
3
5-di(acetylamino)-2
4
6-triiodobenzoic acid
 sodium salt&lt;&gt;3
hypaque 50&lt;&gt;3
benzoic acid
 3
5-bis(acetylamino)-2
4
6-triiodo-
 compd. with1-deoxy-1-(methylamino)-d-glucitol (1:1)&lt;&gt;3
sodium amidotrizoate [inn_en]&lt;&gt;3
hypaque m 30&lt;&gt;3
benzoic acid
 3
5-diacetamido-2
4
6-triiodo-
 sodium salt&lt;&gt;3
hypaque-diu&lt;&gt;3
3
5-diacetamido-2
4
6-triiodobenzoic acid
 sodium salt&lt;&gt;3
monosodium 3
5-diacetamido-2
4
6-triiodobenzoate&lt;&gt;3
benzoic acid
 3
5-bis(acetylamino)-2
4
6-triiodo-
 sodium salt(1:1)&lt;&gt;3
reno-60&lt;&gt;3
sodium diacetyldiaminetriiodobenzoate&lt;&gt;3
hypaque sodium&lt;&gt;3
urografic acid sodium salt&lt;&gt;3
diatrizoic acid methylglucamine&lt;&gt;3
urografic acid
 sodium salt&lt;&gt;3
urovist sodium (tn)&lt;&gt;3
renocal&lt;&gt;3
19766-67-7[rn]&lt;&gt;3
sinografin&lt;&gt;3
amidotrizoato sodico[spanish][inn]&lt;&gt;3
natrium-3
5-bis(acetylamino)-2
4
6-triiodbenzolcarboxylat&lt;&gt;3
amidotrizoate de sodium; amidotrizoato sodico; natriiamidotrizoas; sodium amidotrizoate&lt;&gt;3
reno-30&lt;&gt;3
renograffin&lt;&gt;3
win 8308-3&lt;&gt;3
51819-38-6[rn]&lt;&gt;3
urovist (tn)&lt;&gt;3
3
5-bis(acetylamino)-2
4
6-triiodobenzoic acid sodium salt&lt;&gt;3
methylglucamine diatrizoate&lt;&gt;3
3
5-bis(acetylamino)-2
4
6-triiodobenzoic acid compd.with 1-deoxy-1-(methylamino)-d-glucitol (1:1)&lt;&gt;3
3
5-bis(acetylamino)-2
4
6-triiodobenzoic acid - 1-deoxy-1-(methylamino)-d-glucitol (1:1)&lt;&gt;3
hypaque 13.4&lt;&gt;3
renovist&lt;&gt;3
glucitol
1-deoxy-1-(methylamino)-
3
5-diacetamido-2
4
6-triiodobenzoate (salt)
d-&lt;&gt;3
diatrizoate[wiki]&lt;&gt;3
3
5-bis(acetamido)-2
4
6-triiodbenzoesaeure
1-desoxy-1-methylamino-d-glucit-salz&lt;&gt;3
hypaque[wiki]&lt;&gt;3
hypaque cysto&lt;&gt;3
amidotrezoate&lt;&gt;3
3
5-diacetamido-2
4
6-triiodobenzoicacid - 1-deoxy-1-(methylamino)-d-glucitol (1:1)[acd/iupac name]&lt;&gt;3
natrii amidotrizoas[latin]&lt;&gt;3
sodium 3
5-bis(acetylamino)-2
4
6-triiodobenzoate&lt;&gt;3
amidotrizoate de sodium[french][inn]&lt;&gt;3
diatrizoate meglumine[usp]&lt;&gt;3
natrii amidotrizoas&lt;&gt;1
78371-64-9[rn]&lt;&gt;1
diatrizoate meglumine&lt;&gt;1
peritrast 400 comp&lt;&gt;1
amidotrizoato sodico&lt;&gt;1
l-lysine
cpd with3
5-bis(acetylamino)-2
4
6-triiodobenzoic acid (1:1)
mixturewith 3
5-bis(acetylamino)-2
4
6-triiodobenzoic acid monosodiumsalt&lt;&gt;1
reno&lt;&gt;1
combination of lysine amidotrizoateand amidotrizoic acid sodium salt&lt;&gt;1</t>
  </si>
  <si>
    <t>SW01500_8</t>
  </si>
  <si>
    <t>China Approved Name=azathioprine
WHO Essential Medicine=azathioprine
Indian Approved Name=azathioprine
FDA Approved Drug=AZATHIOPRINE;AZATHIOPRINE SODIUM</t>
  </si>
  <si>
    <t>Cn1cnc(c1Sc2c3c(nc[nH]3)ncn2)[N+](=O)[O-]</t>
  </si>
  <si>
    <t>D00238</t>
  </si>
  <si>
    <t>CHEBI:2948</t>
  </si>
  <si>
    <t>PA448515</t>
  </si>
  <si>
    <t>azathioprine&lt;&gt;10
azamun&lt;&gt;10
azathioprin&lt;&gt;10
azasan&lt;&gt;10
imuran&lt;&gt;10
imurel&lt;&gt;10
imurek&lt;&gt;10
azanin&lt;&gt;10
azatioprin&lt;&gt;10
ccucol&lt;&gt;10
6-[(1-methyl-4-nitro-1h-imidazol-5-yl)thio]-9h-purine&lt;&gt;5
6-((1-methyl-4-nitro-1h-imidazol-5-yl)thio)-7h-purine&lt;&gt;5
azothioprine&lt;&gt;5
6-(1'-methyl-4'-nitro-5'-imidazolyl)-mercaptopurine&lt;&gt;5
azathioprine[wiki][usp][inn][ban][jan][usan][jp15]&lt;&gt;5
6-(1-methyl-4-nitro-1h-imidazol-5-ylthio)-7h-purine&lt;&gt;5
azothioprine[wiki]&lt;&gt;5
purine
 6-((1-methyl-4-nitroimidazol-5-yl)thio)-&lt;&gt;5
6-(methyl-p-nitro-5-imidazolyl)-thiopurine&lt;&gt;5
9h-purine
 6-[(1-methyl-4-nitro-1h-imidazol-5-yl)thio]-&lt;&gt;5
6-(1-methyl-4-nitroimidazol-5-yl)thiopurine&lt;&gt;5
6-[(1-methyl-4-nitro-1h-imidazol-5-yl)sulfanyl]-7h-purin&lt;&gt;5
6-((1-methyl-4-nitroimidazol-5-yl)thio)purine&lt;&gt;5
6-[(1-methyl-4-nitro-1h-imidazol-5-yl)sulfanyl]-1h-purine&lt;&gt;5
6-[(1-methyl-4-nitro-1h-imidazol-5-yl)sulfanyl]-7h-purine[acd/iupac name]&lt;&gt;5
6-((1-methyl-4-nitro-1h-imidazol-5-yl)thio)-1h-purine&lt;&gt;5
purine
 6-(1-methyl-4-nitro-5-imidazolylthio)-&lt;&gt;5
9005-49-6&lt;&gt;5
bw-57-322&lt;&gt;5
6-1'-methyl
4'-nitro
5'-imidazolyl mercaptopurine&lt;&gt;5
6-(3-methyl-5-nitro-imidazol-4-yl)sulfanyl-7h-purine&lt;&gt;5
6-[(1-methyl-4-nitro-1h-imidazol-5-yl)thio]-1h-purine&lt;&gt;5
6-(1-methyl-4-nitro-5-imidazolyl)mercaptopurine&lt;&gt;5
55774-33-9[rn]&lt;&gt;5
6-(1-methyl-4-nitroimidazol-5-ylthio)purin[czech]&lt;&gt;5
6-(3-methyl-5-nitro-3h-imidazol-4-ylsulfanyl)-9h-purine&lt;&gt;5
azathiopurine&lt;&gt;5
6-(3-methyl-5-nitro-3h-imidazol-4-ylsulfanyl)-7h-purine&lt;&gt;5
thiopurine 6-(1-methyl-4-nitroimidazol-5-yl)&lt;&gt;5
azasan;imuran;azamun;bw-57-322;nsc-39084&lt;&gt;5
1h-purine
 6-((1-methyl-4-nitro-1h-imidazol-5-yl)thio)-&lt;&gt;5
446-86-6[rn]&lt;&gt;5
muran[wiki]&lt;&gt;5
6-({4-nitro-1-methyl-1h-imidazol-5-yl}sulfanyl)-7h-purine&lt;&gt;5
imuran[wiki]&lt;&gt;5
6-[(1-methyl-4-nitroimidazol-5-yl)thio]purine&lt;&gt;5
imuran (tn)&lt;&gt;5
6-[(1-methyl-4-nitro-1h-imidazol-5-yl)thio]-7h-purine&lt;&gt;5
bw 57-322&lt;&gt;5
6-(1-methyl-p-nitro-5-imidazolyl)-thiopurine&lt;&gt;5
6-[(1-methyl-4-nitro-1h-imidazol-5-yl)sulfanyl]-9h-purine&lt;&gt;5
methylnitroimidazolylmercaptopurine&lt;&gt;5
207-175-4[einecs]&lt;&gt;5
azathioprinum[latin]&lt;&gt;5
7h-purine
 6-[(1-methyl-4-nitro-1h-imidazol-5-yl)thio]-&lt;&gt;5
azatioprina[spanish][inn]&lt;&gt;5
1-methyl-4-nitro-5-purin-6-ylthioimidazole&lt;&gt;5</t>
  </si>
  <si>
    <t>SW01200_6</t>
  </si>
  <si>
    <t>China Approved Name=sulfadiazine;silver sulfadiazine
Indian Approved Name=silver sulphadiazine;sulphadiazine
WHO Essential Medicine=silver sulfadiazine;sulfadiazine
Australia Approved Name=SILVER SULFADIAZINE
FDA Approved Drug=SILVER SULFADIAZINE;SULFADIAZINE;SULFADIAZINE SODIUM</t>
  </si>
  <si>
    <t>c1cnc(nc1)[N-]S(=O)(=O)c2ccc(cc2)N</t>
  </si>
  <si>
    <t>441244
5215
15899898</t>
  </si>
  <si>
    <t>D00433
D00587
D05949</t>
  </si>
  <si>
    <t>390017
5026
10565</t>
  </si>
  <si>
    <t>DB05245
DB00359</t>
  </si>
  <si>
    <t>CHEBI:9142
CHEBI:9328</t>
  </si>
  <si>
    <t>PA164744951
PA451539</t>
  </si>
  <si>
    <t>flamazine&lt;&gt;18
sulfadiazine&lt;&gt;17
sulfadiazine silver&lt;&gt;15
silver sulphadiazine&lt;&gt;15
silver sulfadiazinate&lt;&gt;15
silver sulfadiazine&lt;&gt;15
silvadene&lt;&gt;15
sulphadiazine&lt;&gt;13
ssd&lt;&gt;13
thermazene&lt;&gt;13
sulfapyrimidine&lt;&gt;12
sulfazine&lt;&gt;12
eskadiazine&lt;&gt;12
sulfadiazin&lt;&gt;12
cremodiazine&lt;&gt;12
liquadiazine&lt;&gt;12
microsulfon&lt;&gt;12
sulfadiazene&lt;&gt;12
dermazin&lt;&gt;10
sulfadiazine silver salt&lt;&gt;10
lantrisul&lt;&gt;8
sulfapirimidin&lt;&gt;8
metha-meridiazine&lt;&gt;8
adiazin&lt;&gt;8
diazovit&lt;&gt;8
trisem&lt;&gt;8
sulfolex&lt;&gt;8
sulfatryl&lt;&gt;8
spofadrizine&lt;&gt;8
terfonyl&lt;&gt;8
sulfose&lt;&gt;8
triple sulfa&lt;&gt;8
sulfa-triple #2&lt;&gt;8
deltazina&lt;&gt;8
truozine&lt;&gt;8
triple sulfas&lt;&gt;8
sterazine&lt;&gt;8
sulfonsol&lt;&gt;8
22199-08-2[rn]&lt;&gt;8
cocodiazine&lt;&gt;8
honey diazine&lt;&gt;8
palatrize&lt;&gt;8
cremotres&lt;&gt;8
trifonamide&lt;&gt;8
lipo-diazine&lt;&gt;8
diazyl&lt;&gt;8
sildaflo&lt;&gt;8
sulfanilamidopyrimidine&lt;&gt;8
neotrizine&lt;&gt;8
sulfacombin&lt;&gt;8
tri-sulfameth&lt;&gt;8
piridisir&lt;&gt;8
sda&lt;&gt;8
lipo-levazine&lt;&gt;8
pyrimal&lt;&gt;8
neazine&lt;&gt;8
debenal&lt;&gt;8
silvadene[wiki]&lt;&gt;8
adiazine&lt;&gt;8
diazolone&lt;&gt;8
sanodiazine&lt;&gt;8
quadetts&lt;&gt;8
codiazine&lt;&gt;8
pirimal&lt;&gt;8
sulfaloid&lt;&gt;8
theradiazine&lt;&gt;8
diazin&lt;&gt;8
sulfonamides duplex&lt;&gt;8
triple sulfoid&lt;&gt;8
quadramoid&lt;&gt;8
coco-diazine&lt;&gt;8
pecta-diazine&lt;&gt;5
deoxyribonucleic acid&lt;&gt;5
sulfapyrimidin&lt;&gt;5
924042[beilstein]&lt;&gt;5
silver(i) sulfadiazine&lt;&gt;5
silber(1+)-[(4-aminophenyl)sulfonyl](pyrimidin-2-yl)azanid&lt;&gt;5
silver(1+) [(4-aminophenyl)sulfonyl](pyrimidin-2-yl)azanide&lt;&gt;5
tl8001845&lt;&gt;5
benzenesulfonamide
 4-amino-n-2-pyrimidinyl-
monosilver(1+) salt&lt;&gt;5
sulfadiazine
 silver[usp]&lt;&gt;5
sulfadiazine silver[jp15]&lt;&gt;5
benzenesulfonamide
 4-amino-n-2-pyrimidinyl-
silver(1+) salt (1:1)&lt;&gt;5
silver(1+) sulfadiazinate&lt;&gt;5
sulfadiazine
 silver&lt;&gt;5
ec 2.5.1.15&lt;&gt;5
suthogen&lt;&gt;5
silvadene (tn)&lt;&gt;5
soludiazine&lt;&gt;5
silversulfadiazine&lt;&gt;5
ssd (1% silver sulfadiazine cream usp)&lt;&gt;5
silver(1+) [(4-aminophenyl)sulfonyl](2-pyrimidinyl)azanide&lt;&gt;5
208-919-0[einecs]&lt;&gt;4
sulfadiazine sodium&lt;&gt;4
c10h10n4o2s&lt;&gt;4
547-32-0[rn]&lt;&gt;4
2-sulfapyrimidine&lt;&gt;3
4-amino-n-pyrimidin-2-ylbenzenesulfonamide&lt;&gt;3
sulfanilamide
 n1-2-pyrimidinyl-&lt;&gt;3
4-amino-n-2-pyrimidinyl-benzenesulfonamide&lt;&gt;3
n(1)-2-pyrimidinylsulfanilamide&lt;&gt;3
sulfadiazina[spanish][inn]&lt;&gt;3
2-sulfanilamidopyrimidine&lt;&gt;3
n(sup1)-2-pyrimidylsulfanilamide&lt;&gt;3
sulfadiazine[wiki]&lt;&gt;3
sulfanilamide
 n(sup 1)-2-pyrimidinyl-&lt;&gt;3
n(1)-2-pyrimidylsulfanilamide&lt;&gt;3
thi-di-mer&lt;&gt;3
5-25-10-00067&lt;&gt;3
s. n. 112&lt;&gt;3
4-amino-n-(pyrimidin-2-yl)benzenesulfonamide&lt;&gt;3
[(4-aminophenyl)sulfonyl]pyrimidin-2-ylamine&lt;&gt;3
200-685-8[einecs]&lt;&gt;3
benzenesulfonamide
 4-amino-n-2-pyrimidinyl-&lt;&gt;3
a-306 (van)&lt;&gt;3
116-44-9[rn]&lt;&gt;3
adiazin
 adiazine
 debenal
 liquadiazine&lt;&gt;3
sulfonamide duplex&lt;&gt;3
cas-68-35-9&lt;&gt;3
diazyl (van)&lt;&gt;3
4-amino-n-(2-pyrimidinyl)benzenesulfonamide[acd/iupac name]&lt;&gt;3
sulfazin&lt;&gt;3
sulfadimidine imp. b (pharmeuropa)&lt;&gt;3
68-35-9[rn]&lt;&gt;3
2-sulfanilamidopyrimidin[german]&lt;&gt;3
4-amino-n-2-pyrimidinylbenzenesulfonamide&lt;&gt;3
2-sulfanilamido-pyrimidine&lt;&gt;3
n(1)-(2-pyrimidyl)sulfanilamide&lt;&gt;3
adiazin;adiazine;debenal;liquadiazine;microsulfon;sulfazine;sulfolex&lt;&gt;3
n(sup1)-2-pyrimidinylsulfanilamide&lt;&gt;3
sulfadiazine [usan:inn:jan][inn][jan][usan]&lt;&gt;3
rbpi21 &amp; sulfa&lt;&gt;3
pyrimidine
 2-sulfanilamido-&lt;&gt;3
sulfanilamide
 n1-2(1h)-pyrimidinylidene-&lt;&gt;3
244-834-5[einecs]&lt;&gt;3
einecs 200-685-8&lt;&gt;3
tl80073596&lt;&gt;3
s.n. 112&lt;&gt;3
5-25-10-00067 (beilstein handbook reference)[beilstein]&lt;&gt;3
di-azo-mul&lt;&gt;3
235192[beilstein]&lt;&gt;3
sulfadiazinum[latin]&lt;&gt;3
4-amino-n-pyrimidin-2-yl-benzenesulfonamide&lt;&gt;3
sulphadiazine e&lt;&gt;3
sulfapyrimidin[german]&lt;&gt;3
n1-(pyrimidin-2-yl)sulfanilamide&lt;&gt;3
zinc sulfadiazine&lt;&gt;3
sulfadiazine (tn)&lt;&gt;3
solfadiazina [dcit]&lt;&gt;3
sulfanilamide
 n1-2-pyrimidinyl- (8ci)&lt;&gt;3
n(1)-(2-pyrimidinyl)sulfanilamide&lt;&gt;3
n1-2-pyrimidinylsulfanilamide&lt;&gt;3
ultradiazin&lt;&gt;3
141582-64-1[rn]&lt;&gt;3
n1-2-pyrimidylsulfanilamide&lt;&gt;3
2-sulfanilylaminopyrimidine&lt;&gt;3
n(sup 1)-2-pyrimidinylsulfanilamide&lt;&gt;3
337376-15-5&lt;&gt;3
sodium sulfadiazine&lt;&gt;2
sulfadiazin-natrium&lt;&gt;2
sodium sulfapyrimidine&lt;&gt;2
soluble sulfadiazine&lt;&gt;2
sulfadiazine sodique[french][inn]&lt;&gt;1
sulfadiazina sodica&lt;&gt;1
sodium [(4-aminophenyl)sulfonyl](2-pyrimidinyl)azanide[acd/iupac name]&lt;&gt;1
sulfanilamide
 n1-2-pyrimidinyl-
 monosodium salt (8ci)&lt;&gt;1
benzenesulfonamide
 4-amino-n-2-pyrimidinyl-
monosodium salt&lt;&gt;1
sulfadiazinum natricum[latin]&lt;&gt;1
n(sup 1)-2-pyrimidinylsulfanilamide monosodium salt&lt;&gt;1
monosodium 2-sulfanilamidopyrimidine&lt;&gt;1
sulfadiazine sodique&lt;&gt;1
sulfanilamide
 n(sup 1)-2-pyrimidinyl-
 monosodium salt&lt;&gt;1
solfadiazina sodica [dcit]&lt;&gt;1
sulfanilamide
 n(sup 1)-2-pyrimidinyl-
 n(sup1)-sodium deriv&lt;&gt;1
sulfadiazine sodium [usan:inn][inn][usan]&lt;&gt;1
solfadiazina sodica&lt;&gt;1
sulfadiazina sodica[spanish][inn]&lt;&gt;1
sodium
 (n(sup 1)-2-pyrimidinylsulfanilamido)-&lt;&gt;1
einecs 208-919-0&lt;&gt;1
sulfanilamide
 n1-2-pyrimidinyl-
 monosodium salt&lt;&gt;1
2-sulfanilamidopyrimidine sodium salt&lt;&gt;1
n1-2-pyrimidinylsulfanilamide monosodium salt&lt;&gt;1
benzenesulfonamide
 4-amino-n-2-pyrimidinyl-
sodium salt (1:1)&lt;&gt;1
sodium [(4-aminophenyl)sulfonyl](pyrimidin-2-yl)azanide&lt;&gt;1
sulphadiazine sodium&lt;&gt;1</t>
  </si>
  <si>
    <t>SW02894_9</t>
  </si>
  <si>
    <t>SW02455_4</t>
  </si>
  <si>
    <t>China Approved Name=prostaglandin E
Indian Approved Name=dinoprostone
WHO Essential Medicine=prostaglandin E
Australia Approved Name=PROSTAGLANDIN E
FDA Approved Drug=DINOPROSTONE</t>
  </si>
  <si>
    <t>CCCCC[C@@H](/C=C/[C@H]1[C@@H](CC(=O)[C@@H]1C/C=C\CCCC(=O)[O-])O)O</t>
  </si>
  <si>
    <t>D00079</t>
  </si>
  <si>
    <t>DB00917</t>
  </si>
  <si>
    <t>CHEBI:15551</t>
  </si>
  <si>
    <t>PA449345</t>
  </si>
  <si>
    <t>prostin e2&lt;&gt;17
cervidil&lt;&gt;17
prepidil&lt;&gt;17
dinoprostone&lt;&gt;12
pge2&lt;&gt;12
prostaglandin e2&lt;&gt;12
prostarmon e&lt;&gt;12
propess&lt;&gt;10
dinoprostone prostaglandin e2&lt;&gt;10
prostin&lt;&gt;7
dinoproston&lt;&gt;7
minprostin e2&lt;&gt;7
7-(3-hydroxy-2-(3-hydroxy-1-octenyl)-5-oxocyclopentyl)-5-heptenoic acid&lt;&gt;5
pge receptor
 ep4 subtype&lt;&gt;5
prostaglandin e(
2)&lt;&gt;5
minprositin e2&lt;&gt;5
prostaglandin
pge2&lt;&gt;5
9-oxo-11r
15s-dihydroxy-5z
13e-prostadienoic acid&lt;&gt;5
(z)-7-[(1r
2r
3r)-3-hydroxy-2-[(e
3s)-3-hydroxyoct-1-enyl]-5-oxocyclopentyl]hept-5-enoic acid&lt;&gt;5
l-pge2&lt;&gt;5
dinoprostone [usan:ban:inn:jan][inn][jan][usan]&lt;&gt;5
(15s)-prostaglandin e2&lt;&gt;5
prostin e&lt;&gt;5
prepidil (tn)&lt;&gt;5
(-)-prostaglandin e2&lt;&gt;5
dinoprostona[spanish][inn]&lt;&gt;5
l-prostaglandin e2&lt;&gt;5
dinoprostonum[latin]&lt;&gt;5
pge2 (prostaglandin e2)&lt;&gt;5
prostaglandin e&lt;&gt;5
5-heptenoic acid
7-(3-hydroxy-2-(3-hydroxy-1-octenyl)-5-oxocyclopentyl)- (8ci)&lt;&gt;5
(5z)-7-{(1r
2r
3r)-3-hydroxy-2-[(1e
3s)-3-hydroxyoct-1-en-1-yl]-5-oxocyclopentyl}hept-5-enoic acid&lt;&gt;5
(5z
11a
13e
15s)-11
15-dihydroxy-9-oxo-prosta-5
13-dien-1oic acid&lt;&gt;5
206-656-6[einecs]&lt;&gt;5
dinoprostone[wiki]&lt;&gt;5
5-heptenoic acid
7-(3-hydroxy-2-(3-hydroxy-1-octenyl)-5-oxocyclopentyl)-&lt;&gt;5
(e
z)-(1r
2r
3r)-7-(3-hydroxy-2-((3s)-(3-hydroxy-1-octenyl))-5-oxocyclopentyl)-5-heptenoicacid&lt;&gt;5
l-7-(3-hydroxy-2-(3-hydroxy-1-octenyl)-5-oxocyclopentyl)-5-heptenoic acid&lt;&gt;5
363-24-6[rn]&lt;&gt;5
prostanoid ep4 receptor&lt;&gt;5
5-trans-pge2&lt;&gt;5
(5z
11a
13e
15s)-11
15-dihydroxy-9-oxoprosta-5
13-dien-1-oic acid&lt;&gt;5
5-heptenoic acid
7-(3-hydroxy-2-(3-hydroxy-1-octenyl)-5-oxocyclopentyl)-
 l-&lt;&gt;5
363-24-6&lt;&gt;5
2224724[beilstein]&lt;&gt;5
7-[5-((1e)(3s)-3-hydroxyoct-1-enyl)(1r
4r
5r)-4-hydroxy-2-oxocyclopentyl](5z)hept-5-enoicacid&lt;&gt;5
bms-279654 &amp; pge2&lt;&gt;5
dinoprostonum [inn_la]&lt;&gt;4
[363-24-6]&lt;&gt;4</t>
  </si>
  <si>
    <t>SW00925_7</t>
  </si>
  <si>
    <t>SW01778_8</t>
  </si>
  <si>
    <t>Indian Approved Name=methdilazine hcl;methdilazine
FDA Approved Drug=METHDILAZINE;METHDILAZINE HYDROCHLORIDE</t>
  </si>
  <si>
    <t>C[NH+]1CCC(C1)CN2c3ccccc3Sc4c2cccc4</t>
  </si>
  <si>
    <t>D04979</t>
  </si>
  <si>
    <t>14009
14008</t>
  </si>
  <si>
    <t>DB00902</t>
  </si>
  <si>
    <t>PA164743018</t>
  </si>
  <si>
    <t>methdilazine&lt;&gt;12
tacaryl&lt;&gt;12
tacryl&lt;&gt;10
tacazyl&lt;&gt;10
methodilazine&lt;&gt;10
disyncram&lt;&gt;10
metodilazina [inn-spanish]&lt;&gt;8
methdilazinum [inn-latin]&lt;&gt;8
bristaline&lt;&gt;8
methdilazine hcl&lt;&gt;6
dilosyn&lt;&gt;6
tacaryl hydrochloride&lt;&gt;6
methilazine hydrochloride&lt;&gt;6
methdilazine monohydrochloride&lt;&gt;6
md&lt;&gt;6
methdilazine hydrochloride&lt;&gt;6
disyncran&lt;&gt;6
1229-35-2[rn]&lt;&gt;4
214-967-3[einecs]&lt;&gt;4
methdilazinum&lt;&gt;4
10-(1-methyl-3-pyrroldiylmethyl)phenothiazine hydrochloride&lt;&gt;4
metodilazina&lt;&gt;4
10h-phenothiazine
 10-[(1-methyl-3-pyrrolidinyl)methyl]-&lt;&gt;2
10-[(1-methylpyrrolidin-3-yl)methyl]phenothiazine&lt;&gt;2
product 5022&lt;&gt;2
methdilazine [usan:ban:inn][inn][usan]&lt;&gt;2
10h-phenothiazine
10-[ (1-methyl-3-pyrrolidinyl)methyl]-
 monohydrochloride&lt;&gt;2
217-841-6[einecs]&lt;&gt;2
metodilazina[spanish][inn]&lt;&gt;2
10-((1-methyl-3-pyrrolidinyl)methyl)phenothiazine
 hydrochloride&lt;&gt;2
phenothiazine
 10-((1-methyl-3-pyrrolidinyl)methyl)-
monohydrochloride&lt;&gt;2
methdilazinum[latin]&lt;&gt;2
10-((1-methyl-3-pyrrolidinyl)methyl)-10h-phenothiazine&lt;&gt;2
10-[(1-methylpyrrolidin-3-yl)methyl]-10h-phenothiazinehydrochloride&lt;&gt;2
10-((1-methyl-3-pyrrolidinyl)methyl)phenothiazine&lt;&gt;2
10-[(1-methylpyrrolidin-3-yl)methyl]-10h-phenothiazinehydrochloride (1:1)&lt;&gt;2
10-[(1-methylpyrrolidin-3-yl)methyl]-10h-phenothiazine&lt;&gt;2
phenothiazine
 10-((1-methyl-3-pyrrolidinyl)methyl)-
hydrochloride&lt;&gt;2
1982-37-2[rn]&lt;&gt;2
phenothiazine
 10-[(1-methyl-3-pyrrolidinyl)methyl]-
hydrochloride&lt;&gt;2
tacaryl[wiki]&lt;&gt;2
10-((1-methyl-3-pyrrolidinyl)methyl)phenothiazine monohydrochloride&lt;&gt;2
10h-phenothiazine
 10-((1-methyl-3-pyrrolidinyl)methyl)-&lt;&gt;2
10h-phenothiazine
10-((1-methyl-3-pyrrolidinyl)methyl)-
 monohydrochloride&lt;&gt;2
10h-phenothiazine
10-[(1-methyl-3-pyrrolidinyl)methyl]-
 monohydrochloride&lt;&gt;2
10-[(1-methyl-3-pyrrolidinyl)methyl]-10h-phenothiazine[acd/iupac name]&lt;&gt;2
10-[(1-methyl-3-pyrrolidinyl)methyl]-10h-phenothiazinehydrochloride (1:1)[acd/iupac name]&lt;&gt;2
phenothiazine
 10-((1-methyl-3-pyrrolidinyl)methyl)-&lt;&gt;2
10-[(1-methyl-3-pyrrolidinyl)methyl]phenothiazine hydrochloride&lt;&gt;2
methdilazine[wiki]&lt;&gt;2
phenothiazine
 10-[ (1-methyl-3-pyrrolidinyl)methyl]-
monohydrochloride&lt;&gt;2
10h-phenothiazine
10-[(1-methyl-3-pyrrolidinyl)methyl]-
 hydrochloride(1:1)&lt;&gt;2</t>
  </si>
  <si>
    <t>SW01026_5</t>
  </si>
  <si>
    <t>FDA Approved Drug=RILUZOLE</t>
  </si>
  <si>
    <t>c1cc2c(cc1OC(F)(F)F)sc(n2)N</t>
  </si>
  <si>
    <t>D00775</t>
  </si>
  <si>
    <t>PA451251</t>
  </si>
  <si>
    <t>rilutek&lt;&gt;2
2-amino-6-(trifluoromethoxy)benzothiazole&lt;&gt;2
riluzole&lt;&gt;2
6-trifluoromethoxy-benzothiazol-2-ylamine(riluzole)&lt;&gt;1
6-(trifluoromethoxy)benzothiazol-2-amine&lt;&gt;1
riluzol[spanish][inn]&lt;&gt;1
riluzolum [inn-latin]&lt;&gt;1
riluzolum&lt;&gt;1
6-trifluoromethoxy-benzothiazol-2-ylamine&lt;&gt;1
riluzole (jan/usan)[jan][usan]&lt;&gt;1
riluzole [usan:inn][inn][usan]&lt;&gt;1
1744-22-5[rn]&lt;&gt;1
pk-26124
 rp-54274
 rilutek&lt;&gt;1
riluzol&lt;&gt;1
riluzole hcl&lt;&gt;1
riluzol [inn-spanish]&lt;&gt;1
2-amino-6-(trifluoromethoxy)-benzothiazole&lt;&gt;1
6-(trifluoromethoxy)benzo[d]thiazol-2-amine&lt;&gt;1
6-(trifluoromethoxy)-1
3-benzothiazol-2-amine[acd/iupac name]&lt;&gt;1
riluzole[wiki]&lt;&gt;1
1744-22-5&lt;&gt;1
riluzole (pk 26124)&lt;&gt;1
2-benzothiazolamine
 6-(trifluoromethoxy)-&lt;&gt;1
2-amino-6-(trifluoromethoxy)-1
3-benzothiazole&lt;&gt;1
6-(trifluoromethoxy)-1&lt;&gt;1
riluzolum[latin]&lt;&gt;1
benzothiazole
 2-amino-6-trifluoromethoxy-&lt;&gt;1
6-(trifluoromethoxy)benzothiazole-2-ylamine&lt;&gt;1
6-(trifluormethoxy)-1
3-benzothiazol-2-amin&lt;&gt;1
2-amino-6-trifluoromethoxybenzothiazole&lt;&gt;1
2-amino-6-(trifluoromethoxy)benzothiazole; 6-trifluoromethoxy-2-aminobenzothiazole; 6-(trifluoromethoxy)-1
3-benzothiazol-2-amine&lt;&gt;1
amino-2 trifluoromethoxy-6 benzothiazole[french]&lt;&gt;1
riluzole(rilutek)&lt;&gt;1
337376-15-5&lt;&gt;1
6-(trifluoromethoxy)-2-benzothiazolamine&lt;&gt;1
rilutek[wiki]&lt;&gt;1</t>
  </si>
  <si>
    <t>SW01741_0</t>
  </si>
  <si>
    <t>US Illegal/Scheduled Drug (Schedule 4)=Nimetazepam</t>
  </si>
  <si>
    <t>CN1c2ccc(cc2C(=NCC1=O)c3ccccc3)[N+](=O)[O-]</t>
  </si>
  <si>
    <t>D01593</t>
  </si>
  <si>
    <t>1-methylnitrazepam&lt;&gt;2
erimin&lt;&gt;2
ro 5-3453&lt;&gt;2
elimin&lt;&gt;2
nimetazepam&lt;&gt;2
1
3-dihydro-1-methyl-7-nitro-5-phenyl-2h-1
4-benzodiazepin-2-one&lt;&gt;1
nimetazepamum [inn-latin]&lt;&gt;1
202-708-7[einecs]&lt;&gt;1
2h-1
4-benzodiazepin-2-one
1
3-dihydro-1-methyl-7-nitro-5-phenyl-&lt;&gt;1
2011-67-8&lt;&gt;1
1-methyl-7-nitro-5-phenyl-1
3-dihydro-benzo[e][1
4]diazepin-2-one&lt;&gt;1
brn 0759813&lt;&gt;1
5-24-04-00346 (beilstein handbook reference)[beilstein]&lt;&gt;1
nimetazepam[wiki]&lt;&gt;1
1-methyl-5-phenyl-7-nitro-1
3-dihydro-2h-1
4-benzodiazepin-2-one&lt;&gt;1
hypnon&lt;&gt;1
nimetazepam [inn:jan][inn][jan]&lt;&gt;1
1-methyl-7-nitro-5-phenyl-1
3-dihydro-2h-1
4-benzodiazepin-2-one[acd/iupac name]&lt;&gt;1
98-86-2[rn]&lt;&gt;1
dea no. 2837&lt;&gt;1
nimetazepamum[latin]&lt;&gt;1
einecs 217-931-5&lt;&gt;1
217-931-5[einecs]&lt;&gt;1
2011-67-8[rn]&lt;&gt;1
2h-1&lt;&gt;1
erimin (tn)&lt;&gt;1</t>
  </si>
  <si>
    <t>SW01619</t>
  </si>
  <si>
    <t>Traditional Herbal Isolate=morphine
Australia Approved Name=MORPHINE;MORPHINE HYDROCHLORIDE;MORPHINE SULFATE
China Approved Name=morphine
WHO Essential Medicine=morphine
US Illegal/Scheduled Drug (Schedule 2)=Morphine
FDA Approved Drug=MORPHINE SULFATE</t>
  </si>
  <si>
    <t>C[NH+]1CC[C@]23c4c5ccc(c4O[C@H]2[C@H](C=C[C@H]3[C@H]1C5)O)O</t>
  </si>
  <si>
    <t>D00842
D08233</t>
  </si>
  <si>
    <t>4450907
4576542
4881953</t>
  </si>
  <si>
    <t>DB00295</t>
  </si>
  <si>
    <t>CHEBI:17303
CHEBI:55340</t>
  </si>
  <si>
    <t>PA450550</t>
  </si>
  <si>
    <t>morphine&lt;&gt;26
ospalivina&lt;&gt;20
morphinum&lt;&gt;20
duromorph&lt;&gt;20
morphina&lt;&gt;20
duramorph pf&lt;&gt;14
morphinism&lt;&gt;14
moscontin&lt;&gt;14
morphia&lt;&gt;14
morphium&lt;&gt;14
statex&lt;&gt;14
astramorph pf&lt;&gt;14
m-eslon&lt;&gt;14
meconium&lt;&gt;14
morphine h.p&lt;&gt;14
oramorph sr&lt;&gt;14
epimorph&lt;&gt;13
roxanol ud&lt;&gt;13
rms uniserts&lt;&gt;13
statex drops&lt;&gt;13
apokyn&lt;&gt;13
rescudose&lt;&gt;13
roxanol 100&lt;&gt;13
morphitec&lt;&gt;13
d-(-)-morphine&lt;&gt;13
dulcontin&lt;&gt;13
(-)-morphine&lt;&gt;13
morphine sulfate&lt;&gt;10
ms contin&lt;&gt;10
kadian&lt;&gt;9
depodur&lt;&gt;9
avinza&lt;&gt;9
morphine extra-forte&lt;&gt;8
morphine forte&lt;&gt;8
camphorated opium tincture (benzoic acid + camphor + morphine)_mixture&lt;&gt;7
msir&lt;&gt;7
avinza[wiki]&lt;&gt;7
diamorphine hydrochloride&lt;&gt;7
nepenthe&lt;&gt;7
heroine hydrochloride&lt;&gt;7
o
o'-diacetylmorphine hydrochloride&lt;&gt;7
dor-1&lt;&gt;7
m.o.s&lt;&gt;7
morfina&lt;&gt;7
ms/s&lt;&gt;7
ms/l&lt;&gt;7
oms concentrate&lt;&gt;7
morphin&lt;&gt;7
depodur[wiki]&lt;&gt;7
(-)-heroin hydrochloride&lt;&gt;7
heroin hydrochloride&lt;&gt;7
diacetylmorphine hydrochloride&lt;&gt;7
l-morphine&lt;&gt;7
paregorique (camphor + morphine)_mixture&lt;&gt;7
roxanol&lt;&gt;7
meconium[wiki]&lt;&gt;6
(7r
7as
12bs)-3-methyl-2
3
4
4a
7
7a-hexahydro-1h-4
12-methano[1]benzofuro[3
2-e]isoquinoline-7
9-diol&lt;&gt;6
morpho[wiki]&lt;&gt;6
morphine[wiki]&lt;&gt;6
(1s
5r
13r
14s
17r)-4-methyl-12-oxa-4-azapentacyclo[9.6.1.01
13.05
17.07
18]octadeca-7(18)
8
10
15-tetraene-10
14-diol&lt;&gt;6
9h-9
9c-iminoethanophenanthro(4
5-bcd)furan-3
5-diol
4a
5
7a
8-tetrahydro-12-methyl-&lt;&gt;6
57-27-2[rn]&lt;&gt;6
morphin[german]&lt;&gt;6
7
8-didehydro-4
5-epoxy-17-methylmorphinan-3
6-diol&lt;&gt;6
morphium[wiki]&lt;&gt;6
nepenthe[wiki]&lt;&gt;6
(5a
6a)-7
8-didehydro-4
5-epoxy-17-methylmorphinan-3
6-diol&lt;&gt;6
(5r
6s
9r
13s
14r)-4
5-epoxy-n-methyl-7-morphinen-3
6-diol&lt;&gt;6
dolcontin&lt;&gt;6
morfina[italian]&lt;&gt;6
7
8-didehydro-4
5-epoxy-17-methyl-morphinan-3
6-diol&lt;&gt;6
93704[beilstein]&lt;&gt;6
kadian c-ii&lt;&gt;6
200-320-2[einecs]&lt;&gt;6
morphia[wiki]&lt;&gt;6
7
8-didehydro-4
5a-epoxy-17-methylmorphinan-3
6a-diol&lt;&gt;6
statex sr&lt;&gt;6
morfina dosa&lt;&gt;5
substitol&lt;&gt;5
morphine sulfate hydrate&lt;&gt;3
astramor ph&lt;&gt;2
morphine hemisulphate pentahemihydrate&lt;&gt;1
dihydrocodeine hydrogen tartrate imp. b (ep)as hemisulphate pentahemihydrate&lt;&gt;1
6055-06-7[rn]&lt;&gt;1
theba-intran&lt;&gt;1
7
8-didehydro-4
5a-epoxy-17-methylmorphinan-3
6a-diolhydrochloride&lt;&gt;1
astramorph pf; avinza; depodur; duramorph pf;kadian;m-eslon;morphineextra-forte; morphine forte; morphine h.p; mscontin;oramorphsr; statex&lt;&gt;1
6211-15-0[rn]&lt;&gt;1
ampek&lt;&gt;1
epimore&lt;&gt;1
thebametten&lt;&gt;1
morphine sulfate pentahydrate&lt;&gt;1
hydrocodone hydrogen tartrate 2.5-hydrate imp. a (ep)as hemisulphate pentahemihydrate&lt;&gt;1
200-136-2[einecs]&lt;&gt;1
ethylmorphine hydrochlorideimp. b (ep) as hemisulphate pentahemihydrate&lt;&gt;1
codeine imp. b (ep) as hemisulphate pentahemihydrate&lt;&gt;1
(5a
6a)-7
8-didehydro-4
5-epoxy-17-methylmorphinan-3
6-diol hydrochloride&lt;&gt;1
(-)-morphine hydrochloride&lt;&gt;1
morphine hydrochloride[jan][jp15]&lt;&gt;1
pholcodine imp. a (ep) as hemisulphate pentahemihydrate&lt;&gt;1
hydromorphone hydrochlorideimp. c (ep) as hemisulphate pentahemihydrate&lt;&gt;1
52-26-6[rn]&lt;&gt;1
di(morphine) dihydrogen sulfate pentahydrate&lt;&gt;1
kadian (tn)&lt;&gt;1
morphine chlorhydrate&lt;&gt;1
kadian[wiki]&lt;&gt;1</t>
  </si>
  <si>
    <t>SW02184_1</t>
  </si>
  <si>
    <t>Traditional Herbal Isolate=ajmaline</t>
  </si>
  <si>
    <t>CC[C@H]1[C@@H]2C[C@H]3[C@H]4[C@@]5(C[C@@H](C2[C@H]5O)[NH+]3[C@@H]1O)c6ccccc6N4C</t>
  </si>
  <si>
    <t>D00199</t>
  </si>
  <si>
    <t>DB01426</t>
  </si>
  <si>
    <t>CHEBI:28462</t>
  </si>
  <si>
    <t>&lt;&gt;2
ajmaline&lt;&gt;2
hh1&lt;&gt;1
ajimalin&lt;&gt;1
voltage-gated sodium channel subunit alpha nav1.5&lt;&gt;1
sodium channel protein
 cardiac muscle alpha-subunit&lt;&gt;1
ajmalin&lt;&gt;1
sodium channel protein type v subunit alpha&lt;&gt;1</t>
  </si>
  <si>
    <t>SW02404_0</t>
  </si>
  <si>
    <t>SW03997_7</t>
  </si>
  <si>
    <t>FDA Approved Drug=IODAMIDE MEGLUMINE</t>
  </si>
  <si>
    <t>CC(=O)NCc1c(c(c(c(c1I)NC(=O)C)I)C(=O)[O-])I</t>
  </si>
  <si>
    <t>D01979</t>
  </si>
  <si>
    <t>renovue-65&lt;&gt;3
iodamide n-methyl-d-glucamine salt&lt;&gt;2
conraxin h&lt;&gt;2
iodamide methylglucamine&lt;&gt;2
meglumine iodamide&lt;&gt;2
iodamide meglumine&lt;&gt;2
renovue-dip&lt;&gt;2
iodamide 300&lt;&gt;2
1-deoxy-1-(methylamino)-d-glucitol ?
5-diacetamido-2
4
6-triiodo-m-toluate&lt;&gt;1
1-deoxy-1-(methylamino)-d-glucitol a
5-diacetamido-2
4
6-triiodo-m-toluate (salt)&lt;&gt;1
523-89-7[rn]&lt;&gt;1
jodamid methylglucaminsalz [german]&lt;&gt;1
uromiro&lt;&gt;1
16240-58-7[rn]&lt;&gt;1
3-(acetylamino)-5-((acetylamino)methyl)-2
4
6-triiodobenzoic acid compound with 1-deoxy-1-(methylamino)-d-glucitol (1:1)&lt;&gt;1
iodamide meglumine[usan]&lt;&gt;1
jodamid methylglucaminsalz[german]&lt;&gt;1
a
5-diacetamido-2
4
6-triiodo-m-toluic acid compound with 1-deoxy-1-(methylamino)-d-glucitol (1:1)&lt;&gt;1
3-acetamido-5-(acetamidomethyl)-2
4
6-triiodobenzoic acid - 1-deoxy-1-(methylamino)-d-glucitol (1:1)[acd/iupac name]&lt;&gt;1
benzoic acid
 3-(acetylamino)-5-((acetylamino)methyl)-2
4
6-triiodo-
 compound with 1-deoxy-1-(methylamino)-d-glucitol (1:1)&lt;&gt;1
opacist e.r.&lt;&gt;1
jodomiron&lt;&gt;1
einecs 242-480-6&lt;&gt;1
isteropac e.r.&lt;&gt;1
benzoic acid
 3-(acetylamino)-5-[(acetylamino)methyl]-2
4
6-triiodo-
 compd. withd-glucitol
 1-deoxy-1-(methylamino)- (1:1)&lt;&gt;1
18656-21-8[rn]&lt;&gt;1
meglumine iodamide injection&lt;&gt;1
renovue-65 (tn)&lt;&gt;1
242-480-6[einecs]&lt;&gt;1
meglumine sodium iodamide injection[jan][jp15]&lt;&gt;1
63087-14-9[rn]&lt;&gt;1</t>
  </si>
  <si>
    <t>SW02319_5</t>
  </si>
  <si>
    <t>NPC Approved Name=panipenem</t>
  </si>
  <si>
    <t>C[C@H]([C@@H]1[C@H]2CC(=C(N2C1=O)C(=O)[O-])S[C@H]3CCN(C3)C(=[NH2+])C)O</t>
  </si>
  <si>
    <t>D02509</t>
  </si>
  <si>
    <t>(5r
6s)-6-((r)-1-hydroxy-ethyl)-3-[(s)-1-(1-imino-ethyl)-pyrrolidin-3-ylsulfanyl]-7-oxo-1-aza-bicyclo[3.2.0]hept-2-ene-2-carboxylic acid&lt;&gt;1
(+)-(5r
6s)-3-[[(s)-1-acetimidoyl-3-pyrrolidinyl]thio]-6-[(r)-1-hydroxyethyl]-7-oxo-1-azabicyclo[3.2.0]hept-2-ene-2-carboxylicacid&lt;&gt;1
87726-17-8[rn]&lt;&gt;1
244-525-5[einecs]&lt;&gt;1
[5r-[3(s*)
5a
6a(r*)]]-6-(1-hydroxyethyl)-3-[[1-(1-iminoethyl)-3-pyrrolidinyl]thio]-7-oxo-1-azabicyclo[3.2.0]hept-2-ene-2-carboxylic acid&lt;&gt;1
9-bata-d-arabinofuranosyl-2-fluoroadenine; 2-fluoroadenine-9-bata-d-arabinofuranoside&lt;&gt;1
(5r
6s)-3-{[(3s)-1-ethanimidoylpyrrolidin-3-yl]sulfanyl}-6-[(1r)-1-hydroxyethyl]-7-oxo-1-azabicyclo[3.2.0]hept-2-ene-2-carboxylic acid&lt;&gt;1
fludarabine[wiki][inn]&lt;&gt;1
(5r
6s)-6-[(r)-1-hydroxyethyl]-2-[(s)-1-acetimidoylpyrrolidin-3-ylthio]-1-carbapen-2-em-3-carboxylic acid&lt;&gt;1
panipenem[jp15]&lt;&gt;1
1-azabicyclo[3.2.0]hept-2-ene-2-carboxylic acid
 6-[(1r)-1-hydroxyethyl]-3-[[(3s)-1-(1-iminoethyl)-3-pyrrolidinyl]thio]-7-oxo-
 (5r
6s)-&lt;&gt;1
carbapenem rs-533&lt;&gt;1
21679-14-1[rn]&lt;&gt;1
(+)-(5r
6s)-3-(((s)-1-acetimidoyl-3-pyrrolidinyl)thio)-6-((r)-1-hydroxyethyl)-7-oxo-1-azabicyclo(3.2.0)hept-2-ene-2-carboxylicacid&lt;&gt;1
carbenin&lt;&gt;1
5-[(3s)-1-(iminoethyl)pyrrolidin-3-ylthio](1s
6ar)-1-(hydroxyethyl)-2-oxo-1h-azetidino[1
2-d]2-pyrroline-4-carboxylicacid&lt;&gt;1</t>
  </si>
  <si>
    <t>SW01478_1</t>
  </si>
  <si>
    <t>SW00912_4</t>
  </si>
  <si>
    <t>SW03130_7</t>
  </si>
  <si>
    <t>FDA Approved Drug=TROVAFLOXACIN MESYLATE
NPC Approved Name=trovafloxacin</t>
  </si>
  <si>
    <t>c1cc(c(cc1F)F)n2cc(c(=O)c3c2nc(c(c3)F)N4C[C@@H]5[C@H](C4)[C@H]5[NH3+])C(=O)[O-]</t>
  </si>
  <si>
    <t>D08654</t>
  </si>
  <si>
    <t>trovafloxacin&lt;&gt;2
7-((1s
5r
6s)-6-amino-3-aza-bicyclo[3.1.0]hex-3-yl)-1-(2
4-difluoro-phenyl)-6-fluoro-4-oxo-1
4-dihydro-[1
8]naphthyridine-3-carboxylicacid&lt;&gt;1
trovoflaxicin(trovaflaxacin)&lt;&gt;1
trovafloxacin[wiki][inn]&lt;&gt;1
trovafloxacina&lt;&gt;1
turvel&lt;&gt;1
7-[(1r
5s
6s)-6-amino-3-azabicyclo[3.1.0]hex-3-yl]-1-(2
4-difluorophenyl)-6-fluoro-4-oxo-1
4-dihydro-1
8-naphthyridine-3-carboxylic acid&lt;&gt;1
(1a
5a
6a)-7-(6-amino-3-azabicyclo[3.1.0]hex-3-yl)-1-(2
4-difluorophenyl)-6-fluoro-1
4-dihydro-4-oxo-1
8-naphthyridine-3-carboxylic acid&lt;&gt;1
trovan[wiki]&lt;&gt;1
7-(6-amino-3-aza-bicyclo[3.1.0]hex-3-yl)-1-(2
4-difluoro-phenyl)-6-fluoro-4-oxo-1
4-dihydro-[1
8]naphthyridine-3-carboxylic acid&lt;&gt;1
147059-72-1[rn]&lt;&gt;1
7-[(1s
5r)-6-amino-3-azabicyclo[3.1.0]hex-3-yl]-1-(2
4-difluorophenyl)-6-fluoro-4-oxo-1
8-naphthyridine-3-carboxylicacid; 5-(4-chlorophenyl)-6-ethyl-pyrimidine-2
4-diamine&lt;&gt;1
146836-84-2[rn]&lt;&gt;1
1
8-naphthyridine-3-carboxylic acid
7-[(1r
5s)-6-amino-3-azabicyclo[3.1.0]hex-3-yl]-1-(2
4-difluorophenyl)-6-fluoro-1
4-dihydro-4-oxo-&lt;&gt;1</t>
  </si>
  <si>
    <t>SW01725_8</t>
  </si>
  <si>
    <t>Indian Approved Name=dimethindene maleate</t>
  </si>
  <si>
    <t>CC(c1ccccn1)C2=C(Cc3c2cccc3)CC[NH+](C)C</t>
  </si>
  <si>
    <t>D01343</t>
  </si>
  <si>
    <t>forhistal maleate&lt;&gt;3
fenistil&lt;&gt;2
dimethindene maleate&lt;&gt;2
dimetindene maleate&lt;&gt;2
dimethinden maleate&lt;&gt;2
dimethpyrindene maleate&lt;&gt;2
fenistil-retard&lt;&gt;2
forthistal maleate&lt;&gt;2
1h-indene-2-ethanamine
 n
{n-dimethyl-3-[1-(2-pyridinyl)ethyl]-
} (z)-2-butenedioate (1:1)&lt;&gt;1
{2-[1-[2-[2-(dimethylamino)ethyl]inden-3-yl]ethyl]pyridine} maleate (1:1)&lt;&gt;1
dimethindene malenate&lt;&gt;1
dimetindene hydrogen maleate&lt;&gt;1
pyridine
{2-[1-[2-[2-(dimethylamino)ethyl]inden-3-yl]ethyl]-
}maleate(1:1)&lt;&gt;1
n
n-dimethyl-2-(3-(1-(2-pyridinyl)ethyl)-1h-inden-2-yl)ethanamine 2-butenedioate&lt;&gt;1
triten&lt;&gt;1
dimethindene maleate[usan]&lt;&gt;1</t>
  </si>
  <si>
    <t>SW01157</t>
  </si>
  <si>
    <t>Traditional Herbal Isolate=l-beta-santonin</t>
  </si>
  <si>
    <t>C[C@H]1[C@@H]2CC[C@]3(C=CC(=O)C(=C3[C@H]2OC1=O)C)C</t>
  </si>
  <si>
    <t>D00154</t>
  </si>
  <si>
    <t>santonin&lt;&gt;3
(-)-santonin&lt;&gt;2
santoninic anhydride&lt;&gt;2
89489[beilstein]&lt;&gt;1
481-06-1&lt;&gt;1
(3s
3as
5as
9bs)-3
5a
9-trimethyl-3a
5
5a
9b-tetrahydronaphtho[1
2-b]furan-2
8(3h
4h)-dione&lt;&gt;1
(3s
3as
5as
9bs)-3
5a
9-trimethyl-3a
5
5a
9b-tetrahydronaphtho[1
2-b]furan-2
8(3h
4h)-dion&lt;&gt;1
(3s
3as
5as
9bs)-3
5a
9-trimethyl-3a
5
5a
9b-tetrahydro-3h
4h-naphtho[1
2-b]furan-2
8-dione&lt;&gt;1
alpha-santonin&lt;&gt;1
3a
5
5a
9b-tetrahydro-3
5a
9-trimethyl-naphtho[1
2-b]puran-2
8(3h
4h)-dione&lt;&gt;1
santonin (tn)&lt;&gt;1
207-560-7[einecs]&lt;&gt;1
(-)-alpha-santonin&lt;&gt;1
481-06-1[rn]&lt;&gt;1
(3s
3as
5as
9bs)-3a
5
5a
9b-tetrahydro-3
5a
9-trimethylnaphtho[1
2-b]furan-2
8(3h
4h)-dione&lt;&gt;1
[3s-(3a
3aa
5ab
9bb)]-3a
5
5a
9b-tetrahydro-3
5a
9-trimethylnaphtho[1
2-b]furan-2
8(3h
4h)-dione&lt;&gt;1
nsc4900&lt;&gt;1
santonin[wiki][jan][jp15]&lt;&gt;1
.alpha.-santonin&lt;&gt;1
semenen&lt;&gt;1
3
5a
9-trimethyl-2
3
3a
4
5
5a
8
9b-octahydronaphtho[1
2-b]furan-2
8-dione&lt;&gt;1
l-santonin&lt;&gt;1
(-)-a-santonin&lt;&gt;1
naphtho[1
2-b]furan-2
8(3h
4h)-dione
 3a
5
5a
9b-tetrahydro-3
5a
9-trimethyl-
 (3as
5as
9bs)-&lt;&gt;1
chebi:16363&lt;&gt;1
naphtho[1
2-b]puran-2
8(3h
4h)-dione
 3a
5
5a
 9b-tetrahydro-3
5a
9-trimethyl-&lt;&gt;1
(3s
5as
9bs)-3a
5
5a
9b-tetrahydro-3
5a
9-trimethylnaphtho[1
2-b]furan-2
8(3h
4h)dione&lt;&gt;1
1/6/481&lt;&gt;1
a-santonin&lt;&gt;1
(3s&lt;&gt;1
santonine&lt;&gt;1
1
2
3
4
4a
7-hexahydro-1-hydroxy-a
4a
8-trimethyl-7-oxo-2-naphthaleneacetic acidg-lactone&lt;&gt;1
naphtho[1
2-b]furan-2
8(3h
4h)-dione
 3a
5
5a
9b-tetrahydro-3
5a
9-trimethyl-
 (3s
3as
5as
9bs)-&lt;&gt;1
(-)-santonine&lt;&gt;1
(3s
3as
5as
9bs)-3
5a
9-trimethyl-3a
4
5
5a-tetrahydronaphtho[1
2-b]furan-2
8(3h
9bh)-dione&lt;&gt;1
(3s
3as
5as
9bs)-2
3
3a
4
5
5a
8
9b-octahydro-3
5a
9-trimethylnaphtho(1
2-b)furan-2
8-dione&lt;&gt;1
naphtho(1
2-b)furan-2
8(3h
4h)-dione
 3a
5
5a
9b-tetrahydro-3
5a
9-trimethyl-
 (3s
3as
5as
9bs)-&lt;&gt;1
(11s)-6a-hydroxy-3-oxoeudesma-1
4-dien-12-oic acid g-lactone&lt;&gt;1
(3s
3as
5as
9bs)-2
3
3a
4
5
5a
8
9b-octahydro-3
5a
9-trimethylnaphtho[1
2-b]furan-2
8-dione&lt;&gt;1</t>
  </si>
  <si>
    <t>SW01888_6</t>
  </si>
  <si>
    <t>SW01249_3</t>
  </si>
  <si>
    <t>SW01478_0</t>
  </si>
  <si>
    <t>SW00912_5</t>
  </si>
  <si>
    <t>SW01268_4</t>
  </si>
  <si>
    <t>Indian Approved Name=atomoxetine
FDA Approved Drug=ATOMOXETINE HYDROCHLORIDE</t>
  </si>
  <si>
    <t>Cc1ccccc1O[C@H](CC[NH2+]C)c2ccccc2</t>
  </si>
  <si>
    <t>D02574</t>
  </si>
  <si>
    <t>49515
49516</t>
  </si>
  <si>
    <t>DB00289</t>
  </si>
  <si>
    <t>CHEBI:331697
CHEBI:127342</t>
  </si>
  <si>
    <t>PA134688071</t>
  </si>
  <si>
    <t>strattera&lt;&gt;5
atomoxetine hydrochloride&lt;&gt;4
tomoxetine&lt;&gt;4
tomoxetinum [latin]&lt;&gt;3
tomoxetine [inn]&lt;&gt;3
tomoxetina [spanish]&lt;&gt;3
atomoxetine&lt;&gt;3
5htt&lt;&gt;2
(-)-tomoxetine&lt;&gt;2
strattera[wiki]&lt;&gt;2
atomoxetine[wiki][inn]&lt;&gt;2
tomoxetine [inn_en]&lt;&gt;2
82248-59-7[rn]&lt;&gt;2
(r)-tomoxetine hydrochloride&lt;&gt;2
atomoxetine hcl&lt;&gt;2
tomoxetine hydrochloride&lt;&gt;2
tomoxetine[wiki][inn]&lt;&gt;2
5ht transporter&lt;&gt;2
[(3r)-3-(2-methylphenoxy)-3-phenylpropyl]methylamine
chloride
h&lt;&gt;1
benzenepropanamine
 n-methyl-?-(2-methylphenoxy)-
 (?r)-&lt;&gt;1
ly-139603&lt;&gt;1
tomoxetinum[latin]&lt;&gt;1
(r)-n-methyl-g-(2-methylphenoxy)-benzenepropanamine hydrochloride&lt;&gt;1
methyl-((r)-3-phenyl-3-o-tolyloxy-propyl)-amine&lt;&gt;1
benzenepropanamine
 n-methyl-g-(2-methylphenoxy)-
 (gr)-&lt;&gt;1
strattera (tn)&lt;&gt;1
tomoxetina&lt;&gt;1
82248-59-7&lt;&gt;1
(gr)-n-methyl-g-(2-methylphenoxy)benzenepropanamine&lt;&gt;1
(r)-(-)-tomoxetine hydrochloride&lt;&gt;1
chebi:127342&lt;&gt;1
ly-139602 [(+)-isomer]&lt;&gt;1
atomoxetine (inn)&lt;&gt;1
atomoxetine hydrochloride (jan/usan)[jan][usan]&lt;&gt;1
(r)-n-methyl-3-phenyl-3-(o-tolyloxy)propan-1-amine&lt;&gt;1
tomoxetina[spanish]&lt;&gt;1
(r)-tomoxetine&lt;&gt;1
ly 139603&lt;&gt;1
[82248-59-7]&lt;&gt;1
83015-26-3[rn]&lt;&gt;1
(3r)-n-methyl-3-(2-methylphenoxy)-3-phenylpropan-1-amine hydrochloride (1:1)&lt;&gt;1
(r)-n-methyl-3-phenyl-3-(o-tolyloxy)propan-1-amine hydrochloride&lt;&gt;1
(3r)-n-methyl-3-(2-methylphenoxy)-3-phenylpropan-1-amine&lt;&gt;1
(gr)-n-methyl-g-(2-methylphenoxy)benzenepropanamine hydrochloride&lt;&gt;1
(3r)-n-methyl-3-(2-methylphenoxy)-3-phenylpropan-1-aminhydrochlorid&lt;&gt;1
(3r)-n-methyl-3-(2-methylphenoxy)-3-phenyl-1-propanamine hydrochloride (1:1)[acd/iupac name]&lt;&gt;1
(3r)-n-methyl-3-(2-methylphenoxy)-3-phenylpropan-1-amine hydrochloride&lt;&gt;1
tomoxetinum&lt;&gt;1
atomoxitine&lt;&gt;1</t>
  </si>
  <si>
    <t>SW01908_1</t>
  </si>
  <si>
    <t>FDA Approved Drug=FENOLDOPAM MESYLATE</t>
  </si>
  <si>
    <t>c1cc(ccc1C2C[NH2+]CCc3c2cc(c(c3Cl)O)O)O</t>
  </si>
  <si>
    <t>D00613</t>
  </si>
  <si>
    <t>DB00800</t>
  </si>
  <si>
    <t>CHEBI:5002</t>
  </si>
  <si>
    <t>corlopam&lt;&gt;4
fenoldopam mesylate&lt;&gt;3
corlopam (tn)&lt;&gt;2
fenoldopam monomethanesulfonate&lt;&gt;2
fenoldopam mesilate&lt;&gt;2
alpha-2a adrenoreceptor&lt;&gt;1
&lt;&gt;1
6-chloro-2&lt;&gt;1
sk&amp;f-82526j&lt;&gt;1
6-chloro-1-(4-hydroxy-phenyl)-2
3
4
5-tetrahydro-1h-benzo[d]azepine-7
8-diol; compound with methanesulfonicacid&lt;&gt;1
compound with methanesulfonic acid&lt;&gt;1
67227-57-0&lt;&gt;1
6-chloro-2
3
4
5-tetrahydro-7
8-dihydroxy-1-(p-hydroxyphenyl)-1h-3-benzazepiniummethanesulphonate&lt;&gt;1
alpha-2 adrenergic receptor subtype c10&lt;&gt;1
fenodopam mesylate&lt;&gt;1
fenoldopam&lt;&gt;1
fenoldopam mesylate[usp]&lt;&gt;1
9-chloro-5-(4-hydroxyphenyl)-2&lt;&gt;1
sk&amp;f-82526j;&lt;&gt;1
67227-57-0[rn]&lt;&gt;1
1h-3-benzazepine-7
8-diol
6-chloro-2
3
4
5-tetrahydro-1-(4-hydroxyphenyl)-
 methanesulfonate (1:1)(salt)&lt;&gt;1
67227-56-9[rn]&lt;&gt;1
sk&amp;f; 82526-j&lt;&gt;1
6-chloro-1-(4-hydroxyphenyl)-2
3
4
5-tetrahydro-1h-3-benzazepine-7
8-diol methanesulfonate(1:1)[acd/iupac name]&lt;&gt;1
6-chloro-2
3
4
5-tetrahydro-1-(p-hydroxyphenyl)-1h-3-benzazepine-7
8-diol methanesulfonate(salt)&lt;&gt;1
fenoldopamum [latin]&lt;&gt;1
6-chloro-1-(4-hydroxyphenyl)-2
3
4
5-tetrahydro-1h-3-benzazepine-7
8-diol; methanesulfonicacid&lt;&gt;1
alpha-2aar&lt;&gt;1
266-612-7[einecs]&lt;&gt;1
sk-82526-j&lt;&gt;1
6-chloro-2
3
4
5-tetrahydro-1-(4-hydroxyphenyl)-1h&lt;&gt;1
fenoldopam[wiki]&lt;&gt;1
1h-3-benzazepine-7
8-diol
6-chloro-2
3
4
5-tetrahydro-1-(4-hydroxyphenyl)-
 methanesulfonate (salt)&lt;&gt;1
alpha-2a adrenoceptor&lt;&gt;1
87900-91-2[rn]&lt;&gt;1
6-chloro-1-(4-hydroxyphenyl)-2
3
4
5-tetrahydro-1h-3-benzazepine-7
8-diol methanesulfonate(salt)&lt;&gt;1
einecs 266-612-7&lt;&gt;1
fenoldipam mesylate&lt;&gt;1
6-chloro-1-(4-hydroxy-phenyl)-2
3
4
5-tetrahydro-1h-benzo[d]azepine-7
8-diol&lt;&gt;1</t>
  </si>
  <si>
    <t>SW02238_1</t>
  </si>
  <si>
    <t>SW02638_0</t>
  </si>
  <si>
    <t>SW02841_5</t>
  </si>
  <si>
    <t>NPC Approved Name=nilvadipine</t>
  </si>
  <si>
    <t>CC1=C(C(C(=C(N1)C#N)C(=O)OC)c2cccc(c2)[N+](=O)[O-])C(=O)OC(C)C</t>
  </si>
  <si>
    <t>D01908</t>
  </si>
  <si>
    <t>DB06712</t>
  </si>
  <si>
    <t>PA165958385</t>
  </si>
  <si>
    <t>nivadil&lt;&gt;3
nilvadipine&lt;&gt;3
&lt;&gt;2
nilvadipino [spanish]&lt;&gt;1
voltage-dependent calcium channel subunit delta-3&lt;&gt;1
escor&lt;&gt;1
fk 235&lt;&gt;1
voltage-gated calcium channel subunit alpha-2/delta-3&lt;&gt;1
fr-34235&lt;&gt;1
nilvadipinum [latin]&lt;&gt;1
75530-68-6&lt;&gt;1
voltage-dependent calcium channel subunit alpha-2-3&lt;&gt;1
fr 34235&lt;&gt;1
nivadipine&lt;&gt;1</t>
  </si>
  <si>
    <t>SW01362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164" fontId="0" fillId="0" borderId="0" xfId="0" applyNumberFormat="1"/>
    <xf numFmtId="0" fontId="2" fillId="0" borderId="0" xfId="0" applyFont="1"/>
    <xf numFmtId="164" fontId="3" fillId="0" borderId="0" xfId="0" applyNumberFormat="1" applyFont="1"/>
    <xf numFmtId="0" fontId="3" fillId="0" borderId="0" xfId="0" applyFont="1"/>
    <xf numFmtId="0" fontId="3" fillId="0" borderId="0" xfId="0" applyFont="1" applyAlignment="1"/>
    <xf numFmtId="0" fontId="3" fillId="3" borderId="0" xfId="0" applyFont="1" applyFill="1"/>
    <xf numFmtId="0" fontId="3" fillId="3" borderId="0" xfId="0" applyFont="1" applyFill="1" applyAlignment="1"/>
    <xf numFmtId="0" fontId="3" fillId="4" borderId="0" xfId="0" applyFont="1" applyFill="1"/>
    <xf numFmtId="0" fontId="3" fillId="4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F8404-4A99-3945-831D-33F2769102DF}">
  <dimension ref="A1:V501"/>
  <sheetViews>
    <sheetView tabSelected="1" workbookViewId="0">
      <selection activeCell="F451" sqref="F451"/>
    </sheetView>
  </sheetViews>
  <sheetFormatPr baseColWidth="10" defaultRowHeight="15" x14ac:dyDescent="0.2"/>
  <sheetData>
    <row r="1" spans="1:2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/>
      <c r="P1" s="4"/>
      <c r="Q1" s="4"/>
      <c r="R1" s="4"/>
      <c r="S1" s="4" t="s">
        <v>2484</v>
      </c>
      <c r="T1" s="4"/>
      <c r="U1" s="4"/>
      <c r="V1" s="5">
        <v>0.8</v>
      </c>
    </row>
    <row r="2" spans="1:22" x14ac:dyDescent="0.2">
      <c r="A2" s="6" t="s">
        <v>1467</v>
      </c>
      <c r="B2" s="7" t="s">
        <v>1468</v>
      </c>
      <c r="C2" s="6" t="s">
        <v>1469</v>
      </c>
      <c r="D2" s="6">
        <v>2950</v>
      </c>
      <c r="E2" s="6" t="s">
        <v>1470</v>
      </c>
      <c r="F2" s="6">
        <v>2845</v>
      </c>
      <c r="G2" s="6" t="s">
        <v>1471</v>
      </c>
      <c r="H2" s="6" t="s">
        <v>1472</v>
      </c>
      <c r="I2" s="6"/>
      <c r="J2" s="7" t="s">
        <v>1473</v>
      </c>
      <c r="K2" s="6" t="s">
        <v>4309</v>
      </c>
      <c r="L2" s="6">
        <v>1.3460000000000001</v>
      </c>
      <c r="M2" s="6">
        <v>0.80900000000000005</v>
      </c>
      <c r="N2" s="6">
        <v>0.53700000000000003</v>
      </c>
      <c r="O2" s="6"/>
      <c r="P2" s="6"/>
      <c r="Q2" s="6"/>
      <c r="R2" s="6"/>
      <c r="S2" s="4" t="s">
        <v>2485</v>
      </c>
      <c r="T2" s="4"/>
      <c r="U2" s="4"/>
      <c r="V2" s="5">
        <v>1.3460000000000001</v>
      </c>
    </row>
    <row r="3" spans="1:22" x14ac:dyDescent="0.2">
      <c r="A3" s="6" t="s">
        <v>584</v>
      </c>
      <c r="B3" s="7" t="s">
        <v>585</v>
      </c>
      <c r="C3" s="6" t="s">
        <v>586</v>
      </c>
      <c r="D3" s="6">
        <v>2202</v>
      </c>
      <c r="E3" s="6" t="s">
        <v>587</v>
      </c>
      <c r="F3" s="6">
        <v>2117</v>
      </c>
      <c r="G3" s="6"/>
      <c r="H3" s="6" t="s">
        <v>588</v>
      </c>
      <c r="I3" s="6"/>
      <c r="J3" s="7" t="s">
        <v>589</v>
      </c>
      <c r="K3" s="6" t="s">
        <v>4309</v>
      </c>
      <c r="L3" s="6">
        <v>1.238</v>
      </c>
      <c r="M3" s="6">
        <v>0.77800000000000002</v>
      </c>
      <c r="N3" s="6">
        <v>0.46100000000000002</v>
      </c>
      <c r="O3" s="6"/>
      <c r="P3" s="6"/>
      <c r="Q3" s="6"/>
      <c r="R3" s="6"/>
      <c r="S3" s="4" t="s">
        <v>2486</v>
      </c>
      <c r="T3" s="4"/>
      <c r="U3" s="4"/>
      <c r="V3" s="5">
        <v>0.86529999999999996</v>
      </c>
    </row>
    <row r="4" spans="1:22" x14ac:dyDescent="0.2">
      <c r="A4" s="6" t="s">
        <v>4310</v>
      </c>
      <c r="B4" s="6" t="s">
        <v>4311</v>
      </c>
      <c r="C4" s="6" t="s">
        <v>4312</v>
      </c>
      <c r="D4" s="6">
        <v>26248</v>
      </c>
      <c r="E4" s="6" t="s">
        <v>4313</v>
      </c>
      <c r="F4" s="6">
        <v>24456</v>
      </c>
      <c r="G4" s="6"/>
      <c r="H4" s="6"/>
      <c r="I4" s="6"/>
      <c r="J4" s="7" t="s">
        <v>4314</v>
      </c>
      <c r="K4" s="6" t="s">
        <v>4309</v>
      </c>
      <c r="L4" s="6">
        <v>1.147</v>
      </c>
      <c r="M4" s="6">
        <v>0.8</v>
      </c>
      <c r="N4" s="6">
        <v>0.34699999999999998</v>
      </c>
      <c r="O4" s="6"/>
      <c r="P4" s="6"/>
      <c r="Q4" s="6"/>
      <c r="R4" s="6"/>
      <c r="S4" s="4"/>
      <c r="T4" s="6"/>
      <c r="U4" s="6"/>
      <c r="V4" s="5"/>
    </row>
    <row r="5" spans="1:22" x14ac:dyDescent="0.2">
      <c r="A5" s="6" t="s">
        <v>4315</v>
      </c>
      <c r="B5" s="6" t="s">
        <v>4316</v>
      </c>
      <c r="C5" s="6" t="s">
        <v>4317</v>
      </c>
      <c r="D5" s="6">
        <v>5281855</v>
      </c>
      <c r="E5" s="6" t="s">
        <v>4318</v>
      </c>
      <c r="F5" s="6">
        <v>4445149</v>
      </c>
      <c r="G5" s="6" t="s">
        <v>4319</v>
      </c>
      <c r="H5" s="6" t="s">
        <v>4320</v>
      </c>
      <c r="I5" s="6"/>
      <c r="J5" s="7" t="s">
        <v>4321</v>
      </c>
      <c r="K5" s="6" t="s">
        <v>4309</v>
      </c>
      <c r="L5" s="6">
        <v>1.056</v>
      </c>
      <c r="M5" s="6">
        <v>0.77</v>
      </c>
      <c r="N5" s="6">
        <v>0.28599999999999998</v>
      </c>
      <c r="O5" s="6"/>
      <c r="P5" s="6"/>
      <c r="Q5" s="6"/>
      <c r="R5" s="6"/>
      <c r="S5" s="4" t="s">
        <v>2487</v>
      </c>
      <c r="T5" s="4"/>
      <c r="U5" s="4"/>
      <c r="V5" s="5">
        <v>0.42099999999999999</v>
      </c>
    </row>
    <row r="6" spans="1:22" x14ac:dyDescent="0.2">
      <c r="A6" s="6" t="s">
        <v>4322</v>
      </c>
      <c r="B6" s="6" t="s">
        <v>4323</v>
      </c>
      <c r="C6" s="6" t="s">
        <v>4324</v>
      </c>
      <c r="D6" s="6">
        <v>3647</v>
      </c>
      <c r="E6" s="6" t="s">
        <v>4325</v>
      </c>
      <c r="F6" s="6">
        <v>3521</v>
      </c>
      <c r="G6" s="6" t="s">
        <v>4326</v>
      </c>
      <c r="H6" s="6"/>
      <c r="I6" s="6" t="s">
        <v>4327</v>
      </c>
      <c r="J6" s="7" t="s">
        <v>4328</v>
      </c>
      <c r="K6" s="6" t="s">
        <v>4309</v>
      </c>
      <c r="L6" s="6">
        <v>1.04</v>
      </c>
      <c r="M6" s="6">
        <v>0.81899999999999995</v>
      </c>
      <c r="N6" s="6">
        <v>0.221</v>
      </c>
      <c r="O6" s="6"/>
      <c r="P6" s="6"/>
      <c r="Q6" s="6"/>
      <c r="R6" s="6"/>
      <c r="S6" s="4" t="s">
        <v>2488</v>
      </c>
      <c r="T6" s="4"/>
      <c r="U6" s="4"/>
      <c r="V6" s="5">
        <v>0.82299999999999995</v>
      </c>
    </row>
    <row r="7" spans="1:22" x14ac:dyDescent="0.2">
      <c r="A7" s="6" t="s">
        <v>3135</v>
      </c>
      <c r="B7" s="7" t="s">
        <v>3136</v>
      </c>
      <c r="C7" s="6" t="s">
        <v>3137</v>
      </c>
      <c r="D7" s="7" t="s">
        <v>3138</v>
      </c>
      <c r="E7" s="7" t="s">
        <v>3139</v>
      </c>
      <c r="F7" s="7" t="s">
        <v>3140</v>
      </c>
      <c r="G7" s="6" t="s">
        <v>3141</v>
      </c>
      <c r="H7" s="7" t="s">
        <v>3142</v>
      </c>
      <c r="I7" s="6" t="s">
        <v>3143</v>
      </c>
      <c r="J7" s="7" t="s">
        <v>3144</v>
      </c>
      <c r="K7" s="6" t="s">
        <v>4309</v>
      </c>
      <c r="L7" s="6">
        <v>1.0249999999999999</v>
      </c>
      <c r="M7" s="6">
        <v>0.748</v>
      </c>
      <c r="N7" s="6">
        <v>0.27700000000000002</v>
      </c>
      <c r="O7" s="6"/>
      <c r="P7" s="6"/>
      <c r="Q7" s="6"/>
      <c r="R7" s="6"/>
      <c r="S7" s="4" t="s">
        <v>2489</v>
      </c>
      <c r="T7" s="4"/>
      <c r="U7" s="4"/>
      <c r="V7" s="5">
        <v>0.64739999999999998</v>
      </c>
    </row>
    <row r="8" spans="1:22" x14ac:dyDescent="0.2">
      <c r="A8" s="6" t="s">
        <v>3679</v>
      </c>
      <c r="B8" s="7" t="s">
        <v>3136</v>
      </c>
      <c r="C8" s="6" t="s">
        <v>3137</v>
      </c>
      <c r="D8" s="7" t="s">
        <v>3138</v>
      </c>
      <c r="E8" s="7" t="s">
        <v>3139</v>
      </c>
      <c r="F8" s="7" t="s">
        <v>3140</v>
      </c>
      <c r="G8" s="6" t="s">
        <v>3141</v>
      </c>
      <c r="H8" s="7" t="s">
        <v>3142</v>
      </c>
      <c r="I8" s="6" t="s">
        <v>3143</v>
      </c>
      <c r="J8" s="7" t="s">
        <v>3144</v>
      </c>
      <c r="K8" s="6" t="s">
        <v>4309</v>
      </c>
      <c r="L8" s="6">
        <v>1.022</v>
      </c>
      <c r="M8" s="6">
        <v>0.82299999999999995</v>
      </c>
      <c r="N8" s="6">
        <v>0.19900000000000001</v>
      </c>
      <c r="O8" s="6"/>
      <c r="P8" s="6"/>
      <c r="Q8" s="6"/>
      <c r="R8" s="6"/>
      <c r="S8" s="4"/>
      <c r="T8" s="6"/>
      <c r="U8" s="6"/>
      <c r="V8" s="5"/>
    </row>
    <row r="9" spans="1:22" x14ac:dyDescent="0.2">
      <c r="A9" s="6" t="s">
        <v>4329</v>
      </c>
      <c r="B9" s="7" t="s">
        <v>4330</v>
      </c>
      <c r="C9" s="6" t="s">
        <v>4331</v>
      </c>
      <c r="D9" s="7" t="s">
        <v>4332</v>
      </c>
      <c r="E9" s="6" t="s">
        <v>4333</v>
      </c>
      <c r="F9" s="7" t="s">
        <v>4334</v>
      </c>
      <c r="G9" s="6" t="s">
        <v>4335</v>
      </c>
      <c r="H9" s="6" t="s">
        <v>4336</v>
      </c>
      <c r="I9" s="6" t="s">
        <v>4337</v>
      </c>
      <c r="J9" s="7" t="s">
        <v>4338</v>
      </c>
      <c r="K9" s="6" t="s">
        <v>4309</v>
      </c>
      <c r="L9" s="6">
        <v>1.02</v>
      </c>
      <c r="M9" s="6">
        <v>0.69599999999999995</v>
      </c>
      <c r="N9" s="6">
        <v>0.32400000000000001</v>
      </c>
      <c r="O9" s="6"/>
      <c r="P9" s="6"/>
      <c r="Q9" s="6"/>
      <c r="R9" s="6"/>
      <c r="S9" s="4" t="s">
        <v>2490</v>
      </c>
      <c r="T9" s="4"/>
      <c r="U9" s="4"/>
      <c r="V9" s="5">
        <v>6.3E-2</v>
      </c>
    </row>
    <row r="10" spans="1:22" x14ac:dyDescent="0.2">
      <c r="A10" s="6" t="s">
        <v>4339</v>
      </c>
      <c r="B10" s="6" t="s">
        <v>4340</v>
      </c>
      <c r="C10" s="6" t="s">
        <v>4341</v>
      </c>
      <c r="D10" s="6">
        <v>439186</v>
      </c>
      <c r="E10" s="6" t="s">
        <v>4342</v>
      </c>
      <c r="F10" s="6"/>
      <c r="G10" s="6"/>
      <c r="H10" s="6" t="s">
        <v>4343</v>
      </c>
      <c r="I10" s="6"/>
      <c r="J10" s="7" t="s">
        <v>4344</v>
      </c>
      <c r="K10" s="6" t="s">
        <v>4309</v>
      </c>
      <c r="L10" s="6">
        <v>1.016</v>
      </c>
      <c r="M10" s="6">
        <v>0.77400000000000002</v>
      </c>
      <c r="N10" s="6">
        <v>0.24199999999999999</v>
      </c>
      <c r="O10" s="6"/>
      <c r="P10" s="6"/>
      <c r="Q10" s="6"/>
      <c r="R10" s="6"/>
      <c r="S10" s="4" t="s">
        <v>2491</v>
      </c>
      <c r="T10" s="4"/>
      <c r="U10" s="4"/>
      <c r="V10" s="5">
        <v>0.53700000000000003</v>
      </c>
    </row>
    <row r="11" spans="1:22" x14ac:dyDescent="0.2">
      <c r="A11" s="6" t="s">
        <v>4345</v>
      </c>
      <c r="B11" s="7" t="s">
        <v>4346</v>
      </c>
      <c r="C11" s="6" t="s">
        <v>4347</v>
      </c>
      <c r="D11" s="6">
        <v>23665888</v>
      </c>
      <c r="E11" s="6" t="s">
        <v>4348</v>
      </c>
      <c r="F11" s="6">
        <v>8219</v>
      </c>
      <c r="G11" s="6"/>
      <c r="H11" s="6" t="s">
        <v>4349</v>
      </c>
      <c r="I11" s="6"/>
      <c r="J11" s="7" t="s">
        <v>4350</v>
      </c>
      <c r="K11" s="6" t="s">
        <v>4309</v>
      </c>
      <c r="L11" s="6">
        <v>1.012</v>
      </c>
      <c r="M11" s="6">
        <v>0.71299999999999997</v>
      </c>
      <c r="N11" s="6">
        <v>0.29899999999999999</v>
      </c>
      <c r="O11" s="6"/>
      <c r="P11" s="6"/>
      <c r="Q11" s="6"/>
      <c r="R11" s="6"/>
      <c r="S11" s="4" t="s">
        <v>2492</v>
      </c>
      <c r="T11" s="4"/>
      <c r="U11" s="4"/>
      <c r="V11" s="5">
        <v>0.218</v>
      </c>
    </row>
    <row r="12" spans="1:22" x14ac:dyDescent="0.2">
      <c r="A12" s="6" t="s">
        <v>4345</v>
      </c>
      <c r="B12" s="7" t="s">
        <v>4346</v>
      </c>
      <c r="C12" s="6" t="s">
        <v>4347</v>
      </c>
      <c r="D12" s="6">
        <v>23665888</v>
      </c>
      <c r="E12" s="6" t="s">
        <v>4348</v>
      </c>
      <c r="F12" s="6">
        <v>8219</v>
      </c>
      <c r="G12" s="6"/>
      <c r="H12" s="6" t="s">
        <v>4349</v>
      </c>
      <c r="I12" s="6"/>
      <c r="J12" s="7" t="s">
        <v>4350</v>
      </c>
      <c r="K12" s="6" t="s">
        <v>4309</v>
      </c>
      <c r="L12" s="6">
        <v>1.012</v>
      </c>
      <c r="M12" s="6">
        <v>0.71299999999999997</v>
      </c>
      <c r="N12" s="6">
        <v>0.29899999999999999</v>
      </c>
      <c r="O12" s="6"/>
      <c r="P12" s="6"/>
      <c r="Q12" s="6"/>
      <c r="R12" s="6"/>
      <c r="S12" s="6"/>
      <c r="T12" s="6"/>
      <c r="U12" s="6"/>
      <c r="V12" s="6"/>
    </row>
    <row r="13" spans="1:22" x14ac:dyDescent="0.2">
      <c r="A13" s="6" t="s">
        <v>4351</v>
      </c>
      <c r="B13" s="6" t="s">
        <v>4352</v>
      </c>
      <c r="C13" s="6" t="s">
        <v>4353</v>
      </c>
      <c r="D13" s="6">
        <v>4165</v>
      </c>
      <c r="E13" s="6" t="s">
        <v>4354</v>
      </c>
      <c r="F13" s="6">
        <v>4021</v>
      </c>
      <c r="G13" s="6"/>
      <c r="H13" s="6"/>
      <c r="I13" s="6"/>
      <c r="J13" s="7" t="s">
        <v>4355</v>
      </c>
      <c r="K13" s="6" t="s">
        <v>4309</v>
      </c>
      <c r="L13" s="6">
        <v>1.0109999999999999</v>
      </c>
      <c r="M13" s="6">
        <v>0.76600000000000001</v>
      </c>
      <c r="N13" s="6">
        <v>0.245</v>
      </c>
      <c r="O13" s="6"/>
      <c r="P13" s="6"/>
      <c r="Q13" s="6"/>
      <c r="R13" s="6"/>
      <c r="S13" s="6"/>
      <c r="T13" s="6"/>
      <c r="U13" s="6"/>
      <c r="V13" s="6"/>
    </row>
    <row r="14" spans="1:22" x14ac:dyDescent="0.2">
      <c r="A14" s="6" t="s">
        <v>4356</v>
      </c>
      <c r="B14" s="6" t="s">
        <v>4357</v>
      </c>
      <c r="C14" s="6" t="s">
        <v>4358</v>
      </c>
      <c r="D14" s="7" t="s">
        <v>4359</v>
      </c>
      <c r="E14" s="6" t="s">
        <v>4360</v>
      </c>
      <c r="F14" s="7" t="s">
        <v>4361</v>
      </c>
      <c r="G14" s="6" t="s">
        <v>4362</v>
      </c>
      <c r="H14" s="6" t="s">
        <v>4363</v>
      </c>
      <c r="I14" s="6" t="s">
        <v>4364</v>
      </c>
      <c r="J14" s="7" t="s">
        <v>4365</v>
      </c>
      <c r="K14" s="6" t="s">
        <v>4309</v>
      </c>
      <c r="L14" s="6">
        <v>1.0029999999999999</v>
      </c>
      <c r="M14" s="6">
        <v>0.77500000000000002</v>
      </c>
      <c r="N14" s="6">
        <v>0.22800000000000001</v>
      </c>
      <c r="O14" s="6"/>
      <c r="P14" s="6"/>
      <c r="Q14" s="6"/>
      <c r="R14" s="6"/>
      <c r="S14" s="6"/>
      <c r="T14" s="6"/>
      <c r="U14" s="6"/>
      <c r="V14" s="6"/>
    </row>
    <row r="15" spans="1:22" x14ac:dyDescent="0.2">
      <c r="A15" s="6" t="s">
        <v>3756</v>
      </c>
      <c r="B15" s="7" t="s">
        <v>3757</v>
      </c>
      <c r="C15" s="6" t="s">
        <v>3758</v>
      </c>
      <c r="D15" s="7" t="s">
        <v>3759</v>
      </c>
      <c r="E15" s="7" t="s">
        <v>3760</v>
      </c>
      <c r="F15" s="7" t="s">
        <v>3761</v>
      </c>
      <c r="G15" s="6"/>
      <c r="H15" s="6"/>
      <c r="I15" s="6"/>
      <c r="J15" s="7" t="s">
        <v>3762</v>
      </c>
      <c r="K15" s="6" t="s">
        <v>4309</v>
      </c>
      <c r="L15" s="6">
        <v>1.002</v>
      </c>
      <c r="M15" s="6">
        <v>0.73799999999999999</v>
      </c>
      <c r="N15" s="6">
        <v>0.26400000000000001</v>
      </c>
      <c r="O15" s="6"/>
      <c r="P15" s="6"/>
      <c r="Q15" s="6"/>
      <c r="R15" s="6"/>
      <c r="S15" s="6"/>
      <c r="T15" s="6"/>
      <c r="U15" s="6"/>
      <c r="V15" s="6"/>
    </row>
    <row r="16" spans="1:22" x14ac:dyDescent="0.2">
      <c r="A16" s="10" t="s">
        <v>3817</v>
      </c>
      <c r="B16" s="11" t="s">
        <v>3818</v>
      </c>
      <c r="C16" s="10" t="s">
        <v>3819</v>
      </c>
      <c r="D16" s="11" t="s">
        <v>3820</v>
      </c>
      <c r="E16" s="10" t="s">
        <v>3821</v>
      </c>
      <c r="F16" s="10"/>
      <c r="G16" s="10" t="s">
        <v>3822</v>
      </c>
      <c r="H16" s="10" t="s">
        <v>3823</v>
      </c>
      <c r="I16" s="10" t="s">
        <v>3824</v>
      </c>
      <c r="J16" s="11" t="s">
        <v>3825</v>
      </c>
      <c r="K16" s="10" t="s">
        <v>4309</v>
      </c>
      <c r="L16" s="10">
        <v>1.0009999999999999</v>
      </c>
      <c r="M16" s="10">
        <v>0.73599999999999999</v>
      </c>
      <c r="N16" s="10">
        <v>0.26500000000000001</v>
      </c>
      <c r="O16" s="6"/>
      <c r="P16" s="6"/>
      <c r="Q16" s="6"/>
      <c r="R16" s="6"/>
      <c r="S16" s="6"/>
      <c r="T16" s="6"/>
      <c r="U16" s="6"/>
      <c r="V16" s="6"/>
    </row>
    <row r="17" spans="1:22" x14ac:dyDescent="0.2">
      <c r="A17" s="6" t="s">
        <v>3013</v>
      </c>
      <c r="B17" s="6" t="s">
        <v>3014</v>
      </c>
      <c r="C17" s="6" t="s">
        <v>3015</v>
      </c>
      <c r="D17" s="6">
        <v>443933</v>
      </c>
      <c r="E17" s="6" t="s">
        <v>3016</v>
      </c>
      <c r="F17" s="6"/>
      <c r="G17" s="6"/>
      <c r="H17" s="6"/>
      <c r="I17" s="6"/>
      <c r="J17" s="7" t="s">
        <v>3017</v>
      </c>
      <c r="K17" s="6" t="s">
        <v>4309</v>
      </c>
      <c r="L17" s="6">
        <v>0.99199999999999999</v>
      </c>
      <c r="M17" s="6">
        <v>0.63800000000000001</v>
      </c>
      <c r="N17" s="6">
        <v>0.35399999999999998</v>
      </c>
      <c r="O17" s="6"/>
      <c r="P17" s="6"/>
      <c r="Q17" s="6"/>
      <c r="R17" s="6"/>
      <c r="S17" s="6"/>
      <c r="T17" s="6"/>
      <c r="U17" s="6"/>
      <c r="V17" s="6"/>
    </row>
    <row r="18" spans="1:22" x14ac:dyDescent="0.2">
      <c r="A18" s="6" t="s">
        <v>4366</v>
      </c>
      <c r="B18" s="6" t="s">
        <v>4367</v>
      </c>
      <c r="C18" s="6" t="s">
        <v>4368</v>
      </c>
      <c r="D18" s="6">
        <v>5311064</v>
      </c>
      <c r="E18" s="6" t="s">
        <v>4369</v>
      </c>
      <c r="F18" s="6"/>
      <c r="G18" s="6"/>
      <c r="H18" s="6"/>
      <c r="I18" s="6"/>
      <c r="J18" s="7" t="s">
        <v>4370</v>
      </c>
      <c r="K18" s="6" t="s">
        <v>4309</v>
      </c>
      <c r="L18" s="6">
        <v>0.99099999999999999</v>
      </c>
      <c r="M18" s="6">
        <v>0.64400000000000002</v>
      </c>
      <c r="N18" s="6">
        <v>0.34699999999999998</v>
      </c>
      <c r="O18" s="6"/>
      <c r="P18" s="6"/>
      <c r="Q18" s="6"/>
      <c r="R18" s="6"/>
      <c r="S18" s="6"/>
      <c r="T18" s="6"/>
      <c r="U18" s="6"/>
      <c r="V18" s="6"/>
    </row>
    <row r="19" spans="1:22" x14ac:dyDescent="0.2">
      <c r="A19" s="6" t="s">
        <v>4371</v>
      </c>
      <c r="B19" s="7" t="s">
        <v>4372</v>
      </c>
      <c r="C19" s="6" t="s">
        <v>4373</v>
      </c>
      <c r="D19" s="6">
        <v>3639</v>
      </c>
      <c r="E19" s="6" t="s">
        <v>4374</v>
      </c>
      <c r="F19" s="6">
        <v>3513</v>
      </c>
      <c r="G19" s="6" t="s">
        <v>4375</v>
      </c>
      <c r="H19" s="6"/>
      <c r="I19" s="6" t="s">
        <v>4376</v>
      </c>
      <c r="J19" s="7" t="s">
        <v>4377</v>
      </c>
      <c r="K19" s="6" t="s">
        <v>4309</v>
      </c>
      <c r="L19" s="6">
        <v>0.98799999999999999</v>
      </c>
      <c r="M19" s="6">
        <v>0.76700000000000002</v>
      </c>
      <c r="N19" s="6">
        <v>0.221</v>
      </c>
      <c r="O19" s="6"/>
      <c r="P19" s="6"/>
      <c r="Q19" s="6"/>
      <c r="R19" s="6"/>
      <c r="S19" s="6"/>
      <c r="T19" s="6"/>
      <c r="U19" s="6"/>
      <c r="V19" s="6"/>
    </row>
    <row r="20" spans="1:22" x14ac:dyDescent="0.2">
      <c r="A20" s="6" t="s">
        <v>4378</v>
      </c>
      <c r="B20" s="7" t="s">
        <v>978</v>
      </c>
      <c r="C20" s="6" t="s">
        <v>979</v>
      </c>
      <c r="D20" s="6">
        <v>216326</v>
      </c>
      <c r="E20" s="6" t="s">
        <v>980</v>
      </c>
      <c r="F20" s="6">
        <v>187515</v>
      </c>
      <c r="G20" s="6" t="s">
        <v>981</v>
      </c>
      <c r="H20" s="6" t="s">
        <v>982</v>
      </c>
      <c r="I20" s="6" t="s">
        <v>983</v>
      </c>
      <c r="J20" s="7" t="s">
        <v>984</v>
      </c>
      <c r="K20" s="6" t="s">
        <v>4309</v>
      </c>
      <c r="L20" s="6">
        <v>0.98699999999999999</v>
      </c>
      <c r="M20" s="6">
        <v>0.67500000000000004</v>
      </c>
      <c r="N20" s="6">
        <v>0.312</v>
      </c>
      <c r="O20" s="6"/>
      <c r="P20" s="6"/>
      <c r="Q20" s="6"/>
      <c r="R20" s="6"/>
      <c r="S20" s="6"/>
      <c r="T20" s="6"/>
      <c r="U20" s="6"/>
      <c r="V20" s="6"/>
    </row>
    <row r="21" spans="1:22" x14ac:dyDescent="0.2">
      <c r="A21" s="6" t="s">
        <v>4378</v>
      </c>
      <c r="B21" s="7" t="s">
        <v>978</v>
      </c>
      <c r="C21" s="6" t="s">
        <v>979</v>
      </c>
      <c r="D21" s="6">
        <v>216326</v>
      </c>
      <c r="E21" s="6" t="s">
        <v>980</v>
      </c>
      <c r="F21" s="6">
        <v>187515</v>
      </c>
      <c r="G21" s="6" t="s">
        <v>981</v>
      </c>
      <c r="H21" s="6" t="s">
        <v>982</v>
      </c>
      <c r="I21" s="6" t="s">
        <v>983</v>
      </c>
      <c r="J21" s="7" t="s">
        <v>984</v>
      </c>
      <c r="K21" s="6" t="s">
        <v>4309</v>
      </c>
      <c r="L21" s="6">
        <v>0.98099999999999998</v>
      </c>
      <c r="M21" s="6">
        <v>0.67300000000000004</v>
      </c>
      <c r="N21" s="6">
        <v>0.308</v>
      </c>
      <c r="O21" s="6"/>
      <c r="P21" s="6"/>
      <c r="Q21" s="6"/>
      <c r="R21" s="6"/>
      <c r="S21" s="6"/>
      <c r="T21" s="6"/>
      <c r="U21" s="6"/>
      <c r="V21" s="6"/>
    </row>
    <row r="22" spans="1:22" x14ac:dyDescent="0.2">
      <c r="A22" s="6" t="s">
        <v>4295</v>
      </c>
      <c r="B22" s="6" t="s">
        <v>4296</v>
      </c>
      <c r="C22" s="6" t="s">
        <v>4297</v>
      </c>
      <c r="D22" s="6">
        <v>65957</v>
      </c>
      <c r="E22" s="6" t="s">
        <v>4298</v>
      </c>
      <c r="F22" s="6">
        <v>59360</v>
      </c>
      <c r="G22" s="6"/>
      <c r="H22" s="6"/>
      <c r="I22" s="6"/>
      <c r="J22" s="7" t="s">
        <v>4299</v>
      </c>
      <c r="K22" s="6" t="s">
        <v>4309</v>
      </c>
      <c r="L22" s="6">
        <v>0.97899999999999998</v>
      </c>
      <c r="M22" s="6">
        <v>0.76900000000000002</v>
      </c>
      <c r="N22" s="6">
        <v>0.21</v>
      </c>
      <c r="O22" s="6"/>
      <c r="P22" s="6"/>
      <c r="Q22" s="6"/>
      <c r="R22" s="6"/>
      <c r="S22" s="6"/>
      <c r="T22" s="6"/>
      <c r="U22" s="6"/>
      <c r="V22" s="6"/>
    </row>
    <row r="23" spans="1:22" x14ac:dyDescent="0.2">
      <c r="A23" s="6" t="s">
        <v>4379</v>
      </c>
      <c r="B23" s="7" t="s">
        <v>4380</v>
      </c>
      <c r="C23" s="6" t="s">
        <v>4381</v>
      </c>
      <c r="D23" s="6">
        <v>50295</v>
      </c>
      <c r="E23" s="6" t="s">
        <v>4382</v>
      </c>
      <c r="F23" s="6">
        <v>45609</v>
      </c>
      <c r="G23" s="6" t="s">
        <v>4383</v>
      </c>
      <c r="H23" s="6" t="s">
        <v>4384</v>
      </c>
      <c r="I23" s="6"/>
      <c r="J23" s="7" t="s">
        <v>4385</v>
      </c>
      <c r="K23" s="6" t="s">
        <v>4309</v>
      </c>
      <c r="L23" s="6">
        <v>0.97799999999999998</v>
      </c>
      <c r="M23" s="6">
        <v>0.74099999999999999</v>
      </c>
      <c r="N23" s="6">
        <v>0.23799999999999999</v>
      </c>
      <c r="O23" s="6"/>
      <c r="P23" s="6"/>
      <c r="Q23" s="6"/>
      <c r="R23" s="6"/>
      <c r="S23" s="6"/>
      <c r="T23" s="6"/>
      <c r="U23" s="6"/>
      <c r="V23" s="6"/>
    </row>
    <row r="24" spans="1:22" x14ac:dyDescent="0.2">
      <c r="A24" s="6" t="s">
        <v>4386</v>
      </c>
      <c r="B24" s="6" t="s">
        <v>4387</v>
      </c>
      <c r="C24" s="6" t="s">
        <v>4388</v>
      </c>
      <c r="D24" s="6">
        <v>66065</v>
      </c>
      <c r="E24" s="6" t="s">
        <v>4389</v>
      </c>
      <c r="F24" s="6">
        <v>59455</v>
      </c>
      <c r="G24" s="6"/>
      <c r="H24" s="6"/>
      <c r="I24" s="6"/>
      <c r="J24" s="7" t="s">
        <v>4390</v>
      </c>
      <c r="K24" s="6" t="s">
        <v>4309</v>
      </c>
      <c r="L24" s="6">
        <v>0.97499999999999998</v>
      </c>
      <c r="M24" s="6">
        <v>0.72199999999999998</v>
      </c>
      <c r="N24" s="6">
        <v>0.253</v>
      </c>
      <c r="O24" s="6"/>
      <c r="P24" s="6"/>
      <c r="Q24" s="6"/>
      <c r="R24" s="6"/>
      <c r="S24" s="6"/>
      <c r="T24" s="6"/>
      <c r="U24" s="6"/>
      <c r="V24" s="6"/>
    </row>
    <row r="25" spans="1:22" x14ac:dyDescent="0.2">
      <c r="A25" s="6" t="s">
        <v>4391</v>
      </c>
      <c r="B25" s="7" t="s">
        <v>4392</v>
      </c>
      <c r="C25" s="6" t="s">
        <v>4393</v>
      </c>
      <c r="D25" s="7" t="s">
        <v>4394</v>
      </c>
      <c r="E25" s="7" t="s">
        <v>4395</v>
      </c>
      <c r="F25" s="7" t="s">
        <v>4396</v>
      </c>
      <c r="G25" s="6" t="s">
        <v>4397</v>
      </c>
      <c r="H25" s="7" t="s">
        <v>4398</v>
      </c>
      <c r="I25" s="6" t="s">
        <v>4399</v>
      </c>
      <c r="J25" s="7" t="s">
        <v>4400</v>
      </c>
      <c r="K25" s="6" t="s">
        <v>4309</v>
      </c>
      <c r="L25" s="6">
        <v>0.97</v>
      </c>
      <c r="M25" s="6">
        <v>0.69499999999999995</v>
      </c>
      <c r="N25" s="6">
        <v>0.27500000000000002</v>
      </c>
      <c r="O25" s="6"/>
      <c r="P25" s="6"/>
      <c r="Q25" s="6"/>
      <c r="R25" s="6"/>
      <c r="S25" s="6"/>
      <c r="T25" s="6"/>
      <c r="U25" s="6"/>
      <c r="V25" s="6"/>
    </row>
    <row r="26" spans="1:22" x14ac:dyDescent="0.2">
      <c r="A26" s="6" t="s">
        <v>652</v>
      </c>
      <c r="B26" s="7" t="s">
        <v>653</v>
      </c>
      <c r="C26" s="6" t="s">
        <v>654</v>
      </c>
      <c r="D26" s="6">
        <v>57469</v>
      </c>
      <c r="E26" s="6" t="s">
        <v>655</v>
      </c>
      <c r="F26" s="6">
        <v>51809</v>
      </c>
      <c r="G26" s="6"/>
      <c r="H26" s="6" t="s">
        <v>656</v>
      </c>
      <c r="I26" s="6" t="s">
        <v>657</v>
      </c>
      <c r="J26" s="7" t="s">
        <v>658</v>
      </c>
      <c r="K26" s="6" t="s">
        <v>4309</v>
      </c>
      <c r="L26" s="6">
        <v>0.97</v>
      </c>
      <c r="M26" s="6">
        <v>0.72699999999999998</v>
      </c>
      <c r="N26" s="6">
        <v>0.24299999999999999</v>
      </c>
      <c r="O26" s="6"/>
      <c r="P26" s="6"/>
      <c r="Q26" s="6"/>
      <c r="R26" s="6"/>
      <c r="S26" s="6"/>
      <c r="T26" s="6"/>
      <c r="U26" s="6"/>
      <c r="V26" s="6"/>
    </row>
    <row r="27" spans="1:22" x14ac:dyDescent="0.2">
      <c r="A27" s="6" t="s">
        <v>4401</v>
      </c>
      <c r="B27" s="6" t="s">
        <v>3457</v>
      </c>
      <c r="C27" s="6" t="s">
        <v>3458</v>
      </c>
      <c r="D27" s="6">
        <v>2762</v>
      </c>
      <c r="E27" s="6" t="s">
        <v>3459</v>
      </c>
      <c r="F27" s="6">
        <v>2660</v>
      </c>
      <c r="G27" s="6" t="s">
        <v>3460</v>
      </c>
      <c r="H27" s="6" t="s">
        <v>3461</v>
      </c>
      <c r="I27" s="6" t="s">
        <v>3462</v>
      </c>
      <c r="J27" s="7" t="s">
        <v>3463</v>
      </c>
      <c r="K27" s="6" t="s">
        <v>4309</v>
      </c>
      <c r="L27" s="6">
        <v>0.97</v>
      </c>
      <c r="M27" s="6">
        <v>0.747</v>
      </c>
      <c r="N27" s="6">
        <v>0.222</v>
      </c>
      <c r="O27" s="6"/>
      <c r="P27" s="6"/>
      <c r="Q27" s="6"/>
      <c r="R27" s="6"/>
      <c r="S27" s="6"/>
      <c r="T27" s="6"/>
      <c r="U27" s="6"/>
      <c r="V27" s="6"/>
    </row>
    <row r="28" spans="1:22" x14ac:dyDescent="0.2">
      <c r="A28" s="6" t="s">
        <v>3092</v>
      </c>
      <c r="B28" s="6" t="s">
        <v>3014</v>
      </c>
      <c r="C28" s="6" t="s">
        <v>3015</v>
      </c>
      <c r="D28" s="6">
        <v>443933</v>
      </c>
      <c r="E28" s="6" t="s">
        <v>3016</v>
      </c>
      <c r="F28" s="6"/>
      <c r="G28" s="6"/>
      <c r="H28" s="6"/>
      <c r="I28" s="6"/>
      <c r="J28" s="7" t="s">
        <v>3017</v>
      </c>
      <c r="K28" s="6" t="s">
        <v>4309</v>
      </c>
      <c r="L28" s="6">
        <v>0.96899999999999997</v>
      </c>
      <c r="M28" s="6">
        <v>0.64100000000000001</v>
      </c>
      <c r="N28" s="6">
        <v>0.32800000000000001</v>
      </c>
      <c r="O28" s="6"/>
      <c r="P28" s="6"/>
      <c r="Q28" s="6"/>
      <c r="R28" s="6"/>
      <c r="S28" s="6"/>
      <c r="T28" s="6"/>
      <c r="U28" s="6"/>
      <c r="V28" s="6"/>
    </row>
    <row r="29" spans="1:22" x14ac:dyDescent="0.2">
      <c r="A29" s="6" t="s">
        <v>3769</v>
      </c>
      <c r="B29" s="7" t="s">
        <v>3770</v>
      </c>
      <c r="C29" s="6" t="s">
        <v>3771</v>
      </c>
      <c r="D29" s="6">
        <v>15541</v>
      </c>
      <c r="E29" s="7" t="s">
        <v>3772</v>
      </c>
      <c r="F29" s="6">
        <v>14785</v>
      </c>
      <c r="G29" s="6" t="s">
        <v>3773</v>
      </c>
      <c r="H29" s="6"/>
      <c r="I29" s="6" t="s">
        <v>3774</v>
      </c>
      <c r="J29" s="7" t="s">
        <v>3775</v>
      </c>
      <c r="K29" s="6" t="s">
        <v>4309</v>
      </c>
      <c r="L29" s="6">
        <v>0.96799999999999997</v>
      </c>
      <c r="M29" s="6">
        <v>0.73099999999999998</v>
      </c>
      <c r="N29" s="6">
        <v>0.23599999999999999</v>
      </c>
      <c r="O29" s="6"/>
      <c r="P29" s="6"/>
      <c r="Q29" s="6"/>
      <c r="R29" s="6"/>
      <c r="S29" s="6"/>
      <c r="T29" s="6"/>
      <c r="U29" s="6"/>
      <c r="V29" s="6"/>
    </row>
    <row r="30" spans="1:22" x14ac:dyDescent="0.2">
      <c r="A30" s="6" t="s">
        <v>3408</v>
      </c>
      <c r="B30" s="6" t="s">
        <v>3409</v>
      </c>
      <c r="C30" s="6" t="s">
        <v>3410</v>
      </c>
      <c r="D30" s="6">
        <v>2355</v>
      </c>
      <c r="E30" s="6" t="s">
        <v>3411</v>
      </c>
      <c r="F30" s="6">
        <v>2265</v>
      </c>
      <c r="G30" s="6"/>
      <c r="H30" s="6"/>
      <c r="I30" s="6"/>
      <c r="J30" s="7" t="s">
        <v>3412</v>
      </c>
      <c r="K30" s="6" t="s">
        <v>4309</v>
      </c>
      <c r="L30" s="6">
        <v>0.96299999999999997</v>
      </c>
      <c r="M30" s="6">
        <v>0.69699999999999995</v>
      </c>
      <c r="N30" s="6">
        <v>0.26500000000000001</v>
      </c>
      <c r="O30" s="6"/>
      <c r="P30" s="6"/>
      <c r="Q30" s="6"/>
      <c r="R30" s="6"/>
      <c r="S30" s="6"/>
      <c r="T30" s="6"/>
      <c r="U30" s="6"/>
      <c r="V30" s="6"/>
    </row>
    <row r="31" spans="1:22" x14ac:dyDescent="0.2">
      <c r="A31" s="6" t="s">
        <v>4402</v>
      </c>
      <c r="B31" s="6" t="s">
        <v>4403</v>
      </c>
      <c r="C31" s="6" t="s">
        <v>4404</v>
      </c>
      <c r="D31" s="6">
        <v>16754</v>
      </c>
      <c r="E31" s="6" t="s">
        <v>4405</v>
      </c>
      <c r="F31" s="6">
        <v>15883</v>
      </c>
      <c r="G31" s="6"/>
      <c r="H31" s="6"/>
      <c r="I31" s="6"/>
      <c r="J31" s="7" t="s">
        <v>4406</v>
      </c>
      <c r="K31" s="6" t="s">
        <v>4309</v>
      </c>
      <c r="L31" s="6">
        <v>0.96199999999999997</v>
      </c>
      <c r="M31" s="6">
        <v>0.745</v>
      </c>
      <c r="N31" s="6">
        <v>0.217</v>
      </c>
      <c r="O31" s="6"/>
      <c r="P31" s="6"/>
      <c r="Q31" s="6"/>
      <c r="R31" s="6"/>
      <c r="S31" s="6"/>
      <c r="T31" s="6"/>
      <c r="U31" s="6"/>
      <c r="V31" s="6"/>
    </row>
    <row r="32" spans="1:22" x14ac:dyDescent="0.2">
      <c r="A32" s="6" t="s">
        <v>4184</v>
      </c>
      <c r="B32" s="6" t="s">
        <v>3014</v>
      </c>
      <c r="C32" s="6" t="s">
        <v>3015</v>
      </c>
      <c r="D32" s="6">
        <v>443933</v>
      </c>
      <c r="E32" s="6" t="s">
        <v>3016</v>
      </c>
      <c r="F32" s="6"/>
      <c r="G32" s="6"/>
      <c r="H32" s="6"/>
      <c r="I32" s="6"/>
      <c r="J32" s="7" t="s">
        <v>3017</v>
      </c>
      <c r="K32" s="6" t="s">
        <v>4309</v>
      </c>
      <c r="L32" s="6">
        <v>0.96199999999999997</v>
      </c>
      <c r="M32" s="6">
        <v>0.621</v>
      </c>
      <c r="N32" s="6">
        <v>0.34100000000000003</v>
      </c>
      <c r="O32" s="6"/>
      <c r="P32" s="6"/>
      <c r="Q32" s="6"/>
      <c r="R32" s="6"/>
      <c r="S32" s="6"/>
      <c r="T32" s="6"/>
      <c r="U32" s="6"/>
      <c r="V32" s="6"/>
    </row>
    <row r="33" spans="1:22" x14ac:dyDescent="0.2">
      <c r="A33" s="6" t="s">
        <v>4407</v>
      </c>
      <c r="B33" s="6" t="s">
        <v>4408</v>
      </c>
      <c r="C33" s="6" t="s">
        <v>4409</v>
      </c>
      <c r="D33" s="6">
        <v>4121</v>
      </c>
      <c r="E33" s="6" t="s">
        <v>4410</v>
      </c>
      <c r="F33" s="6">
        <v>3978</v>
      </c>
      <c r="G33" s="6" t="s">
        <v>4411</v>
      </c>
      <c r="H33" s="6"/>
      <c r="I33" s="6" t="s">
        <v>4412</v>
      </c>
      <c r="J33" s="7" t="s">
        <v>4413</v>
      </c>
      <c r="K33" s="6" t="s">
        <v>4309</v>
      </c>
      <c r="L33" s="6">
        <v>0.96</v>
      </c>
      <c r="M33" s="6">
        <v>0.73299999999999998</v>
      </c>
      <c r="N33" s="6">
        <v>0.22700000000000001</v>
      </c>
      <c r="O33" s="6"/>
      <c r="P33" s="6"/>
      <c r="Q33" s="6"/>
      <c r="R33" s="6"/>
      <c r="S33" s="6"/>
      <c r="T33" s="6"/>
      <c r="U33" s="6"/>
      <c r="V33" s="6"/>
    </row>
    <row r="34" spans="1:22" x14ac:dyDescent="0.2">
      <c r="A34" s="6" t="s">
        <v>4407</v>
      </c>
      <c r="B34" s="6" t="s">
        <v>4408</v>
      </c>
      <c r="C34" s="6" t="s">
        <v>4409</v>
      </c>
      <c r="D34" s="6">
        <v>4121</v>
      </c>
      <c r="E34" s="6" t="s">
        <v>4410</v>
      </c>
      <c r="F34" s="6">
        <v>3978</v>
      </c>
      <c r="G34" s="6" t="s">
        <v>4411</v>
      </c>
      <c r="H34" s="6"/>
      <c r="I34" s="6" t="s">
        <v>4412</v>
      </c>
      <c r="J34" s="7" t="s">
        <v>4413</v>
      </c>
      <c r="K34" s="6" t="s">
        <v>4309</v>
      </c>
      <c r="L34" s="6">
        <v>0.96</v>
      </c>
      <c r="M34" s="6">
        <v>0.73299999999999998</v>
      </c>
      <c r="N34" s="6">
        <v>0.22700000000000001</v>
      </c>
      <c r="O34" s="6"/>
      <c r="P34" s="6"/>
      <c r="Q34" s="6"/>
      <c r="R34" s="6"/>
      <c r="S34" s="6"/>
      <c r="T34" s="6"/>
      <c r="U34" s="6"/>
      <c r="V34" s="6"/>
    </row>
    <row r="35" spans="1:22" x14ac:dyDescent="0.2">
      <c r="A35" s="10" t="s">
        <v>4414</v>
      </c>
      <c r="B35" s="11" t="s">
        <v>4415</v>
      </c>
      <c r="C35" s="10" t="s">
        <v>4416</v>
      </c>
      <c r="D35" s="10">
        <v>4114</v>
      </c>
      <c r="E35" s="10" t="s">
        <v>4417</v>
      </c>
      <c r="F35" s="10">
        <v>3971</v>
      </c>
      <c r="G35" s="10" t="s">
        <v>4418</v>
      </c>
      <c r="H35" s="10" t="s">
        <v>4419</v>
      </c>
      <c r="I35" s="10" t="s">
        <v>4420</v>
      </c>
      <c r="J35" s="11" t="s">
        <v>4421</v>
      </c>
      <c r="K35" s="10" t="s">
        <v>4309</v>
      </c>
      <c r="L35" s="10">
        <v>0.95899999999999996</v>
      </c>
      <c r="M35" s="10">
        <v>0.70099999999999996</v>
      </c>
      <c r="N35" s="10">
        <v>0.25800000000000001</v>
      </c>
      <c r="O35" s="6"/>
      <c r="P35" s="6"/>
      <c r="Q35" s="6"/>
      <c r="R35" s="6"/>
      <c r="S35" s="6"/>
      <c r="T35" s="6"/>
      <c r="U35" s="6"/>
      <c r="V35" s="6"/>
    </row>
    <row r="36" spans="1:22" x14ac:dyDescent="0.2">
      <c r="A36" s="6" t="s">
        <v>4391</v>
      </c>
      <c r="B36" s="7" t="s">
        <v>4392</v>
      </c>
      <c r="C36" s="6" t="s">
        <v>4393</v>
      </c>
      <c r="D36" s="7" t="s">
        <v>4394</v>
      </c>
      <c r="E36" s="7" t="s">
        <v>4395</v>
      </c>
      <c r="F36" s="7" t="s">
        <v>4396</v>
      </c>
      <c r="G36" s="6" t="s">
        <v>4397</v>
      </c>
      <c r="H36" s="7" t="s">
        <v>4398</v>
      </c>
      <c r="I36" s="6" t="s">
        <v>4399</v>
      </c>
      <c r="J36" s="7" t="s">
        <v>4400</v>
      </c>
      <c r="K36" s="6" t="s">
        <v>4309</v>
      </c>
      <c r="L36" s="6">
        <v>0.95899999999999996</v>
      </c>
      <c r="M36" s="6">
        <v>0.68400000000000005</v>
      </c>
      <c r="N36" s="6">
        <v>0.27500000000000002</v>
      </c>
      <c r="O36" s="6"/>
      <c r="P36" s="6"/>
      <c r="Q36" s="6"/>
      <c r="R36" s="6"/>
      <c r="S36" s="6"/>
      <c r="T36" s="6"/>
      <c r="U36" s="6"/>
      <c r="V36" s="6"/>
    </row>
    <row r="37" spans="1:22" x14ac:dyDescent="0.2">
      <c r="A37" s="6" t="s">
        <v>4422</v>
      </c>
      <c r="B37" s="7" t="s">
        <v>3196</v>
      </c>
      <c r="C37" s="6" t="s">
        <v>3197</v>
      </c>
      <c r="D37" s="6">
        <v>4421</v>
      </c>
      <c r="E37" s="6" t="s">
        <v>3198</v>
      </c>
      <c r="F37" s="6">
        <v>4268</v>
      </c>
      <c r="G37" s="6"/>
      <c r="H37" s="6" t="s">
        <v>3199</v>
      </c>
      <c r="I37" s="6" t="s">
        <v>3200</v>
      </c>
      <c r="J37" s="7" t="s">
        <v>3201</v>
      </c>
      <c r="K37" s="6" t="s">
        <v>4309</v>
      </c>
      <c r="L37" s="6">
        <v>0.95799999999999996</v>
      </c>
      <c r="M37" s="6">
        <v>0.71399999999999997</v>
      </c>
      <c r="N37" s="6">
        <v>0.24399999999999999</v>
      </c>
      <c r="O37" s="6"/>
      <c r="P37" s="6"/>
      <c r="Q37" s="6"/>
      <c r="R37" s="6"/>
      <c r="S37" s="6"/>
      <c r="T37" s="6"/>
      <c r="U37" s="6"/>
      <c r="V37" s="6"/>
    </row>
    <row r="38" spans="1:22" x14ac:dyDescent="0.2">
      <c r="A38" s="6" t="s">
        <v>4423</v>
      </c>
      <c r="B38" s="6" t="s">
        <v>4424</v>
      </c>
      <c r="C38" s="6" t="s">
        <v>4425</v>
      </c>
      <c r="D38" s="6">
        <v>5462328</v>
      </c>
      <c r="E38" s="6" t="s">
        <v>4426</v>
      </c>
      <c r="F38" s="6">
        <v>4575379</v>
      </c>
      <c r="G38" s="6" t="s">
        <v>4427</v>
      </c>
      <c r="H38" s="6" t="s">
        <v>4428</v>
      </c>
      <c r="I38" s="6" t="s">
        <v>4429</v>
      </c>
      <c r="J38" s="7" t="s">
        <v>4430</v>
      </c>
      <c r="K38" s="6" t="s">
        <v>4309</v>
      </c>
      <c r="L38" s="6">
        <v>0.95699999999999996</v>
      </c>
      <c r="M38" s="6">
        <v>0.753</v>
      </c>
      <c r="N38" s="6">
        <v>0.20399999999999999</v>
      </c>
      <c r="O38" s="6"/>
      <c r="P38" s="6"/>
      <c r="Q38" s="6"/>
      <c r="R38" s="6"/>
      <c r="S38" s="6"/>
      <c r="T38" s="6"/>
      <c r="U38" s="6"/>
      <c r="V38" s="6"/>
    </row>
    <row r="39" spans="1:22" x14ac:dyDescent="0.2">
      <c r="A39" s="6" t="s">
        <v>4431</v>
      </c>
      <c r="B39" s="7" t="s">
        <v>4432</v>
      </c>
      <c r="C39" s="6" t="s">
        <v>4433</v>
      </c>
      <c r="D39" s="6">
        <v>5585</v>
      </c>
      <c r="E39" s="6" t="s">
        <v>4434</v>
      </c>
      <c r="F39" s="6"/>
      <c r="G39" s="6" t="s">
        <v>4435</v>
      </c>
      <c r="H39" s="6" t="s">
        <v>4436</v>
      </c>
      <c r="I39" s="6"/>
      <c r="J39" s="7" t="s">
        <v>4437</v>
      </c>
      <c r="K39" s="6" t="s">
        <v>4309</v>
      </c>
      <c r="L39" s="6">
        <v>0.95699999999999996</v>
      </c>
      <c r="M39" s="6">
        <v>0.75700000000000001</v>
      </c>
      <c r="N39" s="6">
        <v>0.20100000000000001</v>
      </c>
      <c r="O39" s="6"/>
      <c r="P39" s="6"/>
      <c r="Q39" s="6"/>
      <c r="R39" s="6"/>
      <c r="S39" s="6"/>
      <c r="T39" s="6"/>
      <c r="U39" s="6"/>
      <c r="V39" s="6"/>
    </row>
    <row r="40" spans="1:22" x14ac:dyDescent="0.2">
      <c r="A40" s="6" t="s">
        <v>4438</v>
      </c>
      <c r="B40" s="6" t="s">
        <v>4403</v>
      </c>
      <c r="C40" s="6" t="s">
        <v>4404</v>
      </c>
      <c r="D40" s="6">
        <v>16754</v>
      </c>
      <c r="E40" s="6" t="s">
        <v>4405</v>
      </c>
      <c r="F40" s="6">
        <v>15883</v>
      </c>
      <c r="G40" s="6"/>
      <c r="H40" s="6"/>
      <c r="I40" s="6"/>
      <c r="J40" s="7" t="s">
        <v>4406</v>
      </c>
      <c r="K40" s="6" t="s">
        <v>4309</v>
      </c>
      <c r="L40" s="6">
        <v>0.95699999999999996</v>
      </c>
      <c r="M40" s="6">
        <v>0.748</v>
      </c>
      <c r="N40" s="6">
        <v>0.20799999999999999</v>
      </c>
      <c r="O40" s="6"/>
      <c r="P40" s="6"/>
      <c r="Q40" s="6"/>
      <c r="R40" s="6"/>
      <c r="S40" s="6"/>
      <c r="T40" s="6"/>
      <c r="U40" s="6"/>
      <c r="V40" s="6"/>
    </row>
    <row r="41" spans="1:22" x14ac:dyDescent="0.2">
      <c r="A41" s="6" t="s">
        <v>4439</v>
      </c>
      <c r="B41" s="6" t="s">
        <v>4440</v>
      </c>
      <c r="C41" s="6" t="s">
        <v>4441</v>
      </c>
      <c r="D41" s="6">
        <v>15763</v>
      </c>
      <c r="E41" s="6" t="s">
        <v>4442</v>
      </c>
      <c r="F41" s="6">
        <v>14989</v>
      </c>
      <c r="G41" s="6"/>
      <c r="H41" s="6"/>
      <c r="I41" s="6"/>
      <c r="J41" s="7" t="s">
        <v>4443</v>
      </c>
      <c r="K41" s="6" t="s">
        <v>4309</v>
      </c>
      <c r="L41" s="6">
        <v>0.95599999999999996</v>
      </c>
      <c r="M41" s="6">
        <v>0.747</v>
      </c>
      <c r="N41" s="6">
        <v>0.20899999999999999</v>
      </c>
      <c r="O41" s="6"/>
      <c r="P41" s="6"/>
      <c r="Q41" s="6"/>
      <c r="R41" s="6"/>
      <c r="S41" s="6"/>
      <c r="T41" s="6"/>
      <c r="U41" s="6"/>
      <c r="V41" s="6"/>
    </row>
    <row r="42" spans="1:22" x14ac:dyDescent="0.2">
      <c r="A42" s="6" t="s">
        <v>4423</v>
      </c>
      <c r="B42" s="6" t="s">
        <v>4424</v>
      </c>
      <c r="C42" s="6" t="s">
        <v>4425</v>
      </c>
      <c r="D42" s="6">
        <v>5462328</v>
      </c>
      <c r="E42" s="6" t="s">
        <v>4426</v>
      </c>
      <c r="F42" s="6">
        <v>4575379</v>
      </c>
      <c r="G42" s="6" t="s">
        <v>4427</v>
      </c>
      <c r="H42" s="6" t="s">
        <v>4428</v>
      </c>
      <c r="I42" s="6" t="s">
        <v>4429</v>
      </c>
      <c r="J42" s="7" t="s">
        <v>4430</v>
      </c>
      <c r="K42" s="6" t="s">
        <v>4309</v>
      </c>
      <c r="L42" s="6">
        <v>0.95499999999999996</v>
      </c>
      <c r="M42" s="6">
        <v>0.754</v>
      </c>
      <c r="N42" s="6">
        <v>0.20100000000000001</v>
      </c>
      <c r="O42" s="6"/>
      <c r="P42" s="6"/>
      <c r="Q42" s="6"/>
      <c r="R42" s="6"/>
      <c r="S42" s="6"/>
      <c r="T42" s="6"/>
      <c r="U42" s="6"/>
      <c r="V42" s="6"/>
    </row>
    <row r="43" spans="1:22" x14ac:dyDescent="0.2">
      <c r="A43" s="6" t="s">
        <v>4444</v>
      </c>
      <c r="B43" s="6" t="s">
        <v>4445</v>
      </c>
      <c r="C43" s="6" t="s">
        <v>4446</v>
      </c>
      <c r="D43" s="6">
        <v>5560</v>
      </c>
      <c r="E43" s="6" t="s">
        <v>4447</v>
      </c>
      <c r="F43" s="6">
        <v>5359</v>
      </c>
      <c r="G43" s="6" t="s">
        <v>4448</v>
      </c>
      <c r="H43" s="6"/>
      <c r="I43" s="6" t="s">
        <v>4449</v>
      </c>
      <c r="J43" s="7" t="s">
        <v>4450</v>
      </c>
      <c r="K43" s="6" t="s">
        <v>4309</v>
      </c>
      <c r="L43" s="6">
        <v>0.95299999999999996</v>
      </c>
      <c r="M43" s="6">
        <v>0.73199999999999998</v>
      </c>
      <c r="N43" s="6">
        <v>0.221</v>
      </c>
      <c r="O43" s="6"/>
      <c r="P43" s="6"/>
      <c r="Q43" s="6"/>
      <c r="R43" s="6"/>
      <c r="S43" s="6"/>
      <c r="T43" s="6"/>
      <c r="U43" s="6"/>
      <c r="V43" s="6"/>
    </row>
    <row r="44" spans="1:22" x14ac:dyDescent="0.2">
      <c r="A44" s="6" t="s">
        <v>4451</v>
      </c>
      <c r="B44" s="6" t="s">
        <v>4445</v>
      </c>
      <c r="C44" s="6" t="s">
        <v>4446</v>
      </c>
      <c r="D44" s="6">
        <v>5560</v>
      </c>
      <c r="E44" s="6" t="s">
        <v>4447</v>
      </c>
      <c r="F44" s="6">
        <v>5359</v>
      </c>
      <c r="G44" s="6" t="s">
        <v>4448</v>
      </c>
      <c r="H44" s="6"/>
      <c r="I44" s="6" t="s">
        <v>4449</v>
      </c>
      <c r="J44" s="7" t="s">
        <v>4450</v>
      </c>
      <c r="K44" s="6" t="s">
        <v>4309</v>
      </c>
      <c r="L44" s="6">
        <v>0.95299999999999996</v>
      </c>
      <c r="M44" s="6">
        <v>0.73199999999999998</v>
      </c>
      <c r="N44" s="6">
        <v>0.221</v>
      </c>
      <c r="O44" s="6"/>
      <c r="P44" s="6"/>
      <c r="Q44" s="6"/>
      <c r="R44" s="6"/>
      <c r="S44" s="6"/>
      <c r="T44" s="6"/>
      <c r="U44" s="6"/>
      <c r="V44" s="6"/>
    </row>
    <row r="45" spans="1:22" x14ac:dyDescent="0.2">
      <c r="A45" s="6" t="s">
        <v>4452</v>
      </c>
      <c r="B45" s="7" t="s">
        <v>4453</v>
      </c>
      <c r="C45" s="6" t="s">
        <v>4454</v>
      </c>
      <c r="D45" s="6">
        <v>4055</v>
      </c>
      <c r="E45" s="6" t="s">
        <v>4455</v>
      </c>
      <c r="F45" s="6">
        <v>3915</v>
      </c>
      <c r="G45" s="6" t="s">
        <v>4456</v>
      </c>
      <c r="H45" s="6" t="s">
        <v>4457</v>
      </c>
      <c r="I45" s="6" t="s">
        <v>4458</v>
      </c>
      <c r="J45" s="7" t="s">
        <v>4459</v>
      </c>
      <c r="K45" s="6" t="s">
        <v>4309</v>
      </c>
      <c r="L45" s="6">
        <v>0.95199999999999996</v>
      </c>
      <c r="M45" s="6">
        <v>0.64400000000000002</v>
      </c>
      <c r="N45" s="6">
        <v>0.308</v>
      </c>
      <c r="O45" s="6"/>
      <c r="P45" s="6"/>
      <c r="Q45" s="6"/>
      <c r="R45" s="6"/>
      <c r="S45" s="6"/>
      <c r="T45" s="6"/>
      <c r="U45" s="6"/>
      <c r="V45" s="6"/>
    </row>
    <row r="46" spans="1:22" x14ac:dyDescent="0.2">
      <c r="A46" s="6" t="s">
        <v>4460</v>
      </c>
      <c r="B46" s="6" t="s">
        <v>4440</v>
      </c>
      <c r="C46" s="6" t="s">
        <v>4441</v>
      </c>
      <c r="D46" s="6">
        <v>15763</v>
      </c>
      <c r="E46" s="6" t="s">
        <v>4442</v>
      </c>
      <c r="F46" s="6">
        <v>14989</v>
      </c>
      <c r="G46" s="6"/>
      <c r="H46" s="6"/>
      <c r="I46" s="6"/>
      <c r="J46" s="7" t="s">
        <v>4443</v>
      </c>
      <c r="K46" s="6" t="s">
        <v>4309</v>
      </c>
      <c r="L46" s="6">
        <v>0.95099999999999996</v>
      </c>
      <c r="M46" s="6">
        <v>0.74199999999999999</v>
      </c>
      <c r="N46" s="6">
        <v>0.20899999999999999</v>
      </c>
      <c r="O46" s="6"/>
      <c r="P46" s="6"/>
      <c r="Q46" s="6"/>
      <c r="R46" s="6"/>
      <c r="S46" s="6"/>
      <c r="T46" s="6"/>
      <c r="U46" s="6"/>
      <c r="V46" s="6"/>
    </row>
    <row r="47" spans="1:22" x14ac:dyDescent="0.2">
      <c r="A47" s="6" t="s">
        <v>4461</v>
      </c>
      <c r="B47" s="6" t="s">
        <v>222</v>
      </c>
      <c r="C47" s="6" t="s">
        <v>223</v>
      </c>
      <c r="D47" s="6">
        <v>38081</v>
      </c>
      <c r="E47" s="6" t="s">
        <v>224</v>
      </c>
      <c r="F47" s="6">
        <v>34911</v>
      </c>
      <c r="G47" s="6"/>
      <c r="H47" s="6"/>
      <c r="I47" s="6"/>
      <c r="J47" s="7" t="s">
        <v>225</v>
      </c>
      <c r="K47" s="6" t="s">
        <v>4309</v>
      </c>
      <c r="L47" s="6">
        <v>0.95</v>
      </c>
      <c r="M47" s="6">
        <v>0.72</v>
      </c>
      <c r="N47" s="6">
        <v>0.23</v>
      </c>
      <c r="O47" s="6"/>
      <c r="P47" s="6"/>
      <c r="Q47" s="6"/>
      <c r="R47" s="6"/>
      <c r="S47" s="6"/>
      <c r="T47" s="6"/>
      <c r="U47" s="6"/>
      <c r="V47" s="6"/>
    </row>
    <row r="48" spans="1:22" x14ac:dyDescent="0.2">
      <c r="A48" s="6" t="s">
        <v>641</v>
      </c>
      <c r="B48" s="6" t="s">
        <v>642</v>
      </c>
      <c r="C48" s="6" t="s">
        <v>643</v>
      </c>
      <c r="D48" s="6">
        <v>6301</v>
      </c>
      <c r="E48" s="6" t="s">
        <v>644</v>
      </c>
      <c r="F48" s="6">
        <v>6062</v>
      </c>
      <c r="G48" s="6"/>
      <c r="H48" s="6"/>
      <c r="I48" s="6"/>
      <c r="J48" s="7" t="s">
        <v>645</v>
      </c>
      <c r="K48" s="6" t="s">
        <v>4309</v>
      </c>
      <c r="L48" s="6">
        <v>0.94799999999999995</v>
      </c>
      <c r="M48" s="6">
        <v>0.63800000000000001</v>
      </c>
      <c r="N48" s="6">
        <v>0.31</v>
      </c>
      <c r="O48" s="6"/>
      <c r="P48" s="6"/>
      <c r="Q48" s="6"/>
      <c r="R48" s="6"/>
      <c r="S48" s="6"/>
      <c r="T48" s="6"/>
      <c r="U48" s="6"/>
      <c r="V48" s="6"/>
    </row>
    <row r="49" spans="1:22" x14ac:dyDescent="0.2">
      <c r="A49" s="6" t="s">
        <v>4462</v>
      </c>
      <c r="B49" s="7" t="s">
        <v>1125</v>
      </c>
      <c r="C49" s="6" t="s">
        <v>1126</v>
      </c>
      <c r="D49" s="6">
        <v>60464</v>
      </c>
      <c r="E49" s="6" t="s">
        <v>1127</v>
      </c>
      <c r="F49" s="6">
        <v>54517</v>
      </c>
      <c r="G49" s="6" t="s">
        <v>1128</v>
      </c>
      <c r="H49" s="6" t="s">
        <v>1129</v>
      </c>
      <c r="I49" s="6" t="s">
        <v>1130</v>
      </c>
      <c r="J49" s="7" t="s">
        <v>1131</v>
      </c>
      <c r="K49" s="6" t="s">
        <v>4309</v>
      </c>
      <c r="L49" s="6">
        <v>0.94799999999999995</v>
      </c>
      <c r="M49" s="6">
        <v>0.61599999999999999</v>
      </c>
      <c r="N49" s="6">
        <v>0.33200000000000002</v>
      </c>
      <c r="O49" s="6"/>
      <c r="P49" s="6"/>
      <c r="Q49" s="6"/>
      <c r="R49" s="6"/>
      <c r="S49" s="6"/>
      <c r="T49" s="6"/>
      <c r="U49" s="6"/>
      <c r="V49" s="6"/>
    </row>
    <row r="50" spans="1:22" x14ac:dyDescent="0.2">
      <c r="A50" s="6" t="s">
        <v>4463</v>
      </c>
      <c r="B50" s="6" t="s">
        <v>4340</v>
      </c>
      <c r="C50" s="6" t="s">
        <v>4341</v>
      </c>
      <c r="D50" s="6">
        <v>439186</v>
      </c>
      <c r="E50" s="6" t="s">
        <v>4342</v>
      </c>
      <c r="F50" s="6"/>
      <c r="G50" s="6"/>
      <c r="H50" s="6" t="s">
        <v>4343</v>
      </c>
      <c r="I50" s="6"/>
      <c r="J50" s="7" t="s">
        <v>4344</v>
      </c>
      <c r="K50" s="6" t="s">
        <v>4309</v>
      </c>
      <c r="L50" s="6">
        <v>0.94799999999999995</v>
      </c>
      <c r="M50" s="6">
        <v>0.71899999999999997</v>
      </c>
      <c r="N50" s="6">
        <v>0.22800000000000001</v>
      </c>
      <c r="O50" s="6"/>
      <c r="P50" s="6"/>
      <c r="Q50" s="6"/>
      <c r="R50" s="6"/>
      <c r="S50" s="6"/>
      <c r="T50" s="6"/>
      <c r="U50" s="6"/>
      <c r="V50" s="6"/>
    </row>
    <row r="51" spans="1:22" x14ac:dyDescent="0.2">
      <c r="A51" s="6" t="s">
        <v>4464</v>
      </c>
      <c r="B51" s="7" t="s">
        <v>3875</v>
      </c>
      <c r="C51" s="6" t="s">
        <v>3876</v>
      </c>
      <c r="D51" s="6">
        <v>3308</v>
      </c>
      <c r="E51" s="6" t="s">
        <v>3877</v>
      </c>
      <c r="F51" s="6">
        <v>3192</v>
      </c>
      <c r="G51" s="6" t="s">
        <v>3878</v>
      </c>
      <c r="H51" s="6" t="s">
        <v>3879</v>
      </c>
      <c r="I51" s="6" t="s">
        <v>3880</v>
      </c>
      <c r="J51" s="7" t="s">
        <v>3881</v>
      </c>
      <c r="K51" s="6" t="s">
        <v>4309</v>
      </c>
      <c r="L51" s="6">
        <v>0.94699999999999995</v>
      </c>
      <c r="M51" s="6">
        <v>0.73499999999999999</v>
      </c>
      <c r="N51" s="6">
        <v>0.21199999999999999</v>
      </c>
      <c r="O51" s="6"/>
      <c r="P51" s="6"/>
      <c r="Q51" s="6"/>
      <c r="R51" s="6"/>
      <c r="S51" s="6"/>
      <c r="T51" s="6"/>
      <c r="U51" s="6"/>
      <c r="V51" s="6"/>
    </row>
    <row r="52" spans="1:22" x14ac:dyDescent="0.2">
      <c r="A52" s="6" t="s">
        <v>4465</v>
      </c>
      <c r="B52" s="7" t="s">
        <v>4466</v>
      </c>
      <c r="C52" s="6" t="s">
        <v>4467</v>
      </c>
      <c r="D52" s="7" t="s">
        <v>4468</v>
      </c>
      <c r="E52" s="7" t="s">
        <v>4469</v>
      </c>
      <c r="F52" s="6">
        <v>390111</v>
      </c>
      <c r="G52" s="6" t="s">
        <v>4470</v>
      </c>
      <c r="H52" s="6" t="s">
        <v>4471</v>
      </c>
      <c r="I52" s="6" t="s">
        <v>4472</v>
      </c>
      <c r="J52" s="7" t="s">
        <v>4473</v>
      </c>
      <c r="K52" s="6" t="s">
        <v>4309</v>
      </c>
      <c r="L52" s="6">
        <v>0.94499999999999995</v>
      </c>
      <c r="M52" s="6">
        <v>0.71399999999999997</v>
      </c>
      <c r="N52" s="6">
        <v>0.23100000000000001</v>
      </c>
      <c r="O52" s="6"/>
      <c r="P52" s="6"/>
      <c r="Q52" s="6"/>
      <c r="R52" s="6"/>
      <c r="S52" s="6"/>
      <c r="T52" s="6"/>
      <c r="U52" s="6"/>
      <c r="V52" s="6"/>
    </row>
    <row r="53" spans="1:22" x14ac:dyDescent="0.2">
      <c r="A53" s="6" t="s">
        <v>4465</v>
      </c>
      <c r="B53" s="7" t="s">
        <v>4466</v>
      </c>
      <c r="C53" s="6" t="s">
        <v>4467</v>
      </c>
      <c r="D53" s="7" t="s">
        <v>4468</v>
      </c>
      <c r="E53" s="7" t="s">
        <v>4469</v>
      </c>
      <c r="F53" s="6">
        <v>390111</v>
      </c>
      <c r="G53" s="6" t="s">
        <v>4470</v>
      </c>
      <c r="H53" s="6" t="s">
        <v>4471</v>
      </c>
      <c r="I53" s="6" t="s">
        <v>4472</v>
      </c>
      <c r="J53" s="7" t="s">
        <v>4473</v>
      </c>
      <c r="K53" s="6" t="s">
        <v>4309</v>
      </c>
      <c r="L53" s="6">
        <v>0.94499999999999995</v>
      </c>
      <c r="M53" s="6">
        <v>0.71399999999999997</v>
      </c>
      <c r="N53" s="6">
        <v>0.23100000000000001</v>
      </c>
      <c r="O53" s="6"/>
      <c r="P53" s="6"/>
      <c r="Q53" s="6"/>
      <c r="R53" s="6"/>
      <c r="S53" s="6"/>
      <c r="T53" s="6"/>
      <c r="U53" s="6"/>
      <c r="V53" s="6"/>
    </row>
    <row r="54" spans="1:22" x14ac:dyDescent="0.2">
      <c r="A54" s="6" t="s">
        <v>4474</v>
      </c>
      <c r="B54" s="7" t="s">
        <v>4466</v>
      </c>
      <c r="C54" s="6" t="s">
        <v>4467</v>
      </c>
      <c r="D54" s="7" t="s">
        <v>4468</v>
      </c>
      <c r="E54" s="7" t="s">
        <v>4469</v>
      </c>
      <c r="F54" s="6">
        <v>390111</v>
      </c>
      <c r="G54" s="6" t="s">
        <v>4470</v>
      </c>
      <c r="H54" s="6" t="s">
        <v>4471</v>
      </c>
      <c r="I54" s="6" t="s">
        <v>4472</v>
      </c>
      <c r="J54" s="7" t="s">
        <v>4473</v>
      </c>
      <c r="K54" s="6" t="s">
        <v>4309</v>
      </c>
      <c r="L54" s="6">
        <v>0.94499999999999995</v>
      </c>
      <c r="M54" s="6">
        <v>0.71299999999999997</v>
      </c>
      <c r="N54" s="6">
        <v>0.23100000000000001</v>
      </c>
      <c r="O54" s="6"/>
      <c r="P54" s="6"/>
      <c r="Q54" s="6"/>
      <c r="R54" s="6"/>
      <c r="S54" s="6"/>
      <c r="T54" s="6"/>
      <c r="U54" s="6"/>
      <c r="V54" s="6"/>
    </row>
    <row r="55" spans="1:22" x14ac:dyDescent="0.2">
      <c r="A55" s="6" t="s">
        <v>4475</v>
      </c>
      <c r="B55" s="7" t="s">
        <v>4476</v>
      </c>
      <c r="C55" s="6" t="s">
        <v>4477</v>
      </c>
      <c r="D55" s="6">
        <v>34312</v>
      </c>
      <c r="E55" s="6" t="s">
        <v>4478</v>
      </c>
      <c r="F55" s="6">
        <v>31608</v>
      </c>
      <c r="G55" s="6" t="s">
        <v>4479</v>
      </c>
      <c r="H55" s="6" t="s">
        <v>4480</v>
      </c>
      <c r="I55" s="6" t="s">
        <v>4481</v>
      </c>
      <c r="J55" s="7" t="s">
        <v>4482</v>
      </c>
      <c r="K55" s="6" t="s">
        <v>4309</v>
      </c>
      <c r="L55" s="6">
        <v>0.94399999999999995</v>
      </c>
      <c r="M55" s="6">
        <v>0.69699999999999995</v>
      </c>
      <c r="N55" s="6">
        <v>0.248</v>
      </c>
      <c r="O55" s="6"/>
      <c r="P55" s="6"/>
      <c r="Q55" s="6"/>
      <c r="R55" s="6"/>
      <c r="S55" s="6"/>
      <c r="T55" s="6"/>
      <c r="U55" s="6"/>
      <c r="V55" s="6"/>
    </row>
    <row r="56" spans="1:22" x14ac:dyDescent="0.2">
      <c r="A56" s="6" t="s">
        <v>4483</v>
      </c>
      <c r="B56" s="7" t="s">
        <v>3875</v>
      </c>
      <c r="C56" s="6" t="s">
        <v>3876</v>
      </c>
      <c r="D56" s="6">
        <v>3308</v>
      </c>
      <c r="E56" s="6" t="s">
        <v>3877</v>
      </c>
      <c r="F56" s="6">
        <v>3192</v>
      </c>
      <c r="G56" s="6" t="s">
        <v>3878</v>
      </c>
      <c r="H56" s="6" t="s">
        <v>3879</v>
      </c>
      <c r="I56" s="6" t="s">
        <v>3880</v>
      </c>
      <c r="J56" s="7" t="s">
        <v>3881</v>
      </c>
      <c r="K56" s="6" t="s">
        <v>4309</v>
      </c>
      <c r="L56" s="6">
        <v>0.94199999999999995</v>
      </c>
      <c r="M56" s="6">
        <v>0.80500000000000005</v>
      </c>
      <c r="N56" s="6">
        <v>0.13600000000000001</v>
      </c>
      <c r="O56" s="6"/>
      <c r="P56" s="6"/>
      <c r="Q56" s="6"/>
      <c r="R56" s="6"/>
      <c r="S56" s="6"/>
      <c r="T56" s="6"/>
      <c r="U56" s="6"/>
      <c r="V56" s="6"/>
    </row>
    <row r="57" spans="1:22" x14ac:dyDescent="0.2">
      <c r="A57" s="6" t="s">
        <v>4484</v>
      </c>
      <c r="B57" s="6" t="s">
        <v>4485</v>
      </c>
      <c r="C57" s="6" t="s">
        <v>4486</v>
      </c>
      <c r="D57" s="6">
        <v>6256</v>
      </c>
      <c r="E57" s="6" t="s">
        <v>4487</v>
      </c>
      <c r="F57" s="6">
        <v>6020</v>
      </c>
      <c r="G57" s="6" t="s">
        <v>4488</v>
      </c>
      <c r="H57" s="6"/>
      <c r="I57" s="6" t="s">
        <v>4489</v>
      </c>
      <c r="J57" s="7" t="s">
        <v>4490</v>
      </c>
      <c r="K57" s="6" t="s">
        <v>4309</v>
      </c>
      <c r="L57" s="6">
        <v>0.94099999999999995</v>
      </c>
      <c r="M57" s="6">
        <v>0.76600000000000001</v>
      </c>
      <c r="N57" s="6">
        <v>0.17499999999999999</v>
      </c>
      <c r="O57" s="6"/>
      <c r="P57" s="6"/>
      <c r="Q57" s="6"/>
      <c r="R57" s="6"/>
      <c r="S57" s="6"/>
      <c r="T57" s="6"/>
      <c r="U57" s="6"/>
      <c r="V57" s="6"/>
    </row>
    <row r="58" spans="1:22" x14ac:dyDescent="0.2">
      <c r="A58" s="6" t="s">
        <v>4491</v>
      </c>
      <c r="B58" s="6" t="s">
        <v>4492</v>
      </c>
      <c r="C58" s="6" t="s">
        <v>4493</v>
      </c>
      <c r="D58" s="6">
        <v>63031</v>
      </c>
      <c r="E58" s="6" t="s">
        <v>4494</v>
      </c>
      <c r="F58" s="6">
        <v>9591778</v>
      </c>
      <c r="G58" s="6"/>
      <c r="H58" s="6"/>
      <c r="I58" s="6"/>
      <c r="J58" s="7" t="s">
        <v>4495</v>
      </c>
      <c r="K58" s="6" t="s">
        <v>4309</v>
      </c>
      <c r="L58" s="6">
        <v>0.94099999999999995</v>
      </c>
      <c r="M58" s="6">
        <v>0.72299999999999998</v>
      </c>
      <c r="N58" s="6">
        <v>0.218</v>
      </c>
      <c r="O58" s="6"/>
      <c r="P58" s="6"/>
      <c r="Q58" s="6"/>
      <c r="R58" s="6"/>
      <c r="S58" s="6"/>
      <c r="T58" s="6"/>
      <c r="U58" s="6"/>
      <c r="V58" s="6"/>
    </row>
    <row r="59" spans="1:22" x14ac:dyDescent="0.2">
      <c r="A59" s="6" t="s">
        <v>4496</v>
      </c>
      <c r="B59" s="7" t="s">
        <v>4497</v>
      </c>
      <c r="C59" s="6" t="s">
        <v>4498</v>
      </c>
      <c r="D59" s="6"/>
      <c r="E59" s="6" t="s">
        <v>4499</v>
      </c>
      <c r="F59" s="6">
        <v>3621</v>
      </c>
      <c r="G59" s="6"/>
      <c r="H59" s="6"/>
      <c r="I59" s="6"/>
      <c r="J59" s="7" t="s">
        <v>4500</v>
      </c>
      <c r="K59" s="6" t="s">
        <v>4309</v>
      </c>
      <c r="L59" s="6">
        <v>0.93799999999999994</v>
      </c>
      <c r="M59" s="6">
        <v>0.74199999999999999</v>
      </c>
      <c r="N59" s="6">
        <v>0.19600000000000001</v>
      </c>
      <c r="O59" s="6"/>
      <c r="P59" s="6"/>
      <c r="Q59" s="6"/>
      <c r="R59" s="6"/>
      <c r="S59" s="6"/>
      <c r="T59" s="6"/>
      <c r="U59" s="6"/>
      <c r="V59" s="6"/>
    </row>
    <row r="60" spans="1:22" x14ac:dyDescent="0.2">
      <c r="A60" s="6" t="s">
        <v>4501</v>
      </c>
      <c r="B60" s="7" t="s">
        <v>4502</v>
      </c>
      <c r="C60" s="6" t="s">
        <v>4503</v>
      </c>
      <c r="D60" s="7" t="s">
        <v>4504</v>
      </c>
      <c r="E60" s="7" t="s">
        <v>4505</v>
      </c>
      <c r="F60" s="7" t="s">
        <v>4506</v>
      </c>
      <c r="G60" s="6" t="s">
        <v>4507</v>
      </c>
      <c r="H60" s="6" t="s">
        <v>4508</v>
      </c>
      <c r="I60" s="6" t="s">
        <v>4509</v>
      </c>
      <c r="J60" s="7" t="s">
        <v>4510</v>
      </c>
      <c r="K60" s="6" t="s">
        <v>4309</v>
      </c>
      <c r="L60" s="6">
        <v>0.93799999999999994</v>
      </c>
      <c r="M60" s="6">
        <v>0.625</v>
      </c>
      <c r="N60" s="6">
        <v>0.314</v>
      </c>
      <c r="O60" s="6"/>
      <c r="P60" s="6"/>
      <c r="Q60" s="6"/>
      <c r="R60" s="6"/>
      <c r="S60" s="6"/>
      <c r="T60" s="6"/>
      <c r="U60" s="6"/>
      <c r="V60" s="6"/>
    </row>
    <row r="61" spans="1:22" x14ac:dyDescent="0.2">
      <c r="A61" s="6" t="s">
        <v>4511</v>
      </c>
      <c r="B61" s="7" t="s">
        <v>4512</v>
      </c>
      <c r="C61" s="6" t="s">
        <v>4513</v>
      </c>
      <c r="D61" s="6">
        <v>4510</v>
      </c>
      <c r="E61" s="6" t="s">
        <v>4514</v>
      </c>
      <c r="F61" s="6">
        <v>4354</v>
      </c>
      <c r="G61" s="6" t="s">
        <v>4515</v>
      </c>
      <c r="H61" s="6" t="s">
        <v>4516</v>
      </c>
      <c r="I61" s="6" t="s">
        <v>4517</v>
      </c>
      <c r="J61" s="7" t="s">
        <v>4518</v>
      </c>
      <c r="K61" s="6" t="s">
        <v>4309</v>
      </c>
      <c r="L61" s="6">
        <v>0.93799999999999994</v>
      </c>
      <c r="M61" s="6">
        <v>0.56599999999999995</v>
      </c>
      <c r="N61" s="6">
        <v>0.371</v>
      </c>
      <c r="O61" s="6"/>
      <c r="P61" s="6"/>
      <c r="Q61" s="6"/>
      <c r="R61" s="6"/>
      <c r="S61" s="6"/>
      <c r="T61" s="6"/>
      <c r="U61" s="6"/>
      <c r="V61" s="6"/>
    </row>
    <row r="62" spans="1:22" x14ac:dyDescent="0.2">
      <c r="A62" s="6" t="s">
        <v>4519</v>
      </c>
      <c r="B62" s="6" t="s">
        <v>4520</v>
      </c>
      <c r="C62" s="6" t="s">
        <v>4521</v>
      </c>
      <c r="D62" s="6">
        <v>6918580</v>
      </c>
      <c r="E62" s="6" t="s">
        <v>4522</v>
      </c>
      <c r="F62" s="6">
        <v>5293777</v>
      </c>
      <c r="G62" s="6"/>
      <c r="H62" s="6"/>
      <c r="I62" s="6"/>
      <c r="J62" s="7" t="s">
        <v>4523</v>
      </c>
      <c r="K62" s="6" t="s">
        <v>4309</v>
      </c>
      <c r="L62" s="6">
        <v>0.93500000000000005</v>
      </c>
      <c r="M62" s="6">
        <v>0.65600000000000003</v>
      </c>
      <c r="N62" s="6">
        <v>0.27900000000000003</v>
      </c>
      <c r="O62" s="6"/>
      <c r="P62" s="6"/>
      <c r="Q62" s="6"/>
      <c r="R62" s="6"/>
      <c r="S62" s="6"/>
      <c r="T62" s="6"/>
      <c r="U62" s="6"/>
      <c r="V62" s="6"/>
    </row>
    <row r="63" spans="1:22" x14ac:dyDescent="0.2">
      <c r="A63" s="6" t="s">
        <v>3646</v>
      </c>
      <c r="B63" s="7" t="s">
        <v>3541</v>
      </c>
      <c r="C63" s="6" t="s">
        <v>3542</v>
      </c>
      <c r="D63" s="6">
        <v>5379</v>
      </c>
      <c r="E63" s="6" t="s">
        <v>3543</v>
      </c>
      <c r="F63" s="6">
        <v>5186</v>
      </c>
      <c r="G63" s="6" t="s">
        <v>3544</v>
      </c>
      <c r="H63" s="6" t="s">
        <v>3545</v>
      </c>
      <c r="I63" s="6" t="s">
        <v>3546</v>
      </c>
      <c r="J63" s="7" t="s">
        <v>3547</v>
      </c>
      <c r="K63" s="6" t="s">
        <v>4309</v>
      </c>
      <c r="L63" s="6">
        <v>0.93500000000000005</v>
      </c>
      <c r="M63" s="6">
        <v>0.72499999999999998</v>
      </c>
      <c r="N63" s="6">
        <v>0.21</v>
      </c>
      <c r="O63" s="6"/>
      <c r="P63" s="6"/>
      <c r="Q63" s="6"/>
      <c r="R63" s="6"/>
      <c r="S63" s="6"/>
      <c r="T63" s="6"/>
      <c r="U63" s="6"/>
      <c r="V63" s="6"/>
    </row>
    <row r="64" spans="1:22" x14ac:dyDescent="0.2">
      <c r="A64" s="6" t="s">
        <v>3646</v>
      </c>
      <c r="B64" s="7" t="s">
        <v>3541</v>
      </c>
      <c r="C64" s="6" t="s">
        <v>3542</v>
      </c>
      <c r="D64" s="6">
        <v>5379</v>
      </c>
      <c r="E64" s="6" t="s">
        <v>3543</v>
      </c>
      <c r="F64" s="6">
        <v>5186</v>
      </c>
      <c r="G64" s="6" t="s">
        <v>3544</v>
      </c>
      <c r="H64" s="6" t="s">
        <v>3545</v>
      </c>
      <c r="I64" s="6" t="s">
        <v>3546</v>
      </c>
      <c r="J64" s="7" t="s">
        <v>3547</v>
      </c>
      <c r="K64" s="6" t="s">
        <v>4309</v>
      </c>
      <c r="L64" s="6">
        <v>0.93300000000000005</v>
      </c>
      <c r="M64" s="6">
        <v>0.72299999999999998</v>
      </c>
      <c r="N64" s="6">
        <v>0.21</v>
      </c>
      <c r="O64" s="6"/>
      <c r="P64" s="6"/>
      <c r="Q64" s="6"/>
      <c r="R64" s="6"/>
      <c r="S64" s="6"/>
      <c r="T64" s="6"/>
      <c r="U64" s="6"/>
      <c r="V64" s="6"/>
    </row>
    <row r="65" spans="1:22" x14ac:dyDescent="0.2">
      <c r="A65" s="6" t="s">
        <v>4524</v>
      </c>
      <c r="B65" s="7" t="s">
        <v>1566</v>
      </c>
      <c r="C65" s="6" t="s">
        <v>1567</v>
      </c>
      <c r="D65" s="6">
        <v>3948</v>
      </c>
      <c r="E65" s="6" t="s">
        <v>1568</v>
      </c>
      <c r="F65" s="6">
        <v>3811</v>
      </c>
      <c r="G65" s="6" t="s">
        <v>1569</v>
      </c>
      <c r="H65" s="6" t="s">
        <v>1570</v>
      </c>
      <c r="I65" s="6" t="s">
        <v>1571</v>
      </c>
      <c r="J65" s="7" t="s">
        <v>1572</v>
      </c>
      <c r="K65" s="6" t="s">
        <v>4309</v>
      </c>
      <c r="L65" s="6">
        <v>0.93100000000000005</v>
      </c>
      <c r="M65" s="6">
        <v>0.77300000000000002</v>
      </c>
      <c r="N65" s="6">
        <v>0.157</v>
      </c>
      <c r="O65" s="6"/>
      <c r="P65" s="6"/>
      <c r="Q65" s="6"/>
      <c r="R65" s="6"/>
      <c r="S65" s="6"/>
      <c r="T65" s="6"/>
      <c r="U65" s="6"/>
      <c r="V65" s="6"/>
    </row>
    <row r="66" spans="1:22" x14ac:dyDescent="0.2">
      <c r="A66" s="6" t="s">
        <v>4524</v>
      </c>
      <c r="B66" s="7" t="s">
        <v>1566</v>
      </c>
      <c r="C66" s="6" t="s">
        <v>1567</v>
      </c>
      <c r="D66" s="6">
        <v>3948</v>
      </c>
      <c r="E66" s="6" t="s">
        <v>1568</v>
      </c>
      <c r="F66" s="6">
        <v>3811</v>
      </c>
      <c r="G66" s="6" t="s">
        <v>1569</v>
      </c>
      <c r="H66" s="6" t="s">
        <v>1570</v>
      </c>
      <c r="I66" s="6" t="s">
        <v>1571</v>
      </c>
      <c r="J66" s="7" t="s">
        <v>1572</v>
      </c>
      <c r="K66" s="6" t="s">
        <v>4309</v>
      </c>
      <c r="L66" s="6">
        <v>0.93100000000000005</v>
      </c>
      <c r="M66" s="6">
        <v>0.77300000000000002</v>
      </c>
      <c r="N66" s="6">
        <v>0.157</v>
      </c>
      <c r="O66" s="6"/>
      <c r="P66" s="6"/>
      <c r="Q66" s="6"/>
      <c r="R66" s="6"/>
      <c r="S66" s="6"/>
      <c r="T66" s="6"/>
      <c r="U66" s="6"/>
      <c r="V66" s="6"/>
    </row>
    <row r="67" spans="1:22" x14ac:dyDescent="0.2">
      <c r="A67" s="6" t="s">
        <v>4525</v>
      </c>
      <c r="B67" s="7" t="s">
        <v>1747</v>
      </c>
      <c r="C67" s="6" t="s">
        <v>1748</v>
      </c>
      <c r="D67" s="6">
        <v>2764</v>
      </c>
      <c r="E67" s="6" t="s">
        <v>1749</v>
      </c>
      <c r="F67" s="7" t="s">
        <v>1750</v>
      </c>
      <c r="G67" s="6" t="s">
        <v>1751</v>
      </c>
      <c r="H67" s="7" t="s">
        <v>1752</v>
      </c>
      <c r="I67" s="6" t="s">
        <v>1753</v>
      </c>
      <c r="J67" s="7" t="s">
        <v>1754</v>
      </c>
      <c r="K67" s="6" t="s">
        <v>4309</v>
      </c>
      <c r="L67" s="6">
        <v>0.92600000000000005</v>
      </c>
      <c r="M67" s="6">
        <v>0.76900000000000002</v>
      </c>
      <c r="N67" s="6">
        <v>0.157</v>
      </c>
      <c r="O67" s="6"/>
      <c r="P67" s="6"/>
      <c r="Q67" s="6"/>
      <c r="R67" s="6"/>
      <c r="S67" s="6"/>
      <c r="T67" s="6"/>
      <c r="U67" s="6"/>
      <c r="V67" s="6"/>
    </row>
    <row r="68" spans="1:22" x14ac:dyDescent="0.2">
      <c r="A68" s="6" t="s">
        <v>4526</v>
      </c>
      <c r="B68" s="7" t="s">
        <v>4527</v>
      </c>
      <c r="C68" s="6" t="s">
        <v>4528</v>
      </c>
      <c r="D68" s="6">
        <v>11333</v>
      </c>
      <c r="E68" s="6" t="s">
        <v>4529</v>
      </c>
      <c r="F68" s="6">
        <v>10856</v>
      </c>
      <c r="G68" s="6" t="s">
        <v>4530</v>
      </c>
      <c r="H68" s="6" t="s">
        <v>4531</v>
      </c>
      <c r="I68" s="6" t="s">
        <v>4532</v>
      </c>
      <c r="J68" s="7" t="s">
        <v>4533</v>
      </c>
      <c r="K68" s="6" t="s">
        <v>4309</v>
      </c>
      <c r="L68" s="6">
        <v>0.92600000000000005</v>
      </c>
      <c r="M68" s="6">
        <v>0.67700000000000005</v>
      </c>
      <c r="N68" s="6">
        <v>0.248</v>
      </c>
      <c r="O68" s="6"/>
      <c r="P68" s="6"/>
      <c r="Q68" s="6"/>
      <c r="R68" s="6"/>
      <c r="S68" s="6"/>
      <c r="T68" s="6"/>
      <c r="U68" s="6"/>
      <c r="V68" s="6"/>
    </row>
    <row r="69" spans="1:22" x14ac:dyDescent="0.2">
      <c r="A69" s="6" t="s">
        <v>4534</v>
      </c>
      <c r="B69" s="7" t="s">
        <v>1859</v>
      </c>
      <c r="C69" s="6" t="s">
        <v>1860</v>
      </c>
      <c r="D69" s="6">
        <v>5426</v>
      </c>
      <c r="E69" s="6" t="s">
        <v>1861</v>
      </c>
      <c r="F69" s="6">
        <v>5233</v>
      </c>
      <c r="G69" s="6" t="s">
        <v>1862</v>
      </c>
      <c r="H69" s="6" t="s">
        <v>1863</v>
      </c>
      <c r="I69" s="6" t="s">
        <v>1864</v>
      </c>
      <c r="J69" s="7" t="s">
        <v>1865</v>
      </c>
      <c r="K69" s="6" t="s">
        <v>4309</v>
      </c>
      <c r="L69" s="6">
        <v>0.92500000000000004</v>
      </c>
      <c r="M69" s="6">
        <v>0.68200000000000005</v>
      </c>
      <c r="N69" s="6">
        <v>0.24299999999999999</v>
      </c>
      <c r="O69" s="6"/>
      <c r="P69" s="6"/>
      <c r="Q69" s="6"/>
      <c r="R69" s="6"/>
      <c r="S69" s="6"/>
      <c r="T69" s="6"/>
      <c r="U69" s="6"/>
      <c r="V69" s="6"/>
    </row>
    <row r="70" spans="1:22" x14ac:dyDescent="0.2">
      <c r="A70" s="6" t="s">
        <v>4535</v>
      </c>
      <c r="B70" s="6" t="s">
        <v>4536</v>
      </c>
      <c r="C70" s="6" t="s">
        <v>4537</v>
      </c>
      <c r="D70" s="6">
        <v>3011155</v>
      </c>
      <c r="E70" s="6" t="s">
        <v>4538</v>
      </c>
      <c r="F70" s="6">
        <v>2280207</v>
      </c>
      <c r="G70" s="6"/>
      <c r="H70" s="6" t="s">
        <v>4539</v>
      </c>
      <c r="I70" s="6" t="s">
        <v>4540</v>
      </c>
      <c r="J70" s="7" t="s">
        <v>4541</v>
      </c>
      <c r="K70" s="6" t="s">
        <v>4309</v>
      </c>
      <c r="L70" s="6">
        <v>0.92400000000000004</v>
      </c>
      <c r="M70" s="6">
        <v>0.68200000000000005</v>
      </c>
      <c r="N70" s="6">
        <v>0.24199999999999999</v>
      </c>
      <c r="O70" s="6"/>
      <c r="P70" s="6"/>
      <c r="Q70" s="6"/>
      <c r="R70" s="6"/>
      <c r="S70" s="6"/>
      <c r="T70" s="6"/>
      <c r="U70" s="6"/>
      <c r="V70" s="6"/>
    </row>
    <row r="71" spans="1:22" x14ac:dyDescent="0.2">
      <c r="A71" s="6" t="s">
        <v>4542</v>
      </c>
      <c r="B71" s="6" t="s">
        <v>4543</v>
      </c>
      <c r="C71" s="6" t="s">
        <v>4544</v>
      </c>
      <c r="D71" s="6"/>
      <c r="E71" s="6" t="s">
        <v>4545</v>
      </c>
      <c r="F71" s="6"/>
      <c r="G71" s="6" t="s">
        <v>4546</v>
      </c>
      <c r="H71" s="6" t="s">
        <v>4547</v>
      </c>
      <c r="I71" s="6"/>
      <c r="J71" s="7" t="s">
        <v>4548</v>
      </c>
      <c r="K71" s="6" t="s">
        <v>4309</v>
      </c>
      <c r="L71" s="6">
        <v>0.92400000000000004</v>
      </c>
      <c r="M71" s="6">
        <v>0.73399999999999999</v>
      </c>
      <c r="N71" s="6">
        <v>0.19</v>
      </c>
      <c r="O71" s="6"/>
      <c r="P71" s="6"/>
      <c r="Q71" s="6"/>
      <c r="R71" s="6"/>
      <c r="S71" s="6"/>
      <c r="T71" s="6"/>
      <c r="U71" s="6"/>
      <c r="V71" s="6"/>
    </row>
    <row r="72" spans="1:22" x14ac:dyDescent="0.2">
      <c r="A72" s="6" t="s">
        <v>4549</v>
      </c>
      <c r="B72" s="7" t="s">
        <v>4550</v>
      </c>
      <c r="C72" s="6" t="s">
        <v>4551</v>
      </c>
      <c r="D72" s="7" t="s">
        <v>4552</v>
      </c>
      <c r="E72" s="7" t="s">
        <v>4553</v>
      </c>
      <c r="F72" s="7" t="s">
        <v>4554</v>
      </c>
      <c r="G72" s="6" t="s">
        <v>4555</v>
      </c>
      <c r="H72" s="6" t="s">
        <v>4556</v>
      </c>
      <c r="I72" s="6" t="s">
        <v>4557</v>
      </c>
      <c r="J72" s="7" t="s">
        <v>4558</v>
      </c>
      <c r="K72" s="6" t="s">
        <v>4309</v>
      </c>
      <c r="L72" s="6">
        <v>0.92400000000000004</v>
      </c>
      <c r="M72" s="6">
        <v>0.67600000000000005</v>
      </c>
      <c r="N72" s="6">
        <v>0.248</v>
      </c>
      <c r="O72" s="6"/>
      <c r="P72" s="6"/>
      <c r="Q72" s="6"/>
      <c r="R72" s="6"/>
      <c r="S72" s="6"/>
      <c r="T72" s="6"/>
      <c r="U72" s="6"/>
      <c r="V72" s="6"/>
    </row>
    <row r="73" spans="1:22" x14ac:dyDescent="0.2">
      <c r="A73" s="6" t="s">
        <v>4559</v>
      </c>
      <c r="B73" s="6" t="s">
        <v>4560</v>
      </c>
      <c r="C73" s="6" t="s">
        <v>4561</v>
      </c>
      <c r="D73" s="6">
        <v>6307</v>
      </c>
      <c r="E73" s="6" t="s">
        <v>4562</v>
      </c>
      <c r="F73" s="6">
        <v>6068</v>
      </c>
      <c r="G73" s="6" t="s">
        <v>4563</v>
      </c>
      <c r="H73" s="6"/>
      <c r="I73" s="6" t="s">
        <v>4564</v>
      </c>
      <c r="J73" s="7" t="s">
        <v>4565</v>
      </c>
      <c r="K73" s="6" t="s">
        <v>4309</v>
      </c>
      <c r="L73" s="6">
        <v>0.92400000000000004</v>
      </c>
      <c r="M73" s="6">
        <v>0.73799999999999999</v>
      </c>
      <c r="N73" s="6">
        <v>0.186</v>
      </c>
      <c r="O73" s="6"/>
      <c r="P73" s="6"/>
      <c r="Q73" s="6"/>
      <c r="R73" s="6"/>
      <c r="S73" s="6"/>
      <c r="T73" s="6"/>
      <c r="U73" s="6"/>
      <c r="V73" s="6"/>
    </row>
    <row r="74" spans="1:22" x14ac:dyDescent="0.2">
      <c r="A74" s="6" t="s">
        <v>4566</v>
      </c>
      <c r="B74" s="7" t="s">
        <v>2159</v>
      </c>
      <c r="C74" s="6" t="s">
        <v>2160</v>
      </c>
      <c r="D74" s="6">
        <v>3229</v>
      </c>
      <c r="E74" s="6" t="s">
        <v>2161</v>
      </c>
      <c r="F74" s="6">
        <v>3116</v>
      </c>
      <c r="G74" s="6"/>
      <c r="H74" s="6" t="s">
        <v>2162</v>
      </c>
      <c r="I74" s="6" t="s">
        <v>2163</v>
      </c>
      <c r="J74" s="7" t="s">
        <v>2164</v>
      </c>
      <c r="K74" s="6" t="s">
        <v>4309</v>
      </c>
      <c r="L74" s="6">
        <v>0.92300000000000004</v>
      </c>
      <c r="M74" s="6">
        <v>0.76100000000000001</v>
      </c>
      <c r="N74" s="6">
        <v>0.16200000000000001</v>
      </c>
      <c r="O74" s="6"/>
      <c r="P74" s="6"/>
      <c r="Q74" s="6"/>
      <c r="R74" s="6"/>
      <c r="S74" s="6"/>
      <c r="T74" s="6"/>
      <c r="U74" s="6"/>
      <c r="V74" s="6"/>
    </row>
    <row r="75" spans="1:22" x14ac:dyDescent="0.2">
      <c r="A75" s="6" t="s">
        <v>4567</v>
      </c>
      <c r="B75" s="6" t="s">
        <v>4560</v>
      </c>
      <c r="C75" s="6" t="s">
        <v>4561</v>
      </c>
      <c r="D75" s="6">
        <v>6307</v>
      </c>
      <c r="E75" s="6" t="s">
        <v>4562</v>
      </c>
      <c r="F75" s="6">
        <v>6068</v>
      </c>
      <c r="G75" s="6" t="s">
        <v>4563</v>
      </c>
      <c r="H75" s="6"/>
      <c r="I75" s="6" t="s">
        <v>4564</v>
      </c>
      <c r="J75" s="7" t="s">
        <v>4565</v>
      </c>
      <c r="K75" s="6" t="s">
        <v>4309</v>
      </c>
      <c r="L75" s="6">
        <v>0.92200000000000004</v>
      </c>
      <c r="M75" s="6">
        <v>0.73499999999999999</v>
      </c>
      <c r="N75" s="6">
        <v>0.187</v>
      </c>
      <c r="O75" s="6"/>
      <c r="P75" s="6"/>
      <c r="Q75" s="6"/>
      <c r="R75" s="6"/>
      <c r="S75" s="6"/>
      <c r="T75" s="6"/>
      <c r="U75" s="6"/>
      <c r="V75" s="6"/>
    </row>
    <row r="76" spans="1:22" x14ac:dyDescent="0.2">
      <c r="A76" s="6" t="s">
        <v>4568</v>
      </c>
      <c r="B76" s="7" t="s">
        <v>1109</v>
      </c>
      <c r="C76" s="6" t="s">
        <v>1110</v>
      </c>
      <c r="D76" s="6">
        <v>4583</v>
      </c>
      <c r="E76" s="6" t="s">
        <v>1111</v>
      </c>
      <c r="F76" s="6">
        <v>4422</v>
      </c>
      <c r="G76" s="6" t="s">
        <v>1112</v>
      </c>
      <c r="H76" s="6" t="s">
        <v>1113</v>
      </c>
      <c r="I76" s="6" t="s">
        <v>1114</v>
      </c>
      <c r="J76" s="7" t="s">
        <v>1115</v>
      </c>
      <c r="K76" s="6" t="s">
        <v>4309</v>
      </c>
      <c r="L76" s="6">
        <v>0.92100000000000004</v>
      </c>
      <c r="M76" s="6">
        <v>0.72199999999999998</v>
      </c>
      <c r="N76" s="6">
        <v>0.2</v>
      </c>
      <c r="O76" s="6"/>
      <c r="P76" s="6"/>
      <c r="Q76" s="6"/>
      <c r="R76" s="6"/>
      <c r="S76" s="6"/>
      <c r="T76" s="6"/>
      <c r="U76" s="6"/>
      <c r="V76" s="6"/>
    </row>
    <row r="77" spans="1:22" x14ac:dyDescent="0.2">
      <c r="A77" s="6" t="s">
        <v>4569</v>
      </c>
      <c r="B77" s="7" t="s">
        <v>4570</v>
      </c>
      <c r="C77" s="6" t="s">
        <v>4571</v>
      </c>
      <c r="D77" s="7" t="s">
        <v>4572</v>
      </c>
      <c r="E77" s="6" t="s">
        <v>4573</v>
      </c>
      <c r="F77" s="7" t="s">
        <v>4574</v>
      </c>
      <c r="G77" s="6" t="s">
        <v>4575</v>
      </c>
      <c r="H77" s="6"/>
      <c r="I77" s="6"/>
      <c r="J77" s="7" t="s">
        <v>4576</v>
      </c>
      <c r="K77" s="6" t="s">
        <v>4309</v>
      </c>
      <c r="L77" s="6">
        <v>0.92100000000000004</v>
      </c>
      <c r="M77" s="6">
        <v>0.72299999999999998</v>
      </c>
      <c r="N77" s="6">
        <v>0.19800000000000001</v>
      </c>
      <c r="O77" s="6"/>
      <c r="P77" s="6"/>
      <c r="Q77" s="6"/>
      <c r="R77" s="6"/>
      <c r="S77" s="6"/>
      <c r="T77" s="6"/>
      <c r="U77" s="6"/>
      <c r="V77" s="6"/>
    </row>
    <row r="78" spans="1:22" x14ac:dyDescent="0.2">
      <c r="A78" s="6" t="s">
        <v>995</v>
      </c>
      <c r="B78" s="6" t="s">
        <v>740</v>
      </c>
      <c r="C78" s="6" t="s">
        <v>741</v>
      </c>
      <c r="D78" s="6">
        <v>2893</v>
      </c>
      <c r="E78" s="6" t="s">
        <v>742</v>
      </c>
      <c r="F78" s="6">
        <v>2790</v>
      </c>
      <c r="G78" s="6" t="s">
        <v>743</v>
      </c>
      <c r="H78" s="6" t="s">
        <v>744</v>
      </c>
      <c r="I78" s="6" t="s">
        <v>745</v>
      </c>
      <c r="J78" s="7" t="s">
        <v>746</v>
      </c>
      <c r="K78" s="6" t="s">
        <v>4309</v>
      </c>
      <c r="L78" s="6">
        <v>0.92100000000000004</v>
      </c>
      <c r="M78" s="6">
        <v>0.64300000000000002</v>
      </c>
      <c r="N78" s="6">
        <v>0.27800000000000002</v>
      </c>
      <c r="O78" s="6"/>
      <c r="P78" s="6"/>
      <c r="Q78" s="6"/>
      <c r="R78" s="6"/>
      <c r="S78" s="6"/>
      <c r="T78" s="6"/>
      <c r="U78" s="6"/>
      <c r="V78" s="6"/>
    </row>
    <row r="79" spans="1:22" x14ac:dyDescent="0.2">
      <c r="A79" s="6" t="s">
        <v>4577</v>
      </c>
      <c r="B79" s="7" t="s">
        <v>1384</v>
      </c>
      <c r="C79" s="6" t="s">
        <v>1385</v>
      </c>
      <c r="D79" s="6">
        <v>4539</v>
      </c>
      <c r="E79" s="6" t="s">
        <v>1386</v>
      </c>
      <c r="F79" s="6">
        <v>4380</v>
      </c>
      <c r="G79" s="6" t="s">
        <v>1387</v>
      </c>
      <c r="H79" s="6" t="s">
        <v>1388</v>
      </c>
      <c r="I79" s="6" t="s">
        <v>1389</v>
      </c>
      <c r="J79" s="7" t="s">
        <v>1390</v>
      </c>
      <c r="K79" s="6" t="s">
        <v>4309</v>
      </c>
      <c r="L79" s="6">
        <v>0.92</v>
      </c>
      <c r="M79" s="6">
        <v>0.76300000000000001</v>
      </c>
      <c r="N79" s="6">
        <v>0.158</v>
      </c>
      <c r="O79" s="6"/>
      <c r="P79" s="6"/>
      <c r="Q79" s="6"/>
      <c r="R79" s="6"/>
      <c r="S79" s="6"/>
      <c r="T79" s="6"/>
      <c r="U79" s="6"/>
      <c r="V79" s="6"/>
    </row>
    <row r="80" spans="1:22" x14ac:dyDescent="0.2">
      <c r="A80" s="6" t="s">
        <v>4578</v>
      </c>
      <c r="B80" s="6" t="s">
        <v>986</v>
      </c>
      <c r="C80" s="6" t="s">
        <v>987</v>
      </c>
      <c r="D80" s="6">
        <v>60651</v>
      </c>
      <c r="E80" s="6" t="s">
        <v>988</v>
      </c>
      <c r="F80" s="6">
        <v>54663</v>
      </c>
      <c r="G80" s="6"/>
      <c r="H80" s="6"/>
      <c r="I80" s="6"/>
      <c r="J80" s="7" t="s">
        <v>989</v>
      </c>
      <c r="K80" s="6" t="s">
        <v>4309</v>
      </c>
      <c r="L80" s="6">
        <v>0.91900000000000004</v>
      </c>
      <c r="M80" s="6">
        <v>0.71899999999999997</v>
      </c>
      <c r="N80" s="6">
        <v>0.2</v>
      </c>
      <c r="O80" s="6"/>
      <c r="P80" s="6"/>
      <c r="Q80" s="6"/>
      <c r="R80" s="6"/>
      <c r="S80" s="6"/>
      <c r="T80" s="6"/>
      <c r="U80" s="6"/>
      <c r="V80" s="6"/>
    </row>
    <row r="81" spans="1:22" x14ac:dyDescent="0.2">
      <c r="A81" s="6" t="s">
        <v>4534</v>
      </c>
      <c r="B81" s="7" t="s">
        <v>1859</v>
      </c>
      <c r="C81" s="6" t="s">
        <v>1860</v>
      </c>
      <c r="D81" s="6">
        <v>5426</v>
      </c>
      <c r="E81" s="6" t="s">
        <v>1861</v>
      </c>
      <c r="F81" s="6">
        <v>5233</v>
      </c>
      <c r="G81" s="6" t="s">
        <v>1862</v>
      </c>
      <c r="H81" s="6" t="s">
        <v>1863</v>
      </c>
      <c r="I81" s="6" t="s">
        <v>1864</v>
      </c>
      <c r="J81" s="7" t="s">
        <v>1865</v>
      </c>
      <c r="K81" s="6" t="s">
        <v>4309</v>
      </c>
      <c r="L81" s="6">
        <v>0.91900000000000004</v>
      </c>
      <c r="M81" s="6">
        <v>0.68</v>
      </c>
      <c r="N81" s="6">
        <v>0.23799999999999999</v>
      </c>
      <c r="O81" s="6"/>
      <c r="P81" s="6"/>
      <c r="Q81" s="6"/>
      <c r="R81" s="6"/>
      <c r="S81" s="6"/>
      <c r="T81" s="6"/>
      <c r="U81" s="6"/>
      <c r="V81" s="6"/>
    </row>
    <row r="82" spans="1:22" x14ac:dyDescent="0.2">
      <c r="A82" s="6" t="s">
        <v>3013</v>
      </c>
      <c r="B82" s="6" t="s">
        <v>3014</v>
      </c>
      <c r="C82" s="6" t="s">
        <v>3015</v>
      </c>
      <c r="D82" s="6">
        <v>443933</v>
      </c>
      <c r="E82" s="6" t="s">
        <v>3016</v>
      </c>
      <c r="F82" s="6"/>
      <c r="G82" s="6"/>
      <c r="H82" s="6"/>
      <c r="I82" s="6"/>
      <c r="J82" s="7" t="s">
        <v>3017</v>
      </c>
      <c r="K82" s="6" t="s">
        <v>4309</v>
      </c>
      <c r="L82" s="6">
        <v>0.91900000000000004</v>
      </c>
      <c r="M82" s="6">
        <v>0.60299999999999998</v>
      </c>
      <c r="N82" s="6">
        <v>0.315</v>
      </c>
      <c r="O82" s="6"/>
      <c r="P82" s="6"/>
      <c r="Q82" s="6"/>
      <c r="R82" s="6"/>
      <c r="S82" s="6"/>
      <c r="T82" s="6"/>
      <c r="U82" s="6"/>
      <c r="V82" s="6"/>
    </row>
    <row r="83" spans="1:22" x14ac:dyDescent="0.2">
      <c r="A83" s="6" t="s">
        <v>4579</v>
      </c>
      <c r="B83" s="6" t="s">
        <v>4580</v>
      </c>
      <c r="C83" s="6" t="s">
        <v>4581</v>
      </c>
      <c r="D83" s="7" t="s">
        <v>4582</v>
      </c>
      <c r="E83" s="6" t="s">
        <v>4583</v>
      </c>
      <c r="F83" s="6">
        <v>14889867</v>
      </c>
      <c r="G83" s="6" t="s">
        <v>4584</v>
      </c>
      <c r="H83" s="6" t="s">
        <v>4585</v>
      </c>
      <c r="I83" s="6" t="s">
        <v>4586</v>
      </c>
      <c r="J83" s="7" t="s">
        <v>4587</v>
      </c>
      <c r="K83" s="6" t="s">
        <v>4309</v>
      </c>
      <c r="L83" s="6">
        <v>0.91800000000000004</v>
      </c>
      <c r="M83" s="6">
        <v>0.61399999999999999</v>
      </c>
      <c r="N83" s="6">
        <v>0.30499999999999999</v>
      </c>
      <c r="O83" s="6"/>
      <c r="P83" s="6"/>
      <c r="Q83" s="6"/>
      <c r="R83" s="6"/>
      <c r="S83" s="6"/>
      <c r="T83" s="6"/>
      <c r="U83" s="6"/>
      <c r="V83" s="6"/>
    </row>
    <row r="84" spans="1:22" x14ac:dyDescent="0.2">
      <c r="A84" s="6" t="s">
        <v>4568</v>
      </c>
      <c r="B84" s="7" t="s">
        <v>1109</v>
      </c>
      <c r="C84" s="6" t="s">
        <v>1110</v>
      </c>
      <c r="D84" s="6">
        <v>4583</v>
      </c>
      <c r="E84" s="6" t="s">
        <v>1111</v>
      </c>
      <c r="F84" s="6">
        <v>4422</v>
      </c>
      <c r="G84" s="6" t="s">
        <v>1112</v>
      </c>
      <c r="H84" s="6" t="s">
        <v>1113</v>
      </c>
      <c r="I84" s="6" t="s">
        <v>1114</v>
      </c>
      <c r="J84" s="7" t="s">
        <v>1115</v>
      </c>
      <c r="K84" s="6" t="s">
        <v>4309</v>
      </c>
      <c r="L84" s="6">
        <v>0.91700000000000004</v>
      </c>
      <c r="M84" s="6">
        <v>0.71699999999999997</v>
      </c>
      <c r="N84" s="6">
        <v>0.2</v>
      </c>
      <c r="O84" s="6"/>
      <c r="P84" s="6"/>
      <c r="Q84" s="6"/>
      <c r="R84" s="6"/>
      <c r="S84" s="6"/>
      <c r="T84" s="6"/>
      <c r="U84" s="6"/>
      <c r="V84" s="6"/>
    </row>
    <row r="85" spans="1:22" x14ac:dyDescent="0.2">
      <c r="A85" s="6" t="s">
        <v>4588</v>
      </c>
      <c r="B85" s="7" t="s">
        <v>1117</v>
      </c>
      <c r="C85" s="6" t="s">
        <v>1118</v>
      </c>
      <c r="D85" s="6">
        <v>149096</v>
      </c>
      <c r="E85" s="6" t="s">
        <v>1119</v>
      </c>
      <c r="F85" s="6">
        <v>131410</v>
      </c>
      <c r="G85" s="6" t="s">
        <v>1120</v>
      </c>
      <c r="H85" s="6" t="s">
        <v>1121</v>
      </c>
      <c r="I85" s="6" t="s">
        <v>1122</v>
      </c>
      <c r="J85" s="7" t="s">
        <v>1123</v>
      </c>
      <c r="K85" s="6" t="s">
        <v>4309</v>
      </c>
      <c r="L85" s="6">
        <v>0.91700000000000004</v>
      </c>
      <c r="M85" s="6">
        <v>0.71699999999999997</v>
      </c>
      <c r="N85" s="6">
        <v>0.2</v>
      </c>
      <c r="O85" s="6"/>
      <c r="P85" s="6"/>
      <c r="Q85" s="6"/>
      <c r="R85" s="6"/>
      <c r="S85" s="6"/>
      <c r="T85" s="6"/>
      <c r="U85" s="6"/>
      <c r="V85" s="6"/>
    </row>
    <row r="86" spans="1:22" x14ac:dyDescent="0.2">
      <c r="A86" s="6" t="s">
        <v>4589</v>
      </c>
      <c r="B86" s="7" t="s">
        <v>4590</v>
      </c>
      <c r="C86" s="6" t="s">
        <v>4591</v>
      </c>
      <c r="D86" s="7" t="s">
        <v>4592</v>
      </c>
      <c r="E86" s="7" t="s">
        <v>4593</v>
      </c>
      <c r="F86" s="7" t="s">
        <v>4594</v>
      </c>
      <c r="G86" s="6" t="s">
        <v>4595</v>
      </c>
      <c r="H86" s="6" t="s">
        <v>4596</v>
      </c>
      <c r="I86" s="6" t="s">
        <v>4597</v>
      </c>
      <c r="J86" s="7" t="s">
        <v>4598</v>
      </c>
      <c r="K86" s="6" t="s">
        <v>4309</v>
      </c>
      <c r="L86" s="6">
        <v>0.91600000000000004</v>
      </c>
      <c r="M86" s="6">
        <v>0.67800000000000005</v>
      </c>
      <c r="N86" s="6">
        <v>0.23899999999999999</v>
      </c>
      <c r="O86" s="6"/>
      <c r="P86" s="6"/>
      <c r="Q86" s="6"/>
      <c r="R86" s="6"/>
      <c r="S86" s="6"/>
      <c r="T86" s="6"/>
      <c r="U86" s="6"/>
      <c r="V86" s="6"/>
    </row>
    <row r="87" spans="1:22" x14ac:dyDescent="0.2">
      <c r="A87" s="6" t="s">
        <v>4599</v>
      </c>
      <c r="B87" s="7" t="s">
        <v>4600</v>
      </c>
      <c r="C87" s="6" t="s">
        <v>4601</v>
      </c>
      <c r="D87" s="6">
        <v>5746</v>
      </c>
      <c r="E87" s="6" t="s">
        <v>4602</v>
      </c>
      <c r="F87" s="6">
        <v>5544</v>
      </c>
      <c r="G87" s="6" t="s">
        <v>4603</v>
      </c>
      <c r="H87" s="6" t="s">
        <v>4604</v>
      </c>
      <c r="I87" s="6" t="s">
        <v>4605</v>
      </c>
      <c r="J87" s="7" t="s">
        <v>4606</v>
      </c>
      <c r="K87" s="6" t="s">
        <v>4309</v>
      </c>
      <c r="L87" s="6">
        <v>0.91600000000000004</v>
      </c>
      <c r="M87" s="6">
        <v>0.71399999999999997</v>
      </c>
      <c r="N87" s="6">
        <v>0.20300000000000001</v>
      </c>
      <c r="O87" s="6"/>
      <c r="P87" s="6"/>
      <c r="Q87" s="6"/>
      <c r="R87" s="6"/>
      <c r="S87" s="6"/>
      <c r="T87" s="6"/>
      <c r="U87" s="6"/>
      <c r="V87" s="6"/>
    </row>
    <row r="88" spans="1:22" x14ac:dyDescent="0.2">
      <c r="A88" s="6" t="s">
        <v>4607</v>
      </c>
      <c r="B88" s="7" t="s">
        <v>4608</v>
      </c>
      <c r="C88" s="6" t="s">
        <v>4609</v>
      </c>
      <c r="D88" s="7" t="s">
        <v>4610</v>
      </c>
      <c r="E88" s="7" t="s">
        <v>4611</v>
      </c>
      <c r="F88" s="6">
        <v>10482312</v>
      </c>
      <c r="G88" s="6" t="s">
        <v>4612</v>
      </c>
      <c r="H88" s="7" t="s">
        <v>4613</v>
      </c>
      <c r="I88" s="6" t="s">
        <v>4614</v>
      </c>
      <c r="J88" s="7" t="s">
        <v>4615</v>
      </c>
      <c r="K88" s="6" t="s">
        <v>4309</v>
      </c>
      <c r="L88" s="6">
        <v>0.91500000000000004</v>
      </c>
      <c r="M88" s="6">
        <v>0.65600000000000003</v>
      </c>
      <c r="N88" s="6">
        <v>0.26</v>
      </c>
      <c r="O88" s="6"/>
      <c r="P88" s="6"/>
      <c r="Q88" s="6"/>
      <c r="R88" s="6"/>
      <c r="S88" s="6"/>
      <c r="T88" s="6"/>
      <c r="U88" s="6"/>
      <c r="V88" s="6"/>
    </row>
    <row r="89" spans="1:22" x14ac:dyDescent="0.2">
      <c r="A89" s="6" t="s">
        <v>4616</v>
      </c>
      <c r="B89" s="6" t="s">
        <v>4617</v>
      </c>
      <c r="C89" s="6" t="s">
        <v>4618</v>
      </c>
      <c r="D89" s="6">
        <v>3092</v>
      </c>
      <c r="E89" s="6" t="s">
        <v>4619</v>
      </c>
      <c r="F89" s="6">
        <v>2982</v>
      </c>
      <c r="G89" s="6"/>
      <c r="H89" s="6"/>
      <c r="I89" s="6"/>
      <c r="J89" s="7" t="s">
        <v>4620</v>
      </c>
      <c r="K89" s="6" t="s">
        <v>4309</v>
      </c>
      <c r="L89" s="6">
        <v>0.91500000000000004</v>
      </c>
      <c r="M89" s="6">
        <v>0.65600000000000003</v>
      </c>
      <c r="N89" s="6">
        <v>0.26</v>
      </c>
      <c r="O89" s="6"/>
      <c r="P89" s="6"/>
      <c r="Q89" s="6"/>
      <c r="R89" s="6"/>
      <c r="S89" s="6"/>
      <c r="T89" s="6"/>
      <c r="U89" s="6"/>
      <c r="V89" s="6"/>
    </row>
    <row r="90" spans="1:22" x14ac:dyDescent="0.2">
      <c r="A90" s="6" t="s">
        <v>4621</v>
      </c>
      <c r="B90" s="6" t="s">
        <v>4622</v>
      </c>
      <c r="C90" s="6" t="s">
        <v>4623</v>
      </c>
      <c r="D90" s="6">
        <v>26098</v>
      </c>
      <c r="E90" s="6" t="s">
        <v>4624</v>
      </c>
      <c r="F90" s="6">
        <v>24310</v>
      </c>
      <c r="G90" s="6"/>
      <c r="H90" s="6" t="s">
        <v>4625</v>
      </c>
      <c r="I90" s="6"/>
      <c r="J90" s="7" t="s">
        <v>4626</v>
      </c>
      <c r="K90" s="6" t="s">
        <v>4309</v>
      </c>
      <c r="L90" s="6">
        <v>0.91500000000000004</v>
      </c>
      <c r="M90" s="6">
        <v>0.77500000000000002</v>
      </c>
      <c r="N90" s="6">
        <v>0.13900000000000001</v>
      </c>
      <c r="O90" s="6"/>
      <c r="P90" s="6"/>
      <c r="Q90" s="6"/>
      <c r="R90" s="6"/>
      <c r="S90" s="6"/>
      <c r="T90" s="6"/>
      <c r="U90" s="6"/>
      <c r="V90" s="6"/>
    </row>
    <row r="91" spans="1:22" x14ac:dyDescent="0.2">
      <c r="A91" s="6" t="s">
        <v>4627</v>
      </c>
      <c r="B91" s="6" t="s">
        <v>4622</v>
      </c>
      <c r="C91" s="6" t="s">
        <v>4623</v>
      </c>
      <c r="D91" s="6">
        <v>26098</v>
      </c>
      <c r="E91" s="6" t="s">
        <v>4624</v>
      </c>
      <c r="F91" s="6">
        <v>24310</v>
      </c>
      <c r="G91" s="6"/>
      <c r="H91" s="6" t="s">
        <v>4625</v>
      </c>
      <c r="I91" s="6"/>
      <c r="J91" s="7" t="s">
        <v>4626</v>
      </c>
      <c r="K91" s="6" t="s">
        <v>4309</v>
      </c>
      <c r="L91" s="6">
        <v>0.91400000000000003</v>
      </c>
      <c r="M91" s="6">
        <v>0.77500000000000002</v>
      </c>
      <c r="N91" s="6">
        <v>0.13900000000000001</v>
      </c>
      <c r="O91" s="6"/>
      <c r="P91" s="6"/>
      <c r="Q91" s="6"/>
      <c r="R91" s="6"/>
      <c r="S91" s="6"/>
      <c r="T91" s="6"/>
      <c r="U91" s="6"/>
      <c r="V91" s="6"/>
    </row>
    <row r="92" spans="1:22" x14ac:dyDescent="0.2">
      <c r="A92" s="6" t="s">
        <v>4628</v>
      </c>
      <c r="B92" s="6" t="s">
        <v>2069</v>
      </c>
      <c r="C92" s="6" t="s">
        <v>2070</v>
      </c>
      <c r="D92" s="6">
        <v>4977</v>
      </c>
      <c r="E92" s="6" t="s">
        <v>2071</v>
      </c>
      <c r="F92" s="6">
        <v>4806</v>
      </c>
      <c r="G92" s="6"/>
      <c r="H92" s="6"/>
      <c r="I92" s="6"/>
      <c r="J92" s="7" t="s">
        <v>2072</v>
      </c>
      <c r="K92" s="6" t="s">
        <v>4309</v>
      </c>
      <c r="L92" s="6">
        <v>0.91400000000000003</v>
      </c>
      <c r="M92" s="6">
        <v>0.71199999999999997</v>
      </c>
      <c r="N92" s="6">
        <v>0.20200000000000001</v>
      </c>
      <c r="O92" s="6"/>
      <c r="P92" s="6"/>
      <c r="Q92" s="6"/>
      <c r="R92" s="6"/>
      <c r="S92" s="6"/>
      <c r="T92" s="6"/>
      <c r="U92" s="6"/>
      <c r="V92" s="6"/>
    </row>
    <row r="93" spans="1:22" x14ac:dyDescent="0.2">
      <c r="A93" s="6" t="s">
        <v>4629</v>
      </c>
      <c r="B93" s="7" t="s">
        <v>4570</v>
      </c>
      <c r="C93" s="6" t="s">
        <v>4571</v>
      </c>
      <c r="D93" s="7" t="s">
        <v>4572</v>
      </c>
      <c r="E93" s="6" t="s">
        <v>4573</v>
      </c>
      <c r="F93" s="7" t="s">
        <v>4574</v>
      </c>
      <c r="G93" s="6" t="s">
        <v>4575</v>
      </c>
      <c r="H93" s="6"/>
      <c r="I93" s="6"/>
      <c r="J93" s="7" t="s">
        <v>4576</v>
      </c>
      <c r="K93" s="6" t="s">
        <v>4309</v>
      </c>
      <c r="L93" s="6">
        <v>0.91300000000000003</v>
      </c>
      <c r="M93" s="6">
        <v>0.71599999999999997</v>
      </c>
      <c r="N93" s="6">
        <v>0.19700000000000001</v>
      </c>
      <c r="O93" s="6"/>
      <c r="P93" s="6"/>
      <c r="Q93" s="6"/>
      <c r="R93" s="6"/>
      <c r="S93" s="6"/>
      <c r="T93" s="6"/>
      <c r="U93" s="6"/>
      <c r="V93" s="6"/>
    </row>
    <row r="94" spans="1:22" x14ac:dyDescent="0.2">
      <c r="A94" s="6" t="s">
        <v>4630</v>
      </c>
      <c r="B94" s="6" t="s">
        <v>2803</v>
      </c>
      <c r="C94" s="6" t="s">
        <v>2804</v>
      </c>
      <c r="D94" s="6">
        <v>15789</v>
      </c>
      <c r="E94" s="6" t="s">
        <v>2805</v>
      </c>
      <c r="F94" s="6">
        <v>15012</v>
      </c>
      <c r="G94" s="6"/>
      <c r="H94" s="6"/>
      <c r="I94" s="6"/>
      <c r="J94" s="7" t="s">
        <v>2806</v>
      </c>
      <c r="K94" s="6" t="s">
        <v>4309</v>
      </c>
      <c r="L94" s="6">
        <v>0.91100000000000003</v>
      </c>
      <c r="M94" s="6">
        <v>0.69099999999999995</v>
      </c>
      <c r="N94" s="6">
        <v>0.22</v>
      </c>
      <c r="O94" s="6"/>
      <c r="P94" s="6"/>
      <c r="Q94" s="6"/>
      <c r="R94" s="6"/>
      <c r="S94" s="6"/>
      <c r="T94" s="6"/>
      <c r="U94" s="6"/>
      <c r="V94" s="6"/>
    </row>
    <row r="95" spans="1:22" x14ac:dyDescent="0.2">
      <c r="A95" s="6" t="s">
        <v>4631</v>
      </c>
      <c r="B95" s="7" t="s">
        <v>4632</v>
      </c>
      <c r="C95" s="6" t="s">
        <v>4633</v>
      </c>
      <c r="D95" s="7" t="s">
        <v>4634</v>
      </c>
      <c r="E95" s="7" t="s">
        <v>4635</v>
      </c>
      <c r="F95" s="7" t="s">
        <v>4636</v>
      </c>
      <c r="G95" s="6" t="s">
        <v>4637</v>
      </c>
      <c r="H95" s="7" t="s">
        <v>4638</v>
      </c>
      <c r="I95" s="6"/>
      <c r="J95" s="7" t="s">
        <v>4639</v>
      </c>
      <c r="K95" s="6" t="s">
        <v>4309</v>
      </c>
      <c r="L95" s="6">
        <v>0.91100000000000003</v>
      </c>
      <c r="M95" s="6">
        <v>0.68100000000000005</v>
      </c>
      <c r="N95" s="6">
        <v>0.23</v>
      </c>
      <c r="O95" s="6"/>
      <c r="P95" s="6"/>
      <c r="Q95" s="6"/>
      <c r="R95" s="6"/>
      <c r="S95" s="6"/>
      <c r="T95" s="6"/>
      <c r="U95" s="6"/>
      <c r="V95" s="6"/>
    </row>
    <row r="96" spans="1:22" x14ac:dyDescent="0.2">
      <c r="A96" s="6" t="s">
        <v>1878</v>
      </c>
      <c r="B96" s="6" t="s">
        <v>1879</v>
      </c>
      <c r="C96" s="6" t="s">
        <v>1880</v>
      </c>
      <c r="D96" s="6">
        <v>3078</v>
      </c>
      <c r="E96" s="6" t="s">
        <v>1881</v>
      </c>
      <c r="F96" s="6"/>
      <c r="G96" s="6"/>
      <c r="H96" s="6"/>
      <c r="I96" s="6"/>
      <c r="J96" s="7" t="s">
        <v>1882</v>
      </c>
      <c r="K96" s="6" t="s">
        <v>4309</v>
      </c>
      <c r="L96" s="6">
        <v>0.91</v>
      </c>
      <c r="M96" s="6">
        <v>0.72899999999999998</v>
      </c>
      <c r="N96" s="6">
        <v>0.18099999999999999</v>
      </c>
      <c r="O96" s="6"/>
      <c r="P96" s="6"/>
      <c r="Q96" s="6"/>
      <c r="R96" s="6"/>
      <c r="S96" s="6"/>
      <c r="T96" s="6"/>
      <c r="U96" s="6"/>
      <c r="V96" s="6"/>
    </row>
    <row r="97" spans="1:22" x14ac:dyDescent="0.2">
      <c r="A97" s="6" t="s">
        <v>4640</v>
      </c>
      <c r="B97" s="7" t="s">
        <v>4641</v>
      </c>
      <c r="C97" s="6" t="s">
        <v>4642</v>
      </c>
      <c r="D97" s="6">
        <v>443955</v>
      </c>
      <c r="E97" s="6" t="s">
        <v>4643</v>
      </c>
      <c r="F97" s="6">
        <v>392007</v>
      </c>
      <c r="G97" s="6"/>
      <c r="H97" s="6"/>
      <c r="I97" s="6"/>
      <c r="J97" s="7" t="s">
        <v>4644</v>
      </c>
      <c r="K97" s="6" t="s">
        <v>4309</v>
      </c>
      <c r="L97" s="6">
        <v>0.90800000000000003</v>
      </c>
      <c r="M97" s="6">
        <v>0.67900000000000005</v>
      </c>
      <c r="N97" s="6">
        <v>0.23</v>
      </c>
      <c r="O97" s="6"/>
      <c r="P97" s="6"/>
      <c r="Q97" s="6"/>
      <c r="R97" s="6"/>
      <c r="S97" s="6"/>
      <c r="T97" s="6"/>
      <c r="U97" s="6"/>
      <c r="V97" s="6"/>
    </row>
    <row r="98" spans="1:22" x14ac:dyDescent="0.2">
      <c r="A98" s="6" t="s">
        <v>4645</v>
      </c>
      <c r="B98" s="6" t="s">
        <v>4646</v>
      </c>
      <c r="C98" s="6" t="s">
        <v>4647</v>
      </c>
      <c r="D98" s="6">
        <v>5361917</v>
      </c>
      <c r="E98" s="6" t="s">
        <v>4648</v>
      </c>
      <c r="F98" s="6">
        <v>4514883</v>
      </c>
      <c r="G98" s="6"/>
      <c r="H98" s="6"/>
      <c r="I98" s="6"/>
      <c r="J98" s="7" t="s">
        <v>4649</v>
      </c>
      <c r="K98" s="6" t="s">
        <v>4309</v>
      </c>
      <c r="L98" s="6">
        <v>0.90800000000000003</v>
      </c>
      <c r="M98" s="6">
        <v>0.64500000000000002</v>
      </c>
      <c r="N98" s="6">
        <v>0.26300000000000001</v>
      </c>
      <c r="O98" s="6"/>
      <c r="P98" s="6"/>
      <c r="Q98" s="6"/>
      <c r="R98" s="6"/>
      <c r="S98" s="6"/>
      <c r="T98" s="6"/>
      <c r="U98" s="6"/>
      <c r="V98" s="6"/>
    </row>
    <row r="99" spans="1:22" x14ac:dyDescent="0.2">
      <c r="A99" s="6" t="s">
        <v>4650</v>
      </c>
      <c r="B99" s="6" t="s">
        <v>4651</v>
      </c>
      <c r="C99" s="6" t="s">
        <v>4652</v>
      </c>
      <c r="D99" s="6">
        <v>5050</v>
      </c>
      <c r="E99" s="6" t="s">
        <v>4653</v>
      </c>
      <c r="F99" s="6">
        <v>4874</v>
      </c>
      <c r="G99" s="6"/>
      <c r="H99" s="6"/>
      <c r="I99" s="6"/>
      <c r="J99" s="7" t="s">
        <v>4654</v>
      </c>
      <c r="K99" s="6" t="s">
        <v>4309</v>
      </c>
      <c r="L99" s="6">
        <v>0.90800000000000003</v>
      </c>
      <c r="M99" s="6">
        <v>0.67400000000000004</v>
      </c>
      <c r="N99" s="6">
        <v>0.23400000000000001</v>
      </c>
      <c r="O99" s="6"/>
      <c r="P99" s="6"/>
      <c r="Q99" s="6"/>
      <c r="R99" s="6"/>
      <c r="S99" s="6"/>
      <c r="T99" s="6"/>
      <c r="U99" s="6"/>
      <c r="V99" s="6"/>
    </row>
    <row r="100" spans="1:22" x14ac:dyDescent="0.2">
      <c r="A100" s="6" t="s">
        <v>4655</v>
      </c>
      <c r="B100" s="7" t="s">
        <v>4656</v>
      </c>
      <c r="C100" s="6" t="s">
        <v>4657</v>
      </c>
      <c r="D100" s="6">
        <v>33572</v>
      </c>
      <c r="E100" s="6" t="s">
        <v>4658</v>
      </c>
      <c r="F100" s="6">
        <v>30971</v>
      </c>
      <c r="G100" s="6" t="s">
        <v>4659</v>
      </c>
      <c r="H100" s="6"/>
      <c r="I100" s="6" t="s">
        <v>4660</v>
      </c>
      <c r="J100" s="7" t="s">
        <v>4661</v>
      </c>
      <c r="K100" s="6" t="s">
        <v>4309</v>
      </c>
      <c r="L100" s="6">
        <v>0.90700000000000003</v>
      </c>
      <c r="M100" s="6">
        <v>0.56899999999999995</v>
      </c>
      <c r="N100" s="6">
        <v>0.33800000000000002</v>
      </c>
      <c r="O100" s="6"/>
      <c r="P100" s="6"/>
      <c r="Q100" s="6"/>
      <c r="R100" s="6"/>
      <c r="S100" s="6"/>
      <c r="T100" s="6"/>
      <c r="U100" s="6"/>
      <c r="V100" s="6"/>
    </row>
    <row r="101" spans="1:22" x14ac:dyDescent="0.2">
      <c r="A101" s="6" t="s">
        <v>2068</v>
      </c>
      <c r="B101" s="6" t="s">
        <v>2069</v>
      </c>
      <c r="C101" s="6" t="s">
        <v>2070</v>
      </c>
      <c r="D101" s="6">
        <v>4977</v>
      </c>
      <c r="E101" s="6" t="s">
        <v>2071</v>
      </c>
      <c r="F101" s="6">
        <v>4806</v>
      </c>
      <c r="G101" s="6"/>
      <c r="H101" s="6"/>
      <c r="I101" s="6"/>
      <c r="J101" s="7" t="s">
        <v>2072</v>
      </c>
      <c r="K101" s="6" t="s">
        <v>4309</v>
      </c>
      <c r="L101" s="6">
        <v>0.90700000000000003</v>
      </c>
      <c r="M101" s="6">
        <v>0.7</v>
      </c>
      <c r="N101" s="6">
        <v>0.20699999999999999</v>
      </c>
      <c r="O101" s="6"/>
      <c r="P101" s="6"/>
      <c r="Q101" s="6"/>
      <c r="R101" s="6"/>
      <c r="S101" s="6"/>
      <c r="T101" s="6"/>
      <c r="U101" s="6"/>
      <c r="V101" s="6"/>
    </row>
    <row r="102" spans="1:22" x14ac:dyDescent="0.2">
      <c r="A102" s="6" t="s">
        <v>4662</v>
      </c>
      <c r="B102" s="7" t="s">
        <v>4663</v>
      </c>
      <c r="C102" s="6" t="s">
        <v>4664</v>
      </c>
      <c r="D102" s="7" t="s">
        <v>4665</v>
      </c>
      <c r="E102" s="7" t="s">
        <v>4666</v>
      </c>
      <c r="F102" s="7" t="s">
        <v>4667</v>
      </c>
      <c r="G102" s="6"/>
      <c r="H102" s="6" t="s">
        <v>4668</v>
      </c>
      <c r="I102" s="6" t="s">
        <v>4669</v>
      </c>
      <c r="J102" s="7" t="s">
        <v>4670</v>
      </c>
      <c r="K102" s="6" t="s">
        <v>4309</v>
      </c>
      <c r="L102" s="6">
        <v>0.90700000000000003</v>
      </c>
      <c r="M102" s="6">
        <v>0.70099999999999996</v>
      </c>
      <c r="N102" s="6">
        <v>0.20599999999999999</v>
      </c>
      <c r="O102" s="6"/>
      <c r="P102" s="6"/>
      <c r="Q102" s="6"/>
      <c r="R102" s="6"/>
      <c r="S102" s="6"/>
      <c r="T102" s="6"/>
      <c r="U102" s="6"/>
      <c r="V102" s="6"/>
    </row>
    <row r="103" spans="1:22" x14ac:dyDescent="0.2">
      <c r="A103" s="6" t="s">
        <v>4671</v>
      </c>
      <c r="B103" s="6" t="s">
        <v>2015</v>
      </c>
      <c r="C103" s="6" t="s">
        <v>2016</v>
      </c>
      <c r="D103" s="6">
        <v>3182</v>
      </c>
      <c r="E103" s="6" t="s">
        <v>2017</v>
      </c>
      <c r="F103" s="6">
        <v>3070</v>
      </c>
      <c r="G103" s="6"/>
      <c r="H103" s="6" t="s">
        <v>2018</v>
      </c>
      <c r="I103" s="6" t="s">
        <v>2019</v>
      </c>
      <c r="J103" s="7" t="s">
        <v>2020</v>
      </c>
      <c r="K103" s="6" t="s">
        <v>4309</v>
      </c>
      <c r="L103" s="6">
        <v>0.90600000000000003</v>
      </c>
      <c r="M103" s="6">
        <v>0.69199999999999995</v>
      </c>
      <c r="N103" s="6">
        <v>0.215</v>
      </c>
      <c r="O103" s="6"/>
      <c r="P103" s="6"/>
      <c r="Q103" s="6"/>
      <c r="R103" s="6"/>
      <c r="S103" s="6"/>
      <c r="T103" s="6"/>
      <c r="U103" s="6"/>
      <c r="V103" s="6"/>
    </row>
    <row r="104" spans="1:22" x14ac:dyDescent="0.2">
      <c r="A104" s="6" t="s">
        <v>853</v>
      </c>
      <c r="B104" s="6" t="s">
        <v>854</v>
      </c>
      <c r="C104" s="6" t="s">
        <v>855</v>
      </c>
      <c r="D104" s="6">
        <v>2817</v>
      </c>
      <c r="E104" s="6" t="s">
        <v>856</v>
      </c>
      <c r="F104" s="6">
        <v>2715</v>
      </c>
      <c r="G104" s="6"/>
      <c r="H104" s="6"/>
      <c r="I104" s="6"/>
      <c r="J104" s="7" t="s">
        <v>857</v>
      </c>
      <c r="K104" s="6" t="s">
        <v>4309</v>
      </c>
      <c r="L104" s="6">
        <v>0.90600000000000003</v>
      </c>
      <c r="M104" s="6">
        <v>0.59599999999999997</v>
      </c>
      <c r="N104" s="6">
        <v>0.31</v>
      </c>
      <c r="O104" s="6"/>
      <c r="P104" s="6"/>
      <c r="Q104" s="6"/>
      <c r="R104" s="6"/>
      <c r="S104" s="6"/>
      <c r="T104" s="6"/>
      <c r="U104" s="6"/>
      <c r="V104" s="6"/>
    </row>
    <row r="105" spans="1:22" x14ac:dyDescent="0.2">
      <c r="A105" s="6" t="s">
        <v>477</v>
      </c>
      <c r="B105" s="7" t="s">
        <v>478</v>
      </c>
      <c r="C105" s="6" t="s">
        <v>479</v>
      </c>
      <c r="D105" s="7" t="s">
        <v>480</v>
      </c>
      <c r="E105" s="7" t="s">
        <v>481</v>
      </c>
      <c r="F105" s="7" t="s">
        <v>482</v>
      </c>
      <c r="G105" s="6" t="s">
        <v>483</v>
      </c>
      <c r="H105" s="7" t="s">
        <v>484</v>
      </c>
      <c r="I105" s="6" t="s">
        <v>485</v>
      </c>
      <c r="J105" s="7" t="s">
        <v>486</v>
      </c>
      <c r="K105" s="6" t="s">
        <v>4309</v>
      </c>
      <c r="L105" s="6">
        <v>0.90500000000000003</v>
      </c>
      <c r="M105" s="6">
        <v>0.64700000000000002</v>
      </c>
      <c r="N105" s="6">
        <v>0.25800000000000001</v>
      </c>
      <c r="O105" s="6"/>
      <c r="P105" s="6"/>
      <c r="Q105" s="6"/>
      <c r="R105" s="6"/>
      <c r="S105" s="6"/>
      <c r="T105" s="6"/>
      <c r="U105" s="6"/>
      <c r="V105" s="6"/>
    </row>
    <row r="106" spans="1:22" x14ac:dyDescent="0.2">
      <c r="A106" s="6" t="s">
        <v>4672</v>
      </c>
      <c r="B106" s="6" t="s">
        <v>1257</v>
      </c>
      <c r="C106" s="6" t="s">
        <v>1258</v>
      </c>
      <c r="D106" s="6">
        <v>9912</v>
      </c>
      <c r="E106" s="6" t="s">
        <v>1259</v>
      </c>
      <c r="F106" s="6">
        <v>9525</v>
      </c>
      <c r="G106" s="6"/>
      <c r="H106" s="6"/>
      <c r="I106" s="6"/>
      <c r="J106" s="7" t="s">
        <v>1260</v>
      </c>
      <c r="K106" s="6" t="s">
        <v>4309</v>
      </c>
      <c r="L106" s="6">
        <v>0.90500000000000003</v>
      </c>
      <c r="M106" s="6">
        <v>0.68200000000000005</v>
      </c>
      <c r="N106" s="6">
        <v>0.223</v>
      </c>
      <c r="O106" s="6"/>
      <c r="P106" s="6"/>
      <c r="Q106" s="6"/>
      <c r="R106" s="6"/>
      <c r="S106" s="6"/>
      <c r="T106" s="6"/>
      <c r="U106" s="6"/>
      <c r="V106" s="6"/>
    </row>
    <row r="107" spans="1:22" x14ac:dyDescent="0.2">
      <c r="A107" s="6" t="s">
        <v>4673</v>
      </c>
      <c r="B107" s="6" t="s">
        <v>1028</v>
      </c>
      <c r="C107" s="6" t="s">
        <v>1029</v>
      </c>
      <c r="D107" s="6">
        <v>51081</v>
      </c>
      <c r="E107" s="6" t="s">
        <v>1030</v>
      </c>
      <c r="F107" s="6">
        <v>46291</v>
      </c>
      <c r="G107" s="6" t="s">
        <v>1031</v>
      </c>
      <c r="H107" s="6" t="s">
        <v>1032</v>
      </c>
      <c r="I107" s="6" t="s">
        <v>1033</v>
      </c>
      <c r="J107" s="7" t="s">
        <v>1034</v>
      </c>
      <c r="K107" s="6" t="s">
        <v>4309</v>
      </c>
      <c r="L107" s="6">
        <v>0.90400000000000003</v>
      </c>
      <c r="M107" s="6">
        <v>0.747</v>
      </c>
      <c r="N107" s="6">
        <v>0.157</v>
      </c>
      <c r="O107" s="6"/>
      <c r="P107" s="6"/>
      <c r="Q107" s="6"/>
      <c r="R107" s="6"/>
      <c r="S107" s="6"/>
      <c r="T107" s="6"/>
      <c r="U107" s="6"/>
      <c r="V107" s="6"/>
    </row>
    <row r="108" spans="1:22" x14ac:dyDescent="0.2">
      <c r="A108" s="6" t="s">
        <v>2225</v>
      </c>
      <c r="B108" s="6" t="s">
        <v>2226</v>
      </c>
      <c r="C108" s="6" t="s">
        <v>2227</v>
      </c>
      <c r="D108" s="6">
        <v>8425</v>
      </c>
      <c r="E108" s="6" t="s">
        <v>2228</v>
      </c>
      <c r="F108" s="6">
        <v>8118</v>
      </c>
      <c r="G108" s="6"/>
      <c r="H108" s="6"/>
      <c r="I108" s="6"/>
      <c r="J108" s="7" t="s">
        <v>2229</v>
      </c>
      <c r="K108" s="6" t="s">
        <v>4309</v>
      </c>
      <c r="L108" s="6">
        <v>0.90300000000000002</v>
      </c>
      <c r="M108" s="6">
        <v>0.59699999999999998</v>
      </c>
      <c r="N108" s="6">
        <v>0.30599999999999999</v>
      </c>
      <c r="O108" s="6"/>
      <c r="P108" s="6"/>
      <c r="Q108" s="6"/>
      <c r="R108" s="6"/>
      <c r="S108" s="6"/>
      <c r="T108" s="6"/>
      <c r="U108" s="6"/>
      <c r="V108" s="6"/>
    </row>
    <row r="109" spans="1:22" x14ac:dyDescent="0.2">
      <c r="A109" s="6" t="s">
        <v>4465</v>
      </c>
      <c r="B109" s="7" t="s">
        <v>4466</v>
      </c>
      <c r="C109" s="6" t="s">
        <v>4467</v>
      </c>
      <c r="D109" s="7" t="s">
        <v>4468</v>
      </c>
      <c r="E109" s="7" t="s">
        <v>4469</v>
      </c>
      <c r="F109" s="6">
        <v>390111</v>
      </c>
      <c r="G109" s="6" t="s">
        <v>4470</v>
      </c>
      <c r="H109" s="6" t="s">
        <v>4471</v>
      </c>
      <c r="I109" s="6" t="s">
        <v>4472</v>
      </c>
      <c r="J109" s="7" t="s">
        <v>4473</v>
      </c>
      <c r="K109" s="6" t="s">
        <v>4309</v>
      </c>
      <c r="L109" s="6">
        <v>0.90300000000000002</v>
      </c>
      <c r="M109" s="6">
        <v>0.68</v>
      </c>
      <c r="N109" s="6">
        <v>0.223</v>
      </c>
      <c r="O109" s="6"/>
      <c r="P109" s="6"/>
      <c r="Q109" s="6"/>
      <c r="R109" s="6"/>
      <c r="S109" s="6"/>
      <c r="T109" s="6"/>
      <c r="U109" s="6"/>
      <c r="V109" s="6"/>
    </row>
    <row r="110" spans="1:22" x14ac:dyDescent="0.2">
      <c r="A110" s="6" t="s">
        <v>995</v>
      </c>
      <c r="B110" s="6" t="s">
        <v>740</v>
      </c>
      <c r="C110" s="6" t="s">
        <v>741</v>
      </c>
      <c r="D110" s="6">
        <v>2893</v>
      </c>
      <c r="E110" s="6" t="s">
        <v>742</v>
      </c>
      <c r="F110" s="6">
        <v>2790</v>
      </c>
      <c r="G110" s="6" t="s">
        <v>743</v>
      </c>
      <c r="H110" s="6" t="s">
        <v>744</v>
      </c>
      <c r="I110" s="6" t="s">
        <v>745</v>
      </c>
      <c r="J110" s="7" t="s">
        <v>746</v>
      </c>
      <c r="K110" s="6" t="s">
        <v>4309</v>
      </c>
      <c r="L110" s="6">
        <v>0.90200000000000002</v>
      </c>
      <c r="M110" s="6">
        <v>0.63200000000000001</v>
      </c>
      <c r="N110" s="6">
        <v>0.27</v>
      </c>
      <c r="O110" s="6"/>
      <c r="P110" s="6"/>
      <c r="Q110" s="6"/>
      <c r="R110" s="6"/>
      <c r="S110" s="6"/>
      <c r="T110" s="6"/>
      <c r="U110" s="6"/>
      <c r="V110" s="6"/>
    </row>
    <row r="111" spans="1:22" x14ac:dyDescent="0.2">
      <c r="A111" s="6" t="s">
        <v>4674</v>
      </c>
      <c r="B111" s="7" t="s">
        <v>4675</v>
      </c>
      <c r="C111" s="6" t="s">
        <v>4676</v>
      </c>
      <c r="D111" s="6">
        <v>18283</v>
      </c>
      <c r="E111" s="6" t="s">
        <v>4677</v>
      </c>
      <c r="F111" s="6">
        <v>17270</v>
      </c>
      <c r="G111" s="6" t="s">
        <v>4678</v>
      </c>
      <c r="H111" s="6" t="s">
        <v>4679</v>
      </c>
      <c r="I111" s="6" t="s">
        <v>4680</v>
      </c>
      <c r="J111" s="7" t="s">
        <v>4681</v>
      </c>
      <c r="K111" s="6" t="s">
        <v>4309</v>
      </c>
      <c r="L111" s="6">
        <v>0.90200000000000002</v>
      </c>
      <c r="M111" s="6">
        <v>0.65500000000000003</v>
      </c>
      <c r="N111" s="6">
        <v>0.247</v>
      </c>
      <c r="O111" s="6"/>
      <c r="P111" s="6"/>
      <c r="Q111" s="6"/>
      <c r="R111" s="6"/>
      <c r="S111" s="6"/>
      <c r="T111" s="6"/>
      <c r="U111" s="6"/>
      <c r="V111" s="6"/>
    </row>
    <row r="112" spans="1:22" x14ac:dyDescent="0.2">
      <c r="A112" s="6" t="s">
        <v>4631</v>
      </c>
      <c r="B112" s="7" t="s">
        <v>4632</v>
      </c>
      <c r="C112" s="6" t="s">
        <v>4633</v>
      </c>
      <c r="D112" s="7" t="s">
        <v>4634</v>
      </c>
      <c r="E112" s="7" t="s">
        <v>4635</v>
      </c>
      <c r="F112" s="7" t="s">
        <v>4636</v>
      </c>
      <c r="G112" s="6" t="s">
        <v>4637</v>
      </c>
      <c r="H112" s="7" t="s">
        <v>4638</v>
      </c>
      <c r="I112" s="6"/>
      <c r="J112" s="7" t="s">
        <v>4639</v>
      </c>
      <c r="K112" s="6" t="s">
        <v>4309</v>
      </c>
      <c r="L112" s="6">
        <v>0.90200000000000002</v>
      </c>
      <c r="M112" s="6">
        <v>0.67200000000000004</v>
      </c>
      <c r="N112" s="6">
        <v>0.23</v>
      </c>
      <c r="O112" s="6"/>
      <c r="P112" s="6"/>
      <c r="Q112" s="6"/>
      <c r="R112" s="6"/>
      <c r="S112" s="6"/>
      <c r="T112" s="6"/>
      <c r="U112" s="6"/>
      <c r="V112" s="6"/>
    </row>
    <row r="113" spans="1:22" x14ac:dyDescent="0.2">
      <c r="A113" s="6" t="s">
        <v>4682</v>
      </c>
      <c r="B113" s="6" t="s">
        <v>4683</v>
      </c>
      <c r="C113" s="6" t="s">
        <v>4684</v>
      </c>
      <c r="D113" s="6">
        <v>3038</v>
      </c>
      <c r="E113" s="6" t="s">
        <v>4685</v>
      </c>
      <c r="F113" s="6">
        <v>2930</v>
      </c>
      <c r="G113" s="6" t="s">
        <v>4686</v>
      </c>
      <c r="H113" s="6" t="s">
        <v>4687</v>
      </c>
      <c r="I113" s="6" t="s">
        <v>4688</v>
      </c>
      <c r="J113" s="7" t="s">
        <v>4689</v>
      </c>
      <c r="K113" s="6" t="s">
        <v>4309</v>
      </c>
      <c r="L113" s="6">
        <v>0.90100000000000002</v>
      </c>
      <c r="M113" s="6">
        <v>0.67</v>
      </c>
      <c r="N113" s="6">
        <v>0.23100000000000001</v>
      </c>
      <c r="O113" s="6"/>
      <c r="P113" s="6"/>
      <c r="Q113" s="6"/>
      <c r="R113" s="6"/>
      <c r="S113" s="6"/>
      <c r="T113" s="6"/>
      <c r="U113" s="6"/>
      <c r="V113" s="6"/>
    </row>
    <row r="114" spans="1:22" x14ac:dyDescent="0.2">
      <c r="A114" s="6" t="s">
        <v>4690</v>
      </c>
      <c r="B114" s="7" t="s">
        <v>4691</v>
      </c>
      <c r="C114" s="6" t="s">
        <v>4692</v>
      </c>
      <c r="D114" s="7" t="s">
        <v>4693</v>
      </c>
      <c r="E114" s="7" t="s">
        <v>4694</v>
      </c>
      <c r="F114" s="7" t="s">
        <v>4695</v>
      </c>
      <c r="G114" s="6" t="s">
        <v>4696</v>
      </c>
      <c r="H114" s="6" t="s">
        <v>4697</v>
      </c>
      <c r="I114" s="6" t="s">
        <v>4698</v>
      </c>
      <c r="J114" s="7" t="s">
        <v>4699</v>
      </c>
      <c r="K114" s="6" t="s">
        <v>4309</v>
      </c>
      <c r="L114" s="6">
        <v>0.90100000000000002</v>
      </c>
      <c r="M114" s="6">
        <v>0.6</v>
      </c>
      <c r="N114" s="6">
        <v>0.30099999999999999</v>
      </c>
      <c r="O114" s="6"/>
      <c r="P114" s="6"/>
      <c r="Q114" s="6"/>
      <c r="R114" s="6"/>
      <c r="S114" s="6"/>
      <c r="T114" s="6"/>
      <c r="U114" s="6"/>
      <c r="V114" s="6"/>
    </row>
    <row r="115" spans="1:22" x14ac:dyDescent="0.2">
      <c r="A115" s="6" t="s">
        <v>4700</v>
      </c>
      <c r="B115" s="6" t="s">
        <v>1307</v>
      </c>
      <c r="C115" s="6" t="s">
        <v>1308</v>
      </c>
      <c r="D115" s="6">
        <v>3946</v>
      </c>
      <c r="E115" s="6" t="s">
        <v>1309</v>
      </c>
      <c r="F115" s="6">
        <v>43183</v>
      </c>
      <c r="G115" s="6"/>
      <c r="H115" s="6"/>
      <c r="I115" s="6"/>
      <c r="J115" s="7" t="s">
        <v>1310</v>
      </c>
      <c r="K115" s="6" t="s">
        <v>4309</v>
      </c>
      <c r="L115" s="6">
        <v>0.9</v>
      </c>
      <c r="M115" s="6">
        <v>0.65400000000000003</v>
      </c>
      <c r="N115" s="6">
        <v>0.246</v>
      </c>
      <c r="O115" s="6"/>
      <c r="P115" s="6"/>
      <c r="Q115" s="6"/>
      <c r="R115" s="6"/>
      <c r="S115" s="6"/>
      <c r="T115" s="6"/>
      <c r="U115" s="6"/>
      <c r="V115" s="6"/>
    </row>
    <row r="116" spans="1:22" x14ac:dyDescent="0.2">
      <c r="A116" s="6" t="s">
        <v>4701</v>
      </c>
      <c r="B116" s="7" t="s">
        <v>1574</v>
      </c>
      <c r="C116" s="6" t="s">
        <v>1575</v>
      </c>
      <c r="D116" s="6"/>
      <c r="E116" s="6" t="s">
        <v>1576</v>
      </c>
      <c r="F116" s="6">
        <v>3336</v>
      </c>
      <c r="G116" s="6"/>
      <c r="H116" s="6" t="s">
        <v>1577</v>
      </c>
      <c r="I116" s="6"/>
      <c r="J116" s="7" t="s">
        <v>1578</v>
      </c>
      <c r="K116" s="6" t="s">
        <v>4309</v>
      </c>
      <c r="L116" s="6">
        <v>0.9</v>
      </c>
      <c r="M116" s="6">
        <v>0.66400000000000003</v>
      </c>
      <c r="N116" s="6">
        <v>0.23599999999999999</v>
      </c>
      <c r="O116" s="6"/>
      <c r="P116" s="6"/>
      <c r="Q116" s="6"/>
      <c r="R116" s="6"/>
      <c r="S116" s="6"/>
      <c r="T116" s="6"/>
      <c r="U116" s="6"/>
      <c r="V116" s="6"/>
    </row>
    <row r="117" spans="1:22" x14ac:dyDescent="0.2">
      <c r="A117" s="6" t="s">
        <v>4491</v>
      </c>
      <c r="B117" s="6" t="s">
        <v>4492</v>
      </c>
      <c r="C117" s="6" t="s">
        <v>4493</v>
      </c>
      <c r="D117" s="6">
        <v>63031</v>
      </c>
      <c r="E117" s="6" t="s">
        <v>4494</v>
      </c>
      <c r="F117" s="6">
        <v>9591778</v>
      </c>
      <c r="G117" s="6"/>
      <c r="H117" s="6"/>
      <c r="I117" s="6"/>
      <c r="J117" s="7" t="s">
        <v>4495</v>
      </c>
      <c r="K117" s="6" t="s">
        <v>4309</v>
      </c>
      <c r="L117" s="6">
        <v>0.89900000000000002</v>
      </c>
      <c r="M117" s="6">
        <v>0.65500000000000003</v>
      </c>
      <c r="N117" s="6">
        <v>0.245</v>
      </c>
      <c r="O117" s="6"/>
      <c r="P117" s="6"/>
      <c r="Q117" s="6"/>
      <c r="R117" s="6"/>
      <c r="S117" s="6"/>
      <c r="T117" s="6"/>
      <c r="U117" s="6"/>
      <c r="V117" s="6"/>
    </row>
    <row r="118" spans="1:22" x14ac:dyDescent="0.2">
      <c r="A118" s="6" t="s">
        <v>917</v>
      </c>
      <c r="B118" s="6" t="s">
        <v>918</v>
      </c>
      <c r="C118" s="6" t="s">
        <v>919</v>
      </c>
      <c r="D118" s="6">
        <v>2722</v>
      </c>
      <c r="E118" s="6" t="s">
        <v>920</v>
      </c>
      <c r="F118" s="6">
        <v>2621</v>
      </c>
      <c r="G118" s="6" t="s">
        <v>921</v>
      </c>
      <c r="H118" s="6" t="s">
        <v>922</v>
      </c>
      <c r="I118" s="6" t="s">
        <v>923</v>
      </c>
      <c r="J118" s="7" t="s">
        <v>924</v>
      </c>
      <c r="K118" s="6" t="s">
        <v>4309</v>
      </c>
      <c r="L118" s="6">
        <v>0.89900000000000002</v>
      </c>
      <c r="M118" s="6">
        <v>0.58899999999999997</v>
      </c>
      <c r="N118" s="6">
        <v>0.31</v>
      </c>
      <c r="O118" s="6"/>
      <c r="P118" s="6"/>
      <c r="Q118" s="6"/>
      <c r="R118" s="6"/>
      <c r="S118" s="6"/>
      <c r="T118" s="6"/>
      <c r="U118" s="6"/>
      <c r="V118" s="6"/>
    </row>
    <row r="119" spans="1:22" x14ac:dyDescent="0.2">
      <c r="A119" s="6" t="s">
        <v>1883</v>
      </c>
      <c r="B119" s="6" t="s">
        <v>740</v>
      </c>
      <c r="C119" s="6" t="s">
        <v>741</v>
      </c>
      <c r="D119" s="6">
        <v>2893</v>
      </c>
      <c r="E119" s="6" t="s">
        <v>742</v>
      </c>
      <c r="F119" s="6">
        <v>2790</v>
      </c>
      <c r="G119" s="6" t="s">
        <v>743</v>
      </c>
      <c r="H119" s="6" t="s">
        <v>744</v>
      </c>
      <c r="I119" s="6" t="s">
        <v>745</v>
      </c>
      <c r="J119" s="7" t="s">
        <v>746</v>
      </c>
      <c r="K119" s="6" t="s">
        <v>4309</v>
      </c>
      <c r="L119" s="6">
        <v>0.89900000000000002</v>
      </c>
      <c r="M119" s="6">
        <v>0.629</v>
      </c>
      <c r="N119" s="6">
        <v>0.27100000000000002</v>
      </c>
      <c r="O119" s="6"/>
      <c r="P119" s="6"/>
      <c r="Q119" s="6"/>
      <c r="R119" s="6"/>
      <c r="S119" s="6"/>
      <c r="T119" s="6"/>
      <c r="U119" s="6"/>
      <c r="V119" s="6"/>
    </row>
    <row r="120" spans="1:22" x14ac:dyDescent="0.2">
      <c r="A120" s="6" t="s">
        <v>2051</v>
      </c>
      <c r="B120" s="7" t="s">
        <v>2052</v>
      </c>
      <c r="C120" s="6" t="s">
        <v>2053</v>
      </c>
      <c r="D120" s="7" t="s">
        <v>2054</v>
      </c>
      <c r="E120" s="7" t="s">
        <v>2055</v>
      </c>
      <c r="F120" s="7" t="s">
        <v>2056</v>
      </c>
      <c r="G120" s="6"/>
      <c r="H120" s="6" t="s">
        <v>2057</v>
      </c>
      <c r="I120" s="6" t="s">
        <v>2058</v>
      </c>
      <c r="J120" s="7" t="s">
        <v>2059</v>
      </c>
      <c r="K120" s="6" t="s">
        <v>4309</v>
      </c>
      <c r="L120" s="6">
        <v>0.89800000000000002</v>
      </c>
      <c r="M120" s="6">
        <v>0.69399999999999995</v>
      </c>
      <c r="N120" s="6">
        <v>0.20399999999999999</v>
      </c>
      <c r="O120" s="6"/>
      <c r="P120" s="6"/>
      <c r="Q120" s="6"/>
      <c r="R120" s="6"/>
      <c r="S120" s="6"/>
      <c r="T120" s="6"/>
      <c r="U120" s="6"/>
      <c r="V120" s="6"/>
    </row>
    <row r="121" spans="1:22" x14ac:dyDescent="0.2">
      <c r="A121" s="6" t="s">
        <v>4702</v>
      </c>
      <c r="B121" s="6" t="s">
        <v>4703</v>
      </c>
      <c r="C121" s="6" t="s">
        <v>4704</v>
      </c>
      <c r="D121" s="6">
        <v>68771</v>
      </c>
      <c r="E121" s="6" t="s">
        <v>4705</v>
      </c>
      <c r="F121" s="6">
        <v>4445588</v>
      </c>
      <c r="G121" s="6"/>
      <c r="H121" s="6"/>
      <c r="I121" s="6"/>
      <c r="J121" s="7" t="s">
        <v>4706</v>
      </c>
      <c r="K121" s="6" t="s">
        <v>4309</v>
      </c>
      <c r="L121" s="6">
        <v>0.89800000000000002</v>
      </c>
      <c r="M121" s="6">
        <v>0.68899999999999995</v>
      </c>
      <c r="N121" s="6">
        <v>0.20899999999999999</v>
      </c>
      <c r="O121" s="6"/>
      <c r="P121" s="6"/>
      <c r="Q121" s="6"/>
      <c r="R121" s="6"/>
      <c r="S121" s="6"/>
      <c r="T121" s="6"/>
      <c r="U121" s="6"/>
      <c r="V121" s="6"/>
    </row>
    <row r="122" spans="1:22" x14ac:dyDescent="0.2">
      <c r="A122" s="6" t="s">
        <v>4707</v>
      </c>
      <c r="B122" s="6" t="s">
        <v>1456</v>
      </c>
      <c r="C122" s="6" t="s">
        <v>1457</v>
      </c>
      <c r="D122" s="6">
        <v>60605</v>
      </c>
      <c r="E122" s="6" t="s">
        <v>1458</v>
      </c>
      <c r="F122" s="6">
        <v>54631</v>
      </c>
      <c r="G122" s="6"/>
      <c r="H122" s="6"/>
      <c r="I122" s="6"/>
      <c r="J122" s="7" t="s">
        <v>1459</v>
      </c>
      <c r="K122" s="6" t="s">
        <v>4309</v>
      </c>
      <c r="L122" s="6">
        <v>0.89700000000000002</v>
      </c>
      <c r="M122" s="6">
        <v>0.74</v>
      </c>
      <c r="N122" s="6">
        <v>0.158</v>
      </c>
      <c r="O122" s="6"/>
      <c r="P122" s="6"/>
      <c r="Q122" s="6"/>
      <c r="R122" s="6"/>
      <c r="S122" s="6"/>
      <c r="T122" s="6"/>
      <c r="U122" s="6"/>
      <c r="V122" s="6"/>
    </row>
    <row r="123" spans="1:22" x14ac:dyDescent="0.2">
      <c r="A123" s="6" t="s">
        <v>4708</v>
      </c>
      <c r="B123" s="6" t="s">
        <v>4709</v>
      </c>
      <c r="C123" s="6" t="s">
        <v>4710</v>
      </c>
      <c r="D123" s="6">
        <v>4474224</v>
      </c>
      <c r="E123" s="7" t="s">
        <v>4711</v>
      </c>
      <c r="F123" s="6"/>
      <c r="G123" s="7" t="s">
        <v>4712</v>
      </c>
      <c r="H123" s="6"/>
      <c r="I123" s="6"/>
      <c r="J123" s="7" t="s">
        <v>4713</v>
      </c>
      <c r="K123" s="6" t="s">
        <v>4309</v>
      </c>
      <c r="L123" s="6">
        <v>0.89600000000000002</v>
      </c>
      <c r="M123" s="6">
        <v>0.70899999999999996</v>
      </c>
      <c r="N123" s="6">
        <v>0.187</v>
      </c>
      <c r="O123" s="6"/>
      <c r="P123" s="6"/>
      <c r="Q123" s="6"/>
      <c r="R123" s="6"/>
      <c r="S123" s="6"/>
      <c r="T123" s="6"/>
      <c r="U123" s="6"/>
      <c r="V123" s="6"/>
    </row>
    <row r="124" spans="1:22" x14ac:dyDescent="0.2">
      <c r="A124" s="6" t="s">
        <v>4714</v>
      </c>
      <c r="B124" s="6" t="s">
        <v>4715</v>
      </c>
      <c r="C124" s="6" t="s">
        <v>4716</v>
      </c>
      <c r="D124" s="6">
        <v>9444</v>
      </c>
      <c r="E124" s="6" t="s">
        <v>4717</v>
      </c>
      <c r="F124" s="6">
        <v>9072</v>
      </c>
      <c r="G124" s="6"/>
      <c r="H124" s="6" t="s">
        <v>4718</v>
      </c>
      <c r="I124" s="6" t="s">
        <v>4719</v>
      </c>
      <c r="J124" s="7" t="s">
        <v>4720</v>
      </c>
      <c r="K124" s="6" t="s">
        <v>4309</v>
      </c>
      <c r="L124" s="6">
        <v>0.89400000000000002</v>
      </c>
      <c r="M124" s="6">
        <v>0.68100000000000005</v>
      </c>
      <c r="N124" s="6">
        <v>0.21299999999999999</v>
      </c>
      <c r="O124" s="6"/>
      <c r="P124" s="6"/>
      <c r="Q124" s="6"/>
      <c r="R124" s="6"/>
      <c r="S124" s="6"/>
      <c r="T124" s="6"/>
      <c r="U124" s="6"/>
      <c r="V124" s="6"/>
    </row>
    <row r="125" spans="1:22" x14ac:dyDescent="0.2">
      <c r="A125" s="6" t="s">
        <v>4721</v>
      </c>
      <c r="B125" s="6" t="s">
        <v>735</v>
      </c>
      <c r="C125" s="6" t="s">
        <v>736</v>
      </c>
      <c r="D125" s="6">
        <v>5319</v>
      </c>
      <c r="E125" s="6" t="s">
        <v>737</v>
      </c>
      <c r="F125" s="6">
        <v>5128</v>
      </c>
      <c r="G125" s="6"/>
      <c r="H125" s="6"/>
      <c r="I125" s="6"/>
      <c r="J125" s="7" t="s">
        <v>738</v>
      </c>
      <c r="K125" s="6" t="s">
        <v>4309</v>
      </c>
      <c r="L125" s="6">
        <v>0.89400000000000002</v>
      </c>
      <c r="M125" s="6">
        <v>0.54700000000000004</v>
      </c>
      <c r="N125" s="6">
        <v>0.34699999999999998</v>
      </c>
      <c r="O125" s="6"/>
      <c r="P125" s="6"/>
      <c r="Q125" s="6"/>
      <c r="R125" s="6"/>
      <c r="S125" s="6"/>
      <c r="T125" s="6"/>
      <c r="U125" s="6"/>
      <c r="V125" s="6"/>
    </row>
    <row r="126" spans="1:22" x14ac:dyDescent="0.2">
      <c r="A126" s="6" t="s">
        <v>4722</v>
      </c>
      <c r="B126" s="6" t="s">
        <v>420</v>
      </c>
      <c r="C126" s="6" t="s">
        <v>421</v>
      </c>
      <c r="D126" s="6">
        <v>6292</v>
      </c>
      <c r="E126" s="6" t="s">
        <v>422</v>
      </c>
      <c r="F126" s="6">
        <v>6055</v>
      </c>
      <c r="G126" s="6"/>
      <c r="H126" s="6"/>
      <c r="I126" s="6"/>
      <c r="J126" s="7" t="s">
        <v>423</v>
      </c>
      <c r="K126" s="6" t="s">
        <v>4309</v>
      </c>
      <c r="L126" s="6">
        <v>0.89400000000000002</v>
      </c>
      <c r="M126" s="6">
        <v>0.67500000000000004</v>
      </c>
      <c r="N126" s="6">
        <v>0.219</v>
      </c>
      <c r="O126" s="6"/>
      <c r="P126" s="6"/>
      <c r="Q126" s="6"/>
      <c r="R126" s="6"/>
      <c r="S126" s="6"/>
      <c r="T126" s="6"/>
      <c r="U126" s="6"/>
      <c r="V126" s="6"/>
    </row>
    <row r="127" spans="1:22" x14ac:dyDescent="0.2">
      <c r="A127" s="6" t="s">
        <v>4723</v>
      </c>
      <c r="B127" s="6" t="s">
        <v>3177</v>
      </c>
      <c r="C127" s="6" t="s">
        <v>3178</v>
      </c>
      <c r="D127" s="6">
        <v>3295</v>
      </c>
      <c r="E127" s="6" t="s">
        <v>3179</v>
      </c>
      <c r="F127" s="6">
        <v>3179</v>
      </c>
      <c r="G127" s="6" t="s">
        <v>3180</v>
      </c>
      <c r="H127" s="6" t="s">
        <v>3181</v>
      </c>
      <c r="I127" s="6" t="s">
        <v>3182</v>
      </c>
      <c r="J127" s="7" t="s">
        <v>3183</v>
      </c>
      <c r="K127" s="6" t="s">
        <v>4309</v>
      </c>
      <c r="L127" s="6">
        <v>0.89300000000000002</v>
      </c>
      <c r="M127" s="6">
        <v>0.621</v>
      </c>
      <c r="N127" s="6">
        <v>0.27200000000000002</v>
      </c>
      <c r="O127" s="6"/>
      <c r="P127" s="6"/>
      <c r="Q127" s="6"/>
      <c r="R127" s="6"/>
      <c r="S127" s="6"/>
      <c r="T127" s="6"/>
      <c r="U127" s="6"/>
      <c r="V127" s="6"/>
    </row>
    <row r="128" spans="1:22" x14ac:dyDescent="0.2">
      <c r="A128" s="6" t="s">
        <v>4724</v>
      </c>
      <c r="B128" s="6" t="s">
        <v>415</v>
      </c>
      <c r="C128" s="6" t="s">
        <v>416</v>
      </c>
      <c r="D128" s="6">
        <v>9567</v>
      </c>
      <c r="E128" s="6" t="s">
        <v>417</v>
      </c>
      <c r="F128" s="6">
        <v>9192</v>
      </c>
      <c r="G128" s="6"/>
      <c r="H128" s="6"/>
      <c r="I128" s="6"/>
      <c r="J128" s="7" t="s">
        <v>418</v>
      </c>
      <c r="K128" s="6" t="s">
        <v>4309</v>
      </c>
      <c r="L128" s="6">
        <v>0.89300000000000002</v>
      </c>
      <c r="M128" s="6">
        <v>0.67300000000000004</v>
      </c>
      <c r="N128" s="6">
        <v>0.219</v>
      </c>
      <c r="O128" s="6"/>
      <c r="P128" s="6"/>
      <c r="Q128" s="6"/>
      <c r="R128" s="6"/>
      <c r="S128" s="6"/>
      <c r="T128" s="6"/>
      <c r="U128" s="6"/>
      <c r="V128" s="6"/>
    </row>
    <row r="129" spans="1:22" x14ac:dyDescent="0.2">
      <c r="A129" s="6" t="s">
        <v>995</v>
      </c>
      <c r="B129" s="6" t="s">
        <v>740</v>
      </c>
      <c r="C129" s="6" t="s">
        <v>741</v>
      </c>
      <c r="D129" s="6">
        <v>2893</v>
      </c>
      <c r="E129" s="6" t="s">
        <v>742</v>
      </c>
      <c r="F129" s="6">
        <v>2790</v>
      </c>
      <c r="G129" s="6" t="s">
        <v>743</v>
      </c>
      <c r="H129" s="6" t="s">
        <v>744</v>
      </c>
      <c r="I129" s="6" t="s">
        <v>745</v>
      </c>
      <c r="J129" s="7" t="s">
        <v>746</v>
      </c>
      <c r="K129" s="6" t="s">
        <v>4309</v>
      </c>
      <c r="L129" s="6">
        <v>0.89300000000000002</v>
      </c>
      <c r="M129" s="6">
        <v>0.628</v>
      </c>
      <c r="N129" s="6">
        <v>0.26400000000000001</v>
      </c>
      <c r="O129" s="6"/>
      <c r="P129" s="6"/>
      <c r="Q129" s="6"/>
      <c r="R129" s="6"/>
      <c r="S129" s="6"/>
      <c r="T129" s="6"/>
      <c r="U129" s="6"/>
      <c r="V129" s="6"/>
    </row>
    <row r="130" spans="1:22" x14ac:dyDescent="0.2">
      <c r="A130" s="6" t="s">
        <v>4725</v>
      </c>
      <c r="B130" s="6" t="s">
        <v>4726</v>
      </c>
      <c r="C130" s="6" t="s">
        <v>4727</v>
      </c>
      <c r="D130" s="6">
        <v>4849</v>
      </c>
      <c r="E130" s="6" t="s">
        <v>4728</v>
      </c>
      <c r="F130" s="6"/>
      <c r="G130" s="6" t="s">
        <v>4729</v>
      </c>
      <c r="H130" s="6"/>
      <c r="I130" s="6"/>
      <c r="J130" s="7" t="s">
        <v>4730</v>
      </c>
      <c r="K130" s="6" t="s">
        <v>4309</v>
      </c>
      <c r="L130" s="6">
        <v>0.89200000000000002</v>
      </c>
      <c r="M130" s="6">
        <v>0.61399999999999999</v>
      </c>
      <c r="N130" s="6">
        <v>0.27800000000000002</v>
      </c>
      <c r="O130" s="6"/>
      <c r="P130" s="6"/>
      <c r="Q130" s="6"/>
      <c r="R130" s="6"/>
      <c r="S130" s="6"/>
      <c r="T130" s="6"/>
      <c r="U130" s="6"/>
      <c r="V130" s="6"/>
    </row>
    <row r="131" spans="1:22" x14ac:dyDescent="0.2">
      <c r="A131" s="6" t="s">
        <v>4731</v>
      </c>
      <c r="B131" s="6" t="s">
        <v>1526</v>
      </c>
      <c r="C131" s="6" t="s">
        <v>1527</v>
      </c>
      <c r="D131" s="6">
        <v>119182</v>
      </c>
      <c r="E131" s="6" t="s">
        <v>1528</v>
      </c>
      <c r="F131" s="6">
        <v>106472</v>
      </c>
      <c r="G131" s="6"/>
      <c r="H131" s="6" t="s">
        <v>1529</v>
      </c>
      <c r="I131" s="6" t="s">
        <v>1530</v>
      </c>
      <c r="J131" s="7" t="s">
        <v>1531</v>
      </c>
      <c r="K131" s="6" t="s">
        <v>4309</v>
      </c>
      <c r="L131" s="6">
        <v>0.89200000000000002</v>
      </c>
      <c r="M131" s="6">
        <v>0.69899999999999995</v>
      </c>
      <c r="N131" s="6">
        <v>0.193</v>
      </c>
      <c r="O131" s="6"/>
      <c r="P131" s="6"/>
      <c r="Q131" s="6"/>
      <c r="R131" s="6"/>
      <c r="S131" s="6"/>
      <c r="T131" s="6"/>
      <c r="U131" s="6"/>
      <c r="V131" s="6"/>
    </row>
    <row r="132" spans="1:22" x14ac:dyDescent="0.2">
      <c r="A132" s="6" t="s">
        <v>4732</v>
      </c>
      <c r="B132" s="6" t="s">
        <v>4733</v>
      </c>
      <c r="C132" s="6" t="s">
        <v>4734</v>
      </c>
      <c r="D132" s="6">
        <v>636376</v>
      </c>
      <c r="E132" s="6" t="s">
        <v>4735</v>
      </c>
      <c r="F132" s="6">
        <v>552171</v>
      </c>
      <c r="G132" s="6"/>
      <c r="H132" s="6"/>
      <c r="I132" s="6"/>
      <c r="J132" s="7" t="s">
        <v>4736</v>
      </c>
      <c r="K132" s="6" t="s">
        <v>4309</v>
      </c>
      <c r="L132" s="6">
        <v>0.89200000000000002</v>
      </c>
      <c r="M132" s="6">
        <v>0.66100000000000003</v>
      </c>
      <c r="N132" s="6">
        <v>0.23100000000000001</v>
      </c>
      <c r="O132" s="6"/>
      <c r="P132" s="6"/>
      <c r="Q132" s="6"/>
      <c r="R132" s="6"/>
      <c r="S132" s="6"/>
      <c r="T132" s="6"/>
      <c r="U132" s="6"/>
      <c r="V132" s="6"/>
    </row>
    <row r="133" spans="1:22" x14ac:dyDescent="0.2">
      <c r="A133" s="6" t="s">
        <v>4737</v>
      </c>
      <c r="B133" s="6" t="s">
        <v>4738</v>
      </c>
      <c r="C133" s="6" t="s">
        <v>4739</v>
      </c>
      <c r="D133" s="6">
        <v>19988</v>
      </c>
      <c r="E133" s="6" t="s">
        <v>4740</v>
      </c>
      <c r="F133" s="6">
        <v>18829</v>
      </c>
      <c r="G133" s="6"/>
      <c r="H133" s="6"/>
      <c r="I133" s="6"/>
      <c r="J133" s="7" t="s">
        <v>4741</v>
      </c>
      <c r="K133" s="6" t="s">
        <v>4309</v>
      </c>
      <c r="L133" s="6">
        <v>0.89200000000000002</v>
      </c>
      <c r="M133" s="6">
        <v>0.56899999999999995</v>
      </c>
      <c r="N133" s="6">
        <v>0.32200000000000001</v>
      </c>
      <c r="O133" s="6"/>
      <c r="P133" s="6"/>
      <c r="Q133" s="6"/>
      <c r="R133" s="6"/>
      <c r="S133" s="6"/>
      <c r="T133" s="6"/>
      <c r="U133" s="6"/>
      <c r="V133" s="6"/>
    </row>
    <row r="134" spans="1:22" x14ac:dyDescent="0.2">
      <c r="A134" s="6" t="s">
        <v>4742</v>
      </c>
      <c r="B134" s="6" t="s">
        <v>1328</v>
      </c>
      <c r="C134" s="6" t="s">
        <v>1329</v>
      </c>
      <c r="D134" s="6">
        <v>656829</v>
      </c>
      <c r="E134" s="6" t="s">
        <v>1330</v>
      </c>
      <c r="F134" s="6">
        <v>571112</v>
      </c>
      <c r="G134" s="6" t="s">
        <v>1331</v>
      </c>
      <c r="H134" s="6"/>
      <c r="I134" s="6"/>
      <c r="J134" s="7" t="s">
        <v>1332</v>
      </c>
      <c r="K134" s="6" t="s">
        <v>4309</v>
      </c>
      <c r="L134" s="6">
        <v>0.89100000000000001</v>
      </c>
      <c r="M134" s="6">
        <v>0.73299999999999998</v>
      </c>
      <c r="N134" s="6">
        <v>0.158</v>
      </c>
      <c r="O134" s="6"/>
      <c r="P134" s="6"/>
      <c r="Q134" s="6"/>
      <c r="R134" s="6"/>
      <c r="S134" s="6"/>
      <c r="T134" s="6"/>
      <c r="U134" s="6"/>
      <c r="V134" s="6"/>
    </row>
    <row r="135" spans="1:22" x14ac:dyDescent="0.2">
      <c r="A135" s="6" t="s">
        <v>4743</v>
      </c>
      <c r="B135" s="7" t="s">
        <v>4744</v>
      </c>
      <c r="C135" s="6" t="s">
        <v>4745</v>
      </c>
      <c r="D135" s="6">
        <v>441140</v>
      </c>
      <c r="E135" s="6" t="s">
        <v>4746</v>
      </c>
      <c r="F135" s="6">
        <v>389934</v>
      </c>
      <c r="G135" s="6" t="s">
        <v>4747</v>
      </c>
      <c r="H135" s="6" t="s">
        <v>4748</v>
      </c>
      <c r="I135" s="6" t="s">
        <v>4749</v>
      </c>
      <c r="J135" s="7" t="s">
        <v>4750</v>
      </c>
      <c r="K135" s="6" t="s">
        <v>4309</v>
      </c>
      <c r="L135" s="6">
        <v>0.89</v>
      </c>
      <c r="M135" s="6">
        <v>0.61699999999999999</v>
      </c>
      <c r="N135" s="6">
        <v>0.27400000000000002</v>
      </c>
      <c r="O135" s="6"/>
      <c r="P135" s="6"/>
      <c r="Q135" s="6"/>
      <c r="R135" s="6"/>
      <c r="S135" s="6"/>
      <c r="T135" s="6"/>
      <c r="U135" s="6"/>
      <c r="V135" s="6"/>
    </row>
    <row r="136" spans="1:22" x14ac:dyDescent="0.2">
      <c r="A136" s="6" t="s">
        <v>1883</v>
      </c>
      <c r="B136" s="6" t="s">
        <v>740</v>
      </c>
      <c r="C136" s="6" t="s">
        <v>741</v>
      </c>
      <c r="D136" s="6">
        <v>2893</v>
      </c>
      <c r="E136" s="6" t="s">
        <v>742</v>
      </c>
      <c r="F136" s="6">
        <v>2790</v>
      </c>
      <c r="G136" s="6" t="s">
        <v>743</v>
      </c>
      <c r="H136" s="6" t="s">
        <v>744</v>
      </c>
      <c r="I136" s="6" t="s">
        <v>745</v>
      </c>
      <c r="J136" s="7" t="s">
        <v>746</v>
      </c>
      <c r="K136" s="6" t="s">
        <v>4309</v>
      </c>
      <c r="L136" s="6">
        <v>0.89</v>
      </c>
      <c r="M136" s="6">
        <v>0.625</v>
      </c>
      <c r="N136" s="6">
        <v>0.26500000000000001</v>
      </c>
      <c r="O136" s="6"/>
      <c r="P136" s="6"/>
      <c r="Q136" s="6"/>
      <c r="R136" s="6"/>
      <c r="S136" s="6"/>
      <c r="T136" s="6"/>
      <c r="U136" s="6"/>
      <c r="V136" s="6"/>
    </row>
    <row r="137" spans="1:22" x14ac:dyDescent="0.2">
      <c r="A137" s="6" t="s">
        <v>4751</v>
      </c>
      <c r="B137" s="6" t="s">
        <v>748</v>
      </c>
      <c r="C137" s="6" t="s">
        <v>749</v>
      </c>
      <c r="D137" s="6">
        <v>440833</v>
      </c>
      <c r="E137" s="6" t="s">
        <v>750</v>
      </c>
      <c r="F137" s="6">
        <v>389677</v>
      </c>
      <c r="G137" s="6"/>
      <c r="H137" s="6"/>
      <c r="I137" s="6"/>
      <c r="J137" s="7" t="s">
        <v>751</v>
      </c>
      <c r="K137" s="6" t="s">
        <v>4309</v>
      </c>
      <c r="L137" s="6">
        <v>0.89</v>
      </c>
      <c r="M137" s="6">
        <v>0.65700000000000003</v>
      </c>
      <c r="N137" s="6">
        <v>0.23200000000000001</v>
      </c>
      <c r="O137" s="6"/>
      <c r="P137" s="6"/>
      <c r="Q137" s="6"/>
      <c r="R137" s="6"/>
      <c r="S137" s="6"/>
      <c r="T137" s="6"/>
      <c r="U137" s="6"/>
      <c r="V137" s="6"/>
    </row>
    <row r="138" spans="1:22" x14ac:dyDescent="0.2">
      <c r="A138" s="6" t="s">
        <v>4752</v>
      </c>
      <c r="B138" s="6" t="s">
        <v>4753</v>
      </c>
      <c r="C138" s="6" t="s">
        <v>4754</v>
      </c>
      <c r="D138" s="6">
        <v>11954380</v>
      </c>
      <c r="E138" s="6" t="s">
        <v>4755</v>
      </c>
      <c r="F138" s="6"/>
      <c r="G138" s="6"/>
      <c r="H138" s="6"/>
      <c r="I138" s="6"/>
      <c r="J138" s="7" t="s">
        <v>4756</v>
      </c>
      <c r="K138" s="6" t="s">
        <v>4309</v>
      </c>
      <c r="L138" s="6">
        <v>0.88900000000000001</v>
      </c>
      <c r="M138" s="6">
        <v>0.66</v>
      </c>
      <c r="N138" s="6">
        <v>0.23</v>
      </c>
      <c r="O138" s="6"/>
      <c r="P138" s="6"/>
      <c r="Q138" s="6"/>
      <c r="R138" s="6"/>
      <c r="S138" s="6"/>
      <c r="T138" s="6"/>
      <c r="U138" s="6"/>
      <c r="V138" s="6"/>
    </row>
    <row r="139" spans="1:22" x14ac:dyDescent="0.2">
      <c r="A139" s="6" t="s">
        <v>4757</v>
      </c>
      <c r="B139" s="6" t="s">
        <v>3315</v>
      </c>
      <c r="C139" s="6" t="s">
        <v>3316</v>
      </c>
      <c r="D139" s="6">
        <v>4855</v>
      </c>
      <c r="E139" s="6" t="s">
        <v>3317</v>
      </c>
      <c r="F139" s="6">
        <v>4689</v>
      </c>
      <c r="G139" s="6"/>
      <c r="H139" s="6"/>
      <c r="I139" s="6"/>
      <c r="J139" s="7" t="s">
        <v>3318</v>
      </c>
      <c r="K139" s="6" t="s">
        <v>4309</v>
      </c>
      <c r="L139" s="6">
        <v>0.88900000000000001</v>
      </c>
      <c r="M139" s="6">
        <v>0.71799999999999997</v>
      </c>
      <c r="N139" s="6">
        <v>0.17100000000000001</v>
      </c>
      <c r="O139" s="6"/>
      <c r="P139" s="6"/>
      <c r="Q139" s="6"/>
      <c r="R139" s="6"/>
      <c r="S139" s="6"/>
      <c r="T139" s="6"/>
      <c r="U139" s="6"/>
      <c r="V139" s="6"/>
    </row>
    <row r="140" spans="1:22" x14ac:dyDescent="0.2">
      <c r="A140" s="6" t="s">
        <v>1350</v>
      </c>
      <c r="B140" s="6" t="s">
        <v>1328</v>
      </c>
      <c r="C140" s="6" t="s">
        <v>1329</v>
      </c>
      <c r="D140" s="6">
        <v>656829</v>
      </c>
      <c r="E140" s="6" t="s">
        <v>1330</v>
      </c>
      <c r="F140" s="6">
        <v>571112</v>
      </c>
      <c r="G140" s="6" t="s">
        <v>1331</v>
      </c>
      <c r="H140" s="6"/>
      <c r="I140" s="6"/>
      <c r="J140" s="7" t="s">
        <v>1332</v>
      </c>
      <c r="K140" s="6" t="s">
        <v>4309</v>
      </c>
      <c r="L140" s="6">
        <v>0.88800000000000001</v>
      </c>
      <c r="M140" s="6">
        <v>0.73099999999999998</v>
      </c>
      <c r="N140" s="6">
        <v>0.158</v>
      </c>
      <c r="O140" s="6"/>
      <c r="P140" s="6"/>
      <c r="Q140" s="6"/>
      <c r="R140" s="6"/>
      <c r="S140" s="6"/>
      <c r="T140" s="6"/>
      <c r="U140" s="6"/>
      <c r="V140" s="6"/>
    </row>
    <row r="141" spans="1:22" x14ac:dyDescent="0.2">
      <c r="A141" s="6" t="s">
        <v>4758</v>
      </c>
      <c r="B141" s="7" t="s">
        <v>4590</v>
      </c>
      <c r="C141" s="6" t="s">
        <v>4591</v>
      </c>
      <c r="D141" s="7" t="s">
        <v>4592</v>
      </c>
      <c r="E141" s="7" t="s">
        <v>4593</v>
      </c>
      <c r="F141" s="7" t="s">
        <v>4594</v>
      </c>
      <c r="G141" s="6" t="s">
        <v>4595</v>
      </c>
      <c r="H141" s="6" t="s">
        <v>4596</v>
      </c>
      <c r="I141" s="6" t="s">
        <v>4597</v>
      </c>
      <c r="J141" s="7" t="s">
        <v>4598</v>
      </c>
      <c r="K141" s="6" t="s">
        <v>4309</v>
      </c>
      <c r="L141" s="6">
        <v>0.88800000000000001</v>
      </c>
      <c r="M141" s="6">
        <v>0.64900000000000002</v>
      </c>
      <c r="N141" s="6">
        <v>0.23899999999999999</v>
      </c>
      <c r="O141" s="6"/>
      <c r="P141" s="6"/>
      <c r="Q141" s="6"/>
      <c r="R141" s="6"/>
      <c r="S141" s="6"/>
      <c r="T141" s="6"/>
      <c r="U141" s="6"/>
      <c r="V141" s="6"/>
    </row>
    <row r="142" spans="1:22" x14ac:dyDescent="0.2">
      <c r="A142" s="6" t="s">
        <v>4759</v>
      </c>
      <c r="B142" s="7" t="s">
        <v>1978</v>
      </c>
      <c r="C142" s="6" t="s">
        <v>1979</v>
      </c>
      <c r="D142" s="7" t="s">
        <v>1980</v>
      </c>
      <c r="E142" s="7" t="s">
        <v>1981</v>
      </c>
      <c r="F142" s="7" t="s">
        <v>1982</v>
      </c>
      <c r="G142" s="6" t="s">
        <v>1983</v>
      </c>
      <c r="H142" s="6"/>
      <c r="I142" s="6" t="s">
        <v>1984</v>
      </c>
      <c r="J142" s="7" t="s">
        <v>1985</v>
      </c>
      <c r="K142" s="6" t="s">
        <v>4309</v>
      </c>
      <c r="L142" s="6">
        <v>0.88800000000000001</v>
      </c>
      <c r="M142" s="6">
        <v>0.63500000000000001</v>
      </c>
      <c r="N142" s="6">
        <v>0.253</v>
      </c>
      <c r="O142" s="6"/>
      <c r="P142" s="6"/>
      <c r="Q142" s="6"/>
      <c r="R142" s="6"/>
      <c r="S142" s="6"/>
      <c r="T142" s="6"/>
      <c r="U142" s="6"/>
      <c r="V142" s="6"/>
    </row>
    <row r="143" spans="1:22" x14ac:dyDescent="0.2">
      <c r="A143" s="6" t="s">
        <v>4759</v>
      </c>
      <c r="B143" s="7" t="s">
        <v>1978</v>
      </c>
      <c r="C143" s="6" t="s">
        <v>1979</v>
      </c>
      <c r="D143" s="7" t="s">
        <v>1980</v>
      </c>
      <c r="E143" s="7" t="s">
        <v>1981</v>
      </c>
      <c r="F143" s="7" t="s">
        <v>1982</v>
      </c>
      <c r="G143" s="6" t="s">
        <v>1983</v>
      </c>
      <c r="H143" s="6"/>
      <c r="I143" s="6" t="s">
        <v>1984</v>
      </c>
      <c r="J143" s="7" t="s">
        <v>1985</v>
      </c>
      <c r="K143" s="6" t="s">
        <v>4309</v>
      </c>
      <c r="L143" s="6">
        <v>0.88700000000000001</v>
      </c>
      <c r="M143" s="6">
        <v>0.63500000000000001</v>
      </c>
      <c r="N143" s="6">
        <v>0.252</v>
      </c>
      <c r="O143" s="6"/>
      <c r="P143" s="6"/>
      <c r="Q143" s="6"/>
      <c r="R143" s="6"/>
      <c r="S143" s="6"/>
      <c r="T143" s="6"/>
      <c r="U143" s="6"/>
      <c r="V143" s="6"/>
    </row>
    <row r="144" spans="1:22" x14ac:dyDescent="0.2">
      <c r="A144" s="6" t="s">
        <v>4760</v>
      </c>
      <c r="B144" s="7" t="s">
        <v>4761</v>
      </c>
      <c r="C144" s="6" t="s">
        <v>4762</v>
      </c>
      <c r="D144" s="6">
        <v>5284603</v>
      </c>
      <c r="E144" s="7" t="s">
        <v>4763</v>
      </c>
      <c r="F144" s="6">
        <v>4447649</v>
      </c>
      <c r="G144" s="6" t="s">
        <v>4764</v>
      </c>
      <c r="H144" s="6" t="s">
        <v>4765</v>
      </c>
      <c r="I144" s="6" t="s">
        <v>4766</v>
      </c>
      <c r="J144" s="7" t="s">
        <v>4767</v>
      </c>
      <c r="K144" s="6" t="s">
        <v>4309</v>
      </c>
      <c r="L144" s="6">
        <v>0.88600000000000001</v>
      </c>
      <c r="M144" s="6">
        <v>0.67700000000000005</v>
      </c>
      <c r="N144" s="6">
        <v>0.20899999999999999</v>
      </c>
      <c r="O144" s="6"/>
      <c r="P144" s="6"/>
      <c r="Q144" s="6"/>
      <c r="R144" s="6"/>
      <c r="S144" s="6"/>
      <c r="T144" s="6"/>
      <c r="U144" s="6"/>
      <c r="V144" s="6"/>
    </row>
    <row r="145" spans="1:22" x14ac:dyDescent="0.2">
      <c r="A145" s="6" t="s">
        <v>4768</v>
      </c>
      <c r="B145" s="6" t="s">
        <v>1545</v>
      </c>
      <c r="C145" s="6" t="s">
        <v>1546</v>
      </c>
      <c r="D145" s="6">
        <v>39147</v>
      </c>
      <c r="E145" s="6" t="s">
        <v>1547</v>
      </c>
      <c r="F145" s="6">
        <v>35815</v>
      </c>
      <c r="G145" s="6" t="s">
        <v>1548</v>
      </c>
      <c r="H145" s="6" t="s">
        <v>1549</v>
      </c>
      <c r="I145" s="6" t="s">
        <v>1550</v>
      </c>
      <c r="J145" s="7" t="s">
        <v>1551</v>
      </c>
      <c r="K145" s="6" t="s">
        <v>4309</v>
      </c>
      <c r="L145" s="6">
        <v>0.88600000000000001</v>
      </c>
      <c r="M145" s="6">
        <v>0.71</v>
      </c>
      <c r="N145" s="6">
        <v>0.17599999999999999</v>
      </c>
      <c r="O145" s="6"/>
      <c r="P145" s="6"/>
      <c r="Q145" s="6"/>
      <c r="R145" s="6"/>
      <c r="S145" s="6"/>
      <c r="T145" s="6"/>
      <c r="U145" s="6"/>
      <c r="V145" s="6"/>
    </row>
    <row r="146" spans="1:22" x14ac:dyDescent="0.2">
      <c r="A146" s="6" t="s">
        <v>4769</v>
      </c>
      <c r="B146" s="6" t="s">
        <v>2313</v>
      </c>
      <c r="C146" s="6" t="s">
        <v>2314</v>
      </c>
      <c r="D146" s="6">
        <v>20279</v>
      </c>
      <c r="E146" s="6" t="s">
        <v>2315</v>
      </c>
      <c r="F146" s="6">
        <v>19105</v>
      </c>
      <c r="G146" s="6"/>
      <c r="H146" s="6" t="s">
        <v>2316</v>
      </c>
      <c r="I146" s="6" t="s">
        <v>2317</v>
      </c>
      <c r="J146" s="7" t="s">
        <v>2318</v>
      </c>
      <c r="K146" s="6" t="s">
        <v>4309</v>
      </c>
      <c r="L146" s="6">
        <v>0.88500000000000001</v>
      </c>
      <c r="M146" s="6">
        <v>0.68899999999999995</v>
      </c>
      <c r="N146" s="6">
        <v>0.19600000000000001</v>
      </c>
      <c r="O146" s="6"/>
      <c r="P146" s="6"/>
      <c r="Q146" s="6"/>
      <c r="R146" s="6"/>
      <c r="S146" s="6"/>
      <c r="T146" s="6"/>
      <c r="U146" s="6"/>
      <c r="V146" s="6"/>
    </row>
    <row r="147" spans="1:22" x14ac:dyDescent="0.2">
      <c r="A147" s="6" t="s">
        <v>4770</v>
      </c>
      <c r="B147" s="6" t="s">
        <v>4771</v>
      </c>
      <c r="C147" s="6" t="s">
        <v>4772</v>
      </c>
      <c r="D147" s="6">
        <v>2569</v>
      </c>
      <c r="E147" s="6" t="s">
        <v>4773</v>
      </c>
      <c r="F147" s="6">
        <v>2471</v>
      </c>
      <c r="G147" s="6"/>
      <c r="H147" s="6"/>
      <c r="I147" s="6"/>
      <c r="J147" s="7" t="s">
        <v>4774</v>
      </c>
      <c r="K147" s="6" t="s">
        <v>4309</v>
      </c>
      <c r="L147" s="6">
        <v>0.88400000000000001</v>
      </c>
      <c r="M147" s="6">
        <v>0.70699999999999996</v>
      </c>
      <c r="N147" s="6">
        <v>0.17699999999999999</v>
      </c>
      <c r="O147" s="6"/>
      <c r="P147" s="6"/>
      <c r="Q147" s="6"/>
      <c r="R147" s="6"/>
      <c r="S147" s="6"/>
      <c r="T147" s="6"/>
      <c r="U147" s="6"/>
      <c r="V147" s="6"/>
    </row>
    <row r="148" spans="1:22" x14ac:dyDescent="0.2">
      <c r="A148" s="6" t="s">
        <v>4775</v>
      </c>
      <c r="B148" s="6" t="s">
        <v>4776</v>
      </c>
      <c r="C148" s="6" t="s">
        <v>4777</v>
      </c>
      <c r="D148" s="6">
        <v>69594</v>
      </c>
      <c r="E148" s="6" t="s">
        <v>4778</v>
      </c>
      <c r="F148" s="6">
        <v>62797</v>
      </c>
      <c r="G148" s="6"/>
      <c r="H148" s="6"/>
      <c r="I148" s="6"/>
      <c r="J148" s="7" t="s">
        <v>4779</v>
      </c>
      <c r="K148" s="6" t="s">
        <v>4309</v>
      </c>
      <c r="L148" s="6">
        <v>0.88400000000000001</v>
      </c>
      <c r="M148" s="6">
        <v>0.67200000000000004</v>
      </c>
      <c r="N148" s="6">
        <v>0.21199999999999999</v>
      </c>
      <c r="O148" s="6"/>
      <c r="P148" s="6"/>
      <c r="Q148" s="6"/>
      <c r="R148" s="6"/>
      <c r="S148" s="6"/>
      <c r="T148" s="6"/>
      <c r="U148" s="6"/>
      <c r="V148" s="6"/>
    </row>
    <row r="149" spans="1:22" x14ac:dyDescent="0.2">
      <c r="A149" s="6" t="s">
        <v>4780</v>
      </c>
      <c r="B149" s="6" t="s">
        <v>4771</v>
      </c>
      <c r="C149" s="6" t="s">
        <v>4772</v>
      </c>
      <c r="D149" s="6">
        <v>2569</v>
      </c>
      <c r="E149" s="6" t="s">
        <v>4773</v>
      </c>
      <c r="F149" s="6">
        <v>2471</v>
      </c>
      <c r="G149" s="6"/>
      <c r="H149" s="6"/>
      <c r="I149" s="6"/>
      <c r="J149" s="7" t="s">
        <v>4774</v>
      </c>
      <c r="K149" s="6" t="s">
        <v>4309</v>
      </c>
      <c r="L149" s="6">
        <v>0.88400000000000001</v>
      </c>
      <c r="M149" s="6">
        <v>0.70499999999999996</v>
      </c>
      <c r="N149" s="6">
        <v>0.17799999999999999</v>
      </c>
      <c r="O149" s="6"/>
      <c r="P149" s="6"/>
      <c r="Q149" s="6"/>
      <c r="R149" s="6"/>
      <c r="S149" s="6"/>
      <c r="T149" s="6"/>
      <c r="U149" s="6"/>
      <c r="V149" s="6"/>
    </row>
    <row r="150" spans="1:22" x14ac:dyDescent="0.2">
      <c r="A150" s="6" t="s">
        <v>4781</v>
      </c>
      <c r="B150" s="6" t="s">
        <v>4782</v>
      </c>
      <c r="C150" s="6" t="s">
        <v>4783</v>
      </c>
      <c r="D150" s="6">
        <v>10624</v>
      </c>
      <c r="E150" s="6" t="s">
        <v>4784</v>
      </c>
      <c r="F150" s="6">
        <v>10178</v>
      </c>
      <c r="G150" s="6"/>
      <c r="H150" s="6" t="s">
        <v>4785</v>
      </c>
      <c r="I150" s="6"/>
      <c r="J150" s="7" t="s">
        <v>4786</v>
      </c>
      <c r="K150" s="6" t="s">
        <v>4309</v>
      </c>
      <c r="L150" s="6">
        <v>0.88200000000000001</v>
      </c>
      <c r="M150" s="6">
        <v>0.70399999999999996</v>
      </c>
      <c r="N150" s="6">
        <v>0.17799999999999999</v>
      </c>
      <c r="O150" s="6"/>
      <c r="P150" s="6"/>
      <c r="Q150" s="6"/>
      <c r="R150" s="6"/>
      <c r="S150" s="6"/>
      <c r="T150" s="6"/>
      <c r="U150" s="6"/>
      <c r="V150" s="6"/>
    </row>
    <row r="151" spans="1:22" x14ac:dyDescent="0.2">
      <c r="A151" s="6" t="s">
        <v>4787</v>
      </c>
      <c r="B151" s="6" t="s">
        <v>4788</v>
      </c>
      <c r="C151" s="6" t="s">
        <v>4789</v>
      </c>
      <c r="D151" s="6">
        <v>2406</v>
      </c>
      <c r="E151" s="6" t="s">
        <v>4790</v>
      </c>
      <c r="F151" s="6">
        <v>2313</v>
      </c>
      <c r="G151" s="6" t="s">
        <v>4791</v>
      </c>
      <c r="H151" s="6" t="s">
        <v>4792</v>
      </c>
      <c r="I151" s="6"/>
      <c r="J151" s="7" t="s">
        <v>4793</v>
      </c>
      <c r="K151" s="6" t="s">
        <v>4309</v>
      </c>
      <c r="L151" s="6">
        <v>0.88200000000000001</v>
      </c>
      <c r="M151" s="6">
        <v>0.59799999999999998</v>
      </c>
      <c r="N151" s="6">
        <v>0.28399999999999997</v>
      </c>
      <c r="O151" s="6"/>
      <c r="P151" s="6"/>
      <c r="Q151" s="6"/>
      <c r="R151" s="6"/>
      <c r="S151" s="6"/>
      <c r="T151" s="6"/>
      <c r="U151" s="6"/>
      <c r="V151" s="6"/>
    </row>
    <row r="152" spans="1:22" x14ac:dyDescent="0.2">
      <c r="A152" s="6" t="s">
        <v>4794</v>
      </c>
      <c r="B152" s="7" t="s">
        <v>4795</v>
      </c>
      <c r="C152" s="6" t="s">
        <v>4796</v>
      </c>
      <c r="D152" s="6">
        <v>5394</v>
      </c>
      <c r="E152" s="6" t="s">
        <v>4797</v>
      </c>
      <c r="F152" s="6">
        <v>5201</v>
      </c>
      <c r="G152" s="6"/>
      <c r="H152" s="6"/>
      <c r="I152" s="6" t="s">
        <v>4798</v>
      </c>
      <c r="J152" s="7" t="s">
        <v>4799</v>
      </c>
      <c r="K152" s="6" t="s">
        <v>4309</v>
      </c>
      <c r="L152" s="6">
        <v>0.88100000000000001</v>
      </c>
      <c r="M152" s="6">
        <v>0.66800000000000004</v>
      </c>
      <c r="N152" s="6">
        <v>0.214</v>
      </c>
      <c r="O152" s="6"/>
      <c r="P152" s="6"/>
      <c r="Q152" s="6"/>
      <c r="R152" s="6"/>
      <c r="S152" s="6"/>
      <c r="T152" s="6"/>
      <c r="U152" s="6"/>
      <c r="V152" s="6"/>
    </row>
    <row r="153" spans="1:22" x14ac:dyDescent="0.2">
      <c r="A153" s="6" t="s">
        <v>4800</v>
      </c>
      <c r="B153" s="6" t="s">
        <v>4801</v>
      </c>
      <c r="C153" s="6" t="s">
        <v>4802</v>
      </c>
      <c r="D153" s="6">
        <v>636372</v>
      </c>
      <c r="E153" s="6" t="s">
        <v>4803</v>
      </c>
      <c r="F153" s="6"/>
      <c r="G153" s="6"/>
      <c r="H153" s="6"/>
      <c r="I153" s="6"/>
      <c r="J153" s="7" t="s">
        <v>4804</v>
      </c>
      <c r="K153" s="6" t="s">
        <v>4309</v>
      </c>
      <c r="L153" s="6">
        <v>0.88</v>
      </c>
      <c r="M153" s="6">
        <v>0.68500000000000005</v>
      </c>
      <c r="N153" s="6">
        <v>0.19500000000000001</v>
      </c>
      <c r="O153" s="6"/>
      <c r="P153" s="6"/>
      <c r="Q153" s="6"/>
      <c r="R153" s="6"/>
      <c r="S153" s="6"/>
      <c r="T153" s="6"/>
      <c r="U153" s="6"/>
      <c r="V153" s="6"/>
    </row>
    <row r="154" spans="1:22" x14ac:dyDescent="0.2">
      <c r="A154" s="6" t="s">
        <v>4805</v>
      </c>
      <c r="B154" s="6" t="s">
        <v>4806</v>
      </c>
      <c r="C154" s="6" t="s">
        <v>4807</v>
      </c>
      <c r="D154" s="6">
        <v>3778</v>
      </c>
      <c r="E154" s="6" t="s">
        <v>4808</v>
      </c>
      <c r="F154" s="6">
        <v>3646</v>
      </c>
      <c r="G154" s="6"/>
      <c r="H154" s="6" t="s">
        <v>4809</v>
      </c>
      <c r="I154" s="6"/>
      <c r="J154" s="7" t="s">
        <v>4810</v>
      </c>
      <c r="K154" s="6" t="s">
        <v>4309</v>
      </c>
      <c r="L154" s="6">
        <v>0.88</v>
      </c>
      <c r="M154" s="6">
        <v>0.72799999999999998</v>
      </c>
      <c r="N154" s="6">
        <v>0.152</v>
      </c>
      <c r="O154" s="6"/>
      <c r="P154" s="6"/>
      <c r="Q154" s="6"/>
      <c r="R154" s="6"/>
      <c r="S154" s="6"/>
      <c r="T154" s="6"/>
      <c r="U154" s="6"/>
      <c r="V154" s="6"/>
    </row>
    <row r="155" spans="1:22" x14ac:dyDescent="0.2">
      <c r="A155" s="6" t="s">
        <v>3044</v>
      </c>
      <c r="B155" s="6" t="s">
        <v>3045</v>
      </c>
      <c r="C155" s="6" t="s">
        <v>3046</v>
      </c>
      <c r="D155" s="6">
        <v>7099</v>
      </c>
      <c r="E155" s="6" t="s">
        <v>3047</v>
      </c>
      <c r="F155" s="6"/>
      <c r="G155" s="6" t="s">
        <v>3048</v>
      </c>
      <c r="H155" s="6" t="s">
        <v>3049</v>
      </c>
      <c r="I155" s="6" t="s">
        <v>3050</v>
      </c>
      <c r="J155" s="7" t="s">
        <v>3051</v>
      </c>
      <c r="K155" s="6" t="s">
        <v>4309</v>
      </c>
      <c r="L155" s="6">
        <v>0.878</v>
      </c>
      <c r="M155" s="6">
        <v>0.69899999999999995</v>
      </c>
      <c r="N155" s="6">
        <v>0.17899999999999999</v>
      </c>
      <c r="O155" s="6"/>
      <c r="P155" s="6"/>
      <c r="Q155" s="6"/>
      <c r="R155" s="6"/>
      <c r="S155" s="6"/>
      <c r="T155" s="6"/>
      <c r="U155" s="6"/>
      <c r="V155" s="6"/>
    </row>
    <row r="156" spans="1:22" x14ac:dyDescent="0.2">
      <c r="A156" s="6" t="s">
        <v>4811</v>
      </c>
      <c r="B156" s="7" t="s">
        <v>4812</v>
      </c>
      <c r="C156" s="6" t="s">
        <v>4813</v>
      </c>
      <c r="D156" s="7" t="s">
        <v>4814</v>
      </c>
      <c r="E156" s="7" t="s">
        <v>4815</v>
      </c>
      <c r="F156" s="7" t="s">
        <v>4816</v>
      </c>
      <c r="G156" s="6"/>
      <c r="H156" s="6"/>
      <c r="I156" s="6"/>
      <c r="J156" s="7" t="s">
        <v>4817</v>
      </c>
      <c r="K156" s="6" t="s">
        <v>4309</v>
      </c>
      <c r="L156" s="6">
        <v>0.878</v>
      </c>
      <c r="M156" s="6">
        <v>0.72599999999999998</v>
      </c>
      <c r="N156" s="6">
        <v>0.152</v>
      </c>
      <c r="O156" s="6"/>
      <c r="P156" s="6"/>
      <c r="Q156" s="6"/>
      <c r="R156" s="6"/>
      <c r="S156" s="6"/>
      <c r="T156" s="6"/>
      <c r="U156" s="6"/>
      <c r="V156" s="6"/>
    </row>
    <row r="157" spans="1:22" x14ac:dyDescent="0.2">
      <c r="A157" s="6" t="s">
        <v>4818</v>
      </c>
      <c r="B157" s="6" t="s">
        <v>2015</v>
      </c>
      <c r="C157" s="6" t="s">
        <v>2016</v>
      </c>
      <c r="D157" s="6">
        <v>3182</v>
      </c>
      <c r="E157" s="6" t="s">
        <v>2017</v>
      </c>
      <c r="F157" s="6">
        <v>3070</v>
      </c>
      <c r="G157" s="6"/>
      <c r="H157" s="6" t="s">
        <v>2018</v>
      </c>
      <c r="I157" s="6" t="s">
        <v>2019</v>
      </c>
      <c r="J157" s="7" t="s">
        <v>2020</v>
      </c>
      <c r="K157" s="6" t="s">
        <v>4309</v>
      </c>
      <c r="L157" s="6">
        <v>0.878</v>
      </c>
      <c r="M157" s="6">
        <v>0.65400000000000003</v>
      </c>
      <c r="N157" s="6">
        <v>0.224</v>
      </c>
      <c r="O157" s="6"/>
      <c r="P157" s="6"/>
      <c r="Q157" s="6"/>
      <c r="R157" s="6"/>
      <c r="S157" s="6"/>
      <c r="T157" s="6"/>
      <c r="U157" s="6"/>
      <c r="V157" s="6"/>
    </row>
    <row r="158" spans="1:22" x14ac:dyDescent="0.2">
      <c r="A158" s="6" t="s">
        <v>1391</v>
      </c>
      <c r="B158" s="6" t="s">
        <v>1392</v>
      </c>
      <c r="C158" s="6" t="s">
        <v>1393</v>
      </c>
      <c r="D158" s="6">
        <v>4659569</v>
      </c>
      <c r="E158" s="6" t="s">
        <v>1394</v>
      </c>
      <c r="F158" s="6">
        <v>3848682</v>
      </c>
      <c r="G158" s="6" t="s">
        <v>1395</v>
      </c>
      <c r="H158" s="6" t="s">
        <v>1396</v>
      </c>
      <c r="I158" s="6" t="s">
        <v>1397</v>
      </c>
      <c r="J158" s="7" t="s">
        <v>1398</v>
      </c>
      <c r="K158" s="6" t="s">
        <v>4309</v>
      </c>
      <c r="L158" s="6">
        <v>0.877</v>
      </c>
      <c r="M158" s="6">
        <v>0.64300000000000002</v>
      </c>
      <c r="N158" s="6">
        <v>0.23400000000000001</v>
      </c>
      <c r="O158" s="6"/>
      <c r="P158" s="6"/>
      <c r="Q158" s="6"/>
      <c r="R158" s="6"/>
      <c r="S158" s="6"/>
      <c r="T158" s="6"/>
      <c r="U158" s="6"/>
      <c r="V158" s="6"/>
    </row>
    <row r="159" spans="1:22" x14ac:dyDescent="0.2">
      <c r="A159" s="6" t="s">
        <v>4819</v>
      </c>
      <c r="B159" s="6" t="s">
        <v>1104</v>
      </c>
      <c r="C159" s="6" t="s">
        <v>1105</v>
      </c>
      <c r="D159" s="6">
        <v>2040</v>
      </c>
      <c r="E159" s="6" t="s">
        <v>1106</v>
      </c>
      <c r="F159" s="6">
        <v>1960</v>
      </c>
      <c r="G159" s="6"/>
      <c r="H159" s="6"/>
      <c r="I159" s="6"/>
      <c r="J159" s="7" t="s">
        <v>1107</v>
      </c>
      <c r="K159" s="6" t="s">
        <v>4309</v>
      </c>
      <c r="L159" s="6">
        <v>0.877</v>
      </c>
      <c r="M159" s="6">
        <v>0.68400000000000005</v>
      </c>
      <c r="N159" s="6">
        <v>0.193</v>
      </c>
      <c r="O159" s="6"/>
      <c r="P159" s="6"/>
      <c r="Q159" s="6"/>
      <c r="R159" s="6"/>
      <c r="S159" s="6"/>
      <c r="T159" s="6"/>
      <c r="U159" s="6"/>
      <c r="V159" s="6"/>
    </row>
    <row r="160" spans="1:22" x14ac:dyDescent="0.2">
      <c r="A160" s="6" t="s">
        <v>4820</v>
      </c>
      <c r="B160" s="6" t="s">
        <v>4646</v>
      </c>
      <c r="C160" s="6" t="s">
        <v>4647</v>
      </c>
      <c r="D160" s="6">
        <v>5361917</v>
      </c>
      <c r="E160" s="6" t="s">
        <v>4648</v>
      </c>
      <c r="F160" s="6">
        <v>4514883</v>
      </c>
      <c r="G160" s="6"/>
      <c r="H160" s="6"/>
      <c r="I160" s="6"/>
      <c r="J160" s="7" t="s">
        <v>4649</v>
      </c>
      <c r="K160" s="6" t="s">
        <v>4309</v>
      </c>
      <c r="L160" s="6">
        <v>0.876</v>
      </c>
      <c r="M160" s="6">
        <v>0.61199999999999999</v>
      </c>
      <c r="N160" s="6">
        <v>0.26400000000000001</v>
      </c>
      <c r="O160" s="6"/>
      <c r="P160" s="6"/>
      <c r="Q160" s="6"/>
      <c r="R160" s="6"/>
      <c r="S160" s="6"/>
      <c r="T160" s="6"/>
      <c r="U160" s="6"/>
      <c r="V160" s="6"/>
    </row>
    <row r="161" spans="1:22" x14ac:dyDescent="0.2">
      <c r="A161" s="6" t="s">
        <v>4760</v>
      </c>
      <c r="B161" s="7" t="s">
        <v>4761</v>
      </c>
      <c r="C161" s="6" t="s">
        <v>4762</v>
      </c>
      <c r="D161" s="6">
        <v>5284603</v>
      </c>
      <c r="E161" s="7" t="s">
        <v>4763</v>
      </c>
      <c r="F161" s="6">
        <v>4447649</v>
      </c>
      <c r="G161" s="6" t="s">
        <v>4764</v>
      </c>
      <c r="H161" s="6" t="s">
        <v>4765</v>
      </c>
      <c r="I161" s="6" t="s">
        <v>4766</v>
      </c>
      <c r="J161" s="7" t="s">
        <v>4767</v>
      </c>
      <c r="K161" s="6" t="s">
        <v>4309</v>
      </c>
      <c r="L161" s="6">
        <v>0.876</v>
      </c>
      <c r="M161" s="6">
        <v>0.66700000000000004</v>
      </c>
      <c r="N161" s="6">
        <v>0.20899999999999999</v>
      </c>
      <c r="O161" s="6"/>
      <c r="P161" s="6"/>
      <c r="Q161" s="6"/>
      <c r="R161" s="6"/>
      <c r="S161" s="6"/>
      <c r="T161" s="6"/>
      <c r="U161" s="6"/>
      <c r="V161" s="6"/>
    </row>
    <row r="162" spans="1:22" x14ac:dyDescent="0.2">
      <c r="A162" s="6" t="s">
        <v>4821</v>
      </c>
      <c r="B162" s="7" t="s">
        <v>1061</v>
      </c>
      <c r="C162" s="6" t="s">
        <v>1062</v>
      </c>
      <c r="D162" s="6">
        <v>3242</v>
      </c>
      <c r="E162" s="6" t="s">
        <v>1063</v>
      </c>
      <c r="F162" s="6">
        <v>3129</v>
      </c>
      <c r="G162" s="6"/>
      <c r="H162" s="6"/>
      <c r="I162" s="6"/>
      <c r="J162" s="7" t="s">
        <v>1064</v>
      </c>
      <c r="K162" s="6" t="s">
        <v>4309</v>
      </c>
      <c r="L162" s="6">
        <v>0.876</v>
      </c>
      <c r="M162" s="6">
        <v>0.68</v>
      </c>
      <c r="N162" s="6">
        <v>0.19600000000000001</v>
      </c>
      <c r="O162" s="6"/>
      <c r="P162" s="6"/>
      <c r="Q162" s="6"/>
      <c r="R162" s="6"/>
      <c r="S162" s="6"/>
      <c r="T162" s="6"/>
      <c r="U162" s="6"/>
      <c r="V162" s="6"/>
    </row>
    <row r="163" spans="1:22" x14ac:dyDescent="0.2">
      <c r="A163" s="6" t="s">
        <v>4822</v>
      </c>
      <c r="B163" s="7" t="s">
        <v>68</v>
      </c>
      <c r="C163" s="6" t="s">
        <v>69</v>
      </c>
      <c r="D163" s="6">
        <v>4044</v>
      </c>
      <c r="E163" s="6" t="s">
        <v>70</v>
      </c>
      <c r="F163" s="6">
        <v>3904</v>
      </c>
      <c r="G163" s="6" t="s">
        <v>71</v>
      </c>
      <c r="H163" s="6"/>
      <c r="I163" s="6" t="s">
        <v>72</v>
      </c>
      <c r="J163" s="7" t="s">
        <v>73</v>
      </c>
      <c r="K163" s="6" t="s">
        <v>4309</v>
      </c>
      <c r="L163" s="6">
        <v>0.876</v>
      </c>
      <c r="M163" s="6">
        <v>0.63100000000000001</v>
      </c>
      <c r="N163" s="6">
        <v>0.245</v>
      </c>
      <c r="O163" s="6"/>
      <c r="P163" s="6"/>
      <c r="Q163" s="6"/>
      <c r="R163" s="6"/>
      <c r="S163" s="6"/>
      <c r="T163" s="6"/>
      <c r="U163" s="6"/>
      <c r="V163" s="6"/>
    </row>
    <row r="164" spans="1:22" x14ac:dyDescent="0.2">
      <c r="A164" s="6" t="s">
        <v>1837</v>
      </c>
      <c r="B164" s="7" t="s">
        <v>1838</v>
      </c>
      <c r="C164" s="6" t="s">
        <v>1839</v>
      </c>
      <c r="D164" s="6">
        <v>2788</v>
      </c>
      <c r="E164" s="6" t="s">
        <v>1840</v>
      </c>
      <c r="F164" s="6">
        <v>2686</v>
      </c>
      <c r="G164" s="6" t="s">
        <v>1841</v>
      </c>
      <c r="H164" s="6"/>
      <c r="I164" s="6"/>
      <c r="J164" s="7" t="s">
        <v>1842</v>
      </c>
      <c r="K164" s="6" t="s">
        <v>4309</v>
      </c>
      <c r="L164" s="6">
        <v>0.876</v>
      </c>
      <c r="M164" s="6">
        <v>0.58699999999999997</v>
      </c>
      <c r="N164" s="6">
        <v>0.28899999999999998</v>
      </c>
      <c r="O164" s="6"/>
      <c r="P164" s="6"/>
      <c r="Q164" s="6"/>
      <c r="R164" s="6"/>
      <c r="S164" s="6"/>
      <c r="T164" s="6"/>
      <c r="U164" s="6"/>
      <c r="V164" s="6"/>
    </row>
    <row r="165" spans="1:22" x14ac:dyDescent="0.2">
      <c r="A165" s="6" t="s">
        <v>4823</v>
      </c>
      <c r="B165" s="7" t="s">
        <v>4824</v>
      </c>
      <c r="C165" s="6" t="s">
        <v>4825</v>
      </c>
      <c r="D165" s="7" t="s">
        <v>4826</v>
      </c>
      <c r="E165" s="7" t="s">
        <v>4827</v>
      </c>
      <c r="F165" s="7" t="s">
        <v>4828</v>
      </c>
      <c r="G165" s="6" t="s">
        <v>4829</v>
      </c>
      <c r="H165" s="6" t="s">
        <v>4830</v>
      </c>
      <c r="I165" s="6" t="s">
        <v>4831</v>
      </c>
      <c r="J165" s="7" t="s">
        <v>4832</v>
      </c>
      <c r="K165" s="6" t="s">
        <v>4309</v>
      </c>
      <c r="L165" s="6">
        <v>0.876</v>
      </c>
      <c r="M165" s="6">
        <v>0.65100000000000002</v>
      </c>
      <c r="N165" s="6">
        <v>0.22500000000000001</v>
      </c>
      <c r="O165" s="6"/>
      <c r="P165" s="6"/>
      <c r="Q165" s="6"/>
      <c r="R165" s="6"/>
      <c r="S165" s="6"/>
      <c r="T165" s="6"/>
      <c r="U165" s="6"/>
      <c r="V165" s="6"/>
    </row>
    <row r="166" spans="1:22" x14ac:dyDescent="0.2">
      <c r="A166" s="10" t="s">
        <v>3747</v>
      </c>
      <c r="B166" s="11" t="s">
        <v>1885</v>
      </c>
      <c r="C166" s="10" t="s">
        <v>1886</v>
      </c>
      <c r="D166" s="11" t="s">
        <v>1887</v>
      </c>
      <c r="E166" s="10" t="s">
        <v>1888</v>
      </c>
      <c r="F166" s="11" t="s">
        <v>1889</v>
      </c>
      <c r="G166" s="10"/>
      <c r="H166" s="10"/>
      <c r="I166" s="10" t="s">
        <v>1890</v>
      </c>
      <c r="J166" s="11" t="s">
        <v>1891</v>
      </c>
      <c r="K166" s="10" t="s">
        <v>4309</v>
      </c>
      <c r="L166" s="10">
        <v>0.875</v>
      </c>
      <c r="M166" s="10">
        <v>0.66400000000000003</v>
      </c>
      <c r="N166" s="10">
        <v>0.21199999999999999</v>
      </c>
      <c r="O166" s="6"/>
      <c r="P166" s="6"/>
      <c r="Q166" s="6"/>
      <c r="R166" s="6"/>
      <c r="S166" s="6"/>
      <c r="T166" s="6"/>
      <c r="U166" s="6"/>
      <c r="V166" s="6"/>
    </row>
    <row r="167" spans="1:22" x14ac:dyDescent="0.2">
      <c r="A167" s="6" t="s">
        <v>4833</v>
      </c>
      <c r="B167" s="7" t="s">
        <v>968</v>
      </c>
      <c r="C167" s="6" t="s">
        <v>969</v>
      </c>
      <c r="D167" s="7" t="s">
        <v>970</v>
      </c>
      <c r="E167" s="7" t="s">
        <v>971</v>
      </c>
      <c r="F167" s="7" t="s">
        <v>972</v>
      </c>
      <c r="G167" s="6" t="s">
        <v>973</v>
      </c>
      <c r="H167" s="7" t="s">
        <v>974</v>
      </c>
      <c r="I167" s="6" t="s">
        <v>975</v>
      </c>
      <c r="J167" s="7" t="s">
        <v>976</v>
      </c>
      <c r="K167" s="6" t="s">
        <v>4309</v>
      </c>
      <c r="L167" s="6">
        <v>0.875</v>
      </c>
      <c r="M167" s="6">
        <v>0.68700000000000006</v>
      </c>
      <c r="N167" s="6">
        <v>0.188</v>
      </c>
      <c r="O167" s="6"/>
      <c r="P167" s="6"/>
      <c r="Q167" s="6"/>
      <c r="R167" s="6"/>
      <c r="S167" s="6"/>
      <c r="T167" s="6"/>
      <c r="U167" s="6"/>
      <c r="V167" s="6"/>
    </row>
    <row r="168" spans="1:22" x14ac:dyDescent="0.2">
      <c r="A168" s="6" t="s">
        <v>1999</v>
      </c>
      <c r="B168" s="6" t="s">
        <v>740</v>
      </c>
      <c r="C168" s="6" t="s">
        <v>741</v>
      </c>
      <c r="D168" s="6">
        <v>2893</v>
      </c>
      <c r="E168" s="6" t="s">
        <v>742</v>
      </c>
      <c r="F168" s="6">
        <v>2790</v>
      </c>
      <c r="G168" s="6" t="s">
        <v>743</v>
      </c>
      <c r="H168" s="6" t="s">
        <v>744</v>
      </c>
      <c r="I168" s="6" t="s">
        <v>745</v>
      </c>
      <c r="J168" s="7" t="s">
        <v>746</v>
      </c>
      <c r="K168" s="6" t="s">
        <v>4309</v>
      </c>
      <c r="L168" s="6">
        <v>0.875</v>
      </c>
      <c r="M168" s="6">
        <v>0.59399999999999997</v>
      </c>
      <c r="N168" s="6">
        <v>0.28000000000000003</v>
      </c>
      <c r="O168" s="6"/>
      <c r="P168" s="6"/>
      <c r="Q168" s="6"/>
      <c r="R168" s="6"/>
      <c r="S168" s="6"/>
      <c r="T168" s="6"/>
      <c r="U168" s="6"/>
      <c r="V168" s="6"/>
    </row>
    <row r="169" spans="1:22" x14ac:dyDescent="0.2">
      <c r="A169" s="6" t="s">
        <v>4834</v>
      </c>
      <c r="B169" s="6" t="s">
        <v>4835</v>
      </c>
      <c r="C169" s="6" t="s">
        <v>4836</v>
      </c>
      <c r="D169" s="6">
        <v>23672302</v>
      </c>
      <c r="E169" s="6" t="s">
        <v>4837</v>
      </c>
      <c r="F169" s="6">
        <v>76451</v>
      </c>
      <c r="G169" s="6"/>
      <c r="H169" s="6"/>
      <c r="I169" s="6"/>
      <c r="J169" s="7" t="s">
        <v>4838</v>
      </c>
      <c r="K169" s="6" t="s">
        <v>4309</v>
      </c>
      <c r="L169" s="6">
        <v>0.874</v>
      </c>
      <c r="M169" s="6">
        <v>0.65100000000000002</v>
      </c>
      <c r="N169" s="6">
        <v>0.223</v>
      </c>
      <c r="O169" s="6"/>
      <c r="P169" s="6"/>
      <c r="Q169" s="6"/>
      <c r="R169" s="6"/>
      <c r="S169" s="6"/>
      <c r="T169" s="6"/>
      <c r="U169" s="6"/>
      <c r="V169" s="6"/>
    </row>
    <row r="170" spans="1:22" x14ac:dyDescent="0.2">
      <c r="A170" s="6" t="s">
        <v>4839</v>
      </c>
      <c r="B170" s="7" t="s">
        <v>4840</v>
      </c>
      <c r="C170" s="6" t="s">
        <v>4841</v>
      </c>
      <c r="D170" s="6">
        <v>159269</v>
      </c>
      <c r="E170" s="6" t="s">
        <v>4842</v>
      </c>
      <c r="F170" s="6">
        <v>140081</v>
      </c>
      <c r="G170" s="6" t="s">
        <v>4843</v>
      </c>
      <c r="H170" s="6" t="s">
        <v>4844</v>
      </c>
      <c r="I170" s="6" t="s">
        <v>4845</v>
      </c>
      <c r="J170" s="7" t="s">
        <v>4846</v>
      </c>
      <c r="K170" s="6" t="s">
        <v>4309</v>
      </c>
      <c r="L170" s="6">
        <v>0.874</v>
      </c>
      <c r="M170" s="6">
        <v>0.7</v>
      </c>
      <c r="N170" s="6">
        <v>0.17499999999999999</v>
      </c>
      <c r="O170" s="6"/>
      <c r="P170" s="6"/>
      <c r="Q170" s="6"/>
      <c r="R170" s="6"/>
      <c r="S170" s="6"/>
      <c r="T170" s="6"/>
      <c r="U170" s="6"/>
      <c r="V170" s="6"/>
    </row>
    <row r="171" spans="1:22" x14ac:dyDescent="0.2">
      <c r="A171" s="6" t="s">
        <v>4847</v>
      </c>
      <c r="B171" s="6" t="s">
        <v>1621</v>
      </c>
      <c r="C171" s="6" t="s">
        <v>1622</v>
      </c>
      <c r="D171" s="6">
        <v>5509</v>
      </c>
      <c r="E171" s="6" t="s">
        <v>1623</v>
      </c>
      <c r="F171" s="6">
        <v>43143</v>
      </c>
      <c r="G171" s="6" t="s">
        <v>1624</v>
      </c>
      <c r="H171" s="6"/>
      <c r="I171" s="6" t="s">
        <v>1625</v>
      </c>
      <c r="J171" s="7" t="s">
        <v>1626</v>
      </c>
      <c r="K171" s="6" t="s">
        <v>4309</v>
      </c>
      <c r="L171" s="6">
        <v>0.874</v>
      </c>
      <c r="M171" s="6">
        <v>0.60199999999999998</v>
      </c>
      <c r="N171" s="6">
        <v>0.27200000000000002</v>
      </c>
      <c r="O171" s="6"/>
      <c r="P171" s="6"/>
      <c r="Q171" s="6"/>
      <c r="R171" s="6"/>
      <c r="S171" s="6"/>
      <c r="T171" s="6"/>
      <c r="U171" s="6"/>
      <c r="V171" s="6"/>
    </row>
    <row r="172" spans="1:22" x14ac:dyDescent="0.2">
      <c r="A172" s="6" t="s">
        <v>4848</v>
      </c>
      <c r="B172" s="6" t="s">
        <v>4849</v>
      </c>
      <c r="C172" s="6" t="s">
        <v>4850</v>
      </c>
      <c r="D172" s="6">
        <v>4493</v>
      </c>
      <c r="E172" s="6" t="s">
        <v>4851</v>
      </c>
      <c r="F172" s="6">
        <v>4337</v>
      </c>
      <c r="G172" s="6" t="s">
        <v>4852</v>
      </c>
      <c r="H172" s="6" t="s">
        <v>4853</v>
      </c>
      <c r="I172" s="6" t="s">
        <v>4854</v>
      </c>
      <c r="J172" s="7" t="s">
        <v>4855</v>
      </c>
      <c r="K172" s="6" t="s">
        <v>4309</v>
      </c>
      <c r="L172" s="6">
        <v>0.873</v>
      </c>
      <c r="M172" s="6">
        <v>0.64600000000000002</v>
      </c>
      <c r="N172" s="6">
        <v>0.22700000000000001</v>
      </c>
      <c r="O172" s="6"/>
      <c r="P172" s="6"/>
      <c r="Q172" s="6"/>
      <c r="R172" s="6"/>
      <c r="S172" s="6"/>
      <c r="T172" s="6"/>
      <c r="U172" s="6"/>
      <c r="V172" s="6"/>
    </row>
    <row r="173" spans="1:22" x14ac:dyDescent="0.2">
      <c r="A173" s="6" t="s">
        <v>4856</v>
      </c>
      <c r="B173" s="6" t="s">
        <v>4857</v>
      </c>
      <c r="C173" s="6" t="s">
        <v>4858</v>
      </c>
      <c r="D173" s="6">
        <v>5335</v>
      </c>
      <c r="E173" s="6" t="s">
        <v>4859</v>
      </c>
      <c r="F173" s="6">
        <v>5144</v>
      </c>
      <c r="G173" s="6" t="s">
        <v>4860</v>
      </c>
      <c r="H173" s="6"/>
      <c r="I173" s="6"/>
      <c r="J173" s="7" t="s">
        <v>4861</v>
      </c>
      <c r="K173" s="6" t="s">
        <v>4309</v>
      </c>
      <c r="L173" s="6">
        <v>0.873</v>
      </c>
      <c r="M173" s="6">
        <v>0.51300000000000001</v>
      </c>
      <c r="N173" s="6">
        <v>0.36</v>
      </c>
      <c r="O173" s="6"/>
      <c r="P173" s="6"/>
      <c r="Q173" s="6"/>
      <c r="R173" s="6"/>
      <c r="S173" s="6"/>
      <c r="T173" s="6"/>
      <c r="U173" s="6"/>
      <c r="V173" s="6"/>
    </row>
    <row r="174" spans="1:22" x14ac:dyDescent="0.2">
      <c r="A174" s="6" t="s">
        <v>4862</v>
      </c>
      <c r="B174" s="6" t="s">
        <v>4863</v>
      </c>
      <c r="C174" s="6" t="s">
        <v>4864</v>
      </c>
      <c r="D174" s="6">
        <v>6199</v>
      </c>
      <c r="E174" s="6" t="s">
        <v>4865</v>
      </c>
      <c r="F174" s="6">
        <v>5964</v>
      </c>
      <c r="G174" s="6"/>
      <c r="H174" s="6" t="s">
        <v>4866</v>
      </c>
      <c r="I174" s="6"/>
      <c r="J174" s="7" t="s">
        <v>4867</v>
      </c>
      <c r="K174" s="6" t="s">
        <v>4309</v>
      </c>
      <c r="L174" s="6">
        <v>0.873</v>
      </c>
      <c r="M174" s="6">
        <v>0.67300000000000004</v>
      </c>
      <c r="N174" s="6">
        <v>0.2</v>
      </c>
      <c r="O174" s="6"/>
      <c r="P174" s="6"/>
      <c r="Q174" s="6"/>
      <c r="R174" s="6"/>
      <c r="S174" s="6"/>
      <c r="T174" s="6"/>
      <c r="U174" s="6"/>
      <c r="V174" s="6"/>
    </row>
    <row r="175" spans="1:22" x14ac:dyDescent="0.2">
      <c r="A175" s="6" t="s">
        <v>4868</v>
      </c>
      <c r="B175" s="6" t="s">
        <v>4869</v>
      </c>
      <c r="C175" s="6" t="s">
        <v>4870</v>
      </c>
      <c r="D175" s="6">
        <v>4726</v>
      </c>
      <c r="E175" s="6" t="s">
        <v>4871</v>
      </c>
      <c r="F175" s="6">
        <v>4564</v>
      </c>
      <c r="G175" s="6"/>
      <c r="H175" s="6"/>
      <c r="I175" s="6"/>
      <c r="J175" s="7" t="s">
        <v>4872</v>
      </c>
      <c r="K175" s="6" t="s">
        <v>4309</v>
      </c>
      <c r="L175" s="6">
        <v>0.873</v>
      </c>
      <c r="M175" s="6">
        <v>0.68899999999999995</v>
      </c>
      <c r="N175" s="6">
        <v>0.184</v>
      </c>
      <c r="O175" s="6"/>
      <c r="P175" s="6"/>
      <c r="Q175" s="6"/>
      <c r="R175" s="6"/>
      <c r="S175" s="6"/>
      <c r="T175" s="6"/>
      <c r="U175" s="6"/>
      <c r="V175" s="6"/>
    </row>
    <row r="176" spans="1:22" x14ac:dyDescent="0.2">
      <c r="A176" s="6" t="s">
        <v>4873</v>
      </c>
      <c r="B176" s="6" t="s">
        <v>1642</v>
      </c>
      <c r="C176" s="6" t="s">
        <v>1643</v>
      </c>
      <c r="D176" s="6">
        <v>3357</v>
      </c>
      <c r="E176" s="6" t="s">
        <v>1644</v>
      </c>
      <c r="F176" s="6"/>
      <c r="G176" s="6" t="s">
        <v>1645</v>
      </c>
      <c r="H176" s="6"/>
      <c r="I176" s="6"/>
      <c r="J176" s="7" t="s">
        <v>1646</v>
      </c>
      <c r="K176" s="6" t="s">
        <v>4309</v>
      </c>
      <c r="L176" s="6">
        <v>0.873</v>
      </c>
      <c r="M176" s="6">
        <v>0.71499999999999997</v>
      </c>
      <c r="N176" s="6">
        <v>0.158</v>
      </c>
      <c r="O176" s="6"/>
      <c r="P176" s="6"/>
      <c r="Q176" s="6"/>
      <c r="R176" s="6"/>
      <c r="S176" s="6"/>
      <c r="T176" s="6"/>
      <c r="U176" s="6"/>
      <c r="V176" s="6"/>
    </row>
    <row r="177" spans="1:22" x14ac:dyDescent="0.2">
      <c r="A177" s="6" t="s">
        <v>4874</v>
      </c>
      <c r="B177" s="6" t="s">
        <v>1223</v>
      </c>
      <c r="C177" s="6" t="s">
        <v>1224</v>
      </c>
      <c r="D177" s="6">
        <v>2315</v>
      </c>
      <c r="E177" s="6" t="s">
        <v>1225</v>
      </c>
      <c r="F177" s="6">
        <v>2225</v>
      </c>
      <c r="G177" s="6" t="s">
        <v>1226</v>
      </c>
      <c r="H177" s="6" t="s">
        <v>1227</v>
      </c>
      <c r="I177" s="6" t="s">
        <v>1228</v>
      </c>
      <c r="J177" s="7" t="s">
        <v>1229</v>
      </c>
      <c r="K177" s="6" t="s">
        <v>4309</v>
      </c>
      <c r="L177" s="6">
        <v>0.873</v>
      </c>
      <c r="M177" s="6">
        <v>0.66400000000000003</v>
      </c>
      <c r="N177" s="6">
        <v>0.20899999999999999</v>
      </c>
      <c r="O177" s="6"/>
      <c r="P177" s="6"/>
      <c r="Q177" s="6"/>
      <c r="R177" s="6"/>
      <c r="S177" s="6"/>
      <c r="T177" s="6"/>
      <c r="U177" s="6"/>
      <c r="V177" s="6"/>
    </row>
    <row r="178" spans="1:22" x14ac:dyDescent="0.2">
      <c r="A178" s="6" t="s">
        <v>4875</v>
      </c>
      <c r="B178" s="7" t="s">
        <v>2837</v>
      </c>
      <c r="C178" s="6" t="s">
        <v>2838</v>
      </c>
      <c r="D178" s="6">
        <v>71764</v>
      </c>
      <c r="E178" s="6" t="s">
        <v>2839</v>
      </c>
      <c r="F178" s="6">
        <v>64803</v>
      </c>
      <c r="G178" s="6"/>
      <c r="H178" s="6" t="s">
        <v>2840</v>
      </c>
      <c r="I178" s="6"/>
      <c r="J178" s="7" t="s">
        <v>2841</v>
      </c>
      <c r="K178" s="6" t="s">
        <v>4309</v>
      </c>
      <c r="L178" s="6">
        <v>0.873</v>
      </c>
      <c r="M178" s="6">
        <v>0.60699999999999998</v>
      </c>
      <c r="N178" s="6">
        <v>0.26600000000000001</v>
      </c>
      <c r="O178" s="6"/>
      <c r="P178" s="6"/>
      <c r="Q178" s="6"/>
      <c r="R178" s="6"/>
      <c r="S178" s="6"/>
      <c r="T178" s="6"/>
      <c r="U178" s="6"/>
      <c r="V178" s="6"/>
    </row>
    <row r="179" spans="1:22" x14ac:dyDescent="0.2">
      <c r="A179" s="6" t="s">
        <v>4876</v>
      </c>
      <c r="B179" s="7" t="s">
        <v>4877</v>
      </c>
      <c r="C179" s="6" t="s">
        <v>4878</v>
      </c>
      <c r="D179" s="6">
        <v>3397</v>
      </c>
      <c r="E179" s="6" t="s">
        <v>4879</v>
      </c>
      <c r="F179" s="6">
        <v>3280</v>
      </c>
      <c r="G179" s="6" t="s">
        <v>4880</v>
      </c>
      <c r="H179" s="6" t="s">
        <v>4881</v>
      </c>
      <c r="I179" s="6" t="s">
        <v>4882</v>
      </c>
      <c r="J179" s="7" t="s">
        <v>4883</v>
      </c>
      <c r="K179" s="6" t="s">
        <v>4309</v>
      </c>
      <c r="L179" s="6">
        <v>0.872</v>
      </c>
      <c r="M179" s="6">
        <v>0.54</v>
      </c>
      <c r="N179" s="6">
        <v>0.33300000000000002</v>
      </c>
      <c r="O179" s="6"/>
      <c r="P179" s="6"/>
      <c r="Q179" s="6"/>
      <c r="R179" s="6"/>
      <c r="S179" s="6"/>
      <c r="T179" s="6"/>
      <c r="U179" s="6"/>
      <c r="V179" s="6"/>
    </row>
    <row r="180" spans="1:22" x14ac:dyDescent="0.2">
      <c r="A180" s="6" t="s">
        <v>2094</v>
      </c>
      <c r="B180" s="6" t="s">
        <v>740</v>
      </c>
      <c r="C180" s="6" t="s">
        <v>741</v>
      </c>
      <c r="D180" s="6">
        <v>2893</v>
      </c>
      <c r="E180" s="6" t="s">
        <v>742</v>
      </c>
      <c r="F180" s="6">
        <v>2790</v>
      </c>
      <c r="G180" s="6" t="s">
        <v>743</v>
      </c>
      <c r="H180" s="6" t="s">
        <v>744</v>
      </c>
      <c r="I180" s="6" t="s">
        <v>745</v>
      </c>
      <c r="J180" s="7" t="s">
        <v>746</v>
      </c>
      <c r="K180" s="6" t="s">
        <v>4309</v>
      </c>
      <c r="L180" s="6">
        <v>0.872</v>
      </c>
      <c r="M180" s="6">
        <v>0.59399999999999997</v>
      </c>
      <c r="N180" s="6">
        <v>0.27800000000000002</v>
      </c>
      <c r="O180" s="6"/>
      <c r="P180" s="6"/>
      <c r="Q180" s="6"/>
      <c r="R180" s="6"/>
      <c r="S180" s="6"/>
      <c r="T180" s="6"/>
      <c r="U180" s="6"/>
      <c r="V180" s="6"/>
    </row>
    <row r="181" spans="1:22" x14ac:dyDescent="0.2">
      <c r="A181" s="6" t="s">
        <v>123</v>
      </c>
      <c r="B181" s="7" t="s">
        <v>124</v>
      </c>
      <c r="C181" s="6" t="s">
        <v>125</v>
      </c>
      <c r="D181" s="6">
        <v>4891</v>
      </c>
      <c r="E181" s="6" t="s">
        <v>126</v>
      </c>
      <c r="F181" s="6">
        <v>4722</v>
      </c>
      <c r="G181" s="6" t="s">
        <v>127</v>
      </c>
      <c r="H181" s="6"/>
      <c r="I181" s="6" t="s">
        <v>128</v>
      </c>
      <c r="J181" s="7" t="s">
        <v>129</v>
      </c>
      <c r="K181" s="6" t="s">
        <v>4309</v>
      </c>
      <c r="L181" s="6">
        <v>0.872</v>
      </c>
      <c r="M181" s="6">
        <v>0.68500000000000005</v>
      </c>
      <c r="N181" s="6">
        <v>0.187</v>
      </c>
      <c r="O181" s="6"/>
      <c r="P181" s="6"/>
      <c r="Q181" s="6"/>
      <c r="R181" s="6"/>
      <c r="S181" s="6"/>
      <c r="T181" s="6"/>
      <c r="U181" s="6"/>
      <c r="V181" s="6"/>
    </row>
    <row r="182" spans="1:22" x14ac:dyDescent="0.2">
      <c r="A182" s="6" t="s">
        <v>146</v>
      </c>
      <c r="B182" s="7" t="s">
        <v>124</v>
      </c>
      <c r="C182" s="6" t="s">
        <v>125</v>
      </c>
      <c r="D182" s="6">
        <v>4891</v>
      </c>
      <c r="E182" s="6" t="s">
        <v>126</v>
      </c>
      <c r="F182" s="6">
        <v>4722</v>
      </c>
      <c r="G182" s="6" t="s">
        <v>127</v>
      </c>
      <c r="H182" s="6"/>
      <c r="I182" s="6" t="s">
        <v>128</v>
      </c>
      <c r="J182" s="7" t="s">
        <v>129</v>
      </c>
      <c r="K182" s="6" t="s">
        <v>4309</v>
      </c>
      <c r="L182" s="6">
        <v>0.871</v>
      </c>
      <c r="M182" s="6">
        <v>0.68500000000000005</v>
      </c>
      <c r="N182" s="6">
        <v>0.187</v>
      </c>
      <c r="O182" s="6"/>
      <c r="P182" s="6"/>
      <c r="Q182" s="6"/>
      <c r="R182" s="6"/>
      <c r="S182" s="6"/>
      <c r="T182" s="6"/>
      <c r="U182" s="6"/>
      <c r="V182" s="6"/>
    </row>
    <row r="183" spans="1:22" x14ac:dyDescent="0.2">
      <c r="A183" s="6" t="s">
        <v>4884</v>
      </c>
      <c r="B183" s="6" t="s">
        <v>4885</v>
      </c>
      <c r="C183" s="6" t="s">
        <v>4886</v>
      </c>
      <c r="D183" s="6">
        <v>5790</v>
      </c>
      <c r="E183" s="6" t="s">
        <v>4887</v>
      </c>
      <c r="F183" s="6">
        <v>5586</v>
      </c>
      <c r="G183" s="6" t="s">
        <v>4888</v>
      </c>
      <c r="H183" s="6" t="s">
        <v>4889</v>
      </c>
      <c r="I183" s="6" t="s">
        <v>4890</v>
      </c>
      <c r="J183" s="7" t="s">
        <v>4891</v>
      </c>
      <c r="K183" s="6" t="s">
        <v>4309</v>
      </c>
      <c r="L183" s="6">
        <v>0.871</v>
      </c>
      <c r="M183" s="6">
        <v>0.69699999999999995</v>
      </c>
      <c r="N183" s="6">
        <v>0.17499999999999999</v>
      </c>
      <c r="O183" s="6"/>
      <c r="P183" s="6"/>
      <c r="Q183" s="6"/>
      <c r="R183" s="6"/>
      <c r="S183" s="6"/>
      <c r="T183" s="6"/>
      <c r="U183" s="6"/>
      <c r="V183" s="6"/>
    </row>
    <row r="184" spans="1:22" x14ac:dyDescent="0.2">
      <c r="A184" s="6" t="s">
        <v>4892</v>
      </c>
      <c r="B184" s="7" t="s">
        <v>4893</v>
      </c>
      <c r="C184" s="6" t="s">
        <v>4894</v>
      </c>
      <c r="D184" s="7" t="s">
        <v>4895</v>
      </c>
      <c r="E184" s="7" t="s">
        <v>4896</v>
      </c>
      <c r="F184" s="6">
        <v>4447604</v>
      </c>
      <c r="G184" s="6" t="s">
        <v>4897</v>
      </c>
      <c r="H184" s="7" t="s">
        <v>4898</v>
      </c>
      <c r="I184" s="6"/>
      <c r="J184" s="7" t="s">
        <v>4899</v>
      </c>
      <c r="K184" s="6" t="s">
        <v>4309</v>
      </c>
      <c r="L184" s="6">
        <v>0.871</v>
      </c>
      <c r="M184" s="6">
        <v>0.63100000000000001</v>
      </c>
      <c r="N184" s="6">
        <v>0.24</v>
      </c>
      <c r="O184" s="6"/>
      <c r="P184" s="6"/>
      <c r="Q184" s="6"/>
      <c r="R184" s="6"/>
      <c r="S184" s="6"/>
      <c r="T184" s="6"/>
      <c r="U184" s="6"/>
      <c r="V184" s="6"/>
    </row>
    <row r="185" spans="1:22" x14ac:dyDescent="0.2">
      <c r="A185" s="6" t="s">
        <v>4900</v>
      </c>
      <c r="B185" s="7" t="s">
        <v>4901</v>
      </c>
      <c r="C185" s="6" t="s">
        <v>4902</v>
      </c>
      <c r="D185" s="6">
        <v>3825</v>
      </c>
      <c r="E185" s="6" t="s">
        <v>4903</v>
      </c>
      <c r="F185" s="6">
        <v>3693</v>
      </c>
      <c r="G185" s="6" t="s">
        <v>4904</v>
      </c>
      <c r="H185" s="6" t="s">
        <v>4905</v>
      </c>
      <c r="I185" s="6" t="s">
        <v>4906</v>
      </c>
      <c r="J185" s="7" t="s">
        <v>4907</v>
      </c>
      <c r="K185" s="6" t="s">
        <v>4309</v>
      </c>
      <c r="L185" s="6">
        <v>0.87</v>
      </c>
      <c r="M185" s="6">
        <v>0.63</v>
      </c>
      <c r="N185" s="6">
        <v>0.24</v>
      </c>
      <c r="O185" s="6"/>
      <c r="P185" s="6"/>
      <c r="Q185" s="6"/>
      <c r="R185" s="6"/>
      <c r="S185" s="6"/>
      <c r="T185" s="6"/>
      <c r="U185" s="6"/>
      <c r="V185" s="6"/>
    </row>
    <row r="186" spans="1:22" x14ac:dyDescent="0.2">
      <c r="A186" s="6" t="s">
        <v>4908</v>
      </c>
      <c r="B186" s="6" t="s">
        <v>4909</v>
      </c>
      <c r="C186" s="6" t="s">
        <v>4910</v>
      </c>
      <c r="D186" s="6">
        <v>667550</v>
      </c>
      <c r="E186" s="6" t="s">
        <v>4911</v>
      </c>
      <c r="F186" s="6">
        <v>5293536</v>
      </c>
      <c r="G186" s="6"/>
      <c r="H186" s="6"/>
      <c r="I186" s="6"/>
      <c r="J186" s="7" t="s">
        <v>4912</v>
      </c>
      <c r="K186" s="6" t="s">
        <v>4309</v>
      </c>
      <c r="L186" s="6">
        <v>0.87</v>
      </c>
      <c r="M186" s="6">
        <v>0.63</v>
      </c>
      <c r="N186" s="6">
        <v>0.24</v>
      </c>
      <c r="O186" s="6"/>
      <c r="P186" s="6"/>
      <c r="Q186" s="6"/>
      <c r="R186" s="6"/>
      <c r="S186" s="6"/>
      <c r="T186" s="6"/>
      <c r="U186" s="6"/>
      <c r="V186" s="6"/>
    </row>
    <row r="187" spans="1:22" x14ac:dyDescent="0.2">
      <c r="A187" s="6" t="s">
        <v>4913</v>
      </c>
      <c r="B187" s="6" t="s">
        <v>551</v>
      </c>
      <c r="C187" s="6" t="s">
        <v>552</v>
      </c>
      <c r="D187" s="6">
        <v>8633</v>
      </c>
      <c r="E187" s="6" t="s">
        <v>553</v>
      </c>
      <c r="F187" s="6"/>
      <c r="G187" s="6"/>
      <c r="H187" s="6"/>
      <c r="I187" s="6"/>
      <c r="J187" s="7" t="s">
        <v>554</v>
      </c>
      <c r="K187" s="6" t="s">
        <v>4309</v>
      </c>
      <c r="L187" s="6">
        <v>0.87</v>
      </c>
      <c r="M187" s="6">
        <v>0.61299999999999999</v>
      </c>
      <c r="N187" s="6">
        <v>0.25700000000000001</v>
      </c>
      <c r="O187" s="6"/>
      <c r="P187" s="6"/>
      <c r="Q187" s="6"/>
      <c r="R187" s="6"/>
      <c r="S187" s="6"/>
      <c r="T187" s="6"/>
      <c r="U187" s="6"/>
      <c r="V187" s="6"/>
    </row>
    <row r="188" spans="1:22" x14ac:dyDescent="0.2">
      <c r="A188" s="6" t="s">
        <v>4914</v>
      </c>
      <c r="B188" s="6" t="s">
        <v>4915</v>
      </c>
      <c r="C188" s="6" t="s">
        <v>4916</v>
      </c>
      <c r="D188" s="6">
        <v>5905</v>
      </c>
      <c r="E188" s="6" t="s">
        <v>4917</v>
      </c>
      <c r="F188" s="6"/>
      <c r="G188" s="6" t="s">
        <v>4918</v>
      </c>
      <c r="H188" s="6" t="s">
        <v>4919</v>
      </c>
      <c r="I188" s="6" t="s">
        <v>4920</v>
      </c>
      <c r="J188" s="7" t="s">
        <v>4921</v>
      </c>
      <c r="K188" s="6" t="s">
        <v>4309</v>
      </c>
      <c r="L188" s="6">
        <v>0.87</v>
      </c>
      <c r="M188" s="6">
        <v>0.70399999999999996</v>
      </c>
      <c r="N188" s="6">
        <v>0.16600000000000001</v>
      </c>
      <c r="O188" s="6"/>
      <c r="P188" s="6"/>
      <c r="Q188" s="6"/>
      <c r="R188" s="6"/>
      <c r="S188" s="6"/>
      <c r="T188" s="6"/>
      <c r="U188" s="6"/>
      <c r="V188" s="6"/>
    </row>
    <row r="189" spans="1:22" x14ac:dyDescent="0.2">
      <c r="A189" s="6" t="s">
        <v>4922</v>
      </c>
      <c r="B189" s="6" t="s">
        <v>4923</v>
      </c>
      <c r="C189" s="6" t="s">
        <v>4924</v>
      </c>
      <c r="D189" s="6">
        <v>6035</v>
      </c>
      <c r="E189" s="6" t="s">
        <v>4925</v>
      </c>
      <c r="F189" s="6"/>
      <c r="G189" s="6"/>
      <c r="H189" s="6" t="s">
        <v>4926</v>
      </c>
      <c r="I189" s="6"/>
      <c r="J189" s="7" t="s">
        <v>4927</v>
      </c>
      <c r="K189" s="6" t="s">
        <v>4309</v>
      </c>
      <c r="L189" s="6">
        <v>0.87</v>
      </c>
      <c r="M189" s="6">
        <v>0.70399999999999996</v>
      </c>
      <c r="N189" s="6">
        <v>0.16600000000000001</v>
      </c>
      <c r="O189" s="6"/>
      <c r="P189" s="6"/>
      <c r="Q189" s="6"/>
      <c r="R189" s="6"/>
      <c r="S189" s="6"/>
      <c r="T189" s="6"/>
      <c r="U189" s="6"/>
      <c r="V189" s="6"/>
    </row>
    <row r="190" spans="1:22" x14ac:dyDescent="0.2">
      <c r="A190" s="6" t="s">
        <v>4928</v>
      </c>
      <c r="B190" s="6" t="s">
        <v>551</v>
      </c>
      <c r="C190" s="6" t="s">
        <v>552</v>
      </c>
      <c r="D190" s="6">
        <v>8633</v>
      </c>
      <c r="E190" s="6" t="s">
        <v>553</v>
      </c>
      <c r="F190" s="6"/>
      <c r="G190" s="6"/>
      <c r="H190" s="6"/>
      <c r="I190" s="6"/>
      <c r="J190" s="7" t="s">
        <v>554</v>
      </c>
      <c r="K190" s="6" t="s">
        <v>4309</v>
      </c>
      <c r="L190" s="6">
        <v>0.87</v>
      </c>
      <c r="M190" s="6">
        <v>0.61299999999999999</v>
      </c>
      <c r="N190" s="6">
        <v>0.25700000000000001</v>
      </c>
      <c r="O190" s="6"/>
      <c r="P190" s="6"/>
      <c r="Q190" s="6"/>
      <c r="R190" s="6"/>
      <c r="S190" s="6"/>
      <c r="T190" s="6"/>
      <c r="U190" s="6"/>
      <c r="V190" s="6"/>
    </row>
    <row r="191" spans="1:22" x14ac:dyDescent="0.2">
      <c r="A191" s="6" t="s">
        <v>4929</v>
      </c>
      <c r="B191" s="6" t="s">
        <v>4930</v>
      </c>
      <c r="C191" s="6" t="s">
        <v>4931</v>
      </c>
      <c r="D191" s="6">
        <v>2136</v>
      </c>
      <c r="E191" s="6" t="s">
        <v>4932</v>
      </c>
      <c r="F191" s="6">
        <v>2051</v>
      </c>
      <c r="G191" s="6"/>
      <c r="H191" s="6"/>
      <c r="I191" s="6"/>
      <c r="J191" s="7" t="s">
        <v>4933</v>
      </c>
      <c r="K191" s="6" t="s">
        <v>4309</v>
      </c>
      <c r="L191" s="6">
        <v>0.87</v>
      </c>
      <c r="M191" s="6">
        <v>0.66300000000000003</v>
      </c>
      <c r="N191" s="6">
        <v>0.20699999999999999</v>
      </c>
      <c r="O191" s="6"/>
      <c r="P191" s="6"/>
      <c r="Q191" s="6"/>
      <c r="R191" s="6"/>
      <c r="S191" s="6"/>
      <c r="T191" s="6"/>
      <c r="U191" s="6"/>
      <c r="V191" s="6"/>
    </row>
    <row r="192" spans="1:22" x14ac:dyDescent="0.2">
      <c r="A192" s="6" t="s">
        <v>4934</v>
      </c>
      <c r="B192" s="6" t="s">
        <v>1711</v>
      </c>
      <c r="C192" s="6" t="s">
        <v>1712</v>
      </c>
      <c r="D192" s="6">
        <v>4410</v>
      </c>
      <c r="E192" s="6" t="s">
        <v>1713</v>
      </c>
      <c r="F192" s="6"/>
      <c r="G192" s="6"/>
      <c r="H192" s="6" t="s">
        <v>1714</v>
      </c>
      <c r="I192" s="6"/>
      <c r="J192" s="7" t="s">
        <v>1715</v>
      </c>
      <c r="K192" s="6" t="s">
        <v>4309</v>
      </c>
      <c r="L192" s="6">
        <v>0.86899999999999999</v>
      </c>
      <c r="M192" s="6">
        <v>0.71899999999999997</v>
      </c>
      <c r="N192" s="6">
        <v>0.15</v>
      </c>
      <c r="O192" s="6"/>
      <c r="P192" s="6"/>
      <c r="Q192" s="6"/>
      <c r="R192" s="6"/>
      <c r="S192" s="6"/>
      <c r="T192" s="6"/>
      <c r="U192" s="6"/>
      <c r="V192" s="6"/>
    </row>
    <row r="193" spans="1:22" x14ac:dyDescent="0.2">
      <c r="A193" s="6" t="s">
        <v>4935</v>
      </c>
      <c r="B193" s="6" t="s">
        <v>3275</v>
      </c>
      <c r="C193" s="6" t="s">
        <v>3276</v>
      </c>
      <c r="D193" s="6">
        <v>4831</v>
      </c>
      <c r="E193" s="6" t="s">
        <v>3277</v>
      </c>
      <c r="F193" s="6">
        <v>4665</v>
      </c>
      <c r="G193" s="6"/>
      <c r="H193" s="6"/>
      <c r="I193" s="6"/>
      <c r="J193" s="7" t="s">
        <v>3278</v>
      </c>
      <c r="K193" s="6" t="s">
        <v>4309</v>
      </c>
      <c r="L193" s="6">
        <v>0.86799999999999999</v>
      </c>
      <c r="M193" s="6">
        <v>0.71399999999999997</v>
      </c>
      <c r="N193" s="6">
        <v>0.154</v>
      </c>
      <c r="O193" s="6"/>
      <c r="P193" s="6"/>
      <c r="Q193" s="6"/>
      <c r="R193" s="6"/>
      <c r="S193" s="6"/>
      <c r="T193" s="6"/>
      <c r="U193" s="6"/>
      <c r="V193" s="6"/>
    </row>
    <row r="194" spans="1:22" x14ac:dyDescent="0.2">
      <c r="A194" s="6" t="s">
        <v>4936</v>
      </c>
      <c r="B194" s="6" t="s">
        <v>4869</v>
      </c>
      <c r="C194" s="6" t="s">
        <v>4870</v>
      </c>
      <c r="D194" s="6">
        <v>4726</v>
      </c>
      <c r="E194" s="6" t="s">
        <v>4871</v>
      </c>
      <c r="F194" s="6">
        <v>4564</v>
      </c>
      <c r="G194" s="6"/>
      <c r="H194" s="6"/>
      <c r="I194" s="6"/>
      <c r="J194" s="7" t="s">
        <v>4872</v>
      </c>
      <c r="K194" s="6" t="s">
        <v>4309</v>
      </c>
      <c r="L194" s="6">
        <v>0.86799999999999999</v>
      </c>
      <c r="M194" s="6">
        <v>0.68400000000000005</v>
      </c>
      <c r="N194" s="6">
        <v>0.184</v>
      </c>
      <c r="O194" s="6"/>
      <c r="P194" s="6"/>
      <c r="Q194" s="6"/>
      <c r="R194" s="6"/>
      <c r="S194" s="6"/>
      <c r="T194" s="6"/>
      <c r="U194" s="6"/>
      <c r="V194" s="6"/>
    </row>
    <row r="195" spans="1:22" x14ac:dyDescent="0.2">
      <c r="A195" s="6" t="s">
        <v>4937</v>
      </c>
      <c r="B195" s="7" t="s">
        <v>4938</v>
      </c>
      <c r="C195" s="6" t="s">
        <v>4939</v>
      </c>
      <c r="D195" s="7" t="s">
        <v>4940</v>
      </c>
      <c r="E195" s="7" t="s">
        <v>4941</v>
      </c>
      <c r="F195" s="7" t="s">
        <v>4942</v>
      </c>
      <c r="G195" s="6" t="s">
        <v>4943</v>
      </c>
      <c r="H195" s="6" t="s">
        <v>4944</v>
      </c>
      <c r="I195" s="6" t="s">
        <v>4945</v>
      </c>
      <c r="J195" s="7" t="s">
        <v>4946</v>
      </c>
      <c r="K195" s="6" t="s">
        <v>4309</v>
      </c>
      <c r="L195" s="6">
        <v>0.86699999999999999</v>
      </c>
      <c r="M195" s="6">
        <v>0.6</v>
      </c>
      <c r="N195" s="6">
        <v>0.26700000000000002</v>
      </c>
      <c r="O195" s="6"/>
      <c r="P195" s="6"/>
      <c r="Q195" s="6"/>
      <c r="R195" s="6"/>
      <c r="S195" s="6"/>
      <c r="T195" s="6"/>
      <c r="U195" s="6"/>
      <c r="V195" s="6"/>
    </row>
    <row r="196" spans="1:22" x14ac:dyDescent="0.2">
      <c r="A196" s="6" t="s">
        <v>4947</v>
      </c>
      <c r="B196" s="7" t="s">
        <v>1276</v>
      </c>
      <c r="C196" s="6" t="s">
        <v>1277</v>
      </c>
      <c r="D196" s="6">
        <v>5593</v>
      </c>
      <c r="E196" s="6" t="s">
        <v>1278</v>
      </c>
      <c r="F196" s="6">
        <v>5391</v>
      </c>
      <c r="G196" s="6" t="s">
        <v>1279</v>
      </c>
      <c r="H196" s="6"/>
      <c r="I196" s="6" t="s">
        <v>1280</v>
      </c>
      <c r="J196" s="7" t="s">
        <v>1281</v>
      </c>
      <c r="K196" s="6" t="s">
        <v>4309</v>
      </c>
      <c r="L196" s="6">
        <v>0.86699999999999999</v>
      </c>
      <c r="M196" s="6">
        <v>0.60299999999999998</v>
      </c>
      <c r="N196" s="6">
        <v>0.26400000000000001</v>
      </c>
      <c r="O196" s="6"/>
      <c r="P196" s="6"/>
      <c r="Q196" s="6"/>
      <c r="R196" s="6"/>
      <c r="S196" s="6"/>
      <c r="T196" s="6"/>
      <c r="U196" s="6"/>
      <c r="V196" s="6"/>
    </row>
    <row r="197" spans="1:22" x14ac:dyDescent="0.2">
      <c r="A197" s="6" t="s">
        <v>4948</v>
      </c>
      <c r="B197" s="6" t="s">
        <v>4949</v>
      </c>
      <c r="C197" s="6" t="s">
        <v>4950</v>
      </c>
      <c r="D197" s="6">
        <v>6009</v>
      </c>
      <c r="E197" s="6" t="s">
        <v>4951</v>
      </c>
      <c r="F197" s="6">
        <v>5787</v>
      </c>
      <c r="G197" s="6" t="s">
        <v>4952</v>
      </c>
      <c r="H197" s="6" t="s">
        <v>4953</v>
      </c>
      <c r="I197" s="6" t="s">
        <v>4954</v>
      </c>
      <c r="J197" s="7" t="s">
        <v>4955</v>
      </c>
      <c r="K197" s="6" t="s">
        <v>4309</v>
      </c>
      <c r="L197" s="6">
        <v>0.86599999999999999</v>
      </c>
      <c r="M197" s="6">
        <v>0.70299999999999996</v>
      </c>
      <c r="N197" s="6">
        <v>0.16300000000000001</v>
      </c>
      <c r="O197" s="6"/>
      <c r="P197" s="6"/>
      <c r="Q197" s="6"/>
      <c r="R197" s="6"/>
      <c r="S197" s="6"/>
      <c r="T197" s="6"/>
      <c r="U197" s="6"/>
      <c r="V197" s="6"/>
    </row>
    <row r="198" spans="1:22" x14ac:dyDescent="0.2">
      <c r="A198" s="6" t="s">
        <v>4956</v>
      </c>
      <c r="B198" s="6" t="s">
        <v>1711</v>
      </c>
      <c r="C198" s="6" t="s">
        <v>1712</v>
      </c>
      <c r="D198" s="6">
        <v>4410</v>
      </c>
      <c r="E198" s="6" t="s">
        <v>1713</v>
      </c>
      <c r="F198" s="6"/>
      <c r="G198" s="6"/>
      <c r="H198" s="6" t="s">
        <v>1714</v>
      </c>
      <c r="I198" s="6"/>
      <c r="J198" s="7" t="s">
        <v>1715</v>
      </c>
      <c r="K198" s="6" t="s">
        <v>4309</v>
      </c>
      <c r="L198" s="6">
        <v>0.86599999999999999</v>
      </c>
      <c r="M198" s="6">
        <v>0.71399999999999997</v>
      </c>
      <c r="N198" s="6">
        <v>0.153</v>
      </c>
      <c r="O198" s="6"/>
      <c r="P198" s="6"/>
      <c r="Q198" s="6"/>
      <c r="R198" s="6"/>
      <c r="S198" s="6"/>
      <c r="T198" s="6"/>
      <c r="U198" s="6"/>
      <c r="V198" s="6"/>
    </row>
    <row r="199" spans="1:22" x14ac:dyDescent="0.2">
      <c r="A199" s="6" t="s">
        <v>4957</v>
      </c>
      <c r="B199" s="6" t="s">
        <v>4958</v>
      </c>
      <c r="C199" s="6" t="s">
        <v>4959</v>
      </c>
      <c r="D199" s="6">
        <v>5463863</v>
      </c>
      <c r="E199" s="6" t="s">
        <v>4960</v>
      </c>
      <c r="F199" s="6">
        <v>16736125</v>
      </c>
      <c r="G199" s="6"/>
      <c r="H199" s="6"/>
      <c r="I199" s="6"/>
      <c r="J199" s="7" t="s">
        <v>4961</v>
      </c>
      <c r="K199" s="6" t="s">
        <v>4309</v>
      </c>
      <c r="L199" s="6">
        <v>0.86599999999999999</v>
      </c>
      <c r="M199" s="6">
        <v>0.72899999999999998</v>
      </c>
      <c r="N199" s="6">
        <v>0.13700000000000001</v>
      </c>
      <c r="O199" s="6"/>
      <c r="P199" s="6"/>
      <c r="Q199" s="6"/>
      <c r="R199" s="6"/>
      <c r="S199" s="6"/>
      <c r="T199" s="6"/>
      <c r="U199" s="6"/>
      <c r="V199" s="6"/>
    </row>
    <row r="200" spans="1:22" x14ac:dyDescent="0.2">
      <c r="A200" s="6" t="s">
        <v>4962</v>
      </c>
      <c r="B200" s="7" t="s">
        <v>1498</v>
      </c>
      <c r="C200" s="6" t="s">
        <v>1499</v>
      </c>
      <c r="D200" s="6">
        <v>5479</v>
      </c>
      <c r="E200" s="6" t="s">
        <v>1500</v>
      </c>
      <c r="F200" s="6">
        <v>5279</v>
      </c>
      <c r="G200" s="6" t="s">
        <v>1501</v>
      </c>
      <c r="H200" s="6" t="s">
        <v>1502</v>
      </c>
      <c r="I200" s="6" t="s">
        <v>1503</v>
      </c>
      <c r="J200" s="7" t="s">
        <v>1504</v>
      </c>
      <c r="K200" s="6" t="s">
        <v>4309</v>
      </c>
      <c r="L200" s="6">
        <v>0.86499999999999999</v>
      </c>
      <c r="M200" s="6">
        <v>0.66200000000000003</v>
      </c>
      <c r="N200" s="6">
        <v>0.20300000000000001</v>
      </c>
      <c r="O200" s="6"/>
      <c r="P200" s="6"/>
      <c r="Q200" s="6"/>
      <c r="R200" s="6"/>
      <c r="S200" s="6"/>
      <c r="T200" s="6"/>
      <c r="U200" s="6"/>
      <c r="V200" s="6"/>
    </row>
    <row r="201" spans="1:22" x14ac:dyDescent="0.2">
      <c r="A201" s="6" t="s">
        <v>4963</v>
      </c>
      <c r="B201" s="6" t="s">
        <v>4964</v>
      </c>
      <c r="C201" s="6" t="s">
        <v>4965</v>
      </c>
      <c r="D201" s="6">
        <v>32326</v>
      </c>
      <c r="E201" s="6" t="s">
        <v>4966</v>
      </c>
      <c r="F201" s="6">
        <v>20400</v>
      </c>
      <c r="G201" s="6"/>
      <c r="H201" s="6" t="s">
        <v>4967</v>
      </c>
      <c r="I201" s="6" t="s">
        <v>4968</v>
      </c>
      <c r="J201" s="7" t="s">
        <v>4969</v>
      </c>
      <c r="K201" s="6" t="s">
        <v>4309</v>
      </c>
      <c r="L201" s="6">
        <v>0.86399999999999999</v>
      </c>
      <c r="M201" s="6">
        <v>0.68799999999999994</v>
      </c>
      <c r="N201" s="6">
        <v>0.17599999999999999</v>
      </c>
      <c r="O201" s="6"/>
      <c r="P201" s="6"/>
      <c r="Q201" s="6"/>
      <c r="R201" s="6"/>
      <c r="S201" s="6"/>
      <c r="T201" s="6"/>
      <c r="U201" s="6"/>
      <c r="V201" s="6"/>
    </row>
    <row r="202" spans="1:22" x14ac:dyDescent="0.2">
      <c r="A202" s="6" t="s">
        <v>4970</v>
      </c>
      <c r="B202" s="6" t="s">
        <v>4971</v>
      </c>
      <c r="C202" s="6" t="s">
        <v>4972</v>
      </c>
      <c r="D202" s="6">
        <v>3023</v>
      </c>
      <c r="E202" s="6" t="s">
        <v>4973</v>
      </c>
      <c r="F202" s="6">
        <v>2915</v>
      </c>
      <c r="G202" s="6"/>
      <c r="H202" s="6" t="s">
        <v>4974</v>
      </c>
      <c r="I202" s="6"/>
      <c r="J202" s="7" t="s">
        <v>4975</v>
      </c>
      <c r="K202" s="6" t="s">
        <v>4309</v>
      </c>
      <c r="L202" s="6">
        <v>0.86399999999999999</v>
      </c>
      <c r="M202" s="6">
        <v>0.68600000000000005</v>
      </c>
      <c r="N202" s="6">
        <v>0.17699999999999999</v>
      </c>
      <c r="O202" s="6"/>
      <c r="P202" s="6"/>
      <c r="Q202" s="6"/>
      <c r="R202" s="6"/>
      <c r="S202" s="6"/>
      <c r="T202" s="6"/>
      <c r="U202" s="6"/>
      <c r="V202" s="6"/>
    </row>
    <row r="203" spans="1:22" x14ac:dyDescent="0.2">
      <c r="A203" s="6" t="s">
        <v>4976</v>
      </c>
      <c r="B203" s="6" t="s">
        <v>4977</v>
      </c>
      <c r="C203" s="6" t="s">
        <v>4978</v>
      </c>
      <c r="D203" s="6">
        <v>5282192</v>
      </c>
      <c r="E203" s="6" t="s">
        <v>4979</v>
      </c>
      <c r="F203" s="6">
        <v>4445384</v>
      </c>
      <c r="G203" s="6"/>
      <c r="H203" s="6"/>
      <c r="I203" s="6"/>
      <c r="J203" s="7" t="s">
        <v>4980</v>
      </c>
      <c r="K203" s="6" t="s">
        <v>4309</v>
      </c>
      <c r="L203" s="6">
        <v>0.86399999999999999</v>
      </c>
      <c r="M203" s="6">
        <v>0.71099999999999997</v>
      </c>
      <c r="N203" s="6">
        <v>0.153</v>
      </c>
      <c r="O203" s="6"/>
      <c r="P203" s="6"/>
      <c r="Q203" s="6"/>
      <c r="R203" s="6"/>
      <c r="S203" s="6"/>
      <c r="T203" s="6"/>
      <c r="U203" s="6"/>
      <c r="V203" s="6"/>
    </row>
    <row r="204" spans="1:22" x14ac:dyDescent="0.2">
      <c r="A204" s="6" t="s">
        <v>4981</v>
      </c>
      <c r="B204" s="6" t="s">
        <v>1210</v>
      </c>
      <c r="C204" s="6" t="s">
        <v>1211</v>
      </c>
      <c r="D204" s="6">
        <v>23678982</v>
      </c>
      <c r="E204" s="6" t="s">
        <v>1212</v>
      </c>
      <c r="F204" s="6">
        <v>571040</v>
      </c>
      <c r="G204" s="6"/>
      <c r="H204" s="6"/>
      <c r="I204" s="6"/>
      <c r="J204" s="7" t="s">
        <v>1213</v>
      </c>
      <c r="K204" s="6" t="s">
        <v>4309</v>
      </c>
      <c r="L204" s="6">
        <v>0.86299999999999999</v>
      </c>
      <c r="M204" s="6">
        <v>0.64200000000000002</v>
      </c>
      <c r="N204" s="6">
        <v>0.221</v>
      </c>
      <c r="O204" s="6"/>
      <c r="P204" s="6"/>
      <c r="Q204" s="6"/>
      <c r="R204" s="6"/>
      <c r="S204" s="6"/>
      <c r="T204" s="6"/>
      <c r="U204" s="6"/>
      <c r="V204" s="6"/>
    </row>
    <row r="205" spans="1:22" x14ac:dyDescent="0.2">
      <c r="A205" s="6" t="s">
        <v>4957</v>
      </c>
      <c r="B205" s="6" t="s">
        <v>4958</v>
      </c>
      <c r="C205" s="6" t="s">
        <v>4959</v>
      </c>
      <c r="D205" s="6">
        <v>5463863</v>
      </c>
      <c r="E205" s="6" t="s">
        <v>4960</v>
      </c>
      <c r="F205" s="6">
        <v>16736125</v>
      </c>
      <c r="G205" s="6"/>
      <c r="H205" s="6"/>
      <c r="I205" s="6"/>
      <c r="J205" s="7" t="s">
        <v>4961</v>
      </c>
      <c r="K205" s="6" t="s">
        <v>4309</v>
      </c>
      <c r="L205" s="6">
        <v>0.86299999999999999</v>
      </c>
      <c r="M205" s="6">
        <v>0.72599999999999998</v>
      </c>
      <c r="N205" s="6">
        <v>0.13700000000000001</v>
      </c>
      <c r="O205" s="6"/>
      <c r="P205" s="6"/>
      <c r="Q205" s="6"/>
      <c r="R205" s="6"/>
      <c r="S205" s="6"/>
      <c r="T205" s="6"/>
      <c r="U205" s="6"/>
      <c r="V205" s="6"/>
    </row>
    <row r="206" spans="1:22" x14ac:dyDescent="0.2">
      <c r="A206" s="6" t="s">
        <v>4982</v>
      </c>
      <c r="B206" s="7" t="s">
        <v>4983</v>
      </c>
      <c r="C206" s="6" t="s">
        <v>4984</v>
      </c>
      <c r="D206" s="7" t="s">
        <v>4985</v>
      </c>
      <c r="E206" s="7" t="s">
        <v>4986</v>
      </c>
      <c r="F206" s="7" t="s">
        <v>4987</v>
      </c>
      <c r="G206" s="6"/>
      <c r="H206" s="7" t="s">
        <v>4988</v>
      </c>
      <c r="I206" s="6" t="s">
        <v>4989</v>
      </c>
      <c r="J206" s="7" t="s">
        <v>4990</v>
      </c>
      <c r="K206" s="6" t="s">
        <v>4309</v>
      </c>
      <c r="L206" s="6">
        <v>0.86299999999999999</v>
      </c>
      <c r="M206" s="6">
        <v>0.56399999999999995</v>
      </c>
      <c r="N206" s="6">
        <v>0.29899999999999999</v>
      </c>
      <c r="O206" s="6"/>
      <c r="P206" s="6"/>
      <c r="Q206" s="6"/>
      <c r="R206" s="6"/>
      <c r="S206" s="6"/>
      <c r="T206" s="6"/>
      <c r="U206" s="6"/>
      <c r="V206" s="6"/>
    </row>
    <row r="207" spans="1:22" x14ac:dyDescent="0.2">
      <c r="A207" s="6" t="s">
        <v>4991</v>
      </c>
      <c r="B207" s="7" t="s">
        <v>998</v>
      </c>
      <c r="C207" s="6" t="s">
        <v>999</v>
      </c>
      <c r="D207" s="6">
        <v>50942</v>
      </c>
      <c r="E207" s="6" t="s">
        <v>1000</v>
      </c>
      <c r="F207" s="6">
        <v>46175</v>
      </c>
      <c r="G207" s="6"/>
      <c r="H207" s="6"/>
      <c r="I207" s="6"/>
      <c r="J207" s="7" t="s">
        <v>1001</v>
      </c>
      <c r="K207" s="6" t="s">
        <v>4309</v>
      </c>
      <c r="L207" s="6">
        <v>0.86299999999999999</v>
      </c>
      <c r="M207" s="6">
        <v>0.65600000000000003</v>
      </c>
      <c r="N207" s="6">
        <v>0.20699999999999999</v>
      </c>
      <c r="O207" s="6"/>
      <c r="P207" s="6"/>
      <c r="Q207" s="6"/>
      <c r="R207" s="6"/>
      <c r="S207" s="6"/>
      <c r="T207" s="6"/>
      <c r="U207" s="6"/>
      <c r="V207" s="6"/>
    </row>
    <row r="208" spans="1:22" x14ac:dyDescent="0.2">
      <c r="A208" s="6" t="s">
        <v>3145</v>
      </c>
      <c r="B208" s="6" t="s">
        <v>3146</v>
      </c>
      <c r="C208" s="6" t="s">
        <v>3147</v>
      </c>
      <c r="D208" s="6">
        <v>2161</v>
      </c>
      <c r="E208" s="6" t="s">
        <v>3148</v>
      </c>
      <c r="F208" s="6">
        <v>2076</v>
      </c>
      <c r="G208" s="6" t="s">
        <v>3149</v>
      </c>
      <c r="H208" s="6" t="s">
        <v>3150</v>
      </c>
      <c r="I208" s="6" t="s">
        <v>3151</v>
      </c>
      <c r="J208" s="7" t="s">
        <v>3152</v>
      </c>
      <c r="K208" s="6" t="s">
        <v>4309</v>
      </c>
      <c r="L208" s="6">
        <v>0.86299999999999999</v>
      </c>
      <c r="M208" s="6">
        <v>0.64800000000000002</v>
      </c>
      <c r="N208" s="6">
        <v>0.215</v>
      </c>
      <c r="O208" s="6"/>
      <c r="P208" s="6"/>
      <c r="Q208" s="6"/>
      <c r="R208" s="6"/>
      <c r="S208" s="6"/>
      <c r="T208" s="6"/>
      <c r="U208" s="6"/>
      <c r="V208" s="6"/>
    </row>
    <row r="209" spans="1:22" x14ac:dyDescent="0.2">
      <c r="A209" s="6" t="s">
        <v>4992</v>
      </c>
      <c r="B209" s="6" t="s">
        <v>4993</v>
      </c>
      <c r="C209" s="6" t="s">
        <v>4994</v>
      </c>
      <c r="D209" s="6">
        <v>22530</v>
      </c>
      <c r="E209" s="6" t="s">
        <v>4995</v>
      </c>
      <c r="F209" s="6"/>
      <c r="G209" s="6"/>
      <c r="H209" s="6"/>
      <c r="I209" s="6"/>
      <c r="J209" s="7" t="s">
        <v>4996</v>
      </c>
      <c r="K209" s="6" t="s">
        <v>4309</v>
      </c>
      <c r="L209" s="6">
        <v>0.86299999999999999</v>
      </c>
      <c r="M209" s="6">
        <v>0.67700000000000005</v>
      </c>
      <c r="N209" s="6">
        <v>0.186</v>
      </c>
      <c r="O209" s="6"/>
      <c r="P209" s="6"/>
      <c r="Q209" s="6"/>
      <c r="R209" s="6"/>
      <c r="S209" s="6"/>
      <c r="T209" s="6"/>
      <c r="U209" s="6"/>
      <c r="V209" s="6"/>
    </row>
    <row r="210" spans="1:22" x14ac:dyDescent="0.2">
      <c r="A210" s="6" t="s">
        <v>2899</v>
      </c>
      <c r="B210" s="6" t="s">
        <v>1223</v>
      </c>
      <c r="C210" s="6" t="s">
        <v>1224</v>
      </c>
      <c r="D210" s="6">
        <v>2315</v>
      </c>
      <c r="E210" s="6" t="s">
        <v>1225</v>
      </c>
      <c r="F210" s="6">
        <v>2225</v>
      </c>
      <c r="G210" s="6" t="s">
        <v>1226</v>
      </c>
      <c r="H210" s="6" t="s">
        <v>1227</v>
      </c>
      <c r="I210" s="6" t="s">
        <v>1228</v>
      </c>
      <c r="J210" s="7" t="s">
        <v>1229</v>
      </c>
      <c r="K210" s="6" t="s">
        <v>4309</v>
      </c>
      <c r="L210" s="6">
        <v>0.86199999999999999</v>
      </c>
      <c r="M210" s="6">
        <v>0.65300000000000002</v>
      </c>
      <c r="N210" s="6">
        <v>0.20899999999999999</v>
      </c>
      <c r="O210" s="6"/>
      <c r="P210" s="6"/>
      <c r="Q210" s="6"/>
      <c r="R210" s="6"/>
      <c r="S210" s="6"/>
      <c r="T210" s="6"/>
      <c r="U210" s="6"/>
      <c r="V210" s="6"/>
    </row>
    <row r="211" spans="1:22" x14ac:dyDescent="0.2">
      <c r="A211" s="6" t="s">
        <v>4997</v>
      </c>
      <c r="B211" s="6" t="s">
        <v>4993</v>
      </c>
      <c r="C211" s="6" t="s">
        <v>4994</v>
      </c>
      <c r="D211" s="6">
        <v>22530</v>
      </c>
      <c r="E211" s="6" t="s">
        <v>4995</v>
      </c>
      <c r="F211" s="6"/>
      <c r="G211" s="6"/>
      <c r="H211" s="6"/>
      <c r="I211" s="6"/>
      <c r="J211" s="7" t="s">
        <v>4996</v>
      </c>
      <c r="K211" s="6" t="s">
        <v>4309</v>
      </c>
      <c r="L211" s="6">
        <v>0.86199999999999999</v>
      </c>
      <c r="M211" s="6">
        <v>0.67700000000000005</v>
      </c>
      <c r="N211" s="6">
        <v>0.185</v>
      </c>
      <c r="O211" s="6"/>
      <c r="P211" s="6"/>
      <c r="Q211" s="6"/>
      <c r="R211" s="6"/>
      <c r="S211" s="6"/>
      <c r="T211" s="6"/>
      <c r="U211" s="6"/>
      <c r="V211" s="6"/>
    </row>
    <row r="212" spans="1:22" x14ac:dyDescent="0.2">
      <c r="A212" s="6" t="s">
        <v>4998</v>
      </c>
      <c r="B212" s="6" t="s">
        <v>2787</v>
      </c>
      <c r="C212" s="6" t="s">
        <v>2788</v>
      </c>
      <c r="D212" s="6">
        <v>11368</v>
      </c>
      <c r="E212" s="6" t="s">
        <v>2789</v>
      </c>
      <c r="F212" s="6">
        <v>10890</v>
      </c>
      <c r="G212" s="6"/>
      <c r="H212" s="6"/>
      <c r="I212" s="6"/>
      <c r="J212" s="7" t="s">
        <v>2790</v>
      </c>
      <c r="K212" s="6" t="s">
        <v>4309</v>
      </c>
      <c r="L212" s="6">
        <v>0.86199999999999999</v>
      </c>
      <c r="M212" s="6">
        <v>0.64</v>
      </c>
      <c r="N212" s="6">
        <v>0.222</v>
      </c>
      <c r="O212" s="6"/>
      <c r="P212" s="6"/>
      <c r="Q212" s="6"/>
      <c r="R212" s="6"/>
      <c r="S212" s="6"/>
      <c r="T212" s="6"/>
      <c r="U212" s="6"/>
      <c r="V212" s="6"/>
    </row>
    <row r="213" spans="1:22" x14ac:dyDescent="0.2">
      <c r="A213" s="6" t="s">
        <v>4999</v>
      </c>
      <c r="B213" s="7" t="s">
        <v>5000</v>
      </c>
      <c r="C213" s="6" t="s">
        <v>5001</v>
      </c>
      <c r="D213" s="6">
        <v>65028</v>
      </c>
      <c r="E213" s="6" t="s">
        <v>5002</v>
      </c>
      <c r="F213" s="7" t="s">
        <v>5003</v>
      </c>
      <c r="G213" s="6" t="s">
        <v>5004</v>
      </c>
      <c r="H213" s="6" t="s">
        <v>5005</v>
      </c>
      <c r="I213" s="6" t="s">
        <v>5006</v>
      </c>
      <c r="J213" s="7" t="s">
        <v>5007</v>
      </c>
      <c r="K213" s="6" t="s">
        <v>4309</v>
      </c>
      <c r="L213" s="6">
        <v>0.86199999999999999</v>
      </c>
      <c r="M213" s="6">
        <v>0.64</v>
      </c>
      <c r="N213" s="6">
        <v>0.223</v>
      </c>
      <c r="O213" s="6"/>
      <c r="P213" s="6"/>
      <c r="Q213" s="6"/>
      <c r="R213" s="6"/>
      <c r="S213" s="6"/>
      <c r="T213" s="6"/>
      <c r="U213" s="6"/>
      <c r="V213" s="6"/>
    </row>
    <row r="214" spans="1:22" x14ac:dyDescent="0.2">
      <c r="A214" s="6" t="s">
        <v>5008</v>
      </c>
      <c r="B214" s="6" t="s">
        <v>5009</v>
      </c>
      <c r="C214" s="6" t="s">
        <v>5010</v>
      </c>
      <c r="D214" s="6">
        <v>60613</v>
      </c>
      <c r="E214" s="6" t="s">
        <v>5011</v>
      </c>
      <c r="F214" s="6">
        <v>54636</v>
      </c>
      <c r="G214" s="6"/>
      <c r="H214" s="6" t="s">
        <v>5012</v>
      </c>
      <c r="I214" s="6" t="s">
        <v>5013</v>
      </c>
      <c r="J214" s="7" t="s">
        <v>5014</v>
      </c>
      <c r="K214" s="6" t="s">
        <v>4309</v>
      </c>
      <c r="L214" s="6">
        <v>0.86099999999999999</v>
      </c>
      <c r="M214" s="6">
        <v>0.58299999999999996</v>
      </c>
      <c r="N214" s="6">
        <v>0.27800000000000002</v>
      </c>
      <c r="O214" s="6"/>
      <c r="P214" s="6"/>
      <c r="Q214" s="6"/>
      <c r="R214" s="6"/>
      <c r="S214" s="6"/>
      <c r="T214" s="6"/>
      <c r="U214" s="6"/>
      <c r="V214" s="6"/>
    </row>
    <row r="215" spans="1:22" x14ac:dyDescent="0.2">
      <c r="A215" s="6" t="s">
        <v>5015</v>
      </c>
      <c r="B215" s="6" t="s">
        <v>1867</v>
      </c>
      <c r="C215" s="6" t="s">
        <v>1868</v>
      </c>
      <c r="D215" s="6"/>
      <c r="E215" s="6" t="s">
        <v>1869</v>
      </c>
      <c r="F215" s="6">
        <v>10482034</v>
      </c>
      <c r="G215" s="6" t="s">
        <v>1870</v>
      </c>
      <c r="H215" s="6" t="s">
        <v>1871</v>
      </c>
      <c r="I215" s="6"/>
      <c r="J215" s="7" t="s">
        <v>1872</v>
      </c>
      <c r="K215" s="6" t="s">
        <v>4309</v>
      </c>
      <c r="L215" s="6">
        <v>0.86</v>
      </c>
      <c r="M215" s="6">
        <v>0.59299999999999997</v>
      </c>
      <c r="N215" s="6">
        <v>0.26700000000000002</v>
      </c>
      <c r="O215" s="6"/>
      <c r="P215" s="6"/>
      <c r="Q215" s="6"/>
      <c r="R215" s="6"/>
      <c r="S215" s="6"/>
      <c r="T215" s="6"/>
      <c r="U215" s="6"/>
      <c r="V215" s="6"/>
    </row>
    <row r="216" spans="1:22" x14ac:dyDescent="0.2">
      <c r="A216" s="6" t="s">
        <v>5016</v>
      </c>
      <c r="B216" s="6" t="s">
        <v>1312</v>
      </c>
      <c r="C216" s="6" t="s">
        <v>1313</v>
      </c>
      <c r="D216" s="6">
        <v>10224595</v>
      </c>
      <c r="E216" s="6" t="s">
        <v>1314</v>
      </c>
      <c r="F216" s="6">
        <v>8400086</v>
      </c>
      <c r="G216" s="6"/>
      <c r="H216" s="6"/>
      <c r="I216" s="6"/>
      <c r="J216" s="7" t="s">
        <v>1315</v>
      </c>
      <c r="K216" s="6" t="s">
        <v>4309</v>
      </c>
      <c r="L216" s="6">
        <v>0.86</v>
      </c>
      <c r="M216" s="6">
        <v>0.70299999999999996</v>
      </c>
      <c r="N216" s="6">
        <v>0.158</v>
      </c>
      <c r="O216" s="6"/>
      <c r="P216" s="6"/>
      <c r="Q216" s="6"/>
      <c r="R216" s="6"/>
      <c r="S216" s="6"/>
      <c r="T216" s="6"/>
      <c r="U216" s="6"/>
      <c r="V216" s="6"/>
    </row>
    <row r="217" spans="1:22" x14ac:dyDescent="0.2">
      <c r="A217" s="6" t="s">
        <v>5017</v>
      </c>
      <c r="B217" s="7" t="s">
        <v>1956</v>
      </c>
      <c r="C217" s="6" t="s">
        <v>1957</v>
      </c>
      <c r="D217" s="6">
        <v>60961</v>
      </c>
      <c r="E217" s="6" t="s">
        <v>1958</v>
      </c>
      <c r="F217" s="6">
        <v>54923</v>
      </c>
      <c r="G217" s="6" t="s">
        <v>1959</v>
      </c>
      <c r="H217" s="6" t="s">
        <v>1960</v>
      </c>
      <c r="I217" s="6" t="s">
        <v>1961</v>
      </c>
      <c r="J217" s="7" t="s">
        <v>1962</v>
      </c>
      <c r="K217" s="6" t="s">
        <v>4309</v>
      </c>
      <c r="L217" s="6">
        <v>0.85899999999999999</v>
      </c>
      <c r="M217" s="6">
        <v>0.69</v>
      </c>
      <c r="N217" s="6">
        <v>0.16900000000000001</v>
      </c>
      <c r="O217" s="6"/>
      <c r="P217" s="6"/>
      <c r="Q217" s="6"/>
      <c r="R217" s="6"/>
      <c r="S217" s="6"/>
      <c r="T217" s="6"/>
      <c r="U217" s="6"/>
      <c r="V217" s="6"/>
    </row>
    <row r="218" spans="1:22" x14ac:dyDescent="0.2">
      <c r="A218" s="6" t="s">
        <v>5018</v>
      </c>
      <c r="B218" s="6" t="s">
        <v>5019</v>
      </c>
      <c r="C218" s="6" t="s">
        <v>5020</v>
      </c>
      <c r="D218" s="6">
        <v>3515</v>
      </c>
      <c r="E218" s="6" t="s">
        <v>5021</v>
      </c>
      <c r="F218" s="6"/>
      <c r="G218" s="6"/>
      <c r="H218" s="6" t="s">
        <v>5022</v>
      </c>
      <c r="I218" s="6"/>
      <c r="J218" s="7" t="s">
        <v>5023</v>
      </c>
      <c r="K218" s="6" t="s">
        <v>4309</v>
      </c>
      <c r="L218" s="6">
        <v>0.85799999999999998</v>
      </c>
      <c r="M218" s="6">
        <v>0.71699999999999997</v>
      </c>
      <c r="N218" s="6">
        <v>0.14199999999999999</v>
      </c>
      <c r="O218" s="6"/>
      <c r="P218" s="6"/>
      <c r="Q218" s="6"/>
      <c r="R218" s="6"/>
      <c r="S218" s="6"/>
      <c r="T218" s="6"/>
      <c r="U218" s="6"/>
      <c r="V218" s="6"/>
    </row>
    <row r="219" spans="1:22" x14ac:dyDescent="0.2">
      <c r="A219" s="6" t="s">
        <v>5024</v>
      </c>
      <c r="B219" s="6" t="s">
        <v>932</v>
      </c>
      <c r="C219" s="6" t="s">
        <v>933</v>
      </c>
      <c r="D219" s="7" t="s">
        <v>934</v>
      </c>
      <c r="E219" s="7" t="s">
        <v>935</v>
      </c>
      <c r="F219" s="6">
        <v>10442212</v>
      </c>
      <c r="G219" s="6" t="s">
        <v>936</v>
      </c>
      <c r="H219" s="6" t="s">
        <v>937</v>
      </c>
      <c r="I219" s="6" t="s">
        <v>938</v>
      </c>
      <c r="J219" s="7" t="s">
        <v>939</v>
      </c>
      <c r="K219" s="6" t="s">
        <v>4309</v>
      </c>
      <c r="L219" s="6">
        <v>0.85699999999999998</v>
      </c>
      <c r="M219" s="6">
        <v>0.70599999999999996</v>
      </c>
      <c r="N219" s="6">
        <v>0.152</v>
      </c>
      <c r="O219" s="6"/>
      <c r="P219" s="6"/>
      <c r="Q219" s="6"/>
      <c r="R219" s="6"/>
      <c r="S219" s="6"/>
      <c r="T219" s="6"/>
      <c r="U219" s="6"/>
      <c r="V219" s="6"/>
    </row>
    <row r="220" spans="1:22" x14ac:dyDescent="0.2">
      <c r="A220" s="6" t="s">
        <v>670</v>
      </c>
      <c r="B220" s="6" t="s">
        <v>608</v>
      </c>
      <c r="C220" s="6" t="s">
        <v>609</v>
      </c>
      <c r="D220" s="6">
        <v>2159</v>
      </c>
      <c r="E220" s="6" t="s">
        <v>610</v>
      </c>
      <c r="F220" s="6">
        <v>2074</v>
      </c>
      <c r="G220" s="6" t="s">
        <v>611</v>
      </c>
      <c r="H220" s="6" t="s">
        <v>612</v>
      </c>
      <c r="I220" s="6" t="s">
        <v>613</v>
      </c>
      <c r="J220" s="7" t="s">
        <v>614</v>
      </c>
      <c r="K220" s="6" t="s">
        <v>4309</v>
      </c>
      <c r="L220" s="6">
        <v>0.85599999999999998</v>
      </c>
      <c r="M220" s="6">
        <v>0.627</v>
      </c>
      <c r="N220" s="6">
        <v>0.22900000000000001</v>
      </c>
      <c r="O220" s="6"/>
      <c r="P220" s="6"/>
      <c r="Q220" s="6"/>
      <c r="R220" s="6"/>
      <c r="S220" s="6"/>
      <c r="T220" s="6"/>
      <c r="U220" s="6"/>
      <c r="V220" s="6"/>
    </row>
    <row r="221" spans="1:22" x14ac:dyDescent="0.2">
      <c r="A221" s="6" t="s">
        <v>5025</v>
      </c>
      <c r="B221" s="7" t="s">
        <v>5026</v>
      </c>
      <c r="C221" s="6" t="s">
        <v>5027</v>
      </c>
      <c r="D221" s="6"/>
      <c r="E221" s="6" t="s">
        <v>5028</v>
      </c>
      <c r="F221" s="6">
        <v>10438564</v>
      </c>
      <c r="G221" s="6" t="s">
        <v>5029</v>
      </c>
      <c r="H221" s="6" t="s">
        <v>5030</v>
      </c>
      <c r="I221" s="6"/>
      <c r="J221" s="7" t="s">
        <v>5031</v>
      </c>
      <c r="K221" s="6" t="s">
        <v>4309</v>
      </c>
      <c r="L221" s="6">
        <v>0.85599999999999998</v>
      </c>
      <c r="M221" s="6">
        <v>0.65700000000000003</v>
      </c>
      <c r="N221" s="6">
        <v>0.19800000000000001</v>
      </c>
      <c r="O221" s="6"/>
      <c r="P221" s="6"/>
      <c r="Q221" s="6"/>
      <c r="R221" s="6"/>
      <c r="S221" s="6"/>
      <c r="T221" s="6"/>
      <c r="U221" s="6"/>
      <c r="V221" s="6"/>
    </row>
    <row r="222" spans="1:22" x14ac:dyDescent="0.2">
      <c r="A222" s="6" t="s">
        <v>5032</v>
      </c>
      <c r="B222" s="7" t="s">
        <v>5033</v>
      </c>
      <c r="C222" s="6" t="s">
        <v>5034</v>
      </c>
      <c r="D222" s="6">
        <v>60877</v>
      </c>
      <c r="E222" s="6" t="s">
        <v>5035</v>
      </c>
      <c r="F222" s="6">
        <v>54859</v>
      </c>
      <c r="G222" s="6"/>
      <c r="H222" s="6" t="s">
        <v>5036</v>
      </c>
      <c r="I222" s="6" t="s">
        <v>5037</v>
      </c>
      <c r="J222" s="7" t="s">
        <v>5038</v>
      </c>
      <c r="K222" s="6" t="s">
        <v>4309</v>
      </c>
      <c r="L222" s="6">
        <v>0.85499999999999998</v>
      </c>
      <c r="M222" s="6">
        <v>0.57199999999999995</v>
      </c>
      <c r="N222" s="6">
        <v>0.28299999999999997</v>
      </c>
      <c r="O222" s="6"/>
      <c r="P222" s="6"/>
      <c r="Q222" s="6"/>
      <c r="R222" s="6"/>
      <c r="S222" s="6"/>
      <c r="T222" s="6"/>
      <c r="U222" s="6"/>
      <c r="V222" s="6"/>
    </row>
    <row r="223" spans="1:22" x14ac:dyDescent="0.2">
      <c r="A223" s="6" t="s">
        <v>5039</v>
      </c>
      <c r="B223" s="6" t="s">
        <v>5040</v>
      </c>
      <c r="C223" s="6" t="s">
        <v>5041</v>
      </c>
      <c r="D223" s="6">
        <v>68551</v>
      </c>
      <c r="E223" s="6" t="s">
        <v>5042</v>
      </c>
      <c r="F223" s="6">
        <v>61825</v>
      </c>
      <c r="G223" s="6" t="s">
        <v>5043</v>
      </c>
      <c r="H223" s="6" t="s">
        <v>5044</v>
      </c>
      <c r="I223" s="6"/>
      <c r="J223" s="7" t="s">
        <v>5045</v>
      </c>
      <c r="K223" s="6" t="s">
        <v>4309</v>
      </c>
      <c r="L223" s="6">
        <v>0.85499999999999998</v>
      </c>
      <c r="M223" s="6">
        <v>0.67500000000000004</v>
      </c>
      <c r="N223" s="6">
        <v>0.18</v>
      </c>
      <c r="O223" s="6"/>
      <c r="P223" s="6"/>
      <c r="Q223" s="6"/>
      <c r="R223" s="6"/>
      <c r="S223" s="6"/>
      <c r="T223" s="6"/>
      <c r="U223" s="6"/>
      <c r="V223" s="6"/>
    </row>
    <row r="224" spans="1:22" x14ac:dyDescent="0.2">
      <c r="A224" s="6" t="s">
        <v>5039</v>
      </c>
      <c r="B224" s="6" t="s">
        <v>5040</v>
      </c>
      <c r="C224" s="6" t="s">
        <v>5041</v>
      </c>
      <c r="D224" s="6">
        <v>68551</v>
      </c>
      <c r="E224" s="6" t="s">
        <v>5042</v>
      </c>
      <c r="F224" s="6">
        <v>61825</v>
      </c>
      <c r="G224" s="6" t="s">
        <v>5043</v>
      </c>
      <c r="H224" s="6" t="s">
        <v>5044</v>
      </c>
      <c r="I224" s="6"/>
      <c r="J224" s="7" t="s">
        <v>5045</v>
      </c>
      <c r="K224" s="6" t="s">
        <v>4309</v>
      </c>
      <c r="L224" s="6">
        <v>0.85499999999999998</v>
      </c>
      <c r="M224" s="6">
        <v>0.67500000000000004</v>
      </c>
      <c r="N224" s="6">
        <v>0.18</v>
      </c>
      <c r="O224" s="6"/>
      <c r="P224" s="6"/>
      <c r="Q224" s="6"/>
      <c r="R224" s="6"/>
      <c r="S224" s="6"/>
      <c r="T224" s="6"/>
      <c r="U224" s="6"/>
      <c r="V224" s="6"/>
    </row>
    <row r="225" spans="1:22" x14ac:dyDescent="0.2">
      <c r="A225" s="6" t="s">
        <v>5046</v>
      </c>
      <c r="B225" s="6" t="s">
        <v>5047</v>
      </c>
      <c r="C225" s="6" t="s">
        <v>5048</v>
      </c>
      <c r="D225" s="6">
        <v>5281081</v>
      </c>
      <c r="E225" s="6" t="s">
        <v>5049</v>
      </c>
      <c r="F225" s="6">
        <v>4444537</v>
      </c>
      <c r="G225" s="6" t="s">
        <v>5050</v>
      </c>
      <c r="H225" s="6" t="s">
        <v>5051</v>
      </c>
      <c r="I225" s="6" t="s">
        <v>5052</v>
      </c>
      <c r="J225" s="7" t="s">
        <v>5053</v>
      </c>
      <c r="K225" s="6" t="s">
        <v>4309</v>
      </c>
      <c r="L225" s="6">
        <v>0.85499999999999998</v>
      </c>
      <c r="M225" s="6">
        <v>0.63200000000000001</v>
      </c>
      <c r="N225" s="6">
        <v>0.223</v>
      </c>
      <c r="O225" s="6"/>
      <c r="P225" s="6"/>
      <c r="Q225" s="6"/>
      <c r="R225" s="6"/>
      <c r="S225" s="6"/>
      <c r="T225" s="6"/>
      <c r="U225" s="6"/>
      <c r="V225" s="6"/>
    </row>
    <row r="226" spans="1:22" x14ac:dyDescent="0.2">
      <c r="A226" s="6" t="s">
        <v>5054</v>
      </c>
      <c r="B226" s="7" t="s">
        <v>3357</v>
      </c>
      <c r="C226" s="6" t="s">
        <v>3358</v>
      </c>
      <c r="D226" s="7" t="s">
        <v>3359</v>
      </c>
      <c r="E226" s="6" t="s">
        <v>3360</v>
      </c>
      <c r="F226" s="7" t="s">
        <v>3361</v>
      </c>
      <c r="G226" s="6"/>
      <c r="H226" s="6" t="s">
        <v>3362</v>
      </c>
      <c r="I226" s="6"/>
      <c r="J226" s="7" t="s">
        <v>3363</v>
      </c>
      <c r="K226" s="6" t="s">
        <v>4309</v>
      </c>
      <c r="L226" s="6">
        <v>0.85499999999999998</v>
      </c>
      <c r="M226" s="6">
        <v>0.65700000000000003</v>
      </c>
      <c r="N226" s="6">
        <v>0.19800000000000001</v>
      </c>
      <c r="O226" s="6"/>
      <c r="P226" s="6"/>
      <c r="Q226" s="6"/>
      <c r="R226" s="6"/>
      <c r="S226" s="6"/>
      <c r="T226" s="6"/>
      <c r="U226" s="6"/>
      <c r="V226" s="6"/>
    </row>
    <row r="227" spans="1:22" x14ac:dyDescent="0.2">
      <c r="A227" s="6" t="s">
        <v>5055</v>
      </c>
      <c r="B227" s="6" t="s">
        <v>5056</v>
      </c>
      <c r="C227" s="6" t="s">
        <v>5057</v>
      </c>
      <c r="D227" s="6">
        <v>68911</v>
      </c>
      <c r="E227" s="6" t="s">
        <v>5058</v>
      </c>
      <c r="F227" s="6">
        <v>62138</v>
      </c>
      <c r="G227" s="6" t="s">
        <v>5059</v>
      </c>
      <c r="H227" s="6" t="s">
        <v>5060</v>
      </c>
      <c r="I227" s="6"/>
      <c r="J227" s="7" t="s">
        <v>5061</v>
      </c>
      <c r="K227" s="6" t="s">
        <v>4309</v>
      </c>
      <c r="L227" s="6">
        <v>0.85499999999999998</v>
      </c>
      <c r="M227" s="6">
        <v>0.60499999999999998</v>
      </c>
      <c r="N227" s="6">
        <v>0.25</v>
      </c>
      <c r="O227" s="6"/>
      <c r="P227" s="6"/>
      <c r="Q227" s="6"/>
      <c r="R227" s="6"/>
      <c r="S227" s="6"/>
      <c r="T227" s="6"/>
      <c r="U227" s="6"/>
      <c r="V227" s="6"/>
    </row>
    <row r="228" spans="1:22" x14ac:dyDescent="0.2">
      <c r="A228" s="6" t="s">
        <v>5062</v>
      </c>
      <c r="B228" s="6" t="s">
        <v>5063</v>
      </c>
      <c r="C228" s="6" t="s">
        <v>5064</v>
      </c>
      <c r="D228" s="6"/>
      <c r="E228" s="6" t="s">
        <v>5065</v>
      </c>
      <c r="F228" s="6">
        <v>3597</v>
      </c>
      <c r="G228" s="6"/>
      <c r="H228" s="6"/>
      <c r="I228" s="6"/>
      <c r="J228" s="7" t="s">
        <v>5066</v>
      </c>
      <c r="K228" s="6" t="s">
        <v>4309</v>
      </c>
      <c r="L228" s="6">
        <v>0.85399999999999998</v>
      </c>
      <c r="M228" s="6">
        <v>0.58299999999999996</v>
      </c>
      <c r="N228" s="6">
        <v>0.27100000000000002</v>
      </c>
      <c r="O228" s="6"/>
      <c r="P228" s="6"/>
      <c r="Q228" s="6"/>
      <c r="R228" s="6"/>
      <c r="S228" s="6"/>
      <c r="T228" s="6"/>
      <c r="U228" s="6"/>
      <c r="V228" s="6"/>
    </row>
    <row r="229" spans="1:22" x14ac:dyDescent="0.2">
      <c r="A229" s="6" t="s">
        <v>5067</v>
      </c>
      <c r="B229" s="6" t="s">
        <v>1545</v>
      </c>
      <c r="C229" s="6" t="s">
        <v>1546</v>
      </c>
      <c r="D229" s="6">
        <v>39147</v>
      </c>
      <c r="E229" s="6" t="s">
        <v>1547</v>
      </c>
      <c r="F229" s="6">
        <v>35815</v>
      </c>
      <c r="G229" s="6" t="s">
        <v>1548</v>
      </c>
      <c r="H229" s="6" t="s">
        <v>1549</v>
      </c>
      <c r="I229" s="6" t="s">
        <v>1550</v>
      </c>
      <c r="J229" s="7" t="s">
        <v>1551</v>
      </c>
      <c r="K229" s="6" t="s">
        <v>4309</v>
      </c>
      <c r="L229" s="6">
        <v>0.85399999999999998</v>
      </c>
      <c r="M229" s="6">
        <v>0.68100000000000005</v>
      </c>
      <c r="N229" s="6">
        <v>0.17199999999999999</v>
      </c>
      <c r="O229" s="6"/>
      <c r="P229" s="6"/>
      <c r="Q229" s="6"/>
      <c r="R229" s="6"/>
      <c r="S229" s="6"/>
      <c r="T229" s="6"/>
      <c r="U229" s="6"/>
      <c r="V229" s="6"/>
    </row>
    <row r="230" spans="1:22" x14ac:dyDescent="0.2">
      <c r="A230" s="6" t="s">
        <v>5068</v>
      </c>
      <c r="B230" s="7" t="s">
        <v>5069</v>
      </c>
      <c r="C230" s="6" t="s">
        <v>5070</v>
      </c>
      <c r="D230" s="7" t="s">
        <v>5071</v>
      </c>
      <c r="E230" s="6" t="s">
        <v>5072</v>
      </c>
      <c r="F230" s="6">
        <v>5293097</v>
      </c>
      <c r="G230" s="6"/>
      <c r="H230" s="6"/>
      <c r="I230" s="6"/>
      <c r="J230" s="7" t="s">
        <v>5073</v>
      </c>
      <c r="K230" s="6" t="s">
        <v>4309</v>
      </c>
      <c r="L230" s="6">
        <v>0.85299999999999998</v>
      </c>
      <c r="M230" s="6">
        <v>0.66200000000000003</v>
      </c>
      <c r="N230" s="6">
        <v>0.191</v>
      </c>
      <c r="O230" s="6"/>
      <c r="P230" s="6"/>
      <c r="Q230" s="6"/>
      <c r="R230" s="6"/>
      <c r="S230" s="6"/>
      <c r="T230" s="6"/>
      <c r="U230" s="6"/>
      <c r="V230" s="6"/>
    </row>
    <row r="231" spans="1:22" x14ac:dyDescent="0.2">
      <c r="A231" s="6" t="s">
        <v>5074</v>
      </c>
      <c r="B231" s="7" t="s">
        <v>5075</v>
      </c>
      <c r="C231" s="6" t="s">
        <v>5076</v>
      </c>
      <c r="D231" s="6">
        <v>7027</v>
      </c>
      <c r="E231" s="6" t="s">
        <v>5077</v>
      </c>
      <c r="F231" s="6">
        <v>6760</v>
      </c>
      <c r="G231" s="6" t="s">
        <v>5078</v>
      </c>
      <c r="H231" s="6" t="s">
        <v>5079</v>
      </c>
      <c r="I231" s="6"/>
      <c r="J231" s="7" t="s">
        <v>5080</v>
      </c>
      <c r="K231" s="6" t="s">
        <v>4309</v>
      </c>
      <c r="L231" s="6">
        <v>0.85299999999999998</v>
      </c>
      <c r="M231" s="6">
        <v>0.55000000000000004</v>
      </c>
      <c r="N231" s="6">
        <v>0.30299999999999999</v>
      </c>
      <c r="O231" s="6"/>
      <c r="P231" s="6"/>
      <c r="Q231" s="6"/>
      <c r="R231" s="6"/>
      <c r="S231" s="6"/>
      <c r="T231" s="6"/>
      <c r="U231" s="6"/>
      <c r="V231" s="6"/>
    </row>
    <row r="232" spans="1:22" x14ac:dyDescent="0.2">
      <c r="A232" s="6" t="s">
        <v>362</v>
      </c>
      <c r="B232" s="6" t="s">
        <v>142</v>
      </c>
      <c r="C232" s="6" t="s">
        <v>143</v>
      </c>
      <c r="D232" s="6">
        <v>8362</v>
      </c>
      <c r="E232" s="6" t="s">
        <v>144</v>
      </c>
      <c r="F232" s="6">
        <v>8059</v>
      </c>
      <c r="G232" s="6"/>
      <c r="H232" s="6"/>
      <c r="I232" s="6"/>
      <c r="J232" s="7" t="s">
        <v>145</v>
      </c>
      <c r="K232" s="6" t="s">
        <v>4309</v>
      </c>
      <c r="L232" s="6">
        <v>0.85299999999999998</v>
      </c>
      <c r="M232" s="6">
        <v>0.56200000000000006</v>
      </c>
      <c r="N232" s="6">
        <v>0.29199999999999998</v>
      </c>
      <c r="O232" s="6"/>
      <c r="P232" s="6"/>
      <c r="Q232" s="6"/>
      <c r="R232" s="6"/>
      <c r="S232" s="6"/>
      <c r="T232" s="6"/>
      <c r="U232" s="6"/>
      <c r="V232" s="6"/>
    </row>
    <row r="233" spans="1:22" x14ac:dyDescent="0.2">
      <c r="A233" s="6" t="s">
        <v>5081</v>
      </c>
      <c r="B233" s="6" t="s">
        <v>5082</v>
      </c>
      <c r="C233" s="6" t="s">
        <v>5083</v>
      </c>
      <c r="D233" s="6">
        <v>3781</v>
      </c>
      <c r="E233" s="6" t="s">
        <v>5084</v>
      </c>
      <c r="F233" s="6">
        <v>3649</v>
      </c>
      <c r="G233" s="6"/>
      <c r="H233" s="6"/>
      <c r="I233" s="6"/>
      <c r="J233" s="7" t="s">
        <v>5085</v>
      </c>
      <c r="K233" s="6" t="s">
        <v>4309</v>
      </c>
      <c r="L233" s="6">
        <v>0.85299999999999998</v>
      </c>
      <c r="M233" s="6">
        <v>0.66800000000000004</v>
      </c>
      <c r="N233" s="6">
        <v>0.185</v>
      </c>
      <c r="O233" s="6"/>
      <c r="P233" s="6"/>
      <c r="Q233" s="6"/>
      <c r="R233" s="6"/>
      <c r="S233" s="6"/>
      <c r="T233" s="6"/>
      <c r="U233" s="6"/>
      <c r="V233" s="6"/>
    </row>
    <row r="234" spans="1:22" x14ac:dyDescent="0.2">
      <c r="A234" s="6" t="s">
        <v>5086</v>
      </c>
      <c r="B234" s="6" t="s">
        <v>1257</v>
      </c>
      <c r="C234" s="6" t="s">
        <v>1258</v>
      </c>
      <c r="D234" s="6">
        <v>9912</v>
      </c>
      <c r="E234" s="6" t="s">
        <v>1259</v>
      </c>
      <c r="F234" s="6">
        <v>9525</v>
      </c>
      <c r="G234" s="6"/>
      <c r="H234" s="6"/>
      <c r="I234" s="6"/>
      <c r="J234" s="7" t="s">
        <v>1260</v>
      </c>
      <c r="K234" s="6" t="s">
        <v>4309</v>
      </c>
      <c r="L234" s="6">
        <v>0.85299999999999998</v>
      </c>
      <c r="M234" s="6">
        <v>0.66800000000000004</v>
      </c>
      <c r="N234" s="6">
        <v>0.185</v>
      </c>
      <c r="O234" s="6"/>
      <c r="P234" s="6"/>
      <c r="Q234" s="6"/>
      <c r="R234" s="6"/>
      <c r="S234" s="6"/>
      <c r="T234" s="6"/>
      <c r="U234" s="6"/>
      <c r="V234" s="6"/>
    </row>
    <row r="235" spans="1:22" x14ac:dyDescent="0.2">
      <c r="A235" s="6" t="s">
        <v>362</v>
      </c>
      <c r="B235" s="6" t="s">
        <v>142</v>
      </c>
      <c r="C235" s="6" t="s">
        <v>143</v>
      </c>
      <c r="D235" s="6">
        <v>8362</v>
      </c>
      <c r="E235" s="6" t="s">
        <v>144</v>
      </c>
      <c r="F235" s="6">
        <v>8059</v>
      </c>
      <c r="G235" s="6"/>
      <c r="H235" s="6"/>
      <c r="I235" s="6"/>
      <c r="J235" s="7" t="s">
        <v>145</v>
      </c>
      <c r="K235" s="6" t="s">
        <v>4309</v>
      </c>
      <c r="L235" s="6">
        <v>0.85299999999999998</v>
      </c>
      <c r="M235" s="6">
        <v>0.56200000000000006</v>
      </c>
      <c r="N235" s="6">
        <v>0.29099999999999998</v>
      </c>
      <c r="O235" s="6"/>
      <c r="P235" s="6"/>
      <c r="Q235" s="6"/>
      <c r="R235" s="6"/>
      <c r="S235" s="6"/>
      <c r="T235" s="6"/>
      <c r="U235" s="6"/>
      <c r="V235" s="6"/>
    </row>
    <row r="236" spans="1:22" x14ac:dyDescent="0.2">
      <c r="A236" s="6" t="s">
        <v>5087</v>
      </c>
      <c r="B236" s="6" t="s">
        <v>5088</v>
      </c>
      <c r="C236" s="6" t="s">
        <v>5089</v>
      </c>
      <c r="D236" s="6">
        <v>2543</v>
      </c>
      <c r="E236" s="6" t="s">
        <v>5090</v>
      </c>
      <c r="F236" s="6">
        <v>2447</v>
      </c>
      <c r="G236" s="6"/>
      <c r="H236" s="6"/>
      <c r="I236" s="6"/>
      <c r="J236" s="7" t="s">
        <v>5091</v>
      </c>
      <c r="K236" s="6" t="s">
        <v>4309</v>
      </c>
      <c r="L236" s="6">
        <v>0.85299999999999998</v>
      </c>
      <c r="M236" s="6">
        <v>0.61299999999999999</v>
      </c>
      <c r="N236" s="6">
        <v>0.24</v>
      </c>
      <c r="O236" s="6"/>
      <c r="P236" s="6"/>
      <c r="Q236" s="6"/>
      <c r="R236" s="6"/>
      <c r="S236" s="6"/>
      <c r="T236" s="6"/>
      <c r="U236" s="6"/>
      <c r="V236" s="6"/>
    </row>
    <row r="237" spans="1:22" x14ac:dyDescent="0.2">
      <c r="A237" s="6" t="s">
        <v>5092</v>
      </c>
      <c r="B237" s="6" t="s">
        <v>5093</v>
      </c>
      <c r="C237" s="6" t="s">
        <v>5094</v>
      </c>
      <c r="D237" s="6">
        <v>18343</v>
      </c>
      <c r="E237" s="6" t="s">
        <v>5095</v>
      </c>
      <c r="F237" s="6"/>
      <c r="G237" s="6"/>
      <c r="H237" s="6"/>
      <c r="I237" s="6"/>
      <c r="J237" s="7" t="s">
        <v>5096</v>
      </c>
      <c r="K237" s="6" t="s">
        <v>4309</v>
      </c>
      <c r="L237" s="6">
        <v>0.85199999999999998</v>
      </c>
      <c r="M237" s="6">
        <v>0.63300000000000001</v>
      </c>
      <c r="N237" s="6">
        <v>0.219</v>
      </c>
      <c r="O237" s="6"/>
      <c r="P237" s="6"/>
      <c r="Q237" s="6"/>
      <c r="R237" s="6"/>
      <c r="S237" s="6"/>
      <c r="T237" s="6"/>
      <c r="U237" s="6"/>
      <c r="V237" s="6"/>
    </row>
    <row r="238" spans="1:22" x14ac:dyDescent="0.2">
      <c r="A238" s="6" t="s">
        <v>5097</v>
      </c>
      <c r="B238" s="7" t="s">
        <v>5098</v>
      </c>
      <c r="C238" s="6" t="s">
        <v>5099</v>
      </c>
      <c r="D238" s="6">
        <v>60825</v>
      </c>
      <c r="E238" s="6" t="s">
        <v>5100</v>
      </c>
      <c r="F238" s="6">
        <v>54812</v>
      </c>
      <c r="G238" s="6"/>
      <c r="H238" s="6" t="s">
        <v>5101</v>
      </c>
      <c r="I238" s="6" t="s">
        <v>5102</v>
      </c>
      <c r="J238" s="7" t="s">
        <v>5103</v>
      </c>
      <c r="K238" s="6" t="s">
        <v>4309</v>
      </c>
      <c r="L238" s="6">
        <v>0.85099999999999998</v>
      </c>
      <c r="M238" s="6">
        <v>0.624</v>
      </c>
      <c r="N238" s="6">
        <v>0.22800000000000001</v>
      </c>
      <c r="O238" s="6"/>
      <c r="P238" s="6"/>
      <c r="Q238" s="6"/>
      <c r="R238" s="6"/>
      <c r="S238" s="6"/>
      <c r="T238" s="6"/>
      <c r="U238" s="6"/>
      <c r="V238" s="6"/>
    </row>
    <row r="239" spans="1:22" x14ac:dyDescent="0.2">
      <c r="A239" s="6" t="s">
        <v>5104</v>
      </c>
      <c r="B239" s="6" t="s">
        <v>5105</v>
      </c>
      <c r="C239" s="6" t="s">
        <v>5106</v>
      </c>
      <c r="D239" s="6">
        <v>251636</v>
      </c>
      <c r="E239" s="6" t="s">
        <v>5107</v>
      </c>
      <c r="F239" s="6">
        <v>220460</v>
      </c>
      <c r="G239" s="6"/>
      <c r="H239" s="6" t="s">
        <v>5108</v>
      </c>
      <c r="I239" s="6"/>
      <c r="J239" s="7" t="s">
        <v>5109</v>
      </c>
      <c r="K239" s="6" t="s">
        <v>4309</v>
      </c>
      <c r="L239" s="6">
        <v>0.85099999999999998</v>
      </c>
      <c r="M239" s="6">
        <v>0.60099999999999998</v>
      </c>
      <c r="N239" s="6">
        <v>0.25</v>
      </c>
      <c r="O239" s="6"/>
      <c r="P239" s="6"/>
      <c r="Q239" s="6"/>
      <c r="R239" s="6"/>
      <c r="S239" s="6"/>
      <c r="T239" s="6"/>
      <c r="U239" s="6"/>
      <c r="V239" s="6"/>
    </row>
    <row r="240" spans="1:22" x14ac:dyDescent="0.2">
      <c r="A240" s="6" t="s">
        <v>5110</v>
      </c>
      <c r="B240" s="7" t="s">
        <v>1409</v>
      </c>
      <c r="C240" s="6" t="s">
        <v>1410</v>
      </c>
      <c r="D240" s="6">
        <v>4946</v>
      </c>
      <c r="E240" s="7" t="s">
        <v>1411</v>
      </c>
      <c r="F240" s="7" t="s">
        <v>1412</v>
      </c>
      <c r="G240" s="6" t="s">
        <v>1413</v>
      </c>
      <c r="H240" s="6" t="s">
        <v>1414</v>
      </c>
      <c r="I240" s="6" t="s">
        <v>1415</v>
      </c>
      <c r="J240" s="7" t="s">
        <v>1416</v>
      </c>
      <c r="K240" s="6" t="s">
        <v>4309</v>
      </c>
      <c r="L240" s="6">
        <v>0.85099999999999998</v>
      </c>
      <c r="M240" s="6">
        <v>0.68700000000000006</v>
      </c>
      <c r="N240" s="6">
        <v>0.16400000000000001</v>
      </c>
      <c r="O240" s="6"/>
      <c r="P240" s="6"/>
      <c r="Q240" s="6"/>
      <c r="R240" s="6"/>
      <c r="S240" s="6"/>
      <c r="T240" s="6"/>
      <c r="U240" s="6"/>
      <c r="V240" s="6"/>
    </row>
    <row r="241" spans="1:22" x14ac:dyDescent="0.2">
      <c r="A241" s="6" t="s">
        <v>5111</v>
      </c>
      <c r="B241" s="6" t="s">
        <v>5112</v>
      </c>
      <c r="C241" s="6" t="s">
        <v>5113</v>
      </c>
      <c r="D241" s="6"/>
      <c r="E241" s="6" t="s">
        <v>5114</v>
      </c>
      <c r="F241" s="6">
        <v>389820</v>
      </c>
      <c r="G241" s="6" t="s">
        <v>5115</v>
      </c>
      <c r="H241" s="6"/>
      <c r="I241" s="6"/>
      <c r="J241" s="7" t="s">
        <v>5116</v>
      </c>
      <c r="K241" s="6" t="s">
        <v>4309</v>
      </c>
      <c r="L241" s="6">
        <v>0.85</v>
      </c>
      <c r="M241" s="6">
        <v>0.65100000000000002</v>
      </c>
      <c r="N241" s="6">
        <v>0.2</v>
      </c>
      <c r="O241" s="6"/>
      <c r="P241" s="6"/>
      <c r="Q241" s="6"/>
      <c r="R241" s="6"/>
      <c r="S241" s="6"/>
      <c r="T241" s="6"/>
      <c r="U241" s="6"/>
      <c r="V241" s="6"/>
    </row>
    <row r="242" spans="1:22" x14ac:dyDescent="0.2">
      <c r="A242" s="6" t="s">
        <v>5117</v>
      </c>
      <c r="B242" s="6" t="s">
        <v>991</v>
      </c>
      <c r="C242" s="6" t="s">
        <v>992</v>
      </c>
      <c r="D242" s="6">
        <v>71793</v>
      </c>
      <c r="E242" s="6" t="s">
        <v>993</v>
      </c>
      <c r="F242" s="6">
        <v>64820</v>
      </c>
      <c r="G242" s="6"/>
      <c r="H242" s="6"/>
      <c r="I242" s="6"/>
      <c r="J242" s="7" t="s">
        <v>994</v>
      </c>
      <c r="K242" s="6" t="s">
        <v>4309</v>
      </c>
      <c r="L242" s="6">
        <v>0.85</v>
      </c>
      <c r="M242" s="6">
        <v>0.628</v>
      </c>
      <c r="N242" s="6">
        <v>0.222</v>
      </c>
      <c r="O242" s="6"/>
      <c r="P242" s="6"/>
      <c r="Q242" s="6"/>
      <c r="R242" s="6"/>
      <c r="S242" s="6"/>
      <c r="T242" s="6"/>
      <c r="U242" s="6"/>
      <c r="V242" s="6"/>
    </row>
    <row r="243" spans="1:22" x14ac:dyDescent="0.2">
      <c r="A243" s="6" t="s">
        <v>5118</v>
      </c>
      <c r="B243" s="6" t="s">
        <v>5119</v>
      </c>
      <c r="C243" s="6" t="s">
        <v>5120</v>
      </c>
      <c r="D243" s="6">
        <v>5322</v>
      </c>
      <c r="E243" s="6" t="s">
        <v>5121</v>
      </c>
      <c r="F243" s="6">
        <v>5131</v>
      </c>
      <c r="G243" s="6" t="s">
        <v>5122</v>
      </c>
      <c r="H243" s="6"/>
      <c r="I243" s="6" t="s">
        <v>5123</v>
      </c>
      <c r="J243" s="7" t="s">
        <v>5124</v>
      </c>
      <c r="K243" s="6" t="s">
        <v>4309</v>
      </c>
      <c r="L243" s="6">
        <v>0.85</v>
      </c>
      <c r="M243" s="6">
        <v>0.55200000000000005</v>
      </c>
      <c r="N243" s="6">
        <v>0.29799999999999999</v>
      </c>
      <c r="O243" s="6"/>
      <c r="P243" s="6"/>
      <c r="Q243" s="6"/>
      <c r="R243" s="6"/>
      <c r="S243" s="6"/>
      <c r="T243" s="6"/>
      <c r="U243" s="6"/>
      <c r="V243" s="6"/>
    </row>
    <row r="244" spans="1:22" x14ac:dyDescent="0.2">
      <c r="A244" s="6" t="s">
        <v>5125</v>
      </c>
      <c r="B244" s="6" t="s">
        <v>1539</v>
      </c>
      <c r="C244" s="6" t="s">
        <v>1540</v>
      </c>
      <c r="D244" s="6">
        <v>2904</v>
      </c>
      <c r="E244" s="6" t="s">
        <v>1541</v>
      </c>
      <c r="F244" s="6">
        <v>2801</v>
      </c>
      <c r="G244" s="6"/>
      <c r="H244" s="6"/>
      <c r="I244" s="6"/>
      <c r="J244" s="7" t="s">
        <v>1542</v>
      </c>
      <c r="K244" s="6" t="s">
        <v>4309</v>
      </c>
      <c r="L244" s="6">
        <v>0.85</v>
      </c>
      <c r="M244" s="6">
        <v>0.64100000000000001</v>
      </c>
      <c r="N244" s="6">
        <v>0.20899999999999999</v>
      </c>
      <c r="O244" s="6"/>
      <c r="P244" s="6"/>
      <c r="Q244" s="6"/>
      <c r="R244" s="6"/>
      <c r="S244" s="6"/>
      <c r="T244" s="6"/>
      <c r="U244" s="6"/>
      <c r="V244" s="6"/>
    </row>
    <row r="245" spans="1:22" x14ac:dyDescent="0.2">
      <c r="A245" s="6" t="s">
        <v>812</v>
      </c>
      <c r="B245" s="7" t="s">
        <v>813</v>
      </c>
      <c r="C245" s="6" t="s">
        <v>814</v>
      </c>
      <c r="D245" s="6">
        <v>5564</v>
      </c>
      <c r="E245" s="6" t="s">
        <v>815</v>
      </c>
      <c r="F245" s="6">
        <v>5363</v>
      </c>
      <c r="G245" s="6" t="s">
        <v>816</v>
      </c>
      <c r="H245" s="6" t="s">
        <v>817</v>
      </c>
      <c r="I245" s="6"/>
      <c r="J245" s="7" t="s">
        <v>818</v>
      </c>
      <c r="K245" s="6" t="s">
        <v>4309</v>
      </c>
      <c r="L245" s="6">
        <v>0.85</v>
      </c>
      <c r="M245" s="6">
        <v>0.54300000000000004</v>
      </c>
      <c r="N245" s="6">
        <v>0.30599999999999999</v>
      </c>
      <c r="O245" s="6"/>
      <c r="P245" s="6"/>
      <c r="Q245" s="6"/>
      <c r="R245" s="6"/>
      <c r="S245" s="6"/>
      <c r="T245" s="6"/>
      <c r="U245" s="6"/>
      <c r="V245" s="6"/>
    </row>
    <row r="246" spans="1:22" x14ac:dyDescent="0.2">
      <c r="A246" s="6" t="s">
        <v>5126</v>
      </c>
      <c r="B246" s="7" t="s">
        <v>2843</v>
      </c>
      <c r="C246" s="6" t="s">
        <v>2844</v>
      </c>
      <c r="D246" s="6">
        <v>6099</v>
      </c>
      <c r="E246" s="6" t="s">
        <v>2845</v>
      </c>
      <c r="F246" s="6">
        <v>5874</v>
      </c>
      <c r="G246" s="6"/>
      <c r="H246" s="6" t="s">
        <v>2846</v>
      </c>
      <c r="I246" s="6"/>
      <c r="J246" s="7" t="s">
        <v>2847</v>
      </c>
      <c r="K246" s="6" t="s">
        <v>4309</v>
      </c>
      <c r="L246" s="6">
        <v>0.85</v>
      </c>
      <c r="M246" s="6">
        <v>0.624</v>
      </c>
      <c r="N246" s="6">
        <v>0.22600000000000001</v>
      </c>
      <c r="O246" s="6"/>
      <c r="P246" s="6"/>
      <c r="Q246" s="6"/>
      <c r="R246" s="6"/>
      <c r="S246" s="6"/>
      <c r="T246" s="6"/>
      <c r="U246" s="6"/>
      <c r="V246" s="6"/>
    </row>
    <row r="247" spans="1:22" x14ac:dyDescent="0.2">
      <c r="A247" s="6" t="s">
        <v>5127</v>
      </c>
      <c r="B247" s="6" t="s">
        <v>5128</v>
      </c>
      <c r="C247" s="6" t="s">
        <v>5129</v>
      </c>
      <c r="D247" s="6">
        <v>60196274</v>
      </c>
      <c r="E247" s="6" t="s">
        <v>5130</v>
      </c>
      <c r="F247" s="6"/>
      <c r="G247" s="6"/>
      <c r="H247" s="6"/>
      <c r="I247" s="6"/>
      <c r="J247" s="7" t="s">
        <v>5131</v>
      </c>
      <c r="K247" s="6" t="s">
        <v>4309</v>
      </c>
      <c r="L247" s="6">
        <v>0.84899999999999998</v>
      </c>
      <c r="M247" s="6">
        <v>0.59799999999999998</v>
      </c>
      <c r="N247" s="6">
        <v>0.251</v>
      </c>
      <c r="O247" s="6"/>
      <c r="P247" s="6"/>
      <c r="Q247" s="6"/>
      <c r="R247" s="6"/>
      <c r="S247" s="6"/>
      <c r="T247" s="6"/>
      <c r="U247" s="6"/>
      <c r="V247" s="6"/>
    </row>
    <row r="248" spans="1:22" x14ac:dyDescent="0.2">
      <c r="A248" s="6" t="s">
        <v>5132</v>
      </c>
      <c r="B248" s="6" t="s">
        <v>5133</v>
      </c>
      <c r="C248" s="6" t="s">
        <v>5134</v>
      </c>
      <c r="D248" s="6">
        <v>30751</v>
      </c>
      <c r="E248" s="6" t="s">
        <v>5135</v>
      </c>
      <c r="F248" s="6">
        <v>28532</v>
      </c>
      <c r="G248" s="6"/>
      <c r="H248" s="6" t="s">
        <v>5136</v>
      </c>
      <c r="I248" s="6" t="s">
        <v>5137</v>
      </c>
      <c r="J248" s="7" t="s">
        <v>5138</v>
      </c>
      <c r="K248" s="6" t="s">
        <v>4309</v>
      </c>
      <c r="L248" s="6">
        <v>0.84799999999999998</v>
      </c>
      <c r="M248" s="6">
        <v>0.64100000000000001</v>
      </c>
      <c r="N248" s="6">
        <v>0.20799999999999999</v>
      </c>
      <c r="O248" s="6"/>
      <c r="P248" s="6"/>
      <c r="Q248" s="6"/>
      <c r="R248" s="6"/>
      <c r="S248" s="6"/>
      <c r="T248" s="6"/>
      <c r="U248" s="6"/>
      <c r="V248" s="6"/>
    </row>
    <row r="249" spans="1:22" x14ac:dyDescent="0.2">
      <c r="A249" s="6" t="s">
        <v>5139</v>
      </c>
      <c r="B249" s="6" t="s">
        <v>5082</v>
      </c>
      <c r="C249" s="6" t="s">
        <v>5083</v>
      </c>
      <c r="D249" s="6">
        <v>3781</v>
      </c>
      <c r="E249" s="6" t="s">
        <v>5084</v>
      </c>
      <c r="F249" s="6">
        <v>3649</v>
      </c>
      <c r="G249" s="6"/>
      <c r="H249" s="6"/>
      <c r="I249" s="6"/>
      <c r="J249" s="7" t="s">
        <v>5085</v>
      </c>
      <c r="K249" s="6" t="s">
        <v>4309</v>
      </c>
      <c r="L249" s="6">
        <v>0.84799999999999998</v>
      </c>
      <c r="M249" s="6">
        <v>0.66300000000000003</v>
      </c>
      <c r="N249" s="6">
        <v>0.185</v>
      </c>
      <c r="O249" s="6"/>
      <c r="P249" s="6"/>
      <c r="Q249" s="6"/>
      <c r="R249" s="6"/>
      <c r="S249" s="6"/>
      <c r="T249" s="6"/>
      <c r="U249" s="6"/>
      <c r="V249" s="6"/>
    </row>
    <row r="250" spans="1:22" x14ac:dyDescent="0.2">
      <c r="A250" s="6" t="s">
        <v>5140</v>
      </c>
      <c r="B250" s="6" t="s">
        <v>5112</v>
      </c>
      <c r="C250" s="6" t="s">
        <v>5113</v>
      </c>
      <c r="D250" s="6"/>
      <c r="E250" s="6" t="s">
        <v>5114</v>
      </c>
      <c r="F250" s="6">
        <v>389820</v>
      </c>
      <c r="G250" s="6" t="s">
        <v>5115</v>
      </c>
      <c r="H250" s="6"/>
      <c r="I250" s="6"/>
      <c r="J250" s="7" t="s">
        <v>5116</v>
      </c>
      <c r="K250" s="6" t="s">
        <v>4309</v>
      </c>
      <c r="L250" s="6">
        <v>0.84699999999999998</v>
      </c>
      <c r="M250" s="6">
        <v>0.68799999999999994</v>
      </c>
      <c r="N250" s="6">
        <v>0.159</v>
      </c>
      <c r="O250" s="6"/>
      <c r="P250" s="6"/>
      <c r="Q250" s="6"/>
      <c r="R250" s="6"/>
      <c r="S250" s="6"/>
      <c r="T250" s="6"/>
      <c r="U250" s="6"/>
      <c r="V250" s="6"/>
    </row>
    <row r="251" spans="1:22" x14ac:dyDescent="0.2">
      <c r="A251" s="6" t="s">
        <v>5141</v>
      </c>
      <c r="B251" s="6" t="s">
        <v>740</v>
      </c>
      <c r="C251" s="6" t="s">
        <v>741</v>
      </c>
      <c r="D251" s="6">
        <v>2893</v>
      </c>
      <c r="E251" s="6" t="s">
        <v>742</v>
      </c>
      <c r="F251" s="6">
        <v>2790</v>
      </c>
      <c r="G251" s="6" t="s">
        <v>743</v>
      </c>
      <c r="H251" s="6" t="s">
        <v>744</v>
      </c>
      <c r="I251" s="6" t="s">
        <v>745</v>
      </c>
      <c r="J251" s="7" t="s">
        <v>746</v>
      </c>
      <c r="K251" s="6" t="s">
        <v>4309</v>
      </c>
      <c r="L251" s="6">
        <v>0.84699999999999998</v>
      </c>
      <c r="M251" s="6">
        <v>0.62</v>
      </c>
      <c r="N251" s="6">
        <v>0.22600000000000001</v>
      </c>
      <c r="O251" s="6"/>
      <c r="P251" s="6"/>
      <c r="Q251" s="6"/>
      <c r="R251" s="6"/>
      <c r="S251" s="6"/>
      <c r="T251" s="6"/>
      <c r="U251" s="6"/>
      <c r="V251" s="6"/>
    </row>
    <row r="252" spans="1:22" x14ac:dyDescent="0.2">
      <c r="A252" s="6" t="s">
        <v>5142</v>
      </c>
      <c r="B252" s="6" t="s">
        <v>5143</v>
      </c>
      <c r="C252" s="6" t="s">
        <v>5144</v>
      </c>
      <c r="D252" s="6">
        <v>3067270</v>
      </c>
      <c r="E252" s="6" t="s">
        <v>5145</v>
      </c>
      <c r="F252" s="6">
        <v>2327416</v>
      </c>
      <c r="G252" s="6"/>
      <c r="H252" s="6"/>
      <c r="I252" s="6"/>
      <c r="J252" s="7" t="s">
        <v>5146</v>
      </c>
      <c r="K252" s="6" t="s">
        <v>4309</v>
      </c>
      <c r="L252" s="6">
        <v>0.84599999999999997</v>
      </c>
      <c r="M252" s="6">
        <v>0.63500000000000001</v>
      </c>
      <c r="N252" s="6">
        <v>0.21199999999999999</v>
      </c>
      <c r="O252" s="6"/>
      <c r="P252" s="6"/>
      <c r="Q252" s="6"/>
      <c r="R252" s="6"/>
      <c r="S252" s="6"/>
      <c r="T252" s="6"/>
      <c r="U252" s="6"/>
      <c r="V252" s="6"/>
    </row>
    <row r="253" spans="1:22" x14ac:dyDescent="0.2">
      <c r="A253" s="6" t="s">
        <v>5147</v>
      </c>
      <c r="B253" s="7" t="s">
        <v>5148</v>
      </c>
      <c r="C253" s="6" t="s">
        <v>5149</v>
      </c>
      <c r="D253" s="7" t="s">
        <v>5150</v>
      </c>
      <c r="E253" s="7" t="s">
        <v>5151</v>
      </c>
      <c r="F253" s="7" t="s">
        <v>5152</v>
      </c>
      <c r="G253" s="6" t="s">
        <v>5153</v>
      </c>
      <c r="H253" s="7" t="s">
        <v>5154</v>
      </c>
      <c r="I253" s="6" t="s">
        <v>5155</v>
      </c>
      <c r="J253" s="7" t="s">
        <v>5156</v>
      </c>
      <c r="K253" s="6" t="s">
        <v>4309</v>
      </c>
      <c r="L253" s="6">
        <v>0.84599999999999997</v>
      </c>
      <c r="M253" s="6">
        <v>0.65300000000000002</v>
      </c>
      <c r="N253" s="6">
        <v>0.19400000000000001</v>
      </c>
      <c r="O253" s="6"/>
      <c r="P253" s="6"/>
      <c r="Q253" s="6"/>
      <c r="R253" s="6"/>
      <c r="S253" s="6"/>
      <c r="T253" s="6"/>
      <c r="U253" s="6"/>
      <c r="V253" s="6"/>
    </row>
    <row r="254" spans="1:22" x14ac:dyDescent="0.2">
      <c r="A254" s="6" t="s">
        <v>2095</v>
      </c>
      <c r="B254" s="6" t="s">
        <v>1257</v>
      </c>
      <c r="C254" s="6" t="s">
        <v>1258</v>
      </c>
      <c r="D254" s="6">
        <v>9912</v>
      </c>
      <c r="E254" s="6" t="s">
        <v>1259</v>
      </c>
      <c r="F254" s="6">
        <v>9525</v>
      </c>
      <c r="G254" s="6"/>
      <c r="H254" s="6"/>
      <c r="I254" s="6"/>
      <c r="J254" s="7" t="s">
        <v>1260</v>
      </c>
      <c r="K254" s="6" t="s">
        <v>4309</v>
      </c>
      <c r="L254" s="6">
        <v>0.84599999999999997</v>
      </c>
      <c r="M254" s="6">
        <v>0.66300000000000003</v>
      </c>
      <c r="N254" s="6">
        <v>0.183</v>
      </c>
      <c r="O254" s="6"/>
      <c r="P254" s="6"/>
      <c r="Q254" s="6"/>
      <c r="R254" s="6"/>
      <c r="S254" s="6"/>
      <c r="T254" s="6"/>
      <c r="U254" s="6"/>
      <c r="V254" s="6"/>
    </row>
    <row r="255" spans="1:22" x14ac:dyDescent="0.2">
      <c r="A255" s="6" t="s">
        <v>5157</v>
      </c>
      <c r="B255" s="6" t="s">
        <v>5158</v>
      </c>
      <c r="C255" s="6" t="s">
        <v>5159</v>
      </c>
      <c r="D255" s="6">
        <v>77992</v>
      </c>
      <c r="E255" s="6" t="s">
        <v>5160</v>
      </c>
      <c r="F255" s="6">
        <v>134800</v>
      </c>
      <c r="G255" s="6" t="s">
        <v>5161</v>
      </c>
      <c r="H255" s="6"/>
      <c r="I255" s="6" t="s">
        <v>5162</v>
      </c>
      <c r="J255" s="7" t="s">
        <v>5163</v>
      </c>
      <c r="K255" s="6" t="s">
        <v>4309</v>
      </c>
      <c r="L255" s="6">
        <v>0.84599999999999997</v>
      </c>
      <c r="M255" s="6">
        <v>0.71099999999999997</v>
      </c>
      <c r="N255" s="6">
        <v>0.13400000000000001</v>
      </c>
      <c r="O255" s="6"/>
      <c r="P255" s="6"/>
      <c r="Q255" s="6"/>
      <c r="R255" s="6"/>
      <c r="S255" s="6"/>
      <c r="T255" s="6"/>
      <c r="U255" s="6"/>
      <c r="V255" s="6"/>
    </row>
    <row r="256" spans="1:22" x14ac:dyDescent="0.2">
      <c r="A256" s="6" t="s">
        <v>2421</v>
      </c>
      <c r="B256" s="6" t="s">
        <v>2422</v>
      </c>
      <c r="C256" s="6" t="s">
        <v>2423</v>
      </c>
      <c r="D256" s="6">
        <v>40632</v>
      </c>
      <c r="E256" s="6" t="s">
        <v>2424</v>
      </c>
      <c r="F256" s="6">
        <v>37115</v>
      </c>
      <c r="G256" s="6"/>
      <c r="H256" s="6"/>
      <c r="I256" s="6"/>
      <c r="J256" s="7" t="s">
        <v>2425</v>
      </c>
      <c r="K256" s="6" t="s">
        <v>4309</v>
      </c>
      <c r="L256" s="6">
        <v>0.84499999999999997</v>
      </c>
      <c r="M256" s="6">
        <v>0.66400000000000003</v>
      </c>
      <c r="N256" s="6">
        <v>0.182</v>
      </c>
      <c r="O256" s="6"/>
      <c r="P256" s="6"/>
      <c r="Q256" s="6"/>
      <c r="R256" s="6"/>
      <c r="S256" s="6"/>
      <c r="T256" s="6"/>
      <c r="U256" s="6"/>
      <c r="V256" s="6"/>
    </row>
    <row r="257" spans="1:22" x14ac:dyDescent="0.2">
      <c r="A257" s="6" t="s">
        <v>5164</v>
      </c>
      <c r="B257" s="6" t="s">
        <v>5165</v>
      </c>
      <c r="C257" s="6" t="s">
        <v>5166</v>
      </c>
      <c r="D257" s="6">
        <v>25382</v>
      </c>
      <c r="E257" s="6" t="s">
        <v>5167</v>
      </c>
      <c r="F257" s="6">
        <v>23697</v>
      </c>
      <c r="G257" s="6"/>
      <c r="H257" s="6"/>
      <c r="I257" s="6"/>
      <c r="J257" s="7" t="s">
        <v>5168</v>
      </c>
      <c r="K257" s="6" t="s">
        <v>4309</v>
      </c>
      <c r="L257" s="6">
        <v>0.84499999999999997</v>
      </c>
      <c r="M257" s="6">
        <v>0.66200000000000003</v>
      </c>
      <c r="N257" s="6">
        <v>0.184</v>
      </c>
      <c r="O257" s="6"/>
      <c r="P257" s="6"/>
      <c r="Q257" s="6"/>
      <c r="R257" s="6"/>
      <c r="S257" s="6"/>
      <c r="T257" s="6"/>
      <c r="U257" s="6"/>
      <c r="V257" s="6"/>
    </row>
    <row r="258" spans="1:22" x14ac:dyDescent="0.2">
      <c r="A258" s="6" t="s">
        <v>607</v>
      </c>
      <c r="B258" s="6" t="s">
        <v>608</v>
      </c>
      <c r="C258" s="6" t="s">
        <v>609</v>
      </c>
      <c r="D258" s="6">
        <v>2159</v>
      </c>
      <c r="E258" s="6" t="s">
        <v>610</v>
      </c>
      <c r="F258" s="6">
        <v>2074</v>
      </c>
      <c r="G258" s="6" t="s">
        <v>611</v>
      </c>
      <c r="H258" s="6" t="s">
        <v>612</v>
      </c>
      <c r="I258" s="6" t="s">
        <v>613</v>
      </c>
      <c r="J258" s="7" t="s">
        <v>614</v>
      </c>
      <c r="K258" s="6" t="s">
        <v>4309</v>
      </c>
      <c r="L258" s="6">
        <v>0.84499999999999997</v>
      </c>
      <c r="M258" s="6">
        <v>0.61799999999999999</v>
      </c>
      <c r="N258" s="6">
        <v>0.22700000000000001</v>
      </c>
      <c r="O258" s="6"/>
      <c r="P258" s="6"/>
      <c r="Q258" s="6"/>
      <c r="R258" s="6"/>
      <c r="S258" s="6"/>
      <c r="T258" s="6"/>
      <c r="U258" s="6"/>
      <c r="V258" s="6"/>
    </row>
    <row r="259" spans="1:22" x14ac:dyDescent="0.2">
      <c r="A259" s="6" t="s">
        <v>5169</v>
      </c>
      <c r="B259" s="7" t="s">
        <v>5170</v>
      </c>
      <c r="C259" s="6" t="s">
        <v>5171</v>
      </c>
      <c r="D259" s="6">
        <v>91430</v>
      </c>
      <c r="E259" s="6" t="s">
        <v>5172</v>
      </c>
      <c r="F259" s="6">
        <v>82560</v>
      </c>
      <c r="G259" s="6" t="s">
        <v>5173</v>
      </c>
      <c r="H259" s="6"/>
      <c r="I259" s="6"/>
      <c r="J259" s="7" t="s">
        <v>5174</v>
      </c>
      <c r="K259" s="6" t="s">
        <v>4309</v>
      </c>
      <c r="L259" s="6">
        <v>0.84499999999999997</v>
      </c>
      <c r="M259" s="6">
        <v>0.63800000000000001</v>
      </c>
      <c r="N259" s="6">
        <v>0.20699999999999999</v>
      </c>
      <c r="O259" s="6"/>
      <c r="P259" s="6"/>
      <c r="Q259" s="6"/>
      <c r="R259" s="6"/>
      <c r="S259" s="6"/>
      <c r="T259" s="6"/>
      <c r="U259" s="6"/>
      <c r="V259" s="6"/>
    </row>
    <row r="260" spans="1:22" x14ac:dyDescent="0.2">
      <c r="A260" s="6" t="s">
        <v>5175</v>
      </c>
      <c r="B260" s="6" t="s">
        <v>5176</v>
      </c>
      <c r="C260" s="6" t="s">
        <v>5177</v>
      </c>
      <c r="D260" s="6">
        <v>65483</v>
      </c>
      <c r="E260" s="6" t="s">
        <v>5178</v>
      </c>
      <c r="F260" s="6">
        <v>58932</v>
      </c>
      <c r="G260" s="6"/>
      <c r="H260" s="6"/>
      <c r="I260" s="6"/>
      <c r="J260" s="7" t="s">
        <v>5179</v>
      </c>
      <c r="K260" s="6" t="s">
        <v>4309</v>
      </c>
      <c r="L260" s="6">
        <v>0.84399999999999997</v>
      </c>
      <c r="M260" s="6">
        <v>0.62</v>
      </c>
      <c r="N260" s="6">
        <v>0.224</v>
      </c>
      <c r="O260" s="6"/>
      <c r="P260" s="6"/>
      <c r="Q260" s="6"/>
      <c r="R260" s="6"/>
      <c r="S260" s="6"/>
      <c r="T260" s="6"/>
      <c r="U260" s="6"/>
      <c r="V260" s="6"/>
    </row>
    <row r="261" spans="1:22" x14ac:dyDescent="0.2">
      <c r="A261" s="6" t="s">
        <v>5180</v>
      </c>
      <c r="B261" s="6" t="s">
        <v>5181</v>
      </c>
      <c r="C261" s="6" t="s">
        <v>5182</v>
      </c>
      <c r="D261" s="6">
        <v>4870</v>
      </c>
      <c r="E261" s="6" t="s">
        <v>5183</v>
      </c>
      <c r="F261" s="6">
        <v>4704</v>
      </c>
      <c r="G261" s="6" t="s">
        <v>5184</v>
      </c>
      <c r="H261" s="6"/>
      <c r="I261" s="6" t="s">
        <v>5185</v>
      </c>
      <c r="J261" s="7" t="s">
        <v>5186</v>
      </c>
      <c r="K261" s="6" t="s">
        <v>4309</v>
      </c>
      <c r="L261" s="6">
        <v>0.84399999999999997</v>
      </c>
      <c r="M261" s="6">
        <v>0.61699999999999999</v>
      </c>
      <c r="N261" s="6">
        <v>0.22700000000000001</v>
      </c>
      <c r="O261" s="6"/>
      <c r="P261" s="6"/>
      <c r="Q261" s="6"/>
      <c r="R261" s="6"/>
      <c r="S261" s="6"/>
      <c r="T261" s="6"/>
      <c r="U261" s="6"/>
      <c r="V261" s="6"/>
    </row>
    <row r="262" spans="1:22" x14ac:dyDescent="0.2">
      <c r="A262" s="6" t="s">
        <v>5187</v>
      </c>
      <c r="B262" s="7" t="s">
        <v>5188</v>
      </c>
      <c r="C262" s="6" t="s">
        <v>5189</v>
      </c>
      <c r="D262" s="7" t="s">
        <v>5190</v>
      </c>
      <c r="E262" s="7" t="s">
        <v>5191</v>
      </c>
      <c r="F262" s="7" t="s">
        <v>5192</v>
      </c>
      <c r="G262" s="7" t="s">
        <v>5193</v>
      </c>
      <c r="H262" s="6" t="s">
        <v>5194</v>
      </c>
      <c r="I262" s="6" t="s">
        <v>5195</v>
      </c>
      <c r="J262" s="7" t="s">
        <v>5196</v>
      </c>
      <c r="K262" s="6" t="s">
        <v>4309</v>
      </c>
      <c r="L262" s="6">
        <v>0.84399999999999997</v>
      </c>
      <c r="M262" s="6">
        <v>0.64900000000000002</v>
      </c>
      <c r="N262" s="6">
        <v>0.19500000000000001</v>
      </c>
      <c r="O262" s="6"/>
      <c r="P262" s="6"/>
      <c r="Q262" s="6"/>
      <c r="R262" s="6"/>
      <c r="S262" s="6"/>
      <c r="T262" s="6"/>
      <c r="U262" s="6"/>
      <c r="V262" s="6"/>
    </row>
    <row r="263" spans="1:22" x14ac:dyDescent="0.2">
      <c r="A263" s="6" t="s">
        <v>5197</v>
      </c>
      <c r="B263" s="7" t="s">
        <v>5198</v>
      </c>
      <c r="C263" s="6" t="s">
        <v>5199</v>
      </c>
      <c r="D263" s="7" t="s">
        <v>5200</v>
      </c>
      <c r="E263" s="7" t="s">
        <v>5201</v>
      </c>
      <c r="F263" s="6">
        <v>4447600</v>
      </c>
      <c r="G263" s="6" t="s">
        <v>5202</v>
      </c>
      <c r="H263" s="6"/>
      <c r="I263" s="6"/>
      <c r="J263" s="7" t="s">
        <v>5203</v>
      </c>
      <c r="K263" s="6" t="s">
        <v>4309</v>
      </c>
      <c r="L263" s="6">
        <v>0.84399999999999997</v>
      </c>
      <c r="M263" s="6">
        <v>0.63400000000000001</v>
      </c>
      <c r="N263" s="6">
        <v>0.21</v>
      </c>
      <c r="O263" s="6"/>
      <c r="P263" s="6"/>
      <c r="Q263" s="6"/>
      <c r="R263" s="6"/>
      <c r="S263" s="6"/>
      <c r="T263" s="6"/>
      <c r="U263" s="6"/>
      <c r="V263" s="6"/>
    </row>
    <row r="264" spans="1:22" x14ac:dyDescent="0.2">
      <c r="A264" s="6" t="s">
        <v>5180</v>
      </c>
      <c r="B264" s="6" t="s">
        <v>5181</v>
      </c>
      <c r="C264" s="6" t="s">
        <v>5182</v>
      </c>
      <c r="D264" s="6">
        <v>4870</v>
      </c>
      <c r="E264" s="6" t="s">
        <v>5183</v>
      </c>
      <c r="F264" s="6">
        <v>4704</v>
      </c>
      <c r="G264" s="6" t="s">
        <v>5184</v>
      </c>
      <c r="H264" s="6"/>
      <c r="I264" s="6" t="s">
        <v>5185</v>
      </c>
      <c r="J264" s="7" t="s">
        <v>5186</v>
      </c>
      <c r="K264" s="6" t="s">
        <v>4309</v>
      </c>
      <c r="L264" s="6">
        <v>0.84399999999999997</v>
      </c>
      <c r="M264" s="6">
        <v>0.61599999999999999</v>
      </c>
      <c r="N264" s="6">
        <v>0.22700000000000001</v>
      </c>
      <c r="O264" s="6"/>
      <c r="P264" s="6"/>
      <c r="Q264" s="6"/>
      <c r="R264" s="6"/>
      <c r="S264" s="6"/>
      <c r="T264" s="6"/>
      <c r="U264" s="6"/>
      <c r="V264" s="6"/>
    </row>
    <row r="265" spans="1:22" x14ac:dyDescent="0.2">
      <c r="A265" s="6" t="s">
        <v>5204</v>
      </c>
      <c r="B265" s="7" t="s">
        <v>2470</v>
      </c>
      <c r="C265" s="6" t="s">
        <v>2471</v>
      </c>
      <c r="D265" s="6"/>
      <c r="E265" s="6" t="s">
        <v>2472</v>
      </c>
      <c r="F265" s="6">
        <v>10442212</v>
      </c>
      <c r="G265" s="6"/>
      <c r="H265" s="6" t="s">
        <v>937</v>
      </c>
      <c r="I265" s="6"/>
      <c r="J265" s="7" t="s">
        <v>2473</v>
      </c>
      <c r="K265" s="6" t="s">
        <v>4309</v>
      </c>
      <c r="L265" s="6">
        <v>0.84299999999999997</v>
      </c>
      <c r="M265" s="6">
        <v>0.69899999999999995</v>
      </c>
      <c r="N265" s="6">
        <v>0.14399999999999999</v>
      </c>
      <c r="O265" s="6"/>
      <c r="P265" s="6"/>
      <c r="Q265" s="6"/>
      <c r="R265" s="6"/>
      <c r="S265" s="6"/>
      <c r="T265" s="6"/>
      <c r="U265" s="6"/>
      <c r="V265" s="6"/>
    </row>
    <row r="266" spans="1:22" x14ac:dyDescent="0.2">
      <c r="A266" s="6" t="s">
        <v>5205</v>
      </c>
      <c r="B266" s="7" t="s">
        <v>5206</v>
      </c>
      <c r="C266" s="6" t="s">
        <v>5207</v>
      </c>
      <c r="D266" s="6">
        <v>9878</v>
      </c>
      <c r="E266" s="6" t="s">
        <v>5208</v>
      </c>
      <c r="F266" s="6">
        <v>9494</v>
      </c>
      <c r="G266" s="6" t="s">
        <v>5209</v>
      </c>
      <c r="H266" s="6"/>
      <c r="I266" s="6" t="s">
        <v>5210</v>
      </c>
      <c r="J266" s="7" t="s">
        <v>5211</v>
      </c>
      <c r="K266" s="6" t="s">
        <v>4309</v>
      </c>
      <c r="L266" s="6">
        <v>0.84299999999999997</v>
      </c>
      <c r="M266" s="6">
        <v>0.59</v>
      </c>
      <c r="N266" s="6">
        <v>0.253</v>
      </c>
      <c r="O266" s="6"/>
      <c r="P266" s="6"/>
      <c r="Q266" s="6"/>
      <c r="R266" s="6"/>
      <c r="S266" s="6"/>
      <c r="T266" s="6"/>
      <c r="U266" s="6"/>
      <c r="V266" s="6"/>
    </row>
    <row r="267" spans="1:22" x14ac:dyDescent="0.2">
      <c r="A267" s="6" t="s">
        <v>5212</v>
      </c>
      <c r="B267" s="7" t="s">
        <v>5213</v>
      </c>
      <c r="C267" s="6" t="s">
        <v>5214</v>
      </c>
      <c r="D267" s="6">
        <v>3410</v>
      </c>
      <c r="E267" s="7" t="s">
        <v>5215</v>
      </c>
      <c r="F267" s="6">
        <v>3292</v>
      </c>
      <c r="G267" s="6" t="s">
        <v>5216</v>
      </c>
      <c r="H267" s="6"/>
      <c r="I267" s="6" t="s">
        <v>5217</v>
      </c>
      <c r="J267" s="7" t="s">
        <v>5218</v>
      </c>
      <c r="K267" s="6" t="s">
        <v>4309</v>
      </c>
      <c r="L267" s="6">
        <v>0.84299999999999997</v>
      </c>
      <c r="M267" s="6">
        <v>0.57899999999999996</v>
      </c>
      <c r="N267" s="6">
        <v>0.26400000000000001</v>
      </c>
      <c r="O267" s="6"/>
      <c r="P267" s="6"/>
      <c r="Q267" s="6"/>
      <c r="R267" s="6"/>
      <c r="S267" s="6"/>
      <c r="T267" s="6"/>
      <c r="U267" s="6"/>
      <c r="V267" s="6"/>
    </row>
    <row r="268" spans="1:22" x14ac:dyDescent="0.2">
      <c r="A268" s="6" t="s">
        <v>5197</v>
      </c>
      <c r="B268" s="7" t="s">
        <v>5198</v>
      </c>
      <c r="C268" s="6" t="s">
        <v>5199</v>
      </c>
      <c r="D268" s="7" t="s">
        <v>5200</v>
      </c>
      <c r="E268" s="7" t="s">
        <v>5201</v>
      </c>
      <c r="F268" s="6">
        <v>4447600</v>
      </c>
      <c r="G268" s="6" t="s">
        <v>5202</v>
      </c>
      <c r="H268" s="6"/>
      <c r="I268" s="6"/>
      <c r="J268" s="7" t="s">
        <v>5203</v>
      </c>
      <c r="K268" s="6" t="s">
        <v>4309</v>
      </c>
      <c r="L268" s="6">
        <v>0.84299999999999997</v>
      </c>
      <c r="M268" s="6">
        <v>0.63200000000000001</v>
      </c>
      <c r="N268" s="6">
        <v>0.21</v>
      </c>
      <c r="O268" s="6"/>
      <c r="P268" s="6"/>
      <c r="Q268" s="6"/>
      <c r="R268" s="6"/>
      <c r="S268" s="6"/>
      <c r="T268" s="6"/>
      <c r="U268" s="6"/>
      <c r="V268" s="6"/>
    </row>
    <row r="269" spans="1:22" x14ac:dyDescent="0.2">
      <c r="A269" s="6" t="s">
        <v>5219</v>
      </c>
      <c r="B269" s="6" t="s">
        <v>1539</v>
      </c>
      <c r="C269" s="6" t="s">
        <v>1540</v>
      </c>
      <c r="D269" s="6">
        <v>2904</v>
      </c>
      <c r="E269" s="6" t="s">
        <v>1541</v>
      </c>
      <c r="F269" s="6">
        <v>2801</v>
      </c>
      <c r="G269" s="6"/>
      <c r="H269" s="6"/>
      <c r="I269" s="6"/>
      <c r="J269" s="7" t="s">
        <v>1542</v>
      </c>
      <c r="K269" s="6" t="s">
        <v>4309</v>
      </c>
      <c r="L269" s="6">
        <v>0.84299999999999997</v>
      </c>
      <c r="M269" s="6">
        <v>0.63300000000000001</v>
      </c>
      <c r="N269" s="6">
        <v>0.20899999999999999</v>
      </c>
      <c r="O269" s="6"/>
      <c r="P269" s="6"/>
      <c r="Q269" s="6"/>
      <c r="R269" s="6"/>
      <c r="S269" s="6"/>
      <c r="T269" s="6"/>
      <c r="U269" s="6"/>
      <c r="V269" s="6"/>
    </row>
    <row r="270" spans="1:22" x14ac:dyDescent="0.2">
      <c r="A270" s="6" t="s">
        <v>5220</v>
      </c>
      <c r="B270" s="6" t="s">
        <v>5221</v>
      </c>
      <c r="C270" s="6" t="s">
        <v>5222</v>
      </c>
      <c r="D270" s="6">
        <v>5517</v>
      </c>
      <c r="E270" s="6" t="s">
        <v>5223</v>
      </c>
      <c r="F270" s="6">
        <v>5316</v>
      </c>
      <c r="G270" s="6"/>
      <c r="H270" s="6"/>
      <c r="I270" s="6"/>
      <c r="J270" s="7" t="s">
        <v>5224</v>
      </c>
      <c r="K270" s="6" t="s">
        <v>4309</v>
      </c>
      <c r="L270" s="6">
        <v>0.84299999999999997</v>
      </c>
      <c r="M270" s="6">
        <v>0.68799999999999994</v>
      </c>
      <c r="N270" s="6">
        <v>0.155</v>
      </c>
      <c r="O270" s="6"/>
      <c r="P270" s="6"/>
      <c r="Q270" s="6"/>
      <c r="R270" s="6"/>
      <c r="S270" s="6"/>
      <c r="T270" s="6"/>
      <c r="U270" s="6"/>
      <c r="V270" s="6"/>
    </row>
    <row r="271" spans="1:22" x14ac:dyDescent="0.2">
      <c r="A271" s="6" t="s">
        <v>5225</v>
      </c>
      <c r="B271" s="6" t="s">
        <v>5176</v>
      </c>
      <c r="C271" s="6" t="s">
        <v>5177</v>
      </c>
      <c r="D271" s="6">
        <v>65483</v>
      </c>
      <c r="E271" s="6" t="s">
        <v>5178</v>
      </c>
      <c r="F271" s="6">
        <v>58932</v>
      </c>
      <c r="G271" s="6"/>
      <c r="H271" s="6"/>
      <c r="I271" s="6"/>
      <c r="J271" s="7" t="s">
        <v>5179</v>
      </c>
      <c r="K271" s="6" t="s">
        <v>4309</v>
      </c>
      <c r="L271" s="6">
        <v>0.84199999999999997</v>
      </c>
      <c r="M271" s="6">
        <v>0.63500000000000001</v>
      </c>
      <c r="N271" s="6">
        <v>0.20799999999999999</v>
      </c>
      <c r="O271" s="6"/>
      <c r="P271" s="6"/>
      <c r="Q271" s="6"/>
      <c r="R271" s="6"/>
      <c r="S271" s="6"/>
      <c r="T271" s="6"/>
      <c r="U271" s="6"/>
      <c r="V271" s="6"/>
    </row>
    <row r="272" spans="1:22" x14ac:dyDescent="0.2">
      <c r="A272" s="6" t="s">
        <v>5226</v>
      </c>
      <c r="B272" s="6" t="s">
        <v>5227</v>
      </c>
      <c r="C272" s="6" t="s">
        <v>5228</v>
      </c>
      <c r="D272" s="6">
        <v>3221</v>
      </c>
      <c r="E272" s="6" t="s">
        <v>5229</v>
      </c>
      <c r="F272" s="6">
        <v>3108</v>
      </c>
      <c r="G272" s="6"/>
      <c r="H272" s="6"/>
      <c r="I272" s="6"/>
      <c r="J272" s="7" t="s">
        <v>5230</v>
      </c>
      <c r="K272" s="6" t="s">
        <v>4309</v>
      </c>
      <c r="L272" s="6">
        <v>0.84199999999999997</v>
      </c>
      <c r="M272" s="6">
        <v>0.621</v>
      </c>
      <c r="N272" s="6">
        <v>0.221</v>
      </c>
      <c r="O272" s="6"/>
      <c r="P272" s="6"/>
      <c r="Q272" s="6"/>
      <c r="R272" s="6"/>
      <c r="S272" s="6"/>
      <c r="T272" s="6"/>
      <c r="U272" s="6"/>
      <c r="V272" s="6"/>
    </row>
    <row r="273" spans="1:22" x14ac:dyDescent="0.2">
      <c r="A273" s="6" t="s">
        <v>5231</v>
      </c>
      <c r="B273" s="6" t="s">
        <v>5232</v>
      </c>
      <c r="C273" s="6" t="s">
        <v>5233</v>
      </c>
      <c r="D273" s="6">
        <v>443935</v>
      </c>
      <c r="E273" s="6" t="s">
        <v>5234</v>
      </c>
      <c r="F273" s="6"/>
      <c r="G273" s="6"/>
      <c r="H273" s="6"/>
      <c r="I273" s="6"/>
      <c r="J273" s="7" t="s">
        <v>5235</v>
      </c>
      <c r="K273" s="6" t="s">
        <v>4309</v>
      </c>
      <c r="L273" s="6">
        <v>0.84199999999999997</v>
      </c>
      <c r="M273" s="6">
        <v>0.60399999999999998</v>
      </c>
      <c r="N273" s="6">
        <v>0.23799999999999999</v>
      </c>
      <c r="O273" s="6"/>
      <c r="P273" s="6"/>
      <c r="Q273" s="6"/>
      <c r="R273" s="6"/>
      <c r="S273" s="6"/>
      <c r="T273" s="6"/>
      <c r="U273" s="6"/>
      <c r="V273" s="6"/>
    </row>
    <row r="274" spans="1:22" x14ac:dyDescent="0.2">
      <c r="A274" s="6" t="s">
        <v>5236</v>
      </c>
      <c r="B274" s="6" t="s">
        <v>5237</v>
      </c>
      <c r="C274" s="6" t="s">
        <v>5238</v>
      </c>
      <c r="D274" s="6">
        <v>214356</v>
      </c>
      <c r="E274" s="6" t="s">
        <v>5239</v>
      </c>
      <c r="F274" s="6">
        <v>185843</v>
      </c>
      <c r="G274" s="6"/>
      <c r="H274" s="6"/>
      <c r="I274" s="6"/>
      <c r="J274" s="7" t="s">
        <v>5240</v>
      </c>
      <c r="K274" s="6" t="s">
        <v>4309</v>
      </c>
      <c r="L274" s="6">
        <v>0.84199999999999997</v>
      </c>
      <c r="M274" s="6">
        <v>0.60199999999999998</v>
      </c>
      <c r="N274" s="6">
        <v>0.24</v>
      </c>
      <c r="O274" s="6"/>
      <c r="P274" s="6"/>
      <c r="Q274" s="6"/>
      <c r="R274" s="6"/>
      <c r="S274" s="6"/>
      <c r="T274" s="6"/>
      <c r="U274" s="6"/>
      <c r="V274" s="6"/>
    </row>
    <row r="275" spans="1:22" x14ac:dyDescent="0.2">
      <c r="A275" s="6" t="s">
        <v>5241</v>
      </c>
      <c r="B275" s="6" t="s">
        <v>5242</v>
      </c>
      <c r="C275" s="6" t="s">
        <v>5243</v>
      </c>
      <c r="D275" s="6">
        <v>31404</v>
      </c>
      <c r="E275" s="6" t="s">
        <v>5244</v>
      </c>
      <c r="F275" s="6">
        <v>13835296</v>
      </c>
      <c r="G275" s="6"/>
      <c r="H275" s="6"/>
      <c r="I275" s="6"/>
      <c r="J275" s="7" t="s">
        <v>5245</v>
      </c>
      <c r="K275" s="6" t="s">
        <v>4309</v>
      </c>
      <c r="L275" s="6">
        <v>0.84199999999999997</v>
      </c>
      <c r="M275" s="6">
        <v>0.71699999999999997</v>
      </c>
      <c r="N275" s="6">
        <v>0.125</v>
      </c>
      <c r="O275" s="6"/>
      <c r="P275" s="6"/>
      <c r="Q275" s="6"/>
      <c r="R275" s="6"/>
      <c r="S275" s="6"/>
      <c r="T275" s="6"/>
      <c r="U275" s="6"/>
      <c r="V275" s="6"/>
    </row>
    <row r="276" spans="1:22" x14ac:dyDescent="0.2">
      <c r="A276" s="6" t="s">
        <v>5246</v>
      </c>
      <c r="B276" s="7" t="s">
        <v>5247</v>
      </c>
      <c r="C276" s="6" t="s">
        <v>5248</v>
      </c>
      <c r="D276" s="6">
        <v>3598</v>
      </c>
      <c r="E276" s="6" t="s">
        <v>5249</v>
      </c>
      <c r="F276" s="6">
        <v>3472</v>
      </c>
      <c r="G276" s="6" t="s">
        <v>5250</v>
      </c>
      <c r="H276" s="6"/>
      <c r="I276" s="6" t="s">
        <v>5251</v>
      </c>
      <c r="J276" s="7" t="s">
        <v>5252</v>
      </c>
      <c r="K276" s="6" t="s">
        <v>4309</v>
      </c>
      <c r="L276" s="6">
        <v>0.84199999999999997</v>
      </c>
      <c r="M276" s="6">
        <v>0.64700000000000002</v>
      </c>
      <c r="N276" s="6">
        <v>0.19400000000000001</v>
      </c>
      <c r="O276" s="6"/>
      <c r="P276" s="6"/>
      <c r="Q276" s="6"/>
      <c r="R276" s="6"/>
      <c r="S276" s="6"/>
      <c r="T276" s="6"/>
      <c r="U276" s="6"/>
      <c r="V276" s="6"/>
    </row>
    <row r="277" spans="1:22" x14ac:dyDescent="0.2">
      <c r="A277" s="6" t="s">
        <v>3401</v>
      </c>
      <c r="B277" s="6" t="s">
        <v>1822</v>
      </c>
      <c r="C277" s="6" t="s">
        <v>1823</v>
      </c>
      <c r="D277" s="6">
        <v>71188</v>
      </c>
      <c r="E277" s="6" t="s">
        <v>1824</v>
      </c>
      <c r="F277" s="6">
        <v>64326</v>
      </c>
      <c r="G277" s="6"/>
      <c r="H277" s="6" t="s">
        <v>1825</v>
      </c>
      <c r="I277" s="6"/>
      <c r="J277" s="7" t="s">
        <v>1826</v>
      </c>
      <c r="K277" s="6" t="s">
        <v>4309</v>
      </c>
      <c r="L277" s="6">
        <v>0.84199999999999997</v>
      </c>
      <c r="M277" s="6">
        <v>0.68400000000000005</v>
      </c>
      <c r="N277" s="6">
        <v>0.158</v>
      </c>
      <c r="O277" s="6"/>
      <c r="P277" s="6"/>
      <c r="Q277" s="6"/>
      <c r="R277" s="6"/>
      <c r="S277" s="6"/>
      <c r="T277" s="6"/>
      <c r="U277" s="6"/>
      <c r="V277" s="6"/>
    </row>
    <row r="278" spans="1:22" x14ac:dyDescent="0.2">
      <c r="A278" s="6" t="s">
        <v>5253</v>
      </c>
      <c r="B278" s="7" t="s">
        <v>5254</v>
      </c>
      <c r="C278" s="6" t="s">
        <v>5255</v>
      </c>
      <c r="D278" s="6">
        <v>27661</v>
      </c>
      <c r="E278" s="6" t="s">
        <v>5256</v>
      </c>
      <c r="F278" s="6">
        <v>25736</v>
      </c>
      <c r="G278" s="6" t="s">
        <v>5257</v>
      </c>
      <c r="H278" s="6" t="s">
        <v>5258</v>
      </c>
      <c r="I278" s="6" t="s">
        <v>5259</v>
      </c>
      <c r="J278" s="7" t="s">
        <v>5260</v>
      </c>
      <c r="K278" s="6" t="s">
        <v>4309</v>
      </c>
      <c r="L278" s="6">
        <v>0.84199999999999997</v>
      </c>
      <c r="M278" s="6">
        <v>0.56200000000000006</v>
      </c>
      <c r="N278" s="6">
        <v>0.27900000000000003</v>
      </c>
      <c r="O278" s="6"/>
      <c r="P278" s="6"/>
      <c r="Q278" s="6"/>
      <c r="R278" s="6"/>
      <c r="S278" s="6"/>
      <c r="T278" s="6"/>
      <c r="U278" s="6"/>
      <c r="V278" s="6"/>
    </row>
    <row r="279" spans="1:22" x14ac:dyDescent="0.2">
      <c r="A279" s="6" t="s">
        <v>5261</v>
      </c>
      <c r="B279" s="7" t="s">
        <v>3870</v>
      </c>
      <c r="C279" s="6" t="s">
        <v>3871</v>
      </c>
      <c r="D279" s="6">
        <v>275196</v>
      </c>
      <c r="E279" s="6" t="s">
        <v>3872</v>
      </c>
      <c r="F279" s="6">
        <v>242139</v>
      </c>
      <c r="G279" s="6"/>
      <c r="H279" s="6"/>
      <c r="I279" s="6"/>
      <c r="J279" s="7" t="s">
        <v>3873</v>
      </c>
      <c r="K279" s="6" t="s">
        <v>4309</v>
      </c>
      <c r="L279" s="6">
        <v>0.84099999999999997</v>
      </c>
      <c r="M279" s="6">
        <v>0.66800000000000004</v>
      </c>
      <c r="N279" s="6">
        <v>0.17299999999999999</v>
      </c>
      <c r="O279" s="6"/>
      <c r="P279" s="6"/>
      <c r="Q279" s="6"/>
      <c r="R279" s="6"/>
      <c r="S279" s="6"/>
      <c r="T279" s="6"/>
      <c r="U279" s="6"/>
      <c r="V279" s="6"/>
    </row>
    <row r="280" spans="1:22" x14ac:dyDescent="0.2">
      <c r="A280" s="6" t="s">
        <v>5262</v>
      </c>
      <c r="B280" s="7" t="s">
        <v>2166</v>
      </c>
      <c r="C280" s="6" t="s">
        <v>2167</v>
      </c>
      <c r="D280" s="6"/>
      <c r="E280" s="6" t="s">
        <v>2168</v>
      </c>
      <c r="F280" s="6"/>
      <c r="G280" s="6"/>
      <c r="H280" s="6" t="s">
        <v>2169</v>
      </c>
      <c r="I280" s="6"/>
      <c r="J280" s="7" t="s">
        <v>2170</v>
      </c>
      <c r="K280" s="6" t="s">
        <v>4309</v>
      </c>
      <c r="L280" s="6">
        <v>0.84099999999999997</v>
      </c>
      <c r="M280" s="6">
        <v>0.625</v>
      </c>
      <c r="N280" s="6">
        <v>0.216</v>
      </c>
      <c r="O280" s="6"/>
      <c r="P280" s="6"/>
      <c r="Q280" s="6"/>
      <c r="R280" s="6"/>
      <c r="S280" s="6"/>
      <c r="T280" s="6"/>
      <c r="U280" s="6"/>
      <c r="V280" s="6"/>
    </row>
    <row r="281" spans="1:22" x14ac:dyDescent="0.2">
      <c r="A281" s="6" t="s">
        <v>5263</v>
      </c>
      <c r="B281" s="6" t="s">
        <v>259</v>
      </c>
      <c r="C281" s="6" t="s">
        <v>260</v>
      </c>
      <c r="D281" s="6">
        <v>5355</v>
      </c>
      <c r="E281" s="6" t="s">
        <v>261</v>
      </c>
      <c r="F281" s="6">
        <v>5162</v>
      </c>
      <c r="G281" s="6" t="s">
        <v>262</v>
      </c>
      <c r="H281" s="6" t="s">
        <v>263</v>
      </c>
      <c r="I281" s="6" t="s">
        <v>264</v>
      </c>
      <c r="J281" s="7" t="s">
        <v>265</v>
      </c>
      <c r="K281" s="6" t="s">
        <v>4309</v>
      </c>
      <c r="L281" s="6">
        <v>0.84099999999999997</v>
      </c>
      <c r="M281" s="6">
        <v>0.65800000000000003</v>
      </c>
      <c r="N281" s="6">
        <v>0.183</v>
      </c>
      <c r="O281" s="6"/>
      <c r="P281" s="6"/>
      <c r="Q281" s="6"/>
      <c r="R281" s="6"/>
      <c r="S281" s="6"/>
      <c r="T281" s="6"/>
      <c r="U281" s="6"/>
      <c r="V281" s="6"/>
    </row>
    <row r="282" spans="1:22" x14ac:dyDescent="0.2">
      <c r="A282" s="6" t="s">
        <v>5264</v>
      </c>
      <c r="B282" s="7" t="s">
        <v>5265</v>
      </c>
      <c r="C282" s="6" t="s">
        <v>5266</v>
      </c>
      <c r="D282" s="7" t="s">
        <v>5267</v>
      </c>
      <c r="E282" s="6" t="s">
        <v>5268</v>
      </c>
      <c r="F282" s="6">
        <v>9272</v>
      </c>
      <c r="G282" s="6" t="s">
        <v>5269</v>
      </c>
      <c r="H282" s="6" t="s">
        <v>5270</v>
      </c>
      <c r="I282" s="6" t="s">
        <v>5271</v>
      </c>
      <c r="J282" s="7" t="s">
        <v>5272</v>
      </c>
      <c r="K282" s="6" t="s">
        <v>4309</v>
      </c>
      <c r="L282" s="6">
        <v>0.84099999999999997</v>
      </c>
      <c r="M282" s="6">
        <v>0.64500000000000002</v>
      </c>
      <c r="N282" s="6">
        <v>0.19600000000000001</v>
      </c>
      <c r="O282" s="6"/>
      <c r="P282" s="6"/>
      <c r="Q282" s="6"/>
      <c r="R282" s="6"/>
      <c r="S282" s="6"/>
      <c r="T282" s="6"/>
      <c r="U282" s="6"/>
      <c r="V282" s="6"/>
    </row>
    <row r="283" spans="1:22" x14ac:dyDescent="0.2">
      <c r="A283" s="6" t="s">
        <v>5273</v>
      </c>
      <c r="B283" s="6" t="s">
        <v>5274</v>
      </c>
      <c r="C283" s="6" t="s">
        <v>5275</v>
      </c>
      <c r="D283" s="6">
        <v>65959</v>
      </c>
      <c r="E283" s="6" t="s">
        <v>5276</v>
      </c>
      <c r="F283" s="6">
        <v>59362</v>
      </c>
      <c r="G283" s="6"/>
      <c r="H283" s="6"/>
      <c r="I283" s="6"/>
      <c r="J283" s="7" t="s">
        <v>5277</v>
      </c>
      <c r="K283" s="6" t="s">
        <v>4309</v>
      </c>
      <c r="L283" s="6">
        <v>0.84099999999999997</v>
      </c>
      <c r="M283" s="6">
        <v>0.63500000000000001</v>
      </c>
      <c r="N283" s="6">
        <v>0.20499999999999999</v>
      </c>
      <c r="O283" s="6"/>
      <c r="P283" s="6"/>
      <c r="Q283" s="6"/>
      <c r="R283" s="6"/>
      <c r="S283" s="6"/>
      <c r="T283" s="6"/>
      <c r="U283" s="6"/>
      <c r="V283" s="6"/>
    </row>
    <row r="284" spans="1:22" x14ac:dyDescent="0.2">
      <c r="A284" s="6" t="s">
        <v>5278</v>
      </c>
      <c r="B284" s="6" t="s">
        <v>561</v>
      </c>
      <c r="C284" s="6" t="s">
        <v>562</v>
      </c>
      <c r="D284" s="6">
        <v>120108</v>
      </c>
      <c r="E284" s="6" t="s">
        <v>563</v>
      </c>
      <c r="F284" s="6">
        <v>107224</v>
      </c>
      <c r="G284" s="6"/>
      <c r="H284" s="6"/>
      <c r="I284" s="6"/>
      <c r="J284" s="7" t="s">
        <v>564</v>
      </c>
      <c r="K284" s="6" t="s">
        <v>4309</v>
      </c>
      <c r="L284" s="6">
        <v>0.84</v>
      </c>
      <c r="M284" s="6">
        <v>0.61</v>
      </c>
      <c r="N284" s="6">
        <v>0.23</v>
      </c>
      <c r="O284" s="6"/>
      <c r="P284" s="6"/>
      <c r="Q284" s="6"/>
      <c r="R284" s="6"/>
      <c r="S284" s="6"/>
      <c r="T284" s="6"/>
      <c r="U284" s="6"/>
      <c r="V284" s="6"/>
    </row>
    <row r="285" spans="1:22" x14ac:dyDescent="0.2">
      <c r="A285" s="6" t="s">
        <v>5279</v>
      </c>
      <c r="B285" s="6" t="s">
        <v>259</v>
      </c>
      <c r="C285" s="6" t="s">
        <v>260</v>
      </c>
      <c r="D285" s="6">
        <v>5355</v>
      </c>
      <c r="E285" s="6" t="s">
        <v>261</v>
      </c>
      <c r="F285" s="6">
        <v>5162</v>
      </c>
      <c r="G285" s="6" t="s">
        <v>262</v>
      </c>
      <c r="H285" s="6" t="s">
        <v>263</v>
      </c>
      <c r="I285" s="6" t="s">
        <v>264</v>
      </c>
      <c r="J285" s="7" t="s">
        <v>265</v>
      </c>
      <c r="K285" s="6" t="s">
        <v>4309</v>
      </c>
      <c r="L285" s="6">
        <v>0.84</v>
      </c>
      <c r="M285" s="6">
        <v>0.65600000000000003</v>
      </c>
      <c r="N285" s="6">
        <v>0.184</v>
      </c>
      <c r="O285" s="6"/>
      <c r="P285" s="6"/>
      <c r="Q285" s="6"/>
      <c r="R285" s="6"/>
      <c r="S285" s="6"/>
      <c r="T285" s="6"/>
      <c r="U285" s="6"/>
      <c r="V285" s="6"/>
    </row>
    <row r="286" spans="1:22" x14ac:dyDescent="0.2">
      <c r="A286" s="6" t="s">
        <v>5280</v>
      </c>
      <c r="B286" s="7" t="s">
        <v>5265</v>
      </c>
      <c r="C286" s="6" t="s">
        <v>5266</v>
      </c>
      <c r="D286" s="7" t="s">
        <v>5267</v>
      </c>
      <c r="E286" s="6" t="s">
        <v>5268</v>
      </c>
      <c r="F286" s="6">
        <v>9272</v>
      </c>
      <c r="G286" s="6" t="s">
        <v>5269</v>
      </c>
      <c r="H286" s="6" t="s">
        <v>5270</v>
      </c>
      <c r="I286" s="6" t="s">
        <v>5271</v>
      </c>
      <c r="J286" s="7" t="s">
        <v>5272</v>
      </c>
      <c r="K286" s="6" t="s">
        <v>4309</v>
      </c>
      <c r="L286" s="6">
        <v>0.84</v>
      </c>
      <c r="M286" s="6">
        <v>0.64400000000000002</v>
      </c>
      <c r="N286" s="6">
        <v>0.19600000000000001</v>
      </c>
      <c r="O286" s="6"/>
      <c r="P286" s="6"/>
      <c r="Q286" s="6"/>
      <c r="R286" s="6"/>
      <c r="S286" s="6"/>
      <c r="T286" s="6"/>
      <c r="U286" s="6"/>
      <c r="V286" s="6"/>
    </row>
    <row r="287" spans="1:22" x14ac:dyDescent="0.2">
      <c r="A287" s="6" t="s">
        <v>2786</v>
      </c>
      <c r="B287" s="6" t="s">
        <v>2787</v>
      </c>
      <c r="C287" s="6" t="s">
        <v>2788</v>
      </c>
      <c r="D287" s="6">
        <v>11368</v>
      </c>
      <c r="E287" s="6" t="s">
        <v>2789</v>
      </c>
      <c r="F287" s="6">
        <v>10890</v>
      </c>
      <c r="G287" s="6"/>
      <c r="H287" s="6"/>
      <c r="I287" s="6"/>
      <c r="J287" s="7" t="s">
        <v>2790</v>
      </c>
      <c r="K287" s="6" t="s">
        <v>4309</v>
      </c>
      <c r="L287" s="6">
        <v>0.84</v>
      </c>
      <c r="M287" s="6">
        <v>0.61199999999999999</v>
      </c>
      <c r="N287" s="6">
        <v>0.22800000000000001</v>
      </c>
      <c r="O287" s="6"/>
      <c r="P287" s="6"/>
      <c r="Q287" s="6"/>
      <c r="R287" s="6"/>
      <c r="S287" s="6"/>
      <c r="T287" s="6"/>
      <c r="U287" s="6"/>
      <c r="V287" s="6"/>
    </row>
    <row r="288" spans="1:22" x14ac:dyDescent="0.2">
      <c r="A288" s="6" t="s">
        <v>5281</v>
      </c>
      <c r="B288" s="7" t="s">
        <v>3839</v>
      </c>
      <c r="C288" s="6" t="s">
        <v>3840</v>
      </c>
      <c r="D288" s="6">
        <v>5360410</v>
      </c>
      <c r="E288" s="6" t="s">
        <v>3841</v>
      </c>
      <c r="F288" s="6">
        <v>4514501</v>
      </c>
      <c r="G288" s="6"/>
      <c r="H288" s="6"/>
      <c r="I288" s="6"/>
      <c r="J288" s="7" t="s">
        <v>3842</v>
      </c>
      <c r="K288" s="6" t="s">
        <v>4309</v>
      </c>
      <c r="L288" s="6">
        <v>0.84</v>
      </c>
      <c r="M288" s="6">
        <v>0.64300000000000002</v>
      </c>
      <c r="N288" s="6">
        <v>0.19600000000000001</v>
      </c>
      <c r="O288" s="6"/>
      <c r="P288" s="6"/>
      <c r="Q288" s="6"/>
      <c r="R288" s="6"/>
      <c r="S288" s="6"/>
      <c r="T288" s="6"/>
      <c r="U288" s="6"/>
      <c r="V288" s="6"/>
    </row>
    <row r="289" spans="1:22" x14ac:dyDescent="0.2">
      <c r="A289" s="6" t="s">
        <v>5282</v>
      </c>
      <c r="B289" s="6" t="s">
        <v>1190</v>
      </c>
      <c r="C289" s="6" t="s">
        <v>1191</v>
      </c>
      <c r="D289" s="6"/>
      <c r="E289" s="6" t="s">
        <v>1192</v>
      </c>
      <c r="F289" s="6">
        <v>10441592</v>
      </c>
      <c r="G289" s="6"/>
      <c r="H289" s="6" t="s">
        <v>1193</v>
      </c>
      <c r="I289" s="6"/>
      <c r="J289" s="7" t="s">
        <v>1194</v>
      </c>
      <c r="K289" s="6" t="s">
        <v>4309</v>
      </c>
      <c r="L289" s="6">
        <v>0.83899999999999997</v>
      </c>
      <c r="M289" s="6">
        <v>0.63500000000000001</v>
      </c>
      <c r="N289" s="6">
        <v>0.20399999999999999</v>
      </c>
      <c r="O289" s="6"/>
      <c r="P289" s="6"/>
      <c r="Q289" s="6"/>
      <c r="R289" s="6"/>
      <c r="S289" s="6"/>
      <c r="T289" s="6"/>
      <c r="U289" s="6"/>
      <c r="V289" s="6"/>
    </row>
    <row r="290" spans="1:22" x14ac:dyDescent="0.2">
      <c r="A290" s="6" t="s">
        <v>5283</v>
      </c>
      <c r="B290" s="6" t="s">
        <v>5284</v>
      </c>
      <c r="C290" s="6" t="s">
        <v>5285</v>
      </c>
      <c r="D290" s="6">
        <v>439693</v>
      </c>
      <c r="E290" s="6" t="s">
        <v>5286</v>
      </c>
      <c r="F290" s="6">
        <v>388759</v>
      </c>
      <c r="G290" s="6" t="s">
        <v>5287</v>
      </c>
      <c r="H290" s="6"/>
      <c r="I290" s="6" t="s">
        <v>5288</v>
      </c>
      <c r="J290" s="7" t="s">
        <v>5289</v>
      </c>
      <c r="K290" s="6" t="s">
        <v>4309</v>
      </c>
      <c r="L290" s="6">
        <v>0.83899999999999997</v>
      </c>
      <c r="M290" s="6">
        <v>0.71099999999999997</v>
      </c>
      <c r="N290" s="6">
        <v>0.128</v>
      </c>
      <c r="O290" s="6"/>
      <c r="P290" s="6"/>
      <c r="Q290" s="6"/>
      <c r="R290" s="6"/>
      <c r="S290" s="6"/>
      <c r="T290" s="6"/>
      <c r="U290" s="6"/>
      <c r="V290" s="6"/>
    </row>
    <row r="291" spans="1:22" x14ac:dyDescent="0.2">
      <c r="A291" s="6" t="s">
        <v>775</v>
      </c>
      <c r="B291" s="6" t="s">
        <v>551</v>
      </c>
      <c r="C291" s="6" t="s">
        <v>552</v>
      </c>
      <c r="D291" s="6">
        <v>8633</v>
      </c>
      <c r="E291" s="6" t="s">
        <v>553</v>
      </c>
      <c r="F291" s="6"/>
      <c r="G291" s="6"/>
      <c r="H291" s="6"/>
      <c r="I291" s="6"/>
      <c r="J291" s="7" t="s">
        <v>554</v>
      </c>
      <c r="K291" s="6" t="s">
        <v>4309</v>
      </c>
      <c r="L291" s="6">
        <v>0.83899999999999997</v>
      </c>
      <c r="M291" s="6">
        <v>0.55000000000000004</v>
      </c>
      <c r="N291" s="6">
        <v>0.28999999999999998</v>
      </c>
      <c r="O291" s="6"/>
      <c r="P291" s="6"/>
      <c r="Q291" s="6"/>
      <c r="R291" s="6"/>
      <c r="S291" s="6"/>
      <c r="T291" s="6"/>
      <c r="U291" s="6"/>
      <c r="V291" s="6"/>
    </row>
    <row r="292" spans="1:22" x14ac:dyDescent="0.2">
      <c r="A292" s="6" t="s">
        <v>5290</v>
      </c>
      <c r="B292" s="6" t="s">
        <v>1190</v>
      </c>
      <c r="C292" s="6" t="s">
        <v>1191</v>
      </c>
      <c r="D292" s="6"/>
      <c r="E292" s="6" t="s">
        <v>1192</v>
      </c>
      <c r="F292" s="6">
        <v>10441592</v>
      </c>
      <c r="G292" s="6"/>
      <c r="H292" s="6" t="s">
        <v>1193</v>
      </c>
      <c r="I292" s="6"/>
      <c r="J292" s="7" t="s">
        <v>1194</v>
      </c>
      <c r="K292" s="6" t="s">
        <v>4309</v>
      </c>
      <c r="L292" s="6">
        <v>0.83899999999999997</v>
      </c>
      <c r="M292" s="6">
        <v>0.63500000000000001</v>
      </c>
      <c r="N292" s="6">
        <v>0.20399999999999999</v>
      </c>
      <c r="O292" s="6"/>
      <c r="P292" s="6"/>
      <c r="Q292" s="6"/>
      <c r="R292" s="6"/>
      <c r="S292" s="6"/>
      <c r="T292" s="6"/>
      <c r="U292" s="6"/>
      <c r="V292" s="6"/>
    </row>
    <row r="293" spans="1:22" x14ac:dyDescent="0.2">
      <c r="A293" s="6" t="s">
        <v>4928</v>
      </c>
      <c r="B293" s="6" t="s">
        <v>551</v>
      </c>
      <c r="C293" s="6" t="s">
        <v>552</v>
      </c>
      <c r="D293" s="6">
        <v>8633</v>
      </c>
      <c r="E293" s="6" t="s">
        <v>553</v>
      </c>
      <c r="F293" s="6"/>
      <c r="G293" s="6"/>
      <c r="H293" s="6"/>
      <c r="I293" s="6"/>
      <c r="J293" s="7" t="s">
        <v>554</v>
      </c>
      <c r="K293" s="6" t="s">
        <v>4309</v>
      </c>
      <c r="L293" s="6">
        <v>0.83899999999999997</v>
      </c>
      <c r="M293" s="6">
        <v>0.54900000000000004</v>
      </c>
      <c r="N293" s="6">
        <v>0.28999999999999998</v>
      </c>
      <c r="O293" s="6"/>
      <c r="P293" s="6"/>
      <c r="Q293" s="6"/>
      <c r="R293" s="6"/>
      <c r="S293" s="6"/>
      <c r="T293" s="6"/>
      <c r="U293" s="6"/>
      <c r="V293" s="6"/>
    </row>
    <row r="294" spans="1:22" x14ac:dyDescent="0.2">
      <c r="A294" s="6" t="s">
        <v>1148</v>
      </c>
      <c r="B294" s="6" t="s">
        <v>1149</v>
      </c>
      <c r="C294" s="6" t="s">
        <v>1150</v>
      </c>
      <c r="D294" s="6">
        <v>443951</v>
      </c>
      <c r="E294" s="6" t="s">
        <v>1151</v>
      </c>
      <c r="F294" s="6">
        <v>392004</v>
      </c>
      <c r="G294" s="6"/>
      <c r="H294" s="6"/>
      <c r="I294" s="6"/>
      <c r="J294" s="7" t="s">
        <v>1152</v>
      </c>
      <c r="K294" s="6" t="s">
        <v>4309</v>
      </c>
      <c r="L294" s="6">
        <v>0.83899999999999997</v>
      </c>
      <c r="M294" s="6">
        <v>0.64600000000000002</v>
      </c>
      <c r="N294" s="6">
        <v>0.193</v>
      </c>
      <c r="O294" s="6"/>
      <c r="P294" s="6"/>
      <c r="Q294" s="6"/>
      <c r="R294" s="6"/>
      <c r="S294" s="6"/>
      <c r="T294" s="6"/>
      <c r="U294" s="6"/>
      <c r="V294" s="6"/>
    </row>
    <row r="295" spans="1:22" x14ac:dyDescent="0.2">
      <c r="A295" s="6" t="s">
        <v>5281</v>
      </c>
      <c r="B295" s="7" t="s">
        <v>3839</v>
      </c>
      <c r="C295" s="6" t="s">
        <v>3840</v>
      </c>
      <c r="D295" s="6">
        <v>5360410</v>
      </c>
      <c r="E295" s="6" t="s">
        <v>3841</v>
      </c>
      <c r="F295" s="6">
        <v>4514501</v>
      </c>
      <c r="G295" s="6"/>
      <c r="H295" s="6"/>
      <c r="I295" s="6"/>
      <c r="J295" s="7" t="s">
        <v>3842</v>
      </c>
      <c r="K295" s="6" t="s">
        <v>4309</v>
      </c>
      <c r="L295" s="6">
        <v>0.83899999999999997</v>
      </c>
      <c r="M295" s="6">
        <v>0.64400000000000002</v>
      </c>
      <c r="N295" s="6">
        <v>0.19500000000000001</v>
      </c>
      <c r="O295" s="6"/>
      <c r="P295" s="6"/>
      <c r="Q295" s="6"/>
      <c r="R295" s="6"/>
      <c r="S295" s="6"/>
      <c r="T295" s="6"/>
      <c r="U295" s="6"/>
      <c r="V295" s="6"/>
    </row>
    <row r="296" spans="1:22" x14ac:dyDescent="0.2">
      <c r="A296" s="6" t="s">
        <v>5291</v>
      </c>
      <c r="B296" s="6" t="s">
        <v>118</v>
      </c>
      <c r="C296" s="6" t="s">
        <v>119</v>
      </c>
      <c r="D296" s="6">
        <v>23663959</v>
      </c>
      <c r="E296" s="6" t="s">
        <v>120</v>
      </c>
      <c r="F296" s="6">
        <v>3897</v>
      </c>
      <c r="G296" s="6" t="s">
        <v>121</v>
      </c>
      <c r="H296" s="6"/>
      <c r="I296" s="6"/>
      <c r="J296" s="7" t="s">
        <v>122</v>
      </c>
      <c r="K296" s="6" t="s">
        <v>4309</v>
      </c>
      <c r="L296" s="6">
        <v>0.83899999999999997</v>
      </c>
      <c r="M296" s="6">
        <v>0.57899999999999996</v>
      </c>
      <c r="N296" s="6">
        <v>0.25900000000000001</v>
      </c>
      <c r="O296" s="6"/>
      <c r="P296" s="6"/>
      <c r="Q296" s="6"/>
      <c r="R296" s="6"/>
      <c r="S296" s="6"/>
      <c r="T296" s="6"/>
      <c r="U296" s="6"/>
      <c r="V296" s="6"/>
    </row>
    <row r="297" spans="1:22" x14ac:dyDescent="0.2">
      <c r="A297" s="6" t="s">
        <v>5292</v>
      </c>
      <c r="B297" s="6" t="s">
        <v>5293</v>
      </c>
      <c r="C297" s="6" t="s">
        <v>5294</v>
      </c>
      <c r="D297" s="6">
        <v>8555</v>
      </c>
      <c r="E297" s="6" t="s">
        <v>5295</v>
      </c>
      <c r="F297" s="6">
        <v>8237</v>
      </c>
      <c r="G297" s="6"/>
      <c r="H297" s="6"/>
      <c r="I297" s="6"/>
      <c r="J297" s="7" t="s">
        <v>5296</v>
      </c>
      <c r="K297" s="6" t="s">
        <v>4309</v>
      </c>
      <c r="L297" s="6">
        <v>0.83899999999999997</v>
      </c>
      <c r="M297" s="6">
        <v>0.69799999999999995</v>
      </c>
      <c r="N297" s="6">
        <v>0.14099999999999999</v>
      </c>
      <c r="O297" s="6"/>
      <c r="P297" s="6"/>
      <c r="Q297" s="6"/>
      <c r="R297" s="6"/>
      <c r="S297" s="6"/>
      <c r="T297" s="6"/>
      <c r="U297" s="6"/>
      <c r="V297" s="6"/>
    </row>
    <row r="298" spans="1:22" x14ac:dyDescent="0.2">
      <c r="A298" s="6" t="s">
        <v>5297</v>
      </c>
      <c r="B298" s="6" t="s">
        <v>210</v>
      </c>
      <c r="C298" s="6" t="s">
        <v>211</v>
      </c>
      <c r="D298" s="6">
        <v>5357</v>
      </c>
      <c r="E298" s="6" t="s">
        <v>212</v>
      </c>
      <c r="F298" s="6">
        <v>5164</v>
      </c>
      <c r="G298" s="6"/>
      <c r="H298" s="6"/>
      <c r="I298" s="6"/>
      <c r="J298" s="7" t="s">
        <v>213</v>
      </c>
      <c r="K298" s="6" t="s">
        <v>4309</v>
      </c>
      <c r="L298" s="6">
        <v>0.83799999999999997</v>
      </c>
      <c r="M298" s="6">
        <v>0.64400000000000002</v>
      </c>
      <c r="N298" s="6">
        <v>0.19400000000000001</v>
      </c>
      <c r="O298" s="6"/>
      <c r="P298" s="6"/>
      <c r="Q298" s="6"/>
      <c r="R298" s="6"/>
      <c r="S298" s="6"/>
      <c r="T298" s="6"/>
      <c r="U298" s="6"/>
      <c r="V298" s="6"/>
    </row>
    <row r="299" spans="1:22" x14ac:dyDescent="0.2">
      <c r="A299" s="6" t="s">
        <v>5298</v>
      </c>
      <c r="B299" s="6" t="s">
        <v>5299</v>
      </c>
      <c r="C299" s="6" t="s">
        <v>5300</v>
      </c>
      <c r="D299" s="6">
        <v>2309</v>
      </c>
      <c r="E299" s="6" t="s">
        <v>5301</v>
      </c>
      <c r="F299" s="6">
        <v>2219</v>
      </c>
      <c r="G299" s="6"/>
      <c r="H299" s="6"/>
      <c r="I299" s="6"/>
      <c r="J299" s="7" t="s">
        <v>5302</v>
      </c>
      <c r="K299" s="6" t="s">
        <v>4309</v>
      </c>
      <c r="L299" s="6">
        <v>0.83799999999999997</v>
      </c>
      <c r="M299" s="6">
        <v>0.65500000000000003</v>
      </c>
      <c r="N299" s="6">
        <v>0.183</v>
      </c>
      <c r="O299" s="6"/>
      <c r="P299" s="6"/>
      <c r="Q299" s="6"/>
      <c r="R299" s="6"/>
      <c r="S299" s="6"/>
      <c r="T299" s="6"/>
      <c r="U299" s="6"/>
      <c r="V299" s="6"/>
    </row>
    <row r="300" spans="1:22" x14ac:dyDescent="0.2">
      <c r="A300" s="6" t="s">
        <v>5278</v>
      </c>
      <c r="B300" s="6" t="s">
        <v>561</v>
      </c>
      <c r="C300" s="6" t="s">
        <v>562</v>
      </c>
      <c r="D300" s="6">
        <v>120108</v>
      </c>
      <c r="E300" s="6" t="s">
        <v>563</v>
      </c>
      <c r="F300" s="6">
        <v>107224</v>
      </c>
      <c r="G300" s="6"/>
      <c r="H300" s="6"/>
      <c r="I300" s="6"/>
      <c r="J300" s="7" t="s">
        <v>564</v>
      </c>
      <c r="K300" s="6" t="s">
        <v>4309</v>
      </c>
      <c r="L300" s="6">
        <v>0.83799999999999997</v>
      </c>
      <c r="M300" s="6">
        <v>0.60699999999999998</v>
      </c>
      <c r="N300" s="6">
        <v>0.23100000000000001</v>
      </c>
      <c r="O300" s="6"/>
      <c r="P300" s="6"/>
      <c r="Q300" s="6"/>
      <c r="R300" s="6"/>
      <c r="S300" s="6"/>
      <c r="T300" s="6"/>
      <c r="U300" s="6"/>
      <c r="V300" s="6"/>
    </row>
    <row r="301" spans="1:22" x14ac:dyDescent="0.2">
      <c r="A301" s="6" t="s">
        <v>3838</v>
      </c>
      <c r="B301" s="7" t="s">
        <v>3839</v>
      </c>
      <c r="C301" s="6" t="s">
        <v>3840</v>
      </c>
      <c r="D301" s="6">
        <v>5360410</v>
      </c>
      <c r="E301" s="6" t="s">
        <v>3841</v>
      </c>
      <c r="F301" s="6">
        <v>4514501</v>
      </c>
      <c r="G301" s="6"/>
      <c r="H301" s="6"/>
      <c r="I301" s="6"/>
      <c r="J301" s="7" t="s">
        <v>3842</v>
      </c>
      <c r="K301" s="6" t="s">
        <v>4309</v>
      </c>
      <c r="L301" s="6">
        <v>0.83799999999999997</v>
      </c>
      <c r="M301" s="6">
        <v>0.64200000000000002</v>
      </c>
      <c r="N301" s="6">
        <v>0.19600000000000001</v>
      </c>
      <c r="O301" s="6"/>
      <c r="P301" s="6"/>
      <c r="Q301" s="6"/>
      <c r="R301" s="6"/>
      <c r="S301" s="6"/>
      <c r="T301" s="6"/>
      <c r="U301" s="6"/>
      <c r="V301" s="6"/>
    </row>
    <row r="302" spans="1:22" x14ac:dyDescent="0.2">
      <c r="A302" s="6" t="s">
        <v>135</v>
      </c>
      <c r="B302" s="6" t="s">
        <v>136</v>
      </c>
      <c r="C302" s="6" t="s">
        <v>137</v>
      </c>
      <c r="D302" s="6">
        <v>6918251</v>
      </c>
      <c r="E302" s="6" t="s">
        <v>138</v>
      </c>
      <c r="F302" s="6">
        <v>5293457</v>
      </c>
      <c r="G302" s="6"/>
      <c r="H302" s="6"/>
      <c r="I302" s="6"/>
      <c r="J302" s="7" t="s">
        <v>139</v>
      </c>
      <c r="K302" s="6" t="s">
        <v>4309</v>
      </c>
      <c r="L302" s="6">
        <v>0.83799999999999997</v>
      </c>
      <c r="M302" s="6">
        <v>0.66600000000000004</v>
      </c>
      <c r="N302" s="6">
        <v>0.17199999999999999</v>
      </c>
      <c r="O302" s="6"/>
      <c r="P302" s="6"/>
      <c r="Q302" s="6"/>
      <c r="R302" s="6"/>
      <c r="S302" s="6"/>
      <c r="T302" s="6"/>
      <c r="U302" s="6"/>
      <c r="V302" s="6"/>
    </row>
    <row r="303" spans="1:22" x14ac:dyDescent="0.2">
      <c r="A303" s="6" t="s">
        <v>5303</v>
      </c>
      <c r="B303" s="7" t="s">
        <v>5304</v>
      </c>
      <c r="C303" s="6" t="s">
        <v>5305</v>
      </c>
      <c r="D303" s="6"/>
      <c r="E303" s="6" t="s">
        <v>5306</v>
      </c>
      <c r="F303" s="6">
        <v>10482189</v>
      </c>
      <c r="G303" s="6"/>
      <c r="H303" s="6" t="s">
        <v>5307</v>
      </c>
      <c r="I303" s="6"/>
      <c r="J303" s="7" t="s">
        <v>5308</v>
      </c>
      <c r="K303" s="6" t="s">
        <v>4309</v>
      </c>
      <c r="L303" s="6">
        <v>0.83799999999999997</v>
      </c>
      <c r="M303" s="6">
        <v>0.57399999999999995</v>
      </c>
      <c r="N303" s="6">
        <v>0.26400000000000001</v>
      </c>
      <c r="O303" s="6"/>
      <c r="P303" s="6"/>
      <c r="Q303" s="6"/>
      <c r="R303" s="6"/>
      <c r="S303" s="6"/>
      <c r="T303" s="6"/>
      <c r="U303" s="6"/>
      <c r="V303" s="6"/>
    </row>
    <row r="304" spans="1:22" x14ac:dyDescent="0.2">
      <c r="A304" s="6" t="s">
        <v>5309</v>
      </c>
      <c r="B304" s="6" t="s">
        <v>5310</v>
      </c>
      <c r="C304" s="6" t="s">
        <v>5311</v>
      </c>
      <c r="D304" s="6">
        <v>4938</v>
      </c>
      <c r="E304" s="6" t="s">
        <v>5312</v>
      </c>
      <c r="F304" s="6">
        <v>4769</v>
      </c>
      <c r="G304" s="6"/>
      <c r="H304" s="6"/>
      <c r="I304" s="6"/>
      <c r="J304" s="7" t="s">
        <v>5313</v>
      </c>
      <c r="K304" s="6" t="s">
        <v>4309</v>
      </c>
      <c r="L304" s="6">
        <v>0.83799999999999997</v>
      </c>
      <c r="M304" s="6">
        <v>0.65500000000000003</v>
      </c>
      <c r="N304" s="6">
        <v>0.183</v>
      </c>
      <c r="O304" s="6"/>
      <c r="P304" s="6"/>
      <c r="Q304" s="6"/>
      <c r="R304" s="6"/>
      <c r="S304" s="6"/>
      <c r="T304" s="6"/>
      <c r="U304" s="6"/>
      <c r="V304" s="6"/>
    </row>
    <row r="305" spans="1:22" x14ac:dyDescent="0.2">
      <c r="A305" s="6" t="s">
        <v>5314</v>
      </c>
      <c r="B305" s="6" t="s">
        <v>5315</v>
      </c>
      <c r="C305" s="6" t="s">
        <v>5316</v>
      </c>
      <c r="D305" s="6">
        <v>56206</v>
      </c>
      <c r="E305" s="6" t="s">
        <v>5317</v>
      </c>
      <c r="F305" s="6">
        <v>50725</v>
      </c>
      <c r="G305" s="6"/>
      <c r="H305" s="6"/>
      <c r="I305" s="6"/>
      <c r="J305" s="7" t="s">
        <v>5318</v>
      </c>
      <c r="K305" s="6" t="s">
        <v>4309</v>
      </c>
      <c r="L305" s="6">
        <v>0.83699999999999997</v>
      </c>
      <c r="M305" s="6">
        <v>0.68799999999999994</v>
      </c>
      <c r="N305" s="6">
        <v>0.15</v>
      </c>
      <c r="O305" s="6"/>
      <c r="P305" s="6"/>
      <c r="Q305" s="6"/>
      <c r="R305" s="6"/>
      <c r="S305" s="6"/>
      <c r="T305" s="6"/>
      <c r="U305" s="6"/>
      <c r="V305" s="6"/>
    </row>
    <row r="306" spans="1:22" x14ac:dyDescent="0.2">
      <c r="A306" s="6" t="s">
        <v>238</v>
      </c>
      <c r="B306" s="6" t="s">
        <v>210</v>
      </c>
      <c r="C306" s="6" t="s">
        <v>211</v>
      </c>
      <c r="D306" s="6">
        <v>5357</v>
      </c>
      <c r="E306" s="6" t="s">
        <v>212</v>
      </c>
      <c r="F306" s="6">
        <v>5164</v>
      </c>
      <c r="G306" s="6"/>
      <c r="H306" s="6"/>
      <c r="I306" s="6"/>
      <c r="J306" s="7" t="s">
        <v>213</v>
      </c>
      <c r="K306" s="6" t="s">
        <v>4309</v>
      </c>
      <c r="L306" s="6">
        <v>0.83699999999999997</v>
      </c>
      <c r="M306" s="6">
        <v>0.64400000000000002</v>
      </c>
      <c r="N306" s="6">
        <v>0.193</v>
      </c>
      <c r="O306" s="6"/>
      <c r="P306" s="6"/>
      <c r="Q306" s="6"/>
      <c r="R306" s="6"/>
      <c r="S306" s="6"/>
      <c r="T306" s="6"/>
      <c r="U306" s="6"/>
      <c r="V306" s="6"/>
    </row>
    <row r="307" spans="1:22" x14ac:dyDescent="0.2">
      <c r="A307" s="6" t="s">
        <v>239</v>
      </c>
      <c r="B307" s="7" t="s">
        <v>240</v>
      </c>
      <c r="C307" s="6" t="s">
        <v>241</v>
      </c>
      <c r="D307" s="7" t="s">
        <v>242</v>
      </c>
      <c r="E307" s="6" t="s">
        <v>243</v>
      </c>
      <c r="F307" s="7" t="s">
        <v>244</v>
      </c>
      <c r="G307" s="6"/>
      <c r="H307" s="6"/>
      <c r="I307" s="6" t="s">
        <v>245</v>
      </c>
      <c r="J307" s="7" t="s">
        <v>246</v>
      </c>
      <c r="K307" s="6" t="s">
        <v>4309</v>
      </c>
      <c r="L307" s="6">
        <v>0.83699999999999997</v>
      </c>
      <c r="M307" s="6">
        <v>0.65</v>
      </c>
      <c r="N307" s="6">
        <v>0.187</v>
      </c>
      <c r="O307" s="6"/>
      <c r="P307" s="6"/>
      <c r="Q307" s="6"/>
      <c r="R307" s="6"/>
      <c r="S307" s="6"/>
      <c r="T307" s="6"/>
      <c r="U307" s="6"/>
      <c r="V307" s="6"/>
    </row>
    <row r="308" spans="1:22" x14ac:dyDescent="0.2">
      <c r="A308" s="6" t="s">
        <v>876</v>
      </c>
      <c r="B308" s="7" t="s">
        <v>877</v>
      </c>
      <c r="C308" s="6" t="s">
        <v>878</v>
      </c>
      <c r="D308" s="7" t="s">
        <v>879</v>
      </c>
      <c r="E308" s="7" t="s">
        <v>880</v>
      </c>
      <c r="F308" s="7" t="s">
        <v>881</v>
      </c>
      <c r="G308" s="6" t="s">
        <v>882</v>
      </c>
      <c r="H308" s="6" t="s">
        <v>883</v>
      </c>
      <c r="I308" s="6" t="s">
        <v>884</v>
      </c>
      <c r="J308" s="7" t="s">
        <v>885</v>
      </c>
      <c r="K308" s="6" t="s">
        <v>4309</v>
      </c>
      <c r="L308" s="6">
        <v>0.83599999999999997</v>
      </c>
      <c r="M308" s="6">
        <v>0.57899999999999996</v>
      </c>
      <c r="N308" s="6">
        <v>0.25800000000000001</v>
      </c>
      <c r="O308" s="6"/>
      <c r="P308" s="6"/>
      <c r="Q308" s="6"/>
      <c r="R308" s="6"/>
      <c r="S308" s="6"/>
      <c r="T308" s="6"/>
      <c r="U308" s="6"/>
      <c r="V308" s="6"/>
    </row>
    <row r="309" spans="1:22" x14ac:dyDescent="0.2">
      <c r="A309" s="6" t="s">
        <v>5319</v>
      </c>
      <c r="B309" s="6" t="s">
        <v>706</v>
      </c>
      <c r="C309" s="6" t="s">
        <v>707</v>
      </c>
      <c r="D309" s="6">
        <v>151166</v>
      </c>
      <c r="E309" s="6" t="s">
        <v>708</v>
      </c>
      <c r="F309" s="6">
        <v>133236</v>
      </c>
      <c r="G309" s="6" t="s">
        <v>709</v>
      </c>
      <c r="H309" s="6" t="s">
        <v>710</v>
      </c>
      <c r="I309" s="6" t="s">
        <v>711</v>
      </c>
      <c r="J309" s="7" t="s">
        <v>712</v>
      </c>
      <c r="K309" s="6" t="s">
        <v>4309</v>
      </c>
      <c r="L309" s="6">
        <v>0.83599999999999997</v>
      </c>
      <c r="M309" s="6">
        <v>0.67500000000000004</v>
      </c>
      <c r="N309" s="6">
        <v>0.161</v>
      </c>
      <c r="O309" s="6"/>
      <c r="P309" s="6"/>
      <c r="Q309" s="6"/>
      <c r="R309" s="6"/>
      <c r="S309" s="6"/>
      <c r="T309" s="6"/>
      <c r="U309" s="6"/>
      <c r="V309" s="6"/>
    </row>
    <row r="310" spans="1:22" x14ac:dyDescent="0.2">
      <c r="A310" s="6" t="s">
        <v>5320</v>
      </c>
      <c r="B310" s="7" t="s">
        <v>5321</v>
      </c>
      <c r="C310" s="6" t="s">
        <v>5322</v>
      </c>
      <c r="D310" s="6">
        <v>3373</v>
      </c>
      <c r="E310" s="6" t="s">
        <v>5323</v>
      </c>
      <c r="F310" s="6">
        <v>3256</v>
      </c>
      <c r="G310" s="6"/>
      <c r="H310" s="6" t="s">
        <v>5324</v>
      </c>
      <c r="I310" s="6" t="s">
        <v>5325</v>
      </c>
      <c r="J310" s="7" t="s">
        <v>5326</v>
      </c>
      <c r="K310" s="6" t="s">
        <v>4309</v>
      </c>
      <c r="L310" s="6">
        <v>0.83599999999999997</v>
      </c>
      <c r="M310" s="6">
        <v>0.629</v>
      </c>
      <c r="N310" s="6">
        <v>0.20599999999999999</v>
      </c>
      <c r="O310" s="6"/>
      <c r="P310" s="6"/>
      <c r="Q310" s="6"/>
      <c r="R310" s="6"/>
      <c r="S310" s="6"/>
      <c r="T310" s="6"/>
      <c r="U310" s="6"/>
      <c r="V310" s="6"/>
    </row>
    <row r="311" spans="1:22" x14ac:dyDescent="0.2">
      <c r="A311" s="6" t="s">
        <v>5327</v>
      </c>
      <c r="B311" s="6" t="s">
        <v>5221</v>
      </c>
      <c r="C311" s="6" t="s">
        <v>5222</v>
      </c>
      <c r="D311" s="6">
        <v>5517</v>
      </c>
      <c r="E311" s="6" t="s">
        <v>5223</v>
      </c>
      <c r="F311" s="6">
        <v>5316</v>
      </c>
      <c r="G311" s="6"/>
      <c r="H311" s="6"/>
      <c r="I311" s="6"/>
      <c r="J311" s="7" t="s">
        <v>5224</v>
      </c>
      <c r="K311" s="6" t="s">
        <v>4309</v>
      </c>
      <c r="L311" s="6">
        <v>0.83499999999999996</v>
      </c>
      <c r="M311" s="6">
        <v>0.68100000000000005</v>
      </c>
      <c r="N311" s="6">
        <v>0.154</v>
      </c>
      <c r="O311" s="6"/>
      <c r="P311" s="6"/>
      <c r="Q311" s="6"/>
      <c r="R311" s="6"/>
      <c r="S311" s="6"/>
      <c r="T311" s="6"/>
      <c r="U311" s="6"/>
      <c r="V311" s="6"/>
    </row>
    <row r="312" spans="1:22" x14ac:dyDescent="0.2">
      <c r="A312" s="6" t="s">
        <v>5328</v>
      </c>
      <c r="B312" s="7" t="s">
        <v>4164</v>
      </c>
      <c r="C312" s="6" t="s">
        <v>4165</v>
      </c>
      <c r="D312" s="6">
        <v>9571107</v>
      </c>
      <c r="E312" s="6" t="s">
        <v>4166</v>
      </c>
      <c r="F312" s="6">
        <v>7845573</v>
      </c>
      <c r="G312" s="6"/>
      <c r="H312" s="7" t="s">
        <v>4167</v>
      </c>
      <c r="I312" s="6"/>
      <c r="J312" s="7" t="s">
        <v>4168</v>
      </c>
      <c r="K312" s="6" t="s">
        <v>4309</v>
      </c>
      <c r="L312" s="6">
        <v>0.83499999999999996</v>
      </c>
      <c r="M312" s="6">
        <v>0.68</v>
      </c>
      <c r="N312" s="6">
        <v>0.155</v>
      </c>
      <c r="O312" s="6"/>
      <c r="P312" s="6"/>
      <c r="Q312" s="6"/>
      <c r="R312" s="6"/>
      <c r="S312" s="6"/>
      <c r="T312" s="6"/>
      <c r="U312" s="6"/>
      <c r="V312" s="6"/>
    </row>
    <row r="313" spans="1:22" x14ac:dyDescent="0.2">
      <c r="A313" s="6" t="s">
        <v>5329</v>
      </c>
      <c r="B313" s="6" t="s">
        <v>2787</v>
      </c>
      <c r="C313" s="6" t="s">
        <v>2788</v>
      </c>
      <c r="D313" s="6">
        <v>11368</v>
      </c>
      <c r="E313" s="6" t="s">
        <v>2789</v>
      </c>
      <c r="F313" s="6">
        <v>10890</v>
      </c>
      <c r="G313" s="6"/>
      <c r="H313" s="6"/>
      <c r="I313" s="6"/>
      <c r="J313" s="7" t="s">
        <v>2790</v>
      </c>
      <c r="K313" s="6" t="s">
        <v>4309</v>
      </c>
      <c r="L313" s="6">
        <v>0.83499999999999996</v>
      </c>
      <c r="M313" s="6">
        <v>0.61</v>
      </c>
      <c r="N313" s="6">
        <v>0.224</v>
      </c>
      <c r="O313" s="6"/>
      <c r="P313" s="6"/>
      <c r="Q313" s="6"/>
      <c r="R313" s="6"/>
      <c r="S313" s="6"/>
      <c r="T313" s="6"/>
      <c r="U313" s="6"/>
      <c r="V313" s="6"/>
    </row>
    <row r="314" spans="1:22" x14ac:dyDescent="0.2">
      <c r="A314" s="6" t="s">
        <v>5330</v>
      </c>
      <c r="B314" s="7" t="s">
        <v>2837</v>
      </c>
      <c r="C314" s="6" t="s">
        <v>2838</v>
      </c>
      <c r="D314" s="6">
        <v>71764</v>
      </c>
      <c r="E314" s="6" t="s">
        <v>2839</v>
      </c>
      <c r="F314" s="6">
        <v>64803</v>
      </c>
      <c r="G314" s="6"/>
      <c r="H314" s="6" t="s">
        <v>2840</v>
      </c>
      <c r="I314" s="6"/>
      <c r="J314" s="7" t="s">
        <v>2841</v>
      </c>
      <c r="K314" s="6" t="s">
        <v>4309</v>
      </c>
      <c r="L314" s="6">
        <v>0.83499999999999996</v>
      </c>
      <c r="M314" s="6">
        <v>0.58599999999999997</v>
      </c>
      <c r="N314" s="6">
        <v>0.248</v>
      </c>
      <c r="O314" s="6"/>
      <c r="P314" s="6"/>
      <c r="Q314" s="6"/>
      <c r="R314" s="6"/>
      <c r="S314" s="6"/>
      <c r="T314" s="6"/>
      <c r="U314" s="6"/>
      <c r="V314" s="6"/>
    </row>
    <row r="315" spans="1:22" x14ac:dyDescent="0.2">
      <c r="A315" s="6" t="s">
        <v>5331</v>
      </c>
      <c r="B315" s="6" t="s">
        <v>5176</v>
      </c>
      <c r="C315" s="6" t="s">
        <v>5177</v>
      </c>
      <c r="D315" s="6">
        <v>65483</v>
      </c>
      <c r="E315" s="6" t="s">
        <v>5178</v>
      </c>
      <c r="F315" s="6">
        <v>58932</v>
      </c>
      <c r="G315" s="6"/>
      <c r="H315" s="6"/>
      <c r="I315" s="6"/>
      <c r="J315" s="7" t="s">
        <v>5179</v>
      </c>
      <c r="K315" s="6" t="s">
        <v>4309</v>
      </c>
      <c r="L315" s="6">
        <v>0.83499999999999996</v>
      </c>
      <c r="M315" s="6">
        <v>0.61099999999999999</v>
      </c>
      <c r="N315" s="6">
        <v>0.223</v>
      </c>
      <c r="O315" s="6"/>
      <c r="P315" s="6"/>
      <c r="Q315" s="6"/>
      <c r="R315" s="6"/>
      <c r="S315" s="6"/>
      <c r="T315" s="6"/>
      <c r="U315" s="6"/>
      <c r="V315" s="6"/>
    </row>
    <row r="316" spans="1:22" x14ac:dyDescent="0.2">
      <c r="A316" s="6" t="s">
        <v>5332</v>
      </c>
      <c r="B316" s="6" t="s">
        <v>5333</v>
      </c>
      <c r="C316" s="6" t="s">
        <v>5334</v>
      </c>
      <c r="D316" s="6">
        <v>9881504</v>
      </c>
      <c r="E316" s="6" t="s">
        <v>5335</v>
      </c>
      <c r="F316" s="6"/>
      <c r="G316" s="6"/>
      <c r="H316" s="6"/>
      <c r="I316" s="6"/>
      <c r="J316" s="7" t="s">
        <v>5336</v>
      </c>
      <c r="K316" s="6" t="s">
        <v>4309</v>
      </c>
      <c r="L316" s="6">
        <v>0.83399999999999996</v>
      </c>
      <c r="M316" s="6">
        <v>0.51200000000000001</v>
      </c>
      <c r="N316" s="6">
        <v>0.32200000000000001</v>
      </c>
      <c r="O316" s="6"/>
      <c r="P316" s="6"/>
      <c r="Q316" s="6"/>
      <c r="R316" s="6"/>
      <c r="S316" s="6"/>
      <c r="T316" s="6"/>
      <c r="U316" s="6"/>
      <c r="V316" s="6"/>
    </row>
    <row r="317" spans="1:22" x14ac:dyDescent="0.2">
      <c r="A317" s="6" t="s">
        <v>5337</v>
      </c>
      <c r="B317" s="7" t="s">
        <v>5148</v>
      </c>
      <c r="C317" s="6" t="s">
        <v>5149</v>
      </c>
      <c r="D317" s="7" t="s">
        <v>5150</v>
      </c>
      <c r="E317" s="7" t="s">
        <v>5151</v>
      </c>
      <c r="F317" s="7" t="s">
        <v>5152</v>
      </c>
      <c r="G317" s="6" t="s">
        <v>5153</v>
      </c>
      <c r="H317" s="7" t="s">
        <v>5154</v>
      </c>
      <c r="I317" s="6" t="s">
        <v>5155</v>
      </c>
      <c r="J317" s="7" t="s">
        <v>5156</v>
      </c>
      <c r="K317" s="6" t="s">
        <v>4309</v>
      </c>
      <c r="L317" s="6">
        <v>0.83399999999999996</v>
      </c>
      <c r="M317" s="6">
        <v>0.64100000000000001</v>
      </c>
      <c r="N317" s="6">
        <v>0.19400000000000001</v>
      </c>
      <c r="O317" s="6"/>
      <c r="P317" s="6"/>
      <c r="Q317" s="6"/>
      <c r="R317" s="6"/>
      <c r="S317" s="6"/>
      <c r="T317" s="6"/>
      <c r="U317" s="6"/>
      <c r="V317" s="6"/>
    </row>
    <row r="318" spans="1:22" x14ac:dyDescent="0.2">
      <c r="A318" s="6" t="s">
        <v>5338</v>
      </c>
      <c r="B318" s="6" t="s">
        <v>5339</v>
      </c>
      <c r="C318" s="6" t="s">
        <v>5340</v>
      </c>
      <c r="D318" s="6">
        <v>5332</v>
      </c>
      <c r="E318" s="6" t="s">
        <v>5341</v>
      </c>
      <c r="F318" s="6">
        <v>5141</v>
      </c>
      <c r="G318" s="6"/>
      <c r="H318" s="6"/>
      <c r="I318" s="6"/>
      <c r="J318" s="7" t="s">
        <v>5342</v>
      </c>
      <c r="K318" s="6" t="s">
        <v>4309</v>
      </c>
      <c r="L318" s="6">
        <v>0.83399999999999996</v>
      </c>
      <c r="M318" s="6">
        <v>0.54400000000000004</v>
      </c>
      <c r="N318" s="6">
        <v>0.28999999999999998</v>
      </c>
      <c r="O318" s="6"/>
      <c r="P318" s="6"/>
      <c r="Q318" s="6"/>
      <c r="R318" s="6"/>
      <c r="S318" s="6"/>
      <c r="T318" s="6"/>
      <c r="U318" s="6"/>
      <c r="V318" s="6"/>
    </row>
    <row r="319" spans="1:22" x14ac:dyDescent="0.2">
      <c r="A319" s="6" t="s">
        <v>5343</v>
      </c>
      <c r="B319" s="6" t="s">
        <v>5344</v>
      </c>
      <c r="C319" s="6" t="s">
        <v>5345</v>
      </c>
      <c r="D319" s="6">
        <v>193962</v>
      </c>
      <c r="E319" s="6" t="s">
        <v>5346</v>
      </c>
      <c r="F319" s="6">
        <v>168313</v>
      </c>
      <c r="G319" s="6"/>
      <c r="H319" s="6" t="s">
        <v>5347</v>
      </c>
      <c r="I319" s="6"/>
      <c r="J319" s="7" t="s">
        <v>5348</v>
      </c>
      <c r="K319" s="6" t="s">
        <v>4309</v>
      </c>
      <c r="L319" s="6">
        <v>0.83399999999999996</v>
      </c>
      <c r="M319" s="6">
        <v>0.52200000000000002</v>
      </c>
      <c r="N319" s="6">
        <v>0.312</v>
      </c>
      <c r="O319" s="6"/>
      <c r="P319" s="6"/>
      <c r="Q319" s="6"/>
      <c r="R319" s="6"/>
      <c r="S319" s="6"/>
      <c r="T319" s="6"/>
      <c r="U319" s="6"/>
      <c r="V319" s="6"/>
    </row>
    <row r="320" spans="1:22" x14ac:dyDescent="0.2">
      <c r="A320" s="6" t="s">
        <v>5349</v>
      </c>
      <c r="B320" s="7" t="s">
        <v>758</v>
      </c>
      <c r="C320" s="6" t="s">
        <v>759</v>
      </c>
      <c r="D320" s="7" t="s">
        <v>760</v>
      </c>
      <c r="E320" s="6" t="s">
        <v>761</v>
      </c>
      <c r="F320" s="7" t="s">
        <v>762</v>
      </c>
      <c r="G320" s="6" t="s">
        <v>763</v>
      </c>
      <c r="H320" s="6" t="s">
        <v>764</v>
      </c>
      <c r="I320" s="6" t="s">
        <v>765</v>
      </c>
      <c r="J320" s="7" t="s">
        <v>766</v>
      </c>
      <c r="K320" s="6" t="s">
        <v>4309</v>
      </c>
      <c r="L320" s="6">
        <v>0.83299999999999996</v>
      </c>
      <c r="M320" s="6">
        <v>0.65</v>
      </c>
      <c r="N320" s="6">
        <v>0.183</v>
      </c>
      <c r="O320" s="6"/>
      <c r="P320" s="6"/>
      <c r="Q320" s="6"/>
      <c r="R320" s="6"/>
      <c r="S320" s="6"/>
      <c r="T320" s="6"/>
      <c r="U320" s="6"/>
      <c r="V320" s="6"/>
    </row>
    <row r="321" spans="1:22" x14ac:dyDescent="0.2">
      <c r="A321" s="6" t="s">
        <v>5350</v>
      </c>
      <c r="B321" s="6" t="s">
        <v>5351</v>
      </c>
      <c r="C321" s="6" t="s">
        <v>5352</v>
      </c>
      <c r="D321" s="6">
        <v>24066</v>
      </c>
      <c r="E321" s="6" t="s">
        <v>5353</v>
      </c>
      <c r="F321" s="6">
        <v>22498</v>
      </c>
      <c r="G321" s="6"/>
      <c r="H321" s="6" t="s">
        <v>5354</v>
      </c>
      <c r="I321" s="6" t="s">
        <v>5355</v>
      </c>
      <c r="J321" s="7" t="s">
        <v>5356</v>
      </c>
      <c r="K321" s="6" t="s">
        <v>4309</v>
      </c>
      <c r="L321" s="6">
        <v>0.83299999999999996</v>
      </c>
      <c r="M321" s="6">
        <v>0.64600000000000002</v>
      </c>
      <c r="N321" s="6">
        <v>0.188</v>
      </c>
      <c r="O321" s="6"/>
      <c r="P321" s="6"/>
      <c r="Q321" s="6"/>
      <c r="R321" s="6"/>
      <c r="S321" s="6"/>
      <c r="T321" s="6"/>
      <c r="U321" s="6"/>
      <c r="V321" s="6"/>
    </row>
    <row r="322" spans="1:22" x14ac:dyDescent="0.2">
      <c r="A322" s="6" t="s">
        <v>5357</v>
      </c>
      <c r="B322" s="6" t="s">
        <v>5358</v>
      </c>
      <c r="C322" s="6" t="s">
        <v>5359</v>
      </c>
      <c r="D322" s="6">
        <v>104762</v>
      </c>
      <c r="E322" s="6" t="s">
        <v>5360</v>
      </c>
      <c r="F322" s="6">
        <v>94571</v>
      </c>
      <c r="G322" s="6"/>
      <c r="H322" s="6"/>
      <c r="I322" s="6"/>
      <c r="J322" s="7" t="s">
        <v>5361</v>
      </c>
      <c r="K322" s="6" t="s">
        <v>4309</v>
      </c>
      <c r="L322" s="6">
        <v>0.83299999999999996</v>
      </c>
      <c r="M322" s="6">
        <v>0.64300000000000002</v>
      </c>
      <c r="N322" s="6">
        <v>0.191</v>
      </c>
      <c r="O322" s="6"/>
      <c r="P322" s="6"/>
      <c r="Q322" s="6"/>
      <c r="R322" s="6"/>
      <c r="S322" s="6"/>
      <c r="T322" s="6"/>
      <c r="U322" s="6"/>
      <c r="V322" s="6"/>
    </row>
    <row r="323" spans="1:22" x14ac:dyDescent="0.2">
      <c r="A323" s="6" t="s">
        <v>5362</v>
      </c>
      <c r="B323" s="7" t="s">
        <v>5363</v>
      </c>
      <c r="C323" s="6" t="s">
        <v>5364</v>
      </c>
      <c r="D323" s="6">
        <v>2789</v>
      </c>
      <c r="E323" s="6" t="s">
        <v>5365</v>
      </c>
      <c r="F323" s="6">
        <v>2687</v>
      </c>
      <c r="G323" s="6" t="s">
        <v>5366</v>
      </c>
      <c r="H323" s="6" t="s">
        <v>5367</v>
      </c>
      <c r="I323" s="6" t="s">
        <v>5368</v>
      </c>
      <c r="J323" s="7" t="s">
        <v>5369</v>
      </c>
      <c r="K323" s="6" t="s">
        <v>4309</v>
      </c>
      <c r="L323" s="6">
        <v>0.83299999999999996</v>
      </c>
      <c r="M323" s="6">
        <v>0.66700000000000004</v>
      </c>
      <c r="N323" s="6">
        <v>0.16600000000000001</v>
      </c>
      <c r="O323" s="6"/>
      <c r="P323" s="6"/>
      <c r="Q323" s="6"/>
      <c r="R323" s="6"/>
      <c r="S323" s="6"/>
      <c r="T323" s="6"/>
      <c r="U323" s="6"/>
      <c r="V323" s="6"/>
    </row>
    <row r="324" spans="1:22" x14ac:dyDescent="0.2">
      <c r="A324" s="6" t="s">
        <v>5370</v>
      </c>
      <c r="B324" s="6" t="s">
        <v>556</v>
      </c>
      <c r="C324" s="6" t="s">
        <v>557</v>
      </c>
      <c r="D324" s="6">
        <v>26618</v>
      </c>
      <c r="E324" s="6" t="s">
        <v>558</v>
      </c>
      <c r="F324" s="6">
        <v>24795</v>
      </c>
      <c r="G324" s="6"/>
      <c r="H324" s="6"/>
      <c r="I324" s="6"/>
      <c r="J324" s="7" t="s">
        <v>559</v>
      </c>
      <c r="K324" s="6" t="s">
        <v>4309</v>
      </c>
      <c r="L324" s="6">
        <v>0.83299999999999996</v>
      </c>
      <c r="M324" s="6">
        <v>0.66800000000000004</v>
      </c>
      <c r="N324" s="6">
        <v>0.16500000000000001</v>
      </c>
      <c r="O324" s="6"/>
      <c r="P324" s="6"/>
      <c r="Q324" s="6"/>
      <c r="R324" s="6"/>
      <c r="S324" s="6"/>
      <c r="T324" s="6"/>
      <c r="U324" s="6"/>
      <c r="V324" s="6"/>
    </row>
    <row r="325" spans="1:22" x14ac:dyDescent="0.2">
      <c r="A325" s="6" t="s">
        <v>5371</v>
      </c>
      <c r="B325" s="7" t="s">
        <v>5372</v>
      </c>
      <c r="C325" s="6" t="s">
        <v>5373</v>
      </c>
      <c r="D325" s="6">
        <v>11291</v>
      </c>
      <c r="E325" s="6" t="s">
        <v>5374</v>
      </c>
      <c r="F325" s="6">
        <v>10817</v>
      </c>
      <c r="G325" s="6" t="s">
        <v>5375</v>
      </c>
      <c r="H325" s="6"/>
      <c r="I325" s="6" t="s">
        <v>5376</v>
      </c>
      <c r="J325" s="7" t="s">
        <v>5377</v>
      </c>
      <c r="K325" s="6" t="s">
        <v>4309</v>
      </c>
      <c r="L325" s="6">
        <v>0.83299999999999996</v>
      </c>
      <c r="M325" s="6">
        <v>0.66</v>
      </c>
      <c r="N325" s="6">
        <v>0.17299999999999999</v>
      </c>
      <c r="O325" s="6"/>
      <c r="P325" s="6"/>
      <c r="Q325" s="6"/>
      <c r="R325" s="6"/>
      <c r="S325" s="6"/>
      <c r="T325" s="6"/>
      <c r="U325" s="6"/>
      <c r="V325" s="6"/>
    </row>
    <row r="326" spans="1:22" x14ac:dyDescent="0.2">
      <c r="A326" s="6" t="s">
        <v>5378</v>
      </c>
      <c r="B326" s="7" t="s">
        <v>5379</v>
      </c>
      <c r="C326" s="6" t="s">
        <v>5380</v>
      </c>
      <c r="D326" s="7" t="s">
        <v>5381</v>
      </c>
      <c r="E326" s="7" t="s">
        <v>5382</v>
      </c>
      <c r="F326" s="7" t="s">
        <v>5383</v>
      </c>
      <c r="G326" s="6"/>
      <c r="H326" s="6" t="s">
        <v>5384</v>
      </c>
      <c r="I326" s="7" t="s">
        <v>5385</v>
      </c>
      <c r="J326" s="7" t="s">
        <v>5386</v>
      </c>
      <c r="K326" s="6" t="s">
        <v>4309</v>
      </c>
      <c r="L326" s="6">
        <v>0.83299999999999996</v>
      </c>
      <c r="M326" s="6">
        <v>0.64100000000000001</v>
      </c>
      <c r="N326" s="6">
        <v>0.192</v>
      </c>
      <c r="O326" s="6"/>
      <c r="P326" s="6"/>
      <c r="Q326" s="6"/>
      <c r="R326" s="6"/>
      <c r="S326" s="6"/>
      <c r="T326" s="6"/>
      <c r="U326" s="6"/>
      <c r="V326" s="6"/>
    </row>
    <row r="327" spans="1:22" x14ac:dyDescent="0.2">
      <c r="A327" s="6" t="s">
        <v>5371</v>
      </c>
      <c r="B327" s="7" t="s">
        <v>5372</v>
      </c>
      <c r="C327" s="6" t="s">
        <v>5373</v>
      </c>
      <c r="D327" s="6">
        <v>11291</v>
      </c>
      <c r="E327" s="6" t="s">
        <v>5374</v>
      </c>
      <c r="F327" s="6">
        <v>10817</v>
      </c>
      <c r="G327" s="6" t="s">
        <v>5375</v>
      </c>
      <c r="H327" s="6"/>
      <c r="I327" s="6" t="s">
        <v>5376</v>
      </c>
      <c r="J327" s="7" t="s">
        <v>5377</v>
      </c>
      <c r="K327" s="6" t="s">
        <v>4309</v>
      </c>
      <c r="L327" s="6">
        <v>0.83199999999999996</v>
      </c>
      <c r="M327" s="6">
        <v>0.66</v>
      </c>
      <c r="N327" s="6">
        <v>0.17299999999999999</v>
      </c>
      <c r="O327" s="6"/>
      <c r="P327" s="6"/>
      <c r="Q327" s="6"/>
      <c r="R327" s="6"/>
      <c r="S327" s="6"/>
      <c r="T327" s="6"/>
      <c r="U327" s="6"/>
      <c r="V327" s="6"/>
    </row>
    <row r="328" spans="1:22" x14ac:dyDescent="0.2">
      <c r="A328" s="6" t="s">
        <v>5387</v>
      </c>
      <c r="B328" s="7" t="s">
        <v>5388</v>
      </c>
      <c r="C328" s="6" t="s">
        <v>5389</v>
      </c>
      <c r="D328" s="6">
        <v>4828</v>
      </c>
      <c r="E328" s="6" t="s">
        <v>5390</v>
      </c>
      <c r="F328" s="6">
        <v>4662</v>
      </c>
      <c r="G328" s="6" t="s">
        <v>5391</v>
      </c>
      <c r="H328" s="6" t="s">
        <v>5392</v>
      </c>
      <c r="I328" s="6" t="s">
        <v>5393</v>
      </c>
      <c r="J328" s="7" t="s">
        <v>5394</v>
      </c>
      <c r="K328" s="6" t="s">
        <v>4309</v>
      </c>
      <c r="L328" s="6">
        <v>0.83199999999999996</v>
      </c>
      <c r="M328" s="6">
        <v>0.67800000000000005</v>
      </c>
      <c r="N328" s="6">
        <v>0.155</v>
      </c>
      <c r="O328" s="6"/>
      <c r="P328" s="6"/>
      <c r="Q328" s="6"/>
      <c r="R328" s="6"/>
      <c r="S328" s="6"/>
      <c r="T328" s="6"/>
      <c r="U328" s="6"/>
      <c r="V328" s="6"/>
    </row>
    <row r="329" spans="1:22" x14ac:dyDescent="0.2">
      <c r="A329" s="6" t="s">
        <v>5395</v>
      </c>
      <c r="B329" s="7" t="s">
        <v>5396</v>
      </c>
      <c r="C329" s="6" t="s">
        <v>5397</v>
      </c>
      <c r="D329" s="6">
        <v>493570</v>
      </c>
      <c r="E329" s="6" t="s">
        <v>5398</v>
      </c>
      <c r="F329" s="6">
        <v>431981</v>
      </c>
      <c r="G329" s="6"/>
      <c r="H329" s="7" t="s">
        <v>5399</v>
      </c>
      <c r="I329" s="6" t="s">
        <v>5400</v>
      </c>
      <c r="J329" s="7" t="s">
        <v>5401</v>
      </c>
      <c r="K329" s="6" t="s">
        <v>4309</v>
      </c>
      <c r="L329" s="6">
        <v>0.83099999999999996</v>
      </c>
      <c r="M329" s="6">
        <v>0.64200000000000002</v>
      </c>
      <c r="N329" s="6">
        <v>0.19</v>
      </c>
      <c r="O329" s="6"/>
      <c r="P329" s="6"/>
      <c r="Q329" s="6"/>
      <c r="R329" s="6"/>
      <c r="S329" s="6"/>
      <c r="T329" s="6"/>
      <c r="U329" s="6"/>
      <c r="V329" s="6"/>
    </row>
    <row r="330" spans="1:22" x14ac:dyDescent="0.2">
      <c r="A330" s="6" t="s">
        <v>5402</v>
      </c>
      <c r="B330" s="7" t="s">
        <v>5403</v>
      </c>
      <c r="C330" s="6" t="s">
        <v>5404</v>
      </c>
      <c r="D330" s="6">
        <v>60750</v>
      </c>
      <c r="E330" s="6" t="s">
        <v>5405</v>
      </c>
      <c r="F330" s="7" t="s">
        <v>5406</v>
      </c>
      <c r="G330" s="6"/>
      <c r="H330" s="7" t="s">
        <v>5407</v>
      </c>
      <c r="I330" s="6" t="s">
        <v>5408</v>
      </c>
      <c r="J330" s="7" t="s">
        <v>5409</v>
      </c>
      <c r="K330" s="6" t="s">
        <v>4309</v>
      </c>
      <c r="L330" s="6">
        <v>0.83099999999999996</v>
      </c>
      <c r="M330" s="6">
        <v>0.66900000000000004</v>
      </c>
      <c r="N330" s="6">
        <v>0.16200000000000001</v>
      </c>
      <c r="O330" s="6"/>
      <c r="P330" s="6"/>
      <c r="Q330" s="6"/>
      <c r="R330" s="6"/>
      <c r="S330" s="6"/>
      <c r="T330" s="6"/>
      <c r="U330" s="6"/>
      <c r="V330" s="6"/>
    </row>
    <row r="331" spans="1:22" x14ac:dyDescent="0.2">
      <c r="A331" s="6" t="s">
        <v>5410</v>
      </c>
      <c r="B331" s="7" t="s">
        <v>5372</v>
      </c>
      <c r="C331" s="6" t="s">
        <v>5373</v>
      </c>
      <c r="D331" s="6">
        <v>11291</v>
      </c>
      <c r="E331" s="6" t="s">
        <v>5374</v>
      </c>
      <c r="F331" s="6">
        <v>10817</v>
      </c>
      <c r="G331" s="6" t="s">
        <v>5375</v>
      </c>
      <c r="H331" s="6"/>
      <c r="I331" s="6" t="s">
        <v>5376</v>
      </c>
      <c r="J331" s="7" t="s">
        <v>5377</v>
      </c>
      <c r="K331" s="6" t="s">
        <v>4309</v>
      </c>
      <c r="L331" s="6">
        <v>0.83</v>
      </c>
      <c r="M331" s="6">
        <v>0.65800000000000003</v>
      </c>
      <c r="N331" s="6">
        <v>0.17299999999999999</v>
      </c>
      <c r="O331" s="6"/>
      <c r="P331" s="6"/>
      <c r="Q331" s="6"/>
      <c r="R331" s="6"/>
      <c r="S331" s="6"/>
      <c r="T331" s="6"/>
      <c r="U331" s="6"/>
      <c r="V331" s="6"/>
    </row>
    <row r="332" spans="1:22" x14ac:dyDescent="0.2">
      <c r="A332" s="6" t="s">
        <v>5411</v>
      </c>
      <c r="B332" s="7" t="s">
        <v>4164</v>
      </c>
      <c r="C332" s="6" t="s">
        <v>4165</v>
      </c>
      <c r="D332" s="6">
        <v>9571107</v>
      </c>
      <c r="E332" s="6" t="s">
        <v>4166</v>
      </c>
      <c r="F332" s="6">
        <v>7845573</v>
      </c>
      <c r="G332" s="6"/>
      <c r="H332" s="7" t="s">
        <v>4167</v>
      </c>
      <c r="I332" s="6"/>
      <c r="J332" s="7" t="s">
        <v>4168</v>
      </c>
      <c r="K332" s="6" t="s">
        <v>4309</v>
      </c>
      <c r="L332" s="6">
        <v>0.83</v>
      </c>
      <c r="M332" s="6">
        <v>0.67500000000000004</v>
      </c>
      <c r="N332" s="6">
        <v>0.155</v>
      </c>
      <c r="O332" s="6"/>
      <c r="P332" s="6"/>
      <c r="Q332" s="6"/>
      <c r="R332" s="6"/>
      <c r="S332" s="6"/>
      <c r="T332" s="6"/>
      <c r="U332" s="6"/>
      <c r="V332" s="6"/>
    </row>
    <row r="333" spans="1:22" x14ac:dyDescent="0.2">
      <c r="A333" s="6" t="s">
        <v>5412</v>
      </c>
      <c r="B333" s="6" t="s">
        <v>848</v>
      </c>
      <c r="C333" s="6" t="s">
        <v>849</v>
      </c>
      <c r="D333" s="6">
        <v>60758</v>
      </c>
      <c r="E333" s="6" t="s">
        <v>850</v>
      </c>
      <c r="F333" s="6">
        <v>2015</v>
      </c>
      <c r="G333" s="6"/>
      <c r="H333" s="6" t="s">
        <v>851</v>
      </c>
      <c r="I333" s="6"/>
      <c r="J333" s="7" t="s">
        <v>852</v>
      </c>
      <c r="K333" s="6" t="s">
        <v>4309</v>
      </c>
      <c r="L333" s="6">
        <v>0.83</v>
      </c>
      <c r="M333" s="6">
        <v>0.64300000000000002</v>
      </c>
      <c r="N333" s="6">
        <v>0.187</v>
      </c>
      <c r="O333" s="6"/>
      <c r="P333" s="6"/>
      <c r="Q333" s="6"/>
      <c r="R333" s="6"/>
      <c r="S333" s="6"/>
      <c r="T333" s="6"/>
      <c r="U333" s="6"/>
      <c r="V333" s="6"/>
    </row>
    <row r="334" spans="1:22" x14ac:dyDescent="0.2">
      <c r="A334" s="6" t="s">
        <v>390</v>
      </c>
      <c r="B334" s="7" t="s">
        <v>391</v>
      </c>
      <c r="C334" s="6" t="s">
        <v>392</v>
      </c>
      <c r="D334" s="7" t="s">
        <v>393</v>
      </c>
      <c r="E334" s="6" t="s">
        <v>394</v>
      </c>
      <c r="F334" s="7" t="s">
        <v>395</v>
      </c>
      <c r="G334" s="6"/>
      <c r="H334" s="6"/>
      <c r="I334" s="6"/>
      <c r="J334" s="7" t="s">
        <v>396</v>
      </c>
      <c r="K334" s="6" t="s">
        <v>4309</v>
      </c>
      <c r="L334" s="6">
        <v>0.83</v>
      </c>
      <c r="M334" s="6">
        <v>0.67300000000000004</v>
      </c>
      <c r="N334" s="6">
        <v>0.158</v>
      </c>
      <c r="O334" s="6"/>
      <c r="P334" s="6"/>
      <c r="Q334" s="6"/>
      <c r="R334" s="6"/>
      <c r="S334" s="6"/>
      <c r="T334" s="6"/>
      <c r="U334" s="6"/>
      <c r="V334" s="6"/>
    </row>
    <row r="335" spans="1:22" x14ac:dyDescent="0.2">
      <c r="A335" s="6" t="s">
        <v>5410</v>
      </c>
      <c r="B335" s="7" t="s">
        <v>5372</v>
      </c>
      <c r="C335" s="6" t="s">
        <v>5373</v>
      </c>
      <c r="D335" s="6">
        <v>11291</v>
      </c>
      <c r="E335" s="6" t="s">
        <v>5374</v>
      </c>
      <c r="F335" s="6">
        <v>10817</v>
      </c>
      <c r="G335" s="6" t="s">
        <v>5375</v>
      </c>
      <c r="H335" s="6"/>
      <c r="I335" s="6" t="s">
        <v>5376</v>
      </c>
      <c r="J335" s="7" t="s">
        <v>5377</v>
      </c>
      <c r="K335" s="6" t="s">
        <v>4309</v>
      </c>
      <c r="L335" s="6">
        <v>0.83</v>
      </c>
      <c r="M335" s="6">
        <v>0.65700000000000003</v>
      </c>
      <c r="N335" s="6">
        <v>0.17299999999999999</v>
      </c>
      <c r="O335" s="6"/>
      <c r="P335" s="6"/>
      <c r="Q335" s="6"/>
      <c r="R335" s="6"/>
      <c r="S335" s="6"/>
      <c r="T335" s="6"/>
      <c r="U335" s="6"/>
      <c r="V335" s="6"/>
    </row>
    <row r="336" spans="1:22" x14ac:dyDescent="0.2">
      <c r="A336" s="6" t="s">
        <v>5413</v>
      </c>
      <c r="B336" s="6" t="s">
        <v>1700</v>
      </c>
      <c r="C336" s="6" t="s">
        <v>1701</v>
      </c>
      <c r="D336" s="6">
        <v>2348</v>
      </c>
      <c r="E336" s="6" t="s">
        <v>1702</v>
      </c>
      <c r="F336" s="6">
        <v>2258</v>
      </c>
      <c r="G336" s="6"/>
      <c r="H336" s="6"/>
      <c r="I336" s="6"/>
      <c r="J336" s="7" t="s">
        <v>1703</v>
      </c>
      <c r="K336" s="6" t="s">
        <v>4309</v>
      </c>
      <c r="L336" s="6">
        <v>0.83</v>
      </c>
      <c r="M336" s="6">
        <v>0.621</v>
      </c>
      <c r="N336" s="6">
        <v>0.20899999999999999</v>
      </c>
      <c r="O336" s="6"/>
      <c r="P336" s="6"/>
      <c r="Q336" s="6"/>
      <c r="R336" s="6"/>
      <c r="S336" s="6"/>
      <c r="T336" s="6"/>
      <c r="U336" s="6"/>
      <c r="V336" s="6"/>
    </row>
    <row r="337" spans="1:22" x14ac:dyDescent="0.2">
      <c r="A337" s="6" t="s">
        <v>5414</v>
      </c>
      <c r="B337" s="6" t="s">
        <v>3600</v>
      </c>
      <c r="C337" s="6" t="s">
        <v>3601</v>
      </c>
      <c r="D337" s="6">
        <v>60490</v>
      </c>
      <c r="E337" s="6" t="s">
        <v>3602</v>
      </c>
      <c r="F337" s="6"/>
      <c r="G337" s="6" t="s">
        <v>3603</v>
      </c>
      <c r="H337" s="6" t="s">
        <v>3604</v>
      </c>
      <c r="I337" s="6" t="s">
        <v>3605</v>
      </c>
      <c r="J337" s="7" t="s">
        <v>3606</v>
      </c>
      <c r="K337" s="6" t="s">
        <v>4309</v>
      </c>
      <c r="L337" s="6">
        <v>0.83</v>
      </c>
      <c r="M337" s="6">
        <v>0.66200000000000003</v>
      </c>
      <c r="N337" s="6">
        <v>0.16800000000000001</v>
      </c>
      <c r="O337" s="6"/>
      <c r="P337" s="6"/>
      <c r="Q337" s="6"/>
      <c r="R337" s="6"/>
      <c r="S337" s="6"/>
      <c r="T337" s="6"/>
      <c r="U337" s="6"/>
      <c r="V337" s="6"/>
    </row>
    <row r="338" spans="1:22" x14ac:dyDescent="0.2">
      <c r="A338" s="10" t="s">
        <v>5415</v>
      </c>
      <c r="B338" s="10" t="s">
        <v>5416</v>
      </c>
      <c r="C338" s="10" t="s">
        <v>5417</v>
      </c>
      <c r="D338" s="10">
        <v>5344</v>
      </c>
      <c r="E338" s="10" t="s">
        <v>5418</v>
      </c>
      <c r="F338" s="10">
        <v>5151</v>
      </c>
      <c r="G338" s="10" t="s">
        <v>5419</v>
      </c>
      <c r="H338" s="10" t="s">
        <v>5420</v>
      </c>
      <c r="I338" s="10" t="s">
        <v>5421</v>
      </c>
      <c r="J338" s="11" t="s">
        <v>5422</v>
      </c>
      <c r="K338" s="10" t="s">
        <v>4309</v>
      </c>
      <c r="L338" s="10">
        <v>0.83</v>
      </c>
      <c r="M338" s="10">
        <v>0.503</v>
      </c>
      <c r="N338" s="10">
        <v>0.32600000000000001</v>
      </c>
      <c r="O338" s="6"/>
      <c r="P338" s="6"/>
      <c r="Q338" s="6"/>
      <c r="R338" s="6"/>
      <c r="S338" s="6"/>
      <c r="T338" s="6"/>
      <c r="U338" s="6"/>
      <c r="V338" s="6"/>
    </row>
    <row r="339" spans="1:22" x14ac:dyDescent="0.2">
      <c r="A339" s="6" t="s">
        <v>5423</v>
      </c>
      <c r="B339" s="6" t="s">
        <v>1521</v>
      </c>
      <c r="C339" s="6" t="s">
        <v>1522</v>
      </c>
      <c r="D339" s="6">
        <v>16473</v>
      </c>
      <c r="E339" s="6" t="s">
        <v>1523</v>
      </c>
      <c r="F339" s="6">
        <v>15615</v>
      </c>
      <c r="G339" s="6"/>
      <c r="H339" s="6"/>
      <c r="I339" s="6"/>
      <c r="J339" s="7" t="s">
        <v>1524</v>
      </c>
      <c r="K339" s="6" t="s">
        <v>4309</v>
      </c>
      <c r="L339" s="6">
        <v>0.83</v>
      </c>
      <c r="M339" s="6">
        <v>0.59</v>
      </c>
      <c r="N339" s="6">
        <v>0.23899999999999999</v>
      </c>
      <c r="O339" s="6"/>
      <c r="P339" s="6"/>
      <c r="Q339" s="6"/>
      <c r="R339" s="6"/>
      <c r="S339" s="6"/>
      <c r="T339" s="6"/>
      <c r="U339" s="6"/>
      <c r="V339" s="6"/>
    </row>
    <row r="340" spans="1:22" x14ac:dyDescent="0.2">
      <c r="A340" s="6" t="s">
        <v>487</v>
      </c>
      <c r="B340" s="6" t="s">
        <v>488</v>
      </c>
      <c r="C340" s="6" t="s">
        <v>489</v>
      </c>
      <c r="D340" s="6">
        <v>72026</v>
      </c>
      <c r="E340" s="6" t="s">
        <v>490</v>
      </c>
      <c r="F340" s="6">
        <v>65020</v>
      </c>
      <c r="G340" s="6"/>
      <c r="H340" s="6"/>
      <c r="I340" s="6"/>
      <c r="J340" s="7" t="s">
        <v>491</v>
      </c>
      <c r="K340" s="6" t="s">
        <v>4309</v>
      </c>
      <c r="L340" s="6">
        <v>0.83</v>
      </c>
      <c r="M340" s="6">
        <v>0.59699999999999998</v>
      </c>
      <c r="N340" s="6">
        <v>0.23300000000000001</v>
      </c>
      <c r="O340" s="6"/>
      <c r="P340" s="6"/>
      <c r="Q340" s="6"/>
      <c r="R340" s="6"/>
      <c r="S340" s="6"/>
      <c r="T340" s="6"/>
      <c r="U340" s="6"/>
      <c r="V340" s="6"/>
    </row>
    <row r="341" spans="1:22" x14ac:dyDescent="0.2">
      <c r="A341" s="6" t="s">
        <v>5413</v>
      </c>
      <c r="B341" s="6" t="s">
        <v>1700</v>
      </c>
      <c r="C341" s="6" t="s">
        <v>1701</v>
      </c>
      <c r="D341" s="6">
        <v>2348</v>
      </c>
      <c r="E341" s="6" t="s">
        <v>1702</v>
      </c>
      <c r="F341" s="6">
        <v>2258</v>
      </c>
      <c r="G341" s="6"/>
      <c r="H341" s="6"/>
      <c r="I341" s="6"/>
      <c r="J341" s="7" t="s">
        <v>1703</v>
      </c>
      <c r="K341" s="6" t="s">
        <v>4309</v>
      </c>
      <c r="L341" s="6">
        <v>0.82899999999999996</v>
      </c>
      <c r="M341" s="6">
        <v>0.62</v>
      </c>
      <c r="N341" s="6">
        <v>0.20899999999999999</v>
      </c>
      <c r="O341" s="6"/>
      <c r="P341" s="6"/>
      <c r="Q341" s="6"/>
      <c r="R341" s="6"/>
      <c r="S341" s="6"/>
      <c r="T341" s="6"/>
      <c r="U341" s="6"/>
      <c r="V341" s="6"/>
    </row>
    <row r="342" spans="1:22" x14ac:dyDescent="0.2">
      <c r="A342" s="6" t="s">
        <v>5424</v>
      </c>
      <c r="B342" s="7" t="s">
        <v>375</v>
      </c>
      <c r="C342" s="6" t="s">
        <v>376</v>
      </c>
      <c r="D342" s="7" t="s">
        <v>377</v>
      </c>
      <c r="E342" s="7" t="s">
        <v>378</v>
      </c>
      <c r="F342" s="7" t="s">
        <v>379</v>
      </c>
      <c r="G342" s="6" t="s">
        <v>380</v>
      </c>
      <c r="H342" s="6" t="s">
        <v>381</v>
      </c>
      <c r="I342" s="6" t="s">
        <v>382</v>
      </c>
      <c r="J342" s="7" t="s">
        <v>383</v>
      </c>
      <c r="K342" s="6" t="s">
        <v>4309</v>
      </c>
      <c r="L342" s="6">
        <v>0.82899999999999996</v>
      </c>
      <c r="M342" s="6">
        <v>0.69</v>
      </c>
      <c r="N342" s="6">
        <v>0.14000000000000001</v>
      </c>
      <c r="O342" s="6"/>
      <c r="P342" s="6"/>
      <c r="Q342" s="6"/>
      <c r="R342" s="6"/>
      <c r="S342" s="6"/>
      <c r="T342" s="6"/>
      <c r="U342" s="6"/>
      <c r="V342" s="6"/>
    </row>
    <row r="343" spans="1:22" x14ac:dyDescent="0.2">
      <c r="A343" s="6" t="s">
        <v>5425</v>
      </c>
      <c r="B343" s="7" t="s">
        <v>375</v>
      </c>
      <c r="C343" s="6" t="s">
        <v>376</v>
      </c>
      <c r="D343" s="7" t="s">
        <v>377</v>
      </c>
      <c r="E343" s="7" t="s">
        <v>378</v>
      </c>
      <c r="F343" s="7" t="s">
        <v>379</v>
      </c>
      <c r="G343" s="6" t="s">
        <v>380</v>
      </c>
      <c r="H343" s="6" t="s">
        <v>381</v>
      </c>
      <c r="I343" s="6" t="s">
        <v>382</v>
      </c>
      <c r="J343" s="7" t="s">
        <v>383</v>
      </c>
      <c r="K343" s="6" t="s">
        <v>4309</v>
      </c>
      <c r="L343" s="6">
        <v>0.82899999999999996</v>
      </c>
      <c r="M343" s="6">
        <v>0.68899999999999995</v>
      </c>
      <c r="N343" s="6">
        <v>0.14000000000000001</v>
      </c>
      <c r="O343" s="6"/>
      <c r="P343" s="6"/>
      <c r="Q343" s="6"/>
      <c r="R343" s="6"/>
      <c r="S343" s="6"/>
      <c r="T343" s="6"/>
      <c r="U343" s="6"/>
      <c r="V343" s="6"/>
    </row>
    <row r="344" spans="1:22" x14ac:dyDescent="0.2">
      <c r="A344" s="6" t="s">
        <v>2306</v>
      </c>
      <c r="B344" s="7" t="s">
        <v>2307</v>
      </c>
      <c r="C344" s="6" t="s">
        <v>2308</v>
      </c>
      <c r="D344" s="6">
        <v>4740</v>
      </c>
      <c r="E344" s="6" t="s">
        <v>2309</v>
      </c>
      <c r="F344" s="6">
        <v>4578</v>
      </c>
      <c r="G344" s="6"/>
      <c r="H344" s="6"/>
      <c r="I344" s="6" t="s">
        <v>2310</v>
      </c>
      <c r="J344" s="7" t="s">
        <v>2311</v>
      </c>
      <c r="K344" s="6" t="s">
        <v>4309</v>
      </c>
      <c r="L344" s="6">
        <v>0.82899999999999996</v>
      </c>
      <c r="M344" s="6">
        <v>0.63500000000000001</v>
      </c>
      <c r="N344" s="6">
        <v>0.19400000000000001</v>
      </c>
      <c r="O344" s="6"/>
      <c r="P344" s="6"/>
      <c r="Q344" s="6"/>
      <c r="R344" s="6"/>
      <c r="S344" s="6"/>
      <c r="T344" s="6"/>
      <c r="U344" s="6"/>
      <c r="V344" s="6"/>
    </row>
    <row r="345" spans="1:22" x14ac:dyDescent="0.2">
      <c r="A345" s="6" t="s">
        <v>5426</v>
      </c>
      <c r="B345" s="7" t="s">
        <v>5427</v>
      </c>
      <c r="C345" s="6" t="s">
        <v>5428</v>
      </c>
      <c r="D345" s="6">
        <v>5391</v>
      </c>
      <c r="E345" s="6" t="s">
        <v>5429</v>
      </c>
      <c r="F345" s="6">
        <v>5198</v>
      </c>
      <c r="G345" s="6" t="s">
        <v>5430</v>
      </c>
      <c r="H345" s="6"/>
      <c r="I345" s="6" t="s">
        <v>5431</v>
      </c>
      <c r="J345" s="7" t="s">
        <v>5432</v>
      </c>
      <c r="K345" s="6" t="s">
        <v>4309</v>
      </c>
      <c r="L345" s="6">
        <v>0.82899999999999996</v>
      </c>
      <c r="M345" s="6">
        <v>0.60499999999999998</v>
      </c>
      <c r="N345" s="6">
        <v>0.224</v>
      </c>
      <c r="O345" s="6"/>
      <c r="P345" s="6"/>
      <c r="Q345" s="6"/>
      <c r="R345" s="6"/>
      <c r="S345" s="6"/>
      <c r="T345" s="6"/>
      <c r="U345" s="6"/>
      <c r="V345" s="6"/>
    </row>
    <row r="346" spans="1:22" x14ac:dyDescent="0.2">
      <c r="A346" s="6" t="s">
        <v>5433</v>
      </c>
      <c r="B346" s="7" t="s">
        <v>5434</v>
      </c>
      <c r="C346" s="6" t="s">
        <v>5435</v>
      </c>
      <c r="D346" s="7" t="s">
        <v>5436</v>
      </c>
      <c r="E346" s="6" t="s">
        <v>5437</v>
      </c>
      <c r="F346" s="7" t="s">
        <v>5438</v>
      </c>
      <c r="G346" s="6" t="s">
        <v>5439</v>
      </c>
      <c r="H346" s="6"/>
      <c r="I346" s="6" t="s">
        <v>5440</v>
      </c>
      <c r="J346" s="7" t="s">
        <v>5441</v>
      </c>
      <c r="K346" s="6" t="s">
        <v>4309</v>
      </c>
      <c r="L346" s="6">
        <v>0.82799999999999996</v>
      </c>
      <c r="M346" s="6">
        <v>0.65100000000000002</v>
      </c>
      <c r="N346" s="6">
        <v>0.17699999999999999</v>
      </c>
      <c r="O346" s="6"/>
      <c r="P346" s="6"/>
      <c r="Q346" s="6"/>
      <c r="R346" s="6"/>
      <c r="S346" s="6"/>
      <c r="T346" s="6"/>
      <c r="U346" s="6"/>
      <c r="V346" s="6"/>
    </row>
    <row r="347" spans="1:22" x14ac:dyDescent="0.2">
      <c r="A347" s="6" t="s">
        <v>5426</v>
      </c>
      <c r="B347" s="7" t="s">
        <v>5427</v>
      </c>
      <c r="C347" s="6" t="s">
        <v>5428</v>
      </c>
      <c r="D347" s="6">
        <v>5391</v>
      </c>
      <c r="E347" s="6" t="s">
        <v>5429</v>
      </c>
      <c r="F347" s="6">
        <v>5198</v>
      </c>
      <c r="G347" s="6" t="s">
        <v>5430</v>
      </c>
      <c r="H347" s="6"/>
      <c r="I347" s="6" t="s">
        <v>5431</v>
      </c>
      <c r="J347" s="7" t="s">
        <v>5432</v>
      </c>
      <c r="K347" s="6" t="s">
        <v>4309</v>
      </c>
      <c r="L347" s="6">
        <v>0.82799999999999996</v>
      </c>
      <c r="M347" s="6">
        <v>0.60399999999999998</v>
      </c>
      <c r="N347" s="6">
        <v>0.224</v>
      </c>
      <c r="O347" s="6"/>
      <c r="P347" s="6"/>
      <c r="Q347" s="6"/>
      <c r="R347" s="6"/>
      <c r="S347" s="6"/>
      <c r="T347" s="6"/>
      <c r="U347" s="6"/>
      <c r="V347" s="6"/>
    </row>
    <row r="348" spans="1:22" x14ac:dyDescent="0.2">
      <c r="A348" s="6" t="s">
        <v>5442</v>
      </c>
      <c r="B348" s="7" t="s">
        <v>1401</v>
      </c>
      <c r="C348" s="6" t="s">
        <v>1402</v>
      </c>
      <c r="D348" s="6">
        <v>3475</v>
      </c>
      <c r="E348" s="6" t="s">
        <v>1403</v>
      </c>
      <c r="F348" s="6">
        <v>3356</v>
      </c>
      <c r="G348" s="6" t="s">
        <v>1404</v>
      </c>
      <c r="H348" s="6" t="s">
        <v>1405</v>
      </c>
      <c r="I348" s="6" t="s">
        <v>1406</v>
      </c>
      <c r="J348" s="7" t="s">
        <v>1407</v>
      </c>
      <c r="K348" s="6" t="s">
        <v>4309</v>
      </c>
      <c r="L348" s="6">
        <v>0.82799999999999996</v>
      </c>
      <c r="M348" s="6">
        <v>0.61899999999999999</v>
      </c>
      <c r="N348" s="6">
        <v>0.20899999999999999</v>
      </c>
      <c r="O348" s="6"/>
      <c r="P348" s="6"/>
      <c r="Q348" s="6"/>
      <c r="R348" s="6"/>
      <c r="S348" s="6"/>
      <c r="T348" s="6"/>
      <c r="U348" s="6"/>
      <c r="V348" s="6"/>
    </row>
    <row r="349" spans="1:22" x14ac:dyDescent="0.2">
      <c r="A349" s="6" t="s">
        <v>5443</v>
      </c>
      <c r="B349" s="7" t="s">
        <v>5444</v>
      </c>
      <c r="C349" s="6" t="s">
        <v>5445</v>
      </c>
      <c r="D349" s="6">
        <v>24847745</v>
      </c>
      <c r="E349" s="6" t="s">
        <v>5446</v>
      </c>
      <c r="F349" s="7" t="s">
        <v>5447</v>
      </c>
      <c r="G349" s="6" t="s">
        <v>5448</v>
      </c>
      <c r="H349" s="6" t="s">
        <v>5449</v>
      </c>
      <c r="I349" s="6"/>
      <c r="J349" s="7" t="s">
        <v>5450</v>
      </c>
      <c r="K349" s="6" t="s">
        <v>4309</v>
      </c>
      <c r="L349" s="6">
        <v>0.82799999999999996</v>
      </c>
      <c r="M349" s="6">
        <v>0.629</v>
      </c>
      <c r="N349" s="6">
        <v>0.19900000000000001</v>
      </c>
      <c r="O349" s="6"/>
      <c r="P349" s="6"/>
      <c r="Q349" s="6"/>
      <c r="R349" s="6"/>
      <c r="S349" s="6"/>
      <c r="T349" s="6"/>
      <c r="U349" s="6"/>
      <c r="V349" s="6"/>
    </row>
    <row r="350" spans="1:22" x14ac:dyDescent="0.2">
      <c r="A350" s="6" t="s">
        <v>5451</v>
      </c>
      <c r="B350" s="6" t="s">
        <v>5452</v>
      </c>
      <c r="C350" s="6" t="s">
        <v>5453</v>
      </c>
      <c r="D350" s="6">
        <v>5280567</v>
      </c>
      <c r="E350" s="6" t="s">
        <v>5454</v>
      </c>
      <c r="F350" s="6">
        <v>4444190</v>
      </c>
      <c r="G350" s="6" t="s">
        <v>5455</v>
      </c>
      <c r="H350" s="6" t="s">
        <v>5456</v>
      </c>
      <c r="I350" s="6"/>
      <c r="J350" s="7" t="s">
        <v>5457</v>
      </c>
      <c r="K350" s="6" t="s">
        <v>4309</v>
      </c>
      <c r="L350" s="6">
        <v>0.82799999999999996</v>
      </c>
      <c r="M350" s="6">
        <v>0.60799999999999998</v>
      </c>
      <c r="N350" s="6">
        <v>0.22</v>
      </c>
      <c r="O350" s="6"/>
      <c r="P350" s="6"/>
      <c r="Q350" s="6"/>
      <c r="R350" s="6"/>
      <c r="S350" s="6"/>
      <c r="T350" s="6"/>
      <c r="U350" s="6"/>
      <c r="V350" s="6"/>
    </row>
    <row r="351" spans="1:22" x14ac:dyDescent="0.2">
      <c r="A351" s="6" t="s">
        <v>5458</v>
      </c>
      <c r="B351" s="7" t="s">
        <v>5459</v>
      </c>
      <c r="C351" s="6" t="s">
        <v>5460</v>
      </c>
      <c r="D351" s="6">
        <v>4506</v>
      </c>
      <c r="E351" s="6" t="s">
        <v>5461</v>
      </c>
      <c r="F351" s="6">
        <v>4350</v>
      </c>
      <c r="G351" s="6" t="s">
        <v>5462</v>
      </c>
      <c r="H351" s="6"/>
      <c r="I351" s="6" t="s">
        <v>5463</v>
      </c>
      <c r="J351" s="7" t="s">
        <v>5464</v>
      </c>
      <c r="K351" s="6" t="s">
        <v>4309</v>
      </c>
      <c r="L351" s="6">
        <v>0.82799999999999996</v>
      </c>
      <c r="M351" s="6">
        <v>0.68400000000000005</v>
      </c>
      <c r="N351" s="6">
        <v>0.14299999999999999</v>
      </c>
      <c r="O351" s="6"/>
      <c r="P351" s="6"/>
      <c r="Q351" s="6"/>
      <c r="R351" s="6"/>
      <c r="S351" s="6"/>
      <c r="T351" s="6"/>
      <c r="U351" s="6"/>
      <c r="V351" s="6"/>
    </row>
    <row r="352" spans="1:22" x14ac:dyDescent="0.2">
      <c r="A352" s="6" t="s">
        <v>5465</v>
      </c>
      <c r="B352" s="6" t="s">
        <v>5466</v>
      </c>
      <c r="C352" s="6" t="s">
        <v>5467</v>
      </c>
      <c r="D352" s="6">
        <v>5330</v>
      </c>
      <c r="E352" s="6" t="s">
        <v>5468</v>
      </c>
      <c r="F352" s="6">
        <v>5139</v>
      </c>
      <c r="G352" s="6"/>
      <c r="H352" s="6" t="s">
        <v>5469</v>
      </c>
      <c r="I352" s="6"/>
      <c r="J352" s="7" t="s">
        <v>5470</v>
      </c>
      <c r="K352" s="6" t="s">
        <v>4309</v>
      </c>
      <c r="L352" s="6">
        <v>0.82799999999999996</v>
      </c>
      <c r="M352" s="6">
        <v>0.51300000000000001</v>
      </c>
      <c r="N352" s="6">
        <v>0.315</v>
      </c>
      <c r="O352" s="6"/>
      <c r="P352" s="6"/>
      <c r="Q352" s="6"/>
      <c r="R352" s="6"/>
      <c r="S352" s="6"/>
      <c r="T352" s="6"/>
      <c r="U352" s="6"/>
      <c r="V352" s="6"/>
    </row>
    <row r="353" spans="1:22" x14ac:dyDescent="0.2">
      <c r="A353" s="6" t="s">
        <v>5471</v>
      </c>
      <c r="B353" s="6" t="s">
        <v>5472</v>
      </c>
      <c r="C353" s="6" t="s">
        <v>5473</v>
      </c>
      <c r="D353" s="6">
        <v>5720</v>
      </c>
      <c r="E353" s="6" t="s">
        <v>5474</v>
      </c>
      <c r="F353" s="6">
        <v>5518</v>
      </c>
      <c r="G353" s="6"/>
      <c r="H353" s="6"/>
      <c r="I353" s="6"/>
      <c r="J353" s="7" t="s">
        <v>5475</v>
      </c>
      <c r="K353" s="6" t="s">
        <v>4309</v>
      </c>
      <c r="L353" s="6">
        <v>0.82699999999999996</v>
      </c>
      <c r="M353" s="6">
        <v>0.60599999999999998</v>
      </c>
      <c r="N353" s="6">
        <v>0.221</v>
      </c>
      <c r="O353" s="6"/>
      <c r="P353" s="6"/>
      <c r="Q353" s="6"/>
      <c r="R353" s="6"/>
      <c r="S353" s="6"/>
      <c r="T353" s="6"/>
      <c r="U353" s="6"/>
      <c r="V353" s="6"/>
    </row>
    <row r="354" spans="1:22" x14ac:dyDescent="0.2">
      <c r="A354" s="6" t="s">
        <v>5476</v>
      </c>
      <c r="B354" s="6" t="s">
        <v>5477</v>
      </c>
      <c r="C354" s="6" t="s">
        <v>5478</v>
      </c>
      <c r="D354" s="6">
        <v>17513</v>
      </c>
      <c r="E354" s="6" t="s">
        <v>5479</v>
      </c>
      <c r="F354" s="6">
        <v>16560</v>
      </c>
      <c r="G354" s="6"/>
      <c r="H354" s="6"/>
      <c r="I354" s="6"/>
      <c r="J354" s="7" t="s">
        <v>5480</v>
      </c>
      <c r="K354" s="6" t="s">
        <v>4309</v>
      </c>
      <c r="L354" s="6">
        <v>0.82699999999999996</v>
      </c>
      <c r="M354" s="6">
        <v>0.63400000000000001</v>
      </c>
      <c r="N354" s="6">
        <v>0.193</v>
      </c>
      <c r="O354" s="6"/>
      <c r="P354" s="6"/>
      <c r="Q354" s="6"/>
      <c r="R354" s="6"/>
      <c r="S354" s="6"/>
      <c r="T354" s="6"/>
      <c r="U354" s="6"/>
      <c r="V354" s="6"/>
    </row>
    <row r="355" spans="1:22" x14ac:dyDescent="0.2">
      <c r="A355" s="6" t="s">
        <v>5481</v>
      </c>
      <c r="B355" s="6" t="s">
        <v>5176</v>
      </c>
      <c r="C355" s="6" t="s">
        <v>5177</v>
      </c>
      <c r="D355" s="6">
        <v>65483</v>
      </c>
      <c r="E355" s="6" t="s">
        <v>5178</v>
      </c>
      <c r="F355" s="6">
        <v>58932</v>
      </c>
      <c r="G355" s="6"/>
      <c r="H355" s="6"/>
      <c r="I355" s="6"/>
      <c r="J355" s="7" t="s">
        <v>5179</v>
      </c>
      <c r="K355" s="6" t="s">
        <v>4309</v>
      </c>
      <c r="L355" s="6">
        <v>0.82699999999999996</v>
      </c>
      <c r="M355" s="6">
        <v>0.58599999999999997</v>
      </c>
      <c r="N355" s="6">
        <v>0.24099999999999999</v>
      </c>
      <c r="O355" s="6"/>
      <c r="P355" s="6"/>
      <c r="Q355" s="6"/>
      <c r="R355" s="6"/>
      <c r="S355" s="6"/>
      <c r="T355" s="6"/>
      <c r="U355" s="6"/>
      <c r="V355" s="6"/>
    </row>
    <row r="356" spans="1:22" x14ac:dyDescent="0.2">
      <c r="A356" s="10" t="s">
        <v>622</v>
      </c>
      <c r="B356" s="11" t="s">
        <v>623</v>
      </c>
      <c r="C356" s="10" t="s">
        <v>624</v>
      </c>
      <c r="D356" s="10">
        <v>5546</v>
      </c>
      <c r="E356" s="10" t="s">
        <v>625</v>
      </c>
      <c r="F356" s="10">
        <v>5345</v>
      </c>
      <c r="G356" s="10"/>
      <c r="H356" s="10"/>
      <c r="I356" s="10" t="s">
        <v>626</v>
      </c>
      <c r="J356" s="11" t="s">
        <v>627</v>
      </c>
      <c r="K356" s="10" t="s">
        <v>4309</v>
      </c>
      <c r="L356" s="10">
        <v>0.82599999999999996</v>
      </c>
      <c r="M356" s="10">
        <v>0.624</v>
      </c>
      <c r="N356" s="10">
        <v>0.20300000000000001</v>
      </c>
      <c r="O356" s="6"/>
      <c r="P356" s="6"/>
      <c r="Q356" s="6"/>
      <c r="R356" s="6"/>
      <c r="S356" s="6"/>
      <c r="T356" s="6"/>
      <c r="U356" s="6"/>
      <c r="V356" s="6"/>
    </row>
    <row r="357" spans="1:22" x14ac:dyDescent="0.2">
      <c r="A357" s="6" t="s">
        <v>5482</v>
      </c>
      <c r="B357" s="6" t="s">
        <v>5483</v>
      </c>
      <c r="C357" s="6" t="s">
        <v>5484</v>
      </c>
      <c r="D357" s="6">
        <v>5343</v>
      </c>
      <c r="E357" s="6" t="s">
        <v>5485</v>
      </c>
      <c r="F357" s="6">
        <v>5150</v>
      </c>
      <c r="G357" s="6"/>
      <c r="H357" s="6" t="s">
        <v>5486</v>
      </c>
      <c r="I357" s="6"/>
      <c r="J357" s="7" t="s">
        <v>5487</v>
      </c>
      <c r="K357" s="6" t="s">
        <v>4309</v>
      </c>
      <c r="L357" s="6">
        <v>0.82499999999999996</v>
      </c>
      <c r="M357" s="6">
        <v>0.51800000000000002</v>
      </c>
      <c r="N357" s="6">
        <v>0.307</v>
      </c>
      <c r="O357" s="6"/>
      <c r="P357" s="6"/>
      <c r="Q357" s="6"/>
      <c r="R357" s="6"/>
      <c r="S357" s="6"/>
      <c r="T357" s="6"/>
      <c r="U357" s="6"/>
      <c r="V357" s="6"/>
    </row>
    <row r="358" spans="1:22" x14ac:dyDescent="0.2">
      <c r="A358" s="6" t="s">
        <v>2195</v>
      </c>
      <c r="B358" s="6" t="s">
        <v>2196</v>
      </c>
      <c r="C358" s="6" t="s">
        <v>2197</v>
      </c>
      <c r="D358" s="6">
        <v>5887</v>
      </c>
      <c r="E358" s="6" t="s">
        <v>2198</v>
      </c>
      <c r="F358" s="6">
        <v>5676</v>
      </c>
      <c r="G358" s="6" t="s">
        <v>2199</v>
      </c>
      <c r="H358" s="6" t="s">
        <v>2200</v>
      </c>
      <c r="I358" s="6"/>
      <c r="J358" s="7" t="s">
        <v>2201</v>
      </c>
      <c r="K358" s="6" t="s">
        <v>4309</v>
      </c>
      <c r="L358" s="6">
        <v>0.82499999999999996</v>
      </c>
      <c r="M358" s="6">
        <v>0.63100000000000001</v>
      </c>
      <c r="N358" s="6">
        <v>0.19400000000000001</v>
      </c>
      <c r="O358" s="6"/>
      <c r="P358" s="6"/>
      <c r="Q358" s="6"/>
      <c r="R358" s="6"/>
      <c r="S358" s="6"/>
      <c r="T358" s="6"/>
      <c r="U358" s="6"/>
      <c r="V358" s="6"/>
    </row>
    <row r="359" spans="1:22" x14ac:dyDescent="0.2">
      <c r="A359" s="6" t="s">
        <v>5488</v>
      </c>
      <c r="B359" s="6" t="s">
        <v>3735</v>
      </c>
      <c r="C359" s="6" t="s">
        <v>3736</v>
      </c>
      <c r="D359" s="6">
        <v>2910</v>
      </c>
      <c r="E359" s="6" t="s">
        <v>3737</v>
      </c>
      <c r="F359" s="6">
        <v>2807</v>
      </c>
      <c r="G359" s="6" t="s">
        <v>3738</v>
      </c>
      <c r="H359" s="6" t="s">
        <v>3739</v>
      </c>
      <c r="I359" s="6" t="s">
        <v>3740</v>
      </c>
      <c r="J359" s="7" t="s">
        <v>3741</v>
      </c>
      <c r="K359" s="6" t="s">
        <v>4309</v>
      </c>
      <c r="L359" s="6">
        <v>0.82499999999999996</v>
      </c>
      <c r="M359" s="6">
        <v>0.63600000000000001</v>
      </c>
      <c r="N359" s="6">
        <v>0.189</v>
      </c>
      <c r="O359" s="6"/>
      <c r="P359" s="6"/>
      <c r="Q359" s="6"/>
      <c r="R359" s="6"/>
      <c r="S359" s="6"/>
      <c r="T359" s="6"/>
      <c r="U359" s="6"/>
      <c r="V359" s="6"/>
    </row>
    <row r="360" spans="1:22" x14ac:dyDescent="0.2">
      <c r="A360" s="6" t="s">
        <v>5489</v>
      </c>
      <c r="B360" s="6" t="s">
        <v>3735</v>
      </c>
      <c r="C360" s="6" t="s">
        <v>3736</v>
      </c>
      <c r="D360" s="6">
        <v>2910</v>
      </c>
      <c r="E360" s="6" t="s">
        <v>3737</v>
      </c>
      <c r="F360" s="6">
        <v>2807</v>
      </c>
      <c r="G360" s="6" t="s">
        <v>3738</v>
      </c>
      <c r="H360" s="6" t="s">
        <v>3739</v>
      </c>
      <c r="I360" s="6" t="s">
        <v>3740</v>
      </c>
      <c r="J360" s="7" t="s">
        <v>3741</v>
      </c>
      <c r="K360" s="6" t="s">
        <v>4309</v>
      </c>
      <c r="L360" s="6">
        <v>0.82499999999999996</v>
      </c>
      <c r="M360" s="6">
        <v>0.63500000000000001</v>
      </c>
      <c r="N360" s="6">
        <v>0.189</v>
      </c>
      <c r="O360" s="6"/>
      <c r="P360" s="6"/>
      <c r="Q360" s="6"/>
      <c r="R360" s="6"/>
      <c r="S360" s="6"/>
      <c r="T360" s="6"/>
      <c r="U360" s="6"/>
      <c r="V360" s="6"/>
    </row>
    <row r="361" spans="1:22" x14ac:dyDescent="0.2">
      <c r="A361" s="6" t="s">
        <v>5490</v>
      </c>
      <c r="B361" s="7" t="s">
        <v>5491</v>
      </c>
      <c r="C361" s="6" t="s">
        <v>5492</v>
      </c>
      <c r="D361" s="6">
        <v>4680</v>
      </c>
      <c r="E361" s="6" t="s">
        <v>5493</v>
      </c>
      <c r="F361" s="7" t="s">
        <v>5494</v>
      </c>
      <c r="G361" s="6" t="s">
        <v>5495</v>
      </c>
      <c r="H361" s="6"/>
      <c r="I361" s="6" t="s">
        <v>5496</v>
      </c>
      <c r="J361" s="7" t="s">
        <v>5497</v>
      </c>
      <c r="K361" s="6" t="s">
        <v>4309</v>
      </c>
      <c r="L361" s="6">
        <v>0.82499999999999996</v>
      </c>
      <c r="M361" s="6">
        <v>0.60099999999999998</v>
      </c>
      <c r="N361" s="6">
        <v>0.224</v>
      </c>
      <c r="O361" s="6"/>
      <c r="P361" s="6"/>
      <c r="Q361" s="6"/>
      <c r="R361" s="6"/>
      <c r="S361" s="6"/>
      <c r="T361" s="6"/>
      <c r="U361" s="6"/>
      <c r="V361" s="6"/>
    </row>
    <row r="362" spans="1:22" x14ac:dyDescent="0.2">
      <c r="A362" s="6" t="s">
        <v>5498</v>
      </c>
      <c r="B362" s="6" t="s">
        <v>1833</v>
      </c>
      <c r="C362" s="6" t="s">
        <v>1834</v>
      </c>
      <c r="D362" s="6">
        <v>5487888</v>
      </c>
      <c r="E362" s="6" t="s">
        <v>1835</v>
      </c>
      <c r="F362" s="6">
        <v>4589562</v>
      </c>
      <c r="G362" s="6"/>
      <c r="H362" s="6"/>
      <c r="I362" s="6"/>
      <c r="J362" s="7" t="s">
        <v>1836</v>
      </c>
      <c r="K362" s="6" t="s">
        <v>4309</v>
      </c>
      <c r="L362" s="6">
        <v>0.82499999999999996</v>
      </c>
      <c r="M362" s="6">
        <v>0.59299999999999997</v>
      </c>
      <c r="N362" s="6">
        <v>0.23100000000000001</v>
      </c>
      <c r="O362" s="6"/>
      <c r="P362" s="6"/>
      <c r="Q362" s="6"/>
      <c r="R362" s="6"/>
      <c r="S362" s="6"/>
      <c r="T362" s="6"/>
      <c r="U362" s="6"/>
      <c r="V362" s="6"/>
    </row>
    <row r="363" spans="1:22" x14ac:dyDescent="0.2">
      <c r="A363" s="6" t="s">
        <v>5499</v>
      </c>
      <c r="B363" s="6" t="s">
        <v>5500</v>
      </c>
      <c r="C363" s="6" t="s">
        <v>5501</v>
      </c>
      <c r="D363" s="6">
        <v>219024</v>
      </c>
      <c r="E363" s="6" t="s">
        <v>5502</v>
      </c>
      <c r="F363" s="6">
        <v>189859</v>
      </c>
      <c r="G363" s="6"/>
      <c r="H363" s="6"/>
      <c r="I363" s="6"/>
      <c r="J363" s="7" t="s">
        <v>5503</v>
      </c>
      <c r="K363" s="6" t="s">
        <v>4309</v>
      </c>
      <c r="L363" s="6">
        <v>0.82399999999999995</v>
      </c>
      <c r="M363" s="6">
        <v>0.65900000000000003</v>
      </c>
      <c r="N363" s="6">
        <v>0.16500000000000001</v>
      </c>
      <c r="O363" s="6"/>
      <c r="P363" s="6"/>
      <c r="Q363" s="6"/>
      <c r="R363" s="6"/>
      <c r="S363" s="6"/>
      <c r="T363" s="6"/>
      <c r="U363" s="6"/>
      <c r="V363" s="6"/>
    </row>
    <row r="364" spans="1:22" x14ac:dyDescent="0.2">
      <c r="A364" s="6" t="s">
        <v>5504</v>
      </c>
      <c r="B364" s="6" t="s">
        <v>5505</v>
      </c>
      <c r="C364" s="6" t="s">
        <v>5506</v>
      </c>
      <c r="D364" s="6">
        <v>1183</v>
      </c>
      <c r="E364" s="6" t="s">
        <v>5507</v>
      </c>
      <c r="F364" s="6">
        <v>13860434</v>
      </c>
      <c r="G364" s="6"/>
      <c r="H364" s="6"/>
      <c r="I364" s="6"/>
      <c r="J364" s="7" t="s">
        <v>5508</v>
      </c>
      <c r="K364" s="6" t="s">
        <v>4309</v>
      </c>
      <c r="L364" s="6">
        <v>0.82399999999999995</v>
      </c>
      <c r="M364" s="6">
        <v>0.498</v>
      </c>
      <c r="N364" s="6">
        <v>0.32700000000000001</v>
      </c>
      <c r="O364" s="6"/>
      <c r="P364" s="6"/>
      <c r="Q364" s="6"/>
      <c r="R364" s="6"/>
      <c r="S364" s="6"/>
      <c r="T364" s="6"/>
      <c r="U364" s="6"/>
      <c r="V364" s="6"/>
    </row>
    <row r="365" spans="1:22" x14ac:dyDescent="0.2">
      <c r="A365" s="6" t="s">
        <v>5509</v>
      </c>
      <c r="B365" s="7" t="s">
        <v>2457</v>
      </c>
      <c r="C365" s="6" t="s">
        <v>2458</v>
      </c>
      <c r="D365" s="6">
        <v>156391</v>
      </c>
      <c r="E365" s="6" t="s">
        <v>2459</v>
      </c>
      <c r="F365" s="6">
        <v>137720</v>
      </c>
      <c r="G365" s="6"/>
      <c r="H365" s="6" t="s">
        <v>2460</v>
      </c>
      <c r="I365" s="6"/>
      <c r="J365" s="7" t="s">
        <v>2461</v>
      </c>
      <c r="K365" s="6" t="s">
        <v>4309</v>
      </c>
      <c r="L365" s="6">
        <v>0.82399999999999995</v>
      </c>
      <c r="M365" s="6">
        <v>0.59499999999999997</v>
      </c>
      <c r="N365" s="6">
        <v>0.22900000000000001</v>
      </c>
      <c r="O365" s="6"/>
      <c r="P365" s="6"/>
      <c r="Q365" s="6"/>
      <c r="R365" s="6"/>
      <c r="S365" s="6"/>
      <c r="T365" s="6"/>
      <c r="U365" s="6"/>
      <c r="V365" s="6"/>
    </row>
    <row r="366" spans="1:22" x14ac:dyDescent="0.2">
      <c r="A366" s="6" t="s">
        <v>5510</v>
      </c>
      <c r="B366" s="6" t="s">
        <v>864</v>
      </c>
      <c r="C366" s="6" t="s">
        <v>865</v>
      </c>
      <c r="D366" s="6">
        <v>9064</v>
      </c>
      <c r="E366" s="6" t="s">
        <v>866</v>
      </c>
      <c r="F366" s="6">
        <v>8711</v>
      </c>
      <c r="G366" s="6"/>
      <c r="H366" s="6" t="s">
        <v>867</v>
      </c>
      <c r="I366" s="6"/>
      <c r="J366" s="7" t="s">
        <v>868</v>
      </c>
      <c r="K366" s="6" t="s">
        <v>4309</v>
      </c>
      <c r="L366" s="6">
        <v>0.82399999999999995</v>
      </c>
      <c r="M366" s="6">
        <v>0.63700000000000001</v>
      </c>
      <c r="N366" s="6">
        <v>0.187</v>
      </c>
      <c r="O366" s="6"/>
      <c r="P366" s="6"/>
      <c r="Q366" s="6"/>
      <c r="R366" s="6"/>
      <c r="S366" s="6"/>
      <c r="T366" s="6"/>
      <c r="U366" s="6"/>
      <c r="V366" s="6"/>
    </row>
    <row r="367" spans="1:22" x14ac:dyDescent="0.2">
      <c r="A367" s="6" t="s">
        <v>2136</v>
      </c>
      <c r="B367" s="6" t="s">
        <v>2137</v>
      </c>
      <c r="C367" s="6" t="s">
        <v>2138</v>
      </c>
      <c r="D367" s="6">
        <v>198695</v>
      </c>
      <c r="E367" s="6" t="s">
        <v>2139</v>
      </c>
      <c r="F367" s="6">
        <v>171980</v>
      </c>
      <c r="G367" s="6"/>
      <c r="H367" s="6"/>
      <c r="I367" s="6"/>
      <c r="J367" s="7" t="s">
        <v>2140</v>
      </c>
      <c r="K367" s="6" t="s">
        <v>4309</v>
      </c>
      <c r="L367" s="6">
        <v>0.82399999999999995</v>
      </c>
      <c r="M367" s="6">
        <v>0.626</v>
      </c>
      <c r="N367" s="6">
        <v>0.19700000000000001</v>
      </c>
      <c r="O367" s="6"/>
      <c r="P367" s="6"/>
      <c r="Q367" s="6"/>
      <c r="R367" s="6"/>
      <c r="S367" s="6"/>
      <c r="T367" s="6"/>
      <c r="U367" s="6"/>
      <c r="V367" s="6"/>
    </row>
    <row r="368" spans="1:22" x14ac:dyDescent="0.2">
      <c r="A368" s="6" t="s">
        <v>5511</v>
      </c>
      <c r="B368" s="6" t="s">
        <v>2008</v>
      </c>
      <c r="C368" s="6" t="s">
        <v>2009</v>
      </c>
      <c r="D368" s="6">
        <v>53708</v>
      </c>
      <c r="E368" s="6" t="s">
        <v>2010</v>
      </c>
      <c r="F368" s="6">
        <v>48492</v>
      </c>
      <c r="G368" s="6" t="s">
        <v>2011</v>
      </c>
      <c r="H368" s="6"/>
      <c r="I368" s="6" t="s">
        <v>2012</v>
      </c>
      <c r="J368" s="7" t="s">
        <v>2013</v>
      </c>
      <c r="K368" s="6" t="s">
        <v>4309</v>
      </c>
      <c r="L368" s="6">
        <v>0.82399999999999995</v>
      </c>
      <c r="M368" s="6">
        <v>0.60799999999999998</v>
      </c>
      <c r="N368" s="6">
        <v>0.216</v>
      </c>
      <c r="O368" s="6"/>
      <c r="P368" s="6"/>
      <c r="Q368" s="6"/>
      <c r="R368" s="6"/>
      <c r="S368" s="6"/>
      <c r="T368" s="6"/>
      <c r="U368" s="6"/>
      <c r="V368" s="6"/>
    </row>
    <row r="369" spans="1:22" x14ac:dyDescent="0.2">
      <c r="A369" s="6" t="s">
        <v>5512</v>
      </c>
      <c r="B369" s="6" t="s">
        <v>5513</v>
      </c>
      <c r="C369" s="6" t="s">
        <v>5514</v>
      </c>
      <c r="D369" s="6">
        <v>2441</v>
      </c>
      <c r="E369" s="6" t="s">
        <v>5515</v>
      </c>
      <c r="F369" s="6">
        <v>2347</v>
      </c>
      <c r="G369" s="6" t="s">
        <v>5516</v>
      </c>
      <c r="H369" s="6"/>
      <c r="I369" s="6" t="s">
        <v>5517</v>
      </c>
      <c r="J369" s="7" t="s">
        <v>5518</v>
      </c>
      <c r="K369" s="6" t="s">
        <v>4309</v>
      </c>
      <c r="L369" s="6">
        <v>0.82399999999999995</v>
      </c>
      <c r="M369" s="6">
        <v>0.65200000000000002</v>
      </c>
      <c r="N369" s="6">
        <v>0.17100000000000001</v>
      </c>
      <c r="O369" s="6"/>
      <c r="P369" s="6"/>
      <c r="Q369" s="6"/>
      <c r="R369" s="6"/>
      <c r="S369" s="6"/>
      <c r="T369" s="6"/>
      <c r="U369" s="6"/>
      <c r="V369" s="6"/>
    </row>
    <row r="370" spans="1:22" x14ac:dyDescent="0.2">
      <c r="A370" s="6" t="s">
        <v>5519</v>
      </c>
      <c r="B370" s="7" t="s">
        <v>5520</v>
      </c>
      <c r="C370" s="6" t="s">
        <v>5521</v>
      </c>
      <c r="D370" s="7" t="s">
        <v>5522</v>
      </c>
      <c r="E370" s="7" t="s">
        <v>5523</v>
      </c>
      <c r="F370" s="7" t="s">
        <v>5524</v>
      </c>
      <c r="G370" s="7" t="s">
        <v>5525</v>
      </c>
      <c r="H370" s="6" t="s">
        <v>5526</v>
      </c>
      <c r="I370" s="6" t="s">
        <v>5527</v>
      </c>
      <c r="J370" s="7" t="s">
        <v>5528</v>
      </c>
      <c r="K370" s="6" t="s">
        <v>4309</v>
      </c>
      <c r="L370" s="6">
        <v>0.82299999999999995</v>
      </c>
      <c r="M370" s="6">
        <v>0.59899999999999998</v>
      </c>
      <c r="N370" s="6">
        <v>0.224</v>
      </c>
      <c r="O370" s="6"/>
      <c r="P370" s="6"/>
      <c r="Q370" s="6"/>
      <c r="R370" s="6"/>
      <c r="S370" s="6"/>
      <c r="T370" s="6"/>
      <c r="U370" s="6"/>
      <c r="V370" s="6"/>
    </row>
    <row r="371" spans="1:22" x14ac:dyDescent="0.2">
      <c r="A371" s="6" t="s">
        <v>5529</v>
      </c>
      <c r="B371" s="6" t="s">
        <v>5530</v>
      </c>
      <c r="C371" s="6" t="s">
        <v>5531</v>
      </c>
      <c r="D371" s="6">
        <v>20482852</v>
      </c>
      <c r="E371" s="6" t="s">
        <v>5532</v>
      </c>
      <c r="F371" s="6">
        <v>18460</v>
      </c>
      <c r="G371" s="6"/>
      <c r="H371" s="6"/>
      <c r="I371" s="6"/>
      <c r="J371" s="7" t="s">
        <v>5533</v>
      </c>
      <c r="K371" s="6" t="s">
        <v>4309</v>
      </c>
      <c r="L371" s="6">
        <v>0.82299999999999995</v>
      </c>
      <c r="M371" s="6">
        <v>0.53300000000000003</v>
      </c>
      <c r="N371" s="6">
        <v>0.28999999999999998</v>
      </c>
      <c r="O371" s="6"/>
      <c r="P371" s="6"/>
      <c r="Q371" s="6"/>
      <c r="R371" s="6"/>
      <c r="S371" s="6"/>
      <c r="T371" s="6"/>
      <c r="U371" s="6"/>
      <c r="V371" s="6"/>
    </row>
    <row r="372" spans="1:22" x14ac:dyDescent="0.2">
      <c r="A372" s="6" t="s">
        <v>5534</v>
      </c>
      <c r="B372" s="6" t="s">
        <v>193</v>
      </c>
      <c r="C372" s="6" t="s">
        <v>194</v>
      </c>
      <c r="D372" s="6">
        <v>2196</v>
      </c>
      <c r="E372" s="6" t="s">
        <v>195</v>
      </c>
      <c r="F372" s="6">
        <v>2111</v>
      </c>
      <c r="G372" s="6" t="s">
        <v>196</v>
      </c>
      <c r="H372" s="6" t="s">
        <v>197</v>
      </c>
      <c r="I372" s="6"/>
      <c r="J372" s="7" t="s">
        <v>198</v>
      </c>
      <c r="K372" s="6" t="s">
        <v>4309</v>
      </c>
      <c r="L372" s="6">
        <v>0.82299999999999995</v>
      </c>
      <c r="M372" s="6">
        <v>0.59699999999999998</v>
      </c>
      <c r="N372" s="6">
        <v>0.22500000000000001</v>
      </c>
      <c r="O372" s="6"/>
      <c r="P372" s="6"/>
      <c r="Q372" s="6"/>
      <c r="R372" s="6"/>
      <c r="S372" s="6"/>
      <c r="T372" s="6"/>
      <c r="U372" s="6"/>
      <c r="V372" s="6"/>
    </row>
    <row r="373" spans="1:22" x14ac:dyDescent="0.2">
      <c r="A373" s="6" t="s">
        <v>5535</v>
      </c>
      <c r="B373" s="6" t="s">
        <v>5536</v>
      </c>
      <c r="C373" s="6" t="s">
        <v>5537</v>
      </c>
      <c r="D373" s="6">
        <v>3038497</v>
      </c>
      <c r="E373" s="6" t="s">
        <v>5538</v>
      </c>
      <c r="F373" s="6">
        <v>2302061</v>
      </c>
      <c r="G373" s="6" t="s">
        <v>5539</v>
      </c>
      <c r="H373" s="6"/>
      <c r="I373" s="6" t="s">
        <v>5540</v>
      </c>
      <c r="J373" s="7" t="s">
        <v>5541</v>
      </c>
      <c r="K373" s="6" t="s">
        <v>4309</v>
      </c>
      <c r="L373" s="6">
        <v>0.82299999999999995</v>
      </c>
      <c r="M373" s="6">
        <v>0.68300000000000005</v>
      </c>
      <c r="N373" s="6">
        <v>0.14000000000000001</v>
      </c>
      <c r="O373" s="6"/>
      <c r="P373" s="6"/>
      <c r="Q373" s="6"/>
      <c r="R373" s="6"/>
      <c r="S373" s="6"/>
      <c r="T373" s="6"/>
      <c r="U373" s="6"/>
      <c r="V373" s="6"/>
    </row>
    <row r="374" spans="1:22" x14ac:dyDescent="0.2">
      <c r="A374" s="6" t="s">
        <v>5542</v>
      </c>
      <c r="B374" s="6" t="s">
        <v>5543</v>
      </c>
      <c r="C374" s="6" t="s">
        <v>5544</v>
      </c>
      <c r="D374" s="6">
        <v>6093269</v>
      </c>
      <c r="E374" s="6" t="s">
        <v>5545</v>
      </c>
      <c r="F374" s="6"/>
      <c r="G374" s="6"/>
      <c r="H374" s="6"/>
      <c r="I374" s="6"/>
      <c r="J374" s="7" t="s">
        <v>5546</v>
      </c>
      <c r="K374" s="6" t="s">
        <v>4309</v>
      </c>
      <c r="L374" s="6">
        <v>0.82199999999999995</v>
      </c>
      <c r="M374" s="6">
        <v>0.60899999999999999</v>
      </c>
      <c r="N374" s="6">
        <v>0.21299999999999999</v>
      </c>
      <c r="O374" s="6"/>
      <c r="P374" s="6"/>
      <c r="Q374" s="6"/>
      <c r="R374" s="6"/>
      <c r="S374" s="6"/>
      <c r="T374" s="6"/>
      <c r="U374" s="6"/>
      <c r="V374" s="6"/>
    </row>
    <row r="375" spans="1:22" x14ac:dyDescent="0.2">
      <c r="A375" s="6" t="s">
        <v>5547</v>
      </c>
      <c r="B375" s="7" t="s">
        <v>2678</v>
      </c>
      <c r="C375" s="6" t="s">
        <v>2679</v>
      </c>
      <c r="D375" s="7" t="s">
        <v>2680</v>
      </c>
      <c r="E375" s="6" t="s">
        <v>2681</v>
      </c>
      <c r="F375" s="6">
        <v>64421</v>
      </c>
      <c r="G375" s="6" t="s">
        <v>2682</v>
      </c>
      <c r="H375" s="6" t="s">
        <v>2683</v>
      </c>
      <c r="I375" s="6"/>
      <c r="J375" s="7" t="s">
        <v>2684</v>
      </c>
      <c r="K375" s="6" t="s">
        <v>4309</v>
      </c>
      <c r="L375" s="6">
        <v>0.82199999999999995</v>
      </c>
      <c r="M375" s="6">
        <v>0.59799999999999998</v>
      </c>
      <c r="N375" s="6">
        <v>0.224</v>
      </c>
      <c r="O375" s="6"/>
      <c r="P375" s="6"/>
      <c r="Q375" s="6"/>
      <c r="R375" s="6"/>
      <c r="S375" s="6"/>
      <c r="T375" s="6"/>
      <c r="U375" s="6"/>
      <c r="V375" s="6"/>
    </row>
    <row r="376" spans="1:22" x14ac:dyDescent="0.2">
      <c r="A376" s="6" t="s">
        <v>5548</v>
      </c>
      <c r="B376" s="6" t="s">
        <v>169</v>
      </c>
      <c r="C376" s="6" t="s">
        <v>170</v>
      </c>
      <c r="D376" s="6">
        <v>3371</v>
      </c>
      <c r="E376" s="6" t="s">
        <v>171</v>
      </c>
      <c r="F376" s="6">
        <v>3254</v>
      </c>
      <c r="G376" s="6" t="s">
        <v>172</v>
      </c>
      <c r="H376" s="6" t="s">
        <v>173</v>
      </c>
      <c r="I376" s="6"/>
      <c r="J376" s="7" t="s">
        <v>174</v>
      </c>
      <c r="K376" s="6" t="s">
        <v>4309</v>
      </c>
      <c r="L376" s="6">
        <v>0.82199999999999995</v>
      </c>
      <c r="M376" s="6">
        <v>0.57599999999999996</v>
      </c>
      <c r="N376" s="6">
        <v>0.245</v>
      </c>
      <c r="O376" s="6"/>
      <c r="P376" s="6"/>
      <c r="Q376" s="6"/>
      <c r="R376" s="6"/>
      <c r="S376" s="6"/>
      <c r="T376" s="6"/>
      <c r="U376" s="6"/>
      <c r="V376" s="6"/>
    </row>
    <row r="377" spans="1:22" x14ac:dyDescent="0.2">
      <c r="A377" s="6" t="s">
        <v>5549</v>
      </c>
      <c r="B377" s="6" t="s">
        <v>5550</v>
      </c>
      <c r="C377" s="6" t="s">
        <v>5551</v>
      </c>
      <c r="D377" s="6">
        <v>5328</v>
      </c>
      <c r="E377" s="6" t="s">
        <v>5552</v>
      </c>
      <c r="F377" s="6">
        <v>5137</v>
      </c>
      <c r="G377" s="6" t="s">
        <v>5553</v>
      </c>
      <c r="H377" s="6" t="s">
        <v>5554</v>
      </c>
      <c r="I377" s="6" t="s">
        <v>5555</v>
      </c>
      <c r="J377" s="7" t="s">
        <v>5556</v>
      </c>
      <c r="K377" s="6" t="s">
        <v>4309</v>
      </c>
      <c r="L377" s="6">
        <v>0.82199999999999995</v>
      </c>
      <c r="M377" s="6">
        <v>0.50800000000000001</v>
      </c>
      <c r="N377" s="6">
        <v>0.314</v>
      </c>
      <c r="O377" s="6"/>
      <c r="P377" s="6"/>
      <c r="Q377" s="6"/>
      <c r="R377" s="6"/>
      <c r="S377" s="6"/>
      <c r="T377" s="6"/>
      <c r="U377" s="6"/>
      <c r="V377" s="6"/>
    </row>
    <row r="378" spans="1:22" x14ac:dyDescent="0.2">
      <c r="A378" s="6" t="s">
        <v>5557</v>
      </c>
      <c r="B378" s="6" t="s">
        <v>1048</v>
      </c>
      <c r="C378" s="6" t="s">
        <v>1049</v>
      </c>
      <c r="D378" s="6">
        <v>5468</v>
      </c>
      <c r="E378" s="6" t="s">
        <v>1050</v>
      </c>
      <c r="F378" s="6"/>
      <c r="G378" s="6" t="s">
        <v>1051</v>
      </c>
      <c r="H378" s="6" t="s">
        <v>1052</v>
      </c>
      <c r="I378" s="6" t="s">
        <v>1053</v>
      </c>
      <c r="J378" s="7" t="s">
        <v>1054</v>
      </c>
      <c r="K378" s="6" t="s">
        <v>4309</v>
      </c>
      <c r="L378" s="6">
        <v>0.82199999999999995</v>
      </c>
      <c r="M378" s="6">
        <v>0.59</v>
      </c>
      <c r="N378" s="6">
        <v>0.23100000000000001</v>
      </c>
      <c r="O378" s="6"/>
      <c r="P378" s="6"/>
      <c r="Q378" s="6"/>
      <c r="R378" s="6"/>
      <c r="S378" s="6"/>
      <c r="T378" s="6"/>
      <c r="U378" s="6"/>
      <c r="V378" s="6"/>
    </row>
    <row r="379" spans="1:22" x14ac:dyDescent="0.2">
      <c r="A379" s="6" t="s">
        <v>5558</v>
      </c>
      <c r="B379" s="6" t="s">
        <v>5559</v>
      </c>
      <c r="C379" s="6" t="s">
        <v>5560</v>
      </c>
      <c r="D379" s="6">
        <v>11310</v>
      </c>
      <c r="E379" s="6" t="s">
        <v>5561</v>
      </c>
      <c r="F379" s="6">
        <v>10835</v>
      </c>
      <c r="G379" s="6"/>
      <c r="H379" s="6"/>
      <c r="I379" s="6"/>
      <c r="J379" s="7" t="s">
        <v>5562</v>
      </c>
      <c r="K379" s="6" t="s">
        <v>4309</v>
      </c>
      <c r="L379" s="6">
        <v>0.82099999999999995</v>
      </c>
      <c r="M379" s="6">
        <v>0.627</v>
      </c>
      <c r="N379" s="6">
        <v>0.19400000000000001</v>
      </c>
      <c r="O379" s="6"/>
      <c r="P379" s="6"/>
      <c r="Q379" s="6"/>
      <c r="R379" s="6"/>
      <c r="S379" s="6"/>
      <c r="T379" s="6"/>
      <c r="U379" s="6"/>
      <c r="V379" s="6"/>
    </row>
    <row r="380" spans="1:22" x14ac:dyDescent="0.2">
      <c r="A380" s="6" t="s">
        <v>5563</v>
      </c>
      <c r="B380" s="6" t="s">
        <v>5564</v>
      </c>
      <c r="C380" s="6" t="s">
        <v>5565</v>
      </c>
      <c r="D380" s="6">
        <v>3784</v>
      </c>
      <c r="E380" s="6" t="s">
        <v>5566</v>
      </c>
      <c r="F380" s="6">
        <v>3652</v>
      </c>
      <c r="G380" s="6" t="s">
        <v>5567</v>
      </c>
      <c r="H380" s="6"/>
      <c r="I380" s="6" t="s">
        <v>5568</v>
      </c>
      <c r="J380" s="7" t="s">
        <v>5569</v>
      </c>
      <c r="K380" s="6" t="s">
        <v>4309</v>
      </c>
      <c r="L380" s="6">
        <v>0.82099999999999995</v>
      </c>
      <c r="M380" s="6">
        <v>0.65700000000000003</v>
      </c>
      <c r="N380" s="6">
        <v>0.16400000000000001</v>
      </c>
      <c r="O380" s="6"/>
      <c r="P380" s="6"/>
      <c r="Q380" s="6"/>
      <c r="R380" s="6"/>
      <c r="S380" s="6"/>
      <c r="T380" s="6"/>
      <c r="U380" s="6"/>
      <c r="V380" s="6"/>
    </row>
    <row r="381" spans="1:22" x14ac:dyDescent="0.2">
      <c r="A381" s="6" t="s">
        <v>5489</v>
      </c>
      <c r="B381" s="6" t="s">
        <v>3735</v>
      </c>
      <c r="C381" s="6" t="s">
        <v>3736</v>
      </c>
      <c r="D381" s="6">
        <v>2910</v>
      </c>
      <c r="E381" s="6" t="s">
        <v>3737</v>
      </c>
      <c r="F381" s="6">
        <v>2807</v>
      </c>
      <c r="G381" s="6" t="s">
        <v>3738</v>
      </c>
      <c r="H381" s="6" t="s">
        <v>3739</v>
      </c>
      <c r="I381" s="6" t="s">
        <v>3740</v>
      </c>
      <c r="J381" s="7" t="s">
        <v>3741</v>
      </c>
      <c r="K381" s="6" t="s">
        <v>4309</v>
      </c>
      <c r="L381" s="6">
        <v>0.82099999999999995</v>
      </c>
      <c r="M381" s="6">
        <v>0.63200000000000001</v>
      </c>
      <c r="N381" s="6">
        <v>0.189</v>
      </c>
      <c r="O381" s="6"/>
      <c r="P381" s="6"/>
      <c r="Q381" s="6"/>
      <c r="R381" s="6"/>
      <c r="S381" s="6"/>
      <c r="T381" s="6"/>
      <c r="U381" s="6"/>
      <c r="V381" s="6"/>
    </row>
    <row r="382" spans="1:22" x14ac:dyDescent="0.2">
      <c r="A382" s="6" t="s">
        <v>1148</v>
      </c>
      <c r="B382" s="6" t="s">
        <v>1149</v>
      </c>
      <c r="C382" s="6" t="s">
        <v>1150</v>
      </c>
      <c r="D382" s="6">
        <v>443951</v>
      </c>
      <c r="E382" s="6" t="s">
        <v>1151</v>
      </c>
      <c r="F382" s="6">
        <v>392004</v>
      </c>
      <c r="G382" s="6"/>
      <c r="H382" s="6"/>
      <c r="I382" s="6"/>
      <c r="J382" s="7" t="s">
        <v>1152</v>
      </c>
      <c r="K382" s="6" t="s">
        <v>4309</v>
      </c>
      <c r="L382" s="6">
        <v>0.82099999999999995</v>
      </c>
      <c r="M382" s="6">
        <v>0.63200000000000001</v>
      </c>
      <c r="N382" s="6">
        <v>0.188</v>
      </c>
      <c r="O382" s="6"/>
      <c r="P382" s="6"/>
      <c r="Q382" s="6"/>
      <c r="R382" s="6"/>
      <c r="S382" s="6"/>
      <c r="T382" s="6"/>
      <c r="U382" s="6"/>
      <c r="V382" s="6"/>
    </row>
    <row r="383" spans="1:22" x14ac:dyDescent="0.2">
      <c r="A383" s="6" t="s">
        <v>5570</v>
      </c>
      <c r="B383" s="7" t="s">
        <v>5571</v>
      </c>
      <c r="C383" s="6" t="s">
        <v>5572</v>
      </c>
      <c r="D383" s="6">
        <v>657348</v>
      </c>
      <c r="E383" s="6" t="s">
        <v>5573</v>
      </c>
      <c r="F383" s="6">
        <v>5771</v>
      </c>
      <c r="G383" s="6" t="s">
        <v>5574</v>
      </c>
      <c r="H383" s="6" t="s">
        <v>5575</v>
      </c>
      <c r="I383" s="6"/>
      <c r="J383" s="7" t="s">
        <v>5576</v>
      </c>
      <c r="K383" s="6" t="s">
        <v>4309</v>
      </c>
      <c r="L383" s="6">
        <v>0.82</v>
      </c>
      <c r="M383" s="6">
        <v>0.63500000000000001</v>
      </c>
      <c r="N383" s="6">
        <v>0.185</v>
      </c>
      <c r="O383" s="6"/>
      <c r="P383" s="6"/>
      <c r="Q383" s="6"/>
      <c r="R383" s="6"/>
      <c r="S383" s="6"/>
      <c r="T383" s="6"/>
      <c r="U383" s="6"/>
      <c r="V383" s="6"/>
    </row>
    <row r="384" spans="1:22" x14ac:dyDescent="0.2">
      <c r="A384" s="6" t="s">
        <v>5577</v>
      </c>
      <c r="B384" s="7" t="s">
        <v>5578</v>
      </c>
      <c r="C384" s="6" t="s">
        <v>5579</v>
      </c>
      <c r="D384" s="6">
        <v>3698</v>
      </c>
      <c r="E384" s="6" t="s">
        <v>5580</v>
      </c>
      <c r="F384" s="6">
        <v>3570</v>
      </c>
      <c r="G384" s="6" t="s">
        <v>5581</v>
      </c>
      <c r="H384" s="6"/>
      <c r="I384" s="6" t="s">
        <v>5582</v>
      </c>
      <c r="J384" s="7" t="s">
        <v>5583</v>
      </c>
      <c r="K384" s="6" t="s">
        <v>4309</v>
      </c>
      <c r="L384" s="6">
        <v>0.82</v>
      </c>
      <c r="M384" s="6">
        <v>0.623</v>
      </c>
      <c r="N384" s="6">
        <v>0.19700000000000001</v>
      </c>
      <c r="O384" s="6"/>
      <c r="P384" s="6"/>
      <c r="Q384" s="6"/>
      <c r="R384" s="6"/>
      <c r="S384" s="6"/>
      <c r="T384" s="6"/>
      <c r="U384" s="6"/>
      <c r="V384" s="6"/>
    </row>
    <row r="385" spans="1:22" x14ac:dyDescent="0.2">
      <c r="A385" s="6" t="s">
        <v>5584</v>
      </c>
      <c r="B385" s="6" t="s">
        <v>2279</v>
      </c>
      <c r="C385" s="6" t="s">
        <v>2280</v>
      </c>
      <c r="D385" s="6">
        <v>2583</v>
      </c>
      <c r="E385" s="6" t="s">
        <v>2281</v>
      </c>
      <c r="F385" s="6">
        <v>36671</v>
      </c>
      <c r="G385" s="6" t="s">
        <v>2282</v>
      </c>
      <c r="H385" s="6" t="s">
        <v>2283</v>
      </c>
      <c r="I385" s="6" t="s">
        <v>2284</v>
      </c>
      <c r="J385" s="7" t="s">
        <v>2285</v>
      </c>
      <c r="K385" s="6" t="s">
        <v>4309</v>
      </c>
      <c r="L385" s="6">
        <v>0.82</v>
      </c>
      <c r="M385" s="6">
        <v>0.66300000000000003</v>
      </c>
      <c r="N385" s="6">
        <v>0.157</v>
      </c>
      <c r="O385" s="6"/>
      <c r="P385" s="6"/>
      <c r="Q385" s="6"/>
      <c r="R385" s="6"/>
      <c r="S385" s="6"/>
      <c r="T385" s="6"/>
      <c r="U385" s="6"/>
      <c r="V385" s="6"/>
    </row>
    <row r="386" spans="1:22" x14ac:dyDescent="0.2">
      <c r="A386" s="6" t="s">
        <v>5585</v>
      </c>
      <c r="B386" s="6" t="s">
        <v>316</v>
      </c>
      <c r="C386" s="6" t="s">
        <v>317</v>
      </c>
      <c r="D386" s="6">
        <v>21853</v>
      </c>
      <c r="E386" s="6" t="s">
        <v>318</v>
      </c>
      <c r="F386" s="6">
        <v>20539</v>
      </c>
      <c r="G386" s="6"/>
      <c r="H386" s="6"/>
      <c r="I386" s="6"/>
      <c r="J386" s="7" t="s">
        <v>319</v>
      </c>
      <c r="K386" s="6" t="s">
        <v>4309</v>
      </c>
      <c r="L386" s="6">
        <v>0.82</v>
      </c>
      <c r="M386" s="6">
        <v>0.58099999999999996</v>
      </c>
      <c r="N386" s="6">
        <v>0.23899999999999999</v>
      </c>
      <c r="O386" s="6"/>
      <c r="P386" s="6"/>
      <c r="Q386" s="6"/>
      <c r="R386" s="6"/>
      <c r="S386" s="6"/>
      <c r="T386" s="6"/>
      <c r="U386" s="6"/>
      <c r="V386" s="6"/>
    </row>
    <row r="387" spans="1:22" x14ac:dyDescent="0.2">
      <c r="A387" s="6" t="s">
        <v>5586</v>
      </c>
      <c r="B387" s="6" t="s">
        <v>2787</v>
      </c>
      <c r="C387" s="6" t="s">
        <v>2788</v>
      </c>
      <c r="D387" s="6">
        <v>11368</v>
      </c>
      <c r="E387" s="6" t="s">
        <v>2789</v>
      </c>
      <c r="F387" s="6">
        <v>10890</v>
      </c>
      <c r="G387" s="6"/>
      <c r="H387" s="6"/>
      <c r="I387" s="6"/>
      <c r="J387" s="7" t="s">
        <v>2790</v>
      </c>
      <c r="K387" s="6" t="s">
        <v>4309</v>
      </c>
      <c r="L387" s="6">
        <v>0.82</v>
      </c>
      <c r="M387" s="6">
        <v>0.63400000000000001</v>
      </c>
      <c r="N387" s="6">
        <v>0.186</v>
      </c>
      <c r="O387" s="6"/>
      <c r="P387" s="6"/>
      <c r="Q387" s="6"/>
      <c r="R387" s="6"/>
      <c r="S387" s="6"/>
      <c r="T387" s="6"/>
      <c r="U387" s="6"/>
      <c r="V387" s="6"/>
    </row>
    <row r="388" spans="1:22" x14ac:dyDescent="0.2">
      <c r="A388" s="6" t="s">
        <v>1579</v>
      </c>
      <c r="B388" s="7" t="s">
        <v>1580</v>
      </c>
      <c r="C388" s="6" t="s">
        <v>1581</v>
      </c>
      <c r="D388" s="7" t="s">
        <v>1582</v>
      </c>
      <c r="E388" s="7" t="s">
        <v>1583</v>
      </c>
      <c r="F388" s="7" t="s">
        <v>1584</v>
      </c>
      <c r="G388" s="6" t="s">
        <v>1585</v>
      </c>
      <c r="H388" s="7" t="s">
        <v>1586</v>
      </c>
      <c r="I388" s="6" t="s">
        <v>1587</v>
      </c>
      <c r="J388" s="7" t="s">
        <v>1588</v>
      </c>
      <c r="K388" s="6" t="s">
        <v>4309</v>
      </c>
      <c r="L388" s="6">
        <v>0.81899999999999995</v>
      </c>
      <c r="M388" s="6">
        <v>0.626</v>
      </c>
      <c r="N388" s="6">
        <v>0.19400000000000001</v>
      </c>
      <c r="O388" s="6"/>
      <c r="P388" s="6"/>
      <c r="Q388" s="6"/>
      <c r="R388" s="6"/>
      <c r="S388" s="6"/>
      <c r="T388" s="6"/>
      <c r="U388" s="6"/>
      <c r="V388" s="6"/>
    </row>
    <row r="389" spans="1:22" x14ac:dyDescent="0.2">
      <c r="A389" s="6" t="s">
        <v>5587</v>
      </c>
      <c r="B389" s="6" t="s">
        <v>5588</v>
      </c>
      <c r="C389" s="6" t="s">
        <v>5589</v>
      </c>
      <c r="D389" s="6">
        <v>4507</v>
      </c>
      <c r="E389" s="6" t="s">
        <v>5590</v>
      </c>
      <c r="F389" s="6">
        <v>4351</v>
      </c>
      <c r="G389" s="6" t="s">
        <v>5591</v>
      </c>
      <c r="H389" s="6"/>
      <c r="I389" s="6" t="s">
        <v>5592</v>
      </c>
      <c r="J389" s="7" t="s">
        <v>5593</v>
      </c>
      <c r="K389" s="6" t="s">
        <v>4309</v>
      </c>
      <c r="L389" s="6">
        <v>0.81899999999999995</v>
      </c>
      <c r="M389" s="6">
        <v>0.63700000000000001</v>
      </c>
      <c r="N389" s="6">
        <v>0.182</v>
      </c>
      <c r="O389" s="6"/>
      <c r="P389" s="6"/>
      <c r="Q389" s="6"/>
      <c r="R389" s="6"/>
      <c r="S389" s="6"/>
      <c r="T389" s="6"/>
      <c r="U389" s="6"/>
      <c r="V389" s="6"/>
    </row>
    <row r="390" spans="1:22" x14ac:dyDescent="0.2">
      <c r="A390" s="6" t="s">
        <v>5594</v>
      </c>
      <c r="B390" s="7" t="s">
        <v>2678</v>
      </c>
      <c r="C390" s="6" t="s">
        <v>2679</v>
      </c>
      <c r="D390" s="7" t="s">
        <v>2680</v>
      </c>
      <c r="E390" s="6" t="s">
        <v>2681</v>
      </c>
      <c r="F390" s="6">
        <v>64421</v>
      </c>
      <c r="G390" s="6" t="s">
        <v>2682</v>
      </c>
      <c r="H390" s="6" t="s">
        <v>2683</v>
      </c>
      <c r="I390" s="6"/>
      <c r="J390" s="7" t="s">
        <v>2684</v>
      </c>
      <c r="K390" s="6" t="s">
        <v>4309</v>
      </c>
      <c r="L390" s="6">
        <v>0.81899999999999995</v>
      </c>
      <c r="M390" s="6">
        <v>0.56599999999999995</v>
      </c>
      <c r="N390" s="6">
        <v>0.253</v>
      </c>
      <c r="O390" s="6"/>
      <c r="P390" s="6"/>
      <c r="Q390" s="6"/>
      <c r="R390" s="6"/>
      <c r="S390" s="6"/>
      <c r="T390" s="6"/>
      <c r="U390" s="6"/>
      <c r="V390" s="6"/>
    </row>
    <row r="391" spans="1:22" x14ac:dyDescent="0.2">
      <c r="A391" s="6" t="s">
        <v>5595</v>
      </c>
      <c r="B391" s="6" t="s">
        <v>5596</v>
      </c>
      <c r="C391" s="6" t="s">
        <v>5597</v>
      </c>
      <c r="D391" s="6">
        <v>9047</v>
      </c>
      <c r="E391" s="6" t="s">
        <v>5598</v>
      </c>
      <c r="F391" s="6">
        <v>8695</v>
      </c>
      <c r="G391" s="6" t="s">
        <v>5599</v>
      </c>
      <c r="H391" s="6"/>
      <c r="I391" s="6" t="s">
        <v>5600</v>
      </c>
      <c r="J391" s="7" t="s">
        <v>5601</v>
      </c>
      <c r="K391" s="6" t="s">
        <v>4309</v>
      </c>
      <c r="L391" s="6">
        <v>0.81899999999999995</v>
      </c>
      <c r="M391" s="6">
        <v>0.497</v>
      </c>
      <c r="N391" s="6">
        <v>0.32300000000000001</v>
      </c>
      <c r="O391" s="6"/>
      <c r="P391" s="6"/>
      <c r="Q391" s="6"/>
      <c r="R391" s="6"/>
      <c r="S391" s="6"/>
      <c r="T391" s="6"/>
      <c r="U391" s="6"/>
      <c r="V391" s="6"/>
    </row>
    <row r="392" spans="1:22" x14ac:dyDescent="0.2">
      <c r="A392" s="6" t="s">
        <v>5557</v>
      </c>
      <c r="B392" s="6" t="s">
        <v>1048</v>
      </c>
      <c r="C392" s="6" t="s">
        <v>1049</v>
      </c>
      <c r="D392" s="6">
        <v>5468</v>
      </c>
      <c r="E392" s="6" t="s">
        <v>1050</v>
      </c>
      <c r="F392" s="6"/>
      <c r="G392" s="6" t="s">
        <v>1051</v>
      </c>
      <c r="H392" s="6" t="s">
        <v>1052</v>
      </c>
      <c r="I392" s="6" t="s">
        <v>1053</v>
      </c>
      <c r="J392" s="7" t="s">
        <v>1054</v>
      </c>
      <c r="K392" s="6" t="s">
        <v>4309</v>
      </c>
      <c r="L392" s="6">
        <v>0.81899999999999995</v>
      </c>
      <c r="M392" s="6">
        <v>0.58899999999999997</v>
      </c>
      <c r="N392" s="6">
        <v>0.23</v>
      </c>
      <c r="O392" s="6"/>
      <c r="P392" s="6"/>
      <c r="Q392" s="6"/>
      <c r="R392" s="6"/>
      <c r="S392" s="6"/>
      <c r="T392" s="6"/>
      <c r="U392" s="6"/>
      <c r="V392" s="6"/>
    </row>
    <row r="393" spans="1:22" x14ac:dyDescent="0.2">
      <c r="A393" s="6" t="s">
        <v>5594</v>
      </c>
      <c r="B393" s="7" t="s">
        <v>2678</v>
      </c>
      <c r="C393" s="6" t="s">
        <v>2679</v>
      </c>
      <c r="D393" s="7" t="s">
        <v>2680</v>
      </c>
      <c r="E393" s="6" t="s">
        <v>2681</v>
      </c>
      <c r="F393" s="6">
        <v>64421</v>
      </c>
      <c r="G393" s="6" t="s">
        <v>2682</v>
      </c>
      <c r="H393" s="6" t="s">
        <v>2683</v>
      </c>
      <c r="I393" s="6"/>
      <c r="J393" s="7" t="s">
        <v>2684</v>
      </c>
      <c r="K393" s="6" t="s">
        <v>4309</v>
      </c>
      <c r="L393" s="6">
        <v>0.81899999999999995</v>
      </c>
      <c r="M393" s="6">
        <v>0.56599999999999995</v>
      </c>
      <c r="N393" s="6">
        <v>0.253</v>
      </c>
      <c r="O393" s="6"/>
      <c r="P393" s="6"/>
      <c r="Q393" s="6"/>
      <c r="R393" s="6"/>
      <c r="S393" s="6"/>
      <c r="T393" s="6"/>
      <c r="U393" s="6"/>
      <c r="V393" s="6"/>
    </row>
    <row r="394" spans="1:22" x14ac:dyDescent="0.2">
      <c r="A394" s="6" t="s">
        <v>5602</v>
      </c>
      <c r="B394" s="7" t="s">
        <v>1987</v>
      </c>
      <c r="C394" s="6" t="s">
        <v>1988</v>
      </c>
      <c r="D394" s="6">
        <v>3440</v>
      </c>
      <c r="E394" s="6" t="s">
        <v>1989</v>
      </c>
      <c r="F394" s="6">
        <v>3322</v>
      </c>
      <c r="G394" s="6" t="s">
        <v>1990</v>
      </c>
      <c r="H394" s="6" t="s">
        <v>1991</v>
      </c>
      <c r="I394" s="6" t="s">
        <v>1992</v>
      </c>
      <c r="J394" s="7" t="s">
        <v>1993</v>
      </c>
      <c r="K394" s="6" t="s">
        <v>4309</v>
      </c>
      <c r="L394" s="6">
        <v>0.81899999999999995</v>
      </c>
      <c r="M394" s="6">
        <v>0.61899999999999999</v>
      </c>
      <c r="N394" s="6">
        <v>0.2</v>
      </c>
      <c r="O394" s="6"/>
      <c r="P394" s="6"/>
      <c r="Q394" s="6"/>
      <c r="R394" s="6"/>
      <c r="S394" s="6"/>
      <c r="T394" s="6"/>
      <c r="U394" s="6"/>
      <c r="V394" s="6"/>
    </row>
    <row r="395" spans="1:22" x14ac:dyDescent="0.2">
      <c r="A395" s="6" t="s">
        <v>5603</v>
      </c>
      <c r="B395" s="6" t="s">
        <v>3714</v>
      </c>
      <c r="C395" s="6" t="s">
        <v>3715</v>
      </c>
      <c r="D395" s="6">
        <v>4164</v>
      </c>
      <c r="E395" s="6" t="s">
        <v>3716</v>
      </c>
      <c r="F395" s="6">
        <v>4020</v>
      </c>
      <c r="G395" s="6"/>
      <c r="H395" s="6" t="s">
        <v>3717</v>
      </c>
      <c r="I395" s="6"/>
      <c r="J395" s="7" t="s">
        <v>3718</v>
      </c>
      <c r="K395" s="6" t="s">
        <v>4309</v>
      </c>
      <c r="L395" s="6">
        <v>0.81799999999999995</v>
      </c>
      <c r="M395" s="6">
        <v>0.63600000000000001</v>
      </c>
      <c r="N395" s="6">
        <v>0.182</v>
      </c>
      <c r="O395" s="6"/>
      <c r="P395" s="6"/>
      <c r="Q395" s="6"/>
      <c r="R395" s="6"/>
      <c r="S395" s="6"/>
      <c r="T395" s="6"/>
      <c r="U395" s="6"/>
      <c r="V395" s="6"/>
    </row>
    <row r="396" spans="1:22" x14ac:dyDescent="0.2">
      <c r="A396" s="6" t="s">
        <v>5585</v>
      </c>
      <c r="B396" s="6" t="s">
        <v>316</v>
      </c>
      <c r="C396" s="6" t="s">
        <v>317</v>
      </c>
      <c r="D396" s="6">
        <v>21853</v>
      </c>
      <c r="E396" s="6" t="s">
        <v>318</v>
      </c>
      <c r="F396" s="6">
        <v>20539</v>
      </c>
      <c r="G396" s="6"/>
      <c r="H396" s="6"/>
      <c r="I396" s="6"/>
      <c r="J396" s="7" t="s">
        <v>319</v>
      </c>
      <c r="K396" s="6" t="s">
        <v>4309</v>
      </c>
      <c r="L396" s="6">
        <v>0.81799999999999995</v>
      </c>
      <c r="M396" s="6">
        <v>0.57899999999999996</v>
      </c>
      <c r="N396" s="6">
        <v>0.24</v>
      </c>
      <c r="O396" s="6"/>
      <c r="P396" s="6"/>
      <c r="Q396" s="6"/>
      <c r="R396" s="6"/>
      <c r="S396" s="6"/>
      <c r="T396" s="6"/>
      <c r="U396" s="6"/>
      <c r="V396" s="6"/>
    </row>
    <row r="397" spans="1:22" x14ac:dyDescent="0.2">
      <c r="A397" s="6" t="s">
        <v>5604</v>
      </c>
      <c r="B397" s="7" t="s">
        <v>5605</v>
      </c>
      <c r="C397" s="6" t="s">
        <v>5606</v>
      </c>
      <c r="D397" s="6">
        <v>3735</v>
      </c>
      <c r="E397" s="6" t="s">
        <v>5607</v>
      </c>
      <c r="F397" s="6">
        <v>3604</v>
      </c>
      <c r="G397" s="6"/>
      <c r="H397" s="6"/>
      <c r="I397" s="6"/>
      <c r="J397" s="7" t="s">
        <v>5608</v>
      </c>
      <c r="K397" s="6" t="s">
        <v>4309</v>
      </c>
      <c r="L397" s="6">
        <v>0.81799999999999995</v>
      </c>
      <c r="M397" s="6">
        <v>0.61799999999999999</v>
      </c>
      <c r="N397" s="6">
        <v>0.2</v>
      </c>
      <c r="O397" s="6"/>
      <c r="P397" s="6"/>
      <c r="Q397" s="6"/>
      <c r="R397" s="6"/>
      <c r="S397" s="6"/>
      <c r="T397" s="6"/>
      <c r="U397" s="6"/>
      <c r="V397" s="6"/>
    </row>
    <row r="398" spans="1:22" x14ac:dyDescent="0.2">
      <c r="A398" s="6" t="s">
        <v>5609</v>
      </c>
      <c r="B398" s="7" t="s">
        <v>5605</v>
      </c>
      <c r="C398" s="6" t="s">
        <v>5606</v>
      </c>
      <c r="D398" s="6">
        <v>3735</v>
      </c>
      <c r="E398" s="6" t="s">
        <v>5607</v>
      </c>
      <c r="F398" s="6">
        <v>3604</v>
      </c>
      <c r="G398" s="6"/>
      <c r="H398" s="6"/>
      <c r="I398" s="6"/>
      <c r="J398" s="7" t="s">
        <v>5608</v>
      </c>
      <c r="K398" s="6" t="s">
        <v>4309</v>
      </c>
      <c r="L398" s="6">
        <v>0.81799999999999995</v>
      </c>
      <c r="M398" s="6">
        <v>0.61799999999999999</v>
      </c>
      <c r="N398" s="6">
        <v>0.2</v>
      </c>
      <c r="O398" s="6"/>
      <c r="P398" s="6"/>
      <c r="Q398" s="6"/>
      <c r="R398" s="6"/>
      <c r="S398" s="6"/>
      <c r="T398" s="6"/>
      <c r="U398" s="6"/>
      <c r="V398" s="6"/>
    </row>
    <row r="399" spans="1:22" x14ac:dyDescent="0.2">
      <c r="A399" s="6" t="s">
        <v>5610</v>
      </c>
      <c r="B399" s="6" t="s">
        <v>5611</v>
      </c>
      <c r="C399" s="6" t="s">
        <v>5612</v>
      </c>
      <c r="D399" s="6">
        <v>656583</v>
      </c>
      <c r="E399" s="6" t="s">
        <v>5613</v>
      </c>
      <c r="F399" s="6">
        <v>570949</v>
      </c>
      <c r="G399" s="6" t="s">
        <v>5614</v>
      </c>
      <c r="H399" s="6" t="s">
        <v>5615</v>
      </c>
      <c r="I399" s="6" t="s">
        <v>5616</v>
      </c>
      <c r="J399" s="7" t="s">
        <v>5617</v>
      </c>
      <c r="K399" s="6" t="s">
        <v>4309</v>
      </c>
      <c r="L399" s="6">
        <v>0.81799999999999995</v>
      </c>
      <c r="M399" s="6">
        <v>0.56299999999999994</v>
      </c>
      <c r="N399" s="6">
        <v>0.255</v>
      </c>
      <c r="O399" s="6"/>
      <c r="P399" s="6"/>
      <c r="Q399" s="6"/>
      <c r="R399" s="6"/>
      <c r="S399" s="6"/>
      <c r="T399" s="6"/>
      <c r="U399" s="6"/>
      <c r="V399" s="6"/>
    </row>
    <row r="400" spans="1:22" x14ac:dyDescent="0.2">
      <c r="A400" s="6" t="s">
        <v>5618</v>
      </c>
      <c r="B400" s="6" t="s">
        <v>1237</v>
      </c>
      <c r="C400" s="6" t="s">
        <v>1238</v>
      </c>
      <c r="D400" s="7" t="s">
        <v>1239</v>
      </c>
      <c r="E400" s="7" t="s">
        <v>1240</v>
      </c>
      <c r="F400" s="6">
        <v>1945</v>
      </c>
      <c r="G400" s="6" t="s">
        <v>1241</v>
      </c>
      <c r="H400" s="6" t="s">
        <v>1242</v>
      </c>
      <c r="I400" s="6" t="s">
        <v>1243</v>
      </c>
      <c r="J400" s="7" t="s">
        <v>1244</v>
      </c>
      <c r="K400" s="6" t="s">
        <v>4309</v>
      </c>
      <c r="L400" s="6">
        <v>0.81799999999999995</v>
      </c>
      <c r="M400" s="6">
        <v>0.53700000000000003</v>
      </c>
      <c r="N400" s="6">
        <v>0.28100000000000003</v>
      </c>
      <c r="O400" s="6"/>
      <c r="P400" s="6"/>
      <c r="Q400" s="6"/>
      <c r="R400" s="6"/>
      <c r="S400" s="6"/>
      <c r="T400" s="6"/>
      <c r="U400" s="6"/>
      <c r="V400" s="6"/>
    </row>
    <row r="401" spans="1:22" x14ac:dyDescent="0.2">
      <c r="A401" s="6" t="s">
        <v>5619</v>
      </c>
      <c r="B401" s="6" t="s">
        <v>5620</v>
      </c>
      <c r="C401" s="6" t="s">
        <v>5621</v>
      </c>
      <c r="D401" s="6">
        <v>44630037</v>
      </c>
      <c r="E401" s="6" t="s">
        <v>5622</v>
      </c>
      <c r="F401" s="6"/>
      <c r="G401" s="6"/>
      <c r="H401" s="6"/>
      <c r="I401" s="6"/>
      <c r="J401" s="7" t="s">
        <v>5623</v>
      </c>
      <c r="K401" s="6" t="s">
        <v>4309</v>
      </c>
      <c r="L401" s="6">
        <v>0.81799999999999995</v>
      </c>
      <c r="M401" s="6">
        <v>0.624</v>
      </c>
      <c r="N401" s="6">
        <v>0.19400000000000001</v>
      </c>
      <c r="O401" s="6"/>
      <c r="P401" s="6"/>
      <c r="Q401" s="6"/>
      <c r="R401" s="6"/>
      <c r="S401" s="6"/>
      <c r="T401" s="6"/>
      <c r="U401" s="6"/>
      <c r="V401" s="6"/>
    </row>
    <row r="402" spans="1:22" x14ac:dyDescent="0.2">
      <c r="A402" s="6" t="s">
        <v>5624</v>
      </c>
      <c r="B402" s="6" t="s">
        <v>5625</v>
      </c>
      <c r="C402" s="6" t="s">
        <v>5626</v>
      </c>
      <c r="D402" s="6">
        <v>454194</v>
      </c>
      <c r="E402" s="6" t="s">
        <v>5627</v>
      </c>
      <c r="F402" s="6">
        <v>399955</v>
      </c>
      <c r="G402" s="6"/>
      <c r="H402" s="6"/>
      <c r="I402" s="6"/>
      <c r="J402" s="7" t="s">
        <v>5628</v>
      </c>
      <c r="K402" s="6" t="s">
        <v>4309</v>
      </c>
      <c r="L402" s="6">
        <v>0.81799999999999995</v>
      </c>
      <c r="M402" s="6">
        <v>0.60199999999999998</v>
      </c>
      <c r="N402" s="6">
        <v>0.216</v>
      </c>
      <c r="O402" s="6"/>
      <c r="P402" s="6"/>
      <c r="Q402" s="6"/>
      <c r="R402" s="6"/>
      <c r="S402" s="6"/>
      <c r="T402" s="6"/>
      <c r="U402" s="6"/>
      <c r="V402" s="6"/>
    </row>
    <row r="403" spans="1:22" x14ac:dyDescent="0.2">
      <c r="A403" s="6" t="s">
        <v>5629</v>
      </c>
      <c r="B403" s="6" t="s">
        <v>1433</v>
      </c>
      <c r="C403" s="6" t="s">
        <v>1434</v>
      </c>
      <c r="D403" s="6">
        <v>3671</v>
      </c>
      <c r="E403" s="6" t="s">
        <v>1435</v>
      </c>
      <c r="F403" s="6">
        <v>3543</v>
      </c>
      <c r="G403" s="6" t="s">
        <v>1436</v>
      </c>
      <c r="H403" s="6"/>
      <c r="I403" s="6" t="s">
        <v>1437</v>
      </c>
      <c r="J403" s="7" t="s">
        <v>1438</v>
      </c>
      <c r="K403" s="6" t="s">
        <v>4309</v>
      </c>
      <c r="L403" s="6">
        <v>0.81799999999999995</v>
      </c>
      <c r="M403" s="6">
        <v>0.68100000000000005</v>
      </c>
      <c r="N403" s="6">
        <v>0.13600000000000001</v>
      </c>
      <c r="O403" s="6"/>
      <c r="P403" s="6"/>
      <c r="Q403" s="6"/>
      <c r="R403" s="6"/>
      <c r="S403" s="6"/>
      <c r="T403" s="6"/>
      <c r="U403" s="6"/>
      <c r="V403" s="6"/>
    </row>
    <row r="404" spans="1:22" x14ac:dyDescent="0.2">
      <c r="A404" s="6" t="s">
        <v>5630</v>
      </c>
      <c r="B404" s="6" t="s">
        <v>5631</v>
      </c>
      <c r="C404" s="6" t="s">
        <v>5632</v>
      </c>
      <c r="D404" s="6">
        <v>3380</v>
      </c>
      <c r="E404" s="6" t="s">
        <v>5633</v>
      </c>
      <c r="F404" s="6">
        <v>3263</v>
      </c>
      <c r="G404" s="6" t="s">
        <v>5634</v>
      </c>
      <c r="H404" s="6"/>
      <c r="I404" s="6" t="s">
        <v>5635</v>
      </c>
      <c r="J404" s="7" t="s">
        <v>5636</v>
      </c>
      <c r="K404" s="6" t="s">
        <v>4309</v>
      </c>
      <c r="L404" s="6">
        <v>0.81799999999999995</v>
      </c>
      <c r="M404" s="6">
        <v>0.67200000000000004</v>
      </c>
      <c r="N404" s="6">
        <v>0.14499999999999999</v>
      </c>
      <c r="O404" s="6"/>
      <c r="P404" s="6"/>
      <c r="Q404" s="6"/>
      <c r="R404" s="6"/>
      <c r="S404" s="6"/>
      <c r="T404" s="6"/>
      <c r="U404" s="6"/>
      <c r="V404" s="6"/>
    </row>
    <row r="405" spans="1:22" x14ac:dyDescent="0.2">
      <c r="A405" s="6" t="s">
        <v>5637</v>
      </c>
      <c r="B405" s="6" t="s">
        <v>1676</v>
      </c>
      <c r="C405" s="6" t="s">
        <v>1677</v>
      </c>
      <c r="D405" s="6">
        <v>6880</v>
      </c>
      <c r="E405" s="6" t="s">
        <v>1678</v>
      </c>
      <c r="F405" s="6">
        <v>6616</v>
      </c>
      <c r="G405" s="6"/>
      <c r="H405" s="6"/>
      <c r="I405" s="6"/>
      <c r="J405" s="7" t="s">
        <v>1679</v>
      </c>
      <c r="K405" s="6" t="s">
        <v>4309</v>
      </c>
      <c r="L405" s="6">
        <v>0.81799999999999995</v>
      </c>
      <c r="M405" s="6">
        <v>0.58699999999999997</v>
      </c>
      <c r="N405" s="6">
        <v>0.23</v>
      </c>
      <c r="O405" s="6"/>
      <c r="P405" s="6"/>
      <c r="Q405" s="6"/>
      <c r="R405" s="6"/>
      <c r="S405" s="6"/>
      <c r="T405" s="6"/>
      <c r="U405" s="6"/>
      <c r="V405" s="6"/>
    </row>
    <row r="406" spans="1:22" x14ac:dyDescent="0.2">
      <c r="A406" s="6" t="s">
        <v>5638</v>
      </c>
      <c r="B406" s="7" t="s">
        <v>5639</v>
      </c>
      <c r="C406" s="6" t="s">
        <v>5640</v>
      </c>
      <c r="D406" s="6">
        <v>3241</v>
      </c>
      <c r="E406" s="6" t="s">
        <v>5641</v>
      </c>
      <c r="F406" s="6">
        <v>3128</v>
      </c>
      <c r="G406" s="6" t="s">
        <v>5642</v>
      </c>
      <c r="H406" s="6" t="s">
        <v>5643</v>
      </c>
      <c r="I406" s="6" t="s">
        <v>5644</v>
      </c>
      <c r="J406" s="7" t="s">
        <v>5645</v>
      </c>
      <c r="K406" s="6" t="s">
        <v>4309</v>
      </c>
      <c r="L406" s="6">
        <v>0.81699999999999995</v>
      </c>
      <c r="M406" s="6">
        <v>0.67200000000000004</v>
      </c>
      <c r="N406" s="6">
        <v>0.14599999999999999</v>
      </c>
      <c r="O406" s="6"/>
      <c r="P406" s="6"/>
      <c r="Q406" s="6"/>
      <c r="R406" s="6"/>
      <c r="S406" s="6"/>
      <c r="T406" s="6"/>
      <c r="U406" s="6"/>
      <c r="V406" s="6"/>
    </row>
    <row r="407" spans="1:22" x14ac:dyDescent="0.2">
      <c r="A407" s="6" t="s">
        <v>253</v>
      </c>
      <c r="B407" s="6" t="s">
        <v>254</v>
      </c>
      <c r="C407" s="6" t="s">
        <v>255</v>
      </c>
      <c r="D407" s="6">
        <v>4602</v>
      </c>
      <c r="E407" s="6" t="s">
        <v>256</v>
      </c>
      <c r="F407" s="6">
        <v>4441</v>
      </c>
      <c r="G407" s="6"/>
      <c r="H407" s="6"/>
      <c r="I407" s="6"/>
      <c r="J407" s="7" t="s">
        <v>257</v>
      </c>
      <c r="K407" s="6" t="s">
        <v>4309</v>
      </c>
      <c r="L407" s="6">
        <v>0.81699999999999995</v>
      </c>
      <c r="M407" s="6">
        <v>0.57999999999999996</v>
      </c>
      <c r="N407" s="6">
        <v>0.23699999999999999</v>
      </c>
      <c r="O407" s="6"/>
      <c r="P407" s="6"/>
      <c r="Q407" s="6"/>
      <c r="R407" s="6"/>
      <c r="S407" s="6"/>
      <c r="T407" s="6"/>
      <c r="U407" s="6"/>
      <c r="V407" s="6"/>
    </row>
    <row r="408" spans="1:22" x14ac:dyDescent="0.2">
      <c r="A408" s="6" t="s">
        <v>5646</v>
      </c>
      <c r="B408" s="7" t="s">
        <v>5647</v>
      </c>
      <c r="C408" s="6" t="s">
        <v>5648</v>
      </c>
      <c r="D408" s="6">
        <v>4616</v>
      </c>
      <c r="E408" s="6" t="s">
        <v>5649</v>
      </c>
      <c r="F408" s="6">
        <v>4455</v>
      </c>
      <c r="G408" s="6" t="s">
        <v>5650</v>
      </c>
      <c r="H408" s="6" t="s">
        <v>5651</v>
      </c>
      <c r="I408" s="6" t="s">
        <v>5652</v>
      </c>
      <c r="J408" s="7" t="s">
        <v>5653</v>
      </c>
      <c r="K408" s="6" t="s">
        <v>4309</v>
      </c>
      <c r="L408" s="6">
        <v>0.81699999999999995</v>
      </c>
      <c r="M408" s="6">
        <v>0.58799999999999997</v>
      </c>
      <c r="N408" s="6">
        <v>0.22900000000000001</v>
      </c>
      <c r="O408" s="6"/>
      <c r="P408" s="6"/>
      <c r="Q408" s="6"/>
      <c r="R408" s="6"/>
      <c r="S408" s="6"/>
      <c r="T408" s="6"/>
      <c r="U408" s="6"/>
      <c r="V408" s="6"/>
    </row>
    <row r="409" spans="1:22" x14ac:dyDescent="0.2">
      <c r="A409" s="6" t="s">
        <v>5646</v>
      </c>
      <c r="B409" s="7" t="s">
        <v>5647</v>
      </c>
      <c r="C409" s="6" t="s">
        <v>5648</v>
      </c>
      <c r="D409" s="6">
        <v>4616</v>
      </c>
      <c r="E409" s="6" t="s">
        <v>5649</v>
      </c>
      <c r="F409" s="6">
        <v>4455</v>
      </c>
      <c r="G409" s="6" t="s">
        <v>5650</v>
      </c>
      <c r="H409" s="6" t="s">
        <v>5651</v>
      </c>
      <c r="I409" s="6" t="s">
        <v>5652</v>
      </c>
      <c r="J409" s="7" t="s">
        <v>5653</v>
      </c>
      <c r="K409" s="6" t="s">
        <v>4309</v>
      </c>
      <c r="L409" s="6">
        <v>0.81699999999999995</v>
      </c>
      <c r="M409" s="6">
        <v>0.58799999999999997</v>
      </c>
      <c r="N409" s="6">
        <v>0.22900000000000001</v>
      </c>
      <c r="O409" s="6"/>
      <c r="P409" s="6"/>
      <c r="Q409" s="6"/>
      <c r="R409" s="6"/>
      <c r="S409" s="6"/>
      <c r="T409" s="6"/>
      <c r="U409" s="6"/>
      <c r="V409" s="6"/>
    </row>
    <row r="410" spans="1:22" x14ac:dyDescent="0.2">
      <c r="A410" s="6" t="s">
        <v>5638</v>
      </c>
      <c r="B410" s="7" t="s">
        <v>5639</v>
      </c>
      <c r="C410" s="6" t="s">
        <v>5640</v>
      </c>
      <c r="D410" s="6">
        <v>3241</v>
      </c>
      <c r="E410" s="6" t="s">
        <v>5641</v>
      </c>
      <c r="F410" s="6">
        <v>3128</v>
      </c>
      <c r="G410" s="6" t="s">
        <v>5642</v>
      </c>
      <c r="H410" s="6" t="s">
        <v>5643</v>
      </c>
      <c r="I410" s="6" t="s">
        <v>5644</v>
      </c>
      <c r="J410" s="7" t="s">
        <v>5645</v>
      </c>
      <c r="K410" s="6" t="s">
        <v>4309</v>
      </c>
      <c r="L410" s="6">
        <v>0.81699999999999995</v>
      </c>
      <c r="M410" s="6">
        <v>0.67100000000000004</v>
      </c>
      <c r="N410" s="6">
        <v>0.14599999999999999</v>
      </c>
      <c r="O410" s="6"/>
      <c r="P410" s="6"/>
      <c r="Q410" s="6"/>
      <c r="R410" s="6"/>
      <c r="S410" s="6"/>
      <c r="T410" s="6"/>
      <c r="U410" s="6"/>
      <c r="V410" s="6"/>
    </row>
    <row r="411" spans="1:22" x14ac:dyDescent="0.2">
      <c r="A411" s="6" t="s">
        <v>5654</v>
      </c>
      <c r="B411" s="6" t="s">
        <v>5655</v>
      </c>
      <c r="C411" s="6" t="s">
        <v>5656</v>
      </c>
      <c r="D411" s="6">
        <v>451668</v>
      </c>
      <c r="E411" s="6" t="s">
        <v>5657</v>
      </c>
      <c r="F411" s="6">
        <v>397844</v>
      </c>
      <c r="G411" s="6"/>
      <c r="H411" s="6" t="s">
        <v>5658</v>
      </c>
      <c r="I411" s="6" t="s">
        <v>5659</v>
      </c>
      <c r="J411" s="7" t="s">
        <v>5660</v>
      </c>
      <c r="K411" s="6" t="s">
        <v>4309</v>
      </c>
      <c r="L411" s="6">
        <v>0.81699999999999995</v>
      </c>
      <c r="M411" s="6">
        <v>0.54</v>
      </c>
      <c r="N411" s="6">
        <v>0.27700000000000002</v>
      </c>
      <c r="O411" s="6"/>
      <c r="P411" s="6"/>
      <c r="Q411" s="6"/>
      <c r="R411" s="6"/>
      <c r="S411" s="6"/>
      <c r="T411" s="6"/>
      <c r="U411" s="6"/>
      <c r="V411" s="6"/>
    </row>
    <row r="412" spans="1:22" x14ac:dyDescent="0.2">
      <c r="A412" s="6" t="s">
        <v>5661</v>
      </c>
      <c r="B412" s="7" t="s">
        <v>5662</v>
      </c>
      <c r="C412" s="6" t="s">
        <v>5663</v>
      </c>
      <c r="D412" s="7" t="s">
        <v>5664</v>
      </c>
      <c r="E412" s="7" t="s">
        <v>5665</v>
      </c>
      <c r="F412" s="7" t="s">
        <v>5666</v>
      </c>
      <c r="G412" s="6" t="s">
        <v>5667</v>
      </c>
      <c r="H412" s="6" t="s">
        <v>5668</v>
      </c>
      <c r="I412" s="6" t="s">
        <v>5669</v>
      </c>
      <c r="J412" s="7" t="s">
        <v>5670</v>
      </c>
      <c r="K412" s="6" t="s">
        <v>4309</v>
      </c>
      <c r="L412" s="6">
        <v>0.81699999999999995</v>
      </c>
      <c r="M412" s="6">
        <v>0.69499999999999995</v>
      </c>
      <c r="N412" s="6">
        <v>0.121</v>
      </c>
      <c r="O412" s="6"/>
      <c r="P412" s="6"/>
      <c r="Q412" s="6"/>
      <c r="R412" s="6"/>
      <c r="S412" s="6"/>
      <c r="T412" s="6"/>
      <c r="U412" s="6"/>
      <c r="V412" s="6"/>
    </row>
    <row r="413" spans="1:22" x14ac:dyDescent="0.2">
      <c r="A413" s="6" t="s">
        <v>3029</v>
      </c>
      <c r="B413" s="7" t="s">
        <v>304</v>
      </c>
      <c r="C413" s="6" t="s">
        <v>305</v>
      </c>
      <c r="D413" s="7" t="s">
        <v>306</v>
      </c>
      <c r="E413" s="7" t="s">
        <v>307</v>
      </c>
      <c r="F413" s="6"/>
      <c r="G413" s="6"/>
      <c r="H413" s="6"/>
      <c r="I413" s="6" t="s">
        <v>308</v>
      </c>
      <c r="J413" s="7" t="s">
        <v>309</v>
      </c>
      <c r="K413" s="6" t="s">
        <v>4309</v>
      </c>
      <c r="L413" s="6">
        <v>0.81599999999999995</v>
      </c>
      <c r="M413" s="6">
        <v>0.48</v>
      </c>
      <c r="N413" s="6">
        <v>0.33700000000000002</v>
      </c>
      <c r="O413" s="6"/>
      <c r="P413" s="6"/>
      <c r="Q413" s="6"/>
      <c r="R413" s="6"/>
      <c r="S413" s="6"/>
      <c r="T413" s="6"/>
      <c r="U413" s="6"/>
      <c r="V413" s="6"/>
    </row>
    <row r="414" spans="1:22" x14ac:dyDescent="0.2">
      <c r="A414" s="6" t="s">
        <v>3904</v>
      </c>
      <c r="B414" s="7" t="s">
        <v>3905</v>
      </c>
      <c r="C414" s="6" t="s">
        <v>3906</v>
      </c>
      <c r="D414" s="6"/>
      <c r="E414" s="6" t="s">
        <v>3907</v>
      </c>
      <c r="F414" s="6">
        <v>16735907</v>
      </c>
      <c r="G414" s="6"/>
      <c r="H414" s="6" t="s">
        <v>3908</v>
      </c>
      <c r="I414" s="6"/>
      <c r="J414" s="7" t="s">
        <v>3909</v>
      </c>
      <c r="K414" s="6" t="s">
        <v>4309</v>
      </c>
      <c r="L414" s="6">
        <v>0.81599999999999995</v>
      </c>
      <c r="M414" s="6">
        <v>0.59399999999999997</v>
      </c>
      <c r="N414" s="6">
        <v>0.222</v>
      </c>
      <c r="O414" s="6"/>
      <c r="P414" s="6"/>
      <c r="Q414" s="6"/>
      <c r="R414" s="6"/>
      <c r="S414" s="6"/>
      <c r="T414" s="6"/>
      <c r="U414" s="6"/>
      <c r="V414" s="6"/>
    </row>
    <row r="415" spans="1:22" x14ac:dyDescent="0.2">
      <c r="A415" s="6" t="s">
        <v>5671</v>
      </c>
      <c r="B415" s="7" t="s">
        <v>240</v>
      </c>
      <c r="C415" s="6" t="s">
        <v>241</v>
      </c>
      <c r="D415" s="7" t="s">
        <v>242</v>
      </c>
      <c r="E415" s="6" t="s">
        <v>243</v>
      </c>
      <c r="F415" s="7" t="s">
        <v>244</v>
      </c>
      <c r="G415" s="6"/>
      <c r="H415" s="6"/>
      <c r="I415" s="6" t="s">
        <v>245</v>
      </c>
      <c r="J415" s="7" t="s">
        <v>246</v>
      </c>
      <c r="K415" s="6" t="s">
        <v>4309</v>
      </c>
      <c r="L415" s="6">
        <v>0.81599999999999995</v>
      </c>
      <c r="M415" s="6">
        <v>0.64800000000000002</v>
      </c>
      <c r="N415" s="6">
        <v>0.16800000000000001</v>
      </c>
      <c r="O415" s="6"/>
      <c r="P415" s="6"/>
      <c r="Q415" s="6"/>
      <c r="R415" s="6"/>
      <c r="S415" s="6"/>
      <c r="T415" s="6"/>
      <c r="U415" s="6"/>
      <c r="V415" s="6"/>
    </row>
    <row r="416" spans="1:22" x14ac:dyDescent="0.2">
      <c r="A416" s="6" t="s">
        <v>5672</v>
      </c>
      <c r="B416" s="6" t="s">
        <v>5673</v>
      </c>
      <c r="C416" s="6" t="s">
        <v>5674</v>
      </c>
      <c r="D416" s="6">
        <v>3052774</v>
      </c>
      <c r="E416" s="6" t="s">
        <v>5675</v>
      </c>
      <c r="F416" s="6">
        <v>2314551</v>
      </c>
      <c r="G416" s="6"/>
      <c r="H416" s="6"/>
      <c r="I416" s="6"/>
      <c r="J416" s="7" t="s">
        <v>5676</v>
      </c>
      <c r="K416" s="6" t="s">
        <v>4309</v>
      </c>
      <c r="L416" s="6">
        <v>0.81599999999999995</v>
      </c>
      <c r="M416" s="6">
        <v>0.63100000000000001</v>
      </c>
      <c r="N416" s="6">
        <v>0.185</v>
      </c>
      <c r="O416" s="6"/>
      <c r="P416" s="6"/>
      <c r="Q416" s="6"/>
      <c r="R416" s="6"/>
      <c r="S416" s="6"/>
      <c r="T416" s="6"/>
      <c r="U416" s="6"/>
      <c r="V416" s="6"/>
    </row>
    <row r="417" spans="1:22" x14ac:dyDescent="0.2">
      <c r="A417" s="6" t="s">
        <v>5677</v>
      </c>
      <c r="B417" s="7" t="s">
        <v>5678</v>
      </c>
      <c r="C417" s="6" t="s">
        <v>5679</v>
      </c>
      <c r="D417" s="6">
        <v>4463</v>
      </c>
      <c r="E417" s="6" t="s">
        <v>5680</v>
      </c>
      <c r="F417" s="6">
        <v>4308</v>
      </c>
      <c r="G417" s="6"/>
      <c r="H417" s="6" t="s">
        <v>5681</v>
      </c>
      <c r="I417" s="6" t="s">
        <v>5682</v>
      </c>
      <c r="J417" s="7" t="s">
        <v>5683</v>
      </c>
      <c r="K417" s="6" t="s">
        <v>4309</v>
      </c>
      <c r="L417" s="6">
        <v>0.81499999999999995</v>
      </c>
      <c r="M417" s="6">
        <v>0.58299999999999996</v>
      </c>
      <c r="N417" s="6">
        <v>0.23200000000000001</v>
      </c>
      <c r="O417" s="6"/>
      <c r="P417" s="6"/>
      <c r="Q417" s="6"/>
      <c r="R417" s="6"/>
      <c r="S417" s="6"/>
      <c r="T417" s="6"/>
      <c r="U417" s="6"/>
      <c r="V417" s="6"/>
    </row>
    <row r="418" spans="1:22" x14ac:dyDescent="0.2">
      <c r="A418" s="6" t="s">
        <v>5684</v>
      </c>
      <c r="B418" s="6" t="s">
        <v>5685</v>
      </c>
      <c r="C418" s="6" t="s">
        <v>5686</v>
      </c>
      <c r="D418" s="6">
        <v>4450</v>
      </c>
      <c r="E418" s="6" t="s">
        <v>5687</v>
      </c>
      <c r="F418" s="6">
        <v>4295</v>
      </c>
      <c r="G418" s="6"/>
      <c r="H418" s="6"/>
      <c r="I418" s="6"/>
      <c r="J418" s="7" t="s">
        <v>5688</v>
      </c>
      <c r="K418" s="6" t="s">
        <v>4309</v>
      </c>
      <c r="L418" s="6">
        <v>0.81499999999999995</v>
      </c>
      <c r="M418" s="6">
        <v>0.61699999999999999</v>
      </c>
      <c r="N418" s="6">
        <v>0.19900000000000001</v>
      </c>
      <c r="O418" s="6"/>
      <c r="P418" s="6"/>
      <c r="Q418" s="6"/>
      <c r="R418" s="6"/>
      <c r="S418" s="6"/>
      <c r="T418" s="6"/>
      <c r="U418" s="6"/>
      <c r="V418" s="6"/>
    </row>
    <row r="419" spans="1:22" x14ac:dyDescent="0.2">
      <c r="A419" s="6" t="s">
        <v>5586</v>
      </c>
      <c r="B419" s="6" t="s">
        <v>2787</v>
      </c>
      <c r="C419" s="6" t="s">
        <v>2788</v>
      </c>
      <c r="D419" s="6">
        <v>11368</v>
      </c>
      <c r="E419" s="6" t="s">
        <v>2789</v>
      </c>
      <c r="F419" s="6">
        <v>10890</v>
      </c>
      <c r="G419" s="6"/>
      <c r="H419" s="6"/>
      <c r="I419" s="6"/>
      <c r="J419" s="7" t="s">
        <v>2790</v>
      </c>
      <c r="K419" s="6" t="s">
        <v>4309</v>
      </c>
      <c r="L419" s="6">
        <v>0.81499999999999995</v>
      </c>
      <c r="M419" s="6">
        <v>0.56200000000000006</v>
      </c>
      <c r="N419" s="6">
        <v>0.253</v>
      </c>
      <c r="O419" s="6"/>
      <c r="P419" s="6"/>
      <c r="Q419" s="6"/>
      <c r="R419" s="6"/>
      <c r="S419" s="6"/>
      <c r="T419" s="6"/>
      <c r="U419" s="6"/>
      <c r="V419" s="6"/>
    </row>
    <row r="420" spans="1:22" x14ac:dyDescent="0.2">
      <c r="A420" s="6" t="s">
        <v>5689</v>
      </c>
      <c r="B420" s="6" t="s">
        <v>5690</v>
      </c>
      <c r="C420" s="6" t="s">
        <v>5691</v>
      </c>
      <c r="D420" s="7" t="s">
        <v>5692</v>
      </c>
      <c r="E420" s="6" t="s">
        <v>5693</v>
      </c>
      <c r="F420" s="7" t="s">
        <v>5694</v>
      </c>
      <c r="G420" s="6"/>
      <c r="H420" s="6" t="s">
        <v>5695</v>
      </c>
      <c r="I420" s="6"/>
      <c r="J420" s="7" t="s">
        <v>5696</v>
      </c>
      <c r="K420" s="6" t="s">
        <v>4309</v>
      </c>
      <c r="L420" s="6">
        <v>0.81499999999999995</v>
      </c>
      <c r="M420" s="6">
        <v>0.63800000000000001</v>
      </c>
      <c r="N420" s="6">
        <v>0.17699999999999999</v>
      </c>
      <c r="O420" s="6"/>
      <c r="P420" s="6"/>
      <c r="Q420" s="6"/>
      <c r="R420" s="6"/>
      <c r="S420" s="6"/>
      <c r="T420" s="6"/>
      <c r="U420" s="6"/>
      <c r="V420" s="6"/>
    </row>
    <row r="421" spans="1:22" x14ac:dyDescent="0.2">
      <c r="A421" s="6" t="s">
        <v>5697</v>
      </c>
      <c r="B421" s="7" t="s">
        <v>5698</v>
      </c>
      <c r="C421" s="6" t="s">
        <v>5699</v>
      </c>
      <c r="D421" s="6">
        <v>2732</v>
      </c>
      <c r="E421" s="6" t="s">
        <v>5700</v>
      </c>
      <c r="F421" s="6">
        <v>2631</v>
      </c>
      <c r="G421" s="6" t="s">
        <v>5701</v>
      </c>
      <c r="H421" s="6" t="s">
        <v>5702</v>
      </c>
      <c r="I421" s="6" t="s">
        <v>5703</v>
      </c>
      <c r="J421" s="7" t="s">
        <v>5704</v>
      </c>
      <c r="K421" s="6" t="s">
        <v>4309</v>
      </c>
      <c r="L421" s="6">
        <v>0.81499999999999995</v>
      </c>
      <c r="M421" s="6">
        <v>0.58199999999999996</v>
      </c>
      <c r="N421" s="6">
        <v>0.23300000000000001</v>
      </c>
      <c r="O421" s="6"/>
      <c r="P421" s="6"/>
      <c r="Q421" s="6"/>
      <c r="R421" s="6"/>
      <c r="S421" s="6"/>
      <c r="T421" s="6"/>
      <c r="U421" s="6"/>
      <c r="V421" s="6"/>
    </row>
    <row r="422" spans="1:22" x14ac:dyDescent="0.2">
      <c r="A422" s="6" t="s">
        <v>5697</v>
      </c>
      <c r="B422" s="7" t="s">
        <v>5698</v>
      </c>
      <c r="C422" s="6" t="s">
        <v>5699</v>
      </c>
      <c r="D422" s="6">
        <v>2732</v>
      </c>
      <c r="E422" s="6" t="s">
        <v>5700</v>
      </c>
      <c r="F422" s="6">
        <v>2631</v>
      </c>
      <c r="G422" s="6" t="s">
        <v>5701</v>
      </c>
      <c r="H422" s="6" t="s">
        <v>5702</v>
      </c>
      <c r="I422" s="6" t="s">
        <v>5703</v>
      </c>
      <c r="J422" s="7" t="s">
        <v>5704</v>
      </c>
      <c r="K422" s="6" t="s">
        <v>4309</v>
      </c>
      <c r="L422" s="6">
        <v>0.81499999999999995</v>
      </c>
      <c r="M422" s="6">
        <v>0.58199999999999996</v>
      </c>
      <c r="N422" s="6">
        <v>0.23300000000000001</v>
      </c>
      <c r="O422" s="6"/>
      <c r="P422" s="6"/>
      <c r="Q422" s="6"/>
      <c r="R422" s="6"/>
      <c r="S422" s="6"/>
      <c r="T422" s="6"/>
      <c r="U422" s="6"/>
      <c r="V422" s="6"/>
    </row>
    <row r="423" spans="1:22" x14ac:dyDescent="0.2">
      <c r="A423" s="6" t="s">
        <v>5705</v>
      </c>
      <c r="B423" s="7" t="s">
        <v>3938</v>
      </c>
      <c r="C423" s="6" t="s">
        <v>3939</v>
      </c>
      <c r="D423" s="6">
        <v>16078</v>
      </c>
      <c r="E423" s="6" t="s">
        <v>3940</v>
      </c>
      <c r="F423" s="6">
        <v>15266</v>
      </c>
      <c r="G423" s="6" t="s">
        <v>3941</v>
      </c>
      <c r="H423" s="6"/>
      <c r="I423" s="6" t="s">
        <v>3942</v>
      </c>
      <c r="J423" s="7" t="s">
        <v>3943</v>
      </c>
      <c r="K423" s="6" t="s">
        <v>4309</v>
      </c>
      <c r="L423" s="6">
        <v>0.81499999999999995</v>
      </c>
      <c r="M423" s="6">
        <v>0.57499999999999996</v>
      </c>
      <c r="N423" s="6">
        <v>0.23899999999999999</v>
      </c>
      <c r="O423" s="6"/>
      <c r="P423" s="6"/>
      <c r="Q423" s="6"/>
      <c r="R423" s="6"/>
      <c r="S423" s="6"/>
      <c r="T423" s="6"/>
      <c r="U423" s="6"/>
      <c r="V423" s="6"/>
    </row>
    <row r="424" spans="1:22" x14ac:dyDescent="0.2">
      <c r="A424" s="6" t="s">
        <v>5706</v>
      </c>
      <c r="B424" s="7" t="s">
        <v>5707</v>
      </c>
      <c r="C424" s="6" t="s">
        <v>5708</v>
      </c>
      <c r="D424" s="7" t="s">
        <v>5709</v>
      </c>
      <c r="E424" s="7" t="s">
        <v>5710</v>
      </c>
      <c r="F424" s="7" t="s">
        <v>5711</v>
      </c>
      <c r="G424" s="6" t="s">
        <v>5712</v>
      </c>
      <c r="H424" s="6" t="s">
        <v>5713</v>
      </c>
      <c r="I424" s="6" t="s">
        <v>5714</v>
      </c>
      <c r="J424" s="7" t="s">
        <v>5715</v>
      </c>
      <c r="K424" s="6" t="s">
        <v>4309</v>
      </c>
      <c r="L424" s="6">
        <v>0.81399999999999995</v>
      </c>
      <c r="M424" s="6">
        <v>0.60599999999999998</v>
      </c>
      <c r="N424" s="6">
        <v>0.20799999999999999</v>
      </c>
      <c r="O424" s="6"/>
      <c r="P424" s="6"/>
      <c r="Q424" s="6"/>
      <c r="R424" s="6"/>
      <c r="S424" s="6"/>
      <c r="T424" s="6"/>
      <c r="U424" s="6"/>
      <c r="V424" s="6"/>
    </row>
    <row r="425" spans="1:22" x14ac:dyDescent="0.2">
      <c r="A425" s="6" t="s">
        <v>5716</v>
      </c>
      <c r="B425" s="7" t="s">
        <v>5571</v>
      </c>
      <c r="C425" s="6" t="s">
        <v>5572</v>
      </c>
      <c r="D425" s="6">
        <v>657348</v>
      </c>
      <c r="E425" s="6" t="s">
        <v>5573</v>
      </c>
      <c r="F425" s="6">
        <v>5771</v>
      </c>
      <c r="G425" s="6" t="s">
        <v>5574</v>
      </c>
      <c r="H425" s="6" t="s">
        <v>5575</v>
      </c>
      <c r="I425" s="6"/>
      <c r="J425" s="7" t="s">
        <v>5576</v>
      </c>
      <c r="K425" s="6" t="s">
        <v>4309</v>
      </c>
      <c r="L425" s="6">
        <v>0.81299999999999994</v>
      </c>
      <c r="M425" s="6">
        <v>0.67900000000000005</v>
      </c>
      <c r="N425" s="6">
        <v>0.13400000000000001</v>
      </c>
      <c r="O425" s="6"/>
      <c r="P425" s="6"/>
      <c r="Q425" s="6"/>
      <c r="R425" s="6"/>
      <c r="S425" s="6"/>
      <c r="T425" s="6"/>
      <c r="U425" s="6"/>
      <c r="V425" s="6"/>
    </row>
    <row r="426" spans="1:22" x14ac:dyDescent="0.2">
      <c r="A426" s="6" t="s">
        <v>5717</v>
      </c>
      <c r="B426" s="6" t="s">
        <v>3477</v>
      </c>
      <c r="C426" s="6" t="s">
        <v>3478</v>
      </c>
      <c r="D426" s="6">
        <v>60699</v>
      </c>
      <c r="E426" s="6" t="s">
        <v>3479</v>
      </c>
      <c r="F426" s="6">
        <v>54704</v>
      </c>
      <c r="G426" s="6" t="s">
        <v>3480</v>
      </c>
      <c r="H426" s="6"/>
      <c r="I426" s="6"/>
      <c r="J426" s="7" t="s">
        <v>3481</v>
      </c>
      <c r="K426" s="6" t="s">
        <v>4309</v>
      </c>
      <c r="L426" s="6">
        <v>0.81299999999999994</v>
      </c>
      <c r="M426" s="6">
        <v>0.505</v>
      </c>
      <c r="N426" s="6">
        <v>0.309</v>
      </c>
      <c r="O426" s="6"/>
      <c r="P426" s="6"/>
      <c r="Q426" s="6"/>
      <c r="R426" s="6"/>
      <c r="S426" s="6"/>
      <c r="T426" s="6"/>
      <c r="U426" s="6"/>
      <c r="V426" s="6"/>
    </row>
    <row r="427" spans="1:22" x14ac:dyDescent="0.2">
      <c r="A427" s="6" t="s">
        <v>5718</v>
      </c>
      <c r="B427" s="6" t="s">
        <v>5719</v>
      </c>
      <c r="C427" s="6" t="s">
        <v>5720</v>
      </c>
      <c r="D427" s="6">
        <v>9419</v>
      </c>
      <c r="E427" s="6" t="s">
        <v>5721</v>
      </c>
      <c r="F427" s="6">
        <v>9048</v>
      </c>
      <c r="G427" s="6"/>
      <c r="H427" s="6"/>
      <c r="I427" s="6"/>
      <c r="J427" s="7" t="s">
        <v>5722</v>
      </c>
      <c r="K427" s="6" t="s">
        <v>4309</v>
      </c>
      <c r="L427" s="6">
        <v>0.81299999999999994</v>
      </c>
      <c r="M427" s="6">
        <v>0.629</v>
      </c>
      <c r="N427" s="6">
        <v>0.184</v>
      </c>
      <c r="O427" s="6"/>
      <c r="P427" s="6"/>
      <c r="Q427" s="6"/>
      <c r="R427" s="6"/>
      <c r="S427" s="6"/>
      <c r="T427" s="6"/>
      <c r="U427" s="6"/>
      <c r="V427" s="6"/>
    </row>
    <row r="428" spans="1:22" x14ac:dyDescent="0.2">
      <c r="A428" s="6" t="s">
        <v>5723</v>
      </c>
      <c r="B428" s="7" t="s">
        <v>5724</v>
      </c>
      <c r="C428" s="6" t="s">
        <v>5725</v>
      </c>
      <c r="D428" s="7" t="s">
        <v>5726</v>
      </c>
      <c r="E428" s="7" t="s">
        <v>5727</v>
      </c>
      <c r="F428" s="6">
        <v>38201</v>
      </c>
      <c r="G428" s="6" t="s">
        <v>5728</v>
      </c>
      <c r="H428" s="6" t="s">
        <v>5729</v>
      </c>
      <c r="I428" s="6" t="s">
        <v>5730</v>
      </c>
      <c r="J428" s="7" t="s">
        <v>5731</v>
      </c>
      <c r="K428" s="6" t="s">
        <v>4309</v>
      </c>
      <c r="L428" s="6">
        <v>0.81200000000000006</v>
      </c>
      <c r="M428" s="6">
        <v>0.56200000000000006</v>
      </c>
      <c r="N428" s="6">
        <v>0.25</v>
      </c>
      <c r="O428" s="6"/>
      <c r="P428" s="6"/>
      <c r="Q428" s="6"/>
      <c r="R428" s="6"/>
      <c r="S428" s="6"/>
      <c r="T428" s="6"/>
      <c r="U428" s="6"/>
      <c r="V428" s="6"/>
    </row>
    <row r="429" spans="1:22" x14ac:dyDescent="0.2">
      <c r="A429" s="6" t="s">
        <v>5732</v>
      </c>
      <c r="B429" s="7" t="s">
        <v>5733</v>
      </c>
      <c r="C429" s="6" t="s">
        <v>5734</v>
      </c>
      <c r="D429" s="6">
        <v>4075</v>
      </c>
      <c r="E429" s="6" t="s">
        <v>5735</v>
      </c>
      <c r="F429" s="6">
        <v>3933</v>
      </c>
      <c r="G429" s="6"/>
      <c r="H429" s="6" t="s">
        <v>5736</v>
      </c>
      <c r="I429" s="6" t="s">
        <v>5737</v>
      </c>
      <c r="J429" s="7" t="s">
        <v>5738</v>
      </c>
      <c r="K429" s="6" t="s">
        <v>4309</v>
      </c>
      <c r="L429" s="6">
        <v>0.81200000000000006</v>
      </c>
      <c r="M429" s="6">
        <v>0.52200000000000002</v>
      </c>
      <c r="N429" s="6">
        <v>0.28999999999999998</v>
      </c>
      <c r="O429" s="6"/>
      <c r="P429" s="6"/>
      <c r="Q429" s="6"/>
      <c r="R429" s="6"/>
      <c r="S429" s="6"/>
      <c r="T429" s="6"/>
      <c r="U429" s="6"/>
      <c r="V429" s="6"/>
    </row>
    <row r="430" spans="1:22" x14ac:dyDescent="0.2">
      <c r="A430" s="6" t="s">
        <v>5739</v>
      </c>
      <c r="B430" s="7" t="s">
        <v>5740</v>
      </c>
      <c r="C430" s="6" t="s">
        <v>5741</v>
      </c>
      <c r="D430" s="6">
        <v>10607</v>
      </c>
      <c r="E430" s="6" t="s">
        <v>5742</v>
      </c>
      <c r="F430" s="6">
        <v>10162</v>
      </c>
      <c r="G430" s="6" t="s">
        <v>5743</v>
      </c>
      <c r="H430" s="6" t="s">
        <v>5744</v>
      </c>
      <c r="I430" s="6" t="s">
        <v>5745</v>
      </c>
      <c r="J430" s="7" t="s">
        <v>5746</v>
      </c>
      <c r="K430" s="6" t="s">
        <v>4309</v>
      </c>
      <c r="L430" s="6">
        <v>0.81200000000000006</v>
      </c>
      <c r="M430" s="6">
        <v>0.60199999999999998</v>
      </c>
      <c r="N430" s="6">
        <v>0.21</v>
      </c>
      <c r="O430" s="6"/>
      <c r="P430" s="6"/>
      <c r="Q430" s="6"/>
      <c r="R430" s="6"/>
      <c r="S430" s="6"/>
      <c r="T430" s="6"/>
      <c r="U430" s="6"/>
      <c r="V430" s="6"/>
    </row>
    <row r="431" spans="1:22" x14ac:dyDescent="0.2">
      <c r="A431" s="6" t="s">
        <v>5747</v>
      </c>
      <c r="B431" s="6" t="s">
        <v>5748</v>
      </c>
      <c r="C431" s="6" t="s">
        <v>5749</v>
      </c>
      <c r="D431" s="6">
        <v>5574</v>
      </c>
      <c r="E431" s="6" t="s">
        <v>5750</v>
      </c>
      <c r="F431" s="6">
        <v>5373</v>
      </c>
      <c r="G431" s="6" t="s">
        <v>5751</v>
      </c>
      <c r="H431" s="6"/>
      <c r="I431" s="6" t="s">
        <v>5752</v>
      </c>
      <c r="J431" s="7" t="s">
        <v>5753</v>
      </c>
      <c r="K431" s="6" t="s">
        <v>4309</v>
      </c>
      <c r="L431" s="6">
        <v>0.81200000000000006</v>
      </c>
      <c r="M431" s="6">
        <v>0.63</v>
      </c>
      <c r="N431" s="6">
        <v>0.182</v>
      </c>
      <c r="O431" s="6"/>
      <c r="P431" s="6"/>
      <c r="Q431" s="6"/>
      <c r="R431" s="6"/>
      <c r="S431" s="6"/>
      <c r="T431" s="6"/>
      <c r="U431" s="6"/>
      <c r="V431" s="6"/>
    </row>
    <row r="432" spans="1:22" x14ac:dyDescent="0.2">
      <c r="A432" s="6" t="s">
        <v>5110</v>
      </c>
      <c r="B432" s="7" t="s">
        <v>1409</v>
      </c>
      <c r="C432" s="6" t="s">
        <v>1410</v>
      </c>
      <c r="D432" s="6">
        <v>4946</v>
      </c>
      <c r="E432" s="7" t="s">
        <v>1411</v>
      </c>
      <c r="F432" s="7" t="s">
        <v>1412</v>
      </c>
      <c r="G432" s="6" t="s">
        <v>1413</v>
      </c>
      <c r="H432" s="6" t="s">
        <v>1414</v>
      </c>
      <c r="I432" s="6" t="s">
        <v>1415</v>
      </c>
      <c r="J432" s="7" t="s">
        <v>1416</v>
      </c>
      <c r="K432" s="6" t="s">
        <v>4309</v>
      </c>
      <c r="L432" s="6">
        <v>0.81200000000000006</v>
      </c>
      <c r="M432" s="6">
        <v>0.64800000000000002</v>
      </c>
      <c r="N432" s="6">
        <v>0.16400000000000001</v>
      </c>
      <c r="O432" s="6"/>
      <c r="P432" s="6"/>
      <c r="Q432" s="6"/>
      <c r="R432" s="6"/>
      <c r="S432" s="6"/>
      <c r="T432" s="6"/>
      <c r="U432" s="6"/>
      <c r="V432" s="6"/>
    </row>
    <row r="433" spans="1:22" x14ac:dyDescent="0.2">
      <c r="A433" s="6" t="s">
        <v>5754</v>
      </c>
      <c r="B433" s="6" t="s">
        <v>3600</v>
      </c>
      <c r="C433" s="6" t="s">
        <v>3601</v>
      </c>
      <c r="D433" s="6">
        <v>60490</v>
      </c>
      <c r="E433" s="6" t="s">
        <v>3602</v>
      </c>
      <c r="F433" s="6"/>
      <c r="G433" s="6" t="s">
        <v>3603</v>
      </c>
      <c r="H433" s="6" t="s">
        <v>3604</v>
      </c>
      <c r="I433" s="6" t="s">
        <v>3605</v>
      </c>
      <c r="J433" s="7" t="s">
        <v>3606</v>
      </c>
      <c r="K433" s="6" t="s">
        <v>4309</v>
      </c>
      <c r="L433" s="6">
        <v>0.81200000000000006</v>
      </c>
      <c r="M433" s="6">
        <v>0.60399999999999998</v>
      </c>
      <c r="N433" s="6">
        <v>0.20799999999999999</v>
      </c>
      <c r="O433" s="6"/>
      <c r="P433" s="6"/>
      <c r="Q433" s="6"/>
      <c r="R433" s="6"/>
      <c r="S433" s="6"/>
      <c r="T433" s="6"/>
      <c r="U433" s="6"/>
      <c r="V433" s="6"/>
    </row>
    <row r="434" spans="1:22" x14ac:dyDescent="0.2">
      <c r="A434" s="6" t="s">
        <v>5755</v>
      </c>
      <c r="B434" s="7" t="s">
        <v>5756</v>
      </c>
      <c r="C434" s="6" t="s">
        <v>5757</v>
      </c>
      <c r="D434" s="6">
        <v>2802</v>
      </c>
      <c r="E434" s="6" t="s">
        <v>5758</v>
      </c>
      <c r="F434" s="6">
        <v>2700</v>
      </c>
      <c r="G434" s="6" t="s">
        <v>5759</v>
      </c>
      <c r="H434" s="6" t="s">
        <v>5760</v>
      </c>
      <c r="I434" s="6" t="s">
        <v>5761</v>
      </c>
      <c r="J434" s="7" t="s">
        <v>5762</v>
      </c>
      <c r="K434" s="6" t="s">
        <v>4309</v>
      </c>
      <c r="L434" s="6">
        <v>0.81200000000000006</v>
      </c>
      <c r="M434" s="6">
        <v>0.66900000000000004</v>
      </c>
      <c r="N434" s="6">
        <v>0.14299999999999999</v>
      </c>
      <c r="O434" s="6"/>
      <c r="P434" s="6"/>
      <c r="Q434" s="6"/>
      <c r="R434" s="6"/>
      <c r="S434" s="6"/>
      <c r="T434" s="6"/>
      <c r="U434" s="6"/>
      <c r="V434" s="6"/>
    </row>
    <row r="435" spans="1:22" x14ac:dyDescent="0.2">
      <c r="A435" s="6" t="s">
        <v>5763</v>
      </c>
      <c r="B435" s="7" t="s">
        <v>5764</v>
      </c>
      <c r="C435" s="6" t="s">
        <v>5765</v>
      </c>
      <c r="D435" s="7" t="s">
        <v>5766</v>
      </c>
      <c r="E435" s="7" t="s">
        <v>5767</v>
      </c>
      <c r="F435" s="7" t="s">
        <v>5768</v>
      </c>
      <c r="G435" s="6" t="s">
        <v>5769</v>
      </c>
      <c r="H435" s="7" t="s">
        <v>5770</v>
      </c>
      <c r="I435" s="6" t="s">
        <v>5771</v>
      </c>
      <c r="J435" s="7" t="s">
        <v>5772</v>
      </c>
      <c r="K435" s="6" t="s">
        <v>4309</v>
      </c>
      <c r="L435" s="6">
        <v>0.81200000000000006</v>
      </c>
      <c r="M435" s="6">
        <v>0.64100000000000001</v>
      </c>
      <c r="N435" s="6">
        <v>0.17</v>
      </c>
      <c r="O435" s="6"/>
      <c r="P435" s="6"/>
      <c r="Q435" s="6"/>
      <c r="R435" s="6"/>
      <c r="S435" s="6"/>
      <c r="T435" s="6"/>
      <c r="U435" s="6"/>
      <c r="V435" s="6"/>
    </row>
    <row r="436" spans="1:22" x14ac:dyDescent="0.2">
      <c r="A436" s="6" t="s">
        <v>5773</v>
      </c>
      <c r="B436" s="7" t="s">
        <v>5774</v>
      </c>
      <c r="C436" s="6" t="s">
        <v>5775</v>
      </c>
      <c r="D436" s="6">
        <v>5755</v>
      </c>
      <c r="E436" s="6" t="s">
        <v>5776</v>
      </c>
      <c r="F436" s="6">
        <v>5552</v>
      </c>
      <c r="G436" s="6" t="s">
        <v>5777</v>
      </c>
      <c r="H436" s="6" t="s">
        <v>5778</v>
      </c>
      <c r="I436" s="6" t="s">
        <v>5779</v>
      </c>
      <c r="J436" s="7" t="s">
        <v>5780</v>
      </c>
      <c r="K436" s="6" t="s">
        <v>4309</v>
      </c>
      <c r="L436" s="6">
        <v>0.81100000000000005</v>
      </c>
      <c r="M436" s="6">
        <v>0.59699999999999998</v>
      </c>
      <c r="N436" s="6">
        <v>0.215</v>
      </c>
      <c r="O436" s="6"/>
      <c r="P436" s="6"/>
      <c r="Q436" s="6"/>
      <c r="R436" s="6"/>
      <c r="S436" s="6"/>
      <c r="T436" s="6"/>
      <c r="U436" s="6"/>
      <c r="V436" s="6"/>
    </row>
    <row r="437" spans="1:22" x14ac:dyDescent="0.2">
      <c r="A437" s="6" t="s">
        <v>5781</v>
      </c>
      <c r="B437" s="7" t="s">
        <v>5782</v>
      </c>
      <c r="C437" s="6" t="s">
        <v>5783</v>
      </c>
      <c r="D437" s="6">
        <v>31703</v>
      </c>
      <c r="E437" s="6" t="s">
        <v>5784</v>
      </c>
      <c r="F437" s="6">
        <v>29400</v>
      </c>
      <c r="G437" s="6" t="s">
        <v>5785</v>
      </c>
      <c r="H437" s="6" t="s">
        <v>5786</v>
      </c>
      <c r="I437" s="6" t="s">
        <v>5787</v>
      </c>
      <c r="J437" s="7" t="s">
        <v>5788</v>
      </c>
      <c r="K437" s="6" t="s">
        <v>4309</v>
      </c>
      <c r="L437" s="6">
        <v>0.81100000000000005</v>
      </c>
      <c r="M437" s="6">
        <v>0.56100000000000005</v>
      </c>
      <c r="N437" s="6">
        <v>0.251</v>
      </c>
      <c r="O437" s="6"/>
      <c r="P437" s="6"/>
      <c r="Q437" s="6"/>
      <c r="R437" s="6"/>
      <c r="S437" s="6"/>
      <c r="T437" s="6"/>
      <c r="U437" s="6"/>
      <c r="V437" s="6"/>
    </row>
    <row r="438" spans="1:22" x14ac:dyDescent="0.2">
      <c r="A438" s="6" t="s">
        <v>5789</v>
      </c>
      <c r="B438" s="7" t="s">
        <v>5790</v>
      </c>
      <c r="C438" s="6" t="s">
        <v>5791</v>
      </c>
      <c r="D438" s="7" t="s">
        <v>5792</v>
      </c>
      <c r="E438" s="7" t="s">
        <v>5793</v>
      </c>
      <c r="F438" s="7" t="s">
        <v>5794</v>
      </c>
      <c r="G438" s="6"/>
      <c r="H438" s="6"/>
      <c r="I438" s="6"/>
      <c r="J438" s="7" t="s">
        <v>5795</v>
      </c>
      <c r="K438" s="6" t="s">
        <v>4309</v>
      </c>
      <c r="L438" s="6">
        <v>0.81100000000000005</v>
      </c>
      <c r="M438" s="6">
        <v>0.51100000000000001</v>
      </c>
      <c r="N438" s="6">
        <v>0.3</v>
      </c>
      <c r="O438" s="6"/>
      <c r="P438" s="6"/>
      <c r="Q438" s="6"/>
      <c r="R438" s="6"/>
      <c r="S438" s="6"/>
      <c r="T438" s="6"/>
      <c r="U438" s="6"/>
      <c r="V438" s="6"/>
    </row>
    <row r="439" spans="1:22" x14ac:dyDescent="0.2">
      <c r="A439" s="6" t="s">
        <v>5796</v>
      </c>
      <c r="B439" s="7" t="s">
        <v>4901</v>
      </c>
      <c r="C439" s="6" t="s">
        <v>4902</v>
      </c>
      <c r="D439" s="6">
        <v>3825</v>
      </c>
      <c r="E439" s="6" t="s">
        <v>4903</v>
      </c>
      <c r="F439" s="6">
        <v>3693</v>
      </c>
      <c r="G439" s="6" t="s">
        <v>4904</v>
      </c>
      <c r="H439" s="6" t="s">
        <v>4905</v>
      </c>
      <c r="I439" s="6" t="s">
        <v>4906</v>
      </c>
      <c r="J439" s="7" t="s">
        <v>4907</v>
      </c>
      <c r="K439" s="6" t="s">
        <v>4309</v>
      </c>
      <c r="L439" s="6">
        <v>0.81100000000000005</v>
      </c>
      <c r="M439" s="6">
        <v>0.59499999999999997</v>
      </c>
      <c r="N439" s="6">
        <v>0.216</v>
      </c>
      <c r="O439" s="6"/>
      <c r="P439" s="6"/>
      <c r="Q439" s="6"/>
      <c r="R439" s="6"/>
      <c r="S439" s="6"/>
      <c r="T439" s="6"/>
      <c r="U439" s="6"/>
      <c r="V439" s="6"/>
    </row>
    <row r="440" spans="1:22" x14ac:dyDescent="0.2">
      <c r="A440" s="6" t="s">
        <v>5797</v>
      </c>
      <c r="B440" s="6" t="s">
        <v>5798</v>
      </c>
      <c r="C440" s="6" t="s">
        <v>5799</v>
      </c>
      <c r="D440" s="6">
        <v>5284595</v>
      </c>
      <c r="E440" s="6" t="s">
        <v>5800</v>
      </c>
      <c r="F440" s="6">
        <v>4447643</v>
      </c>
      <c r="G440" s="6"/>
      <c r="H440" s="6"/>
      <c r="I440" s="6"/>
      <c r="J440" s="7" t="s">
        <v>5801</v>
      </c>
      <c r="K440" s="6" t="s">
        <v>4309</v>
      </c>
      <c r="L440" s="6">
        <v>0.81100000000000005</v>
      </c>
      <c r="M440" s="6">
        <v>0.58699999999999997</v>
      </c>
      <c r="N440" s="6">
        <v>0.224</v>
      </c>
      <c r="O440" s="6"/>
      <c r="P440" s="6"/>
      <c r="Q440" s="6"/>
      <c r="R440" s="6"/>
      <c r="S440" s="6"/>
      <c r="T440" s="6"/>
      <c r="U440" s="6"/>
      <c r="V440" s="6"/>
    </row>
    <row r="441" spans="1:22" x14ac:dyDescent="0.2">
      <c r="A441" s="6" t="s">
        <v>5706</v>
      </c>
      <c r="B441" s="7" t="s">
        <v>5707</v>
      </c>
      <c r="C441" s="6" t="s">
        <v>5708</v>
      </c>
      <c r="D441" s="7" t="s">
        <v>5709</v>
      </c>
      <c r="E441" s="7" t="s">
        <v>5710</v>
      </c>
      <c r="F441" s="7" t="s">
        <v>5711</v>
      </c>
      <c r="G441" s="6" t="s">
        <v>5712</v>
      </c>
      <c r="H441" s="6" t="s">
        <v>5713</v>
      </c>
      <c r="I441" s="6" t="s">
        <v>5714</v>
      </c>
      <c r="J441" s="7" t="s">
        <v>5715</v>
      </c>
      <c r="K441" s="6" t="s">
        <v>4309</v>
      </c>
      <c r="L441" s="6">
        <v>0.81100000000000005</v>
      </c>
      <c r="M441" s="6">
        <v>0.60199999999999998</v>
      </c>
      <c r="N441" s="6">
        <v>0.20899999999999999</v>
      </c>
      <c r="O441" s="6"/>
      <c r="P441" s="6"/>
      <c r="Q441" s="6"/>
      <c r="R441" s="6"/>
      <c r="S441" s="6"/>
      <c r="T441" s="6"/>
      <c r="U441" s="6"/>
      <c r="V441" s="6"/>
    </row>
    <row r="442" spans="1:22" x14ac:dyDescent="0.2">
      <c r="A442" s="6" t="s">
        <v>5802</v>
      </c>
      <c r="B442" s="6" t="s">
        <v>5803</v>
      </c>
      <c r="C442" s="6" t="s">
        <v>5804</v>
      </c>
      <c r="D442" s="6">
        <v>4633</v>
      </c>
      <c r="E442" s="6" t="s">
        <v>5805</v>
      </c>
      <c r="F442" s="6">
        <v>4472</v>
      </c>
      <c r="G442" s="6" t="s">
        <v>5806</v>
      </c>
      <c r="H442" s="6" t="s">
        <v>5807</v>
      </c>
      <c r="I442" s="6" t="s">
        <v>5808</v>
      </c>
      <c r="J442" s="7" t="s">
        <v>5809</v>
      </c>
      <c r="K442" s="6" t="s">
        <v>4309</v>
      </c>
      <c r="L442" s="6">
        <v>0.81100000000000005</v>
      </c>
      <c r="M442" s="6">
        <v>0.55200000000000005</v>
      </c>
      <c r="N442" s="6">
        <v>0.25900000000000001</v>
      </c>
      <c r="O442" s="6"/>
      <c r="P442" s="6"/>
      <c r="Q442" s="6"/>
      <c r="R442" s="6"/>
      <c r="S442" s="6"/>
      <c r="T442" s="6"/>
      <c r="U442" s="6"/>
      <c r="V442" s="6"/>
    </row>
    <row r="443" spans="1:22" x14ac:dyDescent="0.2">
      <c r="A443" s="6" t="s">
        <v>5810</v>
      </c>
      <c r="B443" s="6" t="s">
        <v>5811</v>
      </c>
      <c r="C443" s="6" t="s">
        <v>5812</v>
      </c>
      <c r="D443" s="6">
        <v>656642</v>
      </c>
      <c r="E443" s="6" t="s">
        <v>5813</v>
      </c>
      <c r="F443" s="6">
        <v>23935</v>
      </c>
      <c r="G443" s="6"/>
      <c r="H443" s="6"/>
      <c r="I443" s="6"/>
      <c r="J443" s="7" t="s">
        <v>5814</v>
      </c>
      <c r="K443" s="6" t="s">
        <v>4309</v>
      </c>
      <c r="L443" s="6">
        <v>0.81</v>
      </c>
      <c r="M443" s="6">
        <v>0.64600000000000002</v>
      </c>
      <c r="N443" s="6">
        <v>0.16400000000000001</v>
      </c>
      <c r="O443" s="6"/>
      <c r="P443" s="6"/>
      <c r="Q443" s="6"/>
      <c r="R443" s="6"/>
      <c r="S443" s="6"/>
      <c r="T443" s="6"/>
      <c r="U443" s="6"/>
      <c r="V443" s="6"/>
    </row>
    <row r="444" spans="1:22" x14ac:dyDescent="0.2">
      <c r="A444" s="6" t="s">
        <v>5815</v>
      </c>
      <c r="B444" s="6" t="s">
        <v>832</v>
      </c>
      <c r="C444" s="6" t="s">
        <v>833</v>
      </c>
      <c r="D444" s="6">
        <v>3059</v>
      </c>
      <c r="E444" s="6" t="s">
        <v>834</v>
      </c>
      <c r="F444" s="6">
        <v>2951</v>
      </c>
      <c r="G444" s="6" t="s">
        <v>835</v>
      </c>
      <c r="H444" s="6" t="s">
        <v>836</v>
      </c>
      <c r="I444" s="6" t="s">
        <v>837</v>
      </c>
      <c r="J444" s="7" t="s">
        <v>838</v>
      </c>
      <c r="K444" s="6" t="s">
        <v>4309</v>
      </c>
      <c r="L444" s="6">
        <v>0.81</v>
      </c>
      <c r="M444" s="6">
        <v>0.61499999999999999</v>
      </c>
      <c r="N444" s="6">
        <v>0.19500000000000001</v>
      </c>
      <c r="O444" s="6"/>
      <c r="P444" s="6"/>
      <c r="Q444" s="6"/>
      <c r="R444" s="6"/>
      <c r="S444" s="6"/>
      <c r="T444" s="6"/>
      <c r="U444" s="6"/>
      <c r="V444" s="6"/>
    </row>
    <row r="445" spans="1:22" x14ac:dyDescent="0.2">
      <c r="A445" s="6" t="s">
        <v>5816</v>
      </c>
      <c r="B445" s="7" t="s">
        <v>5817</v>
      </c>
      <c r="C445" s="6" t="s">
        <v>5818</v>
      </c>
      <c r="D445" s="6">
        <v>3958</v>
      </c>
      <c r="E445" s="6" t="s">
        <v>5819</v>
      </c>
      <c r="F445" s="6">
        <v>3821</v>
      </c>
      <c r="G445" s="6" t="s">
        <v>5820</v>
      </c>
      <c r="H445" s="6"/>
      <c r="I445" s="6" t="s">
        <v>5821</v>
      </c>
      <c r="J445" s="7" t="s">
        <v>5822</v>
      </c>
      <c r="K445" s="6" t="s">
        <v>4309</v>
      </c>
      <c r="L445" s="6">
        <v>0.80900000000000005</v>
      </c>
      <c r="M445" s="6">
        <v>0.57999999999999996</v>
      </c>
      <c r="N445" s="6">
        <v>0.22900000000000001</v>
      </c>
      <c r="O445" s="6"/>
      <c r="P445" s="6"/>
      <c r="Q445" s="6"/>
      <c r="R445" s="6"/>
      <c r="S445" s="6"/>
      <c r="T445" s="6"/>
      <c r="U445" s="6"/>
      <c r="V445" s="6"/>
    </row>
    <row r="446" spans="1:22" x14ac:dyDescent="0.2">
      <c r="A446" s="6" t="s">
        <v>5823</v>
      </c>
      <c r="B446" s="7" t="s">
        <v>5824</v>
      </c>
      <c r="C446" s="6" t="s">
        <v>5825</v>
      </c>
      <c r="D446" s="6">
        <v>47812</v>
      </c>
      <c r="E446" s="6" t="s">
        <v>5826</v>
      </c>
      <c r="F446" s="6">
        <v>43504</v>
      </c>
      <c r="G446" s="6" t="s">
        <v>5827</v>
      </c>
      <c r="H446" s="6" t="s">
        <v>5828</v>
      </c>
      <c r="I446" s="6"/>
      <c r="J446" s="7" t="s">
        <v>5829</v>
      </c>
      <c r="K446" s="6" t="s">
        <v>4309</v>
      </c>
      <c r="L446" s="6">
        <v>0.80900000000000005</v>
      </c>
      <c r="M446" s="6">
        <v>0.64</v>
      </c>
      <c r="N446" s="6">
        <v>0.16900000000000001</v>
      </c>
      <c r="O446" s="6"/>
      <c r="P446" s="6"/>
      <c r="Q446" s="6"/>
      <c r="R446" s="6"/>
      <c r="S446" s="6"/>
      <c r="T446" s="6"/>
      <c r="U446" s="6"/>
      <c r="V446" s="6"/>
    </row>
    <row r="447" spans="1:22" x14ac:dyDescent="0.2">
      <c r="A447" s="6" t="s">
        <v>5816</v>
      </c>
      <c r="B447" s="7" t="s">
        <v>5817</v>
      </c>
      <c r="C447" s="6" t="s">
        <v>5818</v>
      </c>
      <c r="D447" s="6">
        <v>3958</v>
      </c>
      <c r="E447" s="6" t="s">
        <v>5819</v>
      </c>
      <c r="F447" s="6">
        <v>3821</v>
      </c>
      <c r="G447" s="6" t="s">
        <v>5820</v>
      </c>
      <c r="H447" s="6"/>
      <c r="I447" s="6" t="s">
        <v>5821</v>
      </c>
      <c r="J447" s="7" t="s">
        <v>5822</v>
      </c>
      <c r="K447" s="6" t="s">
        <v>4309</v>
      </c>
      <c r="L447" s="6">
        <v>0.80900000000000005</v>
      </c>
      <c r="M447" s="6">
        <v>0.57999999999999996</v>
      </c>
      <c r="N447" s="6">
        <v>0.22900000000000001</v>
      </c>
      <c r="O447" s="6"/>
      <c r="P447" s="6"/>
      <c r="Q447" s="6"/>
      <c r="R447" s="6"/>
      <c r="S447" s="6"/>
      <c r="T447" s="6"/>
      <c r="U447" s="6"/>
      <c r="V447" s="6"/>
    </row>
    <row r="448" spans="1:22" x14ac:dyDescent="0.2">
      <c r="A448" s="6" t="s">
        <v>1447</v>
      </c>
      <c r="B448" s="7" t="s">
        <v>1448</v>
      </c>
      <c r="C448" s="6" t="s">
        <v>1449</v>
      </c>
      <c r="D448" s="7" t="s">
        <v>1450</v>
      </c>
      <c r="E448" s="7" t="s">
        <v>1451</v>
      </c>
      <c r="F448" s="7" t="s">
        <v>1452</v>
      </c>
      <c r="G448" s="6"/>
      <c r="H448" s="7" t="s">
        <v>1453</v>
      </c>
      <c r="I448" s="6"/>
      <c r="J448" s="7" t="s">
        <v>1454</v>
      </c>
      <c r="K448" s="6" t="s">
        <v>4309</v>
      </c>
      <c r="L448" s="6">
        <v>0.80900000000000005</v>
      </c>
      <c r="M448" s="6">
        <v>0.60399999999999998</v>
      </c>
      <c r="N448" s="6">
        <v>0.20499999999999999</v>
      </c>
      <c r="O448" s="6"/>
      <c r="P448" s="6"/>
      <c r="Q448" s="6"/>
      <c r="R448" s="6"/>
      <c r="S448" s="6"/>
      <c r="T448" s="6"/>
      <c r="U448" s="6"/>
      <c r="V448" s="6"/>
    </row>
    <row r="449" spans="1:22" x14ac:dyDescent="0.2">
      <c r="A449" s="6" t="s">
        <v>5830</v>
      </c>
      <c r="B449" s="7" t="s">
        <v>2213</v>
      </c>
      <c r="C449" s="6" t="s">
        <v>2214</v>
      </c>
      <c r="D449" s="6">
        <v>441975</v>
      </c>
      <c r="E449" s="6" t="s">
        <v>2215</v>
      </c>
      <c r="F449" s="6">
        <v>390541</v>
      </c>
      <c r="G449" s="6"/>
      <c r="H449" s="6"/>
      <c r="I449" s="6"/>
      <c r="J449" s="7" t="s">
        <v>2216</v>
      </c>
      <c r="K449" s="6" t="s">
        <v>4309</v>
      </c>
      <c r="L449" s="6">
        <v>0.80900000000000005</v>
      </c>
      <c r="M449" s="6">
        <v>0.63500000000000001</v>
      </c>
      <c r="N449" s="6">
        <v>0.17399999999999999</v>
      </c>
      <c r="O449" s="6"/>
      <c r="P449" s="6"/>
      <c r="Q449" s="6"/>
      <c r="R449" s="6"/>
      <c r="S449" s="6"/>
      <c r="T449" s="6"/>
      <c r="U449" s="6"/>
      <c r="V449" s="6"/>
    </row>
    <row r="450" spans="1:22" x14ac:dyDescent="0.2">
      <c r="A450" s="6" t="s">
        <v>5831</v>
      </c>
      <c r="B450" s="6" t="s">
        <v>5748</v>
      </c>
      <c r="C450" s="6" t="s">
        <v>5749</v>
      </c>
      <c r="D450" s="6">
        <v>5574</v>
      </c>
      <c r="E450" s="6" t="s">
        <v>5750</v>
      </c>
      <c r="F450" s="6">
        <v>5373</v>
      </c>
      <c r="G450" s="6" t="s">
        <v>5751</v>
      </c>
      <c r="H450" s="6"/>
      <c r="I450" s="6" t="s">
        <v>5752</v>
      </c>
      <c r="J450" s="7" t="s">
        <v>5753</v>
      </c>
      <c r="K450" s="6" t="s">
        <v>4309</v>
      </c>
      <c r="L450" s="6">
        <v>0.80900000000000005</v>
      </c>
      <c r="M450" s="6">
        <v>0.627</v>
      </c>
      <c r="N450" s="6">
        <v>0.182</v>
      </c>
      <c r="O450" s="6"/>
      <c r="P450" s="6"/>
      <c r="Q450" s="6"/>
      <c r="R450" s="6"/>
      <c r="S450" s="6"/>
      <c r="T450" s="6"/>
      <c r="U450" s="6"/>
      <c r="V450" s="6"/>
    </row>
    <row r="451" spans="1:22" x14ac:dyDescent="0.2">
      <c r="A451" s="8" t="s">
        <v>5832</v>
      </c>
      <c r="B451" s="9" t="s">
        <v>5833</v>
      </c>
      <c r="C451" s="8" t="s">
        <v>5834</v>
      </c>
      <c r="D451" s="8">
        <v>4993</v>
      </c>
      <c r="E451" s="8" t="s">
        <v>5835</v>
      </c>
      <c r="F451" s="8">
        <v>4819</v>
      </c>
      <c r="G451" s="8"/>
      <c r="H451" s="8" t="s">
        <v>5836</v>
      </c>
      <c r="I451" s="8" t="s">
        <v>5837</v>
      </c>
      <c r="J451" s="9" t="s">
        <v>5838</v>
      </c>
      <c r="K451" s="8" t="s">
        <v>4309</v>
      </c>
      <c r="L451" s="8">
        <v>0.80800000000000005</v>
      </c>
      <c r="M451" s="8">
        <v>0.503</v>
      </c>
      <c r="N451" s="8">
        <v>0.30499999999999999</v>
      </c>
      <c r="O451" s="6"/>
      <c r="P451" s="6"/>
      <c r="Q451" s="6"/>
      <c r="R451" s="6"/>
      <c r="S451" s="6"/>
      <c r="T451" s="6"/>
      <c r="U451" s="6"/>
      <c r="V451" s="6"/>
    </row>
    <row r="452" spans="1:22" x14ac:dyDescent="0.2">
      <c r="A452" s="6" t="s">
        <v>5839</v>
      </c>
      <c r="B452" s="6" t="s">
        <v>430</v>
      </c>
      <c r="C452" s="6" t="s">
        <v>431</v>
      </c>
      <c r="D452" s="6">
        <v>9883259</v>
      </c>
      <c r="E452" s="6" t="s">
        <v>432</v>
      </c>
      <c r="F452" s="6">
        <v>25517</v>
      </c>
      <c r="G452" s="6"/>
      <c r="H452" s="6"/>
      <c r="I452" s="6"/>
      <c r="J452" s="7" t="s">
        <v>433</v>
      </c>
      <c r="K452" s="6" t="s">
        <v>4309</v>
      </c>
      <c r="L452" s="6">
        <v>0.80800000000000005</v>
      </c>
      <c r="M452" s="6">
        <v>0.64900000000000002</v>
      </c>
      <c r="N452" s="6">
        <v>0.159</v>
      </c>
      <c r="O452" s="6"/>
      <c r="P452" s="6"/>
      <c r="Q452" s="6"/>
      <c r="R452" s="6"/>
      <c r="S452" s="6"/>
      <c r="T452" s="6"/>
      <c r="U452" s="6"/>
      <c r="V452" s="6"/>
    </row>
    <row r="453" spans="1:22" x14ac:dyDescent="0.2">
      <c r="A453" s="6" t="s">
        <v>5840</v>
      </c>
      <c r="B453" s="6" t="s">
        <v>5841</v>
      </c>
      <c r="C453" s="6" t="s">
        <v>5842</v>
      </c>
      <c r="D453" s="6">
        <v>15020</v>
      </c>
      <c r="E453" s="6" t="s">
        <v>5843</v>
      </c>
      <c r="F453" s="6">
        <v>14296</v>
      </c>
      <c r="G453" s="6"/>
      <c r="H453" s="6"/>
      <c r="I453" s="6"/>
      <c r="J453" s="7" t="s">
        <v>5844</v>
      </c>
      <c r="K453" s="6" t="s">
        <v>4309</v>
      </c>
      <c r="L453" s="6">
        <v>0.80800000000000005</v>
      </c>
      <c r="M453" s="6">
        <v>0.70199999999999996</v>
      </c>
      <c r="N453" s="6">
        <v>0.106</v>
      </c>
      <c r="O453" s="6"/>
      <c r="P453" s="6"/>
      <c r="Q453" s="6"/>
      <c r="R453" s="6"/>
      <c r="S453" s="6"/>
      <c r="T453" s="6"/>
      <c r="U453" s="6"/>
      <c r="V453" s="6"/>
    </row>
    <row r="454" spans="1:22" x14ac:dyDescent="0.2">
      <c r="A454" s="6" t="s">
        <v>5845</v>
      </c>
      <c r="B454" s="7" t="s">
        <v>1448</v>
      </c>
      <c r="C454" s="6" t="s">
        <v>1449</v>
      </c>
      <c r="D454" s="7" t="s">
        <v>1450</v>
      </c>
      <c r="E454" s="7" t="s">
        <v>1451</v>
      </c>
      <c r="F454" s="7" t="s">
        <v>1452</v>
      </c>
      <c r="G454" s="6"/>
      <c r="H454" s="7" t="s">
        <v>1453</v>
      </c>
      <c r="I454" s="6"/>
      <c r="J454" s="7" t="s">
        <v>1454</v>
      </c>
      <c r="K454" s="6" t="s">
        <v>4309</v>
      </c>
      <c r="L454" s="6">
        <v>0.80800000000000005</v>
      </c>
      <c r="M454" s="6">
        <v>0.60399999999999998</v>
      </c>
      <c r="N454" s="6">
        <v>0.20399999999999999</v>
      </c>
      <c r="O454" s="6"/>
      <c r="P454" s="6"/>
      <c r="Q454" s="6"/>
      <c r="R454" s="6"/>
      <c r="S454" s="6"/>
      <c r="T454" s="6"/>
      <c r="U454" s="6"/>
      <c r="V454" s="6"/>
    </row>
    <row r="455" spans="1:22" x14ac:dyDescent="0.2">
      <c r="A455" s="6" t="s">
        <v>5846</v>
      </c>
      <c r="B455" s="7" t="s">
        <v>5847</v>
      </c>
      <c r="C455" s="6" t="s">
        <v>5848</v>
      </c>
      <c r="D455" s="6">
        <v>28061</v>
      </c>
      <c r="E455" s="6" t="s">
        <v>5849</v>
      </c>
      <c r="F455" s="6"/>
      <c r="G455" s="6"/>
      <c r="H455" s="6"/>
      <c r="I455" s="6"/>
      <c r="J455" s="7" t="s">
        <v>5850</v>
      </c>
      <c r="K455" s="6" t="s">
        <v>4309</v>
      </c>
      <c r="L455" s="6">
        <v>0.80800000000000005</v>
      </c>
      <c r="M455" s="6">
        <v>0.55400000000000005</v>
      </c>
      <c r="N455" s="6">
        <v>0.254</v>
      </c>
      <c r="O455" s="6"/>
      <c r="P455" s="6"/>
      <c r="Q455" s="6"/>
      <c r="R455" s="6"/>
      <c r="S455" s="6"/>
      <c r="T455" s="6"/>
      <c r="U455" s="6"/>
      <c r="V455" s="6"/>
    </row>
    <row r="456" spans="1:22" x14ac:dyDescent="0.2">
      <c r="A456" s="6" t="s">
        <v>5851</v>
      </c>
      <c r="B456" s="6" t="s">
        <v>1291</v>
      </c>
      <c r="C456" s="6" t="s">
        <v>1292</v>
      </c>
      <c r="D456" s="6">
        <v>5338</v>
      </c>
      <c r="E456" s="6" t="s">
        <v>1293</v>
      </c>
      <c r="F456" s="6">
        <v>5147</v>
      </c>
      <c r="G456" s="6"/>
      <c r="H456" s="6"/>
      <c r="I456" s="6"/>
      <c r="J456" s="7" t="s">
        <v>1294</v>
      </c>
      <c r="K456" s="6" t="s">
        <v>4309</v>
      </c>
      <c r="L456" s="6">
        <v>0.80800000000000005</v>
      </c>
      <c r="M456" s="6">
        <v>0.51900000000000002</v>
      </c>
      <c r="N456" s="6">
        <v>0.28899999999999998</v>
      </c>
      <c r="O456" s="6"/>
      <c r="P456" s="6"/>
      <c r="Q456" s="6"/>
      <c r="R456" s="6"/>
      <c r="S456" s="6"/>
      <c r="T456" s="6"/>
      <c r="U456" s="6"/>
      <c r="V456" s="6"/>
    </row>
    <row r="457" spans="1:22" x14ac:dyDescent="0.2">
      <c r="A457" s="6" t="s">
        <v>5852</v>
      </c>
      <c r="B457" s="6" t="s">
        <v>5853</v>
      </c>
      <c r="C457" s="6" t="s">
        <v>5854</v>
      </c>
      <c r="D457" s="6">
        <v>19371515</v>
      </c>
      <c r="E457" s="6" t="s">
        <v>5855</v>
      </c>
      <c r="F457" s="6">
        <v>14201635</v>
      </c>
      <c r="G457" s="6" t="s">
        <v>5856</v>
      </c>
      <c r="H457" s="6"/>
      <c r="I457" s="6" t="s">
        <v>5857</v>
      </c>
      <c r="J457" s="7" t="s">
        <v>5858</v>
      </c>
      <c r="K457" s="6" t="s">
        <v>4309</v>
      </c>
      <c r="L457" s="6">
        <v>0.80700000000000005</v>
      </c>
      <c r="M457" s="6">
        <v>0.60399999999999998</v>
      </c>
      <c r="N457" s="6">
        <v>0.20300000000000001</v>
      </c>
      <c r="O457" s="6"/>
      <c r="P457" s="6"/>
      <c r="Q457" s="6"/>
      <c r="R457" s="6"/>
      <c r="S457" s="6"/>
      <c r="T457" s="6"/>
      <c r="U457" s="6"/>
      <c r="V457" s="6"/>
    </row>
    <row r="458" spans="1:22" x14ac:dyDescent="0.2">
      <c r="A458" s="6" t="s">
        <v>5859</v>
      </c>
      <c r="B458" s="6" t="s">
        <v>440</v>
      </c>
      <c r="C458" s="6" t="s">
        <v>441</v>
      </c>
      <c r="D458" s="6">
        <v>3017</v>
      </c>
      <c r="E458" s="6" t="s">
        <v>442</v>
      </c>
      <c r="F458" s="6">
        <v>2909</v>
      </c>
      <c r="G458" s="6"/>
      <c r="H458" s="6"/>
      <c r="I458" s="6"/>
      <c r="J458" s="7" t="s">
        <v>443</v>
      </c>
      <c r="K458" s="6" t="s">
        <v>4309</v>
      </c>
      <c r="L458" s="6">
        <v>0.80700000000000005</v>
      </c>
      <c r="M458" s="6">
        <v>0.74399999999999999</v>
      </c>
      <c r="N458" s="6">
        <v>6.3E-2</v>
      </c>
      <c r="O458" s="6"/>
      <c r="P458" s="6"/>
      <c r="Q458" s="6"/>
      <c r="R458" s="6"/>
      <c r="S458" s="6"/>
      <c r="T458" s="6"/>
      <c r="U458" s="6"/>
      <c r="V458" s="6"/>
    </row>
    <row r="459" spans="1:22" x14ac:dyDescent="0.2">
      <c r="A459" s="6" t="s">
        <v>5860</v>
      </c>
      <c r="B459" s="7" t="s">
        <v>4060</v>
      </c>
      <c r="C459" s="6" t="s">
        <v>4061</v>
      </c>
      <c r="D459" s="6">
        <v>31307</v>
      </c>
      <c r="E459" s="6" t="s">
        <v>4062</v>
      </c>
      <c r="F459" s="6">
        <v>29046</v>
      </c>
      <c r="G459" s="6" t="s">
        <v>4063</v>
      </c>
      <c r="H459" s="6"/>
      <c r="I459" s="6" t="s">
        <v>4064</v>
      </c>
      <c r="J459" s="7" t="s">
        <v>4065</v>
      </c>
      <c r="K459" s="6" t="s">
        <v>4309</v>
      </c>
      <c r="L459" s="6">
        <v>0.80700000000000005</v>
      </c>
      <c r="M459" s="6">
        <v>0.64</v>
      </c>
      <c r="N459" s="6">
        <v>0.16800000000000001</v>
      </c>
      <c r="O459" s="6"/>
      <c r="P459" s="6"/>
      <c r="Q459" s="6"/>
      <c r="R459" s="6"/>
      <c r="S459" s="6"/>
      <c r="T459" s="6"/>
      <c r="U459" s="6"/>
      <c r="V459" s="6"/>
    </row>
    <row r="460" spans="1:22" x14ac:dyDescent="0.2">
      <c r="A460" s="6" t="s">
        <v>5861</v>
      </c>
      <c r="B460" s="6" t="s">
        <v>5862</v>
      </c>
      <c r="C460" s="6" t="s">
        <v>5863</v>
      </c>
      <c r="D460" s="6">
        <v>3469</v>
      </c>
      <c r="E460" s="6" t="s">
        <v>5864</v>
      </c>
      <c r="F460" s="6">
        <v>3350</v>
      </c>
      <c r="G460" s="6"/>
      <c r="H460" s="6" t="s">
        <v>5865</v>
      </c>
      <c r="I460" s="6"/>
      <c r="J460" s="7" t="s">
        <v>5866</v>
      </c>
      <c r="K460" s="6" t="s">
        <v>4309</v>
      </c>
      <c r="L460" s="6">
        <v>0.80700000000000005</v>
      </c>
      <c r="M460" s="6">
        <v>0.52200000000000002</v>
      </c>
      <c r="N460" s="6">
        <v>0.28499999999999998</v>
      </c>
      <c r="O460" s="6"/>
      <c r="P460" s="6"/>
      <c r="Q460" s="6"/>
      <c r="R460" s="6"/>
      <c r="S460" s="6"/>
      <c r="T460" s="6"/>
      <c r="U460" s="6"/>
      <c r="V460" s="6"/>
    </row>
    <row r="461" spans="1:22" x14ac:dyDescent="0.2">
      <c r="A461" s="6" t="s">
        <v>5867</v>
      </c>
      <c r="B461" s="7" t="s">
        <v>5868</v>
      </c>
      <c r="C461" s="6" t="s">
        <v>5869</v>
      </c>
      <c r="D461" s="6">
        <v>969472</v>
      </c>
      <c r="E461" s="6" t="s">
        <v>5870</v>
      </c>
      <c r="F461" s="6">
        <v>839530</v>
      </c>
      <c r="G461" s="6"/>
      <c r="H461" s="6" t="s">
        <v>5871</v>
      </c>
      <c r="I461" s="6" t="s">
        <v>5872</v>
      </c>
      <c r="J461" s="7" t="s">
        <v>5873</v>
      </c>
      <c r="K461" s="6" t="s">
        <v>4309</v>
      </c>
      <c r="L461" s="6">
        <v>0.80700000000000005</v>
      </c>
      <c r="M461" s="6">
        <v>0.625</v>
      </c>
      <c r="N461" s="6">
        <v>0.182</v>
      </c>
      <c r="O461" s="6"/>
      <c r="P461" s="6"/>
      <c r="Q461" s="6"/>
      <c r="R461" s="6"/>
      <c r="S461" s="6"/>
      <c r="T461" s="6"/>
      <c r="U461" s="6"/>
      <c r="V461" s="6"/>
    </row>
    <row r="462" spans="1:22" x14ac:dyDescent="0.2">
      <c r="A462" s="6" t="s">
        <v>5874</v>
      </c>
      <c r="B462" s="6" t="s">
        <v>5875</v>
      </c>
      <c r="C462" s="6" t="s">
        <v>5876</v>
      </c>
      <c r="D462" s="6">
        <v>5735</v>
      </c>
      <c r="E462" s="6" t="s">
        <v>5877</v>
      </c>
      <c r="F462" s="6">
        <v>5533</v>
      </c>
      <c r="G462" s="6"/>
      <c r="H462" s="6" t="s">
        <v>5878</v>
      </c>
      <c r="I462" s="6" t="s">
        <v>5879</v>
      </c>
      <c r="J462" s="7" t="s">
        <v>5880</v>
      </c>
      <c r="K462" s="6" t="s">
        <v>4309</v>
      </c>
      <c r="L462" s="6">
        <v>0.80700000000000005</v>
      </c>
      <c r="M462" s="6">
        <v>0.625</v>
      </c>
      <c r="N462" s="6">
        <v>0.182</v>
      </c>
      <c r="O462" s="6"/>
      <c r="P462" s="6"/>
      <c r="Q462" s="6"/>
      <c r="R462" s="6"/>
      <c r="S462" s="6"/>
      <c r="T462" s="6"/>
      <c r="U462" s="6"/>
      <c r="V462" s="6"/>
    </row>
    <row r="463" spans="1:22" x14ac:dyDescent="0.2">
      <c r="A463" s="6" t="s">
        <v>5881</v>
      </c>
      <c r="B463" s="7" t="s">
        <v>1762</v>
      </c>
      <c r="C463" s="6" t="s">
        <v>1763</v>
      </c>
      <c r="D463" s="7" t="s">
        <v>1764</v>
      </c>
      <c r="E463" s="7" t="s">
        <v>1765</v>
      </c>
      <c r="F463" s="6">
        <v>390063</v>
      </c>
      <c r="G463" s="6"/>
      <c r="H463" s="6" t="s">
        <v>1766</v>
      </c>
      <c r="I463" s="6" t="s">
        <v>1767</v>
      </c>
      <c r="J463" s="7" t="s">
        <v>1768</v>
      </c>
      <c r="K463" s="6" t="s">
        <v>4309</v>
      </c>
      <c r="L463" s="6">
        <v>0.80700000000000005</v>
      </c>
      <c r="M463" s="6">
        <v>0.55800000000000005</v>
      </c>
      <c r="N463" s="6">
        <v>0.249</v>
      </c>
      <c r="O463" s="6"/>
      <c r="P463" s="6"/>
      <c r="Q463" s="6"/>
      <c r="R463" s="6"/>
      <c r="S463" s="6"/>
      <c r="T463" s="6"/>
      <c r="U463" s="6"/>
      <c r="V463" s="6"/>
    </row>
    <row r="464" spans="1:22" x14ac:dyDescent="0.2">
      <c r="A464" s="6" t="s">
        <v>5882</v>
      </c>
      <c r="B464" s="6" t="s">
        <v>5883</v>
      </c>
      <c r="C464" s="6" t="s">
        <v>5884</v>
      </c>
      <c r="D464" s="6">
        <v>19536</v>
      </c>
      <c r="E464" s="6" t="s">
        <v>5885</v>
      </c>
      <c r="F464" s="6">
        <v>18406</v>
      </c>
      <c r="G464" s="6"/>
      <c r="H464" s="6"/>
      <c r="I464" s="6"/>
      <c r="J464" s="7" t="s">
        <v>5886</v>
      </c>
      <c r="K464" s="6" t="s">
        <v>4309</v>
      </c>
      <c r="L464" s="6">
        <v>0.80700000000000005</v>
      </c>
      <c r="M464" s="6">
        <v>0.66500000000000004</v>
      </c>
      <c r="N464" s="6">
        <v>0.14099999999999999</v>
      </c>
      <c r="O464" s="6"/>
      <c r="P464" s="6"/>
      <c r="Q464" s="6"/>
      <c r="R464" s="6"/>
      <c r="S464" s="6"/>
      <c r="T464" s="6"/>
      <c r="U464" s="6"/>
      <c r="V464" s="6"/>
    </row>
    <row r="465" spans="1:22" x14ac:dyDescent="0.2">
      <c r="A465" s="6" t="s">
        <v>2593</v>
      </c>
      <c r="B465" s="6" t="s">
        <v>887</v>
      </c>
      <c r="C465" s="6" t="s">
        <v>888</v>
      </c>
      <c r="D465" s="6">
        <v>8609</v>
      </c>
      <c r="E465" s="6" t="s">
        <v>889</v>
      </c>
      <c r="F465" s="6">
        <v>8290</v>
      </c>
      <c r="G465" s="6"/>
      <c r="H465" s="6"/>
      <c r="I465" s="6"/>
      <c r="J465" s="7" t="s">
        <v>890</v>
      </c>
      <c r="K465" s="6" t="s">
        <v>4309</v>
      </c>
      <c r="L465" s="6">
        <v>0.80600000000000005</v>
      </c>
      <c r="M465" s="6">
        <v>0.59399999999999997</v>
      </c>
      <c r="N465" s="6">
        <v>0.21199999999999999</v>
      </c>
      <c r="O465" s="6"/>
      <c r="P465" s="6"/>
      <c r="Q465" s="6"/>
      <c r="R465" s="6"/>
      <c r="S465" s="6"/>
      <c r="T465" s="6"/>
      <c r="U465" s="6"/>
      <c r="V465" s="6"/>
    </row>
    <row r="466" spans="1:22" x14ac:dyDescent="0.2">
      <c r="A466" s="6" t="s">
        <v>5887</v>
      </c>
      <c r="B466" s="6" t="s">
        <v>1609</v>
      </c>
      <c r="C466" s="6" t="s">
        <v>1610</v>
      </c>
      <c r="D466" s="6">
        <v>5161</v>
      </c>
      <c r="E466" s="6" t="s">
        <v>1611</v>
      </c>
      <c r="F466" s="6">
        <v>4977</v>
      </c>
      <c r="G466" s="6" t="s">
        <v>1612</v>
      </c>
      <c r="H466" s="6"/>
      <c r="I466" s="6" t="s">
        <v>1613</v>
      </c>
      <c r="J466" s="7" t="s">
        <v>1614</v>
      </c>
      <c r="K466" s="6" t="s">
        <v>4309</v>
      </c>
      <c r="L466" s="6">
        <v>0.80600000000000005</v>
      </c>
      <c r="M466" s="6">
        <v>0.62</v>
      </c>
      <c r="N466" s="6">
        <v>0.186</v>
      </c>
      <c r="O466" s="6"/>
      <c r="P466" s="6"/>
      <c r="Q466" s="6"/>
      <c r="R466" s="6"/>
      <c r="S466" s="6"/>
      <c r="T466" s="6"/>
      <c r="U466" s="6"/>
      <c r="V466" s="6"/>
    </row>
    <row r="467" spans="1:22" x14ac:dyDescent="0.2">
      <c r="A467" s="6" t="s">
        <v>5888</v>
      </c>
      <c r="B467" s="7" t="s">
        <v>5889</v>
      </c>
      <c r="C467" s="6" t="s">
        <v>5890</v>
      </c>
      <c r="D467" s="7" t="s">
        <v>5891</v>
      </c>
      <c r="E467" s="7" t="s">
        <v>5892</v>
      </c>
      <c r="F467" s="6">
        <v>4488</v>
      </c>
      <c r="G467" s="6" t="s">
        <v>5893</v>
      </c>
      <c r="H467" s="6" t="s">
        <v>5894</v>
      </c>
      <c r="I467" s="6" t="s">
        <v>5895</v>
      </c>
      <c r="J467" s="7" t="s">
        <v>5896</v>
      </c>
      <c r="K467" s="6" t="s">
        <v>4309</v>
      </c>
      <c r="L467" s="6">
        <v>0.80600000000000005</v>
      </c>
      <c r="M467" s="6">
        <v>0.47899999999999998</v>
      </c>
      <c r="N467" s="6">
        <v>0.32800000000000001</v>
      </c>
      <c r="O467" s="6"/>
      <c r="P467" s="6"/>
      <c r="Q467" s="6"/>
      <c r="R467" s="6"/>
      <c r="S467" s="6"/>
      <c r="T467" s="6"/>
      <c r="U467" s="6"/>
      <c r="V467" s="6"/>
    </row>
    <row r="468" spans="1:22" x14ac:dyDescent="0.2">
      <c r="A468" s="6" t="s">
        <v>5874</v>
      </c>
      <c r="B468" s="6" t="s">
        <v>5875</v>
      </c>
      <c r="C468" s="6" t="s">
        <v>5876</v>
      </c>
      <c r="D468" s="6">
        <v>5735</v>
      </c>
      <c r="E468" s="6" t="s">
        <v>5877</v>
      </c>
      <c r="F468" s="6">
        <v>5533</v>
      </c>
      <c r="G468" s="6"/>
      <c r="H468" s="6" t="s">
        <v>5878</v>
      </c>
      <c r="I468" s="6" t="s">
        <v>5879</v>
      </c>
      <c r="J468" s="7" t="s">
        <v>5880</v>
      </c>
      <c r="K468" s="6" t="s">
        <v>4309</v>
      </c>
      <c r="L468" s="6">
        <v>0.80600000000000005</v>
      </c>
      <c r="M468" s="6">
        <v>0.625</v>
      </c>
      <c r="N468" s="6">
        <v>0.18099999999999999</v>
      </c>
      <c r="O468" s="6"/>
      <c r="P468" s="6"/>
      <c r="Q468" s="6"/>
      <c r="R468" s="6"/>
      <c r="S468" s="6"/>
      <c r="T468" s="6"/>
      <c r="U468" s="6"/>
      <c r="V468" s="6"/>
    </row>
    <row r="469" spans="1:22" x14ac:dyDescent="0.2">
      <c r="A469" s="6" t="s">
        <v>5897</v>
      </c>
      <c r="B469" s="7" t="s">
        <v>5898</v>
      </c>
      <c r="C469" s="6" t="s">
        <v>5899</v>
      </c>
      <c r="D469" s="7" t="s">
        <v>5900</v>
      </c>
      <c r="E469" s="7" t="s">
        <v>5901</v>
      </c>
      <c r="F469" s="7" t="s">
        <v>5902</v>
      </c>
      <c r="G469" s="6" t="s">
        <v>5903</v>
      </c>
      <c r="H469" s="7" t="s">
        <v>5904</v>
      </c>
      <c r="I469" s="6" t="s">
        <v>5905</v>
      </c>
      <c r="J469" s="7" t="s">
        <v>5906</v>
      </c>
      <c r="K469" s="6" t="s">
        <v>4309</v>
      </c>
      <c r="L469" s="6">
        <v>0.80600000000000005</v>
      </c>
      <c r="M469" s="6">
        <v>0.65500000000000003</v>
      </c>
      <c r="N469" s="6">
        <v>0.151</v>
      </c>
      <c r="O469" s="6"/>
      <c r="P469" s="6"/>
      <c r="Q469" s="6"/>
      <c r="R469" s="6"/>
      <c r="S469" s="6"/>
      <c r="T469" s="6"/>
      <c r="U469" s="6"/>
      <c r="V469" s="6"/>
    </row>
    <row r="470" spans="1:22" x14ac:dyDescent="0.2">
      <c r="A470" s="6" t="s">
        <v>5907</v>
      </c>
      <c r="B470" s="7" t="s">
        <v>5908</v>
      </c>
      <c r="C470" s="6" t="s">
        <v>5909</v>
      </c>
      <c r="D470" s="6">
        <v>2265</v>
      </c>
      <c r="E470" s="6" t="s">
        <v>5910</v>
      </c>
      <c r="F470" s="6">
        <v>2178</v>
      </c>
      <c r="G470" s="6"/>
      <c r="H470" s="6" t="s">
        <v>5911</v>
      </c>
      <c r="I470" s="6" t="s">
        <v>5912</v>
      </c>
      <c r="J470" s="7" t="s">
        <v>5913</v>
      </c>
      <c r="K470" s="6" t="s">
        <v>4309</v>
      </c>
      <c r="L470" s="6">
        <v>0.80600000000000005</v>
      </c>
      <c r="M470" s="6">
        <v>0.61199999999999999</v>
      </c>
      <c r="N470" s="6">
        <v>0.19400000000000001</v>
      </c>
      <c r="O470" s="6"/>
      <c r="P470" s="6"/>
      <c r="Q470" s="6"/>
      <c r="R470" s="6"/>
      <c r="S470" s="6"/>
      <c r="T470" s="6"/>
      <c r="U470" s="6"/>
      <c r="V470" s="6"/>
    </row>
    <row r="471" spans="1:22" x14ac:dyDescent="0.2">
      <c r="A471" s="6" t="s">
        <v>5914</v>
      </c>
      <c r="B471" s="7" t="s">
        <v>5915</v>
      </c>
      <c r="C471" s="6" t="s">
        <v>5916</v>
      </c>
      <c r="D471" s="7" t="s">
        <v>5917</v>
      </c>
      <c r="E471" s="7" t="s">
        <v>5918</v>
      </c>
      <c r="F471" s="7" t="s">
        <v>5919</v>
      </c>
      <c r="G471" s="7" t="s">
        <v>5920</v>
      </c>
      <c r="H471" s="7" t="s">
        <v>5921</v>
      </c>
      <c r="I471" s="7" t="s">
        <v>5922</v>
      </c>
      <c r="J471" s="7" t="s">
        <v>5923</v>
      </c>
      <c r="K471" s="6" t="s">
        <v>4309</v>
      </c>
      <c r="L471" s="6">
        <v>0.80600000000000005</v>
      </c>
      <c r="M471" s="6">
        <v>0.53100000000000003</v>
      </c>
      <c r="N471" s="6">
        <v>0.27400000000000002</v>
      </c>
      <c r="O471" s="6"/>
      <c r="P471" s="6"/>
      <c r="Q471" s="6"/>
      <c r="R471" s="6"/>
      <c r="S471" s="6"/>
      <c r="T471" s="6"/>
      <c r="U471" s="6"/>
      <c r="V471" s="6"/>
    </row>
    <row r="472" spans="1:22" x14ac:dyDescent="0.2">
      <c r="A472" s="6" t="s">
        <v>5924</v>
      </c>
      <c r="B472" s="6" t="s">
        <v>3735</v>
      </c>
      <c r="C472" s="6" t="s">
        <v>3736</v>
      </c>
      <c r="D472" s="6">
        <v>2910</v>
      </c>
      <c r="E472" s="6" t="s">
        <v>3737</v>
      </c>
      <c r="F472" s="6">
        <v>2807</v>
      </c>
      <c r="G472" s="6" t="s">
        <v>3738</v>
      </c>
      <c r="H472" s="6" t="s">
        <v>3739</v>
      </c>
      <c r="I472" s="6" t="s">
        <v>3740</v>
      </c>
      <c r="J472" s="7" t="s">
        <v>3741</v>
      </c>
      <c r="K472" s="6" t="s">
        <v>4309</v>
      </c>
      <c r="L472" s="6">
        <v>0.80600000000000005</v>
      </c>
      <c r="M472" s="6">
        <v>0.626</v>
      </c>
      <c r="N472" s="6">
        <v>0.18</v>
      </c>
      <c r="O472" s="6"/>
      <c r="P472" s="6"/>
      <c r="Q472" s="6"/>
      <c r="R472" s="6"/>
      <c r="S472" s="6"/>
      <c r="T472" s="6"/>
      <c r="U472" s="6"/>
      <c r="V472" s="6"/>
    </row>
    <row r="473" spans="1:22" x14ac:dyDescent="0.2">
      <c r="A473" s="6" t="s">
        <v>5925</v>
      </c>
      <c r="B473" s="7" t="s">
        <v>5926</v>
      </c>
      <c r="C473" s="6" t="s">
        <v>5927</v>
      </c>
      <c r="D473" s="6">
        <v>5280360</v>
      </c>
      <c r="E473" s="6" t="s">
        <v>5928</v>
      </c>
      <c r="F473" s="6">
        <v>4444059</v>
      </c>
      <c r="G473" s="6" t="s">
        <v>5929</v>
      </c>
      <c r="H473" s="6" t="s">
        <v>5930</v>
      </c>
      <c r="I473" s="6" t="s">
        <v>5931</v>
      </c>
      <c r="J473" s="7" t="s">
        <v>5932</v>
      </c>
      <c r="K473" s="6" t="s">
        <v>4309</v>
      </c>
      <c r="L473" s="6">
        <v>0.80500000000000005</v>
      </c>
      <c r="M473" s="6">
        <v>0.56200000000000006</v>
      </c>
      <c r="N473" s="6">
        <v>0.24299999999999999</v>
      </c>
      <c r="O473" s="6"/>
      <c r="P473" s="6"/>
      <c r="Q473" s="6"/>
      <c r="R473" s="6"/>
      <c r="S473" s="6"/>
      <c r="T473" s="6"/>
      <c r="U473" s="6"/>
      <c r="V473" s="6"/>
    </row>
    <row r="474" spans="1:22" x14ac:dyDescent="0.2">
      <c r="A474" s="6" t="s">
        <v>5933</v>
      </c>
      <c r="B474" s="7" t="s">
        <v>3633</v>
      </c>
      <c r="C474" s="6" t="s">
        <v>3634</v>
      </c>
      <c r="D474" s="6">
        <v>1986</v>
      </c>
      <c r="E474" s="6" t="s">
        <v>3635</v>
      </c>
      <c r="F474" s="6">
        <v>1909</v>
      </c>
      <c r="G474" s="6"/>
      <c r="H474" s="6" t="s">
        <v>3636</v>
      </c>
      <c r="I474" s="6" t="s">
        <v>3637</v>
      </c>
      <c r="J474" s="7" t="s">
        <v>3638</v>
      </c>
      <c r="K474" s="6" t="s">
        <v>4309</v>
      </c>
      <c r="L474" s="6">
        <v>0.80500000000000005</v>
      </c>
      <c r="M474" s="6">
        <v>0.56599999999999995</v>
      </c>
      <c r="N474" s="6">
        <v>0.23899999999999999</v>
      </c>
      <c r="O474" s="6"/>
      <c r="P474" s="6"/>
      <c r="Q474" s="6"/>
      <c r="R474" s="6"/>
      <c r="S474" s="6"/>
      <c r="T474" s="6"/>
      <c r="U474" s="6"/>
      <c r="V474" s="6"/>
    </row>
    <row r="475" spans="1:22" x14ac:dyDescent="0.2">
      <c r="A475" s="6" t="s">
        <v>5934</v>
      </c>
      <c r="B475" s="7" t="s">
        <v>5935</v>
      </c>
      <c r="C475" s="6" t="s">
        <v>5936</v>
      </c>
      <c r="D475" s="6">
        <v>14677</v>
      </c>
      <c r="E475" s="6" t="s">
        <v>5937</v>
      </c>
      <c r="F475" s="7" t="s">
        <v>5938</v>
      </c>
      <c r="G475" s="6" t="s">
        <v>5939</v>
      </c>
      <c r="H475" s="6"/>
      <c r="I475" s="6" t="s">
        <v>5940</v>
      </c>
      <c r="J475" s="7" t="s">
        <v>5941</v>
      </c>
      <c r="K475" s="6" t="s">
        <v>4309</v>
      </c>
      <c r="L475" s="6">
        <v>0.80500000000000005</v>
      </c>
      <c r="M475" s="6">
        <v>0.623</v>
      </c>
      <c r="N475" s="6">
        <v>0.182</v>
      </c>
      <c r="O475" s="6"/>
      <c r="P475" s="6"/>
      <c r="Q475" s="6"/>
      <c r="R475" s="6"/>
      <c r="S475" s="6"/>
      <c r="T475" s="6"/>
      <c r="U475" s="6"/>
      <c r="V475" s="6"/>
    </row>
    <row r="476" spans="1:22" x14ac:dyDescent="0.2">
      <c r="A476" s="6" t="s">
        <v>5942</v>
      </c>
      <c r="B476" s="6" t="s">
        <v>5943</v>
      </c>
      <c r="C476" s="6" t="s">
        <v>5944</v>
      </c>
      <c r="D476" s="6">
        <v>5070</v>
      </c>
      <c r="E476" s="6" t="s">
        <v>5945</v>
      </c>
      <c r="F476" s="6">
        <v>4892</v>
      </c>
      <c r="G476" s="6"/>
      <c r="H476" s="6"/>
      <c r="I476" s="6" t="s">
        <v>5946</v>
      </c>
      <c r="J476" s="7" t="s">
        <v>5947</v>
      </c>
      <c r="K476" s="6" t="s">
        <v>4309</v>
      </c>
      <c r="L476" s="6">
        <v>0.80400000000000005</v>
      </c>
      <c r="M476" s="6">
        <v>0.56499999999999995</v>
      </c>
      <c r="N476" s="6">
        <v>0.24</v>
      </c>
      <c r="O476" s="6"/>
      <c r="P476" s="6"/>
      <c r="Q476" s="6"/>
      <c r="R476" s="6"/>
      <c r="S476" s="6"/>
      <c r="T476" s="6"/>
      <c r="U476" s="6"/>
      <c r="V476" s="6"/>
    </row>
    <row r="477" spans="1:22" x14ac:dyDescent="0.2">
      <c r="A477" s="6" t="s">
        <v>5948</v>
      </c>
      <c r="B477" s="6" t="s">
        <v>5949</v>
      </c>
      <c r="C477" s="6" t="s">
        <v>5950</v>
      </c>
      <c r="D477" s="6">
        <v>4496</v>
      </c>
      <c r="E477" s="6" t="s">
        <v>5951</v>
      </c>
      <c r="F477" s="6">
        <v>4340</v>
      </c>
      <c r="G477" s="6" t="s">
        <v>3237</v>
      </c>
      <c r="H477" s="6"/>
      <c r="I477" s="6"/>
      <c r="J477" s="7" t="s">
        <v>5952</v>
      </c>
      <c r="K477" s="6" t="s">
        <v>4309</v>
      </c>
      <c r="L477" s="6">
        <v>0.80400000000000005</v>
      </c>
      <c r="M477" s="6">
        <v>0.65900000000000003</v>
      </c>
      <c r="N477" s="6">
        <v>0.14499999999999999</v>
      </c>
      <c r="O477" s="6"/>
      <c r="P477" s="6"/>
      <c r="Q477" s="6"/>
      <c r="R477" s="6"/>
      <c r="S477" s="6"/>
      <c r="T477" s="6"/>
      <c r="U477" s="6"/>
      <c r="V477" s="6"/>
    </row>
    <row r="478" spans="1:22" x14ac:dyDescent="0.2">
      <c r="A478" s="6" t="s">
        <v>5953</v>
      </c>
      <c r="B478" s="7" t="s">
        <v>5954</v>
      </c>
      <c r="C478" s="6" t="s">
        <v>5955</v>
      </c>
      <c r="D478" s="6">
        <v>5288826</v>
      </c>
      <c r="E478" s="7" t="s">
        <v>5956</v>
      </c>
      <c r="F478" s="7" t="s">
        <v>5957</v>
      </c>
      <c r="G478" s="6" t="s">
        <v>5958</v>
      </c>
      <c r="H478" s="7" t="s">
        <v>5959</v>
      </c>
      <c r="I478" s="6" t="s">
        <v>5960</v>
      </c>
      <c r="J478" s="7" t="s">
        <v>5961</v>
      </c>
      <c r="K478" s="6" t="s">
        <v>4309</v>
      </c>
      <c r="L478" s="6">
        <v>0.80400000000000005</v>
      </c>
      <c r="M478" s="6">
        <v>0.60599999999999998</v>
      </c>
      <c r="N478" s="6">
        <v>0.19800000000000001</v>
      </c>
      <c r="O478" s="6"/>
      <c r="P478" s="6"/>
      <c r="Q478" s="6"/>
      <c r="R478" s="6"/>
      <c r="S478" s="6"/>
      <c r="T478" s="6"/>
      <c r="U478" s="6"/>
      <c r="V478" s="6"/>
    </row>
    <row r="479" spans="1:22" x14ac:dyDescent="0.2">
      <c r="A479" s="6" t="s">
        <v>5962</v>
      </c>
      <c r="B479" s="6" t="s">
        <v>5963</v>
      </c>
      <c r="C479" s="6" t="s">
        <v>5964</v>
      </c>
      <c r="D479" s="6"/>
      <c r="E479" s="6" t="s">
        <v>5965</v>
      </c>
      <c r="F479" s="6"/>
      <c r="G479" s="6" t="s">
        <v>5966</v>
      </c>
      <c r="H479" s="6" t="s">
        <v>5967</v>
      </c>
      <c r="I479" s="6"/>
      <c r="J479" s="7" t="s">
        <v>5968</v>
      </c>
      <c r="K479" s="6" t="s">
        <v>4309</v>
      </c>
      <c r="L479" s="6">
        <v>0.80300000000000005</v>
      </c>
      <c r="M479" s="6">
        <v>0.626</v>
      </c>
      <c r="N479" s="6">
        <v>0.17699999999999999</v>
      </c>
      <c r="O479" s="6"/>
      <c r="P479" s="6"/>
      <c r="Q479" s="6"/>
      <c r="R479" s="6"/>
      <c r="S479" s="6"/>
      <c r="T479" s="6"/>
      <c r="U479" s="6"/>
      <c r="V479" s="6"/>
    </row>
    <row r="480" spans="1:22" x14ac:dyDescent="0.2">
      <c r="A480" s="6" t="s">
        <v>5969</v>
      </c>
      <c r="B480" s="7" t="s">
        <v>5213</v>
      </c>
      <c r="C480" s="6" t="s">
        <v>5214</v>
      </c>
      <c r="D480" s="6">
        <v>3410</v>
      </c>
      <c r="E480" s="7" t="s">
        <v>5215</v>
      </c>
      <c r="F480" s="6">
        <v>3292</v>
      </c>
      <c r="G480" s="6" t="s">
        <v>5216</v>
      </c>
      <c r="H480" s="6"/>
      <c r="I480" s="6" t="s">
        <v>5217</v>
      </c>
      <c r="J480" s="7" t="s">
        <v>5218</v>
      </c>
      <c r="K480" s="6" t="s">
        <v>4309</v>
      </c>
      <c r="L480" s="6">
        <v>0.80300000000000005</v>
      </c>
      <c r="M480" s="6">
        <v>0.55800000000000005</v>
      </c>
      <c r="N480" s="6">
        <v>0.245</v>
      </c>
      <c r="O480" s="6"/>
      <c r="P480" s="6"/>
      <c r="Q480" s="6"/>
      <c r="R480" s="6"/>
      <c r="S480" s="6"/>
      <c r="T480" s="6"/>
      <c r="U480" s="6"/>
      <c r="V480" s="6"/>
    </row>
    <row r="481" spans="1:22" x14ac:dyDescent="0.2">
      <c r="A481" s="6" t="s">
        <v>5970</v>
      </c>
      <c r="B481" s="6" t="s">
        <v>5971</v>
      </c>
      <c r="C481" s="6" t="s">
        <v>5972</v>
      </c>
      <c r="D481" s="6">
        <v>29182</v>
      </c>
      <c r="E481" s="6" t="s">
        <v>5973</v>
      </c>
      <c r="F481" s="6">
        <v>27150</v>
      </c>
      <c r="G481" s="6"/>
      <c r="H481" s="6"/>
      <c r="I481" s="6"/>
      <c r="J481" s="7" t="s">
        <v>5974</v>
      </c>
      <c r="K481" s="6" t="s">
        <v>4309</v>
      </c>
      <c r="L481" s="6">
        <v>0.80300000000000005</v>
      </c>
      <c r="M481" s="6">
        <v>0.63700000000000001</v>
      </c>
      <c r="N481" s="6">
        <v>0.16600000000000001</v>
      </c>
      <c r="O481" s="6"/>
      <c r="P481" s="6"/>
      <c r="Q481" s="6"/>
      <c r="R481" s="6"/>
      <c r="S481" s="6"/>
      <c r="T481" s="6"/>
      <c r="U481" s="6"/>
      <c r="V481" s="6"/>
    </row>
    <row r="482" spans="1:22" x14ac:dyDescent="0.2">
      <c r="A482" s="6" t="s">
        <v>5839</v>
      </c>
      <c r="B482" s="6" t="s">
        <v>430</v>
      </c>
      <c r="C482" s="6" t="s">
        <v>431</v>
      </c>
      <c r="D482" s="6">
        <v>9883259</v>
      </c>
      <c r="E482" s="6" t="s">
        <v>432</v>
      </c>
      <c r="F482" s="6">
        <v>25517</v>
      </c>
      <c r="G482" s="6"/>
      <c r="H482" s="6"/>
      <c r="I482" s="6"/>
      <c r="J482" s="7" t="s">
        <v>433</v>
      </c>
      <c r="K482" s="6" t="s">
        <v>4309</v>
      </c>
      <c r="L482" s="6">
        <v>0.80300000000000005</v>
      </c>
      <c r="M482" s="6">
        <v>0.64400000000000002</v>
      </c>
      <c r="N482" s="6">
        <v>0.159</v>
      </c>
      <c r="O482" s="6"/>
      <c r="P482" s="6"/>
      <c r="Q482" s="6"/>
      <c r="R482" s="6"/>
      <c r="S482" s="6"/>
      <c r="T482" s="6"/>
      <c r="U482" s="6"/>
      <c r="V482" s="6"/>
    </row>
    <row r="483" spans="1:22" x14ac:dyDescent="0.2">
      <c r="A483" s="6" t="s">
        <v>5975</v>
      </c>
      <c r="B483" s="6" t="s">
        <v>5976</v>
      </c>
      <c r="C483" s="6" t="s">
        <v>5977</v>
      </c>
      <c r="D483" s="6"/>
      <c r="E483" s="6" t="s">
        <v>5978</v>
      </c>
      <c r="F483" s="6">
        <v>16736434</v>
      </c>
      <c r="G483" s="6"/>
      <c r="H483" s="6"/>
      <c r="I483" s="6"/>
      <c r="J483" s="7" t="s">
        <v>5979</v>
      </c>
      <c r="K483" s="6" t="s">
        <v>4309</v>
      </c>
      <c r="L483" s="6">
        <v>0.80300000000000005</v>
      </c>
      <c r="M483" s="6">
        <v>0.58799999999999997</v>
      </c>
      <c r="N483" s="6">
        <v>0.215</v>
      </c>
      <c r="O483" s="6"/>
      <c r="P483" s="6"/>
      <c r="Q483" s="6"/>
      <c r="R483" s="6"/>
      <c r="S483" s="6"/>
      <c r="T483" s="6"/>
      <c r="U483" s="6"/>
      <c r="V483" s="6"/>
    </row>
    <row r="484" spans="1:22" x14ac:dyDescent="0.2">
      <c r="A484" s="6" t="s">
        <v>5980</v>
      </c>
      <c r="B484" s="6" t="s">
        <v>1727</v>
      </c>
      <c r="C484" s="6" t="s">
        <v>1728</v>
      </c>
      <c r="D484" s="6">
        <v>5092</v>
      </c>
      <c r="E484" s="6" t="s">
        <v>1729</v>
      </c>
      <c r="F484" s="6">
        <v>4913</v>
      </c>
      <c r="G484" s="6"/>
      <c r="H484" s="6" t="s">
        <v>1730</v>
      </c>
      <c r="I484" s="6"/>
      <c r="J484" s="7" t="s">
        <v>1731</v>
      </c>
      <c r="K484" s="6" t="s">
        <v>4309</v>
      </c>
      <c r="L484" s="6">
        <v>0.80300000000000005</v>
      </c>
      <c r="M484" s="6">
        <v>0.66400000000000003</v>
      </c>
      <c r="N484" s="6">
        <v>0.13900000000000001</v>
      </c>
      <c r="O484" s="6"/>
      <c r="P484" s="6"/>
      <c r="Q484" s="6"/>
      <c r="R484" s="6"/>
      <c r="S484" s="6"/>
      <c r="T484" s="6"/>
      <c r="U484" s="6"/>
      <c r="V484" s="6"/>
    </row>
    <row r="485" spans="1:22" x14ac:dyDescent="0.2">
      <c r="A485" s="6" t="s">
        <v>5981</v>
      </c>
      <c r="B485" s="7" t="s">
        <v>801</v>
      </c>
      <c r="C485" s="6" t="s">
        <v>802</v>
      </c>
      <c r="D485" s="6">
        <v>15459</v>
      </c>
      <c r="E485" s="6" t="s">
        <v>803</v>
      </c>
      <c r="F485" s="6">
        <v>14709</v>
      </c>
      <c r="G485" s="6" t="s">
        <v>804</v>
      </c>
      <c r="H485" s="6"/>
      <c r="I485" s="6" t="s">
        <v>805</v>
      </c>
      <c r="J485" s="7" t="s">
        <v>806</v>
      </c>
      <c r="K485" s="6" t="s">
        <v>4309</v>
      </c>
      <c r="L485" s="6">
        <v>0.80300000000000005</v>
      </c>
      <c r="M485" s="6">
        <v>0.65100000000000002</v>
      </c>
      <c r="N485" s="6">
        <v>0.151</v>
      </c>
      <c r="O485" s="6"/>
      <c r="P485" s="6"/>
      <c r="Q485" s="6"/>
      <c r="R485" s="6"/>
      <c r="S485" s="6"/>
      <c r="T485" s="6"/>
      <c r="U485" s="6"/>
      <c r="V485" s="6"/>
    </row>
    <row r="486" spans="1:22" x14ac:dyDescent="0.2">
      <c r="A486" s="6" t="s">
        <v>5982</v>
      </c>
      <c r="B486" s="7" t="s">
        <v>5983</v>
      </c>
      <c r="C486" s="6" t="s">
        <v>5984</v>
      </c>
      <c r="D486" s="6"/>
      <c r="E486" s="6" t="s">
        <v>5985</v>
      </c>
      <c r="F486" s="6">
        <v>16736478</v>
      </c>
      <c r="G486" s="6"/>
      <c r="H486" s="6"/>
      <c r="I486" s="6"/>
      <c r="J486" s="7" t="s">
        <v>5986</v>
      </c>
      <c r="K486" s="6" t="s">
        <v>4309</v>
      </c>
      <c r="L486" s="6">
        <v>0.80200000000000005</v>
      </c>
      <c r="M486" s="6">
        <v>0.65500000000000003</v>
      </c>
      <c r="N486" s="6">
        <v>0.14699999999999999</v>
      </c>
      <c r="O486" s="6"/>
      <c r="P486" s="6"/>
      <c r="Q486" s="6"/>
      <c r="R486" s="6"/>
      <c r="S486" s="6"/>
      <c r="T486" s="6"/>
      <c r="U486" s="6"/>
      <c r="V486" s="6"/>
    </row>
    <row r="487" spans="1:22" x14ac:dyDescent="0.2">
      <c r="A487" s="6" t="s">
        <v>5987</v>
      </c>
      <c r="B487" s="6" t="s">
        <v>5988</v>
      </c>
      <c r="C487" s="6" t="s">
        <v>5989</v>
      </c>
      <c r="D487" s="6">
        <v>5282414</v>
      </c>
      <c r="E487" s="6" t="s">
        <v>5990</v>
      </c>
      <c r="F487" s="6">
        <v>4979003</v>
      </c>
      <c r="G487" s="6"/>
      <c r="H487" s="6"/>
      <c r="I487" s="6"/>
      <c r="J487" s="7" t="s">
        <v>5991</v>
      </c>
      <c r="K487" s="6" t="s">
        <v>4309</v>
      </c>
      <c r="L487" s="6">
        <v>0.80200000000000005</v>
      </c>
      <c r="M487" s="6">
        <v>0.629</v>
      </c>
      <c r="N487" s="6">
        <v>0.17299999999999999</v>
      </c>
      <c r="O487" s="6"/>
      <c r="P487" s="6"/>
      <c r="Q487" s="6"/>
      <c r="R487" s="6"/>
      <c r="S487" s="6"/>
      <c r="T487" s="6"/>
      <c r="U487" s="6"/>
      <c r="V487" s="6"/>
    </row>
    <row r="488" spans="1:22" x14ac:dyDescent="0.2">
      <c r="A488" s="6" t="s">
        <v>5992</v>
      </c>
      <c r="B488" s="6" t="s">
        <v>5993</v>
      </c>
      <c r="C488" s="6" t="s">
        <v>5994</v>
      </c>
      <c r="D488" s="6">
        <v>221071</v>
      </c>
      <c r="E488" s="6" t="s">
        <v>5995</v>
      </c>
      <c r="F488" s="6">
        <v>191779</v>
      </c>
      <c r="G488" s="6"/>
      <c r="H488" s="6"/>
      <c r="I488" s="6"/>
      <c r="J488" s="7" t="s">
        <v>5996</v>
      </c>
      <c r="K488" s="6" t="s">
        <v>4309</v>
      </c>
      <c r="L488" s="6">
        <v>0.80200000000000005</v>
      </c>
      <c r="M488" s="6">
        <v>0.60499999999999998</v>
      </c>
      <c r="N488" s="6">
        <v>0.19800000000000001</v>
      </c>
      <c r="O488" s="6"/>
      <c r="P488" s="6"/>
      <c r="Q488" s="6"/>
      <c r="R488" s="6"/>
      <c r="S488" s="6"/>
      <c r="T488" s="6"/>
      <c r="U488" s="6"/>
      <c r="V488" s="6"/>
    </row>
    <row r="489" spans="1:22" x14ac:dyDescent="0.2">
      <c r="A489" s="6" t="s">
        <v>5997</v>
      </c>
      <c r="B489" s="6" t="s">
        <v>1318</v>
      </c>
      <c r="C489" s="6" t="s">
        <v>1319</v>
      </c>
      <c r="D489" s="6">
        <v>5474</v>
      </c>
      <c r="E489" s="6" t="s">
        <v>1320</v>
      </c>
      <c r="F489" s="6">
        <v>5275</v>
      </c>
      <c r="G489" s="6"/>
      <c r="H489" s="6"/>
      <c r="I489" s="6"/>
      <c r="J489" s="7" t="s">
        <v>1321</v>
      </c>
      <c r="K489" s="6" t="s">
        <v>4309</v>
      </c>
      <c r="L489" s="6">
        <v>0.80200000000000005</v>
      </c>
      <c r="M489" s="6">
        <v>0.64600000000000002</v>
      </c>
      <c r="N489" s="6">
        <v>0.156</v>
      </c>
      <c r="O489" s="6"/>
      <c r="P489" s="6"/>
      <c r="Q489" s="6"/>
      <c r="R489" s="6"/>
      <c r="S489" s="6"/>
      <c r="T489" s="6"/>
      <c r="U489" s="6"/>
      <c r="V489" s="6"/>
    </row>
    <row r="490" spans="1:22" x14ac:dyDescent="0.2">
      <c r="A490" s="6" t="s">
        <v>5998</v>
      </c>
      <c r="B490" s="6" t="s">
        <v>5685</v>
      </c>
      <c r="C490" s="6" t="s">
        <v>5686</v>
      </c>
      <c r="D490" s="6">
        <v>4450</v>
      </c>
      <c r="E490" s="6" t="s">
        <v>5687</v>
      </c>
      <c r="F490" s="6">
        <v>4295</v>
      </c>
      <c r="G490" s="6"/>
      <c r="H490" s="6"/>
      <c r="I490" s="6"/>
      <c r="J490" s="7" t="s">
        <v>5688</v>
      </c>
      <c r="K490" s="6" t="s">
        <v>4309</v>
      </c>
      <c r="L490" s="6">
        <v>0.80200000000000005</v>
      </c>
      <c r="M490" s="6">
        <v>0.60499999999999998</v>
      </c>
      <c r="N490" s="6">
        <v>0.19700000000000001</v>
      </c>
      <c r="O490" s="6"/>
      <c r="P490" s="6"/>
      <c r="Q490" s="6"/>
      <c r="R490" s="6"/>
      <c r="S490" s="6"/>
      <c r="T490" s="6"/>
      <c r="U490" s="6"/>
      <c r="V490" s="6"/>
    </row>
    <row r="491" spans="1:22" x14ac:dyDescent="0.2">
      <c r="A491" s="6" t="s">
        <v>5999</v>
      </c>
      <c r="B491" s="6" t="s">
        <v>1727</v>
      </c>
      <c r="C491" s="6" t="s">
        <v>1728</v>
      </c>
      <c r="D491" s="6">
        <v>5092</v>
      </c>
      <c r="E491" s="6" t="s">
        <v>1729</v>
      </c>
      <c r="F491" s="6">
        <v>4913</v>
      </c>
      <c r="G491" s="6"/>
      <c r="H491" s="6" t="s">
        <v>1730</v>
      </c>
      <c r="I491" s="6"/>
      <c r="J491" s="7" t="s">
        <v>1731</v>
      </c>
      <c r="K491" s="6" t="s">
        <v>4309</v>
      </c>
      <c r="L491" s="6">
        <v>0.80200000000000005</v>
      </c>
      <c r="M491" s="6">
        <v>0.66300000000000003</v>
      </c>
      <c r="N491" s="6">
        <v>0.13900000000000001</v>
      </c>
      <c r="O491" s="6"/>
      <c r="P491" s="6"/>
      <c r="Q491" s="6"/>
      <c r="R491" s="6"/>
      <c r="S491" s="6"/>
      <c r="T491" s="6"/>
      <c r="U491" s="6"/>
      <c r="V491" s="6"/>
    </row>
    <row r="492" spans="1:22" x14ac:dyDescent="0.2">
      <c r="A492" s="6" t="s">
        <v>5998</v>
      </c>
      <c r="B492" s="6" t="s">
        <v>5685</v>
      </c>
      <c r="C492" s="6" t="s">
        <v>5686</v>
      </c>
      <c r="D492" s="6">
        <v>4450</v>
      </c>
      <c r="E492" s="6" t="s">
        <v>5687</v>
      </c>
      <c r="F492" s="6">
        <v>4295</v>
      </c>
      <c r="G492" s="6"/>
      <c r="H492" s="6"/>
      <c r="I492" s="6"/>
      <c r="J492" s="7" t="s">
        <v>5688</v>
      </c>
      <c r="K492" s="6" t="s">
        <v>4309</v>
      </c>
      <c r="L492" s="6">
        <v>0.80200000000000005</v>
      </c>
      <c r="M492" s="6">
        <v>0.60399999999999998</v>
      </c>
      <c r="N492" s="6">
        <v>0.19700000000000001</v>
      </c>
      <c r="O492" s="6"/>
      <c r="P492" s="6"/>
      <c r="Q492" s="6"/>
      <c r="R492" s="6"/>
      <c r="S492" s="6"/>
      <c r="T492" s="6"/>
      <c r="U492" s="6"/>
      <c r="V492" s="6"/>
    </row>
    <row r="493" spans="1:22" x14ac:dyDescent="0.2">
      <c r="A493" s="6" t="s">
        <v>6000</v>
      </c>
      <c r="B493" s="7" t="s">
        <v>801</v>
      </c>
      <c r="C493" s="6" t="s">
        <v>802</v>
      </c>
      <c r="D493" s="6">
        <v>15459</v>
      </c>
      <c r="E493" s="6" t="s">
        <v>803</v>
      </c>
      <c r="F493" s="6">
        <v>14709</v>
      </c>
      <c r="G493" s="6" t="s">
        <v>804</v>
      </c>
      <c r="H493" s="6"/>
      <c r="I493" s="6" t="s">
        <v>805</v>
      </c>
      <c r="J493" s="7" t="s">
        <v>806</v>
      </c>
      <c r="K493" s="6" t="s">
        <v>4309</v>
      </c>
      <c r="L493" s="6">
        <v>0.80100000000000005</v>
      </c>
      <c r="M493" s="6">
        <v>0.65</v>
      </c>
      <c r="N493" s="6">
        <v>0.151</v>
      </c>
      <c r="O493" s="6"/>
      <c r="P493" s="6"/>
      <c r="Q493" s="6"/>
      <c r="R493" s="6"/>
      <c r="S493" s="6"/>
      <c r="T493" s="6"/>
      <c r="U493" s="6"/>
      <c r="V493" s="6"/>
    </row>
    <row r="494" spans="1:22" x14ac:dyDescent="0.2">
      <c r="A494" s="6" t="s">
        <v>6001</v>
      </c>
      <c r="B494" s="7" t="s">
        <v>6002</v>
      </c>
      <c r="C494" s="6" t="s">
        <v>6003</v>
      </c>
      <c r="D494" s="7" t="s">
        <v>2618</v>
      </c>
      <c r="E494" s="6" t="s">
        <v>6004</v>
      </c>
      <c r="F494" s="7" t="s">
        <v>6005</v>
      </c>
      <c r="G494" s="6" t="s">
        <v>6006</v>
      </c>
      <c r="H494" s="7" t="s">
        <v>6007</v>
      </c>
      <c r="I494" s="6" t="s">
        <v>6008</v>
      </c>
      <c r="J494" s="7" t="s">
        <v>6009</v>
      </c>
      <c r="K494" s="6" t="s">
        <v>4309</v>
      </c>
      <c r="L494" s="6">
        <v>0.80100000000000005</v>
      </c>
      <c r="M494" s="6">
        <v>0.67700000000000005</v>
      </c>
      <c r="N494" s="6">
        <v>0.124</v>
      </c>
      <c r="O494" s="6"/>
      <c r="P494" s="6"/>
      <c r="Q494" s="6"/>
      <c r="R494" s="6"/>
      <c r="S494" s="6"/>
      <c r="T494" s="6"/>
      <c r="U494" s="6"/>
      <c r="V494" s="6"/>
    </row>
    <row r="495" spans="1:22" x14ac:dyDescent="0.2">
      <c r="A495" s="6" t="s">
        <v>6010</v>
      </c>
      <c r="B495" s="6" t="s">
        <v>6011</v>
      </c>
      <c r="C495" s="6" t="s">
        <v>6012</v>
      </c>
      <c r="D495" s="6">
        <v>49659</v>
      </c>
      <c r="E495" s="6" t="s">
        <v>6013</v>
      </c>
      <c r="F495" s="6">
        <v>45065</v>
      </c>
      <c r="G495" s="6" t="s">
        <v>6014</v>
      </c>
      <c r="H495" s="6" t="s">
        <v>6015</v>
      </c>
      <c r="I495" s="6"/>
      <c r="J495" s="7" t="s">
        <v>6016</v>
      </c>
      <c r="K495" s="6" t="s">
        <v>4309</v>
      </c>
      <c r="L495" s="6">
        <v>0.80100000000000005</v>
      </c>
      <c r="M495" s="6">
        <v>0.60199999999999998</v>
      </c>
      <c r="N495" s="6">
        <v>0.19900000000000001</v>
      </c>
      <c r="O495" s="6"/>
      <c r="P495" s="6"/>
      <c r="Q495" s="6"/>
      <c r="R495" s="6"/>
      <c r="S495" s="6"/>
      <c r="T495" s="6"/>
      <c r="U495" s="6"/>
      <c r="V495" s="6"/>
    </row>
    <row r="496" spans="1:22" x14ac:dyDescent="0.2">
      <c r="A496" s="6" t="s">
        <v>6017</v>
      </c>
      <c r="B496" s="6" t="s">
        <v>5620</v>
      </c>
      <c r="C496" s="6" t="s">
        <v>5621</v>
      </c>
      <c r="D496" s="6">
        <v>44630037</v>
      </c>
      <c r="E496" s="6" t="s">
        <v>5622</v>
      </c>
      <c r="F496" s="6"/>
      <c r="G496" s="6"/>
      <c r="H496" s="6"/>
      <c r="I496" s="6"/>
      <c r="J496" s="7" t="s">
        <v>5623</v>
      </c>
      <c r="K496" s="6" t="s">
        <v>4309</v>
      </c>
      <c r="L496" s="6">
        <v>0.80100000000000005</v>
      </c>
      <c r="M496" s="6">
        <v>0.59799999999999998</v>
      </c>
      <c r="N496" s="6">
        <v>0.20399999999999999</v>
      </c>
      <c r="O496" s="6"/>
      <c r="P496" s="6"/>
      <c r="Q496" s="6"/>
      <c r="R496" s="6"/>
      <c r="S496" s="6"/>
      <c r="T496" s="6"/>
      <c r="U496" s="6"/>
      <c r="V496" s="6"/>
    </row>
    <row r="497" spans="1:22" x14ac:dyDescent="0.2">
      <c r="A497" s="6" t="s">
        <v>6010</v>
      </c>
      <c r="B497" s="6" t="s">
        <v>6011</v>
      </c>
      <c r="C497" s="6" t="s">
        <v>6012</v>
      </c>
      <c r="D497" s="6">
        <v>49659</v>
      </c>
      <c r="E497" s="6" t="s">
        <v>6013</v>
      </c>
      <c r="F497" s="6">
        <v>45065</v>
      </c>
      <c r="G497" s="6" t="s">
        <v>6014</v>
      </c>
      <c r="H497" s="6" t="s">
        <v>6015</v>
      </c>
      <c r="I497" s="6"/>
      <c r="J497" s="7" t="s">
        <v>6016</v>
      </c>
      <c r="K497" s="6" t="s">
        <v>4309</v>
      </c>
      <c r="L497" s="6">
        <v>0.80100000000000005</v>
      </c>
      <c r="M497" s="6">
        <v>0.60199999999999998</v>
      </c>
      <c r="N497" s="6">
        <v>0.19900000000000001</v>
      </c>
      <c r="O497" s="6"/>
      <c r="P497" s="6"/>
      <c r="Q497" s="6"/>
      <c r="R497" s="6"/>
      <c r="S497" s="6"/>
      <c r="T497" s="6"/>
      <c r="U497" s="6"/>
      <c r="V497" s="6"/>
    </row>
    <row r="498" spans="1:22" x14ac:dyDescent="0.2">
      <c r="A498" s="6" t="s">
        <v>199</v>
      </c>
      <c r="B498" s="6" t="s">
        <v>200</v>
      </c>
      <c r="C498" s="6" t="s">
        <v>201</v>
      </c>
      <c r="D498" s="6">
        <v>16779</v>
      </c>
      <c r="E498" s="6" t="s">
        <v>202</v>
      </c>
      <c r="F498" s="6">
        <v>15904</v>
      </c>
      <c r="G498" s="6"/>
      <c r="H498" s="6"/>
      <c r="I498" s="6"/>
      <c r="J498" s="7" t="s">
        <v>203</v>
      </c>
      <c r="K498" s="6" t="s">
        <v>4309</v>
      </c>
      <c r="L498" s="6">
        <v>0.80100000000000005</v>
      </c>
      <c r="M498" s="6">
        <v>0.42099999999999999</v>
      </c>
      <c r="N498" s="6">
        <v>0.379</v>
      </c>
      <c r="O498" s="6"/>
      <c r="P498" s="6"/>
      <c r="Q498" s="6"/>
      <c r="R498" s="6"/>
      <c r="S498" s="6"/>
      <c r="T498" s="6"/>
      <c r="U498" s="6"/>
      <c r="V498" s="6"/>
    </row>
    <row r="499" spans="1:22" x14ac:dyDescent="0.2">
      <c r="A499" s="6" t="s">
        <v>6018</v>
      </c>
      <c r="B499" s="7" t="s">
        <v>4043</v>
      </c>
      <c r="C499" s="6" t="s">
        <v>4044</v>
      </c>
      <c r="D499" s="6">
        <v>4170</v>
      </c>
      <c r="E499" s="6" t="s">
        <v>4045</v>
      </c>
      <c r="F499" s="6">
        <v>4026</v>
      </c>
      <c r="G499" s="6" t="s">
        <v>4046</v>
      </c>
      <c r="H499" s="6" t="s">
        <v>4047</v>
      </c>
      <c r="I499" s="6" t="s">
        <v>4048</v>
      </c>
      <c r="J499" s="7" t="s">
        <v>4049</v>
      </c>
      <c r="K499" s="6" t="s">
        <v>4309</v>
      </c>
      <c r="L499" s="6">
        <v>0.80100000000000005</v>
      </c>
      <c r="M499" s="6">
        <v>0.61399999999999999</v>
      </c>
      <c r="N499" s="6">
        <v>0.187</v>
      </c>
      <c r="O499" s="6"/>
      <c r="P499" s="6"/>
      <c r="Q499" s="6"/>
      <c r="R499" s="6"/>
      <c r="S499" s="6"/>
      <c r="T499" s="6"/>
      <c r="U499" s="6"/>
      <c r="V499" s="6"/>
    </row>
    <row r="500" spans="1:22" x14ac:dyDescent="0.2">
      <c r="A500" s="6" t="s">
        <v>6019</v>
      </c>
      <c r="B500" s="6" t="s">
        <v>6020</v>
      </c>
      <c r="C500" s="6" t="s">
        <v>6021</v>
      </c>
      <c r="D500" s="6">
        <v>4494</v>
      </c>
      <c r="E500" s="6" t="s">
        <v>6022</v>
      </c>
      <c r="F500" s="6"/>
      <c r="G500" s="6" t="s">
        <v>6023</v>
      </c>
      <c r="H500" s="6"/>
      <c r="I500" s="6" t="s">
        <v>6024</v>
      </c>
      <c r="J500" s="7" t="s">
        <v>6025</v>
      </c>
      <c r="K500" s="6" t="s">
        <v>4309</v>
      </c>
      <c r="L500" s="6">
        <v>0.80100000000000005</v>
      </c>
      <c r="M500" s="6">
        <v>0.63700000000000001</v>
      </c>
      <c r="N500" s="6">
        <v>0.16400000000000001</v>
      </c>
      <c r="O500" s="6"/>
      <c r="P500" s="6"/>
      <c r="Q500" s="6"/>
      <c r="R500" s="6"/>
      <c r="S500" s="6"/>
      <c r="T500" s="6"/>
      <c r="U500" s="6"/>
      <c r="V500" s="6"/>
    </row>
    <row r="501" spans="1:22" x14ac:dyDescent="0.2">
      <c r="A501" s="6" t="s">
        <v>6026</v>
      </c>
      <c r="B501" s="6" t="s">
        <v>5040</v>
      </c>
      <c r="C501" s="6" t="s">
        <v>5041</v>
      </c>
      <c r="D501" s="6">
        <v>68551</v>
      </c>
      <c r="E501" s="6" t="s">
        <v>5042</v>
      </c>
      <c r="F501" s="6">
        <v>61825</v>
      </c>
      <c r="G501" s="6" t="s">
        <v>5043</v>
      </c>
      <c r="H501" s="6" t="s">
        <v>5044</v>
      </c>
      <c r="I501" s="6"/>
      <c r="J501" s="7" t="s">
        <v>5045</v>
      </c>
      <c r="K501" s="6" t="s">
        <v>4309</v>
      </c>
      <c r="L501" s="6">
        <v>0.8</v>
      </c>
      <c r="M501" s="6">
        <v>0.63900000000000001</v>
      </c>
      <c r="N501" s="6">
        <v>0.161</v>
      </c>
      <c r="O501" s="6"/>
      <c r="P501" s="6"/>
      <c r="Q501" s="6"/>
      <c r="R501" s="6"/>
      <c r="S501" s="6"/>
      <c r="T501" s="6"/>
      <c r="U501" s="6"/>
      <c r="V50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100BF-9B57-2C4D-B422-DEF3441D5E64}">
  <dimension ref="A1:V501"/>
  <sheetViews>
    <sheetView workbookViewId="0">
      <selection activeCell="C26" sqref="C26"/>
    </sheetView>
  </sheetViews>
  <sheetFormatPr baseColWidth="10" defaultRowHeight="15" x14ac:dyDescent="0.2"/>
  <sheetData>
    <row r="1" spans="1:2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/>
      <c r="P1" s="4"/>
      <c r="Q1" s="4"/>
      <c r="R1" s="4"/>
      <c r="S1" s="4" t="s">
        <v>2484</v>
      </c>
      <c r="T1" s="4"/>
      <c r="U1" s="4"/>
      <c r="V1" s="5">
        <v>0.745</v>
      </c>
    </row>
    <row r="2" spans="1:22" x14ac:dyDescent="0.2">
      <c r="A2" s="6" t="s">
        <v>2493</v>
      </c>
      <c r="B2" s="6" t="s">
        <v>1616</v>
      </c>
      <c r="C2" s="6" t="s">
        <v>1617</v>
      </c>
      <c r="D2" s="6"/>
      <c r="E2" s="6" t="s">
        <v>1618</v>
      </c>
      <c r="F2" s="6">
        <v>10442760</v>
      </c>
      <c r="G2" s="6"/>
      <c r="H2" s="6"/>
      <c r="I2" s="6"/>
      <c r="J2" s="7" t="s">
        <v>1619</v>
      </c>
      <c r="K2" s="6" t="s">
        <v>2494</v>
      </c>
      <c r="L2" s="6">
        <v>1.1220000000000001</v>
      </c>
      <c r="M2" s="6">
        <v>0.65500000000000003</v>
      </c>
      <c r="N2" s="6">
        <v>0.46700000000000003</v>
      </c>
      <c r="O2" s="6"/>
      <c r="P2" s="6"/>
      <c r="Q2" s="6"/>
      <c r="R2" s="6"/>
      <c r="S2" s="4" t="s">
        <v>2485</v>
      </c>
      <c r="T2" s="4"/>
      <c r="U2" s="4"/>
      <c r="V2" s="5">
        <v>1.1220000000000001</v>
      </c>
    </row>
    <row r="3" spans="1:22" x14ac:dyDescent="0.2">
      <c r="A3" s="6" t="s">
        <v>2495</v>
      </c>
      <c r="B3" s="7" t="s">
        <v>1515</v>
      </c>
      <c r="C3" s="6" t="s">
        <v>1516</v>
      </c>
      <c r="D3" s="6"/>
      <c r="E3" s="6" t="s">
        <v>1517</v>
      </c>
      <c r="F3" s="6">
        <v>10442653</v>
      </c>
      <c r="G3" s="6"/>
      <c r="H3" s="6" t="s">
        <v>1518</v>
      </c>
      <c r="I3" s="6"/>
      <c r="J3" s="7" t="s">
        <v>1519</v>
      </c>
      <c r="K3" s="6" t="s">
        <v>2494</v>
      </c>
      <c r="L3" s="6">
        <v>1.087</v>
      </c>
      <c r="M3" s="6">
        <v>0.63300000000000001</v>
      </c>
      <c r="N3" s="6">
        <v>0.45400000000000001</v>
      </c>
      <c r="O3" s="6"/>
      <c r="P3" s="6"/>
      <c r="Q3" s="6"/>
      <c r="R3" s="6"/>
      <c r="S3" s="4" t="s">
        <v>2486</v>
      </c>
      <c r="T3" s="4"/>
      <c r="U3" s="4"/>
      <c r="V3" s="5">
        <v>0.80669999999999997</v>
      </c>
    </row>
    <row r="4" spans="1:22" x14ac:dyDescent="0.2">
      <c r="A4" s="6" t="s">
        <v>2496</v>
      </c>
      <c r="B4" s="7" t="s">
        <v>2497</v>
      </c>
      <c r="C4" s="6" t="s">
        <v>2498</v>
      </c>
      <c r="D4" s="7" t="s">
        <v>2499</v>
      </c>
      <c r="E4" s="7" t="s">
        <v>2500</v>
      </c>
      <c r="F4" s="7" t="s">
        <v>2501</v>
      </c>
      <c r="G4" s="6" t="s">
        <v>2502</v>
      </c>
      <c r="H4" s="7" t="s">
        <v>2503</v>
      </c>
      <c r="I4" s="6" t="s">
        <v>2504</v>
      </c>
      <c r="J4" s="7" t="s">
        <v>2505</v>
      </c>
      <c r="K4" s="6" t="s">
        <v>2494</v>
      </c>
      <c r="L4" s="6">
        <v>1.0760000000000001</v>
      </c>
      <c r="M4" s="6">
        <v>0.81499999999999995</v>
      </c>
      <c r="N4" s="6">
        <v>0.26100000000000001</v>
      </c>
      <c r="O4" s="6"/>
      <c r="P4" s="6"/>
      <c r="Q4" s="6"/>
      <c r="R4" s="6"/>
      <c r="S4" s="4"/>
      <c r="T4" s="6"/>
      <c r="U4" s="6"/>
      <c r="V4" s="5"/>
    </row>
    <row r="5" spans="1:22" x14ac:dyDescent="0.2">
      <c r="A5" s="6" t="s">
        <v>2506</v>
      </c>
      <c r="B5" s="6" t="s">
        <v>2507</v>
      </c>
      <c r="C5" s="6" t="s">
        <v>2508</v>
      </c>
      <c r="D5" s="6">
        <v>15443</v>
      </c>
      <c r="E5" s="6" t="s">
        <v>2509</v>
      </c>
      <c r="F5" s="6">
        <v>14695</v>
      </c>
      <c r="G5" s="6"/>
      <c r="H5" s="6"/>
      <c r="I5" s="6"/>
      <c r="J5" s="7" t="s">
        <v>2510</v>
      </c>
      <c r="K5" s="6" t="s">
        <v>2494</v>
      </c>
      <c r="L5" s="6">
        <v>1.044</v>
      </c>
      <c r="M5" s="6">
        <v>0.78900000000000003</v>
      </c>
      <c r="N5" s="6">
        <v>0.254</v>
      </c>
      <c r="O5" s="6"/>
      <c r="P5" s="6"/>
      <c r="Q5" s="6"/>
      <c r="R5" s="6"/>
      <c r="S5" s="4" t="s">
        <v>2487</v>
      </c>
      <c r="T5" s="4"/>
      <c r="U5" s="4"/>
      <c r="V5" s="5">
        <v>0.40799999999999997</v>
      </c>
    </row>
    <row r="6" spans="1:22" x14ac:dyDescent="0.2">
      <c r="A6" s="6" t="s">
        <v>2511</v>
      </c>
      <c r="B6" s="7" t="s">
        <v>2512</v>
      </c>
      <c r="C6" s="6" t="s">
        <v>2513</v>
      </c>
      <c r="D6" s="6">
        <v>3168</v>
      </c>
      <c r="E6" s="6" t="s">
        <v>2514</v>
      </c>
      <c r="F6" s="6">
        <v>3056</v>
      </c>
      <c r="G6" s="6" t="s">
        <v>2515</v>
      </c>
      <c r="H6" s="6" t="s">
        <v>2516</v>
      </c>
      <c r="I6" s="6" t="s">
        <v>2517</v>
      </c>
      <c r="J6" s="7" t="s">
        <v>2518</v>
      </c>
      <c r="K6" s="6" t="s">
        <v>2494</v>
      </c>
      <c r="L6" s="6">
        <v>1.0109999999999999</v>
      </c>
      <c r="M6" s="6">
        <v>0.79500000000000004</v>
      </c>
      <c r="N6" s="6">
        <v>0.216</v>
      </c>
      <c r="O6" s="6"/>
      <c r="P6" s="6"/>
      <c r="Q6" s="6"/>
      <c r="R6" s="6"/>
      <c r="S6" s="4" t="s">
        <v>2488</v>
      </c>
      <c r="T6" s="4"/>
      <c r="U6" s="4"/>
      <c r="V6" s="5">
        <v>0.81499999999999995</v>
      </c>
    </row>
    <row r="7" spans="1:22" x14ac:dyDescent="0.2">
      <c r="A7" s="8" t="s">
        <v>2519</v>
      </c>
      <c r="B7" s="9" t="s">
        <v>840</v>
      </c>
      <c r="C7" s="8" t="s">
        <v>841</v>
      </c>
      <c r="D7" s="8">
        <v>4477</v>
      </c>
      <c r="E7" s="8" t="s">
        <v>842</v>
      </c>
      <c r="F7" s="8">
        <v>4322</v>
      </c>
      <c r="G7" s="8" t="s">
        <v>843</v>
      </c>
      <c r="H7" s="8"/>
      <c r="I7" s="8" t="s">
        <v>844</v>
      </c>
      <c r="J7" s="9" t="s">
        <v>845</v>
      </c>
      <c r="K7" s="8" t="s">
        <v>2494</v>
      </c>
      <c r="L7" s="8">
        <v>1.002</v>
      </c>
      <c r="M7" s="8">
        <v>0.59</v>
      </c>
      <c r="N7" s="8">
        <v>0.41199999999999998</v>
      </c>
      <c r="O7" s="6"/>
      <c r="P7" s="6"/>
      <c r="Q7" s="6"/>
      <c r="R7" s="6"/>
      <c r="S7" s="4" t="s">
        <v>2489</v>
      </c>
      <c r="T7" s="4"/>
      <c r="U7" s="4"/>
      <c r="V7" s="5">
        <v>0.58440000000000003</v>
      </c>
    </row>
    <row r="8" spans="1:22" x14ac:dyDescent="0.2">
      <c r="A8" s="6" t="s">
        <v>2520</v>
      </c>
      <c r="B8" s="7" t="s">
        <v>2497</v>
      </c>
      <c r="C8" s="6" t="s">
        <v>2498</v>
      </c>
      <c r="D8" s="7" t="s">
        <v>2499</v>
      </c>
      <c r="E8" s="7" t="s">
        <v>2500</v>
      </c>
      <c r="F8" s="7" t="s">
        <v>2501</v>
      </c>
      <c r="G8" s="6" t="s">
        <v>2502</v>
      </c>
      <c r="H8" s="7" t="s">
        <v>2503</v>
      </c>
      <c r="I8" s="6" t="s">
        <v>2504</v>
      </c>
      <c r="J8" s="7" t="s">
        <v>2505</v>
      </c>
      <c r="K8" s="6" t="s">
        <v>2494</v>
      </c>
      <c r="L8" s="6">
        <v>0.99</v>
      </c>
      <c r="M8" s="6">
        <v>0.79800000000000004</v>
      </c>
      <c r="N8" s="6">
        <v>0.191</v>
      </c>
      <c r="O8" s="6"/>
      <c r="P8" s="6"/>
      <c r="Q8" s="6"/>
      <c r="R8" s="6"/>
      <c r="S8" s="4"/>
      <c r="T8" s="6"/>
      <c r="U8" s="6"/>
      <c r="V8" s="5"/>
    </row>
    <row r="9" spans="1:22" x14ac:dyDescent="0.2">
      <c r="A9" s="6" t="s">
        <v>2521</v>
      </c>
      <c r="B9" s="7" t="s">
        <v>1706</v>
      </c>
      <c r="C9" s="6" t="s">
        <v>1707</v>
      </c>
      <c r="D9" s="6"/>
      <c r="E9" s="6" t="s">
        <v>1708</v>
      </c>
      <c r="F9" s="6">
        <v>4091</v>
      </c>
      <c r="G9" s="6"/>
      <c r="H9" s="6"/>
      <c r="I9" s="6"/>
      <c r="J9" s="7" t="s">
        <v>1709</v>
      </c>
      <c r="K9" s="6" t="s">
        <v>2494</v>
      </c>
      <c r="L9" s="6">
        <v>0.98399999999999999</v>
      </c>
      <c r="M9" s="6">
        <v>0.59399999999999997</v>
      </c>
      <c r="N9" s="6">
        <v>0.38900000000000001</v>
      </c>
      <c r="O9" s="6"/>
      <c r="P9" s="6"/>
      <c r="Q9" s="6"/>
      <c r="R9" s="6"/>
      <c r="S9" s="4" t="s">
        <v>2490</v>
      </c>
      <c r="T9" s="4"/>
      <c r="U9" s="4"/>
      <c r="V9" s="5">
        <v>4.3999999999999997E-2</v>
      </c>
    </row>
    <row r="10" spans="1:22" x14ac:dyDescent="0.2">
      <c r="A10" s="6" t="s">
        <v>2522</v>
      </c>
      <c r="B10" s="6" t="s">
        <v>2523</v>
      </c>
      <c r="C10" s="6" t="s">
        <v>2524</v>
      </c>
      <c r="D10" s="6">
        <v>2176</v>
      </c>
      <c r="E10" s="6" t="s">
        <v>2525</v>
      </c>
      <c r="F10" s="6">
        <v>2091</v>
      </c>
      <c r="G10" s="6"/>
      <c r="H10" s="6"/>
      <c r="I10" s="6"/>
      <c r="J10" s="7" t="s">
        <v>2526</v>
      </c>
      <c r="K10" s="6" t="s">
        <v>2494</v>
      </c>
      <c r="L10" s="6">
        <v>0.97899999999999998</v>
      </c>
      <c r="M10" s="6">
        <v>0.52600000000000002</v>
      </c>
      <c r="N10" s="6">
        <v>0.45400000000000001</v>
      </c>
      <c r="O10" s="6"/>
      <c r="P10" s="6"/>
      <c r="Q10" s="6"/>
      <c r="R10" s="6"/>
      <c r="S10" s="4" t="s">
        <v>2491</v>
      </c>
      <c r="T10" s="4"/>
      <c r="U10" s="4"/>
      <c r="V10" s="5">
        <v>0.46700000000000003</v>
      </c>
    </row>
    <row r="11" spans="1:22" x14ac:dyDescent="0.2">
      <c r="A11" s="6" t="s">
        <v>2527</v>
      </c>
      <c r="B11" s="6" t="s">
        <v>2523</v>
      </c>
      <c r="C11" s="6" t="s">
        <v>2524</v>
      </c>
      <c r="D11" s="6">
        <v>2176</v>
      </c>
      <c r="E11" s="6" t="s">
        <v>2525</v>
      </c>
      <c r="F11" s="6">
        <v>2091</v>
      </c>
      <c r="G11" s="6"/>
      <c r="H11" s="6"/>
      <c r="I11" s="6"/>
      <c r="J11" s="7" t="s">
        <v>2526</v>
      </c>
      <c r="K11" s="6" t="s">
        <v>2494</v>
      </c>
      <c r="L11" s="6">
        <v>0.97899999999999998</v>
      </c>
      <c r="M11" s="6">
        <v>0.52500000000000002</v>
      </c>
      <c r="N11" s="6">
        <v>0.45400000000000001</v>
      </c>
      <c r="O11" s="6"/>
      <c r="P11" s="6"/>
      <c r="Q11" s="6"/>
      <c r="R11" s="6"/>
      <c r="S11" s="4" t="s">
        <v>2492</v>
      </c>
      <c r="T11" s="4"/>
      <c r="U11" s="4"/>
      <c r="V11" s="5">
        <v>0.2223</v>
      </c>
    </row>
    <row r="12" spans="1:22" x14ac:dyDescent="0.2">
      <c r="A12" s="6" t="s">
        <v>2528</v>
      </c>
      <c r="B12" s="6" t="s">
        <v>1175</v>
      </c>
      <c r="C12" s="6" t="s">
        <v>1176</v>
      </c>
      <c r="D12" s="6">
        <v>108143</v>
      </c>
      <c r="E12" s="6" t="s">
        <v>1177</v>
      </c>
      <c r="F12" s="6">
        <v>97231</v>
      </c>
      <c r="G12" s="6" t="s">
        <v>1178</v>
      </c>
      <c r="H12" s="6" t="s">
        <v>1179</v>
      </c>
      <c r="I12" s="6" t="s">
        <v>1180</v>
      </c>
      <c r="J12" s="7" t="s">
        <v>1181</v>
      </c>
      <c r="K12" s="6" t="s">
        <v>2494</v>
      </c>
      <c r="L12" s="6">
        <v>0.97799999999999998</v>
      </c>
      <c r="M12" s="6">
        <v>0.73499999999999999</v>
      </c>
      <c r="N12" s="6">
        <v>0.24299999999999999</v>
      </c>
      <c r="O12" s="6"/>
      <c r="P12" s="6"/>
      <c r="Q12" s="6"/>
      <c r="R12" s="6"/>
      <c r="S12" s="6"/>
      <c r="T12" s="6"/>
      <c r="U12" s="6"/>
      <c r="V12" s="6"/>
    </row>
    <row r="13" spans="1:22" x14ac:dyDescent="0.2">
      <c r="A13" s="6" t="s">
        <v>2529</v>
      </c>
      <c r="B13" s="7" t="s">
        <v>2530</v>
      </c>
      <c r="C13" s="6" t="s">
        <v>2531</v>
      </c>
      <c r="D13" s="6">
        <v>4369359</v>
      </c>
      <c r="E13" s="6" t="s">
        <v>2532</v>
      </c>
      <c r="F13" s="6">
        <v>3571948</v>
      </c>
      <c r="G13" s="6"/>
      <c r="H13" s="6" t="s">
        <v>2533</v>
      </c>
      <c r="I13" s="6" t="s">
        <v>2534</v>
      </c>
      <c r="J13" s="7" t="s">
        <v>2535</v>
      </c>
      <c r="K13" s="6" t="s">
        <v>2494</v>
      </c>
      <c r="L13" s="6">
        <v>0.97599999999999998</v>
      </c>
      <c r="M13" s="6">
        <v>0.69</v>
      </c>
      <c r="N13" s="6">
        <v>0.28599999999999998</v>
      </c>
      <c r="O13" s="6"/>
      <c r="P13" s="6"/>
      <c r="Q13" s="6"/>
      <c r="R13" s="6"/>
      <c r="S13" s="6"/>
      <c r="T13" s="6"/>
      <c r="U13" s="6"/>
      <c r="V13" s="6"/>
    </row>
    <row r="14" spans="1:22" x14ac:dyDescent="0.2">
      <c r="A14" s="10" t="s">
        <v>2536</v>
      </c>
      <c r="B14" s="11" t="s">
        <v>533</v>
      </c>
      <c r="C14" s="10" t="s">
        <v>534</v>
      </c>
      <c r="D14" s="10"/>
      <c r="E14" s="10" t="s">
        <v>535</v>
      </c>
      <c r="F14" s="10">
        <v>10442740</v>
      </c>
      <c r="G14" s="10"/>
      <c r="H14" s="10"/>
      <c r="I14" s="10"/>
      <c r="J14" s="11" t="s">
        <v>536</v>
      </c>
      <c r="K14" s="10" t="s">
        <v>2494</v>
      </c>
      <c r="L14" s="10">
        <v>0.97199999999999998</v>
      </c>
      <c r="M14" s="10">
        <v>0.60399999999999998</v>
      </c>
      <c r="N14" s="10">
        <v>0.36799999999999999</v>
      </c>
      <c r="O14" s="6"/>
      <c r="P14" s="6"/>
      <c r="Q14" s="6"/>
      <c r="R14" s="6"/>
      <c r="S14" s="6"/>
      <c r="T14" s="6"/>
      <c r="U14" s="6"/>
      <c r="V14" s="6"/>
    </row>
    <row r="15" spans="1:22" x14ac:dyDescent="0.2">
      <c r="A15" s="6" t="s">
        <v>2537</v>
      </c>
      <c r="B15" s="7" t="s">
        <v>2538</v>
      </c>
      <c r="C15" s="6" t="s">
        <v>2539</v>
      </c>
      <c r="D15" s="6">
        <v>5401</v>
      </c>
      <c r="E15" s="7" t="s">
        <v>2540</v>
      </c>
      <c r="F15" s="6">
        <v>40382</v>
      </c>
      <c r="G15" s="6"/>
      <c r="H15" s="6" t="s">
        <v>2541</v>
      </c>
      <c r="I15" s="6" t="s">
        <v>2542</v>
      </c>
      <c r="J15" s="7" t="s">
        <v>2543</v>
      </c>
      <c r="K15" s="6" t="s">
        <v>2494</v>
      </c>
      <c r="L15" s="6">
        <v>0.96899999999999997</v>
      </c>
      <c r="M15" s="6">
        <v>0.79600000000000004</v>
      </c>
      <c r="N15" s="6">
        <v>0.17299999999999999</v>
      </c>
      <c r="O15" s="6"/>
      <c r="P15" s="6"/>
      <c r="Q15" s="6"/>
      <c r="R15" s="6"/>
      <c r="S15" s="6"/>
      <c r="T15" s="6"/>
      <c r="U15" s="6"/>
      <c r="V15" s="6"/>
    </row>
    <row r="16" spans="1:22" x14ac:dyDescent="0.2">
      <c r="A16" s="6" t="s">
        <v>2544</v>
      </c>
      <c r="B16" s="6" t="s">
        <v>2545</v>
      </c>
      <c r="C16" s="6" t="s">
        <v>2546</v>
      </c>
      <c r="D16" s="6">
        <v>164072</v>
      </c>
      <c r="E16" s="6" t="s">
        <v>2547</v>
      </c>
      <c r="F16" s="6">
        <v>143880</v>
      </c>
      <c r="G16" s="6"/>
      <c r="H16" s="6"/>
      <c r="I16" s="6"/>
      <c r="J16" s="7" t="s">
        <v>2548</v>
      </c>
      <c r="K16" s="6" t="s">
        <v>2494</v>
      </c>
      <c r="L16" s="6">
        <v>0.96499999999999997</v>
      </c>
      <c r="M16" s="6">
        <v>0.70299999999999996</v>
      </c>
      <c r="N16" s="6">
        <v>0.26200000000000001</v>
      </c>
      <c r="O16" s="6"/>
      <c r="P16" s="6"/>
      <c r="Q16" s="6"/>
      <c r="R16" s="6"/>
      <c r="S16" s="6"/>
      <c r="T16" s="6"/>
      <c r="U16" s="6"/>
      <c r="V16" s="6"/>
    </row>
    <row r="17" spans="1:22" x14ac:dyDescent="0.2">
      <c r="A17" s="6" t="s">
        <v>2549</v>
      </c>
      <c r="B17" s="6" t="s">
        <v>695</v>
      </c>
      <c r="C17" s="6" t="s">
        <v>696</v>
      </c>
      <c r="D17" s="6">
        <v>14868</v>
      </c>
      <c r="E17" s="6" t="s">
        <v>697</v>
      </c>
      <c r="F17" s="6"/>
      <c r="G17" s="6"/>
      <c r="H17" s="6" t="s">
        <v>698</v>
      </c>
      <c r="I17" s="6"/>
      <c r="J17" s="7" t="s">
        <v>699</v>
      </c>
      <c r="K17" s="6" t="s">
        <v>2494</v>
      </c>
      <c r="L17" s="6">
        <v>0.96299999999999997</v>
      </c>
      <c r="M17" s="6">
        <v>0.57999999999999996</v>
      </c>
      <c r="N17" s="6">
        <v>0.38400000000000001</v>
      </c>
      <c r="O17" s="6"/>
      <c r="P17" s="6"/>
      <c r="Q17" s="6"/>
      <c r="R17" s="6"/>
      <c r="S17" s="6"/>
      <c r="T17" s="6"/>
      <c r="U17" s="6"/>
      <c r="V17" s="6"/>
    </row>
    <row r="18" spans="1:22" x14ac:dyDescent="0.2">
      <c r="A18" s="6" t="s">
        <v>2550</v>
      </c>
      <c r="B18" s="6" t="s">
        <v>2551</v>
      </c>
      <c r="C18" s="6" t="s">
        <v>2552</v>
      </c>
      <c r="D18" s="6">
        <v>3335</v>
      </c>
      <c r="E18" s="6" t="s">
        <v>2553</v>
      </c>
      <c r="F18" s="6">
        <v>3218</v>
      </c>
      <c r="G18" s="6"/>
      <c r="H18" s="6" t="s">
        <v>2554</v>
      </c>
      <c r="I18" s="6"/>
      <c r="J18" s="7" t="s">
        <v>2555</v>
      </c>
      <c r="K18" s="6" t="s">
        <v>2494</v>
      </c>
      <c r="L18" s="6">
        <v>0.96099999999999997</v>
      </c>
      <c r="M18" s="6">
        <v>0.66200000000000003</v>
      </c>
      <c r="N18" s="6">
        <v>0.3</v>
      </c>
      <c r="O18" s="6"/>
      <c r="P18" s="6"/>
      <c r="Q18" s="6"/>
      <c r="R18" s="6"/>
      <c r="S18" s="6"/>
      <c r="T18" s="6"/>
      <c r="U18" s="6"/>
      <c r="V18" s="6"/>
    </row>
    <row r="19" spans="1:22" x14ac:dyDescent="0.2">
      <c r="A19" s="6" t="s">
        <v>2556</v>
      </c>
      <c r="B19" s="6" t="s">
        <v>2557</v>
      </c>
      <c r="C19" s="6" t="s">
        <v>2558</v>
      </c>
      <c r="D19" s="6">
        <v>3062316</v>
      </c>
      <c r="E19" s="6" t="s">
        <v>2559</v>
      </c>
      <c r="F19" s="6">
        <v>2323020</v>
      </c>
      <c r="G19" s="6"/>
      <c r="H19" s="6" t="s">
        <v>2560</v>
      </c>
      <c r="I19" s="6" t="s">
        <v>2561</v>
      </c>
      <c r="J19" s="7" t="s">
        <v>2562</v>
      </c>
      <c r="K19" s="6" t="s">
        <v>2494</v>
      </c>
      <c r="L19" s="6">
        <v>0.95799999999999996</v>
      </c>
      <c r="M19" s="6">
        <v>0.73899999999999999</v>
      </c>
      <c r="N19" s="6">
        <v>0.219</v>
      </c>
      <c r="O19" s="6"/>
      <c r="P19" s="6"/>
      <c r="Q19" s="6"/>
      <c r="R19" s="6"/>
      <c r="S19" s="6"/>
      <c r="T19" s="6"/>
      <c r="U19" s="6"/>
      <c r="V19" s="6"/>
    </row>
    <row r="20" spans="1:22" x14ac:dyDescent="0.2">
      <c r="A20" s="6" t="s">
        <v>2563</v>
      </c>
      <c r="B20" s="7" t="s">
        <v>60</v>
      </c>
      <c r="C20" s="6" t="s">
        <v>61</v>
      </c>
      <c r="D20" s="6">
        <v>3899</v>
      </c>
      <c r="E20" s="6" t="s">
        <v>62</v>
      </c>
      <c r="F20" s="6">
        <v>3762</v>
      </c>
      <c r="G20" s="6" t="s">
        <v>63</v>
      </c>
      <c r="H20" s="6" t="s">
        <v>64</v>
      </c>
      <c r="I20" s="6" t="s">
        <v>65</v>
      </c>
      <c r="J20" s="7" t="s">
        <v>66</v>
      </c>
      <c r="K20" s="6" t="s">
        <v>2494</v>
      </c>
      <c r="L20" s="6">
        <v>0.95799999999999996</v>
      </c>
      <c r="M20" s="6">
        <v>0.59199999999999997</v>
      </c>
      <c r="N20" s="6">
        <v>0.36599999999999999</v>
      </c>
      <c r="O20" s="6"/>
      <c r="P20" s="6"/>
      <c r="Q20" s="6"/>
      <c r="R20" s="6"/>
      <c r="S20" s="6"/>
      <c r="T20" s="6"/>
      <c r="U20" s="6"/>
      <c r="V20" s="6"/>
    </row>
    <row r="21" spans="1:22" x14ac:dyDescent="0.2">
      <c r="A21" s="6" t="s">
        <v>2564</v>
      </c>
      <c r="B21" s="7" t="s">
        <v>2538</v>
      </c>
      <c r="C21" s="6" t="s">
        <v>2539</v>
      </c>
      <c r="D21" s="6">
        <v>5401</v>
      </c>
      <c r="E21" s="7" t="s">
        <v>2540</v>
      </c>
      <c r="F21" s="6">
        <v>40382</v>
      </c>
      <c r="G21" s="6"/>
      <c r="H21" s="6" t="s">
        <v>2541</v>
      </c>
      <c r="I21" s="6" t="s">
        <v>2542</v>
      </c>
      <c r="J21" s="7" t="s">
        <v>2543</v>
      </c>
      <c r="K21" s="6" t="s">
        <v>2494</v>
      </c>
      <c r="L21" s="6">
        <v>0.95499999999999996</v>
      </c>
      <c r="M21" s="6">
        <v>0.78200000000000003</v>
      </c>
      <c r="N21" s="6">
        <v>0.17299999999999999</v>
      </c>
      <c r="O21" s="6"/>
      <c r="P21" s="6"/>
      <c r="Q21" s="6"/>
      <c r="R21" s="6"/>
      <c r="S21" s="6"/>
      <c r="T21" s="6"/>
      <c r="U21" s="6"/>
      <c r="V21" s="6"/>
    </row>
    <row r="22" spans="1:22" x14ac:dyDescent="0.2">
      <c r="A22" s="10" t="s">
        <v>2565</v>
      </c>
      <c r="B22" s="10" t="s">
        <v>592</v>
      </c>
      <c r="C22" s="10" t="s">
        <v>593</v>
      </c>
      <c r="D22" s="10">
        <v>4487</v>
      </c>
      <c r="E22" s="10" t="s">
        <v>594</v>
      </c>
      <c r="F22" s="10">
        <v>4332</v>
      </c>
      <c r="G22" s="10"/>
      <c r="H22" s="10"/>
      <c r="I22" s="10"/>
      <c r="J22" s="11" t="s">
        <v>595</v>
      </c>
      <c r="K22" s="10" t="s">
        <v>2494</v>
      </c>
      <c r="L22" s="10">
        <v>0.95</v>
      </c>
      <c r="M22" s="10">
        <v>0.63200000000000001</v>
      </c>
      <c r="N22" s="10">
        <v>0.318</v>
      </c>
      <c r="O22" s="6"/>
      <c r="P22" s="6"/>
      <c r="Q22" s="6"/>
      <c r="R22" s="6"/>
      <c r="S22" s="6"/>
      <c r="T22" s="6"/>
      <c r="U22" s="6"/>
      <c r="V22" s="6"/>
    </row>
    <row r="23" spans="1:22" x14ac:dyDescent="0.2">
      <c r="A23" s="6" t="s">
        <v>2566</v>
      </c>
      <c r="B23" s="6" t="s">
        <v>75</v>
      </c>
      <c r="C23" s="6" t="s">
        <v>76</v>
      </c>
      <c r="D23" s="6">
        <v>6917787</v>
      </c>
      <c r="E23" s="6" t="s">
        <v>77</v>
      </c>
      <c r="F23" s="6">
        <v>2298190</v>
      </c>
      <c r="G23" s="6"/>
      <c r="H23" s="6"/>
      <c r="I23" s="6"/>
      <c r="J23" s="7" t="s">
        <v>78</v>
      </c>
      <c r="K23" s="6" t="s">
        <v>2494</v>
      </c>
      <c r="L23" s="6">
        <v>0.94899999999999995</v>
      </c>
      <c r="M23" s="6">
        <v>0.64100000000000001</v>
      </c>
      <c r="N23" s="6">
        <v>0.308</v>
      </c>
      <c r="O23" s="6"/>
      <c r="P23" s="6"/>
      <c r="Q23" s="6"/>
      <c r="R23" s="6"/>
      <c r="S23" s="6"/>
      <c r="T23" s="6"/>
      <c r="U23" s="6"/>
      <c r="V23" s="6"/>
    </row>
    <row r="24" spans="1:22" x14ac:dyDescent="0.2">
      <c r="A24" s="6" t="s">
        <v>2567</v>
      </c>
      <c r="B24" s="7" t="s">
        <v>2512</v>
      </c>
      <c r="C24" s="6" t="s">
        <v>2513</v>
      </c>
      <c r="D24" s="6">
        <v>3168</v>
      </c>
      <c r="E24" s="6" t="s">
        <v>2514</v>
      </c>
      <c r="F24" s="6">
        <v>3056</v>
      </c>
      <c r="G24" s="6" t="s">
        <v>2515</v>
      </c>
      <c r="H24" s="6" t="s">
        <v>2516</v>
      </c>
      <c r="I24" s="6" t="s">
        <v>2517</v>
      </c>
      <c r="J24" s="7" t="s">
        <v>2518</v>
      </c>
      <c r="K24" s="6" t="s">
        <v>2494</v>
      </c>
      <c r="L24" s="6">
        <v>0.94699999999999995</v>
      </c>
      <c r="M24" s="6">
        <v>0.73</v>
      </c>
      <c r="N24" s="6">
        <v>0.216</v>
      </c>
      <c r="O24" s="6"/>
      <c r="P24" s="6"/>
      <c r="Q24" s="6"/>
      <c r="R24" s="6"/>
      <c r="S24" s="6"/>
      <c r="T24" s="6"/>
      <c r="U24" s="6"/>
      <c r="V24" s="6"/>
    </row>
    <row r="25" spans="1:22" x14ac:dyDescent="0.2">
      <c r="A25" s="6" t="s">
        <v>2568</v>
      </c>
      <c r="B25" s="6" t="s">
        <v>148</v>
      </c>
      <c r="C25" s="6" t="s">
        <v>149</v>
      </c>
      <c r="D25" s="6">
        <v>20906</v>
      </c>
      <c r="E25" s="6" t="s">
        <v>150</v>
      </c>
      <c r="F25" s="6">
        <v>19667</v>
      </c>
      <c r="G25" s="6"/>
      <c r="H25" s="6"/>
      <c r="I25" s="6"/>
      <c r="J25" s="7" t="s">
        <v>151</v>
      </c>
      <c r="K25" s="6" t="s">
        <v>2494</v>
      </c>
      <c r="L25" s="6">
        <v>0.94499999999999995</v>
      </c>
      <c r="M25" s="6">
        <v>0.53500000000000003</v>
      </c>
      <c r="N25" s="6">
        <v>0.41</v>
      </c>
      <c r="O25" s="6"/>
      <c r="P25" s="6"/>
      <c r="Q25" s="6"/>
      <c r="R25" s="6"/>
      <c r="S25" s="6"/>
      <c r="T25" s="6"/>
      <c r="U25" s="6"/>
      <c r="V25" s="6"/>
    </row>
    <row r="26" spans="1:22" x14ac:dyDescent="0.2">
      <c r="A26" s="6" t="s">
        <v>2569</v>
      </c>
      <c r="B26" s="7" t="s">
        <v>2570</v>
      </c>
      <c r="C26" s="6" t="s">
        <v>2571</v>
      </c>
      <c r="D26" s="6">
        <v>34040</v>
      </c>
      <c r="E26" s="6" t="s">
        <v>2572</v>
      </c>
      <c r="F26" s="6">
        <v>31373</v>
      </c>
      <c r="G26" s="6" t="s">
        <v>2573</v>
      </c>
      <c r="H26" s="6"/>
      <c r="I26" s="6" t="s">
        <v>2574</v>
      </c>
      <c r="J26" s="7" t="s">
        <v>2575</v>
      </c>
      <c r="K26" s="6" t="s">
        <v>2494</v>
      </c>
      <c r="L26" s="6">
        <v>0.93700000000000006</v>
      </c>
      <c r="M26" s="6">
        <v>0.70199999999999996</v>
      </c>
      <c r="N26" s="6">
        <v>0.23499999999999999</v>
      </c>
      <c r="O26" s="6"/>
      <c r="P26" s="6"/>
      <c r="Q26" s="6"/>
      <c r="R26" s="6"/>
      <c r="S26" s="6"/>
      <c r="T26" s="6"/>
      <c r="U26" s="6"/>
      <c r="V26" s="6"/>
    </row>
    <row r="27" spans="1:22" x14ac:dyDescent="0.2">
      <c r="A27" s="6" t="s">
        <v>2576</v>
      </c>
      <c r="B27" s="7" t="s">
        <v>2570</v>
      </c>
      <c r="C27" s="6" t="s">
        <v>2571</v>
      </c>
      <c r="D27" s="6">
        <v>34040</v>
      </c>
      <c r="E27" s="6" t="s">
        <v>2572</v>
      </c>
      <c r="F27" s="6">
        <v>31373</v>
      </c>
      <c r="G27" s="6" t="s">
        <v>2573</v>
      </c>
      <c r="H27" s="6"/>
      <c r="I27" s="6" t="s">
        <v>2574</v>
      </c>
      <c r="J27" s="7" t="s">
        <v>2575</v>
      </c>
      <c r="K27" s="6" t="s">
        <v>2494</v>
      </c>
      <c r="L27" s="6">
        <v>0.93400000000000005</v>
      </c>
      <c r="M27" s="6">
        <v>0.69799999999999995</v>
      </c>
      <c r="N27" s="6">
        <v>0.23599999999999999</v>
      </c>
      <c r="O27" s="6"/>
      <c r="P27" s="6"/>
      <c r="Q27" s="6"/>
      <c r="R27" s="6"/>
      <c r="S27" s="6"/>
      <c r="T27" s="6"/>
      <c r="U27" s="6"/>
      <c r="V27" s="6"/>
    </row>
    <row r="28" spans="1:22" x14ac:dyDescent="0.2">
      <c r="A28" s="6" t="s">
        <v>253</v>
      </c>
      <c r="B28" s="6" t="s">
        <v>254</v>
      </c>
      <c r="C28" s="6" t="s">
        <v>255</v>
      </c>
      <c r="D28" s="6">
        <v>4602</v>
      </c>
      <c r="E28" s="6" t="s">
        <v>256</v>
      </c>
      <c r="F28" s="6">
        <v>4441</v>
      </c>
      <c r="G28" s="6"/>
      <c r="H28" s="6"/>
      <c r="I28" s="6"/>
      <c r="J28" s="7" t="s">
        <v>257</v>
      </c>
      <c r="K28" s="6" t="s">
        <v>2494</v>
      </c>
      <c r="L28" s="6">
        <v>0.93300000000000005</v>
      </c>
      <c r="M28" s="6">
        <v>0.56699999999999995</v>
      </c>
      <c r="N28" s="6">
        <v>0.36699999999999999</v>
      </c>
      <c r="O28" s="6"/>
      <c r="P28" s="6"/>
      <c r="Q28" s="6"/>
      <c r="R28" s="6"/>
      <c r="S28" s="6"/>
      <c r="T28" s="6"/>
      <c r="U28" s="6"/>
      <c r="V28" s="6"/>
    </row>
    <row r="29" spans="1:22" x14ac:dyDescent="0.2">
      <c r="A29" s="6" t="s">
        <v>2577</v>
      </c>
      <c r="B29" s="7" t="s">
        <v>2578</v>
      </c>
      <c r="C29" s="6" t="s">
        <v>2579</v>
      </c>
      <c r="D29" s="7" t="s">
        <v>2580</v>
      </c>
      <c r="E29" s="6" t="s">
        <v>2581</v>
      </c>
      <c r="F29" s="6">
        <v>33481</v>
      </c>
      <c r="G29" s="6"/>
      <c r="H29" s="7" t="s">
        <v>2582</v>
      </c>
      <c r="I29" s="6" t="s">
        <v>2583</v>
      </c>
      <c r="J29" s="7" t="s">
        <v>2584</v>
      </c>
      <c r="K29" s="6" t="s">
        <v>2494</v>
      </c>
      <c r="L29" s="6">
        <v>0.93200000000000005</v>
      </c>
      <c r="M29" s="6">
        <v>0.76800000000000002</v>
      </c>
      <c r="N29" s="6">
        <v>0.16300000000000001</v>
      </c>
      <c r="O29" s="6"/>
      <c r="P29" s="6"/>
      <c r="Q29" s="6"/>
      <c r="R29" s="6"/>
      <c r="S29" s="6"/>
      <c r="T29" s="6"/>
      <c r="U29" s="6"/>
      <c r="V29" s="6"/>
    </row>
    <row r="30" spans="1:22" x14ac:dyDescent="0.2">
      <c r="A30" s="6" t="s">
        <v>2585</v>
      </c>
      <c r="B30" s="6" t="s">
        <v>2586</v>
      </c>
      <c r="C30" s="6" t="s">
        <v>2587</v>
      </c>
      <c r="D30" s="6">
        <v>5381</v>
      </c>
      <c r="E30" s="6" t="s">
        <v>2588</v>
      </c>
      <c r="F30" s="6">
        <v>5188</v>
      </c>
      <c r="G30" s="6" t="s">
        <v>2589</v>
      </c>
      <c r="H30" s="6" t="s">
        <v>2590</v>
      </c>
      <c r="I30" s="6" t="s">
        <v>2591</v>
      </c>
      <c r="J30" s="7" t="s">
        <v>2592</v>
      </c>
      <c r="K30" s="6" t="s">
        <v>2494</v>
      </c>
      <c r="L30" s="6">
        <v>0.92700000000000005</v>
      </c>
      <c r="M30" s="6">
        <v>0.79</v>
      </c>
      <c r="N30" s="6">
        <v>0.13700000000000001</v>
      </c>
      <c r="O30" s="6"/>
      <c r="P30" s="6"/>
      <c r="Q30" s="6"/>
      <c r="R30" s="6"/>
      <c r="S30" s="6"/>
      <c r="T30" s="6"/>
      <c r="U30" s="6"/>
      <c r="V30" s="6"/>
    </row>
    <row r="31" spans="1:22" x14ac:dyDescent="0.2">
      <c r="A31" s="6" t="s">
        <v>2593</v>
      </c>
      <c r="B31" s="6" t="s">
        <v>887</v>
      </c>
      <c r="C31" s="6" t="s">
        <v>888</v>
      </c>
      <c r="D31" s="6">
        <v>8609</v>
      </c>
      <c r="E31" s="6" t="s">
        <v>889</v>
      </c>
      <c r="F31" s="6">
        <v>8290</v>
      </c>
      <c r="G31" s="6"/>
      <c r="H31" s="6"/>
      <c r="I31" s="6"/>
      <c r="J31" s="7" t="s">
        <v>890</v>
      </c>
      <c r="K31" s="6" t="s">
        <v>2494</v>
      </c>
      <c r="L31" s="6">
        <v>0.92700000000000005</v>
      </c>
      <c r="M31" s="6">
        <v>0.54700000000000004</v>
      </c>
      <c r="N31" s="6">
        <v>0.379</v>
      </c>
      <c r="O31" s="6"/>
      <c r="P31" s="6"/>
      <c r="Q31" s="6"/>
      <c r="R31" s="6"/>
      <c r="S31" s="6"/>
      <c r="T31" s="6"/>
      <c r="U31" s="6"/>
      <c r="V31" s="6"/>
    </row>
    <row r="32" spans="1:22" x14ac:dyDescent="0.2">
      <c r="A32" s="10" t="s">
        <v>2594</v>
      </c>
      <c r="B32" s="10" t="s">
        <v>2595</v>
      </c>
      <c r="C32" s="10" t="s">
        <v>2596</v>
      </c>
      <c r="D32" s="10">
        <v>9915926</v>
      </c>
      <c r="E32" s="10" t="s">
        <v>2597</v>
      </c>
      <c r="F32" s="10">
        <v>8091574</v>
      </c>
      <c r="G32" s="10"/>
      <c r="H32" s="10"/>
      <c r="I32" s="10" t="s">
        <v>2598</v>
      </c>
      <c r="J32" s="11" t="s">
        <v>2599</v>
      </c>
      <c r="K32" s="10" t="s">
        <v>2494</v>
      </c>
      <c r="L32" s="10">
        <v>0.92600000000000005</v>
      </c>
      <c r="M32" s="10">
        <v>0.754</v>
      </c>
      <c r="N32" s="10">
        <v>0.17199999999999999</v>
      </c>
      <c r="O32" s="6"/>
      <c r="P32" s="6"/>
      <c r="Q32" s="6"/>
      <c r="R32" s="6"/>
      <c r="S32" s="6"/>
      <c r="T32" s="6"/>
      <c r="U32" s="6"/>
      <c r="V32" s="6"/>
    </row>
    <row r="33" spans="1:22" x14ac:dyDescent="0.2">
      <c r="A33" s="6" t="s">
        <v>2600</v>
      </c>
      <c r="B33" s="7" t="s">
        <v>2601</v>
      </c>
      <c r="C33" s="6" t="s">
        <v>2602</v>
      </c>
      <c r="D33" s="6">
        <v>5073</v>
      </c>
      <c r="E33" s="6" t="s">
        <v>2603</v>
      </c>
      <c r="F33" s="6">
        <v>4895</v>
      </c>
      <c r="G33" s="6"/>
      <c r="H33" s="6" t="s">
        <v>2604</v>
      </c>
      <c r="I33" s="6" t="s">
        <v>2605</v>
      </c>
      <c r="J33" s="7" t="s">
        <v>2606</v>
      </c>
      <c r="K33" s="6" t="s">
        <v>2494</v>
      </c>
      <c r="L33" s="6">
        <v>0.92400000000000004</v>
      </c>
      <c r="M33" s="6">
        <v>0.67400000000000004</v>
      </c>
      <c r="N33" s="6">
        <v>0.25</v>
      </c>
      <c r="O33" s="6"/>
      <c r="P33" s="6"/>
      <c r="Q33" s="6"/>
      <c r="R33" s="6"/>
      <c r="S33" s="6"/>
      <c r="T33" s="6"/>
      <c r="U33" s="6"/>
      <c r="V33" s="6"/>
    </row>
    <row r="34" spans="1:22" x14ac:dyDescent="0.2">
      <c r="A34" s="6" t="s">
        <v>2607</v>
      </c>
      <c r="B34" s="6" t="s">
        <v>1770</v>
      </c>
      <c r="C34" s="6" t="s">
        <v>1771</v>
      </c>
      <c r="D34" s="6">
        <v>3081361</v>
      </c>
      <c r="E34" s="6" t="s">
        <v>1772</v>
      </c>
      <c r="F34" s="6">
        <v>2338979</v>
      </c>
      <c r="G34" s="6"/>
      <c r="H34" s="6" t="s">
        <v>1773</v>
      </c>
      <c r="I34" s="6"/>
      <c r="J34" s="7" t="s">
        <v>1774</v>
      </c>
      <c r="K34" s="6" t="s">
        <v>2494</v>
      </c>
      <c r="L34" s="6">
        <v>0.92200000000000004</v>
      </c>
      <c r="M34" s="6">
        <v>0.71899999999999997</v>
      </c>
      <c r="N34" s="6">
        <v>0.20200000000000001</v>
      </c>
      <c r="O34" s="6"/>
      <c r="P34" s="6"/>
      <c r="Q34" s="6"/>
      <c r="R34" s="6"/>
      <c r="S34" s="6"/>
      <c r="T34" s="6"/>
      <c r="U34" s="6"/>
      <c r="V34" s="6"/>
    </row>
    <row r="35" spans="1:22" x14ac:dyDescent="0.2">
      <c r="A35" s="6" t="s">
        <v>2608</v>
      </c>
      <c r="B35" s="6" t="s">
        <v>2609</v>
      </c>
      <c r="C35" s="6" t="s">
        <v>2610</v>
      </c>
      <c r="D35" s="6">
        <v>31475</v>
      </c>
      <c r="E35" s="6" t="s">
        <v>2611</v>
      </c>
      <c r="F35" s="6"/>
      <c r="G35" s="6"/>
      <c r="H35" s="6"/>
      <c r="I35" s="6"/>
      <c r="J35" s="7" t="s">
        <v>2612</v>
      </c>
      <c r="K35" s="6" t="s">
        <v>2494</v>
      </c>
      <c r="L35" s="6">
        <v>0.92</v>
      </c>
      <c r="M35" s="6">
        <v>0.60399999999999998</v>
      </c>
      <c r="N35" s="6">
        <v>0.315</v>
      </c>
      <c r="O35" s="6"/>
      <c r="P35" s="6"/>
      <c r="Q35" s="6"/>
      <c r="R35" s="6"/>
      <c r="S35" s="6"/>
      <c r="T35" s="6"/>
      <c r="U35" s="6"/>
      <c r="V35" s="6"/>
    </row>
    <row r="36" spans="1:22" x14ac:dyDescent="0.2">
      <c r="A36" s="6" t="s">
        <v>2613</v>
      </c>
      <c r="B36" s="7" t="s">
        <v>2614</v>
      </c>
      <c r="C36" s="6" t="s">
        <v>2615</v>
      </c>
      <c r="D36" s="7" t="s">
        <v>2616</v>
      </c>
      <c r="E36" s="7" t="s">
        <v>2617</v>
      </c>
      <c r="F36" s="7" t="s">
        <v>2618</v>
      </c>
      <c r="G36" s="6"/>
      <c r="H36" s="7" t="s">
        <v>2619</v>
      </c>
      <c r="I36" s="6" t="s">
        <v>2620</v>
      </c>
      <c r="J36" s="7" t="s">
        <v>2621</v>
      </c>
      <c r="K36" s="6" t="s">
        <v>2494</v>
      </c>
      <c r="L36" s="6">
        <v>0.90700000000000003</v>
      </c>
      <c r="M36" s="6">
        <v>0.73599999999999999</v>
      </c>
      <c r="N36" s="6">
        <v>0.17199999999999999</v>
      </c>
      <c r="O36" s="6"/>
      <c r="P36" s="6"/>
      <c r="Q36" s="6"/>
      <c r="R36" s="6"/>
      <c r="S36" s="6"/>
      <c r="T36" s="6"/>
      <c r="U36" s="6"/>
      <c r="V36" s="6"/>
    </row>
    <row r="37" spans="1:22" x14ac:dyDescent="0.2">
      <c r="A37" s="10" t="s">
        <v>2622</v>
      </c>
      <c r="B37" s="11" t="s">
        <v>2623</v>
      </c>
      <c r="C37" s="10" t="s">
        <v>2624</v>
      </c>
      <c r="D37" s="11" t="s">
        <v>2625</v>
      </c>
      <c r="E37" s="11" t="s">
        <v>2626</v>
      </c>
      <c r="F37" s="11" t="s">
        <v>2627</v>
      </c>
      <c r="G37" s="10"/>
      <c r="H37" s="10" t="s">
        <v>2628</v>
      </c>
      <c r="I37" s="10" t="s">
        <v>2629</v>
      </c>
      <c r="J37" s="11" t="s">
        <v>2630</v>
      </c>
      <c r="K37" s="10" t="s">
        <v>2494</v>
      </c>
      <c r="L37" s="10">
        <v>0.90300000000000002</v>
      </c>
      <c r="M37" s="10">
        <v>0.72699999999999998</v>
      </c>
      <c r="N37" s="10">
        <v>0.17599999999999999</v>
      </c>
      <c r="O37" s="6"/>
      <c r="P37" s="6"/>
      <c r="Q37" s="6"/>
      <c r="R37" s="6"/>
      <c r="S37" s="6"/>
      <c r="T37" s="6"/>
      <c r="U37" s="6"/>
      <c r="V37" s="6"/>
    </row>
    <row r="38" spans="1:22" x14ac:dyDescent="0.2">
      <c r="A38" s="6" t="s">
        <v>2631</v>
      </c>
      <c r="B38" s="6" t="s">
        <v>2632</v>
      </c>
      <c r="C38" s="6" t="s">
        <v>2633</v>
      </c>
      <c r="D38" s="6">
        <v>222757</v>
      </c>
      <c r="E38" s="6" t="s">
        <v>2634</v>
      </c>
      <c r="F38" s="6">
        <v>193412</v>
      </c>
      <c r="G38" s="6"/>
      <c r="H38" s="6"/>
      <c r="I38" s="6"/>
      <c r="J38" s="7" t="s">
        <v>2635</v>
      </c>
      <c r="K38" s="6" t="s">
        <v>2494</v>
      </c>
      <c r="L38" s="6">
        <v>0.90200000000000002</v>
      </c>
      <c r="M38" s="6">
        <v>0.69499999999999995</v>
      </c>
      <c r="N38" s="6">
        <v>0.20699999999999999</v>
      </c>
      <c r="O38" s="6"/>
      <c r="P38" s="6"/>
      <c r="Q38" s="6"/>
      <c r="R38" s="6"/>
      <c r="S38" s="6"/>
      <c r="T38" s="6"/>
      <c r="U38" s="6"/>
      <c r="V38" s="6"/>
    </row>
    <row r="39" spans="1:22" x14ac:dyDescent="0.2">
      <c r="A39" s="6" t="s">
        <v>2636</v>
      </c>
      <c r="B39" s="6" t="s">
        <v>200</v>
      </c>
      <c r="C39" s="6" t="s">
        <v>201</v>
      </c>
      <c r="D39" s="6">
        <v>16779</v>
      </c>
      <c r="E39" s="6" t="s">
        <v>202</v>
      </c>
      <c r="F39" s="6">
        <v>15904</v>
      </c>
      <c r="G39" s="6"/>
      <c r="H39" s="6"/>
      <c r="I39" s="6"/>
      <c r="J39" s="7" t="s">
        <v>203</v>
      </c>
      <c r="K39" s="6" t="s">
        <v>2494</v>
      </c>
      <c r="L39" s="6">
        <v>0.89900000000000002</v>
      </c>
      <c r="M39" s="6">
        <v>0.54500000000000004</v>
      </c>
      <c r="N39" s="6">
        <v>0.35399999999999998</v>
      </c>
      <c r="O39" s="6"/>
      <c r="P39" s="6"/>
      <c r="Q39" s="6"/>
      <c r="R39" s="6"/>
      <c r="S39" s="6"/>
      <c r="T39" s="6"/>
      <c r="U39" s="6"/>
      <c r="V39" s="6"/>
    </row>
    <row r="40" spans="1:22" x14ac:dyDescent="0.2">
      <c r="A40" s="6" t="s">
        <v>2637</v>
      </c>
      <c r="B40" s="7" t="s">
        <v>2075</v>
      </c>
      <c r="C40" s="6" t="s">
        <v>2076</v>
      </c>
      <c r="D40" s="6"/>
      <c r="E40" s="6" t="s">
        <v>2077</v>
      </c>
      <c r="F40" s="6">
        <v>10482084</v>
      </c>
      <c r="G40" s="6"/>
      <c r="H40" s="6" t="s">
        <v>2078</v>
      </c>
      <c r="I40" s="6"/>
      <c r="J40" s="7" t="s">
        <v>2079</v>
      </c>
      <c r="K40" s="6" t="s">
        <v>2494</v>
      </c>
      <c r="L40" s="6">
        <v>0.89900000000000002</v>
      </c>
      <c r="M40" s="6">
        <v>0.67300000000000004</v>
      </c>
      <c r="N40" s="6">
        <v>0.22600000000000001</v>
      </c>
      <c r="O40" s="6"/>
      <c r="P40" s="6"/>
      <c r="Q40" s="6"/>
      <c r="R40" s="6"/>
      <c r="S40" s="6"/>
      <c r="T40" s="6"/>
      <c r="U40" s="6"/>
      <c r="V40" s="6"/>
    </row>
    <row r="41" spans="1:22" x14ac:dyDescent="0.2">
      <c r="A41" s="6" t="s">
        <v>2638</v>
      </c>
      <c r="B41" s="7" t="s">
        <v>286</v>
      </c>
      <c r="C41" s="6" t="s">
        <v>287</v>
      </c>
      <c r="D41" s="6">
        <v>51040</v>
      </c>
      <c r="E41" s="6" t="s">
        <v>288</v>
      </c>
      <c r="F41" s="6">
        <v>46261</v>
      </c>
      <c r="G41" s="6"/>
      <c r="H41" s="6"/>
      <c r="I41" s="6"/>
      <c r="J41" s="7" t="s">
        <v>289</v>
      </c>
      <c r="K41" s="6" t="s">
        <v>2494</v>
      </c>
      <c r="L41" s="6">
        <v>0.89600000000000002</v>
      </c>
      <c r="M41" s="6">
        <v>0.67200000000000004</v>
      </c>
      <c r="N41" s="6">
        <v>0.224</v>
      </c>
      <c r="O41" s="6"/>
      <c r="P41" s="6"/>
      <c r="Q41" s="6"/>
      <c r="R41" s="6"/>
      <c r="S41" s="6"/>
      <c r="T41" s="6"/>
      <c r="U41" s="6"/>
      <c r="V41" s="6"/>
    </row>
    <row r="42" spans="1:22" x14ac:dyDescent="0.2">
      <c r="A42" s="6" t="s">
        <v>2639</v>
      </c>
      <c r="B42" s="6" t="s">
        <v>291</v>
      </c>
      <c r="C42" s="6" t="s">
        <v>292</v>
      </c>
      <c r="D42" s="6">
        <v>3759</v>
      </c>
      <c r="E42" s="6" t="s">
        <v>293</v>
      </c>
      <c r="F42" s="6"/>
      <c r="G42" s="6" t="s">
        <v>294</v>
      </c>
      <c r="H42" s="6"/>
      <c r="I42" s="6" t="s">
        <v>295</v>
      </c>
      <c r="J42" s="7" t="s">
        <v>296</v>
      </c>
      <c r="K42" s="6" t="s">
        <v>2494</v>
      </c>
      <c r="L42" s="6">
        <v>0.89500000000000002</v>
      </c>
      <c r="M42" s="6">
        <v>0.58099999999999996</v>
      </c>
      <c r="N42" s="6">
        <v>0.315</v>
      </c>
      <c r="O42" s="6"/>
      <c r="P42" s="6"/>
      <c r="Q42" s="6"/>
      <c r="R42" s="6"/>
      <c r="S42" s="6"/>
      <c r="T42" s="6"/>
      <c r="U42" s="6"/>
      <c r="V42" s="6"/>
    </row>
    <row r="43" spans="1:22" x14ac:dyDescent="0.2">
      <c r="A43" s="6" t="s">
        <v>2640</v>
      </c>
      <c r="B43" s="7" t="s">
        <v>635</v>
      </c>
      <c r="C43" s="6" t="s">
        <v>636</v>
      </c>
      <c r="D43" s="6">
        <v>19529</v>
      </c>
      <c r="E43" s="6" t="s">
        <v>637</v>
      </c>
      <c r="F43" s="6">
        <v>18400</v>
      </c>
      <c r="G43" s="6" t="s">
        <v>638</v>
      </c>
      <c r="H43" s="6"/>
      <c r="I43" s="6"/>
      <c r="J43" s="7" t="s">
        <v>639</v>
      </c>
      <c r="K43" s="6" t="s">
        <v>2494</v>
      </c>
      <c r="L43" s="6">
        <v>0.89500000000000002</v>
      </c>
      <c r="M43" s="6">
        <v>0.64400000000000002</v>
      </c>
      <c r="N43" s="6">
        <v>0.251</v>
      </c>
      <c r="O43" s="6"/>
      <c r="P43" s="6"/>
      <c r="Q43" s="6"/>
      <c r="R43" s="6"/>
      <c r="S43" s="6"/>
      <c r="T43" s="6"/>
      <c r="U43" s="6"/>
      <c r="V43" s="6"/>
    </row>
    <row r="44" spans="1:22" x14ac:dyDescent="0.2">
      <c r="A44" s="6" t="s">
        <v>2641</v>
      </c>
      <c r="B44" s="6" t="s">
        <v>2642</v>
      </c>
      <c r="C44" s="6" t="s">
        <v>2643</v>
      </c>
      <c r="D44" s="6"/>
      <c r="E44" s="6" t="s">
        <v>2644</v>
      </c>
      <c r="F44" s="6">
        <v>3217</v>
      </c>
      <c r="G44" s="6"/>
      <c r="H44" s="6"/>
      <c r="I44" s="6"/>
      <c r="J44" s="7" t="s">
        <v>2645</v>
      </c>
      <c r="K44" s="6" t="s">
        <v>2494</v>
      </c>
      <c r="L44" s="6">
        <v>0.89500000000000002</v>
      </c>
      <c r="M44" s="6">
        <v>0.61199999999999999</v>
      </c>
      <c r="N44" s="6">
        <v>0.28299999999999997</v>
      </c>
      <c r="O44" s="6"/>
      <c r="P44" s="6"/>
      <c r="Q44" s="6"/>
      <c r="R44" s="6"/>
      <c r="S44" s="6"/>
      <c r="T44" s="6"/>
      <c r="U44" s="6"/>
      <c r="V44" s="6"/>
    </row>
    <row r="45" spans="1:22" x14ac:dyDescent="0.2">
      <c r="A45" s="6" t="s">
        <v>2646</v>
      </c>
      <c r="B45" s="6" t="s">
        <v>1043</v>
      </c>
      <c r="C45" s="6" t="s">
        <v>1044</v>
      </c>
      <c r="D45" s="6">
        <v>636411</v>
      </c>
      <c r="E45" s="6" t="s">
        <v>1045</v>
      </c>
      <c r="F45" s="6"/>
      <c r="G45" s="6"/>
      <c r="H45" s="6"/>
      <c r="I45" s="6"/>
      <c r="J45" s="7" t="s">
        <v>1046</v>
      </c>
      <c r="K45" s="6" t="s">
        <v>2494</v>
      </c>
      <c r="L45" s="6">
        <v>0.89500000000000002</v>
      </c>
      <c r="M45" s="6">
        <v>0.63400000000000001</v>
      </c>
      <c r="N45" s="6">
        <v>0.26</v>
      </c>
      <c r="O45" s="6"/>
      <c r="P45" s="6"/>
      <c r="Q45" s="6"/>
      <c r="R45" s="6"/>
      <c r="S45" s="6"/>
      <c r="T45" s="6"/>
      <c r="U45" s="6"/>
      <c r="V45" s="6"/>
    </row>
    <row r="46" spans="1:22" x14ac:dyDescent="0.2">
      <c r="A46" s="6" t="s">
        <v>2647</v>
      </c>
      <c r="B46" s="6" t="s">
        <v>2545</v>
      </c>
      <c r="C46" s="6" t="s">
        <v>2546</v>
      </c>
      <c r="D46" s="6">
        <v>164072</v>
      </c>
      <c r="E46" s="6" t="s">
        <v>2547</v>
      </c>
      <c r="F46" s="6">
        <v>143880</v>
      </c>
      <c r="G46" s="6"/>
      <c r="H46" s="6"/>
      <c r="I46" s="6"/>
      <c r="J46" s="7" t="s">
        <v>2548</v>
      </c>
      <c r="K46" s="6" t="s">
        <v>2494</v>
      </c>
      <c r="L46" s="6">
        <v>0.89400000000000002</v>
      </c>
      <c r="M46" s="6">
        <v>0.6</v>
      </c>
      <c r="N46" s="6">
        <v>0.29399999999999998</v>
      </c>
      <c r="O46" s="6"/>
      <c r="P46" s="6"/>
      <c r="Q46" s="6"/>
      <c r="R46" s="6"/>
      <c r="S46" s="6"/>
      <c r="T46" s="6"/>
      <c r="U46" s="6"/>
      <c r="V46" s="6"/>
    </row>
    <row r="47" spans="1:22" x14ac:dyDescent="0.2">
      <c r="A47" s="10" t="s">
        <v>2648</v>
      </c>
      <c r="B47" s="10" t="s">
        <v>768</v>
      </c>
      <c r="C47" s="10" t="s">
        <v>769</v>
      </c>
      <c r="D47" s="11" t="s">
        <v>770</v>
      </c>
      <c r="E47" s="11" t="s">
        <v>771</v>
      </c>
      <c r="F47" s="10">
        <v>4433</v>
      </c>
      <c r="G47" s="10" t="s">
        <v>772</v>
      </c>
      <c r="H47" s="10">
        <v>7772</v>
      </c>
      <c r="I47" s="11" t="s">
        <v>773</v>
      </c>
      <c r="J47" s="11" t="s">
        <v>774</v>
      </c>
      <c r="K47" s="10" t="s">
        <v>2494</v>
      </c>
      <c r="L47" s="10">
        <v>0.89200000000000002</v>
      </c>
      <c r="M47" s="10">
        <v>0.61399999999999999</v>
      </c>
      <c r="N47" s="10">
        <v>0.27800000000000002</v>
      </c>
      <c r="O47" s="6"/>
      <c r="P47" s="6"/>
      <c r="Q47" s="6"/>
      <c r="R47" s="6"/>
      <c r="S47" s="6"/>
      <c r="T47" s="6"/>
      <c r="U47" s="6"/>
      <c r="V47" s="6"/>
    </row>
    <row r="48" spans="1:22" x14ac:dyDescent="0.2">
      <c r="A48" s="6" t="s">
        <v>2649</v>
      </c>
      <c r="B48" s="6" t="s">
        <v>2650</v>
      </c>
      <c r="C48" s="6" t="s">
        <v>2651</v>
      </c>
      <c r="D48" s="6">
        <v>9821849</v>
      </c>
      <c r="E48" s="6" t="s">
        <v>2652</v>
      </c>
      <c r="F48" s="6">
        <v>7997598</v>
      </c>
      <c r="G48" s="6"/>
      <c r="H48" s="6"/>
      <c r="I48" s="6"/>
      <c r="J48" s="7" t="s">
        <v>2653</v>
      </c>
      <c r="K48" s="6" t="s">
        <v>2494</v>
      </c>
      <c r="L48" s="6">
        <v>0.89</v>
      </c>
      <c r="M48" s="6">
        <v>0.59699999999999998</v>
      </c>
      <c r="N48" s="6">
        <v>0.29299999999999998</v>
      </c>
      <c r="O48" s="6"/>
      <c r="P48" s="6"/>
      <c r="Q48" s="6"/>
      <c r="R48" s="6"/>
      <c r="S48" s="6"/>
      <c r="T48" s="6"/>
      <c r="U48" s="6"/>
      <c r="V48" s="6"/>
    </row>
    <row r="49" spans="1:22" x14ac:dyDescent="0.2">
      <c r="A49" s="6" t="s">
        <v>2654</v>
      </c>
      <c r="B49" s="6" t="s">
        <v>2655</v>
      </c>
      <c r="C49" s="6" t="s">
        <v>2656</v>
      </c>
      <c r="D49" s="6">
        <v>3245</v>
      </c>
      <c r="E49" s="6" t="s">
        <v>2657</v>
      </c>
      <c r="F49" s="6">
        <v>3132</v>
      </c>
      <c r="G49" s="6"/>
      <c r="H49" s="6"/>
      <c r="I49" s="6"/>
      <c r="J49" s="7" t="s">
        <v>2658</v>
      </c>
      <c r="K49" s="6" t="s">
        <v>2494</v>
      </c>
      <c r="L49" s="6">
        <v>0.89</v>
      </c>
      <c r="M49" s="6">
        <v>0.69699999999999995</v>
      </c>
      <c r="N49" s="6">
        <v>0.192</v>
      </c>
      <c r="O49" s="6"/>
      <c r="P49" s="6"/>
      <c r="Q49" s="6"/>
      <c r="R49" s="6"/>
      <c r="S49" s="6"/>
      <c r="T49" s="6"/>
      <c r="U49" s="6"/>
      <c r="V49" s="6"/>
    </row>
    <row r="50" spans="1:22" x14ac:dyDescent="0.2">
      <c r="A50" s="6" t="s">
        <v>2659</v>
      </c>
      <c r="B50" s="6" t="s">
        <v>2660</v>
      </c>
      <c r="C50" s="6" t="s">
        <v>2661</v>
      </c>
      <c r="D50" s="6">
        <v>91273</v>
      </c>
      <c r="E50" s="6" t="s">
        <v>2662</v>
      </c>
      <c r="F50" s="6">
        <v>82421</v>
      </c>
      <c r="G50" s="6"/>
      <c r="H50" s="6"/>
      <c r="I50" s="6"/>
      <c r="J50" s="7" t="s">
        <v>2663</v>
      </c>
      <c r="K50" s="6" t="s">
        <v>2494</v>
      </c>
      <c r="L50" s="6">
        <v>0.88900000000000001</v>
      </c>
      <c r="M50" s="6">
        <v>0.72499999999999998</v>
      </c>
      <c r="N50" s="6">
        <v>0.16500000000000001</v>
      </c>
      <c r="O50" s="6"/>
      <c r="P50" s="6"/>
      <c r="Q50" s="6"/>
      <c r="R50" s="6"/>
      <c r="S50" s="6"/>
      <c r="T50" s="6"/>
      <c r="U50" s="6"/>
      <c r="V50" s="6"/>
    </row>
    <row r="51" spans="1:22" x14ac:dyDescent="0.2">
      <c r="A51" s="6" t="s">
        <v>2664</v>
      </c>
      <c r="B51" s="6" t="s">
        <v>2665</v>
      </c>
      <c r="C51" s="6" t="s">
        <v>2666</v>
      </c>
      <c r="D51" s="6">
        <v>4830</v>
      </c>
      <c r="E51" s="6" t="s">
        <v>2667</v>
      </c>
      <c r="F51" s="6">
        <v>4664</v>
      </c>
      <c r="G51" s="6"/>
      <c r="H51" s="6"/>
      <c r="I51" s="6"/>
      <c r="J51" s="7" t="s">
        <v>2668</v>
      </c>
      <c r="K51" s="6" t="s">
        <v>2494</v>
      </c>
      <c r="L51" s="6">
        <v>0.88500000000000001</v>
      </c>
      <c r="M51" s="6">
        <v>0.71599999999999997</v>
      </c>
      <c r="N51" s="6">
        <v>0.16900000000000001</v>
      </c>
      <c r="O51" s="6"/>
      <c r="P51" s="6"/>
      <c r="Q51" s="6"/>
      <c r="R51" s="6"/>
      <c r="S51" s="6"/>
      <c r="T51" s="6"/>
      <c r="U51" s="6"/>
      <c r="V51" s="6"/>
    </row>
    <row r="52" spans="1:22" x14ac:dyDescent="0.2">
      <c r="A52" s="6" t="s">
        <v>846</v>
      </c>
      <c r="B52" s="6" t="s">
        <v>768</v>
      </c>
      <c r="C52" s="6" t="s">
        <v>769</v>
      </c>
      <c r="D52" s="7" t="s">
        <v>770</v>
      </c>
      <c r="E52" s="7" t="s">
        <v>771</v>
      </c>
      <c r="F52" s="6">
        <v>4433</v>
      </c>
      <c r="G52" s="6" t="s">
        <v>772</v>
      </c>
      <c r="H52" s="6">
        <v>7772</v>
      </c>
      <c r="I52" s="7" t="s">
        <v>773</v>
      </c>
      <c r="J52" s="7" t="s">
        <v>774</v>
      </c>
      <c r="K52" s="6" t="s">
        <v>2494</v>
      </c>
      <c r="L52" s="6">
        <v>0.88100000000000001</v>
      </c>
      <c r="M52" s="6">
        <v>0.61799999999999999</v>
      </c>
      <c r="N52" s="6">
        <v>0.26300000000000001</v>
      </c>
      <c r="O52" s="6"/>
      <c r="P52" s="6"/>
      <c r="Q52" s="6"/>
      <c r="R52" s="6"/>
      <c r="S52" s="6"/>
      <c r="T52" s="6"/>
      <c r="U52" s="6"/>
      <c r="V52" s="6"/>
    </row>
    <row r="53" spans="1:22" x14ac:dyDescent="0.2">
      <c r="A53" s="6" t="s">
        <v>2669</v>
      </c>
      <c r="B53" s="6" t="s">
        <v>249</v>
      </c>
      <c r="C53" s="6" t="s">
        <v>250</v>
      </c>
      <c r="D53" s="6">
        <v>53276</v>
      </c>
      <c r="E53" s="6" t="s">
        <v>251</v>
      </c>
      <c r="F53" s="6">
        <v>18564126</v>
      </c>
      <c r="G53" s="6"/>
      <c r="H53" s="6"/>
      <c r="I53" s="6"/>
      <c r="J53" s="7" t="s">
        <v>252</v>
      </c>
      <c r="K53" s="6" t="s">
        <v>2494</v>
      </c>
      <c r="L53" s="6">
        <v>0.88</v>
      </c>
      <c r="M53" s="6">
        <v>0.625</v>
      </c>
      <c r="N53" s="6">
        <v>0.255</v>
      </c>
      <c r="O53" s="6"/>
      <c r="P53" s="6"/>
      <c r="Q53" s="6"/>
      <c r="R53" s="6"/>
      <c r="S53" s="6"/>
      <c r="T53" s="6"/>
      <c r="U53" s="6"/>
      <c r="V53" s="6"/>
    </row>
    <row r="54" spans="1:22" x14ac:dyDescent="0.2">
      <c r="A54" s="6" t="s">
        <v>2670</v>
      </c>
      <c r="B54" s="6" t="s">
        <v>665</v>
      </c>
      <c r="C54" s="6" t="s">
        <v>666</v>
      </c>
      <c r="D54" s="6">
        <v>9719</v>
      </c>
      <c r="E54" s="6" t="s">
        <v>667</v>
      </c>
      <c r="F54" s="6">
        <v>9337</v>
      </c>
      <c r="G54" s="6"/>
      <c r="H54" s="6"/>
      <c r="I54" s="6"/>
      <c r="J54" s="7" t="s">
        <v>668</v>
      </c>
      <c r="K54" s="6" t="s">
        <v>2494</v>
      </c>
      <c r="L54" s="6">
        <v>0.879</v>
      </c>
      <c r="M54" s="6">
        <v>0.67900000000000005</v>
      </c>
      <c r="N54" s="6">
        <v>0.2</v>
      </c>
      <c r="O54" s="6"/>
      <c r="P54" s="6"/>
      <c r="Q54" s="6"/>
      <c r="R54" s="6"/>
      <c r="S54" s="6"/>
      <c r="T54" s="6"/>
      <c r="U54" s="6"/>
      <c r="V54" s="6"/>
    </row>
    <row r="55" spans="1:22" x14ac:dyDescent="0.2">
      <c r="A55" s="6" t="s">
        <v>2671</v>
      </c>
      <c r="B55" s="6" t="s">
        <v>142</v>
      </c>
      <c r="C55" s="6" t="s">
        <v>143</v>
      </c>
      <c r="D55" s="6">
        <v>8362</v>
      </c>
      <c r="E55" s="6" t="s">
        <v>144</v>
      </c>
      <c r="F55" s="6">
        <v>8059</v>
      </c>
      <c r="G55" s="6"/>
      <c r="H55" s="6"/>
      <c r="I55" s="6"/>
      <c r="J55" s="7" t="s">
        <v>145</v>
      </c>
      <c r="K55" s="6" t="s">
        <v>2494</v>
      </c>
      <c r="L55" s="6">
        <v>0.878</v>
      </c>
      <c r="M55" s="6">
        <v>0.51700000000000002</v>
      </c>
      <c r="N55" s="6">
        <v>0.36099999999999999</v>
      </c>
      <c r="O55" s="6"/>
      <c r="P55" s="6"/>
      <c r="Q55" s="6"/>
      <c r="R55" s="6"/>
      <c r="S55" s="6"/>
      <c r="T55" s="6"/>
      <c r="U55" s="6"/>
      <c r="V55" s="6"/>
    </row>
    <row r="56" spans="1:22" x14ac:dyDescent="0.2">
      <c r="A56" s="6" t="s">
        <v>2672</v>
      </c>
      <c r="B56" s="6" t="s">
        <v>2673</v>
      </c>
      <c r="C56" s="6" t="s">
        <v>2674</v>
      </c>
      <c r="D56" s="6">
        <v>4418</v>
      </c>
      <c r="E56" s="6" t="s">
        <v>2675</v>
      </c>
      <c r="F56" s="6">
        <v>4265</v>
      </c>
      <c r="G56" s="6"/>
      <c r="H56" s="6"/>
      <c r="I56" s="6"/>
      <c r="J56" s="7" t="s">
        <v>2676</v>
      </c>
      <c r="K56" s="6" t="s">
        <v>2494</v>
      </c>
      <c r="L56" s="6">
        <v>0.877</v>
      </c>
      <c r="M56" s="6">
        <v>0.66300000000000003</v>
      </c>
      <c r="N56" s="6">
        <v>0.214</v>
      </c>
      <c r="O56" s="6"/>
      <c r="P56" s="6"/>
      <c r="Q56" s="6"/>
      <c r="R56" s="6"/>
      <c r="S56" s="6"/>
      <c r="T56" s="6"/>
      <c r="U56" s="6"/>
      <c r="V56" s="6"/>
    </row>
    <row r="57" spans="1:22" x14ac:dyDescent="0.2">
      <c r="A57" s="6" t="s">
        <v>2677</v>
      </c>
      <c r="B57" s="7" t="s">
        <v>2678</v>
      </c>
      <c r="C57" s="6" t="s">
        <v>2679</v>
      </c>
      <c r="D57" s="7" t="s">
        <v>2680</v>
      </c>
      <c r="E57" s="6" t="s">
        <v>2681</v>
      </c>
      <c r="F57" s="6">
        <v>64421</v>
      </c>
      <c r="G57" s="6" t="s">
        <v>2682</v>
      </c>
      <c r="H57" s="6" t="s">
        <v>2683</v>
      </c>
      <c r="I57" s="6"/>
      <c r="J57" s="7" t="s">
        <v>2684</v>
      </c>
      <c r="K57" s="6" t="s">
        <v>2494</v>
      </c>
      <c r="L57" s="6">
        <v>0.876</v>
      </c>
      <c r="M57" s="6">
        <v>0.67600000000000005</v>
      </c>
      <c r="N57" s="6">
        <v>0.2</v>
      </c>
      <c r="O57" s="6"/>
      <c r="P57" s="6"/>
      <c r="Q57" s="6"/>
      <c r="R57" s="6"/>
      <c r="S57" s="6"/>
      <c r="T57" s="6"/>
      <c r="U57" s="6"/>
      <c r="V57" s="6"/>
    </row>
    <row r="58" spans="1:22" x14ac:dyDescent="0.2">
      <c r="A58" s="6" t="s">
        <v>2685</v>
      </c>
      <c r="B58" s="6" t="s">
        <v>142</v>
      </c>
      <c r="C58" s="6" t="s">
        <v>143</v>
      </c>
      <c r="D58" s="6">
        <v>8362</v>
      </c>
      <c r="E58" s="6" t="s">
        <v>144</v>
      </c>
      <c r="F58" s="6">
        <v>8059</v>
      </c>
      <c r="G58" s="6"/>
      <c r="H58" s="6"/>
      <c r="I58" s="6"/>
      <c r="J58" s="7" t="s">
        <v>145</v>
      </c>
      <c r="K58" s="6" t="s">
        <v>2494</v>
      </c>
      <c r="L58" s="6">
        <v>0.875</v>
      </c>
      <c r="M58" s="6">
        <v>0.501</v>
      </c>
      <c r="N58" s="6">
        <v>0.374</v>
      </c>
      <c r="O58" s="6"/>
      <c r="P58" s="6"/>
      <c r="Q58" s="6"/>
      <c r="R58" s="6"/>
      <c r="S58" s="6"/>
      <c r="T58" s="6"/>
      <c r="U58" s="6"/>
      <c r="V58" s="6"/>
    </row>
    <row r="59" spans="1:22" x14ac:dyDescent="0.2">
      <c r="A59" s="6" t="s">
        <v>2686</v>
      </c>
      <c r="B59" s="6" t="s">
        <v>2655</v>
      </c>
      <c r="C59" s="6" t="s">
        <v>2656</v>
      </c>
      <c r="D59" s="6">
        <v>3245</v>
      </c>
      <c r="E59" s="6" t="s">
        <v>2657</v>
      </c>
      <c r="F59" s="6">
        <v>3132</v>
      </c>
      <c r="G59" s="6"/>
      <c r="H59" s="6"/>
      <c r="I59" s="6"/>
      <c r="J59" s="7" t="s">
        <v>2658</v>
      </c>
      <c r="K59" s="6" t="s">
        <v>2494</v>
      </c>
      <c r="L59" s="6">
        <v>0.875</v>
      </c>
      <c r="M59" s="6">
        <v>0.73599999999999999</v>
      </c>
      <c r="N59" s="6">
        <v>0.13900000000000001</v>
      </c>
      <c r="O59" s="6"/>
      <c r="P59" s="6"/>
      <c r="Q59" s="6"/>
      <c r="R59" s="6"/>
      <c r="S59" s="6"/>
      <c r="T59" s="6"/>
      <c r="U59" s="6"/>
      <c r="V59" s="6"/>
    </row>
    <row r="60" spans="1:22" x14ac:dyDescent="0.2">
      <c r="A60" s="6" t="s">
        <v>2687</v>
      </c>
      <c r="B60" s="7" t="s">
        <v>1205</v>
      </c>
      <c r="C60" s="6" t="s">
        <v>1206</v>
      </c>
      <c r="D60" s="6">
        <v>7187</v>
      </c>
      <c r="E60" s="6" t="s">
        <v>1207</v>
      </c>
      <c r="F60" s="6">
        <v>6919</v>
      </c>
      <c r="G60" s="6"/>
      <c r="H60" s="6"/>
      <c r="I60" s="6"/>
      <c r="J60" s="7" t="s">
        <v>1208</v>
      </c>
      <c r="K60" s="6" t="s">
        <v>2494</v>
      </c>
      <c r="L60" s="6">
        <v>0.874</v>
      </c>
      <c r="M60" s="6">
        <v>0.61899999999999999</v>
      </c>
      <c r="N60" s="6">
        <v>0.255</v>
      </c>
      <c r="O60" s="6"/>
      <c r="P60" s="6"/>
      <c r="Q60" s="6"/>
      <c r="R60" s="6"/>
      <c r="S60" s="6"/>
      <c r="T60" s="6"/>
      <c r="U60" s="6"/>
      <c r="V60" s="6"/>
    </row>
    <row r="61" spans="1:22" x14ac:dyDescent="0.2">
      <c r="A61" s="6" t="s">
        <v>2688</v>
      </c>
      <c r="B61" s="6" t="s">
        <v>2689</v>
      </c>
      <c r="C61" s="6" t="s">
        <v>2690</v>
      </c>
      <c r="D61" s="6">
        <v>14130</v>
      </c>
      <c r="E61" s="6" t="s">
        <v>2691</v>
      </c>
      <c r="F61" s="6">
        <v>13507</v>
      </c>
      <c r="G61" s="6"/>
      <c r="H61" s="6"/>
      <c r="I61" s="6"/>
      <c r="J61" s="7" t="s">
        <v>2692</v>
      </c>
      <c r="K61" s="6" t="s">
        <v>2494</v>
      </c>
      <c r="L61" s="6">
        <v>0.874</v>
      </c>
      <c r="M61" s="6">
        <v>0.497</v>
      </c>
      <c r="N61" s="6">
        <v>0.377</v>
      </c>
      <c r="O61" s="6"/>
      <c r="P61" s="6"/>
      <c r="Q61" s="6"/>
      <c r="R61" s="6"/>
      <c r="S61" s="6"/>
      <c r="T61" s="6"/>
      <c r="U61" s="6"/>
      <c r="V61" s="6"/>
    </row>
    <row r="62" spans="1:22" x14ac:dyDescent="0.2">
      <c r="A62" s="6" t="s">
        <v>2693</v>
      </c>
      <c r="B62" s="6" t="s">
        <v>2694</v>
      </c>
      <c r="C62" s="6" t="s">
        <v>2695</v>
      </c>
      <c r="D62" s="6">
        <v>15387</v>
      </c>
      <c r="E62" s="6" t="s">
        <v>2696</v>
      </c>
      <c r="F62" s="6">
        <v>14646</v>
      </c>
      <c r="G62" s="6"/>
      <c r="H62" s="6"/>
      <c r="I62" s="6"/>
      <c r="J62" s="7" t="s">
        <v>2697</v>
      </c>
      <c r="K62" s="6" t="s">
        <v>2494</v>
      </c>
      <c r="L62" s="6">
        <v>0.874</v>
      </c>
      <c r="M62" s="6">
        <v>0.66400000000000003</v>
      </c>
      <c r="N62" s="6">
        <v>0.21</v>
      </c>
      <c r="O62" s="6"/>
      <c r="P62" s="6"/>
      <c r="Q62" s="6"/>
      <c r="R62" s="6"/>
      <c r="S62" s="6"/>
      <c r="T62" s="6"/>
      <c r="U62" s="6"/>
      <c r="V62" s="6"/>
    </row>
    <row r="63" spans="1:22" x14ac:dyDescent="0.2">
      <c r="A63" s="6" t="s">
        <v>2698</v>
      </c>
      <c r="B63" s="6" t="s">
        <v>215</v>
      </c>
      <c r="C63" s="6" t="s">
        <v>216</v>
      </c>
      <c r="D63" s="6">
        <v>449193</v>
      </c>
      <c r="E63" s="6" t="s">
        <v>217</v>
      </c>
      <c r="F63" s="6">
        <v>395793</v>
      </c>
      <c r="G63" s="6" t="s">
        <v>218</v>
      </c>
      <c r="H63" s="6"/>
      <c r="I63" s="6" t="s">
        <v>219</v>
      </c>
      <c r="J63" s="7" t="s">
        <v>220</v>
      </c>
      <c r="K63" s="6" t="s">
        <v>2494</v>
      </c>
      <c r="L63" s="6">
        <v>0.874</v>
      </c>
      <c r="M63" s="6">
        <v>0.5</v>
      </c>
      <c r="N63" s="6">
        <v>0.373</v>
      </c>
      <c r="O63" s="6"/>
      <c r="P63" s="6"/>
      <c r="Q63" s="6"/>
      <c r="R63" s="6"/>
      <c r="S63" s="6"/>
      <c r="T63" s="6"/>
      <c r="U63" s="6"/>
      <c r="V63" s="6"/>
    </row>
    <row r="64" spans="1:22" x14ac:dyDescent="0.2">
      <c r="A64" s="6" t="s">
        <v>2699</v>
      </c>
      <c r="B64" s="6" t="s">
        <v>2700</v>
      </c>
      <c r="C64" s="6" t="s">
        <v>2701</v>
      </c>
      <c r="D64" s="6">
        <v>3689</v>
      </c>
      <c r="E64" s="6" t="s">
        <v>2702</v>
      </c>
      <c r="F64" s="6">
        <v>3561</v>
      </c>
      <c r="G64" s="6"/>
      <c r="H64" s="6"/>
      <c r="I64" s="6"/>
      <c r="J64" s="7" t="s">
        <v>2703</v>
      </c>
      <c r="K64" s="6" t="s">
        <v>2494</v>
      </c>
      <c r="L64" s="6">
        <v>0.874</v>
      </c>
      <c r="M64" s="6">
        <v>0.72099999999999997</v>
      </c>
      <c r="N64" s="6">
        <v>0.153</v>
      </c>
      <c r="O64" s="6"/>
      <c r="P64" s="6"/>
      <c r="Q64" s="6"/>
      <c r="R64" s="6"/>
      <c r="S64" s="6"/>
      <c r="T64" s="6"/>
      <c r="U64" s="6"/>
      <c r="V64" s="6"/>
    </row>
    <row r="65" spans="1:22" x14ac:dyDescent="0.2">
      <c r="A65" s="6" t="s">
        <v>2704</v>
      </c>
      <c r="B65" s="6" t="s">
        <v>701</v>
      </c>
      <c r="C65" s="6" t="s">
        <v>702</v>
      </c>
      <c r="D65" s="6">
        <v>121892</v>
      </c>
      <c r="E65" s="6" t="s">
        <v>703</v>
      </c>
      <c r="F65" s="6">
        <v>108740</v>
      </c>
      <c r="G65" s="6"/>
      <c r="H65" s="6"/>
      <c r="I65" s="6"/>
      <c r="J65" s="7" t="s">
        <v>704</v>
      </c>
      <c r="K65" s="6" t="s">
        <v>2494</v>
      </c>
      <c r="L65" s="6">
        <v>0.872</v>
      </c>
      <c r="M65" s="6">
        <v>0.61399999999999999</v>
      </c>
      <c r="N65" s="6">
        <v>0.25800000000000001</v>
      </c>
      <c r="O65" s="6"/>
      <c r="P65" s="6"/>
      <c r="Q65" s="6"/>
      <c r="R65" s="6"/>
      <c r="S65" s="6"/>
      <c r="T65" s="6"/>
      <c r="U65" s="6"/>
      <c r="V65" s="6"/>
    </row>
    <row r="66" spans="1:22" x14ac:dyDescent="0.2">
      <c r="A66" s="6" t="s">
        <v>2705</v>
      </c>
      <c r="B66" s="6" t="s">
        <v>1676</v>
      </c>
      <c r="C66" s="6" t="s">
        <v>1677</v>
      </c>
      <c r="D66" s="6">
        <v>6880</v>
      </c>
      <c r="E66" s="6" t="s">
        <v>1678</v>
      </c>
      <c r="F66" s="6">
        <v>6616</v>
      </c>
      <c r="G66" s="6"/>
      <c r="H66" s="6"/>
      <c r="I66" s="6"/>
      <c r="J66" s="7" t="s">
        <v>1679</v>
      </c>
      <c r="K66" s="6" t="s">
        <v>2494</v>
      </c>
      <c r="L66" s="6">
        <v>0.871</v>
      </c>
      <c r="M66" s="6">
        <v>0.47699999999999998</v>
      </c>
      <c r="N66" s="6">
        <v>0.39400000000000002</v>
      </c>
      <c r="O66" s="6"/>
      <c r="P66" s="6"/>
      <c r="Q66" s="6"/>
      <c r="R66" s="6"/>
      <c r="S66" s="6"/>
      <c r="T66" s="6"/>
      <c r="U66" s="6"/>
      <c r="V66" s="6"/>
    </row>
    <row r="67" spans="1:22" x14ac:dyDescent="0.2">
      <c r="A67" s="6" t="s">
        <v>2706</v>
      </c>
      <c r="B67" s="6" t="s">
        <v>2707</v>
      </c>
      <c r="C67" s="6" t="s">
        <v>2708</v>
      </c>
      <c r="D67" s="6">
        <v>71360</v>
      </c>
      <c r="E67" s="6" t="s">
        <v>2709</v>
      </c>
      <c r="F67" s="6">
        <v>64459</v>
      </c>
      <c r="G67" s="6"/>
      <c r="H67" s="6"/>
      <c r="I67" s="6"/>
      <c r="J67" s="7" t="s">
        <v>2710</v>
      </c>
      <c r="K67" s="6" t="s">
        <v>2494</v>
      </c>
      <c r="L67" s="6">
        <v>0.871</v>
      </c>
      <c r="M67" s="6">
        <v>0.68300000000000005</v>
      </c>
      <c r="N67" s="6">
        <v>0.187</v>
      </c>
      <c r="O67" s="6"/>
      <c r="P67" s="6"/>
      <c r="Q67" s="6"/>
      <c r="R67" s="6"/>
      <c r="S67" s="6"/>
      <c r="T67" s="6"/>
      <c r="U67" s="6"/>
      <c r="V67" s="6"/>
    </row>
    <row r="68" spans="1:22" x14ac:dyDescent="0.2">
      <c r="A68" s="6" t="s">
        <v>2711</v>
      </c>
      <c r="B68" s="6" t="s">
        <v>2700</v>
      </c>
      <c r="C68" s="6" t="s">
        <v>2701</v>
      </c>
      <c r="D68" s="6">
        <v>3689</v>
      </c>
      <c r="E68" s="6" t="s">
        <v>2702</v>
      </c>
      <c r="F68" s="6">
        <v>3561</v>
      </c>
      <c r="G68" s="6"/>
      <c r="H68" s="6"/>
      <c r="I68" s="6"/>
      <c r="J68" s="7" t="s">
        <v>2703</v>
      </c>
      <c r="K68" s="6" t="s">
        <v>2494</v>
      </c>
      <c r="L68" s="6">
        <v>0.86899999999999999</v>
      </c>
      <c r="M68" s="6">
        <v>0.69899999999999995</v>
      </c>
      <c r="N68" s="6">
        <v>0.17</v>
      </c>
      <c r="O68" s="6"/>
      <c r="P68" s="6"/>
      <c r="Q68" s="6"/>
      <c r="R68" s="6"/>
      <c r="S68" s="6"/>
      <c r="T68" s="6"/>
      <c r="U68" s="6"/>
      <c r="V68" s="6"/>
    </row>
    <row r="69" spans="1:22" x14ac:dyDescent="0.2">
      <c r="A69" s="6" t="s">
        <v>2712</v>
      </c>
      <c r="B69" s="7" t="s">
        <v>2713</v>
      </c>
      <c r="C69" s="6" t="s">
        <v>2714</v>
      </c>
      <c r="D69" s="6">
        <v>2769</v>
      </c>
      <c r="E69" s="6" t="s">
        <v>2715</v>
      </c>
      <c r="F69" s="6">
        <v>2667</v>
      </c>
      <c r="G69" s="6" t="s">
        <v>2716</v>
      </c>
      <c r="H69" s="6"/>
      <c r="I69" s="6" t="s">
        <v>2717</v>
      </c>
      <c r="J69" s="7" t="s">
        <v>2718</v>
      </c>
      <c r="K69" s="6" t="s">
        <v>2494</v>
      </c>
      <c r="L69" s="6">
        <v>0.86899999999999999</v>
      </c>
      <c r="M69" s="6">
        <v>0.67400000000000004</v>
      </c>
      <c r="N69" s="6">
        <v>0.19500000000000001</v>
      </c>
      <c r="O69" s="6"/>
      <c r="P69" s="6"/>
      <c r="Q69" s="6"/>
      <c r="R69" s="6"/>
      <c r="S69" s="6"/>
      <c r="T69" s="6"/>
      <c r="U69" s="6"/>
      <c r="V69" s="6"/>
    </row>
    <row r="70" spans="1:22" x14ac:dyDescent="0.2">
      <c r="A70" s="6" t="s">
        <v>1866</v>
      </c>
      <c r="B70" s="6" t="s">
        <v>1867</v>
      </c>
      <c r="C70" s="6" t="s">
        <v>1868</v>
      </c>
      <c r="D70" s="6"/>
      <c r="E70" s="6" t="s">
        <v>1869</v>
      </c>
      <c r="F70" s="6">
        <v>10482034</v>
      </c>
      <c r="G70" s="6" t="s">
        <v>1870</v>
      </c>
      <c r="H70" s="6" t="s">
        <v>1871</v>
      </c>
      <c r="I70" s="6"/>
      <c r="J70" s="7" t="s">
        <v>1872</v>
      </c>
      <c r="K70" s="6" t="s">
        <v>2494</v>
      </c>
      <c r="L70" s="6">
        <v>0.86799999999999999</v>
      </c>
      <c r="M70" s="6">
        <v>0.64300000000000002</v>
      </c>
      <c r="N70" s="6">
        <v>0.22500000000000001</v>
      </c>
      <c r="O70" s="6"/>
      <c r="P70" s="6"/>
      <c r="Q70" s="6"/>
      <c r="R70" s="6"/>
      <c r="S70" s="6"/>
      <c r="T70" s="6"/>
      <c r="U70" s="6"/>
      <c r="V70" s="6"/>
    </row>
    <row r="71" spans="1:22" x14ac:dyDescent="0.2">
      <c r="A71" s="6" t="s">
        <v>2719</v>
      </c>
      <c r="B71" s="6" t="s">
        <v>1043</v>
      </c>
      <c r="C71" s="6" t="s">
        <v>1044</v>
      </c>
      <c r="D71" s="6">
        <v>636411</v>
      </c>
      <c r="E71" s="6" t="s">
        <v>1045</v>
      </c>
      <c r="F71" s="6"/>
      <c r="G71" s="6"/>
      <c r="H71" s="6"/>
      <c r="I71" s="6"/>
      <c r="J71" s="7" t="s">
        <v>1046</v>
      </c>
      <c r="K71" s="6" t="s">
        <v>2494</v>
      </c>
      <c r="L71" s="6">
        <v>0.86699999999999999</v>
      </c>
      <c r="M71" s="6">
        <v>0.61899999999999999</v>
      </c>
      <c r="N71" s="6">
        <v>0.248</v>
      </c>
      <c r="O71" s="6"/>
      <c r="P71" s="6"/>
      <c r="Q71" s="6"/>
      <c r="R71" s="6"/>
      <c r="S71" s="6"/>
      <c r="T71" s="6"/>
      <c r="U71" s="6"/>
      <c r="V71" s="6"/>
    </row>
    <row r="72" spans="1:22" x14ac:dyDescent="0.2">
      <c r="A72" s="6" t="s">
        <v>2720</v>
      </c>
      <c r="B72" s="6" t="s">
        <v>2721</v>
      </c>
      <c r="C72" s="6" t="s">
        <v>2722</v>
      </c>
      <c r="D72" s="6">
        <v>5639</v>
      </c>
      <c r="E72" s="6" t="s">
        <v>2723</v>
      </c>
      <c r="F72" s="6">
        <v>5437</v>
      </c>
      <c r="G72" s="6"/>
      <c r="H72" s="6"/>
      <c r="I72" s="6"/>
      <c r="J72" s="7" t="s">
        <v>2724</v>
      </c>
      <c r="K72" s="6" t="s">
        <v>2494</v>
      </c>
      <c r="L72" s="6">
        <v>0.86299999999999999</v>
      </c>
      <c r="M72" s="6">
        <v>0.72399999999999998</v>
      </c>
      <c r="N72" s="6">
        <v>0.13800000000000001</v>
      </c>
      <c r="O72" s="6"/>
      <c r="P72" s="6"/>
      <c r="Q72" s="6"/>
      <c r="R72" s="6"/>
      <c r="S72" s="6"/>
      <c r="T72" s="6"/>
      <c r="U72" s="6"/>
      <c r="V72" s="6"/>
    </row>
    <row r="73" spans="1:22" x14ac:dyDescent="0.2">
      <c r="A73" s="6" t="s">
        <v>2725</v>
      </c>
      <c r="B73" s="6" t="s">
        <v>2726</v>
      </c>
      <c r="C73" s="6" t="s">
        <v>2727</v>
      </c>
      <c r="D73" s="6">
        <v>93055</v>
      </c>
      <c r="E73" s="6" t="s">
        <v>2728</v>
      </c>
      <c r="F73" s="6">
        <v>84007</v>
      </c>
      <c r="G73" s="6"/>
      <c r="H73" s="6"/>
      <c r="I73" s="6"/>
      <c r="J73" s="7" t="s">
        <v>2729</v>
      </c>
      <c r="K73" s="6" t="s">
        <v>2494</v>
      </c>
      <c r="L73" s="6">
        <v>0.86199999999999999</v>
      </c>
      <c r="M73" s="6">
        <v>0.68700000000000006</v>
      </c>
      <c r="N73" s="6">
        <v>0.17499999999999999</v>
      </c>
      <c r="O73" s="6"/>
      <c r="P73" s="6"/>
      <c r="Q73" s="6"/>
      <c r="R73" s="6"/>
      <c r="S73" s="6"/>
      <c r="T73" s="6"/>
      <c r="U73" s="6"/>
      <c r="V73" s="6"/>
    </row>
    <row r="74" spans="1:22" x14ac:dyDescent="0.2">
      <c r="A74" s="6" t="s">
        <v>2730</v>
      </c>
      <c r="B74" s="6" t="s">
        <v>2731</v>
      </c>
      <c r="C74" s="6" t="s">
        <v>2732</v>
      </c>
      <c r="D74" s="6">
        <v>65906</v>
      </c>
      <c r="E74" s="6" t="s">
        <v>2733</v>
      </c>
      <c r="F74" s="6">
        <v>59315</v>
      </c>
      <c r="G74" s="6"/>
      <c r="H74" s="6"/>
      <c r="I74" s="6"/>
      <c r="J74" s="7" t="s">
        <v>2734</v>
      </c>
      <c r="K74" s="6" t="s">
        <v>2494</v>
      </c>
      <c r="L74" s="6">
        <v>0.86</v>
      </c>
      <c r="M74" s="6">
        <v>0.59399999999999997</v>
      </c>
      <c r="N74" s="6">
        <v>0.26600000000000001</v>
      </c>
      <c r="O74" s="6"/>
      <c r="P74" s="6"/>
      <c r="Q74" s="6"/>
      <c r="R74" s="6"/>
      <c r="S74" s="6"/>
      <c r="T74" s="6"/>
      <c r="U74" s="6"/>
      <c r="V74" s="6"/>
    </row>
    <row r="75" spans="1:22" x14ac:dyDescent="0.2">
      <c r="A75" s="6" t="s">
        <v>2735</v>
      </c>
      <c r="B75" s="6" t="s">
        <v>2736</v>
      </c>
      <c r="C75" s="6" t="s">
        <v>2737</v>
      </c>
      <c r="D75" s="6">
        <v>132916</v>
      </c>
      <c r="E75" s="6" t="s">
        <v>2738</v>
      </c>
      <c r="F75" s="6">
        <v>117303</v>
      </c>
      <c r="G75" s="6"/>
      <c r="H75" s="6"/>
      <c r="I75" s="6"/>
      <c r="J75" s="7" t="s">
        <v>2739</v>
      </c>
      <c r="K75" s="6" t="s">
        <v>2494</v>
      </c>
      <c r="L75" s="6">
        <v>0.85899999999999999</v>
      </c>
      <c r="M75" s="6">
        <v>0.56799999999999995</v>
      </c>
      <c r="N75" s="6">
        <v>0.29099999999999998</v>
      </c>
      <c r="O75" s="6"/>
      <c r="P75" s="6"/>
      <c r="Q75" s="6"/>
      <c r="R75" s="6"/>
      <c r="S75" s="6"/>
      <c r="T75" s="6"/>
      <c r="U75" s="6"/>
      <c r="V75" s="6"/>
    </row>
    <row r="76" spans="1:22" x14ac:dyDescent="0.2">
      <c r="A76" s="6" t="s">
        <v>2740</v>
      </c>
      <c r="B76" s="6" t="s">
        <v>453</v>
      </c>
      <c r="C76" s="6" t="s">
        <v>454</v>
      </c>
      <c r="D76" s="6">
        <v>636401</v>
      </c>
      <c r="E76" s="6" t="s">
        <v>455</v>
      </c>
      <c r="F76" s="6">
        <v>552188</v>
      </c>
      <c r="G76" s="6"/>
      <c r="H76" s="6"/>
      <c r="I76" s="6"/>
      <c r="J76" s="7" t="s">
        <v>456</v>
      </c>
      <c r="K76" s="6" t="s">
        <v>2494</v>
      </c>
      <c r="L76" s="6">
        <v>0.85899999999999999</v>
      </c>
      <c r="M76" s="6">
        <v>0.64700000000000002</v>
      </c>
      <c r="N76" s="6">
        <v>0.21199999999999999</v>
      </c>
      <c r="O76" s="6"/>
      <c r="P76" s="6"/>
      <c r="Q76" s="6"/>
      <c r="R76" s="6"/>
      <c r="S76" s="6"/>
      <c r="T76" s="6"/>
      <c r="U76" s="6"/>
      <c r="V76" s="6"/>
    </row>
    <row r="77" spans="1:22" x14ac:dyDescent="0.2">
      <c r="A77" s="6" t="s">
        <v>2741</v>
      </c>
      <c r="B77" s="6" t="s">
        <v>2742</v>
      </c>
      <c r="C77" s="6" t="s">
        <v>2743</v>
      </c>
      <c r="D77" s="6">
        <v>447329</v>
      </c>
      <c r="E77" s="6" t="s">
        <v>2744</v>
      </c>
      <c r="F77" s="6"/>
      <c r="G77" s="6" t="s">
        <v>2745</v>
      </c>
      <c r="H77" s="6"/>
      <c r="I77" s="6"/>
      <c r="J77" s="7" t="s">
        <v>2746</v>
      </c>
      <c r="K77" s="6" t="s">
        <v>2494</v>
      </c>
      <c r="L77" s="6">
        <v>0.85799999999999998</v>
      </c>
      <c r="M77" s="6">
        <v>0.60299999999999998</v>
      </c>
      <c r="N77" s="6">
        <v>0.255</v>
      </c>
      <c r="O77" s="6"/>
      <c r="P77" s="6"/>
      <c r="Q77" s="6"/>
      <c r="R77" s="6"/>
      <c r="S77" s="6"/>
      <c r="T77" s="6"/>
      <c r="U77" s="6"/>
      <c r="V77" s="6"/>
    </row>
    <row r="78" spans="1:22" x14ac:dyDescent="0.2">
      <c r="A78" s="6" t="s">
        <v>429</v>
      </c>
      <c r="B78" s="6" t="s">
        <v>430</v>
      </c>
      <c r="C78" s="6" t="s">
        <v>431</v>
      </c>
      <c r="D78" s="6">
        <v>9883259</v>
      </c>
      <c r="E78" s="6" t="s">
        <v>432</v>
      </c>
      <c r="F78" s="6">
        <v>25517</v>
      </c>
      <c r="G78" s="6"/>
      <c r="H78" s="6"/>
      <c r="I78" s="6"/>
      <c r="J78" s="7" t="s">
        <v>433</v>
      </c>
      <c r="K78" s="6" t="s">
        <v>2494</v>
      </c>
      <c r="L78" s="6">
        <v>0.85799999999999998</v>
      </c>
      <c r="M78" s="6">
        <v>0.56000000000000005</v>
      </c>
      <c r="N78" s="6">
        <v>0.29799999999999999</v>
      </c>
      <c r="O78" s="6"/>
      <c r="P78" s="6"/>
      <c r="Q78" s="6"/>
      <c r="R78" s="6"/>
      <c r="S78" s="6"/>
      <c r="T78" s="6"/>
      <c r="U78" s="6"/>
      <c r="V78" s="6"/>
    </row>
    <row r="79" spans="1:22" x14ac:dyDescent="0.2">
      <c r="A79" s="6" t="s">
        <v>2747</v>
      </c>
      <c r="B79" s="7" t="s">
        <v>2623</v>
      </c>
      <c r="C79" s="6" t="s">
        <v>2624</v>
      </c>
      <c r="D79" s="7" t="s">
        <v>2625</v>
      </c>
      <c r="E79" s="7" t="s">
        <v>2626</v>
      </c>
      <c r="F79" s="7" t="s">
        <v>2627</v>
      </c>
      <c r="G79" s="6"/>
      <c r="H79" s="6" t="s">
        <v>2628</v>
      </c>
      <c r="I79" s="6" t="s">
        <v>2629</v>
      </c>
      <c r="J79" s="7" t="s">
        <v>2630</v>
      </c>
      <c r="K79" s="6" t="s">
        <v>2494</v>
      </c>
      <c r="L79" s="6">
        <v>0.85799999999999998</v>
      </c>
      <c r="M79" s="6">
        <v>0.64200000000000002</v>
      </c>
      <c r="N79" s="6">
        <v>0.216</v>
      </c>
      <c r="O79" s="6"/>
      <c r="P79" s="6"/>
      <c r="Q79" s="6"/>
      <c r="R79" s="6"/>
      <c r="S79" s="6"/>
      <c r="T79" s="6"/>
      <c r="U79" s="6"/>
      <c r="V79" s="6"/>
    </row>
    <row r="80" spans="1:22" x14ac:dyDescent="0.2">
      <c r="A80" s="6" t="s">
        <v>2748</v>
      </c>
      <c r="B80" s="6" t="s">
        <v>913</v>
      </c>
      <c r="C80" s="6" t="s">
        <v>914</v>
      </c>
      <c r="D80" s="6">
        <v>5370611</v>
      </c>
      <c r="E80" s="6" t="s">
        <v>915</v>
      </c>
      <c r="F80" s="6">
        <v>4946082</v>
      </c>
      <c r="G80" s="6"/>
      <c r="H80" s="6"/>
      <c r="I80" s="6"/>
      <c r="J80" s="7" t="s">
        <v>916</v>
      </c>
      <c r="K80" s="6" t="s">
        <v>2494</v>
      </c>
      <c r="L80" s="6">
        <v>0.85699999999999998</v>
      </c>
      <c r="M80" s="6">
        <v>0.63300000000000001</v>
      </c>
      <c r="N80" s="6">
        <v>0.224</v>
      </c>
      <c r="O80" s="6"/>
      <c r="P80" s="6"/>
      <c r="Q80" s="6"/>
      <c r="R80" s="6"/>
      <c r="S80" s="6"/>
      <c r="T80" s="6"/>
      <c r="U80" s="6"/>
      <c r="V80" s="6"/>
    </row>
    <row r="81" spans="1:22" x14ac:dyDescent="0.2">
      <c r="A81" s="6" t="s">
        <v>2749</v>
      </c>
      <c r="B81" s="7" t="s">
        <v>1490</v>
      </c>
      <c r="C81" s="6" t="s">
        <v>1491</v>
      </c>
      <c r="D81" s="6">
        <v>3883</v>
      </c>
      <c r="E81" s="6" t="s">
        <v>1492</v>
      </c>
      <c r="F81" s="6">
        <v>3746</v>
      </c>
      <c r="G81" s="6"/>
      <c r="H81" s="6" t="s">
        <v>1493</v>
      </c>
      <c r="I81" s="6" t="s">
        <v>1494</v>
      </c>
      <c r="J81" s="7" t="s">
        <v>1495</v>
      </c>
      <c r="K81" s="6" t="s">
        <v>2494</v>
      </c>
      <c r="L81" s="6">
        <v>0.85599999999999998</v>
      </c>
      <c r="M81" s="6">
        <v>0.63400000000000001</v>
      </c>
      <c r="N81" s="6">
        <v>0.222</v>
      </c>
      <c r="O81" s="6"/>
      <c r="P81" s="6"/>
      <c r="Q81" s="6"/>
      <c r="R81" s="6"/>
      <c r="S81" s="6"/>
      <c r="T81" s="6"/>
      <c r="U81" s="6"/>
      <c r="V81" s="6"/>
    </row>
    <row r="82" spans="1:22" x14ac:dyDescent="0.2">
      <c r="A82" s="6" t="s">
        <v>2750</v>
      </c>
      <c r="B82" s="7" t="s">
        <v>1056</v>
      </c>
      <c r="C82" s="6" t="s">
        <v>1057</v>
      </c>
      <c r="D82" s="6">
        <v>8569</v>
      </c>
      <c r="E82" s="6" t="s">
        <v>1058</v>
      </c>
      <c r="F82" s="6"/>
      <c r="G82" s="6"/>
      <c r="H82" s="6"/>
      <c r="I82" s="6"/>
      <c r="J82" s="7" t="s">
        <v>1059</v>
      </c>
      <c r="K82" s="6" t="s">
        <v>2494</v>
      </c>
      <c r="L82" s="6">
        <v>0.85599999999999998</v>
      </c>
      <c r="M82" s="6">
        <v>0.52300000000000002</v>
      </c>
      <c r="N82" s="6">
        <v>0.33300000000000002</v>
      </c>
      <c r="O82" s="6"/>
      <c r="P82" s="6"/>
      <c r="Q82" s="6"/>
      <c r="R82" s="6"/>
      <c r="S82" s="6"/>
      <c r="T82" s="6"/>
      <c r="U82" s="6"/>
      <c r="V82" s="6"/>
    </row>
    <row r="83" spans="1:22" x14ac:dyDescent="0.2">
      <c r="A83" s="6" t="s">
        <v>2751</v>
      </c>
      <c r="B83" s="6" t="s">
        <v>2446</v>
      </c>
      <c r="C83" s="6" t="s">
        <v>2447</v>
      </c>
      <c r="D83" s="6">
        <v>7547</v>
      </c>
      <c r="E83" s="6" t="s">
        <v>2448</v>
      </c>
      <c r="F83" s="6">
        <v>7266</v>
      </c>
      <c r="G83" s="6"/>
      <c r="H83" s="6"/>
      <c r="I83" s="6"/>
      <c r="J83" s="7" t="s">
        <v>2449</v>
      </c>
      <c r="K83" s="6" t="s">
        <v>2494</v>
      </c>
      <c r="L83" s="6">
        <v>0.85499999999999998</v>
      </c>
      <c r="M83" s="6">
        <v>0.65500000000000003</v>
      </c>
      <c r="N83" s="6">
        <v>0.2</v>
      </c>
      <c r="O83" s="6"/>
      <c r="P83" s="6"/>
      <c r="Q83" s="6"/>
      <c r="R83" s="6"/>
      <c r="S83" s="6"/>
      <c r="T83" s="6"/>
      <c r="U83" s="6"/>
      <c r="V83" s="6"/>
    </row>
    <row r="84" spans="1:22" x14ac:dyDescent="0.2">
      <c r="A84" s="6" t="s">
        <v>869</v>
      </c>
      <c r="B84" s="6" t="s">
        <v>551</v>
      </c>
      <c r="C84" s="6" t="s">
        <v>552</v>
      </c>
      <c r="D84" s="6">
        <v>8633</v>
      </c>
      <c r="E84" s="6" t="s">
        <v>553</v>
      </c>
      <c r="F84" s="6"/>
      <c r="G84" s="6"/>
      <c r="H84" s="6"/>
      <c r="I84" s="6"/>
      <c r="J84" s="7" t="s">
        <v>554</v>
      </c>
      <c r="K84" s="6" t="s">
        <v>2494</v>
      </c>
      <c r="L84" s="6">
        <v>0.85399999999999998</v>
      </c>
      <c r="M84" s="6">
        <v>0.48099999999999998</v>
      </c>
      <c r="N84" s="6">
        <v>0.373</v>
      </c>
      <c r="O84" s="6"/>
      <c r="P84" s="6"/>
      <c r="Q84" s="6"/>
      <c r="R84" s="6"/>
      <c r="S84" s="6"/>
      <c r="T84" s="6"/>
      <c r="U84" s="6"/>
      <c r="V84" s="6"/>
    </row>
    <row r="85" spans="1:22" x14ac:dyDescent="0.2">
      <c r="A85" s="6" t="s">
        <v>2752</v>
      </c>
      <c r="B85" s="6" t="s">
        <v>2753</v>
      </c>
      <c r="C85" s="6" t="s">
        <v>2754</v>
      </c>
      <c r="D85" s="6">
        <v>5744</v>
      </c>
      <c r="E85" s="6" t="s">
        <v>2755</v>
      </c>
      <c r="F85" s="6">
        <v>5542</v>
      </c>
      <c r="G85" s="6"/>
      <c r="H85" s="6"/>
      <c r="I85" s="6"/>
      <c r="J85" s="7" t="s">
        <v>2756</v>
      </c>
      <c r="K85" s="6" t="s">
        <v>2494</v>
      </c>
      <c r="L85" s="6">
        <v>0.85399999999999998</v>
      </c>
      <c r="M85" s="6">
        <v>0.63100000000000001</v>
      </c>
      <c r="N85" s="6">
        <v>0.222</v>
      </c>
      <c r="O85" s="6"/>
      <c r="P85" s="6"/>
      <c r="Q85" s="6"/>
      <c r="R85" s="6"/>
      <c r="S85" s="6"/>
      <c r="T85" s="6"/>
      <c r="U85" s="6"/>
      <c r="V85" s="6"/>
    </row>
    <row r="86" spans="1:22" x14ac:dyDescent="0.2">
      <c r="A86" s="6" t="s">
        <v>2757</v>
      </c>
      <c r="B86" s="6" t="s">
        <v>2758</v>
      </c>
      <c r="C86" s="6" t="s">
        <v>2759</v>
      </c>
      <c r="D86" s="6">
        <v>5282230</v>
      </c>
      <c r="E86" s="6" t="s">
        <v>2760</v>
      </c>
      <c r="F86" s="6">
        <v>4445411</v>
      </c>
      <c r="G86" s="6" t="s">
        <v>2761</v>
      </c>
      <c r="H86" s="6"/>
      <c r="I86" s="6"/>
      <c r="J86" s="7" t="s">
        <v>2762</v>
      </c>
      <c r="K86" s="6" t="s">
        <v>2494</v>
      </c>
      <c r="L86" s="6">
        <v>0.85399999999999998</v>
      </c>
      <c r="M86" s="6">
        <v>0.63800000000000001</v>
      </c>
      <c r="N86" s="6">
        <v>0.215</v>
      </c>
      <c r="O86" s="6"/>
      <c r="P86" s="6"/>
      <c r="Q86" s="6"/>
      <c r="R86" s="6"/>
      <c r="S86" s="6"/>
      <c r="T86" s="6"/>
      <c r="U86" s="6"/>
      <c r="V86" s="6"/>
    </row>
    <row r="87" spans="1:22" x14ac:dyDescent="0.2">
      <c r="A87" s="6" t="s">
        <v>2763</v>
      </c>
      <c r="B87" s="6" t="s">
        <v>2764</v>
      </c>
      <c r="C87" s="6" t="s">
        <v>2765</v>
      </c>
      <c r="D87" s="6">
        <v>54949</v>
      </c>
      <c r="E87" s="6" t="s">
        <v>2766</v>
      </c>
      <c r="F87" s="6">
        <v>49620</v>
      </c>
      <c r="G87" s="6"/>
      <c r="H87" s="6"/>
      <c r="I87" s="6"/>
      <c r="J87" s="7" t="s">
        <v>2767</v>
      </c>
      <c r="K87" s="6" t="s">
        <v>2494</v>
      </c>
      <c r="L87" s="6">
        <v>0.85399999999999998</v>
      </c>
      <c r="M87" s="6">
        <v>0.66300000000000003</v>
      </c>
      <c r="N87" s="6">
        <v>0.19</v>
      </c>
      <c r="O87" s="6"/>
      <c r="P87" s="6"/>
      <c r="Q87" s="6"/>
      <c r="R87" s="6"/>
      <c r="S87" s="6"/>
      <c r="T87" s="6"/>
      <c r="U87" s="6"/>
      <c r="V87" s="6"/>
    </row>
    <row r="88" spans="1:22" x14ac:dyDescent="0.2">
      <c r="A88" s="6" t="s">
        <v>2768</v>
      </c>
      <c r="B88" s="6" t="s">
        <v>2700</v>
      </c>
      <c r="C88" s="6" t="s">
        <v>2701</v>
      </c>
      <c r="D88" s="6">
        <v>3689</v>
      </c>
      <c r="E88" s="6" t="s">
        <v>2702</v>
      </c>
      <c r="F88" s="6">
        <v>3561</v>
      </c>
      <c r="G88" s="6"/>
      <c r="H88" s="6"/>
      <c r="I88" s="6"/>
      <c r="J88" s="7" t="s">
        <v>2703</v>
      </c>
      <c r="K88" s="6" t="s">
        <v>2494</v>
      </c>
      <c r="L88" s="6">
        <v>0.85099999999999998</v>
      </c>
      <c r="M88" s="6">
        <v>0.65500000000000003</v>
      </c>
      <c r="N88" s="6">
        <v>0.19700000000000001</v>
      </c>
      <c r="O88" s="6"/>
      <c r="P88" s="6"/>
      <c r="Q88" s="6"/>
      <c r="R88" s="6"/>
      <c r="S88" s="6"/>
      <c r="T88" s="6"/>
      <c r="U88" s="6"/>
      <c r="V88" s="6"/>
    </row>
    <row r="89" spans="1:22" x14ac:dyDescent="0.2">
      <c r="A89" s="6" t="s">
        <v>2769</v>
      </c>
      <c r="B89" s="7" t="s">
        <v>2770</v>
      </c>
      <c r="C89" s="6" t="s">
        <v>2771</v>
      </c>
      <c r="D89" s="6">
        <v>3673</v>
      </c>
      <c r="E89" s="6" t="s">
        <v>2772</v>
      </c>
      <c r="F89" s="6">
        <v>3545</v>
      </c>
      <c r="G89" s="6"/>
      <c r="H89" s="6"/>
      <c r="I89" s="6"/>
      <c r="J89" s="7" t="s">
        <v>2773</v>
      </c>
      <c r="K89" s="6" t="s">
        <v>2494</v>
      </c>
      <c r="L89" s="6">
        <v>0.85099999999999998</v>
      </c>
      <c r="M89" s="6">
        <v>0.67200000000000004</v>
      </c>
      <c r="N89" s="6">
        <v>0.17899999999999999</v>
      </c>
      <c r="O89" s="6"/>
      <c r="P89" s="6"/>
      <c r="Q89" s="6"/>
      <c r="R89" s="6"/>
      <c r="S89" s="6"/>
      <c r="T89" s="6"/>
      <c r="U89" s="6"/>
      <c r="V89" s="6"/>
    </row>
    <row r="90" spans="1:22" x14ac:dyDescent="0.2">
      <c r="A90" s="6" t="s">
        <v>2774</v>
      </c>
      <c r="B90" s="6" t="s">
        <v>2231</v>
      </c>
      <c r="C90" s="6" t="s">
        <v>2232</v>
      </c>
      <c r="D90" s="6">
        <v>14866</v>
      </c>
      <c r="E90" s="6" t="s">
        <v>2233</v>
      </c>
      <c r="F90" s="6"/>
      <c r="G90" s="6"/>
      <c r="H90" s="6"/>
      <c r="I90" s="6"/>
      <c r="J90" s="7" t="s">
        <v>2234</v>
      </c>
      <c r="K90" s="6" t="s">
        <v>2494</v>
      </c>
      <c r="L90" s="6">
        <v>0.85</v>
      </c>
      <c r="M90" s="6">
        <v>0.63600000000000001</v>
      </c>
      <c r="N90" s="6">
        <v>0.215</v>
      </c>
      <c r="O90" s="6"/>
      <c r="P90" s="6"/>
      <c r="Q90" s="6"/>
      <c r="R90" s="6"/>
      <c r="S90" s="6"/>
      <c r="T90" s="6"/>
      <c r="U90" s="6"/>
      <c r="V90" s="6"/>
    </row>
    <row r="91" spans="1:22" x14ac:dyDescent="0.2">
      <c r="A91" s="6" t="s">
        <v>429</v>
      </c>
      <c r="B91" s="6" t="s">
        <v>430</v>
      </c>
      <c r="C91" s="6" t="s">
        <v>431</v>
      </c>
      <c r="D91" s="6">
        <v>9883259</v>
      </c>
      <c r="E91" s="6" t="s">
        <v>432</v>
      </c>
      <c r="F91" s="6">
        <v>25517</v>
      </c>
      <c r="G91" s="6"/>
      <c r="H91" s="6"/>
      <c r="I91" s="6"/>
      <c r="J91" s="7" t="s">
        <v>433</v>
      </c>
      <c r="K91" s="6" t="s">
        <v>2494</v>
      </c>
      <c r="L91" s="6">
        <v>0.85</v>
      </c>
      <c r="M91" s="6">
        <v>0.54300000000000004</v>
      </c>
      <c r="N91" s="6">
        <v>0.307</v>
      </c>
      <c r="O91" s="6"/>
      <c r="P91" s="6"/>
      <c r="Q91" s="6"/>
      <c r="R91" s="6"/>
      <c r="S91" s="6"/>
      <c r="T91" s="6"/>
      <c r="U91" s="6"/>
      <c r="V91" s="6"/>
    </row>
    <row r="92" spans="1:22" x14ac:dyDescent="0.2">
      <c r="A92" s="6" t="s">
        <v>2775</v>
      </c>
      <c r="B92" s="7" t="s">
        <v>2776</v>
      </c>
      <c r="C92" s="6" t="s">
        <v>2777</v>
      </c>
      <c r="D92" s="6"/>
      <c r="E92" s="6" t="s">
        <v>2778</v>
      </c>
      <c r="F92" s="6">
        <v>1998</v>
      </c>
      <c r="G92" s="6"/>
      <c r="H92" s="6" t="s">
        <v>2779</v>
      </c>
      <c r="I92" s="6"/>
      <c r="J92" s="7" t="s">
        <v>2780</v>
      </c>
      <c r="K92" s="6" t="s">
        <v>2494</v>
      </c>
      <c r="L92" s="6">
        <v>0.84699999999999998</v>
      </c>
      <c r="M92" s="6">
        <v>0.61299999999999999</v>
      </c>
      <c r="N92" s="6">
        <v>0.23400000000000001</v>
      </c>
      <c r="O92" s="6"/>
      <c r="P92" s="6"/>
      <c r="Q92" s="6"/>
      <c r="R92" s="6"/>
      <c r="S92" s="6"/>
      <c r="T92" s="6"/>
      <c r="U92" s="6"/>
      <c r="V92" s="6"/>
    </row>
    <row r="93" spans="1:22" x14ac:dyDescent="0.2">
      <c r="A93" s="6" t="s">
        <v>2781</v>
      </c>
      <c r="B93" s="6" t="s">
        <v>2782</v>
      </c>
      <c r="C93" s="6" t="s">
        <v>2783</v>
      </c>
      <c r="D93" s="6">
        <v>223253</v>
      </c>
      <c r="E93" s="6" t="s">
        <v>2784</v>
      </c>
      <c r="F93" s="6">
        <v>193884</v>
      </c>
      <c r="G93" s="6"/>
      <c r="H93" s="6"/>
      <c r="I93" s="6"/>
      <c r="J93" s="7" t="s">
        <v>2785</v>
      </c>
      <c r="K93" s="6" t="s">
        <v>2494</v>
      </c>
      <c r="L93" s="6">
        <v>0.84599999999999997</v>
      </c>
      <c r="M93" s="6">
        <v>0.58399999999999996</v>
      </c>
      <c r="N93" s="6">
        <v>0.26200000000000001</v>
      </c>
      <c r="O93" s="6"/>
      <c r="P93" s="6"/>
      <c r="Q93" s="6"/>
      <c r="R93" s="6"/>
      <c r="S93" s="6"/>
      <c r="T93" s="6"/>
      <c r="U93" s="6"/>
      <c r="V93" s="6"/>
    </row>
    <row r="94" spans="1:22" x14ac:dyDescent="0.2">
      <c r="A94" s="6" t="s">
        <v>2786</v>
      </c>
      <c r="B94" s="6" t="s">
        <v>2787</v>
      </c>
      <c r="C94" s="6" t="s">
        <v>2788</v>
      </c>
      <c r="D94" s="6">
        <v>11368</v>
      </c>
      <c r="E94" s="6" t="s">
        <v>2789</v>
      </c>
      <c r="F94" s="6">
        <v>10890</v>
      </c>
      <c r="G94" s="6"/>
      <c r="H94" s="6"/>
      <c r="I94" s="6"/>
      <c r="J94" s="7" t="s">
        <v>2790</v>
      </c>
      <c r="K94" s="6" t="s">
        <v>2494</v>
      </c>
      <c r="L94" s="6">
        <v>0.84599999999999997</v>
      </c>
      <c r="M94" s="6">
        <v>0.64100000000000001</v>
      </c>
      <c r="N94" s="6">
        <v>0.20499999999999999</v>
      </c>
      <c r="O94" s="6"/>
      <c r="P94" s="6"/>
      <c r="Q94" s="6"/>
      <c r="R94" s="6"/>
      <c r="S94" s="6"/>
      <c r="T94" s="6"/>
      <c r="U94" s="6"/>
      <c r="V94" s="6"/>
    </row>
    <row r="95" spans="1:22" x14ac:dyDescent="0.2">
      <c r="A95" s="6" t="s">
        <v>2791</v>
      </c>
      <c r="B95" s="6" t="s">
        <v>2792</v>
      </c>
      <c r="C95" s="6" t="s">
        <v>2793</v>
      </c>
      <c r="D95" s="7" t="s">
        <v>2794</v>
      </c>
      <c r="E95" s="7" t="s">
        <v>2795</v>
      </c>
      <c r="F95" s="7" t="s">
        <v>2796</v>
      </c>
      <c r="G95" s="6" t="s">
        <v>2797</v>
      </c>
      <c r="H95" s="7" t="s">
        <v>2798</v>
      </c>
      <c r="I95" s="6" t="s">
        <v>2799</v>
      </c>
      <c r="J95" s="7" t="s">
        <v>2800</v>
      </c>
      <c r="K95" s="6" t="s">
        <v>2494</v>
      </c>
      <c r="L95" s="6">
        <v>0.84499999999999997</v>
      </c>
      <c r="M95" s="6">
        <v>0.64300000000000002</v>
      </c>
      <c r="N95" s="6">
        <v>0.20200000000000001</v>
      </c>
      <c r="O95" s="6"/>
      <c r="P95" s="6"/>
      <c r="Q95" s="6"/>
      <c r="R95" s="6"/>
      <c r="S95" s="6"/>
      <c r="T95" s="6"/>
      <c r="U95" s="6"/>
      <c r="V95" s="6"/>
    </row>
    <row r="96" spans="1:22" x14ac:dyDescent="0.2">
      <c r="A96" s="6" t="s">
        <v>2801</v>
      </c>
      <c r="B96" s="7" t="s">
        <v>459</v>
      </c>
      <c r="C96" s="6" t="s">
        <v>460</v>
      </c>
      <c r="D96" s="7" t="s">
        <v>461</v>
      </c>
      <c r="E96" s="7" t="s">
        <v>462</v>
      </c>
      <c r="F96" s="7" t="s">
        <v>463</v>
      </c>
      <c r="G96" s="6"/>
      <c r="H96" s="6"/>
      <c r="I96" s="6"/>
      <c r="J96" s="7" t="s">
        <v>464</v>
      </c>
      <c r="K96" s="6" t="s">
        <v>2494</v>
      </c>
      <c r="L96" s="6">
        <v>0.84499999999999997</v>
      </c>
      <c r="M96" s="6">
        <v>0.53500000000000003</v>
      </c>
      <c r="N96" s="6">
        <v>0.309</v>
      </c>
      <c r="O96" s="6"/>
      <c r="P96" s="6"/>
      <c r="Q96" s="6"/>
      <c r="R96" s="6"/>
      <c r="S96" s="6"/>
      <c r="T96" s="6"/>
      <c r="U96" s="6"/>
      <c r="V96" s="6"/>
    </row>
    <row r="97" spans="1:22" x14ac:dyDescent="0.2">
      <c r="A97" s="6" t="s">
        <v>1913</v>
      </c>
      <c r="B97" s="7" t="s">
        <v>1490</v>
      </c>
      <c r="C97" s="6" t="s">
        <v>1491</v>
      </c>
      <c r="D97" s="6">
        <v>3883</v>
      </c>
      <c r="E97" s="6" t="s">
        <v>1492</v>
      </c>
      <c r="F97" s="6">
        <v>3746</v>
      </c>
      <c r="G97" s="6"/>
      <c r="H97" s="6" t="s">
        <v>1493</v>
      </c>
      <c r="I97" s="6" t="s">
        <v>1494</v>
      </c>
      <c r="J97" s="7" t="s">
        <v>1495</v>
      </c>
      <c r="K97" s="6" t="s">
        <v>2494</v>
      </c>
      <c r="L97" s="6">
        <v>0.84399999999999997</v>
      </c>
      <c r="M97" s="6">
        <v>0.56299999999999994</v>
      </c>
      <c r="N97" s="6">
        <v>0.28100000000000003</v>
      </c>
      <c r="O97" s="6"/>
      <c r="P97" s="6"/>
      <c r="Q97" s="6"/>
      <c r="R97" s="6"/>
      <c r="S97" s="6"/>
      <c r="T97" s="6"/>
      <c r="U97" s="6"/>
      <c r="V97" s="6"/>
    </row>
    <row r="98" spans="1:22" x14ac:dyDescent="0.2">
      <c r="A98" s="6" t="s">
        <v>1908</v>
      </c>
      <c r="B98" s="6" t="s">
        <v>1909</v>
      </c>
      <c r="C98" s="6" t="s">
        <v>1910</v>
      </c>
      <c r="D98" s="6">
        <v>9578005</v>
      </c>
      <c r="E98" s="6" t="s">
        <v>1911</v>
      </c>
      <c r="F98" s="6"/>
      <c r="G98" s="6"/>
      <c r="H98" s="6"/>
      <c r="I98" s="6"/>
      <c r="J98" s="7" t="s">
        <v>1912</v>
      </c>
      <c r="K98" s="6" t="s">
        <v>2494</v>
      </c>
      <c r="L98" s="6">
        <v>0.84399999999999997</v>
      </c>
      <c r="M98" s="6">
        <v>0.56299999999999994</v>
      </c>
      <c r="N98" s="6">
        <v>0.28100000000000003</v>
      </c>
      <c r="O98" s="6"/>
      <c r="P98" s="6"/>
      <c r="Q98" s="6"/>
      <c r="R98" s="6"/>
      <c r="S98" s="6"/>
      <c r="T98" s="6"/>
      <c r="U98" s="6"/>
      <c r="V98" s="6"/>
    </row>
    <row r="99" spans="1:22" x14ac:dyDescent="0.2">
      <c r="A99" s="6" t="s">
        <v>2802</v>
      </c>
      <c r="B99" s="6" t="s">
        <v>2803</v>
      </c>
      <c r="C99" s="6" t="s">
        <v>2804</v>
      </c>
      <c r="D99" s="6">
        <v>15789</v>
      </c>
      <c r="E99" s="6" t="s">
        <v>2805</v>
      </c>
      <c r="F99" s="6">
        <v>15012</v>
      </c>
      <c r="G99" s="6"/>
      <c r="H99" s="6"/>
      <c r="I99" s="6"/>
      <c r="J99" s="7" t="s">
        <v>2806</v>
      </c>
      <c r="K99" s="6" t="s">
        <v>2494</v>
      </c>
      <c r="L99" s="6">
        <v>0.84399999999999997</v>
      </c>
      <c r="M99" s="6">
        <v>0.56200000000000006</v>
      </c>
      <c r="N99" s="6">
        <v>0.28100000000000003</v>
      </c>
      <c r="O99" s="6"/>
      <c r="P99" s="6"/>
      <c r="Q99" s="6"/>
      <c r="R99" s="6"/>
      <c r="S99" s="6"/>
      <c r="T99" s="6"/>
      <c r="U99" s="6"/>
      <c r="V99" s="6"/>
    </row>
    <row r="100" spans="1:22" x14ac:dyDescent="0.2">
      <c r="A100" s="6" t="s">
        <v>2807</v>
      </c>
      <c r="B100" s="7" t="s">
        <v>2808</v>
      </c>
      <c r="C100" s="6" t="s">
        <v>2809</v>
      </c>
      <c r="D100" s="6">
        <v>441383</v>
      </c>
      <c r="E100" s="6" t="s">
        <v>2810</v>
      </c>
      <c r="F100" s="6">
        <v>390122</v>
      </c>
      <c r="G100" s="6"/>
      <c r="H100" s="6"/>
      <c r="I100" s="6" t="s">
        <v>2811</v>
      </c>
      <c r="J100" s="7" t="s">
        <v>2812</v>
      </c>
      <c r="K100" s="6" t="s">
        <v>2494</v>
      </c>
      <c r="L100" s="6">
        <v>0.84299999999999997</v>
      </c>
      <c r="M100" s="6">
        <v>0.621</v>
      </c>
      <c r="N100" s="6">
        <v>0.222</v>
      </c>
      <c r="O100" s="6"/>
      <c r="P100" s="6"/>
      <c r="Q100" s="6"/>
      <c r="R100" s="6"/>
      <c r="S100" s="6"/>
      <c r="T100" s="6"/>
      <c r="U100" s="6"/>
      <c r="V100" s="6"/>
    </row>
    <row r="101" spans="1:22" x14ac:dyDescent="0.2">
      <c r="A101" s="10" t="s">
        <v>2813</v>
      </c>
      <c r="B101" s="11" t="s">
        <v>240</v>
      </c>
      <c r="C101" s="10" t="s">
        <v>241</v>
      </c>
      <c r="D101" s="11" t="s">
        <v>242</v>
      </c>
      <c r="E101" s="10" t="s">
        <v>243</v>
      </c>
      <c r="F101" s="11" t="s">
        <v>244</v>
      </c>
      <c r="G101" s="10"/>
      <c r="H101" s="10"/>
      <c r="I101" s="10" t="s">
        <v>245</v>
      </c>
      <c r="J101" s="11" t="s">
        <v>246</v>
      </c>
      <c r="K101" s="10" t="s">
        <v>2494</v>
      </c>
      <c r="L101" s="10">
        <v>0.84299999999999997</v>
      </c>
      <c r="M101" s="10">
        <v>0.57399999999999995</v>
      </c>
      <c r="N101" s="10">
        <v>0.26800000000000002</v>
      </c>
      <c r="O101" s="6"/>
      <c r="P101" s="6"/>
      <c r="Q101" s="6"/>
      <c r="R101" s="6"/>
      <c r="S101" s="6"/>
      <c r="T101" s="6"/>
      <c r="U101" s="6"/>
      <c r="V101" s="6"/>
    </row>
    <row r="102" spans="1:22" x14ac:dyDescent="0.2">
      <c r="A102" s="6" t="s">
        <v>2814</v>
      </c>
      <c r="B102" s="6" t="s">
        <v>2815</v>
      </c>
      <c r="C102" s="6" t="s">
        <v>2816</v>
      </c>
      <c r="D102" s="6">
        <v>443877</v>
      </c>
      <c r="E102" s="6" t="s">
        <v>2817</v>
      </c>
      <c r="F102" s="6">
        <v>391965</v>
      </c>
      <c r="G102" s="6"/>
      <c r="H102" s="6"/>
      <c r="I102" s="6"/>
      <c r="J102" s="7" t="s">
        <v>2818</v>
      </c>
      <c r="K102" s="6" t="s">
        <v>2494</v>
      </c>
      <c r="L102" s="6">
        <v>0.84199999999999997</v>
      </c>
      <c r="M102" s="6">
        <v>0.72299999999999998</v>
      </c>
      <c r="N102" s="6">
        <v>0.11899999999999999</v>
      </c>
      <c r="O102" s="6"/>
      <c r="P102" s="6"/>
      <c r="Q102" s="6"/>
      <c r="R102" s="6"/>
      <c r="S102" s="6"/>
      <c r="T102" s="6"/>
      <c r="U102" s="6"/>
      <c r="V102" s="6"/>
    </row>
    <row r="103" spans="1:22" x14ac:dyDescent="0.2">
      <c r="A103" s="6" t="s">
        <v>2819</v>
      </c>
      <c r="B103" s="7" t="s">
        <v>2770</v>
      </c>
      <c r="C103" s="6" t="s">
        <v>2771</v>
      </c>
      <c r="D103" s="6">
        <v>3673</v>
      </c>
      <c r="E103" s="6" t="s">
        <v>2772</v>
      </c>
      <c r="F103" s="6">
        <v>3545</v>
      </c>
      <c r="G103" s="6"/>
      <c r="H103" s="6"/>
      <c r="I103" s="6"/>
      <c r="J103" s="7" t="s">
        <v>2773</v>
      </c>
      <c r="K103" s="6" t="s">
        <v>2494</v>
      </c>
      <c r="L103" s="6">
        <v>0.84099999999999997</v>
      </c>
      <c r="M103" s="6">
        <v>0.66200000000000003</v>
      </c>
      <c r="N103" s="6">
        <v>0.17799999999999999</v>
      </c>
      <c r="O103" s="6"/>
      <c r="P103" s="6"/>
      <c r="Q103" s="6"/>
      <c r="R103" s="6"/>
      <c r="S103" s="6"/>
      <c r="T103" s="6"/>
      <c r="U103" s="6"/>
      <c r="V103" s="6"/>
    </row>
    <row r="104" spans="1:22" x14ac:dyDescent="0.2">
      <c r="A104" s="6" t="s">
        <v>2820</v>
      </c>
      <c r="B104" s="7" t="s">
        <v>1507</v>
      </c>
      <c r="C104" s="6" t="s">
        <v>1508</v>
      </c>
      <c r="D104" s="6">
        <v>4409</v>
      </c>
      <c r="E104" s="6" t="s">
        <v>1509</v>
      </c>
      <c r="F104" s="6">
        <v>4256</v>
      </c>
      <c r="G104" s="6" t="s">
        <v>1510</v>
      </c>
      <c r="H104" s="6"/>
      <c r="I104" s="6" t="s">
        <v>1511</v>
      </c>
      <c r="J104" s="7" t="s">
        <v>1512</v>
      </c>
      <c r="K104" s="6" t="s">
        <v>2494</v>
      </c>
      <c r="L104" s="6">
        <v>0.84099999999999997</v>
      </c>
      <c r="M104" s="6">
        <v>0.61199999999999999</v>
      </c>
      <c r="N104" s="6">
        <v>0.22900000000000001</v>
      </c>
      <c r="O104" s="6"/>
      <c r="P104" s="6"/>
      <c r="Q104" s="6"/>
      <c r="R104" s="6"/>
      <c r="S104" s="6"/>
      <c r="T104" s="6"/>
      <c r="U104" s="6"/>
      <c r="V104" s="6"/>
    </row>
    <row r="105" spans="1:22" x14ac:dyDescent="0.2">
      <c r="A105" s="6" t="s">
        <v>2821</v>
      </c>
      <c r="B105" s="6" t="s">
        <v>154</v>
      </c>
      <c r="C105" s="6" t="s">
        <v>155</v>
      </c>
      <c r="D105" s="6">
        <v>108000</v>
      </c>
      <c r="E105" s="6" t="s">
        <v>156</v>
      </c>
      <c r="F105" s="6">
        <v>97112</v>
      </c>
      <c r="G105" s="6"/>
      <c r="H105" s="6"/>
      <c r="I105" s="6"/>
      <c r="J105" s="7" t="s">
        <v>157</v>
      </c>
      <c r="K105" s="6" t="s">
        <v>2494</v>
      </c>
      <c r="L105" s="6">
        <v>0.83899999999999997</v>
      </c>
      <c r="M105" s="6">
        <v>0.61099999999999999</v>
      </c>
      <c r="N105" s="6">
        <v>0.22800000000000001</v>
      </c>
      <c r="O105" s="6"/>
      <c r="P105" s="6"/>
      <c r="Q105" s="6"/>
      <c r="R105" s="6"/>
      <c r="S105" s="6"/>
      <c r="T105" s="6"/>
      <c r="U105" s="6"/>
      <c r="V105" s="6"/>
    </row>
    <row r="106" spans="1:22" x14ac:dyDescent="0.2">
      <c r="A106" s="6" t="s">
        <v>2822</v>
      </c>
      <c r="B106" s="6" t="s">
        <v>778</v>
      </c>
      <c r="C106" s="6" t="s">
        <v>779</v>
      </c>
      <c r="D106" s="6">
        <v>11954239</v>
      </c>
      <c r="E106" s="6" t="s">
        <v>780</v>
      </c>
      <c r="F106" s="6"/>
      <c r="G106" s="6"/>
      <c r="H106" s="6"/>
      <c r="I106" s="6"/>
      <c r="J106" s="7" t="s">
        <v>781</v>
      </c>
      <c r="K106" s="6" t="s">
        <v>2494</v>
      </c>
      <c r="L106" s="6">
        <v>0.83899999999999997</v>
      </c>
      <c r="M106" s="6">
        <v>0.56999999999999995</v>
      </c>
      <c r="N106" s="6">
        <v>0.26900000000000002</v>
      </c>
      <c r="O106" s="6"/>
      <c r="P106" s="6"/>
      <c r="Q106" s="6"/>
      <c r="R106" s="6"/>
      <c r="S106" s="6"/>
      <c r="T106" s="6"/>
      <c r="U106" s="6"/>
      <c r="V106" s="6"/>
    </row>
    <row r="107" spans="1:22" x14ac:dyDescent="0.2">
      <c r="A107" s="6" t="s">
        <v>2823</v>
      </c>
      <c r="B107" s="6" t="s">
        <v>2824</v>
      </c>
      <c r="C107" s="6" t="s">
        <v>2825</v>
      </c>
      <c r="D107" s="6">
        <v>656804</v>
      </c>
      <c r="E107" s="6" t="s">
        <v>2826</v>
      </c>
      <c r="F107" s="6"/>
      <c r="G107" s="6"/>
      <c r="H107" s="6"/>
      <c r="I107" s="6"/>
      <c r="J107" s="7" t="s">
        <v>2827</v>
      </c>
      <c r="K107" s="6" t="s">
        <v>2494</v>
      </c>
      <c r="L107" s="6">
        <v>0.83899999999999997</v>
      </c>
      <c r="M107" s="6">
        <v>0.70499999999999996</v>
      </c>
      <c r="N107" s="6">
        <v>0.13400000000000001</v>
      </c>
      <c r="O107" s="6"/>
      <c r="P107" s="6"/>
      <c r="Q107" s="6"/>
      <c r="R107" s="6"/>
      <c r="S107" s="6"/>
      <c r="T107" s="6"/>
      <c r="U107" s="6"/>
      <c r="V107" s="6"/>
    </row>
    <row r="108" spans="1:22" x14ac:dyDescent="0.2">
      <c r="A108" s="6" t="s">
        <v>2828</v>
      </c>
      <c r="B108" s="6" t="s">
        <v>2829</v>
      </c>
      <c r="C108" s="6" t="s">
        <v>2830</v>
      </c>
      <c r="D108" s="6">
        <v>3151</v>
      </c>
      <c r="E108" s="6" t="s">
        <v>2831</v>
      </c>
      <c r="F108" s="6">
        <v>3039</v>
      </c>
      <c r="G108" s="6" t="s">
        <v>2832</v>
      </c>
      <c r="H108" s="6" t="s">
        <v>2833</v>
      </c>
      <c r="I108" s="6" t="s">
        <v>2834</v>
      </c>
      <c r="J108" s="7" t="s">
        <v>2835</v>
      </c>
      <c r="K108" s="6" t="s">
        <v>2494</v>
      </c>
      <c r="L108" s="6">
        <v>0.83899999999999997</v>
      </c>
      <c r="M108" s="6">
        <v>0.67100000000000004</v>
      </c>
      <c r="N108" s="6">
        <v>0.16800000000000001</v>
      </c>
      <c r="O108" s="6"/>
      <c r="P108" s="6"/>
      <c r="Q108" s="6"/>
      <c r="R108" s="6"/>
      <c r="S108" s="6"/>
      <c r="T108" s="6"/>
      <c r="U108" s="6"/>
      <c r="V108" s="6"/>
    </row>
    <row r="109" spans="1:22" x14ac:dyDescent="0.2">
      <c r="A109" s="6" t="s">
        <v>2836</v>
      </c>
      <c r="B109" s="7" t="s">
        <v>2837</v>
      </c>
      <c r="C109" s="6" t="s">
        <v>2838</v>
      </c>
      <c r="D109" s="6">
        <v>71764</v>
      </c>
      <c r="E109" s="6" t="s">
        <v>2839</v>
      </c>
      <c r="F109" s="6">
        <v>64803</v>
      </c>
      <c r="G109" s="6"/>
      <c r="H109" s="6" t="s">
        <v>2840</v>
      </c>
      <c r="I109" s="6"/>
      <c r="J109" s="7" t="s">
        <v>2841</v>
      </c>
      <c r="K109" s="6" t="s">
        <v>2494</v>
      </c>
      <c r="L109" s="6">
        <v>0.83899999999999997</v>
      </c>
      <c r="M109" s="6">
        <v>0.67600000000000005</v>
      </c>
      <c r="N109" s="6">
        <v>0.16300000000000001</v>
      </c>
      <c r="O109" s="6"/>
      <c r="P109" s="6"/>
      <c r="Q109" s="6"/>
      <c r="R109" s="6"/>
      <c r="S109" s="6"/>
      <c r="T109" s="6"/>
      <c r="U109" s="6"/>
      <c r="V109" s="6"/>
    </row>
    <row r="110" spans="1:22" x14ac:dyDescent="0.2">
      <c r="A110" s="6" t="s">
        <v>2842</v>
      </c>
      <c r="B110" s="7" t="s">
        <v>2843</v>
      </c>
      <c r="C110" s="6" t="s">
        <v>2844</v>
      </c>
      <c r="D110" s="6">
        <v>6099</v>
      </c>
      <c r="E110" s="6" t="s">
        <v>2845</v>
      </c>
      <c r="F110" s="6">
        <v>5874</v>
      </c>
      <c r="G110" s="6"/>
      <c r="H110" s="6" t="s">
        <v>2846</v>
      </c>
      <c r="I110" s="6"/>
      <c r="J110" s="7" t="s">
        <v>2847</v>
      </c>
      <c r="K110" s="6" t="s">
        <v>2494</v>
      </c>
      <c r="L110" s="6">
        <v>0.83799999999999997</v>
      </c>
      <c r="M110" s="6">
        <v>0.51900000000000002</v>
      </c>
      <c r="N110" s="6">
        <v>0.31900000000000001</v>
      </c>
      <c r="O110" s="6"/>
      <c r="P110" s="6"/>
      <c r="Q110" s="6"/>
      <c r="R110" s="6"/>
      <c r="S110" s="6"/>
      <c r="T110" s="6"/>
      <c r="U110" s="6"/>
      <c r="V110" s="6"/>
    </row>
    <row r="111" spans="1:22" x14ac:dyDescent="0.2">
      <c r="A111" s="6" t="s">
        <v>2848</v>
      </c>
      <c r="B111" s="7" t="s">
        <v>2849</v>
      </c>
      <c r="C111" s="6" t="s">
        <v>2850</v>
      </c>
      <c r="D111" s="6">
        <v>5355130</v>
      </c>
      <c r="E111" s="6" t="s">
        <v>2851</v>
      </c>
      <c r="F111" s="6">
        <v>4511170</v>
      </c>
      <c r="G111" s="6"/>
      <c r="H111" s="6"/>
      <c r="I111" s="6"/>
      <c r="J111" s="7" t="s">
        <v>2852</v>
      </c>
      <c r="K111" s="6" t="s">
        <v>2494</v>
      </c>
      <c r="L111" s="6">
        <v>0.83799999999999997</v>
      </c>
      <c r="M111" s="6">
        <v>0.71299999999999997</v>
      </c>
      <c r="N111" s="6">
        <v>0.125</v>
      </c>
      <c r="O111" s="6"/>
      <c r="P111" s="6"/>
      <c r="Q111" s="6"/>
      <c r="R111" s="6"/>
      <c r="S111" s="6"/>
      <c r="T111" s="6"/>
      <c r="U111" s="6"/>
      <c r="V111" s="6"/>
    </row>
    <row r="112" spans="1:22" x14ac:dyDescent="0.2">
      <c r="A112" s="6" t="s">
        <v>2853</v>
      </c>
      <c r="B112" s="6" t="s">
        <v>2172</v>
      </c>
      <c r="C112" s="6" t="s">
        <v>2173</v>
      </c>
      <c r="D112" s="6">
        <v>3300</v>
      </c>
      <c r="E112" s="6" t="s">
        <v>2174</v>
      </c>
      <c r="F112" s="6">
        <v>3184</v>
      </c>
      <c r="G112" s="6"/>
      <c r="H112" s="6"/>
      <c r="I112" s="6"/>
      <c r="J112" s="7" t="s">
        <v>2175</v>
      </c>
      <c r="K112" s="6" t="s">
        <v>2494</v>
      </c>
      <c r="L112" s="6">
        <v>0.83699999999999997</v>
      </c>
      <c r="M112" s="6">
        <v>0.68</v>
      </c>
      <c r="N112" s="6">
        <v>0.157</v>
      </c>
      <c r="O112" s="6"/>
      <c r="P112" s="6"/>
      <c r="Q112" s="6"/>
      <c r="R112" s="6"/>
      <c r="S112" s="6"/>
      <c r="T112" s="6"/>
      <c r="U112" s="6"/>
      <c r="V112" s="6"/>
    </row>
    <row r="113" spans="1:22" x14ac:dyDescent="0.2">
      <c r="A113" s="6" t="s">
        <v>2854</v>
      </c>
      <c r="B113" s="6" t="s">
        <v>2855</v>
      </c>
      <c r="C113" s="6" t="s">
        <v>2856</v>
      </c>
      <c r="D113" s="6">
        <v>8395</v>
      </c>
      <c r="E113" s="6" t="s">
        <v>2857</v>
      </c>
      <c r="F113" s="6"/>
      <c r="G113" s="6"/>
      <c r="H113" s="6"/>
      <c r="I113" s="6"/>
      <c r="J113" s="7" t="s">
        <v>2858</v>
      </c>
      <c r="K113" s="6" t="s">
        <v>2494</v>
      </c>
      <c r="L113" s="6">
        <v>0.83499999999999996</v>
      </c>
      <c r="M113" s="6">
        <v>0.58399999999999996</v>
      </c>
      <c r="N113" s="6">
        <v>0.251</v>
      </c>
      <c r="O113" s="6"/>
      <c r="P113" s="6"/>
      <c r="Q113" s="6"/>
      <c r="R113" s="6"/>
      <c r="S113" s="6"/>
      <c r="T113" s="6"/>
      <c r="U113" s="6"/>
      <c r="V113" s="6"/>
    </row>
    <row r="114" spans="1:22" x14ac:dyDescent="0.2">
      <c r="A114" s="6" t="s">
        <v>788</v>
      </c>
      <c r="B114" s="6" t="s">
        <v>551</v>
      </c>
      <c r="C114" s="6" t="s">
        <v>552</v>
      </c>
      <c r="D114" s="6">
        <v>8633</v>
      </c>
      <c r="E114" s="6" t="s">
        <v>553</v>
      </c>
      <c r="F114" s="6"/>
      <c r="G114" s="6"/>
      <c r="H114" s="6"/>
      <c r="I114" s="6"/>
      <c r="J114" s="7" t="s">
        <v>554</v>
      </c>
      <c r="K114" s="6" t="s">
        <v>2494</v>
      </c>
      <c r="L114" s="6">
        <v>0.83499999999999996</v>
      </c>
      <c r="M114" s="6">
        <v>0.46700000000000003</v>
      </c>
      <c r="N114" s="6">
        <v>0.36799999999999999</v>
      </c>
      <c r="O114" s="6"/>
      <c r="P114" s="6"/>
      <c r="Q114" s="6"/>
      <c r="R114" s="6"/>
      <c r="S114" s="6"/>
      <c r="T114" s="6"/>
      <c r="U114" s="6"/>
      <c r="V114" s="6"/>
    </row>
    <row r="115" spans="1:22" x14ac:dyDescent="0.2">
      <c r="A115" s="6" t="s">
        <v>2859</v>
      </c>
      <c r="B115" s="6" t="s">
        <v>1149</v>
      </c>
      <c r="C115" s="6" t="s">
        <v>1150</v>
      </c>
      <c r="D115" s="6">
        <v>443951</v>
      </c>
      <c r="E115" s="6" t="s">
        <v>1151</v>
      </c>
      <c r="F115" s="6">
        <v>392004</v>
      </c>
      <c r="G115" s="6"/>
      <c r="H115" s="6"/>
      <c r="I115" s="6"/>
      <c r="J115" s="7" t="s">
        <v>1152</v>
      </c>
      <c r="K115" s="6" t="s">
        <v>2494</v>
      </c>
      <c r="L115" s="6">
        <v>0.83499999999999996</v>
      </c>
      <c r="M115" s="6">
        <v>0.61499999999999999</v>
      </c>
      <c r="N115" s="6">
        <v>0.219</v>
      </c>
      <c r="O115" s="6"/>
      <c r="P115" s="6"/>
      <c r="Q115" s="6"/>
      <c r="R115" s="6"/>
      <c r="S115" s="6"/>
      <c r="T115" s="6"/>
      <c r="U115" s="6"/>
      <c r="V115" s="6"/>
    </row>
    <row r="116" spans="1:22" x14ac:dyDescent="0.2">
      <c r="A116" s="6" t="s">
        <v>2860</v>
      </c>
      <c r="B116" s="7" t="s">
        <v>1125</v>
      </c>
      <c r="C116" s="6" t="s">
        <v>1126</v>
      </c>
      <c r="D116" s="6">
        <v>60464</v>
      </c>
      <c r="E116" s="6" t="s">
        <v>1127</v>
      </c>
      <c r="F116" s="6">
        <v>54517</v>
      </c>
      <c r="G116" s="6" t="s">
        <v>1128</v>
      </c>
      <c r="H116" s="6" t="s">
        <v>1129</v>
      </c>
      <c r="I116" s="6" t="s">
        <v>1130</v>
      </c>
      <c r="J116" s="7" t="s">
        <v>1131</v>
      </c>
      <c r="K116" s="6" t="s">
        <v>2494</v>
      </c>
      <c r="L116" s="6">
        <v>0.83399999999999996</v>
      </c>
      <c r="M116" s="6">
        <v>0.54100000000000004</v>
      </c>
      <c r="N116" s="6">
        <v>0.29299999999999998</v>
      </c>
      <c r="O116" s="6"/>
      <c r="P116" s="6"/>
      <c r="Q116" s="6"/>
      <c r="R116" s="6"/>
      <c r="S116" s="6"/>
      <c r="T116" s="6"/>
      <c r="U116" s="6"/>
      <c r="V116" s="6"/>
    </row>
    <row r="117" spans="1:22" x14ac:dyDescent="0.2">
      <c r="A117" s="6" t="s">
        <v>2861</v>
      </c>
      <c r="B117" s="7" t="s">
        <v>978</v>
      </c>
      <c r="C117" s="6" t="s">
        <v>979</v>
      </c>
      <c r="D117" s="6">
        <v>216326</v>
      </c>
      <c r="E117" s="6" t="s">
        <v>980</v>
      </c>
      <c r="F117" s="6">
        <v>187515</v>
      </c>
      <c r="G117" s="6" t="s">
        <v>981</v>
      </c>
      <c r="H117" s="6" t="s">
        <v>982</v>
      </c>
      <c r="I117" s="6" t="s">
        <v>983</v>
      </c>
      <c r="J117" s="7" t="s">
        <v>984</v>
      </c>
      <c r="K117" s="6" t="s">
        <v>2494</v>
      </c>
      <c r="L117" s="6">
        <v>0.83299999999999996</v>
      </c>
      <c r="M117" s="6">
        <v>0.51700000000000002</v>
      </c>
      <c r="N117" s="6">
        <v>0.316</v>
      </c>
      <c r="O117" s="6"/>
      <c r="P117" s="6"/>
      <c r="Q117" s="6"/>
      <c r="R117" s="6"/>
      <c r="S117" s="6"/>
      <c r="T117" s="6"/>
      <c r="U117" s="6"/>
      <c r="V117" s="6"/>
    </row>
    <row r="118" spans="1:22" x14ac:dyDescent="0.2">
      <c r="A118" s="6" t="s">
        <v>2862</v>
      </c>
      <c r="B118" s="6" t="s">
        <v>2863</v>
      </c>
      <c r="C118" s="6" t="s">
        <v>2864</v>
      </c>
      <c r="D118" s="6">
        <v>3395</v>
      </c>
      <c r="E118" s="6" t="s">
        <v>2865</v>
      </c>
      <c r="F118" s="6">
        <v>3278</v>
      </c>
      <c r="G118" s="6"/>
      <c r="H118" s="6"/>
      <c r="I118" s="6"/>
      <c r="J118" s="7" t="s">
        <v>2866</v>
      </c>
      <c r="K118" s="6" t="s">
        <v>2494</v>
      </c>
      <c r="L118" s="6">
        <v>0.83199999999999996</v>
      </c>
      <c r="M118" s="6">
        <v>0.623</v>
      </c>
      <c r="N118" s="6">
        <v>0.21</v>
      </c>
      <c r="O118" s="6"/>
      <c r="P118" s="6"/>
      <c r="Q118" s="6"/>
      <c r="R118" s="6"/>
      <c r="S118" s="6"/>
      <c r="T118" s="6"/>
      <c r="U118" s="6"/>
      <c r="V118" s="6"/>
    </row>
    <row r="119" spans="1:22" x14ac:dyDescent="0.2">
      <c r="A119" s="6" t="s">
        <v>2867</v>
      </c>
      <c r="B119" s="6" t="s">
        <v>1149</v>
      </c>
      <c r="C119" s="6" t="s">
        <v>1150</v>
      </c>
      <c r="D119" s="6">
        <v>443951</v>
      </c>
      <c r="E119" s="6" t="s">
        <v>1151</v>
      </c>
      <c r="F119" s="6">
        <v>392004</v>
      </c>
      <c r="G119" s="6"/>
      <c r="H119" s="6"/>
      <c r="I119" s="6"/>
      <c r="J119" s="7" t="s">
        <v>1152</v>
      </c>
      <c r="K119" s="6" t="s">
        <v>2494</v>
      </c>
      <c r="L119" s="6">
        <v>0.83</v>
      </c>
      <c r="M119" s="6">
        <v>0.61299999999999999</v>
      </c>
      <c r="N119" s="6">
        <v>0.217</v>
      </c>
      <c r="O119" s="6"/>
      <c r="P119" s="6"/>
      <c r="Q119" s="6"/>
      <c r="R119" s="6"/>
      <c r="S119" s="6"/>
      <c r="T119" s="6"/>
      <c r="U119" s="6"/>
      <c r="V119" s="6"/>
    </row>
    <row r="120" spans="1:22" x14ac:dyDescent="0.2">
      <c r="A120" s="6" t="s">
        <v>2868</v>
      </c>
      <c r="B120" s="7" t="s">
        <v>2869</v>
      </c>
      <c r="C120" s="6" t="s">
        <v>2870</v>
      </c>
      <c r="D120" s="6">
        <v>2794</v>
      </c>
      <c r="E120" s="6" t="s">
        <v>2871</v>
      </c>
      <c r="F120" s="7" t="s">
        <v>2872</v>
      </c>
      <c r="G120" s="6" t="s">
        <v>2873</v>
      </c>
      <c r="H120" s="6" t="s">
        <v>2874</v>
      </c>
      <c r="I120" s="6" t="s">
        <v>2875</v>
      </c>
      <c r="J120" s="7" t="s">
        <v>2876</v>
      </c>
      <c r="K120" s="6" t="s">
        <v>2494</v>
      </c>
      <c r="L120" s="6">
        <v>0.83</v>
      </c>
      <c r="M120" s="6">
        <v>0.51600000000000001</v>
      </c>
      <c r="N120" s="6">
        <v>0.314</v>
      </c>
      <c r="O120" s="6"/>
      <c r="P120" s="6"/>
      <c r="Q120" s="6"/>
      <c r="R120" s="6"/>
      <c r="S120" s="6"/>
      <c r="T120" s="6"/>
      <c r="U120" s="6"/>
      <c r="V120" s="6"/>
    </row>
    <row r="121" spans="1:22" x14ac:dyDescent="0.2">
      <c r="A121" s="6" t="s">
        <v>2877</v>
      </c>
      <c r="B121" s="6" t="s">
        <v>2878</v>
      </c>
      <c r="C121" s="6" t="s">
        <v>2879</v>
      </c>
      <c r="D121" s="6">
        <v>63046</v>
      </c>
      <c r="E121" s="6" t="s">
        <v>2880</v>
      </c>
      <c r="F121" s="6">
        <v>56740</v>
      </c>
      <c r="G121" s="6"/>
      <c r="H121" s="6"/>
      <c r="I121" s="6"/>
      <c r="J121" s="7" t="s">
        <v>2881</v>
      </c>
      <c r="K121" s="6" t="s">
        <v>2494</v>
      </c>
      <c r="L121" s="6">
        <v>0.83</v>
      </c>
      <c r="M121" s="6">
        <v>0.64400000000000002</v>
      </c>
      <c r="N121" s="6">
        <v>0.186</v>
      </c>
      <c r="O121" s="6"/>
      <c r="P121" s="6"/>
      <c r="Q121" s="6"/>
      <c r="R121" s="6"/>
      <c r="S121" s="6"/>
      <c r="T121" s="6"/>
      <c r="U121" s="6"/>
      <c r="V121" s="6"/>
    </row>
    <row r="122" spans="1:22" x14ac:dyDescent="0.2">
      <c r="A122" s="6" t="s">
        <v>869</v>
      </c>
      <c r="B122" s="6" t="s">
        <v>551</v>
      </c>
      <c r="C122" s="6" t="s">
        <v>552</v>
      </c>
      <c r="D122" s="6">
        <v>8633</v>
      </c>
      <c r="E122" s="6" t="s">
        <v>553</v>
      </c>
      <c r="F122" s="6"/>
      <c r="G122" s="6"/>
      <c r="H122" s="6"/>
      <c r="I122" s="6"/>
      <c r="J122" s="7" t="s">
        <v>554</v>
      </c>
      <c r="K122" s="6" t="s">
        <v>2494</v>
      </c>
      <c r="L122" s="6">
        <v>0.83</v>
      </c>
      <c r="M122" s="6">
        <v>0.45600000000000002</v>
      </c>
      <c r="N122" s="6">
        <v>0.374</v>
      </c>
      <c r="O122" s="6"/>
      <c r="P122" s="6"/>
      <c r="Q122" s="6"/>
      <c r="R122" s="6"/>
      <c r="S122" s="6"/>
      <c r="T122" s="6"/>
      <c r="U122" s="6"/>
      <c r="V122" s="6"/>
    </row>
    <row r="123" spans="1:22" x14ac:dyDescent="0.2">
      <c r="A123" s="6" t="s">
        <v>2882</v>
      </c>
      <c r="B123" s="6" t="s">
        <v>2673</v>
      </c>
      <c r="C123" s="6" t="s">
        <v>2674</v>
      </c>
      <c r="D123" s="6">
        <v>4418</v>
      </c>
      <c r="E123" s="6" t="s">
        <v>2675</v>
      </c>
      <c r="F123" s="6">
        <v>4265</v>
      </c>
      <c r="G123" s="6"/>
      <c r="H123" s="6"/>
      <c r="I123" s="6"/>
      <c r="J123" s="7" t="s">
        <v>2676</v>
      </c>
      <c r="K123" s="6" t="s">
        <v>2494</v>
      </c>
      <c r="L123" s="6">
        <v>0.82899999999999996</v>
      </c>
      <c r="M123" s="6">
        <v>0.63</v>
      </c>
      <c r="N123" s="6">
        <v>0.19900000000000001</v>
      </c>
      <c r="O123" s="6"/>
      <c r="P123" s="6"/>
      <c r="Q123" s="6"/>
      <c r="R123" s="6"/>
      <c r="S123" s="6"/>
      <c r="T123" s="6"/>
      <c r="U123" s="6"/>
      <c r="V123" s="6"/>
    </row>
    <row r="124" spans="1:22" x14ac:dyDescent="0.2">
      <c r="A124" s="6" t="s">
        <v>2883</v>
      </c>
      <c r="B124" s="7" t="s">
        <v>2713</v>
      </c>
      <c r="C124" s="6" t="s">
        <v>2714</v>
      </c>
      <c r="D124" s="6">
        <v>2769</v>
      </c>
      <c r="E124" s="6" t="s">
        <v>2715</v>
      </c>
      <c r="F124" s="6">
        <v>2667</v>
      </c>
      <c r="G124" s="6" t="s">
        <v>2716</v>
      </c>
      <c r="H124" s="6"/>
      <c r="I124" s="6" t="s">
        <v>2717</v>
      </c>
      <c r="J124" s="7" t="s">
        <v>2718</v>
      </c>
      <c r="K124" s="6" t="s">
        <v>2494</v>
      </c>
      <c r="L124" s="6">
        <v>0.82799999999999996</v>
      </c>
      <c r="M124" s="6">
        <v>0.66700000000000004</v>
      </c>
      <c r="N124" s="6">
        <v>0.161</v>
      </c>
      <c r="O124" s="6"/>
      <c r="P124" s="6"/>
      <c r="Q124" s="6"/>
      <c r="R124" s="6"/>
      <c r="S124" s="6"/>
      <c r="T124" s="6"/>
      <c r="U124" s="6"/>
      <c r="V124" s="6"/>
    </row>
    <row r="125" spans="1:22" x14ac:dyDescent="0.2">
      <c r="A125" s="6" t="s">
        <v>2884</v>
      </c>
      <c r="B125" s="6" t="s">
        <v>1423</v>
      </c>
      <c r="C125" s="6" t="s">
        <v>1424</v>
      </c>
      <c r="D125" s="6">
        <v>1549789</v>
      </c>
      <c r="E125" s="6" t="s">
        <v>1425</v>
      </c>
      <c r="F125" s="6">
        <v>1266578</v>
      </c>
      <c r="G125" s="6"/>
      <c r="H125" s="6"/>
      <c r="I125" s="6"/>
      <c r="J125" s="7" t="s">
        <v>1426</v>
      </c>
      <c r="K125" s="6" t="s">
        <v>2494</v>
      </c>
      <c r="L125" s="6">
        <v>0.82799999999999996</v>
      </c>
      <c r="M125" s="6">
        <v>0.67400000000000004</v>
      </c>
      <c r="N125" s="6">
        <v>0.154</v>
      </c>
      <c r="O125" s="6"/>
      <c r="P125" s="6"/>
      <c r="Q125" s="6"/>
      <c r="R125" s="6"/>
      <c r="S125" s="6"/>
      <c r="T125" s="6"/>
      <c r="U125" s="6"/>
      <c r="V125" s="6"/>
    </row>
    <row r="126" spans="1:22" x14ac:dyDescent="0.2">
      <c r="A126" s="6" t="s">
        <v>2885</v>
      </c>
      <c r="B126" s="6" t="s">
        <v>2886</v>
      </c>
      <c r="C126" s="6" t="s">
        <v>2887</v>
      </c>
      <c r="D126" s="6"/>
      <c r="E126" s="6" t="s">
        <v>2888</v>
      </c>
      <c r="F126" s="6">
        <v>4461</v>
      </c>
      <c r="G126" s="6"/>
      <c r="H126" s="6"/>
      <c r="I126" s="6"/>
      <c r="J126" s="7" t="s">
        <v>2889</v>
      </c>
      <c r="K126" s="6" t="s">
        <v>2494</v>
      </c>
      <c r="L126" s="6">
        <v>0.82699999999999996</v>
      </c>
      <c r="M126" s="6">
        <v>0.60699999999999998</v>
      </c>
      <c r="N126" s="6">
        <v>0.22</v>
      </c>
      <c r="O126" s="6"/>
      <c r="P126" s="6"/>
      <c r="Q126" s="6"/>
      <c r="R126" s="6"/>
      <c r="S126" s="6"/>
      <c r="T126" s="6"/>
      <c r="U126" s="6"/>
      <c r="V126" s="6"/>
    </row>
    <row r="127" spans="1:22" x14ac:dyDescent="0.2">
      <c r="A127" s="6" t="s">
        <v>2890</v>
      </c>
      <c r="B127" s="7" t="s">
        <v>2713</v>
      </c>
      <c r="C127" s="6" t="s">
        <v>2714</v>
      </c>
      <c r="D127" s="6">
        <v>2769</v>
      </c>
      <c r="E127" s="6" t="s">
        <v>2715</v>
      </c>
      <c r="F127" s="6">
        <v>2667</v>
      </c>
      <c r="G127" s="6" t="s">
        <v>2716</v>
      </c>
      <c r="H127" s="6"/>
      <c r="I127" s="6" t="s">
        <v>2717</v>
      </c>
      <c r="J127" s="7" t="s">
        <v>2718</v>
      </c>
      <c r="K127" s="6" t="s">
        <v>2494</v>
      </c>
      <c r="L127" s="6">
        <v>0.82699999999999996</v>
      </c>
      <c r="M127" s="6">
        <v>0.69399999999999995</v>
      </c>
      <c r="N127" s="6">
        <v>0.13400000000000001</v>
      </c>
      <c r="O127" s="6"/>
      <c r="P127" s="6"/>
      <c r="Q127" s="6"/>
      <c r="R127" s="6"/>
      <c r="S127" s="6"/>
      <c r="T127" s="6"/>
      <c r="U127" s="6"/>
      <c r="V127" s="6"/>
    </row>
    <row r="128" spans="1:22" x14ac:dyDescent="0.2">
      <c r="A128" s="6" t="s">
        <v>2891</v>
      </c>
      <c r="B128" s="6" t="s">
        <v>2892</v>
      </c>
      <c r="C128" s="6" t="s">
        <v>2893</v>
      </c>
      <c r="D128" s="6">
        <v>12604</v>
      </c>
      <c r="E128" s="6" t="s">
        <v>2894</v>
      </c>
      <c r="F128" s="6">
        <v>12084</v>
      </c>
      <c r="G128" s="6"/>
      <c r="H128" s="6"/>
      <c r="I128" s="6"/>
      <c r="J128" s="7" t="s">
        <v>2895</v>
      </c>
      <c r="K128" s="6" t="s">
        <v>2494</v>
      </c>
      <c r="L128" s="6">
        <v>0.82699999999999996</v>
      </c>
      <c r="M128" s="6">
        <v>0.64300000000000002</v>
      </c>
      <c r="N128" s="6">
        <v>0.184</v>
      </c>
      <c r="O128" s="6"/>
      <c r="P128" s="6"/>
      <c r="Q128" s="6"/>
      <c r="R128" s="6"/>
      <c r="S128" s="6"/>
      <c r="T128" s="6"/>
      <c r="U128" s="6"/>
      <c r="V128" s="6"/>
    </row>
    <row r="129" spans="1:22" x14ac:dyDescent="0.2">
      <c r="A129" s="6" t="s">
        <v>2896</v>
      </c>
      <c r="B129" s="7" t="s">
        <v>240</v>
      </c>
      <c r="C129" s="6" t="s">
        <v>241</v>
      </c>
      <c r="D129" s="7" t="s">
        <v>242</v>
      </c>
      <c r="E129" s="6" t="s">
        <v>243</v>
      </c>
      <c r="F129" s="7" t="s">
        <v>244</v>
      </c>
      <c r="G129" s="6"/>
      <c r="H129" s="6"/>
      <c r="I129" s="6" t="s">
        <v>245</v>
      </c>
      <c r="J129" s="7" t="s">
        <v>246</v>
      </c>
      <c r="K129" s="6" t="s">
        <v>2494</v>
      </c>
      <c r="L129" s="6">
        <v>0.82699999999999996</v>
      </c>
      <c r="M129" s="6">
        <v>0.55700000000000005</v>
      </c>
      <c r="N129" s="6">
        <v>0.27</v>
      </c>
      <c r="O129" s="6"/>
      <c r="P129" s="6"/>
      <c r="Q129" s="6"/>
      <c r="R129" s="6"/>
      <c r="S129" s="6"/>
      <c r="T129" s="6"/>
      <c r="U129" s="6"/>
      <c r="V129" s="6"/>
    </row>
    <row r="130" spans="1:22" x14ac:dyDescent="0.2">
      <c r="A130" s="6" t="s">
        <v>2897</v>
      </c>
      <c r="B130" s="6" t="s">
        <v>1231</v>
      </c>
      <c r="C130" s="6" t="s">
        <v>1232</v>
      </c>
      <c r="D130" s="6">
        <v>8364</v>
      </c>
      <c r="E130" s="6" t="s">
        <v>1233</v>
      </c>
      <c r="F130" s="6"/>
      <c r="G130" s="6"/>
      <c r="H130" s="6"/>
      <c r="I130" s="6"/>
      <c r="J130" s="7" t="s">
        <v>1234</v>
      </c>
      <c r="K130" s="6" t="s">
        <v>2494</v>
      </c>
      <c r="L130" s="6">
        <v>0.82699999999999996</v>
      </c>
      <c r="M130" s="6">
        <v>0.56799999999999995</v>
      </c>
      <c r="N130" s="6">
        <v>0.25800000000000001</v>
      </c>
      <c r="O130" s="6"/>
      <c r="P130" s="6"/>
      <c r="Q130" s="6"/>
      <c r="R130" s="6"/>
      <c r="S130" s="6"/>
      <c r="T130" s="6"/>
      <c r="U130" s="6"/>
      <c r="V130" s="6"/>
    </row>
    <row r="131" spans="1:22" x14ac:dyDescent="0.2">
      <c r="A131" s="6" t="s">
        <v>2898</v>
      </c>
      <c r="B131" s="6" t="s">
        <v>820</v>
      </c>
      <c r="C131" s="6" t="s">
        <v>821</v>
      </c>
      <c r="D131" s="6">
        <v>68304</v>
      </c>
      <c r="E131" s="6" t="s">
        <v>822</v>
      </c>
      <c r="F131" s="6">
        <v>61600</v>
      </c>
      <c r="G131" s="6" t="s">
        <v>823</v>
      </c>
      <c r="H131" s="6" t="s">
        <v>824</v>
      </c>
      <c r="I131" s="6"/>
      <c r="J131" s="7" t="s">
        <v>825</v>
      </c>
      <c r="K131" s="6" t="s">
        <v>2494</v>
      </c>
      <c r="L131" s="6">
        <v>0.82699999999999996</v>
      </c>
      <c r="M131" s="6">
        <v>0.63400000000000001</v>
      </c>
      <c r="N131" s="6">
        <v>0.193</v>
      </c>
      <c r="O131" s="6"/>
      <c r="P131" s="6"/>
      <c r="Q131" s="6"/>
      <c r="R131" s="6"/>
      <c r="S131" s="6"/>
      <c r="T131" s="6"/>
      <c r="U131" s="6"/>
      <c r="V131" s="6"/>
    </row>
    <row r="132" spans="1:22" x14ac:dyDescent="0.2">
      <c r="A132" s="6" t="s">
        <v>2899</v>
      </c>
      <c r="B132" s="6" t="s">
        <v>1223</v>
      </c>
      <c r="C132" s="6" t="s">
        <v>1224</v>
      </c>
      <c r="D132" s="6">
        <v>2315</v>
      </c>
      <c r="E132" s="6" t="s">
        <v>1225</v>
      </c>
      <c r="F132" s="6">
        <v>2225</v>
      </c>
      <c r="G132" s="6" t="s">
        <v>1226</v>
      </c>
      <c r="H132" s="6" t="s">
        <v>1227</v>
      </c>
      <c r="I132" s="6" t="s">
        <v>1228</v>
      </c>
      <c r="J132" s="7" t="s">
        <v>1229</v>
      </c>
      <c r="K132" s="6" t="s">
        <v>2494</v>
      </c>
      <c r="L132" s="6">
        <v>0.82599999999999996</v>
      </c>
      <c r="M132" s="6">
        <v>0.64500000000000002</v>
      </c>
      <c r="N132" s="6">
        <v>0.182</v>
      </c>
      <c r="O132" s="6"/>
      <c r="P132" s="6"/>
      <c r="Q132" s="6"/>
      <c r="R132" s="6"/>
      <c r="S132" s="6"/>
      <c r="T132" s="6"/>
      <c r="U132" s="6"/>
      <c r="V132" s="6"/>
    </row>
    <row r="133" spans="1:22" x14ac:dyDescent="0.2">
      <c r="A133" s="6" t="s">
        <v>2900</v>
      </c>
      <c r="B133" s="6" t="s">
        <v>2901</v>
      </c>
      <c r="C133" s="6" t="s">
        <v>2902</v>
      </c>
      <c r="D133" s="6">
        <v>5591</v>
      </c>
      <c r="E133" s="6" t="s">
        <v>2903</v>
      </c>
      <c r="F133" s="6">
        <v>5389</v>
      </c>
      <c r="G133" s="6" t="s">
        <v>2904</v>
      </c>
      <c r="H133" s="6" t="s">
        <v>2905</v>
      </c>
      <c r="I133" s="6" t="s">
        <v>2906</v>
      </c>
      <c r="J133" s="7" t="s">
        <v>2907</v>
      </c>
      <c r="K133" s="6" t="s">
        <v>2494</v>
      </c>
      <c r="L133" s="6">
        <v>0.82599999999999996</v>
      </c>
      <c r="M133" s="6">
        <v>0.66600000000000004</v>
      </c>
      <c r="N133" s="6">
        <v>0.16</v>
      </c>
      <c r="O133" s="6"/>
      <c r="P133" s="6"/>
      <c r="Q133" s="6"/>
      <c r="R133" s="6"/>
      <c r="S133" s="6"/>
      <c r="T133" s="6"/>
      <c r="U133" s="6"/>
      <c r="V133" s="6"/>
    </row>
    <row r="134" spans="1:22" x14ac:dyDescent="0.2">
      <c r="A134" s="6" t="s">
        <v>2671</v>
      </c>
      <c r="B134" s="6" t="s">
        <v>142</v>
      </c>
      <c r="C134" s="6" t="s">
        <v>143</v>
      </c>
      <c r="D134" s="6">
        <v>8362</v>
      </c>
      <c r="E134" s="6" t="s">
        <v>144</v>
      </c>
      <c r="F134" s="6">
        <v>8059</v>
      </c>
      <c r="G134" s="6"/>
      <c r="H134" s="6"/>
      <c r="I134" s="6"/>
      <c r="J134" s="7" t="s">
        <v>145</v>
      </c>
      <c r="K134" s="6" t="s">
        <v>2494</v>
      </c>
      <c r="L134" s="6">
        <v>0.82599999999999996</v>
      </c>
      <c r="M134" s="6">
        <v>0.46500000000000002</v>
      </c>
      <c r="N134" s="6">
        <v>0.36099999999999999</v>
      </c>
      <c r="O134" s="6"/>
      <c r="P134" s="6"/>
      <c r="Q134" s="6"/>
      <c r="R134" s="6"/>
      <c r="S134" s="6"/>
      <c r="T134" s="6"/>
      <c r="U134" s="6"/>
      <c r="V134" s="6"/>
    </row>
    <row r="135" spans="1:22" x14ac:dyDescent="0.2">
      <c r="A135" s="6" t="s">
        <v>2908</v>
      </c>
      <c r="B135" s="6" t="s">
        <v>2909</v>
      </c>
      <c r="C135" s="6" t="s">
        <v>2910</v>
      </c>
      <c r="D135" s="6"/>
      <c r="E135" s="6" t="s">
        <v>2911</v>
      </c>
      <c r="F135" s="6">
        <v>391971</v>
      </c>
      <c r="G135" s="6"/>
      <c r="H135" s="6" t="s">
        <v>2912</v>
      </c>
      <c r="I135" s="6"/>
      <c r="J135" s="7" t="s">
        <v>2913</v>
      </c>
      <c r="K135" s="6" t="s">
        <v>2494</v>
      </c>
      <c r="L135" s="6">
        <v>0.82599999999999996</v>
      </c>
      <c r="M135" s="6">
        <v>0.624</v>
      </c>
      <c r="N135" s="6">
        <v>0.20200000000000001</v>
      </c>
      <c r="O135" s="6"/>
      <c r="P135" s="6"/>
      <c r="Q135" s="6"/>
      <c r="R135" s="6"/>
      <c r="S135" s="6"/>
      <c r="T135" s="6"/>
      <c r="U135" s="6"/>
      <c r="V135" s="6"/>
    </row>
    <row r="136" spans="1:22" x14ac:dyDescent="0.2">
      <c r="A136" s="6" t="s">
        <v>2914</v>
      </c>
      <c r="B136" s="6" t="s">
        <v>2915</v>
      </c>
      <c r="C136" s="6" t="s">
        <v>2916</v>
      </c>
      <c r="D136" s="6">
        <v>5265</v>
      </c>
      <c r="E136" s="6" t="s">
        <v>2917</v>
      </c>
      <c r="F136" s="6">
        <v>5075</v>
      </c>
      <c r="G136" s="6"/>
      <c r="H136" s="6" t="s">
        <v>2918</v>
      </c>
      <c r="I136" s="6"/>
      <c r="J136" s="7" t="s">
        <v>2919</v>
      </c>
      <c r="K136" s="6" t="s">
        <v>2494</v>
      </c>
      <c r="L136" s="6">
        <v>0.82499999999999996</v>
      </c>
      <c r="M136" s="6">
        <v>0.60299999999999998</v>
      </c>
      <c r="N136" s="6">
        <v>0.222</v>
      </c>
      <c r="O136" s="6"/>
      <c r="P136" s="6"/>
      <c r="Q136" s="6"/>
      <c r="R136" s="6"/>
      <c r="S136" s="6"/>
      <c r="T136" s="6"/>
      <c r="U136" s="6"/>
      <c r="V136" s="6"/>
    </row>
    <row r="137" spans="1:22" x14ac:dyDescent="0.2">
      <c r="A137" s="6" t="s">
        <v>2920</v>
      </c>
      <c r="B137" s="6" t="s">
        <v>2921</v>
      </c>
      <c r="C137" s="6" t="s">
        <v>2922</v>
      </c>
      <c r="D137" s="6">
        <v>71622</v>
      </c>
      <c r="E137" s="6" t="s">
        <v>2923</v>
      </c>
      <c r="F137" s="6">
        <v>64690</v>
      </c>
      <c r="G137" s="6"/>
      <c r="H137" s="6"/>
      <c r="I137" s="6"/>
      <c r="J137" s="7" t="s">
        <v>2924</v>
      </c>
      <c r="K137" s="6" t="s">
        <v>2494</v>
      </c>
      <c r="L137" s="6">
        <v>0.82399999999999995</v>
      </c>
      <c r="M137" s="6">
        <v>0.63100000000000001</v>
      </c>
      <c r="N137" s="6">
        <v>0.193</v>
      </c>
      <c r="O137" s="6"/>
      <c r="P137" s="6"/>
      <c r="Q137" s="6"/>
      <c r="R137" s="6"/>
      <c r="S137" s="6"/>
      <c r="T137" s="6"/>
      <c r="U137" s="6"/>
      <c r="V137" s="6"/>
    </row>
    <row r="138" spans="1:22" x14ac:dyDescent="0.2">
      <c r="A138" s="6" t="s">
        <v>2925</v>
      </c>
      <c r="B138" s="7" t="s">
        <v>2926</v>
      </c>
      <c r="C138" s="6" t="s">
        <v>2927</v>
      </c>
      <c r="D138" s="6">
        <v>60953</v>
      </c>
      <c r="E138" s="6" t="s">
        <v>2928</v>
      </c>
      <c r="F138" s="6">
        <v>54916</v>
      </c>
      <c r="G138" s="6"/>
      <c r="H138" s="6" t="s">
        <v>2929</v>
      </c>
      <c r="I138" s="6" t="s">
        <v>2930</v>
      </c>
      <c r="J138" s="7" t="s">
        <v>2931</v>
      </c>
      <c r="K138" s="6" t="s">
        <v>2494</v>
      </c>
      <c r="L138" s="6">
        <v>0.82399999999999995</v>
      </c>
      <c r="M138" s="6">
        <v>0.69</v>
      </c>
      <c r="N138" s="6">
        <v>0.13400000000000001</v>
      </c>
      <c r="O138" s="6"/>
      <c r="P138" s="6"/>
      <c r="Q138" s="6"/>
      <c r="R138" s="6"/>
      <c r="S138" s="6"/>
      <c r="T138" s="6"/>
      <c r="U138" s="6"/>
      <c r="V138" s="6"/>
    </row>
    <row r="139" spans="1:22" x14ac:dyDescent="0.2">
      <c r="A139" s="6" t="s">
        <v>2932</v>
      </c>
      <c r="B139" s="6" t="s">
        <v>2933</v>
      </c>
      <c r="C139" s="6" t="s">
        <v>2934</v>
      </c>
      <c r="D139" s="6">
        <v>68556</v>
      </c>
      <c r="E139" s="6" t="s">
        <v>2935</v>
      </c>
      <c r="F139" s="6">
        <v>61830</v>
      </c>
      <c r="G139" s="6"/>
      <c r="H139" s="6"/>
      <c r="I139" s="6"/>
      <c r="J139" s="7" t="s">
        <v>2936</v>
      </c>
      <c r="K139" s="6" t="s">
        <v>2494</v>
      </c>
      <c r="L139" s="6">
        <v>0.82299999999999995</v>
      </c>
      <c r="M139" s="6">
        <v>0.624</v>
      </c>
      <c r="N139" s="6">
        <v>0.19800000000000001</v>
      </c>
      <c r="O139" s="6"/>
      <c r="P139" s="6"/>
      <c r="Q139" s="6"/>
      <c r="R139" s="6"/>
      <c r="S139" s="6"/>
      <c r="T139" s="6"/>
      <c r="U139" s="6"/>
      <c r="V139" s="6"/>
    </row>
    <row r="140" spans="1:22" x14ac:dyDescent="0.2">
      <c r="A140" s="6" t="s">
        <v>2937</v>
      </c>
      <c r="B140" s="6" t="s">
        <v>2938</v>
      </c>
      <c r="C140" s="6" t="s">
        <v>2939</v>
      </c>
      <c r="D140" s="7" t="s">
        <v>2940</v>
      </c>
      <c r="E140" s="6" t="s">
        <v>2941</v>
      </c>
      <c r="F140" s="6">
        <v>8600</v>
      </c>
      <c r="G140" s="6" t="s">
        <v>2942</v>
      </c>
      <c r="H140" s="6"/>
      <c r="I140" s="6"/>
      <c r="J140" s="7" t="s">
        <v>2943</v>
      </c>
      <c r="K140" s="6" t="s">
        <v>2494</v>
      </c>
      <c r="L140" s="6">
        <v>0.82199999999999995</v>
      </c>
      <c r="M140" s="6">
        <v>0.64200000000000002</v>
      </c>
      <c r="N140" s="6">
        <v>0.18</v>
      </c>
      <c r="O140" s="6"/>
      <c r="P140" s="6"/>
      <c r="Q140" s="6"/>
      <c r="R140" s="6"/>
      <c r="S140" s="6"/>
      <c r="T140" s="6"/>
      <c r="U140" s="6"/>
      <c r="V140" s="6"/>
    </row>
    <row r="141" spans="1:22" x14ac:dyDescent="0.2">
      <c r="A141" s="6" t="s">
        <v>2944</v>
      </c>
      <c r="B141" s="7" t="s">
        <v>2945</v>
      </c>
      <c r="C141" s="6" t="s">
        <v>2946</v>
      </c>
      <c r="D141" s="6">
        <v>4893</v>
      </c>
      <c r="E141" s="6" t="s">
        <v>2947</v>
      </c>
      <c r="F141" s="6">
        <v>4724</v>
      </c>
      <c r="G141" s="6"/>
      <c r="H141" s="6" t="s">
        <v>2948</v>
      </c>
      <c r="I141" s="6" t="s">
        <v>2949</v>
      </c>
      <c r="J141" s="7" t="s">
        <v>2950</v>
      </c>
      <c r="K141" s="6" t="s">
        <v>2494</v>
      </c>
      <c r="L141" s="6">
        <v>0.82199999999999995</v>
      </c>
      <c r="M141" s="6">
        <v>0.626</v>
      </c>
      <c r="N141" s="6">
        <v>0.19500000000000001</v>
      </c>
      <c r="O141" s="6"/>
      <c r="P141" s="6"/>
      <c r="Q141" s="6"/>
      <c r="R141" s="6"/>
      <c r="S141" s="6"/>
      <c r="T141" s="6"/>
      <c r="U141" s="6"/>
      <c r="V141" s="6"/>
    </row>
    <row r="142" spans="1:22" x14ac:dyDescent="0.2">
      <c r="A142" s="6" t="s">
        <v>2951</v>
      </c>
      <c r="B142" s="6" t="s">
        <v>2952</v>
      </c>
      <c r="C142" s="6" t="s">
        <v>2953</v>
      </c>
      <c r="D142" s="6"/>
      <c r="E142" s="6" t="s">
        <v>2954</v>
      </c>
      <c r="F142" s="6">
        <v>10662422</v>
      </c>
      <c r="G142" s="6"/>
      <c r="H142" s="6" t="s">
        <v>2955</v>
      </c>
      <c r="I142" s="6"/>
      <c r="J142" s="7" t="s">
        <v>2956</v>
      </c>
      <c r="K142" s="6" t="s">
        <v>2494</v>
      </c>
      <c r="L142" s="6">
        <v>0.82099999999999995</v>
      </c>
      <c r="M142" s="6">
        <v>0.72699999999999998</v>
      </c>
      <c r="N142" s="6">
        <v>9.4E-2</v>
      </c>
      <c r="O142" s="6"/>
      <c r="P142" s="6"/>
      <c r="Q142" s="6"/>
      <c r="R142" s="6"/>
      <c r="S142" s="6"/>
      <c r="T142" s="6"/>
      <c r="U142" s="6"/>
      <c r="V142" s="6"/>
    </row>
    <row r="143" spans="1:22" x14ac:dyDescent="0.2">
      <c r="A143" s="6" t="s">
        <v>2957</v>
      </c>
      <c r="B143" s="6" t="s">
        <v>2958</v>
      </c>
      <c r="C143" s="6" t="s">
        <v>2959</v>
      </c>
      <c r="D143" s="6">
        <v>101616</v>
      </c>
      <c r="E143" s="6" t="s">
        <v>2960</v>
      </c>
      <c r="F143" s="6">
        <v>91814</v>
      </c>
      <c r="G143" s="6"/>
      <c r="H143" s="6"/>
      <c r="I143" s="6"/>
      <c r="J143" s="7" t="s">
        <v>2961</v>
      </c>
      <c r="K143" s="6" t="s">
        <v>2494</v>
      </c>
      <c r="L143" s="6">
        <v>0.82099999999999995</v>
      </c>
      <c r="M143" s="6">
        <v>0.54100000000000004</v>
      </c>
      <c r="N143" s="6">
        <v>0.27900000000000003</v>
      </c>
      <c r="O143" s="6"/>
      <c r="P143" s="6"/>
      <c r="Q143" s="6"/>
      <c r="R143" s="6"/>
      <c r="S143" s="6"/>
      <c r="T143" s="6"/>
      <c r="U143" s="6"/>
      <c r="V143" s="6"/>
    </row>
    <row r="144" spans="1:22" x14ac:dyDescent="0.2">
      <c r="A144" s="6" t="s">
        <v>2962</v>
      </c>
      <c r="B144" s="7" t="s">
        <v>2678</v>
      </c>
      <c r="C144" s="6" t="s">
        <v>2679</v>
      </c>
      <c r="D144" s="7" t="s">
        <v>2680</v>
      </c>
      <c r="E144" s="6" t="s">
        <v>2681</v>
      </c>
      <c r="F144" s="6">
        <v>64421</v>
      </c>
      <c r="G144" s="6" t="s">
        <v>2682</v>
      </c>
      <c r="H144" s="6" t="s">
        <v>2683</v>
      </c>
      <c r="I144" s="6"/>
      <c r="J144" s="7" t="s">
        <v>2684</v>
      </c>
      <c r="K144" s="6" t="s">
        <v>2494</v>
      </c>
      <c r="L144" s="6">
        <v>0.82</v>
      </c>
      <c r="M144" s="6">
        <v>0.61599999999999999</v>
      </c>
      <c r="N144" s="6">
        <v>0.20399999999999999</v>
      </c>
      <c r="O144" s="6"/>
      <c r="P144" s="6"/>
      <c r="Q144" s="6"/>
      <c r="R144" s="6"/>
      <c r="S144" s="6"/>
      <c r="T144" s="6"/>
      <c r="U144" s="6"/>
      <c r="V144" s="6"/>
    </row>
    <row r="145" spans="1:22" x14ac:dyDescent="0.2">
      <c r="A145" s="6" t="s">
        <v>2962</v>
      </c>
      <c r="B145" s="7" t="s">
        <v>2678</v>
      </c>
      <c r="C145" s="6" t="s">
        <v>2679</v>
      </c>
      <c r="D145" s="7" t="s">
        <v>2680</v>
      </c>
      <c r="E145" s="6" t="s">
        <v>2681</v>
      </c>
      <c r="F145" s="6">
        <v>64421</v>
      </c>
      <c r="G145" s="6" t="s">
        <v>2682</v>
      </c>
      <c r="H145" s="6" t="s">
        <v>2683</v>
      </c>
      <c r="I145" s="6"/>
      <c r="J145" s="7" t="s">
        <v>2684</v>
      </c>
      <c r="K145" s="6" t="s">
        <v>2494</v>
      </c>
      <c r="L145" s="6">
        <v>0.82</v>
      </c>
      <c r="M145" s="6">
        <v>0.61599999999999999</v>
      </c>
      <c r="N145" s="6">
        <v>0.20399999999999999</v>
      </c>
      <c r="O145" s="6"/>
      <c r="P145" s="6"/>
      <c r="Q145" s="6"/>
      <c r="R145" s="6"/>
      <c r="S145" s="6"/>
      <c r="T145" s="6"/>
      <c r="U145" s="6"/>
      <c r="V145" s="6"/>
    </row>
    <row r="146" spans="1:22" x14ac:dyDescent="0.2">
      <c r="A146" s="6" t="s">
        <v>2963</v>
      </c>
      <c r="B146" s="7" t="s">
        <v>2964</v>
      </c>
      <c r="C146" s="6" t="s">
        <v>2965</v>
      </c>
      <c r="D146" s="6">
        <v>5770</v>
      </c>
      <c r="E146" s="6" t="s">
        <v>2966</v>
      </c>
      <c r="F146" s="6">
        <v>5566</v>
      </c>
      <c r="G146" s="6" t="s">
        <v>2967</v>
      </c>
      <c r="H146" s="6" t="s">
        <v>2968</v>
      </c>
      <c r="I146" s="6" t="s">
        <v>2969</v>
      </c>
      <c r="J146" s="7" t="s">
        <v>2970</v>
      </c>
      <c r="K146" s="6" t="s">
        <v>2494</v>
      </c>
      <c r="L146" s="6">
        <v>0.82</v>
      </c>
      <c r="M146" s="6">
        <v>0.65200000000000002</v>
      </c>
      <c r="N146" s="6">
        <v>0.16800000000000001</v>
      </c>
      <c r="O146" s="6"/>
      <c r="P146" s="6"/>
      <c r="Q146" s="6"/>
      <c r="R146" s="6"/>
      <c r="S146" s="6"/>
      <c r="T146" s="6"/>
      <c r="U146" s="6"/>
      <c r="V146" s="6"/>
    </row>
    <row r="147" spans="1:22" x14ac:dyDescent="0.2">
      <c r="A147" s="6" t="s">
        <v>2388</v>
      </c>
      <c r="B147" s="6" t="s">
        <v>2356</v>
      </c>
      <c r="C147" s="6" t="s">
        <v>2357</v>
      </c>
      <c r="D147" s="6">
        <v>72142</v>
      </c>
      <c r="E147" s="6" t="s">
        <v>2358</v>
      </c>
      <c r="F147" s="6">
        <v>65116</v>
      </c>
      <c r="G147" s="6"/>
      <c r="H147" s="6"/>
      <c r="I147" s="6"/>
      <c r="J147" s="7" t="s">
        <v>2359</v>
      </c>
      <c r="K147" s="6" t="s">
        <v>2494</v>
      </c>
      <c r="L147" s="6">
        <v>0.82</v>
      </c>
      <c r="M147" s="6">
        <v>0.48199999999999998</v>
      </c>
      <c r="N147" s="6">
        <v>0.33800000000000002</v>
      </c>
      <c r="O147" s="6"/>
      <c r="P147" s="6"/>
      <c r="Q147" s="6"/>
      <c r="R147" s="6"/>
      <c r="S147" s="6"/>
      <c r="T147" s="6"/>
      <c r="U147" s="6"/>
      <c r="V147" s="6"/>
    </row>
    <row r="148" spans="1:22" x14ac:dyDescent="0.2">
      <c r="A148" s="6" t="s">
        <v>2971</v>
      </c>
      <c r="B148" s="7" t="s">
        <v>2972</v>
      </c>
      <c r="C148" s="6" t="s">
        <v>2973</v>
      </c>
      <c r="D148" s="6">
        <v>441401</v>
      </c>
      <c r="E148" s="6" t="s">
        <v>2974</v>
      </c>
      <c r="F148" s="6">
        <v>390139</v>
      </c>
      <c r="G148" s="6" t="s">
        <v>2975</v>
      </c>
      <c r="H148" s="6" t="s">
        <v>2976</v>
      </c>
      <c r="I148" s="6" t="s">
        <v>2977</v>
      </c>
      <c r="J148" s="7" t="s">
        <v>2978</v>
      </c>
      <c r="K148" s="6" t="s">
        <v>2494</v>
      </c>
      <c r="L148" s="6">
        <v>0.82</v>
      </c>
      <c r="M148" s="6">
        <v>0.67200000000000004</v>
      </c>
      <c r="N148" s="6">
        <v>0.14799999999999999</v>
      </c>
      <c r="O148" s="6"/>
      <c r="P148" s="6"/>
      <c r="Q148" s="6"/>
      <c r="R148" s="6"/>
      <c r="S148" s="6"/>
      <c r="T148" s="6"/>
      <c r="U148" s="6"/>
      <c r="V148" s="6"/>
    </row>
    <row r="149" spans="1:22" x14ac:dyDescent="0.2">
      <c r="A149" s="6" t="s">
        <v>2979</v>
      </c>
      <c r="B149" s="7" t="s">
        <v>2980</v>
      </c>
      <c r="C149" s="6" t="s">
        <v>2981</v>
      </c>
      <c r="D149" s="6">
        <v>77082</v>
      </c>
      <c r="E149" s="6" t="s">
        <v>2982</v>
      </c>
      <c r="F149" s="6">
        <v>69528</v>
      </c>
      <c r="G149" s="6"/>
      <c r="H149" s="6"/>
      <c r="I149" s="6"/>
      <c r="J149" s="7" t="s">
        <v>2983</v>
      </c>
      <c r="K149" s="6" t="s">
        <v>2494</v>
      </c>
      <c r="L149" s="6">
        <v>0.81799999999999995</v>
      </c>
      <c r="M149" s="6">
        <v>0.60399999999999998</v>
      </c>
      <c r="N149" s="6">
        <v>0.214</v>
      </c>
      <c r="O149" s="6"/>
      <c r="P149" s="6"/>
      <c r="Q149" s="6"/>
      <c r="R149" s="6"/>
      <c r="S149" s="6"/>
      <c r="T149" s="6"/>
      <c r="U149" s="6"/>
      <c r="V149" s="6"/>
    </row>
    <row r="150" spans="1:22" x14ac:dyDescent="0.2">
      <c r="A150" s="6" t="s">
        <v>186</v>
      </c>
      <c r="B150" s="6" t="s">
        <v>187</v>
      </c>
      <c r="C150" s="6" t="s">
        <v>188</v>
      </c>
      <c r="D150" s="6">
        <v>83213</v>
      </c>
      <c r="E150" s="6" t="s">
        <v>189</v>
      </c>
      <c r="F150" s="6">
        <v>75079</v>
      </c>
      <c r="G150" s="6"/>
      <c r="H150" s="6" t="s">
        <v>190</v>
      </c>
      <c r="I150" s="6"/>
      <c r="J150" s="7" t="s">
        <v>191</v>
      </c>
      <c r="K150" s="6" t="s">
        <v>2494</v>
      </c>
      <c r="L150" s="6">
        <v>0.81799999999999995</v>
      </c>
      <c r="M150" s="6">
        <v>0.55700000000000005</v>
      </c>
      <c r="N150" s="6">
        <v>0.26100000000000001</v>
      </c>
      <c r="O150" s="6"/>
      <c r="P150" s="6"/>
      <c r="Q150" s="6"/>
      <c r="R150" s="6"/>
      <c r="S150" s="6"/>
      <c r="T150" s="6"/>
      <c r="U150" s="6"/>
      <c r="V150" s="6"/>
    </row>
    <row r="151" spans="1:22" x14ac:dyDescent="0.2">
      <c r="A151" s="6" t="s">
        <v>2984</v>
      </c>
      <c r="B151" s="6" t="s">
        <v>2985</v>
      </c>
      <c r="C151" s="6" t="s">
        <v>2986</v>
      </c>
      <c r="D151" s="7" t="s">
        <v>2987</v>
      </c>
      <c r="E151" s="7" t="s">
        <v>2988</v>
      </c>
      <c r="F151" s="7" t="s">
        <v>2989</v>
      </c>
      <c r="G151" s="6"/>
      <c r="H151" s="6"/>
      <c r="I151" s="6"/>
      <c r="J151" s="7" t="s">
        <v>2990</v>
      </c>
      <c r="K151" s="6" t="s">
        <v>2494</v>
      </c>
      <c r="L151" s="6">
        <v>0.81799999999999995</v>
      </c>
      <c r="M151" s="6">
        <v>0.66</v>
      </c>
      <c r="N151" s="6">
        <v>0.158</v>
      </c>
      <c r="O151" s="6"/>
      <c r="P151" s="6"/>
      <c r="Q151" s="6"/>
      <c r="R151" s="6"/>
      <c r="S151" s="6"/>
      <c r="T151" s="6"/>
      <c r="U151" s="6"/>
      <c r="V151" s="6"/>
    </row>
    <row r="152" spans="1:22" x14ac:dyDescent="0.2">
      <c r="A152" s="6" t="s">
        <v>2991</v>
      </c>
      <c r="B152" s="6" t="s">
        <v>2992</v>
      </c>
      <c r="C152" s="6" t="s">
        <v>2993</v>
      </c>
      <c r="D152" s="6">
        <v>9046</v>
      </c>
      <c r="E152" s="6" t="s">
        <v>2994</v>
      </c>
      <c r="F152" s="6">
        <v>8694</v>
      </c>
      <c r="G152" s="6" t="s">
        <v>2995</v>
      </c>
      <c r="H152" s="6" t="s">
        <v>2996</v>
      </c>
      <c r="I152" s="6" t="s">
        <v>2997</v>
      </c>
      <c r="J152" s="7" t="s">
        <v>2998</v>
      </c>
      <c r="K152" s="6" t="s">
        <v>2494</v>
      </c>
      <c r="L152" s="6">
        <v>0.81799999999999995</v>
      </c>
      <c r="M152" s="6">
        <v>0.65400000000000003</v>
      </c>
      <c r="N152" s="6">
        <v>0.16400000000000001</v>
      </c>
      <c r="O152" s="6"/>
      <c r="P152" s="6"/>
      <c r="Q152" s="6"/>
      <c r="R152" s="6"/>
      <c r="S152" s="6"/>
      <c r="T152" s="6"/>
      <c r="U152" s="6"/>
      <c r="V152" s="6"/>
    </row>
    <row r="153" spans="1:22" x14ac:dyDescent="0.2">
      <c r="A153" s="6" t="s">
        <v>788</v>
      </c>
      <c r="B153" s="6" t="s">
        <v>551</v>
      </c>
      <c r="C153" s="6" t="s">
        <v>552</v>
      </c>
      <c r="D153" s="6">
        <v>8633</v>
      </c>
      <c r="E153" s="6" t="s">
        <v>553</v>
      </c>
      <c r="F153" s="6"/>
      <c r="G153" s="6"/>
      <c r="H153" s="6"/>
      <c r="I153" s="6"/>
      <c r="J153" s="7" t="s">
        <v>554</v>
      </c>
      <c r="K153" s="6" t="s">
        <v>2494</v>
      </c>
      <c r="L153" s="6">
        <v>0.81699999999999995</v>
      </c>
      <c r="M153" s="6">
        <v>0.44900000000000001</v>
      </c>
      <c r="N153" s="6">
        <v>0.36799999999999999</v>
      </c>
      <c r="O153" s="6"/>
      <c r="P153" s="6"/>
      <c r="Q153" s="6"/>
      <c r="R153" s="6"/>
      <c r="S153" s="6"/>
      <c r="T153" s="6"/>
      <c r="U153" s="6"/>
      <c r="V153" s="6"/>
    </row>
    <row r="154" spans="1:22" x14ac:dyDescent="0.2">
      <c r="A154" s="6" t="s">
        <v>2999</v>
      </c>
      <c r="B154" s="6" t="s">
        <v>913</v>
      </c>
      <c r="C154" s="6" t="s">
        <v>914</v>
      </c>
      <c r="D154" s="6">
        <v>5370611</v>
      </c>
      <c r="E154" s="6" t="s">
        <v>915</v>
      </c>
      <c r="F154" s="6">
        <v>4946082</v>
      </c>
      <c r="G154" s="6"/>
      <c r="H154" s="6"/>
      <c r="I154" s="6"/>
      <c r="J154" s="7" t="s">
        <v>916</v>
      </c>
      <c r="K154" s="6" t="s">
        <v>2494</v>
      </c>
      <c r="L154" s="6">
        <v>0.81599999999999995</v>
      </c>
      <c r="M154" s="6">
        <v>0.61199999999999999</v>
      </c>
      <c r="N154" s="6">
        <v>0.20499999999999999</v>
      </c>
      <c r="O154" s="6"/>
      <c r="P154" s="6"/>
      <c r="Q154" s="6"/>
      <c r="R154" s="6"/>
      <c r="S154" s="6"/>
      <c r="T154" s="6"/>
      <c r="U154" s="6"/>
      <c r="V154" s="6"/>
    </row>
    <row r="155" spans="1:22" x14ac:dyDescent="0.2">
      <c r="A155" s="6" t="s">
        <v>3000</v>
      </c>
      <c r="B155" s="6" t="s">
        <v>3001</v>
      </c>
      <c r="C155" s="6" t="s">
        <v>3002</v>
      </c>
      <c r="D155" s="6">
        <v>5282176</v>
      </c>
      <c r="E155" s="6" t="s">
        <v>3003</v>
      </c>
      <c r="F155" s="6">
        <v>4445371</v>
      </c>
      <c r="G155" s="6"/>
      <c r="H155" s="6"/>
      <c r="I155" s="6"/>
      <c r="J155" s="7" t="s">
        <v>3004</v>
      </c>
      <c r="K155" s="6" t="s">
        <v>2494</v>
      </c>
      <c r="L155" s="6">
        <v>0.81599999999999995</v>
      </c>
      <c r="M155" s="6">
        <v>0.69499999999999995</v>
      </c>
      <c r="N155" s="6">
        <v>0.121</v>
      </c>
      <c r="O155" s="6"/>
      <c r="P155" s="6"/>
      <c r="Q155" s="6"/>
      <c r="R155" s="6"/>
      <c r="S155" s="6"/>
      <c r="T155" s="6"/>
      <c r="U155" s="6"/>
      <c r="V155" s="6"/>
    </row>
    <row r="156" spans="1:22" x14ac:dyDescent="0.2">
      <c r="A156" s="6" t="s">
        <v>3005</v>
      </c>
      <c r="B156" s="6" t="s">
        <v>3006</v>
      </c>
      <c r="C156" s="6" t="s">
        <v>3007</v>
      </c>
      <c r="D156" s="6">
        <v>72004</v>
      </c>
      <c r="E156" s="6" t="s">
        <v>3008</v>
      </c>
      <c r="F156" s="6">
        <v>65003</v>
      </c>
      <c r="G156" s="6"/>
      <c r="H156" s="6"/>
      <c r="I156" s="6"/>
      <c r="J156" s="7" t="s">
        <v>3009</v>
      </c>
      <c r="K156" s="6" t="s">
        <v>2494</v>
      </c>
      <c r="L156" s="6">
        <v>0.81499999999999995</v>
      </c>
      <c r="M156" s="6">
        <v>0.66300000000000003</v>
      </c>
      <c r="N156" s="6">
        <v>0.152</v>
      </c>
      <c r="O156" s="6"/>
      <c r="P156" s="6"/>
      <c r="Q156" s="6"/>
      <c r="R156" s="6"/>
      <c r="S156" s="6"/>
      <c r="T156" s="6"/>
      <c r="U156" s="6"/>
      <c r="V156" s="6"/>
    </row>
    <row r="157" spans="1:22" x14ac:dyDescent="0.2">
      <c r="A157" s="6" t="s">
        <v>3010</v>
      </c>
      <c r="B157" s="6" t="s">
        <v>1028</v>
      </c>
      <c r="C157" s="6" t="s">
        <v>1029</v>
      </c>
      <c r="D157" s="6">
        <v>51081</v>
      </c>
      <c r="E157" s="6" t="s">
        <v>1030</v>
      </c>
      <c r="F157" s="6">
        <v>46291</v>
      </c>
      <c r="G157" s="6" t="s">
        <v>1031</v>
      </c>
      <c r="H157" s="6" t="s">
        <v>1032</v>
      </c>
      <c r="I157" s="6" t="s">
        <v>1033</v>
      </c>
      <c r="J157" s="7" t="s">
        <v>1034</v>
      </c>
      <c r="K157" s="6" t="s">
        <v>2494</v>
      </c>
      <c r="L157" s="6">
        <v>0.81499999999999995</v>
      </c>
      <c r="M157" s="6">
        <v>0.58499999999999996</v>
      </c>
      <c r="N157" s="6">
        <v>0.23</v>
      </c>
      <c r="O157" s="6"/>
      <c r="P157" s="6"/>
      <c r="Q157" s="6"/>
      <c r="R157" s="6"/>
      <c r="S157" s="6"/>
      <c r="T157" s="6"/>
      <c r="U157" s="6"/>
      <c r="V157" s="6"/>
    </row>
    <row r="158" spans="1:22" x14ac:dyDescent="0.2">
      <c r="A158" s="6" t="s">
        <v>3011</v>
      </c>
      <c r="B158" s="7" t="s">
        <v>1566</v>
      </c>
      <c r="C158" s="6" t="s">
        <v>1567</v>
      </c>
      <c r="D158" s="6">
        <v>3948</v>
      </c>
      <c r="E158" s="6" t="s">
        <v>1568</v>
      </c>
      <c r="F158" s="6">
        <v>3811</v>
      </c>
      <c r="G158" s="6" t="s">
        <v>1569</v>
      </c>
      <c r="H158" s="6" t="s">
        <v>1570</v>
      </c>
      <c r="I158" s="6" t="s">
        <v>1571</v>
      </c>
      <c r="J158" s="7" t="s">
        <v>1572</v>
      </c>
      <c r="K158" s="6" t="s">
        <v>2494</v>
      </c>
      <c r="L158" s="6">
        <v>0.81399999999999995</v>
      </c>
      <c r="M158" s="6">
        <v>0.58499999999999996</v>
      </c>
      <c r="N158" s="6">
        <v>0.23</v>
      </c>
      <c r="O158" s="6"/>
      <c r="P158" s="6"/>
      <c r="Q158" s="6"/>
      <c r="R158" s="6"/>
      <c r="S158" s="6"/>
      <c r="T158" s="6"/>
      <c r="U158" s="6"/>
      <c r="V158" s="6"/>
    </row>
    <row r="159" spans="1:22" x14ac:dyDescent="0.2">
      <c r="A159" s="6" t="s">
        <v>3012</v>
      </c>
      <c r="B159" s="6" t="s">
        <v>2689</v>
      </c>
      <c r="C159" s="6" t="s">
        <v>2690</v>
      </c>
      <c r="D159" s="6">
        <v>14130</v>
      </c>
      <c r="E159" s="6" t="s">
        <v>2691</v>
      </c>
      <c r="F159" s="6">
        <v>13507</v>
      </c>
      <c r="G159" s="6"/>
      <c r="H159" s="6"/>
      <c r="I159" s="6"/>
      <c r="J159" s="7" t="s">
        <v>2692</v>
      </c>
      <c r="K159" s="6" t="s">
        <v>2494</v>
      </c>
      <c r="L159" s="6">
        <v>0.81399999999999995</v>
      </c>
      <c r="M159" s="6">
        <v>0.46400000000000002</v>
      </c>
      <c r="N159" s="6">
        <v>0.35</v>
      </c>
      <c r="O159" s="6"/>
      <c r="P159" s="6"/>
      <c r="Q159" s="6"/>
      <c r="R159" s="6"/>
      <c r="S159" s="6"/>
      <c r="T159" s="6"/>
      <c r="U159" s="6"/>
      <c r="V159" s="6"/>
    </row>
    <row r="160" spans="1:22" x14ac:dyDescent="0.2">
      <c r="A160" s="6" t="s">
        <v>3013</v>
      </c>
      <c r="B160" s="6" t="s">
        <v>3014</v>
      </c>
      <c r="C160" s="6" t="s">
        <v>3015</v>
      </c>
      <c r="D160" s="6">
        <v>443933</v>
      </c>
      <c r="E160" s="6" t="s">
        <v>3016</v>
      </c>
      <c r="F160" s="6"/>
      <c r="G160" s="6"/>
      <c r="H160" s="6"/>
      <c r="I160" s="6"/>
      <c r="J160" s="7" t="s">
        <v>3017</v>
      </c>
      <c r="K160" s="6" t="s">
        <v>2494</v>
      </c>
      <c r="L160" s="6">
        <v>0.81299999999999994</v>
      </c>
      <c r="M160" s="6">
        <v>0.46200000000000002</v>
      </c>
      <c r="N160" s="6">
        <v>0.35199999999999998</v>
      </c>
      <c r="O160" s="6"/>
      <c r="P160" s="6"/>
      <c r="Q160" s="6"/>
      <c r="R160" s="6"/>
      <c r="S160" s="6"/>
      <c r="T160" s="6"/>
      <c r="U160" s="6"/>
      <c r="V160" s="6"/>
    </row>
    <row r="161" spans="1:22" x14ac:dyDescent="0.2">
      <c r="A161" s="6" t="s">
        <v>3018</v>
      </c>
      <c r="B161" s="6" t="s">
        <v>3019</v>
      </c>
      <c r="C161" s="6" t="s">
        <v>3020</v>
      </c>
      <c r="D161" s="6">
        <v>3191</v>
      </c>
      <c r="E161" s="6" t="s">
        <v>3021</v>
      </c>
      <c r="F161" s="6">
        <v>3079</v>
      </c>
      <c r="G161" s="6"/>
      <c r="H161" s="6"/>
      <c r="I161" s="6"/>
      <c r="J161" s="7" t="s">
        <v>3022</v>
      </c>
      <c r="K161" s="6" t="s">
        <v>2494</v>
      </c>
      <c r="L161" s="6">
        <v>0.81299999999999994</v>
      </c>
      <c r="M161" s="6">
        <v>0.58699999999999997</v>
      </c>
      <c r="N161" s="6">
        <v>0.22700000000000001</v>
      </c>
      <c r="O161" s="6"/>
      <c r="P161" s="6"/>
      <c r="Q161" s="6"/>
      <c r="R161" s="6"/>
      <c r="S161" s="6"/>
      <c r="T161" s="6"/>
      <c r="U161" s="6"/>
      <c r="V161" s="6"/>
    </row>
    <row r="162" spans="1:22" x14ac:dyDescent="0.2">
      <c r="A162" s="6" t="s">
        <v>3023</v>
      </c>
      <c r="B162" s="6" t="s">
        <v>913</v>
      </c>
      <c r="C162" s="6" t="s">
        <v>914</v>
      </c>
      <c r="D162" s="6">
        <v>5370611</v>
      </c>
      <c r="E162" s="6" t="s">
        <v>915</v>
      </c>
      <c r="F162" s="6">
        <v>4946082</v>
      </c>
      <c r="G162" s="6"/>
      <c r="H162" s="6"/>
      <c r="I162" s="6"/>
      <c r="J162" s="7" t="s">
        <v>916</v>
      </c>
      <c r="K162" s="6" t="s">
        <v>2494</v>
      </c>
      <c r="L162" s="6">
        <v>0.81299999999999994</v>
      </c>
      <c r="M162" s="6">
        <v>0.67900000000000005</v>
      </c>
      <c r="N162" s="6">
        <v>0.13400000000000001</v>
      </c>
      <c r="O162" s="6"/>
      <c r="P162" s="6"/>
      <c r="Q162" s="6"/>
      <c r="R162" s="6"/>
      <c r="S162" s="6"/>
      <c r="T162" s="6"/>
      <c r="U162" s="6"/>
      <c r="V162" s="6"/>
    </row>
    <row r="163" spans="1:22" x14ac:dyDescent="0.2">
      <c r="A163" s="6" t="s">
        <v>3024</v>
      </c>
      <c r="B163" s="6" t="s">
        <v>3025</v>
      </c>
      <c r="C163" s="6" t="s">
        <v>3026</v>
      </c>
      <c r="D163" s="6">
        <v>3036929</v>
      </c>
      <c r="E163" s="6" t="s">
        <v>3027</v>
      </c>
      <c r="F163" s="6"/>
      <c r="G163" s="6"/>
      <c r="H163" s="6"/>
      <c r="I163" s="6"/>
      <c r="J163" s="7" t="s">
        <v>3028</v>
      </c>
      <c r="K163" s="6" t="s">
        <v>2494</v>
      </c>
      <c r="L163" s="6">
        <v>0.81299999999999994</v>
      </c>
      <c r="M163" s="6">
        <v>0.57499999999999996</v>
      </c>
      <c r="N163" s="6">
        <v>0.23699999999999999</v>
      </c>
      <c r="O163" s="6"/>
      <c r="P163" s="6"/>
      <c r="Q163" s="6"/>
      <c r="R163" s="6"/>
      <c r="S163" s="6"/>
      <c r="T163" s="6"/>
      <c r="U163" s="6"/>
      <c r="V163" s="6"/>
    </row>
    <row r="164" spans="1:22" x14ac:dyDescent="0.2">
      <c r="A164" s="6" t="s">
        <v>3029</v>
      </c>
      <c r="B164" s="7" t="s">
        <v>304</v>
      </c>
      <c r="C164" s="6" t="s">
        <v>305</v>
      </c>
      <c r="D164" s="7" t="s">
        <v>306</v>
      </c>
      <c r="E164" s="7" t="s">
        <v>307</v>
      </c>
      <c r="F164" s="6"/>
      <c r="G164" s="6"/>
      <c r="H164" s="6"/>
      <c r="I164" s="6" t="s">
        <v>308</v>
      </c>
      <c r="J164" s="7" t="s">
        <v>309</v>
      </c>
      <c r="K164" s="6" t="s">
        <v>2494</v>
      </c>
      <c r="L164" s="6">
        <v>0.81299999999999994</v>
      </c>
      <c r="M164" s="6">
        <v>0.54700000000000004</v>
      </c>
      <c r="N164" s="6">
        <v>0.26500000000000001</v>
      </c>
      <c r="O164" s="6"/>
      <c r="P164" s="6"/>
      <c r="Q164" s="6"/>
      <c r="R164" s="6"/>
      <c r="S164" s="6"/>
      <c r="T164" s="6"/>
      <c r="U164" s="6"/>
      <c r="V164" s="6"/>
    </row>
    <row r="165" spans="1:22" x14ac:dyDescent="0.2">
      <c r="A165" s="6" t="s">
        <v>3030</v>
      </c>
      <c r="B165" s="6" t="s">
        <v>3031</v>
      </c>
      <c r="C165" s="6" t="s">
        <v>3032</v>
      </c>
      <c r="D165" s="6">
        <v>68952</v>
      </c>
      <c r="E165" s="6" t="s">
        <v>3033</v>
      </c>
      <c r="F165" s="6">
        <v>62175</v>
      </c>
      <c r="G165" s="6"/>
      <c r="H165" s="6"/>
      <c r="I165" s="6"/>
      <c r="J165" s="7" t="s">
        <v>3034</v>
      </c>
      <c r="K165" s="6" t="s">
        <v>2494</v>
      </c>
      <c r="L165" s="6">
        <v>0.81200000000000006</v>
      </c>
      <c r="M165" s="6">
        <v>0.629</v>
      </c>
      <c r="N165" s="6">
        <v>0.183</v>
      </c>
      <c r="O165" s="6"/>
      <c r="P165" s="6"/>
      <c r="Q165" s="6"/>
      <c r="R165" s="6"/>
      <c r="S165" s="6"/>
      <c r="T165" s="6"/>
      <c r="U165" s="6"/>
      <c r="V165" s="6"/>
    </row>
    <row r="166" spans="1:22" x14ac:dyDescent="0.2">
      <c r="A166" s="6" t="s">
        <v>3035</v>
      </c>
      <c r="B166" s="6" t="s">
        <v>1428</v>
      </c>
      <c r="C166" s="6" t="s">
        <v>1429</v>
      </c>
      <c r="D166" s="6">
        <v>5373773</v>
      </c>
      <c r="E166" s="6" t="s">
        <v>1430</v>
      </c>
      <c r="F166" s="6">
        <v>4523729</v>
      </c>
      <c r="G166" s="6"/>
      <c r="H166" s="6"/>
      <c r="I166" s="6"/>
      <c r="J166" s="7" t="s">
        <v>1431</v>
      </c>
      <c r="K166" s="6" t="s">
        <v>2494</v>
      </c>
      <c r="L166" s="6">
        <v>0.81100000000000005</v>
      </c>
      <c r="M166" s="6">
        <v>0.65700000000000003</v>
      </c>
      <c r="N166" s="6">
        <v>0.154</v>
      </c>
      <c r="O166" s="6"/>
      <c r="P166" s="6"/>
      <c r="Q166" s="6"/>
      <c r="R166" s="6"/>
      <c r="S166" s="6"/>
      <c r="T166" s="6"/>
      <c r="U166" s="6"/>
      <c r="V166" s="6"/>
    </row>
    <row r="167" spans="1:22" x14ac:dyDescent="0.2">
      <c r="A167" s="6" t="s">
        <v>2786</v>
      </c>
      <c r="B167" s="6" t="s">
        <v>2787</v>
      </c>
      <c r="C167" s="6" t="s">
        <v>2788</v>
      </c>
      <c r="D167" s="6">
        <v>11368</v>
      </c>
      <c r="E167" s="6" t="s">
        <v>2789</v>
      </c>
      <c r="F167" s="6">
        <v>10890</v>
      </c>
      <c r="G167" s="6"/>
      <c r="H167" s="6"/>
      <c r="I167" s="6"/>
      <c r="J167" s="7" t="s">
        <v>2790</v>
      </c>
      <c r="K167" s="6" t="s">
        <v>2494</v>
      </c>
      <c r="L167" s="6">
        <v>0.81100000000000005</v>
      </c>
      <c r="M167" s="6">
        <v>0.60099999999999998</v>
      </c>
      <c r="N167" s="6">
        <v>0.21</v>
      </c>
      <c r="O167" s="6"/>
      <c r="P167" s="6"/>
      <c r="Q167" s="6"/>
      <c r="R167" s="6"/>
      <c r="S167" s="6"/>
      <c r="T167" s="6"/>
      <c r="U167" s="6"/>
      <c r="V167" s="6"/>
    </row>
    <row r="168" spans="1:22" x14ac:dyDescent="0.2">
      <c r="A168" s="6" t="s">
        <v>3036</v>
      </c>
      <c r="B168" s="7" t="s">
        <v>3037</v>
      </c>
      <c r="C168" s="6" t="s">
        <v>3038</v>
      </c>
      <c r="D168" s="6">
        <v>3339</v>
      </c>
      <c r="E168" s="6" t="s">
        <v>3039</v>
      </c>
      <c r="F168" s="6">
        <v>3222</v>
      </c>
      <c r="G168" s="6" t="s">
        <v>3040</v>
      </c>
      <c r="H168" s="6" t="s">
        <v>3041</v>
      </c>
      <c r="I168" s="6" t="s">
        <v>3042</v>
      </c>
      <c r="J168" s="7" t="s">
        <v>3043</v>
      </c>
      <c r="K168" s="6" t="s">
        <v>2494</v>
      </c>
      <c r="L168" s="6">
        <v>0.81100000000000005</v>
      </c>
      <c r="M168" s="6">
        <v>0.623</v>
      </c>
      <c r="N168" s="6">
        <v>0.188</v>
      </c>
      <c r="O168" s="6"/>
      <c r="P168" s="6"/>
      <c r="Q168" s="6"/>
      <c r="R168" s="6"/>
      <c r="S168" s="6"/>
      <c r="T168" s="6"/>
      <c r="U168" s="6"/>
      <c r="V168" s="6"/>
    </row>
    <row r="169" spans="1:22" x14ac:dyDescent="0.2">
      <c r="A169" s="6" t="s">
        <v>3044</v>
      </c>
      <c r="B169" s="6" t="s">
        <v>3045</v>
      </c>
      <c r="C169" s="6" t="s">
        <v>3046</v>
      </c>
      <c r="D169" s="6">
        <v>7099</v>
      </c>
      <c r="E169" s="6" t="s">
        <v>3047</v>
      </c>
      <c r="F169" s="6"/>
      <c r="G169" s="6" t="s">
        <v>3048</v>
      </c>
      <c r="H169" s="6" t="s">
        <v>3049</v>
      </c>
      <c r="I169" s="6" t="s">
        <v>3050</v>
      </c>
      <c r="J169" s="7" t="s">
        <v>3051</v>
      </c>
      <c r="K169" s="6" t="s">
        <v>2494</v>
      </c>
      <c r="L169" s="6">
        <v>0.81100000000000005</v>
      </c>
      <c r="M169" s="6">
        <v>0.52500000000000002</v>
      </c>
      <c r="N169" s="6">
        <v>0.28599999999999998</v>
      </c>
      <c r="O169" s="6"/>
      <c r="P169" s="6"/>
      <c r="Q169" s="6"/>
      <c r="R169" s="6"/>
      <c r="S169" s="6"/>
      <c r="T169" s="6"/>
      <c r="U169" s="6"/>
      <c r="V169" s="6"/>
    </row>
    <row r="170" spans="1:22" x14ac:dyDescent="0.2">
      <c r="A170" s="6" t="s">
        <v>3052</v>
      </c>
      <c r="B170" s="6" t="s">
        <v>1700</v>
      </c>
      <c r="C170" s="6" t="s">
        <v>1701</v>
      </c>
      <c r="D170" s="6">
        <v>2348</v>
      </c>
      <c r="E170" s="6" t="s">
        <v>1702</v>
      </c>
      <c r="F170" s="6">
        <v>2258</v>
      </c>
      <c r="G170" s="6"/>
      <c r="H170" s="6"/>
      <c r="I170" s="6"/>
      <c r="J170" s="7" t="s">
        <v>1703</v>
      </c>
      <c r="K170" s="6" t="s">
        <v>2494</v>
      </c>
      <c r="L170" s="6">
        <v>0.81</v>
      </c>
      <c r="M170" s="6">
        <v>0.629</v>
      </c>
      <c r="N170" s="6">
        <v>0.182</v>
      </c>
      <c r="O170" s="6"/>
      <c r="P170" s="6"/>
      <c r="Q170" s="6"/>
      <c r="R170" s="6"/>
      <c r="S170" s="6"/>
      <c r="T170" s="6"/>
      <c r="U170" s="6"/>
      <c r="V170" s="6"/>
    </row>
    <row r="171" spans="1:22" x14ac:dyDescent="0.2">
      <c r="A171" s="6" t="s">
        <v>3053</v>
      </c>
      <c r="B171" s="7" t="s">
        <v>124</v>
      </c>
      <c r="C171" s="6" t="s">
        <v>125</v>
      </c>
      <c r="D171" s="6">
        <v>4891</v>
      </c>
      <c r="E171" s="6" t="s">
        <v>126</v>
      </c>
      <c r="F171" s="6">
        <v>4722</v>
      </c>
      <c r="G171" s="6" t="s">
        <v>127</v>
      </c>
      <c r="H171" s="6"/>
      <c r="I171" s="6" t="s">
        <v>128</v>
      </c>
      <c r="J171" s="7" t="s">
        <v>129</v>
      </c>
      <c r="K171" s="6" t="s">
        <v>2494</v>
      </c>
      <c r="L171" s="6">
        <v>0.81</v>
      </c>
      <c r="M171" s="6">
        <v>0.59599999999999997</v>
      </c>
      <c r="N171" s="6">
        <v>0.214</v>
      </c>
      <c r="O171" s="6"/>
      <c r="P171" s="6"/>
      <c r="Q171" s="6"/>
      <c r="R171" s="6"/>
      <c r="S171" s="6"/>
      <c r="T171" s="6"/>
      <c r="U171" s="6"/>
      <c r="V171" s="6"/>
    </row>
    <row r="172" spans="1:22" x14ac:dyDescent="0.2">
      <c r="A172" s="6" t="s">
        <v>3054</v>
      </c>
      <c r="B172" s="7" t="s">
        <v>2678</v>
      </c>
      <c r="C172" s="6" t="s">
        <v>2679</v>
      </c>
      <c r="D172" s="7" t="s">
        <v>2680</v>
      </c>
      <c r="E172" s="6" t="s">
        <v>2681</v>
      </c>
      <c r="F172" s="6">
        <v>64421</v>
      </c>
      <c r="G172" s="6" t="s">
        <v>2682</v>
      </c>
      <c r="H172" s="6" t="s">
        <v>2683</v>
      </c>
      <c r="I172" s="6"/>
      <c r="J172" s="7" t="s">
        <v>2684</v>
      </c>
      <c r="K172" s="6" t="s">
        <v>2494</v>
      </c>
      <c r="L172" s="6">
        <v>0.81</v>
      </c>
      <c r="M172" s="6">
        <v>0.61</v>
      </c>
      <c r="N172" s="6">
        <v>0.19900000000000001</v>
      </c>
      <c r="O172" s="6"/>
      <c r="P172" s="6"/>
      <c r="Q172" s="6"/>
      <c r="R172" s="6"/>
      <c r="S172" s="6"/>
      <c r="T172" s="6"/>
      <c r="U172" s="6"/>
      <c r="V172" s="6"/>
    </row>
    <row r="173" spans="1:22" x14ac:dyDescent="0.2">
      <c r="A173" s="6" t="s">
        <v>3055</v>
      </c>
      <c r="B173" s="6" t="s">
        <v>3056</v>
      </c>
      <c r="C173" s="6" t="s">
        <v>3057</v>
      </c>
      <c r="D173" s="6">
        <v>10063</v>
      </c>
      <c r="E173" s="6" t="s">
        <v>3058</v>
      </c>
      <c r="F173" s="6"/>
      <c r="G173" s="6"/>
      <c r="H173" s="6"/>
      <c r="I173" s="6"/>
      <c r="J173" s="7" t="s">
        <v>3059</v>
      </c>
      <c r="K173" s="6" t="s">
        <v>2494</v>
      </c>
      <c r="L173" s="6">
        <v>0.81</v>
      </c>
      <c r="M173" s="6">
        <v>0.57899999999999996</v>
      </c>
      <c r="N173" s="6">
        <v>0.23100000000000001</v>
      </c>
      <c r="O173" s="6"/>
      <c r="P173" s="6"/>
      <c r="Q173" s="6"/>
      <c r="R173" s="6"/>
      <c r="S173" s="6"/>
      <c r="T173" s="6"/>
      <c r="U173" s="6"/>
      <c r="V173" s="6"/>
    </row>
    <row r="174" spans="1:22" x14ac:dyDescent="0.2">
      <c r="A174" s="6" t="s">
        <v>3060</v>
      </c>
      <c r="B174" s="7" t="s">
        <v>3061</v>
      </c>
      <c r="C174" s="6" t="s">
        <v>3062</v>
      </c>
      <c r="D174" s="6">
        <v>134018</v>
      </c>
      <c r="E174" s="6" t="s">
        <v>3063</v>
      </c>
      <c r="F174" s="6">
        <v>118173</v>
      </c>
      <c r="G174" s="6" t="s">
        <v>3064</v>
      </c>
      <c r="H174" s="6"/>
      <c r="I174" s="6"/>
      <c r="J174" s="7" t="s">
        <v>3065</v>
      </c>
      <c r="K174" s="6" t="s">
        <v>2494</v>
      </c>
      <c r="L174" s="6">
        <v>0.80900000000000005</v>
      </c>
      <c r="M174" s="6">
        <v>0.61699999999999999</v>
      </c>
      <c r="N174" s="6">
        <v>0.192</v>
      </c>
      <c r="O174" s="6"/>
      <c r="P174" s="6"/>
      <c r="Q174" s="6"/>
      <c r="R174" s="6"/>
      <c r="S174" s="6"/>
      <c r="T174" s="6"/>
      <c r="U174" s="6"/>
      <c r="V174" s="6"/>
    </row>
    <row r="175" spans="1:22" x14ac:dyDescent="0.2">
      <c r="A175" s="6" t="s">
        <v>3066</v>
      </c>
      <c r="B175" s="7" t="s">
        <v>1384</v>
      </c>
      <c r="C175" s="6" t="s">
        <v>1385</v>
      </c>
      <c r="D175" s="6">
        <v>4539</v>
      </c>
      <c r="E175" s="6" t="s">
        <v>1386</v>
      </c>
      <c r="F175" s="6">
        <v>4380</v>
      </c>
      <c r="G175" s="6" t="s">
        <v>1387</v>
      </c>
      <c r="H175" s="6" t="s">
        <v>1388</v>
      </c>
      <c r="I175" s="6" t="s">
        <v>1389</v>
      </c>
      <c r="J175" s="7" t="s">
        <v>1390</v>
      </c>
      <c r="K175" s="6" t="s">
        <v>2494</v>
      </c>
      <c r="L175" s="6">
        <v>0.80900000000000005</v>
      </c>
      <c r="M175" s="6">
        <v>0.57899999999999996</v>
      </c>
      <c r="N175" s="6">
        <v>0.23</v>
      </c>
      <c r="O175" s="6"/>
      <c r="P175" s="6"/>
      <c r="Q175" s="6"/>
      <c r="R175" s="6"/>
      <c r="S175" s="6"/>
      <c r="T175" s="6"/>
      <c r="U175" s="6"/>
      <c r="V175" s="6"/>
    </row>
    <row r="176" spans="1:22" x14ac:dyDescent="0.2">
      <c r="A176" s="6" t="s">
        <v>3067</v>
      </c>
      <c r="B176" s="7" t="s">
        <v>124</v>
      </c>
      <c r="C176" s="6" t="s">
        <v>125</v>
      </c>
      <c r="D176" s="6">
        <v>4891</v>
      </c>
      <c r="E176" s="6" t="s">
        <v>126</v>
      </c>
      <c r="F176" s="6">
        <v>4722</v>
      </c>
      <c r="G176" s="6" t="s">
        <v>127</v>
      </c>
      <c r="H176" s="6"/>
      <c r="I176" s="6" t="s">
        <v>128</v>
      </c>
      <c r="J176" s="7" t="s">
        <v>129</v>
      </c>
      <c r="K176" s="6" t="s">
        <v>2494</v>
      </c>
      <c r="L176" s="6">
        <v>0.80900000000000005</v>
      </c>
      <c r="M176" s="6">
        <v>0.56499999999999995</v>
      </c>
      <c r="N176" s="6">
        <v>0.24399999999999999</v>
      </c>
      <c r="O176" s="6"/>
      <c r="P176" s="6"/>
      <c r="Q176" s="6"/>
      <c r="R176" s="6"/>
      <c r="S176" s="6"/>
      <c r="T176" s="6"/>
      <c r="U176" s="6"/>
      <c r="V176" s="6"/>
    </row>
    <row r="177" spans="1:22" x14ac:dyDescent="0.2">
      <c r="A177" s="6" t="s">
        <v>3023</v>
      </c>
      <c r="B177" s="6" t="s">
        <v>913</v>
      </c>
      <c r="C177" s="6" t="s">
        <v>914</v>
      </c>
      <c r="D177" s="6">
        <v>5370611</v>
      </c>
      <c r="E177" s="6" t="s">
        <v>915</v>
      </c>
      <c r="F177" s="6">
        <v>4946082</v>
      </c>
      <c r="G177" s="6"/>
      <c r="H177" s="6"/>
      <c r="I177" s="6"/>
      <c r="J177" s="7" t="s">
        <v>916</v>
      </c>
      <c r="K177" s="6" t="s">
        <v>2494</v>
      </c>
      <c r="L177" s="6">
        <v>0.80900000000000005</v>
      </c>
      <c r="M177" s="6">
        <v>0.55400000000000005</v>
      </c>
      <c r="N177" s="6">
        <v>0.254</v>
      </c>
      <c r="O177" s="6"/>
      <c r="P177" s="6"/>
      <c r="Q177" s="6"/>
      <c r="R177" s="6"/>
      <c r="S177" s="6"/>
      <c r="T177" s="6"/>
      <c r="U177" s="6"/>
      <c r="V177" s="6"/>
    </row>
    <row r="178" spans="1:22" x14ac:dyDescent="0.2">
      <c r="A178" s="6" t="s">
        <v>3068</v>
      </c>
      <c r="B178" s="6" t="s">
        <v>3069</v>
      </c>
      <c r="C178" s="6" t="s">
        <v>3070</v>
      </c>
      <c r="D178" s="6">
        <v>5773</v>
      </c>
      <c r="E178" s="6" t="s">
        <v>3071</v>
      </c>
      <c r="F178" s="6">
        <v>5569</v>
      </c>
      <c r="G178" s="6"/>
      <c r="H178" s="6" t="s">
        <v>3072</v>
      </c>
      <c r="I178" s="6"/>
      <c r="J178" s="7" t="s">
        <v>3073</v>
      </c>
      <c r="K178" s="6" t="s">
        <v>2494</v>
      </c>
      <c r="L178" s="6">
        <v>0.80800000000000005</v>
      </c>
      <c r="M178" s="6">
        <v>0.56999999999999995</v>
      </c>
      <c r="N178" s="6">
        <v>0.23799999999999999</v>
      </c>
      <c r="O178" s="6"/>
      <c r="P178" s="6"/>
      <c r="Q178" s="6"/>
      <c r="R178" s="6"/>
      <c r="S178" s="6"/>
      <c r="T178" s="6"/>
      <c r="U178" s="6"/>
      <c r="V178" s="6"/>
    </row>
    <row r="179" spans="1:22" x14ac:dyDescent="0.2">
      <c r="A179" s="6" t="s">
        <v>2149</v>
      </c>
      <c r="B179" s="6" t="s">
        <v>1539</v>
      </c>
      <c r="C179" s="6" t="s">
        <v>1540</v>
      </c>
      <c r="D179" s="6">
        <v>2904</v>
      </c>
      <c r="E179" s="6" t="s">
        <v>1541</v>
      </c>
      <c r="F179" s="6">
        <v>2801</v>
      </c>
      <c r="G179" s="6"/>
      <c r="H179" s="6"/>
      <c r="I179" s="6"/>
      <c r="J179" s="7" t="s">
        <v>1542</v>
      </c>
      <c r="K179" s="6" t="s">
        <v>2494</v>
      </c>
      <c r="L179" s="6">
        <v>0.80800000000000005</v>
      </c>
      <c r="M179" s="6">
        <v>0.629</v>
      </c>
      <c r="N179" s="6">
        <v>0.17899999999999999</v>
      </c>
      <c r="O179" s="6"/>
      <c r="P179" s="6"/>
      <c r="Q179" s="6"/>
      <c r="R179" s="6"/>
      <c r="S179" s="6"/>
      <c r="T179" s="6"/>
      <c r="U179" s="6"/>
      <c r="V179" s="6"/>
    </row>
    <row r="180" spans="1:22" x14ac:dyDescent="0.2">
      <c r="A180" s="6" t="s">
        <v>3074</v>
      </c>
      <c r="B180" s="6" t="s">
        <v>3075</v>
      </c>
      <c r="C180" s="6" t="s">
        <v>3076</v>
      </c>
      <c r="D180" s="6">
        <v>39042</v>
      </c>
      <c r="E180" s="6" t="s">
        <v>3077</v>
      </c>
      <c r="F180" s="6">
        <v>35728</v>
      </c>
      <c r="G180" s="6" t="s">
        <v>3078</v>
      </c>
      <c r="H180" s="6" t="s">
        <v>3079</v>
      </c>
      <c r="I180" s="6" t="s">
        <v>3080</v>
      </c>
      <c r="J180" s="7" t="s">
        <v>3081</v>
      </c>
      <c r="K180" s="6" t="s">
        <v>2494</v>
      </c>
      <c r="L180" s="6">
        <v>0.80800000000000005</v>
      </c>
      <c r="M180" s="6">
        <v>0.626</v>
      </c>
      <c r="N180" s="6">
        <v>0.18099999999999999</v>
      </c>
      <c r="O180" s="6"/>
      <c r="P180" s="6"/>
      <c r="Q180" s="6"/>
      <c r="R180" s="6"/>
      <c r="S180" s="6"/>
      <c r="T180" s="6"/>
      <c r="U180" s="6"/>
      <c r="V180" s="6"/>
    </row>
    <row r="181" spans="1:22" x14ac:dyDescent="0.2">
      <c r="A181" s="6" t="s">
        <v>3082</v>
      </c>
      <c r="B181" s="7" t="s">
        <v>3083</v>
      </c>
      <c r="C181" s="6" t="s">
        <v>3084</v>
      </c>
      <c r="D181" s="7" t="s">
        <v>3085</v>
      </c>
      <c r="E181" s="6" t="s">
        <v>3086</v>
      </c>
      <c r="F181" s="7" t="s">
        <v>3087</v>
      </c>
      <c r="G181" s="6" t="s">
        <v>3088</v>
      </c>
      <c r="H181" s="7" t="s">
        <v>3089</v>
      </c>
      <c r="I181" s="7" t="s">
        <v>3090</v>
      </c>
      <c r="J181" s="7" t="s">
        <v>3091</v>
      </c>
      <c r="K181" s="6" t="s">
        <v>2494</v>
      </c>
      <c r="L181" s="6">
        <v>0.80700000000000005</v>
      </c>
      <c r="M181" s="6">
        <v>0.63100000000000001</v>
      </c>
      <c r="N181" s="6">
        <v>0.17699999999999999</v>
      </c>
      <c r="O181" s="6"/>
      <c r="P181" s="6"/>
      <c r="Q181" s="6"/>
      <c r="R181" s="6"/>
      <c r="S181" s="6"/>
      <c r="T181" s="6"/>
      <c r="U181" s="6"/>
      <c r="V181" s="6"/>
    </row>
    <row r="182" spans="1:22" x14ac:dyDescent="0.2">
      <c r="A182" s="6" t="s">
        <v>2848</v>
      </c>
      <c r="B182" s="7" t="s">
        <v>2849</v>
      </c>
      <c r="C182" s="6" t="s">
        <v>2850</v>
      </c>
      <c r="D182" s="6">
        <v>5355130</v>
      </c>
      <c r="E182" s="6" t="s">
        <v>2851</v>
      </c>
      <c r="F182" s="6">
        <v>4511170</v>
      </c>
      <c r="G182" s="6"/>
      <c r="H182" s="6"/>
      <c r="I182" s="6"/>
      <c r="J182" s="7" t="s">
        <v>2852</v>
      </c>
      <c r="K182" s="6" t="s">
        <v>2494</v>
      </c>
      <c r="L182" s="6">
        <v>0.80700000000000005</v>
      </c>
      <c r="M182" s="6">
        <v>0.68100000000000005</v>
      </c>
      <c r="N182" s="6">
        <v>0.125</v>
      </c>
      <c r="O182" s="6"/>
      <c r="P182" s="6"/>
      <c r="Q182" s="6"/>
      <c r="R182" s="6"/>
      <c r="S182" s="6"/>
      <c r="T182" s="6"/>
      <c r="U182" s="6"/>
      <c r="V182" s="6"/>
    </row>
    <row r="183" spans="1:22" x14ac:dyDescent="0.2">
      <c r="A183" s="6" t="s">
        <v>3092</v>
      </c>
      <c r="B183" s="6" t="s">
        <v>3014</v>
      </c>
      <c r="C183" s="6" t="s">
        <v>3015</v>
      </c>
      <c r="D183" s="6">
        <v>443933</v>
      </c>
      <c r="E183" s="6" t="s">
        <v>3016</v>
      </c>
      <c r="F183" s="6"/>
      <c r="G183" s="6"/>
      <c r="H183" s="6"/>
      <c r="I183" s="6"/>
      <c r="J183" s="7" t="s">
        <v>3017</v>
      </c>
      <c r="K183" s="6" t="s">
        <v>2494</v>
      </c>
      <c r="L183" s="6">
        <v>0.80700000000000005</v>
      </c>
      <c r="M183" s="6">
        <v>0.45400000000000001</v>
      </c>
      <c r="N183" s="6">
        <v>0.35299999999999998</v>
      </c>
      <c r="O183" s="6"/>
      <c r="P183" s="6"/>
      <c r="Q183" s="6"/>
      <c r="R183" s="6"/>
      <c r="S183" s="6"/>
      <c r="T183" s="6"/>
      <c r="U183" s="6"/>
      <c r="V183" s="6"/>
    </row>
    <row r="184" spans="1:22" x14ac:dyDescent="0.2">
      <c r="A184" s="6" t="s">
        <v>977</v>
      </c>
      <c r="B184" s="7" t="s">
        <v>978</v>
      </c>
      <c r="C184" s="6" t="s">
        <v>979</v>
      </c>
      <c r="D184" s="6">
        <v>216326</v>
      </c>
      <c r="E184" s="6" t="s">
        <v>980</v>
      </c>
      <c r="F184" s="6">
        <v>187515</v>
      </c>
      <c r="G184" s="6" t="s">
        <v>981</v>
      </c>
      <c r="H184" s="6" t="s">
        <v>982</v>
      </c>
      <c r="I184" s="6" t="s">
        <v>983</v>
      </c>
      <c r="J184" s="7" t="s">
        <v>984</v>
      </c>
      <c r="K184" s="6" t="s">
        <v>2494</v>
      </c>
      <c r="L184" s="6">
        <v>0.80600000000000005</v>
      </c>
      <c r="M184" s="6">
        <v>0.53600000000000003</v>
      </c>
      <c r="N184" s="6">
        <v>0.27</v>
      </c>
      <c r="O184" s="6"/>
      <c r="P184" s="6"/>
      <c r="Q184" s="6"/>
      <c r="R184" s="6"/>
      <c r="S184" s="6"/>
      <c r="T184" s="6"/>
      <c r="U184" s="6"/>
      <c r="V184" s="6"/>
    </row>
    <row r="185" spans="1:22" x14ac:dyDescent="0.2">
      <c r="A185" s="6" t="s">
        <v>3093</v>
      </c>
      <c r="B185" s="6" t="s">
        <v>24</v>
      </c>
      <c r="C185" s="6" t="s">
        <v>25</v>
      </c>
      <c r="D185" s="6">
        <v>7191</v>
      </c>
      <c r="E185" s="6" t="s">
        <v>26</v>
      </c>
      <c r="F185" s="6"/>
      <c r="G185" s="6"/>
      <c r="H185" s="6"/>
      <c r="I185" s="6"/>
      <c r="J185" s="7" t="s">
        <v>27</v>
      </c>
      <c r="K185" s="6" t="s">
        <v>2494</v>
      </c>
      <c r="L185" s="6">
        <v>0.80600000000000005</v>
      </c>
      <c r="M185" s="6">
        <v>0.55700000000000005</v>
      </c>
      <c r="N185" s="6">
        <v>0.25</v>
      </c>
      <c r="O185" s="6"/>
      <c r="P185" s="6"/>
      <c r="Q185" s="6"/>
      <c r="R185" s="6"/>
      <c r="S185" s="6"/>
      <c r="T185" s="6"/>
      <c r="U185" s="6"/>
      <c r="V185" s="6"/>
    </row>
    <row r="186" spans="1:22" x14ac:dyDescent="0.2">
      <c r="A186" s="6" t="s">
        <v>3094</v>
      </c>
      <c r="B186" s="7" t="s">
        <v>3095</v>
      </c>
      <c r="C186" s="6" t="s">
        <v>3096</v>
      </c>
      <c r="D186" s="6">
        <v>77999</v>
      </c>
      <c r="E186" s="6" t="s">
        <v>3097</v>
      </c>
      <c r="F186" s="7" t="s">
        <v>3098</v>
      </c>
      <c r="G186" s="6"/>
      <c r="H186" s="6" t="s">
        <v>3099</v>
      </c>
      <c r="I186" s="6" t="s">
        <v>3100</v>
      </c>
      <c r="J186" s="7" t="s">
        <v>3101</v>
      </c>
      <c r="K186" s="6" t="s">
        <v>2494</v>
      </c>
      <c r="L186" s="6">
        <v>0.80400000000000005</v>
      </c>
      <c r="M186" s="6">
        <v>0.625</v>
      </c>
      <c r="N186" s="6">
        <v>0.17899999999999999</v>
      </c>
      <c r="O186" s="6"/>
      <c r="P186" s="6"/>
      <c r="Q186" s="6"/>
      <c r="R186" s="6"/>
      <c r="S186" s="6"/>
      <c r="T186" s="6"/>
      <c r="U186" s="6"/>
      <c r="V186" s="6"/>
    </row>
    <row r="187" spans="1:22" x14ac:dyDescent="0.2">
      <c r="A187" s="6" t="s">
        <v>3102</v>
      </c>
      <c r="B187" s="6" t="s">
        <v>3103</v>
      </c>
      <c r="C187" s="6" t="s">
        <v>3104</v>
      </c>
      <c r="D187" s="6">
        <v>73957</v>
      </c>
      <c r="E187" s="6" t="s">
        <v>3105</v>
      </c>
      <c r="F187" s="6">
        <v>66586</v>
      </c>
      <c r="G187" s="6"/>
      <c r="H187" s="6"/>
      <c r="I187" s="6"/>
      <c r="J187" s="7" t="s">
        <v>3106</v>
      </c>
      <c r="K187" s="6" t="s">
        <v>2494</v>
      </c>
      <c r="L187" s="6">
        <v>0.80400000000000005</v>
      </c>
      <c r="M187" s="6">
        <v>0.61399999999999999</v>
      </c>
      <c r="N187" s="6">
        <v>0.191</v>
      </c>
      <c r="O187" s="6"/>
      <c r="P187" s="6"/>
      <c r="Q187" s="6"/>
      <c r="R187" s="6"/>
      <c r="S187" s="6"/>
      <c r="T187" s="6"/>
      <c r="U187" s="6"/>
      <c r="V187" s="6"/>
    </row>
    <row r="188" spans="1:22" x14ac:dyDescent="0.2">
      <c r="A188" s="6" t="s">
        <v>3107</v>
      </c>
      <c r="B188" s="6" t="s">
        <v>1642</v>
      </c>
      <c r="C188" s="6" t="s">
        <v>1643</v>
      </c>
      <c r="D188" s="6">
        <v>3357</v>
      </c>
      <c r="E188" s="6" t="s">
        <v>1644</v>
      </c>
      <c r="F188" s="6"/>
      <c r="G188" s="6" t="s">
        <v>1645</v>
      </c>
      <c r="H188" s="6"/>
      <c r="I188" s="6"/>
      <c r="J188" s="7" t="s">
        <v>1646</v>
      </c>
      <c r="K188" s="6" t="s">
        <v>2494</v>
      </c>
      <c r="L188" s="6">
        <v>0.80400000000000005</v>
      </c>
      <c r="M188" s="6">
        <v>0.57399999999999995</v>
      </c>
      <c r="N188" s="6">
        <v>0.23</v>
      </c>
      <c r="O188" s="6"/>
      <c r="P188" s="6"/>
      <c r="Q188" s="6"/>
      <c r="R188" s="6"/>
      <c r="S188" s="6"/>
      <c r="T188" s="6"/>
      <c r="U188" s="6"/>
      <c r="V188" s="6"/>
    </row>
    <row r="189" spans="1:22" x14ac:dyDescent="0.2">
      <c r="A189" s="6" t="s">
        <v>3108</v>
      </c>
      <c r="B189" s="6" t="s">
        <v>2787</v>
      </c>
      <c r="C189" s="6" t="s">
        <v>2788</v>
      </c>
      <c r="D189" s="6">
        <v>11368</v>
      </c>
      <c r="E189" s="6" t="s">
        <v>2789</v>
      </c>
      <c r="F189" s="6">
        <v>10890</v>
      </c>
      <c r="G189" s="6"/>
      <c r="H189" s="6"/>
      <c r="I189" s="6"/>
      <c r="J189" s="7" t="s">
        <v>2790</v>
      </c>
      <c r="K189" s="6" t="s">
        <v>2494</v>
      </c>
      <c r="L189" s="6">
        <v>0.80400000000000005</v>
      </c>
      <c r="M189" s="6">
        <v>0.60799999999999998</v>
      </c>
      <c r="N189" s="6">
        <v>0.19600000000000001</v>
      </c>
      <c r="O189" s="6"/>
      <c r="P189" s="6"/>
      <c r="Q189" s="6"/>
      <c r="R189" s="6"/>
      <c r="S189" s="6"/>
      <c r="T189" s="6"/>
      <c r="U189" s="6"/>
      <c r="V189" s="6"/>
    </row>
    <row r="190" spans="1:22" x14ac:dyDescent="0.2">
      <c r="A190" s="6" t="s">
        <v>3109</v>
      </c>
      <c r="B190" s="7" t="s">
        <v>3110</v>
      </c>
      <c r="C190" s="6" t="s">
        <v>3111</v>
      </c>
      <c r="D190" s="6">
        <v>441336</v>
      </c>
      <c r="E190" s="6" t="s">
        <v>3112</v>
      </c>
      <c r="F190" s="7" t="s">
        <v>3113</v>
      </c>
      <c r="G190" s="6"/>
      <c r="H190" s="6" t="s">
        <v>3114</v>
      </c>
      <c r="I190" s="6"/>
      <c r="J190" s="7" t="s">
        <v>3115</v>
      </c>
      <c r="K190" s="6" t="s">
        <v>2494</v>
      </c>
      <c r="L190" s="6">
        <v>0.80400000000000005</v>
      </c>
      <c r="M190" s="6">
        <v>0.61499999999999999</v>
      </c>
      <c r="N190" s="6">
        <v>0.188</v>
      </c>
      <c r="O190" s="6"/>
      <c r="P190" s="6"/>
      <c r="Q190" s="6"/>
      <c r="R190" s="6"/>
      <c r="S190" s="6"/>
      <c r="T190" s="6"/>
      <c r="U190" s="6"/>
      <c r="V190" s="6"/>
    </row>
    <row r="191" spans="1:22" x14ac:dyDescent="0.2">
      <c r="A191" s="6" t="s">
        <v>3116</v>
      </c>
      <c r="B191" s="6" t="s">
        <v>714</v>
      </c>
      <c r="C191" s="6" t="s">
        <v>715</v>
      </c>
      <c r="D191" s="6">
        <v>400772</v>
      </c>
      <c r="E191" s="6" t="s">
        <v>716</v>
      </c>
      <c r="F191" s="6">
        <v>355164</v>
      </c>
      <c r="G191" s="6"/>
      <c r="H191" s="6"/>
      <c r="I191" s="6"/>
      <c r="J191" s="7" t="s">
        <v>717</v>
      </c>
      <c r="K191" s="6" t="s">
        <v>2494</v>
      </c>
      <c r="L191" s="6">
        <v>0.80300000000000005</v>
      </c>
      <c r="M191" s="6">
        <v>0.59899999999999998</v>
      </c>
      <c r="N191" s="6">
        <v>0.20399999999999999</v>
      </c>
      <c r="O191" s="6"/>
      <c r="P191" s="6"/>
      <c r="Q191" s="6"/>
      <c r="R191" s="6"/>
      <c r="S191" s="6"/>
      <c r="T191" s="6"/>
      <c r="U191" s="6"/>
      <c r="V191" s="6"/>
    </row>
    <row r="192" spans="1:22" x14ac:dyDescent="0.2">
      <c r="A192" s="6" t="s">
        <v>3117</v>
      </c>
      <c r="B192" s="6" t="s">
        <v>3118</v>
      </c>
      <c r="C192" s="6" t="s">
        <v>3119</v>
      </c>
      <c r="D192" s="6">
        <v>656637</v>
      </c>
      <c r="E192" s="6" t="s">
        <v>3120</v>
      </c>
      <c r="F192" s="6">
        <v>570990</v>
      </c>
      <c r="G192" s="6"/>
      <c r="H192" s="6"/>
      <c r="I192" s="6"/>
      <c r="J192" s="7" t="s">
        <v>3121</v>
      </c>
      <c r="K192" s="6" t="s">
        <v>2494</v>
      </c>
      <c r="L192" s="6">
        <v>0.80300000000000005</v>
      </c>
      <c r="M192" s="6">
        <v>0.61599999999999999</v>
      </c>
      <c r="N192" s="6">
        <v>0.187</v>
      </c>
      <c r="O192" s="6"/>
      <c r="P192" s="6"/>
      <c r="Q192" s="6"/>
      <c r="R192" s="6"/>
      <c r="S192" s="6"/>
      <c r="T192" s="6"/>
      <c r="U192" s="6"/>
      <c r="V192" s="6"/>
    </row>
    <row r="193" spans="1:22" x14ac:dyDescent="0.2">
      <c r="A193" s="6" t="s">
        <v>3122</v>
      </c>
      <c r="B193" s="6" t="s">
        <v>3123</v>
      </c>
      <c r="C193" s="6" t="s">
        <v>3124</v>
      </c>
      <c r="D193" s="6">
        <v>6336505</v>
      </c>
      <c r="E193" s="6" t="s">
        <v>3125</v>
      </c>
      <c r="F193" s="6">
        <v>4891670</v>
      </c>
      <c r="G193" s="6"/>
      <c r="H193" s="6" t="s">
        <v>3126</v>
      </c>
      <c r="I193" s="6"/>
      <c r="J193" s="7" t="s">
        <v>3127</v>
      </c>
      <c r="K193" s="6" t="s">
        <v>2494</v>
      </c>
      <c r="L193" s="6">
        <v>0.80300000000000005</v>
      </c>
      <c r="M193" s="6">
        <v>0.63</v>
      </c>
      <c r="N193" s="6">
        <v>0.17299999999999999</v>
      </c>
      <c r="O193" s="6"/>
      <c r="P193" s="6"/>
      <c r="Q193" s="6"/>
      <c r="R193" s="6"/>
      <c r="S193" s="6"/>
      <c r="T193" s="6"/>
      <c r="U193" s="6"/>
      <c r="V193" s="6"/>
    </row>
    <row r="194" spans="1:22" x14ac:dyDescent="0.2">
      <c r="A194" s="6" t="s">
        <v>3128</v>
      </c>
      <c r="B194" s="6" t="s">
        <v>3129</v>
      </c>
      <c r="C194" s="6" t="s">
        <v>3130</v>
      </c>
      <c r="D194" s="6"/>
      <c r="E194" s="6" t="s">
        <v>3131</v>
      </c>
      <c r="F194" s="6">
        <v>21111754</v>
      </c>
      <c r="G194" s="6" t="s">
        <v>3132</v>
      </c>
      <c r="H194" s="6" t="s">
        <v>3133</v>
      </c>
      <c r="I194" s="6"/>
      <c r="J194" s="7" t="s">
        <v>3134</v>
      </c>
      <c r="K194" s="6" t="s">
        <v>2494</v>
      </c>
      <c r="L194" s="6">
        <v>0.80300000000000005</v>
      </c>
      <c r="M194" s="6">
        <v>0.65300000000000002</v>
      </c>
      <c r="N194" s="6">
        <v>0.15</v>
      </c>
      <c r="O194" s="6"/>
      <c r="P194" s="6"/>
      <c r="Q194" s="6"/>
      <c r="R194" s="6"/>
      <c r="S194" s="6"/>
      <c r="T194" s="6"/>
      <c r="U194" s="6"/>
      <c r="V194" s="6"/>
    </row>
    <row r="195" spans="1:22" x14ac:dyDescent="0.2">
      <c r="A195" s="6" t="s">
        <v>3135</v>
      </c>
      <c r="B195" s="7" t="s">
        <v>3136</v>
      </c>
      <c r="C195" s="6" t="s">
        <v>3137</v>
      </c>
      <c r="D195" s="7" t="s">
        <v>3138</v>
      </c>
      <c r="E195" s="7" t="s">
        <v>3139</v>
      </c>
      <c r="F195" s="7" t="s">
        <v>3140</v>
      </c>
      <c r="G195" s="6" t="s">
        <v>3141</v>
      </c>
      <c r="H195" s="7" t="s">
        <v>3142</v>
      </c>
      <c r="I195" s="6" t="s">
        <v>3143</v>
      </c>
      <c r="J195" s="7" t="s">
        <v>3144</v>
      </c>
      <c r="K195" s="6" t="s">
        <v>2494</v>
      </c>
      <c r="L195" s="6">
        <v>0.80200000000000005</v>
      </c>
      <c r="M195" s="6">
        <v>0.499</v>
      </c>
      <c r="N195" s="6">
        <v>0.30299999999999999</v>
      </c>
      <c r="O195" s="6"/>
      <c r="P195" s="6"/>
      <c r="Q195" s="6"/>
      <c r="R195" s="6"/>
      <c r="S195" s="6"/>
      <c r="T195" s="6"/>
      <c r="U195" s="6"/>
      <c r="V195" s="6"/>
    </row>
    <row r="196" spans="1:22" x14ac:dyDescent="0.2">
      <c r="A196" s="6" t="s">
        <v>3145</v>
      </c>
      <c r="B196" s="6" t="s">
        <v>3146</v>
      </c>
      <c r="C196" s="6" t="s">
        <v>3147</v>
      </c>
      <c r="D196" s="6">
        <v>2161</v>
      </c>
      <c r="E196" s="6" t="s">
        <v>3148</v>
      </c>
      <c r="F196" s="6">
        <v>2076</v>
      </c>
      <c r="G196" s="6" t="s">
        <v>3149</v>
      </c>
      <c r="H196" s="6" t="s">
        <v>3150</v>
      </c>
      <c r="I196" s="6" t="s">
        <v>3151</v>
      </c>
      <c r="J196" s="7" t="s">
        <v>3152</v>
      </c>
      <c r="K196" s="6" t="s">
        <v>2494</v>
      </c>
      <c r="L196" s="6">
        <v>0.80200000000000005</v>
      </c>
      <c r="M196" s="6">
        <v>0.60899999999999999</v>
      </c>
      <c r="N196" s="6">
        <v>0.193</v>
      </c>
      <c r="O196" s="6"/>
      <c r="P196" s="6"/>
      <c r="Q196" s="6"/>
      <c r="R196" s="6"/>
      <c r="S196" s="6"/>
      <c r="T196" s="6"/>
      <c r="U196" s="6"/>
      <c r="V196" s="6"/>
    </row>
    <row r="197" spans="1:22" x14ac:dyDescent="0.2">
      <c r="A197" s="6" t="s">
        <v>1858</v>
      </c>
      <c r="B197" s="7" t="s">
        <v>1859</v>
      </c>
      <c r="C197" s="6" t="s">
        <v>1860</v>
      </c>
      <c r="D197" s="6">
        <v>5426</v>
      </c>
      <c r="E197" s="6" t="s">
        <v>1861</v>
      </c>
      <c r="F197" s="6">
        <v>5233</v>
      </c>
      <c r="G197" s="6" t="s">
        <v>1862</v>
      </c>
      <c r="H197" s="6" t="s">
        <v>1863</v>
      </c>
      <c r="I197" s="6" t="s">
        <v>1864</v>
      </c>
      <c r="J197" s="7" t="s">
        <v>1865</v>
      </c>
      <c r="K197" s="6" t="s">
        <v>2494</v>
      </c>
      <c r="L197" s="6">
        <v>0.80200000000000005</v>
      </c>
      <c r="M197" s="6">
        <v>0.53300000000000003</v>
      </c>
      <c r="N197" s="6">
        <v>0.26900000000000002</v>
      </c>
      <c r="O197" s="6"/>
      <c r="P197" s="6"/>
      <c r="Q197" s="6"/>
      <c r="R197" s="6"/>
      <c r="S197" s="6"/>
      <c r="T197" s="6"/>
      <c r="U197" s="6"/>
      <c r="V197" s="6"/>
    </row>
    <row r="198" spans="1:22" x14ac:dyDescent="0.2">
      <c r="A198" s="6" t="s">
        <v>2748</v>
      </c>
      <c r="B198" s="6" t="s">
        <v>913</v>
      </c>
      <c r="C198" s="6" t="s">
        <v>914</v>
      </c>
      <c r="D198" s="6">
        <v>5370611</v>
      </c>
      <c r="E198" s="6" t="s">
        <v>915</v>
      </c>
      <c r="F198" s="6">
        <v>4946082</v>
      </c>
      <c r="G198" s="6"/>
      <c r="H198" s="6"/>
      <c r="I198" s="6"/>
      <c r="J198" s="7" t="s">
        <v>916</v>
      </c>
      <c r="K198" s="6" t="s">
        <v>2494</v>
      </c>
      <c r="L198" s="6">
        <v>0.80200000000000005</v>
      </c>
      <c r="M198" s="6">
        <v>0.61899999999999999</v>
      </c>
      <c r="N198" s="6">
        <v>0.184</v>
      </c>
      <c r="O198" s="6"/>
      <c r="P198" s="6"/>
      <c r="Q198" s="6"/>
      <c r="R198" s="6"/>
      <c r="S198" s="6"/>
      <c r="T198" s="6"/>
      <c r="U198" s="6"/>
      <c r="V198" s="6"/>
    </row>
    <row r="199" spans="1:22" x14ac:dyDescent="0.2">
      <c r="A199" s="6" t="s">
        <v>3153</v>
      </c>
      <c r="B199" s="7" t="s">
        <v>3095</v>
      </c>
      <c r="C199" s="6" t="s">
        <v>3096</v>
      </c>
      <c r="D199" s="6">
        <v>77999</v>
      </c>
      <c r="E199" s="6" t="s">
        <v>3097</v>
      </c>
      <c r="F199" s="7" t="s">
        <v>3098</v>
      </c>
      <c r="G199" s="6"/>
      <c r="H199" s="6" t="s">
        <v>3099</v>
      </c>
      <c r="I199" s="6" t="s">
        <v>3100</v>
      </c>
      <c r="J199" s="7" t="s">
        <v>3101</v>
      </c>
      <c r="K199" s="6" t="s">
        <v>2494</v>
      </c>
      <c r="L199" s="6">
        <v>0.80200000000000005</v>
      </c>
      <c r="M199" s="6">
        <v>0.59699999999999998</v>
      </c>
      <c r="N199" s="6">
        <v>0.20499999999999999</v>
      </c>
      <c r="O199" s="6"/>
      <c r="P199" s="6"/>
      <c r="Q199" s="6"/>
      <c r="R199" s="6"/>
      <c r="S199" s="6"/>
      <c r="T199" s="6"/>
      <c r="U199" s="6"/>
      <c r="V199" s="6"/>
    </row>
    <row r="200" spans="1:22" x14ac:dyDescent="0.2">
      <c r="A200" s="6" t="s">
        <v>135</v>
      </c>
      <c r="B200" s="6" t="s">
        <v>136</v>
      </c>
      <c r="C200" s="6" t="s">
        <v>137</v>
      </c>
      <c r="D200" s="6">
        <v>6918251</v>
      </c>
      <c r="E200" s="6" t="s">
        <v>138</v>
      </c>
      <c r="F200" s="6">
        <v>5293457</v>
      </c>
      <c r="G200" s="6"/>
      <c r="H200" s="6"/>
      <c r="I200" s="6"/>
      <c r="J200" s="7" t="s">
        <v>139</v>
      </c>
      <c r="K200" s="6" t="s">
        <v>2494</v>
      </c>
      <c r="L200" s="6">
        <v>0.80200000000000005</v>
      </c>
      <c r="M200" s="6">
        <v>0.57499999999999996</v>
      </c>
      <c r="N200" s="6">
        <v>0.22600000000000001</v>
      </c>
      <c r="O200" s="6"/>
      <c r="P200" s="6"/>
      <c r="Q200" s="6"/>
      <c r="R200" s="6"/>
      <c r="S200" s="6"/>
      <c r="T200" s="6"/>
      <c r="U200" s="6"/>
      <c r="V200" s="6"/>
    </row>
    <row r="201" spans="1:22" x14ac:dyDescent="0.2">
      <c r="A201" s="6" t="s">
        <v>3154</v>
      </c>
      <c r="B201" s="6" t="s">
        <v>3025</v>
      </c>
      <c r="C201" s="6" t="s">
        <v>3026</v>
      </c>
      <c r="D201" s="6">
        <v>3036929</v>
      </c>
      <c r="E201" s="6" t="s">
        <v>3027</v>
      </c>
      <c r="F201" s="6"/>
      <c r="G201" s="6"/>
      <c r="H201" s="6"/>
      <c r="I201" s="6"/>
      <c r="J201" s="7" t="s">
        <v>3028</v>
      </c>
      <c r="K201" s="6" t="s">
        <v>2494</v>
      </c>
      <c r="L201" s="6">
        <v>0.80200000000000005</v>
      </c>
      <c r="M201" s="6">
        <v>0.64400000000000002</v>
      </c>
      <c r="N201" s="6">
        <v>0.158</v>
      </c>
      <c r="O201" s="6"/>
      <c r="P201" s="6"/>
      <c r="Q201" s="6"/>
      <c r="R201" s="6"/>
      <c r="S201" s="6"/>
      <c r="T201" s="6"/>
      <c r="U201" s="6"/>
      <c r="V201" s="6"/>
    </row>
    <row r="202" spans="1:22" x14ac:dyDescent="0.2">
      <c r="A202" s="6" t="s">
        <v>3155</v>
      </c>
      <c r="B202" s="6" t="s">
        <v>3156</v>
      </c>
      <c r="C202" s="6" t="s">
        <v>3157</v>
      </c>
      <c r="D202" s="6">
        <v>3343</v>
      </c>
      <c r="E202" s="6" t="s">
        <v>3158</v>
      </c>
      <c r="F202" s="6">
        <v>3226</v>
      </c>
      <c r="G202" s="6" t="s">
        <v>3159</v>
      </c>
      <c r="H202" s="6" t="s">
        <v>3160</v>
      </c>
      <c r="I202" s="6" t="s">
        <v>3161</v>
      </c>
      <c r="J202" s="7" t="s">
        <v>3162</v>
      </c>
      <c r="K202" s="6" t="s">
        <v>2494</v>
      </c>
      <c r="L202" s="6">
        <v>0.80100000000000005</v>
      </c>
      <c r="M202" s="6">
        <v>0.55300000000000005</v>
      </c>
      <c r="N202" s="6">
        <v>0.248</v>
      </c>
      <c r="O202" s="6"/>
      <c r="P202" s="6"/>
      <c r="Q202" s="6"/>
      <c r="R202" s="6"/>
      <c r="S202" s="6"/>
      <c r="T202" s="6"/>
      <c r="U202" s="6"/>
      <c r="V202" s="6"/>
    </row>
    <row r="203" spans="1:22" x14ac:dyDescent="0.2">
      <c r="A203" s="6" t="s">
        <v>3163</v>
      </c>
      <c r="B203" s="6" t="s">
        <v>2792</v>
      </c>
      <c r="C203" s="6" t="s">
        <v>2793</v>
      </c>
      <c r="D203" s="7" t="s">
        <v>2794</v>
      </c>
      <c r="E203" s="7" t="s">
        <v>2795</v>
      </c>
      <c r="F203" s="7" t="s">
        <v>2796</v>
      </c>
      <c r="G203" s="6" t="s">
        <v>2797</v>
      </c>
      <c r="H203" s="7" t="s">
        <v>2798</v>
      </c>
      <c r="I203" s="6" t="s">
        <v>2799</v>
      </c>
      <c r="J203" s="7" t="s">
        <v>2800</v>
      </c>
      <c r="K203" s="6" t="s">
        <v>2494</v>
      </c>
      <c r="L203" s="6">
        <v>0.80100000000000005</v>
      </c>
      <c r="M203" s="6">
        <v>0.57299999999999995</v>
      </c>
      <c r="N203" s="6">
        <v>0.22800000000000001</v>
      </c>
      <c r="O203" s="6"/>
      <c r="P203" s="6"/>
      <c r="Q203" s="6"/>
      <c r="R203" s="6"/>
      <c r="S203" s="6"/>
      <c r="T203" s="6"/>
      <c r="U203" s="6"/>
      <c r="V203" s="6"/>
    </row>
    <row r="204" spans="1:22" x14ac:dyDescent="0.2">
      <c r="A204" s="6" t="s">
        <v>3164</v>
      </c>
      <c r="B204" s="6" t="s">
        <v>3165</v>
      </c>
      <c r="C204" s="6" t="s">
        <v>3166</v>
      </c>
      <c r="D204" s="6">
        <v>6446</v>
      </c>
      <c r="E204" s="6" t="s">
        <v>3167</v>
      </c>
      <c r="F204" s="6">
        <v>6205</v>
      </c>
      <c r="G204" s="6" t="s">
        <v>3168</v>
      </c>
      <c r="H204" s="6" t="s">
        <v>3169</v>
      </c>
      <c r="I204" s="6" t="s">
        <v>3170</v>
      </c>
      <c r="J204" s="7" t="s">
        <v>3171</v>
      </c>
      <c r="K204" s="6" t="s">
        <v>2494</v>
      </c>
      <c r="L204" s="6">
        <v>0.80100000000000005</v>
      </c>
      <c r="M204" s="6">
        <v>0.54200000000000004</v>
      </c>
      <c r="N204" s="6">
        <v>0.25900000000000001</v>
      </c>
      <c r="O204" s="6"/>
      <c r="P204" s="6"/>
      <c r="Q204" s="6"/>
      <c r="R204" s="6"/>
      <c r="S204" s="6"/>
      <c r="T204" s="6"/>
      <c r="U204" s="6"/>
      <c r="V204" s="6"/>
    </row>
    <row r="205" spans="1:22" x14ac:dyDescent="0.2">
      <c r="A205" s="6" t="s">
        <v>3172</v>
      </c>
      <c r="B205" s="7" t="s">
        <v>330</v>
      </c>
      <c r="C205" s="6" t="s">
        <v>331</v>
      </c>
      <c r="D205" s="6">
        <v>41684</v>
      </c>
      <c r="E205" s="6" t="s">
        <v>332</v>
      </c>
      <c r="F205" s="6">
        <v>38037</v>
      </c>
      <c r="G205" s="6" t="s">
        <v>333</v>
      </c>
      <c r="H205" s="6"/>
      <c r="I205" s="6" t="s">
        <v>334</v>
      </c>
      <c r="J205" s="7" t="s">
        <v>335</v>
      </c>
      <c r="K205" s="6" t="s">
        <v>2494</v>
      </c>
      <c r="L205" s="6">
        <v>0.80100000000000005</v>
      </c>
      <c r="M205" s="6">
        <v>0.57599999999999996</v>
      </c>
      <c r="N205" s="6">
        <v>0.224</v>
      </c>
      <c r="O205" s="6"/>
      <c r="P205" s="6"/>
      <c r="Q205" s="6"/>
      <c r="R205" s="6"/>
      <c r="S205" s="6"/>
      <c r="T205" s="6"/>
      <c r="U205" s="6"/>
      <c r="V205" s="6"/>
    </row>
    <row r="206" spans="1:22" x14ac:dyDescent="0.2">
      <c r="A206" s="6" t="s">
        <v>1327</v>
      </c>
      <c r="B206" s="6" t="s">
        <v>1328</v>
      </c>
      <c r="C206" s="6" t="s">
        <v>1329</v>
      </c>
      <c r="D206" s="6">
        <v>656829</v>
      </c>
      <c r="E206" s="6" t="s">
        <v>1330</v>
      </c>
      <c r="F206" s="6">
        <v>571112</v>
      </c>
      <c r="G206" s="6" t="s">
        <v>1331</v>
      </c>
      <c r="H206" s="6"/>
      <c r="I206" s="6"/>
      <c r="J206" s="7" t="s">
        <v>1332</v>
      </c>
      <c r="K206" s="6" t="s">
        <v>2494</v>
      </c>
      <c r="L206" s="6">
        <v>0.8</v>
      </c>
      <c r="M206" s="6">
        <v>0.56999999999999995</v>
      </c>
      <c r="N206" s="6">
        <v>0.23</v>
      </c>
      <c r="O206" s="6"/>
      <c r="P206" s="6"/>
      <c r="Q206" s="6"/>
      <c r="R206" s="6"/>
      <c r="S206" s="6"/>
      <c r="T206" s="6"/>
      <c r="U206" s="6"/>
      <c r="V206" s="6"/>
    </row>
    <row r="207" spans="1:22" x14ac:dyDescent="0.2">
      <c r="A207" s="6" t="s">
        <v>3173</v>
      </c>
      <c r="B207" s="7" t="s">
        <v>2159</v>
      </c>
      <c r="C207" s="6" t="s">
        <v>2160</v>
      </c>
      <c r="D207" s="6">
        <v>3229</v>
      </c>
      <c r="E207" s="6" t="s">
        <v>2161</v>
      </c>
      <c r="F207" s="6">
        <v>3116</v>
      </c>
      <c r="G207" s="6"/>
      <c r="H207" s="6" t="s">
        <v>2162</v>
      </c>
      <c r="I207" s="6" t="s">
        <v>2163</v>
      </c>
      <c r="J207" s="7" t="s">
        <v>2164</v>
      </c>
      <c r="K207" s="6" t="s">
        <v>2494</v>
      </c>
      <c r="L207" s="6">
        <v>0.8</v>
      </c>
      <c r="M207" s="6">
        <v>0.57599999999999996</v>
      </c>
      <c r="N207" s="6">
        <v>0.223</v>
      </c>
      <c r="O207" s="6"/>
      <c r="P207" s="6"/>
      <c r="Q207" s="6"/>
      <c r="R207" s="6"/>
      <c r="S207" s="6"/>
      <c r="T207" s="6"/>
      <c r="U207" s="6"/>
      <c r="V207" s="6"/>
    </row>
    <row r="208" spans="1:22" x14ac:dyDescent="0.2">
      <c r="A208" s="6" t="s">
        <v>3174</v>
      </c>
      <c r="B208" s="6" t="s">
        <v>1521</v>
      </c>
      <c r="C208" s="6" t="s">
        <v>1522</v>
      </c>
      <c r="D208" s="6">
        <v>16473</v>
      </c>
      <c r="E208" s="6" t="s">
        <v>1523</v>
      </c>
      <c r="F208" s="6">
        <v>15615</v>
      </c>
      <c r="G208" s="6"/>
      <c r="H208" s="6"/>
      <c r="I208" s="6"/>
      <c r="J208" s="7" t="s">
        <v>1524</v>
      </c>
      <c r="K208" s="6" t="s">
        <v>2494</v>
      </c>
      <c r="L208" s="6">
        <v>0.8</v>
      </c>
      <c r="M208" s="6">
        <v>0.61399999999999999</v>
      </c>
      <c r="N208" s="6">
        <v>0.185</v>
      </c>
      <c r="O208" s="6"/>
      <c r="P208" s="6"/>
      <c r="Q208" s="6"/>
      <c r="R208" s="6"/>
      <c r="S208" s="6"/>
      <c r="T208" s="6"/>
      <c r="U208" s="6"/>
      <c r="V208" s="6"/>
    </row>
    <row r="209" spans="1:22" x14ac:dyDescent="0.2">
      <c r="A209" s="6" t="s">
        <v>3175</v>
      </c>
      <c r="B209" s="6" t="s">
        <v>2909</v>
      </c>
      <c r="C209" s="6" t="s">
        <v>2910</v>
      </c>
      <c r="D209" s="6"/>
      <c r="E209" s="6" t="s">
        <v>2911</v>
      </c>
      <c r="F209" s="6">
        <v>391971</v>
      </c>
      <c r="G209" s="6"/>
      <c r="H209" s="6" t="s">
        <v>2912</v>
      </c>
      <c r="I209" s="6"/>
      <c r="J209" s="7" t="s">
        <v>2913</v>
      </c>
      <c r="K209" s="6" t="s">
        <v>2494</v>
      </c>
      <c r="L209" s="6">
        <v>0.79900000000000004</v>
      </c>
      <c r="M209" s="6">
        <v>0.623</v>
      </c>
      <c r="N209" s="6">
        <v>0.17699999999999999</v>
      </c>
      <c r="O209" s="6"/>
      <c r="P209" s="6"/>
      <c r="Q209" s="6"/>
      <c r="R209" s="6"/>
      <c r="S209" s="6"/>
      <c r="T209" s="6"/>
      <c r="U209" s="6"/>
      <c r="V209" s="6"/>
    </row>
    <row r="210" spans="1:22" x14ac:dyDescent="0.2">
      <c r="A210" s="6" t="s">
        <v>3176</v>
      </c>
      <c r="B210" s="6" t="s">
        <v>3177</v>
      </c>
      <c r="C210" s="6" t="s">
        <v>3178</v>
      </c>
      <c r="D210" s="6">
        <v>3295</v>
      </c>
      <c r="E210" s="6" t="s">
        <v>3179</v>
      </c>
      <c r="F210" s="6">
        <v>3179</v>
      </c>
      <c r="G210" s="6" t="s">
        <v>3180</v>
      </c>
      <c r="H210" s="6" t="s">
        <v>3181</v>
      </c>
      <c r="I210" s="6" t="s">
        <v>3182</v>
      </c>
      <c r="J210" s="7" t="s">
        <v>3183</v>
      </c>
      <c r="K210" s="6" t="s">
        <v>2494</v>
      </c>
      <c r="L210" s="6">
        <v>0.79900000000000004</v>
      </c>
      <c r="M210" s="6">
        <v>0.52400000000000002</v>
      </c>
      <c r="N210" s="6">
        <v>0.27500000000000002</v>
      </c>
      <c r="O210" s="6"/>
      <c r="P210" s="6"/>
      <c r="Q210" s="6"/>
      <c r="R210" s="6"/>
      <c r="S210" s="6"/>
      <c r="T210" s="6"/>
      <c r="U210" s="6"/>
      <c r="V210" s="6"/>
    </row>
    <row r="211" spans="1:22" x14ac:dyDescent="0.2">
      <c r="A211" s="6" t="s">
        <v>3184</v>
      </c>
      <c r="B211" s="7" t="s">
        <v>3185</v>
      </c>
      <c r="C211" s="6" t="s">
        <v>3186</v>
      </c>
      <c r="D211" s="7" t="s">
        <v>3187</v>
      </c>
      <c r="E211" s="6" t="s">
        <v>3188</v>
      </c>
      <c r="F211" s="7" t="s">
        <v>3189</v>
      </c>
      <c r="G211" s="6" t="s">
        <v>3190</v>
      </c>
      <c r="H211" s="7" t="s">
        <v>3191</v>
      </c>
      <c r="I211" s="7" t="s">
        <v>3192</v>
      </c>
      <c r="J211" s="7" t="s">
        <v>3193</v>
      </c>
      <c r="K211" s="6" t="s">
        <v>2494</v>
      </c>
      <c r="L211" s="6">
        <v>0.79900000000000004</v>
      </c>
      <c r="M211" s="6">
        <v>0.63800000000000001</v>
      </c>
      <c r="N211" s="6">
        <v>0.161</v>
      </c>
      <c r="O211" s="6"/>
      <c r="P211" s="6"/>
      <c r="Q211" s="6"/>
      <c r="R211" s="6"/>
      <c r="S211" s="6"/>
      <c r="T211" s="6"/>
      <c r="U211" s="6"/>
      <c r="V211" s="6"/>
    </row>
    <row r="212" spans="1:22" x14ac:dyDescent="0.2">
      <c r="A212" s="6" t="s">
        <v>3194</v>
      </c>
      <c r="B212" s="6" t="s">
        <v>551</v>
      </c>
      <c r="C212" s="6" t="s">
        <v>552</v>
      </c>
      <c r="D212" s="6">
        <v>8633</v>
      </c>
      <c r="E212" s="6" t="s">
        <v>553</v>
      </c>
      <c r="F212" s="6"/>
      <c r="G212" s="6"/>
      <c r="H212" s="6"/>
      <c r="I212" s="6"/>
      <c r="J212" s="7" t="s">
        <v>554</v>
      </c>
      <c r="K212" s="6" t="s">
        <v>2494</v>
      </c>
      <c r="L212" s="6">
        <v>0.79900000000000004</v>
      </c>
      <c r="M212" s="6">
        <v>0.437</v>
      </c>
      <c r="N212" s="6">
        <v>0.36099999999999999</v>
      </c>
      <c r="O212" s="6"/>
      <c r="P212" s="6"/>
      <c r="Q212" s="6"/>
      <c r="R212" s="6"/>
      <c r="S212" s="6"/>
      <c r="T212" s="6"/>
      <c r="U212" s="6"/>
      <c r="V212" s="6"/>
    </row>
    <row r="213" spans="1:22" x14ac:dyDescent="0.2">
      <c r="A213" s="6" t="s">
        <v>3195</v>
      </c>
      <c r="B213" s="7" t="s">
        <v>3196</v>
      </c>
      <c r="C213" s="6" t="s">
        <v>3197</v>
      </c>
      <c r="D213" s="6">
        <v>4421</v>
      </c>
      <c r="E213" s="6" t="s">
        <v>3198</v>
      </c>
      <c r="F213" s="6">
        <v>4268</v>
      </c>
      <c r="G213" s="6"/>
      <c r="H213" s="6" t="s">
        <v>3199</v>
      </c>
      <c r="I213" s="6" t="s">
        <v>3200</v>
      </c>
      <c r="J213" s="7" t="s">
        <v>3201</v>
      </c>
      <c r="K213" s="6" t="s">
        <v>2494</v>
      </c>
      <c r="L213" s="6">
        <v>0.79900000000000004</v>
      </c>
      <c r="M213" s="6">
        <v>0.46500000000000002</v>
      </c>
      <c r="N213" s="6">
        <v>0.33400000000000002</v>
      </c>
      <c r="O213" s="6"/>
      <c r="P213" s="6"/>
      <c r="Q213" s="6"/>
      <c r="R213" s="6"/>
      <c r="S213" s="6"/>
      <c r="T213" s="6"/>
      <c r="U213" s="6"/>
      <c r="V213" s="6"/>
    </row>
    <row r="214" spans="1:22" x14ac:dyDescent="0.2">
      <c r="A214" s="6" t="s">
        <v>3202</v>
      </c>
      <c r="B214" s="7" t="s">
        <v>3203</v>
      </c>
      <c r="C214" s="6" t="s">
        <v>3204</v>
      </c>
      <c r="D214" s="6">
        <v>3032325</v>
      </c>
      <c r="E214" s="6" t="s">
        <v>3205</v>
      </c>
      <c r="F214" s="6">
        <v>2297327</v>
      </c>
      <c r="G214" s="6"/>
      <c r="H214" s="6"/>
      <c r="I214" s="6"/>
      <c r="J214" s="7" t="s">
        <v>3206</v>
      </c>
      <c r="K214" s="6" t="s">
        <v>2494</v>
      </c>
      <c r="L214" s="6">
        <v>0.79800000000000004</v>
      </c>
      <c r="M214" s="6">
        <v>0.71099999999999997</v>
      </c>
      <c r="N214" s="6">
        <v>8.6999999999999994E-2</v>
      </c>
      <c r="O214" s="6"/>
      <c r="P214" s="6"/>
      <c r="Q214" s="6"/>
      <c r="R214" s="6"/>
      <c r="S214" s="6"/>
      <c r="T214" s="6"/>
      <c r="U214" s="6"/>
      <c r="V214" s="6"/>
    </row>
    <row r="215" spans="1:22" x14ac:dyDescent="0.2">
      <c r="A215" s="6" t="s">
        <v>3207</v>
      </c>
      <c r="B215" s="6" t="s">
        <v>3208</v>
      </c>
      <c r="C215" s="6" t="s">
        <v>3209</v>
      </c>
      <c r="D215" s="6">
        <v>225609</v>
      </c>
      <c r="E215" s="6" t="s">
        <v>3210</v>
      </c>
      <c r="F215" s="6">
        <v>196144</v>
      </c>
      <c r="G215" s="6"/>
      <c r="H215" s="6"/>
      <c r="I215" s="6"/>
      <c r="J215" s="7" t="s">
        <v>3211</v>
      </c>
      <c r="K215" s="6" t="s">
        <v>2494</v>
      </c>
      <c r="L215" s="6">
        <v>0.79800000000000004</v>
      </c>
      <c r="M215" s="6">
        <v>0.57999999999999996</v>
      </c>
      <c r="N215" s="6">
        <v>0.218</v>
      </c>
      <c r="O215" s="6"/>
      <c r="P215" s="6"/>
      <c r="Q215" s="6"/>
      <c r="R215" s="6"/>
      <c r="S215" s="6"/>
      <c r="T215" s="6"/>
      <c r="U215" s="6"/>
      <c r="V215" s="6"/>
    </row>
    <row r="216" spans="1:22" x14ac:dyDescent="0.2">
      <c r="A216" s="6" t="s">
        <v>3108</v>
      </c>
      <c r="B216" s="6" t="s">
        <v>2787</v>
      </c>
      <c r="C216" s="6" t="s">
        <v>2788</v>
      </c>
      <c r="D216" s="6">
        <v>11368</v>
      </c>
      <c r="E216" s="6" t="s">
        <v>2789</v>
      </c>
      <c r="F216" s="6">
        <v>10890</v>
      </c>
      <c r="G216" s="6"/>
      <c r="H216" s="6"/>
      <c r="I216" s="6"/>
      <c r="J216" s="7" t="s">
        <v>2790</v>
      </c>
      <c r="K216" s="6" t="s">
        <v>2494</v>
      </c>
      <c r="L216" s="6">
        <v>0.79800000000000004</v>
      </c>
      <c r="M216" s="6">
        <v>0.60599999999999998</v>
      </c>
      <c r="N216" s="6">
        <v>0.191</v>
      </c>
      <c r="O216" s="6"/>
      <c r="P216" s="6"/>
      <c r="Q216" s="6"/>
      <c r="R216" s="6"/>
      <c r="S216" s="6"/>
      <c r="T216" s="6"/>
      <c r="U216" s="6"/>
      <c r="V216" s="6"/>
    </row>
    <row r="217" spans="1:22" x14ac:dyDescent="0.2">
      <c r="A217" s="6" t="s">
        <v>3013</v>
      </c>
      <c r="B217" s="6" t="s">
        <v>3014</v>
      </c>
      <c r="C217" s="6" t="s">
        <v>3015</v>
      </c>
      <c r="D217" s="6">
        <v>443933</v>
      </c>
      <c r="E217" s="6" t="s">
        <v>3016</v>
      </c>
      <c r="F217" s="6"/>
      <c r="G217" s="6"/>
      <c r="H217" s="6"/>
      <c r="I217" s="6"/>
      <c r="J217" s="7" t="s">
        <v>3017</v>
      </c>
      <c r="K217" s="6" t="s">
        <v>2494</v>
      </c>
      <c r="L217" s="6">
        <v>0.79800000000000004</v>
      </c>
      <c r="M217" s="6">
        <v>0.45700000000000002</v>
      </c>
      <c r="N217" s="6">
        <v>0.34100000000000003</v>
      </c>
      <c r="O217" s="6"/>
      <c r="P217" s="6"/>
      <c r="Q217" s="6"/>
      <c r="R217" s="6"/>
      <c r="S217" s="6"/>
      <c r="T217" s="6"/>
      <c r="U217" s="6"/>
      <c r="V217" s="6"/>
    </row>
    <row r="218" spans="1:22" x14ac:dyDescent="0.2">
      <c r="A218" s="6" t="s">
        <v>1858</v>
      </c>
      <c r="B218" s="7" t="s">
        <v>1859</v>
      </c>
      <c r="C218" s="6" t="s">
        <v>1860</v>
      </c>
      <c r="D218" s="6">
        <v>5426</v>
      </c>
      <c r="E218" s="6" t="s">
        <v>1861</v>
      </c>
      <c r="F218" s="6">
        <v>5233</v>
      </c>
      <c r="G218" s="6" t="s">
        <v>1862</v>
      </c>
      <c r="H218" s="6" t="s">
        <v>1863</v>
      </c>
      <c r="I218" s="6" t="s">
        <v>1864</v>
      </c>
      <c r="J218" s="7" t="s">
        <v>1865</v>
      </c>
      <c r="K218" s="6" t="s">
        <v>2494</v>
      </c>
      <c r="L218" s="6">
        <v>0.79800000000000004</v>
      </c>
      <c r="M218" s="6">
        <v>0.52500000000000002</v>
      </c>
      <c r="N218" s="6">
        <v>0.27200000000000002</v>
      </c>
      <c r="O218" s="6"/>
      <c r="P218" s="6"/>
      <c r="Q218" s="6"/>
      <c r="R218" s="6"/>
      <c r="S218" s="6"/>
      <c r="T218" s="6"/>
      <c r="U218" s="6"/>
      <c r="V218" s="6"/>
    </row>
    <row r="219" spans="1:22" x14ac:dyDescent="0.2">
      <c r="A219" s="6" t="s">
        <v>3212</v>
      </c>
      <c r="B219" s="7" t="s">
        <v>3213</v>
      </c>
      <c r="C219" s="6" t="s">
        <v>3214</v>
      </c>
      <c r="D219" s="7" t="s">
        <v>3215</v>
      </c>
      <c r="E219" s="7" t="s">
        <v>3216</v>
      </c>
      <c r="F219" s="7" t="s">
        <v>3217</v>
      </c>
      <c r="G219" s="7" t="s">
        <v>3218</v>
      </c>
      <c r="H219" s="6"/>
      <c r="I219" s="7" t="s">
        <v>3219</v>
      </c>
      <c r="J219" s="7" t="s">
        <v>3220</v>
      </c>
      <c r="K219" s="6" t="s">
        <v>2494</v>
      </c>
      <c r="L219" s="6">
        <v>0.79700000000000004</v>
      </c>
      <c r="M219" s="6">
        <v>0.63500000000000001</v>
      </c>
      <c r="N219" s="6">
        <v>0.16200000000000001</v>
      </c>
      <c r="O219" s="6"/>
      <c r="P219" s="6"/>
      <c r="Q219" s="6"/>
      <c r="R219" s="6"/>
      <c r="S219" s="6"/>
      <c r="T219" s="6"/>
      <c r="U219" s="6"/>
      <c r="V219" s="6"/>
    </row>
    <row r="220" spans="1:22" x14ac:dyDescent="0.2">
      <c r="A220" s="6" t="s">
        <v>3221</v>
      </c>
      <c r="B220" s="7" t="s">
        <v>1933</v>
      </c>
      <c r="C220" s="6" t="s">
        <v>1934</v>
      </c>
      <c r="D220" s="6">
        <v>5029</v>
      </c>
      <c r="E220" s="6" t="s">
        <v>1935</v>
      </c>
      <c r="F220" s="7" t="s">
        <v>1936</v>
      </c>
      <c r="G220" s="6"/>
      <c r="H220" s="6" t="s">
        <v>1937</v>
      </c>
      <c r="I220" s="6" t="s">
        <v>1938</v>
      </c>
      <c r="J220" s="7" t="s">
        <v>1939</v>
      </c>
      <c r="K220" s="6" t="s">
        <v>2494</v>
      </c>
      <c r="L220" s="6">
        <v>0.79600000000000004</v>
      </c>
      <c r="M220" s="6">
        <v>0.54700000000000004</v>
      </c>
      <c r="N220" s="6">
        <v>0.249</v>
      </c>
      <c r="O220" s="6"/>
      <c r="P220" s="6"/>
      <c r="Q220" s="6"/>
      <c r="R220" s="6"/>
      <c r="S220" s="6"/>
      <c r="T220" s="6"/>
      <c r="U220" s="6"/>
      <c r="V220" s="6"/>
    </row>
    <row r="221" spans="1:22" x14ac:dyDescent="0.2">
      <c r="A221" s="6" t="s">
        <v>3222</v>
      </c>
      <c r="B221" s="6" t="s">
        <v>3223</v>
      </c>
      <c r="C221" s="6" t="s">
        <v>3224</v>
      </c>
      <c r="D221" s="6">
        <v>5877</v>
      </c>
      <c r="E221" s="6" t="s">
        <v>3225</v>
      </c>
      <c r="F221" s="6"/>
      <c r="G221" s="6"/>
      <c r="H221" s="6" t="s">
        <v>3226</v>
      </c>
      <c r="I221" s="6"/>
      <c r="J221" s="7" t="s">
        <v>3227</v>
      </c>
      <c r="K221" s="6" t="s">
        <v>2494</v>
      </c>
      <c r="L221" s="6">
        <v>0.79600000000000004</v>
      </c>
      <c r="M221" s="6">
        <v>0.57399999999999995</v>
      </c>
      <c r="N221" s="6">
        <v>0.222</v>
      </c>
      <c r="O221" s="6"/>
      <c r="P221" s="6"/>
      <c r="Q221" s="6"/>
      <c r="R221" s="6"/>
      <c r="S221" s="6"/>
      <c r="T221" s="6"/>
      <c r="U221" s="6"/>
      <c r="V221" s="6"/>
    </row>
    <row r="222" spans="1:22" x14ac:dyDescent="0.2">
      <c r="A222" s="6" t="s">
        <v>3228</v>
      </c>
      <c r="B222" s="6" t="s">
        <v>3229</v>
      </c>
      <c r="C222" s="6" t="s">
        <v>3230</v>
      </c>
      <c r="D222" s="6">
        <v>5463872</v>
      </c>
      <c r="E222" s="6" t="s">
        <v>3231</v>
      </c>
      <c r="F222" s="6">
        <v>4576411</v>
      </c>
      <c r="G222" s="6"/>
      <c r="H222" s="6"/>
      <c r="I222" s="6"/>
      <c r="J222" s="7" t="s">
        <v>3232</v>
      </c>
      <c r="K222" s="6" t="s">
        <v>2494</v>
      </c>
      <c r="L222" s="6">
        <v>0.79500000000000004</v>
      </c>
      <c r="M222" s="6">
        <v>0.48599999999999999</v>
      </c>
      <c r="N222" s="6">
        <v>0.309</v>
      </c>
      <c r="O222" s="6"/>
      <c r="P222" s="6"/>
      <c r="Q222" s="6"/>
      <c r="R222" s="6"/>
      <c r="S222" s="6"/>
      <c r="T222" s="6"/>
      <c r="U222" s="6"/>
      <c r="V222" s="6"/>
    </row>
    <row r="223" spans="1:22" x14ac:dyDescent="0.2">
      <c r="A223" s="6" t="s">
        <v>3233</v>
      </c>
      <c r="B223" s="7" t="s">
        <v>3234</v>
      </c>
      <c r="C223" s="6" t="s">
        <v>3235</v>
      </c>
      <c r="D223" s="6">
        <v>5311356</v>
      </c>
      <c r="E223" s="6" t="s">
        <v>3236</v>
      </c>
      <c r="F223" s="6">
        <v>4470854</v>
      </c>
      <c r="G223" s="6" t="s">
        <v>3237</v>
      </c>
      <c r="H223" s="6" t="s">
        <v>3238</v>
      </c>
      <c r="I223" s="6"/>
      <c r="J223" s="7" t="s">
        <v>3239</v>
      </c>
      <c r="K223" s="6" t="s">
        <v>2494</v>
      </c>
      <c r="L223" s="6">
        <v>0.79500000000000004</v>
      </c>
      <c r="M223" s="6">
        <v>0.54900000000000004</v>
      </c>
      <c r="N223" s="6">
        <v>0.247</v>
      </c>
      <c r="O223" s="6"/>
      <c r="P223" s="6"/>
      <c r="Q223" s="6"/>
      <c r="R223" s="6"/>
      <c r="S223" s="6"/>
      <c r="T223" s="6"/>
      <c r="U223" s="6"/>
      <c r="V223" s="6"/>
    </row>
    <row r="224" spans="1:22" x14ac:dyDescent="0.2">
      <c r="A224" s="6" t="s">
        <v>3240</v>
      </c>
      <c r="B224" s="6" t="s">
        <v>3241</v>
      </c>
      <c r="C224" s="6" t="s">
        <v>3242</v>
      </c>
      <c r="D224" s="6">
        <v>2581</v>
      </c>
      <c r="E224" s="6" t="s">
        <v>3243</v>
      </c>
      <c r="F224" s="6">
        <v>2483</v>
      </c>
      <c r="G224" s="6" t="s">
        <v>3244</v>
      </c>
      <c r="H224" s="6" t="s">
        <v>3245</v>
      </c>
      <c r="I224" s="6" t="s">
        <v>3246</v>
      </c>
      <c r="J224" s="7" t="s">
        <v>3247</v>
      </c>
      <c r="K224" s="6" t="s">
        <v>2494</v>
      </c>
      <c r="L224" s="6">
        <v>0.79500000000000004</v>
      </c>
      <c r="M224" s="6">
        <v>0.59</v>
      </c>
      <c r="N224" s="6">
        <v>0.20499999999999999</v>
      </c>
      <c r="O224" s="6"/>
      <c r="P224" s="6"/>
      <c r="Q224" s="6"/>
      <c r="R224" s="6"/>
      <c r="S224" s="6"/>
      <c r="T224" s="6"/>
      <c r="U224" s="6"/>
      <c r="V224" s="6"/>
    </row>
    <row r="225" spans="1:22" x14ac:dyDescent="0.2">
      <c r="A225" s="6" t="s">
        <v>3248</v>
      </c>
      <c r="B225" s="7" t="s">
        <v>1343</v>
      </c>
      <c r="C225" s="6" t="s">
        <v>1344</v>
      </c>
      <c r="D225" s="6">
        <v>4107</v>
      </c>
      <c r="E225" s="6" t="s">
        <v>1345</v>
      </c>
      <c r="F225" s="6">
        <v>3964</v>
      </c>
      <c r="G225" s="6" t="s">
        <v>1346</v>
      </c>
      <c r="H225" s="6"/>
      <c r="I225" s="6" t="s">
        <v>1347</v>
      </c>
      <c r="J225" s="7" t="s">
        <v>1348</v>
      </c>
      <c r="K225" s="6" t="s">
        <v>2494</v>
      </c>
      <c r="L225" s="6">
        <v>0.79500000000000004</v>
      </c>
      <c r="M225" s="6">
        <v>0.49099999999999999</v>
      </c>
      <c r="N225" s="6">
        <v>0.30399999999999999</v>
      </c>
      <c r="O225" s="6"/>
      <c r="P225" s="6"/>
      <c r="Q225" s="6"/>
      <c r="R225" s="6"/>
      <c r="S225" s="6"/>
      <c r="T225" s="6"/>
      <c r="U225" s="6"/>
      <c r="V225" s="6"/>
    </row>
    <row r="226" spans="1:22" x14ac:dyDescent="0.2">
      <c r="A226" s="6" t="s">
        <v>3249</v>
      </c>
      <c r="B226" s="7" t="s">
        <v>3250</v>
      </c>
      <c r="C226" s="6" t="s">
        <v>3251</v>
      </c>
      <c r="D226" s="6">
        <v>111318</v>
      </c>
      <c r="E226" s="6" t="s">
        <v>3252</v>
      </c>
      <c r="F226" s="6">
        <v>99880</v>
      </c>
      <c r="G226" s="6"/>
      <c r="H226" s="6"/>
      <c r="I226" s="6"/>
      <c r="J226" s="7" t="s">
        <v>3253</v>
      </c>
      <c r="K226" s="6" t="s">
        <v>2494</v>
      </c>
      <c r="L226" s="6">
        <v>0.79500000000000004</v>
      </c>
      <c r="M226" s="6">
        <v>0.496</v>
      </c>
      <c r="N226" s="6">
        <v>0.29899999999999999</v>
      </c>
      <c r="O226" s="6"/>
      <c r="P226" s="6"/>
      <c r="Q226" s="6"/>
      <c r="R226" s="6"/>
      <c r="S226" s="6"/>
      <c r="T226" s="6"/>
      <c r="U226" s="6"/>
      <c r="V226" s="6"/>
    </row>
    <row r="227" spans="1:22" x14ac:dyDescent="0.2">
      <c r="A227" s="6" t="s">
        <v>3254</v>
      </c>
      <c r="B227" s="6" t="s">
        <v>3255</v>
      </c>
      <c r="C227" s="6" t="s">
        <v>3256</v>
      </c>
      <c r="D227" s="6">
        <v>92879</v>
      </c>
      <c r="E227" s="6" t="s">
        <v>3257</v>
      </c>
      <c r="F227" s="6">
        <v>83843</v>
      </c>
      <c r="G227" s="6"/>
      <c r="H227" s="6" t="s">
        <v>3258</v>
      </c>
      <c r="I227" s="6"/>
      <c r="J227" s="7" t="s">
        <v>3259</v>
      </c>
      <c r="K227" s="6" t="s">
        <v>2494</v>
      </c>
      <c r="L227" s="6">
        <v>0.79400000000000004</v>
      </c>
      <c r="M227" s="6">
        <v>0.621</v>
      </c>
      <c r="N227" s="6">
        <v>0.17299999999999999</v>
      </c>
      <c r="O227" s="6"/>
      <c r="P227" s="6"/>
      <c r="Q227" s="6"/>
      <c r="R227" s="6"/>
      <c r="S227" s="6"/>
      <c r="T227" s="6"/>
      <c r="U227" s="6"/>
      <c r="V227" s="6"/>
    </row>
    <row r="228" spans="1:22" x14ac:dyDescent="0.2">
      <c r="A228" s="6" t="s">
        <v>3260</v>
      </c>
      <c r="B228" s="6" t="s">
        <v>3261</v>
      </c>
      <c r="C228" s="6" t="s">
        <v>3262</v>
      </c>
      <c r="D228" s="6">
        <v>42611257</v>
      </c>
      <c r="E228" s="6" t="s">
        <v>3263</v>
      </c>
      <c r="F228" s="6">
        <v>24747352</v>
      </c>
      <c r="G228" s="6"/>
      <c r="H228" s="6" t="s">
        <v>3264</v>
      </c>
      <c r="I228" s="6" t="s">
        <v>3265</v>
      </c>
      <c r="J228" s="7" t="s">
        <v>3266</v>
      </c>
      <c r="K228" s="6" t="s">
        <v>2494</v>
      </c>
      <c r="L228" s="6">
        <v>0.79400000000000004</v>
      </c>
      <c r="M228" s="6">
        <v>0.57499999999999996</v>
      </c>
      <c r="N228" s="6">
        <v>0.219</v>
      </c>
      <c r="O228" s="6"/>
      <c r="P228" s="6"/>
      <c r="Q228" s="6"/>
      <c r="R228" s="6"/>
      <c r="S228" s="6"/>
      <c r="T228" s="6"/>
      <c r="U228" s="6"/>
      <c r="V228" s="6"/>
    </row>
    <row r="229" spans="1:22" x14ac:dyDescent="0.2">
      <c r="A229" s="6" t="s">
        <v>3267</v>
      </c>
      <c r="B229" s="6" t="s">
        <v>3268</v>
      </c>
      <c r="C229" s="6" t="s">
        <v>3269</v>
      </c>
      <c r="D229" s="6">
        <v>441335</v>
      </c>
      <c r="E229" s="6" t="s">
        <v>3270</v>
      </c>
      <c r="F229" s="6"/>
      <c r="G229" s="6"/>
      <c r="H229" s="6" t="s">
        <v>3271</v>
      </c>
      <c r="I229" s="6"/>
      <c r="J229" s="7" t="s">
        <v>3272</v>
      </c>
      <c r="K229" s="6" t="s">
        <v>2494</v>
      </c>
      <c r="L229" s="6">
        <v>0.79400000000000004</v>
      </c>
      <c r="M229" s="6">
        <v>0.51600000000000001</v>
      </c>
      <c r="N229" s="6">
        <v>0.27800000000000002</v>
      </c>
      <c r="O229" s="6"/>
      <c r="P229" s="6"/>
      <c r="Q229" s="6"/>
      <c r="R229" s="6"/>
      <c r="S229" s="6"/>
      <c r="T229" s="6"/>
      <c r="U229" s="6"/>
      <c r="V229" s="6"/>
    </row>
    <row r="230" spans="1:22" x14ac:dyDescent="0.2">
      <c r="A230" s="6" t="s">
        <v>3228</v>
      </c>
      <c r="B230" s="6" t="s">
        <v>3229</v>
      </c>
      <c r="C230" s="6" t="s">
        <v>3230</v>
      </c>
      <c r="D230" s="6">
        <v>5463872</v>
      </c>
      <c r="E230" s="6" t="s">
        <v>3231</v>
      </c>
      <c r="F230" s="6">
        <v>4576411</v>
      </c>
      <c r="G230" s="6"/>
      <c r="H230" s="6"/>
      <c r="I230" s="6"/>
      <c r="J230" s="7" t="s">
        <v>3232</v>
      </c>
      <c r="K230" s="6" t="s">
        <v>2494</v>
      </c>
      <c r="L230" s="6">
        <v>0.79400000000000004</v>
      </c>
      <c r="M230" s="6">
        <v>0.48499999999999999</v>
      </c>
      <c r="N230" s="6">
        <v>0.309</v>
      </c>
      <c r="O230" s="6"/>
      <c r="P230" s="6"/>
      <c r="Q230" s="6"/>
      <c r="R230" s="6"/>
      <c r="S230" s="6"/>
      <c r="T230" s="6"/>
      <c r="U230" s="6"/>
      <c r="V230" s="6"/>
    </row>
    <row r="231" spans="1:22" x14ac:dyDescent="0.2">
      <c r="A231" s="6" t="s">
        <v>3273</v>
      </c>
      <c r="B231" s="6" t="s">
        <v>3255</v>
      </c>
      <c r="C231" s="6" t="s">
        <v>3256</v>
      </c>
      <c r="D231" s="6">
        <v>92879</v>
      </c>
      <c r="E231" s="6" t="s">
        <v>3257</v>
      </c>
      <c r="F231" s="6">
        <v>83843</v>
      </c>
      <c r="G231" s="6"/>
      <c r="H231" s="6" t="s">
        <v>3258</v>
      </c>
      <c r="I231" s="6"/>
      <c r="J231" s="7" t="s">
        <v>3259</v>
      </c>
      <c r="K231" s="6" t="s">
        <v>2494</v>
      </c>
      <c r="L231" s="6">
        <v>0.79400000000000004</v>
      </c>
      <c r="M231" s="6">
        <v>0.65400000000000003</v>
      </c>
      <c r="N231" s="6">
        <v>0.14000000000000001</v>
      </c>
      <c r="O231" s="6"/>
      <c r="P231" s="6"/>
      <c r="Q231" s="6"/>
      <c r="R231" s="6"/>
      <c r="S231" s="6"/>
      <c r="T231" s="6"/>
      <c r="U231" s="6"/>
      <c r="V231" s="6"/>
    </row>
    <row r="232" spans="1:22" x14ac:dyDescent="0.2">
      <c r="A232" s="6" t="s">
        <v>555</v>
      </c>
      <c r="B232" s="6" t="s">
        <v>556</v>
      </c>
      <c r="C232" s="6" t="s">
        <v>557</v>
      </c>
      <c r="D232" s="6">
        <v>26618</v>
      </c>
      <c r="E232" s="6" t="s">
        <v>558</v>
      </c>
      <c r="F232" s="6">
        <v>24795</v>
      </c>
      <c r="G232" s="6"/>
      <c r="H232" s="6"/>
      <c r="I232" s="6"/>
      <c r="J232" s="7" t="s">
        <v>559</v>
      </c>
      <c r="K232" s="6" t="s">
        <v>2494</v>
      </c>
      <c r="L232" s="6">
        <v>0.79400000000000004</v>
      </c>
      <c r="M232" s="6">
        <v>0.501</v>
      </c>
      <c r="N232" s="6">
        <v>0.29199999999999998</v>
      </c>
      <c r="O232" s="6"/>
      <c r="P232" s="6"/>
      <c r="Q232" s="6"/>
      <c r="R232" s="6"/>
      <c r="S232" s="6"/>
      <c r="T232" s="6"/>
      <c r="U232" s="6"/>
      <c r="V232" s="6"/>
    </row>
    <row r="233" spans="1:22" x14ac:dyDescent="0.2">
      <c r="A233" s="6" t="s">
        <v>3274</v>
      </c>
      <c r="B233" s="6" t="s">
        <v>3275</v>
      </c>
      <c r="C233" s="6" t="s">
        <v>3276</v>
      </c>
      <c r="D233" s="6">
        <v>4831</v>
      </c>
      <c r="E233" s="6" t="s">
        <v>3277</v>
      </c>
      <c r="F233" s="6">
        <v>4665</v>
      </c>
      <c r="G233" s="6"/>
      <c r="H233" s="6"/>
      <c r="I233" s="6"/>
      <c r="J233" s="7" t="s">
        <v>3278</v>
      </c>
      <c r="K233" s="6" t="s">
        <v>2494</v>
      </c>
      <c r="L233" s="6">
        <v>0.79300000000000004</v>
      </c>
      <c r="M233" s="6">
        <v>0.58299999999999996</v>
      </c>
      <c r="N233" s="6">
        <v>0.21</v>
      </c>
      <c r="O233" s="6"/>
      <c r="P233" s="6"/>
      <c r="Q233" s="6"/>
      <c r="R233" s="6"/>
      <c r="S233" s="6"/>
      <c r="T233" s="6"/>
      <c r="U233" s="6"/>
      <c r="V233" s="6"/>
    </row>
    <row r="234" spans="1:22" x14ac:dyDescent="0.2">
      <c r="A234" s="6" t="s">
        <v>3279</v>
      </c>
      <c r="B234" s="6" t="s">
        <v>3280</v>
      </c>
      <c r="C234" s="6" t="s">
        <v>3281</v>
      </c>
      <c r="D234" s="6">
        <v>9980241</v>
      </c>
      <c r="E234" s="6" t="s">
        <v>3282</v>
      </c>
      <c r="F234" s="6">
        <v>8155833</v>
      </c>
      <c r="G234" s="6"/>
      <c r="H234" s="6"/>
      <c r="I234" s="6"/>
      <c r="J234" s="7" t="s">
        <v>3283</v>
      </c>
      <c r="K234" s="6" t="s">
        <v>2494</v>
      </c>
      <c r="L234" s="6">
        <v>0.79300000000000004</v>
      </c>
      <c r="M234" s="6">
        <v>0.59499999999999997</v>
      </c>
      <c r="N234" s="6">
        <v>0.19800000000000001</v>
      </c>
      <c r="O234" s="6"/>
      <c r="P234" s="6"/>
      <c r="Q234" s="6"/>
      <c r="R234" s="6"/>
      <c r="S234" s="6"/>
      <c r="T234" s="6"/>
      <c r="U234" s="6"/>
      <c r="V234" s="6"/>
    </row>
    <row r="235" spans="1:22" x14ac:dyDescent="0.2">
      <c r="A235" s="6" t="s">
        <v>3284</v>
      </c>
      <c r="B235" s="6" t="s">
        <v>205</v>
      </c>
      <c r="C235" s="6" t="s">
        <v>206</v>
      </c>
      <c r="D235" s="6">
        <v>5511</v>
      </c>
      <c r="E235" s="6" t="s">
        <v>207</v>
      </c>
      <c r="F235" s="6">
        <v>5310</v>
      </c>
      <c r="G235" s="6"/>
      <c r="H235" s="6"/>
      <c r="I235" s="6"/>
      <c r="J235" s="7" t="s">
        <v>208</v>
      </c>
      <c r="K235" s="6" t="s">
        <v>2494</v>
      </c>
      <c r="L235" s="6">
        <v>0.79300000000000004</v>
      </c>
      <c r="M235" s="6">
        <v>0.6</v>
      </c>
      <c r="N235" s="6">
        <v>0.193</v>
      </c>
      <c r="O235" s="6"/>
      <c r="P235" s="6"/>
      <c r="Q235" s="6"/>
      <c r="R235" s="6"/>
      <c r="S235" s="6"/>
      <c r="T235" s="6"/>
      <c r="U235" s="6"/>
      <c r="V235" s="6"/>
    </row>
    <row r="236" spans="1:22" x14ac:dyDescent="0.2">
      <c r="A236" s="6" t="s">
        <v>3285</v>
      </c>
      <c r="B236" s="7" t="s">
        <v>3286</v>
      </c>
      <c r="C236" s="6" t="s">
        <v>3287</v>
      </c>
      <c r="D236" s="6">
        <v>60795</v>
      </c>
      <c r="E236" s="6" t="s">
        <v>3288</v>
      </c>
      <c r="F236" s="6">
        <v>54790</v>
      </c>
      <c r="G236" s="6" t="s">
        <v>3289</v>
      </c>
      <c r="H236" s="6" t="s">
        <v>3290</v>
      </c>
      <c r="I236" s="6" t="s">
        <v>3291</v>
      </c>
      <c r="J236" s="7" t="s">
        <v>3292</v>
      </c>
      <c r="K236" s="6" t="s">
        <v>2494</v>
      </c>
      <c r="L236" s="6">
        <v>0.79300000000000004</v>
      </c>
      <c r="M236" s="6">
        <v>0.63100000000000001</v>
      </c>
      <c r="N236" s="6">
        <v>0.16200000000000001</v>
      </c>
      <c r="O236" s="6"/>
      <c r="P236" s="6"/>
      <c r="Q236" s="6"/>
      <c r="R236" s="6"/>
      <c r="S236" s="6"/>
      <c r="T236" s="6"/>
      <c r="U236" s="6"/>
      <c r="V236" s="6"/>
    </row>
    <row r="237" spans="1:22" x14ac:dyDescent="0.2">
      <c r="A237" s="6" t="s">
        <v>2677</v>
      </c>
      <c r="B237" s="7" t="s">
        <v>2678</v>
      </c>
      <c r="C237" s="6" t="s">
        <v>2679</v>
      </c>
      <c r="D237" s="7" t="s">
        <v>2680</v>
      </c>
      <c r="E237" s="6" t="s">
        <v>2681</v>
      </c>
      <c r="F237" s="6">
        <v>64421</v>
      </c>
      <c r="G237" s="6" t="s">
        <v>2682</v>
      </c>
      <c r="H237" s="6" t="s">
        <v>2683</v>
      </c>
      <c r="I237" s="6"/>
      <c r="J237" s="7" t="s">
        <v>2684</v>
      </c>
      <c r="K237" s="6" t="s">
        <v>2494</v>
      </c>
      <c r="L237" s="6">
        <v>0.79200000000000004</v>
      </c>
      <c r="M237" s="6">
        <v>0.59399999999999997</v>
      </c>
      <c r="N237" s="6">
        <v>0.19800000000000001</v>
      </c>
      <c r="O237" s="6"/>
      <c r="P237" s="6"/>
      <c r="Q237" s="6"/>
      <c r="R237" s="6"/>
      <c r="S237" s="6"/>
      <c r="T237" s="6"/>
      <c r="U237" s="6"/>
      <c r="V237" s="6"/>
    </row>
    <row r="238" spans="1:22" x14ac:dyDescent="0.2">
      <c r="A238" s="6" t="s">
        <v>3293</v>
      </c>
      <c r="B238" s="6" t="s">
        <v>3294</v>
      </c>
      <c r="C238" s="6" t="s">
        <v>3295</v>
      </c>
      <c r="D238" s="6">
        <v>5282401</v>
      </c>
      <c r="E238" s="6" t="s">
        <v>3296</v>
      </c>
      <c r="F238" s="6">
        <v>4445556</v>
      </c>
      <c r="G238" s="6"/>
      <c r="H238" s="6"/>
      <c r="I238" s="6"/>
      <c r="J238" s="7" t="s">
        <v>3297</v>
      </c>
      <c r="K238" s="6" t="s">
        <v>2494</v>
      </c>
      <c r="L238" s="6">
        <v>0.79200000000000004</v>
      </c>
      <c r="M238" s="6">
        <v>0.58299999999999996</v>
      </c>
      <c r="N238" s="6">
        <v>0.20899999999999999</v>
      </c>
      <c r="O238" s="6"/>
      <c r="P238" s="6"/>
      <c r="Q238" s="6"/>
      <c r="R238" s="6"/>
      <c r="S238" s="6"/>
      <c r="T238" s="6"/>
      <c r="U238" s="6"/>
      <c r="V238" s="6"/>
    </row>
    <row r="239" spans="1:22" x14ac:dyDescent="0.2">
      <c r="A239" s="6" t="s">
        <v>3298</v>
      </c>
      <c r="B239" s="6" t="s">
        <v>1312</v>
      </c>
      <c r="C239" s="6" t="s">
        <v>1313</v>
      </c>
      <c r="D239" s="6">
        <v>10224595</v>
      </c>
      <c r="E239" s="6" t="s">
        <v>1314</v>
      </c>
      <c r="F239" s="6">
        <v>8400086</v>
      </c>
      <c r="G239" s="6"/>
      <c r="H239" s="6"/>
      <c r="I239" s="6"/>
      <c r="J239" s="7" t="s">
        <v>1315</v>
      </c>
      <c r="K239" s="6" t="s">
        <v>2494</v>
      </c>
      <c r="L239" s="6">
        <v>0.79200000000000004</v>
      </c>
      <c r="M239" s="6">
        <v>0.54900000000000004</v>
      </c>
      <c r="N239" s="6">
        <v>0.24299999999999999</v>
      </c>
      <c r="O239" s="6"/>
      <c r="P239" s="6"/>
      <c r="Q239" s="6"/>
      <c r="R239" s="6"/>
      <c r="S239" s="6"/>
      <c r="T239" s="6"/>
      <c r="U239" s="6"/>
      <c r="V239" s="6"/>
    </row>
    <row r="240" spans="1:22" x14ac:dyDescent="0.2">
      <c r="A240" s="6" t="s">
        <v>3299</v>
      </c>
      <c r="B240" s="6" t="s">
        <v>3300</v>
      </c>
      <c r="C240" s="6" t="s">
        <v>3301</v>
      </c>
      <c r="D240" s="6">
        <v>65755</v>
      </c>
      <c r="E240" s="6" t="s">
        <v>3302</v>
      </c>
      <c r="F240" s="6">
        <v>59178</v>
      </c>
      <c r="G240" s="6"/>
      <c r="H240" s="6"/>
      <c r="I240" s="6"/>
      <c r="J240" s="7" t="s">
        <v>3303</v>
      </c>
      <c r="K240" s="6" t="s">
        <v>2494</v>
      </c>
      <c r="L240" s="6">
        <v>0.79200000000000004</v>
      </c>
      <c r="M240" s="6">
        <v>0.66</v>
      </c>
      <c r="N240" s="6">
        <v>0.13100000000000001</v>
      </c>
      <c r="O240" s="6"/>
      <c r="P240" s="6"/>
      <c r="Q240" s="6"/>
      <c r="R240" s="6"/>
      <c r="S240" s="6"/>
      <c r="T240" s="6"/>
      <c r="U240" s="6"/>
      <c r="V240" s="6"/>
    </row>
    <row r="241" spans="1:22" x14ac:dyDescent="0.2">
      <c r="A241" s="6" t="s">
        <v>3304</v>
      </c>
      <c r="B241" s="6" t="s">
        <v>3305</v>
      </c>
      <c r="C241" s="6" t="s">
        <v>3306</v>
      </c>
      <c r="D241" s="6">
        <v>5311454</v>
      </c>
      <c r="E241" s="6" t="s">
        <v>3307</v>
      </c>
      <c r="F241" s="6">
        <v>4470940</v>
      </c>
      <c r="G241" s="6"/>
      <c r="H241" s="6"/>
      <c r="I241" s="6"/>
      <c r="J241" s="7" t="s">
        <v>3308</v>
      </c>
      <c r="K241" s="6" t="s">
        <v>2494</v>
      </c>
      <c r="L241" s="6">
        <v>0.79100000000000004</v>
      </c>
      <c r="M241" s="6">
        <v>0.53600000000000003</v>
      </c>
      <c r="N241" s="6">
        <v>0.25600000000000001</v>
      </c>
      <c r="O241" s="6"/>
      <c r="P241" s="6"/>
      <c r="Q241" s="6"/>
      <c r="R241" s="6"/>
      <c r="S241" s="6"/>
      <c r="T241" s="6"/>
      <c r="U241" s="6"/>
      <c r="V241" s="6"/>
    </row>
    <row r="242" spans="1:22" x14ac:dyDescent="0.2">
      <c r="A242" s="6" t="s">
        <v>3309</v>
      </c>
      <c r="B242" s="6" t="s">
        <v>3310</v>
      </c>
      <c r="C242" s="6" t="s">
        <v>3311</v>
      </c>
      <c r="D242" s="6">
        <v>189821</v>
      </c>
      <c r="E242" s="6" t="s">
        <v>3312</v>
      </c>
      <c r="F242" s="6">
        <v>164861</v>
      </c>
      <c r="G242" s="6"/>
      <c r="H242" s="6"/>
      <c r="I242" s="6"/>
      <c r="J242" s="7" t="s">
        <v>3313</v>
      </c>
      <c r="K242" s="6" t="s">
        <v>2494</v>
      </c>
      <c r="L242" s="6">
        <v>0.79100000000000004</v>
      </c>
      <c r="M242" s="6">
        <v>0.62</v>
      </c>
      <c r="N242" s="6">
        <v>0.17100000000000001</v>
      </c>
      <c r="O242" s="6"/>
      <c r="P242" s="6"/>
      <c r="Q242" s="6"/>
      <c r="R242" s="6"/>
      <c r="S242" s="6"/>
      <c r="T242" s="6"/>
      <c r="U242" s="6"/>
      <c r="V242" s="6"/>
    </row>
    <row r="243" spans="1:22" x14ac:dyDescent="0.2">
      <c r="A243" s="6" t="s">
        <v>3314</v>
      </c>
      <c r="B243" s="6" t="s">
        <v>3315</v>
      </c>
      <c r="C243" s="6" t="s">
        <v>3316</v>
      </c>
      <c r="D243" s="6">
        <v>4855</v>
      </c>
      <c r="E243" s="6" t="s">
        <v>3317</v>
      </c>
      <c r="F243" s="6">
        <v>4689</v>
      </c>
      <c r="G243" s="6"/>
      <c r="H243" s="6"/>
      <c r="I243" s="6"/>
      <c r="J243" s="7" t="s">
        <v>3318</v>
      </c>
      <c r="K243" s="6" t="s">
        <v>2494</v>
      </c>
      <c r="L243" s="6">
        <v>0.79100000000000004</v>
      </c>
      <c r="M243" s="6">
        <v>0.497</v>
      </c>
      <c r="N243" s="6">
        <v>0.29399999999999998</v>
      </c>
      <c r="O243" s="6"/>
      <c r="P243" s="6"/>
      <c r="Q243" s="6"/>
      <c r="R243" s="6"/>
      <c r="S243" s="6"/>
      <c r="T243" s="6"/>
      <c r="U243" s="6"/>
      <c r="V243" s="6"/>
    </row>
    <row r="244" spans="1:22" x14ac:dyDescent="0.2">
      <c r="A244" s="6" t="s">
        <v>3319</v>
      </c>
      <c r="B244" s="6" t="s">
        <v>3320</v>
      </c>
      <c r="C244" s="6" t="s">
        <v>3321</v>
      </c>
      <c r="D244" s="6">
        <v>5283748</v>
      </c>
      <c r="E244" s="6" t="s">
        <v>3322</v>
      </c>
      <c r="F244" s="6"/>
      <c r="G244" s="6"/>
      <c r="H244" s="6" t="s">
        <v>3323</v>
      </c>
      <c r="I244" s="6"/>
      <c r="J244" s="7" t="s">
        <v>3324</v>
      </c>
      <c r="K244" s="6" t="s">
        <v>2494</v>
      </c>
      <c r="L244" s="6">
        <v>0.79100000000000004</v>
      </c>
      <c r="M244" s="6">
        <v>0.74299999999999999</v>
      </c>
      <c r="N244" s="6">
        <v>4.8000000000000001E-2</v>
      </c>
      <c r="O244" s="6"/>
      <c r="P244" s="6"/>
      <c r="Q244" s="6"/>
      <c r="R244" s="6"/>
      <c r="S244" s="6"/>
      <c r="T244" s="6"/>
      <c r="U244" s="6"/>
      <c r="V244" s="6"/>
    </row>
    <row r="245" spans="1:22" x14ac:dyDescent="0.2">
      <c r="A245" s="6" t="s">
        <v>3325</v>
      </c>
      <c r="B245" s="7" t="s">
        <v>1681</v>
      </c>
      <c r="C245" s="6" t="s">
        <v>1682</v>
      </c>
      <c r="D245" s="6">
        <v>6604200</v>
      </c>
      <c r="E245" s="6" t="s">
        <v>1683</v>
      </c>
      <c r="F245" s="6">
        <v>5036498</v>
      </c>
      <c r="G245" s="6"/>
      <c r="H245" s="6"/>
      <c r="I245" s="6"/>
      <c r="J245" s="7" t="s">
        <v>1684</v>
      </c>
      <c r="K245" s="6" t="s">
        <v>2494</v>
      </c>
      <c r="L245" s="6">
        <v>0.79100000000000004</v>
      </c>
      <c r="M245" s="6">
        <v>0.49399999999999999</v>
      </c>
      <c r="N245" s="6">
        <v>0.29699999999999999</v>
      </c>
      <c r="O245" s="6"/>
      <c r="P245" s="6"/>
      <c r="Q245" s="6"/>
      <c r="R245" s="6"/>
      <c r="S245" s="6"/>
      <c r="T245" s="6"/>
      <c r="U245" s="6"/>
      <c r="V245" s="6"/>
    </row>
    <row r="246" spans="1:22" x14ac:dyDescent="0.2">
      <c r="A246" s="6" t="s">
        <v>3326</v>
      </c>
      <c r="B246" s="6" t="s">
        <v>2655</v>
      </c>
      <c r="C246" s="6" t="s">
        <v>2656</v>
      </c>
      <c r="D246" s="6">
        <v>3245</v>
      </c>
      <c r="E246" s="6" t="s">
        <v>2657</v>
      </c>
      <c r="F246" s="6">
        <v>3132</v>
      </c>
      <c r="G246" s="6"/>
      <c r="H246" s="6"/>
      <c r="I246" s="6"/>
      <c r="J246" s="7" t="s">
        <v>2658</v>
      </c>
      <c r="K246" s="6" t="s">
        <v>2494</v>
      </c>
      <c r="L246" s="6">
        <v>0.79100000000000004</v>
      </c>
      <c r="M246" s="6">
        <v>0.624</v>
      </c>
      <c r="N246" s="6">
        <v>0.16700000000000001</v>
      </c>
      <c r="O246" s="6"/>
      <c r="P246" s="6"/>
      <c r="Q246" s="6"/>
      <c r="R246" s="6"/>
      <c r="S246" s="6"/>
      <c r="T246" s="6"/>
      <c r="U246" s="6"/>
      <c r="V246" s="6"/>
    </row>
    <row r="247" spans="1:22" x14ac:dyDescent="0.2">
      <c r="A247" s="6" t="s">
        <v>3327</v>
      </c>
      <c r="B247" s="6" t="s">
        <v>3328</v>
      </c>
      <c r="C247" s="6" t="s">
        <v>3329</v>
      </c>
      <c r="D247" s="6">
        <v>2169</v>
      </c>
      <c r="E247" s="6" t="s">
        <v>3330</v>
      </c>
      <c r="F247" s="6">
        <v>2084</v>
      </c>
      <c r="G247" s="6"/>
      <c r="H247" s="6"/>
      <c r="I247" s="6"/>
      <c r="J247" s="7" t="s">
        <v>3331</v>
      </c>
      <c r="K247" s="6" t="s">
        <v>2494</v>
      </c>
      <c r="L247" s="6">
        <v>0.79100000000000004</v>
      </c>
      <c r="M247" s="6">
        <v>0.621</v>
      </c>
      <c r="N247" s="6">
        <v>0.16900000000000001</v>
      </c>
      <c r="O247" s="6"/>
      <c r="P247" s="6"/>
      <c r="Q247" s="6"/>
      <c r="R247" s="6"/>
      <c r="S247" s="6"/>
      <c r="T247" s="6"/>
      <c r="U247" s="6"/>
      <c r="V247" s="6"/>
    </row>
    <row r="248" spans="1:22" x14ac:dyDescent="0.2">
      <c r="A248" s="6" t="s">
        <v>3293</v>
      </c>
      <c r="B248" s="6" t="s">
        <v>3294</v>
      </c>
      <c r="C248" s="6" t="s">
        <v>3295</v>
      </c>
      <c r="D248" s="6">
        <v>5282401</v>
      </c>
      <c r="E248" s="6" t="s">
        <v>3296</v>
      </c>
      <c r="F248" s="6">
        <v>4445556</v>
      </c>
      <c r="G248" s="6"/>
      <c r="H248" s="6"/>
      <c r="I248" s="6"/>
      <c r="J248" s="7" t="s">
        <v>3297</v>
      </c>
      <c r="K248" s="6" t="s">
        <v>2494</v>
      </c>
      <c r="L248" s="6">
        <v>0.79100000000000004</v>
      </c>
      <c r="M248" s="6">
        <v>0.58299999999999996</v>
      </c>
      <c r="N248" s="6">
        <v>0.20799999999999999</v>
      </c>
      <c r="O248" s="6"/>
      <c r="P248" s="6"/>
      <c r="Q248" s="6"/>
      <c r="R248" s="6"/>
      <c r="S248" s="6"/>
      <c r="T248" s="6"/>
      <c r="U248" s="6"/>
      <c r="V248" s="6"/>
    </row>
    <row r="249" spans="1:22" x14ac:dyDescent="0.2">
      <c r="A249" s="6" t="s">
        <v>3332</v>
      </c>
      <c r="B249" s="6" t="s">
        <v>1223</v>
      </c>
      <c r="C249" s="6" t="s">
        <v>1224</v>
      </c>
      <c r="D249" s="6">
        <v>2315</v>
      </c>
      <c r="E249" s="6" t="s">
        <v>1225</v>
      </c>
      <c r="F249" s="6">
        <v>2225</v>
      </c>
      <c r="G249" s="6" t="s">
        <v>1226</v>
      </c>
      <c r="H249" s="6" t="s">
        <v>1227</v>
      </c>
      <c r="I249" s="6" t="s">
        <v>1228</v>
      </c>
      <c r="J249" s="7" t="s">
        <v>1229</v>
      </c>
      <c r="K249" s="6" t="s">
        <v>2494</v>
      </c>
      <c r="L249" s="6">
        <v>0.79100000000000004</v>
      </c>
      <c r="M249" s="6">
        <v>0.61599999999999999</v>
      </c>
      <c r="N249" s="6">
        <v>0.17499999999999999</v>
      </c>
      <c r="O249" s="6"/>
      <c r="P249" s="6"/>
      <c r="Q249" s="6"/>
      <c r="R249" s="6"/>
      <c r="S249" s="6"/>
      <c r="T249" s="6"/>
      <c r="U249" s="6"/>
      <c r="V249" s="6"/>
    </row>
    <row r="250" spans="1:22" x14ac:dyDescent="0.2">
      <c r="A250" s="6" t="s">
        <v>3333</v>
      </c>
      <c r="B250" s="7" t="s">
        <v>3334</v>
      </c>
      <c r="C250" s="6" t="s">
        <v>3335</v>
      </c>
      <c r="D250" s="6">
        <v>2375</v>
      </c>
      <c r="E250" s="6" t="s">
        <v>3336</v>
      </c>
      <c r="F250" s="6">
        <v>2284</v>
      </c>
      <c r="G250" s="6" t="s">
        <v>3337</v>
      </c>
      <c r="H250" s="6"/>
      <c r="I250" s="6" t="s">
        <v>3338</v>
      </c>
      <c r="J250" s="7" t="s">
        <v>3339</v>
      </c>
      <c r="K250" s="6" t="s">
        <v>2494</v>
      </c>
      <c r="L250" s="6">
        <v>0.79</v>
      </c>
      <c r="M250" s="6">
        <v>0.57699999999999996</v>
      </c>
      <c r="N250" s="6">
        <v>0.21299999999999999</v>
      </c>
      <c r="O250" s="6"/>
      <c r="P250" s="6"/>
      <c r="Q250" s="6"/>
      <c r="R250" s="6"/>
      <c r="S250" s="6"/>
      <c r="T250" s="6"/>
      <c r="U250" s="6"/>
      <c r="V250" s="6"/>
    </row>
    <row r="251" spans="1:22" x14ac:dyDescent="0.2">
      <c r="A251" s="6" t="s">
        <v>1047</v>
      </c>
      <c r="B251" s="6" t="s">
        <v>1048</v>
      </c>
      <c r="C251" s="6" t="s">
        <v>1049</v>
      </c>
      <c r="D251" s="6">
        <v>5468</v>
      </c>
      <c r="E251" s="6" t="s">
        <v>1050</v>
      </c>
      <c r="F251" s="6"/>
      <c r="G251" s="6" t="s">
        <v>1051</v>
      </c>
      <c r="H251" s="6" t="s">
        <v>1052</v>
      </c>
      <c r="I251" s="6" t="s">
        <v>1053</v>
      </c>
      <c r="J251" s="7" t="s">
        <v>1054</v>
      </c>
      <c r="K251" s="6" t="s">
        <v>2494</v>
      </c>
      <c r="L251" s="6">
        <v>0.79</v>
      </c>
      <c r="M251" s="6">
        <v>0.56999999999999995</v>
      </c>
      <c r="N251" s="6">
        <v>0.22</v>
      </c>
      <c r="O251" s="6"/>
      <c r="P251" s="6"/>
      <c r="Q251" s="6"/>
      <c r="R251" s="6"/>
      <c r="S251" s="6"/>
      <c r="T251" s="6"/>
      <c r="U251" s="6"/>
      <c r="V251" s="6"/>
    </row>
    <row r="252" spans="1:22" x14ac:dyDescent="0.2">
      <c r="A252" s="6" t="s">
        <v>3340</v>
      </c>
      <c r="B252" s="6" t="s">
        <v>3341</v>
      </c>
      <c r="C252" s="6" t="s">
        <v>3342</v>
      </c>
      <c r="D252" s="6">
        <v>5405</v>
      </c>
      <c r="E252" s="6" t="s">
        <v>3343</v>
      </c>
      <c r="F252" s="6">
        <v>5212</v>
      </c>
      <c r="G252" s="6" t="s">
        <v>3344</v>
      </c>
      <c r="H252" s="6"/>
      <c r="I252" s="6" t="s">
        <v>3345</v>
      </c>
      <c r="J252" s="7" t="s">
        <v>3346</v>
      </c>
      <c r="K252" s="6" t="s">
        <v>2494</v>
      </c>
      <c r="L252" s="6">
        <v>0.79</v>
      </c>
      <c r="M252" s="6">
        <v>0.58399999999999996</v>
      </c>
      <c r="N252" s="6">
        <v>0.20599999999999999</v>
      </c>
      <c r="O252" s="6"/>
      <c r="P252" s="6"/>
      <c r="Q252" s="6"/>
      <c r="R252" s="6"/>
      <c r="S252" s="6"/>
      <c r="T252" s="6"/>
      <c r="U252" s="6"/>
      <c r="V252" s="6"/>
    </row>
    <row r="253" spans="1:22" x14ac:dyDescent="0.2">
      <c r="A253" s="6" t="s">
        <v>3347</v>
      </c>
      <c r="B253" s="6" t="s">
        <v>3348</v>
      </c>
      <c r="C253" s="6" t="s">
        <v>3349</v>
      </c>
      <c r="D253" s="6">
        <v>43593</v>
      </c>
      <c r="E253" s="6" t="s">
        <v>3350</v>
      </c>
      <c r="F253" s="6"/>
      <c r="G253" s="6"/>
      <c r="H253" s="6" t="s">
        <v>3351</v>
      </c>
      <c r="I253" s="6"/>
      <c r="J253" s="7" t="s">
        <v>3352</v>
      </c>
      <c r="K253" s="6" t="s">
        <v>2494</v>
      </c>
      <c r="L253" s="6">
        <v>0.78900000000000003</v>
      </c>
      <c r="M253" s="6">
        <v>0.629</v>
      </c>
      <c r="N253" s="6">
        <v>0.161</v>
      </c>
      <c r="O253" s="6"/>
      <c r="P253" s="6"/>
      <c r="Q253" s="6"/>
      <c r="R253" s="6"/>
      <c r="S253" s="6"/>
      <c r="T253" s="6"/>
      <c r="U253" s="6"/>
      <c r="V253" s="6"/>
    </row>
    <row r="254" spans="1:22" x14ac:dyDescent="0.2">
      <c r="A254" s="6" t="s">
        <v>3353</v>
      </c>
      <c r="B254" s="7" t="s">
        <v>1109</v>
      </c>
      <c r="C254" s="6" t="s">
        <v>1110</v>
      </c>
      <c r="D254" s="6">
        <v>4583</v>
      </c>
      <c r="E254" s="6" t="s">
        <v>1111</v>
      </c>
      <c r="F254" s="6">
        <v>4422</v>
      </c>
      <c r="G254" s="6" t="s">
        <v>1112</v>
      </c>
      <c r="H254" s="6" t="s">
        <v>1113</v>
      </c>
      <c r="I254" s="6" t="s">
        <v>1114</v>
      </c>
      <c r="J254" s="7" t="s">
        <v>1115</v>
      </c>
      <c r="K254" s="6" t="s">
        <v>2494</v>
      </c>
      <c r="L254" s="6">
        <v>0.78900000000000003</v>
      </c>
      <c r="M254" s="6">
        <v>0.56599999999999995</v>
      </c>
      <c r="N254" s="6">
        <v>0.224</v>
      </c>
      <c r="O254" s="6"/>
      <c r="P254" s="6"/>
      <c r="Q254" s="6"/>
      <c r="R254" s="6"/>
      <c r="S254" s="6"/>
      <c r="T254" s="6"/>
      <c r="U254" s="6"/>
      <c r="V254" s="6"/>
    </row>
    <row r="255" spans="1:22" x14ac:dyDescent="0.2">
      <c r="A255" s="6" t="s">
        <v>3354</v>
      </c>
      <c r="B255" s="7" t="s">
        <v>1117</v>
      </c>
      <c r="C255" s="6" t="s">
        <v>1118</v>
      </c>
      <c r="D255" s="6">
        <v>149096</v>
      </c>
      <c r="E255" s="6" t="s">
        <v>1119</v>
      </c>
      <c r="F255" s="6">
        <v>131410</v>
      </c>
      <c r="G255" s="6" t="s">
        <v>1120</v>
      </c>
      <c r="H255" s="6" t="s">
        <v>1121</v>
      </c>
      <c r="I255" s="6" t="s">
        <v>1122</v>
      </c>
      <c r="J255" s="7" t="s">
        <v>1123</v>
      </c>
      <c r="K255" s="6" t="s">
        <v>2494</v>
      </c>
      <c r="L255" s="6">
        <v>0.78900000000000003</v>
      </c>
      <c r="M255" s="6">
        <v>0.56599999999999995</v>
      </c>
      <c r="N255" s="6">
        <v>0.224</v>
      </c>
      <c r="O255" s="6"/>
      <c r="P255" s="6"/>
      <c r="Q255" s="6"/>
      <c r="R255" s="6"/>
      <c r="S255" s="6"/>
      <c r="T255" s="6"/>
      <c r="U255" s="6"/>
      <c r="V255" s="6"/>
    </row>
    <row r="256" spans="1:22" x14ac:dyDescent="0.2">
      <c r="A256" s="6" t="s">
        <v>3355</v>
      </c>
      <c r="B256" s="6" t="s">
        <v>1328</v>
      </c>
      <c r="C256" s="6" t="s">
        <v>1329</v>
      </c>
      <c r="D256" s="6">
        <v>656829</v>
      </c>
      <c r="E256" s="6" t="s">
        <v>1330</v>
      </c>
      <c r="F256" s="6">
        <v>571112</v>
      </c>
      <c r="G256" s="6" t="s">
        <v>1331</v>
      </c>
      <c r="H256" s="6"/>
      <c r="I256" s="6"/>
      <c r="J256" s="7" t="s">
        <v>1332</v>
      </c>
      <c r="K256" s="6" t="s">
        <v>2494</v>
      </c>
      <c r="L256" s="6">
        <v>0.78900000000000003</v>
      </c>
      <c r="M256" s="6">
        <v>0.56000000000000005</v>
      </c>
      <c r="N256" s="6">
        <v>0.22900000000000001</v>
      </c>
      <c r="O256" s="6"/>
      <c r="P256" s="6"/>
      <c r="Q256" s="6"/>
      <c r="R256" s="6"/>
      <c r="S256" s="6"/>
      <c r="T256" s="6"/>
      <c r="U256" s="6"/>
      <c r="V256" s="6"/>
    </row>
    <row r="257" spans="1:22" x14ac:dyDescent="0.2">
      <c r="A257" s="6" t="s">
        <v>3356</v>
      </c>
      <c r="B257" s="7" t="s">
        <v>3357</v>
      </c>
      <c r="C257" s="6" t="s">
        <v>3358</v>
      </c>
      <c r="D257" s="7" t="s">
        <v>3359</v>
      </c>
      <c r="E257" s="6" t="s">
        <v>3360</v>
      </c>
      <c r="F257" s="7" t="s">
        <v>3361</v>
      </c>
      <c r="G257" s="6"/>
      <c r="H257" s="6" t="s">
        <v>3362</v>
      </c>
      <c r="I257" s="6"/>
      <c r="J257" s="7" t="s">
        <v>3363</v>
      </c>
      <c r="K257" s="6" t="s">
        <v>2494</v>
      </c>
      <c r="L257" s="6">
        <v>0.78900000000000003</v>
      </c>
      <c r="M257" s="6">
        <v>0.57199999999999995</v>
      </c>
      <c r="N257" s="6">
        <v>0.218</v>
      </c>
      <c r="O257" s="6"/>
      <c r="P257" s="6"/>
      <c r="Q257" s="6"/>
      <c r="R257" s="6"/>
      <c r="S257" s="6"/>
      <c r="T257" s="6"/>
      <c r="U257" s="6"/>
      <c r="V257" s="6"/>
    </row>
    <row r="258" spans="1:22" x14ac:dyDescent="0.2">
      <c r="A258" s="6" t="s">
        <v>3364</v>
      </c>
      <c r="B258" s="7" t="s">
        <v>1747</v>
      </c>
      <c r="C258" s="6" t="s">
        <v>1748</v>
      </c>
      <c r="D258" s="6">
        <v>2764</v>
      </c>
      <c r="E258" s="6" t="s">
        <v>1749</v>
      </c>
      <c r="F258" s="7" t="s">
        <v>1750</v>
      </c>
      <c r="G258" s="6" t="s">
        <v>1751</v>
      </c>
      <c r="H258" s="7" t="s">
        <v>1752</v>
      </c>
      <c r="I258" s="6" t="s">
        <v>1753</v>
      </c>
      <c r="J258" s="7" t="s">
        <v>1754</v>
      </c>
      <c r="K258" s="6" t="s">
        <v>2494</v>
      </c>
      <c r="L258" s="6">
        <v>0.78900000000000003</v>
      </c>
      <c r="M258" s="6">
        <v>0.55900000000000005</v>
      </c>
      <c r="N258" s="6">
        <v>0.23</v>
      </c>
      <c r="O258" s="6"/>
      <c r="P258" s="6"/>
      <c r="Q258" s="6"/>
      <c r="R258" s="6"/>
      <c r="S258" s="6"/>
      <c r="T258" s="6"/>
      <c r="U258" s="6"/>
      <c r="V258" s="6"/>
    </row>
    <row r="259" spans="1:22" x14ac:dyDescent="0.2">
      <c r="A259" s="6" t="s">
        <v>3365</v>
      </c>
      <c r="B259" s="6" t="s">
        <v>3366</v>
      </c>
      <c r="C259" s="6" t="s">
        <v>3367</v>
      </c>
      <c r="D259" s="6">
        <v>23724810</v>
      </c>
      <c r="E259" s="6" t="s">
        <v>3368</v>
      </c>
      <c r="F259" s="6"/>
      <c r="G259" s="6"/>
      <c r="H259" s="6"/>
      <c r="I259" s="6"/>
      <c r="J259" s="7" t="s">
        <v>3369</v>
      </c>
      <c r="K259" s="6" t="s">
        <v>2494</v>
      </c>
      <c r="L259" s="6">
        <v>0.78900000000000003</v>
      </c>
      <c r="M259" s="6">
        <v>0.56999999999999995</v>
      </c>
      <c r="N259" s="6">
        <v>0.219</v>
      </c>
      <c r="O259" s="6"/>
      <c r="P259" s="6"/>
      <c r="Q259" s="6"/>
      <c r="R259" s="6"/>
      <c r="S259" s="6"/>
      <c r="T259" s="6"/>
      <c r="U259" s="6"/>
      <c r="V259" s="6"/>
    </row>
    <row r="260" spans="1:22" x14ac:dyDescent="0.2">
      <c r="A260" s="6" t="s">
        <v>3370</v>
      </c>
      <c r="B260" s="6" t="s">
        <v>3371</v>
      </c>
      <c r="C260" s="6" t="s">
        <v>3372</v>
      </c>
      <c r="D260" s="6">
        <v>9854489</v>
      </c>
      <c r="E260" s="6" t="s">
        <v>3373</v>
      </c>
      <c r="F260" s="6">
        <v>8030195</v>
      </c>
      <c r="G260" s="6"/>
      <c r="H260" s="6"/>
      <c r="I260" s="6"/>
      <c r="J260" s="7" t="s">
        <v>3374</v>
      </c>
      <c r="K260" s="6" t="s">
        <v>2494</v>
      </c>
      <c r="L260" s="6">
        <v>0.78900000000000003</v>
      </c>
      <c r="M260" s="6">
        <v>0.59399999999999997</v>
      </c>
      <c r="N260" s="6">
        <v>0.19500000000000001</v>
      </c>
      <c r="O260" s="6"/>
      <c r="P260" s="6"/>
      <c r="Q260" s="6"/>
      <c r="R260" s="6"/>
      <c r="S260" s="6"/>
      <c r="T260" s="6"/>
      <c r="U260" s="6"/>
      <c r="V260" s="6"/>
    </row>
    <row r="261" spans="1:22" x14ac:dyDescent="0.2">
      <c r="A261" s="6" t="s">
        <v>2890</v>
      </c>
      <c r="B261" s="7" t="s">
        <v>2713</v>
      </c>
      <c r="C261" s="6" t="s">
        <v>2714</v>
      </c>
      <c r="D261" s="6">
        <v>2769</v>
      </c>
      <c r="E261" s="6" t="s">
        <v>2715</v>
      </c>
      <c r="F261" s="6">
        <v>2667</v>
      </c>
      <c r="G261" s="6" t="s">
        <v>2716</v>
      </c>
      <c r="H261" s="6"/>
      <c r="I261" s="6" t="s">
        <v>2717</v>
      </c>
      <c r="J261" s="7" t="s">
        <v>2718</v>
      </c>
      <c r="K261" s="6" t="s">
        <v>2494</v>
      </c>
      <c r="L261" s="6">
        <v>0.78800000000000003</v>
      </c>
      <c r="M261" s="6">
        <v>0.65800000000000003</v>
      </c>
      <c r="N261" s="6">
        <v>0.13</v>
      </c>
      <c r="O261" s="6"/>
      <c r="P261" s="6"/>
      <c r="Q261" s="6"/>
      <c r="R261" s="6"/>
      <c r="S261" s="6"/>
      <c r="T261" s="6"/>
      <c r="U261" s="6"/>
      <c r="V261" s="6"/>
    </row>
    <row r="262" spans="1:22" x14ac:dyDescent="0.2">
      <c r="A262" s="6" t="s">
        <v>3375</v>
      </c>
      <c r="B262" s="6" t="s">
        <v>2863</v>
      </c>
      <c r="C262" s="6" t="s">
        <v>2864</v>
      </c>
      <c r="D262" s="6">
        <v>3395</v>
      </c>
      <c r="E262" s="6" t="s">
        <v>2865</v>
      </c>
      <c r="F262" s="6">
        <v>3278</v>
      </c>
      <c r="G262" s="6"/>
      <c r="H262" s="6"/>
      <c r="I262" s="6"/>
      <c r="J262" s="7" t="s">
        <v>2866</v>
      </c>
      <c r="K262" s="6" t="s">
        <v>2494</v>
      </c>
      <c r="L262" s="6">
        <v>0.78800000000000003</v>
      </c>
      <c r="M262" s="6">
        <v>0.58299999999999996</v>
      </c>
      <c r="N262" s="6">
        <v>0.20499999999999999</v>
      </c>
      <c r="O262" s="6"/>
      <c r="P262" s="6"/>
      <c r="Q262" s="6"/>
      <c r="R262" s="6"/>
      <c r="S262" s="6"/>
      <c r="T262" s="6"/>
      <c r="U262" s="6"/>
      <c r="V262" s="6"/>
    </row>
    <row r="263" spans="1:22" x14ac:dyDescent="0.2">
      <c r="A263" s="6" t="s">
        <v>3376</v>
      </c>
      <c r="B263" s="7" t="s">
        <v>3377</v>
      </c>
      <c r="C263" s="6" t="s">
        <v>3378</v>
      </c>
      <c r="D263" s="6">
        <v>941361</v>
      </c>
      <c r="E263" s="6" t="s">
        <v>3379</v>
      </c>
      <c r="F263" s="6">
        <v>819216</v>
      </c>
      <c r="G263" s="6" t="s">
        <v>3380</v>
      </c>
      <c r="H263" s="6"/>
      <c r="I263" s="6" t="s">
        <v>3381</v>
      </c>
      <c r="J263" s="7" t="s">
        <v>3382</v>
      </c>
      <c r="K263" s="6" t="s">
        <v>2494</v>
      </c>
      <c r="L263" s="6">
        <v>0.78800000000000003</v>
      </c>
      <c r="M263" s="6">
        <v>0.60699999999999998</v>
      </c>
      <c r="N263" s="6">
        <v>0.18099999999999999</v>
      </c>
      <c r="O263" s="6"/>
      <c r="P263" s="6"/>
      <c r="Q263" s="6"/>
      <c r="R263" s="6"/>
      <c r="S263" s="6"/>
      <c r="T263" s="6"/>
      <c r="U263" s="6"/>
      <c r="V263" s="6"/>
    </row>
    <row r="264" spans="1:22" x14ac:dyDescent="0.2">
      <c r="A264" s="6" t="s">
        <v>3383</v>
      </c>
      <c r="B264" s="6" t="s">
        <v>3384</v>
      </c>
      <c r="C264" s="6" t="s">
        <v>3385</v>
      </c>
      <c r="D264" s="6"/>
      <c r="E264" s="6" t="s">
        <v>3386</v>
      </c>
      <c r="F264" s="6">
        <v>10482314</v>
      </c>
      <c r="G264" s="6" t="s">
        <v>3387</v>
      </c>
      <c r="H264" s="6" t="s">
        <v>3388</v>
      </c>
      <c r="I264" s="6"/>
      <c r="J264" s="7" t="s">
        <v>3389</v>
      </c>
      <c r="K264" s="6" t="s">
        <v>2494</v>
      </c>
      <c r="L264" s="6">
        <v>0.78800000000000003</v>
      </c>
      <c r="M264" s="6">
        <v>0.61799999999999999</v>
      </c>
      <c r="N264" s="6">
        <v>0.17</v>
      </c>
      <c r="O264" s="6"/>
      <c r="P264" s="6"/>
      <c r="Q264" s="6"/>
      <c r="R264" s="6"/>
      <c r="S264" s="6"/>
      <c r="T264" s="6"/>
      <c r="U264" s="6"/>
      <c r="V264" s="6"/>
    </row>
    <row r="265" spans="1:22" x14ac:dyDescent="0.2">
      <c r="A265" s="6" t="s">
        <v>2677</v>
      </c>
      <c r="B265" s="7" t="s">
        <v>2678</v>
      </c>
      <c r="C265" s="6" t="s">
        <v>2679</v>
      </c>
      <c r="D265" s="7" t="s">
        <v>2680</v>
      </c>
      <c r="E265" s="6" t="s">
        <v>2681</v>
      </c>
      <c r="F265" s="6">
        <v>64421</v>
      </c>
      <c r="G265" s="6" t="s">
        <v>2682</v>
      </c>
      <c r="H265" s="6" t="s">
        <v>2683</v>
      </c>
      <c r="I265" s="6"/>
      <c r="J265" s="7" t="s">
        <v>2684</v>
      </c>
      <c r="K265" s="6" t="s">
        <v>2494</v>
      </c>
      <c r="L265" s="6">
        <v>0.78700000000000003</v>
      </c>
      <c r="M265" s="6">
        <v>0.56499999999999995</v>
      </c>
      <c r="N265" s="6">
        <v>0.223</v>
      </c>
      <c r="O265" s="6"/>
      <c r="P265" s="6"/>
      <c r="Q265" s="6"/>
      <c r="R265" s="6"/>
      <c r="S265" s="6"/>
      <c r="T265" s="6"/>
      <c r="U265" s="6"/>
      <c r="V265" s="6"/>
    </row>
    <row r="266" spans="1:22" x14ac:dyDescent="0.2">
      <c r="A266" s="6" t="s">
        <v>3390</v>
      </c>
      <c r="B266" s="6" t="s">
        <v>3391</v>
      </c>
      <c r="C266" s="6" t="s">
        <v>3392</v>
      </c>
      <c r="D266" s="6">
        <v>9875401</v>
      </c>
      <c r="E266" s="6" t="s">
        <v>3393</v>
      </c>
      <c r="F266" s="6">
        <v>8051086</v>
      </c>
      <c r="G266" s="6" t="s">
        <v>3394</v>
      </c>
      <c r="H266" s="6"/>
      <c r="I266" s="6"/>
      <c r="J266" s="7" t="s">
        <v>3395</v>
      </c>
      <c r="K266" s="6" t="s">
        <v>2494</v>
      </c>
      <c r="L266" s="6">
        <v>0.78700000000000003</v>
      </c>
      <c r="M266" s="6">
        <v>0.64100000000000001</v>
      </c>
      <c r="N266" s="6">
        <v>0.14699999999999999</v>
      </c>
      <c r="O266" s="6"/>
      <c r="P266" s="6"/>
      <c r="Q266" s="6"/>
      <c r="R266" s="6"/>
      <c r="S266" s="6"/>
      <c r="T266" s="6"/>
      <c r="U266" s="6"/>
      <c r="V266" s="6"/>
    </row>
    <row r="267" spans="1:22" x14ac:dyDescent="0.2">
      <c r="A267" s="6" t="s">
        <v>3396</v>
      </c>
      <c r="B267" s="7" t="s">
        <v>3397</v>
      </c>
      <c r="C267" s="6" t="s">
        <v>3398</v>
      </c>
      <c r="D267" s="6">
        <v>6436</v>
      </c>
      <c r="E267" s="6" t="s">
        <v>3399</v>
      </c>
      <c r="F267" s="6">
        <v>6196</v>
      </c>
      <c r="G267" s="6"/>
      <c r="H267" s="6"/>
      <c r="I267" s="6"/>
      <c r="J267" s="7" t="s">
        <v>3400</v>
      </c>
      <c r="K267" s="6" t="s">
        <v>2494</v>
      </c>
      <c r="L267" s="6">
        <v>0.78700000000000003</v>
      </c>
      <c r="M267" s="6">
        <v>0.53200000000000003</v>
      </c>
      <c r="N267" s="6">
        <v>0.255</v>
      </c>
      <c r="O267" s="6"/>
      <c r="P267" s="6"/>
      <c r="Q267" s="6"/>
      <c r="R267" s="6"/>
      <c r="S267" s="6"/>
      <c r="T267" s="6"/>
      <c r="U267" s="6"/>
      <c r="V267" s="6"/>
    </row>
    <row r="268" spans="1:22" x14ac:dyDescent="0.2">
      <c r="A268" s="6" t="s">
        <v>362</v>
      </c>
      <c r="B268" s="6" t="s">
        <v>142</v>
      </c>
      <c r="C268" s="6" t="s">
        <v>143</v>
      </c>
      <c r="D268" s="6">
        <v>8362</v>
      </c>
      <c r="E268" s="6" t="s">
        <v>144</v>
      </c>
      <c r="F268" s="6">
        <v>8059</v>
      </c>
      <c r="G268" s="6"/>
      <c r="H268" s="6"/>
      <c r="I268" s="6"/>
      <c r="J268" s="7" t="s">
        <v>145</v>
      </c>
      <c r="K268" s="6" t="s">
        <v>2494</v>
      </c>
      <c r="L268" s="6">
        <v>0.78600000000000003</v>
      </c>
      <c r="M268" s="6">
        <v>0.435</v>
      </c>
      <c r="N268" s="6">
        <v>0.35199999999999998</v>
      </c>
      <c r="O268" s="6"/>
      <c r="P268" s="6"/>
      <c r="Q268" s="6"/>
      <c r="R268" s="6"/>
      <c r="S268" s="6"/>
      <c r="T268" s="6"/>
      <c r="U268" s="6"/>
      <c r="V268" s="6"/>
    </row>
    <row r="269" spans="1:22" x14ac:dyDescent="0.2">
      <c r="A269" s="6" t="s">
        <v>3401</v>
      </c>
      <c r="B269" s="6" t="s">
        <v>1822</v>
      </c>
      <c r="C269" s="6" t="s">
        <v>1823</v>
      </c>
      <c r="D269" s="6">
        <v>71188</v>
      </c>
      <c r="E269" s="6" t="s">
        <v>1824</v>
      </c>
      <c r="F269" s="6">
        <v>64326</v>
      </c>
      <c r="G269" s="6"/>
      <c r="H269" s="6" t="s">
        <v>1825</v>
      </c>
      <c r="I269" s="6"/>
      <c r="J269" s="7" t="s">
        <v>1826</v>
      </c>
      <c r="K269" s="6" t="s">
        <v>2494</v>
      </c>
      <c r="L269" s="6">
        <v>0.78600000000000003</v>
      </c>
      <c r="M269" s="6">
        <v>0.55700000000000005</v>
      </c>
      <c r="N269" s="6">
        <v>0.23</v>
      </c>
      <c r="O269" s="6"/>
      <c r="P269" s="6"/>
      <c r="Q269" s="6"/>
      <c r="R269" s="6"/>
      <c r="S269" s="6"/>
      <c r="T269" s="6"/>
      <c r="U269" s="6"/>
      <c r="V269" s="6"/>
    </row>
    <row r="270" spans="1:22" x14ac:dyDescent="0.2">
      <c r="A270" s="6" t="s">
        <v>2900</v>
      </c>
      <c r="B270" s="6" t="s">
        <v>2901</v>
      </c>
      <c r="C270" s="6" t="s">
        <v>2902</v>
      </c>
      <c r="D270" s="6">
        <v>5591</v>
      </c>
      <c r="E270" s="6" t="s">
        <v>2903</v>
      </c>
      <c r="F270" s="6">
        <v>5389</v>
      </c>
      <c r="G270" s="6" t="s">
        <v>2904</v>
      </c>
      <c r="H270" s="6" t="s">
        <v>2905</v>
      </c>
      <c r="I270" s="6" t="s">
        <v>2906</v>
      </c>
      <c r="J270" s="7" t="s">
        <v>2907</v>
      </c>
      <c r="K270" s="6" t="s">
        <v>2494</v>
      </c>
      <c r="L270" s="6">
        <v>0.78600000000000003</v>
      </c>
      <c r="M270" s="6">
        <v>0.63200000000000001</v>
      </c>
      <c r="N270" s="6">
        <v>0.154</v>
      </c>
      <c r="O270" s="6"/>
      <c r="P270" s="6"/>
      <c r="Q270" s="6"/>
      <c r="R270" s="6"/>
      <c r="S270" s="6"/>
      <c r="T270" s="6"/>
      <c r="U270" s="6"/>
      <c r="V270" s="6"/>
    </row>
    <row r="271" spans="1:22" x14ac:dyDescent="0.2">
      <c r="A271" s="6" t="s">
        <v>3402</v>
      </c>
      <c r="B271" s="6" t="s">
        <v>986</v>
      </c>
      <c r="C271" s="6" t="s">
        <v>987</v>
      </c>
      <c r="D271" s="6">
        <v>60651</v>
      </c>
      <c r="E271" s="6" t="s">
        <v>988</v>
      </c>
      <c r="F271" s="6">
        <v>54663</v>
      </c>
      <c r="G271" s="6"/>
      <c r="H271" s="6"/>
      <c r="I271" s="6"/>
      <c r="J271" s="7" t="s">
        <v>989</v>
      </c>
      <c r="K271" s="6" t="s">
        <v>2494</v>
      </c>
      <c r="L271" s="6">
        <v>0.78500000000000003</v>
      </c>
      <c r="M271" s="6">
        <v>0.56599999999999995</v>
      </c>
      <c r="N271" s="6">
        <v>0.219</v>
      </c>
      <c r="O271" s="6"/>
      <c r="P271" s="6"/>
      <c r="Q271" s="6"/>
      <c r="R271" s="6"/>
      <c r="S271" s="6"/>
      <c r="T271" s="6"/>
      <c r="U271" s="6"/>
      <c r="V271" s="6"/>
    </row>
    <row r="272" spans="1:22" x14ac:dyDescent="0.2">
      <c r="A272" s="6" t="s">
        <v>1565</v>
      </c>
      <c r="B272" s="7" t="s">
        <v>1566</v>
      </c>
      <c r="C272" s="6" t="s">
        <v>1567</v>
      </c>
      <c r="D272" s="6">
        <v>3948</v>
      </c>
      <c r="E272" s="6" t="s">
        <v>1568</v>
      </c>
      <c r="F272" s="6">
        <v>3811</v>
      </c>
      <c r="G272" s="6" t="s">
        <v>1569</v>
      </c>
      <c r="H272" s="6" t="s">
        <v>1570</v>
      </c>
      <c r="I272" s="6" t="s">
        <v>1571</v>
      </c>
      <c r="J272" s="7" t="s">
        <v>1572</v>
      </c>
      <c r="K272" s="6" t="s">
        <v>2494</v>
      </c>
      <c r="L272" s="6">
        <v>0.78500000000000003</v>
      </c>
      <c r="M272" s="6">
        <v>0.55300000000000005</v>
      </c>
      <c r="N272" s="6">
        <v>0.23100000000000001</v>
      </c>
      <c r="O272" s="6"/>
      <c r="P272" s="6"/>
      <c r="Q272" s="6"/>
      <c r="R272" s="6"/>
      <c r="S272" s="6"/>
      <c r="T272" s="6"/>
      <c r="U272" s="6"/>
      <c r="V272" s="6"/>
    </row>
    <row r="273" spans="1:22" x14ac:dyDescent="0.2">
      <c r="A273" s="6" t="s">
        <v>3353</v>
      </c>
      <c r="B273" s="7" t="s">
        <v>1109</v>
      </c>
      <c r="C273" s="6" t="s">
        <v>1110</v>
      </c>
      <c r="D273" s="6">
        <v>4583</v>
      </c>
      <c r="E273" s="6" t="s">
        <v>1111</v>
      </c>
      <c r="F273" s="6">
        <v>4422</v>
      </c>
      <c r="G273" s="6" t="s">
        <v>1112</v>
      </c>
      <c r="H273" s="6" t="s">
        <v>1113</v>
      </c>
      <c r="I273" s="6" t="s">
        <v>1114</v>
      </c>
      <c r="J273" s="7" t="s">
        <v>1115</v>
      </c>
      <c r="K273" s="6" t="s">
        <v>2494</v>
      </c>
      <c r="L273" s="6">
        <v>0.78400000000000003</v>
      </c>
      <c r="M273" s="6">
        <v>0.56299999999999994</v>
      </c>
      <c r="N273" s="6">
        <v>0.222</v>
      </c>
      <c r="O273" s="6"/>
      <c r="P273" s="6"/>
      <c r="Q273" s="6"/>
      <c r="R273" s="6"/>
      <c r="S273" s="6"/>
      <c r="T273" s="6"/>
      <c r="U273" s="6"/>
      <c r="V273" s="6"/>
    </row>
    <row r="274" spans="1:22" x14ac:dyDescent="0.2">
      <c r="A274" s="6" t="s">
        <v>3403</v>
      </c>
      <c r="B274" s="6" t="s">
        <v>3404</v>
      </c>
      <c r="C274" s="6" t="s">
        <v>3405</v>
      </c>
      <c r="D274" s="6">
        <v>444000</v>
      </c>
      <c r="E274" s="6" t="s">
        <v>3406</v>
      </c>
      <c r="F274" s="6">
        <v>392034</v>
      </c>
      <c r="G274" s="6"/>
      <c r="H274" s="6"/>
      <c r="I274" s="6"/>
      <c r="J274" s="7" t="s">
        <v>3407</v>
      </c>
      <c r="K274" s="6" t="s">
        <v>2494</v>
      </c>
      <c r="L274" s="6">
        <v>0.78400000000000003</v>
      </c>
      <c r="M274" s="6">
        <v>0.67400000000000004</v>
      </c>
      <c r="N274" s="6">
        <v>0.11</v>
      </c>
      <c r="O274" s="6"/>
      <c r="P274" s="6"/>
      <c r="Q274" s="6"/>
      <c r="R274" s="6"/>
      <c r="S274" s="6"/>
      <c r="T274" s="6"/>
      <c r="U274" s="6"/>
      <c r="V274" s="6"/>
    </row>
    <row r="275" spans="1:22" x14ac:dyDescent="0.2">
      <c r="A275" s="6" t="s">
        <v>739</v>
      </c>
      <c r="B275" s="6" t="s">
        <v>740</v>
      </c>
      <c r="C275" s="6" t="s">
        <v>741</v>
      </c>
      <c r="D275" s="6">
        <v>2893</v>
      </c>
      <c r="E275" s="6" t="s">
        <v>742</v>
      </c>
      <c r="F275" s="6">
        <v>2790</v>
      </c>
      <c r="G275" s="6" t="s">
        <v>743</v>
      </c>
      <c r="H275" s="6" t="s">
        <v>744</v>
      </c>
      <c r="I275" s="6" t="s">
        <v>745</v>
      </c>
      <c r="J275" s="7" t="s">
        <v>746</v>
      </c>
      <c r="K275" s="6" t="s">
        <v>2494</v>
      </c>
      <c r="L275" s="6">
        <v>0.78400000000000003</v>
      </c>
      <c r="M275" s="6">
        <v>0.54600000000000004</v>
      </c>
      <c r="N275" s="6">
        <v>0.23799999999999999</v>
      </c>
      <c r="O275" s="6"/>
      <c r="P275" s="6"/>
      <c r="Q275" s="6"/>
      <c r="R275" s="6"/>
      <c r="S275" s="6"/>
      <c r="T275" s="6"/>
      <c r="U275" s="6"/>
      <c r="V275" s="6"/>
    </row>
    <row r="276" spans="1:22" x14ac:dyDescent="0.2">
      <c r="A276" s="6" t="s">
        <v>3408</v>
      </c>
      <c r="B276" s="6" t="s">
        <v>3409</v>
      </c>
      <c r="C276" s="6" t="s">
        <v>3410</v>
      </c>
      <c r="D276" s="6">
        <v>2355</v>
      </c>
      <c r="E276" s="6" t="s">
        <v>3411</v>
      </c>
      <c r="F276" s="6">
        <v>2265</v>
      </c>
      <c r="G276" s="6"/>
      <c r="H276" s="6"/>
      <c r="I276" s="6"/>
      <c r="J276" s="7" t="s">
        <v>3412</v>
      </c>
      <c r="K276" s="6" t="s">
        <v>2494</v>
      </c>
      <c r="L276" s="6">
        <v>0.78400000000000003</v>
      </c>
      <c r="M276" s="6">
        <v>0.46899999999999997</v>
      </c>
      <c r="N276" s="6">
        <v>0.315</v>
      </c>
      <c r="O276" s="6"/>
      <c r="P276" s="6"/>
      <c r="Q276" s="6"/>
      <c r="R276" s="6"/>
      <c r="S276" s="6"/>
      <c r="T276" s="6"/>
      <c r="U276" s="6"/>
      <c r="V276" s="6"/>
    </row>
    <row r="277" spans="1:22" x14ac:dyDescent="0.2">
      <c r="A277" s="6" t="s">
        <v>3413</v>
      </c>
      <c r="B277" s="7" t="s">
        <v>44</v>
      </c>
      <c r="C277" s="6" t="s">
        <v>45</v>
      </c>
      <c r="D277" s="6">
        <v>3702</v>
      </c>
      <c r="E277" s="6" t="s">
        <v>46</v>
      </c>
      <c r="F277" s="6">
        <v>3574</v>
      </c>
      <c r="G277" s="6" t="s">
        <v>47</v>
      </c>
      <c r="H277" s="6"/>
      <c r="I277" s="6" t="s">
        <v>48</v>
      </c>
      <c r="J277" s="7" t="s">
        <v>49</v>
      </c>
      <c r="K277" s="6" t="s">
        <v>2494</v>
      </c>
      <c r="L277" s="6">
        <v>0.78400000000000003</v>
      </c>
      <c r="M277" s="6">
        <v>0.60499999999999998</v>
      </c>
      <c r="N277" s="6">
        <v>0.17899999999999999</v>
      </c>
      <c r="O277" s="6"/>
      <c r="P277" s="6"/>
      <c r="Q277" s="6"/>
      <c r="R277" s="6"/>
      <c r="S277" s="6"/>
      <c r="T277" s="6"/>
      <c r="U277" s="6"/>
      <c r="V277" s="6"/>
    </row>
    <row r="278" spans="1:22" x14ac:dyDescent="0.2">
      <c r="A278" s="6" t="s">
        <v>3414</v>
      </c>
      <c r="B278" s="6" t="s">
        <v>1231</v>
      </c>
      <c r="C278" s="6" t="s">
        <v>1232</v>
      </c>
      <c r="D278" s="6">
        <v>8364</v>
      </c>
      <c r="E278" s="6" t="s">
        <v>1233</v>
      </c>
      <c r="F278" s="6"/>
      <c r="G278" s="6"/>
      <c r="H278" s="6"/>
      <c r="I278" s="6"/>
      <c r="J278" s="7" t="s">
        <v>1234</v>
      </c>
      <c r="K278" s="6" t="s">
        <v>2494</v>
      </c>
      <c r="L278" s="6">
        <v>0.78400000000000003</v>
      </c>
      <c r="M278" s="6">
        <v>0.52600000000000002</v>
      </c>
      <c r="N278" s="6">
        <v>0.25700000000000001</v>
      </c>
      <c r="O278" s="6"/>
      <c r="P278" s="6"/>
      <c r="Q278" s="6"/>
      <c r="R278" s="6"/>
      <c r="S278" s="6"/>
      <c r="T278" s="6"/>
      <c r="U278" s="6"/>
      <c r="V278" s="6"/>
    </row>
    <row r="279" spans="1:22" x14ac:dyDescent="0.2">
      <c r="A279" s="6" t="s">
        <v>3415</v>
      </c>
      <c r="B279" s="6" t="s">
        <v>2787</v>
      </c>
      <c r="C279" s="6" t="s">
        <v>2788</v>
      </c>
      <c r="D279" s="6">
        <v>11368</v>
      </c>
      <c r="E279" s="6" t="s">
        <v>2789</v>
      </c>
      <c r="F279" s="6">
        <v>10890</v>
      </c>
      <c r="G279" s="6"/>
      <c r="H279" s="6"/>
      <c r="I279" s="6"/>
      <c r="J279" s="7" t="s">
        <v>2790</v>
      </c>
      <c r="K279" s="6" t="s">
        <v>2494</v>
      </c>
      <c r="L279" s="6">
        <v>0.78400000000000003</v>
      </c>
      <c r="M279" s="6">
        <v>0.66700000000000004</v>
      </c>
      <c r="N279" s="6">
        <v>0.11600000000000001</v>
      </c>
      <c r="O279" s="6"/>
      <c r="P279" s="6"/>
      <c r="Q279" s="6"/>
      <c r="R279" s="6"/>
      <c r="S279" s="6"/>
      <c r="T279" s="6"/>
      <c r="U279" s="6"/>
      <c r="V279" s="6"/>
    </row>
    <row r="280" spans="1:22" x14ac:dyDescent="0.2">
      <c r="A280" s="6" t="s">
        <v>3233</v>
      </c>
      <c r="B280" s="7" t="s">
        <v>3234</v>
      </c>
      <c r="C280" s="6" t="s">
        <v>3235</v>
      </c>
      <c r="D280" s="6">
        <v>5311356</v>
      </c>
      <c r="E280" s="6" t="s">
        <v>3236</v>
      </c>
      <c r="F280" s="6">
        <v>4470854</v>
      </c>
      <c r="G280" s="6" t="s">
        <v>3237</v>
      </c>
      <c r="H280" s="6" t="s">
        <v>3238</v>
      </c>
      <c r="I280" s="6"/>
      <c r="J280" s="7" t="s">
        <v>3239</v>
      </c>
      <c r="K280" s="6" t="s">
        <v>2494</v>
      </c>
      <c r="L280" s="6">
        <v>0.78300000000000003</v>
      </c>
      <c r="M280" s="6">
        <v>0.53700000000000003</v>
      </c>
      <c r="N280" s="6">
        <v>0.246</v>
      </c>
      <c r="O280" s="6"/>
      <c r="P280" s="6"/>
      <c r="Q280" s="6"/>
      <c r="R280" s="6"/>
      <c r="S280" s="6"/>
      <c r="T280" s="6"/>
      <c r="U280" s="6"/>
      <c r="V280" s="6"/>
    </row>
    <row r="281" spans="1:22" x14ac:dyDescent="0.2">
      <c r="A281" s="6" t="s">
        <v>3416</v>
      </c>
      <c r="B281" s="7" t="s">
        <v>3417</v>
      </c>
      <c r="C281" s="6" t="s">
        <v>3418</v>
      </c>
      <c r="D281" s="6">
        <v>5311101</v>
      </c>
      <c r="E281" s="6" t="s">
        <v>3419</v>
      </c>
      <c r="F281" s="6">
        <v>4470631</v>
      </c>
      <c r="G281" s="6"/>
      <c r="H281" s="6"/>
      <c r="I281" s="6"/>
      <c r="J281" s="7" t="s">
        <v>3420</v>
      </c>
      <c r="K281" s="6" t="s">
        <v>2494</v>
      </c>
      <c r="L281" s="6">
        <v>0.78300000000000003</v>
      </c>
      <c r="M281" s="6">
        <v>0.49199999999999999</v>
      </c>
      <c r="N281" s="6">
        <v>0.29099999999999998</v>
      </c>
      <c r="O281" s="6"/>
      <c r="P281" s="6"/>
      <c r="Q281" s="6"/>
      <c r="R281" s="6"/>
      <c r="S281" s="6"/>
      <c r="T281" s="6"/>
      <c r="U281" s="6"/>
      <c r="V281" s="6"/>
    </row>
    <row r="282" spans="1:22" x14ac:dyDescent="0.2">
      <c r="A282" s="6" t="s">
        <v>3421</v>
      </c>
      <c r="B282" s="6" t="s">
        <v>1711</v>
      </c>
      <c r="C282" s="6" t="s">
        <v>1712</v>
      </c>
      <c r="D282" s="6">
        <v>4410</v>
      </c>
      <c r="E282" s="6" t="s">
        <v>1713</v>
      </c>
      <c r="F282" s="6"/>
      <c r="G282" s="6"/>
      <c r="H282" s="6" t="s">
        <v>1714</v>
      </c>
      <c r="I282" s="6"/>
      <c r="J282" s="7" t="s">
        <v>1715</v>
      </c>
      <c r="K282" s="6" t="s">
        <v>2494</v>
      </c>
      <c r="L282" s="6">
        <v>0.78300000000000003</v>
      </c>
      <c r="M282" s="6">
        <v>0.60299999999999998</v>
      </c>
      <c r="N282" s="6">
        <v>0.17899999999999999</v>
      </c>
      <c r="O282" s="6"/>
      <c r="P282" s="6"/>
      <c r="Q282" s="6"/>
      <c r="R282" s="6"/>
      <c r="S282" s="6"/>
      <c r="T282" s="6"/>
      <c r="U282" s="6"/>
      <c r="V282" s="6"/>
    </row>
    <row r="283" spans="1:22" x14ac:dyDescent="0.2">
      <c r="A283" s="6" t="s">
        <v>3422</v>
      </c>
      <c r="B283" s="6" t="s">
        <v>2413</v>
      </c>
      <c r="C283" s="6" t="s">
        <v>2414</v>
      </c>
      <c r="D283" s="6">
        <v>19003</v>
      </c>
      <c r="E283" s="6" t="s">
        <v>2415</v>
      </c>
      <c r="F283" s="6">
        <v>17941</v>
      </c>
      <c r="G283" s="6" t="s">
        <v>2416</v>
      </c>
      <c r="H283" s="6" t="s">
        <v>2417</v>
      </c>
      <c r="I283" s="6" t="s">
        <v>2418</v>
      </c>
      <c r="J283" s="7" t="s">
        <v>2419</v>
      </c>
      <c r="K283" s="6" t="s">
        <v>2494</v>
      </c>
      <c r="L283" s="6">
        <v>0.78300000000000003</v>
      </c>
      <c r="M283" s="6">
        <v>0.55300000000000005</v>
      </c>
      <c r="N283" s="6">
        <v>0.22900000000000001</v>
      </c>
      <c r="O283" s="6"/>
      <c r="P283" s="6"/>
      <c r="Q283" s="6"/>
      <c r="R283" s="6"/>
      <c r="S283" s="6"/>
      <c r="T283" s="6"/>
      <c r="U283" s="6"/>
      <c r="V283" s="6"/>
    </row>
    <row r="284" spans="1:22" x14ac:dyDescent="0.2">
      <c r="A284" s="6" t="s">
        <v>3423</v>
      </c>
      <c r="B284" s="6" t="s">
        <v>3241</v>
      </c>
      <c r="C284" s="6" t="s">
        <v>3242</v>
      </c>
      <c r="D284" s="6">
        <v>2581</v>
      </c>
      <c r="E284" s="6" t="s">
        <v>3243</v>
      </c>
      <c r="F284" s="6">
        <v>2483</v>
      </c>
      <c r="G284" s="6" t="s">
        <v>3244</v>
      </c>
      <c r="H284" s="6" t="s">
        <v>3245</v>
      </c>
      <c r="I284" s="6" t="s">
        <v>3246</v>
      </c>
      <c r="J284" s="7" t="s">
        <v>3247</v>
      </c>
      <c r="K284" s="6" t="s">
        <v>2494</v>
      </c>
      <c r="L284" s="6">
        <v>0.78200000000000003</v>
      </c>
      <c r="M284" s="6">
        <v>0.58099999999999996</v>
      </c>
      <c r="N284" s="6">
        <v>0.20100000000000001</v>
      </c>
      <c r="O284" s="6"/>
      <c r="P284" s="6"/>
      <c r="Q284" s="6"/>
      <c r="R284" s="6"/>
      <c r="S284" s="6"/>
      <c r="T284" s="6"/>
      <c r="U284" s="6"/>
      <c r="V284" s="6"/>
    </row>
    <row r="285" spans="1:22" x14ac:dyDescent="0.2">
      <c r="A285" s="6" t="s">
        <v>3424</v>
      </c>
      <c r="B285" s="6" t="s">
        <v>3425</v>
      </c>
      <c r="C285" s="6" t="s">
        <v>3426</v>
      </c>
      <c r="D285" s="6">
        <v>4783</v>
      </c>
      <c r="E285" s="6" t="s">
        <v>3427</v>
      </c>
      <c r="F285" s="6">
        <v>4619</v>
      </c>
      <c r="G285" s="6"/>
      <c r="H285" s="6"/>
      <c r="I285" s="6"/>
      <c r="J285" s="7" t="s">
        <v>3428</v>
      </c>
      <c r="K285" s="6" t="s">
        <v>2494</v>
      </c>
      <c r="L285" s="6">
        <v>0.78200000000000003</v>
      </c>
      <c r="M285" s="6">
        <v>0.65100000000000002</v>
      </c>
      <c r="N285" s="6">
        <v>0.13100000000000001</v>
      </c>
      <c r="O285" s="6"/>
      <c r="P285" s="6"/>
      <c r="Q285" s="6"/>
      <c r="R285" s="6"/>
      <c r="S285" s="6"/>
      <c r="T285" s="6"/>
      <c r="U285" s="6"/>
      <c r="V285" s="6"/>
    </row>
    <row r="286" spans="1:22" x14ac:dyDescent="0.2">
      <c r="A286" s="6" t="s">
        <v>3429</v>
      </c>
      <c r="B286" s="6" t="s">
        <v>3430</v>
      </c>
      <c r="C286" s="6" t="s">
        <v>3431</v>
      </c>
      <c r="D286" s="6"/>
      <c r="E286" s="6" t="s">
        <v>3432</v>
      </c>
      <c r="F286" s="6">
        <v>4446820</v>
      </c>
      <c r="G286" s="6"/>
      <c r="H286" s="6" t="s">
        <v>3433</v>
      </c>
      <c r="I286" s="6"/>
      <c r="J286" s="7" t="s">
        <v>3434</v>
      </c>
      <c r="K286" s="6" t="s">
        <v>2494</v>
      </c>
      <c r="L286" s="6">
        <v>0.78200000000000003</v>
      </c>
      <c r="M286" s="6">
        <v>0.73199999999999998</v>
      </c>
      <c r="N286" s="6">
        <v>0.05</v>
      </c>
      <c r="O286" s="6"/>
      <c r="P286" s="6"/>
      <c r="Q286" s="6"/>
      <c r="R286" s="6"/>
      <c r="S286" s="6"/>
      <c r="T286" s="6"/>
      <c r="U286" s="6"/>
      <c r="V286" s="6"/>
    </row>
    <row r="287" spans="1:22" x14ac:dyDescent="0.2">
      <c r="A287" s="6" t="s">
        <v>3435</v>
      </c>
      <c r="B287" s="7" t="s">
        <v>3436</v>
      </c>
      <c r="C287" s="6" t="s">
        <v>3437</v>
      </c>
      <c r="D287" s="7" t="s">
        <v>3438</v>
      </c>
      <c r="E287" s="6" t="s">
        <v>3439</v>
      </c>
      <c r="F287" s="7" t="s">
        <v>3440</v>
      </c>
      <c r="G287" s="6" t="s">
        <v>3441</v>
      </c>
      <c r="H287" s="6" t="s">
        <v>3442</v>
      </c>
      <c r="I287" s="6" t="s">
        <v>3443</v>
      </c>
      <c r="J287" s="7" t="s">
        <v>3444</v>
      </c>
      <c r="K287" s="6" t="s">
        <v>2494</v>
      </c>
      <c r="L287" s="6">
        <v>0.78200000000000003</v>
      </c>
      <c r="M287" s="6">
        <v>0.63500000000000001</v>
      </c>
      <c r="N287" s="6">
        <v>0.14599999999999999</v>
      </c>
      <c r="O287" s="6"/>
      <c r="P287" s="6"/>
      <c r="Q287" s="6"/>
      <c r="R287" s="6"/>
      <c r="S287" s="6"/>
      <c r="T287" s="6"/>
      <c r="U287" s="6"/>
      <c r="V287" s="6"/>
    </row>
    <row r="288" spans="1:22" x14ac:dyDescent="0.2">
      <c r="A288" s="6" t="s">
        <v>3445</v>
      </c>
      <c r="B288" s="6" t="s">
        <v>3446</v>
      </c>
      <c r="C288" s="6" t="s">
        <v>3447</v>
      </c>
      <c r="D288" s="6">
        <v>8793</v>
      </c>
      <c r="E288" s="6" t="s">
        <v>3448</v>
      </c>
      <c r="F288" s="6">
        <v>4573118</v>
      </c>
      <c r="G288" s="6"/>
      <c r="H288" s="6" t="s">
        <v>3449</v>
      </c>
      <c r="I288" s="6"/>
      <c r="J288" s="7" t="s">
        <v>3450</v>
      </c>
      <c r="K288" s="6" t="s">
        <v>2494</v>
      </c>
      <c r="L288" s="6">
        <v>0.78100000000000003</v>
      </c>
      <c r="M288" s="6">
        <v>0.629</v>
      </c>
      <c r="N288" s="6">
        <v>0.153</v>
      </c>
      <c r="O288" s="6"/>
      <c r="P288" s="6"/>
      <c r="Q288" s="6"/>
      <c r="R288" s="6"/>
      <c r="S288" s="6"/>
      <c r="T288" s="6"/>
      <c r="U288" s="6"/>
      <c r="V288" s="6"/>
    </row>
    <row r="289" spans="1:22" x14ac:dyDescent="0.2">
      <c r="A289" s="6" t="s">
        <v>3451</v>
      </c>
      <c r="B289" s="6" t="s">
        <v>3452</v>
      </c>
      <c r="C289" s="6" t="s">
        <v>3453</v>
      </c>
      <c r="D289" s="6">
        <v>9818306</v>
      </c>
      <c r="E289" s="6" t="s">
        <v>3454</v>
      </c>
      <c r="F289" s="6"/>
      <c r="G289" s="6"/>
      <c r="H289" s="6"/>
      <c r="I289" s="6"/>
      <c r="J289" s="7" t="s">
        <v>3455</v>
      </c>
      <c r="K289" s="6" t="s">
        <v>2494</v>
      </c>
      <c r="L289" s="6">
        <v>0.78100000000000003</v>
      </c>
      <c r="M289" s="6">
        <v>0.627</v>
      </c>
      <c r="N289" s="6">
        <v>0.154</v>
      </c>
      <c r="O289" s="6"/>
      <c r="P289" s="6"/>
      <c r="Q289" s="6"/>
      <c r="R289" s="6"/>
      <c r="S289" s="6"/>
      <c r="T289" s="6"/>
      <c r="U289" s="6"/>
      <c r="V289" s="6"/>
    </row>
    <row r="290" spans="1:22" x14ac:dyDescent="0.2">
      <c r="A290" s="6" t="s">
        <v>3456</v>
      </c>
      <c r="B290" s="6" t="s">
        <v>3457</v>
      </c>
      <c r="C290" s="6" t="s">
        <v>3458</v>
      </c>
      <c r="D290" s="6">
        <v>2762</v>
      </c>
      <c r="E290" s="6" t="s">
        <v>3459</v>
      </c>
      <c r="F290" s="6">
        <v>2660</v>
      </c>
      <c r="G290" s="6" t="s">
        <v>3460</v>
      </c>
      <c r="H290" s="6" t="s">
        <v>3461</v>
      </c>
      <c r="I290" s="6" t="s">
        <v>3462</v>
      </c>
      <c r="J290" s="7" t="s">
        <v>3463</v>
      </c>
      <c r="K290" s="6" t="s">
        <v>2494</v>
      </c>
      <c r="L290" s="6">
        <v>0.78100000000000003</v>
      </c>
      <c r="M290" s="6">
        <v>0.51700000000000002</v>
      </c>
      <c r="N290" s="6">
        <v>0.26400000000000001</v>
      </c>
      <c r="O290" s="6"/>
      <c r="P290" s="6"/>
      <c r="Q290" s="6"/>
      <c r="R290" s="6"/>
      <c r="S290" s="6"/>
      <c r="T290" s="6"/>
      <c r="U290" s="6"/>
      <c r="V290" s="6"/>
    </row>
    <row r="291" spans="1:22" x14ac:dyDescent="0.2">
      <c r="A291" s="6" t="s">
        <v>3464</v>
      </c>
      <c r="B291" s="6" t="s">
        <v>3465</v>
      </c>
      <c r="C291" s="6" t="s">
        <v>3466</v>
      </c>
      <c r="D291" s="6">
        <v>9909202</v>
      </c>
      <c r="E291" s="6" t="s">
        <v>3467</v>
      </c>
      <c r="F291" s="6">
        <v>8084854</v>
      </c>
      <c r="G291" s="6"/>
      <c r="H291" s="6"/>
      <c r="I291" s="6"/>
      <c r="J291" s="7" t="s">
        <v>3468</v>
      </c>
      <c r="K291" s="6" t="s">
        <v>2494</v>
      </c>
      <c r="L291" s="6">
        <v>0.78100000000000003</v>
      </c>
      <c r="M291" s="6">
        <v>0.57199999999999995</v>
      </c>
      <c r="N291" s="6">
        <v>0.20899999999999999</v>
      </c>
      <c r="O291" s="6"/>
      <c r="P291" s="6"/>
      <c r="Q291" s="6"/>
      <c r="R291" s="6"/>
      <c r="S291" s="6"/>
      <c r="T291" s="6"/>
      <c r="U291" s="6"/>
      <c r="V291" s="6"/>
    </row>
    <row r="292" spans="1:22" x14ac:dyDescent="0.2">
      <c r="A292" s="6" t="s">
        <v>3469</v>
      </c>
      <c r="B292" s="7" t="s">
        <v>3470</v>
      </c>
      <c r="C292" s="6" t="s">
        <v>3471</v>
      </c>
      <c r="D292" s="6">
        <v>444025</v>
      </c>
      <c r="E292" s="6" t="s">
        <v>3472</v>
      </c>
      <c r="F292" s="6">
        <v>392049</v>
      </c>
      <c r="G292" s="6" t="s">
        <v>3473</v>
      </c>
      <c r="H292" s="6"/>
      <c r="I292" s="6" t="s">
        <v>3474</v>
      </c>
      <c r="J292" s="7" t="s">
        <v>3475</v>
      </c>
      <c r="K292" s="6" t="s">
        <v>2494</v>
      </c>
      <c r="L292" s="6">
        <v>0.78100000000000003</v>
      </c>
      <c r="M292" s="6">
        <v>0.51500000000000001</v>
      </c>
      <c r="N292" s="6">
        <v>0.26600000000000001</v>
      </c>
      <c r="O292" s="6"/>
      <c r="P292" s="6"/>
      <c r="Q292" s="6"/>
      <c r="R292" s="6"/>
      <c r="S292" s="6"/>
      <c r="T292" s="6"/>
      <c r="U292" s="6"/>
      <c r="V292" s="6"/>
    </row>
    <row r="293" spans="1:22" x14ac:dyDescent="0.2">
      <c r="A293" s="6" t="s">
        <v>3476</v>
      </c>
      <c r="B293" s="6" t="s">
        <v>3477</v>
      </c>
      <c r="C293" s="6" t="s">
        <v>3478</v>
      </c>
      <c r="D293" s="6">
        <v>60699</v>
      </c>
      <c r="E293" s="6" t="s">
        <v>3479</v>
      </c>
      <c r="F293" s="6">
        <v>54704</v>
      </c>
      <c r="G293" s="6" t="s">
        <v>3480</v>
      </c>
      <c r="H293" s="6"/>
      <c r="I293" s="6"/>
      <c r="J293" s="7" t="s">
        <v>3481</v>
      </c>
      <c r="K293" s="6" t="s">
        <v>2494</v>
      </c>
      <c r="L293" s="6">
        <v>0.78100000000000003</v>
      </c>
      <c r="M293" s="6">
        <v>0.65400000000000003</v>
      </c>
      <c r="N293" s="6">
        <v>0.126</v>
      </c>
      <c r="O293" s="6"/>
      <c r="P293" s="6"/>
      <c r="Q293" s="6"/>
      <c r="R293" s="6"/>
      <c r="S293" s="6"/>
      <c r="T293" s="6"/>
      <c r="U293" s="6"/>
      <c r="V293" s="6"/>
    </row>
    <row r="294" spans="1:22" x14ac:dyDescent="0.2">
      <c r="A294" s="6" t="s">
        <v>3482</v>
      </c>
      <c r="B294" s="6" t="s">
        <v>1711</v>
      </c>
      <c r="C294" s="6" t="s">
        <v>1712</v>
      </c>
      <c r="D294" s="6">
        <v>4410</v>
      </c>
      <c r="E294" s="6" t="s">
        <v>1713</v>
      </c>
      <c r="F294" s="6"/>
      <c r="G294" s="6"/>
      <c r="H294" s="6" t="s">
        <v>1714</v>
      </c>
      <c r="I294" s="6"/>
      <c r="J294" s="7" t="s">
        <v>1715</v>
      </c>
      <c r="K294" s="6" t="s">
        <v>2494</v>
      </c>
      <c r="L294" s="6">
        <v>0.78100000000000003</v>
      </c>
      <c r="M294" s="6">
        <v>0.60199999999999998</v>
      </c>
      <c r="N294" s="6">
        <v>0.17899999999999999</v>
      </c>
      <c r="O294" s="6"/>
      <c r="P294" s="6"/>
      <c r="Q294" s="6"/>
      <c r="R294" s="6"/>
      <c r="S294" s="6"/>
      <c r="T294" s="6"/>
      <c r="U294" s="6"/>
      <c r="V294" s="6"/>
    </row>
    <row r="295" spans="1:22" x14ac:dyDescent="0.2">
      <c r="A295" s="6" t="s">
        <v>3483</v>
      </c>
      <c r="B295" s="7" t="s">
        <v>3484</v>
      </c>
      <c r="C295" s="6" t="s">
        <v>3485</v>
      </c>
      <c r="D295" s="6">
        <v>6869</v>
      </c>
      <c r="E295" s="7" t="s">
        <v>3486</v>
      </c>
      <c r="F295" s="7" t="s">
        <v>3487</v>
      </c>
      <c r="G295" s="6" t="s">
        <v>3488</v>
      </c>
      <c r="H295" s="6" t="s">
        <v>3489</v>
      </c>
      <c r="I295" s="6" t="s">
        <v>3490</v>
      </c>
      <c r="J295" s="7" t="s">
        <v>3491</v>
      </c>
      <c r="K295" s="6" t="s">
        <v>2494</v>
      </c>
      <c r="L295" s="6">
        <v>0.78100000000000003</v>
      </c>
      <c r="M295" s="6">
        <v>0.58699999999999997</v>
      </c>
      <c r="N295" s="6">
        <v>0.193</v>
      </c>
      <c r="O295" s="6"/>
      <c r="P295" s="6"/>
      <c r="Q295" s="6"/>
      <c r="R295" s="6"/>
      <c r="S295" s="6"/>
      <c r="T295" s="6"/>
      <c r="U295" s="6"/>
      <c r="V295" s="6"/>
    </row>
    <row r="296" spans="1:22" x14ac:dyDescent="0.2">
      <c r="A296" s="6" t="s">
        <v>3492</v>
      </c>
      <c r="B296" s="7" t="s">
        <v>1599</v>
      </c>
      <c r="C296" s="6" t="s">
        <v>1600</v>
      </c>
      <c r="D296" s="7" t="s">
        <v>1601</v>
      </c>
      <c r="E296" s="7" t="s">
        <v>1602</v>
      </c>
      <c r="F296" s="7" t="s">
        <v>1603</v>
      </c>
      <c r="G296" s="6" t="s">
        <v>1604</v>
      </c>
      <c r="H296" s="7" t="s">
        <v>1605</v>
      </c>
      <c r="I296" s="6" t="s">
        <v>1606</v>
      </c>
      <c r="J296" s="7" t="s">
        <v>1607</v>
      </c>
      <c r="K296" s="6" t="s">
        <v>2494</v>
      </c>
      <c r="L296" s="6">
        <v>0.78</v>
      </c>
      <c r="M296" s="6">
        <v>0.56000000000000005</v>
      </c>
      <c r="N296" s="6">
        <v>0.221</v>
      </c>
      <c r="O296" s="6"/>
      <c r="P296" s="6"/>
      <c r="Q296" s="6"/>
      <c r="R296" s="6"/>
      <c r="S296" s="6"/>
      <c r="T296" s="6"/>
      <c r="U296" s="6"/>
      <c r="V296" s="6"/>
    </row>
    <row r="297" spans="1:22" x14ac:dyDescent="0.2">
      <c r="A297" s="6" t="s">
        <v>3493</v>
      </c>
      <c r="B297" s="6" t="s">
        <v>3494</v>
      </c>
      <c r="C297" s="6" t="s">
        <v>3495</v>
      </c>
      <c r="D297" s="6">
        <v>2780</v>
      </c>
      <c r="E297" s="6" t="s">
        <v>3496</v>
      </c>
      <c r="F297" s="6">
        <v>2678</v>
      </c>
      <c r="G297" s="6"/>
      <c r="H297" s="6"/>
      <c r="I297" s="6"/>
      <c r="J297" s="7" t="s">
        <v>3497</v>
      </c>
      <c r="K297" s="6" t="s">
        <v>2494</v>
      </c>
      <c r="L297" s="6">
        <v>0.78</v>
      </c>
      <c r="M297" s="6">
        <v>0.629</v>
      </c>
      <c r="N297" s="6">
        <v>0.151</v>
      </c>
      <c r="O297" s="6"/>
      <c r="P297" s="6"/>
      <c r="Q297" s="6"/>
      <c r="R297" s="6"/>
      <c r="S297" s="6"/>
      <c r="T297" s="6"/>
      <c r="U297" s="6"/>
      <c r="V297" s="6"/>
    </row>
    <row r="298" spans="1:22" x14ac:dyDescent="0.2">
      <c r="A298" s="6" t="s">
        <v>3498</v>
      </c>
      <c r="B298" s="6" t="s">
        <v>647</v>
      </c>
      <c r="C298" s="6" t="s">
        <v>648</v>
      </c>
      <c r="D298" s="6">
        <v>2724</v>
      </c>
      <c r="E298" s="6" t="s">
        <v>649</v>
      </c>
      <c r="F298" s="6">
        <v>2623</v>
      </c>
      <c r="G298" s="6"/>
      <c r="H298" s="6" t="s">
        <v>650</v>
      </c>
      <c r="I298" s="6"/>
      <c r="J298" s="7" t="s">
        <v>651</v>
      </c>
      <c r="K298" s="6" t="s">
        <v>2494</v>
      </c>
      <c r="L298" s="6">
        <v>0.78</v>
      </c>
      <c r="M298" s="6">
        <v>0.55900000000000005</v>
      </c>
      <c r="N298" s="6">
        <v>0.221</v>
      </c>
      <c r="O298" s="6"/>
      <c r="P298" s="6"/>
      <c r="Q298" s="6"/>
      <c r="R298" s="6"/>
      <c r="S298" s="6"/>
      <c r="T298" s="6"/>
      <c r="U298" s="6"/>
      <c r="V298" s="6"/>
    </row>
    <row r="299" spans="1:22" x14ac:dyDescent="0.2">
      <c r="A299" s="6" t="s">
        <v>3499</v>
      </c>
      <c r="B299" s="7" t="s">
        <v>1987</v>
      </c>
      <c r="C299" s="6" t="s">
        <v>1988</v>
      </c>
      <c r="D299" s="6">
        <v>3440</v>
      </c>
      <c r="E299" s="6" t="s">
        <v>1989</v>
      </c>
      <c r="F299" s="6">
        <v>3322</v>
      </c>
      <c r="G299" s="6" t="s">
        <v>1990</v>
      </c>
      <c r="H299" s="6" t="s">
        <v>1991</v>
      </c>
      <c r="I299" s="6" t="s">
        <v>1992</v>
      </c>
      <c r="J299" s="7" t="s">
        <v>1993</v>
      </c>
      <c r="K299" s="6" t="s">
        <v>2494</v>
      </c>
      <c r="L299" s="6">
        <v>0.78</v>
      </c>
      <c r="M299" s="6">
        <v>0.55800000000000005</v>
      </c>
      <c r="N299" s="6">
        <v>0.222</v>
      </c>
      <c r="O299" s="6"/>
      <c r="P299" s="6"/>
      <c r="Q299" s="6"/>
      <c r="R299" s="6"/>
      <c r="S299" s="6"/>
      <c r="T299" s="6"/>
      <c r="U299" s="6"/>
      <c r="V299" s="6"/>
    </row>
    <row r="300" spans="1:22" x14ac:dyDescent="0.2">
      <c r="A300" s="6" t="s">
        <v>3500</v>
      </c>
      <c r="B300" s="6" t="s">
        <v>953</v>
      </c>
      <c r="C300" s="6" t="s">
        <v>954</v>
      </c>
      <c r="D300" s="6">
        <v>5503</v>
      </c>
      <c r="E300" s="6" t="s">
        <v>955</v>
      </c>
      <c r="F300" s="6">
        <v>5302</v>
      </c>
      <c r="G300" s="6" t="s">
        <v>956</v>
      </c>
      <c r="H300" s="6"/>
      <c r="I300" s="6" t="s">
        <v>957</v>
      </c>
      <c r="J300" s="7" t="s">
        <v>958</v>
      </c>
      <c r="K300" s="6" t="s">
        <v>2494</v>
      </c>
      <c r="L300" s="6">
        <v>0.78</v>
      </c>
      <c r="M300" s="6">
        <v>0.52100000000000002</v>
      </c>
      <c r="N300" s="6">
        <v>0.25900000000000001</v>
      </c>
      <c r="O300" s="6"/>
      <c r="P300" s="6"/>
      <c r="Q300" s="6"/>
      <c r="R300" s="6"/>
      <c r="S300" s="6"/>
      <c r="T300" s="6"/>
      <c r="U300" s="6"/>
      <c r="V300" s="6"/>
    </row>
    <row r="301" spans="1:22" x14ac:dyDescent="0.2">
      <c r="A301" s="6" t="s">
        <v>3501</v>
      </c>
      <c r="B301" s="6" t="s">
        <v>3502</v>
      </c>
      <c r="C301" s="6" t="s">
        <v>3503</v>
      </c>
      <c r="D301" s="6">
        <v>68547</v>
      </c>
      <c r="E301" s="6" t="s">
        <v>3504</v>
      </c>
      <c r="F301" s="6">
        <v>61821</v>
      </c>
      <c r="G301" s="6"/>
      <c r="H301" s="6"/>
      <c r="I301" s="6"/>
      <c r="J301" s="7" t="s">
        <v>3505</v>
      </c>
      <c r="K301" s="6" t="s">
        <v>2494</v>
      </c>
      <c r="L301" s="6">
        <v>0.78</v>
      </c>
      <c r="M301" s="6">
        <v>0.54400000000000004</v>
      </c>
      <c r="N301" s="6">
        <v>0.23599999999999999</v>
      </c>
      <c r="O301" s="6"/>
      <c r="P301" s="6"/>
      <c r="Q301" s="6"/>
      <c r="R301" s="6"/>
      <c r="S301" s="6"/>
      <c r="T301" s="6"/>
      <c r="U301" s="6"/>
      <c r="V301" s="6"/>
    </row>
    <row r="302" spans="1:22" x14ac:dyDescent="0.2">
      <c r="A302" s="6" t="s">
        <v>3506</v>
      </c>
      <c r="B302" s="6" t="s">
        <v>3507</v>
      </c>
      <c r="C302" s="6" t="s">
        <v>3508</v>
      </c>
      <c r="D302" s="6">
        <v>93184</v>
      </c>
      <c r="E302" s="6" t="s">
        <v>3509</v>
      </c>
      <c r="F302" s="6"/>
      <c r="G302" s="6"/>
      <c r="H302" s="6" t="s">
        <v>3510</v>
      </c>
      <c r="I302" s="6"/>
      <c r="J302" s="7" t="s">
        <v>3511</v>
      </c>
      <c r="K302" s="6" t="s">
        <v>2494</v>
      </c>
      <c r="L302" s="6">
        <v>0.78</v>
      </c>
      <c r="M302" s="6">
        <v>0.60299999999999998</v>
      </c>
      <c r="N302" s="6">
        <v>0.17599999999999999</v>
      </c>
      <c r="O302" s="6"/>
      <c r="P302" s="6"/>
      <c r="Q302" s="6"/>
      <c r="R302" s="6"/>
      <c r="S302" s="6"/>
      <c r="T302" s="6"/>
      <c r="U302" s="6"/>
      <c r="V302" s="6"/>
    </row>
    <row r="303" spans="1:22" x14ac:dyDescent="0.2">
      <c r="A303" s="6" t="s">
        <v>3512</v>
      </c>
      <c r="B303" s="6" t="s">
        <v>3513</v>
      </c>
      <c r="C303" s="6" t="s">
        <v>3514</v>
      </c>
      <c r="D303" s="6">
        <v>104850</v>
      </c>
      <c r="E303" s="6" t="s">
        <v>3515</v>
      </c>
      <c r="F303" s="6">
        <v>94641</v>
      </c>
      <c r="G303" s="6" t="s">
        <v>3516</v>
      </c>
      <c r="H303" s="6"/>
      <c r="I303" s="6" t="s">
        <v>3517</v>
      </c>
      <c r="J303" s="7" t="s">
        <v>3518</v>
      </c>
      <c r="K303" s="6" t="s">
        <v>2494</v>
      </c>
      <c r="L303" s="6">
        <v>0.77900000000000003</v>
      </c>
      <c r="M303" s="6">
        <v>0.499</v>
      </c>
      <c r="N303" s="6">
        <v>0.28000000000000003</v>
      </c>
      <c r="O303" s="6"/>
      <c r="P303" s="6"/>
      <c r="Q303" s="6"/>
      <c r="R303" s="6"/>
      <c r="S303" s="6"/>
      <c r="T303" s="6"/>
      <c r="U303" s="6"/>
      <c r="V303" s="6"/>
    </row>
    <row r="304" spans="1:22" x14ac:dyDescent="0.2">
      <c r="A304" s="6" t="s">
        <v>3519</v>
      </c>
      <c r="B304" s="6" t="s">
        <v>3520</v>
      </c>
      <c r="C304" s="6" t="s">
        <v>3521</v>
      </c>
      <c r="D304" s="6">
        <v>65332</v>
      </c>
      <c r="E304" s="6" t="s">
        <v>3522</v>
      </c>
      <c r="F304" s="6">
        <v>58815</v>
      </c>
      <c r="G304" s="6" t="s">
        <v>3523</v>
      </c>
      <c r="H304" s="6"/>
      <c r="I304" s="6"/>
      <c r="J304" s="7" t="s">
        <v>3524</v>
      </c>
      <c r="K304" s="6" t="s">
        <v>2494</v>
      </c>
      <c r="L304" s="6">
        <v>0.77900000000000003</v>
      </c>
      <c r="M304" s="6">
        <v>0.63</v>
      </c>
      <c r="N304" s="6">
        <v>0.14899999999999999</v>
      </c>
      <c r="O304" s="6"/>
      <c r="P304" s="6"/>
      <c r="Q304" s="6"/>
      <c r="R304" s="6"/>
      <c r="S304" s="6"/>
      <c r="T304" s="6"/>
      <c r="U304" s="6"/>
      <c r="V304" s="6"/>
    </row>
    <row r="305" spans="1:22" x14ac:dyDescent="0.2">
      <c r="A305" s="6" t="s">
        <v>2388</v>
      </c>
      <c r="B305" s="6" t="s">
        <v>2356</v>
      </c>
      <c r="C305" s="6" t="s">
        <v>2357</v>
      </c>
      <c r="D305" s="6">
        <v>72142</v>
      </c>
      <c r="E305" s="6" t="s">
        <v>2358</v>
      </c>
      <c r="F305" s="6">
        <v>65116</v>
      </c>
      <c r="G305" s="6"/>
      <c r="H305" s="6"/>
      <c r="I305" s="6"/>
      <c r="J305" s="7" t="s">
        <v>2359</v>
      </c>
      <c r="K305" s="6" t="s">
        <v>2494</v>
      </c>
      <c r="L305" s="6">
        <v>0.77900000000000003</v>
      </c>
      <c r="M305" s="6">
        <v>0.45600000000000002</v>
      </c>
      <c r="N305" s="6">
        <v>0.32200000000000001</v>
      </c>
      <c r="O305" s="6"/>
      <c r="P305" s="6"/>
      <c r="Q305" s="6"/>
      <c r="R305" s="6"/>
      <c r="S305" s="6"/>
      <c r="T305" s="6"/>
      <c r="U305" s="6"/>
      <c r="V305" s="6"/>
    </row>
    <row r="306" spans="1:22" x14ac:dyDescent="0.2">
      <c r="A306" s="6" t="s">
        <v>3525</v>
      </c>
      <c r="B306" s="7" t="s">
        <v>3526</v>
      </c>
      <c r="C306" s="6" t="s">
        <v>3527</v>
      </c>
      <c r="D306" s="6">
        <v>3559</v>
      </c>
      <c r="E306" s="6" t="s">
        <v>3528</v>
      </c>
      <c r="F306" s="7" t="s">
        <v>3529</v>
      </c>
      <c r="G306" s="6" t="s">
        <v>3530</v>
      </c>
      <c r="H306" s="6" t="s">
        <v>3531</v>
      </c>
      <c r="I306" s="6" t="s">
        <v>3532</v>
      </c>
      <c r="J306" s="7" t="s">
        <v>3533</v>
      </c>
      <c r="K306" s="6" t="s">
        <v>2494</v>
      </c>
      <c r="L306" s="6">
        <v>0.77900000000000003</v>
      </c>
      <c r="M306" s="6">
        <v>0.55300000000000005</v>
      </c>
      <c r="N306" s="6">
        <v>0.22600000000000001</v>
      </c>
      <c r="O306" s="6"/>
      <c r="P306" s="6"/>
      <c r="Q306" s="6"/>
      <c r="R306" s="6"/>
      <c r="S306" s="6"/>
      <c r="T306" s="6"/>
      <c r="U306" s="6"/>
      <c r="V306" s="6"/>
    </row>
    <row r="307" spans="1:22" x14ac:dyDescent="0.2">
      <c r="A307" s="6" t="s">
        <v>3534</v>
      </c>
      <c r="B307" s="6" t="s">
        <v>580</v>
      </c>
      <c r="C307" s="6" t="s">
        <v>581</v>
      </c>
      <c r="D307" s="6">
        <v>71650</v>
      </c>
      <c r="E307" s="6" t="s">
        <v>582</v>
      </c>
      <c r="F307" s="6">
        <v>83861</v>
      </c>
      <c r="G307" s="6"/>
      <c r="H307" s="6"/>
      <c r="I307" s="6"/>
      <c r="J307" s="7" t="s">
        <v>583</v>
      </c>
      <c r="K307" s="6" t="s">
        <v>2494</v>
      </c>
      <c r="L307" s="6">
        <v>0.77900000000000003</v>
      </c>
      <c r="M307" s="6">
        <v>0.48499999999999999</v>
      </c>
      <c r="N307" s="6">
        <v>0.29299999999999998</v>
      </c>
      <c r="O307" s="6"/>
      <c r="P307" s="6"/>
      <c r="Q307" s="6"/>
      <c r="R307" s="6"/>
      <c r="S307" s="6"/>
      <c r="T307" s="6"/>
      <c r="U307" s="6"/>
      <c r="V307" s="6"/>
    </row>
    <row r="308" spans="1:22" x14ac:dyDescent="0.2">
      <c r="A308" s="6" t="s">
        <v>3535</v>
      </c>
      <c r="B308" s="6" t="s">
        <v>3536</v>
      </c>
      <c r="C308" s="6" t="s">
        <v>3537</v>
      </c>
      <c r="D308" s="6">
        <v>5573</v>
      </c>
      <c r="E308" s="6" t="s">
        <v>3538</v>
      </c>
      <c r="F308" s="6">
        <v>5372</v>
      </c>
      <c r="G308" s="6"/>
      <c r="H308" s="6"/>
      <c r="I308" s="6"/>
      <c r="J308" s="7" t="s">
        <v>3539</v>
      </c>
      <c r="K308" s="6" t="s">
        <v>2494</v>
      </c>
      <c r="L308" s="6">
        <v>0.77800000000000002</v>
      </c>
      <c r="M308" s="6">
        <v>0.61199999999999999</v>
      </c>
      <c r="N308" s="6">
        <v>0.16600000000000001</v>
      </c>
      <c r="O308" s="6"/>
      <c r="P308" s="6"/>
      <c r="Q308" s="6"/>
      <c r="R308" s="6"/>
      <c r="S308" s="6"/>
      <c r="T308" s="6"/>
      <c r="U308" s="6"/>
      <c r="V308" s="6"/>
    </row>
    <row r="309" spans="1:22" x14ac:dyDescent="0.2">
      <c r="A309" s="6" t="s">
        <v>1620</v>
      </c>
      <c r="B309" s="6" t="s">
        <v>1621</v>
      </c>
      <c r="C309" s="6" t="s">
        <v>1622</v>
      </c>
      <c r="D309" s="6">
        <v>5509</v>
      </c>
      <c r="E309" s="6" t="s">
        <v>1623</v>
      </c>
      <c r="F309" s="6">
        <v>43143</v>
      </c>
      <c r="G309" s="6" t="s">
        <v>1624</v>
      </c>
      <c r="H309" s="6"/>
      <c r="I309" s="6" t="s">
        <v>1625</v>
      </c>
      <c r="J309" s="7" t="s">
        <v>1626</v>
      </c>
      <c r="K309" s="6" t="s">
        <v>2494</v>
      </c>
      <c r="L309" s="6">
        <v>0.77800000000000002</v>
      </c>
      <c r="M309" s="6">
        <v>0.56000000000000005</v>
      </c>
      <c r="N309" s="6">
        <v>0.218</v>
      </c>
      <c r="O309" s="6"/>
      <c r="P309" s="6"/>
      <c r="Q309" s="6"/>
      <c r="R309" s="6"/>
      <c r="S309" s="6"/>
      <c r="T309" s="6"/>
      <c r="U309" s="6"/>
      <c r="V309" s="6"/>
    </row>
    <row r="310" spans="1:22" x14ac:dyDescent="0.2">
      <c r="A310" s="6" t="s">
        <v>3540</v>
      </c>
      <c r="B310" s="7" t="s">
        <v>3541</v>
      </c>
      <c r="C310" s="6" t="s">
        <v>3542</v>
      </c>
      <c r="D310" s="6">
        <v>5379</v>
      </c>
      <c r="E310" s="6" t="s">
        <v>3543</v>
      </c>
      <c r="F310" s="6">
        <v>5186</v>
      </c>
      <c r="G310" s="6" t="s">
        <v>3544</v>
      </c>
      <c r="H310" s="6" t="s">
        <v>3545</v>
      </c>
      <c r="I310" s="6" t="s">
        <v>3546</v>
      </c>
      <c r="J310" s="7" t="s">
        <v>3547</v>
      </c>
      <c r="K310" s="6" t="s">
        <v>2494</v>
      </c>
      <c r="L310" s="6">
        <v>0.77800000000000002</v>
      </c>
      <c r="M310" s="6">
        <v>0.54200000000000004</v>
      </c>
      <c r="N310" s="6">
        <v>0.23599999999999999</v>
      </c>
      <c r="O310" s="6"/>
      <c r="P310" s="6"/>
      <c r="Q310" s="6"/>
      <c r="R310" s="6"/>
      <c r="S310" s="6"/>
      <c r="T310" s="6"/>
      <c r="U310" s="6"/>
      <c r="V310" s="6"/>
    </row>
    <row r="311" spans="1:22" x14ac:dyDescent="0.2">
      <c r="A311" s="6" t="s">
        <v>3548</v>
      </c>
      <c r="B311" s="6" t="s">
        <v>3549</v>
      </c>
      <c r="C311" s="6" t="s">
        <v>3550</v>
      </c>
      <c r="D311" s="6">
        <v>247839</v>
      </c>
      <c r="E311" s="6" t="s">
        <v>3551</v>
      </c>
      <c r="F311" s="6">
        <v>216968</v>
      </c>
      <c r="G311" s="6" t="s">
        <v>3552</v>
      </c>
      <c r="H311" s="6"/>
      <c r="I311" s="6" t="s">
        <v>3553</v>
      </c>
      <c r="J311" s="7" t="s">
        <v>3554</v>
      </c>
      <c r="K311" s="6" t="s">
        <v>2494</v>
      </c>
      <c r="L311" s="6">
        <v>0.77800000000000002</v>
      </c>
      <c r="M311" s="6">
        <v>0.435</v>
      </c>
      <c r="N311" s="6">
        <v>0.34300000000000003</v>
      </c>
      <c r="O311" s="6"/>
      <c r="P311" s="6"/>
      <c r="Q311" s="6"/>
      <c r="R311" s="6"/>
      <c r="S311" s="6"/>
      <c r="T311" s="6"/>
      <c r="U311" s="6"/>
      <c r="V311" s="6"/>
    </row>
    <row r="312" spans="1:22" x14ac:dyDescent="0.2">
      <c r="A312" s="6" t="s">
        <v>3555</v>
      </c>
      <c r="B312" s="6" t="s">
        <v>113</v>
      </c>
      <c r="C312" s="6" t="s">
        <v>114</v>
      </c>
      <c r="D312" s="6">
        <v>6918106</v>
      </c>
      <c r="E312" s="6" t="s">
        <v>115</v>
      </c>
      <c r="F312" s="6"/>
      <c r="G312" s="6"/>
      <c r="H312" s="6"/>
      <c r="I312" s="6"/>
      <c r="J312" s="7" t="s">
        <v>116</v>
      </c>
      <c r="K312" s="6" t="s">
        <v>2494</v>
      </c>
      <c r="L312" s="6">
        <v>0.77800000000000002</v>
      </c>
      <c r="M312" s="6">
        <v>0.58399999999999996</v>
      </c>
      <c r="N312" s="6">
        <v>0.19400000000000001</v>
      </c>
      <c r="O312" s="6"/>
      <c r="P312" s="6"/>
      <c r="Q312" s="6"/>
      <c r="R312" s="6"/>
      <c r="S312" s="6"/>
      <c r="T312" s="6"/>
      <c r="U312" s="6"/>
      <c r="V312" s="6"/>
    </row>
    <row r="313" spans="1:22" x14ac:dyDescent="0.2">
      <c r="A313" s="6" t="s">
        <v>3556</v>
      </c>
      <c r="B313" s="6" t="s">
        <v>859</v>
      </c>
      <c r="C313" s="6" t="s">
        <v>860</v>
      </c>
      <c r="D313" s="6">
        <v>198706</v>
      </c>
      <c r="E313" s="6" t="s">
        <v>861</v>
      </c>
      <c r="F313" s="6">
        <v>171990</v>
      </c>
      <c r="G313" s="6"/>
      <c r="H313" s="6"/>
      <c r="I313" s="6"/>
      <c r="J313" s="7" t="s">
        <v>862</v>
      </c>
      <c r="K313" s="6" t="s">
        <v>2494</v>
      </c>
      <c r="L313" s="6">
        <v>0.77800000000000002</v>
      </c>
      <c r="M313" s="6">
        <v>0.60099999999999998</v>
      </c>
      <c r="N313" s="6">
        <v>0.17699999999999999</v>
      </c>
      <c r="O313" s="6"/>
      <c r="P313" s="6"/>
      <c r="Q313" s="6"/>
      <c r="R313" s="6"/>
      <c r="S313" s="6"/>
      <c r="T313" s="6"/>
      <c r="U313" s="6"/>
      <c r="V313" s="6"/>
    </row>
    <row r="314" spans="1:22" x14ac:dyDescent="0.2">
      <c r="A314" s="6" t="s">
        <v>3557</v>
      </c>
      <c r="B314" s="6" t="s">
        <v>3558</v>
      </c>
      <c r="C314" s="6" t="s">
        <v>3559</v>
      </c>
      <c r="D314" s="6">
        <v>11226</v>
      </c>
      <c r="E314" s="6" t="s">
        <v>3560</v>
      </c>
      <c r="F314" s="6">
        <v>10752</v>
      </c>
      <c r="G314" s="6"/>
      <c r="H314" s="6"/>
      <c r="I314" s="6"/>
      <c r="J314" s="7" t="s">
        <v>3561</v>
      </c>
      <c r="K314" s="6" t="s">
        <v>2494</v>
      </c>
      <c r="L314" s="6">
        <v>0.77800000000000002</v>
      </c>
      <c r="M314" s="6">
        <v>0.52200000000000002</v>
      </c>
      <c r="N314" s="6">
        <v>0.25600000000000001</v>
      </c>
      <c r="O314" s="6"/>
      <c r="P314" s="6"/>
      <c r="Q314" s="6"/>
      <c r="R314" s="6"/>
      <c r="S314" s="6"/>
      <c r="T314" s="6"/>
      <c r="U314" s="6"/>
      <c r="V314" s="6"/>
    </row>
    <row r="315" spans="1:22" x14ac:dyDescent="0.2">
      <c r="A315" s="6" t="s">
        <v>3562</v>
      </c>
      <c r="B315" s="7" t="s">
        <v>3563</v>
      </c>
      <c r="C315" s="6" t="s">
        <v>3564</v>
      </c>
      <c r="D315" s="6">
        <v>5994</v>
      </c>
      <c r="E315" s="6" t="s">
        <v>3565</v>
      </c>
      <c r="F315" s="6">
        <v>5773</v>
      </c>
      <c r="G315" s="6" t="s">
        <v>3566</v>
      </c>
      <c r="H315" s="6" t="s">
        <v>3567</v>
      </c>
      <c r="I315" s="6" t="s">
        <v>3568</v>
      </c>
      <c r="J315" s="7" t="s">
        <v>3569</v>
      </c>
      <c r="K315" s="6" t="s">
        <v>2494</v>
      </c>
      <c r="L315" s="6">
        <v>0.77700000000000002</v>
      </c>
      <c r="M315" s="6">
        <v>0.59699999999999998</v>
      </c>
      <c r="N315" s="6">
        <v>0.18</v>
      </c>
      <c r="O315" s="6"/>
      <c r="P315" s="6"/>
      <c r="Q315" s="6"/>
      <c r="R315" s="6"/>
      <c r="S315" s="6"/>
      <c r="T315" s="6"/>
      <c r="U315" s="6"/>
      <c r="V315" s="6"/>
    </row>
    <row r="316" spans="1:22" x14ac:dyDescent="0.2">
      <c r="A316" s="6" t="s">
        <v>3570</v>
      </c>
      <c r="B316" s="6" t="s">
        <v>3571</v>
      </c>
      <c r="C316" s="6" t="s">
        <v>3572</v>
      </c>
      <c r="D316" s="6">
        <v>6433427</v>
      </c>
      <c r="E316" s="6" t="s">
        <v>3573</v>
      </c>
      <c r="F316" s="6"/>
      <c r="G316" s="6"/>
      <c r="H316" s="6"/>
      <c r="I316" s="6"/>
      <c r="J316" s="7" t="s">
        <v>3574</v>
      </c>
      <c r="K316" s="6" t="s">
        <v>2494</v>
      </c>
      <c r="L316" s="6">
        <v>0.77700000000000002</v>
      </c>
      <c r="M316" s="6">
        <v>0.51200000000000001</v>
      </c>
      <c r="N316" s="6">
        <v>0.26600000000000001</v>
      </c>
      <c r="O316" s="6"/>
      <c r="P316" s="6"/>
      <c r="Q316" s="6"/>
      <c r="R316" s="6"/>
      <c r="S316" s="6"/>
      <c r="T316" s="6"/>
      <c r="U316" s="6"/>
      <c r="V316" s="6"/>
    </row>
    <row r="317" spans="1:22" x14ac:dyDescent="0.2">
      <c r="A317" s="6" t="s">
        <v>3575</v>
      </c>
      <c r="B317" s="6" t="s">
        <v>3576</v>
      </c>
      <c r="C317" s="6" t="s">
        <v>3577</v>
      </c>
      <c r="D317" s="6">
        <v>4249</v>
      </c>
      <c r="E317" s="6" t="s">
        <v>3578</v>
      </c>
      <c r="F317" s="6">
        <v>4100</v>
      </c>
      <c r="G317" s="6"/>
      <c r="H317" s="6"/>
      <c r="I317" s="6"/>
      <c r="J317" s="7" t="s">
        <v>3579</v>
      </c>
      <c r="K317" s="6" t="s">
        <v>2494</v>
      </c>
      <c r="L317" s="6">
        <v>0.77600000000000002</v>
      </c>
      <c r="M317" s="6">
        <v>0.55000000000000004</v>
      </c>
      <c r="N317" s="6">
        <v>0.22600000000000001</v>
      </c>
      <c r="O317" s="6"/>
      <c r="P317" s="6"/>
      <c r="Q317" s="6"/>
      <c r="R317" s="6"/>
      <c r="S317" s="6"/>
      <c r="T317" s="6"/>
      <c r="U317" s="6"/>
      <c r="V317" s="6"/>
    </row>
    <row r="318" spans="1:22" x14ac:dyDescent="0.2">
      <c r="A318" s="6" t="s">
        <v>3580</v>
      </c>
      <c r="B318" s="6" t="s">
        <v>3366</v>
      </c>
      <c r="C318" s="6" t="s">
        <v>3367</v>
      </c>
      <c r="D318" s="6">
        <v>23724810</v>
      </c>
      <c r="E318" s="6" t="s">
        <v>3368</v>
      </c>
      <c r="F318" s="6"/>
      <c r="G318" s="6"/>
      <c r="H318" s="6"/>
      <c r="I318" s="6"/>
      <c r="J318" s="7" t="s">
        <v>3369</v>
      </c>
      <c r="K318" s="6" t="s">
        <v>2494</v>
      </c>
      <c r="L318" s="6">
        <v>0.77600000000000002</v>
      </c>
      <c r="M318" s="6">
        <v>0.55800000000000005</v>
      </c>
      <c r="N318" s="6">
        <v>0.218</v>
      </c>
      <c r="O318" s="6"/>
      <c r="P318" s="6"/>
      <c r="Q318" s="6"/>
      <c r="R318" s="6"/>
      <c r="S318" s="6"/>
      <c r="T318" s="6"/>
      <c r="U318" s="6"/>
      <c r="V318" s="6"/>
    </row>
    <row r="319" spans="1:22" x14ac:dyDescent="0.2">
      <c r="A319" s="6" t="s">
        <v>3581</v>
      </c>
      <c r="B319" s="6" t="s">
        <v>3305</v>
      </c>
      <c r="C319" s="6" t="s">
        <v>3306</v>
      </c>
      <c r="D319" s="6">
        <v>5311454</v>
      </c>
      <c r="E319" s="6" t="s">
        <v>3307</v>
      </c>
      <c r="F319" s="6">
        <v>4470940</v>
      </c>
      <c r="G319" s="6"/>
      <c r="H319" s="6"/>
      <c r="I319" s="6"/>
      <c r="J319" s="7" t="s">
        <v>3308</v>
      </c>
      <c r="K319" s="6" t="s">
        <v>2494</v>
      </c>
      <c r="L319" s="6">
        <v>0.77600000000000002</v>
      </c>
      <c r="M319" s="6">
        <v>0.503</v>
      </c>
      <c r="N319" s="6">
        <v>0.27300000000000002</v>
      </c>
      <c r="O319" s="6"/>
      <c r="P319" s="6"/>
      <c r="Q319" s="6"/>
      <c r="R319" s="6"/>
      <c r="S319" s="6"/>
      <c r="T319" s="6"/>
      <c r="U319" s="6"/>
      <c r="V319" s="6"/>
    </row>
    <row r="320" spans="1:22" x14ac:dyDescent="0.2">
      <c r="A320" s="6" t="s">
        <v>3582</v>
      </c>
      <c r="B320" s="7" t="s">
        <v>3583</v>
      </c>
      <c r="C320" s="6" t="s">
        <v>3584</v>
      </c>
      <c r="D320" s="6">
        <v>5311066</v>
      </c>
      <c r="E320" s="6" t="s">
        <v>3585</v>
      </c>
      <c r="F320" s="6">
        <v>4470603</v>
      </c>
      <c r="G320" s="6" t="s">
        <v>3586</v>
      </c>
      <c r="H320" s="6" t="s">
        <v>3587</v>
      </c>
      <c r="I320" s="6" t="s">
        <v>3588</v>
      </c>
      <c r="J320" s="7" t="s">
        <v>3589</v>
      </c>
      <c r="K320" s="6" t="s">
        <v>2494</v>
      </c>
      <c r="L320" s="6">
        <v>0.77600000000000002</v>
      </c>
      <c r="M320" s="6">
        <v>0.52200000000000002</v>
      </c>
      <c r="N320" s="6">
        <v>0.255</v>
      </c>
      <c r="O320" s="6"/>
      <c r="P320" s="6"/>
      <c r="Q320" s="6"/>
      <c r="R320" s="6"/>
      <c r="S320" s="6"/>
      <c r="T320" s="6"/>
      <c r="U320" s="6"/>
      <c r="V320" s="6"/>
    </row>
    <row r="321" spans="1:22" x14ac:dyDescent="0.2">
      <c r="A321" s="6" t="s">
        <v>3590</v>
      </c>
      <c r="B321" s="7" t="s">
        <v>3591</v>
      </c>
      <c r="C321" s="6" t="s">
        <v>3592</v>
      </c>
      <c r="D321" s="7" t="s">
        <v>3593</v>
      </c>
      <c r="E321" s="6" t="s">
        <v>3594</v>
      </c>
      <c r="F321" s="6">
        <v>5980</v>
      </c>
      <c r="G321" s="6" t="s">
        <v>3595</v>
      </c>
      <c r="H321" s="6"/>
      <c r="I321" s="6" t="s">
        <v>3596</v>
      </c>
      <c r="J321" s="7" t="s">
        <v>3597</v>
      </c>
      <c r="K321" s="6" t="s">
        <v>2494</v>
      </c>
      <c r="L321" s="6">
        <v>0.77600000000000002</v>
      </c>
      <c r="M321" s="6">
        <v>0.52100000000000002</v>
      </c>
      <c r="N321" s="6">
        <v>0.255</v>
      </c>
      <c r="O321" s="6"/>
      <c r="P321" s="6"/>
      <c r="Q321" s="6"/>
      <c r="R321" s="6"/>
      <c r="S321" s="6"/>
      <c r="T321" s="6"/>
      <c r="U321" s="6"/>
      <c r="V321" s="6"/>
    </row>
    <row r="322" spans="1:22" x14ac:dyDescent="0.2">
      <c r="A322" s="6" t="s">
        <v>3598</v>
      </c>
      <c r="B322" s="6" t="s">
        <v>1539</v>
      </c>
      <c r="C322" s="6" t="s">
        <v>1540</v>
      </c>
      <c r="D322" s="6">
        <v>2904</v>
      </c>
      <c r="E322" s="6" t="s">
        <v>1541</v>
      </c>
      <c r="F322" s="6">
        <v>2801</v>
      </c>
      <c r="G322" s="6"/>
      <c r="H322" s="6"/>
      <c r="I322" s="6"/>
      <c r="J322" s="7" t="s">
        <v>1542</v>
      </c>
      <c r="K322" s="6" t="s">
        <v>2494</v>
      </c>
      <c r="L322" s="6">
        <v>0.77600000000000002</v>
      </c>
      <c r="M322" s="6">
        <v>0.60899999999999999</v>
      </c>
      <c r="N322" s="6">
        <v>0.16700000000000001</v>
      </c>
      <c r="O322" s="6"/>
      <c r="P322" s="6"/>
      <c r="Q322" s="6"/>
      <c r="R322" s="6"/>
      <c r="S322" s="6"/>
      <c r="T322" s="6"/>
      <c r="U322" s="6"/>
      <c r="V322" s="6"/>
    </row>
    <row r="323" spans="1:22" x14ac:dyDescent="0.2">
      <c r="A323" s="6" t="s">
        <v>3599</v>
      </c>
      <c r="B323" s="6" t="s">
        <v>3600</v>
      </c>
      <c r="C323" s="6" t="s">
        <v>3601</v>
      </c>
      <c r="D323" s="6">
        <v>60490</v>
      </c>
      <c r="E323" s="6" t="s">
        <v>3602</v>
      </c>
      <c r="F323" s="6"/>
      <c r="G323" s="6" t="s">
        <v>3603</v>
      </c>
      <c r="H323" s="6" t="s">
        <v>3604</v>
      </c>
      <c r="I323" s="6" t="s">
        <v>3605</v>
      </c>
      <c r="J323" s="7" t="s">
        <v>3606</v>
      </c>
      <c r="K323" s="6" t="s">
        <v>2494</v>
      </c>
      <c r="L323" s="6">
        <v>0.77600000000000002</v>
      </c>
      <c r="M323" s="6">
        <v>0.47299999999999998</v>
      </c>
      <c r="N323" s="6">
        <v>0.30199999999999999</v>
      </c>
      <c r="O323" s="6"/>
      <c r="P323" s="6"/>
      <c r="Q323" s="6"/>
      <c r="R323" s="6"/>
      <c r="S323" s="6"/>
      <c r="T323" s="6"/>
      <c r="U323" s="6"/>
      <c r="V323" s="6"/>
    </row>
    <row r="324" spans="1:22" x14ac:dyDescent="0.2">
      <c r="A324" s="6" t="s">
        <v>2094</v>
      </c>
      <c r="B324" s="6" t="s">
        <v>740</v>
      </c>
      <c r="C324" s="6" t="s">
        <v>741</v>
      </c>
      <c r="D324" s="6">
        <v>2893</v>
      </c>
      <c r="E324" s="6" t="s">
        <v>742</v>
      </c>
      <c r="F324" s="6">
        <v>2790</v>
      </c>
      <c r="G324" s="6" t="s">
        <v>743</v>
      </c>
      <c r="H324" s="6" t="s">
        <v>744</v>
      </c>
      <c r="I324" s="6" t="s">
        <v>745</v>
      </c>
      <c r="J324" s="7" t="s">
        <v>746</v>
      </c>
      <c r="K324" s="6" t="s">
        <v>2494</v>
      </c>
      <c r="L324" s="6">
        <v>0.77500000000000002</v>
      </c>
      <c r="M324" s="6">
        <v>0.54200000000000004</v>
      </c>
      <c r="N324" s="6">
        <v>0.23300000000000001</v>
      </c>
      <c r="O324" s="6"/>
      <c r="P324" s="6"/>
      <c r="Q324" s="6"/>
      <c r="R324" s="6"/>
      <c r="S324" s="6"/>
      <c r="T324" s="6"/>
      <c r="U324" s="6"/>
      <c r="V324" s="6"/>
    </row>
    <row r="325" spans="1:22" x14ac:dyDescent="0.2">
      <c r="A325" s="6" t="s">
        <v>3607</v>
      </c>
      <c r="B325" s="6" t="s">
        <v>2863</v>
      </c>
      <c r="C325" s="6" t="s">
        <v>2864</v>
      </c>
      <c r="D325" s="6">
        <v>3395</v>
      </c>
      <c r="E325" s="6" t="s">
        <v>2865</v>
      </c>
      <c r="F325" s="6">
        <v>3278</v>
      </c>
      <c r="G325" s="6"/>
      <c r="H325" s="6"/>
      <c r="I325" s="6"/>
      <c r="J325" s="7" t="s">
        <v>2866</v>
      </c>
      <c r="K325" s="6" t="s">
        <v>2494</v>
      </c>
      <c r="L325" s="6">
        <v>0.77500000000000002</v>
      </c>
      <c r="M325" s="6">
        <v>0.61399999999999999</v>
      </c>
      <c r="N325" s="6">
        <v>0.161</v>
      </c>
      <c r="O325" s="6"/>
      <c r="P325" s="6"/>
      <c r="Q325" s="6"/>
      <c r="R325" s="6"/>
      <c r="S325" s="6"/>
      <c r="T325" s="6"/>
      <c r="U325" s="6"/>
      <c r="V325" s="6"/>
    </row>
    <row r="326" spans="1:22" x14ac:dyDescent="0.2">
      <c r="A326" s="6" t="s">
        <v>3608</v>
      </c>
      <c r="B326" s="7" t="s">
        <v>459</v>
      </c>
      <c r="C326" s="6" t="s">
        <v>460</v>
      </c>
      <c r="D326" s="7" t="s">
        <v>461</v>
      </c>
      <c r="E326" s="7" t="s">
        <v>462</v>
      </c>
      <c r="F326" s="7" t="s">
        <v>463</v>
      </c>
      <c r="G326" s="6"/>
      <c r="H326" s="6"/>
      <c r="I326" s="6"/>
      <c r="J326" s="7" t="s">
        <v>464</v>
      </c>
      <c r="K326" s="6" t="s">
        <v>2494</v>
      </c>
      <c r="L326" s="6">
        <v>0.77500000000000002</v>
      </c>
      <c r="M326" s="6">
        <v>0.49</v>
      </c>
      <c r="N326" s="6">
        <v>0.28499999999999998</v>
      </c>
      <c r="O326" s="6"/>
      <c r="P326" s="6"/>
      <c r="Q326" s="6"/>
      <c r="R326" s="6"/>
      <c r="S326" s="6"/>
      <c r="T326" s="6"/>
      <c r="U326" s="6"/>
      <c r="V326" s="6"/>
    </row>
    <row r="327" spans="1:22" x14ac:dyDescent="0.2">
      <c r="A327" s="6" t="s">
        <v>1608</v>
      </c>
      <c r="B327" s="6" t="s">
        <v>1609</v>
      </c>
      <c r="C327" s="6" t="s">
        <v>1610</v>
      </c>
      <c r="D327" s="6">
        <v>5161</v>
      </c>
      <c r="E327" s="6" t="s">
        <v>1611</v>
      </c>
      <c r="F327" s="6">
        <v>4977</v>
      </c>
      <c r="G327" s="6" t="s">
        <v>1612</v>
      </c>
      <c r="H327" s="6"/>
      <c r="I327" s="6" t="s">
        <v>1613</v>
      </c>
      <c r="J327" s="7" t="s">
        <v>1614</v>
      </c>
      <c r="K327" s="6" t="s">
        <v>2494</v>
      </c>
      <c r="L327" s="6">
        <v>0.77500000000000002</v>
      </c>
      <c r="M327" s="6">
        <v>0.46300000000000002</v>
      </c>
      <c r="N327" s="6">
        <v>0.311</v>
      </c>
      <c r="O327" s="6"/>
      <c r="P327" s="6"/>
      <c r="Q327" s="6"/>
      <c r="R327" s="6"/>
      <c r="S327" s="6"/>
      <c r="T327" s="6"/>
      <c r="U327" s="6"/>
      <c r="V327" s="6"/>
    </row>
    <row r="328" spans="1:22" x14ac:dyDescent="0.2">
      <c r="A328" s="6" t="s">
        <v>3609</v>
      </c>
      <c r="B328" s="7" t="s">
        <v>3610</v>
      </c>
      <c r="C328" s="6" t="s">
        <v>3611</v>
      </c>
      <c r="D328" s="6"/>
      <c r="E328" s="6" t="s">
        <v>3612</v>
      </c>
      <c r="F328" s="6">
        <v>5744</v>
      </c>
      <c r="G328" s="6"/>
      <c r="H328" s="6" t="s">
        <v>3613</v>
      </c>
      <c r="I328" s="6"/>
      <c r="J328" s="7" t="s">
        <v>3614</v>
      </c>
      <c r="K328" s="6" t="s">
        <v>2494</v>
      </c>
      <c r="L328" s="6">
        <v>0.77500000000000002</v>
      </c>
      <c r="M328" s="6">
        <v>0.55800000000000005</v>
      </c>
      <c r="N328" s="6">
        <v>0.217</v>
      </c>
      <c r="O328" s="6"/>
      <c r="P328" s="6"/>
      <c r="Q328" s="6"/>
      <c r="R328" s="6"/>
      <c r="S328" s="6"/>
      <c r="T328" s="6"/>
      <c r="U328" s="6"/>
      <c r="V328" s="6"/>
    </row>
    <row r="329" spans="1:22" x14ac:dyDescent="0.2">
      <c r="A329" s="6" t="s">
        <v>3615</v>
      </c>
      <c r="B329" s="7" t="s">
        <v>3616</v>
      </c>
      <c r="C329" s="6" t="s">
        <v>3617</v>
      </c>
      <c r="D329" s="6">
        <v>216239</v>
      </c>
      <c r="E329" s="6" t="s">
        <v>3618</v>
      </c>
      <c r="F329" s="6">
        <v>187440</v>
      </c>
      <c r="G329" s="6" t="s">
        <v>3619</v>
      </c>
      <c r="H329" s="6" t="s">
        <v>3620</v>
      </c>
      <c r="I329" s="6" t="s">
        <v>3621</v>
      </c>
      <c r="J329" s="7" t="s">
        <v>3622</v>
      </c>
      <c r="K329" s="6" t="s">
        <v>2494</v>
      </c>
      <c r="L329" s="6">
        <v>0.77400000000000002</v>
      </c>
      <c r="M329" s="6">
        <v>0.60399999999999998</v>
      </c>
      <c r="N329" s="6">
        <v>0.17</v>
      </c>
      <c r="O329" s="6"/>
      <c r="P329" s="6"/>
      <c r="Q329" s="6"/>
      <c r="R329" s="6"/>
      <c r="S329" s="6"/>
      <c r="T329" s="6"/>
      <c r="U329" s="6"/>
      <c r="V329" s="6"/>
    </row>
    <row r="330" spans="1:22" x14ac:dyDescent="0.2">
      <c r="A330" s="6" t="s">
        <v>3623</v>
      </c>
      <c r="B330" s="7" t="s">
        <v>3624</v>
      </c>
      <c r="C330" s="6" t="s">
        <v>3625</v>
      </c>
      <c r="D330" s="6">
        <v>443980</v>
      </c>
      <c r="E330" s="6" t="s">
        <v>3626</v>
      </c>
      <c r="F330" s="6">
        <v>392021</v>
      </c>
      <c r="G330" s="6" t="s">
        <v>3627</v>
      </c>
      <c r="H330" s="6" t="s">
        <v>3628</v>
      </c>
      <c r="I330" s="6" t="s">
        <v>3629</v>
      </c>
      <c r="J330" s="7" t="s">
        <v>3630</v>
      </c>
      <c r="K330" s="6" t="s">
        <v>2494</v>
      </c>
      <c r="L330" s="6">
        <v>0.77400000000000002</v>
      </c>
      <c r="M330" s="6">
        <v>0.50700000000000001</v>
      </c>
      <c r="N330" s="6">
        <v>0.26800000000000002</v>
      </c>
      <c r="O330" s="6"/>
      <c r="P330" s="6"/>
      <c r="Q330" s="6"/>
      <c r="R330" s="6"/>
      <c r="S330" s="6"/>
      <c r="T330" s="6"/>
      <c r="U330" s="6"/>
      <c r="V330" s="6"/>
    </row>
    <row r="331" spans="1:22" x14ac:dyDescent="0.2">
      <c r="A331" s="6" t="s">
        <v>3631</v>
      </c>
      <c r="B331" s="6" t="s">
        <v>106</v>
      </c>
      <c r="C331" s="6" t="s">
        <v>107</v>
      </c>
      <c r="D331" s="6">
        <v>4235</v>
      </c>
      <c r="E331" s="6" t="s">
        <v>108</v>
      </c>
      <c r="F331" s="6">
        <v>4087</v>
      </c>
      <c r="G331" s="6" t="s">
        <v>109</v>
      </c>
      <c r="H331" s="6"/>
      <c r="I331" s="6" t="s">
        <v>110</v>
      </c>
      <c r="J331" s="7" t="s">
        <v>111</v>
      </c>
      <c r="K331" s="6" t="s">
        <v>2494</v>
      </c>
      <c r="L331" s="6">
        <v>0.77400000000000002</v>
      </c>
      <c r="M331" s="6">
        <v>0.54900000000000004</v>
      </c>
      <c r="N331" s="6">
        <v>0.224</v>
      </c>
      <c r="O331" s="6"/>
      <c r="P331" s="6"/>
      <c r="Q331" s="6"/>
      <c r="R331" s="6"/>
      <c r="S331" s="6"/>
      <c r="T331" s="6"/>
      <c r="U331" s="6"/>
      <c r="V331" s="6"/>
    </row>
    <row r="332" spans="1:22" x14ac:dyDescent="0.2">
      <c r="A332" s="6" t="s">
        <v>3632</v>
      </c>
      <c r="B332" s="7" t="s">
        <v>3633</v>
      </c>
      <c r="C332" s="6" t="s">
        <v>3634</v>
      </c>
      <c r="D332" s="6">
        <v>1986</v>
      </c>
      <c r="E332" s="6" t="s">
        <v>3635</v>
      </c>
      <c r="F332" s="6">
        <v>1909</v>
      </c>
      <c r="G332" s="6"/>
      <c r="H332" s="6" t="s">
        <v>3636</v>
      </c>
      <c r="I332" s="6" t="s">
        <v>3637</v>
      </c>
      <c r="J332" s="7" t="s">
        <v>3638</v>
      </c>
      <c r="K332" s="6" t="s">
        <v>2494</v>
      </c>
      <c r="L332" s="6">
        <v>0.77300000000000002</v>
      </c>
      <c r="M332" s="6">
        <v>0.44</v>
      </c>
      <c r="N332" s="6">
        <v>0.33300000000000002</v>
      </c>
      <c r="O332" s="6"/>
      <c r="P332" s="6"/>
      <c r="Q332" s="6"/>
      <c r="R332" s="6"/>
      <c r="S332" s="6"/>
      <c r="T332" s="6"/>
      <c r="U332" s="6"/>
      <c r="V332" s="6"/>
    </row>
    <row r="333" spans="1:22" x14ac:dyDescent="0.2">
      <c r="A333" s="6" t="s">
        <v>584</v>
      </c>
      <c r="B333" s="7" t="s">
        <v>585</v>
      </c>
      <c r="C333" s="6" t="s">
        <v>586</v>
      </c>
      <c r="D333" s="6">
        <v>2202</v>
      </c>
      <c r="E333" s="6" t="s">
        <v>587</v>
      </c>
      <c r="F333" s="6">
        <v>2117</v>
      </c>
      <c r="G333" s="6"/>
      <c r="H333" s="6" t="s">
        <v>588</v>
      </c>
      <c r="I333" s="6"/>
      <c r="J333" s="7" t="s">
        <v>589</v>
      </c>
      <c r="K333" s="6" t="s">
        <v>2494</v>
      </c>
      <c r="L333" s="6">
        <v>0.77300000000000002</v>
      </c>
      <c r="M333" s="6">
        <v>0.50800000000000001</v>
      </c>
      <c r="N333" s="6">
        <v>0.26600000000000001</v>
      </c>
      <c r="O333" s="6"/>
      <c r="P333" s="6"/>
      <c r="Q333" s="6"/>
      <c r="R333" s="6"/>
      <c r="S333" s="6"/>
      <c r="T333" s="6"/>
      <c r="U333" s="6"/>
      <c r="V333" s="6"/>
    </row>
    <row r="334" spans="1:22" x14ac:dyDescent="0.2">
      <c r="A334" s="6" t="s">
        <v>3639</v>
      </c>
      <c r="B334" s="7" t="s">
        <v>1926</v>
      </c>
      <c r="C334" s="6" t="s">
        <v>1927</v>
      </c>
      <c r="D334" s="6">
        <v>5732</v>
      </c>
      <c r="E334" s="6" t="s">
        <v>1928</v>
      </c>
      <c r="F334" s="6">
        <v>5530</v>
      </c>
      <c r="G334" s="6"/>
      <c r="H334" s="7" t="s">
        <v>1929</v>
      </c>
      <c r="I334" s="6" t="s">
        <v>1930</v>
      </c>
      <c r="J334" s="7" t="s">
        <v>1931</v>
      </c>
      <c r="K334" s="6" t="s">
        <v>2494</v>
      </c>
      <c r="L334" s="6">
        <v>0.77300000000000002</v>
      </c>
      <c r="M334" s="6">
        <v>0.496</v>
      </c>
      <c r="N334" s="6">
        <v>0.27700000000000002</v>
      </c>
      <c r="O334" s="6"/>
      <c r="P334" s="6"/>
      <c r="Q334" s="6"/>
      <c r="R334" s="6"/>
      <c r="S334" s="6"/>
      <c r="T334" s="6"/>
      <c r="U334" s="6"/>
      <c r="V334" s="6"/>
    </row>
    <row r="335" spans="1:22" x14ac:dyDescent="0.2">
      <c r="A335" s="6" t="s">
        <v>3640</v>
      </c>
      <c r="B335" s="6" t="s">
        <v>1133</v>
      </c>
      <c r="C335" s="6" t="s">
        <v>1134</v>
      </c>
      <c r="D335" s="6">
        <v>2577</v>
      </c>
      <c r="E335" s="6" t="s">
        <v>1135</v>
      </c>
      <c r="F335" s="6">
        <v>2479</v>
      </c>
      <c r="G335" s="6"/>
      <c r="H335" s="6"/>
      <c r="I335" s="6"/>
      <c r="J335" s="7" t="s">
        <v>1136</v>
      </c>
      <c r="K335" s="6" t="s">
        <v>2494</v>
      </c>
      <c r="L335" s="6">
        <v>0.77300000000000002</v>
      </c>
      <c r="M335" s="6">
        <v>0.66100000000000003</v>
      </c>
      <c r="N335" s="6">
        <v>0.112</v>
      </c>
      <c r="O335" s="6"/>
      <c r="P335" s="6"/>
      <c r="Q335" s="6"/>
      <c r="R335" s="6"/>
      <c r="S335" s="6"/>
      <c r="T335" s="6"/>
      <c r="U335" s="6"/>
      <c r="V335" s="6"/>
    </row>
    <row r="336" spans="1:22" x14ac:dyDescent="0.2">
      <c r="A336" s="6" t="s">
        <v>3641</v>
      </c>
      <c r="B336" s="6" t="s">
        <v>3642</v>
      </c>
      <c r="C336" s="6" t="s">
        <v>3643</v>
      </c>
      <c r="D336" s="6">
        <v>36324</v>
      </c>
      <c r="E336" s="6" t="s">
        <v>3644</v>
      </c>
      <c r="F336" s="6">
        <v>33405</v>
      </c>
      <c r="G336" s="6"/>
      <c r="H336" s="6"/>
      <c r="I336" s="6"/>
      <c r="J336" s="7" t="s">
        <v>3645</v>
      </c>
      <c r="K336" s="6" t="s">
        <v>2494</v>
      </c>
      <c r="L336" s="6">
        <v>0.77300000000000002</v>
      </c>
      <c r="M336" s="6">
        <v>0.61799999999999999</v>
      </c>
      <c r="N336" s="6">
        <v>0.155</v>
      </c>
      <c r="O336" s="6"/>
      <c r="P336" s="6"/>
      <c r="Q336" s="6"/>
      <c r="R336" s="6"/>
      <c r="S336" s="6"/>
      <c r="T336" s="6"/>
      <c r="U336" s="6"/>
      <c r="V336" s="6"/>
    </row>
    <row r="337" spans="1:22" x14ac:dyDescent="0.2">
      <c r="A337" s="6" t="s">
        <v>3646</v>
      </c>
      <c r="B337" s="7" t="s">
        <v>3541</v>
      </c>
      <c r="C337" s="6" t="s">
        <v>3542</v>
      </c>
      <c r="D337" s="6">
        <v>5379</v>
      </c>
      <c r="E337" s="6" t="s">
        <v>3543</v>
      </c>
      <c r="F337" s="6">
        <v>5186</v>
      </c>
      <c r="G337" s="6" t="s">
        <v>3544</v>
      </c>
      <c r="H337" s="6" t="s">
        <v>3545</v>
      </c>
      <c r="I337" s="6" t="s">
        <v>3546</v>
      </c>
      <c r="J337" s="7" t="s">
        <v>3547</v>
      </c>
      <c r="K337" s="6" t="s">
        <v>2494</v>
      </c>
      <c r="L337" s="6">
        <v>0.77300000000000002</v>
      </c>
      <c r="M337" s="6">
        <v>0.53700000000000003</v>
      </c>
      <c r="N337" s="6">
        <v>0.23599999999999999</v>
      </c>
      <c r="O337" s="6"/>
      <c r="P337" s="6"/>
      <c r="Q337" s="6"/>
      <c r="R337" s="6"/>
      <c r="S337" s="6"/>
      <c r="T337" s="6"/>
      <c r="U337" s="6"/>
      <c r="V337" s="6"/>
    </row>
    <row r="338" spans="1:22" x14ac:dyDescent="0.2">
      <c r="A338" s="6" t="s">
        <v>3647</v>
      </c>
      <c r="B338" s="6" t="s">
        <v>2001</v>
      </c>
      <c r="C338" s="6" t="s">
        <v>2002</v>
      </c>
      <c r="D338" s="6"/>
      <c r="E338" s="6" t="s">
        <v>2003</v>
      </c>
      <c r="F338" s="6"/>
      <c r="G338" s="6" t="s">
        <v>2004</v>
      </c>
      <c r="H338" s="6" t="s">
        <v>2005</v>
      </c>
      <c r="I338" s="6"/>
      <c r="J338" s="7" t="s">
        <v>2006</v>
      </c>
      <c r="K338" s="6" t="s">
        <v>2494</v>
      </c>
      <c r="L338" s="6">
        <v>0.77300000000000002</v>
      </c>
      <c r="M338" s="6">
        <v>0.66200000000000003</v>
      </c>
      <c r="N338" s="6">
        <v>0.11</v>
      </c>
      <c r="O338" s="6"/>
      <c r="P338" s="6"/>
      <c r="Q338" s="6"/>
      <c r="R338" s="6"/>
      <c r="S338" s="6"/>
      <c r="T338" s="6"/>
      <c r="U338" s="6"/>
      <c r="V338" s="6"/>
    </row>
    <row r="339" spans="1:22" x14ac:dyDescent="0.2">
      <c r="A339" s="6" t="s">
        <v>3648</v>
      </c>
      <c r="B339" s="7" t="s">
        <v>3649</v>
      </c>
      <c r="C339" s="6" t="s">
        <v>3650</v>
      </c>
      <c r="D339" s="6">
        <v>444030</v>
      </c>
      <c r="E339" s="6" t="s">
        <v>3651</v>
      </c>
      <c r="F339" s="6">
        <v>392053</v>
      </c>
      <c r="G339" s="6" t="s">
        <v>3652</v>
      </c>
      <c r="H339" s="6" t="s">
        <v>3653</v>
      </c>
      <c r="I339" s="6"/>
      <c r="J339" s="7" t="s">
        <v>3654</v>
      </c>
      <c r="K339" s="6" t="s">
        <v>2494</v>
      </c>
      <c r="L339" s="6">
        <v>0.77300000000000002</v>
      </c>
      <c r="M339" s="6">
        <v>0.61</v>
      </c>
      <c r="N339" s="6">
        <v>0.16300000000000001</v>
      </c>
      <c r="O339" s="6"/>
      <c r="P339" s="6"/>
      <c r="Q339" s="6"/>
      <c r="R339" s="6"/>
      <c r="S339" s="6"/>
      <c r="T339" s="6"/>
      <c r="U339" s="6"/>
      <c r="V339" s="6"/>
    </row>
    <row r="340" spans="1:22" x14ac:dyDescent="0.2">
      <c r="A340" s="6" t="s">
        <v>1999</v>
      </c>
      <c r="B340" s="6" t="s">
        <v>740</v>
      </c>
      <c r="C340" s="6" t="s">
        <v>741</v>
      </c>
      <c r="D340" s="6">
        <v>2893</v>
      </c>
      <c r="E340" s="6" t="s">
        <v>742</v>
      </c>
      <c r="F340" s="6">
        <v>2790</v>
      </c>
      <c r="G340" s="6" t="s">
        <v>743</v>
      </c>
      <c r="H340" s="6" t="s">
        <v>744</v>
      </c>
      <c r="I340" s="6" t="s">
        <v>745</v>
      </c>
      <c r="J340" s="7" t="s">
        <v>746</v>
      </c>
      <c r="K340" s="6" t="s">
        <v>2494</v>
      </c>
      <c r="L340" s="6">
        <v>0.77200000000000002</v>
      </c>
      <c r="M340" s="6">
        <v>0.53900000000000003</v>
      </c>
      <c r="N340" s="6">
        <v>0.23300000000000001</v>
      </c>
      <c r="O340" s="6"/>
      <c r="P340" s="6"/>
      <c r="Q340" s="6"/>
      <c r="R340" s="6"/>
      <c r="S340" s="6"/>
      <c r="T340" s="6"/>
      <c r="U340" s="6"/>
      <c r="V340" s="6"/>
    </row>
    <row r="341" spans="1:22" x14ac:dyDescent="0.2">
      <c r="A341" s="6" t="s">
        <v>3655</v>
      </c>
      <c r="B341" s="6" t="s">
        <v>3656</v>
      </c>
      <c r="C341" s="6" t="s">
        <v>3657</v>
      </c>
      <c r="D341" s="6">
        <v>5280453</v>
      </c>
      <c r="E341" s="6" t="s">
        <v>3658</v>
      </c>
      <c r="F341" s="6"/>
      <c r="G341" s="6"/>
      <c r="H341" s="6" t="s">
        <v>3659</v>
      </c>
      <c r="I341" s="6"/>
      <c r="J341" s="7" t="s">
        <v>3660</v>
      </c>
      <c r="K341" s="6" t="s">
        <v>2494</v>
      </c>
      <c r="L341" s="6">
        <v>0.77200000000000002</v>
      </c>
      <c r="M341" s="6">
        <v>0.72699999999999998</v>
      </c>
      <c r="N341" s="6">
        <v>4.4999999999999998E-2</v>
      </c>
      <c r="O341" s="6"/>
      <c r="P341" s="6"/>
      <c r="Q341" s="6"/>
      <c r="R341" s="6"/>
      <c r="S341" s="6"/>
      <c r="T341" s="6"/>
      <c r="U341" s="6"/>
      <c r="V341" s="6"/>
    </row>
    <row r="342" spans="1:22" x14ac:dyDescent="0.2">
      <c r="A342" s="6" t="s">
        <v>3661</v>
      </c>
      <c r="B342" s="6" t="s">
        <v>3662</v>
      </c>
      <c r="C342" s="6" t="s">
        <v>3663</v>
      </c>
      <c r="D342" s="6">
        <v>443928</v>
      </c>
      <c r="E342" s="6" t="s">
        <v>3664</v>
      </c>
      <c r="F342" s="6">
        <v>391984</v>
      </c>
      <c r="G342" s="6"/>
      <c r="H342" s="6"/>
      <c r="I342" s="6"/>
      <c r="J342" s="7" t="s">
        <v>3665</v>
      </c>
      <c r="K342" s="6" t="s">
        <v>2494</v>
      </c>
      <c r="L342" s="6">
        <v>0.77200000000000002</v>
      </c>
      <c r="M342" s="6">
        <v>0.48199999999999998</v>
      </c>
      <c r="N342" s="6">
        <v>0.28999999999999998</v>
      </c>
      <c r="O342" s="6"/>
      <c r="P342" s="6"/>
      <c r="Q342" s="6"/>
      <c r="R342" s="6"/>
      <c r="S342" s="6"/>
      <c r="T342" s="6"/>
      <c r="U342" s="6"/>
      <c r="V342" s="6"/>
    </row>
    <row r="343" spans="1:22" x14ac:dyDescent="0.2">
      <c r="A343" s="6" t="s">
        <v>3666</v>
      </c>
      <c r="B343" s="6" t="s">
        <v>685</v>
      </c>
      <c r="C343" s="6" t="s">
        <v>686</v>
      </c>
      <c r="D343" s="6">
        <v>5597</v>
      </c>
      <c r="E343" s="6" t="s">
        <v>687</v>
      </c>
      <c r="F343" s="6">
        <v>5395</v>
      </c>
      <c r="G343" s="6"/>
      <c r="H343" s="6"/>
      <c r="I343" s="6"/>
      <c r="J343" s="7" t="s">
        <v>688</v>
      </c>
      <c r="K343" s="6" t="s">
        <v>2494</v>
      </c>
      <c r="L343" s="6">
        <v>0.77200000000000002</v>
      </c>
      <c r="M343" s="6">
        <v>0.49299999999999999</v>
      </c>
      <c r="N343" s="6">
        <v>0.27900000000000003</v>
      </c>
      <c r="O343" s="6"/>
      <c r="P343" s="6"/>
      <c r="Q343" s="6"/>
      <c r="R343" s="6"/>
      <c r="S343" s="6"/>
      <c r="T343" s="6"/>
      <c r="U343" s="6"/>
      <c r="V343" s="6"/>
    </row>
    <row r="344" spans="1:22" x14ac:dyDescent="0.2">
      <c r="A344" s="6" t="s">
        <v>3667</v>
      </c>
      <c r="B344" s="6" t="s">
        <v>2787</v>
      </c>
      <c r="C344" s="6" t="s">
        <v>2788</v>
      </c>
      <c r="D344" s="6">
        <v>11368</v>
      </c>
      <c r="E344" s="6" t="s">
        <v>2789</v>
      </c>
      <c r="F344" s="6">
        <v>10890</v>
      </c>
      <c r="G344" s="6"/>
      <c r="H344" s="6"/>
      <c r="I344" s="6"/>
      <c r="J344" s="7" t="s">
        <v>2790</v>
      </c>
      <c r="K344" s="6" t="s">
        <v>2494</v>
      </c>
      <c r="L344" s="6">
        <v>0.77200000000000002</v>
      </c>
      <c r="M344" s="6">
        <v>0.65400000000000003</v>
      </c>
      <c r="N344" s="6">
        <v>0.11700000000000001</v>
      </c>
      <c r="O344" s="6"/>
      <c r="P344" s="6"/>
      <c r="Q344" s="6"/>
      <c r="R344" s="6"/>
      <c r="S344" s="6"/>
      <c r="T344" s="6"/>
      <c r="U344" s="6"/>
      <c r="V344" s="6"/>
    </row>
    <row r="345" spans="1:22" x14ac:dyDescent="0.2">
      <c r="A345" s="6" t="s">
        <v>3668</v>
      </c>
      <c r="B345" s="6" t="s">
        <v>1318</v>
      </c>
      <c r="C345" s="6" t="s">
        <v>1319</v>
      </c>
      <c r="D345" s="6">
        <v>5474</v>
      </c>
      <c r="E345" s="6" t="s">
        <v>1320</v>
      </c>
      <c r="F345" s="6">
        <v>5275</v>
      </c>
      <c r="G345" s="6"/>
      <c r="H345" s="6"/>
      <c r="I345" s="6"/>
      <c r="J345" s="7" t="s">
        <v>1321</v>
      </c>
      <c r="K345" s="6" t="s">
        <v>2494</v>
      </c>
      <c r="L345" s="6">
        <v>0.77200000000000002</v>
      </c>
      <c r="M345" s="6">
        <v>0.52600000000000002</v>
      </c>
      <c r="N345" s="6">
        <v>0.246</v>
      </c>
      <c r="O345" s="6"/>
      <c r="P345" s="6"/>
      <c r="Q345" s="6"/>
      <c r="R345" s="6"/>
      <c r="S345" s="6"/>
      <c r="T345" s="6"/>
      <c r="U345" s="6"/>
      <c r="V345" s="6"/>
    </row>
    <row r="346" spans="1:22" x14ac:dyDescent="0.2">
      <c r="A346" s="6" t="s">
        <v>3669</v>
      </c>
      <c r="B346" s="6" t="s">
        <v>3670</v>
      </c>
      <c r="C346" s="6" t="s">
        <v>3671</v>
      </c>
      <c r="D346" s="6">
        <v>11525740</v>
      </c>
      <c r="E346" s="6" t="s">
        <v>3672</v>
      </c>
      <c r="F346" s="6">
        <v>9700526</v>
      </c>
      <c r="G346" s="6"/>
      <c r="H346" s="6"/>
      <c r="I346" s="6"/>
      <c r="J346" s="7" t="s">
        <v>3673</v>
      </c>
      <c r="K346" s="6" t="s">
        <v>2494</v>
      </c>
      <c r="L346" s="6">
        <v>0.77200000000000002</v>
      </c>
      <c r="M346" s="6">
        <v>0.61499999999999999</v>
      </c>
      <c r="N346" s="6">
        <v>0.157</v>
      </c>
      <c r="O346" s="6"/>
      <c r="P346" s="6"/>
      <c r="Q346" s="6"/>
      <c r="R346" s="6"/>
      <c r="S346" s="6"/>
      <c r="T346" s="6"/>
      <c r="U346" s="6"/>
      <c r="V346" s="6"/>
    </row>
    <row r="347" spans="1:22" x14ac:dyDescent="0.2">
      <c r="A347" s="6" t="s">
        <v>158</v>
      </c>
      <c r="B347" s="7" t="s">
        <v>159</v>
      </c>
      <c r="C347" s="6" t="s">
        <v>160</v>
      </c>
      <c r="D347" s="7" t="s">
        <v>161</v>
      </c>
      <c r="E347" s="7" t="s">
        <v>162</v>
      </c>
      <c r="F347" s="7" t="s">
        <v>163</v>
      </c>
      <c r="G347" s="6" t="s">
        <v>164</v>
      </c>
      <c r="H347" s="7" t="s">
        <v>165</v>
      </c>
      <c r="I347" s="6" t="s">
        <v>166</v>
      </c>
      <c r="J347" s="7" t="s">
        <v>167</v>
      </c>
      <c r="K347" s="6" t="s">
        <v>2494</v>
      </c>
      <c r="L347" s="6">
        <v>0.77100000000000002</v>
      </c>
      <c r="M347" s="6">
        <v>0.46600000000000003</v>
      </c>
      <c r="N347" s="6">
        <v>0.30499999999999999</v>
      </c>
      <c r="O347" s="6"/>
      <c r="P347" s="6"/>
      <c r="Q347" s="6"/>
      <c r="R347" s="6"/>
      <c r="S347" s="6"/>
      <c r="T347" s="6"/>
      <c r="U347" s="6"/>
      <c r="V347" s="6"/>
    </row>
    <row r="348" spans="1:22" x14ac:dyDescent="0.2">
      <c r="A348" s="6" t="s">
        <v>1513</v>
      </c>
      <c r="B348" s="6" t="s">
        <v>608</v>
      </c>
      <c r="C348" s="6" t="s">
        <v>609</v>
      </c>
      <c r="D348" s="6">
        <v>2159</v>
      </c>
      <c r="E348" s="6" t="s">
        <v>610</v>
      </c>
      <c r="F348" s="6">
        <v>2074</v>
      </c>
      <c r="G348" s="6" t="s">
        <v>611</v>
      </c>
      <c r="H348" s="6" t="s">
        <v>612</v>
      </c>
      <c r="I348" s="6" t="s">
        <v>613</v>
      </c>
      <c r="J348" s="7" t="s">
        <v>614</v>
      </c>
      <c r="K348" s="6" t="s">
        <v>2494</v>
      </c>
      <c r="L348" s="6">
        <v>0.77100000000000002</v>
      </c>
      <c r="M348" s="6">
        <v>0.53400000000000003</v>
      </c>
      <c r="N348" s="6">
        <v>0.23799999999999999</v>
      </c>
      <c r="O348" s="6"/>
      <c r="P348" s="6"/>
      <c r="Q348" s="6"/>
      <c r="R348" s="6"/>
      <c r="S348" s="6"/>
      <c r="T348" s="6"/>
      <c r="U348" s="6"/>
      <c r="V348" s="6"/>
    </row>
    <row r="349" spans="1:22" x14ac:dyDescent="0.2">
      <c r="A349" s="6" t="s">
        <v>3674</v>
      </c>
      <c r="B349" s="7" t="s">
        <v>3675</v>
      </c>
      <c r="C349" s="6" t="s">
        <v>3676</v>
      </c>
      <c r="D349" s="6">
        <v>443943</v>
      </c>
      <c r="E349" s="6" t="s">
        <v>3677</v>
      </c>
      <c r="F349" s="6">
        <v>391997</v>
      </c>
      <c r="G349" s="6"/>
      <c r="H349" s="6"/>
      <c r="I349" s="6"/>
      <c r="J349" s="7" t="s">
        <v>3678</v>
      </c>
      <c r="K349" s="6" t="s">
        <v>2494</v>
      </c>
      <c r="L349" s="6">
        <v>0.77100000000000002</v>
      </c>
      <c r="M349" s="6">
        <v>0.51200000000000001</v>
      </c>
      <c r="N349" s="6">
        <v>0.25900000000000001</v>
      </c>
      <c r="O349" s="6"/>
      <c r="P349" s="6"/>
      <c r="Q349" s="6"/>
      <c r="R349" s="6"/>
      <c r="S349" s="6"/>
      <c r="T349" s="6"/>
      <c r="U349" s="6"/>
      <c r="V349" s="6"/>
    </row>
    <row r="350" spans="1:22" x14ac:dyDescent="0.2">
      <c r="A350" s="6" t="s">
        <v>3679</v>
      </c>
      <c r="B350" s="7" t="s">
        <v>3136</v>
      </c>
      <c r="C350" s="6" t="s">
        <v>3137</v>
      </c>
      <c r="D350" s="7" t="s">
        <v>3138</v>
      </c>
      <c r="E350" s="7" t="s">
        <v>3139</v>
      </c>
      <c r="F350" s="7" t="s">
        <v>3140</v>
      </c>
      <c r="G350" s="6" t="s">
        <v>3141</v>
      </c>
      <c r="H350" s="7" t="s">
        <v>3142</v>
      </c>
      <c r="I350" s="6" t="s">
        <v>3143</v>
      </c>
      <c r="J350" s="7" t="s">
        <v>3144</v>
      </c>
      <c r="K350" s="6" t="s">
        <v>2494</v>
      </c>
      <c r="L350" s="6">
        <v>0.77100000000000002</v>
      </c>
      <c r="M350" s="6">
        <v>0.48</v>
      </c>
      <c r="N350" s="6">
        <v>0.28999999999999998</v>
      </c>
      <c r="O350" s="6"/>
      <c r="P350" s="6"/>
      <c r="Q350" s="6"/>
      <c r="R350" s="6"/>
      <c r="S350" s="6"/>
      <c r="T350" s="6"/>
      <c r="U350" s="6"/>
      <c r="V350" s="6"/>
    </row>
    <row r="351" spans="1:22" x14ac:dyDescent="0.2">
      <c r="A351" s="6" t="s">
        <v>1543</v>
      </c>
      <c r="B351" s="7" t="s">
        <v>1401</v>
      </c>
      <c r="C351" s="6" t="s">
        <v>1402</v>
      </c>
      <c r="D351" s="6">
        <v>3475</v>
      </c>
      <c r="E351" s="6" t="s">
        <v>1403</v>
      </c>
      <c r="F351" s="6">
        <v>3356</v>
      </c>
      <c r="G351" s="6" t="s">
        <v>1404</v>
      </c>
      <c r="H351" s="6" t="s">
        <v>1405</v>
      </c>
      <c r="I351" s="6" t="s">
        <v>1406</v>
      </c>
      <c r="J351" s="7" t="s">
        <v>1407</v>
      </c>
      <c r="K351" s="6" t="s">
        <v>2494</v>
      </c>
      <c r="L351" s="6">
        <v>0.77</v>
      </c>
      <c r="M351" s="6">
        <v>0.58299999999999996</v>
      </c>
      <c r="N351" s="6">
        <v>0.187</v>
      </c>
      <c r="O351" s="6"/>
      <c r="P351" s="6"/>
      <c r="Q351" s="6"/>
      <c r="R351" s="6"/>
      <c r="S351" s="6"/>
      <c r="T351" s="6"/>
      <c r="U351" s="6"/>
      <c r="V351" s="6"/>
    </row>
    <row r="352" spans="1:22" x14ac:dyDescent="0.2">
      <c r="A352" s="6" t="s">
        <v>3680</v>
      </c>
      <c r="B352" s="7" t="s">
        <v>274</v>
      </c>
      <c r="C352" s="6" t="s">
        <v>275</v>
      </c>
      <c r="D352" s="6">
        <v>2165</v>
      </c>
      <c r="E352" s="6" t="s">
        <v>276</v>
      </c>
      <c r="F352" s="6">
        <v>2080</v>
      </c>
      <c r="G352" s="6" t="s">
        <v>277</v>
      </c>
      <c r="H352" s="6" t="s">
        <v>278</v>
      </c>
      <c r="I352" s="6" t="s">
        <v>279</v>
      </c>
      <c r="J352" s="7" t="s">
        <v>280</v>
      </c>
      <c r="K352" s="6" t="s">
        <v>2494</v>
      </c>
      <c r="L352" s="6">
        <v>0.77</v>
      </c>
      <c r="M352" s="6">
        <v>0.54700000000000004</v>
      </c>
      <c r="N352" s="6">
        <v>0.223</v>
      </c>
      <c r="O352" s="6"/>
      <c r="P352" s="6"/>
      <c r="Q352" s="6"/>
      <c r="R352" s="6"/>
      <c r="S352" s="6"/>
      <c r="T352" s="6"/>
      <c r="U352" s="6"/>
      <c r="V352" s="6"/>
    </row>
    <row r="353" spans="1:22" x14ac:dyDescent="0.2">
      <c r="A353" s="6" t="s">
        <v>3666</v>
      </c>
      <c r="B353" s="6" t="s">
        <v>685</v>
      </c>
      <c r="C353" s="6" t="s">
        <v>686</v>
      </c>
      <c r="D353" s="6">
        <v>5597</v>
      </c>
      <c r="E353" s="6" t="s">
        <v>687</v>
      </c>
      <c r="F353" s="6">
        <v>5395</v>
      </c>
      <c r="G353" s="6"/>
      <c r="H353" s="6"/>
      <c r="I353" s="6"/>
      <c r="J353" s="7" t="s">
        <v>688</v>
      </c>
      <c r="K353" s="6" t="s">
        <v>2494</v>
      </c>
      <c r="L353" s="6">
        <v>0.77</v>
      </c>
      <c r="M353" s="6">
        <v>0.49099999999999999</v>
      </c>
      <c r="N353" s="6">
        <v>0.27900000000000003</v>
      </c>
      <c r="O353" s="6"/>
      <c r="P353" s="6"/>
      <c r="Q353" s="6"/>
      <c r="R353" s="6"/>
      <c r="S353" s="6"/>
      <c r="T353" s="6"/>
      <c r="U353" s="6"/>
      <c r="V353" s="6"/>
    </row>
    <row r="354" spans="1:22" x14ac:dyDescent="0.2">
      <c r="A354" s="6" t="s">
        <v>3681</v>
      </c>
      <c r="B354" s="6" t="s">
        <v>3682</v>
      </c>
      <c r="C354" s="6" t="s">
        <v>3683</v>
      </c>
      <c r="D354" s="6">
        <v>4612</v>
      </c>
      <c r="E354" s="6" t="s">
        <v>3684</v>
      </c>
      <c r="F354" s="6">
        <v>4451</v>
      </c>
      <c r="G354" s="6" t="s">
        <v>3685</v>
      </c>
      <c r="H354" s="6"/>
      <c r="I354" s="6" t="s">
        <v>3686</v>
      </c>
      <c r="J354" s="7" t="s">
        <v>3687</v>
      </c>
      <c r="K354" s="6" t="s">
        <v>2494</v>
      </c>
      <c r="L354" s="6">
        <v>0.77</v>
      </c>
      <c r="M354" s="6">
        <v>0.621</v>
      </c>
      <c r="N354" s="6">
        <v>0.14899999999999999</v>
      </c>
      <c r="O354" s="6"/>
      <c r="P354" s="6"/>
      <c r="Q354" s="6"/>
      <c r="R354" s="6"/>
      <c r="S354" s="6"/>
      <c r="T354" s="6"/>
      <c r="U354" s="6"/>
      <c r="V354" s="6"/>
    </row>
    <row r="355" spans="1:22" x14ac:dyDescent="0.2">
      <c r="A355" s="6" t="s">
        <v>990</v>
      </c>
      <c r="B355" s="6" t="s">
        <v>991</v>
      </c>
      <c r="C355" s="6" t="s">
        <v>992</v>
      </c>
      <c r="D355" s="6">
        <v>71793</v>
      </c>
      <c r="E355" s="6" t="s">
        <v>993</v>
      </c>
      <c r="F355" s="6">
        <v>64820</v>
      </c>
      <c r="G355" s="6"/>
      <c r="H355" s="6"/>
      <c r="I355" s="6"/>
      <c r="J355" s="7" t="s">
        <v>994</v>
      </c>
      <c r="K355" s="6" t="s">
        <v>2494</v>
      </c>
      <c r="L355" s="6">
        <v>0.77</v>
      </c>
      <c r="M355" s="6">
        <v>0.56000000000000005</v>
      </c>
      <c r="N355" s="6">
        <v>0.21</v>
      </c>
      <c r="O355" s="6"/>
      <c r="P355" s="6"/>
      <c r="Q355" s="6"/>
      <c r="R355" s="6"/>
      <c r="S355" s="6"/>
      <c r="T355" s="6"/>
      <c r="U355" s="6"/>
      <c r="V355" s="6"/>
    </row>
    <row r="356" spans="1:22" x14ac:dyDescent="0.2">
      <c r="A356" s="6" t="s">
        <v>3688</v>
      </c>
      <c r="B356" s="7" t="s">
        <v>3689</v>
      </c>
      <c r="C356" s="6" t="s">
        <v>3690</v>
      </c>
      <c r="D356" s="6">
        <v>71414</v>
      </c>
      <c r="E356" s="6" t="s">
        <v>3691</v>
      </c>
      <c r="F356" s="6">
        <v>64504</v>
      </c>
      <c r="G356" s="6" t="s">
        <v>3692</v>
      </c>
      <c r="H356" s="6"/>
      <c r="I356" s="6" t="s">
        <v>3693</v>
      </c>
      <c r="J356" s="7" t="s">
        <v>3694</v>
      </c>
      <c r="K356" s="6" t="s">
        <v>2494</v>
      </c>
      <c r="L356" s="6">
        <v>0.77</v>
      </c>
      <c r="M356" s="6">
        <v>0.49299999999999999</v>
      </c>
      <c r="N356" s="6">
        <v>0.27700000000000002</v>
      </c>
      <c r="O356" s="6"/>
      <c r="P356" s="6"/>
      <c r="Q356" s="6"/>
      <c r="R356" s="6"/>
      <c r="S356" s="6"/>
      <c r="T356" s="6"/>
      <c r="U356" s="6"/>
      <c r="V356" s="6"/>
    </row>
    <row r="357" spans="1:22" x14ac:dyDescent="0.2">
      <c r="A357" s="6" t="s">
        <v>1467</v>
      </c>
      <c r="B357" s="7" t="s">
        <v>1468</v>
      </c>
      <c r="C357" s="6" t="s">
        <v>1469</v>
      </c>
      <c r="D357" s="6">
        <v>2950</v>
      </c>
      <c r="E357" s="6" t="s">
        <v>1470</v>
      </c>
      <c r="F357" s="6">
        <v>2845</v>
      </c>
      <c r="G357" s="6" t="s">
        <v>1471</v>
      </c>
      <c r="H357" s="6" t="s">
        <v>1472</v>
      </c>
      <c r="I357" s="6"/>
      <c r="J357" s="7" t="s">
        <v>1473</v>
      </c>
      <c r="K357" s="6" t="s">
        <v>2494</v>
      </c>
      <c r="L357" s="6">
        <v>0.76900000000000002</v>
      </c>
      <c r="M357" s="6">
        <v>0.504</v>
      </c>
      <c r="N357" s="6">
        <v>0.26500000000000001</v>
      </c>
      <c r="O357" s="6"/>
      <c r="P357" s="6"/>
      <c r="Q357" s="6"/>
      <c r="R357" s="6"/>
      <c r="S357" s="6"/>
      <c r="T357" s="6"/>
      <c r="U357" s="6"/>
      <c r="V357" s="6"/>
    </row>
    <row r="358" spans="1:22" x14ac:dyDescent="0.2">
      <c r="A358" s="6" t="s">
        <v>3695</v>
      </c>
      <c r="B358" s="6" t="s">
        <v>545</v>
      </c>
      <c r="C358" s="6" t="s">
        <v>546</v>
      </c>
      <c r="D358" s="6">
        <v>5480</v>
      </c>
      <c r="E358" s="6" t="s">
        <v>547</v>
      </c>
      <c r="F358" s="6">
        <v>5280</v>
      </c>
      <c r="G358" s="6"/>
      <c r="H358" s="6"/>
      <c r="I358" s="6"/>
      <c r="J358" s="7" t="s">
        <v>548</v>
      </c>
      <c r="K358" s="6" t="s">
        <v>2494</v>
      </c>
      <c r="L358" s="6">
        <v>0.76900000000000002</v>
      </c>
      <c r="M358" s="6">
        <v>0.59299999999999997</v>
      </c>
      <c r="N358" s="6">
        <v>0.17599999999999999</v>
      </c>
      <c r="O358" s="6"/>
      <c r="P358" s="6"/>
      <c r="Q358" s="6"/>
      <c r="R358" s="6"/>
      <c r="S358" s="6"/>
      <c r="T358" s="6"/>
      <c r="U358" s="6"/>
      <c r="V358" s="6"/>
    </row>
    <row r="359" spans="1:22" x14ac:dyDescent="0.2">
      <c r="A359" s="6" t="s">
        <v>3696</v>
      </c>
      <c r="B359" s="7" t="s">
        <v>3697</v>
      </c>
      <c r="C359" s="6" t="s">
        <v>3698</v>
      </c>
      <c r="D359" s="6">
        <v>5280793</v>
      </c>
      <c r="E359" s="6" t="s">
        <v>3699</v>
      </c>
      <c r="F359" s="6">
        <v>4444351</v>
      </c>
      <c r="G359" s="6" t="s">
        <v>3700</v>
      </c>
      <c r="H359" s="6" t="s">
        <v>3701</v>
      </c>
      <c r="I359" s="6" t="s">
        <v>3702</v>
      </c>
      <c r="J359" s="7" t="s">
        <v>3703</v>
      </c>
      <c r="K359" s="6" t="s">
        <v>2494</v>
      </c>
      <c r="L359" s="6">
        <v>0.76900000000000002</v>
      </c>
      <c r="M359" s="6">
        <v>0.71299999999999997</v>
      </c>
      <c r="N359" s="6">
        <v>5.5E-2</v>
      </c>
      <c r="O359" s="6"/>
      <c r="P359" s="6"/>
      <c r="Q359" s="6"/>
      <c r="R359" s="6"/>
      <c r="S359" s="6"/>
      <c r="T359" s="6"/>
      <c r="U359" s="6"/>
      <c r="V359" s="6"/>
    </row>
    <row r="360" spans="1:22" x14ac:dyDescent="0.2">
      <c r="A360" s="6" t="s">
        <v>3704</v>
      </c>
      <c r="B360" s="7" t="s">
        <v>1915</v>
      </c>
      <c r="C360" s="6" t="s">
        <v>1916</v>
      </c>
      <c r="D360" s="6"/>
      <c r="E360" s="6" t="s">
        <v>1917</v>
      </c>
      <c r="F360" s="6">
        <v>43629</v>
      </c>
      <c r="G360" s="6"/>
      <c r="H360" s="6" t="s">
        <v>1918</v>
      </c>
      <c r="I360" s="6"/>
      <c r="J360" s="7" t="s">
        <v>1919</v>
      </c>
      <c r="K360" s="6" t="s">
        <v>2494</v>
      </c>
      <c r="L360" s="6">
        <v>0.76800000000000002</v>
      </c>
      <c r="M360" s="6">
        <v>0.57299999999999995</v>
      </c>
      <c r="N360" s="6">
        <v>0.19500000000000001</v>
      </c>
      <c r="O360" s="6"/>
      <c r="P360" s="6"/>
      <c r="Q360" s="6"/>
      <c r="R360" s="6"/>
      <c r="S360" s="6"/>
      <c r="T360" s="6"/>
      <c r="U360" s="6"/>
      <c r="V360" s="6"/>
    </row>
    <row r="361" spans="1:22" x14ac:dyDescent="0.2">
      <c r="A361" s="6" t="s">
        <v>3705</v>
      </c>
      <c r="B361" s="7" t="s">
        <v>3706</v>
      </c>
      <c r="C361" s="6" t="s">
        <v>3707</v>
      </c>
      <c r="D361" s="7" t="s">
        <v>3708</v>
      </c>
      <c r="E361" s="6" t="s">
        <v>3709</v>
      </c>
      <c r="F361" s="7" t="s">
        <v>3710</v>
      </c>
      <c r="G361" s="6"/>
      <c r="H361" s="6"/>
      <c r="I361" s="6"/>
      <c r="J361" s="7" t="s">
        <v>3711</v>
      </c>
      <c r="K361" s="6" t="s">
        <v>2494</v>
      </c>
      <c r="L361" s="6">
        <v>0.76800000000000002</v>
      </c>
      <c r="M361" s="6">
        <v>0.59499999999999997</v>
      </c>
      <c r="N361" s="6">
        <v>0.17399999999999999</v>
      </c>
      <c r="O361" s="6"/>
      <c r="P361" s="6"/>
      <c r="Q361" s="6"/>
      <c r="R361" s="6"/>
      <c r="S361" s="6"/>
      <c r="T361" s="6"/>
      <c r="U361" s="6"/>
      <c r="V361" s="6"/>
    </row>
    <row r="362" spans="1:22" x14ac:dyDescent="0.2">
      <c r="A362" s="6" t="s">
        <v>1699</v>
      </c>
      <c r="B362" s="6" t="s">
        <v>1700</v>
      </c>
      <c r="C362" s="6" t="s">
        <v>1701</v>
      </c>
      <c r="D362" s="6">
        <v>2348</v>
      </c>
      <c r="E362" s="6" t="s">
        <v>1702</v>
      </c>
      <c r="F362" s="6">
        <v>2258</v>
      </c>
      <c r="G362" s="6"/>
      <c r="H362" s="6"/>
      <c r="I362" s="6"/>
      <c r="J362" s="7" t="s">
        <v>1703</v>
      </c>
      <c r="K362" s="6" t="s">
        <v>2494</v>
      </c>
      <c r="L362" s="6">
        <v>0.76800000000000002</v>
      </c>
      <c r="M362" s="6">
        <v>0.59299999999999997</v>
      </c>
      <c r="N362" s="6">
        <v>0.17499999999999999</v>
      </c>
      <c r="O362" s="6"/>
      <c r="P362" s="6"/>
      <c r="Q362" s="6"/>
      <c r="R362" s="6"/>
      <c r="S362" s="6"/>
      <c r="T362" s="6"/>
      <c r="U362" s="6"/>
      <c r="V362" s="6"/>
    </row>
    <row r="363" spans="1:22" x14ac:dyDescent="0.2">
      <c r="A363" s="6" t="s">
        <v>3712</v>
      </c>
      <c r="B363" s="6" t="s">
        <v>913</v>
      </c>
      <c r="C363" s="6" t="s">
        <v>914</v>
      </c>
      <c r="D363" s="6">
        <v>5370611</v>
      </c>
      <c r="E363" s="6" t="s">
        <v>915</v>
      </c>
      <c r="F363" s="6">
        <v>4946082</v>
      </c>
      <c r="G363" s="6"/>
      <c r="H363" s="6"/>
      <c r="I363" s="6"/>
      <c r="J363" s="7" t="s">
        <v>916</v>
      </c>
      <c r="K363" s="6" t="s">
        <v>2494</v>
      </c>
      <c r="L363" s="6">
        <v>0.76800000000000002</v>
      </c>
      <c r="M363" s="6">
        <v>0.58499999999999996</v>
      </c>
      <c r="N363" s="6">
        <v>0.183</v>
      </c>
      <c r="O363" s="6"/>
      <c r="P363" s="6"/>
      <c r="Q363" s="6"/>
      <c r="R363" s="6"/>
      <c r="S363" s="6"/>
      <c r="T363" s="6"/>
      <c r="U363" s="6"/>
      <c r="V363" s="6"/>
    </row>
    <row r="364" spans="1:22" x14ac:dyDescent="0.2">
      <c r="A364" s="6" t="s">
        <v>3713</v>
      </c>
      <c r="B364" s="6" t="s">
        <v>3714</v>
      </c>
      <c r="C364" s="6" t="s">
        <v>3715</v>
      </c>
      <c r="D364" s="6">
        <v>4164</v>
      </c>
      <c r="E364" s="6" t="s">
        <v>3716</v>
      </c>
      <c r="F364" s="6">
        <v>4020</v>
      </c>
      <c r="G364" s="6"/>
      <c r="H364" s="6" t="s">
        <v>3717</v>
      </c>
      <c r="I364" s="6"/>
      <c r="J364" s="7" t="s">
        <v>3718</v>
      </c>
      <c r="K364" s="6" t="s">
        <v>2494</v>
      </c>
      <c r="L364" s="6">
        <v>0.76800000000000002</v>
      </c>
      <c r="M364" s="6">
        <v>0.56000000000000005</v>
      </c>
      <c r="N364" s="6">
        <v>0.20799999999999999</v>
      </c>
      <c r="O364" s="6"/>
      <c r="P364" s="6"/>
      <c r="Q364" s="6"/>
      <c r="R364" s="6"/>
      <c r="S364" s="6"/>
      <c r="T364" s="6"/>
      <c r="U364" s="6"/>
      <c r="V364" s="6"/>
    </row>
    <row r="365" spans="1:22" x14ac:dyDescent="0.2">
      <c r="A365" s="6" t="s">
        <v>3719</v>
      </c>
      <c r="B365" s="7" t="s">
        <v>3720</v>
      </c>
      <c r="C365" s="6" t="s">
        <v>3721</v>
      </c>
      <c r="D365" s="6">
        <v>4829</v>
      </c>
      <c r="E365" s="6" t="s">
        <v>3722</v>
      </c>
      <c r="F365" s="7" t="s">
        <v>3723</v>
      </c>
      <c r="G365" s="6" t="s">
        <v>3724</v>
      </c>
      <c r="H365" s="6" t="s">
        <v>3725</v>
      </c>
      <c r="I365" s="6" t="s">
        <v>3726</v>
      </c>
      <c r="J365" s="7" t="s">
        <v>3727</v>
      </c>
      <c r="K365" s="6" t="s">
        <v>2494</v>
      </c>
      <c r="L365" s="6">
        <v>0.76800000000000002</v>
      </c>
      <c r="M365" s="6">
        <v>0.54600000000000004</v>
      </c>
      <c r="N365" s="6">
        <v>0.222</v>
      </c>
      <c r="O365" s="6"/>
      <c r="P365" s="6"/>
      <c r="Q365" s="6"/>
      <c r="R365" s="6"/>
      <c r="S365" s="6"/>
      <c r="T365" s="6"/>
      <c r="U365" s="6"/>
      <c r="V365" s="6"/>
    </row>
    <row r="366" spans="1:22" x14ac:dyDescent="0.2">
      <c r="A366" s="6" t="s">
        <v>3728</v>
      </c>
      <c r="B366" s="6" t="s">
        <v>3366</v>
      </c>
      <c r="C366" s="6" t="s">
        <v>3367</v>
      </c>
      <c r="D366" s="6">
        <v>23724810</v>
      </c>
      <c r="E366" s="6" t="s">
        <v>3368</v>
      </c>
      <c r="F366" s="6"/>
      <c r="G366" s="6"/>
      <c r="H366" s="6"/>
      <c r="I366" s="6"/>
      <c r="J366" s="7" t="s">
        <v>3369</v>
      </c>
      <c r="K366" s="6" t="s">
        <v>2494</v>
      </c>
      <c r="L366" s="6">
        <v>0.76800000000000002</v>
      </c>
      <c r="M366" s="6">
        <v>0.54800000000000004</v>
      </c>
      <c r="N366" s="6">
        <v>0.219</v>
      </c>
      <c r="O366" s="6"/>
      <c r="P366" s="6"/>
      <c r="Q366" s="6"/>
      <c r="R366" s="6"/>
      <c r="S366" s="6"/>
      <c r="T366" s="6"/>
      <c r="U366" s="6"/>
      <c r="V366" s="6"/>
    </row>
    <row r="367" spans="1:22" x14ac:dyDescent="0.2">
      <c r="A367" s="6" t="s">
        <v>3729</v>
      </c>
      <c r="B367" s="6" t="s">
        <v>3730</v>
      </c>
      <c r="C367" s="6" t="s">
        <v>3731</v>
      </c>
      <c r="D367" s="6">
        <v>111332</v>
      </c>
      <c r="E367" s="6" t="s">
        <v>3732</v>
      </c>
      <c r="F367" s="6">
        <v>99892</v>
      </c>
      <c r="G367" s="6"/>
      <c r="H367" s="6"/>
      <c r="I367" s="6"/>
      <c r="J367" s="7" t="s">
        <v>3733</v>
      </c>
      <c r="K367" s="6" t="s">
        <v>2494</v>
      </c>
      <c r="L367" s="6">
        <v>0.76800000000000002</v>
      </c>
      <c r="M367" s="6">
        <v>0.52700000000000002</v>
      </c>
      <c r="N367" s="6">
        <v>0.24099999999999999</v>
      </c>
      <c r="O367" s="6"/>
      <c r="P367" s="6"/>
      <c r="Q367" s="6"/>
      <c r="R367" s="6"/>
      <c r="S367" s="6"/>
      <c r="T367" s="6"/>
      <c r="U367" s="6"/>
      <c r="V367" s="6"/>
    </row>
    <row r="368" spans="1:22" x14ac:dyDescent="0.2">
      <c r="A368" s="6" t="s">
        <v>1775</v>
      </c>
      <c r="B368" s="7" t="s">
        <v>1776</v>
      </c>
      <c r="C368" s="6" t="s">
        <v>1777</v>
      </c>
      <c r="D368" s="6">
        <v>2435</v>
      </c>
      <c r="E368" s="6" t="s">
        <v>1778</v>
      </c>
      <c r="F368" s="6">
        <v>2341</v>
      </c>
      <c r="G368" s="6" t="s">
        <v>1779</v>
      </c>
      <c r="H368" s="6" t="s">
        <v>1780</v>
      </c>
      <c r="I368" s="6" t="s">
        <v>1781</v>
      </c>
      <c r="J368" s="7" t="s">
        <v>1782</v>
      </c>
      <c r="K368" s="6" t="s">
        <v>2494</v>
      </c>
      <c r="L368" s="6">
        <v>0.76700000000000002</v>
      </c>
      <c r="M368" s="6">
        <v>0.57799999999999996</v>
      </c>
      <c r="N368" s="6">
        <v>0.19</v>
      </c>
      <c r="O368" s="6"/>
      <c r="P368" s="6"/>
      <c r="Q368" s="6"/>
      <c r="R368" s="6"/>
      <c r="S368" s="6"/>
      <c r="T368" s="6"/>
      <c r="U368" s="6"/>
      <c r="V368" s="6"/>
    </row>
    <row r="369" spans="1:22" x14ac:dyDescent="0.2">
      <c r="A369" s="6" t="s">
        <v>3734</v>
      </c>
      <c r="B369" s="6" t="s">
        <v>3735</v>
      </c>
      <c r="C369" s="6" t="s">
        <v>3736</v>
      </c>
      <c r="D369" s="6">
        <v>2910</v>
      </c>
      <c r="E369" s="6" t="s">
        <v>3737</v>
      </c>
      <c r="F369" s="6">
        <v>2807</v>
      </c>
      <c r="G369" s="6" t="s">
        <v>3738</v>
      </c>
      <c r="H369" s="6" t="s">
        <v>3739</v>
      </c>
      <c r="I369" s="6" t="s">
        <v>3740</v>
      </c>
      <c r="J369" s="7" t="s">
        <v>3741</v>
      </c>
      <c r="K369" s="6" t="s">
        <v>2494</v>
      </c>
      <c r="L369" s="6">
        <v>0.76700000000000002</v>
      </c>
      <c r="M369" s="6">
        <v>0.57499999999999996</v>
      </c>
      <c r="N369" s="6">
        <v>0.192</v>
      </c>
      <c r="O369" s="6"/>
      <c r="P369" s="6"/>
      <c r="Q369" s="6"/>
      <c r="R369" s="6"/>
      <c r="S369" s="6"/>
      <c r="T369" s="6"/>
      <c r="U369" s="6"/>
      <c r="V369" s="6"/>
    </row>
    <row r="370" spans="1:22" x14ac:dyDescent="0.2">
      <c r="A370" s="6" t="s">
        <v>3742</v>
      </c>
      <c r="B370" s="6" t="s">
        <v>3743</v>
      </c>
      <c r="C370" s="6" t="s">
        <v>3744</v>
      </c>
      <c r="D370" s="6">
        <v>2448</v>
      </c>
      <c r="E370" s="6" t="s">
        <v>3745</v>
      </c>
      <c r="F370" s="6">
        <v>2354</v>
      </c>
      <c r="G370" s="6"/>
      <c r="H370" s="6"/>
      <c r="I370" s="6"/>
      <c r="J370" s="7" t="s">
        <v>3746</v>
      </c>
      <c r="K370" s="6" t="s">
        <v>2494</v>
      </c>
      <c r="L370" s="6">
        <v>0.76700000000000002</v>
      </c>
      <c r="M370" s="6">
        <v>0.55400000000000005</v>
      </c>
      <c r="N370" s="6">
        <v>0.21299999999999999</v>
      </c>
      <c r="O370" s="6"/>
      <c r="P370" s="6"/>
      <c r="Q370" s="6"/>
      <c r="R370" s="6"/>
      <c r="S370" s="6"/>
      <c r="T370" s="6"/>
      <c r="U370" s="6"/>
      <c r="V370" s="6"/>
    </row>
    <row r="371" spans="1:22" x14ac:dyDescent="0.2">
      <c r="A371" s="6" t="s">
        <v>3747</v>
      </c>
      <c r="B371" s="7" t="s">
        <v>1885</v>
      </c>
      <c r="C371" s="6" t="s">
        <v>1886</v>
      </c>
      <c r="D371" s="7" t="s">
        <v>1887</v>
      </c>
      <c r="E371" s="6" t="s">
        <v>1888</v>
      </c>
      <c r="F371" s="7" t="s">
        <v>1889</v>
      </c>
      <c r="G371" s="6"/>
      <c r="H371" s="6"/>
      <c r="I371" s="6" t="s">
        <v>1890</v>
      </c>
      <c r="J371" s="7" t="s">
        <v>1891</v>
      </c>
      <c r="K371" s="6" t="s">
        <v>2494</v>
      </c>
      <c r="L371" s="6">
        <v>0.76700000000000002</v>
      </c>
      <c r="M371" s="6">
        <v>0.48899999999999999</v>
      </c>
      <c r="N371" s="6">
        <v>0.27700000000000002</v>
      </c>
      <c r="O371" s="6"/>
      <c r="P371" s="6"/>
      <c r="Q371" s="6"/>
      <c r="R371" s="6"/>
      <c r="S371" s="6"/>
      <c r="T371" s="6"/>
      <c r="U371" s="6"/>
      <c r="V371" s="6"/>
    </row>
    <row r="372" spans="1:22" x14ac:dyDescent="0.2">
      <c r="A372" s="6" t="s">
        <v>320</v>
      </c>
      <c r="B372" s="7" t="s">
        <v>321</v>
      </c>
      <c r="C372" s="6" t="s">
        <v>322</v>
      </c>
      <c r="D372" s="7" t="s">
        <v>323</v>
      </c>
      <c r="E372" s="6" t="s">
        <v>324</v>
      </c>
      <c r="F372" s="6">
        <v>391957</v>
      </c>
      <c r="G372" s="6" t="s">
        <v>325</v>
      </c>
      <c r="H372" s="6" t="s">
        <v>326</v>
      </c>
      <c r="I372" s="6" t="s">
        <v>327</v>
      </c>
      <c r="J372" s="7" t="s">
        <v>328</v>
      </c>
      <c r="K372" s="6" t="s">
        <v>2494</v>
      </c>
      <c r="L372" s="6">
        <v>0.76600000000000001</v>
      </c>
      <c r="M372" s="6">
        <v>0.60599999999999998</v>
      </c>
      <c r="N372" s="6">
        <v>0.16</v>
      </c>
      <c r="O372" s="6"/>
      <c r="P372" s="6"/>
      <c r="Q372" s="6"/>
      <c r="R372" s="6"/>
      <c r="S372" s="6"/>
      <c r="T372" s="6"/>
      <c r="U372" s="6"/>
      <c r="V372" s="6"/>
    </row>
    <row r="373" spans="1:22" x14ac:dyDescent="0.2">
      <c r="A373" s="6" t="s">
        <v>3748</v>
      </c>
      <c r="B373" s="7" t="s">
        <v>3749</v>
      </c>
      <c r="C373" s="6" t="s">
        <v>3750</v>
      </c>
      <c r="D373" s="6">
        <v>60838</v>
      </c>
      <c r="E373" s="6" t="s">
        <v>3751</v>
      </c>
      <c r="F373" s="7" t="s">
        <v>3752</v>
      </c>
      <c r="G373" s="6" t="s">
        <v>3753</v>
      </c>
      <c r="H373" s="6"/>
      <c r="I373" s="6" t="s">
        <v>3754</v>
      </c>
      <c r="J373" s="7" t="s">
        <v>3755</v>
      </c>
      <c r="K373" s="6" t="s">
        <v>2494</v>
      </c>
      <c r="L373" s="6">
        <v>0.76600000000000001</v>
      </c>
      <c r="M373" s="6">
        <v>0.57599999999999996</v>
      </c>
      <c r="N373" s="6">
        <v>0.19</v>
      </c>
      <c r="O373" s="6"/>
      <c r="P373" s="6"/>
      <c r="Q373" s="6"/>
      <c r="R373" s="6"/>
      <c r="S373" s="6"/>
      <c r="T373" s="6"/>
      <c r="U373" s="6"/>
      <c r="V373" s="6"/>
    </row>
    <row r="374" spans="1:22" x14ac:dyDescent="0.2">
      <c r="A374" s="6" t="s">
        <v>3756</v>
      </c>
      <c r="B374" s="7" t="s">
        <v>3757</v>
      </c>
      <c r="C374" s="6" t="s">
        <v>3758</v>
      </c>
      <c r="D374" s="7" t="s">
        <v>3759</v>
      </c>
      <c r="E374" s="7" t="s">
        <v>3760</v>
      </c>
      <c r="F374" s="7" t="s">
        <v>3761</v>
      </c>
      <c r="G374" s="6"/>
      <c r="H374" s="6"/>
      <c r="I374" s="6"/>
      <c r="J374" s="7" t="s">
        <v>3762</v>
      </c>
      <c r="K374" s="6" t="s">
        <v>2494</v>
      </c>
      <c r="L374" s="6">
        <v>0.76600000000000001</v>
      </c>
      <c r="M374" s="6">
        <v>0.49</v>
      </c>
      <c r="N374" s="6">
        <v>0.27600000000000002</v>
      </c>
      <c r="O374" s="6"/>
      <c r="P374" s="6"/>
      <c r="Q374" s="6"/>
      <c r="R374" s="6"/>
      <c r="S374" s="6"/>
      <c r="T374" s="6"/>
      <c r="U374" s="6"/>
      <c r="V374" s="6"/>
    </row>
    <row r="375" spans="1:22" x14ac:dyDescent="0.2">
      <c r="A375" s="6" t="s">
        <v>3763</v>
      </c>
      <c r="B375" s="7" t="s">
        <v>3764</v>
      </c>
      <c r="C375" s="6" t="s">
        <v>3765</v>
      </c>
      <c r="D375" s="6"/>
      <c r="E375" s="6" t="s">
        <v>3766</v>
      </c>
      <c r="F375" s="6">
        <v>46259</v>
      </c>
      <c r="G375" s="6"/>
      <c r="H375" s="6" t="s">
        <v>3767</v>
      </c>
      <c r="I375" s="6"/>
      <c r="J375" s="7" t="s">
        <v>3768</v>
      </c>
      <c r="K375" s="6" t="s">
        <v>2494</v>
      </c>
      <c r="L375" s="6">
        <v>0.76500000000000001</v>
      </c>
      <c r="M375" s="6">
        <v>0.60799999999999998</v>
      </c>
      <c r="N375" s="6">
        <v>0.157</v>
      </c>
      <c r="O375" s="6"/>
      <c r="P375" s="6"/>
      <c r="Q375" s="6"/>
      <c r="R375" s="6"/>
      <c r="S375" s="6"/>
      <c r="T375" s="6"/>
      <c r="U375" s="6"/>
      <c r="V375" s="6"/>
    </row>
    <row r="376" spans="1:22" x14ac:dyDescent="0.2">
      <c r="A376" s="6" t="s">
        <v>3769</v>
      </c>
      <c r="B376" s="7" t="s">
        <v>3770</v>
      </c>
      <c r="C376" s="6" t="s">
        <v>3771</v>
      </c>
      <c r="D376" s="6">
        <v>15541</v>
      </c>
      <c r="E376" s="7" t="s">
        <v>3772</v>
      </c>
      <c r="F376" s="6">
        <v>14785</v>
      </c>
      <c r="G376" s="6" t="s">
        <v>3773</v>
      </c>
      <c r="H376" s="6"/>
      <c r="I376" s="6" t="s">
        <v>3774</v>
      </c>
      <c r="J376" s="7" t="s">
        <v>3775</v>
      </c>
      <c r="K376" s="6" t="s">
        <v>2494</v>
      </c>
      <c r="L376" s="6">
        <v>0.76500000000000001</v>
      </c>
      <c r="M376" s="6">
        <v>0.53</v>
      </c>
      <c r="N376" s="6">
        <v>0.23499999999999999</v>
      </c>
      <c r="O376" s="6"/>
      <c r="P376" s="6"/>
      <c r="Q376" s="6"/>
      <c r="R376" s="6"/>
      <c r="S376" s="6"/>
      <c r="T376" s="6"/>
      <c r="U376" s="6"/>
      <c r="V376" s="6"/>
    </row>
    <row r="377" spans="1:22" x14ac:dyDescent="0.2">
      <c r="A377" s="6" t="s">
        <v>3776</v>
      </c>
      <c r="B377" s="7" t="s">
        <v>3777</v>
      </c>
      <c r="C377" s="6" t="s">
        <v>3778</v>
      </c>
      <c r="D377" s="6">
        <v>32798</v>
      </c>
      <c r="E377" s="6" t="s">
        <v>3779</v>
      </c>
      <c r="F377" s="6">
        <v>30399</v>
      </c>
      <c r="G377" s="6" t="s">
        <v>3780</v>
      </c>
      <c r="H377" s="6" t="s">
        <v>3781</v>
      </c>
      <c r="I377" s="6" t="s">
        <v>3782</v>
      </c>
      <c r="J377" s="7" t="s">
        <v>3783</v>
      </c>
      <c r="K377" s="6" t="s">
        <v>2494</v>
      </c>
      <c r="L377" s="6">
        <v>0.76500000000000001</v>
      </c>
      <c r="M377" s="6">
        <v>0.52700000000000002</v>
      </c>
      <c r="N377" s="6">
        <v>0.23899999999999999</v>
      </c>
      <c r="O377" s="6"/>
      <c r="P377" s="6"/>
      <c r="Q377" s="6"/>
      <c r="R377" s="6"/>
      <c r="S377" s="6"/>
      <c r="T377" s="6"/>
      <c r="U377" s="6"/>
      <c r="V377" s="6"/>
    </row>
    <row r="378" spans="1:22" x14ac:dyDescent="0.2">
      <c r="A378" s="6" t="s">
        <v>3784</v>
      </c>
      <c r="B378" s="6" t="s">
        <v>2177</v>
      </c>
      <c r="C378" s="6" t="s">
        <v>2178</v>
      </c>
      <c r="D378" s="6">
        <v>11350701</v>
      </c>
      <c r="E378" s="6" t="s">
        <v>2179</v>
      </c>
      <c r="F378" s="6">
        <v>9525637</v>
      </c>
      <c r="G378" s="6"/>
      <c r="H378" s="6"/>
      <c r="I378" s="6"/>
      <c r="J378" s="7" t="s">
        <v>2180</v>
      </c>
      <c r="K378" s="6" t="s">
        <v>2494</v>
      </c>
      <c r="L378" s="6">
        <v>0.76500000000000001</v>
      </c>
      <c r="M378" s="6">
        <v>0.58799999999999997</v>
      </c>
      <c r="N378" s="6">
        <v>0.17699999999999999</v>
      </c>
      <c r="O378" s="6"/>
      <c r="P378" s="6"/>
      <c r="Q378" s="6"/>
      <c r="R378" s="6"/>
      <c r="S378" s="6"/>
      <c r="T378" s="6"/>
      <c r="U378" s="6"/>
      <c r="V378" s="6"/>
    </row>
    <row r="379" spans="1:22" x14ac:dyDescent="0.2">
      <c r="A379" s="6" t="s">
        <v>3785</v>
      </c>
      <c r="B379" s="6" t="s">
        <v>3786</v>
      </c>
      <c r="C379" s="6" t="s">
        <v>3787</v>
      </c>
      <c r="D379" s="6">
        <v>82153</v>
      </c>
      <c r="E379" s="6" t="s">
        <v>3788</v>
      </c>
      <c r="F379" s="6">
        <v>74144</v>
      </c>
      <c r="G379" s="6" t="s">
        <v>3789</v>
      </c>
      <c r="H379" s="6" t="s">
        <v>3790</v>
      </c>
      <c r="I379" s="6" t="s">
        <v>3791</v>
      </c>
      <c r="J379" s="7" t="s">
        <v>3792</v>
      </c>
      <c r="K379" s="6" t="s">
        <v>2494</v>
      </c>
      <c r="L379" s="6">
        <v>0.76500000000000001</v>
      </c>
      <c r="M379" s="6">
        <v>0.51</v>
      </c>
      <c r="N379" s="6">
        <v>0.255</v>
      </c>
      <c r="O379" s="6"/>
      <c r="P379" s="6"/>
      <c r="Q379" s="6"/>
      <c r="R379" s="6"/>
      <c r="S379" s="6"/>
      <c r="T379" s="6"/>
      <c r="U379" s="6"/>
      <c r="V379" s="6"/>
    </row>
    <row r="380" spans="1:22" x14ac:dyDescent="0.2">
      <c r="A380" s="6" t="s">
        <v>3793</v>
      </c>
      <c r="B380" s="7" t="s">
        <v>3794</v>
      </c>
      <c r="C380" s="6" t="s">
        <v>3795</v>
      </c>
      <c r="D380" s="6">
        <v>8550</v>
      </c>
      <c r="E380" s="6" t="s">
        <v>3796</v>
      </c>
      <c r="F380" s="6">
        <v>8232</v>
      </c>
      <c r="G380" s="6" t="s">
        <v>3797</v>
      </c>
      <c r="H380" s="6" t="s">
        <v>3798</v>
      </c>
      <c r="I380" s="6" t="s">
        <v>3799</v>
      </c>
      <c r="J380" s="7" t="s">
        <v>3800</v>
      </c>
      <c r="K380" s="6" t="s">
        <v>2494</v>
      </c>
      <c r="L380" s="6">
        <v>0.76500000000000001</v>
      </c>
      <c r="M380" s="6">
        <v>0.57899999999999996</v>
      </c>
      <c r="N380" s="6">
        <v>0.185</v>
      </c>
      <c r="O380" s="6"/>
      <c r="P380" s="6"/>
      <c r="Q380" s="6"/>
      <c r="R380" s="6"/>
      <c r="S380" s="6"/>
      <c r="T380" s="6"/>
      <c r="U380" s="6"/>
      <c r="V380" s="6"/>
    </row>
    <row r="381" spans="1:22" x14ac:dyDescent="0.2">
      <c r="A381" s="6" t="s">
        <v>3801</v>
      </c>
      <c r="B381" s="7" t="s">
        <v>3802</v>
      </c>
      <c r="C381" s="6" t="s">
        <v>3803</v>
      </c>
      <c r="D381" s="6"/>
      <c r="E381" s="7" t="s">
        <v>3804</v>
      </c>
      <c r="F381" s="7" t="s">
        <v>3805</v>
      </c>
      <c r="G381" s="6" t="s">
        <v>3806</v>
      </c>
      <c r="H381" s="6" t="s">
        <v>3807</v>
      </c>
      <c r="I381" s="6"/>
      <c r="J381" s="7" t="s">
        <v>3808</v>
      </c>
      <c r="K381" s="6" t="s">
        <v>2494</v>
      </c>
      <c r="L381" s="6">
        <v>0.76400000000000001</v>
      </c>
      <c r="M381" s="6">
        <v>0.52800000000000002</v>
      </c>
      <c r="N381" s="6">
        <v>0.23599999999999999</v>
      </c>
      <c r="O381" s="6"/>
      <c r="P381" s="6"/>
      <c r="Q381" s="6"/>
      <c r="R381" s="6"/>
      <c r="S381" s="6"/>
      <c r="T381" s="6"/>
      <c r="U381" s="6"/>
      <c r="V381" s="6"/>
    </row>
    <row r="382" spans="1:22" x14ac:dyDescent="0.2">
      <c r="A382" s="6" t="s">
        <v>3809</v>
      </c>
      <c r="B382" s="6" t="s">
        <v>3810</v>
      </c>
      <c r="C382" s="6" t="s">
        <v>3811</v>
      </c>
      <c r="D382" s="6">
        <v>6024</v>
      </c>
      <c r="E382" s="6" t="s">
        <v>3812</v>
      </c>
      <c r="F382" s="6">
        <v>5802</v>
      </c>
      <c r="G382" s="6" t="s">
        <v>3813</v>
      </c>
      <c r="H382" s="6" t="s">
        <v>3814</v>
      </c>
      <c r="I382" s="6" t="s">
        <v>3815</v>
      </c>
      <c r="J382" s="7" t="s">
        <v>3816</v>
      </c>
      <c r="K382" s="6" t="s">
        <v>2494</v>
      </c>
      <c r="L382" s="6">
        <v>0.76400000000000001</v>
      </c>
      <c r="M382" s="6">
        <v>0.52800000000000002</v>
      </c>
      <c r="N382" s="6">
        <v>0.23599999999999999</v>
      </c>
      <c r="O382" s="6"/>
      <c r="P382" s="6"/>
      <c r="Q382" s="6"/>
      <c r="R382" s="6"/>
      <c r="S382" s="6"/>
      <c r="T382" s="6"/>
      <c r="U382" s="6"/>
      <c r="V382" s="6"/>
    </row>
    <row r="383" spans="1:22" x14ac:dyDescent="0.2">
      <c r="A383" s="6" t="s">
        <v>3817</v>
      </c>
      <c r="B383" s="7" t="s">
        <v>3818</v>
      </c>
      <c r="C383" s="6" t="s">
        <v>3819</v>
      </c>
      <c r="D383" s="7" t="s">
        <v>3820</v>
      </c>
      <c r="E383" s="6" t="s">
        <v>3821</v>
      </c>
      <c r="F383" s="6"/>
      <c r="G383" s="6" t="s">
        <v>3822</v>
      </c>
      <c r="H383" s="6" t="s">
        <v>3823</v>
      </c>
      <c r="I383" s="6" t="s">
        <v>3824</v>
      </c>
      <c r="J383" s="7" t="s">
        <v>3825</v>
      </c>
      <c r="K383" s="6" t="s">
        <v>2494</v>
      </c>
      <c r="L383" s="6">
        <v>0.76400000000000001</v>
      </c>
      <c r="M383" s="6">
        <v>0.48699999999999999</v>
      </c>
      <c r="N383" s="6">
        <v>0.27600000000000002</v>
      </c>
      <c r="O383" s="6"/>
      <c r="P383" s="6"/>
      <c r="Q383" s="6"/>
      <c r="R383" s="6"/>
      <c r="S383" s="6"/>
      <c r="T383" s="6"/>
      <c r="U383" s="6"/>
      <c r="V383" s="6"/>
    </row>
    <row r="384" spans="1:22" x14ac:dyDescent="0.2">
      <c r="A384" s="6" t="s">
        <v>3826</v>
      </c>
      <c r="B384" s="6" t="s">
        <v>1252</v>
      </c>
      <c r="C384" s="6" t="s">
        <v>1253</v>
      </c>
      <c r="D384" s="6">
        <v>168900</v>
      </c>
      <c r="E384" s="6" t="s">
        <v>1254</v>
      </c>
      <c r="F384" s="6">
        <v>18392</v>
      </c>
      <c r="G384" s="6"/>
      <c r="H384" s="6"/>
      <c r="I384" s="6"/>
      <c r="J384" s="7" t="s">
        <v>1255</v>
      </c>
      <c r="K384" s="6" t="s">
        <v>2494</v>
      </c>
      <c r="L384" s="6">
        <v>0.76300000000000001</v>
      </c>
      <c r="M384" s="6">
        <v>0.53100000000000003</v>
      </c>
      <c r="N384" s="6">
        <v>0.23200000000000001</v>
      </c>
      <c r="O384" s="6"/>
      <c r="P384" s="6"/>
      <c r="Q384" s="6"/>
      <c r="R384" s="6"/>
      <c r="S384" s="6"/>
      <c r="T384" s="6"/>
      <c r="U384" s="6"/>
      <c r="V384" s="6"/>
    </row>
    <row r="385" spans="1:22" x14ac:dyDescent="0.2">
      <c r="A385" s="6" t="s">
        <v>3827</v>
      </c>
      <c r="B385" s="6" t="s">
        <v>3828</v>
      </c>
      <c r="C385" s="6" t="s">
        <v>3829</v>
      </c>
      <c r="D385" s="6">
        <v>21955</v>
      </c>
      <c r="E385" s="6" t="s">
        <v>3830</v>
      </c>
      <c r="F385" s="6">
        <v>20633</v>
      </c>
      <c r="G385" s="6"/>
      <c r="H385" s="6"/>
      <c r="I385" s="6"/>
      <c r="J385" s="7" t="s">
        <v>3831</v>
      </c>
      <c r="K385" s="6" t="s">
        <v>2494</v>
      </c>
      <c r="L385" s="6">
        <v>0.76300000000000001</v>
      </c>
      <c r="M385" s="6">
        <v>0.57799999999999996</v>
      </c>
      <c r="N385" s="6">
        <v>0.185</v>
      </c>
      <c r="O385" s="6"/>
      <c r="P385" s="6"/>
      <c r="Q385" s="6"/>
      <c r="R385" s="6"/>
      <c r="S385" s="6"/>
      <c r="T385" s="6"/>
      <c r="U385" s="6"/>
      <c r="V385" s="6"/>
    </row>
    <row r="386" spans="1:22" x14ac:dyDescent="0.2">
      <c r="A386" s="6" t="s">
        <v>3832</v>
      </c>
      <c r="B386" s="6" t="s">
        <v>1456</v>
      </c>
      <c r="C386" s="6" t="s">
        <v>1457</v>
      </c>
      <c r="D386" s="6">
        <v>60605</v>
      </c>
      <c r="E386" s="6" t="s">
        <v>1458</v>
      </c>
      <c r="F386" s="6">
        <v>54631</v>
      </c>
      <c r="G386" s="6"/>
      <c r="H386" s="6"/>
      <c r="I386" s="6"/>
      <c r="J386" s="7" t="s">
        <v>1459</v>
      </c>
      <c r="K386" s="6" t="s">
        <v>2494</v>
      </c>
      <c r="L386" s="6">
        <v>0.76300000000000001</v>
      </c>
      <c r="M386" s="6">
        <v>0.53100000000000003</v>
      </c>
      <c r="N386" s="6">
        <v>0.23100000000000001</v>
      </c>
      <c r="O386" s="6"/>
      <c r="P386" s="6"/>
      <c r="Q386" s="6"/>
      <c r="R386" s="6"/>
      <c r="S386" s="6"/>
      <c r="T386" s="6"/>
      <c r="U386" s="6"/>
      <c r="V386" s="6"/>
    </row>
    <row r="387" spans="1:22" x14ac:dyDescent="0.2">
      <c r="A387" s="6" t="s">
        <v>669</v>
      </c>
      <c r="B387" s="6" t="s">
        <v>259</v>
      </c>
      <c r="C387" s="6" t="s">
        <v>260</v>
      </c>
      <c r="D387" s="6">
        <v>5355</v>
      </c>
      <c r="E387" s="6" t="s">
        <v>261</v>
      </c>
      <c r="F387" s="6">
        <v>5162</v>
      </c>
      <c r="G387" s="6" t="s">
        <v>262</v>
      </c>
      <c r="H387" s="6" t="s">
        <v>263</v>
      </c>
      <c r="I387" s="6" t="s">
        <v>264</v>
      </c>
      <c r="J387" s="7" t="s">
        <v>265</v>
      </c>
      <c r="K387" s="6" t="s">
        <v>2494</v>
      </c>
      <c r="L387" s="6">
        <v>0.76200000000000001</v>
      </c>
      <c r="M387" s="6">
        <v>0.54700000000000004</v>
      </c>
      <c r="N387" s="6">
        <v>0.216</v>
      </c>
      <c r="O387" s="6"/>
      <c r="P387" s="6"/>
      <c r="Q387" s="6"/>
      <c r="R387" s="6"/>
      <c r="S387" s="6"/>
      <c r="T387" s="6"/>
      <c r="U387" s="6"/>
      <c r="V387" s="6"/>
    </row>
    <row r="388" spans="1:22" x14ac:dyDescent="0.2">
      <c r="A388" s="6" t="s">
        <v>3833</v>
      </c>
      <c r="B388" s="6" t="s">
        <v>3834</v>
      </c>
      <c r="C388" s="6" t="s">
        <v>3835</v>
      </c>
      <c r="D388" s="6">
        <v>6328657</v>
      </c>
      <c r="E388" s="6" t="s">
        <v>3836</v>
      </c>
      <c r="F388" s="6"/>
      <c r="G388" s="6"/>
      <c r="H388" s="6"/>
      <c r="I388" s="6"/>
      <c r="J388" s="7" t="s">
        <v>3837</v>
      </c>
      <c r="K388" s="6" t="s">
        <v>2494</v>
      </c>
      <c r="L388" s="6">
        <v>0.76200000000000001</v>
      </c>
      <c r="M388" s="6">
        <v>0.61199999999999999</v>
      </c>
      <c r="N388" s="6">
        <v>0.15</v>
      </c>
      <c r="O388" s="6"/>
      <c r="P388" s="6"/>
      <c r="Q388" s="6"/>
      <c r="R388" s="6"/>
      <c r="S388" s="6"/>
      <c r="T388" s="6"/>
      <c r="U388" s="6"/>
      <c r="V388" s="6"/>
    </row>
    <row r="389" spans="1:22" x14ac:dyDescent="0.2">
      <c r="A389" s="6" t="s">
        <v>3838</v>
      </c>
      <c r="B389" s="7" t="s">
        <v>3839</v>
      </c>
      <c r="C389" s="6" t="s">
        <v>3840</v>
      </c>
      <c r="D389" s="6">
        <v>5360410</v>
      </c>
      <c r="E389" s="6" t="s">
        <v>3841</v>
      </c>
      <c r="F389" s="6">
        <v>4514501</v>
      </c>
      <c r="G389" s="6"/>
      <c r="H389" s="6"/>
      <c r="I389" s="6"/>
      <c r="J389" s="7" t="s">
        <v>3842</v>
      </c>
      <c r="K389" s="6" t="s">
        <v>2494</v>
      </c>
      <c r="L389" s="6">
        <v>0.76200000000000001</v>
      </c>
      <c r="M389" s="6">
        <v>0.52800000000000002</v>
      </c>
      <c r="N389" s="6">
        <v>0.23300000000000001</v>
      </c>
      <c r="O389" s="6"/>
      <c r="P389" s="6"/>
      <c r="Q389" s="6"/>
      <c r="R389" s="6"/>
      <c r="S389" s="6"/>
      <c r="T389" s="6"/>
      <c r="U389" s="6"/>
      <c r="V389" s="6"/>
    </row>
    <row r="390" spans="1:22" x14ac:dyDescent="0.2">
      <c r="A390" s="6" t="s">
        <v>1440</v>
      </c>
      <c r="B390" s="6" t="s">
        <v>1441</v>
      </c>
      <c r="C390" s="6" t="s">
        <v>1442</v>
      </c>
      <c r="D390" s="6">
        <v>5510</v>
      </c>
      <c r="E390" s="6" t="s">
        <v>1443</v>
      </c>
      <c r="F390" s="6">
        <v>5309</v>
      </c>
      <c r="G390" s="6" t="s">
        <v>1444</v>
      </c>
      <c r="H390" s="6"/>
      <c r="I390" s="6" t="s">
        <v>1445</v>
      </c>
      <c r="J390" s="7" t="s">
        <v>1446</v>
      </c>
      <c r="K390" s="6" t="s">
        <v>2494</v>
      </c>
      <c r="L390" s="6">
        <v>0.76100000000000001</v>
      </c>
      <c r="M390" s="6">
        <v>0.55700000000000005</v>
      </c>
      <c r="N390" s="6">
        <v>0.20499999999999999</v>
      </c>
      <c r="O390" s="6"/>
      <c r="P390" s="6"/>
      <c r="Q390" s="6"/>
      <c r="R390" s="6"/>
      <c r="S390" s="6"/>
      <c r="T390" s="6"/>
      <c r="U390" s="6"/>
      <c r="V390" s="6"/>
    </row>
    <row r="391" spans="1:22" x14ac:dyDescent="0.2">
      <c r="A391" s="6" t="s">
        <v>3734</v>
      </c>
      <c r="B391" s="6" t="s">
        <v>3735</v>
      </c>
      <c r="C391" s="6" t="s">
        <v>3736</v>
      </c>
      <c r="D391" s="6">
        <v>2910</v>
      </c>
      <c r="E391" s="6" t="s">
        <v>3737</v>
      </c>
      <c r="F391" s="6">
        <v>2807</v>
      </c>
      <c r="G391" s="6" t="s">
        <v>3738</v>
      </c>
      <c r="H391" s="6" t="s">
        <v>3739</v>
      </c>
      <c r="I391" s="6" t="s">
        <v>3740</v>
      </c>
      <c r="J391" s="7" t="s">
        <v>3741</v>
      </c>
      <c r="K391" s="6" t="s">
        <v>2494</v>
      </c>
      <c r="L391" s="6">
        <v>0.76100000000000001</v>
      </c>
      <c r="M391" s="6">
        <v>0.58299999999999996</v>
      </c>
      <c r="N391" s="6">
        <v>0.17799999999999999</v>
      </c>
      <c r="O391" s="6"/>
      <c r="P391" s="6"/>
      <c r="Q391" s="6"/>
      <c r="R391" s="6"/>
      <c r="S391" s="6"/>
      <c r="T391" s="6"/>
      <c r="U391" s="6"/>
      <c r="V391" s="6"/>
    </row>
    <row r="392" spans="1:22" x14ac:dyDescent="0.2">
      <c r="A392" s="6" t="s">
        <v>3843</v>
      </c>
      <c r="B392" s="6" t="s">
        <v>3844</v>
      </c>
      <c r="C392" s="6" t="s">
        <v>3845</v>
      </c>
      <c r="D392" s="6">
        <v>5281104</v>
      </c>
      <c r="E392" s="6" t="s">
        <v>3846</v>
      </c>
      <c r="F392" s="6"/>
      <c r="G392" s="6"/>
      <c r="H392" s="6" t="s">
        <v>3847</v>
      </c>
      <c r="I392" s="6" t="s">
        <v>3848</v>
      </c>
      <c r="J392" s="7" t="s">
        <v>3849</v>
      </c>
      <c r="K392" s="6" t="s">
        <v>2494</v>
      </c>
      <c r="L392" s="6">
        <v>0.76100000000000001</v>
      </c>
      <c r="M392" s="6">
        <v>0.71699999999999997</v>
      </c>
      <c r="N392" s="6">
        <v>4.3999999999999997E-2</v>
      </c>
      <c r="O392" s="6"/>
      <c r="P392" s="6"/>
      <c r="Q392" s="6"/>
      <c r="R392" s="6"/>
      <c r="S392" s="6"/>
      <c r="T392" s="6"/>
      <c r="U392" s="6"/>
      <c r="V392" s="6"/>
    </row>
    <row r="393" spans="1:22" x14ac:dyDescent="0.2">
      <c r="A393" s="6" t="s">
        <v>3850</v>
      </c>
      <c r="B393" s="6" t="s">
        <v>2351</v>
      </c>
      <c r="C393" s="6" t="s">
        <v>2352</v>
      </c>
      <c r="D393" s="6">
        <v>3747</v>
      </c>
      <c r="E393" s="6" t="s">
        <v>2353</v>
      </c>
      <c r="F393" s="6">
        <v>3616</v>
      </c>
      <c r="G393" s="6"/>
      <c r="H393" s="6"/>
      <c r="I393" s="6"/>
      <c r="J393" s="7" t="s">
        <v>2354</v>
      </c>
      <c r="K393" s="6" t="s">
        <v>2494</v>
      </c>
      <c r="L393" s="6">
        <v>0.76100000000000001</v>
      </c>
      <c r="M393" s="6">
        <v>0.57299999999999995</v>
      </c>
      <c r="N393" s="6">
        <v>0.188</v>
      </c>
      <c r="O393" s="6"/>
      <c r="P393" s="6"/>
      <c r="Q393" s="6"/>
      <c r="R393" s="6"/>
      <c r="S393" s="6"/>
      <c r="T393" s="6"/>
      <c r="U393" s="6"/>
      <c r="V393" s="6"/>
    </row>
    <row r="394" spans="1:22" x14ac:dyDescent="0.2">
      <c r="A394" s="6" t="s">
        <v>3851</v>
      </c>
      <c r="B394" s="6" t="s">
        <v>3852</v>
      </c>
      <c r="C394" s="6" t="s">
        <v>3853</v>
      </c>
      <c r="D394" s="6">
        <v>5282209</v>
      </c>
      <c r="E394" s="6" t="s">
        <v>3854</v>
      </c>
      <c r="F394" s="6"/>
      <c r="G394" s="6"/>
      <c r="H394" s="6"/>
      <c r="I394" s="6"/>
      <c r="J394" s="7" t="s">
        <v>3855</v>
      </c>
      <c r="K394" s="6" t="s">
        <v>2494</v>
      </c>
      <c r="L394" s="6">
        <v>0.76100000000000001</v>
      </c>
      <c r="M394" s="6">
        <v>0.61099999999999999</v>
      </c>
      <c r="N394" s="6">
        <v>0.15</v>
      </c>
      <c r="O394" s="6"/>
      <c r="P394" s="6"/>
      <c r="Q394" s="6"/>
      <c r="R394" s="6"/>
      <c r="S394" s="6"/>
      <c r="T394" s="6"/>
      <c r="U394" s="6"/>
      <c r="V394" s="6"/>
    </row>
    <row r="395" spans="1:22" x14ac:dyDescent="0.2">
      <c r="A395" s="6" t="s">
        <v>3856</v>
      </c>
      <c r="B395" s="7" t="s">
        <v>3857</v>
      </c>
      <c r="C395" s="6" t="s">
        <v>3858</v>
      </c>
      <c r="D395" s="6">
        <v>25249</v>
      </c>
      <c r="E395" s="6" t="s">
        <v>3859</v>
      </c>
      <c r="F395" s="6">
        <v>23582</v>
      </c>
      <c r="G395" s="6"/>
      <c r="H395" s="6"/>
      <c r="I395" s="6"/>
      <c r="J395" s="7" t="s">
        <v>3860</v>
      </c>
      <c r="K395" s="6" t="s">
        <v>2494</v>
      </c>
      <c r="L395" s="6">
        <v>0.76</v>
      </c>
      <c r="M395" s="6">
        <v>0.54800000000000004</v>
      </c>
      <c r="N395" s="6">
        <v>0.21199999999999999</v>
      </c>
      <c r="O395" s="6"/>
      <c r="P395" s="6"/>
      <c r="Q395" s="6"/>
      <c r="R395" s="6"/>
      <c r="S395" s="6"/>
      <c r="T395" s="6"/>
      <c r="U395" s="6"/>
      <c r="V395" s="6"/>
    </row>
    <row r="396" spans="1:22" x14ac:dyDescent="0.2">
      <c r="A396" s="6" t="s">
        <v>3861</v>
      </c>
      <c r="B396" s="6" t="s">
        <v>3862</v>
      </c>
      <c r="C396" s="6" t="s">
        <v>3863</v>
      </c>
      <c r="D396" s="6">
        <v>5329102</v>
      </c>
      <c r="E396" s="6" t="s">
        <v>3864</v>
      </c>
      <c r="F396" s="6">
        <v>4486264</v>
      </c>
      <c r="G396" s="6" t="s">
        <v>3865</v>
      </c>
      <c r="H396" s="6" t="s">
        <v>3866</v>
      </c>
      <c r="I396" s="6" t="s">
        <v>3867</v>
      </c>
      <c r="J396" s="7" t="s">
        <v>3868</v>
      </c>
      <c r="K396" s="6" t="s">
        <v>2494</v>
      </c>
      <c r="L396" s="6">
        <v>0.76</v>
      </c>
      <c r="M396" s="6">
        <v>0.55900000000000005</v>
      </c>
      <c r="N396" s="6">
        <v>0.20100000000000001</v>
      </c>
      <c r="O396" s="6"/>
      <c r="P396" s="6"/>
      <c r="Q396" s="6"/>
      <c r="R396" s="6"/>
      <c r="S396" s="6"/>
      <c r="T396" s="6"/>
      <c r="U396" s="6"/>
      <c r="V396" s="6"/>
    </row>
    <row r="397" spans="1:22" x14ac:dyDescent="0.2">
      <c r="A397" s="6" t="s">
        <v>3869</v>
      </c>
      <c r="B397" s="7" t="s">
        <v>3870</v>
      </c>
      <c r="C397" s="6" t="s">
        <v>3871</v>
      </c>
      <c r="D397" s="6">
        <v>275196</v>
      </c>
      <c r="E397" s="6" t="s">
        <v>3872</v>
      </c>
      <c r="F397" s="6">
        <v>242139</v>
      </c>
      <c r="G397" s="6"/>
      <c r="H397" s="6"/>
      <c r="I397" s="6"/>
      <c r="J397" s="7" t="s">
        <v>3873</v>
      </c>
      <c r="K397" s="6" t="s">
        <v>2494</v>
      </c>
      <c r="L397" s="6">
        <v>0.76</v>
      </c>
      <c r="M397" s="6">
        <v>0.53700000000000003</v>
      </c>
      <c r="N397" s="6">
        <v>0.223</v>
      </c>
      <c r="O397" s="6"/>
      <c r="P397" s="6"/>
      <c r="Q397" s="6"/>
      <c r="R397" s="6"/>
      <c r="S397" s="6"/>
      <c r="T397" s="6"/>
      <c r="U397" s="6"/>
      <c r="V397" s="6"/>
    </row>
    <row r="398" spans="1:22" x14ac:dyDescent="0.2">
      <c r="A398" s="6" t="s">
        <v>3874</v>
      </c>
      <c r="B398" s="7" t="s">
        <v>3875</v>
      </c>
      <c r="C398" s="6" t="s">
        <v>3876</v>
      </c>
      <c r="D398" s="6">
        <v>3308</v>
      </c>
      <c r="E398" s="6" t="s">
        <v>3877</v>
      </c>
      <c r="F398" s="6">
        <v>3192</v>
      </c>
      <c r="G398" s="6" t="s">
        <v>3878</v>
      </c>
      <c r="H398" s="6" t="s">
        <v>3879</v>
      </c>
      <c r="I398" s="6" t="s">
        <v>3880</v>
      </c>
      <c r="J398" s="7" t="s">
        <v>3881</v>
      </c>
      <c r="K398" s="6" t="s">
        <v>2494</v>
      </c>
      <c r="L398" s="6">
        <v>0.75900000000000001</v>
      </c>
      <c r="M398" s="6">
        <v>0.53200000000000003</v>
      </c>
      <c r="N398" s="6">
        <v>0.22700000000000001</v>
      </c>
      <c r="O398" s="6"/>
      <c r="P398" s="6"/>
      <c r="Q398" s="6"/>
      <c r="R398" s="6"/>
      <c r="S398" s="6"/>
      <c r="T398" s="6"/>
      <c r="U398" s="6"/>
      <c r="V398" s="6"/>
    </row>
    <row r="399" spans="1:22" x14ac:dyDescent="0.2">
      <c r="A399" s="6" t="s">
        <v>3882</v>
      </c>
      <c r="B399" s="6" t="s">
        <v>3883</v>
      </c>
      <c r="C399" s="6" t="s">
        <v>3884</v>
      </c>
      <c r="D399" s="6">
        <v>5042</v>
      </c>
      <c r="E399" s="6" t="s">
        <v>3885</v>
      </c>
      <c r="F399" s="6">
        <v>4866</v>
      </c>
      <c r="G399" s="6"/>
      <c r="H399" s="6"/>
      <c r="I399" s="6"/>
      <c r="J399" s="7" t="s">
        <v>3886</v>
      </c>
      <c r="K399" s="6" t="s">
        <v>2494</v>
      </c>
      <c r="L399" s="6">
        <v>0.75900000000000001</v>
      </c>
      <c r="M399" s="6">
        <v>0.55300000000000005</v>
      </c>
      <c r="N399" s="6">
        <v>0.20599999999999999</v>
      </c>
      <c r="O399" s="6"/>
      <c r="P399" s="6"/>
      <c r="Q399" s="6"/>
      <c r="R399" s="6"/>
      <c r="S399" s="6"/>
      <c r="T399" s="6"/>
      <c r="U399" s="6"/>
      <c r="V399" s="6"/>
    </row>
    <row r="400" spans="1:22" x14ac:dyDescent="0.2">
      <c r="A400" s="6" t="s">
        <v>3887</v>
      </c>
      <c r="B400" s="6" t="s">
        <v>2248</v>
      </c>
      <c r="C400" s="6" t="s">
        <v>2249</v>
      </c>
      <c r="D400" s="6"/>
      <c r="E400" s="6" t="s">
        <v>2250</v>
      </c>
      <c r="F400" s="6">
        <v>4447587</v>
      </c>
      <c r="G400" s="6"/>
      <c r="H400" s="6"/>
      <c r="I400" s="6"/>
      <c r="J400" s="7" t="s">
        <v>2251</v>
      </c>
      <c r="K400" s="6" t="s">
        <v>2494</v>
      </c>
      <c r="L400" s="6">
        <v>0.75900000000000001</v>
      </c>
      <c r="M400" s="6">
        <v>0.55700000000000005</v>
      </c>
      <c r="N400" s="6">
        <v>0.20300000000000001</v>
      </c>
      <c r="O400" s="6"/>
      <c r="P400" s="6"/>
      <c r="Q400" s="6"/>
      <c r="R400" s="6"/>
      <c r="S400" s="6"/>
      <c r="T400" s="6"/>
      <c r="U400" s="6"/>
      <c r="V400" s="6"/>
    </row>
    <row r="401" spans="1:22" x14ac:dyDescent="0.2">
      <c r="A401" s="6" t="s">
        <v>3888</v>
      </c>
      <c r="B401" s="7" t="s">
        <v>3889</v>
      </c>
      <c r="C401" s="6" t="s">
        <v>3890</v>
      </c>
      <c r="D401" s="6">
        <v>1547484</v>
      </c>
      <c r="E401" s="6" t="s">
        <v>3891</v>
      </c>
      <c r="F401" s="6"/>
      <c r="G401" s="6"/>
      <c r="H401" s="6" t="s">
        <v>3892</v>
      </c>
      <c r="I401" s="6" t="s">
        <v>3893</v>
      </c>
      <c r="J401" s="7" t="s">
        <v>3894</v>
      </c>
      <c r="K401" s="6" t="s">
        <v>2494</v>
      </c>
      <c r="L401" s="6">
        <v>0.75900000000000001</v>
      </c>
      <c r="M401" s="6">
        <v>0.64200000000000002</v>
      </c>
      <c r="N401" s="6">
        <v>0.11700000000000001</v>
      </c>
      <c r="O401" s="6"/>
      <c r="P401" s="6"/>
      <c r="Q401" s="6"/>
      <c r="R401" s="6"/>
      <c r="S401" s="6"/>
      <c r="T401" s="6"/>
      <c r="U401" s="6"/>
      <c r="V401" s="6"/>
    </row>
    <row r="402" spans="1:22" x14ac:dyDescent="0.2">
      <c r="A402" s="6" t="s">
        <v>180</v>
      </c>
      <c r="B402" s="7" t="s">
        <v>159</v>
      </c>
      <c r="C402" s="6" t="s">
        <v>160</v>
      </c>
      <c r="D402" s="7" t="s">
        <v>161</v>
      </c>
      <c r="E402" s="7" t="s">
        <v>162</v>
      </c>
      <c r="F402" s="7" t="s">
        <v>163</v>
      </c>
      <c r="G402" s="6" t="s">
        <v>164</v>
      </c>
      <c r="H402" s="7" t="s">
        <v>165</v>
      </c>
      <c r="I402" s="6" t="s">
        <v>166</v>
      </c>
      <c r="J402" s="7" t="s">
        <v>167</v>
      </c>
      <c r="K402" s="6" t="s">
        <v>2494</v>
      </c>
      <c r="L402" s="6">
        <v>0.75900000000000001</v>
      </c>
      <c r="M402" s="6">
        <v>0.46400000000000002</v>
      </c>
      <c r="N402" s="6">
        <v>0.29499999999999998</v>
      </c>
      <c r="O402" s="6"/>
      <c r="P402" s="6"/>
      <c r="Q402" s="6"/>
      <c r="R402" s="6"/>
      <c r="S402" s="6"/>
      <c r="T402" s="6"/>
      <c r="U402" s="6"/>
      <c r="V402" s="6"/>
    </row>
    <row r="403" spans="1:22" x14ac:dyDescent="0.2">
      <c r="A403" s="6" t="s">
        <v>3895</v>
      </c>
      <c r="B403" s="7" t="s">
        <v>3896</v>
      </c>
      <c r="C403" s="6" t="s">
        <v>3897</v>
      </c>
      <c r="D403" s="6">
        <v>31378</v>
      </c>
      <c r="E403" s="6" t="s">
        <v>3898</v>
      </c>
      <c r="F403" s="6">
        <v>29111</v>
      </c>
      <c r="G403" s="6" t="s">
        <v>3899</v>
      </c>
      <c r="H403" s="6" t="s">
        <v>3900</v>
      </c>
      <c r="I403" s="6" t="s">
        <v>3901</v>
      </c>
      <c r="J403" s="7" t="s">
        <v>3902</v>
      </c>
      <c r="K403" s="6" t="s">
        <v>2494</v>
      </c>
      <c r="L403" s="6">
        <v>0.75900000000000001</v>
      </c>
      <c r="M403" s="6">
        <v>0.54100000000000004</v>
      </c>
      <c r="N403" s="6">
        <v>0.218</v>
      </c>
      <c r="O403" s="6"/>
      <c r="P403" s="6"/>
      <c r="Q403" s="6"/>
      <c r="R403" s="6"/>
      <c r="S403" s="6"/>
      <c r="T403" s="6"/>
      <c r="U403" s="6"/>
      <c r="V403" s="6"/>
    </row>
    <row r="404" spans="1:22" x14ac:dyDescent="0.2">
      <c r="A404" s="6" t="s">
        <v>3903</v>
      </c>
      <c r="B404" s="7" t="s">
        <v>1812</v>
      </c>
      <c r="C404" s="6" t="s">
        <v>1813</v>
      </c>
      <c r="D404" s="7" t="s">
        <v>1814</v>
      </c>
      <c r="E404" s="7" t="s">
        <v>1815</v>
      </c>
      <c r="F404" s="7" t="s">
        <v>1816</v>
      </c>
      <c r="G404" s="6" t="s">
        <v>1817</v>
      </c>
      <c r="H404" s="6" t="s">
        <v>1818</v>
      </c>
      <c r="I404" s="6" t="s">
        <v>1819</v>
      </c>
      <c r="J404" s="7" t="s">
        <v>1820</v>
      </c>
      <c r="K404" s="6" t="s">
        <v>2494</v>
      </c>
      <c r="L404" s="6">
        <v>0.75800000000000001</v>
      </c>
      <c r="M404" s="6">
        <v>0.54200000000000004</v>
      </c>
      <c r="N404" s="6">
        <v>0.216</v>
      </c>
      <c r="O404" s="6"/>
      <c r="P404" s="6"/>
      <c r="Q404" s="6"/>
      <c r="R404" s="6"/>
      <c r="S404" s="6"/>
      <c r="T404" s="6"/>
      <c r="U404" s="6"/>
      <c r="V404" s="6"/>
    </row>
    <row r="405" spans="1:22" x14ac:dyDescent="0.2">
      <c r="A405" s="6" t="s">
        <v>3904</v>
      </c>
      <c r="B405" s="7" t="s">
        <v>3905</v>
      </c>
      <c r="C405" s="6" t="s">
        <v>3906</v>
      </c>
      <c r="D405" s="6"/>
      <c r="E405" s="6" t="s">
        <v>3907</v>
      </c>
      <c r="F405" s="6">
        <v>16735907</v>
      </c>
      <c r="G405" s="6"/>
      <c r="H405" s="6" t="s">
        <v>3908</v>
      </c>
      <c r="I405" s="6"/>
      <c r="J405" s="7" t="s">
        <v>3909</v>
      </c>
      <c r="K405" s="6" t="s">
        <v>2494</v>
      </c>
      <c r="L405" s="6">
        <v>0.75800000000000001</v>
      </c>
      <c r="M405" s="6">
        <v>0.56100000000000005</v>
      </c>
      <c r="N405" s="6">
        <v>0.19700000000000001</v>
      </c>
      <c r="O405" s="6"/>
      <c r="P405" s="6"/>
      <c r="Q405" s="6"/>
      <c r="R405" s="6"/>
      <c r="S405" s="6"/>
      <c r="T405" s="6"/>
      <c r="U405" s="6"/>
      <c r="V405" s="6"/>
    </row>
    <row r="406" spans="1:22" x14ac:dyDescent="0.2">
      <c r="A406" s="6" t="s">
        <v>3910</v>
      </c>
      <c r="B406" s="7" t="s">
        <v>1634</v>
      </c>
      <c r="C406" s="6" t="s">
        <v>1635</v>
      </c>
      <c r="D406" s="7" t="s">
        <v>1636</v>
      </c>
      <c r="E406" s="7" t="s">
        <v>1637</v>
      </c>
      <c r="F406" s="6">
        <v>4604</v>
      </c>
      <c r="G406" s="6" t="s">
        <v>1638</v>
      </c>
      <c r="H406" s="6"/>
      <c r="I406" s="6" t="s">
        <v>1639</v>
      </c>
      <c r="J406" s="7" t="s">
        <v>1640</v>
      </c>
      <c r="K406" s="6" t="s">
        <v>2494</v>
      </c>
      <c r="L406" s="6">
        <v>0.75800000000000001</v>
      </c>
      <c r="M406" s="6">
        <v>0.55000000000000004</v>
      </c>
      <c r="N406" s="6">
        <v>0.20699999999999999</v>
      </c>
      <c r="O406" s="6"/>
      <c r="P406" s="6"/>
      <c r="Q406" s="6"/>
      <c r="R406" s="6"/>
      <c r="S406" s="6"/>
      <c r="T406" s="6"/>
      <c r="U406" s="6"/>
      <c r="V406" s="6"/>
    </row>
    <row r="407" spans="1:22" x14ac:dyDescent="0.2">
      <c r="A407" s="6" t="s">
        <v>3911</v>
      </c>
      <c r="B407" s="7" t="s">
        <v>3912</v>
      </c>
      <c r="C407" s="6" t="s">
        <v>3913</v>
      </c>
      <c r="D407" s="6">
        <v>5281107</v>
      </c>
      <c r="E407" s="6" t="s">
        <v>3914</v>
      </c>
      <c r="F407" s="6">
        <v>4444554</v>
      </c>
      <c r="G407" s="6"/>
      <c r="H407" s="6"/>
      <c r="I407" s="6"/>
      <c r="J407" s="7" t="s">
        <v>3915</v>
      </c>
      <c r="K407" s="6" t="s">
        <v>2494</v>
      </c>
      <c r="L407" s="6">
        <v>0.75700000000000001</v>
      </c>
      <c r="M407" s="6">
        <v>0.70699999999999996</v>
      </c>
      <c r="N407" s="6">
        <v>0.05</v>
      </c>
      <c r="O407" s="6"/>
      <c r="P407" s="6"/>
      <c r="Q407" s="6"/>
      <c r="R407" s="6"/>
      <c r="S407" s="6"/>
      <c r="T407" s="6"/>
      <c r="U407" s="6"/>
      <c r="V407" s="6"/>
    </row>
    <row r="408" spans="1:22" x14ac:dyDescent="0.2">
      <c r="A408" s="6" t="s">
        <v>3916</v>
      </c>
      <c r="B408" s="6" t="s">
        <v>3917</v>
      </c>
      <c r="C408" s="6" t="s">
        <v>3918</v>
      </c>
      <c r="D408" s="6">
        <v>5311</v>
      </c>
      <c r="E408" s="6" t="s">
        <v>3919</v>
      </c>
      <c r="F408" s="6">
        <v>5120</v>
      </c>
      <c r="G408" s="6" t="s">
        <v>3920</v>
      </c>
      <c r="H408" s="6"/>
      <c r="I408" s="6" t="s">
        <v>3921</v>
      </c>
      <c r="J408" s="7" t="s">
        <v>3922</v>
      </c>
      <c r="K408" s="6" t="s">
        <v>2494</v>
      </c>
      <c r="L408" s="6">
        <v>0.75700000000000001</v>
      </c>
      <c r="M408" s="6">
        <v>0.67100000000000004</v>
      </c>
      <c r="N408" s="6">
        <v>8.5999999999999993E-2</v>
      </c>
      <c r="O408" s="6"/>
      <c r="P408" s="6"/>
      <c r="Q408" s="6"/>
      <c r="R408" s="6"/>
      <c r="S408" s="6"/>
      <c r="T408" s="6"/>
      <c r="U408" s="6"/>
      <c r="V408" s="6"/>
    </row>
    <row r="409" spans="1:22" x14ac:dyDescent="0.2">
      <c r="A409" s="6" t="s">
        <v>3923</v>
      </c>
      <c r="B409" s="6" t="s">
        <v>3924</v>
      </c>
      <c r="C409" s="6" t="s">
        <v>3925</v>
      </c>
      <c r="D409" s="6">
        <v>71862</v>
      </c>
      <c r="E409" s="6" t="s">
        <v>3926</v>
      </c>
      <c r="F409" s="6"/>
      <c r="G409" s="6"/>
      <c r="H409" s="6"/>
      <c r="I409" s="6"/>
      <c r="J409" s="7" t="s">
        <v>3927</v>
      </c>
      <c r="K409" s="6" t="s">
        <v>2494</v>
      </c>
      <c r="L409" s="6">
        <v>0.75700000000000001</v>
      </c>
      <c r="M409" s="6">
        <v>0.59599999999999997</v>
      </c>
      <c r="N409" s="6">
        <v>0.16</v>
      </c>
      <c r="O409" s="6"/>
      <c r="P409" s="6"/>
      <c r="Q409" s="6"/>
      <c r="R409" s="6"/>
      <c r="S409" s="6"/>
      <c r="T409" s="6"/>
      <c r="U409" s="6"/>
      <c r="V409" s="6"/>
    </row>
    <row r="410" spans="1:22" x14ac:dyDescent="0.2">
      <c r="A410" s="6" t="s">
        <v>3928</v>
      </c>
      <c r="B410" s="6" t="s">
        <v>1302</v>
      </c>
      <c r="C410" s="6" t="s">
        <v>1303</v>
      </c>
      <c r="D410" s="6">
        <v>127998</v>
      </c>
      <c r="E410" s="6" t="s">
        <v>1304</v>
      </c>
      <c r="F410" s="6">
        <v>113509</v>
      </c>
      <c r="G410" s="6"/>
      <c r="H410" s="6"/>
      <c r="I410" s="6"/>
      <c r="J410" s="7" t="s">
        <v>1305</v>
      </c>
      <c r="K410" s="6" t="s">
        <v>2494</v>
      </c>
      <c r="L410" s="6">
        <v>0.75600000000000001</v>
      </c>
      <c r="M410" s="6">
        <v>0.56200000000000006</v>
      </c>
      <c r="N410" s="6">
        <v>0.19500000000000001</v>
      </c>
      <c r="O410" s="6"/>
      <c r="P410" s="6"/>
      <c r="Q410" s="6"/>
      <c r="R410" s="6"/>
      <c r="S410" s="6"/>
      <c r="T410" s="6"/>
      <c r="U410" s="6"/>
      <c r="V410" s="6"/>
    </row>
    <row r="411" spans="1:22" x14ac:dyDescent="0.2">
      <c r="A411" s="6" t="s">
        <v>3929</v>
      </c>
      <c r="B411" s="6" t="s">
        <v>3930</v>
      </c>
      <c r="C411" s="6" t="s">
        <v>3931</v>
      </c>
      <c r="D411" s="6">
        <v>235905</v>
      </c>
      <c r="E411" s="6" t="s">
        <v>3932</v>
      </c>
      <c r="F411" s="6">
        <v>205855</v>
      </c>
      <c r="G411" s="6" t="s">
        <v>3933</v>
      </c>
      <c r="H411" s="6"/>
      <c r="I411" s="6" t="s">
        <v>3934</v>
      </c>
      <c r="J411" s="7" t="s">
        <v>3935</v>
      </c>
      <c r="K411" s="6" t="s">
        <v>2494</v>
      </c>
      <c r="L411" s="6">
        <v>0.75600000000000001</v>
      </c>
      <c r="M411" s="6">
        <v>0.54</v>
      </c>
      <c r="N411" s="6">
        <v>0.216</v>
      </c>
      <c r="O411" s="6"/>
      <c r="P411" s="6"/>
      <c r="Q411" s="6"/>
      <c r="R411" s="6"/>
      <c r="S411" s="6"/>
      <c r="T411" s="6"/>
      <c r="U411" s="6"/>
      <c r="V411" s="6"/>
    </row>
    <row r="412" spans="1:22" x14ac:dyDescent="0.2">
      <c r="A412" s="6" t="s">
        <v>3936</v>
      </c>
      <c r="B412" s="6" t="s">
        <v>1628</v>
      </c>
      <c r="C412" s="6" t="s">
        <v>1629</v>
      </c>
      <c r="D412" s="6">
        <v>48041</v>
      </c>
      <c r="E412" s="6" t="s">
        <v>1630</v>
      </c>
      <c r="F412" s="6">
        <v>43697</v>
      </c>
      <c r="G412" s="6"/>
      <c r="H412" s="6" t="s">
        <v>1631</v>
      </c>
      <c r="I412" s="6"/>
      <c r="J412" s="7" t="s">
        <v>1632</v>
      </c>
      <c r="K412" s="6" t="s">
        <v>2494</v>
      </c>
      <c r="L412" s="6">
        <v>0.75600000000000001</v>
      </c>
      <c r="M412" s="6">
        <v>0.496</v>
      </c>
      <c r="N412" s="6">
        <v>0.26100000000000001</v>
      </c>
      <c r="O412" s="6"/>
      <c r="P412" s="6"/>
      <c r="Q412" s="6"/>
      <c r="R412" s="6"/>
      <c r="S412" s="6"/>
      <c r="T412" s="6"/>
      <c r="U412" s="6"/>
      <c r="V412" s="6"/>
    </row>
    <row r="413" spans="1:22" x14ac:dyDescent="0.2">
      <c r="A413" s="6" t="s">
        <v>3937</v>
      </c>
      <c r="B413" s="7" t="s">
        <v>3938</v>
      </c>
      <c r="C413" s="6" t="s">
        <v>3939</v>
      </c>
      <c r="D413" s="6">
        <v>16078</v>
      </c>
      <c r="E413" s="6" t="s">
        <v>3940</v>
      </c>
      <c r="F413" s="6">
        <v>15266</v>
      </c>
      <c r="G413" s="6" t="s">
        <v>3941</v>
      </c>
      <c r="H413" s="6"/>
      <c r="I413" s="6" t="s">
        <v>3942</v>
      </c>
      <c r="J413" s="7" t="s">
        <v>3943</v>
      </c>
      <c r="K413" s="6" t="s">
        <v>2494</v>
      </c>
      <c r="L413" s="6">
        <v>0.75600000000000001</v>
      </c>
      <c r="M413" s="6">
        <v>0.45300000000000001</v>
      </c>
      <c r="N413" s="6">
        <v>0.30299999999999999</v>
      </c>
      <c r="O413" s="6"/>
      <c r="P413" s="6"/>
      <c r="Q413" s="6"/>
      <c r="R413" s="6"/>
      <c r="S413" s="6"/>
      <c r="T413" s="6"/>
      <c r="U413" s="6"/>
      <c r="V413" s="6"/>
    </row>
    <row r="414" spans="1:22" x14ac:dyDescent="0.2">
      <c r="A414" s="6" t="s">
        <v>3944</v>
      </c>
      <c r="B414" s="6" t="s">
        <v>1628</v>
      </c>
      <c r="C414" s="6" t="s">
        <v>1629</v>
      </c>
      <c r="D414" s="6">
        <v>48041</v>
      </c>
      <c r="E414" s="6" t="s">
        <v>1630</v>
      </c>
      <c r="F414" s="6">
        <v>43697</v>
      </c>
      <c r="G414" s="6"/>
      <c r="H414" s="6" t="s">
        <v>1631</v>
      </c>
      <c r="I414" s="6"/>
      <c r="J414" s="7" t="s">
        <v>1632</v>
      </c>
      <c r="K414" s="6" t="s">
        <v>2494</v>
      </c>
      <c r="L414" s="6">
        <v>0.75600000000000001</v>
      </c>
      <c r="M414" s="6">
        <v>0.495</v>
      </c>
      <c r="N414" s="6">
        <v>0.26100000000000001</v>
      </c>
      <c r="O414" s="6"/>
      <c r="P414" s="6"/>
      <c r="Q414" s="6"/>
      <c r="R414" s="6"/>
      <c r="S414" s="6"/>
      <c r="T414" s="6"/>
      <c r="U414" s="6"/>
      <c r="V414" s="6"/>
    </row>
    <row r="415" spans="1:22" x14ac:dyDescent="0.2">
      <c r="A415" s="6" t="s">
        <v>3945</v>
      </c>
      <c r="B415" s="7" t="s">
        <v>3946</v>
      </c>
      <c r="C415" s="6" t="s">
        <v>3947</v>
      </c>
      <c r="D415" s="6">
        <v>60164</v>
      </c>
      <c r="E415" s="6" t="s">
        <v>3948</v>
      </c>
      <c r="F415" s="6">
        <v>54244</v>
      </c>
      <c r="G415" s="6" t="s">
        <v>3949</v>
      </c>
      <c r="H415" s="6" t="s">
        <v>3950</v>
      </c>
      <c r="I415" s="6" t="s">
        <v>3951</v>
      </c>
      <c r="J415" s="7" t="s">
        <v>3952</v>
      </c>
      <c r="K415" s="6" t="s">
        <v>2494</v>
      </c>
      <c r="L415" s="6">
        <v>0.75600000000000001</v>
      </c>
      <c r="M415" s="6">
        <v>0.59899999999999998</v>
      </c>
      <c r="N415" s="6">
        <v>0.157</v>
      </c>
      <c r="O415" s="6"/>
      <c r="P415" s="6"/>
      <c r="Q415" s="6"/>
      <c r="R415" s="6"/>
      <c r="S415" s="6"/>
      <c r="T415" s="6"/>
      <c r="U415" s="6"/>
      <c r="V415" s="6"/>
    </row>
    <row r="416" spans="1:22" x14ac:dyDescent="0.2">
      <c r="A416" s="6" t="s">
        <v>3953</v>
      </c>
      <c r="B416" s="6" t="s">
        <v>1628</v>
      </c>
      <c r="C416" s="6" t="s">
        <v>1629</v>
      </c>
      <c r="D416" s="6">
        <v>48041</v>
      </c>
      <c r="E416" s="6" t="s">
        <v>1630</v>
      </c>
      <c r="F416" s="6">
        <v>43697</v>
      </c>
      <c r="G416" s="6"/>
      <c r="H416" s="6" t="s">
        <v>1631</v>
      </c>
      <c r="I416" s="6"/>
      <c r="J416" s="7" t="s">
        <v>1632</v>
      </c>
      <c r="K416" s="6" t="s">
        <v>2494</v>
      </c>
      <c r="L416" s="6">
        <v>0.75600000000000001</v>
      </c>
      <c r="M416" s="6">
        <v>0.495</v>
      </c>
      <c r="N416" s="6">
        <v>0.26100000000000001</v>
      </c>
      <c r="O416" s="6"/>
      <c r="P416" s="6"/>
      <c r="Q416" s="6"/>
      <c r="R416" s="6"/>
      <c r="S416" s="6"/>
      <c r="T416" s="6"/>
      <c r="U416" s="6"/>
      <c r="V416" s="6"/>
    </row>
    <row r="417" spans="1:22" x14ac:dyDescent="0.2">
      <c r="A417" s="6" t="s">
        <v>3954</v>
      </c>
      <c r="B417" s="6" t="s">
        <v>3955</v>
      </c>
      <c r="C417" s="6" t="s">
        <v>3956</v>
      </c>
      <c r="D417" s="6">
        <v>456389</v>
      </c>
      <c r="E417" s="6" t="s">
        <v>3957</v>
      </c>
      <c r="F417" s="6">
        <v>401855</v>
      </c>
      <c r="G417" s="6"/>
      <c r="H417" s="6"/>
      <c r="I417" s="6"/>
      <c r="J417" s="7" t="s">
        <v>3958</v>
      </c>
      <c r="K417" s="6" t="s">
        <v>2494</v>
      </c>
      <c r="L417" s="6">
        <v>0.75600000000000001</v>
      </c>
      <c r="M417" s="6">
        <v>0.52</v>
      </c>
      <c r="N417" s="6">
        <v>0.23599999999999999</v>
      </c>
      <c r="O417" s="6"/>
      <c r="P417" s="6"/>
      <c r="Q417" s="6"/>
      <c r="R417" s="6"/>
      <c r="S417" s="6"/>
      <c r="T417" s="6"/>
      <c r="U417" s="6"/>
      <c r="V417" s="6"/>
    </row>
    <row r="418" spans="1:22" x14ac:dyDescent="0.2">
      <c r="A418" s="6" t="s">
        <v>788</v>
      </c>
      <c r="B418" s="6" t="s">
        <v>551</v>
      </c>
      <c r="C418" s="6" t="s">
        <v>552</v>
      </c>
      <c r="D418" s="6">
        <v>8633</v>
      </c>
      <c r="E418" s="6" t="s">
        <v>553</v>
      </c>
      <c r="F418" s="6"/>
      <c r="G418" s="6"/>
      <c r="H418" s="6"/>
      <c r="I418" s="6"/>
      <c r="J418" s="7" t="s">
        <v>554</v>
      </c>
      <c r="K418" s="6" t="s">
        <v>2494</v>
      </c>
      <c r="L418" s="6">
        <v>0.75600000000000001</v>
      </c>
      <c r="M418" s="6">
        <v>0.40799999999999997</v>
      </c>
      <c r="N418" s="6">
        <v>0.34799999999999998</v>
      </c>
      <c r="O418" s="6"/>
      <c r="P418" s="6"/>
      <c r="Q418" s="6"/>
      <c r="R418" s="6"/>
      <c r="S418" s="6"/>
      <c r="T418" s="6"/>
      <c r="U418" s="6"/>
      <c r="V418" s="6"/>
    </row>
    <row r="419" spans="1:22" x14ac:dyDescent="0.2">
      <c r="A419" s="6" t="s">
        <v>3959</v>
      </c>
      <c r="B419" s="6" t="s">
        <v>1628</v>
      </c>
      <c r="C419" s="6" t="s">
        <v>1629</v>
      </c>
      <c r="D419" s="6">
        <v>48041</v>
      </c>
      <c r="E419" s="6" t="s">
        <v>1630</v>
      </c>
      <c r="F419" s="6">
        <v>43697</v>
      </c>
      <c r="G419" s="6"/>
      <c r="H419" s="6" t="s">
        <v>1631</v>
      </c>
      <c r="I419" s="6"/>
      <c r="J419" s="7" t="s">
        <v>1632</v>
      </c>
      <c r="K419" s="6" t="s">
        <v>2494</v>
      </c>
      <c r="L419" s="6">
        <v>0.75600000000000001</v>
      </c>
      <c r="M419" s="6">
        <v>0.495</v>
      </c>
      <c r="N419" s="6">
        <v>0.26100000000000001</v>
      </c>
      <c r="O419" s="6"/>
      <c r="P419" s="6"/>
      <c r="Q419" s="6"/>
      <c r="R419" s="6"/>
      <c r="S419" s="6"/>
      <c r="T419" s="6"/>
      <c r="U419" s="6"/>
      <c r="V419" s="6"/>
    </row>
    <row r="420" spans="1:22" x14ac:dyDescent="0.2">
      <c r="A420" s="6" t="s">
        <v>3960</v>
      </c>
      <c r="B420" s="6" t="s">
        <v>3961</v>
      </c>
      <c r="C420" s="6" t="s">
        <v>3962</v>
      </c>
      <c r="D420" s="6">
        <v>9642</v>
      </c>
      <c r="E420" s="6" t="s">
        <v>3963</v>
      </c>
      <c r="F420" s="6">
        <v>9265</v>
      </c>
      <c r="G420" s="6" t="s">
        <v>3964</v>
      </c>
      <c r="H420" s="6"/>
      <c r="I420" s="6" t="s">
        <v>3965</v>
      </c>
      <c r="J420" s="7" t="s">
        <v>3966</v>
      </c>
      <c r="K420" s="6" t="s">
        <v>2494</v>
      </c>
      <c r="L420" s="6">
        <v>0.75600000000000001</v>
      </c>
      <c r="M420" s="6">
        <v>0.503</v>
      </c>
      <c r="N420" s="6">
        <v>0.253</v>
      </c>
      <c r="O420" s="6"/>
      <c r="P420" s="6"/>
      <c r="Q420" s="6"/>
      <c r="R420" s="6"/>
      <c r="S420" s="6"/>
      <c r="T420" s="6"/>
      <c r="U420" s="6"/>
      <c r="V420" s="6"/>
    </row>
    <row r="421" spans="1:22" x14ac:dyDescent="0.2">
      <c r="A421" s="6" t="s">
        <v>3967</v>
      </c>
      <c r="B421" s="6" t="s">
        <v>3968</v>
      </c>
      <c r="C421" s="6" t="s">
        <v>3969</v>
      </c>
      <c r="D421" s="6">
        <v>47528</v>
      </c>
      <c r="E421" s="6" t="s">
        <v>3970</v>
      </c>
      <c r="F421" s="6"/>
      <c r="G421" s="6"/>
      <c r="H421" s="6"/>
      <c r="I421" s="6"/>
      <c r="J421" s="7" t="s">
        <v>3971</v>
      </c>
      <c r="K421" s="6" t="s">
        <v>2494</v>
      </c>
      <c r="L421" s="6">
        <v>0.75600000000000001</v>
      </c>
      <c r="M421" s="6">
        <v>0.48599999999999999</v>
      </c>
      <c r="N421" s="6">
        <v>0.26900000000000002</v>
      </c>
      <c r="O421" s="6"/>
      <c r="P421" s="6"/>
      <c r="Q421" s="6"/>
      <c r="R421" s="6"/>
      <c r="S421" s="6"/>
      <c r="T421" s="6"/>
      <c r="U421" s="6"/>
      <c r="V421" s="6"/>
    </row>
    <row r="422" spans="1:22" x14ac:dyDescent="0.2">
      <c r="A422" s="6" t="s">
        <v>3972</v>
      </c>
      <c r="B422" s="6" t="s">
        <v>3973</v>
      </c>
      <c r="C422" s="6" t="s">
        <v>3974</v>
      </c>
      <c r="D422" s="6">
        <v>9827599</v>
      </c>
      <c r="E422" s="6" t="s">
        <v>3975</v>
      </c>
      <c r="F422" s="6">
        <v>8003340</v>
      </c>
      <c r="G422" s="6"/>
      <c r="H422" s="6"/>
      <c r="I422" s="6"/>
      <c r="J422" s="7" t="s">
        <v>3976</v>
      </c>
      <c r="K422" s="6" t="s">
        <v>2494</v>
      </c>
      <c r="L422" s="6">
        <v>0.75600000000000001</v>
      </c>
      <c r="M422" s="6">
        <v>0.629</v>
      </c>
      <c r="N422" s="6">
        <v>0.126</v>
      </c>
      <c r="O422" s="6"/>
      <c r="P422" s="6"/>
      <c r="Q422" s="6"/>
      <c r="R422" s="6"/>
      <c r="S422" s="6"/>
      <c r="T422" s="6"/>
      <c r="U422" s="6"/>
      <c r="V422" s="6"/>
    </row>
    <row r="423" spans="1:22" x14ac:dyDescent="0.2">
      <c r="A423" s="6" t="s">
        <v>3977</v>
      </c>
      <c r="B423" s="6" t="s">
        <v>3978</v>
      </c>
      <c r="C423" s="6" t="s">
        <v>3979</v>
      </c>
      <c r="D423" s="6">
        <v>5342</v>
      </c>
      <c r="E423" s="6" t="s">
        <v>3980</v>
      </c>
      <c r="F423" s="6">
        <v>5149</v>
      </c>
      <c r="G423" s="6" t="s">
        <v>3981</v>
      </c>
      <c r="H423" s="6" t="s">
        <v>3982</v>
      </c>
      <c r="I423" s="6" t="s">
        <v>3983</v>
      </c>
      <c r="J423" s="7" t="s">
        <v>3984</v>
      </c>
      <c r="K423" s="6" t="s">
        <v>2494</v>
      </c>
      <c r="L423" s="6">
        <v>0.755</v>
      </c>
      <c r="M423" s="6">
        <v>0.58899999999999997</v>
      </c>
      <c r="N423" s="6">
        <v>0.16600000000000001</v>
      </c>
      <c r="O423" s="6"/>
      <c r="P423" s="6"/>
      <c r="Q423" s="6"/>
      <c r="R423" s="6"/>
      <c r="S423" s="6"/>
      <c r="T423" s="6"/>
      <c r="U423" s="6"/>
      <c r="V423" s="6"/>
    </row>
    <row r="424" spans="1:22" x14ac:dyDescent="0.2">
      <c r="A424" s="6" t="s">
        <v>3985</v>
      </c>
      <c r="B424" s="6" t="s">
        <v>3986</v>
      </c>
      <c r="C424" s="6" t="s">
        <v>3987</v>
      </c>
      <c r="D424" s="7" t="s">
        <v>3988</v>
      </c>
      <c r="E424" s="7" t="s">
        <v>3989</v>
      </c>
      <c r="F424" s="7" t="s">
        <v>3990</v>
      </c>
      <c r="G424" s="6" t="s">
        <v>3991</v>
      </c>
      <c r="H424" s="7" t="s">
        <v>3992</v>
      </c>
      <c r="I424" s="6"/>
      <c r="J424" s="7" t="s">
        <v>3993</v>
      </c>
      <c r="K424" s="6" t="s">
        <v>2494</v>
      </c>
      <c r="L424" s="6">
        <v>0.755</v>
      </c>
      <c r="M424" s="6">
        <v>0.52200000000000002</v>
      </c>
      <c r="N424" s="6">
        <v>0.23400000000000001</v>
      </c>
      <c r="O424" s="6"/>
      <c r="P424" s="6"/>
      <c r="Q424" s="6"/>
      <c r="R424" s="6"/>
      <c r="S424" s="6"/>
      <c r="T424" s="6"/>
      <c r="U424" s="6"/>
      <c r="V424" s="6"/>
    </row>
    <row r="425" spans="1:22" x14ac:dyDescent="0.2">
      <c r="A425" s="6" t="s">
        <v>3994</v>
      </c>
      <c r="B425" s="7" t="s">
        <v>2081</v>
      </c>
      <c r="C425" s="6" t="s">
        <v>2082</v>
      </c>
      <c r="D425" s="6">
        <v>38103</v>
      </c>
      <c r="E425" s="6" t="s">
        <v>2083</v>
      </c>
      <c r="F425" s="6">
        <v>34933</v>
      </c>
      <c r="G425" s="6" t="s">
        <v>2084</v>
      </c>
      <c r="H425" s="6" t="s">
        <v>2085</v>
      </c>
      <c r="I425" s="6" t="s">
        <v>2086</v>
      </c>
      <c r="J425" s="7" t="s">
        <v>2087</v>
      </c>
      <c r="K425" s="6" t="s">
        <v>2494</v>
      </c>
      <c r="L425" s="6">
        <v>0.755</v>
      </c>
      <c r="M425" s="6">
        <v>0.54200000000000004</v>
      </c>
      <c r="N425" s="6">
        <v>0.21299999999999999</v>
      </c>
      <c r="O425" s="6"/>
      <c r="P425" s="6"/>
      <c r="Q425" s="6"/>
      <c r="R425" s="6"/>
      <c r="S425" s="6"/>
      <c r="T425" s="6"/>
      <c r="U425" s="6"/>
      <c r="V425" s="6"/>
    </row>
    <row r="426" spans="1:22" x14ac:dyDescent="0.2">
      <c r="A426" s="6" t="s">
        <v>3995</v>
      </c>
      <c r="B426" s="7" t="s">
        <v>3996</v>
      </c>
      <c r="C426" s="6" t="s">
        <v>3997</v>
      </c>
      <c r="D426" s="6">
        <v>20469</v>
      </c>
      <c r="E426" s="6" t="s">
        <v>3998</v>
      </c>
      <c r="F426" s="6">
        <v>19276</v>
      </c>
      <c r="G426" s="6" t="s">
        <v>3999</v>
      </c>
      <c r="H426" s="6" t="s">
        <v>4000</v>
      </c>
      <c r="I426" s="6" t="s">
        <v>4001</v>
      </c>
      <c r="J426" s="7" t="s">
        <v>4002</v>
      </c>
      <c r="K426" s="6" t="s">
        <v>2494</v>
      </c>
      <c r="L426" s="6">
        <v>0.755</v>
      </c>
      <c r="M426" s="6">
        <v>0.503</v>
      </c>
      <c r="N426" s="6">
        <v>0.252</v>
      </c>
      <c r="O426" s="6"/>
      <c r="P426" s="6"/>
      <c r="Q426" s="6"/>
      <c r="R426" s="6"/>
      <c r="S426" s="6"/>
      <c r="T426" s="6"/>
      <c r="U426" s="6"/>
      <c r="V426" s="6"/>
    </row>
    <row r="427" spans="1:22" x14ac:dyDescent="0.2">
      <c r="A427" s="6" t="s">
        <v>4003</v>
      </c>
      <c r="B427" s="6" t="s">
        <v>3056</v>
      </c>
      <c r="C427" s="6" t="s">
        <v>3057</v>
      </c>
      <c r="D427" s="6">
        <v>10063</v>
      </c>
      <c r="E427" s="6" t="s">
        <v>3058</v>
      </c>
      <c r="F427" s="6"/>
      <c r="G427" s="6"/>
      <c r="H427" s="6"/>
      <c r="I427" s="6"/>
      <c r="J427" s="7" t="s">
        <v>3059</v>
      </c>
      <c r="K427" s="6" t="s">
        <v>2494</v>
      </c>
      <c r="L427" s="6">
        <v>0.755</v>
      </c>
      <c r="M427" s="6">
        <v>0.54800000000000004</v>
      </c>
      <c r="N427" s="6">
        <v>0.20699999999999999</v>
      </c>
      <c r="O427" s="6"/>
      <c r="P427" s="6"/>
      <c r="Q427" s="6"/>
      <c r="R427" s="6"/>
      <c r="S427" s="6"/>
      <c r="T427" s="6"/>
      <c r="U427" s="6"/>
      <c r="V427" s="6"/>
    </row>
    <row r="428" spans="1:22" x14ac:dyDescent="0.2">
      <c r="A428" s="6" t="s">
        <v>4004</v>
      </c>
      <c r="B428" s="7" t="s">
        <v>4005</v>
      </c>
      <c r="C428" s="6" t="s">
        <v>4006</v>
      </c>
      <c r="D428" s="7" t="s">
        <v>4007</v>
      </c>
      <c r="E428" s="7" t="s">
        <v>4008</v>
      </c>
      <c r="F428" s="7" t="s">
        <v>4009</v>
      </c>
      <c r="G428" s="6" t="s">
        <v>4010</v>
      </c>
      <c r="H428" s="6"/>
      <c r="I428" s="6" t="s">
        <v>4011</v>
      </c>
      <c r="J428" s="7" t="s">
        <v>4012</v>
      </c>
      <c r="K428" s="6" t="s">
        <v>2494</v>
      </c>
      <c r="L428" s="6">
        <v>0.755</v>
      </c>
      <c r="M428" s="6">
        <v>0.55500000000000005</v>
      </c>
      <c r="N428" s="6">
        <v>0.19900000000000001</v>
      </c>
      <c r="O428" s="6"/>
      <c r="P428" s="6"/>
      <c r="Q428" s="6"/>
      <c r="R428" s="6"/>
      <c r="S428" s="6"/>
      <c r="T428" s="6"/>
      <c r="U428" s="6"/>
      <c r="V428" s="6"/>
    </row>
    <row r="429" spans="1:22" x14ac:dyDescent="0.2">
      <c r="A429" s="6" t="s">
        <v>4013</v>
      </c>
      <c r="B429" s="6" t="s">
        <v>4014</v>
      </c>
      <c r="C429" s="6" t="s">
        <v>4015</v>
      </c>
      <c r="D429" s="6">
        <v>3033151</v>
      </c>
      <c r="E429" s="6" t="s">
        <v>4016</v>
      </c>
      <c r="F429" s="6">
        <v>2297930</v>
      </c>
      <c r="G429" s="6"/>
      <c r="H429" s="6"/>
      <c r="I429" s="6"/>
      <c r="J429" s="7" t="s">
        <v>4017</v>
      </c>
      <c r="K429" s="6" t="s">
        <v>2494</v>
      </c>
      <c r="L429" s="6">
        <v>0.754</v>
      </c>
      <c r="M429" s="6">
        <v>0.502</v>
      </c>
      <c r="N429" s="6">
        <v>0.252</v>
      </c>
      <c r="O429" s="6"/>
      <c r="P429" s="6"/>
      <c r="Q429" s="6"/>
      <c r="R429" s="6"/>
      <c r="S429" s="6"/>
      <c r="T429" s="6"/>
      <c r="U429" s="6"/>
      <c r="V429" s="6"/>
    </row>
    <row r="430" spans="1:22" x14ac:dyDescent="0.2">
      <c r="A430" s="6" t="s">
        <v>4018</v>
      </c>
      <c r="B430" s="7" t="s">
        <v>4019</v>
      </c>
      <c r="C430" s="6" t="s">
        <v>4020</v>
      </c>
      <c r="D430" s="6">
        <v>444036</v>
      </c>
      <c r="E430" s="6" t="s">
        <v>4021</v>
      </c>
      <c r="F430" s="6">
        <v>392059</v>
      </c>
      <c r="G430" s="6" t="s">
        <v>4022</v>
      </c>
      <c r="H430" s="6" t="s">
        <v>4023</v>
      </c>
      <c r="I430" s="6" t="s">
        <v>4024</v>
      </c>
      <c r="J430" s="7" t="s">
        <v>4025</v>
      </c>
      <c r="K430" s="6" t="s">
        <v>2494</v>
      </c>
      <c r="L430" s="6">
        <v>0.754</v>
      </c>
      <c r="M430" s="6">
        <v>0.501</v>
      </c>
      <c r="N430" s="6">
        <v>0.253</v>
      </c>
      <c r="O430" s="6"/>
      <c r="P430" s="6"/>
      <c r="Q430" s="6"/>
      <c r="R430" s="6"/>
      <c r="S430" s="6"/>
      <c r="T430" s="6"/>
      <c r="U430" s="6"/>
      <c r="V430" s="6"/>
    </row>
    <row r="431" spans="1:22" x14ac:dyDescent="0.2">
      <c r="A431" s="6" t="s">
        <v>4026</v>
      </c>
      <c r="B431" s="6" t="s">
        <v>4027</v>
      </c>
      <c r="C431" s="6" t="s">
        <v>4028</v>
      </c>
      <c r="D431" s="6">
        <v>68741</v>
      </c>
      <c r="E431" s="6" t="s">
        <v>4029</v>
      </c>
      <c r="F431" s="6"/>
      <c r="G431" s="6"/>
      <c r="H431" s="6"/>
      <c r="I431" s="6"/>
      <c r="J431" s="7" t="s">
        <v>4030</v>
      </c>
      <c r="K431" s="6" t="s">
        <v>2494</v>
      </c>
      <c r="L431" s="6">
        <v>0.754</v>
      </c>
      <c r="M431" s="6">
        <v>0.63</v>
      </c>
      <c r="N431" s="6">
        <v>0.124</v>
      </c>
      <c r="O431" s="6"/>
      <c r="P431" s="6"/>
      <c r="Q431" s="6"/>
      <c r="R431" s="6"/>
      <c r="S431" s="6"/>
      <c r="T431" s="6"/>
      <c r="U431" s="6"/>
      <c r="V431" s="6"/>
    </row>
    <row r="432" spans="1:22" x14ac:dyDescent="0.2">
      <c r="A432" s="6" t="s">
        <v>4031</v>
      </c>
      <c r="B432" s="6" t="s">
        <v>4032</v>
      </c>
      <c r="C432" s="6" t="s">
        <v>4033</v>
      </c>
      <c r="D432" s="6">
        <v>6437861</v>
      </c>
      <c r="E432" s="6" t="s">
        <v>4034</v>
      </c>
      <c r="F432" s="6">
        <v>4942382</v>
      </c>
      <c r="G432" s="6"/>
      <c r="H432" s="6"/>
      <c r="I432" s="6"/>
      <c r="J432" s="7" t="s">
        <v>4035</v>
      </c>
      <c r="K432" s="6" t="s">
        <v>2494</v>
      </c>
      <c r="L432" s="6">
        <v>0.754</v>
      </c>
      <c r="M432" s="6">
        <v>0.60699999999999998</v>
      </c>
      <c r="N432" s="6">
        <v>0.14699999999999999</v>
      </c>
      <c r="O432" s="6"/>
      <c r="P432" s="6"/>
      <c r="Q432" s="6"/>
      <c r="R432" s="6"/>
      <c r="S432" s="6"/>
      <c r="T432" s="6"/>
      <c r="U432" s="6"/>
      <c r="V432" s="6"/>
    </row>
    <row r="433" spans="1:22" x14ac:dyDescent="0.2">
      <c r="A433" s="6" t="s">
        <v>4036</v>
      </c>
      <c r="B433" s="6" t="s">
        <v>4037</v>
      </c>
      <c r="C433" s="6" t="s">
        <v>4038</v>
      </c>
      <c r="D433" s="6">
        <v>229295</v>
      </c>
      <c r="E433" s="6" t="s">
        <v>4039</v>
      </c>
      <c r="F433" s="6">
        <v>199613</v>
      </c>
      <c r="G433" s="6"/>
      <c r="H433" s="6"/>
      <c r="I433" s="6"/>
      <c r="J433" s="7" t="s">
        <v>4040</v>
      </c>
      <c r="K433" s="6" t="s">
        <v>2494</v>
      </c>
      <c r="L433" s="6">
        <v>0.754</v>
      </c>
      <c r="M433" s="6">
        <v>0.57799999999999996</v>
      </c>
      <c r="N433" s="6">
        <v>0.17599999999999999</v>
      </c>
      <c r="O433" s="6"/>
      <c r="P433" s="6"/>
      <c r="Q433" s="6"/>
      <c r="R433" s="6"/>
      <c r="S433" s="6"/>
      <c r="T433" s="6"/>
      <c r="U433" s="6"/>
      <c r="V433" s="6"/>
    </row>
    <row r="434" spans="1:22" x14ac:dyDescent="0.2">
      <c r="A434" s="6" t="s">
        <v>4041</v>
      </c>
      <c r="B434" s="7" t="s">
        <v>1475</v>
      </c>
      <c r="C434" s="6" t="s">
        <v>1476</v>
      </c>
      <c r="D434" s="6">
        <v>5323714</v>
      </c>
      <c r="E434" s="6" t="s">
        <v>1477</v>
      </c>
      <c r="F434" s="6">
        <v>4481255</v>
      </c>
      <c r="G434" s="6"/>
      <c r="H434" s="6" t="s">
        <v>1478</v>
      </c>
      <c r="I434" s="6" t="s">
        <v>1479</v>
      </c>
      <c r="J434" s="7" t="s">
        <v>1480</v>
      </c>
      <c r="K434" s="6" t="s">
        <v>2494</v>
      </c>
      <c r="L434" s="6">
        <v>0.754</v>
      </c>
      <c r="M434" s="6">
        <v>0.47299999999999998</v>
      </c>
      <c r="N434" s="6">
        <v>0.28100000000000003</v>
      </c>
      <c r="O434" s="6"/>
      <c r="P434" s="6"/>
      <c r="Q434" s="6"/>
      <c r="R434" s="6"/>
      <c r="S434" s="6"/>
      <c r="T434" s="6"/>
      <c r="U434" s="6"/>
      <c r="V434" s="6"/>
    </row>
    <row r="435" spans="1:22" x14ac:dyDescent="0.2">
      <c r="A435" s="6" t="s">
        <v>4042</v>
      </c>
      <c r="B435" s="7" t="s">
        <v>4043</v>
      </c>
      <c r="C435" s="6" t="s">
        <v>4044</v>
      </c>
      <c r="D435" s="6">
        <v>4170</v>
      </c>
      <c r="E435" s="6" t="s">
        <v>4045</v>
      </c>
      <c r="F435" s="6">
        <v>4026</v>
      </c>
      <c r="G435" s="6" t="s">
        <v>4046</v>
      </c>
      <c r="H435" s="6" t="s">
        <v>4047</v>
      </c>
      <c r="I435" s="6" t="s">
        <v>4048</v>
      </c>
      <c r="J435" s="7" t="s">
        <v>4049</v>
      </c>
      <c r="K435" s="6" t="s">
        <v>2494</v>
      </c>
      <c r="L435" s="6">
        <v>0.754</v>
      </c>
      <c r="M435" s="6">
        <v>0.54700000000000004</v>
      </c>
      <c r="N435" s="6">
        <v>0.20699999999999999</v>
      </c>
      <c r="O435" s="6"/>
      <c r="P435" s="6"/>
      <c r="Q435" s="6"/>
      <c r="R435" s="6"/>
      <c r="S435" s="6"/>
      <c r="T435" s="6"/>
      <c r="U435" s="6"/>
      <c r="V435" s="6"/>
    </row>
    <row r="436" spans="1:22" x14ac:dyDescent="0.2">
      <c r="A436" s="6" t="s">
        <v>4050</v>
      </c>
      <c r="B436" s="7" t="s">
        <v>4051</v>
      </c>
      <c r="C436" s="6" t="s">
        <v>4052</v>
      </c>
      <c r="D436" s="6">
        <v>5920</v>
      </c>
      <c r="E436" s="6" t="s">
        <v>4053</v>
      </c>
      <c r="F436" s="6">
        <v>5706</v>
      </c>
      <c r="G436" s="6" t="s">
        <v>4054</v>
      </c>
      <c r="H436" s="6" t="s">
        <v>4055</v>
      </c>
      <c r="I436" s="6" t="s">
        <v>4056</v>
      </c>
      <c r="J436" s="7" t="s">
        <v>4057</v>
      </c>
      <c r="K436" s="6" t="s">
        <v>2494</v>
      </c>
      <c r="L436" s="6">
        <v>0.754</v>
      </c>
      <c r="M436" s="6">
        <v>0.623</v>
      </c>
      <c r="N436" s="6">
        <v>0.13100000000000001</v>
      </c>
      <c r="O436" s="6"/>
      <c r="P436" s="6"/>
      <c r="Q436" s="6"/>
      <c r="R436" s="6"/>
      <c r="S436" s="6"/>
      <c r="T436" s="6"/>
      <c r="U436" s="6"/>
      <c r="V436" s="6"/>
    </row>
    <row r="437" spans="1:22" x14ac:dyDescent="0.2">
      <c r="A437" s="6" t="s">
        <v>4058</v>
      </c>
      <c r="B437" s="7" t="s">
        <v>3706</v>
      </c>
      <c r="C437" s="6" t="s">
        <v>3707</v>
      </c>
      <c r="D437" s="7" t="s">
        <v>3708</v>
      </c>
      <c r="E437" s="6" t="s">
        <v>3709</v>
      </c>
      <c r="F437" s="7" t="s">
        <v>3710</v>
      </c>
      <c r="G437" s="6"/>
      <c r="H437" s="6"/>
      <c r="I437" s="6"/>
      <c r="J437" s="7" t="s">
        <v>3711</v>
      </c>
      <c r="K437" s="6" t="s">
        <v>2494</v>
      </c>
      <c r="L437" s="6">
        <v>0.754</v>
      </c>
      <c r="M437" s="6">
        <v>0.55000000000000004</v>
      </c>
      <c r="N437" s="6">
        <v>0.20399999999999999</v>
      </c>
      <c r="O437" s="6"/>
      <c r="P437" s="6"/>
      <c r="Q437" s="6"/>
      <c r="R437" s="6"/>
      <c r="S437" s="6"/>
      <c r="T437" s="6"/>
      <c r="U437" s="6"/>
      <c r="V437" s="6"/>
    </row>
    <row r="438" spans="1:22" x14ac:dyDescent="0.2">
      <c r="A438" s="6" t="s">
        <v>4059</v>
      </c>
      <c r="B438" s="7" t="s">
        <v>4060</v>
      </c>
      <c r="C438" s="6" t="s">
        <v>4061</v>
      </c>
      <c r="D438" s="6">
        <v>31307</v>
      </c>
      <c r="E438" s="6" t="s">
        <v>4062</v>
      </c>
      <c r="F438" s="6">
        <v>29046</v>
      </c>
      <c r="G438" s="6" t="s">
        <v>4063</v>
      </c>
      <c r="H438" s="6"/>
      <c r="I438" s="6" t="s">
        <v>4064</v>
      </c>
      <c r="J438" s="7" t="s">
        <v>4065</v>
      </c>
      <c r="K438" s="6" t="s">
        <v>2494</v>
      </c>
      <c r="L438" s="6">
        <v>0.754</v>
      </c>
      <c r="M438" s="6">
        <v>0.54800000000000004</v>
      </c>
      <c r="N438" s="6">
        <v>0.20499999999999999</v>
      </c>
      <c r="O438" s="6"/>
      <c r="P438" s="6"/>
      <c r="Q438" s="6"/>
      <c r="R438" s="6"/>
      <c r="S438" s="6"/>
      <c r="T438" s="6"/>
      <c r="U438" s="6"/>
      <c r="V438" s="6"/>
    </row>
    <row r="439" spans="1:22" x14ac:dyDescent="0.2">
      <c r="A439" s="6" t="s">
        <v>4066</v>
      </c>
      <c r="B439" s="6" t="s">
        <v>210</v>
      </c>
      <c r="C439" s="6" t="s">
        <v>211</v>
      </c>
      <c r="D439" s="6">
        <v>5357</v>
      </c>
      <c r="E439" s="6" t="s">
        <v>212</v>
      </c>
      <c r="F439" s="6">
        <v>5164</v>
      </c>
      <c r="G439" s="6"/>
      <c r="H439" s="6"/>
      <c r="I439" s="6"/>
      <c r="J439" s="7" t="s">
        <v>213</v>
      </c>
      <c r="K439" s="6" t="s">
        <v>2494</v>
      </c>
      <c r="L439" s="6">
        <v>0.753</v>
      </c>
      <c r="M439" s="6">
        <v>0.52300000000000002</v>
      </c>
      <c r="N439" s="6">
        <v>0.23100000000000001</v>
      </c>
      <c r="O439" s="6"/>
      <c r="P439" s="6"/>
      <c r="Q439" s="6"/>
      <c r="R439" s="6"/>
      <c r="S439" s="6"/>
      <c r="T439" s="6"/>
      <c r="U439" s="6"/>
      <c r="V439" s="6"/>
    </row>
    <row r="440" spans="1:22" x14ac:dyDescent="0.2">
      <c r="A440" s="6" t="s">
        <v>4067</v>
      </c>
      <c r="B440" s="6" t="s">
        <v>748</v>
      </c>
      <c r="C440" s="6" t="s">
        <v>749</v>
      </c>
      <c r="D440" s="6">
        <v>440833</v>
      </c>
      <c r="E440" s="6" t="s">
        <v>750</v>
      </c>
      <c r="F440" s="6">
        <v>389677</v>
      </c>
      <c r="G440" s="6"/>
      <c r="H440" s="6"/>
      <c r="I440" s="6"/>
      <c r="J440" s="7" t="s">
        <v>751</v>
      </c>
      <c r="K440" s="6" t="s">
        <v>2494</v>
      </c>
      <c r="L440" s="6">
        <v>0.753</v>
      </c>
      <c r="M440" s="6">
        <v>0.58299999999999996</v>
      </c>
      <c r="N440" s="6">
        <v>0.17</v>
      </c>
      <c r="O440" s="6"/>
      <c r="P440" s="6"/>
      <c r="Q440" s="6"/>
      <c r="R440" s="6"/>
      <c r="S440" s="6"/>
      <c r="T440" s="6"/>
      <c r="U440" s="6"/>
      <c r="V440" s="6"/>
    </row>
    <row r="441" spans="1:22" x14ac:dyDescent="0.2">
      <c r="A441" s="6" t="s">
        <v>4068</v>
      </c>
      <c r="B441" s="7" t="s">
        <v>1717</v>
      </c>
      <c r="C441" s="6" t="s">
        <v>1718</v>
      </c>
      <c r="D441" s="7" t="s">
        <v>1719</v>
      </c>
      <c r="E441" s="7" t="s">
        <v>1720</v>
      </c>
      <c r="F441" s="7" t="s">
        <v>1721</v>
      </c>
      <c r="G441" s="6" t="s">
        <v>1722</v>
      </c>
      <c r="H441" s="6"/>
      <c r="I441" s="6" t="s">
        <v>1723</v>
      </c>
      <c r="J441" s="7" t="s">
        <v>1724</v>
      </c>
      <c r="K441" s="6" t="s">
        <v>2494</v>
      </c>
      <c r="L441" s="6">
        <v>0.753</v>
      </c>
      <c r="M441" s="6">
        <v>0.48499999999999999</v>
      </c>
      <c r="N441" s="6">
        <v>0.26800000000000002</v>
      </c>
      <c r="O441" s="6"/>
      <c r="P441" s="6"/>
      <c r="Q441" s="6"/>
      <c r="R441" s="6"/>
      <c r="S441" s="6"/>
      <c r="T441" s="6"/>
      <c r="U441" s="6"/>
      <c r="V441" s="6"/>
    </row>
    <row r="442" spans="1:22" x14ac:dyDescent="0.2">
      <c r="A442" s="6" t="s">
        <v>4069</v>
      </c>
      <c r="B442" s="6" t="s">
        <v>3924</v>
      </c>
      <c r="C442" s="6" t="s">
        <v>3925</v>
      </c>
      <c r="D442" s="6">
        <v>71862</v>
      </c>
      <c r="E442" s="6" t="s">
        <v>3926</v>
      </c>
      <c r="F442" s="6"/>
      <c r="G442" s="6"/>
      <c r="H442" s="6"/>
      <c r="I442" s="6"/>
      <c r="J442" s="7" t="s">
        <v>3927</v>
      </c>
      <c r="K442" s="6" t="s">
        <v>2494</v>
      </c>
      <c r="L442" s="6">
        <v>0.753</v>
      </c>
      <c r="M442" s="6">
        <v>0.56999999999999995</v>
      </c>
      <c r="N442" s="6">
        <v>0.182</v>
      </c>
      <c r="O442" s="6"/>
      <c r="P442" s="6"/>
      <c r="Q442" s="6"/>
      <c r="R442" s="6"/>
      <c r="S442" s="6"/>
      <c r="T442" s="6"/>
      <c r="U442" s="6"/>
      <c r="V442" s="6"/>
    </row>
    <row r="443" spans="1:22" x14ac:dyDescent="0.2">
      <c r="A443" s="6" t="s">
        <v>4070</v>
      </c>
      <c r="B443" s="7" t="s">
        <v>4071</v>
      </c>
      <c r="C443" s="6" t="s">
        <v>4072</v>
      </c>
      <c r="D443" s="6">
        <v>5284513</v>
      </c>
      <c r="E443" s="6" t="s">
        <v>4073</v>
      </c>
      <c r="F443" s="6">
        <v>4447573</v>
      </c>
      <c r="G443" s="6"/>
      <c r="H443" s="6" t="s">
        <v>4074</v>
      </c>
      <c r="I443" s="6"/>
      <c r="J443" s="7" t="s">
        <v>4075</v>
      </c>
      <c r="K443" s="6" t="s">
        <v>2494</v>
      </c>
      <c r="L443" s="6">
        <v>0.752</v>
      </c>
      <c r="M443" s="6">
        <v>0.69599999999999995</v>
      </c>
      <c r="N443" s="6">
        <v>5.6000000000000001E-2</v>
      </c>
      <c r="O443" s="6"/>
      <c r="P443" s="6"/>
      <c r="Q443" s="6"/>
      <c r="R443" s="6"/>
      <c r="S443" s="6"/>
      <c r="T443" s="6"/>
      <c r="U443" s="6"/>
      <c r="V443" s="6"/>
    </row>
    <row r="444" spans="1:22" x14ac:dyDescent="0.2">
      <c r="A444" s="6" t="s">
        <v>3535</v>
      </c>
      <c r="B444" s="6" t="s">
        <v>3536</v>
      </c>
      <c r="C444" s="6" t="s">
        <v>3537</v>
      </c>
      <c r="D444" s="6">
        <v>5573</v>
      </c>
      <c r="E444" s="6" t="s">
        <v>3538</v>
      </c>
      <c r="F444" s="6">
        <v>5372</v>
      </c>
      <c r="G444" s="6"/>
      <c r="H444" s="6"/>
      <c r="I444" s="6"/>
      <c r="J444" s="7" t="s">
        <v>3539</v>
      </c>
      <c r="K444" s="6" t="s">
        <v>2494</v>
      </c>
      <c r="L444" s="6">
        <v>0.752</v>
      </c>
      <c r="M444" s="6">
        <v>0.58599999999999997</v>
      </c>
      <c r="N444" s="6">
        <v>0.16600000000000001</v>
      </c>
      <c r="O444" s="6"/>
      <c r="P444" s="6"/>
      <c r="Q444" s="6"/>
      <c r="R444" s="6"/>
      <c r="S444" s="6"/>
      <c r="T444" s="6"/>
      <c r="U444" s="6"/>
      <c r="V444" s="6"/>
    </row>
    <row r="445" spans="1:22" x14ac:dyDescent="0.2">
      <c r="A445" s="6" t="s">
        <v>4076</v>
      </c>
      <c r="B445" s="7" t="s">
        <v>4077</v>
      </c>
      <c r="C445" s="6" t="s">
        <v>4078</v>
      </c>
      <c r="D445" s="6">
        <v>3869</v>
      </c>
      <c r="E445" s="7" t="s">
        <v>4079</v>
      </c>
      <c r="F445" s="7" t="s">
        <v>4080</v>
      </c>
      <c r="G445" s="6" t="s">
        <v>4081</v>
      </c>
      <c r="H445" s="6" t="s">
        <v>4082</v>
      </c>
      <c r="I445" s="6" t="s">
        <v>4083</v>
      </c>
      <c r="J445" s="7" t="s">
        <v>4084</v>
      </c>
      <c r="K445" s="6" t="s">
        <v>2494</v>
      </c>
      <c r="L445" s="6">
        <v>0.752</v>
      </c>
      <c r="M445" s="6">
        <v>0.63500000000000001</v>
      </c>
      <c r="N445" s="6">
        <v>0.11700000000000001</v>
      </c>
      <c r="O445" s="6"/>
      <c r="P445" s="6"/>
      <c r="Q445" s="6"/>
      <c r="R445" s="6"/>
      <c r="S445" s="6"/>
      <c r="T445" s="6"/>
      <c r="U445" s="6"/>
      <c r="V445" s="6"/>
    </row>
    <row r="446" spans="1:22" x14ac:dyDescent="0.2">
      <c r="A446" s="6" t="s">
        <v>4085</v>
      </c>
      <c r="B446" s="6" t="s">
        <v>4086</v>
      </c>
      <c r="C446" s="6" t="s">
        <v>4087</v>
      </c>
      <c r="D446" s="6">
        <v>101584</v>
      </c>
      <c r="E446" s="6" t="s">
        <v>4088</v>
      </c>
      <c r="F446" s="6">
        <v>91786</v>
      </c>
      <c r="G446" s="6" t="s">
        <v>4089</v>
      </c>
      <c r="H446" s="6"/>
      <c r="I446" s="6"/>
      <c r="J446" s="7" t="s">
        <v>4090</v>
      </c>
      <c r="K446" s="6" t="s">
        <v>2494</v>
      </c>
      <c r="L446" s="6">
        <v>0.752</v>
      </c>
      <c r="M446" s="6">
        <v>0.58699999999999997</v>
      </c>
      <c r="N446" s="6">
        <v>0.16500000000000001</v>
      </c>
      <c r="O446" s="6"/>
      <c r="P446" s="6"/>
      <c r="Q446" s="6"/>
      <c r="R446" s="6"/>
      <c r="S446" s="6"/>
      <c r="T446" s="6"/>
      <c r="U446" s="6"/>
      <c r="V446" s="6"/>
    </row>
    <row r="447" spans="1:22" x14ac:dyDescent="0.2">
      <c r="A447" s="6" t="s">
        <v>4091</v>
      </c>
      <c r="B447" s="6" t="s">
        <v>4092</v>
      </c>
      <c r="C447" s="6" t="s">
        <v>4093</v>
      </c>
      <c r="D447" s="6">
        <v>5282492</v>
      </c>
      <c r="E447" s="6" t="s">
        <v>4094</v>
      </c>
      <c r="F447" s="6">
        <v>4445633</v>
      </c>
      <c r="G447" s="6"/>
      <c r="H447" s="6"/>
      <c r="I447" s="6"/>
      <c r="J447" s="7" t="s">
        <v>4095</v>
      </c>
      <c r="K447" s="6" t="s">
        <v>2494</v>
      </c>
      <c r="L447" s="6">
        <v>0.752</v>
      </c>
      <c r="M447" s="6">
        <v>0.504</v>
      </c>
      <c r="N447" s="6">
        <v>0.248</v>
      </c>
      <c r="O447" s="6"/>
      <c r="P447" s="6"/>
      <c r="Q447" s="6"/>
      <c r="R447" s="6"/>
      <c r="S447" s="6"/>
      <c r="T447" s="6"/>
      <c r="U447" s="6"/>
      <c r="V447" s="6"/>
    </row>
    <row r="448" spans="1:22" x14ac:dyDescent="0.2">
      <c r="A448" s="6" t="s">
        <v>4096</v>
      </c>
      <c r="B448" s="6" t="s">
        <v>690</v>
      </c>
      <c r="C448" s="6" t="s">
        <v>691</v>
      </c>
      <c r="D448" s="6">
        <v>1549120</v>
      </c>
      <c r="E448" s="6" t="s">
        <v>692</v>
      </c>
      <c r="F448" s="6"/>
      <c r="G448" s="6"/>
      <c r="H448" s="6"/>
      <c r="I448" s="6"/>
      <c r="J448" s="7" t="s">
        <v>693</v>
      </c>
      <c r="K448" s="6" t="s">
        <v>2494</v>
      </c>
      <c r="L448" s="6">
        <v>0.752</v>
      </c>
      <c r="M448" s="6">
        <v>0.56200000000000006</v>
      </c>
      <c r="N448" s="6">
        <v>0.19</v>
      </c>
      <c r="O448" s="6"/>
      <c r="P448" s="6"/>
      <c r="Q448" s="6"/>
      <c r="R448" s="6"/>
      <c r="S448" s="6"/>
      <c r="T448" s="6"/>
      <c r="U448" s="6"/>
      <c r="V448" s="6"/>
    </row>
    <row r="449" spans="1:22" x14ac:dyDescent="0.2">
      <c r="A449" s="6" t="s">
        <v>4097</v>
      </c>
      <c r="B449" s="6" t="s">
        <v>4098</v>
      </c>
      <c r="C449" s="6" t="s">
        <v>4099</v>
      </c>
      <c r="D449" s="6">
        <v>41109</v>
      </c>
      <c r="E449" s="6" t="s">
        <v>4100</v>
      </c>
      <c r="F449" s="6">
        <v>37521</v>
      </c>
      <c r="G449" s="6"/>
      <c r="H449" s="6"/>
      <c r="I449" s="6"/>
      <c r="J449" s="7" t="s">
        <v>4101</v>
      </c>
      <c r="K449" s="6" t="s">
        <v>2494</v>
      </c>
      <c r="L449" s="6">
        <v>0.752</v>
      </c>
      <c r="M449" s="6">
        <v>0.56599999999999995</v>
      </c>
      <c r="N449" s="6">
        <v>0.186</v>
      </c>
      <c r="O449" s="6"/>
      <c r="P449" s="6"/>
      <c r="Q449" s="6"/>
      <c r="R449" s="6"/>
      <c r="S449" s="6"/>
      <c r="T449" s="6"/>
      <c r="U449" s="6"/>
      <c r="V449" s="6"/>
    </row>
    <row r="450" spans="1:22" x14ac:dyDescent="0.2">
      <c r="A450" s="6" t="s">
        <v>4042</v>
      </c>
      <c r="B450" s="7" t="s">
        <v>4043</v>
      </c>
      <c r="C450" s="6" t="s">
        <v>4044</v>
      </c>
      <c r="D450" s="6">
        <v>4170</v>
      </c>
      <c r="E450" s="6" t="s">
        <v>4045</v>
      </c>
      <c r="F450" s="6">
        <v>4026</v>
      </c>
      <c r="G450" s="6" t="s">
        <v>4046</v>
      </c>
      <c r="H450" s="6" t="s">
        <v>4047</v>
      </c>
      <c r="I450" s="6" t="s">
        <v>4048</v>
      </c>
      <c r="J450" s="7" t="s">
        <v>4049</v>
      </c>
      <c r="K450" s="6" t="s">
        <v>2494</v>
      </c>
      <c r="L450" s="6">
        <v>0.751</v>
      </c>
      <c r="M450" s="6">
        <v>0.54100000000000004</v>
      </c>
      <c r="N450" s="6">
        <v>0.21099999999999999</v>
      </c>
      <c r="O450" s="6"/>
      <c r="P450" s="6"/>
      <c r="Q450" s="6"/>
      <c r="R450" s="6"/>
      <c r="S450" s="6"/>
      <c r="T450" s="6"/>
      <c r="U450" s="6"/>
      <c r="V450" s="6"/>
    </row>
    <row r="451" spans="1:22" x14ac:dyDescent="0.2">
      <c r="A451" s="6" t="s">
        <v>4102</v>
      </c>
      <c r="B451" s="6" t="s">
        <v>3341</v>
      </c>
      <c r="C451" s="6" t="s">
        <v>3342</v>
      </c>
      <c r="D451" s="6">
        <v>5405</v>
      </c>
      <c r="E451" s="6" t="s">
        <v>3343</v>
      </c>
      <c r="F451" s="6">
        <v>5212</v>
      </c>
      <c r="G451" s="6" t="s">
        <v>3344</v>
      </c>
      <c r="H451" s="6"/>
      <c r="I451" s="6" t="s">
        <v>3345</v>
      </c>
      <c r="J451" s="7" t="s">
        <v>3346</v>
      </c>
      <c r="K451" s="6" t="s">
        <v>2494</v>
      </c>
      <c r="L451" s="6">
        <v>0.751</v>
      </c>
      <c r="M451" s="6">
        <v>0.55500000000000005</v>
      </c>
      <c r="N451" s="6">
        <v>0.19700000000000001</v>
      </c>
      <c r="O451" s="6"/>
      <c r="P451" s="6"/>
      <c r="Q451" s="6"/>
      <c r="R451" s="6"/>
      <c r="S451" s="6"/>
      <c r="T451" s="6"/>
      <c r="U451" s="6"/>
      <c r="V451" s="6"/>
    </row>
    <row r="452" spans="1:22" x14ac:dyDescent="0.2">
      <c r="A452" s="6" t="s">
        <v>4103</v>
      </c>
      <c r="B452" s="6" t="s">
        <v>616</v>
      </c>
      <c r="C452" s="6" t="s">
        <v>617</v>
      </c>
      <c r="D452" s="6">
        <v>2341</v>
      </c>
      <c r="E452" s="6" t="s">
        <v>618</v>
      </c>
      <c r="F452" s="6">
        <v>2251</v>
      </c>
      <c r="G452" s="6" t="s">
        <v>619</v>
      </c>
      <c r="H452" s="6"/>
      <c r="I452" s="6" t="s">
        <v>620</v>
      </c>
      <c r="J452" s="7" t="s">
        <v>621</v>
      </c>
      <c r="K452" s="6" t="s">
        <v>2494</v>
      </c>
      <c r="L452" s="6">
        <v>0.751</v>
      </c>
      <c r="M452" s="6">
        <v>0.57899999999999996</v>
      </c>
      <c r="N452" s="6">
        <v>0.17199999999999999</v>
      </c>
      <c r="O452" s="6"/>
      <c r="P452" s="6"/>
      <c r="Q452" s="6"/>
      <c r="R452" s="6"/>
      <c r="S452" s="6"/>
      <c r="T452" s="6"/>
      <c r="U452" s="6"/>
      <c r="V452" s="6"/>
    </row>
    <row r="453" spans="1:22" x14ac:dyDescent="0.2">
      <c r="A453" s="6" t="s">
        <v>4104</v>
      </c>
      <c r="B453" s="7" t="s">
        <v>4105</v>
      </c>
      <c r="C453" s="6" t="s">
        <v>4106</v>
      </c>
      <c r="D453" s="7" t="s">
        <v>4107</v>
      </c>
      <c r="E453" s="6" t="s">
        <v>4108</v>
      </c>
      <c r="F453" s="7" t="s">
        <v>4109</v>
      </c>
      <c r="G453" s="6" t="s">
        <v>4110</v>
      </c>
      <c r="H453" s="7" t="s">
        <v>4111</v>
      </c>
      <c r="I453" s="6" t="s">
        <v>4112</v>
      </c>
      <c r="J453" s="7" t="s">
        <v>4113</v>
      </c>
      <c r="K453" s="6" t="s">
        <v>2494</v>
      </c>
      <c r="L453" s="6">
        <v>0.751</v>
      </c>
      <c r="M453" s="6">
        <v>0.59399999999999997</v>
      </c>
      <c r="N453" s="6">
        <v>0.157</v>
      </c>
      <c r="O453" s="6"/>
      <c r="P453" s="6"/>
      <c r="Q453" s="6"/>
      <c r="R453" s="6"/>
      <c r="S453" s="6"/>
      <c r="T453" s="6"/>
      <c r="U453" s="6"/>
      <c r="V453" s="6"/>
    </row>
    <row r="454" spans="1:22" x14ac:dyDescent="0.2">
      <c r="A454" s="6" t="s">
        <v>4114</v>
      </c>
      <c r="B454" s="7" t="s">
        <v>4115</v>
      </c>
      <c r="C454" s="6" t="s">
        <v>4116</v>
      </c>
      <c r="D454" s="7" t="s">
        <v>4117</v>
      </c>
      <c r="E454" s="6" t="s">
        <v>4118</v>
      </c>
      <c r="F454" s="6">
        <v>56652</v>
      </c>
      <c r="G454" s="6"/>
      <c r="H454" s="6" t="s">
        <v>4119</v>
      </c>
      <c r="I454" s="6" t="s">
        <v>4120</v>
      </c>
      <c r="J454" s="7" t="s">
        <v>4121</v>
      </c>
      <c r="K454" s="6" t="s">
        <v>2494</v>
      </c>
      <c r="L454" s="6">
        <v>0.751</v>
      </c>
      <c r="M454" s="6">
        <v>0.53</v>
      </c>
      <c r="N454" s="6">
        <v>0.221</v>
      </c>
      <c r="O454" s="6"/>
      <c r="P454" s="6"/>
      <c r="Q454" s="6"/>
      <c r="R454" s="6"/>
      <c r="S454" s="6"/>
      <c r="T454" s="6"/>
      <c r="U454" s="6"/>
      <c r="V454" s="6"/>
    </row>
    <row r="455" spans="1:22" x14ac:dyDescent="0.2">
      <c r="A455" s="6" t="s">
        <v>4122</v>
      </c>
      <c r="B455" s="7" t="s">
        <v>2213</v>
      </c>
      <c r="C455" s="6" t="s">
        <v>2214</v>
      </c>
      <c r="D455" s="6">
        <v>441975</v>
      </c>
      <c r="E455" s="6" t="s">
        <v>2215</v>
      </c>
      <c r="F455" s="6">
        <v>390541</v>
      </c>
      <c r="G455" s="6"/>
      <c r="H455" s="6"/>
      <c r="I455" s="6"/>
      <c r="J455" s="7" t="s">
        <v>2216</v>
      </c>
      <c r="K455" s="6" t="s">
        <v>2494</v>
      </c>
      <c r="L455" s="6">
        <v>0.751</v>
      </c>
      <c r="M455" s="6">
        <v>0.56100000000000005</v>
      </c>
      <c r="N455" s="6">
        <v>0.189</v>
      </c>
      <c r="O455" s="6"/>
      <c r="P455" s="6"/>
      <c r="Q455" s="6"/>
      <c r="R455" s="6"/>
      <c r="S455" s="6"/>
      <c r="T455" s="6"/>
      <c r="U455" s="6"/>
      <c r="V455" s="6"/>
    </row>
    <row r="456" spans="1:22" x14ac:dyDescent="0.2">
      <c r="A456" s="6" t="s">
        <v>4123</v>
      </c>
      <c r="B456" s="6" t="s">
        <v>4124</v>
      </c>
      <c r="C456" s="6" t="s">
        <v>4125</v>
      </c>
      <c r="D456" s="6">
        <v>6914273</v>
      </c>
      <c r="E456" s="6" t="s">
        <v>4126</v>
      </c>
      <c r="F456" s="6">
        <v>5290202</v>
      </c>
      <c r="G456" s="6"/>
      <c r="H456" s="6" t="s">
        <v>4127</v>
      </c>
      <c r="I456" s="6"/>
      <c r="J456" s="7" t="s">
        <v>4128</v>
      </c>
      <c r="K456" s="6" t="s">
        <v>2494</v>
      </c>
      <c r="L456" s="6">
        <v>0.75</v>
      </c>
      <c r="M456" s="6">
        <v>0.64200000000000002</v>
      </c>
      <c r="N456" s="6">
        <v>0.109</v>
      </c>
      <c r="O456" s="6"/>
      <c r="P456" s="6"/>
      <c r="Q456" s="6"/>
      <c r="R456" s="6"/>
      <c r="S456" s="6"/>
      <c r="T456" s="6"/>
      <c r="U456" s="6"/>
      <c r="V456" s="6"/>
    </row>
    <row r="457" spans="1:22" x14ac:dyDescent="0.2">
      <c r="A457" s="6" t="s">
        <v>4129</v>
      </c>
      <c r="B457" s="7" t="s">
        <v>1978</v>
      </c>
      <c r="C457" s="6" t="s">
        <v>1979</v>
      </c>
      <c r="D457" s="7" t="s">
        <v>1980</v>
      </c>
      <c r="E457" s="7" t="s">
        <v>1981</v>
      </c>
      <c r="F457" s="7" t="s">
        <v>1982</v>
      </c>
      <c r="G457" s="6" t="s">
        <v>1983</v>
      </c>
      <c r="H457" s="6"/>
      <c r="I457" s="6" t="s">
        <v>1984</v>
      </c>
      <c r="J457" s="7" t="s">
        <v>1985</v>
      </c>
      <c r="K457" s="6" t="s">
        <v>2494</v>
      </c>
      <c r="L457" s="6">
        <v>0.75</v>
      </c>
      <c r="M457" s="6">
        <v>0.56599999999999995</v>
      </c>
      <c r="N457" s="6">
        <v>0.185</v>
      </c>
      <c r="O457" s="6"/>
      <c r="P457" s="6"/>
      <c r="Q457" s="6"/>
      <c r="R457" s="6"/>
      <c r="S457" s="6"/>
      <c r="T457" s="6"/>
      <c r="U457" s="6"/>
      <c r="V457" s="6"/>
    </row>
    <row r="458" spans="1:22" x14ac:dyDescent="0.2">
      <c r="A458" s="6" t="s">
        <v>4130</v>
      </c>
      <c r="B458" s="7" t="s">
        <v>4131</v>
      </c>
      <c r="C458" s="6" t="s">
        <v>4132</v>
      </c>
      <c r="D458" s="6">
        <v>5743</v>
      </c>
      <c r="E458" s="6" t="s">
        <v>4133</v>
      </c>
      <c r="F458" s="6">
        <v>5541</v>
      </c>
      <c r="G458" s="6" t="s">
        <v>4134</v>
      </c>
      <c r="H458" s="6" t="s">
        <v>4135</v>
      </c>
      <c r="I458" s="6" t="s">
        <v>4136</v>
      </c>
      <c r="J458" s="7" t="s">
        <v>4137</v>
      </c>
      <c r="K458" s="6" t="s">
        <v>2494</v>
      </c>
      <c r="L458" s="6">
        <v>0.75</v>
      </c>
      <c r="M458" s="6">
        <v>0.504</v>
      </c>
      <c r="N458" s="6">
        <v>0.246</v>
      </c>
      <c r="O458" s="6"/>
      <c r="P458" s="6"/>
      <c r="Q458" s="6"/>
      <c r="R458" s="6"/>
      <c r="S458" s="6"/>
      <c r="T458" s="6"/>
      <c r="U458" s="6"/>
      <c r="V458" s="6"/>
    </row>
    <row r="459" spans="1:22" x14ac:dyDescent="0.2">
      <c r="A459" s="6" t="s">
        <v>4138</v>
      </c>
      <c r="B459" s="7" t="s">
        <v>4139</v>
      </c>
      <c r="C459" s="6" t="s">
        <v>4140</v>
      </c>
      <c r="D459" s="6">
        <v>6018</v>
      </c>
      <c r="E459" s="6" t="s">
        <v>4141</v>
      </c>
      <c r="F459" s="6">
        <v>5796</v>
      </c>
      <c r="G459" s="6" t="s">
        <v>4142</v>
      </c>
      <c r="H459" s="6" t="s">
        <v>4143</v>
      </c>
      <c r="I459" s="6" t="s">
        <v>4144</v>
      </c>
      <c r="J459" s="7" t="s">
        <v>4145</v>
      </c>
      <c r="K459" s="6" t="s">
        <v>2494</v>
      </c>
      <c r="L459" s="6">
        <v>0.75</v>
      </c>
      <c r="M459" s="6">
        <v>0.56399999999999995</v>
      </c>
      <c r="N459" s="6">
        <v>0.187</v>
      </c>
      <c r="O459" s="6"/>
      <c r="P459" s="6"/>
      <c r="Q459" s="6"/>
      <c r="R459" s="6"/>
      <c r="S459" s="6"/>
      <c r="T459" s="6"/>
      <c r="U459" s="6"/>
      <c r="V459" s="6"/>
    </row>
    <row r="460" spans="1:22" x14ac:dyDescent="0.2">
      <c r="A460" s="6" t="s">
        <v>4146</v>
      </c>
      <c r="B460" s="7" t="s">
        <v>2397</v>
      </c>
      <c r="C460" s="6" t="s">
        <v>2398</v>
      </c>
      <c r="D460" s="7" t="s">
        <v>2399</v>
      </c>
      <c r="E460" s="6" t="s">
        <v>2400</v>
      </c>
      <c r="F460" s="7" t="s">
        <v>2401</v>
      </c>
      <c r="G460" s="6"/>
      <c r="H460" s="6" t="s">
        <v>2402</v>
      </c>
      <c r="I460" s="6" t="s">
        <v>2403</v>
      </c>
      <c r="J460" s="7" t="s">
        <v>2404</v>
      </c>
      <c r="K460" s="6" t="s">
        <v>2494</v>
      </c>
      <c r="L460" s="6">
        <v>0.75</v>
      </c>
      <c r="M460" s="6">
        <v>0.56100000000000005</v>
      </c>
      <c r="N460" s="6">
        <v>0.189</v>
      </c>
      <c r="O460" s="6"/>
      <c r="P460" s="6"/>
      <c r="Q460" s="6"/>
      <c r="R460" s="6"/>
      <c r="S460" s="6"/>
      <c r="T460" s="6"/>
      <c r="U460" s="6"/>
      <c r="V460" s="6"/>
    </row>
    <row r="461" spans="1:22" x14ac:dyDescent="0.2">
      <c r="A461" s="6" t="s">
        <v>4147</v>
      </c>
      <c r="B461" s="7" t="s">
        <v>4148</v>
      </c>
      <c r="C461" s="6" t="s">
        <v>4149</v>
      </c>
      <c r="D461" s="7" t="s">
        <v>4150</v>
      </c>
      <c r="E461" s="7" t="s">
        <v>4151</v>
      </c>
      <c r="F461" s="7" t="s">
        <v>4152</v>
      </c>
      <c r="G461" s="7" t="s">
        <v>4153</v>
      </c>
      <c r="H461" s="6" t="s">
        <v>4154</v>
      </c>
      <c r="I461" s="6" t="s">
        <v>4155</v>
      </c>
      <c r="J461" s="7" t="s">
        <v>4156</v>
      </c>
      <c r="K461" s="6" t="s">
        <v>2494</v>
      </c>
      <c r="L461" s="6">
        <v>0.75</v>
      </c>
      <c r="M461" s="6">
        <v>0.61699999999999999</v>
      </c>
      <c r="N461" s="6">
        <v>0.13300000000000001</v>
      </c>
      <c r="O461" s="6"/>
      <c r="P461" s="6"/>
      <c r="Q461" s="6"/>
      <c r="R461" s="6"/>
      <c r="S461" s="6"/>
      <c r="T461" s="6"/>
      <c r="U461" s="6"/>
      <c r="V461" s="6"/>
    </row>
    <row r="462" spans="1:22" x14ac:dyDescent="0.2">
      <c r="A462" s="6" t="s">
        <v>788</v>
      </c>
      <c r="B462" s="6" t="s">
        <v>551</v>
      </c>
      <c r="C462" s="6" t="s">
        <v>552</v>
      </c>
      <c r="D462" s="6">
        <v>8633</v>
      </c>
      <c r="E462" s="6" t="s">
        <v>553</v>
      </c>
      <c r="F462" s="6"/>
      <c r="G462" s="6"/>
      <c r="H462" s="6"/>
      <c r="I462" s="6"/>
      <c r="J462" s="7" t="s">
        <v>554</v>
      </c>
      <c r="K462" s="6" t="s">
        <v>2494</v>
      </c>
      <c r="L462" s="6">
        <v>0.749</v>
      </c>
      <c r="M462" s="6">
        <v>0.40899999999999997</v>
      </c>
      <c r="N462" s="6">
        <v>0.34</v>
      </c>
      <c r="O462" s="6"/>
      <c r="P462" s="6"/>
      <c r="Q462" s="6"/>
      <c r="R462" s="6"/>
      <c r="S462" s="6"/>
      <c r="T462" s="6"/>
      <c r="U462" s="6"/>
      <c r="V462" s="6"/>
    </row>
    <row r="463" spans="1:22" x14ac:dyDescent="0.2">
      <c r="A463" s="6" t="s">
        <v>4157</v>
      </c>
      <c r="B463" s="6" t="s">
        <v>4158</v>
      </c>
      <c r="C463" s="6" t="s">
        <v>4159</v>
      </c>
      <c r="D463" s="6">
        <v>26436</v>
      </c>
      <c r="E463" s="6" t="s">
        <v>4160</v>
      </c>
      <c r="F463" s="6">
        <v>24627</v>
      </c>
      <c r="G463" s="6"/>
      <c r="H463" s="6"/>
      <c r="I463" s="6"/>
      <c r="J463" s="7" t="s">
        <v>4161</v>
      </c>
      <c r="K463" s="6" t="s">
        <v>2494</v>
      </c>
      <c r="L463" s="6">
        <v>0.749</v>
      </c>
      <c r="M463" s="6">
        <v>0.54400000000000004</v>
      </c>
      <c r="N463" s="6">
        <v>0.20599999999999999</v>
      </c>
      <c r="O463" s="6"/>
      <c r="P463" s="6"/>
      <c r="Q463" s="6"/>
      <c r="R463" s="6"/>
      <c r="S463" s="6"/>
      <c r="T463" s="6"/>
      <c r="U463" s="6"/>
      <c r="V463" s="6"/>
    </row>
    <row r="464" spans="1:22" x14ac:dyDescent="0.2">
      <c r="A464" s="6" t="s">
        <v>4162</v>
      </c>
      <c r="B464" s="6" t="s">
        <v>3156</v>
      </c>
      <c r="C464" s="6" t="s">
        <v>3157</v>
      </c>
      <c r="D464" s="6">
        <v>3343</v>
      </c>
      <c r="E464" s="6" t="s">
        <v>3158</v>
      </c>
      <c r="F464" s="6">
        <v>3226</v>
      </c>
      <c r="G464" s="6" t="s">
        <v>3159</v>
      </c>
      <c r="H464" s="6" t="s">
        <v>3160</v>
      </c>
      <c r="I464" s="6" t="s">
        <v>3161</v>
      </c>
      <c r="J464" s="7" t="s">
        <v>3162</v>
      </c>
      <c r="K464" s="6" t="s">
        <v>2494</v>
      </c>
      <c r="L464" s="6">
        <v>0.749</v>
      </c>
      <c r="M464" s="6">
        <v>0.501</v>
      </c>
      <c r="N464" s="6">
        <v>0.248</v>
      </c>
      <c r="O464" s="6"/>
      <c r="P464" s="6"/>
      <c r="Q464" s="6"/>
      <c r="R464" s="6"/>
      <c r="S464" s="6"/>
      <c r="T464" s="6"/>
      <c r="U464" s="6"/>
      <c r="V464" s="6"/>
    </row>
    <row r="465" spans="1:22" x14ac:dyDescent="0.2">
      <c r="A465" s="6" t="s">
        <v>4163</v>
      </c>
      <c r="B465" s="7" t="s">
        <v>4164</v>
      </c>
      <c r="C465" s="6" t="s">
        <v>4165</v>
      </c>
      <c r="D465" s="6">
        <v>9571107</v>
      </c>
      <c r="E465" s="6" t="s">
        <v>4166</v>
      </c>
      <c r="F465" s="6">
        <v>7845573</v>
      </c>
      <c r="G465" s="6"/>
      <c r="H465" s="7" t="s">
        <v>4167</v>
      </c>
      <c r="I465" s="6"/>
      <c r="J465" s="7" t="s">
        <v>4168</v>
      </c>
      <c r="K465" s="6" t="s">
        <v>2494</v>
      </c>
      <c r="L465" s="6">
        <v>0.749</v>
      </c>
      <c r="M465" s="6">
        <v>0.56799999999999995</v>
      </c>
      <c r="N465" s="6">
        <v>0.182</v>
      </c>
      <c r="O465" s="6"/>
      <c r="P465" s="6"/>
      <c r="Q465" s="6"/>
      <c r="R465" s="6"/>
      <c r="S465" s="6"/>
      <c r="T465" s="6"/>
      <c r="U465" s="6"/>
      <c r="V465" s="6"/>
    </row>
    <row r="466" spans="1:22" x14ac:dyDescent="0.2">
      <c r="A466" s="6" t="s">
        <v>4103</v>
      </c>
      <c r="B466" s="6" t="s">
        <v>616</v>
      </c>
      <c r="C466" s="6" t="s">
        <v>617</v>
      </c>
      <c r="D466" s="6">
        <v>2341</v>
      </c>
      <c r="E466" s="6" t="s">
        <v>618</v>
      </c>
      <c r="F466" s="6">
        <v>2251</v>
      </c>
      <c r="G466" s="6" t="s">
        <v>619</v>
      </c>
      <c r="H466" s="6"/>
      <c r="I466" s="6" t="s">
        <v>620</v>
      </c>
      <c r="J466" s="7" t="s">
        <v>621</v>
      </c>
      <c r="K466" s="6" t="s">
        <v>2494</v>
      </c>
      <c r="L466" s="6">
        <v>0.749</v>
      </c>
      <c r="M466" s="6">
        <v>0.57599999999999996</v>
      </c>
      <c r="N466" s="6">
        <v>0.17399999999999999</v>
      </c>
      <c r="O466" s="6"/>
      <c r="P466" s="6"/>
      <c r="Q466" s="6"/>
      <c r="R466" s="6"/>
      <c r="S466" s="6"/>
      <c r="T466" s="6"/>
      <c r="U466" s="6"/>
      <c r="V466" s="6"/>
    </row>
    <row r="467" spans="1:22" x14ac:dyDescent="0.2">
      <c r="A467" s="6" t="s">
        <v>4169</v>
      </c>
      <c r="B467" s="6" t="s">
        <v>4170</v>
      </c>
      <c r="C467" s="6" t="s">
        <v>4171</v>
      </c>
      <c r="D467" s="6">
        <v>65859</v>
      </c>
      <c r="E467" s="6" t="s">
        <v>4172</v>
      </c>
      <c r="F467" s="6">
        <v>59270</v>
      </c>
      <c r="G467" s="6"/>
      <c r="H467" s="6"/>
      <c r="I467" s="6"/>
      <c r="J467" s="7" t="s">
        <v>4173</v>
      </c>
      <c r="K467" s="6" t="s">
        <v>2494</v>
      </c>
      <c r="L467" s="6">
        <v>0.749</v>
      </c>
      <c r="M467" s="6">
        <v>0.51600000000000001</v>
      </c>
      <c r="N467" s="6">
        <v>0.23300000000000001</v>
      </c>
      <c r="O467" s="6"/>
      <c r="P467" s="6"/>
      <c r="Q467" s="6"/>
      <c r="R467" s="6"/>
      <c r="S467" s="6"/>
      <c r="T467" s="6"/>
      <c r="U467" s="6"/>
      <c r="V467" s="6"/>
    </row>
    <row r="468" spans="1:22" x14ac:dyDescent="0.2">
      <c r="A468" s="6" t="s">
        <v>4174</v>
      </c>
      <c r="B468" s="6" t="s">
        <v>1154</v>
      </c>
      <c r="C468" s="6" t="s">
        <v>1155</v>
      </c>
      <c r="D468" s="6">
        <v>4039</v>
      </c>
      <c r="E468" s="6" t="s">
        <v>1156</v>
      </c>
      <c r="F468" s="6">
        <v>3899</v>
      </c>
      <c r="G468" s="6"/>
      <c r="H468" s="6"/>
      <c r="I468" s="6"/>
      <c r="J468" s="7" t="s">
        <v>1157</v>
      </c>
      <c r="K468" s="6" t="s">
        <v>2494</v>
      </c>
      <c r="L468" s="6">
        <v>0.749</v>
      </c>
      <c r="M468" s="6">
        <v>0.61499999999999999</v>
      </c>
      <c r="N468" s="6">
        <v>0.13400000000000001</v>
      </c>
      <c r="O468" s="6"/>
      <c r="P468" s="6"/>
      <c r="Q468" s="6"/>
      <c r="R468" s="6"/>
      <c r="S468" s="6"/>
      <c r="T468" s="6"/>
      <c r="U468" s="6"/>
      <c r="V468" s="6"/>
    </row>
    <row r="469" spans="1:22" x14ac:dyDescent="0.2">
      <c r="A469" s="6" t="s">
        <v>4175</v>
      </c>
      <c r="B469" s="6" t="s">
        <v>4176</v>
      </c>
      <c r="C469" s="6" t="s">
        <v>4177</v>
      </c>
      <c r="D469" s="6">
        <v>5311067</v>
      </c>
      <c r="E469" s="6" t="s">
        <v>4178</v>
      </c>
      <c r="F469" s="6">
        <v>4470604</v>
      </c>
      <c r="G469" s="6" t="s">
        <v>4179</v>
      </c>
      <c r="H469" s="6" t="s">
        <v>4180</v>
      </c>
      <c r="I469" s="6" t="s">
        <v>4181</v>
      </c>
      <c r="J469" s="7" t="s">
        <v>4182</v>
      </c>
      <c r="K469" s="6" t="s">
        <v>2494</v>
      </c>
      <c r="L469" s="6">
        <v>0.749</v>
      </c>
      <c r="M469" s="6">
        <v>0.45900000000000002</v>
      </c>
      <c r="N469" s="6">
        <v>0.28999999999999998</v>
      </c>
      <c r="O469" s="6"/>
      <c r="P469" s="6"/>
      <c r="Q469" s="6"/>
      <c r="R469" s="6"/>
      <c r="S469" s="6"/>
      <c r="T469" s="6"/>
      <c r="U469" s="6"/>
      <c r="V469" s="6"/>
    </row>
    <row r="470" spans="1:22" x14ac:dyDescent="0.2">
      <c r="A470" s="6" t="s">
        <v>4183</v>
      </c>
      <c r="B470" s="6" t="s">
        <v>2863</v>
      </c>
      <c r="C470" s="6" t="s">
        <v>2864</v>
      </c>
      <c r="D470" s="6">
        <v>3395</v>
      </c>
      <c r="E470" s="6" t="s">
        <v>2865</v>
      </c>
      <c r="F470" s="6">
        <v>3278</v>
      </c>
      <c r="G470" s="6"/>
      <c r="H470" s="6"/>
      <c r="I470" s="6"/>
      <c r="J470" s="7" t="s">
        <v>2866</v>
      </c>
      <c r="K470" s="6" t="s">
        <v>2494</v>
      </c>
      <c r="L470" s="6">
        <v>0.749</v>
      </c>
      <c r="M470" s="6">
        <v>0.53200000000000003</v>
      </c>
      <c r="N470" s="6">
        <v>0.217</v>
      </c>
      <c r="O470" s="6"/>
      <c r="P470" s="6"/>
      <c r="Q470" s="6"/>
      <c r="R470" s="6"/>
      <c r="S470" s="6"/>
      <c r="T470" s="6"/>
      <c r="U470" s="6"/>
      <c r="V470" s="6"/>
    </row>
    <row r="471" spans="1:22" x14ac:dyDescent="0.2">
      <c r="A471" s="6" t="s">
        <v>4184</v>
      </c>
      <c r="B471" s="6" t="s">
        <v>3014</v>
      </c>
      <c r="C471" s="6" t="s">
        <v>3015</v>
      </c>
      <c r="D471" s="6">
        <v>443933</v>
      </c>
      <c r="E471" s="6" t="s">
        <v>3016</v>
      </c>
      <c r="F471" s="6"/>
      <c r="G471" s="6"/>
      <c r="H471" s="6"/>
      <c r="I471" s="6"/>
      <c r="J471" s="7" t="s">
        <v>3017</v>
      </c>
      <c r="K471" s="6" t="s">
        <v>2494</v>
      </c>
      <c r="L471" s="6">
        <v>0.749</v>
      </c>
      <c r="M471" s="6">
        <v>0.51100000000000001</v>
      </c>
      <c r="N471" s="6">
        <v>0.23799999999999999</v>
      </c>
      <c r="O471" s="6"/>
      <c r="P471" s="6"/>
      <c r="Q471" s="6"/>
      <c r="R471" s="6"/>
      <c r="S471" s="6"/>
      <c r="T471" s="6"/>
      <c r="U471" s="6"/>
      <c r="V471" s="6"/>
    </row>
    <row r="472" spans="1:22" x14ac:dyDescent="0.2">
      <c r="A472" s="6" t="s">
        <v>4185</v>
      </c>
      <c r="B472" s="7" t="s">
        <v>4186</v>
      </c>
      <c r="C472" s="6" t="s">
        <v>4187</v>
      </c>
      <c r="D472" s="6">
        <v>229455</v>
      </c>
      <c r="E472" s="6" t="s">
        <v>4188</v>
      </c>
      <c r="F472" s="6">
        <v>199761</v>
      </c>
      <c r="G472" s="6" t="s">
        <v>4189</v>
      </c>
      <c r="H472" s="6" t="s">
        <v>4190</v>
      </c>
      <c r="I472" s="6" t="s">
        <v>1744</v>
      </c>
      <c r="J472" s="7" t="s">
        <v>4191</v>
      </c>
      <c r="K472" s="6" t="s">
        <v>2494</v>
      </c>
      <c r="L472" s="6">
        <v>0.749</v>
      </c>
      <c r="M472" s="6">
        <v>0.55000000000000004</v>
      </c>
      <c r="N472" s="6">
        <v>0.19900000000000001</v>
      </c>
      <c r="O472" s="6"/>
      <c r="P472" s="6"/>
      <c r="Q472" s="6"/>
      <c r="R472" s="6"/>
      <c r="S472" s="6"/>
      <c r="T472" s="6"/>
      <c r="U472" s="6"/>
      <c r="V472" s="6"/>
    </row>
    <row r="473" spans="1:22" x14ac:dyDescent="0.2">
      <c r="A473" s="6" t="s">
        <v>4192</v>
      </c>
      <c r="B473" s="6" t="s">
        <v>210</v>
      </c>
      <c r="C473" s="6" t="s">
        <v>211</v>
      </c>
      <c r="D473" s="6">
        <v>5357</v>
      </c>
      <c r="E473" s="6" t="s">
        <v>212</v>
      </c>
      <c r="F473" s="6">
        <v>5164</v>
      </c>
      <c r="G473" s="6"/>
      <c r="H473" s="6"/>
      <c r="I473" s="6"/>
      <c r="J473" s="7" t="s">
        <v>213</v>
      </c>
      <c r="K473" s="6" t="s">
        <v>2494</v>
      </c>
      <c r="L473" s="6">
        <v>0.749</v>
      </c>
      <c r="M473" s="6">
        <v>0.60099999999999998</v>
      </c>
      <c r="N473" s="6">
        <v>0.14699999999999999</v>
      </c>
      <c r="O473" s="6"/>
      <c r="P473" s="6"/>
      <c r="Q473" s="6"/>
      <c r="R473" s="6"/>
      <c r="S473" s="6"/>
      <c r="T473" s="6"/>
      <c r="U473" s="6"/>
      <c r="V473" s="6"/>
    </row>
    <row r="474" spans="1:22" x14ac:dyDescent="0.2">
      <c r="A474" s="6" t="s">
        <v>4193</v>
      </c>
      <c r="B474" s="7" t="s">
        <v>4077</v>
      </c>
      <c r="C474" s="6" t="s">
        <v>4078</v>
      </c>
      <c r="D474" s="6">
        <v>3869</v>
      </c>
      <c r="E474" s="7" t="s">
        <v>4079</v>
      </c>
      <c r="F474" s="7" t="s">
        <v>4080</v>
      </c>
      <c r="G474" s="6" t="s">
        <v>4081</v>
      </c>
      <c r="H474" s="6" t="s">
        <v>4082</v>
      </c>
      <c r="I474" s="6" t="s">
        <v>4083</v>
      </c>
      <c r="J474" s="7" t="s">
        <v>4084</v>
      </c>
      <c r="K474" s="6" t="s">
        <v>2494</v>
      </c>
      <c r="L474" s="6">
        <v>0.748</v>
      </c>
      <c r="M474" s="6">
        <v>0.60299999999999998</v>
      </c>
      <c r="N474" s="6">
        <v>0.14499999999999999</v>
      </c>
      <c r="O474" s="6"/>
      <c r="P474" s="6"/>
      <c r="Q474" s="6"/>
      <c r="R474" s="6"/>
      <c r="S474" s="6"/>
      <c r="T474" s="6"/>
      <c r="U474" s="6"/>
      <c r="V474" s="6"/>
    </row>
    <row r="475" spans="1:22" x14ac:dyDescent="0.2">
      <c r="A475" s="6" t="s">
        <v>4194</v>
      </c>
      <c r="B475" s="6" t="s">
        <v>4195</v>
      </c>
      <c r="C475" s="6" t="s">
        <v>4196</v>
      </c>
      <c r="D475" s="6">
        <v>129991</v>
      </c>
      <c r="E475" s="6" t="s">
        <v>4197</v>
      </c>
      <c r="F475" s="6">
        <v>115052</v>
      </c>
      <c r="G475" s="6"/>
      <c r="H475" s="6"/>
      <c r="I475" s="6"/>
      <c r="J475" s="7" t="s">
        <v>4198</v>
      </c>
      <c r="K475" s="6" t="s">
        <v>2494</v>
      </c>
      <c r="L475" s="6">
        <v>0.748</v>
      </c>
      <c r="M475" s="6">
        <v>0.57699999999999996</v>
      </c>
      <c r="N475" s="6">
        <v>0.17199999999999999</v>
      </c>
      <c r="O475" s="6"/>
      <c r="P475" s="6"/>
      <c r="Q475" s="6"/>
      <c r="R475" s="6"/>
      <c r="S475" s="6"/>
      <c r="T475" s="6"/>
      <c r="U475" s="6"/>
      <c r="V475" s="6"/>
    </row>
    <row r="476" spans="1:22" x14ac:dyDescent="0.2">
      <c r="A476" s="6" t="s">
        <v>4199</v>
      </c>
      <c r="B476" s="7" t="s">
        <v>3870</v>
      </c>
      <c r="C476" s="6" t="s">
        <v>3871</v>
      </c>
      <c r="D476" s="6">
        <v>275196</v>
      </c>
      <c r="E476" s="6" t="s">
        <v>3872</v>
      </c>
      <c r="F476" s="6">
        <v>242139</v>
      </c>
      <c r="G476" s="6"/>
      <c r="H476" s="6"/>
      <c r="I476" s="6"/>
      <c r="J476" s="7" t="s">
        <v>3873</v>
      </c>
      <c r="K476" s="6" t="s">
        <v>2494</v>
      </c>
      <c r="L476" s="6">
        <v>0.748</v>
      </c>
      <c r="M476" s="6">
        <v>0.57399999999999995</v>
      </c>
      <c r="N476" s="6">
        <v>0.17399999999999999</v>
      </c>
      <c r="O476" s="6"/>
      <c r="P476" s="6"/>
      <c r="Q476" s="6"/>
      <c r="R476" s="6"/>
      <c r="S476" s="6"/>
      <c r="T476" s="6"/>
      <c r="U476" s="6"/>
      <c r="V476" s="6"/>
    </row>
    <row r="477" spans="1:22" x14ac:dyDescent="0.2">
      <c r="A477" s="6" t="s">
        <v>4200</v>
      </c>
      <c r="B477" s="7" t="s">
        <v>227</v>
      </c>
      <c r="C477" s="6" t="s">
        <v>228</v>
      </c>
      <c r="D477" s="7" t="s">
        <v>229</v>
      </c>
      <c r="E477" s="7" t="s">
        <v>230</v>
      </c>
      <c r="F477" s="6">
        <v>114897</v>
      </c>
      <c r="G477" s="6"/>
      <c r="H477" s="6"/>
      <c r="I477" s="6"/>
      <c r="J477" s="7" t="s">
        <v>231</v>
      </c>
      <c r="K477" s="6" t="s">
        <v>2494</v>
      </c>
      <c r="L477" s="6">
        <v>0.748</v>
      </c>
      <c r="M477" s="6">
        <v>0.57199999999999995</v>
      </c>
      <c r="N477" s="6">
        <v>0.17599999999999999</v>
      </c>
      <c r="O477" s="6"/>
      <c r="P477" s="6"/>
      <c r="Q477" s="6"/>
      <c r="R477" s="6"/>
      <c r="S477" s="6"/>
      <c r="T477" s="6"/>
      <c r="U477" s="6"/>
      <c r="V477" s="6"/>
    </row>
    <row r="478" spans="1:22" x14ac:dyDescent="0.2">
      <c r="A478" s="6" t="s">
        <v>4201</v>
      </c>
      <c r="B478" s="7" t="s">
        <v>4202</v>
      </c>
      <c r="C478" s="6" t="s">
        <v>4203</v>
      </c>
      <c r="D478" s="7" t="s">
        <v>4204</v>
      </c>
      <c r="E478" s="6" t="s">
        <v>4205</v>
      </c>
      <c r="F478" s="6">
        <v>7930</v>
      </c>
      <c r="G478" s="6" t="s">
        <v>4206</v>
      </c>
      <c r="H478" s="6" t="s">
        <v>4207</v>
      </c>
      <c r="I478" s="6" t="s">
        <v>4208</v>
      </c>
      <c r="J478" s="7" t="s">
        <v>4209</v>
      </c>
      <c r="K478" s="6" t="s">
        <v>2494</v>
      </c>
      <c r="L478" s="6">
        <v>0.748</v>
      </c>
      <c r="M478" s="6">
        <v>0.55600000000000005</v>
      </c>
      <c r="N478" s="6">
        <v>0.191</v>
      </c>
      <c r="O478" s="6"/>
      <c r="P478" s="6"/>
      <c r="Q478" s="6"/>
      <c r="R478" s="6"/>
      <c r="S478" s="6"/>
      <c r="T478" s="6"/>
      <c r="U478" s="6"/>
      <c r="V478" s="6"/>
    </row>
    <row r="479" spans="1:22" x14ac:dyDescent="0.2">
      <c r="A479" s="6" t="s">
        <v>4210</v>
      </c>
      <c r="B479" s="6" t="s">
        <v>4211</v>
      </c>
      <c r="C479" s="6" t="s">
        <v>4212</v>
      </c>
      <c r="D479" s="6">
        <v>208836</v>
      </c>
      <c r="E479" s="6" t="s">
        <v>4213</v>
      </c>
      <c r="F479" s="6">
        <v>180946</v>
      </c>
      <c r="G479" s="6"/>
      <c r="H479" s="6"/>
      <c r="I479" s="6"/>
      <c r="J479" s="7" t="s">
        <v>4214</v>
      </c>
      <c r="K479" s="6" t="s">
        <v>2494</v>
      </c>
      <c r="L479" s="6">
        <v>0.748</v>
      </c>
      <c r="M479" s="6">
        <v>0.49</v>
      </c>
      <c r="N479" s="6">
        <v>0.25800000000000001</v>
      </c>
      <c r="O479" s="6"/>
      <c r="P479" s="6"/>
      <c r="Q479" s="6"/>
      <c r="R479" s="6"/>
      <c r="S479" s="6"/>
      <c r="T479" s="6"/>
      <c r="U479" s="6"/>
      <c r="V479" s="6"/>
    </row>
    <row r="480" spans="1:22" x14ac:dyDescent="0.2">
      <c r="A480" s="6" t="s">
        <v>477</v>
      </c>
      <c r="B480" s="7" t="s">
        <v>478</v>
      </c>
      <c r="C480" s="6" t="s">
        <v>479</v>
      </c>
      <c r="D480" s="7" t="s">
        <v>480</v>
      </c>
      <c r="E480" s="7" t="s">
        <v>481</v>
      </c>
      <c r="F480" s="7" t="s">
        <v>482</v>
      </c>
      <c r="G480" s="6" t="s">
        <v>483</v>
      </c>
      <c r="H480" s="7" t="s">
        <v>484</v>
      </c>
      <c r="I480" s="6" t="s">
        <v>485</v>
      </c>
      <c r="J480" s="7" t="s">
        <v>486</v>
      </c>
      <c r="K480" s="6" t="s">
        <v>2494</v>
      </c>
      <c r="L480" s="6">
        <v>0.748</v>
      </c>
      <c r="M480" s="6">
        <v>0.47899999999999998</v>
      </c>
      <c r="N480" s="6">
        <v>0.26900000000000002</v>
      </c>
      <c r="O480" s="6"/>
      <c r="P480" s="6"/>
      <c r="Q480" s="6"/>
      <c r="R480" s="6"/>
      <c r="S480" s="6"/>
      <c r="T480" s="6"/>
      <c r="U480" s="6"/>
      <c r="V480" s="6"/>
    </row>
    <row r="481" spans="1:22" x14ac:dyDescent="0.2">
      <c r="A481" s="6" t="s">
        <v>4215</v>
      </c>
      <c r="B481" s="6" t="s">
        <v>4216</v>
      </c>
      <c r="C481" s="6" t="s">
        <v>4217</v>
      </c>
      <c r="D481" s="6">
        <v>259331</v>
      </c>
      <c r="E481" s="6" t="s">
        <v>4218</v>
      </c>
      <c r="F481" s="6">
        <v>227635</v>
      </c>
      <c r="G481" s="6"/>
      <c r="H481" s="6" t="s">
        <v>4219</v>
      </c>
      <c r="I481" s="6"/>
      <c r="J481" s="7" t="s">
        <v>4220</v>
      </c>
      <c r="K481" s="6" t="s">
        <v>2494</v>
      </c>
      <c r="L481" s="6">
        <v>0.748</v>
      </c>
      <c r="M481" s="6">
        <v>0.60699999999999998</v>
      </c>
      <c r="N481" s="6">
        <v>0.14099999999999999</v>
      </c>
      <c r="O481" s="6"/>
      <c r="P481" s="6"/>
      <c r="Q481" s="6"/>
      <c r="R481" s="6"/>
      <c r="S481" s="6"/>
      <c r="T481" s="6"/>
      <c r="U481" s="6"/>
      <c r="V481" s="6"/>
    </row>
    <row r="482" spans="1:22" x14ac:dyDescent="0.2">
      <c r="A482" s="6" t="s">
        <v>4221</v>
      </c>
      <c r="B482" s="6" t="s">
        <v>488</v>
      </c>
      <c r="C482" s="6" t="s">
        <v>489</v>
      </c>
      <c r="D482" s="6">
        <v>72026</v>
      </c>
      <c r="E482" s="6" t="s">
        <v>490</v>
      </c>
      <c r="F482" s="6">
        <v>65020</v>
      </c>
      <c r="G482" s="6"/>
      <c r="H482" s="6"/>
      <c r="I482" s="6"/>
      <c r="J482" s="7" t="s">
        <v>491</v>
      </c>
      <c r="K482" s="6" t="s">
        <v>2494</v>
      </c>
      <c r="L482" s="6">
        <v>0.748</v>
      </c>
      <c r="M482" s="6">
        <v>0.505</v>
      </c>
      <c r="N482" s="6">
        <v>0.24199999999999999</v>
      </c>
      <c r="O482" s="6"/>
      <c r="P482" s="6"/>
      <c r="Q482" s="6"/>
      <c r="R482" s="6"/>
      <c r="S482" s="6"/>
      <c r="T482" s="6"/>
      <c r="U482" s="6"/>
      <c r="V482" s="6"/>
    </row>
    <row r="483" spans="1:22" x14ac:dyDescent="0.2">
      <c r="A483" s="6" t="s">
        <v>4222</v>
      </c>
      <c r="B483" s="6" t="s">
        <v>4223</v>
      </c>
      <c r="C483" s="6" t="s">
        <v>4224</v>
      </c>
      <c r="D483" s="6">
        <v>9882105</v>
      </c>
      <c r="E483" s="6" t="s">
        <v>4225</v>
      </c>
      <c r="F483" s="6">
        <v>8057780</v>
      </c>
      <c r="G483" s="6"/>
      <c r="H483" s="6"/>
      <c r="I483" s="6"/>
      <c r="J483" s="7" t="s">
        <v>4226</v>
      </c>
      <c r="K483" s="6" t="s">
        <v>2494</v>
      </c>
      <c r="L483" s="6">
        <v>0.748</v>
      </c>
      <c r="M483" s="6">
        <v>0.47099999999999997</v>
      </c>
      <c r="N483" s="6">
        <v>0.27600000000000002</v>
      </c>
      <c r="O483" s="6"/>
      <c r="P483" s="6"/>
      <c r="Q483" s="6"/>
      <c r="R483" s="6"/>
      <c r="S483" s="6"/>
      <c r="T483" s="6"/>
      <c r="U483" s="6"/>
      <c r="V483" s="6"/>
    </row>
    <row r="484" spans="1:22" x14ac:dyDescent="0.2">
      <c r="A484" s="6" t="s">
        <v>4227</v>
      </c>
      <c r="B484" s="6" t="s">
        <v>4228</v>
      </c>
      <c r="C484" s="6" t="s">
        <v>4229</v>
      </c>
      <c r="D484" s="6">
        <v>240767</v>
      </c>
      <c r="E484" s="6" t="s">
        <v>4230</v>
      </c>
      <c r="F484" s="6">
        <v>210390</v>
      </c>
      <c r="G484" s="6"/>
      <c r="H484" s="6"/>
      <c r="I484" s="6"/>
      <c r="J484" s="7" t="s">
        <v>4231</v>
      </c>
      <c r="K484" s="6" t="s">
        <v>2494</v>
      </c>
      <c r="L484" s="6">
        <v>0.748</v>
      </c>
      <c r="M484" s="6">
        <v>0.48199999999999998</v>
      </c>
      <c r="N484" s="6">
        <v>0.26500000000000001</v>
      </c>
      <c r="O484" s="6"/>
      <c r="P484" s="6"/>
      <c r="Q484" s="6"/>
      <c r="R484" s="6"/>
      <c r="S484" s="6"/>
      <c r="T484" s="6"/>
      <c r="U484" s="6"/>
      <c r="V484" s="6"/>
    </row>
    <row r="485" spans="1:22" x14ac:dyDescent="0.2">
      <c r="A485" s="6" t="s">
        <v>4232</v>
      </c>
      <c r="B485" s="7" t="s">
        <v>4233</v>
      </c>
      <c r="C485" s="6" t="s">
        <v>4234</v>
      </c>
      <c r="D485" s="7" t="s">
        <v>4235</v>
      </c>
      <c r="E485" s="7" t="s">
        <v>4236</v>
      </c>
      <c r="F485" s="7" t="s">
        <v>4237</v>
      </c>
      <c r="G485" s="6" t="s">
        <v>4238</v>
      </c>
      <c r="H485" s="6" t="s">
        <v>4239</v>
      </c>
      <c r="I485" s="6" t="s">
        <v>4240</v>
      </c>
      <c r="J485" s="7" t="s">
        <v>4241</v>
      </c>
      <c r="K485" s="6" t="s">
        <v>2494</v>
      </c>
      <c r="L485" s="6">
        <v>0.747</v>
      </c>
      <c r="M485" s="6">
        <v>0.59699999999999998</v>
      </c>
      <c r="N485" s="6">
        <v>0.15</v>
      </c>
      <c r="O485" s="6"/>
      <c r="P485" s="6"/>
      <c r="Q485" s="6"/>
      <c r="R485" s="6"/>
      <c r="S485" s="6"/>
      <c r="T485" s="6"/>
      <c r="U485" s="6"/>
      <c r="V485" s="6"/>
    </row>
    <row r="486" spans="1:22" x14ac:dyDescent="0.2">
      <c r="A486" s="6" t="s">
        <v>1036</v>
      </c>
      <c r="B486" s="6" t="s">
        <v>1037</v>
      </c>
      <c r="C486" s="6" t="s">
        <v>1038</v>
      </c>
      <c r="D486" s="6">
        <v>443971</v>
      </c>
      <c r="E486" s="6" t="s">
        <v>1039</v>
      </c>
      <c r="F486" s="6">
        <v>6910</v>
      </c>
      <c r="G486" s="6" t="s">
        <v>1040</v>
      </c>
      <c r="H486" s="6"/>
      <c r="I486" s="6"/>
      <c r="J486" s="7" t="s">
        <v>1041</v>
      </c>
      <c r="K486" s="6" t="s">
        <v>2494</v>
      </c>
      <c r="L486" s="6">
        <v>0.747</v>
      </c>
      <c r="M486" s="6">
        <v>0.45800000000000002</v>
      </c>
      <c r="N486" s="6">
        <v>0.28899999999999998</v>
      </c>
      <c r="O486" s="6"/>
      <c r="P486" s="6"/>
      <c r="Q486" s="6"/>
      <c r="R486" s="6"/>
      <c r="S486" s="6"/>
      <c r="T486" s="6"/>
      <c r="U486" s="6"/>
      <c r="V486" s="6"/>
    </row>
    <row r="487" spans="1:22" x14ac:dyDescent="0.2">
      <c r="A487" s="6" t="s">
        <v>4242</v>
      </c>
      <c r="B487" s="6" t="s">
        <v>4243</v>
      </c>
      <c r="C487" s="6" t="s">
        <v>4244</v>
      </c>
      <c r="D487" s="6">
        <v>68867</v>
      </c>
      <c r="E487" s="6" t="s">
        <v>4245</v>
      </c>
      <c r="F487" s="6">
        <v>62099</v>
      </c>
      <c r="G487" s="6" t="s">
        <v>4246</v>
      </c>
      <c r="H487" s="6"/>
      <c r="I487" s="6"/>
      <c r="J487" s="7" t="s">
        <v>4247</v>
      </c>
      <c r="K487" s="6" t="s">
        <v>2494</v>
      </c>
      <c r="L487" s="6">
        <v>0.747</v>
      </c>
      <c r="M487" s="6">
        <v>0.53600000000000003</v>
      </c>
      <c r="N487" s="6">
        <v>0.21099999999999999</v>
      </c>
      <c r="O487" s="6"/>
      <c r="P487" s="6"/>
      <c r="Q487" s="6"/>
      <c r="R487" s="6"/>
      <c r="S487" s="6"/>
      <c r="T487" s="6"/>
      <c r="U487" s="6"/>
      <c r="V487" s="6"/>
    </row>
    <row r="488" spans="1:22" x14ac:dyDescent="0.2">
      <c r="A488" s="6" t="s">
        <v>4248</v>
      </c>
      <c r="B488" s="6" t="s">
        <v>4249</v>
      </c>
      <c r="C488" s="6" t="s">
        <v>4250</v>
      </c>
      <c r="D488" s="6">
        <v>443967</v>
      </c>
      <c r="E488" s="6" t="s">
        <v>4251</v>
      </c>
      <c r="F488" s="6">
        <v>392014</v>
      </c>
      <c r="G488" s="6"/>
      <c r="H488" s="6" t="s">
        <v>4252</v>
      </c>
      <c r="I488" s="6"/>
      <c r="J488" s="7" t="s">
        <v>4253</v>
      </c>
      <c r="K488" s="6" t="s">
        <v>2494</v>
      </c>
      <c r="L488" s="6">
        <v>0.747</v>
      </c>
      <c r="M488" s="6">
        <v>0.48499999999999999</v>
      </c>
      <c r="N488" s="6">
        <v>0.26200000000000001</v>
      </c>
      <c r="O488" s="6"/>
      <c r="P488" s="6"/>
      <c r="Q488" s="6"/>
      <c r="R488" s="6"/>
      <c r="S488" s="6"/>
      <c r="T488" s="6"/>
      <c r="U488" s="6"/>
      <c r="V488" s="6"/>
    </row>
    <row r="489" spans="1:22" x14ac:dyDescent="0.2">
      <c r="A489" s="6" t="s">
        <v>2654</v>
      </c>
      <c r="B489" s="6" t="s">
        <v>2655</v>
      </c>
      <c r="C489" s="6" t="s">
        <v>2656</v>
      </c>
      <c r="D489" s="6">
        <v>3245</v>
      </c>
      <c r="E489" s="6" t="s">
        <v>2657</v>
      </c>
      <c r="F489" s="6">
        <v>3132</v>
      </c>
      <c r="G489" s="6"/>
      <c r="H489" s="6"/>
      <c r="I489" s="6"/>
      <c r="J489" s="7" t="s">
        <v>2658</v>
      </c>
      <c r="K489" s="6" t="s">
        <v>2494</v>
      </c>
      <c r="L489" s="6">
        <v>0.747</v>
      </c>
      <c r="M489" s="6">
        <v>0.57499999999999996</v>
      </c>
      <c r="N489" s="6">
        <v>0.17199999999999999</v>
      </c>
      <c r="O489" s="6"/>
      <c r="P489" s="6"/>
      <c r="Q489" s="6"/>
      <c r="R489" s="6"/>
      <c r="S489" s="6"/>
      <c r="T489" s="6"/>
      <c r="U489" s="6"/>
      <c r="V489" s="6"/>
    </row>
    <row r="490" spans="1:22" x14ac:dyDescent="0.2">
      <c r="A490" s="6" t="s">
        <v>4254</v>
      </c>
      <c r="B490" s="6" t="s">
        <v>4255</v>
      </c>
      <c r="C490" s="6" t="s">
        <v>4256</v>
      </c>
      <c r="D490" s="6">
        <v>443958</v>
      </c>
      <c r="E490" s="6" t="s">
        <v>4257</v>
      </c>
      <c r="F490" s="6">
        <v>392009</v>
      </c>
      <c r="G490" s="6" t="s">
        <v>4258</v>
      </c>
      <c r="H490" s="6" t="s">
        <v>4259</v>
      </c>
      <c r="I490" s="6" t="s">
        <v>4260</v>
      </c>
      <c r="J490" s="7" t="s">
        <v>4261</v>
      </c>
      <c r="K490" s="6" t="s">
        <v>2494</v>
      </c>
      <c r="L490" s="6">
        <v>0.747</v>
      </c>
      <c r="M490" s="6">
        <v>0.497</v>
      </c>
      <c r="N490" s="6">
        <v>0.25</v>
      </c>
      <c r="O490" s="6"/>
      <c r="P490" s="6"/>
      <c r="Q490" s="6"/>
      <c r="R490" s="6"/>
      <c r="S490" s="6"/>
      <c r="T490" s="6"/>
      <c r="U490" s="6"/>
      <c r="V490" s="6"/>
    </row>
    <row r="491" spans="1:22" x14ac:dyDescent="0.2">
      <c r="A491" s="6" t="s">
        <v>4262</v>
      </c>
      <c r="B491" s="6" t="s">
        <v>4263</v>
      </c>
      <c r="C491" s="6" t="s">
        <v>4264</v>
      </c>
      <c r="D491" s="6">
        <v>6850814</v>
      </c>
      <c r="E491" s="6" t="s">
        <v>4265</v>
      </c>
      <c r="F491" s="6">
        <v>5254098</v>
      </c>
      <c r="G491" s="6"/>
      <c r="H491" s="6"/>
      <c r="I491" s="6"/>
      <c r="J491" s="7" t="s">
        <v>4266</v>
      </c>
      <c r="K491" s="6" t="s">
        <v>2494</v>
      </c>
      <c r="L491" s="6">
        <v>0.747</v>
      </c>
      <c r="M491" s="6">
        <v>0.54500000000000004</v>
      </c>
      <c r="N491" s="6">
        <v>0.20100000000000001</v>
      </c>
      <c r="O491" s="6"/>
      <c r="P491" s="6"/>
      <c r="Q491" s="6"/>
      <c r="R491" s="6"/>
      <c r="S491" s="6"/>
      <c r="T491" s="6"/>
      <c r="U491" s="6"/>
      <c r="V491" s="6"/>
    </row>
    <row r="492" spans="1:22" x14ac:dyDescent="0.2">
      <c r="A492" s="6" t="s">
        <v>4267</v>
      </c>
      <c r="B492" s="6" t="s">
        <v>4268</v>
      </c>
      <c r="C492" s="6" t="s">
        <v>4269</v>
      </c>
      <c r="D492" s="6">
        <v>5577</v>
      </c>
      <c r="E492" s="6" t="s">
        <v>4270</v>
      </c>
      <c r="F492" s="6">
        <v>61671</v>
      </c>
      <c r="G492" s="6" t="s">
        <v>4271</v>
      </c>
      <c r="H492" s="6" t="s">
        <v>4272</v>
      </c>
      <c r="I492" s="6" t="s">
        <v>4273</v>
      </c>
      <c r="J492" s="7" t="s">
        <v>4274</v>
      </c>
      <c r="K492" s="6" t="s">
        <v>2494</v>
      </c>
      <c r="L492" s="6">
        <v>0.746</v>
      </c>
      <c r="M492" s="6">
        <v>0.57699999999999996</v>
      </c>
      <c r="N492" s="6">
        <v>0.16900000000000001</v>
      </c>
      <c r="O492" s="6"/>
      <c r="P492" s="6"/>
      <c r="Q492" s="6"/>
      <c r="R492" s="6"/>
      <c r="S492" s="6"/>
      <c r="T492" s="6"/>
      <c r="U492" s="6"/>
      <c r="V492" s="6"/>
    </row>
    <row r="493" spans="1:22" x14ac:dyDescent="0.2">
      <c r="A493" s="6" t="s">
        <v>4275</v>
      </c>
      <c r="B493" s="6" t="s">
        <v>4276</v>
      </c>
      <c r="C493" s="6" t="s">
        <v>4277</v>
      </c>
      <c r="D493" s="6">
        <v>104903</v>
      </c>
      <c r="E493" s="6" t="s">
        <v>4278</v>
      </c>
      <c r="F493" s="6">
        <v>94673</v>
      </c>
      <c r="G493" s="6"/>
      <c r="H493" s="6"/>
      <c r="I493" s="6"/>
      <c r="J493" s="7" t="s">
        <v>4279</v>
      </c>
      <c r="K493" s="6" t="s">
        <v>2494</v>
      </c>
      <c r="L493" s="6">
        <v>0.746</v>
      </c>
      <c r="M493" s="6">
        <v>0.58199999999999996</v>
      </c>
      <c r="N493" s="6">
        <v>0.16500000000000001</v>
      </c>
      <c r="O493" s="6"/>
      <c r="P493" s="6"/>
      <c r="Q493" s="6"/>
      <c r="R493" s="6"/>
      <c r="S493" s="6"/>
      <c r="T493" s="6"/>
      <c r="U493" s="6"/>
      <c r="V493" s="6"/>
    </row>
    <row r="494" spans="1:22" x14ac:dyDescent="0.2">
      <c r="A494" s="6" t="s">
        <v>4280</v>
      </c>
      <c r="B494" s="6" t="s">
        <v>3006</v>
      </c>
      <c r="C494" s="6" t="s">
        <v>3007</v>
      </c>
      <c r="D494" s="6">
        <v>72004</v>
      </c>
      <c r="E494" s="6" t="s">
        <v>3008</v>
      </c>
      <c r="F494" s="6">
        <v>65003</v>
      </c>
      <c r="G494" s="6"/>
      <c r="H494" s="6"/>
      <c r="I494" s="6"/>
      <c r="J494" s="7" t="s">
        <v>3009</v>
      </c>
      <c r="K494" s="6" t="s">
        <v>2494</v>
      </c>
      <c r="L494" s="6">
        <v>0.746</v>
      </c>
      <c r="M494" s="6">
        <v>0.59599999999999997</v>
      </c>
      <c r="N494" s="6">
        <v>0.15</v>
      </c>
      <c r="O494" s="6"/>
      <c r="P494" s="6"/>
      <c r="Q494" s="6"/>
      <c r="R494" s="6"/>
      <c r="S494" s="6"/>
      <c r="T494" s="6"/>
      <c r="U494" s="6"/>
      <c r="V494" s="6"/>
    </row>
    <row r="495" spans="1:22" x14ac:dyDescent="0.2">
      <c r="A495" s="6" t="s">
        <v>4281</v>
      </c>
      <c r="B495" s="7" t="s">
        <v>4282</v>
      </c>
      <c r="C495" s="6" t="s">
        <v>4283</v>
      </c>
      <c r="D495" s="6">
        <v>9782</v>
      </c>
      <c r="E495" s="6" t="s">
        <v>4284</v>
      </c>
      <c r="F495" s="6">
        <v>9399</v>
      </c>
      <c r="G495" s="6" t="s">
        <v>4285</v>
      </c>
      <c r="H495" s="6" t="s">
        <v>4286</v>
      </c>
      <c r="I495" s="6" t="s">
        <v>4287</v>
      </c>
      <c r="J495" s="7" t="s">
        <v>4288</v>
      </c>
      <c r="K495" s="6" t="s">
        <v>2494</v>
      </c>
      <c r="L495" s="6">
        <v>0.746</v>
      </c>
      <c r="M495" s="6">
        <v>0.498</v>
      </c>
      <c r="N495" s="6">
        <v>0.248</v>
      </c>
      <c r="O495" s="6"/>
      <c r="P495" s="6"/>
      <c r="Q495" s="6"/>
      <c r="R495" s="6"/>
      <c r="S495" s="6"/>
      <c r="T495" s="6"/>
      <c r="U495" s="6"/>
      <c r="V495" s="6"/>
    </row>
    <row r="496" spans="1:22" x14ac:dyDescent="0.2">
      <c r="A496" s="6" t="s">
        <v>4289</v>
      </c>
      <c r="B496" s="6" t="s">
        <v>719</v>
      </c>
      <c r="C496" s="6" t="s">
        <v>720</v>
      </c>
      <c r="D496" s="6">
        <v>5430</v>
      </c>
      <c r="E496" s="6" t="s">
        <v>721</v>
      </c>
      <c r="F496" s="6">
        <v>79483</v>
      </c>
      <c r="G496" s="6"/>
      <c r="H496" s="6" t="s">
        <v>722</v>
      </c>
      <c r="I496" s="6" t="s">
        <v>723</v>
      </c>
      <c r="J496" s="7" t="s">
        <v>724</v>
      </c>
      <c r="K496" s="6" t="s">
        <v>2494</v>
      </c>
      <c r="L496" s="6">
        <v>0.746</v>
      </c>
      <c r="M496" s="6">
        <v>0.48</v>
      </c>
      <c r="N496" s="6">
        <v>0.26600000000000001</v>
      </c>
      <c r="O496" s="6"/>
      <c r="P496" s="6"/>
      <c r="Q496" s="6"/>
      <c r="R496" s="6"/>
      <c r="S496" s="6"/>
      <c r="T496" s="6"/>
      <c r="U496" s="6"/>
      <c r="V496" s="6"/>
    </row>
    <row r="497" spans="1:22" x14ac:dyDescent="0.2">
      <c r="A497" s="6" t="s">
        <v>4290</v>
      </c>
      <c r="B497" s="6" t="s">
        <v>4291</v>
      </c>
      <c r="C497" s="6" t="s">
        <v>4292</v>
      </c>
      <c r="D497" s="6">
        <v>13327</v>
      </c>
      <c r="E497" s="6" t="s">
        <v>4293</v>
      </c>
      <c r="F497" s="6"/>
      <c r="G497" s="6"/>
      <c r="H497" s="6"/>
      <c r="I497" s="6"/>
      <c r="J497" s="7" t="s">
        <v>4294</v>
      </c>
      <c r="K497" s="6" t="s">
        <v>2494</v>
      </c>
      <c r="L497" s="6">
        <v>0.746</v>
      </c>
      <c r="M497" s="6">
        <v>0.54300000000000004</v>
      </c>
      <c r="N497" s="6">
        <v>0.20300000000000001</v>
      </c>
      <c r="O497" s="6"/>
      <c r="P497" s="6"/>
      <c r="Q497" s="6"/>
      <c r="R497" s="6"/>
      <c r="S497" s="6"/>
      <c r="T497" s="6"/>
      <c r="U497" s="6"/>
      <c r="V497" s="6"/>
    </row>
    <row r="498" spans="1:22" x14ac:dyDescent="0.2">
      <c r="A498" s="6" t="s">
        <v>4295</v>
      </c>
      <c r="B498" s="6" t="s">
        <v>4296</v>
      </c>
      <c r="C498" s="6" t="s">
        <v>4297</v>
      </c>
      <c r="D498" s="6">
        <v>65957</v>
      </c>
      <c r="E498" s="6" t="s">
        <v>4298</v>
      </c>
      <c r="F498" s="6">
        <v>59360</v>
      </c>
      <c r="G498" s="6"/>
      <c r="H498" s="6"/>
      <c r="I498" s="6"/>
      <c r="J498" s="7" t="s">
        <v>4299</v>
      </c>
      <c r="K498" s="6" t="s">
        <v>2494</v>
      </c>
      <c r="L498" s="6">
        <v>0.745</v>
      </c>
      <c r="M498" s="6">
        <v>0.52300000000000002</v>
      </c>
      <c r="N498" s="6">
        <v>0.223</v>
      </c>
      <c r="O498" s="6"/>
      <c r="P498" s="6"/>
      <c r="Q498" s="6"/>
      <c r="R498" s="6"/>
      <c r="S498" s="6"/>
      <c r="T498" s="6"/>
      <c r="U498" s="6"/>
      <c r="V498" s="6"/>
    </row>
    <row r="499" spans="1:22" x14ac:dyDescent="0.2">
      <c r="A499" s="6" t="s">
        <v>4300</v>
      </c>
      <c r="B499" s="6" t="s">
        <v>3735</v>
      </c>
      <c r="C499" s="6" t="s">
        <v>3736</v>
      </c>
      <c r="D499" s="6">
        <v>2910</v>
      </c>
      <c r="E499" s="6" t="s">
        <v>3737</v>
      </c>
      <c r="F499" s="6">
        <v>2807</v>
      </c>
      <c r="G499" s="6" t="s">
        <v>3738</v>
      </c>
      <c r="H499" s="6" t="s">
        <v>3739</v>
      </c>
      <c r="I499" s="6" t="s">
        <v>3740</v>
      </c>
      <c r="J499" s="7" t="s">
        <v>3741</v>
      </c>
      <c r="K499" s="6" t="s">
        <v>2494</v>
      </c>
      <c r="L499" s="6">
        <v>0.745</v>
      </c>
      <c r="M499" s="6">
        <v>0.55400000000000005</v>
      </c>
      <c r="N499" s="6">
        <v>0.192</v>
      </c>
      <c r="O499" s="6"/>
      <c r="P499" s="6"/>
      <c r="Q499" s="6"/>
      <c r="R499" s="6"/>
      <c r="S499" s="6"/>
      <c r="T499" s="6"/>
      <c r="U499" s="6"/>
      <c r="V499" s="6"/>
    </row>
    <row r="500" spans="1:22" x14ac:dyDescent="0.2">
      <c r="A500" s="6" t="s">
        <v>4301</v>
      </c>
      <c r="B500" s="6" t="s">
        <v>2438</v>
      </c>
      <c r="C500" s="6" t="s">
        <v>2439</v>
      </c>
      <c r="D500" s="6">
        <v>6196</v>
      </c>
      <c r="E500" s="6" t="s">
        <v>2440</v>
      </c>
      <c r="F500" s="6">
        <v>5961</v>
      </c>
      <c r="G500" s="6" t="s">
        <v>2441</v>
      </c>
      <c r="H500" s="6" t="s">
        <v>2442</v>
      </c>
      <c r="I500" s="6" t="s">
        <v>2443</v>
      </c>
      <c r="J500" s="7" t="s">
        <v>2444</v>
      </c>
      <c r="K500" s="6" t="s">
        <v>2494</v>
      </c>
      <c r="L500" s="6">
        <v>0.745</v>
      </c>
      <c r="M500" s="6">
        <v>0.46700000000000003</v>
      </c>
      <c r="N500" s="6">
        <v>0.27800000000000002</v>
      </c>
      <c r="O500" s="6"/>
      <c r="P500" s="6"/>
      <c r="Q500" s="6"/>
      <c r="R500" s="6"/>
      <c r="S500" s="6"/>
      <c r="T500" s="6"/>
      <c r="U500" s="6"/>
      <c r="V500" s="6"/>
    </row>
    <row r="501" spans="1:22" x14ac:dyDescent="0.2">
      <c r="A501" s="6" t="s">
        <v>4302</v>
      </c>
      <c r="B501" s="6" t="s">
        <v>4303</v>
      </c>
      <c r="C501" s="6" t="s">
        <v>4304</v>
      </c>
      <c r="D501" s="6">
        <v>2329</v>
      </c>
      <c r="E501" s="6" t="s">
        <v>4305</v>
      </c>
      <c r="F501" s="6"/>
      <c r="G501" s="6" t="s">
        <v>4306</v>
      </c>
      <c r="H501" s="6"/>
      <c r="I501" s="6" t="s">
        <v>4307</v>
      </c>
      <c r="J501" s="7" t="s">
        <v>4308</v>
      </c>
      <c r="K501" s="6" t="s">
        <v>2494</v>
      </c>
      <c r="L501" s="6">
        <v>0.745</v>
      </c>
      <c r="M501" s="6">
        <v>0.52300000000000002</v>
      </c>
      <c r="N501" s="6">
        <v>0.222</v>
      </c>
      <c r="O501" s="6"/>
      <c r="P501" s="6"/>
      <c r="Q501" s="6"/>
      <c r="R501" s="6"/>
      <c r="S501" s="6"/>
      <c r="T501" s="6"/>
      <c r="U501" s="6"/>
      <c r="V50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273D5-6B4C-49CC-A25E-3485025DB56B}">
  <dimension ref="A1:V501"/>
  <sheetViews>
    <sheetView workbookViewId="0">
      <selection activeCell="L31" sqref="L31"/>
    </sheetView>
  </sheetViews>
  <sheetFormatPr baseColWidth="10" defaultColWidth="8.83203125" defaultRowHeight="15" x14ac:dyDescent="0.2"/>
  <sheetData>
    <row r="1" spans="1:2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S1" s="1" t="s">
        <v>2484</v>
      </c>
      <c r="V1" s="3">
        <f>MIN(L2:L501)</f>
        <v>0.88700000000000001</v>
      </c>
    </row>
    <row r="2" spans="1:22" x14ac:dyDescent="0.2">
      <c r="A2" t="s">
        <v>15</v>
      </c>
      <c r="B2" t="s">
        <v>16</v>
      </c>
      <c r="C2" t="s">
        <v>17</v>
      </c>
      <c r="D2">
        <v>2345</v>
      </c>
      <c r="E2" t="s">
        <v>18</v>
      </c>
      <c r="F2">
        <v>13856959</v>
      </c>
      <c r="G2" t="s">
        <v>19</v>
      </c>
      <c r="H2" t="s">
        <v>20</v>
      </c>
      <c r="I2" t="s">
        <v>21</v>
      </c>
      <c r="J2" t="s">
        <v>22</v>
      </c>
      <c r="K2" t="s">
        <v>14</v>
      </c>
      <c r="L2">
        <v>1.373</v>
      </c>
      <c r="M2">
        <v>0.88</v>
      </c>
      <c r="N2">
        <v>0.49399999999999999</v>
      </c>
      <c r="S2" s="1" t="s">
        <v>2485</v>
      </c>
      <c r="V2" s="3">
        <f>MAX(L2:L501)</f>
        <v>1.373</v>
      </c>
    </row>
    <row r="3" spans="1:22" x14ac:dyDescent="0.2">
      <c r="A3" t="s">
        <v>23</v>
      </c>
      <c r="B3" t="s">
        <v>24</v>
      </c>
      <c r="C3" t="s">
        <v>25</v>
      </c>
      <c r="D3">
        <v>7191</v>
      </c>
      <c r="E3" t="s">
        <v>26</v>
      </c>
      <c r="J3" t="s">
        <v>27</v>
      </c>
      <c r="K3" t="s">
        <v>14</v>
      </c>
      <c r="L3">
        <v>1.302</v>
      </c>
      <c r="M3">
        <v>0.878</v>
      </c>
      <c r="N3">
        <v>0.42399999999999999</v>
      </c>
      <c r="S3" s="1" t="s">
        <v>2486</v>
      </c>
      <c r="V3" s="3">
        <f>AVERAGE(L2:L501)</f>
        <v>0.95886599999999922</v>
      </c>
    </row>
    <row r="4" spans="1:22" x14ac:dyDescent="0.2">
      <c r="A4" t="s">
        <v>28</v>
      </c>
      <c r="B4" t="s">
        <v>29</v>
      </c>
      <c r="C4" t="s">
        <v>30</v>
      </c>
      <c r="D4">
        <v>6855</v>
      </c>
      <c r="E4" t="s">
        <v>31</v>
      </c>
      <c r="F4">
        <v>6594</v>
      </c>
      <c r="J4" t="s">
        <v>32</v>
      </c>
      <c r="K4" t="s">
        <v>14</v>
      </c>
      <c r="L4">
        <v>1.242</v>
      </c>
      <c r="M4">
        <v>0.88</v>
      </c>
      <c r="N4">
        <v>0.36199999999999999</v>
      </c>
      <c r="S4" s="1"/>
      <c r="V4" s="3"/>
    </row>
    <row r="5" spans="1:22" x14ac:dyDescent="0.2">
      <c r="A5" t="s">
        <v>33</v>
      </c>
      <c r="B5" t="s">
        <v>34</v>
      </c>
      <c r="C5" t="s">
        <v>35</v>
      </c>
      <c r="D5">
        <v>5501</v>
      </c>
      <c r="E5" t="s">
        <v>36</v>
      </c>
      <c r="F5">
        <v>5300</v>
      </c>
      <c r="J5" t="s">
        <v>37</v>
      </c>
      <c r="K5" t="s">
        <v>14</v>
      </c>
      <c r="L5">
        <v>1.212</v>
      </c>
      <c r="M5">
        <v>0.75900000000000001</v>
      </c>
      <c r="N5">
        <v>0.45300000000000001</v>
      </c>
      <c r="S5" s="1" t="s">
        <v>2487</v>
      </c>
      <c r="V5" s="3">
        <f>MIN(M2:M501)</f>
        <v>0.39</v>
      </c>
    </row>
    <row r="6" spans="1:22" x14ac:dyDescent="0.2">
      <c r="A6" t="s">
        <v>38</v>
      </c>
      <c r="B6" t="s">
        <v>39</v>
      </c>
      <c r="C6" t="s">
        <v>40</v>
      </c>
      <c r="D6">
        <v>3282</v>
      </c>
      <c r="E6" t="s">
        <v>41</v>
      </c>
      <c r="F6">
        <v>3167</v>
      </c>
      <c r="J6" t="s">
        <v>42</v>
      </c>
      <c r="K6" t="s">
        <v>14</v>
      </c>
      <c r="L6">
        <v>1.2070000000000001</v>
      </c>
      <c r="M6">
        <v>0.54300000000000004</v>
      </c>
      <c r="N6">
        <v>0.66400000000000003</v>
      </c>
      <c r="S6" s="1" t="s">
        <v>2488</v>
      </c>
      <c r="V6" s="3">
        <f>MAX(M2:M501)</f>
        <v>0.88</v>
      </c>
    </row>
    <row r="7" spans="1:22" x14ac:dyDescent="0.2">
      <c r="A7" t="s">
        <v>43</v>
      </c>
      <c r="B7" t="s">
        <v>44</v>
      </c>
      <c r="C7" t="s">
        <v>45</v>
      </c>
      <c r="D7">
        <v>3702</v>
      </c>
      <c r="E7" t="s">
        <v>46</v>
      </c>
      <c r="F7">
        <v>3574</v>
      </c>
      <c r="G7" t="s">
        <v>47</v>
      </c>
      <c r="I7" t="s">
        <v>48</v>
      </c>
      <c r="J7" t="s">
        <v>49</v>
      </c>
      <c r="K7" t="s">
        <v>14</v>
      </c>
      <c r="L7">
        <v>1.1739999999999999</v>
      </c>
      <c r="M7">
        <v>0.78800000000000003</v>
      </c>
      <c r="N7">
        <v>0.38600000000000001</v>
      </c>
      <c r="S7" s="1" t="s">
        <v>2489</v>
      </c>
      <c r="V7" s="3">
        <f>AVERAGE(M2:M501)</f>
        <v>0.68824800000000041</v>
      </c>
    </row>
    <row r="8" spans="1:22" x14ac:dyDescent="0.2">
      <c r="A8" t="s">
        <v>50</v>
      </c>
      <c r="B8" t="s">
        <v>44</v>
      </c>
      <c r="C8" t="s">
        <v>45</v>
      </c>
      <c r="D8">
        <v>3702</v>
      </c>
      <c r="E8" t="s">
        <v>46</v>
      </c>
      <c r="F8">
        <v>3574</v>
      </c>
      <c r="G8" t="s">
        <v>47</v>
      </c>
      <c r="I8" t="s">
        <v>48</v>
      </c>
      <c r="J8" t="s">
        <v>49</v>
      </c>
      <c r="K8" t="s">
        <v>14</v>
      </c>
      <c r="L8">
        <v>1.169</v>
      </c>
      <c r="M8">
        <v>0.78100000000000003</v>
      </c>
      <c r="N8">
        <v>0.38900000000000001</v>
      </c>
      <c r="S8" s="1"/>
      <c r="V8" s="3"/>
    </row>
    <row r="9" spans="1:22" x14ac:dyDescent="0.2">
      <c r="A9" t="s">
        <v>51</v>
      </c>
      <c r="B9" t="s">
        <v>52</v>
      </c>
      <c r="C9" t="s">
        <v>53</v>
      </c>
      <c r="D9" t="s">
        <v>54</v>
      </c>
      <c r="E9" t="s">
        <v>55</v>
      </c>
      <c r="F9">
        <v>8985</v>
      </c>
      <c r="H9" t="s">
        <v>56</v>
      </c>
      <c r="I9" t="s">
        <v>57</v>
      </c>
      <c r="J9" t="s">
        <v>58</v>
      </c>
      <c r="K9" t="s">
        <v>14</v>
      </c>
      <c r="L9">
        <v>1.165</v>
      </c>
      <c r="M9">
        <v>0.64300000000000002</v>
      </c>
      <c r="N9">
        <v>0.52200000000000002</v>
      </c>
      <c r="S9" s="1" t="s">
        <v>2490</v>
      </c>
      <c r="V9" s="3">
        <f>MIN(N2:N501)</f>
        <v>0.112</v>
      </c>
    </row>
    <row r="10" spans="1:22" x14ac:dyDescent="0.2">
      <c r="A10" t="s">
        <v>59</v>
      </c>
      <c r="B10" t="s">
        <v>60</v>
      </c>
      <c r="C10" t="s">
        <v>61</v>
      </c>
      <c r="D10">
        <v>3899</v>
      </c>
      <c r="E10" t="s">
        <v>62</v>
      </c>
      <c r="F10">
        <v>3762</v>
      </c>
      <c r="G10" t="s">
        <v>63</v>
      </c>
      <c r="H10" t="s">
        <v>64</v>
      </c>
      <c r="I10" t="s">
        <v>65</v>
      </c>
      <c r="J10" t="s">
        <v>66</v>
      </c>
      <c r="K10" t="s">
        <v>14</v>
      </c>
      <c r="L10">
        <v>1.1539999999999999</v>
      </c>
      <c r="M10">
        <v>0.68799999999999994</v>
      </c>
      <c r="N10">
        <v>0.46600000000000003</v>
      </c>
      <c r="S10" s="1" t="s">
        <v>2491</v>
      </c>
      <c r="V10" s="3">
        <f>MAX(N2:N501)</f>
        <v>0.66400000000000003</v>
      </c>
    </row>
    <row r="11" spans="1:22" x14ac:dyDescent="0.2">
      <c r="A11" t="s">
        <v>67</v>
      </c>
      <c r="B11" t="s">
        <v>68</v>
      </c>
      <c r="C11" t="s">
        <v>69</v>
      </c>
      <c r="D11">
        <v>4044</v>
      </c>
      <c r="E11" t="s">
        <v>70</v>
      </c>
      <c r="F11">
        <v>3904</v>
      </c>
      <c r="G11" t="s">
        <v>71</v>
      </c>
      <c r="I11" t="s">
        <v>72</v>
      </c>
      <c r="J11" t="s">
        <v>73</v>
      </c>
      <c r="K11" t="s">
        <v>14</v>
      </c>
      <c r="L11">
        <v>1.1479999999999999</v>
      </c>
      <c r="M11">
        <v>0.71099999999999997</v>
      </c>
      <c r="N11">
        <v>0.437</v>
      </c>
      <c r="S11" s="1" t="s">
        <v>2492</v>
      </c>
      <c r="V11" s="3">
        <f>AVERAGE(N2:N501)</f>
        <v>0.27059200000000022</v>
      </c>
    </row>
    <row r="12" spans="1:22" x14ac:dyDescent="0.2">
      <c r="A12" t="s">
        <v>74</v>
      </c>
      <c r="B12" t="s">
        <v>75</v>
      </c>
      <c r="C12" t="s">
        <v>76</v>
      </c>
      <c r="D12">
        <v>6917787</v>
      </c>
      <c r="E12" t="s">
        <v>77</v>
      </c>
      <c r="F12">
        <v>2298190</v>
      </c>
      <c r="J12" t="s">
        <v>78</v>
      </c>
      <c r="K12" t="s">
        <v>14</v>
      </c>
      <c r="L12">
        <v>1.133</v>
      </c>
      <c r="M12">
        <v>0.67500000000000004</v>
      </c>
      <c r="N12">
        <v>0.45800000000000002</v>
      </c>
    </row>
    <row r="13" spans="1:22" x14ac:dyDescent="0.2">
      <c r="A13" t="s">
        <v>79</v>
      </c>
      <c r="B13" t="s">
        <v>80</v>
      </c>
      <c r="C13" t="s">
        <v>81</v>
      </c>
      <c r="D13">
        <v>71675</v>
      </c>
      <c r="E13" t="s">
        <v>82</v>
      </c>
      <c r="F13">
        <v>64732</v>
      </c>
      <c r="J13" t="s">
        <v>83</v>
      </c>
      <c r="K13" t="s">
        <v>14</v>
      </c>
      <c r="L13">
        <v>1.1319999999999999</v>
      </c>
      <c r="M13">
        <v>0.77200000000000002</v>
      </c>
      <c r="N13">
        <v>0.36099999999999999</v>
      </c>
    </row>
    <row r="14" spans="1:22" x14ac:dyDescent="0.2">
      <c r="A14" t="s">
        <v>84</v>
      </c>
      <c r="B14" t="s">
        <v>85</v>
      </c>
      <c r="C14" t="s">
        <v>86</v>
      </c>
      <c r="D14">
        <v>31593</v>
      </c>
      <c r="E14" t="s">
        <v>87</v>
      </c>
      <c r="F14">
        <v>29299</v>
      </c>
      <c r="J14" t="s">
        <v>88</v>
      </c>
      <c r="K14" t="s">
        <v>14</v>
      </c>
      <c r="L14">
        <v>1.131</v>
      </c>
      <c r="M14">
        <v>0.80900000000000005</v>
      </c>
      <c r="N14">
        <v>0.32200000000000001</v>
      </c>
    </row>
    <row r="15" spans="1:22" x14ac:dyDescent="0.2">
      <c r="A15" t="s">
        <v>89</v>
      </c>
      <c r="B15" t="s">
        <v>90</v>
      </c>
      <c r="C15" t="s">
        <v>91</v>
      </c>
      <c r="D15">
        <v>5147</v>
      </c>
      <c r="E15" t="s">
        <v>92</v>
      </c>
      <c r="F15">
        <v>4963</v>
      </c>
      <c r="G15" t="s">
        <v>93</v>
      </c>
      <c r="H15" t="s">
        <v>94</v>
      </c>
      <c r="J15" t="s">
        <v>95</v>
      </c>
      <c r="K15" t="s">
        <v>14</v>
      </c>
      <c r="L15">
        <v>1.131</v>
      </c>
      <c r="M15">
        <v>0.56200000000000006</v>
      </c>
      <c r="N15">
        <v>0.56899999999999995</v>
      </c>
    </row>
    <row r="16" spans="1:22" x14ac:dyDescent="0.2">
      <c r="A16" t="s">
        <v>96</v>
      </c>
      <c r="B16" t="s">
        <v>97</v>
      </c>
      <c r="C16" t="s">
        <v>98</v>
      </c>
      <c r="D16" t="s">
        <v>99</v>
      </c>
      <c r="E16" t="s">
        <v>100</v>
      </c>
      <c r="F16">
        <v>58817</v>
      </c>
      <c r="G16" t="s">
        <v>101</v>
      </c>
      <c r="H16" t="s">
        <v>102</v>
      </c>
      <c r="I16" t="s">
        <v>103</v>
      </c>
      <c r="J16" t="s">
        <v>104</v>
      </c>
      <c r="K16" t="s">
        <v>14</v>
      </c>
      <c r="L16">
        <v>1.119</v>
      </c>
      <c r="M16">
        <v>0.747</v>
      </c>
      <c r="N16">
        <v>0.372</v>
      </c>
    </row>
    <row r="17" spans="1:14" x14ac:dyDescent="0.2">
      <c r="A17" t="s">
        <v>105</v>
      </c>
      <c r="B17" t="s">
        <v>106</v>
      </c>
      <c r="C17" t="s">
        <v>107</v>
      </c>
      <c r="D17">
        <v>4235</v>
      </c>
      <c r="E17" t="s">
        <v>108</v>
      </c>
      <c r="F17">
        <v>4087</v>
      </c>
      <c r="G17" t="s">
        <v>109</v>
      </c>
      <c r="I17" t="s">
        <v>110</v>
      </c>
      <c r="J17" t="s">
        <v>111</v>
      </c>
      <c r="K17" t="s">
        <v>14</v>
      </c>
      <c r="L17">
        <v>1.109</v>
      </c>
      <c r="M17">
        <v>0.78700000000000003</v>
      </c>
      <c r="N17">
        <v>0.32200000000000001</v>
      </c>
    </row>
    <row r="18" spans="1:14" x14ac:dyDescent="0.2">
      <c r="A18" t="s">
        <v>112</v>
      </c>
      <c r="B18" t="s">
        <v>113</v>
      </c>
      <c r="C18" t="s">
        <v>114</v>
      </c>
      <c r="D18">
        <v>6918106</v>
      </c>
      <c r="E18" t="s">
        <v>115</v>
      </c>
      <c r="J18" t="s">
        <v>116</v>
      </c>
      <c r="K18" t="s">
        <v>14</v>
      </c>
      <c r="L18">
        <v>1.1040000000000001</v>
      </c>
      <c r="M18">
        <v>0.84899999999999998</v>
      </c>
      <c r="N18">
        <v>0.255</v>
      </c>
    </row>
    <row r="19" spans="1:14" x14ac:dyDescent="0.2">
      <c r="A19" t="s">
        <v>117</v>
      </c>
      <c r="B19" t="s">
        <v>118</v>
      </c>
      <c r="C19" t="s">
        <v>119</v>
      </c>
      <c r="D19">
        <v>23663959</v>
      </c>
      <c r="E19" t="s">
        <v>120</v>
      </c>
      <c r="F19">
        <v>3897</v>
      </c>
      <c r="G19" t="s">
        <v>121</v>
      </c>
      <c r="J19" t="s">
        <v>122</v>
      </c>
      <c r="K19" t="s">
        <v>14</v>
      </c>
      <c r="L19">
        <v>1.0960000000000001</v>
      </c>
      <c r="M19">
        <v>0.70199999999999996</v>
      </c>
      <c r="N19">
        <v>0.39400000000000002</v>
      </c>
    </row>
    <row r="20" spans="1:14" x14ac:dyDescent="0.2">
      <c r="A20" t="s">
        <v>123</v>
      </c>
      <c r="B20" t="s">
        <v>124</v>
      </c>
      <c r="C20" t="s">
        <v>125</v>
      </c>
      <c r="D20">
        <v>4891</v>
      </c>
      <c r="E20" t="s">
        <v>126</v>
      </c>
      <c r="F20">
        <v>4722</v>
      </c>
      <c r="G20" t="s">
        <v>127</v>
      </c>
      <c r="I20" t="s">
        <v>128</v>
      </c>
      <c r="J20" t="s">
        <v>129</v>
      </c>
      <c r="K20" t="s">
        <v>14</v>
      </c>
      <c r="L20">
        <v>1.095</v>
      </c>
      <c r="M20">
        <v>0.78</v>
      </c>
      <c r="N20">
        <v>0.315</v>
      </c>
    </row>
    <row r="21" spans="1:14" x14ac:dyDescent="0.2">
      <c r="A21" t="s">
        <v>130</v>
      </c>
      <c r="B21" t="s">
        <v>131</v>
      </c>
      <c r="C21" t="s">
        <v>132</v>
      </c>
      <c r="D21">
        <v>39214</v>
      </c>
      <c r="E21" t="s">
        <v>133</v>
      </c>
      <c r="F21">
        <v>35876</v>
      </c>
      <c r="J21" t="s">
        <v>134</v>
      </c>
      <c r="K21" t="s">
        <v>14</v>
      </c>
      <c r="L21">
        <v>1.0920000000000001</v>
      </c>
      <c r="M21">
        <v>0.79300000000000004</v>
      </c>
      <c r="N21">
        <v>0.29899999999999999</v>
      </c>
    </row>
    <row r="22" spans="1:14" x14ac:dyDescent="0.2">
      <c r="A22" t="s">
        <v>135</v>
      </c>
      <c r="B22" t="s">
        <v>136</v>
      </c>
      <c r="C22" t="s">
        <v>137</v>
      </c>
      <c r="D22">
        <v>6918251</v>
      </c>
      <c r="E22" t="s">
        <v>138</v>
      </c>
      <c r="F22">
        <v>5293457</v>
      </c>
      <c r="J22" t="s">
        <v>139</v>
      </c>
      <c r="K22" t="s">
        <v>14</v>
      </c>
      <c r="L22">
        <v>1.0900000000000001</v>
      </c>
      <c r="M22">
        <v>0.79</v>
      </c>
      <c r="N22">
        <v>0.30099999999999999</v>
      </c>
    </row>
    <row r="23" spans="1:14" x14ac:dyDescent="0.2">
      <c r="A23" t="s">
        <v>140</v>
      </c>
      <c r="B23" t="s">
        <v>97</v>
      </c>
      <c r="C23" t="s">
        <v>98</v>
      </c>
      <c r="D23" t="s">
        <v>99</v>
      </c>
      <c r="E23" t="s">
        <v>100</v>
      </c>
      <c r="F23">
        <v>58817</v>
      </c>
      <c r="G23" t="s">
        <v>101</v>
      </c>
      <c r="H23" t="s">
        <v>102</v>
      </c>
      <c r="I23" t="s">
        <v>103</v>
      </c>
      <c r="J23" t="s">
        <v>104</v>
      </c>
      <c r="K23" t="s">
        <v>14</v>
      </c>
      <c r="L23">
        <v>1.089</v>
      </c>
      <c r="M23">
        <v>0.74099999999999999</v>
      </c>
      <c r="N23">
        <v>0.34799999999999998</v>
      </c>
    </row>
    <row r="24" spans="1:14" x14ac:dyDescent="0.2">
      <c r="A24" t="s">
        <v>141</v>
      </c>
      <c r="B24" t="s">
        <v>142</v>
      </c>
      <c r="C24" t="s">
        <v>143</v>
      </c>
      <c r="D24">
        <v>8362</v>
      </c>
      <c r="E24" t="s">
        <v>144</v>
      </c>
      <c r="F24">
        <v>8059</v>
      </c>
      <c r="J24" t="s">
        <v>145</v>
      </c>
      <c r="K24" t="s">
        <v>14</v>
      </c>
      <c r="L24">
        <v>1.0880000000000001</v>
      </c>
      <c r="M24">
        <v>0.747</v>
      </c>
      <c r="N24">
        <v>0.34100000000000003</v>
      </c>
    </row>
    <row r="25" spans="1:14" x14ac:dyDescent="0.2">
      <c r="A25" t="s">
        <v>146</v>
      </c>
      <c r="B25" t="s">
        <v>124</v>
      </c>
      <c r="C25" t="s">
        <v>125</v>
      </c>
      <c r="D25">
        <v>4891</v>
      </c>
      <c r="E25" t="s">
        <v>126</v>
      </c>
      <c r="F25">
        <v>4722</v>
      </c>
      <c r="G25" t="s">
        <v>127</v>
      </c>
      <c r="I25" t="s">
        <v>128</v>
      </c>
      <c r="J25" t="s">
        <v>129</v>
      </c>
      <c r="K25" t="s">
        <v>14</v>
      </c>
      <c r="L25">
        <v>1.0840000000000001</v>
      </c>
      <c r="M25">
        <v>0.78300000000000003</v>
      </c>
      <c r="N25">
        <v>0.30099999999999999</v>
      </c>
    </row>
    <row r="26" spans="1:14" x14ac:dyDescent="0.2">
      <c r="A26" t="s">
        <v>141</v>
      </c>
      <c r="B26" t="s">
        <v>142</v>
      </c>
      <c r="C26" t="s">
        <v>143</v>
      </c>
      <c r="D26">
        <v>8362</v>
      </c>
      <c r="E26" t="s">
        <v>144</v>
      </c>
      <c r="F26">
        <v>8059</v>
      </c>
      <c r="J26" t="s">
        <v>145</v>
      </c>
      <c r="K26" t="s">
        <v>14</v>
      </c>
      <c r="L26">
        <v>1.083</v>
      </c>
      <c r="M26">
        <v>0.745</v>
      </c>
      <c r="N26">
        <v>0.33800000000000002</v>
      </c>
    </row>
    <row r="27" spans="1:14" x14ac:dyDescent="0.2">
      <c r="A27" t="s">
        <v>147</v>
      </c>
      <c r="B27" t="s">
        <v>148</v>
      </c>
      <c r="C27" t="s">
        <v>149</v>
      </c>
      <c r="D27">
        <v>20906</v>
      </c>
      <c r="E27" t="s">
        <v>150</v>
      </c>
      <c r="F27">
        <v>19667</v>
      </c>
      <c r="J27" t="s">
        <v>151</v>
      </c>
      <c r="K27" t="s">
        <v>14</v>
      </c>
      <c r="L27">
        <v>1.0820000000000001</v>
      </c>
      <c r="M27">
        <v>0.74199999999999999</v>
      </c>
      <c r="N27">
        <v>0.34100000000000003</v>
      </c>
    </row>
    <row r="28" spans="1:14" x14ac:dyDescent="0.2">
      <c r="A28" t="s">
        <v>152</v>
      </c>
      <c r="B28" t="s">
        <v>80</v>
      </c>
      <c r="C28" t="s">
        <v>81</v>
      </c>
      <c r="D28">
        <v>71675</v>
      </c>
      <c r="E28" t="s">
        <v>82</v>
      </c>
      <c r="F28">
        <v>64732</v>
      </c>
      <c r="J28" t="s">
        <v>83</v>
      </c>
      <c r="K28" t="s">
        <v>14</v>
      </c>
      <c r="L28">
        <v>1.0780000000000001</v>
      </c>
      <c r="M28">
        <v>0.72499999999999998</v>
      </c>
      <c r="N28">
        <v>0.35299999999999998</v>
      </c>
    </row>
    <row r="29" spans="1:14" x14ac:dyDescent="0.2">
      <c r="A29" t="s">
        <v>153</v>
      </c>
      <c r="B29" t="s">
        <v>154</v>
      </c>
      <c r="C29" t="s">
        <v>155</v>
      </c>
      <c r="D29">
        <v>108000</v>
      </c>
      <c r="E29" t="s">
        <v>156</v>
      </c>
      <c r="F29">
        <v>97112</v>
      </c>
      <c r="J29" t="s">
        <v>157</v>
      </c>
      <c r="K29" t="s">
        <v>14</v>
      </c>
      <c r="L29">
        <v>1.0760000000000001</v>
      </c>
      <c r="M29">
        <v>0.84699999999999998</v>
      </c>
      <c r="N29">
        <v>0.23</v>
      </c>
    </row>
    <row r="30" spans="1:14" x14ac:dyDescent="0.2">
      <c r="A30" t="s">
        <v>158</v>
      </c>
      <c r="B30" t="s">
        <v>159</v>
      </c>
      <c r="C30" t="s">
        <v>160</v>
      </c>
      <c r="D30" t="s">
        <v>161</v>
      </c>
      <c r="E30" t="s">
        <v>162</v>
      </c>
      <c r="F30" t="s">
        <v>163</v>
      </c>
      <c r="G30" t="s">
        <v>164</v>
      </c>
      <c r="H30" t="s">
        <v>165</v>
      </c>
      <c r="I30" t="s">
        <v>166</v>
      </c>
      <c r="J30" t="s">
        <v>167</v>
      </c>
      <c r="K30" t="s">
        <v>14</v>
      </c>
      <c r="L30">
        <v>1.069</v>
      </c>
      <c r="M30">
        <v>0.73899999999999999</v>
      </c>
      <c r="N30">
        <v>0.33</v>
      </c>
    </row>
    <row r="31" spans="1:14" x14ac:dyDescent="0.2">
      <c r="A31" t="s">
        <v>168</v>
      </c>
      <c r="B31" t="s">
        <v>169</v>
      </c>
      <c r="C31" t="s">
        <v>170</v>
      </c>
      <c r="D31">
        <v>3371</v>
      </c>
      <c r="E31" t="s">
        <v>171</v>
      </c>
      <c r="F31">
        <v>3254</v>
      </c>
      <c r="G31" t="s">
        <v>172</v>
      </c>
      <c r="H31" t="s">
        <v>173</v>
      </c>
      <c r="J31" t="s">
        <v>174</v>
      </c>
      <c r="K31" t="s">
        <v>14</v>
      </c>
      <c r="L31">
        <v>1.0680000000000001</v>
      </c>
      <c r="M31">
        <v>0.69899999999999995</v>
      </c>
      <c r="N31">
        <v>0.36899999999999999</v>
      </c>
    </row>
    <row r="32" spans="1:14" x14ac:dyDescent="0.2">
      <c r="A32" t="s">
        <v>175</v>
      </c>
      <c r="B32" t="s">
        <v>176</v>
      </c>
      <c r="C32" t="s">
        <v>177</v>
      </c>
      <c r="D32">
        <v>3275</v>
      </c>
      <c r="E32" t="s">
        <v>178</v>
      </c>
      <c r="F32">
        <v>92351</v>
      </c>
      <c r="J32" t="s">
        <v>179</v>
      </c>
      <c r="K32" t="s">
        <v>14</v>
      </c>
      <c r="L32">
        <v>1.0640000000000001</v>
      </c>
      <c r="M32">
        <v>0.68</v>
      </c>
      <c r="N32">
        <v>0.38400000000000001</v>
      </c>
    </row>
    <row r="33" spans="1:14" x14ac:dyDescent="0.2">
      <c r="A33" t="s">
        <v>158</v>
      </c>
      <c r="B33" t="s">
        <v>159</v>
      </c>
      <c r="C33" t="s">
        <v>160</v>
      </c>
      <c r="D33" t="s">
        <v>161</v>
      </c>
      <c r="E33" t="s">
        <v>162</v>
      </c>
      <c r="F33" t="s">
        <v>163</v>
      </c>
      <c r="G33" t="s">
        <v>164</v>
      </c>
      <c r="H33" t="s">
        <v>165</v>
      </c>
      <c r="I33" t="s">
        <v>166</v>
      </c>
      <c r="J33" t="s">
        <v>167</v>
      </c>
      <c r="K33" t="s">
        <v>14</v>
      </c>
      <c r="L33">
        <v>1.0620000000000001</v>
      </c>
      <c r="M33">
        <v>0.73399999999999999</v>
      </c>
      <c r="N33">
        <v>0.32800000000000001</v>
      </c>
    </row>
    <row r="34" spans="1:14" x14ac:dyDescent="0.2">
      <c r="A34" t="s">
        <v>180</v>
      </c>
      <c r="B34" t="s">
        <v>159</v>
      </c>
      <c r="C34" t="s">
        <v>160</v>
      </c>
      <c r="D34" t="s">
        <v>161</v>
      </c>
      <c r="E34" t="s">
        <v>162</v>
      </c>
      <c r="F34" t="s">
        <v>163</v>
      </c>
      <c r="G34" t="s">
        <v>164</v>
      </c>
      <c r="H34" t="s">
        <v>165</v>
      </c>
      <c r="I34" t="s">
        <v>166</v>
      </c>
      <c r="J34" t="s">
        <v>167</v>
      </c>
      <c r="K34" t="s">
        <v>14</v>
      </c>
      <c r="L34">
        <v>1.0620000000000001</v>
      </c>
      <c r="M34">
        <v>0.73499999999999999</v>
      </c>
      <c r="N34">
        <v>0.32700000000000001</v>
      </c>
    </row>
    <row r="35" spans="1:14" x14ac:dyDescent="0.2">
      <c r="A35" t="s">
        <v>181</v>
      </c>
      <c r="B35" t="s">
        <v>182</v>
      </c>
      <c r="C35" t="s">
        <v>183</v>
      </c>
      <c r="D35">
        <v>3032799</v>
      </c>
      <c r="E35" t="s">
        <v>184</v>
      </c>
      <c r="F35">
        <v>2297689</v>
      </c>
      <c r="J35" t="s">
        <v>185</v>
      </c>
      <c r="K35" t="s">
        <v>14</v>
      </c>
      <c r="L35">
        <v>1.0620000000000001</v>
      </c>
      <c r="M35">
        <v>0.73499999999999999</v>
      </c>
      <c r="N35">
        <v>0.32700000000000001</v>
      </c>
    </row>
    <row r="36" spans="1:14" x14ac:dyDescent="0.2">
      <c r="A36" t="s">
        <v>186</v>
      </c>
      <c r="B36" t="s">
        <v>187</v>
      </c>
      <c r="C36" t="s">
        <v>188</v>
      </c>
      <c r="D36">
        <v>83213</v>
      </c>
      <c r="E36" t="s">
        <v>189</v>
      </c>
      <c r="F36">
        <v>75079</v>
      </c>
      <c r="H36" t="s">
        <v>190</v>
      </c>
      <c r="J36" t="s">
        <v>191</v>
      </c>
      <c r="K36" t="s">
        <v>14</v>
      </c>
      <c r="L36">
        <v>1.0609999999999999</v>
      </c>
      <c r="M36">
        <v>0.78200000000000003</v>
      </c>
      <c r="N36">
        <v>0.27900000000000003</v>
      </c>
    </row>
    <row r="37" spans="1:14" x14ac:dyDescent="0.2">
      <c r="A37" t="s">
        <v>192</v>
      </c>
      <c r="B37" t="s">
        <v>193</v>
      </c>
      <c r="C37" t="s">
        <v>194</v>
      </c>
      <c r="D37">
        <v>2196</v>
      </c>
      <c r="E37" t="s">
        <v>195</v>
      </c>
      <c r="F37">
        <v>2111</v>
      </c>
      <c r="G37" t="s">
        <v>196</v>
      </c>
      <c r="H37" t="s">
        <v>197</v>
      </c>
      <c r="J37" t="s">
        <v>198</v>
      </c>
      <c r="K37" t="s">
        <v>14</v>
      </c>
      <c r="L37">
        <v>1.0589999999999999</v>
      </c>
      <c r="M37">
        <v>0.72</v>
      </c>
      <c r="N37">
        <v>0.33900000000000002</v>
      </c>
    </row>
    <row r="38" spans="1:14" x14ac:dyDescent="0.2">
      <c r="A38" t="s">
        <v>199</v>
      </c>
      <c r="B38" t="s">
        <v>200</v>
      </c>
      <c r="C38" t="s">
        <v>201</v>
      </c>
      <c r="D38">
        <v>16779</v>
      </c>
      <c r="E38" t="s">
        <v>202</v>
      </c>
      <c r="F38">
        <v>15904</v>
      </c>
      <c r="J38" t="s">
        <v>203</v>
      </c>
      <c r="K38" t="s">
        <v>14</v>
      </c>
      <c r="L38">
        <v>1.0549999999999999</v>
      </c>
      <c r="M38">
        <v>0.75700000000000001</v>
      </c>
      <c r="N38">
        <v>0.29899999999999999</v>
      </c>
    </row>
    <row r="39" spans="1:14" x14ac:dyDescent="0.2">
      <c r="A39" t="s">
        <v>204</v>
      </c>
      <c r="B39" t="s">
        <v>205</v>
      </c>
      <c r="C39" t="s">
        <v>206</v>
      </c>
      <c r="D39">
        <v>5511</v>
      </c>
      <c r="E39" t="s">
        <v>207</v>
      </c>
      <c r="F39">
        <v>5310</v>
      </c>
      <c r="J39" t="s">
        <v>208</v>
      </c>
      <c r="K39" t="s">
        <v>14</v>
      </c>
      <c r="L39">
        <v>1.0529999999999999</v>
      </c>
      <c r="M39">
        <v>0.72899999999999998</v>
      </c>
      <c r="N39">
        <v>0.32400000000000001</v>
      </c>
    </row>
    <row r="40" spans="1:14" x14ac:dyDescent="0.2">
      <c r="A40" t="s">
        <v>209</v>
      </c>
      <c r="B40" t="s">
        <v>210</v>
      </c>
      <c r="C40" t="s">
        <v>211</v>
      </c>
      <c r="D40">
        <v>5357</v>
      </c>
      <c r="E40" t="s">
        <v>212</v>
      </c>
      <c r="F40">
        <v>5164</v>
      </c>
      <c r="J40" t="s">
        <v>213</v>
      </c>
      <c r="K40" t="s">
        <v>14</v>
      </c>
      <c r="L40">
        <v>1.052</v>
      </c>
      <c r="M40">
        <v>0.67700000000000005</v>
      </c>
      <c r="N40">
        <v>0.375</v>
      </c>
    </row>
    <row r="41" spans="1:14" x14ac:dyDescent="0.2">
      <c r="A41" t="s">
        <v>214</v>
      </c>
      <c r="B41" t="s">
        <v>215</v>
      </c>
      <c r="C41" t="s">
        <v>216</v>
      </c>
      <c r="D41">
        <v>449193</v>
      </c>
      <c r="E41" t="s">
        <v>217</v>
      </c>
      <c r="F41">
        <v>395793</v>
      </c>
      <c r="G41" t="s">
        <v>218</v>
      </c>
      <c r="I41" t="s">
        <v>219</v>
      </c>
      <c r="J41" t="s">
        <v>220</v>
      </c>
      <c r="K41" t="s">
        <v>14</v>
      </c>
      <c r="L41">
        <v>1.0509999999999999</v>
      </c>
      <c r="M41">
        <v>0.61699999999999999</v>
      </c>
      <c r="N41">
        <v>0.434</v>
      </c>
    </row>
    <row r="42" spans="1:14" x14ac:dyDescent="0.2">
      <c r="A42" t="s">
        <v>221</v>
      </c>
      <c r="B42" t="s">
        <v>222</v>
      </c>
      <c r="C42" t="s">
        <v>223</v>
      </c>
      <c r="D42">
        <v>38081</v>
      </c>
      <c r="E42" t="s">
        <v>224</v>
      </c>
      <c r="F42">
        <v>34911</v>
      </c>
      <c r="J42" t="s">
        <v>225</v>
      </c>
      <c r="K42" t="s">
        <v>14</v>
      </c>
      <c r="L42">
        <v>1.0509999999999999</v>
      </c>
      <c r="M42">
        <v>0.70899999999999996</v>
      </c>
      <c r="N42">
        <v>0.34300000000000003</v>
      </c>
    </row>
    <row r="43" spans="1:14" x14ac:dyDescent="0.2">
      <c r="A43" t="s">
        <v>226</v>
      </c>
      <c r="B43" t="s">
        <v>227</v>
      </c>
      <c r="C43" t="s">
        <v>228</v>
      </c>
      <c r="D43" t="s">
        <v>229</v>
      </c>
      <c r="E43" t="s">
        <v>230</v>
      </c>
      <c r="F43">
        <v>114897</v>
      </c>
      <c r="J43" t="s">
        <v>231</v>
      </c>
      <c r="K43" t="s">
        <v>14</v>
      </c>
      <c r="L43">
        <v>1.0509999999999999</v>
      </c>
      <c r="M43">
        <v>0.68899999999999995</v>
      </c>
      <c r="N43">
        <v>0.36199999999999999</v>
      </c>
    </row>
    <row r="44" spans="1:14" x14ac:dyDescent="0.2">
      <c r="A44" t="s">
        <v>232</v>
      </c>
      <c r="B44" t="s">
        <v>233</v>
      </c>
      <c r="C44" t="s">
        <v>234</v>
      </c>
      <c r="E44" t="s">
        <v>235</v>
      </c>
      <c r="H44" t="s">
        <v>236</v>
      </c>
      <c r="J44" t="s">
        <v>237</v>
      </c>
      <c r="K44" t="s">
        <v>14</v>
      </c>
      <c r="L44">
        <v>1.0489999999999999</v>
      </c>
      <c r="M44">
        <v>0.56299999999999994</v>
      </c>
      <c r="N44">
        <v>0.48599999999999999</v>
      </c>
    </row>
    <row r="45" spans="1:14" x14ac:dyDescent="0.2">
      <c r="A45" t="s">
        <v>238</v>
      </c>
      <c r="B45" t="s">
        <v>210</v>
      </c>
      <c r="C45" t="s">
        <v>211</v>
      </c>
      <c r="D45">
        <v>5357</v>
      </c>
      <c r="E45" t="s">
        <v>212</v>
      </c>
      <c r="F45">
        <v>5164</v>
      </c>
      <c r="J45" t="s">
        <v>213</v>
      </c>
      <c r="K45" t="s">
        <v>14</v>
      </c>
      <c r="L45">
        <v>1.0489999999999999</v>
      </c>
      <c r="M45">
        <v>0.66900000000000004</v>
      </c>
      <c r="N45">
        <v>0.379</v>
      </c>
    </row>
    <row r="46" spans="1:14" x14ac:dyDescent="0.2">
      <c r="A46" t="s">
        <v>239</v>
      </c>
      <c r="B46" t="s">
        <v>240</v>
      </c>
      <c r="C46" t="s">
        <v>241</v>
      </c>
      <c r="D46" t="s">
        <v>242</v>
      </c>
      <c r="E46" t="s">
        <v>243</v>
      </c>
      <c r="F46" t="s">
        <v>244</v>
      </c>
      <c r="I46" t="s">
        <v>245</v>
      </c>
      <c r="J46" t="s">
        <v>246</v>
      </c>
      <c r="K46" t="s">
        <v>14</v>
      </c>
      <c r="L46">
        <v>1.0469999999999999</v>
      </c>
      <c r="M46">
        <v>0.754</v>
      </c>
      <c r="N46">
        <v>0.29299999999999998</v>
      </c>
    </row>
    <row r="47" spans="1:14" x14ac:dyDescent="0.2">
      <c r="A47" t="s">
        <v>204</v>
      </c>
      <c r="B47" t="s">
        <v>205</v>
      </c>
      <c r="C47" t="s">
        <v>206</v>
      </c>
      <c r="D47">
        <v>5511</v>
      </c>
      <c r="E47" t="s">
        <v>207</v>
      </c>
      <c r="F47">
        <v>5310</v>
      </c>
      <c r="J47" t="s">
        <v>208</v>
      </c>
      <c r="K47" t="s">
        <v>14</v>
      </c>
      <c r="L47">
        <v>1.046</v>
      </c>
      <c r="M47">
        <v>0.72499999999999998</v>
      </c>
      <c r="N47">
        <v>0.32100000000000001</v>
      </c>
    </row>
    <row r="48" spans="1:14" x14ac:dyDescent="0.2">
      <c r="A48" t="s">
        <v>158</v>
      </c>
      <c r="B48" t="s">
        <v>159</v>
      </c>
      <c r="C48" t="s">
        <v>160</v>
      </c>
      <c r="D48" t="s">
        <v>161</v>
      </c>
      <c r="E48" t="s">
        <v>162</v>
      </c>
      <c r="F48" t="s">
        <v>163</v>
      </c>
      <c r="G48" t="s">
        <v>164</v>
      </c>
      <c r="H48" t="s">
        <v>165</v>
      </c>
      <c r="I48" t="s">
        <v>166</v>
      </c>
      <c r="J48" t="s">
        <v>167</v>
      </c>
      <c r="K48" t="s">
        <v>14</v>
      </c>
      <c r="L48">
        <v>1.0449999999999999</v>
      </c>
      <c r="M48">
        <v>0.71699999999999997</v>
      </c>
      <c r="N48">
        <v>0.32800000000000001</v>
      </c>
    </row>
    <row r="49" spans="1:14" x14ac:dyDescent="0.2">
      <c r="A49" t="s">
        <v>247</v>
      </c>
      <c r="B49" t="s">
        <v>182</v>
      </c>
      <c r="C49" t="s">
        <v>183</v>
      </c>
      <c r="D49">
        <v>3032799</v>
      </c>
      <c r="E49" t="s">
        <v>184</v>
      </c>
      <c r="F49">
        <v>2297689</v>
      </c>
      <c r="J49" t="s">
        <v>185</v>
      </c>
      <c r="K49" t="s">
        <v>14</v>
      </c>
      <c r="L49">
        <v>1.0449999999999999</v>
      </c>
      <c r="M49">
        <v>0.71699999999999997</v>
      </c>
      <c r="N49">
        <v>0.32800000000000001</v>
      </c>
    </row>
    <row r="50" spans="1:14" x14ac:dyDescent="0.2">
      <c r="A50" t="s">
        <v>248</v>
      </c>
      <c r="B50" t="s">
        <v>249</v>
      </c>
      <c r="C50" t="s">
        <v>250</v>
      </c>
      <c r="D50">
        <v>53276</v>
      </c>
      <c r="E50" t="s">
        <v>251</v>
      </c>
      <c r="F50">
        <v>18564126</v>
      </c>
      <c r="J50" t="s">
        <v>252</v>
      </c>
      <c r="K50" t="s">
        <v>14</v>
      </c>
      <c r="L50">
        <v>1.044</v>
      </c>
      <c r="M50">
        <v>0.64300000000000002</v>
      </c>
      <c r="N50">
        <v>0.4</v>
      </c>
    </row>
    <row r="51" spans="1:14" x14ac:dyDescent="0.2">
      <c r="A51" t="s">
        <v>253</v>
      </c>
      <c r="B51" t="s">
        <v>254</v>
      </c>
      <c r="C51" t="s">
        <v>255</v>
      </c>
      <c r="D51">
        <v>4602</v>
      </c>
      <c r="E51" t="s">
        <v>256</v>
      </c>
      <c r="F51">
        <v>4441</v>
      </c>
      <c r="J51" t="s">
        <v>257</v>
      </c>
      <c r="K51" t="s">
        <v>14</v>
      </c>
      <c r="L51">
        <v>1.0429999999999999</v>
      </c>
      <c r="M51">
        <v>0.64400000000000002</v>
      </c>
      <c r="N51">
        <v>0.39900000000000002</v>
      </c>
    </row>
    <row r="52" spans="1:14" x14ac:dyDescent="0.2">
      <c r="A52" t="s">
        <v>258</v>
      </c>
      <c r="B52" t="s">
        <v>259</v>
      </c>
      <c r="C52" t="s">
        <v>260</v>
      </c>
      <c r="D52">
        <v>5355</v>
      </c>
      <c r="E52" t="s">
        <v>261</v>
      </c>
      <c r="F52">
        <v>5162</v>
      </c>
      <c r="G52" t="s">
        <v>262</v>
      </c>
      <c r="H52" t="s">
        <v>263</v>
      </c>
      <c r="I52" t="s">
        <v>264</v>
      </c>
      <c r="J52" t="s">
        <v>265</v>
      </c>
      <c r="K52" t="s">
        <v>14</v>
      </c>
      <c r="L52">
        <v>1.0429999999999999</v>
      </c>
      <c r="M52">
        <v>0.69899999999999995</v>
      </c>
      <c r="N52">
        <v>0.34399999999999997</v>
      </c>
    </row>
    <row r="53" spans="1:14" x14ac:dyDescent="0.2">
      <c r="A53" t="s">
        <v>266</v>
      </c>
      <c r="B53" t="s">
        <v>267</v>
      </c>
      <c r="C53" t="s">
        <v>268</v>
      </c>
      <c r="D53">
        <v>208902</v>
      </c>
      <c r="E53" t="s">
        <v>269</v>
      </c>
      <c r="F53">
        <v>181000</v>
      </c>
      <c r="G53" t="s">
        <v>270</v>
      </c>
      <c r="I53" t="s">
        <v>271</v>
      </c>
      <c r="J53" t="s">
        <v>272</v>
      </c>
      <c r="K53" t="s">
        <v>14</v>
      </c>
      <c r="L53">
        <v>1.0429999999999999</v>
      </c>
      <c r="M53">
        <v>0.873</v>
      </c>
      <c r="N53">
        <v>0.17</v>
      </c>
    </row>
    <row r="54" spans="1:14" x14ac:dyDescent="0.2">
      <c r="A54" t="s">
        <v>273</v>
      </c>
      <c r="B54" t="s">
        <v>274</v>
      </c>
      <c r="C54" t="s">
        <v>275</v>
      </c>
      <c r="D54">
        <v>2165</v>
      </c>
      <c r="E54" t="s">
        <v>276</v>
      </c>
      <c r="F54">
        <v>2080</v>
      </c>
      <c r="G54" t="s">
        <v>277</v>
      </c>
      <c r="H54" t="s">
        <v>278</v>
      </c>
      <c r="I54" t="s">
        <v>279</v>
      </c>
      <c r="J54" t="s">
        <v>280</v>
      </c>
      <c r="K54" t="s">
        <v>14</v>
      </c>
      <c r="L54">
        <v>1.042</v>
      </c>
      <c r="M54">
        <v>0.67900000000000005</v>
      </c>
      <c r="N54">
        <v>0.36299999999999999</v>
      </c>
    </row>
    <row r="55" spans="1:14" x14ac:dyDescent="0.2">
      <c r="A55" t="s">
        <v>281</v>
      </c>
      <c r="B55" t="s">
        <v>240</v>
      </c>
      <c r="C55" t="s">
        <v>241</v>
      </c>
      <c r="D55" t="s">
        <v>242</v>
      </c>
      <c r="E55" t="s">
        <v>243</v>
      </c>
      <c r="F55" t="s">
        <v>244</v>
      </c>
      <c r="I55" t="s">
        <v>245</v>
      </c>
      <c r="J55" t="s">
        <v>246</v>
      </c>
      <c r="K55" t="s">
        <v>14</v>
      </c>
      <c r="L55">
        <v>1.042</v>
      </c>
      <c r="M55">
        <v>0.752</v>
      </c>
      <c r="N55">
        <v>0.28999999999999998</v>
      </c>
    </row>
    <row r="56" spans="1:14" x14ac:dyDescent="0.2">
      <c r="A56" t="s">
        <v>282</v>
      </c>
      <c r="B56" t="s">
        <v>210</v>
      </c>
      <c r="C56" t="s">
        <v>211</v>
      </c>
      <c r="D56">
        <v>5357</v>
      </c>
      <c r="E56" t="s">
        <v>212</v>
      </c>
      <c r="F56">
        <v>5164</v>
      </c>
      <c r="J56" t="s">
        <v>213</v>
      </c>
      <c r="K56" t="s">
        <v>14</v>
      </c>
      <c r="L56">
        <v>1.04</v>
      </c>
      <c r="M56">
        <v>0.67200000000000004</v>
      </c>
      <c r="N56">
        <v>0.36799999999999999</v>
      </c>
    </row>
    <row r="57" spans="1:14" x14ac:dyDescent="0.2">
      <c r="A57" t="s">
        <v>283</v>
      </c>
      <c r="B57" t="s">
        <v>259</v>
      </c>
      <c r="C57" t="s">
        <v>260</v>
      </c>
      <c r="D57">
        <v>5355</v>
      </c>
      <c r="E57" t="s">
        <v>261</v>
      </c>
      <c r="F57">
        <v>5162</v>
      </c>
      <c r="G57" t="s">
        <v>262</v>
      </c>
      <c r="H57" t="s">
        <v>263</v>
      </c>
      <c r="I57" t="s">
        <v>264</v>
      </c>
      <c r="J57" t="s">
        <v>265</v>
      </c>
      <c r="K57" t="s">
        <v>14</v>
      </c>
      <c r="L57">
        <v>1.04</v>
      </c>
      <c r="M57">
        <v>0.69199999999999995</v>
      </c>
      <c r="N57">
        <v>0.34699999999999998</v>
      </c>
    </row>
    <row r="58" spans="1:14" x14ac:dyDescent="0.2">
      <c r="A58" t="s">
        <v>284</v>
      </c>
      <c r="B58" t="s">
        <v>210</v>
      </c>
      <c r="C58" t="s">
        <v>211</v>
      </c>
      <c r="D58">
        <v>5357</v>
      </c>
      <c r="E58" t="s">
        <v>212</v>
      </c>
      <c r="F58">
        <v>5164</v>
      </c>
      <c r="J58" t="s">
        <v>213</v>
      </c>
      <c r="K58" t="s">
        <v>14</v>
      </c>
      <c r="L58">
        <v>1.038</v>
      </c>
      <c r="M58">
        <v>0.66600000000000004</v>
      </c>
      <c r="N58">
        <v>0.371</v>
      </c>
    </row>
    <row r="59" spans="1:14" x14ac:dyDescent="0.2">
      <c r="A59" t="s">
        <v>285</v>
      </c>
      <c r="B59" t="s">
        <v>286</v>
      </c>
      <c r="C59" t="s">
        <v>287</v>
      </c>
      <c r="D59">
        <v>51040</v>
      </c>
      <c r="E59" t="s">
        <v>288</v>
      </c>
      <c r="F59">
        <v>46261</v>
      </c>
      <c r="J59" t="s">
        <v>289</v>
      </c>
      <c r="K59" t="s">
        <v>14</v>
      </c>
      <c r="L59">
        <v>1.036</v>
      </c>
      <c r="M59">
        <v>0.74399999999999999</v>
      </c>
      <c r="N59">
        <v>0.29099999999999998</v>
      </c>
    </row>
    <row r="60" spans="1:14" x14ac:dyDescent="0.2">
      <c r="A60" t="s">
        <v>290</v>
      </c>
      <c r="B60" t="s">
        <v>291</v>
      </c>
      <c r="C60" t="s">
        <v>292</v>
      </c>
      <c r="D60">
        <v>3759</v>
      </c>
      <c r="E60" t="s">
        <v>293</v>
      </c>
      <c r="G60" t="s">
        <v>294</v>
      </c>
      <c r="I60" t="s">
        <v>295</v>
      </c>
      <c r="J60" t="s">
        <v>296</v>
      </c>
      <c r="K60" t="s">
        <v>14</v>
      </c>
      <c r="L60">
        <v>1.0349999999999999</v>
      </c>
      <c r="M60">
        <v>0.625</v>
      </c>
      <c r="N60">
        <v>0.41</v>
      </c>
    </row>
    <row r="61" spans="1:14" x14ac:dyDescent="0.2">
      <c r="A61" t="s">
        <v>297</v>
      </c>
      <c r="B61" t="s">
        <v>259</v>
      </c>
      <c r="C61" t="s">
        <v>260</v>
      </c>
      <c r="D61">
        <v>5355</v>
      </c>
      <c r="E61" t="s">
        <v>261</v>
      </c>
      <c r="F61">
        <v>5162</v>
      </c>
      <c r="G61" t="s">
        <v>262</v>
      </c>
      <c r="H61" t="s">
        <v>263</v>
      </c>
      <c r="I61" t="s">
        <v>264</v>
      </c>
      <c r="J61" t="s">
        <v>265</v>
      </c>
      <c r="K61" t="s">
        <v>14</v>
      </c>
      <c r="L61">
        <v>1.032</v>
      </c>
      <c r="M61">
        <v>0.69499999999999995</v>
      </c>
      <c r="N61">
        <v>0.33700000000000002</v>
      </c>
    </row>
    <row r="62" spans="1:14" x14ac:dyDescent="0.2">
      <c r="A62" t="s">
        <v>298</v>
      </c>
      <c r="B62" t="s">
        <v>299</v>
      </c>
      <c r="C62" t="s">
        <v>300</v>
      </c>
      <c r="D62">
        <v>10230</v>
      </c>
      <c r="E62" t="s">
        <v>301</v>
      </c>
      <c r="F62">
        <v>171770</v>
      </c>
      <c r="J62" t="s">
        <v>302</v>
      </c>
      <c r="K62" t="s">
        <v>14</v>
      </c>
      <c r="L62">
        <v>1.0289999999999999</v>
      </c>
      <c r="M62">
        <v>0.61299999999999999</v>
      </c>
      <c r="N62">
        <v>0.41599999999999998</v>
      </c>
    </row>
    <row r="63" spans="1:14" x14ac:dyDescent="0.2">
      <c r="A63" t="s">
        <v>303</v>
      </c>
      <c r="B63" t="s">
        <v>304</v>
      </c>
      <c r="C63" t="s">
        <v>305</v>
      </c>
      <c r="D63" t="s">
        <v>306</v>
      </c>
      <c r="E63" t="s">
        <v>307</v>
      </c>
      <c r="I63" t="s">
        <v>308</v>
      </c>
      <c r="J63" t="s">
        <v>309</v>
      </c>
      <c r="K63" t="s">
        <v>14</v>
      </c>
      <c r="L63">
        <v>1.028</v>
      </c>
      <c r="M63">
        <v>0.74</v>
      </c>
      <c r="N63">
        <v>0.28799999999999998</v>
      </c>
    </row>
    <row r="64" spans="1:14" x14ac:dyDescent="0.2">
      <c r="A64" t="s">
        <v>310</v>
      </c>
      <c r="B64" t="s">
        <v>311</v>
      </c>
      <c r="C64" t="s">
        <v>312</v>
      </c>
      <c r="D64">
        <v>5353792</v>
      </c>
      <c r="E64" t="s">
        <v>313</v>
      </c>
      <c r="J64" t="s">
        <v>314</v>
      </c>
      <c r="K64" t="s">
        <v>14</v>
      </c>
      <c r="L64">
        <v>1.028</v>
      </c>
      <c r="M64">
        <v>0.77800000000000002</v>
      </c>
      <c r="N64">
        <v>0.25</v>
      </c>
    </row>
    <row r="65" spans="1:14" x14ac:dyDescent="0.2">
      <c r="A65" t="s">
        <v>315</v>
      </c>
      <c r="B65" t="s">
        <v>316</v>
      </c>
      <c r="C65" t="s">
        <v>317</v>
      </c>
      <c r="D65">
        <v>21853</v>
      </c>
      <c r="E65" t="s">
        <v>318</v>
      </c>
      <c r="F65">
        <v>20539</v>
      </c>
      <c r="J65" t="s">
        <v>319</v>
      </c>
      <c r="K65" t="s">
        <v>14</v>
      </c>
      <c r="L65">
        <v>1.026</v>
      </c>
      <c r="M65">
        <v>0.74</v>
      </c>
      <c r="N65">
        <v>0.28599999999999998</v>
      </c>
    </row>
    <row r="66" spans="1:14" x14ac:dyDescent="0.2">
      <c r="A66" t="s">
        <v>320</v>
      </c>
      <c r="B66" t="s">
        <v>321</v>
      </c>
      <c r="C66" t="s">
        <v>322</v>
      </c>
      <c r="D66" t="s">
        <v>323</v>
      </c>
      <c r="E66" t="s">
        <v>324</v>
      </c>
      <c r="F66">
        <v>391957</v>
      </c>
      <c r="G66" t="s">
        <v>325</v>
      </c>
      <c r="H66" t="s">
        <v>326</v>
      </c>
      <c r="I66" t="s">
        <v>327</v>
      </c>
      <c r="J66" t="s">
        <v>328</v>
      </c>
      <c r="K66" t="s">
        <v>14</v>
      </c>
      <c r="L66">
        <v>1.0249999999999999</v>
      </c>
      <c r="M66">
        <v>0.69199999999999995</v>
      </c>
      <c r="N66">
        <v>0.33300000000000002</v>
      </c>
    </row>
    <row r="67" spans="1:14" x14ac:dyDescent="0.2">
      <c r="A67" t="s">
        <v>329</v>
      </c>
      <c r="B67" t="s">
        <v>330</v>
      </c>
      <c r="C67" t="s">
        <v>331</v>
      </c>
      <c r="D67">
        <v>41684</v>
      </c>
      <c r="E67" t="s">
        <v>332</v>
      </c>
      <c r="F67">
        <v>38037</v>
      </c>
      <c r="G67" t="s">
        <v>333</v>
      </c>
      <c r="I67" t="s">
        <v>334</v>
      </c>
      <c r="J67" t="s">
        <v>335</v>
      </c>
      <c r="K67" t="s">
        <v>14</v>
      </c>
      <c r="L67">
        <v>1.0249999999999999</v>
      </c>
      <c r="M67">
        <v>0.63500000000000001</v>
      </c>
      <c r="N67">
        <v>0.39</v>
      </c>
    </row>
    <row r="68" spans="1:14" x14ac:dyDescent="0.2">
      <c r="A68" t="s">
        <v>336</v>
      </c>
      <c r="B68" t="s">
        <v>337</v>
      </c>
      <c r="C68" t="s">
        <v>338</v>
      </c>
      <c r="D68">
        <v>4770</v>
      </c>
      <c r="E68" t="s">
        <v>339</v>
      </c>
      <c r="F68">
        <v>4606</v>
      </c>
      <c r="J68" t="s">
        <v>340</v>
      </c>
      <c r="K68" t="s">
        <v>14</v>
      </c>
      <c r="L68">
        <v>1.0229999999999999</v>
      </c>
      <c r="M68">
        <v>0.73799999999999999</v>
      </c>
      <c r="N68">
        <v>0.28499999999999998</v>
      </c>
    </row>
    <row r="69" spans="1:14" x14ac:dyDescent="0.2">
      <c r="A69" t="s">
        <v>341</v>
      </c>
      <c r="B69" t="s">
        <v>342</v>
      </c>
      <c r="C69" t="s">
        <v>343</v>
      </c>
      <c r="D69">
        <v>656612</v>
      </c>
      <c r="E69" t="s">
        <v>344</v>
      </c>
      <c r="J69" t="s">
        <v>345</v>
      </c>
      <c r="K69" t="s">
        <v>14</v>
      </c>
      <c r="L69">
        <v>1.0229999999999999</v>
      </c>
      <c r="M69">
        <v>0.73799999999999999</v>
      </c>
      <c r="N69">
        <v>0.28499999999999998</v>
      </c>
    </row>
    <row r="70" spans="1:14" x14ac:dyDescent="0.2">
      <c r="A70" t="s">
        <v>346</v>
      </c>
      <c r="B70" t="s">
        <v>347</v>
      </c>
      <c r="C70" t="s">
        <v>348</v>
      </c>
      <c r="D70">
        <v>3052775</v>
      </c>
      <c r="E70" t="s">
        <v>349</v>
      </c>
      <c r="F70">
        <v>2314553</v>
      </c>
      <c r="G70" t="s">
        <v>350</v>
      </c>
      <c r="J70" t="s">
        <v>351</v>
      </c>
      <c r="K70" t="s">
        <v>14</v>
      </c>
      <c r="L70">
        <v>1.0209999999999999</v>
      </c>
      <c r="M70">
        <v>0.66400000000000003</v>
      </c>
      <c r="N70">
        <v>0.35699999999999998</v>
      </c>
    </row>
    <row r="71" spans="1:14" x14ac:dyDescent="0.2">
      <c r="A71" t="s">
        <v>352</v>
      </c>
      <c r="B71" t="s">
        <v>353</v>
      </c>
      <c r="C71" t="s">
        <v>354</v>
      </c>
      <c r="D71" t="s">
        <v>355</v>
      </c>
      <c r="E71" t="s">
        <v>356</v>
      </c>
      <c r="F71" t="s">
        <v>357</v>
      </c>
      <c r="G71" t="s">
        <v>358</v>
      </c>
      <c r="H71" t="s">
        <v>359</v>
      </c>
      <c r="I71" t="s">
        <v>360</v>
      </c>
      <c r="J71" t="s">
        <v>361</v>
      </c>
      <c r="K71" t="s">
        <v>14</v>
      </c>
      <c r="L71">
        <v>1.0209999999999999</v>
      </c>
      <c r="M71">
        <v>0.72799999999999998</v>
      </c>
      <c r="N71">
        <v>0.29299999999999998</v>
      </c>
    </row>
    <row r="72" spans="1:14" x14ac:dyDescent="0.2">
      <c r="A72" t="s">
        <v>362</v>
      </c>
      <c r="B72" t="s">
        <v>142</v>
      </c>
      <c r="C72" t="s">
        <v>143</v>
      </c>
      <c r="D72">
        <v>8362</v>
      </c>
      <c r="E72" t="s">
        <v>144</v>
      </c>
      <c r="F72">
        <v>8059</v>
      </c>
      <c r="J72" t="s">
        <v>145</v>
      </c>
      <c r="K72" t="s">
        <v>14</v>
      </c>
      <c r="L72">
        <v>1.0209999999999999</v>
      </c>
      <c r="M72">
        <v>0.70199999999999996</v>
      </c>
      <c r="N72">
        <v>0.318</v>
      </c>
    </row>
    <row r="73" spans="1:14" x14ac:dyDescent="0.2">
      <c r="A73" t="s">
        <v>363</v>
      </c>
      <c r="B73" t="s">
        <v>353</v>
      </c>
      <c r="C73" t="s">
        <v>354</v>
      </c>
      <c r="D73" t="s">
        <v>355</v>
      </c>
      <c r="E73" t="s">
        <v>356</v>
      </c>
      <c r="F73" t="s">
        <v>357</v>
      </c>
      <c r="G73" t="s">
        <v>358</v>
      </c>
      <c r="H73" t="s">
        <v>359</v>
      </c>
      <c r="I73" t="s">
        <v>360</v>
      </c>
      <c r="J73" t="s">
        <v>361</v>
      </c>
      <c r="K73" t="s">
        <v>14</v>
      </c>
      <c r="L73">
        <v>1.02</v>
      </c>
      <c r="M73">
        <v>0.72399999999999998</v>
      </c>
      <c r="N73">
        <v>0.29599999999999999</v>
      </c>
    </row>
    <row r="74" spans="1:14" x14ac:dyDescent="0.2">
      <c r="A74" t="s">
        <v>364</v>
      </c>
      <c r="B74" t="s">
        <v>365</v>
      </c>
      <c r="C74" t="s">
        <v>366</v>
      </c>
      <c r="D74">
        <v>6857</v>
      </c>
      <c r="E74" t="s">
        <v>367</v>
      </c>
      <c r="F74">
        <v>6596</v>
      </c>
      <c r="J74" t="s">
        <v>368</v>
      </c>
      <c r="K74" t="s">
        <v>14</v>
      </c>
      <c r="L74">
        <v>1.02</v>
      </c>
      <c r="M74">
        <v>0.72</v>
      </c>
      <c r="N74">
        <v>0.3</v>
      </c>
    </row>
    <row r="75" spans="1:14" x14ac:dyDescent="0.2">
      <c r="A75" t="s">
        <v>315</v>
      </c>
      <c r="B75" t="s">
        <v>316</v>
      </c>
      <c r="C75" t="s">
        <v>317</v>
      </c>
      <c r="D75">
        <v>21853</v>
      </c>
      <c r="E75" t="s">
        <v>318</v>
      </c>
      <c r="F75">
        <v>20539</v>
      </c>
      <c r="J75" t="s">
        <v>319</v>
      </c>
      <c r="K75" t="s">
        <v>14</v>
      </c>
      <c r="L75">
        <v>1.018</v>
      </c>
      <c r="M75">
        <v>0.73299999999999998</v>
      </c>
      <c r="N75">
        <v>0.28599999999999998</v>
      </c>
    </row>
    <row r="76" spans="1:14" x14ac:dyDescent="0.2">
      <c r="A76" t="s">
        <v>369</v>
      </c>
      <c r="B76" t="s">
        <v>370</v>
      </c>
      <c r="C76" t="s">
        <v>371</v>
      </c>
      <c r="D76">
        <v>21945</v>
      </c>
      <c r="E76" t="s">
        <v>372</v>
      </c>
      <c r="F76">
        <v>20623</v>
      </c>
      <c r="J76" t="s">
        <v>373</v>
      </c>
      <c r="K76" t="s">
        <v>14</v>
      </c>
      <c r="L76">
        <v>1.018</v>
      </c>
      <c r="M76">
        <v>0.68400000000000005</v>
      </c>
      <c r="N76">
        <v>0.33400000000000002</v>
      </c>
    </row>
    <row r="77" spans="1:14" x14ac:dyDescent="0.2">
      <c r="A77" t="s">
        <v>374</v>
      </c>
      <c r="B77" t="s">
        <v>375</v>
      </c>
      <c r="C77" t="s">
        <v>376</v>
      </c>
      <c r="D77" t="s">
        <v>377</v>
      </c>
      <c r="E77" t="s">
        <v>378</v>
      </c>
      <c r="F77" t="s">
        <v>379</v>
      </c>
      <c r="G77" t="s">
        <v>380</v>
      </c>
      <c r="H77" t="s">
        <v>381</v>
      </c>
      <c r="I77" t="s">
        <v>382</v>
      </c>
      <c r="J77" t="s">
        <v>383</v>
      </c>
      <c r="K77" t="s">
        <v>14</v>
      </c>
      <c r="L77">
        <v>1.0149999999999999</v>
      </c>
      <c r="M77">
        <v>0.71599999999999997</v>
      </c>
      <c r="N77">
        <v>0.29899999999999999</v>
      </c>
    </row>
    <row r="78" spans="1:14" x14ac:dyDescent="0.2">
      <c r="A78" t="s">
        <v>384</v>
      </c>
      <c r="B78" t="s">
        <v>385</v>
      </c>
      <c r="C78" t="s">
        <v>386</v>
      </c>
      <c r="D78">
        <v>71651</v>
      </c>
      <c r="E78" t="s">
        <v>387</v>
      </c>
      <c r="F78">
        <v>64711</v>
      </c>
      <c r="J78" t="s">
        <v>388</v>
      </c>
      <c r="K78" t="s">
        <v>14</v>
      </c>
      <c r="L78">
        <v>1.0149999999999999</v>
      </c>
      <c r="M78">
        <v>0.68300000000000005</v>
      </c>
      <c r="N78">
        <v>0.33200000000000002</v>
      </c>
    </row>
    <row r="79" spans="1:14" x14ac:dyDescent="0.2">
      <c r="A79" t="s">
        <v>389</v>
      </c>
      <c r="B79" t="s">
        <v>321</v>
      </c>
      <c r="C79" t="s">
        <v>322</v>
      </c>
      <c r="D79" t="s">
        <v>323</v>
      </c>
      <c r="E79" t="s">
        <v>324</v>
      </c>
      <c r="F79">
        <v>391957</v>
      </c>
      <c r="G79" t="s">
        <v>325</v>
      </c>
      <c r="H79" t="s">
        <v>326</v>
      </c>
      <c r="I79" t="s">
        <v>327</v>
      </c>
      <c r="J79" t="s">
        <v>328</v>
      </c>
      <c r="K79" t="s">
        <v>14</v>
      </c>
      <c r="L79">
        <v>1.014</v>
      </c>
      <c r="M79">
        <v>0.70099999999999996</v>
      </c>
      <c r="N79">
        <v>0.313</v>
      </c>
    </row>
    <row r="80" spans="1:14" x14ac:dyDescent="0.2">
      <c r="A80" t="s">
        <v>390</v>
      </c>
      <c r="B80" t="s">
        <v>391</v>
      </c>
      <c r="C80" t="s">
        <v>392</v>
      </c>
      <c r="D80" t="s">
        <v>393</v>
      </c>
      <c r="E80" t="s">
        <v>394</v>
      </c>
      <c r="F80" t="s">
        <v>395</v>
      </c>
      <c r="J80" t="s">
        <v>396</v>
      </c>
      <c r="K80" t="s">
        <v>14</v>
      </c>
      <c r="L80">
        <v>1.014</v>
      </c>
      <c r="M80">
        <v>0.79100000000000004</v>
      </c>
      <c r="N80">
        <v>0.223</v>
      </c>
    </row>
    <row r="81" spans="1:14" x14ac:dyDescent="0.2">
      <c r="A81" t="s">
        <v>397</v>
      </c>
      <c r="B81" t="s">
        <v>398</v>
      </c>
      <c r="C81" t="s">
        <v>399</v>
      </c>
      <c r="D81">
        <v>7638</v>
      </c>
      <c r="E81" t="s">
        <v>400</v>
      </c>
      <c r="F81">
        <v>7356</v>
      </c>
      <c r="G81" t="s">
        <v>401</v>
      </c>
      <c r="H81" t="s">
        <v>402</v>
      </c>
      <c r="I81" t="s">
        <v>403</v>
      </c>
      <c r="J81" t="s">
        <v>404</v>
      </c>
      <c r="K81" t="s">
        <v>14</v>
      </c>
      <c r="L81">
        <v>1.014</v>
      </c>
      <c r="M81">
        <v>0.76400000000000001</v>
      </c>
      <c r="N81">
        <v>0.25</v>
      </c>
    </row>
    <row r="82" spans="1:14" x14ac:dyDescent="0.2">
      <c r="A82" t="s">
        <v>405</v>
      </c>
      <c r="B82" t="s">
        <v>406</v>
      </c>
      <c r="C82" t="s">
        <v>407</v>
      </c>
      <c r="D82" t="s">
        <v>408</v>
      </c>
      <c r="E82" t="s">
        <v>409</v>
      </c>
      <c r="F82" t="s">
        <v>410</v>
      </c>
      <c r="G82" t="s">
        <v>411</v>
      </c>
      <c r="H82" t="s">
        <v>412</v>
      </c>
      <c r="J82" t="s">
        <v>413</v>
      </c>
      <c r="K82" t="s">
        <v>14</v>
      </c>
      <c r="L82">
        <v>1.0129999999999999</v>
      </c>
      <c r="M82">
        <v>0.79400000000000004</v>
      </c>
      <c r="N82">
        <v>0.219</v>
      </c>
    </row>
    <row r="83" spans="1:14" x14ac:dyDescent="0.2">
      <c r="A83" t="s">
        <v>414</v>
      </c>
      <c r="B83" t="s">
        <v>415</v>
      </c>
      <c r="C83" t="s">
        <v>416</v>
      </c>
      <c r="D83">
        <v>9567</v>
      </c>
      <c r="E83" t="s">
        <v>417</v>
      </c>
      <c r="F83">
        <v>9192</v>
      </c>
      <c r="J83" t="s">
        <v>418</v>
      </c>
      <c r="K83" t="s">
        <v>14</v>
      </c>
      <c r="L83">
        <v>1.012</v>
      </c>
      <c r="M83">
        <v>0.72799999999999998</v>
      </c>
      <c r="N83">
        <v>0.28399999999999997</v>
      </c>
    </row>
    <row r="84" spans="1:14" x14ac:dyDescent="0.2">
      <c r="A84" t="s">
        <v>419</v>
      </c>
      <c r="B84" t="s">
        <v>420</v>
      </c>
      <c r="C84" t="s">
        <v>421</v>
      </c>
      <c r="D84">
        <v>6292</v>
      </c>
      <c r="E84" t="s">
        <v>422</v>
      </c>
      <c r="F84">
        <v>6055</v>
      </c>
      <c r="J84" t="s">
        <v>423</v>
      </c>
      <c r="K84" t="s">
        <v>14</v>
      </c>
      <c r="L84">
        <v>1.012</v>
      </c>
      <c r="M84">
        <v>0.72799999999999998</v>
      </c>
      <c r="N84">
        <v>0.28399999999999997</v>
      </c>
    </row>
    <row r="85" spans="1:14" x14ac:dyDescent="0.2">
      <c r="A85" t="s">
        <v>424</v>
      </c>
      <c r="B85" t="s">
        <v>425</v>
      </c>
      <c r="C85" t="s">
        <v>426</v>
      </c>
      <c r="D85">
        <v>708857</v>
      </c>
      <c r="E85" t="s">
        <v>427</v>
      </c>
      <c r="F85">
        <v>618121</v>
      </c>
      <c r="J85" t="s">
        <v>428</v>
      </c>
      <c r="K85" t="s">
        <v>14</v>
      </c>
      <c r="L85">
        <v>1.012</v>
      </c>
      <c r="M85">
        <v>0.76100000000000001</v>
      </c>
      <c r="N85">
        <v>0.251</v>
      </c>
    </row>
    <row r="86" spans="1:14" x14ac:dyDescent="0.2">
      <c r="A86" t="s">
        <v>429</v>
      </c>
      <c r="B86" t="s">
        <v>430</v>
      </c>
      <c r="C86" t="s">
        <v>431</v>
      </c>
      <c r="D86">
        <v>9883259</v>
      </c>
      <c r="E86" t="s">
        <v>432</v>
      </c>
      <c r="F86">
        <v>25517</v>
      </c>
      <c r="J86" t="s">
        <v>433</v>
      </c>
      <c r="K86" t="s">
        <v>14</v>
      </c>
      <c r="L86">
        <v>1.01</v>
      </c>
      <c r="M86">
        <v>0.77600000000000002</v>
      </c>
      <c r="N86">
        <v>0.23400000000000001</v>
      </c>
    </row>
    <row r="87" spans="1:14" x14ac:dyDescent="0.2">
      <c r="A87" t="s">
        <v>434</v>
      </c>
      <c r="B87" t="s">
        <v>435</v>
      </c>
      <c r="C87" t="s">
        <v>436</v>
      </c>
      <c r="D87">
        <v>12132</v>
      </c>
      <c r="E87" t="s">
        <v>437</v>
      </c>
      <c r="F87">
        <v>11634</v>
      </c>
      <c r="J87" t="s">
        <v>438</v>
      </c>
      <c r="K87" t="s">
        <v>14</v>
      </c>
      <c r="L87">
        <v>1.01</v>
      </c>
      <c r="M87">
        <v>0.81699999999999995</v>
      </c>
      <c r="N87">
        <v>0.193</v>
      </c>
    </row>
    <row r="88" spans="1:14" x14ac:dyDescent="0.2">
      <c r="A88" t="s">
        <v>439</v>
      </c>
      <c r="B88" t="s">
        <v>440</v>
      </c>
      <c r="C88" t="s">
        <v>441</v>
      </c>
      <c r="D88">
        <v>3017</v>
      </c>
      <c r="E88" t="s">
        <v>442</v>
      </c>
      <c r="F88">
        <v>2909</v>
      </c>
      <c r="J88" t="s">
        <v>443</v>
      </c>
      <c r="K88" t="s">
        <v>14</v>
      </c>
      <c r="L88">
        <v>1.01</v>
      </c>
      <c r="M88">
        <v>0.58199999999999996</v>
      </c>
      <c r="N88">
        <v>0.42799999999999999</v>
      </c>
    </row>
    <row r="89" spans="1:14" x14ac:dyDescent="0.2">
      <c r="A89" t="s">
        <v>444</v>
      </c>
      <c r="B89" t="s">
        <v>445</v>
      </c>
      <c r="C89" t="s">
        <v>446</v>
      </c>
      <c r="D89">
        <v>36207</v>
      </c>
      <c r="E89" t="s">
        <v>447</v>
      </c>
      <c r="F89">
        <v>33296</v>
      </c>
      <c r="G89" t="s">
        <v>448</v>
      </c>
      <c r="H89" t="s">
        <v>449</v>
      </c>
      <c r="J89" t="s">
        <v>450</v>
      </c>
      <c r="K89" t="s">
        <v>14</v>
      </c>
      <c r="L89">
        <v>1.01</v>
      </c>
      <c r="M89">
        <v>0.71599999999999997</v>
      </c>
      <c r="N89">
        <v>0.29299999999999998</v>
      </c>
    </row>
    <row r="90" spans="1:14" x14ac:dyDescent="0.2">
      <c r="A90" t="s">
        <v>444</v>
      </c>
      <c r="B90" t="s">
        <v>445</v>
      </c>
      <c r="C90" t="s">
        <v>446</v>
      </c>
      <c r="D90">
        <v>36207</v>
      </c>
      <c r="E90" t="s">
        <v>447</v>
      </c>
      <c r="F90">
        <v>33296</v>
      </c>
      <c r="G90" t="s">
        <v>448</v>
      </c>
      <c r="H90" t="s">
        <v>449</v>
      </c>
      <c r="J90" t="s">
        <v>450</v>
      </c>
      <c r="K90" t="s">
        <v>14</v>
      </c>
      <c r="L90">
        <v>1.008</v>
      </c>
      <c r="M90">
        <v>0.71499999999999997</v>
      </c>
      <c r="N90">
        <v>0.29399999999999998</v>
      </c>
    </row>
    <row r="91" spans="1:14" x14ac:dyDescent="0.2">
      <c r="A91" t="s">
        <v>451</v>
      </c>
      <c r="B91" t="s">
        <v>445</v>
      </c>
      <c r="C91" t="s">
        <v>446</v>
      </c>
      <c r="D91">
        <v>36207</v>
      </c>
      <c r="E91" t="s">
        <v>447</v>
      </c>
      <c r="F91">
        <v>33296</v>
      </c>
      <c r="G91" t="s">
        <v>448</v>
      </c>
      <c r="H91" t="s">
        <v>449</v>
      </c>
      <c r="J91" t="s">
        <v>450</v>
      </c>
      <c r="K91" t="s">
        <v>14</v>
      </c>
      <c r="L91">
        <v>1.0069999999999999</v>
      </c>
      <c r="M91">
        <v>0.71099999999999997</v>
      </c>
      <c r="N91">
        <v>0.29599999999999999</v>
      </c>
    </row>
    <row r="92" spans="1:14" x14ac:dyDescent="0.2">
      <c r="A92" t="s">
        <v>452</v>
      </c>
      <c r="B92" t="s">
        <v>453</v>
      </c>
      <c r="C92" t="s">
        <v>454</v>
      </c>
      <c r="D92">
        <v>636401</v>
      </c>
      <c r="E92" t="s">
        <v>455</v>
      </c>
      <c r="F92">
        <v>552188</v>
      </c>
      <c r="J92" t="s">
        <v>456</v>
      </c>
      <c r="K92" t="s">
        <v>14</v>
      </c>
      <c r="L92">
        <v>1.0069999999999999</v>
      </c>
      <c r="M92">
        <v>0.72099999999999997</v>
      </c>
      <c r="N92">
        <v>0.28599999999999998</v>
      </c>
    </row>
    <row r="93" spans="1:14" x14ac:dyDescent="0.2">
      <c r="A93" t="s">
        <v>457</v>
      </c>
      <c r="B93" t="s">
        <v>353</v>
      </c>
      <c r="C93" t="s">
        <v>354</v>
      </c>
      <c r="D93" t="s">
        <v>355</v>
      </c>
      <c r="E93" t="s">
        <v>356</v>
      </c>
      <c r="F93" t="s">
        <v>357</v>
      </c>
      <c r="G93" t="s">
        <v>358</v>
      </c>
      <c r="H93" t="s">
        <v>359</v>
      </c>
      <c r="I93" t="s">
        <v>360</v>
      </c>
      <c r="J93" t="s">
        <v>361</v>
      </c>
      <c r="K93" t="s">
        <v>14</v>
      </c>
      <c r="L93">
        <v>1.0069999999999999</v>
      </c>
      <c r="M93">
        <v>0.71299999999999997</v>
      </c>
      <c r="N93">
        <v>0.29399999999999998</v>
      </c>
    </row>
    <row r="94" spans="1:14" x14ac:dyDescent="0.2">
      <c r="A94" t="s">
        <v>458</v>
      </c>
      <c r="B94" t="s">
        <v>459</v>
      </c>
      <c r="C94" t="s">
        <v>460</v>
      </c>
      <c r="D94" t="s">
        <v>461</v>
      </c>
      <c r="E94" t="s">
        <v>462</v>
      </c>
      <c r="F94" t="s">
        <v>463</v>
      </c>
      <c r="J94" t="s">
        <v>464</v>
      </c>
      <c r="K94" t="s">
        <v>14</v>
      </c>
      <c r="L94">
        <v>1.006</v>
      </c>
      <c r="M94">
        <v>0.75800000000000001</v>
      </c>
      <c r="N94">
        <v>0.249</v>
      </c>
    </row>
    <row r="95" spans="1:14" x14ac:dyDescent="0.2">
      <c r="A95" t="s">
        <v>451</v>
      </c>
      <c r="B95" t="s">
        <v>445</v>
      </c>
      <c r="C95" t="s">
        <v>446</v>
      </c>
      <c r="D95">
        <v>36207</v>
      </c>
      <c r="E95" t="s">
        <v>447</v>
      </c>
      <c r="F95">
        <v>33296</v>
      </c>
      <c r="G95" t="s">
        <v>448</v>
      </c>
      <c r="H95" t="s">
        <v>449</v>
      </c>
      <c r="J95" t="s">
        <v>450</v>
      </c>
      <c r="K95" t="s">
        <v>14</v>
      </c>
      <c r="L95">
        <v>1.006</v>
      </c>
      <c r="M95">
        <v>0.71</v>
      </c>
      <c r="N95">
        <v>0.29599999999999999</v>
      </c>
    </row>
    <row r="96" spans="1:14" x14ac:dyDescent="0.2">
      <c r="A96" t="s">
        <v>465</v>
      </c>
      <c r="B96" t="s">
        <v>353</v>
      </c>
      <c r="C96" t="s">
        <v>354</v>
      </c>
      <c r="D96" t="s">
        <v>355</v>
      </c>
      <c r="E96" t="s">
        <v>356</v>
      </c>
      <c r="F96" t="s">
        <v>357</v>
      </c>
      <c r="G96" t="s">
        <v>358</v>
      </c>
      <c r="H96" t="s">
        <v>359</v>
      </c>
      <c r="I96" t="s">
        <v>360</v>
      </c>
      <c r="J96" t="s">
        <v>361</v>
      </c>
      <c r="K96" t="s">
        <v>14</v>
      </c>
      <c r="L96">
        <v>1.0049999999999999</v>
      </c>
      <c r="M96">
        <v>0.72099999999999997</v>
      </c>
      <c r="N96">
        <v>0.28399999999999997</v>
      </c>
    </row>
    <row r="97" spans="1:14" x14ac:dyDescent="0.2">
      <c r="A97" t="s">
        <v>466</v>
      </c>
      <c r="B97" t="s">
        <v>467</v>
      </c>
      <c r="C97" t="s">
        <v>468</v>
      </c>
      <c r="D97">
        <v>219078</v>
      </c>
      <c r="E97" t="s">
        <v>469</v>
      </c>
      <c r="F97">
        <v>189902</v>
      </c>
      <c r="J97" t="s">
        <v>470</v>
      </c>
      <c r="K97" t="s">
        <v>14</v>
      </c>
      <c r="L97">
        <v>1.004</v>
      </c>
      <c r="M97">
        <v>0.67300000000000004</v>
      </c>
      <c r="N97">
        <v>0.33100000000000002</v>
      </c>
    </row>
    <row r="98" spans="1:14" x14ac:dyDescent="0.2">
      <c r="A98" t="s">
        <v>471</v>
      </c>
      <c r="B98" t="s">
        <v>472</v>
      </c>
      <c r="C98" t="s">
        <v>473</v>
      </c>
      <c r="D98">
        <v>5883</v>
      </c>
      <c r="E98" t="s">
        <v>474</v>
      </c>
      <c r="F98">
        <v>5672</v>
      </c>
      <c r="G98" t="s">
        <v>475</v>
      </c>
      <c r="J98" t="s">
        <v>476</v>
      </c>
      <c r="K98" t="s">
        <v>14</v>
      </c>
      <c r="L98">
        <v>1.0029999999999999</v>
      </c>
      <c r="M98">
        <v>0.68300000000000005</v>
      </c>
      <c r="N98">
        <v>0.32</v>
      </c>
    </row>
    <row r="99" spans="1:14" x14ac:dyDescent="0.2">
      <c r="A99" t="s">
        <v>477</v>
      </c>
      <c r="B99" t="s">
        <v>478</v>
      </c>
      <c r="C99" t="s">
        <v>479</v>
      </c>
      <c r="D99" t="s">
        <v>480</v>
      </c>
      <c r="E99" t="s">
        <v>481</v>
      </c>
      <c r="F99" t="s">
        <v>482</v>
      </c>
      <c r="G99" t="s">
        <v>483</v>
      </c>
      <c r="H99" t="s">
        <v>484</v>
      </c>
      <c r="I99" t="s">
        <v>485</v>
      </c>
      <c r="J99" t="s">
        <v>486</v>
      </c>
      <c r="K99" t="s">
        <v>14</v>
      </c>
      <c r="L99">
        <v>1.0029999999999999</v>
      </c>
      <c r="M99">
        <v>0.69799999999999995</v>
      </c>
      <c r="N99">
        <v>0.30499999999999999</v>
      </c>
    </row>
    <row r="100" spans="1:14" x14ac:dyDescent="0.2">
      <c r="A100" t="s">
        <v>487</v>
      </c>
      <c r="B100" t="s">
        <v>488</v>
      </c>
      <c r="C100" t="s">
        <v>489</v>
      </c>
      <c r="D100">
        <v>72026</v>
      </c>
      <c r="E100" t="s">
        <v>490</v>
      </c>
      <c r="F100">
        <v>65020</v>
      </c>
      <c r="J100" t="s">
        <v>491</v>
      </c>
      <c r="K100" t="s">
        <v>14</v>
      </c>
      <c r="L100">
        <v>1.002</v>
      </c>
      <c r="M100">
        <v>0.752</v>
      </c>
      <c r="N100">
        <v>0.249</v>
      </c>
    </row>
    <row r="101" spans="1:14" x14ac:dyDescent="0.2">
      <c r="A101" t="s">
        <v>362</v>
      </c>
      <c r="B101" t="s">
        <v>142</v>
      </c>
      <c r="C101" t="s">
        <v>143</v>
      </c>
      <c r="D101">
        <v>8362</v>
      </c>
      <c r="E101" t="s">
        <v>144</v>
      </c>
      <c r="F101">
        <v>8059</v>
      </c>
      <c r="J101" t="s">
        <v>145</v>
      </c>
      <c r="K101" t="s">
        <v>14</v>
      </c>
      <c r="L101">
        <v>1.0009999999999999</v>
      </c>
      <c r="M101">
        <v>0.68200000000000005</v>
      </c>
      <c r="N101">
        <v>0.31900000000000001</v>
      </c>
    </row>
    <row r="102" spans="1:14" x14ac:dyDescent="0.2">
      <c r="A102" t="s">
        <v>492</v>
      </c>
      <c r="B102" t="s">
        <v>493</v>
      </c>
      <c r="C102" t="s">
        <v>494</v>
      </c>
      <c r="D102">
        <v>5531</v>
      </c>
      <c r="E102" t="s">
        <v>495</v>
      </c>
      <c r="J102" t="s">
        <v>496</v>
      </c>
      <c r="K102" t="s">
        <v>14</v>
      </c>
      <c r="L102">
        <v>1</v>
      </c>
      <c r="M102">
        <v>0.54600000000000004</v>
      </c>
      <c r="N102">
        <v>0.45500000000000002</v>
      </c>
    </row>
    <row r="103" spans="1:14" x14ac:dyDescent="0.2">
      <c r="A103" t="s">
        <v>497</v>
      </c>
      <c r="B103" t="s">
        <v>498</v>
      </c>
      <c r="C103" t="s">
        <v>499</v>
      </c>
      <c r="D103" t="s">
        <v>500</v>
      </c>
      <c r="E103" t="s">
        <v>501</v>
      </c>
      <c r="F103" t="s">
        <v>502</v>
      </c>
      <c r="G103" t="s">
        <v>503</v>
      </c>
      <c r="H103" t="s">
        <v>504</v>
      </c>
      <c r="I103" t="s">
        <v>505</v>
      </c>
      <c r="J103" t="s">
        <v>506</v>
      </c>
      <c r="K103" t="s">
        <v>14</v>
      </c>
      <c r="L103">
        <v>0.999</v>
      </c>
      <c r="M103">
        <v>0.78</v>
      </c>
      <c r="N103">
        <v>0.22</v>
      </c>
    </row>
    <row r="104" spans="1:14" x14ac:dyDescent="0.2">
      <c r="A104" t="s">
        <v>507</v>
      </c>
      <c r="B104" t="s">
        <v>508</v>
      </c>
      <c r="C104" t="s">
        <v>509</v>
      </c>
      <c r="D104" t="s">
        <v>510</v>
      </c>
      <c r="E104" t="s">
        <v>511</v>
      </c>
      <c r="F104">
        <v>83289</v>
      </c>
      <c r="G104" t="s">
        <v>512</v>
      </c>
      <c r="H104" t="s">
        <v>513</v>
      </c>
      <c r="I104" t="s">
        <v>514</v>
      </c>
      <c r="J104" t="s">
        <v>515</v>
      </c>
      <c r="K104" t="s">
        <v>14</v>
      </c>
      <c r="L104">
        <v>0.999</v>
      </c>
      <c r="M104">
        <v>0.78</v>
      </c>
      <c r="N104">
        <v>0.22</v>
      </c>
    </row>
    <row r="105" spans="1:14" x14ac:dyDescent="0.2">
      <c r="A105" t="s">
        <v>516</v>
      </c>
      <c r="B105" t="s">
        <v>517</v>
      </c>
      <c r="C105" t="s">
        <v>518</v>
      </c>
      <c r="D105">
        <v>4041</v>
      </c>
      <c r="E105" t="s">
        <v>519</v>
      </c>
      <c r="F105">
        <v>3901</v>
      </c>
      <c r="G105" t="s">
        <v>520</v>
      </c>
      <c r="J105" t="s">
        <v>521</v>
      </c>
      <c r="K105" t="s">
        <v>14</v>
      </c>
      <c r="L105">
        <v>0.999</v>
      </c>
      <c r="M105">
        <v>0.59899999999999998</v>
      </c>
      <c r="N105">
        <v>0.4</v>
      </c>
    </row>
    <row r="106" spans="1:14" x14ac:dyDescent="0.2">
      <c r="A106" t="s">
        <v>522</v>
      </c>
      <c r="B106" t="s">
        <v>523</v>
      </c>
      <c r="C106" t="s">
        <v>524</v>
      </c>
      <c r="D106">
        <v>60835</v>
      </c>
      <c r="E106" t="s">
        <v>525</v>
      </c>
      <c r="F106">
        <v>54822</v>
      </c>
      <c r="G106" t="s">
        <v>526</v>
      </c>
      <c r="H106" t="s">
        <v>527</v>
      </c>
      <c r="I106" t="s">
        <v>528</v>
      </c>
      <c r="J106" t="s">
        <v>529</v>
      </c>
      <c r="K106" t="s">
        <v>14</v>
      </c>
      <c r="L106">
        <v>0.998</v>
      </c>
      <c r="M106">
        <v>0.68100000000000005</v>
      </c>
      <c r="N106">
        <v>0.316</v>
      </c>
    </row>
    <row r="107" spans="1:14" x14ac:dyDescent="0.2">
      <c r="A107" t="s">
        <v>530</v>
      </c>
      <c r="B107" t="s">
        <v>445</v>
      </c>
      <c r="C107" t="s">
        <v>446</v>
      </c>
      <c r="D107">
        <v>36207</v>
      </c>
      <c r="E107" t="s">
        <v>447</v>
      </c>
      <c r="F107">
        <v>33296</v>
      </c>
      <c r="G107" t="s">
        <v>448</v>
      </c>
      <c r="H107" t="s">
        <v>449</v>
      </c>
      <c r="J107" t="s">
        <v>450</v>
      </c>
      <c r="K107" t="s">
        <v>14</v>
      </c>
      <c r="L107">
        <v>0.997</v>
      </c>
      <c r="M107">
        <v>0.71299999999999997</v>
      </c>
      <c r="N107">
        <v>0.28399999999999997</v>
      </c>
    </row>
    <row r="108" spans="1:14" x14ac:dyDescent="0.2">
      <c r="A108" t="s">
        <v>530</v>
      </c>
      <c r="B108" t="s">
        <v>445</v>
      </c>
      <c r="C108" t="s">
        <v>446</v>
      </c>
      <c r="D108">
        <v>36207</v>
      </c>
      <c r="E108" t="s">
        <v>447</v>
      </c>
      <c r="F108">
        <v>33296</v>
      </c>
      <c r="G108" t="s">
        <v>448</v>
      </c>
      <c r="H108" t="s">
        <v>449</v>
      </c>
      <c r="J108" t="s">
        <v>450</v>
      </c>
      <c r="K108" t="s">
        <v>14</v>
      </c>
      <c r="L108">
        <v>0.997</v>
      </c>
      <c r="M108">
        <v>0.71299999999999997</v>
      </c>
      <c r="N108">
        <v>0.28399999999999997</v>
      </c>
    </row>
    <row r="109" spans="1:14" x14ac:dyDescent="0.2">
      <c r="A109" t="s">
        <v>531</v>
      </c>
      <c r="B109" t="s">
        <v>445</v>
      </c>
      <c r="C109" t="s">
        <v>446</v>
      </c>
      <c r="D109">
        <v>36207</v>
      </c>
      <c r="E109" t="s">
        <v>447</v>
      </c>
      <c r="F109">
        <v>33296</v>
      </c>
      <c r="G109" t="s">
        <v>448</v>
      </c>
      <c r="H109" t="s">
        <v>449</v>
      </c>
      <c r="J109" t="s">
        <v>450</v>
      </c>
      <c r="K109" t="s">
        <v>14</v>
      </c>
      <c r="L109">
        <v>0.996</v>
      </c>
      <c r="M109">
        <v>0.70199999999999996</v>
      </c>
      <c r="N109">
        <v>0.29399999999999998</v>
      </c>
    </row>
    <row r="110" spans="1:14" x14ac:dyDescent="0.2">
      <c r="A110" t="s">
        <v>532</v>
      </c>
      <c r="B110" t="s">
        <v>533</v>
      </c>
      <c r="C110" t="s">
        <v>534</v>
      </c>
      <c r="E110" t="s">
        <v>535</v>
      </c>
      <c r="F110">
        <v>10442740</v>
      </c>
      <c r="J110" t="s">
        <v>536</v>
      </c>
      <c r="K110" t="s">
        <v>14</v>
      </c>
      <c r="L110">
        <v>0.995</v>
      </c>
      <c r="M110">
        <v>0.64100000000000001</v>
      </c>
      <c r="N110">
        <v>0.35399999999999998</v>
      </c>
    </row>
    <row r="111" spans="1:14" x14ac:dyDescent="0.2">
      <c r="A111" t="s">
        <v>537</v>
      </c>
      <c r="B111" t="s">
        <v>498</v>
      </c>
      <c r="C111" t="s">
        <v>499</v>
      </c>
      <c r="D111" t="s">
        <v>500</v>
      </c>
      <c r="E111" t="s">
        <v>501</v>
      </c>
      <c r="F111" t="s">
        <v>502</v>
      </c>
      <c r="G111" t="s">
        <v>503</v>
      </c>
      <c r="H111" t="s">
        <v>504</v>
      </c>
      <c r="I111" t="s">
        <v>505</v>
      </c>
      <c r="J111" t="s">
        <v>506</v>
      </c>
      <c r="K111" t="s">
        <v>14</v>
      </c>
      <c r="L111">
        <v>0.995</v>
      </c>
      <c r="M111">
        <v>0.77800000000000002</v>
      </c>
      <c r="N111">
        <v>0.217</v>
      </c>
    </row>
    <row r="112" spans="1:14" x14ac:dyDescent="0.2">
      <c r="A112" t="s">
        <v>531</v>
      </c>
      <c r="B112" t="s">
        <v>445</v>
      </c>
      <c r="C112" t="s">
        <v>446</v>
      </c>
      <c r="D112">
        <v>36207</v>
      </c>
      <c r="E112" t="s">
        <v>447</v>
      </c>
      <c r="F112">
        <v>33296</v>
      </c>
      <c r="G112" t="s">
        <v>448</v>
      </c>
      <c r="H112" t="s">
        <v>449</v>
      </c>
      <c r="J112" t="s">
        <v>450</v>
      </c>
      <c r="K112" t="s">
        <v>14</v>
      </c>
      <c r="L112">
        <v>0.995</v>
      </c>
      <c r="M112">
        <v>0.7</v>
      </c>
      <c r="N112">
        <v>0.29399999999999998</v>
      </c>
    </row>
    <row r="113" spans="1:14" x14ac:dyDescent="0.2">
      <c r="A113" t="s">
        <v>538</v>
      </c>
      <c r="B113" t="s">
        <v>539</v>
      </c>
      <c r="C113" t="s">
        <v>540</v>
      </c>
      <c r="D113">
        <v>5198</v>
      </c>
      <c r="E113" t="s">
        <v>541</v>
      </c>
      <c r="J113" t="s">
        <v>542</v>
      </c>
      <c r="K113" t="s">
        <v>14</v>
      </c>
      <c r="L113">
        <v>0.99399999999999999</v>
      </c>
      <c r="M113">
        <v>0.68799999999999994</v>
      </c>
      <c r="N113">
        <v>0.307</v>
      </c>
    </row>
    <row r="114" spans="1:14" x14ac:dyDescent="0.2">
      <c r="A114" t="s">
        <v>543</v>
      </c>
      <c r="B114" t="s">
        <v>430</v>
      </c>
      <c r="C114" t="s">
        <v>431</v>
      </c>
      <c r="D114">
        <v>9883259</v>
      </c>
      <c r="E114" t="s">
        <v>432</v>
      </c>
      <c r="F114">
        <v>25517</v>
      </c>
      <c r="J114" t="s">
        <v>433</v>
      </c>
      <c r="K114" t="s">
        <v>14</v>
      </c>
      <c r="L114">
        <v>0.99399999999999999</v>
      </c>
      <c r="M114">
        <v>0.76300000000000001</v>
      </c>
      <c r="N114">
        <v>0.23200000000000001</v>
      </c>
    </row>
    <row r="115" spans="1:14" x14ac:dyDescent="0.2">
      <c r="A115" t="s">
        <v>544</v>
      </c>
      <c r="B115" t="s">
        <v>545</v>
      </c>
      <c r="C115" t="s">
        <v>546</v>
      </c>
      <c r="D115">
        <v>5480</v>
      </c>
      <c r="E115" t="s">
        <v>547</v>
      </c>
      <c r="F115">
        <v>5280</v>
      </c>
      <c r="J115" t="s">
        <v>548</v>
      </c>
      <c r="K115" t="s">
        <v>14</v>
      </c>
      <c r="L115">
        <v>0.99299999999999999</v>
      </c>
      <c r="M115">
        <v>0.80400000000000005</v>
      </c>
      <c r="N115">
        <v>0.189</v>
      </c>
    </row>
    <row r="116" spans="1:14" x14ac:dyDescent="0.2">
      <c r="A116" t="s">
        <v>549</v>
      </c>
      <c r="B116" t="s">
        <v>488</v>
      </c>
      <c r="C116" t="s">
        <v>489</v>
      </c>
      <c r="D116">
        <v>72026</v>
      </c>
      <c r="E116" t="s">
        <v>490</v>
      </c>
      <c r="F116">
        <v>65020</v>
      </c>
      <c r="J116" t="s">
        <v>491</v>
      </c>
      <c r="K116" t="s">
        <v>14</v>
      </c>
      <c r="L116">
        <v>0.99199999999999999</v>
      </c>
      <c r="M116">
        <v>0.72799999999999998</v>
      </c>
      <c r="N116">
        <v>0.26400000000000001</v>
      </c>
    </row>
    <row r="117" spans="1:14" x14ac:dyDescent="0.2">
      <c r="A117" t="s">
        <v>550</v>
      </c>
      <c r="B117" t="s">
        <v>551</v>
      </c>
      <c r="C117" t="s">
        <v>552</v>
      </c>
      <c r="D117">
        <v>8633</v>
      </c>
      <c r="E117" t="s">
        <v>553</v>
      </c>
      <c r="J117" t="s">
        <v>554</v>
      </c>
      <c r="K117" t="s">
        <v>14</v>
      </c>
      <c r="L117">
        <v>0.99199999999999999</v>
      </c>
      <c r="M117">
        <v>0.66400000000000003</v>
      </c>
      <c r="N117">
        <v>0.32800000000000001</v>
      </c>
    </row>
    <row r="118" spans="1:14" x14ac:dyDescent="0.2">
      <c r="A118" t="s">
        <v>555</v>
      </c>
      <c r="B118" t="s">
        <v>556</v>
      </c>
      <c r="C118" t="s">
        <v>557</v>
      </c>
      <c r="D118">
        <v>26618</v>
      </c>
      <c r="E118" t="s">
        <v>558</v>
      </c>
      <c r="F118">
        <v>24795</v>
      </c>
      <c r="J118" t="s">
        <v>559</v>
      </c>
      <c r="K118" t="s">
        <v>14</v>
      </c>
      <c r="L118">
        <v>0.99199999999999999</v>
      </c>
      <c r="M118">
        <v>0.75700000000000001</v>
      </c>
      <c r="N118">
        <v>0.23499999999999999</v>
      </c>
    </row>
    <row r="119" spans="1:14" x14ac:dyDescent="0.2">
      <c r="A119" t="s">
        <v>560</v>
      </c>
      <c r="B119" t="s">
        <v>561</v>
      </c>
      <c r="C119" t="s">
        <v>562</v>
      </c>
      <c r="D119">
        <v>120108</v>
      </c>
      <c r="E119" t="s">
        <v>563</v>
      </c>
      <c r="F119">
        <v>107224</v>
      </c>
      <c r="J119" t="s">
        <v>564</v>
      </c>
      <c r="K119" t="s">
        <v>14</v>
      </c>
      <c r="L119">
        <v>0.99199999999999999</v>
      </c>
      <c r="M119">
        <v>0.73699999999999999</v>
      </c>
      <c r="N119">
        <v>0.255</v>
      </c>
    </row>
    <row r="120" spans="1:14" x14ac:dyDescent="0.2">
      <c r="A120" t="s">
        <v>458</v>
      </c>
      <c r="B120" t="s">
        <v>459</v>
      </c>
      <c r="C120" t="s">
        <v>460</v>
      </c>
      <c r="D120" t="s">
        <v>461</v>
      </c>
      <c r="E120" t="s">
        <v>462</v>
      </c>
      <c r="F120" t="s">
        <v>463</v>
      </c>
      <c r="J120" t="s">
        <v>464</v>
      </c>
      <c r="K120" t="s">
        <v>14</v>
      </c>
      <c r="L120">
        <v>0.99199999999999999</v>
      </c>
      <c r="M120">
        <v>0.78500000000000003</v>
      </c>
      <c r="N120">
        <v>0.20699999999999999</v>
      </c>
    </row>
    <row r="121" spans="1:14" x14ac:dyDescent="0.2">
      <c r="A121" t="s">
        <v>565</v>
      </c>
      <c r="B121" t="s">
        <v>566</v>
      </c>
      <c r="C121" t="s">
        <v>567</v>
      </c>
      <c r="D121" t="s">
        <v>568</v>
      </c>
      <c r="E121" t="s">
        <v>569</v>
      </c>
      <c r="F121">
        <v>54632</v>
      </c>
      <c r="G121" t="s">
        <v>570</v>
      </c>
      <c r="H121" t="s">
        <v>571</v>
      </c>
      <c r="I121" t="s">
        <v>572</v>
      </c>
      <c r="J121" t="s">
        <v>573</v>
      </c>
      <c r="K121" t="s">
        <v>14</v>
      </c>
      <c r="L121">
        <v>0.99199999999999999</v>
      </c>
      <c r="M121">
        <v>0.65800000000000003</v>
      </c>
      <c r="N121">
        <v>0.33300000000000002</v>
      </c>
    </row>
    <row r="122" spans="1:14" x14ac:dyDescent="0.2">
      <c r="A122" t="s">
        <v>574</v>
      </c>
      <c r="B122" t="s">
        <v>575</v>
      </c>
      <c r="C122" t="s">
        <v>576</v>
      </c>
      <c r="D122">
        <v>4820</v>
      </c>
      <c r="E122" t="s">
        <v>577</v>
      </c>
      <c r="F122">
        <v>4654</v>
      </c>
      <c r="J122" t="s">
        <v>578</v>
      </c>
      <c r="K122" t="s">
        <v>14</v>
      </c>
      <c r="L122">
        <v>0.99</v>
      </c>
      <c r="M122">
        <v>0.69799999999999995</v>
      </c>
      <c r="N122">
        <v>0.29299999999999998</v>
      </c>
    </row>
    <row r="123" spans="1:14" x14ac:dyDescent="0.2">
      <c r="A123" t="s">
        <v>315</v>
      </c>
      <c r="B123" t="s">
        <v>316</v>
      </c>
      <c r="C123" t="s">
        <v>317</v>
      </c>
      <c r="D123">
        <v>21853</v>
      </c>
      <c r="E123" t="s">
        <v>318</v>
      </c>
      <c r="F123">
        <v>20539</v>
      </c>
      <c r="J123" t="s">
        <v>319</v>
      </c>
      <c r="K123" t="s">
        <v>14</v>
      </c>
      <c r="L123">
        <v>0.99</v>
      </c>
      <c r="M123">
        <v>0.70699999999999996</v>
      </c>
      <c r="N123">
        <v>0.28299999999999997</v>
      </c>
    </row>
    <row r="124" spans="1:14" x14ac:dyDescent="0.2">
      <c r="A124" t="s">
        <v>579</v>
      </c>
      <c r="B124" t="s">
        <v>580</v>
      </c>
      <c r="C124" t="s">
        <v>581</v>
      </c>
      <c r="D124">
        <v>71650</v>
      </c>
      <c r="E124" t="s">
        <v>582</v>
      </c>
      <c r="F124">
        <v>83861</v>
      </c>
      <c r="J124" t="s">
        <v>583</v>
      </c>
      <c r="K124" t="s">
        <v>14</v>
      </c>
      <c r="L124">
        <v>0.98799999999999999</v>
      </c>
      <c r="M124">
        <v>0.76700000000000002</v>
      </c>
      <c r="N124">
        <v>0.221</v>
      </c>
    </row>
    <row r="125" spans="1:14" x14ac:dyDescent="0.2">
      <c r="A125" t="s">
        <v>584</v>
      </c>
      <c r="B125" t="s">
        <v>585</v>
      </c>
      <c r="C125" t="s">
        <v>586</v>
      </c>
      <c r="D125">
        <v>2202</v>
      </c>
      <c r="E125" t="s">
        <v>587</v>
      </c>
      <c r="F125">
        <v>2117</v>
      </c>
      <c r="H125" t="s">
        <v>588</v>
      </c>
      <c r="J125" t="s">
        <v>589</v>
      </c>
      <c r="K125" t="s">
        <v>14</v>
      </c>
      <c r="L125">
        <v>0.98799999999999999</v>
      </c>
      <c r="M125">
        <v>0.65600000000000003</v>
      </c>
      <c r="N125">
        <v>0.33200000000000002</v>
      </c>
    </row>
    <row r="126" spans="1:14" x14ac:dyDescent="0.2">
      <c r="A126" t="s">
        <v>590</v>
      </c>
      <c r="B126" t="s">
        <v>566</v>
      </c>
      <c r="C126" t="s">
        <v>567</v>
      </c>
      <c r="D126" t="s">
        <v>568</v>
      </c>
      <c r="E126" t="s">
        <v>569</v>
      </c>
      <c r="F126">
        <v>54632</v>
      </c>
      <c r="G126" t="s">
        <v>570</v>
      </c>
      <c r="H126" t="s">
        <v>571</v>
      </c>
      <c r="I126" t="s">
        <v>572</v>
      </c>
      <c r="J126" t="s">
        <v>573</v>
      </c>
      <c r="K126" t="s">
        <v>14</v>
      </c>
      <c r="L126">
        <v>0.98699999999999999</v>
      </c>
      <c r="M126">
        <v>0.66</v>
      </c>
      <c r="N126">
        <v>0.32800000000000001</v>
      </c>
    </row>
    <row r="127" spans="1:14" x14ac:dyDescent="0.2">
      <c r="A127" t="s">
        <v>591</v>
      </c>
      <c r="B127" t="s">
        <v>592</v>
      </c>
      <c r="C127" t="s">
        <v>593</v>
      </c>
      <c r="D127">
        <v>4487</v>
      </c>
      <c r="E127" t="s">
        <v>594</v>
      </c>
      <c r="F127">
        <v>4332</v>
      </c>
      <c r="J127" t="s">
        <v>595</v>
      </c>
      <c r="K127" t="s">
        <v>14</v>
      </c>
      <c r="L127">
        <v>0.98699999999999999</v>
      </c>
      <c r="M127">
        <v>0.64200000000000002</v>
      </c>
      <c r="N127">
        <v>0.34499999999999997</v>
      </c>
    </row>
    <row r="128" spans="1:14" x14ac:dyDescent="0.2">
      <c r="A128" t="s">
        <v>315</v>
      </c>
      <c r="B128" t="s">
        <v>316</v>
      </c>
      <c r="C128" t="s">
        <v>317</v>
      </c>
      <c r="D128">
        <v>21853</v>
      </c>
      <c r="E128" t="s">
        <v>318</v>
      </c>
      <c r="F128">
        <v>20539</v>
      </c>
      <c r="J128" t="s">
        <v>319</v>
      </c>
      <c r="K128" t="s">
        <v>14</v>
      </c>
      <c r="L128">
        <v>0.98699999999999999</v>
      </c>
      <c r="M128">
        <v>0.69899999999999995</v>
      </c>
      <c r="N128">
        <v>0.28799999999999998</v>
      </c>
    </row>
    <row r="129" spans="1:14" x14ac:dyDescent="0.2">
      <c r="A129" t="s">
        <v>550</v>
      </c>
      <c r="B129" t="s">
        <v>551</v>
      </c>
      <c r="C129" t="s">
        <v>552</v>
      </c>
      <c r="D129">
        <v>8633</v>
      </c>
      <c r="E129" t="s">
        <v>553</v>
      </c>
      <c r="J129" t="s">
        <v>554</v>
      </c>
      <c r="K129" t="s">
        <v>14</v>
      </c>
      <c r="L129">
        <v>0.98499999999999999</v>
      </c>
      <c r="M129">
        <v>0.65200000000000002</v>
      </c>
      <c r="N129">
        <v>0.33400000000000002</v>
      </c>
    </row>
    <row r="130" spans="1:14" x14ac:dyDescent="0.2">
      <c r="A130" t="s">
        <v>596</v>
      </c>
      <c r="B130" t="s">
        <v>597</v>
      </c>
      <c r="C130" t="s">
        <v>598</v>
      </c>
      <c r="D130">
        <v>2467</v>
      </c>
      <c r="E130" t="s">
        <v>599</v>
      </c>
      <c r="F130">
        <v>2373</v>
      </c>
      <c r="J130" t="s">
        <v>600</v>
      </c>
      <c r="K130" t="s">
        <v>14</v>
      </c>
      <c r="L130">
        <v>0.98499999999999999</v>
      </c>
      <c r="M130">
        <v>0.72699999999999998</v>
      </c>
      <c r="N130">
        <v>0.25800000000000001</v>
      </c>
    </row>
    <row r="131" spans="1:14" x14ac:dyDescent="0.2">
      <c r="A131" t="s">
        <v>601</v>
      </c>
      <c r="B131" t="s">
        <v>406</v>
      </c>
      <c r="C131" t="s">
        <v>407</v>
      </c>
      <c r="D131" t="s">
        <v>408</v>
      </c>
      <c r="E131" t="s">
        <v>409</v>
      </c>
      <c r="F131" t="s">
        <v>410</v>
      </c>
      <c r="G131" t="s">
        <v>411</v>
      </c>
      <c r="H131" t="s">
        <v>412</v>
      </c>
      <c r="J131" t="s">
        <v>413</v>
      </c>
      <c r="K131" t="s">
        <v>14</v>
      </c>
      <c r="L131">
        <v>0.98499999999999999</v>
      </c>
      <c r="M131">
        <v>0.68799999999999994</v>
      </c>
      <c r="N131">
        <v>0.29699999999999999</v>
      </c>
    </row>
    <row r="132" spans="1:14" x14ac:dyDescent="0.2">
      <c r="A132" t="s">
        <v>602</v>
      </c>
      <c r="B132" t="s">
        <v>603</v>
      </c>
      <c r="C132" t="s">
        <v>604</v>
      </c>
      <c r="D132">
        <v>9568078</v>
      </c>
      <c r="E132" t="s">
        <v>605</v>
      </c>
      <c r="J132" t="s">
        <v>606</v>
      </c>
      <c r="K132" t="s">
        <v>14</v>
      </c>
      <c r="L132">
        <v>0.98499999999999999</v>
      </c>
      <c r="M132">
        <v>0.76</v>
      </c>
      <c r="N132">
        <v>0.22600000000000001</v>
      </c>
    </row>
    <row r="133" spans="1:14" x14ac:dyDescent="0.2">
      <c r="A133" t="s">
        <v>560</v>
      </c>
      <c r="B133" t="s">
        <v>561</v>
      </c>
      <c r="C133" t="s">
        <v>562</v>
      </c>
      <c r="D133">
        <v>120108</v>
      </c>
      <c r="E133" t="s">
        <v>563</v>
      </c>
      <c r="F133">
        <v>107224</v>
      </c>
      <c r="J133" t="s">
        <v>564</v>
      </c>
      <c r="K133" t="s">
        <v>14</v>
      </c>
      <c r="L133">
        <v>0.98499999999999999</v>
      </c>
      <c r="M133">
        <v>0.73099999999999998</v>
      </c>
      <c r="N133">
        <v>0.254</v>
      </c>
    </row>
    <row r="134" spans="1:14" x14ac:dyDescent="0.2">
      <c r="A134" t="s">
        <v>607</v>
      </c>
      <c r="B134" t="s">
        <v>608</v>
      </c>
      <c r="C134" t="s">
        <v>609</v>
      </c>
      <c r="D134">
        <v>2159</v>
      </c>
      <c r="E134" t="s">
        <v>610</v>
      </c>
      <c r="F134">
        <v>2074</v>
      </c>
      <c r="G134" t="s">
        <v>611</v>
      </c>
      <c r="H134" t="s">
        <v>612</v>
      </c>
      <c r="I134" t="s">
        <v>613</v>
      </c>
      <c r="J134" t="s">
        <v>614</v>
      </c>
      <c r="K134" t="s">
        <v>14</v>
      </c>
      <c r="L134">
        <v>0.98499999999999999</v>
      </c>
      <c r="M134">
        <v>0.66800000000000004</v>
      </c>
      <c r="N134">
        <v>0.317</v>
      </c>
    </row>
    <row r="135" spans="1:14" x14ac:dyDescent="0.2">
      <c r="A135" t="s">
        <v>615</v>
      </c>
      <c r="B135" t="s">
        <v>616</v>
      </c>
      <c r="C135" t="s">
        <v>617</v>
      </c>
      <c r="D135">
        <v>2341</v>
      </c>
      <c r="E135" t="s">
        <v>618</v>
      </c>
      <c r="F135">
        <v>2251</v>
      </c>
      <c r="G135" t="s">
        <v>619</v>
      </c>
      <c r="I135" t="s">
        <v>620</v>
      </c>
      <c r="J135" t="s">
        <v>621</v>
      </c>
      <c r="K135" t="s">
        <v>14</v>
      </c>
      <c r="L135">
        <v>0.98499999999999999</v>
      </c>
      <c r="M135">
        <v>0.71699999999999997</v>
      </c>
      <c r="N135">
        <v>0.26800000000000002</v>
      </c>
    </row>
    <row r="136" spans="1:14" x14ac:dyDescent="0.2">
      <c r="A136" t="s">
        <v>622</v>
      </c>
      <c r="B136" t="s">
        <v>623</v>
      </c>
      <c r="C136" t="s">
        <v>624</v>
      </c>
      <c r="D136">
        <v>5546</v>
      </c>
      <c r="E136" t="s">
        <v>625</v>
      </c>
      <c r="F136">
        <v>5345</v>
      </c>
      <c r="I136" t="s">
        <v>626</v>
      </c>
      <c r="J136" t="s">
        <v>627</v>
      </c>
      <c r="K136" t="s">
        <v>14</v>
      </c>
      <c r="L136">
        <v>0.98499999999999999</v>
      </c>
      <c r="M136">
        <v>0.79400000000000004</v>
      </c>
      <c r="N136">
        <v>0.191</v>
      </c>
    </row>
    <row r="137" spans="1:14" x14ac:dyDescent="0.2">
      <c r="A137" t="s">
        <v>544</v>
      </c>
      <c r="B137" t="s">
        <v>545</v>
      </c>
      <c r="C137" t="s">
        <v>546</v>
      </c>
      <c r="D137">
        <v>5480</v>
      </c>
      <c r="E137" t="s">
        <v>547</v>
      </c>
      <c r="F137">
        <v>5280</v>
      </c>
      <c r="J137" t="s">
        <v>548</v>
      </c>
      <c r="K137" t="s">
        <v>14</v>
      </c>
      <c r="L137">
        <v>0.98399999999999999</v>
      </c>
      <c r="M137">
        <v>0.79800000000000004</v>
      </c>
      <c r="N137">
        <v>0.185</v>
      </c>
    </row>
    <row r="138" spans="1:14" x14ac:dyDescent="0.2">
      <c r="A138" t="s">
        <v>628</v>
      </c>
      <c r="B138" t="s">
        <v>629</v>
      </c>
      <c r="C138" t="s">
        <v>630</v>
      </c>
      <c r="D138">
        <v>11078</v>
      </c>
      <c r="E138" t="s">
        <v>631</v>
      </c>
      <c r="F138">
        <v>10607</v>
      </c>
      <c r="J138" t="s">
        <v>632</v>
      </c>
      <c r="K138" t="s">
        <v>14</v>
      </c>
      <c r="L138">
        <v>0.98299999999999998</v>
      </c>
      <c r="M138">
        <v>0.71599999999999997</v>
      </c>
      <c r="N138">
        <v>0.26700000000000002</v>
      </c>
    </row>
    <row r="139" spans="1:14" x14ac:dyDescent="0.2">
      <c r="A139" t="s">
        <v>315</v>
      </c>
      <c r="B139" t="s">
        <v>316</v>
      </c>
      <c r="C139" t="s">
        <v>317</v>
      </c>
      <c r="D139">
        <v>21853</v>
      </c>
      <c r="E139" t="s">
        <v>318</v>
      </c>
      <c r="F139">
        <v>20539</v>
      </c>
      <c r="J139" t="s">
        <v>319</v>
      </c>
      <c r="K139" t="s">
        <v>14</v>
      </c>
      <c r="L139">
        <v>0.98199999999999998</v>
      </c>
      <c r="M139">
        <v>0.69799999999999995</v>
      </c>
      <c r="N139">
        <v>0.28499999999999998</v>
      </c>
    </row>
    <row r="140" spans="1:14" x14ac:dyDescent="0.2">
      <c r="A140" t="s">
        <v>633</v>
      </c>
      <c r="B140" t="s">
        <v>608</v>
      </c>
      <c r="C140" t="s">
        <v>609</v>
      </c>
      <c r="D140">
        <v>2159</v>
      </c>
      <c r="E140" t="s">
        <v>610</v>
      </c>
      <c r="F140">
        <v>2074</v>
      </c>
      <c r="G140" t="s">
        <v>611</v>
      </c>
      <c r="H140" t="s">
        <v>612</v>
      </c>
      <c r="I140" t="s">
        <v>613</v>
      </c>
      <c r="J140" t="s">
        <v>614</v>
      </c>
      <c r="K140" t="s">
        <v>14</v>
      </c>
      <c r="L140">
        <v>0.98199999999999998</v>
      </c>
      <c r="M140">
        <v>0.66200000000000003</v>
      </c>
      <c r="N140">
        <v>0.32</v>
      </c>
    </row>
    <row r="141" spans="1:14" x14ac:dyDescent="0.2">
      <c r="A141" t="s">
        <v>634</v>
      </c>
      <c r="B141" t="s">
        <v>635</v>
      </c>
      <c r="C141" t="s">
        <v>636</v>
      </c>
      <c r="D141">
        <v>19529</v>
      </c>
      <c r="E141" t="s">
        <v>637</v>
      </c>
      <c r="F141">
        <v>18400</v>
      </c>
      <c r="G141" t="s">
        <v>638</v>
      </c>
      <c r="J141" t="s">
        <v>639</v>
      </c>
      <c r="K141" t="s">
        <v>14</v>
      </c>
      <c r="L141">
        <v>0.98099999999999998</v>
      </c>
      <c r="M141">
        <v>0.621</v>
      </c>
      <c r="N141">
        <v>0.36</v>
      </c>
    </row>
    <row r="142" spans="1:14" x14ac:dyDescent="0.2">
      <c r="A142" t="s">
        <v>640</v>
      </c>
      <c r="B142" t="s">
        <v>616</v>
      </c>
      <c r="C142" t="s">
        <v>617</v>
      </c>
      <c r="D142">
        <v>2341</v>
      </c>
      <c r="E142" t="s">
        <v>618</v>
      </c>
      <c r="F142">
        <v>2251</v>
      </c>
      <c r="G142" t="s">
        <v>619</v>
      </c>
      <c r="I142" t="s">
        <v>620</v>
      </c>
      <c r="J142" t="s">
        <v>621</v>
      </c>
      <c r="K142" t="s">
        <v>14</v>
      </c>
      <c r="L142">
        <v>0.98099999999999998</v>
      </c>
      <c r="M142">
        <v>0.71399999999999997</v>
      </c>
      <c r="N142">
        <v>0.26700000000000002</v>
      </c>
    </row>
    <row r="143" spans="1:14" x14ac:dyDescent="0.2">
      <c r="A143" t="s">
        <v>641</v>
      </c>
      <c r="B143" t="s">
        <v>642</v>
      </c>
      <c r="C143" t="s">
        <v>643</v>
      </c>
      <c r="D143">
        <v>6301</v>
      </c>
      <c r="E143" t="s">
        <v>644</v>
      </c>
      <c r="F143">
        <v>6062</v>
      </c>
      <c r="J143" t="s">
        <v>645</v>
      </c>
      <c r="K143" t="s">
        <v>14</v>
      </c>
      <c r="L143">
        <v>0.98099999999999998</v>
      </c>
      <c r="M143">
        <v>0.60599999999999998</v>
      </c>
      <c r="N143">
        <v>0.375</v>
      </c>
    </row>
    <row r="144" spans="1:14" x14ac:dyDescent="0.2">
      <c r="A144" t="s">
        <v>646</v>
      </c>
      <c r="B144" t="s">
        <v>647</v>
      </c>
      <c r="C144" t="s">
        <v>648</v>
      </c>
      <c r="D144">
        <v>2724</v>
      </c>
      <c r="E144" t="s">
        <v>649</v>
      </c>
      <c r="F144">
        <v>2623</v>
      </c>
      <c r="H144" t="s">
        <v>650</v>
      </c>
      <c r="J144" t="s">
        <v>651</v>
      </c>
      <c r="K144" t="s">
        <v>14</v>
      </c>
      <c r="L144">
        <v>0.97899999999999998</v>
      </c>
      <c r="M144">
        <v>0.77900000000000003</v>
      </c>
      <c r="N144">
        <v>0.2</v>
      </c>
    </row>
    <row r="145" spans="1:14" x14ac:dyDescent="0.2">
      <c r="A145" t="s">
        <v>652</v>
      </c>
      <c r="B145" t="s">
        <v>653</v>
      </c>
      <c r="C145" t="s">
        <v>654</v>
      </c>
      <c r="D145">
        <v>57469</v>
      </c>
      <c r="E145" t="s">
        <v>655</v>
      </c>
      <c r="F145">
        <v>51809</v>
      </c>
      <c r="H145" t="s">
        <v>656</v>
      </c>
      <c r="I145" t="s">
        <v>657</v>
      </c>
      <c r="J145" t="s">
        <v>658</v>
      </c>
      <c r="K145" t="s">
        <v>14</v>
      </c>
      <c r="L145">
        <v>0.97899999999999998</v>
      </c>
      <c r="M145">
        <v>0.71199999999999997</v>
      </c>
      <c r="N145">
        <v>0.26700000000000002</v>
      </c>
    </row>
    <row r="146" spans="1:14" x14ac:dyDescent="0.2">
      <c r="A146" t="s">
        <v>659</v>
      </c>
      <c r="B146" t="s">
        <v>660</v>
      </c>
      <c r="C146" t="s">
        <v>661</v>
      </c>
      <c r="D146">
        <v>5917</v>
      </c>
      <c r="E146" t="s">
        <v>662</v>
      </c>
      <c r="J146" t="s">
        <v>663</v>
      </c>
      <c r="K146" t="s">
        <v>14</v>
      </c>
      <c r="L146">
        <v>0.97899999999999998</v>
      </c>
      <c r="M146">
        <v>0.51400000000000001</v>
      </c>
      <c r="N146">
        <v>0.46400000000000002</v>
      </c>
    </row>
    <row r="147" spans="1:14" x14ac:dyDescent="0.2">
      <c r="A147" t="s">
        <v>664</v>
      </c>
      <c r="B147" t="s">
        <v>665</v>
      </c>
      <c r="C147" t="s">
        <v>666</v>
      </c>
      <c r="D147">
        <v>9719</v>
      </c>
      <c r="E147" t="s">
        <v>667</v>
      </c>
      <c r="F147">
        <v>9337</v>
      </c>
      <c r="J147" t="s">
        <v>668</v>
      </c>
      <c r="K147" t="s">
        <v>14</v>
      </c>
      <c r="L147">
        <v>0.97799999999999998</v>
      </c>
      <c r="M147">
        <v>0.79</v>
      </c>
      <c r="N147">
        <v>0.188</v>
      </c>
    </row>
    <row r="148" spans="1:14" x14ac:dyDescent="0.2">
      <c r="A148" t="s">
        <v>315</v>
      </c>
      <c r="B148" t="s">
        <v>316</v>
      </c>
      <c r="C148" t="s">
        <v>317</v>
      </c>
      <c r="D148">
        <v>21853</v>
      </c>
      <c r="E148" t="s">
        <v>318</v>
      </c>
      <c r="F148">
        <v>20539</v>
      </c>
      <c r="J148" t="s">
        <v>319</v>
      </c>
      <c r="K148" t="s">
        <v>14</v>
      </c>
      <c r="L148">
        <v>0.97799999999999998</v>
      </c>
      <c r="M148">
        <v>0.69</v>
      </c>
      <c r="N148">
        <v>0.28799999999999998</v>
      </c>
    </row>
    <row r="149" spans="1:14" x14ac:dyDescent="0.2">
      <c r="A149" t="s">
        <v>669</v>
      </c>
      <c r="B149" t="s">
        <v>259</v>
      </c>
      <c r="C149" t="s">
        <v>260</v>
      </c>
      <c r="D149">
        <v>5355</v>
      </c>
      <c r="E149" t="s">
        <v>261</v>
      </c>
      <c r="F149">
        <v>5162</v>
      </c>
      <c r="G149" t="s">
        <v>262</v>
      </c>
      <c r="H149" t="s">
        <v>263</v>
      </c>
      <c r="I149" t="s">
        <v>264</v>
      </c>
      <c r="J149" t="s">
        <v>265</v>
      </c>
      <c r="K149" t="s">
        <v>14</v>
      </c>
      <c r="L149">
        <v>0.97799999999999998</v>
      </c>
      <c r="M149">
        <v>0.67700000000000005</v>
      </c>
      <c r="N149">
        <v>0.3</v>
      </c>
    </row>
    <row r="150" spans="1:14" x14ac:dyDescent="0.2">
      <c r="A150" t="s">
        <v>670</v>
      </c>
      <c r="B150" t="s">
        <v>608</v>
      </c>
      <c r="C150" t="s">
        <v>609</v>
      </c>
      <c r="D150">
        <v>2159</v>
      </c>
      <c r="E150" t="s">
        <v>610</v>
      </c>
      <c r="F150">
        <v>2074</v>
      </c>
      <c r="G150" t="s">
        <v>611</v>
      </c>
      <c r="H150" t="s">
        <v>612</v>
      </c>
      <c r="I150" t="s">
        <v>613</v>
      </c>
      <c r="J150" t="s">
        <v>614</v>
      </c>
      <c r="K150" t="s">
        <v>14</v>
      </c>
      <c r="L150">
        <v>0.97699999999999998</v>
      </c>
      <c r="M150">
        <v>0.67</v>
      </c>
      <c r="N150">
        <v>0.308</v>
      </c>
    </row>
    <row r="151" spans="1:14" x14ac:dyDescent="0.2">
      <c r="A151" t="s">
        <v>671</v>
      </c>
      <c r="B151" t="s">
        <v>672</v>
      </c>
      <c r="C151" t="s">
        <v>673</v>
      </c>
      <c r="D151">
        <v>5524</v>
      </c>
      <c r="E151" t="s">
        <v>674</v>
      </c>
      <c r="J151" t="s">
        <v>675</v>
      </c>
      <c r="K151" t="s">
        <v>14</v>
      </c>
      <c r="L151">
        <v>0.97699999999999998</v>
      </c>
      <c r="M151">
        <v>0.67800000000000005</v>
      </c>
      <c r="N151">
        <v>0.29799999999999999</v>
      </c>
    </row>
    <row r="152" spans="1:14" x14ac:dyDescent="0.2">
      <c r="A152" t="s">
        <v>676</v>
      </c>
      <c r="B152" t="s">
        <v>677</v>
      </c>
      <c r="C152" t="s">
        <v>678</v>
      </c>
      <c r="D152">
        <v>4030</v>
      </c>
      <c r="E152" t="s">
        <v>679</v>
      </c>
      <c r="F152">
        <v>3890</v>
      </c>
      <c r="G152" t="s">
        <v>680</v>
      </c>
      <c r="H152" t="s">
        <v>681</v>
      </c>
      <c r="I152" t="s">
        <v>682</v>
      </c>
      <c r="J152" t="s">
        <v>683</v>
      </c>
      <c r="K152" t="s">
        <v>14</v>
      </c>
      <c r="L152">
        <v>0.97599999999999998</v>
      </c>
      <c r="M152">
        <v>0.73299999999999998</v>
      </c>
      <c r="N152">
        <v>0.24299999999999999</v>
      </c>
    </row>
    <row r="153" spans="1:14" x14ac:dyDescent="0.2">
      <c r="A153" t="s">
        <v>684</v>
      </c>
      <c r="B153" t="s">
        <v>685</v>
      </c>
      <c r="C153" t="s">
        <v>686</v>
      </c>
      <c r="D153">
        <v>5597</v>
      </c>
      <c r="E153" t="s">
        <v>687</v>
      </c>
      <c r="F153">
        <v>5395</v>
      </c>
      <c r="J153" t="s">
        <v>688</v>
      </c>
      <c r="K153" t="s">
        <v>14</v>
      </c>
      <c r="L153">
        <v>0.97599999999999998</v>
      </c>
      <c r="M153">
        <v>0.8</v>
      </c>
      <c r="N153">
        <v>0.17599999999999999</v>
      </c>
    </row>
    <row r="154" spans="1:14" x14ac:dyDescent="0.2">
      <c r="A154" t="s">
        <v>689</v>
      </c>
      <c r="B154" t="s">
        <v>690</v>
      </c>
      <c r="C154" t="s">
        <v>691</v>
      </c>
      <c r="D154">
        <v>1549120</v>
      </c>
      <c r="E154" t="s">
        <v>692</v>
      </c>
      <c r="J154" t="s">
        <v>693</v>
      </c>
      <c r="K154" t="s">
        <v>14</v>
      </c>
      <c r="L154">
        <v>0.97499999999999998</v>
      </c>
      <c r="M154">
        <v>0.73699999999999999</v>
      </c>
      <c r="N154">
        <v>0.23899999999999999</v>
      </c>
    </row>
    <row r="155" spans="1:14" x14ac:dyDescent="0.2">
      <c r="A155" t="s">
        <v>694</v>
      </c>
      <c r="B155" t="s">
        <v>695</v>
      </c>
      <c r="C155" t="s">
        <v>696</v>
      </c>
      <c r="D155">
        <v>14868</v>
      </c>
      <c r="E155" t="s">
        <v>697</v>
      </c>
      <c r="H155" t="s">
        <v>698</v>
      </c>
      <c r="J155" t="s">
        <v>699</v>
      </c>
      <c r="K155" t="s">
        <v>14</v>
      </c>
      <c r="L155">
        <v>0.97499999999999998</v>
      </c>
      <c r="M155">
        <v>0.71099999999999997</v>
      </c>
      <c r="N155">
        <v>0.26400000000000001</v>
      </c>
    </row>
    <row r="156" spans="1:14" x14ac:dyDescent="0.2">
      <c r="A156" t="s">
        <v>700</v>
      </c>
      <c r="B156" t="s">
        <v>701</v>
      </c>
      <c r="C156" t="s">
        <v>702</v>
      </c>
      <c r="D156">
        <v>121892</v>
      </c>
      <c r="E156" t="s">
        <v>703</v>
      </c>
      <c r="F156">
        <v>108740</v>
      </c>
      <c r="J156" t="s">
        <v>704</v>
      </c>
      <c r="K156" t="s">
        <v>14</v>
      </c>
      <c r="L156">
        <v>0.97499999999999998</v>
      </c>
      <c r="M156">
        <v>0.67400000000000004</v>
      </c>
      <c r="N156">
        <v>0.3</v>
      </c>
    </row>
    <row r="157" spans="1:14" x14ac:dyDescent="0.2">
      <c r="A157" t="s">
        <v>684</v>
      </c>
      <c r="B157" t="s">
        <v>685</v>
      </c>
      <c r="C157" t="s">
        <v>686</v>
      </c>
      <c r="D157">
        <v>5597</v>
      </c>
      <c r="E157" t="s">
        <v>687</v>
      </c>
      <c r="F157">
        <v>5395</v>
      </c>
      <c r="J157" t="s">
        <v>688</v>
      </c>
      <c r="K157" t="s">
        <v>14</v>
      </c>
      <c r="L157">
        <v>0.97399999999999998</v>
      </c>
      <c r="M157">
        <v>0.79800000000000004</v>
      </c>
      <c r="N157">
        <v>0.17599999999999999</v>
      </c>
    </row>
    <row r="158" spans="1:14" x14ac:dyDescent="0.2">
      <c r="A158" t="s">
        <v>705</v>
      </c>
      <c r="B158" t="s">
        <v>706</v>
      </c>
      <c r="C158" t="s">
        <v>707</v>
      </c>
      <c r="D158">
        <v>151166</v>
      </c>
      <c r="E158" t="s">
        <v>708</v>
      </c>
      <c r="F158">
        <v>133236</v>
      </c>
      <c r="G158" t="s">
        <v>709</v>
      </c>
      <c r="H158" t="s">
        <v>710</v>
      </c>
      <c r="I158" t="s">
        <v>711</v>
      </c>
      <c r="J158" t="s">
        <v>712</v>
      </c>
      <c r="K158" t="s">
        <v>14</v>
      </c>
      <c r="L158">
        <v>0.97299999999999998</v>
      </c>
      <c r="M158">
        <v>0.621</v>
      </c>
      <c r="N158">
        <v>0.35199999999999998</v>
      </c>
    </row>
    <row r="159" spans="1:14" x14ac:dyDescent="0.2">
      <c r="A159" t="s">
        <v>713</v>
      </c>
      <c r="B159" t="s">
        <v>714</v>
      </c>
      <c r="C159" t="s">
        <v>715</v>
      </c>
      <c r="D159">
        <v>400772</v>
      </c>
      <c r="E159" t="s">
        <v>716</v>
      </c>
      <c r="F159">
        <v>355164</v>
      </c>
      <c r="J159" t="s">
        <v>717</v>
      </c>
      <c r="K159" t="s">
        <v>14</v>
      </c>
      <c r="L159">
        <v>0.97099999999999997</v>
      </c>
      <c r="M159">
        <v>0.69399999999999995</v>
      </c>
      <c r="N159">
        <v>0.27700000000000002</v>
      </c>
    </row>
    <row r="160" spans="1:14" x14ac:dyDescent="0.2">
      <c r="A160" t="s">
        <v>718</v>
      </c>
      <c r="B160" t="s">
        <v>719</v>
      </c>
      <c r="C160" t="s">
        <v>720</v>
      </c>
      <c r="D160">
        <v>5430</v>
      </c>
      <c r="E160" t="s">
        <v>721</v>
      </c>
      <c r="F160">
        <v>79483</v>
      </c>
      <c r="H160" t="s">
        <v>722</v>
      </c>
      <c r="I160" t="s">
        <v>723</v>
      </c>
      <c r="J160" t="s">
        <v>724</v>
      </c>
      <c r="K160" t="s">
        <v>14</v>
      </c>
      <c r="L160">
        <v>0.97</v>
      </c>
      <c r="M160">
        <v>0.66900000000000004</v>
      </c>
      <c r="N160">
        <v>0.30199999999999999</v>
      </c>
    </row>
    <row r="161" spans="1:14" x14ac:dyDescent="0.2">
      <c r="A161" t="s">
        <v>725</v>
      </c>
      <c r="B161" t="s">
        <v>726</v>
      </c>
      <c r="C161" t="s">
        <v>727</v>
      </c>
      <c r="D161">
        <v>2796</v>
      </c>
      <c r="E161" t="s">
        <v>728</v>
      </c>
      <c r="F161">
        <v>2694</v>
      </c>
      <c r="G161" t="s">
        <v>729</v>
      </c>
      <c r="H161" t="s">
        <v>730</v>
      </c>
      <c r="I161" t="s">
        <v>731</v>
      </c>
      <c r="J161" t="s">
        <v>732</v>
      </c>
      <c r="K161" t="s">
        <v>14</v>
      </c>
      <c r="L161">
        <v>0.97</v>
      </c>
      <c r="M161">
        <v>0.72199999999999998</v>
      </c>
      <c r="N161">
        <v>0.248</v>
      </c>
    </row>
    <row r="162" spans="1:14" x14ac:dyDescent="0.2">
      <c r="A162" t="s">
        <v>733</v>
      </c>
      <c r="B162" t="s">
        <v>508</v>
      </c>
      <c r="C162" t="s">
        <v>509</v>
      </c>
      <c r="D162" t="s">
        <v>510</v>
      </c>
      <c r="E162" t="s">
        <v>511</v>
      </c>
      <c r="F162">
        <v>83289</v>
      </c>
      <c r="G162" t="s">
        <v>512</v>
      </c>
      <c r="H162" t="s">
        <v>513</v>
      </c>
      <c r="I162" t="s">
        <v>514</v>
      </c>
      <c r="J162" t="s">
        <v>515</v>
      </c>
      <c r="K162" t="s">
        <v>14</v>
      </c>
      <c r="L162">
        <v>0.96899999999999997</v>
      </c>
      <c r="M162">
        <v>0.67</v>
      </c>
      <c r="N162">
        <v>0.29899999999999999</v>
      </c>
    </row>
    <row r="163" spans="1:14" x14ac:dyDescent="0.2">
      <c r="A163" t="s">
        <v>537</v>
      </c>
      <c r="B163" t="s">
        <v>498</v>
      </c>
      <c r="C163" t="s">
        <v>499</v>
      </c>
      <c r="D163" t="s">
        <v>500</v>
      </c>
      <c r="E163" t="s">
        <v>501</v>
      </c>
      <c r="F163" t="s">
        <v>502</v>
      </c>
      <c r="G163" t="s">
        <v>503</v>
      </c>
      <c r="H163" t="s">
        <v>504</v>
      </c>
      <c r="I163" t="s">
        <v>505</v>
      </c>
      <c r="J163" t="s">
        <v>506</v>
      </c>
      <c r="K163" t="s">
        <v>14</v>
      </c>
      <c r="L163">
        <v>0.96899999999999997</v>
      </c>
      <c r="M163">
        <v>0.67</v>
      </c>
      <c r="N163">
        <v>0.29899999999999999</v>
      </c>
    </row>
    <row r="164" spans="1:14" x14ac:dyDescent="0.2">
      <c r="A164" t="s">
        <v>734</v>
      </c>
      <c r="B164" t="s">
        <v>735</v>
      </c>
      <c r="C164" t="s">
        <v>736</v>
      </c>
      <c r="D164">
        <v>5319</v>
      </c>
      <c r="E164" t="s">
        <v>737</v>
      </c>
      <c r="F164">
        <v>5128</v>
      </c>
      <c r="J164" t="s">
        <v>738</v>
      </c>
      <c r="K164" t="s">
        <v>14</v>
      </c>
      <c r="L164">
        <v>0.96899999999999997</v>
      </c>
      <c r="M164">
        <v>0.66800000000000004</v>
      </c>
      <c r="N164">
        <v>0.30099999999999999</v>
      </c>
    </row>
    <row r="165" spans="1:14" x14ac:dyDescent="0.2">
      <c r="A165" t="s">
        <v>739</v>
      </c>
      <c r="B165" t="s">
        <v>740</v>
      </c>
      <c r="C165" t="s">
        <v>741</v>
      </c>
      <c r="D165">
        <v>2893</v>
      </c>
      <c r="E165" t="s">
        <v>742</v>
      </c>
      <c r="F165">
        <v>2790</v>
      </c>
      <c r="G165" t="s">
        <v>743</v>
      </c>
      <c r="H165" t="s">
        <v>744</v>
      </c>
      <c r="I165" t="s">
        <v>745</v>
      </c>
      <c r="J165" t="s">
        <v>746</v>
      </c>
      <c r="K165" t="s">
        <v>14</v>
      </c>
      <c r="L165">
        <v>0.96799999999999997</v>
      </c>
      <c r="M165">
        <v>0.64400000000000002</v>
      </c>
      <c r="N165">
        <v>0.32400000000000001</v>
      </c>
    </row>
    <row r="166" spans="1:14" x14ac:dyDescent="0.2">
      <c r="A166" t="s">
        <v>747</v>
      </c>
      <c r="B166" t="s">
        <v>748</v>
      </c>
      <c r="C166" t="s">
        <v>749</v>
      </c>
      <c r="D166">
        <v>440833</v>
      </c>
      <c r="E166" t="s">
        <v>750</v>
      </c>
      <c r="F166">
        <v>389677</v>
      </c>
      <c r="J166" t="s">
        <v>751</v>
      </c>
      <c r="K166" t="s">
        <v>14</v>
      </c>
      <c r="L166">
        <v>0.96799999999999997</v>
      </c>
      <c r="M166">
        <v>0.81200000000000006</v>
      </c>
      <c r="N166">
        <v>0.156</v>
      </c>
    </row>
    <row r="167" spans="1:14" x14ac:dyDescent="0.2">
      <c r="A167" t="s">
        <v>752</v>
      </c>
      <c r="B167" t="s">
        <v>753</v>
      </c>
      <c r="C167" t="s">
        <v>754</v>
      </c>
      <c r="D167">
        <v>34051</v>
      </c>
      <c r="E167" t="s">
        <v>755</v>
      </c>
      <c r="F167">
        <v>31384</v>
      </c>
      <c r="J167" t="s">
        <v>756</v>
      </c>
      <c r="K167" t="s">
        <v>14</v>
      </c>
      <c r="L167">
        <v>0.96699999999999997</v>
      </c>
      <c r="M167">
        <v>0.59399999999999997</v>
      </c>
      <c r="N167">
        <v>0.373</v>
      </c>
    </row>
    <row r="168" spans="1:14" x14ac:dyDescent="0.2">
      <c r="A168" t="s">
        <v>757</v>
      </c>
      <c r="B168" t="s">
        <v>758</v>
      </c>
      <c r="C168" t="s">
        <v>759</v>
      </c>
      <c r="D168" t="s">
        <v>760</v>
      </c>
      <c r="E168" t="s">
        <v>761</v>
      </c>
      <c r="F168" t="s">
        <v>762</v>
      </c>
      <c r="G168" t="s">
        <v>763</v>
      </c>
      <c r="H168" t="s">
        <v>764</v>
      </c>
      <c r="I168" t="s">
        <v>765</v>
      </c>
      <c r="J168" t="s">
        <v>766</v>
      </c>
      <c r="K168" t="s">
        <v>14</v>
      </c>
      <c r="L168">
        <v>0.96699999999999997</v>
      </c>
      <c r="M168">
        <v>0.65300000000000002</v>
      </c>
      <c r="N168">
        <v>0.314</v>
      </c>
    </row>
    <row r="169" spans="1:14" x14ac:dyDescent="0.2">
      <c r="A169" t="s">
        <v>767</v>
      </c>
      <c r="B169" t="s">
        <v>768</v>
      </c>
      <c r="C169" t="s">
        <v>769</v>
      </c>
      <c r="D169" t="s">
        <v>770</v>
      </c>
      <c r="E169" t="s">
        <v>771</v>
      </c>
      <c r="F169">
        <v>4433</v>
      </c>
      <c r="G169" t="s">
        <v>772</v>
      </c>
      <c r="H169">
        <v>7772</v>
      </c>
      <c r="I169" t="s">
        <v>773</v>
      </c>
      <c r="J169" t="s">
        <v>774</v>
      </c>
      <c r="K169" t="s">
        <v>14</v>
      </c>
      <c r="L169">
        <v>0.96699999999999997</v>
      </c>
      <c r="M169">
        <v>0.69499999999999995</v>
      </c>
      <c r="N169">
        <v>0.27200000000000002</v>
      </c>
    </row>
    <row r="170" spans="1:14" x14ac:dyDescent="0.2">
      <c r="A170" t="s">
        <v>775</v>
      </c>
      <c r="B170" t="s">
        <v>551</v>
      </c>
      <c r="C170" t="s">
        <v>552</v>
      </c>
      <c r="D170">
        <v>8633</v>
      </c>
      <c r="E170" t="s">
        <v>553</v>
      </c>
      <c r="J170" t="s">
        <v>554</v>
      </c>
      <c r="K170" t="s">
        <v>14</v>
      </c>
      <c r="L170">
        <v>0.96699999999999997</v>
      </c>
      <c r="M170">
        <v>0.65100000000000002</v>
      </c>
      <c r="N170">
        <v>0.316</v>
      </c>
    </row>
    <row r="171" spans="1:14" x14ac:dyDescent="0.2">
      <c r="A171" t="s">
        <v>776</v>
      </c>
      <c r="B171" t="s">
        <v>375</v>
      </c>
      <c r="C171" t="s">
        <v>376</v>
      </c>
      <c r="D171" t="s">
        <v>377</v>
      </c>
      <c r="E171" t="s">
        <v>378</v>
      </c>
      <c r="F171" t="s">
        <v>379</v>
      </c>
      <c r="G171" t="s">
        <v>380</v>
      </c>
      <c r="H171" t="s">
        <v>381</v>
      </c>
      <c r="I171" t="s">
        <v>382</v>
      </c>
      <c r="J171" t="s">
        <v>383</v>
      </c>
      <c r="K171" t="s">
        <v>14</v>
      </c>
      <c r="L171">
        <v>0.96599999999999997</v>
      </c>
      <c r="M171">
        <v>0.66600000000000004</v>
      </c>
      <c r="N171">
        <v>0.3</v>
      </c>
    </row>
    <row r="172" spans="1:14" x14ac:dyDescent="0.2">
      <c r="A172" t="s">
        <v>777</v>
      </c>
      <c r="B172" t="s">
        <v>778</v>
      </c>
      <c r="C172" t="s">
        <v>779</v>
      </c>
      <c r="D172">
        <v>11954239</v>
      </c>
      <c r="E172" t="s">
        <v>780</v>
      </c>
      <c r="J172" t="s">
        <v>781</v>
      </c>
      <c r="K172" t="s">
        <v>14</v>
      </c>
      <c r="L172">
        <v>0.96599999999999997</v>
      </c>
      <c r="M172">
        <v>0.67400000000000004</v>
      </c>
      <c r="N172">
        <v>0.29199999999999998</v>
      </c>
    </row>
    <row r="173" spans="1:14" x14ac:dyDescent="0.2">
      <c r="A173" t="s">
        <v>782</v>
      </c>
      <c r="B173" t="s">
        <v>783</v>
      </c>
      <c r="C173" t="s">
        <v>784</v>
      </c>
      <c r="D173">
        <v>2333</v>
      </c>
      <c r="E173" t="s">
        <v>785</v>
      </c>
      <c r="F173">
        <v>2243</v>
      </c>
      <c r="H173" t="s">
        <v>786</v>
      </c>
      <c r="J173" t="s">
        <v>787</v>
      </c>
      <c r="K173" t="s">
        <v>14</v>
      </c>
      <c r="L173">
        <v>0.96599999999999997</v>
      </c>
      <c r="M173">
        <v>0.72499999999999998</v>
      </c>
      <c r="N173">
        <v>0.24099999999999999</v>
      </c>
    </row>
    <row r="174" spans="1:14" x14ac:dyDescent="0.2">
      <c r="A174" t="s">
        <v>739</v>
      </c>
      <c r="B174" t="s">
        <v>740</v>
      </c>
      <c r="C174" t="s">
        <v>741</v>
      </c>
      <c r="D174">
        <v>2893</v>
      </c>
      <c r="E174" t="s">
        <v>742</v>
      </c>
      <c r="F174">
        <v>2790</v>
      </c>
      <c r="G174" t="s">
        <v>743</v>
      </c>
      <c r="H174" t="s">
        <v>744</v>
      </c>
      <c r="I174" t="s">
        <v>745</v>
      </c>
      <c r="J174" t="s">
        <v>746</v>
      </c>
      <c r="K174" t="s">
        <v>14</v>
      </c>
      <c r="L174">
        <v>0.96599999999999997</v>
      </c>
      <c r="M174">
        <v>0.64600000000000002</v>
      </c>
      <c r="N174">
        <v>0.31900000000000001</v>
      </c>
    </row>
    <row r="175" spans="1:14" x14ac:dyDescent="0.2">
      <c r="A175" t="s">
        <v>788</v>
      </c>
      <c r="B175" t="s">
        <v>551</v>
      </c>
      <c r="C175" t="s">
        <v>552</v>
      </c>
      <c r="D175">
        <v>8633</v>
      </c>
      <c r="E175" t="s">
        <v>553</v>
      </c>
      <c r="J175" t="s">
        <v>554</v>
      </c>
      <c r="K175" t="s">
        <v>14</v>
      </c>
      <c r="L175">
        <v>0.96599999999999997</v>
      </c>
      <c r="M175">
        <v>0.64900000000000002</v>
      </c>
      <c r="N175">
        <v>0.317</v>
      </c>
    </row>
    <row r="176" spans="1:14" x14ac:dyDescent="0.2">
      <c r="A176" t="s">
        <v>789</v>
      </c>
      <c r="B176" t="s">
        <v>616</v>
      </c>
      <c r="C176" t="s">
        <v>617</v>
      </c>
      <c r="D176">
        <v>2341</v>
      </c>
      <c r="E176" t="s">
        <v>618</v>
      </c>
      <c r="F176">
        <v>2251</v>
      </c>
      <c r="G176" t="s">
        <v>619</v>
      </c>
      <c r="I176" t="s">
        <v>620</v>
      </c>
      <c r="J176" t="s">
        <v>621</v>
      </c>
      <c r="K176" t="s">
        <v>14</v>
      </c>
      <c r="L176">
        <v>0.96499999999999997</v>
      </c>
      <c r="M176">
        <v>0.69199999999999995</v>
      </c>
      <c r="N176">
        <v>0.27300000000000002</v>
      </c>
    </row>
    <row r="177" spans="1:14" x14ac:dyDescent="0.2">
      <c r="A177" t="s">
        <v>790</v>
      </c>
      <c r="B177" t="s">
        <v>791</v>
      </c>
      <c r="C177" t="s">
        <v>792</v>
      </c>
      <c r="D177">
        <v>3769</v>
      </c>
      <c r="E177" t="s">
        <v>793</v>
      </c>
      <c r="F177">
        <v>3637</v>
      </c>
      <c r="J177" t="s">
        <v>794</v>
      </c>
      <c r="K177" t="s">
        <v>14</v>
      </c>
      <c r="L177">
        <v>0.96399999999999997</v>
      </c>
      <c r="M177">
        <v>0.71599999999999997</v>
      </c>
      <c r="N177">
        <v>0.248</v>
      </c>
    </row>
    <row r="178" spans="1:14" x14ac:dyDescent="0.2">
      <c r="A178" t="s">
        <v>795</v>
      </c>
      <c r="B178" t="s">
        <v>796</v>
      </c>
      <c r="C178" t="s">
        <v>797</v>
      </c>
      <c r="D178">
        <v>21102</v>
      </c>
      <c r="E178" t="s">
        <v>798</v>
      </c>
      <c r="F178">
        <v>19846</v>
      </c>
      <c r="J178" t="s">
        <v>799</v>
      </c>
      <c r="K178" t="s">
        <v>14</v>
      </c>
      <c r="L178">
        <v>0.96399999999999997</v>
      </c>
      <c r="M178">
        <v>0.76500000000000001</v>
      </c>
      <c r="N178">
        <v>0.19900000000000001</v>
      </c>
    </row>
    <row r="179" spans="1:14" x14ac:dyDescent="0.2">
      <c r="A179" t="s">
        <v>800</v>
      </c>
      <c r="B179" t="s">
        <v>801</v>
      </c>
      <c r="C179" t="s">
        <v>802</v>
      </c>
      <c r="D179">
        <v>15459</v>
      </c>
      <c r="E179" t="s">
        <v>803</v>
      </c>
      <c r="F179">
        <v>14709</v>
      </c>
      <c r="G179" t="s">
        <v>804</v>
      </c>
      <c r="I179" t="s">
        <v>805</v>
      </c>
      <c r="J179" t="s">
        <v>806</v>
      </c>
      <c r="K179" t="s">
        <v>14</v>
      </c>
      <c r="L179">
        <v>0.96399999999999997</v>
      </c>
      <c r="M179">
        <v>0.75600000000000001</v>
      </c>
      <c r="N179">
        <v>0.20799999999999999</v>
      </c>
    </row>
    <row r="180" spans="1:14" x14ac:dyDescent="0.2">
      <c r="A180" t="s">
        <v>807</v>
      </c>
      <c r="B180" t="s">
        <v>808</v>
      </c>
      <c r="C180" t="s">
        <v>809</v>
      </c>
      <c r="D180">
        <v>6237</v>
      </c>
      <c r="E180" t="s">
        <v>810</v>
      </c>
      <c r="F180">
        <v>6001</v>
      </c>
      <c r="J180" t="s">
        <v>811</v>
      </c>
      <c r="K180" t="s">
        <v>14</v>
      </c>
      <c r="L180">
        <v>0.96399999999999997</v>
      </c>
      <c r="M180">
        <v>0.72299999999999998</v>
      </c>
      <c r="N180">
        <v>0.24099999999999999</v>
      </c>
    </row>
    <row r="181" spans="1:14" x14ac:dyDescent="0.2">
      <c r="A181" t="s">
        <v>812</v>
      </c>
      <c r="B181" t="s">
        <v>813</v>
      </c>
      <c r="C181" t="s">
        <v>814</v>
      </c>
      <c r="D181">
        <v>5564</v>
      </c>
      <c r="E181" t="s">
        <v>815</v>
      </c>
      <c r="F181">
        <v>5363</v>
      </c>
      <c r="G181" t="s">
        <v>816</v>
      </c>
      <c r="H181" t="s">
        <v>817</v>
      </c>
      <c r="J181" t="s">
        <v>818</v>
      </c>
      <c r="K181" t="s">
        <v>14</v>
      </c>
      <c r="L181">
        <v>0.96299999999999997</v>
      </c>
      <c r="M181">
        <v>0.68700000000000006</v>
      </c>
      <c r="N181">
        <v>0.27600000000000002</v>
      </c>
    </row>
    <row r="182" spans="1:14" x14ac:dyDescent="0.2">
      <c r="A182" t="s">
        <v>819</v>
      </c>
      <c r="B182" t="s">
        <v>820</v>
      </c>
      <c r="C182" t="s">
        <v>821</v>
      </c>
      <c r="D182">
        <v>68304</v>
      </c>
      <c r="E182" t="s">
        <v>822</v>
      </c>
      <c r="F182">
        <v>61600</v>
      </c>
      <c r="G182" t="s">
        <v>823</v>
      </c>
      <c r="H182" t="s">
        <v>824</v>
      </c>
      <c r="J182" t="s">
        <v>825</v>
      </c>
      <c r="K182" t="s">
        <v>14</v>
      </c>
      <c r="L182">
        <v>0.96299999999999997</v>
      </c>
      <c r="M182">
        <v>0.68600000000000005</v>
      </c>
      <c r="N182">
        <v>0.27700000000000002</v>
      </c>
    </row>
    <row r="183" spans="1:14" x14ac:dyDescent="0.2">
      <c r="A183" t="s">
        <v>800</v>
      </c>
      <c r="B183" t="s">
        <v>801</v>
      </c>
      <c r="C183" t="s">
        <v>802</v>
      </c>
      <c r="D183">
        <v>15459</v>
      </c>
      <c r="E183" t="s">
        <v>803</v>
      </c>
      <c r="F183">
        <v>14709</v>
      </c>
      <c r="G183" t="s">
        <v>804</v>
      </c>
      <c r="I183" t="s">
        <v>805</v>
      </c>
      <c r="J183" t="s">
        <v>806</v>
      </c>
      <c r="K183" t="s">
        <v>14</v>
      </c>
      <c r="L183">
        <v>0.96299999999999997</v>
      </c>
      <c r="M183">
        <v>0.755</v>
      </c>
      <c r="N183">
        <v>0.20799999999999999</v>
      </c>
    </row>
    <row r="184" spans="1:14" x14ac:dyDescent="0.2">
      <c r="A184" t="s">
        <v>826</v>
      </c>
      <c r="B184" t="s">
        <v>827</v>
      </c>
      <c r="C184" t="s">
        <v>828</v>
      </c>
      <c r="D184">
        <v>3489</v>
      </c>
      <c r="E184" t="s">
        <v>829</v>
      </c>
      <c r="J184" t="s">
        <v>830</v>
      </c>
      <c r="K184" t="s">
        <v>14</v>
      </c>
      <c r="L184">
        <v>0.96299999999999997</v>
      </c>
      <c r="M184">
        <v>0.64900000000000002</v>
      </c>
      <c r="N184">
        <v>0.314</v>
      </c>
    </row>
    <row r="185" spans="1:14" x14ac:dyDescent="0.2">
      <c r="A185" t="s">
        <v>831</v>
      </c>
      <c r="B185" t="s">
        <v>832</v>
      </c>
      <c r="C185" t="s">
        <v>833</v>
      </c>
      <c r="D185">
        <v>3059</v>
      </c>
      <c r="E185" t="s">
        <v>834</v>
      </c>
      <c r="F185">
        <v>2951</v>
      </c>
      <c r="G185" t="s">
        <v>835</v>
      </c>
      <c r="H185" t="s">
        <v>836</v>
      </c>
      <c r="I185" t="s">
        <v>837</v>
      </c>
      <c r="J185" t="s">
        <v>838</v>
      </c>
      <c r="K185" t="s">
        <v>14</v>
      </c>
      <c r="L185">
        <v>0.96299999999999997</v>
      </c>
      <c r="M185">
        <v>0.80500000000000005</v>
      </c>
      <c r="N185">
        <v>0.158</v>
      </c>
    </row>
    <row r="186" spans="1:14" x14ac:dyDescent="0.2">
      <c r="A186" t="s">
        <v>839</v>
      </c>
      <c r="B186" t="s">
        <v>840</v>
      </c>
      <c r="C186" t="s">
        <v>841</v>
      </c>
      <c r="D186">
        <v>4477</v>
      </c>
      <c r="E186" t="s">
        <v>842</v>
      </c>
      <c r="F186">
        <v>4322</v>
      </c>
      <c r="G186" t="s">
        <v>843</v>
      </c>
      <c r="I186" t="s">
        <v>844</v>
      </c>
      <c r="J186" t="s">
        <v>845</v>
      </c>
      <c r="K186" t="s">
        <v>14</v>
      </c>
      <c r="L186">
        <v>0.96199999999999997</v>
      </c>
      <c r="M186">
        <v>0.69</v>
      </c>
      <c r="N186">
        <v>0.27300000000000002</v>
      </c>
    </row>
    <row r="187" spans="1:14" x14ac:dyDescent="0.2">
      <c r="A187" t="s">
        <v>846</v>
      </c>
      <c r="B187" t="s">
        <v>768</v>
      </c>
      <c r="C187" t="s">
        <v>769</v>
      </c>
      <c r="D187" t="s">
        <v>770</v>
      </c>
      <c r="E187" t="s">
        <v>771</v>
      </c>
      <c r="F187">
        <v>4433</v>
      </c>
      <c r="G187" t="s">
        <v>772</v>
      </c>
      <c r="H187">
        <v>7772</v>
      </c>
      <c r="I187" t="s">
        <v>773</v>
      </c>
      <c r="J187" t="s">
        <v>774</v>
      </c>
      <c r="K187" t="s">
        <v>14</v>
      </c>
      <c r="L187">
        <v>0.96199999999999997</v>
      </c>
      <c r="M187">
        <v>0.73099999999999998</v>
      </c>
      <c r="N187">
        <v>0.23100000000000001</v>
      </c>
    </row>
    <row r="188" spans="1:14" x14ac:dyDescent="0.2">
      <c r="A188" t="s">
        <v>847</v>
      </c>
      <c r="B188" t="s">
        <v>848</v>
      </c>
      <c r="C188" t="s">
        <v>849</v>
      </c>
      <c r="D188">
        <v>60758</v>
      </c>
      <c r="E188" t="s">
        <v>850</v>
      </c>
      <c r="F188">
        <v>2015</v>
      </c>
      <c r="H188" t="s">
        <v>851</v>
      </c>
      <c r="J188" t="s">
        <v>852</v>
      </c>
      <c r="K188" t="s">
        <v>14</v>
      </c>
      <c r="L188">
        <v>0.96199999999999997</v>
      </c>
      <c r="M188">
        <v>0.72</v>
      </c>
      <c r="N188">
        <v>0.24199999999999999</v>
      </c>
    </row>
    <row r="189" spans="1:14" x14ac:dyDescent="0.2">
      <c r="A189" t="s">
        <v>789</v>
      </c>
      <c r="B189" t="s">
        <v>616</v>
      </c>
      <c r="C189" t="s">
        <v>617</v>
      </c>
      <c r="D189">
        <v>2341</v>
      </c>
      <c r="E189" t="s">
        <v>618</v>
      </c>
      <c r="F189">
        <v>2251</v>
      </c>
      <c r="G189" t="s">
        <v>619</v>
      </c>
      <c r="I189" t="s">
        <v>620</v>
      </c>
      <c r="J189" t="s">
        <v>621</v>
      </c>
      <c r="K189" t="s">
        <v>14</v>
      </c>
      <c r="L189">
        <v>0.96199999999999997</v>
      </c>
      <c r="M189">
        <v>0.68899999999999995</v>
      </c>
      <c r="N189">
        <v>0.27300000000000002</v>
      </c>
    </row>
    <row r="190" spans="1:14" x14ac:dyDescent="0.2">
      <c r="A190" t="s">
        <v>853</v>
      </c>
      <c r="B190" t="s">
        <v>854</v>
      </c>
      <c r="C190" t="s">
        <v>855</v>
      </c>
      <c r="D190">
        <v>2817</v>
      </c>
      <c r="E190" t="s">
        <v>856</v>
      </c>
      <c r="F190">
        <v>2715</v>
      </c>
      <c r="J190" t="s">
        <v>857</v>
      </c>
      <c r="K190" t="s">
        <v>14</v>
      </c>
      <c r="L190">
        <v>0.96199999999999997</v>
      </c>
      <c r="M190">
        <v>0.58599999999999997</v>
      </c>
      <c r="N190">
        <v>0.375</v>
      </c>
    </row>
    <row r="191" spans="1:14" x14ac:dyDescent="0.2">
      <c r="A191" t="s">
        <v>858</v>
      </c>
      <c r="B191" t="s">
        <v>859</v>
      </c>
      <c r="C191" t="s">
        <v>860</v>
      </c>
      <c r="D191">
        <v>198706</v>
      </c>
      <c r="E191" t="s">
        <v>861</v>
      </c>
      <c r="F191">
        <v>171990</v>
      </c>
      <c r="J191" t="s">
        <v>862</v>
      </c>
      <c r="K191" t="s">
        <v>14</v>
      </c>
      <c r="L191">
        <v>0.96099999999999997</v>
      </c>
      <c r="M191">
        <v>0.64600000000000002</v>
      </c>
      <c r="N191">
        <v>0.315</v>
      </c>
    </row>
    <row r="192" spans="1:14" x14ac:dyDescent="0.2">
      <c r="A192" t="s">
        <v>863</v>
      </c>
      <c r="B192" t="s">
        <v>864</v>
      </c>
      <c r="C192" t="s">
        <v>865</v>
      </c>
      <c r="D192">
        <v>9064</v>
      </c>
      <c r="E192" t="s">
        <v>866</v>
      </c>
      <c r="F192">
        <v>8711</v>
      </c>
      <c r="H192" t="s">
        <v>867</v>
      </c>
      <c r="J192" t="s">
        <v>868</v>
      </c>
      <c r="K192" t="s">
        <v>14</v>
      </c>
      <c r="L192">
        <v>0.96099999999999997</v>
      </c>
      <c r="M192">
        <v>0.81200000000000006</v>
      </c>
      <c r="N192">
        <v>0.14899999999999999</v>
      </c>
    </row>
    <row r="193" spans="1:14" x14ac:dyDescent="0.2">
      <c r="A193" t="s">
        <v>869</v>
      </c>
      <c r="B193" t="s">
        <v>551</v>
      </c>
      <c r="C193" t="s">
        <v>552</v>
      </c>
      <c r="D193">
        <v>8633</v>
      </c>
      <c r="E193" t="s">
        <v>553</v>
      </c>
      <c r="J193" t="s">
        <v>554</v>
      </c>
      <c r="K193" t="s">
        <v>14</v>
      </c>
      <c r="L193">
        <v>0.96</v>
      </c>
      <c r="M193">
        <v>0.76</v>
      </c>
      <c r="N193">
        <v>0.2</v>
      </c>
    </row>
    <row r="194" spans="1:14" x14ac:dyDescent="0.2">
      <c r="A194" t="s">
        <v>870</v>
      </c>
      <c r="B194" t="s">
        <v>740</v>
      </c>
      <c r="C194" t="s">
        <v>741</v>
      </c>
      <c r="D194">
        <v>2893</v>
      </c>
      <c r="E194" t="s">
        <v>742</v>
      </c>
      <c r="F194">
        <v>2790</v>
      </c>
      <c r="G194" t="s">
        <v>743</v>
      </c>
      <c r="H194" t="s">
        <v>744</v>
      </c>
      <c r="I194" t="s">
        <v>745</v>
      </c>
      <c r="J194" t="s">
        <v>746</v>
      </c>
      <c r="K194" t="s">
        <v>14</v>
      </c>
      <c r="L194">
        <v>0.96</v>
      </c>
      <c r="M194">
        <v>0.75800000000000001</v>
      </c>
      <c r="N194">
        <v>0.20200000000000001</v>
      </c>
    </row>
    <row r="195" spans="1:14" x14ac:dyDescent="0.2">
      <c r="A195" t="s">
        <v>871</v>
      </c>
      <c r="B195" t="s">
        <v>872</v>
      </c>
      <c r="C195" t="s">
        <v>873</v>
      </c>
      <c r="D195">
        <v>163727</v>
      </c>
      <c r="E195" t="s">
        <v>874</v>
      </c>
      <c r="F195">
        <v>143606</v>
      </c>
      <c r="J195" t="s">
        <v>875</v>
      </c>
      <c r="K195" t="s">
        <v>14</v>
      </c>
      <c r="L195">
        <v>0.96</v>
      </c>
      <c r="M195">
        <v>0.627</v>
      </c>
      <c r="N195">
        <v>0.33300000000000002</v>
      </c>
    </row>
    <row r="196" spans="1:14" x14ac:dyDescent="0.2">
      <c r="A196" t="s">
        <v>876</v>
      </c>
      <c r="B196" t="s">
        <v>877</v>
      </c>
      <c r="C196" t="s">
        <v>878</v>
      </c>
      <c r="D196" t="s">
        <v>879</v>
      </c>
      <c r="E196" t="s">
        <v>880</v>
      </c>
      <c r="F196" t="s">
        <v>881</v>
      </c>
      <c r="G196" t="s">
        <v>882</v>
      </c>
      <c r="H196" t="s">
        <v>883</v>
      </c>
      <c r="I196" t="s">
        <v>884</v>
      </c>
      <c r="J196" t="s">
        <v>885</v>
      </c>
      <c r="K196" t="s">
        <v>14</v>
      </c>
      <c r="L196">
        <v>0.95899999999999996</v>
      </c>
      <c r="M196">
        <v>0.63900000000000001</v>
      </c>
      <c r="N196">
        <v>0.32</v>
      </c>
    </row>
    <row r="197" spans="1:14" x14ac:dyDescent="0.2">
      <c r="A197" t="s">
        <v>886</v>
      </c>
      <c r="B197" t="s">
        <v>887</v>
      </c>
      <c r="C197" t="s">
        <v>888</v>
      </c>
      <c r="D197">
        <v>8609</v>
      </c>
      <c r="E197" t="s">
        <v>889</v>
      </c>
      <c r="F197">
        <v>8290</v>
      </c>
      <c r="J197" t="s">
        <v>890</v>
      </c>
      <c r="K197" t="s">
        <v>14</v>
      </c>
      <c r="L197">
        <v>0.95799999999999996</v>
      </c>
      <c r="M197">
        <v>0.75700000000000001</v>
      </c>
      <c r="N197">
        <v>0.20100000000000001</v>
      </c>
    </row>
    <row r="198" spans="1:14" x14ac:dyDescent="0.2">
      <c r="A198" t="s">
        <v>891</v>
      </c>
      <c r="B198" t="s">
        <v>892</v>
      </c>
      <c r="C198" t="s">
        <v>893</v>
      </c>
      <c r="D198">
        <v>4593</v>
      </c>
      <c r="E198" t="s">
        <v>894</v>
      </c>
      <c r="F198">
        <v>5293251</v>
      </c>
      <c r="J198" t="s">
        <v>895</v>
      </c>
      <c r="K198" t="s">
        <v>14</v>
      </c>
      <c r="L198">
        <v>0.95799999999999996</v>
      </c>
      <c r="M198">
        <v>0.76500000000000001</v>
      </c>
      <c r="N198">
        <v>0.192</v>
      </c>
    </row>
    <row r="199" spans="1:14" x14ac:dyDescent="0.2">
      <c r="A199" t="s">
        <v>896</v>
      </c>
      <c r="B199" t="s">
        <v>897</v>
      </c>
      <c r="C199" t="s">
        <v>898</v>
      </c>
      <c r="D199">
        <v>4914</v>
      </c>
      <c r="E199" t="s">
        <v>899</v>
      </c>
      <c r="F199" t="s">
        <v>900</v>
      </c>
      <c r="G199" t="s">
        <v>901</v>
      </c>
      <c r="H199" t="s">
        <v>902</v>
      </c>
      <c r="I199" t="s">
        <v>903</v>
      </c>
      <c r="J199" t="s">
        <v>904</v>
      </c>
      <c r="K199" t="s">
        <v>14</v>
      </c>
      <c r="L199">
        <v>0.95699999999999996</v>
      </c>
      <c r="M199">
        <v>0.75800000000000001</v>
      </c>
      <c r="N199">
        <v>0.19900000000000001</v>
      </c>
    </row>
    <row r="200" spans="1:14" x14ac:dyDescent="0.2">
      <c r="A200" t="s">
        <v>905</v>
      </c>
      <c r="B200" t="s">
        <v>906</v>
      </c>
      <c r="C200" t="s">
        <v>907</v>
      </c>
      <c r="D200">
        <v>3950</v>
      </c>
      <c r="E200" t="s">
        <v>908</v>
      </c>
      <c r="F200">
        <v>3813</v>
      </c>
      <c r="G200" t="s">
        <v>909</v>
      </c>
      <c r="I200" t="s">
        <v>910</v>
      </c>
      <c r="J200" t="s">
        <v>911</v>
      </c>
      <c r="K200" t="s">
        <v>14</v>
      </c>
      <c r="L200">
        <v>0.95699999999999996</v>
      </c>
      <c r="M200">
        <v>0.65</v>
      </c>
      <c r="N200">
        <v>0.307</v>
      </c>
    </row>
    <row r="201" spans="1:14" x14ac:dyDescent="0.2">
      <c r="A201" t="s">
        <v>912</v>
      </c>
      <c r="B201" t="s">
        <v>913</v>
      </c>
      <c r="C201" t="s">
        <v>914</v>
      </c>
      <c r="D201">
        <v>5370611</v>
      </c>
      <c r="E201" t="s">
        <v>915</v>
      </c>
      <c r="F201">
        <v>4946082</v>
      </c>
      <c r="J201" t="s">
        <v>916</v>
      </c>
      <c r="K201" t="s">
        <v>14</v>
      </c>
      <c r="L201">
        <v>0.95599999999999996</v>
      </c>
      <c r="M201">
        <v>0.7</v>
      </c>
      <c r="N201">
        <v>0.25600000000000001</v>
      </c>
    </row>
    <row r="202" spans="1:14" x14ac:dyDescent="0.2">
      <c r="A202" t="s">
        <v>917</v>
      </c>
      <c r="B202" t="s">
        <v>918</v>
      </c>
      <c r="C202" t="s">
        <v>919</v>
      </c>
      <c r="D202">
        <v>2722</v>
      </c>
      <c r="E202" t="s">
        <v>920</v>
      </c>
      <c r="F202">
        <v>2621</v>
      </c>
      <c r="G202" t="s">
        <v>921</v>
      </c>
      <c r="H202" t="s">
        <v>922</v>
      </c>
      <c r="I202" t="s">
        <v>923</v>
      </c>
      <c r="J202" t="s">
        <v>924</v>
      </c>
      <c r="K202" t="s">
        <v>14</v>
      </c>
      <c r="L202">
        <v>0.95499999999999996</v>
      </c>
      <c r="M202">
        <v>0.57999999999999996</v>
      </c>
      <c r="N202">
        <v>0.375</v>
      </c>
    </row>
    <row r="203" spans="1:14" x14ac:dyDescent="0.2">
      <c r="A203" t="s">
        <v>925</v>
      </c>
      <c r="B203" t="s">
        <v>926</v>
      </c>
      <c r="C203" t="s">
        <v>927</v>
      </c>
      <c r="D203">
        <v>3474</v>
      </c>
      <c r="E203" t="s">
        <v>928</v>
      </c>
      <c r="F203">
        <v>3355</v>
      </c>
      <c r="H203" t="s">
        <v>929</v>
      </c>
      <c r="J203" t="s">
        <v>930</v>
      </c>
      <c r="K203" t="s">
        <v>14</v>
      </c>
      <c r="L203">
        <v>0.95499999999999996</v>
      </c>
      <c r="M203">
        <v>0.622</v>
      </c>
      <c r="N203">
        <v>0.33300000000000002</v>
      </c>
    </row>
    <row r="204" spans="1:14" x14ac:dyDescent="0.2">
      <c r="A204" t="s">
        <v>788</v>
      </c>
      <c r="B204" t="s">
        <v>551</v>
      </c>
      <c r="C204" t="s">
        <v>552</v>
      </c>
      <c r="D204">
        <v>8633</v>
      </c>
      <c r="E204" t="s">
        <v>553</v>
      </c>
      <c r="J204" t="s">
        <v>554</v>
      </c>
      <c r="K204" t="s">
        <v>14</v>
      </c>
      <c r="L204">
        <v>0.95399999999999996</v>
      </c>
      <c r="M204">
        <v>0.63500000000000001</v>
      </c>
      <c r="N204">
        <v>0.31900000000000001</v>
      </c>
    </row>
    <row r="205" spans="1:14" x14ac:dyDescent="0.2">
      <c r="A205" t="s">
        <v>931</v>
      </c>
      <c r="B205" t="s">
        <v>932</v>
      </c>
      <c r="C205" t="s">
        <v>933</v>
      </c>
      <c r="D205" t="s">
        <v>934</v>
      </c>
      <c r="E205" t="s">
        <v>935</v>
      </c>
      <c r="F205">
        <v>10442212</v>
      </c>
      <c r="G205" t="s">
        <v>936</v>
      </c>
      <c r="H205" t="s">
        <v>937</v>
      </c>
      <c r="I205" t="s">
        <v>938</v>
      </c>
      <c r="J205" t="s">
        <v>939</v>
      </c>
      <c r="K205" t="s">
        <v>14</v>
      </c>
      <c r="L205">
        <v>0.95399999999999996</v>
      </c>
      <c r="M205">
        <v>0.69</v>
      </c>
      <c r="N205">
        <v>0.26400000000000001</v>
      </c>
    </row>
    <row r="206" spans="1:14" x14ac:dyDescent="0.2">
      <c r="A206" t="s">
        <v>940</v>
      </c>
      <c r="B206" t="s">
        <v>498</v>
      </c>
      <c r="C206" t="s">
        <v>499</v>
      </c>
      <c r="D206" t="s">
        <v>500</v>
      </c>
      <c r="E206" t="s">
        <v>501</v>
      </c>
      <c r="F206" t="s">
        <v>502</v>
      </c>
      <c r="G206" t="s">
        <v>503</v>
      </c>
      <c r="H206" t="s">
        <v>504</v>
      </c>
      <c r="I206" t="s">
        <v>505</v>
      </c>
      <c r="J206" t="s">
        <v>506</v>
      </c>
      <c r="K206" t="s">
        <v>14</v>
      </c>
      <c r="L206">
        <v>0.95299999999999996</v>
      </c>
      <c r="M206">
        <v>0.65900000000000003</v>
      </c>
      <c r="N206">
        <v>0.29499999999999998</v>
      </c>
    </row>
    <row r="207" spans="1:14" x14ac:dyDescent="0.2">
      <c r="A207" t="s">
        <v>925</v>
      </c>
      <c r="B207" t="s">
        <v>926</v>
      </c>
      <c r="C207" t="s">
        <v>927</v>
      </c>
      <c r="D207">
        <v>3474</v>
      </c>
      <c r="E207" t="s">
        <v>928</v>
      </c>
      <c r="F207">
        <v>3355</v>
      </c>
      <c r="H207" t="s">
        <v>929</v>
      </c>
      <c r="J207" t="s">
        <v>930</v>
      </c>
      <c r="K207" t="s">
        <v>14</v>
      </c>
      <c r="L207">
        <v>0.95299999999999996</v>
      </c>
      <c r="M207">
        <v>0.62</v>
      </c>
      <c r="N207">
        <v>0.33300000000000002</v>
      </c>
    </row>
    <row r="208" spans="1:14" x14ac:dyDescent="0.2">
      <c r="A208" t="s">
        <v>941</v>
      </c>
      <c r="B208" t="s">
        <v>942</v>
      </c>
      <c r="C208" t="s">
        <v>943</v>
      </c>
      <c r="D208">
        <v>159271</v>
      </c>
      <c r="E208" t="s">
        <v>944</v>
      </c>
      <c r="F208">
        <v>140082</v>
      </c>
      <c r="H208" t="s">
        <v>945</v>
      </c>
      <c r="J208" t="s">
        <v>946</v>
      </c>
      <c r="K208" t="s">
        <v>14</v>
      </c>
      <c r="L208">
        <v>0.95299999999999996</v>
      </c>
      <c r="M208">
        <v>0.77</v>
      </c>
      <c r="N208">
        <v>0.183</v>
      </c>
    </row>
    <row r="209" spans="1:14" x14ac:dyDescent="0.2">
      <c r="A209" t="s">
        <v>947</v>
      </c>
      <c r="B209" t="s">
        <v>948</v>
      </c>
      <c r="C209" t="s">
        <v>949</v>
      </c>
      <c r="D209">
        <v>125564</v>
      </c>
      <c r="E209" t="s">
        <v>950</v>
      </c>
      <c r="F209">
        <v>111697</v>
      </c>
      <c r="J209" t="s">
        <v>951</v>
      </c>
      <c r="K209" t="s">
        <v>14</v>
      </c>
      <c r="L209">
        <v>0.95299999999999996</v>
      </c>
      <c r="M209">
        <v>0.62</v>
      </c>
      <c r="N209">
        <v>0.33200000000000002</v>
      </c>
    </row>
    <row r="210" spans="1:14" x14ac:dyDescent="0.2">
      <c r="A210" t="s">
        <v>952</v>
      </c>
      <c r="B210" t="s">
        <v>953</v>
      </c>
      <c r="C210" t="s">
        <v>954</v>
      </c>
      <c r="D210">
        <v>5503</v>
      </c>
      <c r="E210" t="s">
        <v>955</v>
      </c>
      <c r="F210">
        <v>5302</v>
      </c>
      <c r="G210" t="s">
        <v>956</v>
      </c>
      <c r="I210" t="s">
        <v>957</v>
      </c>
      <c r="J210" t="s">
        <v>958</v>
      </c>
      <c r="K210" t="s">
        <v>14</v>
      </c>
      <c r="L210">
        <v>0.95199999999999996</v>
      </c>
      <c r="M210">
        <v>0.70199999999999996</v>
      </c>
      <c r="N210">
        <v>0.251</v>
      </c>
    </row>
    <row r="211" spans="1:14" x14ac:dyDescent="0.2">
      <c r="A211" t="s">
        <v>959</v>
      </c>
      <c r="B211" t="s">
        <v>960</v>
      </c>
      <c r="C211" t="s">
        <v>961</v>
      </c>
      <c r="D211">
        <v>4632</v>
      </c>
      <c r="E211" t="s">
        <v>962</v>
      </c>
      <c r="F211">
        <v>4471</v>
      </c>
      <c r="G211" t="s">
        <v>963</v>
      </c>
      <c r="H211" t="s">
        <v>964</v>
      </c>
      <c r="I211" t="s">
        <v>965</v>
      </c>
      <c r="J211" t="s">
        <v>966</v>
      </c>
      <c r="K211" t="s">
        <v>14</v>
      </c>
      <c r="L211">
        <v>0.95199999999999996</v>
      </c>
      <c r="M211">
        <v>0.751</v>
      </c>
      <c r="N211">
        <v>0.20200000000000001</v>
      </c>
    </row>
    <row r="212" spans="1:14" x14ac:dyDescent="0.2">
      <c r="A212" t="s">
        <v>967</v>
      </c>
      <c r="B212" t="s">
        <v>968</v>
      </c>
      <c r="C212" t="s">
        <v>969</v>
      </c>
      <c r="D212" t="s">
        <v>970</v>
      </c>
      <c r="E212" t="s">
        <v>971</v>
      </c>
      <c r="F212" t="s">
        <v>972</v>
      </c>
      <c r="G212" t="s">
        <v>973</v>
      </c>
      <c r="H212" t="s">
        <v>974</v>
      </c>
      <c r="I212" t="s">
        <v>975</v>
      </c>
      <c r="J212" t="s">
        <v>976</v>
      </c>
      <c r="K212" t="s">
        <v>14</v>
      </c>
      <c r="L212">
        <v>0.95199999999999996</v>
      </c>
      <c r="M212">
        <v>0.60099999999999998</v>
      </c>
      <c r="N212">
        <v>0.35099999999999998</v>
      </c>
    </row>
    <row r="213" spans="1:14" x14ac:dyDescent="0.2">
      <c r="A213" t="s">
        <v>977</v>
      </c>
      <c r="B213" t="s">
        <v>978</v>
      </c>
      <c r="C213" t="s">
        <v>979</v>
      </c>
      <c r="D213">
        <v>216326</v>
      </c>
      <c r="E213" t="s">
        <v>980</v>
      </c>
      <c r="F213">
        <v>187515</v>
      </c>
      <c r="G213" t="s">
        <v>981</v>
      </c>
      <c r="H213" t="s">
        <v>982</v>
      </c>
      <c r="I213" t="s">
        <v>983</v>
      </c>
      <c r="J213" t="s">
        <v>984</v>
      </c>
      <c r="K213" t="s">
        <v>14</v>
      </c>
      <c r="L213">
        <v>0.95199999999999996</v>
      </c>
      <c r="M213">
        <v>0.77200000000000002</v>
      </c>
      <c r="N213">
        <v>0.18</v>
      </c>
    </row>
    <row r="214" spans="1:14" x14ac:dyDescent="0.2">
      <c r="A214" t="s">
        <v>985</v>
      </c>
      <c r="B214" t="s">
        <v>986</v>
      </c>
      <c r="C214" t="s">
        <v>987</v>
      </c>
      <c r="D214">
        <v>60651</v>
      </c>
      <c r="E214" t="s">
        <v>988</v>
      </c>
      <c r="F214">
        <v>54663</v>
      </c>
      <c r="J214" t="s">
        <v>989</v>
      </c>
      <c r="K214" t="s">
        <v>14</v>
      </c>
      <c r="L214">
        <v>0.95199999999999996</v>
      </c>
      <c r="M214">
        <v>0.73199999999999998</v>
      </c>
      <c r="N214">
        <v>0.22</v>
      </c>
    </row>
    <row r="215" spans="1:14" x14ac:dyDescent="0.2">
      <c r="A215" t="s">
        <v>990</v>
      </c>
      <c r="B215" t="s">
        <v>991</v>
      </c>
      <c r="C215" t="s">
        <v>992</v>
      </c>
      <c r="D215">
        <v>71793</v>
      </c>
      <c r="E215" t="s">
        <v>993</v>
      </c>
      <c r="F215">
        <v>64820</v>
      </c>
      <c r="J215" t="s">
        <v>994</v>
      </c>
      <c r="K215" t="s">
        <v>14</v>
      </c>
      <c r="L215">
        <v>0.95099999999999996</v>
      </c>
      <c r="M215">
        <v>0.65600000000000003</v>
      </c>
      <c r="N215">
        <v>0.29599999999999999</v>
      </c>
    </row>
    <row r="216" spans="1:14" x14ac:dyDescent="0.2">
      <c r="A216" t="s">
        <v>995</v>
      </c>
      <c r="B216" t="s">
        <v>740</v>
      </c>
      <c r="C216" t="s">
        <v>741</v>
      </c>
      <c r="D216">
        <v>2893</v>
      </c>
      <c r="E216" t="s">
        <v>742</v>
      </c>
      <c r="F216">
        <v>2790</v>
      </c>
      <c r="G216" t="s">
        <v>743</v>
      </c>
      <c r="H216" t="s">
        <v>744</v>
      </c>
      <c r="I216" t="s">
        <v>745</v>
      </c>
      <c r="J216" t="s">
        <v>746</v>
      </c>
      <c r="K216" t="s">
        <v>14</v>
      </c>
      <c r="L216">
        <v>0.95099999999999996</v>
      </c>
      <c r="M216">
        <v>0.751</v>
      </c>
      <c r="N216">
        <v>0.2</v>
      </c>
    </row>
    <row r="217" spans="1:14" x14ac:dyDescent="0.2">
      <c r="A217" t="s">
        <v>996</v>
      </c>
      <c r="B217" t="s">
        <v>647</v>
      </c>
      <c r="C217" t="s">
        <v>648</v>
      </c>
      <c r="D217">
        <v>2724</v>
      </c>
      <c r="E217" t="s">
        <v>649</v>
      </c>
      <c r="F217">
        <v>2623</v>
      </c>
      <c r="H217" t="s">
        <v>650</v>
      </c>
      <c r="J217" t="s">
        <v>651</v>
      </c>
      <c r="K217" t="s">
        <v>14</v>
      </c>
      <c r="L217">
        <v>0.95099999999999996</v>
      </c>
      <c r="M217">
        <v>0.751</v>
      </c>
      <c r="N217">
        <v>0.2</v>
      </c>
    </row>
    <row r="218" spans="1:14" x14ac:dyDescent="0.2">
      <c r="A218" t="s">
        <v>997</v>
      </c>
      <c r="B218" t="s">
        <v>998</v>
      </c>
      <c r="C218" t="s">
        <v>999</v>
      </c>
      <c r="D218">
        <v>50942</v>
      </c>
      <c r="E218" t="s">
        <v>1000</v>
      </c>
      <c r="F218">
        <v>46175</v>
      </c>
      <c r="J218" t="s">
        <v>1001</v>
      </c>
      <c r="K218" t="s">
        <v>14</v>
      </c>
      <c r="L218">
        <v>0.95099999999999996</v>
      </c>
      <c r="M218">
        <v>0.76700000000000002</v>
      </c>
      <c r="N218">
        <v>0.184</v>
      </c>
    </row>
    <row r="219" spans="1:14" x14ac:dyDescent="0.2">
      <c r="A219" t="s">
        <v>1002</v>
      </c>
      <c r="B219" t="s">
        <v>1003</v>
      </c>
      <c r="C219" t="s">
        <v>1004</v>
      </c>
      <c r="D219">
        <v>6089</v>
      </c>
      <c r="E219" t="s">
        <v>1005</v>
      </c>
      <c r="F219">
        <v>5864</v>
      </c>
      <c r="G219" t="s">
        <v>1006</v>
      </c>
      <c r="H219" t="s">
        <v>1007</v>
      </c>
      <c r="J219" t="s">
        <v>1008</v>
      </c>
      <c r="K219" t="s">
        <v>14</v>
      </c>
      <c r="L219">
        <v>0.95099999999999996</v>
      </c>
      <c r="M219">
        <v>0.73199999999999998</v>
      </c>
      <c r="N219">
        <v>0.218</v>
      </c>
    </row>
    <row r="220" spans="1:14" x14ac:dyDescent="0.2">
      <c r="A220" t="s">
        <v>1009</v>
      </c>
      <c r="B220" t="s">
        <v>1010</v>
      </c>
      <c r="C220" t="s">
        <v>1011</v>
      </c>
      <c r="D220">
        <v>4843</v>
      </c>
      <c r="E220" t="s">
        <v>1012</v>
      </c>
      <c r="F220">
        <v>4677</v>
      </c>
      <c r="J220" t="s">
        <v>1013</v>
      </c>
      <c r="K220" t="s">
        <v>14</v>
      </c>
      <c r="L220">
        <v>0.95099999999999996</v>
      </c>
      <c r="M220">
        <v>0.47699999999999998</v>
      </c>
      <c r="N220">
        <v>0.47399999999999998</v>
      </c>
    </row>
    <row r="221" spans="1:14" x14ac:dyDescent="0.2">
      <c r="A221" t="s">
        <v>1014</v>
      </c>
      <c r="B221" t="s">
        <v>1015</v>
      </c>
      <c r="C221" t="s">
        <v>1016</v>
      </c>
      <c r="D221">
        <v>5282203</v>
      </c>
      <c r="E221" t="s">
        <v>1017</v>
      </c>
      <c r="F221">
        <v>4445391</v>
      </c>
      <c r="J221" t="s">
        <v>1018</v>
      </c>
      <c r="K221" t="s">
        <v>14</v>
      </c>
      <c r="L221">
        <v>0.95099999999999996</v>
      </c>
      <c r="M221">
        <v>0.77100000000000002</v>
      </c>
      <c r="N221">
        <v>0.18</v>
      </c>
    </row>
    <row r="222" spans="1:14" x14ac:dyDescent="0.2">
      <c r="A222" t="s">
        <v>1019</v>
      </c>
      <c r="B222" t="s">
        <v>1020</v>
      </c>
      <c r="C222" t="s">
        <v>1021</v>
      </c>
      <c r="D222">
        <v>31072</v>
      </c>
      <c r="E222" t="s">
        <v>1022</v>
      </c>
      <c r="F222">
        <v>28829</v>
      </c>
      <c r="G222" t="s">
        <v>1023</v>
      </c>
      <c r="H222" t="s">
        <v>1024</v>
      </c>
      <c r="I222" t="s">
        <v>1025</v>
      </c>
      <c r="J222" t="s">
        <v>1026</v>
      </c>
      <c r="K222" t="s">
        <v>14</v>
      </c>
      <c r="L222">
        <v>0.95099999999999996</v>
      </c>
      <c r="M222">
        <v>0.62</v>
      </c>
      <c r="N222">
        <v>0.33100000000000002</v>
      </c>
    </row>
    <row r="223" spans="1:14" x14ac:dyDescent="0.2">
      <c r="A223" t="s">
        <v>977</v>
      </c>
      <c r="B223" t="s">
        <v>978</v>
      </c>
      <c r="C223" t="s">
        <v>979</v>
      </c>
      <c r="D223">
        <v>216326</v>
      </c>
      <c r="E223" t="s">
        <v>980</v>
      </c>
      <c r="F223">
        <v>187515</v>
      </c>
      <c r="G223" t="s">
        <v>981</v>
      </c>
      <c r="H223" t="s">
        <v>982</v>
      </c>
      <c r="I223" t="s">
        <v>983</v>
      </c>
      <c r="J223" t="s">
        <v>984</v>
      </c>
      <c r="K223" t="s">
        <v>14</v>
      </c>
      <c r="L223">
        <v>0.95099999999999996</v>
      </c>
      <c r="M223">
        <v>0.77</v>
      </c>
      <c r="N223">
        <v>0.18</v>
      </c>
    </row>
    <row r="224" spans="1:14" x14ac:dyDescent="0.2">
      <c r="A224" t="s">
        <v>1027</v>
      </c>
      <c r="B224" t="s">
        <v>1028</v>
      </c>
      <c r="C224" t="s">
        <v>1029</v>
      </c>
      <c r="D224">
        <v>51081</v>
      </c>
      <c r="E224" t="s">
        <v>1030</v>
      </c>
      <c r="F224">
        <v>46291</v>
      </c>
      <c r="G224" t="s">
        <v>1031</v>
      </c>
      <c r="H224" t="s">
        <v>1032</v>
      </c>
      <c r="I224" t="s">
        <v>1033</v>
      </c>
      <c r="J224" t="s">
        <v>1034</v>
      </c>
      <c r="K224" t="s">
        <v>14</v>
      </c>
      <c r="L224">
        <v>0.95</v>
      </c>
      <c r="M224">
        <v>0.73</v>
      </c>
      <c r="N224">
        <v>0.22</v>
      </c>
    </row>
    <row r="225" spans="1:14" x14ac:dyDescent="0.2">
      <c r="A225" t="s">
        <v>1035</v>
      </c>
      <c r="B225" t="s">
        <v>1015</v>
      </c>
      <c r="C225" t="s">
        <v>1016</v>
      </c>
      <c r="D225">
        <v>5282203</v>
      </c>
      <c r="E225" t="s">
        <v>1017</v>
      </c>
      <c r="F225">
        <v>4445391</v>
      </c>
      <c r="J225" t="s">
        <v>1018</v>
      </c>
      <c r="K225" t="s">
        <v>14</v>
      </c>
      <c r="L225">
        <v>0.94899999999999995</v>
      </c>
      <c r="M225">
        <v>0.77</v>
      </c>
      <c r="N225">
        <v>0.18</v>
      </c>
    </row>
    <row r="226" spans="1:14" x14ac:dyDescent="0.2">
      <c r="A226" t="s">
        <v>1036</v>
      </c>
      <c r="B226" t="s">
        <v>1037</v>
      </c>
      <c r="C226" t="s">
        <v>1038</v>
      </c>
      <c r="D226">
        <v>443971</v>
      </c>
      <c r="E226" t="s">
        <v>1039</v>
      </c>
      <c r="F226">
        <v>6910</v>
      </c>
      <c r="G226" t="s">
        <v>1040</v>
      </c>
      <c r="J226" t="s">
        <v>1041</v>
      </c>
      <c r="K226" t="s">
        <v>14</v>
      </c>
      <c r="L226">
        <v>0.94899999999999995</v>
      </c>
      <c r="M226">
        <v>0.67700000000000005</v>
      </c>
      <c r="N226">
        <v>0.27300000000000002</v>
      </c>
    </row>
    <row r="227" spans="1:14" x14ac:dyDescent="0.2">
      <c r="A227" t="s">
        <v>1042</v>
      </c>
      <c r="B227" t="s">
        <v>1043</v>
      </c>
      <c r="C227" t="s">
        <v>1044</v>
      </c>
      <c r="D227">
        <v>636411</v>
      </c>
      <c r="E227" t="s">
        <v>1045</v>
      </c>
      <c r="J227" t="s">
        <v>1046</v>
      </c>
      <c r="K227" t="s">
        <v>14</v>
      </c>
      <c r="L227">
        <v>0.94899999999999995</v>
      </c>
      <c r="M227">
        <v>0.73499999999999999</v>
      </c>
      <c r="N227">
        <v>0.215</v>
      </c>
    </row>
    <row r="228" spans="1:14" x14ac:dyDescent="0.2">
      <c r="A228" t="s">
        <v>1047</v>
      </c>
      <c r="B228" t="s">
        <v>1048</v>
      </c>
      <c r="C228" t="s">
        <v>1049</v>
      </c>
      <c r="D228">
        <v>5468</v>
      </c>
      <c r="E228" t="s">
        <v>1050</v>
      </c>
      <c r="G228" t="s">
        <v>1051</v>
      </c>
      <c r="H228" t="s">
        <v>1052</v>
      </c>
      <c r="I228" t="s">
        <v>1053</v>
      </c>
      <c r="J228" t="s">
        <v>1054</v>
      </c>
      <c r="K228" t="s">
        <v>14</v>
      </c>
      <c r="L228">
        <v>0.94899999999999995</v>
      </c>
      <c r="M228">
        <v>0.76600000000000001</v>
      </c>
      <c r="N228">
        <v>0.182</v>
      </c>
    </row>
    <row r="229" spans="1:14" x14ac:dyDescent="0.2">
      <c r="A229" t="s">
        <v>1055</v>
      </c>
      <c r="B229" t="s">
        <v>1056</v>
      </c>
      <c r="C229" t="s">
        <v>1057</v>
      </c>
      <c r="D229">
        <v>8569</v>
      </c>
      <c r="E229" t="s">
        <v>1058</v>
      </c>
      <c r="J229" t="s">
        <v>1059</v>
      </c>
      <c r="K229" t="s">
        <v>14</v>
      </c>
      <c r="L229">
        <v>0.94799999999999995</v>
      </c>
      <c r="M229">
        <v>0.73099999999999998</v>
      </c>
      <c r="N229">
        <v>0.218</v>
      </c>
    </row>
    <row r="230" spans="1:14" x14ac:dyDescent="0.2">
      <c r="A230" t="s">
        <v>1060</v>
      </c>
      <c r="B230" t="s">
        <v>1061</v>
      </c>
      <c r="C230" t="s">
        <v>1062</v>
      </c>
      <c r="D230">
        <v>3242</v>
      </c>
      <c r="E230" t="s">
        <v>1063</v>
      </c>
      <c r="F230">
        <v>3129</v>
      </c>
      <c r="J230" t="s">
        <v>1064</v>
      </c>
      <c r="K230" t="s">
        <v>14</v>
      </c>
      <c r="L230">
        <v>0.94799999999999995</v>
      </c>
      <c r="M230">
        <v>0.66100000000000003</v>
      </c>
      <c r="N230">
        <v>0.28699999999999998</v>
      </c>
    </row>
    <row r="231" spans="1:14" x14ac:dyDescent="0.2">
      <c r="A231" t="s">
        <v>1065</v>
      </c>
      <c r="B231" t="s">
        <v>1066</v>
      </c>
      <c r="C231" t="s">
        <v>1067</v>
      </c>
      <c r="D231" t="s">
        <v>1068</v>
      </c>
      <c r="E231" t="s">
        <v>1069</v>
      </c>
      <c r="F231" t="s">
        <v>1070</v>
      </c>
      <c r="G231" t="s">
        <v>1071</v>
      </c>
      <c r="H231" t="s">
        <v>1072</v>
      </c>
      <c r="I231" t="s">
        <v>1073</v>
      </c>
      <c r="J231" t="s">
        <v>1074</v>
      </c>
      <c r="K231" t="s">
        <v>14</v>
      </c>
      <c r="L231">
        <v>0.94799999999999995</v>
      </c>
      <c r="M231">
        <v>0.61599999999999999</v>
      </c>
      <c r="N231">
        <v>0.33200000000000002</v>
      </c>
    </row>
    <row r="232" spans="1:14" x14ac:dyDescent="0.2">
      <c r="A232" t="s">
        <v>1075</v>
      </c>
      <c r="B232" t="s">
        <v>1076</v>
      </c>
      <c r="C232" t="s">
        <v>1077</v>
      </c>
      <c r="D232">
        <v>4133</v>
      </c>
      <c r="E232" t="s">
        <v>1078</v>
      </c>
      <c r="F232">
        <v>13848808</v>
      </c>
      <c r="H232" t="s">
        <v>1079</v>
      </c>
      <c r="J232" t="s">
        <v>1080</v>
      </c>
      <c r="K232" t="s">
        <v>14</v>
      </c>
      <c r="L232">
        <v>0.94799999999999995</v>
      </c>
      <c r="M232">
        <v>0.53200000000000003</v>
      </c>
      <c r="N232">
        <v>0.41599999999999998</v>
      </c>
    </row>
    <row r="233" spans="1:14" x14ac:dyDescent="0.2">
      <c r="A233" t="s">
        <v>1081</v>
      </c>
      <c r="B233" t="s">
        <v>1082</v>
      </c>
      <c r="C233" t="s">
        <v>1083</v>
      </c>
      <c r="D233">
        <v>168884</v>
      </c>
      <c r="E233" t="s">
        <v>1084</v>
      </c>
      <c r="F233">
        <v>147726</v>
      </c>
      <c r="J233" t="s">
        <v>1085</v>
      </c>
      <c r="K233" t="s">
        <v>14</v>
      </c>
      <c r="L233">
        <v>0.94799999999999995</v>
      </c>
      <c r="M233">
        <v>0.64900000000000002</v>
      </c>
      <c r="N233">
        <v>0.29899999999999999</v>
      </c>
    </row>
    <row r="234" spans="1:14" x14ac:dyDescent="0.2">
      <c r="A234" t="s">
        <v>1086</v>
      </c>
      <c r="B234" t="s">
        <v>1087</v>
      </c>
      <c r="C234" t="s">
        <v>1088</v>
      </c>
      <c r="D234">
        <v>936</v>
      </c>
      <c r="E234" t="s">
        <v>1089</v>
      </c>
      <c r="F234">
        <v>911</v>
      </c>
      <c r="G234" t="s">
        <v>1090</v>
      </c>
      <c r="H234" t="s">
        <v>1091</v>
      </c>
      <c r="J234" t="s">
        <v>1092</v>
      </c>
      <c r="K234" t="s">
        <v>14</v>
      </c>
      <c r="L234">
        <v>0.94699999999999995</v>
      </c>
      <c r="M234">
        <v>0.51700000000000002</v>
      </c>
      <c r="N234">
        <v>0.42899999999999999</v>
      </c>
    </row>
    <row r="235" spans="1:14" x14ac:dyDescent="0.2">
      <c r="A235" t="s">
        <v>1093</v>
      </c>
      <c r="B235" t="s">
        <v>1094</v>
      </c>
      <c r="C235" t="s">
        <v>1095</v>
      </c>
      <c r="D235" t="s">
        <v>1096</v>
      </c>
      <c r="E235" t="s">
        <v>1097</v>
      </c>
      <c r="F235" t="s">
        <v>1098</v>
      </c>
      <c r="G235" t="s">
        <v>1099</v>
      </c>
      <c r="H235" t="s">
        <v>1100</v>
      </c>
      <c r="I235" t="s">
        <v>1101</v>
      </c>
      <c r="J235" t="s">
        <v>1102</v>
      </c>
      <c r="K235" t="s">
        <v>14</v>
      </c>
      <c r="L235">
        <v>0.94699999999999995</v>
      </c>
      <c r="M235">
        <v>0.72699999999999998</v>
      </c>
      <c r="N235">
        <v>0.22</v>
      </c>
    </row>
    <row r="236" spans="1:14" x14ac:dyDescent="0.2">
      <c r="A236" t="s">
        <v>1103</v>
      </c>
      <c r="B236" t="s">
        <v>1104</v>
      </c>
      <c r="C236" t="s">
        <v>1105</v>
      </c>
      <c r="D236">
        <v>2040</v>
      </c>
      <c r="E236" t="s">
        <v>1106</v>
      </c>
      <c r="F236">
        <v>1960</v>
      </c>
      <c r="J236" t="s">
        <v>1107</v>
      </c>
      <c r="K236" t="s">
        <v>14</v>
      </c>
      <c r="L236">
        <v>0.94599999999999995</v>
      </c>
      <c r="M236">
        <v>0.71599999999999997</v>
      </c>
      <c r="N236">
        <v>0.23</v>
      </c>
    </row>
    <row r="237" spans="1:14" x14ac:dyDescent="0.2">
      <c r="A237" t="s">
        <v>1108</v>
      </c>
      <c r="B237" t="s">
        <v>1109</v>
      </c>
      <c r="C237" t="s">
        <v>1110</v>
      </c>
      <c r="D237">
        <v>4583</v>
      </c>
      <c r="E237" t="s">
        <v>1111</v>
      </c>
      <c r="F237">
        <v>4422</v>
      </c>
      <c r="G237" t="s">
        <v>1112</v>
      </c>
      <c r="H237" t="s">
        <v>1113</v>
      </c>
      <c r="I237" t="s">
        <v>1114</v>
      </c>
      <c r="J237" t="s">
        <v>1115</v>
      </c>
      <c r="K237" t="s">
        <v>14</v>
      </c>
      <c r="L237">
        <v>0.94599999999999995</v>
      </c>
      <c r="M237">
        <v>0.72799999999999998</v>
      </c>
      <c r="N237">
        <v>0.219</v>
      </c>
    </row>
    <row r="238" spans="1:14" x14ac:dyDescent="0.2">
      <c r="A238" t="s">
        <v>1116</v>
      </c>
      <c r="B238" t="s">
        <v>1117</v>
      </c>
      <c r="C238" t="s">
        <v>1118</v>
      </c>
      <c r="D238">
        <v>149096</v>
      </c>
      <c r="E238" t="s">
        <v>1119</v>
      </c>
      <c r="F238">
        <v>131410</v>
      </c>
      <c r="G238" t="s">
        <v>1120</v>
      </c>
      <c r="H238" t="s">
        <v>1121</v>
      </c>
      <c r="I238" t="s">
        <v>1122</v>
      </c>
      <c r="J238" t="s">
        <v>1123</v>
      </c>
      <c r="K238" t="s">
        <v>14</v>
      </c>
      <c r="L238">
        <v>0.94599999999999995</v>
      </c>
      <c r="M238">
        <v>0.72799999999999998</v>
      </c>
      <c r="N238">
        <v>0.219</v>
      </c>
    </row>
    <row r="239" spans="1:14" x14ac:dyDescent="0.2">
      <c r="A239" t="s">
        <v>1124</v>
      </c>
      <c r="B239" t="s">
        <v>1125</v>
      </c>
      <c r="C239" t="s">
        <v>1126</v>
      </c>
      <c r="D239">
        <v>60464</v>
      </c>
      <c r="E239" t="s">
        <v>1127</v>
      </c>
      <c r="F239">
        <v>54517</v>
      </c>
      <c r="G239" t="s">
        <v>1128</v>
      </c>
      <c r="H239" t="s">
        <v>1129</v>
      </c>
      <c r="I239" t="s">
        <v>1130</v>
      </c>
      <c r="J239" t="s">
        <v>1131</v>
      </c>
      <c r="K239" t="s">
        <v>14</v>
      </c>
      <c r="L239">
        <v>0.94599999999999995</v>
      </c>
      <c r="M239">
        <v>0.69699999999999995</v>
      </c>
      <c r="N239">
        <v>0.249</v>
      </c>
    </row>
    <row r="240" spans="1:14" x14ac:dyDescent="0.2">
      <c r="A240" t="s">
        <v>1132</v>
      </c>
      <c r="B240" t="s">
        <v>1133</v>
      </c>
      <c r="C240" t="s">
        <v>1134</v>
      </c>
      <c r="D240">
        <v>2577</v>
      </c>
      <c r="E240" t="s">
        <v>1135</v>
      </c>
      <c r="F240">
        <v>2479</v>
      </c>
      <c r="J240" t="s">
        <v>1136</v>
      </c>
      <c r="K240" t="s">
        <v>14</v>
      </c>
      <c r="L240">
        <v>0.94599999999999995</v>
      </c>
      <c r="M240">
        <v>0.67400000000000004</v>
      </c>
      <c r="N240">
        <v>0.27200000000000002</v>
      </c>
    </row>
    <row r="241" spans="1:14" x14ac:dyDescent="0.2">
      <c r="A241" t="s">
        <v>1137</v>
      </c>
      <c r="B241" t="s">
        <v>913</v>
      </c>
      <c r="C241" t="s">
        <v>914</v>
      </c>
      <c r="D241">
        <v>5370611</v>
      </c>
      <c r="E241" t="s">
        <v>915</v>
      </c>
      <c r="F241">
        <v>4946082</v>
      </c>
      <c r="J241" t="s">
        <v>916</v>
      </c>
      <c r="K241" t="s">
        <v>14</v>
      </c>
      <c r="L241">
        <v>0.94399999999999995</v>
      </c>
      <c r="M241">
        <v>0.68500000000000005</v>
      </c>
      <c r="N241">
        <v>0.25900000000000001</v>
      </c>
    </row>
    <row r="242" spans="1:14" x14ac:dyDescent="0.2">
      <c r="A242" t="s">
        <v>1138</v>
      </c>
      <c r="B242" t="s">
        <v>1139</v>
      </c>
      <c r="C242" t="s">
        <v>1140</v>
      </c>
      <c r="D242">
        <v>4917</v>
      </c>
      <c r="E242" t="s">
        <v>1141</v>
      </c>
      <c r="F242">
        <v>4748</v>
      </c>
      <c r="G242" t="s">
        <v>1142</v>
      </c>
      <c r="H242" t="s">
        <v>1143</v>
      </c>
      <c r="I242" t="s">
        <v>1144</v>
      </c>
      <c r="J242" t="s">
        <v>1145</v>
      </c>
      <c r="K242" t="s">
        <v>14</v>
      </c>
      <c r="L242">
        <v>0.94399999999999995</v>
      </c>
      <c r="M242">
        <v>0.70599999999999996</v>
      </c>
      <c r="N242">
        <v>0.23799999999999999</v>
      </c>
    </row>
    <row r="243" spans="1:14" x14ac:dyDescent="0.2">
      <c r="A243" t="s">
        <v>1146</v>
      </c>
      <c r="B243" t="s">
        <v>1082</v>
      </c>
      <c r="C243" t="s">
        <v>1083</v>
      </c>
      <c r="D243">
        <v>168884</v>
      </c>
      <c r="E243" t="s">
        <v>1084</v>
      </c>
      <c r="F243">
        <v>147726</v>
      </c>
      <c r="J243" t="s">
        <v>1085</v>
      </c>
      <c r="K243" t="s">
        <v>14</v>
      </c>
      <c r="L243">
        <v>0.94399999999999995</v>
      </c>
      <c r="M243">
        <v>0.64500000000000002</v>
      </c>
      <c r="N243">
        <v>0.29899999999999999</v>
      </c>
    </row>
    <row r="244" spans="1:14" x14ac:dyDescent="0.2">
      <c r="A244" t="s">
        <v>1047</v>
      </c>
      <c r="B244" t="s">
        <v>1048</v>
      </c>
      <c r="C244" t="s">
        <v>1049</v>
      </c>
      <c r="D244">
        <v>5468</v>
      </c>
      <c r="E244" t="s">
        <v>1050</v>
      </c>
      <c r="G244" t="s">
        <v>1051</v>
      </c>
      <c r="H244" t="s">
        <v>1052</v>
      </c>
      <c r="I244" t="s">
        <v>1053</v>
      </c>
      <c r="J244" t="s">
        <v>1054</v>
      </c>
      <c r="K244" t="s">
        <v>14</v>
      </c>
      <c r="L244">
        <v>0.94299999999999995</v>
      </c>
      <c r="M244">
        <v>0.76100000000000001</v>
      </c>
      <c r="N244">
        <v>0.182</v>
      </c>
    </row>
    <row r="245" spans="1:14" x14ac:dyDescent="0.2">
      <c r="A245" t="s">
        <v>1147</v>
      </c>
      <c r="B245" t="s">
        <v>1109</v>
      </c>
      <c r="C245" t="s">
        <v>1110</v>
      </c>
      <c r="D245">
        <v>4583</v>
      </c>
      <c r="E245" t="s">
        <v>1111</v>
      </c>
      <c r="F245">
        <v>4422</v>
      </c>
      <c r="G245" t="s">
        <v>1112</v>
      </c>
      <c r="H245" t="s">
        <v>1113</v>
      </c>
      <c r="I245" t="s">
        <v>1114</v>
      </c>
      <c r="J245" t="s">
        <v>1115</v>
      </c>
      <c r="K245" t="s">
        <v>14</v>
      </c>
      <c r="L245">
        <v>0.94299999999999995</v>
      </c>
      <c r="M245">
        <v>0.72399999999999998</v>
      </c>
      <c r="N245">
        <v>0.219</v>
      </c>
    </row>
    <row r="246" spans="1:14" x14ac:dyDescent="0.2">
      <c r="A246" t="s">
        <v>1148</v>
      </c>
      <c r="B246" t="s">
        <v>1149</v>
      </c>
      <c r="C246" t="s">
        <v>1150</v>
      </c>
      <c r="D246">
        <v>443951</v>
      </c>
      <c r="E246" t="s">
        <v>1151</v>
      </c>
      <c r="F246">
        <v>392004</v>
      </c>
      <c r="J246" t="s">
        <v>1152</v>
      </c>
      <c r="K246" t="s">
        <v>14</v>
      </c>
      <c r="L246">
        <v>0.94299999999999995</v>
      </c>
      <c r="M246">
        <v>0.79</v>
      </c>
      <c r="N246">
        <v>0.153</v>
      </c>
    </row>
    <row r="247" spans="1:14" x14ac:dyDescent="0.2">
      <c r="A247" t="s">
        <v>1153</v>
      </c>
      <c r="B247" t="s">
        <v>1154</v>
      </c>
      <c r="C247" t="s">
        <v>1155</v>
      </c>
      <c r="D247">
        <v>4039</v>
      </c>
      <c r="E247" t="s">
        <v>1156</v>
      </c>
      <c r="F247">
        <v>3899</v>
      </c>
      <c r="J247" t="s">
        <v>1157</v>
      </c>
      <c r="K247" t="s">
        <v>14</v>
      </c>
      <c r="L247">
        <v>0.94299999999999995</v>
      </c>
      <c r="M247">
        <v>0.72399999999999998</v>
      </c>
      <c r="N247">
        <v>0.219</v>
      </c>
    </row>
    <row r="248" spans="1:14" x14ac:dyDescent="0.2">
      <c r="A248" t="s">
        <v>1158</v>
      </c>
      <c r="B248" t="s">
        <v>1159</v>
      </c>
      <c r="C248" t="s">
        <v>1160</v>
      </c>
      <c r="D248">
        <v>5734</v>
      </c>
      <c r="E248" t="s">
        <v>1161</v>
      </c>
      <c r="F248">
        <v>5532</v>
      </c>
      <c r="G248" t="s">
        <v>1162</v>
      </c>
      <c r="H248" t="s">
        <v>1163</v>
      </c>
      <c r="I248" t="s">
        <v>1164</v>
      </c>
      <c r="J248" t="s">
        <v>1165</v>
      </c>
      <c r="K248" t="s">
        <v>14</v>
      </c>
      <c r="L248">
        <v>0.94299999999999995</v>
      </c>
      <c r="M248">
        <v>0.63600000000000001</v>
      </c>
      <c r="N248">
        <v>0.30599999999999999</v>
      </c>
    </row>
    <row r="249" spans="1:14" x14ac:dyDescent="0.2">
      <c r="A249" t="s">
        <v>1166</v>
      </c>
      <c r="B249" t="s">
        <v>1167</v>
      </c>
      <c r="C249" t="s">
        <v>1168</v>
      </c>
      <c r="D249">
        <v>36273</v>
      </c>
      <c r="E249" t="s">
        <v>1169</v>
      </c>
      <c r="F249">
        <v>33357</v>
      </c>
      <c r="G249" t="s">
        <v>1170</v>
      </c>
      <c r="H249" t="s">
        <v>1171</v>
      </c>
      <c r="I249" t="s">
        <v>1172</v>
      </c>
      <c r="J249" t="s">
        <v>1173</v>
      </c>
      <c r="K249" t="s">
        <v>14</v>
      </c>
      <c r="L249">
        <v>0.94199999999999995</v>
      </c>
      <c r="M249">
        <v>0.68799999999999994</v>
      </c>
      <c r="N249">
        <v>0.254</v>
      </c>
    </row>
    <row r="250" spans="1:14" x14ac:dyDescent="0.2">
      <c r="A250" t="s">
        <v>1174</v>
      </c>
      <c r="B250" t="s">
        <v>1175</v>
      </c>
      <c r="C250" t="s">
        <v>1176</v>
      </c>
      <c r="D250">
        <v>108143</v>
      </c>
      <c r="E250" t="s">
        <v>1177</v>
      </c>
      <c r="F250">
        <v>97231</v>
      </c>
      <c r="G250" t="s">
        <v>1178</v>
      </c>
      <c r="H250" t="s">
        <v>1179</v>
      </c>
      <c r="I250" t="s">
        <v>1180</v>
      </c>
      <c r="J250" t="s">
        <v>1181</v>
      </c>
      <c r="K250" t="s">
        <v>14</v>
      </c>
      <c r="L250">
        <v>0.94199999999999995</v>
      </c>
      <c r="M250">
        <v>0.71199999999999997</v>
      </c>
      <c r="N250">
        <v>0.23</v>
      </c>
    </row>
    <row r="251" spans="1:14" x14ac:dyDescent="0.2">
      <c r="A251" t="s">
        <v>1182</v>
      </c>
      <c r="B251" t="s">
        <v>1183</v>
      </c>
      <c r="C251" t="s">
        <v>1184</v>
      </c>
      <c r="D251">
        <v>2123</v>
      </c>
      <c r="E251" t="s">
        <v>1185</v>
      </c>
      <c r="F251">
        <v>2038</v>
      </c>
      <c r="H251" t="s">
        <v>1186</v>
      </c>
      <c r="I251" t="s">
        <v>1187</v>
      </c>
      <c r="J251" t="s">
        <v>1188</v>
      </c>
      <c r="K251" t="s">
        <v>14</v>
      </c>
      <c r="L251">
        <v>0.94099999999999995</v>
      </c>
      <c r="M251">
        <v>0.51300000000000001</v>
      </c>
      <c r="N251">
        <v>0.42799999999999999</v>
      </c>
    </row>
    <row r="252" spans="1:14" x14ac:dyDescent="0.2">
      <c r="A252" t="s">
        <v>1189</v>
      </c>
      <c r="B252" t="s">
        <v>1190</v>
      </c>
      <c r="C252" t="s">
        <v>1191</v>
      </c>
      <c r="E252" t="s">
        <v>1192</v>
      </c>
      <c r="F252">
        <v>10441592</v>
      </c>
      <c r="H252" t="s">
        <v>1193</v>
      </c>
      <c r="J252" t="s">
        <v>1194</v>
      </c>
      <c r="K252" t="s">
        <v>14</v>
      </c>
      <c r="L252">
        <v>0.94099999999999995</v>
      </c>
      <c r="M252">
        <v>0.625</v>
      </c>
      <c r="N252">
        <v>0.315</v>
      </c>
    </row>
    <row r="253" spans="1:14" x14ac:dyDescent="0.2">
      <c r="A253" t="s">
        <v>1195</v>
      </c>
      <c r="B253" t="s">
        <v>1196</v>
      </c>
      <c r="C253" t="s">
        <v>1197</v>
      </c>
      <c r="D253">
        <v>4168</v>
      </c>
      <c r="E253" t="s">
        <v>1198</v>
      </c>
      <c r="F253" t="s">
        <v>1199</v>
      </c>
      <c r="G253" t="s">
        <v>1200</v>
      </c>
      <c r="H253" t="s">
        <v>1201</v>
      </c>
      <c r="I253" t="s">
        <v>1202</v>
      </c>
      <c r="J253" t="s">
        <v>1203</v>
      </c>
      <c r="K253" t="s">
        <v>14</v>
      </c>
      <c r="L253">
        <v>0.94099999999999995</v>
      </c>
      <c r="M253">
        <v>0.67300000000000004</v>
      </c>
      <c r="N253">
        <v>0.26800000000000002</v>
      </c>
    </row>
    <row r="254" spans="1:14" x14ac:dyDescent="0.2">
      <c r="A254" t="s">
        <v>1204</v>
      </c>
      <c r="B254" t="s">
        <v>1205</v>
      </c>
      <c r="C254" t="s">
        <v>1206</v>
      </c>
      <c r="D254">
        <v>7187</v>
      </c>
      <c r="E254" t="s">
        <v>1207</v>
      </c>
      <c r="F254">
        <v>6919</v>
      </c>
      <c r="J254" t="s">
        <v>1208</v>
      </c>
      <c r="K254" t="s">
        <v>14</v>
      </c>
      <c r="L254">
        <v>0.94</v>
      </c>
      <c r="M254">
        <v>0.64100000000000001</v>
      </c>
      <c r="N254">
        <v>0.29899999999999999</v>
      </c>
    </row>
    <row r="255" spans="1:14" x14ac:dyDescent="0.2">
      <c r="A255" t="s">
        <v>1148</v>
      </c>
      <c r="B255" t="s">
        <v>1149</v>
      </c>
      <c r="C255" t="s">
        <v>1150</v>
      </c>
      <c r="D255">
        <v>443951</v>
      </c>
      <c r="E255" t="s">
        <v>1151</v>
      </c>
      <c r="F255">
        <v>392004</v>
      </c>
      <c r="J255" t="s">
        <v>1152</v>
      </c>
      <c r="K255" t="s">
        <v>14</v>
      </c>
      <c r="L255">
        <v>0.94</v>
      </c>
      <c r="M255">
        <v>0.78700000000000003</v>
      </c>
      <c r="N255">
        <v>0.153</v>
      </c>
    </row>
    <row r="256" spans="1:14" x14ac:dyDescent="0.2">
      <c r="A256" t="s">
        <v>1209</v>
      </c>
      <c r="B256" t="s">
        <v>1210</v>
      </c>
      <c r="C256" t="s">
        <v>1211</v>
      </c>
      <c r="D256">
        <v>23678982</v>
      </c>
      <c r="E256" t="s">
        <v>1212</v>
      </c>
      <c r="F256">
        <v>571040</v>
      </c>
      <c r="J256" t="s">
        <v>1213</v>
      </c>
      <c r="K256" t="s">
        <v>14</v>
      </c>
      <c r="L256">
        <v>0.94</v>
      </c>
      <c r="M256">
        <v>0.77100000000000002</v>
      </c>
      <c r="N256">
        <v>0.16900000000000001</v>
      </c>
    </row>
    <row r="257" spans="1:14" x14ac:dyDescent="0.2">
      <c r="A257" t="s">
        <v>1214</v>
      </c>
      <c r="B257" t="s">
        <v>1215</v>
      </c>
      <c r="C257" t="s">
        <v>1216</v>
      </c>
      <c r="D257">
        <v>3016</v>
      </c>
      <c r="E257" t="s">
        <v>1217</v>
      </c>
      <c r="F257">
        <v>2908</v>
      </c>
      <c r="G257" t="s">
        <v>1218</v>
      </c>
      <c r="H257" t="s">
        <v>1219</v>
      </c>
      <c r="I257" t="s">
        <v>1220</v>
      </c>
      <c r="J257" t="s">
        <v>1221</v>
      </c>
      <c r="K257" t="s">
        <v>14</v>
      </c>
      <c r="L257">
        <v>0.94</v>
      </c>
      <c r="M257">
        <v>0.58799999999999997</v>
      </c>
      <c r="N257">
        <v>0.35099999999999998</v>
      </c>
    </row>
    <row r="258" spans="1:14" x14ac:dyDescent="0.2">
      <c r="A258" t="s">
        <v>1222</v>
      </c>
      <c r="B258" t="s">
        <v>1223</v>
      </c>
      <c r="C258" t="s">
        <v>1224</v>
      </c>
      <c r="D258">
        <v>2315</v>
      </c>
      <c r="E258" t="s">
        <v>1225</v>
      </c>
      <c r="F258">
        <v>2225</v>
      </c>
      <c r="G258" t="s">
        <v>1226</v>
      </c>
      <c r="H258" t="s">
        <v>1227</v>
      </c>
      <c r="I258" t="s">
        <v>1228</v>
      </c>
      <c r="J258" t="s">
        <v>1229</v>
      </c>
      <c r="K258" t="s">
        <v>14</v>
      </c>
      <c r="L258">
        <v>0.94</v>
      </c>
      <c r="M258">
        <v>0.69799999999999995</v>
      </c>
      <c r="N258">
        <v>0.24199999999999999</v>
      </c>
    </row>
    <row r="259" spans="1:14" x14ac:dyDescent="0.2">
      <c r="A259" t="s">
        <v>1230</v>
      </c>
      <c r="B259" t="s">
        <v>1231</v>
      </c>
      <c r="C259" t="s">
        <v>1232</v>
      </c>
      <c r="D259">
        <v>8364</v>
      </c>
      <c r="E259" t="s">
        <v>1233</v>
      </c>
      <c r="J259" t="s">
        <v>1234</v>
      </c>
      <c r="K259" t="s">
        <v>14</v>
      </c>
      <c r="L259">
        <v>0.94</v>
      </c>
      <c r="M259">
        <v>0.65900000000000003</v>
      </c>
      <c r="N259">
        <v>0.28000000000000003</v>
      </c>
    </row>
    <row r="260" spans="1:14" x14ac:dyDescent="0.2">
      <c r="A260" t="s">
        <v>1235</v>
      </c>
      <c r="B260" t="s">
        <v>1066</v>
      </c>
      <c r="C260" t="s">
        <v>1067</v>
      </c>
      <c r="D260" t="s">
        <v>1068</v>
      </c>
      <c r="E260" t="s">
        <v>1069</v>
      </c>
      <c r="F260" t="s">
        <v>1070</v>
      </c>
      <c r="G260" t="s">
        <v>1071</v>
      </c>
      <c r="H260" t="s">
        <v>1072</v>
      </c>
      <c r="I260" t="s">
        <v>1073</v>
      </c>
      <c r="J260" t="s">
        <v>1074</v>
      </c>
      <c r="K260" t="s">
        <v>14</v>
      </c>
      <c r="L260">
        <v>0.93899999999999995</v>
      </c>
      <c r="M260">
        <v>0.60699999999999998</v>
      </c>
      <c r="N260">
        <v>0.33200000000000002</v>
      </c>
    </row>
    <row r="261" spans="1:14" x14ac:dyDescent="0.2">
      <c r="A261" t="s">
        <v>1236</v>
      </c>
      <c r="B261" t="s">
        <v>1237</v>
      </c>
      <c r="C261" t="s">
        <v>1238</v>
      </c>
      <c r="D261" t="s">
        <v>1239</v>
      </c>
      <c r="E261" t="s">
        <v>1240</v>
      </c>
      <c r="F261">
        <v>1945</v>
      </c>
      <c r="G261" t="s">
        <v>1241</v>
      </c>
      <c r="H261" t="s">
        <v>1242</v>
      </c>
      <c r="I261" t="s">
        <v>1243</v>
      </c>
      <c r="J261" t="s">
        <v>1244</v>
      </c>
      <c r="K261" t="s">
        <v>14</v>
      </c>
      <c r="L261">
        <v>0.93899999999999995</v>
      </c>
      <c r="M261">
        <v>0.76</v>
      </c>
      <c r="N261">
        <v>0.17899999999999999</v>
      </c>
    </row>
    <row r="262" spans="1:14" x14ac:dyDescent="0.2">
      <c r="A262" t="s">
        <v>1245</v>
      </c>
      <c r="B262" t="s">
        <v>1246</v>
      </c>
      <c r="C262" t="s">
        <v>1247</v>
      </c>
      <c r="D262">
        <v>54676038</v>
      </c>
      <c r="E262" t="s">
        <v>1248</v>
      </c>
      <c r="F262">
        <v>10183330</v>
      </c>
      <c r="H262" t="s">
        <v>1249</v>
      </c>
      <c r="J262" t="s">
        <v>1250</v>
      </c>
      <c r="K262" t="s">
        <v>14</v>
      </c>
      <c r="L262">
        <v>0.93899999999999995</v>
      </c>
      <c r="M262">
        <v>0.72899999999999998</v>
      </c>
      <c r="N262">
        <v>0.21</v>
      </c>
    </row>
    <row r="263" spans="1:14" x14ac:dyDescent="0.2">
      <c r="A263" t="s">
        <v>1251</v>
      </c>
      <c r="B263" t="s">
        <v>1252</v>
      </c>
      <c r="C263" t="s">
        <v>1253</v>
      </c>
      <c r="D263">
        <v>168900</v>
      </c>
      <c r="E263" t="s">
        <v>1254</v>
      </c>
      <c r="F263">
        <v>18392</v>
      </c>
      <c r="J263" t="s">
        <v>1255</v>
      </c>
      <c r="K263" t="s">
        <v>14</v>
      </c>
      <c r="L263">
        <v>0.93799999999999994</v>
      </c>
      <c r="M263">
        <v>0.629</v>
      </c>
      <c r="N263">
        <v>0.309</v>
      </c>
    </row>
    <row r="264" spans="1:14" x14ac:dyDescent="0.2">
      <c r="A264" t="s">
        <v>1256</v>
      </c>
      <c r="B264" t="s">
        <v>1257</v>
      </c>
      <c r="C264" t="s">
        <v>1258</v>
      </c>
      <c r="D264">
        <v>9912</v>
      </c>
      <c r="E264" t="s">
        <v>1259</v>
      </c>
      <c r="F264">
        <v>9525</v>
      </c>
      <c r="J264" t="s">
        <v>1260</v>
      </c>
      <c r="K264" t="s">
        <v>14</v>
      </c>
      <c r="L264">
        <v>0.93700000000000006</v>
      </c>
      <c r="M264">
        <v>0.74399999999999999</v>
      </c>
      <c r="N264">
        <v>0.193</v>
      </c>
    </row>
    <row r="265" spans="1:14" x14ac:dyDescent="0.2">
      <c r="A265" t="s">
        <v>1261</v>
      </c>
      <c r="B265" t="s">
        <v>1262</v>
      </c>
      <c r="C265" t="s">
        <v>1263</v>
      </c>
      <c r="D265" t="s">
        <v>1264</v>
      </c>
      <c r="E265" t="s">
        <v>1265</v>
      </c>
      <c r="F265" t="s">
        <v>1266</v>
      </c>
      <c r="G265" t="s">
        <v>1267</v>
      </c>
      <c r="I265" t="s">
        <v>1268</v>
      </c>
      <c r="J265" t="s">
        <v>1269</v>
      </c>
      <c r="K265" t="s">
        <v>14</v>
      </c>
      <c r="L265">
        <v>0.93700000000000006</v>
      </c>
      <c r="M265">
        <v>0.73799999999999999</v>
      </c>
      <c r="N265">
        <v>0.19900000000000001</v>
      </c>
    </row>
    <row r="266" spans="1:14" x14ac:dyDescent="0.2">
      <c r="A266" t="s">
        <v>1270</v>
      </c>
      <c r="B266" t="s">
        <v>1271</v>
      </c>
      <c r="C266" t="s">
        <v>1272</v>
      </c>
      <c r="D266">
        <v>3936</v>
      </c>
      <c r="E266" t="s">
        <v>1273</v>
      </c>
      <c r="F266">
        <v>3799</v>
      </c>
      <c r="J266" t="s">
        <v>1274</v>
      </c>
      <c r="K266" t="s">
        <v>14</v>
      </c>
      <c r="L266">
        <v>0.93700000000000006</v>
      </c>
      <c r="M266">
        <v>0.65900000000000003</v>
      </c>
      <c r="N266">
        <v>0.27800000000000002</v>
      </c>
    </row>
    <row r="267" spans="1:14" x14ac:dyDescent="0.2">
      <c r="A267" t="s">
        <v>1275</v>
      </c>
      <c r="B267" t="s">
        <v>1276</v>
      </c>
      <c r="C267" t="s">
        <v>1277</v>
      </c>
      <c r="D267">
        <v>5593</v>
      </c>
      <c r="E267" t="s">
        <v>1278</v>
      </c>
      <c r="F267">
        <v>5391</v>
      </c>
      <c r="G267" t="s">
        <v>1279</v>
      </c>
      <c r="I267" t="s">
        <v>1280</v>
      </c>
      <c r="J267" t="s">
        <v>1281</v>
      </c>
      <c r="K267" t="s">
        <v>14</v>
      </c>
      <c r="L267">
        <v>0.93600000000000005</v>
      </c>
      <c r="M267">
        <v>0.63100000000000001</v>
      </c>
      <c r="N267">
        <v>0.30499999999999999</v>
      </c>
    </row>
    <row r="268" spans="1:14" x14ac:dyDescent="0.2">
      <c r="A268" t="s">
        <v>1282</v>
      </c>
      <c r="B268" t="s">
        <v>1283</v>
      </c>
      <c r="C268" t="s">
        <v>1284</v>
      </c>
      <c r="D268">
        <v>3369</v>
      </c>
      <c r="E268" t="s">
        <v>1285</v>
      </c>
      <c r="F268">
        <v>3252</v>
      </c>
      <c r="G268" t="s">
        <v>1286</v>
      </c>
      <c r="H268" t="s">
        <v>1287</v>
      </c>
      <c r="I268" t="s">
        <v>1288</v>
      </c>
      <c r="J268" t="s">
        <v>1289</v>
      </c>
      <c r="K268" t="s">
        <v>14</v>
      </c>
      <c r="L268">
        <v>0.93600000000000005</v>
      </c>
      <c r="M268">
        <v>0.58099999999999996</v>
      </c>
      <c r="N268">
        <v>0.35599999999999998</v>
      </c>
    </row>
    <row r="269" spans="1:14" x14ac:dyDescent="0.2">
      <c r="A269" t="s">
        <v>1290</v>
      </c>
      <c r="B269" t="s">
        <v>1291</v>
      </c>
      <c r="C269" t="s">
        <v>1292</v>
      </c>
      <c r="D269">
        <v>5338</v>
      </c>
      <c r="E269" t="s">
        <v>1293</v>
      </c>
      <c r="F269">
        <v>5147</v>
      </c>
      <c r="J269" t="s">
        <v>1294</v>
      </c>
      <c r="K269" t="s">
        <v>14</v>
      </c>
      <c r="L269">
        <v>0.93600000000000005</v>
      </c>
      <c r="M269">
        <v>0.66900000000000004</v>
      </c>
      <c r="N269">
        <v>0.26700000000000002</v>
      </c>
    </row>
    <row r="270" spans="1:14" x14ac:dyDescent="0.2">
      <c r="A270" t="s">
        <v>1295</v>
      </c>
      <c r="B270" t="s">
        <v>1296</v>
      </c>
      <c r="C270" t="s">
        <v>1297</v>
      </c>
      <c r="D270">
        <v>2997</v>
      </c>
      <c r="E270" t="s">
        <v>1298</v>
      </c>
      <c r="F270">
        <v>2890</v>
      </c>
      <c r="H270" t="s">
        <v>1299</v>
      </c>
      <c r="J270" t="s">
        <v>1300</v>
      </c>
      <c r="K270" t="s">
        <v>14</v>
      </c>
      <c r="L270">
        <v>0.93600000000000005</v>
      </c>
      <c r="M270">
        <v>0.62</v>
      </c>
      <c r="N270">
        <v>0.316</v>
      </c>
    </row>
    <row r="271" spans="1:14" x14ac:dyDescent="0.2">
      <c r="A271" t="s">
        <v>1301</v>
      </c>
      <c r="B271" t="s">
        <v>1302</v>
      </c>
      <c r="C271" t="s">
        <v>1303</v>
      </c>
      <c r="D271">
        <v>127998</v>
      </c>
      <c r="E271" t="s">
        <v>1304</v>
      </c>
      <c r="F271">
        <v>113509</v>
      </c>
      <c r="J271" t="s">
        <v>1305</v>
      </c>
      <c r="K271" t="s">
        <v>14</v>
      </c>
      <c r="L271">
        <v>0.93600000000000005</v>
      </c>
      <c r="M271">
        <v>0.63</v>
      </c>
      <c r="N271">
        <v>0.30599999999999999</v>
      </c>
    </row>
    <row r="272" spans="1:14" x14ac:dyDescent="0.2">
      <c r="A272" t="s">
        <v>1306</v>
      </c>
      <c r="B272" t="s">
        <v>1307</v>
      </c>
      <c r="C272" t="s">
        <v>1308</v>
      </c>
      <c r="D272">
        <v>3946</v>
      </c>
      <c r="E272" t="s">
        <v>1309</v>
      </c>
      <c r="F272">
        <v>43183</v>
      </c>
      <c r="J272" t="s">
        <v>1310</v>
      </c>
      <c r="K272" t="s">
        <v>14</v>
      </c>
      <c r="L272">
        <v>0.93600000000000005</v>
      </c>
      <c r="M272">
        <v>0.65</v>
      </c>
      <c r="N272">
        <v>0.28599999999999998</v>
      </c>
    </row>
    <row r="273" spans="1:14" x14ac:dyDescent="0.2">
      <c r="A273" t="s">
        <v>1311</v>
      </c>
      <c r="B273" t="s">
        <v>1312</v>
      </c>
      <c r="C273" t="s">
        <v>1313</v>
      </c>
      <c r="D273">
        <v>10224595</v>
      </c>
      <c r="E273" t="s">
        <v>1314</v>
      </c>
      <c r="F273">
        <v>8400086</v>
      </c>
      <c r="J273" t="s">
        <v>1315</v>
      </c>
      <c r="K273" t="s">
        <v>14</v>
      </c>
      <c r="L273">
        <v>0.93500000000000005</v>
      </c>
      <c r="M273">
        <v>0.71499999999999997</v>
      </c>
      <c r="N273">
        <v>0.22</v>
      </c>
    </row>
    <row r="274" spans="1:14" x14ac:dyDescent="0.2">
      <c r="A274" t="s">
        <v>1316</v>
      </c>
      <c r="B274" t="s">
        <v>1302</v>
      </c>
      <c r="C274" t="s">
        <v>1303</v>
      </c>
      <c r="D274">
        <v>127998</v>
      </c>
      <c r="E274" t="s">
        <v>1304</v>
      </c>
      <c r="F274">
        <v>113509</v>
      </c>
      <c r="J274" t="s">
        <v>1305</v>
      </c>
      <c r="K274" t="s">
        <v>14</v>
      </c>
      <c r="L274">
        <v>0.93500000000000005</v>
      </c>
      <c r="M274">
        <v>0.63200000000000001</v>
      </c>
      <c r="N274">
        <v>0.30299999999999999</v>
      </c>
    </row>
    <row r="275" spans="1:14" x14ac:dyDescent="0.2">
      <c r="A275" t="s">
        <v>1317</v>
      </c>
      <c r="B275" t="s">
        <v>1318</v>
      </c>
      <c r="C275" t="s">
        <v>1319</v>
      </c>
      <c r="D275">
        <v>5474</v>
      </c>
      <c r="E275" t="s">
        <v>1320</v>
      </c>
      <c r="F275">
        <v>5275</v>
      </c>
      <c r="J275" t="s">
        <v>1321</v>
      </c>
      <c r="K275" t="s">
        <v>14</v>
      </c>
      <c r="L275">
        <v>0.93500000000000005</v>
      </c>
      <c r="M275">
        <v>0.75800000000000001</v>
      </c>
      <c r="N275">
        <v>0.17699999999999999</v>
      </c>
    </row>
    <row r="276" spans="1:14" x14ac:dyDescent="0.2">
      <c r="A276" t="s">
        <v>1322</v>
      </c>
      <c r="B276" t="s">
        <v>1323</v>
      </c>
      <c r="C276" t="s">
        <v>1324</v>
      </c>
      <c r="D276">
        <v>210301</v>
      </c>
      <c r="E276" t="s">
        <v>1325</v>
      </c>
      <c r="F276">
        <v>182258</v>
      </c>
      <c r="J276" t="s">
        <v>1326</v>
      </c>
      <c r="K276" t="s">
        <v>14</v>
      </c>
      <c r="L276">
        <v>0.93500000000000005</v>
      </c>
      <c r="M276">
        <v>0.63600000000000001</v>
      </c>
      <c r="N276">
        <v>0.29899999999999999</v>
      </c>
    </row>
    <row r="277" spans="1:14" x14ac:dyDescent="0.2">
      <c r="A277" t="s">
        <v>1327</v>
      </c>
      <c r="B277" t="s">
        <v>1328</v>
      </c>
      <c r="C277" t="s">
        <v>1329</v>
      </c>
      <c r="D277">
        <v>656829</v>
      </c>
      <c r="E277" t="s">
        <v>1330</v>
      </c>
      <c r="F277">
        <v>571112</v>
      </c>
      <c r="G277" t="s">
        <v>1331</v>
      </c>
      <c r="J277" t="s">
        <v>1332</v>
      </c>
      <c r="K277" t="s">
        <v>14</v>
      </c>
      <c r="L277">
        <v>0.93500000000000005</v>
      </c>
      <c r="M277">
        <v>0.71799999999999997</v>
      </c>
      <c r="N277">
        <v>0.217</v>
      </c>
    </row>
    <row r="278" spans="1:14" x14ac:dyDescent="0.2">
      <c r="A278" t="s">
        <v>912</v>
      </c>
      <c r="B278" t="s">
        <v>913</v>
      </c>
      <c r="C278" t="s">
        <v>914</v>
      </c>
      <c r="D278">
        <v>5370611</v>
      </c>
      <c r="E278" t="s">
        <v>915</v>
      </c>
      <c r="F278">
        <v>4946082</v>
      </c>
      <c r="J278" t="s">
        <v>916</v>
      </c>
      <c r="K278" t="s">
        <v>14</v>
      </c>
      <c r="L278">
        <v>0.93500000000000005</v>
      </c>
      <c r="M278">
        <v>0.65600000000000003</v>
      </c>
      <c r="N278">
        <v>0.27800000000000002</v>
      </c>
    </row>
    <row r="279" spans="1:14" x14ac:dyDescent="0.2">
      <c r="A279" t="s">
        <v>1333</v>
      </c>
      <c r="B279" t="s">
        <v>1190</v>
      </c>
      <c r="C279" t="s">
        <v>1191</v>
      </c>
      <c r="E279" t="s">
        <v>1192</v>
      </c>
      <c r="F279">
        <v>10441592</v>
      </c>
      <c r="H279" t="s">
        <v>1193</v>
      </c>
      <c r="J279" t="s">
        <v>1194</v>
      </c>
      <c r="K279" t="s">
        <v>14</v>
      </c>
      <c r="L279">
        <v>0.93400000000000005</v>
      </c>
      <c r="M279">
        <v>0.73799999999999999</v>
      </c>
      <c r="N279">
        <v>0.19700000000000001</v>
      </c>
    </row>
    <row r="280" spans="1:14" x14ac:dyDescent="0.2">
      <c r="A280" t="s">
        <v>1334</v>
      </c>
      <c r="B280" t="s">
        <v>1335</v>
      </c>
      <c r="C280" t="s">
        <v>1336</v>
      </c>
      <c r="D280">
        <v>8982</v>
      </c>
      <c r="E280" t="s">
        <v>1337</v>
      </c>
      <c r="F280">
        <v>58259</v>
      </c>
      <c r="G280" t="s">
        <v>1338</v>
      </c>
      <c r="H280" t="s">
        <v>1339</v>
      </c>
      <c r="I280" t="s">
        <v>1340</v>
      </c>
      <c r="J280" t="s">
        <v>1341</v>
      </c>
      <c r="K280" t="s">
        <v>14</v>
      </c>
      <c r="L280">
        <v>0.93400000000000005</v>
      </c>
      <c r="M280">
        <v>0.72299999999999998</v>
      </c>
      <c r="N280">
        <v>0.21099999999999999</v>
      </c>
    </row>
    <row r="281" spans="1:14" x14ac:dyDescent="0.2">
      <c r="A281" t="s">
        <v>1342</v>
      </c>
      <c r="B281" t="s">
        <v>1343</v>
      </c>
      <c r="C281" t="s">
        <v>1344</v>
      </c>
      <c r="D281">
        <v>4107</v>
      </c>
      <c r="E281" t="s">
        <v>1345</v>
      </c>
      <c r="F281">
        <v>3964</v>
      </c>
      <c r="G281" t="s">
        <v>1346</v>
      </c>
      <c r="I281" t="s">
        <v>1347</v>
      </c>
      <c r="J281" t="s">
        <v>1348</v>
      </c>
      <c r="K281" t="s">
        <v>14</v>
      </c>
      <c r="L281">
        <v>0.93300000000000005</v>
      </c>
      <c r="M281">
        <v>0.752</v>
      </c>
      <c r="N281">
        <v>0.182</v>
      </c>
    </row>
    <row r="282" spans="1:14" x14ac:dyDescent="0.2">
      <c r="A282" t="s">
        <v>1349</v>
      </c>
      <c r="B282" t="s">
        <v>316</v>
      </c>
      <c r="C282" t="s">
        <v>317</v>
      </c>
      <c r="D282">
        <v>21853</v>
      </c>
      <c r="E282" t="s">
        <v>318</v>
      </c>
      <c r="F282">
        <v>20539</v>
      </c>
      <c r="J282" t="s">
        <v>319</v>
      </c>
      <c r="K282" t="s">
        <v>14</v>
      </c>
      <c r="L282">
        <v>0.93300000000000005</v>
      </c>
      <c r="M282">
        <v>0.64600000000000002</v>
      </c>
      <c r="N282">
        <v>0.28799999999999998</v>
      </c>
    </row>
    <row r="283" spans="1:14" x14ac:dyDescent="0.2">
      <c r="A283" t="s">
        <v>1350</v>
      </c>
      <c r="B283" t="s">
        <v>1328</v>
      </c>
      <c r="C283" t="s">
        <v>1329</v>
      </c>
      <c r="D283">
        <v>656829</v>
      </c>
      <c r="E283" t="s">
        <v>1330</v>
      </c>
      <c r="F283">
        <v>571112</v>
      </c>
      <c r="G283" t="s">
        <v>1331</v>
      </c>
      <c r="J283" t="s">
        <v>1332</v>
      </c>
      <c r="K283" t="s">
        <v>14</v>
      </c>
      <c r="L283">
        <v>0.93300000000000005</v>
      </c>
      <c r="M283">
        <v>0.71599999999999997</v>
      </c>
      <c r="N283">
        <v>0.217</v>
      </c>
    </row>
    <row r="284" spans="1:14" x14ac:dyDescent="0.2">
      <c r="A284" t="s">
        <v>1351</v>
      </c>
      <c r="B284" t="s">
        <v>1352</v>
      </c>
      <c r="C284" t="s">
        <v>1353</v>
      </c>
      <c r="D284">
        <v>2482</v>
      </c>
      <c r="E284" t="s">
        <v>1354</v>
      </c>
      <c r="F284">
        <v>2388</v>
      </c>
      <c r="J284" t="s">
        <v>1355</v>
      </c>
      <c r="K284" t="s">
        <v>14</v>
      </c>
      <c r="L284">
        <v>0.93300000000000005</v>
      </c>
      <c r="M284">
        <v>0.71099999999999997</v>
      </c>
      <c r="N284">
        <v>0.222</v>
      </c>
    </row>
    <row r="285" spans="1:14" x14ac:dyDescent="0.2">
      <c r="A285" t="s">
        <v>1356</v>
      </c>
      <c r="B285" t="s">
        <v>1082</v>
      </c>
      <c r="C285" t="s">
        <v>1083</v>
      </c>
      <c r="D285">
        <v>168884</v>
      </c>
      <c r="E285" t="s">
        <v>1084</v>
      </c>
      <c r="F285">
        <v>147726</v>
      </c>
      <c r="J285" t="s">
        <v>1085</v>
      </c>
      <c r="K285" t="s">
        <v>14</v>
      </c>
      <c r="L285">
        <v>0.93300000000000005</v>
      </c>
      <c r="M285">
        <v>0.63700000000000001</v>
      </c>
      <c r="N285">
        <v>0.29599999999999999</v>
      </c>
    </row>
    <row r="286" spans="1:14" x14ac:dyDescent="0.2">
      <c r="A286" t="s">
        <v>1357</v>
      </c>
      <c r="B286" t="s">
        <v>1358</v>
      </c>
      <c r="C286" t="s">
        <v>1359</v>
      </c>
      <c r="D286">
        <v>5359</v>
      </c>
      <c r="E286" t="s">
        <v>1360</v>
      </c>
      <c r="F286">
        <v>5166</v>
      </c>
      <c r="G286" t="s">
        <v>1361</v>
      </c>
      <c r="H286" t="s">
        <v>1362</v>
      </c>
      <c r="I286" t="s">
        <v>1363</v>
      </c>
      <c r="J286" t="s">
        <v>1364</v>
      </c>
      <c r="K286" t="s">
        <v>14</v>
      </c>
      <c r="L286">
        <v>0.93300000000000005</v>
      </c>
      <c r="M286">
        <v>0.752</v>
      </c>
      <c r="N286">
        <v>0.18099999999999999</v>
      </c>
    </row>
    <row r="287" spans="1:14" x14ac:dyDescent="0.2">
      <c r="A287" t="s">
        <v>1365</v>
      </c>
      <c r="B287" t="s">
        <v>1366</v>
      </c>
      <c r="C287" t="s">
        <v>1367</v>
      </c>
      <c r="D287">
        <v>7184</v>
      </c>
      <c r="E287" t="s">
        <v>1368</v>
      </c>
      <c r="F287">
        <v>6916</v>
      </c>
      <c r="J287" t="s">
        <v>1369</v>
      </c>
      <c r="K287" t="s">
        <v>14</v>
      </c>
      <c r="L287">
        <v>0.93200000000000005</v>
      </c>
      <c r="M287">
        <v>0.71099999999999997</v>
      </c>
      <c r="N287">
        <v>0.221</v>
      </c>
    </row>
    <row r="288" spans="1:14" x14ac:dyDescent="0.2">
      <c r="A288" t="s">
        <v>1370</v>
      </c>
      <c r="B288" t="s">
        <v>1371</v>
      </c>
      <c r="C288" t="s">
        <v>1372</v>
      </c>
      <c r="D288">
        <v>1046</v>
      </c>
      <c r="E288" t="s">
        <v>1373</v>
      </c>
      <c r="F288">
        <v>1017</v>
      </c>
      <c r="G288" t="s">
        <v>1374</v>
      </c>
      <c r="H288" t="s">
        <v>1375</v>
      </c>
      <c r="I288" t="s">
        <v>1376</v>
      </c>
      <c r="J288" t="s">
        <v>1377</v>
      </c>
      <c r="K288" t="s">
        <v>14</v>
      </c>
      <c r="L288">
        <v>0.93200000000000005</v>
      </c>
      <c r="M288">
        <v>0.51700000000000002</v>
      </c>
      <c r="N288">
        <v>0.41499999999999998</v>
      </c>
    </row>
    <row r="289" spans="1:14" x14ac:dyDescent="0.2">
      <c r="A289" t="s">
        <v>1378</v>
      </c>
      <c r="B289" t="s">
        <v>1379</v>
      </c>
      <c r="C289" t="s">
        <v>1380</v>
      </c>
      <c r="D289">
        <v>25215</v>
      </c>
      <c r="E289" t="s">
        <v>1381</v>
      </c>
      <c r="F289">
        <v>23551</v>
      </c>
      <c r="J289" t="s">
        <v>1382</v>
      </c>
      <c r="K289" t="s">
        <v>14</v>
      </c>
      <c r="L289">
        <v>0.93200000000000005</v>
      </c>
      <c r="M289">
        <v>0.57899999999999996</v>
      </c>
      <c r="N289">
        <v>0.35399999999999998</v>
      </c>
    </row>
    <row r="290" spans="1:14" x14ac:dyDescent="0.2">
      <c r="A290" t="s">
        <v>1383</v>
      </c>
      <c r="B290" t="s">
        <v>1384</v>
      </c>
      <c r="C290" t="s">
        <v>1385</v>
      </c>
      <c r="D290">
        <v>4539</v>
      </c>
      <c r="E290" t="s">
        <v>1386</v>
      </c>
      <c r="F290">
        <v>4380</v>
      </c>
      <c r="G290" t="s">
        <v>1387</v>
      </c>
      <c r="H290" t="s">
        <v>1388</v>
      </c>
      <c r="I290" t="s">
        <v>1389</v>
      </c>
      <c r="J290" t="s">
        <v>1390</v>
      </c>
      <c r="K290" t="s">
        <v>14</v>
      </c>
      <c r="L290">
        <v>0.93100000000000005</v>
      </c>
      <c r="M290">
        <v>0.71</v>
      </c>
      <c r="N290">
        <v>0.221</v>
      </c>
    </row>
    <row r="291" spans="1:14" x14ac:dyDescent="0.2">
      <c r="A291" t="s">
        <v>1391</v>
      </c>
      <c r="B291" t="s">
        <v>1392</v>
      </c>
      <c r="C291" t="s">
        <v>1393</v>
      </c>
      <c r="D291">
        <v>4659569</v>
      </c>
      <c r="E291" t="s">
        <v>1394</v>
      </c>
      <c r="F291">
        <v>3848682</v>
      </c>
      <c r="G291" t="s">
        <v>1395</v>
      </c>
      <c r="H291" t="s">
        <v>1396</v>
      </c>
      <c r="I291" t="s">
        <v>1397</v>
      </c>
      <c r="J291" t="s">
        <v>1398</v>
      </c>
      <c r="K291" t="s">
        <v>14</v>
      </c>
      <c r="L291">
        <v>0.93100000000000005</v>
      </c>
      <c r="M291">
        <v>0.76300000000000001</v>
      </c>
      <c r="N291">
        <v>0.16800000000000001</v>
      </c>
    </row>
    <row r="292" spans="1:14" x14ac:dyDescent="0.2">
      <c r="A292" t="s">
        <v>1399</v>
      </c>
      <c r="B292" t="s">
        <v>1323</v>
      </c>
      <c r="C292" t="s">
        <v>1324</v>
      </c>
      <c r="D292">
        <v>210301</v>
      </c>
      <c r="E292" t="s">
        <v>1325</v>
      </c>
      <c r="F292">
        <v>182258</v>
      </c>
      <c r="J292" t="s">
        <v>1326</v>
      </c>
      <c r="K292" t="s">
        <v>14</v>
      </c>
      <c r="L292">
        <v>0.93100000000000005</v>
      </c>
      <c r="M292">
        <v>0.63200000000000001</v>
      </c>
      <c r="N292">
        <v>0.29899999999999999</v>
      </c>
    </row>
    <row r="293" spans="1:14" x14ac:dyDescent="0.2">
      <c r="A293" t="s">
        <v>1400</v>
      </c>
      <c r="B293" t="s">
        <v>1401</v>
      </c>
      <c r="C293" t="s">
        <v>1402</v>
      </c>
      <c r="D293">
        <v>3475</v>
      </c>
      <c r="E293" t="s">
        <v>1403</v>
      </c>
      <c r="F293">
        <v>3356</v>
      </c>
      <c r="G293" t="s">
        <v>1404</v>
      </c>
      <c r="H293" t="s">
        <v>1405</v>
      </c>
      <c r="I293" t="s">
        <v>1406</v>
      </c>
      <c r="J293" t="s">
        <v>1407</v>
      </c>
      <c r="K293" t="s">
        <v>14</v>
      </c>
      <c r="L293">
        <v>0.93100000000000005</v>
      </c>
      <c r="M293">
        <v>0.64300000000000002</v>
      </c>
      <c r="N293">
        <v>0.28799999999999998</v>
      </c>
    </row>
    <row r="294" spans="1:14" x14ac:dyDescent="0.2">
      <c r="A294" t="s">
        <v>1408</v>
      </c>
      <c r="B294" t="s">
        <v>1409</v>
      </c>
      <c r="C294" t="s">
        <v>1410</v>
      </c>
      <c r="D294">
        <v>4946</v>
      </c>
      <c r="E294" t="s">
        <v>1411</v>
      </c>
      <c r="F294" t="s">
        <v>1412</v>
      </c>
      <c r="G294" t="s">
        <v>1413</v>
      </c>
      <c r="H294" t="s">
        <v>1414</v>
      </c>
      <c r="I294" t="s">
        <v>1415</v>
      </c>
      <c r="J294" t="s">
        <v>1416</v>
      </c>
      <c r="K294" t="s">
        <v>14</v>
      </c>
      <c r="L294">
        <v>0.93100000000000005</v>
      </c>
      <c r="M294">
        <v>0.76400000000000001</v>
      </c>
      <c r="N294">
        <v>0.16700000000000001</v>
      </c>
    </row>
    <row r="295" spans="1:14" x14ac:dyDescent="0.2">
      <c r="A295" t="s">
        <v>1357</v>
      </c>
      <c r="B295" t="s">
        <v>1358</v>
      </c>
      <c r="C295" t="s">
        <v>1359</v>
      </c>
      <c r="D295">
        <v>5359</v>
      </c>
      <c r="E295" t="s">
        <v>1360</v>
      </c>
      <c r="F295">
        <v>5166</v>
      </c>
      <c r="G295" t="s">
        <v>1361</v>
      </c>
      <c r="H295" t="s">
        <v>1362</v>
      </c>
      <c r="I295" t="s">
        <v>1363</v>
      </c>
      <c r="J295" t="s">
        <v>1364</v>
      </c>
      <c r="K295" t="s">
        <v>14</v>
      </c>
      <c r="L295">
        <v>0.93100000000000005</v>
      </c>
      <c r="M295">
        <v>0.75</v>
      </c>
      <c r="N295">
        <v>0.18099999999999999</v>
      </c>
    </row>
    <row r="296" spans="1:14" x14ac:dyDescent="0.2">
      <c r="A296" t="s">
        <v>1417</v>
      </c>
      <c r="B296" t="s">
        <v>1418</v>
      </c>
      <c r="C296" t="s">
        <v>1419</v>
      </c>
      <c r="D296">
        <v>5281098</v>
      </c>
      <c r="E296" t="s">
        <v>1420</v>
      </c>
      <c r="F296">
        <v>43344</v>
      </c>
      <c r="J296" t="s">
        <v>1421</v>
      </c>
      <c r="K296" t="s">
        <v>14</v>
      </c>
      <c r="L296">
        <v>0.93</v>
      </c>
      <c r="M296">
        <v>0.63200000000000001</v>
      </c>
      <c r="N296">
        <v>0.29899999999999999</v>
      </c>
    </row>
    <row r="297" spans="1:14" x14ac:dyDescent="0.2">
      <c r="A297" t="s">
        <v>1422</v>
      </c>
      <c r="B297" t="s">
        <v>1423</v>
      </c>
      <c r="C297" t="s">
        <v>1424</v>
      </c>
      <c r="D297">
        <v>1549789</v>
      </c>
      <c r="E297" t="s">
        <v>1425</v>
      </c>
      <c r="F297">
        <v>1266578</v>
      </c>
      <c r="J297" t="s">
        <v>1426</v>
      </c>
      <c r="K297" t="s">
        <v>14</v>
      </c>
      <c r="L297">
        <v>0.93</v>
      </c>
      <c r="M297">
        <v>0.68</v>
      </c>
      <c r="N297">
        <v>0.25</v>
      </c>
    </row>
    <row r="298" spans="1:14" x14ac:dyDescent="0.2">
      <c r="A298" t="s">
        <v>1427</v>
      </c>
      <c r="B298" t="s">
        <v>1428</v>
      </c>
      <c r="C298" t="s">
        <v>1429</v>
      </c>
      <c r="D298">
        <v>5373773</v>
      </c>
      <c r="E298" t="s">
        <v>1430</v>
      </c>
      <c r="F298">
        <v>4523729</v>
      </c>
      <c r="J298" t="s">
        <v>1431</v>
      </c>
      <c r="K298" t="s">
        <v>14</v>
      </c>
      <c r="L298">
        <v>0.93</v>
      </c>
      <c r="M298">
        <v>0.68</v>
      </c>
      <c r="N298">
        <v>0.25</v>
      </c>
    </row>
    <row r="299" spans="1:14" x14ac:dyDescent="0.2">
      <c r="A299" t="s">
        <v>1432</v>
      </c>
      <c r="B299" t="s">
        <v>1433</v>
      </c>
      <c r="C299" t="s">
        <v>1434</v>
      </c>
      <c r="D299">
        <v>3671</v>
      </c>
      <c r="E299" t="s">
        <v>1435</v>
      </c>
      <c r="F299">
        <v>3543</v>
      </c>
      <c r="G299" t="s">
        <v>1436</v>
      </c>
      <c r="I299" t="s">
        <v>1437</v>
      </c>
      <c r="J299" t="s">
        <v>1438</v>
      </c>
      <c r="K299" t="s">
        <v>14</v>
      </c>
      <c r="L299">
        <v>0.93</v>
      </c>
      <c r="M299">
        <v>0.60699999999999998</v>
      </c>
      <c r="N299">
        <v>0.32300000000000001</v>
      </c>
    </row>
    <row r="300" spans="1:14" x14ac:dyDescent="0.2">
      <c r="A300" t="s">
        <v>1439</v>
      </c>
      <c r="B300" t="s">
        <v>1082</v>
      </c>
      <c r="C300" t="s">
        <v>1083</v>
      </c>
      <c r="D300">
        <v>168884</v>
      </c>
      <c r="E300" t="s">
        <v>1084</v>
      </c>
      <c r="F300">
        <v>147726</v>
      </c>
      <c r="J300" t="s">
        <v>1085</v>
      </c>
      <c r="K300" t="s">
        <v>14</v>
      </c>
      <c r="L300">
        <v>0.92900000000000005</v>
      </c>
      <c r="M300">
        <v>0.63200000000000001</v>
      </c>
      <c r="N300">
        <v>0.29699999999999999</v>
      </c>
    </row>
    <row r="301" spans="1:14" x14ac:dyDescent="0.2">
      <c r="A301" t="s">
        <v>1440</v>
      </c>
      <c r="B301" t="s">
        <v>1441</v>
      </c>
      <c r="C301" t="s">
        <v>1442</v>
      </c>
      <c r="D301">
        <v>5510</v>
      </c>
      <c r="E301" t="s">
        <v>1443</v>
      </c>
      <c r="F301">
        <v>5309</v>
      </c>
      <c r="G301" t="s">
        <v>1444</v>
      </c>
      <c r="I301" t="s">
        <v>1445</v>
      </c>
      <c r="J301" t="s">
        <v>1446</v>
      </c>
      <c r="K301" t="s">
        <v>14</v>
      </c>
      <c r="L301">
        <v>0.92900000000000005</v>
      </c>
      <c r="M301">
        <v>0.55500000000000005</v>
      </c>
      <c r="N301">
        <v>0.375</v>
      </c>
    </row>
    <row r="302" spans="1:14" x14ac:dyDescent="0.2">
      <c r="A302" t="s">
        <v>1447</v>
      </c>
      <c r="B302" t="s">
        <v>1448</v>
      </c>
      <c r="C302" t="s">
        <v>1449</v>
      </c>
      <c r="D302" t="s">
        <v>1450</v>
      </c>
      <c r="E302" t="s">
        <v>1451</v>
      </c>
      <c r="F302" t="s">
        <v>1452</v>
      </c>
      <c r="H302" t="s">
        <v>1453</v>
      </c>
      <c r="J302" t="s">
        <v>1454</v>
      </c>
      <c r="K302" t="s">
        <v>14</v>
      </c>
      <c r="L302">
        <v>0.92900000000000005</v>
      </c>
      <c r="M302">
        <v>0.73</v>
      </c>
      <c r="N302">
        <v>0.19900000000000001</v>
      </c>
    </row>
    <row r="303" spans="1:14" x14ac:dyDescent="0.2">
      <c r="A303" t="s">
        <v>1455</v>
      </c>
      <c r="B303" t="s">
        <v>1456</v>
      </c>
      <c r="C303" t="s">
        <v>1457</v>
      </c>
      <c r="D303">
        <v>60605</v>
      </c>
      <c r="E303" t="s">
        <v>1458</v>
      </c>
      <c r="F303">
        <v>54631</v>
      </c>
      <c r="J303" t="s">
        <v>1459</v>
      </c>
      <c r="K303" t="s">
        <v>14</v>
      </c>
      <c r="L303">
        <v>0.92900000000000005</v>
      </c>
      <c r="M303">
        <v>0.70799999999999996</v>
      </c>
      <c r="N303">
        <v>0.221</v>
      </c>
    </row>
    <row r="304" spans="1:14" x14ac:dyDescent="0.2">
      <c r="A304" t="s">
        <v>1460</v>
      </c>
      <c r="B304" t="s">
        <v>1231</v>
      </c>
      <c r="C304" t="s">
        <v>1232</v>
      </c>
      <c r="D304">
        <v>8364</v>
      </c>
      <c r="E304" t="s">
        <v>1233</v>
      </c>
      <c r="J304" t="s">
        <v>1234</v>
      </c>
      <c r="K304" t="s">
        <v>14</v>
      </c>
      <c r="L304">
        <v>0.92900000000000005</v>
      </c>
      <c r="M304">
        <v>0.64800000000000002</v>
      </c>
      <c r="N304">
        <v>0.28100000000000003</v>
      </c>
    </row>
    <row r="305" spans="1:14" x14ac:dyDescent="0.2">
      <c r="A305" t="s">
        <v>1461</v>
      </c>
      <c r="B305" t="s">
        <v>1462</v>
      </c>
      <c r="C305" t="s">
        <v>1463</v>
      </c>
      <c r="D305">
        <v>91499</v>
      </c>
      <c r="E305" t="s">
        <v>1464</v>
      </c>
      <c r="F305">
        <v>82620</v>
      </c>
      <c r="G305" t="s">
        <v>1142</v>
      </c>
      <c r="H305" t="s">
        <v>1465</v>
      </c>
      <c r="J305" t="s">
        <v>1466</v>
      </c>
      <c r="K305" t="s">
        <v>14</v>
      </c>
      <c r="L305">
        <v>0.92900000000000005</v>
      </c>
      <c r="M305">
        <v>0.70599999999999996</v>
      </c>
      <c r="N305">
        <v>0.223</v>
      </c>
    </row>
    <row r="306" spans="1:14" x14ac:dyDescent="0.2">
      <c r="A306" t="s">
        <v>1467</v>
      </c>
      <c r="B306" t="s">
        <v>1468</v>
      </c>
      <c r="C306" t="s">
        <v>1469</v>
      </c>
      <c r="D306">
        <v>2950</v>
      </c>
      <c r="E306" t="s">
        <v>1470</v>
      </c>
      <c r="F306">
        <v>2845</v>
      </c>
      <c r="G306" t="s">
        <v>1471</v>
      </c>
      <c r="H306" t="s">
        <v>1472</v>
      </c>
      <c r="J306" t="s">
        <v>1473</v>
      </c>
      <c r="K306" t="s">
        <v>14</v>
      </c>
      <c r="L306">
        <v>0.92800000000000005</v>
      </c>
      <c r="M306">
        <v>0.629</v>
      </c>
      <c r="N306">
        <v>0.29899999999999999</v>
      </c>
    </row>
    <row r="307" spans="1:14" x14ac:dyDescent="0.2">
      <c r="A307" t="s">
        <v>1474</v>
      </c>
      <c r="B307" t="s">
        <v>1475</v>
      </c>
      <c r="C307" t="s">
        <v>1476</v>
      </c>
      <c r="D307">
        <v>5323714</v>
      </c>
      <c r="E307" t="s">
        <v>1477</v>
      </c>
      <c r="F307">
        <v>4481255</v>
      </c>
      <c r="H307" t="s">
        <v>1478</v>
      </c>
      <c r="I307" t="s">
        <v>1479</v>
      </c>
      <c r="J307" t="s">
        <v>1480</v>
      </c>
      <c r="K307" t="s">
        <v>14</v>
      </c>
      <c r="L307">
        <v>0.92800000000000005</v>
      </c>
      <c r="M307">
        <v>0.76400000000000001</v>
      </c>
      <c r="N307">
        <v>0.16400000000000001</v>
      </c>
    </row>
    <row r="308" spans="1:14" x14ac:dyDescent="0.2">
      <c r="A308" t="s">
        <v>1481</v>
      </c>
      <c r="B308" t="s">
        <v>1482</v>
      </c>
      <c r="C308" t="s">
        <v>1483</v>
      </c>
      <c r="D308">
        <v>2475</v>
      </c>
      <c r="E308" t="s">
        <v>1484</v>
      </c>
      <c r="F308">
        <v>2381</v>
      </c>
      <c r="G308" t="s">
        <v>1485</v>
      </c>
      <c r="H308" t="s">
        <v>1486</v>
      </c>
      <c r="J308" t="s">
        <v>1487</v>
      </c>
      <c r="K308" t="s">
        <v>14</v>
      </c>
      <c r="L308">
        <v>0.92800000000000005</v>
      </c>
      <c r="M308">
        <v>0.746</v>
      </c>
      <c r="N308">
        <v>0.182</v>
      </c>
    </row>
    <row r="309" spans="1:14" x14ac:dyDescent="0.2">
      <c r="A309" t="s">
        <v>1488</v>
      </c>
      <c r="B309" t="s">
        <v>1448</v>
      </c>
      <c r="C309" t="s">
        <v>1449</v>
      </c>
      <c r="D309" t="s">
        <v>1450</v>
      </c>
      <c r="E309" t="s">
        <v>1451</v>
      </c>
      <c r="F309" t="s">
        <v>1452</v>
      </c>
      <c r="H309" t="s">
        <v>1453</v>
      </c>
      <c r="J309" t="s">
        <v>1454</v>
      </c>
      <c r="K309" t="s">
        <v>14</v>
      </c>
      <c r="L309">
        <v>0.92800000000000005</v>
      </c>
      <c r="M309">
        <v>0.72899999999999998</v>
      </c>
      <c r="N309">
        <v>0.19800000000000001</v>
      </c>
    </row>
    <row r="310" spans="1:14" x14ac:dyDescent="0.2">
      <c r="A310" t="s">
        <v>1489</v>
      </c>
      <c r="B310" t="s">
        <v>1490</v>
      </c>
      <c r="C310" t="s">
        <v>1491</v>
      </c>
      <c r="D310">
        <v>3883</v>
      </c>
      <c r="E310" t="s">
        <v>1492</v>
      </c>
      <c r="F310">
        <v>3746</v>
      </c>
      <c r="H310" t="s">
        <v>1493</v>
      </c>
      <c r="I310" t="s">
        <v>1494</v>
      </c>
      <c r="J310" t="s">
        <v>1495</v>
      </c>
      <c r="K310" t="s">
        <v>14</v>
      </c>
      <c r="L310">
        <v>0.92700000000000005</v>
      </c>
      <c r="M310">
        <v>0.67700000000000005</v>
      </c>
      <c r="N310">
        <v>0.25</v>
      </c>
    </row>
    <row r="311" spans="1:14" x14ac:dyDescent="0.2">
      <c r="A311" t="s">
        <v>1496</v>
      </c>
      <c r="B311" t="s">
        <v>316</v>
      </c>
      <c r="C311" t="s">
        <v>317</v>
      </c>
      <c r="D311">
        <v>21853</v>
      </c>
      <c r="E311" t="s">
        <v>318</v>
      </c>
      <c r="F311">
        <v>20539</v>
      </c>
      <c r="J311" t="s">
        <v>319</v>
      </c>
      <c r="K311" t="s">
        <v>14</v>
      </c>
      <c r="L311">
        <v>0.92700000000000005</v>
      </c>
      <c r="M311">
        <v>0.64</v>
      </c>
      <c r="N311">
        <v>0.28799999999999998</v>
      </c>
    </row>
    <row r="312" spans="1:14" x14ac:dyDescent="0.2">
      <c r="A312" t="s">
        <v>1497</v>
      </c>
      <c r="B312" t="s">
        <v>1498</v>
      </c>
      <c r="C312" t="s">
        <v>1499</v>
      </c>
      <c r="D312">
        <v>5479</v>
      </c>
      <c r="E312" t="s">
        <v>1500</v>
      </c>
      <c r="F312">
        <v>5279</v>
      </c>
      <c r="G312" t="s">
        <v>1501</v>
      </c>
      <c r="H312" t="s">
        <v>1502</v>
      </c>
      <c r="I312" t="s">
        <v>1503</v>
      </c>
      <c r="J312" t="s">
        <v>1504</v>
      </c>
      <c r="K312" t="s">
        <v>14</v>
      </c>
      <c r="L312">
        <v>0.92700000000000005</v>
      </c>
      <c r="M312">
        <v>0.67800000000000005</v>
      </c>
      <c r="N312">
        <v>0.25</v>
      </c>
    </row>
    <row r="313" spans="1:14" x14ac:dyDescent="0.2">
      <c r="A313" t="s">
        <v>1505</v>
      </c>
      <c r="B313" t="s">
        <v>1276</v>
      </c>
      <c r="C313" t="s">
        <v>1277</v>
      </c>
      <c r="D313">
        <v>5593</v>
      </c>
      <c r="E313" t="s">
        <v>1278</v>
      </c>
      <c r="F313">
        <v>5391</v>
      </c>
      <c r="G313" t="s">
        <v>1279</v>
      </c>
      <c r="I313" t="s">
        <v>1280</v>
      </c>
      <c r="J313" t="s">
        <v>1281</v>
      </c>
      <c r="K313" t="s">
        <v>14</v>
      </c>
      <c r="L313">
        <v>0.92700000000000005</v>
      </c>
      <c r="M313">
        <v>0.63800000000000001</v>
      </c>
      <c r="N313">
        <v>0.28899999999999998</v>
      </c>
    </row>
    <row r="314" spans="1:14" x14ac:dyDescent="0.2">
      <c r="A314" t="s">
        <v>1506</v>
      </c>
      <c r="B314" t="s">
        <v>1507</v>
      </c>
      <c r="C314" t="s">
        <v>1508</v>
      </c>
      <c r="D314">
        <v>4409</v>
      </c>
      <c r="E314" t="s">
        <v>1509</v>
      </c>
      <c r="F314">
        <v>4256</v>
      </c>
      <c r="G314" t="s">
        <v>1510</v>
      </c>
      <c r="I314" t="s">
        <v>1511</v>
      </c>
      <c r="J314" t="s">
        <v>1512</v>
      </c>
      <c r="K314" t="s">
        <v>14</v>
      </c>
      <c r="L314">
        <v>0.92600000000000005</v>
      </c>
      <c r="M314">
        <v>0.67700000000000005</v>
      </c>
      <c r="N314">
        <v>0.249</v>
      </c>
    </row>
    <row r="315" spans="1:14" x14ac:dyDescent="0.2">
      <c r="A315" t="s">
        <v>1513</v>
      </c>
      <c r="B315" t="s">
        <v>608</v>
      </c>
      <c r="C315" t="s">
        <v>609</v>
      </c>
      <c r="D315">
        <v>2159</v>
      </c>
      <c r="E315" t="s">
        <v>610</v>
      </c>
      <c r="F315">
        <v>2074</v>
      </c>
      <c r="G315" t="s">
        <v>611</v>
      </c>
      <c r="H315" t="s">
        <v>612</v>
      </c>
      <c r="I315" t="s">
        <v>613</v>
      </c>
      <c r="J315" t="s">
        <v>614</v>
      </c>
      <c r="K315" t="s">
        <v>14</v>
      </c>
      <c r="L315">
        <v>0.92600000000000005</v>
      </c>
      <c r="M315">
        <v>0.64800000000000002</v>
      </c>
      <c r="N315">
        <v>0.27800000000000002</v>
      </c>
    </row>
    <row r="316" spans="1:14" x14ac:dyDescent="0.2">
      <c r="A316" t="s">
        <v>1514</v>
      </c>
      <c r="B316" t="s">
        <v>1515</v>
      </c>
      <c r="C316" t="s">
        <v>1516</v>
      </c>
      <c r="E316" t="s">
        <v>1517</v>
      </c>
      <c r="F316">
        <v>10442653</v>
      </c>
      <c r="H316" t="s">
        <v>1518</v>
      </c>
      <c r="J316" t="s">
        <v>1519</v>
      </c>
      <c r="K316" t="s">
        <v>14</v>
      </c>
      <c r="L316">
        <v>0.92600000000000005</v>
      </c>
      <c r="M316">
        <v>0.57899999999999996</v>
      </c>
      <c r="N316">
        <v>0.34599999999999997</v>
      </c>
    </row>
    <row r="317" spans="1:14" x14ac:dyDescent="0.2">
      <c r="A317" t="s">
        <v>1520</v>
      </c>
      <c r="B317" t="s">
        <v>1521</v>
      </c>
      <c r="C317" t="s">
        <v>1522</v>
      </c>
      <c r="D317">
        <v>16473</v>
      </c>
      <c r="E317" t="s">
        <v>1523</v>
      </c>
      <c r="F317">
        <v>15615</v>
      </c>
      <c r="J317" t="s">
        <v>1524</v>
      </c>
      <c r="K317" t="s">
        <v>14</v>
      </c>
      <c r="L317">
        <v>0.92600000000000005</v>
      </c>
      <c r="M317">
        <v>0.747</v>
      </c>
      <c r="N317">
        <v>0.17799999999999999</v>
      </c>
    </row>
    <row r="318" spans="1:14" x14ac:dyDescent="0.2">
      <c r="A318" t="s">
        <v>1525</v>
      </c>
      <c r="B318" t="s">
        <v>1526</v>
      </c>
      <c r="C318" t="s">
        <v>1527</v>
      </c>
      <c r="D318">
        <v>119182</v>
      </c>
      <c r="E318" t="s">
        <v>1528</v>
      </c>
      <c r="F318">
        <v>106472</v>
      </c>
      <c r="H318" t="s">
        <v>1529</v>
      </c>
      <c r="I318" t="s">
        <v>1530</v>
      </c>
      <c r="J318" t="s">
        <v>1531</v>
      </c>
      <c r="K318" t="s">
        <v>14</v>
      </c>
      <c r="L318">
        <v>0.92600000000000005</v>
      </c>
      <c r="M318">
        <v>0.73699999999999999</v>
      </c>
      <c r="N318">
        <v>0.188</v>
      </c>
    </row>
    <row r="319" spans="1:14" x14ac:dyDescent="0.2">
      <c r="A319" t="s">
        <v>1532</v>
      </c>
      <c r="B319" t="s">
        <v>1533</v>
      </c>
      <c r="C319" t="s">
        <v>1534</v>
      </c>
      <c r="D319">
        <v>17925</v>
      </c>
      <c r="E319" t="s">
        <v>1535</v>
      </c>
      <c r="F319">
        <v>16929</v>
      </c>
      <c r="G319" t="s">
        <v>1536</v>
      </c>
      <c r="J319" t="s">
        <v>1537</v>
      </c>
      <c r="K319" t="s">
        <v>14</v>
      </c>
      <c r="L319">
        <v>0.92500000000000004</v>
      </c>
      <c r="M319">
        <v>0.60799999999999998</v>
      </c>
      <c r="N319">
        <v>0.318</v>
      </c>
    </row>
    <row r="320" spans="1:14" x14ac:dyDescent="0.2">
      <c r="A320" t="s">
        <v>1481</v>
      </c>
      <c r="B320" t="s">
        <v>1482</v>
      </c>
      <c r="C320" t="s">
        <v>1483</v>
      </c>
      <c r="D320">
        <v>2475</v>
      </c>
      <c r="E320" t="s">
        <v>1484</v>
      </c>
      <c r="F320">
        <v>2381</v>
      </c>
      <c r="G320" t="s">
        <v>1485</v>
      </c>
      <c r="H320" t="s">
        <v>1486</v>
      </c>
      <c r="J320" t="s">
        <v>1487</v>
      </c>
      <c r="K320" t="s">
        <v>14</v>
      </c>
      <c r="L320">
        <v>0.92400000000000004</v>
      </c>
      <c r="M320">
        <v>0.74199999999999999</v>
      </c>
      <c r="N320">
        <v>0.182</v>
      </c>
    </row>
    <row r="321" spans="1:14" x14ac:dyDescent="0.2">
      <c r="A321" t="s">
        <v>1538</v>
      </c>
      <c r="B321" t="s">
        <v>1539</v>
      </c>
      <c r="C321" t="s">
        <v>1540</v>
      </c>
      <c r="D321">
        <v>2904</v>
      </c>
      <c r="E321" t="s">
        <v>1541</v>
      </c>
      <c r="F321">
        <v>2801</v>
      </c>
      <c r="J321" t="s">
        <v>1542</v>
      </c>
      <c r="K321" t="s">
        <v>14</v>
      </c>
      <c r="L321">
        <v>0.92400000000000004</v>
      </c>
      <c r="M321">
        <v>0.72399999999999998</v>
      </c>
      <c r="N321">
        <v>0.2</v>
      </c>
    </row>
    <row r="322" spans="1:14" x14ac:dyDescent="0.2">
      <c r="A322" t="s">
        <v>1543</v>
      </c>
      <c r="B322" t="s">
        <v>1401</v>
      </c>
      <c r="C322" t="s">
        <v>1402</v>
      </c>
      <c r="D322">
        <v>3475</v>
      </c>
      <c r="E322" t="s">
        <v>1403</v>
      </c>
      <c r="F322">
        <v>3356</v>
      </c>
      <c r="G322" t="s">
        <v>1404</v>
      </c>
      <c r="H322" t="s">
        <v>1405</v>
      </c>
      <c r="I322" t="s">
        <v>1406</v>
      </c>
      <c r="J322" t="s">
        <v>1407</v>
      </c>
      <c r="K322" t="s">
        <v>14</v>
      </c>
      <c r="L322">
        <v>0.92400000000000004</v>
      </c>
      <c r="M322">
        <v>0.67300000000000004</v>
      </c>
      <c r="N322">
        <v>0.251</v>
      </c>
    </row>
    <row r="323" spans="1:14" x14ac:dyDescent="0.2">
      <c r="A323" t="s">
        <v>1544</v>
      </c>
      <c r="B323" t="s">
        <v>1545</v>
      </c>
      <c r="C323" t="s">
        <v>1546</v>
      </c>
      <c r="D323">
        <v>39147</v>
      </c>
      <c r="E323" t="s">
        <v>1547</v>
      </c>
      <c r="F323">
        <v>35815</v>
      </c>
      <c r="G323" t="s">
        <v>1548</v>
      </c>
      <c r="H323" t="s">
        <v>1549</v>
      </c>
      <c r="I323" t="s">
        <v>1550</v>
      </c>
      <c r="J323" t="s">
        <v>1551</v>
      </c>
      <c r="K323" t="s">
        <v>14</v>
      </c>
      <c r="L323">
        <v>0.92400000000000004</v>
      </c>
      <c r="M323">
        <v>0.8</v>
      </c>
      <c r="N323">
        <v>0.123</v>
      </c>
    </row>
    <row r="324" spans="1:14" x14ac:dyDescent="0.2">
      <c r="A324" t="s">
        <v>1552</v>
      </c>
      <c r="B324" t="s">
        <v>1553</v>
      </c>
      <c r="C324" t="s">
        <v>1554</v>
      </c>
      <c r="D324">
        <v>5258</v>
      </c>
      <c r="E324" t="s">
        <v>1555</v>
      </c>
      <c r="F324">
        <v>5068</v>
      </c>
      <c r="J324" t="s">
        <v>1556</v>
      </c>
      <c r="K324" t="s">
        <v>14</v>
      </c>
      <c r="L324">
        <v>0.92400000000000004</v>
      </c>
      <c r="M324">
        <v>0.67900000000000005</v>
      </c>
      <c r="N324">
        <v>0.245</v>
      </c>
    </row>
    <row r="325" spans="1:14" x14ac:dyDescent="0.2">
      <c r="A325" t="s">
        <v>1557</v>
      </c>
      <c r="B325" t="s">
        <v>1558</v>
      </c>
      <c r="C325" t="s">
        <v>1559</v>
      </c>
      <c r="D325">
        <v>5095</v>
      </c>
      <c r="E325" t="s">
        <v>1560</v>
      </c>
      <c r="F325">
        <v>4916</v>
      </c>
      <c r="G325" t="s">
        <v>1561</v>
      </c>
      <c r="H325" t="s">
        <v>1562</v>
      </c>
      <c r="I325" t="s">
        <v>1563</v>
      </c>
      <c r="J325" t="s">
        <v>1564</v>
      </c>
      <c r="K325" t="s">
        <v>14</v>
      </c>
      <c r="L325">
        <v>0.92400000000000004</v>
      </c>
      <c r="M325">
        <v>0.75900000000000001</v>
      </c>
      <c r="N325">
        <v>0.16400000000000001</v>
      </c>
    </row>
    <row r="326" spans="1:14" x14ac:dyDescent="0.2">
      <c r="A326" t="s">
        <v>1565</v>
      </c>
      <c r="B326" t="s">
        <v>1566</v>
      </c>
      <c r="C326" t="s">
        <v>1567</v>
      </c>
      <c r="D326">
        <v>3948</v>
      </c>
      <c r="E326" t="s">
        <v>1568</v>
      </c>
      <c r="F326">
        <v>3811</v>
      </c>
      <c r="G326" t="s">
        <v>1569</v>
      </c>
      <c r="H326" t="s">
        <v>1570</v>
      </c>
      <c r="I326" t="s">
        <v>1571</v>
      </c>
      <c r="J326" t="s">
        <v>1572</v>
      </c>
      <c r="K326" t="s">
        <v>14</v>
      </c>
      <c r="L326">
        <v>0.92400000000000004</v>
      </c>
      <c r="M326">
        <v>0.70199999999999996</v>
      </c>
      <c r="N326">
        <v>0.221</v>
      </c>
    </row>
    <row r="327" spans="1:14" x14ac:dyDescent="0.2">
      <c r="A327" t="s">
        <v>1573</v>
      </c>
      <c r="B327" t="s">
        <v>1574</v>
      </c>
      <c r="C327" t="s">
        <v>1575</v>
      </c>
      <c r="E327" t="s">
        <v>1576</v>
      </c>
      <c r="F327">
        <v>3336</v>
      </c>
      <c r="H327" t="s">
        <v>1577</v>
      </c>
      <c r="J327" t="s">
        <v>1578</v>
      </c>
      <c r="K327" t="s">
        <v>14</v>
      </c>
      <c r="L327">
        <v>0.92300000000000004</v>
      </c>
      <c r="M327">
        <v>0.755</v>
      </c>
      <c r="N327">
        <v>0.16900000000000001</v>
      </c>
    </row>
    <row r="328" spans="1:14" x14ac:dyDescent="0.2">
      <c r="A328" t="s">
        <v>1579</v>
      </c>
      <c r="B328" t="s">
        <v>1580</v>
      </c>
      <c r="C328" t="s">
        <v>1581</v>
      </c>
      <c r="D328" t="s">
        <v>1582</v>
      </c>
      <c r="E328" t="s">
        <v>1583</v>
      </c>
      <c r="F328" t="s">
        <v>1584</v>
      </c>
      <c r="G328" t="s">
        <v>1585</v>
      </c>
      <c r="H328" t="s">
        <v>1586</v>
      </c>
      <c r="I328" t="s">
        <v>1587</v>
      </c>
      <c r="J328" t="s">
        <v>1588</v>
      </c>
      <c r="K328" t="s">
        <v>14</v>
      </c>
      <c r="L328">
        <v>0.92300000000000004</v>
      </c>
      <c r="M328">
        <v>0.70399999999999996</v>
      </c>
      <c r="N328">
        <v>0.219</v>
      </c>
    </row>
    <row r="329" spans="1:14" x14ac:dyDescent="0.2">
      <c r="A329" t="s">
        <v>1589</v>
      </c>
      <c r="B329" t="s">
        <v>1590</v>
      </c>
      <c r="C329" t="s">
        <v>1591</v>
      </c>
      <c r="D329">
        <v>4197</v>
      </c>
      <c r="E329" t="s">
        <v>1592</v>
      </c>
      <c r="F329" t="s">
        <v>1593</v>
      </c>
      <c r="G329" t="s">
        <v>1594</v>
      </c>
      <c r="H329" t="s">
        <v>1595</v>
      </c>
      <c r="I329" t="s">
        <v>1596</v>
      </c>
      <c r="J329" t="s">
        <v>1597</v>
      </c>
      <c r="K329" t="s">
        <v>14</v>
      </c>
      <c r="L329">
        <v>0.92300000000000004</v>
      </c>
      <c r="M329">
        <v>0.753</v>
      </c>
      <c r="N329">
        <v>0.17</v>
      </c>
    </row>
    <row r="330" spans="1:14" x14ac:dyDescent="0.2">
      <c r="A330" t="s">
        <v>1598</v>
      </c>
      <c r="B330" t="s">
        <v>1599</v>
      </c>
      <c r="C330" t="s">
        <v>1600</v>
      </c>
      <c r="D330" t="s">
        <v>1601</v>
      </c>
      <c r="E330" t="s">
        <v>1602</v>
      </c>
      <c r="F330" t="s">
        <v>1603</v>
      </c>
      <c r="G330" t="s">
        <v>1604</v>
      </c>
      <c r="H330" t="s">
        <v>1605</v>
      </c>
      <c r="I330" t="s">
        <v>1606</v>
      </c>
      <c r="J330" t="s">
        <v>1607</v>
      </c>
      <c r="K330" t="s">
        <v>14</v>
      </c>
      <c r="L330">
        <v>0.92300000000000004</v>
      </c>
      <c r="M330">
        <v>0.66</v>
      </c>
      <c r="N330">
        <v>0.26200000000000001</v>
      </c>
    </row>
    <row r="331" spans="1:14" x14ac:dyDescent="0.2">
      <c r="A331" t="s">
        <v>1608</v>
      </c>
      <c r="B331" t="s">
        <v>1609</v>
      </c>
      <c r="C331" t="s">
        <v>1610</v>
      </c>
      <c r="D331">
        <v>5161</v>
      </c>
      <c r="E331" t="s">
        <v>1611</v>
      </c>
      <c r="F331">
        <v>4977</v>
      </c>
      <c r="G331" t="s">
        <v>1612</v>
      </c>
      <c r="I331" t="s">
        <v>1613</v>
      </c>
      <c r="J331" t="s">
        <v>1614</v>
      </c>
      <c r="K331" t="s">
        <v>14</v>
      </c>
      <c r="L331">
        <v>0.92300000000000004</v>
      </c>
      <c r="M331">
        <v>0.67900000000000005</v>
      </c>
      <c r="N331">
        <v>0.24299999999999999</v>
      </c>
    </row>
    <row r="332" spans="1:14" x14ac:dyDescent="0.2">
      <c r="A332" t="s">
        <v>1565</v>
      </c>
      <c r="B332" t="s">
        <v>1566</v>
      </c>
      <c r="C332" t="s">
        <v>1567</v>
      </c>
      <c r="D332">
        <v>3948</v>
      </c>
      <c r="E332" t="s">
        <v>1568</v>
      </c>
      <c r="F332">
        <v>3811</v>
      </c>
      <c r="G332" t="s">
        <v>1569</v>
      </c>
      <c r="H332" t="s">
        <v>1570</v>
      </c>
      <c r="I332" t="s">
        <v>1571</v>
      </c>
      <c r="J332" t="s">
        <v>1572</v>
      </c>
      <c r="K332" t="s">
        <v>14</v>
      </c>
      <c r="L332">
        <v>0.92300000000000004</v>
      </c>
      <c r="M332">
        <v>0.70099999999999996</v>
      </c>
      <c r="N332">
        <v>0.221</v>
      </c>
    </row>
    <row r="333" spans="1:14" x14ac:dyDescent="0.2">
      <c r="A333" t="s">
        <v>1615</v>
      </c>
      <c r="B333" t="s">
        <v>1616</v>
      </c>
      <c r="C333" t="s">
        <v>1617</v>
      </c>
      <c r="E333" t="s">
        <v>1618</v>
      </c>
      <c r="F333">
        <v>10442760</v>
      </c>
      <c r="J333" t="s">
        <v>1619</v>
      </c>
      <c r="K333" t="s">
        <v>14</v>
      </c>
      <c r="L333">
        <v>0.92200000000000004</v>
      </c>
      <c r="M333">
        <v>0.69299999999999995</v>
      </c>
      <c r="N333">
        <v>0.22900000000000001</v>
      </c>
    </row>
    <row r="334" spans="1:14" x14ac:dyDescent="0.2">
      <c r="A334" t="s">
        <v>1620</v>
      </c>
      <c r="B334" t="s">
        <v>1621</v>
      </c>
      <c r="C334" t="s">
        <v>1622</v>
      </c>
      <c r="D334">
        <v>5509</v>
      </c>
      <c r="E334" t="s">
        <v>1623</v>
      </c>
      <c r="F334">
        <v>43143</v>
      </c>
      <c r="G334" t="s">
        <v>1624</v>
      </c>
      <c r="I334" t="s">
        <v>1625</v>
      </c>
      <c r="J334" t="s">
        <v>1626</v>
      </c>
      <c r="K334" t="s">
        <v>14</v>
      </c>
      <c r="L334">
        <v>0.92100000000000004</v>
      </c>
      <c r="M334">
        <v>0.72299999999999998</v>
      </c>
      <c r="N334">
        <v>0.19900000000000001</v>
      </c>
    </row>
    <row r="335" spans="1:14" x14ac:dyDescent="0.2">
      <c r="A335" t="s">
        <v>1627</v>
      </c>
      <c r="B335" t="s">
        <v>1628</v>
      </c>
      <c r="C335" t="s">
        <v>1629</v>
      </c>
      <c r="D335">
        <v>48041</v>
      </c>
      <c r="E335" t="s">
        <v>1630</v>
      </c>
      <c r="F335">
        <v>43697</v>
      </c>
      <c r="H335" t="s">
        <v>1631</v>
      </c>
      <c r="J335" t="s">
        <v>1632</v>
      </c>
      <c r="K335" t="s">
        <v>14</v>
      </c>
      <c r="L335">
        <v>0.92100000000000004</v>
      </c>
      <c r="M335">
        <v>0.65200000000000002</v>
      </c>
      <c r="N335">
        <v>0.27</v>
      </c>
    </row>
    <row r="336" spans="1:14" x14ac:dyDescent="0.2">
      <c r="A336" t="s">
        <v>1633</v>
      </c>
      <c r="B336" t="s">
        <v>1634</v>
      </c>
      <c r="C336" t="s">
        <v>1635</v>
      </c>
      <c r="D336" t="s">
        <v>1636</v>
      </c>
      <c r="E336" t="s">
        <v>1637</v>
      </c>
      <c r="F336">
        <v>4604</v>
      </c>
      <c r="G336" t="s">
        <v>1638</v>
      </c>
      <c r="I336" t="s">
        <v>1639</v>
      </c>
      <c r="J336" t="s">
        <v>1640</v>
      </c>
      <c r="K336" t="s">
        <v>14</v>
      </c>
      <c r="L336">
        <v>0.92100000000000004</v>
      </c>
      <c r="M336">
        <v>0.71899999999999997</v>
      </c>
      <c r="N336">
        <v>0.20200000000000001</v>
      </c>
    </row>
    <row r="337" spans="1:14" x14ac:dyDescent="0.2">
      <c r="A337" t="s">
        <v>1641</v>
      </c>
      <c r="B337" t="s">
        <v>1642</v>
      </c>
      <c r="C337" t="s">
        <v>1643</v>
      </c>
      <c r="D337">
        <v>3357</v>
      </c>
      <c r="E337" t="s">
        <v>1644</v>
      </c>
      <c r="G337" t="s">
        <v>1645</v>
      </c>
      <c r="J337" t="s">
        <v>1646</v>
      </c>
      <c r="K337" t="s">
        <v>14</v>
      </c>
      <c r="L337">
        <v>0.92100000000000004</v>
      </c>
      <c r="M337">
        <v>0.7</v>
      </c>
      <c r="N337">
        <v>0.221</v>
      </c>
    </row>
    <row r="338" spans="1:14" x14ac:dyDescent="0.2">
      <c r="A338" t="s">
        <v>1647</v>
      </c>
      <c r="B338" t="s">
        <v>1634</v>
      </c>
      <c r="C338" t="s">
        <v>1635</v>
      </c>
      <c r="D338" t="s">
        <v>1636</v>
      </c>
      <c r="E338" t="s">
        <v>1637</v>
      </c>
      <c r="F338">
        <v>4604</v>
      </c>
      <c r="G338" t="s">
        <v>1638</v>
      </c>
      <c r="I338" t="s">
        <v>1639</v>
      </c>
      <c r="J338" t="s">
        <v>1640</v>
      </c>
      <c r="K338" t="s">
        <v>14</v>
      </c>
      <c r="L338">
        <v>0.92100000000000004</v>
      </c>
      <c r="M338">
        <v>0.72299999999999998</v>
      </c>
      <c r="N338">
        <v>0.19800000000000001</v>
      </c>
    </row>
    <row r="339" spans="1:14" x14ac:dyDescent="0.2">
      <c r="A339" t="s">
        <v>1648</v>
      </c>
      <c r="B339" t="s">
        <v>1649</v>
      </c>
      <c r="C339" t="s">
        <v>1650</v>
      </c>
      <c r="D339">
        <v>50258</v>
      </c>
      <c r="E339" t="s">
        <v>1651</v>
      </c>
      <c r="F339">
        <v>24541334</v>
      </c>
      <c r="H339" t="s">
        <v>1652</v>
      </c>
      <c r="J339" t="s">
        <v>1653</v>
      </c>
      <c r="K339" t="s">
        <v>14</v>
      </c>
      <c r="L339">
        <v>0.92100000000000004</v>
      </c>
      <c r="M339">
        <v>0.68600000000000005</v>
      </c>
      <c r="N339">
        <v>0.23400000000000001</v>
      </c>
    </row>
    <row r="340" spans="1:14" x14ac:dyDescent="0.2">
      <c r="A340" t="s">
        <v>1654</v>
      </c>
      <c r="B340" t="s">
        <v>913</v>
      </c>
      <c r="C340" t="s">
        <v>914</v>
      </c>
      <c r="D340">
        <v>5370611</v>
      </c>
      <c r="E340" t="s">
        <v>915</v>
      </c>
      <c r="F340">
        <v>4946082</v>
      </c>
      <c r="J340" t="s">
        <v>916</v>
      </c>
      <c r="K340" t="s">
        <v>14</v>
      </c>
      <c r="L340">
        <v>0.92100000000000004</v>
      </c>
      <c r="M340">
        <v>0.66900000000000004</v>
      </c>
      <c r="N340">
        <v>0.251</v>
      </c>
    </row>
    <row r="341" spans="1:14" x14ac:dyDescent="0.2">
      <c r="A341" t="s">
        <v>1655</v>
      </c>
      <c r="B341" t="s">
        <v>1656</v>
      </c>
      <c r="C341" t="s">
        <v>1657</v>
      </c>
      <c r="D341">
        <v>21109</v>
      </c>
      <c r="E341" t="s">
        <v>1658</v>
      </c>
      <c r="F341">
        <v>19853</v>
      </c>
      <c r="J341" t="s">
        <v>1659</v>
      </c>
      <c r="K341" t="s">
        <v>14</v>
      </c>
      <c r="L341">
        <v>0.92100000000000004</v>
      </c>
      <c r="M341">
        <v>0.72599999999999998</v>
      </c>
      <c r="N341">
        <v>0.19500000000000001</v>
      </c>
    </row>
    <row r="342" spans="1:14" x14ac:dyDescent="0.2">
      <c r="A342" t="s">
        <v>1660</v>
      </c>
      <c r="B342" t="s">
        <v>1661</v>
      </c>
      <c r="C342" t="s">
        <v>1662</v>
      </c>
      <c r="D342">
        <v>36708</v>
      </c>
      <c r="E342" t="s">
        <v>1663</v>
      </c>
      <c r="F342">
        <v>33715</v>
      </c>
      <c r="G342" t="s">
        <v>1664</v>
      </c>
      <c r="H342" t="s">
        <v>1665</v>
      </c>
      <c r="J342" t="s">
        <v>1666</v>
      </c>
      <c r="K342" t="s">
        <v>14</v>
      </c>
      <c r="L342">
        <v>0.92100000000000004</v>
      </c>
      <c r="M342">
        <v>0.65200000000000002</v>
      </c>
      <c r="N342">
        <v>0.26900000000000002</v>
      </c>
    </row>
    <row r="343" spans="1:14" x14ac:dyDescent="0.2">
      <c r="A343" t="s">
        <v>1667</v>
      </c>
      <c r="B343" t="s">
        <v>1043</v>
      </c>
      <c r="C343" t="s">
        <v>1044</v>
      </c>
      <c r="D343">
        <v>636411</v>
      </c>
      <c r="E343" t="s">
        <v>1045</v>
      </c>
      <c r="J343" t="s">
        <v>1046</v>
      </c>
      <c r="K343" t="s">
        <v>14</v>
      </c>
      <c r="L343">
        <v>0.92</v>
      </c>
      <c r="M343">
        <v>0.65800000000000003</v>
      </c>
      <c r="N343">
        <v>0.26200000000000001</v>
      </c>
    </row>
    <row r="344" spans="1:14" x14ac:dyDescent="0.2">
      <c r="A344" t="s">
        <v>1668</v>
      </c>
      <c r="B344" t="s">
        <v>1257</v>
      </c>
      <c r="C344" t="s">
        <v>1258</v>
      </c>
      <c r="D344">
        <v>9912</v>
      </c>
      <c r="E344" t="s">
        <v>1259</v>
      </c>
      <c r="F344">
        <v>9525</v>
      </c>
      <c r="J344" t="s">
        <v>1260</v>
      </c>
      <c r="K344" t="s">
        <v>14</v>
      </c>
      <c r="L344">
        <v>0.92</v>
      </c>
      <c r="M344">
        <v>0.72699999999999998</v>
      </c>
      <c r="N344">
        <v>0.192</v>
      </c>
    </row>
    <row r="345" spans="1:14" x14ac:dyDescent="0.2">
      <c r="A345" t="s">
        <v>1669</v>
      </c>
      <c r="B345" t="s">
        <v>1670</v>
      </c>
      <c r="C345" t="s">
        <v>1671</v>
      </c>
      <c r="E345" t="s">
        <v>1672</v>
      </c>
      <c r="G345" t="s">
        <v>1673</v>
      </c>
      <c r="J345" t="s">
        <v>1674</v>
      </c>
      <c r="K345" t="s">
        <v>14</v>
      </c>
      <c r="L345">
        <v>0.91900000000000004</v>
      </c>
      <c r="M345">
        <v>0.78200000000000003</v>
      </c>
      <c r="N345">
        <v>0.13800000000000001</v>
      </c>
    </row>
    <row r="346" spans="1:14" x14ac:dyDescent="0.2">
      <c r="A346" t="s">
        <v>1675</v>
      </c>
      <c r="B346" t="s">
        <v>1676</v>
      </c>
      <c r="C346" t="s">
        <v>1677</v>
      </c>
      <c r="D346">
        <v>6880</v>
      </c>
      <c r="E346" t="s">
        <v>1678</v>
      </c>
      <c r="F346">
        <v>6616</v>
      </c>
      <c r="J346" t="s">
        <v>1679</v>
      </c>
      <c r="K346" t="s">
        <v>14</v>
      </c>
      <c r="L346">
        <v>0.91900000000000004</v>
      </c>
      <c r="M346">
        <v>0.59699999999999998</v>
      </c>
      <c r="N346">
        <v>0.32200000000000001</v>
      </c>
    </row>
    <row r="347" spans="1:14" x14ac:dyDescent="0.2">
      <c r="A347" t="s">
        <v>1680</v>
      </c>
      <c r="B347" t="s">
        <v>1681</v>
      </c>
      <c r="C347" t="s">
        <v>1682</v>
      </c>
      <c r="D347">
        <v>6604200</v>
      </c>
      <c r="E347" t="s">
        <v>1683</v>
      </c>
      <c r="F347">
        <v>5036498</v>
      </c>
      <c r="J347" t="s">
        <v>1684</v>
      </c>
      <c r="K347" t="s">
        <v>14</v>
      </c>
      <c r="L347">
        <v>0.91900000000000004</v>
      </c>
      <c r="M347">
        <v>0.77900000000000003</v>
      </c>
      <c r="N347">
        <v>0.14000000000000001</v>
      </c>
    </row>
    <row r="348" spans="1:14" x14ac:dyDescent="0.2">
      <c r="A348" t="s">
        <v>1685</v>
      </c>
      <c r="B348" t="s">
        <v>1686</v>
      </c>
      <c r="C348" t="s">
        <v>1687</v>
      </c>
      <c r="D348">
        <v>1999</v>
      </c>
      <c r="E348" t="s">
        <v>1688</v>
      </c>
      <c r="F348">
        <v>1922</v>
      </c>
      <c r="J348" t="s">
        <v>1689</v>
      </c>
      <c r="K348" t="s">
        <v>14</v>
      </c>
      <c r="L348">
        <v>0.91900000000000004</v>
      </c>
      <c r="M348">
        <v>0.77900000000000003</v>
      </c>
      <c r="N348">
        <v>0.14000000000000001</v>
      </c>
    </row>
    <row r="349" spans="1:14" x14ac:dyDescent="0.2">
      <c r="A349" t="s">
        <v>1690</v>
      </c>
      <c r="B349" t="s">
        <v>1691</v>
      </c>
      <c r="C349" t="s">
        <v>1692</v>
      </c>
      <c r="D349" t="s">
        <v>1693</v>
      </c>
      <c r="E349" t="s">
        <v>1694</v>
      </c>
      <c r="F349" t="s">
        <v>1695</v>
      </c>
      <c r="G349" t="s">
        <v>1696</v>
      </c>
      <c r="I349" t="s">
        <v>1697</v>
      </c>
      <c r="J349" t="s">
        <v>1698</v>
      </c>
      <c r="K349" t="s">
        <v>14</v>
      </c>
      <c r="L349">
        <v>0.91900000000000004</v>
      </c>
      <c r="M349">
        <v>0.65700000000000003</v>
      </c>
      <c r="N349">
        <v>0.26100000000000001</v>
      </c>
    </row>
    <row r="350" spans="1:14" x14ac:dyDescent="0.2">
      <c r="A350" t="s">
        <v>1699</v>
      </c>
      <c r="B350" t="s">
        <v>1700</v>
      </c>
      <c r="C350" t="s">
        <v>1701</v>
      </c>
      <c r="D350">
        <v>2348</v>
      </c>
      <c r="E350" t="s">
        <v>1702</v>
      </c>
      <c r="F350">
        <v>2258</v>
      </c>
      <c r="J350" t="s">
        <v>1703</v>
      </c>
      <c r="K350" t="s">
        <v>14</v>
      </c>
      <c r="L350">
        <v>0.91900000000000004</v>
      </c>
      <c r="M350">
        <v>0.69699999999999995</v>
      </c>
      <c r="N350">
        <v>0.221</v>
      </c>
    </row>
    <row r="351" spans="1:14" x14ac:dyDescent="0.2">
      <c r="A351" t="s">
        <v>1660</v>
      </c>
      <c r="B351" t="s">
        <v>1661</v>
      </c>
      <c r="C351" t="s">
        <v>1662</v>
      </c>
      <c r="D351">
        <v>36708</v>
      </c>
      <c r="E351" t="s">
        <v>1663</v>
      </c>
      <c r="F351">
        <v>33715</v>
      </c>
      <c r="G351" t="s">
        <v>1664</v>
      </c>
      <c r="H351" t="s">
        <v>1665</v>
      </c>
      <c r="J351" t="s">
        <v>1666</v>
      </c>
      <c r="K351" t="s">
        <v>14</v>
      </c>
      <c r="L351">
        <v>0.91800000000000004</v>
      </c>
      <c r="M351">
        <v>0.65</v>
      </c>
      <c r="N351">
        <v>0.26800000000000002</v>
      </c>
    </row>
    <row r="352" spans="1:14" x14ac:dyDescent="0.2">
      <c r="A352" t="s">
        <v>1704</v>
      </c>
      <c r="B352" t="s">
        <v>1649</v>
      </c>
      <c r="C352" t="s">
        <v>1650</v>
      </c>
      <c r="D352">
        <v>50258</v>
      </c>
      <c r="E352" t="s">
        <v>1651</v>
      </c>
      <c r="F352">
        <v>24541334</v>
      </c>
      <c r="H352" t="s">
        <v>1652</v>
      </c>
      <c r="J352" t="s">
        <v>1653</v>
      </c>
      <c r="K352" t="s">
        <v>14</v>
      </c>
      <c r="L352">
        <v>0.91800000000000004</v>
      </c>
      <c r="M352">
        <v>0.71699999999999997</v>
      </c>
      <c r="N352">
        <v>0.2</v>
      </c>
    </row>
    <row r="353" spans="1:14" x14ac:dyDescent="0.2">
      <c r="A353" t="s">
        <v>1705</v>
      </c>
      <c r="B353" t="s">
        <v>1706</v>
      </c>
      <c r="C353" t="s">
        <v>1707</v>
      </c>
      <c r="E353" t="s">
        <v>1708</v>
      </c>
      <c r="F353">
        <v>4091</v>
      </c>
      <c r="J353" t="s">
        <v>1709</v>
      </c>
      <c r="K353" t="s">
        <v>14</v>
      </c>
      <c r="L353">
        <v>0.91700000000000004</v>
      </c>
      <c r="M353">
        <v>0.71299999999999997</v>
      </c>
      <c r="N353">
        <v>0.20399999999999999</v>
      </c>
    </row>
    <row r="354" spans="1:14" x14ac:dyDescent="0.2">
      <c r="A354" t="s">
        <v>1710</v>
      </c>
      <c r="B354" t="s">
        <v>1711</v>
      </c>
      <c r="C354" t="s">
        <v>1712</v>
      </c>
      <c r="D354">
        <v>4410</v>
      </c>
      <c r="E354" t="s">
        <v>1713</v>
      </c>
      <c r="H354" t="s">
        <v>1714</v>
      </c>
      <c r="J354" t="s">
        <v>1715</v>
      </c>
      <c r="K354" t="s">
        <v>14</v>
      </c>
      <c r="L354">
        <v>0.91700000000000004</v>
      </c>
      <c r="M354">
        <v>0.747</v>
      </c>
      <c r="N354">
        <v>0.17</v>
      </c>
    </row>
    <row r="355" spans="1:14" x14ac:dyDescent="0.2">
      <c r="A355" t="s">
        <v>1716</v>
      </c>
      <c r="B355" t="s">
        <v>1717</v>
      </c>
      <c r="C355" t="s">
        <v>1718</v>
      </c>
      <c r="D355" t="s">
        <v>1719</v>
      </c>
      <c r="E355" t="s">
        <v>1720</v>
      </c>
      <c r="F355" t="s">
        <v>1721</v>
      </c>
      <c r="G355" t="s">
        <v>1722</v>
      </c>
      <c r="I355" t="s">
        <v>1723</v>
      </c>
      <c r="J355" t="s">
        <v>1724</v>
      </c>
      <c r="K355" t="s">
        <v>14</v>
      </c>
      <c r="L355">
        <v>0.91700000000000004</v>
      </c>
      <c r="M355">
        <v>0.63800000000000001</v>
      </c>
      <c r="N355">
        <v>0.27900000000000003</v>
      </c>
    </row>
    <row r="356" spans="1:14" x14ac:dyDescent="0.2">
      <c r="A356" t="s">
        <v>1725</v>
      </c>
      <c r="B356" t="s">
        <v>1257</v>
      </c>
      <c r="C356" t="s">
        <v>1258</v>
      </c>
      <c r="D356">
        <v>9912</v>
      </c>
      <c r="E356" t="s">
        <v>1259</v>
      </c>
      <c r="F356">
        <v>9525</v>
      </c>
      <c r="J356" t="s">
        <v>1260</v>
      </c>
      <c r="K356" t="s">
        <v>14</v>
      </c>
      <c r="L356">
        <v>0.91600000000000004</v>
      </c>
      <c r="M356">
        <v>0.72699999999999998</v>
      </c>
      <c r="N356">
        <v>0.189</v>
      </c>
    </row>
    <row r="357" spans="1:14" x14ac:dyDescent="0.2">
      <c r="A357" t="s">
        <v>1726</v>
      </c>
      <c r="B357" t="s">
        <v>1727</v>
      </c>
      <c r="C357" t="s">
        <v>1728</v>
      </c>
      <c r="D357">
        <v>5092</v>
      </c>
      <c r="E357" t="s">
        <v>1729</v>
      </c>
      <c r="F357">
        <v>4913</v>
      </c>
      <c r="H357" t="s">
        <v>1730</v>
      </c>
      <c r="J357" t="s">
        <v>1731</v>
      </c>
      <c r="K357" t="s">
        <v>14</v>
      </c>
      <c r="L357">
        <v>0.91600000000000004</v>
      </c>
      <c r="M357">
        <v>0.66200000000000003</v>
      </c>
      <c r="N357">
        <v>0.253</v>
      </c>
    </row>
    <row r="358" spans="1:14" x14ac:dyDescent="0.2">
      <c r="A358" t="s">
        <v>1732</v>
      </c>
      <c r="B358" t="s">
        <v>1733</v>
      </c>
      <c r="C358" t="s">
        <v>1734</v>
      </c>
      <c r="D358">
        <v>2811</v>
      </c>
      <c r="E358" t="s">
        <v>1735</v>
      </c>
      <c r="F358">
        <v>2709</v>
      </c>
      <c r="G358" t="s">
        <v>1736</v>
      </c>
      <c r="I358" t="s">
        <v>1737</v>
      </c>
      <c r="J358" t="s">
        <v>1738</v>
      </c>
      <c r="K358" t="s">
        <v>14</v>
      </c>
      <c r="L358">
        <v>0.91500000000000004</v>
      </c>
      <c r="M358">
        <v>0.59699999999999998</v>
      </c>
      <c r="N358">
        <v>0.31900000000000001</v>
      </c>
    </row>
    <row r="359" spans="1:14" x14ac:dyDescent="0.2">
      <c r="A359" t="s">
        <v>1739</v>
      </c>
      <c r="B359" t="s">
        <v>1740</v>
      </c>
      <c r="C359" t="s">
        <v>1741</v>
      </c>
      <c r="D359">
        <v>9904</v>
      </c>
      <c r="E359" t="s">
        <v>1742</v>
      </c>
      <c r="F359">
        <v>9520</v>
      </c>
      <c r="H359" t="s">
        <v>1743</v>
      </c>
      <c r="I359" t="s">
        <v>1744</v>
      </c>
      <c r="J359" t="s">
        <v>1745</v>
      </c>
      <c r="K359" t="s">
        <v>14</v>
      </c>
      <c r="L359">
        <v>0.91500000000000004</v>
      </c>
      <c r="M359">
        <v>0.73299999999999998</v>
      </c>
      <c r="N359">
        <v>0.182</v>
      </c>
    </row>
    <row r="360" spans="1:14" x14ac:dyDescent="0.2">
      <c r="A360" t="s">
        <v>1710</v>
      </c>
      <c r="B360" t="s">
        <v>1711</v>
      </c>
      <c r="C360" t="s">
        <v>1712</v>
      </c>
      <c r="D360">
        <v>4410</v>
      </c>
      <c r="E360" t="s">
        <v>1713</v>
      </c>
      <c r="H360" t="s">
        <v>1714</v>
      </c>
      <c r="J360" t="s">
        <v>1715</v>
      </c>
      <c r="K360" t="s">
        <v>14</v>
      </c>
      <c r="L360">
        <v>0.91500000000000004</v>
      </c>
      <c r="M360">
        <v>0.745</v>
      </c>
      <c r="N360">
        <v>0.16900000000000001</v>
      </c>
    </row>
    <row r="361" spans="1:14" x14ac:dyDescent="0.2">
      <c r="A361" t="s">
        <v>1746</v>
      </c>
      <c r="B361" t="s">
        <v>1747</v>
      </c>
      <c r="C361" t="s">
        <v>1748</v>
      </c>
      <c r="D361">
        <v>2764</v>
      </c>
      <c r="E361" t="s">
        <v>1749</v>
      </c>
      <c r="F361" t="s">
        <v>1750</v>
      </c>
      <c r="G361" t="s">
        <v>1751</v>
      </c>
      <c r="H361" t="s">
        <v>1752</v>
      </c>
      <c r="I361" t="s">
        <v>1753</v>
      </c>
      <c r="J361" t="s">
        <v>1754</v>
      </c>
      <c r="K361" t="s">
        <v>14</v>
      </c>
      <c r="L361">
        <v>0.91400000000000003</v>
      </c>
      <c r="M361">
        <v>0.69299999999999995</v>
      </c>
      <c r="N361">
        <v>0.221</v>
      </c>
    </row>
    <row r="362" spans="1:14" x14ac:dyDescent="0.2">
      <c r="A362" t="s">
        <v>1755</v>
      </c>
      <c r="B362" t="s">
        <v>1409</v>
      </c>
      <c r="C362" t="s">
        <v>1410</v>
      </c>
      <c r="D362">
        <v>4946</v>
      </c>
      <c r="E362" t="s">
        <v>1411</v>
      </c>
      <c r="F362" t="s">
        <v>1412</v>
      </c>
      <c r="G362" t="s">
        <v>1413</v>
      </c>
      <c r="H362" t="s">
        <v>1414</v>
      </c>
      <c r="I362" t="s">
        <v>1415</v>
      </c>
      <c r="J362" t="s">
        <v>1416</v>
      </c>
      <c r="K362" t="s">
        <v>14</v>
      </c>
      <c r="L362">
        <v>0.91400000000000003</v>
      </c>
      <c r="M362">
        <v>0.748</v>
      </c>
      <c r="N362">
        <v>0.16600000000000001</v>
      </c>
    </row>
    <row r="363" spans="1:14" x14ac:dyDescent="0.2">
      <c r="A363" t="s">
        <v>1756</v>
      </c>
      <c r="B363" t="s">
        <v>1757</v>
      </c>
      <c r="C363" t="s">
        <v>1758</v>
      </c>
      <c r="D363">
        <v>2805</v>
      </c>
      <c r="E363" t="s">
        <v>1759</v>
      </c>
      <c r="F363">
        <v>2703</v>
      </c>
      <c r="J363" t="s">
        <v>1760</v>
      </c>
      <c r="K363" t="s">
        <v>14</v>
      </c>
      <c r="L363">
        <v>0.91400000000000003</v>
      </c>
      <c r="M363">
        <v>0.61599999999999999</v>
      </c>
      <c r="N363">
        <v>0.29799999999999999</v>
      </c>
    </row>
    <row r="364" spans="1:14" x14ac:dyDescent="0.2">
      <c r="A364" t="s">
        <v>1761</v>
      </c>
      <c r="B364" t="s">
        <v>1762</v>
      </c>
      <c r="C364" t="s">
        <v>1763</v>
      </c>
      <c r="D364" t="s">
        <v>1764</v>
      </c>
      <c r="E364" t="s">
        <v>1765</v>
      </c>
      <c r="F364">
        <v>390063</v>
      </c>
      <c r="H364" t="s">
        <v>1766</v>
      </c>
      <c r="I364" t="s">
        <v>1767</v>
      </c>
      <c r="J364" t="s">
        <v>1768</v>
      </c>
      <c r="K364" t="s">
        <v>14</v>
      </c>
      <c r="L364">
        <v>0.91400000000000003</v>
      </c>
      <c r="M364">
        <v>0.70699999999999996</v>
      </c>
      <c r="N364">
        <v>0.20699999999999999</v>
      </c>
    </row>
    <row r="365" spans="1:14" x14ac:dyDescent="0.2">
      <c r="A365" s="2" t="s">
        <v>1769</v>
      </c>
      <c r="B365" s="2" t="s">
        <v>1770</v>
      </c>
      <c r="C365" s="2" t="s">
        <v>1771</v>
      </c>
      <c r="D365" s="2">
        <v>3081361</v>
      </c>
      <c r="E365" s="2" t="s">
        <v>1772</v>
      </c>
      <c r="F365" s="2">
        <v>2338979</v>
      </c>
      <c r="G365" s="2"/>
      <c r="H365" s="2" t="s">
        <v>1773</v>
      </c>
      <c r="I365" s="2"/>
      <c r="J365" s="2" t="s">
        <v>1774</v>
      </c>
      <c r="K365" s="2" t="s">
        <v>14</v>
      </c>
      <c r="L365" s="2">
        <v>0.91400000000000003</v>
      </c>
      <c r="M365" s="2">
        <v>0.52800000000000002</v>
      </c>
      <c r="N365" s="2">
        <v>0.38500000000000001</v>
      </c>
    </row>
    <row r="366" spans="1:14" x14ac:dyDescent="0.2">
      <c r="A366" t="s">
        <v>1775</v>
      </c>
      <c r="B366" t="s">
        <v>1776</v>
      </c>
      <c r="C366" t="s">
        <v>1777</v>
      </c>
      <c r="D366">
        <v>2435</v>
      </c>
      <c r="E366" t="s">
        <v>1778</v>
      </c>
      <c r="F366">
        <v>2341</v>
      </c>
      <c r="G366" t="s">
        <v>1779</v>
      </c>
      <c r="H366" t="s">
        <v>1780</v>
      </c>
      <c r="I366" t="s">
        <v>1781</v>
      </c>
      <c r="J366" t="s">
        <v>1782</v>
      </c>
      <c r="K366" t="s">
        <v>14</v>
      </c>
      <c r="L366">
        <v>0.91300000000000003</v>
      </c>
      <c r="M366">
        <v>0.74099999999999999</v>
      </c>
      <c r="N366">
        <v>0.17199999999999999</v>
      </c>
    </row>
    <row r="367" spans="1:14" x14ac:dyDescent="0.2">
      <c r="A367" t="s">
        <v>1783</v>
      </c>
      <c r="B367" t="s">
        <v>1784</v>
      </c>
      <c r="C367" t="s">
        <v>1785</v>
      </c>
      <c r="D367">
        <v>60857</v>
      </c>
      <c r="E367" t="s">
        <v>1786</v>
      </c>
      <c r="F367">
        <v>54844</v>
      </c>
      <c r="H367" t="s">
        <v>1787</v>
      </c>
      <c r="J367" t="s">
        <v>1788</v>
      </c>
      <c r="K367" t="s">
        <v>14</v>
      </c>
      <c r="L367">
        <v>0.91300000000000003</v>
      </c>
      <c r="M367">
        <v>0.751</v>
      </c>
      <c r="N367">
        <v>0.16200000000000001</v>
      </c>
    </row>
    <row r="368" spans="1:14" x14ac:dyDescent="0.2">
      <c r="A368" t="s">
        <v>1789</v>
      </c>
      <c r="B368" t="s">
        <v>1790</v>
      </c>
      <c r="C368" t="s">
        <v>1791</v>
      </c>
      <c r="D368">
        <v>119607</v>
      </c>
      <c r="E368" t="s">
        <v>1792</v>
      </c>
      <c r="F368">
        <v>106796</v>
      </c>
      <c r="G368" t="s">
        <v>1793</v>
      </c>
      <c r="H368" t="s">
        <v>1794</v>
      </c>
      <c r="I368" t="s">
        <v>1795</v>
      </c>
      <c r="J368" t="s">
        <v>1796</v>
      </c>
      <c r="K368" t="s">
        <v>14</v>
      </c>
      <c r="L368">
        <v>0.91300000000000003</v>
      </c>
      <c r="M368">
        <v>0.72799999999999998</v>
      </c>
      <c r="N368">
        <v>0.185</v>
      </c>
    </row>
    <row r="369" spans="1:14" x14ac:dyDescent="0.2">
      <c r="A369" t="s">
        <v>1543</v>
      </c>
      <c r="B369" t="s">
        <v>1401</v>
      </c>
      <c r="C369" t="s">
        <v>1402</v>
      </c>
      <c r="D369">
        <v>3475</v>
      </c>
      <c r="E369" t="s">
        <v>1403</v>
      </c>
      <c r="F369">
        <v>3356</v>
      </c>
      <c r="G369" t="s">
        <v>1404</v>
      </c>
      <c r="H369" t="s">
        <v>1405</v>
      </c>
      <c r="I369" t="s">
        <v>1406</v>
      </c>
      <c r="J369" t="s">
        <v>1407</v>
      </c>
      <c r="K369" t="s">
        <v>14</v>
      </c>
      <c r="L369">
        <v>0.91300000000000003</v>
      </c>
      <c r="M369">
        <v>0.66</v>
      </c>
      <c r="N369">
        <v>0.253</v>
      </c>
    </row>
    <row r="370" spans="1:14" x14ac:dyDescent="0.2">
      <c r="A370" t="s">
        <v>1797</v>
      </c>
      <c r="B370" t="s">
        <v>1798</v>
      </c>
      <c r="C370" t="s">
        <v>1799</v>
      </c>
      <c r="D370">
        <v>5329098</v>
      </c>
      <c r="E370" t="s">
        <v>1800</v>
      </c>
      <c r="F370">
        <v>4486260</v>
      </c>
      <c r="J370" t="s">
        <v>1801</v>
      </c>
      <c r="K370" t="s">
        <v>14</v>
      </c>
      <c r="L370">
        <v>0.91300000000000003</v>
      </c>
      <c r="M370">
        <v>0.71099999999999997</v>
      </c>
      <c r="N370">
        <v>0.20100000000000001</v>
      </c>
    </row>
    <row r="371" spans="1:14" x14ac:dyDescent="0.2">
      <c r="A371" t="s">
        <v>1802</v>
      </c>
      <c r="B371" t="s">
        <v>1803</v>
      </c>
      <c r="C371" t="s">
        <v>1804</v>
      </c>
      <c r="D371">
        <v>5878</v>
      </c>
      <c r="E371" t="s">
        <v>1805</v>
      </c>
      <c r="F371">
        <v>5667</v>
      </c>
      <c r="G371" t="s">
        <v>1806</v>
      </c>
      <c r="H371" t="s">
        <v>1807</v>
      </c>
      <c r="I371" t="s">
        <v>1808</v>
      </c>
      <c r="J371" t="s">
        <v>1809</v>
      </c>
      <c r="K371" t="s">
        <v>14</v>
      </c>
      <c r="L371">
        <v>0.91300000000000003</v>
      </c>
      <c r="M371">
        <v>0.70499999999999996</v>
      </c>
      <c r="N371">
        <v>0.20699999999999999</v>
      </c>
    </row>
    <row r="372" spans="1:14" x14ac:dyDescent="0.2">
      <c r="A372" t="s">
        <v>1810</v>
      </c>
      <c r="B372" t="s">
        <v>1727</v>
      </c>
      <c r="C372" t="s">
        <v>1728</v>
      </c>
      <c r="D372">
        <v>5092</v>
      </c>
      <c r="E372" t="s">
        <v>1729</v>
      </c>
      <c r="F372">
        <v>4913</v>
      </c>
      <c r="H372" t="s">
        <v>1730</v>
      </c>
      <c r="J372" t="s">
        <v>1731</v>
      </c>
      <c r="K372" t="s">
        <v>14</v>
      </c>
      <c r="L372">
        <v>0.91300000000000003</v>
      </c>
      <c r="M372">
        <v>0.66</v>
      </c>
      <c r="N372">
        <v>0.252</v>
      </c>
    </row>
    <row r="373" spans="1:14" x14ac:dyDescent="0.2">
      <c r="A373" t="s">
        <v>1811</v>
      </c>
      <c r="B373" t="s">
        <v>1812</v>
      </c>
      <c r="C373" t="s">
        <v>1813</v>
      </c>
      <c r="D373" t="s">
        <v>1814</v>
      </c>
      <c r="E373" t="s">
        <v>1815</v>
      </c>
      <c r="F373" t="s">
        <v>1816</v>
      </c>
      <c r="G373" t="s">
        <v>1817</v>
      </c>
      <c r="H373" t="s">
        <v>1818</v>
      </c>
      <c r="I373" t="s">
        <v>1819</v>
      </c>
      <c r="J373" t="s">
        <v>1820</v>
      </c>
      <c r="K373" t="s">
        <v>14</v>
      </c>
      <c r="L373">
        <v>0.91300000000000003</v>
      </c>
      <c r="M373">
        <v>0.7</v>
      </c>
      <c r="N373">
        <v>0.21299999999999999</v>
      </c>
    </row>
    <row r="374" spans="1:14" x14ac:dyDescent="0.2">
      <c r="A374" t="s">
        <v>1821</v>
      </c>
      <c r="B374" t="s">
        <v>1822</v>
      </c>
      <c r="C374" t="s">
        <v>1823</v>
      </c>
      <c r="D374">
        <v>71188</v>
      </c>
      <c r="E374" t="s">
        <v>1824</v>
      </c>
      <c r="F374">
        <v>64326</v>
      </c>
      <c r="H374" t="s">
        <v>1825</v>
      </c>
      <c r="J374" t="s">
        <v>1826</v>
      </c>
      <c r="K374" t="s">
        <v>14</v>
      </c>
      <c r="L374">
        <v>0.91200000000000003</v>
      </c>
      <c r="M374">
        <v>0.69199999999999995</v>
      </c>
      <c r="N374">
        <v>0.22</v>
      </c>
    </row>
    <row r="375" spans="1:14" x14ac:dyDescent="0.2">
      <c r="A375" t="s">
        <v>1827</v>
      </c>
      <c r="B375" t="s">
        <v>1828</v>
      </c>
      <c r="C375" t="s">
        <v>1829</v>
      </c>
      <c r="D375">
        <v>4904</v>
      </c>
      <c r="E375" t="s">
        <v>1830</v>
      </c>
      <c r="F375">
        <v>4735</v>
      </c>
      <c r="J375" t="s">
        <v>1831</v>
      </c>
      <c r="K375" t="s">
        <v>14</v>
      </c>
      <c r="L375">
        <v>0.91200000000000003</v>
      </c>
      <c r="M375">
        <v>0.61799999999999999</v>
      </c>
      <c r="N375">
        <v>0.29399999999999998</v>
      </c>
    </row>
    <row r="376" spans="1:14" x14ac:dyDescent="0.2">
      <c r="A376" t="s">
        <v>1832</v>
      </c>
      <c r="B376" t="s">
        <v>1833</v>
      </c>
      <c r="C376" t="s">
        <v>1834</v>
      </c>
      <c r="D376">
        <v>5487888</v>
      </c>
      <c r="E376" t="s">
        <v>1835</v>
      </c>
      <c r="F376">
        <v>4589562</v>
      </c>
      <c r="J376" t="s">
        <v>1836</v>
      </c>
      <c r="K376" t="s">
        <v>14</v>
      </c>
      <c r="L376">
        <v>0.91200000000000003</v>
      </c>
      <c r="M376">
        <v>0.67800000000000005</v>
      </c>
      <c r="N376">
        <v>0.23400000000000001</v>
      </c>
    </row>
    <row r="377" spans="1:14" x14ac:dyDescent="0.2">
      <c r="A377" t="s">
        <v>1837</v>
      </c>
      <c r="B377" t="s">
        <v>1838</v>
      </c>
      <c r="C377" t="s">
        <v>1839</v>
      </c>
      <c r="D377">
        <v>2788</v>
      </c>
      <c r="E377" t="s">
        <v>1840</v>
      </c>
      <c r="F377">
        <v>2686</v>
      </c>
      <c r="G377" t="s">
        <v>1841</v>
      </c>
      <c r="J377" t="s">
        <v>1842</v>
      </c>
      <c r="K377" t="s">
        <v>14</v>
      </c>
      <c r="L377">
        <v>0.91100000000000003</v>
      </c>
      <c r="M377">
        <v>0.57799999999999996</v>
      </c>
      <c r="N377">
        <v>0.33300000000000002</v>
      </c>
    </row>
    <row r="378" spans="1:14" x14ac:dyDescent="0.2">
      <c r="A378" t="s">
        <v>1843</v>
      </c>
      <c r="B378" t="s">
        <v>1844</v>
      </c>
      <c r="C378" t="s">
        <v>1845</v>
      </c>
      <c r="D378">
        <v>4640</v>
      </c>
      <c r="E378" t="s">
        <v>1846</v>
      </c>
      <c r="F378">
        <v>4479</v>
      </c>
      <c r="J378" t="s">
        <v>1847</v>
      </c>
      <c r="K378" t="s">
        <v>14</v>
      </c>
      <c r="L378">
        <v>0.91100000000000003</v>
      </c>
      <c r="M378">
        <v>0.67400000000000004</v>
      </c>
      <c r="N378">
        <v>0.23699999999999999</v>
      </c>
    </row>
    <row r="379" spans="1:14" x14ac:dyDescent="0.2">
      <c r="A379" t="s">
        <v>1848</v>
      </c>
      <c r="B379" t="s">
        <v>1849</v>
      </c>
      <c r="C379" t="s">
        <v>1850</v>
      </c>
      <c r="D379">
        <v>2473</v>
      </c>
      <c r="E379" t="s">
        <v>1851</v>
      </c>
      <c r="F379">
        <v>2379</v>
      </c>
      <c r="J379" t="s">
        <v>1852</v>
      </c>
      <c r="K379" t="s">
        <v>14</v>
      </c>
      <c r="L379">
        <v>0.91100000000000003</v>
      </c>
      <c r="M379">
        <v>0.79800000000000004</v>
      </c>
      <c r="N379">
        <v>0.112</v>
      </c>
    </row>
    <row r="380" spans="1:14" x14ac:dyDescent="0.2">
      <c r="A380" t="s">
        <v>1853</v>
      </c>
      <c r="B380" t="s">
        <v>1854</v>
      </c>
      <c r="C380" t="s">
        <v>1855</v>
      </c>
      <c r="D380">
        <v>10357917</v>
      </c>
      <c r="E380" t="s">
        <v>1856</v>
      </c>
      <c r="F380">
        <v>8533366</v>
      </c>
      <c r="J380" t="s">
        <v>1857</v>
      </c>
      <c r="K380" t="s">
        <v>14</v>
      </c>
      <c r="L380">
        <v>0.91100000000000003</v>
      </c>
      <c r="M380">
        <v>0.67900000000000005</v>
      </c>
      <c r="N380">
        <v>0.23200000000000001</v>
      </c>
    </row>
    <row r="381" spans="1:14" x14ac:dyDescent="0.2">
      <c r="A381" t="s">
        <v>1858</v>
      </c>
      <c r="B381" t="s">
        <v>1859</v>
      </c>
      <c r="C381" t="s">
        <v>1860</v>
      </c>
      <c r="D381">
        <v>5426</v>
      </c>
      <c r="E381" t="s">
        <v>1861</v>
      </c>
      <c r="F381">
        <v>5233</v>
      </c>
      <c r="G381" t="s">
        <v>1862</v>
      </c>
      <c r="H381" t="s">
        <v>1863</v>
      </c>
      <c r="I381" t="s">
        <v>1864</v>
      </c>
      <c r="J381" t="s">
        <v>1865</v>
      </c>
      <c r="K381" t="s">
        <v>14</v>
      </c>
      <c r="L381">
        <v>0.91100000000000003</v>
      </c>
      <c r="M381">
        <v>0.71699999999999997</v>
      </c>
      <c r="N381">
        <v>0.193</v>
      </c>
    </row>
    <row r="382" spans="1:14" x14ac:dyDescent="0.2">
      <c r="A382" t="s">
        <v>1866</v>
      </c>
      <c r="B382" t="s">
        <v>1867</v>
      </c>
      <c r="C382" t="s">
        <v>1868</v>
      </c>
      <c r="E382" t="s">
        <v>1869</v>
      </c>
      <c r="F382">
        <v>10482034</v>
      </c>
      <c r="G382" t="s">
        <v>1870</v>
      </c>
      <c r="H382" t="s">
        <v>1871</v>
      </c>
      <c r="J382" t="s">
        <v>1872</v>
      </c>
      <c r="K382" t="s">
        <v>14</v>
      </c>
      <c r="L382">
        <v>0.91100000000000003</v>
      </c>
      <c r="M382">
        <v>0.60899999999999999</v>
      </c>
      <c r="N382">
        <v>0.30099999999999999</v>
      </c>
    </row>
    <row r="383" spans="1:14" x14ac:dyDescent="0.2">
      <c r="A383" t="s">
        <v>1873</v>
      </c>
      <c r="B383" t="s">
        <v>1874</v>
      </c>
      <c r="C383" t="s">
        <v>1875</v>
      </c>
      <c r="D383">
        <v>67686</v>
      </c>
      <c r="E383" t="s">
        <v>1876</v>
      </c>
      <c r="F383">
        <v>61005</v>
      </c>
      <c r="J383" t="s">
        <v>1877</v>
      </c>
      <c r="K383" t="s">
        <v>14</v>
      </c>
      <c r="L383">
        <v>0.91100000000000003</v>
      </c>
      <c r="M383">
        <v>0.68500000000000005</v>
      </c>
      <c r="N383">
        <v>0.22600000000000001</v>
      </c>
    </row>
    <row r="384" spans="1:14" x14ac:dyDescent="0.2">
      <c r="A384" t="s">
        <v>1756</v>
      </c>
      <c r="B384" t="s">
        <v>1757</v>
      </c>
      <c r="C384" t="s">
        <v>1758</v>
      </c>
      <c r="D384">
        <v>2805</v>
      </c>
      <c r="E384" t="s">
        <v>1759</v>
      </c>
      <c r="F384">
        <v>2703</v>
      </c>
      <c r="J384" t="s">
        <v>1760</v>
      </c>
      <c r="K384" t="s">
        <v>14</v>
      </c>
      <c r="L384">
        <v>0.91</v>
      </c>
      <c r="M384">
        <v>0.61599999999999999</v>
      </c>
      <c r="N384">
        <v>0.29499999999999998</v>
      </c>
    </row>
    <row r="385" spans="1:14" x14ac:dyDescent="0.2">
      <c r="A385" t="s">
        <v>1878</v>
      </c>
      <c r="B385" t="s">
        <v>1879</v>
      </c>
      <c r="C385" t="s">
        <v>1880</v>
      </c>
      <c r="D385">
        <v>3078</v>
      </c>
      <c r="E385" t="s">
        <v>1881</v>
      </c>
      <c r="J385" t="s">
        <v>1882</v>
      </c>
      <c r="K385" t="s">
        <v>14</v>
      </c>
      <c r="L385">
        <v>0.91</v>
      </c>
      <c r="M385">
        <v>0.74299999999999999</v>
      </c>
      <c r="N385">
        <v>0.16700000000000001</v>
      </c>
    </row>
    <row r="386" spans="1:14" x14ac:dyDescent="0.2">
      <c r="A386" t="s">
        <v>788</v>
      </c>
      <c r="B386" t="s">
        <v>551</v>
      </c>
      <c r="C386" t="s">
        <v>552</v>
      </c>
      <c r="D386">
        <v>8633</v>
      </c>
      <c r="E386" t="s">
        <v>553</v>
      </c>
      <c r="J386" t="s">
        <v>554</v>
      </c>
      <c r="K386" t="s">
        <v>14</v>
      </c>
      <c r="L386">
        <v>0.91</v>
      </c>
      <c r="M386">
        <v>0.58899999999999997</v>
      </c>
      <c r="N386">
        <v>0.32100000000000001</v>
      </c>
    </row>
    <row r="387" spans="1:14" x14ac:dyDescent="0.2">
      <c r="A387" t="s">
        <v>1883</v>
      </c>
      <c r="B387" t="s">
        <v>740</v>
      </c>
      <c r="C387" t="s">
        <v>741</v>
      </c>
      <c r="D387">
        <v>2893</v>
      </c>
      <c r="E387" t="s">
        <v>742</v>
      </c>
      <c r="F387">
        <v>2790</v>
      </c>
      <c r="G387" t="s">
        <v>743</v>
      </c>
      <c r="H387" t="s">
        <v>744</v>
      </c>
      <c r="I387" t="s">
        <v>745</v>
      </c>
      <c r="J387" t="s">
        <v>746</v>
      </c>
      <c r="K387" t="s">
        <v>14</v>
      </c>
      <c r="L387">
        <v>0.91</v>
      </c>
      <c r="M387">
        <v>0.60299999999999998</v>
      </c>
      <c r="N387">
        <v>0.30599999999999999</v>
      </c>
    </row>
    <row r="388" spans="1:14" x14ac:dyDescent="0.2">
      <c r="A388" t="s">
        <v>1858</v>
      </c>
      <c r="B388" t="s">
        <v>1859</v>
      </c>
      <c r="C388" t="s">
        <v>1860</v>
      </c>
      <c r="D388">
        <v>5426</v>
      </c>
      <c r="E388" t="s">
        <v>1861</v>
      </c>
      <c r="F388">
        <v>5233</v>
      </c>
      <c r="G388" t="s">
        <v>1862</v>
      </c>
      <c r="H388" t="s">
        <v>1863</v>
      </c>
      <c r="I388" t="s">
        <v>1864</v>
      </c>
      <c r="J388" t="s">
        <v>1865</v>
      </c>
      <c r="K388" t="s">
        <v>14</v>
      </c>
      <c r="L388">
        <v>0.91</v>
      </c>
      <c r="M388">
        <v>0.71599999999999997</v>
      </c>
      <c r="N388">
        <v>0.193</v>
      </c>
    </row>
    <row r="389" spans="1:14" x14ac:dyDescent="0.2">
      <c r="A389" t="s">
        <v>1884</v>
      </c>
      <c r="B389" t="s">
        <v>1885</v>
      </c>
      <c r="C389" t="s">
        <v>1886</v>
      </c>
      <c r="D389" t="s">
        <v>1887</v>
      </c>
      <c r="E389" t="s">
        <v>1888</v>
      </c>
      <c r="F389" t="s">
        <v>1889</v>
      </c>
      <c r="I389" t="s">
        <v>1890</v>
      </c>
      <c r="J389" t="s">
        <v>1891</v>
      </c>
      <c r="K389" t="s">
        <v>14</v>
      </c>
      <c r="L389">
        <v>0.90900000000000003</v>
      </c>
      <c r="M389">
        <v>0.74399999999999999</v>
      </c>
      <c r="N389">
        <v>0.16500000000000001</v>
      </c>
    </row>
    <row r="390" spans="1:14" x14ac:dyDescent="0.2">
      <c r="A390" t="s">
        <v>1892</v>
      </c>
      <c r="B390" t="s">
        <v>1893</v>
      </c>
      <c r="C390" t="s">
        <v>1894</v>
      </c>
      <c r="D390">
        <v>82146</v>
      </c>
      <c r="E390" t="s">
        <v>1895</v>
      </c>
      <c r="F390">
        <v>74139</v>
      </c>
      <c r="G390" t="s">
        <v>1896</v>
      </c>
      <c r="H390" t="s">
        <v>1897</v>
      </c>
      <c r="I390" t="s">
        <v>1898</v>
      </c>
      <c r="J390" t="s">
        <v>1899</v>
      </c>
      <c r="K390" t="s">
        <v>14</v>
      </c>
      <c r="L390">
        <v>0.90900000000000003</v>
      </c>
      <c r="M390">
        <v>0.73599999999999999</v>
      </c>
      <c r="N390">
        <v>0.17299999999999999</v>
      </c>
    </row>
    <row r="391" spans="1:14" x14ac:dyDescent="0.2">
      <c r="A391" t="s">
        <v>1900</v>
      </c>
      <c r="B391" t="s">
        <v>1901</v>
      </c>
      <c r="C391" t="s">
        <v>1902</v>
      </c>
      <c r="D391">
        <v>4747</v>
      </c>
      <c r="E391" t="s">
        <v>1903</v>
      </c>
      <c r="F391">
        <v>4585</v>
      </c>
      <c r="G391" t="s">
        <v>1904</v>
      </c>
      <c r="H391" t="s">
        <v>1905</v>
      </c>
      <c r="I391" t="s">
        <v>1906</v>
      </c>
      <c r="J391" t="s">
        <v>1907</v>
      </c>
      <c r="K391" t="s">
        <v>14</v>
      </c>
      <c r="L391">
        <v>0.90900000000000003</v>
      </c>
      <c r="M391">
        <v>0.70799999999999996</v>
      </c>
      <c r="N391">
        <v>0.20100000000000001</v>
      </c>
    </row>
    <row r="392" spans="1:14" x14ac:dyDescent="0.2">
      <c r="A392" t="s">
        <v>1908</v>
      </c>
      <c r="B392" t="s">
        <v>1909</v>
      </c>
      <c r="C392" t="s">
        <v>1910</v>
      </c>
      <c r="D392">
        <v>9578005</v>
      </c>
      <c r="E392" t="s">
        <v>1911</v>
      </c>
      <c r="J392" t="s">
        <v>1912</v>
      </c>
      <c r="K392" t="s">
        <v>14</v>
      </c>
      <c r="L392">
        <v>0.90900000000000003</v>
      </c>
      <c r="M392">
        <v>0.65900000000000003</v>
      </c>
      <c r="N392">
        <v>0.25</v>
      </c>
    </row>
    <row r="393" spans="1:14" x14ac:dyDescent="0.2">
      <c r="A393" t="s">
        <v>1913</v>
      </c>
      <c r="B393" t="s">
        <v>1490</v>
      </c>
      <c r="C393" t="s">
        <v>1491</v>
      </c>
      <c r="D393">
        <v>3883</v>
      </c>
      <c r="E393" t="s">
        <v>1492</v>
      </c>
      <c r="F393">
        <v>3746</v>
      </c>
      <c r="H393" t="s">
        <v>1493</v>
      </c>
      <c r="I393" t="s">
        <v>1494</v>
      </c>
      <c r="J393" t="s">
        <v>1495</v>
      </c>
      <c r="K393" t="s">
        <v>14</v>
      </c>
      <c r="L393">
        <v>0.90900000000000003</v>
      </c>
      <c r="M393">
        <v>0.65900000000000003</v>
      </c>
      <c r="N393">
        <v>0.25</v>
      </c>
    </row>
    <row r="394" spans="1:14" x14ac:dyDescent="0.2">
      <c r="A394" t="s">
        <v>1914</v>
      </c>
      <c r="B394" t="s">
        <v>1915</v>
      </c>
      <c r="C394" t="s">
        <v>1916</v>
      </c>
      <c r="E394" t="s">
        <v>1917</v>
      </c>
      <c r="F394">
        <v>43629</v>
      </c>
      <c r="H394" t="s">
        <v>1918</v>
      </c>
      <c r="J394" t="s">
        <v>1919</v>
      </c>
      <c r="K394" t="s">
        <v>14</v>
      </c>
      <c r="L394">
        <v>0.90900000000000003</v>
      </c>
      <c r="M394">
        <v>0.68899999999999995</v>
      </c>
      <c r="N394">
        <v>0.22</v>
      </c>
    </row>
    <row r="395" spans="1:14" x14ac:dyDescent="0.2">
      <c r="A395" t="s">
        <v>1920</v>
      </c>
      <c r="B395" t="s">
        <v>1921</v>
      </c>
      <c r="C395" t="s">
        <v>1922</v>
      </c>
      <c r="D395">
        <v>5632</v>
      </c>
      <c r="E395" t="s">
        <v>1923</v>
      </c>
      <c r="F395">
        <v>5430</v>
      </c>
      <c r="J395" t="s">
        <v>1924</v>
      </c>
      <c r="K395" t="s">
        <v>14</v>
      </c>
      <c r="L395">
        <v>0.90800000000000003</v>
      </c>
      <c r="M395">
        <v>0.61499999999999999</v>
      </c>
      <c r="N395">
        <v>0.29299999999999998</v>
      </c>
    </row>
    <row r="396" spans="1:14" x14ac:dyDescent="0.2">
      <c r="A396" t="s">
        <v>1925</v>
      </c>
      <c r="B396" t="s">
        <v>1926</v>
      </c>
      <c r="C396" t="s">
        <v>1927</v>
      </c>
      <c r="D396">
        <v>5732</v>
      </c>
      <c r="E396" t="s">
        <v>1928</v>
      </c>
      <c r="F396">
        <v>5530</v>
      </c>
      <c r="H396" t="s">
        <v>1929</v>
      </c>
      <c r="I396" t="s">
        <v>1930</v>
      </c>
      <c r="J396" t="s">
        <v>1931</v>
      </c>
      <c r="K396" t="s">
        <v>14</v>
      </c>
      <c r="L396">
        <v>0.90800000000000003</v>
      </c>
      <c r="M396">
        <v>0.58899999999999997</v>
      </c>
      <c r="N396">
        <v>0.31900000000000001</v>
      </c>
    </row>
    <row r="397" spans="1:14" x14ac:dyDescent="0.2">
      <c r="A397" t="s">
        <v>1932</v>
      </c>
      <c r="B397" t="s">
        <v>1933</v>
      </c>
      <c r="C397" t="s">
        <v>1934</v>
      </c>
      <c r="D397">
        <v>5029</v>
      </c>
      <c r="E397" t="s">
        <v>1935</v>
      </c>
      <c r="F397" t="s">
        <v>1936</v>
      </c>
      <c r="H397" t="s">
        <v>1937</v>
      </c>
      <c r="I397" t="s">
        <v>1938</v>
      </c>
      <c r="J397" t="s">
        <v>1939</v>
      </c>
      <c r="K397" t="s">
        <v>14</v>
      </c>
      <c r="L397">
        <v>0.90800000000000003</v>
      </c>
      <c r="M397">
        <v>0.67700000000000005</v>
      </c>
      <c r="N397">
        <v>0.23100000000000001</v>
      </c>
    </row>
    <row r="398" spans="1:14" x14ac:dyDescent="0.2">
      <c r="A398" t="s">
        <v>1940</v>
      </c>
      <c r="B398" t="s">
        <v>1941</v>
      </c>
      <c r="C398" t="s">
        <v>1942</v>
      </c>
      <c r="D398">
        <v>2578</v>
      </c>
      <c r="E398" t="s">
        <v>1943</v>
      </c>
      <c r="F398">
        <v>2480</v>
      </c>
      <c r="G398" t="s">
        <v>1944</v>
      </c>
      <c r="H398" t="s">
        <v>1945</v>
      </c>
      <c r="I398" t="s">
        <v>1946</v>
      </c>
      <c r="J398" t="s">
        <v>1947</v>
      </c>
      <c r="K398" t="s">
        <v>14</v>
      </c>
      <c r="L398">
        <v>0.90800000000000003</v>
      </c>
      <c r="M398">
        <v>0.57399999999999995</v>
      </c>
      <c r="N398">
        <v>0.33300000000000002</v>
      </c>
    </row>
    <row r="399" spans="1:14" x14ac:dyDescent="0.2">
      <c r="A399" t="s">
        <v>1948</v>
      </c>
      <c r="B399" t="s">
        <v>1949</v>
      </c>
      <c r="C399" t="s">
        <v>1950</v>
      </c>
      <c r="D399">
        <v>23678596</v>
      </c>
      <c r="E399" t="s">
        <v>1951</v>
      </c>
      <c r="F399" t="s">
        <v>1952</v>
      </c>
      <c r="H399" t="s">
        <v>1953</v>
      </c>
      <c r="J399" t="s">
        <v>1954</v>
      </c>
      <c r="K399" t="s">
        <v>14</v>
      </c>
      <c r="L399">
        <v>0.90800000000000003</v>
      </c>
      <c r="M399">
        <v>0.68500000000000005</v>
      </c>
      <c r="N399">
        <v>0.222</v>
      </c>
    </row>
    <row r="400" spans="1:14" x14ac:dyDescent="0.2">
      <c r="A400" t="s">
        <v>1955</v>
      </c>
      <c r="B400" t="s">
        <v>1956</v>
      </c>
      <c r="C400" t="s">
        <v>1957</v>
      </c>
      <c r="D400">
        <v>60961</v>
      </c>
      <c r="E400" t="s">
        <v>1958</v>
      </c>
      <c r="F400">
        <v>54923</v>
      </c>
      <c r="G400" t="s">
        <v>1959</v>
      </c>
      <c r="H400" t="s">
        <v>1960</v>
      </c>
      <c r="I400" t="s">
        <v>1961</v>
      </c>
      <c r="J400" t="s">
        <v>1962</v>
      </c>
      <c r="K400" t="s">
        <v>14</v>
      </c>
      <c r="L400">
        <v>0.90800000000000003</v>
      </c>
      <c r="M400">
        <v>0.74</v>
      </c>
      <c r="N400">
        <v>0.16700000000000001</v>
      </c>
    </row>
    <row r="401" spans="1:14" x14ac:dyDescent="0.2">
      <c r="A401" t="s">
        <v>1963</v>
      </c>
      <c r="B401" t="s">
        <v>1964</v>
      </c>
      <c r="C401" t="s">
        <v>1965</v>
      </c>
      <c r="D401">
        <v>5719</v>
      </c>
      <c r="E401" t="s">
        <v>1966</v>
      </c>
      <c r="F401">
        <v>5517</v>
      </c>
      <c r="G401" t="s">
        <v>1967</v>
      </c>
      <c r="H401" t="s">
        <v>1968</v>
      </c>
      <c r="I401" t="s">
        <v>1969</v>
      </c>
      <c r="J401" t="s">
        <v>1970</v>
      </c>
      <c r="K401" t="s">
        <v>14</v>
      </c>
      <c r="L401">
        <v>0.90700000000000003</v>
      </c>
      <c r="M401">
        <v>0.61899999999999999</v>
      </c>
      <c r="N401">
        <v>0.28799999999999998</v>
      </c>
    </row>
    <row r="402" spans="1:14" x14ac:dyDescent="0.2">
      <c r="A402" t="s">
        <v>1971</v>
      </c>
      <c r="B402" t="s">
        <v>1972</v>
      </c>
      <c r="C402" t="s">
        <v>1973</v>
      </c>
      <c r="D402">
        <v>197869</v>
      </c>
      <c r="E402" t="s">
        <v>1974</v>
      </c>
      <c r="F402">
        <v>171266</v>
      </c>
      <c r="J402" t="s">
        <v>1975</v>
      </c>
      <c r="K402" t="s">
        <v>14</v>
      </c>
      <c r="L402">
        <v>0.90700000000000003</v>
      </c>
      <c r="M402">
        <v>0.71</v>
      </c>
      <c r="N402">
        <v>0.19700000000000001</v>
      </c>
    </row>
    <row r="403" spans="1:14" x14ac:dyDescent="0.2">
      <c r="A403" t="s">
        <v>1976</v>
      </c>
      <c r="B403" t="s">
        <v>1700</v>
      </c>
      <c r="C403" t="s">
        <v>1701</v>
      </c>
      <c r="D403">
        <v>2348</v>
      </c>
      <c r="E403" t="s">
        <v>1702</v>
      </c>
      <c r="F403">
        <v>2258</v>
      </c>
      <c r="J403" t="s">
        <v>1703</v>
      </c>
      <c r="K403" t="s">
        <v>14</v>
      </c>
      <c r="L403">
        <v>0.90700000000000003</v>
      </c>
      <c r="M403">
        <v>0.68799999999999994</v>
      </c>
      <c r="N403">
        <v>0.219</v>
      </c>
    </row>
    <row r="404" spans="1:14" x14ac:dyDescent="0.2">
      <c r="A404" t="s">
        <v>1977</v>
      </c>
      <c r="B404" t="s">
        <v>1978</v>
      </c>
      <c r="C404" t="s">
        <v>1979</v>
      </c>
      <c r="D404" t="s">
        <v>1980</v>
      </c>
      <c r="E404" t="s">
        <v>1981</v>
      </c>
      <c r="F404" t="s">
        <v>1982</v>
      </c>
      <c r="G404" t="s">
        <v>1983</v>
      </c>
      <c r="I404" t="s">
        <v>1984</v>
      </c>
      <c r="J404" t="s">
        <v>1985</v>
      </c>
      <c r="K404" t="s">
        <v>14</v>
      </c>
      <c r="L404">
        <v>0.90700000000000003</v>
      </c>
      <c r="M404">
        <v>0.71499999999999997</v>
      </c>
      <c r="N404">
        <v>0.191</v>
      </c>
    </row>
    <row r="405" spans="1:14" x14ac:dyDescent="0.2">
      <c r="A405" t="s">
        <v>1986</v>
      </c>
      <c r="B405" t="s">
        <v>1987</v>
      </c>
      <c r="C405" t="s">
        <v>1988</v>
      </c>
      <c r="D405">
        <v>3440</v>
      </c>
      <c r="E405" t="s">
        <v>1989</v>
      </c>
      <c r="F405">
        <v>3322</v>
      </c>
      <c r="G405" t="s">
        <v>1990</v>
      </c>
      <c r="H405" t="s">
        <v>1991</v>
      </c>
      <c r="I405" t="s">
        <v>1992</v>
      </c>
      <c r="J405" t="s">
        <v>1993</v>
      </c>
      <c r="K405" t="s">
        <v>14</v>
      </c>
      <c r="L405">
        <v>0.90700000000000003</v>
      </c>
      <c r="M405">
        <v>0.67800000000000005</v>
      </c>
      <c r="N405">
        <v>0.22800000000000001</v>
      </c>
    </row>
    <row r="406" spans="1:14" x14ac:dyDescent="0.2">
      <c r="A406" t="s">
        <v>1994</v>
      </c>
      <c r="B406" t="s">
        <v>1995</v>
      </c>
      <c r="C406" t="s">
        <v>1996</v>
      </c>
      <c r="D406">
        <v>3002820</v>
      </c>
      <c r="E406" t="s">
        <v>1997</v>
      </c>
      <c r="F406">
        <v>2273540</v>
      </c>
      <c r="J406" t="s">
        <v>1998</v>
      </c>
      <c r="K406" t="s">
        <v>14</v>
      </c>
      <c r="L406">
        <v>0.90700000000000003</v>
      </c>
      <c r="M406">
        <v>0.70899999999999996</v>
      </c>
      <c r="N406">
        <v>0.19800000000000001</v>
      </c>
    </row>
    <row r="407" spans="1:14" x14ac:dyDescent="0.2">
      <c r="A407" t="s">
        <v>788</v>
      </c>
      <c r="B407" t="s">
        <v>551</v>
      </c>
      <c r="C407" t="s">
        <v>552</v>
      </c>
      <c r="D407">
        <v>8633</v>
      </c>
      <c r="E407" t="s">
        <v>553</v>
      </c>
      <c r="J407" t="s">
        <v>554</v>
      </c>
      <c r="K407" t="s">
        <v>14</v>
      </c>
      <c r="L407">
        <v>0.90600000000000003</v>
      </c>
      <c r="M407">
        <v>0.58599999999999997</v>
      </c>
      <c r="N407">
        <v>0.32100000000000001</v>
      </c>
    </row>
    <row r="408" spans="1:14" x14ac:dyDescent="0.2">
      <c r="A408" t="s">
        <v>1999</v>
      </c>
      <c r="B408" t="s">
        <v>740</v>
      </c>
      <c r="C408" t="s">
        <v>741</v>
      </c>
      <c r="D408">
        <v>2893</v>
      </c>
      <c r="E408" t="s">
        <v>742</v>
      </c>
      <c r="F408">
        <v>2790</v>
      </c>
      <c r="G408" t="s">
        <v>743</v>
      </c>
      <c r="H408" t="s">
        <v>744</v>
      </c>
      <c r="I408" t="s">
        <v>745</v>
      </c>
      <c r="J408" t="s">
        <v>746</v>
      </c>
      <c r="K408" t="s">
        <v>14</v>
      </c>
      <c r="L408">
        <v>0.90600000000000003</v>
      </c>
      <c r="M408">
        <v>0.6</v>
      </c>
      <c r="N408">
        <v>0.307</v>
      </c>
    </row>
    <row r="409" spans="1:14" x14ac:dyDescent="0.2">
      <c r="A409" t="s">
        <v>1883</v>
      </c>
      <c r="B409" t="s">
        <v>740</v>
      </c>
      <c r="C409" t="s">
        <v>741</v>
      </c>
      <c r="D409">
        <v>2893</v>
      </c>
      <c r="E409" t="s">
        <v>742</v>
      </c>
      <c r="F409">
        <v>2790</v>
      </c>
      <c r="G409" t="s">
        <v>743</v>
      </c>
      <c r="H409" t="s">
        <v>744</v>
      </c>
      <c r="I409" t="s">
        <v>745</v>
      </c>
      <c r="J409" t="s">
        <v>746</v>
      </c>
      <c r="K409" t="s">
        <v>14</v>
      </c>
      <c r="L409">
        <v>0.90600000000000003</v>
      </c>
      <c r="M409">
        <v>0.60499999999999998</v>
      </c>
      <c r="N409">
        <v>0.30099999999999999</v>
      </c>
    </row>
    <row r="410" spans="1:14" x14ac:dyDescent="0.2">
      <c r="A410" t="s">
        <v>2000</v>
      </c>
      <c r="B410" t="s">
        <v>2001</v>
      </c>
      <c r="C410" t="s">
        <v>2002</v>
      </c>
      <c r="E410" t="s">
        <v>2003</v>
      </c>
      <c r="G410" t="s">
        <v>2004</v>
      </c>
      <c r="H410" t="s">
        <v>2005</v>
      </c>
      <c r="J410" t="s">
        <v>2006</v>
      </c>
      <c r="K410" t="s">
        <v>14</v>
      </c>
      <c r="L410">
        <v>0.90600000000000003</v>
      </c>
      <c r="M410">
        <v>0.76500000000000001</v>
      </c>
      <c r="N410">
        <v>0.14099999999999999</v>
      </c>
    </row>
    <row r="411" spans="1:14" x14ac:dyDescent="0.2">
      <c r="A411" t="s">
        <v>2007</v>
      </c>
      <c r="B411" t="s">
        <v>2008</v>
      </c>
      <c r="C411" t="s">
        <v>2009</v>
      </c>
      <c r="D411">
        <v>53708</v>
      </c>
      <c r="E411" t="s">
        <v>2010</v>
      </c>
      <c r="F411">
        <v>48492</v>
      </c>
      <c r="G411" t="s">
        <v>2011</v>
      </c>
      <c r="I411" t="s">
        <v>2012</v>
      </c>
      <c r="J411" t="s">
        <v>2013</v>
      </c>
      <c r="K411" t="s">
        <v>14</v>
      </c>
      <c r="L411">
        <v>0.90400000000000003</v>
      </c>
      <c r="M411">
        <v>0.74</v>
      </c>
      <c r="N411">
        <v>0.16400000000000001</v>
      </c>
    </row>
    <row r="412" spans="1:14" x14ac:dyDescent="0.2">
      <c r="A412" t="s">
        <v>2014</v>
      </c>
      <c r="B412" t="s">
        <v>2015</v>
      </c>
      <c r="C412" t="s">
        <v>2016</v>
      </c>
      <c r="D412">
        <v>3182</v>
      </c>
      <c r="E412" t="s">
        <v>2017</v>
      </c>
      <c r="F412">
        <v>3070</v>
      </c>
      <c r="H412" t="s">
        <v>2018</v>
      </c>
      <c r="I412" t="s">
        <v>2019</v>
      </c>
      <c r="J412" t="s">
        <v>2020</v>
      </c>
      <c r="K412" t="s">
        <v>14</v>
      </c>
      <c r="L412">
        <v>0.90400000000000003</v>
      </c>
      <c r="M412">
        <v>0.68500000000000005</v>
      </c>
      <c r="N412">
        <v>0.22</v>
      </c>
    </row>
    <row r="413" spans="1:14" x14ac:dyDescent="0.2">
      <c r="A413" t="s">
        <v>2021</v>
      </c>
      <c r="B413" t="s">
        <v>2022</v>
      </c>
      <c r="C413" t="s">
        <v>2023</v>
      </c>
      <c r="D413" t="s">
        <v>2024</v>
      </c>
      <c r="E413" t="s">
        <v>2025</v>
      </c>
      <c r="F413" t="s">
        <v>2026</v>
      </c>
      <c r="J413" t="s">
        <v>2027</v>
      </c>
      <c r="K413" t="s">
        <v>14</v>
      </c>
      <c r="L413">
        <v>0.90400000000000003</v>
      </c>
      <c r="M413">
        <v>0.51400000000000001</v>
      </c>
      <c r="N413">
        <v>0.39</v>
      </c>
    </row>
    <row r="414" spans="1:14" x14ac:dyDescent="0.2">
      <c r="A414" t="s">
        <v>2028</v>
      </c>
      <c r="B414" t="s">
        <v>2029</v>
      </c>
      <c r="C414" t="s">
        <v>2030</v>
      </c>
      <c r="D414">
        <v>5467</v>
      </c>
      <c r="E414" t="s">
        <v>2031</v>
      </c>
      <c r="F414">
        <v>5268</v>
      </c>
      <c r="J414" t="s">
        <v>2032</v>
      </c>
      <c r="K414" t="s">
        <v>14</v>
      </c>
      <c r="L414">
        <v>0.90400000000000003</v>
      </c>
      <c r="M414">
        <v>0.63600000000000001</v>
      </c>
      <c r="N414">
        <v>0.26800000000000002</v>
      </c>
    </row>
    <row r="415" spans="1:14" x14ac:dyDescent="0.2">
      <c r="A415" t="s">
        <v>2033</v>
      </c>
      <c r="B415" t="s">
        <v>2034</v>
      </c>
      <c r="C415" t="s">
        <v>2035</v>
      </c>
      <c r="D415" t="s">
        <v>2036</v>
      </c>
      <c r="E415" t="s">
        <v>2037</v>
      </c>
      <c r="F415" t="s">
        <v>2038</v>
      </c>
      <c r="G415" t="s">
        <v>2039</v>
      </c>
      <c r="H415" t="s">
        <v>2040</v>
      </c>
      <c r="I415" t="s">
        <v>2041</v>
      </c>
      <c r="J415" t="s">
        <v>2042</v>
      </c>
      <c r="K415" t="s">
        <v>14</v>
      </c>
      <c r="L415">
        <v>0.90400000000000003</v>
      </c>
      <c r="M415">
        <v>0.56799999999999995</v>
      </c>
      <c r="N415">
        <v>0.33600000000000002</v>
      </c>
    </row>
    <row r="416" spans="1:14" x14ac:dyDescent="0.2">
      <c r="A416" t="s">
        <v>2043</v>
      </c>
      <c r="B416" t="s">
        <v>2044</v>
      </c>
      <c r="C416" t="s">
        <v>2045</v>
      </c>
      <c r="D416">
        <v>3767</v>
      </c>
      <c r="E416" t="s">
        <v>2046</v>
      </c>
      <c r="F416">
        <v>3635</v>
      </c>
      <c r="G416" t="s">
        <v>2047</v>
      </c>
      <c r="H416" t="s">
        <v>2048</v>
      </c>
      <c r="I416" t="s">
        <v>2049</v>
      </c>
      <c r="J416" t="s">
        <v>2050</v>
      </c>
      <c r="K416" t="s">
        <v>14</v>
      </c>
      <c r="L416">
        <v>0.90400000000000003</v>
      </c>
      <c r="M416">
        <v>0.53300000000000003</v>
      </c>
      <c r="N416">
        <v>0.371</v>
      </c>
    </row>
    <row r="417" spans="1:14" x14ac:dyDescent="0.2">
      <c r="A417" t="s">
        <v>2051</v>
      </c>
      <c r="B417" t="s">
        <v>2052</v>
      </c>
      <c r="C417" t="s">
        <v>2053</v>
      </c>
      <c r="D417" t="s">
        <v>2054</v>
      </c>
      <c r="E417" t="s">
        <v>2055</v>
      </c>
      <c r="F417" t="s">
        <v>2056</v>
      </c>
      <c r="H417" t="s">
        <v>2057</v>
      </c>
      <c r="I417" t="s">
        <v>2058</v>
      </c>
      <c r="J417" t="s">
        <v>2059</v>
      </c>
      <c r="K417" t="s">
        <v>14</v>
      </c>
      <c r="L417">
        <v>0.90300000000000002</v>
      </c>
      <c r="M417">
        <v>0.58199999999999996</v>
      </c>
      <c r="N417">
        <v>0.32200000000000001</v>
      </c>
    </row>
    <row r="418" spans="1:14" x14ac:dyDescent="0.2">
      <c r="A418" t="s">
        <v>2060</v>
      </c>
      <c r="B418" t="s">
        <v>2061</v>
      </c>
      <c r="C418" t="s">
        <v>2062</v>
      </c>
      <c r="D418">
        <v>5311507</v>
      </c>
      <c r="E418" t="s">
        <v>2063</v>
      </c>
      <c r="F418">
        <v>4470984</v>
      </c>
      <c r="G418" t="s">
        <v>2064</v>
      </c>
      <c r="H418" t="s">
        <v>2065</v>
      </c>
      <c r="I418" t="s">
        <v>2066</v>
      </c>
      <c r="J418" t="s">
        <v>2067</v>
      </c>
      <c r="K418" t="s">
        <v>14</v>
      </c>
      <c r="L418">
        <v>0.90300000000000002</v>
      </c>
      <c r="M418">
        <v>0.67100000000000004</v>
      </c>
      <c r="N418">
        <v>0.23200000000000001</v>
      </c>
    </row>
    <row r="419" spans="1:14" x14ac:dyDescent="0.2">
      <c r="A419" t="s">
        <v>2068</v>
      </c>
      <c r="B419" t="s">
        <v>2069</v>
      </c>
      <c r="C419" t="s">
        <v>2070</v>
      </c>
      <c r="D419">
        <v>4977</v>
      </c>
      <c r="E419" t="s">
        <v>2071</v>
      </c>
      <c r="F419">
        <v>4806</v>
      </c>
      <c r="J419" t="s">
        <v>2072</v>
      </c>
      <c r="K419" t="s">
        <v>14</v>
      </c>
      <c r="L419">
        <v>0.90300000000000002</v>
      </c>
      <c r="M419">
        <v>0.64200000000000002</v>
      </c>
      <c r="N419">
        <v>0.26100000000000001</v>
      </c>
    </row>
    <row r="420" spans="1:14" x14ac:dyDescent="0.2">
      <c r="A420" t="s">
        <v>2073</v>
      </c>
      <c r="B420" t="s">
        <v>2034</v>
      </c>
      <c r="C420" t="s">
        <v>2035</v>
      </c>
      <c r="D420" t="s">
        <v>2036</v>
      </c>
      <c r="E420" t="s">
        <v>2037</v>
      </c>
      <c r="F420" t="s">
        <v>2038</v>
      </c>
      <c r="G420" t="s">
        <v>2039</v>
      </c>
      <c r="H420" t="s">
        <v>2040</v>
      </c>
      <c r="I420" t="s">
        <v>2041</v>
      </c>
      <c r="J420" t="s">
        <v>2042</v>
      </c>
      <c r="K420" t="s">
        <v>14</v>
      </c>
      <c r="L420">
        <v>0.90300000000000002</v>
      </c>
      <c r="M420">
        <v>0.56699999999999995</v>
      </c>
      <c r="N420">
        <v>0.33600000000000002</v>
      </c>
    </row>
    <row r="421" spans="1:14" x14ac:dyDescent="0.2">
      <c r="A421" t="s">
        <v>2074</v>
      </c>
      <c r="B421" t="s">
        <v>2075</v>
      </c>
      <c r="C421" t="s">
        <v>2076</v>
      </c>
      <c r="E421" t="s">
        <v>2077</v>
      </c>
      <c r="F421">
        <v>10482084</v>
      </c>
      <c r="H421" t="s">
        <v>2078</v>
      </c>
      <c r="J421" t="s">
        <v>2079</v>
      </c>
      <c r="K421" t="s">
        <v>14</v>
      </c>
      <c r="L421">
        <v>0.90200000000000002</v>
      </c>
      <c r="M421">
        <v>0.67</v>
      </c>
      <c r="N421">
        <v>0.23300000000000001</v>
      </c>
    </row>
    <row r="422" spans="1:14" x14ac:dyDescent="0.2">
      <c r="A422" t="s">
        <v>2080</v>
      </c>
      <c r="B422" t="s">
        <v>2081</v>
      </c>
      <c r="C422" t="s">
        <v>2082</v>
      </c>
      <c r="D422">
        <v>38103</v>
      </c>
      <c r="E422" t="s">
        <v>2083</v>
      </c>
      <c r="F422">
        <v>34933</v>
      </c>
      <c r="G422" t="s">
        <v>2084</v>
      </c>
      <c r="H422" t="s">
        <v>2085</v>
      </c>
      <c r="I422" t="s">
        <v>2086</v>
      </c>
      <c r="J422" t="s">
        <v>2087</v>
      </c>
      <c r="K422" t="s">
        <v>14</v>
      </c>
      <c r="L422">
        <v>0.90200000000000002</v>
      </c>
      <c r="M422">
        <v>0.67</v>
      </c>
      <c r="N422">
        <v>0.23300000000000001</v>
      </c>
    </row>
    <row r="423" spans="1:14" x14ac:dyDescent="0.2">
      <c r="A423" t="s">
        <v>2088</v>
      </c>
      <c r="B423" t="s">
        <v>2089</v>
      </c>
      <c r="C423" t="s">
        <v>2090</v>
      </c>
      <c r="D423">
        <v>8367</v>
      </c>
      <c r="E423" t="s">
        <v>2091</v>
      </c>
      <c r="G423" t="s">
        <v>2092</v>
      </c>
      <c r="J423" t="s">
        <v>2093</v>
      </c>
      <c r="K423" t="s">
        <v>14</v>
      </c>
      <c r="L423">
        <v>0.90200000000000002</v>
      </c>
      <c r="M423">
        <v>0.70499999999999996</v>
      </c>
      <c r="N423">
        <v>0.19700000000000001</v>
      </c>
    </row>
    <row r="424" spans="1:14" x14ac:dyDescent="0.2">
      <c r="A424" t="s">
        <v>2094</v>
      </c>
      <c r="B424" t="s">
        <v>740</v>
      </c>
      <c r="C424" t="s">
        <v>741</v>
      </c>
      <c r="D424">
        <v>2893</v>
      </c>
      <c r="E424" t="s">
        <v>742</v>
      </c>
      <c r="F424">
        <v>2790</v>
      </c>
      <c r="G424" t="s">
        <v>743</v>
      </c>
      <c r="H424" t="s">
        <v>744</v>
      </c>
      <c r="I424" t="s">
        <v>745</v>
      </c>
      <c r="J424" t="s">
        <v>746</v>
      </c>
      <c r="K424" t="s">
        <v>14</v>
      </c>
      <c r="L424">
        <v>0.90200000000000002</v>
      </c>
      <c r="M424">
        <v>0.60099999999999998</v>
      </c>
      <c r="N424">
        <v>0.30099999999999999</v>
      </c>
    </row>
    <row r="425" spans="1:14" x14ac:dyDescent="0.2">
      <c r="A425" t="s">
        <v>2095</v>
      </c>
      <c r="B425" t="s">
        <v>1257</v>
      </c>
      <c r="C425" t="s">
        <v>1258</v>
      </c>
      <c r="D425">
        <v>9912</v>
      </c>
      <c r="E425" t="s">
        <v>1259</v>
      </c>
      <c r="F425">
        <v>9525</v>
      </c>
      <c r="J425" t="s">
        <v>1260</v>
      </c>
      <c r="K425" t="s">
        <v>14</v>
      </c>
      <c r="L425">
        <v>0.90200000000000002</v>
      </c>
      <c r="M425">
        <v>0.71</v>
      </c>
      <c r="N425">
        <v>0.191</v>
      </c>
    </row>
    <row r="426" spans="1:14" x14ac:dyDescent="0.2">
      <c r="A426" t="s">
        <v>2096</v>
      </c>
      <c r="B426" t="s">
        <v>2097</v>
      </c>
      <c r="C426" t="s">
        <v>2098</v>
      </c>
      <c r="D426">
        <v>4167</v>
      </c>
      <c r="E426" t="s">
        <v>2099</v>
      </c>
      <c r="F426">
        <v>4023</v>
      </c>
      <c r="G426" t="s">
        <v>2100</v>
      </c>
      <c r="H426" t="s">
        <v>2101</v>
      </c>
      <c r="I426" t="s">
        <v>2102</v>
      </c>
      <c r="J426" t="s">
        <v>2103</v>
      </c>
      <c r="K426" t="s">
        <v>14</v>
      </c>
      <c r="L426">
        <v>0.90200000000000002</v>
      </c>
      <c r="M426">
        <v>0.65300000000000002</v>
      </c>
      <c r="N426">
        <v>0.249</v>
      </c>
    </row>
    <row r="427" spans="1:14" x14ac:dyDescent="0.2">
      <c r="A427" t="s">
        <v>2104</v>
      </c>
      <c r="B427" t="s">
        <v>2105</v>
      </c>
      <c r="C427" t="s">
        <v>2106</v>
      </c>
      <c r="D427">
        <v>168088</v>
      </c>
      <c r="E427" t="s">
        <v>2107</v>
      </c>
      <c r="F427">
        <v>147036</v>
      </c>
      <c r="J427" t="s">
        <v>2108</v>
      </c>
      <c r="K427" t="s">
        <v>14</v>
      </c>
      <c r="L427">
        <v>0.90100000000000002</v>
      </c>
      <c r="M427">
        <v>0.57599999999999996</v>
      </c>
      <c r="N427">
        <v>0.32500000000000001</v>
      </c>
    </row>
    <row r="428" spans="1:14" x14ac:dyDescent="0.2">
      <c r="A428" t="s">
        <v>2109</v>
      </c>
      <c r="B428" t="s">
        <v>2110</v>
      </c>
      <c r="C428" t="s">
        <v>2111</v>
      </c>
      <c r="D428" t="s">
        <v>2112</v>
      </c>
      <c r="E428" t="s">
        <v>2113</v>
      </c>
      <c r="F428">
        <v>33876</v>
      </c>
      <c r="G428" t="s">
        <v>2114</v>
      </c>
      <c r="H428" t="s">
        <v>2115</v>
      </c>
      <c r="I428" t="s">
        <v>2116</v>
      </c>
      <c r="J428" t="s">
        <v>2117</v>
      </c>
      <c r="K428" t="s">
        <v>14</v>
      </c>
      <c r="L428">
        <v>0.90100000000000002</v>
      </c>
      <c r="M428">
        <v>0.70499999999999996</v>
      </c>
      <c r="N428">
        <v>0.19600000000000001</v>
      </c>
    </row>
    <row r="429" spans="1:14" x14ac:dyDescent="0.2">
      <c r="A429" t="s">
        <v>2118</v>
      </c>
      <c r="B429" t="s">
        <v>2119</v>
      </c>
      <c r="C429" t="s">
        <v>2120</v>
      </c>
      <c r="D429">
        <v>3360</v>
      </c>
      <c r="E429" t="s">
        <v>2121</v>
      </c>
      <c r="F429">
        <v>3243</v>
      </c>
      <c r="J429" t="s">
        <v>2122</v>
      </c>
      <c r="K429" t="s">
        <v>14</v>
      </c>
      <c r="L429">
        <v>0.90100000000000002</v>
      </c>
      <c r="M429">
        <v>0.56799999999999995</v>
      </c>
      <c r="N429">
        <v>0.33300000000000002</v>
      </c>
    </row>
    <row r="430" spans="1:14" x14ac:dyDescent="0.2">
      <c r="A430" t="s">
        <v>2123</v>
      </c>
      <c r="B430" t="s">
        <v>2124</v>
      </c>
      <c r="C430" t="s">
        <v>2125</v>
      </c>
      <c r="D430">
        <v>119584</v>
      </c>
      <c r="E430" t="s">
        <v>2126</v>
      </c>
      <c r="F430">
        <v>106780</v>
      </c>
      <c r="J430" t="s">
        <v>2127</v>
      </c>
      <c r="K430" t="s">
        <v>14</v>
      </c>
      <c r="L430">
        <v>0.90100000000000002</v>
      </c>
      <c r="M430">
        <v>0.57099999999999995</v>
      </c>
      <c r="N430">
        <v>0.33</v>
      </c>
    </row>
    <row r="431" spans="1:14" x14ac:dyDescent="0.2">
      <c r="A431" t="s">
        <v>2128</v>
      </c>
      <c r="B431" t="s">
        <v>1978</v>
      </c>
      <c r="C431" t="s">
        <v>1979</v>
      </c>
      <c r="D431" t="s">
        <v>1980</v>
      </c>
      <c r="E431" t="s">
        <v>1981</v>
      </c>
      <c r="F431" t="s">
        <v>1982</v>
      </c>
      <c r="G431" t="s">
        <v>1983</v>
      </c>
      <c r="I431" t="s">
        <v>1984</v>
      </c>
      <c r="J431" t="s">
        <v>1985</v>
      </c>
      <c r="K431" t="s">
        <v>14</v>
      </c>
      <c r="L431">
        <v>0.9</v>
      </c>
      <c r="M431">
        <v>0.71399999999999997</v>
      </c>
      <c r="N431">
        <v>0.186</v>
      </c>
    </row>
    <row r="432" spans="1:14" x14ac:dyDescent="0.2">
      <c r="A432" t="s">
        <v>1627</v>
      </c>
      <c r="B432" t="s">
        <v>1628</v>
      </c>
      <c r="C432" t="s">
        <v>1629</v>
      </c>
      <c r="D432">
        <v>48041</v>
      </c>
      <c r="E432" t="s">
        <v>1630</v>
      </c>
      <c r="F432">
        <v>43697</v>
      </c>
      <c r="H432" t="s">
        <v>1631</v>
      </c>
      <c r="J432" t="s">
        <v>1632</v>
      </c>
      <c r="K432" t="s">
        <v>14</v>
      </c>
      <c r="L432">
        <v>0.9</v>
      </c>
      <c r="M432">
        <v>0.628</v>
      </c>
      <c r="N432">
        <v>0.27200000000000002</v>
      </c>
    </row>
    <row r="433" spans="1:14" x14ac:dyDescent="0.2">
      <c r="A433" t="s">
        <v>2129</v>
      </c>
      <c r="B433" t="s">
        <v>2130</v>
      </c>
      <c r="C433" t="s">
        <v>2131</v>
      </c>
      <c r="D433">
        <v>3494</v>
      </c>
      <c r="E433" t="s">
        <v>2132</v>
      </c>
      <c r="F433">
        <v>11201</v>
      </c>
      <c r="G433" t="s">
        <v>2133</v>
      </c>
      <c r="I433" t="s">
        <v>2134</v>
      </c>
      <c r="J433" t="s">
        <v>2135</v>
      </c>
      <c r="K433" t="s">
        <v>14</v>
      </c>
      <c r="L433">
        <v>0.9</v>
      </c>
      <c r="M433">
        <v>0.624</v>
      </c>
      <c r="N433">
        <v>0.27600000000000002</v>
      </c>
    </row>
    <row r="434" spans="1:14" x14ac:dyDescent="0.2">
      <c r="A434" t="s">
        <v>2136</v>
      </c>
      <c r="B434" t="s">
        <v>2137</v>
      </c>
      <c r="C434" t="s">
        <v>2138</v>
      </c>
      <c r="D434">
        <v>198695</v>
      </c>
      <c r="E434" t="s">
        <v>2139</v>
      </c>
      <c r="F434">
        <v>171980</v>
      </c>
      <c r="J434" t="s">
        <v>2140</v>
      </c>
      <c r="K434" t="s">
        <v>14</v>
      </c>
      <c r="L434">
        <v>0.9</v>
      </c>
      <c r="M434">
        <v>0.60299999999999998</v>
      </c>
      <c r="N434">
        <v>0.29699999999999999</v>
      </c>
    </row>
    <row r="435" spans="1:14" x14ac:dyDescent="0.2">
      <c r="A435" t="s">
        <v>2141</v>
      </c>
      <c r="B435" t="s">
        <v>2142</v>
      </c>
      <c r="C435" t="s">
        <v>2143</v>
      </c>
      <c r="D435">
        <v>3284</v>
      </c>
      <c r="E435" t="s">
        <v>2144</v>
      </c>
      <c r="F435">
        <v>3169</v>
      </c>
      <c r="G435" t="s">
        <v>2145</v>
      </c>
      <c r="H435" t="s">
        <v>2146</v>
      </c>
      <c r="I435" t="s">
        <v>2147</v>
      </c>
      <c r="J435" t="s">
        <v>2148</v>
      </c>
      <c r="K435" t="s">
        <v>14</v>
      </c>
      <c r="L435">
        <v>0.9</v>
      </c>
      <c r="M435">
        <v>0.50800000000000001</v>
      </c>
      <c r="N435">
        <v>0.39200000000000002</v>
      </c>
    </row>
    <row r="436" spans="1:14" x14ac:dyDescent="0.2">
      <c r="A436" t="s">
        <v>2149</v>
      </c>
      <c r="B436" t="s">
        <v>1539</v>
      </c>
      <c r="C436" t="s">
        <v>1540</v>
      </c>
      <c r="D436">
        <v>2904</v>
      </c>
      <c r="E436" t="s">
        <v>1541</v>
      </c>
      <c r="F436">
        <v>2801</v>
      </c>
      <c r="J436" t="s">
        <v>1542</v>
      </c>
      <c r="K436" t="s">
        <v>14</v>
      </c>
      <c r="L436">
        <v>0.9</v>
      </c>
      <c r="M436">
        <v>0.70699999999999996</v>
      </c>
      <c r="N436">
        <v>0.192</v>
      </c>
    </row>
    <row r="437" spans="1:14" x14ac:dyDescent="0.2">
      <c r="A437" t="s">
        <v>2150</v>
      </c>
      <c r="B437" t="s">
        <v>2151</v>
      </c>
      <c r="C437" t="s">
        <v>2152</v>
      </c>
      <c r="D437">
        <v>71384</v>
      </c>
      <c r="E437" t="s">
        <v>2153</v>
      </c>
      <c r="F437">
        <v>64479</v>
      </c>
      <c r="G437" t="s">
        <v>2154</v>
      </c>
      <c r="H437" t="s">
        <v>2155</v>
      </c>
      <c r="I437" t="s">
        <v>2156</v>
      </c>
      <c r="J437" t="s">
        <v>2157</v>
      </c>
      <c r="K437" t="s">
        <v>14</v>
      </c>
      <c r="L437">
        <v>0.9</v>
      </c>
      <c r="M437">
        <v>0.73799999999999999</v>
      </c>
      <c r="N437">
        <v>0.161</v>
      </c>
    </row>
    <row r="438" spans="1:14" x14ac:dyDescent="0.2">
      <c r="A438" t="s">
        <v>2068</v>
      </c>
      <c r="B438" t="s">
        <v>2069</v>
      </c>
      <c r="C438" t="s">
        <v>2070</v>
      </c>
      <c r="D438">
        <v>4977</v>
      </c>
      <c r="E438" t="s">
        <v>2071</v>
      </c>
      <c r="F438">
        <v>4806</v>
      </c>
      <c r="J438" t="s">
        <v>2072</v>
      </c>
      <c r="K438" t="s">
        <v>14</v>
      </c>
      <c r="L438">
        <v>0.89900000000000002</v>
      </c>
      <c r="M438">
        <v>0.63500000000000001</v>
      </c>
      <c r="N438">
        <v>0.26400000000000001</v>
      </c>
    </row>
    <row r="439" spans="1:14" x14ac:dyDescent="0.2">
      <c r="A439" t="s">
        <v>2158</v>
      </c>
      <c r="B439" t="s">
        <v>2159</v>
      </c>
      <c r="C439" t="s">
        <v>2160</v>
      </c>
      <c r="D439">
        <v>3229</v>
      </c>
      <c r="E439" t="s">
        <v>2161</v>
      </c>
      <c r="F439">
        <v>3116</v>
      </c>
      <c r="H439" t="s">
        <v>2162</v>
      </c>
      <c r="I439" t="s">
        <v>2163</v>
      </c>
      <c r="J439" t="s">
        <v>2164</v>
      </c>
      <c r="K439" t="s">
        <v>14</v>
      </c>
      <c r="L439">
        <v>0.89900000000000002</v>
      </c>
      <c r="M439">
        <v>0.70199999999999996</v>
      </c>
      <c r="N439">
        <v>0.19700000000000001</v>
      </c>
    </row>
    <row r="440" spans="1:14" x14ac:dyDescent="0.2">
      <c r="A440" t="s">
        <v>2165</v>
      </c>
      <c r="B440" t="s">
        <v>2166</v>
      </c>
      <c r="C440" t="s">
        <v>2167</v>
      </c>
      <c r="E440" t="s">
        <v>2168</v>
      </c>
      <c r="H440" t="s">
        <v>2169</v>
      </c>
      <c r="J440" t="s">
        <v>2170</v>
      </c>
      <c r="K440" t="s">
        <v>14</v>
      </c>
      <c r="L440">
        <v>0.89900000000000002</v>
      </c>
      <c r="M440">
        <v>0.752</v>
      </c>
      <c r="N440">
        <v>0.14699999999999999</v>
      </c>
    </row>
    <row r="441" spans="1:14" x14ac:dyDescent="0.2">
      <c r="A441" t="s">
        <v>2171</v>
      </c>
      <c r="B441" t="s">
        <v>2172</v>
      </c>
      <c r="C441" t="s">
        <v>2173</v>
      </c>
      <c r="D441">
        <v>3300</v>
      </c>
      <c r="E441" t="s">
        <v>2174</v>
      </c>
      <c r="F441">
        <v>3184</v>
      </c>
      <c r="J441" t="s">
        <v>2175</v>
      </c>
      <c r="K441" t="s">
        <v>14</v>
      </c>
      <c r="L441">
        <v>0.89900000000000002</v>
      </c>
      <c r="M441">
        <v>0.66700000000000004</v>
      </c>
      <c r="N441">
        <v>0.23200000000000001</v>
      </c>
    </row>
    <row r="442" spans="1:14" x14ac:dyDescent="0.2">
      <c r="A442" t="s">
        <v>2176</v>
      </c>
      <c r="B442" t="s">
        <v>2177</v>
      </c>
      <c r="C442" t="s">
        <v>2178</v>
      </c>
      <c r="D442">
        <v>11350701</v>
      </c>
      <c r="E442" t="s">
        <v>2179</v>
      </c>
      <c r="F442">
        <v>9525637</v>
      </c>
      <c r="J442" t="s">
        <v>2180</v>
      </c>
      <c r="K442" t="s">
        <v>14</v>
      </c>
      <c r="L442">
        <v>0.89900000000000002</v>
      </c>
      <c r="M442">
        <v>0.73399999999999999</v>
      </c>
      <c r="N442">
        <v>0.16500000000000001</v>
      </c>
    </row>
    <row r="443" spans="1:14" x14ac:dyDescent="0.2">
      <c r="A443" t="s">
        <v>2181</v>
      </c>
      <c r="B443" t="s">
        <v>1628</v>
      </c>
      <c r="C443" t="s">
        <v>1629</v>
      </c>
      <c r="D443">
        <v>48041</v>
      </c>
      <c r="E443" t="s">
        <v>1630</v>
      </c>
      <c r="F443">
        <v>43697</v>
      </c>
      <c r="H443" t="s">
        <v>1631</v>
      </c>
      <c r="J443" t="s">
        <v>1632</v>
      </c>
      <c r="K443" t="s">
        <v>14</v>
      </c>
      <c r="L443">
        <v>0.89900000000000002</v>
      </c>
      <c r="M443">
        <v>0.627</v>
      </c>
      <c r="N443">
        <v>0.27200000000000002</v>
      </c>
    </row>
    <row r="444" spans="1:14" x14ac:dyDescent="0.2">
      <c r="A444" t="s">
        <v>2182</v>
      </c>
      <c r="B444" t="s">
        <v>2183</v>
      </c>
      <c r="C444" t="s">
        <v>2184</v>
      </c>
      <c r="D444">
        <v>2179</v>
      </c>
      <c r="E444" t="s">
        <v>2185</v>
      </c>
      <c r="F444">
        <v>2094</v>
      </c>
      <c r="G444" t="s">
        <v>2186</v>
      </c>
      <c r="H444" t="s">
        <v>2187</v>
      </c>
      <c r="I444" t="s">
        <v>2188</v>
      </c>
      <c r="J444" t="s">
        <v>2189</v>
      </c>
      <c r="K444" t="s">
        <v>14</v>
      </c>
      <c r="L444">
        <v>0.89900000000000002</v>
      </c>
      <c r="M444">
        <v>0.56499999999999995</v>
      </c>
      <c r="N444">
        <v>0.33300000000000002</v>
      </c>
    </row>
    <row r="445" spans="1:14" x14ac:dyDescent="0.2">
      <c r="A445" t="s">
        <v>2118</v>
      </c>
      <c r="B445" t="s">
        <v>2119</v>
      </c>
      <c r="C445" t="s">
        <v>2120</v>
      </c>
      <c r="D445">
        <v>3360</v>
      </c>
      <c r="E445" t="s">
        <v>2121</v>
      </c>
      <c r="F445">
        <v>3243</v>
      </c>
      <c r="J445" t="s">
        <v>2122</v>
      </c>
      <c r="K445" t="s">
        <v>14</v>
      </c>
      <c r="L445">
        <v>0.89900000000000002</v>
      </c>
      <c r="M445">
        <v>0.56499999999999995</v>
      </c>
      <c r="N445">
        <v>0.33400000000000002</v>
      </c>
    </row>
    <row r="446" spans="1:14" x14ac:dyDescent="0.2">
      <c r="A446" t="s">
        <v>2190</v>
      </c>
      <c r="B446" t="s">
        <v>2191</v>
      </c>
      <c r="C446" t="s">
        <v>2192</v>
      </c>
      <c r="D446">
        <v>2871</v>
      </c>
      <c r="E446" t="s">
        <v>2193</v>
      </c>
      <c r="F446">
        <v>2768</v>
      </c>
      <c r="J446" t="s">
        <v>2194</v>
      </c>
      <c r="K446" t="s">
        <v>14</v>
      </c>
      <c r="L446">
        <v>0.89900000000000002</v>
      </c>
      <c r="M446">
        <v>0.61699999999999999</v>
      </c>
      <c r="N446">
        <v>0.28100000000000003</v>
      </c>
    </row>
    <row r="447" spans="1:14" x14ac:dyDescent="0.2">
      <c r="A447" t="s">
        <v>2195</v>
      </c>
      <c r="B447" t="s">
        <v>2196</v>
      </c>
      <c r="C447" t="s">
        <v>2197</v>
      </c>
      <c r="D447">
        <v>5887</v>
      </c>
      <c r="E447" t="s">
        <v>2198</v>
      </c>
      <c r="F447">
        <v>5676</v>
      </c>
      <c r="G447" t="s">
        <v>2199</v>
      </c>
      <c r="H447" t="s">
        <v>2200</v>
      </c>
      <c r="J447" t="s">
        <v>2201</v>
      </c>
      <c r="K447" t="s">
        <v>14</v>
      </c>
      <c r="L447">
        <v>0.89900000000000002</v>
      </c>
      <c r="M447">
        <v>0.68300000000000005</v>
      </c>
      <c r="N447">
        <v>0.215</v>
      </c>
    </row>
    <row r="448" spans="1:14" x14ac:dyDescent="0.2">
      <c r="A448" t="s">
        <v>2202</v>
      </c>
      <c r="B448" t="s">
        <v>2203</v>
      </c>
      <c r="C448" t="s">
        <v>2204</v>
      </c>
      <c r="D448">
        <v>10290</v>
      </c>
      <c r="E448" t="s">
        <v>2205</v>
      </c>
      <c r="F448">
        <v>9868</v>
      </c>
      <c r="J448" t="s">
        <v>2206</v>
      </c>
      <c r="K448" t="s">
        <v>14</v>
      </c>
      <c r="L448">
        <v>0.89800000000000002</v>
      </c>
      <c r="M448">
        <v>0.59799999999999998</v>
      </c>
      <c r="N448">
        <v>0.3</v>
      </c>
    </row>
    <row r="449" spans="1:14" x14ac:dyDescent="0.2">
      <c r="A449" t="s">
        <v>2207</v>
      </c>
      <c r="B449" t="s">
        <v>2208</v>
      </c>
      <c r="C449" t="s">
        <v>2209</v>
      </c>
      <c r="D449">
        <v>73341</v>
      </c>
      <c r="E449" t="s">
        <v>2210</v>
      </c>
      <c r="F449">
        <v>66070</v>
      </c>
      <c r="J449" t="s">
        <v>2211</v>
      </c>
      <c r="K449" t="s">
        <v>14</v>
      </c>
      <c r="L449">
        <v>0.89800000000000002</v>
      </c>
      <c r="M449">
        <v>0.45300000000000001</v>
      </c>
      <c r="N449">
        <v>0.44500000000000001</v>
      </c>
    </row>
    <row r="450" spans="1:14" x14ac:dyDescent="0.2">
      <c r="A450" t="s">
        <v>2212</v>
      </c>
      <c r="B450" t="s">
        <v>2213</v>
      </c>
      <c r="C450" t="s">
        <v>2214</v>
      </c>
      <c r="D450">
        <v>441975</v>
      </c>
      <c r="E450" t="s">
        <v>2215</v>
      </c>
      <c r="F450">
        <v>390541</v>
      </c>
      <c r="J450" t="s">
        <v>2216</v>
      </c>
      <c r="K450" t="s">
        <v>14</v>
      </c>
      <c r="L450">
        <v>0.89800000000000002</v>
      </c>
      <c r="M450">
        <v>0.70299999999999996</v>
      </c>
      <c r="N450">
        <v>0.19500000000000001</v>
      </c>
    </row>
    <row r="451" spans="1:14" x14ac:dyDescent="0.2">
      <c r="A451" t="s">
        <v>2129</v>
      </c>
      <c r="B451" t="s">
        <v>2130</v>
      </c>
      <c r="C451" t="s">
        <v>2131</v>
      </c>
      <c r="D451">
        <v>3494</v>
      </c>
      <c r="E451" t="s">
        <v>2132</v>
      </c>
      <c r="F451">
        <v>11201</v>
      </c>
      <c r="G451" t="s">
        <v>2133</v>
      </c>
      <c r="I451" t="s">
        <v>2134</v>
      </c>
      <c r="J451" t="s">
        <v>2135</v>
      </c>
      <c r="K451" t="s">
        <v>14</v>
      </c>
      <c r="L451">
        <v>0.89800000000000002</v>
      </c>
      <c r="M451">
        <v>0.625</v>
      </c>
      <c r="N451">
        <v>0.27300000000000002</v>
      </c>
    </row>
    <row r="452" spans="1:14" x14ac:dyDescent="0.2">
      <c r="A452" t="s">
        <v>2217</v>
      </c>
      <c r="B452" t="s">
        <v>2218</v>
      </c>
      <c r="C452" t="s">
        <v>2219</v>
      </c>
      <c r="D452">
        <v>6305</v>
      </c>
      <c r="E452" t="s">
        <v>2220</v>
      </c>
      <c r="F452">
        <v>6066</v>
      </c>
      <c r="G452" t="s">
        <v>2221</v>
      </c>
      <c r="H452" t="s">
        <v>2222</v>
      </c>
      <c r="I452" t="s">
        <v>2223</v>
      </c>
      <c r="J452" t="s">
        <v>2224</v>
      </c>
      <c r="K452" t="s">
        <v>14</v>
      </c>
      <c r="L452">
        <v>0.89800000000000002</v>
      </c>
      <c r="M452">
        <v>0.73299999999999998</v>
      </c>
      <c r="N452">
        <v>0.16500000000000001</v>
      </c>
    </row>
    <row r="453" spans="1:14" x14ac:dyDescent="0.2">
      <c r="A453" t="s">
        <v>2225</v>
      </c>
      <c r="B453" t="s">
        <v>2226</v>
      </c>
      <c r="C453" t="s">
        <v>2227</v>
      </c>
      <c r="D453">
        <v>8425</v>
      </c>
      <c r="E453" t="s">
        <v>2228</v>
      </c>
      <c r="F453">
        <v>8118</v>
      </c>
      <c r="J453" t="s">
        <v>2229</v>
      </c>
      <c r="K453" t="s">
        <v>14</v>
      </c>
      <c r="L453">
        <v>0.89800000000000002</v>
      </c>
      <c r="M453">
        <v>0.65</v>
      </c>
      <c r="N453">
        <v>0.248</v>
      </c>
    </row>
    <row r="454" spans="1:14" x14ac:dyDescent="0.2">
      <c r="A454" t="s">
        <v>2230</v>
      </c>
      <c r="B454" t="s">
        <v>2231</v>
      </c>
      <c r="C454" t="s">
        <v>2232</v>
      </c>
      <c r="D454">
        <v>14866</v>
      </c>
      <c r="E454" t="s">
        <v>2233</v>
      </c>
      <c r="J454" t="s">
        <v>2234</v>
      </c>
      <c r="K454" t="s">
        <v>14</v>
      </c>
      <c r="L454">
        <v>0.89700000000000002</v>
      </c>
      <c r="M454">
        <v>0.67700000000000005</v>
      </c>
      <c r="N454">
        <v>0.22</v>
      </c>
    </row>
    <row r="455" spans="1:14" x14ac:dyDescent="0.2">
      <c r="A455" t="s">
        <v>2235</v>
      </c>
      <c r="B455" t="s">
        <v>2236</v>
      </c>
      <c r="C455" t="s">
        <v>2237</v>
      </c>
      <c r="D455">
        <v>71616</v>
      </c>
      <c r="E455" t="s">
        <v>2238</v>
      </c>
      <c r="F455">
        <v>64684</v>
      </c>
      <c r="H455" t="s">
        <v>2239</v>
      </c>
      <c r="I455" t="s">
        <v>2240</v>
      </c>
      <c r="J455" t="s">
        <v>2241</v>
      </c>
      <c r="K455" t="s">
        <v>14</v>
      </c>
      <c r="L455">
        <v>0.89700000000000002</v>
      </c>
      <c r="M455">
        <v>0.56799999999999995</v>
      </c>
      <c r="N455">
        <v>0.32900000000000001</v>
      </c>
    </row>
    <row r="456" spans="1:14" x14ac:dyDescent="0.2">
      <c r="A456" t="s">
        <v>2242</v>
      </c>
      <c r="B456" t="s">
        <v>2243</v>
      </c>
      <c r="C456" t="s">
        <v>2244</v>
      </c>
      <c r="D456">
        <v>31799</v>
      </c>
      <c r="E456" t="s">
        <v>2245</v>
      </c>
      <c r="F456">
        <v>29488</v>
      </c>
      <c r="J456" t="s">
        <v>2246</v>
      </c>
      <c r="K456" t="s">
        <v>14</v>
      </c>
      <c r="L456">
        <v>0.89700000000000002</v>
      </c>
      <c r="M456">
        <v>0.64300000000000002</v>
      </c>
      <c r="N456">
        <v>0.254</v>
      </c>
    </row>
    <row r="457" spans="1:14" x14ac:dyDescent="0.2">
      <c r="A457" t="s">
        <v>2247</v>
      </c>
      <c r="B457" t="s">
        <v>2248</v>
      </c>
      <c r="C457" t="s">
        <v>2249</v>
      </c>
      <c r="E457" t="s">
        <v>2250</v>
      </c>
      <c r="F457">
        <v>4447587</v>
      </c>
      <c r="J457" t="s">
        <v>2251</v>
      </c>
      <c r="K457" t="s">
        <v>14</v>
      </c>
      <c r="L457">
        <v>0.89700000000000002</v>
      </c>
      <c r="M457">
        <v>0.66100000000000003</v>
      </c>
      <c r="N457">
        <v>0.23499999999999999</v>
      </c>
    </row>
    <row r="458" spans="1:14" x14ac:dyDescent="0.2">
      <c r="A458" t="s">
        <v>2252</v>
      </c>
      <c r="B458" t="s">
        <v>2253</v>
      </c>
      <c r="C458" t="s">
        <v>2254</v>
      </c>
      <c r="D458" t="s">
        <v>2255</v>
      </c>
      <c r="E458" t="s">
        <v>2256</v>
      </c>
      <c r="F458" t="s">
        <v>2257</v>
      </c>
      <c r="H458" t="s">
        <v>2258</v>
      </c>
      <c r="I458" t="s">
        <v>2259</v>
      </c>
      <c r="J458" t="s">
        <v>2260</v>
      </c>
      <c r="K458" t="s">
        <v>14</v>
      </c>
      <c r="L458">
        <v>0.89600000000000002</v>
      </c>
      <c r="M458">
        <v>0.67700000000000005</v>
      </c>
      <c r="N458">
        <v>0.219</v>
      </c>
    </row>
    <row r="459" spans="1:14" x14ac:dyDescent="0.2">
      <c r="A459" t="s">
        <v>2261</v>
      </c>
      <c r="B459" t="s">
        <v>2262</v>
      </c>
      <c r="C459" t="s">
        <v>2263</v>
      </c>
      <c r="D459">
        <v>207841</v>
      </c>
      <c r="E459" t="s">
        <v>2264</v>
      </c>
      <c r="F459" t="s">
        <v>2265</v>
      </c>
      <c r="G459" t="s">
        <v>2266</v>
      </c>
      <c r="H459" t="s">
        <v>2267</v>
      </c>
      <c r="J459" t="s">
        <v>2268</v>
      </c>
      <c r="K459" t="s">
        <v>14</v>
      </c>
      <c r="L459">
        <v>0.89600000000000002</v>
      </c>
      <c r="M459">
        <v>0.59899999999999998</v>
      </c>
      <c r="N459">
        <v>0.29699999999999999</v>
      </c>
    </row>
    <row r="460" spans="1:14" x14ac:dyDescent="0.2">
      <c r="A460" t="s">
        <v>2269</v>
      </c>
      <c r="B460" t="s">
        <v>2270</v>
      </c>
      <c r="C460" t="s">
        <v>2271</v>
      </c>
      <c r="D460" t="s">
        <v>2272</v>
      </c>
      <c r="E460" t="s">
        <v>2273</v>
      </c>
      <c r="F460">
        <v>3584</v>
      </c>
      <c r="G460" t="s">
        <v>2274</v>
      </c>
      <c r="H460" t="s">
        <v>2275</v>
      </c>
      <c r="I460" t="s">
        <v>2276</v>
      </c>
      <c r="J460" t="s">
        <v>2277</v>
      </c>
      <c r="K460" t="s">
        <v>14</v>
      </c>
      <c r="L460">
        <v>0.89600000000000002</v>
      </c>
      <c r="M460">
        <v>0.71599999999999997</v>
      </c>
      <c r="N460">
        <v>0.17899999999999999</v>
      </c>
    </row>
    <row r="461" spans="1:14" x14ac:dyDescent="0.2">
      <c r="A461" t="s">
        <v>2278</v>
      </c>
      <c r="B461" t="s">
        <v>2279</v>
      </c>
      <c r="C461" t="s">
        <v>2280</v>
      </c>
      <c r="D461">
        <v>2583</v>
      </c>
      <c r="E461" t="s">
        <v>2281</v>
      </c>
      <c r="F461">
        <v>36671</v>
      </c>
      <c r="G461" t="s">
        <v>2282</v>
      </c>
      <c r="H461" t="s">
        <v>2283</v>
      </c>
      <c r="I461" t="s">
        <v>2284</v>
      </c>
      <c r="J461" t="s">
        <v>2285</v>
      </c>
      <c r="K461" t="s">
        <v>14</v>
      </c>
      <c r="L461">
        <v>0.89600000000000002</v>
      </c>
      <c r="M461">
        <v>0.753</v>
      </c>
      <c r="N461">
        <v>0.14299999999999999</v>
      </c>
    </row>
    <row r="462" spans="1:14" x14ac:dyDescent="0.2">
      <c r="A462" t="s">
        <v>2286</v>
      </c>
      <c r="B462" t="s">
        <v>2287</v>
      </c>
      <c r="C462" t="s">
        <v>2288</v>
      </c>
      <c r="D462" t="s">
        <v>2289</v>
      </c>
      <c r="E462" t="s">
        <v>2290</v>
      </c>
      <c r="F462" t="s">
        <v>2291</v>
      </c>
      <c r="G462" t="s">
        <v>2292</v>
      </c>
      <c r="H462" t="s">
        <v>2293</v>
      </c>
      <c r="I462" t="s">
        <v>2294</v>
      </c>
      <c r="J462" t="s">
        <v>2295</v>
      </c>
      <c r="K462" t="s">
        <v>14</v>
      </c>
      <c r="L462">
        <v>0.89500000000000002</v>
      </c>
      <c r="M462">
        <v>0.56299999999999994</v>
      </c>
      <c r="N462">
        <v>0.33300000000000002</v>
      </c>
    </row>
    <row r="463" spans="1:14" x14ac:dyDescent="0.2">
      <c r="A463" t="s">
        <v>2296</v>
      </c>
      <c r="B463" t="s">
        <v>2297</v>
      </c>
      <c r="C463" t="s">
        <v>2298</v>
      </c>
      <c r="D463" t="s">
        <v>2299</v>
      </c>
      <c r="E463" t="s">
        <v>2300</v>
      </c>
      <c r="F463" t="s">
        <v>2301</v>
      </c>
      <c r="G463" t="s">
        <v>2302</v>
      </c>
      <c r="H463" t="s">
        <v>2303</v>
      </c>
      <c r="I463" t="s">
        <v>2304</v>
      </c>
      <c r="J463" t="s">
        <v>2305</v>
      </c>
      <c r="K463" t="s">
        <v>14</v>
      </c>
      <c r="L463">
        <v>0.89500000000000002</v>
      </c>
      <c r="M463">
        <v>0.74199999999999999</v>
      </c>
      <c r="N463">
        <v>0.153</v>
      </c>
    </row>
    <row r="464" spans="1:14" x14ac:dyDescent="0.2">
      <c r="A464" t="s">
        <v>2306</v>
      </c>
      <c r="B464" t="s">
        <v>2307</v>
      </c>
      <c r="C464" t="s">
        <v>2308</v>
      </c>
      <c r="D464">
        <v>4740</v>
      </c>
      <c r="E464" t="s">
        <v>2309</v>
      </c>
      <c r="F464">
        <v>4578</v>
      </c>
      <c r="I464" t="s">
        <v>2310</v>
      </c>
      <c r="J464" t="s">
        <v>2311</v>
      </c>
      <c r="K464" t="s">
        <v>14</v>
      </c>
      <c r="L464">
        <v>0.89500000000000002</v>
      </c>
      <c r="M464">
        <v>0.73099999999999998</v>
      </c>
      <c r="N464">
        <v>0.16400000000000001</v>
      </c>
    </row>
    <row r="465" spans="1:14" x14ac:dyDescent="0.2">
      <c r="A465" t="s">
        <v>2312</v>
      </c>
      <c r="B465" t="s">
        <v>2313</v>
      </c>
      <c r="C465" t="s">
        <v>2314</v>
      </c>
      <c r="D465">
        <v>20279</v>
      </c>
      <c r="E465" t="s">
        <v>2315</v>
      </c>
      <c r="F465">
        <v>19105</v>
      </c>
      <c r="H465" t="s">
        <v>2316</v>
      </c>
      <c r="I465" t="s">
        <v>2317</v>
      </c>
      <c r="J465" t="s">
        <v>2318</v>
      </c>
      <c r="K465" t="s">
        <v>14</v>
      </c>
      <c r="L465">
        <v>0.89500000000000002</v>
      </c>
      <c r="M465">
        <v>0.71</v>
      </c>
      <c r="N465">
        <v>0.185</v>
      </c>
    </row>
    <row r="466" spans="1:14" x14ac:dyDescent="0.2">
      <c r="A466" t="s">
        <v>2319</v>
      </c>
      <c r="B466" t="s">
        <v>2097</v>
      </c>
      <c r="C466" t="s">
        <v>2098</v>
      </c>
      <c r="D466">
        <v>4167</v>
      </c>
      <c r="E466" t="s">
        <v>2099</v>
      </c>
      <c r="F466">
        <v>4023</v>
      </c>
      <c r="G466" t="s">
        <v>2100</v>
      </c>
      <c r="H466" t="s">
        <v>2101</v>
      </c>
      <c r="I466" t="s">
        <v>2102</v>
      </c>
      <c r="J466" t="s">
        <v>2103</v>
      </c>
      <c r="K466" t="s">
        <v>14</v>
      </c>
      <c r="L466">
        <v>0.89500000000000002</v>
      </c>
      <c r="M466">
        <v>0.64800000000000002</v>
      </c>
      <c r="N466">
        <v>0.247</v>
      </c>
    </row>
    <row r="467" spans="1:14" x14ac:dyDescent="0.2">
      <c r="A467" t="s">
        <v>2320</v>
      </c>
      <c r="B467" t="s">
        <v>2321</v>
      </c>
      <c r="C467" t="s">
        <v>2322</v>
      </c>
      <c r="D467">
        <v>61810</v>
      </c>
      <c r="E467" t="s">
        <v>2323</v>
      </c>
      <c r="F467">
        <v>55690</v>
      </c>
      <c r="G467" t="s">
        <v>2324</v>
      </c>
      <c r="J467" t="s">
        <v>2325</v>
      </c>
      <c r="K467" t="s">
        <v>14</v>
      </c>
      <c r="L467">
        <v>0.89500000000000002</v>
      </c>
      <c r="M467">
        <v>0.65</v>
      </c>
      <c r="N467">
        <v>0.245</v>
      </c>
    </row>
    <row r="468" spans="1:14" x14ac:dyDescent="0.2">
      <c r="A468" t="s">
        <v>2326</v>
      </c>
      <c r="B468" t="s">
        <v>2327</v>
      </c>
      <c r="C468" t="s">
        <v>2328</v>
      </c>
      <c r="D468" t="s">
        <v>2329</v>
      </c>
      <c r="E468" t="s">
        <v>2330</v>
      </c>
      <c r="F468" t="s">
        <v>2331</v>
      </c>
      <c r="G468" t="s">
        <v>2332</v>
      </c>
      <c r="H468" t="s">
        <v>2333</v>
      </c>
      <c r="I468" t="s">
        <v>2334</v>
      </c>
      <c r="J468" t="s">
        <v>2335</v>
      </c>
      <c r="K468" t="s">
        <v>14</v>
      </c>
      <c r="L468">
        <v>0.89500000000000002</v>
      </c>
      <c r="M468">
        <v>0.69299999999999995</v>
      </c>
      <c r="N468">
        <v>0.20200000000000001</v>
      </c>
    </row>
    <row r="469" spans="1:14" x14ac:dyDescent="0.2">
      <c r="A469" t="s">
        <v>2336</v>
      </c>
      <c r="B469" t="s">
        <v>1686</v>
      </c>
      <c r="C469" t="s">
        <v>1687</v>
      </c>
      <c r="D469">
        <v>1999</v>
      </c>
      <c r="E469" t="s">
        <v>1688</v>
      </c>
      <c r="F469">
        <v>1922</v>
      </c>
      <c r="J469" t="s">
        <v>1689</v>
      </c>
      <c r="K469" t="s">
        <v>14</v>
      </c>
      <c r="L469">
        <v>0.89400000000000002</v>
      </c>
      <c r="M469">
        <v>0.60199999999999998</v>
      </c>
      <c r="N469">
        <v>0.29199999999999998</v>
      </c>
    </row>
    <row r="470" spans="1:14" x14ac:dyDescent="0.2">
      <c r="A470" t="s">
        <v>2337</v>
      </c>
      <c r="B470" t="s">
        <v>2338</v>
      </c>
      <c r="C470" t="s">
        <v>2339</v>
      </c>
      <c r="D470">
        <v>65632</v>
      </c>
      <c r="E470" t="s">
        <v>2340</v>
      </c>
      <c r="F470">
        <v>59073</v>
      </c>
      <c r="J470" t="s">
        <v>2341</v>
      </c>
      <c r="K470" t="s">
        <v>14</v>
      </c>
      <c r="L470">
        <v>0.89400000000000002</v>
      </c>
      <c r="M470">
        <v>0.69699999999999995</v>
      </c>
      <c r="N470">
        <v>0.19700000000000001</v>
      </c>
    </row>
    <row r="471" spans="1:14" x14ac:dyDescent="0.2">
      <c r="A471" t="s">
        <v>2342</v>
      </c>
      <c r="B471" t="s">
        <v>2343</v>
      </c>
      <c r="C471" t="s">
        <v>2344</v>
      </c>
      <c r="D471">
        <v>9051</v>
      </c>
      <c r="E471" t="s">
        <v>2345</v>
      </c>
      <c r="F471">
        <v>8699</v>
      </c>
      <c r="G471" t="s">
        <v>2346</v>
      </c>
      <c r="H471" t="s">
        <v>2347</v>
      </c>
      <c r="I471" t="s">
        <v>2348</v>
      </c>
      <c r="J471" t="s">
        <v>2349</v>
      </c>
      <c r="K471" t="s">
        <v>14</v>
      </c>
      <c r="L471">
        <v>0.89400000000000002</v>
      </c>
      <c r="M471">
        <v>0.69199999999999995</v>
      </c>
      <c r="N471">
        <v>0.20200000000000001</v>
      </c>
    </row>
    <row r="472" spans="1:14" x14ac:dyDescent="0.2">
      <c r="A472" t="s">
        <v>2350</v>
      </c>
      <c r="B472" t="s">
        <v>2351</v>
      </c>
      <c r="C472" t="s">
        <v>2352</v>
      </c>
      <c r="D472">
        <v>3747</v>
      </c>
      <c r="E472" t="s">
        <v>2353</v>
      </c>
      <c r="F472">
        <v>3616</v>
      </c>
      <c r="J472" t="s">
        <v>2354</v>
      </c>
      <c r="K472" t="s">
        <v>14</v>
      </c>
      <c r="L472">
        <v>0.89400000000000002</v>
      </c>
      <c r="M472">
        <v>0.66200000000000003</v>
      </c>
      <c r="N472">
        <v>0.23100000000000001</v>
      </c>
    </row>
    <row r="473" spans="1:14" x14ac:dyDescent="0.2">
      <c r="A473" t="s">
        <v>2355</v>
      </c>
      <c r="B473" t="s">
        <v>2356</v>
      </c>
      <c r="C473" t="s">
        <v>2357</v>
      </c>
      <c r="D473">
        <v>72142</v>
      </c>
      <c r="E473" t="s">
        <v>2358</v>
      </c>
      <c r="F473">
        <v>65116</v>
      </c>
      <c r="J473" t="s">
        <v>2359</v>
      </c>
      <c r="K473" t="s">
        <v>14</v>
      </c>
      <c r="L473">
        <v>0.89300000000000002</v>
      </c>
      <c r="M473">
        <v>0.60599999999999998</v>
      </c>
      <c r="N473">
        <v>0.28799999999999998</v>
      </c>
    </row>
    <row r="474" spans="1:14" x14ac:dyDescent="0.2">
      <c r="A474" t="s">
        <v>2360</v>
      </c>
      <c r="B474" t="s">
        <v>2361</v>
      </c>
      <c r="C474" t="s">
        <v>2362</v>
      </c>
      <c r="E474" t="s">
        <v>2363</v>
      </c>
      <c r="F474">
        <v>10194105</v>
      </c>
      <c r="G474" t="s">
        <v>2364</v>
      </c>
      <c r="H474" t="s">
        <v>2365</v>
      </c>
      <c r="J474" t="s">
        <v>2366</v>
      </c>
      <c r="K474" t="s">
        <v>14</v>
      </c>
      <c r="L474">
        <v>0.89300000000000002</v>
      </c>
      <c r="M474">
        <v>0.67</v>
      </c>
      <c r="N474">
        <v>0.223</v>
      </c>
    </row>
    <row r="475" spans="1:14" x14ac:dyDescent="0.2">
      <c r="A475" t="s">
        <v>2367</v>
      </c>
      <c r="B475" t="s">
        <v>2368</v>
      </c>
      <c r="C475" t="s">
        <v>2369</v>
      </c>
      <c r="D475">
        <v>4848</v>
      </c>
      <c r="E475" t="s">
        <v>2370</v>
      </c>
      <c r="F475">
        <v>4682</v>
      </c>
      <c r="H475" t="s">
        <v>2371</v>
      </c>
      <c r="I475" t="s">
        <v>2372</v>
      </c>
      <c r="J475" t="s">
        <v>2373</v>
      </c>
      <c r="K475" t="s">
        <v>14</v>
      </c>
      <c r="L475">
        <v>0.89300000000000002</v>
      </c>
      <c r="M475">
        <v>0.68400000000000005</v>
      </c>
      <c r="N475">
        <v>0.20899999999999999</v>
      </c>
    </row>
    <row r="476" spans="1:14" x14ac:dyDescent="0.2">
      <c r="A476" t="s">
        <v>2374</v>
      </c>
      <c r="B476" t="s">
        <v>2375</v>
      </c>
      <c r="C476" t="s">
        <v>2376</v>
      </c>
      <c r="D476">
        <v>3290</v>
      </c>
      <c r="E476" t="s">
        <v>2377</v>
      </c>
      <c r="F476">
        <v>109488</v>
      </c>
      <c r="G476" t="s">
        <v>2378</v>
      </c>
      <c r="H476" t="s">
        <v>2379</v>
      </c>
      <c r="I476" t="s">
        <v>2380</v>
      </c>
      <c r="J476" t="s">
        <v>2381</v>
      </c>
      <c r="K476" t="s">
        <v>14</v>
      </c>
      <c r="L476">
        <v>0.89300000000000002</v>
      </c>
      <c r="M476">
        <v>0.67100000000000004</v>
      </c>
      <c r="N476">
        <v>0.221</v>
      </c>
    </row>
    <row r="477" spans="1:14" x14ac:dyDescent="0.2">
      <c r="A477" t="s">
        <v>1716</v>
      </c>
      <c r="B477" t="s">
        <v>1717</v>
      </c>
      <c r="C477" t="s">
        <v>1718</v>
      </c>
      <c r="D477" t="s">
        <v>1719</v>
      </c>
      <c r="E477" t="s">
        <v>1720</v>
      </c>
      <c r="F477" t="s">
        <v>1721</v>
      </c>
      <c r="G477" t="s">
        <v>1722</v>
      </c>
      <c r="I477" t="s">
        <v>1723</v>
      </c>
      <c r="J477" t="s">
        <v>1724</v>
      </c>
      <c r="K477" t="s">
        <v>14</v>
      </c>
      <c r="L477">
        <v>0.89200000000000002</v>
      </c>
      <c r="M477">
        <v>0.61799999999999999</v>
      </c>
      <c r="N477">
        <v>0.27400000000000002</v>
      </c>
    </row>
    <row r="478" spans="1:14" x14ac:dyDescent="0.2">
      <c r="A478" t="s">
        <v>2382</v>
      </c>
      <c r="B478" t="s">
        <v>2383</v>
      </c>
      <c r="C478" t="s">
        <v>2384</v>
      </c>
      <c r="D478">
        <v>10648</v>
      </c>
      <c r="E478" t="s">
        <v>2385</v>
      </c>
      <c r="F478">
        <v>10200</v>
      </c>
      <c r="J478" t="s">
        <v>2386</v>
      </c>
      <c r="K478" t="s">
        <v>14</v>
      </c>
      <c r="L478">
        <v>0.89200000000000002</v>
      </c>
      <c r="M478">
        <v>0.60499999999999998</v>
      </c>
      <c r="N478">
        <v>0.28699999999999998</v>
      </c>
    </row>
    <row r="479" spans="1:14" x14ac:dyDescent="0.2">
      <c r="A479" t="s">
        <v>2387</v>
      </c>
      <c r="B479" t="s">
        <v>1628</v>
      </c>
      <c r="C479" t="s">
        <v>1629</v>
      </c>
      <c r="D479">
        <v>48041</v>
      </c>
      <c r="E479" t="s">
        <v>1630</v>
      </c>
      <c r="F479">
        <v>43697</v>
      </c>
      <c r="H479" t="s">
        <v>1631</v>
      </c>
      <c r="J479" t="s">
        <v>1632</v>
      </c>
      <c r="K479" t="s">
        <v>14</v>
      </c>
      <c r="L479">
        <v>0.89200000000000002</v>
      </c>
      <c r="M479">
        <v>0.622</v>
      </c>
      <c r="N479">
        <v>0.27</v>
      </c>
    </row>
    <row r="480" spans="1:14" x14ac:dyDescent="0.2">
      <c r="A480" t="s">
        <v>2388</v>
      </c>
      <c r="B480" t="s">
        <v>2356</v>
      </c>
      <c r="C480" t="s">
        <v>2357</v>
      </c>
      <c r="D480">
        <v>72142</v>
      </c>
      <c r="E480" t="s">
        <v>2358</v>
      </c>
      <c r="F480">
        <v>65116</v>
      </c>
      <c r="J480" t="s">
        <v>2359</v>
      </c>
      <c r="K480" t="s">
        <v>14</v>
      </c>
      <c r="L480">
        <v>0.89200000000000002</v>
      </c>
      <c r="M480">
        <v>0.60499999999999998</v>
      </c>
      <c r="N480">
        <v>0.28699999999999998</v>
      </c>
    </row>
    <row r="481" spans="1:14" x14ac:dyDescent="0.2">
      <c r="A481" t="s">
        <v>2389</v>
      </c>
      <c r="B481" t="s">
        <v>2390</v>
      </c>
      <c r="C481" t="s">
        <v>2391</v>
      </c>
      <c r="D481">
        <v>123631</v>
      </c>
      <c r="E481" t="s">
        <v>2392</v>
      </c>
      <c r="F481">
        <v>110217</v>
      </c>
      <c r="H481" t="s">
        <v>2393</v>
      </c>
      <c r="I481" t="s">
        <v>2394</v>
      </c>
      <c r="J481" t="s">
        <v>2395</v>
      </c>
      <c r="K481" t="s">
        <v>14</v>
      </c>
      <c r="L481">
        <v>0.89200000000000002</v>
      </c>
      <c r="M481">
        <v>0.50700000000000001</v>
      </c>
      <c r="N481">
        <v>0.38500000000000001</v>
      </c>
    </row>
    <row r="482" spans="1:14" x14ac:dyDescent="0.2">
      <c r="A482" t="s">
        <v>2396</v>
      </c>
      <c r="B482" t="s">
        <v>2397</v>
      </c>
      <c r="C482" t="s">
        <v>2398</v>
      </c>
      <c r="D482" t="s">
        <v>2399</v>
      </c>
      <c r="E482" t="s">
        <v>2400</v>
      </c>
      <c r="F482" t="s">
        <v>2401</v>
      </c>
      <c r="H482" t="s">
        <v>2402</v>
      </c>
      <c r="I482" t="s">
        <v>2403</v>
      </c>
      <c r="J482" t="s">
        <v>2404</v>
      </c>
      <c r="K482" t="s">
        <v>14</v>
      </c>
      <c r="L482">
        <v>0.89200000000000002</v>
      </c>
      <c r="M482">
        <v>0.74</v>
      </c>
      <c r="N482">
        <v>0.152</v>
      </c>
    </row>
    <row r="483" spans="1:14" x14ac:dyDescent="0.2">
      <c r="A483" t="s">
        <v>2405</v>
      </c>
      <c r="B483" t="s">
        <v>2406</v>
      </c>
      <c r="C483" t="s">
        <v>2407</v>
      </c>
      <c r="D483">
        <v>6915944</v>
      </c>
      <c r="E483" t="s">
        <v>2408</v>
      </c>
      <c r="F483">
        <v>5291705</v>
      </c>
      <c r="H483" t="s">
        <v>2409</v>
      </c>
      <c r="I483" t="s">
        <v>2410</v>
      </c>
      <c r="J483" t="s">
        <v>2411</v>
      </c>
      <c r="K483" t="s">
        <v>14</v>
      </c>
      <c r="L483">
        <v>0.89200000000000002</v>
      </c>
      <c r="M483">
        <v>0.68500000000000005</v>
      </c>
      <c r="N483">
        <v>0.20699999999999999</v>
      </c>
    </row>
    <row r="484" spans="1:14" x14ac:dyDescent="0.2">
      <c r="A484" t="s">
        <v>2412</v>
      </c>
      <c r="B484" t="s">
        <v>2413</v>
      </c>
      <c r="C484" t="s">
        <v>2414</v>
      </c>
      <c r="D484">
        <v>19003</v>
      </c>
      <c r="E484" t="s">
        <v>2415</v>
      </c>
      <c r="F484">
        <v>17941</v>
      </c>
      <c r="G484" t="s">
        <v>2416</v>
      </c>
      <c r="H484" t="s">
        <v>2417</v>
      </c>
      <c r="I484" t="s">
        <v>2418</v>
      </c>
      <c r="J484" t="s">
        <v>2419</v>
      </c>
      <c r="K484" t="s">
        <v>14</v>
      </c>
      <c r="L484">
        <v>0.89100000000000001</v>
      </c>
      <c r="M484">
        <v>0.68700000000000006</v>
      </c>
      <c r="N484">
        <v>0.20399999999999999</v>
      </c>
    </row>
    <row r="485" spans="1:14" x14ac:dyDescent="0.2">
      <c r="A485" t="s">
        <v>2420</v>
      </c>
      <c r="B485" t="s">
        <v>1874</v>
      </c>
      <c r="C485" t="s">
        <v>1875</v>
      </c>
      <c r="D485">
        <v>67686</v>
      </c>
      <c r="E485" t="s">
        <v>1876</v>
      </c>
      <c r="F485">
        <v>61005</v>
      </c>
      <c r="J485" t="s">
        <v>1877</v>
      </c>
      <c r="K485" t="s">
        <v>14</v>
      </c>
      <c r="L485">
        <v>0.89100000000000001</v>
      </c>
      <c r="M485">
        <v>0.68400000000000005</v>
      </c>
      <c r="N485">
        <v>0.20699999999999999</v>
      </c>
    </row>
    <row r="486" spans="1:14" x14ac:dyDescent="0.2">
      <c r="A486" t="s">
        <v>2421</v>
      </c>
      <c r="B486" t="s">
        <v>2422</v>
      </c>
      <c r="C486" t="s">
        <v>2423</v>
      </c>
      <c r="D486">
        <v>40632</v>
      </c>
      <c r="E486" t="s">
        <v>2424</v>
      </c>
      <c r="F486">
        <v>37115</v>
      </c>
      <c r="J486" t="s">
        <v>2425</v>
      </c>
      <c r="K486" t="s">
        <v>14</v>
      </c>
      <c r="L486">
        <v>0.89100000000000001</v>
      </c>
      <c r="M486">
        <v>0.60599999999999998</v>
      </c>
      <c r="N486">
        <v>0.28599999999999998</v>
      </c>
    </row>
    <row r="487" spans="1:14" x14ac:dyDescent="0.2">
      <c r="A487" t="s">
        <v>2426</v>
      </c>
      <c r="B487" t="s">
        <v>2427</v>
      </c>
      <c r="C487" t="s">
        <v>2428</v>
      </c>
      <c r="D487">
        <v>5566</v>
      </c>
      <c r="E487" t="s">
        <v>2429</v>
      </c>
      <c r="F487" t="s">
        <v>2430</v>
      </c>
      <c r="G487" t="s">
        <v>2431</v>
      </c>
      <c r="H487" t="s">
        <v>2432</v>
      </c>
      <c r="I487" t="s">
        <v>2433</v>
      </c>
      <c r="J487" t="s">
        <v>2434</v>
      </c>
      <c r="K487" t="s">
        <v>14</v>
      </c>
      <c r="L487">
        <v>0.89100000000000001</v>
      </c>
      <c r="M487">
        <v>0.66800000000000004</v>
      </c>
      <c r="N487">
        <v>0.223</v>
      </c>
    </row>
    <row r="488" spans="1:14" x14ac:dyDescent="0.2">
      <c r="A488" t="s">
        <v>2435</v>
      </c>
      <c r="B488" t="s">
        <v>1849</v>
      </c>
      <c r="C488" t="s">
        <v>1850</v>
      </c>
      <c r="D488">
        <v>2473</v>
      </c>
      <c r="E488" t="s">
        <v>1851</v>
      </c>
      <c r="F488">
        <v>2379</v>
      </c>
      <c r="J488" t="s">
        <v>1852</v>
      </c>
      <c r="K488" t="s">
        <v>14</v>
      </c>
      <c r="L488">
        <v>0.89100000000000001</v>
      </c>
      <c r="M488">
        <v>0.72399999999999998</v>
      </c>
      <c r="N488">
        <v>0.16700000000000001</v>
      </c>
    </row>
    <row r="489" spans="1:14" x14ac:dyDescent="0.2">
      <c r="A489" t="s">
        <v>2436</v>
      </c>
      <c r="B489" t="s">
        <v>1995</v>
      </c>
      <c r="C489" t="s">
        <v>1996</v>
      </c>
      <c r="D489">
        <v>3002820</v>
      </c>
      <c r="E489" t="s">
        <v>1997</v>
      </c>
      <c r="F489">
        <v>2273540</v>
      </c>
      <c r="J489" t="s">
        <v>1998</v>
      </c>
      <c r="K489" t="s">
        <v>14</v>
      </c>
      <c r="L489">
        <v>0.89</v>
      </c>
      <c r="M489">
        <v>0.69499999999999995</v>
      </c>
      <c r="N489">
        <v>0.19400000000000001</v>
      </c>
    </row>
    <row r="490" spans="1:14" x14ac:dyDescent="0.2">
      <c r="A490" t="s">
        <v>2437</v>
      </c>
      <c r="B490" t="s">
        <v>2438</v>
      </c>
      <c r="C490" t="s">
        <v>2439</v>
      </c>
      <c r="D490">
        <v>6196</v>
      </c>
      <c r="E490" t="s">
        <v>2440</v>
      </c>
      <c r="F490">
        <v>5961</v>
      </c>
      <c r="G490" t="s">
        <v>2441</v>
      </c>
      <c r="H490" t="s">
        <v>2442</v>
      </c>
      <c r="I490" t="s">
        <v>2443</v>
      </c>
      <c r="J490" t="s">
        <v>2444</v>
      </c>
      <c r="K490" t="s">
        <v>14</v>
      </c>
      <c r="L490">
        <v>0.89</v>
      </c>
      <c r="M490">
        <v>0.66500000000000004</v>
      </c>
      <c r="N490">
        <v>0.224</v>
      </c>
    </row>
    <row r="491" spans="1:14" x14ac:dyDescent="0.2">
      <c r="A491" t="s">
        <v>2445</v>
      </c>
      <c r="B491" t="s">
        <v>2446</v>
      </c>
      <c r="C491" t="s">
        <v>2447</v>
      </c>
      <c r="D491">
        <v>7547</v>
      </c>
      <c r="E491" t="s">
        <v>2448</v>
      </c>
      <c r="F491">
        <v>7266</v>
      </c>
      <c r="J491" t="s">
        <v>2449</v>
      </c>
      <c r="K491" t="s">
        <v>14</v>
      </c>
      <c r="L491">
        <v>0.89</v>
      </c>
      <c r="M491">
        <v>0.70599999999999996</v>
      </c>
      <c r="N491">
        <v>0.184</v>
      </c>
    </row>
    <row r="492" spans="1:14" x14ac:dyDescent="0.2">
      <c r="A492" t="s">
        <v>2450</v>
      </c>
      <c r="B492" t="s">
        <v>2321</v>
      </c>
      <c r="C492" t="s">
        <v>2322</v>
      </c>
      <c r="D492">
        <v>61810</v>
      </c>
      <c r="E492" t="s">
        <v>2323</v>
      </c>
      <c r="F492">
        <v>55690</v>
      </c>
      <c r="G492" t="s">
        <v>2324</v>
      </c>
      <c r="J492" t="s">
        <v>2325</v>
      </c>
      <c r="K492" t="s">
        <v>14</v>
      </c>
      <c r="L492">
        <v>0.88800000000000001</v>
      </c>
      <c r="M492">
        <v>0.64300000000000002</v>
      </c>
      <c r="N492">
        <v>0.245</v>
      </c>
    </row>
    <row r="493" spans="1:14" x14ac:dyDescent="0.2">
      <c r="A493" t="s">
        <v>2451</v>
      </c>
      <c r="B493" t="s">
        <v>2452</v>
      </c>
      <c r="C493" t="s">
        <v>2453</v>
      </c>
      <c r="D493">
        <v>3033983</v>
      </c>
      <c r="E493" t="s">
        <v>2454</v>
      </c>
      <c r="F493">
        <v>2298542</v>
      </c>
      <c r="J493" t="s">
        <v>2455</v>
      </c>
      <c r="K493" t="s">
        <v>14</v>
      </c>
      <c r="L493">
        <v>0.88800000000000001</v>
      </c>
      <c r="M493">
        <v>0.39</v>
      </c>
      <c r="N493">
        <v>0.498</v>
      </c>
    </row>
    <row r="494" spans="1:14" x14ac:dyDescent="0.2">
      <c r="A494" t="s">
        <v>2456</v>
      </c>
      <c r="B494" t="s">
        <v>2457</v>
      </c>
      <c r="C494" t="s">
        <v>2458</v>
      </c>
      <c r="D494">
        <v>156391</v>
      </c>
      <c r="E494" t="s">
        <v>2459</v>
      </c>
      <c r="F494">
        <v>137720</v>
      </c>
      <c r="H494" t="s">
        <v>2460</v>
      </c>
      <c r="J494" t="s">
        <v>2461</v>
      </c>
      <c r="K494" t="s">
        <v>14</v>
      </c>
      <c r="L494">
        <v>0.88800000000000001</v>
      </c>
      <c r="M494">
        <v>0.626</v>
      </c>
      <c r="N494">
        <v>0.26200000000000001</v>
      </c>
    </row>
    <row r="495" spans="1:14" x14ac:dyDescent="0.2">
      <c r="A495" t="s">
        <v>2202</v>
      </c>
      <c r="B495" t="s">
        <v>2203</v>
      </c>
      <c r="C495" t="s">
        <v>2204</v>
      </c>
      <c r="D495">
        <v>10290</v>
      </c>
      <c r="E495" t="s">
        <v>2205</v>
      </c>
      <c r="F495">
        <v>9868</v>
      </c>
      <c r="J495" t="s">
        <v>2206</v>
      </c>
      <c r="K495" t="s">
        <v>14</v>
      </c>
      <c r="L495">
        <v>0.88800000000000001</v>
      </c>
      <c r="M495">
        <v>0.58799999999999997</v>
      </c>
      <c r="N495">
        <v>0.3</v>
      </c>
    </row>
    <row r="496" spans="1:14" x14ac:dyDescent="0.2">
      <c r="A496" t="s">
        <v>2462</v>
      </c>
      <c r="B496" t="s">
        <v>2463</v>
      </c>
      <c r="C496" t="s">
        <v>2464</v>
      </c>
      <c r="D496">
        <v>20933</v>
      </c>
      <c r="E496" t="s">
        <v>2465</v>
      </c>
      <c r="F496">
        <v>19694</v>
      </c>
      <c r="G496" t="s">
        <v>2466</v>
      </c>
      <c r="H496" t="s">
        <v>2467</v>
      </c>
      <c r="J496" t="s">
        <v>2468</v>
      </c>
      <c r="K496" t="s">
        <v>14</v>
      </c>
      <c r="L496">
        <v>0.88800000000000001</v>
      </c>
      <c r="M496">
        <v>0.70599999999999996</v>
      </c>
      <c r="N496">
        <v>0.182</v>
      </c>
    </row>
    <row r="497" spans="1:14" x14ac:dyDescent="0.2">
      <c r="A497" t="s">
        <v>2469</v>
      </c>
      <c r="B497" t="s">
        <v>2470</v>
      </c>
      <c r="C497" t="s">
        <v>2471</v>
      </c>
      <c r="E497" t="s">
        <v>2472</v>
      </c>
      <c r="F497">
        <v>10442212</v>
      </c>
      <c r="H497" t="s">
        <v>937</v>
      </c>
      <c r="J497" t="s">
        <v>2473</v>
      </c>
      <c r="K497" t="s">
        <v>14</v>
      </c>
      <c r="L497">
        <v>0.88800000000000001</v>
      </c>
      <c r="M497">
        <v>0.71</v>
      </c>
      <c r="N497">
        <v>0.17799999999999999</v>
      </c>
    </row>
    <row r="498" spans="1:14" x14ac:dyDescent="0.2">
      <c r="A498" t="s">
        <v>2474</v>
      </c>
      <c r="B498" t="s">
        <v>2475</v>
      </c>
      <c r="C498" t="s">
        <v>2476</v>
      </c>
      <c r="D498">
        <v>6128</v>
      </c>
      <c r="E498" t="s">
        <v>2477</v>
      </c>
      <c r="F498">
        <v>5898</v>
      </c>
      <c r="G498" t="s">
        <v>2478</v>
      </c>
      <c r="H498" t="s">
        <v>2479</v>
      </c>
      <c r="J498" t="s">
        <v>2480</v>
      </c>
      <c r="K498" t="s">
        <v>14</v>
      </c>
      <c r="L498">
        <v>0.88700000000000001</v>
      </c>
      <c r="M498">
        <v>0.65100000000000002</v>
      </c>
      <c r="N498">
        <v>0.23599999999999999</v>
      </c>
    </row>
    <row r="499" spans="1:14" x14ac:dyDescent="0.2">
      <c r="A499" t="s">
        <v>2481</v>
      </c>
      <c r="B499" t="s">
        <v>2243</v>
      </c>
      <c r="C499" t="s">
        <v>2244</v>
      </c>
      <c r="D499">
        <v>31799</v>
      </c>
      <c r="E499" t="s">
        <v>2245</v>
      </c>
      <c r="F499">
        <v>29488</v>
      </c>
      <c r="J499" t="s">
        <v>2246</v>
      </c>
      <c r="K499" t="s">
        <v>14</v>
      </c>
      <c r="L499">
        <v>0.88700000000000001</v>
      </c>
      <c r="M499">
        <v>0.629</v>
      </c>
      <c r="N499">
        <v>0.25800000000000001</v>
      </c>
    </row>
    <row r="500" spans="1:14" x14ac:dyDescent="0.2">
      <c r="A500" t="s">
        <v>2482</v>
      </c>
      <c r="B500" t="s">
        <v>2262</v>
      </c>
      <c r="C500" t="s">
        <v>2263</v>
      </c>
      <c r="D500">
        <v>207841</v>
      </c>
      <c r="E500" t="s">
        <v>2264</v>
      </c>
      <c r="F500" t="s">
        <v>2265</v>
      </c>
      <c r="G500" t="s">
        <v>2266</v>
      </c>
      <c r="H500" t="s">
        <v>2267</v>
      </c>
      <c r="J500" t="s">
        <v>2268</v>
      </c>
      <c r="K500" t="s">
        <v>14</v>
      </c>
      <c r="L500">
        <v>0.88700000000000001</v>
      </c>
      <c r="M500">
        <v>0.59899999999999998</v>
      </c>
      <c r="N500">
        <v>0.28799999999999998</v>
      </c>
    </row>
    <row r="501" spans="1:14" x14ac:dyDescent="0.2">
      <c r="A501" t="s">
        <v>2483</v>
      </c>
      <c r="B501" t="s">
        <v>2124</v>
      </c>
      <c r="C501" t="s">
        <v>2125</v>
      </c>
      <c r="D501">
        <v>119584</v>
      </c>
      <c r="E501" t="s">
        <v>2126</v>
      </c>
      <c r="F501">
        <v>106780</v>
      </c>
      <c r="J501" t="s">
        <v>2127</v>
      </c>
      <c r="K501" t="s">
        <v>14</v>
      </c>
      <c r="L501">
        <v>0.88700000000000001</v>
      </c>
      <c r="M501">
        <v>0.56299999999999994</v>
      </c>
      <c r="N501">
        <v>0.324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DP0006</vt:lpstr>
      <vt:lpstr>ST-148</vt:lpstr>
      <vt:lpstr>Spautin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en</dc:creator>
  <cp:lastModifiedBy>Jasmine Shannon Moshiri</cp:lastModifiedBy>
  <dcterms:created xsi:type="dcterms:W3CDTF">2020-09-04T06:33:55Z</dcterms:created>
  <dcterms:modified xsi:type="dcterms:W3CDTF">2020-09-21T23:36:59Z</dcterms:modified>
</cp:coreProperties>
</file>